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D:\j_projects\Norman\EC\Chickasha\a_report\fy20129\Submit\a_Journal_Submit\Journal Reviews\ReSubmit\"/>
    </mc:Choice>
  </mc:AlternateContent>
  <xr:revisionPtr revIDLastSave="0" documentId="13_ncr:1_{4C15EDEF-61B6-4A12-9DC3-3B5D024CFFAA}" xr6:coauthVersionLast="47" xr6:coauthVersionMax="47" xr10:uidLastSave="{00000000-0000-0000-0000-000000000000}"/>
  <bookViews>
    <workbookView xWindow="47340" yWindow="324" windowWidth="19176" windowHeight="11964" xr2:uid="{1709FEF7-56FA-4B19-AAC0-F1D2EBC5B006}"/>
  </bookViews>
  <sheets>
    <sheet name="Table SI-1_sites" sheetId="4" r:id="rId1"/>
    <sheet name="Table SI-2 Reagent Prep Blanks" sheetId="8" r:id="rId2"/>
    <sheet name="Table SI-3 Matrix Spikes" sheetId="9" r:id="rId3"/>
    <sheet name="Table SI-4 Field Blanks" sheetId="5" r:id="rId4"/>
    <sheet name="Table SI-5_Recoveries Summary" sheetId="3" r:id="rId5"/>
    <sheet name="Table SI-6 Organic Hits" sheetId="11" r:id="rId6"/>
    <sheet name="Table SI-7 No Organic Hits" sheetId="10" r:id="rId7"/>
    <sheet name="Table SI-8 Totals" sheetId="16" r:id="rId8"/>
    <sheet name="Table SI-9 Inorganics" sheetId="14" r:id="rId9"/>
    <sheet name="Table SI-10 Plant Samples"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K28" i="16" l="1"/>
  <c r="AL28" i="16"/>
  <c r="AM28" i="16"/>
  <c r="AN28" i="16"/>
</calcChain>
</file>

<file path=xl/sharedStrings.xml><?xml version="1.0" encoding="utf-8"?>
<sst xmlns="http://schemas.openxmlformats.org/spreadsheetml/2006/main" count="28711" uniqueCount="2866">
  <si>
    <t>na</t>
  </si>
  <si>
    <t>07327300</t>
  </si>
  <si>
    <t>Sample Event Volume (liters)</t>
  </si>
  <si>
    <t>ng/L</t>
  </si>
  <si>
    <t>LC-MS/MS PFAS</t>
  </si>
  <si>
    <t>&lt;20.2</t>
  </si>
  <si>
    <t>&lt;5.05</t>
  </si>
  <si>
    <t>&lt;10.1</t>
  </si>
  <si>
    <t>&lt;4.46</t>
  </si>
  <si>
    <t>&lt;4.87</t>
  </si>
  <si>
    <t>&lt;9.6</t>
  </si>
  <si>
    <t>&lt;3.74</t>
  </si>
  <si>
    <t>&lt;9.8</t>
  </si>
  <si>
    <t>&lt;7.37</t>
  </si>
  <si>
    <t>&lt;4.75</t>
  </si>
  <si>
    <t>&lt;9.45</t>
  </si>
  <si>
    <t>&lt;9.7</t>
  </si>
  <si>
    <t>9Cl-PF3ONS</t>
  </si>
  <si>
    <t>&lt;0.5</t>
  </si>
  <si>
    <t>&lt;0.004</t>
  </si>
  <si>
    <t>&lt;0.05</t>
  </si>
  <si>
    <t>&lt;0.01</t>
  </si>
  <si>
    <t>&lt;0.001</t>
  </si>
  <si>
    <t>&lt;0.04</t>
  </si>
  <si>
    <t>GC/MS halogenated chemicals</t>
  </si>
  <si>
    <t>1,2-bis(2,4,6-Tribromophenoxy)ethane</t>
  </si>
  <si>
    <t>&lt;0.2</t>
  </si>
  <si>
    <t>&lt;1.0</t>
  </si>
  <si>
    <t>no sample</t>
  </si>
  <si>
    <t>Benfluralin</t>
  </si>
  <si>
    <t>&lt;0.4</t>
  </si>
  <si>
    <t>Chlordane, cis</t>
  </si>
  <si>
    <t>Chlorpyrifos</t>
  </si>
  <si>
    <t>Cyfluthrin</t>
  </si>
  <si>
    <t>Cyhalothrin</t>
  </si>
  <si>
    <t>DCPA (Dacthal)</t>
  </si>
  <si>
    <t>DDD, p,p'</t>
  </si>
  <si>
    <t>&lt;4</t>
  </si>
  <si>
    <t>U-DELETED</t>
  </si>
  <si>
    <t>&lt;4.0</t>
  </si>
  <si>
    <t>DDE, p,p'</t>
  </si>
  <si>
    <t>&lt;2</t>
  </si>
  <si>
    <t>&lt;6.4</t>
  </si>
  <si>
    <t>&lt;6.7</t>
  </si>
  <si>
    <t>&lt;2.0</t>
  </si>
  <si>
    <t>DDT, p,p'</t>
  </si>
  <si>
    <t>&lt;8</t>
  </si>
  <si>
    <t>&lt;8.0</t>
  </si>
  <si>
    <t>Dechlorane plus</t>
  </si>
  <si>
    <t>Desulfinylfipronil</t>
  </si>
  <si>
    <t>&lt;0.20</t>
  </si>
  <si>
    <t>Dieldrin</t>
  </si>
  <si>
    <t>Endosulfan I</t>
  </si>
  <si>
    <t>Endosulfan II, wu</t>
  </si>
  <si>
    <t>Endosulfan Sulfate, wu</t>
  </si>
  <si>
    <t>&lt;0.8</t>
  </si>
  <si>
    <t>Fipronil Sulfide</t>
  </si>
  <si>
    <t>Hexachlorobenzene (HCB)</t>
  </si>
  <si>
    <t>&lt;0.3</t>
  </si>
  <si>
    <t>Nonachlor, cis</t>
  </si>
  <si>
    <t>Octachlorostyrene</t>
  </si>
  <si>
    <t>Oxychlordane</t>
  </si>
  <si>
    <t>Oxyfluorfen</t>
  </si>
  <si>
    <t>Pendimethalin</t>
  </si>
  <si>
    <t>Pentabromotoluene</t>
  </si>
  <si>
    <t>Pentachloroanisole (PCA)</t>
  </si>
  <si>
    <t>&lt;0.26</t>
  </si>
  <si>
    <t>Pentachloronitrobenzene</t>
  </si>
  <si>
    <t>&lt;0.38</t>
  </si>
  <si>
    <t>Polybrominated diphenyl ether 100</t>
  </si>
  <si>
    <t>&lt;1.2</t>
  </si>
  <si>
    <t>Polybrominated diphenyl ether 138</t>
  </si>
  <si>
    <t>Polybrominated diphenyl ether 153</t>
  </si>
  <si>
    <t>Polybrominated diphenyl ether 154</t>
  </si>
  <si>
    <t>Polybrominated diphenyl ether 183</t>
  </si>
  <si>
    <t>Polybrominated diphenyl ether 47</t>
  </si>
  <si>
    <t>&lt;14</t>
  </si>
  <si>
    <t>Polybrominated diphenyl ether 66</t>
  </si>
  <si>
    <t>Polybrominated diphenyl ether 71</t>
  </si>
  <si>
    <t>Polybrominated diphenyl ether 85</t>
  </si>
  <si>
    <t>&lt;0.52</t>
  </si>
  <si>
    <t>Polybrominated diphenyl ether 99</t>
  </si>
  <si>
    <t>&lt;6</t>
  </si>
  <si>
    <t>&lt;4.2</t>
  </si>
  <si>
    <t>Polychlorinated biphenyl 101</t>
  </si>
  <si>
    <t>Polychlorinated biphenyl 110</t>
  </si>
  <si>
    <t>Polychlorinated biphenyl 118</t>
  </si>
  <si>
    <t>&lt;1</t>
  </si>
  <si>
    <t>Polychlorinated biphenyl 138</t>
  </si>
  <si>
    <t>Polychlorinated biphenyl 146</t>
  </si>
  <si>
    <t>Polychlorinated biphenyl 149</t>
  </si>
  <si>
    <t>Polychlorinated biphenyl 151</t>
  </si>
  <si>
    <t>Polychlorinated biphenyl 170</t>
  </si>
  <si>
    <t>Polychlorinated biphenyl 174</t>
  </si>
  <si>
    <t>Polychlorinated biphenyl 177</t>
  </si>
  <si>
    <t>Polychlorinated biphenyl 180</t>
  </si>
  <si>
    <t>Polychlorinated biphenyl 183</t>
  </si>
  <si>
    <t>Polychlorinated biphenyl 187</t>
  </si>
  <si>
    <t>Polychlorinated biphenyl 194</t>
  </si>
  <si>
    <t>Polychlorinated biphenyl 206</t>
  </si>
  <si>
    <t>Polychlorinated biphenyl 49</t>
  </si>
  <si>
    <t>Polychlorinated biphenyl 52</t>
  </si>
  <si>
    <t>Polychlorinated biphenyl 70</t>
  </si>
  <si>
    <t>&lt;6.8</t>
  </si>
  <si>
    <t>Tefluthrin</t>
  </si>
  <si>
    <t>Tetradifon</t>
  </si>
  <si>
    <t>&lt;0.62</t>
  </si>
  <si>
    <t>trans-Chlordane</t>
  </si>
  <si>
    <t>trans-Nonachlor</t>
  </si>
  <si>
    <t>Triclosan, methyl-</t>
  </si>
  <si>
    <t>&lt;10</t>
  </si>
  <si>
    <t>&lt;19</t>
  </si>
  <si>
    <t>&lt;13</t>
  </si>
  <si>
    <t>Trifluralin</t>
  </si>
  <si>
    <t>LC-MS/MS positve ion pesticides</t>
  </si>
  <si>
    <t>1H-1,2,4-Triazole</t>
  </si>
  <si>
    <t>&lt;50</t>
  </si>
  <si>
    <t>&lt;1000</t>
  </si>
  <si>
    <t>&lt;114</t>
  </si>
  <si>
    <t>&lt;40</t>
  </si>
  <si>
    <t>&lt;22</t>
  </si>
  <si>
    <t>&lt;104</t>
  </si>
  <si>
    <t>2-(1-Hydroxyethyl)-6-methylaniline (HEMA)</t>
  </si>
  <si>
    <t>&lt;94</t>
  </si>
  <si>
    <t>&lt;54</t>
  </si>
  <si>
    <t>2-[(2-Ethyl-6-methylphenyl)amino]-1-propanol</t>
  </si>
  <si>
    <t>&lt;100</t>
  </si>
  <si>
    <t>&lt;5</t>
  </si>
  <si>
    <t>2-Aminobenzimidazole</t>
  </si>
  <si>
    <t>&lt;9</t>
  </si>
  <si>
    <t>&lt;9.0</t>
  </si>
  <si>
    <t>2-Amino-N-isopropylbenzamide</t>
  </si>
  <si>
    <t>&lt;80</t>
  </si>
  <si>
    <t>2-Chloro-2',6'-diethylacetanilide</t>
  </si>
  <si>
    <t>&lt;5.0</t>
  </si>
  <si>
    <t>2-Chloro-N-(2-ethyl-6-methylphenyl)acetamide</t>
  </si>
  <si>
    <t>&lt;200</t>
  </si>
  <si>
    <t>2-Hydroxy-4-isopropylamino-6-amino-s-triazine OIAT</t>
  </si>
  <si>
    <t>2-Hydroxy-6-ethylamino-4-amino-s-triazine (OEAT)</t>
  </si>
  <si>
    <t>&lt;2000</t>
  </si>
  <si>
    <t>2-Hydroxyatrazine (OIET)</t>
  </si>
  <si>
    <t>&lt;160</t>
  </si>
  <si>
    <t>3,4-Dichlorophenylurea</t>
  </si>
  <si>
    <t>&lt;144</t>
  </si>
  <si>
    <t>&lt;108</t>
  </si>
  <si>
    <t>3-Hydroxycarbofuran</t>
  </si>
  <si>
    <t>&lt;25</t>
  </si>
  <si>
    <t>&lt;16</t>
  </si>
  <si>
    <t>&lt;500</t>
  </si>
  <si>
    <t>4-Chlorobenzylmethyl sulfoxide</t>
  </si>
  <si>
    <t>&lt;3.2</t>
  </si>
  <si>
    <t>&lt;64.0</t>
  </si>
  <si>
    <t>4-Hydroxyhexazinone A</t>
  </si>
  <si>
    <t>&lt;3</t>
  </si>
  <si>
    <t>&lt;60</t>
  </si>
  <si>
    <t>&lt;3.0</t>
  </si>
  <si>
    <t>Acephate</t>
  </si>
  <si>
    <t>Acetochlor</t>
  </si>
  <si>
    <t>Alachlor</t>
  </si>
  <si>
    <t>&lt;27</t>
  </si>
  <si>
    <t>Aldicarb</t>
  </si>
  <si>
    <t>Aldicarb sulfone</t>
  </si>
  <si>
    <t>&lt;20</t>
  </si>
  <si>
    <t>&lt;400</t>
  </si>
  <si>
    <t>Aldicarb sulfoxide</t>
  </si>
  <si>
    <t>&lt;2.2</t>
  </si>
  <si>
    <t>&lt;44.0</t>
  </si>
  <si>
    <t>&lt;2.5</t>
  </si>
  <si>
    <t>Ametryn</t>
  </si>
  <si>
    <t>&lt;2.6</t>
  </si>
  <si>
    <t>&lt;52.0</t>
  </si>
  <si>
    <t>Asulam</t>
  </si>
  <si>
    <t>Atrazine</t>
  </si>
  <si>
    <t>E48.8</t>
  </si>
  <si>
    <t>Azinphos-methyl</t>
  </si>
  <si>
    <t>Azinphos-methyl oxon</t>
  </si>
  <si>
    <t>&lt;15</t>
  </si>
  <si>
    <t>&lt;300</t>
  </si>
  <si>
    <t>Azoxystrobin</t>
  </si>
  <si>
    <t>Bifenthrin</t>
  </si>
  <si>
    <t>Bromacil</t>
  </si>
  <si>
    <t>&lt;5.6</t>
  </si>
  <si>
    <t>Butralin</t>
  </si>
  <si>
    <t>Butylate</t>
  </si>
  <si>
    <t>Carbaryl</t>
  </si>
  <si>
    <t>Carbendazim</t>
  </si>
  <si>
    <t>E91.0</t>
  </si>
  <si>
    <t>Carbofuran</t>
  </si>
  <si>
    <t>Chlorimuron-ethyl</t>
  </si>
  <si>
    <t>&lt;8.8</t>
  </si>
  <si>
    <t>&lt;176</t>
  </si>
  <si>
    <t>Chlorpyrifos oxon</t>
  </si>
  <si>
    <t>&lt;88.0</t>
  </si>
  <si>
    <t>&lt;4.4</t>
  </si>
  <si>
    <t>Chlorsulfuron</t>
  </si>
  <si>
    <t>cis-Permethrin</t>
  </si>
  <si>
    <t>&lt;84.0</t>
  </si>
  <si>
    <t>Cyanazine</t>
  </si>
  <si>
    <t>&lt;250</t>
  </si>
  <si>
    <t>Dechlorometolachlor</t>
  </si>
  <si>
    <t>Deethylatrazine (CIAT)</t>
  </si>
  <si>
    <t>&lt;64.5</t>
  </si>
  <si>
    <t>&lt;17.5</t>
  </si>
  <si>
    <t>&lt;11</t>
  </si>
  <si>
    <t>Deiodo flubendiamide</t>
  </si>
  <si>
    <t>Deisopropyl prometryn</t>
  </si>
  <si>
    <t>&lt;2.8</t>
  </si>
  <si>
    <t>&lt;56.0</t>
  </si>
  <si>
    <t>Deisopropylatrazine (CEAT)</t>
  </si>
  <si>
    <t>Demethyl fluometuron</t>
  </si>
  <si>
    <t>&lt;3.6</t>
  </si>
  <si>
    <t>&lt;72.0</t>
  </si>
  <si>
    <t>Demethyl hexazinone B</t>
  </si>
  <si>
    <t>Demethyl norflurazon</t>
  </si>
  <si>
    <t>Desamino metribuzin (Metribuzin DA)</t>
  </si>
  <si>
    <t>Diazinon</t>
  </si>
  <si>
    <t>Diazoxon</t>
  </si>
  <si>
    <t>Dichlorvos</t>
  </si>
  <si>
    <t>&lt;52</t>
  </si>
  <si>
    <t>Dicrotophos</t>
  </si>
  <si>
    <t>Didealkylatrazine (CAAT)</t>
  </si>
  <si>
    <t>&lt;24</t>
  </si>
  <si>
    <t>E98.7</t>
  </si>
  <si>
    <t>Didemethyl hexazinone F (Hexazinone TP F)</t>
  </si>
  <si>
    <t>Diflubenzuron</t>
  </si>
  <si>
    <t>&lt;120</t>
  </si>
  <si>
    <t>&lt;6.0</t>
  </si>
  <si>
    <t>Dimethenamid</t>
  </si>
  <si>
    <t>Dimethoate</t>
  </si>
  <si>
    <t>&lt;4.6</t>
  </si>
  <si>
    <t>Disulfoton</t>
  </si>
  <si>
    <t>Disulfoton oxon</t>
  </si>
  <si>
    <t>Disulfoton oxon sulfone</t>
  </si>
  <si>
    <t>Disulfoton oxon sulfoxide</t>
  </si>
  <si>
    <t>Disulfoton sulfone</t>
  </si>
  <si>
    <t>Disulfoton sulfoxide</t>
  </si>
  <si>
    <t>Diuron</t>
  </si>
  <si>
    <t>EPTC</t>
  </si>
  <si>
    <t>&lt;206</t>
  </si>
  <si>
    <t>EPTC R248722</t>
  </si>
  <si>
    <t>Ethoprop</t>
  </si>
  <si>
    <t>Etoxazole</t>
  </si>
  <si>
    <t>Fenamiphos</t>
  </si>
  <si>
    <t>Fenamiphos sulfone</t>
  </si>
  <si>
    <t>Fenamiphos sulfoxide</t>
  </si>
  <si>
    <t>Fenbutatin oxide</t>
  </si>
  <si>
    <t>&lt;2400</t>
  </si>
  <si>
    <t>Fentin</t>
  </si>
  <si>
    <t>&lt;30</t>
  </si>
  <si>
    <t>&lt;600</t>
  </si>
  <si>
    <t>Flumetsulam</t>
  </si>
  <si>
    <t>&lt;17</t>
  </si>
  <si>
    <t>Fluometuron</t>
  </si>
  <si>
    <t>Fonofos</t>
  </si>
  <si>
    <t>Halosulfuron-methyl</t>
  </si>
  <si>
    <t>&lt;12</t>
  </si>
  <si>
    <t>Hexazinone</t>
  </si>
  <si>
    <t>Hexazinone TP C</t>
  </si>
  <si>
    <t>Hexazinone TP G</t>
  </si>
  <si>
    <t>Hydroxy didemethyl fluometuron</t>
  </si>
  <si>
    <t>Hydroxy monodemethyl fluometuron</t>
  </si>
  <si>
    <t>Hydroxyacetochlor</t>
  </si>
  <si>
    <t>Hydroxyalachlor</t>
  </si>
  <si>
    <t>Hydroxydiazinon</t>
  </si>
  <si>
    <t>Hydroxymetolachlor</t>
  </si>
  <si>
    <t>&lt;2.4</t>
  </si>
  <si>
    <t>&lt;48.0</t>
  </si>
  <si>
    <t>Hydroxyphthalazinone</t>
  </si>
  <si>
    <t>&lt;46</t>
  </si>
  <si>
    <t>&lt;28</t>
  </si>
  <si>
    <t>Hydroxysimazine</t>
  </si>
  <si>
    <t>E131</t>
  </si>
  <si>
    <t>Imazamox</t>
  </si>
  <si>
    <t>Imazaquin</t>
  </si>
  <si>
    <t>&lt;18</t>
  </si>
  <si>
    <t>&lt;360</t>
  </si>
  <si>
    <t>Imazethapyr</t>
  </si>
  <si>
    <t>Imidacloprid</t>
  </si>
  <si>
    <t>&lt;26.0</t>
  </si>
  <si>
    <t>Indoxacarb</t>
  </si>
  <si>
    <t>Isoxaflutole</t>
  </si>
  <si>
    <t>Kresoxim-methyl</t>
  </si>
  <si>
    <t>Lactofen</t>
  </si>
  <si>
    <t>Linuron</t>
  </si>
  <si>
    <t>Malaoxon</t>
  </si>
  <si>
    <t>Malathion</t>
  </si>
  <si>
    <t>&lt;5.4</t>
  </si>
  <si>
    <t>Metalaxyl</t>
  </si>
  <si>
    <t>Metconazole</t>
  </si>
  <si>
    <t>Methamidophos</t>
  </si>
  <si>
    <t>Methidathion</t>
  </si>
  <si>
    <t>&lt;8.4</t>
  </si>
  <si>
    <t>&lt;168</t>
  </si>
  <si>
    <t>Methomyl</t>
  </si>
  <si>
    <t>Methomyl oxime</t>
  </si>
  <si>
    <t>&lt;8000</t>
  </si>
  <si>
    <t>Methoxyfenozide</t>
  </si>
  <si>
    <t>Methyl paraoxon</t>
  </si>
  <si>
    <t>Metolachlor</t>
  </si>
  <si>
    <t>Metolachlor hydroxy morpholinone</t>
  </si>
  <si>
    <t>Metribuzin</t>
  </si>
  <si>
    <t>Molinate</t>
  </si>
  <si>
    <t>Myclobutanil</t>
  </si>
  <si>
    <t>&lt;7</t>
  </si>
  <si>
    <t>&lt;140</t>
  </si>
  <si>
    <t>N-(3,4-Dichlorophenyl)-N-methylurea (DCPMU)</t>
  </si>
  <si>
    <t>Naled</t>
  </si>
  <si>
    <t>&lt;56</t>
  </si>
  <si>
    <t>Nicosulfuron</t>
  </si>
  <si>
    <t>Norflurazon</t>
  </si>
  <si>
    <t>&lt;3.4</t>
  </si>
  <si>
    <t>&lt;68.0</t>
  </si>
  <si>
    <t>Novaluron</t>
  </si>
  <si>
    <t>O-Ethyl O-methyl S-propyl phosphorothioate</t>
  </si>
  <si>
    <t>O-Ethyl S-methyl S-propyl phosphorodithioate</t>
  </si>
  <si>
    <t>O-Ethyl S-propyl phosphorothioate</t>
  </si>
  <si>
    <t>&lt;64</t>
  </si>
  <si>
    <t>Omethoate</t>
  </si>
  <si>
    <t>Orthosulfamuron</t>
  </si>
  <si>
    <t>Oxamyl</t>
  </si>
  <si>
    <t>Oxamyl oxime</t>
  </si>
  <si>
    <t>Paraoxon</t>
  </si>
  <si>
    <t>Phorate</t>
  </si>
  <si>
    <t>Phorate oxon</t>
  </si>
  <si>
    <t>&lt;55</t>
  </si>
  <si>
    <t>Phorate oxon sulfone</t>
  </si>
  <si>
    <t>Phorate oxon sulfoxide</t>
  </si>
  <si>
    <t>&lt;7.0</t>
  </si>
  <si>
    <t>Phorate sulfone</t>
  </si>
  <si>
    <t>&lt;36</t>
  </si>
  <si>
    <t>Phorate sulfoxide</t>
  </si>
  <si>
    <t>Phthalazinone</t>
  </si>
  <si>
    <t>Piperonyl butoxide</t>
  </si>
  <si>
    <t>Profenofos</t>
  </si>
  <si>
    <t>Prometon</t>
  </si>
  <si>
    <t>Prometryn</t>
  </si>
  <si>
    <t>Pronamide (Propyzamide)</t>
  </si>
  <si>
    <t>Propanil</t>
  </si>
  <si>
    <t>Propargite</t>
  </si>
  <si>
    <t>Propazine</t>
  </si>
  <si>
    <t>Propiconazole</t>
  </si>
  <si>
    <t>Propoxur</t>
  </si>
  <si>
    <t>Prosulfuron</t>
  </si>
  <si>
    <t>Pyraclostrobin</t>
  </si>
  <si>
    <t>Pyridaben</t>
  </si>
  <si>
    <t>Pyrimidinol (2-Isopropyl-6-methyl-4-pyrimidinol)</t>
  </si>
  <si>
    <t>Pyriproxyfen</t>
  </si>
  <si>
    <t>Siduron</t>
  </si>
  <si>
    <t>Simazine</t>
  </si>
  <si>
    <t>&lt;7.2</t>
  </si>
  <si>
    <t>Sulfometuron-methyl</t>
  </si>
  <si>
    <t>Sulfosulfuron</t>
  </si>
  <si>
    <t>Tebuconazole</t>
  </si>
  <si>
    <t>Tebufenozide</t>
  </si>
  <si>
    <t>Tebupirimfos</t>
  </si>
  <si>
    <t>Tebupirimfos oxon</t>
  </si>
  <si>
    <t>Tebuthiuron</t>
  </si>
  <si>
    <t>Tebuthiuron TP 104</t>
  </si>
  <si>
    <t>Tebuthiuron TP 108</t>
  </si>
  <si>
    <t>Tebuthiuron TP 109 (OH)</t>
  </si>
  <si>
    <t>&lt;38</t>
  </si>
  <si>
    <t>E81.3</t>
  </si>
  <si>
    <t>Tebuthurion TP 109</t>
  </si>
  <si>
    <t>Terbacil</t>
  </si>
  <si>
    <t>&lt;21</t>
  </si>
  <si>
    <t>Terbufos</t>
  </si>
  <si>
    <t>Terbufos oxon</t>
  </si>
  <si>
    <t>Terbufos oxon sulfone</t>
  </si>
  <si>
    <t>Terbufos oxon sulfoxide</t>
  </si>
  <si>
    <t>Terbufos sulfone</t>
  </si>
  <si>
    <t>Terbufos sulfoxide</t>
  </si>
  <si>
    <t>Terbuthylazine</t>
  </si>
  <si>
    <t>Tetraconazole</t>
  </si>
  <si>
    <t>Thiobencarb</t>
  </si>
  <si>
    <t>trans-Permethrin</t>
  </si>
  <si>
    <t>&lt;3.8</t>
  </si>
  <si>
    <t>&lt;76.0</t>
  </si>
  <si>
    <t>Triallate</t>
  </si>
  <si>
    <t>Tribuphos</t>
  </si>
  <si>
    <t>Trifloxystrobin</t>
  </si>
  <si>
    <t>LC-MS/MS negative ion pesticides</t>
  </si>
  <si>
    <t>2,4-D</t>
  </si>
  <si>
    <t>&lt;62</t>
  </si>
  <si>
    <t>3-Phenoxybenzoic acid</t>
  </si>
  <si>
    <t>4-(Hydroxymethyl)pendimethalin</t>
  </si>
  <si>
    <t>&lt;213</t>
  </si>
  <si>
    <t>4-Hydroxychlorothalonil</t>
  </si>
  <si>
    <t>&lt;98</t>
  </si>
  <si>
    <t>&lt;98.0</t>
  </si>
  <si>
    <t>&lt;42.0</t>
  </si>
  <si>
    <t>E37.3</t>
  </si>
  <si>
    <t>Acetochlor OA</t>
  </si>
  <si>
    <t>&lt;90</t>
  </si>
  <si>
    <t>&lt;1800</t>
  </si>
  <si>
    <t>&lt;65</t>
  </si>
  <si>
    <t>&lt;65.0</t>
  </si>
  <si>
    <t>Acetochlor SA</t>
  </si>
  <si>
    <t>&lt;320</t>
  </si>
  <si>
    <t>Acetochlor SAA</t>
  </si>
  <si>
    <t>&lt;4000</t>
  </si>
  <si>
    <t>Alachlor OA</t>
  </si>
  <si>
    <t>&lt;84</t>
  </si>
  <si>
    <t>&lt;60.0</t>
  </si>
  <si>
    <t>Alachlor SA</t>
  </si>
  <si>
    <t>&lt;800</t>
  </si>
  <si>
    <t>Alachlor SAA</t>
  </si>
  <si>
    <t>&lt;169</t>
  </si>
  <si>
    <t>&lt;128</t>
  </si>
  <si>
    <t>Bentazon</t>
  </si>
  <si>
    <t>&lt;9.00</t>
  </si>
  <si>
    <t>Bromoxynil</t>
  </si>
  <si>
    <t>&lt;79</t>
  </si>
  <si>
    <t>Chlorosulfonamide acid</t>
  </si>
  <si>
    <t>&lt;75</t>
  </si>
  <si>
    <t>&lt;105</t>
  </si>
  <si>
    <t>DCPA monoacid (Chlorthal-monomethyl)</t>
  </si>
  <si>
    <t>&lt;2700</t>
  </si>
  <si>
    <t>&lt;700</t>
  </si>
  <si>
    <t>Dechlorofipronil</t>
  </si>
  <si>
    <t>&lt;3.80</t>
  </si>
  <si>
    <t>Desamino-diketo metribuzin</t>
  </si>
  <si>
    <t>Desulfinylfipronil amide</t>
  </si>
  <si>
    <t>&lt;10.0</t>
  </si>
  <si>
    <t>Dicamba</t>
  </si>
  <si>
    <t>Diflufenzopyr</t>
  </si>
  <si>
    <t>&lt;72</t>
  </si>
  <si>
    <t>Diketonitrile-isoxaflutole</t>
  </si>
  <si>
    <t>&lt;24.0</t>
  </si>
  <si>
    <t>Dimethenamid OA</t>
  </si>
  <si>
    <t>&lt;85</t>
  </si>
  <si>
    <t>&lt;85.0</t>
  </si>
  <si>
    <t>Dimethenamid SA</t>
  </si>
  <si>
    <t>&lt;79.0</t>
  </si>
  <si>
    <t>Dimethenamid SAA</t>
  </si>
  <si>
    <t>&lt;189</t>
  </si>
  <si>
    <t>Fipronil</t>
  </si>
  <si>
    <t>&lt;4.00</t>
  </si>
  <si>
    <t>Fipronil amide</t>
  </si>
  <si>
    <t>&lt;9.2</t>
  </si>
  <si>
    <t>&lt;9.20</t>
  </si>
  <si>
    <t>Fipronil sulfide</t>
  </si>
  <si>
    <t>&lt;4.20</t>
  </si>
  <si>
    <t>Fipronil sulfonate</t>
  </si>
  <si>
    <t>&lt;96</t>
  </si>
  <si>
    <t>&lt;96.0</t>
  </si>
  <si>
    <t>Fipronil sulfone</t>
  </si>
  <si>
    <t>&lt;5.60</t>
  </si>
  <si>
    <t>Flubendiamide</t>
  </si>
  <si>
    <t>&lt;4.40</t>
  </si>
  <si>
    <t>Hexazinone TP D</t>
  </si>
  <si>
    <t>&lt;294</t>
  </si>
  <si>
    <t>Hexazinone TP E</t>
  </si>
  <si>
    <t>&lt;76</t>
  </si>
  <si>
    <t>Isoxaflutole Acid RPA 203328</t>
  </si>
  <si>
    <t>MCPA</t>
  </si>
  <si>
    <t>Metolachlor OA</t>
  </si>
  <si>
    <t>&lt;149</t>
  </si>
  <si>
    <t>E102</t>
  </si>
  <si>
    <t>Metolachlor SA</t>
  </si>
  <si>
    <t>&lt;68</t>
  </si>
  <si>
    <t>Metribuzin DK</t>
  </si>
  <si>
    <t>&lt;236</t>
  </si>
  <si>
    <t>Oryzalin</t>
  </si>
  <si>
    <t>&lt;12.0</t>
  </si>
  <si>
    <t>sec-Acetochlor OA</t>
  </si>
  <si>
    <t>Sulfentrazone</t>
  </si>
  <si>
    <t>&lt;18.0</t>
  </si>
  <si>
    <t>Triclopyr</t>
  </si>
  <si>
    <t>&lt;88</t>
  </si>
  <si>
    <t>HP-LC-MS/MS pesticides</t>
  </si>
  <si>
    <t>2,6-Dichlorobenzamide</t>
  </si>
  <si>
    <t>&lt;3.30</t>
  </si>
  <si>
    <t>&lt;3.3</t>
  </si>
  <si>
    <t>&lt;6.6</t>
  </si>
  <si>
    <t>E7</t>
  </si>
  <si>
    <t>Acetamiprid</t>
  </si>
  <si>
    <t>&lt;11.0</t>
  </si>
  <si>
    <t>Aminocyclopyrachlor</t>
  </si>
  <si>
    <t>&lt;2.20</t>
  </si>
  <si>
    <t>Benzovindiflupyr</t>
  </si>
  <si>
    <t>Bicyclopyrone</t>
  </si>
  <si>
    <t>&lt;5.20</t>
  </si>
  <si>
    <t>&lt;5.2</t>
  </si>
  <si>
    <t>Boscalid</t>
  </si>
  <si>
    <t>&lt;3.90</t>
  </si>
  <si>
    <t>&lt;3.9</t>
  </si>
  <si>
    <t>Chlorantraniliprole</t>
  </si>
  <si>
    <t>&lt;3.00</t>
  </si>
  <si>
    <t>Clothianidin</t>
  </si>
  <si>
    <t>&lt;6.00</t>
  </si>
  <si>
    <t>E161</t>
  </si>
  <si>
    <t>Clothianidin deg TMG</t>
  </si>
  <si>
    <t>Clothianidin deg TZNG</t>
  </si>
  <si>
    <t>&lt;19.0</t>
  </si>
  <si>
    <t>Cyantraniliprole</t>
  </si>
  <si>
    <t>&lt;4.60</t>
  </si>
  <si>
    <t>Cyantraniliprole deg IN-JSE76</t>
  </si>
  <si>
    <t>Cyantraniliprole deg IN-K5A79</t>
  </si>
  <si>
    <t>Cyantraniliprole deg IN-RNU71</t>
  </si>
  <si>
    <t>&lt;14.0</t>
  </si>
  <si>
    <t>Cyprodinil</t>
  </si>
  <si>
    <t>&lt;7.60</t>
  </si>
  <si>
    <t>&lt;7.6</t>
  </si>
  <si>
    <t>Dimethomorph</t>
  </si>
  <si>
    <t>&lt;2.90</t>
  </si>
  <si>
    <t>&lt;2.9</t>
  </si>
  <si>
    <t>Dinotefuran</t>
  </si>
  <si>
    <t>&lt;2.80</t>
  </si>
  <si>
    <t>Fluopicolide</t>
  </si>
  <si>
    <t>Flutriafol</t>
  </si>
  <si>
    <t>Fomesafen</t>
  </si>
  <si>
    <t>&lt;7.50</t>
  </si>
  <si>
    <t>&lt;7.5</t>
  </si>
  <si>
    <t>&lt;15.0</t>
  </si>
  <si>
    <t>Imazosulfuron</t>
  </si>
  <si>
    <t>&lt;4.10</t>
  </si>
  <si>
    <t>&lt;4.1</t>
  </si>
  <si>
    <t>&lt;8.2</t>
  </si>
  <si>
    <t>Imidacloprid-olefin</t>
  </si>
  <si>
    <t>&lt;8.9</t>
  </si>
  <si>
    <t>&lt;2.7</t>
  </si>
  <si>
    <t>Pyrimethanil</t>
  </si>
  <si>
    <t>Sulfoxaflor</t>
  </si>
  <si>
    <t>&lt;3.10</t>
  </si>
  <si>
    <t>Thiacloprid</t>
  </si>
  <si>
    <t>Thiamethoxam</t>
  </si>
  <si>
    <t>Tribenuron-methyl</t>
  </si>
  <si>
    <t>Zoxamide</t>
  </si>
  <si>
    <t>&lt;2.30</t>
  </si>
  <si>
    <t>&lt;2.3</t>
  </si>
  <si>
    <t>ug/L</t>
  </si>
  <si>
    <t>GC/MS semi-volatile chemicals</t>
  </si>
  <si>
    <t>1,2,4-Trichlorobenzene, wu, LLE GCMS</t>
  </si>
  <si>
    <t>1,2-Dichlorobenzene, wu, LLE GCMS</t>
  </si>
  <si>
    <t>1,2-Diphenylhydrazine, wu, LLE GCMS</t>
  </si>
  <si>
    <t>&lt;0.6</t>
  </si>
  <si>
    <t>1,3-Dichlorobenzene, wu, LLE GCMS</t>
  </si>
  <si>
    <t>1,4-Dichlorobenzene, wu, LLE GCMS</t>
  </si>
  <si>
    <t>2,4,6-Trichlorophenol, wu, LLE GCMS</t>
  </si>
  <si>
    <t>&lt;0.1</t>
  </si>
  <si>
    <t>2,4-Dichlorophenol, wu, LLE GCMS</t>
  </si>
  <si>
    <t>2,4-Dimethylphenol, wu, LLE GCMS</t>
  </si>
  <si>
    <t>2,4-Dinitrophenol, wu, LLE GCMS</t>
  </si>
  <si>
    <t>2,4-Dinitrotoluene, wu, LLE GCMS</t>
  </si>
  <si>
    <t>2,6-Dinitrotoluene, wu, LLE GCMS</t>
  </si>
  <si>
    <t>2-Chloronaphthalene, wu, LLE GCMS</t>
  </si>
  <si>
    <t>2-Chlorophenol, wu, LLE GCMS</t>
  </si>
  <si>
    <t>2-Nitrophenol, wu, LLE GCMS</t>
  </si>
  <si>
    <t>4,6-Dinitro-2-methylphenol, wu, LLE GCMS</t>
  </si>
  <si>
    <t>4-Bromophenylphenylether, wu, LLE GCMS</t>
  </si>
  <si>
    <t>4-Chloro-3-methylphenol, wu, LLE GCMS</t>
  </si>
  <si>
    <t>4-Chlorophenyl phenyl ether, wu, LLE GCMS</t>
  </si>
  <si>
    <t>4-Nitrophenol, wu, LLE GCMS</t>
  </si>
  <si>
    <t>E0.09</t>
  </si>
  <si>
    <t>Acenaphthene, wu, LLE GCMS</t>
  </si>
  <si>
    <t>Acenaphthylene, wu, LLE GCMS</t>
  </si>
  <si>
    <t>Anthracene, wu, LLE GCMS</t>
  </si>
  <si>
    <t>Benz[a]anthracene, wu, LLE GCMS</t>
  </si>
  <si>
    <t>E0.02</t>
  </si>
  <si>
    <t>Benzo[a]pyrene, wu, LLE GCMS</t>
  </si>
  <si>
    <t>Benzo[b]fluoranthene, wu, LLE GCMS</t>
  </si>
  <si>
    <t>E0.20</t>
  </si>
  <si>
    <t>Benzo[ghi]perylene, wu, LLE GCMS</t>
  </si>
  <si>
    <t>Benzo[k]fluoranthene, wu, LLE GCMS</t>
  </si>
  <si>
    <t>E0.01</t>
  </si>
  <si>
    <t>bis(2-Chloroethoxy)methane, wu, LLE GCMS</t>
  </si>
  <si>
    <t>bis(2-Chloroethyl)ether, wu, LLE GCMS</t>
  </si>
  <si>
    <t>bis(2-Chloroisopropyl) ether, wu, LLE GCMS</t>
  </si>
  <si>
    <t>bis(2-Ethylhexyl) phthalate, Wat,Unf,LLE GCMS</t>
  </si>
  <si>
    <t>Butylbenzyl phthalate, wu, LLE GCMS</t>
  </si>
  <si>
    <t>&lt;1.8</t>
  </si>
  <si>
    <t>Chrysene, wu, LLE GCMS</t>
  </si>
  <si>
    <t>Dibenz[a,h]anthracene, wu, LLE GCMS</t>
  </si>
  <si>
    <t>Diethyl phthalate, wu, LLE GCMS</t>
  </si>
  <si>
    <t>Dimethyl phthalate, wu, LLE GCMS</t>
  </si>
  <si>
    <t>Di-n-butyl phthalate, wu, LLE GCMS</t>
  </si>
  <si>
    <t>Di-n-octyl phthalate, wu, LLE GCMS</t>
  </si>
  <si>
    <t>Fluoranthene, wu, LLE GCMS</t>
  </si>
  <si>
    <t>Fluorene, wu, LLE GCMS</t>
  </si>
  <si>
    <t>Hexachlorobenzene, wu, LLE GCMS</t>
  </si>
  <si>
    <t>Hexachlorobutadiene, wu, LLE GCMS</t>
  </si>
  <si>
    <t>Hexachlorocyclopentadiene, wu, LLE GCMS</t>
  </si>
  <si>
    <t>Hexachloroethane, wu, LLE GCMS</t>
  </si>
  <si>
    <t>Indeno[1,2,3-cd]pyrene, wu, LLE GCMS</t>
  </si>
  <si>
    <t>Isophorone, wu, LLE GCMS</t>
  </si>
  <si>
    <t>Naphthalene, wu, LLE GCMS</t>
  </si>
  <si>
    <t>Nitrobenzene, wu, LLE GCMS</t>
  </si>
  <si>
    <t>N-Nitrosodimethylamine, wu, LLE GCMS</t>
  </si>
  <si>
    <t>N-Nitrosodi-n-propylamine, wu, LLE GCMS</t>
  </si>
  <si>
    <t>&lt;1.02</t>
  </si>
  <si>
    <t>&lt;0.12</t>
  </si>
  <si>
    <t>N-Nitrosodiphenylamine, wu, LLE GCMS</t>
  </si>
  <si>
    <t>Pentachlorophenol, wu, LLE GCMS</t>
  </si>
  <si>
    <t>Phenanthrene, wu, LLE GCMS</t>
  </si>
  <si>
    <t>Phenol, wu, LLE GCMS</t>
  </si>
  <si>
    <t>Pyrene, wu, LLE GCMS</t>
  </si>
  <si>
    <t>LC-MS/MS pharmaceuticals</t>
  </si>
  <si>
    <t>1,7-Dimethylxanthine</t>
  </si>
  <si>
    <t>10-Hydroxy-amitriptyline</t>
  </si>
  <si>
    <t>&lt;8.3</t>
  </si>
  <si>
    <t>Abacavir</t>
  </si>
  <si>
    <t>Acetaminophen</t>
  </si>
  <si>
    <t>E104</t>
  </si>
  <si>
    <t>Acyclovir</t>
  </si>
  <si>
    <t>E170</t>
  </si>
  <si>
    <t>E91.5</t>
  </si>
  <si>
    <t>Albuterol</t>
  </si>
  <si>
    <t>Alprazolam</t>
  </si>
  <si>
    <t>Amitriptyline</t>
  </si>
  <si>
    <t>&lt;37</t>
  </si>
  <si>
    <t>Amphetamine</t>
  </si>
  <si>
    <t>&lt;8.1</t>
  </si>
  <si>
    <t>Antipyrine</t>
  </si>
  <si>
    <t>&lt;116</t>
  </si>
  <si>
    <t>Atenolol</t>
  </si>
  <si>
    <t>E89.8</t>
  </si>
  <si>
    <t>E82.2</t>
  </si>
  <si>
    <t>Benztropine</t>
  </si>
  <si>
    <t>&lt;44</t>
  </si>
  <si>
    <t>Betamethasone</t>
  </si>
  <si>
    <t>Bupropion</t>
  </si>
  <si>
    <t>Caffeine</t>
  </si>
  <si>
    <t>&lt;91</t>
  </si>
  <si>
    <t>E191</t>
  </si>
  <si>
    <t>E85.9</t>
  </si>
  <si>
    <t>Carbamazepine</t>
  </si>
  <si>
    <t>Carisoprodol</t>
  </si>
  <si>
    <t>Chlorpheniramine</t>
  </si>
  <si>
    <t>E17.6</t>
  </si>
  <si>
    <t>Cimetidine</t>
  </si>
  <si>
    <t>&lt;42</t>
  </si>
  <si>
    <t>Citalopram</t>
  </si>
  <si>
    <t>Clonidine</t>
  </si>
  <si>
    <t>&lt;61</t>
  </si>
  <si>
    <t>Codeine</t>
  </si>
  <si>
    <t>&lt;32</t>
  </si>
  <si>
    <t>Cotinine</t>
  </si>
  <si>
    <t>Dehydronifedipine</t>
  </si>
  <si>
    <t>Desvenlafaxine</t>
  </si>
  <si>
    <t>Dextromethorphan</t>
  </si>
  <si>
    <t>Diazepam</t>
  </si>
  <si>
    <t>Diltiazem</t>
  </si>
  <si>
    <t>E85.5</t>
  </si>
  <si>
    <t>Diphenhydramine</t>
  </si>
  <si>
    <t>&lt;48</t>
  </si>
  <si>
    <t>Duloxetine</t>
  </si>
  <si>
    <t>Erythromycin</t>
  </si>
  <si>
    <t>Ezetimibe</t>
  </si>
  <si>
    <t>&lt;205</t>
  </si>
  <si>
    <t>Fadrozole</t>
  </si>
  <si>
    <t>Famotidine</t>
  </si>
  <si>
    <t>&lt;34</t>
  </si>
  <si>
    <t>Fenofibrate</t>
  </si>
  <si>
    <t>Fexofenadine</t>
  </si>
  <si>
    <t>E26.6</t>
  </si>
  <si>
    <t>Fluconazole</t>
  </si>
  <si>
    <t>&lt;71</t>
  </si>
  <si>
    <t>Fluoxetine</t>
  </si>
  <si>
    <t>&lt;26</t>
  </si>
  <si>
    <t>Fluticasone propionate</t>
  </si>
  <si>
    <t>Fluvoxamine</t>
  </si>
  <si>
    <t>Gabapentin</t>
  </si>
  <si>
    <t>Glipizide</t>
  </si>
  <si>
    <t>Glyburide</t>
  </si>
  <si>
    <t>&lt;58</t>
  </si>
  <si>
    <t>Guanylurea</t>
  </si>
  <si>
    <t>E120</t>
  </si>
  <si>
    <t>Hexamethylenetetramine</t>
  </si>
  <si>
    <t>&lt;110</t>
  </si>
  <si>
    <t>Hydrocodone</t>
  </si>
  <si>
    <t>E89.1</t>
  </si>
  <si>
    <t>E101</t>
  </si>
  <si>
    <t>Hydrocortisone</t>
  </si>
  <si>
    <t>&lt;147</t>
  </si>
  <si>
    <t>Hydroxyzine</t>
  </si>
  <si>
    <t>&lt;7.4</t>
  </si>
  <si>
    <t>Iminostilbene</t>
  </si>
  <si>
    <t>&lt;145</t>
  </si>
  <si>
    <t>Ketoconazole</t>
  </si>
  <si>
    <t>&lt;113</t>
  </si>
  <si>
    <t>Lamivudine</t>
  </si>
  <si>
    <t>Lidocaine</t>
  </si>
  <si>
    <t>Loperamide</t>
  </si>
  <si>
    <t>Loratadine</t>
  </si>
  <si>
    <t>Lorazepam</t>
  </si>
  <si>
    <t>&lt;202</t>
  </si>
  <si>
    <t>Meprobamate</t>
  </si>
  <si>
    <t>&lt;86</t>
  </si>
  <si>
    <t>Metaxalone</t>
  </si>
  <si>
    <t>Metformin</t>
  </si>
  <si>
    <t>&lt;32.0</t>
  </si>
  <si>
    <t>Methadone</t>
  </si>
  <si>
    <t>Methocarbamol</t>
  </si>
  <si>
    <t>Methotrexate</t>
  </si>
  <si>
    <t>Methyl-1H-benzotriazole</t>
  </si>
  <si>
    <t>E61.9</t>
  </si>
  <si>
    <t>E123</t>
  </si>
  <si>
    <t>Metoprolol</t>
  </si>
  <si>
    <t>Morphine</t>
  </si>
  <si>
    <t>Nadolol</t>
  </si>
  <si>
    <t>N-Desmethyldiltiazem</t>
  </si>
  <si>
    <t>&lt;70</t>
  </si>
  <si>
    <t>Nevirapine</t>
  </si>
  <si>
    <t>&lt;290</t>
  </si>
  <si>
    <t>Nicotine</t>
  </si>
  <si>
    <t>E92.5</t>
  </si>
  <si>
    <t>Nizatidine</t>
  </si>
  <si>
    <t>Nordiazepam</t>
  </si>
  <si>
    <t>Norethindrone</t>
  </si>
  <si>
    <t>Norfluoxetine</t>
  </si>
  <si>
    <t>Norsertraline</t>
  </si>
  <si>
    <t>Norverapamil</t>
  </si>
  <si>
    <t>&lt;8.6</t>
  </si>
  <si>
    <t>Omeprazole + Esomprazole</t>
  </si>
  <si>
    <t>Oseltamivir</t>
  </si>
  <si>
    <t>Oxazepam</t>
  </si>
  <si>
    <t>&lt;226</t>
  </si>
  <si>
    <t>Oxycodone</t>
  </si>
  <si>
    <t>Paroxetine</t>
  </si>
  <si>
    <t>&lt;264</t>
  </si>
  <si>
    <t>Penciclovir</t>
  </si>
  <si>
    <t>Pentoxifylline</t>
  </si>
  <si>
    <t>&lt;9.4</t>
  </si>
  <si>
    <t>Phenazopyridine</t>
  </si>
  <si>
    <t>Phendimetrazine</t>
  </si>
  <si>
    <t>&lt;31</t>
  </si>
  <si>
    <t>Phenytoin</t>
  </si>
  <si>
    <t>&lt;188</t>
  </si>
  <si>
    <t>E154</t>
  </si>
  <si>
    <t>Prednisolone</t>
  </si>
  <si>
    <t>&lt;150</t>
  </si>
  <si>
    <t>Prednisone</t>
  </si>
  <si>
    <t>Promethazine</t>
  </si>
  <si>
    <t>Propoxyphene</t>
  </si>
  <si>
    <t>Propranolol</t>
  </si>
  <si>
    <t>Pseudoephedrine + Ephedrine</t>
  </si>
  <si>
    <t>Quinine</t>
  </si>
  <si>
    <t>Ractopamine</t>
  </si>
  <si>
    <t>Raloxifene</t>
  </si>
  <si>
    <t>Ranitidine</t>
  </si>
  <si>
    <t>&lt;192</t>
  </si>
  <si>
    <t>Sertraline</t>
  </si>
  <si>
    <t>Sitagliptin</t>
  </si>
  <si>
    <t>&lt;97</t>
  </si>
  <si>
    <t>Sulfadimethoxine</t>
  </si>
  <si>
    <t>Sulfamethizole</t>
  </si>
  <si>
    <t>Sulfamethoxazole</t>
  </si>
  <si>
    <t>E6.4</t>
  </si>
  <si>
    <t>Tamoxifen</t>
  </si>
  <si>
    <t>&lt;270</t>
  </si>
  <si>
    <t>Temazepam</t>
  </si>
  <si>
    <t>Theophylline</t>
  </si>
  <si>
    <t>Thiabendazole</t>
  </si>
  <si>
    <t>Tiotropium</t>
  </si>
  <si>
    <t>Tramadol</t>
  </si>
  <si>
    <t>Triamterene</t>
  </si>
  <si>
    <t>Trimethoprim</t>
  </si>
  <si>
    <t>Valacyclovir</t>
  </si>
  <si>
    <t>&lt;163</t>
  </si>
  <si>
    <t>Venlafaxine</t>
  </si>
  <si>
    <t>Verapamil</t>
  </si>
  <si>
    <t>Warfarin</t>
  </si>
  <si>
    <t>GC/MS waste-indicator chemicals</t>
  </si>
  <si>
    <t>1,4-Dichlorobenzene</t>
  </si>
  <si>
    <t>&lt;0.08</t>
  </si>
  <si>
    <t>&lt;0.080</t>
  </si>
  <si>
    <t>1-Methylnaphthalene</t>
  </si>
  <si>
    <t>&lt;0.040</t>
  </si>
  <si>
    <t>2,2',4,4'-Tetrabromodiphenyl ether</t>
  </si>
  <si>
    <t>2,6-Dimethylnaphthalene</t>
  </si>
  <si>
    <t>2-Methylnaphthalene</t>
  </si>
  <si>
    <t>3,4-Dichlorophenyl isocyanate</t>
  </si>
  <si>
    <t>3-beta-Coprostanol</t>
  </si>
  <si>
    <t>&lt;1.6</t>
  </si>
  <si>
    <t>3-Methyl-1H-indole (skatol)</t>
  </si>
  <si>
    <t>3-tert-Butyl-4-hydroxyanisole (BHA)</t>
  </si>
  <si>
    <t>4-Cumylphenol</t>
  </si>
  <si>
    <t>4-n-Octylphenol</t>
  </si>
  <si>
    <t>4-nonylphenol monoethoxylate - total (NP1EO)</t>
  </si>
  <si>
    <t>4-Octylphenol diethoxylate (OP2EO)</t>
  </si>
  <si>
    <t>4-Octylphenol monoethoxylate (OP1EO)</t>
  </si>
  <si>
    <t>4-tert-Octylphenol</t>
  </si>
  <si>
    <t>5-Methyl-1H-benzotriazole</t>
  </si>
  <si>
    <t>&lt;0.32</t>
  </si>
  <si>
    <t>Acetophenone</t>
  </si>
  <si>
    <t>Acetyl-hexamethyl-tetrahydro-naphthalene ( AHTN)</t>
  </si>
  <si>
    <t>Anthracene</t>
  </si>
  <si>
    <t>&lt;0.02</t>
  </si>
  <si>
    <t>&lt;0.020</t>
  </si>
  <si>
    <t>Anthraquinone</t>
  </si>
  <si>
    <t>E0.017</t>
  </si>
  <si>
    <t>&lt;0.16</t>
  </si>
  <si>
    <t>Benzo[a]pyrene</t>
  </si>
  <si>
    <t>Benzophenone</t>
  </si>
  <si>
    <t>beta-Sitosterol</t>
  </si>
  <si>
    <t>&lt;4.8</t>
  </si>
  <si>
    <t>E0.82</t>
  </si>
  <si>
    <t>beta-Stigmastanol</t>
  </si>
  <si>
    <t>Bisphenol A</t>
  </si>
  <si>
    <t>Bromoform</t>
  </si>
  <si>
    <t>Camphor</t>
  </si>
  <si>
    <t>&lt;0.06</t>
  </si>
  <si>
    <t>Carbazole</t>
  </si>
  <si>
    <t>Cholesterol</t>
  </si>
  <si>
    <t>E0.42</t>
  </si>
  <si>
    <t>Diethoxynonylphenols- total (NP2EO)</t>
  </si>
  <si>
    <t>Diethyl phthalate</t>
  </si>
  <si>
    <t>d-Limonene</t>
  </si>
  <si>
    <t>Fluoranthene</t>
  </si>
  <si>
    <t>E0.013</t>
  </si>
  <si>
    <t>Indole</t>
  </si>
  <si>
    <t>Isoborneol</t>
  </si>
  <si>
    <t>&lt;0.09</t>
  </si>
  <si>
    <t>Isophorone</t>
  </si>
  <si>
    <t>Isopropylbenzene (Cumene)</t>
  </si>
  <si>
    <t>Isoquinoline</t>
  </si>
  <si>
    <t>Menthol</t>
  </si>
  <si>
    <t>Methyl salicylate</t>
  </si>
  <si>
    <t>N,N-diethyl-meta-toluamide (DEET)</t>
  </si>
  <si>
    <t>Naphthalene</t>
  </si>
  <si>
    <t>para-Nonylphenol total</t>
  </si>
  <si>
    <t>p-Cresol</t>
  </si>
  <si>
    <t>Pentachlorophenol</t>
  </si>
  <si>
    <t>Phenanthrene</t>
  </si>
  <si>
    <t>E0.034</t>
  </si>
  <si>
    <t>Phenol</t>
  </si>
  <si>
    <t>Pyrene</t>
  </si>
  <si>
    <t>Tetrachloroethylene</t>
  </si>
  <si>
    <t>Tri(2-butoxyethyl) phosphate</t>
  </si>
  <si>
    <t>&lt;0.64</t>
  </si>
  <si>
    <t>Tri(2-chloroethyl) phosphate</t>
  </si>
  <si>
    <t>Tributyl phosphate</t>
  </si>
  <si>
    <t>&lt;0.064</t>
  </si>
  <si>
    <t>Triclosan</t>
  </si>
  <si>
    <t>Triethyl citrate (ethyl citrate)</t>
  </si>
  <si>
    <t>Triphenyl phosphate</t>
  </si>
  <si>
    <t>E0.051</t>
  </si>
  <si>
    <t>E0.020</t>
  </si>
  <si>
    <t>Tris(dichloroisopropyl) phosphate</t>
  </si>
  <si>
    <t>LC-MS/MS hormones</t>
  </si>
  <si>
    <t>11-Ketotestosterone</t>
  </si>
  <si>
    <t>Epi-testosterone</t>
  </si>
  <si>
    <t>Testosterone</t>
  </si>
  <si>
    <t>Trenbolone</t>
  </si>
  <si>
    <t>Trenbolone acetate</t>
  </si>
  <si>
    <t>Estriol (E3)</t>
  </si>
  <si>
    <t>Estrone (E1)</t>
  </si>
  <si>
    <t>Equilenin</t>
  </si>
  <si>
    <t>Equilin</t>
  </si>
  <si>
    <t>Equilenin sulfate</t>
  </si>
  <si>
    <t>Equilin sulfate</t>
  </si>
  <si>
    <t>Estriol-3-glucuronide</t>
  </si>
  <si>
    <t>Estriol-3-sulfate</t>
  </si>
  <si>
    <t>Estriol-17-sulfate</t>
  </si>
  <si>
    <t>Estrone-3-sulfate</t>
  </si>
  <si>
    <t>Estrone glucuronide</t>
  </si>
  <si>
    <t>Testosterone glucuronide</t>
  </si>
  <si>
    <t>Biochanin A</t>
  </si>
  <si>
    <t xml:space="preserve">Coumestrol </t>
  </si>
  <si>
    <t>Daidzein</t>
  </si>
  <si>
    <t>Equol</t>
  </si>
  <si>
    <t>Formononetin</t>
  </si>
  <si>
    <t>Genistein</t>
  </si>
  <si>
    <t>Beauvericin</t>
  </si>
  <si>
    <t xml:space="preserve">Deoxynivalenol </t>
  </si>
  <si>
    <t>Nivalenol</t>
  </si>
  <si>
    <t>Verrucarin A</t>
  </si>
  <si>
    <t>Zearalenone</t>
  </si>
  <si>
    <t>LC-MS/MS pesticides</t>
  </si>
  <si>
    <t>Amino Phosphonic Acid (AMPA)</t>
  </si>
  <si>
    <t>Glufosinate</t>
  </si>
  <si>
    <t>Glyphosate</t>
  </si>
  <si>
    <t>LC-MS/MS antibiotics</t>
  </si>
  <si>
    <t>Azithromycin</t>
  </si>
  <si>
    <t>Chloramphenicol</t>
  </si>
  <si>
    <t>&lt;0.100</t>
  </si>
  <si>
    <t>Chlortetracycline</t>
  </si>
  <si>
    <t>Doxycycline</t>
  </si>
  <si>
    <t>Enrofloxacin</t>
  </si>
  <si>
    <t>Epi-chlortetracycline</t>
  </si>
  <si>
    <t>Epi-iso-chlortetracycline</t>
  </si>
  <si>
    <t>Epi-oxytetracycline</t>
  </si>
  <si>
    <t>Epi-tetracycline</t>
  </si>
  <si>
    <t>&lt;0.008</t>
  </si>
  <si>
    <t>Erythromycin-H2O</t>
  </si>
  <si>
    <t>Ibuprofen</t>
  </si>
  <si>
    <t>Iso-chlortetracycline</t>
  </si>
  <si>
    <t>Lincomycin</t>
  </si>
  <si>
    <t>Lomefloxacin</t>
  </si>
  <si>
    <t>Norfloxacin</t>
  </si>
  <si>
    <t>Ofloxacin</t>
  </si>
  <si>
    <t>Ormetoprim</t>
  </si>
  <si>
    <t>Oxytetracycline</t>
  </si>
  <si>
    <t>Roxithromycin</t>
  </si>
  <si>
    <t>Sarafloxacin</t>
  </si>
  <si>
    <t>Sulfachloropyridazine</t>
  </si>
  <si>
    <t>Sulfadiazine</t>
  </si>
  <si>
    <t>Sulfamethazine</t>
  </si>
  <si>
    <t>Sulfathiazole</t>
  </si>
  <si>
    <t>Tetracycline</t>
  </si>
  <si>
    <t>Tylosin</t>
  </si>
  <si>
    <t>Virginiamycin</t>
  </si>
  <si>
    <t>GC/MS disinfection by-product chemicals</t>
  </si>
  <si>
    <t xml:space="preserve">1,1,1-Trichloro-2-propanone </t>
  </si>
  <si>
    <t xml:space="preserve">1,1-Dichloro-2-propanone </t>
  </si>
  <si>
    <t xml:space="preserve">Bromoacetonitrile </t>
  </si>
  <si>
    <t xml:space="preserve">Bromochloroacetonitirle </t>
  </si>
  <si>
    <t xml:space="preserve">Bromochloroiodomethane </t>
  </si>
  <si>
    <t>&lt;1.00</t>
  </si>
  <si>
    <t xml:space="preserve">Bromochloronitromethane </t>
  </si>
  <si>
    <t xml:space="preserve">Bromodichloromethane </t>
  </si>
  <si>
    <t xml:space="preserve">Bromodiiodomethane </t>
  </si>
  <si>
    <t xml:space="preserve">Bromoform </t>
  </si>
  <si>
    <t xml:space="preserve">Bromonitromethane </t>
  </si>
  <si>
    <t xml:space="preserve">Bromopicrin (Tribromonitromethane) </t>
  </si>
  <si>
    <t xml:space="preserve">Chlorodiiodomethane </t>
  </si>
  <si>
    <t xml:space="preserve">Chloroform </t>
  </si>
  <si>
    <t xml:space="preserve">Chloropicrin (Trichloronitromethane) </t>
  </si>
  <si>
    <t xml:space="preserve">Dibromoacetonitrile </t>
  </si>
  <si>
    <t xml:space="preserve">Dibromochloromethane </t>
  </si>
  <si>
    <t xml:space="preserve">Dibromoiodomethane </t>
  </si>
  <si>
    <t xml:space="preserve">Dichloroacetonitrile </t>
  </si>
  <si>
    <t xml:space="preserve">Dichloroiodomethane </t>
  </si>
  <si>
    <t xml:space="preserve">Dichloronitromethane </t>
  </si>
  <si>
    <t xml:space="preserve">Iodoform </t>
  </si>
  <si>
    <t xml:space="preserve">Trichloroacetonitrile </t>
  </si>
  <si>
    <t>Conductometric</t>
  </si>
  <si>
    <t>ICP-OES</t>
  </si>
  <si>
    <t>IC anions</t>
  </si>
  <si>
    <t>Titraton</t>
  </si>
  <si>
    <t>&lt;0.0005</t>
  </si>
  <si>
    <t>%</t>
  </si>
  <si>
    <t>ICP-MS</t>
  </si>
  <si>
    <t>Analytical Method</t>
  </si>
  <si>
    <t>Reporting Level</t>
  </si>
  <si>
    <t>Units</t>
  </si>
  <si>
    <t>Total Phosphorus as P</t>
  </si>
  <si>
    <t>Total NO2+NO3+NH3+Organic as N</t>
  </si>
  <si>
    <t>NH3 as N</t>
  </si>
  <si>
    <t>NO2 as N</t>
  </si>
  <si>
    <t>Orthophosphate as P</t>
  </si>
  <si>
    <t>NO2 + NO3 as N</t>
  </si>
  <si>
    <t>Number of IDSs and surrogates</t>
  </si>
  <si>
    <t>25th percentile IDS/surrogate recovery (%)</t>
  </si>
  <si>
    <t>50th percentile IDS/surrogate recovery (%)</t>
  </si>
  <si>
    <t>75th percentile IDS/surrogate recovery (%)</t>
  </si>
  <si>
    <t>U-DLTD</t>
  </si>
  <si>
    <t>#[GS/MS, gas chromatography/mass spectrometry; LC-MS/MS, liquid chromatography-tandem mass spectrometry; GS-MS/MS, gas chromatography-tandem mass spectrometry; HP-LC-MS/MS, high pressure liquid chromatography-tandem mass spectrometry; PFAS, per-/poly-fluoroalkyl substance(s)]</t>
  </si>
  <si>
    <t>&lt;8.7</t>
  </si>
  <si>
    <t>&lt;3.7</t>
  </si>
  <si>
    <t>&lt;19.8</t>
  </si>
  <si>
    <t>&lt;19.2</t>
  </si>
  <si>
    <t>&lt;5.1</t>
  </si>
  <si>
    <t>&lt;520</t>
  </si>
  <si>
    <t>&lt;260</t>
  </si>
  <si>
    <t>&lt;1020</t>
  </si>
  <si>
    <t>1,2,4-Trichlorobenzene</t>
  </si>
  <si>
    <t>1,2-Dichlorobenzene</t>
  </si>
  <si>
    <t>1,2-Diphenylhydrazine</t>
  </si>
  <si>
    <t>1,3-Dichlorobenzene</t>
  </si>
  <si>
    <t>2,4,6-Trichlorophenol</t>
  </si>
  <si>
    <t>2,4-Dichlorophenol</t>
  </si>
  <si>
    <t>2,4-Dimethylphenol</t>
  </si>
  <si>
    <t>2,4-Dinitrophenol</t>
  </si>
  <si>
    <t>2,4-Dinitrotoluene</t>
  </si>
  <si>
    <t>2,6-Dinitrotoluene</t>
  </si>
  <si>
    <t>2-Chloronaphthalene</t>
  </si>
  <si>
    <t>2-Chlorophenol</t>
  </si>
  <si>
    <t>2-Nitrophenol</t>
  </si>
  <si>
    <t>4,6-Dinitro-2-methylphenol</t>
  </si>
  <si>
    <t>4-Bromophenylphenylether</t>
  </si>
  <si>
    <t>4-Chloro-3-methylphenol</t>
  </si>
  <si>
    <t>4-Chlorophenyl phenyl ether</t>
  </si>
  <si>
    <t>4-Nitrophenol</t>
  </si>
  <si>
    <t>Acenaphthene</t>
  </si>
  <si>
    <t>Acenaphthylene</t>
  </si>
  <si>
    <t>Benz[a]anthracene</t>
  </si>
  <si>
    <t>Benzo[b]fluoranthene</t>
  </si>
  <si>
    <t>Benzo[ghi]perylene</t>
  </si>
  <si>
    <t>Benzo[k]fluoranthene</t>
  </si>
  <si>
    <t>bis(2-Chloroethoxy)methane</t>
  </si>
  <si>
    <t>bis(2-Chloroethyl)ether</t>
  </si>
  <si>
    <t>bis(2-Chloroisopropyl) ether</t>
  </si>
  <si>
    <t>Butylbenzyl phthalate</t>
  </si>
  <si>
    <t>Chrysene</t>
  </si>
  <si>
    <t>Dibenz[a,h]anthracene</t>
  </si>
  <si>
    <t>Dimethyl phthalate</t>
  </si>
  <si>
    <t>Di-n-butyl phthalate</t>
  </si>
  <si>
    <t>Di-n-octyl phthalate</t>
  </si>
  <si>
    <t>Fluorene</t>
  </si>
  <si>
    <t>Hexachlorobenzene</t>
  </si>
  <si>
    <t>Hexachlorobutadiene</t>
  </si>
  <si>
    <t>Hexachlorocyclopentadiene</t>
  </si>
  <si>
    <t>Hexachloroethane</t>
  </si>
  <si>
    <t>Indeno[1,2,3-cd]pyrene</t>
  </si>
  <si>
    <t>Nitrobenzene</t>
  </si>
  <si>
    <t>N-Nitrosodimethylamine</t>
  </si>
  <si>
    <t>N-Nitrosodi-n-propylamine</t>
  </si>
  <si>
    <t>N-Nitrosodiphenylamine</t>
  </si>
  <si>
    <t>bis(2-Ethylhexyl) phthalate</t>
  </si>
  <si>
    <t>&lt;1600</t>
  </si>
  <si>
    <t>E 613</t>
  </si>
  <si>
    <t>&lt;4800</t>
  </si>
  <si>
    <t>&lt;3400</t>
  </si>
  <si>
    <t>&lt;640</t>
  </si>
  <si>
    <t>E 44</t>
  </si>
  <si>
    <t>&lt;0.03</t>
  </si>
  <si>
    <t>&lt;0.006</t>
  </si>
  <si>
    <t>&lt;0.0003</t>
  </si>
  <si>
    <t>&lt;0.002</t>
  </si>
  <si>
    <t>&lt;0.003</t>
  </si>
  <si>
    <t>&lt;0.0004</t>
  </si>
  <si>
    <t>&lt;0.0002</t>
  </si>
  <si>
    <t>&lt;0.0001</t>
  </si>
  <si>
    <t>&lt;0.07</t>
  </si>
  <si>
    <t>&lt;2.00</t>
  </si>
  <si>
    <t>&lt;7.00</t>
  </si>
  <si>
    <t>&lt;3.60</t>
  </si>
  <si>
    <t>&lt;6.80</t>
  </si>
  <si>
    <t>&lt;21.0</t>
  </si>
  <si>
    <t>&lt;38.0</t>
  </si>
  <si>
    <t>Tebuthiuron TP 106</t>
  </si>
  <si>
    <t>0.48</t>
  </si>
  <si>
    <t>&lt;5.00</t>
  </si>
  <si>
    <t>&lt;7.20</t>
  </si>
  <si>
    <t>&lt;8.00</t>
  </si>
  <si>
    <t>&lt;20.0</t>
  </si>
  <si>
    <t>&lt;2.40</t>
  </si>
  <si>
    <t>0.63</t>
  </si>
  <si>
    <t>&lt;3.20</t>
  </si>
  <si>
    <t>0.79</t>
  </si>
  <si>
    <t>1.63</t>
  </si>
  <si>
    <t>0.81</t>
  </si>
  <si>
    <t>&lt;36.0</t>
  </si>
  <si>
    <t>&lt;55.0</t>
  </si>
  <si>
    <t>&lt;3.40</t>
  </si>
  <si>
    <t>&lt;50.0</t>
  </si>
  <si>
    <t>X-DLTD</t>
  </si>
  <si>
    <t>E2.17</t>
  </si>
  <si>
    <t>E0.89</t>
  </si>
  <si>
    <t>E4.32</t>
  </si>
  <si>
    <t>&lt;28.0</t>
  </si>
  <si>
    <t>&lt;8.40</t>
  </si>
  <si>
    <t>&lt;5.40</t>
  </si>
  <si>
    <t>&lt;16.0</t>
  </si>
  <si>
    <t>&lt;30.0</t>
  </si>
  <si>
    <t>&lt;46.0</t>
  </si>
  <si>
    <t>Hydroxyfluometuron</t>
  </si>
  <si>
    <t>&lt;22.0</t>
  </si>
  <si>
    <t>&lt;17.0</t>
  </si>
  <si>
    <t>E10.4</t>
  </si>
  <si>
    <t>E7.7</t>
  </si>
  <si>
    <t>E15.2</t>
  </si>
  <si>
    <t>0.68</t>
  </si>
  <si>
    <t>&lt;66.2</t>
  </si>
  <si>
    <t>&lt;8.80</t>
  </si>
  <si>
    <t>12.5</t>
  </si>
  <si>
    <t>1.52</t>
  </si>
  <si>
    <t>0.83</t>
  </si>
  <si>
    <t>0.43</t>
  </si>
  <si>
    <t>22.1</t>
  </si>
  <si>
    <t>&lt;2.60</t>
  </si>
  <si>
    <t>2.13</t>
  </si>
  <si>
    <t>&lt;27.0</t>
  </si>
  <si>
    <t>1.83</t>
  </si>
  <si>
    <t>E271</t>
  </si>
  <si>
    <t>43.5</t>
  </si>
  <si>
    <t>&lt;54.0</t>
  </si>
  <si>
    <t>&lt;94.0</t>
  </si>
  <si>
    <t>&lt;7.40</t>
  </si>
  <si>
    <t>&lt;80.0</t>
  </si>
  <si>
    <t>&lt;97.0</t>
  </si>
  <si>
    <t>E13.9</t>
  </si>
  <si>
    <t>&lt;40.0</t>
  </si>
  <si>
    <t>&lt;31.0</t>
  </si>
  <si>
    <t>&lt;13.0</t>
  </si>
  <si>
    <t>&lt;9.40</t>
  </si>
  <si>
    <t>&lt;25.0</t>
  </si>
  <si>
    <t>&lt;8.60</t>
  </si>
  <si>
    <t>E57.8</t>
  </si>
  <si>
    <t>&lt;58.0</t>
  </si>
  <si>
    <t>&lt;70.0</t>
  </si>
  <si>
    <t>&lt;86.0</t>
  </si>
  <si>
    <t>E29.8</t>
  </si>
  <si>
    <t>E13.1</t>
  </si>
  <si>
    <t>E13.6</t>
  </si>
  <si>
    <t xml:space="preserve">Hexamethylenetetramine_x000D_
</t>
  </si>
  <si>
    <t xml:space="preserve">Gabapentin_x000D_
</t>
  </si>
  <si>
    <t>&lt;71.0</t>
  </si>
  <si>
    <t>&lt;6.40</t>
  </si>
  <si>
    <t>&lt;34.0</t>
  </si>
  <si>
    <t>&lt;37.0</t>
  </si>
  <si>
    <t>&lt;8.20</t>
  </si>
  <si>
    <t>&lt;61.0</t>
  </si>
  <si>
    <t>&lt;6.60</t>
  </si>
  <si>
    <t>&lt;91.0</t>
  </si>
  <si>
    <t>8.71</t>
  </si>
  <si>
    <t>6.27</t>
  </si>
  <si>
    <t>&lt;8.10</t>
  </si>
  <si>
    <t>&lt;6.70</t>
  </si>
  <si>
    <t>&lt;8.30</t>
  </si>
  <si>
    <t>TCPSA (2,3,3-Trichloro-2-propene-1-SA)</t>
  </si>
  <si>
    <t>&lt;95.0</t>
  </si>
  <si>
    <t>&lt;62.0</t>
  </si>
  <si>
    <t>cis-Cyhalothric acid</t>
  </si>
  <si>
    <t>&lt;75.0</t>
  </si>
  <si>
    <t>&lt;840</t>
  </si>
  <si>
    <t>&lt;90.0</t>
  </si>
  <si>
    <t>0.82</t>
  </si>
  <si>
    <t>&lt;2.70</t>
  </si>
  <si>
    <t>&lt;8.90</t>
  </si>
  <si>
    <t>0.32</t>
  </si>
  <si>
    <t>0.21</t>
  </si>
  <si>
    <t>0.97</t>
  </si>
  <si>
    <t>1.60</t>
  </si>
  <si>
    <t>E4.96</t>
  </si>
  <si>
    <t>E3</t>
  </si>
  <si>
    <t>0.36</t>
  </si>
  <si>
    <t>E2</t>
  </si>
  <si>
    <t>0.72</t>
  </si>
  <si>
    <t>0.005</t>
  </si>
  <si>
    <t>0.01</t>
  </si>
  <si>
    <t>0.008</t>
  </si>
  <si>
    <t>E0.108</t>
  </si>
  <si>
    <t>0.012</t>
  </si>
  <si>
    <t>0.021</t>
  </si>
  <si>
    <t>0.016</t>
  </si>
  <si>
    <t>0.027</t>
  </si>
  <si>
    <t>0.015</t>
  </si>
  <si>
    <t>0.014</t>
  </si>
  <si>
    <t>0.017</t>
  </si>
  <si>
    <t>0.013</t>
  </si>
  <si>
    <t>0.011</t>
  </si>
  <si>
    <t>0.003</t>
  </si>
  <si>
    <t>0.001</t>
  </si>
  <si>
    <t>0.004</t>
  </si>
  <si>
    <t>0.002</t>
  </si>
  <si>
    <t>0.009</t>
  </si>
  <si>
    <t>0.006</t>
  </si>
  <si>
    <t>0.026</t>
  </si>
  <si>
    <t>0.020</t>
  </si>
  <si>
    <t>0.06</t>
  </si>
  <si>
    <t>0.2</t>
  </si>
  <si>
    <t>E0.002</t>
  </si>
  <si>
    <t>E0.004</t>
  </si>
  <si>
    <t>&lt;0</t>
  </si>
  <si>
    <t>E0.180</t>
  </si>
  <si>
    <t>E0.016</t>
  </si>
  <si>
    <t>E0.022</t>
  </si>
  <si>
    <t>E0.011</t>
  </si>
  <si>
    <t>0.05</t>
  </si>
  <si>
    <t>0.07</t>
  </si>
  <si>
    <t>131</t>
  </si>
  <si>
    <t>E0.027</t>
  </si>
  <si>
    <t>E0.225</t>
  </si>
  <si>
    <t>0.007</t>
  </si>
  <si>
    <t>E0.398</t>
  </si>
  <si>
    <t>E0.171</t>
  </si>
  <si>
    <t>0.02</t>
  </si>
  <si>
    <t>0.03</t>
  </si>
  <si>
    <t>0.04</t>
  </si>
  <si>
    <t>0.3</t>
  </si>
  <si>
    <t>0.1</t>
  </si>
  <si>
    <t>0.7</t>
  </si>
  <si>
    <t>0.09</t>
  </si>
  <si>
    <t>Endosulfan Sulfate</t>
  </si>
  <si>
    <t>Endosulfan II</t>
  </si>
  <si>
    <t>E 77</t>
  </si>
  <si>
    <t>E190</t>
  </si>
  <si>
    <t>E200</t>
  </si>
  <si>
    <t>E80</t>
  </si>
  <si>
    <t>E88</t>
  </si>
  <si>
    <t>E96</t>
  </si>
  <si>
    <t>E77</t>
  </si>
  <si>
    <t>E100</t>
  </si>
  <si>
    <t>E78</t>
  </si>
  <si>
    <t>E74.8</t>
  </si>
  <si>
    <t>E133</t>
  </si>
  <si>
    <t>E96.2</t>
  </si>
  <si>
    <t>E79.3</t>
  </si>
  <si>
    <t>E95.9</t>
  </si>
  <si>
    <t>E112</t>
  </si>
  <si>
    <t>E103</t>
  </si>
  <si>
    <t>E77.3</t>
  </si>
  <si>
    <t>E76.0</t>
  </si>
  <si>
    <t>E80.9</t>
  </si>
  <si>
    <t>E118</t>
  </si>
  <si>
    <t>E88.7</t>
  </si>
  <si>
    <t>E95.5</t>
  </si>
  <si>
    <t>E91.9</t>
  </si>
  <si>
    <t>E43.5</t>
  </si>
  <si>
    <t>E115</t>
  </si>
  <si>
    <t>E107</t>
  </si>
  <si>
    <t>E80.2</t>
  </si>
  <si>
    <t>E83.2</t>
  </si>
  <si>
    <t>E87.4</t>
  </si>
  <si>
    <t>E98.3</t>
  </si>
  <si>
    <t>E99.6</t>
  </si>
  <si>
    <t>E106</t>
  </si>
  <si>
    <t>E85.2</t>
  </si>
  <si>
    <t>E99.9</t>
  </si>
  <si>
    <t>E73.3</t>
  </si>
  <si>
    <t>E94.4</t>
  </si>
  <si>
    <t>E68.3</t>
  </si>
  <si>
    <t>E94.2</t>
  </si>
  <si>
    <t>E90.4</t>
  </si>
  <si>
    <t>E76.3</t>
  </si>
  <si>
    <t>E97.1</t>
  </si>
  <si>
    <t>E86.7</t>
  </si>
  <si>
    <t>4-Hydroxy molinate</t>
  </si>
  <si>
    <t>E90.1</t>
  </si>
  <si>
    <t>E91.8</t>
  </si>
  <si>
    <t>E95.0</t>
  </si>
  <si>
    <t>E79.8</t>
  </si>
  <si>
    <t>E98.1</t>
  </si>
  <si>
    <t>E81.6</t>
  </si>
  <si>
    <t>E108</t>
  </si>
  <si>
    <t>E109</t>
  </si>
  <si>
    <t>E114</t>
  </si>
  <si>
    <t>E96.7</t>
  </si>
  <si>
    <t>X-DELETED</t>
  </si>
  <si>
    <t>E90.8</t>
  </si>
  <si>
    <t>E48.1</t>
  </si>
  <si>
    <t>E113</t>
  </si>
  <si>
    <t>E77.5</t>
  </si>
  <si>
    <t>E89.5</t>
  </si>
  <si>
    <t>E16.1</t>
  </si>
  <si>
    <t>E83.6</t>
  </si>
  <si>
    <t>E92.3</t>
  </si>
  <si>
    <t>E76.2</t>
  </si>
  <si>
    <t>E89.2</t>
  </si>
  <si>
    <t>E92.1</t>
  </si>
  <si>
    <t>E94.6</t>
  </si>
  <si>
    <t>E84.1</t>
  </si>
  <si>
    <t>E95.1</t>
  </si>
  <si>
    <t>E142</t>
  </si>
  <si>
    <t>E80.6</t>
  </si>
  <si>
    <t>E91.6</t>
  </si>
  <si>
    <t>E91.4</t>
  </si>
  <si>
    <t>E93.6</t>
  </si>
  <si>
    <t>E127</t>
  </si>
  <si>
    <t>Carboxy molinate</t>
  </si>
  <si>
    <t>E82.7</t>
  </si>
  <si>
    <t>E97.7</t>
  </si>
  <si>
    <t>E92.6</t>
  </si>
  <si>
    <t>E105</t>
  </si>
  <si>
    <t>E89.3</t>
  </si>
  <si>
    <t>E90.5</t>
  </si>
  <si>
    <t>E110</t>
  </si>
  <si>
    <t>E55.9</t>
  </si>
  <si>
    <t>E62.8</t>
  </si>
  <si>
    <t>E121</t>
  </si>
  <si>
    <t>E80.1</t>
  </si>
  <si>
    <t>E81.4</t>
  </si>
  <si>
    <t>E96.3</t>
  </si>
  <si>
    <t>E95.6</t>
  </si>
  <si>
    <t>E111</t>
  </si>
  <si>
    <t>E88.1</t>
  </si>
  <si>
    <t>E89.6</t>
  </si>
  <si>
    <t>E85.1</t>
  </si>
  <si>
    <t>E94.1</t>
  </si>
  <si>
    <t>E79.4</t>
  </si>
  <si>
    <t>E93.2</t>
  </si>
  <si>
    <t>E88.8</t>
  </si>
  <si>
    <t>E89.7</t>
  </si>
  <si>
    <t>E99.7</t>
  </si>
  <si>
    <t>E81.5</t>
  </si>
  <si>
    <t>E129</t>
  </si>
  <si>
    <t>E90.9</t>
  </si>
  <si>
    <t>E64.9</t>
  </si>
  <si>
    <t>E71.0</t>
  </si>
  <si>
    <t>E66.2</t>
  </si>
  <si>
    <t>E93.9</t>
  </si>
  <si>
    <t>E61.7</t>
  </si>
  <si>
    <t>E66.6</t>
  </si>
  <si>
    <t>E78.2</t>
  </si>
  <si>
    <t>E58.9</t>
  </si>
  <si>
    <t>E82.1</t>
  </si>
  <si>
    <t>E99.8</t>
  </si>
  <si>
    <t>E79.9</t>
  </si>
  <si>
    <t>E93.4</t>
  </si>
  <si>
    <t>E94.7</t>
  </si>
  <si>
    <t>E97.6</t>
  </si>
  <si>
    <t>E87.6</t>
  </si>
  <si>
    <t>E32.4</t>
  </si>
  <si>
    <t>E83.5</t>
  </si>
  <si>
    <t>E96.5</t>
  </si>
  <si>
    <t>E74.6</t>
  </si>
  <si>
    <t>E87.1</t>
  </si>
  <si>
    <t>E87.5</t>
  </si>
  <si>
    <t>E46.0</t>
  </si>
  <si>
    <t>E82.5</t>
  </si>
  <si>
    <t>E95.7</t>
  </si>
  <si>
    <t>E59.1</t>
  </si>
  <si>
    <t>E82.0</t>
  </si>
  <si>
    <t>E72.1</t>
  </si>
  <si>
    <t>E76.8</t>
  </si>
  <si>
    <t>E23.9</t>
  </si>
  <si>
    <t>E78.9</t>
  </si>
  <si>
    <t>E116</t>
  </si>
  <si>
    <t>E78.0</t>
  </si>
  <si>
    <t>E97.9</t>
  </si>
  <si>
    <t>E93.0</t>
  </si>
  <si>
    <t>E62.5</t>
  </si>
  <si>
    <t>E84.0</t>
  </si>
  <si>
    <t>E84.8</t>
  </si>
  <si>
    <t>E75</t>
  </si>
  <si>
    <t>E89</t>
  </si>
  <si>
    <t>E91</t>
  </si>
  <si>
    <t>E117</t>
  </si>
  <si>
    <t>E124</t>
  </si>
  <si>
    <t>E92.7</t>
  </si>
  <si>
    <t>E56.1</t>
  </si>
  <si>
    <t>E135</t>
  </si>
  <si>
    <t>E45.4</t>
  </si>
  <si>
    <t>E76.7</t>
  </si>
  <si>
    <t>E77.1</t>
  </si>
  <si>
    <t>E41.4</t>
  </si>
  <si>
    <t>E48.0</t>
  </si>
  <si>
    <t>E84.5</t>
  </si>
  <si>
    <t>E88.0</t>
  </si>
  <si>
    <t>E165</t>
  </si>
  <si>
    <t>E119</t>
  </si>
  <si>
    <t>E146</t>
  </si>
  <si>
    <t>E24.1</t>
  </si>
  <si>
    <t>E144</t>
  </si>
  <si>
    <t>E81.0</t>
  </si>
  <si>
    <t>E81.7</t>
  </si>
  <si>
    <t>E96.4</t>
  </si>
  <si>
    <t>E75.5</t>
  </si>
  <si>
    <t>E85</t>
  </si>
  <si>
    <t>E69</t>
  </si>
  <si>
    <t>E70.1</t>
  </si>
  <si>
    <t>E88.2</t>
  </si>
  <si>
    <t>E92.2</t>
  </si>
  <si>
    <t>E69.2</t>
  </si>
  <si>
    <t>E98.0</t>
  </si>
  <si>
    <t>E67.6</t>
  </si>
  <si>
    <t>E78.3</t>
  </si>
  <si>
    <t>E95.2</t>
  </si>
  <si>
    <t>E88.9</t>
  </si>
  <si>
    <t>E73.2</t>
  </si>
  <si>
    <t>E80.5</t>
  </si>
  <si>
    <t>E86.2</t>
  </si>
  <si>
    <t>E86.3</t>
  </si>
  <si>
    <t>E148</t>
  </si>
  <si>
    <t>E88.3</t>
  </si>
  <si>
    <t>E84.6</t>
  </si>
  <si>
    <t>E87.0</t>
  </si>
  <si>
    <t>E93.8</t>
  </si>
  <si>
    <t>Sulfosulfuron ethyl sulfone</t>
  </si>
  <si>
    <t>E86.9</t>
  </si>
  <si>
    <t>E63.6</t>
  </si>
  <si>
    <t>E70.6</t>
  </si>
  <si>
    <t>E80.4</t>
  </si>
  <si>
    <t>E132</t>
  </si>
  <si>
    <t>E94.0</t>
  </si>
  <si>
    <t>E55.1</t>
  </si>
  <si>
    <t>E79.7</t>
  </si>
  <si>
    <t>E87.9</t>
  </si>
  <si>
    <t>E87.2</t>
  </si>
  <si>
    <t>E91.2</t>
  </si>
  <si>
    <t>E93.1</t>
  </si>
  <si>
    <t>E95.4</t>
  </si>
  <si>
    <t>E97.4</t>
  </si>
  <si>
    <t>E90.2</t>
  </si>
  <si>
    <t>E99.3</t>
  </si>
  <si>
    <t>E97.5</t>
  </si>
  <si>
    <t>E98.5</t>
  </si>
  <si>
    <t>E95</t>
  </si>
  <si>
    <t>E90.7</t>
  </si>
  <si>
    <t>E92.4</t>
  </si>
  <si>
    <t>E140</t>
  </si>
  <si>
    <t>E70</t>
  </si>
  <si>
    <t>E54</t>
  </si>
  <si>
    <t>E99</t>
  </si>
  <si>
    <t>E86.5</t>
  </si>
  <si>
    <t>E86.0</t>
  </si>
  <si>
    <t>E72.9</t>
  </si>
  <si>
    <t>E90.6</t>
  </si>
  <si>
    <t>E97.8</t>
  </si>
  <si>
    <t>E83.3</t>
  </si>
  <si>
    <t>E90</t>
  </si>
  <si>
    <t>E93.3</t>
  </si>
  <si>
    <t>E126</t>
  </si>
  <si>
    <t>E96.9</t>
  </si>
  <si>
    <t>E89.9</t>
  </si>
  <si>
    <t>E96.8</t>
  </si>
  <si>
    <t>E98.8</t>
  </si>
  <si>
    <t>E99.4</t>
  </si>
  <si>
    <t>E128</t>
  </si>
  <si>
    <t>E136</t>
  </si>
  <si>
    <t>E84</t>
  </si>
  <si>
    <t>E92.8</t>
  </si>
  <si>
    <t>E79.1</t>
  </si>
  <si>
    <t>E80.8</t>
  </si>
  <si>
    <t>E94.9</t>
  </si>
  <si>
    <t>E94.8</t>
  </si>
  <si>
    <t>E97.3</t>
  </si>
  <si>
    <t>E82.9</t>
  </si>
  <si>
    <t>E35.8</t>
  </si>
  <si>
    <t>E80.7</t>
  </si>
  <si>
    <t>E85.3</t>
  </si>
  <si>
    <t>E55.7</t>
  </si>
  <si>
    <t>sec-Alachlor OA</t>
  </si>
  <si>
    <t>E84.3</t>
  </si>
  <si>
    <t>E84.9</t>
  </si>
  <si>
    <t>E97.0</t>
  </si>
  <si>
    <t>E122</t>
  </si>
  <si>
    <t>E147</t>
  </si>
  <si>
    <t>3,3-Dichlorobenzidine, wu, LLE GCMS</t>
  </si>
  <si>
    <t>E86.4</t>
  </si>
  <si>
    <t>E82.6</t>
  </si>
  <si>
    <t>E77.4</t>
  </si>
  <si>
    <t>E83.8</t>
  </si>
  <si>
    <t>E65.4</t>
  </si>
  <si>
    <t>E47.0</t>
  </si>
  <si>
    <t>E41.2</t>
  </si>
  <si>
    <t>E59.6</t>
  </si>
  <si>
    <t>E79.0</t>
  </si>
  <si>
    <t>E73.1</t>
  </si>
  <si>
    <t>E21.0</t>
  </si>
  <si>
    <t>E55.5</t>
  </si>
  <si>
    <t>E82.8</t>
  </si>
  <si>
    <t>E86.6</t>
  </si>
  <si>
    <t>E93.7</t>
  </si>
  <si>
    <t>E57.2</t>
  </si>
  <si>
    <t>E64.4</t>
  </si>
  <si>
    <t>E92.0</t>
  </si>
  <si>
    <t>E71.9</t>
  </si>
  <si>
    <t>E74.4</t>
  </si>
  <si>
    <t>E77.8</t>
  </si>
  <si>
    <t>E67.7</t>
  </si>
  <si>
    <t>E51.5</t>
  </si>
  <si>
    <t>E59.0</t>
  </si>
  <si>
    <t>E66.3</t>
  </si>
  <si>
    <t>E86.1</t>
  </si>
  <si>
    <t>E76.6</t>
  </si>
  <si>
    <t>E67.2</t>
  </si>
  <si>
    <t>E98.9</t>
  </si>
  <si>
    <t>E94.5</t>
  </si>
  <si>
    <t>E83.7</t>
  </si>
  <si>
    <t>E53.7</t>
  </si>
  <si>
    <t>E85.4</t>
  </si>
  <si>
    <t>E97.2</t>
  </si>
  <si>
    <t>E74.5</t>
  </si>
  <si>
    <t>E67.5</t>
  </si>
  <si>
    <t>E75.8</t>
  </si>
  <si>
    <t>E32.8</t>
  </si>
  <si>
    <t>E83.1</t>
  </si>
  <si>
    <t>E98.6</t>
  </si>
  <si>
    <t>E88.5</t>
  </si>
  <si>
    <t>E79.6</t>
  </si>
  <si>
    <t>E74.2</t>
  </si>
  <si>
    <t>E58.6</t>
  </si>
  <si>
    <t>E90.0</t>
  </si>
  <si>
    <t>E91.3</t>
  </si>
  <si>
    <t>E96.6</t>
  </si>
  <si>
    <t>E92.9</t>
  </si>
  <si>
    <t>E57.9</t>
  </si>
  <si>
    <t>E54.7</t>
  </si>
  <si>
    <t>E71.6</t>
  </si>
  <si>
    <t>E70.0</t>
  </si>
  <si>
    <t>E73.5</t>
  </si>
  <si>
    <t>E72.8</t>
  </si>
  <si>
    <t>E64.3</t>
  </si>
  <si>
    <t>E98.4</t>
  </si>
  <si>
    <t>E85.6</t>
  </si>
  <si>
    <t>E36.8</t>
  </si>
  <si>
    <t>E67.1</t>
  </si>
  <si>
    <t>E62.3</t>
  </si>
  <si>
    <t>E35.2</t>
  </si>
  <si>
    <t>E57.3</t>
  </si>
  <si>
    <t>E68.4</t>
  </si>
  <si>
    <t>E27.4</t>
  </si>
  <si>
    <t>E49.0</t>
  </si>
  <si>
    <t>E59.3</t>
  </si>
  <si>
    <t>E99.5</t>
  </si>
  <si>
    <t>E82.3</t>
  </si>
  <si>
    <t>E87.3</t>
  </si>
  <si>
    <t>E74.1</t>
  </si>
  <si>
    <t>E81.1</t>
  </si>
  <si>
    <t>E66.8</t>
  </si>
  <si>
    <t>E58.4</t>
  </si>
  <si>
    <t>E84.7</t>
  </si>
  <si>
    <t>E66.4</t>
  </si>
  <si>
    <t>E88.6</t>
  </si>
  <si>
    <t>E69.8</t>
  </si>
  <si>
    <t>E57.4</t>
  </si>
  <si>
    <t>E50</t>
  </si>
  <si>
    <t>E30</t>
  </si>
  <si>
    <t>E99.2</t>
  </si>
  <si>
    <t>E83.4</t>
  </si>
  <si>
    <t>E75.3</t>
  </si>
  <si>
    <t>E51.1</t>
  </si>
  <si>
    <t>E62.9</t>
  </si>
  <si>
    <t>E66.7</t>
  </si>
  <si>
    <t>E88.4</t>
  </si>
  <si>
    <t>E73.7</t>
  </si>
  <si>
    <t>E50.8</t>
  </si>
  <si>
    <t>E125</t>
  </si>
  <si>
    <t>E249</t>
  </si>
  <si>
    <t>E16.7</t>
  </si>
  <si>
    <t>E60.2</t>
  </si>
  <si>
    <t>E72.5</t>
  </si>
  <si>
    <t>E85.8</t>
  </si>
  <si>
    <t>E67.8</t>
  </si>
  <si>
    <t>E73.9</t>
  </si>
  <si>
    <t>E77.0</t>
  </si>
  <si>
    <t>E34.9</t>
  </si>
  <si>
    <t>E62.4</t>
  </si>
  <si>
    <t>E76.9</t>
  </si>
  <si>
    <t>E79.5</t>
  </si>
  <si>
    <t>E85.0</t>
  </si>
  <si>
    <t>E52</t>
  </si>
  <si>
    <t>E92</t>
  </si>
  <si>
    <t>E86</t>
  </si>
  <si>
    <t>E53</t>
  </si>
  <si>
    <t>E94</t>
  </si>
  <si>
    <t>E47</t>
  </si>
  <si>
    <t>E98</t>
  </si>
  <si>
    <t>E64.6</t>
  </si>
  <si>
    <t>E75.4</t>
  </si>
  <si>
    <t>E77.2</t>
  </si>
  <si>
    <t>E69.5</t>
  </si>
  <si>
    <t>E65.5</t>
  </si>
  <si>
    <t>E75.6</t>
  </si>
  <si>
    <t>E60.7</t>
  </si>
  <si>
    <t>E59.8</t>
  </si>
  <si>
    <t>E72.7</t>
  </si>
  <si>
    <t>E74.0</t>
  </si>
  <si>
    <t>E70.7</t>
  </si>
  <si>
    <t>E75.9</t>
  </si>
  <si>
    <t>E78.7</t>
  </si>
  <si>
    <t>E67.9</t>
  </si>
  <si>
    <t>E87.8</t>
  </si>
  <si>
    <t>E78.4</t>
  </si>
  <si>
    <t>E57.0</t>
  </si>
  <si>
    <t>E65.9</t>
  </si>
  <si>
    <t>E45.2</t>
  </si>
  <si>
    <t>E50.9</t>
  </si>
  <si>
    <t>E56.5</t>
  </si>
  <si>
    <t>E77.9</t>
  </si>
  <si>
    <t>E87.7</t>
  </si>
  <si>
    <t>E74.7</t>
  </si>
  <si>
    <t>E71.5</t>
  </si>
  <si>
    <t>E42.3</t>
  </si>
  <si>
    <t>E99.0</t>
  </si>
  <si>
    <t>E80.0</t>
  </si>
  <si>
    <t>E52.9</t>
  </si>
  <si>
    <t>E70.9</t>
  </si>
  <si>
    <t>E89.0</t>
  </si>
  <si>
    <t>E84.4</t>
  </si>
  <si>
    <t>E61.4</t>
  </si>
  <si>
    <t>E75.2</t>
  </si>
  <si>
    <t>E89.4</t>
  </si>
  <si>
    <t>E93</t>
  </si>
  <si>
    <t>E82</t>
  </si>
  <si>
    <t>E76</t>
  </si>
  <si>
    <t>E55</t>
  </si>
  <si>
    <t>E79</t>
  </si>
  <si>
    <t>E83.9</t>
  </si>
  <si>
    <t>E68.0</t>
  </si>
  <si>
    <t>E58.1</t>
  </si>
  <si>
    <t>E70.4</t>
  </si>
  <si>
    <t>E91.7</t>
  </si>
  <si>
    <t>E70.5</t>
  </si>
  <si>
    <t>E83.0</t>
  </si>
  <si>
    <t>E78.1</t>
  </si>
  <si>
    <t>E71.3</t>
  </si>
  <si>
    <t>E50.0</t>
  </si>
  <si>
    <t>E72.6</t>
  </si>
  <si>
    <t>E46.7</t>
  </si>
  <si>
    <t>E80.3</t>
  </si>
  <si>
    <t>E64.7</t>
  </si>
  <si>
    <t>E18.4</t>
  </si>
  <si>
    <t>E66.1</t>
  </si>
  <si>
    <t>E85.7</t>
  </si>
  <si>
    <t>E73.6</t>
  </si>
  <si>
    <t>E81.2</t>
  </si>
  <si>
    <t>E81.9</t>
  </si>
  <si>
    <t>E73.0</t>
  </si>
  <si>
    <t>E494</t>
  </si>
  <si>
    <t>E71.2</t>
  </si>
  <si>
    <t>E60.5</t>
  </si>
  <si>
    <t>E64.0</t>
  </si>
  <si>
    <t>E69.7</t>
  </si>
  <si>
    <t>E43.7</t>
  </si>
  <si>
    <t>E35.3</t>
  </si>
  <si>
    <t>E69.3</t>
  </si>
  <si>
    <t>E202</t>
  </si>
  <si>
    <t>E75.0</t>
  </si>
  <si>
    <t>E49.1</t>
  </si>
  <si>
    <t>E27.3</t>
  </si>
  <si>
    <t>E21.1</t>
  </si>
  <si>
    <t>E63.4</t>
  </si>
  <si>
    <t>E187</t>
  </si>
  <si>
    <t>E53.3</t>
  </si>
  <si>
    <t>E84.2</t>
  </si>
  <si>
    <t>E83</t>
  </si>
  <si>
    <t>E87</t>
  </si>
  <si>
    <t>E73</t>
  </si>
  <si>
    <t>E72</t>
  </si>
  <si>
    <t>E63.9</t>
  </si>
  <si>
    <t>E52.6</t>
  </si>
  <si>
    <t>E93.5</t>
  </si>
  <si>
    <t>E134</t>
  </si>
  <si>
    <t>E62.6</t>
  </si>
  <si>
    <t>E31.5</t>
  </si>
  <si>
    <t>E37.9</t>
  </si>
  <si>
    <t>E91.1</t>
  </si>
  <si>
    <t>E49.6</t>
  </si>
  <si>
    <t>E17.3</t>
  </si>
  <si>
    <t>E41.7</t>
  </si>
  <si>
    <t>E62.0</t>
  </si>
  <si>
    <t>E27.6</t>
  </si>
  <si>
    <t>E25.2</t>
  </si>
  <si>
    <t>E61.8</t>
  </si>
  <si>
    <t>E130</t>
  </si>
  <si>
    <t>E58.5</t>
  </si>
  <si>
    <t>E42.2</t>
  </si>
  <si>
    <t>E19.0</t>
  </si>
  <si>
    <t>E31.9</t>
  </si>
  <si>
    <t>E44.6</t>
  </si>
  <si>
    <t>E65.8</t>
  </si>
  <si>
    <t>E54.6</t>
  </si>
  <si>
    <t>E55.3</t>
  </si>
  <si>
    <t>E71.8</t>
  </si>
  <si>
    <t>E9.24</t>
  </si>
  <si>
    <t>E23.0</t>
  </si>
  <si>
    <t>E66.9</t>
  </si>
  <si>
    <t>Bis-(2-ethylhexyl) phthalate (DEHP)</t>
  </si>
  <si>
    <t>E63.8</t>
  </si>
  <si>
    <t>E60.0</t>
  </si>
  <si>
    <t>E56.3</t>
  </si>
  <si>
    <t>E145</t>
  </si>
  <si>
    <t>E58.3</t>
  </si>
  <si>
    <t>E77.6</t>
  </si>
  <si>
    <t>E42.5</t>
  </si>
  <si>
    <t>E25.4</t>
  </si>
  <si>
    <t>E40.4</t>
  </si>
  <si>
    <t>E48.9</t>
  </si>
  <si>
    <t>E45.3</t>
  </si>
  <si>
    <t>E47.3</t>
  </si>
  <si>
    <t>E51.9</t>
  </si>
  <si>
    <t>E48.7</t>
  </si>
  <si>
    <t>E33.0</t>
  </si>
  <si>
    <t>E53.8</t>
  </si>
  <si>
    <t>E50.7</t>
  </si>
  <si>
    <t>E63.3</t>
  </si>
  <si>
    <t>E51.2</t>
  </si>
  <si>
    <t>E58.7</t>
  </si>
  <si>
    <t>E56.2</t>
  </si>
  <si>
    <t>E39.7</t>
  </si>
  <si>
    <t>E65.6</t>
  </si>
  <si>
    <t>E14.9</t>
  </si>
  <si>
    <t>E34.2</t>
  </si>
  <si>
    <t>E37.5</t>
  </si>
  <si>
    <t>E43.9</t>
  </si>
  <si>
    <t>E33.2</t>
  </si>
  <si>
    <t>E38.9</t>
  </si>
  <si>
    <t>E34.5</t>
  </si>
  <si>
    <t>E38.7</t>
  </si>
  <si>
    <t>E168</t>
  </si>
  <si>
    <t>E267</t>
  </si>
  <si>
    <t>Number of reagent spike samples</t>
  </si>
  <si>
    <t>25th percentile reagent spike recovery (%)</t>
  </si>
  <si>
    <t>50th percentile reagent spike recovery (%)</t>
  </si>
  <si>
    <t>75th percentile reagent spike recovery (%)</t>
  </si>
  <si>
    <t>Mean IDS/surrogate recovery (%)</t>
  </si>
  <si>
    <t>Mean reagent spike recovery (%)</t>
  </si>
  <si>
    <t>Galaxolide (HHCB)</t>
  </si>
  <si>
    <t>Estrogen equivalents (EEQ)</t>
  </si>
  <si>
    <t>&lt;5.9</t>
  </si>
  <si>
    <t>&lt;0.59</t>
  </si>
  <si>
    <t>Carbadox</t>
  </si>
  <si>
    <t>Cefotaxime</t>
  </si>
  <si>
    <t>&lt;2.49</t>
  </si>
  <si>
    <t>Ciprofloxacin</t>
  </si>
  <si>
    <t>&lt;5.82</t>
  </si>
  <si>
    <t>Clarithromycin</t>
  </si>
  <si>
    <t>Clinafloxacin</t>
  </si>
  <si>
    <t>&lt;9.14</t>
  </si>
  <si>
    <t>Cloxacillin</t>
  </si>
  <si>
    <t>&lt;1.18</t>
  </si>
  <si>
    <t>&lt;0.236</t>
  </si>
  <si>
    <t>&lt;0.826</t>
  </si>
  <si>
    <t>Digoxin</t>
  </si>
  <si>
    <t>&lt;4.96</t>
  </si>
  <si>
    <t>Digoxigenin</t>
  </si>
  <si>
    <t>&lt;158</t>
  </si>
  <si>
    <t>Flumequine</t>
  </si>
  <si>
    <t>&lt;1.51</t>
  </si>
  <si>
    <t>&lt;2.05</t>
  </si>
  <si>
    <t>Miconazole</t>
  </si>
  <si>
    <t>&lt;6.98</t>
  </si>
  <si>
    <t>Norgestimate</t>
  </si>
  <si>
    <t>&lt;2.86</t>
  </si>
  <si>
    <t>&lt;1.96</t>
  </si>
  <si>
    <t>Oxacillin</t>
  </si>
  <si>
    <t>Oxolinic Acid</t>
  </si>
  <si>
    <t>Penicillin G</t>
  </si>
  <si>
    <t>Penicillin V</t>
  </si>
  <si>
    <t>&lt;0.137</t>
  </si>
  <si>
    <t>&lt;0.148</t>
  </si>
  <si>
    <t>Sulfamerazine</t>
  </si>
  <si>
    <t>&lt;0.937</t>
  </si>
  <si>
    <t>&lt;0.786</t>
  </si>
  <si>
    <t>&lt;0.708</t>
  </si>
  <si>
    <t>Sulfanilamide</t>
  </si>
  <si>
    <t>&lt;2.36</t>
  </si>
  <si>
    <t>Virginiamycin M1</t>
  </si>
  <si>
    <t>&lt;23.6</t>
  </si>
  <si>
    <t>13C2-15N-Acetaminophen</t>
  </si>
  <si>
    <t>% Recovery</t>
  </si>
  <si>
    <t>13C3-Caffeine</t>
  </si>
  <si>
    <t>d10-Carbamazepine</t>
  </si>
  <si>
    <t>13C3-N15-Ciprofloxacin</t>
  </si>
  <si>
    <t>13C2-Erythromycin-H2O</t>
  </si>
  <si>
    <t>D5-Fluoxetine</t>
  </si>
  <si>
    <t>13C6-Sulfamethazine</t>
  </si>
  <si>
    <t>13C6-Sulfamethoxazole</t>
  </si>
  <si>
    <t>D6-Thiabendazole</t>
  </si>
  <si>
    <t>13C3-Trimethoprim</t>
  </si>
  <si>
    <t>&lt;0.166</t>
  </si>
  <si>
    <t>&lt;0.118</t>
  </si>
  <si>
    <t>Amlodipine</t>
  </si>
  <si>
    <t>&lt;0.589</t>
  </si>
  <si>
    <t>Benzoylecgonine</t>
  </si>
  <si>
    <t>&lt;0.146</t>
  </si>
  <si>
    <t>&lt;0.196</t>
  </si>
  <si>
    <t>&lt;5.89</t>
  </si>
  <si>
    <t>Cocaine</t>
  </si>
  <si>
    <t>&lt;0.0968</t>
  </si>
  <si>
    <t>V 3.33</t>
  </si>
  <si>
    <t>Desmethyldiltiazem</t>
  </si>
  <si>
    <t>&lt;0.059</t>
  </si>
  <si>
    <t>&lt;0.484</t>
  </si>
  <si>
    <t>Fluocinonide</t>
  </si>
  <si>
    <t>&lt;6.83</t>
  </si>
  <si>
    <t>&lt;7.64</t>
  </si>
  <si>
    <t>&lt;61.3</t>
  </si>
  <si>
    <t>10-hydroxy-amitriptyline</t>
  </si>
  <si>
    <t>&lt;1.57</t>
  </si>
  <si>
    <t>Methylprednisolone</t>
  </si>
  <si>
    <t>&lt;7.72</t>
  </si>
  <si>
    <t>&lt;1.58</t>
  </si>
  <si>
    <t>&lt;23.5</t>
  </si>
  <si>
    <t>&lt;0.315</t>
  </si>
  <si>
    <t>&lt;0.571</t>
  </si>
  <si>
    <t>Simvastatin</t>
  </si>
  <si>
    <t>&lt;7.86</t>
  </si>
  <si>
    <t>&lt;0.363</t>
  </si>
  <si>
    <t>Valsartan</t>
  </si>
  <si>
    <t>d5-Alprazolam</t>
  </si>
  <si>
    <t>d6-Amitriptyline</t>
  </si>
  <si>
    <t>d8-Benzoylecgonine</t>
  </si>
  <si>
    <t>d3-Benztropine</t>
  </si>
  <si>
    <t>d3-Cocaine</t>
  </si>
  <si>
    <t>d7-DEET</t>
  </si>
  <si>
    <t>d5-Diazepam</t>
  </si>
  <si>
    <t>d4-Hydrocortisone</t>
  </si>
  <si>
    <t>d3-Methylprednisolone</t>
  </si>
  <si>
    <t>d7-Metoprolol</t>
  </si>
  <si>
    <t>d5-Norfluoxetine</t>
  </si>
  <si>
    <t>d6-Paroxetine</t>
  </si>
  <si>
    <t>d4-Promethazine</t>
  </si>
  <si>
    <t>d5-Propoxyphene</t>
  </si>
  <si>
    <t>d7-Propranolol</t>
  </si>
  <si>
    <t>13C1-15N2-Theophylline</t>
  </si>
  <si>
    <t>&lt;0.295</t>
  </si>
  <si>
    <t>&lt;1.47</t>
  </si>
  <si>
    <t>&lt;1.1</t>
  </si>
  <si>
    <t>Atorvastatin</t>
  </si>
  <si>
    <t>&lt;1.07</t>
  </si>
  <si>
    <t>&lt;2.95</t>
  </si>
  <si>
    <t>Enalapril</t>
  </si>
  <si>
    <t>D3-Albuterol</t>
  </si>
  <si>
    <t>D5-Amphetamine</t>
  </si>
  <si>
    <t>D7-Atenolol</t>
  </si>
  <si>
    <t>D3-Cimetidine</t>
  </si>
  <si>
    <t>D4-Clonidine</t>
  </si>
  <si>
    <t>D6-Codeine</t>
  </si>
  <si>
    <t>D3-Cotinine</t>
  </si>
  <si>
    <t>D5-Enalapril</t>
  </si>
  <si>
    <t>D3-Hydrocodone</t>
  </si>
  <si>
    <t>D6-Metformin</t>
  </si>
  <si>
    <t>D6-Oxycodone</t>
  </si>
  <si>
    <t>ADONA</t>
  </si>
  <si>
    <t>HFPO-DA (GEN X)</t>
  </si>
  <si>
    <t xml:space="preserve">Whole-Corn-Irrigated-Ag </t>
  </si>
  <si>
    <t>Whole-Corn-Non-Irrigated-Ag</t>
  </si>
  <si>
    <t>Notes</t>
  </si>
  <si>
    <t>composite above ground plant sample at harvest</t>
  </si>
  <si>
    <t>Acetyl-hexamethyl-tetrahydro-naphthalene (AHTN)</t>
  </si>
  <si>
    <t>&lt;0.13</t>
  </si>
  <si>
    <t>Effluent-Irrigation-blank</t>
  </si>
  <si>
    <t>Surface Water</t>
  </si>
  <si>
    <t>Urban Stormwater</t>
  </si>
  <si>
    <t>Effluent Irrigation-blank 8-29-2018 10:01</t>
  </si>
  <si>
    <t>Effluent Irrigation 9-10-2018 13:00</t>
  </si>
  <si>
    <t>Effluent Irrigation 9-17-2018 13:30</t>
  </si>
  <si>
    <t>Effluent Irrigation 7-22-2019 10:00</t>
  </si>
  <si>
    <t>Effluent Irrigation-blank 8-7-2019 12:01</t>
  </si>
  <si>
    <t>Irrigated-Ag 8-30-2019 10:00</t>
  </si>
  <si>
    <t>Irrigated-Ag 9-13-2019 01:00</t>
  </si>
  <si>
    <t>Non-Irrigated-Ag 4-23-2019 10:17</t>
  </si>
  <si>
    <t>Non-Irrigated-Ag 9-21-2019 09:00</t>
  </si>
  <si>
    <t>Non-Irrigated-Ag 10-26-2019 01:00</t>
  </si>
  <si>
    <t>Surface Water 4-23-2019 07:30</t>
  </si>
  <si>
    <t>Surface Water 8-27-2019 08:30</t>
  </si>
  <si>
    <t>Surface Water 9-13-2019 07:30</t>
  </si>
  <si>
    <t>Urban Stormwater 4-23-2019 08:30</t>
  </si>
  <si>
    <t>Urban Stormwater 8-27-2019 02:00</t>
  </si>
  <si>
    <t>Urban Stormwater 9-13-2019 01:00</t>
  </si>
  <si>
    <t>Organic Chemical Class</t>
  </si>
  <si>
    <t>Effluent Irrigation</t>
  </si>
  <si>
    <t>Agricultural Runoff  (Irrigated-Ag)</t>
  </si>
  <si>
    <t>Number of dections</t>
  </si>
  <si>
    <t>Disinfection by-product (DBPs)</t>
  </si>
  <si>
    <t>Biogenic hormones</t>
  </si>
  <si>
    <t>Household chemicals</t>
  </si>
  <si>
    <t>Industrial chemicals</t>
  </si>
  <si>
    <t xml:space="preserve">Nonprescription pharmaceuitals </t>
  </si>
  <si>
    <t>Polyaromatic hydrocarbons (PAHs)</t>
  </si>
  <si>
    <t>Pesticides</t>
  </si>
  <si>
    <t>Per-/poly-fluoroalkyl substances (PFAS)</t>
  </si>
  <si>
    <t>Plant animal sterols</t>
  </si>
  <si>
    <t>Prescription pharmaceuticals</t>
  </si>
  <si>
    <t>Total Number of Detections</t>
  </si>
  <si>
    <t>Concentrations (ng/L)</t>
  </si>
  <si>
    <t>Total Concentration</t>
  </si>
  <si>
    <t>Loads (g/d)</t>
  </si>
  <si>
    <t>nc</t>
  </si>
  <si>
    <t>Total Load</t>
  </si>
  <si>
    <t>nc, not calculated</t>
  </si>
  <si>
    <t>1A</t>
  </si>
  <si>
    <t>Agricultural Runoff (Non-Irrigated-Ag)</t>
  </si>
  <si>
    <t>Sampling Event Discharge Volume (L/d)</t>
  </si>
  <si>
    <t>Field Sample Name</t>
  </si>
  <si>
    <t>Date (year_month_day)</t>
  </si>
  <si>
    <t>Time (hour : minutes)</t>
  </si>
  <si>
    <t>2018_08_29</t>
  </si>
  <si>
    <t>Effluent-Irrigation (effluent)</t>
  </si>
  <si>
    <t>2018_09_10</t>
  </si>
  <si>
    <t>composite during times of effluent irrigation</t>
  </si>
  <si>
    <t>2018_09_17</t>
  </si>
  <si>
    <t>2019_07_22</t>
  </si>
  <si>
    <t>2019_08_07</t>
  </si>
  <si>
    <t>Irrigated-Ag (I-Ag)</t>
  </si>
  <si>
    <t>2019_04_23</t>
  </si>
  <si>
    <t>composite rain-induced runoff</t>
  </si>
  <si>
    <t>2019_08_30</t>
  </si>
  <si>
    <t>2019_09_13</t>
  </si>
  <si>
    <t>Non-Irrigated-Ag (NI-Ag)</t>
  </si>
  <si>
    <t>2019_09_21</t>
  </si>
  <si>
    <t>2019_10_26</t>
  </si>
  <si>
    <t>grab sample</t>
  </si>
  <si>
    <t>2019_08_27</t>
  </si>
  <si>
    <t>2019_09_03</t>
  </si>
  <si>
    <t>equipment blank done in field</t>
  </si>
  <si>
    <t>Notes:</t>
  </si>
  <si>
    <t>E, estimated concentration with reduced precision and accuracy due to concentrations falling outside the calibration range</t>
  </si>
  <si>
    <t>U-DLTD, Unable to determine because of matrix interference</t>
  </si>
  <si>
    <t>GC/MS, gas chromatography/mass spectrometry</t>
  </si>
  <si>
    <t>LC-MS/MS, liquid chromatography-tandem mass spectrometry</t>
  </si>
  <si>
    <t>HPLC-MS/MS, high pressure liquid chromatography-tandem mass spectrometry</t>
  </si>
  <si>
    <t>PFAS, per-/poly-fluoroalkyl substance(s)</t>
  </si>
  <si>
    <t>IC, ion chromatography</t>
  </si>
  <si>
    <t>ICP-MS, inductively-coupled plasma mass spectrometry</t>
  </si>
  <si>
    <t>ICP-OES, inductively-coupled plasma optical emissions spectrometry</t>
  </si>
  <si>
    <t>U-DELETED, Unable to determine because of matrix interference</t>
  </si>
  <si>
    <t>Parameter Name</t>
  </si>
  <si>
    <t>Effluent Irrigation Blank 
08-29-2018 
10:01</t>
  </si>
  <si>
    <t>Effluent Irrigation Blank 
08-07-2019 
12:01</t>
  </si>
  <si>
    <t>BLYES Bioluminsescent Yeast Estrogen Screen</t>
  </si>
  <si>
    <t>0.13 ng/L</t>
  </si>
  <si>
    <t>No Sample</t>
  </si>
  <si>
    <t>500 ng/L</t>
  </si>
  <si>
    <t>100 ng/L</t>
  </si>
  <si>
    <t>50 ng/L</t>
  </si>
  <si>
    <t>1000 ng/L</t>
  </si>
  <si>
    <t>1.0 ng/L</t>
  </si>
  <si>
    <t>0.4 ng/L</t>
  </si>
  <si>
    <t>4.0 ng/L</t>
  </si>
  <si>
    <t>2.0 ng/L</t>
  </si>
  <si>
    <t>8.0 ng/L</t>
  </si>
  <si>
    <t>0.2 ng/L</t>
  </si>
  <si>
    <t>0.8 ng/L</t>
  </si>
  <si>
    <t>1.2 ng/L</t>
  </si>
  <si>
    <t>--</t>
  </si>
  <si>
    <t>14 ng/L</t>
  </si>
  <si>
    <t>10 ng/L</t>
  </si>
  <si>
    <t>200 ng/L</t>
  </si>
  <si>
    <t>4000 ng/L</t>
  </si>
  <si>
    <t>400 ng/L</t>
  </si>
  <si>
    <t>2000 ng/L</t>
  </si>
  <si>
    <t>520 ng/L</t>
  </si>
  <si>
    <t>260 ng/L</t>
  </si>
  <si>
    <t>bis(2-Chloroisopropyl)ether</t>
  </si>
  <si>
    <t>1800 ng/L</t>
  </si>
  <si>
    <t>600 ng/L</t>
  </si>
  <si>
    <t>80 ng/L</t>
  </si>
  <si>
    <t>40 ng/L</t>
  </si>
  <si>
    <t>320 ng/L</t>
  </si>
  <si>
    <t>1600 ng/L</t>
  </si>
  <si>
    <t>160 ng/L</t>
  </si>
  <si>
    <t>20 ng/L</t>
  </si>
  <si>
    <t>4800 ng/L</t>
  </si>
  <si>
    <t>3400 ng/L</t>
  </si>
  <si>
    <t>90 ng/L</t>
  </si>
  <si>
    <t>800 ng/L</t>
  </si>
  <si>
    <t>640 ng/L</t>
  </si>
  <si>
    <t>64 ng/L</t>
  </si>
  <si>
    <t>HPLC-MS/MS pesticides</t>
  </si>
  <si>
    <t>3.3 ng/L</t>
  </si>
  <si>
    <t>2.2 ng/L</t>
  </si>
  <si>
    <t>5.2 ng/L</t>
  </si>
  <si>
    <t>&lt;5.23</t>
  </si>
  <si>
    <t>3.0 ng/L</t>
  </si>
  <si>
    <t>6.0 ng/L</t>
  </si>
  <si>
    <t>Clothianidin degradate TMG</t>
  </si>
  <si>
    <t>5.0 ng/L</t>
  </si>
  <si>
    <t>Clothianidin degradate TZNG</t>
  </si>
  <si>
    <t>19 ng/L</t>
  </si>
  <si>
    <t>4.6 ng/L</t>
  </si>
  <si>
    <t>Cyantraniliprole degradate IN-JSE76</t>
  </si>
  <si>
    <t>7.0 ng/L</t>
  </si>
  <si>
    <t>E 0.57</t>
  </si>
  <si>
    <t>Cyantraniliprole degradate IN-K5A79</t>
  </si>
  <si>
    <t>25 ng/L</t>
  </si>
  <si>
    <t>Cyantraniliprole degradate IN-RNU71</t>
  </si>
  <si>
    <t>7.6 ng/L</t>
  </si>
  <si>
    <t>2.9 ng/L</t>
  </si>
  <si>
    <t>2.8 ng/L</t>
  </si>
  <si>
    <t>7.5 ng/L</t>
  </si>
  <si>
    <t>16 ng/L</t>
  </si>
  <si>
    <t>4.1 ng/L</t>
  </si>
  <si>
    <t>8.9 ng/L</t>
  </si>
  <si>
    <t>9.0 ng/L</t>
  </si>
  <si>
    <t>3.9 ng/L</t>
  </si>
  <si>
    <t>56 ng/L</t>
  </si>
  <si>
    <t>2.3 ng/L</t>
  </si>
  <si>
    <t>Br (bromide)</t>
  </si>
  <si>
    <t>0.01 mg/L</t>
  </si>
  <si>
    <t>Cl (chloride)</t>
  </si>
  <si>
    <t>0.05 mg/L</t>
  </si>
  <si>
    <t>F (fluoride)</t>
  </si>
  <si>
    <t>SO4 (sulfate)</t>
  </si>
  <si>
    <t>0.1 mg/L</t>
  </si>
  <si>
    <t>Ag (silver)</t>
  </si>
  <si>
    <t>As (arsenic)</t>
  </si>
  <si>
    <t>0.02 µg/L</t>
  </si>
  <si>
    <t>Be (beryllium)</t>
  </si>
  <si>
    <t>0.003 µg/L</t>
  </si>
  <si>
    <t>Bi (bismuth)</t>
  </si>
  <si>
    <t>0.002 µg/L</t>
  </si>
  <si>
    <t>Cd (cadmium)</t>
  </si>
  <si>
    <t>0.001 µg/L</t>
  </si>
  <si>
    <t>Ce (cerium)</t>
  </si>
  <si>
    <t>Co (cobalt)</t>
  </si>
  <si>
    <t>0.03 µg/L</t>
  </si>
  <si>
    <t>Cu (copper)</t>
  </si>
  <si>
    <t>Dy (dysprosium)</t>
  </si>
  <si>
    <t>Er (erbium)</t>
  </si>
  <si>
    <t>0.0004 µg/L</t>
  </si>
  <si>
    <t>Eu (europium)</t>
  </si>
  <si>
    <t>Ga (gallium)</t>
  </si>
  <si>
    <t>Gd (gadolinium)</t>
  </si>
  <si>
    <t>Ho (holmium)</t>
  </si>
  <si>
    <t>0.0002 µg/L</t>
  </si>
  <si>
    <t>La (lanthanum)</t>
  </si>
  <si>
    <t>0.0005 µg/L</t>
  </si>
  <si>
    <t>Lu (lutetium)</t>
  </si>
  <si>
    <t>Mo (molybdenum)</t>
  </si>
  <si>
    <t>0.05 µg/L</t>
  </si>
  <si>
    <t>Nd (neodymium)</t>
  </si>
  <si>
    <t>Ni (nickel)</t>
  </si>
  <si>
    <t>0.4 µg/L</t>
  </si>
  <si>
    <t>P (phosphorus)</t>
  </si>
  <si>
    <t>Pb (lead)</t>
  </si>
  <si>
    <t>Pr (praseodymium)</t>
  </si>
  <si>
    <t>Rb (rubidium)</t>
  </si>
  <si>
    <t>0.004 µg/L</t>
  </si>
  <si>
    <t>Sb (antimony)</t>
  </si>
  <si>
    <t>Se (selenium)</t>
  </si>
  <si>
    <t>0.1 µg/L</t>
  </si>
  <si>
    <t>Sm (samarium)</t>
  </si>
  <si>
    <t>Sn (tin)</t>
  </si>
  <si>
    <t>0.01 µg/L</t>
  </si>
  <si>
    <t>Tb (terbium)</t>
  </si>
  <si>
    <t>Ti (titanium)</t>
  </si>
  <si>
    <t>Tl (thallium)</t>
  </si>
  <si>
    <t>Tm (thulium)</t>
  </si>
  <si>
    <t>0.0001 µg/L</t>
  </si>
  <si>
    <t>U (uranium)</t>
  </si>
  <si>
    <t>Y (yttrium)</t>
  </si>
  <si>
    <t>0.0003 µg/L</t>
  </si>
  <si>
    <t>Yb (ytterbium)</t>
  </si>
  <si>
    <t>Zn (zinc)</t>
  </si>
  <si>
    <t>Al (aluminum)</t>
  </si>
  <si>
    <t>0.004 mg/L</t>
  </si>
  <si>
    <t>B (boron)</t>
  </si>
  <si>
    <t>0.006 mg/L</t>
  </si>
  <si>
    <t>Ba (barium)</t>
  </si>
  <si>
    <t>0.0003 mg/L</t>
  </si>
  <si>
    <t>Ca (calcium)</t>
  </si>
  <si>
    <t>0.008 mg/L</t>
  </si>
  <si>
    <t>Cr (chromium)</t>
  </si>
  <si>
    <t>0.002 mg/L</t>
  </si>
  <si>
    <t>Fe (iron)</t>
  </si>
  <si>
    <t>0.001 mg/L</t>
  </si>
  <si>
    <t>K (potassium)</t>
  </si>
  <si>
    <t>0.03 mg/L</t>
  </si>
  <si>
    <t>Li (lithium)</t>
  </si>
  <si>
    <t>0.0001 mg/L</t>
  </si>
  <si>
    <t>Mg (magnesium)</t>
  </si>
  <si>
    <t>Mn (manganese)</t>
  </si>
  <si>
    <t>Na (sodium)</t>
  </si>
  <si>
    <t>0.09 mg/L</t>
  </si>
  <si>
    <t>SiO2 (silicon dioxide)</t>
  </si>
  <si>
    <t>Sr (strontium)</t>
  </si>
  <si>
    <t>0.0005 mg/L</t>
  </si>
  <si>
    <t>V (vanadium)</t>
  </si>
  <si>
    <t>W (tungsten)</t>
  </si>
  <si>
    <t>17-beta-estradiol-17-sulfate</t>
  </si>
  <si>
    <t>17-beta-estradiol-glucuronide</t>
  </si>
  <si>
    <t>17-alpha-Ethynylestradiol (EE2)</t>
  </si>
  <si>
    <t>17-alpha-Estradiol (17aE2)</t>
  </si>
  <si>
    <t>5-alpha-Dihydrotestosterone</t>
  </si>
  <si>
    <t xml:space="preserve">Androstenedione </t>
  </si>
  <si>
    <t>Androsterone sulfate</t>
  </si>
  <si>
    <t>Androsterone glucuronide</t>
  </si>
  <si>
    <t>beta-Zearalenol</t>
  </si>
  <si>
    <t>Ethynylestradiol-3-glucuronide</t>
  </si>
  <si>
    <t>Ethynylestradiol-3-sulfate</t>
  </si>
  <si>
    <t>Testosterone sulfate</t>
  </si>
  <si>
    <t>Trans-diethylstilbestrol</t>
  </si>
  <si>
    <t>Trans-diethylstilbestrol glucuronide</t>
  </si>
  <si>
    <t>2,4-Dichlorophenoxyacetic acid (2,4-D)</t>
  </si>
  <si>
    <t>62 ng/L</t>
  </si>
  <si>
    <t>114 ng/L</t>
  </si>
  <si>
    <t>Acetochlor oxanilic acid (OA)</t>
  </si>
  <si>
    <t>Acetochlor sulfonic acid (SA)</t>
  </si>
  <si>
    <t>Acetochlor sulfynilacetic acid (SAA)</t>
  </si>
  <si>
    <t>176 ng/L</t>
  </si>
  <si>
    <t>Alachlor oxanilic acid (OA)</t>
  </si>
  <si>
    <t>84 ng/L</t>
  </si>
  <si>
    <t>60 ng/L</t>
  </si>
  <si>
    <t>Alachlor sulfonic acid (SA)</t>
  </si>
  <si>
    <t>Alachlor sulfynilacetic acid (SAA)</t>
  </si>
  <si>
    <t>128 ng/L</t>
  </si>
  <si>
    <t>79 ng/L</t>
  </si>
  <si>
    <t>75 ng/L</t>
  </si>
  <si>
    <t>105 ng/L</t>
  </si>
  <si>
    <t>3.8 ng/L</t>
  </si>
  <si>
    <t>72 ng/L</t>
  </si>
  <si>
    <t>24 ng/L</t>
  </si>
  <si>
    <t>Dimethenamid oxanilic acid (OA)</t>
  </si>
  <si>
    <t>85 ng/L</t>
  </si>
  <si>
    <t>Dimethenamid sulfonic acid (SA)</t>
  </si>
  <si>
    <t>Dimethenamid sulfynilacetic acid (SAA)</t>
  </si>
  <si>
    <t>189 ng/L</t>
  </si>
  <si>
    <t>9.2 ng/L</t>
  </si>
  <si>
    <t>5.6 ng/L</t>
  </si>
  <si>
    <t>4.4 ng/L</t>
  </si>
  <si>
    <t>Hexazinone Transformation Product D</t>
  </si>
  <si>
    <t>294 ng/L</t>
  </si>
  <si>
    <t>Hexazinone Transformation Product E</t>
  </si>
  <si>
    <t>76 ng/L</t>
  </si>
  <si>
    <t>Metolachlor oxanilic acid (OA)</t>
  </si>
  <si>
    <t>149 ng/L</t>
  </si>
  <si>
    <t>Metolachlor sulfonic acid (SA)</t>
  </si>
  <si>
    <t>68 ng/L</t>
  </si>
  <si>
    <t>Metribuzin DK (Metribuzin-Diketo)</t>
  </si>
  <si>
    <t>12 ng/L</t>
  </si>
  <si>
    <t>sec-Acetochlor oxanilic acid (OA)</t>
  </si>
  <si>
    <t>52 ng/L</t>
  </si>
  <si>
    <t>18 ng/L</t>
  </si>
  <si>
    <t>88 ng/L</t>
  </si>
  <si>
    <t>11-chloroicosafluoro-3oxaundecane-1-sulfonate (11Cl-PF3OUdS)</t>
  </si>
  <si>
    <t>20.2 ng/L</t>
  </si>
  <si>
    <t>4:2 fluorotelomer sulfonate (4:2 FTS)</t>
  </si>
  <si>
    <t>6:2 fluorotelomer sulfonate (6:2 FTS)</t>
  </si>
  <si>
    <t>8:2 fluorotelomer sulfonate (8:2 FTS)</t>
  </si>
  <si>
    <t>9.7 ng/L</t>
  </si>
  <si>
    <t>9-chlorohexadecafluoro-3-oxanonane-1sulfonate (9Cl-PF3ONS)</t>
  </si>
  <si>
    <t>perfluoro-1-butanesulfonamide (FBSA)</t>
  </si>
  <si>
    <t>perfluoro-1-hexanesulfonamide (FHx-SA)</t>
  </si>
  <si>
    <t>perfluorooctanesulfonamide (FOSA)</t>
  </si>
  <si>
    <t>perfluoro-2-propoxypropanoate (HFPA-DA, GenX)</t>
  </si>
  <si>
    <t>4-dioxa-3H-perfluorononanoate (DONA)</t>
  </si>
  <si>
    <t>N-ethylperfluorooctanesulfonomido acetate (N-EtFOSAA)</t>
  </si>
  <si>
    <t>N-methylperfluorooctanesulfonamide (N-MeFOSA)</t>
  </si>
  <si>
    <t>N-methylperfluorooctanesulfonomido acetate (N-MeFOSAA)</t>
  </si>
  <si>
    <t>N-ethylperfluorooctanesulfonamide (N-EtFOSA)</t>
  </si>
  <si>
    <t>5.05 ng/L</t>
  </si>
  <si>
    <t>Perfluorobutanoate (PFBA)</t>
  </si>
  <si>
    <t>Perfluorobutanesulfonate (PFBS)</t>
  </si>
  <si>
    <t>4.46 ng/L</t>
  </si>
  <si>
    <t>Perfluorodecanoate (PFDA)</t>
  </si>
  <si>
    <t>perfluorododecanoate (PFDoDA)</t>
  </si>
  <si>
    <t>perfluorodecanesulfonate (PFDS)</t>
  </si>
  <si>
    <t>perfluoroheptanoate (PFHpA)</t>
  </si>
  <si>
    <t>perfluoroheptanesulfonate (PFHpS)</t>
  </si>
  <si>
    <t>9.6 ng/L</t>
  </si>
  <si>
    <t>Perfluorohexanoate (PFHxA)</t>
  </si>
  <si>
    <t>perfluorohexanesulfonate (PFHxS) Branched</t>
  </si>
  <si>
    <t>8.7 ng/L</t>
  </si>
  <si>
    <t>Perfluorohexanesulfonate (PFHxS) Linear</t>
  </si>
  <si>
    <t>Perfluorononanoate (PFNA)</t>
  </si>
  <si>
    <t>perfluorononanesulfonate (PFNS)</t>
  </si>
  <si>
    <t>Perfluorooctanoate (PFOA)</t>
  </si>
  <si>
    <t>Perfluorooctanesulfonate (PFOS) Branched</t>
  </si>
  <si>
    <t>Perfluorooctanesulfonate (PFOS) Linear</t>
  </si>
  <si>
    <t>7.37 ng/L</t>
  </si>
  <si>
    <t>Perfluoropentanoate (PFPeA)</t>
  </si>
  <si>
    <t>perfluoropentanesulfonate (PFPeS)</t>
  </si>
  <si>
    <t>perfluorotetradecanoate (PFTeDA)</t>
  </si>
  <si>
    <t>perfluorotridecanoate (PFTrDA)</t>
  </si>
  <si>
    <t>perfluoroundecanoate (PFUnDA)</t>
  </si>
  <si>
    <t>8.3 ng/L</t>
  </si>
  <si>
    <t>8.2 ng/L</t>
  </si>
  <si>
    <t>22 ng/L</t>
  </si>
  <si>
    <t>6.7 ng/L</t>
  </si>
  <si>
    <t>21 ng/L</t>
  </si>
  <si>
    <t>37 ng/L</t>
  </si>
  <si>
    <t>13 ng/L</t>
  </si>
  <si>
    <t>44 ng/L</t>
  </si>
  <si>
    <t>91 ng/L</t>
  </si>
  <si>
    <t>54 ng/L</t>
  </si>
  <si>
    <t>&lt;42.4</t>
  </si>
  <si>
    <t>140 ng/L</t>
  </si>
  <si>
    <t>6.6 ng/L</t>
  </si>
  <si>
    <t>61 ng/L</t>
  </si>
  <si>
    <t>32 ng/L</t>
  </si>
  <si>
    <t>6.4 ng/L</t>
  </si>
  <si>
    <t>30 ng/L</t>
  </si>
  <si>
    <t>205 ng/L</t>
  </si>
  <si>
    <t>34 ng/L</t>
  </si>
  <si>
    <t>27 ng/L</t>
  </si>
  <si>
    <t>58 ng/L</t>
  </si>
  <si>
    <t>150 ng/L</t>
  </si>
  <si>
    <t>147 ng/L</t>
  </si>
  <si>
    <t>7.4 ng/L</t>
  </si>
  <si>
    <t>145 ng/L</t>
  </si>
  <si>
    <t>113 ng/L</t>
  </si>
  <si>
    <t>38 ng/L</t>
  </si>
  <si>
    <t>202 ng/L</t>
  </si>
  <si>
    <t>11 ng/L</t>
  </si>
  <si>
    <t>70 ng/L</t>
  </si>
  <si>
    <t>46 ng/L</t>
  </si>
  <si>
    <t>8.6 ng/L</t>
  </si>
  <si>
    <t>15 ng/L</t>
  </si>
  <si>
    <t>226 ng/L</t>
  </si>
  <si>
    <t>9.4 ng/L</t>
  </si>
  <si>
    <t>188 ng/L</t>
  </si>
  <si>
    <t>28 ng/L</t>
  </si>
  <si>
    <t>26 ng/L</t>
  </si>
  <si>
    <t>192 ng/L</t>
  </si>
  <si>
    <t>97 ng/L</t>
  </si>
  <si>
    <t>104 ng/L</t>
  </si>
  <si>
    <t>270 ng/L</t>
  </si>
  <si>
    <t>163 ng/L</t>
  </si>
  <si>
    <t>2-Hydroxy-4-isopropylamino-6-amino-s-triazine (OIAT)</t>
  </si>
  <si>
    <t>108 ng/L</t>
  </si>
  <si>
    <t>3.2 ng/L</t>
  </si>
  <si>
    <t>2.6 ng/L</t>
  </si>
  <si>
    <t>8.8 ng/L</t>
  </si>
  <si>
    <t>4.2 ng/L</t>
  </si>
  <si>
    <t>3.6 ng/L</t>
  </si>
  <si>
    <t>206 ng/L</t>
  </si>
  <si>
    <t>17 ng/L</t>
  </si>
  <si>
    <t>Hexazinone Transformation Product C</t>
  </si>
  <si>
    <t>Hexazinone Transformation Product G</t>
  </si>
  <si>
    <t>2.4 ng/L</t>
  </si>
  <si>
    <t>5.4 ng/L</t>
  </si>
  <si>
    <t>8.4 ng/L</t>
  </si>
  <si>
    <t>3.4 ng/L</t>
  </si>
  <si>
    <t>55 ng/L</t>
  </si>
  <si>
    <t>7.2 ng/L</t>
  </si>
  <si>
    <t>Tebuthiuron Transformation Product 104</t>
  </si>
  <si>
    <t>Tebuthiuron Transformation Product 108</t>
  </si>
  <si>
    <t>Tebuthiuron Transformation Product 109 (OH)</t>
  </si>
  <si>
    <t>Tebuthiuron Transformation Product 109</t>
  </si>
  <si>
    <t>6.8 ng/L</t>
  </si>
  <si>
    <t>Non-Volitale Dissolved Organic Carbon (NVDOC)</t>
  </si>
  <si>
    <t>high temperature combustion of CO2, measured with NDIR</t>
  </si>
  <si>
    <t>0.5 mg/L</t>
  </si>
  <si>
    <t>NWQL 2333</t>
  </si>
  <si>
    <t>NWQL 2756</t>
  </si>
  <si>
    <t>NWQL 3116</t>
  </si>
  <si>
    <t>&lt;0.0100</t>
  </si>
  <si>
    <t>NWQL 3117</t>
  </si>
  <si>
    <t>NWQL 3118</t>
  </si>
  <si>
    <t>NWQL 3156</t>
  </si>
  <si>
    <t>E 0.055</t>
  </si>
  <si>
    <t>Alkalinity as bicarbonate</t>
  </si>
  <si>
    <t>1.0 mg/L</t>
  </si>
  <si>
    <t>Effluent Irrigation  
9-10-2018 13:00</t>
  </si>
  <si>
    <t>Effluent Irrigation 
9-17-2018 13:30</t>
  </si>
  <si>
    <t>Effluent Irrigation 
7-22-2019 10:00</t>
  </si>
  <si>
    <t>Irrigated Ag 
4-23-2019 09:30</t>
  </si>
  <si>
    <t>Irrigated Ag 
8-30-2019 10:00</t>
  </si>
  <si>
    <t>Irrigated Ag 
9-13-2019 01:00</t>
  </si>
  <si>
    <t>Non-Irrigated Ag 
4-23-2019 10:17</t>
  </si>
  <si>
    <t>Non-Irrigated Ag 
9-21-2019 09:00</t>
  </si>
  <si>
    <t>Non-Irrigated Ag 
10-26-2019 01:00</t>
  </si>
  <si>
    <t>Surface Water 
4-23-2019 07:30</t>
  </si>
  <si>
    <t>Surface Water 
8-27-2019 08:30</t>
  </si>
  <si>
    <t>Surface Water 
9-13-2019 07:30</t>
  </si>
  <si>
    <t>Urban Stormwater 
4-23-2019 08:30</t>
  </si>
  <si>
    <t>Urban Stormwater 
8-27-2019 02:00</t>
  </si>
  <si>
    <t>Urban Stormwater 
9-13-2019 01:00</t>
  </si>
  <si>
    <t>E 2.45</t>
  </si>
  <si>
    <t>E 3.3</t>
  </si>
  <si>
    <t>E 1.15</t>
  </si>
  <si>
    <t>E 0.27</t>
  </si>
  <si>
    <t>E 0.24</t>
  </si>
  <si>
    <t>E 1.54</t>
  </si>
  <si>
    <t>E 6</t>
  </si>
  <si>
    <t>E 0.49</t>
  </si>
  <si>
    <t>E 1.46</t>
  </si>
  <si>
    <t>E 10</t>
  </si>
  <si>
    <t>E 0.6</t>
  </si>
  <si>
    <t>E 0.46</t>
  </si>
  <si>
    <t>E 0.59</t>
  </si>
  <si>
    <t>E 0.64</t>
  </si>
  <si>
    <t>E 2.1</t>
  </si>
  <si>
    <t>E 30</t>
  </si>
  <si>
    <t>E 1000</t>
  </si>
  <si>
    <t>E 360</t>
  </si>
  <si>
    <t>E 90</t>
  </si>
  <si>
    <t>E 20</t>
  </si>
  <si>
    <t>E 40</t>
  </si>
  <si>
    <t>E 200</t>
  </si>
  <si>
    <t>E 100</t>
  </si>
  <si>
    <t>E 80</t>
  </si>
  <si>
    <t>E 70</t>
  </si>
  <si>
    <t>E 50</t>
  </si>
  <si>
    <t>E 300</t>
  </si>
  <si>
    <t>E 700</t>
  </si>
  <si>
    <t>E 8.0</t>
  </si>
  <si>
    <t>E 60</t>
  </si>
  <si>
    <t>E 180</t>
  </si>
  <si>
    <t>E 26</t>
  </si>
  <si>
    <t>E 18</t>
  </si>
  <si>
    <t>E 344</t>
  </si>
  <si>
    <t>E 540</t>
  </si>
  <si>
    <t>E 292</t>
  </si>
  <si>
    <t>E 447</t>
  </si>
  <si>
    <t>E 7.0</t>
  </si>
  <si>
    <t>E 21</t>
  </si>
  <si>
    <t>E 126</t>
  </si>
  <si>
    <t>V 1500</t>
  </si>
  <si>
    <t>V 2840</t>
  </si>
  <si>
    <t>V 2080</t>
  </si>
  <si>
    <t>E 88</t>
  </si>
  <si>
    <t>E 64</t>
  </si>
  <si>
    <t>E 52</t>
  </si>
  <si>
    <t>E 57</t>
  </si>
  <si>
    <t>E 17</t>
  </si>
  <si>
    <t>E 48</t>
  </si>
  <si>
    <t>E 37</t>
  </si>
  <si>
    <t>E 136</t>
  </si>
  <si>
    <t>E 310</t>
  </si>
  <si>
    <t>E 239</t>
  </si>
  <si>
    <t>E 120</t>
  </si>
  <si>
    <t>E 410</t>
  </si>
  <si>
    <t>E 820</t>
  </si>
  <si>
    <t>E 1430</t>
  </si>
  <si>
    <t>E 680</t>
  </si>
  <si>
    <t>E 980</t>
  </si>
  <si>
    <t>E 730</t>
  </si>
  <si>
    <t>E 1820</t>
  </si>
  <si>
    <t>E 240</t>
  </si>
  <si>
    <t>E 190</t>
  </si>
  <si>
    <t>E 170</t>
  </si>
  <si>
    <t>E 53</t>
  </si>
  <si>
    <t>E 29</t>
  </si>
  <si>
    <t>E 74</t>
  </si>
  <si>
    <t>E 59</t>
  </si>
  <si>
    <t>E 95</t>
  </si>
  <si>
    <t>E 1970</t>
  </si>
  <si>
    <t>E 770</t>
  </si>
  <si>
    <t>E 250</t>
  </si>
  <si>
    <t>E 500</t>
  </si>
  <si>
    <t>E 420</t>
  </si>
  <si>
    <t>E 790</t>
  </si>
  <si>
    <t>E 1110</t>
  </si>
  <si>
    <t>E 3130</t>
  </si>
  <si>
    <t>E 210</t>
  </si>
  <si>
    <t>E 340</t>
  </si>
  <si>
    <t>E 13</t>
  </si>
  <si>
    <t>E 63</t>
  </si>
  <si>
    <t>E 107</t>
  </si>
  <si>
    <t>E 110</t>
  </si>
  <si>
    <t>E 28</t>
  </si>
  <si>
    <t>E 43</t>
  </si>
  <si>
    <t>V 147</t>
  </si>
  <si>
    <t>V 100</t>
  </si>
  <si>
    <t>V 212</t>
  </si>
  <si>
    <t>V 106</t>
  </si>
  <si>
    <t>V 252</t>
  </si>
  <si>
    <t>V 200</t>
  </si>
  <si>
    <t>E 62</t>
  </si>
  <si>
    <t>E 41</t>
  </si>
  <si>
    <t>E 1300</t>
  </si>
  <si>
    <t>E 39</t>
  </si>
  <si>
    <t>E 89</t>
  </si>
  <si>
    <t>E 46</t>
  </si>
  <si>
    <t>E 51</t>
  </si>
  <si>
    <t>E 31</t>
  </si>
  <si>
    <t>E 618</t>
  </si>
  <si>
    <t>E 103</t>
  </si>
  <si>
    <t>E 75</t>
  </si>
  <si>
    <t>E 6.58</t>
  </si>
  <si>
    <t>E 1.4</t>
  </si>
  <si>
    <t>E 25.7</t>
  </si>
  <si>
    <t>E 4.0</t>
  </si>
  <si>
    <t>E 5.0</t>
  </si>
  <si>
    <t>E 2.05</t>
  </si>
  <si>
    <t>E 1.0</t>
  </si>
  <si>
    <t>E 2.3</t>
  </si>
  <si>
    <t>E 161</t>
  </si>
  <si>
    <t>E 14.5</t>
  </si>
  <si>
    <t>E 28.2</t>
  </si>
  <si>
    <t>E 11.8</t>
  </si>
  <si>
    <t>E 11.1</t>
  </si>
  <si>
    <t>E 6.0</t>
  </si>
  <si>
    <t>2.7 ng/L</t>
  </si>
  <si>
    <t>E 51.6</t>
  </si>
  <si>
    <t>E 33.8</t>
  </si>
  <si>
    <t>E 46.2</t>
  </si>
  <si>
    <t>42 ng/L</t>
  </si>
  <si>
    <t>E 37.3</t>
  </si>
  <si>
    <t>65 ng/L</t>
  </si>
  <si>
    <t>E 32.1</t>
  </si>
  <si>
    <t>360 ng/L</t>
  </si>
  <si>
    <t>E 800</t>
  </si>
  <si>
    <t>E 2.6</t>
  </si>
  <si>
    <t>E 1.57</t>
  </si>
  <si>
    <t>E 3.49</t>
  </si>
  <si>
    <t>E 2.84</t>
  </si>
  <si>
    <t>E 3.16</t>
  </si>
  <si>
    <t>E 3.05</t>
  </si>
  <si>
    <t>E 6.57</t>
  </si>
  <si>
    <t>E 36.2</t>
  </si>
  <si>
    <t>E 3480</t>
  </si>
  <si>
    <t>E 102</t>
  </si>
  <si>
    <t>E 17800</t>
  </si>
  <si>
    <t>E 2880</t>
  </si>
  <si>
    <t>E 3168</t>
  </si>
  <si>
    <t>E 36.9</t>
  </si>
  <si>
    <t>E 54.2</t>
  </si>
  <si>
    <t>E 8.17</t>
  </si>
  <si>
    <t>E 8.58</t>
  </si>
  <si>
    <t>E 61.8</t>
  </si>
  <si>
    <t>E 3.0</t>
  </si>
  <si>
    <t>3.74 ng/L</t>
  </si>
  <si>
    <t>E 18.2</t>
  </si>
  <si>
    <t>E 15.9</t>
  </si>
  <si>
    <t>E 12.5</t>
  </si>
  <si>
    <t>5.1 ng/L</t>
  </si>
  <si>
    <t>E 4.2</t>
  </si>
  <si>
    <t>E 4.7</t>
  </si>
  <si>
    <t>E 13.3</t>
  </si>
  <si>
    <t>E 7.5</t>
  </si>
  <si>
    <t>E 13.2</t>
  </si>
  <si>
    <t>E 12.3</t>
  </si>
  <si>
    <t>E 12.1</t>
  </si>
  <si>
    <t>E 51.2</t>
  </si>
  <si>
    <t>E 21.3</t>
  </si>
  <si>
    <t>E 347</t>
  </si>
  <si>
    <t>E 138</t>
  </si>
  <si>
    <t>E 91.5</t>
  </si>
  <si>
    <t>E 12.6</t>
  </si>
  <si>
    <t>E 8.57</t>
  </si>
  <si>
    <t>E 25.8</t>
  </si>
  <si>
    <t>E 155</t>
  </si>
  <si>
    <t>E 89.8</t>
  </si>
  <si>
    <t>E 59.5</t>
  </si>
  <si>
    <t>E 703</t>
  </si>
  <si>
    <t>E 977</t>
  </si>
  <si>
    <t>E 760</t>
  </si>
  <si>
    <t>E 15.6</t>
  </si>
  <si>
    <t>E 17.6</t>
  </si>
  <si>
    <t>E 21.7</t>
  </si>
  <si>
    <t>43 ng/L</t>
  </si>
  <si>
    <t>&lt;43</t>
  </si>
  <si>
    <t>E 82.4</t>
  </si>
  <si>
    <t>E 14.0</t>
  </si>
  <si>
    <t>E 9.3</t>
  </si>
  <si>
    <t>E 923</t>
  </si>
  <si>
    <t>E 868</t>
  </si>
  <si>
    <t>E 6.6</t>
  </si>
  <si>
    <t>E 2.26</t>
  </si>
  <si>
    <t>E 71.4</t>
  </si>
  <si>
    <t>E 85.5</t>
  </si>
  <si>
    <t>E 6.9</t>
  </si>
  <si>
    <t>E 10.3</t>
  </si>
  <si>
    <t>E 26.6</t>
  </si>
  <si>
    <t>E 6.1</t>
  </si>
  <si>
    <t>E 3000</t>
  </si>
  <si>
    <t>E 2960</t>
  </si>
  <si>
    <t>E 89.1</t>
  </si>
  <si>
    <t>E 101</t>
  </si>
  <si>
    <t>E 2.24</t>
  </si>
  <si>
    <t>E 6.2</t>
  </si>
  <si>
    <t>E 2.81</t>
  </si>
  <si>
    <t>E 3.01</t>
  </si>
  <si>
    <t>E 3.53</t>
  </si>
  <si>
    <t>E 857</t>
  </si>
  <si>
    <t>E 635</t>
  </si>
  <si>
    <t>E 72.2</t>
  </si>
  <si>
    <t>E 1390</t>
  </si>
  <si>
    <t>E 61.9</t>
  </si>
  <si>
    <t>E 123</t>
  </si>
  <si>
    <t>E 5.2</t>
  </si>
  <si>
    <t>E 72.3</t>
  </si>
  <si>
    <t>E 92.5</t>
  </si>
  <si>
    <t>E 675</t>
  </si>
  <si>
    <t>E 225</t>
  </si>
  <si>
    <t>E 2.76</t>
  </si>
  <si>
    <t>E 1.09</t>
  </si>
  <si>
    <t>E 154</t>
  </si>
  <si>
    <t>E 273</t>
  </si>
  <si>
    <t>E 3.8</t>
  </si>
  <si>
    <t>E 2.9</t>
  </si>
  <si>
    <t>E 18.6</t>
  </si>
  <si>
    <t>E 242</t>
  </si>
  <si>
    <t>E 7.91</t>
  </si>
  <si>
    <t>E 19.3</t>
  </si>
  <si>
    <t>LC-MS/MS positive ion pesticides</t>
  </si>
  <si>
    <t>E 7.77</t>
  </si>
  <si>
    <t>E 452</t>
  </si>
  <si>
    <t>E 18.8</t>
  </si>
  <si>
    <t>E 947</t>
  </si>
  <si>
    <t>E 53.5</t>
  </si>
  <si>
    <t>E 3.2</t>
  </si>
  <si>
    <t>E 5.4</t>
  </si>
  <si>
    <t>E 274</t>
  </si>
  <si>
    <t>E 80.7</t>
  </si>
  <si>
    <t>E 850</t>
  </si>
  <si>
    <t>E 42.3</t>
  </si>
  <si>
    <t>E 47.8</t>
  </si>
  <si>
    <t>E 53.7</t>
  </si>
  <si>
    <t>E 18.5</t>
  </si>
  <si>
    <t>E 48.8</t>
  </si>
  <si>
    <t>E 14.8</t>
  </si>
  <si>
    <t>E 7.7</t>
  </si>
  <si>
    <t>3.00 ng/L</t>
  </si>
  <si>
    <t>E 2.58</t>
  </si>
  <si>
    <t>E 2.61</t>
  </si>
  <si>
    <t>E 1.27</t>
  </si>
  <si>
    <t>E 2.67</t>
  </si>
  <si>
    <t>E 2.92</t>
  </si>
  <si>
    <t>E 1.05</t>
  </si>
  <si>
    <t>E 10.6</t>
  </si>
  <si>
    <t>E 7.1</t>
  </si>
  <si>
    <t>E 7.3</t>
  </si>
  <si>
    <t>E 91</t>
  </si>
  <si>
    <t>E 3.4</t>
  </si>
  <si>
    <t>E 2.7</t>
  </si>
  <si>
    <t>E 29.1</t>
  </si>
  <si>
    <t>E 17.9</t>
  </si>
  <si>
    <t>E 2.87</t>
  </si>
  <si>
    <t>E 1.8</t>
  </si>
  <si>
    <t>E 1.1</t>
  </si>
  <si>
    <t>E 95.7</t>
  </si>
  <si>
    <t>E 3.11</t>
  </si>
  <si>
    <t>E 2740</t>
  </si>
  <si>
    <t>E 4100</t>
  </si>
  <si>
    <t>E 98.7</t>
  </si>
  <si>
    <t>E 54.5</t>
  </si>
  <si>
    <t>E 1.64</t>
  </si>
  <si>
    <t>E 1.35</t>
  </si>
  <si>
    <t>E 18.7</t>
  </si>
  <si>
    <t>E 131</t>
  </si>
  <si>
    <t>E 144</t>
  </si>
  <si>
    <t>E 4.28</t>
  </si>
  <si>
    <t>E 4.5</t>
  </si>
  <si>
    <t>E 5.1</t>
  </si>
  <si>
    <t>E 7</t>
  </si>
  <si>
    <t>E 3.96</t>
  </si>
  <si>
    <t>E 8.9</t>
  </si>
  <si>
    <t>E 64.1</t>
  </si>
  <si>
    <t>E 11.4</t>
  </si>
  <si>
    <t>E 3.7</t>
  </si>
  <si>
    <t>E 4.4</t>
  </si>
  <si>
    <t>E 5.9</t>
  </si>
  <si>
    <t>E 2.42</t>
  </si>
  <si>
    <t>E 2.69</t>
  </si>
  <si>
    <t>E 9.4</t>
  </si>
  <si>
    <t>E 32.7</t>
  </si>
  <si>
    <t>E 1640</t>
  </si>
  <si>
    <t>E 8.6</t>
  </si>
  <si>
    <t>E 2.2</t>
  </si>
  <si>
    <t>E 2.5</t>
  </si>
  <si>
    <t>E 2.8</t>
  </si>
  <si>
    <t>E 81.3</t>
  </si>
  <si>
    <t>Non-volatile Dissolved Organic Carbon (NVDOC)</t>
  </si>
  <si>
    <t xml:space="preserve">E, estimated concentration with reduced precision and accuracy due to concentrations falling outside the calibration range </t>
  </si>
  <si>
    <t>V, concentration could potentially be influenced by blank contamination during collection and/or analysis of samples</t>
  </si>
  <si>
    <t>high-temperature combustion of CO2, measured with NDIR</t>
  </si>
  <si>
    <t>1,1-Dichloro-2-propanone</t>
  </si>
  <si>
    <t>Bromochloronitromethane</t>
  </si>
  <si>
    <t>Bromodiiodomethane</t>
  </si>
  <si>
    <t>Bromonitromethane</t>
  </si>
  <si>
    <t>Bromopicrin (Tribromonitromethane)</t>
  </si>
  <si>
    <t>Chlorodiiodomethane</t>
  </si>
  <si>
    <t>Chloropicrin (Trichloronitromethane)</t>
  </si>
  <si>
    <t>Iodoform</t>
  </si>
  <si>
    <t>700 ng/L</t>
  </si>
  <si>
    <t>95 ng/L</t>
  </si>
  <si>
    <t>236 ng/L</t>
  </si>
  <si>
    <t>9.5 ng/L</t>
  </si>
  <si>
    <t>4.9 ng/L</t>
  </si>
  <si>
    <t>4.8 ng/L</t>
  </si>
  <si>
    <t>Reporting 
Level</t>
  </si>
  <si>
    <t>Effluent Irrigation Blank 
8-29-2018 
10:01</t>
  </si>
  <si>
    <t>Effluent Irrigation 
9-10-2018 
13:00</t>
  </si>
  <si>
    <t>Effluent Irrigation 
9-17-2018 
13:30</t>
  </si>
  <si>
    <t>Effluent Irrigation
7-22-2019 
10:00</t>
  </si>
  <si>
    <t>Effluent Irrigation Blank 
8-7-2019 
12:01</t>
  </si>
  <si>
    <t>Irrigated Ag 
4-23-2019 
09:30</t>
  </si>
  <si>
    <t>Irrigated Ag 
8-30-2019 
10:00</t>
  </si>
  <si>
    <t>Irrigated Ag 
9-13-2019 
01:00</t>
  </si>
  <si>
    <t>Non-Irrigated Ag 
4-23-2019 
10:17</t>
  </si>
  <si>
    <t>Non-Irrigated Ag 
9-21-2019 
09:00</t>
  </si>
  <si>
    <t>Non-Irrigated Ag 
10-26-2019 
01:00</t>
  </si>
  <si>
    <t>Surface Water 
4-23-2019 
07:30</t>
  </si>
  <si>
    <t>Surface Water 
8-27-2019 
08:30</t>
  </si>
  <si>
    <t>Surface Water 
9-13-2019 
07:30</t>
  </si>
  <si>
    <t>Urban Stormwater 
4-23-2019 
08:30</t>
  </si>
  <si>
    <t>Urban Stormwater 
8-27-2019 
02:00</t>
  </si>
  <si>
    <t>Urban Stormwater 
9-13-2019 
01:00</t>
  </si>
  <si>
    <t>E 0.97</t>
  </si>
  <si>
    <t>3 µg/L</t>
  </si>
  <si>
    <t>0.100 mg/L</t>
  </si>
  <si>
    <t>0.02 mg/L</t>
  </si>
  <si>
    <t>0.080 mg/L</t>
  </si>
  <si>
    <t>Titration</t>
  </si>
  <si>
    <t/>
  </si>
  <si>
    <t>ICP-MS, inductively-coupled plasma mass-spectrometry</t>
  </si>
  <si>
    <t>ICP-OES, inductively-coupled plasma optical emission spectrometry</t>
  </si>
  <si>
    <t>NWQL, National Water Quality Laboratory</t>
  </si>
  <si>
    <t>Whole Corn 
Irrigated Ag 
09-03-2019 1300</t>
  </si>
  <si>
    <t>Whole Corn 
Non-Irrigated Ag 
09-03-2019 12:00</t>
  </si>
  <si>
    <t>Reagent Blank
05-19-2020</t>
  </si>
  <si>
    <t>11Cl-PF3OYUdS (11Cl-PF3OUdS)</t>
  </si>
  <si>
    <t>3.2 ng/g (wet weight basis)</t>
  </si>
  <si>
    <t>1H,1H,2H,2H-Perfluorodecanesulfonate (8:2 FTS)</t>
  </si>
  <si>
    <t>1H,1H,2H,2H-Perfluorohexanesulfonate (4:2 FTS)</t>
  </si>
  <si>
    <t>1H,1H,2H,2H-Perfluorooctanesulfonate (6:2 FTS)</t>
  </si>
  <si>
    <t>N-ethyl perfluorooctanesulfonamidoacetic acid (N-EtFOSAA)</t>
  </si>
  <si>
    <t>N-methyl perfluorooctanesulfonamidoacetic acid (N-MeFOSAA)</t>
  </si>
  <si>
    <t>Perfluorobutanesulfonic acid (PFBS)</t>
  </si>
  <si>
    <t>Perfluorobutanoic acid (PFBA)</t>
  </si>
  <si>
    <t>Perfluorodecanesulfonate (PFDS)</t>
  </si>
  <si>
    <t>Perfluorodecanoic acid (PFDA)</t>
  </si>
  <si>
    <t>Perfluorododecanoic acid (PFDoDA)</t>
  </si>
  <si>
    <t>Perfluoroheptanesulfonate (PFHpS)</t>
  </si>
  <si>
    <t>Perfluoroheptanoic acid (PFHpA)</t>
  </si>
  <si>
    <t>Perfluorohexanesulfonic acid (PFHxS)</t>
  </si>
  <si>
    <t>Perfluorohexanoic acid (PFHxA)</t>
  </si>
  <si>
    <t>Perfluorononanesulfonate (PFNS)</t>
  </si>
  <si>
    <t>Perfluorononanoic acid (PFNA)</t>
  </si>
  <si>
    <t>Perfluorooctanesulfonic acid (PFOS)</t>
  </si>
  <si>
    <t>Perfluorooctanoic acid (PFOA)</t>
  </si>
  <si>
    <t>Perfluorooctansulfonamide (FOSA)</t>
  </si>
  <si>
    <t>Perfluoropentanesulfonate (PFPeS)</t>
  </si>
  <si>
    <t>Perfluoropentanoic acid (PFPeA)</t>
  </si>
  <si>
    <t>Perfluorotetradecanoic acid (PFTeDA)</t>
  </si>
  <si>
    <t>Perfluorotridecanoic acid (PFTrDA)</t>
  </si>
  <si>
    <t>Perfluoroundecanoic acid (PFUnDA)</t>
  </si>
  <si>
    <t>LC-MS/MS Pharmaceuticals</t>
  </si>
  <si>
    <t>23.6 ng/g (wet weight basis)</t>
  </si>
  <si>
    <t>List 1 AXYs</t>
  </si>
  <si>
    <t>0.059 ng/g (wet weight basis)</t>
  </si>
  <si>
    <t>List 5 AXYs</t>
  </si>
  <si>
    <t>5.9 ng/g (wet weight basis)</t>
  </si>
  <si>
    <t>0.295 ng/g (wet weight basis)</t>
  </si>
  <si>
    <t>List 4 AXYs</t>
  </si>
  <si>
    <t>0.166 ng/g (wet weight basis)</t>
  </si>
  <si>
    <t>0.118 ng/g (wet weight basis)</t>
  </si>
  <si>
    <t>0.589 ng/g (wet weight basis)</t>
  </si>
  <si>
    <t>1.47 ng/g (wet weight basis)</t>
  </si>
  <si>
    <t>1.1 ng/g (wet weight basis)</t>
  </si>
  <si>
    <t>0.59 ng/g (wet weight basis)</t>
  </si>
  <si>
    <t>0.146 ng/g (wet weight basis)</t>
  </si>
  <si>
    <t>0.196 ng/g (wet weight basis)</t>
  </si>
  <si>
    <t>5.89 ng/g (wet weight basis)</t>
  </si>
  <si>
    <t>2.49 ng/g (wet weight basis)</t>
  </si>
  <si>
    <t>1.07 ng/g (wet weight basis)</t>
  </si>
  <si>
    <t>5.82 ng/g (wet weight basis)</t>
  </si>
  <si>
    <t>9.14 ng/g (wet weight basis)</t>
  </si>
  <si>
    <t>1.18 ng/g (wet weight basis)</t>
  </si>
  <si>
    <t>0.0968 ng/g (wet weight basis)</t>
  </si>
  <si>
    <t>2.95 ng/g (wet weight basis)</t>
  </si>
  <si>
    <t>1.0 ng/g (wet weight basis)</t>
  </si>
  <si>
    <t>0.236 ng/g (wet weight basis)</t>
  </si>
  <si>
    <t>0.484 ng/g (wet weight basis)</t>
  </si>
  <si>
    <t>158 ng/g (wet weight basis)</t>
  </si>
  <si>
    <t>4.96 ng/g (wet weight basis)</t>
  </si>
  <si>
    <t>0.826 ng/g (wet weight basis)</t>
  </si>
  <si>
    <t>2.70 ng/g (wet weight basis)</t>
  </si>
  <si>
    <t>2.50 ng/g (wet weight basis)</t>
  </si>
  <si>
    <t>&lt;2.50</t>
  </si>
  <si>
    <t>6.83 ng/g (wet weight basis)</t>
  </si>
  <si>
    <t>1.51 ng/g (wet weight basis)</t>
  </si>
  <si>
    <t>7.64 ng/g (wet weight basis)</t>
  </si>
  <si>
    <t>61.3 ng/g (wet weight basis)</t>
  </si>
  <si>
    <t>2.05 ng/g (wet weight basis)</t>
  </si>
  <si>
    <t>1.57 ng/g (wet weight basis)</t>
  </si>
  <si>
    <t>7.72 ng/g (wet weight basis)</t>
  </si>
  <si>
    <t>1.58 ng/g (wet weight basis)</t>
  </si>
  <si>
    <t>6.98 ng/g (wet weight basis)</t>
  </si>
  <si>
    <t>2.86 ng/g (wet weight basis)</t>
  </si>
  <si>
    <t>1.96 ng/g (wet weight basis)</t>
  </si>
  <si>
    <t>0.590 ng/g (wet weight basis)</t>
  </si>
  <si>
    <t>2.36 ng/g (wet weight basis)</t>
  </si>
  <si>
    <t>23.5 ng/g (wet weight basis)</t>
  </si>
  <si>
    <t>0.315 ng/g (wet weight basis)</t>
  </si>
  <si>
    <t>0.786 ng/g (wet weight basis)</t>
  </si>
  <si>
    <t>0.137 ng/g (wet weight basis)</t>
  </si>
  <si>
    <t>0.571 ng/g (wet weight basis)</t>
  </si>
  <si>
    <t>7.86 ng/g (wet weight basis)</t>
  </si>
  <si>
    <t>&lt;0.590</t>
  </si>
  <si>
    <t>0.148 ng/g (wet weight basis)</t>
  </si>
  <si>
    <t>1.02 ng/g (wet weight basis)</t>
  </si>
  <si>
    <t>0.937 ng/g (wet weight basis)</t>
  </si>
  <si>
    <t>0.708 ng/g (wet weight basis)</t>
  </si>
  <si>
    <t>0.363 ng/g (wet weight basis)</t>
  </si>
  <si>
    <t>na, not applicable</t>
  </si>
  <si>
    <t>Drainage Area (hectares)</t>
  </si>
  <si>
    <t>AXYs PFAS</t>
  </si>
  <si>
    <t>mg/L</t>
  </si>
  <si>
    <t>uS/cm</t>
  </si>
  <si>
    <t>Total Phosphorus as P (phosphorus)</t>
  </si>
  <si>
    <t>Total NO2+NO3+NH3+Organic as N (nitrite+nitrate+ammonia+organic as nitrogen)</t>
  </si>
  <si>
    <t>NH3 as N (ammonia as nitrogen)</t>
  </si>
  <si>
    <t>NO2 as N (nitrite as nitrogen)</t>
  </si>
  <si>
    <t>Orthophosphate as P (phosphorus)</t>
  </si>
  <si>
    <t>NO2 + NO3 as N (nitrite plus nitrate as nitrogen)</t>
  </si>
  <si>
    <t>Alkalinity as bicarbonate (HCO3)</t>
  </si>
  <si>
    <t>National Water Quality Lab schedule 2333</t>
  </si>
  <si>
    <t>National Water Quality Lab schedule 2756</t>
  </si>
  <si>
    <t>National Water Quality Lab schedule 3116</t>
  </si>
  <si>
    <t>National Water Quality Lab schedule 3117</t>
  </si>
  <si>
    <t>National Water Quality Lab schedule 3118</t>
  </si>
  <si>
    <t>National Water Quality Lab schedule 3156</t>
  </si>
  <si>
    <t>disinfection by-product</t>
  </si>
  <si>
    <t>formed during water treatment</t>
  </si>
  <si>
    <t>hormone</t>
  </si>
  <si>
    <t>androgen</t>
  </si>
  <si>
    <t>mycotoxin</t>
  </si>
  <si>
    <t>mycoestrogen</t>
  </si>
  <si>
    <t>phytoestrogen</t>
  </si>
  <si>
    <t>estrogen</t>
  </si>
  <si>
    <t>Phytoestrogen</t>
  </si>
  <si>
    <t>household</t>
  </si>
  <si>
    <t>metabolite of Triclosan, an antimicrobial disinfectant</t>
  </si>
  <si>
    <t>disinfectant</t>
  </si>
  <si>
    <t>fragrance</t>
  </si>
  <si>
    <t>fragrance and/or flavorant</t>
  </si>
  <si>
    <t>polycyclic musk fragrance</t>
  </si>
  <si>
    <t>fixative for perfumes and soaps</t>
  </si>
  <si>
    <t>musk fragrance</t>
  </si>
  <si>
    <t>flavorant</t>
  </si>
  <si>
    <t>insecticide</t>
  </si>
  <si>
    <t>plasticizer, flame retardant</t>
  </si>
  <si>
    <t>antifoaming agent, flame retardant</t>
  </si>
  <si>
    <t>food additive</t>
  </si>
  <si>
    <t>industrial</t>
  </si>
  <si>
    <t>pharmaceutical synergist</t>
  </si>
  <si>
    <t>plasticizer</t>
  </si>
  <si>
    <t>solvent for lacquer, plastic, oil, silicone, resin</t>
  </si>
  <si>
    <t>Industrial by-product</t>
  </si>
  <si>
    <t>moth repellent, fumigant, deodorant</t>
  </si>
  <si>
    <t>component of diesel/kerosene</t>
  </si>
  <si>
    <t>nonionic detergent degradate</t>
  </si>
  <si>
    <t>dyes, explosives, and lubricants</t>
  </si>
  <si>
    <t>plasticizer for polymers and resins</t>
  </si>
  <si>
    <t>wood preservative</t>
  </si>
  <si>
    <t>plasticizer, resin, wax, roofing paper</t>
  </si>
  <si>
    <t>corrosion inhibitor</t>
  </si>
  <si>
    <t>nonprescription</t>
  </si>
  <si>
    <t>nonsteroidal anti-inflammatory drug and pain reliever</t>
  </si>
  <si>
    <t>Stimulant, metabolite of caffeine</t>
  </si>
  <si>
    <t>analgesic, antipyretic</t>
  </si>
  <si>
    <t>stimulant</t>
  </si>
  <si>
    <t>antihistamine for relief of allergy symptoms</t>
  </si>
  <si>
    <t>metabolite of nicotine; tobacco constituent</t>
  </si>
  <si>
    <t>cough suppressant</t>
  </si>
  <si>
    <t>histamine H2-receptor antagonist that inhibits production of stomach acid</t>
  </si>
  <si>
    <t>topical anesthetic</t>
  </si>
  <si>
    <t>alkaloid stimulant found in tobacco</t>
  </si>
  <si>
    <t>appetite suppressant, decongestant, stimulant</t>
  </si>
  <si>
    <t>acid inhibitor used to treat ulcer and acid reflux disease</t>
  </si>
  <si>
    <t>PAH</t>
  </si>
  <si>
    <t>explosives, component of tar and diesel fuel</t>
  </si>
  <si>
    <t>additive in paper</t>
  </si>
  <si>
    <t>component of coal tar and asphalt</t>
  </si>
  <si>
    <t>pesticide</t>
  </si>
  <si>
    <t>pyrethroid insecticide</t>
  </si>
  <si>
    <t>metabolite of Fipronil</t>
  </si>
  <si>
    <t>herbicide</t>
  </si>
  <si>
    <t>metabolite of Clothianidin</t>
  </si>
  <si>
    <t xml:space="preserve">neonicotinoid insecticide </t>
  </si>
  <si>
    <t>neonicotinoid insecticide</t>
  </si>
  <si>
    <t>fungicide</t>
  </si>
  <si>
    <t>metabolite of glyphosate</t>
  </si>
  <si>
    <t>metabolite of metolachlor</t>
  </si>
  <si>
    <t>metabolite of atrazine</t>
  </si>
  <si>
    <t>pyrethroid metabolite</t>
  </si>
  <si>
    <t>metabolite of acetochlor</t>
  </si>
  <si>
    <t>metabolite of alachlor</t>
  </si>
  <si>
    <t>metabolite of Acetochlor</t>
  </si>
  <si>
    <t>pesticide synergist used in lice treatment medications; also used in this method  to compare performance between compounds and between methods</t>
  </si>
  <si>
    <t>parisitide, fungicide</t>
  </si>
  <si>
    <t xml:space="preserve">pesticide residual </t>
  </si>
  <si>
    <t>fungicide and metabolite of Benomyl</t>
  </si>
  <si>
    <t>metabolite of Norflurazon</t>
  </si>
  <si>
    <t>metabolite of Simazine</t>
  </si>
  <si>
    <t>metabolite of Diuron</t>
  </si>
  <si>
    <t>metabolite of Phorate</t>
  </si>
  <si>
    <t>metabolite of Diazinon</t>
  </si>
  <si>
    <t>metabolite of Tebuthiuron</t>
  </si>
  <si>
    <t>PFAS</t>
  </si>
  <si>
    <t>plant animal sterol</t>
  </si>
  <si>
    <t>phytosterol</t>
  </si>
  <si>
    <t>biosynthesized sterol</t>
  </si>
  <si>
    <t>fecal indicator</t>
  </si>
  <si>
    <t>prescription</t>
  </si>
  <si>
    <t>antibiotic</t>
  </si>
  <si>
    <t>anticonvulsant and mood stabilizer</t>
  </si>
  <si>
    <t>antiobiotic</t>
  </si>
  <si>
    <t>amitriptyline degradate</t>
  </si>
  <si>
    <t>antiviral for treatment of herpes simplex</t>
  </si>
  <si>
    <t>β2-adrenergic receptor agonist for asthma treatment</t>
  </si>
  <si>
    <t>benzodiazepine used to treat anxiety disorders</t>
  </si>
  <si>
    <t>tricyclic antidepressant</t>
  </si>
  <si>
    <t>psychostimulant</t>
  </si>
  <si>
    <t>beta blocker used for treatment of hypertension</t>
  </si>
  <si>
    <t>antidepressant</t>
  </si>
  <si>
    <t>muscle relaxant</t>
  </si>
  <si>
    <t xml:space="preserve">selective serotonin reuptake inhibitor (SSRI) used to treat major depression, anxiety disorders </t>
  </si>
  <si>
    <t>opiate used as analgesic, antitussive, and antidiarrheal</t>
  </si>
  <si>
    <t>metabolite of the antihypertensive nifedipine</t>
  </si>
  <si>
    <t>antidepressant serotonin-norepinephrine reuptake inhibitor, also major active metabolite of venlafaxine</t>
  </si>
  <si>
    <t xml:space="preserve">benzodiazepine used to treat anxiety, insomnia, seizures </t>
  </si>
  <si>
    <t>calcium channel blocker used to treat hypertension, angina, some arrhythmias</t>
  </si>
  <si>
    <t>triazole antifungal</t>
  </si>
  <si>
    <t>used to treat epilepsy, neuropathic pain, hot flashes</t>
  </si>
  <si>
    <t>sulfonylurea antidiabetic drug</t>
  </si>
  <si>
    <t>metabolite of metformin</t>
  </si>
  <si>
    <t>semi-synthetic opioid, narcotic analgesic and antitussive</t>
  </si>
  <si>
    <t>antihistamine, sedative</t>
  </si>
  <si>
    <t>carbamate derivative used as an anxiolytic</t>
  </si>
  <si>
    <t>treatment of Type 2 diabetes</t>
  </si>
  <si>
    <t>synthetic opioid used as an analgesic and to treat opioid addiction</t>
  </si>
  <si>
    <t>used to treat cardiovascular disease, especially hypertension</t>
  </si>
  <si>
    <t>metabolite of Diltiazem</t>
  </si>
  <si>
    <t>metabolite of Verapamil</t>
  </si>
  <si>
    <t>opiate used as analgesic and antidiarrheal; also compounded with acetaminophen or other anti-inflammatory drugs such as ibuprofen</t>
  </si>
  <si>
    <t>antiepileptic for seizures</t>
  </si>
  <si>
    <t>beta blocker used for treatment of hypertension, tremors</t>
  </si>
  <si>
    <t>antihyperglycemic</t>
  </si>
  <si>
    <t>hypnotic</t>
  </si>
  <si>
    <t>opiate used as analgesic</t>
  </si>
  <si>
    <t>diuretic</t>
  </si>
  <si>
    <t>antidepressant; serotonin–norepinephrine reuptake inhibitor</t>
  </si>
  <si>
    <t>calcium channel blocker used in the treatment of hypertension, angina pectoris, cardiac arrhythmia</t>
  </si>
  <si>
    <t>Chemical Class</t>
  </si>
  <si>
    <t>Use</t>
  </si>
  <si>
    <t>not determined</t>
  </si>
  <si>
    <t>polycyclic aromatic hydrocarbon</t>
  </si>
  <si>
    <t>V 30.1</t>
  </si>
  <si>
    <t>V23.5</t>
  </si>
  <si>
    <t>V11.8</t>
  </si>
  <si>
    <t>V28.2</t>
  </si>
  <si>
    <t>V23.2</t>
  </si>
  <si>
    <t>1,226 ng/L</t>
  </si>
  <si>
    <t>&lt;1,226</t>
  </si>
  <si>
    <t>8.4 µg/L</t>
  </si>
  <si>
    <t>Total Detections</t>
  </si>
  <si>
    <t>U.S. Geological Survey station number</t>
  </si>
  <si>
    <t>Sample-Event Duration (hour : minutes)</t>
  </si>
  <si>
    <t>Chemical Name</t>
  </si>
  <si>
    <t>Irrigated-Ag 4-23-2019 09:30</t>
  </si>
  <si>
    <t>E, estimated concentration with reduced precision and accuracy caused by concentration values outside the calibration range</t>
  </si>
  <si>
    <t>X-DLTD, Questionable results from quality control (QC) sample, only applicable to QC samples, data excluded from statistics, known cause</t>
  </si>
  <si>
    <t>X-DELETED, Questionable results from quality control (QC) sample, only applicable to QC samples, data excluded from statistics, known cause</t>
  </si>
  <si>
    <t>Specific Conductance (laboratory)</t>
  </si>
  <si>
    <t>uS/cm, microsiemens per centimeter at 25 degrees Celsius</t>
  </si>
  <si>
    <t>mg/L, milligrams per liter</t>
  </si>
  <si>
    <t>ng/L, nanograms per liter</t>
  </si>
  <si>
    <t>ug/L, microgram per liter</t>
  </si>
  <si>
    <t>Surrogate: D3-N-MeFOSAA</t>
  </si>
  <si>
    <t>Surrogateogate: D5-N-EtFOSAA</t>
  </si>
  <si>
    <t>Surrogateogate: M2PFOA</t>
  </si>
  <si>
    <t>Surrogateogate: M2PFTeDA</t>
  </si>
  <si>
    <t>Surrogate: M3 GEN X</t>
  </si>
  <si>
    <t>Surrogate: M3PFBA</t>
  </si>
  <si>
    <t>Surrogate: M3PFBS</t>
  </si>
  <si>
    <t>Surrogate: M3PFHxS</t>
  </si>
  <si>
    <t>Surrogate: M5PFHpA</t>
  </si>
  <si>
    <t>Surrogate: M5PFHxA</t>
  </si>
  <si>
    <t>Surrogate: M5PFPeA</t>
  </si>
  <si>
    <t>Surrogate: M6PFDA</t>
  </si>
  <si>
    <t>Surrogate: M7PFUdA</t>
  </si>
  <si>
    <t>Surrogate: M8PFOA</t>
  </si>
  <si>
    <t>Surrogate: M8PFOS</t>
  </si>
  <si>
    <t>Surrogate: M9PFNA</t>
  </si>
  <si>
    <t>Surrogate: MFPBA</t>
  </si>
  <si>
    <t>Surrogate: MPFDA</t>
  </si>
  <si>
    <t>Surrogate: MPFDoA</t>
  </si>
  <si>
    <t>Surrogate: MPFOS</t>
  </si>
  <si>
    <t>Filtration</t>
  </si>
  <si>
    <t>filtered in lab</t>
  </si>
  <si>
    <t>unfiltered</t>
  </si>
  <si>
    <t>filtered in field</t>
  </si>
  <si>
    <t xml:space="preserve">unfiltered </t>
  </si>
  <si>
    <r>
      <rPr>
        <vertAlign val="superscript"/>
        <sz val="11"/>
        <rFont val="Times New Roman"/>
        <family val="1"/>
      </rPr>
      <t>A</t>
    </r>
    <r>
      <rPr>
        <sz val="11"/>
        <rFont val="Times New Roman"/>
        <family val="1"/>
      </rPr>
      <t>Daily Discharge to Surface Water</t>
    </r>
  </si>
  <si>
    <r>
      <rPr>
        <vertAlign val="superscript"/>
        <sz val="11"/>
        <rFont val="Times New Roman"/>
        <family val="1"/>
      </rPr>
      <t>1</t>
    </r>
    <r>
      <rPr>
        <sz val="11"/>
        <rFont val="Times New Roman"/>
        <family val="1"/>
      </rPr>
      <t>Precipitation (centimeters)</t>
    </r>
  </si>
  <si>
    <r>
      <rPr>
        <vertAlign val="superscript"/>
        <sz val="10"/>
        <color theme="1"/>
        <rFont val="Times New Roman"/>
        <family val="1"/>
      </rPr>
      <t>A</t>
    </r>
    <r>
      <rPr>
        <sz val="10"/>
        <color theme="1"/>
        <rFont val="Times New Roman"/>
        <family val="1"/>
      </rPr>
      <t>835,910</t>
    </r>
  </si>
  <si>
    <r>
      <rPr>
        <vertAlign val="superscript"/>
        <sz val="10"/>
        <color theme="1"/>
        <rFont val="Times New Roman"/>
        <family val="1"/>
      </rPr>
      <t>A</t>
    </r>
    <r>
      <rPr>
        <sz val="10"/>
        <color theme="1"/>
        <rFont val="Times New Roman"/>
        <family val="1"/>
      </rPr>
      <t>1,086,400</t>
    </r>
  </si>
  <si>
    <r>
      <rPr>
        <vertAlign val="superscript"/>
        <sz val="10"/>
        <color theme="1"/>
        <rFont val="Times New Roman"/>
        <family val="1"/>
      </rPr>
      <t>A</t>
    </r>
    <r>
      <rPr>
        <sz val="10"/>
        <color theme="1"/>
        <rFont val="Times New Roman"/>
        <family val="1"/>
      </rPr>
      <t>922,130</t>
    </r>
  </si>
  <si>
    <r>
      <rPr>
        <vertAlign val="superscript"/>
        <sz val="10"/>
        <color theme="1"/>
        <rFont val="Times New Roman"/>
        <family val="1"/>
      </rPr>
      <t>B</t>
    </r>
    <r>
      <rPr>
        <sz val="10"/>
        <color theme="1"/>
        <rFont val="Times New Roman"/>
        <family val="1"/>
      </rPr>
      <t>228,800</t>
    </r>
  </si>
  <si>
    <r>
      <rPr>
        <vertAlign val="superscript"/>
        <sz val="10"/>
        <color theme="1"/>
        <rFont val="Times New Roman"/>
        <family val="1"/>
      </rPr>
      <t>B</t>
    </r>
    <r>
      <rPr>
        <sz val="10"/>
        <color theme="1"/>
        <rFont val="Times New Roman"/>
        <family val="1"/>
      </rPr>
      <t>111,480</t>
    </r>
  </si>
  <si>
    <r>
      <rPr>
        <vertAlign val="superscript"/>
        <sz val="10"/>
        <color theme="1"/>
        <rFont val="Times New Roman"/>
        <family val="1"/>
      </rPr>
      <t>B</t>
    </r>
    <r>
      <rPr>
        <sz val="10"/>
        <color theme="1"/>
        <rFont val="Times New Roman"/>
        <family val="1"/>
      </rPr>
      <t>241,970</t>
    </r>
  </si>
  <si>
    <r>
      <rPr>
        <vertAlign val="superscript"/>
        <sz val="10"/>
        <color theme="1"/>
        <rFont val="Times New Roman"/>
        <family val="1"/>
      </rPr>
      <t>B</t>
    </r>
    <r>
      <rPr>
        <sz val="10"/>
        <color theme="1"/>
        <rFont val="Times New Roman"/>
        <family val="1"/>
      </rPr>
      <t>123,350</t>
    </r>
  </si>
  <si>
    <r>
      <rPr>
        <vertAlign val="superscript"/>
        <sz val="10"/>
        <color theme="1"/>
        <rFont val="Times New Roman"/>
        <family val="1"/>
      </rPr>
      <t>B</t>
    </r>
    <r>
      <rPr>
        <sz val="10"/>
        <color theme="1"/>
        <rFont val="Times New Roman"/>
        <family val="1"/>
      </rPr>
      <t>11,100</t>
    </r>
  </si>
  <si>
    <r>
      <rPr>
        <vertAlign val="superscript"/>
        <sz val="10"/>
        <color theme="1"/>
        <rFont val="Times New Roman"/>
        <family val="1"/>
      </rPr>
      <t>B</t>
    </r>
    <r>
      <rPr>
        <sz val="10"/>
        <color theme="1"/>
        <rFont val="Times New Roman"/>
        <family val="1"/>
      </rPr>
      <t>96,362</t>
    </r>
  </si>
  <si>
    <r>
      <rPr>
        <vertAlign val="superscript"/>
        <sz val="10"/>
        <color theme="1"/>
        <rFont val="Times New Roman"/>
        <family val="1"/>
      </rPr>
      <t>C</t>
    </r>
    <r>
      <rPr>
        <sz val="10"/>
        <color theme="1"/>
        <rFont val="Times New Roman"/>
        <family val="1"/>
      </rPr>
      <t>1,597,400,000</t>
    </r>
  </si>
  <si>
    <r>
      <rPr>
        <vertAlign val="superscript"/>
        <sz val="10"/>
        <color theme="1"/>
        <rFont val="Times New Roman"/>
        <family val="1"/>
      </rPr>
      <t>C</t>
    </r>
    <r>
      <rPr>
        <sz val="10"/>
        <color theme="1"/>
        <rFont val="Times New Roman"/>
        <family val="1"/>
      </rPr>
      <t>405,420,000</t>
    </r>
  </si>
  <si>
    <r>
      <rPr>
        <vertAlign val="superscript"/>
        <sz val="10"/>
        <color theme="1"/>
        <rFont val="Times New Roman"/>
        <family val="1"/>
      </rPr>
      <t>C</t>
    </r>
    <r>
      <rPr>
        <sz val="10"/>
        <color theme="1"/>
        <rFont val="Times New Roman"/>
        <family val="1"/>
      </rPr>
      <t>1,267,500,000</t>
    </r>
  </si>
  <si>
    <r>
      <rPr>
        <vertAlign val="superscript"/>
        <sz val="10"/>
        <color theme="1"/>
        <rFont val="Times New Roman"/>
        <family val="1"/>
      </rPr>
      <t>D</t>
    </r>
    <r>
      <rPr>
        <sz val="10"/>
        <color theme="1"/>
        <rFont val="Times New Roman"/>
        <family val="1"/>
      </rPr>
      <t>15,316,000</t>
    </r>
  </si>
  <si>
    <r>
      <rPr>
        <vertAlign val="superscript"/>
        <sz val="10"/>
        <color theme="1"/>
        <rFont val="Times New Roman"/>
        <family val="1"/>
      </rPr>
      <t>D</t>
    </r>
    <r>
      <rPr>
        <sz val="10"/>
        <color theme="1"/>
        <rFont val="Times New Roman"/>
        <family val="1"/>
      </rPr>
      <t>6,294,820</t>
    </r>
  </si>
  <si>
    <r>
      <rPr>
        <vertAlign val="superscript"/>
        <sz val="10"/>
        <color theme="1"/>
        <rFont val="Times New Roman"/>
        <family val="1"/>
      </rPr>
      <t>D</t>
    </r>
    <r>
      <rPr>
        <sz val="10"/>
        <color theme="1"/>
        <rFont val="Times New Roman"/>
        <family val="1"/>
      </rPr>
      <t>19,503,000</t>
    </r>
  </si>
  <si>
    <r>
      <rPr>
        <vertAlign val="superscript"/>
        <sz val="10"/>
        <color theme="1"/>
        <rFont val="Times New Roman"/>
        <family val="1"/>
      </rPr>
      <t>A</t>
    </r>
    <r>
      <rPr>
        <sz val="10"/>
        <color theme="1"/>
        <rFont val="Times New Roman"/>
        <family val="1"/>
      </rPr>
      <t>Discharge volumes provided from Chickasha Wastewater Treatment Plant.</t>
    </r>
  </si>
  <si>
    <r>
      <rPr>
        <vertAlign val="superscript"/>
        <sz val="10"/>
        <color theme="1"/>
        <rFont val="Times New Roman"/>
        <family val="1"/>
      </rPr>
      <t>B</t>
    </r>
    <r>
      <rPr>
        <sz val="10"/>
        <color theme="1"/>
        <rFont val="Times New Roman"/>
        <family val="1"/>
      </rPr>
      <t xml:space="preserve">agricultural (Ag) runoff discharge volume estimates calculated based on 120-degree v-notched concrete weirs and measurement of water level recorded in 2-minute increments (750 flow module, Teledyne, Thousand Oaks). </t>
    </r>
  </si>
  <si>
    <r>
      <rPr>
        <vertAlign val="superscript"/>
        <sz val="10"/>
        <color theme="1"/>
        <rFont val="Times New Roman"/>
        <family val="1"/>
      </rPr>
      <t>C</t>
    </r>
    <r>
      <rPr>
        <sz val="10"/>
        <color theme="1"/>
        <rFont val="Times New Roman"/>
        <family val="1"/>
      </rPr>
      <t>Surface water discharge volume estimates were downloaded online for nearby U.S. Geological Survey gage 07328100 from Alex gage on Washita River (https://waterdata.usgs.gov/usa/nwis/uv?07328100).</t>
    </r>
  </si>
  <si>
    <r>
      <rPr>
        <vertAlign val="superscript"/>
        <sz val="10"/>
        <color theme="1"/>
        <rFont val="Times New Roman"/>
        <family val="1"/>
      </rPr>
      <t>C</t>
    </r>
    <r>
      <rPr>
        <sz val="10"/>
        <color theme="1"/>
        <rFont val="Times New Roman"/>
        <family val="1"/>
      </rPr>
      <t>Urban stormwater discharge volume estimates calculated based on pipe/channel geometry and measurements of velocity and water level recorded in 2-minute increments (Teledyne 750 flow module, Thousand Oaks, California).</t>
    </r>
  </si>
  <si>
    <r>
      <rPr>
        <vertAlign val="superscript"/>
        <sz val="10"/>
        <color theme="1"/>
        <rFont val="Times New Roman"/>
        <family val="1"/>
      </rPr>
      <t>1</t>
    </r>
    <r>
      <rPr>
        <sz val="10"/>
        <color theme="1"/>
        <rFont val="Times New Roman"/>
        <family val="1"/>
      </rPr>
      <t>Daily precipitation from Chickasha Mesonet station measured on site at South Central Oklahoma State University Research Station(https://www.mesonet.org/index.php/weather/category/past_data_files).]</t>
    </r>
  </si>
  <si>
    <r>
      <t>Table SI-2.</t>
    </r>
    <r>
      <rPr>
        <sz val="11"/>
        <color rgb="FF000000"/>
        <rFont val="Times New Roman"/>
        <family val="1"/>
      </rPr>
      <t xml:space="preserve"> Laboratory </t>
    </r>
    <r>
      <rPr>
        <sz val="11"/>
        <color rgb="FF373737"/>
        <rFont val="Times New Roman"/>
        <family val="1"/>
      </rPr>
      <t>quality-control measurements from organic analyses of reagent-blank samples typically analyzed once every ten field samples. Sorted alphabetically by analytical method then by parameter name.</t>
    </r>
  </si>
  <si>
    <t>17-beta-Estradiol (17bE2)</t>
  </si>
  <si>
    <t>17-beta-estradiol-3-sulfate</t>
  </si>
  <si>
    <t>alpha-Zearalanol</t>
  </si>
  <si>
    <r>
      <rPr>
        <b/>
        <sz val="11"/>
        <rFont val="Times New Roman"/>
        <family val="1"/>
      </rPr>
      <t>Table SI-4.</t>
    </r>
    <r>
      <rPr>
        <sz val="11"/>
        <rFont val="Times New Roman"/>
        <family val="1"/>
      </rPr>
      <t xml:space="preserve"> Field quality-control measurements from inorganic and organic analyses of two equipment blank samples. Sorted alphabetically by analytical method then by parameter name.</t>
    </r>
  </si>
  <si>
    <r>
      <rPr>
        <b/>
        <sz val="11"/>
        <color theme="1"/>
        <rFont val="Times New Roman"/>
        <family val="1"/>
      </rPr>
      <t>Table SI-3.</t>
    </r>
    <r>
      <rPr>
        <sz val="11"/>
        <color theme="1"/>
        <rFont val="Times New Roman"/>
        <family val="1"/>
      </rPr>
      <t xml:space="preserve"> Laboratory quality-control recoveries (in percent) from organic analyses of reagent-spike samples typically analyzed once every ten field samples. Sorted alphabetically by analytical method then by parameter name.</t>
    </r>
  </si>
  <si>
    <r>
      <rPr>
        <b/>
        <sz val="11"/>
        <color theme="1"/>
        <rFont val="Times New Roman"/>
        <family val="1"/>
      </rPr>
      <t>Table SI-1.</t>
    </r>
    <r>
      <rPr>
        <sz val="11"/>
        <color theme="1"/>
        <rFont val="Times New Roman"/>
        <family val="1"/>
      </rPr>
      <t xml:space="preserve"> Site and hydrologic information for samples of wastewater-effluent irrigation, urban stormwater, agricultural field runoff, and whole corn plant samples (above ground). Sorted by field name and then by date.</t>
    </r>
  </si>
  <si>
    <r>
      <rPr>
        <b/>
        <sz val="11"/>
        <color theme="1"/>
        <rFont val="Times New Roman"/>
        <family val="1"/>
      </rPr>
      <t>Table SI-5.</t>
    </r>
    <r>
      <rPr>
        <sz val="11"/>
        <color theme="1"/>
        <rFont val="Times New Roman"/>
        <family val="1"/>
      </rPr>
      <t xml:space="preserve"> Organic chemicals summary statistics of recoveries for isotope-dilution standards (IDSs), surrogate compounds, and method reagent-spikes added to field and quality-assurance samples. </t>
    </r>
  </si>
  <si>
    <r>
      <rPr>
        <b/>
        <sz val="11"/>
        <rFont val="Times New Roman"/>
        <family val="1"/>
      </rPr>
      <t>Table SI-6.</t>
    </r>
    <r>
      <rPr>
        <sz val="11"/>
        <rFont val="Times New Roman"/>
        <family val="1"/>
      </rPr>
      <t xml:space="preserve"> Concentrations of detected target-organic chemicals and nonvolatile dissolved organic carbon measured in samples of wastewater-effluent irrigation, stormwater runoff from agricultural fields and urban landscape. Sorted alphabetically by analytical method then by parameter name.</t>
    </r>
  </si>
  <si>
    <t>alpha-Zearalenol</t>
  </si>
  <si>
    <r>
      <rPr>
        <b/>
        <sz val="11"/>
        <color theme="1"/>
        <rFont val="Times New Roman"/>
        <family val="1"/>
      </rPr>
      <t>Table SI-7.</t>
    </r>
    <r>
      <rPr>
        <sz val="11"/>
        <color theme="1"/>
        <rFont val="Times New Roman"/>
        <family val="1"/>
      </rPr>
      <t xml:space="preserve"> Target-organic chemicals not detected in samples of wastewater-effluent irrigation, stormwater runoff from agricultural fields and urban landscape. Sorted alphabetically by analytical method then by parameter name.</t>
    </r>
  </si>
  <si>
    <r>
      <rPr>
        <vertAlign val="superscript"/>
        <sz val="10"/>
        <color theme="1"/>
        <rFont val="Times New Roman"/>
        <family val="1"/>
      </rPr>
      <t>1A</t>
    </r>
    <r>
      <rPr>
        <sz val="10"/>
        <color theme="1"/>
        <rFont val="Times New Roman"/>
        <family val="1"/>
      </rPr>
      <t xml:space="preserve">Effluent irrigation and WWTP effluent are identical samples, only difference is for loads and flow volume. </t>
    </r>
  </si>
  <si>
    <r>
      <rPr>
        <vertAlign val="superscript"/>
        <sz val="11"/>
        <rFont val="Times New Roman"/>
        <family val="1"/>
      </rPr>
      <t>1A</t>
    </r>
    <r>
      <rPr>
        <sz val="11"/>
        <rFont val="Times New Roman"/>
        <family val="1"/>
      </rPr>
      <t>WWTP Effluent</t>
    </r>
  </si>
  <si>
    <r>
      <rPr>
        <b/>
        <sz val="11"/>
        <color theme="1"/>
        <rFont val="Times New Roman"/>
        <family val="1"/>
      </rPr>
      <t>Table SI-8.</t>
    </r>
    <r>
      <rPr>
        <sz val="11"/>
        <color theme="1"/>
        <rFont val="Times New Roman"/>
        <family val="1"/>
      </rPr>
      <t xml:space="preserve"> Total number of detections, concentrations, and loads for organic-chemical classes.</t>
    </r>
  </si>
  <si>
    <r>
      <rPr>
        <b/>
        <sz val="11"/>
        <color theme="1"/>
        <rFont val="Times New Roman"/>
        <family val="1"/>
      </rPr>
      <t>Table SI-9.</t>
    </r>
    <r>
      <rPr>
        <sz val="11"/>
        <color theme="1"/>
        <rFont val="Times New Roman"/>
        <family val="1"/>
      </rPr>
      <t xml:space="preserve"> Water properties and measured concentrations of anions, cations, nutrients, trace metals, and rare-earth elements in samples of wastewater-effluent irrigation and stormwater runoff from agricultural fields and urban landscape. Sorted alphabetically by analytical method then by parameter name.</t>
    </r>
  </si>
  <si>
    <t>1.0 µS/cm</t>
  </si>
  <si>
    <t>0.2 µg/L</t>
  </si>
  <si>
    <r>
      <rPr>
        <b/>
        <sz val="11"/>
        <rFont val="Times New Roman"/>
        <family val="1"/>
      </rPr>
      <t>Table SI-10.</t>
    </r>
    <r>
      <rPr>
        <sz val="11"/>
        <rFont val="Times New Roman"/>
        <family val="1"/>
      </rPr>
      <t xml:space="preserve"> Pharmaceuticals and per-/poly-fluoroalkyl substances (PFAS) concentrations and percent recoveries for isotope-dilution/surrogate standards analyzed by SGS AXYS Analytical Services in whole corn plant (above ground) samples collected at harvest for the 2019 growing season. Sorted alphabetically by analytical method then by parameter name.</t>
    </r>
  </si>
  <si>
    <t>Matrix Spike (%) 
05-19-2020</t>
  </si>
  <si>
    <t>filte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
    <numFmt numFmtId="166" formatCode="[h]:mm"/>
    <numFmt numFmtId="167" formatCode="0.000"/>
    <numFmt numFmtId="168" formatCode="h:mm;@"/>
  </numFmts>
  <fonts count="23" x14ac:knownFonts="1">
    <font>
      <sz val="11"/>
      <color theme="1"/>
      <name val="Calibri"/>
      <family val="2"/>
      <scheme val="minor"/>
    </font>
    <font>
      <sz val="11"/>
      <color theme="1"/>
      <name val="Calibri"/>
      <family val="2"/>
      <scheme val="minor"/>
    </font>
    <font>
      <sz val="10"/>
      <name val="Arial"/>
      <family val="2"/>
    </font>
    <font>
      <sz val="11"/>
      <color theme="1"/>
      <name val="Times New Roman"/>
      <family val="1"/>
    </font>
    <font>
      <sz val="11"/>
      <name val="Times New Roman"/>
      <family val="1"/>
    </font>
    <font>
      <sz val="8"/>
      <name val="Calibri"/>
      <family val="2"/>
      <scheme val="minor"/>
    </font>
    <font>
      <sz val="10"/>
      <color theme="1"/>
      <name val="Times New Roman"/>
      <family val="1"/>
    </font>
    <font>
      <sz val="10"/>
      <name val="Times New Roman"/>
      <family val="1"/>
    </font>
    <font>
      <b/>
      <sz val="11"/>
      <color theme="1"/>
      <name val="Calibri"/>
      <family val="2"/>
      <scheme val="minor"/>
    </font>
    <font>
      <sz val="10"/>
      <color theme="1"/>
      <name val="Times New Roman"/>
      <family val="2"/>
    </font>
    <font>
      <sz val="10"/>
      <name val="Verdana"/>
      <family val="2"/>
    </font>
    <font>
      <sz val="10"/>
      <color theme="1"/>
      <name val="Arial"/>
      <family val="2"/>
    </font>
    <font>
      <vertAlign val="superscript"/>
      <sz val="11"/>
      <name val="Times New Roman"/>
      <family val="1"/>
    </font>
    <font>
      <vertAlign val="superscript"/>
      <sz val="10"/>
      <color theme="1"/>
      <name val="Times New Roman"/>
      <family val="1"/>
    </font>
    <font>
      <sz val="10"/>
      <color rgb="FF000000"/>
      <name val="Times New Roman"/>
      <family val="1"/>
    </font>
    <font>
      <b/>
      <sz val="10"/>
      <color theme="1"/>
      <name val="Calibri"/>
      <family val="2"/>
      <scheme val="minor"/>
    </font>
    <font>
      <sz val="10"/>
      <color theme="1"/>
      <name val="Calibri"/>
      <family val="2"/>
      <scheme val="minor"/>
    </font>
    <font>
      <b/>
      <sz val="11"/>
      <color rgb="FF000000"/>
      <name val="Times New Roman"/>
      <family val="1"/>
    </font>
    <font>
      <sz val="11"/>
      <color rgb="FF000000"/>
      <name val="Times New Roman"/>
      <family val="1"/>
    </font>
    <font>
      <sz val="11"/>
      <color rgb="FF373737"/>
      <name val="Times New Roman"/>
      <family val="1"/>
    </font>
    <font>
      <b/>
      <sz val="11"/>
      <name val="Times New Roman"/>
      <family val="1"/>
    </font>
    <font>
      <b/>
      <sz val="11"/>
      <color theme="1"/>
      <name val="Times New Roman"/>
      <family val="1"/>
    </font>
    <font>
      <b/>
      <sz val="10"/>
      <name val="Times New Roman"/>
      <family val="1"/>
    </font>
  </fonts>
  <fills count="2">
    <fill>
      <patternFill patternType="none"/>
    </fill>
    <fill>
      <patternFill patternType="gray125"/>
    </fill>
  </fills>
  <borders count="7">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bottom/>
      <diagonal/>
    </border>
  </borders>
  <cellStyleXfs count="13">
    <xf numFmtId="0" fontId="0" fillId="0" borderId="0"/>
    <xf numFmtId="0" fontId="1" fillId="0" borderId="0"/>
    <xf numFmtId="0" fontId="2" fillId="0" borderId="0"/>
    <xf numFmtId="0" fontId="9" fillId="0" borderId="0"/>
    <xf numFmtId="0" fontId="10" fillId="0" borderId="0"/>
    <xf numFmtId="0" fontId="2" fillId="0" borderId="0"/>
    <xf numFmtId="0" fontId="2" fillId="0" borderId="0"/>
    <xf numFmtId="0" fontId="11" fillId="0" borderId="0"/>
    <xf numFmtId="0" fontId="2" fillId="0" borderId="0"/>
    <xf numFmtId="0" fontId="2" fillId="0" borderId="0"/>
    <xf numFmtId="0" fontId="11" fillId="0" borderId="0"/>
    <xf numFmtId="0" fontId="11" fillId="0" borderId="0"/>
    <xf numFmtId="0" fontId="2" fillId="0" borderId="0"/>
  </cellStyleXfs>
  <cellXfs count="151">
    <xf numFmtId="0" fontId="0" fillId="0" borderId="0" xfId="0"/>
    <xf numFmtId="0" fontId="3" fillId="0" borderId="0" xfId="0" applyFont="1"/>
    <xf numFmtId="0" fontId="4" fillId="0" borderId="0" xfId="2" applyFont="1" applyAlignment="1">
      <alignment horizontal="center" textRotation="90"/>
    </xf>
    <xf numFmtId="0" fontId="6" fillId="0" borderId="0" xfId="0" applyFont="1"/>
    <xf numFmtId="0" fontId="7" fillId="0" borderId="0" xfId="2" applyFont="1"/>
    <xf numFmtId="0" fontId="7" fillId="0" borderId="0" xfId="0" applyFont="1" applyAlignment="1">
      <alignment horizontal="center"/>
    </xf>
    <xf numFmtId="0" fontId="6" fillId="0" borderId="0" xfId="0" applyFont="1" applyAlignment="1">
      <alignment horizontal="center"/>
    </xf>
    <xf numFmtId="0" fontId="7" fillId="0" borderId="0" xfId="2" applyFont="1" applyFill="1"/>
    <xf numFmtId="0" fontId="7" fillId="0" borderId="0" xfId="2" applyNumberFormat="1" applyFont="1" applyFill="1" applyAlignment="1">
      <alignment horizontal="center"/>
    </xf>
    <xf numFmtId="0" fontId="7" fillId="0" borderId="0" xfId="2" applyFont="1" applyFill="1" applyAlignment="1">
      <alignment horizontal="center"/>
    </xf>
    <xf numFmtId="0" fontId="4" fillId="0" borderId="0" xfId="2" applyFont="1" applyFill="1" applyAlignment="1">
      <alignment horizontal="center" textRotation="90"/>
    </xf>
    <xf numFmtId="0" fontId="8" fillId="0" borderId="0" xfId="0" applyFont="1"/>
    <xf numFmtId="0" fontId="0" fillId="0" borderId="0" xfId="0"/>
    <xf numFmtId="0" fontId="0" fillId="0" borderId="0" xfId="0" applyFill="1"/>
    <xf numFmtId="0" fontId="4" fillId="0" borderId="0" xfId="2" applyFont="1" applyFill="1"/>
    <xf numFmtId="164" fontId="6" fillId="0" borderId="0" xfId="2" applyNumberFormat="1" applyFont="1" applyFill="1" applyAlignment="1">
      <alignment horizontal="center"/>
    </xf>
    <xf numFmtId="2" fontId="6" fillId="0" borderId="0" xfId="2" applyNumberFormat="1" applyFont="1" applyFill="1" applyAlignment="1">
      <alignment horizontal="center"/>
    </xf>
    <xf numFmtId="164" fontId="7" fillId="0" borderId="0" xfId="2" applyNumberFormat="1" applyFont="1" applyFill="1" applyAlignment="1">
      <alignment horizontal="center"/>
    </xf>
    <xf numFmtId="0" fontId="4" fillId="0" borderId="0" xfId="2" applyFont="1"/>
    <xf numFmtId="166" fontId="4" fillId="0" borderId="0" xfId="2" applyNumberFormat="1" applyFont="1"/>
    <xf numFmtId="0" fontId="3" fillId="0" borderId="1" xfId="0" applyFont="1" applyBorder="1" applyAlignment="1">
      <alignment horizontal="center" textRotation="90"/>
    </xf>
    <xf numFmtId="0" fontId="4" fillId="0" borderId="1" xfId="2" applyFont="1" applyBorder="1" applyAlignment="1">
      <alignment horizontal="center" textRotation="90"/>
    </xf>
    <xf numFmtId="2" fontId="4" fillId="0" borderId="1" xfId="2" applyNumberFormat="1" applyFont="1" applyBorder="1" applyAlignment="1">
      <alignment horizontal="center" textRotation="90"/>
    </xf>
    <xf numFmtId="166" fontId="4" fillId="0" borderId="1" xfId="2" applyNumberFormat="1" applyFont="1" applyBorder="1" applyAlignment="1">
      <alignment horizontal="center" textRotation="90"/>
    </xf>
    <xf numFmtId="2" fontId="3" fillId="0" borderId="0" xfId="0" applyNumberFormat="1" applyFont="1" applyAlignment="1">
      <alignment horizontal="center" textRotation="90"/>
    </xf>
    <xf numFmtId="0" fontId="3" fillId="0" borderId="0" xfId="0" applyFont="1" applyAlignment="1">
      <alignment horizontal="center" textRotation="90"/>
    </xf>
    <xf numFmtId="1" fontId="7" fillId="0" borderId="0" xfId="2" applyNumberFormat="1" applyFont="1" applyAlignment="1">
      <alignment horizontal="left"/>
    </xf>
    <xf numFmtId="0" fontId="7" fillId="0" borderId="0" xfId="2" applyFont="1" applyAlignment="1">
      <alignment horizontal="left"/>
    </xf>
    <xf numFmtId="168" fontId="7" fillId="0" borderId="0" xfId="2" applyNumberFormat="1" applyFont="1" applyAlignment="1">
      <alignment horizontal="left"/>
    </xf>
    <xf numFmtId="0" fontId="7" fillId="0" borderId="0" xfId="2" applyFont="1" applyAlignment="1">
      <alignment horizontal="center"/>
    </xf>
    <xf numFmtId="1" fontId="7" fillId="0" borderId="0" xfId="2" applyNumberFormat="1" applyFont="1" applyAlignment="1">
      <alignment horizontal="center"/>
    </xf>
    <xf numFmtId="3" fontId="6" fillId="0" borderId="0" xfId="0" applyNumberFormat="1" applyFont="1" applyAlignment="1">
      <alignment horizontal="left"/>
    </xf>
    <xf numFmtId="0" fontId="6" fillId="0" borderId="0" xfId="0" applyFont="1" applyAlignment="1">
      <alignment horizontal="left"/>
    </xf>
    <xf numFmtId="166" fontId="7" fillId="0" borderId="0" xfId="2" applyNumberFormat="1" applyFont="1" applyAlignment="1">
      <alignment horizontal="left"/>
    </xf>
    <xf numFmtId="3" fontId="6" fillId="0" borderId="0" xfId="0" applyNumberFormat="1" applyFont="1" applyAlignment="1">
      <alignment horizontal="center" vertical="center"/>
    </xf>
    <xf numFmtId="3" fontId="7" fillId="0" borderId="0" xfId="2" applyNumberFormat="1" applyFont="1" applyAlignment="1">
      <alignment horizontal="center"/>
    </xf>
    <xf numFmtId="3" fontId="7" fillId="0" borderId="0" xfId="2" applyNumberFormat="1" applyFont="1" applyAlignment="1">
      <alignment horizontal="center" vertical="center"/>
    </xf>
    <xf numFmtId="0" fontId="7" fillId="0" borderId="0" xfId="2" applyFont="1" applyFill="1" applyAlignment="1">
      <alignment horizontal="left"/>
    </xf>
    <xf numFmtId="1" fontId="7" fillId="0" borderId="0" xfId="2" applyNumberFormat="1" applyFont="1" applyFill="1" applyAlignment="1">
      <alignment horizontal="left"/>
    </xf>
    <xf numFmtId="164" fontId="7" fillId="0" borderId="0" xfId="2" applyNumberFormat="1" applyFont="1" applyAlignment="1">
      <alignment horizontal="center"/>
    </xf>
    <xf numFmtId="165" fontId="6" fillId="0" borderId="0" xfId="0" applyNumberFormat="1" applyFont="1" applyAlignment="1">
      <alignment horizontal="left"/>
    </xf>
    <xf numFmtId="49" fontId="7" fillId="0" borderId="0" xfId="2" applyNumberFormat="1" applyFont="1" applyAlignment="1">
      <alignment horizontal="left"/>
    </xf>
    <xf numFmtId="164" fontId="7" fillId="0" borderId="0" xfId="2" applyNumberFormat="1" applyFont="1"/>
    <xf numFmtId="22" fontId="7" fillId="0" borderId="0" xfId="2" applyNumberFormat="1" applyFont="1"/>
    <xf numFmtId="166" fontId="7" fillId="0" borderId="0" xfId="2" applyNumberFormat="1" applyFont="1"/>
    <xf numFmtId="0" fontId="15" fillId="0" borderId="0" xfId="0" applyFont="1" applyFill="1"/>
    <xf numFmtId="0" fontId="16" fillId="0" borderId="0" xfId="0" applyFont="1" applyFill="1"/>
    <xf numFmtId="0" fontId="6" fillId="0" borderId="0" xfId="0" applyFont="1" applyFill="1" applyAlignment="1">
      <alignment horizontal="center"/>
    </xf>
    <xf numFmtId="0" fontId="17" fillId="0" borderId="0" xfId="0" applyFont="1" applyAlignment="1">
      <alignment vertical="center"/>
    </xf>
    <xf numFmtId="0" fontId="4" fillId="0" borderId="0" xfId="2" applyFont="1" applyFill="1" applyAlignment="1">
      <alignment horizontal="center"/>
    </xf>
    <xf numFmtId="0" fontId="3" fillId="0" borderId="0" xfId="0" applyFont="1" applyAlignment="1">
      <alignment horizontal="center"/>
    </xf>
    <xf numFmtId="0" fontId="4" fillId="0" borderId="0" xfId="0" applyFont="1" applyBorder="1"/>
    <xf numFmtId="0" fontId="4" fillId="0" borderId="0" xfId="0" applyFont="1" applyBorder="1" applyAlignment="1">
      <alignment horizontal="center"/>
    </xf>
    <xf numFmtId="0" fontId="3" fillId="0" borderId="0" xfId="0" applyFont="1" applyBorder="1"/>
    <xf numFmtId="0" fontId="4" fillId="0" borderId="1" xfId="0" applyFont="1" applyBorder="1" applyAlignment="1">
      <alignment horizontal="center" textRotation="90" wrapText="1"/>
    </xf>
    <xf numFmtId="0" fontId="4" fillId="0" borderId="1" xfId="0" applyFont="1" applyBorder="1" applyAlignment="1">
      <alignment horizontal="center" textRotation="90"/>
    </xf>
    <xf numFmtId="0" fontId="3" fillId="0" borderId="0" xfId="0" applyFont="1" applyBorder="1" applyAlignment="1">
      <alignment horizontal="center"/>
    </xf>
    <xf numFmtId="0" fontId="7" fillId="0" borderId="0" xfId="0" applyFont="1" applyBorder="1"/>
    <xf numFmtId="0" fontId="7" fillId="0" borderId="0" xfId="0" applyFont="1" applyBorder="1" applyAlignment="1">
      <alignment horizontal="center"/>
    </xf>
    <xf numFmtId="0" fontId="6" fillId="0" borderId="0" xfId="0" applyFont="1" applyBorder="1"/>
    <xf numFmtId="0" fontId="7" fillId="0" borderId="0" xfId="2" applyFont="1" applyBorder="1"/>
    <xf numFmtId="0" fontId="6" fillId="0" borderId="0" xfId="0" applyFont="1" applyBorder="1" applyAlignment="1">
      <alignment horizontal="center"/>
    </xf>
    <xf numFmtId="0" fontId="7" fillId="0" borderId="0" xfId="2" applyFont="1" applyBorder="1" applyAlignment="1">
      <alignment horizontal="center"/>
    </xf>
    <xf numFmtId="1" fontId="7" fillId="0" borderId="0" xfId="0" applyNumberFormat="1" applyFont="1" applyBorder="1" applyAlignment="1">
      <alignment horizontal="center"/>
    </xf>
    <xf numFmtId="0" fontId="7" fillId="0" borderId="0" xfId="2" applyFont="1" applyBorder="1" applyAlignment="1">
      <alignment horizontal="left"/>
    </xf>
    <xf numFmtId="0" fontId="7" fillId="0" borderId="0" xfId="0" applyFont="1" applyBorder="1" applyAlignment="1">
      <alignment horizontal="left"/>
    </xf>
    <xf numFmtId="0" fontId="7" fillId="0" borderId="0" xfId="0" quotePrefix="1" applyFont="1" applyBorder="1" applyAlignment="1">
      <alignment horizontal="center"/>
    </xf>
    <xf numFmtId="164" fontId="7" fillId="0" borderId="0" xfId="0" applyNumberFormat="1" applyFont="1" applyBorder="1" applyAlignment="1">
      <alignment horizontal="center"/>
    </xf>
    <xf numFmtId="0" fontId="7" fillId="0" borderId="0" xfId="0" applyFont="1" applyBorder="1" applyAlignment="1">
      <alignment vertical="center" wrapText="1"/>
    </xf>
    <xf numFmtId="0" fontId="7" fillId="0" borderId="0" xfId="0" applyFont="1" applyBorder="1" applyAlignment="1">
      <alignment vertical="center"/>
    </xf>
    <xf numFmtId="0" fontId="7" fillId="0" borderId="0" xfId="0" applyFont="1" applyBorder="1" applyAlignment="1">
      <alignment horizontal="left" vertical="center" wrapText="1"/>
    </xf>
    <xf numFmtId="0" fontId="18" fillId="0" borderId="0" xfId="0" applyFont="1" applyAlignment="1">
      <alignment horizontal="center" textRotation="90"/>
    </xf>
    <xf numFmtId="0" fontId="14" fillId="0" borderId="0" xfId="0" applyFont="1" applyAlignment="1">
      <alignment vertical="center"/>
    </xf>
    <xf numFmtId="1" fontId="6" fillId="0" borderId="0" xfId="0" applyNumberFormat="1" applyFont="1" applyAlignment="1">
      <alignment horizontal="center"/>
    </xf>
    <xf numFmtId="0" fontId="7" fillId="0" borderId="0" xfId="0" applyFont="1"/>
    <xf numFmtId="1" fontId="7" fillId="0" borderId="0" xfId="0" applyNumberFormat="1" applyFont="1" applyAlignment="1">
      <alignment horizontal="center"/>
    </xf>
    <xf numFmtId="0" fontId="4" fillId="0" borderId="0" xfId="0" applyFont="1" applyFill="1"/>
    <xf numFmtId="0" fontId="3" fillId="0" borderId="0" xfId="0" applyFont="1" applyFill="1"/>
    <xf numFmtId="0" fontId="4" fillId="0" borderId="0" xfId="0" applyFont="1" applyFill="1" applyAlignment="1">
      <alignment horizontal="center"/>
    </xf>
    <xf numFmtId="0" fontId="7" fillId="0" borderId="0" xfId="0" applyFont="1" applyFill="1"/>
    <xf numFmtId="2" fontId="7" fillId="0" borderId="0" xfId="2" applyNumberFormat="1" applyFont="1" applyFill="1" applyAlignment="1">
      <alignment horizontal="center"/>
    </xf>
    <xf numFmtId="0" fontId="7" fillId="0" borderId="0" xfId="0" applyFont="1" applyFill="1" applyAlignment="1">
      <alignment horizontal="center"/>
    </xf>
    <xf numFmtId="2" fontId="7" fillId="0" borderId="0" xfId="0" applyNumberFormat="1" applyFont="1" applyFill="1" applyAlignment="1">
      <alignment horizontal="center"/>
    </xf>
    <xf numFmtId="0" fontId="6" fillId="0" borderId="0" xfId="0" applyFont="1" applyFill="1"/>
    <xf numFmtId="0" fontId="7" fillId="0" borderId="0" xfId="0" applyFont="1" applyFill="1" applyAlignment="1">
      <alignment horizontal="left"/>
    </xf>
    <xf numFmtId="0" fontId="7" fillId="0" borderId="0" xfId="0" quotePrefix="1" applyFont="1" applyFill="1" applyAlignment="1">
      <alignment horizontal="center"/>
    </xf>
    <xf numFmtId="1" fontId="7" fillId="0" borderId="0" xfId="2" applyNumberFormat="1" applyFont="1" applyFill="1" applyAlignment="1">
      <alignment horizontal="center"/>
    </xf>
    <xf numFmtId="2" fontId="7" fillId="0" borderId="0" xfId="0" quotePrefix="1" applyNumberFormat="1" applyFont="1" applyFill="1" applyAlignment="1">
      <alignment horizontal="center"/>
    </xf>
    <xf numFmtId="167" fontId="7" fillId="0" borderId="0" xfId="2" applyNumberFormat="1" applyFont="1" applyFill="1" applyAlignment="1">
      <alignment horizontal="center"/>
    </xf>
    <xf numFmtId="164" fontId="7" fillId="0" borderId="0" xfId="0" applyNumberFormat="1" applyFont="1" applyFill="1" applyAlignment="1">
      <alignment horizontal="center"/>
    </xf>
    <xf numFmtId="2" fontId="6" fillId="0" borderId="0" xfId="0" applyNumberFormat="1" applyFont="1" applyFill="1" applyAlignment="1">
      <alignment horizontal="center"/>
    </xf>
    <xf numFmtId="1" fontId="7" fillId="0" borderId="0" xfId="0" applyNumberFormat="1" applyFont="1" applyFill="1" applyAlignment="1">
      <alignment horizontal="center"/>
    </xf>
    <xf numFmtId="164" fontId="6" fillId="0" borderId="0" xfId="0" applyNumberFormat="1" applyFont="1" applyFill="1" applyAlignment="1">
      <alignment horizontal="center"/>
    </xf>
    <xf numFmtId="164" fontId="7" fillId="0" borderId="0" xfId="0" quotePrefix="1" applyNumberFormat="1" applyFont="1" applyFill="1" applyAlignment="1">
      <alignment horizontal="center"/>
    </xf>
    <xf numFmtId="0" fontId="7" fillId="0" borderId="0" xfId="0" applyFont="1" applyFill="1" applyAlignment="1">
      <alignment horizontal="left" vertical="center" wrapText="1"/>
    </xf>
    <xf numFmtId="0" fontId="7" fillId="0" borderId="0" xfId="2" quotePrefix="1" applyFont="1" applyFill="1" applyAlignment="1">
      <alignment horizontal="center"/>
    </xf>
    <xf numFmtId="0" fontId="22" fillId="0" borderId="0" xfId="2" applyFont="1" applyFill="1" applyAlignment="1">
      <alignment horizontal="left"/>
    </xf>
    <xf numFmtId="0" fontId="4" fillId="0" borderId="0" xfId="0" applyFont="1" applyAlignment="1">
      <alignment vertical="center"/>
    </xf>
    <xf numFmtId="0" fontId="7" fillId="0" borderId="0" xfId="0" applyFont="1" applyAlignment="1">
      <alignment vertical="center"/>
    </xf>
    <xf numFmtId="0" fontId="7" fillId="0" borderId="0" xfId="0" applyFont="1" applyAlignment="1">
      <alignment wrapText="1"/>
    </xf>
    <xf numFmtId="2" fontId="3" fillId="0" borderId="0" xfId="0" applyNumberFormat="1" applyFont="1" applyBorder="1" applyAlignment="1">
      <alignment vertical="top"/>
    </xf>
    <xf numFmtId="0" fontId="3" fillId="0" borderId="1" xfId="0" applyFont="1" applyBorder="1" applyAlignment="1">
      <alignment horizontal="center" wrapText="1"/>
    </xf>
    <xf numFmtId="0" fontId="3" fillId="0" borderId="6" xfId="0" applyFont="1" applyBorder="1"/>
    <xf numFmtId="0" fontId="3" fillId="0" borderId="0" xfId="0" applyFont="1" applyAlignment="1">
      <alignment horizontal="center" wrapText="1"/>
    </xf>
    <xf numFmtId="0" fontId="3" fillId="0" borderId="2" xfId="0" applyFont="1" applyBorder="1"/>
    <xf numFmtId="0" fontId="3" fillId="0" borderId="0" xfId="0" applyFont="1" applyAlignment="1">
      <alignment vertical="center"/>
    </xf>
    <xf numFmtId="0" fontId="3" fillId="0" borderId="0" xfId="0" applyFont="1" applyAlignment="1">
      <alignment wrapText="1"/>
    </xf>
    <xf numFmtId="165" fontId="6" fillId="0" borderId="1" xfId="0" applyNumberFormat="1" applyFont="1" applyBorder="1" applyAlignment="1">
      <alignment horizontal="center" wrapText="1"/>
    </xf>
    <xf numFmtId="0" fontId="6" fillId="0" borderId="4" xfId="0" applyFont="1" applyBorder="1"/>
    <xf numFmtId="0" fontId="6" fillId="0" borderId="0" xfId="0" applyFont="1" applyAlignment="1">
      <alignment vertical="center" wrapText="1"/>
    </xf>
    <xf numFmtId="0" fontId="6" fillId="0" borderId="0" xfId="0" applyFont="1" applyAlignment="1">
      <alignment horizontal="center" vertical="center"/>
    </xf>
    <xf numFmtId="0" fontId="13" fillId="0" borderId="0" xfId="0" applyFont="1" applyAlignment="1">
      <alignment horizontal="center" vertical="center"/>
    </xf>
    <xf numFmtId="3" fontId="6" fillId="0" borderId="0" xfId="0" applyNumberFormat="1" applyFont="1"/>
    <xf numFmtId="0" fontId="6" fillId="0" borderId="1" xfId="0" applyFont="1" applyBorder="1" applyAlignment="1">
      <alignment horizontal="right" vertical="center" wrapText="1"/>
    </xf>
    <xf numFmtId="0" fontId="6" fillId="0" borderId="0" xfId="0" applyFont="1" applyAlignment="1">
      <alignment horizontal="center" vertical="center" wrapText="1"/>
    </xf>
    <xf numFmtId="165" fontId="6" fillId="0" borderId="0" xfId="0" applyNumberFormat="1" applyFont="1" applyAlignment="1">
      <alignment horizontal="center" vertical="center"/>
    </xf>
    <xf numFmtId="0" fontId="6" fillId="0" borderId="0" xfId="0" applyFont="1" applyAlignment="1">
      <alignment horizontal="right" vertical="center" wrapText="1"/>
    </xf>
    <xf numFmtId="0" fontId="6" fillId="0" borderId="5" xfId="0" applyFont="1" applyBorder="1" applyAlignment="1">
      <alignment horizontal="center" vertical="center" wrapText="1"/>
    </xf>
    <xf numFmtId="4" fontId="6" fillId="0" borderId="0" xfId="0" applyNumberFormat="1" applyFont="1" applyAlignment="1">
      <alignment horizontal="center" vertical="center"/>
    </xf>
    <xf numFmtId="165" fontId="6" fillId="0" borderId="0" xfId="0" applyNumberFormat="1" applyFont="1"/>
    <xf numFmtId="0" fontId="6" fillId="0" borderId="0" xfId="0" applyFont="1" applyAlignment="1">
      <alignment vertical="center"/>
    </xf>
    <xf numFmtId="0" fontId="6" fillId="0" borderId="0" xfId="0" applyFont="1" applyAlignment="1">
      <alignment wrapText="1"/>
    </xf>
    <xf numFmtId="0" fontId="6" fillId="0" borderId="0" xfId="0" applyFont="1" applyAlignment="1"/>
    <xf numFmtId="22" fontId="4" fillId="0" borderId="2" xfId="2" applyNumberFormat="1" applyFont="1" applyBorder="1" applyAlignment="1">
      <alignment horizontal="center" textRotation="90"/>
    </xf>
    <xf numFmtId="22" fontId="4" fillId="0" borderId="1" xfId="2" applyNumberFormat="1" applyFont="1" applyBorder="1" applyAlignment="1">
      <alignment horizontal="center" textRotation="90"/>
    </xf>
    <xf numFmtId="22" fontId="4" fillId="0" borderId="3" xfId="2" applyNumberFormat="1" applyFont="1" applyBorder="1" applyAlignment="1">
      <alignment horizontal="center" textRotation="90"/>
    </xf>
    <xf numFmtId="0" fontId="6" fillId="0" borderId="0" xfId="2" applyFont="1"/>
    <xf numFmtId="0" fontId="6" fillId="0" borderId="0" xfId="2" applyFont="1" applyAlignment="1">
      <alignment horizontal="center"/>
    </xf>
    <xf numFmtId="0" fontId="6" fillId="0" borderId="0" xfId="2" quotePrefix="1" applyFont="1" applyAlignment="1">
      <alignment horizontal="center"/>
    </xf>
    <xf numFmtId="0" fontId="6" fillId="0" borderId="0" xfId="0" quotePrefix="1" applyFont="1" applyAlignment="1">
      <alignment horizontal="center" wrapText="1"/>
    </xf>
    <xf numFmtId="0" fontId="4" fillId="0" borderId="0" xfId="2" applyFont="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3" fillId="0" borderId="0" xfId="0" applyFont="1" applyFill="1" applyAlignment="1">
      <alignment vertical="center"/>
    </xf>
    <xf numFmtId="0" fontId="4" fillId="0" borderId="1" xfId="2" applyFont="1" applyBorder="1" applyAlignment="1">
      <alignment horizontal="left" vertical="center" wrapText="1"/>
    </xf>
    <xf numFmtId="0" fontId="4" fillId="0" borderId="1" xfId="2" applyFont="1" applyBorder="1" applyAlignment="1">
      <alignment horizontal="center" vertical="center" wrapText="1"/>
    </xf>
    <xf numFmtId="0" fontId="4" fillId="0" borderId="1" xfId="0" applyFont="1" applyBorder="1" applyAlignment="1">
      <alignment horizontal="center" vertical="center" wrapText="1"/>
    </xf>
    <xf numFmtId="0" fontId="7" fillId="0" borderId="0" xfId="0" applyFont="1" applyAlignment="1">
      <alignment horizontal="right"/>
    </xf>
    <xf numFmtId="0" fontId="7" fillId="0" borderId="0" xfId="0" quotePrefix="1" applyFont="1" applyAlignment="1">
      <alignment horizontal="center"/>
    </xf>
    <xf numFmtId="164" fontId="7" fillId="0" borderId="0" xfId="0" quotePrefix="1" applyNumberFormat="1" applyFont="1" applyAlignment="1">
      <alignment horizontal="center"/>
    </xf>
    <xf numFmtId="0" fontId="3" fillId="0" borderId="1" xfId="2" applyFont="1" applyBorder="1" applyAlignment="1">
      <alignment horizontal="center" vertical="center" wrapText="1"/>
    </xf>
    <xf numFmtId="0" fontId="3" fillId="0" borderId="1" xfId="0" applyFont="1" applyBorder="1" applyAlignment="1">
      <alignment horizontal="center" vertical="center" wrapText="1"/>
    </xf>
    <xf numFmtId="0" fontId="3" fillId="0" borderId="1" xfId="2" applyFont="1" applyBorder="1" applyAlignment="1">
      <alignment horizontal="center" vertical="center"/>
    </xf>
    <xf numFmtId="0" fontId="4" fillId="0" borderId="2" xfId="2" applyFont="1" applyBorder="1" applyAlignment="1">
      <alignment horizontal="center" vertical="center"/>
    </xf>
    <xf numFmtId="0" fontId="4" fillId="0" borderId="1" xfId="2" applyFont="1" applyBorder="1" applyAlignment="1">
      <alignment horizontal="center" vertical="center"/>
    </xf>
    <xf numFmtId="0" fontId="4" fillId="0" borderId="2" xfId="2" applyFont="1" applyFill="1" applyBorder="1" applyAlignment="1">
      <alignment horizontal="center" vertical="center"/>
    </xf>
    <xf numFmtId="0" fontId="4" fillId="0" borderId="1" xfId="2" applyFont="1" applyFill="1" applyBorder="1" applyAlignment="1">
      <alignment horizontal="center" vertical="center"/>
    </xf>
    <xf numFmtId="0" fontId="4" fillId="0" borderId="2" xfId="2" applyFont="1" applyBorder="1" applyAlignment="1">
      <alignment horizontal="center" vertical="center" wrapText="1"/>
    </xf>
    <xf numFmtId="0" fontId="4" fillId="0" borderId="1" xfId="2" applyFont="1" applyBorder="1" applyAlignment="1">
      <alignment horizontal="center" vertical="center" wrapText="1"/>
    </xf>
    <xf numFmtId="0" fontId="3" fillId="0" borderId="1" xfId="2" applyFont="1" applyFill="1" applyBorder="1" applyAlignment="1">
      <alignment horizontal="center" vertical="center" wrapText="1"/>
    </xf>
    <xf numFmtId="0" fontId="6" fillId="0" borderId="0" xfId="2" applyFont="1" applyFill="1"/>
  </cellXfs>
  <cellStyles count="13">
    <cellStyle name="Normal" xfId="0" builtinId="0"/>
    <cellStyle name="Normal 10 2" xfId="6" xr:uid="{AC2412D4-FCB4-4B01-B7EC-49A1824353EA}"/>
    <cellStyle name="Normal 10 3" xfId="2" xr:uid="{54C729F0-DB20-4180-88DF-78CCE8042C5F}"/>
    <cellStyle name="Normal 11" xfId="8" xr:uid="{F002B152-6F79-4BF3-A7E6-D3A61BAECA78}"/>
    <cellStyle name="Normal 12" xfId="9" xr:uid="{0957B559-F6D5-48F1-9FC4-2400EC6A3B6E}"/>
    <cellStyle name="Normal 14" xfId="3" xr:uid="{5C0CCEF4-BDF3-4D22-8630-4B42A811A020}"/>
    <cellStyle name="Normal 2" xfId="1" xr:uid="{3E0B2C05-B2F6-463A-9B17-9E0B11F2FF1D}"/>
    <cellStyle name="Normal 2 2" xfId="4" xr:uid="{0E759573-521A-431C-A2B9-A0E0EBE03F98}"/>
    <cellStyle name="Normal 2 4" xfId="11" xr:uid="{7AED77BE-E968-46A1-B32E-AA34802096EB}"/>
    <cellStyle name="Normal 3" xfId="5" xr:uid="{E3062333-4BD9-4CAB-9BFE-F1B76E015E08}"/>
    <cellStyle name="Normal 3 2" xfId="12" xr:uid="{01681E9C-3CCD-4772-B1BC-5B6F8C6D1CE4}"/>
    <cellStyle name="Normal 3 2 2" xfId="10" xr:uid="{7608E667-083B-46CD-8651-2C4EBBBDB43C}"/>
    <cellStyle name="Normal 3 3" xfId="7" xr:uid="{AB7B1278-9075-405D-9C13-D41A4D0D25C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68B3F-4E70-438E-907B-E8A9E33EF88B}">
  <dimension ref="A1:P30"/>
  <sheetViews>
    <sheetView tabSelected="1" zoomScale="85" zoomScaleNormal="85" workbookViewId="0">
      <pane ySplit="2" topLeftCell="A3" activePane="bottomLeft" state="frozen"/>
      <selection pane="bottomLeft" activeCell="C8" sqref="C8"/>
    </sheetView>
  </sheetViews>
  <sheetFormatPr defaultColWidth="9.109375" defaultRowHeight="13.2" x14ac:dyDescent="0.25"/>
  <cols>
    <col min="1" max="1" width="18.33203125" style="3" customWidth="1"/>
    <col min="2" max="2" width="26.109375" style="4" customWidth="1"/>
    <col min="3" max="3" width="16.88671875" style="4" customWidth="1"/>
    <col min="4" max="4" width="17.88671875" style="4" customWidth="1"/>
    <col min="5" max="5" width="7.33203125" style="4" customWidth="1"/>
    <col min="6" max="6" width="14.44140625" style="42" customWidth="1"/>
    <col min="7" max="8" width="14.88671875" style="4" customWidth="1"/>
    <col min="9" max="9" width="10.77734375" style="43" customWidth="1"/>
    <col min="10" max="10" width="42.44140625" style="44" customWidth="1"/>
    <col min="11" max="11" width="19.33203125" style="3" customWidth="1"/>
    <col min="12" max="16384" width="9.109375" style="3"/>
  </cols>
  <sheetData>
    <row r="1" spans="1:16" s="1" customFormat="1" ht="13.8" x14ac:dyDescent="0.25">
      <c r="A1" s="1" t="s">
        <v>2852</v>
      </c>
      <c r="C1" s="18"/>
      <c r="D1" s="18"/>
      <c r="E1" s="18"/>
      <c r="F1" s="18"/>
      <c r="G1" s="18"/>
      <c r="H1" s="18"/>
      <c r="I1" s="18"/>
      <c r="J1" s="19"/>
    </row>
    <row r="2" spans="1:16" s="1" customFormat="1" ht="223.8" customHeight="1" x14ac:dyDescent="0.25">
      <c r="A2" s="20" t="s">
        <v>2787</v>
      </c>
      <c r="B2" s="21" t="s">
        <v>1839</v>
      </c>
      <c r="C2" s="21" t="s">
        <v>1840</v>
      </c>
      <c r="D2" s="21" t="s">
        <v>1841</v>
      </c>
      <c r="E2" s="21" t="s">
        <v>2788</v>
      </c>
      <c r="F2" s="22" t="s">
        <v>2</v>
      </c>
      <c r="G2" s="21" t="s">
        <v>2824</v>
      </c>
      <c r="H2" s="22" t="s">
        <v>2825</v>
      </c>
      <c r="I2" s="23" t="s">
        <v>2635</v>
      </c>
      <c r="J2" s="20" t="s">
        <v>1792</v>
      </c>
      <c r="K2" s="24"/>
      <c r="O2" s="25"/>
      <c r="P2" s="25"/>
    </row>
    <row r="3" spans="1:16" x14ac:dyDescent="0.25">
      <c r="A3" s="26">
        <v>350212097545801</v>
      </c>
      <c r="B3" s="27" t="s">
        <v>1796</v>
      </c>
      <c r="C3" s="26" t="s">
        <v>1842</v>
      </c>
      <c r="D3" s="28">
        <v>0.41736111111111113</v>
      </c>
      <c r="E3" s="29" t="s">
        <v>0</v>
      </c>
      <c r="F3" s="29" t="s">
        <v>0</v>
      </c>
      <c r="G3" s="29" t="s">
        <v>0</v>
      </c>
      <c r="H3" s="30" t="s">
        <v>0</v>
      </c>
      <c r="I3" s="31" t="s">
        <v>0</v>
      </c>
      <c r="J3" s="32" t="s">
        <v>1860</v>
      </c>
    </row>
    <row r="4" spans="1:16" ht="15.6" x14ac:dyDescent="0.25">
      <c r="A4" s="26">
        <v>350212097545801</v>
      </c>
      <c r="B4" s="27" t="s">
        <v>1843</v>
      </c>
      <c r="C4" s="26" t="s">
        <v>1844</v>
      </c>
      <c r="D4" s="28">
        <v>0.54166666666666663</v>
      </c>
      <c r="E4" s="33">
        <v>1</v>
      </c>
      <c r="F4" s="34" t="s">
        <v>2826</v>
      </c>
      <c r="G4" s="35">
        <v>6192900</v>
      </c>
      <c r="H4" s="30" t="s">
        <v>0</v>
      </c>
      <c r="I4" s="31">
        <v>5700</v>
      </c>
      <c r="J4" s="32" t="s">
        <v>1845</v>
      </c>
      <c r="K4" s="34"/>
    </row>
    <row r="5" spans="1:16" ht="15.6" x14ac:dyDescent="0.25">
      <c r="A5" s="26">
        <v>350212097545801</v>
      </c>
      <c r="B5" s="27" t="s">
        <v>1843</v>
      </c>
      <c r="C5" s="26" t="s">
        <v>1846</v>
      </c>
      <c r="D5" s="28">
        <v>0.5625</v>
      </c>
      <c r="E5" s="33">
        <v>1</v>
      </c>
      <c r="F5" s="34" t="s">
        <v>2827</v>
      </c>
      <c r="G5" s="35">
        <v>6404900</v>
      </c>
      <c r="H5" s="30" t="s">
        <v>0</v>
      </c>
      <c r="I5" s="31">
        <v>5700</v>
      </c>
      <c r="J5" s="32" t="s">
        <v>1845</v>
      </c>
      <c r="K5" s="34"/>
    </row>
    <row r="6" spans="1:16" ht="15.6" x14ac:dyDescent="0.25">
      <c r="A6" s="26">
        <v>350212097545801</v>
      </c>
      <c r="B6" s="27" t="s">
        <v>1843</v>
      </c>
      <c r="C6" s="26" t="s">
        <v>1847</v>
      </c>
      <c r="D6" s="28">
        <v>0.41666666666666669</v>
      </c>
      <c r="E6" s="33">
        <v>1</v>
      </c>
      <c r="F6" s="34" t="s">
        <v>2828</v>
      </c>
      <c r="G6" s="35">
        <v>6548800</v>
      </c>
      <c r="H6" s="30" t="s">
        <v>0</v>
      </c>
      <c r="I6" s="31">
        <v>5700</v>
      </c>
      <c r="J6" s="32" t="s">
        <v>1845</v>
      </c>
      <c r="K6" s="34"/>
    </row>
    <row r="7" spans="1:16" x14ac:dyDescent="0.25">
      <c r="A7" s="26">
        <v>350212097545801</v>
      </c>
      <c r="B7" s="27" t="s">
        <v>1796</v>
      </c>
      <c r="C7" s="26" t="s">
        <v>1848</v>
      </c>
      <c r="D7" s="28">
        <v>0.50069444444444444</v>
      </c>
      <c r="E7" s="29" t="s">
        <v>0</v>
      </c>
      <c r="F7" s="35" t="s">
        <v>0</v>
      </c>
      <c r="G7" s="29" t="s">
        <v>0</v>
      </c>
      <c r="H7" s="30" t="s">
        <v>0</v>
      </c>
      <c r="I7" s="31" t="s">
        <v>0</v>
      </c>
      <c r="J7" s="32" t="s">
        <v>1860</v>
      </c>
      <c r="K7" s="36"/>
    </row>
    <row r="8" spans="1:16" ht="15.6" x14ac:dyDescent="0.25">
      <c r="A8" s="26">
        <v>350201097543801</v>
      </c>
      <c r="B8" s="37" t="s">
        <v>1849</v>
      </c>
      <c r="C8" s="38" t="s">
        <v>1850</v>
      </c>
      <c r="D8" s="28">
        <v>0.39583333333333331</v>
      </c>
      <c r="E8" s="33">
        <v>0.76666666666278616</v>
      </c>
      <c r="F8" s="34" t="s">
        <v>2829</v>
      </c>
      <c r="G8" s="29" t="s">
        <v>0</v>
      </c>
      <c r="H8" s="39">
        <v>2.7178</v>
      </c>
      <c r="I8" s="40">
        <v>3.6</v>
      </c>
      <c r="J8" s="32" t="s">
        <v>1851</v>
      </c>
      <c r="K8" s="36"/>
    </row>
    <row r="9" spans="1:16" ht="15.6" x14ac:dyDescent="0.25">
      <c r="A9" s="26">
        <v>350201097543801</v>
      </c>
      <c r="B9" s="37" t="s">
        <v>1849</v>
      </c>
      <c r="C9" s="38" t="s">
        <v>1852</v>
      </c>
      <c r="D9" s="28">
        <v>0.41666666666666669</v>
      </c>
      <c r="E9" s="33">
        <v>0.20486111111677019</v>
      </c>
      <c r="F9" s="34" t="s">
        <v>2830</v>
      </c>
      <c r="G9" s="29" t="s">
        <v>0</v>
      </c>
      <c r="H9" s="39">
        <v>3.7846000000000002</v>
      </c>
      <c r="I9" s="40">
        <v>3.6</v>
      </c>
      <c r="J9" s="32" t="s">
        <v>1851</v>
      </c>
      <c r="K9" s="36"/>
    </row>
    <row r="10" spans="1:16" ht="15.6" x14ac:dyDescent="0.25">
      <c r="A10" s="26">
        <v>350201097543801</v>
      </c>
      <c r="B10" s="37" t="s">
        <v>1849</v>
      </c>
      <c r="C10" s="38" t="s">
        <v>1853</v>
      </c>
      <c r="D10" s="28">
        <v>4.1666666666666664E-2</v>
      </c>
      <c r="E10" s="33">
        <v>0.34930555555911269</v>
      </c>
      <c r="F10" s="34" t="s">
        <v>2831</v>
      </c>
      <c r="G10" s="29" t="s">
        <v>0</v>
      </c>
      <c r="H10" s="39">
        <v>1.4478</v>
      </c>
      <c r="I10" s="40">
        <v>3.6</v>
      </c>
      <c r="J10" s="32" t="s">
        <v>1851</v>
      </c>
      <c r="K10" s="34"/>
    </row>
    <row r="11" spans="1:16" ht="15.6" x14ac:dyDescent="0.25">
      <c r="A11" s="26">
        <v>350155097542901</v>
      </c>
      <c r="B11" s="37" t="s">
        <v>1854</v>
      </c>
      <c r="C11" s="38" t="s">
        <v>1850</v>
      </c>
      <c r="D11" s="28">
        <v>0.4284722222222222</v>
      </c>
      <c r="E11" s="33">
        <v>0.68055555555474712</v>
      </c>
      <c r="F11" s="34" t="s">
        <v>2832</v>
      </c>
      <c r="G11" s="29" t="s">
        <v>0</v>
      </c>
      <c r="H11" s="39">
        <v>2.7178</v>
      </c>
      <c r="I11" s="40">
        <v>4.9000000000000004</v>
      </c>
      <c r="J11" s="32" t="s">
        <v>1851</v>
      </c>
      <c r="K11" s="34"/>
    </row>
    <row r="12" spans="1:16" ht="15.6" x14ac:dyDescent="0.25">
      <c r="A12" s="26">
        <v>350155097542901</v>
      </c>
      <c r="B12" s="37" t="s">
        <v>1854</v>
      </c>
      <c r="C12" s="38" t="s">
        <v>1855</v>
      </c>
      <c r="D12" s="28">
        <v>0.375</v>
      </c>
      <c r="E12" s="33">
        <v>0.35138888889196096</v>
      </c>
      <c r="F12" s="34" t="s">
        <v>2833</v>
      </c>
      <c r="G12" s="29" t="s">
        <v>0</v>
      </c>
      <c r="H12" s="39">
        <v>1.4478</v>
      </c>
      <c r="I12" s="40">
        <v>4.9000000000000004</v>
      </c>
      <c r="J12" s="32" t="s">
        <v>1851</v>
      </c>
      <c r="K12" s="34"/>
    </row>
    <row r="13" spans="1:16" ht="15.6" x14ac:dyDescent="0.25">
      <c r="A13" s="26">
        <v>350155097542901</v>
      </c>
      <c r="B13" s="37" t="s">
        <v>1854</v>
      </c>
      <c r="C13" s="38" t="s">
        <v>1856</v>
      </c>
      <c r="D13" s="28">
        <v>4.1666666666666664E-2</v>
      </c>
      <c r="E13" s="33">
        <v>1.0645833333328483</v>
      </c>
      <c r="F13" s="34" t="s">
        <v>2834</v>
      </c>
      <c r="G13" s="29" t="s">
        <v>0</v>
      </c>
      <c r="H13" s="39">
        <v>2.6670000000000003</v>
      </c>
      <c r="I13" s="40">
        <v>4.9000000000000004</v>
      </c>
      <c r="J13" s="32" t="s">
        <v>1851</v>
      </c>
      <c r="K13" s="34"/>
    </row>
    <row r="14" spans="1:16" ht="15.6" x14ac:dyDescent="0.25">
      <c r="A14" s="41" t="s">
        <v>1</v>
      </c>
      <c r="B14" s="27" t="s">
        <v>1797</v>
      </c>
      <c r="C14" s="26" t="s">
        <v>1850</v>
      </c>
      <c r="D14" s="28">
        <v>0.3125</v>
      </c>
      <c r="E14" s="33">
        <v>0.4375</v>
      </c>
      <c r="F14" s="34" t="s">
        <v>2835</v>
      </c>
      <c r="G14" s="29" t="s">
        <v>0</v>
      </c>
      <c r="H14" s="39">
        <v>2.7178</v>
      </c>
      <c r="I14" s="31">
        <v>1115000</v>
      </c>
      <c r="J14" s="32" t="s">
        <v>1857</v>
      </c>
      <c r="K14" s="34"/>
    </row>
    <row r="15" spans="1:16" ht="15.6" x14ac:dyDescent="0.25">
      <c r="A15" s="41" t="s">
        <v>1</v>
      </c>
      <c r="B15" s="27" t="s">
        <v>1797</v>
      </c>
      <c r="C15" s="26" t="s">
        <v>1858</v>
      </c>
      <c r="D15" s="28">
        <v>0.35416666666666669</v>
      </c>
      <c r="E15" s="33">
        <v>0.4375</v>
      </c>
      <c r="F15" s="34" t="s">
        <v>2836</v>
      </c>
      <c r="G15" s="29" t="s">
        <v>0</v>
      </c>
      <c r="H15" s="39">
        <v>2.8194000000000004</v>
      </c>
      <c r="I15" s="31">
        <v>1115000</v>
      </c>
      <c r="J15" s="32" t="s">
        <v>1857</v>
      </c>
      <c r="K15" s="34"/>
    </row>
    <row r="16" spans="1:16" ht="15.6" x14ac:dyDescent="0.25">
      <c r="A16" s="41" t="s">
        <v>1</v>
      </c>
      <c r="B16" s="27" t="s">
        <v>1797</v>
      </c>
      <c r="C16" s="26" t="s">
        <v>1853</v>
      </c>
      <c r="D16" s="28">
        <v>0.3125</v>
      </c>
      <c r="E16" s="33">
        <v>0.4375</v>
      </c>
      <c r="F16" s="34" t="s">
        <v>2837</v>
      </c>
      <c r="G16" s="29" t="s">
        <v>0</v>
      </c>
      <c r="H16" s="39">
        <v>1.4478</v>
      </c>
      <c r="I16" s="31">
        <v>1115000</v>
      </c>
      <c r="J16" s="32" t="s">
        <v>1857</v>
      </c>
      <c r="K16" s="34"/>
    </row>
    <row r="17" spans="1:11" ht="15.6" x14ac:dyDescent="0.25">
      <c r="A17" s="26">
        <v>350203097550001</v>
      </c>
      <c r="B17" s="27" t="s">
        <v>1798</v>
      </c>
      <c r="C17" s="26" t="s">
        <v>1850</v>
      </c>
      <c r="D17" s="28">
        <v>0.35416666666666669</v>
      </c>
      <c r="E17" s="33">
        <v>0.47291666666569654</v>
      </c>
      <c r="F17" s="34" t="s">
        <v>2838</v>
      </c>
      <c r="G17" s="29" t="s">
        <v>0</v>
      </c>
      <c r="H17" s="39">
        <v>3.7846000000000002</v>
      </c>
      <c r="I17" s="31">
        <v>1700</v>
      </c>
      <c r="J17" s="32" t="s">
        <v>1851</v>
      </c>
      <c r="K17" s="34"/>
    </row>
    <row r="18" spans="1:11" ht="15.6" x14ac:dyDescent="0.25">
      <c r="A18" s="26">
        <v>350203097550001</v>
      </c>
      <c r="B18" s="27" t="s">
        <v>1798</v>
      </c>
      <c r="C18" s="26" t="s">
        <v>1858</v>
      </c>
      <c r="D18" s="28">
        <v>8.3333333333333329E-2</v>
      </c>
      <c r="E18" s="33">
        <v>0.30902777777373558</v>
      </c>
      <c r="F18" s="34" t="s">
        <v>2839</v>
      </c>
      <c r="G18" s="29" t="s">
        <v>0</v>
      </c>
      <c r="H18" s="39">
        <v>2.7940000000000005</v>
      </c>
      <c r="I18" s="31">
        <v>1700</v>
      </c>
      <c r="J18" s="32" t="s">
        <v>1851</v>
      </c>
      <c r="K18" s="34"/>
    </row>
    <row r="19" spans="1:11" ht="15.6" x14ac:dyDescent="0.25">
      <c r="A19" s="26">
        <v>350203097550001</v>
      </c>
      <c r="B19" s="27" t="s">
        <v>1798</v>
      </c>
      <c r="C19" s="26" t="s">
        <v>1853</v>
      </c>
      <c r="D19" s="28">
        <v>4.1666666666666664E-2</v>
      </c>
      <c r="E19" s="33">
        <v>0.42916666666133096</v>
      </c>
      <c r="F19" s="34" t="s">
        <v>2840</v>
      </c>
      <c r="G19" s="29" t="s">
        <v>0</v>
      </c>
      <c r="H19" s="39">
        <v>1.4478</v>
      </c>
      <c r="I19" s="31">
        <v>1700</v>
      </c>
      <c r="J19" s="32" t="s">
        <v>1851</v>
      </c>
      <c r="K19" s="34"/>
    </row>
    <row r="20" spans="1:11" x14ac:dyDescent="0.25">
      <c r="A20" s="26">
        <v>350155097542901</v>
      </c>
      <c r="B20" s="27" t="s">
        <v>1790</v>
      </c>
      <c r="C20" s="26" t="s">
        <v>1859</v>
      </c>
      <c r="D20" s="28">
        <v>0.54166666666666663</v>
      </c>
      <c r="E20" s="29" t="s">
        <v>0</v>
      </c>
      <c r="F20" s="29" t="s">
        <v>0</v>
      </c>
      <c r="G20" s="29" t="s">
        <v>0</v>
      </c>
      <c r="H20" s="29" t="s">
        <v>0</v>
      </c>
      <c r="I20" s="35" t="s">
        <v>0</v>
      </c>
      <c r="J20" s="32" t="s">
        <v>1793</v>
      </c>
      <c r="K20" s="34"/>
    </row>
    <row r="21" spans="1:11" x14ac:dyDescent="0.25">
      <c r="A21" s="26">
        <v>350155097542901</v>
      </c>
      <c r="B21" s="27" t="s">
        <v>1791</v>
      </c>
      <c r="C21" s="26" t="s">
        <v>1859</v>
      </c>
      <c r="D21" s="28">
        <v>0.5</v>
      </c>
      <c r="E21" s="29" t="s">
        <v>0</v>
      </c>
      <c r="F21" s="29" t="s">
        <v>0</v>
      </c>
      <c r="G21" s="29" t="s">
        <v>0</v>
      </c>
      <c r="H21" s="29" t="s">
        <v>0</v>
      </c>
      <c r="I21" s="35" t="s">
        <v>0</v>
      </c>
      <c r="J21" s="32" t="s">
        <v>1793</v>
      </c>
      <c r="K21" s="34"/>
    </row>
    <row r="22" spans="1:11" x14ac:dyDescent="0.25">
      <c r="B22" s="3"/>
      <c r="C22" s="3"/>
      <c r="D22" s="3"/>
      <c r="E22" s="3"/>
      <c r="F22" s="3"/>
      <c r="G22" s="3"/>
      <c r="H22" s="3"/>
      <c r="I22" s="3"/>
      <c r="J22" s="3"/>
    </row>
    <row r="23" spans="1:11" x14ac:dyDescent="0.25">
      <c r="A23" s="3" t="s">
        <v>1861</v>
      </c>
      <c r="B23" s="3"/>
      <c r="C23" s="3"/>
      <c r="D23" s="3"/>
      <c r="E23" s="3"/>
      <c r="F23" s="3"/>
      <c r="G23" s="3"/>
      <c r="H23" s="3"/>
      <c r="I23" s="3"/>
      <c r="J23" s="3"/>
    </row>
    <row r="24" spans="1:11" x14ac:dyDescent="0.25">
      <c r="A24" s="4" t="s">
        <v>2634</v>
      </c>
    </row>
    <row r="25" spans="1:11" ht="15.6" x14ac:dyDescent="0.25">
      <c r="A25" s="3" t="s">
        <v>2841</v>
      </c>
    </row>
    <row r="26" spans="1:11" ht="15.6" x14ac:dyDescent="0.25">
      <c r="A26" s="3" t="s">
        <v>2842</v>
      </c>
      <c r="B26" s="3"/>
      <c r="C26" s="3"/>
      <c r="D26" s="3"/>
      <c r="E26" s="3"/>
      <c r="F26" s="3"/>
      <c r="G26" s="3"/>
      <c r="H26" s="3"/>
      <c r="I26" s="3"/>
      <c r="J26" s="3"/>
    </row>
    <row r="27" spans="1:11" ht="15.6" x14ac:dyDescent="0.25">
      <c r="A27" s="3" t="s">
        <v>2843</v>
      </c>
    </row>
    <row r="28" spans="1:11" ht="15.6" x14ac:dyDescent="0.25">
      <c r="A28" s="3" t="s">
        <v>2844</v>
      </c>
    </row>
    <row r="29" spans="1:11" hidden="1" x14ac:dyDescent="0.25"/>
    <row r="30" spans="1:11" ht="15.6" x14ac:dyDescent="0.25">
      <c r="A30" s="3" t="s">
        <v>2845</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BA6A6-B1E7-4781-9D10-A1C5201AF5CD}">
  <dimension ref="A1:H185"/>
  <sheetViews>
    <sheetView zoomScale="85" zoomScaleNormal="85" workbookViewId="0">
      <pane ySplit="2" topLeftCell="A3" activePane="bottomLeft" state="frozen"/>
      <selection pane="bottomLeft" activeCell="A3" sqref="A3:XFD3"/>
    </sheetView>
  </sheetViews>
  <sheetFormatPr defaultColWidth="8.77734375" defaultRowHeight="13.2" x14ac:dyDescent="0.25"/>
  <cols>
    <col min="1" max="1" width="52.6640625" style="3" customWidth="1"/>
    <col min="2" max="2" width="30.21875" style="3" customWidth="1"/>
    <col min="3" max="3" width="28.21875" style="3" bestFit="1" customWidth="1"/>
    <col min="4" max="4" width="14.109375" style="3" customWidth="1"/>
    <col min="5" max="5" width="14.33203125" style="3" customWidth="1"/>
    <col min="6" max="6" width="14" style="3" customWidth="1"/>
    <col min="7" max="7" width="13.77734375" style="3" customWidth="1"/>
    <col min="8" max="8" width="14.5546875" style="3" customWidth="1"/>
    <col min="9" max="16384" width="8.77734375" style="3"/>
  </cols>
  <sheetData>
    <row r="1" spans="1:8" s="1" customFormat="1" ht="15" customHeight="1" x14ac:dyDescent="0.25">
      <c r="A1" s="97" t="s">
        <v>2863</v>
      </c>
      <c r="B1" s="97"/>
      <c r="C1" s="97"/>
      <c r="D1" s="97"/>
      <c r="E1" s="97"/>
      <c r="F1" s="97"/>
      <c r="G1" s="97"/>
      <c r="H1" s="97"/>
    </row>
    <row r="2" spans="1:8" s="105" customFormat="1" ht="69.599999999999994" customHeight="1" x14ac:dyDescent="0.3">
      <c r="A2" s="134" t="s">
        <v>2789</v>
      </c>
      <c r="B2" s="134" t="s">
        <v>933</v>
      </c>
      <c r="C2" s="135" t="s">
        <v>934</v>
      </c>
      <c r="D2" s="136" t="s">
        <v>2547</v>
      </c>
      <c r="E2" s="136" t="s">
        <v>2548</v>
      </c>
      <c r="F2" s="136" t="s">
        <v>2549</v>
      </c>
      <c r="G2" s="136" t="s">
        <v>2864</v>
      </c>
      <c r="H2" s="135" t="s">
        <v>1792</v>
      </c>
    </row>
    <row r="3" spans="1:8" x14ac:dyDescent="0.25">
      <c r="A3" s="74" t="s">
        <v>2799</v>
      </c>
      <c r="B3" s="74" t="s">
        <v>4</v>
      </c>
      <c r="C3" s="137" t="s">
        <v>1714</v>
      </c>
      <c r="D3" s="138">
        <v>102</v>
      </c>
      <c r="E3" s="138">
        <v>108</v>
      </c>
      <c r="F3" s="5" t="s">
        <v>1877</v>
      </c>
      <c r="G3" s="5" t="s">
        <v>1877</v>
      </c>
      <c r="H3" s="74" t="s">
        <v>2636</v>
      </c>
    </row>
    <row r="4" spans="1:8" x14ac:dyDescent="0.25">
      <c r="A4" s="74" t="s">
        <v>2800</v>
      </c>
      <c r="B4" s="74" t="s">
        <v>4</v>
      </c>
      <c r="C4" s="137" t="s">
        <v>1714</v>
      </c>
      <c r="D4" s="138">
        <v>70.599999999999994</v>
      </c>
      <c r="E4" s="138">
        <v>53</v>
      </c>
      <c r="F4" s="5" t="s">
        <v>1877</v>
      </c>
      <c r="G4" s="5" t="s">
        <v>1877</v>
      </c>
      <c r="H4" s="74" t="s">
        <v>2636</v>
      </c>
    </row>
    <row r="5" spans="1:8" x14ac:dyDescent="0.25">
      <c r="A5" s="74" t="s">
        <v>2801</v>
      </c>
      <c r="B5" s="74" t="s">
        <v>4</v>
      </c>
      <c r="C5" s="137" t="s">
        <v>1714</v>
      </c>
      <c r="D5" s="138">
        <v>99.7</v>
      </c>
      <c r="E5" s="138">
        <v>112</v>
      </c>
      <c r="F5" s="5" t="s">
        <v>1877</v>
      </c>
      <c r="G5" s="5" t="s">
        <v>1877</v>
      </c>
      <c r="H5" s="74" t="s">
        <v>2636</v>
      </c>
    </row>
    <row r="6" spans="1:8" x14ac:dyDescent="0.25">
      <c r="A6" s="74" t="s">
        <v>2802</v>
      </c>
      <c r="B6" s="74" t="s">
        <v>4</v>
      </c>
      <c r="C6" s="137" t="s">
        <v>1714</v>
      </c>
      <c r="D6" s="138">
        <v>76.3</v>
      </c>
      <c r="E6" s="138">
        <v>24.3</v>
      </c>
      <c r="F6" s="5" t="s">
        <v>1877</v>
      </c>
      <c r="G6" s="5" t="s">
        <v>1877</v>
      </c>
      <c r="H6" s="74" t="s">
        <v>2636</v>
      </c>
    </row>
    <row r="7" spans="1:8" x14ac:dyDescent="0.25">
      <c r="A7" s="74" t="s">
        <v>2803</v>
      </c>
      <c r="B7" s="74" t="s">
        <v>4</v>
      </c>
      <c r="C7" s="137" t="s">
        <v>1714</v>
      </c>
      <c r="D7" s="138">
        <v>143</v>
      </c>
      <c r="E7" s="138">
        <v>125</v>
      </c>
      <c r="F7" s="5" t="s">
        <v>1877</v>
      </c>
      <c r="G7" s="5" t="s">
        <v>1877</v>
      </c>
      <c r="H7" s="74" t="s">
        <v>2636</v>
      </c>
    </row>
    <row r="8" spans="1:8" x14ac:dyDescent="0.25">
      <c r="A8" s="74" t="s">
        <v>2804</v>
      </c>
      <c r="B8" s="74" t="s">
        <v>4</v>
      </c>
      <c r="C8" s="137" t="s">
        <v>1714</v>
      </c>
      <c r="D8" s="138">
        <v>106</v>
      </c>
      <c r="E8" s="138">
        <v>113</v>
      </c>
      <c r="F8" s="5" t="s">
        <v>1877</v>
      </c>
      <c r="G8" s="5" t="s">
        <v>1877</v>
      </c>
      <c r="H8" s="74" t="s">
        <v>2636</v>
      </c>
    </row>
    <row r="9" spans="1:8" x14ac:dyDescent="0.25">
      <c r="A9" s="74" t="s">
        <v>2805</v>
      </c>
      <c r="B9" s="74" t="s">
        <v>4</v>
      </c>
      <c r="C9" s="137" t="s">
        <v>1714</v>
      </c>
      <c r="D9" s="138">
        <v>97.1</v>
      </c>
      <c r="E9" s="138">
        <v>105</v>
      </c>
      <c r="F9" s="5" t="s">
        <v>1877</v>
      </c>
      <c r="G9" s="5" t="s">
        <v>1877</v>
      </c>
      <c r="H9" s="74" t="s">
        <v>2636</v>
      </c>
    </row>
    <row r="10" spans="1:8" x14ac:dyDescent="0.25">
      <c r="A10" s="74" t="s">
        <v>2806</v>
      </c>
      <c r="B10" s="74" t="s">
        <v>4</v>
      </c>
      <c r="C10" s="137" t="s">
        <v>1714</v>
      </c>
      <c r="D10" s="138">
        <v>83.6</v>
      </c>
      <c r="E10" s="138">
        <v>109</v>
      </c>
      <c r="F10" s="5" t="s">
        <v>1877</v>
      </c>
      <c r="G10" s="5" t="s">
        <v>1877</v>
      </c>
      <c r="H10" s="74" t="s">
        <v>2636</v>
      </c>
    </row>
    <row r="11" spans="1:8" x14ac:dyDescent="0.25">
      <c r="A11" s="74" t="s">
        <v>2807</v>
      </c>
      <c r="B11" s="74" t="s">
        <v>4</v>
      </c>
      <c r="C11" s="137" t="s">
        <v>1714</v>
      </c>
      <c r="D11" s="138">
        <v>107</v>
      </c>
      <c r="E11" s="138">
        <v>101</v>
      </c>
      <c r="F11" s="5" t="s">
        <v>1877</v>
      </c>
      <c r="G11" s="5" t="s">
        <v>1877</v>
      </c>
      <c r="H11" s="74" t="s">
        <v>2636</v>
      </c>
    </row>
    <row r="12" spans="1:8" x14ac:dyDescent="0.25">
      <c r="A12" s="74" t="s">
        <v>2808</v>
      </c>
      <c r="B12" s="74" t="s">
        <v>4</v>
      </c>
      <c r="C12" s="137" t="s">
        <v>1714</v>
      </c>
      <c r="D12" s="138">
        <v>112</v>
      </c>
      <c r="E12" s="138">
        <v>83.5</v>
      </c>
      <c r="F12" s="5" t="s">
        <v>1877</v>
      </c>
      <c r="G12" s="5" t="s">
        <v>1877</v>
      </c>
      <c r="H12" s="74" t="s">
        <v>2636</v>
      </c>
    </row>
    <row r="13" spans="1:8" x14ac:dyDescent="0.25">
      <c r="A13" s="74" t="s">
        <v>2809</v>
      </c>
      <c r="B13" s="74" t="s">
        <v>4</v>
      </c>
      <c r="C13" s="137" t="s">
        <v>1714</v>
      </c>
      <c r="D13" s="138">
        <v>67.2</v>
      </c>
      <c r="E13" s="138">
        <v>105</v>
      </c>
      <c r="F13" s="5" t="s">
        <v>1877</v>
      </c>
      <c r="G13" s="5" t="s">
        <v>1877</v>
      </c>
      <c r="H13" s="74" t="s">
        <v>2636</v>
      </c>
    </row>
    <row r="14" spans="1:8" x14ac:dyDescent="0.25">
      <c r="A14" s="74" t="s">
        <v>2810</v>
      </c>
      <c r="B14" s="74" t="s">
        <v>4</v>
      </c>
      <c r="C14" s="137" t="s">
        <v>1714</v>
      </c>
      <c r="D14" s="138">
        <v>107</v>
      </c>
      <c r="E14" s="138">
        <v>105</v>
      </c>
      <c r="F14" s="5" t="s">
        <v>1877</v>
      </c>
      <c r="G14" s="5" t="s">
        <v>1877</v>
      </c>
      <c r="H14" s="74" t="s">
        <v>2636</v>
      </c>
    </row>
    <row r="15" spans="1:8" x14ac:dyDescent="0.25">
      <c r="A15" s="74" t="s">
        <v>2811</v>
      </c>
      <c r="B15" s="74" t="s">
        <v>4</v>
      </c>
      <c r="C15" s="137" t="s">
        <v>1714</v>
      </c>
      <c r="D15" s="138">
        <v>19.5</v>
      </c>
      <c r="E15" s="138">
        <v>72.7</v>
      </c>
      <c r="F15" s="5" t="s">
        <v>1877</v>
      </c>
      <c r="G15" s="5" t="s">
        <v>1877</v>
      </c>
      <c r="H15" s="74" t="s">
        <v>2636</v>
      </c>
    </row>
    <row r="16" spans="1:8" x14ac:dyDescent="0.25">
      <c r="A16" s="74" t="s">
        <v>2812</v>
      </c>
      <c r="B16" s="74" t="s">
        <v>4</v>
      </c>
      <c r="C16" s="137" t="s">
        <v>1714</v>
      </c>
      <c r="D16" s="138">
        <v>98.2</v>
      </c>
      <c r="E16" s="138">
        <v>103</v>
      </c>
      <c r="F16" s="5" t="s">
        <v>1877</v>
      </c>
      <c r="G16" s="5" t="s">
        <v>1877</v>
      </c>
      <c r="H16" s="74" t="s">
        <v>2636</v>
      </c>
    </row>
    <row r="17" spans="1:8" x14ac:dyDescent="0.25">
      <c r="A17" s="74" t="s">
        <v>2813</v>
      </c>
      <c r="B17" s="74" t="s">
        <v>4</v>
      </c>
      <c r="C17" s="137" t="s">
        <v>1714</v>
      </c>
      <c r="D17" s="138">
        <v>107</v>
      </c>
      <c r="E17" s="138">
        <v>95.8</v>
      </c>
      <c r="F17" s="5" t="s">
        <v>1877</v>
      </c>
      <c r="G17" s="5" t="s">
        <v>1877</v>
      </c>
      <c r="H17" s="74" t="s">
        <v>2636</v>
      </c>
    </row>
    <row r="18" spans="1:8" x14ac:dyDescent="0.25">
      <c r="A18" s="74" t="s">
        <v>2814</v>
      </c>
      <c r="B18" s="74" t="s">
        <v>4</v>
      </c>
      <c r="C18" s="137" t="s">
        <v>1714</v>
      </c>
      <c r="D18" s="138">
        <v>106</v>
      </c>
      <c r="E18" s="138">
        <v>109</v>
      </c>
      <c r="F18" s="5" t="s">
        <v>1877</v>
      </c>
      <c r="G18" s="5" t="s">
        <v>1877</v>
      </c>
      <c r="H18" s="74" t="s">
        <v>2636</v>
      </c>
    </row>
    <row r="19" spans="1:8" x14ac:dyDescent="0.25">
      <c r="A19" s="74" t="s">
        <v>2815</v>
      </c>
      <c r="B19" s="74" t="s">
        <v>4</v>
      </c>
      <c r="C19" s="137" t="s">
        <v>1714</v>
      </c>
      <c r="D19" s="138">
        <v>114</v>
      </c>
      <c r="E19" s="138">
        <v>112</v>
      </c>
      <c r="F19" s="5" t="s">
        <v>1877</v>
      </c>
      <c r="G19" s="5" t="s">
        <v>1877</v>
      </c>
      <c r="H19" s="74" t="s">
        <v>2636</v>
      </c>
    </row>
    <row r="20" spans="1:8" x14ac:dyDescent="0.25">
      <c r="A20" s="74" t="s">
        <v>2816</v>
      </c>
      <c r="B20" s="74" t="s">
        <v>4</v>
      </c>
      <c r="C20" s="137" t="s">
        <v>1714</v>
      </c>
      <c r="D20" s="138">
        <v>95.6</v>
      </c>
      <c r="E20" s="138">
        <v>120</v>
      </c>
      <c r="F20" s="5" t="s">
        <v>1877</v>
      </c>
      <c r="G20" s="5" t="s">
        <v>1877</v>
      </c>
      <c r="H20" s="74" t="s">
        <v>2636</v>
      </c>
    </row>
    <row r="21" spans="1:8" x14ac:dyDescent="0.25">
      <c r="A21" s="74" t="s">
        <v>2817</v>
      </c>
      <c r="B21" s="74" t="s">
        <v>4</v>
      </c>
      <c r="C21" s="137" t="s">
        <v>1714</v>
      </c>
      <c r="D21" s="138">
        <v>97.6</v>
      </c>
      <c r="E21" s="138">
        <v>80.3</v>
      </c>
      <c r="F21" s="5" t="s">
        <v>1877</v>
      </c>
      <c r="G21" s="5" t="s">
        <v>1877</v>
      </c>
      <c r="H21" s="74" t="s">
        <v>2636</v>
      </c>
    </row>
    <row r="22" spans="1:8" x14ac:dyDescent="0.25">
      <c r="A22" s="74" t="s">
        <v>2818</v>
      </c>
      <c r="B22" s="74" t="s">
        <v>4</v>
      </c>
      <c r="C22" s="137" t="s">
        <v>1714</v>
      </c>
      <c r="D22" s="138">
        <v>121</v>
      </c>
      <c r="E22" s="138">
        <v>115</v>
      </c>
      <c r="F22" s="5" t="s">
        <v>1877</v>
      </c>
      <c r="G22" s="5" t="s">
        <v>1877</v>
      </c>
      <c r="H22" s="74" t="s">
        <v>2636</v>
      </c>
    </row>
    <row r="23" spans="1:8" x14ac:dyDescent="0.25">
      <c r="A23" s="74" t="s">
        <v>2550</v>
      </c>
      <c r="B23" s="74" t="s">
        <v>4</v>
      </c>
      <c r="C23" s="137" t="s">
        <v>2551</v>
      </c>
      <c r="D23" s="138" t="s">
        <v>150</v>
      </c>
      <c r="E23" s="5" t="s">
        <v>150</v>
      </c>
      <c r="F23" s="5" t="s">
        <v>1877</v>
      </c>
      <c r="G23" s="5" t="s">
        <v>1877</v>
      </c>
      <c r="H23" s="74" t="s">
        <v>2636</v>
      </c>
    </row>
    <row r="24" spans="1:8" x14ac:dyDescent="0.25">
      <c r="A24" s="74" t="s">
        <v>2552</v>
      </c>
      <c r="B24" s="74" t="s">
        <v>4</v>
      </c>
      <c r="C24" s="137" t="s">
        <v>2551</v>
      </c>
      <c r="D24" s="138" t="s">
        <v>150</v>
      </c>
      <c r="E24" s="5" t="s">
        <v>150</v>
      </c>
      <c r="F24" s="5" t="s">
        <v>1877</v>
      </c>
      <c r="G24" s="5" t="s">
        <v>1877</v>
      </c>
      <c r="H24" s="74" t="s">
        <v>2636</v>
      </c>
    </row>
    <row r="25" spans="1:8" x14ac:dyDescent="0.25">
      <c r="A25" s="74" t="s">
        <v>2553</v>
      </c>
      <c r="B25" s="74" t="s">
        <v>4</v>
      </c>
      <c r="C25" s="137" t="s">
        <v>2551</v>
      </c>
      <c r="D25" s="138" t="s">
        <v>150</v>
      </c>
      <c r="E25" s="5" t="s">
        <v>150</v>
      </c>
      <c r="F25" s="5" t="s">
        <v>1877</v>
      </c>
      <c r="G25" s="5" t="s">
        <v>1877</v>
      </c>
      <c r="H25" s="74" t="s">
        <v>2636</v>
      </c>
    </row>
    <row r="26" spans="1:8" x14ac:dyDescent="0.25">
      <c r="A26" s="74" t="s">
        <v>2554</v>
      </c>
      <c r="B26" s="74" t="s">
        <v>4</v>
      </c>
      <c r="C26" s="137" t="s">
        <v>2551</v>
      </c>
      <c r="D26" s="138" t="s">
        <v>150</v>
      </c>
      <c r="E26" s="5" t="s">
        <v>150</v>
      </c>
      <c r="F26" s="5" t="s">
        <v>1877</v>
      </c>
      <c r="G26" s="5" t="s">
        <v>1877</v>
      </c>
      <c r="H26" s="74" t="s">
        <v>2636</v>
      </c>
    </row>
    <row r="27" spans="1:8" x14ac:dyDescent="0.25">
      <c r="A27" s="74" t="s">
        <v>17</v>
      </c>
      <c r="B27" s="74" t="s">
        <v>4</v>
      </c>
      <c r="C27" s="137" t="s">
        <v>2551</v>
      </c>
      <c r="D27" s="138" t="s">
        <v>150</v>
      </c>
      <c r="E27" s="5" t="s">
        <v>150</v>
      </c>
      <c r="F27" s="5" t="s">
        <v>1877</v>
      </c>
      <c r="G27" s="5" t="s">
        <v>1877</v>
      </c>
      <c r="H27" s="74" t="s">
        <v>2636</v>
      </c>
    </row>
    <row r="28" spans="1:8" x14ac:dyDescent="0.25">
      <c r="A28" s="74" t="s">
        <v>1788</v>
      </c>
      <c r="B28" s="74" t="s">
        <v>4</v>
      </c>
      <c r="C28" s="137" t="s">
        <v>2551</v>
      </c>
      <c r="D28" s="138" t="s">
        <v>150</v>
      </c>
      <c r="E28" s="5" t="s">
        <v>150</v>
      </c>
      <c r="F28" s="5" t="s">
        <v>1877</v>
      </c>
      <c r="G28" s="5" t="s">
        <v>1877</v>
      </c>
      <c r="H28" s="74" t="s">
        <v>2636</v>
      </c>
    </row>
    <row r="29" spans="1:8" x14ac:dyDescent="0.25">
      <c r="A29" s="74" t="s">
        <v>1789</v>
      </c>
      <c r="B29" s="74" t="s">
        <v>4</v>
      </c>
      <c r="C29" s="137" t="s">
        <v>2551</v>
      </c>
      <c r="D29" s="138" t="s">
        <v>150</v>
      </c>
      <c r="E29" s="5" t="s">
        <v>150</v>
      </c>
      <c r="F29" s="5" t="s">
        <v>1877</v>
      </c>
      <c r="G29" s="5" t="s">
        <v>1877</v>
      </c>
      <c r="H29" s="74" t="s">
        <v>2636</v>
      </c>
    </row>
    <row r="30" spans="1:8" x14ac:dyDescent="0.25">
      <c r="A30" s="74" t="s">
        <v>2555</v>
      </c>
      <c r="B30" s="74" t="s">
        <v>4</v>
      </c>
      <c r="C30" s="137" t="s">
        <v>2551</v>
      </c>
      <c r="D30" s="138" t="s">
        <v>150</v>
      </c>
      <c r="E30" s="5" t="s">
        <v>150</v>
      </c>
      <c r="F30" s="5" t="s">
        <v>1877</v>
      </c>
      <c r="G30" s="5" t="s">
        <v>1877</v>
      </c>
      <c r="H30" s="74" t="s">
        <v>2636</v>
      </c>
    </row>
    <row r="31" spans="1:8" x14ac:dyDescent="0.25">
      <c r="A31" s="74" t="s">
        <v>2556</v>
      </c>
      <c r="B31" s="74" t="s">
        <v>4</v>
      </c>
      <c r="C31" s="137" t="s">
        <v>2551</v>
      </c>
      <c r="D31" s="138" t="s">
        <v>150</v>
      </c>
      <c r="E31" s="5" t="s">
        <v>150</v>
      </c>
      <c r="F31" s="5" t="s">
        <v>1877</v>
      </c>
      <c r="G31" s="5" t="s">
        <v>1877</v>
      </c>
      <c r="H31" s="74" t="s">
        <v>2636</v>
      </c>
    </row>
    <row r="32" spans="1:8" x14ac:dyDescent="0.25">
      <c r="A32" s="74" t="s">
        <v>2557</v>
      </c>
      <c r="B32" s="74" t="s">
        <v>4</v>
      </c>
      <c r="C32" s="137" t="s">
        <v>2551</v>
      </c>
      <c r="D32" s="138" t="s">
        <v>150</v>
      </c>
      <c r="E32" s="5" t="s">
        <v>150</v>
      </c>
      <c r="F32" s="5" t="s">
        <v>1877</v>
      </c>
      <c r="G32" s="5" t="s">
        <v>1877</v>
      </c>
      <c r="H32" s="74" t="s">
        <v>2636</v>
      </c>
    </row>
    <row r="33" spans="1:8" x14ac:dyDescent="0.25">
      <c r="A33" s="74" t="s">
        <v>2558</v>
      </c>
      <c r="B33" s="74" t="s">
        <v>4</v>
      </c>
      <c r="C33" s="137" t="s">
        <v>2551</v>
      </c>
      <c r="D33" s="138" t="s">
        <v>150</v>
      </c>
      <c r="E33" s="5" t="s">
        <v>150</v>
      </c>
      <c r="F33" s="5" t="s">
        <v>1877</v>
      </c>
      <c r="G33" s="5" t="s">
        <v>1877</v>
      </c>
      <c r="H33" s="74" t="s">
        <v>2636</v>
      </c>
    </row>
    <row r="34" spans="1:8" x14ac:dyDescent="0.25">
      <c r="A34" s="74" t="s">
        <v>2559</v>
      </c>
      <c r="B34" s="74" t="s">
        <v>4</v>
      </c>
      <c r="C34" s="137" t="s">
        <v>2551</v>
      </c>
      <c r="D34" s="138" t="s">
        <v>150</v>
      </c>
      <c r="E34" s="5" t="s">
        <v>150</v>
      </c>
      <c r="F34" s="5" t="s">
        <v>1877</v>
      </c>
      <c r="G34" s="5" t="s">
        <v>1877</v>
      </c>
      <c r="H34" s="74" t="s">
        <v>2636</v>
      </c>
    </row>
    <row r="35" spans="1:8" x14ac:dyDescent="0.25">
      <c r="A35" s="74" t="s">
        <v>2560</v>
      </c>
      <c r="B35" s="74" t="s">
        <v>4</v>
      </c>
      <c r="C35" s="137" t="s">
        <v>2551</v>
      </c>
      <c r="D35" s="138" t="s">
        <v>150</v>
      </c>
      <c r="E35" s="5" t="s">
        <v>150</v>
      </c>
      <c r="F35" s="5" t="s">
        <v>1877</v>
      </c>
      <c r="G35" s="5" t="s">
        <v>1877</v>
      </c>
      <c r="H35" s="74" t="s">
        <v>2636</v>
      </c>
    </row>
    <row r="36" spans="1:8" x14ac:dyDescent="0.25">
      <c r="A36" s="74" t="s">
        <v>2561</v>
      </c>
      <c r="B36" s="74" t="s">
        <v>4</v>
      </c>
      <c r="C36" s="137" t="s">
        <v>2551</v>
      </c>
      <c r="D36" s="138" t="s">
        <v>150</v>
      </c>
      <c r="E36" s="5" t="s">
        <v>150</v>
      </c>
      <c r="F36" s="5" t="s">
        <v>1877</v>
      </c>
      <c r="G36" s="5" t="s">
        <v>1877</v>
      </c>
      <c r="H36" s="74" t="s">
        <v>2636</v>
      </c>
    </row>
    <row r="37" spans="1:8" x14ac:dyDescent="0.25">
      <c r="A37" s="74" t="s">
        <v>2562</v>
      </c>
      <c r="B37" s="74" t="s">
        <v>4</v>
      </c>
      <c r="C37" s="137" t="s">
        <v>2551</v>
      </c>
      <c r="D37" s="138" t="s">
        <v>150</v>
      </c>
      <c r="E37" s="5" t="s">
        <v>150</v>
      </c>
      <c r="F37" s="5" t="s">
        <v>1877</v>
      </c>
      <c r="G37" s="5" t="s">
        <v>1877</v>
      </c>
      <c r="H37" s="74" t="s">
        <v>2636</v>
      </c>
    </row>
    <row r="38" spans="1:8" x14ac:dyDescent="0.25">
      <c r="A38" s="74" t="s">
        <v>2563</v>
      </c>
      <c r="B38" s="74" t="s">
        <v>4</v>
      </c>
      <c r="C38" s="137" t="s">
        <v>2551</v>
      </c>
      <c r="D38" s="138" t="s">
        <v>150</v>
      </c>
      <c r="E38" s="5" t="s">
        <v>150</v>
      </c>
      <c r="F38" s="5" t="s">
        <v>1877</v>
      </c>
      <c r="G38" s="5" t="s">
        <v>1877</v>
      </c>
      <c r="H38" s="74" t="s">
        <v>2636</v>
      </c>
    </row>
    <row r="39" spans="1:8" x14ac:dyDescent="0.25">
      <c r="A39" s="74" t="s">
        <v>2564</v>
      </c>
      <c r="B39" s="74" t="s">
        <v>4</v>
      </c>
      <c r="C39" s="137" t="s">
        <v>2551</v>
      </c>
      <c r="D39" s="138" t="s">
        <v>150</v>
      </c>
      <c r="E39" s="5" t="s">
        <v>150</v>
      </c>
      <c r="F39" s="5" t="s">
        <v>1877</v>
      </c>
      <c r="G39" s="5" t="s">
        <v>1877</v>
      </c>
      <c r="H39" s="74" t="s">
        <v>2636</v>
      </c>
    </row>
    <row r="40" spans="1:8" x14ac:dyDescent="0.25">
      <c r="A40" s="74" t="s">
        <v>2565</v>
      </c>
      <c r="B40" s="74" t="s">
        <v>4</v>
      </c>
      <c r="C40" s="137" t="s">
        <v>2551</v>
      </c>
      <c r="D40" s="138" t="s">
        <v>150</v>
      </c>
      <c r="E40" s="5" t="s">
        <v>150</v>
      </c>
      <c r="F40" s="5" t="s">
        <v>1877</v>
      </c>
      <c r="G40" s="5" t="s">
        <v>1877</v>
      </c>
      <c r="H40" s="74" t="s">
        <v>2636</v>
      </c>
    </row>
    <row r="41" spans="1:8" x14ac:dyDescent="0.25">
      <c r="A41" s="74" t="s">
        <v>2566</v>
      </c>
      <c r="B41" s="74" t="s">
        <v>4</v>
      </c>
      <c r="C41" s="137" t="s">
        <v>2551</v>
      </c>
      <c r="D41" s="138" t="s">
        <v>150</v>
      </c>
      <c r="E41" s="5" t="s">
        <v>150</v>
      </c>
      <c r="F41" s="5" t="s">
        <v>1877</v>
      </c>
      <c r="G41" s="5" t="s">
        <v>1877</v>
      </c>
      <c r="H41" s="74" t="s">
        <v>2636</v>
      </c>
    </row>
    <row r="42" spans="1:8" x14ac:dyDescent="0.25">
      <c r="A42" s="74" t="s">
        <v>2567</v>
      </c>
      <c r="B42" s="74" t="s">
        <v>4</v>
      </c>
      <c r="C42" s="137" t="s">
        <v>2551</v>
      </c>
      <c r="D42" s="138" t="s">
        <v>150</v>
      </c>
      <c r="E42" s="5" t="s">
        <v>150</v>
      </c>
      <c r="F42" s="5" t="s">
        <v>1877</v>
      </c>
      <c r="G42" s="5" t="s">
        <v>1877</v>
      </c>
      <c r="H42" s="74" t="s">
        <v>2636</v>
      </c>
    </row>
    <row r="43" spans="1:8" x14ac:dyDescent="0.25">
      <c r="A43" s="74" t="s">
        <v>2568</v>
      </c>
      <c r="B43" s="74" t="s">
        <v>4</v>
      </c>
      <c r="C43" s="137" t="s">
        <v>2551</v>
      </c>
      <c r="D43" s="138" t="s">
        <v>150</v>
      </c>
      <c r="E43" s="5" t="s">
        <v>150</v>
      </c>
      <c r="F43" s="5" t="s">
        <v>1877</v>
      </c>
      <c r="G43" s="5" t="s">
        <v>1877</v>
      </c>
      <c r="H43" s="74" t="s">
        <v>2636</v>
      </c>
    </row>
    <row r="44" spans="1:8" x14ac:dyDescent="0.25">
      <c r="A44" s="74" t="s">
        <v>2569</v>
      </c>
      <c r="B44" s="74" t="s">
        <v>4</v>
      </c>
      <c r="C44" s="137" t="s">
        <v>2551</v>
      </c>
      <c r="D44" s="138" t="s">
        <v>150</v>
      </c>
      <c r="E44" s="5" t="s">
        <v>150</v>
      </c>
      <c r="F44" s="5" t="s">
        <v>1877</v>
      </c>
      <c r="G44" s="5" t="s">
        <v>1877</v>
      </c>
      <c r="H44" s="74" t="s">
        <v>2636</v>
      </c>
    </row>
    <row r="45" spans="1:8" x14ac:dyDescent="0.25">
      <c r="A45" s="74" t="s">
        <v>2570</v>
      </c>
      <c r="B45" s="74" t="s">
        <v>4</v>
      </c>
      <c r="C45" s="137" t="s">
        <v>2551</v>
      </c>
      <c r="D45" s="138" t="s">
        <v>150</v>
      </c>
      <c r="E45" s="5" t="s">
        <v>150</v>
      </c>
      <c r="F45" s="5" t="s">
        <v>1877</v>
      </c>
      <c r="G45" s="5" t="s">
        <v>1877</v>
      </c>
      <c r="H45" s="74" t="s">
        <v>2636</v>
      </c>
    </row>
    <row r="46" spans="1:8" x14ac:dyDescent="0.25">
      <c r="A46" s="74" t="s">
        <v>2571</v>
      </c>
      <c r="B46" s="74" t="s">
        <v>4</v>
      </c>
      <c r="C46" s="137" t="s">
        <v>2551</v>
      </c>
      <c r="D46" s="138" t="s">
        <v>150</v>
      </c>
      <c r="E46" s="5" t="s">
        <v>150</v>
      </c>
      <c r="F46" s="5" t="s">
        <v>1877</v>
      </c>
      <c r="G46" s="5" t="s">
        <v>1877</v>
      </c>
      <c r="H46" s="74" t="s">
        <v>2636</v>
      </c>
    </row>
    <row r="47" spans="1:8" x14ac:dyDescent="0.25">
      <c r="A47" s="74" t="s">
        <v>2572</v>
      </c>
      <c r="B47" s="74" t="s">
        <v>4</v>
      </c>
      <c r="C47" s="137" t="s">
        <v>2551</v>
      </c>
      <c r="D47" s="138" t="s">
        <v>150</v>
      </c>
      <c r="E47" s="5" t="s">
        <v>150</v>
      </c>
      <c r="F47" s="5" t="s">
        <v>1877</v>
      </c>
      <c r="G47" s="5" t="s">
        <v>1877</v>
      </c>
      <c r="H47" s="74" t="s">
        <v>2636</v>
      </c>
    </row>
    <row r="48" spans="1:8" x14ac:dyDescent="0.25">
      <c r="A48" s="74" t="s">
        <v>2573</v>
      </c>
      <c r="B48" s="74" t="s">
        <v>4</v>
      </c>
      <c r="C48" s="137" t="s">
        <v>2551</v>
      </c>
      <c r="D48" s="138" t="s">
        <v>150</v>
      </c>
      <c r="E48" s="5" t="s">
        <v>150</v>
      </c>
      <c r="F48" s="5" t="s">
        <v>1877</v>
      </c>
      <c r="G48" s="5" t="s">
        <v>1877</v>
      </c>
      <c r="H48" s="74" t="s">
        <v>2636</v>
      </c>
    </row>
    <row r="49" spans="1:8" x14ac:dyDescent="0.25">
      <c r="A49" s="74" t="s">
        <v>2574</v>
      </c>
      <c r="B49" s="74" t="s">
        <v>4</v>
      </c>
      <c r="C49" s="137" t="s">
        <v>2551</v>
      </c>
      <c r="D49" s="138" t="s">
        <v>150</v>
      </c>
      <c r="E49" s="5" t="s">
        <v>150</v>
      </c>
      <c r="F49" s="5" t="s">
        <v>1877</v>
      </c>
      <c r="G49" s="5" t="s">
        <v>1877</v>
      </c>
      <c r="H49" s="74" t="s">
        <v>2636</v>
      </c>
    </row>
    <row r="50" spans="1:8" x14ac:dyDescent="0.25">
      <c r="A50" s="74" t="s">
        <v>2575</v>
      </c>
      <c r="B50" s="74" t="s">
        <v>4</v>
      </c>
      <c r="C50" s="137" t="s">
        <v>2551</v>
      </c>
      <c r="D50" s="138" t="s">
        <v>150</v>
      </c>
      <c r="E50" s="5" t="s">
        <v>150</v>
      </c>
      <c r="F50" s="5" t="s">
        <v>1877</v>
      </c>
      <c r="G50" s="5" t="s">
        <v>1877</v>
      </c>
      <c r="H50" s="74" t="s">
        <v>2636</v>
      </c>
    </row>
    <row r="51" spans="1:8" x14ac:dyDescent="0.25">
      <c r="A51" s="74" t="s">
        <v>597</v>
      </c>
      <c r="B51" s="74" t="s">
        <v>2576</v>
      </c>
      <c r="C51" s="137" t="s">
        <v>2577</v>
      </c>
      <c r="D51" s="138" t="s">
        <v>1712</v>
      </c>
      <c r="E51" s="5" t="s">
        <v>1712</v>
      </c>
      <c r="F51" s="5" t="s">
        <v>1712</v>
      </c>
      <c r="G51" s="138">
        <v>161</v>
      </c>
      <c r="H51" s="74" t="s">
        <v>2578</v>
      </c>
    </row>
    <row r="52" spans="1:8" x14ac:dyDescent="0.25">
      <c r="A52" s="74" t="s">
        <v>1742</v>
      </c>
      <c r="B52" s="74" t="s">
        <v>2576</v>
      </c>
      <c r="C52" s="137" t="s">
        <v>2579</v>
      </c>
      <c r="D52" s="138" t="s">
        <v>1736</v>
      </c>
      <c r="E52" s="5" t="s">
        <v>1736</v>
      </c>
      <c r="F52" s="5" t="s">
        <v>1736</v>
      </c>
      <c r="G52" s="138">
        <v>92.9</v>
      </c>
      <c r="H52" s="74" t="s">
        <v>2580</v>
      </c>
    </row>
    <row r="53" spans="1:8" x14ac:dyDescent="0.25">
      <c r="A53" s="74" t="s">
        <v>1769</v>
      </c>
      <c r="B53" s="74" t="s">
        <v>2576</v>
      </c>
      <c r="C53" s="137" t="s">
        <v>1714</v>
      </c>
      <c r="D53" s="138">
        <v>56.3</v>
      </c>
      <c r="E53" s="138">
        <v>96.7</v>
      </c>
      <c r="F53" s="138">
        <v>159</v>
      </c>
      <c r="G53" s="138">
        <v>103</v>
      </c>
      <c r="H53" s="74" t="s">
        <v>2580</v>
      </c>
    </row>
    <row r="54" spans="1:8" x14ac:dyDescent="0.25">
      <c r="A54" s="74" t="s">
        <v>1713</v>
      </c>
      <c r="B54" s="74" t="s">
        <v>2576</v>
      </c>
      <c r="C54" s="137" t="s">
        <v>1714</v>
      </c>
      <c r="D54" s="138">
        <v>132</v>
      </c>
      <c r="E54" s="138">
        <v>158</v>
      </c>
      <c r="F54" s="138">
        <v>140</v>
      </c>
      <c r="G54" s="138">
        <v>144</v>
      </c>
      <c r="H54" s="74" t="s">
        <v>2578</v>
      </c>
    </row>
    <row r="55" spans="1:8" x14ac:dyDescent="0.25">
      <c r="A55" s="74" t="s">
        <v>1718</v>
      </c>
      <c r="B55" s="74" t="s">
        <v>2576</v>
      </c>
      <c r="C55" s="137" t="s">
        <v>1714</v>
      </c>
      <c r="D55" s="138">
        <v>53.2</v>
      </c>
      <c r="E55" s="138">
        <v>75.5</v>
      </c>
      <c r="F55" s="138">
        <v>85.6</v>
      </c>
      <c r="G55" s="138">
        <v>87.9</v>
      </c>
      <c r="H55" s="74" t="s">
        <v>2578</v>
      </c>
    </row>
    <row r="56" spans="1:8" x14ac:dyDescent="0.25">
      <c r="A56" s="74" t="s">
        <v>1715</v>
      </c>
      <c r="B56" s="74" t="s">
        <v>2576</v>
      </c>
      <c r="C56" s="137" t="s">
        <v>1714</v>
      </c>
      <c r="D56" s="138">
        <v>92.9</v>
      </c>
      <c r="E56" s="138">
        <v>126</v>
      </c>
      <c r="F56" s="138">
        <v>102</v>
      </c>
      <c r="G56" s="138">
        <v>148</v>
      </c>
      <c r="H56" s="74" t="s">
        <v>2578</v>
      </c>
    </row>
    <row r="57" spans="1:8" x14ac:dyDescent="0.25">
      <c r="A57" s="74" t="s">
        <v>1717</v>
      </c>
      <c r="B57" s="74" t="s">
        <v>2576</v>
      </c>
      <c r="C57" s="137" t="s">
        <v>1714</v>
      </c>
      <c r="D57" s="138">
        <v>30.3</v>
      </c>
      <c r="E57" s="139">
        <v>26</v>
      </c>
      <c r="F57" s="139">
        <v>79</v>
      </c>
      <c r="G57" s="138">
        <v>88.1</v>
      </c>
      <c r="H57" s="74" t="s">
        <v>2578</v>
      </c>
    </row>
    <row r="58" spans="1:8" x14ac:dyDescent="0.25">
      <c r="A58" s="74" t="s">
        <v>1723</v>
      </c>
      <c r="B58" s="74" t="s">
        <v>2576</v>
      </c>
      <c r="C58" s="137" t="s">
        <v>1714</v>
      </c>
      <c r="D58" s="138">
        <v>97.8</v>
      </c>
      <c r="E58" s="138">
        <v>127</v>
      </c>
      <c r="F58" s="138">
        <v>126</v>
      </c>
      <c r="G58" s="138">
        <v>127</v>
      </c>
      <c r="H58" s="74" t="s">
        <v>2578</v>
      </c>
    </row>
    <row r="59" spans="1:8" x14ac:dyDescent="0.25">
      <c r="A59" s="74" t="s">
        <v>1720</v>
      </c>
      <c r="B59" s="74" t="s">
        <v>2576</v>
      </c>
      <c r="C59" s="137" t="s">
        <v>1714</v>
      </c>
      <c r="D59" s="138">
        <v>61.4</v>
      </c>
      <c r="E59" s="138">
        <v>80.099999999999994</v>
      </c>
      <c r="F59" s="138">
        <v>93.7</v>
      </c>
      <c r="G59" s="138">
        <v>68.400000000000006</v>
      </c>
      <c r="H59" s="74" t="s">
        <v>2578</v>
      </c>
    </row>
    <row r="60" spans="1:8" x14ac:dyDescent="0.25">
      <c r="A60" s="74" t="s">
        <v>1721</v>
      </c>
      <c r="B60" s="74" t="s">
        <v>2576</v>
      </c>
      <c r="C60" s="137" t="s">
        <v>1714</v>
      </c>
      <c r="D60" s="138">
        <v>66.599999999999994</v>
      </c>
      <c r="E60" s="138">
        <v>70.2</v>
      </c>
      <c r="F60" s="138">
        <v>91.6</v>
      </c>
      <c r="G60" s="138">
        <v>95.9</v>
      </c>
      <c r="H60" s="74" t="s">
        <v>2578</v>
      </c>
    </row>
    <row r="61" spans="1:8" x14ac:dyDescent="0.25">
      <c r="A61" s="74" t="s">
        <v>601</v>
      </c>
      <c r="B61" s="74" t="s">
        <v>2576</v>
      </c>
      <c r="C61" s="137" t="s">
        <v>2581</v>
      </c>
      <c r="D61" s="138" t="s">
        <v>1673</v>
      </c>
      <c r="E61" s="5" t="s">
        <v>1673</v>
      </c>
      <c r="F61" s="5" t="s">
        <v>1673</v>
      </c>
      <c r="G61" s="138">
        <v>99.9</v>
      </c>
      <c r="H61" s="74" t="s">
        <v>2578</v>
      </c>
    </row>
    <row r="62" spans="1:8" x14ac:dyDescent="0.25">
      <c r="A62" s="74" t="s">
        <v>606</v>
      </c>
      <c r="B62" s="74" t="s">
        <v>2576</v>
      </c>
      <c r="C62" s="137" t="s">
        <v>2582</v>
      </c>
      <c r="D62" s="138" t="s">
        <v>1770</v>
      </c>
      <c r="E62" s="5" t="s">
        <v>1770</v>
      </c>
      <c r="F62" s="5" t="s">
        <v>1770</v>
      </c>
      <c r="G62" s="138">
        <v>90.9</v>
      </c>
      <c r="H62" s="74" t="s">
        <v>2583</v>
      </c>
    </row>
    <row r="63" spans="1:8" x14ac:dyDescent="0.25">
      <c r="A63" s="74" t="s">
        <v>607</v>
      </c>
      <c r="B63" s="74" t="s">
        <v>2576</v>
      </c>
      <c r="C63" s="137" t="s">
        <v>2584</v>
      </c>
      <c r="D63" s="138" t="s">
        <v>1724</v>
      </c>
      <c r="E63" s="5" t="s">
        <v>1724</v>
      </c>
      <c r="F63" s="5" t="s">
        <v>1724</v>
      </c>
      <c r="G63" s="138">
        <v>91.2</v>
      </c>
      <c r="H63" s="74" t="s">
        <v>2580</v>
      </c>
    </row>
    <row r="64" spans="1:8" x14ac:dyDescent="0.25">
      <c r="A64" s="74" t="s">
        <v>608</v>
      </c>
      <c r="B64" s="74" t="s">
        <v>2576</v>
      </c>
      <c r="C64" s="137" t="s">
        <v>2585</v>
      </c>
      <c r="D64" s="138" t="s">
        <v>1725</v>
      </c>
      <c r="E64" s="5" t="s">
        <v>1725</v>
      </c>
      <c r="F64" s="5" t="s">
        <v>1725</v>
      </c>
      <c r="G64" s="138">
        <v>95.9</v>
      </c>
      <c r="H64" s="74" t="s">
        <v>2580</v>
      </c>
    </row>
    <row r="65" spans="1:8" x14ac:dyDescent="0.25">
      <c r="A65" s="74" t="s">
        <v>1726</v>
      </c>
      <c r="B65" s="74" t="s">
        <v>2576</v>
      </c>
      <c r="C65" s="137" t="s">
        <v>2586</v>
      </c>
      <c r="D65" s="138" t="s">
        <v>1727</v>
      </c>
      <c r="E65" s="5" t="s">
        <v>1727</v>
      </c>
      <c r="F65" s="5" t="s">
        <v>1727</v>
      </c>
      <c r="G65" s="138">
        <v>75.8</v>
      </c>
      <c r="H65" s="74" t="s">
        <v>2580</v>
      </c>
    </row>
    <row r="66" spans="1:8" x14ac:dyDescent="0.25">
      <c r="A66" s="74" t="s">
        <v>610</v>
      </c>
      <c r="B66" s="74" t="s">
        <v>2576</v>
      </c>
      <c r="C66" s="137" t="s">
        <v>2587</v>
      </c>
      <c r="D66" s="138" t="s">
        <v>1771</v>
      </c>
      <c r="E66" s="5" t="s">
        <v>1771</v>
      </c>
      <c r="F66" s="5" t="s">
        <v>1771</v>
      </c>
      <c r="G66" s="138">
        <v>94</v>
      </c>
      <c r="H66" s="74" t="s">
        <v>2583</v>
      </c>
    </row>
    <row r="67" spans="1:8" x14ac:dyDescent="0.25">
      <c r="A67" s="74" t="s">
        <v>614</v>
      </c>
      <c r="B67" s="74" t="s">
        <v>2576</v>
      </c>
      <c r="C67" s="137" t="s">
        <v>2588</v>
      </c>
      <c r="D67" s="138" t="s">
        <v>946</v>
      </c>
      <c r="E67" s="5" t="s">
        <v>946</v>
      </c>
      <c r="F67" s="5" t="s">
        <v>1772</v>
      </c>
      <c r="G67" s="138">
        <v>84.8</v>
      </c>
      <c r="H67" s="74" t="s">
        <v>2583</v>
      </c>
    </row>
    <row r="68" spans="1:8" x14ac:dyDescent="0.25">
      <c r="A68" s="74" t="s">
        <v>1773</v>
      </c>
      <c r="B68" s="74" t="s">
        <v>2576</v>
      </c>
      <c r="C68" s="137" t="s">
        <v>2587</v>
      </c>
      <c r="D68" s="138" t="s">
        <v>1771</v>
      </c>
      <c r="E68" s="5" t="s">
        <v>1771</v>
      </c>
      <c r="F68" s="5" t="s">
        <v>1771</v>
      </c>
      <c r="G68" s="138">
        <v>25.2</v>
      </c>
      <c r="H68" s="74" t="s">
        <v>2583</v>
      </c>
    </row>
    <row r="69" spans="1:8" x14ac:dyDescent="0.25">
      <c r="A69" s="74" t="s">
        <v>873</v>
      </c>
      <c r="B69" s="74" t="s">
        <v>2576</v>
      </c>
      <c r="C69" s="137" t="s">
        <v>2589</v>
      </c>
      <c r="D69" s="138" t="s">
        <v>1674</v>
      </c>
      <c r="E69" s="5" t="s">
        <v>1674</v>
      </c>
      <c r="F69" s="5" t="s">
        <v>1674</v>
      </c>
      <c r="G69" s="138">
        <v>90.2</v>
      </c>
      <c r="H69" s="74" t="s">
        <v>2578</v>
      </c>
    </row>
    <row r="70" spans="1:8" x14ac:dyDescent="0.25">
      <c r="A70" s="74" t="s">
        <v>1728</v>
      </c>
      <c r="B70" s="74" t="s">
        <v>2576</v>
      </c>
      <c r="C70" s="137" t="s">
        <v>2590</v>
      </c>
      <c r="D70" s="138" t="s">
        <v>1729</v>
      </c>
      <c r="E70" s="5" t="s">
        <v>1729</v>
      </c>
      <c r="F70" s="5" t="s">
        <v>1729</v>
      </c>
      <c r="G70" s="138">
        <v>97.8</v>
      </c>
      <c r="H70" s="74" t="s">
        <v>2580</v>
      </c>
    </row>
    <row r="71" spans="1:8" x14ac:dyDescent="0.25">
      <c r="A71" s="74" t="s">
        <v>617</v>
      </c>
      <c r="B71" s="74" t="s">
        <v>2576</v>
      </c>
      <c r="C71" s="137" t="s">
        <v>2591</v>
      </c>
      <c r="D71" s="138" t="s">
        <v>1730</v>
      </c>
      <c r="E71" s="5" t="s">
        <v>1730</v>
      </c>
      <c r="F71" s="5" t="s">
        <v>1730</v>
      </c>
      <c r="G71" s="138">
        <v>137</v>
      </c>
      <c r="H71" s="74" t="s">
        <v>2580</v>
      </c>
    </row>
    <row r="72" spans="1:8" x14ac:dyDescent="0.25">
      <c r="A72" s="74" t="s">
        <v>619</v>
      </c>
      <c r="B72" s="74" t="s">
        <v>2576</v>
      </c>
      <c r="C72" s="137" t="s">
        <v>2592</v>
      </c>
      <c r="D72" s="138" t="s">
        <v>1731</v>
      </c>
      <c r="E72" s="5" t="s">
        <v>1731</v>
      </c>
      <c r="F72" s="5" t="s">
        <v>1731</v>
      </c>
      <c r="G72" s="138">
        <v>140</v>
      </c>
      <c r="H72" s="74" t="s">
        <v>2580</v>
      </c>
    </row>
    <row r="73" spans="1:8" x14ac:dyDescent="0.25">
      <c r="A73" s="74" t="s">
        <v>621</v>
      </c>
      <c r="B73" s="74" t="s">
        <v>2576</v>
      </c>
      <c r="C73" s="137" t="s">
        <v>2581</v>
      </c>
      <c r="D73" s="138" t="s">
        <v>1673</v>
      </c>
      <c r="E73" s="5" t="s">
        <v>1673</v>
      </c>
      <c r="F73" s="5" t="s">
        <v>1673</v>
      </c>
      <c r="G73" s="138">
        <v>100</v>
      </c>
      <c r="H73" s="74" t="s">
        <v>2578</v>
      </c>
    </row>
    <row r="74" spans="1:8" x14ac:dyDescent="0.25">
      <c r="A74" s="74" t="s">
        <v>1675</v>
      </c>
      <c r="B74" s="74" t="s">
        <v>2576</v>
      </c>
      <c r="C74" s="137" t="s">
        <v>2589</v>
      </c>
      <c r="D74" s="138" t="s">
        <v>1674</v>
      </c>
      <c r="E74" s="5" t="s">
        <v>1674</v>
      </c>
      <c r="F74" s="5" t="s">
        <v>1674</v>
      </c>
      <c r="G74" s="138">
        <v>22.5</v>
      </c>
      <c r="H74" s="74" t="s">
        <v>2578</v>
      </c>
    </row>
    <row r="75" spans="1:8" x14ac:dyDescent="0.25">
      <c r="A75" s="74" t="s">
        <v>625</v>
      </c>
      <c r="B75" s="74" t="s">
        <v>2576</v>
      </c>
      <c r="C75" s="137" t="s">
        <v>2589</v>
      </c>
      <c r="D75" s="138" t="s">
        <v>1674</v>
      </c>
      <c r="E75" s="5" t="s">
        <v>1674</v>
      </c>
      <c r="F75" s="5" t="s">
        <v>1674</v>
      </c>
      <c r="G75" s="138">
        <v>112</v>
      </c>
      <c r="H75" s="74" t="s">
        <v>2578</v>
      </c>
    </row>
    <row r="76" spans="1:8" x14ac:dyDescent="0.25">
      <c r="A76" s="74" t="s">
        <v>1676</v>
      </c>
      <c r="B76" s="74" t="s">
        <v>2576</v>
      </c>
      <c r="C76" s="137" t="s">
        <v>2593</v>
      </c>
      <c r="D76" s="138" t="s">
        <v>1677</v>
      </c>
      <c r="E76" s="5" t="s">
        <v>1677</v>
      </c>
      <c r="F76" s="5" t="s">
        <v>1677</v>
      </c>
      <c r="G76" s="138">
        <v>80.099999999999994</v>
      </c>
      <c r="H76" s="74" t="s">
        <v>2578</v>
      </c>
    </row>
    <row r="77" spans="1:8" x14ac:dyDescent="0.25">
      <c r="A77" s="74" t="s">
        <v>629</v>
      </c>
      <c r="B77" s="74" t="s">
        <v>2576</v>
      </c>
      <c r="C77" s="137" t="s">
        <v>2594</v>
      </c>
      <c r="D77" s="138" t="s">
        <v>1774</v>
      </c>
      <c r="E77" s="5" t="s">
        <v>1774</v>
      </c>
      <c r="F77" s="5" t="s">
        <v>1774</v>
      </c>
      <c r="G77" s="138">
        <v>102</v>
      </c>
      <c r="H77" s="74" t="s">
        <v>2583</v>
      </c>
    </row>
    <row r="78" spans="1:8" x14ac:dyDescent="0.25">
      <c r="A78" s="74" t="s">
        <v>1678</v>
      </c>
      <c r="B78" s="74" t="s">
        <v>2576</v>
      </c>
      <c r="C78" s="137" t="s">
        <v>2595</v>
      </c>
      <c r="D78" s="138">
        <v>69.599999999999994</v>
      </c>
      <c r="E78" s="5" t="s">
        <v>1679</v>
      </c>
      <c r="F78" s="5" t="s">
        <v>1679</v>
      </c>
      <c r="G78" s="138">
        <v>128</v>
      </c>
      <c r="H78" s="74" t="s">
        <v>2578</v>
      </c>
    </row>
    <row r="79" spans="1:8" x14ac:dyDescent="0.25">
      <c r="A79" s="74" t="s">
        <v>1680</v>
      </c>
      <c r="B79" s="74" t="s">
        <v>2576</v>
      </c>
      <c r="C79" s="137" t="s">
        <v>2589</v>
      </c>
      <c r="D79" s="138" t="s">
        <v>1674</v>
      </c>
      <c r="E79" s="5" t="s">
        <v>1674</v>
      </c>
      <c r="F79" s="5" t="s">
        <v>1674</v>
      </c>
      <c r="G79" s="138">
        <v>132</v>
      </c>
      <c r="H79" s="74" t="s">
        <v>2578</v>
      </c>
    </row>
    <row r="80" spans="1:8" x14ac:dyDescent="0.25">
      <c r="A80" s="74" t="s">
        <v>1681</v>
      </c>
      <c r="B80" s="74" t="s">
        <v>2576</v>
      </c>
      <c r="C80" s="137" t="s">
        <v>2596</v>
      </c>
      <c r="D80" s="138" t="s">
        <v>1682</v>
      </c>
      <c r="E80" s="5" t="s">
        <v>1682</v>
      </c>
      <c r="F80" s="5" t="s">
        <v>1682</v>
      </c>
      <c r="G80" s="138">
        <v>143</v>
      </c>
      <c r="H80" s="74" t="s">
        <v>2578</v>
      </c>
    </row>
    <row r="81" spans="1:8" x14ac:dyDescent="0.25">
      <c r="A81" s="74" t="s">
        <v>632</v>
      </c>
      <c r="B81" s="74" t="s">
        <v>2576</v>
      </c>
      <c r="C81" s="137" t="s">
        <v>2587</v>
      </c>
      <c r="D81" s="138" t="s">
        <v>1771</v>
      </c>
      <c r="E81" s="5" t="s">
        <v>1771</v>
      </c>
      <c r="F81" s="5" t="s">
        <v>1771</v>
      </c>
      <c r="G81" s="138">
        <v>96</v>
      </c>
      <c r="H81" s="74" t="s">
        <v>2583</v>
      </c>
    </row>
    <row r="82" spans="1:8" x14ac:dyDescent="0.25">
      <c r="A82" s="74" t="s">
        <v>1683</v>
      </c>
      <c r="B82" s="74" t="s">
        <v>2576</v>
      </c>
      <c r="C82" s="137" t="s">
        <v>2597</v>
      </c>
      <c r="D82" s="138" t="s">
        <v>1684</v>
      </c>
      <c r="E82" s="5" t="s">
        <v>1684</v>
      </c>
      <c r="F82" s="5" t="s">
        <v>1684</v>
      </c>
      <c r="G82" s="138">
        <v>78.900000000000006</v>
      </c>
      <c r="H82" s="74" t="s">
        <v>2578</v>
      </c>
    </row>
    <row r="83" spans="1:8" x14ac:dyDescent="0.25">
      <c r="A83" s="74" t="s">
        <v>1732</v>
      </c>
      <c r="B83" s="74" t="s">
        <v>2576</v>
      </c>
      <c r="C83" s="137" t="s">
        <v>2598</v>
      </c>
      <c r="D83" s="138" t="s">
        <v>1733</v>
      </c>
      <c r="E83" s="5" t="s">
        <v>1733</v>
      </c>
      <c r="F83" s="5" t="s">
        <v>1733</v>
      </c>
      <c r="G83" s="138">
        <v>97.8</v>
      </c>
      <c r="H83" s="74" t="s">
        <v>2580</v>
      </c>
    </row>
    <row r="84" spans="1:8" x14ac:dyDescent="0.25">
      <c r="A84" s="74" t="s">
        <v>634</v>
      </c>
      <c r="B84" s="74" t="s">
        <v>2576</v>
      </c>
      <c r="C84" s="137" t="s">
        <v>2599</v>
      </c>
      <c r="D84" s="138" t="s">
        <v>1775</v>
      </c>
      <c r="E84" s="5" t="s">
        <v>1775</v>
      </c>
      <c r="F84" s="5" t="s">
        <v>1775</v>
      </c>
      <c r="G84" s="138">
        <v>271</v>
      </c>
      <c r="H84" s="74" t="s">
        <v>2583</v>
      </c>
    </row>
    <row r="85" spans="1:8" x14ac:dyDescent="0.25">
      <c r="A85" s="74" t="s">
        <v>636</v>
      </c>
      <c r="B85" s="74" t="s">
        <v>2576</v>
      </c>
      <c r="C85" s="137" t="s">
        <v>2587</v>
      </c>
      <c r="D85" s="138" t="s">
        <v>1771</v>
      </c>
      <c r="E85" s="5" t="s">
        <v>1771</v>
      </c>
      <c r="F85" s="5" t="s">
        <v>1771</v>
      </c>
      <c r="G85" s="138">
        <v>90.5</v>
      </c>
      <c r="H85" s="74" t="s">
        <v>2583</v>
      </c>
    </row>
    <row r="86" spans="1:8" x14ac:dyDescent="0.25">
      <c r="A86" s="74" t="s">
        <v>1716</v>
      </c>
      <c r="B86" s="74" t="s">
        <v>2576</v>
      </c>
      <c r="C86" s="137" t="s">
        <v>1714</v>
      </c>
      <c r="D86" s="138">
        <v>65.3</v>
      </c>
      <c r="E86" s="138">
        <v>98.1</v>
      </c>
      <c r="F86" s="138">
        <v>127</v>
      </c>
      <c r="G86" s="138">
        <v>91.8</v>
      </c>
      <c r="H86" s="74" t="s">
        <v>2578</v>
      </c>
    </row>
    <row r="87" spans="1:8" x14ac:dyDescent="0.25">
      <c r="A87" s="74" t="s">
        <v>1777</v>
      </c>
      <c r="B87" s="74" t="s">
        <v>2576</v>
      </c>
      <c r="C87" s="137" t="s">
        <v>1714</v>
      </c>
      <c r="D87" s="138">
        <v>112</v>
      </c>
      <c r="E87" s="138">
        <v>151</v>
      </c>
      <c r="F87" s="138">
        <v>53.9</v>
      </c>
      <c r="G87" s="138">
        <v>90</v>
      </c>
      <c r="H87" s="74" t="s">
        <v>2583</v>
      </c>
    </row>
    <row r="88" spans="1:8" x14ac:dyDescent="0.25">
      <c r="A88" s="74" t="s">
        <v>1757</v>
      </c>
      <c r="B88" s="74" t="s">
        <v>2576</v>
      </c>
      <c r="C88" s="137" t="s">
        <v>1714</v>
      </c>
      <c r="D88" s="138">
        <v>64.099999999999994</v>
      </c>
      <c r="E88" s="138">
        <v>65.5</v>
      </c>
      <c r="F88" s="138">
        <v>94.7</v>
      </c>
      <c r="G88" s="138">
        <v>86.6</v>
      </c>
      <c r="H88" s="74" t="s">
        <v>2580</v>
      </c>
    </row>
    <row r="89" spans="1:8" x14ac:dyDescent="0.25">
      <c r="A89" s="74" t="s">
        <v>1780</v>
      </c>
      <c r="B89" s="74" t="s">
        <v>2576</v>
      </c>
      <c r="C89" s="137" t="s">
        <v>1714</v>
      </c>
      <c r="D89" s="138">
        <v>49.5</v>
      </c>
      <c r="E89" s="138">
        <v>63.1</v>
      </c>
      <c r="F89" s="138">
        <v>12.4</v>
      </c>
      <c r="G89" s="138">
        <v>48.6</v>
      </c>
      <c r="H89" s="74" t="s">
        <v>2583</v>
      </c>
    </row>
    <row r="90" spans="1:8" x14ac:dyDescent="0.25">
      <c r="A90" s="74" t="s">
        <v>1758</v>
      </c>
      <c r="B90" s="74" t="s">
        <v>2576</v>
      </c>
      <c r="C90" s="137" t="s">
        <v>1714</v>
      </c>
      <c r="D90" s="138">
        <v>114</v>
      </c>
      <c r="E90" s="138">
        <v>143</v>
      </c>
      <c r="F90" s="138">
        <v>128</v>
      </c>
      <c r="G90" s="138">
        <v>111</v>
      </c>
      <c r="H90" s="74" t="s">
        <v>2580</v>
      </c>
    </row>
    <row r="91" spans="1:8" x14ac:dyDescent="0.25">
      <c r="A91" s="74" t="s">
        <v>1783</v>
      </c>
      <c r="B91" s="74" t="s">
        <v>2576</v>
      </c>
      <c r="C91" s="137" t="s">
        <v>1714</v>
      </c>
      <c r="D91" s="138">
        <v>71.599999999999994</v>
      </c>
      <c r="E91" s="138">
        <v>96.9</v>
      </c>
      <c r="F91" s="138">
        <v>133</v>
      </c>
      <c r="G91" s="138">
        <v>68.7</v>
      </c>
      <c r="H91" s="74" t="s">
        <v>2583</v>
      </c>
    </row>
    <row r="92" spans="1:8" x14ac:dyDescent="0.25">
      <c r="A92" s="74" t="s">
        <v>1785</v>
      </c>
      <c r="B92" s="74" t="s">
        <v>2576</v>
      </c>
      <c r="C92" s="137" t="s">
        <v>1714</v>
      </c>
      <c r="D92" s="138">
        <v>43.6</v>
      </c>
      <c r="E92" s="138">
        <v>44.3</v>
      </c>
      <c r="F92" s="138">
        <v>56.2</v>
      </c>
      <c r="G92" s="138">
        <v>12.2</v>
      </c>
      <c r="H92" s="74" t="s">
        <v>2583</v>
      </c>
    </row>
    <row r="93" spans="1:8" x14ac:dyDescent="0.25">
      <c r="A93" s="74" t="s">
        <v>1762</v>
      </c>
      <c r="B93" s="74" t="s">
        <v>2576</v>
      </c>
      <c r="C93" s="137" t="s">
        <v>1714</v>
      </c>
      <c r="D93" s="138">
        <v>81.599999999999994</v>
      </c>
      <c r="E93" s="138">
        <v>105</v>
      </c>
      <c r="F93" s="138">
        <v>117</v>
      </c>
      <c r="G93" s="138">
        <v>100</v>
      </c>
      <c r="H93" s="74" t="s">
        <v>2580</v>
      </c>
    </row>
    <row r="94" spans="1:8" x14ac:dyDescent="0.25">
      <c r="A94" s="74" t="s">
        <v>1781</v>
      </c>
      <c r="B94" s="74" t="s">
        <v>2576</v>
      </c>
      <c r="C94" s="137" t="s">
        <v>1714</v>
      </c>
      <c r="D94" s="138">
        <v>95.3</v>
      </c>
      <c r="E94" s="138">
        <v>102</v>
      </c>
      <c r="F94" s="138">
        <v>101</v>
      </c>
      <c r="G94" s="138">
        <v>105</v>
      </c>
      <c r="H94" s="74" t="s">
        <v>2583</v>
      </c>
    </row>
    <row r="95" spans="1:8" x14ac:dyDescent="0.25">
      <c r="A95" s="74" t="s">
        <v>1761</v>
      </c>
      <c r="B95" s="74" t="s">
        <v>2576</v>
      </c>
      <c r="C95" s="137" t="s">
        <v>1714</v>
      </c>
      <c r="D95" s="138">
        <v>112</v>
      </c>
      <c r="E95" s="138">
        <v>129</v>
      </c>
      <c r="F95" s="138">
        <v>133</v>
      </c>
      <c r="G95" s="138">
        <v>147</v>
      </c>
      <c r="H95" s="74" t="s">
        <v>2580</v>
      </c>
    </row>
    <row r="96" spans="1:8" x14ac:dyDescent="0.25">
      <c r="A96" s="74" t="s">
        <v>1766</v>
      </c>
      <c r="B96" s="74" t="s">
        <v>2576</v>
      </c>
      <c r="C96" s="137" t="s">
        <v>1714</v>
      </c>
      <c r="D96" s="138">
        <v>73.2</v>
      </c>
      <c r="E96" s="138">
        <v>101</v>
      </c>
      <c r="F96" s="138">
        <v>63.8</v>
      </c>
      <c r="G96" s="138">
        <v>95.4</v>
      </c>
      <c r="H96" s="74" t="s">
        <v>2580</v>
      </c>
    </row>
    <row r="97" spans="1:8" x14ac:dyDescent="0.25">
      <c r="A97" s="74" t="s">
        <v>1754</v>
      </c>
      <c r="B97" s="74" t="s">
        <v>2576</v>
      </c>
      <c r="C97" s="137" t="s">
        <v>1714</v>
      </c>
      <c r="D97" s="138">
        <v>64.400000000000006</v>
      </c>
      <c r="E97" s="138">
        <v>72.7</v>
      </c>
      <c r="F97" s="138">
        <v>102</v>
      </c>
      <c r="G97" s="138">
        <v>96.2</v>
      </c>
      <c r="H97" s="74" t="s">
        <v>2580</v>
      </c>
    </row>
    <row r="98" spans="1:8" x14ac:dyDescent="0.25">
      <c r="A98" s="74" t="s">
        <v>1778</v>
      </c>
      <c r="B98" s="74" t="s">
        <v>2576</v>
      </c>
      <c r="C98" s="137" t="s">
        <v>1714</v>
      </c>
      <c r="D98" s="138">
        <v>47.7</v>
      </c>
      <c r="E98" s="138">
        <v>90.9</v>
      </c>
      <c r="F98" s="138">
        <v>80.900000000000006</v>
      </c>
      <c r="G98" s="138">
        <v>85.7</v>
      </c>
      <c r="H98" s="74" t="s">
        <v>2583</v>
      </c>
    </row>
    <row r="99" spans="1:8" x14ac:dyDescent="0.25">
      <c r="A99" s="74" t="s">
        <v>1760</v>
      </c>
      <c r="B99" s="74" t="s">
        <v>2576</v>
      </c>
      <c r="C99" s="137" t="s">
        <v>1714</v>
      </c>
      <c r="D99" s="138">
        <v>73.8</v>
      </c>
      <c r="E99" s="138">
        <v>89.8</v>
      </c>
      <c r="F99" s="138">
        <v>97.6</v>
      </c>
      <c r="G99" s="138">
        <v>92.5</v>
      </c>
      <c r="H99" s="74" t="s">
        <v>2580</v>
      </c>
    </row>
    <row r="100" spans="1:8" x14ac:dyDescent="0.25">
      <c r="A100" s="74" t="s">
        <v>1784</v>
      </c>
      <c r="B100" s="74" t="s">
        <v>2576</v>
      </c>
      <c r="C100" s="137" t="s">
        <v>1714</v>
      </c>
      <c r="D100" s="138">
        <v>136</v>
      </c>
      <c r="E100" s="138">
        <v>159</v>
      </c>
      <c r="F100" s="138">
        <v>132</v>
      </c>
      <c r="G100" s="138">
        <v>149</v>
      </c>
      <c r="H100" s="74" t="s">
        <v>2583</v>
      </c>
    </row>
    <row r="101" spans="1:8" x14ac:dyDescent="0.25">
      <c r="A101" s="74" t="s">
        <v>1719</v>
      </c>
      <c r="B101" s="74" t="s">
        <v>2576</v>
      </c>
      <c r="C101" s="137" t="s">
        <v>1714</v>
      </c>
      <c r="D101" s="138">
        <v>62.1</v>
      </c>
      <c r="E101" s="138">
        <v>86.9</v>
      </c>
      <c r="F101" s="138">
        <v>112</v>
      </c>
      <c r="G101" s="138">
        <v>112</v>
      </c>
      <c r="H101" s="74" t="s">
        <v>2578</v>
      </c>
    </row>
    <row r="102" spans="1:8" x14ac:dyDescent="0.25">
      <c r="A102" s="74" t="s">
        <v>1764</v>
      </c>
      <c r="B102" s="74" t="s">
        <v>2576</v>
      </c>
      <c r="C102" s="137" t="s">
        <v>1714</v>
      </c>
      <c r="D102" s="138">
        <v>82.8</v>
      </c>
      <c r="E102" s="138">
        <v>80.599999999999994</v>
      </c>
      <c r="F102" s="138">
        <v>91.3</v>
      </c>
      <c r="G102" s="138">
        <v>91.8</v>
      </c>
      <c r="H102" s="74" t="s">
        <v>2580</v>
      </c>
    </row>
    <row r="103" spans="1:8" x14ac:dyDescent="0.25">
      <c r="A103" s="74" t="s">
        <v>1767</v>
      </c>
      <c r="B103" s="74" t="s">
        <v>2576</v>
      </c>
      <c r="C103" s="137" t="s">
        <v>1714</v>
      </c>
      <c r="D103" s="138">
        <v>114</v>
      </c>
      <c r="E103" s="138">
        <v>132</v>
      </c>
      <c r="F103" s="138">
        <v>124</v>
      </c>
      <c r="G103" s="138">
        <v>105</v>
      </c>
      <c r="H103" s="74" t="s">
        <v>2580</v>
      </c>
    </row>
    <row r="104" spans="1:8" x14ac:dyDescent="0.25">
      <c r="A104" s="74" t="s">
        <v>1755</v>
      </c>
      <c r="B104" s="74" t="s">
        <v>2576</v>
      </c>
      <c r="C104" s="137" t="s">
        <v>1714</v>
      </c>
      <c r="D104" s="138">
        <v>81.5</v>
      </c>
      <c r="E104" s="138">
        <v>97.4</v>
      </c>
      <c r="F104" s="138">
        <v>123</v>
      </c>
      <c r="G104" s="138">
        <v>95.1</v>
      </c>
      <c r="H104" s="74" t="s">
        <v>2580</v>
      </c>
    </row>
    <row r="105" spans="1:8" x14ac:dyDescent="0.25">
      <c r="A105" s="74" t="s">
        <v>1782</v>
      </c>
      <c r="B105" s="74" t="s">
        <v>2576</v>
      </c>
      <c r="C105" s="137" t="s">
        <v>1714</v>
      </c>
      <c r="D105" s="138">
        <v>84.9</v>
      </c>
      <c r="E105" s="138">
        <v>98.7</v>
      </c>
      <c r="F105" s="139">
        <v>89</v>
      </c>
      <c r="G105" s="138">
        <v>21.2</v>
      </c>
      <c r="H105" s="74" t="s">
        <v>2583</v>
      </c>
    </row>
    <row r="106" spans="1:8" x14ac:dyDescent="0.25">
      <c r="A106" s="74" t="s">
        <v>1786</v>
      </c>
      <c r="B106" s="74" t="s">
        <v>2576</v>
      </c>
      <c r="C106" s="137" t="s">
        <v>1714</v>
      </c>
      <c r="D106" s="138">
        <v>29.9</v>
      </c>
      <c r="E106" s="138">
        <v>121</v>
      </c>
      <c r="F106" s="138">
        <v>123</v>
      </c>
      <c r="G106" s="138">
        <v>116</v>
      </c>
      <c r="H106" s="74" t="s">
        <v>2583</v>
      </c>
    </row>
    <row r="107" spans="1:8" x14ac:dyDescent="0.25">
      <c r="A107" s="74" t="s">
        <v>1787</v>
      </c>
      <c r="B107" s="74" t="s">
        <v>2576</v>
      </c>
      <c r="C107" s="137" t="s">
        <v>1714</v>
      </c>
      <c r="D107" s="138">
        <v>38.1</v>
      </c>
      <c r="E107" s="138">
        <v>55.6</v>
      </c>
      <c r="F107" s="138">
        <v>70.400000000000006</v>
      </c>
      <c r="G107" s="138">
        <v>72.5</v>
      </c>
      <c r="H107" s="74" t="s">
        <v>2583</v>
      </c>
    </row>
    <row r="108" spans="1:8" x14ac:dyDescent="0.25">
      <c r="A108" s="74" t="s">
        <v>1765</v>
      </c>
      <c r="B108" s="74" t="s">
        <v>2576</v>
      </c>
      <c r="C108" s="137" t="s">
        <v>1714</v>
      </c>
      <c r="D108" s="138">
        <v>60.1</v>
      </c>
      <c r="E108" s="138">
        <v>66.8</v>
      </c>
      <c r="F108" s="138">
        <v>111</v>
      </c>
      <c r="G108" s="138">
        <v>84.2</v>
      </c>
      <c r="H108" s="74" t="s">
        <v>2580</v>
      </c>
    </row>
    <row r="109" spans="1:8" x14ac:dyDescent="0.25">
      <c r="A109" s="74" t="s">
        <v>1722</v>
      </c>
      <c r="B109" s="74" t="s">
        <v>2576</v>
      </c>
      <c r="C109" s="137" t="s">
        <v>1714</v>
      </c>
      <c r="D109" s="138">
        <v>76.400000000000006</v>
      </c>
      <c r="E109" s="138">
        <v>85.6</v>
      </c>
      <c r="F109" s="138">
        <v>133</v>
      </c>
      <c r="G109" s="138">
        <v>117</v>
      </c>
      <c r="H109" s="74" t="s">
        <v>2578</v>
      </c>
    </row>
    <row r="110" spans="1:8" x14ac:dyDescent="0.25">
      <c r="A110" s="74" t="s">
        <v>1779</v>
      </c>
      <c r="B110" s="74" t="s">
        <v>2576</v>
      </c>
      <c r="C110" s="137" t="s">
        <v>1714</v>
      </c>
      <c r="D110" s="138">
        <v>69.400000000000006</v>
      </c>
      <c r="E110" s="138">
        <v>84.8</v>
      </c>
      <c r="F110" s="138">
        <v>79.7</v>
      </c>
      <c r="G110" s="138">
        <v>63.7</v>
      </c>
      <c r="H110" s="74" t="s">
        <v>2583</v>
      </c>
    </row>
    <row r="111" spans="1:8" x14ac:dyDescent="0.25">
      <c r="A111" s="74" t="s">
        <v>1759</v>
      </c>
      <c r="B111" s="74" t="s">
        <v>2576</v>
      </c>
      <c r="C111" s="137" t="s">
        <v>1714</v>
      </c>
      <c r="D111" s="138">
        <v>74.900000000000006</v>
      </c>
      <c r="E111" s="138">
        <v>91.6</v>
      </c>
      <c r="F111" s="138">
        <v>56.2</v>
      </c>
      <c r="G111" s="138">
        <v>92.1</v>
      </c>
      <c r="H111" s="74" t="s">
        <v>2580</v>
      </c>
    </row>
    <row r="112" spans="1:8" x14ac:dyDescent="0.25">
      <c r="A112" s="74" t="s">
        <v>1763</v>
      </c>
      <c r="B112" s="74" t="s">
        <v>2576</v>
      </c>
      <c r="C112" s="137" t="s">
        <v>1714</v>
      </c>
      <c r="D112" s="138">
        <v>144</v>
      </c>
      <c r="E112" s="138">
        <v>186</v>
      </c>
      <c r="F112" s="138">
        <v>148</v>
      </c>
      <c r="G112" s="138">
        <v>126</v>
      </c>
      <c r="H112" s="74" t="s">
        <v>2580</v>
      </c>
    </row>
    <row r="113" spans="1:8" x14ac:dyDescent="0.25">
      <c r="A113" s="74" t="s">
        <v>1768</v>
      </c>
      <c r="B113" s="74" t="s">
        <v>2576</v>
      </c>
      <c r="C113" s="137" t="s">
        <v>1714</v>
      </c>
      <c r="D113" s="138">
        <v>124</v>
      </c>
      <c r="E113" s="138">
        <v>149</v>
      </c>
      <c r="F113" s="138">
        <v>132</v>
      </c>
      <c r="G113" s="138">
        <v>106</v>
      </c>
      <c r="H113" s="74" t="s">
        <v>2580</v>
      </c>
    </row>
    <row r="114" spans="1:8" x14ac:dyDescent="0.25">
      <c r="A114" s="74" t="s">
        <v>1756</v>
      </c>
      <c r="B114" s="74" t="s">
        <v>2576</v>
      </c>
      <c r="C114" s="137" t="s">
        <v>1714</v>
      </c>
      <c r="D114" s="138">
        <v>85.5</v>
      </c>
      <c r="E114" s="138">
        <v>113</v>
      </c>
      <c r="F114" s="138">
        <v>127</v>
      </c>
      <c r="G114" s="138">
        <v>104</v>
      </c>
      <c r="H114" s="74" t="s">
        <v>2580</v>
      </c>
    </row>
    <row r="115" spans="1:8" x14ac:dyDescent="0.25">
      <c r="A115" s="74" t="s">
        <v>818</v>
      </c>
      <c r="B115" s="74" t="s">
        <v>2576</v>
      </c>
      <c r="C115" s="137" t="s">
        <v>2600</v>
      </c>
      <c r="D115" s="138" t="s">
        <v>1734</v>
      </c>
      <c r="E115" s="5" t="s">
        <v>908</v>
      </c>
      <c r="F115" s="138">
        <v>0.29799999999999999</v>
      </c>
      <c r="G115" s="138">
        <v>102</v>
      </c>
      <c r="H115" s="74" t="s">
        <v>2580</v>
      </c>
    </row>
    <row r="116" spans="1:8" x14ac:dyDescent="0.25">
      <c r="A116" s="74" t="s">
        <v>637</v>
      </c>
      <c r="B116" s="74" t="s">
        <v>2576</v>
      </c>
      <c r="C116" s="137" t="s">
        <v>2601</v>
      </c>
      <c r="D116" s="138" t="s">
        <v>1685</v>
      </c>
      <c r="E116" s="5" t="s">
        <v>1685</v>
      </c>
      <c r="F116" s="5" t="s">
        <v>1685</v>
      </c>
      <c r="G116" s="138">
        <v>102</v>
      </c>
      <c r="H116" s="74" t="s">
        <v>2578</v>
      </c>
    </row>
    <row r="117" spans="1:8" x14ac:dyDescent="0.25">
      <c r="A117" s="74" t="s">
        <v>1735</v>
      </c>
      <c r="B117" s="74" t="s">
        <v>2576</v>
      </c>
      <c r="C117" s="137" t="s">
        <v>2579</v>
      </c>
      <c r="D117" s="138" t="s">
        <v>1736</v>
      </c>
      <c r="E117" s="5" t="s">
        <v>1736</v>
      </c>
      <c r="F117" s="5" t="s">
        <v>1736</v>
      </c>
      <c r="G117" s="138">
        <v>83.6</v>
      </c>
      <c r="H117" s="74" t="s">
        <v>2580</v>
      </c>
    </row>
    <row r="118" spans="1:8" x14ac:dyDescent="0.25">
      <c r="A118" s="74" t="s">
        <v>640</v>
      </c>
      <c r="B118" s="74" t="s">
        <v>2576</v>
      </c>
      <c r="C118" s="137" t="s">
        <v>2602</v>
      </c>
      <c r="D118" s="138" t="s">
        <v>1737</v>
      </c>
      <c r="E118" s="5" t="s">
        <v>1737</v>
      </c>
      <c r="F118" s="5" t="s">
        <v>1737</v>
      </c>
      <c r="G118" s="138">
        <v>101</v>
      </c>
      <c r="H118" s="74" t="s">
        <v>2580</v>
      </c>
    </row>
    <row r="119" spans="1:8" x14ac:dyDescent="0.25">
      <c r="A119" s="74" t="s">
        <v>1689</v>
      </c>
      <c r="B119" s="74" t="s">
        <v>2576</v>
      </c>
      <c r="C119" s="137" t="s">
        <v>2603</v>
      </c>
      <c r="D119" s="138" t="s">
        <v>946</v>
      </c>
      <c r="E119" s="5" t="s">
        <v>946</v>
      </c>
      <c r="F119" s="5" t="s">
        <v>1690</v>
      </c>
      <c r="G119" s="138">
        <v>98.6</v>
      </c>
      <c r="H119" s="74" t="s">
        <v>2578</v>
      </c>
    </row>
    <row r="120" spans="1:8" x14ac:dyDescent="0.25">
      <c r="A120" s="74" t="s">
        <v>1687</v>
      </c>
      <c r="B120" s="74" t="s">
        <v>2576</v>
      </c>
      <c r="C120" s="137" t="s">
        <v>2604</v>
      </c>
      <c r="D120" s="138" t="s">
        <v>946</v>
      </c>
      <c r="E120" s="5" t="s">
        <v>1688</v>
      </c>
      <c r="F120" s="5" t="s">
        <v>1688</v>
      </c>
      <c r="G120" s="138">
        <v>79.5</v>
      </c>
      <c r="H120" s="74" t="s">
        <v>2578</v>
      </c>
    </row>
    <row r="121" spans="1:8" x14ac:dyDescent="0.25">
      <c r="A121" s="74" t="s">
        <v>641</v>
      </c>
      <c r="B121" s="74" t="s">
        <v>2576</v>
      </c>
      <c r="C121" s="137" t="s">
        <v>2605</v>
      </c>
      <c r="D121" s="138" t="s">
        <v>1686</v>
      </c>
      <c r="E121" s="5" t="s">
        <v>1686</v>
      </c>
      <c r="F121" s="5" t="s">
        <v>1686</v>
      </c>
      <c r="G121" s="138">
        <v>78.3</v>
      </c>
      <c r="H121" s="74" t="s">
        <v>2578</v>
      </c>
    </row>
    <row r="122" spans="1:8" x14ac:dyDescent="0.25">
      <c r="A122" s="74" t="s">
        <v>643</v>
      </c>
      <c r="B122" s="74" t="s">
        <v>2576</v>
      </c>
      <c r="C122" s="137" t="s">
        <v>2601</v>
      </c>
      <c r="D122" s="138" t="s">
        <v>1685</v>
      </c>
      <c r="E122" s="5" t="s">
        <v>1685</v>
      </c>
      <c r="F122" s="5" t="s">
        <v>1685</v>
      </c>
      <c r="G122" s="138">
        <v>80.099999999999994</v>
      </c>
      <c r="H122" s="74" t="s">
        <v>2578</v>
      </c>
    </row>
    <row r="123" spans="1:8" x14ac:dyDescent="0.25">
      <c r="A123" s="74" t="s">
        <v>1776</v>
      </c>
      <c r="B123" s="74" t="s">
        <v>2576</v>
      </c>
      <c r="C123" s="137" t="s">
        <v>2582</v>
      </c>
      <c r="D123" s="138" t="s">
        <v>1770</v>
      </c>
      <c r="E123" s="5" t="s">
        <v>1770</v>
      </c>
      <c r="F123" s="5" t="s">
        <v>1770</v>
      </c>
      <c r="G123" s="138">
        <v>81.3</v>
      </c>
      <c r="H123" s="74" t="s">
        <v>2583</v>
      </c>
    </row>
    <row r="124" spans="1:8" x14ac:dyDescent="0.25">
      <c r="A124" s="74" t="s">
        <v>878</v>
      </c>
      <c r="B124" s="74" t="s">
        <v>2576</v>
      </c>
      <c r="C124" s="137" t="s">
        <v>2606</v>
      </c>
      <c r="D124" s="138" t="s">
        <v>1109</v>
      </c>
      <c r="E124" s="5" t="s">
        <v>1109</v>
      </c>
      <c r="F124" s="5" t="s">
        <v>1109</v>
      </c>
      <c r="G124" s="138">
        <v>129</v>
      </c>
      <c r="H124" s="74" t="s">
        <v>2578</v>
      </c>
    </row>
    <row r="125" spans="1:8" x14ac:dyDescent="0.25">
      <c r="A125" s="74" t="s">
        <v>884</v>
      </c>
      <c r="B125" s="74" t="s">
        <v>2576</v>
      </c>
      <c r="C125" s="137" t="s">
        <v>2607</v>
      </c>
      <c r="D125" s="138" t="s">
        <v>2608</v>
      </c>
      <c r="E125" s="5" t="s">
        <v>2608</v>
      </c>
      <c r="F125" s="138">
        <v>1.24</v>
      </c>
      <c r="G125" s="138">
        <v>109</v>
      </c>
      <c r="H125" s="74" t="s">
        <v>2578</v>
      </c>
    </row>
    <row r="126" spans="1:8" x14ac:dyDescent="0.25">
      <c r="A126" s="74" t="s">
        <v>1691</v>
      </c>
      <c r="B126" s="74" t="s">
        <v>2576</v>
      </c>
      <c r="C126" s="137" t="s">
        <v>2589</v>
      </c>
      <c r="D126" s="138" t="s">
        <v>1674</v>
      </c>
      <c r="E126" s="5" t="s">
        <v>1674</v>
      </c>
      <c r="F126" s="5" t="s">
        <v>1674</v>
      </c>
      <c r="G126" s="138">
        <v>71.7</v>
      </c>
      <c r="H126" s="74" t="s">
        <v>2578</v>
      </c>
    </row>
    <row r="127" spans="1:8" x14ac:dyDescent="0.25">
      <c r="A127" s="74" t="s">
        <v>1738</v>
      </c>
      <c r="B127" s="74" t="s">
        <v>2576</v>
      </c>
      <c r="C127" s="137" t="s">
        <v>2609</v>
      </c>
      <c r="D127" s="138" t="s">
        <v>1739</v>
      </c>
      <c r="E127" s="5" t="s">
        <v>1739</v>
      </c>
      <c r="F127" s="5" t="s">
        <v>1739</v>
      </c>
      <c r="G127" s="138">
        <v>96.8</v>
      </c>
      <c r="H127" s="74" t="s">
        <v>2580</v>
      </c>
    </row>
    <row r="128" spans="1:8" x14ac:dyDescent="0.25">
      <c r="A128" s="74" t="s">
        <v>657</v>
      </c>
      <c r="B128" s="74" t="s">
        <v>2576</v>
      </c>
      <c r="C128" s="137" t="s">
        <v>2610</v>
      </c>
      <c r="D128" s="138" t="s">
        <v>1692</v>
      </c>
      <c r="E128" s="5" t="s">
        <v>1692</v>
      </c>
      <c r="F128" s="5" t="s">
        <v>1692</v>
      </c>
      <c r="G128" s="138">
        <v>99.3</v>
      </c>
      <c r="H128" s="74" t="s">
        <v>2578</v>
      </c>
    </row>
    <row r="129" spans="1:8" x14ac:dyDescent="0.25">
      <c r="A129" s="74" t="s">
        <v>659</v>
      </c>
      <c r="B129" s="74" t="s">
        <v>2576</v>
      </c>
      <c r="C129" s="137" t="s">
        <v>2611</v>
      </c>
      <c r="D129" s="138" t="s">
        <v>1740</v>
      </c>
      <c r="E129" s="5" t="s">
        <v>1740</v>
      </c>
      <c r="F129" s="5" t="s">
        <v>1740</v>
      </c>
      <c r="G129" s="138">
        <v>56.2</v>
      </c>
      <c r="H129" s="74" t="s">
        <v>2580</v>
      </c>
    </row>
    <row r="130" spans="1:8" x14ac:dyDescent="0.25">
      <c r="A130" s="74" t="s">
        <v>669</v>
      </c>
      <c r="B130" s="74" t="s">
        <v>2576</v>
      </c>
      <c r="C130" s="137" t="s">
        <v>2587</v>
      </c>
      <c r="D130" s="138" t="s">
        <v>1771</v>
      </c>
      <c r="E130" s="5" t="s">
        <v>1771</v>
      </c>
      <c r="F130" s="5" t="s">
        <v>1771</v>
      </c>
      <c r="G130" s="138">
        <v>231</v>
      </c>
      <c r="H130" s="74" t="s">
        <v>2583</v>
      </c>
    </row>
    <row r="131" spans="1:8" x14ac:dyDescent="0.25">
      <c r="A131" s="74" t="s">
        <v>672</v>
      </c>
      <c r="B131" s="74" t="s">
        <v>2576</v>
      </c>
      <c r="C131" s="137" t="s">
        <v>2612</v>
      </c>
      <c r="D131" s="138" t="s">
        <v>1741</v>
      </c>
      <c r="E131" s="5" t="s">
        <v>1741</v>
      </c>
      <c r="F131" s="5" t="s">
        <v>1741</v>
      </c>
      <c r="G131" s="138">
        <v>97.7</v>
      </c>
      <c r="H131" s="74" t="s">
        <v>2580</v>
      </c>
    </row>
    <row r="132" spans="1:8" x14ac:dyDescent="0.25">
      <c r="A132" s="74" t="s">
        <v>887</v>
      </c>
      <c r="B132" s="74" t="s">
        <v>2576</v>
      </c>
      <c r="C132" s="137" t="s">
        <v>2597</v>
      </c>
      <c r="D132" s="138" t="s">
        <v>1684</v>
      </c>
      <c r="E132" s="5" t="s">
        <v>1684</v>
      </c>
      <c r="F132" s="5" t="s">
        <v>1684</v>
      </c>
      <c r="G132" s="138">
        <v>98.2</v>
      </c>
      <c r="H132" s="74" t="s">
        <v>2578</v>
      </c>
    </row>
    <row r="133" spans="1:8" x14ac:dyDescent="0.25">
      <c r="A133" s="74" t="s">
        <v>888</v>
      </c>
      <c r="B133" s="74" t="s">
        <v>2576</v>
      </c>
      <c r="C133" s="137" t="s">
        <v>2613</v>
      </c>
      <c r="D133" s="138" t="s">
        <v>1693</v>
      </c>
      <c r="E133" s="5" t="s">
        <v>1693</v>
      </c>
      <c r="F133" s="5" t="s">
        <v>1693</v>
      </c>
      <c r="G133" s="138">
        <v>155</v>
      </c>
      <c r="H133" s="74" t="s">
        <v>2578</v>
      </c>
    </row>
    <row r="134" spans="1:8" x14ac:dyDescent="0.25">
      <c r="A134" s="74" t="s">
        <v>686</v>
      </c>
      <c r="B134" s="74" t="s">
        <v>2576</v>
      </c>
      <c r="C134" s="137" t="s">
        <v>2614</v>
      </c>
      <c r="D134" s="138" t="s">
        <v>1743</v>
      </c>
      <c r="E134" s="5" t="s">
        <v>1743</v>
      </c>
      <c r="F134" s="5" t="s">
        <v>1743</v>
      </c>
      <c r="G134" s="138">
        <v>99.5</v>
      </c>
      <c r="H134" s="74" t="s">
        <v>2580</v>
      </c>
    </row>
    <row r="135" spans="1:8" x14ac:dyDescent="0.25">
      <c r="A135" s="74" t="s">
        <v>689</v>
      </c>
      <c r="B135" s="74" t="s">
        <v>2576</v>
      </c>
      <c r="C135" s="137" t="s">
        <v>2599</v>
      </c>
      <c r="D135" s="138" t="s">
        <v>1775</v>
      </c>
      <c r="E135" s="5" t="s">
        <v>1775</v>
      </c>
      <c r="F135" s="5" t="s">
        <v>1775</v>
      </c>
      <c r="G135" s="138">
        <v>89.7</v>
      </c>
      <c r="H135" s="74" t="s">
        <v>2583</v>
      </c>
    </row>
    <row r="136" spans="1:8" x14ac:dyDescent="0.25">
      <c r="A136" s="74" t="s">
        <v>1744</v>
      </c>
      <c r="B136" s="74" t="s">
        <v>2576</v>
      </c>
      <c r="C136" s="137" t="s">
        <v>2615</v>
      </c>
      <c r="D136" s="138" t="s">
        <v>1745</v>
      </c>
      <c r="E136" s="5" t="s">
        <v>1745</v>
      </c>
      <c r="F136" s="5" t="s">
        <v>1745</v>
      </c>
      <c r="G136" s="138">
        <v>100</v>
      </c>
      <c r="H136" s="74" t="s">
        <v>2580</v>
      </c>
    </row>
    <row r="137" spans="1:8" x14ac:dyDescent="0.25">
      <c r="A137" s="74" t="s">
        <v>697</v>
      </c>
      <c r="B137" s="74" t="s">
        <v>2576</v>
      </c>
      <c r="C137" s="137" t="s">
        <v>2616</v>
      </c>
      <c r="D137" s="138" t="s">
        <v>1746</v>
      </c>
      <c r="E137" s="5" t="s">
        <v>1746</v>
      </c>
      <c r="F137" s="5" t="s">
        <v>1746</v>
      </c>
      <c r="G137" s="138">
        <v>103</v>
      </c>
      <c r="H137" s="74" t="s">
        <v>2580</v>
      </c>
    </row>
    <row r="138" spans="1:8" x14ac:dyDescent="0.25">
      <c r="A138" s="74" t="s">
        <v>1694</v>
      </c>
      <c r="B138" s="74" t="s">
        <v>2576</v>
      </c>
      <c r="C138" s="137" t="s">
        <v>2589</v>
      </c>
      <c r="D138" s="138" t="s">
        <v>1674</v>
      </c>
      <c r="E138" s="5" t="s">
        <v>1674</v>
      </c>
      <c r="F138" s="5" t="s">
        <v>1674</v>
      </c>
      <c r="G138" s="138">
        <v>73.599999999999994</v>
      </c>
      <c r="H138" s="74" t="s">
        <v>2578</v>
      </c>
    </row>
    <row r="139" spans="1:8" x14ac:dyDescent="0.25">
      <c r="A139" s="74" t="s">
        <v>889</v>
      </c>
      <c r="B139" s="74" t="s">
        <v>2576</v>
      </c>
      <c r="C139" s="137" t="s">
        <v>2617</v>
      </c>
      <c r="D139" s="138">
        <v>35.5</v>
      </c>
      <c r="E139" s="5" t="s">
        <v>1695</v>
      </c>
      <c r="F139" s="5" t="s">
        <v>1695</v>
      </c>
      <c r="G139" s="138">
        <v>157</v>
      </c>
      <c r="H139" s="74" t="s">
        <v>2578</v>
      </c>
    </row>
    <row r="140" spans="1:8" x14ac:dyDescent="0.25">
      <c r="A140" s="74" t="s">
        <v>709</v>
      </c>
      <c r="B140" s="74" t="s">
        <v>2576</v>
      </c>
      <c r="C140" s="137" t="s">
        <v>2586</v>
      </c>
      <c r="D140" s="138" t="s">
        <v>1727</v>
      </c>
      <c r="E140" s="5" t="s">
        <v>1727</v>
      </c>
      <c r="F140" s="5" t="s">
        <v>1727</v>
      </c>
      <c r="G140" s="138">
        <v>93.9</v>
      </c>
      <c r="H140" s="74" t="s">
        <v>2580</v>
      </c>
    </row>
    <row r="141" spans="1:8" x14ac:dyDescent="0.25">
      <c r="A141" s="74" t="s">
        <v>1696</v>
      </c>
      <c r="B141" s="74" t="s">
        <v>2576</v>
      </c>
      <c r="C141" s="137" t="s">
        <v>2618</v>
      </c>
      <c r="D141" s="138" t="s">
        <v>1697</v>
      </c>
      <c r="E141" s="5" t="s">
        <v>1697</v>
      </c>
      <c r="F141" s="138">
        <v>0.76500000000000001</v>
      </c>
      <c r="G141" s="138">
        <v>72.3</v>
      </c>
      <c r="H141" s="74" t="s">
        <v>2578</v>
      </c>
    </row>
    <row r="142" spans="1:8" x14ac:dyDescent="0.25">
      <c r="A142" s="74" t="s">
        <v>711</v>
      </c>
      <c r="B142" s="74" t="s">
        <v>2576</v>
      </c>
      <c r="C142" s="137" t="s">
        <v>2579</v>
      </c>
      <c r="D142" s="138" t="s">
        <v>1736</v>
      </c>
      <c r="E142" s="5" t="s">
        <v>1736</v>
      </c>
      <c r="F142" s="5" t="s">
        <v>1736</v>
      </c>
      <c r="G142" s="138">
        <v>92.1</v>
      </c>
      <c r="H142" s="74" t="s">
        <v>2580</v>
      </c>
    </row>
    <row r="143" spans="1:8" x14ac:dyDescent="0.25">
      <c r="A143" s="74" t="s">
        <v>890</v>
      </c>
      <c r="B143" s="74" t="s">
        <v>2576</v>
      </c>
      <c r="C143" s="137" t="s">
        <v>2619</v>
      </c>
      <c r="D143" s="138" t="s">
        <v>1698</v>
      </c>
      <c r="E143" s="5" t="s">
        <v>1698</v>
      </c>
      <c r="F143" s="5" t="s">
        <v>1698</v>
      </c>
      <c r="G143" s="138">
        <v>128</v>
      </c>
      <c r="H143" s="74" t="s">
        <v>2578</v>
      </c>
    </row>
    <row r="144" spans="1:8" x14ac:dyDescent="0.25">
      <c r="A144" s="74" t="s">
        <v>891</v>
      </c>
      <c r="B144" s="74" t="s">
        <v>2576</v>
      </c>
      <c r="C144" s="137" t="s">
        <v>2601</v>
      </c>
      <c r="D144" s="138" t="s">
        <v>1685</v>
      </c>
      <c r="E144" s="5" t="s">
        <v>1685</v>
      </c>
      <c r="F144" s="5" t="s">
        <v>1685</v>
      </c>
      <c r="G144" s="138">
        <v>90.6</v>
      </c>
      <c r="H144" s="74" t="s">
        <v>2578</v>
      </c>
    </row>
    <row r="145" spans="1:8" x14ac:dyDescent="0.25">
      <c r="A145" s="74" t="s">
        <v>1699</v>
      </c>
      <c r="B145" s="74" t="s">
        <v>2576</v>
      </c>
      <c r="C145" s="137" t="s">
        <v>2597</v>
      </c>
      <c r="D145" s="138" t="s">
        <v>1684</v>
      </c>
      <c r="E145" s="5" t="s">
        <v>1684</v>
      </c>
      <c r="F145" s="5" t="s">
        <v>1684</v>
      </c>
      <c r="G145" s="138">
        <v>60.2</v>
      </c>
      <c r="H145" s="74" t="s">
        <v>2578</v>
      </c>
    </row>
    <row r="146" spans="1:8" x14ac:dyDescent="0.25">
      <c r="A146" s="74" t="s">
        <v>1700</v>
      </c>
      <c r="B146" s="74" t="s">
        <v>2576</v>
      </c>
      <c r="C146" s="137" t="s">
        <v>2601</v>
      </c>
      <c r="D146" s="138" t="s">
        <v>1685</v>
      </c>
      <c r="E146" s="5" t="s">
        <v>1685</v>
      </c>
      <c r="F146" s="5" t="s">
        <v>1685</v>
      </c>
      <c r="G146" s="138">
        <v>76.099999999999994</v>
      </c>
      <c r="H146" s="74" t="s">
        <v>2578</v>
      </c>
    </row>
    <row r="147" spans="1:8" x14ac:dyDescent="0.25">
      <c r="A147" s="74" t="s">
        <v>717</v>
      </c>
      <c r="B147" s="74" t="s">
        <v>2576</v>
      </c>
      <c r="C147" s="137" t="s">
        <v>2620</v>
      </c>
      <c r="D147" s="138" t="s">
        <v>1674</v>
      </c>
      <c r="E147" s="5" t="s">
        <v>1674</v>
      </c>
      <c r="F147" s="5" t="s">
        <v>1674</v>
      </c>
      <c r="G147" s="138">
        <v>86.5</v>
      </c>
      <c r="H147" s="74" t="s">
        <v>2583</v>
      </c>
    </row>
    <row r="148" spans="1:8" x14ac:dyDescent="0.25">
      <c r="A148" s="74" t="s">
        <v>718</v>
      </c>
      <c r="B148" s="74" t="s">
        <v>2576</v>
      </c>
      <c r="C148" s="137" t="s">
        <v>2614</v>
      </c>
      <c r="D148" s="138" t="s">
        <v>1743</v>
      </c>
      <c r="E148" s="5" t="s">
        <v>1743</v>
      </c>
      <c r="F148" s="5" t="s">
        <v>1743</v>
      </c>
      <c r="G148" s="138">
        <v>118</v>
      </c>
      <c r="H148" s="74" t="s">
        <v>2580</v>
      </c>
    </row>
    <row r="149" spans="1:8" x14ac:dyDescent="0.25">
      <c r="A149" s="74" t="s">
        <v>1701</v>
      </c>
      <c r="B149" s="74" t="s">
        <v>2576</v>
      </c>
      <c r="C149" s="137" t="s">
        <v>2597</v>
      </c>
      <c r="D149" s="138" t="s">
        <v>1684</v>
      </c>
      <c r="E149" s="5" t="s">
        <v>1684</v>
      </c>
      <c r="F149" s="5" t="s">
        <v>1684</v>
      </c>
      <c r="G149" s="138">
        <v>53.6</v>
      </c>
      <c r="H149" s="74" t="s">
        <v>2578</v>
      </c>
    </row>
    <row r="150" spans="1:8" x14ac:dyDescent="0.25">
      <c r="A150" s="74" t="s">
        <v>1702</v>
      </c>
      <c r="B150" s="74" t="s">
        <v>2576</v>
      </c>
      <c r="C150" s="137" t="s">
        <v>2597</v>
      </c>
      <c r="D150" s="138" t="s">
        <v>1684</v>
      </c>
      <c r="E150" s="5" t="s">
        <v>1684</v>
      </c>
      <c r="F150" s="5" t="s">
        <v>1684</v>
      </c>
      <c r="G150" s="138">
        <v>31</v>
      </c>
      <c r="H150" s="74" t="s">
        <v>2578</v>
      </c>
    </row>
    <row r="151" spans="1:8" x14ac:dyDescent="0.25">
      <c r="A151" s="74" t="s">
        <v>729</v>
      </c>
      <c r="B151" s="74" t="s">
        <v>2576</v>
      </c>
      <c r="C151" s="137" t="s">
        <v>2621</v>
      </c>
      <c r="D151" s="138" t="s">
        <v>1710</v>
      </c>
      <c r="E151" s="5" t="s">
        <v>1710</v>
      </c>
      <c r="F151" s="5" t="s">
        <v>1710</v>
      </c>
      <c r="G151" s="138">
        <v>121</v>
      </c>
      <c r="H151" s="74" t="s">
        <v>2580</v>
      </c>
    </row>
    <row r="152" spans="1:8" x14ac:dyDescent="0.25">
      <c r="A152" s="74" t="s">
        <v>731</v>
      </c>
      <c r="B152" s="74" t="s">
        <v>2576</v>
      </c>
      <c r="C152" s="137" t="s">
        <v>2622</v>
      </c>
      <c r="D152" s="138" t="s">
        <v>1747</v>
      </c>
      <c r="E152" s="5" t="s">
        <v>1747</v>
      </c>
      <c r="F152" s="5" t="s">
        <v>1747</v>
      </c>
      <c r="G152" s="138">
        <v>101</v>
      </c>
      <c r="H152" s="74" t="s">
        <v>2580</v>
      </c>
    </row>
    <row r="153" spans="1:8" x14ac:dyDescent="0.25">
      <c r="A153" s="74" t="s">
        <v>732</v>
      </c>
      <c r="B153" s="74" t="s">
        <v>2576</v>
      </c>
      <c r="C153" s="137" t="s">
        <v>2623</v>
      </c>
      <c r="D153" s="138" t="s">
        <v>1748</v>
      </c>
      <c r="E153" s="5" t="s">
        <v>1748</v>
      </c>
      <c r="F153" s="5" t="s">
        <v>1748</v>
      </c>
      <c r="G153" s="138">
        <v>98.4</v>
      </c>
      <c r="H153" s="74" t="s">
        <v>2580</v>
      </c>
    </row>
    <row r="154" spans="1:8" x14ac:dyDescent="0.25">
      <c r="A154" s="74" t="s">
        <v>733</v>
      </c>
      <c r="B154" s="74" t="s">
        <v>2576</v>
      </c>
      <c r="C154" s="137" t="s">
        <v>2585</v>
      </c>
      <c r="D154" s="138" t="s">
        <v>1725</v>
      </c>
      <c r="E154" s="5" t="s">
        <v>1725</v>
      </c>
      <c r="F154" s="5" t="s">
        <v>1725</v>
      </c>
      <c r="G154" s="138">
        <v>95.4</v>
      </c>
      <c r="H154" s="74" t="s">
        <v>2580</v>
      </c>
    </row>
    <row r="155" spans="1:8" x14ac:dyDescent="0.25">
      <c r="A155" s="74" t="s">
        <v>734</v>
      </c>
      <c r="B155" s="74" t="s">
        <v>2576</v>
      </c>
      <c r="C155" s="137" t="s">
        <v>2624</v>
      </c>
      <c r="D155" s="138" t="s">
        <v>1707</v>
      </c>
      <c r="E155" s="5" t="s">
        <v>1707</v>
      </c>
      <c r="F155" s="5" t="s">
        <v>1707</v>
      </c>
      <c r="G155" s="138">
        <v>92.2</v>
      </c>
      <c r="H155" s="74" t="s">
        <v>2580</v>
      </c>
    </row>
    <row r="156" spans="1:8" x14ac:dyDescent="0.25">
      <c r="A156" s="74" t="s">
        <v>739</v>
      </c>
      <c r="B156" s="74" t="s">
        <v>2576</v>
      </c>
      <c r="C156" s="137" t="s">
        <v>2589</v>
      </c>
      <c r="D156" s="138" t="s">
        <v>1674</v>
      </c>
      <c r="E156" s="5" t="s">
        <v>1674</v>
      </c>
      <c r="F156" s="5" t="s">
        <v>1674</v>
      </c>
      <c r="G156" s="138">
        <v>42.1</v>
      </c>
      <c r="H156" s="74" t="s">
        <v>2583</v>
      </c>
    </row>
    <row r="157" spans="1:8" x14ac:dyDescent="0.25">
      <c r="A157" s="74" t="s">
        <v>893</v>
      </c>
      <c r="B157" s="74" t="s">
        <v>2576</v>
      </c>
      <c r="C157" s="137" t="s">
        <v>2625</v>
      </c>
      <c r="D157" s="138" t="s">
        <v>1703</v>
      </c>
      <c r="E157" s="5" t="s">
        <v>1703</v>
      </c>
      <c r="F157" s="5" t="s">
        <v>1703</v>
      </c>
      <c r="G157" s="138">
        <v>130</v>
      </c>
      <c r="H157" s="74" t="s">
        <v>2578</v>
      </c>
    </row>
    <row r="158" spans="1:8" x14ac:dyDescent="0.25">
      <c r="A158" s="74" t="s">
        <v>894</v>
      </c>
      <c r="B158" s="74" t="s">
        <v>2576</v>
      </c>
      <c r="C158" s="137" t="s">
        <v>2581</v>
      </c>
      <c r="D158" s="138" t="s">
        <v>1673</v>
      </c>
      <c r="E158" s="5" t="s">
        <v>1673</v>
      </c>
      <c r="F158" s="5" t="s">
        <v>1673</v>
      </c>
      <c r="G158" s="138">
        <v>117</v>
      </c>
      <c r="H158" s="74" t="s">
        <v>2578</v>
      </c>
    </row>
    <row r="159" spans="1:8" x14ac:dyDescent="0.25">
      <c r="A159" s="74" t="s">
        <v>741</v>
      </c>
      <c r="B159" s="74" t="s">
        <v>2576</v>
      </c>
      <c r="C159" s="137" t="s">
        <v>2626</v>
      </c>
      <c r="D159" s="138" t="s">
        <v>1749</v>
      </c>
      <c r="E159" s="5" t="s">
        <v>1749</v>
      </c>
      <c r="F159" s="5" t="s">
        <v>1749</v>
      </c>
      <c r="G159" s="138">
        <v>74.2</v>
      </c>
      <c r="H159" s="74" t="s">
        <v>2580</v>
      </c>
    </row>
    <row r="160" spans="1:8" x14ac:dyDescent="0.25">
      <c r="A160" s="74" t="s">
        <v>1750</v>
      </c>
      <c r="B160" s="74" t="s">
        <v>2576</v>
      </c>
      <c r="C160" s="137" t="s">
        <v>2627</v>
      </c>
      <c r="D160" s="138" t="s">
        <v>1751</v>
      </c>
      <c r="E160" s="5" t="s">
        <v>1751</v>
      </c>
      <c r="F160" s="5" t="s">
        <v>1751</v>
      </c>
      <c r="G160" s="138">
        <v>27.3</v>
      </c>
      <c r="H160" s="74" t="s">
        <v>2580</v>
      </c>
    </row>
    <row r="161" spans="1:8" x14ac:dyDescent="0.25">
      <c r="A161" s="74" t="s">
        <v>895</v>
      </c>
      <c r="B161" s="74" t="s">
        <v>2576</v>
      </c>
      <c r="C161" s="137" t="s">
        <v>2620</v>
      </c>
      <c r="D161" s="138" t="s">
        <v>2628</v>
      </c>
      <c r="E161" s="5" t="s">
        <v>1674</v>
      </c>
      <c r="F161" s="5" t="s">
        <v>2628</v>
      </c>
      <c r="G161" s="138">
        <v>115</v>
      </c>
      <c r="H161" s="74" t="s">
        <v>2578</v>
      </c>
    </row>
    <row r="162" spans="1:8" x14ac:dyDescent="0.25">
      <c r="A162" s="74" t="s">
        <v>896</v>
      </c>
      <c r="B162" s="74" t="s">
        <v>2576</v>
      </c>
      <c r="C162" s="137" t="s">
        <v>2620</v>
      </c>
      <c r="D162" s="138" t="s">
        <v>2628</v>
      </c>
      <c r="E162" s="5" t="s">
        <v>1674</v>
      </c>
      <c r="F162" s="5" t="s">
        <v>2628</v>
      </c>
      <c r="G162" s="138">
        <v>153</v>
      </c>
      <c r="H162" s="74" t="s">
        <v>2578</v>
      </c>
    </row>
    <row r="163" spans="1:8" x14ac:dyDescent="0.25">
      <c r="A163" s="74" t="s">
        <v>744</v>
      </c>
      <c r="B163" s="74" t="s">
        <v>2576</v>
      </c>
      <c r="C163" s="137" t="s">
        <v>2629</v>
      </c>
      <c r="D163" s="138" t="s">
        <v>1704</v>
      </c>
      <c r="E163" s="5" t="s">
        <v>1704</v>
      </c>
      <c r="F163" s="5" t="s">
        <v>1704</v>
      </c>
      <c r="G163" s="138">
        <v>76.8</v>
      </c>
      <c r="H163" s="74" t="s">
        <v>2578</v>
      </c>
    </row>
    <row r="164" spans="1:8" x14ac:dyDescent="0.25">
      <c r="A164" s="74" t="s">
        <v>1705</v>
      </c>
      <c r="B164" s="74" t="s">
        <v>2576</v>
      </c>
      <c r="C164" s="137" t="s">
        <v>2630</v>
      </c>
      <c r="D164" s="138" t="s">
        <v>589</v>
      </c>
      <c r="E164" s="5" t="s">
        <v>589</v>
      </c>
      <c r="F164" s="5" t="s">
        <v>589</v>
      </c>
      <c r="G164" s="138">
        <v>114</v>
      </c>
      <c r="H164" s="74" t="s">
        <v>2578</v>
      </c>
    </row>
    <row r="165" spans="1:8" x14ac:dyDescent="0.25">
      <c r="A165" s="74" t="s">
        <v>897</v>
      </c>
      <c r="B165" s="74" t="s">
        <v>2576</v>
      </c>
      <c r="C165" s="137" t="s">
        <v>2631</v>
      </c>
      <c r="D165" s="138" t="s">
        <v>1706</v>
      </c>
      <c r="E165" s="5" t="s">
        <v>1706</v>
      </c>
      <c r="F165" s="5" t="s">
        <v>1706</v>
      </c>
      <c r="G165" s="138">
        <v>88.2</v>
      </c>
      <c r="H165" s="74" t="s">
        <v>2578</v>
      </c>
    </row>
    <row r="166" spans="1:8" x14ac:dyDescent="0.25">
      <c r="A166" s="74" t="s">
        <v>745</v>
      </c>
      <c r="B166" s="74" t="s">
        <v>2576</v>
      </c>
      <c r="C166" s="137" t="s">
        <v>2624</v>
      </c>
      <c r="D166" s="138" t="s">
        <v>1707</v>
      </c>
      <c r="E166" s="5" t="s">
        <v>1707</v>
      </c>
      <c r="F166" s="5" t="s">
        <v>1707</v>
      </c>
      <c r="G166" s="138">
        <v>54.9</v>
      </c>
      <c r="H166" s="74" t="s">
        <v>2578</v>
      </c>
    </row>
    <row r="167" spans="1:8" x14ac:dyDescent="0.25">
      <c r="A167" s="74" t="s">
        <v>746</v>
      </c>
      <c r="B167" s="74" t="s">
        <v>2576</v>
      </c>
      <c r="C167" s="137" t="s">
        <v>2632</v>
      </c>
      <c r="D167" s="138" t="s">
        <v>1708</v>
      </c>
      <c r="E167" s="5" t="s">
        <v>1708</v>
      </c>
      <c r="F167" s="5" t="s">
        <v>1708</v>
      </c>
      <c r="G167" s="138">
        <v>87.8</v>
      </c>
      <c r="H167" s="74" t="s">
        <v>2578</v>
      </c>
    </row>
    <row r="168" spans="1:8" x14ac:dyDescent="0.25">
      <c r="A168" s="74" t="s">
        <v>1709</v>
      </c>
      <c r="B168" s="74" t="s">
        <v>2576</v>
      </c>
      <c r="C168" s="137" t="s">
        <v>2581</v>
      </c>
      <c r="D168" s="138" t="s">
        <v>1673</v>
      </c>
      <c r="E168" s="5" t="s">
        <v>1673</v>
      </c>
      <c r="F168" s="5" t="s">
        <v>1673</v>
      </c>
      <c r="G168" s="138">
        <v>89.6</v>
      </c>
      <c r="H168" s="74" t="s">
        <v>2578</v>
      </c>
    </row>
    <row r="169" spans="1:8" x14ac:dyDescent="0.25">
      <c r="A169" s="74" t="s">
        <v>898</v>
      </c>
      <c r="B169" s="74" t="s">
        <v>2576</v>
      </c>
      <c r="C169" s="137" t="s">
        <v>2589</v>
      </c>
      <c r="D169" s="138" t="s">
        <v>1674</v>
      </c>
      <c r="E169" s="5" t="s">
        <v>1674</v>
      </c>
      <c r="F169" s="5" t="s">
        <v>1674</v>
      </c>
      <c r="G169" s="138">
        <v>92</v>
      </c>
      <c r="H169" s="74" t="s">
        <v>2578</v>
      </c>
    </row>
    <row r="170" spans="1:8" x14ac:dyDescent="0.25">
      <c r="A170" s="74" t="s">
        <v>751</v>
      </c>
      <c r="B170" s="74" t="s">
        <v>2576</v>
      </c>
      <c r="C170" s="137" t="s">
        <v>2577</v>
      </c>
      <c r="D170" s="138" t="s">
        <v>1712</v>
      </c>
      <c r="E170" s="5" t="s">
        <v>1712</v>
      </c>
      <c r="F170" s="5" t="s">
        <v>1712</v>
      </c>
      <c r="G170" s="138">
        <v>256</v>
      </c>
      <c r="H170" s="74" t="s">
        <v>2580</v>
      </c>
    </row>
    <row r="171" spans="1:8" x14ac:dyDescent="0.25">
      <c r="A171" s="74" t="s">
        <v>752</v>
      </c>
      <c r="B171" s="74" t="s">
        <v>2576</v>
      </c>
      <c r="C171" s="137" t="s">
        <v>2589</v>
      </c>
      <c r="D171" s="138" t="s">
        <v>1674</v>
      </c>
      <c r="E171" s="5" t="s">
        <v>1674</v>
      </c>
      <c r="F171" s="5" t="s">
        <v>1674</v>
      </c>
      <c r="G171" s="138">
        <v>84</v>
      </c>
      <c r="H171" s="74" t="s">
        <v>2578</v>
      </c>
    </row>
    <row r="172" spans="1:8" x14ac:dyDescent="0.25">
      <c r="A172" s="74" t="s">
        <v>843</v>
      </c>
      <c r="B172" s="74" t="s">
        <v>2576</v>
      </c>
      <c r="C172" s="137" t="s">
        <v>2614</v>
      </c>
      <c r="D172" s="138" t="s">
        <v>1743</v>
      </c>
      <c r="E172" s="5" t="s">
        <v>1743</v>
      </c>
      <c r="F172" s="5" t="s">
        <v>1743</v>
      </c>
      <c r="G172" s="138">
        <v>103</v>
      </c>
      <c r="H172" s="74" t="s">
        <v>2580</v>
      </c>
    </row>
    <row r="173" spans="1:8" x14ac:dyDescent="0.25">
      <c r="A173" s="74" t="s">
        <v>844</v>
      </c>
      <c r="B173" s="74" t="s">
        <v>2576</v>
      </c>
      <c r="C173" s="137" t="s">
        <v>2633</v>
      </c>
      <c r="D173" s="138" t="s">
        <v>1752</v>
      </c>
      <c r="E173" s="5" t="s">
        <v>1752</v>
      </c>
      <c r="F173" s="5" t="s">
        <v>1752</v>
      </c>
      <c r="G173" s="138">
        <v>67.900000000000006</v>
      </c>
      <c r="H173" s="74" t="s">
        <v>2580</v>
      </c>
    </row>
    <row r="174" spans="1:8" x14ac:dyDescent="0.25">
      <c r="A174" s="74" t="s">
        <v>755</v>
      </c>
      <c r="B174" s="74" t="s">
        <v>2576</v>
      </c>
      <c r="C174" s="137" t="s">
        <v>2582</v>
      </c>
      <c r="D174" s="138" t="s">
        <v>1770</v>
      </c>
      <c r="E174" s="5" t="s">
        <v>1770</v>
      </c>
      <c r="F174" s="5" t="s">
        <v>1770</v>
      </c>
      <c r="G174" s="138">
        <v>72.900000000000006</v>
      </c>
      <c r="H174" s="74" t="s">
        <v>2583</v>
      </c>
    </row>
    <row r="175" spans="1:8" x14ac:dyDescent="0.25">
      <c r="A175" s="74" t="s">
        <v>756</v>
      </c>
      <c r="B175" s="74" t="s">
        <v>2576</v>
      </c>
      <c r="C175" s="137" t="s">
        <v>2620</v>
      </c>
      <c r="D175" s="138" t="s">
        <v>1674</v>
      </c>
      <c r="E175" s="5" t="s">
        <v>1674</v>
      </c>
      <c r="F175" s="5" t="s">
        <v>1674</v>
      </c>
      <c r="G175" s="138">
        <v>92.6</v>
      </c>
      <c r="H175" s="74" t="s">
        <v>2578</v>
      </c>
    </row>
    <row r="176" spans="1:8" x14ac:dyDescent="0.25">
      <c r="A176" s="74" t="s">
        <v>900</v>
      </c>
      <c r="B176" s="74" t="s">
        <v>2576</v>
      </c>
      <c r="C176" s="137" t="s">
        <v>2621</v>
      </c>
      <c r="D176" s="138" t="s">
        <v>1710</v>
      </c>
      <c r="E176" s="5" t="s">
        <v>1710</v>
      </c>
      <c r="F176" s="5" t="s">
        <v>1710</v>
      </c>
      <c r="G176" s="138">
        <v>104</v>
      </c>
      <c r="H176" s="74" t="s">
        <v>2578</v>
      </c>
    </row>
    <row r="177" spans="1:8" x14ac:dyDescent="0.25">
      <c r="A177" s="74" t="s">
        <v>1753</v>
      </c>
      <c r="B177" s="74" t="s">
        <v>2576</v>
      </c>
      <c r="C177" s="137" t="s">
        <v>2614</v>
      </c>
      <c r="D177" s="138" t="s">
        <v>1743</v>
      </c>
      <c r="E177" s="5" t="s">
        <v>1743</v>
      </c>
      <c r="F177" s="5" t="s">
        <v>1743</v>
      </c>
      <c r="G177" s="138">
        <v>35.6</v>
      </c>
      <c r="H177" s="74" t="s">
        <v>2580</v>
      </c>
    </row>
    <row r="178" spans="1:8" x14ac:dyDescent="0.25">
      <c r="A178" s="74" t="s">
        <v>760</v>
      </c>
      <c r="B178" s="74" t="s">
        <v>2576</v>
      </c>
      <c r="C178" s="137" t="s">
        <v>2579</v>
      </c>
      <c r="D178" s="138" t="s">
        <v>1736</v>
      </c>
      <c r="E178" s="5" t="s">
        <v>1736</v>
      </c>
      <c r="F178" s="5" t="s">
        <v>1736</v>
      </c>
      <c r="G178" s="138">
        <v>97.6</v>
      </c>
      <c r="H178" s="74" t="s">
        <v>2580</v>
      </c>
    </row>
    <row r="179" spans="1:8" x14ac:dyDescent="0.25">
      <c r="A179" s="74" t="s">
        <v>1711</v>
      </c>
      <c r="B179" s="74" t="s">
        <v>2576</v>
      </c>
      <c r="C179" s="137" t="s">
        <v>2597</v>
      </c>
      <c r="D179" s="138" t="s">
        <v>1684</v>
      </c>
      <c r="E179" s="5" t="s">
        <v>1684</v>
      </c>
      <c r="F179" s="5" t="s">
        <v>1684</v>
      </c>
      <c r="G179" s="138">
        <v>60.3</v>
      </c>
      <c r="H179" s="74" t="s">
        <v>2578</v>
      </c>
    </row>
    <row r="181" spans="1:8" x14ac:dyDescent="0.25">
      <c r="A181" s="74" t="s">
        <v>1861</v>
      </c>
    </row>
    <row r="182" spans="1:8" x14ac:dyDescent="0.25">
      <c r="A182" s="3" t="s">
        <v>2503</v>
      </c>
    </row>
    <row r="183" spans="1:8" x14ac:dyDescent="0.25">
      <c r="A183" s="3" t="s">
        <v>1863</v>
      </c>
    </row>
    <row r="184" spans="1:8" x14ac:dyDescent="0.25">
      <c r="A184" s="3" t="s">
        <v>1865</v>
      </c>
    </row>
    <row r="185" spans="1:8" x14ac:dyDescent="0.25">
      <c r="A185" s="3" t="s">
        <v>18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B808C-C4AF-4BF8-A006-10D55139B4F9}">
  <dimension ref="A1:U5137"/>
  <sheetViews>
    <sheetView zoomScale="85" zoomScaleNormal="85" workbookViewId="0">
      <pane ySplit="2" topLeftCell="A238" activePane="bottomLeft" state="frozen"/>
      <selection pane="bottomLeft" activeCell="C252" sqref="C252"/>
    </sheetView>
  </sheetViews>
  <sheetFormatPr defaultColWidth="9.109375" defaultRowHeight="13.2" x14ac:dyDescent="0.25"/>
  <cols>
    <col min="1" max="1" width="18.21875" style="7" customWidth="1"/>
    <col min="2" max="2" width="30.77734375" style="7" customWidth="1"/>
    <col min="3" max="3" width="7.21875" style="7" customWidth="1"/>
    <col min="4" max="4" width="5.6640625" style="7" customWidth="1"/>
    <col min="5" max="5" width="10.33203125" style="9" customWidth="1"/>
    <col min="6" max="6" width="9" style="9" customWidth="1"/>
    <col min="7" max="21" width="10.33203125" style="9" customWidth="1"/>
    <col min="22" max="16384" width="9.109375" style="7"/>
  </cols>
  <sheetData>
    <row r="1" spans="1:21" s="14" customFormat="1" ht="13.8" x14ac:dyDescent="0.25">
      <c r="A1" s="48" t="s">
        <v>2846</v>
      </c>
      <c r="E1" s="49"/>
      <c r="F1" s="49"/>
      <c r="G1" s="49"/>
      <c r="H1" s="49"/>
      <c r="I1" s="49"/>
      <c r="J1" s="49"/>
      <c r="K1" s="49"/>
      <c r="L1" s="49"/>
      <c r="M1" s="49"/>
      <c r="N1" s="49"/>
      <c r="O1" s="49"/>
      <c r="P1" s="49"/>
      <c r="Q1" s="49"/>
      <c r="R1" s="49"/>
      <c r="S1" s="49"/>
      <c r="T1" s="49"/>
      <c r="U1" s="49"/>
    </row>
    <row r="2" spans="1:21" s="14" customFormat="1" ht="214.5" customHeight="1" x14ac:dyDescent="0.25">
      <c r="A2" s="10" t="s">
        <v>933</v>
      </c>
      <c r="B2" s="10" t="s">
        <v>2789</v>
      </c>
      <c r="C2" s="10" t="s">
        <v>934</v>
      </c>
      <c r="D2" s="10" t="s">
        <v>935</v>
      </c>
      <c r="E2" s="10" t="s">
        <v>1799</v>
      </c>
      <c r="F2" s="10" t="s">
        <v>1800</v>
      </c>
      <c r="G2" s="10" t="s">
        <v>1801</v>
      </c>
      <c r="H2" s="10" t="s">
        <v>1802</v>
      </c>
      <c r="I2" s="10" t="s">
        <v>1803</v>
      </c>
      <c r="J2" s="10" t="s">
        <v>2790</v>
      </c>
      <c r="K2" s="10" t="s">
        <v>1804</v>
      </c>
      <c r="L2" s="10" t="s">
        <v>1805</v>
      </c>
      <c r="M2" s="10" t="s">
        <v>1806</v>
      </c>
      <c r="N2" s="10" t="s">
        <v>1807</v>
      </c>
      <c r="O2" s="10" t="s">
        <v>1808</v>
      </c>
      <c r="P2" s="10" t="s">
        <v>1809</v>
      </c>
      <c r="Q2" s="10" t="s">
        <v>1810</v>
      </c>
      <c r="R2" s="10" t="s">
        <v>1811</v>
      </c>
      <c r="S2" s="10" t="s">
        <v>1812</v>
      </c>
      <c r="T2" s="10" t="s">
        <v>1813</v>
      </c>
      <c r="U2" s="10" t="s">
        <v>1814</v>
      </c>
    </row>
    <row r="3" spans="1:21" ht="12.75" customHeight="1" x14ac:dyDescent="0.25">
      <c r="A3" s="7" t="s">
        <v>24</v>
      </c>
      <c r="B3" s="7" t="s">
        <v>25</v>
      </c>
      <c r="C3" s="15">
        <v>0.2</v>
      </c>
      <c r="D3" s="7" t="s">
        <v>3</v>
      </c>
      <c r="E3" s="9" t="s">
        <v>26</v>
      </c>
      <c r="F3" s="9" t="s">
        <v>26</v>
      </c>
      <c r="G3" s="9" t="s">
        <v>26</v>
      </c>
      <c r="H3" s="9" t="s">
        <v>28</v>
      </c>
      <c r="I3" s="9" t="s">
        <v>28</v>
      </c>
      <c r="J3" s="9" t="s">
        <v>28</v>
      </c>
      <c r="K3" s="9" t="s">
        <v>28</v>
      </c>
      <c r="L3" s="9" t="s">
        <v>28</v>
      </c>
      <c r="M3" s="9" t="s">
        <v>28</v>
      </c>
      <c r="N3" s="9" t="s">
        <v>28</v>
      </c>
      <c r="O3" s="9" t="s">
        <v>28</v>
      </c>
      <c r="P3" s="9" t="s">
        <v>28</v>
      </c>
      <c r="Q3" s="9" t="s">
        <v>28</v>
      </c>
      <c r="R3" s="9" t="s">
        <v>28</v>
      </c>
      <c r="S3" s="9" t="s">
        <v>28</v>
      </c>
      <c r="T3" s="9" t="s">
        <v>28</v>
      </c>
      <c r="U3" s="9" t="s">
        <v>28</v>
      </c>
    </row>
    <row r="4" spans="1:21" ht="12.75" customHeight="1" x14ac:dyDescent="0.25">
      <c r="A4" s="7" t="s">
        <v>24</v>
      </c>
      <c r="B4" s="7" t="s">
        <v>29</v>
      </c>
      <c r="C4" s="15">
        <v>0.4</v>
      </c>
      <c r="D4" s="7" t="s">
        <v>3</v>
      </c>
      <c r="E4" s="9" t="s">
        <v>30</v>
      </c>
      <c r="F4" s="9" t="s">
        <v>30</v>
      </c>
      <c r="G4" s="9" t="s">
        <v>30</v>
      </c>
      <c r="H4" s="9" t="s">
        <v>28</v>
      </c>
      <c r="I4" s="9" t="s">
        <v>28</v>
      </c>
      <c r="J4" s="9" t="s">
        <v>28</v>
      </c>
      <c r="K4" s="9" t="s">
        <v>28</v>
      </c>
      <c r="L4" s="9" t="s">
        <v>28</v>
      </c>
      <c r="M4" s="9" t="s">
        <v>28</v>
      </c>
      <c r="N4" s="9" t="s">
        <v>28</v>
      </c>
      <c r="O4" s="9" t="s">
        <v>28</v>
      </c>
      <c r="P4" s="9" t="s">
        <v>28</v>
      </c>
      <c r="Q4" s="9" t="s">
        <v>28</v>
      </c>
      <c r="R4" s="9" t="s">
        <v>28</v>
      </c>
      <c r="S4" s="9" t="s">
        <v>28</v>
      </c>
      <c r="T4" s="9" t="s">
        <v>28</v>
      </c>
      <c r="U4" s="9" t="s">
        <v>28</v>
      </c>
    </row>
    <row r="5" spans="1:21" ht="12.75" customHeight="1" x14ac:dyDescent="0.25">
      <c r="A5" s="7" t="s">
        <v>24</v>
      </c>
      <c r="B5" s="7" t="s">
        <v>31</v>
      </c>
      <c r="C5" s="15">
        <v>0.4</v>
      </c>
      <c r="D5" s="7" t="s">
        <v>3</v>
      </c>
      <c r="E5" s="9" t="s">
        <v>30</v>
      </c>
      <c r="F5" s="9" t="s">
        <v>30</v>
      </c>
      <c r="G5" s="9" t="s">
        <v>30</v>
      </c>
      <c r="H5" s="9" t="s">
        <v>28</v>
      </c>
      <c r="I5" s="9" t="s">
        <v>28</v>
      </c>
      <c r="J5" s="9" t="s">
        <v>28</v>
      </c>
      <c r="K5" s="9" t="s">
        <v>28</v>
      </c>
      <c r="L5" s="9" t="s">
        <v>28</v>
      </c>
      <c r="M5" s="9" t="s">
        <v>28</v>
      </c>
      <c r="N5" s="9" t="s">
        <v>28</v>
      </c>
      <c r="O5" s="9" t="s">
        <v>28</v>
      </c>
      <c r="P5" s="9" t="s">
        <v>28</v>
      </c>
      <c r="Q5" s="9" t="s">
        <v>28</v>
      </c>
      <c r="R5" s="9" t="s">
        <v>28</v>
      </c>
      <c r="S5" s="9" t="s">
        <v>28</v>
      </c>
      <c r="T5" s="9" t="s">
        <v>28</v>
      </c>
      <c r="U5" s="9" t="s">
        <v>28</v>
      </c>
    </row>
    <row r="6" spans="1:21" ht="12.75" customHeight="1" x14ac:dyDescent="0.25">
      <c r="A6" s="7" t="s">
        <v>24</v>
      </c>
      <c r="B6" s="7" t="s">
        <v>32</v>
      </c>
      <c r="C6" s="15">
        <v>0.4</v>
      </c>
      <c r="D6" s="7" t="s">
        <v>3</v>
      </c>
      <c r="E6" s="9" t="s">
        <v>30</v>
      </c>
      <c r="F6" s="9" t="s">
        <v>30</v>
      </c>
      <c r="G6" s="9" t="s">
        <v>30</v>
      </c>
      <c r="H6" s="9" t="s">
        <v>28</v>
      </c>
      <c r="I6" s="9" t="s">
        <v>28</v>
      </c>
      <c r="J6" s="9" t="s">
        <v>28</v>
      </c>
      <c r="K6" s="9" t="s">
        <v>28</v>
      </c>
      <c r="L6" s="9" t="s">
        <v>28</v>
      </c>
      <c r="M6" s="9" t="s">
        <v>28</v>
      </c>
      <c r="N6" s="9" t="s">
        <v>28</v>
      </c>
      <c r="O6" s="9" t="s">
        <v>28</v>
      </c>
      <c r="P6" s="9" t="s">
        <v>28</v>
      </c>
      <c r="Q6" s="9" t="s">
        <v>28</v>
      </c>
      <c r="R6" s="9" t="s">
        <v>28</v>
      </c>
      <c r="S6" s="9" t="s">
        <v>28</v>
      </c>
      <c r="T6" s="9" t="s">
        <v>28</v>
      </c>
      <c r="U6" s="9" t="s">
        <v>28</v>
      </c>
    </row>
    <row r="7" spans="1:21" ht="12.75" customHeight="1" x14ac:dyDescent="0.25">
      <c r="A7" s="7" t="s">
        <v>24</v>
      </c>
      <c r="B7" s="7" t="s">
        <v>33</v>
      </c>
      <c r="C7" s="15">
        <v>0.4</v>
      </c>
      <c r="D7" s="7" t="s">
        <v>3</v>
      </c>
      <c r="E7" s="9" t="s">
        <v>30</v>
      </c>
      <c r="F7" s="9" t="s">
        <v>30</v>
      </c>
      <c r="G7" s="9" t="s">
        <v>30</v>
      </c>
      <c r="H7" s="9" t="s">
        <v>28</v>
      </c>
      <c r="I7" s="9" t="s">
        <v>28</v>
      </c>
      <c r="J7" s="9" t="s">
        <v>28</v>
      </c>
      <c r="K7" s="9" t="s">
        <v>28</v>
      </c>
      <c r="L7" s="9" t="s">
        <v>28</v>
      </c>
      <c r="M7" s="9" t="s">
        <v>28</v>
      </c>
      <c r="N7" s="9" t="s">
        <v>28</v>
      </c>
      <c r="O7" s="9" t="s">
        <v>28</v>
      </c>
      <c r="P7" s="9" t="s">
        <v>28</v>
      </c>
      <c r="Q7" s="9" t="s">
        <v>28</v>
      </c>
      <c r="R7" s="9" t="s">
        <v>28</v>
      </c>
      <c r="S7" s="9" t="s">
        <v>28</v>
      </c>
      <c r="T7" s="9" t="s">
        <v>28</v>
      </c>
      <c r="U7" s="9" t="s">
        <v>28</v>
      </c>
    </row>
    <row r="8" spans="1:21" ht="12.75" customHeight="1" x14ac:dyDescent="0.25">
      <c r="A8" s="7" t="s">
        <v>24</v>
      </c>
      <c r="B8" s="7" t="s">
        <v>34</v>
      </c>
      <c r="C8" s="15">
        <v>0.4</v>
      </c>
      <c r="D8" s="7" t="s">
        <v>3</v>
      </c>
      <c r="E8" s="9" t="s">
        <v>30</v>
      </c>
      <c r="F8" s="9" t="s">
        <v>30</v>
      </c>
      <c r="G8" s="9" t="s">
        <v>30</v>
      </c>
      <c r="H8" s="9" t="s">
        <v>28</v>
      </c>
      <c r="I8" s="9" t="s">
        <v>28</v>
      </c>
      <c r="J8" s="9" t="s">
        <v>28</v>
      </c>
      <c r="K8" s="9" t="s">
        <v>28</v>
      </c>
      <c r="L8" s="9" t="s">
        <v>28</v>
      </c>
      <c r="M8" s="9" t="s">
        <v>28</v>
      </c>
      <c r="N8" s="9" t="s">
        <v>28</v>
      </c>
      <c r="O8" s="9" t="s">
        <v>28</v>
      </c>
      <c r="P8" s="9" t="s">
        <v>28</v>
      </c>
      <c r="Q8" s="9" t="s">
        <v>28</v>
      </c>
      <c r="R8" s="9" t="s">
        <v>28</v>
      </c>
      <c r="S8" s="9" t="s">
        <v>28</v>
      </c>
      <c r="T8" s="9" t="s">
        <v>28</v>
      </c>
      <c r="U8" s="9" t="s">
        <v>28</v>
      </c>
    </row>
    <row r="9" spans="1:21" ht="12.75" customHeight="1" x14ac:dyDescent="0.25">
      <c r="A9" s="7" t="s">
        <v>24</v>
      </c>
      <c r="B9" s="7" t="s">
        <v>35</v>
      </c>
      <c r="C9" s="15">
        <v>0.4</v>
      </c>
      <c r="D9" s="7" t="s">
        <v>3</v>
      </c>
      <c r="E9" s="9" t="s">
        <v>30</v>
      </c>
      <c r="F9" s="9" t="s">
        <v>30</v>
      </c>
      <c r="G9" s="9" t="s">
        <v>30</v>
      </c>
      <c r="H9" s="9" t="s">
        <v>28</v>
      </c>
      <c r="I9" s="9" t="s">
        <v>28</v>
      </c>
      <c r="J9" s="9" t="s">
        <v>28</v>
      </c>
      <c r="K9" s="9" t="s">
        <v>28</v>
      </c>
      <c r="L9" s="9" t="s">
        <v>28</v>
      </c>
      <c r="M9" s="9" t="s">
        <v>28</v>
      </c>
      <c r="N9" s="9" t="s">
        <v>28</v>
      </c>
      <c r="O9" s="9" t="s">
        <v>28</v>
      </c>
      <c r="P9" s="9" t="s">
        <v>28</v>
      </c>
      <c r="Q9" s="9" t="s">
        <v>28</v>
      </c>
      <c r="R9" s="9" t="s">
        <v>28</v>
      </c>
      <c r="S9" s="9" t="s">
        <v>28</v>
      </c>
      <c r="T9" s="9" t="s">
        <v>28</v>
      </c>
      <c r="U9" s="9" t="s">
        <v>28</v>
      </c>
    </row>
    <row r="10" spans="1:21" ht="12.75" customHeight="1" x14ac:dyDescent="0.25">
      <c r="A10" s="7" t="s">
        <v>24</v>
      </c>
      <c r="B10" s="7" t="s">
        <v>36</v>
      </c>
      <c r="C10" s="15">
        <v>4</v>
      </c>
      <c r="D10" s="7" t="s">
        <v>3</v>
      </c>
      <c r="E10" s="9" t="s">
        <v>37</v>
      </c>
      <c r="F10" s="9" t="s">
        <v>37</v>
      </c>
      <c r="G10" s="9" t="s">
        <v>37</v>
      </c>
      <c r="H10" s="9" t="s">
        <v>28</v>
      </c>
      <c r="I10" s="9" t="s">
        <v>28</v>
      </c>
      <c r="J10" s="9" t="s">
        <v>28</v>
      </c>
      <c r="K10" s="9" t="s">
        <v>28</v>
      </c>
      <c r="L10" s="9" t="s">
        <v>28</v>
      </c>
      <c r="M10" s="9" t="s">
        <v>28</v>
      </c>
      <c r="N10" s="9" t="s">
        <v>28</v>
      </c>
      <c r="O10" s="9" t="s">
        <v>28</v>
      </c>
      <c r="P10" s="9" t="s">
        <v>28</v>
      </c>
      <c r="Q10" s="9" t="s">
        <v>28</v>
      </c>
      <c r="R10" s="9" t="s">
        <v>28</v>
      </c>
      <c r="S10" s="9" t="s">
        <v>28</v>
      </c>
      <c r="T10" s="9" t="s">
        <v>28</v>
      </c>
      <c r="U10" s="9" t="s">
        <v>28</v>
      </c>
    </row>
    <row r="11" spans="1:21" ht="12.75" customHeight="1" x14ac:dyDescent="0.25">
      <c r="A11" s="7" t="s">
        <v>24</v>
      </c>
      <c r="B11" s="7" t="s">
        <v>40</v>
      </c>
      <c r="C11" s="15">
        <v>2</v>
      </c>
      <c r="D11" s="7" t="s">
        <v>3</v>
      </c>
      <c r="E11" s="9" t="s">
        <v>41</v>
      </c>
      <c r="F11" s="9" t="s">
        <v>41</v>
      </c>
      <c r="G11" s="9" t="s">
        <v>41</v>
      </c>
      <c r="H11" s="9" t="s">
        <v>28</v>
      </c>
      <c r="I11" s="9" t="s">
        <v>28</v>
      </c>
      <c r="J11" s="9" t="s">
        <v>28</v>
      </c>
      <c r="K11" s="9" t="s">
        <v>28</v>
      </c>
      <c r="L11" s="9" t="s">
        <v>28</v>
      </c>
      <c r="M11" s="9" t="s">
        <v>28</v>
      </c>
      <c r="N11" s="9" t="s">
        <v>28</v>
      </c>
      <c r="O11" s="9" t="s">
        <v>28</v>
      </c>
      <c r="P11" s="9" t="s">
        <v>28</v>
      </c>
      <c r="Q11" s="9" t="s">
        <v>28</v>
      </c>
      <c r="R11" s="9" t="s">
        <v>28</v>
      </c>
      <c r="S11" s="9" t="s">
        <v>28</v>
      </c>
      <c r="T11" s="9" t="s">
        <v>28</v>
      </c>
      <c r="U11" s="9" t="s">
        <v>28</v>
      </c>
    </row>
    <row r="12" spans="1:21" ht="12.75" customHeight="1" x14ac:dyDescent="0.25">
      <c r="A12" s="7" t="s">
        <v>24</v>
      </c>
      <c r="B12" s="7" t="s">
        <v>45</v>
      </c>
      <c r="C12" s="15">
        <v>8</v>
      </c>
      <c r="D12" s="7" t="s">
        <v>3</v>
      </c>
      <c r="E12" s="9" t="s">
        <v>46</v>
      </c>
      <c r="F12" s="9" t="s">
        <v>46</v>
      </c>
      <c r="G12" s="9" t="s">
        <v>46</v>
      </c>
      <c r="H12" s="9" t="s">
        <v>28</v>
      </c>
      <c r="I12" s="9" t="s">
        <v>28</v>
      </c>
      <c r="J12" s="9" t="s">
        <v>28</v>
      </c>
      <c r="K12" s="9" t="s">
        <v>28</v>
      </c>
      <c r="L12" s="9" t="s">
        <v>28</v>
      </c>
      <c r="M12" s="9" t="s">
        <v>28</v>
      </c>
      <c r="N12" s="9" t="s">
        <v>28</v>
      </c>
      <c r="O12" s="9" t="s">
        <v>28</v>
      </c>
      <c r="P12" s="9" t="s">
        <v>28</v>
      </c>
      <c r="Q12" s="9" t="s">
        <v>28</v>
      </c>
      <c r="R12" s="9" t="s">
        <v>28</v>
      </c>
      <c r="S12" s="9" t="s">
        <v>28</v>
      </c>
      <c r="T12" s="9" t="s">
        <v>28</v>
      </c>
      <c r="U12" s="9" t="s">
        <v>28</v>
      </c>
    </row>
    <row r="13" spans="1:21" ht="12.75" customHeight="1" x14ac:dyDescent="0.25">
      <c r="A13" s="7" t="s">
        <v>24</v>
      </c>
      <c r="B13" s="7" t="s">
        <v>48</v>
      </c>
      <c r="C13" s="15">
        <v>2</v>
      </c>
      <c r="D13" s="7" t="s">
        <v>3</v>
      </c>
      <c r="E13" s="9" t="s">
        <v>41</v>
      </c>
      <c r="F13" s="9" t="s">
        <v>41</v>
      </c>
      <c r="G13" s="9" t="s">
        <v>41</v>
      </c>
      <c r="H13" s="9" t="s">
        <v>28</v>
      </c>
      <c r="I13" s="9" t="s">
        <v>28</v>
      </c>
      <c r="J13" s="9" t="s">
        <v>28</v>
      </c>
      <c r="K13" s="9" t="s">
        <v>28</v>
      </c>
      <c r="L13" s="9" t="s">
        <v>28</v>
      </c>
      <c r="M13" s="9" t="s">
        <v>28</v>
      </c>
      <c r="N13" s="9" t="s">
        <v>28</v>
      </c>
      <c r="O13" s="9" t="s">
        <v>28</v>
      </c>
      <c r="P13" s="9" t="s">
        <v>28</v>
      </c>
      <c r="Q13" s="9" t="s">
        <v>28</v>
      </c>
      <c r="R13" s="9" t="s">
        <v>28</v>
      </c>
      <c r="S13" s="9" t="s">
        <v>28</v>
      </c>
      <c r="T13" s="9" t="s">
        <v>28</v>
      </c>
      <c r="U13" s="9" t="s">
        <v>28</v>
      </c>
    </row>
    <row r="14" spans="1:21" ht="12.75" customHeight="1" x14ac:dyDescent="0.25">
      <c r="A14" s="7" t="s">
        <v>24</v>
      </c>
      <c r="B14" s="7" t="s">
        <v>49</v>
      </c>
      <c r="C14" s="15">
        <v>0.2</v>
      </c>
      <c r="D14" s="7" t="s">
        <v>3</v>
      </c>
      <c r="E14" s="9" t="s">
        <v>26</v>
      </c>
      <c r="F14" s="9" t="s">
        <v>26</v>
      </c>
      <c r="G14" s="9" t="s">
        <v>26</v>
      </c>
      <c r="H14" s="9" t="s">
        <v>28</v>
      </c>
      <c r="I14" s="9" t="s">
        <v>28</v>
      </c>
      <c r="J14" s="9" t="s">
        <v>28</v>
      </c>
      <c r="K14" s="9" t="s">
        <v>28</v>
      </c>
      <c r="L14" s="9" t="s">
        <v>28</v>
      </c>
      <c r="M14" s="9" t="s">
        <v>28</v>
      </c>
      <c r="N14" s="9" t="s">
        <v>28</v>
      </c>
      <c r="O14" s="9" t="s">
        <v>28</v>
      </c>
      <c r="P14" s="9" t="s">
        <v>28</v>
      </c>
      <c r="Q14" s="9" t="s">
        <v>28</v>
      </c>
      <c r="R14" s="9" t="s">
        <v>28</v>
      </c>
      <c r="S14" s="9" t="s">
        <v>28</v>
      </c>
      <c r="T14" s="9" t="s">
        <v>28</v>
      </c>
      <c r="U14" s="9" t="s">
        <v>28</v>
      </c>
    </row>
    <row r="15" spans="1:21" ht="12.75" customHeight="1" x14ac:dyDescent="0.25">
      <c r="A15" s="7" t="s">
        <v>24</v>
      </c>
      <c r="B15" s="7" t="s">
        <v>51</v>
      </c>
      <c r="C15" s="15">
        <v>0.2</v>
      </c>
      <c r="D15" s="7" t="s">
        <v>3</v>
      </c>
      <c r="E15" s="9" t="s">
        <v>26</v>
      </c>
      <c r="F15" s="9" t="s">
        <v>26</v>
      </c>
      <c r="G15" s="9" t="s">
        <v>26</v>
      </c>
      <c r="H15" s="9" t="s">
        <v>28</v>
      </c>
      <c r="I15" s="9" t="s">
        <v>28</v>
      </c>
      <c r="J15" s="9" t="s">
        <v>28</v>
      </c>
      <c r="K15" s="9" t="s">
        <v>28</v>
      </c>
      <c r="L15" s="9" t="s">
        <v>28</v>
      </c>
      <c r="M15" s="9" t="s">
        <v>28</v>
      </c>
      <c r="N15" s="9" t="s">
        <v>28</v>
      </c>
      <c r="O15" s="9" t="s">
        <v>28</v>
      </c>
      <c r="P15" s="9" t="s">
        <v>28</v>
      </c>
      <c r="Q15" s="9" t="s">
        <v>28</v>
      </c>
      <c r="R15" s="9" t="s">
        <v>28</v>
      </c>
      <c r="S15" s="9" t="s">
        <v>28</v>
      </c>
      <c r="T15" s="9" t="s">
        <v>28</v>
      </c>
      <c r="U15" s="9" t="s">
        <v>28</v>
      </c>
    </row>
    <row r="16" spans="1:21" ht="12.75" customHeight="1" x14ac:dyDescent="0.25">
      <c r="A16" s="7" t="s">
        <v>24</v>
      </c>
      <c r="B16" s="7" t="s">
        <v>52</v>
      </c>
      <c r="C16" s="15">
        <v>0.4</v>
      </c>
      <c r="D16" s="7" t="s">
        <v>3</v>
      </c>
      <c r="E16" s="9" t="s">
        <v>30</v>
      </c>
      <c r="F16" s="9" t="s">
        <v>30</v>
      </c>
      <c r="G16" s="9" t="s">
        <v>30</v>
      </c>
      <c r="H16" s="9" t="s">
        <v>28</v>
      </c>
      <c r="I16" s="9" t="s">
        <v>28</v>
      </c>
      <c r="J16" s="9" t="s">
        <v>28</v>
      </c>
      <c r="K16" s="9" t="s">
        <v>28</v>
      </c>
      <c r="L16" s="9" t="s">
        <v>28</v>
      </c>
      <c r="M16" s="9" t="s">
        <v>28</v>
      </c>
      <c r="N16" s="9" t="s">
        <v>28</v>
      </c>
      <c r="O16" s="9" t="s">
        <v>28</v>
      </c>
      <c r="P16" s="9" t="s">
        <v>28</v>
      </c>
      <c r="Q16" s="9" t="s">
        <v>28</v>
      </c>
      <c r="R16" s="9" t="s">
        <v>28</v>
      </c>
      <c r="S16" s="9" t="s">
        <v>28</v>
      </c>
      <c r="T16" s="9" t="s">
        <v>28</v>
      </c>
      <c r="U16" s="9" t="s">
        <v>28</v>
      </c>
    </row>
    <row r="17" spans="1:21" ht="12.75" customHeight="1" x14ac:dyDescent="0.25">
      <c r="A17" s="7" t="s">
        <v>24</v>
      </c>
      <c r="B17" s="7" t="s">
        <v>1166</v>
      </c>
      <c r="C17" s="15">
        <v>0.4</v>
      </c>
      <c r="D17" s="7" t="s">
        <v>3</v>
      </c>
      <c r="E17" s="9" t="s">
        <v>30</v>
      </c>
      <c r="F17" s="9" t="s">
        <v>30</v>
      </c>
      <c r="G17" s="9" t="s">
        <v>30</v>
      </c>
      <c r="H17" s="9" t="s">
        <v>28</v>
      </c>
      <c r="I17" s="9" t="s">
        <v>28</v>
      </c>
      <c r="J17" s="9" t="s">
        <v>28</v>
      </c>
      <c r="K17" s="9" t="s">
        <v>28</v>
      </c>
      <c r="L17" s="9" t="s">
        <v>28</v>
      </c>
      <c r="M17" s="9" t="s">
        <v>28</v>
      </c>
      <c r="N17" s="9" t="s">
        <v>28</v>
      </c>
      <c r="O17" s="9" t="s">
        <v>28</v>
      </c>
      <c r="P17" s="9" t="s">
        <v>28</v>
      </c>
      <c r="Q17" s="9" t="s">
        <v>28</v>
      </c>
      <c r="R17" s="9" t="s">
        <v>28</v>
      </c>
      <c r="S17" s="9" t="s">
        <v>28</v>
      </c>
      <c r="T17" s="9" t="s">
        <v>28</v>
      </c>
      <c r="U17" s="9" t="s">
        <v>28</v>
      </c>
    </row>
    <row r="18" spans="1:21" ht="12.75" customHeight="1" x14ac:dyDescent="0.25">
      <c r="A18" s="7" t="s">
        <v>24</v>
      </c>
      <c r="B18" s="7" t="s">
        <v>1165</v>
      </c>
      <c r="C18" s="15">
        <v>0.8</v>
      </c>
      <c r="D18" s="7" t="s">
        <v>3</v>
      </c>
      <c r="E18" s="9" t="s">
        <v>55</v>
      </c>
      <c r="F18" s="9" t="s">
        <v>55</v>
      </c>
      <c r="G18" s="9" t="s">
        <v>55</v>
      </c>
      <c r="H18" s="9" t="s">
        <v>28</v>
      </c>
      <c r="I18" s="9" t="s">
        <v>28</v>
      </c>
      <c r="J18" s="9" t="s">
        <v>28</v>
      </c>
      <c r="K18" s="9" t="s">
        <v>28</v>
      </c>
      <c r="L18" s="9" t="s">
        <v>28</v>
      </c>
      <c r="M18" s="9" t="s">
        <v>28</v>
      </c>
      <c r="N18" s="9" t="s">
        <v>28</v>
      </c>
      <c r="O18" s="9" t="s">
        <v>28</v>
      </c>
      <c r="P18" s="9" t="s">
        <v>28</v>
      </c>
      <c r="Q18" s="9" t="s">
        <v>28</v>
      </c>
      <c r="R18" s="9" t="s">
        <v>28</v>
      </c>
      <c r="S18" s="9" t="s">
        <v>28</v>
      </c>
      <c r="T18" s="9" t="s">
        <v>28</v>
      </c>
      <c r="U18" s="9" t="s">
        <v>28</v>
      </c>
    </row>
    <row r="19" spans="1:21" ht="12.75" customHeight="1" x14ac:dyDescent="0.25">
      <c r="A19" s="7" t="s">
        <v>24</v>
      </c>
      <c r="B19" s="7" t="s">
        <v>56</v>
      </c>
      <c r="C19" s="15">
        <v>0.2</v>
      </c>
      <c r="D19" s="7" t="s">
        <v>3</v>
      </c>
      <c r="E19" s="9" t="s">
        <v>26</v>
      </c>
      <c r="F19" s="9" t="s">
        <v>26</v>
      </c>
      <c r="G19" s="9" t="s">
        <v>26</v>
      </c>
      <c r="H19" s="9" t="s">
        <v>28</v>
      </c>
      <c r="I19" s="9" t="s">
        <v>28</v>
      </c>
      <c r="J19" s="9" t="s">
        <v>28</v>
      </c>
      <c r="K19" s="9" t="s">
        <v>28</v>
      </c>
      <c r="L19" s="9" t="s">
        <v>28</v>
      </c>
      <c r="M19" s="9" t="s">
        <v>28</v>
      </c>
      <c r="N19" s="9" t="s">
        <v>28</v>
      </c>
      <c r="O19" s="9" t="s">
        <v>28</v>
      </c>
      <c r="P19" s="9" t="s">
        <v>28</v>
      </c>
      <c r="Q19" s="9" t="s">
        <v>28</v>
      </c>
      <c r="R19" s="9" t="s">
        <v>28</v>
      </c>
      <c r="S19" s="9" t="s">
        <v>28</v>
      </c>
      <c r="T19" s="9" t="s">
        <v>28</v>
      </c>
      <c r="U19" s="9" t="s">
        <v>28</v>
      </c>
    </row>
    <row r="20" spans="1:21" ht="12.75" customHeight="1" x14ac:dyDescent="0.25">
      <c r="A20" s="7" t="s">
        <v>24</v>
      </c>
      <c r="B20" s="7" t="s">
        <v>57</v>
      </c>
      <c r="C20" s="15">
        <v>0.3</v>
      </c>
      <c r="D20" s="7" t="s">
        <v>3</v>
      </c>
      <c r="E20" s="9" t="s">
        <v>58</v>
      </c>
      <c r="F20" s="9" t="s">
        <v>58</v>
      </c>
      <c r="G20" s="9" t="s">
        <v>58</v>
      </c>
      <c r="H20" s="9" t="s">
        <v>28</v>
      </c>
      <c r="I20" s="9" t="s">
        <v>28</v>
      </c>
      <c r="J20" s="9" t="s">
        <v>28</v>
      </c>
      <c r="K20" s="9" t="s">
        <v>28</v>
      </c>
      <c r="L20" s="9" t="s">
        <v>28</v>
      </c>
      <c r="M20" s="9" t="s">
        <v>28</v>
      </c>
      <c r="N20" s="9" t="s">
        <v>28</v>
      </c>
      <c r="O20" s="9" t="s">
        <v>28</v>
      </c>
      <c r="P20" s="9" t="s">
        <v>28</v>
      </c>
      <c r="Q20" s="9" t="s">
        <v>28</v>
      </c>
      <c r="R20" s="9" t="s">
        <v>28</v>
      </c>
      <c r="S20" s="9" t="s">
        <v>28</v>
      </c>
      <c r="T20" s="9" t="s">
        <v>28</v>
      </c>
      <c r="U20" s="9" t="s">
        <v>28</v>
      </c>
    </row>
    <row r="21" spans="1:21" ht="12.75" customHeight="1" x14ac:dyDescent="0.25">
      <c r="A21" s="7" t="s">
        <v>24</v>
      </c>
      <c r="B21" s="7" t="s">
        <v>59</v>
      </c>
      <c r="C21" s="15">
        <v>0.2</v>
      </c>
      <c r="D21" s="7" t="s">
        <v>3</v>
      </c>
      <c r="E21" s="9" t="s">
        <v>26</v>
      </c>
      <c r="F21" s="9" t="s">
        <v>26</v>
      </c>
      <c r="G21" s="9" t="s">
        <v>26</v>
      </c>
      <c r="H21" s="9" t="s">
        <v>28</v>
      </c>
      <c r="I21" s="9" t="s">
        <v>28</v>
      </c>
      <c r="J21" s="9" t="s">
        <v>28</v>
      </c>
      <c r="K21" s="9" t="s">
        <v>28</v>
      </c>
      <c r="L21" s="9" t="s">
        <v>28</v>
      </c>
      <c r="M21" s="9" t="s">
        <v>28</v>
      </c>
      <c r="N21" s="9" t="s">
        <v>28</v>
      </c>
      <c r="O21" s="9" t="s">
        <v>28</v>
      </c>
      <c r="P21" s="9" t="s">
        <v>28</v>
      </c>
      <c r="Q21" s="9" t="s">
        <v>28</v>
      </c>
      <c r="R21" s="9" t="s">
        <v>28</v>
      </c>
      <c r="S21" s="9" t="s">
        <v>28</v>
      </c>
      <c r="T21" s="9" t="s">
        <v>28</v>
      </c>
      <c r="U21" s="9" t="s">
        <v>28</v>
      </c>
    </row>
    <row r="22" spans="1:21" ht="12.75" customHeight="1" x14ac:dyDescent="0.25">
      <c r="A22" s="7" t="s">
        <v>24</v>
      </c>
      <c r="B22" s="7" t="s">
        <v>60</v>
      </c>
      <c r="C22" s="15">
        <v>2</v>
      </c>
      <c r="D22" s="7" t="s">
        <v>3</v>
      </c>
      <c r="E22" s="9" t="s">
        <v>41</v>
      </c>
      <c r="F22" s="9" t="s">
        <v>41</v>
      </c>
      <c r="G22" s="9" t="s">
        <v>41</v>
      </c>
      <c r="H22" s="9" t="s">
        <v>28</v>
      </c>
      <c r="I22" s="9" t="s">
        <v>28</v>
      </c>
      <c r="J22" s="9" t="s">
        <v>28</v>
      </c>
      <c r="K22" s="9" t="s">
        <v>28</v>
      </c>
      <c r="L22" s="9" t="s">
        <v>28</v>
      </c>
      <c r="M22" s="9" t="s">
        <v>28</v>
      </c>
      <c r="N22" s="9" t="s">
        <v>28</v>
      </c>
      <c r="O22" s="9" t="s">
        <v>28</v>
      </c>
      <c r="P22" s="9" t="s">
        <v>28</v>
      </c>
      <c r="Q22" s="9" t="s">
        <v>28</v>
      </c>
      <c r="R22" s="9" t="s">
        <v>28</v>
      </c>
      <c r="S22" s="9" t="s">
        <v>28</v>
      </c>
      <c r="T22" s="9" t="s">
        <v>28</v>
      </c>
      <c r="U22" s="9" t="s">
        <v>28</v>
      </c>
    </row>
    <row r="23" spans="1:21" ht="12.75" customHeight="1" x14ac:dyDescent="0.25">
      <c r="A23" s="7" t="s">
        <v>24</v>
      </c>
      <c r="B23" s="7" t="s">
        <v>61</v>
      </c>
      <c r="C23" s="15">
        <v>2</v>
      </c>
      <c r="D23" s="7" t="s">
        <v>3</v>
      </c>
      <c r="E23" s="9" t="s">
        <v>41</v>
      </c>
      <c r="F23" s="9" t="s">
        <v>41</v>
      </c>
      <c r="G23" s="9" t="s">
        <v>41</v>
      </c>
      <c r="H23" s="9" t="s">
        <v>28</v>
      </c>
      <c r="I23" s="9" t="s">
        <v>28</v>
      </c>
      <c r="J23" s="9" t="s">
        <v>28</v>
      </c>
      <c r="K23" s="9" t="s">
        <v>28</v>
      </c>
      <c r="L23" s="9" t="s">
        <v>28</v>
      </c>
      <c r="M23" s="9" t="s">
        <v>28</v>
      </c>
      <c r="N23" s="9" t="s">
        <v>28</v>
      </c>
      <c r="O23" s="9" t="s">
        <v>28</v>
      </c>
      <c r="P23" s="9" t="s">
        <v>28</v>
      </c>
      <c r="Q23" s="9" t="s">
        <v>28</v>
      </c>
      <c r="R23" s="9" t="s">
        <v>28</v>
      </c>
      <c r="S23" s="9" t="s">
        <v>28</v>
      </c>
      <c r="T23" s="9" t="s">
        <v>28</v>
      </c>
      <c r="U23" s="9" t="s">
        <v>28</v>
      </c>
    </row>
    <row r="24" spans="1:21" ht="12.75" customHeight="1" x14ac:dyDescent="0.25">
      <c r="A24" s="7" t="s">
        <v>24</v>
      </c>
      <c r="B24" s="7" t="s">
        <v>62</v>
      </c>
      <c r="C24" s="15">
        <v>8</v>
      </c>
      <c r="D24" s="7" t="s">
        <v>3</v>
      </c>
      <c r="E24" s="9" t="s">
        <v>46</v>
      </c>
      <c r="F24" s="9" t="s">
        <v>46</v>
      </c>
      <c r="G24" s="9" t="s">
        <v>46</v>
      </c>
      <c r="H24" s="9" t="s">
        <v>28</v>
      </c>
      <c r="I24" s="9" t="s">
        <v>28</v>
      </c>
      <c r="J24" s="9" t="s">
        <v>28</v>
      </c>
      <c r="K24" s="9" t="s">
        <v>28</v>
      </c>
      <c r="L24" s="9" t="s">
        <v>28</v>
      </c>
      <c r="M24" s="9" t="s">
        <v>28</v>
      </c>
      <c r="N24" s="9" t="s">
        <v>28</v>
      </c>
      <c r="O24" s="9" t="s">
        <v>28</v>
      </c>
      <c r="P24" s="9" t="s">
        <v>28</v>
      </c>
      <c r="Q24" s="9" t="s">
        <v>28</v>
      </c>
      <c r="R24" s="9" t="s">
        <v>28</v>
      </c>
      <c r="S24" s="9" t="s">
        <v>28</v>
      </c>
      <c r="T24" s="9" t="s">
        <v>28</v>
      </c>
      <c r="U24" s="9" t="s">
        <v>28</v>
      </c>
    </row>
    <row r="25" spans="1:21" ht="12.75" customHeight="1" x14ac:dyDescent="0.25">
      <c r="A25" s="7" t="s">
        <v>24</v>
      </c>
      <c r="B25" s="7" t="s">
        <v>63</v>
      </c>
      <c r="C25" s="15">
        <v>2</v>
      </c>
      <c r="D25" s="7" t="s">
        <v>3</v>
      </c>
      <c r="E25" s="9" t="s">
        <v>41</v>
      </c>
      <c r="F25" s="9" t="s">
        <v>41</v>
      </c>
      <c r="G25" s="9" t="s">
        <v>41</v>
      </c>
      <c r="H25" s="9" t="s">
        <v>28</v>
      </c>
      <c r="I25" s="9" t="s">
        <v>28</v>
      </c>
      <c r="J25" s="9" t="s">
        <v>28</v>
      </c>
      <c r="K25" s="9" t="s">
        <v>28</v>
      </c>
      <c r="L25" s="9" t="s">
        <v>28</v>
      </c>
      <c r="M25" s="9" t="s">
        <v>28</v>
      </c>
      <c r="N25" s="9" t="s">
        <v>28</v>
      </c>
      <c r="O25" s="9" t="s">
        <v>28</v>
      </c>
      <c r="P25" s="9" t="s">
        <v>28</v>
      </c>
      <c r="Q25" s="9" t="s">
        <v>28</v>
      </c>
      <c r="R25" s="9" t="s">
        <v>28</v>
      </c>
      <c r="S25" s="9" t="s">
        <v>28</v>
      </c>
      <c r="T25" s="9" t="s">
        <v>28</v>
      </c>
      <c r="U25" s="9" t="s">
        <v>28</v>
      </c>
    </row>
    <row r="26" spans="1:21" ht="12.75" customHeight="1" x14ac:dyDescent="0.25">
      <c r="A26" s="7" t="s">
        <v>24</v>
      </c>
      <c r="B26" s="7" t="s">
        <v>64</v>
      </c>
      <c r="C26" s="15">
        <v>2</v>
      </c>
      <c r="D26" s="7" t="s">
        <v>3</v>
      </c>
      <c r="E26" s="9" t="s">
        <v>41</v>
      </c>
      <c r="F26" s="9" t="s">
        <v>41</v>
      </c>
      <c r="G26" s="9" t="s">
        <v>41</v>
      </c>
      <c r="H26" s="9" t="s">
        <v>28</v>
      </c>
      <c r="I26" s="9" t="s">
        <v>28</v>
      </c>
      <c r="J26" s="9" t="s">
        <v>28</v>
      </c>
      <c r="K26" s="9" t="s">
        <v>28</v>
      </c>
      <c r="L26" s="9" t="s">
        <v>28</v>
      </c>
      <c r="M26" s="9" t="s">
        <v>28</v>
      </c>
      <c r="N26" s="9" t="s">
        <v>28</v>
      </c>
      <c r="O26" s="9" t="s">
        <v>28</v>
      </c>
      <c r="P26" s="9" t="s">
        <v>28</v>
      </c>
      <c r="Q26" s="9" t="s">
        <v>28</v>
      </c>
      <c r="R26" s="9" t="s">
        <v>28</v>
      </c>
      <c r="S26" s="9" t="s">
        <v>28</v>
      </c>
      <c r="T26" s="9" t="s">
        <v>28</v>
      </c>
      <c r="U26" s="9" t="s">
        <v>28</v>
      </c>
    </row>
    <row r="27" spans="1:21" ht="12.75" customHeight="1" x14ac:dyDescent="0.25">
      <c r="A27" s="7" t="s">
        <v>24</v>
      </c>
      <c r="B27" s="7" t="s">
        <v>65</v>
      </c>
      <c r="C27" s="15">
        <v>0.2</v>
      </c>
      <c r="D27" s="7" t="s">
        <v>3</v>
      </c>
      <c r="E27" s="9" t="s">
        <v>26</v>
      </c>
      <c r="F27" s="9" t="s">
        <v>26</v>
      </c>
      <c r="G27" s="9" t="s">
        <v>26</v>
      </c>
      <c r="H27" s="9" t="s">
        <v>28</v>
      </c>
      <c r="I27" s="9" t="s">
        <v>28</v>
      </c>
      <c r="J27" s="9" t="s">
        <v>28</v>
      </c>
      <c r="K27" s="9" t="s">
        <v>28</v>
      </c>
      <c r="L27" s="9" t="s">
        <v>28</v>
      </c>
      <c r="M27" s="9" t="s">
        <v>28</v>
      </c>
      <c r="N27" s="9" t="s">
        <v>28</v>
      </c>
      <c r="O27" s="9" t="s">
        <v>28</v>
      </c>
      <c r="P27" s="9" t="s">
        <v>28</v>
      </c>
      <c r="Q27" s="9" t="s">
        <v>28</v>
      </c>
      <c r="R27" s="9" t="s">
        <v>28</v>
      </c>
      <c r="S27" s="9" t="s">
        <v>28</v>
      </c>
      <c r="T27" s="9" t="s">
        <v>28</v>
      </c>
      <c r="U27" s="9" t="s">
        <v>28</v>
      </c>
    </row>
    <row r="28" spans="1:21" ht="12.75" customHeight="1" x14ac:dyDescent="0.25">
      <c r="A28" s="7" t="s">
        <v>24</v>
      </c>
      <c r="B28" s="7" t="s">
        <v>67</v>
      </c>
      <c r="C28" s="15">
        <v>0.2</v>
      </c>
      <c r="D28" s="7" t="s">
        <v>3</v>
      </c>
      <c r="E28" s="9" t="s">
        <v>26</v>
      </c>
      <c r="F28" s="9" t="s">
        <v>26</v>
      </c>
      <c r="G28" s="9" t="s">
        <v>26</v>
      </c>
      <c r="H28" s="9" t="s">
        <v>28</v>
      </c>
      <c r="I28" s="9" t="s">
        <v>28</v>
      </c>
      <c r="J28" s="9" t="s">
        <v>28</v>
      </c>
      <c r="K28" s="9" t="s">
        <v>28</v>
      </c>
      <c r="L28" s="9" t="s">
        <v>28</v>
      </c>
      <c r="M28" s="9" t="s">
        <v>28</v>
      </c>
      <c r="N28" s="9" t="s">
        <v>28</v>
      </c>
      <c r="O28" s="9" t="s">
        <v>28</v>
      </c>
      <c r="P28" s="9" t="s">
        <v>28</v>
      </c>
      <c r="Q28" s="9" t="s">
        <v>28</v>
      </c>
      <c r="R28" s="9" t="s">
        <v>28</v>
      </c>
      <c r="S28" s="9" t="s">
        <v>28</v>
      </c>
      <c r="T28" s="9" t="s">
        <v>28</v>
      </c>
      <c r="U28" s="9" t="s">
        <v>28</v>
      </c>
    </row>
    <row r="29" spans="1:21" ht="12.75" customHeight="1" x14ac:dyDescent="0.25">
      <c r="A29" s="7" t="s">
        <v>24</v>
      </c>
      <c r="B29" s="7" t="s">
        <v>69</v>
      </c>
      <c r="C29" s="15">
        <v>1.2</v>
      </c>
      <c r="D29" s="7" t="s">
        <v>3</v>
      </c>
      <c r="E29" s="9" t="s">
        <v>70</v>
      </c>
      <c r="F29" s="9" t="s">
        <v>70</v>
      </c>
      <c r="G29" s="9" t="s">
        <v>70</v>
      </c>
      <c r="H29" s="9" t="s">
        <v>28</v>
      </c>
      <c r="I29" s="9" t="s">
        <v>28</v>
      </c>
      <c r="J29" s="9" t="s">
        <v>28</v>
      </c>
      <c r="K29" s="9" t="s">
        <v>28</v>
      </c>
      <c r="L29" s="9" t="s">
        <v>28</v>
      </c>
      <c r="M29" s="9" t="s">
        <v>28</v>
      </c>
      <c r="N29" s="9" t="s">
        <v>28</v>
      </c>
      <c r="O29" s="9" t="s">
        <v>28</v>
      </c>
      <c r="P29" s="9" t="s">
        <v>28</v>
      </c>
      <c r="Q29" s="9" t="s">
        <v>28</v>
      </c>
      <c r="R29" s="9" t="s">
        <v>28</v>
      </c>
      <c r="S29" s="9" t="s">
        <v>28</v>
      </c>
      <c r="T29" s="9" t="s">
        <v>28</v>
      </c>
      <c r="U29" s="9" t="s">
        <v>28</v>
      </c>
    </row>
    <row r="30" spans="1:21" ht="12.75" customHeight="1" x14ac:dyDescent="0.25">
      <c r="A30" s="7" t="s">
        <v>24</v>
      </c>
      <c r="B30" s="7" t="s">
        <v>71</v>
      </c>
      <c r="C30" s="15">
        <v>0.2</v>
      </c>
      <c r="D30" s="7" t="s">
        <v>3</v>
      </c>
      <c r="E30" s="9" t="s">
        <v>26</v>
      </c>
      <c r="F30" s="9" t="s">
        <v>26</v>
      </c>
      <c r="G30" s="9" t="s">
        <v>26</v>
      </c>
      <c r="H30" s="9" t="s">
        <v>28</v>
      </c>
      <c r="I30" s="9" t="s">
        <v>28</v>
      </c>
      <c r="J30" s="9" t="s">
        <v>28</v>
      </c>
      <c r="K30" s="9" t="s">
        <v>28</v>
      </c>
      <c r="L30" s="9" t="s">
        <v>28</v>
      </c>
      <c r="M30" s="9" t="s">
        <v>28</v>
      </c>
      <c r="N30" s="9" t="s">
        <v>28</v>
      </c>
      <c r="O30" s="9" t="s">
        <v>28</v>
      </c>
      <c r="P30" s="9" t="s">
        <v>28</v>
      </c>
      <c r="Q30" s="9" t="s">
        <v>28</v>
      </c>
      <c r="R30" s="9" t="s">
        <v>28</v>
      </c>
      <c r="S30" s="9" t="s">
        <v>28</v>
      </c>
      <c r="T30" s="9" t="s">
        <v>28</v>
      </c>
      <c r="U30" s="9" t="s">
        <v>28</v>
      </c>
    </row>
    <row r="31" spans="1:21" ht="12.75" customHeight="1" x14ac:dyDescent="0.25">
      <c r="A31" s="7" t="s">
        <v>24</v>
      </c>
      <c r="B31" s="7" t="s">
        <v>72</v>
      </c>
      <c r="C31" s="15">
        <v>0.2</v>
      </c>
      <c r="D31" s="7" t="s">
        <v>3</v>
      </c>
      <c r="E31" s="9" t="s">
        <v>26</v>
      </c>
      <c r="F31" s="9" t="s">
        <v>26</v>
      </c>
      <c r="G31" s="9" t="s">
        <v>26</v>
      </c>
      <c r="H31" s="9" t="s">
        <v>28</v>
      </c>
      <c r="I31" s="9" t="s">
        <v>28</v>
      </c>
      <c r="J31" s="9" t="s">
        <v>28</v>
      </c>
      <c r="K31" s="9" t="s">
        <v>28</v>
      </c>
      <c r="L31" s="9" t="s">
        <v>28</v>
      </c>
      <c r="M31" s="9" t="s">
        <v>28</v>
      </c>
      <c r="N31" s="9" t="s">
        <v>28</v>
      </c>
      <c r="O31" s="9" t="s">
        <v>28</v>
      </c>
      <c r="P31" s="9" t="s">
        <v>28</v>
      </c>
      <c r="Q31" s="9" t="s">
        <v>28</v>
      </c>
      <c r="R31" s="9" t="s">
        <v>28</v>
      </c>
      <c r="S31" s="9" t="s">
        <v>28</v>
      </c>
      <c r="T31" s="9" t="s">
        <v>28</v>
      </c>
      <c r="U31" s="9" t="s">
        <v>28</v>
      </c>
    </row>
    <row r="32" spans="1:21" ht="12.75" customHeight="1" x14ac:dyDescent="0.25">
      <c r="A32" s="7" t="s">
        <v>24</v>
      </c>
      <c r="B32" s="7" t="s">
        <v>73</v>
      </c>
      <c r="C32" s="15">
        <v>0.2</v>
      </c>
      <c r="D32" s="7" t="s">
        <v>3</v>
      </c>
      <c r="E32" s="9" t="s">
        <v>26</v>
      </c>
      <c r="F32" s="9" t="s">
        <v>26</v>
      </c>
      <c r="G32" s="9" t="s">
        <v>26</v>
      </c>
      <c r="H32" s="9" t="s">
        <v>28</v>
      </c>
      <c r="I32" s="9" t="s">
        <v>28</v>
      </c>
      <c r="J32" s="9" t="s">
        <v>28</v>
      </c>
      <c r="K32" s="9" t="s">
        <v>28</v>
      </c>
      <c r="L32" s="9" t="s">
        <v>28</v>
      </c>
      <c r="M32" s="9" t="s">
        <v>28</v>
      </c>
      <c r="N32" s="9" t="s">
        <v>28</v>
      </c>
      <c r="O32" s="9" t="s">
        <v>28</v>
      </c>
      <c r="P32" s="9" t="s">
        <v>28</v>
      </c>
      <c r="Q32" s="9" t="s">
        <v>28</v>
      </c>
      <c r="R32" s="9" t="s">
        <v>28</v>
      </c>
      <c r="S32" s="9" t="s">
        <v>28</v>
      </c>
      <c r="T32" s="9" t="s">
        <v>28</v>
      </c>
      <c r="U32" s="9" t="s">
        <v>28</v>
      </c>
    </row>
    <row r="33" spans="1:21" ht="12.75" customHeight="1" x14ac:dyDescent="0.25">
      <c r="A33" s="7" t="s">
        <v>24</v>
      </c>
      <c r="B33" s="7" t="s">
        <v>74</v>
      </c>
      <c r="C33" s="15">
        <v>0.2</v>
      </c>
      <c r="D33" s="7" t="s">
        <v>3</v>
      </c>
      <c r="E33" s="9" t="s">
        <v>26</v>
      </c>
      <c r="F33" s="9" t="s">
        <v>26</v>
      </c>
      <c r="G33" s="9" t="s">
        <v>26</v>
      </c>
      <c r="H33" s="9" t="s">
        <v>28</v>
      </c>
      <c r="I33" s="9" t="s">
        <v>28</v>
      </c>
      <c r="J33" s="9" t="s">
        <v>28</v>
      </c>
      <c r="K33" s="9" t="s">
        <v>28</v>
      </c>
      <c r="L33" s="9" t="s">
        <v>28</v>
      </c>
      <c r="M33" s="9" t="s">
        <v>28</v>
      </c>
      <c r="N33" s="9" t="s">
        <v>28</v>
      </c>
      <c r="O33" s="9" t="s">
        <v>28</v>
      </c>
      <c r="P33" s="9" t="s">
        <v>28</v>
      </c>
      <c r="Q33" s="9" t="s">
        <v>28</v>
      </c>
      <c r="R33" s="9" t="s">
        <v>28</v>
      </c>
      <c r="S33" s="9" t="s">
        <v>28</v>
      </c>
      <c r="T33" s="9" t="s">
        <v>28</v>
      </c>
      <c r="U33" s="9" t="s">
        <v>28</v>
      </c>
    </row>
    <row r="34" spans="1:21" ht="12.75" customHeight="1" x14ac:dyDescent="0.25">
      <c r="A34" s="7" t="s">
        <v>24</v>
      </c>
      <c r="B34" s="7" t="s">
        <v>75</v>
      </c>
      <c r="C34" s="15">
        <v>14</v>
      </c>
      <c r="D34" s="7" t="s">
        <v>3</v>
      </c>
      <c r="E34" s="9" t="s">
        <v>76</v>
      </c>
      <c r="F34" s="9" t="s">
        <v>76</v>
      </c>
      <c r="G34" s="9" t="s">
        <v>76</v>
      </c>
      <c r="H34" s="9" t="s">
        <v>28</v>
      </c>
      <c r="I34" s="9" t="s">
        <v>28</v>
      </c>
      <c r="J34" s="9" t="s">
        <v>28</v>
      </c>
      <c r="K34" s="9" t="s">
        <v>28</v>
      </c>
      <c r="L34" s="9" t="s">
        <v>28</v>
      </c>
      <c r="M34" s="9" t="s">
        <v>28</v>
      </c>
      <c r="N34" s="9" t="s">
        <v>28</v>
      </c>
      <c r="O34" s="9" t="s">
        <v>28</v>
      </c>
      <c r="P34" s="9" t="s">
        <v>28</v>
      </c>
      <c r="Q34" s="9" t="s">
        <v>28</v>
      </c>
      <c r="R34" s="9" t="s">
        <v>28</v>
      </c>
      <c r="S34" s="9" t="s">
        <v>28</v>
      </c>
      <c r="T34" s="9" t="s">
        <v>28</v>
      </c>
      <c r="U34" s="9" t="s">
        <v>28</v>
      </c>
    </row>
    <row r="35" spans="1:21" ht="12.75" customHeight="1" x14ac:dyDescent="0.25">
      <c r="A35" s="7" t="s">
        <v>24</v>
      </c>
      <c r="B35" s="7" t="s">
        <v>77</v>
      </c>
      <c r="C35" s="15">
        <v>0.2</v>
      </c>
      <c r="D35" s="7" t="s">
        <v>3</v>
      </c>
      <c r="E35" s="9" t="s">
        <v>26</v>
      </c>
      <c r="F35" s="9" t="s">
        <v>26</v>
      </c>
      <c r="G35" s="9" t="s">
        <v>26</v>
      </c>
      <c r="H35" s="9" t="s">
        <v>28</v>
      </c>
      <c r="I35" s="9" t="s">
        <v>28</v>
      </c>
      <c r="J35" s="9" t="s">
        <v>28</v>
      </c>
      <c r="K35" s="9" t="s">
        <v>28</v>
      </c>
      <c r="L35" s="9" t="s">
        <v>28</v>
      </c>
      <c r="M35" s="9" t="s">
        <v>28</v>
      </c>
      <c r="N35" s="9" t="s">
        <v>28</v>
      </c>
      <c r="O35" s="9" t="s">
        <v>28</v>
      </c>
      <c r="P35" s="9" t="s">
        <v>28</v>
      </c>
      <c r="Q35" s="9" t="s">
        <v>28</v>
      </c>
      <c r="R35" s="9" t="s">
        <v>28</v>
      </c>
      <c r="S35" s="9" t="s">
        <v>28</v>
      </c>
      <c r="T35" s="9" t="s">
        <v>28</v>
      </c>
      <c r="U35" s="9" t="s">
        <v>28</v>
      </c>
    </row>
    <row r="36" spans="1:21" ht="12.75" customHeight="1" x14ac:dyDescent="0.25">
      <c r="A36" s="7" t="s">
        <v>24</v>
      </c>
      <c r="B36" s="7" t="s">
        <v>78</v>
      </c>
      <c r="C36" s="15">
        <v>0.2</v>
      </c>
      <c r="D36" s="7" t="s">
        <v>3</v>
      </c>
      <c r="E36" s="9" t="s">
        <v>26</v>
      </c>
      <c r="F36" s="9" t="s">
        <v>26</v>
      </c>
      <c r="G36" s="9" t="s">
        <v>26</v>
      </c>
      <c r="H36" s="9" t="s">
        <v>28</v>
      </c>
      <c r="I36" s="9" t="s">
        <v>28</v>
      </c>
      <c r="J36" s="9" t="s">
        <v>28</v>
      </c>
      <c r="K36" s="9" t="s">
        <v>28</v>
      </c>
      <c r="L36" s="9" t="s">
        <v>28</v>
      </c>
      <c r="M36" s="9" t="s">
        <v>28</v>
      </c>
      <c r="N36" s="9" t="s">
        <v>28</v>
      </c>
      <c r="O36" s="9" t="s">
        <v>28</v>
      </c>
      <c r="P36" s="9" t="s">
        <v>28</v>
      </c>
      <c r="Q36" s="9" t="s">
        <v>28</v>
      </c>
      <c r="R36" s="9" t="s">
        <v>28</v>
      </c>
      <c r="S36" s="9" t="s">
        <v>28</v>
      </c>
      <c r="T36" s="9" t="s">
        <v>28</v>
      </c>
      <c r="U36" s="9" t="s">
        <v>28</v>
      </c>
    </row>
    <row r="37" spans="1:21" ht="12.75" customHeight="1" x14ac:dyDescent="0.25">
      <c r="A37" s="7" t="s">
        <v>24</v>
      </c>
      <c r="B37" s="7" t="s">
        <v>79</v>
      </c>
      <c r="C37" s="15">
        <v>0.2</v>
      </c>
      <c r="D37" s="7" t="s">
        <v>3</v>
      </c>
      <c r="E37" s="9" t="s">
        <v>26</v>
      </c>
      <c r="F37" s="9" t="s">
        <v>26</v>
      </c>
      <c r="G37" s="9" t="s">
        <v>26</v>
      </c>
      <c r="H37" s="9" t="s">
        <v>28</v>
      </c>
      <c r="I37" s="9" t="s">
        <v>28</v>
      </c>
      <c r="J37" s="9" t="s">
        <v>28</v>
      </c>
      <c r="K37" s="9" t="s">
        <v>28</v>
      </c>
      <c r="L37" s="9" t="s">
        <v>28</v>
      </c>
      <c r="M37" s="9" t="s">
        <v>28</v>
      </c>
      <c r="N37" s="9" t="s">
        <v>28</v>
      </c>
      <c r="O37" s="9" t="s">
        <v>28</v>
      </c>
      <c r="P37" s="9" t="s">
        <v>28</v>
      </c>
      <c r="Q37" s="9" t="s">
        <v>28</v>
      </c>
      <c r="R37" s="9" t="s">
        <v>28</v>
      </c>
      <c r="S37" s="9" t="s">
        <v>28</v>
      </c>
      <c r="T37" s="9" t="s">
        <v>28</v>
      </c>
      <c r="U37" s="9" t="s">
        <v>28</v>
      </c>
    </row>
    <row r="38" spans="1:21" ht="12.75" customHeight="1" x14ac:dyDescent="0.25">
      <c r="A38" s="7" t="s">
        <v>24</v>
      </c>
      <c r="B38" s="7" t="s">
        <v>81</v>
      </c>
      <c r="C38" s="15">
        <v>4</v>
      </c>
      <c r="D38" s="7" t="s">
        <v>3</v>
      </c>
      <c r="E38" s="9" t="s">
        <v>37</v>
      </c>
      <c r="F38" s="9" t="s">
        <v>37</v>
      </c>
      <c r="G38" s="9" t="s">
        <v>37</v>
      </c>
      <c r="H38" s="9" t="s">
        <v>28</v>
      </c>
      <c r="I38" s="9" t="s">
        <v>28</v>
      </c>
      <c r="J38" s="9" t="s">
        <v>28</v>
      </c>
      <c r="K38" s="9" t="s">
        <v>28</v>
      </c>
      <c r="L38" s="9" t="s">
        <v>28</v>
      </c>
      <c r="M38" s="9" t="s">
        <v>28</v>
      </c>
      <c r="N38" s="9" t="s">
        <v>28</v>
      </c>
      <c r="O38" s="9" t="s">
        <v>28</v>
      </c>
      <c r="P38" s="9" t="s">
        <v>28</v>
      </c>
      <c r="Q38" s="9" t="s">
        <v>28</v>
      </c>
      <c r="R38" s="9" t="s">
        <v>28</v>
      </c>
      <c r="S38" s="9" t="s">
        <v>28</v>
      </c>
      <c r="T38" s="9" t="s">
        <v>28</v>
      </c>
      <c r="U38" s="9" t="s">
        <v>28</v>
      </c>
    </row>
    <row r="39" spans="1:21" ht="12.75" customHeight="1" x14ac:dyDescent="0.25">
      <c r="A39" s="7" t="s">
        <v>24</v>
      </c>
      <c r="B39" s="7" t="s">
        <v>84</v>
      </c>
      <c r="C39" s="15">
        <v>2</v>
      </c>
      <c r="D39" s="7" t="s">
        <v>3</v>
      </c>
      <c r="E39" s="9" t="s">
        <v>41</v>
      </c>
      <c r="F39" s="9" t="s">
        <v>41</v>
      </c>
      <c r="G39" s="9" t="s">
        <v>41</v>
      </c>
      <c r="H39" s="9" t="s">
        <v>28</v>
      </c>
      <c r="I39" s="9" t="s">
        <v>28</v>
      </c>
      <c r="J39" s="9" t="s">
        <v>28</v>
      </c>
      <c r="K39" s="9" t="s">
        <v>28</v>
      </c>
      <c r="L39" s="9" t="s">
        <v>28</v>
      </c>
      <c r="M39" s="9" t="s">
        <v>28</v>
      </c>
      <c r="N39" s="9" t="s">
        <v>28</v>
      </c>
      <c r="O39" s="9" t="s">
        <v>28</v>
      </c>
      <c r="P39" s="9" t="s">
        <v>28</v>
      </c>
      <c r="Q39" s="9" t="s">
        <v>28</v>
      </c>
      <c r="R39" s="9" t="s">
        <v>28</v>
      </c>
      <c r="S39" s="9" t="s">
        <v>28</v>
      </c>
      <c r="T39" s="9" t="s">
        <v>28</v>
      </c>
      <c r="U39" s="9" t="s">
        <v>28</v>
      </c>
    </row>
    <row r="40" spans="1:21" ht="12.75" customHeight="1" x14ac:dyDescent="0.25">
      <c r="A40" s="7" t="s">
        <v>24</v>
      </c>
      <c r="B40" s="7" t="s">
        <v>85</v>
      </c>
      <c r="C40" s="15">
        <v>2</v>
      </c>
      <c r="D40" s="7" t="s">
        <v>3</v>
      </c>
      <c r="E40" s="9" t="s">
        <v>41</v>
      </c>
      <c r="F40" s="9" t="s">
        <v>41</v>
      </c>
      <c r="G40" s="9" t="s">
        <v>41</v>
      </c>
      <c r="H40" s="9" t="s">
        <v>28</v>
      </c>
      <c r="I40" s="9" t="s">
        <v>28</v>
      </c>
      <c r="J40" s="9" t="s">
        <v>28</v>
      </c>
      <c r="K40" s="9" t="s">
        <v>28</v>
      </c>
      <c r="L40" s="9" t="s">
        <v>28</v>
      </c>
      <c r="M40" s="9" t="s">
        <v>28</v>
      </c>
      <c r="N40" s="9" t="s">
        <v>28</v>
      </c>
      <c r="O40" s="9" t="s">
        <v>28</v>
      </c>
      <c r="P40" s="9" t="s">
        <v>28</v>
      </c>
      <c r="Q40" s="9" t="s">
        <v>28</v>
      </c>
      <c r="R40" s="9" t="s">
        <v>28</v>
      </c>
      <c r="S40" s="9" t="s">
        <v>28</v>
      </c>
      <c r="T40" s="9" t="s">
        <v>28</v>
      </c>
      <c r="U40" s="9" t="s">
        <v>28</v>
      </c>
    </row>
    <row r="41" spans="1:21" ht="12.75" customHeight="1" x14ac:dyDescent="0.25">
      <c r="A41" s="7" t="s">
        <v>24</v>
      </c>
      <c r="B41" s="7" t="s">
        <v>86</v>
      </c>
      <c r="C41" s="15">
        <v>1</v>
      </c>
      <c r="D41" s="7" t="s">
        <v>3</v>
      </c>
      <c r="E41" s="9" t="s">
        <v>87</v>
      </c>
      <c r="F41" s="9" t="s">
        <v>87</v>
      </c>
      <c r="G41" s="9" t="s">
        <v>87</v>
      </c>
      <c r="H41" s="9" t="s">
        <v>28</v>
      </c>
      <c r="I41" s="9" t="s">
        <v>28</v>
      </c>
      <c r="J41" s="9" t="s">
        <v>28</v>
      </c>
      <c r="K41" s="9" t="s">
        <v>28</v>
      </c>
      <c r="L41" s="9" t="s">
        <v>28</v>
      </c>
      <c r="M41" s="9" t="s">
        <v>28</v>
      </c>
      <c r="N41" s="9" t="s">
        <v>28</v>
      </c>
      <c r="O41" s="9" t="s">
        <v>28</v>
      </c>
      <c r="P41" s="9" t="s">
        <v>28</v>
      </c>
      <c r="Q41" s="9" t="s">
        <v>28</v>
      </c>
      <c r="R41" s="9" t="s">
        <v>28</v>
      </c>
      <c r="S41" s="9" t="s">
        <v>28</v>
      </c>
      <c r="T41" s="9" t="s">
        <v>28</v>
      </c>
      <c r="U41" s="9" t="s">
        <v>28</v>
      </c>
    </row>
    <row r="42" spans="1:21" ht="12.75" customHeight="1" x14ac:dyDescent="0.25">
      <c r="A42" s="7" t="s">
        <v>24</v>
      </c>
      <c r="B42" s="7" t="s">
        <v>88</v>
      </c>
      <c r="C42" s="15">
        <v>1</v>
      </c>
      <c r="D42" s="7" t="s">
        <v>3</v>
      </c>
      <c r="E42" s="9" t="s">
        <v>87</v>
      </c>
      <c r="F42" s="9" t="s">
        <v>87</v>
      </c>
      <c r="G42" s="9" t="s">
        <v>87</v>
      </c>
      <c r="H42" s="9" t="s">
        <v>28</v>
      </c>
      <c r="I42" s="9" t="s">
        <v>28</v>
      </c>
      <c r="J42" s="9" t="s">
        <v>28</v>
      </c>
      <c r="K42" s="9" t="s">
        <v>28</v>
      </c>
      <c r="L42" s="9" t="s">
        <v>28</v>
      </c>
      <c r="M42" s="9" t="s">
        <v>28</v>
      </c>
      <c r="N42" s="9" t="s">
        <v>28</v>
      </c>
      <c r="O42" s="9" t="s">
        <v>28</v>
      </c>
      <c r="P42" s="9" t="s">
        <v>28</v>
      </c>
      <c r="Q42" s="9" t="s">
        <v>28</v>
      </c>
      <c r="R42" s="9" t="s">
        <v>28</v>
      </c>
      <c r="S42" s="9" t="s">
        <v>28</v>
      </c>
      <c r="T42" s="9" t="s">
        <v>28</v>
      </c>
      <c r="U42" s="9" t="s">
        <v>28</v>
      </c>
    </row>
    <row r="43" spans="1:21" ht="12.75" customHeight="1" x14ac:dyDescent="0.25">
      <c r="A43" s="7" t="s">
        <v>24</v>
      </c>
      <c r="B43" s="7" t="s">
        <v>89</v>
      </c>
      <c r="C43" s="15">
        <v>1</v>
      </c>
      <c r="D43" s="7" t="s">
        <v>3</v>
      </c>
      <c r="E43" s="9" t="s">
        <v>87</v>
      </c>
      <c r="F43" s="9" t="s">
        <v>87</v>
      </c>
      <c r="G43" s="9" t="s">
        <v>87</v>
      </c>
      <c r="H43" s="9" t="s">
        <v>28</v>
      </c>
      <c r="I43" s="9" t="s">
        <v>28</v>
      </c>
      <c r="J43" s="9" t="s">
        <v>28</v>
      </c>
      <c r="K43" s="9" t="s">
        <v>28</v>
      </c>
      <c r="L43" s="9" t="s">
        <v>28</v>
      </c>
      <c r="M43" s="9" t="s">
        <v>28</v>
      </c>
      <c r="N43" s="9" t="s">
        <v>28</v>
      </c>
      <c r="O43" s="9" t="s">
        <v>28</v>
      </c>
      <c r="P43" s="9" t="s">
        <v>28</v>
      </c>
      <c r="Q43" s="9" t="s">
        <v>28</v>
      </c>
      <c r="R43" s="9" t="s">
        <v>28</v>
      </c>
      <c r="S43" s="9" t="s">
        <v>28</v>
      </c>
      <c r="T43" s="9" t="s">
        <v>28</v>
      </c>
      <c r="U43" s="9" t="s">
        <v>28</v>
      </c>
    </row>
    <row r="44" spans="1:21" ht="12.75" customHeight="1" x14ac:dyDescent="0.25">
      <c r="A44" s="7" t="s">
        <v>24</v>
      </c>
      <c r="B44" s="7" t="s">
        <v>90</v>
      </c>
      <c r="C44" s="15">
        <v>2</v>
      </c>
      <c r="D44" s="7" t="s">
        <v>3</v>
      </c>
      <c r="E44" s="9" t="s">
        <v>41</v>
      </c>
      <c r="F44" s="9" t="s">
        <v>41</v>
      </c>
      <c r="G44" s="9" t="s">
        <v>41</v>
      </c>
      <c r="H44" s="9" t="s">
        <v>28</v>
      </c>
      <c r="I44" s="9" t="s">
        <v>28</v>
      </c>
      <c r="J44" s="9" t="s">
        <v>28</v>
      </c>
      <c r="K44" s="9" t="s">
        <v>28</v>
      </c>
      <c r="L44" s="9" t="s">
        <v>28</v>
      </c>
      <c r="M44" s="9" t="s">
        <v>28</v>
      </c>
      <c r="N44" s="9" t="s">
        <v>28</v>
      </c>
      <c r="O44" s="9" t="s">
        <v>28</v>
      </c>
      <c r="P44" s="9" t="s">
        <v>28</v>
      </c>
      <c r="Q44" s="9" t="s">
        <v>28</v>
      </c>
      <c r="R44" s="9" t="s">
        <v>28</v>
      </c>
      <c r="S44" s="9" t="s">
        <v>28</v>
      </c>
      <c r="T44" s="9" t="s">
        <v>28</v>
      </c>
      <c r="U44" s="9" t="s">
        <v>28</v>
      </c>
    </row>
    <row r="45" spans="1:21" ht="12.75" customHeight="1" x14ac:dyDescent="0.25">
      <c r="A45" s="7" t="s">
        <v>24</v>
      </c>
      <c r="B45" s="7" t="s">
        <v>91</v>
      </c>
      <c r="C45" s="15">
        <v>1</v>
      </c>
      <c r="D45" s="7" t="s">
        <v>3</v>
      </c>
      <c r="E45" s="9" t="s">
        <v>87</v>
      </c>
      <c r="F45" s="9" t="s">
        <v>87</v>
      </c>
      <c r="G45" s="9" t="s">
        <v>87</v>
      </c>
      <c r="H45" s="9" t="s">
        <v>28</v>
      </c>
      <c r="I45" s="9" t="s">
        <v>28</v>
      </c>
      <c r="J45" s="9" t="s">
        <v>28</v>
      </c>
      <c r="K45" s="9" t="s">
        <v>28</v>
      </c>
      <c r="L45" s="9" t="s">
        <v>28</v>
      </c>
      <c r="M45" s="9" t="s">
        <v>28</v>
      </c>
      <c r="N45" s="9" t="s">
        <v>28</v>
      </c>
      <c r="O45" s="9" t="s">
        <v>28</v>
      </c>
      <c r="P45" s="9" t="s">
        <v>28</v>
      </c>
      <c r="Q45" s="9" t="s">
        <v>28</v>
      </c>
      <c r="R45" s="9" t="s">
        <v>28</v>
      </c>
      <c r="S45" s="9" t="s">
        <v>28</v>
      </c>
      <c r="T45" s="9" t="s">
        <v>28</v>
      </c>
      <c r="U45" s="9" t="s">
        <v>28</v>
      </c>
    </row>
    <row r="46" spans="1:21" ht="12.75" customHeight="1" x14ac:dyDescent="0.25">
      <c r="A46" s="7" t="s">
        <v>24</v>
      </c>
      <c r="B46" s="7" t="s">
        <v>92</v>
      </c>
      <c r="C46" s="15">
        <v>1</v>
      </c>
      <c r="D46" s="7" t="s">
        <v>3</v>
      </c>
      <c r="E46" s="9" t="s">
        <v>87</v>
      </c>
      <c r="F46" s="9" t="s">
        <v>87</v>
      </c>
      <c r="G46" s="9" t="s">
        <v>87</v>
      </c>
      <c r="H46" s="9" t="s">
        <v>28</v>
      </c>
      <c r="I46" s="9" t="s">
        <v>28</v>
      </c>
      <c r="J46" s="9" t="s">
        <v>28</v>
      </c>
      <c r="K46" s="9" t="s">
        <v>28</v>
      </c>
      <c r="L46" s="9" t="s">
        <v>28</v>
      </c>
      <c r="M46" s="9" t="s">
        <v>28</v>
      </c>
      <c r="N46" s="9" t="s">
        <v>28</v>
      </c>
      <c r="O46" s="9" t="s">
        <v>28</v>
      </c>
      <c r="P46" s="9" t="s">
        <v>28</v>
      </c>
      <c r="Q46" s="9" t="s">
        <v>28</v>
      </c>
      <c r="R46" s="9" t="s">
        <v>28</v>
      </c>
      <c r="S46" s="9" t="s">
        <v>28</v>
      </c>
      <c r="T46" s="9" t="s">
        <v>28</v>
      </c>
      <c r="U46" s="9" t="s">
        <v>28</v>
      </c>
    </row>
    <row r="47" spans="1:21" ht="12.75" customHeight="1" x14ac:dyDescent="0.25">
      <c r="A47" s="7" t="s">
        <v>24</v>
      </c>
      <c r="B47" s="7" t="s">
        <v>93</v>
      </c>
      <c r="C47" s="15">
        <v>1</v>
      </c>
      <c r="D47" s="7" t="s">
        <v>3</v>
      </c>
      <c r="E47" s="9" t="s">
        <v>87</v>
      </c>
      <c r="F47" s="9" t="s">
        <v>87</v>
      </c>
      <c r="G47" s="9" t="s">
        <v>87</v>
      </c>
      <c r="H47" s="9" t="s">
        <v>28</v>
      </c>
      <c r="I47" s="9" t="s">
        <v>28</v>
      </c>
      <c r="J47" s="9" t="s">
        <v>28</v>
      </c>
      <c r="K47" s="9" t="s">
        <v>28</v>
      </c>
      <c r="L47" s="9" t="s">
        <v>28</v>
      </c>
      <c r="M47" s="9" t="s">
        <v>28</v>
      </c>
      <c r="N47" s="9" t="s">
        <v>28</v>
      </c>
      <c r="O47" s="9" t="s">
        <v>28</v>
      </c>
      <c r="P47" s="9" t="s">
        <v>28</v>
      </c>
      <c r="Q47" s="9" t="s">
        <v>28</v>
      </c>
      <c r="R47" s="9" t="s">
        <v>28</v>
      </c>
      <c r="S47" s="9" t="s">
        <v>28</v>
      </c>
      <c r="T47" s="9" t="s">
        <v>28</v>
      </c>
      <c r="U47" s="9" t="s">
        <v>28</v>
      </c>
    </row>
    <row r="48" spans="1:21" ht="12.75" customHeight="1" x14ac:dyDescent="0.25">
      <c r="A48" s="7" t="s">
        <v>24</v>
      </c>
      <c r="B48" s="7" t="s">
        <v>94</v>
      </c>
      <c r="C48" s="15">
        <v>1</v>
      </c>
      <c r="D48" s="7" t="s">
        <v>3</v>
      </c>
      <c r="E48" s="9" t="s">
        <v>87</v>
      </c>
      <c r="F48" s="9" t="s">
        <v>87</v>
      </c>
      <c r="G48" s="9" t="s">
        <v>87</v>
      </c>
      <c r="H48" s="9" t="s">
        <v>28</v>
      </c>
      <c r="I48" s="9" t="s">
        <v>28</v>
      </c>
      <c r="J48" s="9" t="s">
        <v>28</v>
      </c>
      <c r="K48" s="9" t="s">
        <v>28</v>
      </c>
      <c r="L48" s="9" t="s">
        <v>28</v>
      </c>
      <c r="M48" s="9" t="s">
        <v>28</v>
      </c>
      <c r="N48" s="9" t="s">
        <v>28</v>
      </c>
      <c r="O48" s="9" t="s">
        <v>28</v>
      </c>
      <c r="P48" s="9" t="s">
        <v>28</v>
      </c>
      <c r="Q48" s="9" t="s">
        <v>28</v>
      </c>
      <c r="R48" s="9" t="s">
        <v>28</v>
      </c>
      <c r="S48" s="9" t="s">
        <v>28</v>
      </c>
      <c r="T48" s="9" t="s">
        <v>28</v>
      </c>
      <c r="U48" s="9" t="s">
        <v>28</v>
      </c>
    </row>
    <row r="49" spans="1:21" ht="12.75" customHeight="1" x14ac:dyDescent="0.25">
      <c r="A49" s="7" t="s">
        <v>24</v>
      </c>
      <c r="B49" s="7" t="s">
        <v>95</v>
      </c>
      <c r="C49" s="15">
        <v>1</v>
      </c>
      <c r="D49" s="7" t="s">
        <v>3</v>
      </c>
      <c r="E49" s="9" t="s">
        <v>87</v>
      </c>
      <c r="F49" s="9" t="s">
        <v>87</v>
      </c>
      <c r="G49" s="9" t="s">
        <v>87</v>
      </c>
      <c r="H49" s="9" t="s">
        <v>28</v>
      </c>
      <c r="I49" s="9" t="s">
        <v>28</v>
      </c>
      <c r="J49" s="9" t="s">
        <v>28</v>
      </c>
      <c r="K49" s="9" t="s">
        <v>28</v>
      </c>
      <c r="L49" s="9" t="s">
        <v>28</v>
      </c>
      <c r="M49" s="9" t="s">
        <v>28</v>
      </c>
      <c r="N49" s="9" t="s">
        <v>28</v>
      </c>
      <c r="O49" s="9" t="s">
        <v>28</v>
      </c>
      <c r="P49" s="9" t="s">
        <v>28</v>
      </c>
      <c r="Q49" s="9" t="s">
        <v>28</v>
      </c>
      <c r="R49" s="9" t="s">
        <v>28</v>
      </c>
      <c r="S49" s="9" t="s">
        <v>28</v>
      </c>
      <c r="T49" s="9" t="s">
        <v>28</v>
      </c>
      <c r="U49" s="9" t="s">
        <v>28</v>
      </c>
    </row>
    <row r="50" spans="1:21" ht="12.75" customHeight="1" x14ac:dyDescent="0.25">
      <c r="A50" s="7" t="s">
        <v>24</v>
      </c>
      <c r="B50" s="7" t="s">
        <v>96</v>
      </c>
      <c r="C50" s="15">
        <v>1</v>
      </c>
      <c r="D50" s="7" t="s">
        <v>3</v>
      </c>
      <c r="E50" s="9" t="s">
        <v>87</v>
      </c>
      <c r="F50" s="9" t="s">
        <v>87</v>
      </c>
      <c r="G50" s="9" t="s">
        <v>87</v>
      </c>
      <c r="H50" s="9" t="s">
        <v>28</v>
      </c>
      <c r="I50" s="9" t="s">
        <v>28</v>
      </c>
      <c r="J50" s="9" t="s">
        <v>28</v>
      </c>
      <c r="K50" s="9" t="s">
        <v>28</v>
      </c>
      <c r="L50" s="9" t="s">
        <v>28</v>
      </c>
      <c r="M50" s="9" t="s">
        <v>28</v>
      </c>
      <c r="N50" s="9" t="s">
        <v>28</v>
      </c>
      <c r="O50" s="9" t="s">
        <v>28</v>
      </c>
      <c r="P50" s="9" t="s">
        <v>28</v>
      </c>
      <c r="Q50" s="9" t="s">
        <v>28</v>
      </c>
      <c r="R50" s="9" t="s">
        <v>28</v>
      </c>
      <c r="S50" s="9" t="s">
        <v>28</v>
      </c>
      <c r="T50" s="9" t="s">
        <v>28</v>
      </c>
      <c r="U50" s="9" t="s">
        <v>28</v>
      </c>
    </row>
    <row r="51" spans="1:21" ht="12.75" customHeight="1" x14ac:dyDescent="0.25">
      <c r="A51" s="7" t="s">
        <v>24</v>
      </c>
      <c r="B51" s="7" t="s">
        <v>97</v>
      </c>
      <c r="C51" s="15">
        <v>1</v>
      </c>
      <c r="D51" s="7" t="s">
        <v>3</v>
      </c>
      <c r="E51" s="9" t="s">
        <v>87</v>
      </c>
      <c r="F51" s="9" t="s">
        <v>87</v>
      </c>
      <c r="G51" s="9" t="s">
        <v>87</v>
      </c>
      <c r="H51" s="9" t="s">
        <v>28</v>
      </c>
      <c r="I51" s="9" t="s">
        <v>28</v>
      </c>
      <c r="J51" s="9" t="s">
        <v>28</v>
      </c>
      <c r="K51" s="9" t="s">
        <v>28</v>
      </c>
      <c r="L51" s="9" t="s">
        <v>28</v>
      </c>
      <c r="M51" s="9" t="s">
        <v>28</v>
      </c>
      <c r="N51" s="9" t="s">
        <v>28</v>
      </c>
      <c r="O51" s="9" t="s">
        <v>28</v>
      </c>
      <c r="P51" s="9" t="s">
        <v>28</v>
      </c>
      <c r="Q51" s="9" t="s">
        <v>28</v>
      </c>
      <c r="R51" s="9" t="s">
        <v>28</v>
      </c>
      <c r="S51" s="9" t="s">
        <v>28</v>
      </c>
      <c r="T51" s="9" t="s">
        <v>28</v>
      </c>
      <c r="U51" s="9" t="s">
        <v>28</v>
      </c>
    </row>
    <row r="52" spans="1:21" ht="12.75" customHeight="1" x14ac:dyDescent="0.25">
      <c r="A52" s="7" t="s">
        <v>24</v>
      </c>
      <c r="B52" s="7" t="s">
        <v>98</v>
      </c>
      <c r="C52" s="15">
        <v>1</v>
      </c>
      <c r="D52" s="7" t="s">
        <v>3</v>
      </c>
      <c r="E52" s="9" t="s">
        <v>87</v>
      </c>
      <c r="F52" s="9" t="s">
        <v>87</v>
      </c>
      <c r="G52" s="9" t="s">
        <v>87</v>
      </c>
      <c r="H52" s="9" t="s">
        <v>28</v>
      </c>
      <c r="I52" s="9" t="s">
        <v>28</v>
      </c>
      <c r="J52" s="9" t="s">
        <v>28</v>
      </c>
      <c r="K52" s="9" t="s">
        <v>28</v>
      </c>
      <c r="L52" s="9" t="s">
        <v>28</v>
      </c>
      <c r="M52" s="9" t="s">
        <v>28</v>
      </c>
      <c r="N52" s="9" t="s">
        <v>28</v>
      </c>
      <c r="O52" s="9" t="s">
        <v>28</v>
      </c>
      <c r="P52" s="9" t="s">
        <v>28</v>
      </c>
      <c r="Q52" s="9" t="s">
        <v>28</v>
      </c>
      <c r="R52" s="9" t="s">
        <v>28</v>
      </c>
      <c r="S52" s="9" t="s">
        <v>28</v>
      </c>
      <c r="T52" s="9" t="s">
        <v>28</v>
      </c>
      <c r="U52" s="9" t="s">
        <v>28</v>
      </c>
    </row>
    <row r="53" spans="1:21" ht="12.75" customHeight="1" x14ac:dyDescent="0.25">
      <c r="A53" s="7" t="s">
        <v>24</v>
      </c>
      <c r="B53" s="7" t="s">
        <v>99</v>
      </c>
      <c r="C53" s="15">
        <v>1</v>
      </c>
      <c r="D53" s="7" t="s">
        <v>3</v>
      </c>
      <c r="E53" s="9" t="s">
        <v>87</v>
      </c>
      <c r="F53" s="9" t="s">
        <v>87</v>
      </c>
      <c r="G53" s="9" t="s">
        <v>87</v>
      </c>
      <c r="H53" s="9" t="s">
        <v>28</v>
      </c>
      <c r="I53" s="9" t="s">
        <v>28</v>
      </c>
      <c r="J53" s="9" t="s">
        <v>28</v>
      </c>
      <c r="K53" s="9" t="s">
        <v>28</v>
      </c>
      <c r="L53" s="9" t="s">
        <v>28</v>
      </c>
      <c r="M53" s="9" t="s">
        <v>28</v>
      </c>
      <c r="N53" s="9" t="s">
        <v>28</v>
      </c>
      <c r="O53" s="9" t="s">
        <v>28</v>
      </c>
      <c r="P53" s="9" t="s">
        <v>28</v>
      </c>
      <c r="Q53" s="9" t="s">
        <v>28</v>
      </c>
      <c r="R53" s="9" t="s">
        <v>28</v>
      </c>
      <c r="S53" s="9" t="s">
        <v>28</v>
      </c>
      <c r="T53" s="9" t="s">
        <v>28</v>
      </c>
      <c r="U53" s="9" t="s">
        <v>28</v>
      </c>
    </row>
    <row r="54" spans="1:21" ht="12.75" customHeight="1" x14ac:dyDescent="0.25">
      <c r="A54" s="7" t="s">
        <v>24</v>
      </c>
      <c r="B54" s="7" t="s">
        <v>100</v>
      </c>
      <c r="C54" s="15">
        <v>4</v>
      </c>
      <c r="D54" s="7" t="s">
        <v>3</v>
      </c>
      <c r="E54" s="9" t="s">
        <v>37</v>
      </c>
      <c r="F54" s="9" t="s">
        <v>37</v>
      </c>
      <c r="G54" s="9" t="s">
        <v>37</v>
      </c>
      <c r="H54" s="9" t="s">
        <v>28</v>
      </c>
      <c r="I54" s="9" t="s">
        <v>28</v>
      </c>
      <c r="J54" s="9" t="s">
        <v>28</v>
      </c>
      <c r="K54" s="9" t="s">
        <v>28</v>
      </c>
      <c r="L54" s="9" t="s">
        <v>28</v>
      </c>
      <c r="M54" s="9" t="s">
        <v>28</v>
      </c>
      <c r="N54" s="9" t="s">
        <v>28</v>
      </c>
      <c r="O54" s="9" t="s">
        <v>28</v>
      </c>
      <c r="P54" s="9" t="s">
        <v>28</v>
      </c>
      <c r="Q54" s="9" t="s">
        <v>28</v>
      </c>
      <c r="R54" s="9" t="s">
        <v>28</v>
      </c>
      <c r="S54" s="9" t="s">
        <v>28</v>
      </c>
      <c r="T54" s="9" t="s">
        <v>28</v>
      </c>
      <c r="U54" s="9" t="s">
        <v>28</v>
      </c>
    </row>
    <row r="55" spans="1:21" ht="12.75" customHeight="1" x14ac:dyDescent="0.25">
      <c r="A55" s="7" t="s">
        <v>24</v>
      </c>
      <c r="B55" s="7" t="s">
        <v>101</v>
      </c>
      <c r="C55" s="15">
        <v>2</v>
      </c>
      <c r="D55" s="7" t="s">
        <v>3</v>
      </c>
      <c r="E55" s="9" t="s">
        <v>41</v>
      </c>
      <c r="F55" s="9" t="s">
        <v>41</v>
      </c>
      <c r="G55" s="9" t="s">
        <v>41</v>
      </c>
      <c r="H55" s="9" t="s">
        <v>28</v>
      </c>
      <c r="I55" s="9" t="s">
        <v>28</v>
      </c>
      <c r="J55" s="9" t="s">
        <v>28</v>
      </c>
      <c r="K55" s="9" t="s">
        <v>28</v>
      </c>
      <c r="L55" s="9" t="s">
        <v>28</v>
      </c>
      <c r="M55" s="9" t="s">
        <v>28</v>
      </c>
      <c r="N55" s="9" t="s">
        <v>28</v>
      </c>
      <c r="O55" s="9" t="s">
        <v>28</v>
      </c>
      <c r="P55" s="9" t="s">
        <v>28</v>
      </c>
      <c r="Q55" s="9" t="s">
        <v>28</v>
      </c>
      <c r="R55" s="9" t="s">
        <v>28</v>
      </c>
      <c r="S55" s="9" t="s">
        <v>28</v>
      </c>
      <c r="T55" s="9" t="s">
        <v>28</v>
      </c>
      <c r="U55" s="9" t="s">
        <v>28</v>
      </c>
    </row>
    <row r="56" spans="1:21" ht="12.75" customHeight="1" x14ac:dyDescent="0.25">
      <c r="A56" s="7" t="s">
        <v>24</v>
      </c>
      <c r="B56" s="7" t="s">
        <v>102</v>
      </c>
      <c r="C56" s="15">
        <v>4</v>
      </c>
      <c r="D56" s="7" t="s">
        <v>3</v>
      </c>
      <c r="E56" s="9" t="s">
        <v>37</v>
      </c>
      <c r="F56" s="9" t="s">
        <v>37</v>
      </c>
      <c r="G56" s="9" t="s">
        <v>37</v>
      </c>
      <c r="H56" s="9" t="s">
        <v>28</v>
      </c>
      <c r="I56" s="9" t="s">
        <v>28</v>
      </c>
      <c r="J56" s="9" t="s">
        <v>28</v>
      </c>
      <c r="K56" s="9" t="s">
        <v>28</v>
      </c>
      <c r="L56" s="9" t="s">
        <v>28</v>
      </c>
      <c r="M56" s="9" t="s">
        <v>28</v>
      </c>
      <c r="N56" s="9" t="s">
        <v>28</v>
      </c>
      <c r="O56" s="9" t="s">
        <v>28</v>
      </c>
      <c r="P56" s="9" t="s">
        <v>28</v>
      </c>
      <c r="Q56" s="9" t="s">
        <v>28</v>
      </c>
      <c r="R56" s="9" t="s">
        <v>28</v>
      </c>
      <c r="S56" s="9" t="s">
        <v>28</v>
      </c>
      <c r="T56" s="9" t="s">
        <v>28</v>
      </c>
      <c r="U56" s="9" t="s">
        <v>28</v>
      </c>
    </row>
    <row r="57" spans="1:21" ht="12.75" customHeight="1" x14ac:dyDescent="0.25">
      <c r="A57" s="7" t="s">
        <v>24</v>
      </c>
      <c r="B57" s="7" t="s">
        <v>104</v>
      </c>
      <c r="C57" s="15">
        <v>1</v>
      </c>
      <c r="D57" s="7" t="s">
        <v>3</v>
      </c>
      <c r="E57" s="9" t="s">
        <v>87</v>
      </c>
      <c r="F57" s="9" t="s">
        <v>87</v>
      </c>
      <c r="G57" s="9" t="s">
        <v>87</v>
      </c>
      <c r="H57" s="9" t="s">
        <v>28</v>
      </c>
      <c r="I57" s="9" t="s">
        <v>28</v>
      </c>
      <c r="J57" s="9" t="s">
        <v>28</v>
      </c>
      <c r="K57" s="9" t="s">
        <v>28</v>
      </c>
      <c r="L57" s="9" t="s">
        <v>28</v>
      </c>
      <c r="M57" s="9" t="s">
        <v>28</v>
      </c>
      <c r="N57" s="9" t="s">
        <v>28</v>
      </c>
      <c r="O57" s="9" t="s">
        <v>28</v>
      </c>
      <c r="P57" s="9" t="s">
        <v>28</v>
      </c>
      <c r="Q57" s="9" t="s">
        <v>28</v>
      </c>
      <c r="R57" s="9" t="s">
        <v>28</v>
      </c>
      <c r="S57" s="9" t="s">
        <v>28</v>
      </c>
      <c r="T57" s="9" t="s">
        <v>28</v>
      </c>
      <c r="U57" s="9" t="s">
        <v>28</v>
      </c>
    </row>
    <row r="58" spans="1:21" ht="12.75" customHeight="1" x14ac:dyDescent="0.25">
      <c r="A58" s="7" t="s">
        <v>24</v>
      </c>
      <c r="B58" s="7" t="s">
        <v>105</v>
      </c>
      <c r="C58" s="15">
        <v>0.4</v>
      </c>
      <c r="D58" s="7" t="s">
        <v>3</v>
      </c>
      <c r="E58" s="9" t="s">
        <v>30</v>
      </c>
      <c r="F58" s="9" t="s">
        <v>30</v>
      </c>
      <c r="G58" s="9" t="s">
        <v>30</v>
      </c>
      <c r="H58" s="9" t="s">
        <v>28</v>
      </c>
      <c r="I58" s="9" t="s">
        <v>28</v>
      </c>
      <c r="J58" s="9" t="s">
        <v>28</v>
      </c>
      <c r="K58" s="9" t="s">
        <v>28</v>
      </c>
      <c r="L58" s="9" t="s">
        <v>28</v>
      </c>
      <c r="M58" s="9" t="s">
        <v>28</v>
      </c>
      <c r="N58" s="9" t="s">
        <v>28</v>
      </c>
      <c r="O58" s="9" t="s">
        <v>28</v>
      </c>
      <c r="P58" s="9" t="s">
        <v>28</v>
      </c>
      <c r="Q58" s="9" t="s">
        <v>28</v>
      </c>
      <c r="R58" s="9" t="s">
        <v>28</v>
      </c>
      <c r="S58" s="9" t="s">
        <v>28</v>
      </c>
      <c r="T58" s="9" t="s">
        <v>28</v>
      </c>
      <c r="U58" s="9" t="s">
        <v>28</v>
      </c>
    </row>
    <row r="59" spans="1:21" ht="12.75" customHeight="1" x14ac:dyDescent="0.25">
      <c r="A59" s="7" t="s">
        <v>24</v>
      </c>
      <c r="B59" s="7" t="s">
        <v>107</v>
      </c>
      <c r="C59" s="15">
        <v>0.4</v>
      </c>
      <c r="D59" s="7" t="s">
        <v>3</v>
      </c>
      <c r="E59" s="9" t="s">
        <v>30</v>
      </c>
      <c r="F59" s="9" t="s">
        <v>30</v>
      </c>
      <c r="G59" s="9" t="s">
        <v>30</v>
      </c>
      <c r="H59" s="9" t="s">
        <v>28</v>
      </c>
      <c r="I59" s="9" t="s">
        <v>28</v>
      </c>
      <c r="J59" s="9" t="s">
        <v>28</v>
      </c>
      <c r="K59" s="9" t="s">
        <v>28</v>
      </c>
      <c r="L59" s="9" t="s">
        <v>28</v>
      </c>
      <c r="M59" s="9" t="s">
        <v>28</v>
      </c>
      <c r="N59" s="9" t="s">
        <v>28</v>
      </c>
      <c r="O59" s="9" t="s">
        <v>28</v>
      </c>
      <c r="P59" s="9" t="s">
        <v>28</v>
      </c>
      <c r="Q59" s="9" t="s">
        <v>28</v>
      </c>
      <c r="R59" s="9" t="s">
        <v>28</v>
      </c>
      <c r="S59" s="9" t="s">
        <v>28</v>
      </c>
      <c r="T59" s="9" t="s">
        <v>28</v>
      </c>
      <c r="U59" s="9" t="s">
        <v>28</v>
      </c>
    </row>
    <row r="60" spans="1:21" ht="12.75" customHeight="1" x14ac:dyDescent="0.25">
      <c r="A60" s="7" t="s">
        <v>24</v>
      </c>
      <c r="B60" s="7" t="s">
        <v>108</v>
      </c>
      <c r="C60" s="15">
        <v>0.2</v>
      </c>
      <c r="D60" s="7" t="s">
        <v>3</v>
      </c>
      <c r="E60" s="9" t="s">
        <v>26</v>
      </c>
      <c r="F60" s="9" t="s">
        <v>26</v>
      </c>
      <c r="G60" s="9" t="s">
        <v>26</v>
      </c>
      <c r="H60" s="9" t="s">
        <v>28</v>
      </c>
      <c r="I60" s="9" t="s">
        <v>28</v>
      </c>
      <c r="J60" s="9" t="s">
        <v>28</v>
      </c>
      <c r="K60" s="9" t="s">
        <v>28</v>
      </c>
      <c r="L60" s="9" t="s">
        <v>28</v>
      </c>
      <c r="M60" s="9" t="s">
        <v>28</v>
      </c>
      <c r="N60" s="9" t="s">
        <v>28</v>
      </c>
      <c r="O60" s="9" t="s">
        <v>28</v>
      </c>
      <c r="P60" s="9" t="s">
        <v>28</v>
      </c>
      <c r="Q60" s="9" t="s">
        <v>28</v>
      </c>
      <c r="R60" s="9" t="s">
        <v>28</v>
      </c>
      <c r="S60" s="9" t="s">
        <v>28</v>
      </c>
      <c r="T60" s="9" t="s">
        <v>28</v>
      </c>
      <c r="U60" s="9" t="s">
        <v>28</v>
      </c>
    </row>
    <row r="61" spans="1:21" ht="12.75" customHeight="1" x14ac:dyDescent="0.25">
      <c r="A61" s="7" t="s">
        <v>24</v>
      </c>
      <c r="B61" s="7" t="s">
        <v>109</v>
      </c>
      <c r="C61" s="15">
        <v>10</v>
      </c>
      <c r="D61" s="7" t="s">
        <v>3</v>
      </c>
      <c r="E61" s="9" t="s">
        <v>110</v>
      </c>
      <c r="F61" s="9" t="s">
        <v>110</v>
      </c>
      <c r="G61" s="9" t="s">
        <v>110</v>
      </c>
      <c r="H61" s="9" t="s">
        <v>28</v>
      </c>
      <c r="I61" s="9" t="s">
        <v>28</v>
      </c>
      <c r="J61" s="9" t="s">
        <v>28</v>
      </c>
      <c r="K61" s="9" t="s">
        <v>28</v>
      </c>
      <c r="L61" s="9" t="s">
        <v>28</v>
      </c>
      <c r="M61" s="9" t="s">
        <v>28</v>
      </c>
      <c r="N61" s="9" t="s">
        <v>28</v>
      </c>
      <c r="O61" s="9" t="s">
        <v>28</v>
      </c>
      <c r="P61" s="9" t="s">
        <v>28</v>
      </c>
      <c r="Q61" s="9" t="s">
        <v>28</v>
      </c>
      <c r="R61" s="9" t="s">
        <v>28</v>
      </c>
      <c r="S61" s="9" t="s">
        <v>28</v>
      </c>
      <c r="T61" s="9" t="s">
        <v>28</v>
      </c>
      <c r="U61" s="9" t="s">
        <v>28</v>
      </c>
    </row>
    <row r="62" spans="1:21" ht="12.75" customHeight="1" x14ac:dyDescent="0.25">
      <c r="A62" s="7" t="s">
        <v>24</v>
      </c>
      <c r="B62" s="7" t="s">
        <v>113</v>
      </c>
      <c r="C62" s="15">
        <v>0.4</v>
      </c>
      <c r="D62" s="7" t="s">
        <v>3</v>
      </c>
      <c r="E62" s="9" t="s">
        <v>30</v>
      </c>
      <c r="F62" s="9" t="s">
        <v>30</v>
      </c>
      <c r="G62" s="9" t="s">
        <v>30</v>
      </c>
      <c r="H62" s="9" t="s">
        <v>28</v>
      </c>
      <c r="I62" s="9" t="s">
        <v>28</v>
      </c>
      <c r="J62" s="9" t="s">
        <v>28</v>
      </c>
      <c r="K62" s="9" t="s">
        <v>28</v>
      </c>
      <c r="L62" s="9" t="s">
        <v>28</v>
      </c>
      <c r="M62" s="9" t="s">
        <v>28</v>
      </c>
      <c r="N62" s="9" t="s">
        <v>28</v>
      </c>
      <c r="O62" s="9" t="s">
        <v>28</v>
      </c>
      <c r="P62" s="9" t="s">
        <v>28</v>
      </c>
      <c r="Q62" s="9" t="s">
        <v>28</v>
      </c>
      <c r="R62" s="9" t="s">
        <v>28</v>
      </c>
      <c r="S62" s="9" t="s">
        <v>28</v>
      </c>
      <c r="T62" s="9" t="s">
        <v>28</v>
      </c>
      <c r="U62" s="9" t="s">
        <v>28</v>
      </c>
    </row>
    <row r="63" spans="1:21" ht="12.75" customHeight="1" x14ac:dyDescent="0.25">
      <c r="A63" s="7" t="s">
        <v>531</v>
      </c>
      <c r="B63" s="7" t="s">
        <v>956</v>
      </c>
      <c r="C63" s="15">
        <v>0.05</v>
      </c>
      <c r="D63" s="7" t="s">
        <v>530</v>
      </c>
      <c r="E63" s="9" t="s">
        <v>20</v>
      </c>
      <c r="F63" s="9" t="s">
        <v>20</v>
      </c>
      <c r="G63" s="9" t="s">
        <v>20</v>
      </c>
      <c r="H63" s="9" t="s">
        <v>20</v>
      </c>
      <c r="I63" s="9" t="s">
        <v>20</v>
      </c>
      <c r="J63" s="9" t="s">
        <v>28</v>
      </c>
      <c r="K63" s="9" t="s">
        <v>20</v>
      </c>
      <c r="L63" s="9" t="s">
        <v>20</v>
      </c>
      <c r="M63" s="9" t="s">
        <v>28</v>
      </c>
      <c r="N63" s="9" t="s">
        <v>28</v>
      </c>
      <c r="O63" s="9" t="s">
        <v>28</v>
      </c>
      <c r="P63" s="9" t="s">
        <v>28</v>
      </c>
      <c r="Q63" s="9" t="s">
        <v>20</v>
      </c>
      <c r="R63" s="9" t="s">
        <v>20</v>
      </c>
      <c r="S63" s="9" t="s">
        <v>28</v>
      </c>
      <c r="T63" s="9" t="s">
        <v>20</v>
      </c>
      <c r="U63" s="9" t="s">
        <v>20</v>
      </c>
    </row>
    <row r="64" spans="1:21" ht="12.75" customHeight="1" x14ac:dyDescent="0.25">
      <c r="A64" s="7" t="s">
        <v>531</v>
      </c>
      <c r="B64" s="7" t="s">
        <v>957</v>
      </c>
      <c r="C64" s="15">
        <v>0.05</v>
      </c>
      <c r="D64" s="7" t="s">
        <v>530</v>
      </c>
      <c r="E64" s="9" t="s">
        <v>20</v>
      </c>
      <c r="F64" s="9" t="s">
        <v>20</v>
      </c>
      <c r="G64" s="9" t="s">
        <v>20</v>
      </c>
      <c r="H64" s="9" t="s">
        <v>20</v>
      </c>
      <c r="I64" s="9" t="s">
        <v>20</v>
      </c>
      <c r="J64" s="9" t="s">
        <v>28</v>
      </c>
      <c r="K64" s="9" t="s">
        <v>20</v>
      </c>
      <c r="L64" s="9" t="s">
        <v>20</v>
      </c>
      <c r="M64" s="9" t="s">
        <v>28</v>
      </c>
      <c r="N64" s="9" t="s">
        <v>28</v>
      </c>
      <c r="O64" s="9" t="s">
        <v>28</v>
      </c>
      <c r="P64" s="9" t="s">
        <v>28</v>
      </c>
      <c r="Q64" s="9" t="s">
        <v>20</v>
      </c>
      <c r="R64" s="9" t="s">
        <v>20</v>
      </c>
      <c r="S64" s="9" t="s">
        <v>28</v>
      </c>
      <c r="T64" s="9" t="s">
        <v>20</v>
      </c>
      <c r="U64" s="9" t="s">
        <v>20</v>
      </c>
    </row>
    <row r="65" spans="1:21" ht="12.75" customHeight="1" x14ac:dyDescent="0.25">
      <c r="A65" s="7" t="s">
        <v>531</v>
      </c>
      <c r="B65" s="7" t="s">
        <v>958</v>
      </c>
      <c r="C65" s="15">
        <v>0.2</v>
      </c>
      <c r="D65" s="7" t="s">
        <v>530</v>
      </c>
      <c r="E65" s="9" t="s">
        <v>26</v>
      </c>
      <c r="F65" s="9" t="s">
        <v>26</v>
      </c>
      <c r="G65" s="9" t="s">
        <v>26</v>
      </c>
      <c r="H65" s="9" t="s">
        <v>26</v>
      </c>
      <c r="I65" s="9" t="s">
        <v>26</v>
      </c>
      <c r="J65" s="9" t="s">
        <v>28</v>
      </c>
      <c r="K65" s="9" t="s">
        <v>26</v>
      </c>
      <c r="L65" s="9" t="s">
        <v>26</v>
      </c>
      <c r="M65" s="9" t="s">
        <v>28</v>
      </c>
      <c r="N65" s="9" t="s">
        <v>28</v>
      </c>
      <c r="O65" s="9" t="s">
        <v>28</v>
      </c>
      <c r="P65" s="9" t="s">
        <v>28</v>
      </c>
      <c r="Q65" s="9" t="s">
        <v>26</v>
      </c>
      <c r="R65" s="9" t="s">
        <v>26</v>
      </c>
      <c r="S65" s="9" t="s">
        <v>28</v>
      </c>
      <c r="T65" s="9" t="s">
        <v>26</v>
      </c>
      <c r="U65" s="9" t="s">
        <v>26</v>
      </c>
    </row>
    <row r="66" spans="1:21" ht="12.75" customHeight="1" x14ac:dyDescent="0.25">
      <c r="A66" s="7" t="s">
        <v>531</v>
      </c>
      <c r="B66" s="7" t="s">
        <v>959</v>
      </c>
      <c r="C66" s="15">
        <v>0.05</v>
      </c>
      <c r="D66" s="7" t="s">
        <v>530</v>
      </c>
      <c r="E66" s="9" t="s">
        <v>20</v>
      </c>
      <c r="F66" s="9" t="s">
        <v>20</v>
      </c>
      <c r="G66" s="9" t="s">
        <v>20</v>
      </c>
      <c r="H66" s="9" t="s">
        <v>20</v>
      </c>
      <c r="I66" s="9" t="s">
        <v>20</v>
      </c>
      <c r="J66" s="9" t="s">
        <v>28</v>
      </c>
      <c r="K66" s="9" t="s">
        <v>20</v>
      </c>
      <c r="L66" s="9" t="s">
        <v>20</v>
      </c>
      <c r="M66" s="9" t="s">
        <v>28</v>
      </c>
      <c r="N66" s="9" t="s">
        <v>28</v>
      </c>
      <c r="O66" s="9" t="s">
        <v>28</v>
      </c>
      <c r="P66" s="9" t="s">
        <v>28</v>
      </c>
      <c r="Q66" s="9" t="s">
        <v>20</v>
      </c>
      <c r="R66" s="9" t="s">
        <v>20</v>
      </c>
      <c r="S66" s="9" t="s">
        <v>28</v>
      </c>
      <c r="T66" s="9" t="s">
        <v>20</v>
      </c>
      <c r="U66" s="9" t="s">
        <v>20</v>
      </c>
    </row>
    <row r="67" spans="1:21" ht="12.75" customHeight="1" x14ac:dyDescent="0.25">
      <c r="A67" s="7" t="s">
        <v>531</v>
      </c>
      <c r="B67" s="7" t="s">
        <v>763</v>
      </c>
      <c r="C67" s="15">
        <v>0.2</v>
      </c>
      <c r="D67" s="7" t="s">
        <v>530</v>
      </c>
      <c r="E67" s="9" t="s">
        <v>26</v>
      </c>
      <c r="F67" s="9" t="s">
        <v>26</v>
      </c>
      <c r="G67" s="9" t="s">
        <v>26</v>
      </c>
      <c r="H67" s="9" t="s">
        <v>26</v>
      </c>
      <c r="I67" s="9" t="s">
        <v>26</v>
      </c>
      <c r="J67" s="9" t="s">
        <v>28</v>
      </c>
      <c r="K67" s="9" t="s">
        <v>26</v>
      </c>
      <c r="L67" s="9" t="s">
        <v>26</v>
      </c>
      <c r="M67" s="9" t="s">
        <v>28</v>
      </c>
      <c r="N67" s="9" t="s">
        <v>28</v>
      </c>
      <c r="O67" s="9" t="s">
        <v>28</v>
      </c>
      <c r="P67" s="9" t="s">
        <v>28</v>
      </c>
      <c r="Q67" s="9" t="s">
        <v>26</v>
      </c>
      <c r="R67" s="9" t="s">
        <v>26</v>
      </c>
      <c r="S67" s="9" t="s">
        <v>28</v>
      </c>
      <c r="T67" s="9" t="s">
        <v>26</v>
      </c>
      <c r="U67" s="9" t="s">
        <v>26</v>
      </c>
    </row>
    <row r="68" spans="1:21" ht="12.75" customHeight="1" x14ac:dyDescent="0.25">
      <c r="A68" s="7" t="s">
        <v>531</v>
      </c>
      <c r="B68" s="7" t="s">
        <v>960</v>
      </c>
      <c r="C68" s="15">
        <v>0.1</v>
      </c>
      <c r="D68" s="7" t="s">
        <v>530</v>
      </c>
      <c r="E68" s="9" t="s">
        <v>539</v>
      </c>
      <c r="F68" s="9" t="s">
        <v>539</v>
      </c>
      <c r="G68" s="9" t="s">
        <v>539</v>
      </c>
      <c r="H68" s="9" t="s">
        <v>539</v>
      </c>
      <c r="I68" s="9" t="s">
        <v>539</v>
      </c>
      <c r="J68" s="9" t="s">
        <v>28</v>
      </c>
      <c r="K68" s="9" t="s">
        <v>539</v>
      </c>
      <c r="L68" s="9" t="s">
        <v>539</v>
      </c>
      <c r="M68" s="9" t="s">
        <v>28</v>
      </c>
      <c r="N68" s="9" t="s">
        <v>28</v>
      </c>
      <c r="O68" s="9" t="s">
        <v>28</v>
      </c>
      <c r="P68" s="9" t="s">
        <v>28</v>
      </c>
      <c r="Q68" s="9" t="s">
        <v>539</v>
      </c>
      <c r="R68" s="9" t="s">
        <v>539</v>
      </c>
      <c r="S68" s="9" t="s">
        <v>28</v>
      </c>
      <c r="T68" s="9" t="s">
        <v>539</v>
      </c>
      <c r="U68" s="9" t="s">
        <v>539</v>
      </c>
    </row>
    <row r="69" spans="1:21" ht="12.75" customHeight="1" x14ac:dyDescent="0.25">
      <c r="A69" s="7" t="s">
        <v>531</v>
      </c>
      <c r="B69" s="7" t="s">
        <v>961</v>
      </c>
      <c r="C69" s="15">
        <v>0.1</v>
      </c>
      <c r="D69" s="7" t="s">
        <v>530</v>
      </c>
      <c r="E69" s="9" t="s">
        <v>539</v>
      </c>
      <c r="F69" s="9" t="s">
        <v>539</v>
      </c>
      <c r="G69" s="9" t="s">
        <v>539</v>
      </c>
      <c r="H69" s="9" t="s">
        <v>539</v>
      </c>
      <c r="I69" s="9" t="s">
        <v>539</v>
      </c>
      <c r="J69" s="9" t="s">
        <v>28</v>
      </c>
      <c r="K69" s="9" t="s">
        <v>539</v>
      </c>
      <c r="L69" s="9" t="s">
        <v>539</v>
      </c>
      <c r="M69" s="9" t="s">
        <v>28</v>
      </c>
      <c r="N69" s="9" t="s">
        <v>28</v>
      </c>
      <c r="O69" s="9" t="s">
        <v>28</v>
      </c>
      <c r="P69" s="9" t="s">
        <v>28</v>
      </c>
      <c r="Q69" s="9" t="s">
        <v>539</v>
      </c>
      <c r="R69" s="9" t="s">
        <v>539</v>
      </c>
      <c r="S69" s="9" t="s">
        <v>28</v>
      </c>
      <c r="T69" s="9" t="s">
        <v>539</v>
      </c>
      <c r="U69" s="9" t="s">
        <v>539</v>
      </c>
    </row>
    <row r="70" spans="1:21" ht="12.75" customHeight="1" x14ac:dyDescent="0.25">
      <c r="A70" s="7" t="s">
        <v>531</v>
      </c>
      <c r="B70" s="7" t="s">
        <v>962</v>
      </c>
      <c r="C70" s="15">
        <v>0.1</v>
      </c>
      <c r="D70" s="7" t="s">
        <v>530</v>
      </c>
      <c r="E70" s="9" t="s">
        <v>539</v>
      </c>
      <c r="F70" s="9" t="s">
        <v>539</v>
      </c>
      <c r="G70" s="9" t="s">
        <v>539</v>
      </c>
      <c r="H70" s="9" t="s">
        <v>539</v>
      </c>
      <c r="I70" s="9" t="s">
        <v>539</v>
      </c>
      <c r="J70" s="9" t="s">
        <v>28</v>
      </c>
      <c r="K70" s="9" t="s">
        <v>539</v>
      </c>
      <c r="L70" s="9" t="s">
        <v>539</v>
      </c>
      <c r="M70" s="9" t="s">
        <v>28</v>
      </c>
      <c r="N70" s="9" t="s">
        <v>28</v>
      </c>
      <c r="O70" s="9" t="s">
        <v>28</v>
      </c>
      <c r="P70" s="9" t="s">
        <v>28</v>
      </c>
      <c r="Q70" s="9" t="s">
        <v>539</v>
      </c>
      <c r="R70" s="9" t="s">
        <v>539</v>
      </c>
      <c r="S70" s="9" t="s">
        <v>28</v>
      </c>
      <c r="T70" s="9" t="s">
        <v>539</v>
      </c>
      <c r="U70" s="9" t="s">
        <v>539</v>
      </c>
    </row>
    <row r="71" spans="1:21" ht="12.75" customHeight="1" x14ac:dyDescent="0.25">
      <c r="A71" s="7" t="s">
        <v>531</v>
      </c>
      <c r="B71" s="7" t="s">
        <v>963</v>
      </c>
      <c r="C71" s="15">
        <v>4</v>
      </c>
      <c r="D71" s="7" t="s">
        <v>530</v>
      </c>
      <c r="E71" s="9" t="s">
        <v>37</v>
      </c>
      <c r="F71" s="9" t="s">
        <v>37</v>
      </c>
      <c r="G71" s="9" t="s">
        <v>37</v>
      </c>
      <c r="H71" s="9" t="s">
        <v>37</v>
      </c>
      <c r="I71" s="9" t="s">
        <v>37</v>
      </c>
      <c r="J71" s="9" t="s">
        <v>28</v>
      </c>
      <c r="K71" s="9" t="s">
        <v>37</v>
      </c>
      <c r="L71" s="9" t="s">
        <v>37</v>
      </c>
      <c r="M71" s="9" t="s">
        <v>28</v>
      </c>
      <c r="N71" s="9" t="s">
        <v>28</v>
      </c>
      <c r="O71" s="9" t="s">
        <v>28</v>
      </c>
      <c r="P71" s="9" t="s">
        <v>28</v>
      </c>
      <c r="Q71" s="9" t="s">
        <v>37</v>
      </c>
      <c r="R71" s="9" t="s">
        <v>37</v>
      </c>
      <c r="S71" s="9" t="s">
        <v>28</v>
      </c>
      <c r="T71" s="9" t="s">
        <v>37</v>
      </c>
      <c r="U71" s="9" t="s">
        <v>37</v>
      </c>
    </row>
    <row r="72" spans="1:21" ht="12.75" customHeight="1" x14ac:dyDescent="0.25">
      <c r="A72" s="7" t="s">
        <v>531</v>
      </c>
      <c r="B72" s="7" t="s">
        <v>964</v>
      </c>
      <c r="C72" s="15">
        <v>0.2</v>
      </c>
      <c r="D72" s="7" t="s">
        <v>530</v>
      </c>
      <c r="E72" s="9" t="s">
        <v>26</v>
      </c>
      <c r="F72" s="9" t="s">
        <v>26</v>
      </c>
      <c r="G72" s="9" t="s">
        <v>26</v>
      </c>
      <c r="H72" s="9" t="s">
        <v>26</v>
      </c>
      <c r="I72" s="9" t="s">
        <v>26</v>
      </c>
      <c r="J72" s="9" t="s">
        <v>28</v>
      </c>
      <c r="K72" s="9" t="s">
        <v>26</v>
      </c>
      <c r="L72" s="9" t="s">
        <v>26</v>
      </c>
      <c r="M72" s="9" t="s">
        <v>28</v>
      </c>
      <c r="N72" s="9" t="s">
        <v>28</v>
      </c>
      <c r="O72" s="9" t="s">
        <v>28</v>
      </c>
      <c r="P72" s="9" t="s">
        <v>28</v>
      </c>
      <c r="Q72" s="9" t="s">
        <v>26</v>
      </c>
      <c r="R72" s="9" t="s">
        <v>26</v>
      </c>
      <c r="S72" s="9" t="s">
        <v>28</v>
      </c>
      <c r="T72" s="9" t="s">
        <v>26</v>
      </c>
      <c r="U72" s="9" t="s">
        <v>26</v>
      </c>
    </row>
    <row r="73" spans="1:21" ht="12.75" customHeight="1" x14ac:dyDescent="0.25">
      <c r="A73" s="7" t="s">
        <v>531</v>
      </c>
      <c r="B73" s="7" t="s">
        <v>965</v>
      </c>
      <c r="C73" s="15">
        <v>0.4</v>
      </c>
      <c r="D73" s="7" t="s">
        <v>530</v>
      </c>
      <c r="E73" s="9" t="s">
        <v>30</v>
      </c>
      <c r="F73" s="9" t="s">
        <v>30</v>
      </c>
      <c r="G73" s="9" t="s">
        <v>30</v>
      </c>
      <c r="H73" s="9" t="s">
        <v>30</v>
      </c>
      <c r="I73" s="9" t="s">
        <v>30</v>
      </c>
      <c r="J73" s="9" t="s">
        <v>28</v>
      </c>
      <c r="K73" s="9" t="s">
        <v>30</v>
      </c>
      <c r="L73" s="9" t="s">
        <v>30</v>
      </c>
      <c r="M73" s="9" t="s">
        <v>28</v>
      </c>
      <c r="N73" s="9" t="s">
        <v>28</v>
      </c>
      <c r="O73" s="9" t="s">
        <v>28</v>
      </c>
      <c r="P73" s="9" t="s">
        <v>28</v>
      </c>
      <c r="Q73" s="9" t="s">
        <v>30</v>
      </c>
      <c r="R73" s="9" t="s">
        <v>30</v>
      </c>
      <c r="S73" s="9" t="s">
        <v>28</v>
      </c>
      <c r="T73" s="9" t="s">
        <v>30</v>
      </c>
      <c r="U73" s="9" t="s">
        <v>30</v>
      </c>
    </row>
    <row r="74" spans="1:21" ht="12.75" customHeight="1" x14ac:dyDescent="0.25">
      <c r="A74" s="7" t="s">
        <v>531</v>
      </c>
      <c r="B74" s="7" t="s">
        <v>966</v>
      </c>
      <c r="C74" s="15">
        <v>0.05</v>
      </c>
      <c r="D74" s="7" t="s">
        <v>530</v>
      </c>
      <c r="E74" s="9" t="s">
        <v>20</v>
      </c>
      <c r="F74" s="9" t="s">
        <v>20</v>
      </c>
      <c r="G74" s="9" t="s">
        <v>20</v>
      </c>
      <c r="H74" s="9" t="s">
        <v>20</v>
      </c>
      <c r="I74" s="9" t="s">
        <v>20</v>
      </c>
      <c r="J74" s="9" t="s">
        <v>28</v>
      </c>
      <c r="K74" s="9" t="s">
        <v>20</v>
      </c>
      <c r="L74" s="9" t="s">
        <v>20</v>
      </c>
      <c r="M74" s="9" t="s">
        <v>28</v>
      </c>
      <c r="N74" s="9" t="s">
        <v>28</v>
      </c>
      <c r="O74" s="9" t="s">
        <v>28</v>
      </c>
      <c r="P74" s="9" t="s">
        <v>28</v>
      </c>
      <c r="Q74" s="9" t="s">
        <v>20</v>
      </c>
      <c r="R74" s="9" t="s">
        <v>20</v>
      </c>
      <c r="S74" s="9" t="s">
        <v>28</v>
      </c>
      <c r="T74" s="9" t="s">
        <v>20</v>
      </c>
      <c r="U74" s="9" t="s">
        <v>20</v>
      </c>
    </row>
    <row r="75" spans="1:21" ht="12.75" customHeight="1" x14ac:dyDescent="0.25">
      <c r="A75" s="7" t="s">
        <v>531</v>
      </c>
      <c r="B75" s="7" t="s">
        <v>967</v>
      </c>
      <c r="C75" s="15">
        <v>0.05</v>
      </c>
      <c r="D75" s="7" t="s">
        <v>530</v>
      </c>
      <c r="E75" s="9" t="s">
        <v>20</v>
      </c>
      <c r="F75" s="9" t="s">
        <v>20</v>
      </c>
      <c r="G75" s="9" t="s">
        <v>20</v>
      </c>
      <c r="H75" s="9" t="s">
        <v>20</v>
      </c>
      <c r="I75" s="9" t="s">
        <v>20</v>
      </c>
      <c r="J75" s="9" t="s">
        <v>28</v>
      </c>
      <c r="K75" s="9" t="s">
        <v>20</v>
      </c>
      <c r="L75" s="9" t="s">
        <v>20</v>
      </c>
      <c r="M75" s="9" t="s">
        <v>28</v>
      </c>
      <c r="N75" s="9" t="s">
        <v>28</v>
      </c>
      <c r="O75" s="9" t="s">
        <v>28</v>
      </c>
      <c r="P75" s="9" t="s">
        <v>28</v>
      </c>
      <c r="Q75" s="9" t="s">
        <v>20</v>
      </c>
      <c r="R75" s="9" t="s">
        <v>20</v>
      </c>
      <c r="S75" s="9" t="s">
        <v>28</v>
      </c>
      <c r="T75" s="9" t="s">
        <v>20</v>
      </c>
      <c r="U75" s="9" t="s">
        <v>20</v>
      </c>
    </row>
    <row r="76" spans="1:21" ht="12.75" customHeight="1" x14ac:dyDescent="0.25">
      <c r="A76" s="7" t="s">
        <v>531</v>
      </c>
      <c r="B76" s="7" t="s">
        <v>968</v>
      </c>
      <c r="C76" s="15">
        <v>0.2</v>
      </c>
      <c r="D76" s="7" t="s">
        <v>530</v>
      </c>
      <c r="E76" s="9" t="s">
        <v>26</v>
      </c>
      <c r="F76" s="9" t="s">
        <v>26</v>
      </c>
      <c r="G76" s="9" t="s">
        <v>26</v>
      </c>
      <c r="H76" s="9" t="s">
        <v>26</v>
      </c>
      <c r="I76" s="9" t="s">
        <v>26</v>
      </c>
      <c r="J76" s="9" t="s">
        <v>28</v>
      </c>
      <c r="K76" s="9" t="s">
        <v>26</v>
      </c>
      <c r="L76" s="9" t="s">
        <v>26</v>
      </c>
      <c r="M76" s="9" t="s">
        <v>28</v>
      </c>
      <c r="N76" s="9" t="s">
        <v>28</v>
      </c>
      <c r="O76" s="9" t="s">
        <v>28</v>
      </c>
      <c r="P76" s="9" t="s">
        <v>28</v>
      </c>
      <c r="Q76" s="9" t="s">
        <v>26</v>
      </c>
      <c r="R76" s="9" t="s">
        <v>26</v>
      </c>
      <c r="S76" s="9" t="s">
        <v>28</v>
      </c>
      <c r="T76" s="9" t="s">
        <v>26</v>
      </c>
      <c r="U76" s="9" t="s">
        <v>26</v>
      </c>
    </row>
    <row r="77" spans="1:21" ht="12.75" customHeight="1" x14ac:dyDescent="0.25">
      <c r="A77" s="7" t="s">
        <v>531</v>
      </c>
      <c r="B77" s="7" t="s">
        <v>969</v>
      </c>
      <c r="C77" s="15">
        <v>2</v>
      </c>
      <c r="D77" s="7" t="s">
        <v>530</v>
      </c>
      <c r="E77" s="9" t="s">
        <v>41</v>
      </c>
      <c r="F77" s="9" t="s">
        <v>41</v>
      </c>
      <c r="G77" s="9" t="s">
        <v>41</v>
      </c>
      <c r="H77" s="9" t="s">
        <v>41</v>
      </c>
      <c r="I77" s="9" t="s">
        <v>41</v>
      </c>
      <c r="J77" s="9" t="s">
        <v>28</v>
      </c>
      <c r="K77" s="9" t="s">
        <v>41</v>
      </c>
      <c r="L77" s="9" t="s">
        <v>41</v>
      </c>
      <c r="M77" s="9" t="s">
        <v>28</v>
      </c>
      <c r="N77" s="9" t="s">
        <v>28</v>
      </c>
      <c r="O77" s="9" t="s">
        <v>28</v>
      </c>
      <c r="P77" s="9" t="s">
        <v>28</v>
      </c>
      <c r="Q77" s="9" t="s">
        <v>41</v>
      </c>
      <c r="R77" s="9" t="s">
        <v>41</v>
      </c>
      <c r="S77" s="9" t="s">
        <v>28</v>
      </c>
      <c r="T77" s="9" t="s">
        <v>41</v>
      </c>
      <c r="U77" s="9" t="s">
        <v>41</v>
      </c>
    </row>
    <row r="78" spans="1:21" ht="12.75" customHeight="1" x14ac:dyDescent="0.25">
      <c r="A78" s="7" t="s">
        <v>531</v>
      </c>
      <c r="B78" s="7" t="s">
        <v>970</v>
      </c>
      <c r="C78" s="15">
        <v>0.05</v>
      </c>
      <c r="D78" s="7" t="s">
        <v>530</v>
      </c>
      <c r="E78" s="9" t="s">
        <v>20</v>
      </c>
      <c r="F78" s="9" t="s">
        <v>20</v>
      </c>
      <c r="G78" s="9" t="s">
        <v>20</v>
      </c>
      <c r="H78" s="9" t="s">
        <v>20</v>
      </c>
      <c r="I78" s="9" t="s">
        <v>20</v>
      </c>
      <c r="J78" s="9" t="s">
        <v>28</v>
      </c>
      <c r="K78" s="9" t="s">
        <v>20</v>
      </c>
      <c r="L78" s="9" t="s">
        <v>20</v>
      </c>
      <c r="M78" s="9" t="s">
        <v>28</v>
      </c>
      <c r="N78" s="9" t="s">
        <v>28</v>
      </c>
      <c r="O78" s="9" t="s">
        <v>28</v>
      </c>
      <c r="P78" s="9" t="s">
        <v>28</v>
      </c>
      <c r="Q78" s="9" t="s">
        <v>20</v>
      </c>
      <c r="R78" s="9" t="s">
        <v>20</v>
      </c>
      <c r="S78" s="9" t="s">
        <v>28</v>
      </c>
      <c r="T78" s="9" t="s">
        <v>20</v>
      </c>
      <c r="U78" s="9" t="s">
        <v>20</v>
      </c>
    </row>
    <row r="79" spans="1:21" ht="12.75" customHeight="1" x14ac:dyDescent="0.25">
      <c r="A79" s="7" t="s">
        <v>531</v>
      </c>
      <c r="B79" s="7" t="s">
        <v>971</v>
      </c>
      <c r="C79" s="15">
        <v>0.1</v>
      </c>
      <c r="D79" s="7" t="s">
        <v>530</v>
      </c>
      <c r="E79" s="9" t="s">
        <v>539</v>
      </c>
      <c r="F79" s="9" t="s">
        <v>539</v>
      </c>
      <c r="G79" s="9" t="s">
        <v>539</v>
      </c>
      <c r="H79" s="9" t="s">
        <v>539</v>
      </c>
      <c r="I79" s="9" t="s">
        <v>539</v>
      </c>
      <c r="J79" s="9" t="s">
        <v>28</v>
      </c>
      <c r="K79" s="9" t="s">
        <v>539</v>
      </c>
      <c r="L79" s="9" t="s">
        <v>539</v>
      </c>
      <c r="M79" s="9" t="s">
        <v>28</v>
      </c>
      <c r="N79" s="9" t="s">
        <v>28</v>
      </c>
      <c r="O79" s="9" t="s">
        <v>28</v>
      </c>
      <c r="P79" s="9" t="s">
        <v>28</v>
      </c>
      <c r="Q79" s="9" t="s">
        <v>539</v>
      </c>
      <c r="R79" s="9" t="s">
        <v>539</v>
      </c>
      <c r="S79" s="9" t="s">
        <v>28</v>
      </c>
      <c r="T79" s="9" t="s">
        <v>539</v>
      </c>
      <c r="U79" s="9" t="s">
        <v>539</v>
      </c>
    </row>
    <row r="80" spans="1:21" ht="12.75" customHeight="1" x14ac:dyDescent="0.25">
      <c r="A80" s="7" t="s">
        <v>531</v>
      </c>
      <c r="B80" s="7" t="s">
        <v>972</v>
      </c>
      <c r="C80" s="15">
        <v>0.05</v>
      </c>
      <c r="D80" s="7" t="s">
        <v>530</v>
      </c>
      <c r="E80" s="9" t="s">
        <v>20</v>
      </c>
      <c r="F80" s="9" t="s">
        <v>20</v>
      </c>
      <c r="G80" s="9" t="s">
        <v>20</v>
      </c>
      <c r="H80" s="9" t="s">
        <v>20</v>
      </c>
      <c r="I80" s="9" t="s">
        <v>20</v>
      </c>
      <c r="J80" s="9" t="s">
        <v>28</v>
      </c>
      <c r="K80" s="9" t="s">
        <v>20</v>
      </c>
      <c r="L80" s="9" t="s">
        <v>20</v>
      </c>
      <c r="M80" s="9" t="s">
        <v>28</v>
      </c>
      <c r="N80" s="9" t="s">
        <v>28</v>
      </c>
      <c r="O80" s="9" t="s">
        <v>28</v>
      </c>
      <c r="P80" s="9" t="s">
        <v>28</v>
      </c>
      <c r="Q80" s="9" t="s">
        <v>20</v>
      </c>
      <c r="R80" s="9" t="s">
        <v>20</v>
      </c>
      <c r="S80" s="9" t="s">
        <v>28</v>
      </c>
      <c r="T80" s="9" t="s">
        <v>20</v>
      </c>
      <c r="U80" s="9" t="s">
        <v>20</v>
      </c>
    </row>
    <row r="81" spans="1:21" ht="12.75" customHeight="1" x14ac:dyDescent="0.25">
      <c r="A81" s="7" t="s">
        <v>531</v>
      </c>
      <c r="B81" s="7" t="s">
        <v>973</v>
      </c>
      <c r="C81" s="15">
        <v>0.52</v>
      </c>
      <c r="D81" s="7" t="s">
        <v>530</v>
      </c>
      <c r="E81" s="9" t="s">
        <v>80</v>
      </c>
      <c r="F81" s="9" t="s">
        <v>80</v>
      </c>
      <c r="G81" s="9" t="s">
        <v>80</v>
      </c>
      <c r="H81" s="9" t="s">
        <v>80</v>
      </c>
      <c r="I81" s="9" t="s">
        <v>80</v>
      </c>
      <c r="J81" s="9" t="s">
        <v>28</v>
      </c>
      <c r="K81" s="9" t="s">
        <v>80</v>
      </c>
      <c r="L81" s="9" t="s">
        <v>80</v>
      </c>
      <c r="M81" s="9" t="s">
        <v>28</v>
      </c>
      <c r="N81" s="9" t="s">
        <v>28</v>
      </c>
      <c r="O81" s="9" t="s">
        <v>28</v>
      </c>
      <c r="P81" s="9" t="s">
        <v>28</v>
      </c>
      <c r="Q81" s="9" t="s">
        <v>80</v>
      </c>
      <c r="R81" s="9" t="s">
        <v>80</v>
      </c>
      <c r="S81" s="9" t="s">
        <v>28</v>
      </c>
      <c r="T81" s="9" t="s">
        <v>80</v>
      </c>
      <c r="U81" s="9" t="s">
        <v>80</v>
      </c>
    </row>
    <row r="82" spans="1:21" ht="12.75" customHeight="1" x14ac:dyDescent="0.25">
      <c r="A82" s="7" t="s">
        <v>531</v>
      </c>
      <c r="B82" s="7" t="s">
        <v>974</v>
      </c>
      <c r="C82" s="15">
        <v>0.1</v>
      </c>
      <c r="D82" s="7" t="s">
        <v>530</v>
      </c>
      <c r="E82" s="9" t="s">
        <v>539</v>
      </c>
      <c r="F82" s="9" t="s">
        <v>539</v>
      </c>
      <c r="G82" s="9" t="s">
        <v>539</v>
      </c>
      <c r="H82" s="9" t="s">
        <v>539</v>
      </c>
      <c r="I82" s="9" t="s">
        <v>539</v>
      </c>
      <c r="J82" s="9" t="s">
        <v>28</v>
      </c>
      <c r="K82" s="9" t="s">
        <v>539</v>
      </c>
      <c r="L82" s="9" t="s">
        <v>539</v>
      </c>
      <c r="M82" s="9" t="s">
        <v>28</v>
      </c>
      <c r="N82" s="9" t="s">
        <v>28</v>
      </c>
      <c r="O82" s="9" t="s">
        <v>28</v>
      </c>
      <c r="P82" s="9" t="s">
        <v>28</v>
      </c>
      <c r="Q82" s="9" t="s">
        <v>539</v>
      </c>
      <c r="R82" s="9" t="s">
        <v>539</v>
      </c>
      <c r="S82" s="9" t="s">
        <v>28</v>
      </c>
      <c r="T82" s="9" t="s">
        <v>539</v>
      </c>
      <c r="U82" s="9" t="s">
        <v>539</v>
      </c>
    </row>
    <row r="83" spans="1:21" ht="12.75" customHeight="1" x14ac:dyDescent="0.25">
      <c r="A83" s="7" t="s">
        <v>531</v>
      </c>
      <c r="B83" s="7" t="s">
        <v>975</v>
      </c>
      <c r="C83" s="15">
        <v>0.1</v>
      </c>
      <c r="D83" s="7" t="s">
        <v>530</v>
      </c>
      <c r="E83" s="9" t="s">
        <v>539</v>
      </c>
      <c r="F83" s="9" t="s">
        <v>539</v>
      </c>
      <c r="G83" s="9" t="s">
        <v>539</v>
      </c>
      <c r="H83" s="9" t="s">
        <v>539</v>
      </c>
      <c r="I83" s="9" t="s">
        <v>539</v>
      </c>
      <c r="J83" s="9" t="s">
        <v>28</v>
      </c>
      <c r="K83" s="9" t="s">
        <v>539</v>
      </c>
      <c r="L83" s="9" t="s">
        <v>539</v>
      </c>
      <c r="M83" s="9" t="s">
        <v>28</v>
      </c>
      <c r="N83" s="9" t="s">
        <v>28</v>
      </c>
      <c r="O83" s="9" t="s">
        <v>28</v>
      </c>
      <c r="P83" s="9" t="s">
        <v>28</v>
      </c>
      <c r="Q83" s="9" t="s">
        <v>539</v>
      </c>
      <c r="R83" s="9" t="s">
        <v>539</v>
      </c>
      <c r="S83" s="9" t="s">
        <v>28</v>
      </c>
      <c r="T83" s="9" t="s">
        <v>539</v>
      </c>
      <c r="U83" s="9" t="s">
        <v>539</v>
      </c>
    </row>
    <row r="84" spans="1:21" ht="12.75" customHeight="1" x14ac:dyDescent="0.25">
      <c r="A84" s="7" t="s">
        <v>531</v>
      </c>
      <c r="B84" s="7" t="s">
        <v>786</v>
      </c>
      <c r="C84" s="15">
        <v>0.1</v>
      </c>
      <c r="D84" s="7" t="s">
        <v>530</v>
      </c>
      <c r="E84" s="9" t="s">
        <v>539</v>
      </c>
      <c r="F84" s="9" t="s">
        <v>539</v>
      </c>
      <c r="G84" s="9" t="s">
        <v>539</v>
      </c>
      <c r="H84" s="9" t="s">
        <v>539</v>
      </c>
      <c r="I84" s="9" t="s">
        <v>539</v>
      </c>
      <c r="J84" s="9" t="s">
        <v>28</v>
      </c>
      <c r="K84" s="9" t="s">
        <v>539</v>
      </c>
      <c r="L84" s="9" t="s">
        <v>539</v>
      </c>
      <c r="M84" s="9" t="s">
        <v>28</v>
      </c>
      <c r="N84" s="9" t="s">
        <v>28</v>
      </c>
      <c r="O84" s="9" t="s">
        <v>28</v>
      </c>
      <c r="P84" s="9" t="s">
        <v>28</v>
      </c>
      <c r="Q84" s="9" t="s">
        <v>539</v>
      </c>
      <c r="R84" s="9" t="s">
        <v>539</v>
      </c>
      <c r="S84" s="9" t="s">
        <v>28</v>
      </c>
      <c r="T84" s="9" t="s">
        <v>539</v>
      </c>
      <c r="U84" s="9" t="s">
        <v>539</v>
      </c>
    </row>
    <row r="85" spans="1:21" ht="12.75" customHeight="1" x14ac:dyDescent="0.25">
      <c r="A85" s="7" t="s">
        <v>531</v>
      </c>
      <c r="B85" s="7" t="s">
        <v>976</v>
      </c>
      <c r="C85" s="15">
        <v>0.26</v>
      </c>
      <c r="D85" s="7" t="s">
        <v>530</v>
      </c>
      <c r="E85" s="9" t="s">
        <v>66</v>
      </c>
      <c r="F85" s="9" t="s">
        <v>66</v>
      </c>
      <c r="G85" s="9" t="s">
        <v>66</v>
      </c>
      <c r="H85" s="9" t="s">
        <v>66</v>
      </c>
      <c r="I85" s="9" t="s">
        <v>66</v>
      </c>
      <c r="J85" s="9" t="s">
        <v>28</v>
      </c>
      <c r="K85" s="9" t="s">
        <v>66</v>
      </c>
      <c r="L85" s="9" t="s">
        <v>66</v>
      </c>
      <c r="M85" s="9" t="s">
        <v>28</v>
      </c>
      <c r="N85" s="9" t="s">
        <v>28</v>
      </c>
      <c r="O85" s="9" t="s">
        <v>28</v>
      </c>
      <c r="P85" s="9" t="s">
        <v>28</v>
      </c>
      <c r="Q85" s="9" t="s">
        <v>66</v>
      </c>
      <c r="R85" s="9" t="s">
        <v>66</v>
      </c>
      <c r="S85" s="9" t="s">
        <v>28</v>
      </c>
      <c r="T85" s="9" t="s">
        <v>66</v>
      </c>
      <c r="U85" s="9" t="s">
        <v>66</v>
      </c>
    </row>
    <row r="86" spans="1:21" ht="12.75" customHeight="1" x14ac:dyDescent="0.25">
      <c r="A86" s="7" t="s">
        <v>531</v>
      </c>
      <c r="B86" s="7" t="s">
        <v>792</v>
      </c>
      <c r="C86" s="15">
        <v>0.1</v>
      </c>
      <c r="D86" s="7" t="s">
        <v>530</v>
      </c>
      <c r="E86" s="9" t="s">
        <v>539</v>
      </c>
      <c r="F86" s="9" t="s">
        <v>539</v>
      </c>
      <c r="G86" s="9" t="s">
        <v>539</v>
      </c>
      <c r="H86" s="9" t="s">
        <v>539</v>
      </c>
      <c r="I86" s="9" t="s">
        <v>539</v>
      </c>
      <c r="J86" s="9" t="s">
        <v>28</v>
      </c>
      <c r="K86" s="9" t="s">
        <v>539</v>
      </c>
      <c r="L86" s="9" t="s">
        <v>539</v>
      </c>
      <c r="M86" s="9" t="s">
        <v>28</v>
      </c>
      <c r="N86" s="9" t="s">
        <v>28</v>
      </c>
      <c r="O86" s="9" t="s">
        <v>28</v>
      </c>
      <c r="P86" s="9" t="s">
        <v>28</v>
      </c>
      <c r="Q86" s="9" t="s">
        <v>539</v>
      </c>
      <c r="R86" s="9" t="s">
        <v>539</v>
      </c>
      <c r="S86" s="9" t="s">
        <v>28</v>
      </c>
      <c r="T86" s="9" t="s">
        <v>539</v>
      </c>
      <c r="U86" s="9" t="s">
        <v>539</v>
      </c>
    </row>
    <row r="87" spans="1:21" ht="12.75" customHeight="1" x14ac:dyDescent="0.25">
      <c r="A87" s="7" t="s">
        <v>531</v>
      </c>
      <c r="B87" s="7" t="s">
        <v>977</v>
      </c>
      <c r="C87" s="15">
        <v>0.1</v>
      </c>
      <c r="D87" s="7" t="s">
        <v>530</v>
      </c>
      <c r="E87" s="9" t="s">
        <v>539</v>
      </c>
      <c r="F87" s="9" t="s">
        <v>539</v>
      </c>
      <c r="G87" s="9" t="s">
        <v>539</v>
      </c>
      <c r="H87" s="9" t="s">
        <v>539</v>
      </c>
      <c r="I87" s="9" t="s">
        <v>1122</v>
      </c>
      <c r="J87" s="9" t="s">
        <v>28</v>
      </c>
      <c r="K87" s="9" t="s">
        <v>539</v>
      </c>
      <c r="L87" s="9" t="s">
        <v>539</v>
      </c>
      <c r="M87" s="9" t="s">
        <v>28</v>
      </c>
      <c r="N87" s="9" t="s">
        <v>28</v>
      </c>
      <c r="O87" s="9" t="s">
        <v>28</v>
      </c>
      <c r="P87" s="9" t="s">
        <v>28</v>
      </c>
      <c r="Q87" s="9" t="s">
        <v>539</v>
      </c>
      <c r="R87" s="9" t="s">
        <v>539</v>
      </c>
      <c r="S87" s="9" t="s">
        <v>28</v>
      </c>
      <c r="T87" s="9" t="s">
        <v>539</v>
      </c>
      <c r="U87" s="9" t="s">
        <v>539</v>
      </c>
    </row>
    <row r="88" spans="1:21" ht="12.75" customHeight="1" x14ac:dyDescent="0.25">
      <c r="A88" s="7" t="s">
        <v>531</v>
      </c>
      <c r="B88" s="7" t="s">
        <v>978</v>
      </c>
      <c r="C88" s="15">
        <v>0.2</v>
      </c>
      <c r="D88" s="7" t="s">
        <v>530</v>
      </c>
      <c r="E88" s="9" t="s">
        <v>26</v>
      </c>
      <c r="F88" s="9" t="s">
        <v>26</v>
      </c>
      <c r="G88" s="9" t="s">
        <v>26</v>
      </c>
      <c r="H88" s="9" t="s">
        <v>26</v>
      </c>
      <c r="I88" s="9" t="s">
        <v>26</v>
      </c>
      <c r="J88" s="9" t="s">
        <v>28</v>
      </c>
      <c r="K88" s="9" t="s">
        <v>26</v>
      </c>
      <c r="L88" s="9" t="s">
        <v>26</v>
      </c>
      <c r="M88" s="9" t="s">
        <v>28</v>
      </c>
      <c r="N88" s="9" t="s">
        <v>28</v>
      </c>
      <c r="O88" s="9" t="s">
        <v>28</v>
      </c>
      <c r="P88" s="9" t="s">
        <v>28</v>
      </c>
      <c r="Q88" s="9" t="s">
        <v>26</v>
      </c>
      <c r="R88" s="9" t="s">
        <v>26</v>
      </c>
      <c r="S88" s="9" t="s">
        <v>28</v>
      </c>
      <c r="T88" s="9" t="s">
        <v>26</v>
      </c>
      <c r="U88" s="9" t="s">
        <v>26</v>
      </c>
    </row>
    <row r="89" spans="1:21" ht="12.75" customHeight="1" x14ac:dyDescent="0.25">
      <c r="A89" s="7" t="s">
        <v>531</v>
      </c>
      <c r="B89" s="7" t="s">
        <v>979</v>
      </c>
      <c r="C89" s="15">
        <v>0.1</v>
      </c>
      <c r="D89" s="7" t="s">
        <v>530</v>
      </c>
      <c r="E89" s="9" t="s">
        <v>539</v>
      </c>
      <c r="F89" s="9" t="s">
        <v>539</v>
      </c>
      <c r="G89" s="9" t="s">
        <v>539</v>
      </c>
      <c r="H89" s="9" t="s">
        <v>539</v>
      </c>
      <c r="I89" s="9" t="s">
        <v>564</v>
      </c>
      <c r="J89" s="9" t="s">
        <v>28</v>
      </c>
      <c r="K89" s="9" t="s">
        <v>539</v>
      </c>
      <c r="L89" s="9" t="s">
        <v>539</v>
      </c>
      <c r="M89" s="9" t="s">
        <v>28</v>
      </c>
      <c r="N89" s="9" t="s">
        <v>28</v>
      </c>
      <c r="O89" s="9" t="s">
        <v>28</v>
      </c>
      <c r="P89" s="9" t="s">
        <v>28</v>
      </c>
      <c r="Q89" s="9" t="s">
        <v>539</v>
      </c>
      <c r="R89" s="9" t="s">
        <v>539</v>
      </c>
      <c r="S89" s="9" t="s">
        <v>28</v>
      </c>
      <c r="T89" s="9" t="s">
        <v>539</v>
      </c>
      <c r="U89" s="9" t="s">
        <v>539</v>
      </c>
    </row>
    <row r="90" spans="1:21" ht="12.75" customHeight="1" x14ac:dyDescent="0.25">
      <c r="A90" s="7" t="s">
        <v>531</v>
      </c>
      <c r="B90" s="7" t="s">
        <v>980</v>
      </c>
      <c r="C90" s="15">
        <v>0.1</v>
      </c>
      <c r="D90" s="7" t="s">
        <v>530</v>
      </c>
      <c r="E90" s="9" t="s">
        <v>539</v>
      </c>
      <c r="F90" s="9" t="s">
        <v>539</v>
      </c>
      <c r="G90" s="9" t="s">
        <v>539</v>
      </c>
      <c r="H90" s="9" t="s">
        <v>539</v>
      </c>
      <c r="I90" s="9" t="s">
        <v>539</v>
      </c>
      <c r="J90" s="9" t="s">
        <v>28</v>
      </c>
      <c r="K90" s="9" t="s">
        <v>539</v>
      </c>
      <c r="L90" s="9" t="s">
        <v>539</v>
      </c>
      <c r="M90" s="9" t="s">
        <v>28</v>
      </c>
      <c r="N90" s="9" t="s">
        <v>28</v>
      </c>
      <c r="O90" s="9" t="s">
        <v>28</v>
      </c>
      <c r="P90" s="9" t="s">
        <v>28</v>
      </c>
      <c r="Q90" s="9" t="s">
        <v>539</v>
      </c>
      <c r="R90" s="9" t="s">
        <v>539</v>
      </c>
      <c r="S90" s="9" t="s">
        <v>28</v>
      </c>
      <c r="T90" s="9" t="s">
        <v>539</v>
      </c>
      <c r="U90" s="9" t="s">
        <v>539</v>
      </c>
    </row>
    <row r="91" spans="1:21" ht="12.75" customHeight="1" x14ac:dyDescent="0.25">
      <c r="A91" s="7" t="s">
        <v>531</v>
      </c>
      <c r="B91" s="7" t="s">
        <v>981</v>
      </c>
      <c r="C91" s="15">
        <v>0.1</v>
      </c>
      <c r="D91" s="7" t="s">
        <v>530</v>
      </c>
      <c r="E91" s="9" t="s">
        <v>539</v>
      </c>
      <c r="F91" s="9" t="s">
        <v>539</v>
      </c>
      <c r="G91" s="9" t="s">
        <v>539</v>
      </c>
      <c r="H91" s="9" t="s">
        <v>539</v>
      </c>
      <c r="I91" s="9" t="s">
        <v>539</v>
      </c>
      <c r="J91" s="9" t="s">
        <v>28</v>
      </c>
      <c r="K91" s="9" t="s">
        <v>539</v>
      </c>
      <c r="L91" s="9" t="s">
        <v>539</v>
      </c>
      <c r="M91" s="9" t="s">
        <v>28</v>
      </c>
      <c r="N91" s="9" t="s">
        <v>28</v>
      </c>
      <c r="O91" s="9" t="s">
        <v>28</v>
      </c>
      <c r="P91" s="9" t="s">
        <v>28</v>
      </c>
      <c r="Q91" s="9" t="s">
        <v>539</v>
      </c>
      <c r="R91" s="9" t="s">
        <v>539</v>
      </c>
      <c r="S91" s="9" t="s">
        <v>28</v>
      </c>
      <c r="T91" s="9" t="s">
        <v>539</v>
      </c>
      <c r="U91" s="9" t="s">
        <v>539</v>
      </c>
    </row>
    <row r="92" spans="1:21" ht="12.75" customHeight="1" x14ac:dyDescent="0.25">
      <c r="A92" s="7" t="s">
        <v>531</v>
      </c>
      <c r="B92" s="7" t="s">
        <v>982</v>
      </c>
      <c r="C92" s="15">
        <v>0.1</v>
      </c>
      <c r="D92" s="7" t="s">
        <v>530</v>
      </c>
      <c r="E92" s="9" t="s">
        <v>539</v>
      </c>
      <c r="F92" s="9" t="s">
        <v>539</v>
      </c>
      <c r="G92" s="9" t="s">
        <v>539</v>
      </c>
      <c r="H92" s="9" t="s">
        <v>539</v>
      </c>
      <c r="I92" s="9" t="s">
        <v>539</v>
      </c>
      <c r="J92" s="9" t="s">
        <v>28</v>
      </c>
      <c r="K92" s="9" t="s">
        <v>539</v>
      </c>
      <c r="L92" s="9" t="s">
        <v>539</v>
      </c>
      <c r="M92" s="9" t="s">
        <v>28</v>
      </c>
      <c r="N92" s="9" t="s">
        <v>28</v>
      </c>
      <c r="O92" s="9" t="s">
        <v>28</v>
      </c>
      <c r="P92" s="9" t="s">
        <v>28</v>
      </c>
      <c r="Q92" s="9" t="s">
        <v>539</v>
      </c>
      <c r="R92" s="9" t="s">
        <v>539</v>
      </c>
      <c r="S92" s="9" t="s">
        <v>28</v>
      </c>
      <c r="T92" s="9" t="s">
        <v>539</v>
      </c>
      <c r="U92" s="9" t="s">
        <v>539</v>
      </c>
    </row>
    <row r="93" spans="1:21" ht="12.75" customHeight="1" x14ac:dyDescent="0.25">
      <c r="A93" s="7" t="s">
        <v>531</v>
      </c>
      <c r="B93" s="7" t="s">
        <v>999</v>
      </c>
      <c r="C93" s="15">
        <v>1</v>
      </c>
      <c r="D93" s="7" t="s">
        <v>530</v>
      </c>
      <c r="E93" s="9" t="s">
        <v>1141</v>
      </c>
      <c r="F93" s="9" t="s">
        <v>1141</v>
      </c>
      <c r="G93" s="9" t="s">
        <v>1141</v>
      </c>
      <c r="H93" s="9" t="s">
        <v>1164</v>
      </c>
      <c r="I93" s="9" t="s">
        <v>1164</v>
      </c>
      <c r="J93" s="9" t="s">
        <v>28</v>
      </c>
      <c r="K93" s="9" t="s">
        <v>1162</v>
      </c>
      <c r="L93" s="9" t="s">
        <v>1163</v>
      </c>
      <c r="M93" s="9" t="s">
        <v>28</v>
      </c>
      <c r="N93" s="9" t="s">
        <v>28</v>
      </c>
      <c r="O93" s="9" t="s">
        <v>28</v>
      </c>
      <c r="P93" s="9" t="s">
        <v>28</v>
      </c>
      <c r="Q93" s="9" t="s">
        <v>946</v>
      </c>
      <c r="R93" s="9" t="s">
        <v>1163</v>
      </c>
      <c r="S93" s="9" t="s">
        <v>28</v>
      </c>
      <c r="T93" s="9" t="s">
        <v>946</v>
      </c>
      <c r="U93" s="9" t="s">
        <v>1163</v>
      </c>
    </row>
    <row r="94" spans="1:21" ht="12.75" customHeight="1" x14ac:dyDescent="0.25">
      <c r="A94" s="7" t="s">
        <v>531</v>
      </c>
      <c r="B94" s="7" t="s">
        <v>983</v>
      </c>
      <c r="C94" s="15">
        <v>1.8</v>
      </c>
      <c r="D94" s="7" t="s">
        <v>530</v>
      </c>
      <c r="E94" s="9" t="s">
        <v>1162</v>
      </c>
      <c r="F94" s="9" t="s">
        <v>570</v>
      </c>
      <c r="G94" s="9" t="s">
        <v>570</v>
      </c>
      <c r="H94" s="9" t="s">
        <v>570</v>
      </c>
      <c r="I94" s="9" t="s">
        <v>1142</v>
      </c>
      <c r="J94" s="9" t="s">
        <v>28</v>
      </c>
      <c r="K94" s="9" t="s">
        <v>1161</v>
      </c>
      <c r="L94" s="9" t="s">
        <v>570</v>
      </c>
      <c r="M94" s="9" t="s">
        <v>28</v>
      </c>
      <c r="N94" s="9" t="s">
        <v>28</v>
      </c>
      <c r="O94" s="9" t="s">
        <v>28</v>
      </c>
      <c r="P94" s="9" t="s">
        <v>28</v>
      </c>
      <c r="Q94" s="9" t="s">
        <v>570</v>
      </c>
      <c r="R94" s="9" t="s">
        <v>570</v>
      </c>
      <c r="S94" s="9" t="s">
        <v>28</v>
      </c>
      <c r="T94" s="9" t="s">
        <v>570</v>
      </c>
      <c r="U94" s="9" t="s">
        <v>570</v>
      </c>
    </row>
    <row r="95" spans="1:21" ht="12.75" customHeight="1" x14ac:dyDescent="0.25">
      <c r="A95" s="7" t="s">
        <v>531</v>
      </c>
      <c r="B95" s="7" t="s">
        <v>984</v>
      </c>
      <c r="C95" s="15">
        <v>0.1</v>
      </c>
      <c r="D95" s="7" t="s">
        <v>530</v>
      </c>
      <c r="E95" s="9" t="s">
        <v>539</v>
      </c>
      <c r="F95" s="9" t="s">
        <v>539</v>
      </c>
      <c r="G95" s="9" t="s">
        <v>539</v>
      </c>
      <c r="H95" s="9" t="s">
        <v>539</v>
      </c>
      <c r="I95" s="9" t="s">
        <v>1155</v>
      </c>
      <c r="J95" s="9" t="s">
        <v>28</v>
      </c>
      <c r="K95" s="9" t="s">
        <v>539</v>
      </c>
      <c r="L95" s="9" t="s">
        <v>539</v>
      </c>
      <c r="M95" s="9" t="s">
        <v>28</v>
      </c>
      <c r="N95" s="9" t="s">
        <v>28</v>
      </c>
      <c r="O95" s="9" t="s">
        <v>28</v>
      </c>
      <c r="P95" s="9" t="s">
        <v>28</v>
      </c>
      <c r="Q95" s="9" t="s">
        <v>539</v>
      </c>
      <c r="R95" s="9" t="s">
        <v>539</v>
      </c>
      <c r="S95" s="9" t="s">
        <v>28</v>
      </c>
      <c r="T95" s="9" t="s">
        <v>539</v>
      </c>
      <c r="U95" s="9" t="s">
        <v>539</v>
      </c>
    </row>
    <row r="96" spans="1:21" ht="12.75" customHeight="1" x14ac:dyDescent="0.25">
      <c r="A96" s="7" t="s">
        <v>531</v>
      </c>
      <c r="B96" s="7" t="s">
        <v>985</v>
      </c>
      <c r="C96" s="15">
        <v>0.2</v>
      </c>
      <c r="D96" s="7" t="s">
        <v>530</v>
      </c>
      <c r="E96" s="9" t="s">
        <v>26</v>
      </c>
      <c r="F96" s="9" t="s">
        <v>26</v>
      </c>
      <c r="G96" s="9" t="s">
        <v>26</v>
      </c>
      <c r="H96" s="9" t="s">
        <v>26</v>
      </c>
      <c r="I96" s="9" t="s">
        <v>558</v>
      </c>
      <c r="J96" s="9" t="s">
        <v>28</v>
      </c>
      <c r="K96" s="9" t="s">
        <v>26</v>
      </c>
      <c r="L96" s="9" t="s">
        <v>26</v>
      </c>
      <c r="M96" s="9" t="s">
        <v>28</v>
      </c>
      <c r="N96" s="9" t="s">
        <v>28</v>
      </c>
      <c r="O96" s="9" t="s">
        <v>28</v>
      </c>
      <c r="P96" s="9" t="s">
        <v>28</v>
      </c>
      <c r="Q96" s="9" t="s">
        <v>26</v>
      </c>
      <c r="R96" s="9" t="s">
        <v>26</v>
      </c>
      <c r="S96" s="9" t="s">
        <v>28</v>
      </c>
      <c r="T96" s="9" t="s">
        <v>26</v>
      </c>
      <c r="U96" s="9" t="s">
        <v>26</v>
      </c>
    </row>
    <row r="97" spans="1:21" ht="12.75" customHeight="1" x14ac:dyDescent="0.25">
      <c r="A97" s="7" t="s">
        <v>531</v>
      </c>
      <c r="B97" s="7" t="s">
        <v>806</v>
      </c>
      <c r="C97" s="15">
        <v>0.62</v>
      </c>
      <c r="D97" s="7" t="s">
        <v>530</v>
      </c>
      <c r="E97" s="9" t="s">
        <v>106</v>
      </c>
      <c r="F97" s="9" t="s">
        <v>106</v>
      </c>
      <c r="G97" s="9" t="s">
        <v>106</v>
      </c>
      <c r="H97" s="9" t="s">
        <v>106</v>
      </c>
      <c r="I97" s="9" t="s">
        <v>1160</v>
      </c>
      <c r="J97" s="9" t="s">
        <v>28</v>
      </c>
      <c r="K97" s="9" t="s">
        <v>1160</v>
      </c>
      <c r="L97" s="9" t="s">
        <v>1160</v>
      </c>
      <c r="M97" s="9" t="s">
        <v>28</v>
      </c>
      <c r="N97" s="9" t="s">
        <v>28</v>
      </c>
      <c r="O97" s="9" t="s">
        <v>28</v>
      </c>
      <c r="P97" s="9" t="s">
        <v>28</v>
      </c>
      <c r="Q97" s="9" t="s">
        <v>106</v>
      </c>
      <c r="R97" s="9" t="s">
        <v>1160</v>
      </c>
      <c r="S97" s="9" t="s">
        <v>28</v>
      </c>
      <c r="T97" s="9" t="s">
        <v>106</v>
      </c>
      <c r="U97" s="9" t="s">
        <v>1160</v>
      </c>
    </row>
    <row r="98" spans="1:21" ht="12.75" customHeight="1" x14ac:dyDescent="0.25">
      <c r="A98" s="7" t="s">
        <v>531</v>
      </c>
      <c r="B98" s="7" t="s">
        <v>986</v>
      </c>
      <c r="C98" s="15">
        <v>0.2</v>
      </c>
      <c r="D98" s="7" t="s">
        <v>530</v>
      </c>
      <c r="E98" s="9" t="s">
        <v>26</v>
      </c>
      <c r="F98" s="9" t="s">
        <v>26</v>
      </c>
      <c r="G98" s="9" t="s">
        <v>26</v>
      </c>
      <c r="H98" s="9" t="s">
        <v>26</v>
      </c>
      <c r="I98" s="9" t="s">
        <v>26</v>
      </c>
      <c r="J98" s="9" t="s">
        <v>28</v>
      </c>
      <c r="K98" s="9" t="s">
        <v>26</v>
      </c>
      <c r="L98" s="9" t="s">
        <v>26</v>
      </c>
      <c r="M98" s="9" t="s">
        <v>28</v>
      </c>
      <c r="N98" s="9" t="s">
        <v>28</v>
      </c>
      <c r="O98" s="9" t="s">
        <v>28</v>
      </c>
      <c r="P98" s="9" t="s">
        <v>28</v>
      </c>
      <c r="Q98" s="9" t="s">
        <v>26</v>
      </c>
      <c r="R98" s="9" t="s">
        <v>26</v>
      </c>
      <c r="S98" s="9" t="s">
        <v>28</v>
      </c>
      <c r="T98" s="9" t="s">
        <v>26</v>
      </c>
      <c r="U98" s="9" t="s">
        <v>26</v>
      </c>
    </row>
    <row r="99" spans="1:21" ht="12.75" customHeight="1" x14ac:dyDescent="0.25">
      <c r="A99" s="7" t="s">
        <v>531</v>
      </c>
      <c r="B99" s="7" t="s">
        <v>987</v>
      </c>
      <c r="C99" s="15">
        <v>1</v>
      </c>
      <c r="D99" s="7" t="s">
        <v>530</v>
      </c>
      <c r="E99" s="9" t="s">
        <v>87</v>
      </c>
      <c r="F99" s="9" t="s">
        <v>87</v>
      </c>
      <c r="G99" s="9" t="s">
        <v>87</v>
      </c>
      <c r="H99" s="9" t="s">
        <v>87</v>
      </c>
      <c r="I99" s="9" t="s">
        <v>87</v>
      </c>
      <c r="J99" s="9" t="s">
        <v>28</v>
      </c>
      <c r="K99" s="9" t="s">
        <v>87</v>
      </c>
      <c r="L99" s="9" t="s">
        <v>87</v>
      </c>
      <c r="M99" s="9" t="s">
        <v>28</v>
      </c>
      <c r="N99" s="9" t="s">
        <v>28</v>
      </c>
      <c r="O99" s="9" t="s">
        <v>28</v>
      </c>
      <c r="P99" s="9" t="s">
        <v>28</v>
      </c>
      <c r="Q99" s="9" t="s">
        <v>87</v>
      </c>
      <c r="R99" s="9" t="s">
        <v>87</v>
      </c>
      <c r="S99" s="9" t="s">
        <v>28</v>
      </c>
      <c r="T99" s="9" t="s">
        <v>87</v>
      </c>
      <c r="U99" s="9" t="s">
        <v>87</v>
      </c>
    </row>
    <row r="100" spans="1:21" ht="12.75" customHeight="1" x14ac:dyDescent="0.25">
      <c r="A100" s="7" t="s">
        <v>531</v>
      </c>
      <c r="B100" s="7" t="s">
        <v>988</v>
      </c>
      <c r="C100" s="15">
        <v>2</v>
      </c>
      <c r="D100" s="7" t="s">
        <v>530</v>
      </c>
      <c r="E100" s="9" t="s">
        <v>41</v>
      </c>
      <c r="F100" s="9" t="s">
        <v>41</v>
      </c>
      <c r="G100" s="9" t="s">
        <v>41</v>
      </c>
      <c r="H100" s="9" t="s">
        <v>41</v>
      </c>
      <c r="I100" s="9" t="s">
        <v>41</v>
      </c>
      <c r="J100" s="9" t="s">
        <v>28</v>
      </c>
      <c r="K100" s="9" t="s">
        <v>41</v>
      </c>
      <c r="L100" s="9" t="s">
        <v>41</v>
      </c>
      <c r="M100" s="9" t="s">
        <v>28</v>
      </c>
      <c r="N100" s="9" t="s">
        <v>28</v>
      </c>
      <c r="O100" s="9" t="s">
        <v>28</v>
      </c>
      <c r="P100" s="9" t="s">
        <v>28</v>
      </c>
      <c r="Q100" s="9" t="s">
        <v>41</v>
      </c>
      <c r="R100" s="9" t="s">
        <v>41</v>
      </c>
      <c r="S100" s="9" t="s">
        <v>28</v>
      </c>
      <c r="T100" s="9" t="s">
        <v>41</v>
      </c>
      <c r="U100" s="9" t="s">
        <v>41</v>
      </c>
    </row>
    <row r="101" spans="1:21" ht="12.75" customHeight="1" x14ac:dyDescent="0.25">
      <c r="A101" s="7" t="s">
        <v>531</v>
      </c>
      <c r="B101" s="7" t="s">
        <v>808</v>
      </c>
      <c r="C101" s="15">
        <v>0.1</v>
      </c>
      <c r="D101" s="7" t="s">
        <v>530</v>
      </c>
      <c r="E101" s="9" t="s">
        <v>539</v>
      </c>
      <c r="F101" s="9" t="s">
        <v>539</v>
      </c>
      <c r="G101" s="9" t="s">
        <v>539</v>
      </c>
      <c r="H101" s="9" t="s">
        <v>539</v>
      </c>
      <c r="I101" s="9" t="s">
        <v>539</v>
      </c>
      <c r="J101" s="9" t="s">
        <v>28</v>
      </c>
      <c r="K101" s="9" t="s">
        <v>539</v>
      </c>
      <c r="L101" s="9" t="s">
        <v>539</v>
      </c>
      <c r="M101" s="9" t="s">
        <v>28</v>
      </c>
      <c r="N101" s="9" t="s">
        <v>28</v>
      </c>
      <c r="O101" s="9" t="s">
        <v>28</v>
      </c>
      <c r="P101" s="9" t="s">
        <v>28</v>
      </c>
      <c r="Q101" s="9" t="s">
        <v>539</v>
      </c>
      <c r="R101" s="9" t="s">
        <v>539</v>
      </c>
      <c r="S101" s="9" t="s">
        <v>28</v>
      </c>
      <c r="T101" s="9" t="s">
        <v>539</v>
      </c>
      <c r="U101" s="9" t="s">
        <v>539</v>
      </c>
    </row>
    <row r="102" spans="1:21" ht="12.75" customHeight="1" x14ac:dyDescent="0.25">
      <c r="A102" s="7" t="s">
        <v>531</v>
      </c>
      <c r="B102" s="7" t="s">
        <v>989</v>
      </c>
      <c r="C102" s="15">
        <v>0.05</v>
      </c>
      <c r="D102" s="7" t="s">
        <v>530</v>
      </c>
      <c r="E102" s="9" t="s">
        <v>20</v>
      </c>
      <c r="F102" s="9" t="s">
        <v>20</v>
      </c>
      <c r="G102" s="9" t="s">
        <v>20</v>
      </c>
      <c r="H102" s="9" t="s">
        <v>20</v>
      </c>
      <c r="I102" s="9" t="s">
        <v>20</v>
      </c>
      <c r="J102" s="9" t="s">
        <v>28</v>
      </c>
      <c r="K102" s="9" t="s">
        <v>20</v>
      </c>
      <c r="L102" s="9" t="s">
        <v>20</v>
      </c>
      <c r="M102" s="9" t="s">
        <v>28</v>
      </c>
      <c r="N102" s="9" t="s">
        <v>28</v>
      </c>
      <c r="O102" s="9" t="s">
        <v>28</v>
      </c>
      <c r="P102" s="9" t="s">
        <v>28</v>
      </c>
      <c r="Q102" s="9" t="s">
        <v>20</v>
      </c>
      <c r="R102" s="9" t="s">
        <v>20</v>
      </c>
      <c r="S102" s="9" t="s">
        <v>28</v>
      </c>
      <c r="T102" s="9" t="s">
        <v>20</v>
      </c>
      <c r="U102" s="9" t="s">
        <v>20</v>
      </c>
    </row>
    <row r="103" spans="1:21" ht="12.75" customHeight="1" x14ac:dyDescent="0.25">
      <c r="A103" s="7" t="s">
        <v>531</v>
      </c>
      <c r="B103" s="7" t="s">
        <v>990</v>
      </c>
      <c r="C103" s="15">
        <v>0.1</v>
      </c>
      <c r="D103" s="7" t="s">
        <v>530</v>
      </c>
      <c r="E103" s="9" t="s">
        <v>539</v>
      </c>
      <c r="F103" s="9" t="s">
        <v>539</v>
      </c>
      <c r="G103" s="9" t="s">
        <v>539</v>
      </c>
      <c r="H103" s="9" t="s">
        <v>539</v>
      </c>
      <c r="I103" s="9" t="s">
        <v>539</v>
      </c>
      <c r="J103" s="9" t="s">
        <v>28</v>
      </c>
      <c r="K103" s="9" t="s">
        <v>539</v>
      </c>
      <c r="L103" s="9" t="s">
        <v>539</v>
      </c>
      <c r="M103" s="9" t="s">
        <v>28</v>
      </c>
      <c r="N103" s="9" t="s">
        <v>28</v>
      </c>
      <c r="O103" s="9" t="s">
        <v>28</v>
      </c>
      <c r="P103" s="9" t="s">
        <v>28</v>
      </c>
      <c r="Q103" s="9" t="s">
        <v>539</v>
      </c>
      <c r="R103" s="9" t="s">
        <v>539</v>
      </c>
      <c r="S103" s="9" t="s">
        <v>28</v>
      </c>
      <c r="T103" s="9" t="s">
        <v>539</v>
      </c>
      <c r="U103" s="9" t="s">
        <v>539</v>
      </c>
    </row>
    <row r="104" spans="1:21" ht="12.75" customHeight="1" x14ac:dyDescent="0.25">
      <c r="A104" s="7" t="s">
        <v>531</v>
      </c>
      <c r="B104" s="7" t="s">
        <v>991</v>
      </c>
      <c r="C104" s="15">
        <v>0.05</v>
      </c>
      <c r="D104" s="7" t="s">
        <v>530</v>
      </c>
      <c r="E104" s="9" t="s">
        <v>20</v>
      </c>
      <c r="F104" s="9" t="s">
        <v>20</v>
      </c>
      <c r="G104" s="9" t="s">
        <v>20</v>
      </c>
      <c r="H104" s="9" t="s">
        <v>20</v>
      </c>
      <c r="I104" s="9" t="s">
        <v>20</v>
      </c>
      <c r="J104" s="9" t="s">
        <v>28</v>
      </c>
      <c r="K104" s="9" t="s">
        <v>20</v>
      </c>
      <c r="L104" s="9" t="s">
        <v>20</v>
      </c>
      <c r="M104" s="9" t="s">
        <v>28</v>
      </c>
      <c r="N104" s="9" t="s">
        <v>28</v>
      </c>
      <c r="O104" s="9" t="s">
        <v>28</v>
      </c>
      <c r="P104" s="9" t="s">
        <v>28</v>
      </c>
      <c r="Q104" s="9" t="s">
        <v>20</v>
      </c>
      <c r="R104" s="9" t="s">
        <v>20</v>
      </c>
      <c r="S104" s="9" t="s">
        <v>28</v>
      </c>
      <c r="T104" s="9" t="s">
        <v>20</v>
      </c>
      <c r="U104" s="9" t="s">
        <v>20</v>
      </c>
    </row>
    <row r="105" spans="1:21" ht="12.75" customHeight="1" x14ac:dyDescent="0.25">
      <c r="A105" s="7" t="s">
        <v>531</v>
      </c>
      <c r="B105" s="7" t="s">
        <v>992</v>
      </c>
      <c r="C105" s="15">
        <v>0.2</v>
      </c>
      <c r="D105" s="7" t="s">
        <v>530</v>
      </c>
      <c r="E105" s="9" t="s">
        <v>26</v>
      </c>
      <c r="F105" s="9" t="s">
        <v>26</v>
      </c>
      <c r="G105" s="9" t="s">
        <v>26</v>
      </c>
      <c r="H105" s="9" t="s">
        <v>26</v>
      </c>
      <c r="I105" s="9" t="s">
        <v>26</v>
      </c>
      <c r="J105" s="9" t="s">
        <v>28</v>
      </c>
      <c r="K105" s="9" t="s">
        <v>26</v>
      </c>
      <c r="L105" s="9" t="s">
        <v>26</v>
      </c>
      <c r="M105" s="9" t="s">
        <v>28</v>
      </c>
      <c r="N105" s="9" t="s">
        <v>28</v>
      </c>
      <c r="O105" s="9" t="s">
        <v>28</v>
      </c>
      <c r="P105" s="9" t="s">
        <v>28</v>
      </c>
      <c r="Q105" s="9" t="s">
        <v>26</v>
      </c>
      <c r="R105" s="9" t="s">
        <v>26</v>
      </c>
      <c r="S105" s="9" t="s">
        <v>28</v>
      </c>
      <c r="T105" s="9" t="s">
        <v>26</v>
      </c>
      <c r="U105" s="9" t="s">
        <v>26</v>
      </c>
    </row>
    <row r="106" spans="1:21" ht="12.75" customHeight="1" x14ac:dyDescent="0.25">
      <c r="A106" s="7" t="s">
        <v>531</v>
      </c>
      <c r="B106" s="7" t="s">
        <v>993</v>
      </c>
      <c r="C106" s="15">
        <v>0.1</v>
      </c>
      <c r="D106" s="7" t="s">
        <v>530</v>
      </c>
      <c r="E106" s="9" t="s">
        <v>539</v>
      </c>
      <c r="F106" s="9" t="s">
        <v>539</v>
      </c>
      <c r="G106" s="9" t="s">
        <v>539</v>
      </c>
      <c r="H106" s="9" t="s">
        <v>539</v>
      </c>
      <c r="I106" s="9" t="s">
        <v>539</v>
      </c>
      <c r="J106" s="9" t="s">
        <v>28</v>
      </c>
      <c r="K106" s="9" t="s">
        <v>539</v>
      </c>
      <c r="L106" s="9" t="s">
        <v>539</v>
      </c>
      <c r="M106" s="9" t="s">
        <v>28</v>
      </c>
      <c r="N106" s="9" t="s">
        <v>28</v>
      </c>
      <c r="O106" s="9" t="s">
        <v>28</v>
      </c>
      <c r="P106" s="9" t="s">
        <v>28</v>
      </c>
      <c r="Q106" s="9" t="s">
        <v>539</v>
      </c>
      <c r="R106" s="9" t="s">
        <v>539</v>
      </c>
      <c r="S106" s="9" t="s">
        <v>28</v>
      </c>
      <c r="T106" s="9" t="s">
        <v>539</v>
      </c>
      <c r="U106" s="9" t="s">
        <v>539</v>
      </c>
    </row>
    <row r="107" spans="1:21" ht="12.75" customHeight="1" x14ac:dyDescent="0.25">
      <c r="A107" s="7" t="s">
        <v>531</v>
      </c>
      <c r="B107" s="7" t="s">
        <v>994</v>
      </c>
      <c r="C107" s="15">
        <v>0.2</v>
      </c>
      <c r="D107" s="7" t="s">
        <v>530</v>
      </c>
      <c r="E107" s="9" t="s">
        <v>26</v>
      </c>
      <c r="F107" s="9" t="s">
        <v>26</v>
      </c>
      <c r="G107" s="9" t="s">
        <v>26</v>
      </c>
      <c r="H107" s="9" t="s">
        <v>26</v>
      </c>
      <c r="I107" s="9" t="s">
        <v>26</v>
      </c>
      <c r="J107" s="9" t="s">
        <v>28</v>
      </c>
      <c r="K107" s="9" t="s">
        <v>26</v>
      </c>
      <c r="L107" s="9" t="s">
        <v>26</v>
      </c>
      <c r="M107" s="9" t="s">
        <v>28</v>
      </c>
      <c r="N107" s="9" t="s">
        <v>28</v>
      </c>
      <c r="O107" s="9" t="s">
        <v>28</v>
      </c>
      <c r="P107" s="9" t="s">
        <v>28</v>
      </c>
      <c r="Q107" s="9" t="s">
        <v>26</v>
      </c>
      <c r="R107" s="9" t="s">
        <v>26</v>
      </c>
      <c r="S107" s="9" t="s">
        <v>28</v>
      </c>
      <c r="T107" s="9" t="s">
        <v>26</v>
      </c>
      <c r="U107" s="9" t="s">
        <v>26</v>
      </c>
    </row>
    <row r="108" spans="1:21" ht="12.75" customHeight="1" x14ac:dyDescent="0.25">
      <c r="A108" s="7" t="s">
        <v>531</v>
      </c>
      <c r="B108" s="7" t="s">
        <v>813</v>
      </c>
      <c r="C108" s="15">
        <v>0.05</v>
      </c>
      <c r="D108" s="7" t="s">
        <v>530</v>
      </c>
      <c r="E108" s="9" t="s">
        <v>20</v>
      </c>
      <c r="F108" s="9" t="s">
        <v>20</v>
      </c>
      <c r="G108" s="9" t="s">
        <v>20</v>
      </c>
      <c r="H108" s="9" t="s">
        <v>20</v>
      </c>
      <c r="I108" s="9" t="s">
        <v>20</v>
      </c>
      <c r="J108" s="9" t="s">
        <v>28</v>
      </c>
      <c r="K108" s="9" t="s">
        <v>20</v>
      </c>
      <c r="L108" s="9" t="s">
        <v>20</v>
      </c>
      <c r="M108" s="9" t="s">
        <v>28</v>
      </c>
      <c r="N108" s="9" t="s">
        <v>28</v>
      </c>
      <c r="O108" s="9" t="s">
        <v>28</v>
      </c>
      <c r="P108" s="9" t="s">
        <v>28</v>
      </c>
      <c r="Q108" s="9" t="s">
        <v>20</v>
      </c>
      <c r="R108" s="9" t="s">
        <v>20</v>
      </c>
      <c r="S108" s="9" t="s">
        <v>28</v>
      </c>
      <c r="T108" s="9" t="s">
        <v>20</v>
      </c>
      <c r="U108" s="9" t="s">
        <v>20</v>
      </c>
    </row>
    <row r="109" spans="1:21" ht="12.75" customHeight="1" x14ac:dyDescent="0.25">
      <c r="A109" s="7" t="s">
        <v>531</v>
      </c>
      <c r="B109" s="7" t="s">
        <v>819</v>
      </c>
      <c r="C109" s="15">
        <v>0.1</v>
      </c>
      <c r="D109" s="7" t="s">
        <v>530</v>
      </c>
      <c r="E109" s="9" t="s">
        <v>539</v>
      </c>
      <c r="F109" s="9" t="s">
        <v>1138</v>
      </c>
      <c r="G109" s="9" t="s">
        <v>1138</v>
      </c>
      <c r="H109" s="9" t="s">
        <v>539</v>
      </c>
      <c r="I109" s="9" t="s">
        <v>539</v>
      </c>
      <c r="J109" s="9" t="s">
        <v>28</v>
      </c>
      <c r="K109" s="9" t="s">
        <v>539</v>
      </c>
      <c r="L109" s="9" t="s">
        <v>539</v>
      </c>
      <c r="M109" s="9" t="s">
        <v>28</v>
      </c>
      <c r="N109" s="9" t="s">
        <v>28</v>
      </c>
      <c r="O109" s="9" t="s">
        <v>28</v>
      </c>
      <c r="P109" s="9" t="s">
        <v>28</v>
      </c>
      <c r="Q109" s="9" t="s">
        <v>539</v>
      </c>
      <c r="R109" s="9" t="s">
        <v>539</v>
      </c>
      <c r="S109" s="9" t="s">
        <v>28</v>
      </c>
      <c r="T109" s="9" t="s">
        <v>539</v>
      </c>
      <c r="U109" s="9" t="s">
        <v>539</v>
      </c>
    </row>
    <row r="110" spans="1:21" ht="12.75" customHeight="1" x14ac:dyDescent="0.25">
      <c r="A110" s="7" t="s">
        <v>531</v>
      </c>
      <c r="B110" s="7" t="s">
        <v>995</v>
      </c>
      <c r="C110" s="15">
        <v>0.05</v>
      </c>
      <c r="D110" s="7" t="s">
        <v>530</v>
      </c>
      <c r="E110" s="9" t="s">
        <v>20</v>
      </c>
      <c r="F110" s="9" t="s">
        <v>20</v>
      </c>
      <c r="G110" s="9" t="s">
        <v>20</v>
      </c>
      <c r="H110" s="9" t="s">
        <v>20</v>
      </c>
      <c r="I110" s="9" t="s">
        <v>20</v>
      </c>
      <c r="J110" s="9" t="s">
        <v>28</v>
      </c>
      <c r="K110" s="9" t="s">
        <v>20</v>
      </c>
      <c r="L110" s="9" t="s">
        <v>20</v>
      </c>
      <c r="M110" s="9" t="s">
        <v>28</v>
      </c>
      <c r="N110" s="9" t="s">
        <v>28</v>
      </c>
      <c r="O110" s="9" t="s">
        <v>28</v>
      </c>
      <c r="P110" s="9" t="s">
        <v>28</v>
      </c>
      <c r="Q110" s="9" t="s">
        <v>20</v>
      </c>
      <c r="R110" s="9" t="s">
        <v>20</v>
      </c>
      <c r="S110" s="9" t="s">
        <v>28</v>
      </c>
      <c r="T110" s="9" t="s">
        <v>20</v>
      </c>
      <c r="U110" s="9" t="s">
        <v>20</v>
      </c>
    </row>
    <row r="111" spans="1:21" ht="12.75" customHeight="1" x14ac:dyDescent="0.25">
      <c r="A111" s="7" t="s">
        <v>531</v>
      </c>
      <c r="B111" s="7" t="s">
        <v>996</v>
      </c>
      <c r="C111" s="15">
        <v>0.2</v>
      </c>
      <c r="D111" s="7" t="s">
        <v>530</v>
      </c>
      <c r="E111" s="9" t="s">
        <v>26</v>
      </c>
      <c r="F111" s="9" t="s">
        <v>26</v>
      </c>
      <c r="G111" s="9" t="s">
        <v>26</v>
      </c>
      <c r="H111" s="9" t="s">
        <v>26</v>
      </c>
      <c r="I111" s="9" t="s">
        <v>26</v>
      </c>
      <c r="J111" s="9" t="s">
        <v>28</v>
      </c>
      <c r="K111" s="9" t="s">
        <v>26</v>
      </c>
      <c r="L111" s="9" t="s">
        <v>26</v>
      </c>
      <c r="M111" s="9" t="s">
        <v>28</v>
      </c>
      <c r="N111" s="9" t="s">
        <v>28</v>
      </c>
      <c r="O111" s="9" t="s">
        <v>28</v>
      </c>
      <c r="P111" s="9" t="s">
        <v>28</v>
      </c>
      <c r="Q111" s="9" t="s">
        <v>26</v>
      </c>
      <c r="R111" s="9" t="s">
        <v>26</v>
      </c>
      <c r="S111" s="9" t="s">
        <v>28</v>
      </c>
      <c r="T111" s="9" t="s">
        <v>26</v>
      </c>
      <c r="U111" s="9" t="s">
        <v>26</v>
      </c>
    </row>
    <row r="112" spans="1:21" ht="12.75" customHeight="1" x14ac:dyDescent="0.25">
      <c r="A112" s="7" t="s">
        <v>531</v>
      </c>
      <c r="B112" s="7" t="s">
        <v>997</v>
      </c>
      <c r="C112" s="15">
        <v>0.1</v>
      </c>
      <c r="D112" s="7" t="s">
        <v>530</v>
      </c>
      <c r="E112" s="9" t="s">
        <v>539</v>
      </c>
      <c r="F112" s="9" t="s">
        <v>539</v>
      </c>
      <c r="G112" s="9" t="s">
        <v>539</v>
      </c>
      <c r="H112" s="9" t="s">
        <v>539</v>
      </c>
      <c r="I112" s="9" t="s">
        <v>68</v>
      </c>
      <c r="J112" s="9" t="s">
        <v>28</v>
      </c>
      <c r="K112" s="9" t="s">
        <v>539</v>
      </c>
      <c r="L112" s="9" t="s">
        <v>539</v>
      </c>
      <c r="M112" s="9" t="s">
        <v>28</v>
      </c>
      <c r="N112" s="9" t="s">
        <v>28</v>
      </c>
      <c r="O112" s="9" t="s">
        <v>28</v>
      </c>
      <c r="P112" s="9" t="s">
        <v>28</v>
      </c>
      <c r="Q112" s="9" t="s">
        <v>539</v>
      </c>
      <c r="R112" s="9" t="s">
        <v>539</v>
      </c>
      <c r="S112" s="9" t="s">
        <v>28</v>
      </c>
      <c r="T112" s="9" t="s">
        <v>539</v>
      </c>
      <c r="U112" s="9" t="s">
        <v>539</v>
      </c>
    </row>
    <row r="113" spans="1:21" ht="12.75" customHeight="1" x14ac:dyDescent="0.25">
      <c r="A113" s="7" t="s">
        <v>531</v>
      </c>
      <c r="B113" s="7" t="s">
        <v>998</v>
      </c>
      <c r="C113" s="15">
        <v>0.1</v>
      </c>
      <c r="D113" s="7" t="s">
        <v>530</v>
      </c>
      <c r="E113" s="9" t="s">
        <v>539</v>
      </c>
      <c r="F113" s="9" t="s">
        <v>539</v>
      </c>
      <c r="G113" s="9" t="s">
        <v>539</v>
      </c>
      <c r="H113" s="9" t="s">
        <v>1121</v>
      </c>
      <c r="I113" s="9" t="s">
        <v>539</v>
      </c>
      <c r="J113" s="9" t="s">
        <v>28</v>
      </c>
      <c r="K113" s="9" t="s">
        <v>539</v>
      </c>
      <c r="L113" s="9" t="s">
        <v>539</v>
      </c>
      <c r="M113" s="9" t="s">
        <v>28</v>
      </c>
      <c r="N113" s="9" t="s">
        <v>28</v>
      </c>
      <c r="O113" s="9" t="s">
        <v>28</v>
      </c>
      <c r="P113" s="9" t="s">
        <v>28</v>
      </c>
      <c r="Q113" s="9" t="s">
        <v>539</v>
      </c>
      <c r="R113" s="9" t="s">
        <v>539</v>
      </c>
      <c r="S113" s="9" t="s">
        <v>28</v>
      </c>
      <c r="T113" s="9" t="s">
        <v>539</v>
      </c>
      <c r="U113" s="9" t="s">
        <v>539</v>
      </c>
    </row>
    <row r="114" spans="1:21" ht="12.75" customHeight="1" x14ac:dyDescent="0.25">
      <c r="A114" s="7" t="s">
        <v>531</v>
      </c>
      <c r="B114" s="7" t="s">
        <v>822</v>
      </c>
      <c r="C114" s="15">
        <v>0.6</v>
      </c>
      <c r="D114" s="7" t="s">
        <v>530</v>
      </c>
      <c r="E114" s="9" t="s">
        <v>535</v>
      </c>
      <c r="F114" s="9" t="s">
        <v>535</v>
      </c>
      <c r="G114" s="9" t="s">
        <v>535</v>
      </c>
      <c r="H114" s="9" t="s">
        <v>535</v>
      </c>
      <c r="I114" s="9" t="s">
        <v>535</v>
      </c>
      <c r="J114" s="9" t="s">
        <v>28</v>
      </c>
      <c r="K114" s="9" t="s">
        <v>535</v>
      </c>
      <c r="L114" s="9" t="s">
        <v>1159</v>
      </c>
      <c r="M114" s="9" t="s">
        <v>28</v>
      </c>
      <c r="N114" s="9" t="s">
        <v>28</v>
      </c>
      <c r="O114" s="9" t="s">
        <v>28</v>
      </c>
      <c r="P114" s="9" t="s">
        <v>28</v>
      </c>
      <c r="Q114" s="9" t="s">
        <v>535</v>
      </c>
      <c r="R114" s="9" t="s">
        <v>1159</v>
      </c>
      <c r="S114" s="9" t="s">
        <v>28</v>
      </c>
      <c r="T114" s="9" t="s">
        <v>535</v>
      </c>
      <c r="U114" s="9" t="s">
        <v>1159</v>
      </c>
    </row>
    <row r="115" spans="1:21" ht="12.75" customHeight="1" x14ac:dyDescent="0.25">
      <c r="A115" s="7" t="s">
        <v>531</v>
      </c>
      <c r="B115" s="7" t="s">
        <v>823</v>
      </c>
      <c r="C115" s="15">
        <v>0.1</v>
      </c>
      <c r="D115" s="7" t="s">
        <v>530</v>
      </c>
      <c r="E115" s="9" t="s">
        <v>539</v>
      </c>
      <c r="F115" s="9" t="s">
        <v>539</v>
      </c>
      <c r="G115" s="9" t="s">
        <v>539</v>
      </c>
      <c r="H115" s="9" t="s">
        <v>539</v>
      </c>
      <c r="I115" s="9" t="s">
        <v>539</v>
      </c>
      <c r="J115" s="9" t="s">
        <v>28</v>
      </c>
      <c r="K115" s="9" t="s">
        <v>539</v>
      </c>
      <c r="L115" s="9" t="s">
        <v>539</v>
      </c>
      <c r="M115" s="9" t="s">
        <v>28</v>
      </c>
      <c r="N115" s="9" t="s">
        <v>28</v>
      </c>
      <c r="O115" s="9" t="s">
        <v>28</v>
      </c>
      <c r="P115" s="9" t="s">
        <v>28</v>
      </c>
      <c r="Q115" s="9" t="s">
        <v>539</v>
      </c>
      <c r="R115" s="9" t="s">
        <v>539</v>
      </c>
      <c r="S115" s="9" t="s">
        <v>28</v>
      </c>
      <c r="T115" s="9" t="s">
        <v>539</v>
      </c>
      <c r="U115" s="9" t="s">
        <v>539</v>
      </c>
    </row>
    <row r="116" spans="1:21" ht="12.75" customHeight="1" x14ac:dyDescent="0.25">
      <c r="A116" s="7" t="s">
        <v>531</v>
      </c>
      <c r="B116" s="7" t="s">
        <v>825</v>
      </c>
      <c r="C116" s="15">
        <v>0.1</v>
      </c>
      <c r="D116" s="7" t="s">
        <v>530</v>
      </c>
      <c r="E116" s="9" t="s">
        <v>1121</v>
      </c>
      <c r="F116" s="9" t="s">
        <v>1158</v>
      </c>
      <c r="G116" s="9" t="s">
        <v>1158</v>
      </c>
      <c r="H116" s="9" t="s">
        <v>1121</v>
      </c>
      <c r="I116" s="9" t="s">
        <v>1159</v>
      </c>
      <c r="J116" s="9" t="s">
        <v>28</v>
      </c>
      <c r="K116" s="9" t="s">
        <v>539</v>
      </c>
      <c r="L116" s="9" t="s">
        <v>1121</v>
      </c>
      <c r="M116" s="9" t="s">
        <v>28</v>
      </c>
      <c r="N116" s="9" t="s">
        <v>28</v>
      </c>
      <c r="O116" s="9" t="s">
        <v>28</v>
      </c>
      <c r="P116" s="9" t="s">
        <v>28</v>
      </c>
      <c r="Q116" s="9" t="s">
        <v>1158</v>
      </c>
      <c r="R116" s="9" t="s">
        <v>1121</v>
      </c>
      <c r="S116" s="9" t="s">
        <v>28</v>
      </c>
      <c r="T116" s="9" t="s">
        <v>1158</v>
      </c>
      <c r="U116" s="9" t="s">
        <v>1121</v>
      </c>
    </row>
    <row r="117" spans="1:21" ht="12.75" customHeight="1" x14ac:dyDescent="0.25">
      <c r="A117" s="7" t="s">
        <v>531</v>
      </c>
      <c r="B117" s="7" t="s">
        <v>826</v>
      </c>
      <c r="C117" s="15">
        <v>0.1</v>
      </c>
      <c r="D117" s="7" t="s">
        <v>530</v>
      </c>
      <c r="E117" s="9" t="s">
        <v>539</v>
      </c>
      <c r="F117" s="9" t="s">
        <v>539</v>
      </c>
      <c r="G117" s="9" t="s">
        <v>539</v>
      </c>
      <c r="H117" s="9" t="s">
        <v>539</v>
      </c>
      <c r="I117" s="9" t="s">
        <v>539</v>
      </c>
      <c r="J117" s="9" t="s">
        <v>28</v>
      </c>
      <c r="K117" s="9" t="s">
        <v>539</v>
      </c>
      <c r="L117" s="9" t="s">
        <v>539</v>
      </c>
      <c r="M117" s="9" t="s">
        <v>28</v>
      </c>
      <c r="N117" s="9" t="s">
        <v>28</v>
      </c>
      <c r="O117" s="9" t="s">
        <v>28</v>
      </c>
      <c r="P117" s="9" t="s">
        <v>28</v>
      </c>
      <c r="Q117" s="9" t="s">
        <v>539</v>
      </c>
      <c r="R117" s="9" t="s">
        <v>539</v>
      </c>
      <c r="S117" s="9" t="s">
        <v>28</v>
      </c>
      <c r="T117" s="9" t="s">
        <v>539</v>
      </c>
      <c r="U117" s="9" t="s">
        <v>539</v>
      </c>
    </row>
    <row r="118" spans="1:21" ht="12.75" customHeight="1" x14ac:dyDescent="0.25">
      <c r="A118" s="7" t="s">
        <v>762</v>
      </c>
      <c r="B118" s="7" t="s">
        <v>763</v>
      </c>
      <c r="C118" s="15">
        <v>0.08</v>
      </c>
      <c r="D118" s="7" t="s">
        <v>530</v>
      </c>
      <c r="E118" s="9" t="s">
        <v>764</v>
      </c>
      <c r="F118" s="9" t="s">
        <v>764</v>
      </c>
      <c r="G118" s="9" t="s">
        <v>764</v>
      </c>
      <c r="H118" s="9" t="s">
        <v>764</v>
      </c>
      <c r="I118" s="9" t="s">
        <v>764</v>
      </c>
      <c r="J118" s="9" t="s">
        <v>764</v>
      </c>
      <c r="K118" s="9" t="s">
        <v>28</v>
      </c>
      <c r="L118" s="9" t="s">
        <v>764</v>
      </c>
      <c r="M118" s="9" t="s">
        <v>764</v>
      </c>
      <c r="N118" s="9" t="s">
        <v>28</v>
      </c>
      <c r="O118" s="9" t="s">
        <v>764</v>
      </c>
      <c r="P118" s="9" t="s">
        <v>764</v>
      </c>
      <c r="Q118" s="9" t="s">
        <v>764</v>
      </c>
      <c r="R118" s="9" t="s">
        <v>764</v>
      </c>
      <c r="S118" s="9" t="s">
        <v>764</v>
      </c>
      <c r="T118" s="9" t="s">
        <v>764</v>
      </c>
      <c r="U118" s="9" t="s">
        <v>764</v>
      </c>
    </row>
    <row r="119" spans="1:21" ht="12.75" customHeight="1" x14ac:dyDescent="0.25">
      <c r="A119" s="7" t="s">
        <v>762</v>
      </c>
      <c r="B119" s="7" t="s">
        <v>766</v>
      </c>
      <c r="C119" s="16">
        <v>0.04</v>
      </c>
      <c r="D119" s="7" t="s">
        <v>530</v>
      </c>
      <c r="E119" s="9" t="s">
        <v>23</v>
      </c>
      <c r="F119" s="9" t="s">
        <v>1133</v>
      </c>
      <c r="G119" s="9" t="s">
        <v>1133</v>
      </c>
      <c r="H119" s="9" t="s">
        <v>23</v>
      </c>
      <c r="I119" s="9" t="s">
        <v>23</v>
      </c>
      <c r="J119" s="9" t="s">
        <v>1133</v>
      </c>
      <c r="K119" s="9" t="s">
        <v>28</v>
      </c>
      <c r="L119" s="9" t="s">
        <v>1136</v>
      </c>
      <c r="M119" s="9" t="s">
        <v>1133</v>
      </c>
      <c r="N119" s="9" t="s">
        <v>28</v>
      </c>
      <c r="O119" s="9" t="s">
        <v>23</v>
      </c>
      <c r="P119" s="9" t="s">
        <v>23</v>
      </c>
      <c r="Q119" s="9" t="s">
        <v>23</v>
      </c>
      <c r="R119" s="9" t="s">
        <v>1136</v>
      </c>
      <c r="S119" s="9" t="s">
        <v>1133</v>
      </c>
      <c r="T119" s="9" t="s">
        <v>23</v>
      </c>
      <c r="U119" s="9" t="s">
        <v>1136</v>
      </c>
    </row>
    <row r="120" spans="1:21" ht="12.75" customHeight="1" x14ac:dyDescent="0.25">
      <c r="A120" s="7" t="s">
        <v>762</v>
      </c>
      <c r="B120" s="7" t="s">
        <v>768</v>
      </c>
      <c r="C120" s="16">
        <v>0.04</v>
      </c>
      <c r="D120" s="7" t="s">
        <v>530</v>
      </c>
      <c r="E120" s="9" t="s">
        <v>23</v>
      </c>
      <c r="F120" s="9" t="s">
        <v>23</v>
      </c>
      <c r="G120" s="9" t="s">
        <v>23</v>
      </c>
      <c r="H120" s="9" t="s">
        <v>23</v>
      </c>
      <c r="I120" s="9" t="s">
        <v>23</v>
      </c>
      <c r="J120" s="9" t="s">
        <v>23</v>
      </c>
      <c r="K120" s="9" t="s">
        <v>28</v>
      </c>
      <c r="L120" s="9" t="s">
        <v>23</v>
      </c>
      <c r="M120" s="9" t="s">
        <v>23</v>
      </c>
      <c r="N120" s="9" t="s">
        <v>28</v>
      </c>
      <c r="O120" s="9" t="s">
        <v>23</v>
      </c>
      <c r="P120" s="9" t="s">
        <v>23</v>
      </c>
      <c r="Q120" s="9" t="s">
        <v>23</v>
      </c>
      <c r="R120" s="9" t="s">
        <v>23</v>
      </c>
      <c r="S120" s="9" t="s">
        <v>23</v>
      </c>
      <c r="T120" s="9" t="s">
        <v>23</v>
      </c>
      <c r="U120" s="9" t="s">
        <v>23</v>
      </c>
    </row>
    <row r="121" spans="1:21" ht="12.75" customHeight="1" x14ac:dyDescent="0.25">
      <c r="A121" s="7" t="s">
        <v>762</v>
      </c>
      <c r="B121" s="7" t="s">
        <v>769</v>
      </c>
      <c r="C121" s="16">
        <v>0.04</v>
      </c>
      <c r="D121" s="7" t="s">
        <v>530</v>
      </c>
      <c r="E121" s="9" t="s">
        <v>23</v>
      </c>
      <c r="F121" s="9" t="s">
        <v>23</v>
      </c>
      <c r="G121" s="9" t="s">
        <v>23</v>
      </c>
      <c r="H121" s="9" t="s">
        <v>23</v>
      </c>
      <c r="I121" s="9" t="s">
        <v>23</v>
      </c>
      <c r="J121" s="9" t="s">
        <v>23</v>
      </c>
      <c r="K121" s="9" t="s">
        <v>28</v>
      </c>
      <c r="L121" s="9" t="s">
        <v>23</v>
      </c>
      <c r="M121" s="9" t="s">
        <v>23</v>
      </c>
      <c r="N121" s="9" t="s">
        <v>28</v>
      </c>
      <c r="O121" s="9" t="s">
        <v>23</v>
      </c>
      <c r="P121" s="9" t="s">
        <v>23</v>
      </c>
      <c r="Q121" s="9" t="s">
        <v>23</v>
      </c>
      <c r="R121" s="9" t="s">
        <v>23</v>
      </c>
      <c r="S121" s="9" t="s">
        <v>23</v>
      </c>
      <c r="T121" s="9" t="s">
        <v>23</v>
      </c>
      <c r="U121" s="9" t="s">
        <v>23</v>
      </c>
    </row>
    <row r="122" spans="1:21" ht="12.75" customHeight="1" x14ac:dyDescent="0.25">
      <c r="A122" s="7" t="s">
        <v>762</v>
      </c>
      <c r="B122" s="7" t="s">
        <v>770</v>
      </c>
      <c r="C122" s="16">
        <v>0.04</v>
      </c>
      <c r="D122" s="7" t="s">
        <v>530</v>
      </c>
      <c r="E122" s="9" t="s">
        <v>1133</v>
      </c>
      <c r="F122" s="9" t="s">
        <v>1138</v>
      </c>
      <c r="G122" s="9" t="s">
        <v>1138</v>
      </c>
      <c r="H122" s="9" t="s">
        <v>23</v>
      </c>
      <c r="I122" s="9" t="s">
        <v>1136</v>
      </c>
      <c r="J122" s="9" t="s">
        <v>1138</v>
      </c>
      <c r="K122" s="9" t="s">
        <v>28</v>
      </c>
      <c r="L122" s="9" t="s">
        <v>1135</v>
      </c>
      <c r="M122" s="9" t="s">
        <v>1138</v>
      </c>
      <c r="N122" s="9" t="s">
        <v>28</v>
      </c>
      <c r="O122" s="9" t="s">
        <v>1133</v>
      </c>
      <c r="P122" s="9" t="s">
        <v>1135</v>
      </c>
      <c r="Q122" s="9" t="s">
        <v>1133</v>
      </c>
      <c r="R122" s="9" t="s">
        <v>1135</v>
      </c>
      <c r="S122" s="9" t="s">
        <v>1138</v>
      </c>
      <c r="T122" s="9" t="s">
        <v>1133</v>
      </c>
      <c r="U122" s="9" t="s">
        <v>1135</v>
      </c>
    </row>
    <row r="123" spans="1:21" ht="12.75" customHeight="1" x14ac:dyDescent="0.25">
      <c r="A123" s="7" t="s">
        <v>762</v>
      </c>
      <c r="B123" s="7" t="s">
        <v>771</v>
      </c>
      <c r="C123" s="16">
        <v>0.32</v>
      </c>
      <c r="D123" s="7" t="s">
        <v>530</v>
      </c>
      <c r="E123" s="9" t="s">
        <v>946</v>
      </c>
      <c r="F123" s="9" t="s">
        <v>946</v>
      </c>
      <c r="G123" s="9" t="s">
        <v>946</v>
      </c>
      <c r="H123" s="9" t="s">
        <v>946</v>
      </c>
      <c r="I123" s="9" t="s">
        <v>946</v>
      </c>
      <c r="J123" s="9" t="s">
        <v>946</v>
      </c>
      <c r="K123" s="9" t="s">
        <v>28</v>
      </c>
      <c r="L123" s="9" t="s">
        <v>946</v>
      </c>
      <c r="M123" s="9" t="s">
        <v>946</v>
      </c>
      <c r="N123" s="9" t="s">
        <v>28</v>
      </c>
      <c r="O123" s="9" t="s">
        <v>946</v>
      </c>
      <c r="P123" s="9" t="s">
        <v>946</v>
      </c>
      <c r="Q123" s="9" t="s">
        <v>946</v>
      </c>
      <c r="R123" s="9" t="s">
        <v>946</v>
      </c>
      <c r="S123" s="9" t="s">
        <v>946</v>
      </c>
      <c r="T123" s="9" t="s">
        <v>946</v>
      </c>
      <c r="U123" s="9" t="s">
        <v>946</v>
      </c>
    </row>
    <row r="124" spans="1:21" ht="12.75" customHeight="1" x14ac:dyDescent="0.25">
      <c r="A124" s="7" t="s">
        <v>762</v>
      </c>
      <c r="B124" s="7" t="s">
        <v>772</v>
      </c>
      <c r="C124" s="16">
        <v>1.6</v>
      </c>
      <c r="D124" s="7" t="s">
        <v>530</v>
      </c>
      <c r="E124" s="9" t="s">
        <v>773</v>
      </c>
      <c r="F124" s="9" t="s">
        <v>773</v>
      </c>
      <c r="G124" s="9" t="s">
        <v>773</v>
      </c>
      <c r="H124" s="9" t="s">
        <v>773</v>
      </c>
      <c r="I124" s="9" t="s">
        <v>773</v>
      </c>
      <c r="J124" s="9" t="s">
        <v>41</v>
      </c>
      <c r="K124" s="9" t="s">
        <v>28</v>
      </c>
      <c r="L124" s="9" t="s">
        <v>773</v>
      </c>
      <c r="M124" s="9" t="s">
        <v>41</v>
      </c>
      <c r="N124" s="9" t="s">
        <v>28</v>
      </c>
      <c r="O124" s="9" t="s">
        <v>41</v>
      </c>
      <c r="P124" s="9" t="s">
        <v>773</v>
      </c>
      <c r="Q124" s="9" t="s">
        <v>773</v>
      </c>
      <c r="R124" s="9" t="s">
        <v>773</v>
      </c>
      <c r="S124" s="9" t="s">
        <v>41</v>
      </c>
      <c r="T124" s="9" t="s">
        <v>773</v>
      </c>
      <c r="U124" s="9" t="s">
        <v>773</v>
      </c>
    </row>
    <row r="125" spans="1:21" ht="12.75" customHeight="1" x14ac:dyDescent="0.25">
      <c r="A125" s="7" t="s">
        <v>762</v>
      </c>
      <c r="B125" s="7" t="s">
        <v>774</v>
      </c>
      <c r="C125" s="16">
        <v>0.04</v>
      </c>
      <c r="D125" s="7" t="s">
        <v>530</v>
      </c>
      <c r="E125" s="9" t="s">
        <v>23</v>
      </c>
      <c r="F125" s="9" t="s">
        <v>23</v>
      </c>
      <c r="G125" s="9" t="s">
        <v>23</v>
      </c>
      <c r="H125" s="9" t="s">
        <v>23</v>
      </c>
      <c r="I125" s="9" t="s">
        <v>23</v>
      </c>
      <c r="J125" s="9" t="s">
        <v>23</v>
      </c>
      <c r="K125" s="9" t="s">
        <v>28</v>
      </c>
      <c r="L125" s="9" t="s">
        <v>23</v>
      </c>
      <c r="M125" s="9" t="s">
        <v>23</v>
      </c>
      <c r="N125" s="9" t="s">
        <v>28</v>
      </c>
      <c r="O125" s="9" t="s">
        <v>23</v>
      </c>
      <c r="P125" s="9" t="s">
        <v>23</v>
      </c>
      <c r="Q125" s="9" t="s">
        <v>23</v>
      </c>
      <c r="R125" s="9" t="s">
        <v>23</v>
      </c>
      <c r="S125" s="9" t="s">
        <v>23</v>
      </c>
      <c r="T125" s="9" t="s">
        <v>23</v>
      </c>
      <c r="U125" s="9" t="s">
        <v>23</v>
      </c>
    </row>
    <row r="126" spans="1:21" ht="12.75" customHeight="1" x14ac:dyDescent="0.25">
      <c r="A126" s="7" t="s">
        <v>762</v>
      </c>
      <c r="B126" s="7" t="s">
        <v>775</v>
      </c>
      <c r="C126" s="16">
        <v>0.16</v>
      </c>
      <c r="D126" s="7" t="s">
        <v>530</v>
      </c>
      <c r="E126" s="9" t="s">
        <v>946</v>
      </c>
      <c r="F126" s="9" t="s">
        <v>946</v>
      </c>
      <c r="G126" s="9" t="s">
        <v>946</v>
      </c>
      <c r="H126" s="9" t="s">
        <v>946</v>
      </c>
      <c r="I126" s="9" t="s">
        <v>946</v>
      </c>
      <c r="J126" s="9" t="s">
        <v>946</v>
      </c>
      <c r="K126" s="9" t="s">
        <v>28</v>
      </c>
      <c r="L126" s="9" t="s">
        <v>946</v>
      </c>
      <c r="M126" s="9" t="s">
        <v>946</v>
      </c>
      <c r="N126" s="9" t="s">
        <v>28</v>
      </c>
      <c r="O126" s="9" t="s">
        <v>946</v>
      </c>
      <c r="P126" s="9" t="s">
        <v>946</v>
      </c>
      <c r="Q126" s="9" t="s">
        <v>946</v>
      </c>
      <c r="R126" s="9" t="s">
        <v>946</v>
      </c>
      <c r="S126" s="9" t="s">
        <v>946</v>
      </c>
      <c r="T126" s="9" t="s">
        <v>946</v>
      </c>
      <c r="U126" s="9" t="s">
        <v>946</v>
      </c>
    </row>
    <row r="127" spans="1:21" ht="12.75" customHeight="1" x14ac:dyDescent="0.25">
      <c r="A127" s="7" t="s">
        <v>762</v>
      </c>
      <c r="B127" s="7" t="s">
        <v>776</v>
      </c>
      <c r="C127" s="16">
        <v>0.04</v>
      </c>
      <c r="D127" s="7" t="s">
        <v>530</v>
      </c>
      <c r="E127" s="9" t="s">
        <v>23</v>
      </c>
      <c r="F127" s="9" t="s">
        <v>23</v>
      </c>
      <c r="G127" s="9" t="s">
        <v>23</v>
      </c>
      <c r="H127" s="9" t="s">
        <v>23</v>
      </c>
      <c r="I127" s="9" t="s">
        <v>23</v>
      </c>
      <c r="J127" s="9" t="s">
        <v>23</v>
      </c>
      <c r="K127" s="9" t="s">
        <v>28</v>
      </c>
      <c r="L127" s="9" t="s">
        <v>23</v>
      </c>
      <c r="M127" s="9" t="s">
        <v>23</v>
      </c>
      <c r="N127" s="9" t="s">
        <v>28</v>
      </c>
      <c r="O127" s="9" t="s">
        <v>23</v>
      </c>
      <c r="P127" s="9" t="s">
        <v>23</v>
      </c>
      <c r="Q127" s="9" t="s">
        <v>23</v>
      </c>
      <c r="R127" s="9" t="s">
        <v>23</v>
      </c>
      <c r="S127" s="9" t="s">
        <v>23</v>
      </c>
      <c r="T127" s="9" t="s">
        <v>23</v>
      </c>
      <c r="U127" s="9" t="s">
        <v>23</v>
      </c>
    </row>
    <row r="128" spans="1:21" ht="12.75" customHeight="1" x14ac:dyDescent="0.25">
      <c r="A128" s="7" t="s">
        <v>762</v>
      </c>
      <c r="B128" s="7" t="s">
        <v>777</v>
      </c>
      <c r="C128" s="16">
        <v>0.02</v>
      </c>
      <c r="D128" s="7" t="s">
        <v>530</v>
      </c>
      <c r="E128" s="9" t="s">
        <v>946</v>
      </c>
      <c r="F128" s="9" t="s">
        <v>946</v>
      </c>
      <c r="G128" s="9" t="s">
        <v>946</v>
      </c>
      <c r="H128" s="9" t="s">
        <v>946</v>
      </c>
      <c r="I128" s="9" t="s">
        <v>946</v>
      </c>
      <c r="J128" s="9" t="s">
        <v>946</v>
      </c>
      <c r="K128" s="9" t="s">
        <v>28</v>
      </c>
      <c r="L128" s="9" t="s">
        <v>946</v>
      </c>
      <c r="M128" s="9" t="s">
        <v>946</v>
      </c>
      <c r="N128" s="9" t="s">
        <v>28</v>
      </c>
      <c r="O128" s="9" t="s">
        <v>946</v>
      </c>
      <c r="P128" s="9" t="s">
        <v>946</v>
      </c>
      <c r="Q128" s="9" t="s">
        <v>946</v>
      </c>
      <c r="R128" s="9" t="s">
        <v>946</v>
      </c>
      <c r="S128" s="9" t="s">
        <v>946</v>
      </c>
      <c r="T128" s="9" t="s">
        <v>946</v>
      </c>
      <c r="U128" s="9" t="s">
        <v>946</v>
      </c>
    </row>
    <row r="129" spans="1:21" ht="12.75" customHeight="1" x14ac:dyDescent="0.25">
      <c r="A129" s="7" t="s">
        <v>762</v>
      </c>
      <c r="B129" s="7" t="s">
        <v>778</v>
      </c>
      <c r="C129" s="16">
        <v>1.6</v>
      </c>
      <c r="D129" s="7" t="s">
        <v>530</v>
      </c>
      <c r="E129" s="9" t="s">
        <v>946</v>
      </c>
      <c r="F129" s="9" t="s">
        <v>946</v>
      </c>
      <c r="G129" s="9" t="s">
        <v>946</v>
      </c>
      <c r="H129" s="9" t="s">
        <v>946</v>
      </c>
      <c r="I129" s="9" t="s">
        <v>946</v>
      </c>
      <c r="J129" s="9" t="s">
        <v>946</v>
      </c>
      <c r="K129" s="9" t="s">
        <v>28</v>
      </c>
      <c r="L129" s="9" t="s">
        <v>946</v>
      </c>
      <c r="M129" s="9" t="s">
        <v>946</v>
      </c>
      <c r="N129" s="9" t="s">
        <v>28</v>
      </c>
      <c r="O129" s="9" t="s">
        <v>946</v>
      </c>
      <c r="P129" s="9" t="s">
        <v>946</v>
      </c>
      <c r="Q129" s="9" t="s">
        <v>946</v>
      </c>
      <c r="R129" s="9" t="s">
        <v>946</v>
      </c>
      <c r="S129" s="9" t="s">
        <v>946</v>
      </c>
      <c r="T129" s="9" t="s">
        <v>946</v>
      </c>
      <c r="U129" s="9" t="s">
        <v>946</v>
      </c>
    </row>
    <row r="130" spans="1:21" ht="12.75" customHeight="1" x14ac:dyDescent="0.25">
      <c r="A130" s="7" t="s">
        <v>762</v>
      </c>
      <c r="B130" s="7" t="s">
        <v>779</v>
      </c>
      <c r="C130" s="16">
        <v>0.2</v>
      </c>
      <c r="D130" s="7" t="s">
        <v>530</v>
      </c>
      <c r="E130" s="9" t="s">
        <v>946</v>
      </c>
      <c r="F130" s="9" t="s">
        <v>946</v>
      </c>
      <c r="G130" s="9" t="s">
        <v>946</v>
      </c>
      <c r="H130" s="9" t="s">
        <v>946</v>
      </c>
      <c r="I130" s="9" t="s">
        <v>946</v>
      </c>
      <c r="J130" s="9" t="s">
        <v>946</v>
      </c>
      <c r="K130" s="9" t="s">
        <v>28</v>
      </c>
      <c r="L130" s="9" t="s">
        <v>946</v>
      </c>
      <c r="M130" s="9" t="s">
        <v>946</v>
      </c>
      <c r="N130" s="9" t="s">
        <v>28</v>
      </c>
      <c r="O130" s="9" t="s">
        <v>946</v>
      </c>
      <c r="P130" s="9" t="s">
        <v>946</v>
      </c>
      <c r="Q130" s="9" t="s">
        <v>946</v>
      </c>
      <c r="R130" s="9" t="s">
        <v>946</v>
      </c>
      <c r="S130" s="9" t="s">
        <v>946</v>
      </c>
      <c r="T130" s="9" t="s">
        <v>946</v>
      </c>
      <c r="U130" s="9" t="s">
        <v>946</v>
      </c>
    </row>
    <row r="131" spans="1:21" ht="12.75" customHeight="1" x14ac:dyDescent="0.25">
      <c r="A131" s="7" t="s">
        <v>762</v>
      </c>
      <c r="B131" s="7" t="s">
        <v>780</v>
      </c>
      <c r="C131" s="16">
        <v>0.6</v>
      </c>
      <c r="D131" s="7" t="s">
        <v>530</v>
      </c>
      <c r="E131" s="9" t="s">
        <v>946</v>
      </c>
      <c r="F131" s="9" t="s">
        <v>946</v>
      </c>
      <c r="G131" s="9" t="s">
        <v>946</v>
      </c>
      <c r="H131" s="9" t="s">
        <v>946</v>
      </c>
      <c r="I131" s="9" t="s">
        <v>946</v>
      </c>
      <c r="J131" s="9" t="s">
        <v>946</v>
      </c>
      <c r="K131" s="9" t="s">
        <v>28</v>
      </c>
      <c r="L131" s="9" t="s">
        <v>946</v>
      </c>
      <c r="M131" s="9" t="s">
        <v>946</v>
      </c>
      <c r="N131" s="9" t="s">
        <v>28</v>
      </c>
      <c r="O131" s="9" t="s">
        <v>946</v>
      </c>
      <c r="P131" s="9" t="s">
        <v>946</v>
      </c>
      <c r="Q131" s="9" t="s">
        <v>946</v>
      </c>
      <c r="R131" s="9" t="s">
        <v>946</v>
      </c>
      <c r="S131" s="9" t="s">
        <v>946</v>
      </c>
      <c r="T131" s="9" t="s">
        <v>946</v>
      </c>
      <c r="U131" s="9" t="s">
        <v>946</v>
      </c>
    </row>
    <row r="132" spans="1:21" ht="12.75" customHeight="1" x14ac:dyDescent="0.25">
      <c r="A132" s="7" t="s">
        <v>762</v>
      </c>
      <c r="B132" s="7" t="s">
        <v>781</v>
      </c>
      <c r="C132" s="16">
        <v>0.4</v>
      </c>
      <c r="D132" s="7" t="s">
        <v>530</v>
      </c>
      <c r="E132" s="9" t="s">
        <v>30</v>
      </c>
      <c r="F132" s="9" t="s">
        <v>30</v>
      </c>
      <c r="G132" s="9" t="s">
        <v>30</v>
      </c>
      <c r="H132" s="9" t="s">
        <v>30</v>
      </c>
      <c r="I132" s="9" t="s">
        <v>30</v>
      </c>
      <c r="J132" s="9" t="s">
        <v>1156</v>
      </c>
      <c r="K132" s="9" t="s">
        <v>28</v>
      </c>
      <c r="L132" s="9" t="s">
        <v>30</v>
      </c>
      <c r="M132" s="9" t="s">
        <v>1156</v>
      </c>
      <c r="N132" s="9" t="s">
        <v>28</v>
      </c>
      <c r="O132" s="9" t="s">
        <v>1157</v>
      </c>
      <c r="P132" s="9" t="s">
        <v>30</v>
      </c>
      <c r="Q132" s="9" t="s">
        <v>30</v>
      </c>
      <c r="R132" s="9" t="s">
        <v>30</v>
      </c>
      <c r="S132" s="9" t="s">
        <v>1156</v>
      </c>
      <c r="T132" s="9" t="s">
        <v>30</v>
      </c>
      <c r="U132" s="9" t="s">
        <v>30</v>
      </c>
    </row>
    <row r="133" spans="1:21" ht="12.75" customHeight="1" x14ac:dyDescent="0.25">
      <c r="A133" s="7" t="s">
        <v>762</v>
      </c>
      <c r="B133" s="7" t="s">
        <v>782</v>
      </c>
      <c r="C133" s="16">
        <v>0.32</v>
      </c>
      <c r="D133" s="7" t="s">
        <v>530</v>
      </c>
      <c r="E133" s="9" t="s">
        <v>783</v>
      </c>
      <c r="F133" s="9" t="s">
        <v>783</v>
      </c>
      <c r="G133" s="9" t="s">
        <v>783</v>
      </c>
      <c r="H133" s="9" t="s">
        <v>783</v>
      </c>
      <c r="I133" s="9" t="s">
        <v>783</v>
      </c>
      <c r="J133" s="9" t="s">
        <v>783</v>
      </c>
      <c r="K133" s="9" t="s">
        <v>28</v>
      </c>
      <c r="L133" s="9" t="s">
        <v>783</v>
      </c>
      <c r="M133" s="9" t="s">
        <v>783</v>
      </c>
      <c r="N133" s="9" t="s">
        <v>28</v>
      </c>
      <c r="O133" s="9" t="s">
        <v>783</v>
      </c>
      <c r="P133" s="9" t="s">
        <v>783</v>
      </c>
      <c r="Q133" s="9" t="s">
        <v>783</v>
      </c>
      <c r="R133" s="9" t="s">
        <v>783</v>
      </c>
      <c r="S133" s="9" t="s">
        <v>783</v>
      </c>
      <c r="T133" s="9" t="s">
        <v>783</v>
      </c>
      <c r="U133" s="9" t="s">
        <v>783</v>
      </c>
    </row>
    <row r="134" spans="1:21" ht="12.75" customHeight="1" x14ac:dyDescent="0.25">
      <c r="A134" s="7" t="s">
        <v>762</v>
      </c>
      <c r="B134" s="7" t="s">
        <v>784</v>
      </c>
      <c r="C134" s="16">
        <v>0.4</v>
      </c>
      <c r="D134" s="7" t="s">
        <v>530</v>
      </c>
      <c r="E134" s="8">
        <v>6.7000000000000004E-2</v>
      </c>
      <c r="F134" s="8">
        <v>5.8999999999999997E-2</v>
      </c>
      <c r="G134" s="8">
        <v>5.8999999999999997E-2</v>
      </c>
      <c r="H134" s="8">
        <v>5.8999999999999997E-2</v>
      </c>
      <c r="I134" s="8">
        <v>5.6000000000000001E-2</v>
      </c>
      <c r="J134" s="8">
        <v>0.13900000000000001</v>
      </c>
      <c r="K134" s="9" t="s">
        <v>28</v>
      </c>
      <c r="L134" s="8">
        <v>0.06</v>
      </c>
      <c r="M134" s="8">
        <v>0.13900000000000001</v>
      </c>
      <c r="N134" s="9" t="s">
        <v>28</v>
      </c>
      <c r="O134" s="8">
        <v>6.5000000000000002E-2</v>
      </c>
      <c r="P134" s="8">
        <v>6.5000000000000002E-2</v>
      </c>
      <c r="Q134" s="8">
        <v>6.8000000000000005E-2</v>
      </c>
      <c r="R134" s="8">
        <v>0.06</v>
      </c>
      <c r="S134" s="8">
        <v>0.13900000000000001</v>
      </c>
      <c r="T134" s="8">
        <v>6.8000000000000005E-2</v>
      </c>
      <c r="U134" s="8">
        <v>0.06</v>
      </c>
    </row>
    <row r="135" spans="1:21" ht="12.75" customHeight="1" x14ac:dyDescent="0.25">
      <c r="A135" s="7" t="s">
        <v>762</v>
      </c>
      <c r="B135" s="7" t="s">
        <v>785</v>
      </c>
      <c r="C135" s="16">
        <v>0.04</v>
      </c>
      <c r="D135" s="7" t="s">
        <v>530</v>
      </c>
      <c r="E135" s="9" t="s">
        <v>23</v>
      </c>
      <c r="F135" s="9" t="s">
        <v>23</v>
      </c>
      <c r="G135" s="9" t="s">
        <v>23</v>
      </c>
      <c r="H135" s="9" t="s">
        <v>23</v>
      </c>
      <c r="I135" s="9" t="s">
        <v>23</v>
      </c>
      <c r="J135" s="9" t="s">
        <v>23</v>
      </c>
      <c r="K135" s="9" t="s">
        <v>28</v>
      </c>
      <c r="L135" s="9" t="s">
        <v>23</v>
      </c>
      <c r="M135" s="9" t="s">
        <v>23</v>
      </c>
      <c r="N135" s="9" t="s">
        <v>28</v>
      </c>
      <c r="O135" s="9" t="s">
        <v>23</v>
      </c>
      <c r="P135" s="9" t="s">
        <v>23</v>
      </c>
      <c r="Q135" s="9" t="s">
        <v>23</v>
      </c>
      <c r="R135" s="9" t="s">
        <v>23</v>
      </c>
      <c r="S135" s="9" t="s">
        <v>23</v>
      </c>
      <c r="T135" s="9" t="s">
        <v>23</v>
      </c>
      <c r="U135" s="9" t="s">
        <v>23</v>
      </c>
    </row>
    <row r="136" spans="1:21" ht="12.75" customHeight="1" x14ac:dyDescent="0.25">
      <c r="A136" s="7" t="s">
        <v>762</v>
      </c>
      <c r="B136" s="7" t="s">
        <v>786</v>
      </c>
      <c r="C136" s="16">
        <v>0.02</v>
      </c>
      <c r="D136" s="7" t="s">
        <v>530</v>
      </c>
      <c r="E136" s="9" t="s">
        <v>787</v>
      </c>
      <c r="F136" s="9" t="s">
        <v>787</v>
      </c>
      <c r="G136" s="9" t="s">
        <v>787</v>
      </c>
      <c r="H136" s="9" t="s">
        <v>787</v>
      </c>
      <c r="I136" s="9" t="s">
        <v>787</v>
      </c>
      <c r="J136" s="9" t="s">
        <v>787</v>
      </c>
      <c r="K136" s="9" t="s">
        <v>28</v>
      </c>
      <c r="L136" s="9" t="s">
        <v>787</v>
      </c>
      <c r="M136" s="9" t="s">
        <v>787</v>
      </c>
      <c r="N136" s="9" t="s">
        <v>28</v>
      </c>
      <c r="O136" s="9" t="s">
        <v>787</v>
      </c>
      <c r="P136" s="9" t="s">
        <v>787</v>
      </c>
      <c r="Q136" s="9" t="s">
        <v>787</v>
      </c>
      <c r="R136" s="9" t="s">
        <v>787</v>
      </c>
      <c r="S136" s="9" t="s">
        <v>787</v>
      </c>
      <c r="T136" s="9" t="s">
        <v>787</v>
      </c>
      <c r="U136" s="9" t="s">
        <v>787</v>
      </c>
    </row>
    <row r="137" spans="1:21" ht="12.75" customHeight="1" x14ac:dyDescent="0.25">
      <c r="A137" s="7" t="s">
        <v>762</v>
      </c>
      <c r="B137" s="7" t="s">
        <v>789</v>
      </c>
      <c r="C137" s="16">
        <v>0.04</v>
      </c>
      <c r="D137" s="7" t="s">
        <v>530</v>
      </c>
      <c r="E137" s="9" t="s">
        <v>23</v>
      </c>
      <c r="F137" s="9" t="s">
        <v>23</v>
      </c>
      <c r="G137" s="9" t="s">
        <v>23</v>
      </c>
      <c r="H137" s="9" t="s">
        <v>23</v>
      </c>
      <c r="I137" s="9" t="s">
        <v>23</v>
      </c>
      <c r="J137" s="9" t="s">
        <v>23</v>
      </c>
      <c r="K137" s="9" t="s">
        <v>28</v>
      </c>
      <c r="L137" s="9" t="s">
        <v>23</v>
      </c>
      <c r="M137" s="9" t="s">
        <v>23</v>
      </c>
      <c r="N137" s="9" t="s">
        <v>28</v>
      </c>
      <c r="O137" s="9" t="s">
        <v>23</v>
      </c>
      <c r="P137" s="9" t="s">
        <v>23</v>
      </c>
      <c r="Q137" s="9" t="s">
        <v>23</v>
      </c>
      <c r="R137" s="9" t="s">
        <v>23</v>
      </c>
      <c r="S137" s="9" t="s">
        <v>23</v>
      </c>
      <c r="T137" s="9" t="s">
        <v>23</v>
      </c>
      <c r="U137" s="9" t="s">
        <v>23</v>
      </c>
    </row>
    <row r="138" spans="1:21" ht="12.75" customHeight="1" x14ac:dyDescent="0.25">
      <c r="A138" s="7" t="s">
        <v>762</v>
      </c>
      <c r="B138" s="7" t="s">
        <v>172</v>
      </c>
      <c r="C138" s="16">
        <v>0.16</v>
      </c>
      <c r="D138" s="7" t="s">
        <v>530</v>
      </c>
      <c r="E138" s="9" t="s">
        <v>791</v>
      </c>
      <c r="F138" s="9" t="s">
        <v>791</v>
      </c>
      <c r="G138" s="9" t="s">
        <v>791</v>
      </c>
      <c r="H138" s="9" t="s">
        <v>791</v>
      </c>
      <c r="I138" s="9" t="s">
        <v>791</v>
      </c>
      <c r="J138" s="9" t="s">
        <v>791</v>
      </c>
      <c r="K138" s="9" t="s">
        <v>28</v>
      </c>
      <c r="L138" s="9" t="s">
        <v>791</v>
      </c>
      <c r="M138" s="9" t="s">
        <v>28</v>
      </c>
      <c r="N138" s="9" t="s">
        <v>28</v>
      </c>
      <c r="O138" s="9" t="s">
        <v>791</v>
      </c>
      <c r="P138" s="9" t="s">
        <v>791</v>
      </c>
      <c r="Q138" s="9" t="s">
        <v>791</v>
      </c>
      <c r="R138" s="9" t="s">
        <v>791</v>
      </c>
      <c r="S138" s="9" t="s">
        <v>791</v>
      </c>
      <c r="T138" s="9" t="s">
        <v>791</v>
      </c>
      <c r="U138" s="9" t="s">
        <v>791</v>
      </c>
    </row>
    <row r="139" spans="1:21" ht="12.75" customHeight="1" x14ac:dyDescent="0.25">
      <c r="A139" s="7" t="s">
        <v>762</v>
      </c>
      <c r="B139" s="7" t="s">
        <v>792</v>
      </c>
      <c r="C139" s="16">
        <v>0.02</v>
      </c>
      <c r="D139" s="7" t="s">
        <v>530</v>
      </c>
      <c r="E139" s="9" t="s">
        <v>787</v>
      </c>
      <c r="F139" s="9" t="s">
        <v>787</v>
      </c>
      <c r="G139" s="9" t="s">
        <v>787</v>
      </c>
      <c r="H139" s="9" t="s">
        <v>787</v>
      </c>
      <c r="I139" s="9" t="s">
        <v>787</v>
      </c>
      <c r="J139" s="9" t="s">
        <v>787</v>
      </c>
      <c r="K139" s="9" t="s">
        <v>28</v>
      </c>
      <c r="L139" s="9" t="s">
        <v>787</v>
      </c>
      <c r="M139" s="9" t="s">
        <v>787</v>
      </c>
      <c r="N139" s="9" t="s">
        <v>28</v>
      </c>
      <c r="O139" s="9" t="s">
        <v>787</v>
      </c>
      <c r="P139" s="9" t="s">
        <v>787</v>
      </c>
      <c r="Q139" s="9" t="s">
        <v>787</v>
      </c>
      <c r="R139" s="9" t="s">
        <v>787</v>
      </c>
      <c r="S139" s="9" t="s">
        <v>787</v>
      </c>
      <c r="T139" s="9" t="s">
        <v>787</v>
      </c>
      <c r="U139" s="9" t="s">
        <v>787</v>
      </c>
    </row>
    <row r="140" spans="1:21" ht="12.75" customHeight="1" x14ac:dyDescent="0.25">
      <c r="A140" s="7" t="s">
        <v>762</v>
      </c>
      <c r="B140" s="7" t="s">
        <v>793</v>
      </c>
      <c r="C140" s="16">
        <v>0.08</v>
      </c>
      <c r="D140" s="7" t="s">
        <v>530</v>
      </c>
      <c r="E140" s="9" t="s">
        <v>764</v>
      </c>
      <c r="F140" s="9" t="s">
        <v>1122</v>
      </c>
      <c r="G140" s="9" t="s">
        <v>1122</v>
      </c>
      <c r="H140" s="9" t="s">
        <v>764</v>
      </c>
      <c r="I140" s="9" t="s">
        <v>764</v>
      </c>
      <c r="J140" s="9" t="s">
        <v>764</v>
      </c>
      <c r="K140" s="9" t="s">
        <v>28</v>
      </c>
      <c r="L140" s="9" t="s">
        <v>1120</v>
      </c>
      <c r="M140" s="9" t="s">
        <v>764</v>
      </c>
      <c r="N140" s="9" t="s">
        <v>28</v>
      </c>
      <c r="O140" s="9" t="s">
        <v>764</v>
      </c>
      <c r="P140" s="9" t="s">
        <v>1138</v>
      </c>
      <c r="Q140" s="9" t="s">
        <v>764</v>
      </c>
      <c r="R140" s="9" t="s">
        <v>1120</v>
      </c>
      <c r="S140" s="9" t="s">
        <v>764</v>
      </c>
      <c r="T140" s="9" t="s">
        <v>764</v>
      </c>
      <c r="U140" s="9" t="s">
        <v>1120</v>
      </c>
    </row>
    <row r="141" spans="1:21" ht="12.75" customHeight="1" x14ac:dyDescent="0.25">
      <c r="A141" s="7" t="s">
        <v>762</v>
      </c>
      <c r="B141" s="7" t="s">
        <v>794</v>
      </c>
      <c r="C141" s="16">
        <v>4.8</v>
      </c>
      <c r="D141" s="7" t="s">
        <v>530</v>
      </c>
      <c r="E141" s="9" t="s">
        <v>795</v>
      </c>
      <c r="F141" s="9" t="s">
        <v>795</v>
      </c>
      <c r="G141" s="9" t="s">
        <v>795</v>
      </c>
      <c r="H141" s="9" t="s">
        <v>795</v>
      </c>
      <c r="I141" s="9" t="s">
        <v>795</v>
      </c>
      <c r="J141" s="9" t="s">
        <v>127</v>
      </c>
      <c r="K141" s="9" t="s">
        <v>28</v>
      </c>
      <c r="L141" s="9" t="s">
        <v>795</v>
      </c>
      <c r="M141" s="9" t="s">
        <v>127</v>
      </c>
      <c r="N141" s="9" t="s">
        <v>28</v>
      </c>
      <c r="O141" s="9" t="s">
        <v>127</v>
      </c>
      <c r="P141" s="9" t="s">
        <v>795</v>
      </c>
      <c r="Q141" s="9" t="s">
        <v>795</v>
      </c>
      <c r="R141" s="9" t="s">
        <v>795</v>
      </c>
      <c r="S141" s="9" t="s">
        <v>127</v>
      </c>
      <c r="T141" s="9" t="s">
        <v>795</v>
      </c>
      <c r="U141" s="9" t="s">
        <v>795</v>
      </c>
    </row>
    <row r="142" spans="1:21" ht="12.75" customHeight="1" x14ac:dyDescent="0.25">
      <c r="A142" s="7" t="s">
        <v>762</v>
      </c>
      <c r="B142" s="7" t="s">
        <v>797</v>
      </c>
      <c r="C142" s="16">
        <v>3.4</v>
      </c>
      <c r="D142" s="7" t="s">
        <v>530</v>
      </c>
      <c r="E142" s="9" t="s">
        <v>310</v>
      </c>
      <c r="F142" s="9" t="s">
        <v>310</v>
      </c>
      <c r="G142" s="9" t="s">
        <v>310</v>
      </c>
      <c r="H142" s="9" t="s">
        <v>310</v>
      </c>
      <c r="I142" s="9" t="s">
        <v>310</v>
      </c>
      <c r="J142" s="9" t="s">
        <v>153</v>
      </c>
      <c r="K142" s="9" t="s">
        <v>28</v>
      </c>
      <c r="L142" s="9" t="s">
        <v>310</v>
      </c>
      <c r="M142" s="9" t="s">
        <v>153</v>
      </c>
      <c r="N142" s="9" t="s">
        <v>28</v>
      </c>
      <c r="O142" s="9" t="s">
        <v>153</v>
      </c>
      <c r="P142" s="9" t="s">
        <v>310</v>
      </c>
      <c r="Q142" s="9" t="s">
        <v>310</v>
      </c>
      <c r="R142" s="9" t="s">
        <v>310</v>
      </c>
      <c r="S142" s="9" t="s">
        <v>153</v>
      </c>
      <c r="T142" s="9" t="s">
        <v>310</v>
      </c>
      <c r="U142" s="9" t="s">
        <v>310</v>
      </c>
    </row>
    <row r="143" spans="1:21" ht="12.75" customHeight="1" x14ac:dyDescent="0.25">
      <c r="A143" s="7" t="s">
        <v>762</v>
      </c>
      <c r="B143" s="7" t="s">
        <v>798</v>
      </c>
      <c r="C143" s="16">
        <v>0.04</v>
      </c>
      <c r="D143" s="7" t="s">
        <v>530</v>
      </c>
      <c r="E143" s="9" t="s">
        <v>946</v>
      </c>
      <c r="F143" s="9" t="s">
        <v>946</v>
      </c>
      <c r="G143" s="9" t="s">
        <v>946</v>
      </c>
      <c r="H143" s="9" t="s">
        <v>946</v>
      </c>
      <c r="I143" s="9" t="s">
        <v>946</v>
      </c>
      <c r="J143" s="9" t="s">
        <v>946</v>
      </c>
      <c r="K143" s="9" t="s">
        <v>28</v>
      </c>
      <c r="L143" s="9" t="s">
        <v>946</v>
      </c>
      <c r="M143" s="9" t="s">
        <v>946</v>
      </c>
      <c r="N143" s="9" t="s">
        <v>28</v>
      </c>
      <c r="O143" s="9" t="s">
        <v>946</v>
      </c>
      <c r="P143" s="9" t="s">
        <v>946</v>
      </c>
      <c r="Q143" s="9" t="s">
        <v>946</v>
      </c>
      <c r="R143" s="9" t="s">
        <v>946</v>
      </c>
      <c r="S143" s="9" t="s">
        <v>946</v>
      </c>
      <c r="T143" s="9" t="s">
        <v>946</v>
      </c>
      <c r="U143" s="9" t="s">
        <v>946</v>
      </c>
    </row>
    <row r="144" spans="1:21" ht="12.75" customHeight="1" x14ac:dyDescent="0.25">
      <c r="A144" s="7" t="s">
        <v>762</v>
      </c>
      <c r="B144" s="7" t="s">
        <v>180</v>
      </c>
      <c r="C144" s="16">
        <v>0.16</v>
      </c>
      <c r="D144" s="7" t="s">
        <v>530</v>
      </c>
      <c r="E144" s="9" t="s">
        <v>791</v>
      </c>
      <c r="F144" s="9" t="s">
        <v>791</v>
      </c>
      <c r="G144" s="9" t="s">
        <v>791</v>
      </c>
      <c r="H144" s="9" t="s">
        <v>791</v>
      </c>
      <c r="I144" s="9" t="s">
        <v>791</v>
      </c>
      <c r="J144" s="9" t="s">
        <v>791</v>
      </c>
      <c r="K144" s="9" t="s">
        <v>28</v>
      </c>
      <c r="L144" s="9" t="s">
        <v>791</v>
      </c>
      <c r="M144" s="9" t="s">
        <v>791</v>
      </c>
      <c r="N144" s="9" t="s">
        <v>28</v>
      </c>
      <c r="O144" s="9" t="s">
        <v>791</v>
      </c>
      <c r="P144" s="9" t="s">
        <v>791</v>
      </c>
      <c r="Q144" s="9" t="s">
        <v>791</v>
      </c>
      <c r="R144" s="9" t="s">
        <v>791</v>
      </c>
      <c r="S144" s="9" t="s">
        <v>791</v>
      </c>
      <c r="T144" s="9" t="s">
        <v>791</v>
      </c>
      <c r="U144" s="9" t="s">
        <v>791</v>
      </c>
    </row>
    <row r="145" spans="1:21" ht="12.75" customHeight="1" x14ac:dyDescent="0.25">
      <c r="A145" s="7" t="s">
        <v>762</v>
      </c>
      <c r="B145" s="7" t="s">
        <v>799</v>
      </c>
      <c r="C145" s="16">
        <v>0.16</v>
      </c>
      <c r="D145" s="7" t="s">
        <v>530</v>
      </c>
      <c r="E145" s="9" t="s">
        <v>791</v>
      </c>
      <c r="F145" s="9" t="s">
        <v>1155</v>
      </c>
      <c r="G145" s="9" t="s">
        <v>1155</v>
      </c>
      <c r="H145" s="9" t="s">
        <v>791</v>
      </c>
      <c r="I145" s="9" t="s">
        <v>791</v>
      </c>
      <c r="J145" s="9" t="s">
        <v>791</v>
      </c>
      <c r="K145" s="9" t="s">
        <v>28</v>
      </c>
      <c r="L145" s="9" t="s">
        <v>791</v>
      </c>
      <c r="M145" s="9" t="s">
        <v>791</v>
      </c>
      <c r="N145" s="9" t="s">
        <v>28</v>
      </c>
      <c r="O145" s="9" t="s">
        <v>791</v>
      </c>
      <c r="P145" s="9" t="s">
        <v>791</v>
      </c>
      <c r="Q145" s="9" t="s">
        <v>791</v>
      </c>
      <c r="R145" s="9" t="s">
        <v>791</v>
      </c>
      <c r="S145" s="9" t="s">
        <v>791</v>
      </c>
      <c r="T145" s="9" t="s">
        <v>791</v>
      </c>
      <c r="U145" s="9" t="s">
        <v>791</v>
      </c>
    </row>
    <row r="146" spans="1:21" ht="12.75" customHeight="1" x14ac:dyDescent="0.25">
      <c r="A146" s="7" t="s">
        <v>762</v>
      </c>
      <c r="B146" s="7" t="s">
        <v>621</v>
      </c>
      <c r="C146" s="16">
        <v>0.08</v>
      </c>
      <c r="D146" s="7" t="s">
        <v>530</v>
      </c>
      <c r="E146" s="9" t="s">
        <v>1133</v>
      </c>
      <c r="F146" s="9" t="s">
        <v>764</v>
      </c>
      <c r="G146" s="9" t="s">
        <v>764</v>
      </c>
      <c r="H146" s="9" t="s">
        <v>1135</v>
      </c>
      <c r="I146" s="9" t="s">
        <v>764</v>
      </c>
      <c r="J146" s="9" t="s">
        <v>764</v>
      </c>
      <c r="K146" s="9" t="s">
        <v>28</v>
      </c>
      <c r="L146" s="9" t="s">
        <v>764</v>
      </c>
      <c r="M146" s="9" t="s">
        <v>764</v>
      </c>
      <c r="N146" s="9" t="s">
        <v>28</v>
      </c>
      <c r="O146" s="9" t="s">
        <v>1133</v>
      </c>
      <c r="P146" s="9" t="s">
        <v>764</v>
      </c>
      <c r="Q146" s="9" t="s">
        <v>1132</v>
      </c>
      <c r="R146" s="9" t="s">
        <v>764</v>
      </c>
      <c r="S146" s="9" t="s">
        <v>764</v>
      </c>
      <c r="T146" s="9" t="s">
        <v>1132</v>
      </c>
      <c r="U146" s="9" t="s">
        <v>764</v>
      </c>
    </row>
    <row r="147" spans="1:21" ht="12.75" customHeight="1" x14ac:dyDescent="0.25">
      <c r="A147" s="7" t="s">
        <v>762</v>
      </c>
      <c r="B147" s="7" t="s">
        <v>800</v>
      </c>
      <c r="C147" s="16">
        <v>0.08</v>
      </c>
      <c r="D147" s="7" t="s">
        <v>530</v>
      </c>
      <c r="E147" s="9" t="s">
        <v>764</v>
      </c>
      <c r="F147" s="9" t="s">
        <v>764</v>
      </c>
      <c r="G147" s="9" t="s">
        <v>764</v>
      </c>
      <c r="H147" s="9" t="s">
        <v>764</v>
      </c>
      <c r="I147" s="9" t="s">
        <v>764</v>
      </c>
      <c r="J147" s="9" t="s">
        <v>764</v>
      </c>
      <c r="K147" s="9" t="s">
        <v>28</v>
      </c>
      <c r="L147" s="9" t="s">
        <v>764</v>
      </c>
      <c r="M147" s="9" t="s">
        <v>764</v>
      </c>
      <c r="N147" s="9" t="s">
        <v>28</v>
      </c>
      <c r="O147" s="9" t="s">
        <v>764</v>
      </c>
      <c r="P147" s="9" t="s">
        <v>764</v>
      </c>
      <c r="Q147" s="9" t="s">
        <v>764</v>
      </c>
      <c r="R147" s="9" t="s">
        <v>764</v>
      </c>
      <c r="S147" s="9" t="s">
        <v>764</v>
      </c>
      <c r="T147" s="9" t="s">
        <v>764</v>
      </c>
      <c r="U147" s="9" t="s">
        <v>764</v>
      </c>
    </row>
    <row r="148" spans="1:21" ht="12.75" customHeight="1" x14ac:dyDescent="0.25">
      <c r="A148" s="7" t="s">
        <v>762</v>
      </c>
      <c r="B148" s="7" t="s">
        <v>184</v>
      </c>
      <c r="C148" s="16">
        <v>0.06</v>
      </c>
      <c r="D148" s="7" t="s">
        <v>530</v>
      </c>
      <c r="E148" s="9" t="s">
        <v>801</v>
      </c>
      <c r="F148" s="9" t="s">
        <v>801</v>
      </c>
      <c r="G148" s="9" t="s">
        <v>801</v>
      </c>
      <c r="H148" s="9" t="s">
        <v>801</v>
      </c>
      <c r="I148" s="9" t="s">
        <v>801</v>
      </c>
      <c r="J148" s="9" t="s">
        <v>801</v>
      </c>
      <c r="K148" s="9" t="s">
        <v>28</v>
      </c>
      <c r="L148" s="9" t="s">
        <v>801</v>
      </c>
      <c r="M148" s="9" t="s">
        <v>801</v>
      </c>
      <c r="N148" s="9" t="s">
        <v>28</v>
      </c>
      <c r="O148" s="9" t="s">
        <v>801</v>
      </c>
      <c r="P148" s="9" t="s">
        <v>801</v>
      </c>
      <c r="Q148" s="9" t="s">
        <v>801</v>
      </c>
      <c r="R148" s="9" t="s">
        <v>801</v>
      </c>
      <c r="S148" s="9" t="s">
        <v>801</v>
      </c>
      <c r="T148" s="9" t="s">
        <v>801</v>
      </c>
      <c r="U148" s="9" t="s">
        <v>801</v>
      </c>
    </row>
    <row r="149" spans="1:21" ht="12.75" customHeight="1" x14ac:dyDescent="0.25">
      <c r="A149" s="7" t="s">
        <v>762</v>
      </c>
      <c r="B149" s="7" t="s">
        <v>802</v>
      </c>
      <c r="C149" s="16">
        <v>0.02</v>
      </c>
      <c r="D149" s="7" t="s">
        <v>530</v>
      </c>
      <c r="E149" s="9" t="s">
        <v>787</v>
      </c>
      <c r="F149" s="9" t="s">
        <v>787</v>
      </c>
      <c r="G149" s="9" t="s">
        <v>787</v>
      </c>
      <c r="H149" s="9" t="s">
        <v>787</v>
      </c>
      <c r="I149" s="9" t="s">
        <v>787</v>
      </c>
      <c r="J149" s="9" t="s">
        <v>787</v>
      </c>
      <c r="K149" s="9" t="s">
        <v>28</v>
      </c>
      <c r="L149" s="9" t="s">
        <v>787</v>
      </c>
      <c r="M149" s="9" t="s">
        <v>787</v>
      </c>
      <c r="N149" s="9" t="s">
        <v>28</v>
      </c>
      <c r="O149" s="9" t="s">
        <v>787</v>
      </c>
      <c r="P149" s="9" t="s">
        <v>787</v>
      </c>
      <c r="Q149" s="9" t="s">
        <v>787</v>
      </c>
      <c r="R149" s="9" t="s">
        <v>787</v>
      </c>
      <c r="S149" s="9" t="s">
        <v>787</v>
      </c>
      <c r="T149" s="9" t="s">
        <v>787</v>
      </c>
      <c r="U149" s="9" t="s">
        <v>787</v>
      </c>
    </row>
    <row r="150" spans="1:21" ht="12.75" customHeight="1" x14ac:dyDescent="0.25">
      <c r="A150" s="7" t="s">
        <v>762</v>
      </c>
      <c r="B150" s="7" t="s">
        <v>32</v>
      </c>
      <c r="C150" s="16">
        <v>0.12</v>
      </c>
      <c r="D150" s="7" t="s">
        <v>530</v>
      </c>
      <c r="E150" s="9" t="s">
        <v>590</v>
      </c>
      <c r="F150" s="9" t="s">
        <v>590</v>
      </c>
      <c r="G150" s="9" t="s">
        <v>590</v>
      </c>
      <c r="H150" s="9" t="s">
        <v>590</v>
      </c>
      <c r="I150" s="9" t="s">
        <v>590</v>
      </c>
      <c r="J150" s="9" t="s">
        <v>590</v>
      </c>
      <c r="K150" s="9" t="s">
        <v>28</v>
      </c>
      <c r="L150" s="9" t="s">
        <v>590</v>
      </c>
      <c r="M150" s="9" t="s">
        <v>590</v>
      </c>
      <c r="N150" s="9" t="s">
        <v>28</v>
      </c>
      <c r="O150" s="9" t="s">
        <v>590</v>
      </c>
      <c r="P150" s="9" t="s">
        <v>590</v>
      </c>
      <c r="Q150" s="9" t="s">
        <v>590</v>
      </c>
      <c r="R150" s="9" t="s">
        <v>590</v>
      </c>
      <c r="S150" s="9" t="s">
        <v>590</v>
      </c>
      <c r="T150" s="9" t="s">
        <v>590</v>
      </c>
      <c r="U150" s="9" t="s">
        <v>590</v>
      </c>
    </row>
    <row r="151" spans="1:21" ht="12.75" customHeight="1" x14ac:dyDescent="0.25">
      <c r="A151" s="7" t="s">
        <v>762</v>
      </c>
      <c r="B151" s="7" t="s">
        <v>803</v>
      </c>
      <c r="C151" s="16">
        <v>1.6</v>
      </c>
      <c r="D151" s="7" t="s">
        <v>530</v>
      </c>
      <c r="E151" s="9" t="s">
        <v>773</v>
      </c>
      <c r="F151" s="9" t="s">
        <v>773</v>
      </c>
      <c r="G151" s="9" t="s">
        <v>773</v>
      </c>
      <c r="H151" s="9" t="s">
        <v>773</v>
      </c>
      <c r="I151" s="9" t="s">
        <v>773</v>
      </c>
      <c r="J151" s="9" t="s">
        <v>41</v>
      </c>
      <c r="K151" s="9" t="s">
        <v>28</v>
      </c>
      <c r="L151" s="9" t="s">
        <v>773</v>
      </c>
      <c r="M151" s="9" t="s">
        <v>41</v>
      </c>
      <c r="N151" s="9" t="s">
        <v>28</v>
      </c>
      <c r="O151" s="9" t="s">
        <v>41</v>
      </c>
      <c r="P151" s="9" t="s">
        <v>773</v>
      </c>
      <c r="Q151" s="9" t="s">
        <v>553</v>
      </c>
      <c r="R151" s="9" t="s">
        <v>773</v>
      </c>
      <c r="S151" s="9" t="s">
        <v>41</v>
      </c>
      <c r="T151" s="9" t="s">
        <v>553</v>
      </c>
      <c r="U151" s="9" t="s">
        <v>773</v>
      </c>
    </row>
    <row r="152" spans="1:21" ht="12.75" customHeight="1" x14ac:dyDescent="0.25">
      <c r="A152" s="7" t="s">
        <v>762</v>
      </c>
      <c r="B152" s="7" t="s">
        <v>636</v>
      </c>
      <c r="C152" s="16">
        <v>0.08</v>
      </c>
      <c r="D152" s="7" t="s">
        <v>530</v>
      </c>
      <c r="E152" s="9" t="s">
        <v>790</v>
      </c>
      <c r="F152" s="9" t="s">
        <v>764</v>
      </c>
      <c r="G152" s="9" t="s">
        <v>764</v>
      </c>
      <c r="H152" s="9" t="s">
        <v>764</v>
      </c>
      <c r="I152" s="9" t="s">
        <v>764</v>
      </c>
      <c r="J152" s="9" t="s">
        <v>1154</v>
      </c>
      <c r="K152" s="9" t="s">
        <v>28</v>
      </c>
      <c r="L152" s="9" t="s">
        <v>764</v>
      </c>
      <c r="M152" s="9" t="s">
        <v>1154</v>
      </c>
      <c r="N152" s="9" t="s">
        <v>28</v>
      </c>
      <c r="O152" s="9" t="s">
        <v>764</v>
      </c>
      <c r="P152" s="9" t="s">
        <v>836</v>
      </c>
      <c r="Q152" s="9" t="s">
        <v>1153</v>
      </c>
      <c r="R152" s="9" t="s">
        <v>764</v>
      </c>
      <c r="S152" s="9" t="s">
        <v>1154</v>
      </c>
      <c r="T152" s="9" t="s">
        <v>1153</v>
      </c>
      <c r="U152" s="9" t="s">
        <v>764</v>
      </c>
    </row>
    <row r="153" spans="1:21" ht="12.75" customHeight="1" x14ac:dyDescent="0.25">
      <c r="A153" s="7" t="s">
        <v>762</v>
      </c>
      <c r="B153" s="7" t="s">
        <v>215</v>
      </c>
      <c r="C153" s="16">
        <v>0.32</v>
      </c>
      <c r="D153" s="7" t="s">
        <v>530</v>
      </c>
      <c r="E153" s="9" t="s">
        <v>783</v>
      </c>
      <c r="F153" s="9" t="s">
        <v>783</v>
      </c>
      <c r="G153" s="9" t="s">
        <v>783</v>
      </c>
      <c r="H153" s="9" t="s">
        <v>783</v>
      </c>
      <c r="I153" s="9" t="s">
        <v>783</v>
      </c>
      <c r="J153" s="9" t="s">
        <v>783</v>
      </c>
      <c r="K153" s="9" t="s">
        <v>28</v>
      </c>
      <c r="L153" s="9" t="s">
        <v>783</v>
      </c>
      <c r="M153" s="9" t="s">
        <v>783</v>
      </c>
      <c r="N153" s="9" t="s">
        <v>28</v>
      </c>
      <c r="O153" s="9" t="s">
        <v>783</v>
      </c>
      <c r="P153" s="9" t="s">
        <v>783</v>
      </c>
      <c r="Q153" s="9" t="s">
        <v>783</v>
      </c>
      <c r="R153" s="9" t="s">
        <v>783</v>
      </c>
      <c r="S153" s="9" t="s">
        <v>783</v>
      </c>
      <c r="T153" s="9" t="s">
        <v>783</v>
      </c>
      <c r="U153" s="9" t="s">
        <v>783</v>
      </c>
    </row>
    <row r="154" spans="1:21" ht="12.75" customHeight="1" x14ac:dyDescent="0.25">
      <c r="A154" s="7" t="s">
        <v>762</v>
      </c>
      <c r="B154" s="7" t="s">
        <v>217</v>
      </c>
      <c r="C154" s="16">
        <v>0.08</v>
      </c>
      <c r="D154" s="7" t="s">
        <v>530</v>
      </c>
      <c r="E154" s="9" t="s">
        <v>764</v>
      </c>
      <c r="F154" s="9" t="s">
        <v>764</v>
      </c>
      <c r="G154" s="9" t="s">
        <v>764</v>
      </c>
      <c r="H154" s="9" t="s">
        <v>764</v>
      </c>
      <c r="I154" s="9" t="s">
        <v>764</v>
      </c>
      <c r="J154" s="9" t="s">
        <v>764</v>
      </c>
      <c r="K154" s="9" t="s">
        <v>28</v>
      </c>
      <c r="L154" s="9" t="s">
        <v>764</v>
      </c>
      <c r="M154" s="9" t="s">
        <v>764</v>
      </c>
      <c r="N154" s="9" t="s">
        <v>28</v>
      </c>
      <c r="O154" s="9" t="s">
        <v>764</v>
      </c>
      <c r="P154" s="9" t="s">
        <v>764</v>
      </c>
      <c r="Q154" s="9" t="s">
        <v>764</v>
      </c>
      <c r="R154" s="9" t="s">
        <v>764</v>
      </c>
      <c r="S154" s="9" t="s">
        <v>764</v>
      </c>
      <c r="T154" s="9" t="s">
        <v>764</v>
      </c>
      <c r="U154" s="9" t="s">
        <v>764</v>
      </c>
    </row>
    <row r="155" spans="1:21" ht="12.75" customHeight="1" x14ac:dyDescent="0.25">
      <c r="A155" s="7" t="s">
        <v>762</v>
      </c>
      <c r="B155" s="7" t="s">
        <v>805</v>
      </c>
      <c r="C155" s="16">
        <v>1.6</v>
      </c>
      <c r="D155" s="7" t="s">
        <v>530</v>
      </c>
      <c r="E155" s="9" t="s">
        <v>946</v>
      </c>
      <c r="F155" s="9" t="s">
        <v>946</v>
      </c>
      <c r="G155" s="9" t="s">
        <v>946</v>
      </c>
      <c r="H155" s="9" t="s">
        <v>946</v>
      </c>
      <c r="I155" s="9" t="s">
        <v>946</v>
      </c>
      <c r="J155" s="9" t="s">
        <v>946</v>
      </c>
      <c r="K155" s="9" t="s">
        <v>28</v>
      </c>
      <c r="L155" s="9" t="s">
        <v>946</v>
      </c>
      <c r="M155" s="9" t="s">
        <v>946</v>
      </c>
      <c r="N155" s="9" t="s">
        <v>28</v>
      </c>
      <c r="O155" s="9" t="s">
        <v>946</v>
      </c>
      <c r="P155" s="9" t="s">
        <v>946</v>
      </c>
      <c r="Q155" s="9" t="s">
        <v>946</v>
      </c>
      <c r="R155" s="9" t="s">
        <v>946</v>
      </c>
      <c r="S155" s="9" t="s">
        <v>946</v>
      </c>
      <c r="T155" s="9" t="s">
        <v>946</v>
      </c>
      <c r="U155" s="9" t="s">
        <v>946</v>
      </c>
    </row>
    <row r="156" spans="1:21" ht="12.75" customHeight="1" x14ac:dyDescent="0.25">
      <c r="A156" s="7" t="s">
        <v>762</v>
      </c>
      <c r="B156" s="7" t="s">
        <v>806</v>
      </c>
      <c r="C156" s="16">
        <v>0.4</v>
      </c>
      <c r="D156" s="7" t="s">
        <v>530</v>
      </c>
      <c r="E156" s="9" t="s">
        <v>30</v>
      </c>
      <c r="F156" s="9" t="s">
        <v>30</v>
      </c>
      <c r="G156" s="9" t="s">
        <v>30</v>
      </c>
      <c r="H156" s="9" t="s">
        <v>30</v>
      </c>
      <c r="I156" s="9" t="s">
        <v>1152</v>
      </c>
      <c r="J156" s="9" t="s">
        <v>30</v>
      </c>
      <c r="K156" s="9" t="s">
        <v>28</v>
      </c>
      <c r="L156" s="9" t="s">
        <v>1150</v>
      </c>
      <c r="M156" s="9" t="s">
        <v>30</v>
      </c>
      <c r="N156" s="9" t="s">
        <v>28</v>
      </c>
      <c r="O156" s="9" t="s">
        <v>30</v>
      </c>
      <c r="P156" s="9" t="s">
        <v>1151</v>
      </c>
      <c r="Q156" s="9" t="s">
        <v>30</v>
      </c>
      <c r="R156" s="9" t="s">
        <v>1150</v>
      </c>
      <c r="S156" s="9" t="s">
        <v>30</v>
      </c>
      <c r="T156" s="9" t="s">
        <v>30</v>
      </c>
      <c r="U156" s="9" t="s">
        <v>1150</v>
      </c>
    </row>
    <row r="157" spans="1:21" ht="12.75" customHeight="1" x14ac:dyDescent="0.25">
      <c r="A157" s="7" t="s">
        <v>762</v>
      </c>
      <c r="B157" s="7" t="s">
        <v>807</v>
      </c>
      <c r="C157" s="16">
        <v>0.16</v>
      </c>
      <c r="D157" s="7" t="s">
        <v>530</v>
      </c>
      <c r="E157" s="9" t="s">
        <v>564</v>
      </c>
      <c r="F157" s="9" t="s">
        <v>1149</v>
      </c>
      <c r="G157" s="9" t="s">
        <v>1149</v>
      </c>
      <c r="H157" s="9" t="s">
        <v>837</v>
      </c>
      <c r="I157" s="9" t="s">
        <v>824</v>
      </c>
      <c r="J157" s="9" t="s">
        <v>1147</v>
      </c>
      <c r="K157" s="9" t="s">
        <v>28</v>
      </c>
      <c r="L157" s="9" t="s">
        <v>1146</v>
      </c>
      <c r="M157" s="9" t="s">
        <v>1147</v>
      </c>
      <c r="N157" s="9" t="s">
        <v>28</v>
      </c>
      <c r="O157" s="9" t="s">
        <v>1148</v>
      </c>
      <c r="P157" s="9" t="s">
        <v>837</v>
      </c>
      <c r="Q157" s="9" t="s">
        <v>809</v>
      </c>
      <c r="R157" s="9" t="s">
        <v>1146</v>
      </c>
      <c r="S157" s="9" t="s">
        <v>1147</v>
      </c>
      <c r="T157" s="9" t="s">
        <v>809</v>
      </c>
      <c r="U157" s="9" t="s">
        <v>1146</v>
      </c>
    </row>
    <row r="158" spans="1:21" ht="12.75" customHeight="1" x14ac:dyDescent="0.25">
      <c r="A158" s="7" t="s">
        <v>762</v>
      </c>
      <c r="B158" s="7" t="s">
        <v>808</v>
      </c>
      <c r="C158" s="16">
        <v>0.02</v>
      </c>
      <c r="D158" s="7" t="s">
        <v>530</v>
      </c>
      <c r="E158" s="9" t="s">
        <v>787</v>
      </c>
      <c r="F158" s="9" t="s">
        <v>787</v>
      </c>
      <c r="G158" s="9" t="s">
        <v>787</v>
      </c>
      <c r="H158" s="9" t="s">
        <v>1136</v>
      </c>
      <c r="I158" s="9" t="s">
        <v>1136</v>
      </c>
      <c r="J158" s="9" t="s">
        <v>1133</v>
      </c>
      <c r="K158" s="9" t="s">
        <v>28</v>
      </c>
      <c r="L158" s="9" t="s">
        <v>787</v>
      </c>
      <c r="M158" s="9" t="s">
        <v>1133</v>
      </c>
      <c r="N158" s="9" t="s">
        <v>28</v>
      </c>
      <c r="O158" s="9" t="s">
        <v>1145</v>
      </c>
      <c r="P158" s="9" t="s">
        <v>787</v>
      </c>
      <c r="Q158" s="9" t="s">
        <v>787</v>
      </c>
      <c r="R158" s="9" t="s">
        <v>787</v>
      </c>
      <c r="S158" s="9" t="s">
        <v>1133</v>
      </c>
      <c r="T158" s="9" t="s">
        <v>787</v>
      </c>
      <c r="U158" s="9" t="s">
        <v>787</v>
      </c>
    </row>
    <row r="159" spans="1:21" ht="12.75" customHeight="1" x14ac:dyDescent="0.25">
      <c r="A159" s="7" t="s">
        <v>762</v>
      </c>
      <c r="B159" s="7" t="s">
        <v>1671</v>
      </c>
      <c r="C159" s="16">
        <v>0.04</v>
      </c>
      <c r="D159" s="7" t="s">
        <v>530</v>
      </c>
      <c r="E159" s="9" t="s">
        <v>1133</v>
      </c>
      <c r="F159" s="9" t="s">
        <v>23</v>
      </c>
      <c r="G159" s="9" t="s">
        <v>23</v>
      </c>
      <c r="H159" s="9" t="s">
        <v>23</v>
      </c>
      <c r="I159" s="9" t="s">
        <v>23</v>
      </c>
      <c r="J159" s="9" t="s">
        <v>23</v>
      </c>
      <c r="K159" s="9" t="s">
        <v>28</v>
      </c>
      <c r="L159" s="9" t="s">
        <v>23</v>
      </c>
      <c r="M159" s="9" t="s">
        <v>23</v>
      </c>
      <c r="N159" s="9" t="s">
        <v>28</v>
      </c>
      <c r="O159" s="9" t="s">
        <v>1133</v>
      </c>
      <c r="P159" s="9" t="s">
        <v>23</v>
      </c>
      <c r="Q159" s="9" t="s">
        <v>23</v>
      </c>
      <c r="R159" s="9" t="s">
        <v>23</v>
      </c>
      <c r="S159" s="9" t="s">
        <v>23</v>
      </c>
      <c r="T159" s="9" t="s">
        <v>23</v>
      </c>
      <c r="U159" s="9" t="s">
        <v>23</v>
      </c>
    </row>
    <row r="160" spans="1:21" ht="12.75" customHeight="1" x14ac:dyDescent="0.25">
      <c r="A160" s="7" t="s">
        <v>762</v>
      </c>
      <c r="B160" s="7" t="s">
        <v>810</v>
      </c>
      <c r="C160" s="16">
        <v>0.04</v>
      </c>
      <c r="D160" s="7" t="s">
        <v>530</v>
      </c>
      <c r="E160" s="9" t="s">
        <v>23</v>
      </c>
      <c r="F160" s="9" t="s">
        <v>23</v>
      </c>
      <c r="G160" s="9" t="s">
        <v>23</v>
      </c>
      <c r="H160" s="9" t="s">
        <v>23</v>
      </c>
      <c r="I160" s="9" t="s">
        <v>23</v>
      </c>
      <c r="J160" s="9" t="s">
        <v>23</v>
      </c>
      <c r="K160" s="9" t="s">
        <v>28</v>
      </c>
      <c r="L160" s="9" t="s">
        <v>23</v>
      </c>
      <c r="M160" s="9" t="s">
        <v>23</v>
      </c>
      <c r="N160" s="9" t="s">
        <v>28</v>
      </c>
      <c r="O160" s="9" t="s">
        <v>23</v>
      </c>
      <c r="P160" s="9" t="s">
        <v>23</v>
      </c>
      <c r="Q160" s="9" t="s">
        <v>23</v>
      </c>
      <c r="R160" s="9" t="s">
        <v>23</v>
      </c>
      <c r="S160" s="9" t="s">
        <v>23</v>
      </c>
      <c r="T160" s="9" t="s">
        <v>23</v>
      </c>
      <c r="U160" s="9" t="s">
        <v>23</v>
      </c>
    </row>
    <row r="161" spans="1:21" ht="12.75" customHeight="1" x14ac:dyDescent="0.25">
      <c r="A161" s="7" t="s">
        <v>762</v>
      </c>
      <c r="B161" s="7" t="s">
        <v>811</v>
      </c>
      <c r="C161" s="16">
        <v>0.09</v>
      </c>
      <c r="D161" s="7" t="s">
        <v>530</v>
      </c>
      <c r="E161" s="9" t="s">
        <v>812</v>
      </c>
      <c r="F161" s="9" t="s">
        <v>812</v>
      </c>
      <c r="G161" s="9" t="s">
        <v>812</v>
      </c>
      <c r="H161" s="9" t="s">
        <v>812</v>
      </c>
      <c r="I161" s="9" t="s">
        <v>812</v>
      </c>
      <c r="J161" s="9" t="s">
        <v>812</v>
      </c>
      <c r="K161" s="9" t="s">
        <v>28</v>
      </c>
      <c r="L161" s="9" t="s">
        <v>812</v>
      </c>
      <c r="M161" s="9" t="s">
        <v>812</v>
      </c>
      <c r="N161" s="9" t="s">
        <v>28</v>
      </c>
      <c r="O161" s="9" t="s">
        <v>812</v>
      </c>
      <c r="P161" s="9" t="s">
        <v>812</v>
      </c>
      <c r="Q161" s="9" t="s">
        <v>812</v>
      </c>
      <c r="R161" s="9" t="s">
        <v>812</v>
      </c>
      <c r="S161" s="9" t="s">
        <v>812</v>
      </c>
      <c r="T161" s="9" t="s">
        <v>812</v>
      </c>
      <c r="U161" s="9" t="s">
        <v>812</v>
      </c>
    </row>
    <row r="162" spans="1:21" ht="12.75" customHeight="1" x14ac:dyDescent="0.25">
      <c r="A162" s="7" t="s">
        <v>762</v>
      </c>
      <c r="B162" s="7" t="s">
        <v>813</v>
      </c>
      <c r="C162" s="16">
        <v>0.05</v>
      </c>
      <c r="D162" s="7" t="s">
        <v>530</v>
      </c>
      <c r="E162" s="9" t="s">
        <v>20</v>
      </c>
      <c r="F162" s="9" t="s">
        <v>20</v>
      </c>
      <c r="G162" s="9" t="s">
        <v>20</v>
      </c>
      <c r="H162" s="9" t="s">
        <v>20</v>
      </c>
      <c r="I162" s="9" t="s">
        <v>20</v>
      </c>
      <c r="J162" s="9" t="s">
        <v>20</v>
      </c>
      <c r="K162" s="9" t="s">
        <v>28</v>
      </c>
      <c r="L162" s="9" t="s">
        <v>20</v>
      </c>
      <c r="M162" s="9" t="s">
        <v>20</v>
      </c>
      <c r="N162" s="9" t="s">
        <v>28</v>
      </c>
      <c r="O162" s="9" t="s">
        <v>20</v>
      </c>
      <c r="P162" s="9" t="s">
        <v>20</v>
      </c>
      <c r="Q162" s="9" t="s">
        <v>20</v>
      </c>
      <c r="R162" s="9" t="s">
        <v>20</v>
      </c>
      <c r="S162" s="9" t="s">
        <v>20</v>
      </c>
      <c r="T162" s="9" t="s">
        <v>20</v>
      </c>
      <c r="U162" s="9" t="s">
        <v>20</v>
      </c>
    </row>
    <row r="163" spans="1:21" ht="12.75" customHeight="1" x14ac:dyDescent="0.25">
      <c r="A163" s="7" t="s">
        <v>762</v>
      </c>
      <c r="B163" s="7" t="s">
        <v>814</v>
      </c>
      <c r="C163" s="16">
        <v>0.04</v>
      </c>
      <c r="D163" s="7" t="s">
        <v>530</v>
      </c>
      <c r="E163" s="9" t="s">
        <v>23</v>
      </c>
      <c r="F163" s="9" t="s">
        <v>23</v>
      </c>
      <c r="G163" s="9" t="s">
        <v>23</v>
      </c>
      <c r="H163" s="9" t="s">
        <v>23</v>
      </c>
      <c r="I163" s="9" t="s">
        <v>23</v>
      </c>
      <c r="J163" s="9" t="s">
        <v>1144</v>
      </c>
      <c r="K163" s="9" t="s">
        <v>28</v>
      </c>
      <c r="L163" s="9" t="s">
        <v>23</v>
      </c>
      <c r="M163" s="9" t="s">
        <v>1144</v>
      </c>
      <c r="N163" s="9" t="s">
        <v>28</v>
      </c>
      <c r="O163" s="9" t="s">
        <v>23</v>
      </c>
      <c r="P163" s="9" t="s">
        <v>23</v>
      </c>
      <c r="Q163" s="9" t="s">
        <v>1143</v>
      </c>
      <c r="R163" s="9" t="s">
        <v>23</v>
      </c>
      <c r="S163" s="9" t="s">
        <v>1144</v>
      </c>
      <c r="T163" s="9" t="s">
        <v>1143</v>
      </c>
      <c r="U163" s="9" t="s">
        <v>23</v>
      </c>
    </row>
    <row r="164" spans="1:21" ht="12.75" customHeight="1" x14ac:dyDescent="0.25">
      <c r="A164" s="7" t="s">
        <v>762</v>
      </c>
      <c r="B164" s="7" t="s">
        <v>815</v>
      </c>
      <c r="C164" s="16">
        <v>0.8</v>
      </c>
      <c r="D164" s="7" t="s">
        <v>530</v>
      </c>
      <c r="E164" s="9" t="s">
        <v>55</v>
      </c>
      <c r="F164" s="9" t="s">
        <v>1141</v>
      </c>
      <c r="G164" s="9" t="s">
        <v>1141</v>
      </c>
      <c r="H164" s="9" t="s">
        <v>55</v>
      </c>
      <c r="I164" s="9" t="s">
        <v>1142</v>
      </c>
      <c r="J164" s="9" t="s">
        <v>1141</v>
      </c>
      <c r="K164" s="9" t="s">
        <v>28</v>
      </c>
      <c r="L164" s="9" t="s">
        <v>55</v>
      </c>
      <c r="M164" s="9" t="s">
        <v>1141</v>
      </c>
      <c r="N164" s="9" t="s">
        <v>28</v>
      </c>
      <c r="O164" s="9" t="s">
        <v>55</v>
      </c>
      <c r="P164" s="9" t="s">
        <v>55</v>
      </c>
      <c r="Q164" s="9" t="s">
        <v>55</v>
      </c>
      <c r="R164" s="9" t="s">
        <v>55</v>
      </c>
      <c r="S164" s="9" t="s">
        <v>1141</v>
      </c>
      <c r="T164" s="9" t="s">
        <v>55</v>
      </c>
      <c r="U164" s="9" t="s">
        <v>55</v>
      </c>
    </row>
    <row r="165" spans="1:21" ht="12.75" customHeight="1" x14ac:dyDescent="0.25">
      <c r="A165" s="7" t="s">
        <v>762</v>
      </c>
      <c r="B165" s="7" t="s">
        <v>816</v>
      </c>
      <c r="C165" s="16">
        <v>0.32</v>
      </c>
      <c r="D165" s="7" t="s">
        <v>530</v>
      </c>
      <c r="E165" s="9" t="s">
        <v>783</v>
      </c>
      <c r="F165" s="9" t="s">
        <v>783</v>
      </c>
      <c r="G165" s="9" t="s">
        <v>783</v>
      </c>
      <c r="H165" s="9" t="s">
        <v>783</v>
      </c>
      <c r="I165" s="9" t="s">
        <v>783</v>
      </c>
      <c r="J165" s="9" t="s">
        <v>783</v>
      </c>
      <c r="K165" s="9" t="s">
        <v>28</v>
      </c>
      <c r="L165" s="9" t="s">
        <v>783</v>
      </c>
      <c r="M165" s="9" t="s">
        <v>783</v>
      </c>
      <c r="N165" s="9" t="s">
        <v>28</v>
      </c>
      <c r="O165" s="9" t="s">
        <v>783</v>
      </c>
      <c r="P165" s="9" t="s">
        <v>783</v>
      </c>
      <c r="Q165" s="9" t="s">
        <v>783</v>
      </c>
      <c r="R165" s="9" t="s">
        <v>783</v>
      </c>
      <c r="S165" s="9" t="s">
        <v>783</v>
      </c>
      <c r="T165" s="9" t="s">
        <v>783</v>
      </c>
      <c r="U165" s="9" t="s">
        <v>783</v>
      </c>
    </row>
    <row r="166" spans="1:21" ht="12.75" customHeight="1" x14ac:dyDescent="0.25">
      <c r="A166" s="7" t="s">
        <v>762</v>
      </c>
      <c r="B166" s="7" t="s">
        <v>287</v>
      </c>
      <c r="C166" s="16">
        <v>0.16</v>
      </c>
      <c r="D166" s="7" t="s">
        <v>530</v>
      </c>
      <c r="E166" s="9" t="s">
        <v>1140</v>
      </c>
      <c r="F166" s="9" t="s">
        <v>791</v>
      </c>
      <c r="G166" s="9" t="s">
        <v>791</v>
      </c>
      <c r="H166" s="9" t="s">
        <v>791</v>
      </c>
      <c r="I166" s="9" t="s">
        <v>791</v>
      </c>
      <c r="J166" s="9" t="s">
        <v>791</v>
      </c>
      <c r="K166" s="9" t="s">
        <v>28</v>
      </c>
      <c r="L166" s="9" t="s">
        <v>791</v>
      </c>
      <c r="M166" s="9" t="s">
        <v>791</v>
      </c>
      <c r="N166" s="9" t="s">
        <v>28</v>
      </c>
      <c r="O166" s="9" t="s">
        <v>791</v>
      </c>
      <c r="P166" s="9" t="s">
        <v>791</v>
      </c>
      <c r="Q166" s="9" t="s">
        <v>791</v>
      </c>
      <c r="R166" s="9" t="s">
        <v>791</v>
      </c>
      <c r="S166" s="9" t="s">
        <v>791</v>
      </c>
      <c r="T166" s="9" t="s">
        <v>791</v>
      </c>
      <c r="U166" s="9" t="s">
        <v>791</v>
      </c>
    </row>
    <row r="167" spans="1:21" ht="12.75" customHeight="1" x14ac:dyDescent="0.25">
      <c r="A167" s="7" t="s">
        <v>762</v>
      </c>
      <c r="B167" s="7" t="s">
        <v>817</v>
      </c>
      <c r="C167" s="16">
        <v>0.08</v>
      </c>
      <c r="D167" s="7" t="s">
        <v>530</v>
      </c>
      <c r="E167" s="9" t="s">
        <v>1138</v>
      </c>
      <c r="F167" s="9" t="s">
        <v>1120</v>
      </c>
      <c r="G167" s="9" t="s">
        <v>1120</v>
      </c>
      <c r="H167" s="9" t="s">
        <v>1120</v>
      </c>
      <c r="I167" s="9" t="s">
        <v>764</v>
      </c>
      <c r="J167" s="9" t="s">
        <v>764</v>
      </c>
      <c r="K167" s="9" t="s">
        <v>28</v>
      </c>
      <c r="L167" s="9" t="s">
        <v>1120</v>
      </c>
      <c r="M167" s="9" t="s">
        <v>1120</v>
      </c>
      <c r="N167" s="9" t="s">
        <v>28</v>
      </c>
      <c r="O167" s="9" t="s">
        <v>1138</v>
      </c>
      <c r="P167" s="9" t="s">
        <v>1138</v>
      </c>
      <c r="Q167" s="9" t="s">
        <v>1139</v>
      </c>
      <c r="R167" s="9" t="s">
        <v>1120</v>
      </c>
      <c r="S167" s="9" t="s">
        <v>1139</v>
      </c>
      <c r="T167" s="9" t="s">
        <v>1139</v>
      </c>
      <c r="U167" s="9" t="s">
        <v>1120</v>
      </c>
    </row>
    <row r="168" spans="1:21" ht="12.75" customHeight="1" x14ac:dyDescent="0.25">
      <c r="A168" s="7" t="s">
        <v>762</v>
      </c>
      <c r="B168" s="7" t="s">
        <v>298</v>
      </c>
      <c r="C168" s="16">
        <v>0.04</v>
      </c>
      <c r="D168" s="7" t="s">
        <v>530</v>
      </c>
      <c r="E168" s="9" t="s">
        <v>23</v>
      </c>
      <c r="F168" s="9" t="s">
        <v>23</v>
      </c>
      <c r="G168" s="9" t="s">
        <v>23</v>
      </c>
      <c r="H168" s="9" t="s">
        <v>23</v>
      </c>
      <c r="I168" s="9" t="s">
        <v>23</v>
      </c>
      <c r="J168" s="9" t="s">
        <v>23</v>
      </c>
      <c r="K168" s="9" t="s">
        <v>28</v>
      </c>
      <c r="L168" s="9" t="s">
        <v>23</v>
      </c>
      <c r="M168" s="9" t="s">
        <v>28</v>
      </c>
      <c r="N168" s="9" t="s">
        <v>28</v>
      </c>
      <c r="O168" s="9" t="s">
        <v>23</v>
      </c>
      <c r="P168" s="9" t="s">
        <v>23</v>
      </c>
      <c r="Q168" s="9" t="s">
        <v>23</v>
      </c>
      <c r="R168" s="9" t="s">
        <v>23</v>
      </c>
      <c r="S168" s="9" t="s">
        <v>23</v>
      </c>
      <c r="T168" s="9" t="s">
        <v>23</v>
      </c>
      <c r="U168" s="9" t="s">
        <v>23</v>
      </c>
    </row>
    <row r="169" spans="1:21" ht="12.75" customHeight="1" x14ac:dyDescent="0.25">
      <c r="A169" s="7" t="s">
        <v>762</v>
      </c>
      <c r="B169" s="7" t="s">
        <v>818</v>
      </c>
      <c r="C169" s="16">
        <v>0.04</v>
      </c>
      <c r="D169" s="7" t="s">
        <v>530</v>
      </c>
      <c r="E169" s="9" t="s">
        <v>23</v>
      </c>
      <c r="F169" s="9" t="s">
        <v>23</v>
      </c>
      <c r="G169" s="9" t="s">
        <v>23</v>
      </c>
      <c r="H169" s="9" t="s">
        <v>23</v>
      </c>
      <c r="I169" s="9" t="s">
        <v>23</v>
      </c>
      <c r="J169" s="9" t="s">
        <v>23</v>
      </c>
      <c r="K169" s="9" t="s">
        <v>28</v>
      </c>
      <c r="L169" s="9" t="s">
        <v>23</v>
      </c>
      <c r="M169" s="9" t="s">
        <v>23</v>
      </c>
      <c r="N169" s="9" t="s">
        <v>28</v>
      </c>
      <c r="O169" s="9" t="s">
        <v>23</v>
      </c>
      <c r="P169" s="9" t="s">
        <v>23</v>
      </c>
      <c r="Q169" s="9" t="s">
        <v>23</v>
      </c>
      <c r="R169" s="9" t="s">
        <v>23</v>
      </c>
      <c r="S169" s="9" t="s">
        <v>23</v>
      </c>
      <c r="T169" s="9" t="s">
        <v>23</v>
      </c>
      <c r="U169" s="9" t="s">
        <v>23</v>
      </c>
    </row>
    <row r="170" spans="1:21" ht="12.75" customHeight="1" x14ac:dyDescent="0.25">
      <c r="A170" s="7" t="s">
        <v>762</v>
      </c>
      <c r="B170" s="7" t="s">
        <v>819</v>
      </c>
      <c r="C170" s="16">
        <v>0.02</v>
      </c>
      <c r="D170" s="7" t="s">
        <v>530</v>
      </c>
      <c r="E170" s="9" t="s">
        <v>1135</v>
      </c>
      <c r="F170" s="9" t="s">
        <v>1120</v>
      </c>
      <c r="G170" s="9" t="s">
        <v>1120</v>
      </c>
      <c r="H170" s="9" t="s">
        <v>1133</v>
      </c>
      <c r="I170" s="9" t="s">
        <v>1135</v>
      </c>
      <c r="J170" s="9" t="s">
        <v>1137</v>
      </c>
      <c r="K170" s="9" t="s">
        <v>28</v>
      </c>
      <c r="L170" s="9" t="s">
        <v>1135</v>
      </c>
      <c r="M170" s="9" t="s">
        <v>1137</v>
      </c>
      <c r="N170" s="9" t="s">
        <v>28</v>
      </c>
      <c r="O170" s="9" t="s">
        <v>1120</v>
      </c>
      <c r="P170" s="9" t="s">
        <v>1120</v>
      </c>
      <c r="Q170" s="9" t="s">
        <v>1135</v>
      </c>
      <c r="R170" s="9" t="s">
        <v>1135</v>
      </c>
      <c r="S170" s="9" t="s">
        <v>1137</v>
      </c>
      <c r="T170" s="9" t="s">
        <v>1135</v>
      </c>
      <c r="U170" s="9" t="s">
        <v>1135</v>
      </c>
    </row>
    <row r="171" spans="1:21" ht="12.75" customHeight="1" x14ac:dyDescent="0.25">
      <c r="A171" s="7" t="s">
        <v>762</v>
      </c>
      <c r="B171" s="7" t="s">
        <v>820</v>
      </c>
      <c r="C171" s="16">
        <v>1.6</v>
      </c>
      <c r="D171" s="7" t="s">
        <v>530</v>
      </c>
      <c r="E171" s="9" t="s">
        <v>773</v>
      </c>
      <c r="F171" s="9" t="s">
        <v>773</v>
      </c>
      <c r="G171" s="9" t="s">
        <v>773</v>
      </c>
      <c r="H171" s="9" t="s">
        <v>773</v>
      </c>
      <c r="I171" s="9" t="s">
        <v>773</v>
      </c>
      <c r="J171" s="9" t="s">
        <v>41</v>
      </c>
      <c r="K171" s="9" t="s">
        <v>28</v>
      </c>
      <c r="L171" s="9" t="s">
        <v>773</v>
      </c>
      <c r="M171" s="9" t="s">
        <v>41</v>
      </c>
      <c r="N171" s="9" t="s">
        <v>28</v>
      </c>
      <c r="O171" s="9" t="s">
        <v>41</v>
      </c>
      <c r="P171" s="9" t="s">
        <v>773</v>
      </c>
      <c r="Q171" s="9" t="s">
        <v>773</v>
      </c>
      <c r="R171" s="9" t="s">
        <v>773</v>
      </c>
      <c r="S171" s="9" t="s">
        <v>41</v>
      </c>
      <c r="T171" s="9" t="s">
        <v>773</v>
      </c>
      <c r="U171" s="9" t="s">
        <v>773</v>
      </c>
    </row>
    <row r="172" spans="1:21" ht="12.75" customHeight="1" x14ac:dyDescent="0.25">
      <c r="A172" s="7" t="s">
        <v>762</v>
      </c>
      <c r="B172" s="7" t="s">
        <v>821</v>
      </c>
      <c r="C172" s="16">
        <v>0.08</v>
      </c>
      <c r="D172" s="7" t="s">
        <v>530</v>
      </c>
      <c r="E172" s="9" t="s">
        <v>764</v>
      </c>
      <c r="F172" s="9" t="s">
        <v>764</v>
      </c>
      <c r="G172" s="9" t="s">
        <v>764</v>
      </c>
      <c r="H172" s="9" t="s">
        <v>764</v>
      </c>
      <c r="I172" s="9" t="s">
        <v>764</v>
      </c>
      <c r="J172" s="9" t="s">
        <v>764</v>
      </c>
      <c r="K172" s="9" t="s">
        <v>28</v>
      </c>
      <c r="L172" s="9" t="s">
        <v>764</v>
      </c>
      <c r="M172" s="9" t="s">
        <v>764</v>
      </c>
      <c r="N172" s="9" t="s">
        <v>28</v>
      </c>
      <c r="O172" s="9" t="s">
        <v>764</v>
      </c>
      <c r="P172" s="9" t="s">
        <v>764</v>
      </c>
      <c r="Q172" s="9" t="s">
        <v>764</v>
      </c>
      <c r="R172" s="9" t="s">
        <v>764</v>
      </c>
      <c r="S172" s="9" t="s">
        <v>764</v>
      </c>
      <c r="T172" s="9" t="s">
        <v>764</v>
      </c>
      <c r="U172" s="9" t="s">
        <v>764</v>
      </c>
    </row>
    <row r="173" spans="1:21" ht="12.75" customHeight="1" x14ac:dyDescent="0.25">
      <c r="A173" s="7" t="s">
        <v>762</v>
      </c>
      <c r="B173" s="7" t="s">
        <v>822</v>
      </c>
      <c r="C173" s="16">
        <v>1.6</v>
      </c>
      <c r="D173" s="7" t="s">
        <v>530</v>
      </c>
      <c r="E173" s="9" t="s">
        <v>773</v>
      </c>
      <c r="F173" s="9" t="s">
        <v>773</v>
      </c>
      <c r="G173" s="9" t="s">
        <v>773</v>
      </c>
      <c r="H173" s="9" t="s">
        <v>773</v>
      </c>
      <c r="I173" s="9" t="s">
        <v>773</v>
      </c>
      <c r="J173" s="9" t="s">
        <v>41</v>
      </c>
      <c r="K173" s="9" t="s">
        <v>28</v>
      </c>
      <c r="L173" s="9" t="s">
        <v>773</v>
      </c>
      <c r="M173" s="9" t="s">
        <v>41</v>
      </c>
      <c r="N173" s="9" t="s">
        <v>28</v>
      </c>
      <c r="O173" s="9" t="s">
        <v>41</v>
      </c>
      <c r="P173" s="9" t="s">
        <v>773</v>
      </c>
      <c r="Q173" s="9" t="s">
        <v>773</v>
      </c>
      <c r="R173" s="9" t="s">
        <v>773</v>
      </c>
      <c r="S173" s="9" t="s">
        <v>41</v>
      </c>
      <c r="T173" s="9" t="s">
        <v>773</v>
      </c>
      <c r="U173" s="9" t="s">
        <v>773</v>
      </c>
    </row>
    <row r="174" spans="1:21" ht="12.75" customHeight="1" x14ac:dyDescent="0.25">
      <c r="A174" s="7" t="s">
        <v>762</v>
      </c>
      <c r="B174" s="7" t="s">
        <v>823</v>
      </c>
      <c r="C174" s="16">
        <v>0.02</v>
      </c>
      <c r="D174" s="7" t="s">
        <v>530</v>
      </c>
      <c r="E174" s="9" t="s">
        <v>1136</v>
      </c>
      <c r="F174" s="9" t="s">
        <v>1136</v>
      </c>
      <c r="G174" s="9" t="s">
        <v>1136</v>
      </c>
      <c r="H174" s="9" t="s">
        <v>1136</v>
      </c>
      <c r="I174" s="9" t="s">
        <v>1136</v>
      </c>
      <c r="J174" s="9" t="s">
        <v>1135</v>
      </c>
      <c r="K174" s="9" t="s">
        <v>28</v>
      </c>
      <c r="L174" s="9" t="s">
        <v>1133</v>
      </c>
      <c r="M174" s="9" t="s">
        <v>1135</v>
      </c>
      <c r="N174" s="9" t="s">
        <v>28</v>
      </c>
      <c r="O174" s="9" t="s">
        <v>1136</v>
      </c>
      <c r="P174" s="9" t="s">
        <v>1136</v>
      </c>
      <c r="Q174" s="9" t="s">
        <v>1134</v>
      </c>
      <c r="R174" s="9" t="s">
        <v>1133</v>
      </c>
      <c r="S174" s="9" t="s">
        <v>1135</v>
      </c>
      <c r="T174" s="9" t="s">
        <v>1134</v>
      </c>
      <c r="U174" s="9" t="s">
        <v>1133</v>
      </c>
    </row>
    <row r="175" spans="1:21" ht="12.75" customHeight="1" x14ac:dyDescent="0.25">
      <c r="A175" s="7" t="s">
        <v>762</v>
      </c>
      <c r="B175" s="7" t="s">
        <v>825</v>
      </c>
      <c r="C175" s="16">
        <v>0.16</v>
      </c>
      <c r="D175" s="7" t="s">
        <v>530</v>
      </c>
      <c r="E175" s="9" t="s">
        <v>1132</v>
      </c>
      <c r="F175" s="9" t="s">
        <v>1131</v>
      </c>
      <c r="G175" s="9" t="s">
        <v>1131</v>
      </c>
      <c r="H175" s="9" t="s">
        <v>1130</v>
      </c>
      <c r="I175" s="9" t="s">
        <v>1128</v>
      </c>
      <c r="J175" s="9" t="s">
        <v>1127</v>
      </c>
      <c r="K175" s="9" t="s">
        <v>28</v>
      </c>
      <c r="L175" s="9" t="s">
        <v>1125</v>
      </c>
      <c r="M175" s="9" t="s">
        <v>1127</v>
      </c>
      <c r="N175" s="9" t="s">
        <v>28</v>
      </c>
      <c r="O175" s="9" t="s">
        <v>1129</v>
      </c>
      <c r="P175" s="9" t="s">
        <v>1128</v>
      </c>
      <c r="Q175" s="9" t="s">
        <v>1126</v>
      </c>
      <c r="R175" s="9" t="s">
        <v>1125</v>
      </c>
      <c r="S175" s="9" t="s">
        <v>1127</v>
      </c>
      <c r="T175" s="9" t="s">
        <v>1126</v>
      </c>
      <c r="U175" s="9" t="s">
        <v>1125</v>
      </c>
    </row>
    <row r="176" spans="1:21" ht="12.75" customHeight="1" x14ac:dyDescent="0.25">
      <c r="A176" s="7" t="s">
        <v>762</v>
      </c>
      <c r="B176" s="7" t="s">
        <v>334</v>
      </c>
      <c r="C176" s="16">
        <v>0.16</v>
      </c>
      <c r="D176" s="7" t="s">
        <v>530</v>
      </c>
      <c r="E176" s="9" t="s">
        <v>791</v>
      </c>
      <c r="F176" s="9" t="s">
        <v>791</v>
      </c>
      <c r="G176" s="9" t="s">
        <v>791</v>
      </c>
      <c r="H176" s="9" t="s">
        <v>791</v>
      </c>
      <c r="I176" s="9" t="s">
        <v>791</v>
      </c>
      <c r="J176" s="9" t="s">
        <v>791</v>
      </c>
      <c r="K176" s="9" t="s">
        <v>28</v>
      </c>
      <c r="L176" s="9" t="s">
        <v>791</v>
      </c>
      <c r="M176" s="9" t="s">
        <v>791</v>
      </c>
      <c r="N176" s="9" t="s">
        <v>28</v>
      </c>
      <c r="O176" s="9" t="s">
        <v>791</v>
      </c>
      <c r="P176" s="9" t="s">
        <v>791</v>
      </c>
      <c r="Q176" s="9" t="s">
        <v>791</v>
      </c>
      <c r="R176" s="9" t="s">
        <v>791</v>
      </c>
      <c r="S176" s="9" t="s">
        <v>791</v>
      </c>
      <c r="T176" s="9" t="s">
        <v>791</v>
      </c>
      <c r="U176" s="9" t="s">
        <v>791</v>
      </c>
    </row>
    <row r="177" spans="1:21" ht="12.75" customHeight="1" x14ac:dyDescent="0.25">
      <c r="A177" s="7" t="s">
        <v>762</v>
      </c>
      <c r="B177" s="7" t="s">
        <v>826</v>
      </c>
      <c r="C177" s="16">
        <v>0.02</v>
      </c>
      <c r="D177" s="7" t="s">
        <v>530</v>
      </c>
      <c r="E177" s="9" t="s">
        <v>787</v>
      </c>
      <c r="F177" s="9" t="s">
        <v>1120</v>
      </c>
      <c r="G177" s="9" t="s">
        <v>1120</v>
      </c>
      <c r="H177" s="9" t="s">
        <v>787</v>
      </c>
      <c r="I177" s="9" t="s">
        <v>1120</v>
      </c>
      <c r="J177" s="9" t="s">
        <v>1124</v>
      </c>
      <c r="K177" s="9" t="s">
        <v>28</v>
      </c>
      <c r="L177" s="9" t="s">
        <v>787</v>
      </c>
      <c r="M177" s="9" t="s">
        <v>1124</v>
      </c>
      <c r="N177" s="9" t="s">
        <v>28</v>
      </c>
      <c r="O177" s="9" t="s">
        <v>1120</v>
      </c>
      <c r="P177" s="9" t="s">
        <v>787</v>
      </c>
      <c r="Q177" s="9" t="s">
        <v>787</v>
      </c>
      <c r="R177" s="9" t="s">
        <v>787</v>
      </c>
      <c r="S177" s="9" t="s">
        <v>1124</v>
      </c>
      <c r="T177" s="9" t="s">
        <v>787</v>
      </c>
      <c r="U177" s="9" t="s">
        <v>787</v>
      </c>
    </row>
    <row r="178" spans="1:21" ht="12.75" customHeight="1" x14ac:dyDescent="0.25">
      <c r="A178" s="7" t="s">
        <v>762</v>
      </c>
      <c r="B178" s="7" t="s">
        <v>827</v>
      </c>
      <c r="C178" s="16">
        <v>0.16</v>
      </c>
      <c r="D178" s="7" t="s">
        <v>530</v>
      </c>
      <c r="E178" s="9" t="s">
        <v>791</v>
      </c>
      <c r="F178" s="9" t="s">
        <v>791</v>
      </c>
      <c r="G178" s="9" t="s">
        <v>791</v>
      </c>
      <c r="H178" s="9" t="s">
        <v>791</v>
      </c>
      <c r="I178" s="9" t="s">
        <v>791</v>
      </c>
      <c r="J178" s="9" t="s">
        <v>791</v>
      </c>
      <c r="K178" s="9" t="s">
        <v>28</v>
      </c>
      <c r="L178" s="9" t="s">
        <v>791</v>
      </c>
      <c r="M178" s="9" t="s">
        <v>791</v>
      </c>
      <c r="N178" s="9" t="s">
        <v>28</v>
      </c>
      <c r="O178" s="9" t="s">
        <v>791</v>
      </c>
      <c r="P178" s="9" t="s">
        <v>791</v>
      </c>
      <c r="Q178" s="9" t="s">
        <v>791</v>
      </c>
      <c r="R178" s="9" t="s">
        <v>791</v>
      </c>
      <c r="S178" s="9" t="s">
        <v>791</v>
      </c>
      <c r="T178" s="9" t="s">
        <v>791</v>
      </c>
      <c r="U178" s="9" t="s">
        <v>791</v>
      </c>
    </row>
    <row r="179" spans="1:21" ht="12.75" customHeight="1" x14ac:dyDescent="0.25">
      <c r="A179" s="7" t="s">
        <v>762</v>
      </c>
      <c r="B179" s="7" t="s">
        <v>828</v>
      </c>
      <c r="C179" s="16">
        <v>0.64</v>
      </c>
      <c r="D179" s="7" t="s">
        <v>530</v>
      </c>
      <c r="E179" s="9" t="s">
        <v>829</v>
      </c>
      <c r="F179" s="9" t="s">
        <v>829</v>
      </c>
      <c r="G179" s="9" t="s">
        <v>829</v>
      </c>
      <c r="H179" s="9" t="s">
        <v>829</v>
      </c>
      <c r="I179" s="9" t="s">
        <v>829</v>
      </c>
      <c r="J179" s="9" t="s">
        <v>87</v>
      </c>
      <c r="K179" s="9" t="s">
        <v>28</v>
      </c>
      <c r="L179" s="9" t="s">
        <v>829</v>
      </c>
      <c r="M179" s="9" t="s">
        <v>87</v>
      </c>
      <c r="N179" s="9" t="s">
        <v>28</v>
      </c>
      <c r="O179" s="9" t="s">
        <v>1123</v>
      </c>
      <c r="P179" s="9" t="s">
        <v>829</v>
      </c>
      <c r="Q179" s="9" t="s">
        <v>829</v>
      </c>
      <c r="R179" s="9" t="s">
        <v>829</v>
      </c>
      <c r="S179" s="9" t="s">
        <v>87</v>
      </c>
      <c r="T179" s="9" t="s">
        <v>829</v>
      </c>
      <c r="U179" s="9" t="s">
        <v>829</v>
      </c>
    </row>
    <row r="180" spans="1:21" ht="12.75" customHeight="1" x14ac:dyDescent="0.25">
      <c r="A180" s="7" t="s">
        <v>762</v>
      </c>
      <c r="B180" s="7" t="s">
        <v>830</v>
      </c>
      <c r="C180" s="16">
        <v>0.16</v>
      </c>
      <c r="D180" s="7" t="s">
        <v>530</v>
      </c>
      <c r="E180" s="9" t="s">
        <v>1122</v>
      </c>
      <c r="F180" s="9" t="s">
        <v>791</v>
      </c>
      <c r="G180" s="9" t="s">
        <v>791</v>
      </c>
      <c r="H180" s="9" t="s">
        <v>791</v>
      </c>
      <c r="I180" s="9" t="s">
        <v>791</v>
      </c>
      <c r="J180" s="9" t="s">
        <v>791</v>
      </c>
      <c r="K180" s="9" t="s">
        <v>28</v>
      </c>
      <c r="L180" s="9" t="s">
        <v>791</v>
      </c>
      <c r="M180" s="9" t="s">
        <v>791</v>
      </c>
      <c r="N180" s="9" t="s">
        <v>28</v>
      </c>
      <c r="O180" s="9" t="s">
        <v>1121</v>
      </c>
      <c r="P180" s="9" t="s">
        <v>791</v>
      </c>
      <c r="Q180" s="9" t="s">
        <v>791</v>
      </c>
      <c r="R180" s="9" t="s">
        <v>791</v>
      </c>
      <c r="S180" s="9" t="s">
        <v>791</v>
      </c>
      <c r="T180" s="9" t="s">
        <v>791</v>
      </c>
      <c r="U180" s="9" t="s">
        <v>791</v>
      </c>
    </row>
    <row r="181" spans="1:21" ht="12.75" customHeight="1" x14ac:dyDescent="0.25">
      <c r="A181" s="7" t="s">
        <v>762</v>
      </c>
      <c r="B181" s="7" t="s">
        <v>831</v>
      </c>
      <c r="C181" s="16">
        <v>6.4000000000000001E-2</v>
      </c>
      <c r="D181" s="7" t="s">
        <v>530</v>
      </c>
      <c r="E181" s="9" t="s">
        <v>832</v>
      </c>
      <c r="F181" s="9" t="s">
        <v>832</v>
      </c>
      <c r="G181" s="9" t="s">
        <v>832</v>
      </c>
      <c r="H181" s="9" t="s">
        <v>832</v>
      </c>
      <c r="I181" s="9" t="s">
        <v>832</v>
      </c>
      <c r="J181" s="9" t="s">
        <v>832</v>
      </c>
      <c r="K181" s="9" t="s">
        <v>28</v>
      </c>
      <c r="L181" s="9" t="s">
        <v>832</v>
      </c>
      <c r="M181" s="9" t="s">
        <v>832</v>
      </c>
      <c r="N181" s="9" t="s">
        <v>28</v>
      </c>
      <c r="O181" s="9" t="s">
        <v>832</v>
      </c>
      <c r="P181" s="9" t="s">
        <v>832</v>
      </c>
      <c r="Q181" s="9" t="s">
        <v>832</v>
      </c>
      <c r="R181" s="9" t="s">
        <v>832</v>
      </c>
      <c r="S181" s="9" t="s">
        <v>832</v>
      </c>
      <c r="T181" s="9" t="s">
        <v>832</v>
      </c>
      <c r="U181" s="9" t="s">
        <v>832</v>
      </c>
    </row>
    <row r="182" spans="1:21" ht="12.75" customHeight="1" x14ac:dyDescent="0.25">
      <c r="A182" s="7" t="s">
        <v>762</v>
      </c>
      <c r="B182" s="7" t="s">
        <v>833</v>
      </c>
      <c r="C182" s="16">
        <v>0.32</v>
      </c>
      <c r="D182" s="7" t="s">
        <v>530</v>
      </c>
      <c r="E182" s="9" t="s">
        <v>783</v>
      </c>
      <c r="F182" s="9" t="s">
        <v>783</v>
      </c>
      <c r="G182" s="9" t="s">
        <v>783</v>
      </c>
      <c r="H182" s="9" t="s">
        <v>783</v>
      </c>
      <c r="I182" s="9" t="s">
        <v>783</v>
      </c>
      <c r="J182" s="9" t="s">
        <v>783</v>
      </c>
      <c r="K182" s="9" t="s">
        <v>28</v>
      </c>
      <c r="L182" s="9" t="s">
        <v>783</v>
      </c>
      <c r="M182" s="9" t="s">
        <v>783</v>
      </c>
      <c r="N182" s="9" t="s">
        <v>28</v>
      </c>
      <c r="O182" s="9" t="s">
        <v>783</v>
      </c>
      <c r="P182" s="9" t="s">
        <v>783</v>
      </c>
      <c r="Q182" s="9" t="s">
        <v>783</v>
      </c>
      <c r="R182" s="9" t="s">
        <v>783</v>
      </c>
      <c r="S182" s="9" t="s">
        <v>783</v>
      </c>
      <c r="T182" s="9" t="s">
        <v>783</v>
      </c>
      <c r="U182" s="9" t="s">
        <v>783</v>
      </c>
    </row>
    <row r="183" spans="1:21" ht="12.75" customHeight="1" x14ac:dyDescent="0.25">
      <c r="A183" s="7" t="s">
        <v>762</v>
      </c>
      <c r="B183" s="7" t="s">
        <v>834</v>
      </c>
      <c r="C183" s="16">
        <v>0.04</v>
      </c>
      <c r="D183" s="7" t="s">
        <v>530</v>
      </c>
      <c r="E183" s="9" t="s">
        <v>1120</v>
      </c>
      <c r="F183" s="9" t="s">
        <v>23</v>
      </c>
      <c r="G183" s="9" t="s">
        <v>23</v>
      </c>
      <c r="H183" s="9" t="s">
        <v>23</v>
      </c>
      <c r="I183" s="9" t="s">
        <v>23</v>
      </c>
      <c r="J183" s="9" t="s">
        <v>23</v>
      </c>
      <c r="K183" s="9" t="s">
        <v>28</v>
      </c>
      <c r="L183" s="9" t="s">
        <v>23</v>
      </c>
      <c r="M183" s="9" t="s">
        <v>23</v>
      </c>
      <c r="N183" s="9" t="s">
        <v>28</v>
      </c>
      <c r="O183" s="9" t="s">
        <v>23</v>
      </c>
      <c r="P183" s="9" t="s">
        <v>23</v>
      </c>
      <c r="Q183" s="9" t="s">
        <v>23</v>
      </c>
      <c r="R183" s="9" t="s">
        <v>23</v>
      </c>
      <c r="S183" s="9" t="s">
        <v>23</v>
      </c>
      <c r="T183" s="9" t="s">
        <v>23</v>
      </c>
      <c r="U183" s="9" t="s">
        <v>23</v>
      </c>
    </row>
    <row r="184" spans="1:21" ht="12.75" customHeight="1" x14ac:dyDescent="0.25">
      <c r="A184" s="7" t="s">
        <v>762</v>
      </c>
      <c r="B184" s="7" t="s">
        <v>835</v>
      </c>
      <c r="C184" s="16">
        <v>0.08</v>
      </c>
      <c r="D184" s="7" t="s">
        <v>530</v>
      </c>
      <c r="E184" s="9" t="s">
        <v>764</v>
      </c>
      <c r="F184" s="9" t="s">
        <v>764</v>
      </c>
      <c r="G184" s="9" t="s">
        <v>764</v>
      </c>
      <c r="H184" s="9" t="s">
        <v>764</v>
      </c>
      <c r="I184" s="9" t="s">
        <v>764</v>
      </c>
      <c r="J184" s="9" t="s">
        <v>764</v>
      </c>
      <c r="K184" s="9" t="s">
        <v>28</v>
      </c>
      <c r="L184" s="9" t="s">
        <v>764</v>
      </c>
      <c r="M184" s="9" t="s">
        <v>764</v>
      </c>
      <c r="N184" s="9" t="s">
        <v>28</v>
      </c>
      <c r="O184" s="9" t="s">
        <v>764</v>
      </c>
      <c r="P184" s="9" t="s">
        <v>764</v>
      </c>
      <c r="Q184" s="9" t="s">
        <v>764</v>
      </c>
      <c r="R184" s="9" t="s">
        <v>764</v>
      </c>
      <c r="S184" s="9" t="s">
        <v>764</v>
      </c>
      <c r="T184" s="9" t="s">
        <v>764</v>
      </c>
      <c r="U184" s="9" t="s">
        <v>764</v>
      </c>
    </row>
    <row r="185" spans="1:21" ht="12.75" customHeight="1" x14ac:dyDescent="0.25">
      <c r="A185" s="7" t="s">
        <v>762</v>
      </c>
      <c r="B185" s="7" t="s">
        <v>838</v>
      </c>
      <c r="C185" s="16">
        <v>0.32</v>
      </c>
      <c r="D185" s="7" t="s">
        <v>530</v>
      </c>
      <c r="E185" s="9" t="s">
        <v>783</v>
      </c>
      <c r="F185" s="9" t="s">
        <v>783</v>
      </c>
      <c r="G185" s="9" t="s">
        <v>783</v>
      </c>
      <c r="H185" s="9" t="s">
        <v>783</v>
      </c>
      <c r="I185" s="9" t="s">
        <v>783</v>
      </c>
      <c r="J185" s="9" t="s">
        <v>783</v>
      </c>
      <c r="K185" s="9" t="s">
        <v>28</v>
      </c>
      <c r="L185" s="9" t="s">
        <v>783</v>
      </c>
      <c r="M185" s="9" t="s">
        <v>783</v>
      </c>
      <c r="N185" s="9" t="s">
        <v>28</v>
      </c>
      <c r="O185" s="9" t="s">
        <v>783</v>
      </c>
      <c r="P185" s="9" t="s">
        <v>783</v>
      </c>
      <c r="Q185" s="9" t="s">
        <v>783</v>
      </c>
      <c r="R185" s="9" t="s">
        <v>783</v>
      </c>
      <c r="S185" s="9" t="s">
        <v>783</v>
      </c>
      <c r="T185" s="9" t="s">
        <v>783</v>
      </c>
      <c r="U185" s="9" t="s">
        <v>783</v>
      </c>
    </row>
    <row r="186" spans="1:21" ht="12.75" customHeight="1" x14ac:dyDescent="0.25">
      <c r="A186" s="7" t="s">
        <v>469</v>
      </c>
      <c r="B186" s="7" t="s">
        <v>470</v>
      </c>
      <c r="C186" s="15">
        <v>3.3</v>
      </c>
      <c r="D186" s="7" t="s">
        <v>3</v>
      </c>
      <c r="E186" s="9" t="s">
        <v>471</v>
      </c>
      <c r="F186" s="9" t="s">
        <v>471</v>
      </c>
      <c r="G186" s="9" t="s">
        <v>471</v>
      </c>
      <c r="H186" s="9" t="s">
        <v>37</v>
      </c>
      <c r="I186" s="9" t="s">
        <v>37</v>
      </c>
      <c r="J186" s="9" t="s">
        <v>471</v>
      </c>
      <c r="K186" s="9" t="s">
        <v>37</v>
      </c>
      <c r="L186" s="9" t="s">
        <v>37</v>
      </c>
      <c r="M186" s="9" t="s">
        <v>471</v>
      </c>
      <c r="N186" s="9" t="s">
        <v>37</v>
      </c>
      <c r="O186" s="9" t="s">
        <v>37</v>
      </c>
      <c r="P186" s="9" t="s">
        <v>471</v>
      </c>
      <c r="Q186" s="9" t="s">
        <v>37</v>
      </c>
      <c r="R186" s="9" t="s">
        <v>37</v>
      </c>
      <c r="S186" s="9" t="s">
        <v>471</v>
      </c>
      <c r="T186" s="9" t="s">
        <v>37</v>
      </c>
      <c r="U186" s="9" t="s">
        <v>37</v>
      </c>
    </row>
    <row r="187" spans="1:21" ht="12.75" customHeight="1" x14ac:dyDescent="0.25">
      <c r="A187" s="7" t="s">
        <v>469</v>
      </c>
      <c r="B187" s="7" t="s">
        <v>475</v>
      </c>
      <c r="C187" s="15">
        <v>12</v>
      </c>
      <c r="D187" s="7" t="s">
        <v>3</v>
      </c>
      <c r="E187" s="9" t="s">
        <v>476</v>
      </c>
      <c r="F187" s="9" t="s">
        <v>476</v>
      </c>
      <c r="G187" s="9" t="s">
        <v>476</v>
      </c>
      <c r="H187" s="9" t="s">
        <v>463</v>
      </c>
      <c r="I187" s="9" t="s">
        <v>463</v>
      </c>
      <c r="J187" s="9" t="s">
        <v>476</v>
      </c>
      <c r="K187" s="9" t="s">
        <v>463</v>
      </c>
      <c r="L187" s="9" t="s">
        <v>463</v>
      </c>
      <c r="M187" s="9" t="s">
        <v>476</v>
      </c>
      <c r="N187" s="9" t="s">
        <v>463</v>
      </c>
      <c r="O187" s="9" t="s">
        <v>463</v>
      </c>
      <c r="P187" s="9" t="s">
        <v>476</v>
      </c>
      <c r="Q187" s="9" t="s">
        <v>463</v>
      </c>
      <c r="R187" s="9" t="s">
        <v>463</v>
      </c>
      <c r="S187" s="9" t="s">
        <v>476</v>
      </c>
      <c r="T187" s="9" t="s">
        <v>463</v>
      </c>
      <c r="U187" s="9" t="s">
        <v>463</v>
      </c>
    </row>
    <row r="188" spans="1:21" ht="12.75" customHeight="1" x14ac:dyDescent="0.25">
      <c r="A188" s="7" t="s">
        <v>469</v>
      </c>
      <c r="B188" s="7" t="s">
        <v>477</v>
      </c>
      <c r="C188" s="15">
        <v>2.2000000000000002</v>
      </c>
      <c r="D188" s="7" t="s">
        <v>3</v>
      </c>
      <c r="E188" s="9" t="s">
        <v>1119</v>
      </c>
      <c r="F188" s="9" t="s">
        <v>478</v>
      </c>
      <c r="G188" s="9" t="s">
        <v>478</v>
      </c>
      <c r="H188" s="9" t="s">
        <v>1118</v>
      </c>
      <c r="I188" s="9" t="s">
        <v>1118</v>
      </c>
      <c r="J188" s="9" t="s">
        <v>478</v>
      </c>
      <c r="K188" s="9" t="s">
        <v>1118</v>
      </c>
      <c r="L188" s="9" t="s">
        <v>1118</v>
      </c>
      <c r="M188" s="9" t="s">
        <v>478</v>
      </c>
      <c r="N188" s="9" t="s">
        <v>1118</v>
      </c>
      <c r="O188" s="9" t="s">
        <v>41</v>
      </c>
      <c r="P188" s="9" t="s">
        <v>478</v>
      </c>
      <c r="Q188" s="9" t="s">
        <v>1118</v>
      </c>
      <c r="R188" s="9" t="s">
        <v>1118</v>
      </c>
      <c r="S188" s="9" t="s">
        <v>478</v>
      </c>
      <c r="T188" s="9" t="s">
        <v>1118</v>
      </c>
      <c r="U188" s="9" t="s">
        <v>1118</v>
      </c>
    </row>
    <row r="189" spans="1:21" ht="12.75" customHeight="1" x14ac:dyDescent="0.25">
      <c r="A189" s="7" t="s">
        <v>469</v>
      </c>
      <c r="B189" s="7" t="s">
        <v>479</v>
      </c>
      <c r="C189" s="15">
        <v>2.2000000000000002</v>
      </c>
      <c r="D189" s="7" t="s">
        <v>3</v>
      </c>
      <c r="E189" s="9" t="s">
        <v>478</v>
      </c>
      <c r="F189" s="9" t="s">
        <v>478</v>
      </c>
      <c r="G189" s="9" t="s">
        <v>478</v>
      </c>
      <c r="H189" s="9" t="s">
        <v>41</v>
      </c>
      <c r="I189" s="9" t="s">
        <v>41</v>
      </c>
      <c r="J189" s="9" t="s">
        <v>478</v>
      </c>
      <c r="K189" s="9" t="s">
        <v>41</v>
      </c>
      <c r="L189" s="9" t="s">
        <v>41</v>
      </c>
      <c r="M189" s="9" t="s">
        <v>478</v>
      </c>
      <c r="N189" s="9" t="s">
        <v>41</v>
      </c>
      <c r="O189" s="9" t="s">
        <v>41</v>
      </c>
      <c r="P189" s="9" t="s">
        <v>478</v>
      </c>
      <c r="Q189" s="9" t="s">
        <v>41</v>
      </c>
      <c r="R189" s="9" t="s">
        <v>41</v>
      </c>
      <c r="S189" s="9" t="s">
        <v>478</v>
      </c>
      <c r="T189" s="9" t="s">
        <v>41</v>
      </c>
      <c r="U189" s="9" t="s">
        <v>41</v>
      </c>
    </row>
    <row r="190" spans="1:21" ht="12.75" customHeight="1" x14ac:dyDescent="0.25">
      <c r="A190" s="7" t="s">
        <v>469</v>
      </c>
      <c r="B190" s="7" t="s">
        <v>480</v>
      </c>
      <c r="C190" s="15">
        <v>5.2</v>
      </c>
      <c r="D190" s="7" t="s">
        <v>3</v>
      </c>
      <c r="E190" s="9" t="s">
        <v>1117</v>
      </c>
      <c r="F190" s="9" t="s">
        <v>481</v>
      </c>
      <c r="G190" s="9" t="s">
        <v>481</v>
      </c>
      <c r="H190" s="9" t="s">
        <v>82</v>
      </c>
      <c r="I190" s="9" t="s">
        <v>82</v>
      </c>
      <c r="J190" s="9" t="s">
        <v>481</v>
      </c>
      <c r="K190" s="9" t="s">
        <v>82</v>
      </c>
      <c r="L190" s="9" t="s">
        <v>82</v>
      </c>
      <c r="M190" s="9" t="s">
        <v>481</v>
      </c>
      <c r="N190" s="9" t="s">
        <v>82</v>
      </c>
      <c r="O190" s="9" t="s">
        <v>1116</v>
      </c>
      <c r="P190" s="9" t="s">
        <v>481</v>
      </c>
      <c r="Q190" s="9" t="s">
        <v>82</v>
      </c>
      <c r="R190" s="9" t="s">
        <v>82</v>
      </c>
      <c r="S190" s="9" t="s">
        <v>481</v>
      </c>
      <c r="T190" s="9" t="s">
        <v>82</v>
      </c>
      <c r="U190" s="9" t="s">
        <v>82</v>
      </c>
    </row>
    <row r="191" spans="1:21" ht="12.75" customHeight="1" x14ac:dyDescent="0.25">
      <c r="A191" s="7" t="s">
        <v>469</v>
      </c>
      <c r="B191" s="7" t="s">
        <v>483</v>
      </c>
      <c r="C191" s="15">
        <v>3.9</v>
      </c>
      <c r="D191" s="7" t="s">
        <v>3</v>
      </c>
      <c r="E191" s="9" t="s">
        <v>484</v>
      </c>
      <c r="F191" s="9" t="s">
        <v>484</v>
      </c>
      <c r="G191" s="9" t="s">
        <v>484</v>
      </c>
      <c r="H191" s="9" t="s">
        <v>37</v>
      </c>
      <c r="I191" s="9" t="s">
        <v>37</v>
      </c>
      <c r="J191" s="9" t="s">
        <v>484</v>
      </c>
      <c r="K191" s="9" t="s">
        <v>37</v>
      </c>
      <c r="L191" s="9" t="s">
        <v>37</v>
      </c>
      <c r="M191" s="9" t="s">
        <v>484</v>
      </c>
      <c r="N191" s="9" t="s">
        <v>37</v>
      </c>
      <c r="O191" s="9" t="s">
        <v>37</v>
      </c>
      <c r="P191" s="9" t="s">
        <v>484</v>
      </c>
      <c r="Q191" s="9" t="s">
        <v>37</v>
      </c>
      <c r="R191" s="9" t="s">
        <v>37</v>
      </c>
      <c r="S191" s="9" t="s">
        <v>484</v>
      </c>
      <c r="T191" s="9" t="s">
        <v>37</v>
      </c>
      <c r="U191" s="9" t="s">
        <v>37</v>
      </c>
    </row>
    <row r="192" spans="1:21" ht="12.75" customHeight="1" x14ac:dyDescent="0.25">
      <c r="A192" s="7" t="s">
        <v>469</v>
      </c>
      <c r="B192" s="7" t="s">
        <v>486</v>
      </c>
      <c r="C192" s="15">
        <v>3</v>
      </c>
      <c r="D192" s="7" t="s">
        <v>3</v>
      </c>
      <c r="E192" s="9" t="s">
        <v>487</v>
      </c>
      <c r="F192" s="9" t="s">
        <v>487</v>
      </c>
      <c r="G192" s="9" t="s">
        <v>487</v>
      </c>
      <c r="H192" s="9" t="s">
        <v>153</v>
      </c>
      <c r="I192" s="9" t="s">
        <v>153</v>
      </c>
      <c r="J192" s="9" t="s">
        <v>487</v>
      </c>
      <c r="K192" s="9" t="s">
        <v>153</v>
      </c>
      <c r="L192" s="9" t="s">
        <v>153</v>
      </c>
      <c r="M192" s="9" t="s">
        <v>487</v>
      </c>
      <c r="N192" s="9" t="s">
        <v>153</v>
      </c>
      <c r="O192" s="9" t="s">
        <v>153</v>
      </c>
      <c r="P192" s="9" t="s">
        <v>487</v>
      </c>
      <c r="Q192" s="9" t="s">
        <v>153</v>
      </c>
      <c r="R192" s="9" t="s">
        <v>153</v>
      </c>
      <c r="S192" s="9" t="s">
        <v>487</v>
      </c>
      <c r="T192" s="9" t="s">
        <v>153</v>
      </c>
      <c r="U192" s="9" t="s">
        <v>153</v>
      </c>
    </row>
    <row r="193" spans="1:21" ht="12.75" customHeight="1" x14ac:dyDescent="0.25">
      <c r="A193" s="7" t="s">
        <v>469</v>
      </c>
      <c r="B193" s="7" t="s">
        <v>488</v>
      </c>
      <c r="C193" s="15">
        <v>6</v>
      </c>
      <c r="D193" s="7" t="s">
        <v>3</v>
      </c>
      <c r="E193" s="9" t="s">
        <v>489</v>
      </c>
      <c r="F193" s="9" t="s">
        <v>489</v>
      </c>
      <c r="G193" s="9" t="s">
        <v>489</v>
      </c>
      <c r="H193" s="9" t="s">
        <v>82</v>
      </c>
      <c r="I193" s="9" t="s">
        <v>82</v>
      </c>
      <c r="J193" s="9" t="s">
        <v>489</v>
      </c>
      <c r="K193" s="9" t="s">
        <v>82</v>
      </c>
      <c r="L193" s="9" t="s">
        <v>82</v>
      </c>
      <c r="M193" s="9" t="s">
        <v>489</v>
      </c>
      <c r="N193" s="9" t="s">
        <v>82</v>
      </c>
      <c r="O193" s="9" t="s">
        <v>82</v>
      </c>
      <c r="P193" s="9" t="s">
        <v>489</v>
      </c>
      <c r="Q193" s="9" t="s">
        <v>82</v>
      </c>
      <c r="R193" s="9" t="s">
        <v>82</v>
      </c>
      <c r="S193" s="9" t="s">
        <v>489</v>
      </c>
      <c r="T193" s="9" t="s">
        <v>82</v>
      </c>
      <c r="U193" s="9" t="s">
        <v>82</v>
      </c>
    </row>
    <row r="194" spans="1:21" ht="12.75" customHeight="1" x14ac:dyDescent="0.25">
      <c r="A194" s="7" t="s">
        <v>469</v>
      </c>
      <c r="B194" s="7" t="s">
        <v>491</v>
      </c>
      <c r="C194" s="15">
        <v>3.9</v>
      </c>
      <c r="D194" s="7" t="s">
        <v>3</v>
      </c>
      <c r="E194" s="9" t="s">
        <v>1115</v>
      </c>
      <c r="F194" s="9" t="s">
        <v>1114</v>
      </c>
      <c r="G194" s="9" t="s">
        <v>1114</v>
      </c>
      <c r="H194" s="9" t="s">
        <v>474</v>
      </c>
      <c r="I194" s="9" t="s">
        <v>474</v>
      </c>
      <c r="J194" s="9" t="s">
        <v>1114</v>
      </c>
      <c r="K194" s="9" t="s">
        <v>474</v>
      </c>
      <c r="L194" s="9" t="s">
        <v>474</v>
      </c>
      <c r="M194" s="9" t="s">
        <v>1114</v>
      </c>
      <c r="N194" s="9" t="s">
        <v>474</v>
      </c>
      <c r="O194" s="9" t="s">
        <v>37</v>
      </c>
      <c r="P194" s="9" t="s">
        <v>1114</v>
      </c>
      <c r="Q194" s="9" t="s">
        <v>474</v>
      </c>
      <c r="R194" s="9" t="s">
        <v>474</v>
      </c>
      <c r="S194" s="9" t="s">
        <v>1114</v>
      </c>
      <c r="T194" s="9" t="s">
        <v>474</v>
      </c>
      <c r="U194" s="9" t="s">
        <v>474</v>
      </c>
    </row>
    <row r="195" spans="1:21" ht="12.75" customHeight="1" x14ac:dyDescent="0.25">
      <c r="A195" s="7" t="s">
        <v>469</v>
      </c>
      <c r="B195" s="7" t="s">
        <v>492</v>
      </c>
      <c r="C195" s="15">
        <v>19</v>
      </c>
      <c r="D195" s="7" t="s">
        <v>3</v>
      </c>
      <c r="E195" s="9" t="s">
        <v>493</v>
      </c>
      <c r="F195" s="9" t="s">
        <v>146</v>
      </c>
      <c r="G195" s="9" t="s">
        <v>146</v>
      </c>
      <c r="H195" s="9" t="s">
        <v>198</v>
      </c>
      <c r="I195" s="9" t="s">
        <v>198</v>
      </c>
      <c r="J195" s="9" t="s">
        <v>146</v>
      </c>
      <c r="K195" s="9" t="s">
        <v>198</v>
      </c>
      <c r="L195" s="9" t="s">
        <v>198</v>
      </c>
      <c r="M195" s="9" t="s">
        <v>146</v>
      </c>
      <c r="N195" s="9" t="s">
        <v>198</v>
      </c>
      <c r="O195" s="9" t="s">
        <v>493</v>
      </c>
      <c r="P195" s="9" t="s">
        <v>146</v>
      </c>
      <c r="Q195" s="9" t="s">
        <v>198</v>
      </c>
      <c r="R195" s="9" t="s">
        <v>198</v>
      </c>
      <c r="S195" s="9" t="s">
        <v>146</v>
      </c>
      <c r="T195" s="9" t="s">
        <v>198</v>
      </c>
      <c r="U195" s="9" t="s">
        <v>198</v>
      </c>
    </row>
    <row r="196" spans="1:21" ht="12.75" customHeight="1" x14ac:dyDescent="0.25">
      <c r="A196" s="7" t="s">
        <v>469</v>
      </c>
      <c r="B196" s="7" t="s">
        <v>494</v>
      </c>
      <c r="C196" s="15">
        <v>4.5999999999999996</v>
      </c>
      <c r="D196" s="7" t="s">
        <v>3</v>
      </c>
      <c r="E196" s="9" t="s">
        <v>1113</v>
      </c>
      <c r="F196" s="9" t="s">
        <v>495</v>
      </c>
      <c r="G196" s="9" t="s">
        <v>495</v>
      </c>
      <c r="H196" s="9" t="s">
        <v>127</v>
      </c>
      <c r="I196" s="9" t="s">
        <v>127</v>
      </c>
      <c r="J196" s="9" t="s">
        <v>495</v>
      </c>
      <c r="K196" s="9" t="s">
        <v>127</v>
      </c>
      <c r="L196" s="9" t="s">
        <v>127</v>
      </c>
      <c r="M196" s="9" t="s">
        <v>495</v>
      </c>
      <c r="N196" s="9" t="s">
        <v>127</v>
      </c>
      <c r="O196" s="9" t="s">
        <v>127</v>
      </c>
      <c r="P196" s="9" t="s">
        <v>495</v>
      </c>
      <c r="Q196" s="9" t="s">
        <v>127</v>
      </c>
      <c r="R196" s="9" t="s">
        <v>127</v>
      </c>
      <c r="S196" s="9" t="s">
        <v>495</v>
      </c>
      <c r="T196" s="9" t="s">
        <v>127</v>
      </c>
      <c r="U196" s="9" t="s">
        <v>127</v>
      </c>
    </row>
    <row r="197" spans="1:21" ht="12.75" customHeight="1" x14ac:dyDescent="0.25">
      <c r="A197" s="7" t="s">
        <v>469</v>
      </c>
      <c r="B197" s="7" t="s">
        <v>496</v>
      </c>
      <c r="C197" s="15">
        <v>7</v>
      </c>
      <c r="D197" s="7" t="s">
        <v>3</v>
      </c>
      <c r="E197" s="9" t="s">
        <v>1016</v>
      </c>
      <c r="F197" s="9" t="s">
        <v>1016</v>
      </c>
      <c r="G197" s="9" t="s">
        <v>1016</v>
      </c>
      <c r="H197" s="9" t="s">
        <v>303</v>
      </c>
      <c r="I197" s="9" t="s">
        <v>303</v>
      </c>
      <c r="J197" s="9" t="s">
        <v>1016</v>
      </c>
      <c r="K197" s="9" t="s">
        <v>303</v>
      </c>
      <c r="L197" s="9" t="s">
        <v>303</v>
      </c>
      <c r="M197" s="9" t="s">
        <v>1016</v>
      </c>
      <c r="N197" s="9" t="s">
        <v>303</v>
      </c>
      <c r="O197" s="9" t="s">
        <v>303</v>
      </c>
      <c r="P197" s="9" t="s">
        <v>1016</v>
      </c>
      <c r="Q197" s="9" t="s">
        <v>303</v>
      </c>
      <c r="R197" s="9" t="s">
        <v>303</v>
      </c>
      <c r="S197" s="9" t="s">
        <v>1016</v>
      </c>
      <c r="T197" s="9" t="s">
        <v>303</v>
      </c>
      <c r="U197" s="9" t="s">
        <v>303</v>
      </c>
    </row>
    <row r="198" spans="1:21" ht="12.75" customHeight="1" x14ac:dyDescent="0.25">
      <c r="A198" s="7" t="s">
        <v>469</v>
      </c>
      <c r="B198" s="7" t="s">
        <v>497</v>
      </c>
      <c r="C198" s="15">
        <v>14</v>
      </c>
      <c r="D198" s="7" t="s">
        <v>3</v>
      </c>
      <c r="E198" s="9" t="s">
        <v>146</v>
      </c>
      <c r="F198" s="9" t="s">
        <v>146</v>
      </c>
      <c r="G198" s="9" t="s">
        <v>146</v>
      </c>
      <c r="H198" s="9" t="s">
        <v>146</v>
      </c>
      <c r="I198" s="9" t="s">
        <v>146</v>
      </c>
      <c r="J198" s="9" t="s">
        <v>146</v>
      </c>
      <c r="K198" s="9" t="s">
        <v>146</v>
      </c>
      <c r="L198" s="9" t="s">
        <v>146</v>
      </c>
      <c r="M198" s="9" t="s">
        <v>146</v>
      </c>
      <c r="N198" s="9" t="s">
        <v>146</v>
      </c>
      <c r="O198" s="9" t="s">
        <v>499</v>
      </c>
      <c r="P198" s="9" t="s">
        <v>146</v>
      </c>
      <c r="Q198" s="9" t="s">
        <v>146</v>
      </c>
      <c r="R198" s="9" t="s">
        <v>146</v>
      </c>
      <c r="S198" s="9" t="s">
        <v>146</v>
      </c>
      <c r="T198" s="9" t="s">
        <v>146</v>
      </c>
      <c r="U198" s="9" t="s">
        <v>146</v>
      </c>
    </row>
    <row r="199" spans="1:21" ht="12.75" customHeight="1" x14ac:dyDescent="0.25">
      <c r="A199" s="7" t="s">
        <v>469</v>
      </c>
      <c r="B199" s="7" t="s">
        <v>498</v>
      </c>
      <c r="C199" s="15">
        <v>14</v>
      </c>
      <c r="D199" s="7" t="s">
        <v>3</v>
      </c>
      <c r="E199" s="9" t="s">
        <v>499</v>
      </c>
      <c r="F199" s="9" t="s">
        <v>499</v>
      </c>
      <c r="G199" s="9" t="s">
        <v>499</v>
      </c>
      <c r="H199" s="9" t="s">
        <v>499</v>
      </c>
      <c r="I199" s="9" t="s">
        <v>499</v>
      </c>
      <c r="J199" s="9" t="s">
        <v>499</v>
      </c>
      <c r="K199" s="9" t="s">
        <v>499</v>
      </c>
      <c r="L199" s="9" t="s">
        <v>499</v>
      </c>
      <c r="M199" s="9" t="s">
        <v>499</v>
      </c>
      <c r="N199" s="9" t="s">
        <v>499</v>
      </c>
      <c r="O199" s="9" t="s">
        <v>499</v>
      </c>
      <c r="P199" s="9" t="s">
        <v>499</v>
      </c>
      <c r="Q199" s="9" t="s">
        <v>499</v>
      </c>
      <c r="R199" s="9" t="s">
        <v>499</v>
      </c>
      <c r="S199" s="9" t="s">
        <v>499</v>
      </c>
      <c r="T199" s="9" t="s">
        <v>499</v>
      </c>
      <c r="U199" s="9" t="s">
        <v>499</v>
      </c>
    </row>
    <row r="200" spans="1:21" ht="12.75" customHeight="1" x14ac:dyDescent="0.25">
      <c r="A200" s="7" t="s">
        <v>469</v>
      </c>
      <c r="B200" s="7" t="s">
        <v>500</v>
      </c>
      <c r="C200" s="15">
        <v>7.6</v>
      </c>
      <c r="D200" s="7" t="s">
        <v>3</v>
      </c>
      <c r="E200" s="9" t="s">
        <v>501</v>
      </c>
      <c r="F200" s="9" t="s">
        <v>501</v>
      </c>
      <c r="G200" s="9" t="s">
        <v>501</v>
      </c>
      <c r="H200" s="9" t="s">
        <v>110</v>
      </c>
      <c r="I200" s="9" t="s">
        <v>110</v>
      </c>
      <c r="J200" s="9" t="s">
        <v>501</v>
      </c>
      <c r="K200" s="9" t="s">
        <v>110</v>
      </c>
      <c r="L200" s="9" t="s">
        <v>110</v>
      </c>
      <c r="M200" s="9" t="s">
        <v>501</v>
      </c>
      <c r="N200" s="9" t="s">
        <v>110</v>
      </c>
      <c r="O200" s="9" t="s">
        <v>46</v>
      </c>
      <c r="P200" s="9" t="s">
        <v>501</v>
      </c>
      <c r="Q200" s="9" t="s">
        <v>110</v>
      </c>
      <c r="R200" s="9" t="s">
        <v>110</v>
      </c>
      <c r="S200" s="9" t="s">
        <v>501</v>
      </c>
      <c r="T200" s="9" t="s">
        <v>110</v>
      </c>
      <c r="U200" s="9" t="s">
        <v>110</v>
      </c>
    </row>
    <row r="201" spans="1:21" ht="12.75" customHeight="1" x14ac:dyDescent="0.25">
      <c r="A201" s="7" t="s">
        <v>469</v>
      </c>
      <c r="B201" s="7" t="s">
        <v>503</v>
      </c>
      <c r="C201" s="15">
        <v>2.9</v>
      </c>
      <c r="D201" s="7" t="s">
        <v>3</v>
      </c>
      <c r="E201" s="9" t="s">
        <v>504</v>
      </c>
      <c r="F201" s="9" t="s">
        <v>504</v>
      </c>
      <c r="G201" s="9" t="s">
        <v>504</v>
      </c>
      <c r="H201" s="9" t="s">
        <v>153</v>
      </c>
      <c r="I201" s="9" t="s">
        <v>153</v>
      </c>
      <c r="J201" s="9" t="s">
        <v>504</v>
      </c>
      <c r="K201" s="9" t="s">
        <v>153</v>
      </c>
      <c r="L201" s="9" t="s">
        <v>153</v>
      </c>
      <c r="M201" s="9" t="s">
        <v>504</v>
      </c>
      <c r="N201" s="9" t="s">
        <v>153</v>
      </c>
      <c r="O201" s="9" t="s">
        <v>153</v>
      </c>
      <c r="P201" s="9" t="s">
        <v>504</v>
      </c>
      <c r="Q201" s="9" t="s">
        <v>153</v>
      </c>
      <c r="R201" s="9" t="s">
        <v>153</v>
      </c>
      <c r="S201" s="9" t="s">
        <v>504</v>
      </c>
      <c r="T201" s="9" t="s">
        <v>153</v>
      </c>
      <c r="U201" s="9" t="s">
        <v>153</v>
      </c>
    </row>
    <row r="202" spans="1:21" ht="12.75" customHeight="1" x14ac:dyDescent="0.25">
      <c r="A202" s="7" t="s">
        <v>469</v>
      </c>
      <c r="B202" s="7" t="s">
        <v>506</v>
      </c>
      <c r="C202" s="15">
        <v>2.8</v>
      </c>
      <c r="D202" s="7" t="s">
        <v>3</v>
      </c>
      <c r="E202" s="9" t="s">
        <v>507</v>
      </c>
      <c r="F202" s="9" t="s">
        <v>507</v>
      </c>
      <c r="G202" s="9" t="s">
        <v>507</v>
      </c>
      <c r="H202" s="9" t="s">
        <v>153</v>
      </c>
      <c r="I202" s="9" t="s">
        <v>153</v>
      </c>
      <c r="J202" s="9" t="s">
        <v>507</v>
      </c>
      <c r="K202" s="9" t="s">
        <v>153</v>
      </c>
      <c r="L202" s="9" t="s">
        <v>153</v>
      </c>
      <c r="M202" s="9" t="s">
        <v>507</v>
      </c>
      <c r="N202" s="9" t="s">
        <v>153</v>
      </c>
      <c r="O202" s="9" t="s">
        <v>153</v>
      </c>
      <c r="P202" s="9" t="s">
        <v>507</v>
      </c>
      <c r="Q202" s="9" t="s">
        <v>153</v>
      </c>
      <c r="R202" s="9" t="s">
        <v>153</v>
      </c>
      <c r="S202" s="9" t="s">
        <v>507</v>
      </c>
      <c r="T202" s="9" t="s">
        <v>153</v>
      </c>
      <c r="U202" s="9" t="s">
        <v>153</v>
      </c>
    </row>
    <row r="203" spans="1:21" ht="12.75" customHeight="1" x14ac:dyDescent="0.25">
      <c r="A203" s="7" t="s">
        <v>469</v>
      </c>
      <c r="B203" s="7" t="s">
        <v>508</v>
      </c>
      <c r="C203" s="15">
        <v>4</v>
      </c>
      <c r="D203" s="7" t="s">
        <v>3</v>
      </c>
      <c r="E203" s="9" t="s">
        <v>487</v>
      </c>
      <c r="F203" s="9" t="s">
        <v>487</v>
      </c>
      <c r="G203" s="9" t="s">
        <v>487</v>
      </c>
      <c r="H203" s="9" t="s">
        <v>37</v>
      </c>
      <c r="I203" s="9" t="s">
        <v>37</v>
      </c>
      <c r="J203" s="9" t="s">
        <v>487</v>
      </c>
      <c r="K203" s="9" t="s">
        <v>37</v>
      </c>
      <c r="L203" s="9" t="s">
        <v>37</v>
      </c>
      <c r="M203" s="9" t="s">
        <v>487</v>
      </c>
      <c r="N203" s="9" t="s">
        <v>37</v>
      </c>
      <c r="O203" s="9" t="s">
        <v>37</v>
      </c>
      <c r="P203" s="9" t="s">
        <v>487</v>
      </c>
      <c r="Q203" s="9" t="s">
        <v>37</v>
      </c>
      <c r="R203" s="9" t="s">
        <v>37</v>
      </c>
      <c r="S203" s="9" t="s">
        <v>487</v>
      </c>
      <c r="T203" s="9" t="s">
        <v>37</v>
      </c>
      <c r="U203" s="9" t="s">
        <v>37</v>
      </c>
    </row>
    <row r="204" spans="1:21" ht="12.75" customHeight="1" x14ac:dyDescent="0.25">
      <c r="A204" s="7" t="s">
        <v>469</v>
      </c>
      <c r="B204" s="7" t="s">
        <v>509</v>
      </c>
      <c r="C204" s="15">
        <v>2.2000000000000002</v>
      </c>
      <c r="D204" s="7" t="s">
        <v>3</v>
      </c>
      <c r="E204" s="9" t="s">
        <v>1112</v>
      </c>
      <c r="F204" s="9" t="s">
        <v>1111</v>
      </c>
      <c r="G204" s="9" t="s">
        <v>1111</v>
      </c>
      <c r="H204" s="9" t="s">
        <v>153</v>
      </c>
      <c r="I204" s="9" t="s">
        <v>153</v>
      </c>
      <c r="J204" s="9" t="s">
        <v>1111</v>
      </c>
      <c r="K204" s="9" t="s">
        <v>153</v>
      </c>
      <c r="L204" s="9" t="s">
        <v>153</v>
      </c>
      <c r="M204" s="9" t="s">
        <v>1111</v>
      </c>
      <c r="N204" s="9" t="s">
        <v>153</v>
      </c>
      <c r="O204" s="9" t="s">
        <v>41</v>
      </c>
      <c r="P204" s="9" t="s">
        <v>1111</v>
      </c>
      <c r="Q204" s="9" t="s">
        <v>153</v>
      </c>
      <c r="R204" s="9" t="s">
        <v>153</v>
      </c>
      <c r="S204" s="9" t="s">
        <v>1111</v>
      </c>
      <c r="T204" s="9" t="s">
        <v>153</v>
      </c>
      <c r="U204" s="9" t="s">
        <v>153</v>
      </c>
    </row>
    <row r="205" spans="1:21" ht="12.75" customHeight="1" x14ac:dyDescent="0.25">
      <c r="A205" s="7" t="s">
        <v>469</v>
      </c>
      <c r="B205" s="7" t="s">
        <v>510</v>
      </c>
      <c r="C205" s="17">
        <v>7.5</v>
      </c>
      <c r="D205" s="7" t="s">
        <v>3</v>
      </c>
      <c r="E205" s="9" t="s">
        <v>511</v>
      </c>
      <c r="F205" s="9" t="s">
        <v>511</v>
      </c>
      <c r="G205" s="9" t="s">
        <v>511</v>
      </c>
      <c r="H205" s="9" t="s">
        <v>1044</v>
      </c>
      <c r="I205" s="9" t="s">
        <v>1044</v>
      </c>
      <c r="J205" s="9" t="s">
        <v>511</v>
      </c>
      <c r="K205" s="9" t="s">
        <v>1044</v>
      </c>
      <c r="L205" s="9" t="s">
        <v>1044</v>
      </c>
      <c r="M205" s="9" t="s">
        <v>511</v>
      </c>
      <c r="N205" s="9" t="s">
        <v>1044</v>
      </c>
      <c r="O205" s="9" t="s">
        <v>1044</v>
      </c>
      <c r="P205" s="9" t="s">
        <v>511</v>
      </c>
      <c r="Q205" s="9" t="s">
        <v>1044</v>
      </c>
      <c r="R205" s="9" t="s">
        <v>1044</v>
      </c>
      <c r="S205" s="9" t="s">
        <v>511</v>
      </c>
      <c r="T205" s="9" t="s">
        <v>1044</v>
      </c>
      <c r="U205" s="9" t="s">
        <v>1044</v>
      </c>
    </row>
    <row r="206" spans="1:21" ht="12.75" customHeight="1" x14ac:dyDescent="0.25">
      <c r="A206" s="7" t="s">
        <v>469</v>
      </c>
      <c r="B206" s="7" t="s">
        <v>514</v>
      </c>
      <c r="C206" s="15">
        <v>4.0999999999999996</v>
      </c>
      <c r="D206" s="7" t="s">
        <v>3</v>
      </c>
      <c r="E206" s="9" t="s">
        <v>515</v>
      </c>
      <c r="F206" s="9" t="s">
        <v>515</v>
      </c>
      <c r="G206" s="9" t="s">
        <v>515</v>
      </c>
      <c r="H206" s="9" t="s">
        <v>37</v>
      </c>
      <c r="I206" s="9" t="s">
        <v>37</v>
      </c>
      <c r="J206" s="9" t="s">
        <v>515</v>
      </c>
      <c r="K206" s="9" t="s">
        <v>37</v>
      </c>
      <c r="L206" s="9" t="s">
        <v>37</v>
      </c>
      <c r="M206" s="9" t="s">
        <v>515</v>
      </c>
      <c r="N206" s="9" t="s">
        <v>37</v>
      </c>
      <c r="O206" s="9" t="s">
        <v>37</v>
      </c>
      <c r="P206" s="9" t="s">
        <v>515</v>
      </c>
      <c r="Q206" s="9" t="s">
        <v>37</v>
      </c>
      <c r="R206" s="9" t="s">
        <v>37</v>
      </c>
      <c r="S206" s="9" t="s">
        <v>515</v>
      </c>
      <c r="T206" s="9" t="s">
        <v>37</v>
      </c>
      <c r="U206" s="9" t="s">
        <v>37</v>
      </c>
    </row>
    <row r="207" spans="1:21" ht="12.75" customHeight="1" x14ac:dyDescent="0.25">
      <c r="A207" s="7" t="s">
        <v>469</v>
      </c>
      <c r="B207" s="7" t="s">
        <v>277</v>
      </c>
      <c r="C207" s="15">
        <v>14</v>
      </c>
      <c r="D207" s="7" t="s">
        <v>3</v>
      </c>
      <c r="E207" s="9" t="s">
        <v>499</v>
      </c>
      <c r="F207" s="9" t="s">
        <v>499</v>
      </c>
      <c r="G207" s="9" t="s">
        <v>499</v>
      </c>
      <c r="H207" s="9" t="s">
        <v>499</v>
      </c>
      <c r="I207" s="9" t="s">
        <v>499</v>
      </c>
      <c r="J207" s="9" t="s">
        <v>499</v>
      </c>
      <c r="K207" s="9" t="s">
        <v>499</v>
      </c>
      <c r="L207" s="9" t="s">
        <v>499</v>
      </c>
      <c r="M207" s="9" t="s">
        <v>499</v>
      </c>
      <c r="N207" s="9" t="s">
        <v>499</v>
      </c>
      <c r="O207" s="9" t="s">
        <v>499</v>
      </c>
      <c r="P207" s="9" t="s">
        <v>499</v>
      </c>
      <c r="Q207" s="9" t="s">
        <v>499</v>
      </c>
      <c r="R207" s="9" t="s">
        <v>499</v>
      </c>
      <c r="S207" s="9" t="s">
        <v>499</v>
      </c>
      <c r="T207" s="9" t="s">
        <v>499</v>
      </c>
      <c r="U207" s="9" t="s">
        <v>499</v>
      </c>
    </row>
    <row r="208" spans="1:21" ht="12.75" customHeight="1" x14ac:dyDescent="0.25">
      <c r="A208" s="7" t="s">
        <v>469</v>
      </c>
      <c r="B208" s="7" t="s">
        <v>518</v>
      </c>
      <c r="C208" s="15">
        <v>8.9</v>
      </c>
      <c r="D208" s="7" t="s">
        <v>3</v>
      </c>
      <c r="E208" s="9" t="s">
        <v>1110</v>
      </c>
      <c r="F208" s="9" t="s">
        <v>1110</v>
      </c>
      <c r="G208" s="9" t="s">
        <v>1110</v>
      </c>
      <c r="H208" s="9" t="s">
        <v>129</v>
      </c>
      <c r="I208" s="9" t="s">
        <v>129</v>
      </c>
      <c r="J208" s="9" t="s">
        <v>1110</v>
      </c>
      <c r="K208" s="9" t="s">
        <v>129</v>
      </c>
      <c r="L208" s="9" t="s">
        <v>129</v>
      </c>
      <c r="M208" s="9" t="s">
        <v>1110</v>
      </c>
      <c r="N208" s="9" t="s">
        <v>129</v>
      </c>
      <c r="O208" s="9" t="s">
        <v>129</v>
      </c>
      <c r="P208" s="9" t="s">
        <v>1110</v>
      </c>
      <c r="Q208" s="9" t="s">
        <v>129</v>
      </c>
      <c r="R208" s="9" t="s">
        <v>129</v>
      </c>
      <c r="S208" s="9" t="s">
        <v>1110</v>
      </c>
      <c r="T208" s="9" t="s">
        <v>129</v>
      </c>
      <c r="U208" s="9" t="s">
        <v>129</v>
      </c>
    </row>
    <row r="209" spans="1:21" ht="12.75" customHeight="1" x14ac:dyDescent="0.25">
      <c r="A209" s="7" t="s">
        <v>469</v>
      </c>
      <c r="B209" s="7" t="s">
        <v>302</v>
      </c>
      <c r="C209" s="15">
        <v>2.7</v>
      </c>
      <c r="D209" s="7" t="s">
        <v>3</v>
      </c>
      <c r="E209" s="9" t="s">
        <v>1109</v>
      </c>
      <c r="F209" s="9" t="s">
        <v>1109</v>
      </c>
      <c r="G209" s="9" t="s">
        <v>1109</v>
      </c>
      <c r="H209" s="9" t="s">
        <v>153</v>
      </c>
      <c r="I209" s="9" t="s">
        <v>153</v>
      </c>
      <c r="J209" s="9" t="s">
        <v>1109</v>
      </c>
      <c r="K209" s="9" t="s">
        <v>153</v>
      </c>
      <c r="L209" s="9" t="s">
        <v>153</v>
      </c>
      <c r="M209" s="9" t="s">
        <v>1109</v>
      </c>
      <c r="N209" s="9" t="s">
        <v>153</v>
      </c>
      <c r="O209" s="9" t="s">
        <v>153</v>
      </c>
      <c r="P209" s="9" t="s">
        <v>1109</v>
      </c>
      <c r="Q209" s="9" t="s">
        <v>153</v>
      </c>
      <c r="R209" s="9" t="s">
        <v>153</v>
      </c>
      <c r="S209" s="9" t="s">
        <v>1109</v>
      </c>
      <c r="T209" s="9" t="s">
        <v>153</v>
      </c>
      <c r="U209" s="9" t="s">
        <v>153</v>
      </c>
    </row>
    <row r="210" spans="1:21" ht="12.75" customHeight="1" x14ac:dyDescent="0.25">
      <c r="A210" s="7" t="s">
        <v>469</v>
      </c>
      <c r="B210" s="7" t="s">
        <v>521</v>
      </c>
      <c r="C210" s="15">
        <v>9</v>
      </c>
      <c r="D210" s="7" t="s">
        <v>3</v>
      </c>
      <c r="E210" s="9" t="s">
        <v>409</v>
      </c>
      <c r="F210" s="9" t="s">
        <v>409</v>
      </c>
      <c r="G210" s="9" t="s">
        <v>409</v>
      </c>
      <c r="H210" s="9" t="s">
        <v>129</v>
      </c>
      <c r="I210" s="9" t="s">
        <v>129</v>
      </c>
      <c r="J210" s="9" t="s">
        <v>409</v>
      </c>
      <c r="K210" s="9" t="s">
        <v>129</v>
      </c>
      <c r="L210" s="9" t="s">
        <v>129</v>
      </c>
      <c r="M210" s="9" t="s">
        <v>409</v>
      </c>
      <c r="N210" s="9" t="s">
        <v>129</v>
      </c>
      <c r="O210" s="9" t="s">
        <v>129</v>
      </c>
      <c r="P210" s="9" t="s">
        <v>409</v>
      </c>
      <c r="Q210" s="9" t="s">
        <v>129</v>
      </c>
      <c r="R210" s="9" t="s">
        <v>129</v>
      </c>
      <c r="S210" s="9" t="s">
        <v>409</v>
      </c>
      <c r="T210" s="9" t="s">
        <v>129</v>
      </c>
      <c r="U210" s="9" t="s">
        <v>129</v>
      </c>
    </row>
    <row r="211" spans="1:21" ht="12.75" customHeight="1" x14ac:dyDescent="0.25">
      <c r="A211" s="7" t="s">
        <v>469</v>
      </c>
      <c r="B211" s="7" t="s">
        <v>522</v>
      </c>
      <c r="C211" s="15">
        <v>4</v>
      </c>
      <c r="D211" s="7" t="s">
        <v>3</v>
      </c>
      <c r="E211" s="9" t="s">
        <v>523</v>
      </c>
      <c r="F211" s="9" t="s">
        <v>523</v>
      </c>
      <c r="G211" s="9" t="s">
        <v>523</v>
      </c>
      <c r="H211" s="9" t="s">
        <v>37</v>
      </c>
      <c r="I211" s="9" t="s">
        <v>37</v>
      </c>
      <c r="J211" s="9" t="s">
        <v>523</v>
      </c>
      <c r="K211" s="9" t="s">
        <v>37</v>
      </c>
      <c r="L211" s="9" t="s">
        <v>37</v>
      </c>
      <c r="M211" s="9" t="s">
        <v>523</v>
      </c>
      <c r="N211" s="9" t="s">
        <v>37</v>
      </c>
      <c r="O211" s="9" t="s">
        <v>37</v>
      </c>
      <c r="P211" s="9" t="s">
        <v>523</v>
      </c>
      <c r="Q211" s="9" t="s">
        <v>37</v>
      </c>
      <c r="R211" s="9" t="s">
        <v>37</v>
      </c>
      <c r="S211" s="9" t="s">
        <v>523</v>
      </c>
      <c r="T211" s="9" t="s">
        <v>37</v>
      </c>
      <c r="U211" s="9" t="s">
        <v>37</v>
      </c>
    </row>
    <row r="212" spans="1:21" ht="12.75" customHeight="1" x14ac:dyDescent="0.25">
      <c r="A212" s="7" t="s">
        <v>469</v>
      </c>
      <c r="B212" s="7" t="s">
        <v>524</v>
      </c>
      <c r="C212" s="15">
        <v>4</v>
      </c>
      <c r="D212" s="7" t="s">
        <v>3</v>
      </c>
      <c r="E212" s="9" t="s">
        <v>471</v>
      </c>
      <c r="F212" s="9" t="s">
        <v>110</v>
      </c>
      <c r="G212" s="9" t="s">
        <v>110</v>
      </c>
      <c r="H212" s="9" t="s">
        <v>110</v>
      </c>
      <c r="I212" s="9" t="s">
        <v>110</v>
      </c>
      <c r="J212" s="9" t="s">
        <v>110</v>
      </c>
      <c r="K212" s="9" t="s">
        <v>110</v>
      </c>
      <c r="L212" s="9" t="s">
        <v>110</v>
      </c>
      <c r="M212" s="9" t="s">
        <v>110</v>
      </c>
      <c r="N212" s="9" t="s">
        <v>110</v>
      </c>
      <c r="O212" s="9" t="s">
        <v>37</v>
      </c>
      <c r="P212" s="9" t="s">
        <v>110</v>
      </c>
      <c r="Q212" s="9" t="s">
        <v>110</v>
      </c>
      <c r="R212" s="9" t="s">
        <v>110</v>
      </c>
      <c r="S212" s="9" t="s">
        <v>110</v>
      </c>
      <c r="T212" s="9" t="s">
        <v>110</v>
      </c>
      <c r="U212" s="9" t="s">
        <v>110</v>
      </c>
    </row>
    <row r="213" spans="1:21" ht="12.75" customHeight="1" x14ac:dyDescent="0.25">
      <c r="A213" s="7" t="s">
        <v>469</v>
      </c>
      <c r="B213" s="7" t="s">
        <v>525</v>
      </c>
      <c r="C213" s="15">
        <v>2.8</v>
      </c>
      <c r="D213" s="7" t="s">
        <v>3</v>
      </c>
      <c r="E213" s="9" t="s">
        <v>507</v>
      </c>
      <c r="F213" s="9" t="s">
        <v>507</v>
      </c>
      <c r="G213" s="9" t="s">
        <v>507</v>
      </c>
      <c r="H213" s="9" t="s">
        <v>153</v>
      </c>
      <c r="I213" s="9" t="s">
        <v>153</v>
      </c>
      <c r="J213" s="9" t="s">
        <v>507</v>
      </c>
      <c r="K213" s="9" t="s">
        <v>153</v>
      </c>
      <c r="L213" s="9" t="s">
        <v>153</v>
      </c>
      <c r="M213" s="9" t="s">
        <v>507</v>
      </c>
      <c r="N213" s="9" t="s">
        <v>153</v>
      </c>
      <c r="O213" s="9" t="s">
        <v>153</v>
      </c>
      <c r="P213" s="9" t="s">
        <v>507</v>
      </c>
      <c r="Q213" s="9" t="s">
        <v>153</v>
      </c>
      <c r="R213" s="9" t="s">
        <v>153</v>
      </c>
      <c r="S213" s="9" t="s">
        <v>507</v>
      </c>
      <c r="T213" s="9" t="s">
        <v>153</v>
      </c>
      <c r="U213" s="9" t="s">
        <v>153</v>
      </c>
    </row>
    <row r="214" spans="1:21" ht="12.75" customHeight="1" x14ac:dyDescent="0.25">
      <c r="A214" s="7" t="s">
        <v>469</v>
      </c>
      <c r="B214" s="7" t="s">
        <v>526</v>
      </c>
      <c r="C214" s="15">
        <v>56</v>
      </c>
      <c r="D214" s="7" t="s">
        <v>3</v>
      </c>
      <c r="E214" s="9" t="s">
        <v>207</v>
      </c>
      <c r="F214" s="9" t="s">
        <v>207</v>
      </c>
      <c r="G214" s="9" t="s">
        <v>207</v>
      </c>
      <c r="H214" s="9" t="s">
        <v>207</v>
      </c>
      <c r="I214" s="9" t="s">
        <v>207</v>
      </c>
      <c r="J214" s="9" t="s">
        <v>207</v>
      </c>
      <c r="K214" s="9" t="s">
        <v>207</v>
      </c>
      <c r="L214" s="9" t="s">
        <v>207</v>
      </c>
      <c r="M214" s="9" t="s">
        <v>207</v>
      </c>
      <c r="N214" s="9" t="s">
        <v>207</v>
      </c>
      <c r="O214" s="9" t="s">
        <v>207</v>
      </c>
      <c r="P214" s="9" t="s">
        <v>207</v>
      </c>
      <c r="Q214" s="9" t="s">
        <v>207</v>
      </c>
      <c r="R214" s="9" t="s">
        <v>207</v>
      </c>
      <c r="S214" s="9" t="s">
        <v>207</v>
      </c>
      <c r="T214" s="9" t="s">
        <v>207</v>
      </c>
      <c r="U214" s="9" t="s">
        <v>207</v>
      </c>
    </row>
    <row r="215" spans="1:21" ht="12.75" customHeight="1" x14ac:dyDescent="0.25">
      <c r="A215" s="7" t="s">
        <v>469</v>
      </c>
      <c r="B215" s="7" t="s">
        <v>527</v>
      </c>
      <c r="C215" s="15">
        <v>2.2999999999999998</v>
      </c>
      <c r="D215" s="7" t="s">
        <v>3</v>
      </c>
      <c r="E215" s="9" t="s">
        <v>1108</v>
      </c>
      <c r="F215" s="9" t="s">
        <v>528</v>
      </c>
      <c r="G215" s="9" t="s">
        <v>528</v>
      </c>
      <c r="H215" s="9" t="s">
        <v>41</v>
      </c>
      <c r="I215" s="9" t="s">
        <v>41</v>
      </c>
      <c r="J215" s="9" t="s">
        <v>528</v>
      </c>
      <c r="K215" s="9" t="s">
        <v>41</v>
      </c>
      <c r="L215" s="9" t="s">
        <v>41</v>
      </c>
      <c r="M215" s="9" t="s">
        <v>528</v>
      </c>
      <c r="N215" s="9" t="s">
        <v>41</v>
      </c>
      <c r="O215" s="9" t="s">
        <v>41</v>
      </c>
      <c r="P215" s="9" t="s">
        <v>528</v>
      </c>
      <c r="Q215" s="9" t="s">
        <v>41</v>
      </c>
      <c r="R215" s="9" t="s">
        <v>41</v>
      </c>
      <c r="S215" s="9" t="s">
        <v>528</v>
      </c>
      <c r="T215" s="9" t="s">
        <v>41</v>
      </c>
      <c r="U215" s="9" t="s">
        <v>41</v>
      </c>
    </row>
    <row r="216" spans="1:21" ht="12.75" customHeight="1" x14ac:dyDescent="0.25">
      <c r="A216" s="7" t="s">
        <v>380</v>
      </c>
      <c r="B216" s="7" t="s">
        <v>381</v>
      </c>
      <c r="C216" s="15">
        <v>62</v>
      </c>
      <c r="D216" s="7" t="s">
        <v>3</v>
      </c>
      <c r="E216" s="9" t="s">
        <v>1103</v>
      </c>
      <c r="F216" s="9" t="s">
        <v>1103</v>
      </c>
      <c r="G216" s="9" t="s">
        <v>1103</v>
      </c>
      <c r="H216" s="9" t="s">
        <v>126</v>
      </c>
      <c r="I216" s="9" t="s">
        <v>1103</v>
      </c>
      <c r="J216" s="9" t="s">
        <v>126</v>
      </c>
      <c r="K216" s="9" t="s">
        <v>28</v>
      </c>
      <c r="L216" s="9" t="s">
        <v>1103</v>
      </c>
      <c r="M216" s="9" t="s">
        <v>126</v>
      </c>
      <c r="N216" s="9" t="s">
        <v>1103</v>
      </c>
      <c r="O216" s="9" t="s">
        <v>28</v>
      </c>
      <c r="P216" s="9" t="s">
        <v>126</v>
      </c>
      <c r="Q216" s="9" t="s">
        <v>126</v>
      </c>
      <c r="R216" s="9" t="s">
        <v>1103</v>
      </c>
      <c r="S216" s="9" t="s">
        <v>126</v>
      </c>
      <c r="T216" s="9" t="s">
        <v>126</v>
      </c>
      <c r="U216" s="9" t="s">
        <v>1103</v>
      </c>
    </row>
    <row r="217" spans="1:21" ht="12.75" customHeight="1" x14ac:dyDescent="0.25">
      <c r="A217" s="7" t="s">
        <v>380</v>
      </c>
      <c r="B217" s="7" t="s">
        <v>383</v>
      </c>
      <c r="C217" s="15">
        <v>61</v>
      </c>
      <c r="D217" s="7" t="s">
        <v>3</v>
      </c>
      <c r="E217" s="9" t="s">
        <v>126</v>
      </c>
      <c r="F217" s="9" t="s">
        <v>1093</v>
      </c>
      <c r="G217" s="9" t="s">
        <v>126</v>
      </c>
      <c r="H217" s="9" t="s">
        <v>136</v>
      </c>
      <c r="I217" s="9" t="s">
        <v>136</v>
      </c>
      <c r="J217" s="9" t="s">
        <v>136</v>
      </c>
      <c r="K217" s="9" t="s">
        <v>136</v>
      </c>
      <c r="L217" s="9" t="s">
        <v>136</v>
      </c>
      <c r="M217" s="9" t="s">
        <v>136</v>
      </c>
      <c r="N217" s="9" t="s">
        <v>136</v>
      </c>
      <c r="O217" s="9" t="s">
        <v>28</v>
      </c>
      <c r="P217" s="9" t="s">
        <v>136</v>
      </c>
      <c r="Q217" s="9" t="s">
        <v>136</v>
      </c>
      <c r="R217" s="9" t="s">
        <v>136</v>
      </c>
      <c r="S217" s="9" t="s">
        <v>136</v>
      </c>
      <c r="T217" s="9" t="s">
        <v>136</v>
      </c>
      <c r="U217" s="9" t="s">
        <v>136</v>
      </c>
    </row>
    <row r="218" spans="1:21" ht="12.75" customHeight="1" x14ac:dyDescent="0.25">
      <c r="A218" s="7" t="s">
        <v>380</v>
      </c>
      <c r="B218" s="7" t="s">
        <v>384</v>
      </c>
      <c r="C218" s="17">
        <v>114</v>
      </c>
      <c r="D218" s="7" t="s">
        <v>3</v>
      </c>
      <c r="E218" s="9" t="s">
        <v>385</v>
      </c>
      <c r="F218" s="9" t="s">
        <v>385</v>
      </c>
      <c r="G218" s="9" t="s">
        <v>385</v>
      </c>
      <c r="H218" s="9" t="s">
        <v>198</v>
      </c>
      <c r="I218" s="9" t="s">
        <v>118</v>
      </c>
      <c r="J218" s="9" t="s">
        <v>148</v>
      </c>
      <c r="K218" s="9" t="s">
        <v>148</v>
      </c>
      <c r="L218" s="9" t="s">
        <v>198</v>
      </c>
      <c r="M218" s="9" t="s">
        <v>148</v>
      </c>
      <c r="N218" s="9" t="s">
        <v>118</v>
      </c>
      <c r="O218" s="9" t="s">
        <v>28</v>
      </c>
      <c r="P218" s="9" t="s">
        <v>148</v>
      </c>
      <c r="Q218" s="9" t="s">
        <v>118</v>
      </c>
      <c r="R218" s="9" t="s">
        <v>198</v>
      </c>
      <c r="S218" s="9" t="s">
        <v>148</v>
      </c>
      <c r="T218" s="9" t="s">
        <v>118</v>
      </c>
      <c r="U218" s="9" t="s">
        <v>198</v>
      </c>
    </row>
    <row r="219" spans="1:21" ht="12.75" customHeight="1" x14ac:dyDescent="0.25">
      <c r="A219" s="7" t="s">
        <v>380</v>
      </c>
      <c r="B219" s="7" t="s">
        <v>386</v>
      </c>
      <c r="C219" s="17">
        <v>42</v>
      </c>
      <c r="D219" s="7" t="s">
        <v>3</v>
      </c>
      <c r="E219" s="9" t="s">
        <v>388</v>
      </c>
      <c r="F219" s="9" t="s">
        <v>388</v>
      </c>
      <c r="G219" s="9" t="s">
        <v>388</v>
      </c>
      <c r="H219" s="9" t="s">
        <v>388</v>
      </c>
      <c r="I219" s="9" t="s">
        <v>388</v>
      </c>
      <c r="J219" s="9" t="s">
        <v>388</v>
      </c>
      <c r="K219" s="9" t="s">
        <v>388</v>
      </c>
      <c r="L219" s="9" t="s">
        <v>388</v>
      </c>
      <c r="M219" s="9" t="s">
        <v>388</v>
      </c>
      <c r="N219" s="9" t="s">
        <v>389</v>
      </c>
      <c r="O219" s="9" t="s">
        <v>28</v>
      </c>
      <c r="P219" s="9" t="s">
        <v>388</v>
      </c>
      <c r="Q219" s="9" t="s">
        <v>388</v>
      </c>
      <c r="R219" s="9" t="s">
        <v>388</v>
      </c>
      <c r="S219" s="9" t="s">
        <v>388</v>
      </c>
      <c r="T219" s="9" t="s">
        <v>388</v>
      </c>
      <c r="U219" s="9" t="s">
        <v>388</v>
      </c>
    </row>
    <row r="220" spans="1:21" ht="12.75" customHeight="1" x14ac:dyDescent="0.25">
      <c r="A220" s="7" t="s">
        <v>380</v>
      </c>
      <c r="B220" s="7" t="s">
        <v>391</v>
      </c>
      <c r="C220" s="17">
        <v>65</v>
      </c>
      <c r="D220" s="7" t="s">
        <v>3</v>
      </c>
      <c r="E220" s="9" t="s">
        <v>1107</v>
      </c>
      <c r="F220" s="9" t="s">
        <v>1107</v>
      </c>
      <c r="G220" s="9" t="s">
        <v>1107</v>
      </c>
      <c r="H220" s="9" t="s">
        <v>395</v>
      </c>
      <c r="I220" s="9" t="s">
        <v>395</v>
      </c>
      <c r="J220" s="9" t="s">
        <v>395</v>
      </c>
      <c r="K220" s="9" t="s">
        <v>395</v>
      </c>
      <c r="L220" s="9" t="s">
        <v>395</v>
      </c>
      <c r="M220" s="9" t="s">
        <v>395</v>
      </c>
      <c r="N220" s="9" t="s">
        <v>395</v>
      </c>
      <c r="O220" s="9" t="s">
        <v>28</v>
      </c>
      <c r="P220" s="9" t="s">
        <v>395</v>
      </c>
      <c r="Q220" s="9" t="s">
        <v>395</v>
      </c>
      <c r="R220" s="9" t="s">
        <v>395</v>
      </c>
      <c r="S220" s="9" t="s">
        <v>395</v>
      </c>
      <c r="T220" s="9" t="s">
        <v>395</v>
      </c>
      <c r="U220" s="9" t="s">
        <v>395</v>
      </c>
    </row>
    <row r="221" spans="1:21" ht="12.75" customHeight="1" x14ac:dyDescent="0.25">
      <c r="A221" s="7" t="s">
        <v>380</v>
      </c>
      <c r="B221" s="7" t="s">
        <v>396</v>
      </c>
      <c r="C221" s="15">
        <v>320</v>
      </c>
      <c r="D221" s="7" t="s">
        <v>3</v>
      </c>
      <c r="E221" s="9" t="s">
        <v>163</v>
      </c>
      <c r="F221" s="9" t="s">
        <v>117</v>
      </c>
      <c r="G221" s="9" t="s">
        <v>397</v>
      </c>
      <c r="H221" s="9" t="s">
        <v>117</v>
      </c>
      <c r="I221" s="9" t="s">
        <v>163</v>
      </c>
      <c r="J221" s="9" t="s">
        <v>163</v>
      </c>
      <c r="K221" s="9" t="s">
        <v>117</v>
      </c>
      <c r="L221" s="9" t="s">
        <v>163</v>
      </c>
      <c r="M221" s="9" t="s">
        <v>163</v>
      </c>
      <c r="N221" s="9" t="s">
        <v>163</v>
      </c>
      <c r="O221" s="9" t="s">
        <v>28</v>
      </c>
      <c r="P221" s="9" t="s">
        <v>163</v>
      </c>
      <c r="Q221" s="9" t="s">
        <v>397</v>
      </c>
      <c r="R221" s="9" t="s">
        <v>163</v>
      </c>
      <c r="S221" s="9" t="s">
        <v>163</v>
      </c>
      <c r="T221" s="9" t="s">
        <v>397</v>
      </c>
      <c r="U221" s="9" t="s">
        <v>163</v>
      </c>
    </row>
    <row r="222" spans="1:21" ht="12.75" customHeight="1" x14ac:dyDescent="0.25">
      <c r="A222" s="7" t="s">
        <v>380</v>
      </c>
      <c r="B222" s="7" t="s">
        <v>398</v>
      </c>
      <c r="C222" s="15">
        <v>176</v>
      </c>
      <c r="D222" s="7" t="s">
        <v>3</v>
      </c>
      <c r="E222" s="9" t="s">
        <v>190</v>
      </c>
      <c r="F222" s="9" t="s">
        <v>136</v>
      </c>
      <c r="G222" s="9" t="s">
        <v>190</v>
      </c>
      <c r="H222" s="9" t="s">
        <v>136</v>
      </c>
      <c r="I222" s="9" t="s">
        <v>190</v>
      </c>
      <c r="J222" s="9" t="s">
        <v>190</v>
      </c>
      <c r="K222" s="9" t="s">
        <v>190</v>
      </c>
      <c r="L222" s="9" t="s">
        <v>148</v>
      </c>
      <c r="M222" s="9" t="s">
        <v>190</v>
      </c>
      <c r="N222" s="9" t="s">
        <v>190</v>
      </c>
      <c r="O222" s="9" t="s">
        <v>28</v>
      </c>
      <c r="P222" s="9" t="s">
        <v>190</v>
      </c>
      <c r="Q222" s="9" t="s">
        <v>190</v>
      </c>
      <c r="R222" s="9" t="s">
        <v>148</v>
      </c>
      <c r="S222" s="9" t="s">
        <v>190</v>
      </c>
      <c r="T222" s="9" t="s">
        <v>190</v>
      </c>
      <c r="U222" s="9" t="s">
        <v>148</v>
      </c>
    </row>
    <row r="223" spans="1:21" ht="12.75" customHeight="1" x14ac:dyDescent="0.25">
      <c r="A223" s="7" t="s">
        <v>380</v>
      </c>
      <c r="B223" s="7" t="s">
        <v>400</v>
      </c>
      <c r="C223" s="17">
        <v>60</v>
      </c>
      <c r="D223" s="7" t="s">
        <v>3</v>
      </c>
      <c r="E223" s="9" t="s">
        <v>196</v>
      </c>
      <c r="F223" s="9" t="s">
        <v>198</v>
      </c>
      <c r="G223" s="9" t="s">
        <v>196</v>
      </c>
      <c r="H223" s="9" t="s">
        <v>126</v>
      </c>
      <c r="I223" s="9" t="s">
        <v>402</v>
      </c>
      <c r="J223" s="9" t="s">
        <v>402</v>
      </c>
      <c r="K223" s="9" t="s">
        <v>402</v>
      </c>
      <c r="L223" s="9" t="s">
        <v>402</v>
      </c>
      <c r="M223" s="9" t="s">
        <v>402</v>
      </c>
      <c r="N223" s="9" t="s">
        <v>402</v>
      </c>
      <c r="O223" s="9" t="s">
        <v>28</v>
      </c>
      <c r="P223" s="9" t="s">
        <v>402</v>
      </c>
      <c r="Q223" s="9" t="s">
        <v>402</v>
      </c>
      <c r="R223" s="9" t="s">
        <v>402</v>
      </c>
      <c r="S223" s="9" t="s">
        <v>402</v>
      </c>
      <c r="T223" s="9" t="s">
        <v>402</v>
      </c>
      <c r="U223" s="9" t="s">
        <v>402</v>
      </c>
    </row>
    <row r="224" spans="1:21" ht="12.75" customHeight="1" x14ac:dyDescent="0.25">
      <c r="A224" s="7" t="s">
        <v>380</v>
      </c>
      <c r="B224" s="7" t="s">
        <v>403</v>
      </c>
      <c r="C224" s="17">
        <v>360</v>
      </c>
      <c r="D224" s="7" t="s">
        <v>3</v>
      </c>
      <c r="E224" s="9" t="s">
        <v>163</v>
      </c>
      <c r="F224" s="9" t="s">
        <v>117</v>
      </c>
      <c r="G224" s="9" t="s">
        <v>275</v>
      </c>
      <c r="H224" s="9" t="s">
        <v>404</v>
      </c>
      <c r="I224" s="9" t="s">
        <v>404</v>
      </c>
      <c r="J224" s="9" t="s">
        <v>404</v>
      </c>
      <c r="K224" s="9" t="s">
        <v>404</v>
      </c>
      <c r="L224" s="9" t="s">
        <v>163</v>
      </c>
      <c r="M224" s="9" t="s">
        <v>404</v>
      </c>
      <c r="N224" s="9" t="s">
        <v>1106</v>
      </c>
      <c r="O224" s="9" t="s">
        <v>28</v>
      </c>
      <c r="P224" s="9" t="s">
        <v>404</v>
      </c>
      <c r="Q224" s="9" t="s">
        <v>275</v>
      </c>
      <c r="R224" s="9" t="s">
        <v>163</v>
      </c>
      <c r="S224" s="9" t="s">
        <v>404</v>
      </c>
      <c r="T224" s="9" t="s">
        <v>275</v>
      </c>
      <c r="U224" s="9" t="s">
        <v>163</v>
      </c>
    </row>
    <row r="225" spans="1:21" ht="12.75" customHeight="1" x14ac:dyDescent="0.25">
      <c r="A225" s="7" t="s">
        <v>380</v>
      </c>
      <c r="B225" s="7" t="s">
        <v>405</v>
      </c>
      <c r="C225" s="17">
        <v>128</v>
      </c>
      <c r="D225" s="7" t="s">
        <v>3</v>
      </c>
      <c r="E225" s="9" t="s">
        <v>406</v>
      </c>
      <c r="F225" s="9" t="s">
        <v>406</v>
      </c>
      <c r="G225" s="9" t="s">
        <v>406</v>
      </c>
      <c r="H225" s="9" t="s">
        <v>136</v>
      </c>
      <c r="I225" s="9" t="s">
        <v>407</v>
      </c>
      <c r="J225" s="9" t="s">
        <v>407</v>
      </c>
      <c r="K225" s="9" t="s">
        <v>407</v>
      </c>
      <c r="L225" s="9" t="s">
        <v>407</v>
      </c>
      <c r="M225" s="9" t="s">
        <v>407</v>
      </c>
      <c r="N225" s="9" t="s">
        <v>407</v>
      </c>
      <c r="O225" s="9" t="s">
        <v>28</v>
      </c>
      <c r="P225" s="9" t="s">
        <v>407</v>
      </c>
      <c r="Q225" s="9" t="s">
        <v>136</v>
      </c>
      <c r="R225" s="9" t="s">
        <v>407</v>
      </c>
      <c r="S225" s="9" t="s">
        <v>407</v>
      </c>
      <c r="T225" s="9" t="s">
        <v>136</v>
      </c>
      <c r="U225" s="9" t="s">
        <v>407</v>
      </c>
    </row>
    <row r="226" spans="1:21" ht="12.75" customHeight="1" x14ac:dyDescent="0.25">
      <c r="A226" s="7" t="s">
        <v>380</v>
      </c>
      <c r="B226" s="7" t="s">
        <v>408</v>
      </c>
      <c r="C226" s="15">
        <v>9</v>
      </c>
      <c r="D226" s="7" t="s">
        <v>3</v>
      </c>
      <c r="E226" s="9" t="s">
        <v>409</v>
      </c>
      <c r="F226" s="9" t="s">
        <v>110</v>
      </c>
      <c r="G226" s="9" t="s">
        <v>409</v>
      </c>
      <c r="H226" s="9" t="s">
        <v>409</v>
      </c>
      <c r="I226" s="9" t="s">
        <v>409</v>
      </c>
      <c r="J226" s="9" t="s">
        <v>409</v>
      </c>
      <c r="K226" s="9" t="s">
        <v>409</v>
      </c>
      <c r="L226" s="9" t="s">
        <v>409</v>
      </c>
      <c r="M226" s="9" t="s">
        <v>409</v>
      </c>
      <c r="N226" s="9" t="s">
        <v>110</v>
      </c>
      <c r="O226" s="9" t="s">
        <v>28</v>
      </c>
      <c r="P226" s="9" t="s">
        <v>409</v>
      </c>
      <c r="Q226" s="9" t="s">
        <v>409</v>
      </c>
      <c r="R226" s="9" t="s">
        <v>409</v>
      </c>
      <c r="S226" s="9" t="s">
        <v>409</v>
      </c>
      <c r="T226" s="9" t="s">
        <v>409</v>
      </c>
      <c r="U226" s="9" t="s">
        <v>409</v>
      </c>
    </row>
    <row r="227" spans="1:21" ht="12.75" customHeight="1" x14ac:dyDescent="0.25">
      <c r="A227" s="7" t="s">
        <v>380</v>
      </c>
      <c r="B227" s="7" t="s">
        <v>410</v>
      </c>
      <c r="C227" s="17">
        <v>60</v>
      </c>
      <c r="D227" s="7" t="s">
        <v>3</v>
      </c>
      <c r="E227" s="9" t="s">
        <v>432</v>
      </c>
      <c r="F227" s="9" t="s">
        <v>432</v>
      </c>
      <c r="G227" s="9" t="s">
        <v>432</v>
      </c>
      <c r="H227" s="9" t="s">
        <v>402</v>
      </c>
      <c r="I227" s="9" t="s">
        <v>402</v>
      </c>
      <c r="J227" s="9" t="s">
        <v>402</v>
      </c>
      <c r="K227" s="9" t="s">
        <v>402</v>
      </c>
      <c r="L227" s="9" t="s">
        <v>402</v>
      </c>
      <c r="M227" s="9" t="s">
        <v>402</v>
      </c>
      <c r="N227" s="9" t="s">
        <v>402</v>
      </c>
      <c r="O227" s="9" t="s">
        <v>28</v>
      </c>
      <c r="P227" s="9" t="s">
        <v>402</v>
      </c>
      <c r="Q227" s="9" t="s">
        <v>402</v>
      </c>
      <c r="R227" s="9" t="s">
        <v>402</v>
      </c>
      <c r="S227" s="9" t="s">
        <v>402</v>
      </c>
      <c r="T227" s="9" t="s">
        <v>402</v>
      </c>
      <c r="U227" s="9" t="s">
        <v>402</v>
      </c>
    </row>
    <row r="228" spans="1:21" ht="12.75" customHeight="1" x14ac:dyDescent="0.25">
      <c r="A228" s="7" t="s">
        <v>380</v>
      </c>
      <c r="B228" s="7" t="s">
        <v>412</v>
      </c>
      <c r="C228" s="17">
        <v>75</v>
      </c>
      <c r="D228" s="7" t="s">
        <v>3</v>
      </c>
      <c r="E228" s="9" t="s">
        <v>1105</v>
      </c>
      <c r="F228" s="9" t="s">
        <v>1105</v>
      </c>
      <c r="G228" s="9" t="s">
        <v>1105</v>
      </c>
      <c r="H228" s="9" t="s">
        <v>28</v>
      </c>
      <c r="I228" s="9" t="s">
        <v>28</v>
      </c>
      <c r="J228" s="9" t="s">
        <v>28</v>
      </c>
      <c r="K228" s="9" t="s">
        <v>28</v>
      </c>
      <c r="L228" s="9" t="s">
        <v>28</v>
      </c>
      <c r="M228" s="9" t="s">
        <v>28</v>
      </c>
      <c r="N228" s="9" t="s">
        <v>28</v>
      </c>
      <c r="O228" s="9" t="s">
        <v>28</v>
      </c>
      <c r="P228" s="9" t="s">
        <v>28</v>
      </c>
      <c r="Q228" s="9" t="s">
        <v>28</v>
      </c>
      <c r="R228" s="9" t="s">
        <v>28</v>
      </c>
      <c r="S228" s="9" t="s">
        <v>28</v>
      </c>
      <c r="T228" s="9" t="s">
        <v>28</v>
      </c>
      <c r="U228" s="9" t="s">
        <v>28</v>
      </c>
    </row>
    <row r="229" spans="1:21" ht="12.75" customHeight="1" x14ac:dyDescent="0.25">
      <c r="A229" s="7" t="s">
        <v>380</v>
      </c>
      <c r="B229" s="7" t="s">
        <v>1104</v>
      </c>
      <c r="C229" s="17">
        <v>86</v>
      </c>
      <c r="D229" s="7" t="s">
        <v>3</v>
      </c>
      <c r="E229" s="9" t="s">
        <v>1082</v>
      </c>
      <c r="F229" s="9" t="s">
        <v>126</v>
      </c>
      <c r="G229" s="9" t="s">
        <v>198</v>
      </c>
      <c r="H229" s="9" t="s">
        <v>414</v>
      </c>
      <c r="I229" s="9" t="s">
        <v>414</v>
      </c>
      <c r="J229" s="9" t="s">
        <v>136</v>
      </c>
      <c r="K229" s="9" t="s">
        <v>414</v>
      </c>
      <c r="L229" s="9" t="s">
        <v>414</v>
      </c>
      <c r="M229" s="9" t="s">
        <v>136</v>
      </c>
      <c r="N229" s="9" t="s">
        <v>136</v>
      </c>
      <c r="O229" s="9" t="s">
        <v>28</v>
      </c>
      <c r="P229" s="9" t="s">
        <v>136</v>
      </c>
      <c r="Q229" s="9" t="s">
        <v>414</v>
      </c>
      <c r="R229" s="9" t="s">
        <v>414</v>
      </c>
      <c r="S229" s="9" t="s">
        <v>136</v>
      </c>
      <c r="T229" s="9" t="s">
        <v>414</v>
      </c>
      <c r="U229" s="9" t="s">
        <v>414</v>
      </c>
    </row>
    <row r="230" spans="1:21" ht="12.75" customHeight="1" x14ac:dyDescent="0.25">
      <c r="A230" s="7" t="s">
        <v>380</v>
      </c>
      <c r="B230" s="7" t="s">
        <v>415</v>
      </c>
      <c r="C230" s="17">
        <v>700</v>
      </c>
      <c r="D230" s="7" t="s">
        <v>3</v>
      </c>
      <c r="E230" s="9" t="s">
        <v>416</v>
      </c>
      <c r="F230" s="9" t="s">
        <v>416</v>
      </c>
      <c r="G230" s="9" t="s">
        <v>416</v>
      </c>
      <c r="H230" s="9" t="s">
        <v>416</v>
      </c>
      <c r="I230" s="9" t="s">
        <v>416</v>
      </c>
      <c r="J230" s="9" t="s">
        <v>416</v>
      </c>
      <c r="K230" s="9" t="s">
        <v>416</v>
      </c>
      <c r="L230" s="9" t="s">
        <v>416</v>
      </c>
      <c r="M230" s="9" t="s">
        <v>416</v>
      </c>
      <c r="N230" s="9" t="s">
        <v>417</v>
      </c>
      <c r="O230" s="9" t="s">
        <v>28</v>
      </c>
      <c r="P230" s="9" t="s">
        <v>416</v>
      </c>
      <c r="Q230" s="9" t="s">
        <v>416</v>
      </c>
      <c r="R230" s="9" t="s">
        <v>416</v>
      </c>
      <c r="S230" s="9" t="s">
        <v>416</v>
      </c>
      <c r="T230" s="9" t="s">
        <v>416</v>
      </c>
      <c r="U230" s="9" t="s">
        <v>416</v>
      </c>
    </row>
    <row r="231" spans="1:21" ht="12.75" customHeight="1" x14ac:dyDescent="0.25">
      <c r="A231" s="7" t="s">
        <v>380</v>
      </c>
      <c r="B231" s="7" t="s">
        <v>418</v>
      </c>
      <c r="C231" s="15">
        <v>3.8</v>
      </c>
      <c r="D231" s="7" t="s">
        <v>3</v>
      </c>
      <c r="E231" s="9" t="s">
        <v>419</v>
      </c>
      <c r="F231" s="9" t="s">
        <v>419</v>
      </c>
      <c r="G231" s="9" t="s">
        <v>419</v>
      </c>
      <c r="H231" s="9" t="s">
        <v>198</v>
      </c>
      <c r="I231" s="9" t="s">
        <v>419</v>
      </c>
      <c r="J231" s="9" t="s">
        <v>110</v>
      </c>
      <c r="K231" s="9" t="s">
        <v>419</v>
      </c>
      <c r="L231" s="9" t="s">
        <v>419</v>
      </c>
      <c r="M231" s="9" t="s">
        <v>110</v>
      </c>
      <c r="N231" s="9" t="s">
        <v>419</v>
      </c>
      <c r="O231" s="9" t="s">
        <v>28</v>
      </c>
      <c r="P231" s="9" t="s">
        <v>110</v>
      </c>
      <c r="Q231" s="9" t="s">
        <v>419</v>
      </c>
      <c r="R231" s="9" t="s">
        <v>419</v>
      </c>
      <c r="S231" s="9" t="s">
        <v>110</v>
      </c>
      <c r="T231" s="9" t="s">
        <v>419</v>
      </c>
      <c r="U231" s="9" t="s">
        <v>419</v>
      </c>
    </row>
    <row r="232" spans="1:21" ht="12.75" customHeight="1" x14ac:dyDescent="0.25">
      <c r="A232" s="7" t="s">
        <v>380</v>
      </c>
      <c r="B232" s="7" t="s">
        <v>420</v>
      </c>
      <c r="C232" s="15">
        <v>200</v>
      </c>
      <c r="D232" s="7" t="s">
        <v>3</v>
      </c>
      <c r="E232" s="9" t="s">
        <v>136</v>
      </c>
      <c r="F232" s="9" t="s">
        <v>117</v>
      </c>
      <c r="G232" s="9" t="s">
        <v>136</v>
      </c>
      <c r="H232" s="9" t="s">
        <v>163</v>
      </c>
      <c r="I232" s="9" t="s">
        <v>136</v>
      </c>
      <c r="J232" s="9" t="s">
        <v>136</v>
      </c>
      <c r="K232" s="9" t="s">
        <v>136</v>
      </c>
      <c r="L232" s="9" t="s">
        <v>136</v>
      </c>
      <c r="M232" s="9" t="s">
        <v>136</v>
      </c>
      <c r="N232" s="9" t="s">
        <v>136</v>
      </c>
      <c r="O232" s="9" t="s">
        <v>28</v>
      </c>
      <c r="P232" s="9" t="s">
        <v>136</v>
      </c>
      <c r="Q232" s="9" t="s">
        <v>136</v>
      </c>
      <c r="R232" s="9" t="s">
        <v>136</v>
      </c>
      <c r="S232" s="9" t="s">
        <v>136</v>
      </c>
      <c r="T232" s="9" t="s">
        <v>136</v>
      </c>
      <c r="U232" s="9" t="s">
        <v>136</v>
      </c>
    </row>
    <row r="233" spans="1:21" ht="12.75" customHeight="1" x14ac:dyDescent="0.25">
      <c r="A233" s="7" t="s">
        <v>380</v>
      </c>
      <c r="B233" s="7" t="s">
        <v>49</v>
      </c>
      <c r="C233" s="15">
        <v>3.8</v>
      </c>
      <c r="D233" s="7" t="s">
        <v>3</v>
      </c>
      <c r="E233" s="9" t="s">
        <v>419</v>
      </c>
      <c r="F233" s="9" t="s">
        <v>419</v>
      </c>
      <c r="G233" s="9" t="s">
        <v>419</v>
      </c>
      <c r="H233" s="9" t="s">
        <v>198</v>
      </c>
      <c r="I233" s="9" t="s">
        <v>419</v>
      </c>
      <c r="J233" s="9" t="s">
        <v>419</v>
      </c>
      <c r="K233" s="9" t="s">
        <v>127</v>
      </c>
      <c r="L233" s="9" t="s">
        <v>419</v>
      </c>
      <c r="M233" s="9" t="s">
        <v>419</v>
      </c>
      <c r="N233" s="9" t="s">
        <v>419</v>
      </c>
      <c r="O233" s="9" t="s">
        <v>28</v>
      </c>
      <c r="P233" s="9" t="s">
        <v>419</v>
      </c>
      <c r="Q233" s="9" t="s">
        <v>419</v>
      </c>
      <c r="R233" s="9" t="s">
        <v>419</v>
      </c>
      <c r="S233" s="9" t="s">
        <v>419</v>
      </c>
      <c r="T233" s="9" t="s">
        <v>419</v>
      </c>
      <c r="U233" s="9" t="s">
        <v>419</v>
      </c>
    </row>
    <row r="234" spans="1:21" ht="12.75" customHeight="1" x14ac:dyDescent="0.25">
      <c r="A234" s="7" t="s">
        <v>380</v>
      </c>
      <c r="B234" s="7" t="s">
        <v>421</v>
      </c>
      <c r="C234" s="15">
        <v>10</v>
      </c>
      <c r="D234" s="7" t="s">
        <v>3</v>
      </c>
      <c r="E234" s="9" t="s">
        <v>422</v>
      </c>
      <c r="F234" s="9" t="s">
        <v>422</v>
      </c>
      <c r="G234" s="9" t="s">
        <v>422</v>
      </c>
      <c r="H234" s="9" t="s">
        <v>422</v>
      </c>
      <c r="I234" s="9" t="s">
        <v>146</v>
      </c>
      <c r="J234" s="9" t="s">
        <v>422</v>
      </c>
      <c r="K234" s="9" t="s">
        <v>422</v>
      </c>
      <c r="L234" s="9" t="s">
        <v>422</v>
      </c>
      <c r="M234" s="9" t="s">
        <v>422</v>
      </c>
      <c r="N234" s="9" t="s">
        <v>422</v>
      </c>
      <c r="O234" s="9" t="s">
        <v>28</v>
      </c>
      <c r="P234" s="9" t="s">
        <v>422</v>
      </c>
      <c r="Q234" s="9" t="s">
        <v>422</v>
      </c>
      <c r="R234" s="9" t="s">
        <v>422</v>
      </c>
      <c r="S234" s="9" t="s">
        <v>422</v>
      </c>
      <c r="T234" s="9" t="s">
        <v>422</v>
      </c>
      <c r="U234" s="9" t="s">
        <v>422</v>
      </c>
    </row>
    <row r="235" spans="1:21" ht="12.75" customHeight="1" x14ac:dyDescent="0.25">
      <c r="A235" s="7" t="s">
        <v>380</v>
      </c>
      <c r="B235" s="7" t="s">
        <v>423</v>
      </c>
      <c r="C235" s="17">
        <v>800</v>
      </c>
      <c r="D235" s="7" t="s">
        <v>3</v>
      </c>
      <c r="E235" s="9" t="s">
        <v>246</v>
      </c>
      <c r="F235" s="9" t="s">
        <v>246</v>
      </c>
      <c r="G235" s="9" t="s">
        <v>246</v>
      </c>
      <c r="H235" s="9" t="s">
        <v>404</v>
      </c>
      <c r="I235" s="9" t="s">
        <v>404</v>
      </c>
      <c r="J235" s="9" t="s">
        <v>404</v>
      </c>
      <c r="K235" s="9" t="s">
        <v>404</v>
      </c>
      <c r="L235" s="9" t="s">
        <v>404</v>
      </c>
      <c r="M235" s="9" t="s">
        <v>404</v>
      </c>
      <c r="N235" s="9" t="s">
        <v>404</v>
      </c>
      <c r="O235" s="9" t="s">
        <v>28</v>
      </c>
      <c r="P235" s="9" t="s">
        <v>404</v>
      </c>
      <c r="Q235" s="9" t="s">
        <v>404</v>
      </c>
      <c r="R235" s="9" t="s">
        <v>404</v>
      </c>
      <c r="S235" s="9" t="s">
        <v>404</v>
      </c>
      <c r="T235" s="9" t="s">
        <v>404</v>
      </c>
      <c r="U235" s="9" t="s">
        <v>404</v>
      </c>
    </row>
    <row r="236" spans="1:21" ht="12.75" customHeight="1" x14ac:dyDescent="0.25">
      <c r="A236" s="7" t="s">
        <v>380</v>
      </c>
      <c r="B236" s="7" t="s">
        <v>424</v>
      </c>
      <c r="C236" s="15">
        <v>72</v>
      </c>
      <c r="D236" s="7" t="s">
        <v>3</v>
      </c>
      <c r="E236" s="9" t="s">
        <v>211</v>
      </c>
      <c r="F236" s="9" t="s">
        <v>211</v>
      </c>
      <c r="G236" s="9" t="s">
        <v>211</v>
      </c>
      <c r="H236" s="9" t="s">
        <v>211</v>
      </c>
      <c r="I236" s="9" t="s">
        <v>211</v>
      </c>
      <c r="J236" s="9" t="s">
        <v>211</v>
      </c>
      <c r="K236" s="9" t="s">
        <v>126</v>
      </c>
      <c r="L236" s="9" t="s">
        <v>211</v>
      </c>
      <c r="M236" s="9" t="s">
        <v>211</v>
      </c>
      <c r="N236" s="9" t="s">
        <v>211</v>
      </c>
      <c r="O236" s="9" t="s">
        <v>28</v>
      </c>
      <c r="P236" s="9" t="s">
        <v>211</v>
      </c>
      <c r="Q236" s="9" t="s">
        <v>211</v>
      </c>
      <c r="R236" s="9" t="s">
        <v>211</v>
      </c>
      <c r="S236" s="9" t="s">
        <v>211</v>
      </c>
      <c r="T236" s="9" t="s">
        <v>211</v>
      </c>
      <c r="U236" s="9" t="s">
        <v>211</v>
      </c>
    </row>
    <row r="237" spans="1:21" ht="12.75" customHeight="1" x14ac:dyDescent="0.25">
      <c r="A237" s="7" t="s">
        <v>380</v>
      </c>
      <c r="B237" s="7" t="s">
        <v>426</v>
      </c>
      <c r="C237" s="17">
        <v>10</v>
      </c>
      <c r="D237" s="7" t="s">
        <v>3</v>
      </c>
      <c r="E237" s="9" t="s">
        <v>1103</v>
      </c>
      <c r="F237" s="9" t="s">
        <v>1103</v>
      </c>
      <c r="G237" s="9" t="s">
        <v>1103</v>
      </c>
      <c r="H237" s="9" t="s">
        <v>427</v>
      </c>
      <c r="I237" s="9" t="s">
        <v>427</v>
      </c>
      <c r="J237" s="9" t="s">
        <v>116</v>
      </c>
      <c r="K237" s="9" t="s">
        <v>427</v>
      </c>
      <c r="L237" s="9" t="s">
        <v>427</v>
      </c>
      <c r="M237" s="9" t="s">
        <v>116</v>
      </c>
      <c r="N237" s="9" t="s">
        <v>422</v>
      </c>
      <c r="O237" s="9" t="s">
        <v>28</v>
      </c>
      <c r="P237" s="9" t="s">
        <v>116</v>
      </c>
      <c r="Q237" s="9" t="s">
        <v>427</v>
      </c>
      <c r="R237" s="9" t="s">
        <v>427</v>
      </c>
      <c r="S237" s="9" t="s">
        <v>116</v>
      </c>
      <c r="T237" s="9" t="s">
        <v>427</v>
      </c>
      <c r="U237" s="9" t="s">
        <v>427</v>
      </c>
    </row>
    <row r="238" spans="1:21" ht="12.75" customHeight="1" x14ac:dyDescent="0.25">
      <c r="A238" s="7" t="s">
        <v>380</v>
      </c>
      <c r="B238" s="7" t="s">
        <v>428</v>
      </c>
      <c r="C238" s="15">
        <v>85</v>
      </c>
      <c r="D238" s="7" t="s">
        <v>3</v>
      </c>
      <c r="E238" s="9" t="s">
        <v>430</v>
      </c>
      <c r="F238" s="9" t="s">
        <v>126</v>
      </c>
      <c r="G238" s="9" t="s">
        <v>430</v>
      </c>
      <c r="H238" s="9" t="s">
        <v>430</v>
      </c>
      <c r="I238" s="9" t="s">
        <v>430</v>
      </c>
      <c r="J238" s="9" t="s">
        <v>430</v>
      </c>
      <c r="K238" s="9" t="s">
        <v>126</v>
      </c>
      <c r="L238" s="9" t="s">
        <v>430</v>
      </c>
      <c r="M238" s="9" t="s">
        <v>430</v>
      </c>
      <c r="N238" s="9" t="s">
        <v>430</v>
      </c>
      <c r="O238" s="9" t="s">
        <v>28</v>
      </c>
      <c r="P238" s="9" t="s">
        <v>430</v>
      </c>
      <c r="Q238" s="9" t="s">
        <v>430</v>
      </c>
      <c r="R238" s="9" t="s">
        <v>430</v>
      </c>
      <c r="S238" s="9" t="s">
        <v>430</v>
      </c>
      <c r="T238" s="9" t="s">
        <v>430</v>
      </c>
      <c r="U238" s="9" t="s">
        <v>430</v>
      </c>
    </row>
    <row r="239" spans="1:21" ht="12.75" customHeight="1" x14ac:dyDescent="0.25">
      <c r="A239" s="7" t="s">
        <v>380</v>
      </c>
      <c r="B239" s="7" t="s">
        <v>431</v>
      </c>
      <c r="C239" s="15">
        <v>79</v>
      </c>
      <c r="D239" s="7" t="s">
        <v>3</v>
      </c>
      <c r="E239" s="9" t="s">
        <v>432</v>
      </c>
      <c r="F239" s="9" t="s">
        <v>198</v>
      </c>
      <c r="G239" s="9" t="s">
        <v>432</v>
      </c>
      <c r="H239" s="9" t="s">
        <v>432</v>
      </c>
      <c r="I239" s="9" t="s">
        <v>432</v>
      </c>
      <c r="J239" s="9" t="s">
        <v>432</v>
      </c>
      <c r="K239" s="9" t="s">
        <v>432</v>
      </c>
      <c r="L239" s="9" t="s">
        <v>432</v>
      </c>
      <c r="M239" s="9" t="s">
        <v>432</v>
      </c>
      <c r="N239" s="9" t="s">
        <v>432</v>
      </c>
      <c r="O239" s="9" t="s">
        <v>28</v>
      </c>
      <c r="P239" s="9" t="s">
        <v>432</v>
      </c>
      <c r="Q239" s="9" t="s">
        <v>432</v>
      </c>
      <c r="R239" s="9" t="s">
        <v>432</v>
      </c>
      <c r="S239" s="9" t="s">
        <v>432</v>
      </c>
      <c r="T239" s="9" t="s">
        <v>432</v>
      </c>
      <c r="U239" s="9" t="s">
        <v>432</v>
      </c>
    </row>
    <row r="240" spans="1:21" ht="12.75" customHeight="1" x14ac:dyDescent="0.25">
      <c r="A240" s="7" t="s">
        <v>380</v>
      </c>
      <c r="B240" s="7" t="s">
        <v>433</v>
      </c>
      <c r="C240" s="15">
        <v>189</v>
      </c>
      <c r="D240" s="7" t="s">
        <v>3</v>
      </c>
      <c r="E240" s="9" t="s">
        <v>434</v>
      </c>
      <c r="F240" s="9" t="s">
        <v>148</v>
      </c>
      <c r="G240" s="9" t="s">
        <v>434</v>
      </c>
      <c r="H240" s="9" t="s">
        <v>434</v>
      </c>
      <c r="I240" s="9" t="s">
        <v>434</v>
      </c>
      <c r="J240" s="9" t="s">
        <v>434</v>
      </c>
      <c r="K240" s="9" t="s">
        <v>434</v>
      </c>
      <c r="L240" s="9" t="s">
        <v>434</v>
      </c>
      <c r="M240" s="9" t="s">
        <v>434</v>
      </c>
      <c r="N240" s="9" t="s">
        <v>434</v>
      </c>
      <c r="O240" s="9" t="s">
        <v>28</v>
      </c>
      <c r="P240" s="9" t="s">
        <v>434</v>
      </c>
      <c r="Q240" s="9" t="s">
        <v>434</v>
      </c>
      <c r="R240" s="9" t="s">
        <v>434</v>
      </c>
      <c r="S240" s="9" t="s">
        <v>434</v>
      </c>
      <c r="T240" s="9" t="s">
        <v>434</v>
      </c>
      <c r="U240" s="9" t="s">
        <v>434</v>
      </c>
    </row>
    <row r="241" spans="1:21" ht="12.75" customHeight="1" x14ac:dyDescent="0.25">
      <c r="A241" s="7" t="s">
        <v>380</v>
      </c>
      <c r="B241" s="7" t="s">
        <v>435</v>
      </c>
      <c r="C241" s="15">
        <v>4</v>
      </c>
      <c r="D241" s="7" t="s">
        <v>3</v>
      </c>
      <c r="E241" s="9" t="s">
        <v>436</v>
      </c>
      <c r="F241" s="9" t="s">
        <v>436</v>
      </c>
      <c r="G241" s="9" t="s">
        <v>436</v>
      </c>
      <c r="H241" s="9" t="s">
        <v>436</v>
      </c>
      <c r="I241" s="9" t="s">
        <v>436</v>
      </c>
      <c r="J241" s="9" t="s">
        <v>436</v>
      </c>
      <c r="K241" s="9" t="s">
        <v>436</v>
      </c>
      <c r="L241" s="9" t="s">
        <v>436</v>
      </c>
      <c r="M241" s="9" t="s">
        <v>436</v>
      </c>
      <c r="N241" s="9" t="s">
        <v>436</v>
      </c>
      <c r="O241" s="9" t="s">
        <v>28</v>
      </c>
      <c r="P241" s="9" t="s">
        <v>436</v>
      </c>
      <c r="Q241" s="9" t="s">
        <v>436</v>
      </c>
      <c r="R241" s="9" t="s">
        <v>436</v>
      </c>
      <c r="S241" s="9" t="s">
        <v>436</v>
      </c>
      <c r="T241" s="9" t="s">
        <v>436</v>
      </c>
      <c r="U241" s="9" t="s">
        <v>436</v>
      </c>
    </row>
    <row r="242" spans="1:21" ht="12.75" customHeight="1" x14ac:dyDescent="0.25">
      <c r="A242" s="7" t="s">
        <v>380</v>
      </c>
      <c r="B242" s="7" t="s">
        <v>437</v>
      </c>
      <c r="C242" s="15">
        <v>9.1999999999999993</v>
      </c>
      <c r="D242" s="7" t="s">
        <v>3</v>
      </c>
      <c r="E242" s="9" t="s">
        <v>110</v>
      </c>
      <c r="F242" s="9" t="s">
        <v>439</v>
      </c>
      <c r="G242" s="9" t="s">
        <v>439</v>
      </c>
      <c r="H242" s="9" t="s">
        <v>439</v>
      </c>
      <c r="I242" s="9" t="s">
        <v>439</v>
      </c>
      <c r="J242" s="9" t="s">
        <v>439</v>
      </c>
      <c r="K242" s="9" t="s">
        <v>439</v>
      </c>
      <c r="L242" s="9" t="s">
        <v>439</v>
      </c>
      <c r="M242" s="9" t="s">
        <v>439</v>
      </c>
      <c r="N242" s="9" t="s">
        <v>146</v>
      </c>
      <c r="O242" s="9" t="s">
        <v>28</v>
      </c>
      <c r="P242" s="9" t="s">
        <v>439</v>
      </c>
      <c r="Q242" s="9" t="s">
        <v>116</v>
      </c>
      <c r="R242" s="9" t="s">
        <v>439</v>
      </c>
      <c r="S242" s="9" t="s">
        <v>439</v>
      </c>
      <c r="T242" s="9" t="s">
        <v>116</v>
      </c>
      <c r="U242" s="9" t="s">
        <v>439</v>
      </c>
    </row>
    <row r="243" spans="1:21" ht="12.75" customHeight="1" x14ac:dyDescent="0.25">
      <c r="A243" s="7" t="s">
        <v>380</v>
      </c>
      <c r="B243" s="7" t="s">
        <v>440</v>
      </c>
      <c r="C243" s="15">
        <v>4.2</v>
      </c>
      <c r="D243" s="7" t="s">
        <v>3</v>
      </c>
      <c r="E243" s="9" t="s">
        <v>441</v>
      </c>
      <c r="F243" s="9" t="s">
        <v>441</v>
      </c>
      <c r="G243" s="9" t="s">
        <v>441</v>
      </c>
      <c r="H243" s="9" t="s">
        <v>441</v>
      </c>
      <c r="I243" s="9" t="s">
        <v>441</v>
      </c>
      <c r="J243" s="9" t="s">
        <v>441</v>
      </c>
      <c r="K243" s="9" t="s">
        <v>441</v>
      </c>
      <c r="L243" s="9" t="s">
        <v>441</v>
      </c>
      <c r="M243" s="9" t="s">
        <v>441</v>
      </c>
      <c r="N243" s="9" t="s">
        <v>441</v>
      </c>
      <c r="O243" s="9" t="s">
        <v>28</v>
      </c>
      <c r="P243" s="9" t="s">
        <v>441</v>
      </c>
      <c r="Q243" s="9" t="s">
        <v>441</v>
      </c>
      <c r="R243" s="9" t="s">
        <v>441</v>
      </c>
      <c r="S243" s="9" t="s">
        <v>441</v>
      </c>
      <c r="T243" s="9" t="s">
        <v>441</v>
      </c>
      <c r="U243" s="9" t="s">
        <v>441</v>
      </c>
    </row>
    <row r="244" spans="1:21" ht="12.75" customHeight="1" x14ac:dyDescent="0.25">
      <c r="A244" s="7" t="s">
        <v>380</v>
      </c>
      <c r="B244" s="7" t="s">
        <v>442</v>
      </c>
      <c r="C244" s="17">
        <v>44</v>
      </c>
      <c r="D244" s="7" t="s">
        <v>3</v>
      </c>
      <c r="E244" s="9" t="s">
        <v>444</v>
      </c>
      <c r="F244" s="9" t="s">
        <v>444</v>
      </c>
      <c r="G244" s="9" t="s">
        <v>444</v>
      </c>
      <c r="H244" s="9" t="s">
        <v>198</v>
      </c>
      <c r="I244" s="9" t="s">
        <v>444</v>
      </c>
      <c r="J244" s="9" t="s">
        <v>444</v>
      </c>
      <c r="K244" s="9" t="s">
        <v>444</v>
      </c>
      <c r="L244" s="9" t="s">
        <v>444</v>
      </c>
      <c r="M244" s="9" t="s">
        <v>444</v>
      </c>
      <c r="N244" s="9" t="s">
        <v>166</v>
      </c>
      <c r="O244" s="9" t="s">
        <v>28</v>
      </c>
      <c r="P244" s="9" t="s">
        <v>444</v>
      </c>
      <c r="Q244" s="9" t="s">
        <v>126</v>
      </c>
      <c r="R244" s="9" t="s">
        <v>444</v>
      </c>
      <c r="S244" s="9" t="s">
        <v>444</v>
      </c>
      <c r="T244" s="9" t="s">
        <v>126</v>
      </c>
      <c r="U244" s="9" t="s">
        <v>444</v>
      </c>
    </row>
    <row r="245" spans="1:21" ht="12.75" customHeight="1" x14ac:dyDescent="0.25">
      <c r="A245" s="7" t="s">
        <v>380</v>
      </c>
      <c r="B245" s="7" t="s">
        <v>445</v>
      </c>
      <c r="C245" s="15">
        <v>5.6</v>
      </c>
      <c r="D245" s="7" t="s">
        <v>3</v>
      </c>
      <c r="E245" s="9" t="s">
        <v>181</v>
      </c>
      <c r="F245" s="9" t="s">
        <v>181</v>
      </c>
      <c r="G245" s="9" t="s">
        <v>181</v>
      </c>
      <c r="H245" s="9" t="s">
        <v>446</v>
      </c>
      <c r="I245" s="9" t="s">
        <v>446</v>
      </c>
      <c r="J245" s="9" t="s">
        <v>446</v>
      </c>
      <c r="K245" s="9" t="s">
        <v>446</v>
      </c>
      <c r="L245" s="9" t="s">
        <v>110</v>
      </c>
      <c r="M245" s="9" t="s">
        <v>446</v>
      </c>
      <c r="N245" s="9" t="s">
        <v>446</v>
      </c>
      <c r="O245" s="9" t="s">
        <v>28</v>
      </c>
      <c r="P245" s="9" t="s">
        <v>446</v>
      </c>
      <c r="Q245" s="9" t="s">
        <v>446</v>
      </c>
      <c r="R245" s="9" t="s">
        <v>110</v>
      </c>
      <c r="S245" s="9" t="s">
        <v>446</v>
      </c>
      <c r="T245" s="9" t="s">
        <v>446</v>
      </c>
      <c r="U245" s="9" t="s">
        <v>110</v>
      </c>
    </row>
    <row r="246" spans="1:21" ht="12.75" customHeight="1" x14ac:dyDescent="0.25">
      <c r="A246" s="7" t="s">
        <v>380</v>
      </c>
      <c r="B246" s="7" t="s">
        <v>447</v>
      </c>
      <c r="C246" s="15">
        <v>4.4000000000000004</v>
      </c>
      <c r="D246" s="7" t="s">
        <v>3</v>
      </c>
      <c r="E246" s="9" t="s">
        <v>448</v>
      </c>
      <c r="F246" s="9" t="s">
        <v>448</v>
      </c>
      <c r="G246" s="9" t="s">
        <v>448</v>
      </c>
      <c r="H246" s="9" t="s">
        <v>198</v>
      </c>
      <c r="I246" s="9" t="s">
        <v>448</v>
      </c>
      <c r="J246" s="9" t="s">
        <v>448</v>
      </c>
      <c r="K246" s="9" t="s">
        <v>448</v>
      </c>
      <c r="L246" s="9" t="s">
        <v>448</v>
      </c>
      <c r="M246" s="9" t="s">
        <v>448</v>
      </c>
      <c r="N246" s="9" t="s">
        <v>448</v>
      </c>
      <c r="O246" s="9" t="s">
        <v>28</v>
      </c>
      <c r="P246" s="9" t="s">
        <v>448</v>
      </c>
      <c r="Q246" s="9" t="s">
        <v>448</v>
      </c>
      <c r="R246" s="9" t="s">
        <v>448</v>
      </c>
      <c r="S246" s="9" t="s">
        <v>448</v>
      </c>
      <c r="T246" s="9" t="s">
        <v>448</v>
      </c>
      <c r="U246" s="9" t="s">
        <v>448</v>
      </c>
    </row>
    <row r="247" spans="1:21" ht="12.75" customHeight="1" x14ac:dyDescent="0.25">
      <c r="A247" s="7" t="s">
        <v>380</v>
      </c>
      <c r="B247" s="7" t="s">
        <v>449</v>
      </c>
      <c r="C247" s="15">
        <v>294</v>
      </c>
      <c r="D247" s="7" t="s">
        <v>3</v>
      </c>
      <c r="E247" s="9" t="s">
        <v>163</v>
      </c>
      <c r="F247" s="9" t="s">
        <v>117</v>
      </c>
      <c r="G247" s="9" t="s">
        <v>450</v>
      </c>
      <c r="H247" s="9" t="s">
        <v>450</v>
      </c>
      <c r="I247" s="9" t="s">
        <v>450</v>
      </c>
      <c r="J247" s="9" t="s">
        <v>450</v>
      </c>
      <c r="K247" s="9" t="s">
        <v>450</v>
      </c>
      <c r="L247" s="9" t="s">
        <v>163</v>
      </c>
      <c r="M247" s="9" t="s">
        <v>450</v>
      </c>
      <c r="N247" s="9" t="s">
        <v>163</v>
      </c>
      <c r="O247" s="9" t="s">
        <v>28</v>
      </c>
      <c r="P247" s="9" t="s">
        <v>450</v>
      </c>
      <c r="Q247" s="9" t="s">
        <v>450</v>
      </c>
      <c r="R247" s="9" t="s">
        <v>163</v>
      </c>
      <c r="S247" s="9" t="s">
        <v>450</v>
      </c>
      <c r="T247" s="9" t="s">
        <v>450</v>
      </c>
      <c r="U247" s="9" t="s">
        <v>163</v>
      </c>
    </row>
    <row r="248" spans="1:21" ht="12.75" customHeight="1" x14ac:dyDescent="0.25">
      <c r="A248" s="7" t="s">
        <v>380</v>
      </c>
      <c r="B248" s="7" t="s">
        <v>451</v>
      </c>
      <c r="C248" s="15">
        <v>76</v>
      </c>
      <c r="D248" s="7" t="s">
        <v>3</v>
      </c>
      <c r="E248" s="9" t="s">
        <v>126</v>
      </c>
      <c r="F248" s="9" t="s">
        <v>376</v>
      </c>
      <c r="G248" s="9" t="s">
        <v>376</v>
      </c>
      <c r="H248" s="9" t="s">
        <v>126</v>
      </c>
      <c r="I248" s="9" t="s">
        <v>376</v>
      </c>
      <c r="J248" s="9" t="s">
        <v>126</v>
      </c>
      <c r="K248" s="9" t="s">
        <v>376</v>
      </c>
      <c r="L248" s="9" t="s">
        <v>376</v>
      </c>
      <c r="M248" s="9" t="s">
        <v>126</v>
      </c>
      <c r="N248" s="9" t="s">
        <v>126</v>
      </c>
      <c r="O248" s="9" t="s">
        <v>28</v>
      </c>
      <c r="P248" s="9" t="s">
        <v>126</v>
      </c>
      <c r="Q248" s="9" t="s">
        <v>376</v>
      </c>
      <c r="R248" s="9" t="s">
        <v>376</v>
      </c>
      <c r="S248" s="9" t="s">
        <v>126</v>
      </c>
      <c r="T248" s="9" t="s">
        <v>376</v>
      </c>
      <c r="U248" s="9" t="s">
        <v>376</v>
      </c>
    </row>
    <row r="249" spans="1:21" ht="12.75" customHeight="1" x14ac:dyDescent="0.25">
      <c r="A249" s="7" t="s">
        <v>380</v>
      </c>
      <c r="B249" s="7" t="s">
        <v>453</v>
      </c>
      <c r="C249" s="15">
        <v>9.1999999999999993</v>
      </c>
      <c r="D249" s="7" t="s">
        <v>3</v>
      </c>
      <c r="E249" s="9" t="s">
        <v>439</v>
      </c>
      <c r="F249" s="9" t="s">
        <v>439</v>
      </c>
      <c r="G249" s="9" t="s">
        <v>439</v>
      </c>
      <c r="H249" s="9" t="s">
        <v>439</v>
      </c>
      <c r="I249" s="9" t="s">
        <v>439</v>
      </c>
      <c r="J249" s="9" t="s">
        <v>439</v>
      </c>
      <c r="K249" s="9" t="s">
        <v>439</v>
      </c>
      <c r="L249" s="9" t="s">
        <v>439</v>
      </c>
      <c r="M249" s="9" t="s">
        <v>439</v>
      </c>
      <c r="N249" s="9" t="s">
        <v>110</v>
      </c>
      <c r="O249" s="9" t="s">
        <v>28</v>
      </c>
      <c r="P249" s="9" t="s">
        <v>439</v>
      </c>
      <c r="Q249" s="9" t="s">
        <v>439</v>
      </c>
      <c r="R249" s="9" t="s">
        <v>439</v>
      </c>
      <c r="S249" s="9" t="s">
        <v>439</v>
      </c>
      <c r="T249" s="9" t="s">
        <v>439</v>
      </c>
      <c r="U249" s="9" t="s">
        <v>439</v>
      </c>
    </row>
    <row r="250" spans="1:21" ht="12.75" customHeight="1" x14ac:dyDescent="0.25">
      <c r="A250" s="7" t="s">
        <v>380</v>
      </c>
      <c r="B250" s="7" t="s">
        <v>454</v>
      </c>
      <c r="C250" s="15">
        <v>95</v>
      </c>
      <c r="D250" s="7" t="s">
        <v>3</v>
      </c>
      <c r="E250" s="9" t="s">
        <v>198</v>
      </c>
      <c r="F250" s="9" t="s">
        <v>126</v>
      </c>
      <c r="G250" s="9" t="s">
        <v>1102</v>
      </c>
      <c r="H250" s="9" t="s">
        <v>136</v>
      </c>
      <c r="I250" s="9" t="s">
        <v>117</v>
      </c>
      <c r="J250" s="9" t="s">
        <v>117</v>
      </c>
      <c r="K250" s="9" t="s">
        <v>163</v>
      </c>
      <c r="L250" s="9" t="s">
        <v>117</v>
      </c>
      <c r="M250" s="9" t="s">
        <v>117</v>
      </c>
      <c r="N250" s="9" t="s">
        <v>136</v>
      </c>
      <c r="O250" s="9" t="s">
        <v>28</v>
      </c>
      <c r="P250" s="9" t="s">
        <v>117</v>
      </c>
      <c r="Q250" s="9" t="s">
        <v>136</v>
      </c>
      <c r="R250" s="9" t="s">
        <v>117</v>
      </c>
      <c r="S250" s="9" t="s">
        <v>117</v>
      </c>
      <c r="T250" s="9" t="s">
        <v>136</v>
      </c>
      <c r="U250" s="9" t="s">
        <v>117</v>
      </c>
    </row>
    <row r="251" spans="1:21" ht="12.75" customHeight="1" x14ac:dyDescent="0.25">
      <c r="A251" s="7" t="s">
        <v>380</v>
      </c>
      <c r="B251" s="7" t="s">
        <v>455</v>
      </c>
      <c r="C251" s="15">
        <v>149</v>
      </c>
      <c r="D251" s="7" t="s">
        <v>3</v>
      </c>
      <c r="E251" s="9" t="s">
        <v>148</v>
      </c>
      <c r="F251" s="9" t="s">
        <v>136</v>
      </c>
      <c r="G251" s="9" t="s">
        <v>456</v>
      </c>
      <c r="H251" s="9" t="s">
        <v>136</v>
      </c>
      <c r="I251" s="9" t="s">
        <v>456</v>
      </c>
      <c r="J251" s="9" t="s">
        <v>136</v>
      </c>
      <c r="K251" s="9" t="s">
        <v>456</v>
      </c>
      <c r="L251" s="9" t="s">
        <v>456</v>
      </c>
      <c r="M251" s="9" t="s">
        <v>28</v>
      </c>
      <c r="N251" s="9" t="s">
        <v>136</v>
      </c>
      <c r="O251" s="9" t="s">
        <v>28</v>
      </c>
      <c r="P251" s="9" t="s">
        <v>136</v>
      </c>
      <c r="Q251" s="9" t="s">
        <v>456</v>
      </c>
      <c r="R251" s="9" t="s">
        <v>456</v>
      </c>
      <c r="S251" s="9" t="s">
        <v>136</v>
      </c>
      <c r="T251" s="9" t="s">
        <v>456</v>
      </c>
      <c r="U251" s="9" t="s">
        <v>456</v>
      </c>
    </row>
    <row r="252" spans="1:21" ht="12.75" customHeight="1" x14ac:dyDescent="0.25">
      <c r="A252" s="7" t="s">
        <v>380</v>
      </c>
      <c r="B252" s="7" t="s">
        <v>458</v>
      </c>
      <c r="C252" s="15">
        <v>68</v>
      </c>
      <c r="D252" s="7" t="s">
        <v>3</v>
      </c>
      <c r="E252" s="9" t="s">
        <v>311</v>
      </c>
      <c r="F252" s="9" t="s">
        <v>311</v>
      </c>
      <c r="G252" s="9" t="s">
        <v>311</v>
      </c>
      <c r="H252" s="9" t="s">
        <v>311</v>
      </c>
      <c r="I252" s="9" t="s">
        <v>311</v>
      </c>
      <c r="J252" s="9" t="s">
        <v>311</v>
      </c>
      <c r="K252" s="9" t="s">
        <v>311</v>
      </c>
      <c r="L252" s="9" t="s">
        <v>311</v>
      </c>
      <c r="M252" s="9" t="s">
        <v>28</v>
      </c>
      <c r="N252" s="9" t="s">
        <v>311</v>
      </c>
      <c r="O252" s="9" t="s">
        <v>28</v>
      </c>
      <c r="P252" s="9" t="s">
        <v>311</v>
      </c>
      <c r="Q252" s="9" t="s">
        <v>126</v>
      </c>
      <c r="R252" s="9" t="s">
        <v>311</v>
      </c>
      <c r="S252" s="9" t="s">
        <v>311</v>
      </c>
      <c r="T252" s="9" t="s">
        <v>126</v>
      </c>
      <c r="U252" s="9" t="s">
        <v>311</v>
      </c>
    </row>
    <row r="253" spans="1:21" ht="12.75" customHeight="1" x14ac:dyDescent="0.25">
      <c r="A253" s="7" t="s">
        <v>380</v>
      </c>
      <c r="B253" s="7" t="s">
        <v>460</v>
      </c>
      <c r="C253" s="15">
        <v>236</v>
      </c>
      <c r="D253" s="7" t="s">
        <v>3</v>
      </c>
      <c r="E253" s="9" t="s">
        <v>117</v>
      </c>
      <c r="F253" s="9" t="s">
        <v>117</v>
      </c>
      <c r="G253" s="9" t="s">
        <v>461</v>
      </c>
      <c r="H253" s="9" t="s">
        <v>117</v>
      </c>
      <c r="I253" s="9" t="s">
        <v>163</v>
      </c>
      <c r="J253" s="9" t="s">
        <v>117</v>
      </c>
      <c r="K253" s="9" t="s">
        <v>461</v>
      </c>
      <c r="L253" s="9" t="s">
        <v>117</v>
      </c>
      <c r="M253" s="9" t="s">
        <v>117</v>
      </c>
      <c r="N253" s="9" t="s">
        <v>461</v>
      </c>
      <c r="O253" s="9" t="s">
        <v>28</v>
      </c>
      <c r="P253" s="9" t="s">
        <v>117</v>
      </c>
      <c r="Q253" s="9" t="s">
        <v>461</v>
      </c>
      <c r="R253" s="9" t="s">
        <v>117</v>
      </c>
      <c r="S253" s="9" t="s">
        <v>117</v>
      </c>
      <c r="T253" s="9" t="s">
        <v>461</v>
      </c>
      <c r="U253" s="9" t="s">
        <v>117</v>
      </c>
    </row>
    <row r="254" spans="1:21" ht="12.75" customHeight="1" x14ac:dyDescent="0.25">
      <c r="A254" s="7" t="s">
        <v>380</v>
      </c>
      <c r="B254" s="7" t="s">
        <v>462</v>
      </c>
      <c r="C254" s="15">
        <v>12</v>
      </c>
      <c r="D254" s="7" t="s">
        <v>3</v>
      </c>
      <c r="E254" s="9" t="s">
        <v>463</v>
      </c>
      <c r="F254" s="9" t="s">
        <v>463</v>
      </c>
      <c r="G254" s="9" t="s">
        <v>463</v>
      </c>
      <c r="H254" s="9" t="s">
        <v>198</v>
      </c>
      <c r="I254" s="9" t="s">
        <v>463</v>
      </c>
      <c r="J254" s="9" t="s">
        <v>463</v>
      </c>
      <c r="K254" s="9" t="s">
        <v>463</v>
      </c>
      <c r="L254" s="9" t="s">
        <v>463</v>
      </c>
      <c r="M254" s="9" t="s">
        <v>463</v>
      </c>
      <c r="N254" s="9" t="s">
        <v>463</v>
      </c>
      <c r="O254" s="9" t="s">
        <v>28</v>
      </c>
      <c r="P254" s="9" t="s">
        <v>463</v>
      </c>
      <c r="Q254" s="9" t="s">
        <v>116</v>
      </c>
      <c r="R254" s="9" t="s">
        <v>463</v>
      </c>
      <c r="S254" s="9" t="s">
        <v>463</v>
      </c>
      <c r="T254" s="9" t="s">
        <v>116</v>
      </c>
      <c r="U254" s="9" t="s">
        <v>463</v>
      </c>
    </row>
    <row r="255" spans="1:21" ht="12.75" customHeight="1" x14ac:dyDescent="0.25">
      <c r="A255" s="7" t="s">
        <v>380</v>
      </c>
      <c r="B255" s="7" t="s">
        <v>464</v>
      </c>
      <c r="C255" s="17">
        <v>52</v>
      </c>
      <c r="D255" s="7" t="s">
        <v>3</v>
      </c>
      <c r="E255" s="9" t="s">
        <v>170</v>
      </c>
      <c r="F255" s="9" t="s">
        <v>198</v>
      </c>
      <c r="G255" s="9" t="s">
        <v>126</v>
      </c>
      <c r="H255" s="9" t="s">
        <v>126</v>
      </c>
      <c r="I255" s="9" t="s">
        <v>126</v>
      </c>
      <c r="J255" s="9" t="s">
        <v>136</v>
      </c>
      <c r="K255" s="9" t="s">
        <v>126</v>
      </c>
      <c r="L255" s="9" t="s">
        <v>136</v>
      </c>
      <c r="M255" s="9" t="s">
        <v>136</v>
      </c>
      <c r="N255" s="9" t="s">
        <v>136</v>
      </c>
      <c r="O255" s="9" t="s">
        <v>28</v>
      </c>
      <c r="P255" s="9" t="s">
        <v>136</v>
      </c>
      <c r="Q255" s="9" t="s">
        <v>1034</v>
      </c>
      <c r="R255" s="9" t="s">
        <v>136</v>
      </c>
      <c r="S255" s="9" t="s">
        <v>136</v>
      </c>
      <c r="T255" s="9" t="s">
        <v>1034</v>
      </c>
      <c r="U255" s="9" t="s">
        <v>136</v>
      </c>
    </row>
    <row r="256" spans="1:21" ht="12.75" customHeight="1" x14ac:dyDescent="0.25">
      <c r="A256" s="7" t="s">
        <v>380</v>
      </c>
      <c r="B256" s="7" t="s">
        <v>465</v>
      </c>
      <c r="C256" s="15">
        <v>18</v>
      </c>
      <c r="D256" s="7" t="s">
        <v>3</v>
      </c>
      <c r="E256" s="9" t="s">
        <v>466</v>
      </c>
      <c r="F256" s="9" t="s">
        <v>116</v>
      </c>
      <c r="G256" s="9" t="s">
        <v>466</v>
      </c>
      <c r="H256" s="9" t="s">
        <v>466</v>
      </c>
      <c r="I256" s="9" t="s">
        <v>146</v>
      </c>
      <c r="J256" s="9" t="s">
        <v>466</v>
      </c>
      <c r="K256" s="9" t="s">
        <v>466</v>
      </c>
      <c r="L256" s="9" t="s">
        <v>466</v>
      </c>
      <c r="M256" s="9" t="s">
        <v>466</v>
      </c>
      <c r="N256" s="9" t="s">
        <v>146</v>
      </c>
      <c r="O256" s="9" t="s">
        <v>28</v>
      </c>
      <c r="P256" s="9" t="s">
        <v>466</v>
      </c>
      <c r="Q256" s="9" t="s">
        <v>466</v>
      </c>
      <c r="R256" s="9" t="s">
        <v>466</v>
      </c>
      <c r="S256" s="9" t="s">
        <v>466</v>
      </c>
      <c r="T256" s="9" t="s">
        <v>466</v>
      </c>
      <c r="U256" s="9" t="s">
        <v>466</v>
      </c>
    </row>
    <row r="257" spans="1:21" ht="12.75" customHeight="1" x14ac:dyDescent="0.25">
      <c r="A257" s="7" t="s">
        <v>380</v>
      </c>
      <c r="B257" s="7" t="s">
        <v>1101</v>
      </c>
      <c r="C257" s="15">
        <v>54</v>
      </c>
      <c r="D257" s="7" t="s">
        <v>3</v>
      </c>
      <c r="E257" s="9" t="s">
        <v>1067</v>
      </c>
      <c r="F257" s="9" t="s">
        <v>1067</v>
      </c>
      <c r="G257" s="9" t="s">
        <v>1067</v>
      </c>
      <c r="H257" s="9" t="s">
        <v>28</v>
      </c>
      <c r="I257" s="9" t="s">
        <v>28</v>
      </c>
      <c r="J257" s="9" t="s">
        <v>28</v>
      </c>
      <c r="K257" s="9" t="s">
        <v>28</v>
      </c>
      <c r="L257" s="9" t="s">
        <v>28</v>
      </c>
      <c r="M257" s="9" t="s">
        <v>28</v>
      </c>
      <c r="N257" s="9" t="s">
        <v>28</v>
      </c>
      <c r="O257" s="9" t="s">
        <v>28</v>
      </c>
      <c r="P257" s="9" t="s">
        <v>28</v>
      </c>
      <c r="Q257" s="9" t="s">
        <v>28</v>
      </c>
      <c r="R257" s="9" t="s">
        <v>28</v>
      </c>
      <c r="S257" s="9" t="s">
        <v>28</v>
      </c>
      <c r="T257" s="9" t="s">
        <v>28</v>
      </c>
      <c r="U257" s="9" t="s">
        <v>28</v>
      </c>
    </row>
    <row r="258" spans="1:21" ht="12.75" customHeight="1" x14ac:dyDescent="0.25">
      <c r="A258" s="7" t="s">
        <v>380</v>
      </c>
      <c r="B258" s="7" t="s">
        <v>467</v>
      </c>
      <c r="C258" s="15">
        <v>88</v>
      </c>
      <c r="D258" s="7" t="s">
        <v>3</v>
      </c>
      <c r="E258" s="9" t="s">
        <v>192</v>
      </c>
      <c r="F258" s="9" t="s">
        <v>126</v>
      </c>
      <c r="G258" s="9" t="s">
        <v>192</v>
      </c>
      <c r="H258" s="9" t="s">
        <v>192</v>
      </c>
      <c r="I258" s="9" t="s">
        <v>192</v>
      </c>
      <c r="J258" s="9" t="s">
        <v>192</v>
      </c>
      <c r="K258" s="9" t="s">
        <v>198</v>
      </c>
      <c r="L258" s="9" t="s">
        <v>192</v>
      </c>
      <c r="M258" s="9" t="s">
        <v>192</v>
      </c>
      <c r="N258" s="9" t="s">
        <v>192</v>
      </c>
      <c r="O258" s="9" t="s">
        <v>28</v>
      </c>
      <c r="P258" s="9" t="s">
        <v>192</v>
      </c>
      <c r="Q258" s="9" t="s">
        <v>192</v>
      </c>
      <c r="R258" s="9" t="s">
        <v>192</v>
      </c>
      <c r="S258" s="9" t="s">
        <v>192</v>
      </c>
      <c r="T258" s="9" t="s">
        <v>192</v>
      </c>
      <c r="U258" s="9" t="s">
        <v>192</v>
      </c>
    </row>
    <row r="259" spans="1:21" ht="12.75" customHeight="1" x14ac:dyDescent="0.25">
      <c r="A259" s="7" t="s">
        <v>596</v>
      </c>
      <c r="B259" s="7" t="s">
        <v>597</v>
      </c>
      <c r="C259" s="15">
        <v>88</v>
      </c>
      <c r="D259" s="7" t="s">
        <v>3</v>
      </c>
      <c r="E259" s="9" t="s">
        <v>192</v>
      </c>
      <c r="F259" s="9" t="s">
        <v>192</v>
      </c>
      <c r="G259" s="9" t="s">
        <v>192</v>
      </c>
      <c r="H259" s="9" t="s">
        <v>304</v>
      </c>
      <c r="I259" s="9" t="s">
        <v>136</v>
      </c>
      <c r="J259" s="9" t="s">
        <v>192</v>
      </c>
      <c r="K259" s="9" t="s">
        <v>304</v>
      </c>
      <c r="L259" s="9" t="s">
        <v>304</v>
      </c>
      <c r="M259" s="9" t="s">
        <v>192</v>
      </c>
      <c r="N259" s="9" t="s">
        <v>304</v>
      </c>
      <c r="O259" s="9" t="s">
        <v>192</v>
      </c>
      <c r="P259" s="9" t="s">
        <v>192</v>
      </c>
      <c r="Q259" s="9" t="s">
        <v>304</v>
      </c>
      <c r="R259" s="9" t="s">
        <v>304</v>
      </c>
      <c r="S259" s="9" t="s">
        <v>192</v>
      </c>
      <c r="T259" s="9" t="s">
        <v>304</v>
      </c>
      <c r="U259" s="9" t="s">
        <v>304</v>
      </c>
    </row>
    <row r="260" spans="1:21" ht="12.75" customHeight="1" x14ac:dyDescent="0.25">
      <c r="A260" s="7" t="s">
        <v>596</v>
      </c>
      <c r="B260" s="7" t="s">
        <v>598</v>
      </c>
      <c r="C260" s="15">
        <v>8.3000000000000007</v>
      </c>
      <c r="D260" s="7" t="s">
        <v>3</v>
      </c>
      <c r="E260" s="9" t="s">
        <v>1100</v>
      </c>
      <c r="F260" s="9" t="s">
        <v>1100</v>
      </c>
      <c r="G260" s="9" t="s">
        <v>1100</v>
      </c>
      <c r="H260" s="9" t="s">
        <v>1100</v>
      </c>
      <c r="I260" s="9" t="s">
        <v>1100</v>
      </c>
      <c r="J260" s="9" t="s">
        <v>1100</v>
      </c>
      <c r="K260" s="9" t="s">
        <v>162</v>
      </c>
      <c r="L260" s="9" t="s">
        <v>162</v>
      </c>
      <c r="M260" s="9" t="s">
        <v>1100</v>
      </c>
      <c r="N260" s="9" t="s">
        <v>1100</v>
      </c>
      <c r="O260" s="9" t="s">
        <v>1100</v>
      </c>
      <c r="P260" s="9" t="s">
        <v>1100</v>
      </c>
      <c r="Q260" s="9" t="s">
        <v>1100</v>
      </c>
      <c r="R260" s="9" t="s">
        <v>162</v>
      </c>
      <c r="S260" s="9" t="s">
        <v>1100</v>
      </c>
      <c r="T260" s="9" t="s">
        <v>1100</v>
      </c>
      <c r="U260" s="9" t="s">
        <v>162</v>
      </c>
    </row>
    <row r="261" spans="1:21" ht="12.75" customHeight="1" x14ac:dyDescent="0.25">
      <c r="A261" s="7" t="s">
        <v>596</v>
      </c>
      <c r="B261" s="7" t="s">
        <v>600</v>
      </c>
      <c r="C261" s="17">
        <v>2</v>
      </c>
      <c r="D261" s="7" t="s">
        <v>3</v>
      </c>
      <c r="E261" s="9" t="s">
        <v>1092</v>
      </c>
      <c r="F261" s="9" t="s">
        <v>1092</v>
      </c>
      <c r="G261" s="9" t="s">
        <v>1015</v>
      </c>
      <c r="H261" s="9" t="s">
        <v>1015</v>
      </c>
      <c r="I261" s="9" t="s">
        <v>1015</v>
      </c>
      <c r="J261" s="9" t="s">
        <v>1015</v>
      </c>
      <c r="K261" s="9" t="s">
        <v>1015</v>
      </c>
      <c r="L261" s="9" t="s">
        <v>37</v>
      </c>
      <c r="M261" s="9" t="s">
        <v>1015</v>
      </c>
      <c r="N261" s="9" t="s">
        <v>1015</v>
      </c>
      <c r="O261" s="9" t="s">
        <v>1015</v>
      </c>
      <c r="P261" s="9" t="s">
        <v>1015</v>
      </c>
      <c r="Q261" s="9" t="s">
        <v>1015</v>
      </c>
      <c r="R261" s="9" t="s">
        <v>37</v>
      </c>
      <c r="S261" s="9" t="s">
        <v>1015</v>
      </c>
      <c r="T261" s="9" t="s">
        <v>1015</v>
      </c>
      <c r="U261" s="9" t="s">
        <v>37</v>
      </c>
    </row>
    <row r="262" spans="1:21" ht="12.75" customHeight="1" x14ac:dyDescent="0.25">
      <c r="A262" s="7" t="s">
        <v>596</v>
      </c>
      <c r="B262" s="7" t="s">
        <v>601</v>
      </c>
      <c r="C262" s="15">
        <v>20</v>
      </c>
      <c r="D262" s="7" t="s">
        <v>3</v>
      </c>
      <c r="E262" s="9" t="s">
        <v>132</v>
      </c>
      <c r="F262" s="9" t="s">
        <v>132</v>
      </c>
      <c r="G262" s="9" t="s">
        <v>1026</v>
      </c>
      <c r="H262" s="9" t="s">
        <v>1026</v>
      </c>
      <c r="I262" s="9" t="s">
        <v>1026</v>
      </c>
      <c r="J262" s="9" t="s">
        <v>1026</v>
      </c>
      <c r="K262" s="9" t="s">
        <v>1026</v>
      </c>
      <c r="L262" s="9" t="s">
        <v>1026</v>
      </c>
      <c r="M262" s="9" t="s">
        <v>1026</v>
      </c>
      <c r="N262" s="9" t="s">
        <v>1026</v>
      </c>
      <c r="O262" s="9" t="s">
        <v>1026</v>
      </c>
      <c r="P262" s="9" t="s">
        <v>1026</v>
      </c>
      <c r="Q262" s="9" t="s">
        <v>304</v>
      </c>
      <c r="R262" s="9" t="s">
        <v>1026</v>
      </c>
      <c r="S262" s="9" t="s">
        <v>1026</v>
      </c>
      <c r="T262" s="9" t="s">
        <v>304</v>
      </c>
      <c r="U262" s="9" t="s">
        <v>1026</v>
      </c>
    </row>
    <row r="263" spans="1:21" ht="12.75" customHeight="1" x14ac:dyDescent="0.25">
      <c r="A263" s="7" t="s">
        <v>596</v>
      </c>
      <c r="B263" s="7" t="s">
        <v>603</v>
      </c>
      <c r="C263" s="15">
        <v>22</v>
      </c>
      <c r="D263" s="7" t="s">
        <v>3</v>
      </c>
      <c r="E263" s="9" t="s">
        <v>1048</v>
      </c>
      <c r="F263" s="9" t="s">
        <v>1048</v>
      </c>
      <c r="G263" s="9" t="s">
        <v>1048</v>
      </c>
      <c r="H263" s="9" t="s">
        <v>1048</v>
      </c>
      <c r="I263" s="9" t="s">
        <v>1048</v>
      </c>
      <c r="J263" s="9" t="s">
        <v>1048</v>
      </c>
      <c r="K263" s="9" t="s">
        <v>1048</v>
      </c>
      <c r="L263" s="9" t="s">
        <v>1048</v>
      </c>
      <c r="M263" s="9" t="s">
        <v>1048</v>
      </c>
      <c r="N263" s="9" t="s">
        <v>304</v>
      </c>
      <c r="O263" s="9" t="s">
        <v>1048</v>
      </c>
      <c r="P263" s="9" t="s">
        <v>1048</v>
      </c>
      <c r="Q263" s="9" t="s">
        <v>1048</v>
      </c>
      <c r="R263" s="9" t="s">
        <v>1048</v>
      </c>
      <c r="S263" s="9" t="s">
        <v>1048</v>
      </c>
      <c r="T263" s="9" t="s">
        <v>1048</v>
      </c>
      <c r="U263" s="9" t="s">
        <v>1048</v>
      </c>
    </row>
    <row r="264" spans="1:21" ht="12.75" customHeight="1" x14ac:dyDescent="0.25">
      <c r="A264" s="7" t="s">
        <v>596</v>
      </c>
      <c r="B264" s="7" t="s">
        <v>606</v>
      </c>
      <c r="C264" s="15">
        <v>6.7</v>
      </c>
      <c r="D264" s="7" t="s">
        <v>3</v>
      </c>
      <c r="E264" s="9" t="s">
        <v>1099</v>
      </c>
      <c r="F264" s="9" t="s">
        <v>1099</v>
      </c>
      <c r="G264" s="9" t="s">
        <v>1099</v>
      </c>
      <c r="H264" s="9" t="s">
        <v>1099</v>
      </c>
      <c r="I264" s="9" t="s">
        <v>1099</v>
      </c>
      <c r="J264" s="9" t="s">
        <v>1099</v>
      </c>
      <c r="K264" s="9" t="s">
        <v>1099</v>
      </c>
      <c r="L264" s="9" t="s">
        <v>1099</v>
      </c>
      <c r="M264" s="9" t="s">
        <v>1099</v>
      </c>
      <c r="N264" s="9" t="s">
        <v>1099</v>
      </c>
      <c r="O264" s="9" t="s">
        <v>1099</v>
      </c>
      <c r="P264" s="9" t="s">
        <v>1099</v>
      </c>
      <c r="Q264" s="9" t="s">
        <v>1099</v>
      </c>
      <c r="R264" s="9" t="s">
        <v>1099</v>
      </c>
      <c r="S264" s="9" t="s">
        <v>1099</v>
      </c>
      <c r="T264" s="9" t="s">
        <v>1099</v>
      </c>
      <c r="U264" s="9" t="s">
        <v>1099</v>
      </c>
    </row>
    <row r="265" spans="1:21" ht="12.75" customHeight="1" x14ac:dyDescent="0.25">
      <c r="A265" s="7" t="s">
        <v>596</v>
      </c>
      <c r="B265" s="7" t="s">
        <v>607</v>
      </c>
      <c r="C265" s="15">
        <v>21</v>
      </c>
      <c r="D265" s="7" t="s">
        <v>3</v>
      </c>
      <c r="E265" s="9" t="s">
        <v>1019</v>
      </c>
      <c r="F265" s="9" t="s">
        <v>1019</v>
      </c>
      <c r="G265" s="9" t="s">
        <v>1019</v>
      </c>
      <c r="H265" s="9" t="s">
        <v>1019</v>
      </c>
      <c r="I265" s="9" t="s">
        <v>1019</v>
      </c>
      <c r="J265" s="9" t="s">
        <v>1019</v>
      </c>
      <c r="K265" s="9" t="s">
        <v>1019</v>
      </c>
      <c r="L265" s="9" t="s">
        <v>1019</v>
      </c>
      <c r="M265" s="9" t="s">
        <v>1019</v>
      </c>
      <c r="N265" s="9" t="s">
        <v>1019</v>
      </c>
      <c r="O265" s="9" t="s">
        <v>1019</v>
      </c>
      <c r="P265" s="9" t="s">
        <v>1019</v>
      </c>
      <c r="Q265" s="9" t="s">
        <v>1019</v>
      </c>
      <c r="R265" s="9" t="s">
        <v>1019</v>
      </c>
      <c r="S265" s="9" t="s">
        <v>1019</v>
      </c>
      <c r="T265" s="9" t="s">
        <v>1019</v>
      </c>
      <c r="U265" s="9" t="s">
        <v>1019</v>
      </c>
    </row>
    <row r="266" spans="1:21" ht="12.75" customHeight="1" x14ac:dyDescent="0.25">
      <c r="A266" s="7" t="s">
        <v>596</v>
      </c>
      <c r="B266" s="7" t="s">
        <v>608</v>
      </c>
      <c r="C266" s="15">
        <v>37</v>
      </c>
      <c r="D266" s="7" t="s">
        <v>3</v>
      </c>
      <c r="E266" s="9" t="s">
        <v>1091</v>
      </c>
      <c r="F266" s="9" t="s">
        <v>1091</v>
      </c>
      <c r="G266" s="9" t="s">
        <v>1091</v>
      </c>
      <c r="H266" s="9" t="s">
        <v>1091</v>
      </c>
      <c r="I266" s="9" t="s">
        <v>1091</v>
      </c>
      <c r="J266" s="9" t="s">
        <v>1091</v>
      </c>
      <c r="K266" s="9" t="s">
        <v>1091</v>
      </c>
      <c r="L266" s="9" t="s">
        <v>1091</v>
      </c>
      <c r="M266" s="9" t="s">
        <v>1091</v>
      </c>
      <c r="N266" s="9" t="s">
        <v>1091</v>
      </c>
      <c r="O266" s="9" t="s">
        <v>1091</v>
      </c>
      <c r="P266" s="9" t="s">
        <v>1091</v>
      </c>
      <c r="Q266" s="9" t="s">
        <v>304</v>
      </c>
      <c r="R266" s="9" t="s">
        <v>1091</v>
      </c>
      <c r="S266" s="9" t="s">
        <v>1091</v>
      </c>
      <c r="T266" s="9" t="s">
        <v>304</v>
      </c>
      <c r="U266" s="9" t="s">
        <v>1091</v>
      </c>
    </row>
    <row r="267" spans="1:21" ht="12.75" customHeight="1" x14ac:dyDescent="0.25">
      <c r="A267" s="7" t="s">
        <v>596</v>
      </c>
      <c r="B267" s="7" t="s">
        <v>610</v>
      </c>
      <c r="C267" s="17">
        <v>4.4000000000000004</v>
      </c>
      <c r="D267" s="7" t="s">
        <v>3</v>
      </c>
      <c r="E267" s="9" t="s">
        <v>1098</v>
      </c>
      <c r="F267" s="9" t="s">
        <v>1098</v>
      </c>
      <c r="G267" s="9" t="s">
        <v>448</v>
      </c>
      <c r="H267" s="9" t="s">
        <v>448</v>
      </c>
      <c r="I267" s="9" t="s">
        <v>448</v>
      </c>
      <c r="J267" s="9" t="s">
        <v>448</v>
      </c>
      <c r="K267" s="9" t="s">
        <v>448</v>
      </c>
      <c r="L267" s="9" t="s">
        <v>448</v>
      </c>
      <c r="M267" s="9" t="s">
        <v>448</v>
      </c>
      <c r="N267" s="9" t="s">
        <v>448</v>
      </c>
      <c r="O267" s="9" t="s">
        <v>448</v>
      </c>
      <c r="P267" s="9" t="s">
        <v>448</v>
      </c>
      <c r="Q267" s="9" t="s">
        <v>448</v>
      </c>
      <c r="R267" s="9" t="s">
        <v>448</v>
      </c>
      <c r="S267" s="9" t="s">
        <v>448</v>
      </c>
      <c r="T267" s="9" t="s">
        <v>448</v>
      </c>
      <c r="U267" s="9" t="s">
        <v>448</v>
      </c>
    </row>
    <row r="268" spans="1:21" ht="12.75" customHeight="1" x14ac:dyDescent="0.25">
      <c r="A268" s="7" t="s">
        <v>596</v>
      </c>
      <c r="B268" s="7" t="s">
        <v>612</v>
      </c>
      <c r="C268" s="17">
        <v>50</v>
      </c>
      <c r="D268" s="7" t="s">
        <v>3</v>
      </c>
      <c r="E268" s="9" t="s">
        <v>613</v>
      </c>
      <c r="F268" s="9" t="s">
        <v>613</v>
      </c>
      <c r="G268" s="9" t="s">
        <v>1036</v>
      </c>
      <c r="H268" s="9" t="s">
        <v>1036</v>
      </c>
      <c r="I268" s="9" t="s">
        <v>1036</v>
      </c>
      <c r="J268" s="9" t="s">
        <v>1036</v>
      </c>
      <c r="K268" s="9" t="s">
        <v>1036</v>
      </c>
      <c r="L268" s="9" t="s">
        <v>1036</v>
      </c>
      <c r="M268" s="9" t="s">
        <v>1036</v>
      </c>
      <c r="N268" s="9" t="s">
        <v>304</v>
      </c>
      <c r="O268" s="9" t="s">
        <v>1036</v>
      </c>
      <c r="P268" s="9" t="s">
        <v>1036</v>
      </c>
      <c r="Q268" s="9" t="s">
        <v>1036</v>
      </c>
      <c r="R268" s="9" t="s">
        <v>1036</v>
      </c>
      <c r="S268" s="9" t="s">
        <v>1036</v>
      </c>
      <c r="T268" s="9" t="s">
        <v>1036</v>
      </c>
      <c r="U268" s="9" t="s">
        <v>1036</v>
      </c>
    </row>
    <row r="269" spans="1:21" ht="12.75" customHeight="1" x14ac:dyDescent="0.25">
      <c r="A269" s="7" t="s">
        <v>596</v>
      </c>
      <c r="B269" s="7" t="s">
        <v>614</v>
      </c>
      <c r="C269" s="15">
        <v>13</v>
      </c>
      <c r="D269" s="7" t="s">
        <v>3</v>
      </c>
      <c r="E269" s="9" t="s">
        <v>1075</v>
      </c>
      <c r="F269" s="9" t="s">
        <v>1075</v>
      </c>
      <c r="G269" s="9" t="s">
        <v>1075</v>
      </c>
      <c r="H269" s="9" t="s">
        <v>162</v>
      </c>
      <c r="I269" s="9" t="s">
        <v>162</v>
      </c>
      <c r="J269" s="9" t="s">
        <v>1075</v>
      </c>
      <c r="K269" s="9" t="s">
        <v>162</v>
      </c>
      <c r="L269" s="9" t="s">
        <v>1075</v>
      </c>
      <c r="M269" s="9" t="s">
        <v>1075</v>
      </c>
      <c r="N269" s="9" t="s">
        <v>162</v>
      </c>
      <c r="O269" s="9" t="s">
        <v>162</v>
      </c>
      <c r="P269" s="9" t="s">
        <v>1075</v>
      </c>
      <c r="Q269" s="9" t="s">
        <v>162</v>
      </c>
      <c r="R269" s="9" t="s">
        <v>1075</v>
      </c>
      <c r="S269" s="9" t="s">
        <v>1075</v>
      </c>
      <c r="T269" s="9" t="s">
        <v>162</v>
      </c>
      <c r="U269" s="9" t="s">
        <v>1075</v>
      </c>
    </row>
    <row r="270" spans="1:21" ht="12.75" customHeight="1" x14ac:dyDescent="0.25">
      <c r="A270" s="7" t="s">
        <v>596</v>
      </c>
      <c r="B270" s="7" t="s">
        <v>172</v>
      </c>
      <c r="C270" s="15">
        <v>20</v>
      </c>
      <c r="D270" s="7" t="s">
        <v>3</v>
      </c>
      <c r="E270" s="9" t="s">
        <v>1097</v>
      </c>
      <c r="F270" s="9" t="s">
        <v>1096</v>
      </c>
      <c r="G270" s="9" t="s">
        <v>1026</v>
      </c>
      <c r="H270" s="9" t="s">
        <v>132</v>
      </c>
      <c r="I270" s="9" t="s">
        <v>1026</v>
      </c>
      <c r="J270" s="9" t="s">
        <v>28</v>
      </c>
      <c r="K270" s="9" t="s">
        <v>1026</v>
      </c>
      <c r="L270" s="9" t="s">
        <v>1026</v>
      </c>
      <c r="M270" s="9" t="s">
        <v>28</v>
      </c>
      <c r="N270" s="9" t="s">
        <v>1026</v>
      </c>
      <c r="O270" s="9" t="s">
        <v>1026</v>
      </c>
      <c r="P270" s="9" t="s">
        <v>1026</v>
      </c>
      <c r="Q270" s="9" t="s">
        <v>1026</v>
      </c>
      <c r="R270" s="9" t="s">
        <v>1026</v>
      </c>
      <c r="S270" s="9" t="s">
        <v>1026</v>
      </c>
      <c r="T270" s="9" t="s">
        <v>1026</v>
      </c>
      <c r="U270" s="9" t="s">
        <v>1026</v>
      </c>
    </row>
    <row r="271" spans="1:21" ht="12.75" customHeight="1" x14ac:dyDescent="0.25">
      <c r="A271" s="7" t="s">
        <v>596</v>
      </c>
      <c r="B271" s="7" t="s">
        <v>617</v>
      </c>
      <c r="C271" s="15">
        <v>44</v>
      </c>
      <c r="D271" s="7" t="s">
        <v>3</v>
      </c>
      <c r="E271" s="9" t="s">
        <v>166</v>
      </c>
      <c r="F271" s="9" t="s">
        <v>166</v>
      </c>
      <c r="G271" s="9" t="s">
        <v>166</v>
      </c>
      <c r="H271" s="9" t="s">
        <v>747</v>
      </c>
      <c r="I271" s="9" t="s">
        <v>166</v>
      </c>
      <c r="J271" s="9" t="s">
        <v>166</v>
      </c>
      <c r="K271" s="9" t="s">
        <v>166</v>
      </c>
      <c r="L271" s="9" t="s">
        <v>166</v>
      </c>
      <c r="M271" s="9" t="s">
        <v>166</v>
      </c>
      <c r="N271" s="9" t="s">
        <v>166</v>
      </c>
      <c r="O271" s="9" t="s">
        <v>166</v>
      </c>
      <c r="P271" s="9" t="s">
        <v>166</v>
      </c>
      <c r="Q271" s="9" t="s">
        <v>166</v>
      </c>
      <c r="R271" s="9" t="s">
        <v>166</v>
      </c>
      <c r="S271" s="9" t="s">
        <v>166</v>
      </c>
      <c r="T271" s="9" t="s">
        <v>166</v>
      </c>
      <c r="U271" s="9" t="s">
        <v>166</v>
      </c>
    </row>
    <row r="272" spans="1:21" ht="12.75" customHeight="1" x14ac:dyDescent="0.25">
      <c r="A272" s="7" t="s">
        <v>596</v>
      </c>
      <c r="B272" s="7" t="s">
        <v>619</v>
      </c>
      <c r="C272" s="15">
        <v>114</v>
      </c>
      <c r="D272" s="7" t="s">
        <v>3</v>
      </c>
      <c r="E272" s="9" t="s">
        <v>118</v>
      </c>
      <c r="F272" s="9" t="s">
        <v>118</v>
      </c>
      <c r="G272" s="9" t="s">
        <v>118</v>
      </c>
      <c r="H272" s="9" t="s">
        <v>304</v>
      </c>
      <c r="I272" s="9" t="s">
        <v>118</v>
      </c>
      <c r="J272" s="9" t="s">
        <v>118</v>
      </c>
      <c r="K272" s="9" t="s">
        <v>136</v>
      </c>
      <c r="L272" s="9" t="s">
        <v>304</v>
      </c>
      <c r="M272" s="9" t="s">
        <v>118</v>
      </c>
      <c r="N272" s="9" t="s">
        <v>118</v>
      </c>
      <c r="O272" s="9" t="s">
        <v>304</v>
      </c>
      <c r="P272" s="9" t="s">
        <v>118</v>
      </c>
      <c r="Q272" s="9" t="s">
        <v>118</v>
      </c>
      <c r="R272" s="9" t="s">
        <v>304</v>
      </c>
      <c r="S272" s="9" t="s">
        <v>118</v>
      </c>
      <c r="T272" s="9" t="s">
        <v>118</v>
      </c>
      <c r="U272" s="9" t="s">
        <v>304</v>
      </c>
    </row>
    <row r="273" spans="1:21" ht="12.75" customHeight="1" x14ac:dyDescent="0.25">
      <c r="A273" s="7" t="s">
        <v>596</v>
      </c>
      <c r="B273" s="7" t="s">
        <v>620</v>
      </c>
      <c r="C273" s="15">
        <v>18</v>
      </c>
      <c r="D273" s="7" t="s">
        <v>3</v>
      </c>
      <c r="E273" s="9" t="s">
        <v>466</v>
      </c>
      <c r="F273" s="9" t="s">
        <v>466</v>
      </c>
      <c r="G273" s="9" t="s">
        <v>466</v>
      </c>
      <c r="H273" s="9" t="s">
        <v>466</v>
      </c>
      <c r="I273" s="9" t="s">
        <v>466</v>
      </c>
      <c r="J273" s="9" t="s">
        <v>466</v>
      </c>
      <c r="K273" s="9" t="s">
        <v>466</v>
      </c>
      <c r="L273" s="9" t="s">
        <v>466</v>
      </c>
      <c r="M273" s="9" t="s">
        <v>466</v>
      </c>
      <c r="N273" s="9" t="s">
        <v>466</v>
      </c>
      <c r="O273" s="9" t="s">
        <v>466</v>
      </c>
      <c r="P273" s="9" t="s">
        <v>466</v>
      </c>
      <c r="Q273" s="9" t="s">
        <v>466</v>
      </c>
      <c r="R273" s="9" t="s">
        <v>466</v>
      </c>
      <c r="S273" s="9" t="s">
        <v>466</v>
      </c>
      <c r="T273" s="9" t="s">
        <v>466</v>
      </c>
      <c r="U273" s="9" t="s">
        <v>466</v>
      </c>
    </row>
    <row r="274" spans="1:21" ht="12.75" customHeight="1" x14ac:dyDescent="0.25">
      <c r="A274" s="7" t="s">
        <v>596</v>
      </c>
      <c r="B274" s="7" t="s">
        <v>621</v>
      </c>
      <c r="C274" s="15">
        <v>91</v>
      </c>
      <c r="D274" s="7" t="s">
        <v>3</v>
      </c>
      <c r="E274" s="9" t="s">
        <v>1095</v>
      </c>
      <c r="F274" s="9" t="s">
        <v>1095</v>
      </c>
      <c r="G274" s="9" t="s">
        <v>1095</v>
      </c>
      <c r="H274" s="9" t="s">
        <v>1095</v>
      </c>
      <c r="I274" s="9" t="s">
        <v>1095</v>
      </c>
      <c r="J274" s="9" t="s">
        <v>1095</v>
      </c>
      <c r="K274" s="9" t="s">
        <v>1095</v>
      </c>
      <c r="L274" s="9" t="s">
        <v>1095</v>
      </c>
      <c r="M274" s="9" t="s">
        <v>1095</v>
      </c>
      <c r="N274" s="9" t="s">
        <v>1095</v>
      </c>
      <c r="O274" s="9" t="s">
        <v>1095</v>
      </c>
      <c r="P274" s="9" t="s">
        <v>1095</v>
      </c>
      <c r="Q274" s="9" t="s">
        <v>1095</v>
      </c>
      <c r="R274" s="9" t="s">
        <v>1095</v>
      </c>
      <c r="S274" s="9" t="s">
        <v>1095</v>
      </c>
      <c r="T274" s="9" t="s">
        <v>1095</v>
      </c>
      <c r="U274" s="9" t="s">
        <v>1095</v>
      </c>
    </row>
    <row r="275" spans="1:21" ht="12.75" customHeight="1" x14ac:dyDescent="0.25">
      <c r="A275" s="7" t="s">
        <v>596</v>
      </c>
      <c r="B275" s="7" t="s">
        <v>625</v>
      </c>
      <c r="C275" s="15">
        <v>11</v>
      </c>
      <c r="D275" s="7" t="s">
        <v>3</v>
      </c>
      <c r="E275" s="9" t="s">
        <v>476</v>
      </c>
      <c r="F275" s="9" t="s">
        <v>476</v>
      </c>
      <c r="G275" s="9" t="s">
        <v>476</v>
      </c>
      <c r="H275" s="9" t="s">
        <v>476</v>
      </c>
      <c r="I275" s="9" t="s">
        <v>476</v>
      </c>
      <c r="J275" s="9" t="s">
        <v>476</v>
      </c>
      <c r="K275" s="9" t="s">
        <v>476</v>
      </c>
      <c r="L275" s="9" t="s">
        <v>476</v>
      </c>
      <c r="M275" s="9" t="s">
        <v>476</v>
      </c>
      <c r="N275" s="9" t="s">
        <v>476</v>
      </c>
      <c r="O275" s="9" t="s">
        <v>476</v>
      </c>
      <c r="P275" s="9" t="s">
        <v>476</v>
      </c>
      <c r="Q275" s="9" t="s">
        <v>476</v>
      </c>
      <c r="R275" s="9" t="s">
        <v>476</v>
      </c>
      <c r="S275" s="9" t="s">
        <v>476</v>
      </c>
      <c r="T275" s="9" t="s">
        <v>476</v>
      </c>
      <c r="U275" s="9" t="s">
        <v>476</v>
      </c>
    </row>
    <row r="276" spans="1:21" ht="12.75" customHeight="1" x14ac:dyDescent="0.25">
      <c r="A276" s="7" t="s">
        <v>596</v>
      </c>
      <c r="B276" s="7" t="s">
        <v>626</v>
      </c>
      <c r="C276" s="17">
        <v>20</v>
      </c>
      <c r="D276" s="7" t="s">
        <v>3</v>
      </c>
      <c r="E276" s="9" t="s">
        <v>1036</v>
      </c>
      <c r="F276" s="9" t="s">
        <v>1036</v>
      </c>
      <c r="G276" s="9" t="s">
        <v>1026</v>
      </c>
      <c r="H276" s="9" t="s">
        <v>1026</v>
      </c>
      <c r="I276" s="9" t="s">
        <v>1026</v>
      </c>
      <c r="J276" s="9" t="s">
        <v>1026</v>
      </c>
      <c r="K276" s="9" t="s">
        <v>1026</v>
      </c>
      <c r="L276" s="9" t="s">
        <v>1026</v>
      </c>
      <c r="M276" s="9" t="s">
        <v>1026</v>
      </c>
      <c r="N276" s="9" t="s">
        <v>1026</v>
      </c>
      <c r="O276" s="9" t="s">
        <v>1026</v>
      </c>
      <c r="P276" s="9" t="s">
        <v>1026</v>
      </c>
      <c r="Q276" s="9" t="s">
        <v>1026</v>
      </c>
      <c r="R276" s="9" t="s">
        <v>1026</v>
      </c>
      <c r="S276" s="9" t="s">
        <v>1026</v>
      </c>
      <c r="T276" s="9" t="s">
        <v>1026</v>
      </c>
      <c r="U276" s="9" t="s">
        <v>1026</v>
      </c>
    </row>
    <row r="277" spans="1:21" ht="12.75" customHeight="1" x14ac:dyDescent="0.25">
      <c r="A277" s="7" t="s">
        <v>596</v>
      </c>
      <c r="B277" s="7" t="s">
        <v>627</v>
      </c>
      <c r="C277" s="15">
        <v>54</v>
      </c>
      <c r="D277" s="7" t="s">
        <v>3</v>
      </c>
      <c r="E277" s="9" t="s">
        <v>1067</v>
      </c>
      <c r="F277" s="9" t="s">
        <v>1067</v>
      </c>
      <c r="G277" s="9" t="s">
        <v>1067</v>
      </c>
      <c r="H277" s="9" t="s">
        <v>1067</v>
      </c>
      <c r="I277" s="9" t="s">
        <v>1067</v>
      </c>
      <c r="J277" s="9" t="s">
        <v>1067</v>
      </c>
      <c r="K277" s="9" t="s">
        <v>1067</v>
      </c>
      <c r="L277" s="9" t="s">
        <v>1067</v>
      </c>
      <c r="M277" s="9" t="s">
        <v>1067</v>
      </c>
      <c r="N277" s="9" t="s">
        <v>1067</v>
      </c>
      <c r="O277" s="9" t="s">
        <v>1067</v>
      </c>
      <c r="P277" s="9" t="s">
        <v>1067</v>
      </c>
      <c r="Q277" s="9" t="s">
        <v>1067</v>
      </c>
      <c r="R277" s="9" t="s">
        <v>1067</v>
      </c>
      <c r="S277" s="9" t="s">
        <v>1067</v>
      </c>
      <c r="T277" s="9" t="s">
        <v>1067</v>
      </c>
      <c r="U277" s="9" t="s">
        <v>1067</v>
      </c>
    </row>
    <row r="278" spans="1:21" ht="12.75" customHeight="1" x14ac:dyDescent="0.25">
      <c r="A278" s="7" t="s">
        <v>596</v>
      </c>
      <c r="B278" s="7" t="s">
        <v>629</v>
      </c>
      <c r="C278" s="17">
        <v>42.4</v>
      </c>
      <c r="D278" s="7" t="s">
        <v>3</v>
      </c>
      <c r="E278" s="9" t="s">
        <v>389</v>
      </c>
      <c r="F278" s="9" t="s">
        <v>389</v>
      </c>
      <c r="G278" s="9" t="s">
        <v>304</v>
      </c>
      <c r="H278" s="9" t="s">
        <v>304</v>
      </c>
      <c r="I278" s="9" t="s">
        <v>304</v>
      </c>
      <c r="J278" s="9" t="s">
        <v>304</v>
      </c>
      <c r="K278" s="9" t="s">
        <v>304</v>
      </c>
      <c r="L278" s="9" t="s">
        <v>304</v>
      </c>
      <c r="M278" s="9" t="s">
        <v>304</v>
      </c>
      <c r="N278" s="9" t="s">
        <v>304</v>
      </c>
      <c r="O278" s="9" t="s">
        <v>304</v>
      </c>
      <c r="P278" s="9" t="s">
        <v>304</v>
      </c>
      <c r="Q278" s="9" t="s">
        <v>304</v>
      </c>
      <c r="R278" s="9" t="s">
        <v>304</v>
      </c>
      <c r="S278" s="9" t="s">
        <v>304</v>
      </c>
      <c r="T278" s="9" t="s">
        <v>304</v>
      </c>
      <c r="U278" s="9" t="s">
        <v>304</v>
      </c>
    </row>
    <row r="279" spans="1:21" ht="12.75" customHeight="1" x14ac:dyDescent="0.25">
      <c r="A279" s="7" t="s">
        <v>596</v>
      </c>
      <c r="B279" s="7" t="s">
        <v>631</v>
      </c>
      <c r="C279" s="15">
        <v>6.6</v>
      </c>
      <c r="D279" s="7" t="s">
        <v>3</v>
      </c>
      <c r="E279" s="9" t="s">
        <v>1094</v>
      </c>
      <c r="F279" s="9" t="s">
        <v>1094</v>
      </c>
      <c r="G279" s="9" t="s">
        <v>1094</v>
      </c>
      <c r="H279" s="9" t="s">
        <v>1094</v>
      </c>
      <c r="I279" s="9" t="s">
        <v>1094</v>
      </c>
      <c r="J279" s="9" t="s">
        <v>1094</v>
      </c>
      <c r="K279" s="9" t="s">
        <v>162</v>
      </c>
      <c r="L279" s="9" t="s">
        <v>162</v>
      </c>
      <c r="M279" s="9" t="s">
        <v>1094</v>
      </c>
      <c r="N279" s="9" t="s">
        <v>1094</v>
      </c>
      <c r="O279" s="9" t="s">
        <v>1094</v>
      </c>
      <c r="P279" s="9" t="s">
        <v>1094</v>
      </c>
      <c r="Q279" s="9" t="s">
        <v>1094</v>
      </c>
      <c r="R279" s="9" t="s">
        <v>162</v>
      </c>
      <c r="S279" s="9" t="s">
        <v>1094</v>
      </c>
      <c r="T279" s="9" t="s">
        <v>1094</v>
      </c>
      <c r="U279" s="9" t="s">
        <v>162</v>
      </c>
    </row>
    <row r="280" spans="1:21" ht="12.75" customHeight="1" x14ac:dyDescent="0.25">
      <c r="A280" s="7" t="s">
        <v>596</v>
      </c>
      <c r="B280" s="7" t="s">
        <v>632</v>
      </c>
      <c r="C280" s="15">
        <v>61</v>
      </c>
      <c r="D280" s="7" t="s">
        <v>3</v>
      </c>
      <c r="E280" s="9" t="s">
        <v>1093</v>
      </c>
      <c r="F280" s="9" t="s">
        <v>1093</v>
      </c>
      <c r="G280" s="9" t="s">
        <v>1093</v>
      </c>
      <c r="H280" s="9" t="s">
        <v>1093</v>
      </c>
      <c r="I280" s="9" t="s">
        <v>1093</v>
      </c>
      <c r="J280" s="9" t="s">
        <v>1093</v>
      </c>
      <c r="K280" s="9" t="s">
        <v>1093</v>
      </c>
      <c r="L280" s="9" t="s">
        <v>1093</v>
      </c>
      <c r="M280" s="9" t="s">
        <v>1093</v>
      </c>
      <c r="N280" s="9" t="s">
        <v>1093</v>
      </c>
      <c r="O280" s="9" t="s">
        <v>1093</v>
      </c>
      <c r="P280" s="9" t="s">
        <v>1093</v>
      </c>
      <c r="Q280" s="9" t="s">
        <v>1093</v>
      </c>
      <c r="R280" s="9" t="s">
        <v>1093</v>
      </c>
      <c r="S280" s="9" t="s">
        <v>1093</v>
      </c>
      <c r="T280" s="9" t="s">
        <v>1093</v>
      </c>
      <c r="U280" s="9" t="s">
        <v>1093</v>
      </c>
    </row>
    <row r="281" spans="1:21" ht="12.75" customHeight="1" x14ac:dyDescent="0.25">
      <c r="A281" s="7" t="s">
        <v>596</v>
      </c>
      <c r="B281" s="7" t="s">
        <v>634</v>
      </c>
      <c r="C281" s="17">
        <v>32</v>
      </c>
      <c r="D281" s="7" t="s">
        <v>3</v>
      </c>
      <c r="E281" s="9" t="s">
        <v>192</v>
      </c>
      <c r="F281" s="9" t="s">
        <v>192</v>
      </c>
      <c r="G281" s="9" t="s">
        <v>690</v>
      </c>
      <c r="H281" s="9" t="s">
        <v>690</v>
      </c>
      <c r="I281" s="9" t="s">
        <v>690</v>
      </c>
      <c r="J281" s="9" t="s">
        <v>690</v>
      </c>
      <c r="K281" s="9" t="s">
        <v>690</v>
      </c>
      <c r="L281" s="9" t="s">
        <v>690</v>
      </c>
      <c r="M281" s="9" t="s">
        <v>690</v>
      </c>
      <c r="N281" s="9" t="s">
        <v>690</v>
      </c>
      <c r="O281" s="9" t="s">
        <v>690</v>
      </c>
      <c r="P281" s="9" t="s">
        <v>690</v>
      </c>
      <c r="Q281" s="9" t="s">
        <v>690</v>
      </c>
      <c r="R281" s="9" t="s">
        <v>690</v>
      </c>
      <c r="S281" s="9" t="s">
        <v>690</v>
      </c>
      <c r="T281" s="9" t="s">
        <v>690</v>
      </c>
      <c r="U281" s="9" t="s">
        <v>690</v>
      </c>
    </row>
    <row r="282" spans="1:21" ht="12.75" customHeight="1" x14ac:dyDescent="0.25">
      <c r="A282" s="7" t="s">
        <v>596</v>
      </c>
      <c r="B282" s="7" t="s">
        <v>636</v>
      </c>
      <c r="C282" s="15">
        <v>6.4</v>
      </c>
      <c r="D282" s="7" t="s">
        <v>3</v>
      </c>
      <c r="E282" s="9" t="s">
        <v>1089</v>
      </c>
      <c r="F282" s="9" t="s">
        <v>1089</v>
      </c>
      <c r="G282" s="9" t="s">
        <v>1089</v>
      </c>
      <c r="H282" s="9" t="s">
        <v>1089</v>
      </c>
      <c r="I282" s="9" t="s">
        <v>1089</v>
      </c>
      <c r="J282" s="9" t="s">
        <v>1089</v>
      </c>
      <c r="K282" s="9" t="s">
        <v>1089</v>
      </c>
      <c r="L282" s="9" t="s">
        <v>1089</v>
      </c>
      <c r="M282" s="9" t="s">
        <v>1089</v>
      </c>
      <c r="N282" s="9" t="s">
        <v>1089</v>
      </c>
      <c r="O282" s="9" t="s">
        <v>1089</v>
      </c>
      <c r="P282" s="9" t="s">
        <v>1089</v>
      </c>
      <c r="Q282" s="9" t="s">
        <v>1089</v>
      </c>
      <c r="R282" s="9" t="s">
        <v>1089</v>
      </c>
      <c r="S282" s="9" t="s">
        <v>1089</v>
      </c>
      <c r="T282" s="9" t="s">
        <v>1089</v>
      </c>
      <c r="U282" s="9" t="s">
        <v>1089</v>
      </c>
    </row>
    <row r="283" spans="1:21" ht="12.75" customHeight="1" x14ac:dyDescent="0.25">
      <c r="A283" s="7" t="s">
        <v>596</v>
      </c>
      <c r="B283" s="7" t="s">
        <v>637</v>
      </c>
      <c r="C283" s="17">
        <v>20</v>
      </c>
      <c r="D283" s="7" t="s">
        <v>3</v>
      </c>
      <c r="E283" s="9" t="s">
        <v>1045</v>
      </c>
      <c r="F283" s="9" t="s">
        <v>1045</v>
      </c>
      <c r="G283" s="9" t="s">
        <v>1026</v>
      </c>
      <c r="H283" s="9" t="s">
        <v>1026</v>
      </c>
      <c r="I283" s="9" t="s">
        <v>1026</v>
      </c>
      <c r="J283" s="9" t="s">
        <v>1026</v>
      </c>
      <c r="K283" s="9" t="s">
        <v>1026</v>
      </c>
      <c r="L283" s="9" t="s">
        <v>1026</v>
      </c>
      <c r="M283" s="9" t="s">
        <v>1026</v>
      </c>
      <c r="N283" s="9" t="s">
        <v>1026</v>
      </c>
      <c r="O283" s="9" t="s">
        <v>1026</v>
      </c>
      <c r="P283" s="9" t="s">
        <v>1026</v>
      </c>
      <c r="Q283" s="9" t="s">
        <v>1026</v>
      </c>
      <c r="R283" s="9" t="s">
        <v>1026</v>
      </c>
      <c r="S283" s="9" t="s">
        <v>1026</v>
      </c>
      <c r="T283" s="9" t="s">
        <v>1026</v>
      </c>
      <c r="U283" s="9" t="s">
        <v>1026</v>
      </c>
    </row>
    <row r="284" spans="1:21" ht="12.75" customHeight="1" x14ac:dyDescent="0.25">
      <c r="A284" s="7" t="s">
        <v>596</v>
      </c>
      <c r="B284" s="7" t="s">
        <v>638</v>
      </c>
      <c r="C284" s="15">
        <v>84</v>
      </c>
      <c r="D284" s="7" t="s">
        <v>3</v>
      </c>
      <c r="E284" s="9" t="s">
        <v>196</v>
      </c>
      <c r="F284" s="9" t="s">
        <v>196</v>
      </c>
      <c r="G284" s="9" t="s">
        <v>196</v>
      </c>
      <c r="H284" s="9" t="s">
        <v>196</v>
      </c>
      <c r="I284" s="9" t="s">
        <v>196</v>
      </c>
      <c r="J284" s="9" t="s">
        <v>196</v>
      </c>
      <c r="K284" s="9" t="s">
        <v>196</v>
      </c>
      <c r="L284" s="9" t="s">
        <v>196</v>
      </c>
      <c r="M284" s="9" t="s">
        <v>196</v>
      </c>
      <c r="N284" s="9" t="s">
        <v>196</v>
      </c>
      <c r="O284" s="9" t="s">
        <v>196</v>
      </c>
      <c r="P284" s="9" t="s">
        <v>196</v>
      </c>
      <c r="Q284" s="9" t="s">
        <v>196</v>
      </c>
      <c r="R284" s="9" t="s">
        <v>196</v>
      </c>
      <c r="S284" s="9" t="s">
        <v>196</v>
      </c>
      <c r="T284" s="9" t="s">
        <v>196</v>
      </c>
      <c r="U284" s="9" t="s">
        <v>196</v>
      </c>
    </row>
    <row r="285" spans="1:21" ht="12.75" customHeight="1" x14ac:dyDescent="0.25">
      <c r="A285" s="7" t="s">
        <v>596</v>
      </c>
      <c r="B285" s="7" t="s">
        <v>639</v>
      </c>
      <c r="C285" s="15">
        <v>8.1999999999999993</v>
      </c>
      <c r="D285" s="7" t="s">
        <v>3</v>
      </c>
      <c r="E285" s="9" t="s">
        <v>162</v>
      </c>
      <c r="F285" s="9" t="s">
        <v>162</v>
      </c>
      <c r="G285" s="9" t="s">
        <v>1092</v>
      </c>
      <c r="H285" s="9" t="s">
        <v>1092</v>
      </c>
      <c r="I285" s="9" t="s">
        <v>1092</v>
      </c>
      <c r="J285" s="9" t="s">
        <v>1092</v>
      </c>
      <c r="K285" s="9" t="s">
        <v>162</v>
      </c>
      <c r="L285" s="9" t="s">
        <v>162</v>
      </c>
      <c r="M285" s="9" t="s">
        <v>1092</v>
      </c>
      <c r="N285" s="9" t="s">
        <v>1092</v>
      </c>
      <c r="O285" s="9" t="s">
        <v>1092</v>
      </c>
      <c r="P285" s="9" t="s">
        <v>1092</v>
      </c>
      <c r="Q285" s="9" t="s">
        <v>1092</v>
      </c>
      <c r="R285" s="9" t="s">
        <v>162</v>
      </c>
      <c r="S285" s="9" t="s">
        <v>1092</v>
      </c>
      <c r="T285" s="9" t="s">
        <v>1092</v>
      </c>
      <c r="U285" s="9" t="s">
        <v>162</v>
      </c>
    </row>
    <row r="286" spans="1:21" ht="12.75" customHeight="1" x14ac:dyDescent="0.25">
      <c r="A286" s="7" t="s">
        <v>596</v>
      </c>
      <c r="B286" s="7" t="s">
        <v>640</v>
      </c>
      <c r="C286" s="15">
        <v>4</v>
      </c>
      <c r="D286" s="7" t="s">
        <v>3</v>
      </c>
      <c r="E286" s="9" t="s">
        <v>436</v>
      </c>
      <c r="F286" s="9" t="s">
        <v>436</v>
      </c>
      <c r="G286" s="9" t="s">
        <v>436</v>
      </c>
      <c r="H286" s="9" t="s">
        <v>436</v>
      </c>
      <c r="I286" s="9" t="s">
        <v>436</v>
      </c>
      <c r="J286" s="9" t="s">
        <v>436</v>
      </c>
      <c r="K286" s="9" t="s">
        <v>436</v>
      </c>
      <c r="L286" s="9" t="s">
        <v>436</v>
      </c>
      <c r="M286" s="9" t="s">
        <v>436</v>
      </c>
      <c r="N286" s="9" t="s">
        <v>436</v>
      </c>
      <c r="O286" s="9" t="s">
        <v>436</v>
      </c>
      <c r="P286" s="9" t="s">
        <v>436</v>
      </c>
      <c r="Q286" s="9" t="s">
        <v>436</v>
      </c>
      <c r="R286" s="9" t="s">
        <v>436</v>
      </c>
      <c r="S286" s="9" t="s">
        <v>436</v>
      </c>
      <c r="T286" s="9" t="s">
        <v>436</v>
      </c>
      <c r="U286" s="9" t="s">
        <v>436</v>
      </c>
    </row>
    <row r="287" spans="1:21" ht="12.75" customHeight="1" x14ac:dyDescent="0.25">
      <c r="A287" s="7" t="s">
        <v>596</v>
      </c>
      <c r="B287" s="7" t="s">
        <v>641</v>
      </c>
      <c r="C287" s="15">
        <v>10</v>
      </c>
      <c r="D287" s="7" t="s">
        <v>3</v>
      </c>
      <c r="E287" s="9" t="s">
        <v>162</v>
      </c>
      <c r="F287" s="9" t="s">
        <v>162</v>
      </c>
      <c r="G287" s="9" t="s">
        <v>422</v>
      </c>
      <c r="H287" s="9" t="s">
        <v>422</v>
      </c>
      <c r="I287" s="9" t="s">
        <v>422</v>
      </c>
      <c r="J287" s="9" t="s">
        <v>422</v>
      </c>
      <c r="K287" s="9" t="s">
        <v>422</v>
      </c>
      <c r="L287" s="9" t="s">
        <v>422</v>
      </c>
      <c r="M287" s="9" t="s">
        <v>422</v>
      </c>
      <c r="N287" s="9" t="s">
        <v>422</v>
      </c>
      <c r="O287" s="9" t="s">
        <v>422</v>
      </c>
      <c r="P287" s="9" t="s">
        <v>422</v>
      </c>
      <c r="Q287" s="9" t="s">
        <v>422</v>
      </c>
      <c r="R287" s="9" t="s">
        <v>422</v>
      </c>
      <c r="S287" s="9" t="s">
        <v>422</v>
      </c>
      <c r="T287" s="9" t="s">
        <v>422</v>
      </c>
      <c r="U287" s="9" t="s">
        <v>422</v>
      </c>
    </row>
    <row r="288" spans="1:21" ht="12.75" customHeight="1" x14ac:dyDescent="0.25">
      <c r="A288" s="7" t="s">
        <v>596</v>
      </c>
      <c r="B288" s="7" t="s">
        <v>643</v>
      </c>
      <c r="C288" s="17">
        <v>19</v>
      </c>
      <c r="D288" s="7" t="s">
        <v>3</v>
      </c>
      <c r="E288" s="9" t="s">
        <v>493</v>
      </c>
      <c r="F288" s="9" t="s">
        <v>493</v>
      </c>
      <c r="G288" s="9" t="s">
        <v>266</v>
      </c>
      <c r="H288" s="9" t="s">
        <v>266</v>
      </c>
      <c r="I288" s="9" t="s">
        <v>266</v>
      </c>
      <c r="J288" s="9" t="s">
        <v>266</v>
      </c>
      <c r="K288" s="9" t="s">
        <v>266</v>
      </c>
      <c r="L288" s="9" t="s">
        <v>266</v>
      </c>
      <c r="M288" s="9" t="s">
        <v>266</v>
      </c>
      <c r="N288" s="9" t="s">
        <v>266</v>
      </c>
      <c r="O288" s="9" t="s">
        <v>266</v>
      </c>
      <c r="P288" s="9" t="s">
        <v>266</v>
      </c>
      <c r="Q288" s="9" t="s">
        <v>266</v>
      </c>
      <c r="R288" s="9" t="s">
        <v>266</v>
      </c>
      <c r="S288" s="9" t="s">
        <v>266</v>
      </c>
      <c r="T288" s="9" t="s">
        <v>266</v>
      </c>
      <c r="U288" s="9" t="s">
        <v>266</v>
      </c>
    </row>
    <row r="289" spans="1:21" ht="12.75" customHeight="1" x14ac:dyDescent="0.25">
      <c r="A289" s="7" t="s">
        <v>596</v>
      </c>
      <c r="B289" s="7" t="s">
        <v>645</v>
      </c>
      <c r="C289" s="15">
        <v>37</v>
      </c>
      <c r="D289" s="7" t="s">
        <v>3</v>
      </c>
      <c r="E289" s="9" t="s">
        <v>1091</v>
      </c>
      <c r="F289" s="9" t="s">
        <v>1091</v>
      </c>
      <c r="G289" s="9" t="s">
        <v>1091</v>
      </c>
      <c r="H289" s="9" t="s">
        <v>1091</v>
      </c>
      <c r="I289" s="9" t="s">
        <v>1091</v>
      </c>
      <c r="J289" s="9" t="s">
        <v>1091</v>
      </c>
      <c r="K289" s="9" t="s">
        <v>1091</v>
      </c>
      <c r="L289" s="9" t="s">
        <v>1091</v>
      </c>
      <c r="M289" s="9" t="s">
        <v>1091</v>
      </c>
      <c r="N289" s="9" t="s">
        <v>1091</v>
      </c>
      <c r="O289" s="9" t="s">
        <v>1091</v>
      </c>
      <c r="P289" s="9" t="s">
        <v>1091</v>
      </c>
      <c r="Q289" s="9" t="s">
        <v>1091</v>
      </c>
      <c r="R289" s="9" t="s">
        <v>1091</v>
      </c>
      <c r="S289" s="9" t="s">
        <v>1091</v>
      </c>
      <c r="T289" s="9" t="s">
        <v>1091</v>
      </c>
      <c r="U289" s="9" t="s">
        <v>1091</v>
      </c>
    </row>
    <row r="290" spans="1:21" ht="12.75" customHeight="1" x14ac:dyDescent="0.25">
      <c r="A290" s="7" t="s">
        <v>596</v>
      </c>
      <c r="B290" s="7" t="s">
        <v>646</v>
      </c>
      <c r="C290" s="15">
        <v>80</v>
      </c>
      <c r="D290" s="7" t="s">
        <v>3</v>
      </c>
      <c r="E290" s="9" t="s">
        <v>304</v>
      </c>
      <c r="F290" s="9" t="s">
        <v>304</v>
      </c>
      <c r="G290" s="9" t="s">
        <v>1070</v>
      </c>
      <c r="H290" s="9" t="s">
        <v>1070</v>
      </c>
      <c r="I290" s="9" t="s">
        <v>1070</v>
      </c>
      <c r="J290" s="9" t="s">
        <v>1070</v>
      </c>
      <c r="K290" s="9" t="s">
        <v>1070</v>
      </c>
      <c r="L290" s="9" t="s">
        <v>1070</v>
      </c>
      <c r="M290" s="9" t="s">
        <v>1070</v>
      </c>
      <c r="N290" s="9" t="s">
        <v>1070</v>
      </c>
      <c r="O290" s="9" t="s">
        <v>1070</v>
      </c>
      <c r="P290" s="9" t="s">
        <v>1070</v>
      </c>
      <c r="Q290" s="9" t="s">
        <v>304</v>
      </c>
      <c r="R290" s="9" t="s">
        <v>1070</v>
      </c>
      <c r="S290" s="9" t="s">
        <v>1070</v>
      </c>
      <c r="T290" s="9" t="s">
        <v>304</v>
      </c>
      <c r="U290" s="9" t="s">
        <v>1070</v>
      </c>
    </row>
    <row r="291" spans="1:21" ht="12.75" customHeight="1" x14ac:dyDescent="0.25">
      <c r="A291" s="7" t="s">
        <v>596</v>
      </c>
      <c r="B291" s="7" t="s">
        <v>647</v>
      </c>
      <c r="C291" s="15">
        <v>205</v>
      </c>
      <c r="D291" s="7" t="s">
        <v>3</v>
      </c>
      <c r="E291" s="9" t="s">
        <v>163</v>
      </c>
      <c r="F291" s="9" t="s">
        <v>163</v>
      </c>
      <c r="G291" s="9" t="s">
        <v>648</v>
      </c>
      <c r="H291" s="9" t="s">
        <v>648</v>
      </c>
      <c r="I291" s="9" t="s">
        <v>648</v>
      </c>
      <c r="J291" s="9" t="s">
        <v>648</v>
      </c>
      <c r="K291" s="9" t="s">
        <v>648</v>
      </c>
      <c r="L291" s="9" t="s">
        <v>648</v>
      </c>
      <c r="M291" s="9" t="s">
        <v>648</v>
      </c>
      <c r="N291" s="9" t="s">
        <v>648</v>
      </c>
      <c r="O291" s="9" t="s">
        <v>648</v>
      </c>
      <c r="P291" s="9" t="s">
        <v>648</v>
      </c>
      <c r="Q291" s="9" t="s">
        <v>648</v>
      </c>
      <c r="R291" s="9" t="s">
        <v>648</v>
      </c>
      <c r="S291" s="9" t="s">
        <v>648</v>
      </c>
      <c r="T291" s="9" t="s">
        <v>648</v>
      </c>
      <c r="U291" s="9" t="s">
        <v>648</v>
      </c>
    </row>
    <row r="292" spans="1:21" ht="12.75" customHeight="1" x14ac:dyDescent="0.25">
      <c r="A292" s="7" t="s">
        <v>596</v>
      </c>
      <c r="B292" s="7" t="s">
        <v>649</v>
      </c>
      <c r="C292" s="15">
        <v>13</v>
      </c>
      <c r="D292" s="7" t="s">
        <v>3</v>
      </c>
      <c r="E292" s="9" t="s">
        <v>1075</v>
      </c>
      <c r="F292" s="9" t="s">
        <v>1075</v>
      </c>
      <c r="G292" s="9" t="s">
        <v>1075</v>
      </c>
      <c r="H292" s="9" t="s">
        <v>1075</v>
      </c>
      <c r="I292" s="9" t="s">
        <v>1075</v>
      </c>
      <c r="J292" s="9" t="s">
        <v>1075</v>
      </c>
      <c r="K292" s="9" t="s">
        <v>1075</v>
      </c>
      <c r="L292" s="9" t="s">
        <v>1075</v>
      </c>
      <c r="M292" s="9" t="s">
        <v>1075</v>
      </c>
      <c r="N292" s="9" t="s">
        <v>162</v>
      </c>
      <c r="O292" s="9" t="s">
        <v>1075</v>
      </c>
      <c r="P292" s="9" t="s">
        <v>1075</v>
      </c>
      <c r="Q292" s="9" t="s">
        <v>1075</v>
      </c>
      <c r="R292" s="9" t="s">
        <v>1075</v>
      </c>
      <c r="S292" s="9" t="s">
        <v>1075</v>
      </c>
      <c r="T292" s="9" t="s">
        <v>1075</v>
      </c>
      <c r="U292" s="9" t="s">
        <v>1075</v>
      </c>
    </row>
    <row r="293" spans="1:21" ht="12.75" customHeight="1" x14ac:dyDescent="0.25">
      <c r="A293" s="7" t="s">
        <v>596</v>
      </c>
      <c r="B293" s="7" t="s">
        <v>650</v>
      </c>
      <c r="C293" s="15">
        <v>34</v>
      </c>
      <c r="D293" s="7" t="s">
        <v>3</v>
      </c>
      <c r="E293" s="9" t="s">
        <v>1090</v>
      </c>
      <c r="F293" s="9" t="s">
        <v>1090</v>
      </c>
      <c r="G293" s="9" t="s">
        <v>1090</v>
      </c>
      <c r="H293" s="9" t="s">
        <v>1090</v>
      </c>
      <c r="I293" s="9" t="s">
        <v>1090</v>
      </c>
      <c r="J293" s="9" t="s">
        <v>1090</v>
      </c>
      <c r="K293" s="9" t="s">
        <v>119</v>
      </c>
      <c r="L293" s="9" t="s">
        <v>1090</v>
      </c>
      <c r="M293" s="9" t="s">
        <v>1090</v>
      </c>
      <c r="N293" s="9" t="s">
        <v>1090</v>
      </c>
      <c r="O293" s="9" t="s">
        <v>1090</v>
      </c>
      <c r="P293" s="9" t="s">
        <v>1090</v>
      </c>
      <c r="Q293" s="9" t="s">
        <v>1090</v>
      </c>
      <c r="R293" s="9" t="s">
        <v>1090</v>
      </c>
      <c r="S293" s="9" t="s">
        <v>1090</v>
      </c>
      <c r="T293" s="9" t="s">
        <v>1090</v>
      </c>
      <c r="U293" s="9" t="s">
        <v>1090</v>
      </c>
    </row>
    <row r="294" spans="1:21" ht="12.75" customHeight="1" x14ac:dyDescent="0.25">
      <c r="A294" s="7" t="s">
        <v>596</v>
      </c>
      <c r="B294" s="7" t="s">
        <v>652</v>
      </c>
      <c r="C294" s="17">
        <v>6.4</v>
      </c>
      <c r="D294" s="7" t="s">
        <v>3</v>
      </c>
      <c r="E294" s="9" t="s">
        <v>499</v>
      </c>
      <c r="F294" s="9" t="s">
        <v>499</v>
      </c>
      <c r="G294" s="9" t="s">
        <v>499</v>
      </c>
      <c r="H294" s="9" t="s">
        <v>499</v>
      </c>
      <c r="I294" s="9" t="s">
        <v>499</v>
      </c>
      <c r="J294" s="9" t="s">
        <v>499</v>
      </c>
      <c r="K294" s="9" t="s">
        <v>499</v>
      </c>
      <c r="L294" s="9" t="s">
        <v>499</v>
      </c>
      <c r="M294" s="9" t="s">
        <v>499</v>
      </c>
      <c r="N294" s="9" t="s">
        <v>1089</v>
      </c>
      <c r="O294" s="9" t="s">
        <v>1089</v>
      </c>
      <c r="P294" s="9" t="s">
        <v>499</v>
      </c>
      <c r="Q294" s="9" t="s">
        <v>499</v>
      </c>
      <c r="R294" s="9" t="s">
        <v>499</v>
      </c>
      <c r="S294" s="9" t="s">
        <v>499</v>
      </c>
      <c r="T294" s="9" t="s">
        <v>499</v>
      </c>
      <c r="U294" s="9" t="s">
        <v>499</v>
      </c>
    </row>
    <row r="295" spans="1:21" ht="12.75" customHeight="1" x14ac:dyDescent="0.25">
      <c r="A295" s="7" t="s">
        <v>596</v>
      </c>
      <c r="B295" s="7" t="s">
        <v>653</v>
      </c>
      <c r="C295" s="17">
        <v>44</v>
      </c>
      <c r="D295" s="7" t="s">
        <v>3</v>
      </c>
      <c r="E295" s="9" t="s">
        <v>444</v>
      </c>
      <c r="F295" s="9" t="s">
        <v>444</v>
      </c>
      <c r="G295" s="9" t="s">
        <v>444</v>
      </c>
      <c r="H295" s="9" t="s">
        <v>444</v>
      </c>
      <c r="I295" s="9" t="s">
        <v>444</v>
      </c>
      <c r="J295" s="9" t="s">
        <v>444</v>
      </c>
      <c r="K295" s="9" t="s">
        <v>444</v>
      </c>
      <c r="L295" s="9" t="s">
        <v>444</v>
      </c>
      <c r="M295" s="9" t="s">
        <v>444</v>
      </c>
      <c r="N295" s="9" t="s">
        <v>166</v>
      </c>
      <c r="O295" s="9" t="s">
        <v>166</v>
      </c>
      <c r="P295" s="9" t="s">
        <v>444</v>
      </c>
      <c r="Q295" s="9" t="s">
        <v>444</v>
      </c>
      <c r="R295" s="9" t="s">
        <v>444</v>
      </c>
      <c r="S295" s="9" t="s">
        <v>444</v>
      </c>
      <c r="T295" s="9" t="s">
        <v>444</v>
      </c>
      <c r="U295" s="9" t="s">
        <v>444</v>
      </c>
    </row>
    <row r="296" spans="1:21" ht="12.75" customHeight="1" x14ac:dyDescent="0.25">
      <c r="A296" s="7" t="s">
        <v>596</v>
      </c>
      <c r="B296" s="7" t="s">
        <v>655</v>
      </c>
      <c r="C296" s="17">
        <v>30</v>
      </c>
      <c r="D296" s="7" t="s">
        <v>3</v>
      </c>
      <c r="E296" s="9" t="s">
        <v>1088</v>
      </c>
      <c r="F296" s="9" t="s">
        <v>1088</v>
      </c>
      <c r="G296" s="9" t="s">
        <v>1045</v>
      </c>
      <c r="H296" s="9" t="s">
        <v>1045</v>
      </c>
      <c r="I296" s="9" t="s">
        <v>1045</v>
      </c>
      <c r="J296" s="9" t="s">
        <v>1045</v>
      </c>
      <c r="K296" s="9" t="s">
        <v>1045</v>
      </c>
      <c r="L296" s="9" t="s">
        <v>1045</v>
      </c>
      <c r="M296" s="9" t="s">
        <v>1045</v>
      </c>
      <c r="N296" s="9" t="s">
        <v>1045</v>
      </c>
      <c r="O296" s="9" t="s">
        <v>1045</v>
      </c>
      <c r="P296" s="9" t="s">
        <v>1045</v>
      </c>
      <c r="Q296" s="9" t="s">
        <v>1045</v>
      </c>
      <c r="R296" s="9" t="s">
        <v>1045</v>
      </c>
      <c r="S296" s="9" t="s">
        <v>1045</v>
      </c>
      <c r="T296" s="9" t="s">
        <v>1045</v>
      </c>
      <c r="U296" s="9" t="s">
        <v>1045</v>
      </c>
    </row>
    <row r="297" spans="1:21" ht="12.75" customHeight="1" x14ac:dyDescent="0.25">
      <c r="A297" s="7" t="s">
        <v>596</v>
      </c>
      <c r="B297" s="7" t="s">
        <v>657</v>
      </c>
      <c r="C297" s="15">
        <v>27</v>
      </c>
      <c r="D297" s="7" t="s">
        <v>3</v>
      </c>
      <c r="E297" s="9" t="s">
        <v>1063</v>
      </c>
      <c r="F297" s="9" t="s">
        <v>1063</v>
      </c>
      <c r="G297" s="9" t="s">
        <v>278</v>
      </c>
      <c r="H297" s="9" t="s">
        <v>278</v>
      </c>
      <c r="I297" s="9" t="s">
        <v>278</v>
      </c>
      <c r="J297" s="9" t="s">
        <v>278</v>
      </c>
      <c r="K297" s="9" t="s">
        <v>278</v>
      </c>
      <c r="L297" s="9" t="s">
        <v>278</v>
      </c>
      <c r="M297" s="9" t="s">
        <v>278</v>
      </c>
      <c r="N297" s="9" t="s">
        <v>278</v>
      </c>
      <c r="O297" s="9" t="s">
        <v>278</v>
      </c>
      <c r="P297" s="9" t="s">
        <v>278</v>
      </c>
      <c r="Q297" s="9" t="s">
        <v>278</v>
      </c>
      <c r="R297" s="9" t="s">
        <v>278</v>
      </c>
      <c r="S297" s="9" t="s">
        <v>278</v>
      </c>
      <c r="T297" s="9" t="s">
        <v>278</v>
      </c>
      <c r="U297" s="9" t="s">
        <v>278</v>
      </c>
    </row>
    <row r="298" spans="1:21" ht="12.75" customHeight="1" x14ac:dyDescent="0.25">
      <c r="A298" s="7" t="s">
        <v>596</v>
      </c>
      <c r="B298" s="7" t="s">
        <v>659</v>
      </c>
      <c r="C298" s="17">
        <v>4.5999999999999996</v>
      </c>
      <c r="D298" s="7" t="s">
        <v>3</v>
      </c>
      <c r="E298" s="9" t="s">
        <v>162</v>
      </c>
      <c r="F298" s="9" t="s">
        <v>162</v>
      </c>
      <c r="G298" s="9" t="s">
        <v>1045</v>
      </c>
      <c r="H298" s="9" t="s">
        <v>1045</v>
      </c>
      <c r="I298" s="9" t="s">
        <v>304</v>
      </c>
      <c r="J298" s="9" t="s">
        <v>1045</v>
      </c>
      <c r="K298" s="9" t="s">
        <v>1045</v>
      </c>
      <c r="L298" s="9" t="s">
        <v>304</v>
      </c>
      <c r="M298" s="9" t="s">
        <v>1045</v>
      </c>
      <c r="N298" s="9" t="s">
        <v>1045</v>
      </c>
      <c r="O298" s="9" t="s">
        <v>1045</v>
      </c>
      <c r="P298" s="9" t="s">
        <v>1045</v>
      </c>
      <c r="Q298" s="9" t="s">
        <v>1045</v>
      </c>
      <c r="R298" s="9" t="s">
        <v>304</v>
      </c>
      <c r="S298" s="9" t="s">
        <v>1045</v>
      </c>
      <c r="T298" s="9" t="s">
        <v>1045</v>
      </c>
      <c r="U298" s="9" t="s">
        <v>304</v>
      </c>
    </row>
    <row r="299" spans="1:21" ht="12.75" customHeight="1" x14ac:dyDescent="0.25">
      <c r="A299" s="7" t="s">
        <v>596</v>
      </c>
      <c r="B299" s="7" t="s">
        <v>660</v>
      </c>
      <c r="C299" s="15">
        <v>80</v>
      </c>
      <c r="D299" s="7" t="s">
        <v>3</v>
      </c>
      <c r="E299" s="9" t="s">
        <v>1070</v>
      </c>
      <c r="F299" s="9" t="s">
        <v>1070</v>
      </c>
      <c r="G299" s="9" t="s">
        <v>1070</v>
      </c>
      <c r="H299" s="9" t="s">
        <v>1070</v>
      </c>
      <c r="I299" s="9" t="s">
        <v>1070</v>
      </c>
      <c r="J299" s="9" t="s">
        <v>1070</v>
      </c>
      <c r="K299" s="9" t="s">
        <v>1070</v>
      </c>
      <c r="L299" s="9" t="s">
        <v>1070</v>
      </c>
      <c r="M299" s="9" t="s">
        <v>1070</v>
      </c>
      <c r="N299" s="9" t="s">
        <v>1070</v>
      </c>
      <c r="O299" s="9" t="s">
        <v>1070</v>
      </c>
      <c r="P299" s="9" t="s">
        <v>1070</v>
      </c>
      <c r="Q299" s="9" t="s">
        <v>1070</v>
      </c>
      <c r="R299" s="9" t="s">
        <v>1070</v>
      </c>
      <c r="S299" s="9" t="s">
        <v>1070</v>
      </c>
      <c r="T299" s="9" t="s">
        <v>1070</v>
      </c>
      <c r="U299" s="9" t="s">
        <v>1070</v>
      </c>
    </row>
    <row r="300" spans="1:21" ht="12.75" customHeight="1" x14ac:dyDescent="0.25">
      <c r="A300" s="7" t="s">
        <v>596</v>
      </c>
      <c r="B300" s="7" t="s">
        <v>1087</v>
      </c>
      <c r="C300" s="15">
        <v>160</v>
      </c>
      <c r="D300" s="7" t="s">
        <v>3</v>
      </c>
      <c r="E300" s="9" t="s">
        <v>163</v>
      </c>
      <c r="F300" s="9" t="s">
        <v>163</v>
      </c>
      <c r="G300" s="9" t="s">
        <v>141</v>
      </c>
      <c r="H300" s="9" t="s">
        <v>141</v>
      </c>
      <c r="I300" s="9" t="s">
        <v>141</v>
      </c>
      <c r="J300" s="9" t="s">
        <v>141</v>
      </c>
      <c r="K300" s="9" t="s">
        <v>141</v>
      </c>
      <c r="L300" s="9" t="s">
        <v>141</v>
      </c>
      <c r="M300" s="9" t="s">
        <v>141</v>
      </c>
      <c r="N300" s="9" t="s">
        <v>141</v>
      </c>
      <c r="O300" s="9" t="s">
        <v>141</v>
      </c>
      <c r="P300" s="9" t="s">
        <v>141</v>
      </c>
      <c r="Q300" s="9" t="s">
        <v>141</v>
      </c>
      <c r="R300" s="9" t="s">
        <v>141</v>
      </c>
      <c r="S300" s="9" t="s">
        <v>141</v>
      </c>
      <c r="T300" s="9" t="s">
        <v>141</v>
      </c>
      <c r="U300" s="9" t="s">
        <v>141</v>
      </c>
    </row>
    <row r="301" spans="1:21" ht="12.75" customHeight="1" x14ac:dyDescent="0.25">
      <c r="A301" s="7" t="s">
        <v>596</v>
      </c>
      <c r="B301" s="7" t="s">
        <v>662</v>
      </c>
      <c r="C301" s="15">
        <v>80</v>
      </c>
      <c r="D301" s="7" t="s">
        <v>3</v>
      </c>
      <c r="E301" s="9" t="s">
        <v>1070</v>
      </c>
      <c r="F301" s="9" t="s">
        <v>1070</v>
      </c>
      <c r="G301" s="9" t="s">
        <v>1070</v>
      </c>
      <c r="H301" s="9" t="s">
        <v>1070</v>
      </c>
      <c r="I301" s="9" t="s">
        <v>1070</v>
      </c>
      <c r="J301" s="9" t="s">
        <v>1070</v>
      </c>
      <c r="K301" s="9" t="s">
        <v>1070</v>
      </c>
      <c r="L301" s="9" t="s">
        <v>1070</v>
      </c>
      <c r="M301" s="9" t="s">
        <v>1070</v>
      </c>
      <c r="N301" s="9" t="s">
        <v>1070</v>
      </c>
      <c r="O301" s="9" t="s">
        <v>136</v>
      </c>
      <c r="P301" s="9" t="s">
        <v>1070</v>
      </c>
      <c r="Q301" s="9" t="s">
        <v>1070</v>
      </c>
      <c r="R301" s="9" t="s">
        <v>1070</v>
      </c>
      <c r="S301" s="9" t="s">
        <v>1070</v>
      </c>
      <c r="T301" s="9" t="s">
        <v>1070</v>
      </c>
      <c r="U301" s="9" t="s">
        <v>1070</v>
      </c>
    </row>
    <row r="302" spans="1:21" ht="12.75" customHeight="1" x14ac:dyDescent="0.25">
      <c r="A302" s="7" t="s">
        <v>596</v>
      </c>
      <c r="B302" s="7" t="s">
        <v>663</v>
      </c>
      <c r="C302" s="15">
        <v>58</v>
      </c>
      <c r="D302" s="7" t="s">
        <v>3</v>
      </c>
      <c r="E302" s="9" t="s">
        <v>1080</v>
      </c>
      <c r="F302" s="9" t="s">
        <v>1080</v>
      </c>
      <c r="G302" s="9" t="s">
        <v>1080</v>
      </c>
      <c r="H302" s="9" t="s">
        <v>1080</v>
      </c>
      <c r="I302" s="9" t="s">
        <v>1080</v>
      </c>
      <c r="J302" s="9" t="s">
        <v>1080</v>
      </c>
      <c r="K302" s="9" t="s">
        <v>1080</v>
      </c>
      <c r="L302" s="9" t="s">
        <v>1080</v>
      </c>
      <c r="M302" s="9" t="s">
        <v>1080</v>
      </c>
      <c r="N302" s="9" t="s">
        <v>1080</v>
      </c>
      <c r="O302" s="9" t="s">
        <v>1080</v>
      </c>
      <c r="P302" s="9" t="s">
        <v>1080</v>
      </c>
      <c r="Q302" s="9" t="s">
        <v>1080</v>
      </c>
      <c r="R302" s="9" t="s">
        <v>1080</v>
      </c>
      <c r="S302" s="9" t="s">
        <v>1080</v>
      </c>
      <c r="T302" s="9" t="s">
        <v>1080</v>
      </c>
      <c r="U302" s="9" t="s">
        <v>1080</v>
      </c>
    </row>
    <row r="303" spans="1:21" ht="12.75" customHeight="1" x14ac:dyDescent="0.25">
      <c r="A303" s="7" t="s">
        <v>596</v>
      </c>
      <c r="B303" s="7" t="s">
        <v>665</v>
      </c>
      <c r="C303" s="15">
        <v>140</v>
      </c>
      <c r="D303" s="7" t="s">
        <v>3</v>
      </c>
      <c r="E303" s="9" t="s">
        <v>163</v>
      </c>
      <c r="F303" s="9" t="s">
        <v>163</v>
      </c>
      <c r="G303" s="9" t="s">
        <v>163</v>
      </c>
      <c r="H303" s="9" t="s">
        <v>163</v>
      </c>
      <c r="I303" s="9" t="s">
        <v>163</v>
      </c>
      <c r="J303" s="9" t="s">
        <v>163</v>
      </c>
      <c r="K303" s="9" t="s">
        <v>1037</v>
      </c>
      <c r="L303" s="9" t="s">
        <v>163</v>
      </c>
      <c r="M303" s="9" t="s">
        <v>163</v>
      </c>
      <c r="N303" s="9" t="s">
        <v>304</v>
      </c>
      <c r="O303" s="9" t="s">
        <v>304</v>
      </c>
      <c r="P303" s="9" t="s">
        <v>163</v>
      </c>
      <c r="Q303" s="9" t="s">
        <v>1037</v>
      </c>
      <c r="R303" s="9" t="s">
        <v>163</v>
      </c>
      <c r="S303" s="9" t="s">
        <v>163</v>
      </c>
      <c r="T303" s="9" t="s">
        <v>1037</v>
      </c>
      <c r="U303" s="9" t="s">
        <v>163</v>
      </c>
    </row>
    <row r="304" spans="1:21" ht="12.75" customHeight="1" x14ac:dyDescent="0.25">
      <c r="A304" s="7" t="s">
        <v>596</v>
      </c>
      <c r="B304" s="7" t="s">
        <v>1086</v>
      </c>
      <c r="C304" s="15">
        <v>40</v>
      </c>
      <c r="D304" s="7" t="s">
        <v>3</v>
      </c>
      <c r="E304" s="9" t="s">
        <v>1073</v>
      </c>
      <c r="F304" s="9" t="s">
        <v>1073</v>
      </c>
      <c r="G304" s="9" t="s">
        <v>668</v>
      </c>
      <c r="H304" s="9" t="s">
        <v>668</v>
      </c>
      <c r="I304" s="9" t="s">
        <v>1085</v>
      </c>
      <c r="J304" s="9" t="s">
        <v>668</v>
      </c>
      <c r="K304" s="9" t="s">
        <v>1084</v>
      </c>
      <c r="L304" s="9" t="s">
        <v>668</v>
      </c>
      <c r="M304" s="9" t="s">
        <v>668</v>
      </c>
      <c r="N304" s="9" t="s">
        <v>668</v>
      </c>
      <c r="O304" s="9" t="s">
        <v>668</v>
      </c>
      <c r="P304" s="9" t="s">
        <v>668</v>
      </c>
      <c r="Q304" s="9" t="s">
        <v>1083</v>
      </c>
      <c r="R304" s="9" t="s">
        <v>668</v>
      </c>
      <c r="S304" s="9" t="s">
        <v>668</v>
      </c>
      <c r="T304" s="9" t="s">
        <v>1083</v>
      </c>
      <c r="U304" s="9" t="s">
        <v>668</v>
      </c>
    </row>
    <row r="305" spans="1:21" ht="12.75" customHeight="1" x14ac:dyDescent="0.25">
      <c r="A305" s="7" t="s">
        <v>596</v>
      </c>
      <c r="B305" s="7" t="s">
        <v>669</v>
      </c>
      <c r="C305" s="15">
        <v>10</v>
      </c>
      <c r="D305" s="7" t="s">
        <v>3</v>
      </c>
      <c r="E305" s="9" t="s">
        <v>162</v>
      </c>
      <c r="F305" s="9" t="s">
        <v>162</v>
      </c>
      <c r="G305" s="9" t="s">
        <v>1073</v>
      </c>
      <c r="H305" s="9" t="s">
        <v>1073</v>
      </c>
      <c r="I305" s="9" t="s">
        <v>1073</v>
      </c>
      <c r="J305" s="9" t="s">
        <v>1073</v>
      </c>
      <c r="K305" s="9" t="s">
        <v>1073</v>
      </c>
      <c r="L305" s="9" t="s">
        <v>1073</v>
      </c>
      <c r="M305" s="9" t="s">
        <v>1073</v>
      </c>
      <c r="N305" s="9" t="s">
        <v>1073</v>
      </c>
      <c r="O305" s="9" t="s">
        <v>1073</v>
      </c>
      <c r="P305" s="9" t="s">
        <v>1073</v>
      </c>
      <c r="Q305" s="9" t="s">
        <v>1073</v>
      </c>
      <c r="R305" s="9" t="s">
        <v>1073</v>
      </c>
      <c r="S305" s="9" t="s">
        <v>1073</v>
      </c>
      <c r="T305" s="9" t="s">
        <v>1073</v>
      </c>
      <c r="U305" s="9" t="s">
        <v>1073</v>
      </c>
    </row>
    <row r="306" spans="1:21" ht="12.75" customHeight="1" x14ac:dyDescent="0.25">
      <c r="A306" s="7" t="s">
        <v>596</v>
      </c>
      <c r="B306" s="7" t="s">
        <v>672</v>
      </c>
      <c r="C306" s="15">
        <v>147</v>
      </c>
      <c r="D306" s="7" t="s">
        <v>3</v>
      </c>
      <c r="E306" s="9" t="s">
        <v>673</v>
      </c>
      <c r="F306" s="9" t="s">
        <v>673</v>
      </c>
      <c r="G306" s="9" t="s">
        <v>673</v>
      </c>
      <c r="H306" s="9" t="s">
        <v>673</v>
      </c>
      <c r="I306" s="9" t="s">
        <v>673</v>
      </c>
      <c r="J306" s="9" t="s">
        <v>673</v>
      </c>
      <c r="K306" s="9" t="s">
        <v>673</v>
      </c>
      <c r="L306" s="9" t="s">
        <v>673</v>
      </c>
      <c r="M306" s="9" t="s">
        <v>673</v>
      </c>
      <c r="N306" s="9" t="s">
        <v>673</v>
      </c>
      <c r="O306" s="9" t="s">
        <v>673</v>
      </c>
      <c r="P306" s="9" t="s">
        <v>673</v>
      </c>
      <c r="Q306" s="9" t="s">
        <v>673</v>
      </c>
      <c r="R306" s="9" t="s">
        <v>673</v>
      </c>
      <c r="S306" s="9" t="s">
        <v>673</v>
      </c>
      <c r="T306" s="9" t="s">
        <v>673</v>
      </c>
      <c r="U306" s="9" t="s">
        <v>673</v>
      </c>
    </row>
    <row r="307" spans="1:21" ht="12.75" customHeight="1" x14ac:dyDescent="0.25">
      <c r="A307" s="7" t="s">
        <v>596</v>
      </c>
      <c r="B307" s="7" t="s">
        <v>674</v>
      </c>
      <c r="C307" s="15">
        <v>7.4</v>
      </c>
      <c r="D307" s="7" t="s">
        <v>3</v>
      </c>
      <c r="E307" s="9" t="s">
        <v>1069</v>
      </c>
      <c r="F307" s="9" t="s">
        <v>1069</v>
      </c>
      <c r="G307" s="9" t="s">
        <v>1069</v>
      </c>
      <c r="H307" s="9" t="s">
        <v>1069</v>
      </c>
      <c r="I307" s="9" t="s">
        <v>1069</v>
      </c>
      <c r="J307" s="9" t="s">
        <v>1069</v>
      </c>
      <c r="K307" s="9" t="s">
        <v>1069</v>
      </c>
      <c r="L307" s="9" t="s">
        <v>1069</v>
      </c>
      <c r="M307" s="9" t="s">
        <v>1069</v>
      </c>
      <c r="N307" s="9" t="s">
        <v>1069</v>
      </c>
      <c r="O307" s="9" t="s">
        <v>1069</v>
      </c>
      <c r="P307" s="9" t="s">
        <v>1069</v>
      </c>
      <c r="Q307" s="9" t="s">
        <v>1069</v>
      </c>
      <c r="R307" s="9" t="s">
        <v>1069</v>
      </c>
      <c r="S307" s="9" t="s">
        <v>1069</v>
      </c>
      <c r="T307" s="9" t="s">
        <v>1069</v>
      </c>
      <c r="U307" s="9" t="s">
        <v>1069</v>
      </c>
    </row>
    <row r="308" spans="1:21" ht="12.75" customHeight="1" x14ac:dyDescent="0.25">
      <c r="A308" s="7" t="s">
        <v>596</v>
      </c>
      <c r="B308" s="7" t="s">
        <v>676</v>
      </c>
      <c r="C308" s="15">
        <v>145</v>
      </c>
      <c r="D308" s="7" t="s">
        <v>3</v>
      </c>
      <c r="E308" s="9" t="s">
        <v>136</v>
      </c>
      <c r="F308" s="9" t="s">
        <v>136</v>
      </c>
      <c r="G308" s="9" t="s">
        <v>677</v>
      </c>
      <c r="H308" s="9" t="s">
        <v>677</v>
      </c>
      <c r="I308" s="9" t="s">
        <v>677</v>
      </c>
      <c r="J308" s="9" t="s">
        <v>677</v>
      </c>
      <c r="K308" s="9" t="s">
        <v>677</v>
      </c>
      <c r="L308" s="9" t="s">
        <v>163</v>
      </c>
      <c r="M308" s="9" t="s">
        <v>677</v>
      </c>
      <c r="N308" s="9" t="s">
        <v>163</v>
      </c>
      <c r="O308" s="9" t="s">
        <v>677</v>
      </c>
      <c r="P308" s="9" t="s">
        <v>677</v>
      </c>
      <c r="Q308" s="9" t="s">
        <v>677</v>
      </c>
      <c r="R308" s="9" t="s">
        <v>163</v>
      </c>
      <c r="S308" s="9" t="s">
        <v>677</v>
      </c>
      <c r="T308" s="9" t="s">
        <v>677</v>
      </c>
      <c r="U308" s="9" t="s">
        <v>163</v>
      </c>
    </row>
    <row r="309" spans="1:21" ht="12.75" customHeight="1" x14ac:dyDescent="0.25">
      <c r="A309" s="7" t="s">
        <v>596</v>
      </c>
      <c r="B309" s="7" t="s">
        <v>678</v>
      </c>
      <c r="C309" s="15">
        <v>113</v>
      </c>
      <c r="D309" s="7" t="s">
        <v>3</v>
      </c>
      <c r="E309" s="9" t="s">
        <v>1037</v>
      </c>
      <c r="F309" s="9" t="s">
        <v>1037</v>
      </c>
      <c r="G309" s="9" t="s">
        <v>679</v>
      </c>
      <c r="H309" s="9" t="s">
        <v>679</v>
      </c>
      <c r="I309" s="9" t="s">
        <v>679</v>
      </c>
      <c r="J309" s="9" t="s">
        <v>679</v>
      </c>
      <c r="K309" s="9" t="s">
        <v>679</v>
      </c>
      <c r="L309" s="9" t="s">
        <v>679</v>
      </c>
      <c r="M309" s="9" t="s">
        <v>679</v>
      </c>
      <c r="N309" s="9" t="s">
        <v>679</v>
      </c>
      <c r="O309" s="9" t="s">
        <v>679</v>
      </c>
      <c r="P309" s="9" t="s">
        <v>679</v>
      </c>
      <c r="Q309" s="9" t="s">
        <v>304</v>
      </c>
      <c r="R309" s="9" t="s">
        <v>679</v>
      </c>
      <c r="S309" s="9" t="s">
        <v>679</v>
      </c>
      <c r="T309" s="9" t="s">
        <v>304</v>
      </c>
      <c r="U309" s="9" t="s">
        <v>679</v>
      </c>
    </row>
    <row r="310" spans="1:21" ht="12.75" customHeight="1" x14ac:dyDescent="0.25">
      <c r="A310" s="7" t="s">
        <v>596</v>
      </c>
      <c r="B310" s="7" t="s">
        <v>680</v>
      </c>
      <c r="C310" s="15">
        <v>16</v>
      </c>
      <c r="D310" s="7" t="s">
        <v>3</v>
      </c>
      <c r="E310" s="9" t="s">
        <v>162</v>
      </c>
      <c r="F310" s="9" t="s">
        <v>162</v>
      </c>
      <c r="G310" s="9" t="s">
        <v>1044</v>
      </c>
      <c r="H310" s="9" t="s">
        <v>1044</v>
      </c>
      <c r="I310" s="9" t="s">
        <v>1044</v>
      </c>
      <c r="J310" s="9" t="s">
        <v>1044</v>
      </c>
      <c r="K310" s="9" t="s">
        <v>1044</v>
      </c>
      <c r="L310" s="9" t="s">
        <v>1044</v>
      </c>
      <c r="M310" s="9" t="s">
        <v>1044</v>
      </c>
      <c r="N310" s="9" t="s">
        <v>1044</v>
      </c>
      <c r="O310" s="9" t="s">
        <v>1044</v>
      </c>
      <c r="P310" s="9" t="s">
        <v>1044</v>
      </c>
      <c r="Q310" s="9" t="s">
        <v>1044</v>
      </c>
      <c r="R310" s="9" t="s">
        <v>1044</v>
      </c>
      <c r="S310" s="9" t="s">
        <v>1044</v>
      </c>
      <c r="T310" s="9" t="s">
        <v>1044</v>
      </c>
      <c r="U310" s="9" t="s">
        <v>1044</v>
      </c>
    </row>
    <row r="311" spans="1:21" ht="12.75" customHeight="1" x14ac:dyDescent="0.25">
      <c r="A311" s="7" t="s">
        <v>596</v>
      </c>
      <c r="B311" s="7" t="s">
        <v>681</v>
      </c>
      <c r="C311" s="15">
        <v>8</v>
      </c>
      <c r="D311" s="7" t="s">
        <v>3</v>
      </c>
      <c r="E311" s="9" t="s">
        <v>1020</v>
      </c>
      <c r="F311" s="9" t="s">
        <v>1020</v>
      </c>
      <c r="G311" s="9" t="s">
        <v>1020</v>
      </c>
      <c r="H311" s="9" t="s">
        <v>1020</v>
      </c>
      <c r="I311" s="9" t="s">
        <v>1020</v>
      </c>
      <c r="J311" s="9" t="s">
        <v>1020</v>
      </c>
      <c r="K311" s="9" t="s">
        <v>1020</v>
      </c>
      <c r="L311" s="9" t="s">
        <v>1020</v>
      </c>
      <c r="M311" s="9" t="s">
        <v>1020</v>
      </c>
      <c r="N311" s="9" t="s">
        <v>47</v>
      </c>
      <c r="O311" s="9" t="s">
        <v>47</v>
      </c>
      <c r="P311" s="9" t="s">
        <v>1020</v>
      </c>
      <c r="Q311" s="9" t="s">
        <v>1020</v>
      </c>
      <c r="R311" s="9" t="s">
        <v>1020</v>
      </c>
      <c r="S311" s="9" t="s">
        <v>1020</v>
      </c>
      <c r="T311" s="9" t="s">
        <v>1020</v>
      </c>
      <c r="U311" s="9" t="s">
        <v>1020</v>
      </c>
    </row>
    <row r="312" spans="1:21" ht="12.75" customHeight="1" x14ac:dyDescent="0.25">
      <c r="A312" s="7" t="s">
        <v>596</v>
      </c>
      <c r="B312" s="7" t="s">
        <v>682</v>
      </c>
      <c r="C312" s="15">
        <v>80</v>
      </c>
      <c r="D312" s="7" t="s">
        <v>3</v>
      </c>
      <c r="E312" s="9" t="s">
        <v>1070</v>
      </c>
      <c r="F312" s="9" t="s">
        <v>1070</v>
      </c>
      <c r="G312" s="9" t="s">
        <v>1070</v>
      </c>
      <c r="H312" s="9" t="s">
        <v>1070</v>
      </c>
      <c r="I312" s="9" t="s">
        <v>1070</v>
      </c>
      <c r="J312" s="9" t="s">
        <v>1070</v>
      </c>
      <c r="K312" s="9" t="s">
        <v>1070</v>
      </c>
      <c r="L312" s="9" t="s">
        <v>1070</v>
      </c>
      <c r="M312" s="9" t="s">
        <v>1070</v>
      </c>
      <c r="N312" s="9" t="s">
        <v>1070</v>
      </c>
      <c r="O312" s="9" t="s">
        <v>1070</v>
      </c>
      <c r="P312" s="9" t="s">
        <v>1070</v>
      </c>
      <c r="Q312" s="9" t="s">
        <v>304</v>
      </c>
      <c r="R312" s="9" t="s">
        <v>1070</v>
      </c>
      <c r="S312" s="9" t="s">
        <v>1070</v>
      </c>
      <c r="T312" s="9" t="s">
        <v>304</v>
      </c>
      <c r="U312" s="9" t="s">
        <v>1070</v>
      </c>
    </row>
    <row r="313" spans="1:21" ht="12.75" customHeight="1" x14ac:dyDescent="0.25">
      <c r="A313" s="7" t="s">
        <v>596</v>
      </c>
      <c r="B313" s="7" t="s">
        <v>683</v>
      </c>
      <c r="C313" s="15">
        <v>7</v>
      </c>
      <c r="D313" s="7" t="s">
        <v>3</v>
      </c>
      <c r="E313" s="9" t="s">
        <v>1016</v>
      </c>
      <c r="F313" s="9" t="s">
        <v>1016</v>
      </c>
      <c r="G313" s="9" t="s">
        <v>1016</v>
      </c>
      <c r="H313" s="9" t="s">
        <v>1016</v>
      </c>
      <c r="I313" s="9" t="s">
        <v>561</v>
      </c>
      <c r="J313" s="9" t="s">
        <v>1016</v>
      </c>
      <c r="K313" s="9" t="s">
        <v>1016</v>
      </c>
      <c r="L313" s="9" t="s">
        <v>1016</v>
      </c>
      <c r="M313" s="9" t="s">
        <v>1016</v>
      </c>
      <c r="N313" s="9" t="s">
        <v>1016</v>
      </c>
      <c r="O313" s="9" t="s">
        <v>1016</v>
      </c>
      <c r="P313" s="9" t="s">
        <v>1016</v>
      </c>
      <c r="Q313" s="9" t="s">
        <v>1016</v>
      </c>
      <c r="R313" s="9" t="s">
        <v>1016</v>
      </c>
      <c r="S313" s="9" t="s">
        <v>1016</v>
      </c>
      <c r="T313" s="9" t="s">
        <v>1016</v>
      </c>
      <c r="U313" s="9" t="s">
        <v>1016</v>
      </c>
    </row>
    <row r="314" spans="1:21" ht="12.75" customHeight="1" x14ac:dyDescent="0.25">
      <c r="A314" s="7" t="s">
        <v>596</v>
      </c>
      <c r="B314" s="7" t="s">
        <v>684</v>
      </c>
      <c r="C314" s="15">
        <v>202</v>
      </c>
      <c r="D314" s="7" t="s">
        <v>3</v>
      </c>
      <c r="E314" s="9" t="s">
        <v>685</v>
      </c>
      <c r="F314" s="9" t="s">
        <v>685</v>
      </c>
      <c r="G314" s="9" t="s">
        <v>685</v>
      </c>
      <c r="H314" s="9" t="s">
        <v>685</v>
      </c>
      <c r="I314" s="9" t="s">
        <v>685</v>
      </c>
      <c r="J314" s="9" t="s">
        <v>685</v>
      </c>
      <c r="K314" s="9" t="s">
        <v>685</v>
      </c>
      <c r="L314" s="9" t="s">
        <v>685</v>
      </c>
      <c r="M314" s="9" t="s">
        <v>685</v>
      </c>
      <c r="N314" s="9" t="s">
        <v>685</v>
      </c>
      <c r="O314" s="9" t="s">
        <v>685</v>
      </c>
      <c r="P314" s="9" t="s">
        <v>685</v>
      </c>
      <c r="Q314" s="9" t="s">
        <v>685</v>
      </c>
      <c r="R314" s="9" t="s">
        <v>685</v>
      </c>
      <c r="S314" s="9" t="s">
        <v>685</v>
      </c>
      <c r="T314" s="9" t="s">
        <v>685</v>
      </c>
      <c r="U314" s="9" t="s">
        <v>685</v>
      </c>
    </row>
    <row r="315" spans="1:21" ht="12.75" customHeight="1" x14ac:dyDescent="0.25">
      <c r="A315" s="7" t="s">
        <v>596</v>
      </c>
      <c r="B315" s="7" t="s">
        <v>686</v>
      </c>
      <c r="C315" s="15">
        <v>12</v>
      </c>
      <c r="D315" s="7" t="s">
        <v>3</v>
      </c>
      <c r="E315" s="9" t="s">
        <v>1082</v>
      </c>
      <c r="F315" s="9" t="s">
        <v>1082</v>
      </c>
      <c r="G315" s="9" t="s">
        <v>1082</v>
      </c>
      <c r="H315" s="9" t="s">
        <v>1082</v>
      </c>
      <c r="I315" s="9" t="s">
        <v>1082</v>
      </c>
      <c r="J315" s="9" t="s">
        <v>1082</v>
      </c>
      <c r="K315" s="9" t="s">
        <v>1082</v>
      </c>
      <c r="L315" s="9" t="s">
        <v>1082</v>
      </c>
      <c r="M315" s="9" t="s">
        <v>1082</v>
      </c>
      <c r="N315" s="9" t="s">
        <v>463</v>
      </c>
      <c r="O315" s="9" t="s">
        <v>463</v>
      </c>
      <c r="P315" s="9" t="s">
        <v>1082</v>
      </c>
      <c r="Q315" s="9" t="s">
        <v>1082</v>
      </c>
      <c r="R315" s="9" t="s">
        <v>1082</v>
      </c>
      <c r="S315" s="9" t="s">
        <v>1082</v>
      </c>
      <c r="T315" s="9" t="s">
        <v>1082</v>
      </c>
      <c r="U315" s="9" t="s">
        <v>1082</v>
      </c>
    </row>
    <row r="316" spans="1:21" ht="12.75" customHeight="1" x14ac:dyDescent="0.25">
      <c r="A316" s="7" t="s">
        <v>596</v>
      </c>
      <c r="B316" s="7" t="s">
        <v>688</v>
      </c>
      <c r="C316" s="15">
        <v>16</v>
      </c>
      <c r="D316" s="7" t="s">
        <v>3</v>
      </c>
      <c r="E316" s="9" t="s">
        <v>162</v>
      </c>
      <c r="F316" s="9" t="s">
        <v>162</v>
      </c>
      <c r="G316" s="9" t="s">
        <v>162</v>
      </c>
      <c r="H316" s="9" t="s">
        <v>1044</v>
      </c>
      <c r="I316" s="9" t="s">
        <v>162</v>
      </c>
      <c r="J316" s="9" t="s">
        <v>1044</v>
      </c>
      <c r="K316" s="9" t="s">
        <v>1044</v>
      </c>
      <c r="L316" s="9" t="s">
        <v>1044</v>
      </c>
      <c r="M316" s="9" t="s">
        <v>1044</v>
      </c>
      <c r="N316" s="9" t="s">
        <v>1044</v>
      </c>
      <c r="O316" s="9" t="s">
        <v>162</v>
      </c>
      <c r="P316" s="9" t="s">
        <v>1044</v>
      </c>
      <c r="Q316" s="9" t="s">
        <v>1044</v>
      </c>
      <c r="R316" s="9" t="s">
        <v>1044</v>
      </c>
      <c r="S316" s="9" t="s">
        <v>1044</v>
      </c>
      <c r="T316" s="9" t="s">
        <v>1044</v>
      </c>
      <c r="U316" s="9" t="s">
        <v>1044</v>
      </c>
    </row>
    <row r="317" spans="1:21" ht="12.75" customHeight="1" x14ac:dyDescent="0.25">
      <c r="A317" s="7" t="s">
        <v>596</v>
      </c>
      <c r="B317" s="7" t="s">
        <v>689</v>
      </c>
      <c r="C317" s="15">
        <v>13</v>
      </c>
      <c r="D317" s="7" t="s">
        <v>3</v>
      </c>
      <c r="E317" s="9" t="s">
        <v>1075</v>
      </c>
      <c r="F317" s="9" t="s">
        <v>1075</v>
      </c>
      <c r="G317" s="9" t="s">
        <v>1075</v>
      </c>
      <c r="H317" s="9" t="s">
        <v>162</v>
      </c>
      <c r="I317" s="9" t="s">
        <v>162</v>
      </c>
      <c r="J317" s="9" t="s">
        <v>1075</v>
      </c>
      <c r="K317" s="9" t="s">
        <v>162</v>
      </c>
      <c r="L317" s="9" t="s">
        <v>162</v>
      </c>
      <c r="M317" s="9" t="s">
        <v>1075</v>
      </c>
      <c r="N317" s="9" t="s">
        <v>162</v>
      </c>
      <c r="O317" s="9" t="s">
        <v>162</v>
      </c>
      <c r="P317" s="9" t="s">
        <v>1075</v>
      </c>
      <c r="Q317" s="9" t="s">
        <v>162</v>
      </c>
      <c r="R317" s="9" t="s">
        <v>162</v>
      </c>
      <c r="S317" s="9" t="s">
        <v>1075</v>
      </c>
      <c r="T317" s="9" t="s">
        <v>162</v>
      </c>
      <c r="U317" s="9" t="s">
        <v>162</v>
      </c>
    </row>
    <row r="318" spans="1:21" ht="12.75" customHeight="1" x14ac:dyDescent="0.25">
      <c r="A318" s="7" t="s">
        <v>596</v>
      </c>
      <c r="B318" s="7" t="s">
        <v>691</v>
      </c>
      <c r="C318" s="15">
        <v>7.6</v>
      </c>
      <c r="D318" s="7" t="s">
        <v>3</v>
      </c>
      <c r="E318" s="9" t="s">
        <v>162</v>
      </c>
      <c r="F318" s="9" t="s">
        <v>162</v>
      </c>
      <c r="G318" s="9" t="s">
        <v>501</v>
      </c>
      <c r="H318" s="9" t="s">
        <v>501</v>
      </c>
      <c r="I318" s="9" t="s">
        <v>501</v>
      </c>
      <c r="J318" s="9" t="s">
        <v>110</v>
      </c>
      <c r="K318" s="9" t="s">
        <v>501</v>
      </c>
      <c r="L318" s="9" t="s">
        <v>501</v>
      </c>
      <c r="M318" s="9" t="s">
        <v>110</v>
      </c>
      <c r="N318" s="9" t="s">
        <v>501</v>
      </c>
      <c r="O318" s="9" t="s">
        <v>501</v>
      </c>
      <c r="P318" s="9" t="s">
        <v>110</v>
      </c>
      <c r="Q318" s="9" t="s">
        <v>501</v>
      </c>
      <c r="R318" s="9" t="s">
        <v>501</v>
      </c>
      <c r="S318" s="9" t="s">
        <v>110</v>
      </c>
      <c r="T318" s="9" t="s">
        <v>501</v>
      </c>
      <c r="U318" s="9" t="s">
        <v>501</v>
      </c>
    </row>
    <row r="319" spans="1:21" ht="12.75" customHeight="1" x14ac:dyDescent="0.25">
      <c r="A319" s="7" t="s">
        <v>596</v>
      </c>
      <c r="B319" s="7" t="s">
        <v>692</v>
      </c>
      <c r="C319" s="15">
        <v>11</v>
      </c>
      <c r="D319" s="7" t="s">
        <v>3</v>
      </c>
      <c r="E319" s="9" t="s">
        <v>476</v>
      </c>
      <c r="F319" s="9" t="s">
        <v>476</v>
      </c>
      <c r="G319" s="9" t="s">
        <v>476</v>
      </c>
      <c r="H319" s="9" t="s">
        <v>476</v>
      </c>
      <c r="I319" s="9" t="s">
        <v>476</v>
      </c>
      <c r="J319" s="9" t="s">
        <v>476</v>
      </c>
      <c r="K319" s="9" t="s">
        <v>162</v>
      </c>
      <c r="L319" s="9" t="s">
        <v>476</v>
      </c>
      <c r="M319" s="9" t="s">
        <v>476</v>
      </c>
      <c r="N319" s="9" t="s">
        <v>476</v>
      </c>
      <c r="O319" s="9" t="s">
        <v>162</v>
      </c>
      <c r="P319" s="9" t="s">
        <v>476</v>
      </c>
      <c r="Q319" s="9" t="s">
        <v>476</v>
      </c>
      <c r="R319" s="9" t="s">
        <v>476</v>
      </c>
      <c r="S319" s="9" t="s">
        <v>476</v>
      </c>
      <c r="T319" s="9" t="s">
        <v>476</v>
      </c>
      <c r="U319" s="9" t="s">
        <v>476</v>
      </c>
    </row>
    <row r="320" spans="1:21" ht="12.75" customHeight="1" x14ac:dyDescent="0.25">
      <c r="A320" s="7" t="s">
        <v>596</v>
      </c>
      <c r="B320" s="7" t="s">
        <v>693</v>
      </c>
      <c r="C320" s="15">
        <v>52</v>
      </c>
      <c r="D320" s="7" t="s">
        <v>3</v>
      </c>
      <c r="E320" s="9" t="s">
        <v>170</v>
      </c>
      <c r="F320" s="9" t="s">
        <v>170</v>
      </c>
      <c r="G320" s="9" t="s">
        <v>170</v>
      </c>
      <c r="H320" s="9" t="s">
        <v>170</v>
      </c>
      <c r="I320" s="9" t="s">
        <v>170</v>
      </c>
      <c r="J320" s="9" t="s">
        <v>170</v>
      </c>
      <c r="K320" s="9" t="s">
        <v>170</v>
      </c>
      <c r="L320" s="9" t="s">
        <v>170</v>
      </c>
      <c r="M320" s="9" t="s">
        <v>170</v>
      </c>
      <c r="N320" s="9" t="s">
        <v>170</v>
      </c>
      <c r="O320" s="9" t="s">
        <v>170</v>
      </c>
      <c r="P320" s="9" t="s">
        <v>170</v>
      </c>
      <c r="Q320" s="9" t="s">
        <v>170</v>
      </c>
      <c r="R320" s="9" t="s">
        <v>170</v>
      </c>
      <c r="S320" s="9" t="s">
        <v>170</v>
      </c>
      <c r="T320" s="9" t="s">
        <v>170</v>
      </c>
      <c r="U320" s="9" t="s">
        <v>170</v>
      </c>
    </row>
    <row r="321" spans="1:21" ht="12.75" customHeight="1" x14ac:dyDescent="0.25">
      <c r="A321" s="7" t="s">
        <v>596</v>
      </c>
      <c r="B321" s="7" t="s">
        <v>694</v>
      </c>
      <c r="C321" s="15">
        <v>80</v>
      </c>
      <c r="D321" s="7" t="s">
        <v>3</v>
      </c>
      <c r="E321" s="9" t="s">
        <v>1070</v>
      </c>
      <c r="F321" s="9" t="s">
        <v>1070</v>
      </c>
      <c r="G321" s="9" t="s">
        <v>1070</v>
      </c>
      <c r="H321" s="9" t="s">
        <v>1070</v>
      </c>
      <c r="I321" s="9" t="s">
        <v>1070</v>
      </c>
      <c r="J321" s="9" t="s">
        <v>1070</v>
      </c>
      <c r="K321" s="9" t="s">
        <v>1070</v>
      </c>
      <c r="L321" s="9" t="s">
        <v>1070</v>
      </c>
      <c r="M321" s="9" t="s">
        <v>1070</v>
      </c>
      <c r="N321" s="9" t="s">
        <v>1070</v>
      </c>
      <c r="O321" s="9" t="s">
        <v>1070</v>
      </c>
      <c r="P321" s="9" t="s">
        <v>1070</v>
      </c>
      <c r="Q321" s="9" t="s">
        <v>1070</v>
      </c>
      <c r="R321" s="9" t="s">
        <v>1070</v>
      </c>
      <c r="S321" s="9" t="s">
        <v>1070</v>
      </c>
      <c r="T321" s="9" t="s">
        <v>1070</v>
      </c>
      <c r="U321" s="9" t="s">
        <v>1070</v>
      </c>
    </row>
    <row r="322" spans="1:21" ht="12.75" customHeight="1" x14ac:dyDescent="0.25">
      <c r="A322" s="7" t="s">
        <v>596</v>
      </c>
      <c r="B322" s="7" t="s">
        <v>697</v>
      </c>
      <c r="C322" s="15">
        <v>10</v>
      </c>
      <c r="D322" s="7" t="s">
        <v>3</v>
      </c>
      <c r="E322" s="9" t="s">
        <v>1063</v>
      </c>
      <c r="F322" s="9" t="s">
        <v>1063</v>
      </c>
      <c r="G322" s="9" t="s">
        <v>422</v>
      </c>
      <c r="H322" s="9" t="s">
        <v>422</v>
      </c>
      <c r="I322" s="9" t="s">
        <v>422</v>
      </c>
      <c r="J322" s="9" t="s">
        <v>422</v>
      </c>
      <c r="K322" s="9" t="s">
        <v>422</v>
      </c>
      <c r="L322" s="9" t="s">
        <v>422</v>
      </c>
      <c r="M322" s="9" t="s">
        <v>422</v>
      </c>
      <c r="N322" s="9" t="s">
        <v>422</v>
      </c>
      <c r="O322" s="9" t="s">
        <v>422</v>
      </c>
      <c r="P322" s="9" t="s">
        <v>422</v>
      </c>
      <c r="Q322" s="9" t="s">
        <v>422</v>
      </c>
      <c r="R322" s="9" t="s">
        <v>422</v>
      </c>
      <c r="S322" s="9" t="s">
        <v>422</v>
      </c>
      <c r="T322" s="9" t="s">
        <v>422</v>
      </c>
      <c r="U322" s="9" t="s">
        <v>422</v>
      </c>
    </row>
    <row r="323" spans="1:21" ht="12.75" customHeight="1" x14ac:dyDescent="0.25">
      <c r="A323" s="7" t="s">
        <v>596</v>
      </c>
      <c r="B323" s="7" t="s">
        <v>698</v>
      </c>
      <c r="C323" s="15">
        <v>80</v>
      </c>
      <c r="D323" s="7" t="s">
        <v>3</v>
      </c>
      <c r="E323" s="9" t="s">
        <v>1070</v>
      </c>
      <c r="F323" s="9" t="s">
        <v>1070</v>
      </c>
      <c r="G323" s="9" t="s">
        <v>1070</v>
      </c>
      <c r="H323" s="9" t="s">
        <v>1070</v>
      </c>
      <c r="I323" s="9" t="s">
        <v>1070</v>
      </c>
      <c r="J323" s="9" t="s">
        <v>1070</v>
      </c>
      <c r="K323" s="9" t="s">
        <v>1070</v>
      </c>
      <c r="L323" s="9" t="s">
        <v>1070</v>
      </c>
      <c r="M323" s="9" t="s">
        <v>1070</v>
      </c>
      <c r="N323" s="9" t="s">
        <v>1070</v>
      </c>
      <c r="O323" s="9" t="s">
        <v>1070</v>
      </c>
      <c r="P323" s="9" t="s">
        <v>1070</v>
      </c>
      <c r="Q323" s="9" t="s">
        <v>1070</v>
      </c>
      <c r="R323" s="9" t="s">
        <v>1070</v>
      </c>
      <c r="S323" s="9" t="s">
        <v>1070</v>
      </c>
      <c r="T323" s="9" t="s">
        <v>1070</v>
      </c>
      <c r="U323" s="9" t="s">
        <v>1070</v>
      </c>
    </row>
    <row r="324" spans="1:21" ht="12.75" customHeight="1" x14ac:dyDescent="0.25">
      <c r="A324" s="7" t="s">
        <v>596</v>
      </c>
      <c r="B324" s="7" t="s">
        <v>699</v>
      </c>
      <c r="C324" s="15">
        <v>20</v>
      </c>
      <c r="D324" s="7" t="s">
        <v>3</v>
      </c>
      <c r="E324" s="9" t="s">
        <v>1026</v>
      </c>
      <c r="F324" s="9" t="s">
        <v>1026</v>
      </c>
      <c r="G324" s="9" t="s">
        <v>1026</v>
      </c>
      <c r="H324" s="9" t="s">
        <v>1026</v>
      </c>
      <c r="I324" s="9" t="s">
        <v>1026</v>
      </c>
      <c r="J324" s="9" t="s">
        <v>1026</v>
      </c>
      <c r="K324" s="9" t="s">
        <v>1026</v>
      </c>
      <c r="L324" s="9" t="s">
        <v>1026</v>
      </c>
      <c r="M324" s="9" t="s">
        <v>1026</v>
      </c>
      <c r="N324" s="9" t="s">
        <v>1026</v>
      </c>
      <c r="O324" s="9" t="s">
        <v>1026</v>
      </c>
      <c r="P324" s="9" t="s">
        <v>1026</v>
      </c>
      <c r="Q324" s="9" t="s">
        <v>1026</v>
      </c>
      <c r="R324" s="9" t="s">
        <v>1026</v>
      </c>
      <c r="S324" s="9" t="s">
        <v>1026</v>
      </c>
      <c r="T324" s="9" t="s">
        <v>1026</v>
      </c>
      <c r="U324" s="9" t="s">
        <v>1026</v>
      </c>
    </row>
    <row r="325" spans="1:21" ht="12.75" customHeight="1" x14ac:dyDescent="0.25">
      <c r="A325" s="7" t="s">
        <v>596</v>
      </c>
      <c r="B325" s="7" t="s">
        <v>700</v>
      </c>
      <c r="C325" s="15">
        <v>70</v>
      </c>
      <c r="D325" s="7" t="s">
        <v>3</v>
      </c>
      <c r="E325" s="9" t="s">
        <v>1081</v>
      </c>
      <c r="F325" s="9" t="s">
        <v>1081</v>
      </c>
      <c r="G325" s="9" t="s">
        <v>1081</v>
      </c>
      <c r="H325" s="9" t="s">
        <v>1081</v>
      </c>
      <c r="I325" s="9" t="s">
        <v>1081</v>
      </c>
      <c r="J325" s="9" t="s">
        <v>1081</v>
      </c>
      <c r="K325" s="9" t="s">
        <v>1051</v>
      </c>
      <c r="L325" s="9" t="s">
        <v>1081</v>
      </c>
      <c r="M325" s="9" t="s">
        <v>1081</v>
      </c>
      <c r="N325" s="9" t="s">
        <v>1081</v>
      </c>
      <c r="O325" s="9" t="s">
        <v>1081</v>
      </c>
      <c r="P325" s="9" t="s">
        <v>1081</v>
      </c>
      <c r="Q325" s="9" t="s">
        <v>1081</v>
      </c>
      <c r="R325" s="9" t="s">
        <v>1081</v>
      </c>
      <c r="S325" s="9" t="s">
        <v>1081</v>
      </c>
      <c r="T325" s="9" t="s">
        <v>1081</v>
      </c>
      <c r="U325" s="9" t="s">
        <v>1081</v>
      </c>
    </row>
    <row r="326" spans="1:21" ht="12.75" customHeight="1" x14ac:dyDescent="0.25">
      <c r="A326" s="7" t="s">
        <v>596</v>
      </c>
      <c r="B326" s="7" t="s">
        <v>702</v>
      </c>
      <c r="C326" s="15">
        <v>46</v>
      </c>
      <c r="D326" s="7" t="s">
        <v>3</v>
      </c>
      <c r="E326" s="9" t="s">
        <v>703</v>
      </c>
      <c r="F326" s="9" t="s">
        <v>703</v>
      </c>
      <c r="G326" s="9" t="s">
        <v>268</v>
      </c>
      <c r="H326" s="9" t="s">
        <v>268</v>
      </c>
      <c r="I326" s="9" t="s">
        <v>268</v>
      </c>
      <c r="J326" s="9" t="s">
        <v>268</v>
      </c>
      <c r="K326" s="9" t="s">
        <v>268</v>
      </c>
      <c r="L326" s="9" t="s">
        <v>268</v>
      </c>
      <c r="M326" s="9" t="s">
        <v>268</v>
      </c>
      <c r="N326" s="9" t="s">
        <v>268</v>
      </c>
      <c r="O326" s="9" t="s">
        <v>268</v>
      </c>
      <c r="P326" s="9" t="s">
        <v>268</v>
      </c>
      <c r="Q326" s="9" t="s">
        <v>268</v>
      </c>
      <c r="R326" s="9" t="s">
        <v>268</v>
      </c>
      <c r="S326" s="9" t="s">
        <v>268</v>
      </c>
      <c r="T326" s="9" t="s">
        <v>268</v>
      </c>
      <c r="U326" s="9" t="s">
        <v>268</v>
      </c>
    </row>
    <row r="327" spans="1:21" ht="12.75" customHeight="1" x14ac:dyDescent="0.25">
      <c r="A327" s="7" t="s">
        <v>596</v>
      </c>
      <c r="B327" s="7" t="s">
        <v>704</v>
      </c>
      <c r="C327" s="15">
        <v>58</v>
      </c>
      <c r="D327" s="7" t="s">
        <v>3</v>
      </c>
      <c r="E327" s="9" t="s">
        <v>1080</v>
      </c>
      <c r="F327" s="9" t="s">
        <v>1080</v>
      </c>
      <c r="G327" s="9" t="s">
        <v>1080</v>
      </c>
      <c r="H327" s="9" t="s">
        <v>1080</v>
      </c>
      <c r="I327" s="9" t="s">
        <v>1080</v>
      </c>
      <c r="J327" s="9" t="s">
        <v>1080</v>
      </c>
      <c r="K327" s="9" t="s">
        <v>132</v>
      </c>
      <c r="L327" s="9" t="s">
        <v>1079</v>
      </c>
      <c r="M327" s="9" t="s">
        <v>1080</v>
      </c>
      <c r="N327" s="9" t="s">
        <v>132</v>
      </c>
      <c r="O327" s="9" t="s">
        <v>654</v>
      </c>
      <c r="P327" s="9" t="s">
        <v>1080</v>
      </c>
      <c r="Q327" s="9" t="s">
        <v>132</v>
      </c>
      <c r="R327" s="9" t="s">
        <v>1079</v>
      </c>
      <c r="S327" s="9" t="s">
        <v>1080</v>
      </c>
      <c r="T327" s="9" t="s">
        <v>132</v>
      </c>
      <c r="U327" s="9" t="s">
        <v>1079</v>
      </c>
    </row>
    <row r="328" spans="1:21" ht="12.75" customHeight="1" x14ac:dyDescent="0.25">
      <c r="A328" s="7" t="s">
        <v>596</v>
      </c>
      <c r="B328" s="7" t="s">
        <v>706</v>
      </c>
      <c r="C328" s="15">
        <v>80</v>
      </c>
      <c r="D328" s="7" t="s">
        <v>3</v>
      </c>
      <c r="E328" s="9" t="s">
        <v>1070</v>
      </c>
      <c r="F328" s="9" t="s">
        <v>1070</v>
      </c>
      <c r="G328" s="9" t="s">
        <v>1070</v>
      </c>
      <c r="H328" s="9" t="s">
        <v>1070</v>
      </c>
      <c r="I328" s="9" t="s">
        <v>1070</v>
      </c>
      <c r="J328" s="9" t="s">
        <v>1070</v>
      </c>
      <c r="K328" s="9" t="s">
        <v>1070</v>
      </c>
      <c r="L328" s="9" t="s">
        <v>1070</v>
      </c>
      <c r="M328" s="9" t="s">
        <v>1070</v>
      </c>
      <c r="N328" s="9" t="s">
        <v>1070</v>
      </c>
      <c r="O328" s="9" t="s">
        <v>1070</v>
      </c>
      <c r="P328" s="9" t="s">
        <v>1070</v>
      </c>
      <c r="Q328" s="9" t="s">
        <v>1070</v>
      </c>
      <c r="R328" s="9" t="s">
        <v>1070</v>
      </c>
      <c r="S328" s="9" t="s">
        <v>1070</v>
      </c>
      <c r="T328" s="9" t="s">
        <v>1070</v>
      </c>
      <c r="U328" s="9" t="s">
        <v>1070</v>
      </c>
    </row>
    <row r="329" spans="1:21" ht="12.75" customHeight="1" x14ac:dyDescent="0.25">
      <c r="A329" s="7" t="s">
        <v>596</v>
      </c>
      <c r="B329" s="7" t="s">
        <v>707</v>
      </c>
      <c r="C329" s="15">
        <v>20</v>
      </c>
      <c r="D329" s="7" t="s">
        <v>3</v>
      </c>
      <c r="E329" s="9" t="s">
        <v>1026</v>
      </c>
      <c r="F329" s="9" t="s">
        <v>1026</v>
      </c>
      <c r="G329" s="9" t="s">
        <v>1026</v>
      </c>
      <c r="H329" s="9" t="s">
        <v>1026</v>
      </c>
      <c r="I329" s="9" t="s">
        <v>1026</v>
      </c>
      <c r="J329" s="9" t="s">
        <v>1026</v>
      </c>
      <c r="K329" s="9" t="s">
        <v>1026</v>
      </c>
      <c r="L329" s="9" t="s">
        <v>1026</v>
      </c>
      <c r="M329" s="9" t="s">
        <v>1026</v>
      </c>
      <c r="N329" s="9" t="s">
        <v>1026</v>
      </c>
      <c r="O329" s="9" t="s">
        <v>1026</v>
      </c>
      <c r="P329" s="9" t="s">
        <v>1026</v>
      </c>
      <c r="Q329" s="9" t="s">
        <v>1026</v>
      </c>
      <c r="R329" s="9" t="s">
        <v>1026</v>
      </c>
      <c r="S329" s="9" t="s">
        <v>1026</v>
      </c>
      <c r="T329" s="9" t="s">
        <v>1026</v>
      </c>
      <c r="U329" s="9" t="s">
        <v>1026</v>
      </c>
    </row>
    <row r="330" spans="1:21" ht="12.75" customHeight="1" x14ac:dyDescent="0.25">
      <c r="A330" s="7" t="s">
        <v>596</v>
      </c>
      <c r="B330" s="7" t="s">
        <v>708</v>
      </c>
      <c r="C330" s="15">
        <v>20</v>
      </c>
      <c r="D330" s="7" t="s">
        <v>3</v>
      </c>
      <c r="E330" s="9" t="s">
        <v>1026</v>
      </c>
      <c r="F330" s="9" t="s">
        <v>1026</v>
      </c>
      <c r="G330" s="9" t="s">
        <v>1026</v>
      </c>
      <c r="H330" s="9" t="s">
        <v>1026</v>
      </c>
      <c r="I330" s="9" t="s">
        <v>1026</v>
      </c>
      <c r="J330" s="9" t="s">
        <v>1026</v>
      </c>
      <c r="K330" s="9" t="s">
        <v>1026</v>
      </c>
      <c r="L330" s="9" t="s">
        <v>1026</v>
      </c>
      <c r="M330" s="9" t="s">
        <v>1026</v>
      </c>
      <c r="N330" s="9" t="s">
        <v>1026</v>
      </c>
      <c r="O330" s="9" t="s">
        <v>1026</v>
      </c>
      <c r="P330" s="9" t="s">
        <v>1026</v>
      </c>
      <c r="Q330" s="9" t="s">
        <v>1026</v>
      </c>
      <c r="R330" s="9" t="s">
        <v>1026</v>
      </c>
      <c r="S330" s="9" t="s">
        <v>1026</v>
      </c>
      <c r="T330" s="9" t="s">
        <v>1026</v>
      </c>
      <c r="U330" s="9" t="s">
        <v>1026</v>
      </c>
    </row>
    <row r="331" spans="1:21" ht="12.75" customHeight="1" x14ac:dyDescent="0.25">
      <c r="A331" s="7" t="s">
        <v>596</v>
      </c>
      <c r="B331" s="7" t="s">
        <v>709</v>
      </c>
      <c r="C331" s="15">
        <v>80</v>
      </c>
      <c r="D331" s="7" t="s">
        <v>3</v>
      </c>
      <c r="E331" s="9" t="s">
        <v>1070</v>
      </c>
      <c r="F331" s="9" t="s">
        <v>1070</v>
      </c>
      <c r="G331" s="9" t="s">
        <v>1070</v>
      </c>
      <c r="H331" s="9" t="s">
        <v>1070</v>
      </c>
      <c r="I331" s="9" t="s">
        <v>1070</v>
      </c>
      <c r="J331" s="9" t="s">
        <v>1070</v>
      </c>
      <c r="K331" s="9" t="s">
        <v>1070</v>
      </c>
      <c r="L331" s="9" t="s">
        <v>1070</v>
      </c>
      <c r="M331" s="9" t="s">
        <v>1070</v>
      </c>
      <c r="N331" s="9" t="s">
        <v>1070</v>
      </c>
      <c r="O331" s="9" t="s">
        <v>1070</v>
      </c>
      <c r="P331" s="9" t="s">
        <v>1070</v>
      </c>
      <c r="Q331" s="9" t="s">
        <v>304</v>
      </c>
      <c r="R331" s="9" t="s">
        <v>1070</v>
      </c>
      <c r="S331" s="9" t="s">
        <v>1070</v>
      </c>
      <c r="T331" s="9" t="s">
        <v>304</v>
      </c>
      <c r="U331" s="9" t="s">
        <v>1070</v>
      </c>
    </row>
    <row r="332" spans="1:21" ht="12.75" customHeight="1" x14ac:dyDescent="0.25">
      <c r="A332" s="7" t="s">
        <v>596</v>
      </c>
      <c r="B332" s="7" t="s">
        <v>710</v>
      </c>
      <c r="C332" s="15">
        <v>80</v>
      </c>
      <c r="D332" s="7" t="s">
        <v>3</v>
      </c>
      <c r="E332" s="9" t="s">
        <v>1070</v>
      </c>
      <c r="F332" s="9" t="s">
        <v>1070</v>
      </c>
      <c r="G332" s="9" t="s">
        <v>1070</v>
      </c>
      <c r="H332" s="9" t="s">
        <v>1070</v>
      </c>
      <c r="I332" s="9" t="s">
        <v>1070</v>
      </c>
      <c r="J332" s="9" t="s">
        <v>1070</v>
      </c>
      <c r="K332" s="9" t="s">
        <v>1070</v>
      </c>
      <c r="L332" s="9" t="s">
        <v>1070</v>
      </c>
      <c r="M332" s="9" t="s">
        <v>1070</v>
      </c>
      <c r="N332" s="9" t="s">
        <v>304</v>
      </c>
      <c r="O332" s="9" t="s">
        <v>1070</v>
      </c>
      <c r="P332" s="9" t="s">
        <v>1070</v>
      </c>
      <c r="Q332" s="9" t="s">
        <v>1070</v>
      </c>
      <c r="R332" s="9" t="s">
        <v>1070</v>
      </c>
      <c r="S332" s="9" t="s">
        <v>1070</v>
      </c>
      <c r="T332" s="9" t="s">
        <v>1070</v>
      </c>
      <c r="U332" s="9" t="s">
        <v>1070</v>
      </c>
    </row>
    <row r="333" spans="1:21" ht="12.75" customHeight="1" x14ac:dyDescent="0.25">
      <c r="A333" s="7" t="s">
        <v>596</v>
      </c>
      <c r="B333" s="7" t="s">
        <v>711</v>
      </c>
      <c r="C333" s="15">
        <v>8.6</v>
      </c>
      <c r="D333" s="7" t="s">
        <v>3</v>
      </c>
      <c r="E333" s="9" t="s">
        <v>1078</v>
      </c>
      <c r="F333" s="9" t="s">
        <v>1078</v>
      </c>
      <c r="G333" s="9" t="s">
        <v>1078</v>
      </c>
      <c r="H333" s="9" t="s">
        <v>1078</v>
      </c>
      <c r="I333" s="9" t="s">
        <v>136</v>
      </c>
      <c r="J333" s="9" t="s">
        <v>132</v>
      </c>
      <c r="K333" s="9" t="s">
        <v>1078</v>
      </c>
      <c r="L333" s="9" t="s">
        <v>136</v>
      </c>
      <c r="M333" s="9" t="s">
        <v>132</v>
      </c>
      <c r="N333" s="9" t="s">
        <v>1078</v>
      </c>
      <c r="O333" s="9" t="s">
        <v>1078</v>
      </c>
      <c r="P333" s="9" t="s">
        <v>132</v>
      </c>
      <c r="Q333" s="9" t="s">
        <v>1078</v>
      </c>
      <c r="R333" s="9" t="s">
        <v>136</v>
      </c>
      <c r="S333" s="9" t="s">
        <v>132</v>
      </c>
      <c r="T333" s="9" t="s">
        <v>1078</v>
      </c>
      <c r="U333" s="9" t="s">
        <v>136</v>
      </c>
    </row>
    <row r="334" spans="1:21" ht="12.75" customHeight="1" x14ac:dyDescent="0.25">
      <c r="A334" s="7" t="s">
        <v>596</v>
      </c>
      <c r="B334" s="7" t="s">
        <v>713</v>
      </c>
      <c r="C334" s="15">
        <v>16</v>
      </c>
      <c r="D334" s="7" t="s">
        <v>3</v>
      </c>
      <c r="E334" s="9" t="s">
        <v>162</v>
      </c>
      <c r="F334" s="9" t="s">
        <v>162</v>
      </c>
      <c r="G334" s="9" t="s">
        <v>1044</v>
      </c>
      <c r="H334" s="9" t="s">
        <v>1044</v>
      </c>
      <c r="I334" s="9" t="s">
        <v>1044</v>
      </c>
      <c r="J334" s="9" t="s">
        <v>1044</v>
      </c>
      <c r="K334" s="9" t="s">
        <v>1044</v>
      </c>
      <c r="L334" s="9" t="s">
        <v>1044</v>
      </c>
      <c r="M334" s="9" t="s">
        <v>1044</v>
      </c>
      <c r="N334" s="9" t="s">
        <v>1044</v>
      </c>
      <c r="O334" s="9" t="s">
        <v>1044</v>
      </c>
      <c r="P334" s="9" t="s">
        <v>1044</v>
      </c>
      <c r="Q334" s="9" t="s">
        <v>1044</v>
      </c>
      <c r="R334" s="9" t="s">
        <v>1044</v>
      </c>
      <c r="S334" s="9" t="s">
        <v>1044</v>
      </c>
      <c r="T334" s="9" t="s">
        <v>1044</v>
      </c>
      <c r="U334" s="9" t="s">
        <v>1044</v>
      </c>
    </row>
    <row r="335" spans="1:21" ht="12.75" customHeight="1" x14ac:dyDescent="0.25">
      <c r="A335" s="7" t="s">
        <v>596</v>
      </c>
      <c r="B335" s="7" t="s">
        <v>714</v>
      </c>
      <c r="C335" s="15">
        <v>15</v>
      </c>
      <c r="D335" s="7" t="s">
        <v>3</v>
      </c>
      <c r="E335" s="9" t="s">
        <v>162</v>
      </c>
      <c r="F335" s="9" t="s">
        <v>162</v>
      </c>
      <c r="G335" s="9" t="s">
        <v>513</v>
      </c>
      <c r="H335" s="9" t="s">
        <v>513</v>
      </c>
      <c r="I335" s="9" t="s">
        <v>513</v>
      </c>
      <c r="J335" s="9" t="s">
        <v>513</v>
      </c>
      <c r="K335" s="9" t="s">
        <v>513</v>
      </c>
      <c r="L335" s="9" t="s">
        <v>513</v>
      </c>
      <c r="M335" s="9" t="s">
        <v>513</v>
      </c>
      <c r="N335" s="9" t="s">
        <v>513</v>
      </c>
      <c r="O335" s="9" t="s">
        <v>513</v>
      </c>
      <c r="P335" s="9" t="s">
        <v>513</v>
      </c>
      <c r="Q335" s="9" t="s">
        <v>513</v>
      </c>
      <c r="R335" s="9" t="s">
        <v>513</v>
      </c>
      <c r="S335" s="9" t="s">
        <v>513</v>
      </c>
      <c r="T335" s="9" t="s">
        <v>513</v>
      </c>
      <c r="U335" s="9" t="s">
        <v>513</v>
      </c>
    </row>
    <row r="336" spans="1:21" ht="12.75" customHeight="1" x14ac:dyDescent="0.25">
      <c r="A336" s="7" t="s">
        <v>596</v>
      </c>
      <c r="B336" s="7" t="s">
        <v>715</v>
      </c>
      <c r="C336" s="15">
        <v>226</v>
      </c>
      <c r="D336" s="7" t="s">
        <v>3</v>
      </c>
      <c r="E336" s="9" t="s">
        <v>716</v>
      </c>
      <c r="F336" s="9" t="s">
        <v>716</v>
      </c>
      <c r="G336" s="9" t="s">
        <v>716</v>
      </c>
      <c r="H336" s="9" t="s">
        <v>716</v>
      </c>
      <c r="I336" s="9" t="s">
        <v>716</v>
      </c>
      <c r="J336" s="9" t="s">
        <v>716</v>
      </c>
      <c r="K336" s="9" t="s">
        <v>716</v>
      </c>
      <c r="L336" s="9" t="s">
        <v>716</v>
      </c>
      <c r="M336" s="9" t="s">
        <v>716</v>
      </c>
      <c r="N336" s="9" t="s">
        <v>716</v>
      </c>
      <c r="O336" s="9" t="s">
        <v>716</v>
      </c>
      <c r="P336" s="9" t="s">
        <v>716</v>
      </c>
      <c r="Q336" s="9" t="s">
        <v>716</v>
      </c>
      <c r="R336" s="9" t="s">
        <v>716</v>
      </c>
      <c r="S336" s="9" t="s">
        <v>716</v>
      </c>
      <c r="T336" s="9" t="s">
        <v>716</v>
      </c>
      <c r="U336" s="9" t="s">
        <v>716</v>
      </c>
    </row>
    <row r="337" spans="1:21" ht="12.75" customHeight="1" x14ac:dyDescent="0.25">
      <c r="A337" s="7" t="s">
        <v>596</v>
      </c>
      <c r="B337" s="7" t="s">
        <v>717</v>
      </c>
      <c r="C337" s="15">
        <v>25</v>
      </c>
      <c r="D337" s="7" t="s">
        <v>3</v>
      </c>
      <c r="E337" s="9" t="s">
        <v>1077</v>
      </c>
      <c r="F337" s="9" t="s">
        <v>1077</v>
      </c>
      <c r="G337" s="9" t="s">
        <v>1077</v>
      </c>
      <c r="H337" s="9" t="s">
        <v>1077</v>
      </c>
      <c r="I337" s="9" t="s">
        <v>1077</v>
      </c>
      <c r="J337" s="9" t="s">
        <v>1077</v>
      </c>
      <c r="K337" s="9" t="s">
        <v>1077</v>
      </c>
      <c r="L337" s="9" t="s">
        <v>1077</v>
      </c>
      <c r="M337" s="9" t="s">
        <v>1077</v>
      </c>
      <c r="N337" s="9" t="s">
        <v>1077</v>
      </c>
      <c r="O337" s="9" t="s">
        <v>1077</v>
      </c>
      <c r="P337" s="9" t="s">
        <v>1077</v>
      </c>
      <c r="Q337" s="9" t="s">
        <v>1077</v>
      </c>
      <c r="R337" s="9" t="s">
        <v>1077</v>
      </c>
      <c r="S337" s="9" t="s">
        <v>1077</v>
      </c>
      <c r="T337" s="9" t="s">
        <v>1077</v>
      </c>
      <c r="U337" s="9" t="s">
        <v>1077</v>
      </c>
    </row>
    <row r="338" spans="1:21" ht="12.75" customHeight="1" x14ac:dyDescent="0.25">
      <c r="A338" s="7" t="s">
        <v>596</v>
      </c>
      <c r="B338" s="7" t="s">
        <v>718</v>
      </c>
      <c r="C338" s="15">
        <v>72</v>
      </c>
      <c r="D338" s="7" t="s">
        <v>3</v>
      </c>
      <c r="E338" s="9" t="s">
        <v>719</v>
      </c>
      <c r="F338" s="9" t="s">
        <v>719</v>
      </c>
      <c r="G338" s="9" t="s">
        <v>719</v>
      </c>
      <c r="H338" s="9" t="s">
        <v>719</v>
      </c>
      <c r="I338" s="9" t="s">
        <v>719</v>
      </c>
      <c r="J338" s="9" t="s">
        <v>719</v>
      </c>
      <c r="K338" s="9" t="s">
        <v>719</v>
      </c>
      <c r="L338" s="9" t="s">
        <v>719</v>
      </c>
      <c r="M338" s="9" t="s">
        <v>719</v>
      </c>
      <c r="N338" s="9" t="s">
        <v>425</v>
      </c>
      <c r="O338" s="9" t="s">
        <v>425</v>
      </c>
      <c r="P338" s="9" t="s">
        <v>719</v>
      </c>
      <c r="Q338" s="9" t="s">
        <v>719</v>
      </c>
      <c r="R338" s="9" t="s">
        <v>719</v>
      </c>
      <c r="S338" s="9" t="s">
        <v>719</v>
      </c>
      <c r="T338" s="9" t="s">
        <v>719</v>
      </c>
      <c r="U338" s="9" t="s">
        <v>719</v>
      </c>
    </row>
    <row r="339" spans="1:21" ht="12.75" customHeight="1" x14ac:dyDescent="0.25">
      <c r="A339" s="7" t="s">
        <v>596</v>
      </c>
      <c r="B339" s="7" t="s">
        <v>720</v>
      </c>
      <c r="C339" s="15">
        <v>80</v>
      </c>
      <c r="D339" s="7" t="s">
        <v>3</v>
      </c>
      <c r="E339" s="9" t="s">
        <v>1070</v>
      </c>
      <c r="F339" s="9" t="s">
        <v>1070</v>
      </c>
      <c r="G339" s="9" t="s">
        <v>1070</v>
      </c>
      <c r="H339" s="9" t="s">
        <v>1070</v>
      </c>
      <c r="I339" s="9" t="s">
        <v>1070</v>
      </c>
      <c r="J339" s="9" t="s">
        <v>1070</v>
      </c>
      <c r="K339" s="9" t="s">
        <v>1070</v>
      </c>
      <c r="L339" s="9" t="s">
        <v>1070</v>
      </c>
      <c r="M339" s="9" t="s">
        <v>1070</v>
      </c>
      <c r="N339" s="9" t="s">
        <v>1070</v>
      </c>
      <c r="O339" s="9" t="s">
        <v>1070</v>
      </c>
      <c r="P339" s="9" t="s">
        <v>1070</v>
      </c>
      <c r="Q339" s="9" t="s">
        <v>1070</v>
      </c>
      <c r="R339" s="9" t="s">
        <v>1070</v>
      </c>
      <c r="S339" s="9" t="s">
        <v>1070</v>
      </c>
      <c r="T339" s="9" t="s">
        <v>1070</v>
      </c>
      <c r="U339" s="9" t="s">
        <v>1070</v>
      </c>
    </row>
    <row r="340" spans="1:21" ht="12.75" customHeight="1" x14ac:dyDescent="0.25">
      <c r="A340" s="7" t="s">
        <v>596</v>
      </c>
      <c r="B340" s="7" t="s">
        <v>721</v>
      </c>
      <c r="C340" s="15">
        <v>9.4</v>
      </c>
      <c r="D340" s="7" t="s">
        <v>3</v>
      </c>
      <c r="E340" s="9" t="s">
        <v>1076</v>
      </c>
      <c r="F340" s="9" t="s">
        <v>1076</v>
      </c>
      <c r="G340" s="9" t="s">
        <v>1076</v>
      </c>
      <c r="H340" s="9" t="s">
        <v>1076</v>
      </c>
      <c r="I340" s="9" t="s">
        <v>1076</v>
      </c>
      <c r="J340" s="9" t="s">
        <v>1076</v>
      </c>
      <c r="K340" s="9" t="s">
        <v>1076</v>
      </c>
      <c r="L340" s="9" t="s">
        <v>1076</v>
      </c>
      <c r="M340" s="9" t="s">
        <v>1076</v>
      </c>
      <c r="N340" s="9" t="s">
        <v>1076</v>
      </c>
      <c r="O340" s="9" t="s">
        <v>1076</v>
      </c>
      <c r="P340" s="9" t="s">
        <v>1076</v>
      </c>
      <c r="Q340" s="9" t="s">
        <v>1076</v>
      </c>
      <c r="R340" s="9" t="s">
        <v>1076</v>
      </c>
      <c r="S340" s="9" t="s">
        <v>1076</v>
      </c>
      <c r="T340" s="9" t="s">
        <v>1076</v>
      </c>
      <c r="U340" s="9" t="s">
        <v>1076</v>
      </c>
    </row>
    <row r="341" spans="1:21" ht="12.75" customHeight="1" x14ac:dyDescent="0.25">
      <c r="A341" s="7" t="s">
        <v>596</v>
      </c>
      <c r="B341" s="7" t="s">
        <v>723</v>
      </c>
      <c r="C341" s="15">
        <v>13</v>
      </c>
      <c r="D341" s="7" t="s">
        <v>3</v>
      </c>
      <c r="E341" s="9" t="s">
        <v>162</v>
      </c>
      <c r="F341" s="9" t="s">
        <v>162</v>
      </c>
      <c r="G341" s="9" t="s">
        <v>1075</v>
      </c>
      <c r="H341" s="9" t="s">
        <v>1075</v>
      </c>
      <c r="I341" s="9" t="s">
        <v>162</v>
      </c>
      <c r="J341" s="9" t="s">
        <v>1075</v>
      </c>
      <c r="K341" s="9" t="s">
        <v>162</v>
      </c>
      <c r="L341" s="9" t="s">
        <v>162</v>
      </c>
      <c r="M341" s="9" t="s">
        <v>1075</v>
      </c>
      <c r="N341" s="9" t="s">
        <v>162</v>
      </c>
      <c r="O341" s="9" t="s">
        <v>1075</v>
      </c>
      <c r="P341" s="9" t="s">
        <v>1075</v>
      </c>
      <c r="Q341" s="9" t="s">
        <v>162</v>
      </c>
      <c r="R341" s="9" t="s">
        <v>162</v>
      </c>
      <c r="S341" s="9" t="s">
        <v>1075</v>
      </c>
      <c r="T341" s="9" t="s">
        <v>162</v>
      </c>
      <c r="U341" s="9" t="s">
        <v>162</v>
      </c>
    </row>
    <row r="342" spans="1:21" ht="12.75" customHeight="1" x14ac:dyDescent="0.25">
      <c r="A342" s="7" t="s">
        <v>596</v>
      </c>
      <c r="B342" s="7" t="s">
        <v>724</v>
      </c>
      <c r="C342" s="15">
        <v>20</v>
      </c>
      <c r="D342" s="7" t="s">
        <v>3</v>
      </c>
      <c r="E342" s="9" t="s">
        <v>1074</v>
      </c>
      <c r="F342" s="9" t="s">
        <v>1074</v>
      </c>
      <c r="G342" s="9" t="s">
        <v>1074</v>
      </c>
      <c r="H342" s="9" t="s">
        <v>1074</v>
      </c>
      <c r="I342" s="9" t="s">
        <v>1074</v>
      </c>
      <c r="J342" s="9" t="s">
        <v>1074</v>
      </c>
      <c r="K342" s="9" t="s">
        <v>1074</v>
      </c>
      <c r="L342" s="9" t="s">
        <v>1074</v>
      </c>
      <c r="M342" s="9" t="s">
        <v>1074</v>
      </c>
      <c r="N342" s="9" t="s">
        <v>1026</v>
      </c>
      <c r="O342" s="9" t="s">
        <v>1026</v>
      </c>
      <c r="P342" s="9" t="s">
        <v>1074</v>
      </c>
      <c r="Q342" s="9" t="s">
        <v>1074</v>
      </c>
      <c r="R342" s="9" t="s">
        <v>1074</v>
      </c>
      <c r="S342" s="9" t="s">
        <v>1074</v>
      </c>
      <c r="T342" s="9" t="s">
        <v>1074</v>
      </c>
      <c r="U342" s="9" t="s">
        <v>1074</v>
      </c>
    </row>
    <row r="343" spans="1:21" ht="12.75" customHeight="1" x14ac:dyDescent="0.25">
      <c r="A343" s="7" t="s">
        <v>596</v>
      </c>
      <c r="B343" s="7" t="s">
        <v>726</v>
      </c>
      <c r="C343" s="15">
        <v>188</v>
      </c>
      <c r="D343" s="7" t="s">
        <v>3</v>
      </c>
      <c r="E343" s="9" t="s">
        <v>727</v>
      </c>
      <c r="F343" s="9" t="s">
        <v>727</v>
      </c>
      <c r="G343" s="9" t="s">
        <v>727</v>
      </c>
      <c r="H343" s="9" t="s">
        <v>136</v>
      </c>
      <c r="I343" s="9" t="s">
        <v>727</v>
      </c>
      <c r="J343" s="9" t="s">
        <v>727</v>
      </c>
      <c r="K343" s="9" t="s">
        <v>136</v>
      </c>
      <c r="L343" s="9" t="s">
        <v>727</v>
      </c>
      <c r="M343" s="9" t="s">
        <v>727</v>
      </c>
      <c r="N343" s="9" t="s">
        <v>727</v>
      </c>
      <c r="O343" s="9" t="s">
        <v>727</v>
      </c>
      <c r="P343" s="9" t="s">
        <v>727</v>
      </c>
      <c r="Q343" s="9" t="s">
        <v>727</v>
      </c>
      <c r="R343" s="9" t="s">
        <v>727</v>
      </c>
      <c r="S343" s="9" t="s">
        <v>727</v>
      </c>
      <c r="T343" s="9" t="s">
        <v>727</v>
      </c>
      <c r="U343" s="9" t="s">
        <v>727</v>
      </c>
    </row>
    <row r="344" spans="1:21" ht="12.75" customHeight="1" x14ac:dyDescent="0.25">
      <c r="A344" s="7" t="s">
        <v>596</v>
      </c>
      <c r="B344" s="7" t="s">
        <v>332</v>
      </c>
      <c r="C344" s="15">
        <v>20</v>
      </c>
      <c r="D344" s="7" t="s">
        <v>3</v>
      </c>
      <c r="E344" s="9" t="s">
        <v>1026</v>
      </c>
      <c r="F344" s="9" t="s">
        <v>1026</v>
      </c>
      <c r="G344" s="9" t="s">
        <v>136</v>
      </c>
      <c r="H344" s="9" t="s">
        <v>402</v>
      </c>
      <c r="I344" s="9" t="s">
        <v>304</v>
      </c>
      <c r="J344" s="9" t="s">
        <v>132</v>
      </c>
      <c r="K344" s="9" t="s">
        <v>402</v>
      </c>
      <c r="L344" s="9" t="s">
        <v>304</v>
      </c>
      <c r="M344" s="9" t="s">
        <v>132</v>
      </c>
      <c r="N344" s="9" t="s">
        <v>402</v>
      </c>
      <c r="O344" s="9" t="s">
        <v>402</v>
      </c>
      <c r="P344" s="9" t="s">
        <v>132</v>
      </c>
      <c r="Q344" s="9" t="s">
        <v>402</v>
      </c>
      <c r="R344" s="9" t="s">
        <v>304</v>
      </c>
      <c r="S344" s="9" t="s">
        <v>132</v>
      </c>
      <c r="T344" s="9" t="s">
        <v>402</v>
      </c>
      <c r="U344" s="9" t="s">
        <v>304</v>
      </c>
    </row>
    <row r="345" spans="1:21" ht="12.75" customHeight="1" x14ac:dyDescent="0.25">
      <c r="A345" s="7" t="s">
        <v>596</v>
      </c>
      <c r="B345" s="7" t="s">
        <v>729</v>
      </c>
      <c r="C345" s="15">
        <v>150</v>
      </c>
      <c r="D345" s="7" t="s">
        <v>3</v>
      </c>
      <c r="E345" s="9" t="s">
        <v>730</v>
      </c>
      <c r="F345" s="9" t="s">
        <v>730</v>
      </c>
      <c r="G345" s="9" t="s">
        <v>730</v>
      </c>
      <c r="H345" s="9" t="s">
        <v>730</v>
      </c>
      <c r="I345" s="9" t="s">
        <v>730</v>
      </c>
      <c r="J345" s="9" t="s">
        <v>730</v>
      </c>
      <c r="K345" s="9" t="s">
        <v>730</v>
      </c>
      <c r="L345" s="9" t="s">
        <v>730</v>
      </c>
      <c r="M345" s="9" t="s">
        <v>730</v>
      </c>
      <c r="N345" s="9" t="s">
        <v>730</v>
      </c>
      <c r="O345" s="9" t="s">
        <v>730</v>
      </c>
      <c r="P345" s="9" t="s">
        <v>730</v>
      </c>
      <c r="Q345" s="9" t="s">
        <v>730</v>
      </c>
      <c r="R345" s="9" t="s">
        <v>730</v>
      </c>
      <c r="S345" s="9" t="s">
        <v>730</v>
      </c>
      <c r="T345" s="9" t="s">
        <v>730</v>
      </c>
      <c r="U345" s="9" t="s">
        <v>730</v>
      </c>
    </row>
    <row r="346" spans="1:21" ht="12.75" customHeight="1" x14ac:dyDescent="0.25">
      <c r="A346" s="7" t="s">
        <v>596</v>
      </c>
      <c r="B346" s="7" t="s">
        <v>731</v>
      </c>
      <c r="C346" s="15">
        <v>105</v>
      </c>
      <c r="D346" s="7" t="s">
        <v>3</v>
      </c>
      <c r="E346" s="9" t="s">
        <v>292</v>
      </c>
      <c r="F346" s="9" t="s">
        <v>292</v>
      </c>
      <c r="G346" s="9" t="s">
        <v>292</v>
      </c>
      <c r="H346" s="9" t="s">
        <v>292</v>
      </c>
      <c r="I346" s="9" t="s">
        <v>292</v>
      </c>
      <c r="J346" s="9" t="s">
        <v>292</v>
      </c>
      <c r="K346" s="9" t="s">
        <v>292</v>
      </c>
      <c r="L346" s="9" t="s">
        <v>292</v>
      </c>
      <c r="M346" s="9" t="s">
        <v>292</v>
      </c>
      <c r="N346" s="9" t="s">
        <v>414</v>
      </c>
      <c r="O346" s="9" t="s">
        <v>414</v>
      </c>
      <c r="P346" s="9" t="s">
        <v>292</v>
      </c>
      <c r="Q346" s="9" t="s">
        <v>292</v>
      </c>
      <c r="R346" s="9" t="s">
        <v>292</v>
      </c>
      <c r="S346" s="9" t="s">
        <v>292</v>
      </c>
      <c r="T346" s="9" t="s">
        <v>292</v>
      </c>
      <c r="U346" s="9" t="s">
        <v>292</v>
      </c>
    </row>
    <row r="347" spans="1:21" ht="12.75" customHeight="1" x14ac:dyDescent="0.25">
      <c r="A347" s="7" t="s">
        <v>596</v>
      </c>
      <c r="B347" s="7" t="s">
        <v>732</v>
      </c>
      <c r="C347" s="15">
        <v>80</v>
      </c>
      <c r="D347" s="7" t="s">
        <v>3</v>
      </c>
      <c r="E347" s="9" t="s">
        <v>1037</v>
      </c>
      <c r="F347" s="9" t="s">
        <v>1037</v>
      </c>
      <c r="G347" s="9" t="s">
        <v>118</v>
      </c>
      <c r="H347" s="9" t="s">
        <v>118</v>
      </c>
      <c r="I347" s="9" t="s">
        <v>118</v>
      </c>
      <c r="J347" s="9" t="s">
        <v>118</v>
      </c>
      <c r="K347" s="9" t="s">
        <v>1037</v>
      </c>
      <c r="L347" s="9" t="s">
        <v>1037</v>
      </c>
      <c r="M347" s="9" t="s">
        <v>118</v>
      </c>
      <c r="N347" s="9" t="s">
        <v>1037</v>
      </c>
      <c r="O347" s="9" t="s">
        <v>118</v>
      </c>
      <c r="P347" s="9" t="s">
        <v>118</v>
      </c>
      <c r="Q347" s="9" t="s">
        <v>1037</v>
      </c>
      <c r="R347" s="9" t="s">
        <v>1037</v>
      </c>
      <c r="S347" s="9" t="s">
        <v>118</v>
      </c>
      <c r="T347" s="9" t="s">
        <v>1037</v>
      </c>
      <c r="U347" s="9" t="s">
        <v>1037</v>
      </c>
    </row>
    <row r="348" spans="1:21" ht="12.75" customHeight="1" x14ac:dyDescent="0.25">
      <c r="A348" s="7" t="s">
        <v>596</v>
      </c>
      <c r="B348" s="7" t="s">
        <v>733</v>
      </c>
      <c r="C348" s="15">
        <v>17</v>
      </c>
      <c r="D348" s="7" t="s">
        <v>3</v>
      </c>
      <c r="E348" s="9" t="s">
        <v>162</v>
      </c>
      <c r="F348" s="9" t="s">
        <v>162</v>
      </c>
      <c r="G348" s="9" t="s">
        <v>1041</v>
      </c>
      <c r="H348" s="9" t="s">
        <v>1041</v>
      </c>
      <c r="I348" s="9" t="s">
        <v>1041</v>
      </c>
      <c r="J348" s="9" t="s">
        <v>1041</v>
      </c>
      <c r="K348" s="9" t="s">
        <v>1041</v>
      </c>
      <c r="L348" s="9" t="s">
        <v>1041</v>
      </c>
      <c r="M348" s="9" t="s">
        <v>1041</v>
      </c>
      <c r="N348" s="9" t="s">
        <v>1041</v>
      </c>
      <c r="O348" s="9" t="s">
        <v>1041</v>
      </c>
      <c r="P348" s="9" t="s">
        <v>1041</v>
      </c>
      <c r="Q348" s="9" t="s">
        <v>1041</v>
      </c>
      <c r="R348" s="9" t="s">
        <v>1041</v>
      </c>
      <c r="S348" s="9" t="s">
        <v>1041</v>
      </c>
      <c r="T348" s="9" t="s">
        <v>1041</v>
      </c>
      <c r="U348" s="9" t="s">
        <v>1041</v>
      </c>
    </row>
    <row r="349" spans="1:21" ht="12.75" customHeight="1" x14ac:dyDescent="0.25">
      <c r="A349" s="7" t="s">
        <v>596</v>
      </c>
      <c r="B349" s="7" t="s">
        <v>734</v>
      </c>
      <c r="C349" s="15">
        <v>26</v>
      </c>
      <c r="D349" s="7" t="s">
        <v>3</v>
      </c>
      <c r="E349" s="9" t="s">
        <v>278</v>
      </c>
      <c r="F349" s="9" t="s">
        <v>278</v>
      </c>
      <c r="G349" s="9" t="s">
        <v>278</v>
      </c>
      <c r="H349" s="9" t="s">
        <v>278</v>
      </c>
      <c r="I349" s="9" t="s">
        <v>278</v>
      </c>
      <c r="J349" s="9" t="s">
        <v>278</v>
      </c>
      <c r="K349" s="9" t="s">
        <v>278</v>
      </c>
      <c r="L349" s="9" t="s">
        <v>278</v>
      </c>
      <c r="M349" s="9" t="s">
        <v>278</v>
      </c>
      <c r="N349" s="9" t="s">
        <v>278</v>
      </c>
      <c r="O349" s="9" t="s">
        <v>278</v>
      </c>
      <c r="P349" s="9" t="s">
        <v>278</v>
      </c>
      <c r="Q349" s="9" t="s">
        <v>278</v>
      </c>
      <c r="R349" s="9" t="s">
        <v>278</v>
      </c>
      <c r="S349" s="9" t="s">
        <v>278</v>
      </c>
      <c r="T349" s="9" t="s">
        <v>278</v>
      </c>
      <c r="U349" s="9" t="s">
        <v>278</v>
      </c>
    </row>
    <row r="350" spans="1:21" ht="12.75" customHeight="1" x14ac:dyDescent="0.25">
      <c r="A350" s="7" t="s">
        <v>596</v>
      </c>
      <c r="B350" s="7" t="s">
        <v>735</v>
      </c>
      <c r="C350" s="15">
        <v>6</v>
      </c>
      <c r="D350" s="7" t="s">
        <v>3</v>
      </c>
      <c r="E350" s="9" t="s">
        <v>476</v>
      </c>
      <c r="F350" s="9" t="s">
        <v>476</v>
      </c>
      <c r="G350" s="9" t="s">
        <v>489</v>
      </c>
      <c r="H350" s="9" t="s">
        <v>489</v>
      </c>
      <c r="I350" s="9" t="s">
        <v>489</v>
      </c>
      <c r="J350" s="9" t="s">
        <v>489</v>
      </c>
      <c r="K350" s="9" t="s">
        <v>489</v>
      </c>
      <c r="L350" s="9" t="s">
        <v>489</v>
      </c>
      <c r="M350" s="9" t="s">
        <v>489</v>
      </c>
      <c r="N350" s="9" t="s">
        <v>110</v>
      </c>
      <c r="O350" s="9" t="s">
        <v>489</v>
      </c>
      <c r="P350" s="9" t="s">
        <v>489</v>
      </c>
      <c r="Q350" s="9" t="s">
        <v>489</v>
      </c>
      <c r="R350" s="9" t="s">
        <v>489</v>
      </c>
      <c r="S350" s="9" t="s">
        <v>489</v>
      </c>
      <c r="T350" s="9" t="s">
        <v>489</v>
      </c>
      <c r="U350" s="9" t="s">
        <v>489</v>
      </c>
    </row>
    <row r="351" spans="1:21" ht="12.75" customHeight="1" x14ac:dyDescent="0.25">
      <c r="A351" s="7" t="s">
        <v>596</v>
      </c>
      <c r="B351" s="7" t="s">
        <v>736</v>
      </c>
      <c r="C351" s="15">
        <v>80</v>
      </c>
      <c r="D351" s="7" t="s">
        <v>3</v>
      </c>
      <c r="E351" s="9" t="s">
        <v>1070</v>
      </c>
      <c r="F351" s="9" t="s">
        <v>1070</v>
      </c>
      <c r="G351" s="9" t="s">
        <v>1070</v>
      </c>
      <c r="H351" s="9" t="s">
        <v>1070</v>
      </c>
      <c r="I351" s="9" t="s">
        <v>1070</v>
      </c>
      <c r="J351" s="9" t="s">
        <v>1070</v>
      </c>
      <c r="K351" s="9" t="s">
        <v>1070</v>
      </c>
      <c r="L351" s="9" t="s">
        <v>1070</v>
      </c>
      <c r="M351" s="9" t="s">
        <v>1070</v>
      </c>
      <c r="N351" s="9" t="s">
        <v>1070</v>
      </c>
      <c r="O351" s="9" t="s">
        <v>1070</v>
      </c>
      <c r="P351" s="9" t="s">
        <v>1070</v>
      </c>
      <c r="Q351" s="9" t="s">
        <v>1070</v>
      </c>
      <c r="R351" s="9" t="s">
        <v>1070</v>
      </c>
      <c r="S351" s="9" t="s">
        <v>1070</v>
      </c>
      <c r="T351" s="9" t="s">
        <v>1070</v>
      </c>
      <c r="U351" s="9" t="s">
        <v>1070</v>
      </c>
    </row>
    <row r="352" spans="1:21" ht="12.75" customHeight="1" x14ac:dyDescent="0.25">
      <c r="A352" s="7" t="s">
        <v>596</v>
      </c>
      <c r="B352" s="7" t="s">
        <v>737</v>
      </c>
      <c r="C352" s="15">
        <v>20</v>
      </c>
      <c r="D352" s="7" t="s">
        <v>3</v>
      </c>
      <c r="E352" s="9" t="s">
        <v>1073</v>
      </c>
      <c r="F352" s="9" t="s">
        <v>1073</v>
      </c>
      <c r="G352" s="9" t="s">
        <v>1026</v>
      </c>
      <c r="H352" s="9" t="s">
        <v>1026</v>
      </c>
      <c r="I352" s="9" t="s">
        <v>1026</v>
      </c>
      <c r="J352" s="9" t="s">
        <v>1026</v>
      </c>
      <c r="K352" s="9" t="s">
        <v>1026</v>
      </c>
      <c r="L352" s="9" t="s">
        <v>1026</v>
      </c>
      <c r="M352" s="9" t="s">
        <v>1026</v>
      </c>
      <c r="N352" s="9" t="s">
        <v>1026</v>
      </c>
      <c r="O352" s="9" t="s">
        <v>1026</v>
      </c>
      <c r="P352" s="9" t="s">
        <v>1026</v>
      </c>
      <c r="Q352" s="9" t="s">
        <v>1026</v>
      </c>
      <c r="R352" s="9" t="s">
        <v>1026</v>
      </c>
      <c r="S352" s="9" t="s">
        <v>1026</v>
      </c>
      <c r="T352" s="9" t="s">
        <v>1026</v>
      </c>
      <c r="U352" s="9" t="s">
        <v>1026</v>
      </c>
    </row>
    <row r="353" spans="1:21" ht="12.75" customHeight="1" x14ac:dyDescent="0.25">
      <c r="A353" s="7" t="s">
        <v>596</v>
      </c>
      <c r="B353" s="7" t="s">
        <v>738</v>
      </c>
      <c r="C353" s="15">
        <v>80</v>
      </c>
      <c r="D353" s="7" t="s">
        <v>3</v>
      </c>
      <c r="E353" s="9" t="s">
        <v>1070</v>
      </c>
      <c r="F353" s="9" t="s">
        <v>1070</v>
      </c>
      <c r="G353" s="9" t="s">
        <v>1070</v>
      </c>
      <c r="H353" s="9" t="s">
        <v>1070</v>
      </c>
      <c r="I353" s="9" t="s">
        <v>304</v>
      </c>
      <c r="J353" s="9" t="s">
        <v>1070</v>
      </c>
      <c r="K353" s="9" t="s">
        <v>304</v>
      </c>
      <c r="L353" s="9" t="s">
        <v>1072</v>
      </c>
      <c r="M353" s="9" t="s">
        <v>1070</v>
      </c>
      <c r="N353" s="9" t="s">
        <v>1070</v>
      </c>
      <c r="O353" s="9" t="s">
        <v>1070</v>
      </c>
      <c r="P353" s="9" t="s">
        <v>1070</v>
      </c>
      <c r="Q353" s="9" t="s">
        <v>163</v>
      </c>
      <c r="R353" s="9" t="s">
        <v>1072</v>
      </c>
      <c r="S353" s="9" t="s">
        <v>1070</v>
      </c>
      <c r="T353" s="9" t="s">
        <v>163</v>
      </c>
      <c r="U353" s="9" t="s">
        <v>1072</v>
      </c>
    </row>
    <row r="354" spans="1:21" ht="12.75" customHeight="1" x14ac:dyDescent="0.25">
      <c r="A354" s="7" t="s">
        <v>596</v>
      </c>
      <c r="B354" s="7" t="s">
        <v>739</v>
      </c>
      <c r="C354" s="15">
        <v>192</v>
      </c>
      <c r="D354" s="7" t="s">
        <v>3</v>
      </c>
      <c r="E354" s="9" t="s">
        <v>136</v>
      </c>
      <c r="F354" s="9" t="s">
        <v>136</v>
      </c>
      <c r="G354" s="9" t="s">
        <v>740</v>
      </c>
      <c r="H354" s="9" t="s">
        <v>740</v>
      </c>
      <c r="I354" s="9" t="s">
        <v>740</v>
      </c>
      <c r="J354" s="9" t="s">
        <v>740</v>
      </c>
      <c r="K354" s="9" t="s">
        <v>1037</v>
      </c>
      <c r="L354" s="9" t="s">
        <v>1037</v>
      </c>
      <c r="M354" s="9" t="s">
        <v>740</v>
      </c>
      <c r="N354" s="9" t="s">
        <v>740</v>
      </c>
      <c r="O354" s="9" t="s">
        <v>740</v>
      </c>
      <c r="P354" s="9" t="s">
        <v>740</v>
      </c>
      <c r="Q354" s="9" t="s">
        <v>1037</v>
      </c>
      <c r="R354" s="9" t="s">
        <v>1037</v>
      </c>
      <c r="S354" s="9" t="s">
        <v>740</v>
      </c>
      <c r="T354" s="9" t="s">
        <v>1037</v>
      </c>
      <c r="U354" s="9" t="s">
        <v>1037</v>
      </c>
    </row>
    <row r="355" spans="1:21" ht="12.75" customHeight="1" x14ac:dyDescent="0.25">
      <c r="A355" s="7" t="s">
        <v>596</v>
      </c>
      <c r="B355" s="7" t="s">
        <v>741</v>
      </c>
      <c r="C355" s="15">
        <v>16</v>
      </c>
      <c r="D355" s="7" t="s">
        <v>3</v>
      </c>
      <c r="E355" s="9" t="s">
        <v>162</v>
      </c>
      <c r="F355" s="9" t="s">
        <v>162</v>
      </c>
      <c r="G355" s="9" t="s">
        <v>1044</v>
      </c>
      <c r="H355" s="9" t="s">
        <v>1044</v>
      </c>
      <c r="I355" s="9" t="s">
        <v>1044</v>
      </c>
      <c r="J355" s="9" t="s">
        <v>1044</v>
      </c>
      <c r="K355" s="9" t="s">
        <v>1044</v>
      </c>
      <c r="L355" s="9" t="s">
        <v>1044</v>
      </c>
      <c r="M355" s="9" t="s">
        <v>1044</v>
      </c>
      <c r="N355" s="9" t="s">
        <v>1044</v>
      </c>
      <c r="O355" s="9" t="s">
        <v>1044</v>
      </c>
      <c r="P355" s="9" t="s">
        <v>1044</v>
      </c>
      <c r="Q355" s="9" t="s">
        <v>1044</v>
      </c>
      <c r="R355" s="9" t="s">
        <v>1044</v>
      </c>
      <c r="S355" s="9" t="s">
        <v>1044</v>
      </c>
      <c r="T355" s="9" t="s">
        <v>1044</v>
      </c>
      <c r="U355" s="9" t="s">
        <v>1044</v>
      </c>
    </row>
    <row r="356" spans="1:21" ht="12.75" customHeight="1" x14ac:dyDescent="0.25">
      <c r="A356" s="7" t="s">
        <v>596</v>
      </c>
      <c r="B356" s="7" t="s">
        <v>742</v>
      </c>
      <c r="C356" s="15">
        <v>97</v>
      </c>
      <c r="D356" s="7" t="s">
        <v>3</v>
      </c>
      <c r="E356" s="9" t="s">
        <v>1071</v>
      </c>
      <c r="F356" s="9" t="s">
        <v>1071</v>
      </c>
      <c r="G356" s="9" t="s">
        <v>1071</v>
      </c>
      <c r="H356" s="9" t="s">
        <v>1071</v>
      </c>
      <c r="I356" s="9" t="s">
        <v>1071</v>
      </c>
      <c r="J356" s="9" t="s">
        <v>1071</v>
      </c>
      <c r="K356" s="9" t="s">
        <v>1071</v>
      </c>
      <c r="L356" s="9" t="s">
        <v>1071</v>
      </c>
      <c r="M356" s="9" t="s">
        <v>1071</v>
      </c>
      <c r="N356" s="9" t="s">
        <v>1071</v>
      </c>
      <c r="O356" s="9" t="s">
        <v>1071</v>
      </c>
      <c r="P356" s="9" t="s">
        <v>1071</v>
      </c>
      <c r="Q356" s="9" t="s">
        <v>1071</v>
      </c>
      <c r="R356" s="9" t="s">
        <v>1071</v>
      </c>
      <c r="S356" s="9" t="s">
        <v>1071</v>
      </c>
      <c r="T356" s="9" t="s">
        <v>1071</v>
      </c>
      <c r="U356" s="9" t="s">
        <v>1071</v>
      </c>
    </row>
    <row r="357" spans="1:21" ht="12.75" customHeight="1" x14ac:dyDescent="0.25">
      <c r="A357" s="7" t="s">
        <v>596</v>
      </c>
      <c r="B357" s="7" t="s">
        <v>744</v>
      </c>
      <c r="C357" s="15">
        <v>30</v>
      </c>
      <c r="D357" s="7" t="s">
        <v>3</v>
      </c>
      <c r="E357" s="9" t="s">
        <v>395</v>
      </c>
      <c r="F357" s="9" t="s">
        <v>395</v>
      </c>
      <c r="G357" s="9" t="s">
        <v>1045</v>
      </c>
      <c r="H357" s="9" t="s">
        <v>1045</v>
      </c>
      <c r="I357" s="9" t="s">
        <v>1045</v>
      </c>
      <c r="J357" s="9" t="s">
        <v>1045</v>
      </c>
      <c r="K357" s="9" t="s">
        <v>1045</v>
      </c>
      <c r="L357" s="9" t="s">
        <v>1045</v>
      </c>
      <c r="M357" s="9" t="s">
        <v>1045</v>
      </c>
      <c r="N357" s="9" t="s">
        <v>1045</v>
      </c>
      <c r="O357" s="9" t="s">
        <v>1045</v>
      </c>
      <c r="P357" s="9" t="s">
        <v>1045</v>
      </c>
      <c r="Q357" s="9" t="s">
        <v>1045</v>
      </c>
      <c r="R357" s="9" t="s">
        <v>1045</v>
      </c>
      <c r="S357" s="9" t="s">
        <v>1045</v>
      </c>
      <c r="T357" s="9" t="s">
        <v>1045</v>
      </c>
      <c r="U357" s="9" t="s">
        <v>1045</v>
      </c>
    </row>
    <row r="358" spans="1:21" ht="12.75" customHeight="1" x14ac:dyDescent="0.25">
      <c r="A358" s="7" t="s">
        <v>596</v>
      </c>
      <c r="B358" s="7" t="s">
        <v>745</v>
      </c>
      <c r="C358" s="15">
        <v>104</v>
      </c>
      <c r="D358" s="7" t="s">
        <v>3</v>
      </c>
      <c r="E358" s="9" t="s">
        <v>121</v>
      </c>
      <c r="F358" s="9" t="s">
        <v>121</v>
      </c>
      <c r="G358" s="9" t="s">
        <v>121</v>
      </c>
      <c r="H358" s="9" t="s">
        <v>121</v>
      </c>
      <c r="I358" s="9" t="s">
        <v>121</v>
      </c>
      <c r="J358" s="9" t="s">
        <v>121</v>
      </c>
      <c r="K358" s="9" t="s">
        <v>121</v>
      </c>
      <c r="L358" s="9" t="s">
        <v>121</v>
      </c>
      <c r="M358" s="9" t="s">
        <v>121</v>
      </c>
      <c r="N358" s="9" t="s">
        <v>121</v>
      </c>
      <c r="O358" s="9" t="s">
        <v>121</v>
      </c>
      <c r="P358" s="9" t="s">
        <v>121</v>
      </c>
      <c r="Q358" s="9" t="s">
        <v>121</v>
      </c>
      <c r="R358" s="9" t="s">
        <v>121</v>
      </c>
      <c r="S358" s="9" t="s">
        <v>121</v>
      </c>
      <c r="T358" s="9" t="s">
        <v>121</v>
      </c>
      <c r="U358" s="9" t="s">
        <v>121</v>
      </c>
    </row>
    <row r="359" spans="1:21" ht="12.75" customHeight="1" x14ac:dyDescent="0.25">
      <c r="A359" s="7" t="s">
        <v>596</v>
      </c>
      <c r="B359" s="7" t="s">
        <v>746</v>
      </c>
      <c r="C359" s="15">
        <v>20</v>
      </c>
      <c r="D359" s="7" t="s">
        <v>3</v>
      </c>
      <c r="E359" s="9" t="s">
        <v>278</v>
      </c>
      <c r="F359" s="9" t="s">
        <v>278</v>
      </c>
      <c r="G359" s="9" t="s">
        <v>278</v>
      </c>
      <c r="H359" s="9" t="s">
        <v>278</v>
      </c>
      <c r="I359" s="9" t="s">
        <v>278</v>
      </c>
      <c r="J359" s="9" t="s">
        <v>278</v>
      </c>
      <c r="K359" s="9" t="s">
        <v>278</v>
      </c>
      <c r="L359" s="9" t="s">
        <v>278</v>
      </c>
      <c r="M359" s="9" t="s">
        <v>278</v>
      </c>
      <c r="N359" s="9" t="s">
        <v>1026</v>
      </c>
      <c r="O359" s="9" t="s">
        <v>1026</v>
      </c>
      <c r="P359" s="9" t="s">
        <v>278</v>
      </c>
      <c r="Q359" s="9" t="s">
        <v>278</v>
      </c>
      <c r="R359" s="9" t="s">
        <v>278</v>
      </c>
      <c r="S359" s="9" t="s">
        <v>278</v>
      </c>
      <c r="T359" s="9" t="s">
        <v>278</v>
      </c>
      <c r="U359" s="9" t="s">
        <v>278</v>
      </c>
    </row>
    <row r="360" spans="1:21" ht="12.75" customHeight="1" x14ac:dyDescent="0.25">
      <c r="A360" s="7" t="s">
        <v>596</v>
      </c>
      <c r="B360" s="7" t="s">
        <v>748</v>
      </c>
      <c r="C360" s="15">
        <v>270</v>
      </c>
      <c r="D360" s="7" t="s">
        <v>3</v>
      </c>
      <c r="E360" s="9" t="s">
        <v>749</v>
      </c>
      <c r="F360" s="9" t="s">
        <v>749</v>
      </c>
      <c r="G360" s="9" t="s">
        <v>749</v>
      </c>
      <c r="H360" s="9" t="s">
        <v>749</v>
      </c>
      <c r="I360" s="9" t="s">
        <v>749</v>
      </c>
      <c r="J360" s="9" t="s">
        <v>749</v>
      </c>
      <c r="K360" s="9" t="s">
        <v>749</v>
      </c>
      <c r="L360" s="9" t="s">
        <v>749</v>
      </c>
      <c r="M360" s="9" t="s">
        <v>749</v>
      </c>
      <c r="N360" s="9" t="s">
        <v>749</v>
      </c>
      <c r="O360" s="9" t="s">
        <v>749</v>
      </c>
      <c r="P360" s="9" t="s">
        <v>749</v>
      </c>
      <c r="Q360" s="9" t="s">
        <v>749</v>
      </c>
      <c r="R360" s="9" t="s">
        <v>749</v>
      </c>
      <c r="S360" s="9" t="s">
        <v>749</v>
      </c>
      <c r="T360" s="9" t="s">
        <v>749</v>
      </c>
      <c r="U360" s="9" t="s">
        <v>749</v>
      </c>
    </row>
    <row r="361" spans="1:21" ht="12.75" customHeight="1" x14ac:dyDescent="0.25">
      <c r="A361" s="7" t="s">
        <v>596</v>
      </c>
      <c r="B361" s="7" t="s">
        <v>750</v>
      </c>
      <c r="C361" s="15">
        <v>18</v>
      </c>
      <c r="D361" s="7" t="s">
        <v>3</v>
      </c>
      <c r="E361" s="9" t="s">
        <v>132</v>
      </c>
      <c r="F361" s="9" t="s">
        <v>132</v>
      </c>
      <c r="G361" s="9" t="s">
        <v>162</v>
      </c>
      <c r="H361" s="9" t="s">
        <v>466</v>
      </c>
      <c r="I361" s="9" t="s">
        <v>466</v>
      </c>
      <c r="J361" s="9" t="s">
        <v>466</v>
      </c>
      <c r="K361" s="9" t="s">
        <v>466</v>
      </c>
      <c r="L361" s="9" t="s">
        <v>466</v>
      </c>
      <c r="M361" s="9" t="s">
        <v>466</v>
      </c>
      <c r="N361" s="9" t="s">
        <v>162</v>
      </c>
      <c r="O361" s="9" t="s">
        <v>162</v>
      </c>
      <c r="P361" s="9" t="s">
        <v>466</v>
      </c>
      <c r="Q361" s="9" t="s">
        <v>466</v>
      </c>
      <c r="R361" s="9" t="s">
        <v>466</v>
      </c>
      <c r="S361" s="9" t="s">
        <v>466</v>
      </c>
      <c r="T361" s="9" t="s">
        <v>466</v>
      </c>
      <c r="U361" s="9" t="s">
        <v>466</v>
      </c>
    </row>
    <row r="362" spans="1:21" ht="12.75" customHeight="1" x14ac:dyDescent="0.25">
      <c r="A362" s="7" t="s">
        <v>596</v>
      </c>
      <c r="B362" s="7" t="s">
        <v>751</v>
      </c>
      <c r="C362" s="15">
        <v>80</v>
      </c>
      <c r="D362" s="7" t="s">
        <v>3</v>
      </c>
      <c r="E362" s="9" t="s">
        <v>1070</v>
      </c>
      <c r="F362" s="9" t="s">
        <v>1070</v>
      </c>
      <c r="G362" s="9" t="s">
        <v>1070</v>
      </c>
      <c r="H362" s="9" t="s">
        <v>304</v>
      </c>
      <c r="I362" s="9" t="s">
        <v>304</v>
      </c>
      <c r="J362" s="9" t="s">
        <v>1070</v>
      </c>
      <c r="K362" s="9" t="s">
        <v>1070</v>
      </c>
      <c r="L362" s="9" t="s">
        <v>304</v>
      </c>
      <c r="M362" s="9" t="s">
        <v>1070</v>
      </c>
      <c r="N362" s="9" t="s">
        <v>1070</v>
      </c>
      <c r="O362" s="9" t="s">
        <v>1070</v>
      </c>
      <c r="P362" s="9" t="s">
        <v>1070</v>
      </c>
      <c r="Q362" s="9" t="s">
        <v>1070</v>
      </c>
      <c r="R362" s="9" t="s">
        <v>304</v>
      </c>
      <c r="S362" s="9" t="s">
        <v>1070</v>
      </c>
      <c r="T362" s="9" t="s">
        <v>1070</v>
      </c>
      <c r="U362" s="9" t="s">
        <v>304</v>
      </c>
    </row>
    <row r="363" spans="1:21" ht="12.75" customHeight="1" x14ac:dyDescent="0.25">
      <c r="A363" s="7" t="s">
        <v>596</v>
      </c>
      <c r="B363" s="7" t="s">
        <v>752</v>
      </c>
      <c r="C363" s="15">
        <v>4</v>
      </c>
      <c r="D363" s="7" t="s">
        <v>3</v>
      </c>
      <c r="E363" s="9" t="s">
        <v>476</v>
      </c>
      <c r="F363" s="9" t="s">
        <v>476</v>
      </c>
      <c r="G363" s="9" t="s">
        <v>476</v>
      </c>
      <c r="H363" s="9" t="s">
        <v>476</v>
      </c>
      <c r="I363" s="9" t="s">
        <v>476</v>
      </c>
      <c r="J363" s="9" t="s">
        <v>476</v>
      </c>
      <c r="K363" s="9" t="s">
        <v>476</v>
      </c>
      <c r="L363" s="9" t="s">
        <v>476</v>
      </c>
      <c r="M363" s="9" t="s">
        <v>476</v>
      </c>
      <c r="N363" s="9" t="s">
        <v>436</v>
      </c>
      <c r="O363" s="9" t="s">
        <v>436</v>
      </c>
      <c r="P363" s="9" t="s">
        <v>476</v>
      </c>
      <c r="Q363" s="9" t="s">
        <v>476</v>
      </c>
      <c r="R363" s="9" t="s">
        <v>476</v>
      </c>
      <c r="S363" s="9" t="s">
        <v>476</v>
      </c>
      <c r="T363" s="9" t="s">
        <v>476</v>
      </c>
      <c r="U363" s="9" t="s">
        <v>476</v>
      </c>
    </row>
    <row r="364" spans="1:21" ht="12.75" customHeight="1" x14ac:dyDescent="0.25">
      <c r="A364" s="7" t="s">
        <v>596</v>
      </c>
      <c r="B364" s="7" t="s">
        <v>753</v>
      </c>
      <c r="C364" s="15">
        <v>50</v>
      </c>
      <c r="D364" s="7" t="s">
        <v>3</v>
      </c>
      <c r="E364" s="9" t="s">
        <v>136</v>
      </c>
      <c r="F364" s="9" t="s">
        <v>136</v>
      </c>
      <c r="G364" s="9" t="s">
        <v>136</v>
      </c>
      <c r="H364" s="9" t="s">
        <v>136</v>
      </c>
      <c r="I364" s="9" t="s">
        <v>136</v>
      </c>
      <c r="J364" s="9" t="s">
        <v>136</v>
      </c>
      <c r="K364" s="9" t="s">
        <v>136</v>
      </c>
      <c r="L364" s="9" t="s">
        <v>136</v>
      </c>
      <c r="M364" s="9" t="s">
        <v>136</v>
      </c>
      <c r="N364" s="9" t="s">
        <v>116</v>
      </c>
      <c r="O364" s="9" t="s">
        <v>116</v>
      </c>
      <c r="P364" s="9" t="s">
        <v>136</v>
      </c>
      <c r="Q364" s="9" t="s">
        <v>136</v>
      </c>
      <c r="R364" s="9" t="s">
        <v>136</v>
      </c>
      <c r="S364" s="9" t="s">
        <v>136</v>
      </c>
      <c r="T364" s="9" t="s">
        <v>136</v>
      </c>
      <c r="U364" s="9" t="s">
        <v>136</v>
      </c>
    </row>
    <row r="365" spans="1:21" ht="12.75" customHeight="1" x14ac:dyDescent="0.25">
      <c r="A365" s="7" t="s">
        <v>596</v>
      </c>
      <c r="B365" s="7" t="s">
        <v>754</v>
      </c>
      <c r="C365" s="15">
        <v>7.4</v>
      </c>
      <c r="D365" s="7" t="s">
        <v>3</v>
      </c>
      <c r="E365" s="9" t="s">
        <v>162</v>
      </c>
      <c r="F365" s="9" t="s">
        <v>162</v>
      </c>
      <c r="G365" s="9" t="s">
        <v>1069</v>
      </c>
      <c r="H365" s="9" t="s">
        <v>1069</v>
      </c>
      <c r="I365" s="9" t="s">
        <v>1069</v>
      </c>
      <c r="J365" s="9" t="s">
        <v>1069</v>
      </c>
      <c r="K365" s="9" t="s">
        <v>1069</v>
      </c>
      <c r="L365" s="9" t="s">
        <v>1069</v>
      </c>
      <c r="M365" s="9" t="s">
        <v>1069</v>
      </c>
      <c r="N365" s="9" t="s">
        <v>1069</v>
      </c>
      <c r="O365" s="9" t="s">
        <v>1069</v>
      </c>
      <c r="P365" s="9" t="s">
        <v>1069</v>
      </c>
      <c r="Q365" s="9" t="s">
        <v>1069</v>
      </c>
      <c r="R365" s="9" t="s">
        <v>1069</v>
      </c>
      <c r="S365" s="9" t="s">
        <v>1069</v>
      </c>
      <c r="T365" s="9" t="s">
        <v>1069</v>
      </c>
      <c r="U365" s="9" t="s">
        <v>1069</v>
      </c>
    </row>
    <row r="366" spans="1:21" ht="12.75" customHeight="1" x14ac:dyDescent="0.25">
      <c r="A366" s="7" t="s">
        <v>596</v>
      </c>
      <c r="B366" s="7" t="s">
        <v>755</v>
      </c>
      <c r="C366" s="15">
        <v>5.2</v>
      </c>
      <c r="D366" s="7" t="s">
        <v>3</v>
      </c>
      <c r="E366" s="9" t="s">
        <v>481</v>
      </c>
      <c r="F366" s="9" t="s">
        <v>481</v>
      </c>
      <c r="G366" s="9" t="s">
        <v>481</v>
      </c>
      <c r="H366" s="9" t="s">
        <v>481</v>
      </c>
      <c r="I366" s="9" t="s">
        <v>481</v>
      </c>
      <c r="J366" s="9" t="s">
        <v>481</v>
      </c>
      <c r="K366" s="9" t="s">
        <v>481</v>
      </c>
      <c r="L366" s="9" t="s">
        <v>481</v>
      </c>
      <c r="M366" s="9" t="s">
        <v>481</v>
      </c>
      <c r="N366" s="9" t="s">
        <v>481</v>
      </c>
      <c r="O366" s="9" t="s">
        <v>481</v>
      </c>
      <c r="P366" s="9" t="s">
        <v>481</v>
      </c>
      <c r="Q366" s="9" t="s">
        <v>481</v>
      </c>
      <c r="R366" s="9" t="s">
        <v>481</v>
      </c>
      <c r="S366" s="9" t="s">
        <v>481</v>
      </c>
      <c r="T366" s="9" t="s">
        <v>481</v>
      </c>
      <c r="U366" s="9" t="s">
        <v>481</v>
      </c>
    </row>
    <row r="367" spans="1:21" ht="12.75" customHeight="1" x14ac:dyDescent="0.25">
      <c r="A367" s="7" t="s">
        <v>596</v>
      </c>
      <c r="B367" s="7" t="s">
        <v>756</v>
      </c>
      <c r="C367" s="15">
        <v>20</v>
      </c>
      <c r="D367" s="7" t="s">
        <v>3</v>
      </c>
      <c r="E367" s="9" t="s">
        <v>162</v>
      </c>
      <c r="F367" s="9" t="s">
        <v>162</v>
      </c>
      <c r="G367" s="9" t="s">
        <v>1026</v>
      </c>
      <c r="H367" s="9" t="s">
        <v>1026</v>
      </c>
      <c r="I367" s="9" t="s">
        <v>1026</v>
      </c>
      <c r="J367" s="9" t="s">
        <v>1026</v>
      </c>
      <c r="K367" s="9" t="s">
        <v>1026</v>
      </c>
      <c r="L367" s="9" t="s">
        <v>1026</v>
      </c>
      <c r="M367" s="9" t="s">
        <v>1026</v>
      </c>
      <c r="N367" s="9" t="s">
        <v>1026</v>
      </c>
      <c r="O367" s="9" t="s">
        <v>1026</v>
      </c>
      <c r="P367" s="9" t="s">
        <v>1026</v>
      </c>
      <c r="Q367" s="9" t="s">
        <v>1026</v>
      </c>
      <c r="R367" s="9" t="s">
        <v>1026</v>
      </c>
      <c r="S367" s="9" t="s">
        <v>1026</v>
      </c>
      <c r="T367" s="9" t="s">
        <v>1026</v>
      </c>
      <c r="U367" s="9" t="s">
        <v>1026</v>
      </c>
    </row>
    <row r="368" spans="1:21" ht="12.75" customHeight="1" x14ac:dyDescent="0.25">
      <c r="A368" s="7" t="s">
        <v>596</v>
      </c>
      <c r="B368" s="7" t="s">
        <v>757</v>
      </c>
      <c r="C368" s="15">
        <v>163</v>
      </c>
      <c r="D368" s="7" t="s">
        <v>3</v>
      </c>
      <c r="E368" s="9" t="s">
        <v>758</v>
      </c>
      <c r="F368" s="9" t="s">
        <v>758</v>
      </c>
      <c r="G368" s="9" t="s">
        <v>758</v>
      </c>
      <c r="H368" s="9" t="s">
        <v>758</v>
      </c>
      <c r="I368" s="9" t="s">
        <v>758</v>
      </c>
      <c r="J368" s="9" t="s">
        <v>758</v>
      </c>
      <c r="K368" s="9" t="s">
        <v>758</v>
      </c>
      <c r="L368" s="9" t="s">
        <v>758</v>
      </c>
      <c r="M368" s="9" t="s">
        <v>758</v>
      </c>
      <c r="N368" s="9" t="s">
        <v>758</v>
      </c>
      <c r="O368" s="9" t="s">
        <v>758</v>
      </c>
      <c r="P368" s="9" t="s">
        <v>758</v>
      </c>
      <c r="Q368" s="9" t="s">
        <v>758</v>
      </c>
      <c r="R368" s="9" t="s">
        <v>758</v>
      </c>
      <c r="S368" s="9" t="s">
        <v>758</v>
      </c>
      <c r="T368" s="9" t="s">
        <v>758</v>
      </c>
      <c r="U368" s="9" t="s">
        <v>758</v>
      </c>
    </row>
    <row r="369" spans="1:21" ht="12.75" customHeight="1" x14ac:dyDescent="0.25">
      <c r="A369" s="7" t="s">
        <v>596</v>
      </c>
      <c r="B369" s="7" t="s">
        <v>759</v>
      </c>
      <c r="C369" s="15">
        <v>5.2</v>
      </c>
      <c r="D369" s="7" t="s">
        <v>3</v>
      </c>
      <c r="E369" s="9" t="s">
        <v>481</v>
      </c>
      <c r="F369" s="9" t="s">
        <v>481</v>
      </c>
      <c r="G369" s="9" t="s">
        <v>481</v>
      </c>
      <c r="H369" s="9" t="s">
        <v>481</v>
      </c>
      <c r="I369" s="9" t="s">
        <v>481</v>
      </c>
      <c r="J369" s="9" t="s">
        <v>481</v>
      </c>
      <c r="K369" s="9" t="s">
        <v>481</v>
      </c>
      <c r="L369" s="9" t="s">
        <v>481</v>
      </c>
      <c r="M369" s="9" t="s">
        <v>481</v>
      </c>
      <c r="N369" s="9" t="s">
        <v>481</v>
      </c>
      <c r="O369" s="9" t="s">
        <v>481</v>
      </c>
      <c r="P369" s="9" t="s">
        <v>481</v>
      </c>
      <c r="Q369" s="9" t="s">
        <v>481</v>
      </c>
      <c r="R369" s="9" t="s">
        <v>481</v>
      </c>
      <c r="S369" s="9" t="s">
        <v>481</v>
      </c>
      <c r="T369" s="9" t="s">
        <v>481</v>
      </c>
      <c r="U369" s="9" t="s">
        <v>481</v>
      </c>
    </row>
    <row r="370" spans="1:21" ht="12.75" customHeight="1" x14ac:dyDescent="0.25">
      <c r="A370" s="7" t="s">
        <v>596</v>
      </c>
      <c r="B370" s="7" t="s">
        <v>760</v>
      </c>
      <c r="C370" s="15">
        <v>140</v>
      </c>
      <c r="D370" s="7" t="s">
        <v>3</v>
      </c>
      <c r="E370" s="9" t="s">
        <v>304</v>
      </c>
      <c r="F370" s="9" t="s">
        <v>304</v>
      </c>
      <c r="G370" s="9" t="s">
        <v>304</v>
      </c>
      <c r="H370" s="9" t="s">
        <v>304</v>
      </c>
      <c r="I370" s="9" t="s">
        <v>304</v>
      </c>
      <c r="J370" s="9" t="s">
        <v>304</v>
      </c>
      <c r="K370" s="9" t="s">
        <v>304</v>
      </c>
      <c r="L370" s="9" t="s">
        <v>304</v>
      </c>
      <c r="M370" s="9" t="s">
        <v>304</v>
      </c>
      <c r="N370" s="9" t="s">
        <v>304</v>
      </c>
      <c r="O370" s="9" t="s">
        <v>304</v>
      </c>
      <c r="P370" s="9" t="s">
        <v>304</v>
      </c>
      <c r="Q370" s="9" t="s">
        <v>304</v>
      </c>
      <c r="R370" s="9" t="s">
        <v>304</v>
      </c>
      <c r="S370" s="9" t="s">
        <v>304</v>
      </c>
      <c r="T370" s="9" t="s">
        <v>304</v>
      </c>
      <c r="U370" s="9" t="s">
        <v>304</v>
      </c>
    </row>
    <row r="371" spans="1:21" ht="12.75" customHeight="1" x14ac:dyDescent="0.25">
      <c r="A371" s="7" t="s">
        <v>596</v>
      </c>
      <c r="B371" s="7" t="s">
        <v>761</v>
      </c>
      <c r="C371" s="15">
        <v>6</v>
      </c>
      <c r="D371" s="7" t="s">
        <v>3</v>
      </c>
      <c r="E371" s="9" t="s">
        <v>489</v>
      </c>
      <c r="F371" s="9" t="s">
        <v>489</v>
      </c>
      <c r="G371" s="9" t="s">
        <v>489</v>
      </c>
      <c r="H371" s="9" t="s">
        <v>489</v>
      </c>
      <c r="I371" s="9" t="s">
        <v>489</v>
      </c>
      <c r="J371" s="9" t="s">
        <v>489</v>
      </c>
      <c r="K371" s="9" t="s">
        <v>162</v>
      </c>
      <c r="L371" s="9" t="s">
        <v>489</v>
      </c>
      <c r="M371" s="9" t="s">
        <v>489</v>
      </c>
      <c r="N371" s="9" t="s">
        <v>489</v>
      </c>
      <c r="O371" s="9" t="s">
        <v>489</v>
      </c>
      <c r="P371" s="9" t="s">
        <v>489</v>
      </c>
      <c r="Q371" s="9" t="s">
        <v>489</v>
      </c>
      <c r="R371" s="9" t="s">
        <v>489</v>
      </c>
      <c r="S371" s="9" t="s">
        <v>489</v>
      </c>
      <c r="T371" s="9" t="s">
        <v>489</v>
      </c>
      <c r="U371" s="9" t="s">
        <v>489</v>
      </c>
    </row>
    <row r="372" spans="1:21" ht="12.75" customHeight="1" x14ac:dyDescent="0.25">
      <c r="A372" s="7" t="s">
        <v>114</v>
      </c>
      <c r="B372" s="7" t="s">
        <v>115</v>
      </c>
      <c r="C372" s="15">
        <v>22</v>
      </c>
      <c r="D372" s="7" t="s">
        <v>3</v>
      </c>
      <c r="E372" s="9" t="s">
        <v>116</v>
      </c>
      <c r="F372" s="9" t="s">
        <v>116</v>
      </c>
      <c r="G372" s="9" t="s">
        <v>116</v>
      </c>
      <c r="H372" s="9" t="s">
        <v>119</v>
      </c>
      <c r="I372" s="9" t="s">
        <v>119</v>
      </c>
      <c r="J372" s="9" t="s">
        <v>1048</v>
      </c>
      <c r="K372" s="9" t="s">
        <v>1048</v>
      </c>
      <c r="L372" s="9" t="s">
        <v>28</v>
      </c>
      <c r="M372" s="9" t="s">
        <v>1048</v>
      </c>
      <c r="N372" s="9" t="s">
        <v>28</v>
      </c>
      <c r="O372" s="9" t="s">
        <v>28</v>
      </c>
      <c r="P372" s="9" t="s">
        <v>1048</v>
      </c>
      <c r="Q372" s="9" t="s">
        <v>1048</v>
      </c>
      <c r="R372" s="9" t="s">
        <v>28</v>
      </c>
      <c r="S372" s="9" t="s">
        <v>1048</v>
      </c>
      <c r="T372" s="9" t="s">
        <v>1048</v>
      </c>
      <c r="U372" s="9" t="s">
        <v>28</v>
      </c>
    </row>
    <row r="373" spans="1:21" ht="12.75" customHeight="1" x14ac:dyDescent="0.25">
      <c r="A373" s="7" t="s">
        <v>114</v>
      </c>
      <c r="B373" s="7" t="s">
        <v>122</v>
      </c>
      <c r="C373" s="17">
        <v>54</v>
      </c>
      <c r="D373" s="7" t="s">
        <v>3</v>
      </c>
      <c r="E373" s="9" t="s">
        <v>1068</v>
      </c>
      <c r="F373" s="9" t="s">
        <v>1068</v>
      </c>
      <c r="G373" s="9" t="s">
        <v>1068</v>
      </c>
      <c r="H373" s="9" t="s">
        <v>1067</v>
      </c>
      <c r="I373" s="9" t="s">
        <v>117</v>
      </c>
      <c r="J373" s="9" t="s">
        <v>1067</v>
      </c>
      <c r="K373" s="9" t="s">
        <v>1067</v>
      </c>
      <c r="L373" s="9" t="s">
        <v>28</v>
      </c>
      <c r="M373" s="9" t="s">
        <v>1067</v>
      </c>
      <c r="N373" s="9" t="s">
        <v>28</v>
      </c>
      <c r="O373" s="9" t="s">
        <v>28</v>
      </c>
      <c r="P373" s="9" t="s">
        <v>1067</v>
      </c>
      <c r="Q373" s="9" t="s">
        <v>1067</v>
      </c>
      <c r="R373" s="9" t="s">
        <v>28</v>
      </c>
      <c r="S373" s="9" t="s">
        <v>1067</v>
      </c>
      <c r="T373" s="9" t="s">
        <v>1067</v>
      </c>
      <c r="U373" s="9" t="s">
        <v>28</v>
      </c>
    </row>
    <row r="374" spans="1:21" ht="12.75" customHeight="1" x14ac:dyDescent="0.25">
      <c r="A374" s="7" t="s">
        <v>114</v>
      </c>
      <c r="B374" s="7" t="s">
        <v>125</v>
      </c>
      <c r="C374" s="15">
        <v>5</v>
      </c>
      <c r="D374" s="7" t="s">
        <v>3</v>
      </c>
      <c r="E374" s="9" t="s">
        <v>110</v>
      </c>
      <c r="F374" s="9" t="s">
        <v>1023</v>
      </c>
      <c r="G374" s="9" t="s">
        <v>1023</v>
      </c>
      <c r="H374" s="9" t="s">
        <v>1023</v>
      </c>
      <c r="I374" s="9" t="s">
        <v>110</v>
      </c>
      <c r="J374" s="9" t="s">
        <v>1023</v>
      </c>
      <c r="K374" s="9" t="s">
        <v>1023</v>
      </c>
      <c r="L374" s="9" t="s">
        <v>28</v>
      </c>
      <c r="M374" s="9" t="s">
        <v>1023</v>
      </c>
      <c r="N374" s="9" t="s">
        <v>28</v>
      </c>
      <c r="O374" s="9" t="s">
        <v>28</v>
      </c>
      <c r="P374" s="9" t="s">
        <v>1023</v>
      </c>
      <c r="Q374" s="9" t="s">
        <v>110</v>
      </c>
      <c r="R374" s="9" t="s">
        <v>28</v>
      </c>
      <c r="S374" s="9" t="s">
        <v>1023</v>
      </c>
      <c r="T374" s="9" t="s">
        <v>110</v>
      </c>
      <c r="U374" s="9" t="s">
        <v>28</v>
      </c>
    </row>
    <row r="375" spans="1:21" ht="12.75" customHeight="1" x14ac:dyDescent="0.25">
      <c r="A375" s="7" t="s">
        <v>114</v>
      </c>
      <c r="B375" s="7" t="s">
        <v>128</v>
      </c>
      <c r="C375" s="15">
        <v>9</v>
      </c>
      <c r="D375" s="7" t="s">
        <v>3</v>
      </c>
      <c r="E375" s="9" t="s">
        <v>409</v>
      </c>
      <c r="F375" s="9" t="s">
        <v>409</v>
      </c>
      <c r="G375" s="9" t="s">
        <v>409</v>
      </c>
      <c r="H375" s="9" t="s">
        <v>409</v>
      </c>
      <c r="I375" s="9" t="s">
        <v>409</v>
      </c>
      <c r="J375" s="9" t="s">
        <v>409</v>
      </c>
      <c r="K375" s="9" t="s">
        <v>409</v>
      </c>
      <c r="L375" s="9" t="s">
        <v>28</v>
      </c>
      <c r="M375" s="9" t="s">
        <v>409</v>
      </c>
      <c r="N375" s="9" t="s">
        <v>28</v>
      </c>
      <c r="O375" s="9" t="s">
        <v>28</v>
      </c>
      <c r="P375" s="9" t="s">
        <v>409</v>
      </c>
      <c r="Q375" s="9" t="s">
        <v>409</v>
      </c>
      <c r="R375" s="9" t="s">
        <v>28</v>
      </c>
      <c r="S375" s="9" t="s">
        <v>409</v>
      </c>
      <c r="T375" s="9" t="s">
        <v>409</v>
      </c>
      <c r="U375" s="9" t="s">
        <v>28</v>
      </c>
    </row>
    <row r="376" spans="1:21" ht="12.75" customHeight="1" x14ac:dyDescent="0.25">
      <c r="A376" s="7" t="s">
        <v>114</v>
      </c>
      <c r="B376" s="7" t="s">
        <v>131</v>
      </c>
      <c r="C376" s="15">
        <v>4</v>
      </c>
      <c r="D376" s="7" t="s">
        <v>3</v>
      </c>
      <c r="E376" s="9" t="s">
        <v>127</v>
      </c>
      <c r="F376" s="9" t="s">
        <v>436</v>
      </c>
      <c r="G376" s="9" t="s">
        <v>436</v>
      </c>
      <c r="H376" s="9" t="s">
        <v>436</v>
      </c>
      <c r="I376" s="9" t="s">
        <v>436</v>
      </c>
      <c r="J376" s="9" t="s">
        <v>436</v>
      </c>
      <c r="K376" s="9" t="s">
        <v>436</v>
      </c>
      <c r="L376" s="9" t="s">
        <v>28</v>
      </c>
      <c r="M376" s="9" t="s">
        <v>436</v>
      </c>
      <c r="N376" s="9" t="s">
        <v>28</v>
      </c>
      <c r="O376" s="9" t="s">
        <v>28</v>
      </c>
      <c r="P376" s="9" t="s">
        <v>436</v>
      </c>
      <c r="Q376" s="9" t="s">
        <v>436</v>
      </c>
      <c r="R376" s="9" t="s">
        <v>28</v>
      </c>
      <c r="S376" s="9" t="s">
        <v>436</v>
      </c>
      <c r="T376" s="9" t="s">
        <v>436</v>
      </c>
      <c r="U376" s="9" t="s">
        <v>28</v>
      </c>
    </row>
    <row r="377" spans="1:21" ht="12.75" customHeight="1" x14ac:dyDescent="0.25">
      <c r="A377" s="7" t="s">
        <v>114</v>
      </c>
      <c r="B377" s="7" t="s">
        <v>133</v>
      </c>
      <c r="C377" s="15">
        <v>5</v>
      </c>
      <c r="D377" s="7" t="s">
        <v>3</v>
      </c>
      <c r="E377" s="9" t="s">
        <v>1023</v>
      </c>
      <c r="F377" s="9" t="s">
        <v>1023</v>
      </c>
      <c r="G377" s="9" t="s">
        <v>1023</v>
      </c>
      <c r="H377" s="9" t="s">
        <v>1023</v>
      </c>
      <c r="I377" s="9" t="s">
        <v>110</v>
      </c>
      <c r="J377" s="9" t="s">
        <v>1023</v>
      </c>
      <c r="K377" s="9" t="s">
        <v>1023</v>
      </c>
      <c r="L377" s="9" t="s">
        <v>28</v>
      </c>
      <c r="M377" s="9" t="s">
        <v>1023</v>
      </c>
      <c r="N377" s="9" t="s">
        <v>28</v>
      </c>
      <c r="O377" s="9" t="s">
        <v>28</v>
      </c>
      <c r="P377" s="9" t="s">
        <v>1023</v>
      </c>
      <c r="Q377" s="9" t="s">
        <v>1023</v>
      </c>
      <c r="R377" s="9" t="s">
        <v>28</v>
      </c>
      <c r="S377" s="9" t="s">
        <v>1023</v>
      </c>
      <c r="T377" s="9" t="s">
        <v>1023</v>
      </c>
      <c r="U377" s="9" t="s">
        <v>28</v>
      </c>
    </row>
    <row r="378" spans="1:21" ht="12.75" customHeight="1" x14ac:dyDescent="0.25">
      <c r="A378" s="7" t="s">
        <v>114</v>
      </c>
      <c r="B378" s="7" t="s">
        <v>135</v>
      </c>
      <c r="C378" s="15">
        <v>5</v>
      </c>
      <c r="D378" s="7" t="s">
        <v>3</v>
      </c>
      <c r="E378" s="9" t="s">
        <v>1023</v>
      </c>
      <c r="F378" s="9" t="s">
        <v>1023</v>
      </c>
      <c r="G378" s="9" t="s">
        <v>110</v>
      </c>
      <c r="H378" s="9" t="s">
        <v>1023</v>
      </c>
      <c r="I378" s="9" t="s">
        <v>1023</v>
      </c>
      <c r="J378" s="9" t="s">
        <v>1023</v>
      </c>
      <c r="K378" s="9" t="s">
        <v>1023</v>
      </c>
      <c r="L378" s="9" t="s">
        <v>28</v>
      </c>
      <c r="M378" s="9" t="s">
        <v>1023</v>
      </c>
      <c r="N378" s="9" t="s">
        <v>28</v>
      </c>
      <c r="O378" s="9" t="s">
        <v>28</v>
      </c>
      <c r="P378" s="9" t="s">
        <v>1023</v>
      </c>
      <c r="Q378" s="9" t="s">
        <v>1023</v>
      </c>
      <c r="R378" s="9" t="s">
        <v>28</v>
      </c>
      <c r="S378" s="9" t="s">
        <v>1023</v>
      </c>
      <c r="T378" s="9" t="s">
        <v>1023</v>
      </c>
      <c r="U378" s="9" t="s">
        <v>28</v>
      </c>
    </row>
    <row r="379" spans="1:21" ht="12.75" customHeight="1" x14ac:dyDescent="0.25">
      <c r="A379" s="7" t="s">
        <v>114</v>
      </c>
      <c r="B379" s="7" t="s">
        <v>137</v>
      </c>
      <c r="C379" s="15">
        <v>4</v>
      </c>
      <c r="D379" s="7" t="s">
        <v>3</v>
      </c>
      <c r="E379" s="9" t="s">
        <v>436</v>
      </c>
      <c r="F379" s="9" t="s">
        <v>436</v>
      </c>
      <c r="G379" s="9" t="s">
        <v>436</v>
      </c>
      <c r="H379" s="9" t="s">
        <v>436</v>
      </c>
      <c r="I379" s="9" t="s">
        <v>436</v>
      </c>
      <c r="J379" s="9" t="s">
        <v>436</v>
      </c>
      <c r="K379" s="9" t="s">
        <v>436</v>
      </c>
      <c r="L379" s="9" t="s">
        <v>28</v>
      </c>
      <c r="M379" s="9" t="s">
        <v>436</v>
      </c>
      <c r="N379" s="9" t="s">
        <v>28</v>
      </c>
      <c r="O379" s="9" t="s">
        <v>28</v>
      </c>
      <c r="P379" s="9" t="s">
        <v>436</v>
      </c>
      <c r="Q379" s="9" t="s">
        <v>1066</v>
      </c>
      <c r="R379" s="9" t="s">
        <v>28</v>
      </c>
      <c r="S379" s="9" t="s">
        <v>436</v>
      </c>
      <c r="T379" s="9" t="s">
        <v>1066</v>
      </c>
      <c r="U379" s="9" t="s">
        <v>28</v>
      </c>
    </row>
    <row r="380" spans="1:21" ht="12.75" customHeight="1" x14ac:dyDescent="0.25">
      <c r="A380" s="7" t="s">
        <v>114</v>
      </c>
      <c r="B380" s="7" t="s">
        <v>138</v>
      </c>
      <c r="C380" s="15">
        <v>100</v>
      </c>
      <c r="D380" s="7" t="s">
        <v>3</v>
      </c>
      <c r="E380" s="9" t="s">
        <v>126</v>
      </c>
      <c r="F380" s="9" t="s">
        <v>126</v>
      </c>
      <c r="G380" s="9" t="s">
        <v>126</v>
      </c>
      <c r="H380" s="9" t="s">
        <v>126</v>
      </c>
      <c r="I380" s="9" t="s">
        <v>126</v>
      </c>
      <c r="J380" s="9" t="s">
        <v>126</v>
      </c>
      <c r="K380" s="9" t="s">
        <v>126</v>
      </c>
      <c r="L380" s="9" t="s">
        <v>28</v>
      </c>
      <c r="M380" s="9" t="s">
        <v>126</v>
      </c>
      <c r="N380" s="9" t="s">
        <v>28</v>
      </c>
      <c r="O380" s="9" t="s">
        <v>28</v>
      </c>
      <c r="P380" s="9" t="s">
        <v>126</v>
      </c>
      <c r="Q380" s="9" t="s">
        <v>126</v>
      </c>
      <c r="R380" s="9" t="s">
        <v>28</v>
      </c>
      <c r="S380" s="9" t="s">
        <v>126</v>
      </c>
      <c r="T380" s="9" t="s">
        <v>126</v>
      </c>
      <c r="U380" s="9" t="s">
        <v>28</v>
      </c>
    </row>
    <row r="381" spans="1:21" ht="12.75" customHeight="1" x14ac:dyDescent="0.25">
      <c r="A381" s="7" t="s">
        <v>114</v>
      </c>
      <c r="B381" s="7" t="s">
        <v>140</v>
      </c>
      <c r="C381" s="15">
        <v>8</v>
      </c>
      <c r="D381" s="7" t="s">
        <v>3</v>
      </c>
      <c r="E381" s="9" t="s">
        <v>1025</v>
      </c>
      <c r="F381" s="9" t="s">
        <v>110</v>
      </c>
      <c r="G381" s="9" t="s">
        <v>1025</v>
      </c>
      <c r="H381" s="9" t="s">
        <v>1025</v>
      </c>
      <c r="I381" s="9" t="s">
        <v>110</v>
      </c>
      <c r="J381" s="9" t="s">
        <v>1025</v>
      </c>
      <c r="K381" s="9" t="s">
        <v>1025</v>
      </c>
      <c r="L381" s="9" t="s">
        <v>28</v>
      </c>
      <c r="M381" s="9" t="s">
        <v>28</v>
      </c>
      <c r="N381" s="9" t="s">
        <v>28</v>
      </c>
      <c r="O381" s="9" t="s">
        <v>28</v>
      </c>
      <c r="P381" s="9" t="s">
        <v>1025</v>
      </c>
      <c r="Q381" s="9" t="s">
        <v>1065</v>
      </c>
      <c r="R381" s="9" t="s">
        <v>28</v>
      </c>
      <c r="S381" s="9" t="s">
        <v>1025</v>
      </c>
      <c r="T381" s="9" t="s">
        <v>1065</v>
      </c>
      <c r="U381" s="9" t="s">
        <v>28</v>
      </c>
    </row>
    <row r="382" spans="1:21" ht="12.75" customHeight="1" x14ac:dyDescent="0.25">
      <c r="A382" s="7" t="s">
        <v>114</v>
      </c>
      <c r="B382" s="7" t="s">
        <v>142</v>
      </c>
      <c r="C382" s="17">
        <v>108</v>
      </c>
      <c r="D382" s="7" t="s">
        <v>3</v>
      </c>
      <c r="E382" s="9" t="s">
        <v>143</v>
      </c>
      <c r="F382" s="9" t="s">
        <v>143</v>
      </c>
      <c r="G382" s="9" t="s">
        <v>143</v>
      </c>
      <c r="H382" s="9" t="s">
        <v>144</v>
      </c>
      <c r="I382" s="9" t="s">
        <v>144</v>
      </c>
      <c r="J382" s="9" t="s">
        <v>144</v>
      </c>
      <c r="K382" s="9" t="s">
        <v>144</v>
      </c>
      <c r="L382" s="9" t="s">
        <v>28</v>
      </c>
      <c r="M382" s="9" t="s">
        <v>144</v>
      </c>
      <c r="N382" s="9" t="s">
        <v>28</v>
      </c>
      <c r="O382" s="9" t="s">
        <v>28</v>
      </c>
      <c r="P382" s="9" t="s">
        <v>144</v>
      </c>
      <c r="Q382" s="9" t="s">
        <v>144</v>
      </c>
      <c r="R382" s="9" t="s">
        <v>28</v>
      </c>
      <c r="S382" s="9" t="s">
        <v>144</v>
      </c>
      <c r="T382" s="9" t="s">
        <v>144</v>
      </c>
      <c r="U382" s="9" t="s">
        <v>28</v>
      </c>
    </row>
    <row r="383" spans="1:21" ht="12.75" customHeight="1" x14ac:dyDescent="0.25">
      <c r="A383" s="7" t="s">
        <v>114</v>
      </c>
      <c r="B383" s="7" t="s">
        <v>145</v>
      </c>
      <c r="C383" s="15">
        <v>16</v>
      </c>
      <c r="D383" s="7" t="s">
        <v>3</v>
      </c>
      <c r="E383" s="9" t="s">
        <v>146</v>
      </c>
      <c r="F383" s="9" t="s">
        <v>146</v>
      </c>
      <c r="G383" s="9" t="s">
        <v>198</v>
      </c>
      <c r="H383" s="9" t="s">
        <v>1044</v>
      </c>
      <c r="I383" s="9" t="s">
        <v>146</v>
      </c>
      <c r="J383" s="9" t="s">
        <v>1044</v>
      </c>
      <c r="K383" s="9" t="s">
        <v>1044</v>
      </c>
      <c r="L383" s="9" t="s">
        <v>28</v>
      </c>
      <c r="M383" s="9" t="s">
        <v>1044</v>
      </c>
      <c r="N383" s="9" t="s">
        <v>28</v>
      </c>
      <c r="O383" s="9" t="s">
        <v>28</v>
      </c>
      <c r="P383" s="9" t="s">
        <v>1044</v>
      </c>
      <c r="Q383" s="9" t="s">
        <v>1044</v>
      </c>
      <c r="R383" s="9" t="s">
        <v>28</v>
      </c>
      <c r="S383" s="9" t="s">
        <v>1044</v>
      </c>
      <c r="T383" s="9" t="s">
        <v>1044</v>
      </c>
      <c r="U383" s="9" t="s">
        <v>28</v>
      </c>
    </row>
    <row r="384" spans="1:21" ht="12.75" customHeight="1" x14ac:dyDescent="0.25">
      <c r="A384" s="7" t="s">
        <v>114</v>
      </c>
      <c r="B384" s="7" t="s">
        <v>149</v>
      </c>
      <c r="C384" s="15">
        <v>3.2</v>
      </c>
      <c r="D384" s="7" t="s">
        <v>3</v>
      </c>
      <c r="E384" s="9" t="s">
        <v>1029</v>
      </c>
      <c r="F384" s="9" t="s">
        <v>1029</v>
      </c>
      <c r="G384" s="9" t="s">
        <v>1029</v>
      </c>
      <c r="H384" s="9" t="s">
        <v>1029</v>
      </c>
      <c r="I384" s="9" t="s">
        <v>1029</v>
      </c>
      <c r="J384" s="9" t="s">
        <v>1064</v>
      </c>
      <c r="K384" s="9" t="s">
        <v>1029</v>
      </c>
      <c r="L384" s="9" t="s">
        <v>28</v>
      </c>
      <c r="M384" s="9" t="s">
        <v>1064</v>
      </c>
      <c r="N384" s="9" t="s">
        <v>28</v>
      </c>
      <c r="O384" s="9" t="s">
        <v>28</v>
      </c>
      <c r="P384" s="9" t="s">
        <v>1064</v>
      </c>
      <c r="Q384" s="9" t="s">
        <v>1029</v>
      </c>
      <c r="R384" s="9" t="s">
        <v>28</v>
      </c>
      <c r="S384" s="9" t="s">
        <v>1064</v>
      </c>
      <c r="T384" s="9" t="s">
        <v>1029</v>
      </c>
      <c r="U384" s="9" t="s">
        <v>28</v>
      </c>
    </row>
    <row r="385" spans="1:21" ht="12.75" customHeight="1" x14ac:dyDescent="0.25">
      <c r="A385" s="7" t="s">
        <v>114</v>
      </c>
      <c r="B385" s="7" t="s">
        <v>152</v>
      </c>
      <c r="C385" s="15">
        <v>3</v>
      </c>
      <c r="D385" s="7" t="s">
        <v>3</v>
      </c>
      <c r="E385" s="9" t="s">
        <v>487</v>
      </c>
      <c r="F385" s="9" t="s">
        <v>487</v>
      </c>
      <c r="G385" s="9" t="s">
        <v>487</v>
      </c>
      <c r="H385" s="9" t="s">
        <v>146</v>
      </c>
      <c r="I385" s="9" t="s">
        <v>487</v>
      </c>
      <c r="J385" s="9" t="s">
        <v>127</v>
      </c>
      <c r="K385" s="9" t="s">
        <v>487</v>
      </c>
      <c r="L385" s="9" t="s">
        <v>28</v>
      </c>
      <c r="M385" s="9" t="s">
        <v>127</v>
      </c>
      <c r="N385" s="9" t="s">
        <v>28</v>
      </c>
      <c r="O385" s="9" t="s">
        <v>28</v>
      </c>
      <c r="P385" s="9" t="s">
        <v>127</v>
      </c>
      <c r="Q385" s="9" t="s">
        <v>487</v>
      </c>
      <c r="R385" s="9" t="s">
        <v>28</v>
      </c>
      <c r="S385" s="9" t="s">
        <v>127</v>
      </c>
      <c r="T385" s="9" t="s">
        <v>487</v>
      </c>
      <c r="U385" s="9" t="s">
        <v>28</v>
      </c>
    </row>
    <row r="386" spans="1:21" ht="12.75" customHeight="1" x14ac:dyDescent="0.25">
      <c r="A386" s="7" t="s">
        <v>114</v>
      </c>
      <c r="B386" s="7" t="s">
        <v>156</v>
      </c>
      <c r="C386" s="15">
        <v>10</v>
      </c>
      <c r="D386" s="7" t="s">
        <v>3</v>
      </c>
      <c r="E386" s="9" t="s">
        <v>422</v>
      </c>
      <c r="F386" s="9" t="s">
        <v>422</v>
      </c>
      <c r="G386" s="9" t="s">
        <v>422</v>
      </c>
      <c r="H386" s="9" t="s">
        <v>422</v>
      </c>
      <c r="I386" s="9" t="s">
        <v>422</v>
      </c>
      <c r="J386" s="9" t="s">
        <v>422</v>
      </c>
      <c r="K386" s="9" t="s">
        <v>146</v>
      </c>
      <c r="L386" s="9" t="s">
        <v>28</v>
      </c>
      <c r="M386" s="9" t="s">
        <v>422</v>
      </c>
      <c r="N386" s="9" t="s">
        <v>28</v>
      </c>
      <c r="O386" s="9" t="s">
        <v>28</v>
      </c>
      <c r="P386" s="9" t="s">
        <v>422</v>
      </c>
      <c r="Q386" s="9" t="s">
        <v>422</v>
      </c>
      <c r="R386" s="9" t="s">
        <v>28</v>
      </c>
      <c r="S386" s="9" t="s">
        <v>422</v>
      </c>
      <c r="T386" s="9" t="s">
        <v>422</v>
      </c>
      <c r="U386" s="9" t="s">
        <v>28</v>
      </c>
    </row>
    <row r="387" spans="1:21" ht="12.75" customHeight="1" x14ac:dyDescent="0.25">
      <c r="A387" s="7" t="s">
        <v>114</v>
      </c>
      <c r="B387" s="7" t="s">
        <v>157</v>
      </c>
      <c r="C387" s="15">
        <v>10</v>
      </c>
      <c r="D387" s="7" t="s">
        <v>3</v>
      </c>
      <c r="E387" s="9" t="s">
        <v>422</v>
      </c>
      <c r="F387" s="9" t="s">
        <v>422</v>
      </c>
      <c r="G387" s="9" t="s">
        <v>422</v>
      </c>
      <c r="H387" s="9" t="s">
        <v>422</v>
      </c>
      <c r="I387" s="9" t="s">
        <v>146</v>
      </c>
      <c r="J387" s="9" t="s">
        <v>422</v>
      </c>
      <c r="K387" s="9" t="s">
        <v>422</v>
      </c>
      <c r="L387" s="9" t="s">
        <v>28</v>
      </c>
      <c r="M387" s="9" t="s">
        <v>422</v>
      </c>
      <c r="N387" s="9" t="s">
        <v>28</v>
      </c>
      <c r="O387" s="9" t="s">
        <v>28</v>
      </c>
      <c r="P387" s="9" t="s">
        <v>422</v>
      </c>
      <c r="Q387" s="9" t="s">
        <v>146</v>
      </c>
      <c r="R387" s="9" t="s">
        <v>28</v>
      </c>
      <c r="S387" s="9" t="s">
        <v>422</v>
      </c>
      <c r="T387" s="9" t="s">
        <v>146</v>
      </c>
      <c r="U387" s="9" t="s">
        <v>28</v>
      </c>
    </row>
    <row r="388" spans="1:21" ht="12.75" customHeight="1" x14ac:dyDescent="0.25">
      <c r="A388" s="7" t="s">
        <v>114</v>
      </c>
      <c r="B388" s="7" t="s">
        <v>158</v>
      </c>
      <c r="C388" s="17">
        <v>7</v>
      </c>
      <c r="D388" s="7" t="s">
        <v>3</v>
      </c>
      <c r="E388" s="9" t="s">
        <v>146</v>
      </c>
      <c r="F388" s="9" t="s">
        <v>116</v>
      </c>
      <c r="G388" s="9" t="s">
        <v>110</v>
      </c>
      <c r="H388" s="9" t="s">
        <v>1063</v>
      </c>
      <c r="I388" s="9" t="s">
        <v>1063</v>
      </c>
      <c r="J388" s="9" t="s">
        <v>1063</v>
      </c>
      <c r="K388" s="9" t="s">
        <v>1063</v>
      </c>
      <c r="L388" s="9" t="s">
        <v>28</v>
      </c>
      <c r="M388" s="9" t="s">
        <v>1063</v>
      </c>
      <c r="N388" s="9" t="s">
        <v>28</v>
      </c>
      <c r="O388" s="9" t="s">
        <v>28</v>
      </c>
      <c r="P388" s="9" t="s">
        <v>1063</v>
      </c>
      <c r="Q388" s="9" t="s">
        <v>1063</v>
      </c>
      <c r="R388" s="9" t="s">
        <v>28</v>
      </c>
      <c r="S388" s="9" t="s">
        <v>1063</v>
      </c>
      <c r="T388" s="9" t="s">
        <v>1063</v>
      </c>
      <c r="U388" s="9" t="s">
        <v>28</v>
      </c>
    </row>
    <row r="389" spans="1:21" ht="12.75" customHeight="1" x14ac:dyDescent="0.25">
      <c r="A389" s="7" t="s">
        <v>114</v>
      </c>
      <c r="B389" s="7" t="s">
        <v>160</v>
      </c>
      <c r="C389" s="15">
        <v>8</v>
      </c>
      <c r="D389" s="7" t="s">
        <v>3</v>
      </c>
      <c r="E389" s="9" t="s">
        <v>1025</v>
      </c>
      <c r="F389" s="9" t="s">
        <v>1025</v>
      </c>
      <c r="G389" s="9" t="s">
        <v>1025</v>
      </c>
      <c r="H389" s="9" t="s">
        <v>1025</v>
      </c>
      <c r="I389" s="9" t="s">
        <v>110</v>
      </c>
      <c r="J389" s="9" t="s">
        <v>1025</v>
      </c>
      <c r="K389" s="9" t="s">
        <v>1025</v>
      </c>
      <c r="L389" s="9" t="s">
        <v>28</v>
      </c>
      <c r="M389" s="9" t="s">
        <v>1025</v>
      </c>
      <c r="N389" s="9" t="s">
        <v>28</v>
      </c>
      <c r="O389" s="9" t="s">
        <v>28</v>
      </c>
      <c r="P389" s="9" t="s">
        <v>1025</v>
      </c>
      <c r="Q389" s="9" t="s">
        <v>1025</v>
      </c>
      <c r="R389" s="9" t="s">
        <v>28</v>
      </c>
      <c r="S389" s="9" t="s">
        <v>1025</v>
      </c>
      <c r="T389" s="9" t="s">
        <v>1025</v>
      </c>
      <c r="U389" s="9" t="s">
        <v>28</v>
      </c>
    </row>
    <row r="390" spans="1:21" ht="12.75" customHeight="1" x14ac:dyDescent="0.25">
      <c r="A390" s="7" t="s">
        <v>114</v>
      </c>
      <c r="B390" s="7" t="s">
        <v>161</v>
      </c>
      <c r="C390" s="15">
        <v>20</v>
      </c>
      <c r="D390" s="7" t="s">
        <v>3</v>
      </c>
      <c r="E390" s="9" t="s">
        <v>146</v>
      </c>
      <c r="F390" s="9" t="s">
        <v>1026</v>
      </c>
      <c r="G390" s="9" t="s">
        <v>198</v>
      </c>
      <c r="H390" s="9" t="s">
        <v>1026</v>
      </c>
      <c r="I390" s="9" t="s">
        <v>146</v>
      </c>
      <c r="J390" s="9" t="s">
        <v>1026</v>
      </c>
      <c r="K390" s="9" t="s">
        <v>1026</v>
      </c>
      <c r="L390" s="9" t="s">
        <v>28</v>
      </c>
      <c r="M390" s="9" t="s">
        <v>1026</v>
      </c>
      <c r="N390" s="9" t="s">
        <v>28</v>
      </c>
      <c r="O390" s="9" t="s">
        <v>28</v>
      </c>
      <c r="P390" s="9" t="s">
        <v>1026</v>
      </c>
      <c r="Q390" s="9" t="s">
        <v>1026</v>
      </c>
      <c r="R390" s="9" t="s">
        <v>28</v>
      </c>
      <c r="S390" s="9" t="s">
        <v>1026</v>
      </c>
      <c r="T390" s="9" t="s">
        <v>1026</v>
      </c>
      <c r="U390" s="9" t="s">
        <v>28</v>
      </c>
    </row>
    <row r="391" spans="1:21" ht="12.75" customHeight="1" x14ac:dyDescent="0.25">
      <c r="A391" s="7" t="s">
        <v>114</v>
      </c>
      <c r="B391" s="7" t="s">
        <v>164</v>
      </c>
      <c r="C391" s="15">
        <v>2.2000000000000002</v>
      </c>
      <c r="D391" s="7" t="s">
        <v>3</v>
      </c>
      <c r="E391" s="9" t="s">
        <v>478</v>
      </c>
      <c r="F391" s="9" t="s">
        <v>478</v>
      </c>
      <c r="G391" s="9" t="s">
        <v>478</v>
      </c>
      <c r="H391" s="9" t="s">
        <v>167</v>
      </c>
      <c r="I391" s="9" t="s">
        <v>478</v>
      </c>
      <c r="J391" s="9" t="s">
        <v>127</v>
      </c>
      <c r="K391" s="9" t="s">
        <v>478</v>
      </c>
      <c r="L391" s="9" t="s">
        <v>28</v>
      </c>
      <c r="M391" s="9" t="s">
        <v>127</v>
      </c>
      <c r="N391" s="9" t="s">
        <v>28</v>
      </c>
      <c r="O391" s="9" t="s">
        <v>28</v>
      </c>
      <c r="P391" s="9" t="s">
        <v>127</v>
      </c>
      <c r="Q391" s="9" t="s">
        <v>478</v>
      </c>
      <c r="R391" s="9" t="s">
        <v>28</v>
      </c>
      <c r="S391" s="9" t="s">
        <v>127</v>
      </c>
      <c r="T391" s="9" t="s">
        <v>478</v>
      </c>
      <c r="U391" s="9" t="s">
        <v>28</v>
      </c>
    </row>
    <row r="392" spans="1:21" ht="12.75" customHeight="1" x14ac:dyDescent="0.25">
      <c r="A392" s="7" t="s">
        <v>114</v>
      </c>
      <c r="B392" s="7" t="s">
        <v>168</v>
      </c>
      <c r="C392" s="15">
        <v>2.6</v>
      </c>
      <c r="D392" s="7" t="s">
        <v>3</v>
      </c>
      <c r="E392" s="9" t="s">
        <v>1061</v>
      </c>
      <c r="F392" s="9" t="s">
        <v>1061</v>
      </c>
      <c r="G392" s="9" t="s">
        <v>1061</v>
      </c>
      <c r="H392" s="9" t="s">
        <v>1061</v>
      </c>
      <c r="I392" s="9" t="s">
        <v>1061</v>
      </c>
      <c r="J392" s="9" t="s">
        <v>127</v>
      </c>
      <c r="K392" s="9" t="s">
        <v>1062</v>
      </c>
      <c r="L392" s="9" t="s">
        <v>28</v>
      </c>
      <c r="M392" s="9" t="s">
        <v>127</v>
      </c>
      <c r="N392" s="9" t="s">
        <v>28</v>
      </c>
      <c r="O392" s="9" t="s">
        <v>28</v>
      </c>
      <c r="P392" s="9" t="s">
        <v>127</v>
      </c>
      <c r="Q392" s="9" t="s">
        <v>1061</v>
      </c>
      <c r="R392" s="9" t="s">
        <v>28</v>
      </c>
      <c r="S392" s="9" t="s">
        <v>127</v>
      </c>
      <c r="T392" s="9" t="s">
        <v>1061</v>
      </c>
      <c r="U392" s="9" t="s">
        <v>28</v>
      </c>
    </row>
    <row r="393" spans="1:21" ht="12.75" customHeight="1" x14ac:dyDescent="0.25">
      <c r="A393" s="7" t="s">
        <v>114</v>
      </c>
      <c r="B393" s="7" t="s">
        <v>171</v>
      </c>
      <c r="C393" s="17">
        <v>24</v>
      </c>
      <c r="D393" s="7" t="s">
        <v>3</v>
      </c>
      <c r="E393" s="9" t="s">
        <v>1036</v>
      </c>
      <c r="F393" s="9" t="s">
        <v>1036</v>
      </c>
      <c r="G393" s="9" t="s">
        <v>198</v>
      </c>
      <c r="H393" s="9" t="s">
        <v>1036</v>
      </c>
      <c r="I393" s="9" t="s">
        <v>126</v>
      </c>
      <c r="J393" s="9" t="s">
        <v>1036</v>
      </c>
      <c r="K393" s="9" t="s">
        <v>1036</v>
      </c>
      <c r="L393" s="9" t="s">
        <v>28</v>
      </c>
      <c r="M393" s="9" t="s">
        <v>1036</v>
      </c>
      <c r="N393" s="9" t="s">
        <v>28</v>
      </c>
      <c r="O393" s="9" t="s">
        <v>28</v>
      </c>
      <c r="P393" s="9" t="s">
        <v>1036</v>
      </c>
      <c r="Q393" s="9" t="s">
        <v>1036</v>
      </c>
      <c r="R393" s="9" t="s">
        <v>28</v>
      </c>
      <c r="S393" s="9" t="s">
        <v>1036</v>
      </c>
      <c r="T393" s="9" t="s">
        <v>1036</v>
      </c>
      <c r="U393" s="9" t="s">
        <v>28</v>
      </c>
    </row>
    <row r="394" spans="1:21" ht="12.75" customHeight="1" x14ac:dyDescent="0.25">
      <c r="A394" s="7" t="s">
        <v>114</v>
      </c>
      <c r="B394" s="7" t="s">
        <v>172</v>
      </c>
      <c r="C394" s="15">
        <v>6.8</v>
      </c>
      <c r="D394" s="7" t="s">
        <v>3</v>
      </c>
      <c r="E394" s="9" t="s">
        <v>1060</v>
      </c>
      <c r="F394" s="9" t="s">
        <v>1059</v>
      </c>
      <c r="G394" s="9" t="s">
        <v>1058</v>
      </c>
      <c r="H394" s="9" t="s">
        <v>1057</v>
      </c>
      <c r="I394" s="9" t="s">
        <v>1056</v>
      </c>
      <c r="J394" s="9" t="s">
        <v>28</v>
      </c>
      <c r="K394" s="9" t="s">
        <v>1018</v>
      </c>
      <c r="L394" s="9" t="s">
        <v>28</v>
      </c>
      <c r="M394" s="9" t="s">
        <v>28</v>
      </c>
      <c r="N394" s="9" t="s">
        <v>28</v>
      </c>
      <c r="O394" s="9" t="s">
        <v>28</v>
      </c>
      <c r="P394" s="9" t="s">
        <v>1018</v>
      </c>
      <c r="Q394" s="9" t="s">
        <v>1018</v>
      </c>
      <c r="R394" s="9" t="s">
        <v>28</v>
      </c>
      <c r="S394" s="9" t="s">
        <v>1018</v>
      </c>
      <c r="T394" s="9" t="s">
        <v>1018</v>
      </c>
      <c r="U394" s="9" t="s">
        <v>28</v>
      </c>
    </row>
    <row r="395" spans="1:21" ht="12.75" customHeight="1" x14ac:dyDescent="0.25">
      <c r="A395" s="7" t="s">
        <v>114</v>
      </c>
      <c r="B395" s="7" t="s">
        <v>174</v>
      </c>
      <c r="C395" s="15">
        <v>8</v>
      </c>
      <c r="D395" s="7" t="s">
        <v>3</v>
      </c>
      <c r="E395" s="9" t="s">
        <v>1025</v>
      </c>
      <c r="F395" s="9" t="s">
        <v>1025</v>
      </c>
      <c r="G395" s="9" t="s">
        <v>1025</v>
      </c>
      <c r="H395" s="9" t="s">
        <v>1025</v>
      </c>
      <c r="I395" s="9" t="s">
        <v>110</v>
      </c>
      <c r="J395" s="9" t="s">
        <v>1025</v>
      </c>
      <c r="K395" s="9" t="s">
        <v>1025</v>
      </c>
      <c r="L395" s="9" t="s">
        <v>28</v>
      </c>
      <c r="M395" s="9" t="s">
        <v>1025</v>
      </c>
      <c r="N395" s="9" t="s">
        <v>28</v>
      </c>
      <c r="O395" s="9" t="s">
        <v>28</v>
      </c>
      <c r="P395" s="9" t="s">
        <v>1025</v>
      </c>
      <c r="Q395" s="9" t="s">
        <v>1025</v>
      </c>
      <c r="R395" s="9" t="s">
        <v>28</v>
      </c>
      <c r="S395" s="9" t="s">
        <v>1025</v>
      </c>
      <c r="T395" s="9" t="s">
        <v>1025</v>
      </c>
      <c r="U395" s="9" t="s">
        <v>28</v>
      </c>
    </row>
    <row r="396" spans="1:21" ht="12.75" customHeight="1" x14ac:dyDescent="0.25">
      <c r="A396" s="7" t="s">
        <v>114</v>
      </c>
      <c r="B396" s="7" t="s">
        <v>175</v>
      </c>
      <c r="C396" s="15">
        <v>15</v>
      </c>
      <c r="D396" s="7" t="s">
        <v>3</v>
      </c>
      <c r="E396" s="9" t="s">
        <v>513</v>
      </c>
      <c r="F396" s="9" t="s">
        <v>513</v>
      </c>
      <c r="G396" s="9" t="s">
        <v>146</v>
      </c>
      <c r="H396" s="9" t="s">
        <v>146</v>
      </c>
      <c r="I396" s="9" t="s">
        <v>146</v>
      </c>
      <c r="J396" s="9" t="s">
        <v>513</v>
      </c>
      <c r="K396" s="9" t="s">
        <v>513</v>
      </c>
      <c r="L396" s="9" t="s">
        <v>28</v>
      </c>
      <c r="M396" s="9" t="s">
        <v>513</v>
      </c>
      <c r="N396" s="9" t="s">
        <v>28</v>
      </c>
      <c r="O396" s="9" t="s">
        <v>28</v>
      </c>
      <c r="P396" s="9" t="s">
        <v>513</v>
      </c>
      <c r="Q396" s="9" t="s">
        <v>513</v>
      </c>
      <c r="R396" s="9" t="s">
        <v>28</v>
      </c>
      <c r="S396" s="9" t="s">
        <v>513</v>
      </c>
      <c r="T396" s="9" t="s">
        <v>513</v>
      </c>
      <c r="U396" s="9" t="s">
        <v>28</v>
      </c>
    </row>
    <row r="397" spans="1:21" ht="12.75" customHeight="1" x14ac:dyDescent="0.25">
      <c r="A397" s="7" t="s">
        <v>114</v>
      </c>
      <c r="B397" s="7" t="s">
        <v>178</v>
      </c>
      <c r="C397" s="15">
        <v>3</v>
      </c>
      <c r="D397" s="7" t="s">
        <v>3</v>
      </c>
      <c r="E397" s="9" t="s">
        <v>487</v>
      </c>
      <c r="F397" s="9" t="s">
        <v>487</v>
      </c>
      <c r="G397" s="9" t="s">
        <v>487</v>
      </c>
      <c r="H397" s="9" t="s">
        <v>487</v>
      </c>
      <c r="I397" s="9" t="s">
        <v>487</v>
      </c>
      <c r="J397" s="9" t="s">
        <v>127</v>
      </c>
      <c r="K397" s="9" t="s">
        <v>487</v>
      </c>
      <c r="L397" s="9" t="s">
        <v>28</v>
      </c>
      <c r="M397" s="9" t="s">
        <v>127</v>
      </c>
      <c r="N397" s="9" t="s">
        <v>28</v>
      </c>
      <c r="O397" s="9" t="s">
        <v>28</v>
      </c>
      <c r="P397" s="9" t="s">
        <v>127</v>
      </c>
      <c r="Q397" s="9" t="s">
        <v>487</v>
      </c>
      <c r="R397" s="9" t="s">
        <v>28</v>
      </c>
      <c r="S397" s="9" t="s">
        <v>127</v>
      </c>
      <c r="T397" s="9" t="s">
        <v>487</v>
      </c>
      <c r="U397" s="9" t="s">
        <v>28</v>
      </c>
    </row>
    <row r="398" spans="1:21" ht="12.75" customHeight="1" x14ac:dyDescent="0.25">
      <c r="A398" s="7" t="s">
        <v>114</v>
      </c>
      <c r="B398" s="7" t="s">
        <v>179</v>
      </c>
      <c r="C398" s="15">
        <v>19</v>
      </c>
      <c r="D398" s="7" t="s">
        <v>3</v>
      </c>
      <c r="E398" s="9" t="s">
        <v>493</v>
      </c>
      <c r="F398" s="9" t="s">
        <v>146</v>
      </c>
      <c r="G398" s="9" t="s">
        <v>493</v>
      </c>
      <c r="H398" s="9" t="s">
        <v>146</v>
      </c>
      <c r="I398" s="9" t="s">
        <v>116</v>
      </c>
      <c r="J398" s="9" t="s">
        <v>493</v>
      </c>
      <c r="K398" s="9" t="s">
        <v>493</v>
      </c>
      <c r="L398" s="9" t="s">
        <v>28</v>
      </c>
      <c r="M398" s="9" t="s">
        <v>493</v>
      </c>
      <c r="N398" s="9" t="s">
        <v>28</v>
      </c>
      <c r="O398" s="9" t="s">
        <v>28</v>
      </c>
      <c r="P398" s="9" t="s">
        <v>493</v>
      </c>
      <c r="Q398" s="9" t="s">
        <v>493</v>
      </c>
      <c r="R398" s="9" t="s">
        <v>28</v>
      </c>
      <c r="S398" s="9" t="s">
        <v>493</v>
      </c>
      <c r="T398" s="9" t="s">
        <v>493</v>
      </c>
      <c r="U398" s="9" t="s">
        <v>28</v>
      </c>
    </row>
    <row r="399" spans="1:21" ht="12.75" customHeight="1" x14ac:dyDescent="0.25">
      <c r="A399" s="7" t="s">
        <v>114</v>
      </c>
      <c r="B399" s="7" t="s">
        <v>180</v>
      </c>
      <c r="C399" s="15">
        <v>5.6</v>
      </c>
      <c r="D399" s="7" t="s">
        <v>3</v>
      </c>
      <c r="E399" s="9" t="s">
        <v>110</v>
      </c>
      <c r="F399" s="9" t="s">
        <v>446</v>
      </c>
      <c r="G399" s="9" t="s">
        <v>446</v>
      </c>
      <c r="H399" s="9" t="s">
        <v>446</v>
      </c>
      <c r="I399" s="9" t="s">
        <v>446</v>
      </c>
      <c r="J399" s="9" t="s">
        <v>446</v>
      </c>
      <c r="K399" s="9" t="s">
        <v>446</v>
      </c>
      <c r="L399" s="9" t="s">
        <v>28</v>
      </c>
      <c r="M399" s="9" t="s">
        <v>446</v>
      </c>
      <c r="N399" s="9" t="s">
        <v>28</v>
      </c>
      <c r="O399" s="9" t="s">
        <v>28</v>
      </c>
      <c r="P399" s="9" t="s">
        <v>446</v>
      </c>
      <c r="Q399" s="9" t="s">
        <v>110</v>
      </c>
      <c r="R399" s="9" t="s">
        <v>28</v>
      </c>
      <c r="S399" s="9" t="s">
        <v>446</v>
      </c>
      <c r="T399" s="9" t="s">
        <v>110</v>
      </c>
      <c r="U399" s="9" t="s">
        <v>28</v>
      </c>
    </row>
    <row r="400" spans="1:21" ht="12.75" customHeight="1" x14ac:dyDescent="0.25">
      <c r="A400" s="7" t="s">
        <v>114</v>
      </c>
      <c r="B400" s="7" t="s">
        <v>182</v>
      </c>
      <c r="C400" s="15">
        <v>5</v>
      </c>
      <c r="D400" s="7" t="s">
        <v>3</v>
      </c>
      <c r="E400" s="9" t="s">
        <v>1023</v>
      </c>
      <c r="F400" s="9" t="s">
        <v>1023</v>
      </c>
      <c r="G400" s="9" t="s">
        <v>1023</v>
      </c>
      <c r="H400" s="9" t="s">
        <v>1023</v>
      </c>
      <c r="I400" s="9" t="s">
        <v>1023</v>
      </c>
      <c r="J400" s="9" t="s">
        <v>1023</v>
      </c>
      <c r="K400" s="9" t="s">
        <v>1023</v>
      </c>
      <c r="L400" s="9" t="s">
        <v>28</v>
      </c>
      <c r="M400" s="9" t="s">
        <v>1023</v>
      </c>
      <c r="N400" s="9" t="s">
        <v>28</v>
      </c>
      <c r="O400" s="9" t="s">
        <v>28</v>
      </c>
      <c r="P400" s="9" t="s">
        <v>1023</v>
      </c>
      <c r="Q400" s="9" t="s">
        <v>1023</v>
      </c>
      <c r="R400" s="9" t="s">
        <v>28</v>
      </c>
      <c r="S400" s="9" t="s">
        <v>1023</v>
      </c>
      <c r="T400" s="9" t="s">
        <v>1023</v>
      </c>
      <c r="U400" s="9" t="s">
        <v>28</v>
      </c>
    </row>
    <row r="401" spans="1:21" ht="12.75" customHeight="1" x14ac:dyDescent="0.25">
      <c r="A401" s="7" t="s">
        <v>114</v>
      </c>
      <c r="B401" s="7" t="s">
        <v>183</v>
      </c>
      <c r="C401" s="15">
        <v>10</v>
      </c>
      <c r="D401" s="7" t="s">
        <v>3</v>
      </c>
      <c r="E401" s="9" t="s">
        <v>146</v>
      </c>
      <c r="F401" s="9" t="s">
        <v>422</v>
      </c>
      <c r="G401" s="9" t="s">
        <v>146</v>
      </c>
      <c r="H401" s="9" t="s">
        <v>116</v>
      </c>
      <c r="I401" s="9" t="s">
        <v>422</v>
      </c>
      <c r="J401" s="9" t="s">
        <v>422</v>
      </c>
      <c r="K401" s="9" t="s">
        <v>422</v>
      </c>
      <c r="L401" s="9" t="s">
        <v>28</v>
      </c>
      <c r="M401" s="9" t="s">
        <v>422</v>
      </c>
      <c r="N401" s="9" t="s">
        <v>28</v>
      </c>
      <c r="O401" s="9" t="s">
        <v>28</v>
      </c>
      <c r="P401" s="9" t="s">
        <v>422</v>
      </c>
      <c r="Q401" s="9" t="s">
        <v>146</v>
      </c>
      <c r="R401" s="9" t="s">
        <v>28</v>
      </c>
      <c r="S401" s="9" t="s">
        <v>422</v>
      </c>
      <c r="T401" s="9" t="s">
        <v>146</v>
      </c>
      <c r="U401" s="9" t="s">
        <v>28</v>
      </c>
    </row>
    <row r="402" spans="1:21" ht="12.75" customHeight="1" x14ac:dyDescent="0.25">
      <c r="A402" s="7" t="s">
        <v>114</v>
      </c>
      <c r="B402" s="7" t="s">
        <v>184</v>
      </c>
      <c r="C402" s="15">
        <v>5.6</v>
      </c>
      <c r="D402" s="7" t="s">
        <v>3</v>
      </c>
      <c r="E402" s="9" t="s">
        <v>446</v>
      </c>
      <c r="F402" s="9" t="s">
        <v>446</v>
      </c>
      <c r="G402" s="9" t="s">
        <v>446</v>
      </c>
      <c r="H402" s="9" t="s">
        <v>110</v>
      </c>
      <c r="I402" s="9" t="s">
        <v>446</v>
      </c>
      <c r="J402" s="9" t="s">
        <v>446</v>
      </c>
      <c r="K402" s="9" t="s">
        <v>110</v>
      </c>
      <c r="L402" s="9" t="s">
        <v>28</v>
      </c>
      <c r="M402" s="9" t="s">
        <v>446</v>
      </c>
      <c r="N402" s="9" t="s">
        <v>28</v>
      </c>
      <c r="O402" s="9" t="s">
        <v>28</v>
      </c>
      <c r="P402" s="9" t="s">
        <v>446</v>
      </c>
      <c r="Q402" s="9" t="s">
        <v>446</v>
      </c>
      <c r="R402" s="9" t="s">
        <v>28</v>
      </c>
      <c r="S402" s="9" t="s">
        <v>446</v>
      </c>
      <c r="T402" s="9" t="s">
        <v>446</v>
      </c>
      <c r="U402" s="9" t="s">
        <v>28</v>
      </c>
    </row>
    <row r="403" spans="1:21" ht="12.75" customHeight="1" x14ac:dyDescent="0.25">
      <c r="A403" s="7" t="s">
        <v>114</v>
      </c>
      <c r="B403" s="7" t="s">
        <v>185</v>
      </c>
      <c r="C403" s="15">
        <v>10</v>
      </c>
      <c r="D403" s="7" t="s">
        <v>3</v>
      </c>
      <c r="E403" s="9" t="s">
        <v>422</v>
      </c>
      <c r="F403" s="9" t="s">
        <v>422</v>
      </c>
      <c r="G403" s="9" t="s">
        <v>422</v>
      </c>
      <c r="H403" s="9" t="s">
        <v>422</v>
      </c>
      <c r="I403" s="9" t="s">
        <v>422</v>
      </c>
      <c r="J403" s="9" t="s">
        <v>422</v>
      </c>
      <c r="K403" s="9" t="s">
        <v>422</v>
      </c>
      <c r="L403" s="9" t="s">
        <v>28</v>
      </c>
      <c r="M403" s="9" t="s">
        <v>422</v>
      </c>
      <c r="N403" s="9" t="s">
        <v>28</v>
      </c>
      <c r="O403" s="9" t="s">
        <v>28</v>
      </c>
      <c r="P403" s="9" t="s">
        <v>422</v>
      </c>
      <c r="Q403" s="9" t="s">
        <v>422</v>
      </c>
      <c r="R403" s="9" t="s">
        <v>28</v>
      </c>
      <c r="S403" s="9" t="s">
        <v>422</v>
      </c>
      <c r="T403" s="9" t="s">
        <v>422</v>
      </c>
      <c r="U403" s="9" t="s">
        <v>28</v>
      </c>
    </row>
    <row r="404" spans="1:21" ht="12.75" customHeight="1" x14ac:dyDescent="0.25">
      <c r="A404" s="7" t="s">
        <v>114</v>
      </c>
      <c r="B404" s="7" t="s">
        <v>187</v>
      </c>
      <c r="C404" s="15">
        <v>5</v>
      </c>
      <c r="D404" s="7" t="s">
        <v>3</v>
      </c>
      <c r="E404" s="9" t="s">
        <v>1023</v>
      </c>
      <c r="F404" s="9" t="s">
        <v>1023</v>
      </c>
      <c r="G404" s="9" t="s">
        <v>1023</v>
      </c>
      <c r="H404" s="9" t="s">
        <v>1023</v>
      </c>
      <c r="I404" s="9" t="s">
        <v>1023</v>
      </c>
      <c r="J404" s="9" t="s">
        <v>1023</v>
      </c>
      <c r="K404" s="9" t="s">
        <v>1023</v>
      </c>
      <c r="L404" s="9" t="s">
        <v>28</v>
      </c>
      <c r="M404" s="9" t="s">
        <v>1023</v>
      </c>
      <c r="N404" s="9" t="s">
        <v>28</v>
      </c>
      <c r="O404" s="9" t="s">
        <v>28</v>
      </c>
      <c r="P404" s="9" t="s">
        <v>1023</v>
      </c>
      <c r="Q404" s="9" t="s">
        <v>1023</v>
      </c>
      <c r="R404" s="9" t="s">
        <v>28</v>
      </c>
      <c r="S404" s="9" t="s">
        <v>1023</v>
      </c>
      <c r="T404" s="9" t="s">
        <v>1023</v>
      </c>
      <c r="U404" s="9" t="s">
        <v>28</v>
      </c>
    </row>
    <row r="405" spans="1:21" ht="12.75" customHeight="1" x14ac:dyDescent="0.25">
      <c r="A405" s="7" t="s">
        <v>114</v>
      </c>
      <c r="B405" s="7" t="s">
        <v>188</v>
      </c>
      <c r="C405" s="15">
        <v>8.8000000000000007</v>
      </c>
      <c r="D405" s="7" t="s">
        <v>3</v>
      </c>
      <c r="E405" s="9" t="s">
        <v>1055</v>
      </c>
      <c r="F405" s="9" t="s">
        <v>1055</v>
      </c>
      <c r="G405" s="9" t="s">
        <v>1055</v>
      </c>
      <c r="H405" s="9" t="s">
        <v>110</v>
      </c>
      <c r="I405" s="9" t="s">
        <v>116</v>
      </c>
      <c r="J405" s="9" t="s">
        <v>1055</v>
      </c>
      <c r="K405" s="9" t="s">
        <v>1055</v>
      </c>
      <c r="L405" s="9" t="s">
        <v>28</v>
      </c>
      <c r="M405" s="9" t="s">
        <v>1055</v>
      </c>
      <c r="N405" s="9" t="s">
        <v>28</v>
      </c>
      <c r="O405" s="9" t="s">
        <v>28</v>
      </c>
      <c r="P405" s="9" t="s">
        <v>1055</v>
      </c>
      <c r="Q405" s="9" t="s">
        <v>1055</v>
      </c>
      <c r="R405" s="9" t="s">
        <v>28</v>
      </c>
      <c r="S405" s="9" t="s">
        <v>1055</v>
      </c>
      <c r="T405" s="9" t="s">
        <v>1055</v>
      </c>
      <c r="U405" s="9" t="s">
        <v>28</v>
      </c>
    </row>
    <row r="406" spans="1:21" ht="12.75" customHeight="1" x14ac:dyDescent="0.25">
      <c r="A406" s="7" t="s">
        <v>114</v>
      </c>
      <c r="B406" s="7" t="s">
        <v>32</v>
      </c>
      <c r="C406" s="15">
        <v>3</v>
      </c>
      <c r="D406" s="7" t="s">
        <v>3</v>
      </c>
      <c r="E406" s="9" t="s">
        <v>487</v>
      </c>
      <c r="F406" s="9" t="s">
        <v>487</v>
      </c>
      <c r="G406" s="9" t="s">
        <v>487</v>
      </c>
      <c r="H406" s="9" t="s">
        <v>487</v>
      </c>
      <c r="I406" s="9" t="s">
        <v>487</v>
      </c>
      <c r="J406" s="9" t="s">
        <v>127</v>
      </c>
      <c r="K406" s="9" t="s">
        <v>487</v>
      </c>
      <c r="L406" s="9" t="s">
        <v>28</v>
      </c>
      <c r="M406" s="9" t="s">
        <v>127</v>
      </c>
      <c r="N406" s="9" t="s">
        <v>28</v>
      </c>
      <c r="O406" s="9" t="s">
        <v>28</v>
      </c>
      <c r="P406" s="9" t="s">
        <v>127</v>
      </c>
      <c r="Q406" s="9" t="s">
        <v>487</v>
      </c>
      <c r="R406" s="9" t="s">
        <v>28</v>
      </c>
      <c r="S406" s="9" t="s">
        <v>127</v>
      </c>
      <c r="T406" s="9" t="s">
        <v>487</v>
      </c>
      <c r="U406" s="9" t="s">
        <v>28</v>
      </c>
    </row>
    <row r="407" spans="1:21" ht="12.75" customHeight="1" x14ac:dyDescent="0.25">
      <c r="A407" s="7" t="s">
        <v>114</v>
      </c>
      <c r="B407" s="7" t="s">
        <v>191</v>
      </c>
      <c r="C407" s="17">
        <v>2</v>
      </c>
      <c r="D407" s="7" t="s">
        <v>3</v>
      </c>
      <c r="E407" s="9" t="s">
        <v>1015</v>
      </c>
      <c r="F407" s="9" t="s">
        <v>1015</v>
      </c>
      <c r="G407" s="9" t="s">
        <v>1015</v>
      </c>
      <c r="H407" s="9" t="s">
        <v>448</v>
      </c>
      <c r="I407" s="9" t="s">
        <v>448</v>
      </c>
      <c r="J407" s="9" t="s">
        <v>448</v>
      </c>
      <c r="K407" s="9" t="s">
        <v>448</v>
      </c>
      <c r="L407" s="9" t="s">
        <v>28</v>
      </c>
      <c r="M407" s="9" t="s">
        <v>448</v>
      </c>
      <c r="N407" s="9" t="s">
        <v>28</v>
      </c>
      <c r="O407" s="9" t="s">
        <v>28</v>
      </c>
      <c r="P407" s="9" t="s">
        <v>448</v>
      </c>
      <c r="Q407" s="9" t="s">
        <v>448</v>
      </c>
      <c r="R407" s="9" t="s">
        <v>28</v>
      </c>
      <c r="S407" s="9" t="s">
        <v>448</v>
      </c>
      <c r="T407" s="9" t="s">
        <v>448</v>
      </c>
      <c r="U407" s="9" t="s">
        <v>28</v>
      </c>
    </row>
    <row r="408" spans="1:21" ht="12.75" customHeight="1" x14ac:dyDescent="0.25">
      <c r="A408" s="7" t="s">
        <v>114</v>
      </c>
      <c r="B408" s="7" t="s">
        <v>194</v>
      </c>
      <c r="C408" s="15">
        <v>50</v>
      </c>
      <c r="D408" s="7" t="s">
        <v>3</v>
      </c>
      <c r="E408" s="9" t="s">
        <v>1036</v>
      </c>
      <c r="F408" s="9" t="s">
        <v>1036</v>
      </c>
      <c r="G408" s="9" t="s">
        <v>1036</v>
      </c>
      <c r="H408" s="9" t="s">
        <v>1036</v>
      </c>
      <c r="I408" s="9" t="s">
        <v>1036</v>
      </c>
      <c r="J408" s="9" t="s">
        <v>1036</v>
      </c>
      <c r="K408" s="9" t="s">
        <v>1036</v>
      </c>
      <c r="L408" s="9" t="s">
        <v>28</v>
      </c>
      <c r="M408" s="9" t="s">
        <v>1036</v>
      </c>
      <c r="N408" s="9" t="s">
        <v>28</v>
      </c>
      <c r="O408" s="9" t="s">
        <v>28</v>
      </c>
      <c r="P408" s="9" t="s">
        <v>1036</v>
      </c>
      <c r="Q408" s="9" t="s">
        <v>1036</v>
      </c>
      <c r="R408" s="9" t="s">
        <v>28</v>
      </c>
      <c r="S408" s="9" t="s">
        <v>1036</v>
      </c>
      <c r="T408" s="9" t="s">
        <v>1036</v>
      </c>
      <c r="U408" s="9" t="s">
        <v>28</v>
      </c>
    </row>
    <row r="409" spans="1:21" ht="12.75" customHeight="1" x14ac:dyDescent="0.25">
      <c r="A409" s="7" t="s">
        <v>114</v>
      </c>
      <c r="B409" s="7" t="s">
        <v>195</v>
      </c>
      <c r="C409" s="15">
        <v>4.2</v>
      </c>
      <c r="D409" s="7" t="s">
        <v>3</v>
      </c>
      <c r="E409" s="9" t="s">
        <v>83</v>
      </c>
      <c r="F409" s="9" t="s">
        <v>83</v>
      </c>
      <c r="G409" s="9" t="s">
        <v>83</v>
      </c>
      <c r="H409" s="9" t="s">
        <v>441</v>
      </c>
      <c r="I409" s="9" t="s">
        <v>441</v>
      </c>
      <c r="J409" s="9" t="s">
        <v>441</v>
      </c>
      <c r="K409" s="9" t="s">
        <v>441</v>
      </c>
      <c r="L409" s="9" t="s">
        <v>28</v>
      </c>
      <c r="M409" s="9" t="s">
        <v>441</v>
      </c>
      <c r="N409" s="9" t="s">
        <v>28</v>
      </c>
      <c r="O409" s="9" t="s">
        <v>28</v>
      </c>
      <c r="P409" s="9" t="s">
        <v>441</v>
      </c>
      <c r="Q409" s="9" t="s">
        <v>441</v>
      </c>
      <c r="R409" s="9" t="s">
        <v>28</v>
      </c>
      <c r="S409" s="9" t="s">
        <v>441</v>
      </c>
      <c r="T409" s="9" t="s">
        <v>441</v>
      </c>
      <c r="U409" s="9" t="s">
        <v>28</v>
      </c>
    </row>
    <row r="410" spans="1:21" ht="12.75" customHeight="1" x14ac:dyDescent="0.25">
      <c r="A410" s="7" t="s">
        <v>114</v>
      </c>
      <c r="B410" s="7" t="s">
        <v>197</v>
      </c>
      <c r="C410" s="15">
        <v>50</v>
      </c>
      <c r="D410" s="7" t="s">
        <v>3</v>
      </c>
      <c r="E410" s="9" t="s">
        <v>1036</v>
      </c>
      <c r="F410" s="9" t="s">
        <v>1036</v>
      </c>
      <c r="G410" s="9" t="s">
        <v>1036</v>
      </c>
      <c r="H410" s="9" t="s">
        <v>1036</v>
      </c>
      <c r="I410" s="9" t="s">
        <v>198</v>
      </c>
      <c r="J410" s="9" t="s">
        <v>126</v>
      </c>
      <c r="K410" s="9" t="s">
        <v>1036</v>
      </c>
      <c r="L410" s="9" t="s">
        <v>28</v>
      </c>
      <c r="M410" s="9" t="s">
        <v>126</v>
      </c>
      <c r="N410" s="9" t="s">
        <v>28</v>
      </c>
      <c r="O410" s="9" t="s">
        <v>28</v>
      </c>
      <c r="P410" s="9" t="s">
        <v>126</v>
      </c>
      <c r="Q410" s="9" t="s">
        <v>1036</v>
      </c>
      <c r="R410" s="9" t="s">
        <v>28</v>
      </c>
      <c r="S410" s="9" t="s">
        <v>126</v>
      </c>
      <c r="T410" s="9" t="s">
        <v>1036</v>
      </c>
      <c r="U410" s="9" t="s">
        <v>28</v>
      </c>
    </row>
    <row r="411" spans="1:21" ht="12.75" customHeight="1" x14ac:dyDescent="0.25">
      <c r="A411" s="7" t="s">
        <v>114</v>
      </c>
      <c r="B411" s="7" t="s">
        <v>199</v>
      </c>
      <c r="C411" s="15">
        <v>2</v>
      </c>
      <c r="D411" s="7" t="s">
        <v>3</v>
      </c>
      <c r="E411" s="9" t="s">
        <v>1015</v>
      </c>
      <c r="F411" s="9" t="s">
        <v>1015</v>
      </c>
      <c r="G411" s="9" t="s">
        <v>1015</v>
      </c>
      <c r="H411" s="9" t="s">
        <v>1015</v>
      </c>
      <c r="I411" s="9" t="s">
        <v>127</v>
      </c>
      <c r="J411" s="9" t="s">
        <v>127</v>
      </c>
      <c r="K411" s="9" t="s">
        <v>1015</v>
      </c>
      <c r="L411" s="9" t="s">
        <v>28</v>
      </c>
      <c r="M411" s="9" t="s">
        <v>127</v>
      </c>
      <c r="N411" s="9" t="s">
        <v>28</v>
      </c>
      <c r="O411" s="9" t="s">
        <v>28</v>
      </c>
      <c r="P411" s="9" t="s">
        <v>127</v>
      </c>
      <c r="Q411" s="9" t="s">
        <v>1015</v>
      </c>
      <c r="R411" s="9" t="s">
        <v>28</v>
      </c>
      <c r="S411" s="9" t="s">
        <v>127</v>
      </c>
      <c r="T411" s="9" t="s">
        <v>1015</v>
      </c>
      <c r="U411" s="9" t="s">
        <v>28</v>
      </c>
    </row>
    <row r="412" spans="1:21" ht="12.75" customHeight="1" x14ac:dyDescent="0.25">
      <c r="A412" s="7" t="s">
        <v>114</v>
      </c>
      <c r="B412" s="7" t="s">
        <v>200</v>
      </c>
      <c r="C412" s="15">
        <v>11</v>
      </c>
      <c r="D412" s="7" t="s">
        <v>3</v>
      </c>
      <c r="E412" s="9" t="s">
        <v>1054</v>
      </c>
      <c r="F412" s="9" t="s">
        <v>116</v>
      </c>
      <c r="G412" s="9" t="s">
        <v>146</v>
      </c>
      <c r="H412" s="9" t="s">
        <v>476</v>
      </c>
      <c r="I412" s="9" t="s">
        <v>476</v>
      </c>
      <c r="J412" s="9" t="s">
        <v>146</v>
      </c>
      <c r="K412" s="9" t="s">
        <v>476</v>
      </c>
      <c r="L412" s="9" t="s">
        <v>28</v>
      </c>
      <c r="M412" s="9" t="s">
        <v>28</v>
      </c>
      <c r="N412" s="9" t="s">
        <v>28</v>
      </c>
      <c r="O412" s="9" t="s">
        <v>28</v>
      </c>
      <c r="P412" s="9" t="s">
        <v>146</v>
      </c>
      <c r="Q412" s="9" t="s">
        <v>476</v>
      </c>
      <c r="R412" s="9" t="s">
        <v>28</v>
      </c>
      <c r="S412" s="9" t="s">
        <v>146</v>
      </c>
      <c r="T412" s="9" t="s">
        <v>476</v>
      </c>
      <c r="U412" s="9" t="s">
        <v>28</v>
      </c>
    </row>
    <row r="413" spans="1:21" ht="12.75" customHeight="1" x14ac:dyDescent="0.25">
      <c r="A413" s="7" t="s">
        <v>114</v>
      </c>
      <c r="B413" s="7" t="s">
        <v>204</v>
      </c>
      <c r="C413" s="15">
        <v>10</v>
      </c>
      <c r="D413" s="7" t="s">
        <v>3</v>
      </c>
      <c r="E413" s="9" t="s">
        <v>422</v>
      </c>
      <c r="F413" s="9" t="s">
        <v>146</v>
      </c>
      <c r="G413" s="9" t="s">
        <v>422</v>
      </c>
      <c r="H413" s="9" t="s">
        <v>146</v>
      </c>
      <c r="I413" s="9" t="s">
        <v>422</v>
      </c>
      <c r="J413" s="9" t="s">
        <v>146</v>
      </c>
      <c r="K413" s="9" t="s">
        <v>422</v>
      </c>
      <c r="L413" s="9" t="s">
        <v>28</v>
      </c>
      <c r="M413" s="9" t="s">
        <v>146</v>
      </c>
      <c r="N413" s="9" t="s">
        <v>28</v>
      </c>
      <c r="O413" s="9" t="s">
        <v>28</v>
      </c>
      <c r="P413" s="9" t="s">
        <v>146</v>
      </c>
      <c r="Q413" s="9" t="s">
        <v>422</v>
      </c>
      <c r="R413" s="9" t="s">
        <v>28</v>
      </c>
      <c r="S413" s="9" t="s">
        <v>146</v>
      </c>
      <c r="T413" s="9" t="s">
        <v>422</v>
      </c>
      <c r="U413" s="9" t="s">
        <v>28</v>
      </c>
    </row>
    <row r="414" spans="1:21" ht="12.75" customHeight="1" x14ac:dyDescent="0.25">
      <c r="A414" s="7" t="s">
        <v>114</v>
      </c>
      <c r="B414" s="7" t="s">
        <v>205</v>
      </c>
      <c r="C414" s="15">
        <v>2.8</v>
      </c>
      <c r="D414" s="7" t="s">
        <v>3</v>
      </c>
      <c r="E414" s="9" t="s">
        <v>507</v>
      </c>
      <c r="F414" s="9" t="s">
        <v>507</v>
      </c>
      <c r="G414" s="9" t="s">
        <v>507</v>
      </c>
      <c r="H414" s="9" t="s">
        <v>507</v>
      </c>
      <c r="I414" s="9" t="s">
        <v>507</v>
      </c>
      <c r="J414" s="9" t="s">
        <v>127</v>
      </c>
      <c r="K414" s="9" t="s">
        <v>507</v>
      </c>
      <c r="L414" s="9" t="s">
        <v>28</v>
      </c>
      <c r="M414" s="9" t="s">
        <v>127</v>
      </c>
      <c r="N414" s="9" t="s">
        <v>28</v>
      </c>
      <c r="O414" s="9" t="s">
        <v>28</v>
      </c>
      <c r="P414" s="9" t="s">
        <v>127</v>
      </c>
      <c r="Q414" s="9" t="s">
        <v>507</v>
      </c>
      <c r="R414" s="9" t="s">
        <v>28</v>
      </c>
      <c r="S414" s="9" t="s">
        <v>127</v>
      </c>
      <c r="T414" s="9" t="s">
        <v>507</v>
      </c>
      <c r="U414" s="9" t="s">
        <v>28</v>
      </c>
    </row>
    <row r="415" spans="1:21" ht="12.75" customHeight="1" x14ac:dyDescent="0.25">
      <c r="A415" s="7" t="s">
        <v>114</v>
      </c>
      <c r="B415" s="7" t="s">
        <v>208</v>
      </c>
      <c r="C415" s="15">
        <v>20</v>
      </c>
      <c r="D415" s="7" t="s">
        <v>3</v>
      </c>
      <c r="E415" s="9" t="s">
        <v>1026</v>
      </c>
      <c r="F415" s="9" t="s">
        <v>146</v>
      </c>
      <c r="G415" s="9" t="s">
        <v>1026</v>
      </c>
      <c r="H415" s="9" t="s">
        <v>1026</v>
      </c>
      <c r="I415" s="9" t="s">
        <v>1026</v>
      </c>
      <c r="J415" s="9" t="s">
        <v>1026</v>
      </c>
      <c r="K415" s="9" t="s">
        <v>146</v>
      </c>
      <c r="L415" s="9" t="s">
        <v>28</v>
      </c>
      <c r="M415" s="9" t="s">
        <v>28</v>
      </c>
      <c r="N415" s="9" t="s">
        <v>28</v>
      </c>
      <c r="O415" s="9" t="s">
        <v>28</v>
      </c>
      <c r="P415" s="9" t="s">
        <v>1026</v>
      </c>
      <c r="Q415" s="9" t="s">
        <v>1026</v>
      </c>
      <c r="R415" s="9" t="s">
        <v>28</v>
      </c>
      <c r="S415" s="9" t="s">
        <v>1026</v>
      </c>
      <c r="T415" s="9" t="s">
        <v>1026</v>
      </c>
      <c r="U415" s="9" t="s">
        <v>28</v>
      </c>
    </row>
    <row r="416" spans="1:21" ht="12.75" customHeight="1" x14ac:dyDescent="0.25">
      <c r="A416" s="7" t="s">
        <v>114</v>
      </c>
      <c r="B416" s="7" t="s">
        <v>209</v>
      </c>
      <c r="C416" s="15">
        <v>3.6</v>
      </c>
      <c r="D416" s="7" t="s">
        <v>3</v>
      </c>
      <c r="E416" s="9" t="s">
        <v>1017</v>
      </c>
      <c r="F416" s="9" t="s">
        <v>1017</v>
      </c>
      <c r="G416" s="9" t="s">
        <v>1017</v>
      </c>
      <c r="H416" s="9" t="s">
        <v>1017</v>
      </c>
      <c r="I416" s="9" t="s">
        <v>1017</v>
      </c>
      <c r="J416" s="9" t="s">
        <v>110</v>
      </c>
      <c r="K416" s="9" t="s">
        <v>1017</v>
      </c>
      <c r="L416" s="9" t="s">
        <v>28</v>
      </c>
      <c r="M416" s="9" t="s">
        <v>110</v>
      </c>
      <c r="N416" s="9" t="s">
        <v>28</v>
      </c>
      <c r="O416" s="9" t="s">
        <v>28</v>
      </c>
      <c r="P416" s="9" t="s">
        <v>110</v>
      </c>
      <c r="Q416" s="9" t="s">
        <v>1017</v>
      </c>
      <c r="R416" s="9" t="s">
        <v>28</v>
      </c>
      <c r="S416" s="9" t="s">
        <v>110</v>
      </c>
      <c r="T416" s="9" t="s">
        <v>1017</v>
      </c>
      <c r="U416" s="9" t="s">
        <v>28</v>
      </c>
    </row>
    <row r="417" spans="1:21" ht="12.75" customHeight="1" x14ac:dyDescent="0.25">
      <c r="A417" s="7" t="s">
        <v>114</v>
      </c>
      <c r="B417" s="7" t="s">
        <v>212</v>
      </c>
      <c r="C417" s="15">
        <v>3</v>
      </c>
      <c r="D417" s="7" t="s">
        <v>3</v>
      </c>
      <c r="E417" s="9" t="s">
        <v>487</v>
      </c>
      <c r="F417" s="9" t="s">
        <v>487</v>
      </c>
      <c r="G417" s="9" t="s">
        <v>487</v>
      </c>
      <c r="H417" s="9" t="s">
        <v>487</v>
      </c>
      <c r="I417" s="9" t="s">
        <v>146</v>
      </c>
      <c r="J417" s="9" t="s">
        <v>127</v>
      </c>
      <c r="K417" s="9" t="s">
        <v>487</v>
      </c>
      <c r="L417" s="9" t="s">
        <v>28</v>
      </c>
      <c r="M417" s="9" t="s">
        <v>127</v>
      </c>
      <c r="N417" s="9" t="s">
        <v>28</v>
      </c>
      <c r="O417" s="9" t="s">
        <v>28</v>
      </c>
      <c r="P417" s="9" t="s">
        <v>127</v>
      </c>
      <c r="Q417" s="9" t="s">
        <v>487</v>
      </c>
      <c r="R417" s="9" t="s">
        <v>28</v>
      </c>
      <c r="S417" s="9" t="s">
        <v>127</v>
      </c>
      <c r="T417" s="9" t="s">
        <v>487</v>
      </c>
      <c r="U417" s="9" t="s">
        <v>28</v>
      </c>
    </row>
    <row r="418" spans="1:21" ht="12.75" customHeight="1" x14ac:dyDescent="0.25">
      <c r="A418" s="7" t="s">
        <v>114</v>
      </c>
      <c r="B418" s="7" t="s">
        <v>213</v>
      </c>
      <c r="C418" s="15">
        <v>4</v>
      </c>
      <c r="D418" s="7" t="s">
        <v>3</v>
      </c>
      <c r="E418" s="9" t="s">
        <v>436</v>
      </c>
      <c r="F418" s="9" t="s">
        <v>110</v>
      </c>
      <c r="G418" s="9" t="s">
        <v>436</v>
      </c>
      <c r="H418" s="9" t="s">
        <v>436</v>
      </c>
      <c r="I418" s="9" t="s">
        <v>436</v>
      </c>
      <c r="J418" s="9" t="s">
        <v>127</v>
      </c>
      <c r="K418" s="9" t="s">
        <v>436</v>
      </c>
      <c r="L418" s="9" t="s">
        <v>28</v>
      </c>
      <c r="M418" s="9" t="s">
        <v>127</v>
      </c>
      <c r="N418" s="9" t="s">
        <v>28</v>
      </c>
      <c r="O418" s="9" t="s">
        <v>28</v>
      </c>
      <c r="P418" s="9" t="s">
        <v>127</v>
      </c>
      <c r="Q418" s="9" t="s">
        <v>127</v>
      </c>
      <c r="R418" s="9" t="s">
        <v>28</v>
      </c>
      <c r="S418" s="9" t="s">
        <v>127</v>
      </c>
      <c r="T418" s="9" t="s">
        <v>127</v>
      </c>
      <c r="U418" s="9" t="s">
        <v>28</v>
      </c>
    </row>
    <row r="419" spans="1:21" ht="12.75" customHeight="1" x14ac:dyDescent="0.25">
      <c r="A419" s="7" t="s">
        <v>114</v>
      </c>
      <c r="B419" s="7" t="s">
        <v>214</v>
      </c>
      <c r="C419" s="15">
        <v>9</v>
      </c>
      <c r="D419" s="7" t="s">
        <v>3</v>
      </c>
      <c r="E419" s="9" t="s">
        <v>110</v>
      </c>
      <c r="F419" s="9" t="s">
        <v>409</v>
      </c>
      <c r="G419" s="9" t="s">
        <v>409</v>
      </c>
      <c r="H419" s="9" t="s">
        <v>409</v>
      </c>
      <c r="I419" s="9" t="s">
        <v>409</v>
      </c>
      <c r="J419" s="9" t="s">
        <v>409</v>
      </c>
      <c r="K419" s="9" t="s">
        <v>409</v>
      </c>
      <c r="L419" s="9" t="s">
        <v>28</v>
      </c>
      <c r="M419" s="9" t="s">
        <v>409</v>
      </c>
      <c r="N419" s="9" t="s">
        <v>28</v>
      </c>
      <c r="O419" s="9" t="s">
        <v>28</v>
      </c>
      <c r="P419" s="9" t="s">
        <v>409</v>
      </c>
      <c r="Q419" s="9" t="s">
        <v>409</v>
      </c>
      <c r="R419" s="9" t="s">
        <v>28</v>
      </c>
      <c r="S419" s="9" t="s">
        <v>409</v>
      </c>
      <c r="T419" s="9" t="s">
        <v>409</v>
      </c>
      <c r="U419" s="9" t="s">
        <v>28</v>
      </c>
    </row>
    <row r="420" spans="1:21" ht="12.75" customHeight="1" x14ac:dyDescent="0.25">
      <c r="A420" s="7" t="s">
        <v>114</v>
      </c>
      <c r="B420" s="7" t="s">
        <v>215</v>
      </c>
      <c r="C420" s="17">
        <v>2.8</v>
      </c>
      <c r="D420" s="7" t="s">
        <v>3</v>
      </c>
      <c r="E420" s="9" t="s">
        <v>507</v>
      </c>
      <c r="F420" s="9" t="s">
        <v>507</v>
      </c>
      <c r="G420" s="9" t="s">
        <v>507</v>
      </c>
      <c r="H420" s="9" t="s">
        <v>127</v>
      </c>
      <c r="I420" s="9" t="s">
        <v>127</v>
      </c>
      <c r="J420" s="9" t="s">
        <v>127</v>
      </c>
      <c r="K420" s="9" t="s">
        <v>507</v>
      </c>
      <c r="L420" s="9" t="s">
        <v>28</v>
      </c>
      <c r="M420" s="9" t="s">
        <v>127</v>
      </c>
      <c r="N420" s="9" t="s">
        <v>28</v>
      </c>
      <c r="O420" s="9" t="s">
        <v>28</v>
      </c>
      <c r="P420" s="9" t="s">
        <v>127</v>
      </c>
      <c r="Q420" s="9" t="s">
        <v>507</v>
      </c>
      <c r="R420" s="9" t="s">
        <v>28</v>
      </c>
      <c r="S420" s="9" t="s">
        <v>127</v>
      </c>
      <c r="T420" s="9" t="s">
        <v>507</v>
      </c>
      <c r="U420" s="9" t="s">
        <v>28</v>
      </c>
    </row>
    <row r="421" spans="1:21" ht="12.75" customHeight="1" x14ac:dyDescent="0.25">
      <c r="A421" s="7" t="s">
        <v>114</v>
      </c>
      <c r="B421" s="7" t="s">
        <v>216</v>
      </c>
      <c r="C421" s="15">
        <v>4</v>
      </c>
      <c r="D421" s="7" t="s">
        <v>3</v>
      </c>
      <c r="E421" s="9" t="s">
        <v>436</v>
      </c>
      <c r="F421" s="9" t="s">
        <v>436</v>
      </c>
      <c r="G421" s="9" t="s">
        <v>436</v>
      </c>
      <c r="H421" s="9" t="s">
        <v>436</v>
      </c>
      <c r="I421" s="9" t="s">
        <v>436</v>
      </c>
      <c r="J421" s="9" t="s">
        <v>436</v>
      </c>
      <c r="K421" s="9" t="s">
        <v>436</v>
      </c>
      <c r="L421" s="9" t="s">
        <v>28</v>
      </c>
      <c r="M421" s="9" t="s">
        <v>436</v>
      </c>
      <c r="N421" s="9" t="s">
        <v>28</v>
      </c>
      <c r="O421" s="9" t="s">
        <v>28</v>
      </c>
      <c r="P421" s="9" t="s">
        <v>436</v>
      </c>
      <c r="Q421" s="9" t="s">
        <v>436</v>
      </c>
      <c r="R421" s="9" t="s">
        <v>28</v>
      </c>
      <c r="S421" s="9" t="s">
        <v>436</v>
      </c>
      <c r="T421" s="9" t="s">
        <v>436</v>
      </c>
      <c r="U421" s="9" t="s">
        <v>28</v>
      </c>
    </row>
    <row r="422" spans="1:21" ht="12.75" customHeight="1" x14ac:dyDescent="0.25">
      <c r="A422" s="7" t="s">
        <v>114</v>
      </c>
      <c r="B422" s="7" t="s">
        <v>217</v>
      </c>
      <c r="C422" s="15">
        <v>52</v>
      </c>
      <c r="D422" s="7" t="s">
        <v>3</v>
      </c>
      <c r="E422" s="9" t="s">
        <v>170</v>
      </c>
      <c r="F422" s="9" t="s">
        <v>170</v>
      </c>
      <c r="G422" s="9" t="s">
        <v>170</v>
      </c>
      <c r="H422" s="9" t="s">
        <v>170</v>
      </c>
      <c r="I422" s="9" t="s">
        <v>170</v>
      </c>
      <c r="J422" s="9" t="s">
        <v>170</v>
      </c>
      <c r="K422" s="9" t="s">
        <v>170</v>
      </c>
      <c r="L422" s="9" t="s">
        <v>28</v>
      </c>
      <c r="M422" s="9" t="s">
        <v>170</v>
      </c>
      <c r="N422" s="9" t="s">
        <v>28</v>
      </c>
      <c r="O422" s="9" t="s">
        <v>28</v>
      </c>
      <c r="P422" s="9" t="s">
        <v>170</v>
      </c>
      <c r="Q422" s="9" t="s">
        <v>170</v>
      </c>
      <c r="R422" s="9" t="s">
        <v>28</v>
      </c>
      <c r="S422" s="9" t="s">
        <v>170</v>
      </c>
      <c r="T422" s="9" t="s">
        <v>170</v>
      </c>
      <c r="U422" s="9" t="s">
        <v>28</v>
      </c>
    </row>
    <row r="423" spans="1:21" ht="12.75" customHeight="1" x14ac:dyDescent="0.25">
      <c r="A423" s="7" t="s">
        <v>114</v>
      </c>
      <c r="B423" s="7" t="s">
        <v>219</v>
      </c>
      <c r="C423" s="15">
        <v>4</v>
      </c>
      <c r="D423" s="7" t="s">
        <v>3</v>
      </c>
      <c r="E423" s="9" t="s">
        <v>436</v>
      </c>
      <c r="F423" s="9" t="s">
        <v>110</v>
      </c>
      <c r="G423" s="9" t="s">
        <v>436</v>
      </c>
      <c r="H423" s="9" t="s">
        <v>436</v>
      </c>
      <c r="I423" s="9" t="s">
        <v>436</v>
      </c>
      <c r="J423" s="9" t="s">
        <v>127</v>
      </c>
      <c r="K423" s="9" t="s">
        <v>436</v>
      </c>
      <c r="L423" s="9" t="s">
        <v>28</v>
      </c>
      <c r="M423" s="9" t="s">
        <v>127</v>
      </c>
      <c r="N423" s="9" t="s">
        <v>28</v>
      </c>
      <c r="O423" s="9" t="s">
        <v>28</v>
      </c>
      <c r="P423" s="9" t="s">
        <v>127</v>
      </c>
      <c r="Q423" s="9" t="s">
        <v>436</v>
      </c>
      <c r="R423" s="9" t="s">
        <v>28</v>
      </c>
      <c r="S423" s="9" t="s">
        <v>127</v>
      </c>
      <c r="T423" s="9" t="s">
        <v>436</v>
      </c>
      <c r="U423" s="9" t="s">
        <v>28</v>
      </c>
    </row>
    <row r="424" spans="1:21" ht="12.75" customHeight="1" x14ac:dyDescent="0.25">
      <c r="A424" s="7" t="s">
        <v>114</v>
      </c>
      <c r="B424" s="7" t="s">
        <v>220</v>
      </c>
      <c r="C424" s="15">
        <v>24</v>
      </c>
      <c r="D424" s="7" t="s">
        <v>3</v>
      </c>
      <c r="E424" s="9" t="s">
        <v>146</v>
      </c>
      <c r="F424" s="9" t="s">
        <v>427</v>
      </c>
      <c r="G424" s="9" t="s">
        <v>146</v>
      </c>
      <c r="H424" s="9" t="s">
        <v>116</v>
      </c>
      <c r="I424" s="9" t="s">
        <v>146</v>
      </c>
      <c r="J424" s="9" t="s">
        <v>427</v>
      </c>
      <c r="K424" s="9" t="s">
        <v>427</v>
      </c>
      <c r="L424" s="9" t="s">
        <v>28</v>
      </c>
      <c r="M424" s="9" t="s">
        <v>427</v>
      </c>
      <c r="N424" s="9" t="s">
        <v>28</v>
      </c>
      <c r="O424" s="9" t="s">
        <v>28</v>
      </c>
      <c r="P424" s="9" t="s">
        <v>427</v>
      </c>
      <c r="Q424" s="9" t="s">
        <v>146</v>
      </c>
      <c r="R424" s="9" t="s">
        <v>28</v>
      </c>
      <c r="S424" s="9" t="s">
        <v>427</v>
      </c>
      <c r="T424" s="9" t="s">
        <v>146</v>
      </c>
      <c r="U424" s="9" t="s">
        <v>28</v>
      </c>
    </row>
    <row r="425" spans="1:21" ht="12.75" customHeight="1" x14ac:dyDescent="0.25">
      <c r="A425" s="7" t="s">
        <v>114</v>
      </c>
      <c r="B425" s="7" t="s">
        <v>223</v>
      </c>
      <c r="C425" s="15">
        <v>10</v>
      </c>
      <c r="D425" s="7" t="s">
        <v>3</v>
      </c>
      <c r="E425" s="9" t="s">
        <v>422</v>
      </c>
      <c r="F425" s="9" t="s">
        <v>422</v>
      </c>
      <c r="G425" s="9" t="s">
        <v>422</v>
      </c>
      <c r="H425" s="9" t="s">
        <v>422</v>
      </c>
      <c r="I425" s="9" t="s">
        <v>422</v>
      </c>
      <c r="J425" s="9" t="s">
        <v>422</v>
      </c>
      <c r="K425" s="9" t="s">
        <v>422</v>
      </c>
      <c r="L425" s="9" t="s">
        <v>28</v>
      </c>
      <c r="M425" s="9" t="s">
        <v>422</v>
      </c>
      <c r="N425" s="9" t="s">
        <v>28</v>
      </c>
      <c r="O425" s="9" t="s">
        <v>28</v>
      </c>
      <c r="P425" s="9" t="s">
        <v>422</v>
      </c>
      <c r="Q425" s="9" t="s">
        <v>422</v>
      </c>
      <c r="R425" s="9" t="s">
        <v>28</v>
      </c>
      <c r="S425" s="9" t="s">
        <v>422</v>
      </c>
      <c r="T425" s="9" t="s">
        <v>422</v>
      </c>
      <c r="U425" s="9" t="s">
        <v>28</v>
      </c>
    </row>
    <row r="426" spans="1:21" ht="12.75" customHeight="1" x14ac:dyDescent="0.25">
      <c r="A426" s="7" t="s">
        <v>114</v>
      </c>
      <c r="B426" s="7" t="s">
        <v>224</v>
      </c>
      <c r="C426" s="15">
        <v>6</v>
      </c>
      <c r="D426" s="7" t="s">
        <v>3</v>
      </c>
      <c r="E426" s="9" t="s">
        <v>489</v>
      </c>
      <c r="F426" s="9" t="s">
        <v>489</v>
      </c>
      <c r="G426" s="9" t="s">
        <v>489</v>
      </c>
      <c r="H426" s="9" t="s">
        <v>489</v>
      </c>
      <c r="I426" s="9" t="s">
        <v>489</v>
      </c>
      <c r="J426" s="9" t="s">
        <v>489</v>
      </c>
      <c r="K426" s="9" t="s">
        <v>489</v>
      </c>
      <c r="L426" s="9" t="s">
        <v>28</v>
      </c>
      <c r="M426" s="9" t="s">
        <v>489</v>
      </c>
      <c r="N426" s="9" t="s">
        <v>28</v>
      </c>
      <c r="O426" s="9" t="s">
        <v>28</v>
      </c>
      <c r="P426" s="9" t="s">
        <v>489</v>
      </c>
      <c r="Q426" s="9" t="s">
        <v>489</v>
      </c>
      <c r="R426" s="9" t="s">
        <v>28</v>
      </c>
      <c r="S426" s="9" t="s">
        <v>489</v>
      </c>
      <c r="T426" s="9" t="s">
        <v>489</v>
      </c>
      <c r="U426" s="9" t="s">
        <v>28</v>
      </c>
    </row>
    <row r="427" spans="1:21" ht="12.75" customHeight="1" x14ac:dyDescent="0.25">
      <c r="A427" s="7" t="s">
        <v>114</v>
      </c>
      <c r="B427" s="7" t="s">
        <v>227</v>
      </c>
      <c r="C427" s="15">
        <v>3</v>
      </c>
      <c r="D427" s="7" t="s">
        <v>3</v>
      </c>
      <c r="E427" s="9" t="s">
        <v>487</v>
      </c>
      <c r="F427" s="9" t="s">
        <v>127</v>
      </c>
      <c r="G427" s="9" t="s">
        <v>487</v>
      </c>
      <c r="H427" s="9" t="s">
        <v>487</v>
      </c>
      <c r="I427" s="9" t="s">
        <v>487</v>
      </c>
      <c r="J427" s="9" t="s">
        <v>127</v>
      </c>
      <c r="K427" s="9" t="s">
        <v>487</v>
      </c>
      <c r="L427" s="9" t="s">
        <v>28</v>
      </c>
      <c r="M427" s="9" t="s">
        <v>127</v>
      </c>
      <c r="N427" s="9" t="s">
        <v>28</v>
      </c>
      <c r="O427" s="9" t="s">
        <v>28</v>
      </c>
      <c r="P427" s="9" t="s">
        <v>127</v>
      </c>
      <c r="Q427" s="9" t="s">
        <v>487</v>
      </c>
      <c r="R427" s="9" t="s">
        <v>28</v>
      </c>
      <c r="S427" s="9" t="s">
        <v>127</v>
      </c>
      <c r="T427" s="9" t="s">
        <v>487</v>
      </c>
      <c r="U427" s="9" t="s">
        <v>28</v>
      </c>
    </row>
    <row r="428" spans="1:21" ht="12.75" customHeight="1" x14ac:dyDescent="0.25">
      <c r="A428" s="7" t="s">
        <v>114</v>
      </c>
      <c r="B428" s="7" t="s">
        <v>228</v>
      </c>
      <c r="C428" s="15">
        <v>4.5999999999999996</v>
      </c>
      <c r="D428" s="7" t="s">
        <v>3</v>
      </c>
      <c r="E428" s="9" t="s">
        <v>495</v>
      </c>
      <c r="F428" s="9" t="s">
        <v>495</v>
      </c>
      <c r="G428" s="9" t="s">
        <v>495</v>
      </c>
      <c r="H428" s="9" t="s">
        <v>495</v>
      </c>
      <c r="I428" s="9" t="s">
        <v>495</v>
      </c>
      <c r="J428" s="9" t="s">
        <v>495</v>
      </c>
      <c r="K428" s="9" t="s">
        <v>495</v>
      </c>
      <c r="L428" s="9" t="s">
        <v>28</v>
      </c>
      <c r="M428" s="9" t="s">
        <v>495</v>
      </c>
      <c r="N428" s="9" t="s">
        <v>28</v>
      </c>
      <c r="O428" s="9" t="s">
        <v>28</v>
      </c>
      <c r="P428" s="9" t="s">
        <v>495</v>
      </c>
      <c r="Q428" s="9" t="s">
        <v>495</v>
      </c>
      <c r="R428" s="9" t="s">
        <v>28</v>
      </c>
      <c r="S428" s="9" t="s">
        <v>495</v>
      </c>
      <c r="T428" s="9" t="s">
        <v>495</v>
      </c>
      <c r="U428" s="9" t="s">
        <v>28</v>
      </c>
    </row>
    <row r="429" spans="1:21" ht="12.75" customHeight="1" x14ac:dyDescent="0.25">
      <c r="A429" s="7" t="s">
        <v>114</v>
      </c>
      <c r="B429" s="7" t="s">
        <v>230</v>
      </c>
      <c r="C429" s="15">
        <v>11</v>
      </c>
      <c r="D429" s="7" t="s">
        <v>3</v>
      </c>
      <c r="E429" s="9" t="s">
        <v>198</v>
      </c>
      <c r="F429" s="9" t="s">
        <v>476</v>
      </c>
      <c r="G429" s="9" t="s">
        <v>476</v>
      </c>
      <c r="H429" s="9" t="s">
        <v>476</v>
      </c>
      <c r="I429" s="9" t="s">
        <v>476</v>
      </c>
      <c r="J429" s="9" t="s">
        <v>476</v>
      </c>
      <c r="K429" s="9" t="s">
        <v>476</v>
      </c>
      <c r="L429" s="9" t="s">
        <v>28</v>
      </c>
      <c r="M429" s="9" t="s">
        <v>476</v>
      </c>
      <c r="N429" s="9" t="s">
        <v>28</v>
      </c>
      <c r="O429" s="9" t="s">
        <v>28</v>
      </c>
      <c r="P429" s="9" t="s">
        <v>476</v>
      </c>
      <c r="Q429" s="9" t="s">
        <v>476</v>
      </c>
      <c r="R429" s="9" t="s">
        <v>28</v>
      </c>
      <c r="S429" s="9" t="s">
        <v>476</v>
      </c>
      <c r="T429" s="9" t="s">
        <v>476</v>
      </c>
      <c r="U429" s="9" t="s">
        <v>28</v>
      </c>
    </row>
    <row r="430" spans="1:21" ht="12.75" customHeight="1" x14ac:dyDescent="0.25">
      <c r="A430" s="7" t="s">
        <v>114</v>
      </c>
      <c r="B430" s="7" t="s">
        <v>231</v>
      </c>
      <c r="C430" s="15">
        <v>2</v>
      </c>
      <c r="D430" s="7" t="s">
        <v>3</v>
      </c>
      <c r="E430" s="9" t="s">
        <v>110</v>
      </c>
      <c r="F430" s="9" t="s">
        <v>1015</v>
      </c>
      <c r="G430" s="9" t="s">
        <v>1015</v>
      </c>
      <c r="H430" s="9" t="s">
        <v>1015</v>
      </c>
      <c r="I430" s="9" t="s">
        <v>1015</v>
      </c>
      <c r="J430" s="9" t="s">
        <v>127</v>
      </c>
      <c r="K430" s="9" t="s">
        <v>1015</v>
      </c>
      <c r="L430" s="9" t="s">
        <v>28</v>
      </c>
      <c r="M430" s="9" t="s">
        <v>127</v>
      </c>
      <c r="N430" s="9" t="s">
        <v>28</v>
      </c>
      <c r="O430" s="9" t="s">
        <v>28</v>
      </c>
      <c r="P430" s="9" t="s">
        <v>127</v>
      </c>
      <c r="Q430" s="9" t="s">
        <v>110</v>
      </c>
      <c r="R430" s="9" t="s">
        <v>28</v>
      </c>
      <c r="S430" s="9" t="s">
        <v>127</v>
      </c>
      <c r="T430" s="9" t="s">
        <v>110</v>
      </c>
      <c r="U430" s="9" t="s">
        <v>28</v>
      </c>
    </row>
    <row r="431" spans="1:21" ht="12.75" customHeight="1" x14ac:dyDescent="0.25">
      <c r="A431" s="7" t="s">
        <v>114</v>
      </c>
      <c r="B431" s="7" t="s">
        <v>232</v>
      </c>
      <c r="C431" s="15">
        <v>6</v>
      </c>
      <c r="D431" s="7" t="s">
        <v>3</v>
      </c>
      <c r="E431" s="9" t="s">
        <v>489</v>
      </c>
      <c r="F431" s="9" t="s">
        <v>489</v>
      </c>
      <c r="G431" s="9" t="s">
        <v>489</v>
      </c>
      <c r="H431" s="9" t="s">
        <v>489</v>
      </c>
      <c r="I431" s="9" t="s">
        <v>110</v>
      </c>
      <c r="J431" s="9" t="s">
        <v>489</v>
      </c>
      <c r="K431" s="9" t="s">
        <v>489</v>
      </c>
      <c r="L431" s="9" t="s">
        <v>28</v>
      </c>
      <c r="M431" s="9" t="s">
        <v>489</v>
      </c>
      <c r="N431" s="9" t="s">
        <v>28</v>
      </c>
      <c r="O431" s="9" t="s">
        <v>28</v>
      </c>
      <c r="P431" s="9" t="s">
        <v>489</v>
      </c>
      <c r="Q431" s="9" t="s">
        <v>489</v>
      </c>
      <c r="R431" s="9" t="s">
        <v>28</v>
      </c>
      <c r="S431" s="9" t="s">
        <v>489</v>
      </c>
      <c r="T431" s="9" t="s">
        <v>489</v>
      </c>
      <c r="U431" s="9" t="s">
        <v>28</v>
      </c>
    </row>
    <row r="432" spans="1:21" ht="12.75" customHeight="1" x14ac:dyDescent="0.25">
      <c r="A432" s="7" t="s">
        <v>114</v>
      </c>
      <c r="B432" s="7" t="s">
        <v>233</v>
      </c>
      <c r="C432" s="15">
        <v>6</v>
      </c>
      <c r="D432" s="7" t="s">
        <v>3</v>
      </c>
      <c r="E432" s="9" t="s">
        <v>489</v>
      </c>
      <c r="F432" s="9" t="s">
        <v>110</v>
      </c>
      <c r="G432" s="9" t="s">
        <v>489</v>
      </c>
      <c r="H432" s="9" t="s">
        <v>489</v>
      </c>
      <c r="I432" s="9" t="s">
        <v>110</v>
      </c>
      <c r="J432" s="9" t="s">
        <v>489</v>
      </c>
      <c r="K432" s="9" t="s">
        <v>489</v>
      </c>
      <c r="L432" s="9" t="s">
        <v>28</v>
      </c>
      <c r="M432" s="9" t="s">
        <v>489</v>
      </c>
      <c r="N432" s="9" t="s">
        <v>28</v>
      </c>
      <c r="O432" s="9" t="s">
        <v>28</v>
      </c>
      <c r="P432" s="9" t="s">
        <v>489</v>
      </c>
      <c r="Q432" s="9" t="s">
        <v>489</v>
      </c>
      <c r="R432" s="9" t="s">
        <v>28</v>
      </c>
      <c r="S432" s="9" t="s">
        <v>489</v>
      </c>
      <c r="T432" s="9" t="s">
        <v>489</v>
      </c>
      <c r="U432" s="9" t="s">
        <v>28</v>
      </c>
    </row>
    <row r="433" spans="1:21" ht="12.75" customHeight="1" x14ac:dyDescent="0.25">
      <c r="A433" s="7" t="s">
        <v>114</v>
      </c>
      <c r="B433" s="7" t="s">
        <v>234</v>
      </c>
      <c r="C433" s="15">
        <v>9</v>
      </c>
      <c r="D433" s="7" t="s">
        <v>3</v>
      </c>
      <c r="E433" s="9" t="s">
        <v>409</v>
      </c>
      <c r="F433" s="9" t="s">
        <v>409</v>
      </c>
      <c r="G433" s="9" t="s">
        <v>198</v>
      </c>
      <c r="H433" s="9" t="s">
        <v>116</v>
      </c>
      <c r="I433" s="9" t="s">
        <v>146</v>
      </c>
      <c r="J433" s="9" t="s">
        <v>409</v>
      </c>
      <c r="K433" s="9" t="s">
        <v>409</v>
      </c>
      <c r="L433" s="9" t="s">
        <v>28</v>
      </c>
      <c r="M433" s="9" t="s">
        <v>409</v>
      </c>
      <c r="N433" s="9" t="s">
        <v>28</v>
      </c>
      <c r="O433" s="9" t="s">
        <v>28</v>
      </c>
      <c r="P433" s="9" t="s">
        <v>409</v>
      </c>
      <c r="Q433" s="9" t="s">
        <v>409</v>
      </c>
      <c r="R433" s="9" t="s">
        <v>28</v>
      </c>
      <c r="S433" s="9" t="s">
        <v>409</v>
      </c>
      <c r="T433" s="9" t="s">
        <v>409</v>
      </c>
      <c r="U433" s="9" t="s">
        <v>28</v>
      </c>
    </row>
    <row r="434" spans="1:21" ht="12.75" customHeight="1" x14ac:dyDescent="0.25">
      <c r="A434" s="7" t="s">
        <v>114</v>
      </c>
      <c r="B434" s="7" t="s">
        <v>235</v>
      </c>
      <c r="C434" s="15">
        <v>4</v>
      </c>
      <c r="D434" s="7" t="s">
        <v>3</v>
      </c>
      <c r="E434" s="9" t="s">
        <v>198</v>
      </c>
      <c r="F434" s="9" t="s">
        <v>436</v>
      </c>
      <c r="G434" s="9" t="s">
        <v>436</v>
      </c>
      <c r="H434" s="9" t="s">
        <v>436</v>
      </c>
      <c r="I434" s="9" t="s">
        <v>146</v>
      </c>
      <c r="J434" s="9" t="s">
        <v>436</v>
      </c>
      <c r="K434" s="9" t="s">
        <v>436</v>
      </c>
      <c r="L434" s="9" t="s">
        <v>28</v>
      </c>
      <c r="M434" s="9" t="s">
        <v>436</v>
      </c>
      <c r="N434" s="9" t="s">
        <v>28</v>
      </c>
      <c r="O434" s="9" t="s">
        <v>28</v>
      </c>
      <c r="P434" s="9" t="s">
        <v>436</v>
      </c>
      <c r="Q434" s="9" t="s">
        <v>436</v>
      </c>
      <c r="R434" s="9" t="s">
        <v>28</v>
      </c>
      <c r="S434" s="9" t="s">
        <v>436</v>
      </c>
      <c r="T434" s="9" t="s">
        <v>436</v>
      </c>
      <c r="U434" s="9" t="s">
        <v>28</v>
      </c>
    </row>
    <row r="435" spans="1:21" ht="12.75" customHeight="1" x14ac:dyDescent="0.25">
      <c r="A435" s="7" t="s">
        <v>114</v>
      </c>
      <c r="B435" s="7" t="s">
        <v>236</v>
      </c>
      <c r="C435" s="15">
        <v>5</v>
      </c>
      <c r="D435" s="7" t="s">
        <v>3</v>
      </c>
      <c r="E435" s="9" t="s">
        <v>146</v>
      </c>
      <c r="F435" s="9" t="s">
        <v>146</v>
      </c>
      <c r="G435" s="9" t="s">
        <v>110</v>
      </c>
      <c r="H435" s="9" t="s">
        <v>1023</v>
      </c>
      <c r="I435" s="9" t="s">
        <v>126</v>
      </c>
      <c r="J435" s="9" t="s">
        <v>1023</v>
      </c>
      <c r="K435" s="9" t="s">
        <v>1023</v>
      </c>
      <c r="L435" s="9" t="s">
        <v>28</v>
      </c>
      <c r="M435" s="9" t="s">
        <v>1023</v>
      </c>
      <c r="N435" s="9" t="s">
        <v>28</v>
      </c>
      <c r="O435" s="9" t="s">
        <v>28</v>
      </c>
      <c r="P435" s="9" t="s">
        <v>1023</v>
      </c>
      <c r="Q435" s="9" t="s">
        <v>1023</v>
      </c>
      <c r="R435" s="9" t="s">
        <v>28</v>
      </c>
      <c r="S435" s="9" t="s">
        <v>1023</v>
      </c>
      <c r="T435" s="9" t="s">
        <v>1023</v>
      </c>
      <c r="U435" s="9" t="s">
        <v>28</v>
      </c>
    </row>
    <row r="436" spans="1:21" ht="12.75" customHeight="1" x14ac:dyDescent="0.25">
      <c r="A436" s="7" t="s">
        <v>114</v>
      </c>
      <c r="B436" s="7" t="s">
        <v>237</v>
      </c>
      <c r="C436" s="15">
        <v>206</v>
      </c>
      <c r="D436" s="7" t="s">
        <v>3</v>
      </c>
      <c r="E436" s="9" t="s">
        <v>238</v>
      </c>
      <c r="F436" s="9" t="s">
        <v>238</v>
      </c>
      <c r="G436" s="9" t="s">
        <v>238</v>
      </c>
      <c r="H436" s="9" t="s">
        <v>238</v>
      </c>
      <c r="I436" s="9" t="s">
        <v>238</v>
      </c>
      <c r="J436" s="9" t="s">
        <v>238</v>
      </c>
      <c r="K436" s="9" t="s">
        <v>238</v>
      </c>
      <c r="L436" s="9" t="s">
        <v>28</v>
      </c>
      <c r="M436" s="9" t="s">
        <v>238</v>
      </c>
      <c r="N436" s="9" t="s">
        <v>28</v>
      </c>
      <c r="O436" s="9" t="s">
        <v>28</v>
      </c>
      <c r="P436" s="9" t="s">
        <v>238</v>
      </c>
      <c r="Q436" s="9" t="s">
        <v>238</v>
      </c>
      <c r="R436" s="9" t="s">
        <v>28</v>
      </c>
      <c r="S436" s="9" t="s">
        <v>238</v>
      </c>
      <c r="T436" s="9" t="s">
        <v>238</v>
      </c>
      <c r="U436" s="9" t="s">
        <v>28</v>
      </c>
    </row>
    <row r="437" spans="1:21" ht="12.75" customHeight="1" x14ac:dyDescent="0.25">
      <c r="A437" s="7" t="s">
        <v>114</v>
      </c>
      <c r="B437" s="7" t="s">
        <v>239</v>
      </c>
      <c r="C437" s="15">
        <v>4</v>
      </c>
      <c r="D437" s="7" t="s">
        <v>3</v>
      </c>
      <c r="E437" s="9" t="s">
        <v>436</v>
      </c>
      <c r="F437" s="9" t="s">
        <v>127</v>
      </c>
      <c r="G437" s="9" t="s">
        <v>436</v>
      </c>
      <c r="H437" s="9" t="s">
        <v>127</v>
      </c>
      <c r="I437" s="9" t="s">
        <v>146</v>
      </c>
      <c r="J437" s="9" t="s">
        <v>436</v>
      </c>
      <c r="K437" s="9" t="s">
        <v>127</v>
      </c>
      <c r="L437" s="9" t="s">
        <v>28</v>
      </c>
      <c r="M437" s="9" t="s">
        <v>436</v>
      </c>
      <c r="N437" s="9" t="s">
        <v>28</v>
      </c>
      <c r="O437" s="9" t="s">
        <v>28</v>
      </c>
      <c r="P437" s="9" t="s">
        <v>436</v>
      </c>
      <c r="Q437" s="9" t="s">
        <v>110</v>
      </c>
      <c r="R437" s="9" t="s">
        <v>28</v>
      </c>
      <c r="S437" s="9" t="s">
        <v>436</v>
      </c>
      <c r="T437" s="9" t="s">
        <v>110</v>
      </c>
      <c r="U437" s="9" t="s">
        <v>28</v>
      </c>
    </row>
    <row r="438" spans="1:21" ht="12.75" customHeight="1" x14ac:dyDescent="0.25">
      <c r="A438" s="7" t="s">
        <v>114</v>
      </c>
      <c r="B438" s="7" t="s">
        <v>240</v>
      </c>
      <c r="C438" s="15">
        <v>5</v>
      </c>
      <c r="D438" s="7" t="s">
        <v>3</v>
      </c>
      <c r="E438" s="9" t="s">
        <v>1023</v>
      </c>
      <c r="F438" s="9" t="s">
        <v>1023</v>
      </c>
      <c r="G438" s="9" t="s">
        <v>1023</v>
      </c>
      <c r="H438" s="9" t="s">
        <v>1023</v>
      </c>
      <c r="I438" s="9" t="s">
        <v>1023</v>
      </c>
      <c r="J438" s="9" t="s">
        <v>1023</v>
      </c>
      <c r="K438" s="9" t="s">
        <v>1023</v>
      </c>
      <c r="L438" s="9" t="s">
        <v>28</v>
      </c>
      <c r="M438" s="9" t="s">
        <v>1023</v>
      </c>
      <c r="N438" s="9" t="s">
        <v>28</v>
      </c>
      <c r="O438" s="9" t="s">
        <v>28</v>
      </c>
      <c r="P438" s="9" t="s">
        <v>1023</v>
      </c>
      <c r="Q438" s="9" t="s">
        <v>1023</v>
      </c>
      <c r="R438" s="9" t="s">
        <v>28</v>
      </c>
      <c r="S438" s="9" t="s">
        <v>1023</v>
      </c>
      <c r="T438" s="9" t="s">
        <v>1023</v>
      </c>
      <c r="U438" s="9" t="s">
        <v>28</v>
      </c>
    </row>
    <row r="439" spans="1:21" ht="12.75" customHeight="1" x14ac:dyDescent="0.25">
      <c r="A439" s="7" t="s">
        <v>114</v>
      </c>
      <c r="B439" s="7" t="s">
        <v>241</v>
      </c>
      <c r="C439" s="15">
        <v>4.2</v>
      </c>
      <c r="D439" s="7" t="s">
        <v>3</v>
      </c>
      <c r="E439" s="9" t="s">
        <v>1053</v>
      </c>
      <c r="F439" s="9" t="s">
        <v>441</v>
      </c>
      <c r="G439" s="9" t="s">
        <v>441</v>
      </c>
      <c r="H439" s="9" t="s">
        <v>441</v>
      </c>
      <c r="I439" s="9" t="s">
        <v>441</v>
      </c>
      <c r="J439" s="9" t="s">
        <v>441</v>
      </c>
      <c r="K439" s="9" t="s">
        <v>796</v>
      </c>
      <c r="L439" s="9" t="s">
        <v>28</v>
      </c>
      <c r="M439" s="9" t="s">
        <v>441</v>
      </c>
      <c r="N439" s="9" t="s">
        <v>28</v>
      </c>
      <c r="O439" s="9" t="s">
        <v>28</v>
      </c>
      <c r="P439" s="9" t="s">
        <v>441</v>
      </c>
      <c r="Q439" s="9" t="s">
        <v>441</v>
      </c>
      <c r="R439" s="9" t="s">
        <v>28</v>
      </c>
      <c r="S439" s="9" t="s">
        <v>441</v>
      </c>
      <c r="T439" s="9" t="s">
        <v>441</v>
      </c>
      <c r="U439" s="9" t="s">
        <v>28</v>
      </c>
    </row>
    <row r="440" spans="1:21" ht="12.75" customHeight="1" x14ac:dyDescent="0.25">
      <c r="A440" s="7" t="s">
        <v>114</v>
      </c>
      <c r="B440" s="7" t="s">
        <v>242</v>
      </c>
      <c r="C440" s="17">
        <v>2</v>
      </c>
      <c r="D440" s="7" t="s">
        <v>3</v>
      </c>
      <c r="E440" s="9" t="s">
        <v>1015</v>
      </c>
      <c r="F440" s="9" t="s">
        <v>167</v>
      </c>
      <c r="G440" s="9" t="s">
        <v>1015</v>
      </c>
      <c r="H440" s="9" t="s">
        <v>495</v>
      </c>
      <c r="I440" s="9" t="s">
        <v>495</v>
      </c>
      <c r="J440" s="9" t="s">
        <v>495</v>
      </c>
      <c r="K440" s="9" t="s">
        <v>495</v>
      </c>
      <c r="L440" s="9" t="s">
        <v>28</v>
      </c>
      <c r="M440" s="9" t="s">
        <v>495</v>
      </c>
      <c r="N440" s="9" t="s">
        <v>28</v>
      </c>
      <c r="O440" s="9" t="s">
        <v>28</v>
      </c>
      <c r="P440" s="9" t="s">
        <v>495</v>
      </c>
      <c r="Q440" s="9" t="s">
        <v>495</v>
      </c>
      <c r="R440" s="9" t="s">
        <v>28</v>
      </c>
      <c r="S440" s="9" t="s">
        <v>495</v>
      </c>
      <c r="T440" s="9" t="s">
        <v>495</v>
      </c>
      <c r="U440" s="9" t="s">
        <v>28</v>
      </c>
    </row>
    <row r="441" spans="1:21" ht="12.75" customHeight="1" x14ac:dyDescent="0.25">
      <c r="A441" s="7" t="s">
        <v>114</v>
      </c>
      <c r="B441" s="7" t="s">
        <v>243</v>
      </c>
      <c r="C441" s="15">
        <v>5</v>
      </c>
      <c r="D441" s="7" t="s">
        <v>3</v>
      </c>
      <c r="E441" s="9" t="s">
        <v>1023</v>
      </c>
      <c r="F441" s="9" t="s">
        <v>1023</v>
      </c>
      <c r="G441" s="9" t="s">
        <v>1023</v>
      </c>
      <c r="H441" s="9" t="s">
        <v>1023</v>
      </c>
      <c r="I441" s="9" t="s">
        <v>146</v>
      </c>
      <c r="J441" s="9" t="s">
        <v>1023</v>
      </c>
      <c r="K441" s="9" t="s">
        <v>1023</v>
      </c>
      <c r="L441" s="9" t="s">
        <v>28</v>
      </c>
      <c r="M441" s="9" t="s">
        <v>1023</v>
      </c>
      <c r="N441" s="9" t="s">
        <v>28</v>
      </c>
      <c r="O441" s="9" t="s">
        <v>28</v>
      </c>
      <c r="P441" s="9" t="s">
        <v>1023</v>
      </c>
      <c r="Q441" s="9" t="s">
        <v>1023</v>
      </c>
      <c r="R441" s="9" t="s">
        <v>28</v>
      </c>
      <c r="S441" s="9" t="s">
        <v>1023</v>
      </c>
      <c r="T441" s="9" t="s">
        <v>1023</v>
      </c>
      <c r="U441" s="9" t="s">
        <v>28</v>
      </c>
    </row>
    <row r="442" spans="1:21" ht="12.75" customHeight="1" x14ac:dyDescent="0.25">
      <c r="A442" s="7" t="s">
        <v>114</v>
      </c>
      <c r="B442" s="7" t="s">
        <v>244</v>
      </c>
      <c r="C442" s="15">
        <v>5</v>
      </c>
      <c r="D442" s="7" t="s">
        <v>3</v>
      </c>
      <c r="E442" s="9" t="s">
        <v>1023</v>
      </c>
      <c r="F442" s="9" t="s">
        <v>1023</v>
      </c>
      <c r="G442" s="9" t="s">
        <v>1023</v>
      </c>
      <c r="H442" s="9" t="s">
        <v>110</v>
      </c>
      <c r="I442" s="9" t="s">
        <v>1023</v>
      </c>
      <c r="J442" s="9" t="s">
        <v>1023</v>
      </c>
      <c r="K442" s="9" t="s">
        <v>110</v>
      </c>
      <c r="L442" s="9" t="s">
        <v>28</v>
      </c>
      <c r="M442" s="9" t="s">
        <v>1023</v>
      </c>
      <c r="N442" s="9" t="s">
        <v>28</v>
      </c>
      <c r="O442" s="9" t="s">
        <v>28</v>
      </c>
      <c r="P442" s="9" t="s">
        <v>1023</v>
      </c>
      <c r="Q442" s="9" t="s">
        <v>1023</v>
      </c>
      <c r="R442" s="9" t="s">
        <v>28</v>
      </c>
      <c r="S442" s="9" t="s">
        <v>1023</v>
      </c>
      <c r="T442" s="9" t="s">
        <v>1023</v>
      </c>
      <c r="U442" s="9" t="s">
        <v>28</v>
      </c>
    </row>
    <row r="443" spans="1:21" ht="12.75" customHeight="1" x14ac:dyDescent="0.25">
      <c r="A443" s="7" t="s">
        <v>114</v>
      </c>
      <c r="B443" s="7" t="s">
        <v>245</v>
      </c>
      <c r="C443" s="17">
        <v>100</v>
      </c>
      <c r="D443" s="7" t="s">
        <v>3</v>
      </c>
      <c r="E443" s="9" t="s">
        <v>1052</v>
      </c>
      <c r="F443" s="9" t="s">
        <v>1051</v>
      </c>
      <c r="G443" s="9" t="s">
        <v>1050</v>
      </c>
      <c r="H443" s="9" t="s">
        <v>225</v>
      </c>
      <c r="I443" s="9" t="s">
        <v>225</v>
      </c>
      <c r="J443" s="9" t="s">
        <v>225</v>
      </c>
      <c r="K443" s="9" t="s">
        <v>225</v>
      </c>
      <c r="L443" s="9" t="s">
        <v>28</v>
      </c>
      <c r="M443" s="9" t="s">
        <v>225</v>
      </c>
      <c r="N443" s="9" t="s">
        <v>28</v>
      </c>
      <c r="O443" s="9" t="s">
        <v>28</v>
      </c>
      <c r="P443" s="9" t="s">
        <v>225</v>
      </c>
      <c r="Q443" s="9" t="s">
        <v>225</v>
      </c>
      <c r="R443" s="9" t="s">
        <v>28</v>
      </c>
      <c r="S443" s="9" t="s">
        <v>225</v>
      </c>
      <c r="T443" s="9" t="s">
        <v>225</v>
      </c>
      <c r="U443" s="9" t="s">
        <v>28</v>
      </c>
    </row>
    <row r="444" spans="1:21" ht="12.75" customHeight="1" x14ac:dyDescent="0.25">
      <c r="A444" s="7" t="s">
        <v>114</v>
      </c>
      <c r="B444" s="7" t="s">
        <v>247</v>
      </c>
      <c r="C444" s="15">
        <v>30</v>
      </c>
      <c r="D444" s="7" t="s">
        <v>3</v>
      </c>
      <c r="E444" s="9" t="s">
        <v>1045</v>
      </c>
      <c r="F444" s="9" t="s">
        <v>1045</v>
      </c>
      <c r="G444" s="9" t="s">
        <v>1045</v>
      </c>
      <c r="H444" s="9" t="s">
        <v>116</v>
      </c>
      <c r="I444" s="9" t="s">
        <v>116</v>
      </c>
      <c r="J444" s="9" t="s">
        <v>1045</v>
      </c>
      <c r="K444" s="9" t="s">
        <v>1045</v>
      </c>
      <c r="L444" s="9" t="s">
        <v>28</v>
      </c>
      <c r="M444" s="9" t="s">
        <v>1045</v>
      </c>
      <c r="N444" s="9" t="s">
        <v>28</v>
      </c>
      <c r="O444" s="9" t="s">
        <v>28</v>
      </c>
      <c r="P444" s="9" t="s">
        <v>1045</v>
      </c>
      <c r="Q444" s="9" t="s">
        <v>1045</v>
      </c>
      <c r="R444" s="9" t="s">
        <v>28</v>
      </c>
      <c r="S444" s="9" t="s">
        <v>1045</v>
      </c>
      <c r="T444" s="9" t="s">
        <v>1045</v>
      </c>
      <c r="U444" s="9" t="s">
        <v>28</v>
      </c>
    </row>
    <row r="445" spans="1:21" ht="12.75" customHeight="1" x14ac:dyDescent="0.25">
      <c r="A445" s="7" t="s">
        <v>114</v>
      </c>
      <c r="B445" s="7" t="s">
        <v>250</v>
      </c>
      <c r="C445" s="15">
        <v>17</v>
      </c>
      <c r="D445" s="7" t="s">
        <v>3</v>
      </c>
      <c r="E445" s="9" t="s">
        <v>1049</v>
      </c>
      <c r="F445" s="9" t="s">
        <v>146</v>
      </c>
      <c r="G445" s="9" t="s">
        <v>1049</v>
      </c>
      <c r="H445" s="9" t="s">
        <v>116</v>
      </c>
      <c r="I445" s="9" t="s">
        <v>146</v>
      </c>
      <c r="J445" s="9" t="s">
        <v>1049</v>
      </c>
      <c r="K445" s="9" t="s">
        <v>146</v>
      </c>
      <c r="L445" s="9" t="s">
        <v>28</v>
      </c>
      <c r="M445" s="9" t="s">
        <v>1049</v>
      </c>
      <c r="N445" s="9" t="s">
        <v>28</v>
      </c>
      <c r="O445" s="9" t="s">
        <v>28</v>
      </c>
      <c r="P445" s="9" t="s">
        <v>1049</v>
      </c>
      <c r="Q445" s="9" t="s">
        <v>1049</v>
      </c>
      <c r="R445" s="9" t="s">
        <v>28</v>
      </c>
      <c r="S445" s="9" t="s">
        <v>1049</v>
      </c>
      <c r="T445" s="9" t="s">
        <v>1049</v>
      </c>
      <c r="U445" s="9" t="s">
        <v>28</v>
      </c>
    </row>
    <row r="446" spans="1:21" ht="12.75" customHeight="1" x14ac:dyDescent="0.25">
      <c r="A446" s="7" t="s">
        <v>114</v>
      </c>
      <c r="B446" s="7" t="s">
        <v>252</v>
      </c>
      <c r="C446" s="17">
        <v>10</v>
      </c>
      <c r="D446" s="7" t="s">
        <v>3</v>
      </c>
      <c r="E446" s="9" t="s">
        <v>110</v>
      </c>
      <c r="F446" s="9" t="s">
        <v>146</v>
      </c>
      <c r="G446" s="9" t="s">
        <v>110</v>
      </c>
      <c r="H446" s="9" t="s">
        <v>422</v>
      </c>
      <c r="I446" s="9" t="s">
        <v>422</v>
      </c>
      <c r="J446" s="9" t="s">
        <v>422</v>
      </c>
      <c r="K446" s="9" t="s">
        <v>422</v>
      </c>
      <c r="L446" s="9" t="s">
        <v>28</v>
      </c>
      <c r="M446" s="9" t="s">
        <v>422</v>
      </c>
      <c r="N446" s="9" t="s">
        <v>28</v>
      </c>
      <c r="O446" s="9" t="s">
        <v>28</v>
      </c>
      <c r="P446" s="9" t="s">
        <v>422</v>
      </c>
      <c r="Q446" s="9" t="s">
        <v>422</v>
      </c>
      <c r="R446" s="9" t="s">
        <v>28</v>
      </c>
      <c r="S446" s="9" t="s">
        <v>422</v>
      </c>
      <c r="T446" s="9" t="s">
        <v>422</v>
      </c>
      <c r="U446" s="9" t="s">
        <v>28</v>
      </c>
    </row>
    <row r="447" spans="1:21" ht="12.75" customHeight="1" x14ac:dyDescent="0.25">
      <c r="A447" s="7" t="s">
        <v>114</v>
      </c>
      <c r="B447" s="7" t="s">
        <v>253</v>
      </c>
      <c r="C447" s="15">
        <v>11</v>
      </c>
      <c r="D447" s="7" t="s">
        <v>3</v>
      </c>
      <c r="E447" s="9" t="s">
        <v>476</v>
      </c>
      <c r="F447" s="9" t="s">
        <v>476</v>
      </c>
      <c r="G447" s="9" t="s">
        <v>476</v>
      </c>
      <c r="H447" s="9" t="s">
        <v>476</v>
      </c>
      <c r="I447" s="9" t="s">
        <v>476</v>
      </c>
      <c r="J447" s="9" t="s">
        <v>476</v>
      </c>
      <c r="K447" s="9" t="s">
        <v>476</v>
      </c>
      <c r="L447" s="9" t="s">
        <v>28</v>
      </c>
      <c r="M447" s="9" t="s">
        <v>476</v>
      </c>
      <c r="N447" s="9" t="s">
        <v>28</v>
      </c>
      <c r="O447" s="9" t="s">
        <v>28</v>
      </c>
      <c r="P447" s="9" t="s">
        <v>476</v>
      </c>
      <c r="Q447" s="9" t="s">
        <v>476</v>
      </c>
      <c r="R447" s="9" t="s">
        <v>28</v>
      </c>
      <c r="S447" s="9" t="s">
        <v>476</v>
      </c>
      <c r="T447" s="9" t="s">
        <v>476</v>
      </c>
      <c r="U447" s="9" t="s">
        <v>28</v>
      </c>
    </row>
    <row r="448" spans="1:21" ht="12.75" customHeight="1" x14ac:dyDescent="0.25">
      <c r="A448" s="7" t="s">
        <v>114</v>
      </c>
      <c r="B448" s="7" t="s">
        <v>254</v>
      </c>
      <c r="C448" s="17">
        <v>12</v>
      </c>
      <c r="D448" s="7" t="s">
        <v>3</v>
      </c>
      <c r="E448" s="9" t="s">
        <v>1048</v>
      </c>
      <c r="F448" s="9" t="s">
        <v>1048</v>
      </c>
      <c r="G448" s="9" t="s">
        <v>146</v>
      </c>
      <c r="H448" s="9" t="s">
        <v>146</v>
      </c>
      <c r="I448" s="9" t="s">
        <v>146</v>
      </c>
      <c r="J448" s="9" t="s">
        <v>463</v>
      </c>
      <c r="K448" s="9" t="s">
        <v>463</v>
      </c>
      <c r="L448" s="9" t="s">
        <v>28</v>
      </c>
      <c r="M448" s="9" t="s">
        <v>463</v>
      </c>
      <c r="N448" s="9" t="s">
        <v>28</v>
      </c>
      <c r="O448" s="9" t="s">
        <v>28</v>
      </c>
      <c r="P448" s="9" t="s">
        <v>463</v>
      </c>
      <c r="Q448" s="9" t="s">
        <v>146</v>
      </c>
      <c r="R448" s="9" t="s">
        <v>28</v>
      </c>
      <c r="S448" s="9" t="s">
        <v>463</v>
      </c>
      <c r="T448" s="9" t="s">
        <v>146</v>
      </c>
      <c r="U448" s="9" t="s">
        <v>28</v>
      </c>
    </row>
    <row r="449" spans="1:21" ht="12.75" customHeight="1" x14ac:dyDescent="0.25">
      <c r="A449" s="7" t="s">
        <v>114</v>
      </c>
      <c r="B449" s="7" t="s">
        <v>256</v>
      </c>
      <c r="C449" s="15">
        <v>3.6</v>
      </c>
      <c r="D449" s="7" t="s">
        <v>3</v>
      </c>
      <c r="E449" s="9" t="s">
        <v>1017</v>
      </c>
      <c r="F449" s="9" t="s">
        <v>1017</v>
      </c>
      <c r="G449" s="9" t="s">
        <v>1017</v>
      </c>
      <c r="H449" s="9" t="s">
        <v>1017</v>
      </c>
      <c r="I449" s="9" t="s">
        <v>1017</v>
      </c>
      <c r="J449" s="9" t="s">
        <v>127</v>
      </c>
      <c r="K449" s="9" t="s">
        <v>1017</v>
      </c>
      <c r="L449" s="9" t="s">
        <v>28</v>
      </c>
      <c r="M449" s="9" t="s">
        <v>127</v>
      </c>
      <c r="N449" s="9" t="s">
        <v>28</v>
      </c>
      <c r="O449" s="9" t="s">
        <v>28</v>
      </c>
      <c r="P449" s="9" t="s">
        <v>127</v>
      </c>
      <c r="Q449" s="9" t="s">
        <v>1017</v>
      </c>
      <c r="R449" s="9" t="s">
        <v>28</v>
      </c>
      <c r="S449" s="9" t="s">
        <v>127</v>
      </c>
      <c r="T449" s="9" t="s">
        <v>1017</v>
      </c>
      <c r="U449" s="9" t="s">
        <v>28</v>
      </c>
    </row>
    <row r="450" spans="1:21" ht="12.75" customHeight="1" x14ac:dyDescent="0.25">
      <c r="A450" s="7" t="s">
        <v>114</v>
      </c>
      <c r="B450" s="7" t="s">
        <v>257</v>
      </c>
      <c r="C450" s="15">
        <v>2</v>
      </c>
      <c r="D450" s="7" t="s">
        <v>3</v>
      </c>
      <c r="E450" s="9" t="s">
        <v>1015</v>
      </c>
      <c r="F450" s="9" t="s">
        <v>167</v>
      </c>
      <c r="G450" s="9" t="s">
        <v>1015</v>
      </c>
      <c r="H450" s="9" t="s">
        <v>167</v>
      </c>
      <c r="I450" s="9" t="s">
        <v>1015</v>
      </c>
      <c r="J450" s="9" t="s">
        <v>127</v>
      </c>
      <c r="K450" s="9" t="s">
        <v>167</v>
      </c>
      <c r="L450" s="9" t="s">
        <v>28</v>
      </c>
      <c r="M450" s="9" t="s">
        <v>127</v>
      </c>
      <c r="N450" s="9" t="s">
        <v>28</v>
      </c>
      <c r="O450" s="9" t="s">
        <v>28</v>
      </c>
      <c r="P450" s="9" t="s">
        <v>127</v>
      </c>
      <c r="Q450" s="9" t="s">
        <v>167</v>
      </c>
      <c r="R450" s="9" t="s">
        <v>28</v>
      </c>
      <c r="S450" s="9" t="s">
        <v>127</v>
      </c>
      <c r="T450" s="9" t="s">
        <v>167</v>
      </c>
      <c r="U450" s="9" t="s">
        <v>28</v>
      </c>
    </row>
    <row r="451" spans="1:21" ht="12.75" customHeight="1" x14ac:dyDescent="0.25">
      <c r="A451" s="7" t="s">
        <v>114</v>
      </c>
      <c r="B451" s="7" t="s">
        <v>258</v>
      </c>
      <c r="C451" s="15">
        <v>22</v>
      </c>
      <c r="D451" s="7" t="s">
        <v>3</v>
      </c>
      <c r="E451" s="9" t="s">
        <v>146</v>
      </c>
      <c r="F451" s="9" t="s">
        <v>146</v>
      </c>
      <c r="G451" s="9" t="s">
        <v>1048</v>
      </c>
      <c r="H451" s="9" t="s">
        <v>1048</v>
      </c>
      <c r="I451" s="9" t="s">
        <v>1048</v>
      </c>
      <c r="J451" s="9" t="s">
        <v>1048</v>
      </c>
      <c r="K451" s="9" t="s">
        <v>1048</v>
      </c>
      <c r="L451" s="9" t="s">
        <v>28</v>
      </c>
      <c r="M451" s="9" t="s">
        <v>1048</v>
      </c>
      <c r="N451" s="9" t="s">
        <v>28</v>
      </c>
      <c r="O451" s="9" t="s">
        <v>28</v>
      </c>
      <c r="P451" s="9" t="s">
        <v>1048</v>
      </c>
      <c r="Q451" s="9" t="s">
        <v>1048</v>
      </c>
      <c r="R451" s="9" t="s">
        <v>28</v>
      </c>
      <c r="S451" s="9" t="s">
        <v>1048</v>
      </c>
      <c r="T451" s="9" t="s">
        <v>1048</v>
      </c>
      <c r="U451" s="9" t="s">
        <v>28</v>
      </c>
    </row>
    <row r="452" spans="1:21" ht="12.75" customHeight="1" x14ac:dyDescent="0.25">
      <c r="A452" s="7" t="s">
        <v>114</v>
      </c>
      <c r="B452" s="7" t="s">
        <v>259</v>
      </c>
      <c r="C452" s="15">
        <v>50</v>
      </c>
      <c r="D452" s="7" t="s">
        <v>3</v>
      </c>
      <c r="E452" s="9" t="s">
        <v>1036</v>
      </c>
      <c r="F452" s="9" t="s">
        <v>1036</v>
      </c>
      <c r="G452" s="9" t="s">
        <v>1036</v>
      </c>
      <c r="H452" s="9" t="s">
        <v>1036</v>
      </c>
      <c r="I452" s="9" t="s">
        <v>1036</v>
      </c>
      <c r="J452" s="9" t="s">
        <v>1036</v>
      </c>
      <c r="K452" s="9" t="s">
        <v>1036</v>
      </c>
      <c r="L452" s="9" t="s">
        <v>28</v>
      </c>
      <c r="M452" s="9" t="s">
        <v>1036</v>
      </c>
      <c r="N452" s="9" t="s">
        <v>28</v>
      </c>
      <c r="O452" s="9" t="s">
        <v>28</v>
      </c>
      <c r="P452" s="9" t="s">
        <v>1036</v>
      </c>
      <c r="Q452" s="9" t="s">
        <v>1036</v>
      </c>
      <c r="R452" s="9" t="s">
        <v>28</v>
      </c>
      <c r="S452" s="9" t="s">
        <v>1036</v>
      </c>
      <c r="T452" s="9" t="s">
        <v>1036</v>
      </c>
      <c r="U452" s="9" t="s">
        <v>28</v>
      </c>
    </row>
    <row r="453" spans="1:21" ht="12.75" customHeight="1" x14ac:dyDescent="0.25">
      <c r="A453" s="7" t="s">
        <v>114</v>
      </c>
      <c r="B453" s="7" t="s">
        <v>260</v>
      </c>
      <c r="C453" s="15">
        <v>12</v>
      </c>
      <c r="D453" s="7" t="s">
        <v>3</v>
      </c>
      <c r="E453" s="9" t="s">
        <v>463</v>
      </c>
      <c r="F453" s="9" t="s">
        <v>463</v>
      </c>
      <c r="G453" s="9" t="s">
        <v>463</v>
      </c>
      <c r="H453" s="9" t="s">
        <v>463</v>
      </c>
      <c r="I453" s="9" t="s">
        <v>119</v>
      </c>
      <c r="J453" s="9" t="s">
        <v>162</v>
      </c>
      <c r="K453" s="9" t="s">
        <v>463</v>
      </c>
      <c r="L453" s="9" t="s">
        <v>28</v>
      </c>
      <c r="M453" s="9" t="s">
        <v>162</v>
      </c>
      <c r="N453" s="9" t="s">
        <v>28</v>
      </c>
      <c r="O453" s="9" t="s">
        <v>28</v>
      </c>
      <c r="P453" s="9" t="s">
        <v>162</v>
      </c>
      <c r="Q453" s="9" t="s">
        <v>463</v>
      </c>
      <c r="R453" s="9" t="s">
        <v>28</v>
      </c>
      <c r="S453" s="9" t="s">
        <v>162</v>
      </c>
      <c r="T453" s="9" t="s">
        <v>463</v>
      </c>
      <c r="U453" s="9" t="s">
        <v>28</v>
      </c>
    </row>
    <row r="454" spans="1:21" ht="12.75" customHeight="1" x14ac:dyDescent="0.25">
      <c r="A454" s="7" t="s">
        <v>114</v>
      </c>
      <c r="B454" s="7" t="s">
        <v>261</v>
      </c>
      <c r="C454" s="15">
        <v>20</v>
      </c>
      <c r="D454" s="7" t="s">
        <v>3</v>
      </c>
      <c r="E454" s="9" t="s">
        <v>146</v>
      </c>
      <c r="F454" s="9" t="s">
        <v>146</v>
      </c>
      <c r="G454" s="9" t="s">
        <v>146</v>
      </c>
      <c r="H454" s="9" t="s">
        <v>1026</v>
      </c>
      <c r="I454" s="9" t="s">
        <v>116</v>
      </c>
      <c r="J454" s="9" t="s">
        <v>1026</v>
      </c>
      <c r="K454" s="9" t="s">
        <v>1026</v>
      </c>
      <c r="L454" s="9" t="s">
        <v>28</v>
      </c>
      <c r="M454" s="9" t="s">
        <v>1026</v>
      </c>
      <c r="N454" s="9" t="s">
        <v>28</v>
      </c>
      <c r="O454" s="9" t="s">
        <v>28</v>
      </c>
      <c r="P454" s="9" t="s">
        <v>1026</v>
      </c>
      <c r="Q454" s="9" t="s">
        <v>1026</v>
      </c>
      <c r="R454" s="9" t="s">
        <v>28</v>
      </c>
      <c r="S454" s="9" t="s">
        <v>1026</v>
      </c>
      <c r="T454" s="9" t="s">
        <v>1026</v>
      </c>
      <c r="U454" s="9" t="s">
        <v>28</v>
      </c>
    </row>
    <row r="455" spans="1:21" ht="12.75" customHeight="1" x14ac:dyDescent="0.25">
      <c r="A455" s="7" t="s">
        <v>114</v>
      </c>
      <c r="B455" s="7" t="s">
        <v>262</v>
      </c>
      <c r="C455" s="15">
        <v>6</v>
      </c>
      <c r="D455" s="7" t="s">
        <v>3</v>
      </c>
      <c r="E455" s="9" t="s">
        <v>489</v>
      </c>
      <c r="F455" s="9" t="s">
        <v>110</v>
      </c>
      <c r="G455" s="9" t="s">
        <v>489</v>
      </c>
      <c r="H455" s="9" t="s">
        <v>489</v>
      </c>
      <c r="I455" s="9" t="s">
        <v>489</v>
      </c>
      <c r="J455" s="9" t="s">
        <v>489</v>
      </c>
      <c r="K455" s="9" t="s">
        <v>489</v>
      </c>
      <c r="L455" s="9" t="s">
        <v>28</v>
      </c>
      <c r="M455" s="9" t="s">
        <v>489</v>
      </c>
      <c r="N455" s="9" t="s">
        <v>28</v>
      </c>
      <c r="O455" s="9" t="s">
        <v>28</v>
      </c>
      <c r="P455" s="9" t="s">
        <v>489</v>
      </c>
      <c r="Q455" s="9" t="s">
        <v>489</v>
      </c>
      <c r="R455" s="9" t="s">
        <v>28</v>
      </c>
      <c r="S455" s="9" t="s">
        <v>489</v>
      </c>
      <c r="T455" s="9" t="s">
        <v>489</v>
      </c>
      <c r="U455" s="9" t="s">
        <v>28</v>
      </c>
    </row>
    <row r="456" spans="1:21" ht="12.75" customHeight="1" x14ac:dyDescent="0.25">
      <c r="A456" s="7" t="s">
        <v>114</v>
      </c>
      <c r="B456" s="7" t="s">
        <v>263</v>
      </c>
      <c r="C456" s="15">
        <v>11</v>
      </c>
      <c r="D456" s="7" t="s">
        <v>3</v>
      </c>
      <c r="E456" s="9" t="s">
        <v>476</v>
      </c>
      <c r="F456" s="9" t="s">
        <v>476</v>
      </c>
      <c r="G456" s="9" t="s">
        <v>476</v>
      </c>
      <c r="H456" s="9" t="s">
        <v>476</v>
      </c>
      <c r="I456" s="9" t="s">
        <v>476</v>
      </c>
      <c r="J456" s="9" t="s">
        <v>476</v>
      </c>
      <c r="K456" s="9" t="s">
        <v>476</v>
      </c>
      <c r="L456" s="9" t="s">
        <v>28</v>
      </c>
      <c r="M456" s="9" t="s">
        <v>476</v>
      </c>
      <c r="N456" s="9" t="s">
        <v>28</v>
      </c>
      <c r="O456" s="9" t="s">
        <v>28</v>
      </c>
      <c r="P456" s="9" t="s">
        <v>476</v>
      </c>
      <c r="Q456" s="9" t="s">
        <v>476</v>
      </c>
      <c r="R456" s="9" t="s">
        <v>28</v>
      </c>
      <c r="S456" s="9" t="s">
        <v>476</v>
      </c>
      <c r="T456" s="9" t="s">
        <v>476</v>
      </c>
      <c r="U456" s="9" t="s">
        <v>28</v>
      </c>
    </row>
    <row r="457" spans="1:21" ht="12.75" customHeight="1" x14ac:dyDescent="0.25">
      <c r="A457" s="7" t="s">
        <v>114</v>
      </c>
      <c r="B457" s="7" t="s">
        <v>1047</v>
      </c>
      <c r="C457" s="15">
        <v>10</v>
      </c>
      <c r="D457" s="7" t="s">
        <v>3</v>
      </c>
      <c r="E457" s="9" t="s">
        <v>146</v>
      </c>
      <c r="F457" s="9" t="s">
        <v>116</v>
      </c>
      <c r="G457" s="9" t="s">
        <v>110</v>
      </c>
      <c r="H457" s="9" t="s">
        <v>28</v>
      </c>
      <c r="I457" s="9" t="s">
        <v>28</v>
      </c>
      <c r="J457" s="9" t="s">
        <v>28</v>
      </c>
      <c r="K457" s="9" t="s">
        <v>28</v>
      </c>
      <c r="L457" s="9" t="s">
        <v>28</v>
      </c>
      <c r="M457" s="9" t="s">
        <v>28</v>
      </c>
      <c r="N457" s="9" t="s">
        <v>28</v>
      </c>
      <c r="O457" s="9" t="s">
        <v>28</v>
      </c>
      <c r="P457" s="9" t="s">
        <v>28</v>
      </c>
      <c r="Q457" s="9" t="s">
        <v>28</v>
      </c>
      <c r="R457" s="9" t="s">
        <v>28</v>
      </c>
      <c r="S457" s="9" t="s">
        <v>28</v>
      </c>
      <c r="T457" s="9" t="s">
        <v>28</v>
      </c>
      <c r="U457" s="9" t="s">
        <v>28</v>
      </c>
    </row>
    <row r="458" spans="1:21" ht="12.75" customHeight="1" x14ac:dyDescent="0.25">
      <c r="A458" s="7" t="s">
        <v>114</v>
      </c>
      <c r="B458" s="7" t="s">
        <v>264</v>
      </c>
      <c r="C458" s="15"/>
      <c r="D458" s="7" t="s">
        <v>3</v>
      </c>
      <c r="E458" s="9" t="s">
        <v>1027</v>
      </c>
      <c r="F458" s="9" t="s">
        <v>1027</v>
      </c>
      <c r="G458" s="9" t="s">
        <v>1027</v>
      </c>
      <c r="H458" s="9" t="s">
        <v>167</v>
      </c>
      <c r="I458" s="9" t="s">
        <v>1027</v>
      </c>
      <c r="J458" s="9" t="s">
        <v>127</v>
      </c>
      <c r="K458" s="9" t="s">
        <v>1027</v>
      </c>
      <c r="L458" s="9" t="s">
        <v>28</v>
      </c>
      <c r="M458" s="9" t="s">
        <v>28</v>
      </c>
      <c r="N458" s="9" t="s">
        <v>28</v>
      </c>
      <c r="O458" s="9" t="s">
        <v>28</v>
      </c>
      <c r="P458" s="9" t="s">
        <v>127</v>
      </c>
      <c r="Q458" s="9" t="s">
        <v>1027</v>
      </c>
      <c r="R458" s="9" t="s">
        <v>28</v>
      </c>
      <c r="S458" s="9" t="s">
        <v>127</v>
      </c>
      <c r="T458" s="9" t="s">
        <v>1027</v>
      </c>
      <c r="U458" s="9" t="s">
        <v>28</v>
      </c>
    </row>
    <row r="459" spans="1:21" ht="12.75" customHeight="1" x14ac:dyDescent="0.25">
      <c r="A459" s="7" t="s">
        <v>114</v>
      </c>
      <c r="B459" s="7" t="s">
        <v>267</v>
      </c>
      <c r="C459" s="17">
        <v>28</v>
      </c>
      <c r="D459" s="7" t="s">
        <v>3</v>
      </c>
      <c r="E459" s="9" t="s">
        <v>1046</v>
      </c>
      <c r="F459" s="9" t="s">
        <v>1046</v>
      </c>
      <c r="G459" s="9" t="s">
        <v>1046</v>
      </c>
      <c r="H459" s="9" t="s">
        <v>1041</v>
      </c>
      <c r="I459" s="9" t="s">
        <v>1041</v>
      </c>
      <c r="J459" s="9" t="s">
        <v>1041</v>
      </c>
      <c r="K459" s="9" t="s">
        <v>1041</v>
      </c>
      <c r="L459" s="9" t="s">
        <v>28</v>
      </c>
      <c r="M459" s="9" t="s">
        <v>1041</v>
      </c>
      <c r="N459" s="9" t="s">
        <v>28</v>
      </c>
      <c r="O459" s="9" t="s">
        <v>28</v>
      </c>
      <c r="P459" s="9" t="s">
        <v>1041</v>
      </c>
      <c r="Q459" s="9" t="s">
        <v>1041</v>
      </c>
      <c r="R459" s="9" t="s">
        <v>28</v>
      </c>
      <c r="S459" s="9" t="s">
        <v>1041</v>
      </c>
      <c r="T459" s="9" t="s">
        <v>1041</v>
      </c>
      <c r="U459" s="9" t="s">
        <v>28</v>
      </c>
    </row>
    <row r="460" spans="1:21" ht="12.75" customHeight="1" x14ac:dyDescent="0.25">
      <c r="A460" s="7" t="s">
        <v>114</v>
      </c>
      <c r="B460" s="7" t="s">
        <v>270</v>
      </c>
      <c r="C460" s="17">
        <v>100</v>
      </c>
      <c r="D460" s="7" t="s">
        <v>3</v>
      </c>
      <c r="E460" s="9" t="s">
        <v>126</v>
      </c>
      <c r="F460" s="9" t="s">
        <v>126</v>
      </c>
      <c r="G460" s="9" t="s">
        <v>126</v>
      </c>
      <c r="H460" s="9" t="s">
        <v>225</v>
      </c>
      <c r="I460" s="9" t="s">
        <v>225</v>
      </c>
      <c r="J460" s="9" t="s">
        <v>225</v>
      </c>
      <c r="K460" s="9" t="s">
        <v>225</v>
      </c>
      <c r="L460" s="9" t="s">
        <v>28</v>
      </c>
      <c r="M460" s="9" t="s">
        <v>225</v>
      </c>
      <c r="N460" s="9" t="s">
        <v>28</v>
      </c>
      <c r="O460" s="9" t="s">
        <v>28</v>
      </c>
      <c r="P460" s="9" t="s">
        <v>225</v>
      </c>
      <c r="Q460" s="9" t="s">
        <v>225</v>
      </c>
      <c r="R460" s="9" t="s">
        <v>28</v>
      </c>
      <c r="S460" s="9" t="s">
        <v>225</v>
      </c>
      <c r="T460" s="9" t="s">
        <v>225</v>
      </c>
      <c r="U460" s="9" t="s">
        <v>28</v>
      </c>
    </row>
    <row r="461" spans="1:21" ht="12.75" customHeight="1" x14ac:dyDescent="0.25">
      <c r="A461" s="7" t="s">
        <v>114</v>
      </c>
      <c r="B461" s="7" t="s">
        <v>272</v>
      </c>
      <c r="C461" s="17">
        <v>28</v>
      </c>
      <c r="D461" s="7" t="s">
        <v>3</v>
      </c>
      <c r="E461" s="9" t="s">
        <v>1041</v>
      </c>
      <c r="F461" s="9" t="s">
        <v>1041</v>
      </c>
      <c r="G461" s="9" t="s">
        <v>1041</v>
      </c>
      <c r="H461" s="9" t="s">
        <v>1045</v>
      </c>
      <c r="I461" s="9" t="s">
        <v>1045</v>
      </c>
      <c r="J461" s="9" t="s">
        <v>1045</v>
      </c>
      <c r="K461" s="9" t="s">
        <v>1045</v>
      </c>
      <c r="L461" s="9" t="s">
        <v>28</v>
      </c>
      <c r="M461" s="9" t="s">
        <v>1045</v>
      </c>
      <c r="N461" s="9" t="s">
        <v>28</v>
      </c>
      <c r="O461" s="9" t="s">
        <v>28</v>
      </c>
      <c r="P461" s="9" t="s">
        <v>1045</v>
      </c>
      <c r="Q461" s="9" t="s">
        <v>1045</v>
      </c>
      <c r="R461" s="9" t="s">
        <v>28</v>
      </c>
      <c r="S461" s="9" t="s">
        <v>1045</v>
      </c>
      <c r="T461" s="9" t="s">
        <v>1045</v>
      </c>
      <c r="U461" s="9" t="s">
        <v>28</v>
      </c>
    </row>
    <row r="462" spans="1:21" ht="12.75" customHeight="1" x14ac:dyDescent="0.25">
      <c r="A462" s="7" t="s">
        <v>114</v>
      </c>
      <c r="B462" s="7" t="s">
        <v>273</v>
      </c>
      <c r="C462" s="17">
        <v>10</v>
      </c>
      <c r="D462" s="7" t="s">
        <v>3</v>
      </c>
      <c r="E462" s="9" t="s">
        <v>466</v>
      </c>
      <c r="F462" s="9" t="s">
        <v>466</v>
      </c>
      <c r="G462" s="9" t="s">
        <v>466</v>
      </c>
      <c r="H462" s="9" t="s">
        <v>466</v>
      </c>
      <c r="I462" s="9" t="s">
        <v>466</v>
      </c>
      <c r="J462" s="9" t="s">
        <v>466</v>
      </c>
      <c r="K462" s="9" t="s">
        <v>466</v>
      </c>
      <c r="L462" s="9" t="s">
        <v>28</v>
      </c>
      <c r="M462" s="9" t="s">
        <v>466</v>
      </c>
      <c r="N462" s="9" t="s">
        <v>28</v>
      </c>
      <c r="O462" s="9" t="s">
        <v>28</v>
      </c>
      <c r="P462" s="9" t="s">
        <v>466</v>
      </c>
      <c r="Q462" s="9" t="s">
        <v>466</v>
      </c>
      <c r="R462" s="9" t="s">
        <v>28</v>
      </c>
      <c r="S462" s="9" t="s">
        <v>466</v>
      </c>
      <c r="T462" s="9" t="s">
        <v>466</v>
      </c>
      <c r="U462" s="9" t="s">
        <v>28</v>
      </c>
    </row>
    <row r="463" spans="1:21" ht="12.75" customHeight="1" x14ac:dyDescent="0.25">
      <c r="A463" s="7" t="s">
        <v>114</v>
      </c>
      <c r="B463" s="7" t="s">
        <v>276</v>
      </c>
      <c r="C463" s="17">
        <v>8</v>
      </c>
      <c r="D463" s="7" t="s">
        <v>3</v>
      </c>
      <c r="E463" s="9" t="s">
        <v>1026</v>
      </c>
      <c r="F463" s="9" t="s">
        <v>1026</v>
      </c>
      <c r="G463" s="9" t="s">
        <v>1026</v>
      </c>
      <c r="H463" s="9" t="s">
        <v>1025</v>
      </c>
      <c r="I463" s="9" t="s">
        <v>1025</v>
      </c>
      <c r="J463" s="9" t="s">
        <v>1025</v>
      </c>
      <c r="K463" s="9" t="s">
        <v>1025</v>
      </c>
      <c r="L463" s="9" t="s">
        <v>28</v>
      </c>
      <c r="M463" s="9" t="s">
        <v>1025</v>
      </c>
      <c r="N463" s="9" t="s">
        <v>28</v>
      </c>
      <c r="O463" s="9" t="s">
        <v>28</v>
      </c>
      <c r="P463" s="9" t="s">
        <v>1025</v>
      </c>
      <c r="Q463" s="9" t="s">
        <v>1025</v>
      </c>
      <c r="R463" s="9" t="s">
        <v>28</v>
      </c>
      <c r="S463" s="9" t="s">
        <v>1025</v>
      </c>
      <c r="T463" s="9" t="s">
        <v>1025</v>
      </c>
      <c r="U463" s="9" t="s">
        <v>28</v>
      </c>
    </row>
    <row r="464" spans="1:21" ht="12.75" customHeight="1" x14ac:dyDescent="0.25">
      <c r="A464" s="7" t="s">
        <v>114</v>
      </c>
      <c r="B464" s="7" t="s">
        <v>277</v>
      </c>
      <c r="C464" s="15">
        <v>16</v>
      </c>
      <c r="D464" s="7" t="s">
        <v>3</v>
      </c>
      <c r="E464" s="9" t="s">
        <v>146</v>
      </c>
      <c r="F464" s="9" t="s">
        <v>146</v>
      </c>
      <c r="G464" s="9" t="s">
        <v>1044</v>
      </c>
      <c r="H464" s="9" t="s">
        <v>1044</v>
      </c>
      <c r="I464" s="9" t="s">
        <v>146</v>
      </c>
      <c r="J464" s="9" t="s">
        <v>1044</v>
      </c>
      <c r="K464" s="9" t="s">
        <v>1044</v>
      </c>
      <c r="L464" s="9" t="s">
        <v>28</v>
      </c>
      <c r="M464" s="9" t="s">
        <v>1044</v>
      </c>
      <c r="N464" s="9" t="s">
        <v>28</v>
      </c>
      <c r="O464" s="9" t="s">
        <v>28</v>
      </c>
      <c r="P464" s="9" t="s">
        <v>1044</v>
      </c>
      <c r="Q464" s="9" t="s">
        <v>146</v>
      </c>
      <c r="R464" s="9" t="s">
        <v>28</v>
      </c>
      <c r="S464" s="9" t="s">
        <v>1044</v>
      </c>
      <c r="T464" s="9" t="s">
        <v>146</v>
      </c>
      <c r="U464" s="9" t="s">
        <v>28</v>
      </c>
    </row>
    <row r="465" spans="1:21" ht="12.75" customHeight="1" x14ac:dyDescent="0.25">
      <c r="A465" s="7" t="s">
        <v>114</v>
      </c>
      <c r="B465" s="7" t="s">
        <v>279</v>
      </c>
      <c r="C465" s="15">
        <v>5.2</v>
      </c>
      <c r="D465" s="7" t="s">
        <v>3</v>
      </c>
      <c r="E465" s="9" t="s">
        <v>146</v>
      </c>
      <c r="F465" s="9" t="s">
        <v>110</v>
      </c>
      <c r="G465" s="9" t="s">
        <v>198</v>
      </c>
      <c r="H465" s="9" t="s">
        <v>126</v>
      </c>
      <c r="I465" s="9" t="s">
        <v>110</v>
      </c>
      <c r="J465" s="9" t="s">
        <v>110</v>
      </c>
      <c r="K465" s="9" t="s">
        <v>110</v>
      </c>
      <c r="L465" s="9" t="s">
        <v>28</v>
      </c>
      <c r="M465" s="9" t="s">
        <v>110</v>
      </c>
      <c r="N465" s="9" t="s">
        <v>28</v>
      </c>
      <c r="O465" s="9" t="s">
        <v>28</v>
      </c>
      <c r="P465" s="9" t="s">
        <v>110</v>
      </c>
      <c r="Q465" s="9" t="s">
        <v>162</v>
      </c>
      <c r="R465" s="9" t="s">
        <v>28</v>
      </c>
      <c r="S465" s="9" t="s">
        <v>110</v>
      </c>
      <c r="T465" s="9" t="s">
        <v>162</v>
      </c>
      <c r="U465" s="9" t="s">
        <v>28</v>
      </c>
    </row>
    <row r="466" spans="1:21" ht="12.75" customHeight="1" x14ac:dyDescent="0.25">
      <c r="A466" s="7" t="s">
        <v>114</v>
      </c>
      <c r="B466" s="7" t="s">
        <v>280</v>
      </c>
      <c r="C466" s="15">
        <v>18</v>
      </c>
      <c r="D466" s="7" t="s">
        <v>3</v>
      </c>
      <c r="E466" s="9" t="s">
        <v>146</v>
      </c>
      <c r="F466" s="9" t="s">
        <v>466</v>
      </c>
      <c r="G466" s="9" t="s">
        <v>146</v>
      </c>
      <c r="H466" s="9" t="s">
        <v>466</v>
      </c>
      <c r="I466" s="9" t="s">
        <v>116</v>
      </c>
      <c r="J466" s="9" t="s">
        <v>466</v>
      </c>
      <c r="K466" s="9" t="s">
        <v>466</v>
      </c>
      <c r="L466" s="9" t="s">
        <v>28</v>
      </c>
      <c r="M466" s="9" t="s">
        <v>466</v>
      </c>
      <c r="N466" s="9" t="s">
        <v>28</v>
      </c>
      <c r="O466" s="9" t="s">
        <v>28</v>
      </c>
      <c r="P466" s="9" t="s">
        <v>466</v>
      </c>
      <c r="Q466" s="9" t="s">
        <v>466</v>
      </c>
      <c r="R466" s="9" t="s">
        <v>28</v>
      </c>
      <c r="S466" s="9" t="s">
        <v>466</v>
      </c>
      <c r="T466" s="9" t="s">
        <v>466</v>
      </c>
      <c r="U466" s="9" t="s">
        <v>28</v>
      </c>
    </row>
    <row r="467" spans="1:21" ht="12.75" customHeight="1" x14ac:dyDescent="0.25">
      <c r="A467" s="7" t="s">
        <v>114</v>
      </c>
      <c r="B467" s="7" t="s">
        <v>281</v>
      </c>
      <c r="C467" s="15">
        <v>5</v>
      </c>
      <c r="D467" s="7" t="s">
        <v>3</v>
      </c>
      <c r="E467" s="9" t="s">
        <v>1023</v>
      </c>
      <c r="F467" s="9" t="s">
        <v>1023</v>
      </c>
      <c r="G467" s="9" t="s">
        <v>1023</v>
      </c>
      <c r="H467" s="9" t="s">
        <v>1023</v>
      </c>
      <c r="I467" s="9" t="s">
        <v>110</v>
      </c>
      <c r="J467" s="9" t="s">
        <v>1023</v>
      </c>
      <c r="K467" s="9" t="s">
        <v>1023</v>
      </c>
      <c r="L467" s="9" t="s">
        <v>28</v>
      </c>
      <c r="M467" s="9" t="s">
        <v>1023</v>
      </c>
      <c r="N467" s="9" t="s">
        <v>28</v>
      </c>
      <c r="O467" s="9" t="s">
        <v>28</v>
      </c>
      <c r="P467" s="9" t="s">
        <v>1023</v>
      </c>
      <c r="Q467" s="9" t="s">
        <v>1023</v>
      </c>
      <c r="R467" s="9" t="s">
        <v>28</v>
      </c>
      <c r="S467" s="9" t="s">
        <v>1023</v>
      </c>
      <c r="T467" s="9" t="s">
        <v>1023</v>
      </c>
      <c r="U467" s="9" t="s">
        <v>28</v>
      </c>
    </row>
    <row r="468" spans="1:21" ht="12.75" customHeight="1" x14ac:dyDescent="0.25">
      <c r="A468" s="7" t="s">
        <v>114</v>
      </c>
      <c r="B468" s="7" t="s">
        <v>282</v>
      </c>
      <c r="C468" s="15">
        <v>10</v>
      </c>
      <c r="D468" s="7" t="s">
        <v>3</v>
      </c>
      <c r="E468" s="9" t="s">
        <v>422</v>
      </c>
      <c r="F468" s="9" t="s">
        <v>116</v>
      </c>
      <c r="G468" s="9" t="s">
        <v>198</v>
      </c>
      <c r="H468" s="9" t="s">
        <v>146</v>
      </c>
      <c r="I468" s="9" t="s">
        <v>422</v>
      </c>
      <c r="J468" s="9" t="s">
        <v>422</v>
      </c>
      <c r="K468" s="9" t="s">
        <v>116</v>
      </c>
      <c r="L468" s="9" t="s">
        <v>28</v>
      </c>
      <c r="M468" s="9" t="s">
        <v>422</v>
      </c>
      <c r="N468" s="9" t="s">
        <v>28</v>
      </c>
      <c r="O468" s="9" t="s">
        <v>28</v>
      </c>
      <c r="P468" s="9" t="s">
        <v>422</v>
      </c>
      <c r="Q468" s="9" t="s">
        <v>422</v>
      </c>
      <c r="R468" s="9" t="s">
        <v>28</v>
      </c>
      <c r="S468" s="9" t="s">
        <v>422</v>
      </c>
      <c r="T468" s="9" t="s">
        <v>422</v>
      </c>
      <c r="U468" s="9" t="s">
        <v>28</v>
      </c>
    </row>
    <row r="469" spans="1:21" ht="12.75" customHeight="1" x14ac:dyDescent="0.25">
      <c r="A469" s="7" t="s">
        <v>114</v>
      </c>
      <c r="B469" s="7" t="s">
        <v>283</v>
      </c>
      <c r="C469" s="15">
        <v>5.6</v>
      </c>
      <c r="D469" s="7" t="s">
        <v>3</v>
      </c>
      <c r="E469" s="9" t="s">
        <v>446</v>
      </c>
      <c r="F469" s="9" t="s">
        <v>446</v>
      </c>
      <c r="G469" s="9" t="s">
        <v>446</v>
      </c>
      <c r="H469" s="9" t="s">
        <v>446</v>
      </c>
      <c r="I469" s="9" t="s">
        <v>446</v>
      </c>
      <c r="J469" s="9" t="s">
        <v>446</v>
      </c>
      <c r="K469" s="9" t="s">
        <v>446</v>
      </c>
      <c r="L469" s="9" t="s">
        <v>28</v>
      </c>
      <c r="M469" s="9" t="s">
        <v>446</v>
      </c>
      <c r="N469" s="9" t="s">
        <v>28</v>
      </c>
      <c r="O469" s="9" t="s">
        <v>28</v>
      </c>
      <c r="P469" s="9" t="s">
        <v>446</v>
      </c>
      <c r="Q469" s="9" t="s">
        <v>446</v>
      </c>
      <c r="R469" s="9" t="s">
        <v>28</v>
      </c>
      <c r="S469" s="9" t="s">
        <v>446</v>
      </c>
      <c r="T469" s="9" t="s">
        <v>446</v>
      </c>
      <c r="U469" s="9" t="s">
        <v>28</v>
      </c>
    </row>
    <row r="470" spans="1:21" ht="12.75" customHeight="1" x14ac:dyDescent="0.25">
      <c r="A470" s="7" t="s">
        <v>114</v>
      </c>
      <c r="B470" s="7" t="s">
        <v>284</v>
      </c>
      <c r="C470" s="15">
        <v>2.4</v>
      </c>
      <c r="D470" s="7" t="s">
        <v>3</v>
      </c>
      <c r="E470" s="9" t="s">
        <v>1027</v>
      </c>
      <c r="F470" s="9" t="s">
        <v>1027</v>
      </c>
      <c r="G470" s="9" t="s">
        <v>198</v>
      </c>
      <c r="H470" s="9" t="s">
        <v>116</v>
      </c>
      <c r="I470" s="9" t="s">
        <v>116</v>
      </c>
      <c r="J470" s="9" t="s">
        <v>127</v>
      </c>
      <c r="K470" s="9" t="s">
        <v>198</v>
      </c>
      <c r="L470" s="9" t="s">
        <v>28</v>
      </c>
      <c r="M470" s="9" t="s">
        <v>127</v>
      </c>
      <c r="N470" s="9" t="s">
        <v>28</v>
      </c>
      <c r="O470" s="9" t="s">
        <v>28</v>
      </c>
      <c r="P470" s="9" t="s">
        <v>127</v>
      </c>
      <c r="Q470" s="9" t="s">
        <v>126</v>
      </c>
      <c r="R470" s="9" t="s">
        <v>28</v>
      </c>
      <c r="S470" s="9" t="s">
        <v>127</v>
      </c>
      <c r="T470" s="9" t="s">
        <v>126</v>
      </c>
      <c r="U470" s="9" t="s">
        <v>28</v>
      </c>
    </row>
    <row r="471" spans="1:21" ht="12.75" customHeight="1" x14ac:dyDescent="0.25">
      <c r="A471" s="7" t="s">
        <v>114</v>
      </c>
      <c r="B471" s="7" t="s">
        <v>285</v>
      </c>
      <c r="C471" s="15">
        <v>5.4</v>
      </c>
      <c r="D471" s="7" t="s">
        <v>3</v>
      </c>
      <c r="E471" s="9" t="s">
        <v>1043</v>
      </c>
      <c r="F471" s="9" t="s">
        <v>1043</v>
      </c>
      <c r="G471" s="9" t="s">
        <v>1043</v>
      </c>
      <c r="H471" s="9" t="s">
        <v>1043</v>
      </c>
      <c r="I471" s="9" t="s">
        <v>110</v>
      </c>
      <c r="J471" s="9" t="s">
        <v>1043</v>
      </c>
      <c r="K471" s="9" t="s">
        <v>1043</v>
      </c>
      <c r="L471" s="9" t="s">
        <v>28</v>
      </c>
      <c r="M471" s="9" t="s">
        <v>1043</v>
      </c>
      <c r="N471" s="9" t="s">
        <v>28</v>
      </c>
      <c r="O471" s="9" t="s">
        <v>28</v>
      </c>
      <c r="P471" s="9" t="s">
        <v>1043</v>
      </c>
      <c r="Q471" s="9" t="s">
        <v>1043</v>
      </c>
      <c r="R471" s="9" t="s">
        <v>28</v>
      </c>
      <c r="S471" s="9" t="s">
        <v>1043</v>
      </c>
      <c r="T471" s="9" t="s">
        <v>1043</v>
      </c>
      <c r="U471" s="9" t="s">
        <v>28</v>
      </c>
    </row>
    <row r="472" spans="1:21" ht="12.75" customHeight="1" x14ac:dyDescent="0.25">
      <c r="A472" s="7" t="s">
        <v>114</v>
      </c>
      <c r="B472" s="7" t="s">
        <v>287</v>
      </c>
      <c r="C472" s="15">
        <v>6</v>
      </c>
      <c r="D472" s="7" t="s">
        <v>3</v>
      </c>
      <c r="E472" s="9" t="s">
        <v>489</v>
      </c>
      <c r="F472" s="9" t="s">
        <v>489</v>
      </c>
      <c r="G472" s="9" t="s">
        <v>489</v>
      </c>
      <c r="H472" s="9" t="s">
        <v>110</v>
      </c>
      <c r="I472" s="9" t="s">
        <v>489</v>
      </c>
      <c r="J472" s="9" t="s">
        <v>489</v>
      </c>
      <c r="K472" s="9" t="s">
        <v>489</v>
      </c>
      <c r="L472" s="9" t="s">
        <v>28</v>
      </c>
      <c r="M472" s="9" t="s">
        <v>489</v>
      </c>
      <c r="N472" s="9" t="s">
        <v>28</v>
      </c>
      <c r="O472" s="9" t="s">
        <v>28</v>
      </c>
      <c r="P472" s="9" t="s">
        <v>489</v>
      </c>
      <c r="Q472" s="9" t="s">
        <v>110</v>
      </c>
      <c r="R472" s="9" t="s">
        <v>28</v>
      </c>
      <c r="S472" s="9" t="s">
        <v>489</v>
      </c>
      <c r="T472" s="9" t="s">
        <v>110</v>
      </c>
      <c r="U472" s="9" t="s">
        <v>28</v>
      </c>
    </row>
    <row r="473" spans="1:21" ht="12.75" customHeight="1" x14ac:dyDescent="0.25">
      <c r="A473" s="7" t="s">
        <v>114</v>
      </c>
      <c r="B473" s="7" t="s">
        <v>288</v>
      </c>
      <c r="C473" s="15">
        <v>5</v>
      </c>
      <c r="D473" s="7" t="s">
        <v>3</v>
      </c>
      <c r="E473" s="9" t="s">
        <v>1023</v>
      </c>
      <c r="F473" s="9" t="s">
        <v>1023</v>
      </c>
      <c r="G473" s="9" t="s">
        <v>1023</v>
      </c>
      <c r="H473" s="9" t="s">
        <v>1023</v>
      </c>
      <c r="I473" s="9" t="s">
        <v>110</v>
      </c>
      <c r="J473" s="9" t="s">
        <v>1023</v>
      </c>
      <c r="K473" s="9" t="s">
        <v>1023</v>
      </c>
      <c r="L473" s="9" t="s">
        <v>28</v>
      </c>
      <c r="M473" s="9" t="s">
        <v>1023</v>
      </c>
      <c r="N473" s="9" t="s">
        <v>28</v>
      </c>
      <c r="O473" s="9" t="s">
        <v>28</v>
      </c>
      <c r="P473" s="9" t="s">
        <v>1023</v>
      </c>
      <c r="Q473" s="9" t="s">
        <v>110</v>
      </c>
      <c r="R473" s="9" t="s">
        <v>28</v>
      </c>
      <c r="S473" s="9" t="s">
        <v>1023</v>
      </c>
      <c r="T473" s="9" t="s">
        <v>110</v>
      </c>
      <c r="U473" s="9" t="s">
        <v>28</v>
      </c>
    </row>
    <row r="474" spans="1:21" ht="12.75" customHeight="1" x14ac:dyDescent="0.25">
      <c r="A474" s="7" t="s">
        <v>114</v>
      </c>
      <c r="B474" s="7" t="s">
        <v>289</v>
      </c>
      <c r="C474" s="15">
        <v>10</v>
      </c>
      <c r="D474" s="7" t="s">
        <v>3</v>
      </c>
      <c r="E474" s="9" t="s">
        <v>422</v>
      </c>
      <c r="F474" s="9" t="s">
        <v>146</v>
      </c>
      <c r="G474" s="9" t="s">
        <v>422</v>
      </c>
      <c r="H474" s="9" t="s">
        <v>422</v>
      </c>
      <c r="I474" s="9" t="s">
        <v>422</v>
      </c>
      <c r="J474" s="9" t="s">
        <v>422</v>
      </c>
      <c r="K474" s="9" t="s">
        <v>422</v>
      </c>
      <c r="L474" s="9" t="s">
        <v>28</v>
      </c>
      <c r="M474" s="9" t="s">
        <v>422</v>
      </c>
      <c r="N474" s="9" t="s">
        <v>28</v>
      </c>
      <c r="O474" s="9" t="s">
        <v>28</v>
      </c>
      <c r="P474" s="9" t="s">
        <v>422</v>
      </c>
      <c r="Q474" s="9" t="s">
        <v>422</v>
      </c>
      <c r="R474" s="9" t="s">
        <v>28</v>
      </c>
      <c r="S474" s="9" t="s">
        <v>422</v>
      </c>
      <c r="T474" s="9" t="s">
        <v>422</v>
      </c>
      <c r="U474" s="9" t="s">
        <v>28</v>
      </c>
    </row>
    <row r="475" spans="1:21" ht="12.75" customHeight="1" x14ac:dyDescent="0.25">
      <c r="A475" s="7" t="s">
        <v>114</v>
      </c>
      <c r="B475" s="7" t="s">
        <v>290</v>
      </c>
      <c r="C475" s="15">
        <v>8.4</v>
      </c>
      <c r="D475" s="7" t="s">
        <v>3</v>
      </c>
      <c r="E475" s="9" t="s">
        <v>110</v>
      </c>
      <c r="F475" s="9" t="s">
        <v>1042</v>
      </c>
      <c r="G475" s="9" t="s">
        <v>1042</v>
      </c>
      <c r="H475" s="9" t="s">
        <v>110</v>
      </c>
      <c r="I475" s="9" t="s">
        <v>1042</v>
      </c>
      <c r="J475" s="9" t="s">
        <v>1042</v>
      </c>
      <c r="K475" s="9" t="s">
        <v>1042</v>
      </c>
      <c r="L475" s="9" t="s">
        <v>28</v>
      </c>
      <c r="M475" s="9" t="s">
        <v>1042</v>
      </c>
      <c r="N475" s="9" t="s">
        <v>28</v>
      </c>
      <c r="O475" s="9" t="s">
        <v>28</v>
      </c>
      <c r="P475" s="9" t="s">
        <v>1042</v>
      </c>
      <c r="Q475" s="9" t="s">
        <v>1042</v>
      </c>
      <c r="R475" s="9" t="s">
        <v>28</v>
      </c>
      <c r="S475" s="9" t="s">
        <v>1042</v>
      </c>
      <c r="T475" s="9" t="s">
        <v>1042</v>
      </c>
      <c r="U475" s="9" t="s">
        <v>28</v>
      </c>
    </row>
    <row r="476" spans="1:21" ht="12.75" customHeight="1" x14ac:dyDescent="0.25">
      <c r="A476" s="7" t="s">
        <v>114</v>
      </c>
      <c r="B476" s="7" t="s">
        <v>293</v>
      </c>
      <c r="C476" s="15">
        <v>3</v>
      </c>
      <c r="D476" s="7" t="s">
        <v>3</v>
      </c>
      <c r="E476" s="9" t="s">
        <v>487</v>
      </c>
      <c r="F476" s="9" t="s">
        <v>487</v>
      </c>
      <c r="G476" s="9" t="s">
        <v>487</v>
      </c>
      <c r="H476" s="9" t="s">
        <v>487</v>
      </c>
      <c r="I476" s="9" t="s">
        <v>487</v>
      </c>
      <c r="J476" s="9" t="s">
        <v>127</v>
      </c>
      <c r="K476" s="9" t="s">
        <v>487</v>
      </c>
      <c r="L476" s="9" t="s">
        <v>28</v>
      </c>
      <c r="M476" s="9" t="s">
        <v>127</v>
      </c>
      <c r="N476" s="9" t="s">
        <v>28</v>
      </c>
      <c r="O476" s="9" t="s">
        <v>28</v>
      </c>
      <c r="P476" s="9" t="s">
        <v>127</v>
      </c>
      <c r="Q476" s="9" t="s">
        <v>487</v>
      </c>
      <c r="R476" s="9" t="s">
        <v>28</v>
      </c>
      <c r="S476" s="9" t="s">
        <v>127</v>
      </c>
      <c r="T476" s="9" t="s">
        <v>487</v>
      </c>
      <c r="U476" s="9" t="s">
        <v>28</v>
      </c>
    </row>
    <row r="477" spans="1:21" ht="12.75" customHeight="1" x14ac:dyDescent="0.25">
      <c r="A477" s="7" t="s">
        <v>114</v>
      </c>
      <c r="B477" s="7" t="s">
        <v>294</v>
      </c>
      <c r="C477" s="17">
        <v>1000</v>
      </c>
      <c r="D477" s="7" t="s">
        <v>3</v>
      </c>
      <c r="E477" s="9" t="s">
        <v>139</v>
      </c>
      <c r="F477" s="9" t="s">
        <v>139</v>
      </c>
      <c r="G477" s="9" t="s">
        <v>139</v>
      </c>
      <c r="H477" s="9" t="s">
        <v>295</v>
      </c>
      <c r="I477" s="9" t="s">
        <v>295</v>
      </c>
      <c r="J477" s="9" t="s">
        <v>295</v>
      </c>
      <c r="K477" s="9" t="s">
        <v>295</v>
      </c>
      <c r="L477" s="9" t="s">
        <v>28</v>
      </c>
      <c r="M477" s="9" t="s">
        <v>295</v>
      </c>
      <c r="N477" s="9" t="s">
        <v>28</v>
      </c>
      <c r="O477" s="9" t="s">
        <v>28</v>
      </c>
      <c r="P477" s="9" t="s">
        <v>295</v>
      </c>
      <c r="Q477" s="9" t="s">
        <v>295</v>
      </c>
      <c r="R477" s="9" t="s">
        <v>28</v>
      </c>
      <c r="S477" s="9" t="s">
        <v>295</v>
      </c>
      <c r="T477" s="9" t="s">
        <v>295</v>
      </c>
      <c r="U477" s="9" t="s">
        <v>28</v>
      </c>
    </row>
    <row r="478" spans="1:21" ht="12.75" customHeight="1" x14ac:dyDescent="0.25">
      <c r="A478" s="7" t="s">
        <v>114</v>
      </c>
      <c r="B478" s="7" t="s">
        <v>296</v>
      </c>
      <c r="C478" s="15">
        <v>2.2000000000000002</v>
      </c>
      <c r="D478" s="7" t="s">
        <v>3</v>
      </c>
      <c r="E478" s="9" t="s">
        <v>478</v>
      </c>
      <c r="F478" s="9" t="s">
        <v>478</v>
      </c>
      <c r="G478" s="9" t="s">
        <v>478</v>
      </c>
      <c r="H478" s="9" t="s">
        <v>478</v>
      </c>
      <c r="I478" s="9" t="s">
        <v>167</v>
      </c>
      <c r="J478" s="9" t="s">
        <v>127</v>
      </c>
      <c r="K478" s="9" t="s">
        <v>478</v>
      </c>
      <c r="L478" s="9" t="s">
        <v>28</v>
      </c>
      <c r="M478" s="9" t="s">
        <v>127</v>
      </c>
      <c r="N478" s="9" t="s">
        <v>28</v>
      </c>
      <c r="O478" s="9" t="s">
        <v>28</v>
      </c>
      <c r="P478" s="9" t="s">
        <v>127</v>
      </c>
      <c r="Q478" s="9" t="s">
        <v>167</v>
      </c>
      <c r="R478" s="9" t="s">
        <v>28</v>
      </c>
      <c r="S478" s="9" t="s">
        <v>127</v>
      </c>
      <c r="T478" s="9" t="s">
        <v>167</v>
      </c>
      <c r="U478" s="9" t="s">
        <v>28</v>
      </c>
    </row>
    <row r="479" spans="1:21" ht="12.75" customHeight="1" x14ac:dyDescent="0.25">
      <c r="A479" s="7" t="s">
        <v>114</v>
      </c>
      <c r="B479" s="7" t="s">
        <v>297</v>
      </c>
      <c r="C479" s="15">
        <v>19</v>
      </c>
      <c r="D479" s="7" t="s">
        <v>3</v>
      </c>
      <c r="E479" s="9" t="s">
        <v>146</v>
      </c>
      <c r="F479" s="9" t="s">
        <v>146</v>
      </c>
      <c r="G479" s="9" t="s">
        <v>493</v>
      </c>
      <c r="H479" s="9" t="s">
        <v>198</v>
      </c>
      <c r="I479" s="9" t="s">
        <v>493</v>
      </c>
      <c r="J479" s="9" t="s">
        <v>146</v>
      </c>
      <c r="K479" s="9" t="s">
        <v>493</v>
      </c>
      <c r="L479" s="9" t="s">
        <v>28</v>
      </c>
      <c r="M479" s="9" t="s">
        <v>146</v>
      </c>
      <c r="N479" s="9" t="s">
        <v>28</v>
      </c>
      <c r="O479" s="9" t="s">
        <v>28</v>
      </c>
      <c r="P479" s="9" t="s">
        <v>146</v>
      </c>
      <c r="Q479" s="9" t="s">
        <v>116</v>
      </c>
      <c r="R479" s="9" t="s">
        <v>28</v>
      </c>
      <c r="S479" s="9" t="s">
        <v>146</v>
      </c>
      <c r="T479" s="9" t="s">
        <v>116</v>
      </c>
      <c r="U479" s="9" t="s">
        <v>28</v>
      </c>
    </row>
    <row r="480" spans="1:21" ht="12.75" customHeight="1" x14ac:dyDescent="0.25">
      <c r="A480" s="7" t="s">
        <v>114</v>
      </c>
      <c r="B480" s="7" t="s">
        <v>298</v>
      </c>
      <c r="C480" s="17">
        <v>3.2</v>
      </c>
      <c r="D480" s="7" t="s">
        <v>3</v>
      </c>
      <c r="E480" s="9" t="s">
        <v>409</v>
      </c>
      <c r="F480" s="9" t="s">
        <v>409</v>
      </c>
      <c r="G480" s="9" t="s">
        <v>409</v>
      </c>
      <c r="H480" s="9" t="s">
        <v>1029</v>
      </c>
      <c r="I480" s="9" t="s">
        <v>1029</v>
      </c>
      <c r="J480" s="9" t="s">
        <v>127</v>
      </c>
      <c r="K480" s="9" t="s">
        <v>1029</v>
      </c>
      <c r="L480" s="9" t="s">
        <v>28</v>
      </c>
      <c r="M480" s="9" t="s">
        <v>28</v>
      </c>
      <c r="N480" s="9" t="s">
        <v>28</v>
      </c>
      <c r="O480" s="9" t="s">
        <v>28</v>
      </c>
      <c r="P480" s="9" t="s">
        <v>127</v>
      </c>
      <c r="Q480" s="9" t="s">
        <v>1029</v>
      </c>
      <c r="R480" s="9" t="s">
        <v>28</v>
      </c>
      <c r="S480" s="9" t="s">
        <v>127</v>
      </c>
      <c r="T480" s="9" t="s">
        <v>1029</v>
      </c>
      <c r="U480" s="9" t="s">
        <v>28</v>
      </c>
    </row>
    <row r="481" spans="1:21" ht="12.75" customHeight="1" x14ac:dyDescent="0.25">
      <c r="A481" s="7" t="s">
        <v>114</v>
      </c>
      <c r="B481" s="7" t="s">
        <v>299</v>
      </c>
      <c r="C481" s="15">
        <v>10</v>
      </c>
      <c r="D481" s="7" t="s">
        <v>3</v>
      </c>
      <c r="E481" s="9" t="s">
        <v>422</v>
      </c>
      <c r="F481" s="9" t="s">
        <v>422</v>
      </c>
      <c r="G481" s="9" t="s">
        <v>422</v>
      </c>
      <c r="H481" s="9" t="s">
        <v>422</v>
      </c>
      <c r="I481" s="9" t="s">
        <v>146</v>
      </c>
      <c r="J481" s="9" t="s">
        <v>422</v>
      </c>
      <c r="K481" s="9" t="s">
        <v>116</v>
      </c>
      <c r="L481" s="9" t="s">
        <v>28</v>
      </c>
      <c r="M481" s="9" t="s">
        <v>422</v>
      </c>
      <c r="N481" s="9" t="s">
        <v>28</v>
      </c>
      <c r="O481" s="9" t="s">
        <v>28</v>
      </c>
      <c r="P481" s="9" t="s">
        <v>422</v>
      </c>
      <c r="Q481" s="9" t="s">
        <v>422</v>
      </c>
      <c r="R481" s="9" t="s">
        <v>28</v>
      </c>
      <c r="S481" s="9" t="s">
        <v>422</v>
      </c>
      <c r="T481" s="9" t="s">
        <v>422</v>
      </c>
      <c r="U481" s="9" t="s">
        <v>28</v>
      </c>
    </row>
    <row r="482" spans="1:21" ht="12.75" customHeight="1" x14ac:dyDescent="0.25">
      <c r="A482" s="7" t="s">
        <v>114</v>
      </c>
      <c r="B482" s="7" t="s">
        <v>300</v>
      </c>
      <c r="C482" s="15">
        <v>20</v>
      </c>
      <c r="D482" s="7" t="s">
        <v>3</v>
      </c>
      <c r="E482" s="9" t="s">
        <v>146</v>
      </c>
      <c r="F482" s="9" t="s">
        <v>146</v>
      </c>
      <c r="G482" s="9" t="s">
        <v>1026</v>
      </c>
      <c r="H482" s="9" t="s">
        <v>146</v>
      </c>
      <c r="I482" s="9" t="s">
        <v>1026</v>
      </c>
      <c r="J482" s="9" t="s">
        <v>1026</v>
      </c>
      <c r="K482" s="9" t="s">
        <v>1026</v>
      </c>
      <c r="L482" s="9" t="s">
        <v>28</v>
      </c>
      <c r="M482" s="9" t="s">
        <v>1026</v>
      </c>
      <c r="N482" s="9" t="s">
        <v>28</v>
      </c>
      <c r="O482" s="9" t="s">
        <v>28</v>
      </c>
      <c r="P482" s="9" t="s">
        <v>1026</v>
      </c>
      <c r="Q482" s="9" t="s">
        <v>1026</v>
      </c>
      <c r="R482" s="9" t="s">
        <v>28</v>
      </c>
      <c r="S482" s="9" t="s">
        <v>1026</v>
      </c>
      <c r="T482" s="9" t="s">
        <v>1026</v>
      </c>
      <c r="U482" s="9" t="s">
        <v>28</v>
      </c>
    </row>
    <row r="483" spans="1:21" ht="12.75" customHeight="1" x14ac:dyDescent="0.25">
      <c r="A483" s="7" t="s">
        <v>114</v>
      </c>
      <c r="B483" s="7" t="s">
        <v>301</v>
      </c>
      <c r="C483" s="17">
        <v>28</v>
      </c>
      <c r="D483" s="7" t="s">
        <v>3</v>
      </c>
      <c r="E483" s="9" t="s">
        <v>1036</v>
      </c>
      <c r="F483" s="9" t="s">
        <v>1036</v>
      </c>
      <c r="G483" s="9" t="s">
        <v>1036</v>
      </c>
      <c r="H483" s="9" t="s">
        <v>1041</v>
      </c>
      <c r="I483" s="9" t="s">
        <v>1041</v>
      </c>
      <c r="J483" s="9" t="s">
        <v>1041</v>
      </c>
      <c r="K483" s="9" t="s">
        <v>1041</v>
      </c>
      <c r="L483" s="9" t="s">
        <v>28</v>
      </c>
      <c r="M483" s="9" t="s">
        <v>1041</v>
      </c>
      <c r="N483" s="9" t="s">
        <v>28</v>
      </c>
      <c r="O483" s="9" t="s">
        <v>28</v>
      </c>
      <c r="P483" s="9" t="s">
        <v>1041</v>
      </c>
      <c r="Q483" s="9" t="s">
        <v>1041</v>
      </c>
      <c r="R483" s="9" t="s">
        <v>28</v>
      </c>
      <c r="S483" s="9" t="s">
        <v>1041</v>
      </c>
      <c r="T483" s="9" t="s">
        <v>1041</v>
      </c>
      <c r="U483" s="9" t="s">
        <v>28</v>
      </c>
    </row>
    <row r="484" spans="1:21" ht="12.75" customHeight="1" x14ac:dyDescent="0.25">
      <c r="A484" s="7" t="s">
        <v>114</v>
      </c>
      <c r="B484" s="7" t="s">
        <v>302</v>
      </c>
      <c r="C484" s="15">
        <v>7</v>
      </c>
      <c r="D484" s="7" t="s">
        <v>3</v>
      </c>
      <c r="E484" s="9" t="s">
        <v>1016</v>
      </c>
      <c r="F484" s="9" t="s">
        <v>110</v>
      </c>
      <c r="G484" s="9" t="s">
        <v>1016</v>
      </c>
      <c r="H484" s="9" t="s">
        <v>1016</v>
      </c>
      <c r="I484" s="9" t="s">
        <v>146</v>
      </c>
      <c r="J484" s="9" t="s">
        <v>1016</v>
      </c>
      <c r="K484" s="9" t="s">
        <v>1016</v>
      </c>
      <c r="L484" s="9" t="s">
        <v>28</v>
      </c>
      <c r="M484" s="9" t="s">
        <v>1016</v>
      </c>
      <c r="N484" s="9" t="s">
        <v>28</v>
      </c>
      <c r="O484" s="9" t="s">
        <v>28</v>
      </c>
      <c r="P484" s="9" t="s">
        <v>1016</v>
      </c>
      <c r="Q484" s="9" t="s">
        <v>146</v>
      </c>
      <c r="R484" s="9" t="s">
        <v>28</v>
      </c>
      <c r="S484" s="9" t="s">
        <v>1016</v>
      </c>
      <c r="T484" s="9" t="s">
        <v>146</v>
      </c>
      <c r="U484" s="9" t="s">
        <v>28</v>
      </c>
    </row>
    <row r="485" spans="1:21" ht="12.75" customHeight="1" x14ac:dyDescent="0.25">
      <c r="A485" s="7" t="s">
        <v>114</v>
      </c>
      <c r="B485" s="7" t="s">
        <v>305</v>
      </c>
      <c r="C485" s="15">
        <v>5</v>
      </c>
      <c r="D485" s="7" t="s">
        <v>3</v>
      </c>
      <c r="E485" s="9" t="s">
        <v>1023</v>
      </c>
      <c r="F485" s="9" t="s">
        <v>1023</v>
      </c>
      <c r="G485" s="9" t="s">
        <v>1023</v>
      </c>
      <c r="H485" s="9" t="s">
        <v>1023</v>
      </c>
      <c r="I485" s="9" t="s">
        <v>1023</v>
      </c>
      <c r="J485" s="9" t="s">
        <v>1023</v>
      </c>
      <c r="K485" s="9" t="s">
        <v>1023</v>
      </c>
      <c r="L485" s="9" t="s">
        <v>28</v>
      </c>
      <c r="M485" s="9" t="s">
        <v>1023</v>
      </c>
      <c r="N485" s="9" t="s">
        <v>28</v>
      </c>
      <c r="O485" s="9" t="s">
        <v>28</v>
      </c>
      <c r="P485" s="9" t="s">
        <v>1023</v>
      </c>
      <c r="Q485" s="9" t="s">
        <v>1023</v>
      </c>
      <c r="R485" s="9" t="s">
        <v>28</v>
      </c>
      <c r="S485" s="9" t="s">
        <v>1023</v>
      </c>
      <c r="T485" s="9" t="s">
        <v>1023</v>
      </c>
      <c r="U485" s="9" t="s">
        <v>28</v>
      </c>
    </row>
    <row r="486" spans="1:21" ht="12.75" customHeight="1" x14ac:dyDescent="0.25">
      <c r="A486" s="7" t="s">
        <v>114</v>
      </c>
      <c r="B486" s="7" t="s">
        <v>306</v>
      </c>
      <c r="C486" s="15">
        <v>56</v>
      </c>
      <c r="D486" s="7" t="s">
        <v>3</v>
      </c>
      <c r="E486" s="9" t="s">
        <v>207</v>
      </c>
      <c r="F486" s="9" t="s">
        <v>207</v>
      </c>
      <c r="G486" s="9" t="s">
        <v>198</v>
      </c>
      <c r="H486" s="9" t="s">
        <v>207</v>
      </c>
      <c r="I486" s="9" t="s">
        <v>207</v>
      </c>
      <c r="J486" s="9" t="s">
        <v>198</v>
      </c>
      <c r="K486" s="9" t="s">
        <v>198</v>
      </c>
      <c r="L486" s="9" t="s">
        <v>28</v>
      </c>
      <c r="M486" s="9" t="s">
        <v>198</v>
      </c>
      <c r="N486" s="9" t="s">
        <v>28</v>
      </c>
      <c r="O486" s="9" t="s">
        <v>28</v>
      </c>
      <c r="P486" s="9" t="s">
        <v>198</v>
      </c>
      <c r="Q486" s="9" t="s">
        <v>207</v>
      </c>
      <c r="R486" s="9" t="s">
        <v>28</v>
      </c>
      <c r="S486" s="9" t="s">
        <v>198</v>
      </c>
      <c r="T486" s="9" t="s">
        <v>207</v>
      </c>
      <c r="U486" s="9" t="s">
        <v>28</v>
      </c>
    </row>
    <row r="487" spans="1:21" ht="12.75" customHeight="1" x14ac:dyDescent="0.25">
      <c r="A487" s="7" t="s">
        <v>114</v>
      </c>
      <c r="B487" s="7" t="s">
        <v>308</v>
      </c>
      <c r="C487" s="15">
        <v>12</v>
      </c>
      <c r="D487" s="7" t="s">
        <v>3</v>
      </c>
      <c r="E487" s="9" t="s">
        <v>1040</v>
      </c>
      <c r="F487" s="9" t="s">
        <v>1039</v>
      </c>
      <c r="G487" s="9" t="s">
        <v>463</v>
      </c>
      <c r="H487" s="9" t="s">
        <v>463</v>
      </c>
      <c r="I487" s="9" t="s">
        <v>463</v>
      </c>
      <c r="J487" s="9" t="s">
        <v>1038</v>
      </c>
      <c r="K487" s="9" t="s">
        <v>463</v>
      </c>
      <c r="L487" s="9" t="s">
        <v>28</v>
      </c>
      <c r="M487" s="9" t="s">
        <v>1038</v>
      </c>
      <c r="N487" s="9" t="s">
        <v>28</v>
      </c>
      <c r="O487" s="9" t="s">
        <v>28</v>
      </c>
      <c r="P487" s="9" t="s">
        <v>1038</v>
      </c>
      <c r="Q487" s="9" t="s">
        <v>463</v>
      </c>
      <c r="R487" s="9" t="s">
        <v>28</v>
      </c>
      <c r="S487" s="9" t="s">
        <v>1038</v>
      </c>
      <c r="T487" s="9" t="s">
        <v>463</v>
      </c>
      <c r="U487" s="9" t="s">
        <v>28</v>
      </c>
    </row>
    <row r="488" spans="1:21" ht="12.75" customHeight="1" x14ac:dyDescent="0.25">
      <c r="A488" s="7" t="s">
        <v>114</v>
      </c>
      <c r="B488" s="7" t="s">
        <v>309</v>
      </c>
      <c r="C488" s="15">
        <v>3.4</v>
      </c>
      <c r="D488" s="7" t="s">
        <v>3</v>
      </c>
      <c r="E488" s="9" t="s">
        <v>1035</v>
      </c>
      <c r="F488" s="9" t="s">
        <v>1035</v>
      </c>
      <c r="G488" s="9" t="s">
        <v>1035</v>
      </c>
      <c r="H488" s="9" t="s">
        <v>1035</v>
      </c>
      <c r="I488" s="9" t="s">
        <v>127</v>
      </c>
      <c r="J488" s="9" t="s">
        <v>127</v>
      </c>
      <c r="K488" s="9" t="s">
        <v>1035</v>
      </c>
      <c r="L488" s="9" t="s">
        <v>28</v>
      </c>
      <c r="M488" s="9" t="s">
        <v>127</v>
      </c>
      <c r="N488" s="9" t="s">
        <v>28</v>
      </c>
      <c r="O488" s="9" t="s">
        <v>28</v>
      </c>
      <c r="P488" s="9" t="s">
        <v>127</v>
      </c>
      <c r="Q488" s="9" t="s">
        <v>127</v>
      </c>
      <c r="R488" s="9" t="s">
        <v>28</v>
      </c>
      <c r="S488" s="9" t="s">
        <v>127</v>
      </c>
      <c r="T488" s="9" t="s">
        <v>127</v>
      </c>
      <c r="U488" s="9" t="s">
        <v>28</v>
      </c>
    </row>
    <row r="489" spans="1:21" ht="12.75" customHeight="1" x14ac:dyDescent="0.25">
      <c r="A489" s="7" t="s">
        <v>114</v>
      </c>
      <c r="B489" s="7" t="s">
        <v>312</v>
      </c>
      <c r="C489" s="15">
        <v>50</v>
      </c>
      <c r="D489" s="7" t="s">
        <v>3</v>
      </c>
      <c r="E489" s="9" t="s">
        <v>1036</v>
      </c>
      <c r="F489" s="9" t="s">
        <v>198</v>
      </c>
      <c r="G489" s="9" t="s">
        <v>198</v>
      </c>
      <c r="H489" s="9" t="s">
        <v>198</v>
      </c>
      <c r="I489" s="9" t="s">
        <v>1036</v>
      </c>
      <c r="J489" s="9" t="s">
        <v>1036</v>
      </c>
      <c r="K489" s="9" t="s">
        <v>1036</v>
      </c>
      <c r="L489" s="9" t="s">
        <v>28</v>
      </c>
      <c r="M489" s="9" t="s">
        <v>1036</v>
      </c>
      <c r="N489" s="9" t="s">
        <v>28</v>
      </c>
      <c r="O489" s="9" t="s">
        <v>28</v>
      </c>
      <c r="P489" s="9" t="s">
        <v>1036</v>
      </c>
      <c r="Q489" s="9" t="s">
        <v>1036</v>
      </c>
      <c r="R489" s="9" t="s">
        <v>28</v>
      </c>
      <c r="S489" s="9" t="s">
        <v>1036</v>
      </c>
      <c r="T489" s="9" t="s">
        <v>1036</v>
      </c>
      <c r="U489" s="9" t="s">
        <v>28</v>
      </c>
    </row>
    <row r="490" spans="1:21" ht="12.75" customHeight="1" x14ac:dyDescent="0.25">
      <c r="A490" s="7" t="s">
        <v>114</v>
      </c>
      <c r="B490" s="7" t="s">
        <v>313</v>
      </c>
      <c r="C490" s="15">
        <v>5</v>
      </c>
      <c r="D490" s="7" t="s">
        <v>3</v>
      </c>
      <c r="E490" s="9" t="s">
        <v>1023</v>
      </c>
      <c r="F490" s="9" t="s">
        <v>1023</v>
      </c>
      <c r="G490" s="9" t="s">
        <v>1023</v>
      </c>
      <c r="H490" s="9" t="s">
        <v>1023</v>
      </c>
      <c r="I490" s="9" t="s">
        <v>1023</v>
      </c>
      <c r="J490" s="9" t="s">
        <v>1023</v>
      </c>
      <c r="K490" s="9" t="s">
        <v>1023</v>
      </c>
      <c r="L490" s="9" t="s">
        <v>28</v>
      </c>
      <c r="M490" s="9" t="s">
        <v>1023</v>
      </c>
      <c r="N490" s="9" t="s">
        <v>28</v>
      </c>
      <c r="O490" s="9" t="s">
        <v>28</v>
      </c>
      <c r="P490" s="9" t="s">
        <v>1023</v>
      </c>
      <c r="Q490" s="9" t="s">
        <v>1023</v>
      </c>
      <c r="R490" s="9" t="s">
        <v>28</v>
      </c>
      <c r="S490" s="9" t="s">
        <v>1023</v>
      </c>
      <c r="T490" s="9" t="s">
        <v>1023</v>
      </c>
      <c r="U490" s="9" t="s">
        <v>28</v>
      </c>
    </row>
    <row r="491" spans="1:21" ht="12.75" customHeight="1" x14ac:dyDescent="0.25">
      <c r="A491" s="7" t="s">
        <v>114</v>
      </c>
      <c r="B491" s="7" t="s">
        <v>314</v>
      </c>
      <c r="C491" s="15">
        <v>3</v>
      </c>
      <c r="D491" s="7" t="s">
        <v>3</v>
      </c>
      <c r="E491" s="9" t="s">
        <v>487</v>
      </c>
      <c r="F491" s="9" t="s">
        <v>487</v>
      </c>
      <c r="G491" s="9" t="s">
        <v>487</v>
      </c>
      <c r="H491" s="9" t="s">
        <v>487</v>
      </c>
      <c r="I491" s="9" t="s">
        <v>487</v>
      </c>
      <c r="J491" s="9" t="s">
        <v>127</v>
      </c>
      <c r="K491" s="9" t="s">
        <v>487</v>
      </c>
      <c r="L491" s="9" t="s">
        <v>28</v>
      </c>
      <c r="M491" s="9" t="s">
        <v>127</v>
      </c>
      <c r="N491" s="9" t="s">
        <v>28</v>
      </c>
      <c r="O491" s="9" t="s">
        <v>28</v>
      </c>
      <c r="P491" s="9" t="s">
        <v>127</v>
      </c>
      <c r="Q491" s="9" t="s">
        <v>487</v>
      </c>
      <c r="R491" s="9" t="s">
        <v>28</v>
      </c>
      <c r="S491" s="9" t="s">
        <v>127</v>
      </c>
      <c r="T491" s="9" t="s">
        <v>487</v>
      </c>
      <c r="U491" s="9" t="s">
        <v>28</v>
      </c>
    </row>
    <row r="492" spans="1:21" ht="12.75" customHeight="1" x14ac:dyDescent="0.25">
      <c r="A492" s="7" t="s">
        <v>114</v>
      </c>
      <c r="B492" s="7" t="s">
        <v>315</v>
      </c>
      <c r="C492" s="15">
        <v>64</v>
      </c>
      <c r="D492" s="7" t="s">
        <v>3</v>
      </c>
      <c r="E492" s="9" t="s">
        <v>151</v>
      </c>
      <c r="F492" s="9" t="s">
        <v>198</v>
      </c>
      <c r="G492" s="9" t="s">
        <v>151</v>
      </c>
      <c r="H492" s="9" t="s">
        <v>151</v>
      </c>
      <c r="I492" s="9" t="s">
        <v>126</v>
      </c>
      <c r="J492" s="9" t="s">
        <v>151</v>
      </c>
      <c r="K492" s="9" t="s">
        <v>151</v>
      </c>
      <c r="L492" s="9" t="s">
        <v>28</v>
      </c>
      <c r="M492" s="9" t="s">
        <v>151</v>
      </c>
      <c r="N492" s="9" t="s">
        <v>28</v>
      </c>
      <c r="O492" s="9" t="s">
        <v>28</v>
      </c>
      <c r="P492" s="9" t="s">
        <v>151</v>
      </c>
      <c r="Q492" s="9" t="s">
        <v>151</v>
      </c>
      <c r="R492" s="9" t="s">
        <v>28</v>
      </c>
      <c r="S492" s="9" t="s">
        <v>151</v>
      </c>
      <c r="T492" s="9" t="s">
        <v>151</v>
      </c>
      <c r="U492" s="9" t="s">
        <v>28</v>
      </c>
    </row>
    <row r="493" spans="1:21" ht="12.75" customHeight="1" x14ac:dyDescent="0.25">
      <c r="A493" s="7" t="s">
        <v>114</v>
      </c>
      <c r="B493" s="7" t="s">
        <v>317</v>
      </c>
      <c r="C493" s="15">
        <v>2</v>
      </c>
      <c r="D493" s="7" t="s">
        <v>3</v>
      </c>
      <c r="E493" s="9" t="s">
        <v>1015</v>
      </c>
      <c r="F493" s="9" t="s">
        <v>167</v>
      </c>
      <c r="G493" s="9" t="s">
        <v>1015</v>
      </c>
      <c r="H493" s="9" t="s">
        <v>1015</v>
      </c>
      <c r="I493" s="9" t="s">
        <v>167</v>
      </c>
      <c r="J493" s="9" t="s">
        <v>127</v>
      </c>
      <c r="K493" s="9" t="s">
        <v>1015</v>
      </c>
      <c r="L493" s="9" t="s">
        <v>28</v>
      </c>
      <c r="M493" s="9" t="s">
        <v>127</v>
      </c>
      <c r="N493" s="9" t="s">
        <v>28</v>
      </c>
      <c r="O493" s="9" t="s">
        <v>28</v>
      </c>
      <c r="P493" s="9" t="s">
        <v>127</v>
      </c>
      <c r="Q493" s="9" t="s">
        <v>1015</v>
      </c>
      <c r="R493" s="9" t="s">
        <v>28</v>
      </c>
      <c r="S493" s="9" t="s">
        <v>127</v>
      </c>
      <c r="T493" s="9" t="s">
        <v>1015</v>
      </c>
      <c r="U493" s="9" t="s">
        <v>28</v>
      </c>
    </row>
    <row r="494" spans="1:21" ht="12.75" customHeight="1" x14ac:dyDescent="0.25">
      <c r="A494" s="7" t="s">
        <v>114</v>
      </c>
      <c r="B494" s="7" t="s">
        <v>318</v>
      </c>
      <c r="C494" s="15">
        <v>6</v>
      </c>
      <c r="D494" s="7" t="s">
        <v>3</v>
      </c>
      <c r="E494" s="9" t="s">
        <v>489</v>
      </c>
      <c r="F494" s="9" t="s">
        <v>146</v>
      </c>
      <c r="G494" s="9" t="s">
        <v>110</v>
      </c>
      <c r="H494" s="9" t="s">
        <v>146</v>
      </c>
      <c r="I494" s="9" t="s">
        <v>146</v>
      </c>
      <c r="J494" s="9" t="s">
        <v>489</v>
      </c>
      <c r="K494" s="9" t="s">
        <v>110</v>
      </c>
      <c r="L494" s="9" t="s">
        <v>28</v>
      </c>
      <c r="M494" s="9" t="s">
        <v>489</v>
      </c>
      <c r="N494" s="9" t="s">
        <v>28</v>
      </c>
      <c r="O494" s="9" t="s">
        <v>28</v>
      </c>
      <c r="P494" s="9" t="s">
        <v>489</v>
      </c>
      <c r="Q494" s="9" t="s">
        <v>110</v>
      </c>
      <c r="R494" s="9" t="s">
        <v>28</v>
      </c>
      <c r="S494" s="9" t="s">
        <v>489</v>
      </c>
      <c r="T494" s="9" t="s">
        <v>110</v>
      </c>
      <c r="U494" s="9" t="s">
        <v>28</v>
      </c>
    </row>
    <row r="495" spans="1:21" ht="12.75" customHeight="1" x14ac:dyDescent="0.25">
      <c r="A495" s="7" t="s">
        <v>114</v>
      </c>
      <c r="B495" s="7" t="s">
        <v>319</v>
      </c>
      <c r="C495" s="15">
        <v>2</v>
      </c>
      <c r="D495" s="7" t="s">
        <v>3</v>
      </c>
      <c r="E495" s="9" t="s">
        <v>1015</v>
      </c>
      <c r="F495" s="9" t="s">
        <v>1015</v>
      </c>
      <c r="G495" s="9" t="s">
        <v>198</v>
      </c>
      <c r="H495" s="9" t="s">
        <v>146</v>
      </c>
      <c r="I495" s="9" t="s">
        <v>146</v>
      </c>
      <c r="J495" s="9" t="s">
        <v>127</v>
      </c>
      <c r="K495" s="9" t="s">
        <v>116</v>
      </c>
      <c r="L495" s="9" t="s">
        <v>28</v>
      </c>
      <c r="M495" s="9" t="s">
        <v>127</v>
      </c>
      <c r="N495" s="9" t="s">
        <v>28</v>
      </c>
      <c r="O495" s="9" t="s">
        <v>28</v>
      </c>
      <c r="P495" s="9" t="s">
        <v>127</v>
      </c>
      <c r="Q495" s="9" t="s">
        <v>1015</v>
      </c>
      <c r="R495" s="9" t="s">
        <v>28</v>
      </c>
      <c r="S495" s="9" t="s">
        <v>127</v>
      </c>
      <c r="T495" s="9" t="s">
        <v>1015</v>
      </c>
      <c r="U495" s="9" t="s">
        <v>28</v>
      </c>
    </row>
    <row r="496" spans="1:21" ht="12.75" customHeight="1" x14ac:dyDescent="0.25">
      <c r="A496" s="7" t="s">
        <v>114</v>
      </c>
      <c r="B496" s="7" t="s">
        <v>320</v>
      </c>
      <c r="C496" s="15">
        <v>5</v>
      </c>
      <c r="D496" s="7" t="s">
        <v>3</v>
      </c>
      <c r="E496" s="9" t="s">
        <v>146</v>
      </c>
      <c r="F496" s="9" t="s">
        <v>146</v>
      </c>
      <c r="G496" s="9" t="s">
        <v>1023</v>
      </c>
      <c r="H496" s="9" t="s">
        <v>146</v>
      </c>
      <c r="I496" s="9" t="s">
        <v>1023</v>
      </c>
      <c r="J496" s="9" t="s">
        <v>1023</v>
      </c>
      <c r="K496" s="9" t="s">
        <v>146</v>
      </c>
      <c r="L496" s="9" t="s">
        <v>28</v>
      </c>
      <c r="M496" s="9" t="s">
        <v>1023</v>
      </c>
      <c r="N496" s="9" t="s">
        <v>28</v>
      </c>
      <c r="O496" s="9" t="s">
        <v>28</v>
      </c>
      <c r="P496" s="9" t="s">
        <v>1023</v>
      </c>
      <c r="Q496" s="9" t="s">
        <v>1023</v>
      </c>
      <c r="R496" s="9" t="s">
        <v>28</v>
      </c>
      <c r="S496" s="9" t="s">
        <v>1023</v>
      </c>
      <c r="T496" s="9" t="s">
        <v>1023</v>
      </c>
      <c r="U496" s="9" t="s">
        <v>28</v>
      </c>
    </row>
    <row r="497" spans="1:21" ht="12.75" customHeight="1" x14ac:dyDescent="0.25">
      <c r="A497" s="7" t="s">
        <v>114</v>
      </c>
      <c r="B497" s="7" t="s">
        <v>62</v>
      </c>
      <c r="C497" s="15">
        <v>500</v>
      </c>
      <c r="D497" s="7" t="s">
        <v>3</v>
      </c>
      <c r="E497" s="9" t="s">
        <v>117</v>
      </c>
      <c r="F497" s="9" t="s">
        <v>148</v>
      </c>
      <c r="G497" s="9" t="s">
        <v>117</v>
      </c>
      <c r="H497" s="9" t="s">
        <v>148</v>
      </c>
      <c r="I497" s="9" t="s">
        <v>148</v>
      </c>
      <c r="J497" s="9" t="s">
        <v>148</v>
      </c>
      <c r="K497" s="9" t="s">
        <v>148</v>
      </c>
      <c r="L497" s="9" t="s">
        <v>28</v>
      </c>
      <c r="M497" s="9" t="s">
        <v>148</v>
      </c>
      <c r="N497" s="9" t="s">
        <v>28</v>
      </c>
      <c r="O497" s="9" t="s">
        <v>28</v>
      </c>
      <c r="P497" s="9" t="s">
        <v>148</v>
      </c>
      <c r="Q497" s="9" t="s">
        <v>148</v>
      </c>
      <c r="R497" s="9" t="s">
        <v>28</v>
      </c>
      <c r="S497" s="9" t="s">
        <v>148</v>
      </c>
      <c r="T497" s="9" t="s">
        <v>148</v>
      </c>
      <c r="U497" s="9" t="s">
        <v>28</v>
      </c>
    </row>
    <row r="498" spans="1:21" ht="12.75" customHeight="1" x14ac:dyDescent="0.25">
      <c r="A498" s="7" t="s">
        <v>114</v>
      </c>
      <c r="B498" s="7" t="s">
        <v>321</v>
      </c>
      <c r="C498" s="15">
        <v>3.4</v>
      </c>
      <c r="D498" s="7" t="s">
        <v>3</v>
      </c>
      <c r="E498" s="9" t="s">
        <v>1035</v>
      </c>
      <c r="F498" s="9" t="s">
        <v>1035</v>
      </c>
      <c r="G498" s="9" t="s">
        <v>1035</v>
      </c>
      <c r="H498" s="9" t="s">
        <v>1035</v>
      </c>
      <c r="I498" s="9" t="s">
        <v>1035</v>
      </c>
      <c r="J498" s="9" t="s">
        <v>127</v>
      </c>
      <c r="K498" s="9" t="s">
        <v>1035</v>
      </c>
      <c r="L498" s="9" t="s">
        <v>28</v>
      </c>
      <c r="M498" s="9" t="s">
        <v>127</v>
      </c>
      <c r="N498" s="9" t="s">
        <v>28</v>
      </c>
      <c r="O498" s="9" t="s">
        <v>28</v>
      </c>
      <c r="P498" s="9" t="s">
        <v>127</v>
      </c>
      <c r="Q498" s="9" t="s">
        <v>1035</v>
      </c>
      <c r="R498" s="9" t="s">
        <v>28</v>
      </c>
      <c r="S498" s="9" t="s">
        <v>127</v>
      </c>
      <c r="T498" s="9" t="s">
        <v>1035</v>
      </c>
      <c r="U498" s="9" t="s">
        <v>28</v>
      </c>
    </row>
    <row r="499" spans="1:21" ht="12.75" customHeight="1" x14ac:dyDescent="0.25">
      <c r="A499" s="7" t="s">
        <v>114</v>
      </c>
      <c r="B499" s="7" t="s">
        <v>63</v>
      </c>
      <c r="C499" s="15">
        <v>10</v>
      </c>
      <c r="D499" s="7" t="s">
        <v>3</v>
      </c>
      <c r="E499" s="9" t="s">
        <v>422</v>
      </c>
      <c r="F499" s="9" t="s">
        <v>422</v>
      </c>
      <c r="G499" s="9" t="s">
        <v>422</v>
      </c>
      <c r="H499" s="9" t="s">
        <v>422</v>
      </c>
      <c r="I499" s="9" t="s">
        <v>422</v>
      </c>
      <c r="J499" s="9" t="s">
        <v>422</v>
      </c>
      <c r="K499" s="9" t="s">
        <v>422</v>
      </c>
      <c r="L499" s="9" t="s">
        <v>28</v>
      </c>
      <c r="M499" s="9" t="s">
        <v>422</v>
      </c>
      <c r="N499" s="9" t="s">
        <v>28</v>
      </c>
      <c r="O499" s="9" t="s">
        <v>28</v>
      </c>
      <c r="P499" s="9" t="s">
        <v>422</v>
      </c>
      <c r="Q499" s="9" t="s">
        <v>422</v>
      </c>
      <c r="R499" s="9" t="s">
        <v>28</v>
      </c>
      <c r="S499" s="9" t="s">
        <v>422</v>
      </c>
      <c r="T499" s="9" t="s">
        <v>422</v>
      </c>
      <c r="U499" s="9" t="s">
        <v>28</v>
      </c>
    </row>
    <row r="500" spans="1:21" ht="12.75" customHeight="1" x14ac:dyDescent="0.25">
      <c r="A500" s="7" t="s">
        <v>114</v>
      </c>
      <c r="B500" s="7" t="s">
        <v>322</v>
      </c>
      <c r="C500" s="15">
        <v>11</v>
      </c>
      <c r="D500" s="7" t="s">
        <v>3</v>
      </c>
      <c r="E500" s="9" t="s">
        <v>476</v>
      </c>
      <c r="F500" s="9" t="s">
        <v>476</v>
      </c>
      <c r="G500" s="9" t="s">
        <v>476</v>
      </c>
      <c r="H500" s="9" t="s">
        <v>476</v>
      </c>
      <c r="I500" s="9" t="s">
        <v>476</v>
      </c>
      <c r="J500" s="9" t="s">
        <v>476</v>
      </c>
      <c r="K500" s="9" t="s">
        <v>476</v>
      </c>
      <c r="L500" s="9" t="s">
        <v>28</v>
      </c>
      <c r="M500" s="9" t="s">
        <v>476</v>
      </c>
      <c r="N500" s="9" t="s">
        <v>28</v>
      </c>
      <c r="O500" s="9" t="s">
        <v>28</v>
      </c>
      <c r="P500" s="9" t="s">
        <v>476</v>
      </c>
      <c r="Q500" s="9" t="s">
        <v>476</v>
      </c>
      <c r="R500" s="9" t="s">
        <v>28</v>
      </c>
      <c r="S500" s="9" t="s">
        <v>476</v>
      </c>
      <c r="T500" s="9" t="s">
        <v>476</v>
      </c>
      <c r="U500" s="9" t="s">
        <v>28</v>
      </c>
    </row>
    <row r="501" spans="1:21" ht="12.75" customHeight="1" x14ac:dyDescent="0.25">
      <c r="A501" s="7" t="s">
        <v>114</v>
      </c>
      <c r="B501" s="7" t="s">
        <v>323</v>
      </c>
      <c r="C501" s="17">
        <v>55</v>
      </c>
      <c r="D501" s="7" t="s">
        <v>3</v>
      </c>
      <c r="E501" s="9" t="s">
        <v>126</v>
      </c>
      <c r="F501" s="9" t="s">
        <v>126</v>
      </c>
      <c r="G501" s="9" t="s">
        <v>126</v>
      </c>
      <c r="H501" s="9" t="s">
        <v>1034</v>
      </c>
      <c r="I501" s="9" t="s">
        <v>1034</v>
      </c>
      <c r="J501" s="9" t="s">
        <v>1034</v>
      </c>
      <c r="K501" s="9" t="s">
        <v>1034</v>
      </c>
      <c r="L501" s="9" t="s">
        <v>28</v>
      </c>
      <c r="M501" s="9" t="s">
        <v>1034</v>
      </c>
      <c r="N501" s="9" t="s">
        <v>28</v>
      </c>
      <c r="O501" s="9" t="s">
        <v>28</v>
      </c>
      <c r="P501" s="9" t="s">
        <v>1034</v>
      </c>
      <c r="Q501" s="9" t="s">
        <v>1034</v>
      </c>
      <c r="R501" s="9" t="s">
        <v>28</v>
      </c>
      <c r="S501" s="9" t="s">
        <v>1034</v>
      </c>
      <c r="T501" s="9" t="s">
        <v>1034</v>
      </c>
      <c r="U501" s="9" t="s">
        <v>28</v>
      </c>
    </row>
    <row r="502" spans="1:21" ht="12.75" customHeight="1" x14ac:dyDescent="0.25">
      <c r="A502" s="7" t="s">
        <v>114</v>
      </c>
      <c r="B502" s="7" t="s">
        <v>325</v>
      </c>
      <c r="C502" s="15">
        <v>20</v>
      </c>
      <c r="D502" s="7" t="s">
        <v>3</v>
      </c>
      <c r="E502" s="9" t="s">
        <v>1026</v>
      </c>
      <c r="F502" s="9" t="s">
        <v>146</v>
      </c>
      <c r="G502" s="9" t="s">
        <v>116</v>
      </c>
      <c r="H502" s="9" t="s">
        <v>1026</v>
      </c>
      <c r="I502" s="9" t="s">
        <v>1026</v>
      </c>
      <c r="J502" s="9" t="s">
        <v>1026</v>
      </c>
      <c r="K502" s="9" t="s">
        <v>116</v>
      </c>
      <c r="L502" s="9" t="s">
        <v>28</v>
      </c>
      <c r="M502" s="9" t="s">
        <v>1026</v>
      </c>
      <c r="N502" s="9" t="s">
        <v>28</v>
      </c>
      <c r="O502" s="9" t="s">
        <v>28</v>
      </c>
      <c r="P502" s="9" t="s">
        <v>1026</v>
      </c>
      <c r="Q502" s="9" t="s">
        <v>198</v>
      </c>
      <c r="R502" s="9" t="s">
        <v>28</v>
      </c>
      <c r="S502" s="9" t="s">
        <v>1026</v>
      </c>
      <c r="T502" s="9" t="s">
        <v>198</v>
      </c>
      <c r="U502" s="9" t="s">
        <v>28</v>
      </c>
    </row>
    <row r="503" spans="1:21" ht="12.75" customHeight="1" x14ac:dyDescent="0.25">
      <c r="A503" s="7" t="s">
        <v>114</v>
      </c>
      <c r="B503" s="7" t="s">
        <v>326</v>
      </c>
      <c r="C503" s="15">
        <v>7</v>
      </c>
      <c r="D503" s="7" t="s">
        <v>3</v>
      </c>
      <c r="E503" s="9" t="s">
        <v>1016</v>
      </c>
      <c r="F503" s="9" t="s">
        <v>110</v>
      </c>
      <c r="G503" s="9" t="s">
        <v>1016</v>
      </c>
      <c r="H503" s="9" t="s">
        <v>1016</v>
      </c>
      <c r="I503" s="9" t="s">
        <v>110</v>
      </c>
      <c r="J503" s="9" t="s">
        <v>1016</v>
      </c>
      <c r="K503" s="9" t="s">
        <v>110</v>
      </c>
      <c r="L503" s="9" t="s">
        <v>28</v>
      </c>
      <c r="M503" s="9" t="s">
        <v>1016</v>
      </c>
      <c r="N503" s="9" t="s">
        <v>28</v>
      </c>
      <c r="O503" s="9" t="s">
        <v>28</v>
      </c>
      <c r="P503" s="9" t="s">
        <v>1016</v>
      </c>
      <c r="Q503" s="9" t="s">
        <v>1016</v>
      </c>
      <c r="R503" s="9" t="s">
        <v>28</v>
      </c>
      <c r="S503" s="9" t="s">
        <v>1016</v>
      </c>
      <c r="T503" s="9" t="s">
        <v>1016</v>
      </c>
      <c r="U503" s="9" t="s">
        <v>28</v>
      </c>
    </row>
    <row r="504" spans="1:21" ht="12.75" customHeight="1" x14ac:dyDescent="0.25">
      <c r="A504" s="7" t="s">
        <v>114</v>
      </c>
      <c r="B504" s="7" t="s">
        <v>328</v>
      </c>
      <c r="C504" s="17">
        <v>9</v>
      </c>
      <c r="D504" s="7" t="s">
        <v>3</v>
      </c>
      <c r="E504" s="9" t="s">
        <v>146</v>
      </c>
      <c r="F504" s="9" t="s">
        <v>110</v>
      </c>
      <c r="G504" s="9" t="s">
        <v>146</v>
      </c>
      <c r="H504" s="9" t="s">
        <v>1033</v>
      </c>
      <c r="I504" s="9" t="s">
        <v>1033</v>
      </c>
      <c r="J504" s="9" t="s">
        <v>1033</v>
      </c>
      <c r="K504" s="9" t="s">
        <v>1033</v>
      </c>
      <c r="L504" s="9" t="s">
        <v>28</v>
      </c>
      <c r="M504" s="9" t="s">
        <v>1033</v>
      </c>
      <c r="N504" s="9" t="s">
        <v>28</v>
      </c>
      <c r="O504" s="9" t="s">
        <v>28</v>
      </c>
      <c r="P504" s="9" t="s">
        <v>1033</v>
      </c>
      <c r="Q504" s="9" t="s">
        <v>1033</v>
      </c>
      <c r="R504" s="9" t="s">
        <v>28</v>
      </c>
      <c r="S504" s="9" t="s">
        <v>1033</v>
      </c>
      <c r="T504" s="9" t="s">
        <v>1033</v>
      </c>
      <c r="U504" s="9" t="s">
        <v>28</v>
      </c>
    </row>
    <row r="505" spans="1:21" ht="12.75" customHeight="1" x14ac:dyDescent="0.25">
      <c r="A505" s="7" t="s">
        <v>114</v>
      </c>
      <c r="B505" s="7" t="s">
        <v>330</v>
      </c>
      <c r="C505" s="15">
        <v>4.5999999999999996</v>
      </c>
      <c r="D505" s="7" t="s">
        <v>3</v>
      </c>
      <c r="E505" s="9" t="s">
        <v>495</v>
      </c>
      <c r="F505" s="9" t="s">
        <v>495</v>
      </c>
      <c r="G505" s="9" t="s">
        <v>495</v>
      </c>
      <c r="H505" s="9" t="s">
        <v>495</v>
      </c>
      <c r="I505" s="9" t="s">
        <v>127</v>
      </c>
      <c r="J505" s="9" t="s">
        <v>127</v>
      </c>
      <c r="K505" s="9" t="s">
        <v>495</v>
      </c>
      <c r="L505" s="9" t="s">
        <v>28</v>
      </c>
      <c r="M505" s="9" t="s">
        <v>127</v>
      </c>
      <c r="N505" s="9" t="s">
        <v>28</v>
      </c>
      <c r="O505" s="9" t="s">
        <v>28</v>
      </c>
      <c r="P505" s="9" t="s">
        <v>127</v>
      </c>
      <c r="Q505" s="9" t="s">
        <v>495</v>
      </c>
      <c r="R505" s="9" t="s">
        <v>28</v>
      </c>
      <c r="S505" s="9" t="s">
        <v>127</v>
      </c>
      <c r="T505" s="9" t="s">
        <v>495</v>
      </c>
      <c r="U505" s="9" t="s">
        <v>28</v>
      </c>
    </row>
    <row r="506" spans="1:21" ht="12.75" customHeight="1" x14ac:dyDescent="0.25">
      <c r="A506" s="7" t="s">
        <v>114</v>
      </c>
      <c r="B506" s="7" t="s">
        <v>331</v>
      </c>
      <c r="C506" s="15">
        <v>15</v>
      </c>
      <c r="D506" s="7" t="s">
        <v>3</v>
      </c>
      <c r="E506" s="9" t="s">
        <v>513</v>
      </c>
      <c r="F506" s="9" t="s">
        <v>513</v>
      </c>
      <c r="G506" s="9" t="s">
        <v>116</v>
      </c>
      <c r="H506" s="9" t="s">
        <v>513</v>
      </c>
      <c r="I506" s="9" t="s">
        <v>146</v>
      </c>
      <c r="J506" s="9" t="s">
        <v>513</v>
      </c>
      <c r="K506" s="9" t="s">
        <v>513</v>
      </c>
      <c r="L506" s="9" t="s">
        <v>28</v>
      </c>
      <c r="M506" s="9" t="s">
        <v>513</v>
      </c>
      <c r="N506" s="9" t="s">
        <v>28</v>
      </c>
      <c r="O506" s="9" t="s">
        <v>28</v>
      </c>
      <c r="P506" s="9" t="s">
        <v>513</v>
      </c>
      <c r="Q506" s="9" t="s">
        <v>146</v>
      </c>
      <c r="R506" s="9" t="s">
        <v>28</v>
      </c>
      <c r="S506" s="9" t="s">
        <v>513</v>
      </c>
      <c r="T506" s="9" t="s">
        <v>146</v>
      </c>
      <c r="U506" s="9" t="s">
        <v>28</v>
      </c>
    </row>
    <row r="507" spans="1:21" ht="12.75" customHeight="1" x14ac:dyDescent="0.25">
      <c r="A507" s="7" t="s">
        <v>114</v>
      </c>
      <c r="B507" s="7" t="s">
        <v>332</v>
      </c>
      <c r="C507" s="17">
        <v>25</v>
      </c>
      <c r="D507" s="7" t="s">
        <v>3</v>
      </c>
      <c r="E507" s="9" t="s">
        <v>402</v>
      </c>
      <c r="F507" s="9" t="s">
        <v>402</v>
      </c>
      <c r="G507" s="9" t="s">
        <v>402</v>
      </c>
      <c r="H507" s="9" t="s">
        <v>402</v>
      </c>
      <c r="I507" s="9" t="s">
        <v>402</v>
      </c>
      <c r="J507" s="9" t="s">
        <v>402</v>
      </c>
      <c r="K507" s="9" t="s">
        <v>402</v>
      </c>
      <c r="L507" s="9" t="s">
        <v>28</v>
      </c>
      <c r="M507" s="9" t="s">
        <v>402</v>
      </c>
      <c r="N507" s="9" t="s">
        <v>28</v>
      </c>
      <c r="O507" s="9" t="s">
        <v>28</v>
      </c>
      <c r="P507" s="9" t="s">
        <v>402</v>
      </c>
      <c r="Q507" s="9" t="s">
        <v>402</v>
      </c>
      <c r="R507" s="9" t="s">
        <v>28</v>
      </c>
      <c r="S507" s="9" t="s">
        <v>402</v>
      </c>
      <c r="T507" s="9" t="s">
        <v>402</v>
      </c>
      <c r="U507" s="9" t="s">
        <v>28</v>
      </c>
    </row>
    <row r="508" spans="1:21" ht="12.75" customHeight="1" x14ac:dyDescent="0.25">
      <c r="A508" s="7" t="s">
        <v>114</v>
      </c>
      <c r="B508" s="7" t="s">
        <v>333</v>
      </c>
      <c r="C508" s="15">
        <v>3</v>
      </c>
      <c r="D508" s="7" t="s">
        <v>3</v>
      </c>
      <c r="E508" s="9" t="s">
        <v>487</v>
      </c>
      <c r="F508" s="9" t="s">
        <v>487</v>
      </c>
      <c r="G508" s="9" t="s">
        <v>487</v>
      </c>
      <c r="H508" s="9" t="s">
        <v>487</v>
      </c>
      <c r="I508" s="9" t="s">
        <v>487</v>
      </c>
      <c r="J508" s="9" t="s">
        <v>127</v>
      </c>
      <c r="K508" s="9" t="s">
        <v>487</v>
      </c>
      <c r="L508" s="9" t="s">
        <v>28</v>
      </c>
      <c r="M508" s="9" t="s">
        <v>127</v>
      </c>
      <c r="N508" s="9" t="s">
        <v>28</v>
      </c>
      <c r="O508" s="9" t="s">
        <v>28</v>
      </c>
      <c r="P508" s="9" t="s">
        <v>127</v>
      </c>
      <c r="Q508" s="9" t="s">
        <v>127</v>
      </c>
      <c r="R508" s="9" t="s">
        <v>28</v>
      </c>
      <c r="S508" s="9" t="s">
        <v>127</v>
      </c>
      <c r="T508" s="9" t="s">
        <v>127</v>
      </c>
      <c r="U508" s="9" t="s">
        <v>28</v>
      </c>
    </row>
    <row r="509" spans="1:21" ht="12.75" customHeight="1" x14ac:dyDescent="0.25">
      <c r="A509" s="7" t="s">
        <v>114</v>
      </c>
      <c r="B509" s="7" t="s">
        <v>334</v>
      </c>
      <c r="C509" s="15">
        <v>4</v>
      </c>
      <c r="D509" s="7" t="s">
        <v>3</v>
      </c>
      <c r="E509" s="9" t="s">
        <v>436</v>
      </c>
      <c r="F509" s="9" t="s">
        <v>436</v>
      </c>
      <c r="G509" s="9" t="s">
        <v>436</v>
      </c>
      <c r="H509" s="9" t="s">
        <v>436</v>
      </c>
      <c r="I509" s="9" t="s">
        <v>436</v>
      </c>
      <c r="J509" s="9" t="s">
        <v>436</v>
      </c>
      <c r="K509" s="9" t="s">
        <v>1032</v>
      </c>
      <c r="L509" s="9" t="s">
        <v>28</v>
      </c>
      <c r="M509" s="9" t="s">
        <v>436</v>
      </c>
      <c r="N509" s="9" t="s">
        <v>28</v>
      </c>
      <c r="O509" s="9" t="s">
        <v>28</v>
      </c>
      <c r="P509" s="9" t="s">
        <v>436</v>
      </c>
      <c r="Q509" s="9" t="s">
        <v>436</v>
      </c>
      <c r="R509" s="9" t="s">
        <v>28</v>
      </c>
      <c r="S509" s="9" t="s">
        <v>436</v>
      </c>
      <c r="T509" s="9" t="s">
        <v>436</v>
      </c>
      <c r="U509" s="9" t="s">
        <v>28</v>
      </c>
    </row>
    <row r="510" spans="1:21" ht="12.75" customHeight="1" x14ac:dyDescent="0.25">
      <c r="A510" s="7" t="s">
        <v>114</v>
      </c>
      <c r="B510" s="7" t="s">
        <v>335</v>
      </c>
      <c r="C510" s="15">
        <v>4.2</v>
      </c>
      <c r="D510" s="7" t="s">
        <v>3</v>
      </c>
      <c r="E510" s="9" t="s">
        <v>441</v>
      </c>
      <c r="F510" s="9" t="s">
        <v>441</v>
      </c>
      <c r="G510" s="9" t="s">
        <v>441</v>
      </c>
      <c r="H510" s="9" t="s">
        <v>441</v>
      </c>
      <c r="I510" s="9" t="s">
        <v>441</v>
      </c>
      <c r="J510" s="9" t="s">
        <v>441</v>
      </c>
      <c r="K510" s="9" t="s">
        <v>441</v>
      </c>
      <c r="L510" s="9" t="s">
        <v>28</v>
      </c>
      <c r="M510" s="9" t="s">
        <v>441</v>
      </c>
      <c r="N510" s="9" t="s">
        <v>28</v>
      </c>
      <c r="O510" s="9" t="s">
        <v>28</v>
      </c>
      <c r="P510" s="9" t="s">
        <v>441</v>
      </c>
      <c r="Q510" s="9" t="s">
        <v>441</v>
      </c>
      <c r="R510" s="9" t="s">
        <v>28</v>
      </c>
      <c r="S510" s="9" t="s">
        <v>441</v>
      </c>
      <c r="T510" s="9" t="s">
        <v>441</v>
      </c>
      <c r="U510" s="9" t="s">
        <v>28</v>
      </c>
    </row>
    <row r="511" spans="1:21" ht="12.75" customHeight="1" x14ac:dyDescent="0.25">
      <c r="A511" s="7" t="s">
        <v>114</v>
      </c>
      <c r="B511" s="7" t="s">
        <v>336</v>
      </c>
      <c r="C511" s="15">
        <v>2.4</v>
      </c>
      <c r="D511" s="7" t="s">
        <v>3</v>
      </c>
      <c r="E511" s="9" t="s">
        <v>1027</v>
      </c>
      <c r="F511" s="9" t="s">
        <v>1027</v>
      </c>
      <c r="G511" s="9" t="s">
        <v>1027</v>
      </c>
      <c r="H511" s="9" t="s">
        <v>167</v>
      </c>
      <c r="I511" s="9" t="s">
        <v>146</v>
      </c>
      <c r="J511" s="9" t="s">
        <v>127</v>
      </c>
      <c r="K511" s="9" t="s">
        <v>1027</v>
      </c>
      <c r="L511" s="9" t="s">
        <v>28</v>
      </c>
      <c r="M511" s="9" t="s">
        <v>127</v>
      </c>
      <c r="N511" s="9" t="s">
        <v>28</v>
      </c>
      <c r="O511" s="9" t="s">
        <v>28</v>
      </c>
      <c r="P511" s="9" t="s">
        <v>127</v>
      </c>
      <c r="Q511" s="9" t="s">
        <v>110</v>
      </c>
      <c r="R511" s="9" t="s">
        <v>28</v>
      </c>
      <c r="S511" s="9" t="s">
        <v>127</v>
      </c>
      <c r="T511" s="9" t="s">
        <v>110</v>
      </c>
      <c r="U511" s="9" t="s">
        <v>28</v>
      </c>
    </row>
    <row r="512" spans="1:21" ht="12.75" customHeight="1" x14ac:dyDescent="0.25">
      <c r="A512" s="7" t="s">
        <v>114</v>
      </c>
      <c r="B512" s="7" t="s">
        <v>337</v>
      </c>
      <c r="C512" s="15">
        <v>12</v>
      </c>
      <c r="D512" s="7" t="s">
        <v>3</v>
      </c>
      <c r="E512" s="9" t="s">
        <v>463</v>
      </c>
      <c r="F512" s="9" t="s">
        <v>463</v>
      </c>
      <c r="G512" s="9" t="s">
        <v>463</v>
      </c>
      <c r="H512" s="9" t="s">
        <v>463</v>
      </c>
      <c r="I512" s="9" t="s">
        <v>146</v>
      </c>
      <c r="J512" s="9" t="s">
        <v>463</v>
      </c>
      <c r="K512" s="9" t="s">
        <v>463</v>
      </c>
      <c r="L512" s="9" t="s">
        <v>28</v>
      </c>
      <c r="M512" s="9" t="s">
        <v>463</v>
      </c>
      <c r="N512" s="9" t="s">
        <v>28</v>
      </c>
      <c r="O512" s="9" t="s">
        <v>28</v>
      </c>
      <c r="P512" s="9" t="s">
        <v>463</v>
      </c>
      <c r="Q512" s="9" t="s">
        <v>463</v>
      </c>
      <c r="R512" s="9" t="s">
        <v>28</v>
      </c>
      <c r="S512" s="9" t="s">
        <v>463</v>
      </c>
      <c r="T512" s="9" t="s">
        <v>463</v>
      </c>
      <c r="U512" s="9" t="s">
        <v>28</v>
      </c>
    </row>
    <row r="513" spans="1:21" ht="12.75" customHeight="1" x14ac:dyDescent="0.25">
      <c r="A513" s="7" t="s">
        <v>114</v>
      </c>
      <c r="B513" s="7" t="s">
        <v>338</v>
      </c>
      <c r="C513" s="15">
        <v>2</v>
      </c>
      <c r="D513" s="7" t="s">
        <v>3</v>
      </c>
      <c r="E513" s="9" t="s">
        <v>1015</v>
      </c>
      <c r="F513" s="9" t="s">
        <v>1015</v>
      </c>
      <c r="G513" s="9" t="s">
        <v>1015</v>
      </c>
      <c r="H513" s="9" t="s">
        <v>167</v>
      </c>
      <c r="I513" s="9" t="s">
        <v>167</v>
      </c>
      <c r="J513" s="9" t="s">
        <v>127</v>
      </c>
      <c r="K513" s="9" t="s">
        <v>1015</v>
      </c>
      <c r="L513" s="9" t="s">
        <v>28</v>
      </c>
      <c r="M513" s="9" t="s">
        <v>127</v>
      </c>
      <c r="N513" s="9" t="s">
        <v>28</v>
      </c>
      <c r="O513" s="9" t="s">
        <v>28</v>
      </c>
      <c r="P513" s="9" t="s">
        <v>127</v>
      </c>
      <c r="Q513" s="9" t="s">
        <v>127</v>
      </c>
      <c r="R513" s="9" t="s">
        <v>28</v>
      </c>
      <c r="S513" s="9" t="s">
        <v>127</v>
      </c>
      <c r="T513" s="9" t="s">
        <v>127</v>
      </c>
      <c r="U513" s="9" t="s">
        <v>28</v>
      </c>
    </row>
    <row r="514" spans="1:21" ht="12.75" customHeight="1" x14ac:dyDescent="0.25">
      <c r="A514" s="7" t="s">
        <v>114</v>
      </c>
      <c r="B514" s="7" t="s">
        <v>339</v>
      </c>
      <c r="C514" s="15">
        <v>3.2</v>
      </c>
      <c r="D514" s="7" t="s">
        <v>3</v>
      </c>
      <c r="E514" s="9" t="s">
        <v>1031</v>
      </c>
      <c r="F514" s="9" t="s">
        <v>1030</v>
      </c>
      <c r="G514" s="9" t="s">
        <v>1029</v>
      </c>
      <c r="H514" s="9" t="s">
        <v>1029</v>
      </c>
      <c r="I514" s="9" t="s">
        <v>1029</v>
      </c>
      <c r="J514" s="9" t="s">
        <v>127</v>
      </c>
      <c r="K514" s="9" t="s">
        <v>1029</v>
      </c>
      <c r="L514" s="9" t="s">
        <v>28</v>
      </c>
      <c r="M514" s="9" t="s">
        <v>127</v>
      </c>
      <c r="N514" s="9" t="s">
        <v>28</v>
      </c>
      <c r="O514" s="9" t="s">
        <v>28</v>
      </c>
      <c r="P514" s="9" t="s">
        <v>127</v>
      </c>
      <c r="Q514" s="9" t="s">
        <v>1029</v>
      </c>
      <c r="R514" s="9" t="s">
        <v>28</v>
      </c>
      <c r="S514" s="9" t="s">
        <v>127</v>
      </c>
      <c r="T514" s="9" t="s">
        <v>1029</v>
      </c>
      <c r="U514" s="9" t="s">
        <v>28</v>
      </c>
    </row>
    <row r="515" spans="1:21" ht="12.75" customHeight="1" x14ac:dyDescent="0.25">
      <c r="A515" s="7" t="s">
        <v>114</v>
      </c>
      <c r="B515" s="7" t="s">
        <v>340</v>
      </c>
      <c r="C515" s="15">
        <v>6</v>
      </c>
      <c r="D515" s="7" t="s">
        <v>3</v>
      </c>
      <c r="E515" s="9" t="s">
        <v>110</v>
      </c>
      <c r="F515" s="9" t="s">
        <v>489</v>
      </c>
      <c r="G515" s="9" t="s">
        <v>489</v>
      </c>
      <c r="H515" s="9" t="s">
        <v>110</v>
      </c>
      <c r="I515" s="9" t="s">
        <v>489</v>
      </c>
      <c r="J515" s="9" t="s">
        <v>489</v>
      </c>
      <c r="K515" s="9" t="s">
        <v>489</v>
      </c>
      <c r="L515" s="9" t="s">
        <v>28</v>
      </c>
      <c r="M515" s="9" t="s">
        <v>489</v>
      </c>
      <c r="N515" s="9" t="s">
        <v>28</v>
      </c>
      <c r="O515" s="9" t="s">
        <v>28</v>
      </c>
      <c r="P515" s="9" t="s">
        <v>489</v>
      </c>
      <c r="Q515" s="9" t="s">
        <v>489</v>
      </c>
      <c r="R515" s="9" t="s">
        <v>28</v>
      </c>
      <c r="S515" s="9" t="s">
        <v>489</v>
      </c>
      <c r="T515" s="9" t="s">
        <v>489</v>
      </c>
      <c r="U515" s="9" t="s">
        <v>28</v>
      </c>
    </row>
    <row r="516" spans="1:21" ht="12.75" customHeight="1" x14ac:dyDescent="0.25">
      <c r="A516" s="7" t="s">
        <v>114</v>
      </c>
      <c r="B516" s="7" t="s">
        <v>341</v>
      </c>
      <c r="C516" s="15">
        <v>3.2</v>
      </c>
      <c r="D516" s="7" t="s">
        <v>3</v>
      </c>
      <c r="E516" s="9" t="s">
        <v>1029</v>
      </c>
      <c r="F516" s="9" t="s">
        <v>1029</v>
      </c>
      <c r="G516" s="9" t="s">
        <v>198</v>
      </c>
      <c r="H516" s="9" t="s">
        <v>1029</v>
      </c>
      <c r="I516" s="9" t="s">
        <v>1029</v>
      </c>
      <c r="J516" s="9" t="s">
        <v>127</v>
      </c>
      <c r="K516" s="9" t="s">
        <v>1029</v>
      </c>
      <c r="L516" s="9" t="s">
        <v>28</v>
      </c>
      <c r="M516" s="9" t="s">
        <v>127</v>
      </c>
      <c r="N516" s="9" t="s">
        <v>28</v>
      </c>
      <c r="O516" s="9" t="s">
        <v>28</v>
      </c>
      <c r="P516" s="9" t="s">
        <v>127</v>
      </c>
      <c r="Q516" s="9" t="s">
        <v>1029</v>
      </c>
      <c r="R516" s="9" t="s">
        <v>28</v>
      </c>
      <c r="S516" s="9" t="s">
        <v>127</v>
      </c>
      <c r="T516" s="9" t="s">
        <v>1029</v>
      </c>
      <c r="U516" s="9" t="s">
        <v>28</v>
      </c>
    </row>
    <row r="517" spans="1:21" ht="12.75" customHeight="1" x14ac:dyDescent="0.25">
      <c r="A517" s="7" t="s">
        <v>114</v>
      </c>
      <c r="B517" s="7" t="s">
        <v>342</v>
      </c>
      <c r="C517" s="15">
        <v>10</v>
      </c>
      <c r="D517" s="7" t="s">
        <v>3</v>
      </c>
      <c r="E517" s="9" t="s">
        <v>422</v>
      </c>
      <c r="F517" s="9" t="s">
        <v>146</v>
      </c>
      <c r="G517" s="9" t="s">
        <v>422</v>
      </c>
      <c r="H517" s="9" t="s">
        <v>146</v>
      </c>
      <c r="I517" s="9" t="s">
        <v>146</v>
      </c>
      <c r="J517" s="9" t="s">
        <v>422</v>
      </c>
      <c r="K517" s="9" t="s">
        <v>422</v>
      </c>
      <c r="L517" s="9" t="s">
        <v>28</v>
      </c>
      <c r="M517" s="9" t="s">
        <v>422</v>
      </c>
      <c r="N517" s="9" t="s">
        <v>28</v>
      </c>
      <c r="O517" s="9" t="s">
        <v>28</v>
      </c>
      <c r="P517" s="9" t="s">
        <v>422</v>
      </c>
      <c r="Q517" s="9" t="s">
        <v>422</v>
      </c>
      <c r="R517" s="9" t="s">
        <v>28</v>
      </c>
      <c r="S517" s="9" t="s">
        <v>422</v>
      </c>
      <c r="T517" s="9" t="s">
        <v>422</v>
      </c>
      <c r="U517" s="9" t="s">
        <v>28</v>
      </c>
    </row>
    <row r="518" spans="1:21" ht="12.75" customHeight="1" x14ac:dyDescent="0.25">
      <c r="A518" s="7" t="s">
        <v>114</v>
      </c>
      <c r="B518" s="7" t="s">
        <v>343</v>
      </c>
      <c r="C518" s="15">
        <v>2.4</v>
      </c>
      <c r="D518" s="7" t="s">
        <v>3</v>
      </c>
      <c r="E518" s="9" t="s">
        <v>1027</v>
      </c>
      <c r="F518" s="9" t="s">
        <v>167</v>
      </c>
      <c r="G518" s="9" t="s">
        <v>1027</v>
      </c>
      <c r="H518" s="9" t="s">
        <v>1027</v>
      </c>
      <c r="I518" s="9" t="s">
        <v>1027</v>
      </c>
      <c r="J518" s="9" t="s">
        <v>127</v>
      </c>
      <c r="K518" s="9" t="s">
        <v>1027</v>
      </c>
      <c r="L518" s="9" t="s">
        <v>28</v>
      </c>
      <c r="M518" s="9" t="s">
        <v>127</v>
      </c>
      <c r="N518" s="9" t="s">
        <v>28</v>
      </c>
      <c r="O518" s="9" t="s">
        <v>28</v>
      </c>
      <c r="P518" s="9" t="s">
        <v>127</v>
      </c>
      <c r="Q518" s="9" t="s">
        <v>1027</v>
      </c>
      <c r="R518" s="9" t="s">
        <v>28</v>
      </c>
      <c r="S518" s="9" t="s">
        <v>127</v>
      </c>
      <c r="T518" s="9" t="s">
        <v>1027</v>
      </c>
      <c r="U518" s="9" t="s">
        <v>28</v>
      </c>
    </row>
    <row r="519" spans="1:21" ht="12.75" customHeight="1" x14ac:dyDescent="0.25">
      <c r="A519" s="7" t="s">
        <v>114</v>
      </c>
      <c r="B519" s="7" t="s">
        <v>344</v>
      </c>
      <c r="C519" s="15">
        <v>2.4</v>
      </c>
      <c r="D519" s="7" t="s">
        <v>3</v>
      </c>
      <c r="E519" s="9" t="s">
        <v>1027</v>
      </c>
      <c r="F519" s="9" t="s">
        <v>1027</v>
      </c>
      <c r="G519" s="9" t="s">
        <v>1027</v>
      </c>
      <c r="H519" s="9" t="s">
        <v>1027</v>
      </c>
      <c r="I519" s="9" t="s">
        <v>167</v>
      </c>
      <c r="J519" s="9" t="s">
        <v>1028</v>
      </c>
      <c r="K519" s="9" t="s">
        <v>1027</v>
      </c>
      <c r="L519" s="9" t="s">
        <v>28</v>
      </c>
      <c r="M519" s="9" t="s">
        <v>1028</v>
      </c>
      <c r="N519" s="9" t="s">
        <v>28</v>
      </c>
      <c r="O519" s="9" t="s">
        <v>28</v>
      </c>
      <c r="P519" s="9" t="s">
        <v>1028</v>
      </c>
      <c r="Q519" s="9" t="s">
        <v>1027</v>
      </c>
      <c r="R519" s="9" t="s">
        <v>28</v>
      </c>
      <c r="S519" s="9" t="s">
        <v>1028</v>
      </c>
      <c r="T519" s="9" t="s">
        <v>1027</v>
      </c>
      <c r="U519" s="9" t="s">
        <v>28</v>
      </c>
    </row>
    <row r="520" spans="1:21" ht="12.75" customHeight="1" x14ac:dyDescent="0.25">
      <c r="A520" s="7" t="s">
        <v>114</v>
      </c>
      <c r="B520" s="7" t="s">
        <v>345</v>
      </c>
      <c r="C520" s="17">
        <v>8</v>
      </c>
      <c r="D520" s="7" t="s">
        <v>3</v>
      </c>
      <c r="E520" s="9" t="s">
        <v>1026</v>
      </c>
      <c r="F520" s="9" t="s">
        <v>1026</v>
      </c>
      <c r="G520" s="9" t="s">
        <v>1026</v>
      </c>
      <c r="H520" s="9" t="s">
        <v>1025</v>
      </c>
      <c r="I520" s="9" t="s">
        <v>1025</v>
      </c>
      <c r="J520" s="9" t="s">
        <v>1025</v>
      </c>
      <c r="K520" s="9" t="s">
        <v>1025</v>
      </c>
      <c r="L520" s="9" t="s">
        <v>28</v>
      </c>
      <c r="M520" s="9" t="s">
        <v>1025</v>
      </c>
      <c r="N520" s="9" t="s">
        <v>28</v>
      </c>
      <c r="O520" s="9" t="s">
        <v>28</v>
      </c>
      <c r="P520" s="9" t="s">
        <v>1025</v>
      </c>
      <c r="Q520" s="9" t="s">
        <v>1025</v>
      </c>
      <c r="R520" s="9" t="s">
        <v>28</v>
      </c>
      <c r="S520" s="9" t="s">
        <v>1025</v>
      </c>
      <c r="T520" s="9" t="s">
        <v>1025</v>
      </c>
      <c r="U520" s="9" t="s">
        <v>28</v>
      </c>
    </row>
    <row r="521" spans="1:21" ht="12.75" customHeight="1" x14ac:dyDescent="0.25">
      <c r="A521" s="7" t="s">
        <v>114</v>
      </c>
      <c r="B521" s="7" t="s">
        <v>346</v>
      </c>
      <c r="C521" s="15">
        <v>3</v>
      </c>
      <c r="D521" s="7" t="s">
        <v>3</v>
      </c>
      <c r="E521" s="9" t="s">
        <v>155</v>
      </c>
      <c r="F521" s="9" t="s">
        <v>155</v>
      </c>
      <c r="G521" s="9" t="s">
        <v>155</v>
      </c>
      <c r="H521" s="9" t="s">
        <v>487</v>
      </c>
      <c r="I521" s="9" t="s">
        <v>487</v>
      </c>
      <c r="J521" s="9" t="s">
        <v>127</v>
      </c>
      <c r="K521" s="9" t="s">
        <v>487</v>
      </c>
      <c r="L521" s="9" t="s">
        <v>28</v>
      </c>
      <c r="M521" s="9" t="s">
        <v>127</v>
      </c>
      <c r="N521" s="9" t="s">
        <v>28</v>
      </c>
      <c r="O521" s="9" t="s">
        <v>28</v>
      </c>
      <c r="P521" s="9" t="s">
        <v>127</v>
      </c>
      <c r="Q521" s="9" t="s">
        <v>487</v>
      </c>
      <c r="R521" s="9" t="s">
        <v>28</v>
      </c>
      <c r="S521" s="9" t="s">
        <v>127</v>
      </c>
      <c r="T521" s="9" t="s">
        <v>487</v>
      </c>
      <c r="U521" s="9" t="s">
        <v>28</v>
      </c>
    </row>
    <row r="522" spans="1:21" ht="12.75" customHeight="1" x14ac:dyDescent="0.25">
      <c r="A522" s="7" t="s">
        <v>114</v>
      </c>
      <c r="B522" s="7" t="s">
        <v>347</v>
      </c>
      <c r="C522" s="15">
        <v>5</v>
      </c>
      <c r="D522" s="7" t="s">
        <v>3</v>
      </c>
      <c r="E522" s="9" t="s">
        <v>1023</v>
      </c>
      <c r="F522" s="9" t="s">
        <v>1023</v>
      </c>
      <c r="G522" s="9" t="s">
        <v>1023</v>
      </c>
      <c r="H522" s="9" t="s">
        <v>1023</v>
      </c>
      <c r="I522" s="9" t="s">
        <v>1023</v>
      </c>
      <c r="J522" s="9" t="s">
        <v>1023</v>
      </c>
      <c r="K522" s="9" t="s">
        <v>1023</v>
      </c>
      <c r="L522" s="9" t="s">
        <v>28</v>
      </c>
      <c r="M522" s="9" t="s">
        <v>1023</v>
      </c>
      <c r="N522" s="9" t="s">
        <v>28</v>
      </c>
      <c r="O522" s="9" t="s">
        <v>28</v>
      </c>
      <c r="P522" s="9" t="s">
        <v>1023</v>
      </c>
      <c r="Q522" s="9" t="s">
        <v>1023</v>
      </c>
      <c r="R522" s="9" t="s">
        <v>28</v>
      </c>
      <c r="S522" s="9" t="s">
        <v>1023</v>
      </c>
      <c r="T522" s="9" t="s">
        <v>1023</v>
      </c>
      <c r="U522" s="9" t="s">
        <v>28</v>
      </c>
    </row>
    <row r="523" spans="1:21" ht="12.75" customHeight="1" x14ac:dyDescent="0.25">
      <c r="A523" s="7" t="s">
        <v>114</v>
      </c>
      <c r="B523" s="7" t="s">
        <v>348</v>
      </c>
      <c r="C523" s="15">
        <v>7.2</v>
      </c>
      <c r="D523" s="7" t="s">
        <v>3</v>
      </c>
      <c r="E523" s="9" t="s">
        <v>1024</v>
      </c>
      <c r="F523" s="9" t="s">
        <v>1024</v>
      </c>
      <c r="G523" s="9" t="s">
        <v>1024</v>
      </c>
      <c r="H523" s="9" t="s">
        <v>1024</v>
      </c>
      <c r="I523" s="9" t="s">
        <v>146</v>
      </c>
      <c r="J523" s="9" t="s">
        <v>1024</v>
      </c>
      <c r="K523" s="9" t="s">
        <v>1024</v>
      </c>
      <c r="L523" s="9" t="s">
        <v>28</v>
      </c>
      <c r="M523" s="9" t="s">
        <v>1024</v>
      </c>
      <c r="N523" s="9" t="s">
        <v>28</v>
      </c>
      <c r="O523" s="9" t="s">
        <v>28</v>
      </c>
      <c r="P523" s="9" t="s">
        <v>1024</v>
      </c>
      <c r="Q523" s="9" t="s">
        <v>1024</v>
      </c>
      <c r="R523" s="9" t="s">
        <v>28</v>
      </c>
      <c r="S523" s="9" t="s">
        <v>1024</v>
      </c>
      <c r="T523" s="9" t="s">
        <v>1024</v>
      </c>
      <c r="U523" s="9" t="s">
        <v>28</v>
      </c>
    </row>
    <row r="524" spans="1:21" ht="12.75" customHeight="1" x14ac:dyDescent="0.25">
      <c r="A524" s="7" t="s">
        <v>114</v>
      </c>
      <c r="B524" s="7" t="s">
        <v>350</v>
      </c>
      <c r="C524" s="15">
        <v>4</v>
      </c>
      <c r="D524" s="7" t="s">
        <v>3</v>
      </c>
      <c r="E524" s="9" t="s">
        <v>436</v>
      </c>
      <c r="F524" s="9" t="s">
        <v>436</v>
      </c>
      <c r="G524" s="9" t="s">
        <v>804</v>
      </c>
      <c r="H524" s="9" t="s">
        <v>436</v>
      </c>
      <c r="I524" s="9" t="s">
        <v>436</v>
      </c>
      <c r="J524" s="9" t="s">
        <v>436</v>
      </c>
      <c r="K524" s="9" t="s">
        <v>436</v>
      </c>
      <c r="L524" s="9" t="s">
        <v>28</v>
      </c>
      <c r="M524" s="9" t="s">
        <v>436</v>
      </c>
      <c r="N524" s="9" t="s">
        <v>28</v>
      </c>
      <c r="O524" s="9" t="s">
        <v>28</v>
      </c>
      <c r="P524" s="9" t="s">
        <v>436</v>
      </c>
      <c r="Q524" s="9" t="s">
        <v>436</v>
      </c>
      <c r="R524" s="9" t="s">
        <v>28</v>
      </c>
      <c r="S524" s="9" t="s">
        <v>436</v>
      </c>
      <c r="T524" s="9" t="s">
        <v>436</v>
      </c>
      <c r="U524" s="9" t="s">
        <v>28</v>
      </c>
    </row>
    <row r="525" spans="1:21" ht="12.75" customHeight="1" x14ac:dyDescent="0.25">
      <c r="A525" s="7" t="s">
        <v>114</v>
      </c>
      <c r="B525" s="7" t="s">
        <v>351</v>
      </c>
      <c r="C525" s="15">
        <v>11</v>
      </c>
      <c r="D525" s="7" t="s">
        <v>3</v>
      </c>
      <c r="E525" s="9" t="s">
        <v>476</v>
      </c>
      <c r="F525" s="9" t="s">
        <v>476</v>
      </c>
      <c r="G525" s="9" t="s">
        <v>476</v>
      </c>
      <c r="H525" s="9" t="s">
        <v>476</v>
      </c>
      <c r="I525" s="9" t="s">
        <v>146</v>
      </c>
      <c r="J525" s="9" t="s">
        <v>476</v>
      </c>
      <c r="K525" s="9" t="s">
        <v>476</v>
      </c>
      <c r="L525" s="9" t="s">
        <v>28</v>
      </c>
      <c r="M525" s="9" t="s">
        <v>476</v>
      </c>
      <c r="N525" s="9" t="s">
        <v>28</v>
      </c>
      <c r="O525" s="9" t="s">
        <v>28</v>
      </c>
      <c r="P525" s="9" t="s">
        <v>476</v>
      </c>
      <c r="Q525" s="9" t="s">
        <v>476</v>
      </c>
      <c r="R525" s="9" t="s">
        <v>28</v>
      </c>
      <c r="S525" s="9" t="s">
        <v>476</v>
      </c>
      <c r="T525" s="9" t="s">
        <v>476</v>
      </c>
      <c r="U525" s="9" t="s">
        <v>28</v>
      </c>
    </row>
    <row r="526" spans="1:21" ht="12.75" customHeight="1" x14ac:dyDescent="0.25">
      <c r="A526" s="7" t="s">
        <v>114</v>
      </c>
      <c r="B526" s="7" t="s">
        <v>352</v>
      </c>
      <c r="C526" s="17">
        <v>5</v>
      </c>
      <c r="D526" s="7" t="s">
        <v>3</v>
      </c>
      <c r="E526" s="9" t="s">
        <v>1023</v>
      </c>
      <c r="F526" s="9" t="s">
        <v>110</v>
      </c>
      <c r="G526" s="9" t="s">
        <v>1023</v>
      </c>
      <c r="H526" s="9" t="s">
        <v>513</v>
      </c>
      <c r="I526" s="9" t="s">
        <v>513</v>
      </c>
      <c r="J526" s="9" t="s">
        <v>513</v>
      </c>
      <c r="K526" s="9" t="s">
        <v>513</v>
      </c>
      <c r="L526" s="9" t="s">
        <v>28</v>
      </c>
      <c r="M526" s="9" t="s">
        <v>513</v>
      </c>
      <c r="N526" s="9" t="s">
        <v>28</v>
      </c>
      <c r="O526" s="9" t="s">
        <v>28</v>
      </c>
      <c r="P526" s="9" t="s">
        <v>513</v>
      </c>
      <c r="Q526" s="9" t="s">
        <v>513</v>
      </c>
      <c r="R526" s="9" t="s">
        <v>28</v>
      </c>
      <c r="S526" s="9" t="s">
        <v>513</v>
      </c>
      <c r="T526" s="9" t="s">
        <v>513</v>
      </c>
      <c r="U526" s="9" t="s">
        <v>28</v>
      </c>
    </row>
    <row r="527" spans="1:21" ht="12.75" customHeight="1" x14ac:dyDescent="0.25">
      <c r="A527" s="7" t="s">
        <v>114</v>
      </c>
      <c r="B527" s="7" t="s">
        <v>353</v>
      </c>
      <c r="C527" s="15">
        <v>2</v>
      </c>
      <c r="D527" s="7" t="s">
        <v>3</v>
      </c>
      <c r="E527" s="9" t="s">
        <v>1015</v>
      </c>
      <c r="F527" s="9" t="s">
        <v>1022</v>
      </c>
      <c r="G527" s="9" t="s">
        <v>1015</v>
      </c>
      <c r="H527" s="9" t="s">
        <v>1015</v>
      </c>
      <c r="I527" s="9" t="s">
        <v>1015</v>
      </c>
      <c r="J527" s="9" t="s">
        <v>127</v>
      </c>
      <c r="K527" s="9" t="s">
        <v>1015</v>
      </c>
      <c r="L527" s="9" t="s">
        <v>28</v>
      </c>
      <c r="M527" s="9" t="s">
        <v>127</v>
      </c>
      <c r="N527" s="9" t="s">
        <v>28</v>
      </c>
      <c r="O527" s="9" t="s">
        <v>28</v>
      </c>
      <c r="P527" s="9" t="s">
        <v>127</v>
      </c>
      <c r="Q527" s="9" t="s">
        <v>1015</v>
      </c>
      <c r="R527" s="9" t="s">
        <v>28</v>
      </c>
      <c r="S527" s="9" t="s">
        <v>127</v>
      </c>
      <c r="T527" s="9" t="s">
        <v>1015</v>
      </c>
      <c r="U527" s="9" t="s">
        <v>28</v>
      </c>
    </row>
    <row r="528" spans="1:21" ht="12.75" customHeight="1" x14ac:dyDescent="0.25">
      <c r="A528" s="7" t="s">
        <v>114</v>
      </c>
      <c r="B528" s="7" t="s">
        <v>354</v>
      </c>
      <c r="C528" s="15">
        <v>2</v>
      </c>
      <c r="D528" s="7" t="s">
        <v>3</v>
      </c>
      <c r="E528" s="9" t="s">
        <v>1015</v>
      </c>
      <c r="F528" s="9" t="s">
        <v>1015</v>
      </c>
      <c r="G528" s="9" t="s">
        <v>1015</v>
      </c>
      <c r="H528" s="9" t="s">
        <v>1015</v>
      </c>
      <c r="I528" s="9" t="s">
        <v>167</v>
      </c>
      <c r="J528" s="9" t="s">
        <v>127</v>
      </c>
      <c r="K528" s="9" t="s">
        <v>1015</v>
      </c>
      <c r="L528" s="9" t="s">
        <v>28</v>
      </c>
      <c r="M528" s="9" t="s">
        <v>127</v>
      </c>
      <c r="N528" s="9" t="s">
        <v>28</v>
      </c>
      <c r="O528" s="9" t="s">
        <v>28</v>
      </c>
      <c r="P528" s="9" t="s">
        <v>127</v>
      </c>
      <c r="Q528" s="9" t="s">
        <v>167</v>
      </c>
      <c r="R528" s="9" t="s">
        <v>28</v>
      </c>
      <c r="S528" s="9" t="s">
        <v>127</v>
      </c>
      <c r="T528" s="9" t="s">
        <v>167</v>
      </c>
      <c r="U528" s="9" t="s">
        <v>28</v>
      </c>
    </row>
    <row r="529" spans="1:21" ht="12.75" customHeight="1" x14ac:dyDescent="0.25">
      <c r="A529" s="7" t="s">
        <v>114</v>
      </c>
      <c r="B529" s="7" t="s">
        <v>355</v>
      </c>
      <c r="C529" s="15">
        <v>2</v>
      </c>
      <c r="D529" s="7" t="s">
        <v>3</v>
      </c>
      <c r="E529" s="9" t="s">
        <v>1015</v>
      </c>
      <c r="F529" s="9" t="s">
        <v>1015</v>
      </c>
      <c r="G529" s="9" t="s">
        <v>1015</v>
      </c>
      <c r="H529" s="9" t="s">
        <v>1015</v>
      </c>
      <c r="I529" s="9" t="s">
        <v>167</v>
      </c>
      <c r="J529" s="9" t="s">
        <v>127</v>
      </c>
      <c r="K529" s="9" t="s">
        <v>1015</v>
      </c>
      <c r="L529" s="9" t="s">
        <v>28</v>
      </c>
      <c r="M529" s="9" t="s">
        <v>127</v>
      </c>
      <c r="N529" s="9" t="s">
        <v>28</v>
      </c>
      <c r="O529" s="9" t="s">
        <v>28</v>
      </c>
      <c r="P529" s="9" t="s">
        <v>127</v>
      </c>
      <c r="Q529" s="9" t="s">
        <v>1015</v>
      </c>
      <c r="R529" s="9" t="s">
        <v>28</v>
      </c>
      <c r="S529" s="9" t="s">
        <v>127</v>
      </c>
      <c r="T529" s="9" t="s">
        <v>1015</v>
      </c>
      <c r="U529" s="9" t="s">
        <v>28</v>
      </c>
    </row>
    <row r="530" spans="1:21" ht="12.75" customHeight="1" x14ac:dyDescent="0.25">
      <c r="A530" s="7" t="s">
        <v>114</v>
      </c>
      <c r="B530" s="7" t="s">
        <v>356</v>
      </c>
      <c r="C530" s="15">
        <v>3</v>
      </c>
      <c r="D530" s="7" t="s">
        <v>3</v>
      </c>
      <c r="E530" s="9" t="s">
        <v>487</v>
      </c>
      <c r="F530" s="9" t="s">
        <v>487</v>
      </c>
      <c r="G530" s="9" t="s">
        <v>487</v>
      </c>
      <c r="H530" s="9" t="s">
        <v>487</v>
      </c>
      <c r="I530" s="9" t="s">
        <v>487</v>
      </c>
      <c r="J530" s="9" t="s">
        <v>127</v>
      </c>
      <c r="K530" s="9" t="s">
        <v>487</v>
      </c>
      <c r="L530" s="9" t="s">
        <v>28</v>
      </c>
      <c r="M530" s="9" t="s">
        <v>127</v>
      </c>
      <c r="N530" s="9" t="s">
        <v>28</v>
      </c>
      <c r="O530" s="9" t="s">
        <v>28</v>
      </c>
      <c r="P530" s="9" t="s">
        <v>127</v>
      </c>
      <c r="Q530" s="9" t="s">
        <v>487</v>
      </c>
      <c r="R530" s="9" t="s">
        <v>28</v>
      </c>
      <c r="S530" s="9" t="s">
        <v>127</v>
      </c>
      <c r="T530" s="9" t="s">
        <v>487</v>
      </c>
      <c r="U530" s="9" t="s">
        <v>28</v>
      </c>
    </row>
    <row r="531" spans="1:21" ht="12.75" customHeight="1" x14ac:dyDescent="0.25">
      <c r="A531" s="7" t="s">
        <v>114</v>
      </c>
      <c r="B531" s="7" t="s">
        <v>357</v>
      </c>
      <c r="C531" s="15">
        <v>5.6</v>
      </c>
      <c r="D531" s="7" t="s">
        <v>3</v>
      </c>
      <c r="E531" s="9" t="s">
        <v>110</v>
      </c>
      <c r="F531" s="9" t="s">
        <v>446</v>
      </c>
      <c r="G531" s="9" t="s">
        <v>446</v>
      </c>
      <c r="H531" s="9" t="s">
        <v>446</v>
      </c>
      <c r="I531" s="9" t="s">
        <v>446</v>
      </c>
      <c r="J531" s="9" t="s">
        <v>446</v>
      </c>
      <c r="K531" s="9" t="s">
        <v>446</v>
      </c>
      <c r="L531" s="9" t="s">
        <v>28</v>
      </c>
      <c r="M531" s="9" t="s">
        <v>446</v>
      </c>
      <c r="N531" s="9" t="s">
        <v>28</v>
      </c>
      <c r="O531" s="9" t="s">
        <v>28</v>
      </c>
      <c r="P531" s="9" t="s">
        <v>446</v>
      </c>
      <c r="Q531" s="9" t="s">
        <v>446</v>
      </c>
      <c r="R531" s="9" t="s">
        <v>28</v>
      </c>
      <c r="S531" s="9" t="s">
        <v>446</v>
      </c>
      <c r="T531" s="9" t="s">
        <v>446</v>
      </c>
      <c r="U531" s="9" t="s">
        <v>28</v>
      </c>
    </row>
    <row r="532" spans="1:21" ht="12.75" customHeight="1" x14ac:dyDescent="0.25">
      <c r="A532" s="7" t="s">
        <v>114</v>
      </c>
      <c r="B532" s="7" t="s">
        <v>1021</v>
      </c>
      <c r="C532" s="15">
        <v>76</v>
      </c>
      <c r="D532" s="7" t="s">
        <v>3</v>
      </c>
      <c r="E532" s="9" t="s">
        <v>376</v>
      </c>
      <c r="F532" s="9" t="s">
        <v>376</v>
      </c>
      <c r="G532" s="9" t="s">
        <v>376</v>
      </c>
      <c r="H532" s="9" t="s">
        <v>28</v>
      </c>
      <c r="I532" s="9" t="s">
        <v>28</v>
      </c>
      <c r="J532" s="9" t="s">
        <v>28</v>
      </c>
      <c r="K532" s="9" t="s">
        <v>28</v>
      </c>
      <c r="L532" s="9" t="s">
        <v>28</v>
      </c>
      <c r="M532" s="9" t="s">
        <v>28</v>
      </c>
      <c r="N532" s="9" t="s">
        <v>28</v>
      </c>
      <c r="O532" s="9" t="s">
        <v>28</v>
      </c>
      <c r="P532" s="9" t="s">
        <v>28</v>
      </c>
      <c r="Q532" s="9" t="s">
        <v>28</v>
      </c>
      <c r="R532" s="9" t="s">
        <v>28</v>
      </c>
      <c r="S532" s="9" t="s">
        <v>28</v>
      </c>
      <c r="T532" s="9" t="s">
        <v>28</v>
      </c>
      <c r="U532" s="9" t="s">
        <v>28</v>
      </c>
    </row>
    <row r="533" spans="1:21" ht="12.75" customHeight="1" x14ac:dyDescent="0.25">
      <c r="A533" s="7" t="s">
        <v>114</v>
      </c>
      <c r="B533" s="7" t="s">
        <v>358</v>
      </c>
      <c r="C533" s="15">
        <v>10</v>
      </c>
      <c r="D533" s="7" t="s">
        <v>3</v>
      </c>
      <c r="E533" s="9" t="s">
        <v>422</v>
      </c>
      <c r="F533" s="9" t="s">
        <v>422</v>
      </c>
      <c r="G533" s="9" t="s">
        <v>422</v>
      </c>
      <c r="H533" s="9" t="s">
        <v>422</v>
      </c>
      <c r="I533" s="9" t="s">
        <v>422</v>
      </c>
      <c r="J533" s="9" t="s">
        <v>422</v>
      </c>
      <c r="K533" s="9" t="s">
        <v>422</v>
      </c>
      <c r="L533" s="9" t="s">
        <v>28</v>
      </c>
      <c r="M533" s="9" t="s">
        <v>422</v>
      </c>
      <c r="N533" s="9" t="s">
        <v>28</v>
      </c>
      <c r="O533" s="9" t="s">
        <v>28</v>
      </c>
      <c r="P533" s="9" t="s">
        <v>422</v>
      </c>
      <c r="Q533" s="9" t="s">
        <v>422</v>
      </c>
      <c r="R533" s="9" t="s">
        <v>28</v>
      </c>
      <c r="S533" s="9" t="s">
        <v>422</v>
      </c>
      <c r="T533" s="9" t="s">
        <v>422</v>
      </c>
      <c r="U533" s="9" t="s">
        <v>28</v>
      </c>
    </row>
    <row r="534" spans="1:21" ht="12.75" customHeight="1" x14ac:dyDescent="0.25">
      <c r="A534" s="7" t="s">
        <v>114</v>
      </c>
      <c r="B534" s="7" t="s">
        <v>359</v>
      </c>
      <c r="C534" s="15">
        <v>38</v>
      </c>
      <c r="D534" s="7" t="s">
        <v>3</v>
      </c>
      <c r="E534" s="9" t="s">
        <v>1020</v>
      </c>
      <c r="F534" s="9" t="s">
        <v>1020</v>
      </c>
      <c r="G534" s="9" t="s">
        <v>1020</v>
      </c>
      <c r="H534" s="9" t="s">
        <v>126</v>
      </c>
      <c r="I534" s="9" t="s">
        <v>126</v>
      </c>
      <c r="J534" s="9" t="s">
        <v>1020</v>
      </c>
      <c r="K534" s="9" t="s">
        <v>116</v>
      </c>
      <c r="L534" s="9" t="s">
        <v>28</v>
      </c>
      <c r="M534" s="9" t="s">
        <v>1020</v>
      </c>
      <c r="N534" s="9" t="s">
        <v>28</v>
      </c>
      <c r="O534" s="9" t="s">
        <v>28</v>
      </c>
      <c r="P534" s="9" t="s">
        <v>1020</v>
      </c>
      <c r="Q534" s="9" t="s">
        <v>1020</v>
      </c>
      <c r="R534" s="9" t="s">
        <v>28</v>
      </c>
      <c r="S534" s="9" t="s">
        <v>1020</v>
      </c>
      <c r="T534" s="9" t="s">
        <v>1020</v>
      </c>
      <c r="U534" s="9" t="s">
        <v>28</v>
      </c>
    </row>
    <row r="535" spans="1:21" ht="12.75" customHeight="1" x14ac:dyDescent="0.25">
      <c r="A535" s="7" t="s">
        <v>114</v>
      </c>
      <c r="B535" s="7" t="s">
        <v>362</v>
      </c>
      <c r="C535" s="15">
        <v>11</v>
      </c>
      <c r="D535" s="7" t="s">
        <v>3</v>
      </c>
      <c r="E535" s="9" t="s">
        <v>476</v>
      </c>
      <c r="F535" s="9" t="s">
        <v>476</v>
      </c>
      <c r="G535" s="9" t="s">
        <v>476</v>
      </c>
      <c r="H535" s="9" t="s">
        <v>476</v>
      </c>
      <c r="I535" s="9" t="s">
        <v>146</v>
      </c>
      <c r="J535" s="9" t="s">
        <v>476</v>
      </c>
      <c r="K535" s="9" t="s">
        <v>476</v>
      </c>
      <c r="L535" s="9" t="s">
        <v>28</v>
      </c>
      <c r="M535" s="9" t="s">
        <v>476</v>
      </c>
      <c r="N535" s="9" t="s">
        <v>28</v>
      </c>
      <c r="O535" s="9" t="s">
        <v>28</v>
      </c>
      <c r="P535" s="9" t="s">
        <v>476</v>
      </c>
      <c r="Q535" s="9" t="s">
        <v>476</v>
      </c>
      <c r="R535" s="9" t="s">
        <v>28</v>
      </c>
      <c r="S535" s="9" t="s">
        <v>476</v>
      </c>
      <c r="T535" s="9" t="s">
        <v>476</v>
      </c>
      <c r="U535" s="9" t="s">
        <v>28</v>
      </c>
    </row>
    <row r="536" spans="1:21" ht="12.75" customHeight="1" x14ac:dyDescent="0.25">
      <c r="A536" s="7" t="s">
        <v>114</v>
      </c>
      <c r="B536" s="7" t="s">
        <v>363</v>
      </c>
      <c r="C536" s="15">
        <v>21</v>
      </c>
      <c r="D536" s="7" t="s">
        <v>3</v>
      </c>
      <c r="E536" s="9" t="s">
        <v>146</v>
      </c>
      <c r="F536" s="9" t="s">
        <v>146</v>
      </c>
      <c r="G536" s="9" t="s">
        <v>1019</v>
      </c>
      <c r="H536" s="9" t="s">
        <v>146</v>
      </c>
      <c r="I536" s="9" t="s">
        <v>1019</v>
      </c>
      <c r="J536" s="9" t="s">
        <v>1019</v>
      </c>
      <c r="K536" s="9" t="s">
        <v>1019</v>
      </c>
      <c r="L536" s="9" t="s">
        <v>28</v>
      </c>
      <c r="M536" s="9" t="s">
        <v>1019</v>
      </c>
      <c r="N536" s="9" t="s">
        <v>28</v>
      </c>
      <c r="O536" s="9" t="s">
        <v>28</v>
      </c>
      <c r="P536" s="9" t="s">
        <v>1019</v>
      </c>
      <c r="Q536" s="9" t="s">
        <v>1019</v>
      </c>
      <c r="R536" s="9" t="s">
        <v>28</v>
      </c>
      <c r="S536" s="9" t="s">
        <v>1019</v>
      </c>
      <c r="T536" s="9" t="s">
        <v>1019</v>
      </c>
      <c r="U536" s="9" t="s">
        <v>28</v>
      </c>
    </row>
    <row r="537" spans="1:21" ht="12.75" customHeight="1" x14ac:dyDescent="0.25">
      <c r="A537" s="7" t="s">
        <v>114</v>
      </c>
      <c r="B537" s="7" t="s">
        <v>365</v>
      </c>
      <c r="C537" s="15">
        <v>6.8</v>
      </c>
      <c r="D537" s="7" t="s">
        <v>3</v>
      </c>
      <c r="E537" s="9" t="s">
        <v>1018</v>
      </c>
      <c r="F537" s="9" t="s">
        <v>1018</v>
      </c>
      <c r="G537" s="9" t="s">
        <v>1018</v>
      </c>
      <c r="H537" s="9" t="s">
        <v>1018</v>
      </c>
      <c r="I537" s="9" t="s">
        <v>1018</v>
      </c>
      <c r="J537" s="9" t="s">
        <v>1018</v>
      </c>
      <c r="K537" s="9" t="s">
        <v>1018</v>
      </c>
      <c r="L537" s="9" t="s">
        <v>28</v>
      </c>
      <c r="M537" s="9" t="s">
        <v>1018</v>
      </c>
      <c r="N537" s="9" t="s">
        <v>28</v>
      </c>
      <c r="O537" s="9" t="s">
        <v>28</v>
      </c>
      <c r="P537" s="9" t="s">
        <v>1018</v>
      </c>
      <c r="Q537" s="9" t="s">
        <v>110</v>
      </c>
      <c r="R537" s="9" t="s">
        <v>28</v>
      </c>
      <c r="S537" s="9" t="s">
        <v>1018</v>
      </c>
      <c r="T537" s="9" t="s">
        <v>110</v>
      </c>
      <c r="U537" s="9" t="s">
        <v>28</v>
      </c>
    </row>
    <row r="538" spans="1:21" ht="12.75" customHeight="1" x14ac:dyDescent="0.25">
      <c r="A538" s="7" t="s">
        <v>114</v>
      </c>
      <c r="B538" s="7" t="s">
        <v>366</v>
      </c>
      <c r="C538" s="15">
        <v>4</v>
      </c>
      <c r="D538" s="7" t="s">
        <v>3</v>
      </c>
      <c r="E538" s="9" t="s">
        <v>436</v>
      </c>
      <c r="F538" s="9" t="s">
        <v>436</v>
      </c>
      <c r="G538" s="9" t="s">
        <v>436</v>
      </c>
      <c r="H538" s="9" t="s">
        <v>436</v>
      </c>
      <c r="I538" s="9" t="s">
        <v>436</v>
      </c>
      <c r="J538" s="9" t="s">
        <v>436</v>
      </c>
      <c r="K538" s="9" t="s">
        <v>436</v>
      </c>
      <c r="L538" s="9" t="s">
        <v>28</v>
      </c>
      <c r="M538" s="9" t="s">
        <v>436</v>
      </c>
      <c r="N538" s="9" t="s">
        <v>28</v>
      </c>
      <c r="O538" s="9" t="s">
        <v>28</v>
      </c>
      <c r="P538" s="9" t="s">
        <v>436</v>
      </c>
      <c r="Q538" s="9" t="s">
        <v>436</v>
      </c>
      <c r="R538" s="9" t="s">
        <v>28</v>
      </c>
      <c r="S538" s="9" t="s">
        <v>436</v>
      </c>
      <c r="T538" s="9" t="s">
        <v>436</v>
      </c>
      <c r="U538" s="9" t="s">
        <v>28</v>
      </c>
    </row>
    <row r="539" spans="1:21" ht="12.75" customHeight="1" x14ac:dyDescent="0.25">
      <c r="A539" s="7" t="s">
        <v>114</v>
      </c>
      <c r="B539" s="7" t="s">
        <v>367</v>
      </c>
      <c r="C539" s="15">
        <v>11</v>
      </c>
      <c r="D539" s="7" t="s">
        <v>3</v>
      </c>
      <c r="E539" s="9" t="s">
        <v>476</v>
      </c>
      <c r="F539" s="9" t="s">
        <v>476</v>
      </c>
      <c r="G539" s="9" t="s">
        <v>476</v>
      </c>
      <c r="H539" s="9" t="s">
        <v>476</v>
      </c>
      <c r="I539" s="9" t="s">
        <v>476</v>
      </c>
      <c r="J539" s="9" t="s">
        <v>476</v>
      </c>
      <c r="K539" s="9" t="s">
        <v>116</v>
      </c>
      <c r="L539" s="9" t="s">
        <v>28</v>
      </c>
      <c r="M539" s="9" t="s">
        <v>476</v>
      </c>
      <c r="N539" s="9" t="s">
        <v>28</v>
      </c>
      <c r="O539" s="9" t="s">
        <v>28</v>
      </c>
      <c r="P539" s="9" t="s">
        <v>476</v>
      </c>
      <c r="Q539" s="9" t="s">
        <v>476</v>
      </c>
      <c r="R539" s="9" t="s">
        <v>28</v>
      </c>
      <c r="S539" s="9" t="s">
        <v>476</v>
      </c>
      <c r="T539" s="9" t="s">
        <v>476</v>
      </c>
      <c r="U539" s="9" t="s">
        <v>28</v>
      </c>
    </row>
    <row r="540" spans="1:21" ht="12.75" customHeight="1" x14ac:dyDescent="0.25">
      <c r="A540" s="7" t="s">
        <v>114</v>
      </c>
      <c r="B540" s="7" t="s">
        <v>368</v>
      </c>
      <c r="C540" s="15">
        <v>4</v>
      </c>
      <c r="D540" s="7" t="s">
        <v>3</v>
      </c>
      <c r="E540" s="9" t="s">
        <v>436</v>
      </c>
      <c r="F540" s="9" t="s">
        <v>436</v>
      </c>
      <c r="G540" s="9" t="s">
        <v>436</v>
      </c>
      <c r="H540" s="9" t="s">
        <v>110</v>
      </c>
      <c r="I540" s="9" t="s">
        <v>436</v>
      </c>
      <c r="J540" s="9" t="s">
        <v>436</v>
      </c>
      <c r="K540" s="9" t="s">
        <v>436</v>
      </c>
      <c r="L540" s="9" t="s">
        <v>28</v>
      </c>
      <c r="M540" s="9" t="s">
        <v>436</v>
      </c>
      <c r="N540" s="9" t="s">
        <v>28</v>
      </c>
      <c r="O540" s="9" t="s">
        <v>28</v>
      </c>
      <c r="P540" s="9" t="s">
        <v>436</v>
      </c>
      <c r="Q540" s="9" t="s">
        <v>436</v>
      </c>
      <c r="R540" s="9" t="s">
        <v>28</v>
      </c>
      <c r="S540" s="9" t="s">
        <v>436</v>
      </c>
      <c r="T540" s="9" t="s">
        <v>436</v>
      </c>
      <c r="U540" s="9" t="s">
        <v>28</v>
      </c>
    </row>
    <row r="541" spans="1:21" ht="12.75" customHeight="1" x14ac:dyDescent="0.25">
      <c r="A541" s="7" t="s">
        <v>114</v>
      </c>
      <c r="B541" s="7" t="s">
        <v>369</v>
      </c>
      <c r="C541" s="15">
        <v>11</v>
      </c>
      <c r="D541" s="7" t="s">
        <v>3</v>
      </c>
      <c r="E541" s="9" t="s">
        <v>476</v>
      </c>
      <c r="F541" s="9" t="s">
        <v>146</v>
      </c>
      <c r="G541" s="9" t="s">
        <v>146</v>
      </c>
      <c r="H541" s="9" t="s">
        <v>198</v>
      </c>
      <c r="I541" s="9" t="s">
        <v>146</v>
      </c>
      <c r="J541" s="9" t="s">
        <v>146</v>
      </c>
      <c r="K541" s="9" t="s">
        <v>476</v>
      </c>
      <c r="L541" s="9" t="s">
        <v>28</v>
      </c>
      <c r="M541" s="9" t="s">
        <v>146</v>
      </c>
      <c r="N541" s="9" t="s">
        <v>28</v>
      </c>
      <c r="O541" s="9" t="s">
        <v>28</v>
      </c>
      <c r="P541" s="9" t="s">
        <v>146</v>
      </c>
      <c r="Q541" s="9" t="s">
        <v>146</v>
      </c>
      <c r="R541" s="9" t="s">
        <v>28</v>
      </c>
      <c r="S541" s="9" t="s">
        <v>146</v>
      </c>
      <c r="T541" s="9" t="s">
        <v>146</v>
      </c>
      <c r="U541" s="9" t="s">
        <v>28</v>
      </c>
    </row>
    <row r="542" spans="1:21" ht="12.75" customHeight="1" x14ac:dyDescent="0.25">
      <c r="A542" s="7" t="s">
        <v>114</v>
      </c>
      <c r="B542" s="7" t="s">
        <v>370</v>
      </c>
      <c r="C542" s="15">
        <v>3</v>
      </c>
      <c r="D542" s="7" t="s">
        <v>3</v>
      </c>
      <c r="E542" s="9" t="s">
        <v>487</v>
      </c>
      <c r="F542" s="9" t="s">
        <v>487</v>
      </c>
      <c r="G542" s="9" t="s">
        <v>487</v>
      </c>
      <c r="H542" s="9" t="s">
        <v>487</v>
      </c>
      <c r="I542" s="9" t="s">
        <v>487</v>
      </c>
      <c r="J542" s="9" t="s">
        <v>127</v>
      </c>
      <c r="K542" s="9" t="s">
        <v>487</v>
      </c>
      <c r="L542" s="9" t="s">
        <v>28</v>
      </c>
      <c r="M542" s="9" t="s">
        <v>127</v>
      </c>
      <c r="N542" s="9" t="s">
        <v>28</v>
      </c>
      <c r="O542" s="9" t="s">
        <v>28</v>
      </c>
      <c r="P542" s="9" t="s">
        <v>127</v>
      </c>
      <c r="Q542" s="9" t="s">
        <v>487</v>
      </c>
      <c r="R542" s="9" t="s">
        <v>28</v>
      </c>
      <c r="S542" s="9" t="s">
        <v>127</v>
      </c>
      <c r="T542" s="9" t="s">
        <v>487</v>
      </c>
      <c r="U542" s="9" t="s">
        <v>28</v>
      </c>
    </row>
    <row r="543" spans="1:21" ht="12.75" customHeight="1" x14ac:dyDescent="0.25">
      <c r="A543" s="7" t="s">
        <v>114</v>
      </c>
      <c r="B543" s="7" t="s">
        <v>371</v>
      </c>
      <c r="C543" s="15">
        <v>3.6</v>
      </c>
      <c r="D543" s="7" t="s">
        <v>3</v>
      </c>
      <c r="E543" s="9" t="s">
        <v>1017</v>
      </c>
      <c r="F543" s="9" t="s">
        <v>1017</v>
      </c>
      <c r="G543" s="9" t="s">
        <v>1017</v>
      </c>
      <c r="H543" s="9" t="s">
        <v>127</v>
      </c>
      <c r="I543" s="9" t="s">
        <v>146</v>
      </c>
      <c r="J543" s="9" t="s">
        <v>127</v>
      </c>
      <c r="K543" s="9" t="s">
        <v>1017</v>
      </c>
      <c r="L543" s="9" t="s">
        <v>28</v>
      </c>
      <c r="M543" s="9" t="s">
        <v>127</v>
      </c>
      <c r="N543" s="9" t="s">
        <v>28</v>
      </c>
      <c r="O543" s="9" t="s">
        <v>28</v>
      </c>
      <c r="P543" s="9" t="s">
        <v>127</v>
      </c>
      <c r="Q543" s="9" t="s">
        <v>1017</v>
      </c>
      <c r="R543" s="9" t="s">
        <v>28</v>
      </c>
      <c r="S543" s="9" t="s">
        <v>127</v>
      </c>
      <c r="T543" s="9" t="s">
        <v>1017</v>
      </c>
      <c r="U543" s="9" t="s">
        <v>28</v>
      </c>
    </row>
    <row r="544" spans="1:21" ht="12.75" customHeight="1" x14ac:dyDescent="0.25">
      <c r="A544" s="7" t="s">
        <v>114</v>
      </c>
      <c r="B544" s="7" t="s">
        <v>372</v>
      </c>
      <c r="C544" s="15">
        <v>7</v>
      </c>
      <c r="D544" s="7" t="s">
        <v>3</v>
      </c>
      <c r="E544" s="9" t="s">
        <v>1016</v>
      </c>
      <c r="F544" s="9" t="s">
        <v>1016</v>
      </c>
      <c r="G544" s="9" t="s">
        <v>110</v>
      </c>
      <c r="H544" s="9" t="s">
        <v>110</v>
      </c>
      <c r="I544" s="9" t="s">
        <v>1016</v>
      </c>
      <c r="J544" s="9" t="s">
        <v>1016</v>
      </c>
      <c r="K544" s="9" t="s">
        <v>1016</v>
      </c>
      <c r="L544" s="9" t="s">
        <v>28</v>
      </c>
      <c r="M544" s="9" t="s">
        <v>1016</v>
      </c>
      <c r="N544" s="9" t="s">
        <v>28</v>
      </c>
      <c r="O544" s="9" t="s">
        <v>28</v>
      </c>
      <c r="P544" s="9" t="s">
        <v>1016</v>
      </c>
      <c r="Q544" s="9" t="s">
        <v>1016</v>
      </c>
      <c r="R544" s="9" t="s">
        <v>28</v>
      </c>
      <c r="S544" s="9" t="s">
        <v>1016</v>
      </c>
      <c r="T544" s="9" t="s">
        <v>1016</v>
      </c>
      <c r="U544" s="9" t="s">
        <v>28</v>
      </c>
    </row>
    <row r="545" spans="1:21" ht="12.75" customHeight="1" x14ac:dyDescent="0.25">
      <c r="A545" s="7" t="s">
        <v>114</v>
      </c>
      <c r="B545" s="7" t="s">
        <v>373</v>
      </c>
      <c r="C545" s="15">
        <v>4.2</v>
      </c>
      <c r="D545" s="7" t="s">
        <v>3</v>
      </c>
      <c r="E545" s="9" t="s">
        <v>441</v>
      </c>
      <c r="F545" s="9" t="s">
        <v>441</v>
      </c>
      <c r="G545" s="9" t="s">
        <v>441</v>
      </c>
      <c r="H545" s="9" t="s">
        <v>441</v>
      </c>
      <c r="I545" s="9" t="s">
        <v>441</v>
      </c>
      <c r="J545" s="9" t="s">
        <v>441</v>
      </c>
      <c r="K545" s="9" t="s">
        <v>441</v>
      </c>
      <c r="L545" s="9" t="s">
        <v>28</v>
      </c>
      <c r="M545" s="9" t="s">
        <v>441</v>
      </c>
      <c r="N545" s="9" t="s">
        <v>28</v>
      </c>
      <c r="O545" s="9" t="s">
        <v>28</v>
      </c>
      <c r="P545" s="9" t="s">
        <v>441</v>
      </c>
      <c r="Q545" s="9" t="s">
        <v>441</v>
      </c>
      <c r="R545" s="9" t="s">
        <v>28</v>
      </c>
      <c r="S545" s="9" t="s">
        <v>441</v>
      </c>
      <c r="T545" s="9" t="s">
        <v>441</v>
      </c>
      <c r="U545" s="9" t="s">
        <v>28</v>
      </c>
    </row>
    <row r="546" spans="1:21" ht="12.75" customHeight="1" x14ac:dyDescent="0.25">
      <c r="A546" s="7" t="s">
        <v>114</v>
      </c>
      <c r="B546" s="7" t="s">
        <v>374</v>
      </c>
      <c r="C546" s="15">
        <v>3.8</v>
      </c>
      <c r="D546" s="7" t="s">
        <v>3</v>
      </c>
      <c r="E546" s="9" t="s">
        <v>419</v>
      </c>
      <c r="F546" s="9" t="s">
        <v>419</v>
      </c>
      <c r="G546" s="9" t="s">
        <v>419</v>
      </c>
      <c r="H546" s="9" t="s">
        <v>419</v>
      </c>
      <c r="I546" s="9" t="s">
        <v>127</v>
      </c>
      <c r="J546" s="9" t="s">
        <v>127</v>
      </c>
      <c r="K546" s="9" t="s">
        <v>419</v>
      </c>
      <c r="L546" s="9" t="s">
        <v>28</v>
      </c>
      <c r="M546" s="9" t="s">
        <v>127</v>
      </c>
      <c r="N546" s="9" t="s">
        <v>28</v>
      </c>
      <c r="O546" s="9" t="s">
        <v>28</v>
      </c>
      <c r="P546" s="9" t="s">
        <v>127</v>
      </c>
      <c r="Q546" s="9" t="s">
        <v>419</v>
      </c>
      <c r="R546" s="9" t="s">
        <v>28</v>
      </c>
      <c r="S546" s="9" t="s">
        <v>127</v>
      </c>
      <c r="T546" s="9" t="s">
        <v>419</v>
      </c>
      <c r="U546" s="9" t="s">
        <v>28</v>
      </c>
    </row>
    <row r="547" spans="1:21" ht="12.75" customHeight="1" x14ac:dyDescent="0.25">
      <c r="A547" s="7" t="s">
        <v>114</v>
      </c>
      <c r="B547" s="7" t="s">
        <v>377</v>
      </c>
      <c r="C547" s="15">
        <v>12</v>
      </c>
      <c r="D547" s="7" t="s">
        <v>3</v>
      </c>
      <c r="E547" s="9" t="s">
        <v>463</v>
      </c>
      <c r="F547" s="9" t="s">
        <v>146</v>
      </c>
      <c r="G547" s="9" t="s">
        <v>463</v>
      </c>
      <c r="H547" s="9" t="s">
        <v>146</v>
      </c>
      <c r="I547" s="9" t="s">
        <v>146</v>
      </c>
      <c r="J547" s="9" t="s">
        <v>463</v>
      </c>
      <c r="K547" s="9" t="s">
        <v>463</v>
      </c>
      <c r="L547" s="9" t="s">
        <v>28</v>
      </c>
      <c r="M547" s="9" t="s">
        <v>463</v>
      </c>
      <c r="N547" s="9" t="s">
        <v>28</v>
      </c>
      <c r="O547" s="9" t="s">
        <v>28</v>
      </c>
      <c r="P547" s="9" t="s">
        <v>463</v>
      </c>
      <c r="Q547" s="9" t="s">
        <v>463</v>
      </c>
      <c r="R547" s="9" t="s">
        <v>28</v>
      </c>
      <c r="S547" s="9" t="s">
        <v>463</v>
      </c>
      <c r="T547" s="9" t="s">
        <v>463</v>
      </c>
      <c r="U547" s="9" t="s">
        <v>28</v>
      </c>
    </row>
    <row r="548" spans="1:21" ht="12.75" customHeight="1" x14ac:dyDescent="0.25">
      <c r="A548" s="7" t="s">
        <v>114</v>
      </c>
      <c r="B548" s="7" t="s">
        <v>378</v>
      </c>
      <c r="C548" s="15">
        <v>2</v>
      </c>
      <c r="D548" s="7" t="s">
        <v>3</v>
      </c>
      <c r="E548" s="9" t="s">
        <v>1015</v>
      </c>
      <c r="F548" s="9" t="s">
        <v>1015</v>
      </c>
      <c r="G548" s="9" t="s">
        <v>1015</v>
      </c>
      <c r="H548" s="9" t="s">
        <v>1015</v>
      </c>
      <c r="I548" s="9" t="s">
        <v>1015</v>
      </c>
      <c r="J548" s="9" t="s">
        <v>127</v>
      </c>
      <c r="K548" s="9" t="s">
        <v>1015</v>
      </c>
      <c r="L548" s="9" t="s">
        <v>28</v>
      </c>
      <c r="M548" s="9" t="s">
        <v>127</v>
      </c>
      <c r="N548" s="9" t="s">
        <v>28</v>
      </c>
      <c r="O548" s="9" t="s">
        <v>28</v>
      </c>
      <c r="P548" s="9" t="s">
        <v>127</v>
      </c>
      <c r="Q548" s="9" t="s">
        <v>1015</v>
      </c>
      <c r="R548" s="9" t="s">
        <v>28</v>
      </c>
      <c r="S548" s="9" t="s">
        <v>127</v>
      </c>
      <c r="T548" s="9" t="s">
        <v>1015</v>
      </c>
      <c r="U548" s="9" t="s">
        <v>28</v>
      </c>
    </row>
    <row r="549" spans="1:21" ht="12.75" customHeight="1" x14ac:dyDescent="0.25">
      <c r="A549" s="7" t="s">
        <v>114</v>
      </c>
      <c r="B549" s="7" t="s">
        <v>379</v>
      </c>
      <c r="C549" s="15">
        <v>2.8</v>
      </c>
      <c r="D549" s="7" t="s">
        <v>3</v>
      </c>
      <c r="E549" s="9" t="s">
        <v>507</v>
      </c>
      <c r="F549" s="9" t="s">
        <v>507</v>
      </c>
      <c r="G549" s="9" t="s">
        <v>507</v>
      </c>
      <c r="H549" s="9" t="s">
        <v>507</v>
      </c>
      <c r="I549" s="9" t="s">
        <v>507</v>
      </c>
      <c r="J549" s="9" t="s">
        <v>127</v>
      </c>
      <c r="K549" s="9" t="s">
        <v>507</v>
      </c>
      <c r="L549" s="9" t="s">
        <v>28</v>
      </c>
      <c r="M549" s="9" t="s">
        <v>127</v>
      </c>
      <c r="N549" s="9" t="s">
        <v>28</v>
      </c>
      <c r="O549" s="9" t="s">
        <v>28</v>
      </c>
      <c r="P549" s="9" t="s">
        <v>127</v>
      </c>
      <c r="Q549" s="9" t="s">
        <v>507</v>
      </c>
      <c r="R549" s="9" t="s">
        <v>28</v>
      </c>
      <c r="S549" s="9" t="s">
        <v>127</v>
      </c>
      <c r="T549" s="9" t="s">
        <v>507</v>
      </c>
      <c r="U549" s="9" t="s">
        <v>28</v>
      </c>
    </row>
    <row r="550" spans="1:21" ht="12.75" customHeight="1" x14ac:dyDescent="0.25"/>
    <row r="551" spans="1:21" ht="12.75" customHeight="1" x14ac:dyDescent="0.3">
      <c r="A551" s="45" t="s">
        <v>1861</v>
      </c>
      <c r="B551" s="46"/>
      <c r="C551" s="46"/>
      <c r="D551" s="46"/>
      <c r="E551" s="46"/>
      <c r="F551" s="46"/>
      <c r="G551" s="46"/>
      <c r="H551" s="46"/>
      <c r="I551" s="46"/>
      <c r="J551" s="46"/>
      <c r="K551" s="46"/>
    </row>
    <row r="552" spans="1:21" ht="12.75" customHeight="1" x14ac:dyDescent="0.3">
      <c r="A552" s="46" t="s">
        <v>2791</v>
      </c>
      <c r="B552" s="47"/>
      <c r="C552" s="47"/>
      <c r="D552" s="47"/>
      <c r="E552" s="46"/>
      <c r="F552" s="46"/>
      <c r="G552" s="46"/>
      <c r="H552" s="46"/>
      <c r="I552" s="46"/>
      <c r="J552" s="46"/>
      <c r="K552" s="46"/>
    </row>
    <row r="553" spans="1:21" ht="12.75" customHeight="1" x14ac:dyDescent="0.3">
      <c r="A553" s="46" t="s">
        <v>1863</v>
      </c>
      <c r="B553" s="46"/>
      <c r="C553" s="46"/>
      <c r="D553" s="46"/>
      <c r="E553" s="46"/>
      <c r="F553" s="46"/>
      <c r="G553" s="46"/>
      <c r="H553" s="46"/>
      <c r="I553" s="46"/>
      <c r="J553" s="46"/>
      <c r="K553" s="46"/>
    </row>
    <row r="554" spans="1:21" ht="12.75" customHeight="1" x14ac:dyDescent="0.3">
      <c r="A554" s="46" t="s">
        <v>2792</v>
      </c>
      <c r="B554" s="46"/>
      <c r="C554" s="46"/>
      <c r="D554" s="46"/>
      <c r="E554" s="46"/>
      <c r="F554" s="46"/>
      <c r="G554" s="46"/>
      <c r="H554" s="46"/>
      <c r="I554" s="46"/>
      <c r="J554" s="46"/>
      <c r="K554" s="46"/>
    </row>
    <row r="555" spans="1:21" ht="12.75" customHeight="1" x14ac:dyDescent="0.3">
      <c r="A555" s="46" t="s">
        <v>1864</v>
      </c>
    </row>
    <row r="556" spans="1:21" ht="12.75" customHeight="1" x14ac:dyDescent="0.3">
      <c r="A556" s="46" t="s">
        <v>1865</v>
      </c>
    </row>
    <row r="557" spans="1:21" ht="12.75" customHeight="1" x14ac:dyDescent="0.3">
      <c r="A557" s="46" t="s">
        <v>1866</v>
      </c>
    </row>
    <row r="558" spans="1:21" ht="12.75" customHeight="1" x14ac:dyDescent="0.3">
      <c r="A558" s="46"/>
    </row>
    <row r="559" spans="1:21" ht="12.75" customHeight="1" x14ac:dyDescent="0.3">
      <c r="A559" s="46"/>
    </row>
    <row r="560" spans="1:21" ht="12.75" customHeight="1" x14ac:dyDescent="0.3">
      <c r="A560" s="46"/>
    </row>
    <row r="561" spans="1:1" ht="12.75" customHeight="1" x14ac:dyDescent="0.3">
      <c r="A561" s="46"/>
    </row>
    <row r="562" spans="1:1" ht="12.75" customHeight="1" x14ac:dyDescent="0.25"/>
    <row r="563" spans="1:1" ht="12.75" customHeight="1" x14ac:dyDescent="0.25"/>
    <row r="564" spans="1:1" ht="12.75" customHeight="1" x14ac:dyDescent="0.25"/>
    <row r="565" spans="1:1" ht="12.75" customHeight="1" x14ac:dyDescent="0.25"/>
    <row r="566" spans="1:1" ht="12.75" customHeight="1" x14ac:dyDescent="0.25"/>
    <row r="567" spans="1:1" ht="12.75" customHeight="1" x14ac:dyDescent="0.25"/>
    <row r="568" spans="1:1" ht="12.75" customHeight="1" x14ac:dyDescent="0.25"/>
    <row r="569" spans="1:1" ht="12.75" customHeight="1" x14ac:dyDescent="0.25"/>
    <row r="570" spans="1:1" ht="12.75" customHeight="1" x14ac:dyDescent="0.25"/>
    <row r="571" spans="1:1" ht="12.75" customHeight="1" x14ac:dyDescent="0.25"/>
    <row r="572" spans="1:1" ht="12.75" customHeight="1" x14ac:dyDescent="0.25"/>
    <row r="573" spans="1:1" ht="12.75" customHeight="1" x14ac:dyDescent="0.25"/>
    <row r="574" spans="1:1" ht="12.75" customHeight="1" x14ac:dyDescent="0.25"/>
    <row r="575" spans="1:1" ht="12.75" customHeight="1" x14ac:dyDescent="0.25"/>
    <row r="576" spans="1:1" ht="12.75" customHeight="1" x14ac:dyDescent="0.25"/>
    <row r="577" ht="12.75" customHeight="1" x14ac:dyDescent="0.25"/>
    <row r="578" ht="12.75" customHeight="1" x14ac:dyDescent="0.25"/>
    <row r="579" ht="12.75" customHeight="1" x14ac:dyDescent="0.25"/>
    <row r="580" ht="12.75" customHeight="1" x14ac:dyDescent="0.25"/>
    <row r="581" ht="12.75" customHeight="1" x14ac:dyDescent="0.25"/>
    <row r="582" ht="12.75" customHeight="1" x14ac:dyDescent="0.25"/>
    <row r="583" ht="12.75" customHeight="1" x14ac:dyDescent="0.25"/>
    <row r="584" ht="12.75" customHeight="1" x14ac:dyDescent="0.25"/>
    <row r="585" ht="12.75" customHeight="1" x14ac:dyDescent="0.25"/>
    <row r="586" ht="12.75" customHeight="1" x14ac:dyDescent="0.25"/>
    <row r="587" ht="12.75" customHeight="1" x14ac:dyDescent="0.25"/>
    <row r="588" ht="12.75" customHeight="1" x14ac:dyDescent="0.25"/>
    <row r="589" ht="12.75" customHeight="1" x14ac:dyDescent="0.25"/>
    <row r="590" ht="12.75" customHeight="1" x14ac:dyDescent="0.25"/>
    <row r="591" ht="12.75" customHeight="1" x14ac:dyDescent="0.25"/>
    <row r="592" ht="12.75" customHeight="1" x14ac:dyDescent="0.25"/>
    <row r="593" ht="12.75" customHeight="1" x14ac:dyDescent="0.25"/>
    <row r="594" ht="12.75" customHeight="1" x14ac:dyDescent="0.25"/>
    <row r="595" ht="12.75" customHeight="1" x14ac:dyDescent="0.25"/>
    <row r="596" ht="12.75" customHeight="1" x14ac:dyDescent="0.25"/>
    <row r="597" ht="12.75" customHeight="1" x14ac:dyDescent="0.25"/>
    <row r="598" ht="12.75" customHeight="1" x14ac:dyDescent="0.25"/>
    <row r="599" ht="12.75" customHeight="1" x14ac:dyDescent="0.25"/>
    <row r="600" ht="12.75" customHeight="1" x14ac:dyDescent="0.25"/>
    <row r="601" ht="12.75" customHeight="1" x14ac:dyDescent="0.25"/>
    <row r="602" ht="12.75" customHeight="1" x14ac:dyDescent="0.25"/>
    <row r="603" ht="12.75" customHeight="1" x14ac:dyDescent="0.25"/>
    <row r="604" ht="12.75" customHeight="1" x14ac:dyDescent="0.25"/>
    <row r="605" ht="12.75" customHeight="1" x14ac:dyDescent="0.25"/>
    <row r="606" ht="12.75" customHeight="1" x14ac:dyDescent="0.25"/>
    <row r="607" ht="12.75" customHeight="1" x14ac:dyDescent="0.25"/>
    <row r="608" ht="12.75" customHeight="1" x14ac:dyDescent="0.25"/>
    <row r="609" ht="12.75" customHeight="1" x14ac:dyDescent="0.25"/>
    <row r="610" ht="12.75" customHeight="1" x14ac:dyDescent="0.25"/>
    <row r="611" ht="12.75" customHeight="1" x14ac:dyDescent="0.25"/>
    <row r="612" ht="12.75" customHeight="1" x14ac:dyDescent="0.25"/>
    <row r="613" ht="12.75" customHeight="1" x14ac:dyDescent="0.25"/>
    <row r="614" ht="12.75" customHeight="1" x14ac:dyDescent="0.25"/>
    <row r="615" ht="12.75" customHeight="1" x14ac:dyDescent="0.25"/>
    <row r="616" ht="12.75" customHeight="1" x14ac:dyDescent="0.25"/>
    <row r="617" ht="12.75" customHeight="1" x14ac:dyDescent="0.25"/>
    <row r="618" ht="12.75" customHeight="1" x14ac:dyDescent="0.25"/>
    <row r="619" ht="12.75" customHeight="1" x14ac:dyDescent="0.25"/>
    <row r="620" ht="12.75" customHeight="1" x14ac:dyDescent="0.25"/>
    <row r="621" ht="12.75" customHeight="1" x14ac:dyDescent="0.25"/>
    <row r="622" ht="12.75" customHeight="1" x14ac:dyDescent="0.25"/>
    <row r="623" ht="12.75" customHeight="1" x14ac:dyDescent="0.25"/>
    <row r="624" ht="12.75" customHeight="1" x14ac:dyDescent="0.25"/>
    <row r="625" ht="12.75" customHeight="1" x14ac:dyDescent="0.25"/>
    <row r="626" ht="12.75" customHeight="1" x14ac:dyDescent="0.25"/>
    <row r="627" ht="12.75" customHeight="1" x14ac:dyDescent="0.25"/>
    <row r="628" ht="12.75" customHeight="1" x14ac:dyDescent="0.25"/>
    <row r="629" ht="12.75" customHeight="1" x14ac:dyDescent="0.25"/>
    <row r="630" ht="12.75" customHeight="1" x14ac:dyDescent="0.25"/>
    <row r="631" ht="12.75" customHeight="1" x14ac:dyDescent="0.25"/>
    <row r="632" ht="12.75" customHeight="1" x14ac:dyDescent="0.25"/>
    <row r="633" ht="12.75" customHeight="1" x14ac:dyDescent="0.25"/>
    <row r="634" ht="12.75" customHeight="1" x14ac:dyDescent="0.25"/>
    <row r="635" ht="12.75" customHeight="1" x14ac:dyDescent="0.25"/>
    <row r="636" ht="12.75" customHeight="1" x14ac:dyDescent="0.25"/>
    <row r="637" ht="12.75" customHeight="1" x14ac:dyDescent="0.25"/>
    <row r="638" ht="12.75" customHeight="1" x14ac:dyDescent="0.25"/>
    <row r="639" ht="12.75" customHeight="1" x14ac:dyDescent="0.25"/>
    <row r="640" ht="12.75" customHeight="1" x14ac:dyDescent="0.25"/>
    <row r="641" ht="12.75" customHeight="1" x14ac:dyDescent="0.25"/>
    <row r="642" ht="12.75" customHeight="1" x14ac:dyDescent="0.25"/>
    <row r="643" ht="12.75" customHeight="1" x14ac:dyDescent="0.25"/>
    <row r="644" ht="12.75" customHeight="1" x14ac:dyDescent="0.25"/>
    <row r="645" ht="12.75" customHeight="1" x14ac:dyDescent="0.25"/>
    <row r="646" ht="12.75" customHeight="1" x14ac:dyDescent="0.25"/>
    <row r="647" ht="12.75" customHeight="1" x14ac:dyDescent="0.25"/>
    <row r="648" ht="12.75" customHeight="1" x14ac:dyDescent="0.25"/>
    <row r="649" ht="12.75" customHeight="1" x14ac:dyDescent="0.25"/>
    <row r="650" ht="12.75" customHeight="1" x14ac:dyDescent="0.25"/>
    <row r="651" ht="12.75" customHeight="1" x14ac:dyDescent="0.25"/>
    <row r="652" ht="12.75" customHeight="1" x14ac:dyDescent="0.25"/>
    <row r="653" ht="12.75" customHeight="1" x14ac:dyDescent="0.25"/>
    <row r="654" ht="12.75" customHeight="1" x14ac:dyDescent="0.25"/>
    <row r="655" ht="12.75" customHeight="1" x14ac:dyDescent="0.25"/>
    <row r="656" ht="12.75" customHeight="1" x14ac:dyDescent="0.25"/>
    <row r="657" ht="12.75" customHeight="1" x14ac:dyDescent="0.25"/>
    <row r="658" ht="12.75" customHeight="1" x14ac:dyDescent="0.25"/>
    <row r="659" ht="12.75" customHeight="1" x14ac:dyDescent="0.25"/>
    <row r="660" ht="12.75" customHeight="1" x14ac:dyDescent="0.25"/>
    <row r="661" ht="12.75" customHeight="1" x14ac:dyDescent="0.25"/>
    <row r="662" ht="12.75" customHeight="1" x14ac:dyDescent="0.25"/>
    <row r="663" ht="12.75" customHeight="1" x14ac:dyDescent="0.25"/>
    <row r="664" ht="12.75" customHeight="1" x14ac:dyDescent="0.25"/>
    <row r="665" ht="12.75" customHeight="1" x14ac:dyDescent="0.25"/>
    <row r="666" ht="12.75" customHeight="1" x14ac:dyDescent="0.25"/>
    <row r="667" ht="12.75" customHeight="1" x14ac:dyDescent="0.25"/>
    <row r="668" ht="12.75" customHeight="1" x14ac:dyDescent="0.25"/>
    <row r="669" ht="12.75" customHeight="1" x14ac:dyDescent="0.25"/>
    <row r="670" ht="12.75" customHeight="1" x14ac:dyDescent="0.25"/>
    <row r="671" ht="12.75" customHeight="1" x14ac:dyDescent="0.25"/>
    <row r="672" ht="12.75" customHeight="1" x14ac:dyDescent="0.25"/>
    <row r="673" ht="12.75" customHeight="1" x14ac:dyDescent="0.25"/>
    <row r="674" ht="12.75" customHeight="1" x14ac:dyDescent="0.25"/>
    <row r="675" ht="12.75" customHeight="1" x14ac:dyDescent="0.25"/>
    <row r="676" ht="12.75" customHeight="1" x14ac:dyDescent="0.25"/>
    <row r="677" ht="12.75" customHeight="1" x14ac:dyDescent="0.25"/>
    <row r="678" ht="12.75" customHeight="1" x14ac:dyDescent="0.25"/>
    <row r="679" ht="12.75" customHeight="1" x14ac:dyDescent="0.25"/>
    <row r="680" ht="12.75" customHeight="1" x14ac:dyDescent="0.25"/>
    <row r="681" ht="12.75" customHeight="1" x14ac:dyDescent="0.25"/>
    <row r="682" ht="12.75" customHeight="1" x14ac:dyDescent="0.25"/>
    <row r="683" ht="12.75" customHeight="1" x14ac:dyDescent="0.25"/>
    <row r="684" ht="12.75" customHeight="1" x14ac:dyDescent="0.25"/>
    <row r="685" ht="12.75" customHeight="1" x14ac:dyDescent="0.25"/>
    <row r="686" ht="12.75" customHeight="1" x14ac:dyDescent="0.25"/>
    <row r="687" ht="12.75" customHeight="1" x14ac:dyDescent="0.25"/>
    <row r="688" ht="12.75" customHeight="1" x14ac:dyDescent="0.25"/>
    <row r="689" ht="12.75" customHeight="1" x14ac:dyDescent="0.25"/>
    <row r="690" ht="12.75" customHeight="1" x14ac:dyDescent="0.25"/>
    <row r="691" ht="12.75" customHeight="1" x14ac:dyDescent="0.25"/>
    <row r="692" ht="12.75" customHeight="1" x14ac:dyDescent="0.25"/>
    <row r="693" ht="12.75" customHeight="1" x14ac:dyDescent="0.25"/>
    <row r="694" ht="12.75" customHeight="1" x14ac:dyDescent="0.25"/>
    <row r="695" ht="12.75" customHeight="1" x14ac:dyDescent="0.25"/>
    <row r="696" ht="12.75" customHeight="1" x14ac:dyDescent="0.25"/>
    <row r="697" ht="12.75" customHeight="1" x14ac:dyDescent="0.25"/>
    <row r="698" ht="12.75" customHeight="1" x14ac:dyDescent="0.25"/>
    <row r="699" ht="12.75" customHeight="1" x14ac:dyDescent="0.25"/>
    <row r="700" ht="12.75" customHeight="1" x14ac:dyDescent="0.25"/>
    <row r="701" ht="12.75" customHeight="1" x14ac:dyDescent="0.25"/>
    <row r="702" ht="12.75" customHeight="1" x14ac:dyDescent="0.25"/>
    <row r="703" ht="12.75" customHeight="1" x14ac:dyDescent="0.25"/>
    <row r="704" ht="12.75" customHeight="1" x14ac:dyDescent="0.25"/>
    <row r="705" ht="12.75" customHeight="1" x14ac:dyDescent="0.25"/>
    <row r="706" ht="12.75" customHeight="1" x14ac:dyDescent="0.25"/>
    <row r="707" ht="12.75" customHeight="1" x14ac:dyDescent="0.25"/>
    <row r="708" ht="12.75" customHeight="1" x14ac:dyDescent="0.25"/>
    <row r="709" ht="12.75" customHeight="1" x14ac:dyDescent="0.25"/>
    <row r="710" ht="12.75" customHeight="1" x14ac:dyDescent="0.25"/>
    <row r="711" ht="12.75" customHeight="1" x14ac:dyDescent="0.25"/>
    <row r="712" ht="12.75" customHeight="1" x14ac:dyDescent="0.25"/>
    <row r="713" ht="12.75" customHeight="1" x14ac:dyDescent="0.25"/>
    <row r="714" ht="12.75" customHeight="1" x14ac:dyDescent="0.25"/>
    <row r="715" ht="12.75" customHeight="1" x14ac:dyDescent="0.25"/>
    <row r="716" ht="12.75" customHeight="1" x14ac:dyDescent="0.25"/>
    <row r="717" ht="12.75" customHeight="1" x14ac:dyDescent="0.25"/>
    <row r="718" ht="12.75" customHeight="1" x14ac:dyDescent="0.25"/>
    <row r="719" ht="12.75" customHeight="1" x14ac:dyDescent="0.25"/>
    <row r="720" ht="12.75" customHeight="1" x14ac:dyDescent="0.25"/>
    <row r="721" ht="12.75" customHeight="1" x14ac:dyDescent="0.25"/>
    <row r="722" ht="12.75" customHeight="1" x14ac:dyDescent="0.25"/>
    <row r="723" ht="12.75" customHeight="1" x14ac:dyDescent="0.25"/>
    <row r="724" ht="12.75" customHeight="1" x14ac:dyDescent="0.25"/>
    <row r="725" ht="12.75" customHeight="1" x14ac:dyDescent="0.25"/>
    <row r="726" ht="12.75" customHeight="1" x14ac:dyDescent="0.25"/>
    <row r="727" ht="12.75" customHeight="1" x14ac:dyDescent="0.25"/>
    <row r="728" ht="12.75" customHeight="1" x14ac:dyDescent="0.25"/>
    <row r="729" ht="12.75" customHeight="1" x14ac:dyDescent="0.25"/>
    <row r="730" ht="12.75" customHeight="1" x14ac:dyDescent="0.25"/>
    <row r="731" ht="12.75" customHeight="1" x14ac:dyDescent="0.25"/>
    <row r="732" ht="12.75" customHeight="1" x14ac:dyDescent="0.25"/>
    <row r="733" ht="12.75" customHeight="1" x14ac:dyDescent="0.25"/>
    <row r="734" ht="12.75" customHeight="1" x14ac:dyDescent="0.25"/>
    <row r="735" ht="12.75" customHeight="1" x14ac:dyDescent="0.25"/>
    <row r="736" ht="12.75" customHeight="1" x14ac:dyDescent="0.25"/>
    <row r="737" ht="12.75" customHeight="1" x14ac:dyDescent="0.25"/>
    <row r="738" ht="12.75" customHeight="1" x14ac:dyDescent="0.25"/>
    <row r="739" ht="12.75" customHeight="1" x14ac:dyDescent="0.25"/>
    <row r="740" ht="12.75" customHeight="1" x14ac:dyDescent="0.25"/>
    <row r="741" ht="12.75" customHeight="1" x14ac:dyDescent="0.25"/>
    <row r="742" ht="12.75" customHeight="1" x14ac:dyDescent="0.25"/>
    <row r="743" ht="12.75" customHeight="1" x14ac:dyDescent="0.25"/>
    <row r="744" ht="12.75" customHeight="1" x14ac:dyDescent="0.25"/>
    <row r="745" ht="12.75" customHeight="1" x14ac:dyDescent="0.25"/>
    <row r="746" ht="12.75" customHeight="1" x14ac:dyDescent="0.25"/>
    <row r="747" ht="12.75" customHeight="1" x14ac:dyDescent="0.25"/>
    <row r="748" ht="12.75" customHeight="1" x14ac:dyDescent="0.25"/>
    <row r="749" ht="12.75" customHeight="1" x14ac:dyDescent="0.25"/>
    <row r="750" ht="12.75" customHeight="1" x14ac:dyDescent="0.25"/>
    <row r="751" ht="12.75" customHeight="1" x14ac:dyDescent="0.25"/>
    <row r="752" ht="12.75" customHeight="1" x14ac:dyDescent="0.25"/>
    <row r="753" ht="12.75" customHeight="1" x14ac:dyDescent="0.25"/>
    <row r="754" ht="12.75" customHeight="1" x14ac:dyDescent="0.25"/>
    <row r="755" ht="12.75" customHeight="1" x14ac:dyDescent="0.25"/>
    <row r="756" ht="12.75" customHeight="1" x14ac:dyDescent="0.25"/>
    <row r="757" ht="12.75" customHeight="1" x14ac:dyDescent="0.25"/>
    <row r="758" ht="12.75" customHeight="1" x14ac:dyDescent="0.25"/>
    <row r="759" ht="12.75" customHeight="1" x14ac:dyDescent="0.25"/>
    <row r="760" ht="12.75" customHeight="1" x14ac:dyDescent="0.25"/>
    <row r="761" ht="12.75" customHeight="1" x14ac:dyDescent="0.25"/>
    <row r="762" ht="12.75" customHeight="1" x14ac:dyDescent="0.25"/>
    <row r="763" ht="12.75" customHeight="1" x14ac:dyDescent="0.25"/>
    <row r="764" ht="12.75" customHeight="1" x14ac:dyDescent="0.25"/>
    <row r="765" ht="12.75" customHeight="1" x14ac:dyDescent="0.25"/>
    <row r="766" ht="12.75" customHeight="1" x14ac:dyDescent="0.25"/>
    <row r="767" ht="12.75" customHeight="1" x14ac:dyDescent="0.25"/>
    <row r="768" ht="12.75" customHeight="1" x14ac:dyDescent="0.25"/>
    <row r="769" ht="12.75" customHeight="1" x14ac:dyDescent="0.25"/>
    <row r="770" ht="12.75" customHeight="1" x14ac:dyDescent="0.25"/>
    <row r="771" ht="12.75" customHeight="1" x14ac:dyDescent="0.25"/>
    <row r="772" ht="12.75" customHeight="1" x14ac:dyDescent="0.25"/>
    <row r="773" ht="12.75" customHeight="1" x14ac:dyDescent="0.25"/>
    <row r="774" ht="12.75" customHeight="1" x14ac:dyDescent="0.25"/>
    <row r="775" ht="12.75" customHeight="1" x14ac:dyDescent="0.25"/>
    <row r="776" ht="12.75" customHeight="1" x14ac:dyDescent="0.25"/>
    <row r="777" ht="12.75" customHeight="1" x14ac:dyDescent="0.25"/>
    <row r="778" ht="12.75" customHeight="1" x14ac:dyDescent="0.25"/>
    <row r="779" ht="12.75" customHeight="1" x14ac:dyDescent="0.25"/>
    <row r="780" ht="12.75" customHeight="1" x14ac:dyDescent="0.25"/>
    <row r="781" ht="12.75" customHeight="1" x14ac:dyDescent="0.25"/>
    <row r="782" ht="12.75" customHeight="1" x14ac:dyDescent="0.25"/>
    <row r="783" ht="12.75" customHeight="1" x14ac:dyDescent="0.25"/>
    <row r="784" ht="12.75" customHeight="1" x14ac:dyDescent="0.25"/>
    <row r="785" ht="12.75" customHeight="1" x14ac:dyDescent="0.25"/>
    <row r="786" ht="12.75" customHeight="1" x14ac:dyDescent="0.25"/>
    <row r="787" ht="12.75" customHeight="1" x14ac:dyDescent="0.25"/>
    <row r="788" ht="12.75" customHeight="1" x14ac:dyDescent="0.25"/>
    <row r="789" ht="12.75" customHeight="1" x14ac:dyDescent="0.25"/>
    <row r="790" ht="12.75" customHeight="1" x14ac:dyDescent="0.25"/>
    <row r="791" ht="12.75" customHeight="1" x14ac:dyDescent="0.25"/>
    <row r="792" ht="12.75" customHeight="1" x14ac:dyDescent="0.25"/>
    <row r="793" ht="12.75" customHeight="1" x14ac:dyDescent="0.25"/>
    <row r="794" ht="12.75" customHeight="1" x14ac:dyDescent="0.25"/>
    <row r="795" ht="12.75" customHeight="1" x14ac:dyDescent="0.25"/>
    <row r="796" ht="12.75" customHeight="1" x14ac:dyDescent="0.25"/>
    <row r="797" ht="12.75" customHeight="1" x14ac:dyDescent="0.25"/>
    <row r="798" ht="12.75" customHeight="1" x14ac:dyDescent="0.25"/>
    <row r="799" ht="12.75" customHeight="1" x14ac:dyDescent="0.25"/>
    <row r="800" ht="12.75" customHeight="1" x14ac:dyDescent="0.25"/>
    <row r="801" ht="12.75" customHeight="1" x14ac:dyDescent="0.25"/>
    <row r="802" ht="12.75" customHeight="1" x14ac:dyDescent="0.25"/>
    <row r="803" ht="12.75" customHeight="1" x14ac:dyDescent="0.25"/>
    <row r="804" ht="12.75" customHeight="1" x14ac:dyDescent="0.25"/>
    <row r="805" ht="12.75" customHeight="1" x14ac:dyDescent="0.25"/>
    <row r="806" ht="12.75" customHeight="1" x14ac:dyDescent="0.25"/>
    <row r="807" ht="12.75" customHeight="1" x14ac:dyDescent="0.25"/>
    <row r="808" ht="12.75" customHeight="1" x14ac:dyDescent="0.25"/>
    <row r="809" ht="12.75" customHeight="1" x14ac:dyDescent="0.25"/>
    <row r="810" ht="12.75" customHeight="1" x14ac:dyDescent="0.25"/>
    <row r="811" ht="12.75" customHeight="1" x14ac:dyDescent="0.25"/>
    <row r="812" ht="12.75" customHeight="1" x14ac:dyDescent="0.25"/>
    <row r="813" ht="12.75" customHeight="1" x14ac:dyDescent="0.25"/>
    <row r="814" ht="12.75" customHeight="1" x14ac:dyDescent="0.25"/>
    <row r="815" ht="12.75" customHeight="1" x14ac:dyDescent="0.25"/>
    <row r="816" ht="12.75" customHeight="1" x14ac:dyDescent="0.25"/>
    <row r="817" ht="12.75" customHeight="1" x14ac:dyDescent="0.25"/>
    <row r="818" ht="12.75" customHeight="1" x14ac:dyDescent="0.25"/>
    <row r="819" ht="12.75" customHeight="1" x14ac:dyDescent="0.25"/>
    <row r="820" ht="12.75" customHeight="1" x14ac:dyDescent="0.25"/>
    <row r="821" ht="12.75" customHeight="1" x14ac:dyDescent="0.25"/>
    <row r="822" ht="12.75" customHeight="1" x14ac:dyDescent="0.25"/>
    <row r="823" ht="12.75" customHeight="1" x14ac:dyDescent="0.25"/>
    <row r="824" ht="12.75" customHeight="1" x14ac:dyDescent="0.25"/>
    <row r="825" ht="12.75" customHeight="1" x14ac:dyDescent="0.25"/>
    <row r="826" ht="12.75" customHeight="1" x14ac:dyDescent="0.25"/>
    <row r="827" ht="12.75" customHeight="1" x14ac:dyDescent="0.25"/>
    <row r="828" ht="12.75" customHeight="1" x14ac:dyDescent="0.25"/>
    <row r="829" ht="12.75" customHeight="1" x14ac:dyDescent="0.25"/>
    <row r="830" ht="12.75" customHeight="1" x14ac:dyDescent="0.25"/>
    <row r="831" ht="12.75" customHeight="1" x14ac:dyDescent="0.25"/>
    <row r="832" ht="12.75" customHeight="1" x14ac:dyDescent="0.25"/>
    <row r="833" ht="12.75" customHeight="1" x14ac:dyDescent="0.25"/>
    <row r="834" ht="12.75" customHeight="1" x14ac:dyDescent="0.25"/>
    <row r="835" ht="12.75" customHeight="1" x14ac:dyDescent="0.25"/>
    <row r="836" ht="12.75" customHeight="1" x14ac:dyDescent="0.25"/>
    <row r="837" ht="12.75" customHeight="1" x14ac:dyDescent="0.25"/>
    <row r="838" ht="12.75" customHeight="1" x14ac:dyDescent="0.25"/>
    <row r="839" ht="12.75" customHeight="1" x14ac:dyDescent="0.25"/>
    <row r="840" ht="12.75" customHeight="1" x14ac:dyDescent="0.25"/>
    <row r="841" ht="12.75" customHeight="1" x14ac:dyDescent="0.25"/>
    <row r="842" ht="12.75" customHeight="1" x14ac:dyDescent="0.25"/>
    <row r="843" ht="12.75" customHeight="1" x14ac:dyDescent="0.25"/>
    <row r="844" ht="12.75" customHeight="1" x14ac:dyDescent="0.25"/>
    <row r="845" ht="12.75" customHeight="1" x14ac:dyDescent="0.25"/>
    <row r="846" ht="12.75" customHeight="1" x14ac:dyDescent="0.25"/>
    <row r="847" ht="12.75" customHeight="1" x14ac:dyDescent="0.25"/>
    <row r="848" ht="12.75" customHeight="1" x14ac:dyDescent="0.25"/>
    <row r="849" ht="12.75" customHeight="1" x14ac:dyDescent="0.25"/>
    <row r="850" ht="12.75" customHeight="1" x14ac:dyDescent="0.25"/>
    <row r="851" ht="12.75" customHeight="1" x14ac:dyDescent="0.25"/>
    <row r="852" ht="12.75" customHeight="1" x14ac:dyDescent="0.25"/>
    <row r="853" ht="12.75" customHeight="1" x14ac:dyDescent="0.25"/>
    <row r="854" ht="12.75" customHeight="1" x14ac:dyDescent="0.25"/>
    <row r="855" ht="12.75" customHeight="1" x14ac:dyDescent="0.25"/>
    <row r="856" ht="12.75" customHeight="1" x14ac:dyDescent="0.25"/>
    <row r="857" ht="12.75" customHeight="1" x14ac:dyDescent="0.25"/>
    <row r="858" ht="12.75" customHeight="1" x14ac:dyDescent="0.25"/>
    <row r="859" ht="12.75" customHeight="1" x14ac:dyDescent="0.25"/>
    <row r="860" ht="12.75" customHeight="1" x14ac:dyDescent="0.25"/>
    <row r="861" ht="12.75" customHeight="1" x14ac:dyDescent="0.25"/>
    <row r="862" ht="12.75" customHeight="1" x14ac:dyDescent="0.25"/>
    <row r="863" ht="12.75" customHeight="1" x14ac:dyDescent="0.25"/>
    <row r="864" ht="12.75" customHeight="1" x14ac:dyDescent="0.25"/>
    <row r="865" ht="12.75" customHeight="1" x14ac:dyDescent="0.25"/>
    <row r="866" ht="12.75" customHeight="1" x14ac:dyDescent="0.25"/>
    <row r="867" ht="12.75" customHeight="1" x14ac:dyDescent="0.25"/>
    <row r="868" ht="12.75" customHeight="1" x14ac:dyDescent="0.25"/>
    <row r="869" ht="12.75" customHeight="1" x14ac:dyDescent="0.25"/>
    <row r="870" ht="12.75" customHeight="1" x14ac:dyDescent="0.25"/>
    <row r="871" ht="12.75" customHeight="1" x14ac:dyDescent="0.25"/>
    <row r="872" ht="12.75" customHeight="1" x14ac:dyDescent="0.25"/>
    <row r="873" ht="12.75" customHeight="1" x14ac:dyDescent="0.25"/>
    <row r="874" ht="12.75" customHeight="1" x14ac:dyDescent="0.25"/>
    <row r="875" ht="12.75" customHeight="1" x14ac:dyDescent="0.25"/>
    <row r="876" ht="12.75" customHeight="1" x14ac:dyDescent="0.25"/>
    <row r="877" ht="12.75" customHeight="1" x14ac:dyDescent="0.25"/>
    <row r="878" ht="12.75" customHeight="1" x14ac:dyDescent="0.25"/>
    <row r="879" ht="12.75" customHeight="1" x14ac:dyDescent="0.25"/>
    <row r="880" ht="12.75" customHeight="1" x14ac:dyDescent="0.25"/>
    <row r="881" ht="12.75" customHeight="1" x14ac:dyDescent="0.25"/>
    <row r="882" ht="12.75" customHeight="1" x14ac:dyDescent="0.25"/>
    <row r="883" ht="12.75" customHeight="1" x14ac:dyDescent="0.25"/>
    <row r="884" ht="12.75" customHeight="1" x14ac:dyDescent="0.25"/>
    <row r="885" ht="12.75" customHeight="1" x14ac:dyDescent="0.25"/>
    <row r="886" ht="12.75" customHeight="1" x14ac:dyDescent="0.25"/>
    <row r="887" ht="12.75" customHeight="1" x14ac:dyDescent="0.25"/>
    <row r="888" ht="12.75" customHeight="1" x14ac:dyDescent="0.25"/>
    <row r="889" ht="12.75" customHeight="1" x14ac:dyDescent="0.25"/>
    <row r="890" ht="12.75" customHeight="1" x14ac:dyDescent="0.25"/>
    <row r="891" ht="12.75" customHeight="1" x14ac:dyDescent="0.25"/>
    <row r="892" ht="12.75" customHeight="1" x14ac:dyDescent="0.25"/>
    <row r="893" ht="12.75" customHeight="1" x14ac:dyDescent="0.25"/>
    <row r="894" ht="12.75" customHeight="1" x14ac:dyDescent="0.25"/>
    <row r="895" ht="12.75" customHeight="1" x14ac:dyDescent="0.25"/>
    <row r="896" ht="12.75" customHeight="1" x14ac:dyDescent="0.25"/>
    <row r="897" ht="12.75" customHeight="1" x14ac:dyDescent="0.25"/>
    <row r="898" ht="12.75" customHeight="1" x14ac:dyDescent="0.25"/>
    <row r="899" ht="12.75" customHeight="1" x14ac:dyDescent="0.25"/>
    <row r="900" ht="12.75" customHeight="1" x14ac:dyDescent="0.25"/>
    <row r="901" ht="12.75" customHeight="1" x14ac:dyDescent="0.25"/>
    <row r="902" ht="12.75" customHeight="1" x14ac:dyDescent="0.25"/>
    <row r="903" ht="12.75" customHeight="1" x14ac:dyDescent="0.25"/>
    <row r="904" ht="12.75" customHeight="1" x14ac:dyDescent="0.25"/>
    <row r="905" ht="12.75" customHeight="1" x14ac:dyDescent="0.25"/>
    <row r="906" ht="12.75" customHeight="1" x14ac:dyDescent="0.25"/>
    <row r="907" ht="12.75" customHeight="1" x14ac:dyDescent="0.25"/>
    <row r="908" ht="12.75" customHeight="1" x14ac:dyDescent="0.25"/>
    <row r="909" ht="12.75" customHeight="1" x14ac:dyDescent="0.25"/>
    <row r="910" ht="12.75" customHeight="1" x14ac:dyDescent="0.25"/>
    <row r="911" ht="12.75" customHeight="1" x14ac:dyDescent="0.25"/>
    <row r="912" ht="12.75" customHeight="1" x14ac:dyDescent="0.25"/>
    <row r="913" ht="12.75" customHeight="1" x14ac:dyDescent="0.25"/>
    <row r="914" ht="12.75" customHeight="1" x14ac:dyDescent="0.25"/>
    <row r="915" ht="12.75" customHeight="1" x14ac:dyDescent="0.25"/>
    <row r="916" ht="12.75" customHeight="1" x14ac:dyDescent="0.25"/>
    <row r="917" ht="12.75" customHeight="1" x14ac:dyDescent="0.25"/>
    <row r="918" ht="12.75" customHeight="1" x14ac:dyDescent="0.25"/>
    <row r="919" ht="12.75" customHeight="1" x14ac:dyDescent="0.25"/>
    <row r="920" ht="12.75" customHeight="1" x14ac:dyDescent="0.25"/>
    <row r="921" ht="12.75" customHeight="1" x14ac:dyDescent="0.25"/>
    <row r="922" ht="12.75" customHeight="1" x14ac:dyDescent="0.25"/>
    <row r="923" ht="12.75" customHeight="1" x14ac:dyDescent="0.25"/>
    <row r="924" ht="12.75" customHeight="1" x14ac:dyDescent="0.25"/>
    <row r="925" ht="12.75" customHeight="1" x14ac:dyDescent="0.25"/>
    <row r="926" ht="12.75" customHeight="1" x14ac:dyDescent="0.25"/>
    <row r="927" ht="12.75" customHeight="1" x14ac:dyDescent="0.25"/>
    <row r="928" ht="12.75" customHeight="1" x14ac:dyDescent="0.25"/>
    <row r="929" ht="12.75" customHeight="1" x14ac:dyDescent="0.25"/>
    <row r="930" ht="12.75" customHeight="1" x14ac:dyDescent="0.25"/>
    <row r="931" ht="12.75" customHeight="1" x14ac:dyDescent="0.25"/>
    <row r="932" ht="12.75" customHeight="1" x14ac:dyDescent="0.25"/>
    <row r="933" ht="12.75" customHeight="1" x14ac:dyDescent="0.25"/>
    <row r="934" ht="12.75" customHeight="1" x14ac:dyDescent="0.25"/>
    <row r="935" ht="12.75" customHeight="1" x14ac:dyDescent="0.25"/>
    <row r="936" ht="12.75" customHeight="1" x14ac:dyDescent="0.25"/>
    <row r="937" ht="12.75" customHeight="1" x14ac:dyDescent="0.25"/>
    <row r="938" ht="12.75" customHeight="1" x14ac:dyDescent="0.25"/>
    <row r="939" ht="12.75" customHeight="1" x14ac:dyDescent="0.25"/>
    <row r="940" ht="12.75" customHeight="1" x14ac:dyDescent="0.25"/>
    <row r="941" ht="12.75" customHeight="1" x14ac:dyDescent="0.25"/>
    <row r="942" ht="12.75" customHeight="1" x14ac:dyDescent="0.25"/>
    <row r="943" ht="12.75" customHeight="1" x14ac:dyDescent="0.25"/>
    <row r="944" ht="12.75" customHeight="1" x14ac:dyDescent="0.25"/>
    <row r="945" ht="12.75" customHeight="1" x14ac:dyDescent="0.25"/>
    <row r="946" ht="12.75" customHeight="1" x14ac:dyDescent="0.25"/>
    <row r="947" ht="12.75" customHeight="1" x14ac:dyDescent="0.25"/>
    <row r="948" ht="12.75" customHeight="1" x14ac:dyDescent="0.25"/>
    <row r="949" ht="12.75" customHeight="1" x14ac:dyDescent="0.25"/>
    <row r="950" ht="12.75" customHeight="1" x14ac:dyDescent="0.25"/>
    <row r="951" ht="12.75" customHeight="1" x14ac:dyDescent="0.25"/>
    <row r="952" ht="12.75" customHeight="1" x14ac:dyDescent="0.25"/>
    <row r="953" ht="12.75" customHeight="1" x14ac:dyDescent="0.25"/>
    <row r="954" ht="12.75" customHeight="1" x14ac:dyDescent="0.25"/>
    <row r="955" ht="12.75" customHeight="1" x14ac:dyDescent="0.25"/>
    <row r="956" ht="12.75" customHeight="1" x14ac:dyDescent="0.25"/>
    <row r="957" ht="12.75" customHeight="1" x14ac:dyDescent="0.25"/>
    <row r="958" ht="12.75" customHeight="1" x14ac:dyDescent="0.25"/>
    <row r="959" ht="12.75" customHeight="1" x14ac:dyDescent="0.25"/>
    <row r="960" ht="12.75" customHeight="1" x14ac:dyDescent="0.25"/>
    <row r="961" ht="12.75" customHeight="1" x14ac:dyDescent="0.25"/>
    <row r="962" ht="12.75" customHeight="1" x14ac:dyDescent="0.25"/>
    <row r="963" ht="12.75" customHeight="1" x14ac:dyDescent="0.25"/>
    <row r="964" ht="12.75" customHeight="1" x14ac:dyDescent="0.25"/>
    <row r="965" ht="12.75" customHeight="1" x14ac:dyDescent="0.25"/>
    <row r="966" ht="12.75" customHeight="1" x14ac:dyDescent="0.25"/>
    <row r="967" ht="12.75" customHeight="1" x14ac:dyDescent="0.25"/>
    <row r="968" ht="12.75" customHeight="1" x14ac:dyDescent="0.25"/>
    <row r="969" ht="12.75" customHeight="1" x14ac:dyDescent="0.25"/>
    <row r="970" ht="12.75" customHeight="1" x14ac:dyDescent="0.25"/>
    <row r="971" ht="12.75" customHeight="1" x14ac:dyDescent="0.25"/>
    <row r="972" ht="12.75" customHeight="1" x14ac:dyDescent="0.25"/>
    <row r="973" ht="12.75" customHeight="1" x14ac:dyDescent="0.25"/>
    <row r="974" ht="12.75" customHeight="1" x14ac:dyDescent="0.25"/>
    <row r="975" ht="12.75" customHeight="1" x14ac:dyDescent="0.25"/>
    <row r="976" ht="12.75" customHeight="1" x14ac:dyDescent="0.25"/>
    <row r="977" ht="12.75" customHeight="1" x14ac:dyDescent="0.25"/>
    <row r="978" ht="12.75" customHeight="1" x14ac:dyDescent="0.25"/>
    <row r="979" ht="12.75" customHeight="1" x14ac:dyDescent="0.25"/>
    <row r="980" ht="12.75" customHeight="1" x14ac:dyDescent="0.25"/>
    <row r="981" ht="12.75" customHeight="1" x14ac:dyDescent="0.25"/>
    <row r="982" ht="12.75" customHeight="1" x14ac:dyDescent="0.25"/>
    <row r="983" ht="12.75" customHeight="1" x14ac:dyDescent="0.25"/>
    <row r="984" ht="12.75" customHeight="1" x14ac:dyDescent="0.25"/>
    <row r="985" ht="12.75" customHeight="1" x14ac:dyDescent="0.25"/>
    <row r="986" ht="12.75" customHeight="1" x14ac:dyDescent="0.25"/>
    <row r="987" ht="12.75" customHeight="1" x14ac:dyDescent="0.25"/>
    <row r="988" ht="12.75" customHeight="1" x14ac:dyDescent="0.25"/>
    <row r="989" ht="12.75" customHeight="1" x14ac:dyDescent="0.25"/>
    <row r="990" ht="12.75" customHeight="1" x14ac:dyDescent="0.25"/>
    <row r="991" ht="12.75" customHeight="1" x14ac:dyDescent="0.25"/>
    <row r="992" ht="12.75" customHeight="1" x14ac:dyDescent="0.25"/>
    <row r="993" ht="12.75" customHeight="1" x14ac:dyDescent="0.25"/>
    <row r="994" ht="12.75" customHeight="1" x14ac:dyDescent="0.25"/>
    <row r="995" ht="12.75" customHeight="1" x14ac:dyDescent="0.25"/>
    <row r="996" ht="12.75" customHeight="1" x14ac:dyDescent="0.25"/>
    <row r="997" ht="12.75" customHeight="1" x14ac:dyDescent="0.25"/>
    <row r="998" ht="12.75" customHeight="1" x14ac:dyDescent="0.25"/>
    <row r="999" ht="12.75" customHeight="1" x14ac:dyDescent="0.25"/>
    <row r="1000" ht="12.75" customHeight="1" x14ac:dyDescent="0.25"/>
    <row r="1001" ht="12.75" customHeight="1" x14ac:dyDescent="0.25"/>
    <row r="1002" ht="12.75" customHeight="1" x14ac:dyDescent="0.25"/>
    <row r="1003" ht="12.75" customHeight="1" x14ac:dyDescent="0.25"/>
    <row r="1004" ht="12.75" customHeight="1" x14ac:dyDescent="0.25"/>
    <row r="1005" ht="12.75" customHeight="1" x14ac:dyDescent="0.25"/>
    <row r="1006" ht="12.75" customHeight="1" x14ac:dyDescent="0.25"/>
    <row r="1007" ht="12.75" customHeight="1" x14ac:dyDescent="0.25"/>
    <row r="1008" ht="12.75" customHeight="1" x14ac:dyDescent="0.25"/>
    <row r="1009" ht="12.75" customHeight="1" x14ac:dyDescent="0.25"/>
    <row r="1010" ht="12.75" customHeight="1" x14ac:dyDescent="0.25"/>
    <row r="1011" ht="12.75" customHeight="1" x14ac:dyDescent="0.25"/>
    <row r="1012" ht="12.75" customHeight="1" x14ac:dyDescent="0.25"/>
    <row r="1013" ht="12.75" customHeight="1" x14ac:dyDescent="0.25"/>
    <row r="1014" ht="12.75" customHeight="1" x14ac:dyDescent="0.25"/>
    <row r="1015" ht="12.75" customHeight="1" x14ac:dyDescent="0.25"/>
    <row r="1016" ht="12.75" customHeight="1" x14ac:dyDescent="0.25"/>
    <row r="1017" ht="12.75" customHeight="1" x14ac:dyDescent="0.25"/>
    <row r="1018" ht="12.75" customHeight="1" x14ac:dyDescent="0.25"/>
    <row r="1019" ht="12.75" customHeight="1" x14ac:dyDescent="0.25"/>
    <row r="1020" ht="12.75" customHeight="1" x14ac:dyDescent="0.25"/>
    <row r="1021" ht="12.75" customHeight="1" x14ac:dyDescent="0.25"/>
    <row r="1022" ht="12.75" customHeight="1" x14ac:dyDescent="0.25"/>
    <row r="1023" ht="12.75" customHeight="1" x14ac:dyDescent="0.25"/>
    <row r="1024" ht="12.75" customHeight="1" x14ac:dyDescent="0.25"/>
    <row r="1025" ht="12.75" customHeight="1" x14ac:dyDescent="0.25"/>
    <row r="1026" ht="12.75" customHeight="1" x14ac:dyDescent="0.25"/>
    <row r="1027" ht="12.75" customHeight="1" x14ac:dyDescent="0.25"/>
    <row r="1028" ht="12.75" customHeight="1" x14ac:dyDescent="0.25"/>
    <row r="1029" ht="12.75" customHeight="1" x14ac:dyDescent="0.25"/>
    <row r="1030" ht="12.75" customHeight="1" x14ac:dyDescent="0.25"/>
    <row r="1031" ht="12.75" customHeight="1" x14ac:dyDescent="0.25"/>
    <row r="1032" ht="12.75" customHeight="1" x14ac:dyDescent="0.25"/>
    <row r="1033" ht="12.75" customHeight="1" x14ac:dyDescent="0.25"/>
    <row r="1034" ht="12.75" customHeight="1" x14ac:dyDescent="0.25"/>
    <row r="1035" ht="12.75" customHeight="1" x14ac:dyDescent="0.25"/>
    <row r="1036" ht="12.75" customHeight="1" x14ac:dyDescent="0.25"/>
    <row r="1037" ht="12.75" customHeight="1" x14ac:dyDescent="0.25"/>
    <row r="1038" ht="12.75" customHeight="1" x14ac:dyDescent="0.25"/>
    <row r="1039" ht="12.75" customHeight="1" x14ac:dyDescent="0.25"/>
    <row r="1040" ht="12.75" customHeight="1" x14ac:dyDescent="0.25"/>
    <row r="1041" ht="12.75" customHeight="1" x14ac:dyDescent="0.25"/>
    <row r="1042" ht="12.75" customHeight="1" x14ac:dyDescent="0.25"/>
    <row r="1043" ht="12.75" customHeight="1" x14ac:dyDescent="0.25"/>
    <row r="1044" ht="12.75" customHeight="1" x14ac:dyDescent="0.25"/>
    <row r="1045" ht="12.75" customHeight="1" x14ac:dyDescent="0.25"/>
    <row r="1046" ht="12.75" customHeight="1" x14ac:dyDescent="0.25"/>
    <row r="1047" ht="12.75" customHeight="1" x14ac:dyDescent="0.25"/>
    <row r="1048" ht="12.75" customHeight="1" x14ac:dyDescent="0.25"/>
    <row r="1049" ht="12.75" customHeight="1" x14ac:dyDescent="0.25"/>
    <row r="1050" ht="12.75" customHeight="1" x14ac:dyDescent="0.25"/>
    <row r="1051" ht="12.75" customHeight="1" x14ac:dyDescent="0.25"/>
    <row r="1052" ht="12.75" customHeight="1" x14ac:dyDescent="0.25"/>
    <row r="1053" ht="12.75" customHeight="1" x14ac:dyDescent="0.25"/>
    <row r="1054" ht="12.75" customHeight="1" x14ac:dyDescent="0.25"/>
    <row r="1055" ht="12.75" customHeight="1" x14ac:dyDescent="0.25"/>
    <row r="1056" ht="12.75" customHeight="1" x14ac:dyDescent="0.25"/>
    <row r="1057" ht="12.75" customHeight="1" x14ac:dyDescent="0.25"/>
    <row r="1058" ht="12.75" customHeight="1" x14ac:dyDescent="0.25"/>
    <row r="1059" ht="12.75" customHeight="1" x14ac:dyDescent="0.25"/>
    <row r="1060" ht="12.75" customHeight="1" x14ac:dyDescent="0.25"/>
    <row r="1061" ht="12.75" customHeight="1" x14ac:dyDescent="0.25"/>
    <row r="1062" ht="12.75" customHeight="1" x14ac:dyDescent="0.25"/>
    <row r="1063" ht="12.75" customHeight="1" x14ac:dyDescent="0.25"/>
    <row r="1064" ht="12.75" customHeight="1" x14ac:dyDescent="0.25"/>
    <row r="1065" ht="12.75" customHeight="1" x14ac:dyDescent="0.25"/>
    <row r="1066" ht="12.75" customHeight="1" x14ac:dyDescent="0.25"/>
    <row r="1067" ht="12.75" customHeight="1" x14ac:dyDescent="0.25"/>
    <row r="1068" ht="12.75" customHeight="1" x14ac:dyDescent="0.25"/>
    <row r="1069" ht="12.75" customHeight="1" x14ac:dyDescent="0.25"/>
    <row r="1070" ht="12.75" customHeight="1" x14ac:dyDescent="0.25"/>
    <row r="1071" ht="12.75" customHeight="1" x14ac:dyDescent="0.25"/>
    <row r="1072" ht="12.75" customHeight="1" x14ac:dyDescent="0.25"/>
    <row r="1073" ht="12.75" customHeight="1" x14ac:dyDescent="0.25"/>
    <row r="1074" ht="12.75" customHeight="1" x14ac:dyDescent="0.25"/>
    <row r="1075" ht="12.75" customHeight="1" x14ac:dyDescent="0.25"/>
    <row r="1076" ht="12.75" customHeight="1" x14ac:dyDescent="0.25"/>
    <row r="1077" ht="12.75" customHeight="1" x14ac:dyDescent="0.25"/>
    <row r="1078" ht="12.75" customHeight="1" x14ac:dyDescent="0.25"/>
    <row r="1079" ht="12.75" customHeight="1" x14ac:dyDescent="0.25"/>
    <row r="1080" ht="12.75" customHeight="1" x14ac:dyDescent="0.25"/>
    <row r="1081" ht="12.75" customHeight="1" x14ac:dyDescent="0.25"/>
    <row r="1082" ht="12.75" customHeight="1" x14ac:dyDescent="0.25"/>
    <row r="1083" ht="12.75" customHeight="1" x14ac:dyDescent="0.25"/>
    <row r="1084" ht="12.75" customHeight="1" x14ac:dyDescent="0.25"/>
    <row r="1085" ht="12.75" customHeight="1" x14ac:dyDescent="0.25"/>
    <row r="1086" ht="12.75" customHeight="1" x14ac:dyDescent="0.25"/>
    <row r="1087" ht="12.75" customHeight="1" x14ac:dyDescent="0.25"/>
    <row r="1088" ht="12.75" customHeight="1" x14ac:dyDescent="0.25"/>
    <row r="1089" ht="12.75" customHeight="1" x14ac:dyDescent="0.25"/>
    <row r="1090" ht="12.75" customHeight="1" x14ac:dyDescent="0.25"/>
    <row r="1091" ht="12.75" customHeight="1" x14ac:dyDescent="0.25"/>
    <row r="1092" ht="12.75" customHeight="1" x14ac:dyDescent="0.25"/>
    <row r="1093" ht="12.75" customHeight="1" x14ac:dyDescent="0.25"/>
    <row r="1094" ht="12.75" customHeight="1" x14ac:dyDescent="0.25"/>
    <row r="1095" ht="12.75" customHeight="1" x14ac:dyDescent="0.25"/>
    <row r="1096" ht="12.75" customHeight="1" x14ac:dyDescent="0.25"/>
    <row r="1097" ht="12.75" customHeight="1" x14ac:dyDescent="0.25"/>
    <row r="1098" ht="12.75" customHeight="1" x14ac:dyDescent="0.25"/>
    <row r="1099" ht="12.75" customHeight="1" x14ac:dyDescent="0.25"/>
    <row r="1100" ht="12.75" customHeight="1" x14ac:dyDescent="0.25"/>
    <row r="1101" ht="12.75" customHeight="1" x14ac:dyDescent="0.25"/>
    <row r="1102" ht="12.75" customHeight="1" x14ac:dyDescent="0.25"/>
    <row r="1103" ht="12.75" customHeight="1" x14ac:dyDescent="0.25"/>
    <row r="1104" ht="12.75" customHeight="1" x14ac:dyDescent="0.25"/>
    <row r="1105" ht="12.75" customHeight="1" x14ac:dyDescent="0.25"/>
    <row r="1106" ht="12.75" customHeight="1" x14ac:dyDescent="0.25"/>
    <row r="1107" ht="12.75" customHeight="1" x14ac:dyDescent="0.25"/>
    <row r="1108" ht="12.75" customHeight="1" x14ac:dyDescent="0.25"/>
    <row r="1109" ht="12.75" customHeight="1" x14ac:dyDescent="0.25"/>
    <row r="1110" ht="12.75" customHeight="1" x14ac:dyDescent="0.25"/>
    <row r="1111" ht="12.75" customHeight="1" x14ac:dyDescent="0.25"/>
    <row r="1112" ht="12.75" customHeight="1" x14ac:dyDescent="0.25"/>
    <row r="1113" ht="12.75" customHeight="1" x14ac:dyDescent="0.25"/>
    <row r="1114" ht="12.75" customHeight="1" x14ac:dyDescent="0.25"/>
    <row r="1115" ht="12.75" customHeight="1" x14ac:dyDescent="0.25"/>
    <row r="1116" ht="12.75" customHeight="1" x14ac:dyDescent="0.25"/>
    <row r="1117" ht="12.75" customHeight="1" x14ac:dyDescent="0.25"/>
    <row r="1118" ht="12.75" customHeight="1" x14ac:dyDescent="0.25"/>
    <row r="1119" ht="12.75" customHeight="1" x14ac:dyDescent="0.25"/>
    <row r="1120" ht="12.75" customHeight="1" x14ac:dyDescent="0.25"/>
    <row r="1121" ht="12.75" customHeight="1" x14ac:dyDescent="0.25"/>
    <row r="1122" ht="12.75" customHeight="1" x14ac:dyDescent="0.25"/>
    <row r="1123" ht="12.75" customHeight="1" x14ac:dyDescent="0.25"/>
    <row r="1124" ht="12.75" customHeight="1" x14ac:dyDescent="0.25"/>
    <row r="1125" ht="12.75" customHeight="1" x14ac:dyDescent="0.25"/>
    <row r="1126" ht="12.75" customHeight="1" x14ac:dyDescent="0.25"/>
    <row r="1127" ht="12.75" customHeight="1" x14ac:dyDescent="0.25"/>
    <row r="1128" ht="12.75" customHeight="1" x14ac:dyDescent="0.25"/>
    <row r="1129" ht="12.75" customHeight="1" x14ac:dyDescent="0.25"/>
    <row r="1130" ht="12.75" customHeight="1" x14ac:dyDescent="0.25"/>
    <row r="1131" ht="12.75" customHeight="1" x14ac:dyDescent="0.25"/>
    <row r="1132" ht="12.75" customHeight="1" x14ac:dyDescent="0.25"/>
    <row r="1133" ht="12.75" customHeight="1" x14ac:dyDescent="0.25"/>
    <row r="1134" ht="12.75" customHeight="1" x14ac:dyDescent="0.25"/>
    <row r="1135" ht="12.75" customHeight="1" x14ac:dyDescent="0.25"/>
    <row r="1136" ht="12.75" customHeight="1" x14ac:dyDescent="0.25"/>
    <row r="1137" ht="12.75" customHeight="1" x14ac:dyDescent="0.25"/>
    <row r="1138" ht="12.75" customHeight="1" x14ac:dyDescent="0.25"/>
    <row r="1139" ht="12.75" customHeight="1" x14ac:dyDescent="0.25"/>
    <row r="1140" ht="12.75" customHeight="1" x14ac:dyDescent="0.25"/>
    <row r="1141" ht="12.75" customHeight="1" x14ac:dyDescent="0.25"/>
    <row r="1142" ht="12.75" customHeight="1" x14ac:dyDescent="0.25"/>
    <row r="1143" ht="12.75" customHeight="1" x14ac:dyDescent="0.25"/>
    <row r="1144" ht="12.75" customHeight="1" x14ac:dyDescent="0.25"/>
    <row r="1145" ht="12.75" customHeight="1" x14ac:dyDescent="0.25"/>
    <row r="1146" ht="12.75" customHeight="1" x14ac:dyDescent="0.25"/>
    <row r="1147" ht="12.75" customHeight="1" x14ac:dyDescent="0.25"/>
    <row r="1148" ht="12.75" customHeight="1" x14ac:dyDescent="0.25"/>
    <row r="1149" ht="12.75" customHeight="1" x14ac:dyDescent="0.25"/>
    <row r="1150" ht="12.75" customHeight="1" x14ac:dyDescent="0.25"/>
    <row r="1151" ht="12.75" customHeight="1" x14ac:dyDescent="0.25"/>
    <row r="1152" ht="12.75" customHeight="1" x14ac:dyDescent="0.25"/>
    <row r="1153" ht="12.75" customHeight="1" x14ac:dyDescent="0.25"/>
    <row r="1154" ht="12.75" customHeight="1" x14ac:dyDescent="0.25"/>
    <row r="1155" ht="12.75" customHeight="1" x14ac:dyDescent="0.25"/>
    <row r="1156" ht="12.75" customHeight="1" x14ac:dyDescent="0.25"/>
    <row r="1157" ht="12.75" customHeight="1" x14ac:dyDescent="0.25"/>
    <row r="1158" ht="12.75" customHeight="1" x14ac:dyDescent="0.25"/>
    <row r="1159" ht="12.75" customHeight="1" x14ac:dyDescent="0.25"/>
    <row r="1160" ht="12.75" customHeight="1" x14ac:dyDescent="0.25"/>
    <row r="1161" ht="12.75" customHeight="1" x14ac:dyDescent="0.25"/>
    <row r="1162" ht="12.75" customHeight="1" x14ac:dyDescent="0.25"/>
    <row r="1163" ht="12.75" customHeight="1" x14ac:dyDescent="0.25"/>
    <row r="1164" ht="12.75" customHeight="1" x14ac:dyDescent="0.25"/>
    <row r="1165" ht="12.75" customHeight="1" x14ac:dyDescent="0.25"/>
    <row r="1166" ht="12.75" customHeight="1" x14ac:dyDescent="0.25"/>
    <row r="1167" ht="12.75" customHeight="1" x14ac:dyDescent="0.25"/>
    <row r="1168" ht="12.75" customHeight="1" x14ac:dyDescent="0.25"/>
    <row r="1169" ht="12.75" customHeight="1" x14ac:dyDescent="0.25"/>
    <row r="1170" ht="12.75" customHeight="1" x14ac:dyDescent="0.25"/>
    <row r="1171" ht="12.75" customHeight="1" x14ac:dyDescent="0.25"/>
    <row r="1172" ht="12.75" customHeight="1" x14ac:dyDescent="0.25"/>
    <row r="1173" ht="12.75" customHeight="1" x14ac:dyDescent="0.25"/>
    <row r="1174" ht="12.75" customHeight="1" x14ac:dyDescent="0.25"/>
    <row r="1175" ht="12.75" customHeight="1" x14ac:dyDescent="0.25"/>
    <row r="1176" ht="12.75" customHeight="1" x14ac:dyDescent="0.25"/>
    <row r="1177" ht="12.75" customHeight="1" x14ac:dyDescent="0.25"/>
    <row r="1178" ht="12.75" customHeight="1" x14ac:dyDescent="0.25"/>
    <row r="1179" ht="12.75" customHeight="1" x14ac:dyDescent="0.25"/>
    <row r="1180" ht="12.75" customHeight="1" x14ac:dyDescent="0.25"/>
    <row r="1181" ht="12.75" customHeight="1" x14ac:dyDescent="0.25"/>
    <row r="1182" ht="12.75" customHeight="1" x14ac:dyDescent="0.25"/>
    <row r="1183" ht="12.75" customHeight="1" x14ac:dyDescent="0.25"/>
    <row r="1184" ht="12.75" customHeight="1" x14ac:dyDescent="0.25"/>
    <row r="1185" ht="12.75" customHeight="1" x14ac:dyDescent="0.25"/>
    <row r="1186" ht="12.75" customHeight="1" x14ac:dyDescent="0.25"/>
    <row r="1187" ht="12.75" customHeight="1" x14ac:dyDescent="0.25"/>
    <row r="1188" ht="12.75" customHeight="1" x14ac:dyDescent="0.25"/>
    <row r="1189" ht="12.75" customHeight="1" x14ac:dyDescent="0.25"/>
    <row r="1190" ht="12.75" customHeight="1" x14ac:dyDescent="0.25"/>
    <row r="1191" ht="12.75" customHeight="1" x14ac:dyDescent="0.25"/>
    <row r="1192" ht="12.75" customHeight="1" x14ac:dyDescent="0.25"/>
    <row r="1193" ht="12.75" customHeight="1" x14ac:dyDescent="0.25"/>
    <row r="1194" ht="12.75" customHeight="1" x14ac:dyDescent="0.25"/>
    <row r="1195" ht="12.75" customHeight="1" x14ac:dyDescent="0.25"/>
    <row r="1196" ht="12.75" customHeight="1" x14ac:dyDescent="0.25"/>
    <row r="1197" ht="12.75" customHeight="1" x14ac:dyDescent="0.25"/>
    <row r="1198" ht="12.75" customHeight="1" x14ac:dyDescent="0.25"/>
    <row r="1199" ht="12.75" customHeight="1" x14ac:dyDescent="0.25"/>
    <row r="1200" ht="12.75" customHeight="1" x14ac:dyDescent="0.25"/>
    <row r="1201" ht="12.75" customHeight="1" x14ac:dyDescent="0.25"/>
    <row r="1202" ht="12.75" customHeight="1" x14ac:dyDescent="0.25"/>
    <row r="1203" ht="12.75" customHeight="1" x14ac:dyDescent="0.25"/>
    <row r="1204" ht="12.75" customHeight="1" x14ac:dyDescent="0.25"/>
    <row r="1205" ht="12.75" customHeight="1" x14ac:dyDescent="0.25"/>
    <row r="1206" ht="12.75" customHeight="1" x14ac:dyDescent="0.25"/>
    <row r="1207" ht="12.75" customHeight="1" x14ac:dyDescent="0.25"/>
    <row r="1208" ht="12.75" customHeight="1" x14ac:dyDescent="0.25"/>
    <row r="1209" ht="12.75" customHeight="1" x14ac:dyDescent="0.25"/>
    <row r="1210" ht="12.75" customHeight="1" x14ac:dyDescent="0.25"/>
    <row r="1211" ht="12.75" customHeight="1" x14ac:dyDescent="0.25"/>
    <row r="1212" ht="12.75" customHeight="1" x14ac:dyDescent="0.25"/>
    <row r="1213" ht="12.75" customHeight="1" x14ac:dyDescent="0.25"/>
    <row r="1214" ht="12.75" customHeight="1" x14ac:dyDescent="0.25"/>
    <row r="1215" ht="12.75" customHeight="1" x14ac:dyDescent="0.25"/>
    <row r="1216" ht="12.75" customHeight="1" x14ac:dyDescent="0.25"/>
    <row r="1217" ht="12.75" customHeight="1" x14ac:dyDescent="0.25"/>
    <row r="1218" ht="12.75" customHeight="1" x14ac:dyDescent="0.25"/>
    <row r="1219" ht="12.75" customHeight="1" x14ac:dyDescent="0.25"/>
    <row r="1220" ht="12.75" customHeight="1" x14ac:dyDescent="0.25"/>
    <row r="1221" ht="12.75" customHeight="1" x14ac:dyDescent="0.25"/>
    <row r="1222" ht="12.75" customHeight="1" x14ac:dyDescent="0.25"/>
    <row r="1223" ht="12.75" customHeight="1" x14ac:dyDescent="0.25"/>
    <row r="1224" ht="12.75" customHeight="1" x14ac:dyDescent="0.25"/>
    <row r="1225" ht="12.75" customHeight="1" x14ac:dyDescent="0.25"/>
    <row r="1226" ht="12.75" customHeight="1" x14ac:dyDescent="0.25"/>
    <row r="1227" ht="12.75" customHeight="1" x14ac:dyDescent="0.25"/>
    <row r="1228" ht="12.75" customHeight="1" x14ac:dyDescent="0.25"/>
    <row r="1229" ht="12.75" customHeight="1" x14ac:dyDescent="0.25"/>
    <row r="1230" ht="12.75" customHeight="1" x14ac:dyDescent="0.25"/>
    <row r="1231" ht="12.75" customHeight="1" x14ac:dyDescent="0.25"/>
    <row r="1232" ht="12.75" customHeight="1" x14ac:dyDescent="0.25"/>
    <row r="1233" ht="12.75" customHeight="1" x14ac:dyDescent="0.25"/>
    <row r="1234" ht="12.75" customHeight="1" x14ac:dyDescent="0.25"/>
    <row r="1235" ht="12.75" customHeight="1" x14ac:dyDescent="0.25"/>
    <row r="1236" ht="12.75" customHeight="1" x14ac:dyDescent="0.25"/>
    <row r="1237" ht="12.75" customHeight="1" x14ac:dyDescent="0.25"/>
    <row r="1238" ht="12.75" customHeight="1" x14ac:dyDescent="0.25"/>
    <row r="1239" ht="12.75" customHeight="1" x14ac:dyDescent="0.25"/>
    <row r="1240" ht="12.75" customHeight="1" x14ac:dyDescent="0.25"/>
    <row r="1241" ht="12.75" customHeight="1" x14ac:dyDescent="0.25"/>
    <row r="1242" ht="12.75" customHeight="1" x14ac:dyDescent="0.25"/>
    <row r="1243" ht="12.75" customHeight="1" x14ac:dyDescent="0.25"/>
    <row r="1244" ht="12.75" customHeight="1" x14ac:dyDescent="0.25"/>
    <row r="1245" ht="12.75" customHeight="1" x14ac:dyDescent="0.25"/>
    <row r="1246" ht="12.75" customHeight="1" x14ac:dyDescent="0.25"/>
    <row r="1247" ht="12.75" customHeight="1" x14ac:dyDescent="0.25"/>
    <row r="1248" ht="12.75" customHeight="1" x14ac:dyDescent="0.25"/>
    <row r="1249" ht="12.75" customHeight="1" x14ac:dyDescent="0.25"/>
    <row r="1250" ht="12.75" customHeight="1" x14ac:dyDescent="0.25"/>
    <row r="1251" ht="12.75" customHeight="1" x14ac:dyDescent="0.25"/>
    <row r="1252" ht="12.75" customHeight="1" x14ac:dyDescent="0.25"/>
    <row r="1253" ht="12.75" customHeight="1" x14ac:dyDescent="0.25"/>
    <row r="1254" ht="12.75" customHeight="1" x14ac:dyDescent="0.25"/>
    <row r="1255" ht="12.75" customHeight="1" x14ac:dyDescent="0.25"/>
    <row r="1256" ht="12.75" customHeight="1" x14ac:dyDescent="0.25"/>
    <row r="1257" ht="12.75" customHeight="1" x14ac:dyDescent="0.25"/>
    <row r="1258" ht="12.75" customHeight="1" x14ac:dyDescent="0.25"/>
    <row r="1259" ht="12.75" customHeight="1" x14ac:dyDescent="0.25"/>
    <row r="1260" ht="12.75" customHeight="1" x14ac:dyDescent="0.25"/>
    <row r="1261" ht="12.75" customHeight="1" x14ac:dyDescent="0.25"/>
    <row r="1262" ht="12.75" customHeight="1" x14ac:dyDescent="0.25"/>
    <row r="1263" ht="12.75" customHeight="1" x14ac:dyDescent="0.25"/>
    <row r="1264" ht="12.75" customHeight="1" x14ac:dyDescent="0.25"/>
    <row r="1265" ht="12.75" customHeight="1" x14ac:dyDescent="0.25"/>
    <row r="1266" ht="12.75" customHeight="1" x14ac:dyDescent="0.25"/>
    <row r="1267" ht="12.75" customHeight="1" x14ac:dyDescent="0.25"/>
    <row r="1268" ht="12.75" customHeight="1" x14ac:dyDescent="0.25"/>
    <row r="1269" ht="12.75" customHeight="1" x14ac:dyDescent="0.25"/>
    <row r="1270" ht="12.75" customHeight="1" x14ac:dyDescent="0.25"/>
    <row r="1271" ht="12.75" customHeight="1" x14ac:dyDescent="0.25"/>
    <row r="1272" ht="12.75" customHeight="1" x14ac:dyDescent="0.25"/>
    <row r="1273" ht="12.75" customHeight="1" x14ac:dyDescent="0.25"/>
    <row r="1274" ht="12.75" customHeight="1" x14ac:dyDescent="0.25"/>
    <row r="1275" ht="12.75" customHeight="1" x14ac:dyDescent="0.25"/>
    <row r="1276" ht="12.75" customHeight="1" x14ac:dyDescent="0.25"/>
    <row r="1277" ht="12.75" customHeight="1" x14ac:dyDescent="0.25"/>
    <row r="1278" ht="12.75" customHeight="1" x14ac:dyDescent="0.25"/>
    <row r="1279" ht="12.75" customHeight="1" x14ac:dyDescent="0.25"/>
    <row r="1280" ht="12.75" customHeight="1" x14ac:dyDescent="0.25"/>
    <row r="1281" ht="12.75" customHeight="1" x14ac:dyDescent="0.25"/>
    <row r="1282" ht="12.75" customHeight="1" x14ac:dyDescent="0.25"/>
    <row r="1283" ht="12.75" customHeight="1" x14ac:dyDescent="0.25"/>
    <row r="1284" ht="12.75" customHeight="1" x14ac:dyDescent="0.25"/>
    <row r="1285" ht="12.75" customHeight="1" x14ac:dyDescent="0.25"/>
    <row r="1286" ht="12.75" customHeight="1" x14ac:dyDescent="0.25"/>
    <row r="1287" ht="12.75" customHeight="1" x14ac:dyDescent="0.25"/>
    <row r="1288" ht="12.75" customHeight="1" x14ac:dyDescent="0.25"/>
    <row r="1289" ht="12.75" customHeight="1" x14ac:dyDescent="0.25"/>
    <row r="1290" ht="12.75" customHeight="1" x14ac:dyDescent="0.25"/>
    <row r="1291" ht="12.75" customHeight="1" x14ac:dyDescent="0.25"/>
    <row r="1292" ht="12.75" customHeight="1" x14ac:dyDescent="0.25"/>
    <row r="1293" ht="12.75" customHeight="1" x14ac:dyDescent="0.25"/>
    <row r="1294" ht="12.75" customHeight="1" x14ac:dyDescent="0.25"/>
    <row r="1295" ht="12.75" customHeight="1" x14ac:dyDescent="0.25"/>
    <row r="1296" ht="12.75" customHeight="1" x14ac:dyDescent="0.25"/>
    <row r="1297" ht="12.75" customHeight="1" x14ac:dyDescent="0.25"/>
    <row r="1298" ht="12.75" customHeight="1" x14ac:dyDescent="0.25"/>
    <row r="1299" ht="12.75" customHeight="1" x14ac:dyDescent="0.25"/>
    <row r="1300" ht="12.75" customHeight="1" x14ac:dyDescent="0.25"/>
    <row r="1301" ht="12.75" customHeight="1" x14ac:dyDescent="0.25"/>
    <row r="1302" ht="12.75" customHeight="1" x14ac:dyDescent="0.25"/>
    <row r="1303" ht="12.75" customHeight="1" x14ac:dyDescent="0.25"/>
    <row r="1304" ht="12.75" customHeight="1" x14ac:dyDescent="0.25"/>
    <row r="1305" ht="12.75" customHeight="1" x14ac:dyDescent="0.25"/>
    <row r="1306" ht="12.75" customHeight="1" x14ac:dyDescent="0.25"/>
    <row r="1307" ht="12.75" customHeight="1" x14ac:dyDescent="0.25"/>
    <row r="1308" ht="12.75" customHeight="1" x14ac:dyDescent="0.25"/>
    <row r="1309" ht="12.75" customHeight="1" x14ac:dyDescent="0.25"/>
    <row r="1310" ht="12.75" customHeight="1" x14ac:dyDescent="0.25"/>
    <row r="1311" ht="12.75" customHeight="1" x14ac:dyDescent="0.25"/>
    <row r="1312" ht="12.75" customHeight="1" x14ac:dyDescent="0.25"/>
    <row r="1313" ht="12.75" customHeight="1" x14ac:dyDescent="0.25"/>
    <row r="1314" ht="12.75" customHeight="1" x14ac:dyDescent="0.25"/>
    <row r="1315" ht="12.75" customHeight="1" x14ac:dyDescent="0.25"/>
    <row r="1316" ht="12.75" customHeight="1" x14ac:dyDescent="0.25"/>
    <row r="1317" ht="12.75" customHeight="1" x14ac:dyDescent="0.25"/>
    <row r="1318" ht="12.75" customHeight="1" x14ac:dyDescent="0.25"/>
    <row r="1319" ht="12.75" customHeight="1" x14ac:dyDescent="0.25"/>
    <row r="1320" ht="12.75" customHeight="1" x14ac:dyDescent="0.25"/>
    <row r="1321" ht="12.75" customHeight="1" x14ac:dyDescent="0.25"/>
    <row r="1322" ht="12.75" customHeight="1" x14ac:dyDescent="0.25"/>
    <row r="1323" ht="12.75" customHeight="1" x14ac:dyDescent="0.25"/>
    <row r="1324" ht="12.75" customHeight="1" x14ac:dyDescent="0.25"/>
    <row r="1325" ht="12.75" customHeight="1" x14ac:dyDescent="0.25"/>
    <row r="1326" ht="12.75" customHeight="1" x14ac:dyDescent="0.25"/>
    <row r="1327" ht="12.75" customHeight="1" x14ac:dyDescent="0.25"/>
    <row r="1328" ht="12.75" customHeight="1" x14ac:dyDescent="0.25"/>
    <row r="1329" ht="12.75" customHeight="1" x14ac:dyDescent="0.25"/>
    <row r="1330" ht="12.75" customHeight="1" x14ac:dyDescent="0.25"/>
    <row r="1331" ht="12.75" customHeight="1" x14ac:dyDescent="0.25"/>
    <row r="1332" ht="12.75" customHeight="1" x14ac:dyDescent="0.25"/>
    <row r="1333" ht="12.75" customHeight="1" x14ac:dyDescent="0.25"/>
    <row r="1334" ht="12.75" customHeight="1" x14ac:dyDescent="0.25"/>
    <row r="1335" ht="12.75" customHeight="1" x14ac:dyDescent="0.25"/>
    <row r="1336" ht="12.75" customHeight="1" x14ac:dyDescent="0.25"/>
    <row r="1337" ht="12.75" customHeight="1" x14ac:dyDescent="0.25"/>
    <row r="1338" ht="12.75" customHeight="1" x14ac:dyDescent="0.25"/>
    <row r="1339" ht="12.75" customHeight="1" x14ac:dyDescent="0.25"/>
    <row r="1340" ht="12.75" customHeight="1" x14ac:dyDescent="0.25"/>
    <row r="1341" ht="12.75" customHeight="1" x14ac:dyDescent="0.25"/>
    <row r="1342" ht="12.75" customHeight="1" x14ac:dyDescent="0.25"/>
    <row r="1343" ht="12.75" customHeight="1" x14ac:dyDescent="0.25"/>
    <row r="1344" ht="12.75" customHeight="1" x14ac:dyDescent="0.25"/>
    <row r="1345" ht="12.75" customHeight="1" x14ac:dyDescent="0.25"/>
    <row r="1346" ht="12.75" customHeight="1" x14ac:dyDescent="0.25"/>
    <row r="1347" ht="12.75" customHeight="1" x14ac:dyDescent="0.25"/>
    <row r="1348" ht="12.75" customHeight="1" x14ac:dyDescent="0.25"/>
    <row r="1349" ht="12.75" customHeight="1" x14ac:dyDescent="0.25"/>
    <row r="1350" ht="12.75" customHeight="1" x14ac:dyDescent="0.25"/>
    <row r="1351" ht="12.75" customHeight="1" x14ac:dyDescent="0.25"/>
    <row r="1352" ht="12.75" customHeight="1" x14ac:dyDescent="0.25"/>
    <row r="1353" ht="12.75" customHeight="1" x14ac:dyDescent="0.25"/>
    <row r="1354" ht="12.75" customHeight="1" x14ac:dyDescent="0.25"/>
    <row r="1355" ht="12.75" customHeight="1" x14ac:dyDescent="0.25"/>
    <row r="1356" ht="12.75" customHeight="1" x14ac:dyDescent="0.25"/>
    <row r="1357" ht="12.75" customHeight="1" x14ac:dyDescent="0.25"/>
    <row r="1358" ht="12.75" customHeight="1" x14ac:dyDescent="0.25"/>
    <row r="1359" ht="12.75" customHeight="1" x14ac:dyDescent="0.25"/>
    <row r="1360" ht="12.75" customHeight="1" x14ac:dyDescent="0.25"/>
    <row r="1361" ht="12.75" customHeight="1" x14ac:dyDescent="0.25"/>
    <row r="1362" ht="12.75" customHeight="1" x14ac:dyDescent="0.25"/>
    <row r="1363" ht="12.75" customHeight="1" x14ac:dyDescent="0.25"/>
    <row r="1364" ht="12.75" customHeight="1" x14ac:dyDescent="0.25"/>
    <row r="1365" ht="12.75" customHeight="1" x14ac:dyDescent="0.25"/>
    <row r="1366" ht="12.75" customHeight="1" x14ac:dyDescent="0.25"/>
    <row r="1367" ht="12.75" customHeight="1" x14ac:dyDescent="0.25"/>
    <row r="1368" ht="12.75" customHeight="1" x14ac:dyDescent="0.25"/>
    <row r="1369" ht="12.75" customHeight="1" x14ac:dyDescent="0.25"/>
    <row r="1370" ht="12.75" customHeight="1" x14ac:dyDescent="0.25"/>
    <row r="1371" ht="12.75" customHeight="1" x14ac:dyDescent="0.25"/>
    <row r="1372" ht="12.75" customHeight="1" x14ac:dyDescent="0.25"/>
    <row r="1373" ht="12.75" customHeight="1" x14ac:dyDescent="0.25"/>
    <row r="1374" ht="12.75" customHeight="1" x14ac:dyDescent="0.25"/>
    <row r="1375" ht="12.75" customHeight="1" x14ac:dyDescent="0.25"/>
    <row r="1376" ht="12.75" customHeight="1" x14ac:dyDescent="0.25"/>
    <row r="1377" ht="12.75" customHeight="1" x14ac:dyDescent="0.25"/>
    <row r="1378" ht="12.75" customHeight="1" x14ac:dyDescent="0.25"/>
    <row r="1379" ht="12.75" customHeight="1" x14ac:dyDescent="0.25"/>
    <row r="1380" ht="12.75" customHeight="1" x14ac:dyDescent="0.25"/>
    <row r="1381" ht="12.75" customHeight="1" x14ac:dyDescent="0.25"/>
    <row r="1382" ht="12.75" customHeight="1" x14ac:dyDescent="0.25"/>
    <row r="1383" ht="12.75" customHeight="1" x14ac:dyDescent="0.25"/>
    <row r="1384" ht="12.75" customHeight="1" x14ac:dyDescent="0.25"/>
    <row r="1385" ht="12.75" customHeight="1" x14ac:dyDescent="0.25"/>
    <row r="1386" ht="12.75" customHeight="1" x14ac:dyDescent="0.25"/>
    <row r="1387" ht="12.75" customHeight="1" x14ac:dyDescent="0.25"/>
    <row r="1388" ht="12.75" customHeight="1" x14ac:dyDescent="0.25"/>
    <row r="1389" ht="12.75" customHeight="1" x14ac:dyDescent="0.25"/>
    <row r="1390" ht="12.75" customHeight="1" x14ac:dyDescent="0.25"/>
    <row r="1391" ht="12.75" customHeight="1" x14ac:dyDescent="0.25"/>
    <row r="1392" ht="12.75" customHeight="1" x14ac:dyDescent="0.25"/>
    <row r="1393" ht="12.75" customHeight="1" x14ac:dyDescent="0.25"/>
    <row r="1394" ht="12.75" customHeight="1" x14ac:dyDescent="0.25"/>
    <row r="1395" ht="12.75" customHeight="1" x14ac:dyDescent="0.25"/>
    <row r="1396" ht="12.75" customHeight="1" x14ac:dyDescent="0.25"/>
    <row r="1397" ht="12.75" customHeight="1" x14ac:dyDescent="0.25"/>
    <row r="1398" ht="12.75" customHeight="1" x14ac:dyDescent="0.25"/>
    <row r="1399" ht="12.75" customHeight="1" x14ac:dyDescent="0.25"/>
    <row r="1400" ht="12.75" customHeight="1" x14ac:dyDescent="0.25"/>
    <row r="1401" ht="12.75" customHeight="1" x14ac:dyDescent="0.25"/>
    <row r="1402" ht="12.75" customHeight="1" x14ac:dyDescent="0.25"/>
    <row r="1403" ht="12.75" customHeight="1" x14ac:dyDescent="0.25"/>
    <row r="1404" ht="12.75" customHeight="1" x14ac:dyDescent="0.25"/>
    <row r="1405" ht="12.75" customHeight="1" x14ac:dyDescent="0.25"/>
    <row r="1406" ht="12.75" customHeight="1" x14ac:dyDescent="0.25"/>
    <row r="1407" ht="12.75" customHeight="1" x14ac:dyDescent="0.25"/>
    <row r="1408" ht="12.75" customHeight="1" x14ac:dyDescent="0.25"/>
    <row r="1409" ht="12.75" customHeight="1" x14ac:dyDescent="0.25"/>
    <row r="1410" ht="12.75" customHeight="1" x14ac:dyDescent="0.25"/>
    <row r="1411" ht="12.75" customHeight="1" x14ac:dyDescent="0.25"/>
    <row r="1412" ht="12.75" customHeight="1" x14ac:dyDescent="0.25"/>
    <row r="1413" ht="12.75" customHeight="1" x14ac:dyDescent="0.25"/>
    <row r="1414" ht="12.75" customHeight="1" x14ac:dyDescent="0.25"/>
    <row r="1415" ht="12.75" customHeight="1" x14ac:dyDescent="0.25"/>
    <row r="1416" ht="12.75" customHeight="1" x14ac:dyDescent="0.25"/>
    <row r="1417" ht="12.75" customHeight="1" x14ac:dyDescent="0.25"/>
    <row r="1418" ht="12.75" customHeight="1" x14ac:dyDescent="0.25"/>
    <row r="1419" ht="12.75" customHeight="1" x14ac:dyDescent="0.25"/>
    <row r="1420" ht="12.75" customHeight="1" x14ac:dyDescent="0.25"/>
    <row r="1421" ht="12.75" customHeight="1" x14ac:dyDescent="0.25"/>
    <row r="1422" ht="12.75" customHeight="1" x14ac:dyDescent="0.25"/>
    <row r="1423" ht="12.75" customHeight="1" x14ac:dyDescent="0.25"/>
    <row r="1424" ht="12.75" customHeight="1" x14ac:dyDescent="0.25"/>
    <row r="1425" ht="12.75" customHeight="1" x14ac:dyDescent="0.25"/>
    <row r="1426" ht="12.75" customHeight="1" x14ac:dyDescent="0.25"/>
    <row r="1427" ht="12.75" customHeight="1" x14ac:dyDescent="0.25"/>
    <row r="1428" ht="12.75" customHeight="1" x14ac:dyDescent="0.25"/>
    <row r="1429" ht="12.75" customHeight="1" x14ac:dyDescent="0.25"/>
    <row r="1430" ht="12.75" customHeight="1" x14ac:dyDescent="0.25"/>
    <row r="1431" ht="12.75" customHeight="1" x14ac:dyDescent="0.25"/>
    <row r="1432" ht="12.75" customHeight="1" x14ac:dyDescent="0.25"/>
    <row r="1433" ht="12.75" customHeight="1" x14ac:dyDescent="0.25"/>
    <row r="1434" ht="12.75" customHeight="1" x14ac:dyDescent="0.25"/>
    <row r="1435" ht="12.75" customHeight="1" x14ac:dyDescent="0.25"/>
    <row r="1436" ht="12.75" customHeight="1" x14ac:dyDescent="0.25"/>
    <row r="1437" ht="12.75" customHeight="1" x14ac:dyDescent="0.25"/>
    <row r="1438" ht="12.75" customHeight="1" x14ac:dyDescent="0.25"/>
    <row r="1439" ht="12.75" customHeight="1" x14ac:dyDescent="0.25"/>
    <row r="1440" ht="12.75" customHeight="1" x14ac:dyDescent="0.25"/>
    <row r="1441" ht="12.75" customHeight="1" x14ac:dyDescent="0.25"/>
    <row r="1442" ht="12.75" customHeight="1" x14ac:dyDescent="0.25"/>
    <row r="1443" ht="12.75" customHeight="1" x14ac:dyDescent="0.25"/>
    <row r="1444" ht="12.75" customHeight="1" x14ac:dyDescent="0.25"/>
    <row r="1445" ht="12.75" customHeight="1" x14ac:dyDescent="0.25"/>
    <row r="1446" ht="12.75" customHeight="1" x14ac:dyDescent="0.25"/>
    <row r="1447" ht="12.75" customHeight="1" x14ac:dyDescent="0.25"/>
    <row r="1448" ht="12.75" customHeight="1" x14ac:dyDescent="0.25"/>
    <row r="1449" ht="12.75" customHeight="1" x14ac:dyDescent="0.25"/>
    <row r="1450" ht="12.75" customHeight="1" x14ac:dyDescent="0.25"/>
    <row r="1451" ht="12.75" customHeight="1" x14ac:dyDescent="0.25"/>
    <row r="1452" ht="12.75" customHeight="1" x14ac:dyDescent="0.25"/>
    <row r="1453" ht="12.75" customHeight="1" x14ac:dyDescent="0.25"/>
    <row r="1454" ht="12.75" customHeight="1" x14ac:dyDescent="0.25"/>
    <row r="1455" ht="12.75" customHeight="1" x14ac:dyDescent="0.25"/>
    <row r="1456" ht="12.75" customHeight="1" x14ac:dyDescent="0.25"/>
    <row r="1457" ht="12.75" customHeight="1" x14ac:dyDescent="0.25"/>
    <row r="1458" ht="12.75" customHeight="1" x14ac:dyDescent="0.25"/>
    <row r="1459" ht="12.75" customHeight="1" x14ac:dyDescent="0.25"/>
    <row r="1460" ht="12.75" customHeight="1" x14ac:dyDescent="0.25"/>
    <row r="1461" ht="12.75" customHeight="1" x14ac:dyDescent="0.25"/>
    <row r="1462" ht="12.75" customHeight="1" x14ac:dyDescent="0.25"/>
    <row r="1463" ht="12.75" customHeight="1" x14ac:dyDescent="0.25"/>
    <row r="1464" ht="12.75" customHeight="1" x14ac:dyDescent="0.25"/>
    <row r="1465" ht="12.75" customHeight="1" x14ac:dyDescent="0.25"/>
    <row r="1466" ht="12.75" customHeight="1" x14ac:dyDescent="0.25"/>
    <row r="1467" ht="12.75" customHeight="1" x14ac:dyDescent="0.25"/>
    <row r="1468" ht="12.75" customHeight="1" x14ac:dyDescent="0.25"/>
    <row r="1469" ht="12.75" customHeight="1" x14ac:dyDescent="0.25"/>
    <row r="1470" ht="12.75" customHeight="1" x14ac:dyDescent="0.25"/>
    <row r="1471" ht="12.75" customHeight="1" x14ac:dyDescent="0.25"/>
    <row r="1472" ht="12.75" customHeight="1" x14ac:dyDescent="0.25"/>
    <row r="1473" ht="12.75" customHeight="1" x14ac:dyDescent="0.25"/>
    <row r="1474" ht="12.75" customHeight="1" x14ac:dyDescent="0.25"/>
    <row r="1475" ht="12.75" customHeight="1" x14ac:dyDescent="0.25"/>
    <row r="1476" ht="12.75" customHeight="1" x14ac:dyDescent="0.25"/>
    <row r="1477" ht="12.75" customHeight="1" x14ac:dyDescent="0.25"/>
    <row r="1478" ht="12.75" customHeight="1" x14ac:dyDescent="0.25"/>
    <row r="1479" ht="12.75" customHeight="1" x14ac:dyDescent="0.25"/>
    <row r="1480" ht="12.75" customHeight="1" x14ac:dyDescent="0.25"/>
    <row r="1481" ht="12.75" customHeight="1" x14ac:dyDescent="0.25"/>
    <row r="1482" ht="12.75" customHeight="1" x14ac:dyDescent="0.25"/>
    <row r="1483" ht="12.75" customHeight="1" x14ac:dyDescent="0.25"/>
    <row r="1484" ht="12.75" customHeight="1" x14ac:dyDescent="0.25"/>
    <row r="1485" ht="12.75" customHeight="1" x14ac:dyDescent="0.25"/>
    <row r="1486" ht="12.75" customHeight="1" x14ac:dyDescent="0.25"/>
    <row r="1487" ht="12.75" customHeight="1" x14ac:dyDescent="0.25"/>
    <row r="1488" ht="12.75" customHeight="1" x14ac:dyDescent="0.25"/>
    <row r="1489" ht="12.75" customHeight="1" x14ac:dyDescent="0.25"/>
    <row r="1490" ht="12.75" customHeight="1" x14ac:dyDescent="0.25"/>
    <row r="1491" ht="12.75" customHeight="1" x14ac:dyDescent="0.25"/>
    <row r="1492" ht="12.75" customHeight="1" x14ac:dyDescent="0.25"/>
    <row r="1493" ht="12.75" customHeight="1" x14ac:dyDescent="0.25"/>
    <row r="1494" ht="12.75" customHeight="1" x14ac:dyDescent="0.25"/>
    <row r="1495" ht="12.75" customHeight="1" x14ac:dyDescent="0.25"/>
    <row r="1496" ht="12.75" customHeight="1" x14ac:dyDescent="0.25"/>
    <row r="1497" ht="12.75" customHeight="1" x14ac:dyDescent="0.25"/>
    <row r="1498" ht="12.75" customHeight="1" x14ac:dyDescent="0.25"/>
    <row r="1499" ht="12.75" customHeight="1" x14ac:dyDescent="0.25"/>
    <row r="1500" ht="12.75" customHeight="1" x14ac:dyDescent="0.25"/>
    <row r="1501" ht="12.75" customHeight="1" x14ac:dyDescent="0.25"/>
    <row r="1502" ht="12.75" customHeight="1" x14ac:dyDescent="0.25"/>
    <row r="1503" ht="12.75" customHeight="1" x14ac:dyDescent="0.25"/>
    <row r="1504" ht="12.75" customHeight="1" x14ac:dyDescent="0.25"/>
    <row r="1505" ht="12.75" customHeight="1" x14ac:dyDescent="0.25"/>
    <row r="1506" ht="12.75" customHeight="1" x14ac:dyDescent="0.25"/>
    <row r="1507" ht="12.75" customHeight="1" x14ac:dyDescent="0.25"/>
    <row r="1508" ht="12.75" customHeight="1" x14ac:dyDescent="0.25"/>
    <row r="1509" ht="12.75" customHeight="1" x14ac:dyDescent="0.25"/>
    <row r="1510" ht="12.75" customHeight="1" x14ac:dyDescent="0.25"/>
    <row r="1511" ht="12.75" customHeight="1" x14ac:dyDescent="0.25"/>
    <row r="1512" ht="12.75" customHeight="1" x14ac:dyDescent="0.25"/>
    <row r="1513" ht="12.75" customHeight="1" x14ac:dyDescent="0.25"/>
    <row r="1514" ht="12.75" customHeight="1" x14ac:dyDescent="0.25"/>
    <row r="1515" ht="12.75" customHeight="1" x14ac:dyDescent="0.25"/>
    <row r="1516" ht="12.75" customHeight="1" x14ac:dyDescent="0.25"/>
    <row r="1517" ht="12.75" customHeight="1" x14ac:dyDescent="0.25"/>
    <row r="1518" ht="12.75" customHeight="1" x14ac:dyDescent="0.25"/>
    <row r="1519" ht="12.75" customHeight="1" x14ac:dyDescent="0.25"/>
    <row r="1520" ht="12.75" customHeight="1" x14ac:dyDescent="0.25"/>
    <row r="1521" ht="12.75" customHeight="1" x14ac:dyDescent="0.25"/>
    <row r="1522" ht="12.75" customHeight="1" x14ac:dyDescent="0.25"/>
    <row r="1523" ht="12.75" customHeight="1" x14ac:dyDescent="0.25"/>
    <row r="1524" ht="12.75" customHeight="1" x14ac:dyDescent="0.25"/>
    <row r="1525" ht="12.75" customHeight="1" x14ac:dyDescent="0.25"/>
    <row r="1526" ht="12.75" customHeight="1" x14ac:dyDescent="0.25"/>
    <row r="1527" ht="12.75" customHeight="1" x14ac:dyDescent="0.25"/>
    <row r="1528" ht="12.75" customHeight="1" x14ac:dyDescent="0.25"/>
    <row r="1529" ht="12.75" customHeight="1" x14ac:dyDescent="0.25"/>
    <row r="1530" ht="12.75" customHeight="1" x14ac:dyDescent="0.25"/>
    <row r="1531" ht="12.75" customHeight="1" x14ac:dyDescent="0.25"/>
    <row r="1532" ht="12.75" customHeight="1" x14ac:dyDescent="0.25"/>
    <row r="1533" ht="12.75" customHeight="1" x14ac:dyDescent="0.25"/>
    <row r="1534" ht="12.75" customHeight="1" x14ac:dyDescent="0.25"/>
    <row r="1535" ht="12.75" customHeight="1" x14ac:dyDescent="0.25"/>
    <row r="1536" ht="12.75" customHeight="1" x14ac:dyDescent="0.25"/>
    <row r="1537" ht="12.75" customHeight="1" x14ac:dyDescent="0.25"/>
    <row r="1538" ht="12.75" customHeight="1" x14ac:dyDescent="0.25"/>
    <row r="1539" ht="12.75" customHeight="1" x14ac:dyDescent="0.25"/>
    <row r="1540" ht="12.75" customHeight="1" x14ac:dyDescent="0.25"/>
    <row r="1541" ht="12.75" customHeight="1" x14ac:dyDescent="0.25"/>
    <row r="1542" ht="12.75" customHeight="1" x14ac:dyDescent="0.25"/>
    <row r="1543" ht="12.75" customHeight="1" x14ac:dyDescent="0.25"/>
    <row r="1544" ht="12.75" customHeight="1" x14ac:dyDescent="0.25"/>
    <row r="1545" ht="12.75" customHeight="1" x14ac:dyDescent="0.25"/>
    <row r="1546" ht="12.75" customHeight="1" x14ac:dyDescent="0.25"/>
    <row r="1547" ht="12.75" customHeight="1" x14ac:dyDescent="0.25"/>
    <row r="1548" ht="12.75" customHeight="1" x14ac:dyDescent="0.25"/>
    <row r="1549" ht="12.75" customHeight="1" x14ac:dyDescent="0.25"/>
    <row r="1550" ht="12.75" customHeight="1" x14ac:dyDescent="0.25"/>
    <row r="1551" ht="12.75" customHeight="1" x14ac:dyDescent="0.25"/>
    <row r="1552" ht="12.75" customHeight="1" x14ac:dyDescent="0.25"/>
    <row r="1553" ht="12.75" customHeight="1" x14ac:dyDescent="0.25"/>
    <row r="1554" ht="12.75" customHeight="1" x14ac:dyDescent="0.25"/>
    <row r="1555" ht="12.75" customHeight="1" x14ac:dyDescent="0.25"/>
    <row r="1556" ht="12.75" customHeight="1" x14ac:dyDescent="0.25"/>
    <row r="1557" ht="12.75" customHeight="1" x14ac:dyDescent="0.25"/>
    <row r="1558" ht="12.75" customHeight="1" x14ac:dyDescent="0.25"/>
    <row r="1559" ht="12.75" customHeight="1" x14ac:dyDescent="0.25"/>
    <row r="1560" ht="12.75" customHeight="1" x14ac:dyDescent="0.25"/>
    <row r="1561" ht="12.75" customHeight="1" x14ac:dyDescent="0.25"/>
    <row r="1562" ht="12.75" customHeight="1" x14ac:dyDescent="0.25"/>
    <row r="1563" ht="12.75" customHeight="1" x14ac:dyDescent="0.25"/>
    <row r="1564" ht="12.75" customHeight="1" x14ac:dyDescent="0.25"/>
    <row r="1565" ht="12.75" customHeight="1" x14ac:dyDescent="0.25"/>
    <row r="1566" ht="12.75" customHeight="1" x14ac:dyDescent="0.25"/>
    <row r="1567" ht="12.75" customHeight="1" x14ac:dyDescent="0.25"/>
    <row r="1568" ht="12.75" customHeight="1" x14ac:dyDescent="0.25"/>
    <row r="1569" ht="12.75" customHeight="1" x14ac:dyDescent="0.25"/>
    <row r="1570" ht="12.75" customHeight="1" x14ac:dyDescent="0.25"/>
    <row r="1571" ht="12.75" customHeight="1" x14ac:dyDescent="0.25"/>
    <row r="1572" ht="12.75" customHeight="1" x14ac:dyDescent="0.25"/>
    <row r="1573" ht="12.75" customHeight="1" x14ac:dyDescent="0.25"/>
    <row r="1574" ht="12.75" customHeight="1" x14ac:dyDescent="0.25"/>
    <row r="1575" ht="12.75" customHeight="1" x14ac:dyDescent="0.25"/>
    <row r="1576" ht="12.75" customHeight="1" x14ac:dyDescent="0.25"/>
    <row r="1577" ht="12.75" customHeight="1" x14ac:dyDescent="0.25"/>
    <row r="1578" ht="12.75" customHeight="1" x14ac:dyDescent="0.25"/>
    <row r="1579" ht="12.75" customHeight="1" x14ac:dyDescent="0.25"/>
    <row r="1580" ht="12.75" customHeight="1" x14ac:dyDescent="0.25"/>
    <row r="1581" ht="12.75" customHeight="1" x14ac:dyDescent="0.25"/>
    <row r="1582" ht="12.75" customHeight="1" x14ac:dyDescent="0.25"/>
    <row r="1583" ht="12.75" customHeight="1" x14ac:dyDescent="0.25"/>
    <row r="1584" ht="12.75" customHeight="1" x14ac:dyDescent="0.25"/>
    <row r="1585" ht="12.75" customHeight="1" x14ac:dyDescent="0.25"/>
    <row r="1586" ht="12.75" customHeight="1" x14ac:dyDescent="0.25"/>
    <row r="1587" ht="12.75" customHeight="1" x14ac:dyDescent="0.25"/>
    <row r="1588" ht="12.75" customHeight="1" x14ac:dyDescent="0.25"/>
    <row r="1589" ht="12.75" customHeight="1" x14ac:dyDescent="0.25"/>
    <row r="1590" ht="12.75" customHeight="1" x14ac:dyDescent="0.25"/>
    <row r="1591" ht="12.75" customHeight="1" x14ac:dyDescent="0.25"/>
    <row r="1592" ht="12.75" customHeight="1" x14ac:dyDescent="0.25"/>
    <row r="1593" ht="12.75" customHeight="1" x14ac:dyDescent="0.25"/>
    <row r="1594" ht="12.75" customHeight="1" x14ac:dyDescent="0.25"/>
    <row r="1595" ht="12.75" customHeight="1" x14ac:dyDescent="0.25"/>
    <row r="1596" ht="12.75" customHeight="1" x14ac:dyDescent="0.25"/>
    <row r="1597" ht="12.75" customHeight="1" x14ac:dyDescent="0.25"/>
    <row r="1598" ht="12.75" customHeight="1" x14ac:dyDescent="0.25"/>
    <row r="1599" ht="12.75" customHeight="1" x14ac:dyDescent="0.25"/>
    <row r="1600" ht="12.75" customHeight="1" x14ac:dyDescent="0.25"/>
    <row r="1601" ht="12.75" customHeight="1" x14ac:dyDescent="0.25"/>
    <row r="1602" ht="12.75" customHeight="1" x14ac:dyDescent="0.25"/>
    <row r="1603" ht="12.75" customHeight="1" x14ac:dyDescent="0.25"/>
    <row r="1604" ht="12.75" customHeight="1" x14ac:dyDescent="0.25"/>
    <row r="1605" ht="12.75" customHeight="1" x14ac:dyDescent="0.25"/>
    <row r="1606" ht="12.75" customHeight="1" x14ac:dyDescent="0.25"/>
    <row r="1607" ht="12.75" customHeight="1" x14ac:dyDescent="0.25"/>
    <row r="1608" ht="12.75" customHeight="1" x14ac:dyDescent="0.25"/>
    <row r="1609" ht="12.75" customHeight="1" x14ac:dyDescent="0.25"/>
    <row r="1610" ht="12.75" customHeight="1" x14ac:dyDescent="0.25"/>
    <row r="1611" ht="12.75" customHeight="1" x14ac:dyDescent="0.25"/>
    <row r="1612" ht="12.75" customHeight="1" x14ac:dyDescent="0.25"/>
    <row r="1613" ht="12.75" customHeight="1" x14ac:dyDescent="0.25"/>
    <row r="1614" ht="12.75" customHeight="1" x14ac:dyDescent="0.25"/>
    <row r="1615" ht="12.75" customHeight="1" x14ac:dyDescent="0.25"/>
    <row r="1616" ht="12.75" customHeight="1" x14ac:dyDescent="0.25"/>
    <row r="1617" ht="12.75" customHeight="1" x14ac:dyDescent="0.25"/>
    <row r="1618" ht="12.75" customHeight="1" x14ac:dyDescent="0.25"/>
    <row r="1619" ht="12.75" customHeight="1" x14ac:dyDescent="0.25"/>
    <row r="1620" ht="12.75" customHeight="1" x14ac:dyDescent="0.25"/>
    <row r="1621" ht="12.75" customHeight="1" x14ac:dyDescent="0.25"/>
    <row r="1622" ht="12.75" customHeight="1" x14ac:dyDescent="0.25"/>
    <row r="1623" ht="12.75" customHeight="1" x14ac:dyDescent="0.25"/>
    <row r="1624" ht="12.75" customHeight="1" x14ac:dyDescent="0.25"/>
    <row r="1625" ht="12.75" customHeight="1" x14ac:dyDescent="0.25"/>
    <row r="1626" ht="12.75" customHeight="1" x14ac:dyDescent="0.25"/>
    <row r="1627" ht="12.75" customHeight="1" x14ac:dyDescent="0.25"/>
    <row r="1628" ht="12.75" customHeight="1" x14ac:dyDescent="0.25"/>
    <row r="1629" ht="12.75" customHeight="1" x14ac:dyDescent="0.25"/>
    <row r="1630" ht="12.75" customHeight="1" x14ac:dyDescent="0.25"/>
    <row r="1631" ht="12.75" customHeight="1" x14ac:dyDescent="0.25"/>
    <row r="1632" ht="12.75" customHeight="1" x14ac:dyDescent="0.25"/>
    <row r="1633" ht="12.75" customHeight="1" x14ac:dyDescent="0.25"/>
    <row r="1634" ht="12.75" customHeight="1" x14ac:dyDescent="0.25"/>
    <row r="1635" ht="12.75" customHeight="1" x14ac:dyDescent="0.25"/>
    <row r="1636" ht="12.75" customHeight="1" x14ac:dyDescent="0.25"/>
    <row r="1637" ht="12.75" customHeight="1" x14ac:dyDescent="0.25"/>
    <row r="1638" ht="12.75" customHeight="1" x14ac:dyDescent="0.25"/>
    <row r="1639" ht="12.75" customHeight="1" x14ac:dyDescent="0.25"/>
    <row r="1640" ht="12.75" customHeight="1" x14ac:dyDescent="0.25"/>
    <row r="1641" ht="12.75" customHeight="1" x14ac:dyDescent="0.25"/>
    <row r="1642" ht="12.75" customHeight="1" x14ac:dyDescent="0.25"/>
    <row r="1643" ht="12.75" customHeight="1" x14ac:dyDescent="0.25"/>
    <row r="1644" ht="12.75" customHeight="1" x14ac:dyDescent="0.25"/>
    <row r="1645" ht="12.75" customHeight="1" x14ac:dyDescent="0.25"/>
    <row r="1646" ht="12.75" customHeight="1" x14ac:dyDescent="0.25"/>
    <row r="1647" ht="12.75" customHeight="1" x14ac:dyDescent="0.25"/>
    <row r="1648" ht="12.75" customHeight="1" x14ac:dyDescent="0.25"/>
    <row r="1649" ht="12.75" customHeight="1" x14ac:dyDescent="0.25"/>
    <row r="1650" ht="12.75" customHeight="1" x14ac:dyDescent="0.25"/>
    <row r="1651" ht="12.75" customHeight="1" x14ac:dyDescent="0.25"/>
    <row r="1652" ht="12.75" customHeight="1" x14ac:dyDescent="0.25"/>
    <row r="1653" ht="12.75" customHeight="1" x14ac:dyDescent="0.25"/>
    <row r="1654" ht="12.75" customHeight="1" x14ac:dyDescent="0.25"/>
    <row r="1655" ht="12.75" customHeight="1" x14ac:dyDescent="0.25"/>
    <row r="1656" ht="12.75" customHeight="1" x14ac:dyDescent="0.25"/>
    <row r="1657" ht="12.75" customHeight="1" x14ac:dyDescent="0.25"/>
    <row r="1658" ht="12.75" customHeight="1" x14ac:dyDescent="0.25"/>
    <row r="1659" ht="12.75" customHeight="1" x14ac:dyDescent="0.25"/>
    <row r="1660" ht="12.75" customHeight="1" x14ac:dyDescent="0.25"/>
    <row r="1661" ht="12.75" customHeight="1" x14ac:dyDescent="0.25"/>
    <row r="1662" ht="12.75" customHeight="1" x14ac:dyDescent="0.25"/>
    <row r="1663" ht="12.75" customHeight="1" x14ac:dyDescent="0.25"/>
    <row r="1664" ht="12.75" customHeight="1" x14ac:dyDescent="0.25"/>
    <row r="1665" ht="12.75" customHeight="1" x14ac:dyDescent="0.25"/>
    <row r="1666" ht="12.75" customHeight="1" x14ac:dyDescent="0.25"/>
    <row r="1667" ht="12.75" customHeight="1" x14ac:dyDescent="0.25"/>
    <row r="1668" ht="12.75" customHeight="1" x14ac:dyDescent="0.25"/>
    <row r="1669" ht="12.75" customHeight="1" x14ac:dyDescent="0.25"/>
    <row r="1670" ht="12.75" customHeight="1" x14ac:dyDescent="0.25"/>
    <row r="1671" ht="12.75" customHeight="1" x14ac:dyDescent="0.25"/>
    <row r="1672" ht="12.75" customHeight="1" x14ac:dyDescent="0.25"/>
    <row r="1673" ht="12.75" customHeight="1" x14ac:dyDescent="0.25"/>
    <row r="1674" ht="12.75" customHeight="1" x14ac:dyDescent="0.25"/>
    <row r="1675" ht="12.75" customHeight="1" x14ac:dyDescent="0.25"/>
    <row r="1676" ht="12.75" customHeight="1" x14ac:dyDescent="0.25"/>
    <row r="1677" ht="12.75" customHeight="1" x14ac:dyDescent="0.25"/>
    <row r="1678" ht="12.75" customHeight="1" x14ac:dyDescent="0.25"/>
    <row r="1679" ht="12.75" customHeight="1" x14ac:dyDescent="0.25"/>
    <row r="1680" ht="12.75" customHeight="1" x14ac:dyDescent="0.25"/>
    <row r="1681" ht="12.75" customHeight="1" x14ac:dyDescent="0.25"/>
    <row r="1682" ht="12.75" customHeight="1" x14ac:dyDescent="0.25"/>
    <row r="1683" ht="12.75" customHeight="1" x14ac:dyDescent="0.25"/>
    <row r="1684" ht="12.75" customHeight="1" x14ac:dyDescent="0.25"/>
    <row r="1685" ht="12.75" customHeight="1" x14ac:dyDescent="0.25"/>
    <row r="1686" ht="12.75" customHeight="1" x14ac:dyDescent="0.25"/>
    <row r="1687" ht="12.75" customHeight="1" x14ac:dyDescent="0.25"/>
    <row r="1688" ht="12.75" customHeight="1" x14ac:dyDescent="0.25"/>
    <row r="1689" ht="12.75" customHeight="1" x14ac:dyDescent="0.25"/>
    <row r="1690" ht="12.75" customHeight="1" x14ac:dyDescent="0.25"/>
    <row r="1691" ht="12.75" customHeight="1" x14ac:dyDescent="0.25"/>
    <row r="1692" ht="12.75" customHeight="1" x14ac:dyDescent="0.25"/>
    <row r="1693" ht="12.75" customHeight="1" x14ac:dyDescent="0.25"/>
    <row r="1694" ht="12.75" customHeight="1" x14ac:dyDescent="0.25"/>
    <row r="1695" ht="12.75" customHeight="1" x14ac:dyDescent="0.25"/>
    <row r="1696" ht="12.75" customHeight="1" x14ac:dyDescent="0.25"/>
    <row r="1697" ht="12.75" customHeight="1" x14ac:dyDescent="0.25"/>
    <row r="1698" ht="12.75" customHeight="1" x14ac:dyDescent="0.25"/>
    <row r="1699" ht="12.75" customHeight="1" x14ac:dyDescent="0.25"/>
    <row r="1700" ht="12.75" customHeight="1" x14ac:dyDescent="0.25"/>
    <row r="1701" ht="12.75" customHeight="1" x14ac:dyDescent="0.25"/>
    <row r="1702" ht="12.75" customHeight="1" x14ac:dyDescent="0.25"/>
    <row r="1703" ht="12.75" customHeight="1" x14ac:dyDescent="0.25"/>
    <row r="1704" ht="12.75" customHeight="1" x14ac:dyDescent="0.25"/>
    <row r="1705" ht="12.75" customHeight="1" x14ac:dyDescent="0.25"/>
    <row r="1706" ht="12.75" customHeight="1" x14ac:dyDescent="0.25"/>
    <row r="1707" ht="12.75" customHeight="1" x14ac:dyDescent="0.25"/>
    <row r="1708" ht="12.75" customHeight="1" x14ac:dyDescent="0.25"/>
    <row r="1709" ht="12.75" customHeight="1" x14ac:dyDescent="0.25"/>
    <row r="1710" ht="12.75" customHeight="1" x14ac:dyDescent="0.25"/>
    <row r="1711" ht="12.75" customHeight="1" x14ac:dyDescent="0.25"/>
    <row r="1712" ht="12.75" customHeight="1" x14ac:dyDescent="0.25"/>
    <row r="1713" ht="12.75" customHeight="1" x14ac:dyDescent="0.25"/>
    <row r="1714" ht="12.75" customHeight="1" x14ac:dyDescent="0.25"/>
    <row r="1715" ht="12.75" customHeight="1" x14ac:dyDescent="0.25"/>
    <row r="1716" ht="12.75" customHeight="1" x14ac:dyDescent="0.25"/>
    <row r="1717" ht="12.75" customHeight="1" x14ac:dyDescent="0.25"/>
    <row r="1718" ht="12.75" customHeight="1" x14ac:dyDescent="0.25"/>
    <row r="1719" ht="12.75" customHeight="1" x14ac:dyDescent="0.25"/>
    <row r="1720" ht="12.75" customHeight="1" x14ac:dyDescent="0.25"/>
    <row r="1721" ht="12.75" customHeight="1" x14ac:dyDescent="0.25"/>
    <row r="1722" ht="12.75" customHeight="1" x14ac:dyDescent="0.25"/>
    <row r="1723" ht="12.75" customHeight="1" x14ac:dyDescent="0.25"/>
    <row r="1724" ht="12.75" customHeight="1" x14ac:dyDescent="0.25"/>
    <row r="1725" ht="12.75" customHeight="1" x14ac:dyDescent="0.25"/>
    <row r="1726" ht="12.75" customHeight="1" x14ac:dyDescent="0.25"/>
    <row r="1727" ht="12.75" customHeight="1" x14ac:dyDescent="0.25"/>
    <row r="1728" ht="12.75" customHeight="1" x14ac:dyDescent="0.25"/>
    <row r="1729" ht="12.75" customHeight="1" x14ac:dyDescent="0.25"/>
    <row r="1730" ht="12.75" customHeight="1" x14ac:dyDescent="0.25"/>
    <row r="1731" ht="12.75" customHeight="1" x14ac:dyDescent="0.25"/>
    <row r="1732" ht="12.75" customHeight="1" x14ac:dyDescent="0.25"/>
    <row r="1733" ht="12.75" customHeight="1" x14ac:dyDescent="0.25"/>
    <row r="1734" ht="12.75" customHeight="1" x14ac:dyDescent="0.25"/>
    <row r="1735" ht="12.75" customHeight="1" x14ac:dyDescent="0.25"/>
    <row r="1736" ht="12.75" customHeight="1" x14ac:dyDescent="0.25"/>
    <row r="1737" ht="12.75" customHeight="1" x14ac:dyDescent="0.25"/>
    <row r="1738" ht="12.75" customHeight="1" x14ac:dyDescent="0.25"/>
    <row r="1739" ht="12.75" customHeight="1" x14ac:dyDescent="0.25"/>
    <row r="1740" ht="12.75" customHeight="1" x14ac:dyDescent="0.25"/>
    <row r="1741" ht="12.75" customHeight="1" x14ac:dyDescent="0.25"/>
    <row r="1742" ht="12.75" customHeight="1" x14ac:dyDescent="0.25"/>
    <row r="1743" ht="12.75" customHeight="1" x14ac:dyDescent="0.25"/>
    <row r="1744" ht="12.75" customHeight="1" x14ac:dyDescent="0.25"/>
    <row r="1745" ht="12.75" customHeight="1" x14ac:dyDescent="0.25"/>
    <row r="1746" ht="12.75" customHeight="1" x14ac:dyDescent="0.25"/>
    <row r="1747" ht="12.75" customHeight="1" x14ac:dyDescent="0.25"/>
    <row r="1748" ht="12.75" customHeight="1" x14ac:dyDescent="0.25"/>
    <row r="1749" ht="12.75" customHeight="1" x14ac:dyDescent="0.25"/>
    <row r="1750" ht="12.75" customHeight="1" x14ac:dyDescent="0.25"/>
    <row r="1751" ht="12.75" customHeight="1" x14ac:dyDescent="0.25"/>
    <row r="1752" ht="12.75" customHeight="1" x14ac:dyDescent="0.25"/>
    <row r="1753" ht="12.75" customHeight="1" x14ac:dyDescent="0.25"/>
    <row r="1754" ht="12.75" customHeight="1" x14ac:dyDescent="0.25"/>
    <row r="1755" ht="12.75" customHeight="1" x14ac:dyDescent="0.25"/>
    <row r="1756" ht="12.75" customHeight="1" x14ac:dyDescent="0.25"/>
    <row r="1757" ht="12.75" customHeight="1" x14ac:dyDescent="0.25"/>
    <row r="1758" ht="12.75" customHeight="1" x14ac:dyDescent="0.25"/>
    <row r="1759" ht="12.75" customHeight="1" x14ac:dyDescent="0.25"/>
    <row r="1760" ht="12.75" customHeight="1" x14ac:dyDescent="0.25"/>
    <row r="1761" ht="12.75" customHeight="1" x14ac:dyDescent="0.25"/>
    <row r="1762" ht="12.75" customHeight="1" x14ac:dyDescent="0.25"/>
    <row r="1763" ht="12.75" customHeight="1" x14ac:dyDescent="0.25"/>
    <row r="1764" ht="12.75" customHeight="1" x14ac:dyDescent="0.25"/>
    <row r="1765" ht="12.75" customHeight="1" x14ac:dyDescent="0.25"/>
    <row r="1766" ht="12.75" customHeight="1" x14ac:dyDescent="0.25"/>
    <row r="1767" ht="12.75" customHeight="1" x14ac:dyDescent="0.25"/>
    <row r="1768" ht="12.75" customHeight="1" x14ac:dyDescent="0.25"/>
    <row r="1769" ht="12.75" customHeight="1" x14ac:dyDescent="0.25"/>
    <row r="1770" ht="12.75" customHeight="1" x14ac:dyDescent="0.25"/>
    <row r="1771" ht="12.75" customHeight="1" x14ac:dyDescent="0.25"/>
    <row r="1772" ht="12.75" customHeight="1" x14ac:dyDescent="0.25"/>
    <row r="1773" ht="12.75" customHeight="1" x14ac:dyDescent="0.25"/>
    <row r="1774" ht="12.75" customHeight="1" x14ac:dyDescent="0.25"/>
    <row r="1775" ht="12.75" customHeight="1" x14ac:dyDescent="0.25"/>
    <row r="1776" ht="12.75" customHeight="1" x14ac:dyDescent="0.25"/>
    <row r="1777" ht="12.75" customHeight="1" x14ac:dyDescent="0.25"/>
    <row r="1778" ht="12.75" customHeight="1" x14ac:dyDescent="0.25"/>
    <row r="1779" ht="12.75" customHeight="1" x14ac:dyDescent="0.25"/>
    <row r="1780" ht="12.75" customHeight="1" x14ac:dyDescent="0.25"/>
    <row r="1781" ht="12.75" customHeight="1" x14ac:dyDescent="0.25"/>
    <row r="1782" ht="12.75" customHeight="1" x14ac:dyDescent="0.25"/>
    <row r="1783" ht="12.75" customHeight="1" x14ac:dyDescent="0.25"/>
    <row r="1784" ht="12.75" customHeight="1" x14ac:dyDescent="0.25"/>
    <row r="1785" ht="12.75" customHeight="1" x14ac:dyDescent="0.25"/>
    <row r="1786" ht="12.75" customHeight="1" x14ac:dyDescent="0.25"/>
    <row r="1787" ht="12.75" customHeight="1" x14ac:dyDescent="0.25"/>
    <row r="1788" ht="12.75" customHeight="1" x14ac:dyDescent="0.25"/>
    <row r="1789" ht="12.75" customHeight="1" x14ac:dyDescent="0.25"/>
    <row r="1790" ht="12.75" customHeight="1" x14ac:dyDescent="0.25"/>
    <row r="1791" ht="12.75" customHeight="1" x14ac:dyDescent="0.25"/>
    <row r="1792" ht="12.75" customHeight="1" x14ac:dyDescent="0.25"/>
    <row r="1793" ht="12.75" customHeight="1" x14ac:dyDescent="0.25"/>
    <row r="1794" ht="12.75" customHeight="1" x14ac:dyDescent="0.25"/>
    <row r="1795" ht="12.75" customHeight="1" x14ac:dyDescent="0.25"/>
    <row r="1796" ht="12.75" customHeight="1" x14ac:dyDescent="0.25"/>
    <row r="1797" ht="12.75" customHeight="1" x14ac:dyDescent="0.25"/>
    <row r="1798" ht="12.75" customHeight="1" x14ac:dyDescent="0.25"/>
    <row r="1799" ht="12.75" customHeight="1" x14ac:dyDescent="0.25"/>
    <row r="1800" ht="12.75" customHeight="1" x14ac:dyDescent="0.25"/>
    <row r="1801" ht="12.75" customHeight="1" x14ac:dyDescent="0.25"/>
    <row r="1802" ht="12.75" customHeight="1" x14ac:dyDescent="0.25"/>
    <row r="1803" ht="12.75" customHeight="1" x14ac:dyDescent="0.25"/>
    <row r="1804" ht="12.75" customHeight="1" x14ac:dyDescent="0.25"/>
    <row r="1805" ht="12.75" customHeight="1" x14ac:dyDescent="0.25"/>
    <row r="1806" ht="12.75" customHeight="1" x14ac:dyDescent="0.25"/>
    <row r="1807" ht="12.75" customHeight="1" x14ac:dyDescent="0.25"/>
    <row r="1808" ht="12.75" customHeight="1" x14ac:dyDescent="0.25"/>
    <row r="1809" ht="12.75" customHeight="1" x14ac:dyDescent="0.25"/>
    <row r="1810" ht="12.75" customHeight="1" x14ac:dyDescent="0.25"/>
    <row r="1811" ht="12.75" customHeight="1" x14ac:dyDescent="0.25"/>
    <row r="1812" ht="12.75" customHeight="1" x14ac:dyDescent="0.25"/>
    <row r="1813" ht="12.75" customHeight="1" x14ac:dyDescent="0.25"/>
    <row r="1814" ht="12.75" customHeight="1" x14ac:dyDescent="0.25"/>
    <row r="1815" ht="12.75" customHeight="1" x14ac:dyDescent="0.25"/>
    <row r="1816" ht="12.75" customHeight="1" x14ac:dyDescent="0.25"/>
    <row r="1817" ht="12.75" customHeight="1" x14ac:dyDescent="0.25"/>
    <row r="1818" ht="12.75" customHeight="1" x14ac:dyDescent="0.25"/>
    <row r="1819" ht="12.75" customHeight="1" x14ac:dyDescent="0.25"/>
    <row r="1820" ht="12.75" customHeight="1" x14ac:dyDescent="0.25"/>
    <row r="1821" ht="12.75" customHeight="1" x14ac:dyDescent="0.25"/>
    <row r="1822" ht="12.75" customHeight="1" x14ac:dyDescent="0.25"/>
    <row r="1823" ht="12.75" customHeight="1" x14ac:dyDescent="0.25"/>
    <row r="1824" ht="12.75" customHeight="1" x14ac:dyDescent="0.25"/>
    <row r="1825" ht="12.75" customHeight="1" x14ac:dyDescent="0.25"/>
    <row r="1826" ht="12.75" customHeight="1" x14ac:dyDescent="0.25"/>
    <row r="1827" ht="12.75" customHeight="1" x14ac:dyDescent="0.25"/>
    <row r="1828" ht="12.75" customHeight="1" x14ac:dyDescent="0.25"/>
    <row r="1829" ht="12.75" customHeight="1" x14ac:dyDescent="0.25"/>
    <row r="1830" ht="12.75" customHeight="1" x14ac:dyDescent="0.25"/>
    <row r="1831" ht="12.75" customHeight="1" x14ac:dyDescent="0.25"/>
    <row r="1832" ht="12.75" customHeight="1" x14ac:dyDescent="0.25"/>
    <row r="1833" ht="12.75" customHeight="1" x14ac:dyDescent="0.25"/>
    <row r="1834" ht="12.75" customHeight="1" x14ac:dyDescent="0.25"/>
    <row r="1835" ht="12.75" customHeight="1" x14ac:dyDescent="0.25"/>
    <row r="1836" ht="12.75" customHeight="1" x14ac:dyDescent="0.25"/>
    <row r="1837" ht="12.75" customHeight="1" x14ac:dyDescent="0.25"/>
    <row r="1838" ht="12.75" customHeight="1" x14ac:dyDescent="0.25"/>
    <row r="1839" ht="12.75" customHeight="1" x14ac:dyDescent="0.25"/>
    <row r="1840" ht="12.75" customHeight="1" x14ac:dyDescent="0.25"/>
    <row r="1841" ht="12.75" customHeight="1" x14ac:dyDescent="0.25"/>
    <row r="1842" ht="12.75" customHeight="1" x14ac:dyDescent="0.25"/>
    <row r="1843" ht="12.75" customHeight="1" x14ac:dyDescent="0.25"/>
    <row r="1844" ht="12.75" customHeight="1" x14ac:dyDescent="0.25"/>
    <row r="1845" ht="12.75" customHeight="1" x14ac:dyDescent="0.25"/>
    <row r="1846" ht="12.75" customHeight="1" x14ac:dyDescent="0.25"/>
    <row r="1847" ht="12.75" customHeight="1" x14ac:dyDescent="0.25"/>
    <row r="1848" ht="12.75" customHeight="1" x14ac:dyDescent="0.25"/>
    <row r="1849" ht="12.75" customHeight="1" x14ac:dyDescent="0.25"/>
    <row r="1850" ht="12.75" customHeight="1" x14ac:dyDescent="0.25"/>
    <row r="1851" ht="12.75" customHeight="1" x14ac:dyDescent="0.25"/>
    <row r="1852" ht="12.75" customHeight="1" x14ac:dyDescent="0.25"/>
    <row r="1853" ht="12.75" customHeight="1" x14ac:dyDescent="0.25"/>
    <row r="1854" ht="12.75" customHeight="1" x14ac:dyDescent="0.25"/>
    <row r="1855" ht="12.75" customHeight="1" x14ac:dyDescent="0.25"/>
    <row r="1856" ht="12.75" customHeight="1" x14ac:dyDescent="0.25"/>
    <row r="1857" ht="12.75" customHeight="1" x14ac:dyDescent="0.25"/>
    <row r="1858" ht="12.75" customHeight="1" x14ac:dyDescent="0.25"/>
    <row r="1859" ht="12.75" customHeight="1" x14ac:dyDescent="0.25"/>
    <row r="1860" ht="12.75" customHeight="1" x14ac:dyDescent="0.25"/>
    <row r="1861" ht="12.75" customHeight="1" x14ac:dyDescent="0.25"/>
    <row r="1862" ht="12.75" customHeight="1" x14ac:dyDescent="0.25"/>
    <row r="1863" ht="12.75" customHeight="1" x14ac:dyDescent="0.25"/>
    <row r="1864" ht="12.75" customHeight="1" x14ac:dyDescent="0.25"/>
    <row r="1865" ht="12.75" customHeight="1" x14ac:dyDescent="0.25"/>
    <row r="1866" ht="12.75" customHeight="1" x14ac:dyDescent="0.25"/>
    <row r="1867" ht="12.75" customHeight="1" x14ac:dyDescent="0.25"/>
    <row r="1868" ht="12.75" customHeight="1" x14ac:dyDescent="0.25"/>
    <row r="1869" ht="12.75" customHeight="1" x14ac:dyDescent="0.25"/>
    <row r="1870" ht="12.75" customHeight="1" x14ac:dyDescent="0.25"/>
    <row r="1871" ht="12.75" customHeight="1" x14ac:dyDescent="0.25"/>
    <row r="1872" ht="12.75" customHeight="1" x14ac:dyDescent="0.25"/>
    <row r="1873" ht="12.75" customHeight="1" x14ac:dyDescent="0.25"/>
    <row r="1874" ht="12.75" customHeight="1" x14ac:dyDescent="0.25"/>
    <row r="1875" ht="12.75" customHeight="1" x14ac:dyDescent="0.25"/>
    <row r="1876" ht="12.75" customHeight="1" x14ac:dyDescent="0.25"/>
    <row r="1877" ht="12.75" customHeight="1" x14ac:dyDescent="0.25"/>
    <row r="1878" ht="12.75" customHeight="1" x14ac:dyDescent="0.25"/>
    <row r="1879" ht="12.75" customHeight="1" x14ac:dyDescent="0.25"/>
    <row r="1880" ht="12.75" customHeight="1" x14ac:dyDescent="0.25"/>
    <row r="1881" ht="12.75" customHeight="1" x14ac:dyDescent="0.25"/>
    <row r="1882" ht="12.75" customHeight="1" x14ac:dyDescent="0.25"/>
    <row r="1883" ht="12.75" customHeight="1" x14ac:dyDescent="0.25"/>
    <row r="1884" ht="12.75" customHeight="1" x14ac:dyDescent="0.25"/>
    <row r="1885" ht="12.75" customHeight="1" x14ac:dyDescent="0.25"/>
    <row r="1886" ht="12.75" customHeight="1" x14ac:dyDescent="0.25"/>
    <row r="1887" ht="12.75" customHeight="1" x14ac:dyDescent="0.25"/>
    <row r="1888" ht="12.75" customHeight="1" x14ac:dyDescent="0.25"/>
    <row r="1889" ht="12.75" customHeight="1" x14ac:dyDescent="0.25"/>
    <row r="1890" ht="12.75" customHeight="1" x14ac:dyDescent="0.25"/>
    <row r="1891" ht="12.75" customHeight="1" x14ac:dyDescent="0.25"/>
    <row r="1892" ht="12.75" customHeight="1" x14ac:dyDescent="0.25"/>
    <row r="1893" ht="12.75" customHeight="1" x14ac:dyDescent="0.25"/>
    <row r="1894" ht="12.75" customHeight="1" x14ac:dyDescent="0.25"/>
    <row r="1895" ht="12.75" customHeight="1" x14ac:dyDescent="0.25"/>
    <row r="1896" ht="12.75" customHeight="1" x14ac:dyDescent="0.25"/>
    <row r="1897" ht="12.75" customHeight="1" x14ac:dyDescent="0.25"/>
    <row r="1898" ht="12.75" customHeight="1" x14ac:dyDescent="0.25"/>
    <row r="1899" ht="12.75" customHeight="1" x14ac:dyDescent="0.25"/>
    <row r="1900" ht="12.75" customHeight="1" x14ac:dyDescent="0.25"/>
    <row r="1901" ht="12.75" customHeight="1" x14ac:dyDescent="0.25"/>
    <row r="1902" ht="12.75" customHeight="1" x14ac:dyDescent="0.25"/>
    <row r="1903" ht="12.75" customHeight="1" x14ac:dyDescent="0.25"/>
    <row r="1904" ht="12.75" customHeight="1" x14ac:dyDescent="0.25"/>
    <row r="1905" ht="12.75" customHeight="1" x14ac:dyDescent="0.25"/>
    <row r="1906" ht="12.75" customHeight="1" x14ac:dyDescent="0.25"/>
    <row r="1907" ht="12.75" customHeight="1" x14ac:dyDescent="0.25"/>
    <row r="1908" ht="12.75" customHeight="1" x14ac:dyDescent="0.25"/>
    <row r="1909" ht="12.75" customHeight="1" x14ac:dyDescent="0.25"/>
    <row r="1910" ht="12.75" customHeight="1" x14ac:dyDescent="0.25"/>
    <row r="1911" ht="12.75" customHeight="1" x14ac:dyDescent="0.25"/>
    <row r="1912" ht="12.75" customHeight="1" x14ac:dyDescent="0.25"/>
    <row r="1913" ht="12.75" customHeight="1" x14ac:dyDescent="0.25"/>
    <row r="1914" ht="12.75" customHeight="1" x14ac:dyDescent="0.25"/>
    <row r="1915" ht="12.75" customHeight="1" x14ac:dyDescent="0.25"/>
    <row r="1916" ht="12.75" customHeight="1" x14ac:dyDescent="0.25"/>
    <row r="1917" ht="12.75" customHeight="1" x14ac:dyDescent="0.25"/>
    <row r="1918" ht="12.75" customHeight="1" x14ac:dyDescent="0.25"/>
    <row r="1919" ht="12.75" customHeight="1" x14ac:dyDescent="0.25"/>
    <row r="1920" ht="12.75" customHeight="1" x14ac:dyDescent="0.25"/>
    <row r="1921" ht="12.75" customHeight="1" x14ac:dyDescent="0.25"/>
    <row r="1922" ht="12.75" customHeight="1" x14ac:dyDescent="0.25"/>
    <row r="1923" ht="12.75" customHeight="1" x14ac:dyDescent="0.25"/>
    <row r="1924" ht="12.75" customHeight="1" x14ac:dyDescent="0.25"/>
    <row r="1925" ht="12.75" customHeight="1" x14ac:dyDescent="0.25"/>
    <row r="1926" ht="12.75" customHeight="1" x14ac:dyDescent="0.25"/>
    <row r="1927" ht="12.75" customHeight="1" x14ac:dyDescent="0.25"/>
    <row r="1928" ht="12.75" customHeight="1" x14ac:dyDescent="0.25"/>
    <row r="1929" ht="12.75" customHeight="1" x14ac:dyDescent="0.25"/>
    <row r="1930" ht="12.75" customHeight="1" x14ac:dyDescent="0.25"/>
    <row r="1931" ht="12.75" customHeight="1" x14ac:dyDescent="0.25"/>
    <row r="1932" ht="12.75" customHeight="1" x14ac:dyDescent="0.25"/>
    <row r="1933" ht="12.75" customHeight="1" x14ac:dyDescent="0.25"/>
    <row r="1934" ht="12.75" customHeight="1" x14ac:dyDescent="0.25"/>
    <row r="1935" ht="12.75" customHeight="1" x14ac:dyDescent="0.25"/>
    <row r="1936" ht="12.75" customHeight="1" x14ac:dyDescent="0.25"/>
    <row r="1937" ht="12.75" customHeight="1" x14ac:dyDescent="0.25"/>
    <row r="1938" ht="12.75" customHeight="1" x14ac:dyDescent="0.25"/>
    <row r="1939" ht="12.75" customHeight="1" x14ac:dyDescent="0.25"/>
    <row r="1940" ht="12.75" customHeight="1" x14ac:dyDescent="0.25"/>
    <row r="1941" ht="12.75" customHeight="1" x14ac:dyDescent="0.25"/>
    <row r="1942" ht="12.75" customHeight="1" x14ac:dyDescent="0.25"/>
    <row r="1943" ht="12.75" customHeight="1" x14ac:dyDescent="0.25"/>
    <row r="1944" ht="12.75" customHeight="1" x14ac:dyDescent="0.25"/>
    <row r="1945" ht="12.75" customHeight="1" x14ac:dyDescent="0.25"/>
    <row r="1946" ht="12.75" customHeight="1" x14ac:dyDescent="0.25"/>
    <row r="1947" ht="12.75" customHeight="1" x14ac:dyDescent="0.25"/>
    <row r="1948" ht="12.75" customHeight="1" x14ac:dyDescent="0.25"/>
    <row r="1949" ht="12.75" customHeight="1" x14ac:dyDescent="0.25"/>
    <row r="1950" ht="12.75" customHeight="1" x14ac:dyDescent="0.25"/>
    <row r="1951" ht="12.75" customHeight="1" x14ac:dyDescent="0.25"/>
    <row r="1952" ht="12.75" customHeight="1" x14ac:dyDescent="0.25"/>
    <row r="1953" ht="12.75" customHeight="1" x14ac:dyDescent="0.25"/>
    <row r="1954" ht="12.75" customHeight="1" x14ac:dyDescent="0.25"/>
    <row r="1955" ht="12.75" customHeight="1" x14ac:dyDescent="0.25"/>
    <row r="1956" ht="12.75" customHeight="1" x14ac:dyDescent="0.25"/>
    <row r="1957" ht="12.75" customHeight="1" x14ac:dyDescent="0.25"/>
    <row r="1958" ht="12.75" customHeight="1" x14ac:dyDescent="0.25"/>
    <row r="1959" ht="12.75" customHeight="1" x14ac:dyDescent="0.25"/>
    <row r="1960" ht="12.75" customHeight="1" x14ac:dyDescent="0.25"/>
    <row r="1961" ht="12.75" customHeight="1" x14ac:dyDescent="0.25"/>
    <row r="1962" ht="12.75" customHeight="1" x14ac:dyDescent="0.25"/>
    <row r="1963" ht="12.75" customHeight="1" x14ac:dyDescent="0.25"/>
    <row r="1964" ht="12.75" customHeight="1" x14ac:dyDescent="0.25"/>
    <row r="1965" ht="12.75" customHeight="1" x14ac:dyDescent="0.25"/>
    <row r="1966" ht="12.75" customHeight="1" x14ac:dyDescent="0.25"/>
    <row r="1967" ht="12.75" customHeight="1" x14ac:dyDescent="0.25"/>
    <row r="1968" ht="12.75" customHeight="1" x14ac:dyDescent="0.25"/>
    <row r="1969" ht="12.75" customHeight="1" x14ac:dyDescent="0.25"/>
    <row r="1970" ht="12.75" customHeight="1" x14ac:dyDescent="0.25"/>
    <row r="1971" ht="12.75" customHeight="1" x14ac:dyDescent="0.25"/>
    <row r="1972" ht="12.75" customHeight="1" x14ac:dyDescent="0.25"/>
    <row r="1973" ht="12.75" customHeight="1" x14ac:dyDescent="0.25"/>
    <row r="1974" ht="12.75" customHeight="1" x14ac:dyDescent="0.25"/>
    <row r="1975" ht="12.75" customHeight="1" x14ac:dyDescent="0.25"/>
    <row r="1976" ht="12.75" customHeight="1" x14ac:dyDescent="0.25"/>
    <row r="1977" ht="12.75" customHeight="1" x14ac:dyDescent="0.25"/>
    <row r="1978" ht="12.75" customHeight="1" x14ac:dyDescent="0.25"/>
    <row r="1979" ht="12.75" customHeight="1" x14ac:dyDescent="0.25"/>
    <row r="1980" ht="12.75" customHeight="1" x14ac:dyDescent="0.25"/>
    <row r="1981" ht="12.75" customHeight="1" x14ac:dyDescent="0.25"/>
    <row r="1982" ht="12.75" customHeight="1" x14ac:dyDescent="0.25"/>
    <row r="1983" ht="12.75" customHeight="1" x14ac:dyDescent="0.25"/>
    <row r="1984" ht="12.75" customHeight="1" x14ac:dyDescent="0.25"/>
    <row r="1985" ht="12.75" customHeight="1" x14ac:dyDescent="0.25"/>
    <row r="1986" ht="12.75" customHeight="1" x14ac:dyDescent="0.25"/>
    <row r="1987" ht="12.75" customHeight="1" x14ac:dyDescent="0.25"/>
    <row r="1988" ht="12.75" customHeight="1" x14ac:dyDescent="0.25"/>
    <row r="1989" ht="12.75" customHeight="1" x14ac:dyDescent="0.25"/>
    <row r="1990" ht="12.75" customHeight="1" x14ac:dyDescent="0.25"/>
    <row r="1991" ht="12.75" customHeight="1" x14ac:dyDescent="0.25"/>
    <row r="1992" ht="12.75" customHeight="1" x14ac:dyDescent="0.25"/>
    <row r="1993" ht="12.75" customHeight="1" x14ac:dyDescent="0.25"/>
    <row r="1994" ht="12.75" customHeight="1" x14ac:dyDescent="0.25"/>
    <row r="1995" ht="12.75" customHeight="1" x14ac:dyDescent="0.25"/>
    <row r="1996" ht="12.75" customHeight="1" x14ac:dyDescent="0.25"/>
    <row r="1997" ht="12.75" customHeight="1" x14ac:dyDescent="0.25"/>
    <row r="1998" ht="12.75" customHeight="1" x14ac:dyDescent="0.25"/>
    <row r="1999" ht="12.75" customHeight="1" x14ac:dyDescent="0.25"/>
    <row r="2000" ht="12.75" customHeight="1" x14ac:dyDescent="0.25"/>
    <row r="2001" ht="12.75" customHeight="1" x14ac:dyDescent="0.25"/>
    <row r="2002" ht="12.75" customHeight="1" x14ac:dyDescent="0.25"/>
    <row r="2003" ht="12.75" customHeight="1" x14ac:dyDescent="0.25"/>
    <row r="2004" ht="12.75" customHeight="1" x14ac:dyDescent="0.25"/>
    <row r="2005" ht="12.75" customHeight="1" x14ac:dyDescent="0.25"/>
    <row r="2006" ht="12.75" customHeight="1" x14ac:dyDescent="0.25"/>
    <row r="2007" ht="12.75" customHeight="1" x14ac:dyDescent="0.25"/>
    <row r="2008" ht="12.75" customHeight="1" x14ac:dyDescent="0.25"/>
    <row r="2009" ht="12.75" customHeight="1" x14ac:dyDescent="0.25"/>
    <row r="2010" ht="12.75" customHeight="1" x14ac:dyDescent="0.25"/>
    <row r="2011" ht="12.75" customHeight="1" x14ac:dyDescent="0.25"/>
    <row r="2012" ht="12.75" customHeight="1" x14ac:dyDescent="0.25"/>
    <row r="2013" ht="12.75" customHeight="1" x14ac:dyDescent="0.25"/>
    <row r="2014" ht="12.75" customHeight="1" x14ac:dyDescent="0.25"/>
    <row r="2015" ht="12.75" customHeight="1" x14ac:dyDescent="0.25"/>
    <row r="2016" ht="12.75" customHeight="1" x14ac:dyDescent="0.25"/>
    <row r="2017" ht="12.75" customHeight="1" x14ac:dyDescent="0.25"/>
    <row r="2018" ht="12.75" customHeight="1" x14ac:dyDescent="0.25"/>
    <row r="2019" ht="12.75" customHeight="1" x14ac:dyDescent="0.25"/>
    <row r="2020" ht="12.75" customHeight="1" x14ac:dyDescent="0.25"/>
    <row r="2021" ht="12.75" customHeight="1" x14ac:dyDescent="0.25"/>
    <row r="2022" ht="12.75" customHeight="1" x14ac:dyDescent="0.25"/>
    <row r="2023" ht="12.75" customHeight="1" x14ac:dyDescent="0.25"/>
    <row r="2024" ht="12.75" customHeight="1" x14ac:dyDescent="0.25"/>
    <row r="2025" ht="12.75" customHeight="1" x14ac:dyDescent="0.25"/>
    <row r="2026" ht="12.75" customHeight="1" x14ac:dyDescent="0.25"/>
    <row r="2027" ht="12.75" customHeight="1" x14ac:dyDescent="0.25"/>
    <row r="2028" ht="12.75" customHeight="1" x14ac:dyDescent="0.25"/>
    <row r="2029" ht="12.75" customHeight="1" x14ac:dyDescent="0.25"/>
    <row r="2030" ht="12.75" customHeight="1" x14ac:dyDescent="0.25"/>
    <row r="2031" ht="12.75" customHeight="1" x14ac:dyDescent="0.25"/>
    <row r="2032" ht="12.75" customHeight="1" x14ac:dyDescent="0.25"/>
    <row r="2033" ht="12.75" customHeight="1" x14ac:dyDescent="0.25"/>
    <row r="2034" ht="12.75" customHeight="1" x14ac:dyDescent="0.25"/>
    <row r="2035" ht="12.75" customHeight="1" x14ac:dyDescent="0.25"/>
    <row r="2036" ht="12.75" customHeight="1" x14ac:dyDescent="0.25"/>
    <row r="2037" ht="12.75" customHeight="1" x14ac:dyDescent="0.25"/>
    <row r="2038" ht="12.75" customHeight="1" x14ac:dyDescent="0.25"/>
    <row r="2039" ht="12.75" customHeight="1" x14ac:dyDescent="0.25"/>
    <row r="2040" ht="12.75" customHeight="1" x14ac:dyDescent="0.25"/>
    <row r="2041" ht="12.75" customHeight="1" x14ac:dyDescent="0.25"/>
    <row r="2042" ht="12.75" customHeight="1" x14ac:dyDescent="0.25"/>
    <row r="2043" ht="12.75" customHeight="1" x14ac:dyDescent="0.25"/>
    <row r="2044" ht="12.75" customHeight="1" x14ac:dyDescent="0.25"/>
    <row r="2045" ht="12.75" customHeight="1" x14ac:dyDescent="0.25"/>
    <row r="2046" ht="12.75" customHeight="1" x14ac:dyDescent="0.25"/>
    <row r="2047" ht="12.75" customHeight="1" x14ac:dyDescent="0.25"/>
    <row r="2048" ht="12.75" customHeight="1" x14ac:dyDescent="0.25"/>
    <row r="2049" ht="12.75" customHeight="1" x14ac:dyDescent="0.25"/>
    <row r="2050" ht="12.75" customHeight="1" x14ac:dyDescent="0.25"/>
    <row r="2051" ht="12.75" customHeight="1" x14ac:dyDescent="0.25"/>
    <row r="2052" ht="12.75" customHeight="1" x14ac:dyDescent="0.25"/>
    <row r="2053" ht="12.75" customHeight="1" x14ac:dyDescent="0.25"/>
    <row r="2054" ht="12.75" customHeight="1" x14ac:dyDescent="0.25"/>
    <row r="2055" ht="12.75" customHeight="1" x14ac:dyDescent="0.25"/>
    <row r="2056" ht="12.75" customHeight="1" x14ac:dyDescent="0.25"/>
    <row r="2057" ht="12.75" customHeight="1" x14ac:dyDescent="0.25"/>
    <row r="2058" ht="12.75" customHeight="1" x14ac:dyDescent="0.25"/>
    <row r="2059" ht="12.75" customHeight="1" x14ac:dyDescent="0.25"/>
    <row r="2060" ht="12.75" customHeight="1" x14ac:dyDescent="0.25"/>
    <row r="2061" ht="12.75" customHeight="1" x14ac:dyDescent="0.25"/>
    <row r="2062" ht="12.75" customHeight="1" x14ac:dyDescent="0.25"/>
    <row r="2063" ht="12.75" customHeight="1" x14ac:dyDescent="0.25"/>
    <row r="2064" ht="12.75" customHeight="1" x14ac:dyDescent="0.25"/>
    <row r="2065" ht="12.75" customHeight="1" x14ac:dyDescent="0.25"/>
    <row r="2066" ht="12.75" customHeight="1" x14ac:dyDescent="0.25"/>
    <row r="2067" ht="12.75" customHeight="1" x14ac:dyDescent="0.25"/>
    <row r="2068" ht="12.75" customHeight="1" x14ac:dyDescent="0.25"/>
    <row r="2069" ht="12.75" customHeight="1" x14ac:dyDescent="0.25"/>
    <row r="2070" ht="12.75" customHeight="1" x14ac:dyDescent="0.25"/>
    <row r="2071" ht="12.75" customHeight="1" x14ac:dyDescent="0.25"/>
    <row r="2072" ht="12.75" customHeight="1" x14ac:dyDescent="0.25"/>
    <row r="2073" ht="12.75" customHeight="1" x14ac:dyDescent="0.25"/>
    <row r="2074" ht="12.75" customHeight="1" x14ac:dyDescent="0.25"/>
    <row r="2075" ht="12.75" customHeight="1" x14ac:dyDescent="0.25"/>
    <row r="2076" ht="12.75" customHeight="1" x14ac:dyDescent="0.25"/>
    <row r="2077" ht="12.75" customHeight="1" x14ac:dyDescent="0.25"/>
    <row r="2078" ht="12.75" customHeight="1" x14ac:dyDescent="0.25"/>
    <row r="2079" ht="12.75" customHeight="1" x14ac:dyDescent="0.25"/>
    <row r="2080" ht="12.75" customHeight="1" x14ac:dyDescent="0.25"/>
    <row r="2081" ht="12.75" customHeight="1" x14ac:dyDescent="0.25"/>
    <row r="2082" ht="12.75" customHeight="1" x14ac:dyDescent="0.25"/>
    <row r="2083" ht="12.75" customHeight="1" x14ac:dyDescent="0.25"/>
    <row r="2084" ht="12.75" customHeight="1" x14ac:dyDescent="0.25"/>
    <row r="2085" ht="12.75" customHeight="1" x14ac:dyDescent="0.25"/>
    <row r="2086" ht="12.75" customHeight="1" x14ac:dyDescent="0.25"/>
    <row r="2087" ht="12.75" customHeight="1" x14ac:dyDescent="0.25"/>
    <row r="2088" ht="12.75" customHeight="1" x14ac:dyDescent="0.25"/>
    <row r="2089" ht="12.75" customHeight="1" x14ac:dyDescent="0.25"/>
    <row r="2090" ht="12.75" customHeight="1" x14ac:dyDescent="0.25"/>
    <row r="2091" ht="12.75" customHeight="1" x14ac:dyDescent="0.25"/>
    <row r="2092" ht="12.75" customHeight="1" x14ac:dyDescent="0.25"/>
    <row r="2093" ht="12.75" customHeight="1" x14ac:dyDescent="0.25"/>
    <row r="2094" ht="12.75" customHeight="1" x14ac:dyDescent="0.25"/>
    <row r="2095" ht="12.75" customHeight="1" x14ac:dyDescent="0.25"/>
    <row r="2096" ht="12.75" customHeight="1" x14ac:dyDescent="0.25"/>
    <row r="2097" ht="12.75" customHeight="1" x14ac:dyDescent="0.25"/>
    <row r="2098" ht="12.75" customHeight="1" x14ac:dyDescent="0.25"/>
    <row r="2099" ht="12.75" customHeight="1" x14ac:dyDescent="0.25"/>
    <row r="2100" ht="12.75" customHeight="1" x14ac:dyDescent="0.25"/>
    <row r="2101" ht="12.75" customHeight="1" x14ac:dyDescent="0.25"/>
    <row r="2102" ht="12.75" customHeight="1" x14ac:dyDescent="0.25"/>
    <row r="2103" ht="12.75" customHeight="1" x14ac:dyDescent="0.25"/>
    <row r="2104" ht="12.75" customHeight="1" x14ac:dyDescent="0.25"/>
    <row r="2105" ht="12.75" customHeight="1" x14ac:dyDescent="0.25"/>
    <row r="2106" ht="12.75" customHeight="1" x14ac:dyDescent="0.25"/>
    <row r="2107" ht="12.75" customHeight="1" x14ac:dyDescent="0.25"/>
    <row r="2108" ht="12.75" customHeight="1" x14ac:dyDescent="0.25"/>
    <row r="2109" ht="12.75" customHeight="1" x14ac:dyDescent="0.25"/>
    <row r="2110" ht="12.75" customHeight="1" x14ac:dyDescent="0.25"/>
    <row r="2111" ht="12.75" customHeight="1" x14ac:dyDescent="0.25"/>
    <row r="2112" ht="12.75" customHeight="1" x14ac:dyDescent="0.25"/>
    <row r="2113" ht="12.75" customHeight="1" x14ac:dyDescent="0.25"/>
    <row r="2114" ht="12.75" customHeight="1" x14ac:dyDescent="0.25"/>
    <row r="2115" ht="12.75" customHeight="1" x14ac:dyDescent="0.25"/>
    <row r="2116" ht="12.75" customHeight="1" x14ac:dyDescent="0.25"/>
    <row r="2117" ht="12.75" customHeight="1" x14ac:dyDescent="0.25"/>
    <row r="2118" ht="12.75" customHeight="1" x14ac:dyDescent="0.25"/>
    <row r="2119" ht="12.75" customHeight="1" x14ac:dyDescent="0.25"/>
    <row r="2120" ht="12.75" customHeight="1" x14ac:dyDescent="0.25"/>
    <row r="2121" ht="12.75" customHeight="1" x14ac:dyDescent="0.25"/>
    <row r="2122" ht="12.75" customHeight="1" x14ac:dyDescent="0.25"/>
    <row r="2123" ht="12.75" customHeight="1" x14ac:dyDescent="0.25"/>
    <row r="2124" ht="12.75" customHeight="1" x14ac:dyDescent="0.25"/>
    <row r="2125" ht="12.75" customHeight="1" x14ac:dyDescent="0.25"/>
    <row r="2126" ht="12.75" customHeight="1" x14ac:dyDescent="0.25"/>
    <row r="2127" ht="12.75" customHeight="1" x14ac:dyDescent="0.25"/>
    <row r="2128" ht="12.75" customHeight="1" x14ac:dyDescent="0.25"/>
    <row r="2129" ht="12.75" customHeight="1" x14ac:dyDescent="0.25"/>
    <row r="2130" ht="12.75" customHeight="1" x14ac:dyDescent="0.25"/>
    <row r="2131" ht="12.75" customHeight="1" x14ac:dyDescent="0.25"/>
    <row r="2132" ht="12.75" customHeight="1" x14ac:dyDescent="0.25"/>
    <row r="2133" ht="12.75" customHeight="1" x14ac:dyDescent="0.25"/>
    <row r="2134" ht="12.75" customHeight="1" x14ac:dyDescent="0.25"/>
    <row r="2135" ht="12.75" customHeight="1" x14ac:dyDescent="0.25"/>
    <row r="2136" ht="12.75" customHeight="1" x14ac:dyDescent="0.25"/>
    <row r="2137" ht="12.75" customHeight="1" x14ac:dyDescent="0.25"/>
    <row r="2138" ht="12.75" customHeight="1" x14ac:dyDescent="0.25"/>
    <row r="2139" ht="12.75" customHeight="1" x14ac:dyDescent="0.25"/>
    <row r="2140" ht="12.75" customHeight="1" x14ac:dyDescent="0.25"/>
    <row r="2141" ht="12.75" customHeight="1" x14ac:dyDescent="0.25"/>
    <row r="2142" ht="12.75" customHeight="1" x14ac:dyDescent="0.25"/>
    <row r="2143" ht="12.75" customHeight="1" x14ac:dyDescent="0.25"/>
    <row r="2144" ht="12.75" customHeight="1" x14ac:dyDescent="0.25"/>
    <row r="2145" ht="12.75" customHeight="1" x14ac:dyDescent="0.25"/>
    <row r="2146" ht="12.75" customHeight="1" x14ac:dyDescent="0.25"/>
    <row r="2147" ht="12.75" customHeight="1" x14ac:dyDescent="0.25"/>
    <row r="2148" ht="12.75" customHeight="1" x14ac:dyDescent="0.25"/>
    <row r="2149" ht="12.75" customHeight="1" x14ac:dyDescent="0.25"/>
    <row r="2150" ht="12.75" customHeight="1" x14ac:dyDescent="0.25"/>
    <row r="2151" ht="12.75" customHeight="1" x14ac:dyDescent="0.25"/>
    <row r="2152" ht="12.75" customHeight="1" x14ac:dyDescent="0.25"/>
    <row r="2153" ht="12.75" customHeight="1" x14ac:dyDescent="0.25"/>
    <row r="2154" ht="12.75" customHeight="1" x14ac:dyDescent="0.25"/>
    <row r="2155" ht="12.75" customHeight="1" x14ac:dyDescent="0.25"/>
    <row r="2156" ht="12.75" customHeight="1" x14ac:dyDescent="0.25"/>
    <row r="2157" ht="12.75" customHeight="1" x14ac:dyDescent="0.25"/>
    <row r="2158" ht="12.75" customHeight="1" x14ac:dyDescent="0.25"/>
    <row r="2159" ht="12.75" customHeight="1" x14ac:dyDescent="0.25"/>
    <row r="2160" ht="12.75" customHeight="1" x14ac:dyDescent="0.25"/>
    <row r="2161" ht="12.75" customHeight="1" x14ac:dyDescent="0.25"/>
    <row r="2162" ht="12.75" customHeight="1" x14ac:dyDescent="0.25"/>
    <row r="2163" ht="12.75" customHeight="1" x14ac:dyDescent="0.25"/>
    <row r="2164" ht="12.75" customHeight="1" x14ac:dyDescent="0.25"/>
    <row r="2165" ht="12.75" customHeight="1" x14ac:dyDescent="0.25"/>
    <row r="2166" ht="12.75" customHeight="1" x14ac:dyDescent="0.25"/>
    <row r="2167" ht="12.75" customHeight="1" x14ac:dyDescent="0.25"/>
    <row r="2168" ht="12.75" customHeight="1" x14ac:dyDescent="0.25"/>
    <row r="2169" ht="12.75" customHeight="1" x14ac:dyDescent="0.25"/>
    <row r="2170" ht="12.75" customHeight="1" x14ac:dyDescent="0.25"/>
    <row r="2171" ht="12.75" customHeight="1" x14ac:dyDescent="0.25"/>
    <row r="2172" ht="12.75" customHeight="1" x14ac:dyDescent="0.25"/>
    <row r="2173" ht="12.75" customHeight="1" x14ac:dyDescent="0.25"/>
    <row r="2174" ht="12.75" customHeight="1" x14ac:dyDescent="0.25"/>
    <row r="2175" ht="12.75" customHeight="1" x14ac:dyDescent="0.25"/>
    <row r="2176" ht="12.75" customHeight="1" x14ac:dyDescent="0.25"/>
    <row r="2177" ht="12.75" customHeight="1" x14ac:dyDescent="0.25"/>
    <row r="2178" ht="12.75" customHeight="1" x14ac:dyDescent="0.25"/>
    <row r="2179" ht="12.75" customHeight="1" x14ac:dyDescent="0.25"/>
    <row r="2180" ht="12.75" customHeight="1" x14ac:dyDescent="0.25"/>
    <row r="2181" ht="12.75" customHeight="1" x14ac:dyDescent="0.25"/>
    <row r="2182" ht="12.75" customHeight="1" x14ac:dyDescent="0.25"/>
    <row r="2183" ht="12.75" customHeight="1" x14ac:dyDescent="0.25"/>
    <row r="2184" ht="12.75" customHeight="1" x14ac:dyDescent="0.25"/>
    <row r="2185" ht="12.75" customHeight="1" x14ac:dyDescent="0.25"/>
    <row r="2186" ht="12.75" customHeight="1" x14ac:dyDescent="0.25"/>
    <row r="2187" ht="12.75" customHeight="1" x14ac:dyDescent="0.25"/>
    <row r="2188" ht="12.75" customHeight="1" x14ac:dyDescent="0.25"/>
    <row r="2189" ht="12.75" customHeight="1" x14ac:dyDescent="0.25"/>
    <row r="2190" ht="12.75" customHeight="1" x14ac:dyDescent="0.25"/>
    <row r="2191" ht="12.75" customHeight="1" x14ac:dyDescent="0.25"/>
    <row r="2192" ht="12.75" customHeight="1" x14ac:dyDescent="0.25"/>
    <row r="2193" ht="12.75" customHeight="1" x14ac:dyDescent="0.25"/>
    <row r="2194" ht="12.75" customHeight="1" x14ac:dyDescent="0.25"/>
    <row r="2195" ht="12.75" customHeight="1" x14ac:dyDescent="0.25"/>
    <row r="2196" ht="12.75" customHeight="1" x14ac:dyDescent="0.25"/>
    <row r="2197" ht="12.75" customHeight="1" x14ac:dyDescent="0.25"/>
    <row r="2198" ht="12.75" customHeight="1" x14ac:dyDescent="0.25"/>
    <row r="2199" ht="12.75" customHeight="1" x14ac:dyDescent="0.25"/>
    <row r="2200" ht="12.75" customHeight="1" x14ac:dyDescent="0.25"/>
    <row r="2201" ht="12.75" customHeight="1" x14ac:dyDescent="0.25"/>
    <row r="2202" ht="12.75" customHeight="1" x14ac:dyDescent="0.25"/>
    <row r="2203" ht="12.75" customHeight="1" x14ac:dyDescent="0.25"/>
    <row r="2204" ht="12.75" customHeight="1" x14ac:dyDescent="0.25"/>
    <row r="2205" ht="12.75" customHeight="1" x14ac:dyDescent="0.25"/>
    <row r="2206" ht="12.75" customHeight="1" x14ac:dyDescent="0.25"/>
    <row r="2207" ht="12.75" customHeight="1" x14ac:dyDescent="0.25"/>
    <row r="2208" ht="12.75" customHeight="1" x14ac:dyDescent="0.25"/>
    <row r="2209" ht="12.75" customHeight="1" x14ac:dyDescent="0.25"/>
    <row r="2210" ht="12.75" customHeight="1" x14ac:dyDescent="0.25"/>
    <row r="2211" ht="12.75" customHeight="1" x14ac:dyDescent="0.25"/>
    <row r="2212" ht="12.75" customHeight="1" x14ac:dyDescent="0.25"/>
    <row r="2213" ht="12.75" customHeight="1" x14ac:dyDescent="0.25"/>
    <row r="2214" ht="12.75" customHeight="1" x14ac:dyDescent="0.25"/>
    <row r="2215" ht="12.75" customHeight="1" x14ac:dyDescent="0.25"/>
    <row r="2216" ht="12.75" customHeight="1" x14ac:dyDescent="0.25"/>
    <row r="2217" ht="12.75" customHeight="1" x14ac:dyDescent="0.25"/>
    <row r="2218" ht="12.75" customHeight="1" x14ac:dyDescent="0.25"/>
    <row r="2219" ht="12.75" customHeight="1" x14ac:dyDescent="0.25"/>
    <row r="2220" ht="12.75" customHeight="1" x14ac:dyDescent="0.25"/>
    <row r="2221" ht="12.75" customHeight="1" x14ac:dyDescent="0.25"/>
    <row r="2222" ht="12.75" customHeight="1" x14ac:dyDescent="0.25"/>
    <row r="2223" ht="12.75" customHeight="1" x14ac:dyDescent="0.25"/>
    <row r="2224" ht="12.75" customHeight="1" x14ac:dyDescent="0.25"/>
    <row r="2225" ht="12.75" customHeight="1" x14ac:dyDescent="0.25"/>
    <row r="2226" ht="12.75" customHeight="1" x14ac:dyDescent="0.25"/>
    <row r="2227" ht="12.75" customHeight="1" x14ac:dyDescent="0.25"/>
    <row r="2228" ht="12.75" customHeight="1" x14ac:dyDescent="0.25"/>
    <row r="2229" ht="12.75" customHeight="1" x14ac:dyDescent="0.25"/>
    <row r="2230" ht="12.75" customHeight="1" x14ac:dyDescent="0.25"/>
    <row r="2231" ht="12.75" customHeight="1" x14ac:dyDescent="0.25"/>
    <row r="2232" ht="12.75" customHeight="1" x14ac:dyDescent="0.25"/>
    <row r="2233" ht="12.75" customHeight="1" x14ac:dyDescent="0.25"/>
    <row r="2234" ht="12.75" customHeight="1" x14ac:dyDescent="0.25"/>
    <row r="2235" ht="12.75" customHeight="1" x14ac:dyDescent="0.25"/>
    <row r="2236" ht="12.75" customHeight="1" x14ac:dyDescent="0.25"/>
    <row r="2237" ht="12.75" customHeight="1" x14ac:dyDescent="0.25"/>
    <row r="2238" ht="12.75" customHeight="1" x14ac:dyDescent="0.25"/>
    <row r="2239" ht="12.75" customHeight="1" x14ac:dyDescent="0.25"/>
    <row r="2240" ht="12.75" customHeight="1" x14ac:dyDescent="0.25"/>
    <row r="2241" ht="12.75" customHeight="1" x14ac:dyDescent="0.25"/>
    <row r="2242" ht="12.75" customHeight="1" x14ac:dyDescent="0.25"/>
    <row r="2243" ht="12.75" customHeight="1" x14ac:dyDescent="0.25"/>
    <row r="2244" ht="12.75" customHeight="1" x14ac:dyDescent="0.25"/>
    <row r="2245" ht="12.75" customHeight="1" x14ac:dyDescent="0.25"/>
    <row r="2246" ht="12.75" customHeight="1" x14ac:dyDescent="0.25"/>
    <row r="2247" ht="12.75" customHeight="1" x14ac:dyDescent="0.25"/>
    <row r="2248" ht="12.75" customHeight="1" x14ac:dyDescent="0.25"/>
    <row r="2249" ht="12.75" customHeight="1" x14ac:dyDescent="0.25"/>
    <row r="2250" ht="12.75" customHeight="1" x14ac:dyDescent="0.25"/>
    <row r="2251" ht="12.75" customHeight="1" x14ac:dyDescent="0.25"/>
    <row r="2252" ht="12.75" customHeight="1" x14ac:dyDescent="0.25"/>
    <row r="2253" ht="12.75" customHeight="1" x14ac:dyDescent="0.25"/>
    <row r="2254" ht="12.75" customHeight="1" x14ac:dyDescent="0.25"/>
    <row r="2255" ht="12.75" customHeight="1" x14ac:dyDescent="0.25"/>
    <row r="2256" ht="12.75" customHeight="1" x14ac:dyDescent="0.25"/>
    <row r="2257" ht="12.75" customHeight="1" x14ac:dyDescent="0.25"/>
    <row r="2258" ht="12.75" customHeight="1" x14ac:dyDescent="0.25"/>
    <row r="2259" ht="12.75" customHeight="1" x14ac:dyDescent="0.25"/>
    <row r="2260" ht="12.75" customHeight="1" x14ac:dyDescent="0.25"/>
    <row r="2261" ht="12.75" customHeight="1" x14ac:dyDescent="0.25"/>
    <row r="2262" ht="12.75" customHeight="1" x14ac:dyDescent="0.25"/>
    <row r="2263" ht="12.75" customHeight="1" x14ac:dyDescent="0.25"/>
    <row r="2264" ht="12.75" customHeight="1" x14ac:dyDescent="0.25"/>
    <row r="2265" ht="12.75" customHeight="1" x14ac:dyDescent="0.25"/>
    <row r="2266" ht="12.75" customHeight="1" x14ac:dyDescent="0.25"/>
    <row r="2267" ht="12.75" customHeight="1" x14ac:dyDescent="0.25"/>
    <row r="2268" ht="12.75" customHeight="1" x14ac:dyDescent="0.25"/>
    <row r="2269" ht="12.75" customHeight="1" x14ac:dyDescent="0.25"/>
    <row r="2270" ht="12.75" customHeight="1" x14ac:dyDescent="0.25"/>
    <row r="2271" ht="12.75" customHeight="1" x14ac:dyDescent="0.25"/>
    <row r="2272" ht="12.75" customHeight="1" x14ac:dyDescent="0.25"/>
    <row r="2273" ht="12.75" customHeight="1" x14ac:dyDescent="0.25"/>
    <row r="2274" ht="12.75" customHeight="1" x14ac:dyDescent="0.25"/>
    <row r="2275" ht="12.75" customHeight="1" x14ac:dyDescent="0.25"/>
    <row r="2276" ht="12.75" customHeight="1" x14ac:dyDescent="0.25"/>
    <row r="2277" ht="12.75" customHeight="1" x14ac:dyDescent="0.25"/>
    <row r="2278" ht="12.75" customHeight="1" x14ac:dyDescent="0.25"/>
    <row r="2279" ht="12.75" customHeight="1" x14ac:dyDescent="0.25"/>
    <row r="2280" ht="12.75" customHeight="1" x14ac:dyDescent="0.25"/>
    <row r="2281" ht="12.75" customHeight="1" x14ac:dyDescent="0.25"/>
    <row r="2282" ht="12.75" customHeight="1" x14ac:dyDescent="0.25"/>
    <row r="2283" ht="12.75" customHeight="1" x14ac:dyDescent="0.25"/>
    <row r="2284" ht="12.75" customHeight="1" x14ac:dyDescent="0.25"/>
    <row r="2285" ht="12.75" customHeight="1" x14ac:dyDescent="0.25"/>
    <row r="2286" ht="12.75" customHeight="1" x14ac:dyDescent="0.25"/>
    <row r="2287" ht="12.75" customHeight="1" x14ac:dyDescent="0.25"/>
    <row r="2288" ht="12.75" customHeight="1" x14ac:dyDescent="0.25"/>
    <row r="2289" ht="12.75" customHeight="1" x14ac:dyDescent="0.25"/>
    <row r="2290" ht="12.75" customHeight="1" x14ac:dyDescent="0.25"/>
    <row r="2291" ht="12.75" customHeight="1" x14ac:dyDescent="0.25"/>
    <row r="2292" ht="12.75" customHeight="1" x14ac:dyDescent="0.25"/>
    <row r="2293" ht="12.75" customHeight="1" x14ac:dyDescent="0.25"/>
    <row r="2294" ht="12.75" customHeight="1" x14ac:dyDescent="0.25"/>
    <row r="2295" ht="12.75" customHeight="1" x14ac:dyDescent="0.25"/>
    <row r="2296" ht="12.75" customHeight="1" x14ac:dyDescent="0.25"/>
    <row r="2297" ht="12.75" customHeight="1" x14ac:dyDescent="0.25"/>
    <row r="2298" ht="12.75" customHeight="1" x14ac:dyDescent="0.25"/>
    <row r="2299" ht="12.75" customHeight="1" x14ac:dyDescent="0.25"/>
    <row r="2300" ht="12.75" customHeight="1" x14ac:dyDescent="0.25"/>
    <row r="2301" ht="12.75" customHeight="1" x14ac:dyDescent="0.25"/>
    <row r="2302" ht="12.75" customHeight="1" x14ac:dyDescent="0.25"/>
    <row r="2303" ht="12.75" customHeight="1" x14ac:dyDescent="0.25"/>
    <row r="2304" ht="12.75" customHeight="1" x14ac:dyDescent="0.25"/>
    <row r="2305" ht="12.75" customHeight="1" x14ac:dyDescent="0.25"/>
    <row r="2306" ht="12.75" customHeight="1" x14ac:dyDescent="0.25"/>
    <row r="2307" ht="12.75" customHeight="1" x14ac:dyDescent="0.25"/>
    <row r="2308" ht="12.75" customHeight="1" x14ac:dyDescent="0.25"/>
    <row r="2309" ht="12.75" customHeight="1" x14ac:dyDescent="0.25"/>
    <row r="2310" ht="12.75" customHeight="1" x14ac:dyDescent="0.25"/>
    <row r="2311" ht="12.75" customHeight="1" x14ac:dyDescent="0.25"/>
    <row r="2312" ht="12.75" customHeight="1" x14ac:dyDescent="0.25"/>
    <row r="2313" ht="12.75" customHeight="1" x14ac:dyDescent="0.25"/>
    <row r="2314" ht="12.75" customHeight="1" x14ac:dyDescent="0.25"/>
    <row r="2315" ht="12.75" customHeight="1" x14ac:dyDescent="0.25"/>
    <row r="2316" ht="12.75" customHeight="1" x14ac:dyDescent="0.25"/>
    <row r="2317" ht="12.75" customHeight="1" x14ac:dyDescent="0.25"/>
    <row r="2318" ht="12.75" customHeight="1" x14ac:dyDescent="0.25"/>
    <row r="2319" ht="12.75" customHeight="1" x14ac:dyDescent="0.25"/>
    <row r="2320" ht="12.75" customHeight="1" x14ac:dyDescent="0.25"/>
    <row r="2321" ht="12.75" customHeight="1" x14ac:dyDescent="0.25"/>
    <row r="2322" ht="12.75" customHeight="1" x14ac:dyDescent="0.25"/>
    <row r="2323" ht="12.75" customHeight="1" x14ac:dyDescent="0.25"/>
    <row r="2324" ht="12.75" customHeight="1" x14ac:dyDescent="0.25"/>
    <row r="2325" ht="12.75" customHeight="1" x14ac:dyDescent="0.25"/>
    <row r="2326" ht="12.75" customHeight="1" x14ac:dyDescent="0.25"/>
    <row r="2327" ht="12.75" customHeight="1" x14ac:dyDescent="0.25"/>
    <row r="2328" ht="12.75" customHeight="1" x14ac:dyDescent="0.25"/>
    <row r="2329" ht="12.75" customHeight="1" x14ac:dyDescent="0.25"/>
    <row r="2330" ht="12.75" customHeight="1" x14ac:dyDescent="0.25"/>
    <row r="2331" ht="12.75" customHeight="1" x14ac:dyDescent="0.25"/>
    <row r="2332" ht="12.75" customHeight="1" x14ac:dyDescent="0.25"/>
    <row r="2333" ht="12.75" customHeight="1" x14ac:dyDescent="0.25"/>
    <row r="2334" ht="12.75" customHeight="1" x14ac:dyDescent="0.25"/>
    <row r="2335" ht="12.75" customHeight="1" x14ac:dyDescent="0.25"/>
    <row r="2336" ht="12.75" customHeight="1" x14ac:dyDescent="0.25"/>
    <row r="2337" ht="12.75" customHeight="1" x14ac:dyDescent="0.25"/>
    <row r="2338" ht="12.75" customHeight="1" x14ac:dyDescent="0.25"/>
    <row r="2339" ht="12.75" customHeight="1" x14ac:dyDescent="0.25"/>
    <row r="2340" ht="12.75" customHeight="1" x14ac:dyDescent="0.25"/>
    <row r="2341" ht="12.75" customHeight="1" x14ac:dyDescent="0.25"/>
    <row r="2342" ht="12.75" customHeight="1" x14ac:dyDescent="0.25"/>
    <row r="2343" ht="12.75" customHeight="1" x14ac:dyDescent="0.25"/>
    <row r="2344" ht="12.75" customHeight="1" x14ac:dyDescent="0.25"/>
    <row r="2345" ht="12.75" customHeight="1" x14ac:dyDescent="0.25"/>
    <row r="2346" ht="12.75" customHeight="1" x14ac:dyDescent="0.25"/>
    <row r="2347" ht="12.75" customHeight="1" x14ac:dyDescent="0.25"/>
    <row r="2348" ht="12.75" customHeight="1" x14ac:dyDescent="0.25"/>
    <row r="2349" ht="12.75" customHeight="1" x14ac:dyDescent="0.25"/>
    <row r="2350" ht="12.75" customHeight="1" x14ac:dyDescent="0.25"/>
    <row r="2351" ht="12.75" customHeight="1" x14ac:dyDescent="0.25"/>
    <row r="2352" ht="12.75" customHeight="1" x14ac:dyDescent="0.25"/>
    <row r="2353" ht="12.75" customHeight="1" x14ac:dyDescent="0.25"/>
    <row r="2354" ht="12.75" customHeight="1" x14ac:dyDescent="0.25"/>
    <row r="2355" ht="12.75" customHeight="1" x14ac:dyDescent="0.25"/>
    <row r="2356" ht="12.75" customHeight="1" x14ac:dyDescent="0.25"/>
    <row r="2357" ht="12.75" customHeight="1" x14ac:dyDescent="0.25"/>
    <row r="2358" ht="12.75" customHeight="1" x14ac:dyDescent="0.25"/>
    <row r="2359" ht="12.75" customHeight="1" x14ac:dyDescent="0.25"/>
    <row r="2360" ht="12.75" customHeight="1" x14ac:dyDescent="0.25"/>
    <row r="2361" ht="12.75" customHeight="1" x14ac:dyDescent="0.25"/>
    <row r="2362" ht="12.75" customHeight="1" x14ac:dyDescent="0.25"/>
    <row r="2363" ht="12.75" customHeight="1" x14ac:dyDescent="0.25"/>
    <row r="2364" ht="12.75" customHeight="1" x14ac:dyDescent="0.25"/>
    <row r="2365" ht="12.75" customHeight="1" x14ac:dyDescent="0.25"/>
    <row r="2366" ht="12.75" customHeight="1" x14ac:dyDescent="0.25"/>
    <row r="2367" ht="12.75" customHeight="1" x14ac:dyDescent="0.25"/>
    <row r="2368" ht="12.75" customHeight="1" x14ac:dyDescent="0.25"/>
    <row r="2369" ht="12.75" customHeight="1" x14ac:dyDescent="0.25"/>
    <row r="2370" ht="12.75" customHeight="1" x14ac:dyDescent="0.25"/>
    <row r="2371" ht="12.75" customHeight="1" x14ac:dyDescent="0.25"/>
    <row r="2372" ht="12.75" customHeight="1" x14ac:dyDescent="0.25"/>
    <row r="2373" ht="12.75" customHeight="1" x14ac:dyDescent="0.25"/>
    <row r="2374" ht="12.75" customHeight="1" x14ac:dyDescent="0.25"/>
    <row r="2375" ht="12.75" customHeight="1" x14ac:dyDescent="0.25"/>
    <row r="2376" ht="12.75" customHeight="1" x14ac:dyDescent="0.25"/>
    <row r="2377" ht="12.75" customHeight="1" x14ac:dyDescent="0.25"/>
    <row r="2378" ht="12.75" customHeight="1" x14ac:dyDescent="0.25"/>
    <row r="2379" ht="12.75" customHeight="1" x14ac:dyDescent="0.25"/>
    <row r="2380" ht="12.75" customHeight="1" x14ac:dyDescent="0.25"/>
    <row r="2381" ht="12.75" customHeight="1" x14ac:dyDescent="0.25"/>
    <row r="2382" ht="12.75" customHeight="1" x14ac:dyDescent="0.25"/>
    <row r="2383" ht="12.75" customHeight="1" x14ac:dyDescent="0.25"/>
    <row r="2384" ht="12.75" customHeight="1" x14ac:dyDescent="0.25"/>
    <row r="2385" ht="12.75" customHeight="1" x14ac:dyDescent="0.25"/>
    <row r="2386" ht="12.75" customHeight="1" x14ac:dyDescent="0.25"/>
    <row r="2387" ht="12.75" customHeight="1" x14ac:dyDescent="0.25"/>
    <row r="2388" ht="12.75" customHeight="1" x14ac:dyDescent="0.25"/>
    <row r="2389" ht="12.75" customHeight="1" x14ac:dyDescent="0.25"/>
    <row r="2390" ht="12.75" customHeight="1" x14ac:dyDescent="0.25"/>
    <row r="2391" ht="12.75" customHeight="1" x14ac:dyDescent="0.25"/>
    <row r="2392" ht="12.75" customHeight="1" x14ac:dyDescent="0.25"/>
    <row r="2393" ht="12.75" customHeight="1" x14ac:dyDescent="0.25"/>
    <row r="2394" ht="12.75" customHeight="1" x14ac:dyDescent="0.25"/>
    <row r="2395" ht="12.75" customHeight="1" x14ac:dyDescent="0.25"/>
    <row r="2396" ht="12.75" customHeight="1" x14ac:dyDescent="0.25"/>
    <row r="2397" ht="12.75" customHeight="1" x14ac:dyDescent="0.25"/>
    <row r="2398" ht="12.75" customHeight="1" x14ac:dyDescent="0.25"/>
    <row r="2399" ht="12.75" customHeight="1" x14ac:dyDescent="0.25"/>
    <row r="2400" ht="12.75" customHeight="1" x14ac:dyDescent="0.25"/>
    <row r="2401" ht="12.75" customHeight="1" x14ac:dyDescent="0.25"/>
    <row r="2402" ht="12.75" customHeight="1" x14ac:dyDescent="0.25"/>
    <row r="2403" ht="12.75" customHeight="1" x14ac:dyDescent="0.25"/>
    <row r="2404" ht="12.75" customHeight="1" x14ac:dyDescent="0.25"/>
    <row r="2405" ht="12.75" customHeight="1" x14ac:dyDescent="0.25"/>
    <row r="2406" ht="12.75" customHeight="1" x14ac:dyDescent="0.25"/>
    <row r="2407" ht="12.75" customHeight="1" x14ac:dyDescent="0.25"/>
    <row r="2408" ht="12.75" customHeight="1" x14ac:dyDescent="0.25"/>
    <row r="2409" ht="12.75" customHeight="1" x14ac:dyDescent="0.25"/>
    <row r="2410" ht="12.75" customHeight="1" x14ac:dyDescent="0.25"/>
    <row r="2411" ht="12.75" customHeight="1" x14ac:dyDescent="0.25"/>
    <row r="2412" ht="12.75" customHeight="1" x14ac:dyDescent="0.25"/>
    <row r="2413" ht="12.75" customHeight="1" x14ac:dyDescent="0.25"/>
    <row r="2414" ht="12.75" customHeight="1" x14ac:dyDescent="0.25"/>
    <row r="2415" ht="12.75" customHeight="1" x14ac:dyDescent="0.25"/>
    <row r="2416" ht="12.75" customHeight="1" x14ac:dyDescent="0.25"/>
    <row r="2417" ht="12.75" customHeight="1" x14ac:dyDescent="0.25"/>
    <row r="2418" ht="12.75" customHeight="1" x14ac:dyDescent="0.25"/>
    <row r="2419" ht="12.75" customHeight="1" x14ac:dyDescent="0.25"/>
    <row r="2420" ht="12.75" customHeight="1" x14ac:dyDescent="0.25"/>
    <row r="2421" ht="12.75" customHeight="1" x14ac:dyDescent="0.25"/>
    <row r="2422" ht="12.75" customHeight="1" x14ac:dyDescent="0.25"/>
    <row r="2423" ht="12.75" customHeight="1" x14ac:dyDescent="0.25"/>
    <row r="2424" ht="12.75" customHeight="1" x14ac:dyDescent="0.25"/>
    <row r="2425" ht="12.75" customHeight="1" x14ac:dyDescent="0.25"/>
    <row r="2426" ht="12.75" customHeight="1" x14ac:dyDescent="0.25"/>
    <row r="2427" ht="12.75" customHeight="1" x14ac:dyDescent="0.25"/>
    <row r="2428" ht="12.75" customHeight="1" x14ac:dyDescent="0.25"/>
    <row r="2429" ht="12.75" customHeight="1" x14ac:dyDescent="0.25"/>
    <row r="2430" ht="12.75" customHeight="1" x14ac:dyDescent="0.25"/>
    <row r="2431" ht="12.75" customHeight="1" x14ac:dyDescent="0.25"/>
    <row r="2432" ht="12.75" customHeight="1" x14ac:dyDescent="0.25"/>
    <row r="2433" ht="12.75" customHeight="1" x14ac:dyDescent="0.25"/>
    <row r="2434" ht="12.75" customHeight="1" x14ac:dyDescent="0.25"/>
    <row r="2435" ht="12.75" customHeight="1" x14ac:dyDescent="0.25"/>
    <row r="2436" ht="12.75" customHeight="1" x14ac:dyDescent="0.25"/>
    <row r="2437" ht="12.75" customHeight="1" x14ac:dyDescent="0.25"/>
    <row r="2438" ht="12.75" customHeight="1" x14ac:dyDescent="0.25"/>
    <row r="2439" ht="12.75" customHeight="1" x14ac:dyDescent="0.25"/>
    <row r="2440" ht="12.75" customHeight="1" x14ac:dyDescent="0.25"/>
    <row r="2441" ht="12.75" customHeight="1" x14ac:dyDescent="0.25"/>
    <row r="2442" ht="12.75" customHeight="1" x14ac:dyDescent="0.25"/>
    <row r="2443" ht="12.75" customHeight="1" x14ac:dyDescent="0.25"/>
    <row r="2444" ht="12.75" customHeight="1" x14ac:dyDescent="0.25"/>
    <row r="2445" ht="12.75" customHeight="1" x14ac:dyDescent="0.25"/>
    <row r="2446" ht="12.75" customHeight="1" x14ac:dyDescent="0.25"/>
    <row r="2447" ht="12.75" customHeight="1" x14ac:dyDescent="0.25"/>
    <row r="2448" ht="12.75" customHeight="1" x14ac:dyDescent="0.25"/>
    <row r="2449" ht="12.75" customHeight="1" x14ac:dyDescent="0.25"/>
    <row r="2450" ht="12.75" customHeight="1" x14ac:dyDescent="0.25"/>
    <row r="2451" ht="12.75" customHeight="1" x14ac:dyDescent="0.25"/>
    <row r="2452" ht="12.75" customHeight="1" x14ac:dyDescent="0.25"/>
    <row r="2453" ht="12.75" customHeight="1" x14ac:dyDescent="0.25"/>
    <row r="2454" ht="12.75" customHeight="1" x14ac:dyDescent="0.25"/>
    <row r="2455" ht="12.75" customHeight="1" x14ac:dyDescent="0.25"/>
    <row r="2456" ht="12.75" customHeight="1" x14ac:dyDescent="0.25"/>
    <row r="2457" ht="12.75" customHeight="1" x14ac:dyDescent="0.25"/>
    <row r="2458" ht="12.75" customHeight="1" x14ac:dyDescent="0.25"/>
    <row r="2459" ht="12.75" customHeight="1" x14ac:dyDescent="0.25"/>
    <row r="2460" ht="12.75" customHeight="1" x14ac:dyDescent="0.25"/>
    <row r="2461" ht="12.75" customHeight="1" x14ac:dyDescent="0.25"/>
    <row r="2462" ht="12.75" customHeight="1" x14ac:dyDescent="0.25"/>
    <row r="2463" ht="12.75" customHeight="1" x14ac:dyDescent="0.25"/>
    <row r="2464" ht="12.75" customHeight="1" x14ac:dyDescent="0.25"/>
    <row r="2465" ht="12.75" customHeight="1" x14ac:dyDescent="0.25"/>
    <row r="2466" ht="12.75" customHeight="1" x14ac:dyDescent="0.25"/>
    <row r="2467" ht="12.75" customHeight="1" x14ac:dyDescent="0.25"/>
    <row r="2468" ht="12.75" customHeight="1" x14ac:dyDescent="0.25"/>
    <row r="2469" ht="12.75" customHeight="1" x14ac:dyDescent="0.25"/>
    <row r="2470" ht="12.75" customHeight="1" x14ac:dyDescent="0.25"/>
    <row r="2471" ht="12.75" customHeight="1" x14ac:dyDescent="0.25"/>
    <row r="2472" ht="12.75" customHeight="1" x14ac:dyDescent="0.25"/>
    <row r="2473" ht="12.75" customHeight="1" x14ac:dyDescent="0.25"/>
    <row r="2474" ht="12.75" customHeight="1" x14ac:dyDescent="0.25"/>
    <row r="2475" ht="12.75" customHeight="1" x14ac:dyDescent="0.25"/>
    <row r="2476" ht="12.75" customHeight="1" x14ac:dyDescent="0.25"/>
    <row r="2477" ht="12.75" customHeight="1" x14ac:dyDescent="0.25"/>
    <row r="2478" ht="12.75" customHeight="1" x14ac:dyDescent="0.25"/>
    <row r="2479" ht="12.75" customHeight="1" x14ac:dyDescent="0.25"/>
    <row r="2480" ht="12.75" customHeight="1" x14ac:dyDescent="0.25"/>
    <row r="2481" ht="12.75" customHeight="1" x14ac:dyDescent="0.25"/>
    <row r="2482" ht="12.75" customHeight="1" x14ac:dyDescent="0.25"/>
    <row r="2483" ht="12.75" customHeight="1" x14ac:dyDescent="0.25"/>
    <row r="2484" ht="12.75" customHeight="1" x14ac:dyDescent="0.25"/>
    <row r="2485" ht="12.75" customHeight="1" x14ac:dyDescent="0.25"/>
    <row r="2486" ht="12.75" customHeight="1" x14ac:dyDescent="0.25"/>
    <row r="2487" ht="12.75" customHeight="1" x14ac:dyDescent="0.25"/>
    <row r="2488" ht="12.75" customHeight="1" x14ac:dyDescent="0.25"/>
    <row r="2489" ht="12.75" customHeight="1" x14ac:dyDescent="0.25"/>
    <row r="2490" ht="12.75" customHeight="1" x14ac:dyDescent="0.25"/>
    <row r="2491" ht="12.75" customHeight="1" x14ac:dyDescent="0.25"/>
    <row r="2492" ht="12.75" customHeight="1" x14ac:dyDescent="0.25"/>
    <row r="2493" ht="12.75" customHeight="1" x14ac:dyDescent="0.25"/>
    <row r="2494" ht="12.75" customHeight="1" x14ac:dyDescent="0.25"/>
    <row r="2495" ht="12.75" customHeight="1" x14ac:dyDescent="0.25"/>
    <row r="2496" ht="12.75" customHeight="1" x14ac:dyDescent="0.25"/>
    <row r="2497" ht="12.75" customHeight="1" x14ac:dyDescent="0.25"/>
    <row r="2498" ht="12.75" customHeight="1" x14ac:dyDescent="0.25"/>
    <row r="2499" ht="12.75" customHeight="1" x14ac:dyDescent="0.25"/>
    <row r="2500" ht="12.75" customHeight="1" x14ac:dyDescent="0.25"/>
    <row r="2501" ht="12.75" customHeight="1" x14ac:dyDescent="0.25"/>
    <row r="2502" ht="12.75" customHeight="1" x14ac:dyDescent="0.25"/>
    <row r="2503" ht="12.75" customHeight="1" x14ac:dyDescent="0.25"/>
    <row r="2504" ht="12.75" customHeight="1" x14ac:dyDescent="0.25"/>
    <row r="2505" ht="12.75" customHeight="1" x14ac:dyDescent="0.25"/>
    <row r="2506" ht="12.75" customHeight="1" x14ac:dyDescent="0.25"/>
    <row r="2507" ht="12.75" customHeight="1" x14ac:dyDescent="0.25"/>
    <row r="2508" ht="12.75" customHeight="1" x14ac:dyDescent="0.25"/>
    <row r="2509" ht="12.75" customHeight="1" x14ac:dyDescent="0.25"/>
    <row r="2510" ht="12.75" customHeight="1" x14ac:dyDescent="0.25"/>
    <row r="2511" ht="12.75" customHeight="1" x14ac:dyDescent="0.25"/>
    <row r="2512" ht="12.75" customHeight="1" x14ac:dyDescent="0.25"/>
    <row r="2513" ht="12.75" customHeight="1" x14ac:dyDescent="0.25"/>
    <row r="2514" ht="12.75" customHeight="1" x14ac:dyDescent="0.25"/>
    <row r="2515" ht="12.75" customHeight="1" x14ac:dyDescent="0.25"/>
    <row r="2516" ht="12.75" customHeight="1" x14ac:dyDescent="0.25"/>
    <row r="2517" ht="12.75" customHeight="1" x14ac:dyDescent="0.25"/>
    <row r="2518" ht="12.75" customHeight="1" x14ac:dyDescent="0.25"/>
    <row r="2519" ht="12.75" customHeight="1" x14ac:dyDescent="0.25"/>
    <row r="2520" ht="12.75" customHeight="1" x14ac:dyDescent="0.25"/>
    <row r="2521" ht="12.75" customHeight="1" x14ac:dyDescent="0.25"/>
    <row r="2522" ht="12.75" customHeight="1" x14ac:dyDescent="0.25"/>
    <row r="2523" ht="12.75" customHeight="1" x14ac:dyDescent="0.25"/>
    <row r="2524" ht="12.75" customHeight="1" x14ac:dyDescent="0.25"/>
    <row r="2525" ht="12.75" customHeight="1" x14ac:dyDescent="0.25"/>
    <row r="2526" ht="12.75" customHeight="1" x14ac:dyDescent="0.25"/>
    <row r="2527" ht="12.75" customHeight="1" x14ac:dyDescent="0.25"/>
    <row r="2528" ht="12.75" customHeight="1" x14ac:dyDescent="0.25"/>
    <row r="2529" ht="12.75" customHeight="1" x14ac:dyDescent="0.25"/>
    <row r="2530" ht="12.75" customHeight="1" x14ac:dyDescent="0.25"/>
    <row r="2531" ht="12.75" customHeight="1" x14ac:dyDescent="0.25"/>
    <row r="2532" ht="12.75" customHeight="1" x14ac:dyDescent="0.25"/>
    <row r="2533" ht="12.75" customHeight="1" x14ac:dyDescent="0.25"/>
    <row r="2534" ht="12.75" customHeight="1" x14ac:dyDescent="0.25"/>
    <row r="2535" ht="12.75" customHeight="1" x14ac:dyDescent="0.25"/>
    <row r="2536" ht="12.75" customHeight="1" x14ac:dyDescent="0.25"/>
    <row r="2537" ht="12.75" customHeight="1" x14ac:dyDescent="0.25"/>
    <row r="2538" ht="12.75" customHeight="1" x14ac:dyDescent="0.25"/>
    <row r="2539" ht="12.75" customHeight="1" x14ac:dyDescent="0.25"/>
    <row r="2540" ht="12.75" customHeight="1" x14ac:dyDescent="0.25"/>
    <row r="2541" ht="12.75" customHeight="1" x14ac:dyDescent="0.25"/>
    <row r="2542" ht="12.75" customHeight="1" x14ac:dyDescent="0.25"/>
    <row r="2543" ht="12.75" customHeight="1" x14ac:dyDescent="0.25"/>
    <row r="2544" ht="12.75" customHeight="1" x14ac:dyDescent="0.25"/>
    <row r="2545" ht="12.75" customHeight="1" x14ac:dyDescent="0.25"/>
    <row r="2546" ht="12.75" customHeight="1" x14ac:dyDescent="0.25"/>
    <row r="2547" ht="12.75" customHeight="1" x14ac:dyDescent="0.25"/>
    <row r="2548" ht="12.75" customHeight="1" x14ac:dyDescent="0.25"/>
    <row r="2549" ht="12.75" customHeight="1" x14ac:dyDescent="0.25"/>
    <row r="2550" ht="12.75" customHeight="1" x14ac:dyDescent="0.25"/>
    <row r="2551" ht="12.75" customHeight="1" x14ac:dyDescent="0.25"/>
    <row r="2552" ht="12.75" customHeight="1" x14ac:dyDescent="0.25"/>
    <row r="2553" ht="12.75" customHeight="1" x14ac:dyDescent="0.25"/>
    <row r="2554" ht="12.75" customHeight="1" x14ac:dyDescent="0.25"/>
    <row r="2555" ht="12.75" customHeight="1" x14ac:dyDescent="0.25"/>
    <row r="2556" ht="12.75" customHeight="1" x14ac:dyDescent="0.25"/>
    <row r="2557" ht="12.75" customHeight="1" x14ac:dyDescent="0.25"/>
    <row r="2558" ht="12.75" customHeight="1" x14ac:dyDescent="0.25"/>
    <row r="2559" ht="12.75" customHeight="1" x14ac:dyDescent="0.25"/>
    <row r="2560" ht="12.75" customHeight="1" x14ac:dyDescent="0.25"/>
    <row r="2561" ht="12.75" customHeight="1" x14ac:dyDescent="0.25"/>
    <row r="2562" ht="12.75" customHeight="1" x14ac:dyDescent="0.25"/>
    <row r="2563" ht="12.75" customHeight="1" x14ac:dyDescent="0.25"/>
    <row r="2564" ht="12.75" customHeight="1" x14ac:dyDescent="0.25"/>
    <row r="2565" ht="12.75" customHeight="1" x14ac:dyDescent="0.25"/>
    <row r="2566" ht="12.75" customHeight="1" x14ac:dyDescent="0.25"/>
    <row r="2567" ht="12.75" customHeight="1" x14ac:dyDescent="0.25"/>
    <row r="2568" ht="12.75" customHeight="1" x14ac:dyDescent="0.25"/>
    <row r="2569" ht="12.75" customHeight="1" x14ac:dyDescent="0.25"/>
    <row r="2570" ht="12.75" customHeight="1" x14ac:dyDescent="0.25"/>
    <row r="2571" ht="12.75" customHeight="1" x14ac:dyDescent="0.25"/>
    <row r="2572" ht="12.75" customHeight="1" x14ac:dyDescent="0.25"/>
    <row r="2573" ht="12.75" customHeight="1" x14ac:dyDescent="0.25"/>
    <row r="2574" ht="12.75" customHeight="1" x14ac:dyDescent="0.25"/>
    <row r="2575" ht="12.75" customHeight="1" x14ac:dyDescent="0.25"/>
    <row r="2576" ht="12.75" customHeight="1" x14ac:dyDescent="0.25"/>
    <row r="2577" ht="12.75" customHeight="1" x14ac:dyDescent="0.25"/>
    <row r="2578" ht="12.75" customHeight="1" x14ac:dyDescent="0.25"/>
    <row r="2579" ht="12.75" customHeight="1" x14ac:dyDescent="0.25"/>
    <row r="2580" ht="12.75" customHeight="1" x14ac:dyDescent="0.25"/>
    <row r="2581" ht="12.75" customHeight="1" x14ac:dyDescent="0.25"/>
    <row r="2582" ht="12.75" customHeight="1" x14ac:dyDescent="0.25"/>
    <row r="2583" ht="12.75" customHeight="1" x14ac:dyDescent="0.25"/>
    <row r="2584" ht="12.75" customHeight="1" x14ac:dyDescent="0.25"/>
    <row r="2585" ht="12.75" customHeight="1" x14ac:dyDescent="0.25"/>
    <row r="2586" ht="12.75" customHeight="1" x14ac:dyDescent="0.25"/>
    <row r="2587" ht="12.75" customHeight="1" x14ac:dyDescent="0.25"/>
    <row r="2588" ht="12.75" customHeight="1" x14ac:dyDescent="0.25"/>
    <row r="2589" ht="12.75" customHeight="1" x14ac:dyDescent="0.25"/>
    <row r="2590" ht="12.75" customHeight="1" x14ac:dyDescent="0.25"/>
    <row r="2591" ht="12.75" customHeight="1" x14ac:dyDescent="0.25"/>
    <row r="2592" ht="12.75" customHeight="1" x14ac:dyDescent="0.25"/>
    <row r="2593" ht="12.75" customHeight="1" x14ac:dyDescent="0.25"/>
    <row r="2594" ht="12.75" customHeight="1" x14ac:dyDescent="0.25"/>
    <row r="2595" ht="12.75" customHeight="1" x14ac:dyDescent="0.25"/>
    <row r="2596" ht="12.75" customHeight="1" x14ac:dyDescent="0.25"/>
    <row r="2597" ht="12.75" customHeight="1" x14ac:dyDescent="0.25"/>
    <row r="2598" ht="12.75" customHeight="1" x14ac:dyDescent="0.25"/>
    <row r="2599" ht="12.75" customHeight="1" x14ac:dyDescent="0.25"/>
    <row r="2600" ht="12.75" customHeight="1" x14ac:dyDescent="0.25"/>
    <row r="2601" ht="12.75" customHeight="1" x14ac:dyDescent="0.25"/>
    <row r="2602" ht="12.75" customHeight="1" x14ac:dyDescent="0.25"/>
    <row r="2603" ht="12.75" customHeight="1" x14ac:dyDescent="0.25"/>
    <row r="2604" ht="12.75" customHeight="1" x14ac:dyDescent="0.25"/>
    <row r="2605" ht="12.75" customHeight="1" x14ac:dyDescent="0.25"/>
    <row r="2606" ht="12.75" customHeight="1" x14ac:dyDescent="0.25"/>
    <row r="2607" ht="12.75" customHeight="1" x14ac:dyDescent="0.25"/>
    <row r="2608" ht="12.75" customHeight="1" x14ac:dyDescent="0.25"/>
    <row r="2609" ht="12.75" customHeight="1" x14ac:dyDescent="0.25"/>
    <row r="2610" ht="12.75" customHeight="1" x14ac:dyDescent="0.25"/>
    <row r="2611" ht="12.75" customHeight="1" x14ac:dyDescent="0.25"/>
    <row r="2612" ht="12.75" customHeight="1" x14ac:dyDescent="0.25"/>
    <row r="2613" ht="12.75" customHeight="1" x14ac:dyDescent="0.25"/>
    <row r="2614" ht="12.75" customHeight="1" x14ac:dyDescent="0.25"/>
    <row r="2615" ht="12.75" customHeight="1" x14ac:dyDescent="0.25"/>
    <row r="2616" ht="12.75" customHeight="1" x14ac:dyDescent="0.25"/>
    <row r="2617" ht="12.75" customHeight="1" x14ac:dyDescent="0.25"/>
    <row r="2618" ht="12.75" customHeight="1" x14ac:dyDescent="0.25"/>
    <row r="2619" ht="12.75" customHeight="1" x14ac:dyDescent="0.25"/>
    <row r="2620" ht="12.75" customHeight="1" x14ac:dyDescent="0.25"/>
    <row r="2621" ht="12.75" customHeight="1" x14ac:dyDescent="0.25"/>
    <row r="2622" ht="12.75" customHeight="1" x14ac:dyDescent="0.25"/>
    <row r="2623" ht="12.75" customHeight="1" x14ac:dyDescent="0.25"/>
    <row r="2624" ht="12.75" customHeight="1" x14ac:dyDescent="0.25"/>
    <row r="2625" ht="12.75" customHeight="1" x14ac:dyDescent="0.25"/>
    <row r="2626" ht="12.75" customHeight="1" x14ac:dyDescent="0.25"/>
    <row r="2627" ht="12.75" customHeight="1" x14ac:dyDescent="0.25"/>
    <row r="2628" ht="12.75" customHeight="1" x14ac:dyDescent="0.25"/>
    <row r="2629" ht="12.75" customHeight="1" x14ac:dyDescent="0.25"/>
    <row r="2630" ht="12.75" customHeight="1" x14ac:dyDescent="0.25"/>
    <row r="2631" ht="12.75" customHeight="1" x14ac:dyDescent="0.25"/>
    <row r="2632" ht="12.75" customHeight="1" x14ac:dyDescent="0.25"/>
    <row r="2633" ht="12.75" customHeight="1" x14ac:dyDescent="0.25"/>
    <row r="2634" ht="12.75" customHeight="1" x14ac:dyDescent="0.25"/>
    <row r="2635" ht="12.75" customHeight="1" x14ac:dyDescent="0.25"/>
    <row r="2636" ht="12.75" customHeight="1" x14ac:dyDescent="0.25"/>
    <row r="2637" ht="12.75" customHeight="1" x14ac:dyDescent="0.25"/>
    <row r="2638" ht="12.75" customHeight="1" x14ac:dyDescent="0.25"/>
    <row r="2639" ht="12.75" customHeight="1" x14ac:dyDescent="0.25"/>
    <row r="2640" ht="12.75" customHeight="1" x14ac:dyDescent="0.25"/>
    <row r="2641" ht="12.75" customHeight="1" x14ac:dyDescent="0.25"/>
    <row r="2642" ht="12.75" customHeight="1" x14ac:dyDescent="0.25"/>
    <row r="2643" ht="12.75" customHeight="1" x14ac:dyDescent="0.25"/>
    <row r="2644" ht="12.75" customHeight="1" x14ac:dyDescent="0.25"/>
    <row r="2645" ht="12.75" customHeight="1" x14ac:dyDescent="0.25"/>
    <row r="2646" ht="12.75" customHeight="1" x14ac:dyDescent="0.25"/>
    <row r="2647" ht="12.75" customHeight="1" x14ac:dyDescent="0.25"/>
    <row r="2648" ht="12.75" customHeight="1" x14ac:dyDescent="0.25"/>
    <row r="2649" ht="12.75" customHeight="1" x14ac:dyDescent="0.25"/>
    <row r="2650" ht="12.75" customHeight="1" x14ac:dyDescent="0.25"/>
    <row r="2651" ht="12.75" customHeight="1" x14ac:dyDescent="0.25"/>
    <row r="2652" ht="12.75" customHeight="1" x14ac:dyDescent="0.25"/>
    <row r="2653" ht="12.75" customHeight="1" x14ac:dyDescent="0.25"/>
    <row r="2654" ht="12.75" customHeight="1" x14ac:dyDescent="0.25"/>
    <row r="2655" ht="12.75" customHeight="1" x14ac:dyDescent="0.25"/>
    <row r="2656" ht="12.75" customHeight="1" x14ac:dyDescent="0.25"/>
    <row r="2657" ht="12.75" customHeight="1" x14ac:dyDescent="0.25"/>
    <row r="2658" ht="12.75" customHeight="1" x14ac:dyDescent="0.25"/>
    <row r="2659" ht="12.75" customHeight="1" x14ac:dyDescent="0.25"/>
    <row r="2660" ht="12.75" customHeight="1" x14ac:dyDescent="0.25"/>
    <row r="2661" ht="12.75" customHeight="1" x14ac:dyDescent="0.25"/>
    <row r="2662" ht="12.75" customHeight="1" x14ac:dyDescent="0.25"/>
    <row r="2663" ht="12.75" customHeight="1" x14ac:dyDescent="0.25"/>
    <row r="2664" ht="12.75" customHeight="1" x14ac:dyDescent="0.25"/>
    <row r="2665" ht="12.75" customHeight="1" x14ac:dyDescent="0.25"/>
    <row r="2666" ht="12.75" customHeight="1" x14ac:dyDescent="0.25"/>
    <row r="2667" ht="12.75" customHeight="1" x14ac:dyDescent="0.25"/>
    <row r="2668" ht="12.75" customHeight="1" x14ac:dyDescent="0.25"/>
    <row r="2669" ht="12.75" customHeight="1" x14ac:dyDescent="0.25"/>
    <row r="2670" ht="12.75" customHeight="1" x14ac:dyDescent="0.25"/>
    <row r="2671" ht="12.75" customHeight="1" x14ac:dyDescent="0.25"/>
    <row r="2672" ht="12.75" customHeight="1" x14ac:dyDescent="0.25"/>
    <row r="2673" ht="12.75" customHeight="1" x14ac:dyDescent="0.25"/>
    <row r="2674" ht="12.75" customHeight="1" x14ac:dyDescent="0.25"/>
    <row r="2675" ht="12.75" customHeight="1" x14ac:dyDescent="0.25"/>
    <row r="2676" ht="12.75" customHeight="1" x14ac:dyDescent="0.25"/>
    <row r="2677" ht="12.75" customHeight="1" x14ac:dyDescent="0.25"/>
    <row r="2678" ht="12.75" customHeight="1" x14ac:dyDescent="0.25"/>
    <row r="2679" ht="12.75" customHeight="1" x14ac:dyDescent="0.25"/>
    <row r="2680" ht="12.75" customHeight="1" x14ac:dyDescent="0.25"/>
    <row r="2681" ht="12.75" customHeight="1" x14ac:dyDescent="0.25"/>
    <row r="2682" ht="12.75" customHeight="1" x14ac:dyDescent="0.25"/>
    <row r="2683" ht="12.75" customHeight="1" x14ac:dyDescent="0.25"/>
    <row r="2684" ht="12.75" customHeight="1" x14ac:dyDescent="0.25"/>
    <row r="2685" ht="12.75" customHeight="1" x14ac:dyDescent="0.25"/>
    <row r="2686" ht="12.75" customHeight="1" x14ac:dyDescent="0.25"/>
    <row r="2687" ht="12.75" customHeight="1" x14ac:dyDescent="0.25"/>
    <row r="2688" ht="12.75" customHeight="1" x14ac:dyDescent="0.25"/>
    <row r="2689" ht="12.75" customHeight="1" x14ac:dyDescent="0.25"/>
    <row r="2690" ht="12.75" customHeight="1" x14ac:dyDescent="0.25"/>
    <row r="2691" ht="12.75" customHeight="1" x14ac:dyDescent="0.25"/>
    <row r="2692" ht="12.75" customHeight="1" x14ac:dyDescent="0.25"/>
    <row r="2693" ht="12.75" customHeight="1" x14ac:dyDescent="0.25"/>
    <row r="2694" ht="12.75" customHeight="1" x14ac:dyDescent="0.25"/>
    <row r="2695" ht="12.75" customHeight="1" x14ac:dyDescent="0.25"/>
    <row r="2696" ht="12.75" customHeight="1" x14ac:dyDescent="0.25"/>
    <row r="2697" ht="12.75" customHeight="1" x14ac:dyDescent="0.25"/>
    <row r="2698" ht="12.75" customHeight="1" x14ac:dyDescent="0.25"/>
    <row r="2699" ht="12.75" customHeight="1" x14ac:dyDescent="0.25"/>
    <row r="2700" ht="12.75" customHeight="1" x14ac:dyDescent="0.25"/>
    <row r="2701" ht="12.75" customHeight="1" x14ac:dyDescent="0.25"/>
    <row r="2702" ht="12.75" customHeight="1" x14ac:dyDescent="0.25"/>
    <row r="2703" ht="12.75" customHeight="1" x14ac:dyDescent="0.25"/>
    <row r="2704" ht="12.75" customHeight="1" x14ac:dyDescent="0.25"/>
    <row r="2705" ht="12.75" customHeight="1" x14ac:dyDescent="0.25"/>
    <row r="2706" ht="12.75" customHeight="1" x14ac:dyDescent="0.25"/>
    <row r="2707" ht="12.75" customHeight="1" x14ac:dyDescent="0.25"/>
    <row r="2708" ht="12.75" customHeight="1" x14ac:dyDescent="0.25"/>
    <row r="2709" ht="12.75" customHeight="1" x14ac:dyDescent="0.25"/>
    <row r="2710" ht="12.75" customHeight="1" x14ac:dyDescent="0.25"/>
    <row r="2711" ht="12.75" customHeight="1" x14ac:dyDescent="0.25"/>
    <row r="2712" ht="12.75" customHeight="1" x14ac:dyDescent="0.25"/>
    <row r="2713" ht="12.75" customHeight="1" x14ac:dyDescent="0.25"/>
    <row r="2714" ht="12.75" customHeight="1" x14ac:dyDescent="0.25"/>
    <row r="2715" ht="12.75" customHeight="1" x14ac:dyDescent="0.25"/>
    <row r="2716" ht="12.75" customHeight="1" x14ac:dyDescent="0.25"/>
    <row r="2717" ht="12.75" customHeight="1" x14ac:dyDescent="0.25"/>
    <row r="2718" ht="12.75" customHeight="1" x14ac:dyDescent="0.25"/>
    <row r="2719" ht="12.75" customHeight="1" x14ac:dyDescent="0.25"/>
    <row r="2720" ht="12.75" customHeight="1" x14ac:dyDescent="0.25"/>
    <row r="2721" ht="12.75" customHeight="1" x14ac:dyDescent="0.25"/>
    <row r="2722" ht="12.75" customHeight="1" x14ac:dyDescent="0.25"/>
    <row r="2723" ht="12.75" customHeight="1" x14ac:dyDescent="0.25"/>
    <row r="2724" ht="12.75" customHeight="1" x14ac:dyDescent="0.25"/>
    <row r="2725" ht="12.75" customHeight="1" x14ac:dyDescent="0.25"/>
    <row r="2726" ht="12.75" customHeight="1" x14ac:dyDescent="0.25"/>
    <row r="2727" ht="12.75" customHeight="1" x14ac:dyDescent="0.25"/>
    <row r="2728" ht="12.75" customHeight="1" x14ac:dyDescent="0.25"/>
    <row r="2729" ht="12.75" customHeight="1" x14ac:dyDescent="0.25"/>
    <row r="2730" ht="12.75" customHeight="1" x14ac:dyDescent="0.25"/>
    <row r="2731" ht="12.75" customHeight="1" x14ac:dyDescent="0.25"/>
    <row r="2732" ht="12.75" customHeight="1" x14ac:dyDescent="0.25"/>
    <row r="2733" ht="12.75" customHeight="1" x14ac:dyDescent="0.25"/>
    <row r="2734" ht="12.75" customHeight="1" x14ac:dyDescent="0.25"/>
    <row r="2735" ht="12.75" customHeight="1" x14ac:dyDescent="0.25"/>
    <row r="2736" ht="12.75" customHeight="1" x14ac:dyDescent="0.25"/>
    <row r="2737" ht="12.75" customHeight="1" x14ac:dyDescent="0.25"/>
    <row r="2738" ht="12.75" customHeight="1" x14ac:dyDescent="0.25"/>
    <row r="2739" ht="12.75" customHeight="1" x14ac:dyDescent="0.25"/>
    <row r="2740" ht="12.75" customHeight="1" x14ac:dyDescent="0.25"/>
    <row r="2741" ht="12.75" customHeight="1" x14ac:dyDescent="0.25"/>
    <row r="2742" ht="12.75" customHeight="1" x14ac:dyDescent="0.25"/>
    <row r="2743" ht="12.75" customHeight="1" x14ac:dyDescent="0.25"/>
    <row r="2744" ht="12.75" customHeight="1" x14ac:dyDescent="0.25"/>
    <row r="2745" ht="12.75" customHeight="1" x14ac:dyDescent="0.25"/>
    <row r="2746" ht="12.75" customHeight="1" x14ac:dyDescent="0.25"/>
    <row r="2747" ht="12.75" customHeight="1" x14ac:dyDescent="0.25"/>
    <row r="2748" ht="12.75" customHeight="1" x14ac:dyDescent="0.25"/>
    <row r="2749" ht="12.75" customHeight="1" x14ac:dyDescent="0.25"/>
    <row r="2750" ht="12.75" customHeight="1" x14ac:dyDescent="0.25"/>
    <row r="2751" ht="12.75" customHeight="1" x14ac:dyDescent="0.25"/>
    <row r="2752" ht="12.75" customHeight="1" x14ac:dyDescent="0.25"/>
    <row r="2753" ht="12.75" customHeight="1" x14ac:dyDescent="0.25"/>
    <row r="2754" ht="12.75" customHeight="1" x14ac:dyDescent="0.25"/>
    <row r="2755" ht="12.75" customHeight="1" x14ac:dyDescent="0.25"/>
    <row r="2756" ht="12.75" customHeight="1" x14ac:dyDescent="0.25"/>
    <row r="2757" ht="12.75" customHeight="1" x14ac:dyDescent="0.25"/>
    <row r="2758" ht="12.75" customHeight="1" x14ac:dyDescent="0.25"/>
    <row r="2759" ht="12.75" customHeight="1" x14ac:dyDescent="0.25"/>
    <row r="2760" ht="12.75" customHeight="1" x14ac:dyDescent="0.25"/>
    <row r="2761" ht="12.75" customHeight="1" x14ac:dyDescent="0.25"/>
    <row r="2762" ht="12.75" customHeight="1" x14ac:dyDescent="0.25"/>
    <row r="2763" ht="12.75" customHeight="1" x14ac:dyDescent="0.25"/>
    <row r="2764" ht="12.75" customHeight="1" x14ac:dyDescent="0.25"/>
    <row r="2765" ht="12.75" customHeight="1" x14ac:dyDescent="0.25"/>
    <row r="2766" ht="12.75" customHeight="1" x14ac:dyDescent="0.25"/>
    <row r="2767" ht="12.75" customHeight="1" x14ac:dyDescent="0.25"/>
    <row r="2768" ht="12.75" customHeight="1" x14ac:dyDescent="0.25"/>
    <row r="2769" ht="12.75" customHeight="1" x14ac:dyDescent="0.25"/>
    <row r="2770" ht="12.75" customHeight="1" x14ac:dyDescent="0.25"/>
    <row r="2771" ht="12.75" customHeight="1" x14ac:dyDescent="0.25"/>
    <row r="2772" ht="12.75" customHeight="1" x14ac:dyDescent="0.25"/>
    <row r="2773" ht="12.75" customHeight="1" x14ac:dyDescent="0.25"/>
    <row r="2774" ht="12.75" customHeight="1" x14ac:dyDescent="0.25"/>
    <row r="2775" ht="12.75" customHeight="1" x14ac:dyDescent="0.25"/>
    <row r="2776" ht="12.75" customHeight="1" x14ac:dyDescent="0.25"/>
    <row r="2777" ht="12.75" customHeight="1" x14ac:dyDescent="0.25"/>
    <row r="2778" ht="12.75" customHeight="1" x14ac:dyDescent="0.25"/>
    <row r="2779" ht="12.75" customHeight="1" x14ac:dyDescent="0.25"/>
    <row r="2780" ht="12.75" customHeight="1" x14ac:dyDescent="0.25"/>
    <row r="2781" ht="12.75" customHeight="1" x14ac:dyDescent="0.25"/>
    <row r="2782" ht="12.75" customHeight="1" x14ac:dyDescent="0.25"/>
    <row r="2783" ht="12.75" customHeight="1" x14ac:dyDescent="0.25"/>
    <row r="2784" ht="12.75" customHeight="1" x14ac:dyDescent="0.25"/>
    <row r="2785" ht="12.75" customHeight="1" x14ac:dyDescent="0.25"/>
    <row r="2786" ht="12.75" customHeight="1" x14ac:dyDescent="0.25"/>
    <row r="2787" ht="12.75" customHeight="1" x14ac:dyDescent="0.25"/>
    <row r="2788" ht="12.75" customHeight="1" x14ac:dyDescent="0.25"/>
    <row r="2789" ht="12.75" customHeight="1" x14ac:dyDescent="0.25"/>
    <row r="2790" ht="12.75" customHeight="1" x14ac:dyDescent="0.25"/>
    <row r="2791" ht="12.75" customHeight="1" x14ac:dyDescent="0.25"/>
    <row r="2792" ht="12.75" customHeight="1" x14ac:dyDescent="0.25"/>
    <row r="2793" ht="12.75" customHeight="1" x14ac:dyDescent="0.25"/>
    <row r="2794" ht="12.75" customHeight="1" x14ac:dyDescent="0.25"/>
    <row r="2795" ht="12.75" customHeight="1" x14ac:dyDescent="0.25"/>
    <row r="2796" ht="12.75" customHeight="1" x14ac:dyDescent="0.25"/>
    <row r="2797" ht="12.75" customHeight="1" x14ac:dyDescent="0.25"/>
    <row r="2798" ht="12.75" customHeight="1" x14ac:dyDescent="0.25"/>
    <row r="2799" ht="12.75" customHeight="1" x14ac:dyDescent="0.25"/>
    <row r="2800" ht="12.75" customHeight="1" x14ac:dyDescent="0.25"/>
    <row r="2801" ht="12.75" customHeight="1" x14ac:dyDescent="0.25"/>
    <row r="2802" ht="12.75" customHeight="1" x14ac:dyDescent="0.25"/>
    <row r="2803" ht="12.75" customHeight="1" x14ac:dyDescent="0.25"/>
    <row r="2804" ht="12.75" customHeight="1" x14ac:dyDescent="0.25"/>
    <row r="2805" ht="12.75" customHeight="1" x14ac:dyDescent="0.25"/>
    <row r="2806" ht="12.75" customHeight="1" x14ac:dyDescent="0.25"/>
    <row r="2807" ht="12.75" customHeight="1" x14ac:dyDescent="0.25"/>
    <row r="2808" ht="12.75" customHeight="1" x14ac:dyDescent="0.25"/>
    <row r="2809" ht="12.75" customHeight="1" x14ac:dyDescent="0.25"/>
    <row r="2810" ht="12.75" customHeight="1" x14ac:dyDescent="0.25"/>
    <row r="2811" ht="12.75" customHeight="1" x14ac:dyDescent="0.25"/>
    <row r="2812" ht="12.75" customHeight="1" x14ac:dyDescent="0.25"/>
    <row r="2813" ht="12.75" customHeight="1" x14ac:dyDescent="0.25"/>
    <row r="2814" ht="12.75" customHeight="1" x14ac:dyDescent="0.25"/>
    <row r="2815" ht="12.75" customHeight="1" x14ac:dyDescent="0.25"/>
    <row r="2816" ht="12.75" customHeight="1" x14ac:dyDescent="0.25"/>
    <row r="2817" ht="12.75" customHeight="1" x14ac:dyDescent="0.25"/>
    <row r="2818" ht="12.75" customHeight="1" x14ac:dyDescent="0.25"/>
    <row r="2819" ht="12.75" customHeight="1" x14ac:dyDescent="0.25"/>
    <row r="2820" ht="12.75" customHeight="1" x14ac:dyDescent="0.25"/>
    <row r="2821" ht="12.75" customHeight="1" x14ac:dyDescent="0.25"/>
    <row r="2822" ht="12.75" customHeight="1" x14ac:dyDescent="0.25"/>
    <row r="2823" ht="12.75" customHeight="1" x14ac:dyDescent="0.25"/>
    <row r="2824" ht="12.75" customHeight="1" x14ac:dyDescent="0.25"/>
    <row r="2825" ht="12.75" customHeight="1" x14ac:dyDescent="0.25"/>
    <row r="2826" ht="12.75" customHeight="1" x14ac:dyDescent="0.25"/>
    <row r="2827" ht="12.75" customHeight="1" x14ac:dyDescent="0.25"/>
    <row r="2828" ht="12.75" customHeight="1" x14ac:dyDescent="0.25"/>
    <row r="2829" ht="12.75" customHeight="1" x14ac:dyDescent="0.25"/>
    <row r="2830" ht="12.75" customHeight="1" x14ac:dyDescent="0.25"/>
    <row r="2831" ht="12.75" customHeight="1" x14ac:dyDescent="0.25"/>
    <row r="2832" ht="12.75" customHeight="1" x14ac:dyDescent="0.25"/>
    <row r="2833" ht="12.75" customHeight="1" x14ac:dyDescent="0.25"/>
    <row r="2834" ht="12.75" customHeight="1" x14ac:dyDescent="0.25"/>
    <row r="2835" ht="12.75" customHeight="1" x14ac:dyDescent="0.25"/>
    <row r="2836" ht="12.75" customHeight="1" x14ac:dyDescent="0.25"/>
    <row r="2837" ht="12.75" customHeight="1" x14ac:dyDescent="0.25"/>
    <row r="2838" ht="12.75" customHeight="1" x14ac:dyDescent="0.25"/>
    <row r="2839" ht="12.75" customHeight="1" x14ac:dyDescent="0.25"/>
    <row r="2840" ht="12.75" customHeight="1" x14ac:dyDescent="0.25"/>
    <row r="2841" ht="12.75" customHeight="1" x14ac:dyDescent="0.25"/>
    <row r="2842" ht="12.75" customHeight="1" x14ac:dyDescent="0.25"/>
    <row r="2843" ht="12.75" customHeight="1" x14ac:dyDescent="0.25"/>
    <row r="2844" ht="12.75" customHeight="1" x14ac:dyDescent="0.25"/>
    <row r="2845" ht="12.75" customHeight="1" x14ac:dyDescent="0.25"/>
    <row r="2846" ht="12.75" customHeight="1" x14ac:dyDescent="0.25"/>
    <row r="2847" ht="12.75" customHeight="1" x14ac:dyDescent="0.25"/>
    <row r="2848" ht="12.75" customHeight="1" x14ac:dyDescent="0.25"/>
    <row r="2849" ht="12.75" customHeight="1" x14ac:dyDescent="0.25"/>
    <row r="2850" ht="12.75" customHeight="1" x14ac:dyDescent="0.25"/>
    <row r="2851" ht="12.75" customHeight="1" x14ac:dyDescent="0.25"/>
    <row r="2852" ht="12.75" customHeight="1" x14ac:dyDescent="0.25"/>
    <row r="2853" ht="12.75" customHeight="1" x14ac:dyDescent="0.25"/>
    <row r="2854" ht="12.75" customHeight="1" x14ac:dyDescent="0.25"/>
    <row r="2855" ht="12.75" customHeight="1" x14ac:dyDescent="0.25"/>
    <row r="2856" ht="12.75" customHeight="1" x14ac:dyDescent="0.25"/>
    <row r="2857" ht="12.75" customHeight="1" x14ac:dyDescent="0.25"/>
    <row r="2858" ht="12.75" customHeight="1" x14ac:dyDescent="0.25"/>
    <row r="2859" ht="12.75" customHeight="1" x14ac:dyDescent="0.25"/>
    <row r="2860" ht="12.75" customHeight="1" x14ac:dyDescent="0.25"/>
    <row r="2861" ht="12.75" customHeight="1" x14ac:dyDescent="0.25"/>
    <row r="2862" ht="12.75" customHeight="1" x14ac:dyDescent="0.25"/>
    <row r="2863" ht="12.75" customHeight="1" x14ac:dyDescent="0.25"/>
    <row r="2864" ht="12.75" customHeight="1" x14ac:dyDescent="0.25"/>
    <row r="2865" ht="12.75" customHeight="1" x14ac:dyDescent="0.25"/>
    <row r="2866" ht="12.75" customHeight="1" x14ac:dyDescent="0.25"/>
    <row r="2867" ht="12.75" customHeight="1" x14ac:dyDescent="0.25"/>
    <row r="2868" ht="12.75" customHeight="1" x14ac:dyDescent="0.25"/>
    <row r="2869" ht="12.75" customHeight="1" x14ac:dyDescent="0.25"/>
    <row r="2870" ht="12.75" customHeight="1" x14ac:dyDescent="0.25"/>
    <row r="2871" ht="12.75" customHeight="1" x14ac:dyDescent="0.25"/>
    <row r="2872" ht="12.75" customHeight="1" x14ac:dyDescent="0.25"/>
    <row r="2873" ht="12.75" customHeight="1" x14ac:dyDescent="0.25"/>
    <row r="2874" ht="12.75" customHeight="1" x14ac:dyDescent="0.25"/>
    <row r="2875" ht="12.75" customHeight="1" x14ac:dyDescent="0.25"/>
    <row r="2876" ht="12.75" customHeight="1" x14ac:dyDescent="0.25"/>
    <row r="2877" ht="12.75" customHeight="1" x14ac:dyDescent="0.25"/>
    <row r="2878" ht="12.75" customHeight="1" x14ac:dyDescent="0.25"/>
    <row r="2879" ht="12.75" customHeight="1" x14ac:dyDescent="0.25"/>
    <row r="2880" ht="12.75" customHeight="1" x14ac:dyDescent="0.25"/>
    <row r="2881" ht="12.75" customHeight="1" x14ac:dyDescent="0.25"/>
    <row r="2882" ht="12.75" customHeight="1" x14ac:dyDescent="0.25"/>
    <row r="2883" ht="12.75" customHeight="1" x14ac:dyDescent="0.25"/>
    <row r="2884" ht="12.75" customHeight="1" x14ac:dyDescent="0.25"/>
    <row r="2885" ht="12.75" customHeight="1" x14ac:dyDescent="0.25"/>
    <row r="2886" ht="12.75" customHeight="1" x14ac:dyDescent="0.25"/>
    <row r="2887" ht="12.75" customHeight="1" x14ac:dyDescent="0.25"/>
    <row r="2888" ht="12.75" customHeight="1" x14ac:dyDescent="0.25"/>
    <row r="2889" ht="12.75" customHeight="1" x14ac:dyDescent="0.25"/>
    <row r="2890" ht="12.75" customHeight="1" x14ac:dyDescent="0.25"/>
    <row r="2891" ht="12.75" customHeight="1" x14ac:dyDescent="0.25"/>
    <row r="2892" ht="12.75" customHeight="1" x14ac:dyDescent="0.25"/>
    <row r="2893" ht="12.75" customHeight="1" x14ac:dyDescent="0.25"/>
    <row r="2894" ht="12.75" customHeight="1" x14ac:dyDescent="0.25"/>
    <row r="2895" ht="12.75" customHeight="1" x14ac:dyDescent="0.25"/>
    <row r="2896" ht="12.75" customHeight="1" x14ac:dyDescent="0.25"/>
    <row r="2897" ht="12.75" customHeight="1" x14ac:dyDescent="0.25"/>
    <row r="2898" ht="12.75" customHeight="1" x14ac:dyDescent="0.25"/>
    <row r="2899" ht="12.75" customHeight="1" x14ac:dyDescent="0.25"/>
    <row r="2900" ht="12.75" customHeight="1" x14ac:dyDescent="0.25"/>
    <row r="2901" ht="12.75" customHeight="1" x14ac:dyDescent="0.25"/>
    <row r="2902" ht="12.75" customHeight="1" x14ac:dyDescent="0.25"/>
    <row r="2903" ht="12.75" customHeight="1" x14ac:dyDescent="0.25"/>
    <row r="2904" ht="12.75" customHeight="1" x14ac:dyDescent="0.25"/>
    <row r="2905" ht="12.75" customHeight="1" x14ac:dyDescent="0.25"/>
    <row r="2906" ht="12.75" customHeight="1" x14ac:dyDescent="0.25"/>
    <row r="2907" ht="12.75" customHeight="1" x14ac:dyDescent="0.25"/>
    <row r="2908" ht="12.75" customHeight="1" x14ac:dyDescent="0.25"/>
    <row r="2909" ht="12.75" customHeight="1" x14ac:dyDescent="0.25"/>
    <row r="2910" ht="12.75" customHeight="1" x14ac:dyDescent="0.25"/>
    <row r="2911" ht="12.75" customHeight="1" x14ac:dyDescent="0.25"/>
    <row r="2912" ht="12.75" customHeight="1" x14ac:dyDescent="0.25"/>
    <row r="2913" ht="12.75" customHeight="1" x14ac:dyDescent="0.25"/>
    <row r="2914" ht="12.75" customHeight="1" x14ac:dyDescent="0.25"/>
    <row r="2915" ht="12.75" customHeight="1" x14ac:dyDescent="0.25"/>
    <row r="2916" ht="12.75" customHeight="1" x14ac:dyDescent="0.25"/>
    <row r="2917" ht="12.75" customHeight="1" x14ac:dyDescent="0.25"/>
    <row r="2918" ht="12.75" customHeight="1" x14ac:dyDescent="0.25"/>
    <row r="2919" ht="12.75" customHeight="1" x14ac:dyDescent="0.25"/>
    <row r="2920" ht="12.75" customHeight="1" x14ac:dyDescent="0.25"/>
    <row r="2921" ht="12.75" customHeight="1" x14ac:dyDescent="0.25"/>
    <row r="2922" ht="12.75" customHeight="1" x14ac:dyDescent="0.25"/>
    <row r="2923" ht="12.75" customHeight="1" x14ac:dyDescent="0.25"/>
    <row r="2924" ht="12.75" customHeight="1" x14ac:dyDescent="0.25"/>
    <row r="2925" ht="12.75" customHeight="1" x14ac:dyDescent="0.25"/>
    <row r="2926" ht="12.75" customHeight="1" x14ac:dyDescent="0.25"/>
    <row r="2927" ht="12.75" customHeight="1" x14ac:dyDescent="0.25"/>
    <row r="2928" ht="12.75" customHeight="1" x14ac:dyDescent="0.25"/>
    <row r="2929" ht="12.75" customHeight="1" x14ac:dyDescent="0.25"/>
    <row r="2930" ht="12.75" customHeight="1" x14ac:dyDescent="0.25"/>
    <row r="2931" ht="12.75" customHeight="1" x14ac:dyDescent="0.25"/>
    <row r="2932" ht="12.75" customHeight="1" x14ac:dyDescent="0.25"/>
    <row r="2933" ht="12.75" customHeight="1" x14ac:dyDescent="0.25"/>
    <row r="2934" ht="12.75" customHeight="1" x14ac:dyDescent="0.25"/>
    <row r="2935" ht="12.75" customHeight="1" x14ac:dyDescent="0.25"/>
    <row r="2936" ht="12.75" customHeight="1" x14ac:dyDescent="0.25"/>
    <row r="2937" ht="12.75" customHeight="1" x14ac:dyDescent="0.25"/>
    <row r="2938" ht="12.75" customHeight="1" x14ac:dyDescent="0.25"/>
    <row r="2939" ht="12.75" customHeight="1" x14ac:dyDescent="0.25"/>
    <row r="2940" ht="12.75" customHeight="1" x14ac:dyDescent="0.25"/>
    <row r="2941" ht="12.75" customHeight="1" x14ac:dyDescent="0.25"/>
    <row r="2942" ht="12.75" customHeight="1" x14ac:dyDescent="0.25"/>
    <row r="2943" ht="12.75" customHeight="1" x14ac:dyDescent="0.25"/>
    <row r="2944" ht="12.75" customHeight="1" x14ac:dyDescent="0.25"/>
    <row r="2945" ht="12.75" customHeight="1" x14ac:dyDescent="0.25"/>
    <row r="2946" ht="12.75" customHeight="1" x14ac:dyDescent="0.25"/>
    <row r="2947" ht="12.75" customHeight="1" x14ac:dyDescent="0.25"/>
    <row r="2948" ht="12.75" customHeight="1" x14ac:dyDescent="0.25"/>
    <row r="2949" ht="12.75" customHeight="1" x14ac:dyDescent="0.25"/>
    <row r="2950" ht="12.75" customHeight="1" x14ac:dyDescent="0.25"/>
    <row r="2951" ht="12.75" customHeight="1" x14ac:dyDescent="0.25"/>
    <row r="2952" ht="12.75" customHeight="1" x14ac:dyDescent="0.25"/>
    <row r="2953" ht="12.75" customHeight="1" x14ac:dyDescent="0.25"/>
    <row r="2954" ht="12.75" customHeight="1" x14ac:dyDescent="0.25"/>
    <row r="2955" ht="12.75" customHeight="1" x14ac:dyDescent="0.25"/>
    <row r="2956" ht="12.75" customHeight="1" x14ac:dyDescent="0.25"/>
    <row r="2957" ht="12.75" customHeight="1" x14ac:dyDescent="0.25"/>
    <row r="2958" ht="12.75" customHeight="1" x14ac:dyDescent="0.25"/>
    <row r="2959" ht="12.75" customHeight="1" x14ac:dyDescent="0.25"/>
    <row r="2960" ht="12.75" customHeight="1" x14ac:dyDescent="0.25"/>
    <row r="2961" ht="12.75" customHeight="1" x14ac:dyDescent="0.25"/>
    <row r="2962" ht="12.75" customHeight="1" x14ac:dyDescent="0.25"/>
    <row r="2963" ht="12.75" customHeight="1" x14ac:dyDescent="0.25"/>
    <row r="2964" ht="12.75" customHeight="1" x14ac:dyDescent="0.25"/>
    <row r="2965" ht="12.75" customHeight="1" x14ac:dyDescent="0.25"/>
    <row r="2966" ht="12.75" customHeight="1" x14ac:dyDescent="0.25"/>
    <row r="2967" ht="12.75" customHeight="1" x14ac:dyDescent="0.25"/>
    <row r="2968" ht="12.75" customHeight="1" x14ac:dyDescent="0.25"/>
    <row r="2969" ht="12.75" customHeight="1" x14ac:dyDescent="0.25"/>
    <row r="2970" ht="12.75" customHeight="1" x14ac:dyDescent="0.25"/>
    <row r="2971" ht="12.75" customHeight="1" x14ac:dyDescent="0.25"/>
    <row r="2972" ht="12.75" customHeight="1" x14ac:dyDescent="0.25"/>
    <row r="2973" ht="12.75" customHeight="1" x14ac:dyDescent="0.25"/>
    <row r="2974" ht="12.75" customHeight="1" x14ac:dyDescent="0.25"/>
    <row r="2975" ht="12.75" customHeight="1" x14ac:dyDescent="0.25"/>
    <row r="2976" ht="12.75" customHeight="1" x14ac:dyDescent="0.25"/>
    <row r="2977" ht="12.75" customHeight="1" x14ac:dyDescent="0.25"/>
    <row r="2978" ht="12.75" customHeight="1" x14ac:dyDescent="0.25"/>
    <row r="2979" ht="12.75" customHeight="1" x14ac:dyDescent="0.25"/>
    <row r="2980" ht="12.75" customHeight="1" x14ac:dyDescent="0.25"/>
    <row r="2981" ht="12.75" customHeight="1" x14ac:dyDescent="0.25"/>
    <row r="2982" ht="12.75" customHeight="1" x14ac:dyDescent="0.25"/>
    <row r="2983" ht="12.75" customHeight="1" x14ac:dyDescent="0.25"/>
    <row r="2984" ht="12.75" customHeight="1" x14ac:dyDescent="0.25"/>
    <row r="2985" ht="12.75" customHeight="1" x14ac:dyDescent="0.25"/>
    <row r="2986" ht="12.75" customHeight="1" x14ac:dyDescent="0.25"/>
    <row r="2987" ht="12.75" customHeight="1" x14ac:dyDescent="0.25"/>
    <row r="2988" ht="12.75" customHeight="1" x14ac:dyDescent="0.25"/>
    <row r="2989" ht="12.75" customHeight="1" x14ac:dyDescent="0.25"/>
    <row r="2990" ht="12.75" customHeight="1" x14ac:dyDescent="0.25"/>
    <row r="2991" ht="12.75" customHeight="1" x14ac:dyDescent="0.25"/>
    <row r="2992" ht="12.75" customHeight="1" x14ac:dyDescent="0.25"/>
    <row r="2993" ht="12.75" customHeight="1" x14ac:dyDescent="0.25"/>
    <row r="2994" ht="12.75" customHeight="1" x14ac:dyDescent="0.25"/>
    <row r="2995" ht="12.75" customHeight="1" x14ac:dyDescent="0.25"/>
    <row r="2996" ht="12.75" customHeight="1" x14ac:dyDescent="0.25"/>
    <row r="2997" ht="12.75" customHeight="1" x14ac:dyDescent="0.25"/>
    <row r="2998" ht="12.75" customHeight="1" x14ac:dyDescent="0.25"/>
    <row r="2999" ht="12.75" customHeight="1" x14ac:dyDescent="0.25"/>
    <row r="3000" ht="12.75" customHeight="1" x14ac:dyDescent="0.25"/>
    <row r="3001" ht="12.75" customHeight="1" x14ac:dyDescent="0.25"/>
    <row r="3002" ht="12.75" customHeight="1" x14ac:dyDescent="0.25"/>
    <row r="3003" ht="12.75" customHeight="1" x14ac:dyDescent="0.25"/>
    <row r="3004" ht="12.75" customHeight="1" x14ac:dyDescent="0.25"/>
    <row r="3005" ht="12.75" customHeight="1" x14ac:dyDescent="0.25"/>
    <row r="3006" ht="12.75" customHeight="1" x14ac:dyDescent="0.25"/>
    <row r="3007" ht="12.75" customHeight="1" x14ac:dyDescent="0.25"/>
    <row r="3008" ht="12.75" customHeight="1" x14ac:dyDescent="0.25"/>
    <row r="3009" ht="12.75" customHeight="1" x14ac:dyDescent="0.25"/>
    <row r="3010" ht="12.75" customHeight="1" x14ac:dyDescent="0.25"/>
    <row r="3011" ht="12.75" customHeight="1" x14ac:dyDescent="0.25"/>
    <row r="3012" ht="12.75" customHeight="1" x14ac:dyDescent="0.25"/>
    <row r="3013" ht="12.75" customHeight="1" x14ac:dyDescent="0.25"/>
    <row r="3014" ht="12.75" customHeight="1" x14ac:dyDescent="0.25"/>
    <row r="3015" ht="12.75" customHeight="1" x14ac:dyDescent="0.25"/>
    <row r="3016" ht="12.75" customHeight="1" x14ac:dyDescent="0.25"/>
    <row r="3017" ht="12.75" customHeight="1" x14ac:dyDescent="0.25"/>
    <row r="3018" ht="12.75" customHeight="1" x14ac:dyDescent="0.25"/>
    <row r="3019" ht="12.75" customHeight="1" x14ac:dyDescent="0.25"/>
    <row r="3020" ht="12.75" customHeight="1" x14ac:dyDescent="0.25"/>
    <row r="3021" ht="12.75" customHeight="1" x14ac:dyDescent="0.25"/>
    <row r="3022" ht="12.75" customHeight="1" x14ac:dyDescent="0.25"/>
    <row r="3023" ht="12.75" customHeight="1" x14ac:dyDescent="0.25"/>
    <row r="3024" ht="12.75" customHeight="1" x14ac:dyDescent="0.25"/>
    <row r="3025" ht="12.75" customHeight="1" x14ac:dyDescent="0.25"/>
    <row r="3026" ht="12.75" customHeight="1" x14ac:dyDescent="0.25"/>
    <row r="3027" ht="12.75" customHeight="1" x14ac:dyDescent="0.25"/>
    <row r="3028" ht="12.75" customHeight="1" x14ac:dyDescent="0.25"/>
    <row r="3029" ht="12.75" customHeight="1" x14ac:dyDescent="0.25"/>
    <row r="3030" ht="12.75" customHeight="1" x14ac:dyDescent="0.25"/>
    <row r="3031" ht="12.75" customHeight="1" x14ac:dyDescent="0.25"/>
    <row r="3032" ht="12.75" customHeight="1" x14ac:dyDescent="0.25"/>
    <row r="3033" ht="12.75" customHeight="1" x14ac:dyDescent="0.25"/>
    <row r="3034" ht="12.75" customHeight="1" x14ac:dyDescent="0.25"/>
    <row r="3035" ht="12.75" customHeight="1" x14ac:dyDescent="0.25"/>
    <row r="3036" ht="12.75" customHeight="1" x14ac:dyDescent="0.25"/>
    <row r="3037" ht="12.75" customHeight="1" x14ac:dyDescent="0.25"/>
    <row r="3038" ht="12.75" customHeight="1" x14ac:dyDescent="0.25"/>
    <row r="3039" ht="12.75" customHeight="1" x14ac:dyDescent="0.25"/>
    <row r="3040" ht="12.75" customHeight="1" x14ac:dyDescent="0.25"/>
    <row r="3041" ht="12.75" customHeight="1" x14ac:dyDescent="0.25"/>
    <row r="3042" ht="12.75" customHeight="1" x14ac:dyDescent="0.25"/>
    <row r="3043" ht="12.75" customHeight="1" x14ac:dyDescent="0.25"/>
    <row r="3044" ht="12.75" customHeight="1" x14ac:dyDescent="0.25"/>
    <row r="3045" ht="12.75" customHeight="1" x14ac:dyDescent="0.25"/>
    <row r="3046" ht="12.75" customHeight="1" x14ac:dyDescent="0.25"/>
    <row r="3047" ht="12.75" customHeight="1" x14ac:dyDescent="0.25"/>
    <row r="3048" ht="12.75" customHeight="1" x14ac:dyDescent="0.25"/>
    <row r="3049" ht="12.75" customHeight="1" x14ac:dyDescent="0.25"/>
    <row r="3050" ht="12.75" customHeight="1" x14ac:dyDescent="0.25"/>
    <row r="3051" ht="12.75" customHeight="1" x14ac:dyDescent="0.25"/>
    <row r="3052" ht="12.75" customHeight="1" x14ac:dyDescent="0.25"/>
    <row r="3053" ht="12.75" customHeight="1" x14ac:dyDescent="0.25"/>
    <row r="3054" ht="12.75" customHeight="1" x14ac:dyDescent="0.25"/>
    <row r="3055" ht="12.75" customHeight="1" x14ac:dyDescent="0.25"/>
    <row r="3056" ht="12.75" customHeight="1" x14ac:dyDescent="0.25"/>
    <row r="3057" ht="12.75" customHeight="1" x14ac:dyDescent="0.25"/>
    <row r="3058" ht="12.75" customHeight="1" x14ac:dyDescent="0.25"/>
    <row r="3059" ht="12.75" customHeight="1" x14ac:dyDescent="0.25"/>
    <row r="3060" ht="12.75" customHeight="1" x14ac:dyDescent="0.25"/>
    <row r="3061" ht="12.75" customHeight="1" x14ac:dyDescent="0.25"/>
    <row r="3062" ht="12.75" customHeight="1" x14ac:dyDescent="0.25"/>
    <row r="3063" ht="12.75" customHeight="1" x14ac:dyDescent="0.25"/>
    <row r="3064" ht="12.75" customHeight="1" x14ac:dyDescent="0.25"/>
    <row r="3065" ht="12.75" customHeight="1" x14ac:dyDescent="0.25"/>
    <row r="3066" ht="12.75" customHeight="1" x14ac:dyDescent="0.25"/>
    <row r="3067" ht="12.75" customHeight="1" x14ac:dyDescent="0.25"/>
    <row r="3068" ht="12.75" customHeight="1" x14ac:dyDescent="0.25"/>
    <row r="3069" ht="12.75" customHeight="1" x14ac:dyDescent="0.25"/>
    <row r="3070" ht="12.75" customHeight="1" x14ac:dyDescent="0.25"/>
    <row r="3071" ht="12.75" customHeight="1" x14ac:dyDescent="0.25"/>
    <row r="3072" ht="12.75" customHeight="1" x14ac:dyDescent="0.25"/>
    <row r="3073" ht="12.75" customHeight="1" x14ac:dyDescent="0.25"/>
    <row r="3074" ht="12.75" customHeight="1" x14ac:dyDescent="0.25"/>
    <row r="3075" ht="12.75" customHeight="1" x14ac:dyDescent="0.25"/>
    <row r="3076" ht="12.75" customHeight="1" x14ac:dyDescent="0.25"/>
    <row r="3077" ht="12.75" customHeight="1" x14ac:dyDescent="0.25"/>
    <row r="3078" ht="12.75" customHeight="1" x14ac:dyDescent="0.25"/>
    <row r="3079" ht="12.75" customHeight="1" x14ac:dyDescent="0.25"/>
    <row r="3080" ht="12.75" customHeight="1" x14ac:dyDescent="0.25"/>
    <row r="3081" ht="12.75" customHeight="1" x14ac:dyDescent="0.25"/>
    <row r="3082" ht="12.75" customHeight="1" x14ac:dyDescent="0.25"/>
    <row r="3083" ht="12.75" customHeight="1" x14ac:dyDescent="0.25"/>
    <row r="3084" ht="12.75" customHeight="1" x14ac:dyDescent="0.25"/>
    <row r="3085" ht="12.75" customHeight="1" x14ac:dyDescent="0.25"/>
    <row r="3086" ht="12.75" customHeight="1" x14ac:dyDescent="0.25"/>
    <row r="3087" ht="12.75" customHeight="1" x14ac:dyDescent="0.25"/>
    <row r="3088" ht="12.75" customHeight="1" x14ac:dyDescent="0.25"/>
    <row r="3089" ht="12.75" customHeight="1" x14ac:dyDescent="0.25"/>
    <row r="3090" ht="12.75" customHeight="1" x14ac:dyDescent="0.25"/>
    <row r="3091" ht="12.75" customHeight="1" x14ac:dyDescent="0.25"/>
    <row r="3092" ht="12.75" customHeight="1" x14ac:dyDescent="0.25"/>
    <row r="3093" ht="12.75" customHeight="1" x14ac:dyDescent="0.25"/>
    <row r="3094" ht="12.75" customHeight="1" x14ac:dyDescent="0.25"/>
    <row r="3095" ht="12.75" customHeight="1" x14ac:dyDescent="0.25"/>
    <row r="3096" ht="12.75" customHeight="1" x14ac:dyDescent="0.25"/>
    <row r="3097" ht="12.75" customHeight="1" x14ac:dyDescent="0.25"/>
    <row r="3098" ht="12.75" customHeight="1" x14ac:dyDescent="0.25"/>
    <row r="3099" ht="12.75" customHeight="1" x14ac:dyDescent="0.25"/>
    <row r="3100" ht="12.75" customHeight="1" x14ac:dyDescent="0.25"/>
    <row r="3101" ht="12.75" customHeight="1" x14ac:dyDescent="0.25"/>
    <row r="3102" ht="12.75" customHeight="1" x14ac:dyDescent="0.25"/>
    <row r="3103" ht="12.75" customHeight="1" x14ac:dyDescent="0.25"/>
    <row r="3104" ht="12.75" customHeight="1" x14ac:dyDescent="0.25"/>
    <row r="3105" ht="12.75" customHeight="1" x14ac:dyDescent="0.25"/>
    <row r="3106" ht="12.75" customHeight="1" x14ac:dyDescent="0.25"/>
    <row r="3107" ht="12.75" customHeight="1" x14ac:dyDescent="0.25"/>
    <row r="3108" ht="12.75" customHeight="1" x14ac:dyDescent="0.25"/>
    <row r="3109" ht="12.75" customHeight="1" x14ac:dyDescent="0.25"/>
    <row r="3110" ht="12.75" customHeight="1" x14ac:dyDescent="0.25"/>
    <row r="3111" ht="12.75" customHeight="1" x14ac:dyDescent="0.25"/>
    <row r="3112" ht="12.75" customHeight="1" x14ac:dyDescent="0.25"/>
    <row r="3113" ht="12.75" customHeight="1" x14ac:dyDescent="0.25"/>
    <row r="3114" ht="12.75" customHeight="1" x14ac:dyDescent="0.25"/>
    <row r="3115" ht="12.75" customHeight="1" x14ac:dyDescent="0.25"/>
    <row r="3116" ht="12.75" customHeight="1" x14ac:dyDescent="0.25"/>
    <row r="3117" ht="12.75" customHeight="1" x14ac:dyDescent="0.25"/>
    <row r="3118" ht="12.75" customHeight="1" x14ac:dyDescent="0.25"/>
    <row r="3119" ht="12.75" customHeight="1" x14ac:dyDescent="0.25"/>
    <row r="3120" ht="12.75" customHeight="1" x14ac:dyDescent="0.25"/>
    <row r="3121" ht="12.75" customHeight="1" x14ac:dyDescent="0.25"/>
    <row r="3122" ht="12.75" customHeight="1" x14ac:dyDescent="0.25"/>
    <row r="3123" ht="12.75" customHeight="1" x14ac:dyDescent="0.25"/>
    <row r="3124" ht="12.75" customHeight="1" x14ac:dyDescent="0.25"/>
    <row r="3125" ht="12.75" customHeight="1" x14ac:dyDescent="0.25"/>
    <row r="3126" ht="12.75" customHeight="1" x14ac:dyDescent="0.25"/>
    <row r="3127" ht="12.75" customHeight="1" x14ac:dyDescent="0.25"/>
    <row r="3128" ht="12.75" customHeight="1" x14ac:dyDescent="0.25"/>
    <row r="3129" ht="12.75" customHeight="1" x14ac:dyDescent="0.25"/>
    <row r="3130" ht="12.75" customHeight="1" x14ac:dyDescent="0.25"/>
    <row r="3131" ht="12.75" customHeight="1" x14ac:dyDescent="0.25"/>
    <row r="3132" ht="12.75" customHeight="1" x14ac:dyDescent="0.25"/>
    <row r="3133" ht="12.75" customHeight="1" x14ac:dyDescent="0.25"/>
    <row r="3134" ht="12.75" customHeight="1" x14ac:dyDescent="0.25"/>
    <row r="3135" ht="12.75" customHeight="1" x14ac:dyDescent="0.25"/>
    <row r="3136" ht="12.75" customHeight="1" x14ac:dyDescent="0.25"/>
    <row r="3137" ht="12.75" customHeight="1" x14ac:dyDescent="0.25"/>
    <row r="3138" ht="12.75" customHeight="1" x14ac:dyDescent="0.25"/>
    <row r="3139" ht="12.75" customHeight="1" x14ac:dyDescent="0.25"/>
    <row r="3140" ht="12.75" customHeight="1" x14ac:dyDescent="0.25"/>
    <row r="3141" ht="12.75" customHeight="1" x14ac:dyDescent="0.25"/>
    <row r="3142" ht="12.75" customHeight="1" x14ac:dyDescent="0.25"/>
    <row r="3143" ht="12.75" customHeight="1" x14ac:dyDescent="0.25"/>
    <row r="3144" ht="12.75" customHeight="1" x14ac:dyDescent="0.25"/>
    <row r="3145" ht="12.75" customHeight="1" x14ac:dyDescent="0.25"/>
    <row r="3146" ht="12.75" customHeight="1" x14ac:dyDescent="0.25"/>
    <row r="3147" ht="12.75" customHeight="1" x14ac:dyDescent="0.25"/>
    <row r="3148" ht="12.75" customHeight="1" x14ac:dyDescent="0.25"/>
    <row r="3149" ht="12.75" customHeight="1" x14ac:dyDescent="0.25"/>
    <row r="3150" ht="12.75" customHeight="1" x14ac:dyDescent="0.25"/>
    <row r="3151" ht="12.75" customHeight="1" x14ac:dyDescent="0.25"/>
    <row r="3152" ht="12.75" customHeight="1" x14ac:dyDescent="0.25"/>
    <row r="3153" ht="12.75" customHeight="1" x14ac:dyDescent="0.25"/>
    <row r="3154" ht="12.75" customHeight="1" x14ac:dyDescent="0.25"/>
    <row r="3155" ht="12.75" customHeight="1" x14ac:dyDescent="0.25"/>
    <row r="3156" ht="12.75" customHeight="1" x14ac:dyDescent="0.25"/>
    <row r="3157" ht="12.75" customHeight="1" x14ac:dyDescent="0.25"/>
    <row r="3158" ht="12.75" customHeight="1" x14ac:dyDescent="0.25"/>
    <row r="3159" ht="12.75" customHeight="1" x14ac:dyDescent="0.25"/>
    <row r="3160" ht="12.75" customHeight="1" x14ac:dyDescent="0.25"/>
    <row r="3161" ht="12.75" customHeight="1" x14ac:dyDescent="0.25"/>
    <row r="3162" ht="12.75" customHeight="1" x14ac:dyDescent="0.25"/>
    <row r="3163" ht="12.75" customHeight="1" x14ac:dyDescent="0.25"/>
    <row r="3164" ht="12.75" customHeight="1" x14ac:dyDescent="0.25"/>
    <row r="3165" ht="12.75" customHeight="1" x14ac:dyDescent="0.25"/>
    <row r="3166" ht="12.75" customHeight="1" x14ac:dyDescent="0.25"/>
    <row r="3167" ht="12.75" customHeight="1" x14ac:dyDescent="0.25"/>
    <row r="3168" ht="12.75" customHeight="1" x14ac:dyDescent="0.25"/>
    <row r="3169" ht="12.75" customHeight="1" x14ac:dyDescent="0.25"/>
    <row r="3170" ht="12.75" customHeight="1" x14ac:dyDescent="0.25"/>
    <row r="3171" ht="12.75" customHeight="1" x14ac:dyDescent="0.25"/>
    <row r="3172" ht="12.75" customHeight="1" x14ac:dyDescent="0.25"/>
    <row r="3173" ht="12.75" customHeight="1" x14ac:dyDescent="0.25"/>
    <row r="3174" ht="12.75" customHeight="1" x14ac:dyDescent="0.25"/>
    <row r="3175" ht="12.75" customHeight="1" x14ac:dyDescent="0.25"/>
    <row r="3176" ht="12.75" customHeight="1" x14ac:dyDescent="0.25"/>
    <row r="3177" ht="12.75" customHeight="1" x14ac:dyDescent="0.25"/>
    <row r="3178" ht="12.75" customHeight="1" x14ac:dyDescent="0.25"/>
    <row r="3179" ht="12.75" customHeight="1" x14ac:dyDescent="0.25"/>
    <row r="3180" ht="12.75" customHeight="1" x14ac:dyDescent="0.25"/>
    <row r="3181" ht="12.75" customHeight="1" x14ac:dyDescent="0.25"/>
    <row r="3182" ht="12.75" customHeight="1" x14ac:dyDescent="0.25"/>
    <row r="3183" ht="12.75" customHeight="1" x14ac:dyDescent="0.25"/>
    <row r="3184" ht="12.75" customHeight="1" x14ac:dyDescent="0.25"/>
    <row r="3185" ht="12.75" customHeight="1" x14ac:dyDescent="0.25"/>
    <row r="3186" ht="12.75" customHeight="1" x14ac:dyDescent="0.25"/>
    <row r="3187" ht="12.75" customHeight="1" x14ac:dyDescent="0.25"/>
    <row r="3188" ht="12.75" customHeight="1" x14ac:dyDescent="0.25"/>
    <row r="3189" ht="12.75" customHeight="1" x14ac:dyDescent="0.25"/>
    <row r="3190" ht="12.75" customHeight="1" x14ac:dyDescent="0.25"/>
    <row r="3191" ht="12.75" customHeight="1" x14ac:dyDescent="0.25"/>
    <row r="3192" ht="12.75" customHeight="1" x14ac:dyDescent="0.25"/>
    <row r="3193" ht="12.75" customHeight="1" x14ac:dyDescent="0.25"/>
    <row r="3194" ht="12.75" customHeight="1" x14ac:dyDescent="0.25"/>
    <row r="3195" ht="12.75" customHeight="1" x14ac:dyDescent="0.25"/>
    <row r="3196" ht="12.75" customHeight="1" x14ac:dyDescent="0.25"/>
    <row r="3197" ht="12.75" customHeight="1" x14ac:dyDescent="0.25"/>
    <row r="3198" ht="12.75" customHeight="1" x14ac:dyDescent="0.25"/>
    <row r="3199" ht="12.75" customHeight="1" x14ac:dyDescent="0.25"/>
    <row r="3200" ht="12.75" customHeight="1" x14ac:dyDescent="0.25"/>
    <row r="3201" ht="12.75" customHeight="1" x14ac:dyDescent="0.25"/>
    <row r="3202" ht="12.75" customHeight="1" x14ac:dyDescent="0.25"/>
    <row r="3203" ht="12.75" customHeight="1" x14ac:dyDescent="0.25"/>
    <row r="3204" ht="12.75" customHeight="1" x14ac:dyDescent="0.25"/>
    <row r="3205" ht="12.75" customHeight="1" x14ac:dyDescent="0.25"/>
    <row r="3206" ht="12.75" customHeight="1" x14ac:dyDescent="0.25"/>
    <row r="3207" ht="12.75" customHeight="1" x14ac:dyDescent="0.25"/>
    <row r="3208" ht="12.75" customHeight="1" x14ac:dyDescent="0.25"/>
    <row r="3209" ht="12.75" customHeight="1" x14ac:dyDescent="0.25"/>
    <row r="3210" ht="12.75" customHeight="1" x14ac:dyDescent="0.25"/>
    <row r="3211" ht="12.75" customHeight="1" x14ac:dyDescent="0.25"/>
    <row r="3212" ht="12.75" customHeight="1" x14ac:dyDescent="0.25"/>
    <row r="3213" ht="12.75" customHeight="1" x14ac:dyDescent="0.25"/>
    <row r="3214" ht="12.75" customHeight="1" x14ac:dyDescent="0.25"/>
    <row r="3215" ht="12.75" customHeight="1" x14ac:dyDescent="0.25"/>
    <row r="3216" ht="12.75" customHeight="1" x14ac:dyDescent="0.25"/>
    <row r="3217" ht="12.75" customHeight="1" x14ac:dyDescent="0.25"/>
    <row r="3218" ht="12.75" customHeight="1" x14ac:dyDescent="0.25"/>
    <row r="3219" ht="12.75" customHeight="1" x14ac:dyDescent="0.25"/>
    <row r="3220" ht="12.75" customHeight="1" x14ac:dyDescent="0.25"/>
    <row r="3221" ht="12.75" customHeight="1" x14ac:dyDescent="0.25"/>
    <row r="3222" ht="12.75" customHeight="1" x14ac:dyDescent="0.25"/>
    <row r="3223" ht="12.75" customHeight="1" x14ac:dyDescent="0.25"/>
    <row r="3224" ht="12.75" customHeight="1" x14ac:dyDescent="0.25"/>
    <row r="3225" ht="12.75" customHeight="1" x14ac:dyDescent="0.25"/>
    <row r="3226" ht="12.75" customHeight="1" x14ac:dyDescent="0.25"/>
    <row r="3227" ht="12.75" customHeight="1" x14ac:dyDescent="0.25"/>
    <row r="3228" ht="12.75" customHeight="1" x14ac:dyDescent="0.25"/>
    <row r="3229" ht="12.75" customHeight="1" x14ac:dyDescent="0.25"/>
    <row r="3230" ht="12.75" customHeight="1" x14ac:dyDescent="0.25"/>
    <row r="3231" ht="12.75" customHeight="1" x14ac:dyDescent="0.25"/>
    <row r="3232" ht="12.75" customHeight="1" x14ac:dyDescent="0.25"/>
    <row r="3233" ht="12.75" customHeight="1" x14ac:dyDescent="0.25"/>
    <row r="3234" ht="12.75" customHeight="1" x14ac:dyDescent="0.25"/>
    <row r="3235" ht="12.75" customHeight="1" x14ac:dyDescent="0.25"/>
    <row r="3236" ht="12.75" customHeight="1" x14ac:dyDescent="0.25"/>
    <row r="3237" ht="12.75" customHeight="1" x14ac:dyDescent="0.25"/>
    <row r="3238" ht="12.75" customHeight="1" x14ac:dyDescent="0.25"/>
    <row r="3239" ht="12.75" customHeight="1" x14ac:dyDescent="0.25"/>
    <row r="3240" ht="12.75" customHeight="1" x14ac:dyDescent="0.25"/>
    <row r="3241" ht="12.75" customHeight="1" x14ac:dyDescent="0.25"/>
    <row r="3242" ht="12.75" customHeight="1" x14ac:dyDescent="0.25"/>
    <row r="3243" ht="12.75" customHeight="1" x14ac:dyDescent="0.25"/>
    <row r="3244" ht="12.75" customHeight="1" x14ac:dyDescent="0.25"/>
    <row r="3245" ht="12.75" customHeight="1" x14ac:dyDescent="0.25"/>
    <row r="3246" ht="12.75" customHeight="1" x14ac:dyDescent="0.25"/>
    <row r="3247" ht="12.75" customHeight="1" x14ac:dyDescent="0.25"/>
    <row r="3248" ht="12.75" customHeight="1" x14ac:dyDescent="0.25"/>
    <row r="3249" ht="12.75" customHeight="1" x14ac:dyDescent="0.25"/>
    <row r="3250" ht="12.75" customHeight="1" x14ac:dyDescent="0.25"/>
    <row r="3251" ht="12.75" customHeight="1" x14ac:dyDescent="0.25"/>
    <row r="3252" ht="12.75" customHeight="1" x14ac:dyDescent="0.25"/>
    <row r="3253" ht="12.75" customHeight="1" x14ac:dyDescent="0.25"/>
    <row r="3254" ht="12.75" customHeight="1" x14ac:dyDescent="0.25"/>
    <row r="3255" ht="12.75" customHeight="1" x14ac:dyDescent="0.25"/>
    <row r="3256" ht="12.75" customHeight="1" x14ac:dyDescent="0.25"/>
    <row r="3257" ht="12.75" customHeight="1" x14ac:dyDescent="0.25"/>
    <row r="3258" ht="12.75" customHeight="1" x14ac:dyDescent="0.25"/>
    <row r="3259" ht="12.75" customHeight="1" x14ac:dyDescent="0.25"/>
    <row r="3260" ht="12.75" customHeight="1" x14ac:dyDescent="0.25"/>
    <row r="3261" ht="12.75" customHeight="1" x14ac:dyDescent="0.25"/>
    <row r="3262" ht="12.75" customHeight="1" x14ac:dyDescent="0.25"/>
    <row r="3263" ht="12.75" customHeight="1" x14ac:dyDescent="0.25"/>
    <row r="3264" ht="12.75" customHeight="1" x14ac:dyDescent="0.25"/>
    <row r="3265" ht="12.75" customHeight="1" x14ac:dyDescent="0.25"/>
    <row r="3266" ht="12.75" customHeight="1" x14ac:dyDescent="0.25"/>
    <row r="3267" ht="12.75" customHeight="1" x14ac:dyDescent="0.25"/>
    <row r="3268" ht="12.75" customHeight="1" x14ac:dyDescent="0.25"/>
    <row r="3269" ht="12.75" customHeight="1" x14ac:dyDescent="0.25"/>
    <row r="3270" ht="12.75" customHeight="1" x14ac:dyDescent="0.25"/>
    <row r="3271" ht="12.75" customHeight="1" x14ac:dyDescent="0.25"/>
    <row r="3272" ht="12.75" customHeight="1" x14ac:dyDescent="0.25"/>
    <row r="3273" ht="12.75" customHeight="1" x14ac:dyDescent="0.25"/>
    <row r="3274" ht="12.75" customHeight="1" x14ac:dyDescent="0.25"/>
    <row r="3275" ht="12.75" customHeight="1" x14ac:dyDescent="0.25"/>
    <row r="3276" ht="12.75" customHeight="1" x14ac:dyDescent="0.25"/>
    <row r="3277" ht="12.75" customHeight="1" x14ac:dyDescent="0.25"/>
    <row r="3278" ht="12.75" customHeight="1" x14ac:dyDescent="0.25"/>
    <row r="3279" ht="12.75" customHeight="1" x14ac:dyDescent="0.25"/>
    <row r="3280" ht="12.75" customHeight="1" x14ac:dyDescent="0.25"/>
    <row r="3281" ht="12.75" customHeight="1" x14ac:dyDescent="0.25"/>
    <row r="3282" ht="12.75" customHeight="1" x14ac:dyDescent="0.25"/>
    <row r="3283" ht="12.75" customHeight="1" x14ac:dyDescent="0.25"/>
    <row r="3284" ht="12.75" customHeight="1" x14ac:dyDescent="0.25"/>
    <row r="3285" ht="12.75" customHeight="1" x14ac:dyDescent="0.25"/>
    <row r="3286" ht="12.75" customHeight="1" x14ac:dyDescent="0.25"/>
    <row r="3287" ht="12.75" customHeight="1" x14ac:dyDescent="0.25"/>
    <row r="3288" ht="12.75" customHeight="1" x14ac:dyDescent="0.25"/>
    <row r="3289" ht="12.75" customHeight="1" x14ac:dyDescent="0.25"/>
    <row r="3290" ht="12.75" customHeight="1" x14ac:dyDescent="0.25"/>
    <row r="3291" ht="12.75" customHeight="1" x14ac:dyDescent="0.25"/>
    <row r="3292" ht="12.75" customHeight="1" x14ac:dyDescent="0.25"/>
    <row r="3293" ht="12.75" customHeight="1" x14ac:dyDescent="0.25"/>
    <row r="3294" ht="12.75" customHeight="1" x14ac:dyDescent="0.25"/>
    <row r="3295" ht="12.75" customHeight="1" x14ac:dyDescent="0.25"/>
    <row r="3296" ht="12.75" customHeight="1" x14ac:dyDescent="0.25"/>
    <row r="3297" ht="12.75" customHeight="1" x14ac:dyDescent="0.25"/>
    <row r="3298" ht="12.75" customHeight="1" x14ac:dyDescent="0.25"/>
    <row r="3299" ht="12.75" customHeight="1" x14ac:dyDescent="0.25"/>
    <row r="3300" ht="12.75" customHeight="1" x14ac:dyDescent="0.25"/>
    <row r="3301" ht="12.75" customHeight="1" x14ac:dyDescent="0.25"/>
    <row r="3302" ht="12.75" customHeight="1" x14ac:dyDescent="0.25"/>
    <row r="3303" ht="12.75" customHeight="1" x14ac:dyDescent="0.25"/>
    <row r="3304" ht="12.75" customHeight="1" x14ac:dyDescent="0.25"/>
    <row r="3305" ht="12.75" customHeight="1" x14ac:dyDescent="0.25"/>
    <row r="3306" ht="12.75" customHeight="1" x14ac:dyDescent="0.25"/>
    <row r="3307" ht="12.75" customHeight="1" x14ac:dyDescent="0.25"/>
    <row r="3308" ht="12.75" customHeight="1" x14ac:dyDescent="0.25"/>
    <row r="3309" ht="12.75" customHeight="1" x14ac:dyDescent="0.25"/>
    <row r="3310" ht="12.75" customHeight="1" x14ac:dyDescent="0.25"/>
    <row r="3311" ht="12.75" customHeight="1" x14ac:dyDescent="0.25"/>
    <row r="3312" ht="12.75" customHeight="1" x14ac:dyDescent="0.25"/>
    <row r="3313" ht="12.75" customHeight="1" x14ac:dyDescent="0.25"/>
    <row r="3314" ht="12.75" customHeight="1" x14ac:dyDescent="0.25"/>
    <row r="3315" ht="12.75" customHeight="1" x14ac:dyDescent="0.25"/>
    <row r="3316" ht="12.75" customHeight="1" x14ac:dyDescent="0.25"/>
    <row r="3317" ht="12.75" customHeight="1" x14ac:dyDescent="0.25"/>
    <row r="3318" ht="12.75" customHeight="1" x14ac:dyDescent="0.25"/>
    <row r="3319" ht="12.75" customHeight="1" x14ac:dyDescent="0.25"/>
    <row r="3320" ht="12.75" customHeight="1" x14ac:dyDescent="0.25"/>
    <row r="3321" ht="12.75" customHeight="1" x14ac:dyDescent="0.25"/>
    <row r="3322" ht="12.75" customHeight="1" x14ac:dyDescent="0.25"/>
    <row r="3323" ht="12.75" customHeight="1" x14ac:dyDescent="0.25"/>
    <row r="3324" ht="12.75" customHeight="1" x14ac:dyDescent="0.25"/>
    <row r="3325" ht="12.75" customHeight="1" x14ac:dyDescent="0.25"/>
    <row r="3326" ht="12.75" customHeight="1" x14ac:dyDescent="0.25"/>
    <row r="3327" ht="12.75" customHeight="1" x14ac:dyDescent="0.25"/>
    <row r="3328" ht="12.75" customHeight="1" x14ac:dyDescent="0.25"/>
    <row r="3329" ht="12.75" customHeight="1" x14ac:dyDescent="0.25"/>
    <row r="3330" ht="12.75" customHeight="1" x14ac:dyDescent="0.25"/>
    <row r="3331" ht="12.75" customHeight="1" x14ac:dyDescent="0.25"/>
    <row r="3332" ht="12.75" customHeight="1" x14ac:dyDescent="0.25"/>
    <row r="3333" ht="12.75" customHeight="1" x14ac:dyDescent="0.25"/>
    <row r="3334" ht="12.75" customHeight="1" x14ac:dyDescent="0.25"/>
    <row r="3335" ht="12.75" customHeight="1" x14ac:dyDescent="0.25"/>
    <row r="3336" ht="12.75" customHeight="1" x14ac:dyDescent="0.25"/>
    <row r="3337" ht="12.75" customHeight="1" x14ac:dyDescent="0.25"/>
    <row r="3338" ht="12.75" customHeight="1" x14ac:dyDescent="0.25"/>
    <row r="3339" ht="12.75" customHeight="1" x14ac:dyDescent="0.25"/>
    <row r="3340" ht="12.75" customHeight="1" x14ac:dyDescent="0.25"/>
    <row r="3341" ht="12.75" customHeight="1" x14ac:dyDescent="0.25"/>
    <row r="3342" ht="12.75" customHeight="1" x14ac:dyDescent="0.25"/>
    <row r="3343" ht="12.75" customHeight="1" x14ac:dyDescent="0.25"/>
    <row r="3344" ht="12.75" customHeight="1" x14ac:dyDescent="0.25"/>
    <row r="3345" ht="12.75" customHeight="1" x14ac:dyDescent="0.25"/>
    <row r="3346" ht="12.75" customHeight="1" x14ac:dyDescent="0.25"/>
    <row r="3347" ht="12.75" customHeight="1" x14ac:dyDescent="0.25"/>
    <row r="3348" ht="12.75" customHeight="1" x14ac:dyDescent="0.25"/>
    <row r="3349" ht="12.75" customHeight="1" x14ac:dyDescent="0.25"/>
    <row r="3350" ht="12.75" customHeight="1" x14ac:dyDescent="0.25"/>
    <row r="3351" ht="12.75" customHeight="1" x14ac:dyDescent="0.25"/>
    <row r="3352" ht="12.75" customHeight="1" x14ac:dyDescent="0.25"/>
    <row r="3353" ht="12.75" customHeight="1" x14ac:dyDescent="0.25"/>
    <row r="3354" ht="12.75" customHeight="1" x14ac:dyDescent="0.25"/>
    <row r="3355" ht="12.75" customHeight="1" x14ac:dyDescent="0.25"/>
    <row r="3356" ht="12.75" customHeight="1" x14ac:dyDescent="0.25"/>
    <row r="3357" ht="12.75" customHeight="1" x14ac:dyDescent="0.25"/>
    <row r="3358" ht="12.75" customHeight="1" x14ac:dyDescent="0.25"/>
    <row r="3359" ht="12.75" customHeight="1" x14ac:dyDescent="0.25"/>
    <row r="3360" ht="12.75" customHeight="1" x14ac:dyDescent="0.25"/>
    <row r="3361" ht="12.75" customHeight="1" x14ac:dyDescent="0.25"/>
    <row r="3362" ht="12.75" customHeight="1" x14ac:dyDescent="0.25"/>
    <row r="3363" ht="12.75" customHeight="1" x14ac:dyDescent="0.25"/>
    <row r="3364" ht="12.75" customHeight="1" x14ac:dyDescent="0.25"/>
    <row r="3365" ht="12.75" customHeight="1" x14ac:dyDescent="0.25"/>
    <row r="3366" ht="12.75" customHeight="1" x14ac:dyDescent="0.25"/>
    <row r="3367" ht="12.75" customHeight="1" x14ac:dyDescent="0.25"/>
    <row r="3368" ht="12.75" customHeight="1" x14ac:dyDescent="0.25"/>
    <row r="3369" ht="12.75" customHeight="1" x14ac:dyDescent="0.25"/>
    <row r="3370" ht="12.75" customHeight="1" x14ac:dyDescent="0.25"/>
    <row r="3371" ht="12.75" customHeight="1" x14ac:dyDescent="0.25"/>
    <row r="3372" ht="12.75" customHeight="1" x14ac:dyDescent="0.25"/>
    <row r="3373" ht="12.75" customHeight="1" x14ac:dyDescent="0.25"/>
    <row r="3374" ht="12.75" customHeight="1" x14ac:dyDescent="0.25"/>
    <row r="3375" ht="12.75" customHeight="1" x14ac:dyDescent="0.25"/>
    <row r="3376" ht="12.75" customHeight="1" x14ac:dyDescent="0.25"/>
    <row r="3377" ht="12.75" customHeight="1" x14ac:dyDescent="0.25"/>
    <row r="3378" ht="12.75" customHeight="1" x14ac:dyDescent="0.25"/>
    <row r="3379" ht="12.75" customHeight="1" x14ac:dyDescent="0.25"/>
    <row r="3380" ht="12.75" customHeight="1" x14ac:dyDescent="0.25"/>
    <row r="3381" ht="12.75" customHeight="1" x14ac:dyDescent="0.25"/>
    <row r="3382" ht="12.75" customHeight="1" x14ac:dyDescent="0.25"/>
    <row r="3383" ht="12.75" customHeight="1" x14ac:dyDescent="0.25"/>
    <row r="3384" ht="12.75" customHeight="1" x14ac:dyDescent="0.25"/>
    <row r="3385" ht="12.75" customHeight="1" x14ac:dyDescent="0.25"/>
    <row r="3386" ht="12.75" customHeight="1" x14ac:dyDescent="0.25"/>
    <row r="3387" ht="12.75" customHeight="1" x14ac:dyDescent="0.25"/>
    <row r="3388" ht="12.75" customHeight="1" x14ac:dyDescent="0.25"/>
    <row r="3389" ht="12.75" customHeight="1" x14ac:dyDescent="0.25"/>
    <row r="3390" ht="12.75" customHeight="1" x14ac:dyDescent="0.25"/>
    <row r="3391" ht="12.75" customHeight="1" x14ac:dyDescent="0.25"/>
    <row r="3392" ht="12.75" customHeight="1" x14ac:dyDescent="0.25"/>
    <row r="3393" ht="12.75" customHeight="1" x14ac:dyDescent="0.25"/>
    <row r="3394" ht="12.75" customHeight="1" x14ac:dyDescent="0.25"/>
    <row r="3395" ht="12.75" customHeight="1" x14ac:dyDescent="0.25"/>
    <row r="3396" ht="12.75" customHeight="1" x14ac:dyDescent="0.25"/>
    <row r="3397" ht="12.75" customHeight="1" x14ac:dyDescent="0.25"/>
    <row r="3398" ht="12.75" customHeight="1" x14ac:dyDescent="0.25"/>
    <row r="3399" ht="12.75" customHeight="1" x14ac:dyDescent="0.25"/>
    <row r="3400" ht="12.75" customHeight="1" x14ac:dyDescent="0.25"/>
    <row r="3401" ht="12.75" customHeight="1" x14ac:dyDescent="0.25"/>
    <row r="3402" ht="12.75" customHeight="1" x14ac:dyDescent="0.25"/>
    <row r="3403" ht="12.75" customHeight="1" x14ac:dyDescent="0.25"/>
    <row r="3404" ht="12.75" customHeight="1" x14ac:dyDescent="0.25"/>
    <row r="3405" ht="12.75" customHeight="1" x14ac:dyDescent="0.25"/>
    <row r="3406" ht="12.75" customHeight="1" x14ac:dyDescent="0.25"/>
    <row r="3407" ht="12.75" customHeight="1" x14ac:dyDescent="0.25"/>
    <row r="3408" ht="12.75" customHeight="1" x14ac:dyDescent="0.25"/>
    <row r="3409" ht="12.75" customHeight="1" x14ac:dyDescent="0.25"/>
    <row r="3410" ht="12.75" customHeight="1" x14ac:dyDescent="0.25"/>
    <row r="3411" ht="12.75" customHeight="1" x14ac:dyDescent="0.25"/>
    <row r="3412" ht="12.75" customHeight="1" x14ac:dyDescent="0.25"/>
    <row r="3413" ht="12.75" customHeight="1" x14ac:dyDescent="0.25"/>
    <row r="3414" ht="12.75" customHeight="1" x14ac:dyDescent="0.25"/>
    <row r="3415" ht="12.75" customHeight="1" x14ac:dyDescent="0.25"/>
    <row r="3416" ht="12.75" customHeight="1" x14ac:dyDescent="0.25"/>
    <row r="3417" ht="12.75" customHeight="1" x14ac:dyDescent="0.25"/>
    <row r="3418" ht="12.75" customHeight="1" x14ac:dyDescent="0.25"/>
    <row r="3419" ht="12.75" customHeight="1" x14ac:dyDescent="0.25"/>
    <row r="3420" ht="12.75" customHeight="1" x14ac:dyDescent="0.25"/>
    <row r="3421" ht="12.75" customHeight="1" x14ac:dyDescent="0.25"/>
    <row r="3422" ht="12.75" customHeight="1" x14ac:dyDescent="0.25"/>
    <row r="3423" ht="12.75" customHeight="1" x14ac:dyDescent="0.25"/>
    <row r="3424" ht="12.75" customHeight="1" x14ac:dyDescent="0.25"/>
    <row r="3425" ht="12.75" customHeight="1" x14ac:dyDescent="0.25"/>
    <row r="3426" ht="12.75" customHeight="1" x14ac:dyDescent="0.25"/>
    <row r="3427" ht="12.75" customHeight="1" x14ac:dyDescent="0.25"/>
    <row r="3428" ht="12.75" customHeight="1" x14ac:dyDescent="0.25"/>
    <row r="3429" ht="12.75" customHeight="1" x14ac:dyDescent="0.25"/>
    <row r="3430" ht="12.75" customHeight="1" x14ac:dyDescent="0.25"/>
    <row r="3431" ht="12.75" customHeight="1" x14ac:dyDescent="0.25"/>
    <row r="3432" ht="12.75" customHeight="1" x14ac:dyDescent="0.25"/>
    <row r="3433" ht="12.75" customHeight="1" x14ac:dyDescent="0.25"/>
    <row r="3434" ht="12.75" customHeight="1" x14ac:dyDescent="0.25"/>
    <row r="3435" ht="12.75" customHeight="1" x14ac:dyDescent="0.25"/>
    <row r="3436" ht="12.75" customHeight="1" x14ac:dyDescent="0.25"/>
    <row r="3437" ht="12.75" customHeight="1" x14ac:dyDescent="0.25"/>
    <row r="3438" ht="12.75" customHeight="1" x14ac:dyDescent="0.25"/>
    <row r="3439" ht="12.75" customHeight="1" x14ac:dyDescent="0.25"/>
    <row r="3440" ht="12.75" customHeight="1" x14ac:dyDescent="0.25"/>
    <row r="3441" ht="12.75" customHeight="1" x14ac:dyDescent="0.25"/>
    <row r="3442" ht="12.75" customHeight="1" x14ac:dyDescent="0.25"/>
    <row r="3443" ht="12.75" customHeight="1" x14ac:dyDescent="0.25"/>
    <row r="3444" ht="12.75" customHeight="1" x14ac:dyDescent="0.25"/>
    <row r="3445" ht="12.75" customHeight="1" x14ac:dyDescent="0.25"/>
    <row r="3446" ht="12.75" customHeight="1" x14ac:dyDescent="0.25"/>
    <row r="3447" ht="12.75" customHeight="1" x14ac:dyDescent="0.25"/>
    <row r="3448" ht="12.75" customHeight="1" x14ac:dyDescent="0.25"/>
    <row r="3449" ht="12.75" customHeight="1" x14ac:dyDescent="0.25"/>
    <row r="3450" ht="12.75" customHeight="1" x14ac:dyDescent="0.25"/>
    <row r="3451" ht="12.75" customHeight="1" x14ac:dyDescent="0.25"/>
    <row r="3452" ht="12.75" customHeight="1" x14ac:dyDescent="0.25"/>
    <row r="3453" ht="12.75" customHeight="1" x14ac:dyDescent="0.25"/>
    <row r="3454" ht="12.75" customHeight="1" x14ac:dyDescent="0.25"/>
    <row r="3455" ht="12.75" customHeight="1" x14ac:dyDescent="0.25"/>
    <row r="3456" ht="12.75" customHeight="1" x14ac:dyDescent="0.25"/>
    <row r="3457" ht="12.75" customHeight="1" x14ac:dyDescent="0.25"/>
    <row r="3458" ht="12.75" customHeight="1" x14ac:dyDescent="0.25"/>
    <row r="3459" ht="12.75" customHeight="1" x14ac:dyDescent="0.25"/>
    <row r="3460" ht="12.75" customHeight="1" x14ac:dyDescent="0.25"/>
    <row r="3461" ht="12.75" customHeight="1" x14ac:dyDescent="0.25"/>
    <row r="3462" ht="12.75" customHeight="1" x14ac:dyDescent="0.25"/>
    <row r="3463" ht="12.75" customHeight="1" x14ac:dyDescent="0.25"/>
    <row r="3464" ht="12.75" customHeight="1" x14ac:dyDescent="0.25"/>
    <row r="3465" ht="12.75" customHeight="1" x14ac:dyDescent="0.25"/>
    <row r="3466" ht="12.75" customHeight="1" x14ac:dyDescent="0.25"/>
    <row r="3467" ht="12.75" customHeight="1" x14ac:dyDescent="0.25"/>
    <row r="3468" ht="12.75" customHeight="1" x14ac:dyDescent="0.25"/>
    <row r="3469" ht="12.75" customHeight="1" x14ac:dyDescent="0.25"/>
    <row r="3470" ht="12.75" customHeight="1" x14ac:dyDescent="0.25"/>
    <row r="3471" ht="12.75" customHeight="1" x14ac:dyDescent="0.25"/>
    <row r="3472" ht="12.75" customHeight="1" x14ac:dyDescent="0.25"/>
    <row r="3473" ht="12.75" customHeight="1" x14ac:dyDescent="0.25"/>
    <row r="3474" ht="12.75" customHeight="1" x14ac:dyDescent="0.25"/>
    <row r="3475" ht="12.75" customHeight="1" x14ac:dyDescent="0.25"/>
    <row r="3476" ht="12.75" customHeight="1" x14ac:dyDescent="0.25"/>
    <row r="3477" ht="12.75" customHeight="1" x14ac:dyDescent="0.25"/>
    <row r="3478" ht="12.75" customHeight="1" x14ac:dyDescent="0.25"/>
    <row r="3479" ht="12.75" customHeight="1" x14ac:dyDescent="0.25"/>
    <row r="3480" ht="12.75" customHeight="1" x14ac:dyDescent="0.25"/>
    <row r="3481" ht="12.75" customHeight="1" x14ac:dyDescent="0.25"/>
    <row r="3482" ht="12.75" customHeight="1" x14ac:dyDescent="0.25"/>
    <row r="3483" ht="12.75" customHeight="1" x14ac:dyDescent="0.25"/>
    <row r="3484" ht="12.75" customHeight="1" x14ac:dyDescent="0.25"/>
    <row r="3485" ht="12.75" customHeight="1" x14ac:dyDescent="0.25"/>
    <row r="3486" ht="12.75" customHeight="1" x14ac:dyDescent="0.25"/>
    <row r="3487" ht="12.75" customHeight="1" x14ac:dyDescent="0.25"/>
    <row r="3488" ht="12.75" customHeight="1" x14ac:dyDescent="0.25"/>
    <row r="3489" ht="12.75" customHeight="1" x14ac:dyDescent="0.25"/>
    <row r="3490" ht="12.75" customHeight="1" x14ac:dyDescent="0.25"/>
    <row r="3491" ht="12.75" customHeight="1" x14ac:dyDescent="0.25"/>
    <row r="3492" ht="12.75" customHeight="1" x14ac:dyDescent="0.25"/>
    <row r="3493" ht="12.75" customHeight="1" x14ac:dyDescent="0.25"/>
    <row r="3494" ht="12.75" customHeight="1" x14ac:dyDescent="0.25"/>
    <row r="3495" ht="12.75" customHeight="1" x14ac:dyDescent="0.25"/>
    <row r="3496" ht="12.75" customHeight="1" x14ac:dyDescent="0.25"/>
    <row r="3497" ht="12.75" customHeight="1" x14ac:dyDescent="0.25"/>
    <row r="3498" ht="12.75" customHeight="1" x14ac:dyDescent="0.25"/>
    <row r="3499" ht="12.75" customHeight="1" x14ac:dyDescent="0.25"/>
    <row r="3500" ht="12.75" customHeight="1" x14ac:dyDescent="0.25"/>
    <row r="3501" ht="12.75" customHeight="1" x14ac:dyDescent="0.25"/>
    <row r="3502" ht="12.75" customHeight="1" x14ac:dyDescent="0.25"/>
    <row r="3503" ht="12.75" customHeight="1" x14ac:dyDescent="0.25"/>
    <row r="3504" ht="12.75" customHeight="1" x14ac:dyDescent="0.25"/>
    <row r="3505" ht="12.75" customHeight="1" x14ac:dyDescent="0.25"/>
    <row r="3506" ht="12.75" customHeight="1" x14ac:dyDescent="0.25"/>
    <row r="3507" ht="12.75" customHeight="1" x14ac:dyDescent="0.25"/>
    <row r="3508" ht="12.75" customHeight="1" x14ac:dyDescent="0.25"/>
    <row r="3509" ht="12.75" customHeight="1" x14ac:dyDescent="0.25"/>
    <row r="3510" ht="12.75" customHeight="1" x14ac:dyDescent="0.25"/>
    <row r="3511" ht="12.75" customHeight="1" x14ac:dyDescent="0.25"/>
    <row r="3512" ht="12.75" customHeight="1" x14ac:dyDescent="0.25"/>
    <row r="3513" ht="12.75" customHeight="1" x14ac:dyDescent="0.25"/>
    <row r="3514" ht="12.75" customHeight="1" x14ac:dyDescent="0.25"/>
    <row r="3515" ht="12.75" customHeight="1" x14ac:dyDescent="0.25"/>
    <row r="3516" ht="12.75" customHeight="1" x14ac:dyDescent="0.25"/>
    <row r="3517" ht="12.75" customHeight="1" x14ac:dyDescent="0.25"/>
    <row r="3518" ht="12.75" customHeight="1" x14ac:dyDescent="0.25"/>
    <row r="3519" ht="12.75" customHeight="1" x14ac:dyDescent="0.25"/>
    <row r="3520" ht="12.75" customHeight="1" x14ac:dyDescent="0.25"/>
    <row r="3521" ht="12.75" customHeight="1" x14ac:dyDescent="0.25"/>
    <row r="3522" ht="12.75" customHeight="1" x14ac:dyDescent="0.25"/>
    <row r="3523" ht="12.75" customHeight="1" x14ac:dyDescent="0.25"/>
    <row r="3524" ht="12.75" customHeight="1" x14ac:dyDescent="0.25"/>
    <row r="3525" ht="12.75" customHeight="1" x14ac:dyDescent="0.25"/>
    <row r="3526" ht="12.75" customHeight="1" x14ac:dyDescent="0.25"/>
    <row r="3527" ht="12.75" customHeight="1" x14ac:dyDescent="0.25"/>
    <row r="3528" ht="12.75" customHeight="1" x14ac:dyDescent="0.25"/>
    <row r="3529" ht="12.75" customHeight="1" x14ac:dyDescent="0.25"/>
    <row r="3530" ht="12.75" customHeight="1" x14ac:dyDescent="0.25"/>
    <row r="3531" ht="12.75" customHeight="1" x14ac:dyDescent="0.25"/>
    <row r="3532" ht="12.75" customHeight="1" x14ac:dyDescent="0.25"/>
    <row r="3533" ht="12.75" customHeight="1" x14ac:dyDescent="0.25"/>
    <row r="3534" ht="12.75" customHeight="1" x14ac:dyDescent="0.25"/>
    <row r="3535" ht="12.75" customHeight="1" x14ac:dyDescent="0.25"/>
    <row r="3536" ht="12.75" customHeight="1" x14ac:dyDescent="0.25"/>
    <row r="3537" ht="12.75" customHeight="1" x14ac:dyDescent="0.25"/>
    <row r="3538" ht="12.75" customHeight="1" x14ac:dyDescent="0.25"/>
    <row r="3539" ht="12.75" customHeight="1" x14ac:dyDescent="0.25"/>
    <row r="3540" ht="12.75" customHeight="1" x14ac:dyDescent="0.25"/>
    <row r="3541" ht="12.75" customHeight="1" x14ac:dyDescent="0.25"/>
    <row r="3542" ht="12.75" customHeight="1" x14ac:dyDescent="0.25"/>
    <row r="3543" ht="12.75" customHeight="1" x14ac:dyDescent="0.25"/>
    <row r="3544" ht="12.75" customHeight="1" x14ac:dyDescent="0.25"/>
    <row r="3545" ht="12.75" customHeight="1" x14ac:dyDescent="0.25"/>
    <row r="3546" ht="12.75" customHeight="1" x14ac:dyDescent="0.25"/>
    <row r="3547" ht="12.75" customHeight="1" x14ac:dyDescent="0.25"/>
    <row r="3548" ht="12.75" customHeight="1" x14ac:dyDescent="0.25"/>
    <row r="3549" ht="12.75" customHeight="1" x14ac:dyDescent="0.25"/>
    <row r="3550" ht="12.75" customHeight="1" x14ac:dyDescent="0.25"/>
    <row r="3551" ht="12.75" customHeight="1" x14ac:dyDescent="0.25"/>
    <row r="3552" ht="12.75" customHeight="1" x14ac:dyDescent="0.25"/>
    <row r="3553" ht="12.75" customHeight="1" x14ac:dyDescent="0.25"/>
    <row r="3554" ht="12.75" customHeight="1" x14ac:dyDescent="0.25"/>
    <row r="3555" ht="12.75" customHeight="1" x14ac:dyDescent="0.25"/>
    <row r="3556" ht="12.75" customHeight="1" x14ac:dyDescent="0.25"/>
    <row r="3557" ht="12.75" customHeight="1" x14ac:dyDescent="0.25"/>
    <row r="3558" ht="12.75" customHeight="1" x14ac:dyDescent="0.25"/>
    <row r="3559" ht="12.75" customHeight="1" x14ac:dyDescent="0.25"/>
    <row r="3560" ht="12.75" customHeight="1" x14ac:dyDescent="0.25"/>
    <row r="3561" ht="12.75" customHeight="1" x14ac:dyDescent="0.25"/>
    <row r="3562" ht="12.75" customHeight="1" x14ac:dyDescent="0.25"/>
    <row r="3563" ht="12.75" customHeight="1" x14ac:dyDescent="0.25"/>
    <row r="3564" ht="12.75" customHeight="1" x14ac:dyDescent="0.25"/>
    <row r="3565" ht="12.75" customHeight="1" x14ac:dyDescent="0.25"/>
    <row r="3566" ht="12.75" customHeight="1" x14ac:dyDescent="0.25"/>
    <row r="3567" ht="12.75" customHeight="1" x14ac:dyDescent="0.25"/>
    <row r="3568" ht="12.75" customHeight="1" x14ac:dyDescent="0.25"/>
    <row r="3569" ht="12.75" customHeight="1" x14ac:dyDescent="0.25"/>
    <row r="3570" ht="12.75" customHeight="1" x14ac:dyDescent="0.25"/>
    <row r="3571" ht="12.75" customHeight="1" x14ac:dyDescent="0.25"/>
    <row r="3572" ht="12.75" customHeight="1" x14ac:dyDescent="0.25"/>
    <row r="3573" ht="12.75" customHeight="1" x14ac:dyDescent="0.25"/>
    <row r="3574" ht="12.75" customHeight="1" x14ac:dyDescent="0.25"/>
    <row r="3575" ht="12.75" customHeight="1" x14ac:dyDescent="0.25"/>
    <row r="3576" ht="12.75" customHeight="1" x14ac:dyDescent="0.25"/>
    <row r="3577" ht="12.75" customHeight="1" x14ac:dyDescent="0.25"/>
    <row r="3578" ht="12.75" customHeight="1" x14ac:dyDescent="0.25"/>
    <row r="3579" ht="12.75" customHeight="1" x14ac:dyDescent="0.25"/>
    <row r="3580" ht="12.75" customHeight="1" x14ac:dyDescent="0.25"/>
    <row r="3581" ht="12.75" customHeight="1" x14ac:dyDescent="0.25"/>
    <row r="3582" ht="12.75" customHeight="1" x14ac:dyDescent="0.25"/>
    <row r="3583" ht="12.75" customHeight="1" x14ac:dyDescent="0.25"/>
    <row r="3584" ht="12.75" customHeight="1" x14ac:dyDescent="0.25"/>
    <row r="3585" ht="12.75" customHeight="1" x14ac:dyDescent="0.25"/>
    <row r="3586" ht="12.75" customHeight="1" x14ac:dyDescent="0.25"/>
    <row r="3587" ht="12.75" customHeight="1" x14ac:dyDescent="0.25"/>
    <row r="3588" ht="12.75" customHeight="1" x14ac:dyDescent="0.25"/>
    <row r="3589" ht="12.75" customHeight="1" x14ac:dyDescent="0.25"/>
    <row r="3590" ht="12.75" customHeight="1" x14ac:dyDescent="0.25"/>
    <row r="3591" ht="12.75" customHeight="1" x14ac:dyDescent="0.25"/>
    <row r="3592" ht="12.75" customHeight="1" x14ac:dyDescent="0.25"/>
    <row r="3593" ht="12.75" customHeight="1" x14ac:dyDescent="0.25"/>
    <row r="3594" ht="12.75" customHeight="1" x14ac:dyDescent="0.25"/>
    <row r="3595" ht="12.75" customHeight="1" x14ac:dyDescent="0.25"/>
    <row r="3596" ht="12.75" customHeight="1" x14ac:dyDescent="0.25"/>
    <row r="3597" ht="12.75" customHeight="1" x14ac:dyDescent="0.25"/>
    <row r="3598" ht="12.75" customHeight="1" x14ac:dyDescent="0.25"/>
    <row r="3599" ht="12.75" customHeight="1" x14ac:dyDescent="0.25"/>
    <row r="3600" ht="12.75" customHeight="1" x14ac:dyDescent="0.25"/>
    <row r="3601" ht="12.75" customHeight="1" x14ac:dyDescent="0.25"/>
    <row r="3602" ht="12.75" customHeight="1" x14ac:dyDescent="0.25"/>
    <row r="3603" ht="12.75" customHeight="1" x14ac:dyDescent="0.25"/>
    <row r="3604" ht="12.75" customHeight="1" x14ac:dyDescent="0.25"/>
    <row r="3605" ht="12.75" customHeight="1" x14ac:dyDescent="0.25"/>
    <row r="3606" ht="12.75" customHeight="1" x14ac:dyDescent="0.25"/>
    <row r="3607" ht="12.75" customHeight="1" x14ac:dyDescent="0.25"/>
    <row r="3608" ht="12.75" customHeight="1" x14ac:dyDescent="0.25"/>
    <row r="3609" ht="12.75" customHeight="1" x14ac:dyDescent="0.25"/>
    <row r="3610" ht="12.75" customHeight="1" x14ac:dyDescent="0.25"/>
    <row r="3611" ht="12.75" customHeight="1" x14ac:dyDescent="0.25"/>
    <row r="3612" ht="12.75" customHeight="1" x14ac:dyDescent="0.25"/>
    <row r="3613" ht="12.75" customHeight="1" x14ac:dyDescent="0.25"/>
    <row r="3614" ht="12.75" customHeight="1" x14ac:dyDescent="0.25"/>
    <row r="3615" ht="12.75" customHeight="1" x14ac:dyDescent="0.25"/>
    <row r="3616" ht="12.75" customHeight="1" x14ac:dyDescent="0.25"/>
    <row r="3617" ht="12.75" customHeight="1" x14ac:dyDescent="0.25"/>
    <row r="3618" ht="12.75" customHeight="1" x14ac:dyDescent="0.25"/>
    <row r="3619" ht="12.75" customHeight="1" x14ac:dyDescent="0.25"/>
    <row r="3620" ht="12.75" customHeight="1" x14ac:dyDescent="0.25"/>
    <row r="3621" ht="12.75" customHeight="1" x14ac:dyDescent="0.25"/>
    <row r="3622" ht="12.75" customHeight="1" x14ac:dyDescent="0.25"/>
    <row r="3623" ht="12.75" customHeight="1" x14ac:dyDescent="0.25"/>
    <row r="3624" ht="12.75" customHeight="1" x14ac:dyDescent="0.25"/>
    <row r="3625" ht="12.75" customHeight="1" x14ac:dyDescent="0.25"/>
    <row r="3626" ht="12.75" customHeight="1" x14ac:dyDescent="0.25"/>
    <row r="3627" ht="12.75" customHeight="1" x14ac:dyDescent="0.25"/>
    <row r="3628" ht="12.75" customHeight="1" x14ac:dyDescent="0.25"/>
    <row r="3629" ht="12.75" customHeight="1" x14ac:dyDescent="0.25"/>
    <row r="3630" ht="12.75" customHeight="1" x14ac:dyDescent="0.25"/>
    <row r="3631" ht="12.75" customHeight="1" x14ac:dyDescent="0.25"/>
    <row r="3632" ht="12.75" customHeight="1" x14ac:dyDescent="0.25"/>
    <row r="3633" ht="12.75" customHeight="1" x14ac:dyDescent="0.25"/>
    <row r="3634" ht="12.75" customHeight="1" x14ac:dyDescent="0.25"/>
    <row r="3635" ht="12.75" customHeight="1" x14ac:dyDescent="0.25"/>
    <row r="3636" ht="12.75" customHeight="1" x14ac:dyDescent="0.25"/>
    <row r="3637" ht="12.75" customHeight="1" x14ac:dyDescent="0.25"/>
    <row r="3638" ht="12.75" customHeight="1" x14ac:dyDescent="0.25"/>
    <row r="3639" ht="12.75" customHeight="1" x14ac:dyDescent="0.25"/>
    <row r="3640" ht="12.75" customHeight="1" x14ac:dyDescent="0.25"/>
    <row r="3641" ht="12.75" customHeight="1" x14ac:dyDescent="0.25"/>
    <row r="3642" ht="12.75" customHeight="1" x14ac:dyDescent="0.25"/>
    <row r="3643" ht="12.75" customHeight="1" x14ac:dyDescent="0.25"/>
    <row r="3644" ht="12.75" customHeight="1" x14ac:dyDescent="0.25"/>
    <row r="3645" ht="12.75" customHeight="1" x14ac:dyDescent="0.25"/>
    <row r="3646" ht="12.75" customHeight="1" x14ac:dyDescent="0.25"/>
    <row r="3647" ht="12.75" customHeight="1" x14ac:dyDescent="0.25"/>
    <row r="3648" ht="12.75" customHeight="1" x14ac:dyDescent="0.25"/>
    <row r="3649" ht="12.75" customHeight="1" x14ac:dyDescent="0.25"/>
    <row r="3650" ht="12.75" customHeight="1" x14ac:dyDescent="0.25"/>
    <row r="3651" ht="12.75" customHeight="1" x14ac:dyDescent="0.25"/>
    <row r="3652" ht="12.75" customHeight="1" x14ac:dyDescent="0.25"/>
    <row r="3653" ht="12.75" customHeight="1" x14ac:dyDescent="0.25"/>
    <row r="3654" ht="12.75" customHeight="1" x14ac:dyDescent="0.25"/>
    <row r="3655" ht="12.75" customHeight="1" x14ac:dyDescent="0.25"/>
    <row r="3656" ht="12.75" customHeight="1" x14ac:dyDescent="0.25"/>
    <row r="3657" ht="12.75" customHeight="1" x14ac:dyDescent="0.25"/>
    <row r="3658" ht="12.75" customHeight="1" x14ac:dyDescent="0.25"/>
    <row r="3659" ht="12.75" customHeight="1" x14ac:dyDescent="0.25"/>
    <row r="3660" ht="12.75" customHeight="1" x14ac:dyDescent="0.25"/>
    <row r="3661" ht="12.75" customHeight="1" x14ac:dyDescent="0.25"/>
    <row r="3662" ht="12.75" customHeight="1" x14ac:dyDescent="0.25"/>
    <row r="3663" ht="12.75" customHeight="1" x14ac:dyDescent="0.25"/>
    <row r="3664" ht="12.75" customHeight="1" x14ac:dyDescent="0.25"/>
    <row r="3665" ht="12.75" customHeight="1" x14ac:dyDescent="0.25"/>
    <row r="3666" ht="12.75" customHeight="1" x14ac:dyDescent="0.25"/>
    <row r="3667" ht="12.75" customHeight="1" x14ac:dyDescent="0.25"/>
    <row r="3668" ht="12.75" customHeight="1" x14ac:dyDescent="0.25"/>
    <row r="3669" ht="12.75" customHeight="1" x14ac:dyDescent="0.25"/>
    <row r="3670" ht="12.75" customHeight="1" x14ac:dyDescent="0.25"/>
    <row r="3671" ht="12.75" customHeight="1" x14ac:dyDescent="0.25"/>
    <row r="3672" ht="12.75" customHeight="1" x14ac:dyDescent="0.25"/>
    <row r="3673" ht="12.75" customHeight="1" x14ac:dyDescent="0.25"/>
    <row r="3674" ht="12.75" customHeight="1" x14ac:dyDescent="0.25"/>
    <row r="3675" ht="12.75" customHeight="1" x14ac:dyDescent="0.25"/>
    <row r="3676" ht="12.75" customHeight="1" x14ac:dyDescent="0.25"/>
    <row r="3677" ht="12.75" customHeight="1" x14ac:dyDescent="0.25"/>
    <row r="3678" ht="12.75" customHeight="1" x14ac:dyDescent="0.25"/>
    <row r="3679" ht="12.75" customHeight="1" x14ac:dyDescent="0.25"/>
    <row r="3680" ht="12.75" customHeight="1" x14ac:dyDescent="0.25"/>
    <row r="3681" ht="12.75" customHeight="1" x14ac:dyDescent="0.25"/>
    <row r="3682" ht="12.75" customHeight="1" x14ac:dyDescent="0.25"/>
    <row r="3683" ht="12.75" customHeight="1" x14ac:dyDescent="0.25"/>
    <row r="3684" ht="12.75" customHeight="1" x14ac:dyDescent="0.25"/>
    <row r="3685" ht="12.75" customHeight="1" x14ac:dyDescent="0.25"/>
    <row r="3686" ht="12.75" customHeight="1" x14ac:dyDescent="0.25"/>
    <row r="3687" ht="12.75" customHeight="1" x14ac:dyDescent="0.25"/>
    <row r="3688" ht="12.75" customHeight="1" x14ac:dyDescent="0.25"/>
    <row r="3689" ht="12.75" customHeight="1" x14ac:dyDescent="0.25"/>
    <row r="3690" ht="12.75" customHeight="1" x14ac:dyDescent="0.25"/>
    <row r="3691" ht="12.75" customHeight="1" x14ac:dyDescent="0.25"/>
    <row r="3692" ht="12.75" customHeight="1" x14ac:dyDescent="0.25"/>
    <row r="3693" ht="12.75" customHeight="1" x14ac:dyDescent="0.25"/>
    <row r="3694" ht="12.75" customHeight="1" x14ac:dyDescent="0.25"/>
    <row r="3695" ht="12.75" customHeight="1" x14ac:dyDescent="0.25"/>
    <row r="3696" ht="12.75" customHeight="1" x14ac:dyDescent="0.25"/>
    <row r="3697" ht="12.75" customHeight="1" x14ac:dyDescent="0.25"/>
    <row r="3698" ht="12.75" customHeight="1" x14ac:dyDescent="0.25"/>
    <row r="3699" ht="12.75" customHeight="1" x14ac:dyDescent="0.25"/>
    <row r="3700" ht="12.75" customHeight="1" x14ac:dyDescent="0.25"/>
    <row r="3701" ht="12.75" customHeight="1" x14ac:dyDescent="0.25"/>
    <row r="3702" ht="12.75" customHeight="1" x14ac:dyDescent="0.25"/>
    <row r="3703" ht="12.75" customHeight="1" x14ac:dyDescent="0.25"/>
    <row r="3704" ht="12.75" customHeight="1" x14ac:dyDescent="0.25"/>
    <row r="3705" ht="12.75" customHeight="1" x14ac:dyDescent="0.25"/>
    <row r="3706" ht="12.75" customHeight="1" x14ac:dyDescent="0.25"/>
    <row r="3707" ht="12.75" customHeight="1" x14ac:dyDescent="0.25"/>
    <row r="3708" ht="12.75" customHeight="1" x14ac:dyDescent="0.25"/>
    <row r="3709" ht="12.75" customHeight="1" x14ac:dyDescent="0.25"/>
    <row r="3710" ht="12.75" customHeight="1" x14ac:dyDescent="0.25"/>
    <row r="3711" ht="12.75" customHeight="1" x14ac:dyDescent="0.25"/>
    <row r="3712" ht="12.75" customHeight="1" x14ac:dyDescent="0.25"/>
    <row r="3713" ht="12.75" customHeight="1" x14ac:dyDescent="0.25"/>
    <row r="3714" ht="12.75" customHeight="1" x14ac:dyDescent="0.25"/>
    <row r="3715" ht="12.75" customHeight="1" x14ac:dyDescent="0.25"/>
    <row r="3716" ht="12.75" customHeight="1" x14ac:dyDescent="0.25"/>
    <row r="3717" ht="12.75" customHeight="1" x14ac:dyDescent="0.25"/>
    <row r="3718" ht="12.75" customHeight="1" x14ac:dyDescent="0.25"/>
    <row r="3719" ht="12.75" customHeight="1" x14ac:dyDescent="0.25"/>
    <row r="3720" ht="12.75" customHeight="1" x14ac:dyDescent="0.25"/>
    <row r="3721" ht="12.75" customHeight="1" x14ac:dyDescent="0.25"/>
    <row r="3722" ht="12.75" customHeight="1" x14ac:dyDescent="0.25"/>
    <row r="3723" ht="12.75" customHeight="1" x14ac:dyDescent="0.25"/>
    <row r="3724" ht="12.75" customHeight="1" x14ac:dyDescent="0.25"/>
    <row r="3725" ht="12.75" customHeight="1" x14ac:dyDescent="0.25"/>
    <row r="3726" ht="12.75" customHeight="1" x14ac:dyDescent="0.25"/>
    <row r="3727" ht="12.75" customHeight="1" x14ac:dyDescent="0.25"/>
    <row r="3728" ht="12.75" customHeight="1" x14ac:dyDescent="0.25"/>
    <row r="3729" ht="12.75" customHeight="1" x14ac:dyDescent="0.25"/>
    <row r="3730" ht="12.75" customHeight="1" x14ac:dyDescent="0.25"/>
    <row r="3731" ht="12.75" customHeight="1" x14ac:dyDescent="0.25"/>
    <row r="3732" ht="12.75" customHeight="1" x14ac:dyDescent="0.25"/>
    <row r="3733" ht="12.75" customHeight="1" x14ac:dyDescent="0.25"/>
    <row r="3734" ht="12.75" customHeight="1" x14ac:dyDescent="0.25"/>
    <row r="3735" ht="12.75" customHeight="1" x14ac:dyDescent="0.25"/>
    <row r="3736" ht="12.75" customHeight="1" x14ac:dyDescent="0.25"/>
    <row r="3737" ht="12.75" customHeight="1" x14ac:dyDescent="0.25"/>
    <row r="3738" ht="12.75" customHeight="1" x14ac:dyDescent="0.25"/>
    <row r="3739" ht="12.75" customHeight="1" x14ac:dyDescent="0.25"/>
    <row r="3740" ht="12.75" customHeight="1" x14ac:dyDescent="0.25"/>
    <row r="3741" ht="12.75" customHeight="1" x14ac:dyDescent="0.25"/>
    <row r="3742" ht="12.75" customHeight="1" x14ac:dyDescent="0.25"/>
    <row r="3743" ht="12.75" customHeight="1" x14ac:dyDescent="0.25"/>
    <row r="3744" ht="12.75" customHeight="1" x14ac:dyDescent="0.25"/>
    <row r="3745" ht="12.75" customHeight="1" x14ac:dyDescent="0.25"/>
    <row r="3746" ht="12.75" customHeight="1" x14ac:dyDescent="0.25"/>
    <row r="3747" ht="12.75" customHeight="1" x14ac:dyDescent="0.25"/>
    <row r="3748" ht="12.75" customHeight="1" x14ac:dyDescent="0.25"/>
    <row r="3749" ht="12.75" customHeight="1" x14ac:dyDescent="0.25"/>
    <row r="3750" ht="12.75" customHeight="1" x14ac:dyDescent="0.25"/>
    <row r="3751" ht="12.75" customHeight="1" x14ac:dyDescent="0.25"/>
    <row r="3752" ht="12.75" customHeight="1" x14ac:dyDescent="0.25"/>
    <row r="3753" ht="12.75" customHeight="1" x14ac:dyDescent="0.25"/>
    <row r="3754" ht="12.75" customHeight="1" x14ac:dyDescent="0.25"/>
    <row r="3755" ht="12.75" customHeight="1" x14ac:dyDescent="0.25"/>
    <row r="3756" ht="12.75" customHeight="1" x14ac:dyDescent="0.25"/>
    <row r="3757" ht="12.75" customHeight="1" x14ac:dyDescent="0.25"/>
    <row r="3758" ht="12.75" customHeight="1" x14ac:dyDescent="0.25"/>
    <row r="3759" ht="12.75" customHeight="1" x14ac:dyDescent="0.25"/>
    <row r="3760" ht="12.75" customHeight="1" x14ac:dyDescent="0.25"/>
    <row r="3761" ht="12.75" customHeight="1" x14ac:dyDescent="0.25"/>
    <row r="3762" ht="12.75" customHeight="1" x14ac:dyDescent="0.25"/>
    <row r="3763" ht="12.75" customHeight="1" x14ac:dyDescent="0.25"/>
    <row r="3764" ht="12.75" customHeight="1" x14ac:dyDescent="0.25"/>
    <row r="3765" ht="12.75" customHeight="1" x14ac:dyDescent="0.25"/>
    <row r="3766" ht="12.75" customHeight="1" x14ac:dyDescent="0.25"/>
    <row r="3767" ht="12.75" customHeight="1" x14ac:dyDescent="0.25"/>
    <row r="3768" ht="12.75" customHeight="1" x14ac:dyDescent="0.25"/>
    <row r="3769" ht="12.75" customHeight="1" x14ac:dyDescent="0.25"/>
    <row r="3770" ht="12.75" customHeight="1" x14ac:dyDescent="0.25"/>
    <row r="3771" ht="12.75" customHeight="1" x14ac:dyDescent="0.25"/>
    <row r="3772" ht="12.75" customHeight="1" x14ac:dyDescent="0.25"/>
    <row r="3773" ht="12.75" customHeight="1" x14ac:dyDescent="0.25"/>
    <row r="3774" ht="12.75" customHeight="1" x14ac:dyDescent="0.25"/>
    <row r="3775" ht="12.75" customHeight="1" x14ac:dyDescent="0.25"/>
    <row r="3776" ht="12.75" customHeight="1" x14ac:dyDescent="0.25"/>
    <row r="3777" ht="12.75" customHeight="1" x14ac:dyDescent="0.25"/>
    <row r="3778" ht="12.75" customHeight="1" x14ac:dyDescent="0.25"/>
    <row r="3779" ht="12.75" customHeight="1" x14ac:dyDescent="0.25"/>
    <row r="3780" ht="12.75" customHeight="1" x14ac:dyDescent="0.25"/>
    <row r="3781" ht="12.75" customHeight="1" x14ac:dyDescent="0.25"/>
    <row r="3782" ht="12.75" customHeight="1" x14ac:dyDescent="0.25"/>
    <row r="3783" ht="12.75" customHeight="1" x14ac:dyDescent="0.25"/>
    <row r="3784" ht="12.75" customHeight="1" x14ac:dyDescent="0.25"/>
    <row r="3785" ht="12.75" customHeight="1" x14ac:dyDescent="0.25"/>
    <row r="3786" ht="12.75" customHeight="1" x14ac:dyDescent="0.25"/>
    <row r="3787" ht="12.75" customHeight="1" x14ac:dyDescent="0.25"/>
    <row r="3788" ht="12.75" customHeight="1" x14ac:dyDescent="0.25"/>
    <row r="3789" ht="12.75" customHeight="1" x14ac:dyDescent="0.25"/>
    <row r="3790" ht="12.75" customHeight="1" x14ac:dyDescent="0.25"/>
    <row r="3791" ht="12.75" customHeight="1" x14ac:dyDescent="0.25"/>
    <row r="3792" ht="12.75" customHeight="1" x14ac:dyDescent="0.25"/>
    <row r="3793" ht="12.75" customHeight="1" x14ac:dyDescent="0.25"/>
    <row r="3794" ht="12.75" customHeight="1" x14ac:dyDescent="0.25"/>
    <row r="3795" ht="12.75" customHeight="1" x14ac:dyDescent="0.25"/>
    <row r="3796" ht="12.75" customHeight="1" x14ac:dyDescent="0.25"/>
    <row r="3797" ht="12.75" customHeight="1" x14ac:dyDescent="0.25"/>
    <row r="3798" ht="12.75" customHeight="1" x14ac:dyDescent="0.25"/>
    <row r="3799" ht="12.75" customHeight="1" x14ac:dyDescent="0.25"/>
    <row r="3800" ht="12.75" customHeight="1" x14ac:dyDescent="0.25"/>
    <row r="3801" ht="12.75" customHeight="1" x14ac:dyDescent="0.25"/>
    <row r="3802" ht="12.75" customHeight="1" x14ac:dyDescent="0.25"/>
    <row r="3803" ht="12.75" customHeight="1" x14ac:dyDescent="0.25"/>
    <row r="3804" ht="12.75" customHeight="1" x14ac:dyDescent="0.25"/>
    <row r="3805" ht="12.75" customHeight="1" x14ac:dyDescent="0.25"/>
    <row r="3806" ht="12.75" customHeight="1" x14ac:dyDescent="0.25"/>
    <row r="3807" ht="12.75" customHeight="1" x14ac:dyDescent="0.25"/>
    <row r="3808" ht="12.75" customHeight="1" x14ac:dyDescent="0.25"/>
    <row r="3809" ht="12.75" customHeight="1" x14ac:dyDescent="0.25"/>
    <row r="3810" ht="12.75" customHeight="1" x14ac:dyDescent="0.25"/>
    <row r="3811" ht="12.75" customHeight="1" x14ac:dyDescent="0.25"/>
    <row r="3812" ht="12.75" customHeight="1" x14ac:dyDescent="0.25"/>
    <row r="3813" ht="12.75" customHeight="1" x14ac:dyDescent="0.25"/>
    <row r="3814" ht="12.75" customHeight="1" x14ac:dyDescent="0.25"/>
    <row r="3815" ht="12.75" customHeight="1" x14ac:dyDescent="0.25"/>
    <row r="3816" ht="12.75" customHeight="1" x14ac:dyDescent="0.25"/>
    <row r="3817" ht="12.75" customHeight="1" x14ac:dyDescent="0.25"/>
    <row r="3818" ht="12.75" customHeight="1" x14ac:dyDescent="0.25"/>
    <row r="3819" ht="12.75" customHeight="1" x14ac:dyDescent="0.25"/>
    <row r="3820" ht="12.75" customHeight="1" x14ac:dyDescent="0.25"/>
    <row r="3821" ht="12.75" customHeight="1" x14ac:dyDescent="0.25"/>
    <row r="3822" ht="12.75" customHeight="1" x14ac:dyDescent="0.25"/>
    <row r="3823" ht="12.75" customHeight="1" x14ac:dyDescent="0.25"/>
    <row r="3824" ht="12.75" customHeight="1" x14ac:dyDescent="0.25"/>
    <row r="3825" ht="12.75" customHeight="1" x14ac:dyDescent="0.25"/>
    <row r="3826" ht="12.75" customHeight="1" x14ac:dyDescent="0.25"/>
    <row r="3827" ht="12.75" customHeight="1" x14ac:dyDescent="0.25"/>
    <row r="3828" ht="12.75" customHeight="1" x14ac:dyDescent="0.25"/>
    <row r="3829" ht="12.75" customHeight="1" x14ac:dyDescent="0.25"/>
    <row r="3830" ht="12.75" customHeight="1" x14ac:dyDescent="0.25"/>
    <row r="3831" ht="12.75" customHeight="1" x14ac:dyDescent="0.25"/>
    <row r="3832" ht="12.75" customHeight="1" x14ac:dyDescent="0.25"/>
    <row r="3833" ht="12.75" customHeight="1" x14ac:dyDescent="0.25"/>
    <row r="3834" ht="12.75" customHeight="1" x14ac:dyDescent="0.25"/>
    <row r="3835" ht="12.75" customHeight="1" x14ac:dyDescent="0.25"/>
    <row r="3836" ht="12.75" customHeight="1" x14ac:dyDescent="0.25"/>
    <row r="3837" ht="12.75" customHeight="1" x14ac:dyDescent="0.25"/>
    <row r="3838" ht="12.75" customHeight="1" x14ac:dyDescent="0.25"/>
    <row r="3839" ht="12.75" customHeight="1" x14ac:dyDescent="0.25"/>
    <row r="3840" ht="12.75" customHeight="1" x14ac:dyDescent="0.25"/>
    <row r="3841" ht="12.75" customHeight="1" x14ac:dyDescent="0.25"/>
    <row r="3842" ht="12.75" customHeight="1" x14ac:dyDescent="0.25"/>
    <row r="3843" ht="12.75" customHeight="1" x14ac:dyDescent="0.25"/>
    <row r="3844" ht="12.75" customHeight="1" x14ac:dyDescent="0.25"/>
    <row r="3845" ht="12.75" customHeight="1" x14ac:dyDescent="0.25"/>
    <row r="3846" ht="12.75" customHeight="1" x14ac:dyDescent="0.25"/>
    <row r="3847" ht="12.75" customHeight="1" x14ac:dyDescent="0.25"/>
    <row r="3848" ht="12.75" customHeight="1" x14ac:dyDescent="0.25"/>
    <row r="3849" ht="12.75" customHeight="1" x14ac:dyDescent="0.25"/>
    <row r="3850" ht="12.75" customHeight="1" x14ac:dyDescent="0.25"/>
    <row r="3851" ht="12.75" customHeight="1" x14ac:dyDescent="0.25"/>
    <row r="3852" ht="12.75" customHeight="1" x14ac:dyDescent="0.25"/>
    <row r="3853" ht="12.75" customHeight="1" x14ac:dyDescent="0.25"/>
    <row r="3854" ht="12.75" customHeight="1" x14ac:dyDescent="0.25"/>
    <row r="3855" ht="12.75" customHeight="1" x14ac:dyDescent="0.25"/>
    <row r="3856" ht="12.75" customHeight="1" x14ac:dyDescent="0.25"/>
    <row r="3857" ht="12.75" customHeight="1" x14ac:dyDescent="0.25"/>
    <row r="3858" ht="12.75" customHeight="1" x14ac:dyDescent="0.25"/>
    <row r="3859" ht="12.75" customHeight="1" x14ac:dyDescent="0.25"/>
    <row r="3860" ht="12.75" customHeight="1" x14ac:dyDescent="0.25"/>
    <row r="3861" ht="12.75" customHeight="1" x14ac:dyDescent="0.25"/>
    <row r="3862" ht="12.75" customHeight="1" x14ac:dyDescent="0.25"/>
    <row r="3863" ht="12.75" customHeight="1" x14ac:dyDescent="0.25"/>
    <row r="3864" ht="12.75" customHeight="1" x14ac:dyDescent="0.25"/>
    <row r="3865" ht="12.75" customHeight="1" x14ac:dyDescent="0.25"/>
    <row r="3866" ht="12.75" customHeight="1" x14ac:dyDescent="0.25"/>
    <row r="3867" ht="12.75" customHeight="1" x14ac:dyDescent="0.25"/>
    <row r="3868" ht="12.75" customHeight="1" x14ac:dyDescent="0.25"/>
    <row r="3869" ht="12.75" customHeight="1" x14ac:dyDescent="0.25"/>
    <row r="3870" ht="12.75" customHeight="1" x14ac:dyDescent="0.25"/>
    <row r="3871" ht="12.75" customHeight="1" x14ac:dyDescent="0.25"/>
    <row r="3872" ht="12.75" customHeight="1" x14ac:dyDescent="0.25"/>
    <row r="3873" ht="12.75" customHeight="1" x14ac:dyDescent="0.25"/>
    <row r="3874" ht="12.75" customHeight="1" x14ac:dyDescent="0.25"/>
    <row r="3875" ht="12.75" customHeight="1" x14ac:dyDescent="0.25"/>
    <row r="3876" ht="12.75" customHeight="1" x14ac:dyDescent="0.25"/>
    <row r="3877" ht="12.75" customHeight="1" x14ac:dyDescent="0.25"/>
    <row r="3878" ht="12.75" customHeight="1" x14ac:dyDescent="0.25"/>
    <row r="3879" ht="12.75" customHeight="1" x14ac:dyDescent="0.25"/>
    <row r="3880" ht="12.75" customHeight="1" x14ac:dyDescent="0.25"/>
    <row r="3881" ht="12.75" customHeight="1" x14ac:dyDescent="0.25"/>
    <row r="3882" ht="12.75" customHeight="1" x14ac:dyDescent="0.25"/>
    <row r="3883" ht="12.75" customHeight="1" x14ac:dyDescent="0.25"/>
    <row r="3884" ht="12.75" customHeight="1" x14ac:dyDescent="0.25"/>
    <row r="3885" ht="12.75" customHeight="1" x14ac:dyDescent="0.25"/>
    <row r="3886" ht="12.75" customHeight="1" x14ac:dyDescent="0.25"/>
    <row r="3887" ht="12.75" customHeight="1" x14ac:dyDescent="0.25"/>
    <row r="3888" ht="12.75" customHeight="1" x14ac:dyDescent="0.25"/>
    <row r="3889" ht="12.75" customHeight="1" x14ac:dyDescent="0.25"/>
    <row r="3890" ht="12.75" customHeight="1" x14ac:dyDescent="0.25"/>
    <row r="3891" ht="12.75" customHeight="1" x14ac:dyDescent="0.25"/>
    <row r="3892" ht="12.75" customHeight="1" x14ac:dyDescent="0.25"/>
    <row r="3893" ht="12.75" customHeight="1" x14ac:dyDescent="0.25"/>
    <row r="3894" ht="12.75" customHeight="1" x14ac:dyDescent="0.25"/>
    <row r="3895" ht="12.75" customHeight="1" x14ac:dyDescent="0.25"/>
    <row r="3896" ht="12.75" customHeight="1" x14ac:dyDescent="0.25"/>
    <row r="3897" ht="12.75" customHeight="1" x14ac:dyDescent="0.25"/>
    <row r="3898" ht="12.75" customHeight="1" x14ac:dyDescent="0.25"/>
    <row r="3899" ht="12.75" customHeight="1" x14ac:dyDescent="0.25"/>
    <row r="3900" ht="12.75" customHeight="1" x14ac:dyDescent="0.25"/>
    <row r="3901" ht="12.75" customHeight="1" x14ac:dyDescent="0.25"/>
    <row r="3902" ht="12.75" customHeight="1" x14ac:dyDescent="0.25"/>
    <row r="3903" ht="12.75" customHeight="1" x14ac:dyDescent="0.25"/>
    <row r="3904" ht="12.75" customHeight="1" x14ac:dyDescent="0.25"/>
    <row r="3905" ht="12.75" customHeight="1" x14ac:dyDescent="0.25"/>
    <row r="3906" ht="12.75" customHeight="1" x14ac:dyDescent="0.25"/>
    <row r="3907" ht="12.75" customHeight="1" x14ac:dyDescent="0.25"/>
    <row r="3908" ht="12.75" customHeight="1" x14ac:dyDescent="0.25"/>
    <row r="3909" ht="12.75" customHeight="1" x14ac:dyDescent="0.25"/>
    <row r="3910" ht="12.75" customHeight="1" x14ac:dyDescent="0.25"/>
    <row r="3911" ht="12.75" customHeight="1" x14ac:dyDescent="0.25"/>
    <row r="3912" ht="12.75" customHeight="1" x14ac:dyDescent="0.25"/>
    <row r="3913" ht="12.75" customHeight="1" x14ac:dyDescent="0.25"/>
    <row r="3914" ht="12.75" customHeight="1" x14ac:dyDescent="0.25"/>
    <row r="3915" ht="12.75" customHeight="1" x14ac:dyDescent="0.25"/>
    <row r="3916" ht="12.75" customHeight="1" x14ac:dyDescent="0.25"/>
    <row r="3917" ht="12.75" customHeight="1" x14ac:dyDescent="0.25"/>
    <row r="3918" ht="12.75" customHeight="1" x14ac:dyDescent="0.25"/>
    <row r="3919" ht="12.75" customHeight="1" x14ac:dyDescent="0.25"/>
    <row r="3920" ht="12.75" customHeight="1" x14ac:dyDescent="0.25"/>
    <row r="3921" ht="12.75" customHeight="1" x14ac:dyDescent="0.25"/>
    <row r="3922" ht="12.75" customHeight="1" x14ac:dyDescent="0.25"/>
    <row r="3923" ht="12.75" customHeight="1" x14ac:dyDescent="0.25"/>
    <row r="3924" ht="12.75" customHeight="1" x14ac:dyDescent="0.25"/>
    <row r="3925" ht="12.75" customHeight="1" x14ac:dyDescent="0.25"/>
    <row r="3926" ht="12.75" customHeight="1" x14ac:dyDescent="0.25"/>
    <row r="3927" ht="12.75" customHeight="1" x14ac:dyDescent="0.25"/>
    <row r="3928" ht="12.75" customHeight="1" x14ac:dyDescent="0.25"/>
    <row r="3929" ht="12.75" customHeight="1" x14ac:dyDescent="0.25"/>
    <row r="3930" ht="12.75" customHeight="1" x14ac:dyDescent="0.25"/>
    <row r="3931" ht="12.75" customHeight="1" x14ac:dyDescent="0.25"/>
    <row r="3932" ht="12.75" customHeight="1" x14ac:dyDescent="0.25"/>
    <row r="3933" ht="12.75" customHeight="1" x14ac:dyDescent="0.25"/>
    <row r="3934" ht="12.75" customHeight="1" x14ac:dyDescent="0.25"/>
    <row r="3935" ht="12.75" customHeight="1" x14ac:dyDescent="0.25"/>
    <row r="3936" ht="12.75" customHeight="1" x14ac:dyDescent="0.25"/>
    <row r="3937" ht="12.75" customHeight="1" x14ac:dyDescent="0.25"/>
    <row r="3938" ht="12.75" customHeight="1" x14ac:dyDescent="0.25"/>
    <row r="3939" ht="12.75" customHeight="1" x14ac:dyDescent="0.25"/>
    <row r="3940" ht="12.75" customHeight="1" x14ac:dyDescent="0.25"/>
    <row r="3941" ht="12.75" customHeight="1" x14ac:dyDescent="0.25"/>
    <row r="3942" ht="12.75" customHeight="1" x14ac:dyDescent="0.25"/>
    <row r="3943" ht="12.75" customHeight="1" x14ac:dyDescent="0.25"/>
    <row r="3944" ht="12.75" customHeight="1" x14ac:dyDescent="0.25"/>
    <row r="3945" ht="12.75" customHeight="1" x14ac:dyDescent="0.25"/>
    <row r="3946" ht="12.75" customHeight="1" x14ac:dyDescent="0.25"/>
    <row r="3947" ht="12.75" customHeight="1" x14ac:dyDescent="0.25"/>
    <row r="3948" ht="12.75" customHeight="1" x14ac:dyDescent="0.25"/>
    <row r="3949" ht="12.75" customHeight="1" x14ac:dyDescent="0.25"/>
    <row r="3950" ht="12.75" customHeight="1" x14ac:dyDescent="0.25"/>
    <row r="3951" ht="12.75" customHeight="1" x14ac:dyDescent="0.25"/>
    <row r="3952" ht="12.75" customHeight="1" x14ac:dyDescent="0.25"/>
    <row r="3953" ht="12.75" customHeight="1" x14ac:dyDescent="0.25"/>
    <row r="3954" ht="12.75" customHeight="1" x14ac:dyDescent="0.25"/>
    <row r="3955" ht="12.75" customHeight="1" x14ac:dyDescent="0.25"/>
    <row r="3956" ht="12.75" customHeight="1" x14ac:dyDescent="0.25"/>
    <row r="3957" ht="12.75" customHeight="1" x14ac:dyDescent="0.25"/>
    <row r="3958" ht="12.75" customHeight="1" x14ac:dyDescent="0.25"/>
    <row r="3959" ht="12.75" customHeight="1" x14ac:dyDescent="0.25"/>
    <row r="3960" ht="12.75" customHeight="1" x14ac:dyDescent="0.25"/>
    <row r="3961" ht="12.75" customHeight="1" x14ac:dyDescent="0.25"/>
    <row r="3962" ht="12.75" customHeight="1" x14ac:dyDescent="0.25"/>
    <row r="3963" ht="12.75" customHeight="1" x14ac:dyDescent="0.25"/>
    <row r="3964" ht="12.75" customHeight="1" x14ac:dyDescent="0.25"/>
    <row r="3965" ht="12.75" customHeight="1" x14ac:dyDescent="0.25"/>
    <row r="3966" ht="12.75" customHeight="1" x14ac:dyDescent="0.25"/>
    <row r="3967" ht="12.75" customHeight="1" x14ac:dyDescent="0.25"/>
    <row r="3968" ht="12.75" customHeight="1" x14ac:dyDescent="0.25"/>
    <row r="3969" ht="12.75" customHeight="1" x14ac:dyDescent="0.25"/>
    <row r="3970" ht="12.75" customHeight="1" x14ac:dyDescent="0.25"/>
    <row r="3971" ht="12.75" customHeight="1" x14ac:dyDescent="0.25"/>
    <row r="3972" ht="12.75" customHeight="1" x14ac:dyDescent="0.25"/>
    <row r="3973" ht="12.75" customHeight="1" x14ac:dyDescent="0.25"/>
    <row r="3974" ht="12.75" customHeight="1" x14ac:dyDescent="0.25"/>
    <row r="3975" ht="12.75" customHeight="1" x14ac:dyDescent="0.25"/>
    <row r="3976" ht="12.75" customHeight="1" x14ac:dyDescent="0.25"/>
    <row r="3977" ht="12.75" customHeight="1" x14ac:dyDescent="0.25"/>
    <row r="3978" ht="12.75" customHeight="1" x14ac:dyDescent="0.25"/>
    <row r="3979" ht="12.75" customHeight="1" x14ac:dyDescent="0.25"/>
    <row r="3980" ht="12.75" customHeight="1" x14ac:dyDescent="0.25"/>
    <row r="3981" ht="12.75" customHeight="1" x14ac:dyDescent="0.25"/>
    <row r="3982" ht="12.75" customHeight="1" x14ac:dyDescent="0.25"/>
    <row r="3983" ht="12.75" customHeight="1" x14ac:dyDescent="0.25"/>
    <row r="3984" ht="12.75" customHeight="1" x14ac:dyDescent="0.25"/>
    <row r="3985" ht="12.75" customHeight="1" x14ac:dyDescent="0.25"/>
    <row r="3986" ht="12.75" customHeight="1" x14ac:dyDescent="0.25"/>
    <row r="3987" ht="12.75" customHeight="1" x14ac:dyDescent="0.25"/>
    <row r="3988" ht="12.75" customHeight="1" x14ac:dyDescent="0.25"/>
    <row r="3989" ht="12.75" customHeight="1" x14ac:dyDescent="0.25"/>
    <row r="3990" ht="12.75" customHeight="1" x14ac:dyDescent="0.25"/>
    <row r="3991" ht="12.75" customHeight="1" x14ac:dyDescent="0.25"/>
    <row r="3992" ht="12.75" customHeight="1" x14ac:dyDescent="0.25"/>
    <row r="3993" ht="12.75" customHeight="1" x14ac:dyDescent="0.25"/>
    <row r="3994" ht="12.75" customHeight="1" x14ac:dyDescent="0.25"/>
    <row r="3995" ht="12.75" customHeight="1" x14ac:dyDescent="0.25"/>
    <row r="3996" ht="12.75" customHeight="1" x14ac:dyDescent="0.25"/>
    <row r="3997" ht="12.75" customHeight="1" x14ac:dyDescent="0.25"/>
    <row r="3998" ht="12.75" customHeight="1" x14ac:dyDescent="0.25"/>
    <row r="3999" ht="12.75" customHeight="1" x14ac:dyDescent="0.25"/>
    <row r="4000" ht="12.75" customHeight="1" x14ac:dyDescent="0.25"/>
    <row r="4001" ht="12.75" customHeight="1" x14ac:dyDescent="0.25"/>
    <row r="4002" ht="12.75" customHeight="1" x14ac:dyDescent="0.25"/>
    <row r="4003" ht="12.75" customHeight="1" x14ac:dyDescent="0.25"/>
    <row r="4004" ht="12.75" customHeight="1" x14ac:dyDescent="0.25"/>
    <row r="4005" ht="12.75" customHeight="1" x14ac:dyDescent="0.25"/>
    <row r="4006" ht="12.75" customHeight="1" x14ac:dyDescent="0.25"/>
    <row r="4007" ht="12.75" customHeight="1" x14ac:dyDescent="0.25"/>
    <row r="4008" ht="12.75" customHeight="1" x14ac:dyDescent="0.25"/>
    <row r="4009" ht="12.75" customHeight="1" x14ac:dyDescent="0.25"/>
    <row r="4010" ht="12.75" customHeight="1" x14ac:dyDescent="0.25"/>
    <row r="4011" ht="12.75" customHeight="1" x14ac:dyDescent="0.25"/>
    <row r="4012" ht="12.75" customHeight="1" x14ac:dyDescent="0.25"/>
    <row r="4013" ht="12.75" customHeight="1" x14ac:dyDescent="0.25"/>
    <row r="4014" ht="12.75" customHeight="1" x14ac:dyDescent="0.25"/>
    <row r="4015" ht="12.75" customHeight="1" x14ac:dyDescent="0.25"/>
    <row r="4016" ht="12.75" customHeight="1" x14ac:dyDescent="0.25"/>
    <row r="4017" ht="12.75" customHeight="1" x14ac:dyDescent="0.25"/>
    <row r="4018" ht="12.75" customHeight="1" x14ac:dyDescent="0.25"/>
    <row r="4019" ht="12.75" customHeight="1" x14ac:dyDescent="0.25"/>
    <row r="4020" ht="12.75" customHeight="1" x14ac:dyDescent="0.25"/>
    <row r="4021" ht="12.75" customHeight="1" x14ac:dyDescent="0.25"/>
    <row r="4022" ht="12.75" customHeight="1" x14ac:dyDescent="0.25"/>
    <row r="4023" ht="12.75" customHeight="1" x14ac:dyDescent="0.25"/>
    <row r="4024" ht="12.75" customHeight="1" x14ac:dyDescent="0.25"/>
    <row r="4025" ht="12.75" customHeight="1" x14ac:dyDescent="0.25"/>
    <row r="4026" ht="12.75" customHeight="1" x14ac:dyDescent="0.25"/>
    <row r="4027" ht="12.75" customHeight="1" x14ac:dyDescent="0.25"/>
    <row r="4028" ht="12.75" customHeight="1" x14ac:dyDescent="0.25"/>
    <row r="4029" ht="12.75" customHeight="1" x14ac:dyDescent="0.25"/>
    <row r="4030" ht="12.75" customHeight="1" x14ac:dyDescent="0.25"/>
    <row r="4031" ht="12.75" customHeight="1" x14ac:dyDescent="0.25"/>
    <row r="4032" ht="12.75" customHeight="1" x14ac:dyDescent="0.25"/>
    <row r="4033" ht="12.75" customHeight="1" x14ac:dyDescent="0.25"/>
    <row r="4034" ht="12.75" customHeight="1" x14ac:dyDescent="0.25"/>
    <row r="4035" ht="12.75" customHeight="1" x14ac:dyDescent="0.25"/>
    <row r="4036" ht="12.75" customHeight="1" x14ac:dyDescent="0.25"/>
    <row r="4037" ht="12.75" customHeight="1" x14ac:dyDescent="0.25"/>
    <row r="4038" ht="12.75" customHeight="1" x14ac:dyDescent="0.25"/>
    <row r="4039" ht="12.75" customHeight="1" x14ac:dyDescent="0.25"/>
    <row r="4040" ht="12.75" customHeight="1" x14ac:dyDescent="0.25"/>
    <row r="4041" ht="12.75" customHeight="1" x14ac:dyDescent="0.25"/>
    <row r="4042" ht="12.75" customHeight="1" x14ac:dyDescent="0.25"/>
    <row r="4043" ht="12.75" customHeight="1" x14ac:dyDescent="0.25"/>
    <row r="4044" ht="12.75" customHeight="1" x14ac:dyDescent="0.25"/>
    <row r="4045" ht="12.75" customHeight="1" x14ac:dyDescent="0.25"/>
    <row r="4046" ht="12.75" customHeight="1" x14ac:dyDescent="0.25"/>
    <row r="4047" ht="12.75" customHeight="1" x14ac:dyDescent="0.25"/>
    <row r="4048" ht="12.75" customHeight="1" x14ac:dyDescent="0.25"/>
    <row r="4049" ht="12.75" customHeight="1" x14ac:dyDescent="0.25"/>
    <row r="4050" ht="12.75" customHeight="1" x14ac:dyDescent="0.25"/>
    <row r="4051" ht="12.75" customHeight="1" x14ac:dyDescent="0.25"/>
    <row r="4052" ht="12.75" customHeight="1" x14ac:dyDescent="0.25"/>
    <row r="4053" ht="12.75" customHeight="1" x14ac:dyDescent="0.25"/>
    <row r="4054" ht="12.75" customHeight="1" x14ac:dyDescent="0.25"/>
    <row r="4055" ht="12.75" customHeight="1" x14ac:dyDescent="0.25"/>
    <row r="4056" ht="12.75" customHeight="1" x14ac:dyDescent="0.25"/>
    <row r="4057" ht="12.75" customHeight="1" x14ac:dyDescent="0.25"/>
    <row r="4058" ht="12.75" customHeight="1" x14ac:dyDescent="0.25"/>
    <row r="4059" ht="12.75" customHeight="1" x14ac:dyDescent="0.25"/>
    <row r="4060" ht="12.75" customHeight="1" x14ac:dyDescent="0.25"/>
    <row r="4061" ht="12.75" customHeight="1" x14ac:dyDescent="0.25"/>
    <row r="4062" ht="12.75" customHeight="1" x14ac:dyDescent="0.25"/>
    <row r="4063" ht="12.75" customHeight="1" x14ac:dyDescent="0.25"/>
    <row r="4064" ht="12.75" customHeight="1" x14ac:dyDescent="0.25"/>
    <row r="4065" ht="12.75" customHeight="1" x14ac:dyDescent="0.25"/>
    <row r="4066" ht="12.75" customHeight="1" x14ac:dyDescent="0.25"/>
    <row r="4067" ht="12.75" customHeight="1" x14ac:dyDescent="0.25"/>
    <row r="4068" ht="12.75" customHeight="1" x14ac:dyDescent="0.25"/>
    <row r="4069" ht="12.75" customHeight="1" x14ac:dyDescent="0.25"/>
    <row r="4070" ht="12.75" customHeight="1" x14ac:dyDescent="0.25"/>
    <row r="4071" ht="12.75" customHeight="1" x14ac:dyDescent="0.25"/>
    <row r="4072" ht="12.75" customHeight="1" x14ac:dyDescent="0.25"/>
    <row r="4073" ht="12.75" customHeight="1" x14ac:dyDescent="0.25"/>
    <row r="4074" ht="12.75" customHeight="1" x14ac:dyDescent="0.25"/>
    <row r="4075" ht="12.75" customHeight="1" x14ac:dyDescent="0.25"/>
    <row r="4076" ht="12.75" customHeight="1" x14ac:dyDescent="0.25"/>
    <row r="4077" ht="12.75" customHeight="1" x14ac:dyDescent="0.25"/>
    <row r="4078" ht="12.75" customHeight="1" x14ac:dyDescent="0.25"/>
    <row r="4079" ht="12.75" customHeight="1" x14ac:dyDescent="0.25"/>
    <row r="4080" ht="12.75" customHeight="1" x14ac:dyDescent="0.25"/>
    <row r="4081" ht="12.75" customHeight="1" x14ac:dyDescent="0.25"/>
    <row r="4082" ht="12.75" customHeight="1" x14ac:dyDescent="0.25"/>
    <row r="4083" ht="12.75" customHeight="1" x14ac:dyDescent="0.25"/>
    <row r="4084" ht="12.75" customHeight="1" x14ac:dyDescent="0.25"/>
    <row r="4085" ht="12.75" customHeight="1" x14ac:dyDescent="0.25"/>
    <row r="4086" ht="12.75" customHeight="1" x14ac:dyDescent="0.25"/>
    <row r="4087" ht="12.75" customHeight="1" x14ac:dyDescent="0.25"/>
    <row r="4088" ht="12.75" customHeight="1" x14ac:dyDescent="0.25"/>
    <row r="4089" ht="12.75" customHeight="1" x14ac:dyDescent="0.25"/>
    <row r="4090" ht="12.75" customHeight="1" x14ac:dyDescent="0.25"/>
    <row r="4091" ht="12.75" customHeight="1" x14ac:dyDescent="0.25"/>
    <row r="4092" ht="12.75" customHeight="1" x14ac:dyDescent="0.25"/>
    <row r="4093" ht="12.75" customHeight="1" x14ac:dyDescent="0.25"/>
    <row r="4094" ht="12.75" customHeight="1" x14ac:dyDescent="0.25"/>
    <row r="4095" ht="12.75" customHeight="1" x14ac:dyDescent="0.25"/>
    <row r="4096" ht="12.75" customHeight="1" x14ac:dyDescent="0.25"/>
    <row r="4097" ht="12.75" customHeight="1" x14ac:dyDescent="0.25"/>
    <row r="4098" ht="12.75" customHeight="1" x14ac:dyDescent="0.25"/>
    <row r="4099" ht="12.75" customHeight="1" x14ac:dyDescent="0.25"/>
    <row r="4100" ht="12.75" customHeight="1" x14ac:dyDescent="0.25"/>
    <row r="4101" ht="12.75" customHeight="1" x14ac:dyDescent="0.25"/>
    <row r="4102" ht="12.75" customHeight="1" x14ac:dyDescent="0.25"/>
    <row r="4103" ht="12.75" customHeight="1" x14ac:dyDescent="0.25"/>
    <row r="4104" ht="12.75" customHeight="1" x14ac:dyDescent="0.25"/>
    <row r="4105" ht="12.75" customHeight="1" x14ac:dyDescent="0.25"/>
    <row r="4106" ht="12.75" customHeight="1" x14ac:dyDescent="0.25"/>
    <row r="4107" ht="12.75" customHeight="1" x14ac:dyDescent="0.25"/>
    <row r="4108" ht="12.75" customHeight="1" x14ac:dyDescent="0.25"/>
    <row r="4109" ht="12.75" customHeight="1" x14ac:dyDescent="0.25"/>
    <row r="4110" ht="12.75" customHeight="1" x14ac:dyDescent="0.25"/>
    <row r="4111" ht="12.75" customHeight="1" x14ac:dyDescent="0.25"/>
    <row r="4112" ht="12.75" customHeight="1" x14ac:dyDescent="0.25"/>
    <row r="4113" ht="12.75" customHeight="1" x14ac:dyDescent="0.25"/>
    <row r="4114" ht="12.75" customHeight="1" x14ac:dyDescent="0.25"/>
    <row r="4115" ht="12.75" customHeight="1" x14ac:dyDescent="0.25"/>
    <row r="4116" ht="12.75" customHeight="1" x14ac:dyDescent="0.25"/>
    <row r="4117" ht="12.75" customHeight="1" x14ac:dyDescent="0.25"/>
    <row r="4118" ht="12.75" customHeight="1" x14ac:dyDescent="0.25"/>
    <row r="4119" ht="12.75" customHeight="1" x14ac:dyDescent="0.25"/>
    <row r="4120" ht="12.75" customHeight="1" x14ac:dyDescent="0.25"/>
    <row r="4121" ht="12.75" customHeight="1" x14ac:dyDescent="0.25"/>
    <row r="4122" ht="12.75" customHeight="1" x14ac:dyDescent="0.25"/>
    <row r="4123" ht="12.75" customHeight="1" x14ac:dyDescent="0.25"/>
    <row r="4124" ht="12.75" customHeight="1" x14ac:dyDescent="0.25"/>
    <row r="4125" ht="12.75" customHeight="1" x14ac:dyDescent="0.25"/>
    <row r="4126" ht="12.75" customHeight="1" x14ac:dyDescent="0.25"/>
    <row r="4127" ht="12.75" customHeight="1" x14ac:dyDescent="0.25"/>
    <row r="4128" ht="12.75" customHeight="1" x14ac:dyDescent="0.25"/>
    <row r="4129" ht="12.75" customHeight="1" x14ac:dyDescent="0.25"/>
    <row r="4130" ht="12.75" customHeight="1" x14ac:dyDescent="0.25"/>
    <row r="4131" ht="12.75" customHeight="1" x14ac:dyDescent="0.25"/>
    <row r="4132" ht="12.75" customHeight="1" x14ac:dyDescent="0.25"/>
    <row r="4133" ht="12.75" customHeight="1" x14ac:dyDescent="0.25"/>
    <row r="4134" ht="12.75" customHeight="1" x14ac:dyDescent="0.25"/>
    <row r="4135" ht="12.75" customHeight="1" x14ac:dyDescent="0.25"/>
    <row r="4136" ht="12.75" customHeight="1" x14ac:dyDescent="0.25"/>
    <row r="4137" ht="12.75" customHeight="1" x14ac:dyDescent="0.25"/>
    <row r="4138" ht="12.75" customHeight="1" x14ac:dyDescent="0.25"/>
    <row r="4139" ht="12.75" customHeight="1" x14ac:dyDescent="0.25"/>
    <row r="4140" ht="12.75" customHeight="1" x14ac:dyDescent="0.25"/>
    <row r="4141" ht="12.75" customHeight="1" x14ac:dyDescent="0.25"/>
    <row r="4142" ht="12.75" customHeight="1" x14ac:dyDescent="0.25"/>
    <row r="4143" ht="12.75" customHeight="1" x14ac:dyDescent="0.25"/>
    <row r="4144" ht="12.75" customHeight="1" x14ac:dyDescent="0.25"/>
    <row r="4145" ht="12.75" customHeight="1" x14ac:dyDescent="0.25"/>
    <row r="4146" ht="12.75" customHeight="1" x14ac:dyDescent="0.25"/>
    <row r="4147" ht="12.75" customHeight="1" x14ac:dyDescent="0.25"/>
    <row r="4148" ht="12.75" customHeight="1" x14ac:dyDescent="0.25"/>
    <row r="4149" ht="12.75" customHeight="1" x14ac:dyDescent="0.25"/>
    <row r="4150" ht="12.75" customHeight="1" x14ac:dyDescent="0.25"/>
    <row r="4151" ht="12.75" customHeight="1" x14ac:dyDescent="0.25"/>
    <row r="4152" ht="12.75" customHeight="1" x14ac:dyDescent="0.25"/>
    <row r="4153" ht="12.75" customHeight="1" x14ac:dyDescent="0.25"/>
    <row r="4154" ht="12.75" customHeight="1" x14ac:dyDescent="0.25"/>
    <row r="4155" ht="12.75" customHeight="1" x14ac:dyDescent="0.25"/>
    <row r="4156" ht="12.75" customHeight="1" x14ac:dyDescent="0.25"/>
    <row r="4157" ht="12.75" customHeight="1" x14ac:dyDescent="0.25"/>
    <row r="4158" ht="12.75" customHeight="1" x14ac:dyDescent="0.25"/>
    <row r="4159" ht="12.75" customHeight="1" x14ac:dyDescent="0.25"/>
    <row r="4160" ht="12.75" customHeight="1" x14ac:dyDescent="0.25"/>
    <row r="4161" ht="12.75" customHeight="1" x14ac:dyDescent="0.25"/>
    <row r="4162" ht="12.75" customHeight="1" x14ac:dyDescent="0.25"/>
    <row r="4163" ht="12.75" customHeight="1" x14ac:dyDescent="0.25"/>
    <row r="4164" ht="12.75" customHeight="1" x14ac:dyDescent="0.25"/>
    <row r="4165" ht="12.75" customHeight="1" x14ac:dyDescent="0.25"/>
    <row r="4166" ht="12.75" customHeight="1" x14ac:dyDescent="0.25"/>
    <row r="4167" ht="12.75" customHeight="1" x14ac:dyDescent="0.25"/>
    <row r="4168" ht="12.75" customHeight="1" x14ac:dyDescent="0.25"/>
    <row r="4169" ht="12.75" customHeight="1" x14ac:dyDescent="0.25"/>
    <row r="4170" ht="12.75" customHeight="1" x14ac:dyDescent="0.25"/>
    <row r="4171" ht="12.75" customHeight="1" x14ac:dyDescent="0.25"/>
    <row r="4172" ht="12.75" customHeight="1" x14ac:dyDescent="0.25"/>
    <row r="4173" ht="12.75" customHeight="1" x14ac:dyDescent="0.25"/>
    <row r="4174" ht="12.75" customHeight="1" x14ac:dyDescent="0.25"/>
    <row r="4175" ht="12.75" customHeight="1" x14ac:dyDescent="0.25"/>
    <row r="4176" ht="12.75" customHeight="1" x14ac:dyDescent="0.25"/>
    <row r="4177" ht="12.75" customHeight="1" x14ac:dyDescent="0.25"/>
    <row r="4178" ht="12.75" customHeight="1" x14ac:dyDescent="0.25"/>
    <row r="4179" ht="12.75" customHeight="1" x14ac:dyDescent="0.25"/>
    <row r="4180" ht="12.75" customHeight="1" x14ac:dyDescent="0.25"/>
    <row r="4181" ht="12.75" customHeight="1" x14ac:dyDescent="0.25"/>
    <row r="4182" ht="12.75" customHeight="1" x14ac:dyDescent="0.25"/>
    <row r="4183" ht="12.75" customHeight="1" x14ac:dyDescent="0.25"/>
    <row r="4184" ht="12.75" customHeight="1" x14ac:dyDescent="0.25"/>
    <row r="4185" ht="12.75" customHeight="1" x14ac:dyDescent="0.25"/>
    <row r="4186" ht="12.75" customHeight="1" x14ac:dyDescent="0.25"/>
    <row r="4187" ht="12.75" customHeight="1" x14ac:dyDescent="0.25"/>
    <row r="4188" ht="12.75" customHeight="1" x14ac:dyDescent="0.25"/>
    <row r="4189" ht="12.75" customHeight="1" x14ac:dyDescent="0.25"/>
    <row r="4190" ht="12.75" customHeight="1" x14ac:dyDescent="0.25"/>
    <row r="4191" ht="12.75" customHeight="1" x14ac:dyDescent="0.25"/>
    <row r="4192" ht="12.75" customHeight="1" x14ac:dyDescent="0.25"/>
    <row r="4193" ht="12.75" customHeight="1" x14ac:dyDescent="0.25"/>
    <row r="4194" ht="12.75" customHeight="1" x14ac:dyDescent="0.25"/>
    <row r="4195" ht="12.75" customHeight="1" x14ac:dyDescent="0.25"/>
    <row r="4196" ht="12.75" customHeight="1" x14ac:dyDescent="0.25"/>
    <row r="4197" ht="12.75" customHeight="1" x14ac:dyDescent="0.25"/>
    <row r="4198" ht="12.75" customHeight="1" x14ac:dyDescent="0.25"/>
    <row r="4199" ht="12.75" customHeight="1" x14ac:dyDescent="0.25"/>
    <row r="4200" ht="12.75" customHeight="1" x14ac:dyDescent="0.25"/>
    <row r="4201" ht="12.75" customHeight="1" x14ac:dyDescent="0.25"/>
    <row r="4202" ht="12.75" customHeight="1" x14ac:dyDescent="0.25"/>
    <row r="4203" ht="12.75" customHeight="1" x14ac:dyDescent="0.25"/>
    <row r="4204" ht="12.75" customHeight="1" x14ac:dyDescent="0.25"/>
    <row r="4205" ht="12.75" customHeight="1" x14ac:dyDescent="0.25"/>
    <row r="4206" ht="12.75" customHeight="1" x14ac:dyDescent="0.25"/>
    <row r="4207" ht="12.75" customHeight="1" x14ac:dyDescent="0.25"/>
    <row r="4208" ht="12.75" customHeight="1" x14ac:dyDescent="0.25"/>
    <row r="4209" ht="12.75" customHeight="1" x14ac:dyDescent="0.25"/>
    <row r="4210" ht="12.75" customHeight="1" x14ac:dyDescent="0.25"/>
    <row r="4211" ht="12.75" customHeight="1" x14ac:dyDescent="0.25"/>
    <row r="4212" ht="12.75" customHeight="1" x14ac:dyDescent="0.25"/>
    <row r="4213" ht="12.75" customHeight="1" x14ac:dyDescent="0.25"/>
    <row r="4214" ht="12.75" customHeight="1" x14ac:dyDescent="0.25"/>
    <row r="4215" ht="12.75" customHeight="1" x14ac:dyDescent="0.25"/>
    <row r="4216" ht="12.75" customHeight="1" x14ac:dyDescent="0.25"/>
    <row r="4217" ht="12.75" customHeight="1" x14ac:dyDescent="0.25"/>
    <row r="4218" ht="12.75" customHeight="1" x14ac:dyDescent="0.25"/>
    <row r="4219" ht="12.75" customHeight="1" x14ac:dyDescent="0.25"/>
    <row r="4220" ht="12.75" customHeight="1" x14ac:dyDescent="0.25"/>
    <row r="4221" ht="12.75" customHeight="1" x14ac:dyDescent="0.25"/>
    <row r="4222" ht="12.75" customHeight="1" x14ac:dyDescent="0.25"/>
    <row r="4223" ht="12.75" customHeight="1" x14ac:dyDescent="0.25"/>
    <row r="4224" ht="12.75" customHeight="1" x14ac:dyDescent="0.25"/>
    <row r="4225" ht="12.75" customHeight="1" x14ac:dyDescent="0.25"/>
    <row r="4226" ht="12.75" customHeight="1" x14ac:dyDescent="0.25"/>
    <row r="4227" ht="12.75" customHeight="1" x14ac:dyDescent="0.25"/>
    <row r="4228" ht="12.75" customHeight="1" x14ac:dyDescent="0.25"/>
    <row r="4229" ht="12.75" customHeight="1" x14ac:dyDescent="0.25"/>
    <row r="4230" ht="12.75" customHeight="1" x14ac:dyDescent="0.25"/>
    <row r="4231" ht="12.75" customHeight="1" x14ac:dyDescent="0.25"/>
    <row r="4232" ht="12.75" customHeight="1" x14ac:dyDescent="0.25"/>
    <row r="4233" ht="12.75" customHeight="1" x14ac:dyDescent="0.25"/>
    <row r="4234" ht="12.75" customHeight="1" x14ac:dyDescent="0.25"/>
    <row r="4235" ht="12.75" customHeight="1" x14ac:dyDescent="0.25"/>
    <row r="4236" ht="12.75" customHeight="1" x14ac:dyDescent="0.25"/>
    <row r="4237" ht="12.75" customHeight="1" x14ac:dyDescent="0.25"/>
    <row r="4238" ht="12.75" customHeight="1" x14ac:dyDescent="0.25"/>
    <row r="4239" ht="12.75" customHeight="1" x14ac:dyDescent="0.25"/>
    <row r="4240" ht="12.75" customHeight="1" x14ac:dyDescent="0.25"/>
    <row r="4241" ht="12.75" customHeight="1" x14ac:dyDescent="0.25"/>
    <row r="4242" ht="12.75" customHeight="1" x14ac:dyDescent="0.25"/>
    <row r="4243" ht="12.75" customHeight="1" x14ac:dyDescent="0.25"/>
    <row r="4244" ht="12.75" customHeight="1" x14ac:dyDescent="0.25"/>
    <row r="4245" ht="12.75" customHeight="1" x14ac:dyDescent="0.25"/>
    <row r="4246" ht="12.75" customHeight="1" x14ac:dyDescent="0.25"/>
    <row r="4247" ht="12.75" customHeight="1" x14ac:dyDescent="0.25"/>
    <row r="4248" ht="12.75" customHeight="1" x14ac:dyDescent="0.25"/>
    <row r="4249" ht="12.75" customHeight="1" x14ac:dyDescent="0.25"/>
    <row r="4250" ht="12.75" customHeight="1" x14ac:dyDescent="0.25"/>
    <row r="4251" ht="12.75" customHeight="1" x14ac:dyDescent="0.25"/>
    <row r="4252" ht="12.75" customHeight="1" x14ac:dyDescent="0.25"/>
    <row r="4253" ht="12.75" customHeight="1" x14ac:dyDescent="0.25"/>
    <row r="4254" ht="12.75" customHeight="1" x14ac:dyDescent="0.25"/>
    <row r="4255" ht="12.75" customHeight="1" x14ac:dyDescent="0.25"/>
    <row r="4256" ht="12.75" customHeight="1" x14ac:dyDescent="0.25"/>
    <row r="4257" ht="12.75" customHeight="1" x14ac:dyDescent="0.25"/>
    <row r="4258" ht="12.75" customHeight="1" x14ac:dyDescent="0.25"/>
    <row r="4259" ht="12.75" customHeight="1" x14ac:dyDescent="0.25"/>
    <row r="4260" ht="12.75" customHeight="1" x14ac:dyDescent="0.25"/>
    <row r="4261" ht="12.75" customHeight="1" x14ac:dyDescent="0.25"/>
    <row r="4262" ht="12.75" customHeight="1" x14ac:dyDescent="0.25"/>
    <row r="4263" ht="12.75" customHeight="1" x14ac:dyDescent="0.25"/>
    <row r="4264" ht="12.75" customHeight="1" x14ac:dyDescent="0.25"/>
    <row r="4265" ht="12.75" customHeight="1" x14ac:dyDescent="0.25"/>
    <row r="4266" ht="12.75" customHeight="1" x14ac:dyDescent="0.25"/>
    <row r="4267" ht="12.75" customHeight="1" x14ac:dyDescent="0.25"/>
    <row r="4268" ht="12.75" customHeight="1" x14ac:dyDescent="0.25"/>
    <row r="4269" ht="12.75" customHeight="1" x14ac:dyDescent="0.25"/>
    <row r="4270" ht="12.75" customHeight="1" x14ac:dyDescent="0.25"/>
    <row r="4271" ht="12.75" customHeight="1" x14ac:dyDescent="0.25"/>
    <row r="4272" ht="12.75" customHeight="1" x14ac:dyDescent="0.25"/>
    <row r="4273" ht="12.75" customHeight="1" x14ac:dyDescent="0.25"/>
    <row r="4274" ht="12.75" customHeight="1" x14ac:dyDescent="0.25"/>
    <row r="4275" ht="12.75" customHeight="1" x14ac:dyDescent="0.25"/>
    <row r="4276" ht="12.75" customHeight="1" x14ac:dyDescent="0.25"/>
    <row r="4277" ht="12.75" customHeight="1" x14ac:dyDescent="0.25"/>
    <row r="4278" ht="12.75" customHeight="1" x14ac:dyDescent="0.25"/>
    <row r="4279" ht="12.75" customHeight="1" x14ac:dyDescent="0.25"/>
    <row r="4280" ht="12.75" customHeight="1" x14ac:dyDescent="0.25"/>
    <row r="4281" ht="12.75" customHeight="1" x14ac:dyDescent="0.25"/>
    <row r="4282" ht="12.75" customHeight="1" x14ac:dyDescent="0.25"/>
    <row r="4283" ht="12.75" customHeight="1" x14ac:dyDescent="0.25"/>
    <row r="4284" ht="12.75" customHeight="1" x14ac:dyDescent="0.25"/>
    <row r="4285" ht="12.75" customHeight="1" x14ac:dyDescent="0.25"/>
    <row r="4286" ht="12.75" customHeight="1" x14ac:dyDescent="0.25"/>
    <row r="4287" ht="12.75" customHeight="1" x14ac:dyDescent="0.25"/>
    <row r="4288" ht="12.75" customHeight="1" x14ac:dyDescent="0.25"/>
    <row r="4289" ht="12.75" customHeight="1" x14ac:dyDescent="0.25"/>
    <row r="4290" ht="12.75" customHeight="1" x14ac:dyDescent="0.25"/>
    <row r="4291" ht="12.75" customHeight="1" x14ac:dyDescent="0.25"/>
    <row r="4292" ht="12.75" customHeight="1" x14ac:dyDescent="0.25"/>
    <row r="4293" ht="12.75" customHeight="1" x14ac:dyDescent="0.25"/>
    <row r="4294" ht="12.75" customHeight="1" x14ac:dyDescent="0.25"/>
    <row r="4295" ht="12.75" customHeight="1" x14ac:dyDescent="0.25"/>
    <row r="4296" ht="12.75" customHeight="1" x14ac:dyDescent="0.25"/>
    <row r="4297" ht="12.75" customHeight="1" x14ac:dyDescent="0.25"/>
    <row r="4298" ht="12.75" customHeight="1" x14ac:dyDescent="0.25"/>
    <row r="4299" ht="12.75" customHeight="1" x14ac:dyDescent="0.25"/>
    <row r="4300" ht="12.75" customHeight="1" x14ac:dyDescent="0.25"/>
    <row r="4301" ht="12.75" customHeight="1" x14ac:dyDescent="0.25"/>
    <row r="4302" ht="12.75" customHeight="1" x14ac:dyDescent="0.25"/>
    <row r="4303" ht="12.75" customHeight="1" x14ac:dyDescent="0.25"/>
    <row r="4304" ht="12.75" customHeight="1" x14ac:dyDescent="0.25"/>
    <row r="4305" ht="12.75" customHeight="1" x14ac:dyDescent="0.25"/>
    <row r="4306" ht="12.75" customHeight="1" x14ac:dyDescent="0.25"/>
    <row r="4307" ht="12.75" customHeight="1" x14ac:dyDescent="0.25"/>
    <row r="4308" ht="12.75" customHeight="1" x14ac:dyDescent="0.25"/>
    <row r="4309" ht="12.75" customHeight="1" x14ac:dyDescent="0.25"/>
    <row r="4310" ht="12.75" customHeight="1" x14ac:dyDescent="0.25"/>
    <row r="4311" ht="12.75" customHeight="1" x14ac:dyDescent="0.25"/>
    <row r="4312" ht="12.75" customHeight="1" x14ac:dyDescent="0.25"/>
    <row r="4313" ht="12.75" customHeight="1" x14ac:dyDescent="0.25"/>
    <row r="4314" ht="12.75" customHeight="1" x14ac:dyDescent="0.25"/>
    <row r="4315" ht="12.75" customHeight="1" x14ac:dyDescent="0.25"/>
    <row r="4316" ht="12.75" customHeight="1" x14ac:dyDescent="0.25"/>
    <row r="4317" ht="12.75" customHeight="1" x14ac:dyDescent="0.25"/>
    <row r="4318" ht="12.75" customHeight="1" x14ac:dyDescent="0.25"/>
    <row r="4319" ht="12.75" customHeight="1" x14ac:dyDescent="0.25"/>
    <row r="4320" ht="12.75" customHeight="1" x14ac:dyDescent="0.25"/>
    <row r="4321" ht="12.75" customHeight="1" x14ac:dyDescent="0.25"/>
    <row r="4322" ht="12.75" customHeight="1" x14ac:dyDescent="0.25"/>
    <row r="4323" ht="12.75" customHeight="1" x14ac:dyDescent="0.25"/>
    <row r="4324" ht="12.75" customHeight="1" x14ac:dyDescent="0.25"/>
    <row r="4325" ht="12.75" customHeight="1" x14ac:dyDescent="0.25"/>
    <row r="4326" ht="12.75" customHeight="1" x14ac:dyDescent="0.25"/>
    <row r="4327" ht="12.75" customHeight="1" x14ac:dyDescent="0.25"/>
    <row r="4328" ht="12.75" customHeight="1" x14ac:dyDescent="0.25"/>
    <row r="4329" ht="12.75" customHeight="1" x14ac:dyDescent="0.25"/>
    <row r="4330" ht="12.75" customHeight="1" x14ac:dyDescent="0.25"/>
    <row r="4331" ht="12.75" customHeight="1" x14ac:dyDescent="0.25"/>
    <row r="4332" ht="12.75" customHeight="1" x14ac:dyDescent="0.25"/>
    <row r="4333" ht="12.75" customHeight="1" x14ac:dyDescent="0.25"/>
    <row r="4334" ht="12.75" customHeight="1" x14ac:dyDescent="0.25"/>
    <row r="4335" ht="12.75" customHeight="1" x14ac:dyDescent="0.25"/>
    <row r="4336" ht="12.75" customHeight="1" x14ac:dyDescent="0.25"/>
    <row r="4337" ht="12.75" customHeight="1" x14ac:dyDescent="0.25"/>
    <row r="4338" ht="12.75" customHeight="1" x14ac:dyDescent="0.25"/>
    <row r="4339" ht="12.75" customHeight="1" x14ac:dyDescent="0.25"/>
    <row r="4340" ht="12.75" customHeight="1" x14ac:dyDescent="0.25"/>
    <row r="4341" ht="12.75" customHeight="1" x14ac:dyDescent="0.25"/>
    <row r="4342" ht="12.75" customHeight="1" x14ac:dyDescent="0.25"/>
    <row r="4343" ht="12.75" customHeight="1" x14ac:dyDescent="0.25"/>
    <row r="4344" ht="12.75" customHeight="1" x14ac:dyDescent="0.25"/>
    <row r="4345" ht="12.75" customHeight="1" x14ac:dyDescent="0.25"/>
    <row r="4346" ht="12.75" customHeight="1" x14ac:dyDescent="0.25"/>
    <row r="4347" ht="12.75" customHeight="1" x14ac:dyDescent="0.25"/>
    <row r="4348" ht="12.75" customHeight="1" x14ac:dyDescent="0.25"/>
    <row r="4349" ht="12.75" customHeight="1" x14ac:dyDescent="0.25"/>
    <row r="4350" ht="12.75" customHeight="1" x14ac:dyDescent="0.25"/>
    <row r="4351" ht="12.75" customHeight="1" x14ac:dyDescent="0.25"/>
    <row r="4352" ht="12.75" customHeight="1" x14ac:dyDescent="0.25"/>
    <row r="4353" ht="12.75" customHeight="1" x14ac:dyDescent="0.25"/>
    <row r="4354" ht="12.75" customHeight="1" x14ac:dyDescent="0.25"/>
    <row r="4355" ht="12.75" customHeight="1" x14ac:dyDescent="0.25"/>
    <row r="4356" ht="12.75" customHeight="1" x14ac:dyDescent="0.25"/>
    <row r="4357" ht="12.75" customHeight="1" x14ac:dyDescent="0.25"/>
    <row r="4358" ht="12.75" customHeight="1" x14ac:dyDescent="0.25"/>
    <row r="4359" ht="12.75" customHeight="1" x14ac:dyDescent="0.25"/>
    <row r="4360" ht="12.75" customHeight="1" x14ac:dyDescent="0.25"/>
    <row r="4361" ht="12.75" customHeight="1" x14ac:dyDescent="0.25"/>
    <row r="4362" ht="12.75" customHeight="1" x14ac:dyDescent="0.25"/>
    <row r="4363" ht="12.75" customHeight="1" x14ac:dyDescent="0.25"/>
    <row r="4364" ht="12.75" customHeight="1" x14ac:dyDescent="0.25"/>
    <row r="4365" ht="12.75" customHeight="1" x14ac:dyDescent="0.25"/>
    <row r="4366" ht="12.75" customHeight="1" x14ac:dyDescent="0.25"/>
    <row r="4367" ht="12.75" customHeight="1" x14ac:dyDescent="0.25"/>
    <row r="4368" ht="12.75" customHeight="1" x14ac:dyDescent="0.25"/>
    <row r="4369" ht="12.75" customHeight="1" x14ac:dyDescent="0.25"/>
    <row r="4370" ht="12.75" customHeight="1" x14ac:dyDescent="0.25"/>
    <row r="4371" ht="12.75" customHeight="1" x14ac:dyDescent="0.25"/>
    <row r="4372" ht="12.75" customHeight="1" x14ac:dyDescent="0.25"/>
    <row r="4373" ht="12.75" customHeight="1" x14ac:dyDescent="0.25"/>
    <row r="4374" ht="12.75" customHeight="1" x14ac:dyDescent="0.25"/>
    <row r="4375" ht="12.75" customHeight="1" x14ac:dyDescent="0.25"/>
    <row r="4376" ht="12.75" customHeight="1" x14ac:dyDescent="0.25"/>
    <row r="4377" ht="12.75" customHeight="1" x14ac:dyDescent="0.25"/>
    <row r="4378" ht="12.75" customHeight="1" x14ac:dyDescent="0.25"/>
    <row r="4379" ht="12.75" customHeight="1" x14ac:dyDescent="0.25"/>
    <row r="4380" ht="12.75" customHeight="1" x14ac:dyDescent="0.25"/>
    <row r="4381" ht="12.75" customHeight="1" x14ac:dyDescent="0.25"/>
    <row r="4382" ht="12.75" customHeight="1" x14ac:dyDescent="0.25"/>
    <row r="4383" ht="12.75" customHeight="1" x14ac:dyDescent="0.25"/>
    <row r="4384" ht="12.75" customHeight="1" x14ac:dyDescent="0.25"/>
    <row r="4385" ht="12.75" customHeight="1" x14ac:dyDescent="0.25"/>
    <row r="4386" ht="12.75" customHeight="1" x14ac:dyDescent="0.25"/>
    <row r="4387" ht="12.75" customHeight="1" x14ac:dyDescent="0.25"/>
    <row r="4388" ht="12.75" customHeight="1" x14ac:dyDescent="0.25"/>
    <row r="4389" ht="12.75" customHeight="1" x14ac:dyDescent="0.25"/>
    <row r="4390" ht="12.75" customHeight="1" x14ac:dyDescent="0.25"/>
    <row r="4391" ht="12.75" customHeight="1" x14ac:dyDescent="0.25"/>
    <row r="4392" ht="12.75" customHeight="1" x14ac:dyDescent="0.25"/>
    <row r="4393" ht="12.75" customHeight="1" x14ac:dyDescent="0.25"/>
    <row r="4394" ht="12.75" customHeight="1" x14ac:dyDescent="0.25"/>
    <row r="4395" ht="12.75" customHeight="1" x14ac:dyDescent="0.25"/>
    <row r="4396" ht="12.75" customHeight="1" x14ac:dyDescent="0.25"/>
    <row r="4397" ht="12.75" customHeight="1" x14ac:dyDescent="0.25"/>
    <row r="4398" ht="12.75" customHeight="1" x14ac:dyDescent="0.25"/>
    <row r="4399" ht="12.75" customHeight="1" x14ac:dyDescent="0.25"/>
    <row r="4400" ht="12.75" customHeight="1" x14ac:dyDescent="0.25"/>
    <row r="4401" ht="12.75" customHeight="1" x14ac:dyDescent="0.25"/>
    <row r="4402" ht="12.75" customHeight="1" x14ac:dyDescent="0.25"/>
    <row r="4403" ht="12.75" customHeight="1" x14ac:dyDescent="0.25"/>
    <row r="4404" ht="12.75" customHeight="1" x14ac:dyDescent="0.25"/>
    <row r="4405" ht="12.75" customHeight="1" x14ac:dyDescent="0.25"/>
    <row r="4406" ht="12.75" customHeight="1" x14ac:dyDescent="0.25"/>
    <row r="4407" ht="12.75" customHeight="1" x14ac:dyDescent="0.25"/>
    <row r="4408" ht="12.75" customHeight="1" x14ac:dyDescent="0.25"/>
    <row r="4409" ht="12.75" customHeight="1" x14ac:dyDescent="0.25"/>
    <row r="4410" ht="12.75" customHeight="1" x14ac:dyDescent="0.25"/>
    <row r="4411" ht="12.75" customHeight="1" x14ac:dyDescent="0.25"/>
    <row r="4412" ht="12.75" customHeight="1" x14ac:dyDescent="0.25"/>
    <row r="4413" ht="12.75" customHeight="1" x14ac:dyDescent="0.25"/>
    <row r="4414" ht="12.75" customHeight="1" x14ac:dyDescent="0.25"/>
    <row r="4415" ht="12.75" customHeight="1" x14ac:dyDescent="0.25"/>
    <row r="4416" ht="12.75" customHeight="1" x14ac:dyDescent="0.25"/>
    <row r="4417" ht="12.75" customHeight="1" x14ac:dyDescent="0.25"/>
    <row r="4418" ht="12.75" customHeight="1" x14ac:dyDescent="0.25"/>
    <row r="4419" ht="12.75" customHeight="1" x14ac:dyDescent="0.25"/>
    <row r="4420" ht="12.75" customHeight="1" x14ac:dyDescent="0.25"/>
    <row r="4421" ht="12.75" customHeight="1" x14ac:dyDescent="0.25"/>
    <row r="4422" ht="12.75" customHeight="1" x14ac:dyDescent="0.25"/>
    <row r="4423" ht="12.75" customHeight="1" x14ac:dyDescent="0.25"/>
    <row r="4424" ht="12.75" customHeight="1" x14ac:dyDescent="0.25"/>
    <row r="4425" ht="12.75" customHeight="1" x14ac:dyDescent="0.25"/>
    <row r="4426" ht="12.75" customHeight="1" x14ac:dyDescent="0.25"/>
    <row r="4427" ht="12.75" customHeight="1" x14ac:dyDescent="0.25"/>
    <row r="4428" ht="12.75" customHeight="1" x14ac:dyDescent="0.25"/>
    <row r="4429" ht="12.75" customHeight="1" x14ac:dyDescent="0.25"/>
    <row r="4430" ht="12.75" customHeight="1" x14ac:dyDescent="0.25"/>
    <row r="4431" ht="12.75" customHeight="1" x14ac:dyDescent="0.25"/>
    <row r="4432" ht="12.75" customHeight="1" x14ac:dyDescent="0.25"/>
    <row r="4433" ht="12.75" customHeight="1" x14ac:dyDescent="0.25"/>
    <row r="4434" ht="12.75" customHeight="1" x14ac:dyDescent="0.25"/>
    <row r="4435" ht="12.75" customHeight="1" x14ac:dyDescent="0.25"/>
    <row r="4436" ht="12.75" customHeight="1" x14ac:dyDescent="0.25"/>
    <row r="4437" ht="12.75" customHeight="1" x14ac:dyDescent="0.25"/>
    <row r="4438" ht="12.75" customHeight="1" x14ac:dyDescent="0.25"/>
    <row r="4439" ht="12.75" customHeight="1" x14ac:dyDescent="0.25"/>
    <row r="4440" ht="12.75" customHeight="1" x14ac:dyDescent="0.25"/>
    <row r="4441" ht="12.75" customHeight="1" x14ac:dyDescent="0.25"/>
    <row r="4442" ht="12.75" customHeight="1" x14ac:dyDescent="0.25"/>
    <row r="4443" ht="12.75" customHeight="1" x14ac:dyDescent="0.25"/>
    <row r="4444" ht="12.75" customHeight="1" x14ac:dyDescent="0.25"/>
    <row r="4445" ht="12.75" customHeight="1" x14ac:dyDescent="0.25"/>
    <row r="4446" ht="12.75" customHeight="1" x14ac:dyDescent="0.25"/>
    <row r="4447" ht="12.75" customHeight="1" x14ac:dyDescent="0.25"/>
    <row r="4448" ht="12.75" customHeight="1" x14ac:dyDescent="0.25"/>
    <row r="4449" ht="12.75" customHeight="1" x14ac:dyDescent="0.25"/>
    <row r="4450" ht="12.75" customHeight="1" x14ac:dyDescent="0.25"/>
    <row r="4451" ht="12.75" customHeight="1" x14ac:dyDescent="0.25"/>
    <row r="4452" ht="12.75" customHeight="1" x14ac:dyDescent="0.25"/>
    <row r="4453" ht="12.75" customHeight="1" x14ac:dyDescent="0.25"/>
    <row r="4454" ht="12.75" customHeight="1" x14ac:dyDescent="0.25"/>
    <row r="4455" ht="12.75" customHeight="1" x14ac:dyDescent="0.25"/>
    <row r="4456" ht="12.75" customHeight="1" x14ac:dyDescent="0.25"/>
    <row r="4457" ht="12.75" customHeight="1" x14ac:dyDescent="0.25"/>
    <row r="4458" ht="12.75" customHeight="1" x14ac:dyDescent="0.25"/>
    <row r="4459" ht="12.75" customHeight="1" x14ac:dyDescent="0.25"/>
    <row r="4460" ht="12.75" customHeight="1" x14ac:dyDescent="0.25"/>
    <row r="4461" ht="12.75" customHeight="1" x14ac:dyDescent="0.25"/>
    <row r="4462" ht="12.75" customHeight="1" x14ac:dyDescent="0.25"/>
    <row r="4463" ht="12.75" customHeight="1" x14ac:dyDescent="0.25"/>
    <row r="4464" ht="12.75" customHeight="1" x14ac:dyDescent="0.25"/>
    <row r="4465" ht="12.75" customHeight="1" x14ac:dyDescent="0.25"/>
    <row r="4466" ht="12.75" customHeight="1" x14ac:dyDescent="0.25"/>
    <row r="4467" ht="12.75" customHeight="1" x14ac:dyDescent="0.25"/>
    <row r="4468" ht="12.75" customHeight="1" x14ac:dyDescent="0.25"/>
    <row r="4469" ht="12.75" customHeight="1" x14ac:dyDescent="0.25"/>
    <row r="4470" ht="12.75" customHeight="1" x14ac:dyDescent="0.25"/>
    <row r="4471" ht="12.75" customHeight="1" x14ac:dyDescent="0.25"/>
    <row r="4472" ht="12.75" customHeight="1" x14ac:dyDescent="0.25"/>
    <row r="4473" ht="12.75" customHeight="1" x14ac:dyDescent="0.25"/>
    <row r="4474" ht="12.75" customHeight="1" x14ac:dyDescent="0.25"/>
    <row r="4475" ht="12.75" customHeight="1" x14ac:dyDescent="0.25"/>
    <row r="4476" ht="12.75" customHeight="1" x14ac:dyDescent="0.25"/>
    <row r="4477" ht="12.75" customHeight="1" x14ac:dyDescent="0.25"/>
    <row r="4478" ht="12.75" customHeight="1" x14ac:dyDescent="0.25"/>
    <row r="4479" ht="12.75" customHeight="1" x14ac:dyDescent="0.25"/>
    <row r="4480" ht="12.75" customHeight="1" x14ac:dyDescent="0.25"/>
    <row r="4481" ht="12.75" customHeight="1" x14ac:dyDescent="0.25"/>
    <row r="4482" ht="12.75" customHeight="1" x14ac:dyDescent="0.25"/>
    <row r="4483" ht="12.75" customHeight="1" x14ac:dyDescent="0.25"/>
    <row r="4484" ht="12.75" customHeight="1" x14ac:dyDescent="0.25"/>
    <row r="4485" ht="12.75" customHeight="1" x14ac:dyDescent="0.25"/>
    <row r="4486" ht="12.75" customHeight="1" x14ac:dyDescent="0.25"/>
    <row r="4487" ht="12.75" customHeight="1" x14ac:dyDescent="0.25"/>
    <row r="4488" ht="12.75" customHeight="1" x14ac:dyDescent="0.25"/>
    <row r="4489" ht="12.75" customHeight="1" x14ac:dyDescent="0.25"/>
    <row r="4490" ht="12.75" customHeight="1" x14ac:dyDescent="0.25"/>
    <row r="4491" ht="12.75" customHeight="1" x14ac:dyDescent="0.25"/>
    <row r="4492" ht="12.75" customHeight="1" x14ac:dyDescent="0.25"/>
    <row r="4493" ht="12.75" customHeight="1" x14ac:dyDescent="0.25"/>
    <row r="4494" ht="12.75" customHeight="1" x14ac:dyDescent="0.25"/>
    <row r="4495" ht="12.75" customHeight="1" x14ac:dyDescent="0.25"/>
    <row r="4496" ht="12.75" customHeight="1" x14ac:dyDescent="0.25"/>
    <row r="4497" ht="12.75" customHeight="1" x14ac:dyDescent="0.25"/>
    <row r="4498" ht="12.75" customHeight="1" x14ac:dyDescent="0.25"/>
    <row r="4499" ht="12.75" customHeight="1" x14ac:dyDescent="0.25"/>
    <row r="4500" ht="12.75" customHeight="1" x14ac:dyDescent="0.25"/>
    <row r="4501" ht="12.75" customHeight="1" x14ac:dyDescent="0.25"/>
    <row r="4502" ht="12.75" customHeight="1" x14ac:dyDescent="0.25"/>
    <row r="4503" ht="12.75" customHeight="1" x14ac:dyDescent="0.25"/>
    <row r="4504" ht="12.75" customHeight="1" x14ac:dyDescent="0.25"/>
    <row r="4505" ht="12.75" customHeight="1" x14ac:dyDescent="0.25"/>
    <row r="4506" ht="12.75" customHeight="1" x14ac:dyDescent="0.25"/>
    <row r="4507" ht="12.75" customHeight="1" x14ac:dyDescent="0.25"/>
    <row r="4508" ht="12.75" customHeight="1" x14ac:dyDescent="0.25"/>
    <row r="4509" ht="12.75" customHeight="1" x14ac:dyDescent="0.25"/>
    <row r="4510" ht="12.75" customHeight="1" x14ac:dyDescent="0.25"/>
    <row r="4511" ht="12.75" customHeight="1" x14ac:dyDescent="0.25"/>
    <row r="4512" ht="12.75" customHeight="1" x14ac:dyDescent="0.25"/>
    <row r="4513" ht="12.75" customHeight="1" x14ac:dyDescent="0.25"/>
    <row r="4514" ht="12.75" customHeight="1" x14ac:dyDescent="0.25"/>
    <row r="4515" ht="12.75" customHeight="1" x14ac:dyDescent="0.25"/>
    <row r="4516" ht="12.75" customHeight="1" x14ac:dyDescent="0.25"/>
    <row r="4517" ht="12.75" customHeight="1" x14ac:dyDescent="0.25"/>
    <row r="4518" ht="12.75" customHeight="1" x14ac:dyDescent="0.25"/>
    <row r="4519" ht="12.75" customHeight="1" x14ac:dyDescent="0.25"/>
    <row r="4520" ht="12.75" customHeight="1" x14ac:dyDescent="0.25"/>
    <row r="4521" ht="12.75" customHeight="1" x14ac:dyDescent="0.25"/>
    <row r="4522" ht="12.75" customHeight="1" x14ac:dyDescent="0.25"/>
    <row r="4523" ht="12.75" customHeight="1" x14ac:dyDescent="0.25"/>
    <row r="4524" ht="12.75" customHeight="1" x14ac:dyDescent="0.25"/>
    <row r="4525" ht="12.75" customHeight="1" x14ac:dyDescent="0.25"/>
    <row r="4526" ht="12.75" customHeight="1" x14ac:dyDescent="0.25"/>
    <row r="4527" ht="12.75" customHeight="1" x14ac:dyDescent="0.25"/>
    <row r="4528" ht="12.75" customHeight="1" x14ac:dyDescent="0.25"/>
    <row r="4529" ht="12.75" customHeight="1" x14ac:dyDescent="0.25"/>
    <row r="4530" ht="12.75" customHeight="1" x14ac:dyDescent="0.25"/>
    <row r="4531" ht="12.75" customHeight="1" x14ac:dyDescent="0.25"/>
    <row r="4532" ht="12.75" customHeight="1" x14ac:dyDescent="0.25"/>
    <row r="4533" ht="12.75" customHeight="1" x14ac:dyDescent="0.25"/>
    <row r="4534" ht="12.75" customHeight="1" x14ac:dyDescent="0.25"/>
    <row r="4535" ht="12.75" customHeight="1" x14ac:dyDescent="0.25"/>
    <row r="4536" ht="12.75" customHeight="1" x14ac:dyDescent="0.25"/>
    <row r="4537" ht="12.75" customHeight="1" x14ac:dyDescent="0.25"/>
    <row r="4538" ht="12.75" customHeight="1" x14ac:dyDescent="0.25"/>
    <row r="4539" ht="12.75" customHeight="1" x14ac:dyDescent="0.25"/>
    <row r="4540" ht="12.75" customHeight="1" x14ac:dyDescent="0.25"/>
    <row r="4541" ht="12.75" customHeight="1" x14ac:dyDescent="0.25"/>
    <row r="4542" ht="12.75" customHeight="1" x14ac:dyDescent="0.25"/>
    <row r="4543" ht="12.75" customHeight="1" x14ac:dyDescent="0.25"/>
    <row r="4544" ht="12.75" customHeight="1" x14ac:dyDescent="0.25"/>
    <row r="4545" ht="12.75" customHeight="1" x14ac:dyDescent="0.25"/>
    <row r="4546" ht="12.75" customHeight="1" x14ac:dyDescent="0.25"/>
    <row r="4547" ht="12.75" customHeight="1" x14ac:dyDescent="0.25"/>
    <row r="4548" ht="12.75" customHeight="1" x14ac:dyDescent="0.25"/>
    <row r="4549" ht="12.75" customHeight="1" x14ac:dyDescent="0.25"/>
    <row r="4550" ht="12.75" customHeight="1" x14ac:dyDescent="0.25"/>
    <row r="4551" ht="12.75" customHeight="1" x14ac:dyDescent="0.25"/>
    <row r="4552" ht="12.75" customHeight="1" x14ac:dyDescent="0.25"/>
    <row r="4553" ht="12.75" customHeight="1" x14ac:dyDescent="0.25"/>
    <row r="4554" ht="12.75" customHeight="1" x14ac:dyDescent="0.25"/>
    <row r="4555" ht="12.75" customHeight="1" x14ac:dyDescent="0.25"/>
    <row r="4556" ht="12.75" customHeight="1" x14ac:dyDescent="0.25"/>
    <row r="4557" ht="12.75" customHeight="1" x14ac:dyDescent="0.25"/>
    <row r="4558" ht="12.75" customHeight="1" x14ac:dyDescent="0.25"/>
    <row r="4559" ht="12.75" customHeight="1" x14ac:dyDescent="0.25"/>
    <row r="4560" ht="12.75" customHeight="1" x14ac:dyDescent="0.25"/>
    <row r="4561" ht="12.75" customHeight="1" x14ac:dyDescent="0.25"/>
    <row r="4562" ht="12.75" customHeight="1" x14ac:dyDescent="0.25"/>
    <row r="4563" ht="12.75" customHeight="1" x14ac:dyDescent="0.25"/>
    <row r="4564" ht="12.75" customHeight="1" x14ac:dyDescent="0.25"/>
    <row r="4565" ht="12.75" customHeight="1" x14ac:dyDescent="0.25"/>
    <row r="4566" ht="12.75" customHeight="1" x14ac:dyDescent="0.25"/>
    <row r="4567" ht="12.75" customHeight="1" x14ac:dyDescent="0.25"/>
    <row r="4568" ht="12.75" customHeight="1" x14ac:dyDescent="0.25"/>
    <row r="4569" ht="12.75" customHeight="1" x14ac:dyDescent="0.25"/>
    <row r="4570" ht="12.75" customHeight="1" x14ac:dyDescent="0.25"/>
    <row r="4571" ht="12.75" customHeight="1" x14ac:dyDescent="0.25"/>
    <row r="4572" ht="12.75" customHeight="1" x14ac:dyDescent="0.25"/>
    <row r="4573" ht="12.75" customHeight="1" x14ac:dyDescent="0.25"/>
    <row r="4574" ht="12.75" customHeight="1" x14ac:dyDescent="0.25"/>
    <row r="4575" ht="12.75" customHeight="1" x14ac:dyDescent="0.25"/>
    <row r="4576" ht="12.75" customHeight="1" x14ac:dyDescent="0.25"/>
    <row r="4577" ht="12.75" customHeight="1" x14ac:dyDescent="0.25"/>
    <row r="4578" ht="12.75" customHeight="1" x14ac:dyDescent="0.25"/>
    <row r="4579" ht="12.75" customHeight="1" x14ac:dyDescent="0.25"/>
    <row r="4580" ht="12.75" customHeight="1" x14ac:dyDescent="0.25"/>
    <row r="4581" ht="12.75" customHeight="1" x14ac:dyDescent="0.25"/>
    <row r="4582" ht="12.75" customHeight="1" x14ac:dyDescent="0.25"/>
    <row r="4583" ht="12.75" customHeight="1" x14ac:dyDescent="0.25"/>
    <row r="4584" ht="12.75" customHeight="1" x14ac:dyDescent="0.25"/>
    <row r="4585" ht="12.75" customHeight="1" x14ac:dyDescent="0.25"/>
    <row r="4586" ht="12.75" customHeight="1" x14ac:dyDescent="0.25"/>
    <row r="4587" ht="12.75" customHeight="1" x14ac:dyDescent="0.25"/>
    <row r="4588" ht="12.75" customHeight="1" x14ac:dyDescent="0.25"/>
    <row r="4589" ht="12.75" customHeight="1" x14ac:dyDescent="0.25"/>
    <row r="4590" ht="12.75" customHeight="1" x14ac:dyDescent="0.25"/>
    <row r="4591" ht="12.75" customHeight="1" x14ac:dyDescent="0.25"/>
    <row r="4592" ht="12.75" customHeight="1" x14ac:dyDescent="0.25"/>
    <row r="4593" ht="12.75" customHeight="1" x14ac:dyDescent="0.25"/>
    <row r="4594" ht="12.75" customHeight="1" x14ac:dyDescent="0.25"/>
    <row r="4595" ht="12.75" customHeight="1" x14ac:dyDescent="0.25"/>
    <row r="4596" ht="12.75" customHeight="1" x14ac:dyDescent="0.25"/>
    <row r="4597" ht="12.75" customHeight="1" x14ac:dyDescent="0.25"/>
    <row r="4598" ht="12.75" customHeight="1" x14ac:dyDescent="0.25"/>
    <row r="4599" ht="12.75" customHeight="1" x14ac:dyDescent="0.25"/>
    <row r="4600" ht="12.75" customHeight="1" x14ac:dyDescent="0.25"/>
    <row r="4601" ht="12.75" customHeight="1" x14ac:dyDescent="0.25"/>
    <row r="4602" ht="12.75" customHeight="1" x14ac:dyDescent="0.25"/>
    <row r="4603" ht="12.75" customHeight="1" x14ac:dyDescent="0.25"/>
    <row r="4604" ht="12.75" customHeight="1" x14ac:dyDescent="0.25"/>
    <row r="4605" ht="12.75" customHeight="1" x14ac:dyDescent="0.25"/>
    <row r="4606" ht="12.75" customHeight="1" x14ac:dyDescent="0.25"/>
    <row r="4607" ht="12.75" customHeight="1" x14ac:dyDescent="0.25"/>
    <row r="4608" ht="12.75" customHeight="1" x14ac:dyDescent="0.25"/>
    <row r="4609" ht="12.75" customHeight="1" x14ac:dyDescent="0.25"/>
    <row r="4610" ht="12.75" customHeight="1" x14ac:dyDescent="0.25"/>
    <row r="4611" ht="12.75" customHeight="1" x14ac:dyDescent="0.25"/>
    <row r="4612" ht="12.75" customHeight="1" x14ac:dyDescent="0.25"/>
    <row r="4613" ht="12.75" customHeight="1" x14ac:dyDescent="0.25"/>
    <row r="4614" ht="12.75" customHeight="1" x14ac:dyDescent="0.25"/>
    <row r="4615" ht="12.75" customHeight="1" x14ac:dyDescent="0.25"/>
    <row r="4616" ht="12.75" customHeight="1" x14ac:dyDescent="0.25"/>
    <row r="4617" ht="12.75" customHeight="1" x14ac:dyDescent="0.25"/>
    <row r="4618" ht="12.75" customHeight="1" x14ac:dyDescent="0.25"/>
    <row r="4619" ht="12.75" customHeight="1" x14ac:dyDescent="0.25"/>
    <row r="4620" ht="12.75" customHeight="1" x14ac:dyDescent="0.25"/>
    <row r="4621" ht="12.75" customHeight="1" x14ac:dyDescent="0.25"/>
    <row r="4622" ht="12.75" customHeight="1" x14ac:dyDescent="0.25"/>
    <row r="4623" ht="12.75" customHeight="1" x14ac:dyDescent="0.25"/>
    <row r="4624" ht="12.75" customHeight="1" x14ac:dyDescent="0.25"/>
    <row r="4625" ht="12.75" customHeight="1" x14ac:dyDescent="0.25"/>
    <row r="4626" ht="12.75" customHeight="1" x14ac:dyDescent="0.25"/>
    <row r="4627" ht="12.75" customHeight="1" x14ac:dyDescent="0.25"/>
    <row r="4628" ht="12.75" customHeight="1" x14ac:dyDescent="0.25"/>
    <row r="4629" ht="12.75" customHeight="1" x14ac:dyDescent="0.25"/>
    <row r="4630" ht="12.75" customHeight="1" x14ac:dyDescent="0.25"/>
    <row r="4631" ht="12.75" customHeight="1" x14ac:dyDescent="0.25"/>
    <row r="4632" ht="12.75" customHeight="1" x14ac:dyDescent="0.25"/>
    <row r="4633" ht="12.75" customHeight="1" x14ac:dyDescent="0.25"/>
    <row r="4634" ht="12.75" customHeight="1" x14ac:dyDescent="0.25"/>
    <row r="4635" ht="12.75" customHeight="1" x14ac:dyDescent="0.25"/>
    <row r="4636" ht="12.75" customHeight="1" x14ac:dyDescent="0.25"/>
    <row r="4637" ht="12.75" customHeight="1" x14ac:dyDescent="0.25"/>
    <row r="4638" ht="12.75" customHeight="1" x14ac:dyDescent="0.25"/>
    <row r="4639" ht="12.75" customHeight="1" x14ac:dyDescent="0.25"/>
    <row r="4640" ht="12.75" customHeight="1" x14ac:dyDescent="0.25"/>
    <row r="4641" ht="12.75" customHeight="1" x14ac:dyDescent="0.25"/>
    <row r="4642" ht="12.75" customHeight="1" x14ac:dyDescent="0.25"/>
    <row r="4643" ht="12.75" customHeight="1" x14ac:dyDescent="0.25"/>
    <row r="4644" ht="12.75" customHeight="1" x14ac:dyDescent="0.25"/>
    <row r="4645" ht="12.75" customHeight="1" x14ac:dyDescent="0.25"/>
    <row r="4646" ht="12.75" customHeight="1" x14ac:dyDescent="0.25"/>
    <row r="4647" ht="12.75" customHeight="1" x14ac:dyDescent="0.25"/>
    <row r="4648" ht="12.75" customHeight="1" x14ac:dyDescent="0.25"/>
    <row r="4649" ht="12.75" customHeight="1" x14ac:dyDescent="0.25"/>
    <row r="4650" ht="12.75" customHeight="1" x14ac:dyDescent="0.25"/>
    <row r="4651" ht="12.75" customHeight="1" x14ac:dyDescent="0.25"/>
    <row r="4652" ht="12.75" customHeight="1" x14ac:dyDescent="0.25"/>
    <row r="4653" ht="12.75" customHeight="1" x14ac:dyDescent="0.25"/>
    <row r="4654" ht="12.75" customHeight="1" x14ac:dyDescent="0.25"/>
    <row r="4655" ht="12.75" customHeight="1" x14ac:dyDescent="0.25"/>
    <row r="4656" ht="12.75" customHeight="1" x14ac:dyDescent="0.25"/>
    <row r="4657" ht="12.75" customHeight="1" x14ac:dyDescent="0.25"/>
    <row r="4658" ht="12.75" customHeight="1" x14ac:dyDescent="0.25"/>
    <row r="4659" ht="12.75" customHeight="1" x14ac:dyDescent="0.25"/>
    <row r="4660" ht="12.75" customHeight="1" x14ac:dyDescent="0.25"/>
    <row r="4661" ht="12.75" customHeight="1" x14ac:dyDescent="0.25"/>
    <row r="4662" ht="12.75" customHeight="1" x14ac:dyDescent="0.25"/>
    <row r="4663" ht="12.75" customHeight="1" x14ac:dyDescent="0.25"/>
    <row r="4664" ht="12.75" customHeight="1" x14ac:dyDescent="0.25"/>
    <row r="4665" ht="12.75" customHeight="1" x14ac:dyDescent="0.25"/>
    <row r="4666" ht="12.75" customHeight="1" x14ac:dyDescent="0.25"/>
    <row r="4667" ht="12.75" customHeight="1" x14ac:dyDescent="0.25"/>
    <row r="4668" ht="12.75" customHeight="1" x14ac:dyDescent="0.25"/>
    <row r="4669" ht="12.75" customHeight="1" x14ac:dyDescent="0.25"/>
    <row r="4670" ht="12.75" customHeight="1" x14ac:dyDescent="0.25"/>
    <row r="4671" ht="12.75" customHeight="1" x14ac:dyDescent="0.25"/>
    <row r="4672" ht="12.75" customHeight="1" x14ac:dyDescent="0.25"/>
    <row r="4673" ht="12.75" customHeight="1" x14ac:dyDescent="0.25"/>
    <row r="4674" ht="12.75" customHeight="1" x14ac:dyDescent="0.25"/>
    <row r="4675" ht="12.75" customHeight="1" x14ac:dyDescent="0.25"/>
    <row r="4676" ht="12.75" customHeight="1" x14ac:dyDescent="0.25"/>
    <row r="4677" ht="12.75" customHeight="1" x14ac:dyDescent="0.25"/>
    <row r="4678" ht="12.75" customHeight="1" x14ac:dyDescent="0.25"/>
    <row r="4679" ht="12.75" customHeight="1" x14ac:dyDescent="0.25"/>
    <row r="4680" ht="12.75" customHeight="1" x14ac:dyDescent="0.25"/>
    <row r="4681" ht="12.75" customHeight="1" x14ac:dyDescent="0.25"/>
    <row r="4682" ht="12.75" customHeight="1" x14ac:dyDescent="0.25"/>
    <row r="4683" ht="12.75" customHeight="1" x14ac:dyDescent="0.25"/>
    <row r="4684" ht="12.75" customHeight="1" x14ac:dyDescent="0.25"/>
    <row r="4685" ht="12.75" customHeight="1" x14ac:dyDescent="0.25"/>
    <row r="4686" ht="12.75" customHeight="1" x14ac:dyDescent="0.25"/>
    <row r="4687" ht="12.75" customHeight="1" x14ac:dyDescent="0.25"/>
    <row r="4688" ht="12.75" customHeight="1" x14ac:dyDescent="0.25"/>
    <row r="4689" ht="12.75" customHeight="1" x14ac:dyDescent="0.25"/>
    <row r="4690" ht="12.75" customHeight="1" x14ac:dyDescent="0.25"/>
    <row r="4691" ht="12.75" customHeight="1" x14ac:dyDescent="0.25"/>
    <row r="4692" ht="12.75" customHeight="1" x14ac:dyDescent="0.25"/>
    <row r="4693" ht="12.75" customHeight="1" x14ac:dyDescent="0.25"/>
    <row r="4694" ht="12.75" customHeight="1" x14ac:dyDescent="0.25"/>
    <row r="4695" ht="12.75" customHeight="1" x14ac:dyDescent="0.25"/>
    <row r="4696" ht="12.75" customHeight="1" x14ac:dyDescent="0.25"/>
    <row r="4697" ht="12.75" customHeight="1" x14ac:dyDescent="0.25"/>
    <row r="4698" ht="12.75" customHeight="1" x14ac:dyDescent="0.25"/>
    <row r="4699" ht="12.75" customHeight="1" x14ac:dyDescent="0.25"/>
    <row r="4700" ht="12.75" customHeight="1" x14ac:dyDescent="0.25"/>
    <row r="4701" ht="12.75" customHeight="1" x14ac:dyDescent="0.25"/>
    <row r="4702" ht="12.75" customHeight="1" x14ac:dyDescent="0.25"/>
    <row r="4703" ht="12.75" customHeight="1" x14ac:dyDescent="0.25"/>
    <row r="4704" ht="12.75" customHeight="1" x14ac:dyDescent="0.25"/>
    <row r="4705" ht="12.75" customHeight="1" x14ac:dyDescent="0.25"/>
    <row r="4706" ht="12.75" customHeight="1" x14ac:dyDescent="0.25"/>
    <row r="4707" ht="12.75" customHeight="1" x14ac:dyDescent="0.25"/>
    <row r="4708" ht="12.75" customHeight="1" x14ac:dyDescent="0.25"/>
    <row r="4709" ht="12.75" customHeight="1" x14ac:dyDescent="0.25"/>
    <row r="4710" ht="12.75" customHeight="1" x14ac:dyDescent="0.25"/>
    <row r="4711" ht="12.75" customHeight="1" x14ac:dyDescent="0.25"/>
    <row r="4712" ht="12.75" customHeight="1" x14ac:dyDescent="0.25"/>
    <row r="4713" ht="12.75" customHeight="1" x14ac:dyDescent="0.25"/>
    <row r="4714" ht="12.75" customHeight="1" x14ac:dyDescent="0.25"/>
    <row r="4715" ht="12.75" customHeight="1" x14ac:dyDescent="0.25"/>
    <row r="4716" ht="12.75" customHeight="1" x14ac:dyDescent="0.25"/>
    <row r="4717" ht="12.75" customHeight="1" x14ac:dyDescent="0.25"/>
    <row r="4718" ht="12.75" customHeight="1" x14ac:dyDescent="0.25"/>
    <row r="4719" ht="12.75" customHeight="1" x14ac:dyDescent="0.25"/>
    <row r="4720" ht="12.75" customHeight="1" x14ac:dyDescent="0.25"/>
    <row r="4721" ht="12.75" customHeight="1" x14ac:dyDescent="0.25"/>
    <row r="4722" ht="12.75" customHeight="1" x14ac:dyDescent="0.25"/>
    <row r="4723" ht="12.75" customHeight="1" x14ac:dyDescent="0.25"/>
    <row r="4724" ht="12.75" customHeight="1" x14ac:dyDescent="0.25"/>
    <row r="4725" ht="12.75" customHeight="1" x14ac:dyDescent="0.25"/>
    <row r="4726" ht="12.75" customHeight="1" x14ac:dyDescent="0.25"/>
    <row r="4727" ht="12.75" customHeight="1" x14ac:dyDescent="0.25"/>
    <row r="4728" ht="12.75" customHeight="1" x14ac:dyDescent="0.25"/>
    <row r="4729" ht="12.75" customHeight="1" x14ac:dyDescent="0.25"/>
    <row r="4730" ht="12.75" customHeight="1" x14ac:dyDescent="0.25"/>
    <row r="4731" ht="12.75" customHeight="1" x14ac:dyDescent="0.25"/>
    <row r="4732" ht="12.75" customHeight="1" x14ac:dyDescent="0.25"/>
    <row r="4733" ht="12.75" customHeight="1" x14ac:dyDescent="0.25"/>
    <row r="4734" ht="12.75" customHeight="1" x14ac:dyDescent="0.25"/>
    <row r="4735" ht="12.75" customHeight="1" x14ac:dyDescent="0.25"/>
    <row r="4736" ht="12.75" customHeight="1" x14ac:dyDescent="0.25"/>
    <row r="4737" ht="12.75" customHeight="1" x14ac:dyDescent="0.25"/>
    <row r="4738" ht="12.75" customHeight="1" x14ac:dyDescent="0.25"/>
    <row r="4739" ht="12.75" customHeight="1" x14ac:dyDescent="0.25"/>
    <row r="4740" ht="12.75" customHeight="1" x14ac:dyDescent="0.25"/>
    <row r="4741" ht="12.75" customHeight="1" x14ac:dyDescent="0.25"/>
    <row r="4742" ht="12.75" customHeight="1" x14ac:dyDescent="0.25"/>
    <row r="4743" ht="12.75" customHeight="1" x14ac:dyDescent="0.25"/>
    <row r="4744" ht="12.75" customHeight="1" x14ac:dyDescent="0.25"/>
    <row r="4745" ht="12.75" customHeight="1" x14ac:dyDescent="0.25"/>
    <row r="4746" ht="12.75" customHeight="1" x14ac:dyDescent="0.25"/>
    <row r="4747" ht="12.75" customHeight="1" x14ac:dyDescent="0.25"/>
    <row r="4748" ht="12.75" customHeight="1" x14ac:dyDescent="0.25"/>
    <row r="4749" ht="12.75" customHeight="1" x14ac:dyDescent="0.25"/>
    <row r="4750" ht="12.75" customHeight="1" x14ac:dyDescent="0.25"/>
    <row r="4751" ht="12.75" customHeight="1" x14ac:dyDescent="0.25"/>
    <row r="4752" ht="12.75" customHeight="1" x14ac:dyDescent="0.25"/>
    <row r="4753" ht="12.75" customHeight="1" x14ac:dyDescent="0.25"/>
    <row r="4754" ht="12.75" customHeight="1" x14ac:dyDescent="0.25"/>
    <row r="4755" ht="12.75" customHeight="1" x14ac:dyDescent="0.25"/>
    <row r="4756" ht="12.75" customHeight="1" x14ac:dyDescent="0.25"/>
    <row r="4757" ht="12.75" customHeight="1" x14ac:dyDescent="0.25"/>
    <row r="4758" ht="12.75" customHeight="1" x14ac:dyDescent="0.25"/>
    <row r="4759" ht="12.75" customHeight="1" x14ac:dyDescent="0.25"/>
    <row r="4760" ht="12.75" customHeight="1" x14ac:dyDescent="0.25"/>
    <row r="4761" ht="12.75" customHeight="1" x14ac:dyDescent="0.25"/>
    <row r="4762" ht="12.75" customHeight="1" x14ac:dyDescent="0.25"/>
    <row r="4763" ht="12.75" customHeight="1" x14ac:dyDescent="0.25"/>
    <row r="4764" ht="12.75" customHeight="1" x14ac:dyDescent="0.25"/>
    <row r="4765" ht="12.75" customHeight="1" x14ac:dyDescent="0.25"/>
    <row r="4766" ht="12.75" customHeight="1" x14ac:dyDescent="0.25"/>
    <row r="4767" ht="12.75" customHeight="1" x14ac:dyDescent="0.25"/>
    <row r="4768" ht="12.75" customHeight="1" x14ac:dyDescent="0.25"/>
    <row r="4769" ht="12.75" customHeight="1" x14ac:dyDescent="0.25"/>
    <row r="4770" ht="12.75" customHeight="1" x14ac:dyDescent="0.25"/>
    <row r="4771" ht="12.75" customHeight="1" x14ac:dyDescent="0.25"/>
    <row r="4772" ht="12.75" customHeight="1" x14ac:dyDescent="0.25"/>
    <row r="4773" ht="12.75" customHeight="1" x14ac:dyDescent="0.25"/>
    <row r="4774" ht="12.75" customHeight="1" x14ac:dyDescent="0.25"/>
    <row r="4775" ht="12.75" customHeight="1" x14ac:dyDescent="0.25"/>
    <row r="4776" ht="12.75" customHeight="1" x14ac:dyDescent="0.25"/>
    <row r="4777" ht="12.75" customHeight="1" x14ac:dyDescent="0.25"/>
    <row r="4778" ht="12.75" customHeight="1" x14ac:dyDescent="0.25"/>
    <row r="4779" ht="12.75" customHeight="1" x14ac:dyDescent="0.25"/>
    <row r="4780" ht="12.75" customHeight="1" x14ac:dyDescent="0.25"/>
    <row r="4781" ht="12.75" customHeight="1" x14ac:dyDescent="0.25"/>
    <row r="4782" ht="12.75" customHeight="1" x14ac:dyDescent="0.25"/>
    <row r="4783" ht="12.75" customHeight="1" x14ac:dyDescent="0.25"/>
    <row r="4784" ht="12.75" customHeight="1" x14ac:dyDescent="0.25"/>
    <row r="4785" ht="12.75" customHeight="1" x14ac:dyDescent="0.25"/>
    <row r="4786" ht="12.75" customHeight="1" x14ac:dyDescent="0.25"/>
    <row r="4787" ht="12.75" customHeight="1" x14ac:dyDescent="0.25"/>
    <row r="4788" ht="12.75" customHeight="1" x14ac:dyDescent="0.25"/>
    <row r="4789" ht="12.75" customHeight="1" x14ac:dyDescent="0.25"/>
    <row r="4790" ht="12.75" customHeight="1" x14ac:dyDescent="0.25"/>
    <row r="4791" ht="12.75" customHeight="1" x14ac:dyDescent="0.25"/>
    <row r="4792" ht="12.75" customHeight="1" x14ac:dyDescent="0.25"/>
    <row r="4793" ht="12.75" customHeight="1" x14ac:dyDescent="0.25"/>
    <row r="4794" ht="12.75" customHeight="1" x14ac:dyDescent="0.25"/>
    <row r="4795" ht="12.75" customHeight="1" x14ac:dyDescent="0.25"/>
    <row r="4796" ht="12.75" customHeight="1" x14ac:dyDescent="0.25"/>
    <row r="4797" ht="12.75" customHeight="1" x14ac:dyDescent="0.25"/>
    <row r="4798" ht="12.75" customHeight="1" x14ac:dyDescent="0.25"/>
    <row r="4799" ht="12.75" customHeight="1" x14ac:dyDescent="0.25"/>
    <row r="4800" ht="12.75" customHeight="1" x14ac:dyDescent="0.25"/>
    <row r="4801" ht="12.75" customHeight="1" x14ac:dyDescent="0.25"/>
    <row r="4802" ht="12.75" customHeight="1" x14ac:dyDescent="0.25"/>
    <row r="4803" ht="12.75" customHeight="1" x14ac:dyDescent="0.25"/>
    <row r="4804" ht="12.75" customHeight="1" x14ac:dyDescent="0.25"/>
    <row r="4805" ht="12.75" customHeight="1" x14ac:dyDescent="0.25"/>
    <row r="4806" ht="12.75" customHeight="1" x14ac:dyDescent="0.25"/>
    <row r="4807" ht="12.75" customHeight="1" x14ac:dyDescent="0.25"/>
    <row r="4808" ht="12.75" customHeight="1" x14ac:dyDescent="0.25"/>
    <row r="4809" ht="12.75" customHeight="1" x14ac:dyDescent="0.25"/>
    <row r="4810" ht="12.75" customHeight="1" x14ac:dyDescent="0.25"/>
    <row r="4811" ht="12.75" customHeight="1" x14ac:dyDescent="0.25"/>
    <row r="4812" ht="12.75" customHeight="1" x14ac:dyDescent="0.25"/>
    <row r="4813" ht="12.75" customHeight="1" x14ac:dyDescent="0.25"/>
    <row r="4814" ht="12.75" customHeight="1" x14ac:dyDescent="0.25"/>
    <row r="4815" ht="12.75" customHeight="1" x14ac:dyDescent="0.25"/>
    <row r="4816" ht="12.75" customHeight="1" x14ac:dyDescent="0.25"/>
    <row r="4817" ht="12.75" customHeight="1" x14ac:dyDescent="0.25"/>
    <row r="4818" ht="12.75" customHeight="1" x14ac:dyDescent="0.25"/>
    <row r="4819" ht="12.75" customHeight="1" x14ac:dyDescent="0.25"/>
    <row r="4820" ht="12.75" customHeight="1" x14ac:dyDescent="0.25"/>
    <row r="4821" ht="12.75" customHeight="1" x14ac:dyDescent="0.25"/>
    <row r="4822" ht="12.75" customHeight="1" x14ac:dyDescent="0.25"/>
    <row r="4823" ht="12.75" customHeight="1" x14ac:dyDescent="0.25"/>
    <row r="4824" ht="12.75" customHeight="1" x14ac:dyDescent="0.25"/>
    <row r="4825" ht="12.75" customHeight="1" x14ac:dyDescent="0.25"/>
    <row r="4826" ht="12.75" customHeight="1" x14ac:dyDescent="0.25"/>
    <row r="4827" ht="12.75" customHeight="1" x14ac:dyDescent="0.25"/>
    <row r="4828" ht="12.75" customHeight="1" x14ac:dyDescent="0.25"/>
    <row r="4829" ht="12.75" customHeight="1" x14ac:dyDescent="0.25"/>
    <row r="4830" ht="12.75" customHeight="1" x14ac:dyDescent="0.25"/>
    <row r="4831" ht="12.75" customHeight="1" x14ac:dyDescent="0.25"/>
    <row r="4832" ht="12.75" customHeight="1" x14ac:dyDescent="0.25"/>
    <row r="4833" ht="12.75" customHeight="1" x14ac:dyDescent="0.25"/>
    <row r="4834" ht="12.75" customHeight="1" x14ac:dyDescent="0.25"/>
    <row r="4835" ht="12.75" customHeight="1" x14ac:dyDescent="0.25"/>
    <row r="4836" ht="12.75" customHeight="1" x14ac:dyDescent="0.25"/>
    <row r="4837" ht="12.75" customHeight="1" x14ac:dyDescent="0.25"/>
    <row r="4838" ht="12.75" customHeight="1" x14ac:dyDescent="0.25"/>
    <row r="4839" ht="12.75" customHeight="1" x14ac:dyDescent="0.25"/>
    <row r="4840" ht="12.75" customHeight="1" x14ac:dyDescent="0.25"/>
    <row r="4841" ht="12.75" customHeight="1" x14ac:dyDescent="0.25"/>
    <row r="4842" ht="12.75" customHeight="1" x14ac:dyDescent="0.25"/>
    <row r="4843" ht="12.75" customHeight="1" x14ac:dyDescent="0.25"/>
    <row r="4844" ht="12.75" customHeight="1" x14ac:dyDescent="0.25"/>
    <row r="4845" ht="12.75" customHeight="1" x14ac:dyDescent="0.25"/>
    <row r="4846" ht="12.75" customHeight="1" x14ac:dyDescent="0.25"/>
    <row r="4847" ht="12.75" customHeight="1" x14ac:dyDescent="0.25"/>
    <row r="4848" ht="12.75" customHeight="1" x14ac:dyDescent="0.25"/>
    <row r="4849" ht="12.75" customHeight="1" x14ac:dyDescent="0.25"/>
    <row r="4850" ht="12.75" customHeight="1" x14ac:dyDescent="0.25"/>
    <row r="4851" ht="12.75" customHeight="1" x14ac:dyDescent="0.25"/>
    <row r="4852" ht="12.75" customHeight="1" x14ac:dyDescent="0.25"/>
    <row r="4853" ht="12.75" customHeight="1" x14ac:dyDescent="0.25"/>
    <row r="4854" ht="12.75" customHeight="1" x14ac:dyDescent="0.25"/>
    <row r="4855" ht="12.75" customHeight="1" x14ac:dyDescent="0.25"/>
    <row r="4856" ht="12.75" customHeight="1" x14ac:dyDescent="0.25"/>
    <row r="4857" ht="12.75" customHeight="1" x14ac:dyDescent="0.25"/>
    <row r="4858" ht="12.75" customHeight="1" x14ac:dyDescent="0.25"/>
    <row r="4859" ht="12.75" customHeight="1" x14ac:dyDescent="0.25"/>
    <row r="4860" ht="12.75" customHeight="1" x14ac:dyDescent="0.25"/>
    <row r="4861" ht="12.75" customHeight="1" x14ac:dyDescent="0.25"/>
    <row r="4862" ht="12.75" customHeight="1" x14ac:dyDescent="0.25"/>
    <row r="4863" ht="12.75" customHeight="1" x14ac:dyDescent="0.25"/>
    <row r="4864" ht="12.75" customHeight="1" x14ac:dyDescent="0.25"/>
    <row r="4865" ht="12.75" customHeight="1" x14ac:dyDescent="0.25"/>
    <row r="4866" ht="12.75" customHeight="1" x14ac:dyDescent="0.25"/>
    <row r="4867" ht="12.75" customHeight="1" x14ac:dyDescent="0.25"/>
    <row r="4868" ht="12.75" customHeight="1" x14ac:dyDescent="0.25"/>
    <row r="4869" ht="12.75" customHeight="1" x14ac:dyDescent="0.25"/>
    <row r="4870" ht="12.75" customHeight="1" x14ac:dyDescent="0.25"/>
    <row r="4871" ht="12.75" customHeight="1" x14ac:dyDescent="0.25"/>
    <row r="4872" ht="12.75" customHeight="1" x14ac:dyDescent="0.25"/>
    <row r="4873" ht="12.75" customHeight="1" x14ac:dyDescent="0.25"/>
    <row r="4874" ht="12.75" customHeight="1" x14ac:dyDescent="0.25"/>
    <row r="4875" ht="12.75" customHeight="1" x14ac:dyDescent="0.25"/>
    <row r="4876" ht="12.75" customHeight="1" x14ac:dyDescent="0.25"/>
    <row r="4877" ht="12.75" customHeight="1" x14ac:dyDescent="0.25"/>
    <row r="4878" ht="12.75" customHeight="1" x14ac:dyDescent="0.25"/>
    <row r="4879" ht="12.75" customHeight="1" x14ac:dyDescent="0.25"/>
    <row r="4880" ht="12.75" customHeight="1" x14ac:dyDescent="0.25"/>
    <row r="4881" ht="12.75" customHeight="1" x14ac:dyDescent="0.25"/>
    <row r="4882" ht="12.75" customHeight="1" x14ac:dyDescent="0.25"/>
    <row r="4883" ht="12.75" customHeight="1" x14ac:dyDescent="0.25"/>
    <row r="4884" ht="12.75" customHeight="1" x14ac:dyDescent="0.25"/>
    <row r="4885" ht="12.75" customHeight="1" x14ac:dyDescent="0.25"/>
    <row r="4886" ht="12.75" customHeight="1" x14ac:dyDescent="0.25"/>
    <row r="4887" ht="12.75" customHeight="1" x14ac:dyDescent="0.25"/>
    <row r="4888" ht="12.75" customHeight="1" x14ac:dyDescent="0.25"/>
    <row r="4889" ht="12.75" customHeight="1" x14ac:dyDescent="0.25"/>
    <row r="4890" ht="12.75" customHeight="1" x14ac:dyDescent="0.25"/>
    <row r="4891" ht="12.75" customHeight="1" x14ac:dyDescent="0.25"/>
    <row r="4892" ht="12.75" customHeight="1" x14ac:dyDescent="0.25"/>
    <row r="4893" ht="12.75" customHeight="1" x14ac:dyDescent="0.25"/>
    <row r="4894" ht="12.75" customHeight="1" x14ac:dyDescent="0.25"/>
    <row r="4895" ht="12.75" customHeight="1" x14ac:dyDescent="0.25"/>
    <row r="4896" ht="12.75" customHeight="1" x14ac:dyDescent="0.25"/>
    <row r="4897" ht="12.75" customHeight="1" x14ac:dyDescent="0.25"/>
    <row r="4898" ht="12.75" customHeight="1" x14ac:dyDescent="0.25"/>
    <row r="4899" ht="12.75" customHeight="1" x14ac:dyDescent="0.25"/>
    <row r="4900" ht="12.75" customHeight="1" x14ac:dyDescent="0.25"/>
    <row r="4901" ht="12.75" customHeight="1" x14ac:dyDescent="0.25"/>
    <row r="4902" ht="12.75" customHeight="1" x14ac:dyDescent="0.25"/>
    <row r="4903" ht="12.75" customHeight="1" x14ac:dyDescent="0.25"/>
    <row r="4904" ht="12.75" customHeight="1" x14ac:dyDescent="0.25"/>
    <row r="4905" ht="12.75" customHeight="1" x14ac:dyDescent="0.25"/>
    <row r="4906" ht="12.75" customHeight="1" x14ac:dyDescent="0.25"/>
    <row r="4907" ht="12.75" customHeight="1" x14ac:dyDescent="0.25"/>
    <row r="4908" ht="12.75" customHeight="1" x14ac:dyDescent="0.25"/>
    <row r="4909" ht="12.75" customHeight="1" x14ac:dyDescent="0.25"/>
    <row r="4910" ht="12.75" customHeight="1" x14ac:dyDescent="0.25"/>
    <row r="4911" ht="12.75" customHeight="1" x14ac:dyDescent="0.25"/>
    <row r="4912" ht="12.75" customHeight="1" x14ac:dyDescent="0.25"/>
    <row r="4913" ht="12.75" customHeight="1" x14ac:dyDescent="0.25"/>
    <row r="4914" ht="12.75" customHeight="1" x14ac:dyDescent="0.25"/>
    <row r="4915" ht="12.75" customHeight="1" x14ac:dyDescent="0.25"/>
    <row r="4916" ht="12.75" customHeight="1" x14ac:dyDescent="0.25"/>
    <row r="4917" ht="12.75" customHeight="1" x14ac:dyDescent="0.25"/>
    <row r="4918" ht="12.75" customHeight="1" x14ac:dyDescent="0.25"/>
    <row r="4919" ht="12.75" customHeight="1" x14ac:dyDescent="0.25"/>
    <row r="4920" ht="12.75" customHeight="1" x14ac:dyDescent="0.25"/>
    <row r="4921" ht="12.75" customHeight="1" x14ac:dyDescent="0.25"/>
    <row r="4922" ht="12.75" customHeight="1" x14ac:dyDescent="0.25"/>
    <row r="4923" ht="12.75" customHeight="1" x14ac:dyDescent="0.25"/>
    <row r="4924" ht="12.75" customHeight="1" x14ac:dyDescent="0.25"/>
    <row r="4925" ht="12.75" customHeight="1" x14ac:dyDescent="0.25"/>
    <row r="4926" ht="12.75" customHeight="1" x14ac:dyDescent="0.25"/>
    <row r="4927" ht="12.75" customHeight="1" x14ac:dyDescent="0.25"/>
    <row r="4928" ht="12.75" customHeight="1" x14ac:dyDescent="0.25"/>
    <row r="4929" ht="12.75" customHeight="1" x14ac:dyDescent="0.25"/>
    <row r="4930" ht="12.75" customHeight="1" x14ac:dyDescent="0.25"/>
    <row r="4931" ht="12.75" customHeight="1" x14ac:dyDescent="0.25"/>
    <row r="4932" ht="12.75" customHeight="1" x14ac:dyDescent="0.25"/>
    <row r="4933" ht="12.75" customHeight="1" x14ac:dyDescent="0.25"/>
    <row r="4934" ht="12.75" customHeight="1" x14ac:dyDescent="0.25"/>
    <row r="4935" ht="12.75" customHeight="1" x14ac:dyDescent="0.25"/>
    <row r="4936" ht="12.75" customHeight="1" x14ac:dyDescent="0.25"/>
    <row r="4937" ht="12.75" customHeight="1" x14ac:dyDescent="0.25"/>
    <row r="4938" ht="12.75" customHeight="1" x14ac:dyDescent="0.25"/>
    <row r="4939" ht="12.75" customHeight="1" x14ac:dyDescent="0.25"/>
    <row r="4940" ht="12.75" customHeight="1" x14ac:dyDescent="0.25"/>
    <row r="4941" ht="12.75" customHeight="1" x14ac:dyDescent="0.25"/>
    <row r="4942" ht="12.75" customHeight="1" x14ac:dyDescent="0.25"/>
    <row r="4943" ht="12.75" customHeight="1" x14ac:dyDescent="0.25"/>
    <row r="4944" ht="12.75" customHeight="1" x14ac:dyDescent="0.25"/>
    <row r="4945" ht="12.75" customHeight="1" x14ac:dyDescent="0.25"/>
    <row r="4946" ht="12.75" customHeight="1" x14ac:dyDescent="0.25"/>
    <row r="4947" ht="12.75" customHeight="1" x14ac:dyDescent="0.25"/>
    <row r="4948" ht="12.75" customHeight="1" x14ac:dyDescent="0.25"/>
    <row r="4949" ht="12.75" customHeight="1" x14ac:dyDescent="0.25"/>
    <row r="4950" ht="12.75" customHeight="1" x14ac:dyDescent="0.25"/>
    <row r="4951" ht="12.75" customHeight="1" x14ac:dyDescent="0.25"/>
    <row r="4952" ht="12.75" customHeight="1" x14ac:dyDescent="0.25"/>
    <row r="4953" ht="12.75" customHeight="1" x14ac:dyDescent="0.25"/>
    <row r="4954" ht="12.75" customHeight="1" x14ac:dyDescent="0.25"/>
    <row r="4955" ht="12.75" customHeight="1" x14ac:dyDescent="0.25"/>
    <row r="4956" ht="12.75" customHeight="1" x14ac:dyDescent="0.25"/>
    <row r="4957" ht="12.75" customHeight="1" x14ac:dyDescent="0.25"/>
    <row r="4958" ht="12.75" customHeight="1" x14ac:dyDescent="0.25"/>
    <row r="4959" ht="12.75" customHeight="1" x14ac:dyDescent="0.25"/>
    <row r="4960" ht="12.75" customHeight="1" x14ac:dyDescent="0.25"/>
    <row r="4961" ht="12.75" customHeight="1" x14ac:dyDescent="0.25"/>
    <row r="4962" ht="12.75" customHeight="1" x14ac:dyDescent="0.25"/>
    <row r="4963" ht="12.75" customHeight="1" x14ac:dyDescent="0.25"/>
    <row r="4964" ht="12.75" customHeight="1" x14ac:dyDescent="0.25"/>
    <row r="4965" ht="12.75" customHeight="1" x14ac:dyDescent="0.25"/>
    <row r="4966" ht="12.75" customHeight="1" x14ac:dyDescent="0.25"/>
    <row r="4967" ht="12.75" customHeight="1" x14ac:dyDescent="0.25"/>
    <row r="4968" ht="12.75" customHeight="1" x14ac:dyDescent="0.25"/>
    <row r="4969" ht="12.75" customHeight="1" x14ac:dyDescent="0.25"/>
    <row r="4970" ht="12.75" customHeight="1" x14ac:dyDescent="0.25"/>
    <row r="4971" ht="12.75" customHeight="1" x14ac:dyDescent="0.25"/>
    <row r="4972" ht="12.75" customHeight="1" x14ac:dyDescent="0.25"/>
    <row r="4973" ht="12.75" customHeight="1" x14ac:dyDescent="0.25"/>
    <row r="4974" ht="12.75" customHeight="1" x14ac:dyDescent="0.25"/>
    <row r="4975" ht="12.75" customHeight="1" x14ac:dyDescent="0.25"/>
    <row r="4976" ht="12.75" customHeight="1" x14ac:dyDescent="0.25"/>
    <row r="4977" ht="12.75" customHeight="1" x14ac:dyDescent="0.25"/>
    <row r="4978" ht="12.75" customHeight="1" x14ac:dyDescent="0.25"/>
    <row r="4979" ht="12.75" customHeight="1" x14ac:dyDescent="0.25"/>
    <row r="4980" ht="12.75" customHeight="1" x14ac:dyDescent="0.25"/>
    <row r="4981" ht="12.75" customHeight="1" x14ac:dyDescent="0.25"/>
    <row r="4982" ht="12.75" customHeight="1" x14ac:dyDescent="0.25"/>
    <row r="4983" ht="12.75" customHeight="1" x14ac:dyDescent="0.25"/>
    <row r="4984" ht="12.75" customHeight="1" x14ac:dyDescent="0.25"/>
    <row r="4985" ht="12.75" customHeight="1" x14ac:dyDescent="0.25"/>
    <row r="4986" ht="12.75" customHeight="1" x14ac:dyDescent="0.25"/>
    <row r="4987" ht="12.75" customHeight="1" x14ac:dyDescent="0.25"/>
    <row r="4988" ht="12.75" customHeight="1" x14ac:dyDescent="0.25"/>
    <row r="4989" ht="12.75" customHeight="1" x14ac:dyDescent="0.25"/>
    <row r="4990" ht="12.75" customHeight="1" x14ac:dyDescent="0.25"/>
    <row r="4991" ht="12.75" customHeight="1" x14ac:dyDescent="0.25"/>
    <row r="4992" ht="12.75" customHeight="1" x14ac:dyDescent="0.25"/>
    <row r="4993" ht="12.75" customHeight="1" x14ac:dyDescent="0.25"/>
    <row r="4994" ht="12.75" customHeight="1" x14ac:dyDescent="0.25"/>
    <row r="4995" ht="12.75" customHeight="1" x14ac:dyDescent="0.25"/>
    <row r="4996" ht="12.75" customHeight="1" x14ac:dyDescent="0.25"/>
    <row r="4997" ht="12.75" customHeight="1" x14ac:dyDescent="0.25"/>
    <row r="4998" ht="12.75" customHeight="1" x14ac:dyDescent="0.25"/>
    <row r="4999" ht="12.75" customHeight="1" x14ac:dyDescent="0.25"/>
    <row r="5000" ht="12.75" customHeight="1" x14ac:dyDescent="0.25"/>
    <row r="5001" ht="12.75" customHeight="1" x14ac:dyDescent="0.25"/>
    <row r="5002" ht="12.75" customHeight="1" x14ac:dyDescent="0.25"/>
    <row r="5003" ht="12.75" customHeight="1" x14ac:dyDescent="0.25"/>
    <row r="5004" ht="12.75" customHeight="1" x14ac:dyDescent="0.25"/>
    <row r="5005" ht="12.75" customHeight="1" x14ac:dyDescent="0.25"/>
    <row r="5006" ht="12.75" customHeight="1" x14ac:dyDescent="0.25"/>
    <row r="5007" ht="12.75" customHeight="1" x14ac:dyDescent="0.25"/>
    <row r="5008" ht="12.75" customHeight="1" x14ac:dyDescent="0.25"/>
    <row r="5009" ht="12.75" customHeight="1" x14ac:dyDescent="0.25"/>
    <row r="5010" ht="12.75" customHeight="1" x14ac:dyDescent="0.25"/>
    <row r="5011" ht="12.75" customHeight="1" x14ac:dyDescent="0.25"/>
    <row r="5012" ht="12.75" customHeight="1" x14ac:dyDescent="0.25"/>
    <row r="5013" ht="12.75" customHeight="1" x14ac:dyDescent="0.25"/>
    <row r="5014" ht="12.75" customHeight="1" x14ac:dyDescent="0.25"/>
    <row r="5015" ht="12.75" customHeight="1" x14ac:dyDescent="0.25"/>
    <row r="5016" ht="12.75" customHeight="1" x14ac:dyDescent="0.25"/>
    <row r="5017" ht="12.75" customHeight="1" x14ac:dyDescent="0.25"/>
    <row r="5018" ht="12.75" customHeight="1" x14ac:dyDescent="0.25"/>
    <row r="5019" ht="12.75" customHeight="1" x14ac:dyDescent="0.25"/>
    <row r="5020" ht="12.75" customHeight="1" x14ac:dyDescent="0.25"/>
    <row r="5021" ht="12.75" customHeight="1" x14ac:dyDescent="0.25"/>
    <row r="5022" ht="12.75" customHeight="1" x14ac:dyDescent="0.25"/>
    <row r="5023" ht="12.75" customHeight="1" x14ac:dyDescent="0.25"/>
    <row r="5024" ht="12.75" customHeight="1" x14ac:dyDescent="0.25"/>
    <row r="5025" ht="12.75" customHeight="1" x14ac:dyDescent="0.25"/>
    <row r="5026" ht="12.75" customHeight="1" x14ac:dyDescent="0.25"/>
    <row r="5027" ht="12.75" customHeight="1" x14ac:dyDescent="0.25"/>
    <row r="5028" ht="12.75" customHeight="1" x14ac:dyDescent="0.25"/>
    <row r="5029" ht="12.75" customHeight="1" x14ac:dyDescent="0.25"/>
    <row r="5030" ht="12.75" customHeight="1" x14ac:dyDescent="0.25"/>
    <row r="5031" ht="12.75" customHeight="1" x14ac:dyDescent="0.25"/>
    <row r="5032" ht="12.75" customHeight="1" x14ac:dyDescent="0.25"/>
    <row r="5033" ht="12.75" customHeight="1" x14ac:dyDescent="0.25"/>
    <row r="5034" ht="12.75" customHeight="1" x14ac:dyDescent="0.25"/>
    <row r="5035" ht="12.75" customHeight="1" x14ac:dyDescent="0.25"/>
    <row r="5036" ht="12.75" customHeight="1" x14ac:dyDescent="0.25"/>
    <row r="5037" ht="12.75" customHeight="1" x14ac:dyDescent="0.25"/>
    <row r="5038" ht="12.75" customHeight="1" x14ac:dyDescent="0.25"/>
    <row r="5039" ht="12.75" customHeight="1" x14ac:dyDescent="0.25"/>
    <row r="5040" ht="12.75" customHeight="1" x14ac:dyDescent="0.25"/>
    <row r="5041" ht="12.75" customHeight="1" x14ac:dyDescent="0.25"/>
    <row r="5042" ht="12.75" customHeight="1" x14ac:dyDescent="0.25"/>
    <row r="5043" ht="12.75" customHeight="1" x14ac:dyDescent="0.25"/>
    <row r="5044" ht="12.75" customHeight="1" x14ac:dyDescent="0.25"/>
    <row r="5045" ht="12.75" customHeight="1" x14ac:dyDescent="0.25"/>
    <row r="5046" ht="12.75" customHeight="1" x14ac:dyDescent="0.25"/>
    <row r="5047" ht="12.75" customHeight="1" x14ac:dyDescent="0.25"/>
    <row r="5048" ht="12.75" customHeight="1" x14ac:dyDescent="0.25"/>
    <row r="5049" ht="12.75" customHeight="1" x14ac:dyDescent="0.25"/>
    <row r="5050" ht="12.75" customHeight="1" x14ac:dyDescent="0.25"/>
    <row r="5051" ht="12.75" customHeight="1" x14ac:dyDescent="0.25"/>
    <row r="5052" ht="12.75" customHeight="1" x14ac:dyDescent="0.25"/>
    <row r="5053" ht="12.75" customHeight="1" x14ac:dyDescent="0.25"/>
    <row r="5054" ht="12.75" customHeight="1" x14ac:dyDescent="0.25"/>
    <row r="5055" ht="12.75" customHeight="1" x14ac:dyDescent="0.25"/>
    <row r="5056" ht="12.75" customHeight="1" x14ac:dyDescent="0.25"/>
    <row r="5057" ht="12.75" customHeight="1" x14ac:dyDescent="0.25"/>
    <row r="5058" ht="12.75" customHeight="1" x14ac:dyDescent="0.25"/>
    <row r="5059" ht="12.75" customHeight="1" x14ac:dyDescent="0.25"/>
    <row r="5060" ht="12.75" customHeight="1" x14ac:dyDescent="0.25"/>
    <row r="5061" ht="12.75" customHeight="1" x14ac:dyDescent="0.25"/>
    <row r="5062" ht="12.75" customHeight="1" x14ac:dyDescent="0.25"/>
    <row r="5063" ht="12.75" customHeight="1" x14ac:dyDescent="0.25"/>
    <row r="5064" ht="12.75" customHeight="1" x14ac:dyDescent="0.25"/>
    <row r="5065" ht="12.75" customHeight="1" x14ac:dyDescent="0.25"/>
    <row r="5066" ht="12.75" customHeight="1" x14ac:dyDescent="0.25"/>
    <row r="5067" ht="12.75" customHeight="1" x14ac:dyDescent="0.25"/>
    <row r="5068" ht="12.75" customHeight="1" x14ac:dyDescent="0.25"/>
    <row r="5069" ht="12.75" customHeight="1" x14ac:dyDescent="0.25"/>
    <row r="5070" ht="12.75" customHeight="1" x14ac:dyDescent="0.25"/>
    <row r="5071" ht="12.75" customHeight="1" x14ac:dyDescent="0.25"/>
    <row r="5072" ht="12.75" customHeight="1" x14ac:dyDescent="0.25"/>
    <row r="5073" ht="12.75" customHeight="1" x14ac:dyDescent="0.25"/>
    <row r="5074" ht="12.75" customHeight="1" x14ac:dyDescent="0.25"/>
    <row r="5075" ht="12.75" customHeight="1" x14ac:dyDescent="0.25"/>
    <row r="5076" ht="12.75" customHeight="1" x14ac:dyDescent="0.25"/>
    <row r="5077" ht="12.75" customHeight="1" x14ac:dyDescent="0.25"/>
    <row r="5078" ht="12.75" customHeight="1" x14ac:dyDescent="0.25"/>
    <row r="5079" ht="12.75" customHeight="1" x14ac:dyDescent="0.25"/>
    <row r="5080" ht="12.75" customHeight="1" x14ac:dyDescent="0.25"/>
    <row r="5081" ht="12.75" customHeight="1" x14ac:dyDescent="0.25"/>
    <row r="5082" ht="12.75" customHeight="1" x14ac:dyDescent="0.25"/>
    <row r="5083" ht="12.75" customHeight="1" x14ac:dyDescent="0.25"/>
    <row r="5084" ht="12.75" customHeight="1" x14ac:dyDescent="0.25"/>
    <row r="5085" ht="12.75" customHeight="1" x14ac:dyDescent="0.25"/>
    <row r="5086" ht="12.75" customHeight="1" x14ac:dyDescent="0.25"/>
    <row r="5087" ht="12.75" customHeight="1" x14ac:dyDescent="0.25"/>
    <row r="5088" ht="12.75" customHeight="1" x14ac:dyDescent="0.25"/>
    <row r="5089" ht="12.75" customHeight="1" x14ac:dyDescent="0.25"/>
    <row r="5090" ht="12.75" customHeight="1" x14ac:dyDescent="0.25"/>
    <row r="5091" ht="12.75" customHeight="1" x14ac:dyDescent="0.25"/>
    <row r="5092" ht="12.75" customHeight="1" x14ac:dyDescent="0.25"/>
    <row r="5093" ht="12.75" customHeight="1" x14ac:dyDescent="0.25"/>
    <row r="5094" ht="12.75" customHeight="1" x14ac:dyDescent="0.25"/>
    <row r="5095" ht="12.75" customHeight="1" x14ac:dyDescent="0.25"/>
    <row r="5096" ht="12.75" customHeight="1" x14ac:dyDescent="0.25"/>
    <row r="5097" ht="12.75" customHeight="1" x14ac:dyDescent="0.25"/>
    <row r="5098" ht="12.75" customHeight="1" x14ac:dyDescent="0.25"/>
    <row r="5099" ht="12.75" customHeight="1" x14ac:dyDescent="0.25"/>
    <row r="5100" ht="12.75" customHeight="1" x14ac:dyDescent="0.25"/>
    <row r="5101" ht="12.75" customHeight="1" x14ac:dyDescent="0.25"/>
    <row r="5102" ht="12.75" customHeight="1" x14ac:dyDescent="0.25"/>
    <row r="5103" ht="12.75" customHeight="1" x14ac:dyDescent="0.25"/>
    <row r="5104" ht="12.75" customHeight="1" x14ac:dyDescent="0.25"/>
    <row r="5105" ht="12.75" customHeight="1" x14ac:dyDescent="0.25"/>
    <row r="5106" ht="12.75" customHeight="1" x14ac:dyDescent="0.25"/>
    <row r="5107" ht="12.75" customHeight="1" x14ac:dyDescent="0.25"/>
    <row r="5108" ht="12.75" customHeight="1" x14ac:dyDescent="0.25"/>
    <row r="5109" ht="12.75" customHeight="1" x14ac:dyDescent="0.25"/>
    <row r="5110" ht="12.75" customHeight="1" x14ac:dyDescent="0.25"/>
    <row r="5111" ht="12.75" customHeight="1" x14ac:dyDescent="0.25"/>
    <row r="5112" ht="12.75" customHeight="1" x14ac:dyDescent="0.25"/>
    <row r="5113" ht="12.75" customHeight="1" x14ac:dyDescent="0.25"/>
    <row r="5114" ht="12.75" customHeight="1" x14ac:dyDescent="0.25"/>
    <row r="5115" ht="12.75" customHeight="1" x14ac:dyDescent="0.25"/>
    <row r="5116" ht="12.75" customHeight="1" x14ac:dyDescent="0.25"/>
    <row r="5117" ht="12.75" customHeight="1" x14ac:dyDescent="0.25"/>
    <row r="5118" ht="12.75" customHeight="1" x14ac:dyDescent="0.25"/>
    <row r="5119" ht="12.75" customHeight="1" x14ac:dyDescent="0.25"/>
    <row r="5120" ht="12.75" customHeight="1" x14ac:dyDescent="0.25"/>
    <row r="5121" ht="12.75" customHeight="1" x14ac:dyDescent="0.25"/>
    <row r="5122" ht="12.75" customHeight="1" x14ac:dyDescent="0.25"/>
    <row r="5123" ht="12.75" customHeight="1" x14ac:dyDescent="0.25"/>
    <row r="5124" ht="12.75" customHeight="1" x14ac:dyDescent="0.25"/>
    <row r="5125" ht="12.75" customHeight="1" x14ac:dyDescent="0.25"/>
    <row r="5126" ht="12.75" customHeight="1" x14ac:dyDescent="0.25"/>
    <row r="5127" ht="12.75" customHeight="1" x14ac:dyDescent="0.25"/>
    <row r="5128" ht="12.75" customHeight="1" x14ac:dyDescent="0.25"/>
    <row r="5129" ht="12.75" customHeight="1" x14ac:dyDescent="0.25"/>
    <row r="5130" ht="12.75" customHeight="1" x14ac:dyDescent="0.25"/>
    <row r="5131" ht="12.75" customHeight="1" x14ac:dyDescent="0.25"/>
    <row r="5132" ht="12.75" customHeight="1" x14ac:dyDescent="0.25"/>
    <row r="5133" ht="12.75" customHeight="1" x14ac:dyDescent="0.25"/>
    <row r="5134" ht="12.75" customHeight="1" x14ac:dyDescent="0.25"/>
    <row r="5135" ht="12.75" customHeight="1" x14ac:dyDescent="0.25"/>
    <row r="5136" ht="12.75" customHeight="1" x14ac:dyDescent="0.25"/>
    <row r="5137" ht="12.75" customHeight="1" x14ac:dyDescent="0.25"/>
  </sheetData>
  <sortState xmlns:xlrd2="http://schemas.microsoft.com/office/spreadsheetml/2017/richdata2" ref="A3:U549">
    <sortCondition ref="A3:A549"/>
    <sortCondition ref="B3:B549"/>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F587F-C034-42E4-81BA-98CF9DB38056}">
  <dimension ref="A1:T7555"/>
  <sheetViews>
    <sheetView zoomScale="85" zoomScaleNormal="85" workbookViewId="0">
      <pane ySplit="2" topLeftCell="A80" activePane="bottomLeft" state="frozen"/>
      <selection pane="bottomLeft" activeCell="P80" sqref="P80"/>
    </sheetView>
  </sheetViews>
  <sheetFormatPr defaultColWidth="9.109375" defaultRowHeight="13.2" x14ac:dyDescent="0.25"/>
  <cols>
    <col min="1" max="1" width="32.44140625" style="3" customWidth="1"/>
    <col min="2" max="2" width="37.33203125" style="3" customWidth="1"/>
    <col min="3" max="3" width="6" style="3" customWidth="1"/>
    <col min="4" max="20" width="10" style="6" customWidth="1"/>
    <col min="21" max="16384" width="9.109375" style="3"/>
  </cols>
  <sheetData>
    <row r="1" spans="1:20" s="1" customFormat="1" ht="13.8" x14ac:dyDescent="0.25">
      <c r="A1" s="1" t="s">
        <v>2851</v>
      </c>
      <c r="D1" s="50"/>
      <c r="E1" s="50"/>
      <c r="F1" s="50"/>
      <c r="G1" s="50"/>
      <c r="H1" s="50"/>
      <c r="I1" s="50"/>
      <c r="J1" s="50"/>
      <c r="K1" s="50"/>
      <c r="L1" s="50"/>
      <c r="M1" s="50"/>
      <c r="N1" s="50"/>
      <c r="O1" s="50"/>
      <c r="P1" s="50"/>
      <c r="Q1" s="50"/>
      <c r="R1" s="50"/>
      <c r="S1" s="50"/>
      <c r="T1" s="50"/>
    </row>
    <row r="2" spans="1:20" s="1" customFormat="1" ht="206.25" customHeight="1" x14ac:dyDescent="0.25">
      <c r="A2" s="2" t="s">
        <v>933</v>
      </c>
      <c r="B2" s="2" t="s">
        <v>2789</v>
      </c>
      <c r="C2" s="2" t="s">
        <v>935</v>
      </c>
      <c r="D2" s="10" t="s">
        <v>1799</v>
      </c>
      <c r="E2" s="10" t="s">
        <v>1800</v>
      </c>
      <c r="F2" s="10" t="s">
        <v>1801</v>
      </c>
      <c r="G2" s="10" t="s">
        <v>1802</v>
      </c>
      <c r="H2" s="10" t="s">
        <v>1803</v>
      </c>
      <c r="I2" s="10" t="s">
        <v>2790</v>
      </c>
      <c r="J2" s="10" t="s">
        <v>1804</v>
      </c>
      <c r="K2" s="10" t="s">
        <v>1805</v>
      </c>
      <c r="L2" s="10" t="s">
        <v>1806</v>
      </c>
      <c r="M2" s="10" t="s">
        <v>1807</v>
      </c>
      <c r="N2" s="10" t="s">
        <v>1808</v>
      </c>
      <c r="O2" s="10" t="s">
        <v>1809</v>
      </c>
      <c r="P2" s="10" t="s">
        <v>1810</v>
      </c>
      <c r="Q2" s="10" t="s">
        <v>1811</v>
      </c>
      <c r="R2" s="10" t="s">
        <v>1812</v>
      </c>
      <c r="S2" s="10" t="s">
        <v>1813</v>
      </c>
      <c r="T2" s="10" t="s">
        <v>1814</v>
      </c>
    </row>
    <row r="3" spans="1:20" ht="12.75" customHeight="1" x14ac:dyDescent="0.25">
      <c r="A3" s="4" t="s">
        <v>24</v>
      </c>
      <c r="B3" s="3" t="s">
        <v>25</v>
      </c>
      <c r="C3" s="6" t="s">
        <v>931</v>
      </c>
      <c r="D3" s="6">
        <v>61</v>
      </c>
      <c r="E3" s="6">
        <v>50</v>
      </c>
      <c r="F3" s="6">
        <v>53</v>
      </c>
      <c r="G3" s="5" t="s">
        <v>28</v>
      </c>
      <c r="H3" s="5" t="s">
        <v>28</v>
      </c>
      <c r="I3" s="5" t="s">
        <v>28</v>
      </c>
      <c r="J3" s="5" t="s">
        <v>28</v>
      </c>
      <c r="K3" s="5" t="s">
        <v>28</v>
      </c>
      <c r="L3" s="5" t="s">
        <v>28</v>
      </c>
      <c r="M3" s="5" t="s">
        <v>28</v>
      </c>
      <c r="N3" s="5" t="s">
        <v>28</v>
      </c>
      <c r="O3" s="5" t="s">
        <v>28</v>
      </c>
      <c r="P3" s="5" t="s">
        <v>28</v>
      </c>
      <c r="Q3" s="5" t="s">
        <v>28</v>
      </c>
      <c r="R3" s="5" t="s">
        <v>28</v>
      </c>
      <c r="S3" s="5" t="s">
        <v>28</v>
      </c>
      <c r="T3" s="5" t="s">
        <v>28</v>
      </c>
    </row>
    <row r="4" spans="1:20" ht="12.75" customHeight="1" x14ac:dyDescent="0.25">
      <c r="A4" s="4" t="s">
        <v>24</v>
      </c>
      <c r="B4" s="3" t="s">
        <v>29</v>
      </c>
      <c r="C4" s="6" t="s">
        <v>931</v>
      </c>
      <c r="D4" s="6">
        <v>30</v>
      </c>
      <c r="E4" s="6">
        <v>46</v>
      </c>
      <c r="F4" s="6">
        <v>25</v>
      </c>
      <c r="G4" s="5" t="s">
        <v>28</v>
      </c>
      <c r="H4" s="5" t="s">
        <v>28</v>
      </c>
      <c r="I4" s="5" t="s">
        <v>28</v>
      </c>
      <c r="J4" s="5" t="s">
        <v>28</v>
      </c>
      <c r="K4" s="5" t="s">
        <v>28</v>
      </c>
      <c r="L4" s="5" t="s">
        <v>28</v>
      </c>
      <c r="M4" s="5" t="s">
        <v>28</v>
      </c>
      <c r="N4" s="5" t="s">
        <v>28</v>
      </c>
      <c r="O4" s="5" t="s">
        <v>28</v>
      </c>
      <c r="P4" s="5" t="s">
        <v>28</v>
      </c>
      <c r="Q4" s="5" t="s">
        <v>28</v>
      </c>
      <c r="R4" s="5" t="s">
        <v>28</v>
      </c>
      <c r="S4" s="5" t="s">
        <v>28</v>
      </c>
      <c r="T4" s="5" t="s">
        <v>28</v>
      </c>
    </row>
    <row r="5" spans="1:20" ht="12.75" customHeight="1" x14ac:dyDescent="0.25">
      <c r="A5" s="4" t="s">
        <v>24</v>
      </c>
      <c r="B5" s="3" t="s">
        <v>31</v>
      </c>
      <c r="C5" s="6" t="s">
        <v>931</v>
      </c>
      <c r="D5" s="6">
        <v>94</v>
      </c>
      <c r="E5" s="6">
        <v>110</v>
      </c>
      <c r="F5" s="6">
        <v>88</v>
      </c>
      <c r="G5" s="5" t="s">
        <v>28</v>
      </c>
      <c r="H5" s="5" t="s">
        <v>28</v>
      </c>
      <c r="I5" s="5" t="s">
        <v>28</v>
      </c>
      <c r="J5" s="5" t="s">
        <v>28</v>
      </c>
      <c r="K5" s="5" t="s">
        <v>28</v>
      </c>
      <c r="L5" s="5" t="s">
        <v>28</v>
      </c>
      <c r="M5" s="5" t="s">
        <v>28</v>
      </c>
      <c r="N5" s="5" t="s">
        <v>28</v>
      </c>
      <c r="O5" s="5" t="s">
        <v>28</v>
      </c>
      <c r="P5" s="5" t="s">
        <v>28</v>
      </c>
      <c r="Q5" s="5" t="s">
        <v>28</v>
      </c>
      <c r="R5" s="5" t="s">
        <v>28</v>
      </c>
      <c r="S5" s="5" t="s">
        <v>28</v>
      </c>
      <c r="T5" s="5" t="s">
        <v>28</v>
      </c>
    </row>
    <row r="6" spans="1:20" ht="12.75" customHeight="1" x14ac:dyDescent="0.25">
      <c r="A6" s="4" t="s">
        <v>24</v>
      </c>
      <c r="B6" s="3" t="s">
        <v>32</v>
      </c>
      <c r="C6" s="6" t="s">
        <v>931</v>
      </c>
      <c r="D6" s="6">
        <v>91</v>
      </c>
      <c r="E6" s="6">
        <v>110</v>
      </c>
      <c r="F6" s="6">
        <v>90</v>
      </c>
      <c r="G6" s="5" t="s">
        <v>28</v>
      </c>
      <c r="H6" s="5" t="s">
        <v>28</v>
      </c>
      <c r="I6" s="5" t="s">
        <v>28</v>
      </c>
      <c r="J6" s="5" t="s">
        <v>28</v>
      </c>
      <c r="K6" s="5" t="s">
        <v>28</v>
      </c>
      <c r="L6" s="5" t="s">
        <v>28</v>
      </c>
      <c r="M6" s="5" t="s">
        <v>28</v>
      </c>
      <c r="N6" s="5" t="s">
        <v>28</v>
      </c>
      <c r="O6" s="5" t="s">
        <v>28</v>
      </c>
      <c r="P6" s="5" t="s">
        <v>28</v>
      </c>
      <c r="Q6" s="5" t="s">
        <v>28</v>
      </c>
      <c r="R6" s="5" t="s">
        <v>28</v>
      </c>
      <c r="S6" s="5" t="s">
        <v>28</v>
      </c>
      <c r="T6" s="5" t="s">
        <v>28</v>
      </c>
    </row>
    <row r="7" spans="1:20" ht="12.75" customHeight="1" x14ac:dyDescent="0.25">
      <c r="A7" s="4" t="s">
        <v>24</v>
      </c>
      <c r="B7" s="3" t="s">
        <v>33</v>
      </c>
      <c r="C7" s="6" t="s">
        <v>931</v>
      </c>
      <c r="D7" s="6" t="s">
        <v>1168</v>
      </c>
      <c r="E7" s="6" t="s">
        <v>1169</v>
      </c>
      <c r="F7" s="6" t="s">
        <v>604</v>
      </c>
      <c r="G7" s="5" t="s">
        <v>28</v>
      </c>
      <c r="H7" s="5" t="s">
        <v>28</v>
      </c>
      <c r="I7" s="5" t="s">
        <v>28</v>
      </c>
      <c r="J7" s="5" t="s">
        <v>28</v>
      </c>
      <c r="K7" s="5" t="s">
        <v>28</v>
      </c>
      <c r="L7" s="5" t="s">
        <v>28</v>
      </c>
      <c r="M7" s="5" t="s">
        <v>28</v>
      </c>
      <c r="N7" s="5" t="s">
        <v>28</v>
      </c>
      <c r="O7" s="5" t="s">
        <v>28</v>
      </c>
      <c r="P7" s="5" t="s">
        <v>28</v>
      </c>
      <c r="Q7" s="5" t="s">
        <v>28</v>
      </c>
      <c r="R7" s="5" t="s">
        <v>28</v>
      </c>
      <c r="S7" s="5" t="s">
        <v>28</v>
      </c>
      <c r="T7" s="5" t="s">
        <v>28</v>
      </c>
    </row>
    <row r="8" spans="1:20" ht="12.75" customHeight="1" x14ac:dyDescent="0.25">
      <c r="A8" s="4" t="s">
        <v>24</v>
      </c>
      <c r="B8" s="3" t="s">
        <v>34</v>
      </c>
      <c r="C8" s="6" t="s">
        <v>931</v>
      </c>
      <c r="D8" s="6">
        <v>120</v>
      </c>
      <c r="E8" s="6">
        <v>140</v>
      </c>
      <c r="F8" s="6">
        <v>120</v>
      </c>
      <c r="G8" s="5" t="s">
        <v>28</v>
      </c>
      <c r="H8" s="5" t="s">
        <v>28</v>
      </c>
      <c r="I8" s="5" t="s">
        <v>28</v>
      </c>
      <c r="J8" s="5" t="s">
        <v>28</v>
      </c>
      <c r="K8" s="5" t="s">
        <v>28</v>
      </c>
      <c r="L8" s="5" t="s">
        <v>28</v>
      </c>
      <c r="M8" s="5" t="s">
        <v>28</v>
      </c>
      <c r="N8" s="5" t="s">
        <v>28</v>
      </c>
      <c r="O8" s="5" t="s">
        <v>28</v>
      </c>
      <c r="P8" s="5" t="s">
        <v>28</v>
      </c>
      <c r="Q8" s="5" t="s">
        <v>28</v>
      </c>
      <c r="R8" s="5" t="s">
        <v>28</v>
      </c>
      <c r="S8" s="5" t="s">
        <v>28</v>
      </c>
      <c r="T8" s="5" t="s">
        <v>28</v>
      </c>
    </row>
    <row r="9" spans="1:20" ht="12.75" customHeight="1" x14ac:dyDescent="0.25">
      <c r="A9" s="4" t="s">
        <v>24</v>
      </c>
      <c r="B9" s="3" t="s">
        <v>35</v>
      </c>
      <c r="C9" s="6" t="s">
        <v>931</v>
      </c>
      <c r="D9" s="6">
        <v>89</v>
      </c>
      <c r="E9" s="6">
        <v>110</v>
      </c>
      <c r="F9" s="6">
        <v>94</v>
      </c>
      <c r="G9" s="5" t="s">
        <v>28</v>
      </c>
      <c r="H9" s="5" t="s">
        <v>28</v>
      </c>
      <c r="I9" s="5" t="s">
        <v>28</v>
      </c>
      <c r="J9" s="5" t="s">
        <v>28</v>
      </c>
      <c r="K9" s="5" t="s">
        <v>28</v>
      </c>
      <c r="L9" s="5" t="s">
        <v>28</v>
      </c>
      <c r="M9" s="5" t="s">
        <v>28</v>
      </c>
      <c r="N9" s="5" t="s">
        <v>28</v>
      </c>
      <c r="O9" s="5" t="s">
        <v>28</v>
      </c>
      <c r="P9" s="5" t="s">
        <v>28</v>
      </c>
      <c r="Q9" s="5" t="s">
        <v>28</v>
      </c>
      <c r="R9" s="5" t="s">
        <v>28</v>
      </c>
      <c r="S9" s="5" t="s">
        <v>28</v>
      </c>
      <c r="T9" s="5" t="s">
        <v>28</v>
      </c>
    </row>
    <row r="10" spans="1:20" ht="12.75" customHeight="1" x14ac:dyDescent="0.25">
      <c r="A10" s="4" t="s">
        <v>24</v>
      </c>
      <c r="B10" s="3" t="s">
        <v>36</v>
      </c>
      <c r="C10" s="6" t="s">
        <v>931</v>
      </c>
      <c r="D10" s="6">
        <v>94</v>
      </c>
      <c r="E10" s="6">
        <v>88</v>
      </c>
      <c r="F10" s="6">
        <v>82</v>
      </c>
      <c r="G10" s="5" t="s">
        <v>28</v>
      </c>
      <c r="H10" s="5" t="s">
        <v>28</v>
      </c>
      <c r="I10" s="5" t="s">
        <v>28</v>
      </c>
      <c r="J10" s="5" t="s">
        <v>28</v>
      </c>
      <c r="K10" s="5" t="s">
        <v>28</v>
      </c>
      <c r="L10" s="5" t="s">
        <v>28</v>
      </c>
      <c r="M10" s="5" t="s">
        <v>28</v>
      </c>
      <c r="N10" s="5" t="s">
        <v>28</v>
      </c>
      <c r="O10" s="5" t="s">
        <v>28</v>
      </c>
      <c r="P10" s="5" t="s">
        <v>28</v>
      </c>
      <c r="Q10" s="5" t="s">
        <v>28</v>
      </c>
      <c r="R10" s="5" t="s">
        <v>28</v>
      </c>
      <c r="S10" s="5" t="s">
        <v>28</v>
      </c>
      <c r="T10" s="5" t="s">
        <v>28</v>
      </c>
    </row>
    <row r="11" spans="1:20" ht="12.75" customHeight="1" x14ac:dyDescent="0.25">
      <c r="A11" s="4" t="s">
        <v>24</v>
      </c>
      <c r="B11" s="3" t="s">
        <v>40</v>
      </c>
      <c r="C11" s="6" t="s">
        <v>931</v>
      </c>
      <c r="D11" s="6">
        <v>91</v>
      </c>
      <c r="E11" s="6">
        <v>110</v>
      </c>
      <c r="F11" s="6">
        <v>87</v>
      </c>
      <c r="G11" s="5" t="s">
        <v>28</v>
      </c>
      <c r="H11" s="5" t="s">
        <v>28</v>
      </c>
      <c r="I11" s="5" t="s">
        <v>28</v>
      </c>
      <c r="J11" s="5" t="s">
        <v>28</v>
      </c>
      <c r="K11" s="5" t="s">
        <v>28</v>
      </c>
      <c r="L11" s="5" t="s">
        <v>28</v>
      </c>
      <c r="M11" s="5" t="s">
        <v>28</v>
      </c>
      <c r="N11" s="5" t="s">
        <v>28</v>
      </c>
      <c r="O11" s="5" t="s">
        <v>28</v>
      </c>
      <c r="P11" s="5" t="s">
        <v>28</v>
      </c>
      <c r="Q11" s="5" t="s">
        <v>28</v>
      </c>
      <c r="R11" s="5" t="s">
        <v>28</v>
      </c>
      <c r="S11" s="5" t="s">
        <v>28</v>
      </c>
      <c r="T11" s="5" t="s">
        <v>28</v>
      </c>
    </row>
    <row r="12" spans="1:20" ht="12.75" customHeight="1" x14ac:dyDescent="0.25">
      <c r="A12" s="4" t="s">
        <v>24</v>
      </c>
      <c r="B12" s="3" t="s">
        <v>45</v>
      </c>
      <c r="C12" s="6" t="s">
        <v>931</v>
      </c>
      <c r="D12" s="6">
        <v>130</v>
      </c>
      <c r="E12" s="6">
        <v>130</v>
      </c>
      <c r="F12" s="6">
        <v>110</v>
      </c>
      <c r="G12" s="5" t="s">
        <v>28</v>
      </c>
      <c r="H12" s="5" t="s">
        <v>28</v>
      </c>
      <c r="I12" s="5" t="s">
        <v>28</v>
      </c>
      <c r="J12" s="5" t="s">
        <v>28</v>
      </c>
      <c r="K12" s="5" t="s">
        <v>28</v>
      </c>
      <c r="L12" s="5" t="s">
        <v>28</v>
      </c>
      <c r="M12" s="5" t="s">
        <v>28</v>
      </c>
      <c r="N12" s="5" t="s">
        <v>28</v>
      </c>
      <c r="O12" s="5" t="s">
        <v>28</v>
      </c>
      <c r="P12" s="5" t="s">
        <v>28</v>
      </c>
      <c r="Q12" s="5" t="s">
        <v>28</v>
      </c>
      <c r="R12" s="5" t="s">
        <v>28</v>
      </c>
      <c r="S12" s="5" t="s">
        <v>28</v>
      </c>
      <c r="T12" s="5" t="s">
        <v>28</v>
      </c>
    </row>
    <row r="13" spans="1:20" ht="12.75" customHeight="1" x14ac:dyDescent="0.25">
      <c r="A13" s="4" t="s">
        <v>24</v>
      </c>
      <c r="B13" s="3" t="s">
        <v>48</v>
      </c>
      <c r="C13" s="6" t="s">
        <v>931</v>
      </c>
      <c r="D13" s="6">
        <v>41</v>
      </c>
      <c r="E13" s="6">
        <v>45</v>
      </c>
      <c r="F13" s="6">
        <v>44</v>
      </c>
      <c r="G13" s="5" t="s">
        <v>28</v>
      </c>
      <c r="H13" s="5" t="s">
        <v>28</v>
      </c>
      <c r="I13" s="5" t="s">
        <v>28</v>
      </c>
      <c r="J13" s="5" t="s">
        <v>28</v>
      </c>
      <c r="K13" s="5" t="s">
        <v>28</v>
      </c>
      <c r="L13" s="5" t="s">
        <v>28</v>
      </c>
      <c r="M13" s="5" t="s">
        <v>28</v>
      </c>
      <c r="N13" s="5" t="s">
        <v>28</v>
      </c>
      <c r="O13" s="5" t="s">
        <v>28</v>
      </c>
      <c r="P13" s="5" t="s">
        <v>28</v>
      </c>
      <c r="Q13" s="5" t="s">
        <v>28</v>
      </c>
      <c r="R13" s="5" t="s">
        <v>28</v>
      </c>
      <c r="S13" s="5" t="s">
        <v>28</v>
      </c>
      <c r="T13" s="5" t="s">
        <v>28</v>
      </c>
    </row>
    <row r="14" spans="1:20" ht="12.75" customHeight="1" x14ac:dyDescent="0.25">
      <c r="A14" s="4" t="s">
        <v>24</v>
      </c>
      <c r="B14" s="3" t="s">
        <v>49</v>
      </c>
      <c r="C14" s="6" t="s">
        <v>931</v>
      </c>
      <c r="D14" s="6">
        <v>140</v>
      </c>
      <c r="E14" s="6">
        <v>170</v>
      </c>
      <c r="F14" s="6">
        <v>140</v>
      </c>
      <c r="G14" s="5" t="s">
        <v>28</v>
      </c>
      <c r="H14" s="5" t="s">
        <v>28</v>
      </c>
      <c r="I14" s="5" t="s">
        <v>28</v>
      </c>
      <c r="J14" s="5" t="s">
        <v>28</v>
      </c>
      <c r="K14" s="5" t="s">
        <v>28</v>
      </c>
      <c r="L14" s="5" t="s">
        <v>28</v>
      </c>
      <c r="M14" s="5" t="s">
        <v>28</v>
      </c>
      <c r="N14" s="5" t="s">
        <v>28</v>
      </c>
      <c r="O14" s="5" t="s">
        <v>28</v>
      </c>
      <c r="P14" s="5" t="s">
        <v>28</v>
      </c>
      <c r="Q14" s="5" t="s">
        <v>28</v>
      </c>
      <c r="R14" s="5" t="s">
        <v>28</v>
      </c>
      <c r="S14" s="5" t="s">
        <v>28</v>
      </c>
      <c r="T14" s="5" t="s">
        <v>28</v>
      </c>
    </row>
    <row r="15" spans="1:20" ht="12.75" customHeight="1" x14ac:dyDescent="0.25">
      <c r="A15" s="4" t="s">
        <v>24</v>
      </c>
      <c r="B15" s="3" t="s">
        <v>51</v>
      </c>
      <c r="C15" s="6" t="s">
        <v>931</v>
      </c>
      <c r="D15" s="6">
        <v>100</v>
      </c>
      <c r="E15" s="6">
        <v>120</v>
      </c>
      <c r="F15" s="6">
        <v>98</v>
      </c>
      <c r="G15" s="5" t="s">
        <v>28</v>
      </c>
      <c r="H15" s="5" t="s">
        <v>28</v>
      </c>
      <c r="I15" s="5" t="s">
        <v>28</v>
      </c>
      <c r="J15" s="5" t="s">
        <v>28</v>
      </c>
      <c r="K15" s="5" t="s">
        <v>28</v>
      </c>
      <c r="L15" s="5" t="s">
        <v>28</v>
      </c>
      <c r="M15" s="5" t="s">
        <v>28</v>
      </c>
      <c r="N15" s="5" t="s">
        <v>28</v>
      </c>
      <c r="O15" s="5" t="s">
        <v>28</v>
      </c>
      <c r="P15" s="5" t="s">
        <v>28</v>
      </c>
      <c r="Q15" s="5" t="s">
        <v>28</v>
      </c>
      <c r="R15" s="5" t="s">
        <v>28</v>
      </c>
      <c r="S15" s="5" t="s">
        <v>28</v>
      </c>
      <c r="T15" s="5" t="s">
        <v>28</v>
      </c>
    </row>
    <row r="16" spans="1:20" ht="12.75" customHeight="1" x14ac:dyDescent="0.25">
      <c r="A16" s="4" t="s">
        <v>24</v>
      </c>
      <c r="B16" s="3" t="s">
        <v>52</v>
      </c>
      <c r="C16" s="6" t="s">
        <v>931</v>
      </c>
      <c r="D16" s="6">
        <v>96</v>
      </c>
      <c r="E16" s="6">
        <v>110</v>
      </c>
      <c r="F16" s="6">
        <v>94</v>
      </c>
      <c r="G16" s="5" t="s">
        <v>28</v>
      </c>
      <c r="H16" s="5" t="s">
        <v>28</v>
      </c>
      <c r="I16" s="5" t="s">
        <v>28</v>
      </c>
      <c r="J16" s="5" t="s">
        <v>28</v>
      </c>
      <c r="K16" s="5" t="s">
        <v>28</v>
      </c>
      <c r="L16" s="5" t="s">
        <v>28</v>
      </c>
      <c r="M16" s="5" t="s">
        <v>28</v>
      </c>
      <c r="N16" s="5" t="s">
        <v>28</v>
      </c>
      <c r="O16" s="5" t="s">
        <v>28</v>
      </c>
      <c r="P16" s="5" t="s">
        <v>28</v>
      </c>
      <c r="Q16" s="5" t="s">
        <v>28</v>
      </c>
      <c r="R16" s="5" t="s">
        <v>28</v>
      </c>
      <c r="S16" s="5" t="s">
        <v>28</v>
      </c>
      <c r="T16" s="5" t="s">
        <v>28</v>
      </c>
    </row>
    <row r="17" spans="1:20" ht="12.75" customHeight="1" x14ac:dyDescent="0.25">
      <c r="A17" s="4" t="s">
        <v>24</v>
      </c>
      <c r="B17" s="3" t="s">
        <v>53</v>
      </c>
      <c r="C17" s="6" t="s">
        <v>931</v>
      </c>
      <c r="D17" s="6">
        <v>110</v>
      </c>
      <c r="E17" s="6">
        <v>120</v>
      </c>
      <c r="F17" s="6">
        <v>100</v>
      </c>
      <c r="G17" s="5" t="s">
        <v>28</v>
      </c>
      <c r="H17" s="5" t="s">
        <v>28</v>
      </c>
      <c r="I17" s="5" t="s">
        <v>28</v>
      </c>
      <c r="J17" s="5" t="s">
        <v>28</v>
      </c>
      <c r="K17" s="5" t="s">
        <v>28</v>
      </c>
      <c r="L17" s="5" t="s">
        <v>28</v>
      </c>
      <c r="M17" s="5" t="s">
        <v>28</v>
      </c>
      <c r="N17" s="5" t="s">
        <v>28</v>
      </c>
      <c r="O17" s="5" t="s">
        <v>28</v>
      </c>
      <c r="P17" s="5" t="s">
        <v>28</v>
      </c>
      <c r="Q17" s="5" t="s">
        <v>28</v>
      </c>
      <c r="R17" s="5" t="s">
        <v>28</v>
      </c>
      <c r="S17" s="5" t="s">
        <v>28</v>
      </c>
      <c r="T17" s="5" t="s">
        <v>28</v>
      </c>
    </row>
    <row r="18" spans="1:20" ht="12.75" customHeight="1" x14ac:dyDescent="0.25">
      <c r="A18" s="4" t="s">
        <v>24</v>
      </c>
      <c r="B18" s="3" t="s">
        <v>54</v>
      </c>
      <c r="C18" s="6" t="s">
        <v>931</v>
      </c>
      <c r="D18" s="6">
        <v>120</v>
      </c>
      <c r="E18" s="6">
        <v>130</v>
      </c>
      <c r="F18" s="6">
        <v>110</v>
      </c>
      <c r="G18" s="5" t="s">
        <v>28</v>
      </c>
      <c r="H18" s="5" t="s">
        <v>28</v>
      </c>
      <c r="I18" s="5" t="s">
        <v>28</v>
      </c>
      <c r="J18" s="5" t="s">
        <v>28</v>
      </c>
      <c r="K18" s="5" t="s">
        <v>28</v>
      </c>
      <c r="L18" s="5" t="s">
        <v>28</v>
      </c>
      <c r="M18" s="5" t="s">
        <v>28</v>
      </c>
      <c r="N18" s="5" t="s">
        <v>28</v>
      </c>
      <c r="O18" s="5" t="s">
        <v>28</v>
      </c>
      <c r="P18" s="5" t="s">
        <v>28</v>
      </c>
      <c r="Q18" s="5" t="s">
        <v>28</v>
      </c>
      <c r="R18" s="5" t="s">
        <v>28</v>
      </c>
      <c r="S18" s="5" t="s">
        <v>28</v>
      </c>
      <c r="T18" s="5" t="s">
        <v>28</v>
      </c>
    </row>
    <row r="19" spans="1:20" ht="12.75" customHeight="1" x14ac:dyDescent="0.25">
      <c r="A19" s="4" t="s">
        <v>24</v>
      </c>
      <c r="B19" s="3" t="s">
        <v>56</v>
      </c>
      <c r="C19" s="6" t="s">
        <v>931</v>
      </c>
      <c r="D19" s="6">
        <v>170</v>
      </c>
      <c r="E19" s="6">
        <v>200</v>
      </c>
      <c r="F19" s="6">
        <v>160</v>
      </c>
      <c r="G19" s="5" t="s">
        <v>28</v>
      </c>
      <c r="H19" s="5" t="s">
        <v>28</v>
      </c>
      <c r="I19" s="5" t="s">
        <v>28</v>
      </c>
      <c r="J19" s="5" t="s">
        <v>28</v>
      </c>
      <c r="K19" s="5" t="s">
        <v>28</v>
      </c>
      <c r="L19" s="5" t="s">
        <v>28</v>
      </c>
      <c r="M19" s="5" t="s">
        <v>28</v>
      </c>
      <c r="N19" s="5" t="s">
        <v>28</v>
      </c>
      <c r="O19" s="5" t="s">
        <v>28</v>
      </c>
      <c r="P19" s="5" t="s">
        <v>28</v>
      </c>
      <c r="Q19" s="5" t="s">
        <v>28</v>
      </c>
      <c r="R19" s="5" t="s">
        <v>28</v>
      </c>
      <c r="S19" s="5" t="s">
        <v>28</v>
      </c>
      <c r="T19" s="5" t="s">
        <v>28</v>
      </c>
    </row>
    <row r="20" spans="1:20" ht="12.75" customHeight="1" x14ac:dyDescent="0.25">
      <c r="A20" s="4" t="s">
        <v>24</v>
      </c>
      <c r="B20" s="3" t="s">
        <v>57</v>
      </c>
      <c r="C20" s="6" t="s">
        <v>931</v>
      </c>
      <c r="D20" s="6">
        <v>88</v>
      </c>
      <c r="E20" s="6">
        <v>97</v>
      </c>
      <c r="F20" s="6">
        <v>89</v>
      </c>
      <c r="G20" s="5" t="s">
        <v>28</v>
      </c>
      <c r="H20" s="5" t="s">
        <v>28</v>
      </c>
      <c r="I20" s="5" t="s">
        <v>28</v>
      </c>
      <c r="J20" s="5" t="s">
        <v>28</v>
      </c>
      <c r="K20" s="5" t="s">
        <v>28</v>
      </c>
      <c r="L20" s="5" t="s">
        <v>28</v>
      </c>
      <c r="M20" s="5" t="s">
        <v>28</v>
      </c>
      <c r="N20" s="5" t="s">
        <v>28</v>
      </c>
      <c r="O20" s="5" t="s">
        <v>28</v>
      </c>
      <c r="P20" s="5" t="s">
        <v>28</v>
      </c>
      <c r="Q20" s="5" t="s">
        <v>28</v>
      </c>
      <c r="R20" s="5" t="s">
        <v>28</v>
      </c>
      <c r="S20" s="5" t="s">
        <v>28</v>
      </c>
      <c r="T20" s="5" t="s">
        <v>28</v>
      </c>
    </row>
    <row r="21" spans="1:20" ht="12.75" customHeight="1" x14ac:dyDescent="0.25">
      <c r="A21" s="4" t="s">
        <v>24</v>
      </c>
      <c r="B21" s="3" t="s">
        <v>59</v>
      </c>
      <c r="C21" s="6" t="s">
        <v>931</v>
      </c>
      <c r="D21" s="6">
        <v>92</v>
      </c>
      <c r="E21" s="6">
        <v>99</v>
      </c>
      <c r="F21" s="6">
        <v>87</v>
      </c>
      <c r="G21" s="5" t="s">
        <v>28</v>
      </c>
      <c r="H21" s="5" t="s">
        <v>28</v>
      </c>
      <c r="I21" s="5" t="s">
        <v>28</v>
      </c>
      <c r="J21" s="5" t="s">
        <v>28</v>
      </c>
      <c r="K21" s="5" t="s">
        <v>28</v>
      </c>
      <c r="L21" s="5" t="s">
        <v>28</v>
      </c>
      <c r="M21" s="5" t="s">
        <v>28</v>
      </c>
      <c r="N21" s="5" t="s">
        <v>28</v>
      </c>
      <c r="O21" s="5" t="s">
        <v>28</v>
      </c>
      <c r="P21" s="5" t="s">
        <v>28</v>
      </c>
      <c r="Q21" s="5" t="s">
        <v>28</v>
      </c>
      <c r="R21" s="5" t="s">
        <v>28</v>
      </c>
      <c r="S21" s="5" t="s">
        <v>28</v>
      </c>
      <c r="T21" s="5" t="s">
        <v>28</v>
      </c>
    </row>
    <row r="22" spans="1:20" ht="12.75" customHeight="1" x14ac:dyDescent="0.25">
      <c r="A22" s="4" t="s">
        <v>24</v>
      </c>
      <c r="B22" s="3" t="s">
        <v>60</v>
      </c>
      <c r="C22" s="6" t="s">
        <v>931</v>
      </c>
      <c r="D22" s="6">
        <v>80</v>
      </c>
      <c r="E22" s="6">
        <v>74</v>
      </c>
      <c r="F22" s="6">
        <v>63</v>
      </c>
      <c r="G22" s="5" t="s">
        <v>28</v>
      </c>
      <c r="H22" s="5" t="s">
        <v>28</v>
      </c>
      <c r="I22" s="5" t="s">
        <v>28</v>
      </c>
      <c r="J22" s="5" t="s">
        <v>28</v>
      </c>
      <c r="K22" s="5" t="s">
        <v>28</v>
      </c>
      <c r="L22" s="5" t="s">
        <v>28</v>
      </c>
      <c r="M22" s="5" t="s">
        <v>28</v>
      </c>
      <c r="N22" s="5" t="s">
        <v>28</v>
      </c>
      <c r="O22" s="5" t="s">
        <v>28</v>
      </c>
      <c r="P22" s="5" t="s">
        <v>28</v>
      </c>
      <c r="Q22" s="5" t="s">
        <v>28</v>
      </c>
      <c r="R22" s="5" t="s">
        <v>28</v>
      </c>
      <c r="S22" s="5" t="s">
        <v>28</v>
      </c>
      <c r="T22" s="5" t="s">
        <v>28</v>
      </c>
    </row>
    <row r="23" spans="1:20" ht="12.75" customHeight="1" x14ac:dyDescent="0.25">
      <c r="A23" s="4" t="s">
        <v>24</v>
      </c>
      <c r="B23" s="3" t="s">
        <v>61</v>
      </c>
      <c r="C23" s="6" t="s">
        <v>931</v>
      </c>
      <c r="D23" s="6">
        <v>97</v>
      </c>
      <c r="E23" s="6">
        <v>110</v>
      </c>
      <c r="F23" s="6">
        <v>90</v>
      </c>
      <c r="G23" s="5" t="s">
        <v>28</v>
      </c>
      <c r="H23" s="5" t="s">
        <v>28</v>
      </c>
      <c r="I23" s="5" t="s">
        <v>28</v>
      </c>
      <c r="J23" s="5" t="s">
        <v>28</v>
      </c>
      <c r="K23" s="5" t="s">
        <v>28</v>
      </c>
      <c r="L23" s="5" t="s">
        <v>28</v>
      </c>
      <c r="M23" s="5" t="s">
        <v>28</v>
      </c>
      <c r="N23" s="5" t="s">
        <v>28</v>
      </c>
      <c r="O23" s="5" t="s">
        <v>28</v>
      </c>
      <c r="P23" s="5" t="s">
        <v>28</v>
      </c>
      <c r="Q23" s="5" t="s">
        <v>28</v>
      </c>
      <c r="R23" s="5" t="s">
        <v>28</v>
      </c>
      <c r="S23" s="5" t="s">
        <v>28</v>
      </c>
      <c r="T23" s="5" t="s">
        <v>28</v>
      </c>
    </row>
    <row r="24" spans="1:20" ht="12.75" customHeight="1" x14ac:dyDescent="0.25">
      <c r="A24" s="4" t="s">
        <v>24</v>
      </c>
      <c r="B24" s="3" t="s">
        <v>62</v>
      </c>
      <c r="C24" s="6" t="s">
        <v>931</v>
      </c>
      <c r="D24" s="6">
        <v>97</v>
      </c>
      <c r="E24" s="6">
        <v>120</v>
      </c>
      <c r="F24" s="6">
        <v>98</v>
      </c>
      <c r="G24" s="5" t="s">
        <v>28</v>
      </c>
      <c r="H24" s="5" t="s">
        <v>28</v>
      </c>
      <c r="I24" s="5" t="s">
        <v>28</v>
      </c>
      <c r="J24" s="5" t="s">
        <v>28</v>
      </c>
      <c r="K24" s="5" t="s">
        <v>28</v>
      </c>
      <c r="L24" s="5" t="s">
        <v>28</v>
      </c>
      <c r="M24" s="5" t="s">
        <v>28</v>
      </c>
      <c r="N24" s="5" t="s">
        <v>28</v>
      </c>
      <c r="O24" s="5" t="s">
        <v>28</v>
      </c>
      <c r="P24" s="5" t="s">
        <v>28</v>
      </c>
      <c r="Q24" s="5" t="s">
        <v>28</v>
      </c>
      <c r="R24" s="5" t="s">
        <v>28</v>
      </c>
      <c r="S24" s="5" t="s">
        <v>28</v>
      </c>
      <c r="T24" s="5" t="s">
        <v>28</v>
      </c>
    </row>
    <row r="25" spans="1:20" ht="12.75" customHeight="1" x14ac:dyDescent="0.25">
      <c r="A25" s="4" t="s">
        <v>24</v>
      </c>
      <c r="B25" s="3" t="s">
        <v>63</v>
      </c>
      <c r="C25" s="6" t="s">
        <v>931</v>
      </c>
      <c r="D25" s="6">
        <v>42</v>
      </c>
      <c r="E25" s="6">
        <v>54</v>
      </c>
      <c r="F25" s="6">
        <v>43</v>
      </c>
      <c r="G25" s="5" t="s">
        <v>28</v>
      </c>
      <c r="H25" s="5" t="s">
        <v>28</v>
      </c>
      <c r="I25" s="5" t="s">
        <v>28</v>
      </c>
      <c r="J25" s="5" t="s">
        <v>28</v>
      </c>
      <c r="K25" s="5" t="s">
        <v>28</v>
      </c>
      <c r="L25" s="5" t="s">
        <v>28</v>
      </c>
      <c r="M25" s="5" t="s">
        <v>28</v>
      </c>
      <c r="N25" s="5" t="s">
        <v>28</v>
      </c>
      <c r="O25" s="5" t="s">
        <v>28</v>
      </c>
      <c r="P25" s="5" t="s">
        <v>28</v>
      </c>
      <c r="Q25" s="5" t="s">
        <v>28</v>
      </c>
      <c r="R25" s="5" t="s">
        <v>28</v>
      </c>
      <c r="S25" s="5" t="s">
        <v>28</v>
      </c>
      <c r="T25" s="5" t="s">
        <v>28</v>
      </c>
    </row>
    <row r="26" spans="1:20" ht="12.75" customHeight="1" x14ac:dyDescent="0.25">
      <c r="A26" s="4" t="s">
        <v>24</v>
      </c>
      <c r="B26" s="3" t="s">
        <v>64</v>
      </c>
      <c r="C26" s="6" t="s">
        <v>931</v>
      </c>
      <c r="D26" s="6">
        <v>84</v>
      </c>
      <c r="E26" s="6">
        <v>86</v>
      </c>
      <c r="F26" s="6">
        <v>81</v>
      </c>
      <c r="G26" s="5" t="s">
        <v>28</v>
      </c>
      <c r="H26" s="5" t="s">
        <v>28</v>
      </c>
      <c r="I26" s="5" t="s">
        <v>28</v>
      </c>
      <c r="J26" s="5" t="s">
        <v>28</v>
      </c>
      <c r="K26" s="5" t="s">
        <v>28</v>
      </c>
      <c r="L26" s="5" t="s">
        <v>28</v>
      </c>
      <c r="M26" s="5" t="s">
        <v>28</v>
      </c>
      <c r="N26" s="5" t="s">
        <v>28</v>
      </c>
      <c r="O26" s="5" t="s">
        <v>28</v>
      </c>
      <c r="P26" s="5" t="s">
        <v>28</v>
      </c>
      <c r="Q26" s="5" t="s">
        <v>28</v>
      </c>
      <c r="R26" s="5" t="s">
        <v>28</v>
      </c>
      <c r="S26" s="5" t="s">
        <v>28</v>
      </c>
      <c r="T26" s="5" t="s">
        <v>28</v>
      </c>
    </row>
    <row r="27" spans="1:20" ht="12.75" customHeight="1" x14ac:dyDescent="0.25">
      <c r="A27" s="4" t="s">
        <v>24</v>
      </c>
      <c r="B27" s="3" t="s">
        <v>65</v>
      </c>
      <c r="C27" s="6" t="s">
        <v>931</v>
      </c>
      <c r="D27" s="6">
        <v>92</v>
      </c>
      <c r="E27" s="6">
        <v>110</v>
      </c>
      <c r="F27" s="6">
        <v>98</v>
      </c>
      <c r="G27" s="5" t="s">
        <v>28</v>
      </c>
      <c r="H27" s="5" t="s">
        <v>28</v>
      </c>
      <c r="I27" s="5" t="s">
        <v>28</v>
      </c>
      <c r="J27" s="5" t="s">
        <v>28</v>
      </c>
      <c r="K27" s="5" t="s">
        <v>28</v>
      </c>
      <c r="L27" s="5" t="s">
        <v>28</v>
      </c>
      <c r="M27" s="5" t="s">
        <v>28</v>
      </c>
      <c r="N27" s="5" t="s">
        <v>28</v>
      </c>
      <c r="O27" s="5" t="s">
        <v>28</v>
      </c>
      <c r="P27" s="5" t="s">
        <v>28</v>
      </c>
      <c r="Q27" s="5" t="s">
        <v>28</v>
      </c>
      <c r="R27" s="5" t="s">
        <v>28</v>
      </c>
      <c r="S27" s="5" t="s">
        <v>28</v>
      </c>
      <c r="T27" s="5" t="s">
        <v>28</v>
      </c>
    </row>
    <row r="28" spans="1:20" ht="12.75" customHeight="1" x14ac:dyDescent="0.25">
      <c r="A28" s="4" t="s">
        <v>24</v>
      </c>
      <c r="B28" s="3" t="s">
        <v>67</v>
      </c>
      <c r="C28" s="6" t="s">
        <v>931</v>
      </c>
      <c r="D28" s="6">
        <v>58</v>
      </c>
      <c r="E28" s="6">
        <v>74</v>
      </c>
      <c r="F28" s="6">
        <v>70</v>
      </c>
      <c r="G28" s="5" t="s">
        <v>28</v>
      </c>
      <c r="H28" s="5" t="s">
        <v>28</v>
      </c>
      <c r="I28" s="5" t="s">
        <v>28</v>
      </c>
      <c r="J28" s="5" t="s">
        <v>28</v>
      </c>
      <c r="K28" s="5" t="s">
        <v>28</v>
      </c>
      <c r="L28" s="5" t="s">
        <v>28</v>
      </c>
      <c r="M28" s="5" t="s">
        <v>28</v>
      </c>
      <c r="N28" s="5" t="s">
        <v>28</v>
      </c>
      <c r="O28" s="5" t="s">
        <v>28</v>
      </c>
      <c r="P28" s="5" t="s">
        <v>28</v>
      </c>
      <c r="Q28" s="5" t="s">
        <v>28</v>
      </c>
      <c r="R28" s="5" t="s">
        <v>28</v>
      </c>
      <c r="S28" s="5" t="s">
        <v>28</v>
      </c>
      <c r="T28" s="5" t="s">
        <v>28</v>
      </c>
    </row>
    <row r="29" spans="1:20" ht="12.75" customHeight="1" x14ac:dyDescent="0.25">
      <c r="A29" s="4" t="s">
        <v>24</v>
      </c>
      <c r="B29" s="3" t="s">
        <v>69</v>
      </c>
      <c r="C29" s="6" t="s">
        <v>931</v>
      </c>
      <c r="D29" s="6">
        <v>130</v>
      </c>
      <c r="E29" s="6">
        <v>88</v>
      </c>
      <c r="F29" s="6">
        <v>92</v>
      </c>
      <c r="G29" s="5" t="s">
        <v>28</v>
      </c>
      <c r="H29" s="5" t="s">
        <v>28</v>
      </c>
      <c r="I29" s="5" t="s">
        <v>28</v>
      </c>
      <c r="J29" s="5" t="s">
        <v>28</v>
      </c>
      <c r="K29" s="5" t="s">
        <v>28</v>
      </c>
      <c r="L29" s="5" t="s">
        <v>28</v>
      </c>
      <c r="M29" s="5" t="s">
        <v>28</v>
      </c>
      <c r="N29" s="5" t="s">
        <v>28</v>
      </c>
      <c r="O29" s="5" t="s">
        <v>28</v>
      </c>
      <c r="P29" s="5" t="s">
        <v>28</v>
      </c>
      <c r="Q29" s="5" t="s">
        <v>28</v>
      </c>
      <c r="R29" s="5" t="s">
        <v>28</v>
      </c>
      <c r="S29" s="5" t="s">
        <v>28</v>
      </c>
      <c r="T29" s="5" t="s">
        <v>28</v>
      </c>
    </row>
    <row r="30" spans="1:20" ht="12.75" customHeight="1" x14ac:dyDescent="0.25">
      <c r="A30" s="4" t="s">
        <v>24</v>
      </c>
      <c r="B30" s="3" t="s">
        <v>71</v>
      </c>
      <c r="C30" s="6" t="s">
        <v>931</v>
      </c>
      <c r="D30" s="6">
        <v>61</v>
      </c>
      <c r="E30" s="6">
        <v>54</v>
      </c>
      <c r="F30" s="6">
        <v>60</v>
      </c>
      <c r="G30" s="5" t="s">
        <v>28</v>
      </c>
      <c r="H30" s="5" t="s">
        <v>28</v>
      </c>
      <c r="I30" s="5" t="s">
        <v>28</v>
      </c>
      <c r="J30" s="5" t="s">
        <v>28</v>
      </c>
      <c r="K30" s="5" t="s">
        <v>28</v>
      </c>
      <c r="L30" s="5" t="s">
        <v>28</v>
      </c>
      <c r="M30" s="5" t="s">
        <v>28</v>
      </c>
      <c r="N30" s="5" t="s">
        <v>28</v>
      </c>
      <c r="O30" s="5" t="s">
        <v>28</v>
      </c>
      <c r="P30" s="5" t="s">
        <v>28</v>
      </c>
      <c r="Q30" s="5" t="s">
        <v>28</v>
      </c>
      <c r="R30" s="5" t="s">
        <v>28</v>
      </c>
      <c r="S30" s="5" t="s">
        <v>28</v>
      </c>
      <c r="T30" s="5" t="s">
        <v>28</v>
      </c>
    </row>
    <row r="31" spans="1:20" ht="12.75" customHeight="1" x14ac:dyDescent="0.25">
      <c r="A31" s="4" t="s">
        <v>24</v>
      </c>
      <c r="B31" s="3" t="s">
        <v>72</v>
      </c>
      <c r="C31" s="6" t="s">
        <v>931</v>
      </c>
      <c r="D31" s="6">
        <v>71</v>
      </c>
      <c r="E31" s="6">
        <v>60</v>
      </c>
      <c r="F31" s="6">
        <v>66</v>
      </c>
      <c r="G31" s="5" t="s">
        <v>28</v>
      </c>
      <c r="H31" s="5" t="s">
        <v>28</v>
      </c>
      <c r="I31" s="5" t="s">
        <v>28</v>
      </c>
      <c r="J31" s="5" t="s">
        <v>28</v>
      </c>
      <c r="K31" s="5" t="s">
        <v>28</v>
      </c>
      <c r="L31" s="5" t="s">
        <v>28</v>
      </c>
      <c r="M31" s="5" t="s">
        <v>28</v>
      </c>
      <c r="N31" s="5" t="s">
        <v>28</v>
      </c>
      <c r="O31" s="5" t="s">
        <v>28</v>
      </c>
      <c r="P31" s="5" t="s">
        <v>28</v>
      </c>
      <c r="Q31" s="5" t="s">
        <v>28</v>
      </c>
      <c r="R31" s="5" t="s">
        <v>28</v>
      </c>
      <c r="S31" s="5" t="s">
        <v>28</v>
      </c>
      <c r="T31" s="5" t="s">
        <v>28</v>
      </c>
    </row>
    <row r="32" spans="1:20" ht="12.75" customHeight="1" x14ac:dyDescent="0.25">
      <c r="A32" s="4" t="s">
        <v>24</v>
      </c>
      <c r="B32" s="3" t="s">
        <v>73</v>
      </c>
      <c r="C32" s="6" t="s">
        <v>931</v>
      </c>
      <c r="D32" s="6">
        <v>86</v>
      </c>
      <c r="E32" s="6">
        <v>66</v>
      </c>
      <c r="F32" s="6">
        <v>69</v>
      </c>
      <c r="G32" s="5" t="s">
        <v>28</v>
      </c>
      <c r="H32" s="5" t="s">
        <v>28</v>
      </c>
      <c r="I32" s="5" t="s">
        <v>28</v>
      </c>
      <c r="J32" s="5" t="s">
        <v>28</v>
      </c>
      <c r="K32" s="5" t="s">
        <v>28</v>
      </c>
      <c r="L32" s="5" t="s">
        <v>28</v>
      </c>
      <c r="M32" s="5" t="s">
        <v>28</v>
      </c>
      <c r="N32" s="5" t="s">
        <v>28</v>
      </c>
      <c r="O32" s="5" t="s">
        <v>28</v>
      </c>
      <c r="P32" s="5" t="s">
        <v>28</v>
      </c>
      <c r="Q32" s="5" t="s">
        <v>28</v>
      </c>
      <c r="R32" s="5" t="s">
        <v>28</v>
      </c>
      <c r="S32" s="5" t="s">
        <v>28</v>
      </c>
      <c r="T32" s="5" t="s">
        <v>28</v>
      </c>
    </row>
    <row r="33" spans="1:20" ht="12.75" customHeight="1" x14ac:dyDescent="0.25">
      <c r="A33" s="4" t="s">
        <v>24</v>
      </c>
      <c r="B33" s="3" t="s">
        <v>74</v>
      </c>
      <c r="C33" s="6" t="s">
        <v>931</v>
      </c>
      <c r="D33" s="6">
        <v>51</v>
      </c>
      <c r="E33" s="6">
        <v>46</v>
      </c>
      <c r="F33" s="6">
        <v>49</v>
      </c>
      <c r="G33" s="5" t="s">
        <v>28</v>
      </c>
      <c r="H33" s="5" t="s">
        <v>28</v>
      </c>
      <c r="I33" s="5" t="s">
        <v>28</v>
      </c>
      <c r="J33" s="5" t="s">
        <v>28</v>
      </c>
      <c r="K33" s="5" t="s">
        <v>28</v>
      </c>
      <c r="L33" s="5" t="s">
        <v>28</v>
      </c>
      <c r="M33" s="5" t="s">
        <v>28</v>
      </c>
      <c r="N33" s="5" t="s">
        <v>28</v>
      </c>
      <c r="O33" s="5" t="s">
        <v>28</v>
      </c>
      <c r="P33" s="5" t="s">
        <v>28</v>
      </c>
      <c r="Q33" s="5" t="s">
        <v>28</v>
      </c>
      <c r="R33" s="5" t="s">
        <v>28</v>
      </c>
      <c r="S33" s="5" t="s">
        <v>28</v>
      </c>
      <c r="T33" s="5" t="s">
        <v>28</v>
      </c>
    </row>
    <row r="34" spans="1:20" ht="12.75" customHeight="1" x14ac:dyDescent="0.25">
      <c r="A34" s="4" t="s">
        <v>24</v>
      </c>
      <c r="B34" s="3" t="s">
        <v>75</v>
      </c>
      <c r="C34" s="6" t="s">
        <v>931</v>
      </c>
      <c r="D34" s="6">
        <v>180</v>
      </c>
      <c r="E34" s="6">
        <v>110</v>
      </c>
      <c r="F34" s="6">
        <v>120</v>
      </c>
      <c r="G34" s="5" t="s">
        <v>28</v>
      </c>
      <c r="H34" s="5" t="s">
        <v>28</v>
      </c>
      <c r="I34" s="5" t="s">
        <v>28</v>
      </c>
      <c r="J34" s="5" t="s">
        <v>28</v>
      </c>
      <c r="K34" s="5" t="s">
        <v>28</v>
      </c>
      <c r="L34" s="5" t="s">
        <v>28</v>
      </c>
      <c r="M34" s="5" t="s">
        <v>28</v>
      </c>
      <c r="N34" s="5" t="s">
        <v>28</v>
      </c>
      <c r="O34" s="5" t="s">
        <v>28</v>
      </c>
      <c r="P34" s="5" t="s">
        <v>28</v>
      </c>
      <c r="Q34" s="5" t="s">
        <v>28</v>
      </c>
      <c r="R34" s="5" t="s">
        <v>28</v>
      </c>
      <c r="S34" s="5" t="s">
        <v>28</v>
      </c>
      <c r="T34" s="5" t="s">
        <v>28</v>
      </c>
    </row>
    <row r="35" spans="1:20" ht="12.75" customHeight="1" x14ac:dyDescent="0.25">
      <c r="A35" s="4" t="s">
        <v>24</v>
      </c>
      <c r="B35" s="3" t="s">
        <v>77</v>
      </c>
      <c r="C35" s="6" t="s">
        <v>931</v>
      </c>
      <c r="D35" s="6">
        <v>110</v>
      </c>
      <c r="E35" s="6">
        <v>94</v>
      </c>
      <c r="F35" s="6">
        <v>100</v>
      </c>
      <c r="G35" s="5" t="s">
        <v>28</v>
      </c>
      <c r="H35" s="5" t="s">
        <v>28</v>
      </c>
      <c r="I35" s="5" t="s">
        <v>28</v>
      </c>
      <c r="J35" s="5" t="s">
        <v>28</v>
      </c>
      <c r="K35" s="5" t="s">
        <v>28</v>
      </c>
      <c r="L35" s="5" t="s">
        <v>28</v>
      </c>
      <c r="M35" s="5" t="s">
        <v>28</v>
      </c>
      <c r="N35" s="5" t="s">
        <v>28</v>
      </c>
      <c r="O35" s="5" t="s">
        <v>28</v>
      </c>
      <c r="P35" s="5" t="s">
        <v>28</v>
      </c>
      <c r="Q35" s="5" t="s">
        <v>28</v>
      </c>
      <c r="R35" s="5" t="s">
        <v>28</v>
      </c>
      <c r="S35" s="5" t="s">
        <v>28</v>
      </c>
      <c r="T35" s="5" t="s">
        <v>28</v>
      </c>
    </row>
    <row r="36" spans="1:20" ht="12.75" customHeight="1" x14ac:dyDescent="0.25">
      <c r="A36" s="4" t="s">
        <v>24</v>
      </c>
      <c r="B36" s="3" t="s">
        <v>78</v>
      </c>
      <c r="C36" s="6" t="s">
        <v>931</v>
      </c>
      <c r="D36" s="6">
        <v>95</v>
      </c>
      <c r="E36" s="6">
        <v>94</v>
      </c>
      <c r="F36" s="6">
        <v>94</v>
      </c>
      <c r="G36" s="5" t="s">
        <v>28</v>
      </c>
      <c r="H36" s="5" t="s">
        <v>28</v>
      </c>
      <c r="I36" s="5" t="s">
        <v>28</v>
      </c>
      <c r="J36" s="5" t="s">
        <v>28</v>
      </c>
      <c r="K36" s="5" t="s">
        <v>28</v>
      </c>
      <c r="L36" s="5" t="s">
        <v>28</v>
      </c>
      <c r="M36" s="5" t="s">
        <v>28</v>
      </c>
      <c r="N36" s="5" t="s">
        <v>28</v>
      </c>
      <c r="O36" s="5" t="s">
        <v>28</v>
      </c>
      <c r="P36" s="5" t="s">
        <v>28</v>
      </c>
      <c r="Q36" s="5" t="s">
        <v>28</v>
      </c>
      <c r="R36" s="5" t="s">
        <v>28</v>
      </c>
      <c r="S36" s="5" t="s">
        <v>28</v>
      </c>
      <c r="T36" s="5" t="s">
        <v>28</v>
      </c>
    </row>
    <row r="37" spans="1:20" ht="12.75" customHeight="1" x14ac:dyDescent="0.25">
      <c r="A37" s="4" t="s">
        <v>24</v>
      </c>
      <c r="B37" s="3" t="s">
        <v>79</v>
      </c>
      <c r="C37" s="6" t="s">
        <v>931</v>
      </c>
      <c r="D37" s="6">
        <v>91</v>
      </c>
      <c r="E37" s="6">
        <v>78</v>
      </c>
      <c r="F37" s="6">
        <v>84</v>
      </c>
      <c r="G37" s="5" t="s">
        <v>28</v>
      </c>
      <c r="H37" s="5" t="s">
        <v>28</v>
      </c>
      <c r="I37" s="5" t="s">
        <v>28</v>
      </c>
      <c r="J37" s="5" t="s">
        <v>28</v>
      </c>
      <c r="K37" s="5" t="s">
        <v>28</v>
      </c>
      <c r="L37" s="5" t="s">
        <v>28</v>
      </c>
      <c r="M37" s="5" t="s">
        <v>28</v>
      </c>
      <c r="N37" s="5" t="s">
        <v>28</v>
      </c>
      <c r="O37" s="5" t="s">
        <v>28</v>
      </c>
      <c r="P37" s="5" t="s">
        <v>28</v>
      </c>
      <c r="Q37" s="5" t="s">
        <v>28</v>
      </c>
      <c r="R37" s="5" t="s">
        <v>28</v>
      </c>
      <c r="S37" s="5" t="s">
        <v>28</v>
      </c>
      <c r="T37" s="5" t="s">
        <v>28</v>
      </c>
    </row>
    <row r="38" spans="1:20" ht="12.75" customHeight="1" x14ac:dyDescent="0.25">
      <c r="A38" s="4" t="s">
        <v>24</v>
      </c>
      <c r="B38" s="3" t="s">
        <v>81</v>
      </c>
      <c r="C38" s="6" t="s">
        <v>931</v>
      </c>
      <c r="D38" s="6">
        <v>120</v>
      </c>
      <c r="E38" s="6">
        <v>87</v>
      </c>
      <c r="F38" s="6">
        <v>90</v>
      </c>
      <c r="G38" s="5" t="s">
        <v>28</v>
      </c>
      <c r="H38" s="5" t="s">
        <v>28</v>
      </c>
      <c r="I38" s="5" t="s">
        <v>28</v>
      </c>
      <c r="J38" s="5" t="s">
        <v>28</v>
      </c>
      <c r="K38" s="5" t="s">
        <v>28</v>
      </c>
      <c r="L38" s="5" t="s">
        <v>28</v>
      </c>
      <c r="M38" s="5" t="s">
        <v>28</v>
      </c>
      <c r="N38" s="5" t="s">
        <v>28</v>
      </c>
      <c r="O38" s="5" t="s">
        <v>28</v>
      </c>
      <c r="P38" s="5" t="s">
        <v>28</v>
      </c>
      <c r="Q38" s="5" t="s">
        <v>28</v>
      </c>
      <c r="R38" s="5" t="s">
        <v>28</v>
      </c>
      <c r="S38" s="5" t="s">
        <v>28</v>
      </c>
      <c r="T38" s="5" t="s">
        <v>28</v>
      </c>
    </row>
    <row r="39" spans="1:20" ht="12.75" customHeight="1" x14ac:dyDescent="0.25">
      <c r="A39" s="4" t="s">
        <v>24</v>
      </c>
      <c r="B39" s="3" t="s">
        <v>84</v>
      </c>
      <c r="C39" s="6" t="s">
        <v>931</v>
      </c>
      <c r="D39" s="6">
        <v>94</v>
      </c>
      <c r="E39" s="6">
        <v>95</v>
      </c>
      <c r="F39" s="6">
        <v>81</v>
      </c>
      <c r="G39" s="5" t="s">
        <v>28</v>
      </c>
      <c r="H39" s="5" t="s">
        <v>28</v>
      </c>
      <c r="I39" s="5" t="s">
        <v>28</v>
      </c>
      <c r="J39" s="5" t="s">
        <v>28</v>
      </c>
      <c r="K39" s="5" t="s">
        <v>28</v>
      </c>
      <c r="L39" s="5" t="s">
        <v>28</v>
      </c>
      <c r="M39" s="5" t="s">
        <v>28</v>
      </c>
      <c r="N39" s="5" t="s">
        <v>28</v>
      </c>
      <c r="O39" s="5" t="s">
        <v>28</v>
      </c>
      <c r="P39" s="5" t="s">
        <v>28</v>
      </c>
      <c r="Q39" s="5" t="s">
        <v>28</v>
      </c>
      <c r="R39" s="5" t="s">
        <v>28</v>
      </c>
      <c r="S39" s="5" t="s">
        <v>28</v>
      </c>
      <c r="T39" s="5" t="s">
        <v>28</v>
      </c>
    </row>
    <row r="40" spans="1:20" ht="12.75" customHeight="1" x14ac:dyDescent="0.25">
      <c r="A40" s="4" t="s">
        <v>24</v>
      </c>
      <c r="B40" s="3" t="s">
        <v>85</v>
      </c>
      <c r="C40" s="6" t="s">
        <v>931</v>
      </c>
      <c r="D40" s="6">
        <v>100</v>
      </c>
      <c r="E40" s="6">
        <v>96</v>
      </c>
      <c r="F40" s="6">
        <v>86</v>
      </c>
      <c r="G40" s="5" t="s">
        <v>28</v>
      </c>
      <c r="H40" s="5" t="s">
        <v>28</v>
      </c>
      <c r="I40" s="5" t="s">
        <v>28</v>
      </c>
      <c r="J40" s="5" t="s">
        <v>28</v>
      </c>
      <c r="K40" s="5" t="s">
        <v>28</v>
      </c>
      <c r="L40" s="5" t="s">
        <v>28</v>
      </c>
      <c r="M40" s="5" t="s">
        <v>28</v>
      </c>
      <c r="N40" s="5" t="s">
        <v>28</v>
      </c>
      <c r="O40" s="5" t="s">
        <v>28</v>
      </c>
      <c r="P40" s="5" t="s">
        <v>28</v>
      </c>
      <c r="Q40" s="5" t="s">
        <v>28</v>
      </c>
      <c r="R40" s="5" t="s">
        <v>28</v>
      </c>
      <c r="S40" s="5" t="s">
        <v>28</v>
      </c>
      <c r="T40" s="5" t="s">
        <v>28</v>
      </c>
    </row>
    <row r="41" spans="1:20" ht="12.75" customHeight="1" x14ac:dyDescent="0.25">
      <c r="A41" s="4" t="s">
        <v>24</v>
      </c>
      <c r="B41" s="3" t="s">
        <v>86</v>
      </c>
      <c r="C41" s="6" t="s">
        <v>931</v>
      </c>
      <c r="D41" s="6">
        <v>93</v>
      </c>
      <c r="E41" s="6">
        <v>93</v>
      </c>
      <c r="F41" s="6">
        <v>84</v>
      </c>
      <c r="G41" s="5" t="s">
        <v>28</v>
      </c>
      <c r="H41" s="5" t="s">
        <v>28</v>
      </c>
      <c r="I41" s="5" t="s">
        <v>28</v>
      </c>
      <c r="J41" s="5" t="s">
        <v>28</v>
      </c>
      <c r="K41" s="5" t="s">
        <v>28</v>
      </c>
      <c r="L41" s="5" t="s">
        <v>28</v>
      </c>
      <c r="M41" s="5" t="s">
        <v>28</v>
      </c>
      <c r="N41" s="5" t="s">
        <v>28</v>
      </c>
      <c r="O41" s="5" t="s">
        <v>28</v>
      </c>
      <c r="P41" s="5" t="s">
        <v>28</v>
      </c>
      <c r="Q41" s="5" t="s">
        <v>28</v>
      </c>
      <c r="R41" s="5" t="s">
        <v>28</v>
      </c>
      <c r="S41" s="5" t="s">
        <v>28</v>
      </c>
      <c r="T41" s="5" t="s">
        <v>28</v>
      </c>
    </row>
    <row r="42" spans="1:20" ht="12.75" customHeight="1" x14ac:dyDescent="0.25">
      <c r="A42" s="4" t="s">
        <v>24</v>
      </c>
      <c r="B42" s="3" t="s">
        <v>88</v>
      </c>
      <c r="C42" s="6" t="s">
        <v>931</v>
      </c>
      <c r="D42" s="6">
        <v>88</v>
      </c>
      <c r="E42" s="6">
        <v>89</v>
      </c>
      <c r="F42" s="6">
        <v>82</v>
      </c>
      <c r="G42" s="5" t="s">
        <v>28</v>
      </c>
      <c r="H42" s="5" t="s">
        <v>28</v>
      </c>
      <c r="I42" s="5" t="s">
        <v>28</v>
      </c>
      <c r="J42" s="5" t="s">
        <v>28</v>
      </c>
      <c r="K42" s="5" t="s">
        <v>28</v>
      </c>
      <c r="L42" s="5" t="s">
        <v>28</v>
      </c>
      <c r="M42" s="5" t="s">
        <v>28</v>
      </c>
      <c r="N42" s="5" t="s">
        <v>28</v>
      </c>
      <c r="O42" s="5" t="s">
        <v>28</v>
      </c>
      <c r="P42" s="5" t="s">
        <v>28</v>
      </c>
      <c r="Q42" s="5" t="s">
        <v>28</v>
      </c>
      <c r="R42" s="5" t="s">
        <v>28</v>
      </c>
      <c r="S42" s="5" t="s">
        <v>28</v>
      </c>
      <c r="T42" s="5" t="s">
        <v>28</v>
      </c>
    </row>
    <row r="43" spans="1:20" ht="12.75" customHeight="1" x14ac:dyDescent="0.25">
      <c r="A43" s="4" t="s">
        <v>24</v>
      </c>
      <c r="B43" s="3" t="s">
        <v>89</v>
      </c>
      <c r="C43" s="6" t="s">
        <v>931</v>
      </c>
      <c r="D43" s="6">
        <v>86</v>
      </c>
      <c r="E43" s="6">
        <v>88</v>
      </c>
      <c r="F43" s="6">
        <v>77</v>
      </c>
      <c r="G43" s="5" t="s">
        <v>28</v>
      </c>
      <c r="H43" s="5" t="s">
        <v>28</v>
      </c>
      <c r="I43" s="5" t="s">
        <v>28</v>
      </c>
      <c r="J43" s="5" t="s">
        <v>28</v>
      </c>
      <c r="K43" s="5" t="s">
        <v>28</v>
      </c>
      <c r="L43" s="5" t="s">
        <v>28</v>
      </c>
      <c r="M43" s="5" t="s">
        <v>28</v>
      </c>
      <c r="N43" s="5" t="s">
        <v>28</v>
      </c>
      <c r="O43" s="5" t="s">
        <v>28</v>
      </c>
      <c r="P43" s="5" t="s">
        <v>28</v>
      </c>
      <c r="Q43" s="5" t="s">
        <v>28</v>
      </c>
      <c r="R43" s="5" t="s">
        <v>28</v>
      </c>
      <c r="S43" s="5" t="s">
        <v>28</v>
      </c>
      <c r="T43" s="5" t="s">
        <v>28</v>
      </c>
    </row>
    <row r="44" spans="1:20" ht="12.75" customHeight="1" x14ac:dyDescent="0.25">
      <c r="A44" s="4" t="s">
        <v>24</v>
      </c>
      <c r="B44" s="3" t="s">
        <v>90</v>
      </c>
      <c r="C44" s="6" t="s">
        <v>931</v>
      </c>
      <c r="D44" s="6">
        <v>90</v>
      </c>
      <c r="E44" s="6">
        <v>90</v>
      </c>
      <c r="F44" s="6">
        <v>78</v>
      </c>
      <c r="G44" s="5" t="s">
        <v>28</v>
      </c>
      <c r="H44" s="5" t="s">
        <v>28</v>
      </c>
      <c r="I44" s="5" t="s">
        <v>28</v>
      </c>
      <c r="J44" s="5" t="s">
        <v>28</v>
      </c>
      <c r="K44" s="5" t="s">
        <v>28</v>
      </c>
      <c r="L44" s="5" t="s">
        <v>28</v>
      </c>
      <c r="M44" s="5" t="s">
        <v>28</v>
      </c>
      <c r="N44" s="5" t="s">
        <v>28</v>
      </c>
      <c r="O44" s="5" t="s">
        <v>28</v>
      </c>
      <c r="P44" s="5" t="s">
        <v>28</v>
      </c>
      <c r="Q44" s="5" t="s">
        <v>28</v>
      </c>
      <c r="R44" s="5" t="s">
        <v>28</v>
      </c>
      <c r="S44" s="5" t="s">
        <v>28</v>
      </c>
      <c r="T44" s="5" t="s">
        <v>28</v>
      </c>
    </row>
    <row r="45" spans="1:20" ht="12.75" customHeight="1" x14ac:dyDescent="0.25">
      <c r="A45" s="4" t="s">
        <v>24</v>
      </c>
      <c r="B45" s="3" t="s">
        <v>91</v>
      </c>
      <c r="C45" s="6" t="s">
        <v>931</v>
      </c>
      <c r="D45" s="6">
        <v>88</v>
      </c>
      <c r="E45" s="6">
        <v>90</v>
      </c>
      <c r="F45" s="6">
        <v>78</v>
      </c>
      <c r="G45" s="5" t="s">
        <v>28</v>
      </c>
      <c r="H45" s="5" t="s">
        <v>28</v>
      </c>
      <c r="I45" s="5" t="s">
        <v>28</v>
      </c>
      <c r="J45" s="5" t="s">
        <v>28</v>
      </c>
      <c r="K45" s="5" t="s">
        <v>28</v>
      </c>
      <c r="L45" s="5" t="s">
        <v>28</v>
      </c>
      <c r="M45" s="5" t="s">
        <v>28</v>
      </c>
      <c r="N45" s="5" t="s">
        <v>28</v>
      </c>
      <c r="O45" s="5" t="s">
        <v>28</v>
      </c>
      <c r="P45" s="5" t="s">
        <v>28</v>
      </c>
      <c r="Q45" s="5" t="s">
        <v>28</v>
      </c>
      <c r="R45" s="5" t="s">
        <v>28</v>
      </c>
      <c r="S45" s="5" t="s">
        <v>28</v>
      </c>
      <c r="T45" s="5" t="s">
        <v>28</v>
      </c>
    </row>
    <row r="46" spans="1:20" ht="12.75" customHeight="1" x14ac:dyDescent="0.25">
      <c r="A46" s="4" t="s">
        <v>24</v>
      </c>
      <c r="B46" s="3" t="s">
        <v>92</v>
      </c>
      <c r="C46" s="6" t="s">
        <v>931</v>
      </c>
      <c r="D46" s="6">
        <v>79</v>
      </c>
      <c r="E46" s="6">
        <v>79</v>
      </c>
      <c r="F46" s="6">
        <v>71</v>
      </c>
      <c r="G46" s="5" t="s">
        <v>28</v>
      </c>
      <c r="H46" s="5" t="s">
        <v>28</v>
      </c>
      <c r="I46" s="5" t="s">
        <v>28</v>
      </c>
      <c r="J46" s="5" t="s">
        <v>28</v>
      </c>
      <c r="K46" s="5" t="s">
        <v>28</v>
      </c>
      <c r="L46" s="5" t="s">
        <v>28</v>
      </c>
      <c r="M46" s="5" t="s">
        <v>28</v>
      </c>
      <c r="N46" s="5" t="s">
        <v>28</v>
      </c>
      <c r="O46" s="5" t="s">
        <v>28</v>
      </c>
      <c r="P46" s="5" t="s">
        <v>28</v>
      </c>
      <c r="Q46" s="5" t="s">
        <v>28</v>
      </c>
      <c r="R46" s="5" t="s">
        <v>28</v>
      </c>
      <c r="S46" s="5" t="s">
        <v>28</v>
      </c>
      <c r="T46" s="5" t="s">
        <v>28</v>
      </c>
    </row>
    <row r="47" spans="1:20" ht="12.75" customHeight="1" x14ac:dyDescent="0.25">
      <c r="A47" s="4" t="s">
        <v>24</v>
      </c>
      <c r="B47" s="3" t="s">
        <v>93</v>
      </c>
      <c r="C47" s="6" t="s">
        <v>931</v>
      </c>
      <c r="D47" s="6">
        <v>82</v>
      </c>
      <c r="E47" s="6">
        <v>82</v>
      </c>
      <c r="F47" s="6">
        <v>74</v>
      </c>
      <c r="G47" s="5" t="s">
        <v>28</v>
      </c>
      <c r="H47" s="5" t="s">
        <v>28</v>
      </c>
      <c r="I47" s="5" t="s">
        <v>28</v>
      </c>
      <c r="J47" s="5" t="s">
        <v>28</v>
      </c>
      <c r="K47" s="5" t="s">
        <v>28</v>
      </c>
      <c r="L47" s="5" t="s">
        <v>28</v>
      </c>
      <c r="M47" s="5" t="s">
        <v>28</v>
      </c>
      <c r="N47" s="5" t="s">
        <v>28</v>
      </c>
      <c r="O47" s="5" t="s">
        <v>28</v>
      </c>
      <c r="P47" s="5" t="s">
        <v>28</v>
      </c>
      <c r="Q47" s="5" t="s">
        <v>28</v>
      </c>
      <c r="R47" s="5" t="s">
        <v>28</v>
      </c>
      <c r="S47" s="5" t="s">
        <v>28</v>
      </c>
      <c r="T47" s="5" t="s">
        <v>28</v>
      </c>
    </row>
    <row r="48" spans="1:20" ht="12.75" customHeight="1" x14ac:dyDescent="0.25">
      <c r="A48" s="4" t="s">
        <v>24</v>
      </c>
      <c r="B48" s="3" t="s">
        <v>94</v>
      </c>
      <c r="C48" s="6" t="s">
        <v>931</v>
      </c>
      <c r="D48" s="6">
        <v>81</v>
      </c>
      <c r="E48" s="6">
        <v>83</v>
      </c>
      <c r="F48" s="6">
        <v>74</v>
      </c>
      <c r="G48" s="5" t="s">
        <v>28</v>
      </c>
      <c r="H48" s="5" t="s">
        <v>28</v>
      </c>
      <c r="I48" s="5" t="s">
        <v>28</v>
      </c>
      <c r="J48" s="5" t="s">
        <v>28</v>
      </c>
      <c r="K48" s="5" t="s">
        <v>28</v>
      </c>
      <c r="L48" s="5" t="s">
        <v>28</v>
      </c>
      <c r="M48" s="5" t="s">
        <v>28</v>
      </c>
      <c r="N48" s="5" t="s">
        <v>28</v>
      </c>
      <c r="O48" s="5" t="s">
        <v>28</v>
      </c>
      <c r="P48" s="5" t="s">
        <v>28</v>
      </c>
      <c r="Q48" s="5" t="s">
        <v>28</v>
      </c>
      <c r="R48" s="5" t="s">
        <v>28</v>
      </c>
      <c r="S48" s="5" t="s">
        <v>28</v>
      </c>
      <c r="T48" s="5" t="s">
        <v>28</v>
      </c>
    </row>
    <row r="49" spans="1:20" ht="12.75" customHeight="1" x14ac:dyDescent="0.25">
      <c r="A49" s="4" t="s">
        <v>24</v>
      </c>
      <c r="B49" s="3" t="s">
        <v>95</v>
      </c>
      <c r="C49" s="6" t="s">
        <v>931</v>
      </c>
      <c r="D49" s="6">
        <v>78</v>
      </c>
      <c r="E49" s="6">
        <v>79</v>
      </c>
      <c r="F49" s="6">
        <v>70</v>
      </c>
      <c r="G49" s="5" t="s">
        <v>28</v>
      </c>
      <c r="H49" s="5" t="s">
        <v>28</v>
      </c>
      <c r="I49" s="5" t="s">
        <v>28</v>
      </c>
      <c r="J49" s="5" t="s">
        <v>28</v>
      </c>
      <c r="K49" s="5" t="s">
        <v>28</v>
      </c>
      <c r="L49" s="5" t="s">
        <v>28</v>
      </c>
      <c r="M49" s="5" t="s">
        <v>28</v>
      </c>
      <c r="N49" s="5" t="s">
        <v>28</v>
      </c>
      <c r="O49" s="5" t="s">
        <v>28</v>
      </c>
      <c r="P49" s="5" t="s">
        <v>28</v>
      </c>
      <c r="Q49" s="5" t="s">
        <v>28</v>
      </c>
      <c r="R49" s="5" t="s">
        <v>28</v>
      </c>
      <c r="S49" s="5" t="s">
        <v>28</v>
      </c>
      <c r="T49" s="5" t="s">
        <v>28</v>
      </c>
    </row>
    <row r="50" spans="1:20" ht="12.75" customHeight="1" x14ac:dyDescent="0.25">
      <c r="A50" s="4" t="s">
        <v>24</v>
      </c>
      <c r="B50" s="3" t="s">
        <v>96</v>
      </c>
      <c r="C50" s="6" t="s">
        <v>931</v>
      </c>
      <c r="D50" s="6">
        <v>80</v>
      </c>
      <c r="E50" s="6">
        <v>81</v>
      </c>
      <c r="F50" s="6">
        <v>70</v>
      </c>
      <c r="G50" s="5" t="s">
        <v>28</v>
      </c>
      <c r="H50" s="5" t="s">
        <v>28</v>
      </c>
      <c r="I50" s="5" t="s">
        <v>28</v>
      </c>
      <c r="J50" s="5" t="s">
        <v>28</v>
      </c>
      <c r="K50" s="5" t="s">
        <v>28</v>
      </c>
      <c r="L50" s="5" t="s">
        <v>28</v>
      </c>
      <c r="M50" s="5" t="s">
        <v>28</v>
      </c>
      <c r="N50" s="5" t="s">
        <v>28</v>
      </c>
      <c r="O50" s="5" t="s">
        <v>28</v>
      </c>
      <c r="P50" s="5" t="s">
        <v>28</v>
      </c>
      <c r="Q50" s="5" t="s">
        <v>28</v>
      </c>
      <c r="R50" s="5" t="s">
        <v>28</v>
      </c>
      <c r="S50" s="5" t="s">
        <v>28</v>
      </c>
      <c r="T50" s="5" t="s">
        <v>28</v>
      </c>
    </row>
    <row r="51" spans="1:20" ht="12.75" customHeight="1" x14ac:dyDescent="0.25">
      <c r="A51" s="4" t="s">
        <v>24</v>
      </c>
      <c r="B51" s="3" t="s">
        <v>97</v>
      </c>
      <c r="C51" s="6" t="s">
        <v>931</v>
      </c>
      <c r="D51" s="6">
        <v>79</v>
      </c>
      <c r="E51" s="6">
        <v>81</v>
      </c>
      <c r="F51" s="6">
        <v>71</v>
      </c>
      <c r="G51" s="5" t="s">
        <v>28</v>
      </c>
      <c r="H51" s="5" t="s">
        <v>28</v>
      </c>
      <c r="I51" s="5" t="s">
        <v>28</v>
      </c>
      <c r="J51" s="5" t="s">
        <v>28</v>
      </c>
      <c r="K51" s="5" t="s">
        <v>28</v>
      </c>
      <c r="L51" s="5" t="s">
        <v>28</v>
      </c>
      <c r="M51" s="5" t="s">
        <v>28</v>
      </c>
      <c r="N51" s="5" t="s">
        <v>28</v>
      </c>
      <c r="O51" s="5" t="s">
        <v>28</v>
      </c>
      <c r="P51" s="5" t="s">
        <v>28</v>
      </c>
      <c r="Q51" s="5" t="s">
        <v>28</v>
      </c>
      <c r="R51" s="5" t="s">
        <v>28</v>
      </c>
      <c r="S51" s="5" t="s">
        <v>28</v>
      </c>
      <c r="T51" s="5" t="s">
        <v>28</v>
      </c>
    </row>
    <row r="52" spans="1:20" ht="12.75" customHeight="1" x14ac:dyDescent="0.25">
      <c r="A52" s="4" t="s">
        <v>24</v>
      </c>
      <c r="B52" s="3" t="s">
        <v>98</v>
      </c>
      <c r="C52" s="6" t="s">
        <v>931</v>
      </c>
      <c r="D52" s="6">
        <v>66</v>
      </c>
      <c r="E52" s="6">
        <v>67</v>
      </c>
      <c r="F52" s="6">
        <v>60</v>
      </c>
      <c r="G52" s="5" t="s">
        <v>28</v>
      </c>
      <c r="H52" s="5" t="s">
        <v>28</v>
      </c>
      <c r="I52" s="5" t="s">
        <v>28</v>
      </c>
      <c r="J52" s="5" t="s">
        <v>28</v>
      </c>
      <c r="K52" s="5" t="s">
        <v>28</v>
      </c>
      <c r="L52" s="5" t="s">
        <v>28</v>
      </c>
      <c r="M52" s="5" t="s">
        <v>28</v>
      </c>
      <c r="N52" s="5" t="s">
        <v>28</v>
      </c>
      <c r="O52" s="5" t="s">
        <v>28</v>
      </c>
      <c r="P52" s="5" t="s">
        <v>28</v>
      </c>
      <c r="Q52" s="5" t="s">
        <v>28</v>
      </c>
      <c r="R52" s="5" t="s">
        <v>28</v>
      </c>
      <c r="S52" s="5" t="s">
        <v>28</v>
      </c>
      <c r="T52" s="5" t="s">
        <v>28</v>
      </c>
    </row>
    <row r="53" spans="1:20" ht="12.75" customHeight="1" x14ac:dyDescent="0.25">
      <c r="A53" s="4" t="s">
        <v>24</v>
      </c>
      <c r="B53" s="3" t="s">
        <v>99</v>
      </c>
      <c r="C53" s="6" t="s">
        <v>931</v>
      </c>
      <c r="D53" s="6">
        <v>56</v>
      </c>
      <c r="E53" s="6">
        <v>58</v>
      </c>
      <c r="F53" s="6">
        <v>53</v>
      </c>
      <c r="G53" s="5" t="s">
        <v>28</v>
      </c>
      <c r="H53" s="5" t="s">
        <v>28</v>
      </c>
      <c r="I53" s="5" t="s">
        <v>28</v>
      </c>
      <c r="J53" s="5" t="s">
        <v>28</v>
      </c>
      <c r="K53" s="5" t="s">
        <v>28</v>
      </c>
      <c r="L53" s="5" t="s">
        <v>28</v>
      </c>
      <c r="M53" s="5" t="s">
        <v>28</v>
      </c>
      <c r="N53" s="5" t="s">
        <v>28</v>
      </c>
      <c r="O53" s="5" t="s">
        <v>28</v>
      </c>
      <c r="P53" s="5" t="s">
        <v>28</v>
      </c>
      <c r="Q53" s="5" t="s">
        <v>28</v>
      </c>
      <c r="R53" s="5" t="s">
        <v>28</v>
      </c>
      <c r="S53" s="5" t="s">
        <v>28</v>
      </c>
      <c r="T53" s="5" t="s">
        <v>28</v>
      </c>
    </row>
    <row r="54" spans="1:20" ht="12.75" customHeight="1" x14ac:dyDescent="0.25">
      <c r="A54" s="4" t="s">
        <v>24</v>
      </c>
      <c r="B54" s="3" t="s">
        <v>100</v>
      </c>
      <c r="C54" s="6" t="s">
        <v>931</v>
      </c>
      <c r="D54" s="6" t="s">
        <v>1170</v>
      </c>
      <c r="E54" s="6" t="s">
        <v>1172</v>
      </c>
      <c r="F54" s="6" t="s">
        <v>1173</v>
      </c>
      <c r="G54" s="5" t="s">
        <v>28</v>
      </c>
      <c r="H54" s="5" t="s">
        <v>28</v>
      </c>
      <c r="I54" s="5" t="s">
        <v>28</v>
      </c>
      <c r="J54" s="5" t="s">
        <v>28</v>
      </c>
      <c r="K54" s="5" t="s">
        <v>28</v>
      </c>
      <c r="L54" s="5" t="s">
        <v>28</v>
      </c>
      <c r="M54" s="5" t="s">
        <v>28</v>
      </c>
      <c r="N54" s="5" t="s">
        <v>28</v>
      </c>
      <c r="O54" s="5" t="s">
        <v>28</v>
      </c>
      <c r="P54" s="5" t="s">
        <v>28</v>
      </c>
      <c r="Q54" s="5" t="s">
        <v>28</v>
      </c>
      <c r="R54" s="5" t="s">
        <v>28</v>
      </c>
      <c r="S54" s="5" t="s">
        <v>28</v>
      </c>
      <c r="T54" s="5" t="s">
        <v>28</v>
      </c>
    </row>
    <row r="55" spans="1:20" ht="12.75" customHeight="1" x14ac:dyDescent="0.25">
      <c r="A55" s="4" t="s">
        <v>24</v>
      </c>
      <c r="B55" s="3" t="s">
        <v>101</v>
      </c>
      <c r="C55" s="6" t="s">
        <v>931</v>
      </c>
      <c r="D55" s="6" t="s">
        <v>1174</v>
      </c>
      <c r="E55" s="6" t="s">
        <v>1174</v>
      </c>
      <c r="F55" s="6" t="s">
        <v>1175</v>
      </c>
      <c r="G55" s="5" t="s">
        <v>28</v>
      </c>
      <c r="H55" s="5" t="s">
        <v>28</v>
      </c>
      <c r="I55" s="5" t="s">
        <v>28</v>
      </c>
      <c r="J55" s="5" t="s">
        <v>28</v>
      </c>
      <c r="K55" s="5" t="s">
        <v>28</v>
      </c>
      <c r="L55" s="5" t="s">
        <v>28</v>
      </c>
      <c r="M55" s="5" t="s">
        <v>28</v>
      </c>
      <c r="N55" s="5" t="s">
        <v>28</v>
      </c>
      <c r="O55" s="5" t="s">
        <v>28</v>
      </c>
      <c r="P55" s="5" t="s">
        <v>28</v>
      </c>
      <c r="Q55" s="5" t="s">
        <v>28</v>
      </c>
      <c r="R55" s="5" t="s">
        <v>28</v>
      </c>
      <c r="S55" s="5" t="s">
        <v>28</v>
      </c>
      <c r="T55" s="5" t="s">
        <v>28</v>
      </c>
    </row>
    <row r="56" spans="1:20" ht="12.75" customHeight="1" x14ac:dyDescent="0.25">
      <c r="A56" s="4" t="s">
        <v>24</v>
      </c>
      <c r="B56" s="3" t="s">
        <v>102</v>
      </c>
      <c r="C56" s="6" t="s">
        <v>931</v>
      </c>
      <c r="D56" s="6">
        <v>92</v>
      </c>
      <c r="E56" s="6">
        <v>97</v>
      </c>
      <c r="F56" s="6">
        <v>83</v>
      </c>
      <c r="G56" s="5" t="s">
        <v>28</v>
      </c>
      <c r="H56" s="5" t="s">
        <v>28</v>
      </c>
      <c r="I56" s="5" t="s">
        <v>28</v>
      </c>
      <c r="J56" s="5" t="s">
        <v>28</v>
      </c>
      <c r="K56" s="5" t="s">
        <v>28</v>
      </c>
      <c r="L56" s="5" t="s">
        <v>28</v>
      </c>
      <c r="M56" s="5" t="s">
        <v>28</v>
      </c>
      <c r="N56" s="5" t="s">
        <v>28</v>
      </c>
      <c r="O56" s="5" t="s">
        <v>28</v>
      </c>
      <c r="P56" s="5" t="s">
        <v>28</v>
      </c>
      <c r="Q56" s="5" t="s">
        <v>28</v>
      </c>
      <c r="R56" s="5" t="s">
        <v>28</v>
      </c>
      <c r="S56" s="5" t="s">
        <v>28</v>
      </c>
      <c r="T56" s="5" t="s">
        <v>28</v>
      </c>
    </row>
    <row r="57" spans="1:20" ht="12.75" customHeight="1" x14ac:dyDescent="0.25">
      <c r="A57" s="4" t="s">
        <v>24</v>
      </c>
      <c r="B57" s="3" t="s">
        <v>104</v>
      </c>
      <c r="C57" s="6" t="s">
        <v>931</v>
      </c>
      <c r="D57" s="6">
        <v>73</v>
      </c>
      <c r="E57" s="6">
        <v>110</v>
      </c>
      <c r="F57" s="6">
        <v>92</v>
      </c>
      <c r="G57" s="5" t="s">
        <v>28</v>
      </c>
      <c r="H57" s="5" t="s">
        <v>28</v>
      </c>
      <c r="I57" s="5" t="s">
        <v>28</v>
      </c>
      <c r="J57" s="5" t="s">
        <v>28</v>
      </c>
      <c r="K57" s="5" t="s">
        <v>28</v>
      </c>
      <c r="L57" s="5" t="s">
        <v>28</v>
      </c>
      <c r="M57" s="5" t="s">
        <v>28</v>
      </c>
      <c r="N57" s="5" t="s">
        <v>28</v>
      </c>
      <c r="O57" s="5" t="s">
        <v>28</v>
      </c>
      <c r="P57" s="5" t="s">
        <v>28</v>
      </c>
      <c r="Q57" s="5" t="s">
        <v>28</v>
      </c>
      <c r="R57" s="5" t="s">
        <v>28</v>
      </c>
      <c r="S57" s="5" t="s">
        <v>28</v>
      </c>
      <c r="T57" s="5" t="s">
        <v>28</v>
      </c>
    </row>
    <row r="58" spans="1:20" ht="12.75" customHeight="1" x14ac:dyDescent="0.25">
      <c r="A58" s="4" t="s">
        <v>24</v>
      </c>
      <c r="B58" s="3" t="s">
        <v>105</v>
      </c>
      <c r="C58" s="6" t="s">
        <v>931</v>
      </c>
      <c r="D58" s="6">
        <v>90</v>
      </c>
      <c r="E58" s="6">
        <v>98</v>
      </c>
      <c r="F58" s="6">
        <v>92</v>
      </c>
      <c r="G58" s="5" t="s">
        <v>28</v>
      </c>
      <c r="H58" s="5" t="s">
        <v>28</v>
      </c>
      <c r="I58" s="5" t="s">
        <v>28</v>
      </c>
      <c r="J58" s="5" t="s">
        <v>28</v>
      </c>
      <c r="K58" s="5" t="s">
        <v>28</v>
      </c>
      <c r="L58" s="5" t="s">
        <v>28</v>
      </c>
      <c r="M58" s="5" t="s">
        <v>28</v>
      </c>
      <c r="N58" s="5" t="s">
        <v>28</v>
      </c>
      <c r="O58" s="5" t="s">
        <v>28</v>
      </c>
      <c r="P58" s="5" t="s">
        <v>28</v>
      </c>
      <c r="Q58" s="5" t="s">
        <v>28</v>
      </c>
      <c r="R58" s="5" t="s">
        <v>28</v>
      </c>
      <c r="S58" s="5" t="s">
        <v>28</v>
      </c>
      <c r="T58" s="5" t="s">
        <v>28</v>
      </c>
    </row>
    <row r="59" spans="1:20" ht="12.75" customHeight="1" x14ac:dyDescent="0.25">
      <c r="A59" s="4" t="s">
        <v>24</v>
      </c>
      <c r="B59" s="3" t="s">
        <v>107</v>
      </c>
      <c r="C59" s="6" t="s">
        <v>931</v>
      </c>
      <c r="D59" s="6">
        <v>94</v>
      </c>
      <c r="E59" s="6">
        <v>110</v>
      </c>
      <c r="F59" s="6">
        <v>90</v>
      </c>
      <c r="G59" s="5" t="s">
        <v>28</v>
      </c>
      <c r="H59" s="5" t="s">
        <v>28</v>
      </c>
      <c r="I59" s="5" t="s">
        <v>28</v>
      </c>
      <c r="J59" s="5" t="s">
        <v>28</v>
      </c>
      <c r="K59" s="5" t="s">
        <v>28</v>
      </c>
      <c r="L59" s="5" t="s">
        <v>28</v>
      </c>
      <c r="M59" s="5" t="s">
        <v>28</v>
      </c>
      <c r="N59" s="5" t="s">
        <v>28</v>
      </c>
      <c r="O59" s="5" t="s">
        <v>28</v>
      </c>
      <c r="P59" s="5" t="s">
        <v>28</v>
      </c>
      <c r="Q59" s="5" t="s">
        <v>28</v>
      </c>
      <c r="R59" s="5" t="s">
        <v>28</v>
      </c>
      <c r="S59" s="5" t="s">
        <v>28</v>
      </c>
      <c r="T59" s="5" t="s">
        <v>28</v>
      </c>
    </row>
    <row r="60" spans="1:20" ht="12.75" customHeight="1" x14ac:dyDescent="0.25">
      <c r="A60" s="4" t="s">
        <v>24</v>
      </c>
      <c r="B60" s="3" t="s">
        <v>108</v>
      </c>
      <c r="C60" s="6" t="s">
        <v>931</v>
      </c>
      <c r="D60" s="6">
        <v>90</v>
      </c>
      <c r="E60" s="6">
        <v>100</v>
      </c>
      <c r="F60" s="6">
        <v>87</v>
      </c>
      <c r="G60" s="5" t="s">
        <v>28</v>
      </c>
      <c r="H60" s="5" t="s">
        <v>28</v>
      </c>
      <c r="I60" s="5" t="s">
        <v>28</v>
      </c>
      <c r="J60" s="5" t="s">
        <v>28</v>
      </c>
      <c r="K60" s="5" t="s">
        <v>28</v>
      </c>
      <c r="L60" s="5" t="s">
        <v>28</v>
      </c>
      <c r="M60" s="5" t="s">
        <v>28</v>
      </c>
      <c r="N60" s="5" t="s">
        <v>28</v>
      </c>
      <c r="O60" s="5" t="s">
        <v>28</v>
      </c>
      <c r="P60" s="5" t="s">
        <v>28</v>
      </c>
      <c r="Q60" s="5" t="s">
        <v>28</v>
      </c>
      <c r="R60" s="5" t="s">
        <v>28</v>
      </c>
      <c r="S60" s="5" t="s">
        <v>28</v>
      </c>
      <c r="T60" s="5" t="s">
        <v>28</v>
      </c>
    </row>
    <row r="61" spans="1:20" ht="12.75" customHeight="1" x14ac:dyDescent="0.25">
      <c r="A61" s="4" t="s">
        <v>24</v>
      </c>
      <c r="B61" s="3" t="s">
        <v>109</v>
      </c>
      <c r="C61" s="6" t="s">
        <v>931</v>
      </c>
      <c r="D61" s="6">
        <v>98</v>
      </c>
      <c r="E61" s="6">
        <v>110</v>
      </c>
      <c r="F61" s="6">
        <v>100</v>
      </c>
      <c r="G61" s="5" t="s">
        <v>28</v>
      </c>
      <c r="H61" s="5" t="s">
        <v>28</v>
      </c>
      <c r="I61" s="5" t="s">
        <v>28</v>
      </c>
      <c r="J61" s="5" t="s">
        <v>28</v>
      </c>
      <c r="K61" s="5" t="s">
        <v>28</v>
      </c>
      <c r="L61" s="5" t="s">
        <v>28</v>
      </c>
      <c r="M61" s="5" t="s">
        <v>28</v>
      </c>
      <c r="N61" s="5" t="s">
        <v>28</v>
      </c>
      <c r="O61" s="5" t="s">
        <v>28</v>
      </c>
      <c r="P61" s="5" t="s">
        <v>28</v>
      </c>
      <c r="Q61" s="5" t="s">
        <v>28</v>
      </c>
      <c r="R61" s="5" t="s">
        <v>28</v>
      </c>
      <c r="S61" s="5" t="s">
        <v>28</v>
      </c>
      <c r="T61" s="5" t="s">
        <v>28</v>
      </c>
    </row>
    <row r="62" spans="1:20" ht="12.75" customHeight="1" x14ac:dyDescent="0.25">
      <c r="A62" s="4" t="s">
        <v>24</v>
      </c>
      <c r="B62" s="3" t="s">
        <v>113</v>
      </c>
      <c r="C62" s="6" t="s">
        <v>931</v>
      </c>
      <c r="D62" s="6">
        <v>53</v>
      </c>
      <c r="E62" s="6">
        <v>81</v>
      </c>
      <c r="F62" s="6">
        <v>33</v>
      </c>
      <c r="G62" s="5" t="s">
        <v>28</v>
      </c>
      <c r="H62" s="5" t="s">
        <v>28</v>
      </c>
      <c r="I62" s="5" t="s">
        <v>28</v>
      </c>
      <c r="J62" s="5" t="s">
        <v>28</v>
      </c>
      <c r="K62" s="5" t="s">
        <v>28</v>
      </c>
      <c r="L62" s="5" t="s">
        <v>28</v>
      </c>
      <c r="M62" s="5" t="s">
        <v>28</v>
      </c>
      <c r="N62" s="5" t="s">
        <v>28</v>
      </c>
      <c r="O62" s="5" t="s">
        <v>28</v>
      </c>
      <c r="P62" s="5" t="s">
        <v>28</v>
      </c>
      <c r="Q62" s="5" t="s">
        <v>28</v>
      </c>
      <c r="R62" s="5" t="s">
        <v>28</v>
      </c>
      <c r="S62" s="5" t="s">
        <v>28</v>
      </c>
      <c r="T62" s="5" t="s">
        <v>28</v>
      </c>
    </row>
    <row r="63" spans="1:20" ht="12.75" customHeight="1" x14ac:dyDescent="0.25">
      <c r="A63" s="4" t="s">
        <v>531</v>
      </c>
      <c r="B63" s="3" t="s">
        <v>532</v>
      </c>
      <c r="C63" s="6" t="s">
        <v>931</v>
      </c>
      <c r="D63" s="6">
        <v>80.5</v>
      </c>
      <c r="E63" s="6">
        <v>71.8</v>
      </c>
      <c r="F63" s="6">
        <v>71.8</v>
      </c>
      <c r="G63" s="6">
        <v>75.8</v>
      </c>
      <c r="H63" s="6">
        <v>75.7</v>
      </c>
      <c r="I63" s="5" t="s">
        <v>28</v>
      </c>
      <c r="J63" s="6">
        <v>76.2</v>
      </c>
      <c r="K63" s="6">
        <v>74.8</v>
      </c>
      <c r="L63" s="5" t="s">
        <v>28</v>
      </c>
      <c r="M63" s="5" t="s">
        <v>28</v>
      </c>
      <c r="N63" s="5" t="s">
        <v>28</v>
      </c>
      <c r="O63" s="5" t="s">
        <v>28</v>
      </c>
      <c r="P63" s="6">
        <v>79.900000000000006</v>
      </c>
      <c r="Q63" s="6">
        <v>74.8</v>
      </c>
      <c r="R63" s="5" t="s">
        <v>28</v>
      </c>
      <c r="S63" s="6">
        <v>79.900000000000006</v>
      </c>
      <c r="T63" s="6">
        <v>74.8</v>
      </c>
    </row>
    <row r="64" spans="1:20" ht="12.75" customHeight="1" x14ac:dyDescent="0.25">
      <c r="A64" s="4" t="s">
        <v>531</v>
      </c>
      <c r="B64" s="3" t="s">
        <v>533</v>
      </c>
      <c r="C64" s="6" t="s">
        <v>931</v>
      </c>
      <c r="D64" s="6">
        <v>76.099999999999994</v>
      </c>
      <c r="E64" s="6">
        <v>66.3</v>
      </c>
      <c r="F64" s="6">
        <v>66.3</v>
      </c>
      <c r="G64" s="6">
        <v>77.8</v>
      </c>
      <c r="H64" s="6">
        <v>74.599999999999994</v>
      </c>
      <c r="I64" s="5" t="s">
        <v>28</v>
      </c>
      <c r="J64" s="6">
        <v>75.599999999999994</v>
      </c>
      <c r="K64" s="6">
        <v>72.2</v>
      </c>
      <c r="L64" s="5" t="s">
        <v>28</v>
      </c>
      <c r="M64" s="5" t="s">
        <v>28</v>
      </c>
      <c r="N64" s="5" t="s">
        <v>28</v>
      </c>
      <c r="O64" s="5" t="s">
        <v>28</v>
      </c>
      <c r="P64" s="6">
        <v>77.2</v>
      </c>
      <c r="Q64" s="6">
        <v>72.2</v>
      </c>
      <c r="R64" s="5" t="s">
        <v>28</v>
      </c>
      <c r="S64" s="6">
        <v>77.2</v>
      </c>
      <c r="T64" s="6">
        <v>72.2</v>
      </c>
    </row>
    <row r="65" spans="1:20" ht="12.75" customHeight="1" x14ac:dyDescent="0.25">
      <c r="A65" s="4" t="s">
        <v>531</v>
      </c>
      <c r="B65" s="3" t="s">
        <v>534</v>
      </c>
      <c r="C65" s="6" t="s">
        <v>931</v>
      </c>
      <c r="D65" s="6">
        <v>105</v>
      </c>
      <c r="E65" s="6">
        <v>106</v>
      </c>
      <c r="F65" s="6">
        <v>106</v>
      </c>
      <c r="G65" s="6">
        <v>97.8</v>
      </c>
      <c r="H65" s="6">
        <v>101</v>
      </c>
      <c r="I65" s="5" t="s">
        <v>28</v>
      </c>
      <c r="J65" s="6">
        <v>105</v>
      </c>
      <c r="K65" s="6">
        <v>105</v>
      </c>
      <c r="L65" s="5" t="s">
        <v>28</v>
      </c>
      <c r="M65" s="5" t="s">
        <v>28</v>
      </c>
      <c r="N65" s="5" t="s">
        <v>28</v>
      </c>
      <c r="O65" s="5" t="s">
        <v>28</v>
      </c>
      <c r="P65" s="6">
        <v>101</v>
      </c>
      <c r="Q65" s="6">
        <v>105</v>
      </c>
      <c r="R65" s="5" t="s">
        <v>28</v>
      </c>
      <c r="S65" s="6">
        <v>101</v>
      </c>
      <c r="T65" s="6">
        <v>105</v>
      </c>
    </row>
    <row r="66" spans="1:20" ht="12.75" customHeight="1" x14ac:dyDescent="0.25">
      <c r="A66" s="4" t="s">
        <v>531</v>
      </c>
      <c r="B66" s="3" t="s">
        <v>536</v>
      </c>
      <c r="C66" s="6" t="s">
        <v>931</v>
      </c>
      <c r="D66" s="6">
        <v>71.8</v>
      </c>
      <c r="E66" s="6">
        <v>59.6</v>
      </c>
      <c r="F66" s="6">
        <v>59.6</v>
      </c>
      <c r="G66" s="6">
        <v>72.3</v>
      </c>
      <c r="H66" s="6">
        <v>71.900000000000006</v>
      </c>
      <c r="I66" s="5" t="s">
        <v>28</v>
      </c>
      <c r="J66" s="6">
        <v>71.400000000000006</v>
      </c>
      <c r="K66" s="6">
        <v>67.2</v>
      </c>
      <c r="L66" s="5" t="s">
        <v>28</v>
      </c>
      <c r="M66" s="5" t="s">
        <v>28</v>
      </c>
      <c r="N66" s="5" t="s">
        <v>28</v>
      </c>
      <c r="O66" s="5" t="s">
        <v>28</v>
      </c>
      <c r="P66" s="6">
        <v>72.3</v>
      </c>
      <c r="Q66" s="6">
        <v>67.2</v>
      </c>
      <c r="R66" s="5" t="s">
        <v>28</v>
      </c>
      <c r="S66" s="6">
        <v>72.3</v>
      </c>
      <c r="T66" s="6">
        <v>67.2</v>
      </c>
    </row>
    <row r="67" spans="1:20" ht="12.75" customHeight="1" x14ac:dyDescent="0.25">
      <c r="A67" s="4" t="s">
        <v>531</v>
      </c>
      <c r="B67" s="3" t="s">
        <v>537</v>
      </c>
      <c r="C67" s="6" t="s">
        <v>931</v>
      </c>
      <c r="D67" s="6">
        <v>73.3</v>
      </c>
      <c r="E67" s="6">
        <v>61.9</v>
      </c>
      <c r="F67" s="6">
        <v>61.9</v>
      </c>
      <c r="G67" s="6">
        <v>73</v>
      </c>
      <c r="H67" s="6">
        <v>73.400000000000006</v>
      </c>
      <c r="I67" s="5" t="s">
        <v>28</v>
      </c>
      <c r="J67" s="6">
        <v>72.400000000000006</v>
      </c>
      <c r="K67" s="6">
        <v>69.5</v>
      </c>
      <c r="L67" s="5" t="s">
        <v>28</v>
      </c>
      <c r="M67" s="5" t="s">
        <v>28</v>
      </c>
      <c r="N67" s="5" t="s">
        <v>28</v>
      </c>
      <c r="O67" s="5" t="s">
        <v>28</v>
      </c>
      <c r="P67" s="6">
        <v>73.900000000000006</v>
      </c>
      <c r="Q67" s="6">
        <v>69.5</v>
      </c>
      <c r="R67" s="5" t="s">
        <v>28</v>
      </c>
      <c r="S67" s="6">
        <v>73.900000000000006</v>
      </c>
      <c r="T67" s="6">
        <v>69.5</v>
      </c>
    </row>
    <row r="68" spans="1:20" ht="12.75" customHeight="1" x14ac:dyDescent="0.25">
      <c r="A68" s="4" t="s">
        <v>531</v>
      </c>
      <c r="B68" s="3" t="s">
        <v>538</v>
      </c>
      <c r="C68" s="6" t="s">
        <v>931</v>
      </c>
      <c r="D68" s="6">
        <v>92.7</v>
      </c>
      <c r="E68" s="6">
        <v>96.8</v>
      </c>
      <c r="F68" s="6">
        <v>96.8</v>
      </c>
      <c r="G68" s="6">
        <v>95.2</v>
      </c>
      <c r="H68" s="6">
        <v>100</v>
      </c>
      <c r="I68" s="5" t="s">
        <v>28</v>
      </c>
      <c r="J68" s="6">
        <v>94.9</v>
      </c>
      <c r="K68" s="6">
        <v>94.3</v>
      </c>
      <c r="L68" s="5" t="s">
        <v>28</v>
      </c>
      <c r="M68" s="5" t="s">
        <v>28</v>
      </c>
      <c r="N68" s="5" t="s">
        <v>28</v>
      </c>
      <c r="O68" s="5" t="s">
        <v>28</v>
      </c>
      <c r="P68" s="6">
        <v>101</v>
      </c>
      <c r="Q68" s="6">
        <v>94.3</v>
      </c>
      <c r="R68" s="5" t="s">
        <v>28</v>
      </c>
      <c r="S68" s="6">
        <v>101</v>
      </c>
      <c r="T68" s="6">
        <v>94.3</v>
      </c>
    </row>
    <row r="69" spans="1:20" ht="12.75" customHeight="1" x14ac:dyDescent="0.25">
      <c r="A69" s="4" t="s">
        <v>531</v>
      </c>
      <c r="B69" s="3" t="s">
        <v>540</v>
      </c>
      <c r="C69" s="6" t="s">
        <v>931</v>
      </c>
      <c r="D69" s="6">
        <v>99.2</v>
      </c>
      <c r="E69" s="6">
        <v>101</v>
      </c>
      <c r="F69" s="6">
        <v>101</v>
      </c>
      <c r="G69" s="6">
        <v>90.6</v>
      </c>
      <c r="H69" s="6">
        <v>90.3</v>
      </c>
      <c r="I69" s="5" t="s">
        <v>28</v>
      </c>
      <c r="J69" s="6">
        <v>86.3</v>
      </c>
      <c r="K69" s="6">
        <v>91.6</v>
      </c>
      <c r="L69" s="5" t="s">
        <v>28</v>
      </c>
      <c r="M69" s="5" t="s">
        <v>28</v>
      </c>
      <c r="N69" s="5" t="s">
        <v>28</v>
      </c>
      <c r="O69" s="5" t="s">
        <v>28</v>
      </c>
      <c r="P69" s="6">
        <v>98.8</v>
      </c>
      <c r="Q69" s="6">
        <v>91.6</v>
      </c>
      <c r="R69" s="5" t="s">
        <v>28</v>
      </c>
      <c r="S69" s="6">
        <v>98.8</v>
      </c>
      <c r="T69" s="6">
        <v>91.6</v>
      </c>
    </row>
    <row r="70" spans="1:20" ht="12.75" customHeight="1" x14ac:dyDescent="0.25">
      <c r="A70" s="4" t="s">
        <v>531</v>
      </c>
      <c r="B70" s="3" t="s">
        <v>541</v>
      </c>
      <c r="C70" s="6" t="s">
        <v>931</v>
      </c>
      <c r="D70" s="6">
        <v>36.299999999999997</v>
      </c>
      <c r="E70" s="6">
        <v>88.7</v>
      </c>
      <c r="F70" s="6">
        <v>88.7</v>
      </c>
      <c r="G70" s="6">
        <v>27.9</v>
      </c>
      <c r="H70" s="6">
        <v>15.4</v>
      </c>
      <c r="I70" s="5" t="s">
        <v>28</v>
      </c>
      <c r="J70" s="6">
        <v>80.8</v>
      </c>
      <c r="K70" s="6">
        <v>20.2</v>
      </c>
      <c r="L70" s="5" t="s">
        <v>28</v>
      </c>
      <c r="M70" s="5" t="s">
        <v>28</v>
      </c>
      <c r="N70" s="5" t="s">
        <v>28</v>
      </c>
      <c r="O70" s="5" t="s">
        <v>28</v>
      </c>
      <c r="P70" s="6">
        <v>60.4</v>
      </c>
      <c r="Q70" s="6">
        <v>20.2</v>
      </c>
      <c r="R70" s="5" t="s">
        <v>28</v>
      </c>
      <c r="S70" s="6">
        <v>60.4</v>
      </c>
      <c r="T70" s="6">
        <v>20.2</v>
      </c>
    </row>
    <row r="71" spans="1:20" ht="12.75" customHeight="1" x14ac:dyDescent="0.25">
      <c r="A71" s="4" t="s">
        <v>531</v>
      </c>
      <c r="B71" s="3" t="s">
        <v>542</v>
      </c>
      <c r="C71" s="6" t="s">
        <v>931</v>
      </c>
      <c r="D71" s="6">
        <v>80</v>
      </c>
      <c r="E71" s="6">
        <v>76</v>
      </c>
      <c r="F71" s="6">
        <v>76</v>
      </c>
      <c r="G71" s="6">
        <v>90</v>
      </c>
      <c r="H71" s="6">
        <v>55</v>
      </c>
      <c r="I71" s="5" t="s">
        <v>28</v>
      </c>
      <c r="J71" s="6">
        <v>9</v>
      </c>
      <c r="K71" s="6">
        <v>69</v>
      </c>
      <c r="L71" s="5" t="s">
        <v>28</v>
      </c>
      <c r="M71" s="5" t="s">
        <v>28</v>
      </c>
      <c r="N71" s="5" t="s">
        <v>28</v>
      </c>
      <c r="O71" s="5" t="s">
        <v>28</v>
      </c>
      <c r="P71" s="6">
        <v>79</v>
      </c>
      <c r="Q71" s="6">
        <v>69</v>
      </c>
      <c r="R71" s="5" t="s">
        <v>28</v>
      </c>
      <c r="S71" s="6">
        <v>79</v>
      </c>
      <c r="T71" s="6">
        <v>69</v>
      </c>
    </row>
    <row r="72" spans="1:20" ht="12.75" customHeight="1" x14ac:dyDescent="0.25">
      <c r="A72" s="4" t="s">
        <v>531</v>
      </c>
      <c r="B72" s="3" t="s">
        <v>543</v>
      </c>
      <c r="C72" s="6" t="s">
        <v>931</v>
      </c>
      <c r="D72" s="6">
        <v>107</v>
      </c>
      <c r="E72" s="6">
        <v>112</v>
      </c>
      <c r="F72" s="6">
        <v>112</v>
      </c>
      <c r="G72" s="6">
        <v>122</v>
      </c>
      <c r="H72" s="6">
        <v>117</v>
      </c>
      <c r="I72" s="5" t="s">
        <v>28</v>
      </c>
      <c r="J72" s="6">
        <v>116</v>
      </c>
      <c r="K72" s="6">
        <v>105</v>
      </c>
      <c r="L72" s="5" t="s">
        <v>28</v>
      </c>
      <c r="M72" s="5" t="s">
        <v>28</v>
      </c>
      <c r="N72" s="5" t="s">
        <v>28</v>
      </c>
      <c r="O72" s="5" t="s">
        <v>28</v>
      </c>
      <c r="P72" s="6">
        <v>123</v>
      </c>
      <c r="Q72" s="6">
        <v>105</v>
      </c>
      <c r="R72" s="5" t="s">
        <v>28</v>
      </c>
      <c r="S72" s="6">
        <v>123</v>
      </c>
      <c r="T72" s="6">
        <v>105</v>
      </c>
    </row>
    <row r="73" spans="1:20" ht="12.75" customHeight="1" x14ac:dyDescent="0.25">
      <c r="A73" s="4" t="s">
        <v>531</v>
      </c>
      <c r="B73" s="3" t="s">
        <v>544</v>
      </c>
      <c r="C73" s="6" t="s">
        <v>931</v>
      </c>
      <c r="D73" s="6">
        <v>104</v>
      </c>
      <c r="E73" s="6">
        <v>112</v>
      </c>
      <c r="F73" s="6">
        <v>112</v>
      </c>
      <c r="G73" s="6">
        <v>111</v>
      </c>
      <c r="H73" s="6">
        <v>114</v>
      </c>
      <c r="I73" s="5" t="s">
        <v>28</v>
      </c>
      <c r="J73" s="6">
        <v>117</v>
      </c>
      <c r="K73" s="6">
        <v>99.9</v>
      </c>
      <c r="L73" s="5" t="s">
        <v>28</v>
      </c>
      <c r="M73" s="5" t="s">
        <v>28</v>
      </c>
      <c r="N73" s="5" t="s">
        <v>28</v>
      </c>
      <c r="O73" s="5" t="s">
        <v>28</v>
      </c>
      <c r="P73" s="6">
        <v>111</v>
      </c>
      <c r="Q73" s="6">
        <v>99.9</v>
      </c>
      <c r="R73" s="5" t="s">
        <v>28</v>
      </c>
      <c r="S73" s="6">
        <v>111</v>
      </c>
      <c r="T73" s="6">
        <v>99.9</v>
      </c>
    </row>
    <row r="74" spans="1:20" ht="12.75" customHeight="1" x14ac:dyDescent="0.25">
      <c r="A74" s="4" t="s">
        <v>531</v>
      </c>
      <c r="B74" s="3" t="s">
        <v>545</v>
      </c>
      <c r="C74" s="6" t="s">
        <v>931</v>
      </c>
      <c r="D74" s="6">
        <v>86.5</v>
      </c>
      <c r="E74" s="6">
        <v>80</v>
      </c>
      <c r="F74" s="6">
        <v>80</v>
      </c>
      <c r="G74" s="6">
        <v>85.6</v>
      </c>
      <c r="H74" s="6">
        <v>91.4</v>
      </c>
      <c r="I74" s="5" t="s">
        <v>28</v>
      </c>
      <c r="J74" s="6">
        <v>86.4</v>
      </c>
      <c r="K74" s="6">
        <v>87.1</v>
      </c>
      <c r="L74" s="5" t="s">
        <v>28</v>
      </c>
      <c r="M74" s="5" t="s">
        <v>28</v>
      </c>
      <c r="N74" s="5" t="s">
        <v>28</v>
      </c>
      <c r="O74" s="5" t="s">
        <v>28</v>
      </c>
      <c r="P74" s="6">
        <v>91</v>
      </c>
      <c r="Q74" s="6">
        <v>87.1</v>
      </c>
      <c r="R74" s="5" t="s">
        <v>28</v>
      </c>
      <c r="S74" s="6">
        <v>91</v>
      </c>
      <c r="T74" s="6">
        <v>87.1</v>
      </c>
    </row>
    <row r="75" spans="1:20" ht="12.75" customHeight="1" x14ac:dyDescent="0.25">
      <c r="A75" s="4" t="s">
        <v>531</v>
      </c>
      <c r="B75" s="3" t="s">
        <v>546</v>
      </c>
      <c r="C75" s="6" t="s">
        <v>931</v>
      </c>
      <c r="D75" s="6">
        <v>87</v>
      </c>
      <c r="E75" s="6">
        <v>86.7</v>
      </c>
      <c r="F75" s="6">
        <v>86.7</v>
      </c>
      <c r="G75" s="6">
        <v>94.8</v>
      </c>
      <c r="H75" s="6">
        <v>96.9</v>
      </c>
      <c r="I75" s="5" t="s">
        <v>28</v>
      </c>
      <c r="J75" s="6">
        <v>80.099999999999994</v>
      </c>
      <c r="K75" s="6">
        <v>91.5</v>
      </c>
      <c r="L75" s="5" t="s">
        <v>28</v>
      </c>
      <c r="M75" s="5" t="s">
        <v>28</v>
      </c>
      <c r="N75" s="5" t="s">
        <v>28</v>
      </c>
      <c r="O75" s="5" t="s">
        <v>28</v>
      </c>
      <c r="P75" s="6">
        <v>96.9</v>
      </c>
      <c r="Q75" s="6">
        <v>91.5</v>
      </c>
      <c r="R75" s="5" t="s">
        <v>28</v>
      </c>
      <c r="S75" s="6">
        <v>96.9</v>
      </c>
      <c r="T75" s="6">
        <v>91.5</v>
      </c>
    </row>
    <row r="76" spans="1:20" ht="12.75" customHeight="1" x14ac:dyDescent="0.25">
      <c r="A76" s="4" t="s">
        <v>531</v>
      </c>
      <c r="B76" s="3" t="s">
        <v>547</v>
      </c>
      <c r="C76" s="6" t="s">
        <v>931</v>
      </c>
      <c r="D76" s="6">
        <v>107</v>
      </c>
      <c r="E76" s="6">
        <v>108</v>
      </c>
      <c r="F76" s="6">
        <v>108</v>
      </c>
      <c r="G76" s="6">
        <v>99.1</v>
      </c>
      <c r="H76" s="6">
        <v>104</v>
      </c>
      <c r="I76" s="5" t="s">
        <v>28</v>
      </c>
      <c r="J76" s="6">
        <v>99.1</v>
      </c>
      <c r="K76" s="6">
        <v>95.6</v>
      </c>
      <c r="L76" s="5" t="s">
        <v>28</v>
      </c>
      <c r="M76" s="5" t="s">
        <v>28</v>
      </c>
      <c r="N76" s="5" t="s">
        <v>28</v>
      </c>
      <c r="O76" s="5" t="s">
        <v>28</v>
      </c>
      <c r="P76" s="6">
        <v>101</v>
      </c>
      <c r="Q76" s="6">
        <v>95.6</v>
      </c>
      <c r="R76" s="5" t="s">
        <v>28</v>
      </c>
      <c r="S76" s="6">
        <v>101</v>
      </c>
      <c r="T76" s="6">
        <v>95.6</v>
      </c>
    </row>
    <row r="77" spans="1:20" ht="12.75" customHeight="1" x14ac:dyDescent="0.25">
      <c r="A77" s="4" t="s">
        <v>531</v>
      </c>
      <c r="B77" s="3" t="s">
        <v>1410</v>
      </c>
      <c r="C77" s="6" t="s">
        <v>931</v>
      </c>
      <c r="D77" s="6">
        <v>9.67</v>
      </c>
      <c r="E77" s="6">
        <v>91.5</v>
      </c>
      <c r="F77" s="6">
        <v>91.5</v>
      </c>
      <c r="G77" s="5" t="s">
        <v>28</v>
      </c>
      <c r="H77" s="5" t="s">
        <v>28</v>
      </c>
      <c r="I77" s="5" t="s">
        <v>28</v>
      </c>
      <c r="J77" s="5" t="s">
        <v>28</v>
      </c>
      <c r="K77" s="5" t="s">
        <v>28</v>
      </c>
      <c r="L77" s="5" t="s">
        <v>28</v>
      </c>
      <c r="M77" s="5" t="s">
        <v>28</v>
      </c>
      <c r="N77" s="5" t="s">
        <v>28</v>
      </c>
      <c r="O77" s="5" t="s">
        <v>28</v>
      </c>
      <c r="P77" s="5" t="s">
        <v>28</v>
      </c>
      <c r="Q77" s="5" t="s">
        <v>28</v>
      </c>
      <c r="R77" s="5" t="s">
        <v>28</v>
      </c>
      <c r="S77" s="5" t="s">
        <v>28</v>
      </c>
      <c r="T77" s="5" t="s">
        <v>28</v>
      </c>
    </row>
    <row r="78" spans="1:20" ht="12.75" customHeight="1" x14ac:dyDescent="0.25">
      <c r="A78" s="4" t="s">
        <v>531</v>
      </c>
      <c r="B78" s="3" t="s">
        <v>548</v>
      </c>
      <c r="C78" s="6" t="s">
        <v>931</v>
      </c>
      <c r="D78" s="6">
        <v>96</v>
      </c>
      <c r="E78" s="6">
        <v>93</v>
      </c>
      <c r="F78" s="6">
        <v>93</v>
      </c>
      <c r="G78" s="6">
        <v>100</v>
      </c>
      <c r="H78" s="6">
        <v>73</v>
      </c>
      <c r="I78" s="5" t="s">
        <v>28</v>
      </c>
      <c r="J78" s="6">
        <v>15</v>
      </c>
      <c r="K78" s="6">
        <v>88</v>
      </c>
      <c r="L78" s="5" t="s">
        <v>28</v>
      </c>
      <c r="M78" s="5" t="s">
        <v>28</v>
      </c>
      <c r="N78" s="5" t="s">
        <v>28</v>
      </c>
      <c r="O78" s="5" t="s">
        <v>28</v>
      </c>
      <c r="P78" s="6">
        <v>98</v>
      </c>
      <c r="Q78" s="6">
        <v>88</v>
      </c>
      <c r="R78" s="5" t="s">
        <v>28</v>
      </c>
      <c r="S78" s="6">
        <v>98</v>
      </c>
      <c r="T78" s="6">
        <v>88</v>
      </c>
    </row>
    <row r="79" spans="1:20" ht="12.75" customHeight="1" x14ac:dyDescent="0.25">
      <c r="A79" s="4" t="s">
        <v>531</v>
      </c>
      <c r="B79" s="3" t="s">
        <v>549</v>
      </c>
      <c r="C79" s="6" t="s">
        <v>931</v>
      </c>
      <c r="D79" s="6">
        <v>93.5</v>
      </c>
      <c r="E79" s="6">
        <v>90.8</v>
      </c>
      <c r="F79" s="6">
        <v>90.8</v>
      </c>
      <c r="G79" s="6">
        <v>89.8</v>
      </c>
      <c r="H79" s="6">
        <v>93.6</v>
      </c>
      <c r="I79" s="5" t="s">
        <v>28</v>
      </c>
      <c r="J79" s="6">
        <v>91.3</v>
      </c>
      <c r="K79" s="6">
        <v>94.2</v>
      </c>
      <c r="L79" s="5" t="s">
        <v>28</v>
      </c>
      <c r="M79" s="5" t="s">
        <v>28</v>
      </c>
      <c r="N79" s="5" t="s">
        <v>28</v>
      </c>
      <c r="O79" s="5" t="s">
        <v>28</v>
      </c>
      <c r="P79" s="6">
        <v>94.5</v>
      </c>
      <c r="Q79" s="6">
        <v>94.2</v>
      </c>
      <c r="R79" s="5" t="s">
        <v>28</v>
      </c>
      <c r="S79" s="6">
        <v>94.5</v>
      </c>
      <c r="T79" s="6">
        <v>94.2</v>
      </c>
    </row>
    <row r="80" spans="1:20" ht="12.75" customHeight="1" x14ac:dyDescent="0.25">
      <c r="A80" s="4" t="s">
        <v>531</v>
      </c>
      <c r="B80" s="3" t="s">
        <v>550</v>
      </c>
      <c r="C80" s="6" t="s">
        <v>931</v>
      </c>
      <c r="D80" s="6">
        <v>92.5</v>
      </c>
      <c r="E80" s="6">
        <v>103</v>
      </c>
      <c r="F80" s="6">
        <v>103</v>
      </c>
      <c r="G80" s="6">
        <v>88.6</v>
      </c>
      <c r="H80" s="6">
        <v>82.3</v>
      </c>
      <c r="I80" s="5" t="s">
        <v>28</v>
      </c>
      <c r="J80" s="6">
        <v>84.2</v>
      </c>
      <c r="K80" s="6">
        <v>84.1</v>
      </c>
      <c r="L80" s="5" t="s">
        <v>28</v>
      </c>
      <c r="M80" s="5" t="s">
        <v>28</v>
      </c>
      <c r="N80" s="5" t="s">
        <v>28</v>
      </c>
      <c r="O80" s="5" t="s">
        <v>28</v>
      </c>
      <c r="P80" s="6">
        <v>96.2</v>
      </c>
      <c r="Q80" s="6">
        <v>84.1</v>
      </c>
      <c r="R80" s="5" t="s">
        <v>28</v>
      </c>
      <c r="S80" s="6">
        <v>96.2</v>
      </c>
      <c r="T80" s="6">
        <v>84.1</v>
      </c>
    </row>
    <row r="81" spans="1:20" ht="12.75" customHeight="1" x14ac:dyDescent="0.25">
      <c r="A81" s="4" t="s">
        <v>531</v>
      </c>
      <c r="B81" s="3" t="s">
        <v>551</v>
      </c>
      <c r="C81" s="6" t="s">
        <v>931</v>
      </c>
      <c r="D81" s="6">
        <v>87.8</v>
      </c>
      <c r="E81" s="6">
        <v>84.7</v>
      </c>
      <c r="F81" s="6">
        <v>84.7</v>
      </c>
      <c r="G81" s="6">
        <v>92.6</v>
      </c>
      <c r="H81" s="6">
        <v>94.1</v>
      </c>
      <c r="I81" s="5" t="s">
        <v>28</v>
      </c>
      <c r="J81" s="6">
        <v>93.3</v>
      </c>
      <c r="K81" s="6">
        <v>89.4</v>
      </c>
      <c r="L81" s="5" t="s">
        <v>28</v>
      </c>
      <c r="M81" s="5" t="s">
        <v>28</v>
      </c>
      <c r="N81" s="5" t="s">
        <v>28</v>
      </c>
      <c r="O81" s="5" t="s">
        <v>28</v>
      </c>
      <c r="P81" s="6">
        <v>96.3</v>
      </c>
      <c r="Q81" s="6">
        <v>89.4</v>
      </c>
      <c r="R81" s="5" t="s">
        <v>28</v>
      </c>
      <c r="S81" s="6">
        <v>96.3</v>
      </c>
      <c r="T81" s="6">
        <v>89.4</v>
      </c>
    </row>
    <row r="82" spans="1:20" ht="12.75" customHeight="1" x14ac:dyDescent="0.25">
      <c r="A82" s="4" t="s">
        <v>531</v>
      </c>
      <c r="B82" s="3" t="s">
        <v>552</v>
      </c>
      <c r="C82" s="6" t="s">
        <v>931</v>
      </c>
      <c r="D82" s="6">
        <v>69.8</v>
      </c>
      <c r="E82" s="6">
        <v>87.2</v>
      </c>
      <c r="F82" s="6">
        <v>87.2</v>
      </c>
      <c r="G82" s="6">
        <v>82.4</v>
      </c>
      <c r="H82" s="6">
        <v>78.599999999999994</v>
      </c>
      <c r="I82" s="5" t="s">
        <v>28</v>
      </c>
      <c r="J82" s="6">
        <v>59.7</v>
      </c>
      <c r="K82" s="6">
        <v>81</v>
      </c>
      <c r="L82" s="5" t="s">
        <v>28</v>
      </c>
      <c r="M82" s="5" t="s">
        <v>28</v>
      </c>
      <c r="N82" s="5" t="s">
        <v>28</v>
      </c>
      <c r="O82" s="5" t="s">
        <v>28</v>
      </c>
      <c r="P82" s="6">
        <v>99.3</v>
      </c>
      <c r="Q82" s="6">
        <v>81</v>
      </c>
      <c r="R82" s="5" t="s">
        <v>28</v>
      </c>
      <c r="S82" s="6">
        <v>99.3</v>
      </c>
      <c r="T82" s="6">
        <v>81</v>
      </c>
    </row>
    <row r="83" spans="1:20" ht="12.75" customHeight="1" x14ac:dyDescent="0.25">
      <c r="A83" s="4" t="s">
        <v>531</v>
      </c>
      <c r="B83" s="3" t="s">
        <v>554</v>
      </c>
      <c r="C83" s="6" t="s">
        <v>931</v>
      </c>
      <c r="D83" s="6">
        <v>92.8</v>
      </c>
      <c r="E83" s="6">
        <v>92</v>
      </c>
      <c r="F83" s="6">
        <v>92</v>
      </c>
      <c r="G83" s="6">
        <v>91.9</v>
      </c>
      <c r="H83" s="6">
        <v>87.4</v>
      </c>
      <c r="I83" s="5" t="s">
        <v>28</v>
      </c>
      <c r="J83" s="6">
        <v>77.8</v>
      </c>
      <c r="K83" s="6">
        <v>86.2</v>
      </c>
      <c r="L83" s="5" t="s">
        <v>28</v>
      </c>
      <c r="M83" s="5" t="s">
        <v>28</v>
      </c>
      <c r="N83" s="5" t="s">
        <v>28</v>
      </c>
      <c r="O83" s="5" t="s">
        <v>28</v>
      </c>
      <c r="P83" s="6">
        <v>89.9</v>
      </c>
      <c r="Q83" s="6">
        <v>86.2</v>
      </c>
      <c r="R83" s="5" t="s">
        <v>28</v>
      </c>
      <c r="S83" s="6">
        <v>89.9</v>
      </c>
      <c r="T83" s="6">
        <v>86.2</v>
      </c>
    </row>
    <row r="84" spans="1:20" ht="12.75" customHeight="1" x14ac:dyDescent="0.25">
      <c r="A84" s="4" t="s">
        <v>531</v>
      </c>
      <c r="B84" s="3" t="s">
        <v>555</v>
      </c>
      <c r="C84" s="6" t="s">
        <v>931</v>
      </c>
      <c r="D84" s="6">
        <v>81.900000000000006</v>
      </c>
      <c r="E84" s="6">
        <v>86.8</v>
      </c>
      <c r="F84" s="6">
        <v>86.8</v>
      </c>
      <c r="G84" s="6">
        <v>62.7</v>
      </c>
      <c r="H84" s="6">
        <v>72.3</v>
      </c>
      <c r="I84" s="5" t="s">
        <v>28</v>
      </c>
      <c r="J84" s="6">
        <v>68.099999999999994</v>
      </c>
      <c r="K84" s="6">
        <v>70.8</v>
      </c>
      <c r="L84" s="5" t="s">
        <v>28</v>
      </c>
      <c r="M84" s="5" t="s">
        <v>28</v>
      </c>
      <c r="N84" s="5" t="s">
        <v>28</v>
      </c>
      <c r="O84" s="5" t="s">
        <v>28</v>
      </c>
      <c r="P84" s="6">
        <v>77.7</v>
      </c>
      <c r="Q84" s="6">
        <v>70.8</v>
      </c>
      <c r="R84" s="5" t="s">
        <v>28</v>
      </c>
      <c r="S84" s="6">
        <v>77.7</v>
      </c>
      <c r="T84" s="6">
        <v>70.8</v>
      </c>
    </row>
    <row r="85" spans="1:20" ht="12.75" customHeight="1" x14ac:dyDescent="0.25">
      <c r="A85" s="4" t="s">
        <v>531</v>
      </c>
      <c r="B85" s="3" t="s">
        <v>556</v>
      </c>
      <c r="C85" s="6" t="s">
        <v>931</v>
      </c>
      <c r="D85" s="6">
        <v>90.7</v>
      </c>
      <c r="E85" s="6">
        <v>95.1</v>
      </c>
      <c r="F85" s="6">
        <v>95.1</v>
      </c>
      <c r="G85" s="6">
        <v>88.5</v>
      </c>
      <c r="H85" s="6">
        <v>87.4</v>
      </c>
      <c r="I85" s="5" t="s">
        <v>28</v>
      </c>
      <c r="J85" s="6">
        <v>94.6</v>
      </c>
      <c r="K85" s="6">
        <v>88.9</v>
      </c>
      <c r="L85" s="5" t="s">
        <v>28</v>
      </c>
      <c r="M85" s="5" t="s">
        <v>28</v>
      </c>
      <c r="N85" s="5" t="s">
        <v>28</v>
      </c>
      <c r="O85" s="5" t="s">
        <v>28</v>
      </c>
      <c r="P85" s="6">
        <v>87.6</v>
      </c>
      <c r="Q85" s="6">
        <v>88.9</v>
      </c>
      <c r="R85" s="5" t="s">
        <v>28</v>
      </c>
      <c r="S85" s="6">
        <v>87.6</v>
      </c>
      <c r="T85" s="6">
        <v>88.9</v>
      </c>
    </row>
    <row r="86" spans="1:20" ht="12.75" customHeight="1" x14ac:dyDescent="0.25">
      <c r="A86" s="4" t="s">
        <v>531</v>
      </c>
      <c r="B86" s="3" t="s">
        <v>557</v>
      </c>
      <c r="C86" s="6" t="s">
        <v>931</v>
      </c>
      <c r="D86" s="6">
        <v>91.6</v>
      </c>
      <c r="E86" s="6">
        <v>88.3</v>
      </c>
      <c r="F86" s="6">
        <v>88.3</v>
      </c>
      <c r="G86" s="6">
        <v>99.4</v>
      </c>
      <c r="H86" s="6">
        <v>101</v>
      </c>
      <c r="I86" s="5" t="s">
        <v>28</v>
      </c>
      <c r="J86" s="6">
        <v>102</v>
      </c>
      <c r="K86" s="6">
        <v>97.3</v>
      </c>
      <c r="L86" s="5" t="s">
        <v>28</v>
      </c>
      <c r="M86" s="5" t="s">
        <v>28</v>
      </c>
      <c r="N86" s="5" t="s">
        <v>28</v>
      </c>
      <c r="O86" s="5" t="s">
        <v>28</v>
      </c>
      <c r="P86" s="6">
        <v>101</v>
      </c>
      <c r="Q86" s="6">
        <v>97.3</v>
      </c>
      <c r="R86" s="5" t="s">
        <v>28</v>
      </c>
      <c r="S86" s="6">
        <v>101</v>
      </c>
      <c r="T86" s="6">
        <v>97.3</v>
      </c>
    </row>
    <row r="87" spans="1:20" ht="12.75" customHeight="1" x14ac:dyDescent="0.25">
      <c r="A87" s="4" t="s">
        <v>531</v>
      </c>
      <c r="B87" s="3" t="s">
        <v>559</v>
      </c>
      <c r="C87" s="6" t="s">
        <v>931</v>
      </c>
      <c r="D87" s="6">
        <v>81.3</v>
      </c>
      <c r="E87" s="6">
        <v>78.900000000000006</v>
      </c>
      <c r="F87" s="6">
        <v>78.900000000000006</v>
      </c>
      <c r="G87" s="6">
        <v>99.3</v>
      </c>
      <c r="H87" s="6">
        <v>101</v>
      </c>
      <c r="I87" s="5" t="s">
        <v>28</v>
      </c>
      <c r="J87" s="6">
        <v>114</v>
      </c>
      <c r="K87" s="6">
        <v>99.4</v>
      </c>
      <c r="L87" s="5" t="s">
        <v>28</v>
      </c>
      <c r="M87" s="5" t="s">
        <v>28</v>
      </c>
      <c r="N87" s="5" t="s">
        <v>28</v>
      </c>
      <c r="O87" s="5" t="s">
        <v>28</v>
      </c>
      <c r="P87" s="6">
        <v>96.8</v>
      </c>
      <c r="Q87" s="6">
        <v>99.4</v>
      </c>
      <c r="R87" s="5" t="s">
        <v>28</v>
      </c>
      <c r="S87" s="6">
        <v>96.8</v>
      </c>
      <c r="T87" s="6">
        <v>99.4</v>
      </c>
    </row>
    <row r="88" spans="1:20" ht="12.75" customHeight="1" x14ac:dyDescent="0.25">
      <c r="A88" s="4" t="s">
        <v>531</v>
      </c>
      <c r="B88" s="3" t="s">
        <v>560</v>
      </c>
      <c r="C88" s="6" t="s">
        <v>931</v>
      </c>
      <c r="D88" s="6" t="s">
        <v>1411</v>
      </c>
      <c r="E88" s="6" t="s">
        <v>1179</v>
      </c>
      <c r="F88" s="6" t="s">
        <v>1179</v>
      </c>
      <c r="G88" s="6" t="s">
        <v>1198</v>
      </c>
      <c r="H88" s="6" t="s">
        <v>1181</v>
      </c>
      <c r="I88" s="5" t="s">
        <v>28</v>
      </c>
      <c r="J88" s="6" t="s">
        <v>271</v>
      </c>
      <c r="K88" s="6" t="s">
        <v>1192</v>
      </c>
      <c r="L88" s="5" t="s">
        <v>28</v>
      </c>
      <c r="M88" s="5" t="s">
        <v>28</v>
      </c>
      <c r="N88" s="5" t="s">
        <v>28</v>
      </c>
      <c r="O88" s="5" t="s">
        <v>28</v>
      </c>
      <c r="P88" s="6" t="s">
        <v>1256</v>
      </c>
      <c r="Q88" s="6" t="s">
        <v>1192</v>
      </c>
      <c r="R88" s="5" t="s">
        <v>28</v>
      </c>
      <c r="S88" s="6" t="s">
        <v>1256</v>
      </c>
      <c r="T88" s="6" t="s">
        <v>1192</v>
      </c>
    </row>
    <row r="89" spans="1:20" ht="12.75" customHeight="1" x14ac:dyDescent="0.25">
      <c r="A89" s="4" t="s">
        <v>531</v>
      </c>
      <c r="B89" s="3" t="s">
        <v>562</v>
      </c>
      <c r="C89" s="6" t="s">
        <v>931</v>
      </c>
      <c r="D89" s="6">
        <v>54.7</v>
      </c>
      <c r="E89" s="6">
        <v>61.8</v>
      </c>
      <c r="F89" s="6">
        <v>61.8</v>
      </c>
      <c r="G89" s="6">
        <v>89.1</v>
      </c>
      <c r="H89" s="6">
        <v>81.3</v>
      </c>
      <c r="I89" s="5" t="s">
        <v>28</v>
      </c>
      <c r="J89" s="6">
        <v>29</v>
      </c>
      <c r="K89" s="6">
        <v>93.7</v>
      </c>
      <c r="L89" s="5" t="s">
        <v>28</v>
      </c>
      <c r="M89" s="5" t="s">
        <v>28</v>
      </c>
      <c r="N89" s="5" t="s">
        <v>28</v>
      </c>
      <c r="O89" s="5" t="s">
        <v>28</v>
      </c>
      <c r="P89" s="6">
        <v>92.5</v>
      </c>
      <c r="Q89" s="6">
        <v>93.7</v>
      </c>
      <c r="R89" s="5" t="s">
        <v>28</v>
      </c>
      <c r="S89" s="6">
        <v>92.5</v>
      </c>
      <c r="T89" s="6">
        <v>93.7</v>
      </c>
    </row>
    <row r="90" spans="1:20" ht="12.75" customHeight="1" x14ac:dyDescent="0.25">
      <c r="A90" s="4" t="s">
        <v>531</v>
      </c>
      <c r="B90" s="3" t="s">
        <v>563</v>
      </c>
      <c r="C90" s="6" t="s">
        <v>931</v>
      </c>
      <c r="D90" s="6" t="s">
        <v>1412</v>
      </c>
      <c r="E90" s="6" t="s">
        <v>1413</v>
      </c>
      <c r="F90" s="6" t="s">
        <v>1413</v>
      </c>
      <c r="G90" s="6" t="s">
        <v>1248</v>
      </c>
      <c r="H90" s="6" t="s">
        <v>1248</v>
      </c>
      <c r="I90" s="5" t="s">
        <v>28</v>
      </c>
      <c r="J90" s="6" t="s">
        <v>1240</v>
      </c>
      <c r="K90" s="6" t="s">
        <v>1256</v>
      </c>
      <c r="L90" s="5" t="s">
        <v>28</v>
      </c>
      <c r="M90" s="5" t="s">
        <v>28</v>
      </c>
      <c r="N90" s="5" t="s">
        <v>28</v>
      </c>
      <c r="O90" s="5" t="s">
        <v>28</v>
      </c>
      <c r="P90" s="6" t="s">
        <v>1181</v>
      </c>
      <c r="Q90" s="6" t="s">
        <v>1256</v>
      </c>
      <c r="R90" s="5" t="s">
        <v>28</v>
      </c>
      <c r="S90" s="6" t="s">
        <v>1181</v>
      </c>
      <c r="T90" s="6" t="s">
        <v>1256</v>
      </c>
    </row>
    <row r="91" spans="1:20" ht="12.75" customHeight="1" x14ac:dyDescent="0.25">
      <c r="A91" s="4" t="s">
        <v>531</v>
      </c>
      <c r="B91" s="3" t="s">
        <v>565</v>
      </c>
      <c r="C91" s="6" t="s">
        <v>931</v>
      </c>
      <c r="D91" s="6">
        <v>104</v>
      </c>
      <c r="E91" s="6">
        <v>105</v>
      </c>
      <c r="F91" s="6">
        <v>105</v>
      </c>
      <c r="G91" s="6">
        <v>98.5</v>
      </c>
      <c r="H91" s="6">
        <v>103</v>
      </c>
      <c r="I91" s="5" t="s">
        <v>28</v>
      </c>
      <c r="J91" s="6">
        <v>102</v>
      </c>
      <c r="K91" s="6">
        <v>96</v>
      </c>
      <c r="L91" s="5" t="s">
        <v>28</v>
      </c>
      <c r="M91" s="5" t="s">
        <v>28</v>
      </c>
      <c r="N91" s="5" t="s">
        <v>28</v>
      </c>
      <c r="O91" s="5" t="s">
        <v>28</v>
      </c>
      <c r="P91" s="6">
        <v>100</v>
      </c>
      <c r="Q91" s="6">
        <v>96</v>
      </c>
      <c r="R91" s="5" t="s">
        <v>28</v>
      </c>
      <c r="S91" s="6">
        <v>100</v>
      </c>
      <c r="T91" s="6">
        <v>96</v>
      </c>
    </row>
    <row r="92" spans="1:20" ht="12.75" customHeight="1" x14ac:dyDescent="0.25">
      <c r="A92" s="4" t="s">
        <v>531</v>
      </c>
      <c r="B92" s="3" t="s">
        <v>566</v>
      </c>
      <c r="C92" s="6" t="s">
        <v>931</v>
      </c>
      <c r="D92" s="6">
        <v>96.1</v>
      </c>
      <c r="E92" s="6">
        <v>94.6</v>
      </c>
      <c r="F92" s="6">
        <v>94.6</v>
      </c>
      <c r="G92" s="6">
        <v>100</v>
      </c>
      <c r="H92" s="6">
        <v>101</v>
      </c>
      <c r="I92" s="5" t="s">
        <v>28</v>
      </c>
      <c r="J92" s="6">
        <v>98.8</v>
      </c>
      <c r="K92" s="6">
        <v>95.9</v>
      </c>
      <c r="L92" s="5" t="s">
        <v>28</v>
      </c>
      <c r="M92" s="5" t="s">
        <v>28</v>
      </c>
      <c r="N92" s="5" t="s">
        <v>28</v>
      </c>
      <c r="O92" s="5" t="s">
        <v>28</v>
      </c>
      <c r="P92" s="6">
        <v>98.4</v>
      </c>
      <c r="Q92" s="6">
        <v>95.9</v>
      </c>
      <c r="R92" s="5" t="s">
        <v>28</v>
      </c>
      <c r="S92" s="6">
        <v>98.4</v>
      </c>
      <c r="T92" s="6">
        <v>95.9</v>
      </c>
    </row>
    <row r="93" spans="1:20" ht="12.75" customHeight="1" x14ac:dyDescent="0.25">
      <c r="A93" s="4" t="s">
        <v>531</v>
      </c>
      <c r="B93" s="3" t="s">
        <v>567</v>
      </c>
      <c r="C93" s="6" t="s">
        <v>931</v>
      </c>
      <c r="D93" s="6">
        <v>96.7</v>
      </c>
      <c r="E93" s="6">
        <v>91.6</v>
      </c>
      <c r="F93" s="6">
        <v>91.6</v>
      </c>
      <c r="G93" s="6">
        <v>98.9</v>
      </c>
      <c r="H93" s="6">
        <v>99</v>
      </c>
      <c r="I93" s="5" t="s">
        <v>28</v>
      </c>
      <c r="J93" s="6">
        <v>94.8</v>
      </c>
      <c r="K93" s="6">
        <v>93.9</v>
      </c>
      <c r="L93" s="5" t="s">
        <v>28</v>
      </c>
      <c r="M93" s="5" t="s">
        <v>28</v>
      </c>
      <c r="N93" s="5" t="s">
        <v>28</v>
      </c>
      <c r="O93" s="5" t="s">
        <v>28</v>
      </c>
      <c r="P93" s="6">
        <v>95.5</v>
      </c>
      <c r="Q93" s="6">
        <v>93.9</v>
      </c>
      <c r="R93" s="5" t="s">
        <v>28</v>
      </c>
      <c r="S93" s="6">
        <v>95.5</v>
      </c>
      <c r="T93" s="6">
        <v>93.9</v>
      </c>
    </row>
    <row r="94" spans="1:20" ht="12.75" customHeight="1" x14ac:dyDescent="0.25">
      <c r="A94" s="4" t="s">
        <v>531</v>
      </c>
      <c r="B94" s="3" t="s">
        <v>568</v>
      </c>
      <c r="C94" s="6" t="s">
        <v>931</v>
      </c>
      <c r="D94" s="6">
        <v>63.3</v>
      </c>
      <c r="E94" s="6">
        <v>58</v>
      </c>
      <c r="F94" s="6">
        <v>58</v>
      </c>
      <c r="G94" s="6">
        <v>66.099999999999994</v>
      </c>
      <c r="H94" s="6">
        <v>82.8</v>
      </c>
      <c r="I94" s="5" t="s">
        <v>28</v>
      </c>
      <c r="J94" s="6">
        <v>60.7</v>
      </c>
      <c r="K94" s="6">
        <v>67.2</v>
      </c>
      <c r="L94" s="5" t="s">
        <v>28</v>
      </c>
      <c r="M94" s="5" t="s">
        <v>28</v>
      </c>
      <c r="N94" s="5" t="s">
        <v>28</v>
      </c>
      <c r="O94" s="5" t="s">
        <v>28</v>
      </c>
      <c r="P94" s="6">
        <v>372</v>
      </c>
      <c r="Q94" s="6">
        <v>67.2</v>
      </c>
      <c r="R94" s="5" t="s">
        <v>28</v>
      </c>
      <c r="S94" s="6">
        <v>372</v>
      </c>
      <c r="T94" s="6">
        <v>67.2</v>
      </c>
    </row>
    <row r="95" spans="1:20" ht="12.75" customHeight="1" x14ac:dyDescent="0.25">
      <c r="A95" s="4" t="s">
        <v>531</v>
      </c>
      <c r="B95" s="3" t="s">
        <v>569</v>
      </c>
      <c r="C95" s="6" t="s">
        <v>931</v>
      </c>
      <c r="D95" s="6">
        <v>130</v>
      </c>
      <c r="E95" s="6">
        <v>135</v>
      </c>
      <c r="F95" s="6">
        <v>135</v>
      </c>
      <c r="G95" s="6">
        <v>125</v>
      </c>
      <c r="H95" s="6">
        <v>146</v>
      </c>
      <c r="I95" s="5" t="s">
        <v>28</v>
      </c>
      <c r="J95" s="6">
        <v>136</v>
      </c>
      <c r="K95" s="6">
        <v>107</v>
      </c>
      <c r="L95" s="5" t="s">
        <v>28</v>
      </c>
      <c r="M95" s="5" t="s">
        <v>28</v>
      </c>
      <c r="N95" s="5" t="s">
        <v>28</v>
      </c>
      <c r="O95" s="5" t="s">
        <v>28</v>
      </c>
      <c r="P95" s="6">
        <v>123</v>
      </c>
      <c r="Q95" s="6">
        <v>107</v>
      </c>
      <c r="R95" s="5" t="s">
        <v>28</v>
      </c>
      <c r="S95" s="6">
        <v>123</v>
      </c>
      <c r="T95" s="6">
        <v>107</v>
      </c>
    </row>
    <row r="96" spans="1:20" ht="12.75" customHeight="1" x14ac:dyDescent="0.25">
      <c r="A96" s="4" t="s">
        <v>531</v>
      </c>
      <c r="B96" s="3" t="s">
        <v>571</v>
      </c>
      <c r="C96" s="6" t="s">
        <v>931</v>
      </c>
      <c r="D96" s="6">
        <v>91</v>
      </c>
      <c r="E96" s="6">
        <v>82.5</v>
      </c>
      <c r="F96" s="6">
        <v>82.5</v>
      </c>
      <c r="G96" s="6">
        <v>91.9</v>
      </c>
      <c r="H96" s="6">
        <v>95.4</v>
      </c>
      <c r="I96" s="5" t="s">
        <v>28</v>
      </c>
      <c r="J96" s="6">
        <v>89.8</v>
      </c>
      <c r="K96" s="6">
        <v>94</v>
      </c>
      <c r="L96" s="5" t="s">
        <v>28</v>
      </c>
      <c r="M96" s="5" t="s">
        <v>28</v>
      </c>
      <c r="N96" s="5" t="s">
        <v>28</v>
      </c>
      <c r="O96" s="5" t="s">
        <v>28</v>
      </c>
      <c r="P96" s="6">
        <v>98.3</v>
      </c>
      <c r="Q96" s="6">
        <v>94</v>
      </c>
      <c r="R96" s="5" t="s">
        <v>28</v>
      </c>
      <c r="S96" s="6">
        <v>98.3</v>
      </c>
      <c r="T96" s="6">
        <v>94</v>
      </c>
    </row>
    <row r="97" spans="1:20" ht="12.75" customHeight="1" x14ac:dyDescent="0.25">
      <c r="A97" s="4" t="s">
        <v>531</v>
      </c>
      <c r="B97" s="3" t="s">
        <v>572</v>
      </c>
      <c r="C97" s="6" t="s">
        <v>931</v>
      </c>
      <c r="D97" s="6">
        <v>46.3</v>
      </c>
      <c r="E97" s="6">
        <v>52.7</v>
      </c>
      <c r="F97" s="6">
        <v>52.7</v>
      </c>
      <c r="G97" s="6">
        <v>75.7</v>
      </c>
      <c r="H97" s="6">
        <v>77.3</v>
      </c>
      <c r="I97" s="5" t="s">
        <v>28</v>
      </c>
      <c r="J97" s="6">
        <v>30.6</v>
      </c>
      <c r="K97" s="6">
        <v>86.3</v>
      </c>
      <c r="L97" s="5" t="s">
        <v>28</v>
      </c>
      <c r="M97" s="5" t="s">
        <v>28</v>
      </c>
      <c r="N97" s="5" t="s">
        <v>28</v>
      </c>
      <c r="O97" s="5" t="s">
        <v>28</v>
      </c>
      <c r="P97" s="6">
        <v>81.8</v>
      </c>
      <c r="Q97" s="6">
        <v>86.3</v>
      </c>
      <c r="R97" s="5" t="s">
        <v>28</v>
      </c>
      <c r="S97" s="6">
        <v>81.8</v>
      </c>
      <c r="T97" s="6">
        <v>86.3</v>
      </c>
    </row>
    <row r="98" spans="1:20" ht="12.75" customHeight="1" x14ac:dyDescent="0.25">
      <c r="A98" s="4" t="s">
        <v>531</v>
      </c>
      <c r="B98" s="3" t="s">
        <v>573</v>
      </c>
      <c r="C98" s="6" t="s">
        <v>931</v>
      </c>
      <c r="D98" s="6">
        <v>99.5</v>
      </c>
      <c r="E98" s="6">
        <v>108</v>
      </c>
      <c r="F98" s="6">
        <v>108</v>
      </c>
      <c r="G98" s="6">
        <v>104</v>
      </c>
      <c r="H98" s="6">
        <v>102</v>
      </c>
      <c r="I98" s="5" t="s">
        <v>28</v>
      </c>
      <c r="J98" s="6">
        <v>96.2</v>
      </c>
      <c r="K98" s="6">
        <v>97.3</v>
      </c>
      <c r="L98" s="5" t="s">
        <v>28</v>
      </c>
      <c r="M98" s="5" t="s">
        <v>28</v>
      </c>
      <c r="N98" s="5" t="s">
        <v>28</v>
      </c>
      <c r="O98" s="5" t="s">
        <v>28</v>
      </c>
      <c r="P98" s="6">
        <v>111</v>
      </c>
      <c r="Q98" s="6">
        <v>97.3</v>
      </c>
      <c r="R98" s="5" t="s">
        <v>28</v>
      </c>
      <c r="S98" s="6">
        <v>111</v>
      </c>
      <c r="T98" s="6">
        <v>97.3</v>
      </c>
    </row>
    <row r="99" spans="1:20" ht="12.75" customHeight="1" x14ac:dyDescent="0.25">
      <c r="A99" s="4" t="s">
        <v>531</v>
      </c>
      <c r="B99" s="3" t="s">
        <v>574</v>
      </c>
      <c r="C99" s="6" t="s">
        <v>931</v>
      </c>
      <c r="D99" s="6">
        <v>96.5</v>
      </c>
      <c r="E99" s="6">
        <v>98.9</v>
      </c>
      <c r="F99" s="6">
        <v>98.9</v>
      </c>
      <c r="G99" s="6">
        <v>105</v>
      </c>
      <c r="H99" s="6">
        <v>106</v>
      </c>
      <c r="I99" s="5" t="s">
        <v>28</v>
      </c>
      <c r="J99" s="6">
        <v>91</v>
      </c>
      <c r="K99" s="6">
        <v>94.1</v>
      </c>
      <c r="L99" s="5" t="s">
        <v>28</v>
      </c>
      <c r="M99" s="5" t="s">
        <v>28</v>
      </c>
      <c r="N99" s="5" t="s">
        <v>28</v>
      </c>
      <c r="O99" s="5" t="s">
        <v>28</v>
      </c>
      <c r="P99" s="6">
        <v>104</v>
      </c>
      <c r="Q99" s="6">
        <v>94.1</v>
      </c>
      <c r="R99" s="5" t="s">
        <v>28</v>
      </c>
      <c r="S99" s="6">
        <v>104</v>
      </c>
      <c r="T99" s="6">
        <v>94.1</v>
      </c>
    </row>
    <row r="100" spans="1:20" ht="12.75" customHeight="1" x14ac:dyDescent="0.25">
      <c r="A100" s="4" t="s">
        <v>531</v>
      </c>
      <c r="B100" s="3" t="s">
        <v>575</v>
      </c>
      <c r="C100" s="6" t="s">
        <v>931</v>
      </c>
      <c r="D100" s="6">
        <v>116</v>
      </c>
      <c r="E100" s="6">
        <v>119</v>
      </c>
      <c r="F100" s="6">
        <v>119</v>
      </c>
      <c r="G100" s="6">
        <v>119</v>
      </c>
      <c r="H100" s="6">
        <v>128</v>
      </c>
      <c r="I100" s="5" t="s">
        <v>28</v>
      </c>
      <c r="J100" s="6">
        <v>117</v>
      </c>
      <c r="K100" s="6">
        <v>106</v>
      </c>
      <c r="L100" s="5" t="s">
        <v>28</v>
      </c>
      <c r="M100" s="5" t="s">
        <v>28</v>
      </c>
      <c r="N100" s="5" t="s">
        <v>28</v>
      </c>
      <c r="O100" s="5" t="s">
        <v>28</v>
      </c>
      <c r="P100" s="6">
        <v>125</v>
      </c>
      <c r="Q100" s="6">
        <v>106</v>
      </c>
      <c r="R100" s="5" t="s">
        <v>28</v>
      </c>
      <c r="S100" s="6">
        <v>125</v>
      </c>
      <c r="T100" s="6">
        <v>106</v>
      </c>
    </row>
    <row r="101" spans="1:20" ht="12.75" customHeight="1" x14ac:dyDescent="0.25">
      <c r="A101" s="4" t="s">
        <v>531</v>
      </c>
      <c r="B101" s="3" t="s">
        <v>576</v>
      </c>
      <c r="C101" s="6" t="s">
        <v>931</v>
      </c>
      <c r="D101" s="6">
        <v>51</v>
      </c>
      <c r="E101" s="6">
        <v>48.6</v>
      </c>
      <c r="F101" s="6">
        <v>48.6</v>
      </c>
      <c r="G101" s="6">
        <v>65.099999999999994</v>
      </c>
      <c r="H101" s="6">
        <v>84.4</v>
      </c>
      <c r="I101" s="5" t="s">
        <v>28</v>
      </c>
      <c r="J101" s="6">
        <v>101</v>
      </c>
      <c r="K101" s="6">
        <v>62.3</v>
      </c>
      <c r="L101" s="5" t="s">
        <v>28</v>
      </c>
      <c r="M101" s="5" t="s">
        <v>28</v>
      </c>
      <c r="N101" s="5" t="s">
        <v>28</v>
      </c>
      <c r="O101" s="5" t="s">
        <v>28</v>
      </c>
      <c r="P101" s="6">
        <v>74.3</v>
      </c>
      <c r="Q101" s="6">
        <v>62.3</v>
      </c>
      <c r="R101" s="5" t="s">
        <v>28</v>
      </c>
      <c r="S101" s="6">
        <v>74.3</v>
      </c>
      <c r="T101" s="6">
        <v>62.3</v>
      </c>
    </row>
    <row r="102" spans="1:20" ht="12.75" customHeight="1" x14ac:dyDescent="0.25">
      <c r="A102" s="4" t="s">
        <v>531</v>
      </c>
      <c r="B102" s="3" t="s">
        <v>577</v>
      </c>
      <c r="C102" s="6" t="s">
        <v>931</v>
      </c>
      <c r="D102" s="6">
        <v>97.8</v>
      </c>
      <c r="E102" s="6">
        <v>100</v>
      </c>
      <c r="F102" s="6">
        <v>100</v>
      </c>
      <c r="G102" s="6">
        <v>98.1</v>
      </c>
      <c r="H102" s="6">
        <v>105</v>
      </c>
      <c r="I102" s="5" t="s">
        <v>28</v>
      </c>
      <c r="J102" s="6">
        <v>104</v>
      </c>
      <c r="K102" s="6">
        <v>96.6</v>
      </c>
      <c r="L102" s="5" t="s">
        <v>28</v>
      </c>
      <c r="M102" s="5" t="s">
        <v>28</v>
      </c>
      <c r="N102" s="5" t="s">
        <v>28</v>
      </c>
      <c r="O102" s="5" t="s">
        <v>28</v>
      </c>
      <c r="P102" s="6">
        <v>109</v>
      </c>
      <c r="Q102" s="6">
        <v>96.6</v>
      </c>
      <c r="R102" s="5" t="s">
        <v>28</v>
      </c>
      <c r="S102" s="6">
        <v>109</v>
      </c>
      <c r="T102" s="6">
        <v>96.6</v>
      </c>
    </row>
    <row r="103" spans="1:20" ht="12.75" customHeight="1" x14ac:dyDescent="0.25">
      <c r="A103" s="4" t="s">
        <v>531</v>
      </c>
      <c r="B103" s="3" t="s">
        <v>578</v>
      </c>
      <c r="C103" s="6" t="s">
        <v>931</v>
      </c>
      <c r="D103" s="6">
        <v>94.1</v>
      </c>
      <c r="E103" s="6">
        <v>90.4</v>
      </c>
      <c r="F103" s="6">
        <v>90.4</v>
      </c>
      <c r="G103" s="6">
        <v>98.1</v>
      </c>
      <c r="H103" s="6">
        <v>98.5</v>
      </c>
      <c r="I103" s="5" t="s">
        <v>28</v>
      </c>
      <c r="J103" s="6">
        <v>94.6</v>
      </c>
      <c r="K103" s="6">
        <v>92.2</v>
      </c>
      <c r="L103" s="5" t="s">
        <v>28</v>
      </c>
      <c r="M103" s="5" t="s">
        <v>28</v>
      </c>
      <c r="N103" s="5" t="s">
        <v>28</v>
      </c>
      <c r="O103" s="5" t="s">
        <v>28</v>
      </c>
      <c r="P103" s="6">
        <v>98.3</v>
      </c>
      <c r="Q103" s="6">
        <v>92.2</v>
      </c>
      <c r="R103" s="5" t="s">
        <v>28</v>
      </c>
      <c r="S103" s="6">
        <v>98.3</v>
      </c>
      <c r="T103" s="6">
        <v>92.2</v>
      </c>
    </row>
    <row r="104" spans="1:20" ht="12.75" customHeight="1" x14ac:dyDescent="0.25">
      <c r="A104" s="4" t="s">
        <v>531</v>
      </c>
      <c r="B104" s="3" t="s">
        <v>579</v>
      </c>
      <c r="C104" s="6" t="s">
        <v>931</v>
      </c>
      <c r="D104" s="6">
        <v>86.7</v>
      </c>
      <c r="E104" s="6">
        <v>78.3</v>
      </c>
      <c r="F104" s="6">
        <v>78.3</v>
      </c>
      <c r="G104" s="6">
        <v>81.400000000000006</v>
      </c>
      <c r="H104" s="6">
        <v>85.5</v>
      </c>
      <c r="I104" s="5" t="s">
        <v>28</v>
      </c>
      <c r="J104" s="6">
        <v>82.9</v>
      </c>
      <c r="K104" s="6">
        <v>89.4</v>
      </c>
      <c r="L104" s="5" t="s">
        <v>28</v>
      </c>
      <c r="M104" s="5" t="s">
        <v>28</v>
      </c>
      <c r="N104" s="5" t="s">
        <v>28</v>
      </c>
      <c r="O104" s="5" t="s">
        <v>28</v>
      </c>
      <c r="P104" s="6">
        <v>90.2</v>
      </c>
      <c r="Q104" s="6">
        <v>89.4</v>
      </c>
      <c r="R104" s="5" t="s">
        <v>28</v>
      </c>
      <c r="S104" s="6">
        <v>90.2</v>
      </c>
      <c r="T104" s="6">
        <v>89.4</v>
      </c>
    </row>
    <row r="105" spans="1:20" ht="12.75" customHeight="1" x14ac:dyDescent="0.25">
      <c r="A105" s="4" t="s">
        <v>531</v>
      </c>
      <c r="B105" s="3" t="s">
        <v>580</v>
      </c>
      <c r="C105" s="6" t="s">
        <v>931</v>
      </c>
      <c r="D105" s="6">
        <v>61.9</v>
      </c>
      <c r="E105" s="6">
        <v>46.4</v>
      </c>
      <c r="F105" s="6">
        <v>46.4</v>
      </c>
      <c r="G105" s="6">
        <v>61.4</v>
      </c>
      <c r="H105" s="6">
        <v>61.4</v>
      </c>
      <c r="I105" s="5" t="s">
        <v>28</v>
      </c>
      <c r="J105" s="6">
        <v>61.6</v>
      </c>
      <c r="K105" s="6">
        <v>57.4</v>
      </c>
      <c r="L105" s="5" t="s">
        <v>28</v>
      </c>
      <c r="M105" s="5" t="s">
        <v>28</v>
      </c>
      <c r="N105" s="5" t="s">
        <v>28</v>
      </c>
      <c r="O105" s="5" t="s">
        <v>28</v>
      </c>
      <c r="P105" s="6">
        <v>67.400000000000006</v>
      </c>
      <c r="Q105" s="6">
        <v>57.4</v>
      </c>
      <c r="R105" s="5" t="s">
        <v>28</v>
      </c>
      <c r="S105" s="6">
        <v>67.400000000000006</v>
      </c>
      <c r="T105" s="6">
        <v>57.4</v>
      </c>
    </row>
    <row r="106" spans="1:20" ht="12.75" customHeight="1" x14ac:dyDescent="0.25">
      <c r="A106" s="4" t="s">
        <v>531</v>
      </c>
      <c r="B106" s="3" t="s">
        <v>581</v>
      </c>
      <c r="C106" s="6" t="s">
        <v>931</v>
      </c>
      <c r="D106" s="6">
        <v>59.2</v>
      </c>
      <c r="E106" s="6">
        <v>47.8</v>
      </c>
      <c r="F106" s="6">
        <v>47.8</v>
      </c>
      <c r="G106" s="6">
        <v>60.3</v>
      </c>
      <c r="H106" s="6">
        <v>53.3</v>
      </c>
      <c r="I106" s="5" t="s">
        <v>28</v>
      </c>
      <c r="J106" s="6">
        <v>9.52</v>
      </c>
      <c r="K106" s="6">
        <v>60.8</v>
      </c>
      <c r="L106" s="5" t="s">
        <v>28</v>
      </c>
      <c r="M106" s="5" t="s">
        <v>28</v>
      </c>
      <c r="N106" s="5" t="s">
        <v>28</v>
      </c>
      <c r="O106" s="5" t="s">
        <v>28</v>
      </c>
      <c r="P106" s="6">
        <v>70.5</v>
      </c>
      <c r="Q106" s="6">
        <v>60.8</v>
      </c>
      <c r="R106" s="5" t="s">
        <v>28</v>
      </c>
      <c r="S106" s="6">
        <v>70.5</v>
      </c>
      <c r="T106" s="6">
        <v>60.8</v>
      </c>
    </row>
    <row r="107" spans="1:20" ht="12.75" customHeight="1" x14ac:dyDescent="0.25">
      <c r="A107" s="4" t="s">
        <v>531</v>
      </c>
      <c r="B107" s="3" t="s">
        <v>582</v>
      </c>
      <c r="C107" s="6" t="s">
        <v>931</v>
      </c>
      <c r="D107" s="6">
        <v>63.5</v>
      </c>
      <c r="E107" s="6">
        <v>48.7</v>
      </c>
      <c r="F107" s="6">
        <v>48.7</v>
      </c>
      <c r="G107" s="6">
        <v>64.5</v>
      </c>
      <c r="H107" s="6">
        <v>64.8</v>
      </c>
      <c r="I107" s="5" t="s">
        <v>28</v>
      </c>
      <c r="J107" s="6">
        <v>44.4</v>
      </c>
      <c r="K107" s="6">
        <v>60.2</v>
      </c>
      <c r="L107" s="5" t="s">
        <v>28</v>
      </c>
      <c r="M107" s="5" t="s">
        <v>28</v>
      </c>
      <c r="N107" s="5" t="s">
        <v>28</v>
      </c>
      <c r="O107" s="5" t="s">
        <v>28</v>
      </c>
      <c r="P107" s="6">
        <v>68.2</v>
      </c>
      <c r="Q107" s="6">
        <v>60.2</v>
      </c>
      <c r="R107" s="5" t="s">
        <v>28</v>
      </c>
      <c r="S107" s="6">
        <v>68.2</v>
      </c>
      <c r="T107" s="6">
        <v>60.2</v>
      </c>
    </row>
    <row r="108" spans="1:20" ht="12.75" customHeight="1" x14ac:dyDescent="0.25">
      <c r="A108" s="4" t="s">
        <v>531</v>
      </c>
      <c r="B108" s="3" t="s">
        <v>583</v>
      </c>
      <c r="C108" s="6" t="s">
        <v>931</v>
      </c>
      <c r="D108" s="6">
        <v>65.099999999999994</v>
      </c>
      <c r="E108" s="6">
        <v>66.7</v>
      </c>
      <c r="F108" s="6">
        <v>66.7</v>
      </c>
      <c r="G108" s="6">
        <v>91.7</v>
      </c>
      <c r="H108" s="6">
        <v>93</v>
      </c>
      <c r="I108" s="5" t="s">
        <v>28</v>
      </c>
      <c r="J108" s="6">
        <v>44.7</v>
      </c>
      <c r="K108" s="6">
        <v>91.6</v>
      </c>
      <c r="L108" s="5" t="s">
        <v>28</v>
      </c>
      <c r="M108" s="5" t="s">
        <v>28</v>
      </c>
      <c r="N108" s="5" t="s">
        <v>28</v>
      </c>
      <c r="O108" s="5" t="s">
        <v>28</v>
      </c>
      <c r="P108" s="6">
        <v>92.8</v>
      </c>
      <c r="Q108" s="6">
        <v>91.6</v>
      </c>
      <c r="R108" s="5" t="s">
        <v>28</v>
      </c>
      <c r="S108" s="6">
        <v>92.8</v>
      </c>
      <c r="T108" s="6">
        <v>91.6</v>
      </c>
    </row>
    <row r="109" spans="1:20" ht="12.75" customHeight="1" x14ac:dyDescent="0.25">
      <c r="A109" s="4" t="s">
        <v>531</v>
      </c>
      <c r="B109" s="3" t="s">
        <v>584</v>
      </c>
      <c r="C109" s="6" t="s">
        <v>931</v>
      </c>
      <c r="D109" s="6">
        <v>111</v>
      </c>
      <c r="E109" s="6">
        <v>116</v>
      </c>
      <c r="F109" s="6">
        <v>116</v>
      </c>
      <c r="G109" s="6">
        <v>107</v>
      </c>
      <c r="H109" s="6">
        <v>111</v>
      </c>
      <c r="I109" s="5" t="s">
        <v>28</v>
      </c>
      <c r="J109" s="6">
        <v>110</v>
      </c>
      <c r="K109" s="6">
        <v>101</v>
      </c>
      <c r="L109" s="5" t="s">
        <v>28</v>
      </c>
      <c r="M109" s="5" t="s">
        <v>28</v>
      </c>
      <c r="N109" s="5" t="s">
        <v>28</v>
      </c>
      <c r="O109" s="5" t="s">
        <v>28</v>
      </c>
      <c r="P109" s="6">
        <v>106</v>
      </c>
      <c r="Q109" s="6">
        <v>101</v>
      </c>
      <c r="R109" s="5" t="s">
        <v>28</v>
      </c>
      <c r="S109" s="6">
        <v>106</v>
      </c>
      <c r="T109" s="6">
        <v>101</v>
      </c>
    </row>
    <row r="110" spans="1:20" ht="12.75" customHeight="1" x14ac:dyDescent="0.25">
      <c r="A110" s="4" t="s">
        <v>531</v>
      </c>
      <c r="B110" s="3" t="s">
        <v>585</v>
      </c>
      <c r="C110" s="6" t="s">
        <v>931</v>
      </c>
      <c r="D110" s="6">
        <v>92.4</v>
      </c>
      <c r="E110" s="6">
        <v>87.9</v>
      </c>
      <c r="F110" s="6">
        <v>87.9</v>
      </c>
      <c r="G110" s="6">
        <v>84.2</v>
      </c>
      <c r="H110" s="6">
        <v>88.7</v>
      </c>
      <c r="I110" s="5" t="s">
        <v>28</v>
      </c>
      <c r="J110" s="6">
        <v>83.1</v>
      </c>
      <c r="K110" s="6">
        <v>84.7</v>
      </c>
      <c r="L110" s="5" t="s">
        <v>28</v>
      </c>
      <c r="M110" s="5" t="s">
        <v>28</v>
      </c>
      <c r="N110" s="5" t="s">
        <v>28</v>
      </c>
      <c r="O110" s="5" t="s">
        <v>28</v>
      </c>
      <c r="P110" s="6">
        <v>89.8</v>
      </c>
      <c r="Q110" s="6">
        <v>84.7</v>
      </c>
      <c r="R110" s="5" t="s">
        <v>28</v>
      </c>
      <c r="S110" s="6">
        <v>89.8</v>
      </c>
      <c r="T110" s="6">
        <v>84.7</v>
      </c>
    </row>
    <row r="111" spans="1:20" ht="12.75" customHeight="1" x14ac:dyDescent="0.25">
      <c r="A111" s="4" t="s">
        <v>531</v>
      </c>
      <c r="B111" s="3" t="s">
        <v>586</v>
      </c>
      <c r="C111" s="6" t="s">
        <v>931</v>
      </c>
      <c r="D111" s="6">
        <v>110</v>
      </c>
      <c r="E111" s="6">
        <v>110</v>
      </c>
      <c r="F111" s="6">
        <v>110</v>
      </c>
      <c r="G111" s="6">
        <v>100</v>
      </c>
      <c r="H111" s="6">
        <v>102</v>
      </c>
      <c r="I111" s="5" t="s">
        <v>28</v>
      </c>
      <c r="J111" s="6">
        <v>111</v>
      </c>
      <c r="K111" s="6">
        <v>98.3</v>
      </c>
      <c r="L111" s="5" t="s">
        <v>28</v>
      </c>
      <c r="M111" s="5" t="s">
        <v>28</v>
      </c>
      <c r="N111" s="5" t="s">
        <v>28</v>
      </c>
      <c r="O111" s="5" t="s">
        <v>28</v>
      </c>
      <c r="P111" s="6">
        <v>102</v>
      </c>
      <c r="Q111" s="6">
        <v>98.3</v>
      </c>
      <c r="R111" s="5" t="s">
        <v>28</v>
      </c>
      <c r="S111" s="6">
        <v>102</v>
      </c>
      <c r="T111" s="6">
        <v>98.3</v>
      </c>
    </row>
    <row r="112" spans="1:20" ht="12.75" customHeight="1" x14ac:dyDescent="0.25">
      <c r="A112" s="4" t="s">
        <v>531</v>
      </c>
      <c r="B112" s="3" t="s">
        <v>587</v>
      </c>
      <c r="C112" s="6" t="s">
        <v>931</v>
      </c>
      <c r="D112" s="6">
        <v>59.5</v>
      </c>
      <c r="E112" s="6">
        <v>80.5</v>
      </c>
      <c r="F112" s="6">
        <v>80.5</v>
      </c>
      <c r="G112" s="6">
        <v>81.2</v>
      </c>
      <c r="H112" s="6">
        <v>79.599999999999994</v>
      </c>
      <c r="I112" s="5" t="s">
        <v>28</v>
      </c>
      <c r="J112" s="6">
        <v>66.599999999999994</v>
      </c>
      <c r="K112" s="6">
        <v>85.8</v>
      </c>
      <c r="L112" s="5" t="s">
        <v>28</v>
      </c>
      <c r="M112" s="5" t="s">
        <v>28</v>
      </c>
      <c r="N112" s="5" t="s">
        <v>28</v>
      </c>
      <c r="O112" s="5" t="s">
        <v>28</v>
      </c>
      <c r="P112" s="6">
        <v>83.8</v>
      </c>
      <c r="Q112" s="6">
        <v>85.8</v>
      </c>
      <c r="R112" s="5" t="s">
        <v>28</v>
      </c>
      <c r="S112" s="6">
        <v>83.8</v>
      </c>
      <c r="T112" s="6">
        <v>85.8</v>
      </c>
    </row>
    <row r="113" spans="1:20" ht="12.75" customHeight="1" x14ac:dyDescent="0.25">
      <c r="A113" s="4" t="s">
        <v>531</v>
      </c>
      <c r="B113" s="3" t="s">
        <v>588</v>
      </c>
      <c r="C113" s="6" t="s">
        <v>931</v>
      </c>
      <c r="D113" s="6">
        <v>107</v>
      </c>
      <c r="E113" s="6">
        <v>110</v>
      </c>
      <c r="F113" s="6">
        <v>110</v>
      </c>
      <c r="G113" s="6">
        <v>114</v>
      </c>
      <c r="H113" s="6">
        <v>120</v>
      </c>
      <c r="I113" s="5" t="s">
        <v>28</v>
      </c>
      <c r="J113" s="6">
        <v>118</v>
      </c>
      <c r="K113" s="6">
        <v>110</v>
      </c>
      <c r="L113" s="5" t="s">
        <v>28</v>
      </c>
      <c r="M113" s="5" t="s">
        <v>28</v>
      </c>
      <c r="N113" s="5" t="s">
        <v>28</v>
      </c>
      <c r="O113" s="5" t="s">
        <v>28</v>
      </c>
      <c r="P113" s="6">
        <v>105</v>
      </c>
      <c r="Q113" s="6">
        <v>110</v>
      </c>
      <c r="R113" s="5" t="s">
        <v>28</v>
      </c>
      <c r="S113" s="6">
        <v>105</v>
      </c>
      <c r="T113" s="6">
        <v>110</v>
      </c>
    </row>
    <row r="114" spans="1:20" ht="12.75" customHeight="1" x14ac:dyDescent="0.25">
      <c r="A114" s="4" t="s">
        <v>531</v>
      </c>
      <c r="B114" s="3" t="s">
        <v>591</v>
      </c>
      <c r="C114" s="6" t="s">
        <v>931</v>
      </c>
      <c r="D114" s="6">
        <v>98.2</v>
      </c>
      <c r="E114" s="6">
        <v>100</v>
      </c>
      <c r="F114" s="6">
        <v>100</v>
      </c>
      <c r="G114" s="6">
        <v>125</v>
      </c>
      <c r="H114" s="6">
        <v>128</v>
      </c>
      <c r="I114" s="5" t="s">
        <v>28</v>
      </c>
      <c r="J114" s="6">
        <v>156</v>
      </c>
      <c r="K114" s="6">
        <v>136</v>
      </c>
      <c r="L114" s="5" t="s">
        <v>28</v>
      </c>
      <c r="M114" s="5" t="s">
        <v>28</v>
      </c>
      <c r="N114" s="5" t="s">
        <v>28</v>
      </c>
      <c r="O114" s="5" t="s">
        <v>28</v>
      </c>
      <c r="P114" s="6">
        <v>118</v>
      </c>
      <c r="Q114" s="6">
        <v>136</v>
      </c>
      <c r="R114" s="5" t="s">
        <v>28</v>
      </c>
      <c r="S114" s="6">
        <v>118</v>
      </c>
      <c r="T114" s="6">
        <v>136</v>
      </c>
    </row>
    <row r="115" spans="1:20" ht="12.75" customHeight="1" x14ac:dyDescent="0.25">
      <c r="A115" s="4" t="s">
        <v>531</v>
      </c>
      <c r="B115" s="3" t="s">
        <v>592</v>
      </c>
      <c r="C115" s="6" t="s">
        <v>931</v>
      </c>
      <c r="D115" s="6">
        <v>107</v>
      </c>
      <c r="E115" s="6">
        <v>122</v>
      </c>
      <c r="F115" s="6">
        <v>122</v>
      </c>
      <c r="G115" s="6">
        <v>110</v>
      </c>
      <c r="H115" s="6">
        <v>106</v>
      </c>
      <c r="I115" s="5" t="s">
        <v>28</v>
      </c>
      <c r="J115" s="6">
        <v>74.400000000000006</v>
      </c>
      <c r="K115" s="6">
        <v>96.9</v>
      </c>
      <c r="L115" s="5" t="s">
        <v>28</v>
      </c>
      <c r="M115" s="5" t="s">
        <v>28</v>
      </c>
      <c r="N115" s="5" t="s">
        <v>28</v>
      </c>
      <c r="O115" s="5" t="s">
        <v>28</v>
      </c>
      <c r="P115" s="6">
        <v>109</v>
      </c>
      <c r="Q115" s="6">
        <v>96.9</v>
      </c>
      <c r="R115" s="5" t="s">
        <v>28</v>
      </c>
      <c r="S115" s="6">
        <v>109</v>
      </c>
      <c r="T115" s="6">
        <v>96.9</v>
      </c>
    </row>
    <row r="116" spans="1:20" ht="12.75" customHeight="1" x14ac:dyDescent="0.25">
      <c r="A116" s="4" t="s">
        <v>531</v>
      </c>
      <c r="B116" s="3" t="s">
        <v>593</v>
      </c>
      <c r="C116" s="6" t="s">
        <v>931</v>
      </c>
      <c r="D116" s="6">
        <v>93.3</v>
      </c>
      <c r="E116" s="6">
        <v>91.6</v>
      </c>
      <c r="F116" s="6">
        <v>91.6</v>
      </c>
      <c r="G116" s="6">
        <v>89.8</v>
      </c>
      <c r="H116" s="6">
        <v>93</v>
      </c>
      <c r="I116" s="5" t="s">
        <v>28</v>
      </c>
      <c r="J116" s="6">
        <v>89.7</v>
      </c>
      <c r="K116" s="6">
        <v>91.5</v>
      </c>
      <c r="L116" s="5" t="s">
        <v>28</v>
      </c>
      <c r="M116" s="5" t="s">
        <v>28</v>
      </c>
      <c r="N116" s="5" t="s">
        <v>28</v>
      </c>
      <c r="O116" s="5" t="s">
        <v>28</v>
      </c>
      <c r="P116" s="6">
        <v>94.4</v>
      </c>
      <c r="Q116" s="6">
        <v>91.5</v>
      </c>
      <c r="R116" s="5" t="s">
        <v>28</v>
      </c>
      <c r="S116" s="6">
        <v>94.4</v>
      </c>
      <c r="T116" s="6">
        <v>91.5</v>
      </c>
    </row>
    <row r="117" spans="1:20" ht="12.75" customHeight="1" x14ac:dyDescent="0.25">
      <c r="A117" s="4" t="s">
        <v>531</v>
      </c>
      <c r="B117" s="3" t="s">
        <v>594</v>
      </c>
      <c r="C117" s="6" t="s">
        <v>931</v>
      </c>
      <c r="D117" s="6">
        <v>57.9</v>
      </c>
      <c r="E117" s="6">
        <v>63.8</v>
      </c>
      <c r="F117" s="6">
        <v>63.8</v>
      </c>
      <c r="G117" s="6">
        <v>67.099999999999994</v>
      </c>
      <c r="H117" s="6">
        <v>66.5</v>
      </c>
      <c r="I117" s="5" t="s">
        <v>28</v>
      </c>
      <c r="J117" s="6">
        <v>40.6</v>
      </c>
      <c r="K117" s="6">
        <v>74.7</v>
      </c>
      <c r="L117" s="5" t="s">
        <v>28</v>
      </c>
      <c r="M117" s="5" t="s">
        <v>28</v>
      </c>
      <c r="N117" s="5" t="s">
        <v>28</v>
      </c>
      <c r="O117" s="5" t="s">
        <v>28</v>
      </c>
      <c r="P117" s="6">
        <v>77.599999999999994</v>
      </c>
      <c r="Q117" s="6">
        <v>74.7</v>
      </c>
      <c r="R117" s="5" t="s">
        <v>28</v>
      </c>
      <c r="S117" s="6">
        <v>77.599999999999994</v>
      </c>
      <c r="T117" s="6">
        <v>74.7</v>
      </c>
    </row>
    <row r="118" spans="1:20" ht="12.75" customHeight="1" x14ac:dyDescent="0.25">
      <c r="A118" s="4" t="s">
        <v>531</v>
      </c>
      <c r="B118" s="3" t="s">
        <v>595</v>
      </c>
      <c r="C118" s="6" t="s">
        <v>931</v>
      </c>
      <c r="D118" s="6">
        <v>98.9</v>
      </c>
      <c r="E118" s="6">
        <v>101</v>
      </c>
      <c r="F118" s="6">
        <v>101</v>
      </c>
      <c r="G118" s="6">
        <v>101</v>
      </c>
      <c r="H118" s="6">
        <v>106</v>
      </c>
      <c r="I118" s="5" t="s">
        <v>28</v>
      </c>
      <c r="J118" s="6">
        <v>111</v>
      </c>
      <c r="K118" s="6">
        <v>97</v>
      </c>
      <c r="L118" s="5" t="s">
        <v>28</v>
      </c>
      <c r="M118" s="5" t="s">
        <v>28</v>
      </c>
      <c r="N118" s="5" t="s">
        <v>28</v>
      </c>
      <c r="O118" s="5" t="s">
        <v>28</v>
      </c>
      <c r="P118" s="6">
        <v>110</v>
      </c>
      <c r="Q118" s="6">
        <v>97</v>
      </c>
      <c r="R118" s="5" t="s">
        <v>28</v>
      </c>
      <c r="S118" s="6">
        <v>110</v>
      </c>
      <c r="T118" s="6">
        <v>97</v>
      </c>
    </row>
    <row r="119" spans="1:20" ht="12.75" customHeight="1" x14ac:dyDescent="0.25">
      <c r="A119" s="4" t="s">
        <v>762</v>
      </c>
      <c r="B119" s="3" t="s">
        <v>763</v>
      </c>
      <c r="C119" s="6" t="s">
        <v>931</v>
      </c>
      <c r="D119" s="6">
        <v>68.400000000000006</v>
      </c>
      <c r="E119" s="6">
        <v>84</v>
      </c>
      <c r="F119" s="6">
        <v>84</v>
      </c>
      <c r="G119" s="6">
        <v>70.7</v>
      </c>
      <c r="H119" s="6">
        <v>79.599999999999994</v>
      </c>
      <c r="I119" s="6">
        <v>77.900000000000006</v>
      </c>
      <c r="J119" s="6" t="s">
        <v>28</v>
      </c>
      <c r="K119" s="6">
        <v>62.3</v>
      </c>
      <c r="L119" s="6">
        <v>77.900000000000006</v>
      </c>
      <c r="M119" s="5" t="s">
        <v>28</v>
      </c>
      <c r="N119" s="6">
        <v>82.8</v>
      </c>
      <c r="O119" s="6">
        <v>71.2</v>
      </c>
      <c r="P119" s="6">
        <v>76.5</v>
      </c>
      <c r="Q119" s="6">
        <v>62.3</v>
      </c>
      <c r="R119" s="6">
        <v>77.900000000000006</v>
      </c>
      <c r="S119" s="6">
        <v>76.5</v>
      </c>
      <c r="T119" s="6">
        <v>62.3</v>
      </c>
    </row>
    <row r="120" spans="1:20" ht="12.75" customHeight="1" x14ac:dyDescent="0.25">
      <c r="A120" s="4" t="s">
        <v>762</v>
      </c>
      <c r="B120" s="3" t="s">
        <v>766</v>
      </c>
      <c r="C120" s="6" t="s">
        <v>931</v>
      </c>
      <c r="D120" s="6">
        <v>41.1</v>
      </c>
      <c r="E120" s="6">
        <v>52.1</v>
      </c>
      <c r="F120" s="6">
        <v>52.1</v>
      </c>
      <c r="G120" s="6">
        <v>86.1</v>
      </c>
      <c r="H120" s="6">
        <v>92</v>
      </c>
      <c r="I120" s="6">
        <v>86.6</v>
      </c>
      <c r="J120" s="6" t="s">
        <v>28</v>
      </c>
      <c r="K120" s="6">
        <v>88.4</v>
      </c>
      <c r="L120" s="6">
        <v>86.6</v>
      </c>
      <c r="M120" s="5" t="s">
        <v>28</v>
      </c>
      <c r="N120" s="6">
        <v>93</v>
      </c>
      <c r="O120" s="6">
        <v>85.5</v>
      </c>
      <c r="P120" s="6">
        <v>93.9</v>
      </c>
      <c r="Q120" s="6">
        <v>88.4</v>
      </c>
      <c r="R120" s="6">
        <v>86.6</v>
      </c>
      <c r="S120" s="6">
        <v>93.9</v>
      </c>
      <c r="T120" s="6">
        <v>88.4</v>
      </c>
    </row>
    <row r="121" spans="1:20" ht="12.75" customHeight="1" x14ac:dyDescent="0.25">
      <c r="A121" s="4" t="s">
        <v>762</v>
      </c>
      <c r="B121" s="3" t="s">
        <v>768</v>
      </c>
      <c r="C121" s="6" t="s">
        <v>931</v>
      </c>
      <c r="D121" s="6" t="s">
        <v>1608</v>
      </c>
      <c r="E121" s="6" t="s">
        <v>1609</v>
      </c>
      <c r="F121" s="6" t="s">
        <v>1609</v>
      </c>
      <c r="G121" s="6" t="s">
        <v>1354</v>
      </c>
      <c r="H121" s="6" t="s">
        <v>671</v>
      </c>
      <c r="I121" s="6" t="s">
        <v>1268</v>
      </c>
      <c r="J121" s="6" t="s">
        <v>28</v>
      </c>
      <c r="K121" s="6" t="s">
        <v>1610</v>
      </c>
      <c r="L121" s="6" t="s">
        <v>1268</v>
      </c>
      <c r="M121" s="5" t="s">
        <v>28</v>
      </c>
      <c r="N121" s="6" t="s">
        <v>1234</v>
      </c>
      <c r="O121" s="6" t="s">
        <v>1182</v>
      </c>
      <c r="P121" s="6" t="s">
        <v>1268</v>
      </c>
      <c r="Q121" s="6" t="s">
        <v>1610</v>
      </c>
      <c r="R121" s="6" t="s">
        <v>1268</v>
      </c>
      <c r="S121" s="6" t="s">
        <v>1268</v>
      </c>
      <c r="T121" s="6" t="s">
        <v>1610</v>
      </c>
    </row>
    <row r="122" spans="1:20" ht="12.75" customHeight="1" x14ac:dyDescent="0.25">
      <c r="A122" s="4" t="s">
        <v>762</v>
      </c>
      <c r="B122" s="3" t="s">
        <v>769</v>
      </c>
      <c r="C122" s="6" t="s">
        <v>931</v>
      </c>
      <c r="D122" s="6">
        <v>36.799999999999997</v>
      </c>
      <c r="E122" s="6">
        <v>49.8</v>
      </c>
      <c r="F122" s="6">
        <v>49.8</v>
      </c>
      <c r="G122" s="6">
        <v>84.1</v>
      </c>
      <c r="H122" s="6">
        <v>89.9</v>
      </c>
      <c r="I122" s="6">
        <v>87.4</v>
      </c>
      <c r="J122" s="6" t="s">
        <v>28</v>
      </c>
      <c r="K122" s="6">
        <v>84.8</v>
      </c>
      <c r="L122" s="6">
        <v>87.4</v>
      </c>
      <c r="M122" s="5" t="s">
        <v>28</v>
      </c>
      <c r="N122" s="6">
        <v>92.5</v>
      </c>
      <c r="O122" s="6">
        <v>82.6</v>
      </c>
      <c r="P122" s="6">
        <v>92.9</v>
      </c>
      <c r="Q122" s="6">
        <v>84.8</v>
      </c>
      <c r="R122" s="6">
        <v>87.4</v>
      </c>
      <c r="S122" s="6">
        <v>92.9</v>
      </c>
      <c r="T122" s="6">
        <v>84.8</v>
      </c>
    </row>
    <row r="123" spans="1:20" ht="12.75" customHeight="1" x14ac:dyDescent="0.25">
      <c r="A123" s="4" t="s">
        <v>762</v>
      </c>
      <c r="B123" s="3" t="s">
        <v>770</v>
      </c>
      <c r="C123" s="6" t="s">
        <v>931</v>
      </c>
      <c r="D123" s="6">
        <v>39.799999999999997</v>
      </c>
      <c r="E123" s="6">
        <v>48.6</v>
      </c>
      <c r="F123" s="6">
        <v>48.6</v>
      </c>
      <c r="G123" s="6">
        <v>86.4</v>
      </c>
      <c r="H123" s="6">
        <v>91.2</v>
      </c>
      <c r="I123" s="6">
        <v>86.6</v>
      </c>
      <c r="J123" s="6" t="s">
        <v>28</v>
      </c>
      <c r="K123" s="6">
        <v>88.4</v>
      </c>
      <c r="L123" s="6">
        <v>86.6</v>
      </c>
      <c r="M123" s="5" t="s">
        <v>28</v>
      </c>
      <c r="N123" s="6">
        <v>93.3</v>
      </c>
      <c r="O123" s="6">
        <v>85.3</v>
      </c>
      <c r="P123" s="6">
        <v>94.6</v>
      </c>
      <c r="Q123" s="6">
        <v>88.4</v>
      </c>
      <c r="R123" s="6">
        <v>86.6</v>
      </c>
      <c r="S123" s="6">
        <v>94.6</v>
      </c>
      <c r="T123" s="6">
        <v>88.4</v>
      </c>
    </row>
    <row r="124" spans="1:20" ht="12.75" customHeight="1" x14ac:dyDescent="0.25">
      <c r="A124" s="4" t="s">
        <v>762</v>
      </c>
      <c r="B124" s="3" t="s">
        <v>771</v>
      </c>
      <c r="C124" s="6" t="s">
        <v>931</v>
      </c>
      <c r="D124" s="6" t="s">
        <v>38</v>
      </c>
      <c r="E124" s="6" t="s">
        <v>38</v>
      </c>
      <c r="F124" s="6" t="s">
        <v>38</v>
      </c>
      <c r="G124" s="6" t="s">
        <v>38</v>
      </c>
      <c r="H124" s="6" t="s">
        <v>38</v>
      </c>
      <c r="I124" s="6" t="s">
        <v>38</v>
      </c>
      <c r="J124" s="6" t="s">
        <v>28</v>
      </c>
      <c r="K124" s="6" t="s">
        <v>38</v>
      </c>
      <c r="L124" s="6" t="s">
        <v>38</v>
      </c>
      <c r="M124" s="5" t="s">
        <v>28</v>
      </c>
      <c r="N124" s="6" t="s">
        <v>38</v>
      </c>
      <c r="O124" s="6" t="s">
        <v>38</v>
      </c>
      <c r="P124" s="6" t="s">
        <v>38</v>
      </c>
      <c r="Q124" s="6" t="s">
        <v>38</v>
      </c>
      <c r="R124" s="6" t="s">
        <v>38</v>
      </c>
      <c r="S124" s="6" t="s">
        <v>38</v>
      </c>
      <c r="T124" s="6" t="s">
        <v>38</v>
      </c>
    </row>
    <row r="125" spans="1:20" ht="12.75" customHeight="1" x14ac:dyDescent="0.25">
      <c r="A125" s="4" t="s">
        <v>762</v>
      </c>
      <c r="B125" s="3" t="s">
        <v>772</v>
      </c>
      <c r="C125" s="6" t="s">
        <v>931</v>
      </c>
      <c r="D125" s="6" t="s">
        <v>1611</v>
      </c>
      <c r="E125" s="6" t="s">
        <v>1338</v>
      </c>
      <c r="F125" s="6" t="s">
        <v>1338</v>
      </c>
      <c r="G125" s="6" t="s">
        <v>1447</v>
      </c>
      <c r="H125" s="6" t="s">
        <v>1214</v>
      </c>
      <c r="I125" s="6" t="s">
        <v>1574</v>
      </c>
      <c r="J125" s="6" t="s">
        <v>28</v>
      </c>
      <c r="K125" s="6" t="s">
        <v>1245</v>
      </c>
      <c r="L125" s="6" t="s">
        <v>1574</v>
      </c>
      <c r="M125" s="5" t="s">
        <v>28</v>
      </c>
      <c r="N125" s="6" t="s">
        <v>1427</v>
      </c>
      <c r="O125" s="6" t="s">
        <v>1233</v>
      </c>
      <c r="P125" s="6" t="s">
        <v>1223</v>
      </c>
      <c r="Q125" s="6" t="s">
        <v>1245</v>
      </c>
      <c r="R125" s="6" t="s">
        <v>1574</v>
      </c>
      <c r="S125" s="6" t="s">
        <v>1223</v>
      </c>
      <c r="T125" s="6" t="s">
        <v>1245</v>
      </c>
    </row>
    <row r="126" spans="1:20" ht="12.75" customHeight="1" x14ac:dyDescent="0.25">
      <c r="A126" s="4" t="s">
        <v>762</v>
      </c>
      <c r="B126" s="3" t="s">
        <v>774</v>
      </c>
      <c r="C126" s="6" t="s">
        <v>931</v>
      </c>
      <c r="D126" s="6">
        <v>46.5</v>
      </c>
      <c r="E126" s="6">
        <v>56</v>
      </c>
      <c r="F126" s="6">
        <v>56</v>
      </c>
      <c r="G126" s="6">
        <v>84.4</v>
      </c>
      <c r="H126" s="6">
        <v>105</v>
      </c>
      <c r="I126" s="6">
        <v>99.2</v>
      </c>
      <c r="J126" s="6" t="s">
        <v>28</v>
      </c>
      <c r="K126" s="6">
        <v>95.3</v>
      </c>
      <c r="L126" s="6">
        <v>99.2</v>
      </c>
      <c r="M126" s="5" t="s">
        <v>28</v>
      </c>
      <c r="N126" s="6">
        <v>93.2</v>
      </c>
      <c r="O126" s="6">
        <v>24.3</v>
      </c>
      <c r="P126" s="6">
        <v>92.7</v>
      </c>
      <c r="Q126" s="6">
        <v>95.3</v>
      </c>
      <c r="R126" s="6">
        <v>99.2</v>
      </c>
      <c r="S126" s="6">
        <v>92.7</v>
      </c>
      <c r="T126" s="6">
        <v>95.3</v>
      </c>
    </row>
    <row r="127" spans="1:20" ht="12.75" customHeight="1" x14ac:dyDescent="0.25">
      <c r="A127" s="4" t="s">
        <v>762</v>
      </c>
      <c r="B127" s="3" t="s">
        <v>775</v>
      </c>
      <c r="C127" s="6" t="s">
        <v>931</v>
      </c>
      <c r="D127" s="6" t="s">
        <v>1498</v>
      </c>
      <c r="E127" s="6" t="s">
        <v>1383</v>
      </c>
      <c r="F127" s="6" t="s">
        <v>1383</v>
      </c>
      <c r="G127" s="6" t="s">
        <v>1613</v>
      </c>
      <c r="H127" s="6" t="s">
        <v>1614</v>
      </c>
      <c r="I127" s="6" t="s">
        <v>1195</v>
      </c>
      <c r="J127" s="6" t="s">
        <v>28</v>
      </c>
      <c r="K127" s="6" t="s">
        <v>1615</v>
      </c>
      <c r="L127" s="6" t="s">
        <v>1195</v>
      </c>
      <c r="M127" s="5" t="s">
        <v>28</v>
      </c>
      <c r="N127" s="6" t="s">
        <v>1616</v>
      </c>
      <c r="O127" s="6" t="s">
        <v>1612</v>
      </c>
      <c r="P127" s="6" t="s">
        <v>1236</v>
      </c>
      <c r="Q127" s="6" t="s">
        <v>1615</v>
      </c>
      <c r="R127" s="6" t="s">
        <v>1195</v>
      </c>
      <c r="S127" s="6" t="s">
        <v>1236</v>
      </c>
      <c r="T127" s="6" t="s">
        <v>1615</v>
      </c>
    </row>
    <row r="128" spans="1:20" ht="12.75" customHeight="1" x14ac:dyDescent="0.25">
      <c r="A128" s="4" t="s">
        <v>762</v>
      </c>
      <c r="B128" s="3" t="s">
        <v>776</v>
      </c>
      <c r="C128" s="6" t="s">
        <v>931</v>
      </c>
      <c r="D128" s="6">
        <v>39.1</v>
      </c>
      <c r="E128" s="6">
        <v>68.900000000000006</v>
      </c>
      <c r="F128" s="6">
        <v>68.900000000000006</v>
      </c>
      <c r="G128" s="6">
        <v>96.6</v>
      </c>
      <c r="H128" s="6">
        <v>108</v>
      </c>
      <c r="I128" s="6">
        <v>103</v>
      </c>
      <c r="J128" s="6" t="s">
        <v>28</v>
      </c>
      <c r="K128" s="6">
        <v>111</v>
      </c>
      <c r="L128" s="6">
        <v>103</v>
      </c>
      <c r="M128" s="5" t="s">
        <v>28</v>
      </c>
      <c r="N128" s="6">
        <v>95.9</v>
      </c>
      <c r="O128" s="6">
        <v>82.8</v>
      </c>
      <c r="P128" s="6">
        <v>131</v>
      </c>
      <c r="Q128" s="6">
        <v>111</v>
      </c>
      <c r="R128" s="6">
        <v>103</v>
      </c>
      <c r="S128" s="6">
        <v>131</v>
      </c>
      <c r="T128" s="6">
        <v>111</v>
      </c>
    </row>
    <row r="129" spans="1:20" ht="12.75" customHeight="1" x14ac:dyDescent="0.25">
      <c r="A129" s="4" t="s">
        <v>762</v>
      </c>
      <c r="B129" s="3" t="s">
        <v>777</v>
      </c>
      <c r="C129" s="6" t="s">
        <v>931</v>
      </c>
      <c r="D129" s="6" t="s">
        <v>38</v>
      </c>
      <c r="E129" s="6" t="s">
        <v>38</v>
      </c>
      <c r="F129" s="6" t="s">
        <v>38</v>
      </c>
      <c r="G129" s="6" t="s">
        <v>38</v>
      </c>
      <c r="H129" s="6" t="s">
        <v>38</v>
      </c>
      <c r="I129" s="6" t="s">
        <v>38</v>
      </c>
      <c r="J129" s="6" t="s">
        <v>28</v>
      </c>
      <c r="K129" s="6" t="s">
        <v>38</v>
      </c>
      <c r="L129" s="6" t="s">
        <v>38</v>
      </c>
      <c r="M129" s="5" t="s">
        <v>28</v>
      </c>
      <c r="N129" s="6" t="s">
        <v>38</v>
      </c>
      <c r="O129" s="6" t="s">
        <v>38</v>
      </c>
      <c r="P129" s="6" t="s">
        <v>38</v>
      </c>
      <c r="Q129" s="6" t="s">
        <v>38</v>
      </c>
      <c r="R129" s="6" t="s">
        <v>38</v>
      </c>
      <c r="S129" s="6" t="s">
        <v>38</v>
      </c>
      <c r="T129" s="6" t="s">
        <v>38</v>
      </c>
    </row>
    <row r="130" spans="1:20" ht="12.75" customHeight="1" x14ac:dyDescent="0.25">
      <c r="A130" s="4" t="s">
        <v>762</v>
      </c>
      <c r="B130" s="3" t="s">
        <v>778</v>
      </c>
      <c r="C130" s="6" t="s">
        <v>931</v>
      </c>
      <c r="D130" s="6" t="s">
        <v>38</v>
      </c>
      <c r="E130" s="6" t="s">
        <v>38</v>
      </c>
      <c r="F130" s="6" t="s">
        <v>38</v>
      </c>
      <c r="G130" s="6" t="s">
        <v>38</v>
      </c>
      <c r="H130" s="6" t="s">
        <v>38</v>
      </c>
      <c r="I130" s="6" t="s">
        <v>38</v>
      </c>
      <c r="J130" s="6" t="s">
        <v>28</v>
      </c>
      <c r="K130" s="6" t="s">
        <v>38</v>
      </c>
      <c r="L130" s="6" t="s">
        <v>38</v>
      </c>
      <c r="M130" s="5" t="s">
        <v>28</v>
      </c>
      <c r="N130" s="6" t="s">
        <v>38</v>
      </c>
      <c r="O130" s="6" t="s">
        <v>38</v>
      </c>
      <c r="P130" s="6" t="s">
        <v>38</v>
      </c>
      <c r="Q130" s="6" t="s">
        <v>38</v>
      </c>
      <c r="R130" s="6" t="s">
        <v>38</v>
      </c>
      <c r="S130" s="6" t="s">
        <v>38</v>
      </c>
      <c r="T130" s="6" t="s">
        <v>38</v>
      </c>
    </row>
    <row r="131" spans="1:20" ht="12.75" customHeight="1" x14ac:dyDescent="0.25">
      <c r="A131" s="4" t="s">
        <v>762</v>
      </c>
      <c r="B131" s="3" t="s">
        <v>779</v>
      </c>
      <c r="C131" s="6" t="s">
        <v>931</v>
      </c>
      <c r="D131" s="6" t="s">
        <v>38</v>
      </c>
      <c r="E131" s="6" t="s">
        <v>38</v>
      </c>
      <c r="F131" s="6" t="s">
        <v>38</v>
      </c>
      <c r="G131" s="6" t="s">
        <v>38</v>
      </c>
      <c r="H131" s="6" t="s">
        <v>38</v>
      </c>
      <c r="I131" s="6" t="s">
        <v>38</v>
      </c>
      <c r="J131" s="6" t="s">
        <v>28</v>
      </c>
      <c r="K131" s="6" t="s">
        <v>38</v>
      </c>
      <c r="L131" s="6" t="s">
        <v>38</v>
      </c>
      <c r="M131" s="5" t="s">
        <v>28</v>
      </c>
      <c r="N131" s="6" t="s">
        <v>38</v>
      </c>
      <c r="O131" s="6" t="s">
        <v>38</v>
      </c>
      <c r="P131" s="6" t="s">
        <v>38</v>
      </c>
      <c r="Q131" s="6" t="s">
        <v>38</v>
      </c>
      <c r="R131" s="6" t="s">
        <v>38</v>
      </c>
      <c r="S131" s="6" t="s">
        <v>38</v>
      </c>
      <c r="T131" s="6" t="s">
        <v>38</v>
      </c>
    </row>
    <row r="132" spans="1:20" ht="12.75" customHeight="1" x14ac:dyDescent="0.25">
      <c r="A132" s="4" t="s">
        <v>762</v>
      </c>
      <c r="B132" s="3" t="s">
        <v>780</v>
      </c>
      <c r="C132" s="6" t="s">
        <v>931</v>
      </c>
      <c r="D132" s="6" t="s">
        <v>38</v>
      </c>
      <c r="E132" s="6" t="s">
        <v>38</v>
      </c>
      <c r="F132" s="6" t="s">
        <v>38</v>
      </c>
      <c r="G132" s="6" t="s">
        <v>38</v>
      </c>
      <c r="H132" s="6" t="s">
        <v>38</v>
      </c>
      <c r="I132" s="6" t="s">
        <v>38</v>
      </c>
      <c r="J132" s="6" t="s">
        <v>28</v>
      </c>
      <c r="K132" s="6" t="s">
        <v>38</v>
      </c>
      <c r="L132" s="6" t="s">
        <v>38</v>
      </c>
      <c r="M132" s="5" t="s">
        <v>28</v>
      </c>
      <c r="N132" s="6" t="s">
        <v>38</v>
      </c>
      <c r="O132" s="6" t="s">
        <v>38</v>
      </c>
      <c r="P132" s="6" t="s">
        <v>38</v>
      </c>
      <c r="Q132" s="6" t="s">
        <v>38</v>
      </c>
      <c r="R132" s="6" t="s">
        <v>38</v>
      </c>
      <c r="S132" s="6" t="s">
        <v>38</v>
      </c>
      <c r="T132" s="6" t="s">
        <v>38</v>
      </c>
    </row>
    <row r="133" spans="1:20" ht="12.75" customHeight="1" x14ac:dyDescent="0.25">
      <c r="A133" s="4" t="s">
        <v>762</v>
      </c>
      <c r="B133" s="3" t="s">
        <v>781</v>
      </c>
      <c r="C133" s="6" t="s">
        <v>931</v>
      </c>
      <c r="D133" s="6" t="s">
        <v>1617</v>
      </c>
      <c r="E133" s="6" t="s">
        <v>728</v>
      </c>
      <c r="F133" s="6" t="s">
        <v>728</v>
      </c>
      <c r="G133" s="6" t="s">
        <v>1214</v>
      </c>
      <c r="H133" s="6" t="s">
        <v>1198</v>
      </c>
      <c r="I133" s="6" t="s">
        <v>1205</v>
      </c>
      <c r="J133" s="6" t="s">
        <v>28</v>
      </c>
      <c r="K133" s="6" t="s">
        <v>1309</v>
      </c>
      <c r="L133" s="6" t="s">
        <v>1205</v>
      </c>
      <c r="M133" s="5" t="s">
        <v>28</v>
      </c>
      <c r="N133" s="6" t="s">
        <v>1405</v>
      </c>
      <c r="O133" s="6" t="s">
        <v>1201</v>
      </c>
      <c r="P133" s="6" t="s">
        <v>1618</v>
      </c>
      <c r="Q133" s="6" t="s">
        <v>1309</v>
      </c>
      <c r="R133" s="6" t="s">
        <v>1205</v>
      </c>
      <c r="S133" s="6" t="s">
        <v>1618</v>
      </c>
      <c r="T133" s="6" t="s">
        <v>1309</v>
      </c>
    </row>
    <row r="134" spans="1:20" ht="12.75" customHeight="1" x14ac:dyDescent="0.25">
      <c r="A134" s="4" t="s">
        <v>762</v>
      </c>
      <c r="B134" s="3" t="s">
        <v>782</v>
      </c>
      <c r="C134" s="6" t="s">
        <v>931</v>
      </c>
      <c r="D134" s="6" t="s">
        <v>1619</v>
      </c>
      <c r="E134" s="6" t="s">
        <v>1620</v>
      </c>
      <c r="F134" s="6" t="s">
        <v>1620</v>
      </c>
      <c r="G134" s="6" t="s">
        <v>1623</v>
      </c>
      <c r="H134" s="6" t="s">
        <v>1499</v>
      </c>
      <c r="I134" s="6" t="s">
        <v>1622</v>
      </c>
      <c r="J134" s="6" t="s">
        <v>28</v>
      </c>
      <c r="K134" s="6" t="s">
        <v>1407</v>
      </c>
      <c r="L134" s="6" t="s">
        <v>1622</v>
      </c>
      <c r="M134" s="5" t="s">
        <v>28</v>
      </c>
      <c r="N134" s="6" t="s">
        <v>1624</v>
      </c>
      <c r="O134" s="6" t="s">
        <v>1621</v>
      </c>
      <c r="P134" s="6" t="s">
        <v>1228</v>
      </c>
      <c r="Q134" s="6" t="s">
        <v>1407</v>
      </c>
      <c r="R134" s="6" t="s">
        <v>1622</v>
      </c>
      <c r="S134" s="6" t="s">
        <v>1228</v>
      </c>
      <c r="T134" s="6" t="s">
        <v>1407</v>
      </c>
    </row>
    <row r="135" spans="1:20" ht="12.75" customHeight="1" x14ac:dyDescent="0.25">
      <c r="A135" s="4" t="s">
        <v>762</v>
      </c>
      <c r="B135" s="3" t="s">
        <v>784</v>
      </c>
      <c r="C135" s="6" t="s">
        <v>931</v>
      </c>
      <c r="D135" s="6">
        <v>94.1</v>
      </c>
      <c r="E135" s="6">
        <v>115</v>
      </c>
      <c r="F135" s="6">
        <v>115</v>
      </c>
      <c r="G135" s="6">
        <v>96.4</v>
      </c>
      <c r="H135" s="6">
        <v>107</v>
      </c>
      <c r="I135" s="6">
        <v>101</v>
      </c>
      <c r="J135" s="6" t="s">
        <v>28</v>
      </c>
      <c r="K135" s="6">
        <v>99.3</v>
      </c>
      <c r="L135" s="6">
        <v>101</v>
      </c>
      <c r="M135" s="5" t="s">
        <v>28</v>
      </c>
      <c r="N135" s="6">
        <v>97.8</v>
      </c>
      <c r="O135" s="6">
        <v>98.1</v>
      </c>
      <c r="P135" s="6">
        <v>102</v>
      </c>
      <c r="Q135" s="6">
        <v>99.3</v>
      </c>
      <c r="R135" s="6">
        <v>101</v>
      </c>
      <c r="S135" s="6">
        <v>102</v>
      </c>
      <c r="T135" s="6">
        <v>99.3</v>
      </c>
    </row>
    <row r="136" spans="1:20" ht="12.75" customHeight="1" x14ac:dyDescent="0.25">
      <c r="A136" s="4" t="s">
        <v>762</v>
      </c>
      <c r="B136" s="3" t="s">
        <v>785</v>
      </c>
      <c r="C136" s="6" t="s">
        <v>931</v>
      </c>
      <c r="D136" s="6">
        <v>83.5</v>
      </c>
      <c r="E136" s="6">
        <v>113</v>
      </c>
      <c r="F136" s="6">
        <v>113</v>
      </c>
      <c r="G136" s="6">
        <v>94.2</v>
      </c>
      <c r="H136" s="6">
        <v>105</v>
      </c>
      <c r="I136" s="6">
        <v>99.8</v>
      </c>
      <c r="J136" s="6" t="s">
        <v>28</v>
      </c>
      <c r="K136" s="6">
        <v>106</v>
      </c>
      <c r="L136" s="6">
        <v>99.8</v>
      </c>
      <c r="M136" s="5" t="s">
        <v>28</v>
      </c>
      <c r="N136" s="6">
        <v>99.5</v>
      </c>
      <c r="O136" s="6">
        <v>103</v>
      </c>
      <c r="P136" s="6">
        <v>108</v>
      </c>
      <c r="Q136" s="6">
        <v>106</v>
      </c>
      <c r="R136" s="6">
        <v>99.8</v>
      </c>
      <c r="S136" s="6">
        <v>108</v>
      </c>
      <c r="T136" s="6">
        <v>106</v>
      </c>
    </row>
    <row r="137" spans="1:20" ht="12.75" customHeight="1" x14ac:dyDescent="0.25">
      <c r="A137" s="4" t="s">
        <v>762</v>
      </c>
      <c r="B137" s="3" t="s">
        <v>786</v>
      </c>
      <c r="C137" s="6" t="s">
        <v>931</v>
      </c>
      <c r="D137" s="6">
        <v>72.599999999999994</v>
      </c>
      <c r="E137" s="6">
        <v>81.5</v>
      </c>
      <c r="F137" s="6">
        <v>81.5</v>
      </c>
      <c r="G137" s="6">
        <v>82.4</v>
      </c>
      <c r="H137" s="6">
        <v>96.5</v>
      </c>
      <c r="I137" s="6">
        <v>95.1</v>
      </c>
      <c r="J137" s="6" t="s">
        <v>28</v>
      </c>
      <c r="K137" s="6">
        <v>91.3</v>
      </c>
      <c r="L137" s="6">
        <v>95.1</v>
      </c>
      <c r="M137" s="5" t="s">
        <v>28</v>
      </c>
      <c r="N137" s="6">
        <v>91.4</v>
      </c>
      <c r="O137" s="6">
        <v>89.8</v>
      </c>
      <c r="P137" s="6">
        <v>94.3</v>
      </c>
      <c r="Q137" s="6">
        <v>91.3</v>
      </c>
      <c r="R137" s="6">
        <v>95.1</v>
      </c>
      <c r="S137" s="6">
        <v>94.3</v>
      </c>
      <c r="T137" s="6">
        <v>91.3</v>
      </c>
    </row>
    <row r="138" spans="1:20" ht="12.75" customHeight="1" x14ac:dyDescent="0.25">
      <c r="A138" s="4" t="s">
        <v>762</v>
      </c>
      <c r="B138" s="3" t="s">
        <v>789</v>
      </c>
      <c r="C138" s="6" t="s">
        <v>931</v>
      </c>
      <c r="D138" s="6" t="s">
        <v>1625</v>
      </c>
      <c r="E138" s="6" t="s">
        <v>1378</v>
      </c>
      <c r="F138" s="6" t="s">
        <v>1378</v>
      </c>
      <c r="G138" s="6" t="s">
        <v>1182</v>
      </c>
      <c r="H138" s="6" t="s">
        <v>1248</v>
      </c>
      <c r="I138" s="6" t="s">
        <v>1245</v>
      </c>
      <c r="J138" s="6" t="s">
        <v>28</v>
      </c>
      <c r="K138" s="6" t="s">
        <v>1181</v>
      </c>
      <c r="L138" s="6" t="s">
        <v>1245</v>
      </c>
      <c r="M138" s="5" t="s">
        <v>28</v>
      </c>
      <c r="N138" s="6" t="s">
        <v>1192</v>
      </c>
      <c r="O138" s="6" t="s">
        <v>1436</v>
      </c>
      <c r="P138" s="6" t="s">
        <v>1181</v>
      </c>
      <c r="Q138" s="6" t="s">
        <v>1181</v>
      </c>
      <c r="R138" s="6" t="s">
        <v>1245</v>
      </c>
      <c r="S138" s="6" t="s">
        <v>1181</v>
      </c>
      <c r="T138" s="6" t="s">
        <v>1181</v>
      </c>
    </row>
    <row r="139" spans="1:20" ht="12.75" customHeight="1" x14ac:dyDescent="0.25">
      <c r="A139" s="4" t="s">
        <v>762</v>
      </c>
      <c r="B139" s="3" t="s">
        <v>172</v>
      </c>
      <c r="C139" s="6" t="s">
        <v>931</v>
      </c>
      <c r="D139" s="6">
        <v>90.3</v>
      </c>
      <c r="E139" s="6">
        <v>116</v>
      </c>
      <c r="F139" s="6">
        <v>116</v>
      </c>
      <c r="G139" s="6">
        <v>93.8</v>
      </c>
      <c r="H139" s="6">
        <v>95.7</v>
      </c>
      <c r="I139" s="6">
        <v>103</v>
      </c>
      <c r="J139" s="6" t="s">
        <v>28</v>
      </c>
      <c r="K139" s="6">
        <v>106</v>
      </c>
      <c r="L139" s="5" t="s">
        <v>28</v>
      </c>
      <c r="M139" s="5" t="s">
        <v>28</v>
      </c>
      <c r="N139" s="6">
        <v>104</v>
      </c>
      <c r="O139" s="6">
        <v>97.1</v>
      </c>
      <c r="P139" s="6">
        <v>109</v>
      </c>
      <c r="Q139" s="6">
        <v>106</v>
      </c>
      <c r="R139" s="6">
        <v>103</v>
      </c>
      <c r="S139" s="6">
        <v>109</v>
      </c>
      <c r="T139" s="6">
        <v>106</v>
      </c>
    </row>
    <row r="140" spans="1:20" ht="12.75" customHeight="1" x14ac:dyDescent="0.25">
      <c r="A140" s="4" t="s">
        <v>762</v>
      </c>
      <c r="B140" s="3" t="s">
        <v>792</v>
      </c>
      <c r="C140" s="6" t="s">
        <v>931</v>
      </c>
      <c r="D140" s="6">
        <v>72.099999999999994</v>
      </c>
      <c r="E140" s="6">
        <v>119</v>
      </c>
      <c r="F140" s="6">
        <v>119</v>
      </c>
      <c r="G140" s="6">
        <v>77.900000000000006</v>
      </c>
      <c r="H140" s="6">
        <v>99.7</v>
      </c>
      <c r="I140" s="6">
        <v>86.1</v>
      </c>
      <c r="J140" s="6" t="s">
        <v>28</v>
      </c>
      <c r="K140" s="6">
        <v>96.4</v>
      </c>
      <c r="L140" s="6">
        <v>86.1</v>
      </c>
      <c r="M140" s="5" t="s">
        <v>28</v>
      </c>
      <c r="N140" s="6">
        <v>94.2</v>
      </c>
      <c r="O140" s="6">
        <v>82.5</v>
      </c>
      <c r="P140" s="6">
        <v>96.5</v>
      </c>
      <c r="Q140" s="6">
        <v>96.4</v>
      </c>
      <c r="R140" s="6">
        <v>86.1</v>
      </c>
      <c r="S140" s="6">
        <v>96.5</v>
      </c>
      <c r="T140" s="6">
        <v>96.4</v>
      </c>
    </row>
    <row r="141" spans="1:20" ht="12.75" customHeight="1" x14ac:dyDescent="0.25">
      <c r="A141" s="4" t="s">
        <v>762</v>
      </c>
      <c r="B141" s="3" t="s">
        <v>793</v>
      </c>
      <c r="C141" s="6" t="s">
        <v>931</v>
      </c>
      <c r="D141" s="6">
        <v>87.5</v>
      </c>
      <c r="E141" s="6">
        <v>113</v>
      </c>
      <c r="F141" s="6">
        <v>113</v>
      </c>
      <c r="G141" s="6">
        <v>100</v>
      </c>
      <c r="H141" s="6">
        <v>110</v>
      </c>
      <c r="I141" s="6">
        <v>101</v>
      </c>
      <c r="J141" s="6" t="s">
        <v>28</v>
      </c>
      <c r="K141" s="6">
        <v>106</v>
      </c>
      <c r="L141" s="6">
        <v>101</v>
      </c>
      <c r="M141" s="5" t="s">
        <v>28</v>
      </c>
      <c r="N141" s="6">
        <v>102</v>
      </c>
      <c r="O141" s="6">
        <v>100</v>
      </c>
      <c r="P141" s="6">
        <v>104</v>
      </c>
      <c r="Q141" s="6">
        <v>106</v>
      </c>
      <c r="R141" s="6">
        <v>101</v>
      </c>
      <c r="S141" s="6">
        <v>104</v>
      </c>
      <c r="T141" s="6">
        <v>106</v>
      </c>
    </row>
    <row r="142" spans="1:20" ht="12.75" customHeight="1" x14ac:dyDescent="0.25">
      <c r="A142" s="4" t="s">
        <v>762</v>
      </c>
      <c r="B142" s="3" t="s">
        <v>794</v>
      </c>
      <c r="C142" s="6" t="s">
        <v>931</v>
      </c>
      <c r="D142" s="6" t="s">
        <v>1626</v>
      </c>
      <c r="E142" s="6" t="s">
        <v>1378</v>
      </c>
      <c r="F142" s="6" t="s">
        <v>1378</v>
      </c>
      <c r="G142" s="6" t="s">
        <v>1627</v>
      </c>
      <c r="H142" s="6" t="s">
        <v>671</v>
      </c>
      <c r="I142" s="6" t="s">
        <v>1480</v>
      </c>
      <c r="J142" s="6" t="s">
        <v>28</v>
      </c>
      <c r="K142" s="6" t="s">
        <v>1217</v>
      </c>
      <c r="L142" s="6" t="s">
        <v>1480</v>
      </c>
      <c r="M142" s="5" t="s">
        <v>28</v>
      </c>
      <c r="N142" s="6" t="s">
        <v>1414</v>
      </c>
      <c r="O142" s="6" t="s">
        <v>1513</v>
      </c>
      <c r="P142" s="6" t="s">
        <v>1500</v>
      </c>
      <c r="Q142" s="6" t="s">
        <v>1217</v>
      </c>
      <c r="R142" s="6" t="s">
        <v>1480</v>
      </c>
      <c r="S142" s="6" t="s">
        <v>1500</v>
      </c>
      <c r="T142" s="6" t="s">
        <v>1217</v>
      </c>
    </row>
    <row r="143" spans="1:20" ht="12.75" customHeight="1" x14ac:dyDescent="0.25">
      <c r="A143" s="4" t="s">
        <v>762</v>
      </c>
      <c r="B143" s="3" t="s">
        <v>797</v>
      </c>
      <c r="C143" s="6" t="s">
        <v>931</v>
      </c>
      <c r="D143" s="6" t="s">
        <v>1628</v>
      </c>
      <c r="E143" s="6" t="s">
        <v>1629</v>
      </c>
      <c r="F143" s="6" t="s">
        <v>1629</v>
      </c>
      <c r="G143" s="6" t="s">
        <v>1630</v>
      </c>
      <c r="H143" s="6" t="s">
        <v>602</v>
      </c>
      <c r="I143" s="6" t="s">
        <v>1342</v>
      </c>
      <c r="J143" s="6" t="s">
        <v>28</v>
      </c>
      <c r="K143" s="6" t="s">
        <v>1192</v>
      </c>
      <c r="L143" s="6" t="s">
        <v>1342</v>
      </c>
      <c r="M143" s="5" t="s">
        <v>28</v>
      </c>
      <c r="N143" s="6" t="s">
        <v>1492</v>
      </c>
      <c r="O143" s="6" t="s">
        <v>1227</v>
      </c>
      <c r="P143" s="6" t="s">
        <v>1181</v>
      </c>
      <c r="Q143" s="6" t="s">
        <v>1192</v>
      </c>
      <c r="R143" s="6" t="s">
        <v>1342</v>
      </c>
      <c r="S143" s="6" t="s">
        <v>1181</v>
      </c>
      <c r="T143" s="6" t="s">
        <v>1192</v>
      </c>
    </row>
    <row r="144" spans="1:20" ht="12.75" customHeight="1" x14ac:dyDescent="0.25">
      <c r="A144" s="4" t="s">
        <v>762</v>
      </c>
      <c r="B144" s="3" t="s">
        <v>1631</v>
      </c>
      <c r="C144" s="6" t="s">
        <v>931</v>
      </c>
      <c r="D144" s="6" t="s">
        <v>41</v>
      </c>
      <c r="E144" s="5" t="s">
        <v>28</v>
      </c>
      <c r="F144" s="6">
        <v>48200</v>
      </c>
      <c r="G144" s="6">
        <v>68.8</v>
      </c>
      <c r="H144" s="6">
        <v>142</v>
      </c>
      <c r="I144" s="5" t="s">
        <v>28</v>
      </c>
      <c r="J144" s="6" t="s">
        <v>28</v>
      </c>
      <c r="K144" s="6" t="s">
        <v>28</v>
      </c>
      <c r="L144" s="5" t="s">
        <v>28</v>
      </c>
      <c r="M144" s="6" t="s">
        <v>28</v>
      </c>
      <c r="N144" s="6" t="s">
        <v>28</v>
      </c>
      <c r="O144" s="5" t="s">
        <v>28</v>
      </c>
      <c r="P144" s="5" t="s">
        <v>28</v>
      </c>
      <c r="Q144" s="6" t="s">
        <v>28</v>
      </c>
      <c r="R144" s="5" t="s">
        <v>28</v>
      </c>
      <c r="S144" s="6">
        <v>107</v>
      </c>
      <c r="T144" s="6" t="s">
        <v>28</v>
      </c>
    </row>
    <row r="145" spans="1:20" ht="12.75" customHeight="1" x14ac:dyDescent="0.25">
      <c r="A145" s="4" t="s">
        <v>762</v>
      </c>
      <c r="B145" s="3" t="s">
        <v>798</v>
      </c>
      <c r="C145" s="6" t="s">
        <v>931</v>
      </c>
      <c r="D145" s="6" t="s">
        <v>38</v>
      </c>
      <c r="E145" s="6" t="s">
        <v>38</v>
      </c>
      <c r="F145" s="6" t="s">
        <v>38</v>
      </c>
      <c r="G145" s="6" t="s">
        <v>38</v>
      </c>
      <c r="H145" s="6" t="s">
        <v>38</v>
      </c>
      <c r="I145" s="6" t="s">
        <v>38</v>
      </c>
      <c r="J145" s="6" t="s">
        <v>28</v>
      </c>
      <c r="K145" s="6" t="s">
        <v>38</v>
      </c>
      <c r="L145" s="6" t="s">
        <v>38</v>
      </c>
      <c r="M145" s="5" t="s">
        <v>28</v>
      </c>
      <c r="N145" s="6" t="s">
        <v>38</v>
      </c>
      <c r="O145" s="6" t="s">
        <v>38</v>
      </c>
      <c r="P145" s="6" t="s">
        <v>38</v>
      </c>
      <c r="Q145" s="6" t="s">
        <v>38</v>
      </c>
      <c r="R145" s="6" t="s">
        <v>38</v>
      </c>
      <c r="S145" s="6" t="s">
        <v>38</v>
      </c>
      <c r="T145" s="6" t="s">
        <v>38</v>
      </c>
    </row>
    <row r="146" spans="1:20" ht="12.75" customHeight="1" x14ac:dyDescent="0.25">
      <c r="A146" s="4" t="s">
        <v>762</v>
      </c>
      <c r="B146" s="3" t="s">
        <v>180</v>
      </c>
      <c r="C146" s="6" t="s">
        <v>931</v>
      </c>
      <c r="D146" s="6">
        <v>74.7</v>
      </c>
      <c r="E146" s="6">
        <v>125</v>
      </c>
      <c r="F146" s="6">
        <v>125</v>
      </c>
      <c r="G146" s="6">
        <v>104</v>
      </c>
      <c r="H146" s="6">
        <v>114</v>
      </c>
      <c r="I146" s="6">
        <v>97</v>
      </c>
      <c r="J146" s="6" t="s">
        <v>28</v>
      </c>
      <c r="K146" s="6">
        <v>121</v>
      </c>
      <c r="L146" s="6">
        <v>97</v>
      </c>
      <c r="M146" s="5" t="s">
        <v>28</v>
      </c>
      <c r="N146" s="6">
        <v>105</v>
      </c>
      <c r="O146" s="6">
        <v>79.400000000000006</v>
      </c>
      <c r="P146" s="6">
        <v>126</v>
      </c>
      <c r="Q146" s="6">
        <v>121</v>
      </c>
      <c r="R146" s="6">
        <v>97</v>
      </c>
      <c r="S146" s="6">
        <v>126</v>
      </c>
      <c r="T146" s="6">
        <v>121</v>
      </c>
    </row>
    <row r="147" spans="1:20" ht="12.75" customHeight="1" x14ac:dyDescent="0.25">
      <c r="A147" s="4" t="s">
        <v>762</v>
      </c>
      <c r="B147" s="3" t="s">
        <v>799</v>
      </c>
      <c r="C147" s="6" t="s">
        <v>931</v>
      </c>
      <c r="D147" s="6">
        <v>109</v>
      </c>
      <c r="E147" s="6">
        <v>104</v>
      </c>
      <c r="F147" s="6">
        <v>104</v>
      </c>
      <c r="G147" s="6">
        <v>83.5</v>
      </c>
      <c r="H147" s="6">
        <v>89.2</v>
      </c>
      <c r="I147" s="6">
        <v>84.4</v>
      </c>
      <c r="J147" s="6" t="s">
        <v>28</v>
      </c>
      <c r="K147" s="6">
        <v>84.8</v>
      </c>
      <c r="L147" s="6">
        <v>84.4</v>
      </c>
      <c r="M147" s="5" t="s">
        <v>28</v>
      </c>
      <c r="N147" s="6">
        <v>85.5</v>
      </c>
      <c r="O147" s="6">
        <v>91.7</v>
      </c>
      <c r="P147" s="6">
        <v>83.6</v>
      </c>
      <c r="Q147" s="6">
        <v>84.8</v>
      </c>
      <c r="R147" s="6">
        <v>84.4</v>
      </c>
      <c r="S147" s="6">
        <v>83.6</v>
      </c>
      <c r="T147" s="6">
        <v>84.8</v>
      </c>
    </row>
    <row r="148" spans="1:20" ht="12.75" customHeight="1" x14ac:dyDescent="0.25">
      <c r="A148" s="4" t="s">
        <v>762</v>
      </c>
      <c r="B148" s="3" t="s">
        <v>621</v>
      </c>
      <c r="C148" s="6" t="s">
        <v>931</v>
      </c>
      <c r="D148" s="6">
        <v>69.599999999999994</v>
      </c>
      <c r="E148" s="6">
        <v>105</v>
      </c>
      <c r="F148" s="6">
        <v>105</v>
      </c>
      <c r="G148" s="6">
        <v>71.599999999999994</v>
      </c>
      <c r="H148" s="6">
        <v>103</v>
      </c>
      <c r="I148" s="6">
        <v>86.6</v>
      </c>
      <c r="J148" s="6" t="s">
        <v>28</v>
      </c>
      <c r="K148" s="6">
        <v>99.1</v>
      </c>
      <c r="L148" s="6">
        <v>86.6</v>
      </c>
      <c r="M148" s="5" t="s">
        <v>28</v>
      </c>
      <c r="N148" s="6">
        <v>99.4</v>
      </c>
      <c r="O148" s="6">
        <v>83.3</v>
      </c>
      <c r="P148" s="6">
        <v>102</v>
      </c>
      <c r="Q148" s="6">
        <v>99.1</v>
      </c>
      <c r="R148" s="6">
        <v>86.6</v>
      </c>
      <c r="S148" s="6">
        <v>102</v>
      </c>
      <c r="T148" s="6">
        <v>99.1</v>
      </c>
    </row>
    <row r="149" spans="1:20" ht="12.75" customHeight="1" x14ac:dyDescent="0.25">
      <c r="A149" s="4" t="s">
        <v>762</v>
      </c>
      <c r="B149" s="3" t="s">
        <v>800</v>
      </c>
      <c r="C149" s="6" t="s">
        <v>931</v>
      </c>
      <c r="D149" s="6">
        <v>84.4</v>
      </c>
      <c r="E149" s="6">
        <v>109</v>
      </c>
      <c r="F149" s="6">
        <v>109</v>
      </c>
      <c r="G149" s="6">
        <v>91.9</v>
      </c>
      <c r="H149" s="6">
        <v>98.6</v>
      </c>
      <c r="I149" s="6">
        <v>92.3</v>
      </c>
      <c r="J149" s="6" t="s">
        <v>28</v>
      </c>
      <c r="K149" s="6">
        <v>93.5</v>
      </c>
      <c r="L149" s="6">
        <v>92.3</v>
      </c>
      <c r="M149" s="5" t="s">
        <v>28</v>
      </c>
      <c r="N149" s="6">
        <v>94.3</v>
      </c>
      <c r="O149" s="6">
        <v>93.9</v>
      </c>
      <c r="P149" s="6">
        <v>95.3</v>
      </c>
      <c r="Q149" s="6">
        <v>93.5</v>
      </c>
      <c r="R149" s="6">
        <v>92.3</v>
      </c>
      <c r="S149" s="6">
        <v>95.3</v>
      </c>
      <c r="T149" s="6">
        <v>93.5</v>
      </c>
    </row>
    <row r="150" spans="1:20" ht="12.75" customHeight="1" x14ac:dyDescent="0.25">
      <c r="A150" s="4" t="s">
        <v>762</v>
      </c>
      <c r="B150" s="3" t="s">
        <v>184</v>
      </c>
      <c r="C150" s="6" t="s">
        <v>931</v>
      </c>
      <c r="D150" s="6" t="s">
        <v>1632</v>
      </c>
      <c r="E150" s="6" t="s">
        <v>1391</v>
      </c>
      <c r="F150" s="6" t="s">
        <v>1391</v>
      </c>
      <c r="G150" s="6" t="s">
        <v>1313</v>
      </c>
      <c r="H150" s="6" t="s">
        <v>1333</v>
      </c>
      <c r="I150" s="6" t="s">
        <v>1340</v>
      </c>
      <c r="J150" s="6" t="s">
        <v>28</v>
      </c>
      <c r="K150" s="6" t="s">
        <v>1635</v>
      </c>
      <c r="L150" s="6" t="s">
        <v>1340</v>
      </c>
      <c r="M150" s="5" t="s">
        <v>28</v>
      </c>
      <c r="N150" s="6" t="s">
        <v>1364</v>
      </c>
      <c r="O150" s="6" t="s">
        <v>1633</v>
      </c>
      <c r="P150" s="6" t="s">
        <v>1634</v>
      </c>
      <c r="Q150" s="6" t="s">
        <v>1635</v>
      </c>
      <c r="R150" s="6" t="s">
        <v>1340</v>
      </c>
      <c r="S150" s="6" t="s">
        <v>1634</v>
      </c>
      <c r="T150" s="6" t="s">
        <v>1635</v>
      </c>
    </row>
    <row r="151" spans="1:20" ht="12.75" customHeight="1" x14ac:dyDescent="0.25">
      <c r="A151" s="4" t="s">
        <v>762</v>
      </c>
      <c r="B151" s="3" t="s">
        <v>802</v>
      </c>
      <c r="C151" s="6" t="s">
        <v>931</v>
      </c>
      <c r="D151" s="6">
        <v>81.900000000000006</v>
      </c>
      <c r="E151" s="6">
        <v>116</v>
      </c>
      <c r="F151" s="6">
        <v>116</v>
      </c>
      <c r="G151" s="6">
        <v>89.7</v>
      </c>
      <c r="H151" s="6">
        <v>106</v>
      </c>
      <c r="I151" s="6">
        <v>102</v>
      </c>
      <c r="J151" s="6" t="s">
        <v>28</v>
      </c>
      <c r="K151" s="6">
        <v>100</v>
      </c>
      <c r="L151" s="6">
        <v>102</v>
      </c>
      <c r="M151" s="5" t="s">
        <v>28</v>
      </c>
      <c r="N151" s="6">
        <v>101</v>
      </c>
      <c r="O151" s="6">
        <v>87.6</v>
      </c>
      <c r="P151" s="6">
        <v>106</v>
      </c>
      <c r="Q151" s="6">
        <v>100</v>
      </c>
      <c r="R151" s="6">
        <v>102</v>
      </c>
      <c r="S151" s="6">
        <v>106</v>
      </c>
      <c r="T151" s="6">
        <v>100</v>
      </c>
    </row>
    <row r="152" spans="1:20" ht="12.75" customHeight="1" x14ac:dyDescent="0.25">
      <c r="A152" s="4" t="s">
        <v>762</v>
      </c>
      <c r="B152" s="3" t="s">
        <v>32</v>
      </c>
      <c r="C152" s="6" t="s">
        <v>931</v>
      </c>
      <c r="D152" s="6">
        <v>77.599999999999994</v>
      </c>
      <c r="E152" s="6">
        <v>105</v>
      </c>
      <c r="F152" s="6">
        <v>105</v>
      </c>
      <c r="G152" s="6">
        <v>88.1</v>
      </c>
      <c r="H152" s="6">
        <v>103</v>
      </c>
      <c r="I152" s="6">
        <v>98.6</v>
      </c>
      <c r="J152" s="6" t="s">
        <v>28</v>
      </c>
      <c r="K152" s="6">
        <v>104</v>
      </c>
      <c r="L152" s="6">
        <v>98.6</v>
      </c>
      <c r="M152" s="5" t="s">
        <v>28</v>
      </c>
      <c r="N152" s="6">
        <v>97.6</v>
      </c>
      <c r="O152" s="6">
        <v>93.4</v>
      </c>
      <c r="P152" s="6">
        <v>111</v>
      </c>
      <c r="Q152" s="6">
        <v>104</v>
      </c>
      <c r="R152" s="6">
        <v>98.6</v>
      </c>
      <c r="S152" s="6">
        <v>111</v>
      </c>
      <c r="T152" s="6">
        <v>104</v>
      </c>
    </row>
    <row r="153" spans="1:20" ht="12.75" customHeight="1" x14ac:dyDescent="0.25">
      <c r="A153" s="4" t="s">
        <v>762</v>
      </c>
      <c r="B153" s="3" t="s">
        <v>803</v>
      </c>
      <c r="C153" s="6" t="s">
        <v>931</v>
      </c>
      <c r="D153" s="6" t="s">
        <v>1636</v>
      </c>
      <c r="E153" s="6" t="s">
        <v>1466</v>
      </c>
      <c r="F153" s="6" t="s">
        <v>1466</v>
      </c>
      <c r="G153" s="6" t="s">
        <v>1637</v>
      </c>
      <c r="H153" s="6" t="s">
        <v>457</v>
      </c>
      <c r="I153" s="6" t="s">
        <v>1329</v>
      </c>
      <c r="J153" s="6" t="s">
        <v>28</v>
      </c>
      <c r="K153" s="6" t="s">
        <v>1245</v>
      </c>
      <c r="L153" s="6" t="s">
        <v>1329</v>
      </c>
      <c r="M153" s="5" t="s">
        <v>28</v>
      </c>
      <c r="N153" s="6" t="s">
        <v>1183</v>
      </c>
      <c r="O153" s="6" t="s">
        <v>1327</v>
      </c>
      <c r="P153" s="6" t="s">
        <v>666</v>
      </c>
      <c r="Q153" s="6" t="s">
        <v>1245</v>
      </c>
      <c r="R153" s="6" t="s">
        <v>1329</v>
      </c>
      <c r="S153" s="6" t="s">
        <v>666</v>
      </c>
      <c r="T153" s="6" t="s">
        <v>1245</v>
      </c>
    </row>
    <row r="154" spans="1:20" ht="12.75" customHeight="1" x14ac:dyDescent="0.25">
      <c r="A154" s="4" t="s">
        <v>762</v>
      </c>
      <c r="B154" s="3" t="s">
        <v>636</v>
      </c>
      <c r="C154" s="6" t="s">
        <v>931</v>
      </c>
      <c r="D154" s="6" t="s">
        <v>1400</v>
      </c>
      <c r="E154" s="6" t="s">
        <v>1638</v>
      </c>
      <c r="F154" s="6" t="s">
        <v>1638</v>
      </c>
      <c r="G154" s="6" t="s">
        <v>1638</v>
      </c>
      <c r="H154" s="6" t="s">
        <v>1442</v>
      </c>
      <c r="I154" s="6" t="s">
        <v>1640</v>
      </c>
      <c r="J154" s="6" t="s">
        <v>28</v>
      </c>
      <c r="K154" s="6" t="s">
        <v>1428</v>
      </c>
      <c r="L154" s="6" t="s">
        <v>1640</v>
      </c>
      <c r="M154" s="5" t="s">
        <v>28</v>
      </c>
      <c r="N154" s="6" t="s">
        <v>1641</v>
      </c>
      <c r="O154" s="6" t="s">
        <v>1639</v>
      </c>
      <c r="P154" s="6" t="s">
        <v>1394</v>
      </c>
      <c r="Q154" s="6" t="s">
        <v>1428</v>
      </c>
      <c r="R154" s="6" t="s">
        <v>1640</v>
      </c>
      <c r="S154" s="6" t="s">
        <v>1394</v>
      </c>
      <c r="T154" s="6" t="s">
        <v>1428</v>
      </c>
    </row>
    <row r="155" spans="1:20" ht="12.75" customHeight="1" x14ac:dyDescent="0.25">
      <c r="A155" s="4" t="s">
        <v>762</v>
      </c>
      <c r="B155" s="3" t="s">
        <v>215</v>
      </c>
      <c r="C155" s="6" t="s">
        <v>931</v>
      </c>
      <c r="D155" s="6">
        <v>92.4</v>
      </c>
      <c r="E155" s="6">
        <v>110</v>
      </c>
      <c r="F155" s="6">
        <v>110</v>
      </c>
      <c r="G155" s="6">
        <v>88.6</v>
      </c>
      <c r="H155" s="6">
        <v>103</v>
      </c>
      <c r="I155" s="6">
        <v>96.4</v>
      </c>
      <c r="J155" s="6" t="s">
        <v>28</v>
      </c>
      <c r="K155" s="6">
        <v>102</v>
      </c>
      <c r="L155" s="6">
        <v>96.4</v>
      </c>
      <c r="M155" s="5" t="s">
        <v>28</v>
      </c>
      <c r="N155" s="6">
        <v>96.5</v>
      </c>
      <c r="O155" s="6">
        <v>101</v>
      </c>
      <c r="P155" s="6">
        <v>109</v>
      </c>
      <c r="Q155" s="6">
        <v>102</v>
      </c>
      <c r="R155" s="6">
        <v>96.4</v>
      </c>
      <c r="S155" s="6">
        <v>109</v>
      </c>
      <c r="T155" s="6">
        <v>102</v>
      </c>
    </row>
    <row r="156" spans="1:20" ht="12.75" customHeight="1" x14ac:dyDescent="0.25">
      <c r="A156" s="4" t="s">
        <v>762</v>
      </c>
      <c r="B156" s="3" t="s">
        <v>217</v>
      </c>
      <c r="C156" s="6" t="s">
        <v>931</v>
      </c>
      <c r="D156" s="6">
        <v>63.3</v>
      </c>
      <c r="E156" s="6">
        <v>94.3</v>
      </c>
      <c r="F156" s="6">
        <v>94.3</v>
      </c>
      <c r="G156" s="6">
        <v>109</v>
      </c>
      <c r="H156" s="6">
        <v>121</v>
      </c>
      <c r="I156" s="6">
        <v>108</v>
      </c>
      <c r="J156" s="6" t="s">
        <v>28</v>
      </c>
      <c r="K156" s="6">
        <v>113</v>
      </c>
      <c r="L156" s="6">
        <v>108</v>
      </c>
      <c r="M156" s="5" t="s">
        <v>28</v>
      </c>
      <c r="N156" s="6">
        <v>112</v>
      </c>
      <c r="O156" s="6">
        <v>94</v>
      </c>
      <c r="P156" s="6">
        <v>106</v>
      </c>
      <c r="Q156" s="6">
        <v>113</v>
      </c>
      <c r="R156" s="6">
        <v>108</v>
      </c>
      <c r="S156" s="6">
        <v>106</v>
      </c>
      <c r="T156" s="6">
        <v>113</v>
      </c>
    </row>
    <row r="157" spans="1:20" ht="12.75" customHeight="1" x14ac:dyDescent="0.25">
      <c r="A157" s="4" t="s">
        <v>762</v>
      </c>
      <c r="B157" s="3" t="s">
        <v>805</v>
      </c>
      <c r="C157" s="6" t="s">
        <v>931</v>
      </c>
      <c r="D157" s="6" t="s">
        <v>38</v>
      </c>
      <c r="E157" s="6" t="s">
        <v>38</v>
      </c>
      <c r="F157" s="6" t="s">
        <v>38</v>
      </c>
      <c r="G157" s="6" t="s">
        <v>38</v>
      </c>
      <c r="H157" s="6" t="s">
        <v>38</v>
      </c>
      <c r="I157" s="6" t="s">
        <v>38</v>
      </c>
      <c r="J157" s="6" t="s">
        <v>28</v>
      </c>
      <c r="K157" s="6" t="s">
        <v>38</v>
      </c>
      <c r="L157" s="6" t="s">
        <v>38</v>
      </c>
      <c r="M157" s="5" t="s">
        <v>28</v>
      </c>
      <c r="N157" s="6" t="s">
        <v>38</v>
      </c>
      <c r="O157" s="6" t="s">
        <v>38</v>
      </c>
      <c r="P157" s="6" t="s">
        <v>38</v>
      </c>
      <c r="Q157" s="6" t="s">
        <v>38</v>
      </c>
      <c r="R157" s="6" t="s">
        <v>38</v>
      </c>
      <c r="S157" s="6" t="s">
        <v>38</v>
      </c>
      <c r="T157" s="6" t="s">
        <v>38</v>
      </c>
    </row>
    <row r="158" spans="1:20" ht="12.75" customHeight="1" x14ac:dyDescent="0.25">
      <c r="A158" s="4" t="s">
        <v>762</v>
      </c>
      <c r="B158" s="3" t="s">
        <v>806</v>
      </c>
      <c r="C158" s="6" t="s">
        <v>931</v>
      </c>
      <c r="D158" s="6">
        <v>45</v>
      </c>
      <c r="E158" s="6">
        <v>50.3</v>
      </c>
      <c r="F158" s="6">
        <v>50.3</v>
      </c>
      <c r="G158" s="6">
        <v>90.8</v>
      </c>
      <c r="H158" s="6">
        <v>120</v>
      </c>
      <c r="I158" s="6">
        <v>112</v>
      </c>
      <c r="J158" s="6" t="s">
        <v>28</v>
      </c>
      <c r="K158" s="6">
        <v>95.2</v>
      </c>
      <c r="L158" s="6">
        <v>112</v>
      </c>
      <c r="M158" s="5" t="s">
        <v>28</v>
      </c>
      <c r="N158" s="6">
        <v>111</v>
      </c>
      <c r="O158" s="6">
        <v>95.5</v>
      </c>
      <c r="P158" s="6">
        <v>118</v>
      </c>
      <c r="Q158" s="6">
        <v>95.2</v>
      </c>
      <c r="R158" s="6">
        <v>112</v>
      </c>
      <c r="S158" s="6">
        <v>118</v>
      </c>
      <c r="T158" s="6">
        <v>95.2</v>
      </c>
    </row>
    <row r="159" spans="1:20" ht="12.75" customHeight="1" x14ac:dyDescent="0.25">
      <c r="A159" s="4" t="s">
        <v>762</v>
      </c>
      <c r="B159" s="3" t="s">
        <v>807</v>
      </c>
      <c r="C159" s="6" t="s">
        <v>931</v>
      </c>
      <c r="D159" s="6" t="s">
        <v>1640</v>
      </c>
      <c r="E159" s="6" t="s">
        <v>1642</v>
      </c>
      <c r="F159" s="6" t="s">
        <v>1642</v>
      </c>
      <c r="G159" s="6" t="s">
        <v>1643</v>
      </c>
      <c r="H159" s="6" t="s">
        <v>1644</v>
      </c>
      <c r="I159" s="6" t="s">
        <v>1626</v>
      </c>
      <c r="J159" s="6" t="s">
        <v>28</v>
      </c>
      <c r="K159" s="6" t="s">
        <v>1646</v>
      </c>
      <c r="L159" s="6" t="s">
        <v>1626</v>
      </c>
      <c r="M159" s="5" t="s">
        <v>28</v>
      </c>
      <c r="N159" s="6" t="s">
        <v>1527</v>
      </c>
      <c r="O159" s="6" t="s">
        <v>1475</v>
      </c>
      <c r="P159" s="6" t="s">
        <v>1645</v>
      </c>
      <c r="Q159" s="6" t="s">
        <v>1646</v>
      </c>
      <c r="R159" s="6" t="s">
        <v>1626</v>
      </c>
      <c r="S159" s="6" t="s">
        <v>1645</v>
      </c>
      <c r="T159" s="6" t="s">
        <v>1646</v>
      </c>
    </row>
    <row r="160" spans="1:20" ht="12.75" customHeight="1" x14ac:dyDescent="0.25">
      <c r="A160" s="4" t="s">
        <v>762</v>
      </c>
      <c r="B160" s="3" t="s">
        <v>808</v>
      </c>
      <c r="C160" s="6" t="s">
        <v>931</v>
      </c>
      <c r="D160" s="6">
        <v>65.8</v>
      </c>
      <c r="E160" s="6">
        <v>102</v>
      </c>
      <c r="F160" s="6">
        <v>102</v>
      </c>
      <c r="G160" s="6">
        <v>83.8</v>
      </c>
      <c r="H160" s="6">
        <v>99.4</v>
      </c>
      <c r="I160" s="6">
        <v>94.6</v>
      </c>
      <c r="J160" s="6" t="s">
        <v>28</v>
      </c>
      <c r="K160" s="6">
        <v>98.5</v>
      </c>
      <c r="L160" s="6">
        <v>94.6</v>
      </c>
      <c r="M160" s="5" t="s">
        <v>28</v>
      </c>
      <c r="N160" s="6">
        <v>93.5</v>
      </c>
      <c r="O160" s="6">
        <v>85.8</v>
      </c>
      <c r="P160" s="6">
        <v>103</v>
      </c>
      <c r="Q160" s="6">
        <v>98.5</v>
      </c>
      <c r="R160" s="6">
        <v>94.6</v>
      </c>
      <c r="S160" s="6">
        <v>103</v>
      </c>
      <c r="T160" s="6">
        <v>98.5</v>
      </c>
    </row>
    <row r="161" spans="1:20" ht="12.75" customHeight="1" x14ac:dyDescent="0.25">
      <c r="A161" s="4" t="s">
        <v>762</v>
      </c>
      <c r="B161" s="3" t="s">
        <v>1671</v>
      </c>
      <c r="C161" s="6" t="s">
        <v>931</v>
      </c>
      <c r="D161" s="6">
        <v>272</v>
      </c>
      <c r="E161" s="6">
        <v>398</v>
      </c>
      <c r="F161" s="6">
        <v>398</v>
      </c>
      <c r="G161" s="6">
        <v>87.1</v>
      </c>
      <c r="H161" s="6">
        <v>101</v>
      </c>
      <c r="I161" s="6">
        <v>95.9</v>
      </c>
      <c r="J161" s="6" t="s">
        <v>28</v>
      </c>
      <c r="K161" s="6">
        <v>109</v>
      </c>
      <c r="L161" s="6">
        <v>95.9</v>
      </c>
      <c r="M161" s="5" t="s">
        <v>28</v>
      </c>
      <c r="N161" s="6">
        <v>94.8</v>
      </c>
      <c r="O161" s="6">
        <v>91.6</v>
      </c>
      <c r="P161" s="6">
        <v>113</v>
      </c>
      <c r="Q161" s="6">
        <v>109</v>
      </c>
      <c r="R161" s="6">
        <v>95.9</v>
      </c>
      <c r="S161" s="6">
        <v>113</v>
      </c>
      <c r="T161" s="6">
        <v>109</v>
      </c>
    </row>
    <row r="162" spans="1:20" ht="12.75" customHeight="1" x14ac:dyDescent="0.25">
      <c r="A162" s="4" t="s">
        <v>762</v>
      </c>
      <c r="B162" s="3" t="s">
        <v>810</v>
      </c>
      <c r="C162" s="6" t="s">
        <v>931</v>
      </c>
      <c r="D162" s="6">
        <v>56.4</v>
      </c>
      <c r="E162" s="6">
        <v>101</v>
      </c>
      <c r="F162" s="6">
        <v>101</v>
      </c>
      <c r="G162" s="6">
        <v>91</v>
      </c>
      <c r="H162" s="6">
        <v>105</v>
      </c>
      <c r="I162" s="6">
        <v>98.4</v>
      </c>
      <c r="J162" s="6" t="s">
        <v>28</v>
      </c>
      <c r="K162" s="6">
        <v>103</v>
      </c>
      <c r="L162" s="6">
        <v>98.4</v>
      </c>
      <c r="M162" s="5" t="s">
        <v>28</v>
      </c>
      <c r="N162" s="6">
        <v>97.5</v>
      </c>
      <c r="O162" s="6">
        <v>42.4</v>
      </c>
      <c r="P162" s="6">
        <v>101</v>
      </c>
      <c r="Q162" s="6">
        <v>103</v>
      </c>
      <c r="R162" s="6">
        <v>98.4</v>
      </c>
      <c r="S162" s="6">
        <v>101</v>
      </c>
      <c r="T162" s="6">
        <v>103</v>
      </c>
    </row>
    <row r="163" spans="1:20" ht="12.75" customHeight="1" x14ac:dyDescent="0.25">
      <c r="A163" s="4" t="s">
        <v>762</v>
      </c>
      <c r="B163" s="3" t="s">
        <v>811</v>
      </c>
      <c r="C163" s="6" t="s">
        <v>931</v>
      </c>
      <c r="D163" s="6">
        <v>83.4</v>
      </c>
      <c r="E163" s="6">
        <v>52.2</v>
      </c>
      <c r="F163" s="6">
        <v>52.2</v>
      </c>
      <c r="G163" s="6">
        <v>91.8</v>
      </c>
      <c r="H163" s="6">
        <v>92.3</v>
      </c>
      <c r="I163" s="6">
        <v>90.1</v>
      </c>
      <c r="J163" s="6" t="s">
        <v>28</v>
      </c>
      <c r="K163" s="6">
        <v>101</v>
      </c>
      <c r="L163" s="6">
        <v>90.1</v>
      </c>
      <c r="M163" s="5" t="s">
        <v>28</v>
      </c>
      <c r="N163" s="6">
        <v>48.8</v>
      </c>
      <c r="O163" s="6">
        <v>97.1</v>
      </c>
      <c r="P163" s="6">
        <v>99.7</v>
      </c>
      <c r="Q163" s="6">
        <v>101</v>
      </c>
      <c r="R163" s="6">
        <v>90.1</v>
      </c>
      <c r="S163" s="6">
        <v>99.7</v>
      </c>
      <c r="T163" s="6">
        <v>101</v>
      </c>
    </row>
    <row r="164" spans="1:20" ht="12.75" customHeight="1" x14ac:dyDescent="0.25">
      <c r="A164" s="4" t="s">
        <v>762</v>
      </c>
      <c r="B164" s="3" t="s">
        <v>813</v>
      </c>
      <c r="C164" s="6" t="s">
        <v>931</v>
      </c>
      <c r="D164" s="6">
        <v>88</v>
      </c>
      <c r="E164" s="6">
        <v>117</v>
      </c>
      <c r="F164" s="6">
        <v>117</v>
      </c>
      <c r="G164" s="6">
        <v>94.9</v>
      </c>
      <c r="H164" s="6">
        <v>98.7</v>
      </c>
      <c r="I164" s="6">
        <v>91</v>
      </c>
      <c r="J164" s="6" t="s">
        <v>28</v>
      </c>
      <c r="K164" s="6">
        <v>104</v>
      </c>
      <c r="L164" s="6">
        <v>91</v>
      </c>
      <c r="M164" s="5" t="s">
        <v>28</v>
      </c>
      <c r="N164" s="6">
        <v>93.7</v>
      </c>
      <c r="O164" s="6">
        <v>95.5</v>
      </c>
      <c r="P164" s="6">
        <v>102</v>
      </c>
      <c r="Q164" s="6">
        <v>104</v>
      </c>
      <c r="R164" s="6">
        <v>91</v>
      </c>
      <c r="S164" s="6">
        <v>102</v>
      </c>
      <c r="T164" s="6">
        <v>104</v>
      </c>
    </row>
    <row r="165" spans="1:20" ht="12.75" customHeight="1" x14ac:dyDescent="0.25">
      <c r="A165" s="4" t="s">
        <v>762</v>
      </c>
      <c r="B165" s="3" t="s">
        <v>814</v>
      </c>
      <c r="C165" s="6" t="s">
        <v>931</v>
      </c>
      <c r="D165" s="6" t="s">
        <v>1638</v>
      </c>
      <c r="E165" s="6" t="s">
        <v>1647</v>
      </c>
      <c r="F165" s="6" t="s">
        <v>1647</v>
      </c>
      <c r="G165" s="6" t="s">
        <v>1650</v>
      </c>
      <c r="H165" s="6" t="s">
        <v>1651</v>
      </c>
      <c r="I165" s="6" t="s">
        <v>1649</v>
      </c>
      <c r="J165" s="6" t="s">
        <v>28</v>
      </c>
      <c r="K165" s="6" t="s">
        <v>1653</v>
      </c>
      <c r="L165" s="6" t="s">
        <v>1649</v>
      </c>
      <c r="M165" s="5" t="s">
        <v>28</v>
      </c>
      <c r="N165" s="6" t="s">
        <v>1654</v>
      </c>
      <c r="O165" s="6" t="s">
        <v>1648</v>
      </c>
      <c r="P165" s="6" t="s">
        <v>1652</v>
      </c>
      <c r="Q165" s="6" t="s">
        <v>1653</v>
      </c>
      <c r="R165" s="6" t="s">
        <v>1649</v>
      </c>
      <c r="S165" s="6" t="s">
        <v>1652</v>
      </c>
      <c r="T165" s="6" t="s">
        <v>1653</v>
      </c>
    </row>
    <row r="166" spans="1:20" ht="12.75" customHeight="1" x14ac:dyDescent="0.25">
      <c r="A166" s="4" t="s">
        <v>762</v>
      </c>
      <c r="B166" s="3" t="s">
        <v>815</v>
      </c>
      <c r="C166" s="6" t="s">
        <v>931</v>
      </c>
      <c r="D166" s="6">
        <v>62.5</v>
      </c>
      <c r="E166" s="6">
        <v>114</v>
      </c>
      <c r="F166" s="6">
        <v>114</v>
      </c>
      <c r="G166" s="6">
        <v>84.7</v>
      </c>
      <c r="H166" s="6">
        <v>98.1</v>
      </c>
      <c r="I166" s="6">
        <v>106</v>
      </c>
      <c r="J166" s="6" t="s">
        <v>28</v>
      </c>
      <c r="K166" s="6">
        <v>104</v>
      </c>
      <c r="L166" s="6">
        <v>106</v>
      </c>
      <c r="M166" s="5" t="s">
        <v>28</v>
      </c>
      <c r="N166" s="6">
        <v>109</v>
      </c>
      <c r="O166" s="6">
        <v>89.9</v>
      </c>
      <c r="P166" s="6">
        <v>106</v>
      </c>
      <c r="Q166" s="6">
        <v>104</v>
      </c>
      <c r="R166" s="6">
        <v>106</v>
      </c>
      <c r="S166" s="6">
        <v>106</v>
      </c>
      <c r="T166" s="6">
        <v>104</v>
      </c>
    </row>
    <row r="167" spans="1:20" ht="12.75" customHeight="1" x14ac:dyDescent="0.25">
      <c r="A167" s="4" t="s">
        <v>762</v>
      </c>
      <c r="B167" s="3" t="s">
        <v>816</v>
      </c>
      <c r="C167" s="6" t="s">
        <v>931</v>
      </c>
      <c r="D167" s="6">
        <v>85.1</v>
      </c>
      <c r="E167" s="6">
        <v>87.5</v>
      </c>
      <c r="F167" s="6">
        <v>87.5</v>
      </c>
      <c r="G167" s="6">
        <v>92.3</v>
      </c>
      <c r="H167" s="6">
        <v>97.2</v>
      </c>
      <c r="I167" s="6">
        <v>100</v>
      </c>
      <c r="J167" s="6" t="s">
        <v>28</v>
      </c>
      <c r="K167" s="6">
        <v>98.9</v>
      </c>
      <c r="L167" s="6">
        <v>100</v>
      </c>
      <c r="M167" s="5" t="s">
        <v>28</v>
      </c>
      <c r="N167" s="6">
        <v>68.599999999999994</v>
      </c>
      <c r="O167" s="6">
        <v>97.1</v>
      </c>
      <c r="P167" s="6">
        <v>98</v>
      </c>
      <c r="Q167" s="6">
        <v>98.9</v>
      </c>
      <c r="R167" s="6">
        <v>100</v>
      </c>
      <c r="S167" s="6">
        <v>98</v>
      </c>
      <c r="T167" s="6">
        <v>98.9</v>
      </c>
    </row>
    <row r="168" spans="1:20" ht="12.75" customHeight="1" x14ac:dyDescent="0.25">
      <c r="A168" s="4" t="s">
        <v>762</v>
      </c>
      <c r="B168" s="3" t="s">
        <v>287</v>
      </c>
      <c r="C168" s="6" t="s">
        <v>931</v>
      </c>
      <c r="D168" s="6">
        <v>85</v>
      </c>
      <c r="E168" s="6">
        <v>119</v>
      </c>
      <c r="F168" s="6">
        <v>119</v>
      </c>
      <c r="G168" s="6">
        <v>95</v>
      </c>
      <c r="H168" s="6">
        <v>112</v>
      </c>
      <c r="I168" s="6">
        <v>105</v>
      </c>
      <c r="J168" s="6" t="s">
        <v>28</v>
      </c>
      <c r="K168" s="6">
        <v>111</v>
      </c>
      <c r="L168" s="6">
        <v>105</v>
      </c>
      <c r="M168" s="5" t="s">
        <v>28</v>
      </c>
      <c r="N168" s="6">
        <v>102</v>
      </c>
      <c r="O168" s="6">
        <v>95.3</v>
      </c>
      <c r="P168" s="6">
        <v>119</v>
      </c>
      <c r="Q168" s="6">
        <v>111</v>
      </c>
      <c r="R168" s="6">
        <v>105</v>
      </c>
      <c r="S168" s="6">
        <v>119</v>
      </c>
      <c r="T168" s="6">
        <v>111</v>
      </c>
    </row>
    <row r="169" spans="1:20" ht="12.75" customHeight="1" x14ac:dyDescent="0.25">
      <c r="A169" s="4" t="s">
        <v>762</v>
      </c>
      <c r="B169" s="3" t="s">
        <v>817</v>
      </c>
      <c r="C169" s="6" t="s">
        <v>931</v>
      </c>
      <c r="D169" s="6">
        <v>86</v>
      </c>
      <c r="E169" s="6">
        <v>114</v>
      </c>
      <c r="F169" s="6">
        <v>114</v>
      </c>
      <c r="G169" s="6">
        <v>94.8</v>
      </c>
      <c r="H169" s="6">
        <v>106</v>
      </c>
      <c r="I169" s="6">
        <v>97.9</v>
      </c>
      <c r="J169" s="6" t="s">
        <v>28</v>
      </c>
      <c r="K169" s="6">
        <v>99.7</v>
      </c>
      <c r="L169" s="6">
        <v>97.9</v>
      </c>
      <c r="M169" s="5" t="s">
        <v>28</v>
      </c>
      <c r="N169" s="6">
        <v>101</v>
      </c>
      <c r="O169" s="6">
        <v>95.8</v>
      </c>
      <c r="P169" s="6">
        <v>107</v>
      </c>
      <c r="Q169" s="6">
        <v>99.7</v>
      </c>
      <c r="R169" s="6">
        <v>97.9</v>
      </c>
      <c r="S169" s="6">
        <v>107</v>
      </c>
      <c r="T169" s="6">
        <v>99.7</v>
      </c>
    </row>
    <row r="170" spans="1:20" ht="12.75" customHeight="1" x14ac:dyDescent="0.25">
      <c r="A170" s="4" t="s">
        <v>762</v>
      </c>
      <c r="B170" s="3" t="s">
        <v>298</v>
      </c>
      <c r="C170" s="6" t="s">
        <v>931</v>
      </c>
      <c r="D170" s="6">
        <v>83.6</v>
      </c>
      <c r="E170" s="6">
        <v>123</v>
      </c>
      <c r="F170" s="6">
        <v>123</v>
      </c>
      <c r="G170" s="6">
        <v>96.2</v>
      </c>
      <c r="H170" s="6">
        <v>108</v>
      </c>
      <c r="I170" s="6">
        <v>101</v>
      </c>
      <c r="J170" s="6" t="s">
        <v>28</v>
      </c>
      <c r="K170" s="6">
        <v>116</v>
      </c>
      <c r="L170" s="5" t="s">
        <v>28</v>
      </c>
      <c r="M170" s="5" t="s">
        <v>28</v>
      </c>
      <c r="N170" s="6">
        <v>101</v>
      </c>
      <c r="O170" s="6">
        <v>102</v>
      </c>
      <c r="P170" s="6">
        <v>123</v>
      </c>
      <c r="Q170" s="6">
        <v>116</v>
      </c>
      <c r="R170" s="6">
        <v>101</v>
      </c>
      <c r="S170" s="6">
        <v>123</v>
      </c>
      <c r="T170" s="6">
        <v>116</v>
      </c>
    </row>
    <row r="171" spans="1:20" ht="12.75" customHeight="1" x14ac:dyDescent="0.25">
      <c r="A171" s="4" t="s">
        <v>762</v>
      </c>
      <c r="B171" s="3" t="s">
        <v>818</v>
      </c>
      <c r="C171" s="6" t="s">
        <v>931</v>
      </c>
      <c r="D171" s="6">
        <v>77.900000000000006</v>
      </c>
      <c r="E171" s="6">
        <v>112</v>
      </c>
      <c r="F171" s="6">
        <v>112</v>
      </c>
      <c r="G171" s="6">
        <v>89.2</v>
      </c>
      <c r="H171" s="6">
        <v>109</v>
      </c>
      <c r="I171" s="6">
        <v>96.2</v>
      </c>
      <c r="J171" s="6" t="s">
        <v>28</v>
      </c>
      <c r="K171" s="6">
        <v>109</v>
      </c>
      <c r="L171" s="6">
        <v>96.2</v>
      </c>
      <c r="M171" s="5" t="s">
        <v>28</v>
      </c>
      <c r="N171" s="6">
        <v>99.6</v>
      </c>
      <c r="O171" s="6">
        <v>87.5</v>
      </c>
      <c r="P171" s="6">
        <v>119</v>
      </c>
      <c r="Q171" s="6">
        <v>109</v>
      </c>
      <c r="R171" s="6">
        <v>96.2</v>
      </c>
      <c r="S171" s="6">
        <v>119</v>
      </c>
      <c r="T171" s="6">
        <v>109</v>
      </c>
    </row>
    <row r="172" spans="1:20" ht="12.75" customHeight="1" x14ac:dyDescent="0.25">
      <c r="A172" s="4" t="s">
        <v>762</v>
      </c>
      <c r="B172" s="3" t="s">
        <v>819</v>
      </c>
      <c r="C172" s="6" t="s">
        <v>931</v>
      </c>
      <c r="D172" s="6">
        <v>80.400000000000006</v>
      </c>
      <c r="E172" s="6">
        <v>97.6</v>
      </c>
      <c r="F172" s="6">
        <v>97.6</v>
      </c>
      <c r="G172" s="6">
        <v>87</v>
      </c>
      <c r="H172" s="6">
        <v>94.3</v>
      </c>
      <c r="I172" s="6">
        <v>88.7</v>
      </c>
      <c r="J172" s="6" t="s">
        <v>28</v>
      </c>
      <c r="K172" s="6">
        <v>87.8</v>
      </c>
      <c r="L172" s="6">
        <v>88.7</v>
      </c>
      <c r="M172" s="5" t="s">
        <v>28</v>
      </c>
      <c r="N172" s="6">
        <v>93.8</v>
      </c>
      <c r="O172" s="6">
        <v>88.9</v>
      </c>
      <c r="P172" s="6">
        <v>91.6</v>
      </c>
      <c r="Q172" s="6">
        <v>87.8</v>
      </c>
      <c r="R172" s="6">
        <v>88.7</v>
      </c>
      <c r="S172" s="6">
        <v>91.6</v>
      </c>
      <c r="T172" s="6">
        <v>87.8</v>
      </c>
    </row>
    <row r="173" spans="1:20" ht="12.75" customHeight="1" x14ac:dyDescent="0.25">
      <c r="A173" s="4" t="s">
        <v>762</v>
      </c>
      <c r="B173" s="3" t="s">
        <v>820</v>
      </c>
      <c r="C173" s="6" t="s">
        <v>931</v>
      </c>
      <c r="D173" s="6" t="s">
        <v>773</v>
      </c>
      <c r="E173" s="6" t="s">
        <v>773</v>
      </c>
      <c r="F173" s="6" t="s">
        <v>773</v>
      </c>
      <c r="G173" s="6" t="s">
        <v>1383</v>
      </c>
      <c r="H173" s="6" t="s">
        <v>457</v>
      </c>
      <c r="I173" s="6" t="s">
        <v>1200</v>
      </c>
      <c r="J173" s="6" t="s">
        <v>28</v>
      </c>
      <c r="K173" s="6" t="s">
        <v>1547</v>
      </c>
      <c r="L173" s="6" t="s">
        <v>1200</v>
      </c>
      <c r="M173" s="5" t="s">
        <v>28</v>
      </c>
      <c r="N173" s="6" t="s">
        <v>1265</v>
      </c>
      <c r="O173" s="6" t="s">
        <v>1583</v>
      </c>
      <c r="P173" s="6" t="s">
        <v>1198</v>
      </c>
      <c r="Q173" s="6" t="s">
        <v>1547</v>
      </c>
      <c r="R173" s="6" t="s">
        <v>1200</v>
      </c>
      <c r="S173" s="6" t="s">
        <v>1198</v>
      </c>
      <c r="T173" s="6" t="s">
        <v>1547</v>
      </c>
    </row>
    <row r="174" spans="1:20" ht="12.75" customHeight="1" x14ac:dyDescent="0.25">
      <c r="A174" s="4" t="s">
        <v>762</v>
      </c>
      <c r="B174" s="3" t="s">
        <v>821</v>
      </c>
      <c r="C174" s="6" t="s">
        <v>931</v>
      </c>
      <c r="D174" s="6">
        <v>52.9</v>
      </c>
      <c r="E174" s="6">
        <v>104</v>
      </c>
      <c r="F174" s="6">
        <v>104</v>
      </c>
      <c r="G174" s="6">
        <v>85.7</v>
      </c>
      <c r="H174" s="6">
        <v>108</v>
      </c>
      <c r="I174" s="6">
        <v>92.1</v>
      </c>
      <c r="J174" s="6" t="s">
        <v>28</v>
      </c>
      <c r="K174" s="6">
        <v>94.7</v>
      </c>
      <c r="L174" s="6">
        <v>92.1</v>
      </c>
      <c r="M174" s="5" t="s">
        <v>28</v>
      </c>
      <c r="N174" s="6">
        <v>93.8</v>
      </c>
      <c r="O174" s="6">
        <v>54.5</v>
      </c>
      <c r="P174" s="6">
        <v>95.9</v>
      </c>
      <c r="Q174" s="6">
        <v>94.7</v>
      </c>
      <c r="R174" s="6">
        <v>92.1</v>
      </c>
      <c r="S174" s="6">
        <v>95.9</v>
      </c>
      <c r="T174" s="6">
        <v>94.7</v>
      </c>
    </row>
    <row r="175" spans="1:20" ht="12.75" customHeight="1" x14ac:dyDescent="0.25">
      <c r="A175" s="4" t="s">
        <v>762</v>
      </c>
      <c r="B175" s="3" t="s">
        <v>822</v>
      </c>
      <c r="C175" s="6" t="s">
        <v>931</v>
      </c>
      <c r="D175" s="6" t="s">
        <v>1655</v>
      </c>
      <c r="E175" s="6" t="s">
        <v>1174</v>
      </c>
      <c r="F175" s="6" t="s">
        <v>1174</v>
      </c>
      <c r="G175" s="6" t="s">
        <v>1351</v>
      </c>
      <c r="H175" s="6" t="s">
        <v>1344</v>
      </c>
      <c r="I175" s="6" t="s">
        <v>695</v>
      </c>
      <c r="J175" s="6" t="s">
        <v>28</v>
      </c>
      <c r="K175" s="6" t="s">
        <v>1295</v>
      </c>
      <c r="L175" s="6" t="s">
        <v>695</v>
      </c>
      <c r="M175" s="5" t="s">
        <v>28</v>
      </c>
      <c r="N175" s="6" t="s">
        <v>1260</v>
      </c>
      <c r="O175" s="6" t="s">
        <v>1487</v>
      </c>
      <c r="P175" s="6" t="s">
        <v>457</v>
      </c>
      <c r="Q175" s="6" t="s">
        <v>1295</v>
      </c>
      <c r="R175" s="6" t="s">
        <v>695</v>
      </c>
      <c r="S175" s="6" t="s">
        <v>457</v>
      </c>
      <c r="T175" s="6" t="s">
        <v>1295</v>
      </c>
    </row>
    <row r="176" spans="1:20" ht="12.75" customHeight="1" x14ac:dyDescent="0.25">
      <c r="A176" s="4" t="s">
        <v>762</v>
      </c>
      <c r="B176" s="3" t="s">
        <v>823</v>
      </c>
      <c r="C176" s="6" t="s">
        <v>931</v>
      </c>
      <c r="D176" s="6">
        <v>75.599999999999994</v>
      </c>
      <c r="E176" s="6">
        <v>100</v>
      </c>
      <c r="F176" s="6">
        <v>100</v>
      </c>
      <c r="G176" s="6">
        <v>80.5</v>
      </c>
      <c r="H176" s="6">
        <v>93.4</v>
      </c>
      <c r="I176" s="6">
        <v>91.5</v>
      </c>
      <c r="J176" s="6" t="s">
        <v>28</v>
      </c>
      <c r="K176" s="6">
        <v>94.7</v>
      </c>
      <c r="L176" s="6">
        <v>91.5</v>
      </c>
      <c r="M176" s="5" t="s">
        <v>28</v>
      </c>
      <c r="N176" s="6">
        <v>91.1</v>
      </c>
      <c r="O176" s="6">
        <v>82.4</v>
      </c>
      <c r="P176" s="6">
        <v>98.2</v>
      </c>
      <c r="Q176" s="6">
        <v>94.7</v>
      </c>
      <c r="R176" s="6">
        <v>91.5</v>
      </c>
      <c r="S176" s="6">
        <v>98.2</v>
      </c>
      <c r="T176" s="6">
        <v>94.7</v>
      </c>
    </row>
    <row r="177" spans="1:20" ht="12.75" customHeight="1" x14ac:dyDescent="0.25">
      <c r="A177" s="4" t="s">
        <v>762</v>
      </c>
      <c r="B177" s="3" t="s">
        <v>825</v>
      </c>
      <c r="C177" s="6" t="s">
        <v>931</v>
      </c>
      <c r="D177" s="6">
        <v>135</v>
      </c>
      <c r="E177" s="6">
        <v>189</v>
      </c>
      <c r="F177" s="6">
        <v>189</v>
      </c>
      <c r="G177" s="6">
        <v>57.2</v>
      </c>
      <c r="H177" s="6">
        <v>91.9</v>
      </c>
      <c r="I177" s="6">
        <v>63.3</v>
      </c>
      <c r="J177" s="6" t="s">
        <v>28</v>
      </c>
      <c r="K177" s="6">
        <v>89.2</v>
      </c>
      <c r="L177" s="6">
        <v>63.3</v>
      </c>
      <c r="M177" s="5" t="s">
        <v>28</v>
      </c>
      <c r="N177" s="6">
        <v>85.4</v>
      </c>
      <c r="O177" s="6">
        <v>67.599999999999994</v>
      </c>
      <c r="P177" s="6">
        <v>83.1</v>
      </c>
      <c r="Q177" s="6">
        <v>89.2</v>
      </c>
      <c r="R177" s="6">
        <v>63.3</v>
      </c>
      <c r="S177" s="6">
        <v>83.1</v>
      </c>
      <c r="T177" s="6">
        <v>89.2</v>
      </c>
    </row>
    <row r="178" spans="1:20" ht="12.75" customHeight="1" x14ac:dyDescent="0.25">
      <c r="A178" s="4" t="s">
        <v>762</v>
      </c>
      <c r="B178" s="3" t="s">
        <v>334</v>
      </c>
      <c r="C178" s="6" t="s">
        <v>931</v>
      </c>
      <c r="D178" s="6">
        <v>240</v>
      </c>
      <c r="E178" s="6">
        <v>343</v>
      </c>
      <c r="F178" s="6">
        <v>343</v>
      </c>
      <c r="G178" s="6">
        <v>92.7</v>
      </c>
      <c r="H178" s="6">
        <v>114</v>
      </c>
      <c r="I178" s="6">
        <v>104</v>
      </c>
      <c r="J178" s="6" t="s">
        <v>28</v>
      </c>
      <c r="K178" s="6">
        <v>111</v>
      </c>
      <c r="L178" s="6">
        <v>104</v>
      </c>
      <c r="M178" s="5" t="s">
        <v>28</v>
      </c>
      <c r="N178" s="6">
        <v>105</v>
      </c>
      <c r="O178" s="6">
        <v>95.1</v>
      </c>
      <c r="P178" s="6">
        <v>115</v>
      </c>
      <c r="Q178" s="6">
        <v>111</v>
      </c>
      <c r="R178" s="6">
        <v>104</v>
      </c>
      <c r="S178" s="6">
        <v>115</v>
      </c>
      <c r="T178" s="6">
        <v>111</v>
      </c>
    </row>
    <row r="179" spans="1:20" ht="12.75" customHeight="1" x14ac:dyDescent="0.25">
      <c r="A179" s="4" t="s">
        <v>762</v>
      </c>
      <c r="B179" s="3" t="s">
        <v>826</v>
      </c>
      <c r="C179" s="6" t="s">
        <v>931</v>
      </c>
      <c r="D179" s="6">
        <v>92.7</v>
      </c>
      <c r="E179" s="6">
        <v>102</v>
      </c>
      <c r="F179" s="6">
        <v>102</v>
      </c>
      <c r="G179" s="6">
        <v>85.5</v>
      </c>
      <c r="H179" s="6">
        <v>95.2</v>
      </c>
      <c r="I179" s="6">
        <v>89.6</v>
      </c>
      <c r="J179" s="6" t="s">
        <v>28</v>
      </c>
      <c r="K179" s="6">
        <v>96.6</v>
      </c>
      <c r="L179" s="6">
        <v>89.6</v>
      </c>
      <c r="M179" s="5" t="s">
        <v>28</v>
      </c>
      <c r="N179" s="6">
        <v>88.7</v>
      </c>
      <c r="O179" s="6">
        <v>89.8</v>
      </c>
      <c r="P179" s="6">
        <v>104</v>
      </c>
      <c r="Q179" s="6">
        <v>96.6</v>
      </c>
      <c r="R179" s="6">
        <v>89.6</v>
      </c>
      <c r="S179" s="6">
        <v>104</v>
      </c>
      <c r="T179" s="6">
        <v>96.6</v>
      </c>
    </row>
    <row r="180" spans="1:20" ht="12.75" customHeight="1" x14ac:dyDescent="0.25">
      <c r="A180" s="4" t="s">
        <v>762</v>
      </c>
      <c r="B180" s="3" t="s">
        <v>827</v>
      </c>
      <c r="C180" s="6" t="s">
        <v>931</v>
      </c>
      <c r="D180" s="6" t="s">
        <v>1656</v>
      </c>
      <c r="E180" s="6" t="s">
        <v>1657</v>
      </c>
      <c r="F180" s="6" t="s">
        <v>1657</v>
      </c>
      <c r="G180" s="6" t="s">
        <v>1659</v>
      </c>
      <c r="H180" s="6" t="s">
        <v>1660</v>
      </c>
      <c r="I180" s="6" t="s">
        <v>1658</v>
      </c>
      <c r="J180" s="6" t="s">
        <v>28</v>
      </c>
      <c r="K180" s="6" t="s">
        <v>1594</v>
      </c>
      <c r="L180" s="6" t="s">
        <v>1658</v>
      </c>
      <c r="M180" s="5" t="s">
        <v>28</v>
      </c>
      <c r="N180" s="6" t="s">
        <v>1662</v>
      </c>
      <c r="O180" s="6" t="s">
        <v>390</v>
      </c>
      <c r="P180" s="6" t="s">
        <v>1661</v>
      </c>
      <c r="Q180" s="6" t="s">
        <v>1594</v>
      </c>
      <c r="R180" s="6" t="s">
        <v>1658</v>
      </c>
      <c r="S180" s="6" t="s">
        <v>1661</v>
      </c>
      <c r="T180" s="6" t="s">
        <v>1594</v>
      </c>
    </row>
    <row r="181" spans="1:20" ht="12.75" customHeight="1" x14ac:dyDescent="0.25">
      <c r="A181" s="4" t="s">
        <v>762</v>
      </c>
      <c r="B181" s="3" t="s">
        <v>828</v>
      </c>
      <c r="C181" s="6" t="s">
        <v>931</v>
      </c>
      <c r="D181" s="6" t="s">
        <v>1663</v>
      </c>
      <c r="E181" s="6" t="s">
        <v>1664</v>
      </c>
      <c r="F181" s="6" t="s">
        <v>1664</v>
      </c>
      <c r="G181" s="6" t="s">
        <v>1310</v>
      </c>
      <c r="H181" s="6" t="s">
        <v>1355</v>
      </c>
      <c r="I181" s="6" t="s">
        <v>1182</v>
      </c>
      <c r="J181" s="6" t="s">
        <v>28</v>
      </c>
      <c r="K181" s="6" t="s">
        <v>1181</v>
      </c>
      <c r="L181" s="6" t="s">
        <v>1182</v>
      </c>
      <c r="M181" s="5" t="s">
        <v>28</v>
      </c>
      <c r="N181" s="6" t="s">
        <v>1248</v>
      </c>
      <c r="O181" s="6" t="s">
        <v>1401</v>
      </c>
      <c r="P181" s="6" t="s">
        <v>1408</v>
      </c>
      <c r="Q181" s="6" t="s">
        <v>1181</v>
      </c>
      <c r="R181" s="6" t="s">
        <v>1182</v>
      </c>
      <c r="S181" s="6" t="s">
        <v>1408</v>
      </c>
      <c r="T181" s="6" t="s">
        <v>1181</v>
      </c>
    </row>
    <row r="182" spans="1:20" ht="12.75" customHeight="1" x14ac:dyDescent="0.25">
      <c r="A182" s="4" t="s">
        <v>762</v>
      </c>
      <c r="B182" s="3" t="s">
        <v>830</v>
      </c>
      <c r="C182" s="6" t="s">
        <v>931</v>
      </c>
      <c r="D182" s="6">
        <v>77.8</v>
      </c>
      <c r="E182" s="6">
        <v>114</v>
      </c>
      <c r="F182" s="6">
        <v>114</v>
      </c>
      <c r="G182" s="6">
        <v>95.6</v>
      </c>
      <c r="H182" s="6">
        <v>92.9</v>
      </c>
      <c r="I182" s="6">
        <v>109</v>
      </c>
      <c r="J182" s="6" t="s">
        <v>28</v>
      </c>
      <c r="K182" s="6">
        <v>113</v>
      </c>
      <c r="L182" s="6">
        <v>109</v>
      </c>
      <c r="M182" s="5" t="s">
        <v>28</v>
      </c>
      <c r="N182" s="6">
        <v>109</v>
      </c>
      <c r="O182" s="6">
        <v>89.9</v>
      </c>
      <c r="P182" s="6">
        <v>115</v>
      </c>
      <c r="Q182" s="6">
        <v>113</v>
      </c>
      <c r="R182" s="6">
        <v>109</v>
      </c>
      <c r="S182" s="6">
        <v>115</v>
      </c>
      <c r="T182" s="6">
        <v>113</v>
      </c>
    </row>
    <row r="183" spans="1:20" ht="12.75" customHeight="1" x14ac:dyDescent="0.25">
      <c r="A183" s="4" t="s">
        <v>762</v>
      </c>
      <c r="B183" s="3" t="s">
        <v>831</v>
      </c>
      <c r="C183" s="6" t="s">
        <v>931</v>
      </c>
      <c r="D183" s="6">
        <v>81.2</v>
      </c>
      <c r="E183" s="6">
        <v>108</v>
      </c>
      <c r="F183" s="6">
        <v>108</v>
      </c>
      <c r="G183" s="6">
        <v>97.9</v>
      </c>
      <c r="H183" s="6">
        <v>101</v>
      </c>
      <c r="I183" s="6">
        <v>85.5</v>
      </c>
      <c r="J183" s="6" t="s">
        <v>28</v>
      </c>
      <c r="K183" s="6">
        <v>128</v>
      </c>
      <c r="L183" s="6">
        <v>85.5</v>
      </c>
      <c r="M183" s="5" t="s">
        <v>28</v>
      </c>
      <c r="N183" s="6">
        <v>82.9</v>
      </c>
      <c r="O183" s="6">
        <v>100</v>
      </c>
      <c r="P183" s="6">
        <v>131</v>
      </c>
      <c r="Q183" s="6">
        <v>128</v>
      </c>
      <c r="R183" s="6">
        <v>85.5</v>
      </c>
      <c r="S183" s="6">
        <v>131</v>
      </c>
      <c r="T183" s="6">
        <v>128</v>
      </c>
    </row>
    <row r="184" spans="1:20" ht="12.75" customHeight="1" x14ac:dyDescent="0.25">
      <c r="A184" s="4" t="s">
        <v>762</v>
      </c>
      <c r="B184" s="3" t="s">
        <v>833</v>
      </c>
      <c r="C184" s="6" t="s">
        <v>931</v>
      </c>
      <c r="D184" s="6">
        <v>74.7</v>
      </c>
      <c r="E184" s="6">
        <v>122</v>
      </c>
      <c r="F184" s="6">
        <v>122</v>
      </c>
      <c r="G184" s="6">
        <v>103</v>
      </c>
      <c r="H184" s="6">
        <v>124</v>
      </c>
      <c r="I184" s="6">
        <v>108</v>
      </c>
      <c r="J184" s="6" t="s">
        <v>28</v>
      </c>
      <c r="K184" s="6">
        <v>116</v>
      </c>
      <c r="L184" s="6">
        <v>108</v>
      </c>
      <c r="M184" s="5" t="s">
        <v>28</v>
      </c>
      <c r="N184" s="6">
        <v>112</v>
      </c>
      <c r="O184" s="6">
        <v>79</v>
      </c>
      <c r="P184" s="6">
        <v>131</v>
      </c>
      <c r="Q184" s="6">
        <v>116</v>
      </c>
      <c r="R184" s="6">
        <v>108</v>
      </c>
      <c r="S184" s="6">
        <v>131</v>
      </c>
      <c r="T184" s="6">
        <v>116</v>
      </c>
    </row>
    <row r="185" spans="1:20" ht="12.75" customHeight="1" x14ac:dyDescent="0.25">
      <c r="A185" s="4" t="s">
        <v>762</v>
      </c>
      <c r="B185" s="3" t="s">
        <v>834</v>
      </c>
      <c r="C185" s="6" t="s">
        <v>931</v>
      </c>
      <c r="D185" s="6">
        <v>87.6</v>
      </c>
      <c r="E185" s="6">
        <v>120</v>
      </c>
      <c r="F185" s="6">
        <v>120</v>
      </c>
      <c r="G185" s="6">
        <v>132</v>
      </c>
      <c r="H185" s="6">
        <v>144</v>
      </c>
      <c r="I185" s="6">
        <v>130</v>
      </c>
      <c r="J185" s="6" t="s">
        <v>28</v>
      </c>
      <c r="K185" s="6">
        <v>166</v>
      </c>
      <c r="L185" s="6">
        <v>130</v>
      </c>
      <c r="M185" s="5" t="s">
        <v>28</v>
      </c>
      <c r="N185" s="6">
        <v>116</v>
      </c>
      <c r="O185" s="6">
        <v>121</v>
      </c>
      <c r="P185" s="6">
        <v>202</v>
      </c>
      <c r="Q185" s="6">
        <v>166</v>
      </c>
      <c r="R185" s="6">
        <v>130</v>
      </c>
      <c r="S185" s="6">
        <v>202</v>
      </c>
      <c r="T185" s="6">
        <v>166</v>
      </c>
    </row>
    <row r="186" spans="1:20" ht="12.75" customHeight="1" x14ac:dyDescent="0.25">
      <c r="A186" s="4" t="s">
        <v>762</v>
      </c>
      <c r="B186" s="3" t="s">
        <v>835</v>
      </c>
      <c r="C186" s="6" t="s">
        <v>931</v>
      </c>
      <c r="D186" s="6">
        <v>79.3</v>
      </c>
      <c r="E186" s="6">
        <v>127</v>
      </c>
      <c r="F186" s="6">
        <v>127</v>
      </c>
      <c r="G186" s="6">
        <v>97.5</v>
      </c>
      <c r="H186" s="6">
        <v>97.7</v>
      </c>
      <c r="I186" s="6">
        <v>121</v>
      </c>
      <c r="J186" s="6" t="s">
        <v>28</v>
      </c>
      <c r="K186" s="6">
        <v>107</v>
      </c>
      <c r="L186" s="6">
        <v>121</v>
      </c>
      <c r="M186" s="5" t="s">
        <v>28</v>
      </c>
      <c r="N186" s="6">
        <v>118</v>
      </c>
      <c r="O186" s="6">
        <v>90.2</v>
      </c>
      <c r="P186" s="6">
        <v>113</v>
      </c>
      <c r="Q186" s="6">
        <v>107</v>
      </c>
      <c r="R186" s="6">
        <v>121</v>
      </c>
      <c r="S186" s="6">
        <v>113</v>
      </c>
      <c r="T186" s="6">
        <v>107</v>
      </c>
    </row>
    <row r="187" spans="1:20" ht="12.75" customHeight="1" x14ac:dyDescent="0.25">
      <c r="A187" s="4" t="s">
        <v>762</v>
      </c>
      <c r="B187" s="3" t="s">
        <v>838</v>
      </c>
      <c r="C187" s="6" t="s">
        <v>931</v>
      </c>
      <c r="D187" s="6">
        <v>78.400000000000006</v>
      </c>
      <c r="E187" s="6">
        <v>120</v>
      </c>
      <c r="F187" s="6">
        <v>120</v>
      </c>
      <c r="G187" s="6">
        <v>102</v>
      </c>
      <c r="H187" s="6">
        <v>115</v>
      </c>
      <c r="I187" s="6">
        <v>106</v>
      </c>
      <c r="J187" s="6" t="s">
        <v>28</v>
      </c>
      <c r="K187" s="6">
        <v>118</v>
      </c>
      <c r="L187" s="6">
        <v>106</v>
      </c>
      <c r="M187" s="5" t="s">
        <v>28</v>
      </c>
      <c r="N187" s="6">
        <v>108</v>
      </c>
      <c r="O187" s="6">
        <v>90.1</v>
      </c>
      <c r="P187" s="6">
        <v>121</v>
      </c>
      <c r="Q187" s="6">
        <v>118</v>
      </c>
      <c r="R187" s="6">
        <v>106</v>
      </c>
      <c r="S187" s="6">
        <v>121</v>
      </c>
      <c r="T187" s="6">
        <v>118</v>
      </c>
    </row>
    <row r="188" spans="1:20" ht="12.75" customHeight="1" x14ac:dyDescent="0.25">
      <c r="A188" s="4" t="s">
        <v>469</v>
      </c>
      <c r="B188" s="3" t="s">
        <v>470</v>
      </c>
      <c r="C188" s="6" t="s">
        <v>931</v>
      </c>
      <c r="D188" s="6">
        <v>101</v>
      </c>
      <c r="E188" s="6">
        <v>119</v>
      </c>
      <c r="F188" s="6">
        <v>119</v>
      </c>
      <c r="G188" s="6">
        <v>121</v>
      </c>
      <c r="H188" s="6">
        <v>121</v>
      </c>
      <c r="I188" s="6">
        <v>119</v>
      </c>
      <c r="J188" s="6">
        <v>121</v>
      </c>
      <c r="K188" s="6">
        <v>121</v>
      </c>
      <c r="L188" s="6">
        <v>119</v>
      </c>
      <c r="M188" s="6">
        <v>121</v>
      </c>
      <c r="N188" s="6">
        <v>104</v>
      </c>
      <c r="O188" s="6">
        <v>119</v>
      </c>
      <c r="P188" s="6">
        <v>121</v>
      </c>
      <c r="Q188" s="6">
        <v>121</v>
      </c>
      <c r="R188" s="6">
        <v>119</v>
      </c>
      <c r="S188" s="6">
        <v>121</v>
      </c>
      <c r="T188" s="6">
        <v>121</v>
      </c>
    </row>
    <row r="189" spans="1:20" ht="12.75" customHeight="1" x14ac:dyDescent="0.25">
      <c r="A189" s="4" t="s">
        <v>469</v>
      </c>
      <c r="B189" s="3" t="s">
        <v>475</v>
      </c>
      <c r="C189" s="6" t="s">
        <v>931</v>
      </c>
      <c r="D189" s="6">
        <v>89.7</v>
      </c>
      <c r="E189" s="6">
        <v>116</v>
      </c>
      <c r="F189" s="6">
        <v>116</v>
      </c>
      <c r="G189" s="6">
        <v>104</v>
      </c>
      <c r="H189" s="6">
        <v>104</v>
      </c>
      <c r="I189" s="6">
        <v>116</v>
      </c>
      <c r="J189" s="6">
        <v>104</v>
      </c>
      <c r="K189" s="6">
        <v>104</v>
      </c>
      <c r="L189" s="6">
        <v>116</v>
      </c>
      <c r="M189" s="6">
        <v>104</v>
      </c>
      <c r="N189" s="6">
        <v>110</v>
      </c>
      <c r="O189" s="6">
        <v>116</v>
      </c>
      <c r="P189" s="6">
        <v>104</v>
      </c>
      <c r="Q189" s="6">
        <v>104</v>
      </c>
      <c r="R189" s="6">
        <v>116</v>
      </c>
      <c r="S189" s="6">
        <v>104</v>
      </c>
      <c r="T189" s="6">
        <v>104</v>
      </c>
    </row>
    <row r="190" spans="1:20" ht="12.75" customHeight="1" x14ac:dyDescent="0.25">
      <c r="A190" s="4" t="s">
        <v>469</v>
      </c>
      <c r="B190" s="3" t="s">
        <v>477</v>
      </c>
      <c r="C190" s="6" t="s">
        <v>931</v>
      </c>
      <c r="D190" s="6">
        <v>107</v>
      </c>
      <c r="E190" s="6">
        <v>121</v>
      </c>
      <c r="F190" s="6">
        <v>121</v>
      </c>
      <c r="G190" s="6">
        <v>125</v>
      </c>
      <c r="H190" s="6">
        <v>125</v>
      </c>
      <c r="I190" s="6">
        <v>121</v>
      </c>
      <c r="J190" s="6">
        <v>125</v>
      </c>
      <c r="K190" s="6">
        <v>125</v>
      </c>
      <c r="L190" s="6">
        <v>121</v>
      </c>
      <c r="M190" s="6">
        <v>125</v>
      </c>
      <c r="N190" s="6">
        <v>129</v>
      </c>
      <c r="O190" s="6">
        <v>121</v>
      </c>
      <c r="P190" s="6">
        <v>125</v>
      </c>
      <c r="Q190" s="6">
        <v>125</v>
      </c>
      <c r="R190" s="6">
        <v>121</v>
      </c>
      <c r="S190" s="6">
        <v>125</v>
      </c>
      <c r="T190" s="6">
        <v>125</v>
      </c>
    </row>
    <row r="191" spans="1:20" ht="12.75" customHeight="1" x14ac:dyDescent="0.25">
      <c r="A191" s="4" t="s">
        <v>469</v>
      </c>
      <c r="B191" s="3" t="s">
        <v>479</v>
      </c>
      <c r="C191" s="6" t="s">
        <v>931</v>
      </c>
      <c r="D191" s="6">
        <v>98.3</v>
      </c>
      <c r="E191" s="6">
        <v>101</v>
      </c>
      <c r="F191" s="6">
        <v>101</v>
      </c>
      <c r="G191" s="6">
        <v>120</v>
      </c>
      <c r="H191" s="6">
        <v>120</v>
      </c>
      <c r="I191" s="6">
        <v>101</v>
      </c>
      <c r="J191" s="6">
        <v>120</v>
      </c>
      <c r="K191" s="6">
        <v>120</v>
      </c>
      <c r="L191" s="6">
        <v>101</v>
      </c>
      <c r="M191" s="6">
        <v>120</v>
      </c>
      <c r="N191" s="6">
        <v>88.7</v>
      </c>
      <c r="O191" s="6">
        <v>101</v>
      </c>
      <c r="P191" s="6">
        <v>120</v>
      </c>
      <c r="Q191" s="6">
        <v>120</v>
      </c>
      <c r="R191" s="6">
        <v>101</v>
      </c>
      <c r="S191" s="6">
        <v>120</v>
      </c>
      <c r="T191" s="6">
        <v>120</v>
      </c>
    </row>
    <row r="192" spans="1:20" ht="12.75" customHeight="1" x14ac:dyDescent="0.25">
      <c r="A192" s="4" t="s">
        <v>469</v>
      </c>
      <c r="B192" s="3" t="s">
        <v>480</v>
      </c>
      <c r="C192" s="6" t="s">
        <v>931</v>
      </c>
      <c r="D192" s="6" t="s">
        <v>1186</v>
      </c>
      <c r="E192" s="6">
        <v>132</v>
      </c>
      <c r="F192" s="6">
        <v>132</v>
      </c>
      <c r="G192" s="6">
        <v>134</v>
      </c>
      <c r="H192" s="6">
        <v>134</v>
      </c>
      <c r="I192" s="6">
        <v>132</v>
      </c>
      <c r="J192" s="6">
        <v>134</v>
      </c>
      <c r="K192" s="6">
        <v>134</v>
      </c>
      <c r="L192" s="6">
        <v>132</v>
      </c>
      <c r="M192" s="6">
        <v>134</v>
      </c>
      <c r="N192" s="6">
        <v>99.2</v>
      </c>
      <c r="O192" s="6">
        <v>132</v>
      </c>
      <c r="P192" s="6">
        <v>134</v>
      </c>
      <c r="Q192" s="6">
        <v>134</v>
      </c>
      <c r="R192" s="6">
        <v>132</v>
      </c>
      <c r="S192" s="6">
        <v>134</v>
      </c>
      <c r="T192" s="6">
        <v>134</v>
      </c>
    </row>
    <row r="193" spans="1:20" ht="12.75" customHeight="1" x14ac:dyDescent="0.25">
      <c r="A193" s="4" t="s">
        <v>469</v>
      </c>
      <c r="B193" s="3" t="s">
        <v>483</v>
      </c>
      <c r="C193" s="6" t="s">
        <v>931</v>
      </c>
      <c r="D193" s="6">
        <v>99.1</v>
      </c>
      <c r="E193" s="6">
        <v>109</v>
      </c>
      <c r="F193" s="6">
        <v>109</v>
      </c>
      <c r="G193" s="6">
        <v>118</v>
      </c>
      <c r="H193" s="6">
        <v>118</v>
      </c>
      <c r="I193" s="6">
        <v>109</v>
      </c>
      <c r="J193" s="6">
        <v>118</v>
      </c>
      <c r="K193" s="6">
        <v>118</v>
      </c>
      <c r="L193" s="6">
        <v>109</v>
      </c>
      <c r="M193" s="6">
        <v>118</v>
      </c>
      <c r="N193" s="6">
        <v>105</v>
      </c>
      <c r="O193" s="6">
        <v>109</v>
      </c>
      <c r="P193" s="6">
        <v>118</v>
      </c>
      <c r="Q193" s="6">
        <v>118</v>
      </c>
      <c r="R193" s="6">
        <v>109</v>
      </c>
      <c r="S193" s="6">
        <v>118</v>
      </c>
      <c r="T193" s="6">
        <v>118</v>
      </c>
    </row>
    <row r="194" spans="1:20" ht="12.75" customHeight="1" x14ac:dyDescent="0.25">
      <c r="A194" s="4" t="s">
        <v>469</v>
      </c>
      <c r="B194" s="3" t="s">
        <v>486</v>
      </c>
      <c r="C194" s="6" t="s">
        <v>931</v>
      </c>
      <c r="D194" s="6" t="s">
        <v>1198</v>
      </c>
      <c r="E194" s="6">
        <v>108</v>
      </c>
      <c r="F194" s="6">
        <v>108</v>
      </c>
      <c r="G194" s="6">
        <v>127</v>
      </c>
      <c r="H194" s="6">
        <v>127</v>
      </c>
      <c r="I194" s="6">
        <v>108</v>
      </c>
      <c r="J194" s="6">
        <v>127</v>
      </c>
      <c r="K194" s="6">
        <v>127</v>
      </c>
      <c r="L194" s="6">
        <v>108</v>
      </c>
      <c r="M194" s="6">
        <v>127</v>
      </c>
      <c r="N194" s="6">
        <v>95.2</v>
      </c>
      <c r="O194" s="6">
        <v>108</v>
      </c>
      <c r="P194" s="6">
        <v>127</v>
      </c>
      <c r="Q194" s="6">
        <v>127</v>
      </c>
      <c r="R194" s="6">
        <v>108</v>
      </c>
      <c r="S194" s="6">
        <v>127</v>
      </c>
      <c r="T194" s="6">
        <v>127</v>
      </c>
    </row>
    <row r="195" spans="1:20" ht="12.75" customHeight="1" x14ac:dyDescent="0.25">
      <c r="A195" s="4" t="s">
        <v>469</v>
      </c>
      <c r="B195" s="3" t="s">
        <v>488</v>
      </c>
      <c r="C195" s="6" t="s">
        <v>931</v>
      </c>
      <c r="D195" s="6">
        <v>126</v>
      </c>
      <c r="E195" s="6">
        <v>116</v>
      </c>
      <c r="F195" s="6">
        <v>116</v>
      </c>
      <c r="G195" s="6">
        <v>115</v>
      </c>
      <c r="H195" s="6">
        <v>115</v>
      </c>
      <c r="I195" s="6">
        <v>116</v>
      </c>
      <c r="J195" s="6">
        <v>115</v>
      </c>
      <c r="K195" s="6">
        <v>115</v>
      </c>
      <c r="L195" s="6">
        <v>116</v>
      </c>
      <c r="M195" s="6">
        <v>115</v>
      </c>
      <c r="N195" s="6">
        <v>108</v>
      </c>
      <c r="O195" s="6">
        <v>116</v>
      </c>
      <c r="P195" s="6">
        <v>115</v>
      </c>
      <c r="Q195" s="6">
        <v>115</v>
      </c>
      <c r="R195" s="6">
        <v>116</v>
      </c>
      <c r="S195" s="6">
        <v>115</v>
      </c>
      <c r="T195" s="6">
        <v>115</v>
      </c>
    </row>
    <row r="196" spans="1:20" ht="12.75" customHeight="1" x14ac:dyDescent="0.25">
      <c r="A196" s="4" t="s">
        <v>469</v>
      </c>
      <c r="B196" s="3" t="s">
        <v>491</v>
      </c>
      <c r="C196" s="6" t="s">
        <v>931</v>
      </c>
      <c r="D196" s="6">
        <v>144</v>
      </c>
      <c r="E196" s="6">
        <v>102</v>
      </c>
      <c r="F196" s="6">
        <v>102</v>
      </c>
      <c r="G196" s="6" t="s">
        <v>1309</v>
      </c>
      <c r="H196" s="6" t="s">
        <v>1309</v>
      </c>
      <c r="I196" s="6">
        <v>102</v>
      </c>
      <c r="J196" s="6" t="s">
        <v>1309</v>
      </c>
      <c r="K196" s="6" t="s">
        <v>1309</v>
      </c>
      <c r="L196" s="6">
        <v>102</v>
      </c>
      <c r="M196" s="6" t="s">
        <v>1309</v>
      </c>
      <c r="N196" s="6">
        <v>131</v>
      </c>
      <c r="O196" s="6">
        <v>102</v>
      </c>
      <c r="P196" s="6" t="s">
        <v>1309</v>
      </c>
      <c r="Q196" s="6" t="s">
        <v>1309</v>
      </c>
      <c r="R196" s="6">
        <v>102</v>
      </c>
      <c r="S196" s="6" t="s">
        <v>1309</v>
      </c>
      <c r="T196" s="6" t="s">
        <v>1309</v>
      </c>
    </row>
    <row r="197" spans="1:20" ht="12.75" customHeight="1" x14ac:dyDescent="0.25">
      <c r="A197" s="4" t="s">
        <v>469</v>
      </c>
      <c r="B197" s="3" t="s">
        <v>492</v>
      </c>
      <c r="C197" s="6" t="s">
        <v>931</v>
      </c>
      <c r="D197" s="6">
        <v>126</v>
      </c>
      <c r="E197" s="6">
        <v>119</v>
      </c>
      <c r="F197" s="6">
        <v>119</v>
      </c>
      <c r="G197" s="6">
        <v>100</v>
      </c>
      <c r="H197" s="6">
        <v>100</v>
      </c>
      <c r="I197" s="6">
        <v>119</v>
      </c>
      <c r="J197" s="6">
        <v>100</v>
      </c>
      <c r="K197" s="6">
        <v>100</v>
      </c>
      <c r="L197" s="6">
        <v>119</v>
      </c>
      <c r="M197" s="6">
        <v>100</v>
      </c>
      <c r="N197" s="6">
        <v>108</v>
      </c>
      <c r="O197" s="6">
        <v>119</v>
      </c>
      <c r="P197" s="6">
        <v>100</v>
      </c>
      <c r="Q197" s="6">
        <v>100</v>
      </c>
      <c r="R197" s="6">
        <v>119</v>
      </c>
      <c r="S197" s="6">
        <v>100</v>
      </c>
      <c r="T197" s="6">
        <v>100</v>
      </c>
    </row>
    <row r="198" spans="1:20" ht="12.75" customHeight="1" x14ac:dyDescent="0.25">
      <c r="A198" s="4" t="s">
        <v>469</v>
      </c>
      <c r="B198" s="3" t="s">
        <v>494</v>
      </c>
      <c r="C198" s="6" t="s">
        <v>931</v>
      </c>
      <c r="D198" s="6" t="s">
        <v>1228</v>
      </c>
      <c r="E198" s="6">
        <v>111</v>
      </c>
      <c r="F198" s="6">
        <v>111</v>
      </c>
      <c r="G198" s="6">
        <v>89.1</v>
      </c>
      <c r="H198" s="6">
        <v>89.1</v>
      </c>
      <c r="I198" s="6">
        <v>111</v>
      </c>
      <c r="J198" s="6">
        <v>89.1</v>
      </c>
      <c r="K198" s="6">
        <v>89.1</v>
      </c>
      <c r="L198" s="6">
        <v>111</v>
      </c>
      <c r="M198" s="6">
        <v>89.1</v>
      </c>
      <c r="N198" s="6" t="s">
        <v>1244</v>
      </c>
      <c r="O198" s="6">
        <v>111</v>
      </c>
      <c r="P198" s="6">
        <v>89.1</v>
      </c>
      <c r="Q198" s="6">
        <v>89.1</v>
      </c>
      <c r="R198" s="6">
        <v>111</v>
      </c>
      <c r="S198" s="6">
        <v>89.1</v>
      </c>
      <c r="T198" s="6">
        <v>89.1</v>
      </c>
    </row>
    <row r="199" spans="1:20" ht="12.75" customHeight="1" x14ac:dyDescent="0.25">
      <c r="A199" s="4" t="s">
        <v>469</v>
      </c>
      <c r="B199" s="3" t="s">
        <v>496</v>
      </c>
      <c r="C199" s="6" t="s">
        <v>931</v>
      </c>
      <c r="D199" s="6">
        <v>101</v>
      </c>
      <c r="E199" s="6">
        <v>85.7</v>
      </c>
      <c r="F199" s="6">
        <v>85.7</v>
      </c>
      <c r="G199" s="6">
        <v>101</v>
      </c>
      <c r="H199" s="6">
        <v>101</v>
      </c>
      <c r="I199" s="6">
        <v>85.7</v>
      </c>
      <c r="J199" s="6">
        <v>101</v>
      </c>
      <c r="K199" s="6">
        <v>101</v>
      </c>
      <c r="L199" s="6">
        <v>85.7</v>
      </c>
      <c r="M199" s="6">
        <v>101</v>
      </c>
      <c r="N199" s="6">
        <v>94.5</v>
      </c>
      <c r="O199" s="6">
        <v>85.7</v>
      </c>
      <c r="P199" s="6">
        <v>101</v>
      </c>
      <c r="Q199" s="6">
        <v>101</v>
      </c>
      <c r="R199" s="6">
        <v>85.7</v>
      </c>
      <c r="S199" s="6">
        <v>101</v>
      </c>
      <c r="T199" s="6">
        <v>101</v>
      </c>
    </row>
    <row r="200" spans="1:20" ht="12.75" customHeight="1" x14ac:dyDescent="0.25">
      <c r="A200" s="4" t="s">
        <v>469</v>
      </c>
      <c r="B200" s="3" t="s">
        <v>497</v>
      </c>
      <c r="C200" s="6" t="s">
        <v>931</v>
      </c>
      <c r="D200" s="6" t="s">
        <v>1406</v>
      </c>
      <c r="E200" s="6">
        <v>124</v>
      </c>
      <c r="F200" s="6">
        <v>124</v>
      </c>
      <c r="G200" s="6">
        <v>127</v>
      </c>
      <c r="H200" s="6">
        <v>127</v>
      </c>
      <c r="I200" s="6">
        <v>124</v>
      </c>
      <c r="J200" s="6">
        <v>127</v>
      </c>
      <c r="K200" s="6">
        <v>127</v>
      </c>
      <c r="L200" s="6">
        <v>124</v>
      </c>
      <c r="M200" s="6">
        <v>127</v>
      </c>
      <c r="N200" s="6">
        <v>97</v>
      </c>
      <c r="O200" s="6">
        <v>124</v>
      </c>
      <c r="P200" s="6">
        <v>127</v>
      </c>
      <c r="Q200" s="6">
        <v>127</v>
      </c>
      <c r="R200" s="6">
        <v>124</v>
      </c>
      <c r="S200" s="6">
        <v>127</v>
      </c>
      <c r="T200" s="6">
        <v>127</v>
      </c>
    </row>
    <row r="201" spans="1:20" ht="12.75" customHeight="1" x14ac:dyDescent="0.25">
      <c r="A201" s="4" t="s">
        <v>469</v>
      </c>
      <c r="B201" s="3" t="s">
        <v>498</v>
      </c>
      <c r="C201" s="6" t="s">
        <v>931</v>
      </c>
      <c r="D201" s="6">
        <v>99.1</v>
      </c>
      <c r="E201" s="6">
        <v>116</v>
      </c>
      <c r="F201" s="6">
        <v>116</v>
      </c>
      <c r="G201" s="6" t="s">
        <v>1181</v>
      </c>
      <c r="H201" s="6" t="s">
        <v>1181</v>
      </c>
      <c r="I201" s="6">
        <v>116</v>
      </c>
      <c r="J201" s="6" t="s">
        <v>1181</v>
      </c>
      <c r="K201" s="6" t="s">
        <v>1181</v>
      </c>
      <c r="L201" s="6">
        <v>116</v>
      </c>
      <c r="M201" s="6" t="s">
        <v>1181</v>
      </c>
      <c r="N201" s="6">
        <v>100</v>
      </c>
      <c r="O201" s="6">
        <v>116</v>
      </c>
      <c r="P201" s="6" t="s">
        <v>1181</v>
      </c>
      <c r="Q201" s="6" t="s">
        <v>1181</v>
      </c>
      <c r="R201" s="6">
        <v>116</v>
      </c>
      <c r="S201" s="6" t="s">
        <v>1181</v>
      </c>
      <c r="T201" s="6" t="s">
        <v>1181</v>
      </c>
    </row>
    <row r="202" spans="1:20" ht="12.75" customHeight="1" x14ac:dyDescent="0.25">
      <c r="A202" s="4" t="s">
        <v>469</v>
      </c>
      <c r="B202" s="3" t="s">
        <v>500</v>
      </c>
      <c r="C202" s="6" t="s">
        <v>931</v>
      </c>
      <c r="D202" s="6" t="s">
        <v>1216</v>
      </c>
      <c r="E202" s="6">
        <v>112</v>
      </c>
      <c r="F202" s="6">
        <v>112</v>
      </c>
      <c r="G202" s="6">
        <v>112</v>
      </c>
      <c r="H202" s="6">
        <v>112</v>
      </c>
      <c r="I202" s="6">
        <v>112</v>
      </c>
      <c r="J202" s="6">
        <v>112</v>
      </c>
      <c r="K202" s="6">
        <v>112</v>
      </c>
      <c r="L202" s="6">
        <v>112</v>
      </c>
      <c r="M202" s="6">
        <v>112</v>
      </c>
      <c r="N202" s="6" t="s">
        <v>1407</v>
      </c>
      <c r="O202" s="6">
        <v>112</v>
      </c>
      <c r="P202" s="6">
        <v>112</v>
      </c>
      <c r="Q202" s="6">
        <v>112</v>
      </c>
      <c r="R202" s="6">
        <v>112</v>
      </c>
      <c r="S202" s="6">
        <v>112</v>
      </c>
      <c r="T202" s="6">
        <v>112</v>
      </c>
    </row>
    <row r="203" spans="1:20" ht="12.75" customHeight="1" x14ac:dyDescent="0.25">
      <c r="A203" s="4" t="s">
        <v>469</v>
      </c>
      <c r="B203" s="3" t="s">
        <v>503</v>
      </c>
      <c r="C203" s="6" t="s">
        <v>931</v>
      </c>
      <c r="D203" s="6" t="s">
        <v>1245</v>
      </c>
      <c r="E203" s="6">
        <v>107</v>
      </c>
      <c r="F203" s="6">
        <v>107</v>
      </c>
      <c r="G203" s="6">
        <v>112</v>
      </c>
      <c r="H203" s="6">
        <v>112</v>
      </c>
      <c r="I203" s="6">
        <v>107</v>
      </c>
      <c r="J203" s="6">
        <v>112</v>
      </c>
      <c r="K203" s="6">
        <v>112</v>
      </c>
      <c r="L203" s="6">
        <v>107</v>
      </c>
      <c r="M203" s="6">
        <v>112</v>
      </c>
      <c r="N203" s="6">
        <v>88.6</v>
      </c>
      <c r="O203" s="6">
        <v>107</v>
      </c>
      <c r="P203" s="6">
        <v>112</v>
      </c>
      <c r="Q203" s="6">
        <v>112</v>
      </c>
      <c r="R203" s="6">
        <v>107</v>
      </c>
      <c r="S203" s="6">
        <v>112</v>
      </c>
      <c r="T203" s="6">
        <v>112</v>
      </c>
    </row>
    <row r="204" spans="1:20" ht="12.75" customHeight="1" x14ac:dyDescent="0.25">
      <c r="A204" s="4" t="s">
        <v>469</v>
      </c>
      <c r="B204" s="3" t="s">
        <v>506</v>
      </c>
      <c r="C204" s="6" t="s">
        <v>931</v>
      </c>
      <c r="D204" s="6">
        <v>115</v>
      </c>
      <c r="E204" s="6">
        <v>117</v>
      </c>
      <c r="F204" s="6">
        <v>117</v>
      </c>
      <c r="G204" s="6">
        <v>125</v>
      </c>
      <c r="H204" s="6">
        <v>125</v>
      </c>
      <c r="I204" s="6">
        <v>117</v>
      </c>
      <c r="J204" s="6">
        <v>125</v>
      </c>
      <c r="K204" s="6">
        <v>125</v>
      </c>
      <c r="L204" s="6">
        <v>117</v>
      </c>
      <c r="M204" s="6">
        <v>125</v>
      </c>
      <c r="N204" s="6" t="s">
        <v>1174</v>
      </c>
      <c r="O204" s="6">
        <v>117</v>
      </c>
      <c r="P204" s="6">
        <v>125</v>
      </c>
      <c r="Q204" s="6">
        <v>125</v>
      </c>
      <c r="R204" s="6">
        <v>117</v>
      </c>
      <c r="S204" s="6">
        <v>125</v>
      </c>
      <c r="T204" s="6">
        <v>125</v>
      </c>
    </row>
    <row r="205" spans="1:20" ht="12.75" customHeight="1" x14ac:dyDescent="0.25">
      <c r="A205" s="4" t="s">
        <v>469</v>
      </c>
      <c r="B205" s="3" t="s">
        <v>508</v>
      </c>
      <c r="C205" s="6" t="s">
        <v>931</v>
      </c>
      <c r="D205" s="6">
        <v>109</v>
      </c>
      <c r="E205" s="6">
        <v>110</v>
      </c>
      <c r="F205" s="6">
        <v>110</v>
      </c>
      <c r="G205" s="6">
        <v>108</v>
      </c>
      <c r="H205" s="6">
        <v>108</v>
      </c>
      <c r="I205" s="6">
        <v>110</v>
      </c>
      <c r="J205" s="6">
        <v>108</v>
      </c>
      <c r="K205" s="6">
        <v>108</v>
      </c>
      <c r="L205" s="6">
        <v>110</v>
      </c>
      <c r="M205" s="6">
        <v>108</v>
      </c>
      <c r="N205" s="6">
        <v>92.5</v>
      </c>
      <c r="O205" s="6">
        <v>110</v>
      </c>
      <c r="P205" s="6">
        <v>108</v>
      </c>
      <c r="Q205" s="6">
        <v>108</v>
      </c>
      <c r="R205" s="6">
        <v>110</v>
      </c>
      <c r="S205" s="6">
        <v>108</v>
      </c>
      <c r="T205" s="6">
        <v>108</v>
      </c>
    </row>
    <row r="206" spans="1:20" ht="12.75" customHeight="1" x14ac:dyDescent="0.25">
      <c r="A206" s="4" t="s">
        <v>469</v>
      </c>
      <c r="B206" s="3" t="s">
        <v>509</v>
      </c>
      <c r="C206" s="6" t="s">
        <v>931</v>
      </c>
      <c r="D206" s="6">
        <v>90.2</v>
      </c>
      <c r="E206" s="6">
        <v>105</v>
      </c>
      <c r="F206" s="6">
        <v>105</v>
      </c>
      <c r="G206" s="6">
        <v>111</v>
      </c>
      <c r="H206" s="6">
        <v>111</v>
      </c>
      <c r="I206" s="6">
        <v>105</v>
      </c>
      <c r="J206" s="6">
        <v>111</v>
      </c>
      <c r="K206" s="6">
        <v>111</v>
      </c>
      <c r="L206" s="6">
        <v>105</v>
      </c>
      <c r="M206" s="6">
        <v>111</v>
      </c>
      <c r="N206" s="6">
        <v>90.9</v>
      </c>
      <c r="O206" s="6">
        <v>105</v>
      </c>
      <c r="P206" s="6">
        <v>111</v>
      </c>
      <c r="Q206" s="6">
        <v>111</v>
      </c>
      <c r="R206" s="6">
        <v>105</v>
      </c>
      <c r="S206" s="6">
        <v>111</v>
      </c>
      <c r="T206" s="6">
        <v>111</v>
      </c>
    </row>
    <row r="207" spans="1:20" ht="12.75" customHeight="1" x14ac:dyDescent="0.25">
      <c r="A207" s="4" t="s">
        <v>469</v>
      </c>
      <c r="B207" s="3" t="s">
        <v>510</v>
      </c>
      <c r="C207" s="6" t="s">
        <v>931</v>
      </c>
      <c r="D207" s="6">
        <v>76</v>
      </c>
      <c r="E207" s="6" t="s">
        <v>1408</v>
      </c>
      <c r="F207" s="6" t="s">
        <v>1408</v>
      </c>
      <c r="G207" s="6">
        <v>115</v>
      </c>
      <c r="H207" s="6">
        <v>115</v>
      </c>
      <c r="I207" s="6" t="s">
        <v>1408</v>
      </c>
      <c r="J207" s="6">
        <v>115</v>
      </c>
      <c r="K207" s="6">
        <v>115</v>
      </c>
      <c r="L207" s="6" t="s">
        <v>1408</v>
      </c>
      <c r="M207" s="6">
        <v>115</v>
      </c>
      <c r="N207" s="6">
        <v>102</v>
      </c>
      <c r="O207" s="6" t="s">
        <v>1408</v>
      </c>
      <c r="P207" s="6">
        <v>115</v>
      </c>
      <c r="Q207" s="6">
        <v>115</v>
      </c>
      <c r="R207" s="6" t="s">
        <v>1408</v>
      </c>
      <c r="S207" s="6">
        <v>115</v>
      </c>
      <c r="T207" s="6">
        <v>115</v>
      </c>
    </row>
    <row r="208" spans="1:20" ht="12.75" customHeight="1" x14ac:dyDescent="0.25">
      <c r="A208" s="4" t="s">
        <v>469</v>
      </c>
      <c r="B208" s="3" t="s">
        <v>514</v>
      </c>
      <c r="C208" s="6" t="s">
        <v>931</v>
      </c>
      <c r="D208" s="6" t="s">
        <v>457</v>
      </c>
      <c r="E208" s="6">
        <v>112</v>
      </c>
      <c r="F208" s="6">
        <v>112</v>
      </c>
      <c r="G208" s="6">
        <v>120</v>
      </c>
      <c r="H208" s="6">
        <v>120</v>
      </c>
      <c r="I208" s="6">
        <v>112</v>
      </c>
      <c r="J208" s="6">
        <v>120</v>
      </c>
      <c r="K208" s="6">
        <v>120</v>
      </c>
      <c r="L208" s="6">
        <v>112</v>
      </c>
      <c r="M208" s="6">
        <v>120</v>
      </c>
      <c r="N208" s="6">
        <v>120</v>
      </c>
      <c r="O208" s="6">
        <v>112</v>
      </c>
      <c r="P208" s="6">
        <v>120</v>
      </c>
      <c r="Q208" s="6">
        <v>120</v>
      </c>
      <c r="R208" s="6">
        <v>112</v>
      </c>
      <c r="S208" s="6">
        <v>120</v>
      </c>
      <c r="T208" s="6">
        <v>120</v>
      </c>
    </row>
    <row r="209" spans="1:20" ht="12.75" customHeight="1" x14ac:dyDescent="0.25">
      <c r="A209" s="4" t="s">
        <v>469</v>
      </c>
      <c r="B209" s="3" t="s">
        <v>277</v>
      </c>
      <c r="C209" s="6" t="s">
        <v>931</v>
      </c>
      <c r="D209" s="6">
        <v>104</v>
      </c>
      <c r="E209" s="6">
        <v>109</v>
      </c>
      <c r="F209" s="6">
        <v>109</v>
      </c>
      <c r="G209" s="6">
        <v>116</v>
      </c>
      <c r="H209" s="6">
        <v>116</v>
      </c>
      <c r="I209" s="6">
        <v>109</v>
      </c>
      <c r="J209" s="6">
        <v>116</v>
      </c>
      <c r="K209" s="6">
        <v>116</v>
      </c>
      <c r="L209" s="6">
        <v>109</v>
      </c>
      <c r="M209" s="6">
        <v>116</v>
      </c>
      <c r="N209" s="6">
        <v>108</v>
      </c>
      <c r="O209" s="6">
        <v>109</v>
      </c>
      <c r="P209" s="6">
        <v>116</v>
      </c>
      <c r="Q209" s="6">
        <v>116</v>
      </c>
      <c r="R209" s="6">
        <v>109</v>
      </c>
      <c r="S209" s="6">
        <v>116</v>
      </c>
      <c r="T209" s="6">
        <v>116</v>
      </c>
    </row>
    <row r="210" spans="1:20" ht="12.75" customHeight="1" x14ac:dyDescent="0.25">
      <c r="A210" s="4" t="s">
        <v>469</v>
      </c>
      <c r="B210" s="3" t="s">
        <v>518</v>
      </c>
      <c r="C210" s="6" t="s">
        <v>931</v>
      </c>
      <c r="D210" s="6">
        <v>98</v>
      </c>
      <c r="E210" s="6">
        <v>109</v>
      </c>
      <c r="F210" s="6">
        <v>109</v>
      </c>
      <c r="G210" s="6">
        <v>141</v>
      </c>
      <c r="H210" s="6">
        <v>141</v>
      </c>
      <c r="I210" s="6">
        <v>109</v>
      </c>
      <c r="J210" s="6">
        <v>141</v>
      </c>
      <c r="K210" s="6">
        <v>141</v>
      </c>
      <c r="L210" s="6">
        <v>109</v>
      </c>
      <c r="M210" s="6">
        <v>141</v>
      </c>
      <c r="N210" s="6">
        <v>103</v>
      </c>
      <c r="O210" s="6">
        <v>109</v>
      </c>
      <c r="P210" s="6">
        <v>141</v>
      </c>
      <c r="Q210" s="6">
        <v>141</v>
      </c>
      <c r="R210" s="6">
        <v>109</v>
      </c>
      <c r="S210" s="6">
        <v>141</v>
      </c>
      <c r="T210" s="6">
        <v>141</v>
      </c>
    </row>
    <row r="211" spans="1:20" ht="12.75" customHeight="1" x14ac:dyDescent="0.25">
      <c r="A211" s="4" t="s">
        <v>469</v>
      </c>
      <c r="B211" s="3" t="s">
        <v>302</v>
      </c>
      <c r="C211" s="6" t="s">
        <v>931</v>
      </c>
      <c r="D211" s="6">
        <v>91.4</v>
      </c>
      <c r="E211" s="6">
        <v>115</v>
      </c>
      <c r="F211" s="6">
        <v>115</v>
      </c>
      <c r="G211" s="6">
        <v>113</v>
      </c>
      <c r="H211" s="6">
        <v>113</v>
      </c>
      <c r="I211" s="6">
        <v>115</v>
      </c>
      <c r="J211" s="6">
        <v>113</v>
      </c>
      <c r="K211" s="6">
        <v>113</v>
      </c>
      <c r="L211" s="6">
        <v>115</v>
      </c>
      <c r="M211" s="6">
        <v>113</v>
      </c>
      <c r="N211" s="6">
        <v>90</v>
      </c>
      <c r="O211" s="6">
        <v>115</v>
      </c>
      <c r="P211" s="6">
        <v>113</v>
      </c>
      <c r="Q211" s="6">
        <v>113</v>
      </c>
      <c r="R211" s="6">
        <v>115</v>
      </c>
      <c r="S211" s="6">
        <v>113</v>
      </c>
      <c r="T211" s="6">
        <v>113</v>
      </c>
    </row>
    <row r="212" spans="1:20" ht="12.75" customHeight="1" x14ac:dyDescent="0.25">
      <c r="A212" s="4" t="s">
        <v>469</v>
      </c>
      <c r="B212" s="3" t="s">
        <v>521</v>
      </c>
      <c r="C212" s="6" t="s">
        <v>931</v>
      </c>
      <c r="D212" s="6" t="s">
        <v>1387</v>
      </c>
      <c r="E212" s="6">
        <v>110</v>
      </c>
      <c r="F212" s="6">
        <v>110</v>
      </c>
      <c r="G212" s="6">
        <v>110</v>
      </c>
      <c r="H212" s="6">
        <v>110</v>
      </c>
      <c r="I212" s="6">
        <v>110</v>
      </c>
      <c r="J212" s="6">
        <v>110</v>
      </c>
      <c r="K212" s="6">
        <v>110</v>
      </c>
      <c r="L212" s="6">
        <v>110</v>
      </c>
      <c r="M212" s="6">
        <v>110</v>
      </c>
      <c r="N212" s="6" t="s">
        <v>1223</v>
      </c>
      <c r="O212" s="6">
        <v>110</v>
      </c>
      <c r="P212" s="6">
        <v>110</v>
      </c>
      <c r="Q212" s="6">
        <v>110</v>
      </c>
      <c r="R212" s="6">
        <v>110</v>
      </c>
      <c r="S212" s="6">
        <v>110</v>
      </c>
      <c r="T212" s="6">
        <v>110</v>
      </c>
    </row>
    <row r="213" spans="1:20" ht="12.75" customHeight="1" x14ac:dyDescent="0.25">
      <c r="A213" s="4" t="s">
        <v>469</v>
      </c>
      <c r="B213" s="3" t="s">
        <v>522</v>
      </c>
      <c r="C213" s="6" t="s">
        <v>931</v>
      </c>
      <c r="D213" s="6">
        <v>105</v>
      </c>
      <c r="E213" s="6">
        <v>111</v>
      </c>
      <c r="F213" s="6">
        <v>111</v>
      </c>
      <c r="G213" s="6">
        <v>101</v>
      </c>
      <c r="H213" s="6">
        <v>101</v>
      </c>
      <c r="I213" s="6">
        <v>111</v>
      </c>
      <c r="J213" s="6">
        <v>101</v>
      </c>
      <c r="K213" s="6">
        <v>101</v>
      </c>
      <c r="L213" s="6">
        <v>111</v>
      </c>
      <c r="M213" s="6">
        <v>101</v>
      </c>
      <c r="N213" s="6">
        <v>105</v>
      </c>
      <c r="O213" s="6">
        <v>111</v>
      </c>
      <c r="P213" s="6">
        <v>101</v>
      </c>
      <c r="Q213" s="6">
        <v>101</v>
      </c>
      <c r="R213" s="6">
        <v>111</v>
      </c>
      <c r="S213" s="6">
        <v>101</v>
      </c>
      <c r="T213" s="6">
        <v>101</v>
      </c>
    </row>
    <row r="214" spans="1:20" ht="12.75" customHeight="1" x14ac:dyDescent="0.25">
      <c r="A214" s="4" t="s">
        <v>469</v>
      </c>
      <c r="B214" s="3" t="s">
        <v>524</v>
      </c>
      <c r="C214" s="6" t="s">
        <v>931</v>
      </c>
      <c r="D214" s="6">
        <v>114</v>
      </c>
      <c r="E214" s="6">
        <v>127</v>
      </c>
      <c r="F214" s="6">
        <v>127</v>
      </c>
      <c r="G214" s="6">
        <v>107</v>
      </c>
      <c r="H214" s="6">
        <v>107</v>
      </c>
      <c r="I214" s="6">
        <v>127</v>
      </c>
      <c r="J214" s="6">
        <v>107</v>
      </c>
      <c r="K214" s="6">
        <v>107</v>
      </c>
      <c r="L214" s="6">
        <v>127</v>
      </c>
      <c r="M214" s="6">
        <v>107</v>
      </c>
      <c r="N214" s="6">
        <v>105</v>
      </c>
      <c r="O214" s="6">
        <v>127</v>
      </c>
      <c r="P214" s="6">
        <v>107</v>
      </c>
      <c r="Q214" s="6">
        <v>107</v>
      </c>
      <c r="R214" s="6">
        <v>127</v>
      </c>
      <c r="S214" s="6">
        <v>107</v>
      </c>
      <c r="T214" s="6">
        <v>107</v>
      </c>
    </row>
    <row r="215" spans="1:20" ht="12.75" customHeight="1" x14ac:dyDescent="0.25">
      <c r="A215" s="4" t="s">
        <v>469</v>
      </c>
      <c r="B215" s="3" t="s">
        <v>525</v>
      </c>
      <c r="C215" s="6" t="s">
        <v>931</v>
      </c>
      <c r="D215" s="6">
        <v>91.6</v>
      </c>
      <c r="E215" s="6">
        <v>123</v>
      </c>
      <c r="F215" s="6">
        <v>123</v>
      </c>
      <c r="G215" s="6">
        <v>126</v>
      </c>
      <c r="H215" s="6">
        <v>126</v>
      </c>
      <c r="I215" s="6">
        <v>123</v>
      </c>
      <c r="J215" s="6">
        <v>126</v>
      </c>
      <c r="K215" s="6">
        <v>126</v>
      </c>
      <c r="L215" s="6">
        <v>123</v>
      </c>
      <c r="M215" s="6">
        <v>126</v>
      </c>
      <c r="N215" s="6" t="s">
        <v>671</v>
      </c>
      <c r="O215" s="6">
        <v>123</v>
      </c>
      <c r="P215" s="6">
        <v>126</v>
      </c>
      <c r="Q215" s="6">
        <v>126</v>
      </c>
      <c r="R215" s="6">
        <v>123</v>
      </c>
      <c r="S215" s="6">
        <v>126</v>
      </c>
      <c r="T215" s="6">
        <v>126</v>
      </c>
    </row>
    <row r="216" spans="1:20" ht="12.75" customHeight="1" x14ac:dyDescent="0.25">
      <c r="A216" s="4" t="s">
        <v>469</v>
      </c>
      <c r="B216" s="3" t="s">
        <v>526</v>
      </c>
      <c r="C216" s="6" t="s">
        <v>931</v>
      </c>
      <c r="D216" s="6">
        <v>101</v>
      </c>
      <c r="E216" s="6">
        <v>150</v>
      </c>
      <c r="F216" s="6">
        <v>150</v>
      </c>
      <c r="G216" s="6">
        <v>162</v>
      </c>
      <c r="H216" s="6">
        <v>162</v>
      </c>
      <c r="I216" s="6">
        <v>150</v>
      </c>
      <c r="J216" s="6">
        <v>162</v>
      </c>
      <c r="K216" s="6">
        <v>162</v>
      </c>
      <c r="L216" s="6">
        <v>150</v>
      </c>
      <c r="M216" s="6">
        <v>162</v>
      </c>
      <c r="N216" s="6" t="s">
        <v>1409</v>
      </c>
      <c r="O216" s="6">
        <v>150</v>
      </c>
      <c r="P216" s="6">
        <v>162</v>
      </c>
      <c r="Q216" s="6">
        <v>162</v>
      </c>
      <c r="R216" s="6">
        <v>150</v>
      </c>
      <c r="S216" s="6">
        <v>162</v>
      </c>
      <c r="T216" s="6">
        <v>162</v>
      </c>
    </row>
    <row r="217" spans="1:20" ht="12.75" customHeight="1" x14ac:dyDescent="0.25">
      <c r="A217" s="4" t="s">
        <v>469</v>
      </c>
      <c r="B217" s="3" t="s">
        <v>527</v>
      </c>
      <c r="C217" s="6" t="s">
        <v>931</v>
      </c>
      <c r="D217" s="6">
        <v>103</v>
      </c>
      <c r="E217" s="6">
        <v>106</v>
      </c>
      <c r="F217" s="6">
        <v>106</v>
      </c>
      <c r="G217" s="6">
        <v>98.8</v>
      </c>
      <c r="H217" s="6">
        <v>98.8</v>
      </c>
      <c r="I217" s="6">
        <v>106</v>
      </c>
      <c r="J217" s="6">
        <v>98.8</v>
      </c>
      <c r="K217" s="6">
        <v>98.8</v>
      </c>
      <c r="L217" s="6">
        <v>106</v>
      </c>
      <c r="M217" s="6">
        <v>98.8</v>
      </c>
      <c r="N217" s="6" t="s">
        <v>1281</v>
      </c>
      <c r="O217" s="6">
        <v>106</v>
      </c>
      <c r="P217" s="6">
        <v>98.8</v>
      </c>
      <c r="Q217" s="6">
        <v>98.8</v>
      </c>
      <c r="R217" s="6">
        <v>106</v>
      </c>
      <c r="S217" s="6">
        <v>98.8</v>
      </c>
      <c r="T217" s="6">
        <v>98.8</v>
      </c>
    </row>
    <row r="218" spans="1:20" ht="12.75" customHeight="1" x14ac:dyDescent="0.25">
      <c r="A218" s="4" t="s">
        <v>380</v>
      </c>
      <c r="B218" s="3" t="s">
        <v>381</v>
      </c>
      <c r="C218" s="6" t="s">
        <v>931</v>
      </c>
      <c r="D218" s="6">
        <v>102</v>
      </c>
      <c r="E218" s="6">
        <v>99.5</v>
      </c>
      <c r="F218" s="6">
        <v>97.2</v>
      </c>
      <c r="G218" s="6">
        <v>88.2</v>
      </c>
      <c r="H218" s="6">
        <v>107</v>
      </c>
      <c r="I218" s="6">
        <v>98</v>
      </c>
      <c r="J218" s="5" t="s">
        <v>28</v>
      </c>
      <c r="K218" s="6">
        <v>91.5</v>
      </c>
      <c r="L218" s="6">
        <v>98</v>
      </c>
      <c r="M218" s="6">
        <v>98</v>
      </c>
      <c r="N218" s="5" t="s">
        <v>28</v>
      </c>
      <c r="O218" s="6">
        <v>98</v>
      </c>
      <c r="P218" s="6">
        <v>82.7</v>
      </c>
      <c r="Q218" s="6">
        <v>91.5</v>
      </c>
      <c r="R218" s="6">
        <v>98</v>
      </c>
      <c r="S218" s="6">
        <v>82.7</v>
      </c>
      <c r="T218" s="6">
        <v>91.5</v>
      </c>
    </row>
    <row r="219" spans="1:20" ht="12.75" customHeight="1" x14ac:dyDescent="0.25">
      <c r="A219" s="4" t="s">
        <v>380</v>
      </c>
      <c r="B219" s="3" t="s">
        <v>383</v>
      </c>
      <c r="C219" s="6" t="s">
        <v>931</v>
      </c>
      <c r="D219" s="6">
        <v>115</v>
      </c>
      <c r="E219" s="6">
        <v>78.900000000000006</v>
      </c>
      <c r="F219" s="6">
        <v>108</v>
      </c>
      <c r="G219" s="6">
        <v>84</v>
      </c>
      <c r="H219" s="6">
        <v>108</v>
      </c>
      <c r="I219" s="6">
        <v>76.7</v>
      </c>
      <c r="J219" s="6">
        <v>91.3</v>
      </c>
      <c r="K219" s="6">
        <v>91.6</v>
      </c>
      <c r="L219" s="6">
        <v>76.7</v>
      </c>
      <c r="M219" s="6">
        <v>93.3</v>
      </c>
      <c r="N219" s="5" t="s">
        <v>28</v>
      </c>
      <c r="O219" s="6">
        <v>76.7</v>
      </c>
      <c r="P219" s="6">
        <v>106</v>
      </c>
      <c r="Q219" s="6">
        <v>91.6</v>
      </c>
      <c r="R219" s="6">
        <v>76.7</v>
      </c>
      <c r="S219" s="6">
        <v>106</v>
      </c>
      <c r="T219" s="6">
        <v>91.6</v>
      </c>
    </row>
    <row r="220" spans="1:20" ht="12.75" customHeight="1" x14ac:dyDescent="0.25">
      <c r="A220" s="4" t="s">
        <v>380</v>
      </c>
      <c r="B220" s="3" t="s">
        <v>384</v>
      </c>
      <c r="C220" s="6" t="s">
        <v>931</v>
      </c>
      <c r="D220" s="6">
        <v>63</v>
      </c>
      <c r="E220" s="6">
        <v>102</v>
      </c>
      <c r="F220" s="6">
        <v>95</v>
      </c>
      <c r="G220" s="6">
        <v>96.7</v>
      </c>
      <c r="H220" s="6">
        <v>106</v>
      </c>
      <c r="I220" s="6">
        <v>82.4</v>
      </c>
      <c r="J220" s="6">
        <v>96.8</v>
      </c>
      <c r="K220" s="6">
        <v>96.5</v>
      </c>
      <c r="L220" s="6">
        <v>82.4</v>
      </c>
      <c r="M220" s="6">
        <v>114</v>
      </c>
      <c r="N220" s="5" t="s">
        <v>28</v>
      </c>
      <c r="O220" s="6">
        <v>82.4</v>
      </c>
      <c r="P220" s="6">
        <v>109</v>
      </c>
      <c r="Q220" s="6">
        <v>96.5</v>
      </c>
      <c r="R220" s="6">
        <v>82.4</v>
      </c>
      <c r="S220" s="6">
        <v>109</v>
      </c>
      <c r="T220" s="6">
        <v>96.5</v>
      </c>
    </row>
    <row r="221" spans="1:20" ht="12.75" customHeight="1" x14ac:dyDescent="0.25">
      <c r="A221" s="4" t="s">
        <v>380</v>
      </c>
      <c r="B221" s="3" t="s">
        <v>386</v>
      </c>
      <c r="C221" s="6" t="s">
        <v>931</v>
      </c>
      <c r="D221" s="6" t="s">
        <v>670</v>
      </c>
      <c r="E221" s="6" t="s">
        <v>1359</v>
      </c>
      <c r="F221" s="6" t="s">
        <v>1205</v>
      </c>
      <c r="G221" s="6" t="s">
        <v>1181</v>
      </c>
      <c r="H221" s="6" t="s">
        <v>1198</v>
      </c>
      <c r="I221" s="6" t="s">
        <v>1360</v>
      </c>
      <c r="J221" s="6" t="s">
        <v>1361</v>
      </c>
      <c r="K221" s="6" t="s">
        <v>1362</v>
      </c>
      <c r="L221" s="6" t="s">
        <v>1360</v>
      </c>
      <c r="M221" s="6" t="s">
        <v>1363</v>
      </c>
      <c r="N221" s="5" t="s">
        <v>28</v>
      </c>
      <c r="O221" s="6" t="s">
        <v>1360</v>
      </c>
      <c r="P221" s="6" t="s">
        <v>1245</v>
      </c>
      <c r="Q221" s="6" t="s">
        <v>1362</v>
      </c>
      <c r="R221" s="6" t="s">
        <v>1360</v>
      </c>
      <c r="S221" s="6" t="s">
        <v>1245</v>
      </c>
      <c r="T221" s="6" t="s">
        <v>1362</v>
      </c>
    </row>
    <row r="222" spans="1:20" ht="12.75" customHeight="1" x14ac:dyDescent="0.25">
      <c r="A222" s="4" t="s">
        <v>380</v>
      </c>
      <c r="B222" s="3" t="s">
        <v>391</v>
      </c>
      <c r="C222" s="6" t="s">
        <v>931</v>
      </c>
      <c r="D222" s="6" t="s">
        <v>1355</v>
      </c>
      <c r="E222" s="6" t="s">
        <v>1191</v>
      </c>
      <c r="F222" s="6" t="s">
        <v>1365</v>
      </c>
      <c r="G222" s="6" t="s">
        <v>1328</v>
      </c>
      <c r="H222" s="6" t="s">
        <v>1248</v>
      </c>
      <c r="I222" s="6" t="s">
        <v>1366</v>
      </c>
      <c r="J222" s="6" t="s">
        <v>602</v>
      </c>
      <c r="K222" s="6" t="s">
        <v>1182</v>
      </c>
      <c r="L222" s="6" t="s">
        <v>1366</v>
      </c>
      <c r="M222" s="6" t="s">
        <v>1368</v>
      </c>
      <c r="N222" s="5" t="s">
        <v>28</v>
      </c>
      <c r="O222" s="6" t="s">
        <v>1366</v>
      </c>
      <c r="P222" s="6" t="s">
        <v>1367</v>
      </c>
      <c r="Q222" s="6" t="s">
        <v>1182</v>
      </c>
      <c r="R222" s="6" t="s">
        <v>1366</v>
      </c>
      <c r="S222" s="6" t="s">
        <v>1367</v>
      </c>
      <c r="T222" s="6" t="s">
        <v>1182</v>
      </c>
    </row>
    <row r="223" spans="1:20" ht="12.75" customHeight="1" x14ac:dyDescent="0.25">
      <c r="A223" s="4" t="s">
        <v>380</v>
      </c>
      <c r="B223" s="3" t="s">
        <v>396</v>
      </c>
      <c r="C223" s="6" t="s">
        <v>931</v>
      </c>
      <c r="D223" s="6" t="s">
        <v>1182</v>
      </c>
      <c r="E223" s="6" t="s">
        <v>1192</v>
      </c>
      <c r="F223" s="6" t="s">
        <v>1369</v>
      </c>
      <c r="G223" s="6" t="s">
        <v>1216</v>
      </c>
      <c r="H223" s="6" t="s">
        <v>602</v>
      </c>
      <c r="I223" s="6" t="s">
        <v>602</v>
      </c>
      <c r="J223" s="6" t="s">
        <v>1371</v>
      </c>
      <c r="K223" s="6" t="s">
        <v>696</v>
      </c>
      <c r="L223" s="6" t="s">
        <v>602</v>
      </c>
      <c r="M223" s="6" t="s">
        <v>1216</v>
      </c>
      <c r="N223" s="5" t="s">
        <v>28</v>
      </c>
      <c r="O223" s="6" t="s">
        <v>602</v>
      </c>
      <c r="P223" s="6" t="s">
        <v>1370</v>
      </c>
      <c r="Q223" s="6" t="s">
        <v>696</v>
      </c>
      <c r="R223" s="6" t="s">
        <v>602</v>
      </c>
      <c r="S223" s="6" t="s">
        <v>1370</v>
      </c>
      <c r="T223" s="6" t="s">
        <v>696</v>
      </c>
    </row>
    <row r="224" spans="1:20" ht="12.75" customHeight="1" x14ac:dyDescent="0.25">
      <c r="A224" s="4" t="s">
        <v>380</v>
      </c>
      <c r="B224" s="3" t="s">
        <v>398</v>
      </c>
      <c r="C224" s="6" t="s">
        <v>931</v>
      </c>
      <c r="D224" s="6">
        <v>92.3</v>
      </c>
      <c r="E224" s="6">
        <v>130</v>
      </c>
      <c r="F224" s="6">
        <v>79.400000000000006</v>
      </c>
      <c r="G224" s="6">
        <v>92.7</v>
      </c>
      <c r="H224" s="6">
        <v>95.8</v>
      </c>
      <c r="I224" s="6" t="s">
        <v>1254</v>
      </c>
      <c r="J224" s="6">
        <v>100</v>
      </c>
      <c r="K224" s="6">
        <v>108</v>
      </c>
      <c r="L224" s="6" t="s">
        <v>1254</v>
      </c>
      <c r="M224" s="6">
        <v>98.6</v>
      </c>
      <c r="N224" s="5" t="s">
        <v>28</v>
      </c>
      <c r="O224" s="6" t="s">
        <v>1254</v>
      </c>
      <c r="P224" s="6">
        <v>90.4</v>
      </c>
      <c r="Q224" s="6">
        <v>108</v>
      </c>
      <c r="R224" s="6" t="s">
        <v>1254</v>
      </c>
      <c r="S224" s="6">
        <v>90.4</v>
      </c>
      <c r="T224" s="6">
        <v>108</v>
      </c>
    </row>
    <row r="225" spans="1:20" ht="12.75" customHeight="1" x14ac:dyDescent="0.25">
      <c r="A225" s="4" t="s">
        <v>380</v>
      </c>
      <c r="B225" s="3" t="s">
        <v>400</v>
      </c>
      <c r="C225" s="6" t="s">
        <v>931</v>
      </c>
      <c r="D225" s="6">
        <v>104</v>
      </c>
      <c r="E225" s="6" t="s">
        <v>1267</v>
      </c>
      <c r="F225" s="6">
        <v>99.8</v>
      </c>
      <c r="G225" s="6">
        <v>98.6</v>
      </c>
      <c r="H225" s="6">
        <v>115</v>
      </c>
      <c r="I225" s="6">
        <v>95.1</v>
      </c>
      <c r="J225" s="6">
        <v>105</v>
      </c>
      <c r="K225" s="6">
        <v>89</v>
      </c>
      <c r="L225" s="6">
        <v>95.1</v>
      </c>
      <c r="M225" s="6">
        <v>103</v>
      </c>
      <c r="N225" s="5" t="s">
        <v>28</v>
      </c>
      <c r="O225" s="6">
        <v>95.1</v>
      </c>
      <c r="P225" s="6">
        <v>94.3</v>
      </c>
      <c r="Q225" s="6">
        <v>89</v>
      </c>
      <c r="R225" s="6">
        <v>95.1</v>
      </c>
      <c r="S225" s="6">
        <v>94.3</v>
      </c>
      <c r="T225" s="6">
        <v>89</v>
      </c>
    </row>
    <row r="226" spans="1:20" ht="12.75" customHeight="1" x14ac:dyDescent="0.25">
      <c r="A226" s="4" t="s">
        <v>380</v>
      </c>
      <c r="B226" s="3" t="s">
        <v>403</v>
      </c>
      <c r="C226" s="6" t="s">
        <v>931</v>
      </c>
      <c r="D226" s="6" t="s">
        <v>1372</v>
      </c>
      <c r="E226" s="6" t="s">
        <v>1374</v>
      </c>
      <c r="F226" s="6" t="s">
        <v>1375</v>
      </c>
      <c r="G226" s="6" t="s">
        <v>602</v>
      </c>
      <c r="H226" s="6" t="s">
        <v>1311</v>
      </c>
      <c r="I226" s="6" t="s">
        <v>642</v>
      </c>
      <c r="J226" s="6" t="s">
        <v>1377</v>
      </c>
      <c r="K226" s="6" t="s">
        <v>1292</v>
      </c>
      <c r="L226" s="6" t="s">
        <v>642</v>
      </c>
      <c r="M226" s="6" t="s">
        <v>1242</v>
      </c>
      <c r="N226" s="5" t="s">
        <v>28</v>
      </c>
      <c r="O226" s="6" t="s">
        <v>642</v>
      </c>
      <c r="P226" s="6" t="s">
        <v>1376</v>
      </c>
      <c r="Q226" s="6" t="s">
        <v>1292</v>
      </c>
      <c r="R226" s="6" t="s">
        <v>642</v>
      </c>
      <c r="S226" s="6" t="s">
        <v>1376</v>
      </c>
      <c r="T226" s="6" t="s">
        <v>1292</v>
      </c>
    </row>
    <row r="227" spans="1:20" ht="12.75" customHeight="1" x14ac:dyDescent="0.25">
      <c r="A227" s="4" t="s">
        <v>380</v>
      </c>
      <c r="B227" s="3" t="s">
        <v>405</v>
      </c>
      <c r="C227" s="6" t="s">
        <v>931</v>
      </c>
      <c r="D227" s="6" t="s">
        <v>1192</v>
      </c>
      <c r="E227" s="6" t="s">
        <v>1310</v>
      </c>
      <c r="F227" s="6" t="s">
        <v>1379</v>
      </c>
      <c r="G227" s="6" t="s">
        <v>602</v>
      </c>
      <c r="H227" s="6" t="s">
        <v>1191</v>
      </c>
      <c r="I227" s="6" t="s">
        <v>1217</v>
      </c>
      <c r="J227" s="6" t="s">
        <v>1191</v>
      </c>
      <c r="K227" s="6" t="s">
        <v>1192</v>
      </c>
      <c r="L227" s="6" t="s">
        <v>1217</v>
      </c>
      <c r="M227" s="6" t="s">
        <v>1380</v>
      </c>
      <c r="N227" s="5" t="s">
        <v>28</v>
      </c>
      <c r="O227" s="6" t="s">
        <v>1217</v>
      </c>
      <c r="P227" s="6" t="s">
        <v>1217</v>
      </c>
      <c r="Q227" s="6" t="s">
        <v>1192</v>
      </c>
      <c r="R227" s="6" t="s">
        <v>1217</v>
      </c>
      <c r="S227" s="6" t="s">
        <v>1217</v>
      </c>
      <c r="T227" s="6" t="s">
        <v>1192</v>
      </c>
    </row>
    <row r="228" spans="1:20" ht="12.75" customHeight="1" x14ac:dyDescent="0.25">
      <c r="A228" s="4" t="s">
        <v>380</v>
      </c>
      <c r="B228" s="3" t="s">
        <v>408</v>
      </c>
      <c r="C228" s="6" t="s">
        <v>931</v>
      </c>
      <c r="D228" s="6">
        <v>101</v>
      </c>
      <c r="E228" s="6">
        <v>111</v>
      </c>
      <c r="F228" s="6">
        <v>89.4</v>
      </c>
      <c r="G228" s="6">
        <v>90.6</v>
      </c>
      <c r="H228" s="6">
        <v>96.5</v>
      </c>
      <c r="I228" s="6">
        <v>95.9</v>
      </c>
      <c r="J228" s="6" t="s">
        <v>1381</v>
      </c>
      <c r="K228" s="6">
        <v>94.2</v>
      </c>
      <c r="L228" s="6">
        <v>95.9</v>
      </c>
      <c r="M228" s="6">
        <v>93.6</v>
      </c>
      <c r="N228" s="5" t="s">
        <v>28</v>
      </c>
      <c r="O228" s="6">
        <v>95.9</v>
      </c>
      <c r="P228" s="6" t="s">
        <v>605</v>
      </c>
      <c r="Q228" s="6">
        <v>94.2</v>
      </c>
      <c r="R228" s="6">
        <v>95.9</v>
      </c>
      <c r="S228" s="6" t="s">
        <v>605</v>
      </c>
      <c r="T228" s="6">
        <v>94.2</v>
      </c>
    </row>
    <row r="229" spans="1:20" ht="12.75" customHeight="1" x14ac:dyDescent="0.25">
      <c r="A229" s="4" t="s">
        <v>380</v>
      </c>
      <c r="B229" s="3" t="s">
        <v>410</v>
      </c>
      <c r="C229" s="6" t="s">
        <v>931</v>
      </c>
      <c r="D229" s="6">
        <v>90.3</v>
      </c>
      <c r="E229" s="6">
        <v>106</v>
      </c>
      <c r="F229" s="6">
        <v>103</v>
      </c>
      <c r="G229" s="6">
        <v>82.1</v>
      </c>
      <c r="H229" s="6">
        <v>97.9</v>
      </c>
      <c r="I229" s="6">
        <v>97.9</v>
      </c>
      <c r="J229" s="6">
        <v>80.400000000000006</v>
      </c>
      <c r="K229" s="6">
        <v>97</v>
      </c>
      <c r="L229" s="6">
        <v>97.9</v>
      </c>
      <c r="M229" s="6">
        <v>90.2</v>
      </c>
      <c r="N229" s="5" t="s">
        <v>28</v>
      </c>
      <c r="O229" s="6">
        <v>97.9</v>
      </c>
      <c r="P229" s="6">
        <v>86.7</v>
      </c>
      <c r="Q229" s="6">
        <v>97</v>
      </c>
      <c r="R229" s="6">
        <v>97.9</v>
      </c>
      <c r="S229" s="6">
        <v>86.7</v>
      </c>
      <c r="T229" s="6">
        <v>97</v>
      </c>
    </row>
    <row r="230" spans="1:20" ht="12.75" customHeight="1" x14ac:dyDescent="0.25">
      <c r="A230" s="4" t="s">
        <v>380</v>
      </c>
      <c r="B230" s="3" t="s">
        <v>412</v>
      </c>
      <c r="C230" s="6" t="s">
        <v>931</v>
      </c>
      <c r="D230" s="6" t="s">
        <v>1349</v>
      </c>
      <c r="E230" s="6" t="s">
        <v>1309</v>
      </c>
      <c r="F230" s="6" t="s">
        <v>1286</v>
      </c>
      <c r="G230" s="5" t="s">
        <v>28</v>
      </c>
      <c r="H230" s="5" t="s">
        <v>28</v>
      </c>
      <c r="I230" s="5" t="s">
        <v>28</v>
      </c>
      <c r="J230" s="5" t="s">
        <v>28</v>
      </c>
      <c r="K230" s="5" t="s">
        <v>28</v>
      </c>
      <c r="L230" s="5" t="s">
        <v>28</v>
      </c>
      <c r="M230" s="5" t="s">
        <v>28</v>
      </c>
      <c r="N230" s="5" t="s">
        <v>28</v>
      </c>
      <c r="O230" s="5" t="s">
        <v>28</v>
      </c>
      <c r="P230" s="5" t="s">
        <v>28</v>
      </c>
      <c r="Q230" s="5" t="s">
        <v>28</v>
      </c>
      <c r="R230" s="5" t="s">
        <v>28</v>
      </c>
      <c r="S230" s="5" t="s">
        <v>28</v>
      </c>
      <c r="T230" s="5" t="s">
        <v>28</v>
      </c>
    </row>
    <row r="231" spans="1:20" ht="12.75" customHeight="1" x14ac:dyDescent="0.25">
      <c r="A231" s="4" t="s">
        <v>380</v>
      </c>
      <c r="B231" s="3" t="s">
        <v>1104</v>
      </c>
      <c r="C231" s="6" t="s">
        <v>931</v>
      </c>
      <c r="D231" s="6">
        <v>88.3</v>
      </c>
      <c r="E231" s="6">
        <v>87.2</v>
      </c>
      <c r="F231" s="6">
        <v>98.2</v>
      </c>
      <c r="G231" s="6">
        <v>92.5</v>
      </c>
      <c r="H231" s="6">
        <v>100</v>
      </c>
      <c r="I231" s="6" t="s">
        <v>1231</v>
      </c>
      <c r="J231" s="6">
        <v>91.1</v>
      </c>
      <c r="K231" s="6">
        <v>93.6</v>
      </c>
      <c r="L231" s="6" t="s">
        <v>1231</v>
      </c>
      <c r="M231" s="6">
        <v>97.3</v>
      </c>
      <c r="N231" s="5" t="s">
        <v>28</v>
      </c>
      <c r="O231" s="6" t="s">
        <v>1231</v>
      </c>
      <c r="P231" s="6">
        <v>91</v>
      </c>
      <c r="Q231" s="6">
        <v>93.6</v>
      </c>
      <c r="R231" s="6" t="s">
        <v>1231</v>
      </c>
      <c r="S231" s="6">
        <v>91</v>
      </c>
      <c r="T231" s="6">
        <v>93.6</v>
      </c>
    </row>
    <row r="232" spans="1:20" ht="12.75" customHeight="1" x14ac:dyDescent="0.25">
      <c r="A232" s="4" t="s">
        <v>380</v>
      </c>
      <c r="B232" s="3" t="s">
        <v>415</v>
      </c>
      <c r="C232" s="6" t="s">
        <v>931</v>
      </c>
      <c r="D232" s="6" t="s">
        <v>416</v>
      </c>
      <c r="E232" s="6" t="s">
        <v>416</v>
      </c>
      <c r="F232" s="6" t="s">
        <v>416</v>
      </c>
      <c r="G232" s="6" t="s">
        <v>416</v>
      </c>
      <c r="H232" s="6" t="s">
        <v>416</v>
      </c>
      <c r="I232" s="6" t="s">
        <v>416</v>
      </c>
      <c r="J232" s="6" t="s">
        <v>416</v>
      </c>
      <c r="K232" s="6" t="s">
        <v>416</v>
      </c>
      <c r="L232" s="6" t="s">
        <v>416</v>
      </c>
      <c r="M232" s="6" t="s">
        <v>671</v>
      </c>
      <c r="N232" s="5" t="s">
        <v>28</v>
      </c>
      <c r="O232" s="6" t="s">
        <v>416</v>
      </c>
      <c r="P232" s="6" t="s">
        <v>416</v>
      </c>
      <c r="Q232" s="6" t="s">
        <v>416</v>
      </c>
      <c r="R232" s="6" t="s">
        <v>416</v>
      </c>
      <c r="S232" s="6" t="s">
        <v>416</v>
      </c>
      <c r="T232" s="6" t="s">
        <v>416</v>
      </c>
    </row>
    <row r="233" spans="1:20" ht="12.75" customHeight="1" x14ac:dyDescent="0.25">
      <c r="A233" s="4" t="s">
        <v>380</v>
      </c>
      <c r="B233" s="3" t="s">
        <v>418</v>
      </c>
      <c r="C233" s="6" t="s">
        <v>931</v>
      </c>
      <c r="D233" s="6">
        <v>89.9</v>
      </c>
      <c r="E233" s="6">
        <v>78.3</v>
      </c>
      <c r="F233" s="6">
        <v>92</v>
      </c>
      <c r="G233" s="6">
        <v>93.1</v>
      </c>
      <c r="H233" s="6">
        <v>99.9</v>
      </c>
      <c r="I233" s="6">
        <v>89.9</v>
      </c>
      <c r="J233" s="6">
        <v>88.3</v>
      </c>
      <c r="K233" s="6">
        <v>101</v>
      </c>
      <c r="L233" s="6">
        <v>89.9</v>
      </c>
      <c r="M233" s="6">
        <v>89.3</v>
      </c>
      <c r="N233" s="5" t="s">
        <v>28</v>
      </c>
      <c r="O233" s="6">
        <v>89.9</v>
      </c>
      <c r="P233" s="6">
        <v>105</v>
      </c>
      <c r="Q233" s="6">
        <v>101</v>
      </c>
      <c r="R233" s="6">
        <v>89.9</v>
      </c>
      <c r="S233" s="6">
        <v>105</v>
      </c>
      <c r="T233" s="6">
        <v>101</v>
      </c>
    </row>
    <row r="234" spans="1:20" ht="12.75" customHeight="1" x14ac:dyDescent="0.25">
      <c r="A234" s="4" t="s">
        <v>380</v>
      </c>
      <c r="B234" s="3" t="s">
        <v>420</v>
      </c>
      <c r="C234" s="6" t="s">
        <v>931</v>
      </c>
      <c r="D234" s="6" t="s">
        <v>1192</v>
      </c>
      <c r="E234" s="6" t="s">
        <v>1192</v>
      </c>
      <c r="F234" s="6" t="s">
        <v>1192</v>
      </c>
      <c r="G234" s="6" t="s">
        <v>1248</v>
      </c>
      <c r="H234" s="6" t="s">
        <v>1256</v>
      </c>
      <c r="I234" s="6" t="s">
        <v>1268</v>
      </c>
      <c r="J234" s="6" t="s">
        <v>1383</v>
      </c>
      <c r="K234" s="6" t="s">
        <v>1384</v>
      </c>
      <c r="L234" s="6" t="s">
        <v>1268</v>
      </c>
      <c r="M234" s="6" t="s">
        <v>1200</v>
      </c>
      <c r="N234" s="5" t="s">
        <v>28</v>
      </c>
      <c r="O234" s="6" t="s">
        <v>1268</v>
      </c>
      <c r="P234" s="6" t="s">
        <v>1181</v>
      </c>
      <c r="Q234" s="6" t="s">
        <v>1384</v>
      </c>
      <c r="R234" s="6" t="s">
        <v>1268</v>
      </c>
      <c r="S234" s="6" t="s">
        <v>1181</v>
      </c>
      <c r="T234" s="6" t="s">
        <v>1384</v>
      </c>
    </row>
    <row r="235" spans="1:20" ht="12.75" customHeight="1" x14ac:dyDescent="0.25">
      <c r="A235" s="4" t="s">
        <v>380</v>
      </c>
      <c r="B235" s="3" t="s">
        <v>49</v>
      </c>
      <c r="C235" s="6" t="s">
        <v>931</v>
      </c>
      <c r="D235" s="6">
        <v>94.6</v>
      </c>
      <c r="E235" s="6">
        <v>84</v>
      </c>
      <c r="F235" s="6">
        <v>95.6</v>
      </c>
      <c r="G235" s="6">
        <v>99.8</v>
      </c>
      <c r="H235" s="6">
        <v>111</v>
      </c>
      <c r="I235" s="6">
        <v>91.5</v>
      </c>
      <c r="J235" s="6">
        <v>90.5</v>
      </c>
      <c r="K235" s="6">
        <v>101</v>
      </c>
      <c r="L235" s="6">
        <v>91.5</v>
      </c>
      <c r="M235" s="6">
        <v>90.9</v>
      </c>
      <c r="N235" s="5" t="s">
        <v>28</v>
      </c>
      <c r="O235" s="6">
        <v>91.5</v>
      </c>
      <c r="P235" s="6">
        <v>109</v>
      </c>
      <c r="Q235" s="6">
        <v>101</v>
      </c>
      <c r="R235" s="6">
        <v>91.5</v>
      </c>
      <c r="S235" s="6">
        <v>109</v>
      </c>
      <c r="T235" s="6">
        <v>101</v>
      </c>
    </row>
    <row r="236" spans="1:20" ht="12.75" customHeight="1" x14ac:dyDescent="0.25">
      <c r="A236" s="4" t="s">
        <v>380</v>
      </c>
      <c r="B236" s="3" t="s">
        <v>421</v>
      </c>
      <c r="C236" s="6" t="s">
        <v>931</v>
      </c>
      <c r="D236" s="6">
        <v>86.2</v>
      </c>
      <c r="E236" s="6">
        <v>87.5</v>
      </c>
      <c r="F236" s="6">
        <v>97.8</v>
      </c>
      <c r="G236" s="6">
        <v>106</v>
      </c>
      <c r="H236" s="6">
        <v>100</v>
      </c>
      <c r="I236" s="6">
        <v>91.8</v>
      </c>
      <c r="J236" s="6">
        <v>90.3</v>
      </c>
      <c r="K236" s="6">
        <v>89.3</v>
      </c>
      <c r="L236" s="6">
        <v>91.8</v>
      </c>
      <c r="M236" s="6">
        <v>95.6</v>
      </c>
      <c r="N236" s="5" t="s">
        <v>28</v>
      </c>
      <c r="O236" s="6">
        <v>91.8</v>
      </c>
      <c r="P236" s="6">
        <v>108</v>
      </c>
      <c r="Q236" s="6">
        <v>89.3</v>
      </c>
      <c r="R236" s="6">
        <v>91.8</v>
      </c>
      <c r="S236" s="6">
        <v>108</v>
      </c>
      <c r="T236" s="6">
        <v>89.3</v>
      </c>
    </row>
    <row r="237" spans="1:20" ht="12.75" customHeight="1" x14ac:dyDescent="0.25">
      <c r="A237" s="4" t="s">
        <v>380</v>
      </c>
      <c r="B237" s="3" t="s">
        <v>423</v>
      </c>
      <c r="C237" s="6" t="s">
        <v>931</v>
      </c>
      <c r="D237" s="6" t="s">
        <v>246</v>
      </c>
      <c r="E237" s="6" t="s">
        <v>246</v>
      </c>
      <c r="F237" s="6" t="s">
        <v>246</v>
      </c>
      <c r="G237" s="6" t="s">
        <v>1247</v>
      </c>
      <c r="H237" s="6" t="s">
        <v>1181</v>
      </c>
      <c r="I237" s="6" t="s">
        <v>1311</v>
      </c>
      <c r="J237" s="6" t="s">
        <v>457</v>
      </c>
      <c r="K237" s="6" t="s">
        <v>1386</v>
      </c>
      <c r="L237" s="6" t="s">
        <v>1311</v>
      </c>
      <c r="M237" s="6" t="s">
        <v>1387</v>
      </c>
      <c r="N237" s="5" t="s">
        <v>28</v>
      </c>
      <c r="O237" s="6" t="s">
        <v>1311</v>
      </c>
      <c r="P237" s="6" t="s">
        <v>1385</v>
      </c>
      <c r="Q237" s="6" t="s">
        <v>1386</v>
      </c>
      <c r="R237" s="6" t="s">
        <v>1311</v>
      </c>
      <c r="S237" s="6" t="s">
        <v>1385</v>
      </c>
      <c r="T237" s="6" t="s">
        <v>1386</v>
      </c>
    </row>
    <row r="238" spans="1:20" ht="12.75" customHeight="1" x14ac:dyDescent="0.25">
      <c r="A238" s="4" t="s">
        <v>380</v>
      </c>
      <c r="B238" s="3" t="s">
        <v>424</v>
      </c>
      <c r="C238" s="6" t="s">
        <v>931</v>
      </c>
      <c r="D238" s="6" t="s">
        <v>1196</v>
      </c>
      <c r="E238" s="6" t="s">
        <v>1232</v>
      </c>
      <c r="F238" s="6" t="s">
        <v>1389</v>
      </c>
      <c r="G238" s="6" t="s">
        <v>1248</v>
      </c>
      <c r="H238" s="6" t="s">
        <v>1390</v>
      </c>
      <c r="I238" s="6" t="s">
        <v>1310</v>
      </c>
      <c r="J238" s="6" t="s">
        <v>1391</v>
      </c>
      <c r="K238" s="6" t="s">
        <v>1186</v>
      </c>
      <c r="L238" s="6" t="s">
        <v>1310</v>
      </c>
      <c r="M238" s="6" t="s">
        <v>602</v>
      </c>
      <c r="N238" s="5" t="s">
        <v>28</v>
      </c>
      <c r="O238" s="6" t="s">
        <v>1310</v>
      </c>
      <c r="P238" s="6" t="s">
        <v>602</v>
      </c>
      <c r="Q238" s="6" t="s">
        <v>1186</v>
      </c>
      <c r="R238" s="6" t="s">
        <v>1310</v>
      </c>
      <c r="S238" s="6" t="s">
        <v>602</v>
      </c>
      <c r="T238" s="6" t="s">
        <v>1186</v>
      </c>
    </row>
    <row r="239" spans="1:20" ht="12.75" customHeight="1" x14ac:dyDescent="0.25">
      <c r="A239" s="4" t="s">
        <v>380</v>
      </c>
      <c r="B239" s="3" t="s">
        <v>426</v>
      </c>
      <c r="C239" s="6" t="s">
        <v>931</v>
      </c>
      <c r="D239" s="6">
        <v>93.8</v>
      </c>
      <c r="E239" s="6">
        <v>88.4</v>
      </c>
      <c r="F239" s="6">
        <v>106</v>
      </c>
      <c r="G239" s="6" t="s">
        <v>1390</v>
      </c>
      <c r="H239" s="6">
        <v>160</v>
      </c>
      <c r="I239" s="6" t="s">
        <v>1248</v>
      </c>
      <c r="J239" s="6">
        <v>114</v>
      </c>
      <c r="K239" s="6">
        <v>100</v>
      </c>
      <c r="L239" s="6" t="s">
        <v>1248</v>
      </c>
      <c r="M239" s="6">
        <v>109</v>
      </c>
      <c r="N239" s="5" t="s">
        <v>28</v>
      </c>
      <c r="O239" s="6" t="s">
        <v>1248</v>
      </c>
      <c r="P239" s="6" t="s">
        <v>1192</v>
      </c>
      <c r="Q239" s="6">
        <v>100</v>
      </c>
      <c r="R239" s="6" t="s">
        <v>1248</v>
      </c>
      <c r="S239" s="6" t="s">
        <v>1192</v>
      </c>
      <c r="T239" s="6">
        <v>100</v>
      </c>
    </row>
    <row r="240" spans="1:20" ht="12.75" customHeight="1" x14ac:dyDescent="0.25">
      <c r="A240" s="4" t="s">
        <v>380</v>
      </c>
      <c r="B240" s="3" t="s">
        <v>428</v>
      </c>
      <c r="C240" s="6" t="s">
        <v>931</v>
      </c>
      <c r="D240" s="6">
        <v>105</v>
      </c>
      <c r="E240" s="6">
        <v>132</v>
      </c>
      <c r="F240" s="6">
        <v>95.1</v>
      </c>
      <c r="G240" s="6">
        <v>93.4</v>
      </c>
      <c r="H240" s="6">
        <v>112</v>
      </c>
      <c r="I240" s="6">
        <v>104</v>
      </c>
      <c r="J240" s="6">
        <v>114</v>
      </c>
      <c r="K240" s="6">
        <v>87.5</v>
      </c>
      <c r="L240" s="6">
        <v>104</v>
      </c>
      <c r="M240" s="6">
        <v>97.1</v>
      </c>
      <c r="N240" s="5" t="s">
        <v>28</v>
      </c>
      <c r="O240" s="6">
        <v>104</v>
      </c>
      <c r="P240" s="6" t="s">
        <v>1252</v>
      </c>
      <c r="Q240" s="6">
        <v>87.5</v>
      </c>
      <c r="R240" s="6">
        <v>104</v>
      </c>
      <c r="S240" s="6" t="s">
        <v>1252</v>
      </c>
      <c r="T240" s="6">
        <v>87.5</v>
      </c>
    </row>
    <row r="241" spans="1:20" ht="12.75" customHeight="1" x14ac:dyDescent="0.25">
      <c r="A241" s="4" t="s">
        <v>380</v>
      </c>
      <c r="B241" s="3" t="s">
        <v>431</v>
      </c>
      <c r="C241" s="6" t="s">
        <v>931</v>
      </c>
      <c r="D241" s="6">
        <v>127</v>
      </c>
      <c r="E241" s="6">
        <v>68.8</v>
      </c>
      <c r="F241" s="6">
        <v>93.2</v>
      </c>
      <c r="G241" s="6">
        <v>82.6</v>
      </c>
      <c r="H241" s="6">
        <v>103</v>
      </c>
      <c r="I241" s="6">
        <v>113</v>
      </c>
      <c r="J241" s="6">
        <v>125</v>
      </c>
      <c r="K241" s="6">
        <v>98.8</v>
      </c>
      <c r="L241" s="6">
        <v>113</v>
      </c>
      <c r="M241" s="6">
        <v>104</v>
      </c>
      <c r="N241" s="5" t="s">
        <v>28</v>
      </c>
      <c r="O241" s="6">
        <v>113</v>
      </c>
      <c r="P241" s="6">
        <v>103</v>
      </c>
      <c r="Q241" s="6">
        <v>98.8</v>
      </c>
      <c r="R241" s="6">
        <v>113</v>
      </c>
      <c r="S241" s="6">
        <v>103</v>
      </c>
      <c r="T241" s="6">
        <v>98.8</v>
      </c>
    </row>
    <row r="242" spans="1:20" ht="12.75" customHeight="1" x14ac:dyDescent="0.25">
      <c r="A242" s="4" t="s">
        <v>380</v>
      </c>
      <c r="B242" s="3" t="s">
        <v>433</v>
      </c>
      <c r="C242" s="6" t="s">
        <v>931</v>
      </c>
      <c r="D242" s="6">
        <v>110</v>
      </c>
      <c r="E242" s="6" t="s">
        <v>490</v>
      </c>
      <c r="F242" s="6">
        <v>93.8</v>
      </c>
      <c r="G242" s="6">
        <v>96.5</v>
      </c>
      <c r="H242" s="6">
        <v>118</v>
      </c>
      <c r="I242" s="6">
        <v>101</v>
      </c>
      <c r="J242" s="6">
        <v>109</v>
      </c>
      <c r="K242" s="6">
        <v>111</v>
      </c>
      <c r="L242" s="6">
        <v>101</v>
      </c>
      <c r="M242" s="6">
        <v>91.1</v>
      </c>
      <c r="N242" s="5" t="s">
        <v>28</v>
      </c>
      <c r="O242" s="6">
        <v>101</v>
      </c>
      <c r="P242" s="6">
        <v>105</v>
      </c>
      <c r="Q242" s="6">
        <v>111</v>
      </c>
      <c r="R242" s="6">
        <v>101</v>
      </c>
      <c r="S242" s="6">
        <v>105</v>
      </c>
      <c r="T242" s="6">
        <v>111</v>
      </c>
    </row>
    <row r="243" spans="1:20" ht="12.75" customHeight="1" x14ac:dyDescent="0.25">
      <c r="A243" s="4" t="s">
        <v>380</v>
      </c>
      <c r="B243" s="3" t="s">
        <v>435</v>
      </c>
      <c r="C243" s="6" t="s">
        <v>931</v>
      </c>
      <c r="D243" s="6">
        <v>88.7</v>
      </c>
      <c r="E243" s="6">
        <v>75.599999999999994</v>
      </c>
      <c r="F243" s="6">
        <v>91.1</v>
      </c>
      <c r="G243" s="6">
        <v>90.5</v>
      </c>
      <c r="H243" s="6">
        <v>99.4</v>
      </c>
      <c r="I243" s="6">
        <v>89</v>
      </c>
      <c r="J243" s="6">
        <v>86.2</v>
      </c>
      <c r="K243" s="6">
        <v>99.5</v>
      </c>
      <c r="L243" s="6">
        <v>89</v>
      </c>
      <c r="M243" s="6">
        <v>86.7</v>
      </c>
      <c r="N243" s="5" t="s">
        <v>28</v>
      </c>
      <c r="O243" s="6">
        <v>89</v>
      </c>
      <c r="P243" s="6" t="s">
        <v>1281</v>
      </c>
      <c r="Q243" s="6">
        <v>99.5</v>
      </c>
      <c r="R243" s="6">
        <v>89</v>
      </c>
      <c r="S243" s="6" t="s">
        <v>1281</v>
      </c>
      <c r="T243" s="6">
        <v>99.5</v>
      </c>
    </row>
    <row r="244" spans="1:20" ht="12.75" customHeight="1" x14ac:dyDescent="0.25">
      <c r="A244" s="4" t="s">
        <v>380</v>
      </c>
      <c r="B244" s="3" t="s">
        <v>437</v>
      </c>
      <c r="C244" s="6" t="s">
        <v>931</v>
      </c>
      <c r="D244" s="6">
        <v>88.8</v>
      </c>
      <c r="E244" s="6">
        <v>81.900000000000006</v>
      </c>
      <c r="F244" s="6">
        <v>93.3</v>
      </c>
      <c r="G244" s="6">
        <v>108</v>
      </c>
      <c r="H244" s="6">
        <v>93.1</v>
      </c>
      <c r="I244" s="6">
        <v>91.7</v>
      </c>
      <c r="J244" s="6">
        <v>88.3</v>
      </c>
      <c r="K244" s="6">
        <v>98.5</v>
      </c>
      <c r="L244" s="6">
        <v>91.7</v>
      </c>
      <c r="M244" s="6">
        <v>102</v>
      </c>
      <c r="N244" s="5" t="s">
        <v>28</v>
      </c>
      <c r="O244" s="6">
        <v>91.7</v>
      </c>
      <c r="P244" s="6">
        <v>109</v>
      </c>
      <c r="Q244" s="6">
        <v>98.5</v>
      </c>
      <c r="R244" s="6">
        <v>91.7</v>
      </c>
      <c r="S244" s="6">
        <v>109</v>
      </c>
      <c r="T244" s="6">
        <v>98.5</v>
      </c>
    </row>
    <row r="245" spans="1:20" ht="12.75" customHeight="1" x14ac:dyDescent="0.25">
      <c r="A245" s="4" t="s">
        <v>380</v>
      </c>
      <c r="B245" s="3" t="s">
        <v>440</v>
      </c>
      <c r="C245" s="6" t="s">
        <v>931</v>
      </c>
      <c r="D245" s="6">
        <v>94.8</v>
      </c>
      <c r="E245" s="6">
        <v>73</v>
      </c>
      <c r="F245" s="6">
        <v>93.3</v>
      </c>
      <c r="G245" s="6">
        <v>91.9</v>
      </c>
      <c r="H245" s="6">
        <v>99.7</v>
      </c>
      <c r="I245" s="6">
        <v>92</v>
      </c>
      <c r="J245" s="6">
        <v>86.1</v>
      </c>
      <c r="K245" s="6">
        <v>94.5</v>
      </c>
      <c r="L245" s="6">
        <v>92</v>
      </c>
      <c r="M245" s="6">
        <v>86.6</v>
      </c>
      <c r="N245" s="5" t="s">
        <v>28</v>
      </c>
      <c r="O245" s="6">
        <v>92</v>
      </c>
      <c r="P245" s="6">
        <v>97.8</v>
      </c>
      <c r="Q245" s="6">
        <v>94.5</v>
      </c>
      <c r="R245" s="6">
        <v>92</v>
      </c>
      <c r="S245" s="6">
        <v>97.8</v>
      </c>
      <c r="T245" s="6">
        <v>94.5</v>
      </c>
    </row>
    <row r="246" spans="1:20" ht="12.75" customHeight="1" x14ac:dyDescent="0.25">
      <c r="A246" s="4" t="s">
        <v>380</v>
      </c>
      <c r="B246" s="3" t="s">
        <v>442</v>
      </c>
      <c r="C246" s="6" t="s">
        <v>931</v>
      </c>
      <c r="D246" s="6">
        <v>88.5</v>
      </c>
      <c r="E246" s="6">
        <v>90.6</v>
      </c>
      <c r="F246" s="6">
        <v>98.4</v>
      </c>
      <c r="G246" s="6">
        <v>114</v>
      </c>
      <c r="H246" s="6">
        <v>121</v>
      </c>
      <c r="I246" s="6">
        <v>100</v>
      </c>
      <c r="J246" s="6">
        <v>120</v>
      </c>
      <c r="K246" s="6">
        <v>109</v>
      </c>
      <c r="L246" s="6">
        <v>100</v>
      </c>
      <c r="M246" s="6">
        <v>102</v>
      </c>
      <c r="N246" s="5" t="s">
        <v>28</v>
      </c>
      <c r="O246" s="6">
        <v>100</v>
      </c>
      <c r="P246" s="6">
        <v>109</v>
      </c>
      <c r="Q246" s="6">
        <v>109</v>
      </c>
      <c r="R246" s="6">
        <v>100</v>
      </c>
      <c r="S246" s="6">
        <v>109</v>
      </c>
      <c r="T246" s="6">
        <v>109</v>
      </c>
    </row>
    <row r="247" spans="1:20" ht="12.75" customHeight="1" x14ac:dyDescent="0.25">
      <c r="A247" s="4" t="s">
        <v>380</v>
      </c>
      <c r="B247" s="3" t="s">
        <v>445</v>
      </c>
      <c r="C247" s="6" t="s">
        <v>931</v>
      </c>
      <c r="D247" s="6">
        <v>96.6</v>
      </c>
      <c r="E247" s="6">
        <v>64.2</v>
      </c>
      <c r="F247" s="6">
        <v>89.2</v>
      </c>
      <c r="G247" s="6">
        <v>90.9</v>
      </c>
      <c r="H247" s="6">
        <v>98.8</v>
      </c>
      <c r="I247" s="6">
        <v>85.7</v>
      </c>
      <c r="J247" s="6">
        <v>84.2</v>
      </c>
      <c r="K247" s="6">
        <v>93.6</v>
      </c>
      <c r="L247" s="6">
        <v>85.7</v>
      </c>
      <c r="M247" s="6">
        <v>84.3</v>
      </c>
      <c r="N247" s="5" t="s">
        <v>28</v>
      </c>
      <c r="O247" s="6">
        <v>85.7</v>
      </c>
      <c r="P247" s="6">
        <v>96.8</v>
      </c>
      <c r="Q247" s="6">
        <v>93.6</v>
      </c>
      <c r="R247" s="6">
        <v>85.7</v>
      </c>
      <c r="S247" s="6">
        <v>96.8</v>
      </c>
      <c r="T247" s="6">
        <v>93.6</v>
      </c>
    </row>
    <row r="248" spans="1:20" ht="12.75" customHeight="1" x14ac:dyDescent="0.25">
      <c r="A248" s="4" t="s">
        <v>380</v>
      </c>
      <c r="B248" s="3" t="s">
        <v>447</v>
      </c>
      <c r="C248" s="6" t="s">
        <v>931</v>
      </c>
      <c r="D248" s="6">
        <v>106</v>
      </c>
      <c r="E248" s="6">
        <v>66.099999999999994</v>
      </c>
      <c r="F248" s="6">
        <v>90.3</v>
      </c>
      <c r="G248" s="6">
        <v>96.4</v>
      </c>
      <c r="H248" s="6">
        <v>102</v>
      </c>
      <c r="I248" s="6">
        <v>85.9</v>
      </c>
      <c r="J248" s="6">
        <v>102</v>
      </c>
      <c r="K248" s="6">
        <v>100</v>
      </c>
      <c r="L248" s="6">
        <v>85.9</v>
      </c>
      <c r="M248" s="6">
        <v>87</v>
      </c>
      <c r="N248" s="5" t="s">
        <v>28</v>
      </c>
      <c r="O248" s="6">
        <v>85.9</v>
      </c>
      <c r="P248" s="6">
        <v>93.8</v>
      </c>
      <c r="Q248" s="6">
        <v>100</v>
      </c>
      <c r="R248" s="6">
        <v>85.9</v>
      </c>
      <c r="S248" s="6">
        <v>93.8</v>
      </c>
      <c r="T248" s="6">
        <v>100</v>
      </c>
    </row>
    <row r="249" spans="1:20" ht="12.75" customHeight="1" x14ac:dyDescent="0.25">
      <c r="A249" s="4" t="s">
        <v>380</v>
      </c>
      <c r="B249" s="3" t="s">
        <v>449</v>
      </c>
      <c r="C249" s="6" t="s">
        <v>931</v>
      </c>
      <c r="D249" s="6" t="s">
        <v>1392</v>
      </c>
      <c r="E249" s="6" t="s">
        <v>1240</v>
      </c>
      <c r="F249" s="6" t="s">
        <v>671</v>
      </c>
      <c r="G249" s="6" t="s">
        <v>1223</v>
      </c>
      <c r="H249" s="6" t="s">
        <v>1182</v>
      </c>
      <c r="I249" s="6" t="s">
        <v>1310</v>
      </c>
      <c r="J249" s="6" t="s">
        <v>1393</v>
      </c>
      <c r="K249" s="6" t="s">
        <v>1309</v>
      </c>
      <c r="L249" s="6" t="s">
        <v>1310</v>
      </c>
      <c r="M249" s="6" t="s">
        <v>615</v>
      </c>
      <c r="N249" s="5" t="s">
        <v>28</v>
      </c>
      <c r="O249" s="6" t="s">
        <v>1310</v>
      </c>
      <c r="P249" s="6" t="s">
        <v>1223</v>
      </c>
      <c r="Q249" s="6" t="s">
        <v>1309</v>
      </c>
      <c r="R249" s="6" t="s">
        <v>1310</v>
      </c>
      <c r="S249" s="6" t="s">
        <v>1223</v>
      </c>
      <c r="T249" s="6" t="s">
        <v>1309</v>
      </c>
    </row>
    <row r="250" spans="1:20" ht="12.75" customHeight="1" x14ac:dyDescent="0.25">
      <c r="A250" s="4" t="s">
        <v>380</v>
      </c>
      <c r="B250" s="3" t="s">
        <v>451</v>
      </c>
      <c r="C250" s="6" t="s">
        <v>931</v>
      </c>
      <c r="D250" s="6" t="s">
        <v>1192</v>
      </c>
      <c r="E250" s="6" t="s">
        <v>1285</v>
      </c>
      <c r="F250" s="6" t="s">
        <v>457</v>
      </c>
      <c r="G250" s="6" t="s">
        <v>1395</v>
      </c>
      <c r="H250" s="6" t="s">
        <v>1182</v>
      </c>
      <c r="I250" s="6" t="s">
        <v>1280</v>
      </c>
      <c r="J250" s="6" t="s">
        <v>1198</v>
      </c>
      <c r="K250" s="6" t="s">
        <v>671</v>
      </c>
      <c r="L250" s="6" t="s">
        <v>1280</v>
      </c>
      <c r="M250" s="6" t="s">
        <v>1396</v>
      </c>
      <c r="N250" s="5" t="s">
        <v>28</v>
      </c>
      <c r="O250" s="6" t="s">
        <v>1280</v>
      </c>
      <c r="P250" s="6" t="s">
        <v>1351</v>
      </c>
      <c r="Q250" s="6" t="s">
        <v>671</v>
      </c>
      <c r="R250" s="6" t="s">
        <v>1280</v>
      </c>
      <c r="S250" s="6" t="s">
        <v>1351</v>
      </c>
      <c r="T250" s="6" t="s">
        <v>671</v>
      </c>
    </row>
    <row r="251" spans="1:20" ht="12.75" customHeight="1" x14ac:dyDescent="0.25">
      <c r="A251" s="4" t="s">
        <v>380</v>
      </c>
      <c r="B251" s="3" t="s">
        <v>453</v>
      </c>
      <c r="C251" s="6" t="s">
        <v>931</v>
      </c>
      <c r="D251" s="6">
        <v>120</v>
      </c>
      <c r="E251" s="6">
        <v>110</v>
      </c>
      <c r="F251" s="6">
        <v>88.9</v>
      </c>
      <c r="G251" s="6">
        <v>100</v>
      </c>
      <c r="H251" s="6">
        <v>98.4</v>
      </c>
      <c r="I251" s="6">
        <v>98.8</v>
      </c>
      <c r="J251" s="6">
        <v>94.2</v>
      </c>
      <c r="K251" s="6">
        <v>99.4</v>
      </c>
      <c r="L251" s="6">
        <v>98.8</v>
      </c>
      <c r="M251" s="6">
        <v>90.8</v>
      </c>
      <c r="N251" s="5" t="s">
        <v>28</v>
      </c>
      <c r="O251" s="6">
        <v>98.8</v>
      </c>
      <c r="P251" s="6">
        <v>91</v>
      </c>
      <c r="Q251" s="6">
        <v>99.4</v>
      </c>
      <c r="R251" s="6">
        <v>98.8</v>
      </c>
      <c r="S251" s="6">
        <v>91</v>
      </c>
      <c r="T251" s="6">
        <v>99.4</v>
      </c>
    </row>
    <row r="252" spans="1:20" ht="12.75" customHeight="1" x14ac:dyDescent="0.25">
      <c r="A252" s="4" t="s">
        <v>380</v>
      </c>
      <c r="B252" s="3" t="s">
        <v>454</v>
      </c>
      <c r="C252" s="6" t="s">
        <v>931</v>
      </c>
      <c r="D252" s="6" t="s">
        <v>1397</v>
      </c>
      <c r="E252" s="6" t="s">
        <v>1218</v>
      </c>
      <c r="F252" s="6" t="s">
        <v>1398</v>
      </c>
      <c r="G252" s="6" t="s">
        <v>1397</v>
      </c>
      <c r="H252" s="6" t="s">
        <v>1184</v>
      </c>
      <c r="I252" s="6" t="s">
        <v>1287</v>
      </c>
      <c r="J252" s="6" t="s">
        <v>1399</v>
      </c>
      <c r="K252" s="6" t="s">
        <v>1400</v>
      </c>
      <c r="L252" s="6" t="s">
        <v>1287</v>
      </c>
      <c r="M252" s="6" t="s">
        <v>1253</v>
      </c>
      <c r="N252" s="5" t="s">
        <v>28</v>
      </c>
      <c r="O252" s="6" t="s">
        <v>1287</v>
      </c>
      <c r="P252" s="6" t="s">
        <v>1336</v>
      </c>
      <c r="Q252" s="6" t="s">
        <v>1400</v>
      </c>
      <c r="R252" s="6" t="s">
        <v>1287</v>
      </c>
      <c r="S252" s="6" t="s">
        <v>1336</v>
      </c>
      <c r="T252" s="6" t="s">
        <v>1400</v>
      </c>
    </row>
    <row r="253" spans="1:20" ht="12.75" customHeight="1" x14ac:dyDescent="0.25">
      <c r="A253" s="4" t="s">
        <v>380</v>
      </c>
      <c r="B253" s="3" t="s">
        <v>455</v>
      </c>
      <c r="C253" s="6" t="s">
        <v>931</v>
      </c>
      <c r="D253" s="6" t="s">
        <v>1256</v>
      </c>
      <c r="E253" s="6" t="s">
        <v>1359</v>
      </c>
      <c r="F253" s="6" t="s">
        <v>671</v>
      </c>
      <c r="G253" s="6" t="s">
        <v>1339</v>
      </c>
      <c r="H253" s="6" t="s">
        <v>1182</v>
      </c>
      <c r="I253" s="6" t="s">
        <v>1402</v>
      </c>
      <c r="J253" s="6" t="s">
        <v>1217</v>
      </c>
      <c r="K253" s="6" t="s">
        <v>1278</v>
      </c>
      <c r="L253" s="5" t="s">
        <v>28</v>
      </c>
      <c r="M253" s="6" t="s">
        <v>457</v>
      </c>
      <c r="N253" s="5" t="s">
        <v>28</v>
      </c>
      <c r="O253" s="6" t="s">
        <v>1402</v>
      </c>
      <c r="P253" s="6" t="s">
        <v>1279</v>
      </c>
      <c r="Q253" s="6" t="s">
        <v>1278</v>
      </c>
      <c r="R253" s="6" t="s">
        <v>1402</v>
      </c>
      <c r="S253" s="6" t="s">
        <v>1279</v>
      </c>
      <c r="T253" s="6" t="s">
        <v>1278</v>
      </c>
    </row>
    <row r="254" spans="1:20" ht="12.75" customHeight="1" x14ac:dyDescent="0.25">
      <c r="A254" s="4" t="s">
        <v>380</v>
      </c>
      <c r="B254" s="3" t="s">
        <v>458</v>
      </c>
      <c r="C254" s="6" t="s">
        <v>931</v>
      </c>
      <c r="D254" s="6">
        <v>115</v>
      </c>
      <c r="E254" s="6">
        <v>114</v>
      </c>
      <c r="F254" s="6">
        <v>99.4</v>
      </c>
      <c r="G254" s="6">
        <v>108</v>
      </c>
      <c r="H254" s="6">
        <v>121</v>
      </c>
      <c r="I254" s="6">
        <v>107</v>
      </c>
      <c r="J254" s="6">
        <v>102</v>
      </c>
      <c r="K254" s="6">
        <v>103</v>
      </c>
      <c r="L254" s="5" t="s">
        <v>28</v>
      </c>
      <c r="M254" s="6">
        <v>82.3</v>
      </c>
      <c r="N254" s="5" t="s">
        <v>28</v>
      </c>
      <c r="O254" s="6">
        <v>107</v>
      </c>
      <c r="P254" s="6">
        <v>103</v>
      </c>
      <c r="Q254" s="6">
        <v>103</v>
      </c>
      <c r="R254" s="6">
        <v>107</v>
      </c>
      <c r="S254" s="6">
        <v>103</v>
      </c>
      <c r="T254" s="6">
        <v>103</v>
      </c>
    </row>
    <row r="255" spans="1:20" ht="12.75" customHeight="1" x14ac:dyDescent="0.25">
      <c r="A255" s="4" t="s">
        <v>380</v>
      </c>
      <c r="B255" s="3" t="s">
        <v>460</v>
      </c>
      <c r="C255" s="6" t="s">
        <v>931</v>
      </c>
      <c r="D255" s="6" t="s">
        <v>1181</v>
      </c>
      <c r="E255" s="6" t="s">
        <v>1248</v>
      </c>
      <c r="F255" s="6" t="s">
        <v>1192</v>
      </c>
      <c r="G255" s="6" t="s">
        <v>1188</v>
      </c>
      <c r="H255" s="6" t="s">
        <v>1384</v>
      </c>
      <c r="I255" s="6" t="s">
        <v>1388</v>
      </c>
      <c r="J255" s="6" t="s">
        <v>1256</v>
      </c>
      <c r="K255" s="6" t="s">
        <v>1403</v>
      </c>
      <c r="L255" s="6" t="s">
        <v>1388</v>
      </c>
      <c r="M255" s="6" t="s">
        <v>1388</v>
      </c>
      <c r="N255" s="5" t="s">
        <v>28</v>
      </c>
      <c r="O255" s="6" t="s">
        <v>1388</v>
      </c>
      <c r="P255" s="6" t="s">
        <v>666</v>
      </c>
      <c r="Q255" s="6" t="s">
        <v>1403</v>
      </c>
      <c r="R255" s="6" t="s">
        <v>1388</v>
      </c>
      <c r="S255" s="6" t="s">
        <v>666</v>
      </c>
      <c r="T255" s="6" t="s">
        <v>1403</v>
      </c>
    </row>
    <row r="256" spans="1:20" ht="12.75" customHeight="1" x14ac:dyDescent="0.25">
      <c r="A256" s="4" t="s">
        <v>380</v>
      </c>
      <c r="B256" s="3" t="s">
        <v>462</v>
      </c>
      <c r="C256" s="6" t="s">
        <v>931</v>
      </c>
      <c r="D256" s="6">
        <v>91.9</v>
      </c>
      <c r="E256" s="6">
        <v>93.4</v>
      </c>
      <c r="F256" s="6">
        <v>103</v>
      </c>
      <c r="G256" s="6">
        <v>106</v>
      </c>
      <c r="H256" s="6">
        <v>100</v>
      </c>
      <c r="I256" s="6">
        <v>101</v>
      </c>
      <c r="J256" s="6">
        <v>99</v>
      </c>
      <c r="K256" s="6">
        <v>88.6</v>
      </c>
      <c r="L256" s="6">
        <v>101</v>
      </c>
      <c r="M256" s="6">
        <v>103</v>
      </c>
      <c r="N256" s="5" t="s">
        <v>28</v>
      </c>
      <c r="O256" s="6">
        <v>101</v>
      </c>
      <c r="P256" s="6">
        <v>100</v>
      </c>
      <c r="Q256" s="6">
        <v>88.6</v>
      </c>
      <c r="R256" s="6">
        <v>101</v>
      </c>
      <c r="S256" s="6">
        <v>100</v>
      </c>
      <c r="T256" s="6">
        <v>88.6</v>
      </c>
    </row>
    <row r="257" spans="1:20" ht="12.75" customHeight="1" x14ac:dyDescent="0.25">
      <c r="A257" s="4" t="s">
        <v>380</v>
      </c>
      <c r="B257" s="3" t="s">
        <v>464</v>
      </c>
      <c r="C257" s="6" t="s">
        <v>931</v>
      </c>
      <c r="D257" s="6">
        <v>109</v>
      </c>
      <c r="E257" s="6">
        <v>101</v>
      </c>
      <c r="F257" s="6">
        <v>93.5</v>
      </c>
      <c r="G257" s="6">
        <v>93.1</v>
      </c>
      <c r="H257" s="6">
        <v>106</v>
      </c>
      <c r="I257" s="6">
        <v>98.9</v>
      </c>
      <c r="J257" s="6">
        <v>104</v>
      </c>
      <c r="K257" s="6">
        <v>96.1</v>
      </c>
      <c r="L257" s="6">
        <v>98.9</v>
      </c>
      <c r="M257" s="6">
        <v>97</v>
      </c>
      <c r="N257" s="5" t="s">
        <v>28</v>
      </c>
      <c r="O257" s="6">
        <v>98.9</v>
      </c>
      <c r="P257" s="6">
        <v>98.1</v>
      </c>
      <c r="Q257" s="6">
        <v>96.1</v>
      </c>
      <c r="R257" s="6">
        <v>98.9</v>
      </c>
      <c r="S257" s="6">
        <v>98.1</v>
      </c>
      <c r="T257" s="6">
        <v>96.1</v>
      </c>
    </row>
    <row r="258" spans="1:20" ht="12.75" customHeight="1" x14ac:dyDescent="0.25">
      <c r="A258" s="4" t="s">
        <v>380</v>
      </c>
      <c r="B258" s="3" t="s">
        <v>1404</v>
      </c>
      <c r="C258" s="6" t="s">
        <v>931</v>
      </c>
      <c r="D258" s="6" t="s">
        <v>605</v>
      </c>
      <c r="E258" s="6" t="s">
        <v>1181</v>
      </c>
      <c r="F258" s="6" t="s">
        <v>1237</v>
      </c>
      <c r="G258" s="5" t="s">
        <v>28</v>
      </c>
      <c r="H258" s="5" t="s">
        <v>28</v>
      </c>
      <c r="I258" s="5" t="s">
        <v>28</v>
      </c>
      <c r="J258" s="5" t="s">
        <v>28</v>
      </c>
      <c r="K258" s="5" t="s">
        <v>28</v>
      </c>
      <c r="L258" s="5" t="s">
        <v>28</v>
      </c>
      <c r="M258" s="5" t="s">
        <v>28</v>
      </c>
      <c r="N258" s="5" t="s">
        <v>28</v>
      </c>
      <c r="O258" s="5" t="s">
        <v>28</v>
      </c>
      <c r="P258" s="5" t="s">
        <v>28</v>
      </c>
      <c r="Q258" s="5" t="s">
        <v>28</v>
      </c>
      <c r="R258" s="5" t="s">
        <v>28</v>
      </c>
      <c r="S258" s="5" t="s">
        <v>28</v>
      </c>
      <c r="T258" s="5" t="s">
        <v>28</v>
      </c>
    </row>
    <row r="259" spans="1:20" ht="12.75" customHeight="1" x14ac:dyDescent="0.25">
      <c r="A259" s="4" t="s">
        <v>380</v>
      </c>
      <c r="B259" s="3" t="s">
        <v>465</v>
      </c>
      <c r="C259" s="6" t="s">
        <v>931</v>
      </c>
      <c r="D259" s="6">
        <v>82.3</v>
      </c>
      <c r="E259" s="6" t="s">
        <v>1329</v>
      </c>
      <c r="F259" s="6">
        <v>104</v>
      </c>
      <c r="G259" s="6">
        <v>103</v>
      </c>
      <c r="H259" s="6">
        <v>104</v>
      </c>
      <c r="I259" s="6">
        <v>119</v>
      </c>
      <c r="J259" s="6">
        <v>87.7</v>
      </c>
      <c r="K259" s="6">
        <v>95.1</v>
      </c>
      <c r="L259" s="6">
        <v>119</v>
      </c>
      <c r="M259" s="6">
        <v>114</v>
      </c>
      <c r="N259" s="5" t="s">
        <v>28</v>
      </c>
      <c r="O259" s="6">
        <v>119</v>
      </c>
      <c r="P259" s="6">
        <v>96.4</v>
      </c>
      <c r="Q259" s="6">
        <v>95.1</v>
      </c>
      <c r="R259" s="6">
        <v>119</v>
      </c>
      <c r="S259" s="6">
        <v>96.4</v>
      </c>
      <c r="T259" s="6">
        <v>95.1</v>
      </c>
    </row>
    <row r="260" spans="1:20" ht="12.75" customHeight="1" x14ac:dyDescent="0.25">
      <c r="A260" s="4" t="s">
        <v>380</v>
      </c>
      <c r="B260" s="3" t="s">
        <v>1101</v>
      </c>
      <c r="C260" s="6" t="s">
        <v>931</v>
      </c>
      <c r="D260" s="6">
        <v>103</v>
      </c>
      <c r="E260" s="6">
        <v>99.3</v>
      </c>
      <c r="F260" s="6">
        <v>99.6</v>
      </c>
      <c r="G260" s="5" t="s">
        <v>28</v>
      </c>
      <c r="H260" s="5" t="s">
        <v>28</v>
      </c>
      <c r="I260" s="5" t="s">
        <v>28</v>
      </c>
      <c r="J260" s="5" t="s">
        <v>28</v>
      </c>
      <c r="K260" s="5" t="s">
        <v>28</v>
      </c>
      <c r="L260" s="5" t="s">
        <v>28</v>
      </c>
      <c r="M260" s="5" t="s">
        <v>28</v>
      </c>
      <c r="N260" s="5" t="s">
        <v>28</v>
      </c>
      <c r="O260" s="5" t="s">
        <v>28</v>
      </c>
      <c r="P260" s="5" t="s">
        <v>28</v>
      </c>
      <c r="Q260" s="5" t="s">
        <v>28</v>
      </c>
      <c r="R260" s="5" t="s">
        <v>28</v>
      </c>
      <c r="S260" s="5" t="s">
        <v>28</v>
      </c>
      <c r="T260" s="5" t="s">
        <v>28</v>
      </c>
    </row>
    <row r="261" spans="1:20" ht="12.75" customHeight="1" x14ac:dyDescent="0.25">
      <c r="A261" s="4" t="s">
        <v>380</v>
      </c>
      <c r="B261" s="3" t="s">
        <v>467</v>
      </c>
      <c r="C261" s="6" t="s">
        <v>931</v>
      </c>
      <c r="D261" s="6">
        <v>122</v>
      </c>
      <c r="E261" s="6">
        <v>96.2</v>
      </c>
      <c r="F261" s="6">
        <v>108</v>
      </c>
      <c r="G261" s="6">
        <v>100</v>
      </c>
      <c r="H261" s="6">
        <v>121</v>
      </c>
      <c r="I261" s="6">
        <v>97.5</v>
      </c>
      <c r="J261" s="6">
        <v>114</v>
      </c>
      <c r="K261" s="6">
        <v>118</v>
      </c>
      <c r="L261" s="6">
        <v>97.5</v>
      </c>
      <c r="M261" s="6" t="s">
        <v>1396</v>
      </c>
      <c r="N261" s="5" t="s">
        <v>28</v>
      </c>
      <c r="O261" s="6">
        <v>97.5</v>
      </c>
      <c r="P261" s="6">
        <v>94.9</v>
      </c>
      <c r="Q261" s="6">
        <v>118</v>
      </c>
      <c r="R261" s="6">
        <v>97.5</v>
      </c>
      <c r="S261" s="6">
        <v>94.9</v>
      </c>
      <c r="T261" s="6">
        <v>118</v>
      </c>
    </row>
    <row r="262" spans="1:20" ht="12.75" customHeight="1" x14ac:dyDescent="0.25">
      <c r="A262" s="4" t="s">
        <v>596</v>
      </c>
      <c r="B262" s="3" t="s">
        <v>597</v>
      </c>
      <c r="C262" s="6" t="s">
        <v>931</v>
      </c>
      <c r="D262" s="6" t="s">
        <v>1246</v>
      </c>
      <c r="E262" s="6" t="s">
        <v>1227</v>
      </c>
      <c r="F262" s="6" t="s">
        <v>1414</v>
      </c>
      <c r="G262" s="6" t="s">
        <v>222</v>
      </c>
      <c r="H262" s="6" t="s">
        <v>1381</v>
      </c>
      <c r="I262" s="6" t="s">
        <v>1368</v>
      </c>
      <c r="J262" s="6" t="s">
        <v>1415</v>
      </c>
      <c r="K262" s="6" t="s">
        <v>1245</v>
      </c>
      <c r="L262" s="6" t="s">
        <v>1368</v>
      </c>
      <c r="M262" s="6" t="s">
        <v>1344</v>
      </c>
      <c r="N262" s="6" t="s">
        <v>1349</v>
      </c>
      <c r="O262" s="6" t="s">
        <v>1368</v>
      </c>
      <c r="P262" s="6" t="s">
        <v>457</v>
      </c>
      <c r="Q262" s="6" t="s">
        <v>1245</v>
      </c>
      <c r="R262" s="6" t="s">
        <v>1368</v>
      </c>
      <c r="S262" s="6" t="s">
        <v>457</v>
      </c>
      <c r="T262" s="6" t="s">
        <v>1245</v>
      </c>
    </row>
    <row r="263" spans="1:20" ht="12.75" customHeight="1" x14ac:dyDescent="0.25">
      <c r="A263" s="4" t="s">
        <v>596</v>
      </c>
      <c r="B263" s="3" t="s">
        <v>598</v>
      </c>
      <c r="C263" s="6" t="s">
        <v>931</v>
      </c>
      <c r="D263" s="6">
        <v>81.900000000000006</v>
      </c>
      <c r="E263" s="6">
        <v>76</v>
      </c>
      <c r="F263" s="6">
        <v>94</v>
      </c>
      <c r="G263" s="6" t="s">
        <v>1245</v>
      </c>
      <c r="H263" s="6" t="s">
        <v>1395</v>
      </c>
      <c r="I263" s="6">
        <v>106</v>
      </c>
      <c r="J263" s="6" t="s">
        <v>1258</v>
      </c>
      <c r="K263" s="6" t="s">
        <v>1191</v>
      </c>
      <c r="L263" s="6">
        <v>106</v>
      </c>
      <c r="M263" s="6" t="s">
        <v>671</v>
      </c>
      <c r="N263" s="6" t="s">
        <v>666</v>
      </c>
      <c r="O263" s="6">
        <v>106</v>
      </c>
      <c r="P263" s="6" t="s">
        <v>1189</v>
      </c>
      <c r="Q263" s="6" t="s">
        <v>1191</v>
      </c>
      <c r="R263" s="6">
        <v>106</v>
      </c>
      <c r="S263" s="6" t="s">
        <v>1189</v>
      </c>
      <c r="T263" s="6" t="s">
        <v>1191</v>
      </c>
    </row>
    <row r="264" spans="1:20" ht="12.75" customHeight="1" x14ac:dyDescent="0.25">
      <c r="A264" s="4" t="s">
        <v>596</v>
      </c>
      <c r="B264" s="3" t="s">
        <v>600</v>
      </c>
      <c r="C264" s="6" t="s">
        <v>931</v>
      </c>
      <c r="D264" s="6">
        <v>93.2</v>
      </c>
      <c r="E264" s="6">
        <v>88.5</v>
      </c>
      <c r="F264" s="6">
        <v>95.4</v>
      </c>
      <c r="G264" s="6">
        <v>99.3</v>
      </c>
      <c r="H264" s="6">
        <v>86.4</v>
      </c>
      <c r="I264" s="6">
        <v>100</v>
      </c>
      <c r="J264" s="6">
        <v>80</v>
      </c>
      <c r="K264" s="6">
        <v>98</v>
      </c>
      <c r="L264" s="6">
        <v>100</v>
      </c>
      <c r="M264" s="6">
        <v>92</v>
      </c>
      <c r="N264" s="6" t="s">
        <v>1217</v>
      </c>
      <c r="O264" s="6">
        <v>100</v>
      </c>
      <c r="P264" s="6">
        <v>85.2</v>
      </c>
      <c r="Q264" s="6">
        <v>98</v>
      </c>
      <c r="R264" s="6">
        <v>100</v>
      </c>
      <c r="S264" s="6">
        <v>85.2</v>
      </c>
      <c r="T264" s="6">
        <v>98</v>
      </c>
    </row>
    <row r="265" spans="1:20" ht="12.75" customHeight="1" x14ac:dyDescent="0.25">
      <c r="A265" s="4" t="s">
        <v>596</v>
      </c>
      <c r="B265" s="3" t="s">
        <v>601</v>
      </c>
      <c r="C265" s="6" t="s">
        <v>931</v>
      </c>
      <c r="D265" s="6" t="s">
        <v>1416</v>
      </c>
      <c r="E265" s="6" t="s">
        <v>1417</v>
      </c>
      <c r="F265" s="6" t="s">
        <v>1418</v>
      </c>
      <c r="G265" s="6" t="s">
        <v>1419</v>
      </c>
      <c r="H265" s="6" t="s">
        <v>1420</v>
      </c>
      <c r="I265" s="6" t="s">
        <v>1351</v>
      </c>
      <c r="J265" s="6" t="s">
        <v>1271</v>
      </c>
      <c r="K265" s="6">
        <v>95.7</v>
      </c>
      <c r="L265" s="6" t="s">
        <v>1351</v>
      </c>
      <c r="M265" s="6" t="s">
        <v>1422</v>
      </c>
      <c r="N265" s="6">
        <v>67.7</v>
      </c>
      <c r="O265" s="6" t="s">
        <v>1351</v>
      </c>
      <c r="P265" s="6" t="s">
        <v>1421</v>
      </c>
      <c r="Q265" s="6">
        <v>95.7</v>
      </c>
      <c r="R265" s="6" t="s">
        <v>1351</v>
      </c>
      <c r="S265" s="6" t="s">
        <v>1421</v>
      </c>
      <c r="T265" s="6">
        <v>95.7</v>
      </c>
    </row>
    <row r="266" spans="1:20" ht="12.75" customHeight="1" x14ac:dyDescent="0.25">
      <c r="A266" s="4" t="s">
        <v>596</v>
      </c>
      <c r="B266" s="3" t="s">
        <v>603</v>
      </c>
      <c r="C266" s="6" t="s">
        <v>931</v>
      </c>
      <c r="D266" s="6" t="s">
        <v>1423</v>
      </c>
      <c r="E266" s="6" t="s">
        <v>1411</v>
      </c>
      <c r="F266" s="6" t="s">
        <v>1424</v>
      </c>
      <c r="G266" s="6" t="s">
        <v>1425</v>
      </c>
      <c r="H266" s="6" t="s">
        <v>671</v>
      </c>
      <c r="I266" s="6" t="s">
        <v>1181</v>
      </c>
      <c r="J266" s="6" t="s">
        <v>1427</v>
      </c>
      <c r="K266" s="6" t="s">
        <v>1261</v>
      </c>
      <c r="L266" s="6" t="s">
        <v>1181</v>
      </c>
      <c r="M266" s="6" t="s">
        <v>1428</v>
      </c>
      <c r="N266" s="6" t="s">
        <v>1223</v>
      </c>
      <c r="O266" s="6" t="s">
        <v>1181</v>
      </c>
      <c r="P266" s="6" t="s">
        <v>1426</v>
      </c>
      <c r="Q266" s="6" t="s">
        <v>1261</v>
      </c>
      <c r="R266" s="6" t="s">
        <v>1181</v>
      </c>
      <c r="S266" s="6" t="s">
        <v>1426</v>
      </c>
      <c r="T266" s="6" t="s">
        <v>1261</v>
      </c>
    </row>
    <row r="267" spans="1:20" ht="12.75" customHeight="1" x14ac:dyDescent="0.25">
      <c r="A267" s="4" t="s">
        <v>596</v>
      </c>
      <c r="B267" s="3" t="s">
        <v>606</v>
      </c>
      <c r="C267" s="6" t="s">
        <v>931</v>
      </c>
      <c r="D267" s="6">
        <v>86.3</v>
      </c>
      <c r="E267" s="6">
        <v>84.8</v>
      </c>
      <c r="F267" s="6">
        <v>101</v>
      </c>
      <c r="G267" s="6" t="s">
        <v>1253</v>
      </c>
      <c r="H267" s="6" t="s">
        <v>1212</v>
      </c>
      <c r="I267" s="6">
        <v>98.5</v>
      </c>
      <c r="J267" s="6" t="s">
        <v>1429</v>
      </c>
      <c r="K267" s="6">
        <v>104</v>
      </c>
      <c r="L267" s="6">
        <v>98.5</v>
      </c>
      <c r="M267" s="6" t="s">
        <v>1430</v>
      </c>
      <c r="N267" s="6">
        <v>67.099999999999994</v>
      </c>
      <c r="O267" s="6">
        <v>98.5</v>
      </c>
      <c r="P267" s="6">
        <v>66.400000000000006</v>
      </c>
      <c r="Q267" s="6">
        <v>104</v>
      </c>
      <c r="R267" s="6">
        <v>98.5</v>
      </c>
      <c r="S267" s="6">
        <v>66.400000000000006</v>
      </c>
      <c r="T267" s="6">
        <v>104</v>
      </c>
    </row>
    <row r="268" spans="1:20" ht="12.75" customHeight="1" x14ac:dyDescent="0.25">
      <c r="A268" s="4" t="s">
        <v>596</v>
      </c>
      <c r="B268" s="3" t="s">
        <v>607</v>
      </c>
      <c r="C268" s="6" t="s">
        <v>931</v>
      </c>
      <c r="D268" s="6">
        <v>82</v>
      </c>
      <c r="E268" s="6">
        <v>75.2</v>
      </c>
      <c r="F268" s="6">
        <v>89.5</v>
      </c>
      <c r="G268" s="6">
        <v>95.1</v>
      </c>
      <c r="H268" s="6">
        <v>75.400000000000006</v>
      </c>
      <c r="I268" s="6">
        <v>101</v>
      </c>
      <c r="J268" s="6">
        <v>75.400000000000006</v>
      </c>
      <c r="K268" s="6">
        <v>95.2</v>
      </c>
      <c r="L268" s="6">
        <v>101</v>
      </c>
      <c r="M268" s="6">
        <v>80.900000000000006</v>
      </c>
      <c r="N268" s="6">
        <v>80.599999999999994</v>
      </c>
      <c r="O268" s="6">
        <v>101</v>
      </c>
      <c r="P268" s="6">
        <v>87.7</v>
      </c>
      <c r="Q268" s="6">
        <v>95.2</v>
      </c>
      <c r="R268" s="6">
        <v>101</v>
      </c>
      <c r="S268" s="6">
        <v>87.7</v>
      </c>
      <c r="T268" s="6">
        <v>95.2</v>
      </c>
    </row>
    <row r="269" spans="1:20" ht="12.75" customHeight="1" x14ac:dyDescent="0.25">
      <c r="A269" s="4" t="s">
        <v>596</v>
      </c>
      <c r="B269" s="3" t="s">
        <v>608</v>
      </c>
      <c r="C269" s="6" t="s">
        <v>931</v>
      </c>
      <c r="D269" s="6" t="s">
        <v>1431</v>
      </c>
      <c r="E269" s="6" t="s">
        <v>1432</v>
      </c>
      <c r="F269" s="6" t="s">
        <v>1218</v>
      </c>
      <c r="G269" s="6" t="s">
        <v>1299</v>
      </c>
      <c r="H269" s="6" t="s">
        <v>1195</v>
      </c>
      <c r="I269" s="6" t="s">
        <v>1320</v>
      </c>
      <c r="J269" s="6" t="s">
        <v>1434</v>
      </c>
      <c r="K269" s="6" t="s">
        <v>457</v>
      </c>
      <c r="L269" s="6" t="s">
        <v>1320</v>
      </c>
      <c r="M269" s="6" t="s">
        <v>1435</v>
      </c>
      <c r="N269" s="6" t="s">
        <v>1216</v>
      </c>
      <c r="O269" s="6" t="s">
        <v>1320</v>
      </c>
      <c r="P269" s="6" t="s">
        <v>1433</v>
      </c>
      <c r="Q269" s="6" t="s">
        <v>457</v>
      </c>
      <c r="R269" s="6" t="s">
        <v>1320</v>
      </c>
      <c r="S269" s="6" t="s">
        <v>1433</v>
      </c>
      <c r="T269" s="6" t="s">
        <v>457</v>
      </c>
    </row>
    <row r="270" spans="1:20" ht="12.75" customHeight="1" x14ac:dyDescent="0.25">
      <c r="A270" s="4" t="s">
        <v>596</v>
      </c>
      <c r="B270" s="3" t="s">
        <v>610</v>
      </c>
      <c r="C270" s="6" t="s">
        <v>931</v>
      </c>
      <c r="D270" s="6">
        <v>85.7</v>
      </c>
      <c r="E270" s="6">
        <v>93.6</v>
      </c>
      <c r="F270" s="6">
        <v>108</v>
      </c>
      <c r="G270" s="6">
        <v>83.6</v>
      </c>
      <c r="H270" s="6">
        <v>83.8</v>
      </c>
      <c r="I270" s="6">
        <v>97.7</v>
      </c>
      <c r="J270" s="6">
        <v>82.5</v>
      </c>
      <c r="K270" s="6">
        <v>97.2</v>
      </c>
      <c r="L270" s="6">
        <v>97.7</v>
      </c>
      <c r="M270" s="6">
        <v>88</v>
      </c>
      <c r="N270" s="6">
        <v>79.099999999999994</v>
      </c>
      <c r="O270" s="6">
        <v>97.7</v>
      </c>
      <c r="P270" s="6">
        <v>74.900000000000006</v>
      </c>
      <c r="Q270" s="6">
        <v>97.2</v>
      </c>
      <c r="R270" s="6">
        <v>97.7</v>
      </c>
      <c r="S270" s="6">
        <v>74.900000000000006</v>
      </c>
      <c r="T270" s="6">
        <v>97.2</v>
      </c>
    </row>
    <row r="271" spans="1:20" ht="12.75" customHeight="1" x14ac:dyDescent="0.25">
      <c r="A271" s="4" t="s">
        <v>596</v>
      </c>
      <c r="B271" s="3" t="s">
        <v>612</v>
      </c>
      <c r="C271" s="6" t="s">
        <v>931</v>
      </c>
      <c r="D271" s="6" t="s">
        <v>1436</v>
      </c>
      <c r="E271" s="6" t="s">
        <v>1437</v>
      </c>
      <c r="F271" s="6">
        <v>89.1</v>
      </c>
      <c r="G271" s="6" t="s">
        <v>1280</v>
      </c>
      <c r="H271" s="6" t="s">
        <v>1347</v>
      </c>
      <c r="I271" s="6">
        <v>97.5</v>
      </c>
      <c r="J271" s="6" t="s">
        <v>1438</v>
      </c>
      <c r="K271" s="6" t="s">
        <v>1439</v>
      </c>
      <c r="L271" s="6">
        <v>97.5</v>
      </c>
      <c r="M271" s="6" t="s">
        <v>1178</v>
      </c>
      <c r="N271" s="6" t="s">
        <v>1440</v>
      </c>
      <c r="O271" s="6">
        <v>97.5</v>
      </c>
      <c r="P271" s="6" t="s">
        <v>1287</v>
      </c>
      <c r="Q271" s="6" t="s">
        <v>1439</v>
      </c>
      <c r="R271" s="6">
        <v>97.5</v>
      </c>
      <c r="S271" s="6" t="s">
        <v>1287</v>
      </c>
      <c r="T271" s="6" t="s">
        <v>1439</v>
      </c>
    </row>
    <row r="272" spans="1:20" ht="12.75" customHeight="1" x14ac:dyDescent="0.25">
      <c r="A272" s="4" t="s">
        <v>596</v>
      </c>
      <c r="B272" s="3" t="s">
        <v>614</v>
      </c>
      <c r="C272" s="6" t="s">
        <v>931</v>
      </c>
      <c r="D272" s="6" t="s">
        <v>1441</v>
      </c>
      <c r="E272" s="6" t="s">
        <v>1215</v>
      </c>
      <c r="F272" s="6" t="s">
        <v>1419</v>
      </c>
      <c r="G272" s="6" t="s">
        <v>1286</v>
      </c>
      <c r="H272" s="6" t="s">
        <v>1193</v>
      </c>
      <c r="I272" s="6" t="s">
        <v>1192</v>
      </c>
      <c r="J272" s="6">
        <v>74.099999999999994</v>
      </c>
      <c r="K272" s="6" t="s">
        <v>1364</v>
      </c>
      <c r="L272" s="6" t="s">
        <v>1192</v>
      </c>
      <c r="M272" s="6">
        <v>82.9</v>
      </c>
      <c r="N272" s="6">
        <v>101</v>
      </c>
      <c r="O272" s="6" t="s">
        <v>1192</v>
      </c>
      <c r="P272" s="6">
        <v>76.900000000000006</v>
      </c>
      <c r="Q272" s="6" t="s">
        <v>1364</v>
      </c>
      <c r="R272" s="6" t="s">
        <v>1192</v>
      </c>
      <c r="S272" s="6">
        <v>76.900000000000006</v>
      </c>
      <c r="T272" s="6" t="s">
        <v>1364</v>
      </c>
    </row>
    <row r="273" spans="1:20" ht="12.75" customHeight="1" x14ac:dyDescent="0.25">
      <c r="A273" s="4" t="s">
        <v>596</v>
      </c>
      <c r="B273" s="3" t="s">
        <v>172</v>
      </c>
      <c r="C273" s="6" t="s">
        <v>931</v>
      </c>
      <c r="D273" s="6">
        <v>78</v>
      </c>
      <c r="E273" s="6">
        <v>74.3</v>
      </c>
      <c r="F273" s="6">
        <v>89.7</v>
      </c>
      <c r="G273" s="6">
        <v>96.8</v>
      </c>
      <c r="H273" s="6">
        <v>81.400000000000006</v>
      </c>
      <c r="I273" s="5" t="s">
        <v>28</v>
      </c>
      <c r="J273" s="6">
        <v>76.2</v>
      </c>
      <c r="K273" s="6">
        <v>98.9</v>
      </c>
      <c r="L273" s="5" t="s">
        <v>28</v>
      </c>
      <c r="M273" s="6">
        <v>81.8</v>
      </c>
      <c r="N273" s="6">
        <v>92.2</v>
      </c>
      <c r="O273" s="6">
        <v>96.5</v>
      </c>
      <c r="P273" s="6">
        <v>79.7</v>
      </c>
      <c r="Q273" s="6">
        <v>98.9</v>
      </c>
      <c r="R273" s="6">
        <v>96.5</v>
      </c>
      <c r="S273" s="6">
        <v>79.7</v>
      </c>
      <c r="T273" s="6">
        <v>98.9</v>
      </c>
    </row>
    <row r="274" spans="1:20" ht="12.75" customHeight="1" x14ac:dyDescent="0.25">
      <c r="A274" s="4" t="s">
        <v>596</v>
      </c>
      <c r="B274" s="3" t="s">
        <v>617</v>
      </c>
      <c r="C274" s="6" t="s">
        <v>931</v>
      </c>
      <c r="D274" s="6" t="s">
        <v>1403</v>
      </c>
      <c r="E274" s="6" t="s">
        <v>1442</v>
      </c>
      <c r="F274" s="6" t="s">
        <v>1443</v>
      </c>
      <c r="G274" s="6" t="s">
        <v>1444</v>
      </c>
      <c r="H274" s="6" t="s">
        <v>1445</v>
      </c>
      <c r="I274" s="6" t="s">
        <v>1368</v>
      </c>
      <c r="J274" s="6" t="s">
        <v>1259</v>
      </c>
      <c r="K274" s="6" t="s">
        <v>1256</v>
      </c>
      <c r="L274" s="6" t="s">
        <v>1368</v>
      </c>
      <c r="M274" s="6" t="s">
        <v>1356</v>
      </c>
      <c r="N274" s="6" t="s">
        <v>1207</v>
      </c>
      <c r="O274" s="6" t="s">
        <v>1368</v>
      </c>
      <c r="P274" s="6" t="s">
        <v>361</v>
      </c>
      <c r="Q274" s="6" t="s">
        <v>1256</v>
      </c>
      <c r="R274" s="6" t="s">
        <v>1368</v>
      </c>
      <c r="S274" s="6" t="s">
        <v>361</v>
      </c>
      <c r="T274" s="6" t="s">
        <v>1256</v>
      </c>
    </row>
    <row r="275" spans="1:20" ht="12.75" customHeight="1" x14ac:dyDescent="0.25">
      <c r="A275" s="4" t="s">
        <v>596</v>
      </c>
      <c r="B275" s="3" t="s">
        <v>619</v>
      </c>
      <c r="C275" s="6" t="s">
        <v>931</v>
      </c>
      <c r="D275" s="6" t="s">
        <v>1446</v>
      </c>
      <c r="E275" s="6" t="s">
        <v>1179</v>
      </c>
      <c r="F275" s="6" t="s">
        <v>1286</v>
      </c>
      <c r="G275" s="6" t="s">
        <v>1387</v>
      </c>
      <c r="H275" s="6" t="s">
        <v>1447</v>
      </c>
      <c r="I275" s="6" t="s">
        <v>1388</v>
      </c>
      <c r="J275" s="6" t="s">
        <v>1448</v>
      </c>
      <c r="K275" s="6" t="s">
        <v>1257</v>
      </c>
      <c r="L275" s="6" t="s">
        <v>1388</v>
      </c>
      <c r="M275" s="6" t="s">
        <v>1449</v>
      </c>
      <c r="N275" s="6" t="s">
        <v>1245</v>
      </c>
      <c r="O275" s="6" t="s">
        <v>1388</v>
      </c>
      <c r="P275" s="6" t="s">
        <v>1192</v>
      </c>
      <c r="Q275" s="6" t="s">
        <v>1257</v>
      </c>
      <c r="R275" s="6" t="s">
        <v>1388</v>
      </c>
      <c r="S275" s="6" t="s">
        <v>1192</v>
      </c>
      <c r="T275" s="6" t="s">
        <v>1257</v>
      </c>
    </row>
    <row r="276" spans="1:20" ht="12.75" customHeight="1" x14ac:dyDescent="0.25">
      <c r="A276" s="4" t="s">
        <v>596</v>
      </c>
      <c r="B276" s="3" t="s">
        <v>620</v>
      </c>
      <c r="C276" s="6" t="s">
        <v>931</v>
      </c>
      <c r="D276" s="6">
        <v>83.7</v>
      </c>
      <c r="E276" s="6">
        <v>79</v>
      </c>
      <c r="F276" s="6">
        <v>93.1</v>
      </c>
      <c r="G276" s="6">
        <v>98.6</v>
      </c>
      <c r="H276" s="6">
        <v>78.2</v>
      </c>
      <c r="I276" s="6">
        <v>99.4</v>
      </c>
      <c r="J276" s="6">
        <v>77.400000000000006</v>
      </c>
      <c r="K276" s="6">
        <v>95.3</v>
      </c>
      <c r="L276" s="6">
        <v>99.4</v>
      </c>
      <c r="M276" s="6">
        <v>85.8</v>
      </c>
      <c r="N276" s="6">
        <v>84.6</v>
      </c>
      <c r="O276" s="6">
        <v>99.4</v>
      </c>
      <c r="P276" s="6">
        <v>77.2</v>
      </c>
      <c r="Q276" s="6">
        <v>95.3</v>
      </c>
      <c r="R276" s="6">
        <v>99.4</v>
      </c>
      <c r="S276" s="6">
        <v>77.2</v>
      </c>
      <c r="T276" s="6">
        <v>95.3</v>
      </c>
    </row>
    <row r="277" spans="1:20" ht="12.75" customHeight="1" x14ac:dyDescent="0.25">
      <c r="A277" s="4" t="s">
        <v>596</v>
      </c>
      <c r="B277" s="3" t="s">
        <v>621</v>
      </c>
      <c r="C277" s="6" t="s">
        <v>931</v>
      </c>
      <c r="D277" s="6" t="s">
        <v>1218</v>
      </c>
      <c r="E277" s="6" t="s">
        <v>1192</v>
      </c>
      <c r="F277" s="6" t="s">
        <v>1260</v>
      </c>
      <c r="G277" s="6" t="s">
        <v>1450</v>
      </c>
      <c r="H277" s="6" t="s">
        <v>1311</v>
      </c>
      <c r="I277" s="6" t="s">
        <v>1365</v>
      </c>
      <c r="J277" s="6" t="s">
        <v>1451</v>
      </c>
      <c r="K277" s="6" t="s">
        <v>1231</v>
      </c>
      <c r="L277" s="6" t="s">
        <v>1365</v>
      </c>
      <c r="M277" s="6" t="s">
        <v>1210</v>
      </c>
      <c r="N277" s="6" t="s">
        <v>1193</v>
      </c>
      <c r="O277" s="6" t="s">
        <v>1365</v>
      </c>
      <c r="P277" s="6" t="s">
        <v>1295</v>
      </c>
      <c r="Q277" s="6" t="s">
        <v>1231</v>
      </c>
      <c r="R277" s="6" t="s">
        <v>1365</v>
      </c>
      <c r="S277" s="6" t="s">
        <v>1295</v>
      </c>
      <c r="T277" s="6" t="s">
        <v>1231</v>
      </c>
    </row>
    <row r="278" spans="1:20" ht="12.75" customHeight="1" x14ac:dyDescent="0.25">
      <c r="A278" s="4" t="s">
        <v>596</v>
      </c>
      <c r="B278" s="3" t="s">
        <v>625</v>
      </c>
      <c r="C278" s="6" t="s">
        <v>931</v>
      </c>
      <c r="D278" s="6">
        <v>90.3</v>
      </c>
      <c r="E278" s="6">
        <v>83.7</v>
      </c>
      <c r="F278" s="6">
        <v>92.5</v>
      </c>
      <c r="G278" s="6">
        <v>99.6</v>
      </c>
      <c r="H278" s="6">
        <v>86.9</v>
      </c>
      <c r="I278" s="6">
        <v>99.2</v>
      </c>
      <c r="J278" s="6">
        <v>78.599999999999994</v>
      </c>
      <c r="K278" s="6">
        <v>97</v>
      </c>
      <c r="L278" s="6">
        <v>99.2</v>
      </c>
      <c r="M278" s="6">
        <v>91.1</v>
      </c>
      <c r="N278" s="6">
        <v>91</v>
      </c>
      <c r="O278" s="6">
        <v>99.2</v>
      </c>
      <c r="P278" s="6">
        <v>80.3</v>
      </c>
      <c r="Q278" s="6">
        <v>97</v>
      </c>
      <c r="R278" s="6">
        <v>99.2</v>
      </c>
      <c r="S278" s="6">
        <v>80.3</v>
      </c>
      <c r="T278" s="6">
        <v>97</v>
      </c>
    </row>
    <row r="279" spans="1:20" ht="12.75" customHeight="1" x14ac:dyDescent="0.25">
      <c r="A279" s="4" t="s">
        <v>596</v>
      </c>
      <c r="B279" s="3" t="s">
        <v>626</v>
      </c>
      <c r="C279" s="6" t="s">
        <v>931</v>
      </c>
      <c r="D279" s="6">
        <v>81</v>
      </c>
      <c r="E279" s="6">
        <v>86.6</v>
      </c>
      <c r="F279" s="6">
        <v>93.2</v>
      </c>
      <c r="G279" s="6">
        <v>83.2</v>
      </c>
      <c r="H279" s="6">
        <v>79.5</v>
      </c>
      <c r="I279" s="6">
        <v>102</v>
      </c>
      <c r="J279" s="6">
        <v>93.4</v>
      </c>
      <c r="K279" s="6">
        <v>88.6</v>
      </c>
      <c r="L279" s="6">
        <v>102</v>
      </c>
      <c r="M279" s="6">
        <v>91</v>
      </c>
      <c r="N279" s="6">
        <v>81.099999999999994</v>
      </c>
      <c r="O279" s="6">
        <v>102</v>
      </c>
      <c r="P279" s="6">
        <v>77.5</v>
      </c>
      <c r="Q279" s="6">
        <v>88.6</v>
      </c>
      <c r="R279" s="6">
        <v>102</v>
      </c>
      <c r="S279" s="6">
        <v>77.5</v>
      </c>
      <c r="T279" s="6">
        <v>88.6</v>
      </c>
    </row>
    <row r="280" spans="1:20" ht="12.75" customHeight="1" x14ac:dyDescent="0.25">
      <c r="A280" s="4" t="s">
        <v>596</v>
      </c>
      <c r="B280" s="3" t="s">
        <v>627</v>
      </c>
      <c r="C280" s="6" t="s">
        <v>931</v>
      </c>
      <c r="D280" s="6" t="s">
        <v>1452</v>
      </c>
      <c r="E280" s="6" t="s">
        <v>1453</v>
      </c>
      <c r="F280" s="6" t="s">
        <v>1454</v>
      </c>
      <c r="G280" s="6" t="s">
        <v>602</v>
      </c>
      <c r="H280" s="6" t="s">
        <v>705</v>
      </c>
      <c r="I280" s="6" t="s">
        <v>1280</v>
      </c>
      <c r="J280" s="6" t="s">
        <v>1257</v>
      </c>
      <c r="K280" s="6" t="s">
        <v>1200</v>
      </c>
      <c r="L280" s="6" t="s">
        <v>1280</v>
      </c>
      <c r="M280" s="6" t="s">
        <v>457</v>
      </c>
      <c r="N280" s="6" t="s">
        <v>1245</v>
      </c>
      <c r="O280" s="6" t="s">
        <v>1280</v>
      </c>
      <c r="P280" s="6" t="s">
        <v>1386</v>
      </c>
      <c r="Q280" s="6" t="s">
        <v>1200</v>
      </c>
      <c r="R280" s="6" t="s">
        <v>1280</v>
      </c>
      <c r="S280" s="6" t="s">
        <v>1386</v>
      </c>
      <c r="T280" s="6" t="s">
        <v>1200</v>
      </c>
    </row>
    <row r="281" spans="1:20" ht="12.75" customHeight="1" x14ac:dyDescent="0.25">
      <c r="A281" s="4" t="s">
        <v>596</v>
      </c>
      <c r="B281" s="3" t="s">
        <v>629</v>
      </c>
      <c r="C281" s="6" t="s">
        <v>931</v>
      </c>
      <c r="D281" s="6" t="s">
        <v>1455</v>
      </c>
      <c r="E281" s="6" t="s">
        <v>1452</v>
      </c>
      <c r="F281" s="6" t="s">
        <v>1182</v>
      </c>
      <c r="G281" s="6" t="s">
        <v>1198</v>
      </c>
      <c r="H281" s="6" t="s">
        <v>1437</v>
      </c>
      <c r="I281" s="6" t="s">
        <v>1260</v>
      </c>
      <c r="J281" s="6" t="s">
        <v>1245</v>
      </c>
      <c r="K281" s="6" t="s">
        <v>1192</v>
      </c>
      <c r="L281" s="6" t="s">
        <v>1260</v>
      </c>
      <c r="M281" s="6" t="s">
        <v>1191</v>
      </c>
      <c r="N281" s="6" t="s">
        <v>1245</v>
      </c>
      <c r="O281" s="6" t="s">
        <v>1260</v>
      </c>
      <c r="P281" s="6" t="s">
        <v>1414</v>
      </c>
      <c r="Q281" s="6" t="s">
        <v>1192</v>
      </c>
      <c r="R281" s="6" t="s">
        <v>1260</v>
      </c>
      <c r="S281" s="6" t="s">
        <v>1414</v>
      </c>
      <c r="T281" s="6" t="s">
        <v>1192</v>
      </c>
    </row>
    <row r="282" spans="1:20" ht="12.75" customHeight="1" x14ac:dyDescent="0.25">
      <c r="A282" s="4" t="s">
        <v>596</v>
      </c>
      <c r="B282" s="3" t="s">
        <v>631</v>
      </c>
      <c r="C282" s="6" t="s">
        <v>931</v>
      </c>
      <c r="D282" s="6">
        <v>59</v>
      </c>
      <c r="E282" s="6">
        <v>58.4</v>
      </c>
      <c r="F282" s="6">
        <v>95.7</v>
      </c>
      <c r="G282" s="6">
        <v>97</v>
      </c>
      <c r="H282" s="6">
        <v>74.900000000000006</v>
      </c>
      <c r="I282" s="6">
        <v>102</v>
      </c>
      <c r="J282" s="6">
        <v>88.5</v>
      </c>
      <c r="K282" s="6">
        <v>119</v>
      </c>
      <c r="L282" s="6">
        <v>102</v>
      </c>
      <c r="M282" s="6">
        <v>100</v>
      </c>
      <c r="N282" s="6">
        <v>114</v>
      </c>
      <c r="O282" s="6">
        <v>102</v>
      </c>
      <c r="P282" s="6">
        <v>92.6</v>
      </c>
      <c r="Q282" s="6">
        <v>119</v>
      </c>
      <c r="R282" s="6">
        <v>102</v>
      </c>
      <c r="S282" s="6">
        <v>92.6</v>
      </c>
      <c r="T282" s="6">
        <v>119</v>
      </c>
    </row>
    <row r="283" spans="1:20" ht="12.75" customHeight="1" x14ac:dyDescent="0.25">
      <c r="A283" s="4" t="s">
        <v>596</v>
      </c>
      <c r="B283" s="3" t="s">
        <v>632</v>
      </c>
      <c r="C283" s="6" t="s">
        <v>931</v>
      </c>
      <c r="D283" s="6">
        <v>88</v>
      </c>
      <c r="E283" s="6">
        <v>81.099999999999994</v>
      </c>
      <c r="F283" s="6">
        <v>89.9</v>
      </c>
      <c r="G283" s="6">
        <v>91.9</v>
      </c>
      <c r="H283" s="6">
        <v>80.3</v>
      </c>
      <c r="I283" s="6">
        <v>103</v>
      </c>
      <c r="J283" s="6">
        <v>69.400000000000006</v>
      </c>
      <c r="K283" s="6">
        <v>95.1</v>
      </c>
      <c r="L283" s="6">
        <v>103</v>
      </c>
      <c r="M283" s="6">
        <v>85.1</v>
      </c>
      <c r="N283" s="6">
        <v>89.3</v>
      </c>
      <c r="O283" s="6">
        <v>103</v>
      </c>
      <c r="P283" s="6">
        <v>78.099999999999994</v>
      </c>
      <c r="Q283" s="6">
        <v>95.1</v>
      </c>
      <c r="R283" s="6">
        <v>103</v>
      </c>
      <c r="S283" s="6">
        <v>78.099999999999994</v>
      </c>
      <c r="T283" s="6">
        <v>95.1</v>
      </c>
    </row>
    <row r="284" spans="1:20" ht="12.75" customHeight="1" x14ac:dyDescent="0.25">
      <c r="A284" s="4" t="s">
        <v>596</v>
      </c>
      <c r="B284" s="3" t="s">
        <v>634</v>
      </c>
      <c r="C284" s="6" t="s">
        <v>931</v>
      </c>
      <c r="D284" s="6">
        <v>87.7</v>
      </c>
      <c r="E284" s="6">
        <v>73</v>
      </c>
      <c r="F284" s="6">
        <v>103</v>
      </c>
      <c r="G284" s="6">
        <v>102</v>
      </c>
      <c r="H284" s="6">
        <v>88.3</v>
      </c>
      <c r="I284" s="6">
        <v>77.5</v>
      </c>
      <c r="J284" s="6">
        <v>76.5</v>
      </c>
      <c r="K284" s="6">
        <v>105</v>
      </c>
      <c r="L284" s="6">
        <v>77.5</v>
      </c>
      <c r="M284" s="6">
        <v>73.3</v>
      </c>
      <c r="N284" s="6">
        <v>87.2</v>
      </c>
      <c r="O284" s="6">
        <v>77.5</v>
      </c>
      <c r="P284" s="6">
        <v>76.2</v>
      </c>
      <c r="Q284" s="6">
        <v>105</v>
      </c>
      <c r="R284" s="6">
        <v>77.5</v>
      </c>
      <c r="S284" s="6">
        <v>76.2</v>
      </c>
      <c r="T284" s="6">
        <v>105</v>
      </c>
    </row>
    <row r="285" spans="1:20" ht="12.75" customHeight="1" x14ac:dyDescent="0.25">
      <c r="A285" s="4" t="s">
        <v>596</v>
      </c>
      <c r="B285" s="3" t="s">
        <v>636</v>
      </c>
      <c r="C285" s="6" t="s">
        <v>931</v>
      </c>
      <c r="D285" s="6">
        <v>90.8</v>
      </c>
      <c r="E285" s="6">
        <v>90</v>
      </c>
      <c r="F285" s="6">
        <v>94.8</v>
      </c>
      <c r="G285" s="6">
        <v>87.2</v>
      </c>
      <c r="H285" s="6">
        <v>87.8</v>
      </c>
      <c r="I285" s="6">
        <v>97.2</v>
      </c>
      <c r="J285" s="6">
        <v>90.9</v>
      </c>
      <c r="K285" s="6">
        <v>99.1</v>
      </c>
      <c r="L285" s="6">
        <v>97.2</v>
      </c>
      <c r="M285" s="6">
        <v>86.5</v>
      </c>
      <c r="N285" s="6">
        <v>79.7</v>
      </c>
      <c r="O285" s="6">
        <v>97.2</v>
      </c>
      <c r="P285" s="6">
        <v>79.900000000000006</v>
      </c>
      <c r="Q285" s="6">
        <v>99.1</v>
      </c>
      <c r="R285" s="6">
        <v>97.2</v>
      </c>
      <c r="S285" s="6">
        <v>79.900000000000006</v>
      </c>
      <c r="T285" s="6">
        <v>99.1</v>
      </c>
    </row>
    <row r="286" spans="1:20" ht="12.75" customHeight="1" x14ac:dyDescent="0.25">
      <c r="A286" s="4" t="s">
        <v>596</v>
      </c>
      <c r="B286" s="3" t="s">
        <v>637</v>
      </c>
      <c r="C286" s="6" t="s">
        <v>931</v>
      </c>
      <c r="D286" s="6">
        <v>79.3</v>
      </c>
      <c r="E286" s="6">
        <v>73.599999999999994</v>
      </c>
      <c r="F286" s="6">
        <v>89.3</v>
      </c>
      <c r="G286" s="6">
        <v>91.8</v>
      </c>
      <c r="H286" s="6">
        <v>80.5</v>
      </c>
      <c r="I286" s="6">
        <v>96.6</v>
      </c>
      <c r="J286" s="6">
        <v>81.099999999999994</v>
      </c>
      <c r="K286" s="6" t="s">
        <v>1336</v>
      </c>
      <c r="L286" s="6">
        <v>96.6</v>
      </c>
      <c r="M286" s="6">
        <v>89.8</v>
      </c>
      <c r="N286" s="6">
        <v>78.2</v>
      </c>
      <c r="O286" s="6">
        <v>96.6</v>
      </c>
      <c r="P286" s="6">
        <v>78.900000000000006</v>
      </c>
      <c r="Q286" s="6" t="s">
        <v>1336</v>
      </c>
      <c r="R286" s="6">
        <v>96.6</v>
      </c>
      <c r="S286" s="6">
        <v>78.900000000000006</v>
      </c>
      <c r="T286" s="6" t="s">
        <v>1336</v>
      </c>
    </row>
    <row r="287" spans="1:20" ht="12.75" customHeight="1" x14ac:dyDescent="0.25">
      <c r="A287" s="4" t="s">
        <v>596</v>
      </c>
      <c r="B287" s="3" t="s">
        <v>638</v>
      </c>
      <c r="C287" s="6" t="s">
        <v>931</v>
      </c>
      <c r="D287" s="6" t="s">
        <v>457</v>
      </c>
      <c r="E287" s="6" t="s">
        <v>1456</v>
      </c>
      <c r="F287" s="6" t="s">
        <v>1457</v>
      </c>
      <c r="G287" s="6" t="s">
        <v>1174</v>
      </c>
      <c r="H287" s="6" t="s">
        <v>1458</v>
      </c>
      <c r="I287" s="6" t="s">
        <v>602</v>
      </c>
      <c r="J287" s="6" t="s">
        <v>1319</v>
      </c>
      <c r="K287" s="6" t="s">
        <v>1198</v>
      </c>
      <c r="L287" s="6" t="s">
        <v>602</v>
      </c>
      <c r="M287" s="6" t="s">
        <v>671</v>
      </c>
      <c r="N287" s="6" t="s">
        <v>1217</v>
      </c>
      <c r="O287" s="6" t="s">
        <v>602</v>
      </c>
      <c r="P287" s="6" t="s">
        <v>605</v>
      </c>
      <c r="Q287" s="6" t="s">
        <v>1198</v>
      </c>
      <c r="R287" s="6" t="s">
        <v>602</v>
      </c>
      <c r="S287" s="6" t="s">
        <v>605</v>
      </c>
      <c r="T287" s="6" t="s">
        <v>1198</v>
      </c>
    </row>
    <row r="288" spans="1:20" ht="12.75" customHeight="1" x14ac:dyDescent="0.25">
      <c r="A288" s="4" t="s">
        <v>596</v>
      </c>
      <c r="B288" s="3" t="s">
        <v>639</v>
      </c>
      <c r="C288" s="6" t="s">
        <v>931</v>
      </c>
      <c r="D288" s="6">
        <v>88.8</v>
      </c>
      <c r="E288" s="6">
        <v>86.7</v>
      </c>
      <c r="F288" s="6">
        <v>96.1</v>
      </c>
      <c r="G288" s="6">
        <v>105</v>
      </c>
      <c r="H288" s="6">
        <v>94.7</v>
      </c>
      <c r="I288" s="6">
        <v>116</v>
      </c>
      <c r="J288" s="6">
        <v>85.1</v>
      </c>
      <c r="K288" s="6">
        <v>111</v>
      </c>
      <c r="L288" s="6">
        <v>116</v>
      </c>
      <c r="M288" s="6">
        <v>107</v>
      </c>
      <c r="N288" s="6">
        <v>92.8</v>
      </c>
      <c r="O288" s="6">
        <v>116</v>
      </c>
      <c r="P288" s="6">
        <v>89.7</v>
      </c>
      <c r="Q288" s="6">
        <v>111</v>
      </c>
      <c r="R288" s="6">
        <v>116</v>
      </c>
      <c r="S288" s="6">
        <v>89.7</v>
      </c>
      <c r="T288" s="6">
        <v>111</v>
      </c>
    </row>
    <row r="289" spans="1:20" ht="12.75" customHeight="1" x14ac:dyDescent="0.25">
      <c r="A289" s="4" t="s">
        <v>596</v>
      </c>
      <c r="B289" s="3" t="s">
        <v>640</v>
      </c>
      <c r="C289" s="6" t="s">
        <v>931</v>
      </c>
      <c r="D289" s="6">
        <v>90.8</v>
      </c>
      <c r="E289" s="6">
        <v>91.4</v>
      </c>
      <c r="F289" s="6">
        <v>103</v>
      </c>
      <c r="G289" s="6">
        <v>86.5</v>
      </c>
      <c r="H289" s="6">
        <v>89.3</v>
      </c>
      <c r="I289" s="6">
        <v>99.6</v>
      </c>
      <c r="J289" s="6">
        <v>86.9</v>
      </c>
      <c r="K289" s="6">
        <v>95.2</v>
      </c>
      <c r="L289" s="6">
        <v>99.6</v>
      </c>
      <c r="M289" s="6">
        <v>80.7</v>
      </c>
      <c r="N289" s="6">
        <v>77.099999999999994</v>
      </c>
      <c r="O289" s="6">
        <v>99.6</v>
      </c>
      <c r="P289" s="6">
        <v>77.5</v>
      </c>
      <c r="Q289" s="6">
        <v>95.2</v>
      </c>
      <c r="R289" s="6">
        <v>99.6</v>
      </c>
      <c r="S289" s="6">
        <v>77.5</v>
      </c>
      <c r="T289" s="6">
        <v>95.2</v>
      </c>
    </row>
    <row r="290" spans="1:20" ht="12.75" customHeight="1" x14ac:dyDescent="0.25">
      <c r="A290" s="4" t="s">
        <v>596</v>
      </c>
      <c r="B290" s="3" t="s">
        <v>641</v>
      </c>
      <c r="C290" s="6" t="s">
        <v>931</v>
      </c>
      <c r="D290" s="6" t="s">
        <v>1415</v>
      </c>
      <c r="E290" s="6" t="s">
        <v>1459</v>
      </c>
      <c r="F290" s="6" t="s">
        <v>186</v>
      </c>
      <c r="G290" s="6" t="s">
        <v>1393</v>
      </c>
      <c r="H290" s="6">
        <v>84</v>
      </c>
      <c r="I290" s="6" t="s">
        <v>1359</v>
      </c>
      <c r="J290" s="6" t="s">
        <v>1461</v>
      </c>
      <c r="K290" s="6" t="s">
        <v>1181</v>
      </c>
      <c r="L290" s="6" t="s">
        <v>1359</v>
      </c>
      <c r="M290" s="6" t="s">
        <v>1462</v>
      </c>
      <c r="N290" s="6" t="s">
        <v>1213</v>
      </c>
      <c r="O290" s="6" t="s">
        <v>1359</v>
      </c>
      <c r="P290" s="6" t="s">
        <v>1460</v>
      </c>
      <c r="Q290" s="6" t="s">
        <v>1181</v>
      </c>
      <c r="R290" s="6" t="s">
        <v>1359</v>
      </c>
      <c r="S290" s="6" t="s">
        <v>1460</v>
      </c>
      <c r="T290" s="6" t="s">
        <v>1181</v>
      </c>
    </row>
    <row r="291" spans="1:20" ht="12.75" customHeight="1" x14ac:dyDescent="0.25">
      <c r="A291" s="4" t="s">
        <v>596</v>
      </c>
      <c r="B291" s="3" t="s">
        <v>643</v>
      </c>
      <c r="C291" s="6" t="s">
        <v>931</v>
      </c>
      <c r="D291" s="6">
        <v>86.8</v>
      </c>
      <c r="E291" s="6">
        <v>81</v>
      </c>
      <c r="F291" s="6">
        <v>112</v>
      </c>
      <c r="G291" s="6">
        <v>88.8</v>
      </c>
      <c r="H291" s="6">
        <v>92.5</v>
      </c>
      <c r="I291" s="6">
        <v>91.6</v>
      </c>
      <c r="J291" s="6" t="s">
        <v>1463</v>
      </c>
      <c r="K291" s="6">
        <v>107</v>
      </c>
      <c r="L291" s="6">
        <v>91.6</v>
      </c>
      <c r="M291" s="6">
        <v>79.400000000000006</v>
      </c>
      <c r="N291" s="6">
        <v>81.2</v>
      </c>
      <c r="O291" s="6">
        <v>91.6</v>
      </c>
      <c r="P291" s="6">
        <v>67.099999999999994</v>
      </c>
      <c r="Q291" s="6">
        <v>107</v>
      </c>
      <c r="R291" s="6">
        <v>91.6</v>
      </c>
      <c r="S291" s="6">
        <v>67.099999999999994</v>
      </c>
      <c r="T291" s="6">
        <v>107</v>
      </c>
    </row>
    <row r="292" spans="1:20" ht="12.75" customHeight="1" x14ac:dyDescent="0.25">
      <c r="A292" s="4" t="s">
        <v>596</v>
      </c>
      <c r="B292" s="3" t="s">
        <v>645</v>
      </c>
      <c r="C292" s="6" t="s">
        <v>931</v>
      </c>
      <c r="D292" s="6">
        <v>60.8</v>
      </c>
      <c r="E292" s="6">
        <v>63.9</v>
      </c>
      <c r="F292" s="6">
        <v>83</v>
      </c>
      <c r="G292" s="6">
        <v>92.1</v>
      </c>
      <c r="H292" s="6">
        <v>81.7</v>
      </c>
      <c r="I292" s="6">
        <v>102</v>
      </c>
      <c r="J292" s="6">
        <v>82.9</v>
      </c>
      <c r="K292" s="6">
        <v>99.4</v>
      </c>
      <c r="L292" s="6">
        <v>102</v>
      </c>
      <c r="M292" s="6">
        <v>85.4</v>
      </c>
      <c r="N292" s="6">
        <v>81.8</v>
      </c>
      <c r="O292" s="6">
        <v>102</v>
      </c>
      <c r="P292" s="6">
        <v>76.2</v>
      </c>
      <c r="Q292" s="6">
        <v>99.4</v>
      </c>
      <c r="R292" s="6">
        <v>102</v>
      </c>
      <c r="S292" s="6">
        <v>76.2</v>
      </c>
      <c r="T292" s="6">
        <v>99.4</v>
      </c>
    </row>
    <row r="293" spans="1:20" ht="12.75" customHeight="1" x14ac:dyDescent="0.25">
      <c r="A293" s="4" t="s">
        <v>596</v>
      </c>
      <c r="B293" s="3" t="s">
        <v>646</v>
      </c>
      <c r="C293" s="6" t="s">
        <v>931</v>
      </c>
      <c r="D293" s="6" t="s">
        <v>1213</v>
      </c>
      <c r="E293" s="6" t="s">
        <v>1464</v>
      </c>
      <c r="F293" s="6" t="s">
        <v>1268</v>
      </c>
      <c r="G293" s="6" t="s">
        <v>1466</v>
      </c>
      <c r="H293" s="6" t="s">
        <v>1467</v>
      </c>
      <c r="I293" s="6" t="s">
        <v>1465</v>
      </c>
      <c r="J293" s="6" t="s">
        <v>1469</v>
      </c>
      <c r="K293" s="6" t="s">
        <v>1245</v>
      </c>
      <c r="L293" s="6" t="s">
        <v>1465</v>
      </c>
      <c r="M293" s="6" t="s">
        <v>1470</v>
      </c>
      <c r="N293" s="6" t="s">
        <v>1405</v>
      </c>
      <c r="O293" s="6" t="s">
        <v>1465</v>
      </c>
      <c r="P293" s="6" t="s">
        <v>1468</v>
      </c>
      <c r="Q293" s="6" t="s">
        <v>1245</v>
      </c>
      <c r="R293" s="6" t="s">
        <v>1465</v>
      </c>
      <c r="S293" s="6" t="s">
        <v>1468</v>
      </c>
      <c r="T293" s="6" t="s">
        <v>1245</v>
      </c>
    </row>
    <row r="294" spans="1:20" ht="12.75" customHeight="1" x14ac:dyDescent="0.25">
      <c r="A294" s="4" t="s">
        <v>596</v>
      </c>
      <c r="B294" s="3" t="s">
        <v>647</v>
      </c>
      <c r="C294" s="6" t="s">
        <v>931</v>
      </c>
      <c r="D294" s="6" t="s">
        <v>1471</v>
      </c>
      <c r="E294" s="6" t="s">
        <v>1472</v>
      </c>
      <c r="F294" s="6" t="s">
        <v>1473</v>
      </c>
      <c r="G294" s="6" t="s">
        <v>1474</v>
      </c>
      <c r="H294" s="6" t="s">
        <v>705</v>
      </c>
      <c r="I294" s="6" t="s">
        <v>457</v>
      </c>
      <c r="J294" s="6" t="s">
        <v>1476</v>
      </c>
      <c r="K294" s="6" t="s">
        <v>1181</v>
      </c>
      <c r="L294" s="6" t="s">
        <v>457</v>
      </c>
      <c r="M294" s="6" t="s">
        <v>1461</v>
      </c>
      <c r="N294" s="6" t="s">
        <v>1245</v>
      </c>
      <c r="O294" s="6" t="s">
        <v>457</v>
      </c>
      <c r="P294" s="6" t="s">
        <v>1475</v>
      </c>
      <c r="Q294" s="6" t="s">
        <v>1181</v>
      </c>
      <c r="R294" s="6" t="s">
        <v>457</v>
      </c>
      <c r="S294" s="6" t="s">
        <v>1475</v>
      </c>
      <c r="T294" s="6" t="s">
        <v>1181</v>
      </c>
    </row>
    <row r="295" spans="1:20" ht="12.75" customHeight="1" x14ac:dyDescent="0.25">
      <c r="A295" s="4" t="s">
        <v>596</v>
      </c>
      <c r="B295" s="3" t="s">
        <v>649</v>
      </c>
      <c r="C295" s="6" t="s">
        <v>931</v>
      </c>
      <c r="D295" s="6" t="s">
        <v>1455</v>
      </c>
      <c r="E295" s="6" t="s">
        <v>1467</v>
      </c>
      <c r="F295" s="6" t="s">
        <v>1456</v>
      </c>
      <c r="G295" s="6" t="s">
        <v>1450</v>
      </c>
      <c r="H295" s="6">
        <v>88.1</v>
      </c>
      <c r="I295" s="6" t="s">
        <v>1398</v>
      </c>
      <c r="J295" s="6">
        <v>76.5</v>
      </c>
      <c r="K295" s="6" t="s">
        <v>1397</v>
      </c>
      <c r="L295" s="6" t="s">
        <v>1398</v>
      </c>
      <c r="M295" s="6" t="s">
        <v>1246</v>
      </c>
      <c r="N295" s="6">
        <v>93.5</v>
      </c>
      <c r="O295" s="6" t="s">
        <v>1398</v>
      </c>
      <c r="P295" s="6">
        <v>80.7</v>
      </c>
      <c r="Q295" s="6" t="s">
        <v>1397</v>
      </c>
      <c r="R295" s="6" t="s">
        <v>1398</v>
      </c>
      <c r="S295" s="6">
        <v>80.7</v>
      </c>
      <c r="T295" s="6" t="s">
        <v>1397</v>
      </c>
    </row>
    <row r="296" spans="1:20" ht="12.75" customHeight="1" x14ac:dyDescent="0.25">
      <c r="A296" s="4" t="s">
        <v>596</v>
      </c>
      <c r="B296" s="3" t="s">
        <v>650</v>
      </c>
      <c r="C296" s="6" t="s">
        <v>931</v>
      </c>
      <c r="D296" s="6" t="s">
        <v>1386</v>
      </c>
      <c r="E296" s="6" t="s">
        <v>1354</v>
      </c>
      <c r="F296" s="6" t="s">
        <v>1336</v>
      </c>
      <c r="G296" s="6" t="s">
        <v>1198</v>
      </c>
      <c r="H296" s="6" t="s">
        <v>1242</v>
      </c>
      <c r="I296" s="6" t="s">
        <v>1248</v>
      </c>
      <c r="J296" s="6" t="s">
        <v>1411</v>
      </c>
      <c r="K296" s="6" t="s">
        <v>1362</v>
      </c>
      <c r="L296" s="6" t="s">
        <v>1248</v>
      </c>
      <c r="M296" s="6" t="s">
        <v>1477</v>
      </c>
      <c r="N296" s="6" t="s">
        <v>457</v>
      </c>
      <c r="O296" s="6" t="s">
        <v>1248</v>
      </c>
      <c r="P296" s="6" t="s">
        <v>1443</v>
      </c>
      <c r="Q296" s="6" t="s">
        <v>1362</v>
      </c>
      <c r="R296" s="6" t="s">
        <v>1248</v>
      </c>
      <c r="S296" s="6" t="s">
        <v>1443</v>
      </c>
      <c r="T296" s="6" t="s">
        <v>1362</v>
      </c>
    </row>
    <row r="297" spans="1:20" ht="12.75" customHeight="1" x14ac:dyDescent="0.25">
      <c r="A297" s="4" t="s">
        <v>596</v>
      </c>
      <c r="B297" s="3" t="s">
        <v>652</v>
      </c>
      <c r="C297" s="6" t="s">
        <v>931</v>
      </c>
      <c r="D297" s="6" t="s">
        <v>1228</v>
      </c>
      <c r="E297" s="6" t="s">
        <v>1283</v>
      </c>
      <c r="F297" s="6" t="s">
        <v>1254</v>
      </c>
      <c r="G297" s="6" t="s">
        <v>1210</v>
      </c>
      <c r="H297" s="6" t="s">
        <v>1478</v>
      </c>
      <c r="I297" s="6" t="s">
        <v>457</v>
      </c>
      <c r="J297" s="6" t="s">
        <v>1289</v>
      </c>
      <c r="K297" s="6" t="s">
        <v>1457</v>
      </c>
      <c r="L297" s="6" t="s">
        <v>457</v>
      </c>
      <c r="M297" s="6" t="s">
        <v>1467</v>
      </c>
      <c r="N297" s="6" t="s">
        <v>1479</v>
      </c>
      <c r="O297" s="6" t="s">
        <v>457</v>
      </c>
      <c r="P297" s="6" t="s">
        <v>1413</v>
      </c>
      <c r="Q297" s="6" t="s">
        <v>1457</v>
      </c>
      <c r="R297" s="6" t="s">
        <v>457</v>
      </c>
      <c r="S297" s="6" t="s">
        <v>1413</v>
      </c>
      <c r="T297" s="6" t="s">
        <v>1457</v>
      </c>
    </row>
    <row r="298" spans="1:20" ht="12.75" customHeight="1" x14ac:dyDescent="0.25">
      <c r="A298" s="4" t="s">
        <v>596</v>
      </c>
      <c r="B298" s="3" t="s">
        <v>653</v>
      </c>
      <c r="C298" s="6" t="s">
        <v>931</v>
      </c>
      <c r="D298" s="6">
        <v>78</v>
      </c>
      <c r="E298" s="6">
        <v>73</v>
      </c>
      <c r="F298" s="6">
        <v>90.6</v>
      </c>
      <c r="G298" s="6" t="s">
        <v>1381</v>
      </c>
      <c r="H298" s="6" t="s">
        <v>1319</v>
      </c>
      <c r="I298" s="6">
        <v>101</v>
      </c>
      <c r="J298" s="6" t="s">
        <v>1437</v>
      </c>
      <c r="K298" s="6" t="s">
        <v>1214</v>
      </c>
      <c r="L298" s="6">
        <v>101</v>
      </c>
      <c r="M298" s="6" t="s">
        <v>1480</v>
      </c>
      <c r="N298" s="6" t="s">
        <v>1481</v>
      </c>
      <c r="O298" s="6">
        <v>101</v>
      </c>
      <c r="P298" s="6">
        <v>69.3</v>
      </c>
      <c r="Q298" s="6" t="s">
        <v>1214</v>
      </c>
      <c r="R298" s="6">
        <v>101</v>
      </c>
      <c r="S298" s="6">
        <v>69.3</v>
      </c>
      <c r="T298" s="6" t="s">
        <v>1214</v>
      </c>
    </row>
    <row r="299" spans="1:20" ht="12.75" customHeight="1" x14ac:dyDescent="0.25">
      <c r="A299" s="4" t="s">
        <v>596</v>
      </c>
      <c r="B299" s="3" t="s">
        <v>655</v>
      </c>
      <c r="C299" s="6" t="s">
        <v>931</v>
      </c>
      <c r="D299" s="6">
        <v>79.3</v>
      </c>
      <c r="E299" s="6">
        <v>72.3</v>
      </c>
      <c r="F299" s="6">
        <v>87.2</v>
      </c>
      <c r="G299" s="6">
        <v>85.9</v>
      </c>
      <c r="H299" s="6">
        <v>79.599999999999994</v>
      </c>
      <c r="I299" s="6">
        <v>97.1</v>
      </c>
      <c r="J299" s="6">
        <v>74.900000000000006</v>
      </c>
      <c r="K299" s="6">
        <v>96.3</v>
      </c>
      <c r="L299" s="6">
        <v>97.1</v>
      </c>
      <c r="M299" s="6">
        <v>84.4</v>
      </c>
      <c r="N299" s="6">
        <v>103</v>
      </c>
      <c r="O299" s="6">
        <v>97.1</v>
      </c>
      <c r="P299" s="6">
        <v>75.599999999999994</v>
      </c>
      <c r="Q299" s="6">
        <v>96.3</v>
      </c>
      <c r="R299" s="6">
        <v>97.1</v>
      </c>
      <c r="S299" s="6">
        <v>75.599999999999994</v>
      </c>
      <c r="T299" s="6">
        <v>96.3</v>
      </c>
    </row>
    <row r="300" spans="1:20" ht="12.75" customHeight="1" x14ac:dyDescent="0.25">
      <c r="A300" s="4" t="s">
        <v>596</v>
      </c>
      <c r="B300" s="3" t="s">
        <v>657</v>
      </c>
      <c r="C300" s="6" t="s">
        <v>931</v>
      </c>
      <c r="D300" s="6">
        <v>94.7</v>
      </c>
      <c r="E300" s="6">
        <v>82.7</v>
      </c>
      <c r="F300" s="6">
        <v>107</v>
      </c>
      <c r="G300" s="6">
        <v>107</v>
      </c>
      <c r="H300" s="6">
        <v>87.4</v>
      </c>
      <c r="I300" s="6">
        <v>88.2</v>
      </c>
      <c r="J300" s="6" t="s">
        <v>1482</v>
      </c>
      <c r="K300" s="6">
        <v>104</v>
      </c>
      <c r="L300" s="6">
        <v>88.2</v>
      </c>
      <c r="M300" s="6">
        <v>81.5</v>
      </c>
      <c r="N300" s="6">
        <v>95.8</v>
      </c>
      <c r="O300" s="6">
        <v>88.2</v>
      </c>
      <c r="P300" s="6">
        <v>81.400000000000006</v>
      </c>
      <c r="Q300" s="6">
        <v>104</v>
      </c>
      <c r="R300" s="6">
        <v>88.2</v>
      </c>
      <c r="S300" s="6">
        <v>81.400000000000006</v>
      </c>
      <c r="T300" s="6">
        <v>104</v>
      </c>
    </row>
    <row r="301" spans="1:20" ht="12.75" customHeight="1" x14ac:dyDescent="0.25">
      <c r="A301" s="4" t="s">
        <v>596</v>
      </c>
      <c r="B301" s="3" t="s">
        <v>659</v>
      </c>
      <c r="C301" s="6" t="s">
        <v>931</v>
      </c>
      <c r="D301" s="6">
        <v>58.4</v>
      </c>
      <c r="E301" s="6">
        <v>57.3</v>
      </c>
      <c r="F301" s="6">
        <v>89.3</v>
      </c>
      <c r="G301" s="6">
        <v>91.4</v>
      </c>
      <c r="H301" s="6">
        <v>71.7</v>
      </c>
      <c r="I301" s="6">
        <v>86.3</v>
      </c>
      <c r="J301" s="6">
        <v>63.1</v>
      </c>
      <c r="K301" s="6" t="s">
        <v>1467</v>
      </c>
      <c r="L301" s="6">
        <v>86.3</v>
      </c>
      <c r="M301" s="6">
        <v>80.7</v>
      </c>
      <c r="N301" s="6">
        <v>74.900000000000006</v>
      </c>
      <c r="O301" s="6">
        <v>86.3</v>
      </c>
      <c r="P301" s="6" t="s">
        <v>1483</v>
      </c>
      <c r="Q301" s="6" t="s">
        <v>1467</v>
      </c>
      <c r="R301" s="6">
        <v>86.3</v>
      </c>
      <c r="S301" s="6" t="s">
        <v>1483</v>
      </c>
      <c r="T301" s="6" t="s">
        <v>1467</v>
      </c>
    </row>
    <row r="302" spans="1:20" ht="12.75" customHeight="1" x14ac:dyDescent="0.25">
      <c r="A302" s="4" t="s">
        <v>596</v>
      </c>
      <c r="B302" s="3" t="s">
        <v>660</v>
      </c>
      <c r="C302" s="6" t="s">
        <v>931</v>
      </c>
      <c r="D302" s="6" t="s">
        <v>1484</v>
      </c>
      <c r="E302" s="6" t="s">
        <v>1179</v>
      </c>
      <c r="F302" s="6" t="s">
        <v>602</v>
      </c>
      <c r="G302" s="6" t="s">
        <v>1192</v>
      </c>
      <c r="H302" s="6" t="s">
        <v>1412</v>
      </c>
      <c r="I302" s="6" t="s">
        <v>1479</v>
      </c>
      <c r="J302" s="6" t="s">
        <v>1485</v>
      </c>
      <c r="K302" s="6" t="s">
        <v>1192</v>
      </c>
      <c r="L302" s="6" t="s">
        <v>1479</v>
      </c>
      <c r="M302" s="6" t="s">
        <v>1486</v>
      </c>
      <c r="N302" s="6" t="s">
        <v>1423</v>
      </c>
      <c r="O302" s="6" t="s">
        <v>1479</v>
      </c>
      <c r="P302" s="6" t="s">
        <v>1266</v>
      </c>
      <c r="Q302" s="6" t="s">
        <v>1192</v>
      </c>
      <c r="R302" s="6" t="s">
        <v>1479</v>
      </c>
      <c r="S302" s="6" t="s">
        <v>1266</v>
      </c>
      <c r="T302" s="6" t="s">
        <v>1192</v>
      </c>
    </row>
    <row r="303" spans="1:20" ht="12.75" customHeight="1" x14ac:dyDescent="0.25">
      <c r="A303" s="4" t="s">
        <v>596</v>
      </c>
      <c r="B303" s="3" t="s">
        <v>1087</v>
      </c>
      <c r="C303" s="6" t="s">
        <v>931</v>
      </c>
      <c r="D303" s="6">
        <v>110</v>
      </c>
      <c r="E303" s="6" t="s">
        <v>1170</v>
      </c>
      <c r="F303" s="6">
        <v>80</v>
      </c>
      <c r="G303" s="6">
        <v>90</v>
      </c>
      <c r="H303" s="6">
        <v>90</v>
      </c>
      <c r="I303" s="6">
        <v>100</v>
      </c>
      <c r="J303" s="6">
        <v>70</v>
      </c>
      <c r="K303" s="6">
        <v>90</v>
      </c>
      <c r="L303" s="6">
        <v>100</v>
      </c>
      <c r="M303" s="6">
        <v>100</v>
      </c>
      <c r="N303" s="6">
        <v>100</v>
      </c>
      <c r="O303" s="6">
        <v>100</v>
      </c>
      <c r="P303" s="6">
        <v>80</v>
      </c>
      <c r="Q303" s="6">
        <v>90</v>
      </c>
      <c r="R303" s="6">
        <v>100</v>
      </c>
      <c r="S303" s="6">
        <v>80</v>
      </c>
      <c r="T303" s="6">
        <v>90</v>
      </c>
    </row>
    <row r="304" spans="1:20" ht="12.75" customHeight="1" x14ac:dyDescent="0.25">
      <c r="A304" s="4" t="s">
        <v>596</v>
      </c>
      <c r="B304" s="3" t="s">
        <v>662</v>
      </c>
      <c r="C304" s="6" t="s">
        <v>931</v>
      </c>
      <c r="D304" s="6" t="s">
        <v>1487</v>
      </c>
      <c r="E304" s="6" t="s">
        <v>1488</v>
      </c>
      <c r="F304" s="6">
        <v>85.7</v>
      </c>
      <c r="G304" s="6">
        <v>102</v>
      </c>
      <c r="H304" s="6">
        <v>66.3</v>
      </c>
      <c r="I304" s="6">
        <v>105</v>
      </c>
      <c r="J304" s="6">
        <v>84</v>
      </c>
      <c r="K304" s="6">
        <v>97.5</v>
      </c>
      <c r="L304" s="6">
        <v>105</v>
      </c>
      <c r="M304" s="6">
        <v>84.6</v>
      </c>
      <c r="N304" s="6" t="s">
        <v>1177</v>
      </c>
      <c r="O304" s="6">
        <v>105</v>
      </c>
      <c r="P304" s="6">
        <v>86.2</v>
      </c>
      <c r="Q304" s="6">
        <v>97.5</v>
      </c>
      <c r="R304" s="6">
        <v>105</v>
      </c>
      <c r="S304" s="6">
        <v>86.2</v>
      </c>
      <c r="T304" s="6">
        <v>97.5</v>
      </c>
    </row>
    <row r="305" spans="1:20" ht="12.75" customHeight="1" x14ac:dyDescent="0.25">
      <c r="A305" s="4" t="s">
        <v>596</v>
      </c>
      <c r="B305" s="3" t="s">
        <v>663</v>
      </c>
      <c r="C305" s="6" t="s">
        <v>931</v>
      </c>
      <c r="D305" s="6">
        <v>69.099999999999994</v>
      </c>
      <c r="E305" s="6">
        <v>61.8</v>
      </c>
      <c r="F305" s="6">
        <v>90.9</v>
      </c>
      <c r="G305" s="6">
        <v>95.3</v>
      </c>
      <c r="H305" s="6">
        <v>71.5</v>
      </c>
      <c r="I305" s="6">
        <v>95.4</v>
      </c>
      <c r="J305" s="6">
        <v>84.3</v>
      </c>
      <c r="K305" s="6">
        <v>107</v>
      </c>
      <c r="L305" s="6">
        <v>95.4</v>
      </c>
      <c r="M305" s="6">
        <v>92</v>
      </c>
      <c r="N305" s="6">
        <v>102</v>
      </c>
      <c r="O305" s="6">
        <v>95.4</v>
      </c>
      <c r="P305" s="6" t="s">
        <v>1386</v>
      </c>
      <c r="Q305" s="6">
        <v>107</v>
      </c>
      <c r="R305" s="6">
        <v>95.4</v>
      </c>
      <c r="S305" s="6" t="s">
        <v>1386</v>
      </c>
      <c r="T305" s="6">
        <v>107</v>
      </c>
    </row>
    <row r="306" spans="1:20" ht="12.75" customHeight="1" x14ac:dyDescent="0.25">
      <c r="A306" s="4" t="s">
        <v>596</v>
      </c>
      <c r="B306" s="3" t="s">
        <v>665</v>
      </c>
      <c r="C306" s="6" t="s">
        <v>931</v>
      </c>
      <c r="D306" s="6">
        <v>60</v>
      </c>
      <c r="E306" s="6">
        <v>50</v>
      </c>
      <c r="F306" s="6" t="s">
        <v>1373</v>
      </c>
      <c r="G306" s="6" t="s">
        <v>1170</v>
      </c>
      <c r="H306" s="6" t="s">
        <v>1489</v>
      </c>
      <c r="I306" s="6">
        <v>50</v>
      </c>
      <c r="J306" s="6" t="s">
        <v>1220</v>
      </c>
      <c r="K306" s="6" t="s">
        <v>163</v>
      </c>
      <c r="L306" s="6">
        <v>50</v>
      </c>
      <c r="M306" s="6" t="s">
        <v>1490</v>
      </c>
      <c r="N306" s="6" t="s">
        <v>1170</v>
      </c>
      <c r="O306" s="6">
        <v>50</v>
      </c>
      <c r="P306" s="6" t="s">
        <v>1220</v>
      </c>
      <c r="Q306" s="6" t="s">
        <v>163</v>
      </c>
      <c r="R306" s="6">
        <v>50</v>
      </c>
      <c r="S306" s="6" t="s">
        <v>1220</v>
      </c>
      <c r="T306" s="6" t="s">
        <v>163</v>
      </c>
    </row>
    <row r="307" spans="1:20" ht="12.75" customHeight="1" x14ac:dyDescent="0.25">
      <c r="A307" s="4" t="s">
        <v>596</v>
      </c>
      <c r="B307" s="3" t="s">
        <v>1086</v>
      </c>
      <c r="C307" s="6" t="s">
        <v>931</v>
      </c>
      <c r="D307" s="6">
        <v>97.6</v>
      </c>
      <c r="E307" s="6">
        <v>91.1</v>
      </c>
      <c r="F307" s="6">
        <v>90.1</v>
      </c>
      <c r="G307" s="6" t="s">
        <v>1491</v>
      </c>
      <c r="H307" s="6" t="s">
        <v>1205</v>
      </c>
      <c r="I307" s="6">
        <v>96.3</v>
      </c>
      <c r="J307" s="6" t="s">
        <v>1252</v>
      </c>
      <c r="K307" s="6" t="s">
        <v>1212</v>
      </c>
      <c r="L307" s="6">
        <v>96.3</v>
      </c>
      <c r="M307" s="6" t="s">
        <v>1264</v>
      </c>
      <c r="N307" s="6" t="s">
        <v>1388</v>
      </c>
      <c r="O307" s="6">
        <v>96.3</v>
      </c>
      <c r="P307" s="6" t="s">
        <v>1272</v>
      </c>
      <c r="Q307" s="6" t="s">
        <v>1212</v>
      </c>
      <c r="R307" s="6">
        <v>96.3</v>
      </c>
      <c r="S307" s="6" t="s">
        <v>1272</v>
      </c>
      <c r="T307" s="6" t="s">
        <v>1212</v>
      </c>
    </row>
    <row r="308" spans="1:20" ht="12.75" customHeight="1" x14ac:dyDescent="0.25">
      <c r="A308" s="4" t="s">
        <v>596</v>
      </c>
      <c r="B308" s="3" t="s">
        <v>669</v>
      </c>
      <c r="C308" s="6" t="s">
        <v>931</v>
      </c>
      <c r="D308" s="6" t="s">
        <v>1492</v>
      </c>
      <c r="E308" s="6" t="s">
        <v>1194</v>
      </c>
      <c r="F308" s="6" t="s">
        <v>1233</v>
      </c>
      <c r="G308" s="6" t="s">
        <v>1191</v>
      </c>
      <c r="H308" s="6" t="s">
        <v>1371</v>
      </c>
      <c r="I308" s="6" t="s">
        <v>1441</v>
      </c>
      <c r="J308" s="6" t="s">
        <v>1493</v>
      </c>
      <c r="K308" s="6" t="s">
        <v>1396</v>
      </c>
      <c r="L308" s="6" t="s">
        <v>1441</v>
      </c>
      <c r="M308" s="6" t="s">
        <v>1302</v>
      </c>
      <c r="N308" s="6" t="s">
        <v>1210</v>
      </c>
      <c r="O308" s="6" t="s">
        <v>1441</v>
      </c>
      <c r="P308" s="6" t="s">
        <v>1340</v>
      </c>
      <c r="Q308" s="6" t="s">
        <v>1396</v>
      </c>
      <c r="R308" s="6" t="s">
        <v>1441</v>
      </c>
      <c r="S308" s="6" t="s">
        <v>1340</v>
      </c>
      <c r="T308" s="6" t="s">
        <v>1396</v>
      </c>
    </row>
    <row r="309" spans="1:20" ht="12.75" customHeight="1" x14ac:dyDescent="0.25">
      <c r="A309" s="4" t="s">
        <v>596</v>
      </c>
      <c r="B309" s="3" t="s">
        <v>672</v>
      </c>
      <c r="C309" s="6" t="s">
        <v>931</v>
      </c>
      <c r="D309" s="6" t="s">
        <v>1494</v>
      </c>
      <c r="E309" s="6" t="s">
        <v>1495</v>
      </c>
      <c r="F309" s="6" t="s">
        <v>1496</v>
      </c>
      <c r="G309" s="6" t="s">
        <v>1476</v>
      </c>
      <c r="H309" s="6" t="s">
        <v>1498</v>
      </c>
      <c r="I309" s="6" t="s">
        <v>1497</v>
      </c>
      <c r="J309" s="6" t="s">
        <v>1499</v>
      </c>
      <c r="K309" s="6" t="s">
        <v>1377</v>
      </c>
      <c r="L309" s="6" t="s">
        <v>1497</v>
      </c>
      <c r="M309" s="6" t="s">
        <v>1332</v>
      </c>
      <c r="N309" s="6" t="s">
        <v>1452</v>
      </c>
      <c r="O309" s="6" t="s">
        <v>1497</v>
      </c>
      <c r="P309" s="6" t="s">
        <v>1496</v>
      </c>
      <c r="Q309" s="6" t="s">
        <v>1377</v>
      </c>
      <c r="R309" s="6" t="s">
        <v>1497</v>
      </c>
      <c r="S309" s="6" t="s">
        <v>1496</v>
      </c>
      <c r="T309" s="6" t="s">
        <v>1377</v>
      </c>
    </row>
    <row r="310" spans="1:20" ht="12.75" customHeight="1" x14ac:dyDescent="0.25">
      <c r="A310" s="4" t="s">
        <v>596</v>
      </c>
      <c r="B310" s="3" t="s">
        <v>674</v>
      </c>
      <c r="C310" s="6" t="s">
        <v>931</v>
      </c>
      <c r="D310" s="6">
        <v>66.599999999999994</v>
      </c>
      <c r="E310" s="6">
        <v>64.7</v>
      </c>
      <c r="F310" s="6">
        <v>89.1</v>
      </c>
      <c r="G310" s="6">
        <v>93</v>
      </c>
      <c r="H310" s="6">
        <v>74.8</v>
      </c>
      <c r="I310" s="6">
        <v>96.6</v>
      </c>
      <c r="J310" s="6">
        <v>77.7</v>
      </c>
      <c r="K310" s="6">
        <v>101</v>
      </c>
      <c r="L310" s="6">
        <v>96.6</v>
      </c>
      <c r="M310" s="6">
        <v>93.8</v>
      </c>
      <c r="N310" s="6">
        <v>91.7</v>
      </c>
      <c r="O310" s="6">
        <v>96.6</v>
      </c>
      <c r="P310" s="6">
        <v>82.1</v>
      </c>
      <c r="Q310" s="6">
        <v>101</v>
      </c>
      <c r="R310" s="6">
        <v>96.6</v>
      </c>
      <c r="S310" s="6">
        <v>82.1</v>
      </c>
      <c r="T310" s="6">
        <v>101</v>
      </c>
    </row>
    <row r="311" spans="1:20" ht="12.75" customHeight="1" x14ac:dyDescent="0.25">
      <c r="A311" s="4" t="s">
        <v>596</v>
      </c>
      <c r="B311" s="3" t="s">
        <v>676</v>
      </c>
      <c r="C311" s="6" t="s">
        <v>931</v>
      </c>
      <c r="D311" s="6">
        <v>164</v>
      </c>
      <c r="E311" s="6">
        <v>169</v>
      </c>
      <c r="F311" s="6">
        <v>142</v>
      </c>
      <c r="G311" s="6" t="s">
        <v>1372</v>
      </c>
      <c r="H311" s="6" t="s">
        <v>1500</v>
      </c>
      <c r="I311" s="6">
        <v>157</v>
      </c>
      <c r="J311" s="6" t="s">
        <v>696</v>
      </c>
      <c r="K311" s="6" t="s">
        <v>1223</v>
      </c>
      <c r="L311" s="6">
        <v>157</v>
      </c>
      <c r="M311" s="6">
        <v>157</v>
      </c>
      <c r="N311" s="6" t="s">
        <v>1372</v>
      </c>
      <c r="O311" s="6">
        <v>157</v>
      </c>
      <c r="P311" s="6" t="s">
        <v>1191</v>
      </c>
      <c r="Q311" s="6" t="s">
        <v>1223</v>
      </c>
      <c r="R311" s="6">
        <v>157</v>
      </c>
      <c r="S311" s="6" t="s">
        <v>1191</v>
      </c>
      <c r="T311" s="6" t="s">
        <v>1223</v>
      </c>
    </row>
    <row r="312" spans="1:20" ht="12.75" customHeight="1" x14ac:dyDescent="0.25">
      <c r="A312" s="4" t="s">
        <v>596</v>
      </c>
      <c r="B312" s="3" t="s">
        <v>678</v>
      </c>
      <c r="C312" s="6" t="s">
        <v>931</v>
      </c>
      <c r="D312" s="6" t="s">
        <v>1220</v>
      </c>
      <c r="E312" s="6" t="s">
        <v>1220</v>
      </c>
      <c r="F312" s="6" t="s">
        <v>1245</v>
      </c>
      <c r="G312" s="6" t="s">
        <v>1501</v>
      </c>
      <c r="H312" s="6" t="s">
        <v>1225</v>
      </c>
      <c r="I312" s="6" t="s">
        <v>1423</v>
      </c>
      <c r="J312" s="6" t="s">
        <v>1420</v>
      </c>
      <c r="K312" s="6" t="s">
        <v>1391</v>
      </c>
      <c r="L312" s="6" t="s">
        <v>1423</v>
      </c>
      <c r="M312" s="6" t="s">
        <v>1503</v>
      </c>
      <c r="N312" s="6" t="s">
        <v>1504</v>
      </c>
      <c r="O312" s="6" t="s">
        <v>1423</v>
      </c>
      <c r="P312" s="6" t="s">
        <v>1502</v>
      </c>
      <c r="Q312" s="6" t="s">
        <v>1391</v>
      </c>
      <c r="R312" s="6" t="s">
        <v>1423</v>
      </c>
      <c r="S312" s="6" t="s">
        <v>1502</v>
      </c>
      <c r="T312" s="6" t="s">
        <v>1391</v>
      </c>
    </row>
    <row r="313" spans="1:20" ht="12.75" customHeight="1" x14ac:dyDescent="0.25">
      <c r="A313" s="4" t="s">
        <v>596</v>
      </c>
      <c r="B313" s="3" t="s">
        <v>680</v>
      </c>
      <c r="C313" s="6" t="s">
        <v>931</v>
      </c>
      <c r="D313" s="6" t="s">
        <v>1212</v>
      </c>
      <c r="E313" s="6" t="s">
        <v>1419</v>
      </c>
      <c r="F313" s="6" t="s">
        <v>1505</v>
      </c>
      <c r="G313" s="6" t="s">
        <v>1174</v>
      </c>
      <c r="H313" s="6" t="s">
        <v>1229</v>
      </c>
      <c r="I313" s="6" t="s">
        <v>1450</v>
      </c>
      <c r="J313" s="6" t="s">
        <v>1507</v>
      </c>
      <c r="K313" s="6" t="s">
        <v>1239</v>
      </c>
      <c r="L313" s="6" t="s">
        <v>1450</v>
      </c>
      <c r="M313" s="6" t="s">
        <v>1263</v>
      </c>
      <c r="N313" s="6" t="s">
        <v>1508</v>
      </c>
      <c r="O313" s="6" t="s">
        <v>1450</v>
      </c>
      <c r="P313" s="6" t="s">
        <v>1506</v>
      </c>
      <c r="Q313" s="6" t="s">
        <v>1239</v>
      </c>
      <c r="R313" s="6" t="s">
        <v>1450</v>
      </c>
      <c r="S313" s="6" t="s">
        <v>1506</v>
      </c>
      <c r="T313" s="6" t="s">
        <v>1239</v>
      </c>
    </row>
    <row r="314" spans="1:20" ht="12.75" customHeight="1" x14ac:dyDescent="0.25">
      <c r="A314" s="4" t="s">
        <v>596</v>
      </c>
      <c r="B314" s="3" t="s">
        <v>681</v>
      </c>
      <c r="C314" s="6" t="s">
        <v>931</v>
      </c>
      <c r="D314" s="6">
        <v>96.2</v>
      </c>
      <c r="E314" s="6">
        <v>88.7</v>
      </c>
      <c r="F314" s="6">
        <v>93</v>
      </c>
      <c r="G314" s="6">
        <v>96.8</v>
      </c>
      <c r="H314" s="6">
        <v>88.5</v>
      </c>
      <c r="I314" s="6">
        <v>102</v>
      </c>
      <c r="J314" s="6">
        <v>78.599999999999994</v>
      </c>
      <c r="K314" s="6">
        <v>95.1</v>
      </c>
      <c r="L314" s="6">
        <v>102</v>
      </c>
      <c r="M314" s="6">
        <v>89.3</v>
      </c>
      <c r="N314" s="6">
        <v>91.1</v>
      </c>
      <c r="O314" s="6">
        <v>102</v>
      </c>
      <c r="P314" s="6">
        <v>80.099999999999994</v>
      </c>
      <c r="Q314" s="6">
        <v>95.1</v>
      </c>
      <c r="R314" s="6">
        <v>102</v>
      </c>
      <c r="S314" s="6">
        <v>80.099999999999994</v>
      </c>
      <c r="T314" s="6">
        <v>95.1</v>
      </c>
    </row>
    <row r="315" spans="1:20" ht="12.75" customHeight="1" x14ac:dyDescent="0.25">
      <c r="A315" s="4" t="s">
        <v>596</v>
      </c>
      <c r="B315" s="3" t="s">
        <v>682</v>
      </c>
      <c r="C315" s="6" t="s">
        <v>931</v>
      </c>
      <c r="D315" s="6" t="s">
        <v>1233</v>
      </c>
      <c r="E315" s="6" t="s">
        <v>1412</v>
      </c>
      <c r="F315" s="6" t="s">
        <v>1385</v>
      </c>
      <c r="G315" s="6" t="s">
        <v>1450</v>
      </c>
      <c r="H315" s="6" t="s">
        <v>1359</v>
      </c>
      <c r="I315" s="6" t="s">
        <v>1484</v>
      </c>
      <c r="J315" s="6" t="s">
        <v>1510</v>
      </c>
      <c r="K315" s="6" t="s">
        <v>671</v>
      </c>
      <c r="L315" s="6" t="s">
        <v>1484</v>
      </c>
      <c r="M315" s="6" t="s">
        <v>1462</v>
      </c>
      <c r="N315" s="6" t="s">
        <v>1511</v>
      </c>
      <c r="O315" s="6" t="s">
        <v>1484</v>
      </c>
      <c r="P315" s="6" t="s">
        <v>1509</v>
      </c>
      <c r="Q315" s="6" t="s">
        <v>671</v>
      </c>
      <c r="R315" s="6" t="s">
        <v>1484</v>
      </c>
      <c r="S315" s="6" t="s">
        <v>1509</v>
      </c>
      <c r="T315" s="6" t="s">
        <v>671</v>
      </c>
    </row>
    <row r="316" spans="1:20" ht="12.75" customHeight="1" x14ac:dyDescent="0.25">
      <c r="A316" s="4" t="s">
        <v>596</v>
      </c>
      <c r="B316" s="3" t="s">
        <v>683</v>
      </c>
      <c r="C316" s="6" t="s">
        <v>931</v>
      </c>
      <c r="D316" s="6">
        <v>96.9</v>
      </c>
      <c r="E316" s="6">
        <v>93.5</v>
      </c>
      <c r="F316" s="6">
        <v>97.2</v>
      </c>
      <c r="G316" s="6" t="s">
        <v>1205</v>
      </c>
      <c r="H316" s="6" t="s">
        <v>1205</v>
      </c>
      <c r="I316" s="6">
        <v>99.6</v>
      </c>
      <c r="J316" s="6" t="s">
        <v>1376</v>
      </c>
      <c r="K316" s="6" t="s">
        <v>671</v>
      </c>
      <c r="L316" s="6">
        <v>99.6</v>
      </c>
      <c r="M316" s="6" t="s">
        <v>1225</v>
      </c>
      <c r="N316" s="6" t="s">
        <v>1513</v>
      </c>
      <c r="O316" s="6">
        <v>99.6</v>
      </c>
      <c r="P316" s="6" t="s">
        <v>1512</v>
      </c>
      <c r="Q316" s="6" t="s">
        <v>671</v>
      </c>
      <c r="R316" s="6">
        <v>99.6</v>
      </c>
      <c r="S316" s="6" t="s">
        <v>1512</v>
      </c>
      <c r="T316" s="6" t="s">
        <v>671</v>
      </c>
    </row>
    <row r="317" spans="1:20" ht="12.75" customHeight="1" x14ac:dyDescent="0.25">
      <c r="A317" s="4" t="s">
        <v>596</v>
      </c>
      <c r="B317" s="3" t="s">
        <v>684</v>
      </c>
      <c r="C317" s="6" t="s">
        <v>931</v>
      </c>
      <c r="D317" s="6" t="s">
        <v>1514</v>
      </c>
      <c r="E317" s="6" t="s">
        <v>1515</v>
      </c>
      <c r="F317" s="6" t="s">
        <v>1516</v>
      </c>
      <c r="G317" s="6" t="s">
        <v>1307</v>
      </c>
      <c r="H317" s="6" t="s">
        <v>1251</v>
      </c>
      <c r="I317" s="6" t="s">
        <v>1182</v>
      </c>
      <c r="J317" s="6" t="s">
        <v>1518</v>
      </c>
      <c r="K317" s="6" t="s">
        <v>1306</v>
      </c>
      <c r="L317" s="6" t="s">
        <v>1182</v>
      </c>
      <c r="M317" s="6" t="s">
        <v>1519</v>
      </c>
      <c r="N317" s="6" t="s">
        <v>1520</v>
      </c>
      <c r="O317" s="6" t="s">
        <v>1182</v>
      </c>
      <c r="P317" s="6" t="s">
        <v>1517</v>
      </c>
      <c r="Q317" s="6" t="s">
        <v>1306</v>
      </c>
      <c r="R317" s="6" t="s">
        <v>1182</v>
      </c>
      <c r="S317" s="6" t="s">
        <v>1517</v>
      </c>
      <c r="T317" s="6" t="s">
        <v>1306</v>
      </c>
    </row>
    <row r="318" spans="1:20" ht="12.75" customHeight="1" x14ac:dyDescent="0.25">
      <c r="A318" s="4" t="s">
        <v>596</v>
      </c>
      <c r="B318" s="3" t="s">
        <v>686</v>
      </c>
      <c r="C318" s="6" t="s">
        <v>931</v>
      </c>
      <c r="D318" s="6">
        <v>78.5</v>
      </c>
      <c r="E318" s="6">
        <v>71.7</v>
      </c>
      <c r="F318" s="6">
        <v>93.1</v>
      </c>
      <c r="G318" s="6">
        <v>90.8</v>
      </c>
      <c r="H318" s="6">
        <v>78.099999999999994</v>
      </c>
      <c r="I318" s="6">
        <v>94.2</v>
      </c>
      <c r="J318" s="6">
        <v>71.2</v>
      </c>
      <c r="K318" s="6">
        <v>90.1</v>
      </c>
      <c r="L318" s="6">
        <v>94.2</v>
      </c>
      <c r="M318" s="6">
        <v>86</v>
      </c>
      <c r="N318" s="6">
        <v>81</v>
      </c>
      <c r="O318" s="6">
        <v>94.2</v>
      </c>
      <c r="P318" s="6">
        <v>79.7</v>
      </c>
      <c r="Q318" s="6">
        <v>90.1</v>
      </c>
      <c r="R318" s="6">
        <v>94.2</v>
      </c>
      <c r="S318" s="6">
        <v>79.7</v>
      </c>
      <c r="T318" s="6">
        <v>90.1</v>
      </c>
    </row>
    <row r="319" spans="1:20" ht="12.75" customHeight="1" x14ac:dyDescent="0.25">
      <c r="A319" s="4" t="s">
        <v>596</v>
      </c>
      <c r="B319" s="3" t="s">
        <v>688</v>
      </c>
      <c r="C319" s="6" t="s">
        <v>931</v>
      </c>
      <c r="D319" s="6">
        <v>87.5</v>
      </c>
      <c r="E319" s="6">
        <v>81.7</v>
      </c>
      <c r="F319" s="6">
        <v>88</v>
      </c>
      <c r="G319" s="6">
        <v>94.1</v>
      </c>
      <c r="H319" s="6">
        <v>78.599999999999994</v>
      </c>
      <c r="I319" s="6">
        <v>98.6</v>
      </c>
      <c r="J319" s="6">
        <v>65.400000000000006</v>
      </c>
      <c r="K319" s="6">
        <v>96.2</v>
      </c>
      <c r="L319" s="6">
        <v>98.6</v>
      </c>
      <c r="M319" s="6">
        <v>81</v>
      </c>
      <c r="N319" s="6" t="s">
        <v>1196</v>
      </c>
      <c r="O319" s="6">
        <v>98.6</v>
      </c>
      <c r="P319" s="6">
        <v>78.8</v>
      </c>
      <c r="Q319" s="6">
        <v>96.2</v>
      </c>
      <c r="R319" s="6">
        <v>98.6</v>
      </c>
      <c r="S319" s="6">
        <v>78.8</v>
      </c>
      <c r="T319" s="6">
        <v>96.2</v>
      </c>
    </row>
    <row r="320" spans="1:20" ht="12.75" customHeight="1" x14ac:dyDescent="0.25">
      <c r="A320" s="4" t="s">
        <v>596</v>
      </c>
      <c r="B320" s="3" t="s">
        <v>689</v>
      </c>
      <c r="C320" s="6" t="s">
        <v>931</v>
      </c>
      <c r="D320" s="6">
        <v>94.1</v>
      </c>
      <c r="E320" s="6">
        <v>95.3</v>
      </c>
      <c r="F320" s="6">
        <v>110</v>
      </c>
      <c r="G320" s="6">
        <v>87.9</v>
      </c>
      <c r="H320" s="6">
        <v>87.5</v>
      </c>
      <c r="I320" s="6">
        <v>96.6</v>
      </c>
      <c r="J320" s="6">
        <v>92.2</v>
      </c>
      <c r="K320" s="6">
        <v>95.3</v>
      </c>
      <c r="L320" s="6">
        <v>96.6</v>
      </c>
      <c r="M320" s="6">
        <v>87.7</v>
      </c>
      <c r="N320" s="6">
        <v>93.1</v>
      </c>
      <c r="O320" s="6">
        <v>96.6</v>
      </c>
      <c r="P320" s="6">
        <v>84.3</v>
      </c>
      <c r="Q320" s="6">
        <v>95.3</v>
      </c>
      <c r="R320" s="6">
        <v>96.6</v>
      </c>
      <c r="S320" s="6">
        <v>84.3</v>
      </c>
      <c r="T320" s="6">
        <v>95.3</v>
      </c>
    </row>
    <row r="321" spans="1:20" ht="12.75" customHeight="1" x14ac:dyDescent="0.25">
      <c r="A321" s="4" t="s">
        <v>596</v>
      </c>
      <c r="B321" s="3" t="s">
        <v>691</v>
      </c>
      <c r="C321" s="6" t="s">
        <v>931</v>
      </c>
      <c r="D321" s="6">
        <v>78.900000000000006</v>
      </c>
      <c r="E321" s="6">
        <v>74.7</v>
      </c>
      <c r="F321" s="6">
        <v>107</v>
      </c>
      <c r="G321" s="6" t="s">
        <v>1188</v>
      </c>
      <c r="H321" s="6">
        <v>89.4</v>
      </c>
      <c r="I321" s="6">
        <v>90.4</v>
      </c>
      <c r="J321" s="6" t="s">
        <v>1447</v>
      </c>
      <c r="K321" s="6">
        <v>112</v>
      </c>
      <c r="L321" s="6">
        <v>90.4</v>
      </c>
      <c r="M321" s="6">
        <v>74.900000000000006</v>
      </c>
      <c r="N321" s="6">
        <v>80.599999999999994</v>
      </c>
      <c r="O321" s="6">
        <v>90.4</v>
      </c>
      <c r="P321" s="6" t="s">
        <v>1521</v>
      </c>
      <c r="Q321" s="6">
        <v>112</v>
      </c>
      <c r="R321" s="6">
        <v>90.4</v>
      </c>
      <c r="S321" s="6" t="s">
        <v>1521</v>
      </c>
      <c r="T321" s="6">
        <v>112</v>
      </c>
    </row>
    <row r="322" spans="1:20" ht="12.75" customHeight="1" x14ac:dyDescent="0.25">
      <c r="A322" s="4" t="s">
        <v>596</v>
      </c>
      <c r="B322" s="3" t="s">
        <v>692</v>
      </c>
      <c r="C322" s="6" t="s">
        <v>931</v>
      </c>
      <c r="D322" s="6">
        <v>79.900000000000006</v>
      </c>
      <c r="E322" s="6">
        <v>77.099999999999994</v>
      </c>
      <c r="F322" s="6">
        <v>89.5</v>
      </c>
      <c r="G322" s="6">
        <v>99.5</v>
      </c>
      <c r="H322" s="6">
        <v>80.8</v>
      </c>
      <c r="I322" s="6">
        <v>95.8</v>
      </c>
      <c r="J322" s="6">
        <v>72.7</v>
      </c>
      <c r="K322" s="6">
        <v>96.7</v>
      </c>
      <c r="L322" s="6">
        <v>95.8</v>
      </c>
      <c r="M322" s="6">
        <v>85.2</v>
      </c>
      <c r="N322" s="6">
        <v>83.9</v>
      </c>
      <c r="O322" s="6">
        <v>95.8</v>
      </c>
      <c r="P322" s="6">
        <v>80.099999999999994</v>
      </c>
      <c r="Q322" s="6">
        <v>96.7</v>
      </c>
      <c r="R322" s="6">
        <v>95.8</v>
      </c>
      <c r="S322" s="6">
        <v>80.099999999999994</v>
      </c>
      <c r="T322" s="6">
        <v>96.7</v>
      </c>
    </row>
    <row r="323" spans="1:20" ht="12.75" customHeight="1" x14ac:dyDescent="0.25">
      <c r="A323" s="4" t="s">
        <v>596</v>
      </c>
      <c r="B323" s="3" t="s">
        <v>693</v>
      </c>
      <c r="C323" s="6" t="s">
        <v>931</v>
      </c>
      <c r="D323" s="6">
        <v>86.4</v>
      </c>
      <c r="E323" s="6">
        <v>81.900000000000006</v>
      </c>
      <c r="F323" s="6">
        <v>98.2</v>
      </c>
      <c r="G323" s="6">
        <v>90</v>
      </c>
      <c r="H323" s="6">
        <v>79</v>
      </c>
      <c r="I323" s="6">
        <v>108</v>
      </c>
      <c r="J323" s="6" t="s">
        <v>1227</v>
      </c>
      <c r="K323" s="6">
        <v>88.4</v>
      </c>
      <c r="L323" s="6">
        <v>108</v>
      </c>
      <c r="M323" s="6">
        <v>90.4</v>
      </c>
      <c r="N323" s="6">
        <v>88.5</v>
      </c>
      <c r="O323" s="6">
        <v>108</v>
      </c>
      <c r="P323" s="6">
        <v>66.8</v>
      </c>
      <c r="Q323" s="6">
        <v>88.4</v>
      </c>
      <c r="R323" s="6">
        <v>108</v>
      </c>
      <c r="S323" s="6">
        <v>66.8</v>
      </c>
      <c r="T323" s="6">
        <v>88.4</v>
      </c>
    </row>
    <row r="324" spans="1:20" ht="12.75" customHeight="1" x14ac:dyDescent="0.25">
      <c r="A324" s="4" t="s">
        <v>596</v>
      </c>
      <c r="B324" s="3" t="s">
        <v>694</v>
      </c>
      <c r="C324" s="6" t="s">
        <v>931</v>
      </c>
      <c r="D324" s="6">
        <v>83.7</v>
      </c>
      <c r="E324" s="6">
        <v>83</v>
      </c>
      <c r="F324" s="6">
        <v>86.4</v>
      </c>
      <c r="G324" s="6" t="s">
        <v>1188</v>
      </c>
      <c r="H324" s="6" t="s">
        <v>1456</v>
      </c>
      <c r="I324" s="6">
        <v>99.2</v>
      </c>
      <c r="J324" s="6" t="s">
        <v>1522</v>
      </c>
      <c r="K324" s="6" t="s">
        <v>1234</v>
      </c>
      <c r="L324" s="6">
        <v>99.2</v>
      </c>
      <c r="M324" s="6" t="s">
        <v>1443</v>
      </c>
      <c r="N324" s="6">
        <v>74.7</v>
      </c>
      <c r="O324" s="6">
        <v>99.2</v>
      </c>
      <c r="P324" s="6">
        <v>81</v>
      </c>
      <c r="Q324" s="6" t="s">
        <v>1234</v>
      </c>
      <c r="R324" s="6">
        <v>99.2</v>
      </c>
      <c r="S324" s="6">
        <v>81</v>
      </c>
      <c r="T324" s="6" t="s">
        <v>1234</v>
      </c>
    </row>
    <row r="325" spans="1:20" ht="12.75" customHeight="1" x14ac:dyDescent="0.25">
      <c r="A325" s="4" t="s">
        <v>596</v>
      </c>
      <c r="B325" s="3" t="s">
        <v>697</v>
      </c>
      <c r="C325" s="6" t="s">
        <v>931</v>
      </c>
      <c r="D325" s="6">
        <v>82.9</v>
      </c>
      <c r="E325" s="6">
        <v>79.900000000000006</v>
      </c>
      <c r="F325" s="6">
        <v>85.2</v>
      </c>
      <c r="G325" s="6">
        <v>79.599999999999994</v>
      </c>
      <c r="H325" s="6">
        <v>90.2</v>
      </c>
      <c r="I325" s="6">
        <v>101</v>
      </c>
      <c r="J325" s="6">
        <v>74.8</v>
      </c>
      <c r="K325" s="6">
        <v>104</v>
      </c>
      <c r="L325" s="6">
        <v>101</v>
      </c>
      <c r="M325" s="6">
        <v>87.8</v>
      </c>
      <c r="N325" s="6">
        <v>85.9</v>
      </c>
      <c r="O325" s="6">
        <v>101</v>
      </c>
      <c r="P325" s="6">
        <v>77.099999999999994</v>
      </c>
      <c r="Q325" s="6">
        <v>104</v>
      </c>
      <c r="R325" s="6">
        <v>101</v>
      </c>
      <c r="S325" s="6">
        <v>77.099999999999994</v>
      </c>
      <c r="T325" s="6">
        <v>104</v>
      </c>
    </row>
    <row r="326" spans="1:20" ht="12.75" customHeight="1" x14ac:dyDescent="0.25">
      <c r="A326" s="4" t="s">
        <v>596</v>
      </c>
      <c r="B326" s="3" t="s">
        <v>698</v>
      </c>
      <c r="C326" s="6" t="s">
        <v>931</v>
      </c>
      <c r="D326" s="6">
        <v>87</v>
      </c>
      <c r="E326" s="6">
        <v>77</v>
      </c>
      <c r="F326" s="6">
        <v>80.3</v>
      </c>
      <c r="G326" s="6">
        <v>101</v>
      </c>
      <c r="H326" s="6">
        <v>77.900000000000006</v>
      </c>
      <c r="I326" s="6">
        <v>95.9</v>
      </c>
      <c r="J326" s="6">
        <v>90.6</v>
      </c>
      <c r="K326" s="6">
        <v>103</v>
      </c>
      <c r="L326" s="6">
        <v>95.9</v>
      </c>
      <c r="M326" s="6">
        <v>92.2</v>
      </c>
      <c r="N326" s="6">
        <v>90.2</v>
      </c>
      <c r="O326" s="6">
        <v>95.9</v>
      </c>
      <c r="P326" s="6">
        <v>78.3</v>
      </c>
      <c r="Q326" s="6">
        <v>103</v>
      </c>
      <c r="R326" s="6">
        <v>95.9</v>
      </c>
      <c r="S326" s="6">
        <v>78.3</v>
      </c>
      <c r="T326" s="6">
        <v>103</v>
      </c>
    </row>
    <row r="327" spans="1:20" ht="12.75" customHeight="1" x14ac:dyDescent="0.25">
      <c r="A327" s="4" t="s">
        <v>596</v>
      </c>
      <c r="B327" s="3" t="s">
        <v>699</v>
      </c>
      <c r="C327" s="6" t="s">
        <v>931</v>
      </c>
      <c r="D327" s="6">
        <v>81.2</v>
      </c>
      <c r="E327" s="6">
        <v>71.8</v>
      </c>
      <c r="F327" s="6">
        <v>85.5</v>
      </c>
      <c r="G327" s="6" t="s">
        <v>1207</v>
      </c>
      <c r="H327" s="6" t="s">
        <v>1523</v>
      </c>
      <c r="I327" s="6">
        <v>93.5</v>
      </c>
      <c r="J327" s="6" t="s">
        <v>1342</v>
      </c>
      <c r="K327" s="6" t="s">
        <v>1198</v>
      </c>
      <c r="L327" s="6">
        <v>93.5</v>
      </c>
      <c r="M327" s="6" t="s">
        <v>1406</v>
      </c>
      <c r="N327" s="6" t="s">
        <v>1223</v>
      </c>
      <c r="O327" s="6">
        <v>93.5</v>
      </c>
      <c r="P327" s="6" t="s">
        <v>361</v>
      </c>
      <c r="Q327" s="6" t="s">
        <v>1198</v>
      </c>
      <c r="R327" s="6">
        <v>93.5</v>
      </c>
      <c r="S327" s="6" t="s">
        <v>361</v>
      </c>
      <c r="T327" s="6" t="s">
        <v>1198</v>
      </c>
    </row>
    <row r="328" spans="1:20" ht="12.75" customHeight="1" x14ac:dyDescent="0.25">
      <c r="A328" s="4" t="s">
        <v>596</v>
      </c>
      <c r="B328" s="3" t="s">
        <v>700</v>
      </c>
      <c r="C328" s="6" t="s">
        <v>931</v>
      </c>
      <c r="D328" s="6" t="s">
        <v>1524</v>
      </c>
      <c r="E328" s="6" t="s">
        <v>1525</v>
      </c>
      <c r="F328" s="6" t="s">
        <v>671</v>
      </c>
      <c r="G328" s="6" t="s">
        <v>457</v>
      </c>
      <c r="H328" s="6" t="s">
        <v>1526</v>
      </c>
      <c r="I328" s="6" t="s">
        <v>1386</v>
      </c>
      <c r="J328" s="6" t="s">
        <v>1528</v>
      </c>
      <c r="K328" s="6" t="s">
        <v>1182</v>
      </c>
      <c r="L328" s="6" t="s">
        <v>1386</v>
      </c>
      <c r="M328" s="6" t="s">
        <v>1529</v>
      </c>
      <c r="N328" s="6" t="s">
        <v>1530</v>
      </c>
      <c r="O328" s="6" t="s">
        <v>1386</v>
      </c>
      <c r="P328" s="6" t="s">
        <v>1527</v>
      </c>
      <c r="Q328" s="6" t="s">
        <v>1182</v>
      </c>
      <c r="R328" s="6" t="s">
        <v>1386</v>
      </c>
      <c r="S328" s="6" t="s">
        <v>1527</v>
      </c>
      <c r="T328" s="6" t="s">
        <v>1182</v>
      </c>
    </row>
    <row r="329" spans="1:20" ht="12.75" customHeight="1" x14ac:dyDescent="0.25">
      <c r="A329" s="4" t="s">
        <v>596</v>
      </c>
      <c r="B329" s="3" t="s">
        <v>702</v>
      </c>
      <c r="C329" s="6" t="s">
        <v>931</v>
      </c>
      <c r="D329" s="6">
        <v>88</v>
      </c>
      <c r="E329" s="6">
        <v>82</v>
      </c>
      <c r="F329" s="6">
        <v>93</v>
      </c>
      <c r="G329" s="6">
        <v>96</v>
      </c>
      <c r="H329" s="6">
        <v>87</v>
      </c>
      <c r="I329" s="6">
        <v>100</v>
      </c>
      <c r="J329" s="6">
        <v>78</v>
      </c>
      <c r="K329" s="6">
        <v>94</v>
      </c>
      <c r="L329" s="6">
        <v>100</v>
      </c>
      <c r="M329" s="6">
        <v>86</v>
      </c>
      <c r="N329" s="6" t="s">
        <v>1182</v>
      </c>
      <c r="O329" s="6">
        <v>100</v>
      </c>
      <c r="P329" s="6">
        <v>73</v>
      </c>
      <c r="Q329" s="6">
        <v>94</v>
      </c>
      <c r="R329" s="6">
        <v>100</v>
      </c>
      <c r="S329" s="6">
        <v>73</v>
      </c>
      <c r="T329" s="6">
        <v>94</v>
      </c>
    </row>
    <row r="330" spans="1:20" ht="12.75" customHeight="1" x14ac:dyDescent="0.25">
      <c r="A330" s="4" t="s">
        <v>596</v>
      </c>
      <c r="B330" s="3" t="s">
        <v>704</v>
      </c>
      <c r="C330" s="6" t="s">
        <v>931</v>
      </c>
      <c r="D330" s="6" t="s">
        <v>1343</v>
      </c>
      <c r="E330" s="6" t="s">
        <v>1266</v>
      </c>
      <c r="F330" s="6" t="s">
        <v>1531</v>
      </c>
      <c r="G330" s="6" t="s">
        <v>602</v>
      </c>
      <c r="H330" s="6" t="s">
        <v>1467</v>
      </c>
      <c r="I330" s="6" t="s">
        <v>1484</v>
      </c>
      <c r="J330" s="6" t="s">
        <v>1511</v>
      </c>
      <c r="K330" s="6" t="s">
        <v>1332</v>
      </c>
      <c r="L330" s="6" t="s">
        <v>1484</v>
      </c>
      <c r="M330" s="6" t="s">
        <v>1207</v>
      </c>
      <c r="N330" s="6" t="s">
        <v>1385</v>
      </c>
      <c r="O330" s="6" t="s">
        <v>1484</v>
      </c>
      <c r="P330" s="6" t="s">
        <v>1199</v>
      </c>
      <c r="Q330" s="6" t="s">
        <v>1332</v>
      </c>
      <c r="R330" s="6" t="s">
        <v>1484</v>
      </c>
      <c r="S330" s="6" t="s">
        <v>1199</v>
      </c>
      <c r="T330" s="6" t="s">
        <v>1332</v>
      </c>
    </row>
    <row r="331" spans="1:20" ht="12.75" customHeight="1" x14ac:dyDescent="0.25">
      <c r="A331" s="4" t="s">
        <v>596</v>
      </c>
      <c r="B331" s="3" t="s">
        <v>706</v>
      </c>
      <c r="C331" s="6" t="s">
        <v>931</v>
      </c>
      <c r="D331" s="6" t="s">
        <v>1185</v>
      </c>
      <c r="E331" s="6" t="s">
        <v>1261</v>
      </c>
      <c r="F331" s="6" t="s">
        <v>1221</v>
      </c>
      <c r="G331" s="6" t="s">
        <v>1204</v>
      </c>
      <c r="H331" s="6" t="s">
        <v>1199</v>
      </c>
      <c r="I331" s="6" t="s">
        <v>1370</v>
      </c>
      <c r="J331" s="6" t="s">
        <v>616</v>
      </c>
      <c r="K331" s="6" t="s">
        <v>1280</v>
      </c>
      <c r="L331" s="6" t="s">
        <v>1370</v>
      </c>
      <c r="M331" s="6" t="s">
        <v>1219</v>
      </c>
      <c r="N331" s="6" t="s">
        <v>1407</v>
      </c>
      <c r="O331" s="6" t="s">
        <v>1370</v>
      </c>
      <c r="P331" s="6" t="s">
        <v>1532</v>
      </c>
      <c r="Q331" s="6" t="s">
        <v>1280</v>
      </c>
      <c r="R331" s="6" t="s">
        <v>1370</v>
      </c>
      <c r="S331" s="6" t="s">
        <v>1532</v>
      </c>
      <c r="T331" s="6" t="s">
        <v>1280</v>
      </c>
    </row>
    <row r="332" spans="1:20" ht="12.75" customHeight="1" x14ac:dyDescent="0.25">
      <c r="A332" s="4" t="s">
        <v>596</v>
      </c>
      <c r="B332" s="3" t="s">
        <v>707</v>
      </c>
      <c r="C332" s="6" t="s">
        <v>931</v>
      </c>
      <c r="D332" s="6">
        <v>88.2</v>
      </c>
      <c r="E332" s="6">
        <v>89.5</v>
      </c>
      <c r="F332" s="6">
        <v>86.5</v>
      </c>
      <c r="G332" s="6">
        <v>91.7</v>
      </c>
      <c r="H332" s="6">
        <v>84.4</v>
      </c>
      <c r="I332" s="6">
        <v>97.3</v>
      </c>
      <c r="J332" s="6">
        <v>75.400000000000006</v>
      </c>
      <c r="K332" s="6">
        <v>85</v>
      </c>
      <c r="L332" s="6">
        <v>97.3</v>
      </c>
      <c r="M332" s="6">
        <v>85</v>
      </c>
      <c r="N332" s="6">
        <v>92.3</v>
      </c>
      <c r="O332" s="6">
        <v>97.3</v>
      </c>
      <c r="P332" s="6">
        <v>74.5</v>
      </c>
      <c r="Q332" s="6">
        <v>85</v>
      </c>
      <c r="R332" s="6">
        <v>97.3</v>
      </c>
      <c r="S332" s="6">
        <v>74.5</v>
      </c>
      <c r="T332" s="6">
        <v>85</v>
      </c>
    </row>
    <row r="333" spans="1:20" ht="12.75" customHeight="1" x14ac:dyDescent="0.25">
      <c r="A333" s="4" t="s">
        <v>596</v>
      </c>
      <c r="B333" s="3" t="s">
        <v>708</v>
      </c>
      <c r="C333" s="6" t="s">
        <v>931</v>
      </c>
      <c r="D333" s="6">
        <v>74.7</v>
      </c>
      <c r="E333" s="6">
        <v>75.3</v>
      </c>
      <c r="F333" s="6">
        <v>87.3</v>
      </c>
      <c r="G333" s="6" t="s">
        <v>1262</v>
      </c>
      <c r="H333" s="6" t="s">
        <v>1533</v>
      </c>
      <c r="I333" s="6">
        <v>94.3</v>
      </c>
      <c r="J333" s="6" t="s">
        <v>1534</v>
      </c>
      <c r="K333" s="6" t="s">
        <v>1425</v>
      </c>
      <c r="L333" s="6">
        <v>94.3</v>
      </c>
      <c r="M333" s="6" t="s">
        <v>1535</v>
      </c>
      <c r="N333" s="6" t="s">
        <v>1536</v>
      </c>
      <c r="O333" s="6">
        <v>94.3</v>
      </c>
      <c r="P333" s="6" t="s">
        <v>1236</v>
      </c>
      <c r="Q333" s="6" t="s">
        <v>1425</v>
      </c>
      <c r="R333" s="6">
        <v>94.3</v>
      </c>
      <c r="S333" s="6" t="s">
        <v>1236</v>
      </c>
      <c r="T333" s="6" t="s">
        <v>1425</v>
      </c>
    </row>
    <row r="334" spans="1:20" ht="12.75" customHeight="1" x14ac:dyDescent="0.25">
      <c r="A334" s="4" t="s">
        <v>596</v>
      </c>
      <c r="B334" s="3" t="s">
        <v>709</v>
      </c>
      <c r="C334" s="6" t="s">
        <v>931</v>
      </c>
      <c r="D334" s="6">
        <v>74.7</v>
      </c>
      <c r="E334" s="6">
        <v>67</v>
      </c>
      <c r="F334" s="6">
        <v>111</v>
      </c>
      <c r="G334" s="6">
        <v>94.5</v>
      </c>
      <c r="H334" s="6">
        <v>75.3</v>
      </c>
      <c r="I334" s="6">
        <v>94.2</v>
      </c>
      <c r="J334" s="6" t="s">
        <v>1538</v>
      </c>
      <c r="K334" s="6">
        <v>102</v>
      </c>
      <c r="L334" s="6">
        <v>94.2</v>
      </c>
      <c r="M334" s="6">
        <v>82.4</v>
      </c>
      <c r="N334" s="6">
        <v>77.099999999999994</v>
      </c>
      <c r="O334" s="6">
        <v>94.2</v>
      </c>
      <c r="P334" s="6" t="s">
        <v>1537</v>
      </c>
      <c r="Q334" s="6">
        <v>102</v>
      </c>
      <c r="R334" s="6">
        <v>94.2</v>
      </c>
      <c r="S334" s="6" t="s">
        <v>1537</v>
      </c>
      <c r="T334" s="6">
        <v>102</v>
      </c>
    </row>
    <row r="335" spans="1:20" ht="12.75" customHeight="1" x14ac:dyDescent="0.25">
      <c r="A335" s="4" t="s">
        <v>596</v>
      </c>
      <c r="B335" s="3" t="s">
        <v>710</v>
      </c>
      <c r="C335" s="6" t="s">
        <v>931</v>
      </c>
      <c r="D335" s="6" t="s">
        <v>1539</v>
      </c>
      <c r="E335" s="6" t="s">
        <v>1540</v>
      </c>
      <c r="F335" s="6" t="s">
        <v>1497</v>
      </c>
      <c r="G335" s="6" t="s">
        <v>1283</v>
      </c>
      <c r="H335" s="6" t="s">
        <v>1277</v>
      </c>
      <c r="I335" s="6" t="s">
        <v>1388</v>
      </c>
      <c r="J335" s="6" t="s">
        <v>1542</v>
      </c>
      <c r="K335" s="6" t="s">
        <v>1543</v>
      </c>
      <c r="L335" s="6" t="s">
        <v>1388</v>
      </c>
      <c r="M335" s="6" t="s">
        <v>1544</v>
      </c>
      <c r="N335" s="6" t="s">
        <v>1545</v>
      </c>
      <c r="O335" s="6" t="s">
        <v>1388</v>
      </c>
      <c r="P335" s="6" t="s">
        <v>1541</v>
      </c>
      <c r="Q335" s="6" t="s">
        <v>1543</v>
      </c>
      <c r="R335" s="6" t="s">
        <v>1388</v>
      </c>
      <c r="S335" s="6" t="s">
        <v>1541</v>
      </c>
      <c r="T335" s="6" t="s">
        <v>1543</v>
      </c>
    </row>
    <row r="336" spans="1:20" ht="12.75" customHeight="1" x14ac:dyDescent="0.25">
      <c r="A336" s="4" t="s">
        <v>596</v>
      </c>
      <c r="B336" s="3" t="s">
        <v>711</v>
      </c>
      <c r="C336" s="6" t="s">
        <v>931</v>
      </c>
      <c r="D336" s="6" t="s">
        <v>1317</v>
      </c>
      <c r="E336" s="6" t="s">
        <v>1546</v>
      </c>
      <c r="F336" s="6" t="s">
        <v>1376</v>
      </c>
      <c r="G336" s="6" t="s">
        <v>1294</v>
      </c>
      <c r="H336" s="6" t="s">
        <v>1548</v>
      </c>
      <c r="I336" s="6" t="s">
        <v>1547</v>
      </c>
      <c r="J336" s="6" t="s">
        <v>1431</v>
      </c>
      <c r="K336" s="6" t="s">
        <v>1436</v>
      </c>
      <c r="L336" s="6" t="s">
        <v>1547</v>
      </c>
      <c r="M336" s="6" t="s">
        <v>1550</v>
      </c>
      <c r="N336" s="6" t="s">
        <v>1551</v>
      </c>
      <c r="O336" s="6" t="s">
        <v>1547</v>
      </c>
      <c r="P336" s="6" t="s">
        <v>1549</v>
      </c>
      <c r="Q336" s="6" t="s">
        <v>1436</v>
      </c>
      <c r="R336" s="6" t="s">
        <v>1547</v>
      </c>
      <c r="S336" s="6" t="s">
        <v>1549</v>
      </c>
      <c r="T336" s="6" t="s">
        <v>1436</v>
      </c>
    </row>
    <row r="337" spans="1:20" ht="12.75" customHeight="1" x14ac:dyDescent="0.25">
      <c r="A337" s="4" t="s">
        <v>596</v>
      </c>
      <c r="B337" s="3" t="s">
        <v>713</v>
      </c>
      <c r="C337" s="6" t="s">
        <v>931</v>
      </c>
      <c r="D337" s="6">
        <v>95.9</v>
      </c>
      <c r="E337" s="6">
        <v>84.8</v>
      </c>
      <c r="F337" s="6">
        <v>97.6</v>
      </c>
      <c r="G337" s="6">
        <v>105</v>
      </c>
      <c r="H337" s="6">
        <v>87.5</v>
      </c>
      <c r="I337" s="6">
        <v>103</v>
      </c>
      <c r="J337" s="6">
        <v>85.6</v>
      </c>
      <c r="K337" s="6">
        <v>95.6</v>
      </c>
      <c r="L337" s="6">
        <v>103</v>
      </c>
      <c r="M337" s="6">
        <v>95.7</v>
      </c>
      <c r="N337" s="6">
        <v>93.5</v>
      </c>
      <c r="O337" s="6">
        <v>103</v>
      </c>
      <c r="P337" s="6">
        <v>79.8</v>
      </c>
      <c r="Q337" s="6">
        <v>95.6</v>
      </c>
      <c r="R337" s="6">
        <v>103</v>
      </c>
      <c r="S337" s="6">
        <v>79.8</v>
      </c>
      <c r="T337" s="6">
        <v>95.6</v>
      </c>
    </row>
    <row r="338" spans="1:20" ht="12.75" customHeight="1" x14ac:dyDescent="0.25">
      <c r="A338" s="4" t="s">
        <v>596</v>
      </c>
      <c r="B338" s="3" t="s">
        <v>714</v>
      </c>
      <c r="C338" s="6" t="s">
        <v>931</v>
      </c>
      <c r="D338" s="6" t="s">
        <v>1381</v>
      </c>
      <c r="E338" s="6" t="s">
        <v>1338</v>
      </c>
      <c r="F338" s="6" t="s">
        <v>1552</v>
      </c>
      <c r="G338" s="6" t="s">
        <v>1280</v>
      </c>
      <c r="H338" s="6" t="s">
        <v>1492</v>
      </c>
      <c r="I338" s="6" t="s">
        <v>1388</v>
      </c>
      <c r="J338" s="6" t="s">
        <v>1554</v>
      </c>
      <c r="K338" s="6" t="s">
        <v>1178</v>
      </c>
      <c r="L338" s="6" t="s">
        <v>1388</v>
      </c>
      <c r="M338" s="6" t="s">
        <v>1555</v>
      </c>
      <c r="N338" s="6" t="s">
        <v>1512</v>
      </c>
      <c r="O338" s="6" t="s">
        <v>1388</v>
      </c>
      <c r="P338" s="6" t="s">
        <v>1553</v>
      </c>
      <c r="Q338" s="6" t="s">
        <v>1178</v>
      </c>
      <c r="R338" s="6" t="s">
        <v>1388</v>
      </c>
      <c r="S338" s="6" t="s">
        <v>1553</v>
      </c>
      <c r="T338" s="6" t="s">
        <v>1178</v>
      </c>
    </row>
    <row r="339" spans="1:20" ht="12.75" customHeight="1" x14ac:dyDescent="0.25">
      <c r="A339" s="4" t="s">
        <v>596</v>
      </c>
      <c r="B339" s="3" t="s">
        <v>715</v>
      </c>
      <c r="C339" s="6" t="s">
        <v>931</v>
      </c>
      <c r="D339" s="6" t="s">
        <v>1181</v>
      </c>
      <c r="E339" s="6" t="s">
        <v>1330</v>
      </c>
      <c r="F339" s="6" t="s">
        <v>1382</v>
      </c>
      <c r="G339" s="6" t="s">
        <v>1330</v>
      </c>
      <c r="H339" s="6" t="s">
        <v>1556</v>
      </c>
      <c r="I339" s="6" t="s">
        <v>1182</v>
      </c>
      <c r="J339" s="6" t="s">
        <v>1558</v>
      </c>
      <c r="K339" s="6" t="s">
        <v>1382</v>
      </c>
      <c r="L339" s="6" t="s">
        <v>1182</v>
      </c>
      <c r="M339" s="6" t="s">
        <v>1217</v>
      </c>
      <c r="N339" s="6" t="s">
        <v>1186</v>
      </c>
      <c r="O339" s="6" t="s">
        <v>1182</v>
      </c>
      <c r="P339" s="6" t="s">
        <v>1557</v>
      </c>
      <c r="Q339" s="6" t="s">
        <v>1382</v>
      </c>
      <c r="R339" s="6" t="s">
        <v>1182</v>
      </c>
      <c r="S339" s="6" t="s">
        <v>1557</v>
      </c>
      <c r="T339" s="6" t="s">
        <v>1382</v>
      </c>
    </row>
    <row r="340" spans="1:20" ht="12.75" customHeight="1" x14ac:dyDescent="0.25">
      <c r="A340" s="4" t="s">
        <v>596</v>
      </c>
      <c r="B340" s="3" t="s">
        <v>717</v>
      </c>
      <c r="C340" s="6" t="s">
        <v>931</v>
      </c>
      <c r="D340" s="6">
        <v>84.6</v>
      </c>
      <c r="E340" s="6">
        <v>79.5</v>
      </c>
      <c r="F340" s="6">
        <v>96.3</v>
      </c>
      <c r="G340" s="6">
        <v>100</v>
      </c>
      <c r="H340" s="6">
        <v>87.9</v>
      </c>
      <c r="I340" s="6">
        <v>88.5</v>
      </c>
      <c r="J340" s="6">
        <v>69.2</v>
      </c>
      <c r="K340" s="6">
        <v>97.6</v>
      </c>
      <c r="L340" s="6">
        <v>88.5</v>
      </c>
      <c r="M340" s="6">
        <v>79.5</v>
      </c>
      <c r="N340" s="6">
        <v>87.1</v>
      </c>
      <c r="O340" s="6">
        <v>88.5</v>
      </c>
      <c r="P340" s="6">
        <v>71.900000000000006</v>
      </c>
      <c r="Q340" s="6">
        <v>97.6</v>
      </c>
      <c r="R340" s="6">
        <v>88.5</v>
      </c>
      <c r="S340" s="6">
        <v>71.900000000000006</v>
      </c>
      <c r="T340" s="6">
        <v>97.6</v>
      </c>
    </row>
    <row r="341" spans="1:20" ht="12.75" customHeight="1" x14ac:dyDescent="0.25">
      <c r="A341" s="4" t="s">
        <v>596</v>
      </c>
      <c r="B341" s="3" t="s">
        <v>718</v>
      </c>
      <c r="C341" s="6" t="s">
        <v>931</v>
      </c>
      <c r="D341" s="6" t="s">
        <v>1559</v>
      </c>
      <c r="E341" s="6" t="s">
        <v>1517</v>
      </c>
      <c r="F341" s="6" t="s">
        <v>1560</v>
      </c>
      <c r="G341" s="6" t="s">
        <v>1520</v>
      </c>
      <c r="H341" s="6" t="s">
        <v>1557</v>
      </c>
      <c r="I341" s="6" t="s">
        <v>1556</v>
      </c>
      <c r="J341" s="6" t="s">
        <v>1307</v>
      </c>
      <c r="K341" s="6" t="s">
        <v>457</v>
      </c>
      <c r="L341" s="6" t="s">
        <v>1556</v>
      </c>
      <c r="M341" s="6" t="s">
        <v>1307</v>
      </c>
      <c r="N341" s="6" t="s">
        <v>1307</v>
      </c>
      <c r="O341" s="6" t="s">
        <v>1556</v>
      </c>
      <c r="P341" s="6" t="s">
        <v>1558</v>
      </c>
      <c r="Q341" s="6" t="s">
        <v>457</v>
      </c>
      <c r="R341" s="6" t="s">
        <v>1556</v>
      </c>
      <c r="S341" s="6" t="s">
        <v>1558</v>
      </c>
      <c r="T341" s="6" t="s">
        <v>457</v>
      </c>
    </row>
    <row r="342" spans="1:20" ht="12.75" customHeight="1" x14ac:dyDescent="0.25">
      <c r="A342" s="4" t="s">
        <v>596</v>
      </c>
      <c r="B342" s="3" t="s">
        <v>720</v>
      </c>
      <c r="C342" s="6" t="s">
        <v>931</v>
      </c>
      <c r="D342" s="6" t="s">
        <v>1561</v>
      </c>
      <c r="E342" s="6" t="s">
        <v>1562</v>
      </c>
      <c r="F342" s="6" t="s">
        <v>1231</v>
      </c>
      <c r="G342" s="6" t="s">
        <v>1351</v>
      </c>
      <c r="H342" s="6" t="s">
        <v>1259</v>
      </c>
      <c r="I342" s="6" t="s">
        <v>1217</v>
      </c>
      <c r="J342" s="6" t="s">
        <v>1564</v>
      </c>
      <c r="K342" s="6" t="s">
        <v>1349</v>
      </c>
      <c r="L342" s="6" t="s">
        <v>1217</v>
      </c>
      <c r="M342" s="6" t="s">
        <v>1565</v>
      </c>
      <c r="N342" s="6" t="s">
        <v>1354</v>
      </c>
      <c r="O342" s="6" t="s">
        <v>1217</v>
      </c>
      <c r="P342" s="6" t="s">
        <v>1563</v>
      </c>
      <c r="Q342" s="6" t="s">
        <v>1349</v>
      </c>
      <c r="R342" s="6" t="s">
        <v>1217</v>
      </c>
      <c r="S342" s="6" t="s">
        <v>1563</v>
      </c>
      <c r="T342" s="6" t="s">
        <v>1349</v>
      </c>
    </row>
    <row r="343" spans="1:20" ht="12.75" customHeight="1" x14ac:dyDescent="0.25">
      <c r="A343" s="4" t="s">
        <v>596</v>
      </c>
      <c r="B343" s="3" t="s">
        <v>721</v>
      </c>
      <c r="C343" s="6" t="s">
        <v>931</v>
      </c>
      <c r="D343" s="6">
        <v>84</v>
      </c>
      <c r="E343" s="6">
        <v>81.599999999999994</v>
      </c>
      <c r="F343" s="6">
        <v>86.8</v>
      </c>
      <c r="G343" s="6">
        <v>94.8</v>
      </c>
      <c r="H343" s="6">
        <v>87.9</v>
      </c>
      <c r="I343" s="6">
        <v>101</v>
      </c>
      <c r="J343" s="6">
        <v>75.8</v>
      </c>
      <c r="K343" s="6">
        <v>100</v>
      </c>
      <c r="L343" s="6">
        <v>101</v>
      </c>
      <c r="M343" s="6">
        <v>93.1</v>
      </c>
      <c r="N343" s="6">
        <v>92.4</v>
      </c>
      <c r="O343" s="6">
        <v>101</v>
      </c>
      <c r="P343" s="6">
        <v>85.2</v>
      </c>
      <c r="Q343" s="6">
        <v>100</v>
      </c>
      <c r="R343" s="6">
        <v>101</v>
      </c>
      <c r="S343" s="6">
        <v>85.2</v>
      </c>
      <c r="T343" s="6">
        <v>100</v>
      </c>
    </row>
    <row r="344" spans="1:20" ht="12.75" customHeight="1" x14ac:dyDescent="0.25">
      <c r="A344" s="4" t="s">
        <v>596</v>
      </c>
      <c r="B344" s="3" t="s">
        <v>723</v>
      </c>
      <c r="C344" s="6" t="s">
        <v>931</v>
      </c>
      <c r="D344" s="6" t="s">
        <v>1484</v>
      </c>
      <c r="E344" s="6" t="s">
        <v>1329</v>
      </c>
      <c r="F344" s="6">
        <v>91.1</v>
      </c>
      <c r="G344" s="6" t="s">
        <v>1366</v>
      </c>
      <c r="H344" s="6" t="s">
        <v>1566</v>
      </c>
      <c r="I344" s="6" t="s">
        <v>1237</v>
      </c>
      <c r="J344" s="6" t="s">
        <v>1487</v>
      </c>
      <c r="K344" s="6" t="s">
        <v>1329</v>
      </c>
      <c r="L344" s="6" t="s">
        <v>1237</v>
      </c>
      <c r="M344" s="6" t="s">
        <v>1348</v>
      </c>
      <c r="N344" s="6" t="s">
        <v>1192</v>
      </c>
      <c r="O344" s="6" t="s">
        <v>1237</v>
      </c>
      <c r="P344" s="6" t="s">
        <v>1206</v>
      </c>
      <c r="Q344" s="6" t="s">
        <v>1329</v>
      </c>
      <c r="R344" s="6" t="s">
        <v>1237</v>
      </c>
      <c r="S344" s="6" t="s">
        <v>1206</v>
      </c>
      <c r="T344" s="6" t="s">
        <v>1329</v>
      </c>
    </row>
    <row r="345" spans="1:20" ht="12.75" customHeight="1" x14ac:dyDescent="0.25">
      <c r="A345" s="4" t="s">
        <v>596</v>
      </c>
      <c r="B345" s="3" t="s">
        <v>724</v>
      </c>
      <c r="C345" s="6" t="s">
        <v>931</v>
      </c>
      <c r="D345" s="6">
        <v>82.9</v>
      </c>
      <c r="E345" s="6">
        <v>78.7</v>
      </c>
      <c r="F345" s="6">
        <v>86.4</v>
      </c>
      <c r="G345" s="6">
        <v>93.1</v>
      </c>
      <c r="H345" s="6">
        <v>84.2</v>
      </c>
      <c r="I345" s="6">
        <v>97.5</v>
      </c>
      <c r="J345" s="6">
        <v>69.5</v>
      </c>
      <c r="K345" s="6">
        <v>87.1</v>
      </c>
      <c r="L345" s="6">
        <v>97.5</v>
      </c>
      <c r="M345" s="6">
        <v>93.3</v>
      </c>
      <c r="N345" s="6">
        <v>84.3</v>
      </c>
      <c r="O345" s="6">
        <v>97.5</v>
      </c>
      <c r="P345" s="6">
        <v>78.099999999999994</v>
      </c>
      <c r="Q345" s="6">
        <v>87.1</v>
      </c>
      <c r="R345" s="6">
        <v>97.5</v>
      </c>
      <c r="S345" s="6">
        <v>78.099999999999994</v>
      </c>
      <c r="T345" s="6">
        <v>87.1</v>
      </c>
    </row>
    <row r="346" spans="1:20" ht="12.75" customHeight="1" x14ac:dyDescent="0.25">
      <c r="A346" s="4" t="s">
        <v>596</v>
      </c>
      <c r="B346" s="3" t="s">
        <v>726</v>
      </c>
      <c r="C346" s="6" t="s">
        <v>931</v>
      </c>
      <c r="D346" s="6" t="s">
        <v>1567</v>
      </c>
      <c r="E346" s="6" t="s">
        <v>1568</v>
      </c>
      <c r="F346" s="6" t="s">
        <v>1569</v>
      </c>
      <c r="G346" s="6" t="s">
        <v>1570</v>
      </c>
      <c r="H346" s="6" t="s">
        <v>1415</v>
      </c>
      <c r="I346" s="6" t="s">
        <v>1181</v>
      </c>
      <c r="J346" s="6" t="s">
        <v>1571</v>
      </c>
      <c r="K346" s="6" t="s">
        <v>1572</v>
      </c>
      <c r="L346" s="6" t="s">
        <v>1181</v>
      </c>
      <c r="M346" s="6" t="s">
        <v>1203</v>
      </c>
      <c r="N346" s="6" t="s">
        <v>1223</v>
      </c>
      <c r="O346" s="6" t="s">
        <v>1181</v>
      </c>
      <c r="P346" s="6" t="s">
        <v>1402</v>
      </c>
      <c r="Q346" s="6" t="s">
        <v>1572</v>
      </c>
      <c r="R346" s="6" t="s">
        <v>1181</v>
      </c>
      <c r="S346" s="6" t="s">
        <v>1402</v>
      </c>
      <c r="T346" s="6" t="s">
        <v>1572</v>
      </c>
    </row>
    <row r="347" spans="1:20" ht="12.75" customHeight="1" x14ac:dyDescent="0.25">
      <c r="A347" s="4" t="s">
        <v>596</v>
      </c>
      <c r="B347" s="3" t="s">
        <v>332</v>
      </c>
      <c r="C347" s="6" t="s">
        <v>931</v>
      </c>
      <c r="D347" s="6" t="s">
        <v>1573</v>
      </c>
      <c r="E347" s="6" t="s">
        <v>1249</v>
      </c>
      <c r="F347" s="6" t="s">
        <v>1259</v>
      </c>
      <c r="G347" s="6" t="s">
        <v>1247</v>
      </c>
      <c r="H347" s="6" t="s">
        <v>1574</v>
      </c>
      <c r="I347" s="6" t="s">
        <v>1425</v>
      </c>
      <c r="J347" s="6" t="s">
        <v>1546</v>
      </c>
      <c r="K347" s="6" t="s">
        <v>1576</v>
      </c>
      <c r="L347" s="6" t="s">
        <v>1425</v>
      </c>
      <c r="M347" s="6" t="s">
        <v>1577</v>
      </c>
      <c r="N347" s="6" t="s">
        <v>1337</v>
      </c>
      <c r="O347" s="6" t="s">
        <v>1425</v>
      </c>
      <c r="P347" s="6" t="s">
        <v>1575</v>
      </c>
      <c r="Q347" s="6" t="s">
        <v>1576</v>
      </c>
      <c r="R347" s="6" t="s">
        <v>1425</v>
      </c>
      <c r="S347" s="6" t="s">
        <v>1575</v>
      </c>
      <c r="T347" s="6" t="s">
        <v>1576</v>
      </c>
    </row>
    <row r="348" spans="1:20" ht="12.75" customHeight="1" x14ac:dyDescent="0.25">
      <c r="A348" s="4" t="s">
        <v>596</v>
      </c>
      <c r="B348" s="3" t="s">
        <v>729</v>
      </c>
      <c r="C348" s="6" t="s">
        <v>931</v>
      </c>
      <c r="D348" s="6">
        <v>73</v>
      </c>
      <c r="E348" s="6">
        <v>66.099999999999994</v>
      </c>
      <c r="F348" s="6">
        <v>93.5</v>
      </c>
      <c r="G348" s="6" t="s">
        <v>1386</v>
      </c>
      <c r="H348" s="6" t="s">
        <v>1399</v>
      </c>
      <c r="I348" s="6">
        <v>90</v>
      </c>
      <c r="J348" s="6">
        <v>84.1</v>
      </c>
      <c r="K348" s="6" t="s">
        <v>457</v>
      </c>
      <c r="L348" s="6">
        <v>90</v>
      </c>
      <c r="M348" s="6" t="s">
        <v>1423</v>
      </c>
      <c r="N348" s="6" t="s">
        <v>1396</v>
      </c>
      <c r="O348" s="6">
        <v>90</v>
      </c>
      <c r="P348" s="6" t="s">
        <v>615</v>
      </c>
      <c r="Q348" s="6" t="s">
        <v>457</v>
      </c>
      <c r="R348" s="6">
        <v>90</v>
      </c>
      <c r="S348" s="6" t="s">
        <v>615</v>
      </c>
      <c r="T348" s="6" t="s">
        <v>457</v>
      </c>
    </row>
    <row r="349" spans="1:20" ht="12.75" customHeight="1" x14ac:dyDescent="0.25">
      <c r="A349" s="4" t="s">
        <v>596</v>
      </c>
      <c r="B349" s="3" t="s">
        <v>731</v>
      </c>
      <c r="C349" s="6" t="s">
        <v>931</v>
      </c>
      <c r="D349" s="6" t="s">
        <v>1459</v>
      </c>
      <c r="E349" s="6" t="s">
        <v>1578</v>
      </c>
      <c r="F349" s="6" t="s">
        <v>1339</v>
      </c>
      <c r="G349" s="6" t="s">
        <v>1579</v>
      </c>
      <c r="H349" s="6" t="s">
        <v>1580</v>
      </c>
      <c r="I349" s="6" t="s">
        <v>1232</v>
      </c>
      <c r="J349" s="6" t="s">
        <v>1482</v>
      </c>
      <c r="K349" s="6" t="s">
        <v>1192</v>
      </c>
      <c r="L349" s="6" t="s">
        <v>1232</v>
      </c>
      <c r="M349" s="6" t="s">
        <v>1436</v>
      </c>
      <c r="N349" s="6" t="s">
        <v>1182</v>
      </c>
      <c r="O349" s="6" t="s">
        <v>1232</v>
      </c>
      <c r="P349" s="6" t="s">
        <v>1381</v>
      </c>
      <c r="Q349" s="6" t="s">
        <v>1192</v>
      </c>
      <c r="R349" s="6" t="s">
        <v>1232</v>
      </c>
      <c r="S349" s="6" t="s">
        <v>1381</v>
      </c>
      <c r="T349" s="6" t="s">
        <v>1192</v>
      </c>
    </row>
    <row r="350" spans="1:20" ht="12.75" customHeight="1" x14ac:dyDescent="0.25">
      <c r="A350" s="4" t="s">
        <v>596</v>
      </c>
      <c r="B350" s="3" t="s">
        <v>732</v>
      </c>
      <c r="C350" s="6" t="s">
        <v>931</v>
      </c>
      <c r="D350" s="6" t="s">
        <v>1220</v>
      </c>
      <c r="E350" s="6" t="s">
        <v>1220</v>
      </c>
      <c r="F350" s="6" t="s">
        <v>1581</v>
      </c>
      <c r="G350" s="6" t="s">
        <v>1582</v>
      </c>
      <c r="H350" s="6" t="s">
        <v>1452</v>
      </c>
      <c r="I350" s="6" t="s">
        <v>1417</v>
      </c>
      <c r="J350" s="6" t="s">
        <v>1220</v>
      </c>
      <c r="K350" s="6" t="s">
        <v>1220</v>
      </c>
      <c r="L350" s="6" t="s">
        <v>1417</v>
      </c>
      <c r="M350" s="6" t="s">
        <v>1220</v>
      </c>
      <c r="N350" s="6" t="s">
        <v>1583</v>
      </c>
      <c r="O350" s="6" t="s">
        <v>1417</v>
      </c>
      <c r="P350" s="6" t="s">
        <v>1220</v>
      </c>
      <c r="Q350" s="6" t="s">
        <v>1220</v>
      </c>
      <c r="R350" s="6" t="s">
        <v>1417</v>
      </c>
      <c r="S350" s="6" t="s">
        <v>1220</v>
      </c>
      <c r="T350" s="6" t="s">
        <v>1220</v>
      </c>
    </row>
    <row r="351" spans="1:20" ht="12.75" customHeight="1" x14ac:dyDescent="0.25">
      <c r="A351" s="4" t="s">
        <v>596</v>
      </c>
      <c r="B351" s="3" t="s">
        <v>733</v>
      </c>
      <c r="C351" s="6" t="s">
        <v>931</v>
      </c>
      <c r="D351" s="6" t="s">
        <v>1411</v>
      </c>
      <c r="E351" s="6" t="s">
        <v>1206</v>
      </c>
      <c r="F351" s="6" t="s">
        <v>457</v>
      </c>
      <c r="G351" s="6" t="s">
        <v>1245</v>
      </c>
      <c r="H351" s="6" t="s">
        <v>1336</v>
      </c>
      <c r="I351" s="6" t="s">
        <v>1225</v>
      </c>
      <c r="J351" s="6" t="s">
        <v>1585</v>
      </c>
      <c r="K351" s="6" t="s">
        <v>1234</v>
      </c>
      <c r="L351" s="6" t="s">
        <v>1225</v>
      </c>
      <c r="M351" s="6" t="s">
        <v>1586</v>
      </c>
      <c r="N351" s="6" t="s">
        <v>1419</v>
      </c>
      <c r="O351" s="6" t="s">
        <v>1225</v>
      </c>
      <c r="P351" s="6" t="s">
        <v>1584</v>
      </c>
      <c r="Q351" s="6" t="s">
        <v>1234</v>
      </c>
      <c r="R351" s="6" t="s">
        <v>1225</v>
      </c>
      <c r="S351" s="6" t="s">
        <v>1584</v>
      </c>
      <c r="T351" s="6" t="s">
        <v>1234</v>
      </c>
    </row>
    <row r="352" spans="1:20" ht="12.75" customHeight="1" x14ac:dyDescent="0.25">
      <c r="A352" s="4" t="s">
        <v>596</v>
      </c>
      <c r="B352" s="3" t="s">
        <v>734</v>
      </c>
      <c r="C352" s="6" t="s">
        <v>931</v>
      </c>
      <c r="D352" s="6">
        <v>83</v>
      </c>
      <c r="E352" s="6">
        <v>77.099999999999994</v>
      </c>
      <c r="F352" s="6">
        <v>90.4</v>
      </c>
      <c r="G352" s="6">
        <v>92</v>
      </c>
      <c r="H352" s="6">
        <v>84</v>
      </c>
      <c r="I352" s="6">
        <v>99.9</v>
      </c>
      <c r="J352" s="6">
        <v>76.099999999999994</v>
      </c>
      <c r="K352" s="6">
        <v>97.3</v>
      </c>
      <c r="L352" s="6">
        <v>99.9</v>
      </c>
      <c r="M352" s="6">
        <v>87.6</v>
      </c>
      <c r="N352" s="6">
        <v>93.5</v>
      </c>
      <c r="O352" s="6">
        <v>99.9</v>
      </c>
      <c r="P352" s="6">
        <v>74.599999999999994</v>
      </c>
      <c r="Q352" s="6">
        <v>97.3</v>
      </c>
      <c r="R352" s="6">
        <v>99.9</v>
      </c>
      <c r="S352" s="6">
        <v>74.599999999999994</v>
      </c>
      <c r="T352" s="6">
        <v>97.3</v>
      </c>
    </row>
    <row r="353" spans="1:20" ht="12.75" customHeight="1" x14ac:dyDescent="0.25">
      <c r="A353" s="4" t="s">
        <v>596</v>
      </c>
      <c r="B353" s="3" t="s">
        <v>735</v>
      </c>
      <c r="C353" s="6" t="s">
        <v>931</v>
      </c>
      <c r="D353" s="6">
        <v>94.9</v>
      </c>
      <c r="E353" s="6">
        <v>94.1</v>
      </c>
      <c r="F353" s="6">
        <v>108</v>
      </c>
      <c r="G353" s="6">
        <v>94</v>
      </c>
      <c r="H353" s="6">
        <v>92.2</v>
      </c>
      <c r="I353" s="6">
        <v>97.8</v>
      </c>
      <c r="J353" s="6">
        <v>86</v>
      </c>
      <c r="K353" s="6">
        <v>103</v>
      </c>
      <c r="L353" s="6">
        <v>97.8</v>
      </c>
      <c r="M353" s="6">
        <v>90.4</v>
      </c>
      <c r="N353" s="6">
        <v>85.6</v>
      </c>
      <c r="O353" s="6">
        <v>97.8</v>
      </c>
      <c r="P353" s="6">
        <v>79.8</v>
      </c>
      <c r="Q353" s="6">
        <v>103</v>
      </c>
      <c r="R353" s="6">
        <v>97.8</v>
      </c>
      <c r="S353" s="6">
        <v>79.8</v>
      </c>
      <c r="T353" s="6">
        <v>103</v>
      </c>
    </row>
    <row r="354" spans="1:20" ht="12.75" customHeight="1" x14ac:dyDescent="0.25">
      <c r="A354" s="4" t="s">
        <v>596</v>
      </c>
      <c r="B354" s="3" t="s">
        <v>736</v>
      </c>
      <c r="C354" s="6" t="s">
        <v>931</v>
      </c>
      <c r="D354" s="6">
        <v>68.599999999999994</v>
      </c>
      <c r="E354" s="6">
        <v>68.3</v>
      </c>
      <c r="F354" s="6">
        <v>78.3</v>
      </c>
      <c r="G354" s="6">
        <v>91.4</v>
      </c>
      <c r="H354" s="6">
        <v>80.5</v>
      </c>
      <c r="I354" s="6">
        <v>101</v>
      </c>
      <c r="J354" s="6">
        <v>79.599999999999994</v>
      </c>
      <c r="K354" s="6">
        <v>93.5</v>
      </c>
      <c r="L354" s="6">
        <v>101</v>
      </c>
      <c r="M354" s="6">
        <v>95</v>
      </c>
      <c r="N354" s="6" t="s">
        <v>1198</v>
      </c>
      <c r="O354" s="6">
        <v>101</v>
      </c>
      <c r="P354" s="6">
        <v>81.900000000000006</v>
      </c>
      <c r="Q354" s="6">
        <v>93.5</v>
      </c>
      <c r="R354" s="6">
        <v>101</v>
      </c>
      <c r="S354" s="6">
        <v>81.900000000000006</v>
      </c>
      <c r="T354" s="6">
        <v>93.5</v>
      </c>
    </row>
    <row r="355" spans="1:20" ht="12.75" customHeight="1" x14ac:dyDescent="0.25">
      <c r="A355" s="4" t="s">
        <v>596</v>
      </c>
      <c r="B355" s="3" t="s">
        <v>737</v>
      </c>
      <c r="C355" s="6" t="s">
        <v>931</v>
      </c>
      <c r="D355" s="6">
        <v>93.4</v>
      </c>
      <c r="E355" s="6">
        <v>88.7</v>
      </c>
      <c r="F355" s="6">
        <v>97.3</v>
      </c>
      <c r="G355" s="6">
        <v>98.9</v>
      </c>
      <c r="H355" s="6">
        <v>84.4</v>
      </c>
      <c r="I355" s="6">
        <v>101</v>
      </c>
      <c r="J355" s="6">
        <v>77</v>
      </c>
      <c r="K355" s="6">
        <v>96.9</v>
      </c>
      <c r="L355" s="6">
        <v>101</v>
      </c>
      <c r="M355" s="6">
        <v>88.5</v>
      </c>
      <c r="N355" s="6">
        <v>94.7</v>
      </c>
      <c r="O355" s="6">
        <v>101</v>
      </c>
      <c r="P355" s="6">
        <v>80.099999999999994</v>
      </c>
      <c r="Q355" s="6">
        <v>96.9</v>
      </c>
      <c r="R355" s="6">
        <v>101</v>
      </c>
      <c r="S355" s="6">
        <v>80.099999999999994</v>
      </c>
      <c r="T355" s="6">
        <v>96.9</v>
      </c>
    </row>
    <row r="356" spans="1:20" ht="12.75" customHeight="1" x14ac:dyDescent="0.25">
      <c r="A356" s="4" t="s">
        <v>596</v>
      </c>
      <c r="B356" s="3" t="s">
        <v>738</v>
      </c>
      <c r="C356" s="6" t="s">
        <v>931</v>
      </c>
      <c r="D356" s="6" t="s">
        <v>1587</v>
      </c>
      <c r="E356" s="6" t="s">
        <v>1588</v>
      </c>
      <c r="F356" s="6" t="s">
        <v>1411</v>
      </c>
      <c r="G356" s="6" t="s">
        <v>1590</v>
      </c>
      <c r="H356" s="6" t="s">
        <v>1591</v>
      </c>
      <c r="I356" s="6" t="s">
        <v>1589</v>
      </c>
      <c r="J356" s="6" t="s">
        <v>1445</v>
      </c>
      <c r="K356" s="6" t="s">
        <v>1235</v>
      </c>
      <c r="L356" s="6" t="s">
        <v>1589</v>
      </c>
      <c r="M356" s="6" t="s">
        <v>1592</v>
      </c>
      <c r="N356" s="6" t="s">
        <v>602</v>
      </c>
      <c r="O356" s="6" t="s">
        <v>1589</v>
      </c>
      <c r="P356" s="6" t="s">
        <v>1288</v>
      </c>
      <c r="Q356" s="6" t="s">
        <v>1235</v>
      </c>
      <c r="R356" s="6" t="s">
        <v>1589</v>
      </c>
      <c r="S356" s="6" t="s">
        <v>1288</v>
      </c>
      <c r="T356" s="6" t="s">
        <v>1235</v>
      </c>
    </row>
    <row r="357" spans="1:20" ht="12.75" customHeight="1" x14ac:dyDescent="0.25">
      <c r="A357" s="4" t="s">
        <v>596</v>
      </c>
      <c r="B357" s="3" t="s">
        <v>739</v>
      </c>
      <c r="C357" s="6" t="s">
        <v>931</v>
      </c>
      <c r="D357" s="6" t="s">
        <v>1593</v>
      </c>
      <c r="E357" s="6" t="s">
        <v>1594</v>
      </c>
      <c r="F357" s="6" t="s">
        <v>1583</v>
      </c>
      <c r="G357" s="6" t="s">
        <v>623</v>
      </c>
      <c r="H357" s="6" t="s">
        <v>1181</v>
      </c>
      <c r="I357" s="6" t="s">
        <v>1595</v>
      </c>
      <c r="J357" s="6" t="s">
        <v>1220</v>
      </c>
      <c r="K357" s="6" t="s">
        <v>1596</v>
      </c>
      <c r="L357" s="6" t="s">
        <v>1595</v>
      </c>
      <c r="M357" s="6" t="s">
        <v>1442</v>
      </c>
      <c r="N357" s="6" t="s">
        <v>1491</v>
      </c>
      <c r="O357" s="6" t="s">
        <v>1595</v>
      </c>
      <c r="P357" s="6" t="s">
        <v>1220</v>
      </c>
      <c r="Q357" s="6" t="s">
        <v>1596</v>
      </c>
      <c r="R357" s="6" t="s">
        <v>1595</v>
      </c>
      <c r="S357" s="6" t="s">
        <v>1220</v>
      </c>
      <c r="T357" s="6" t="s">
        <v>1596</v>
      </c>
    </row>
    <row r="358" spans="1:20" ht="12.75" customHeight="1" x14ac:dyDescent="0.25">
      <c r="A358" s="4" t="s">
        <v>596</v>
      </c>
      <c r="B358" s="3" t="s">
        <v>741</v>
      </c>
      <c r="C358" s="6" t="s">
        <v>931</v>
      </c>
      <c r="D358" s="6" t="s">
        <v>1597</v>
      </c>
      <c r="E358" s="6" t="s">
        <v>1460</v>
      </c>
      <c r="F358" s="6" t="s">
        <v>1484</v>
      </c>
      <c r="G358" s="6" t="s">
        <v>1455</v>
      </c>
      <c r="H358" s="6" t="s">
        <v>1193</v>
      </c>
      <c r="I358" s="6" t="s">
        <v>1389</v>
      </c>
      <c r="J358" s="6" t="s">
        <v>1343</v>
      </c>
      <c r="K358" s="6" t="s">
        <v>1207</v>
      </c>
      <c r="L358" s="6" t="s">
        <v>1389</v>
      </c>
      <c r="M358" s="6" t="s">
        <v>1377</v>
      </c>
      <c r="N358" s="6" t="s">
        <v>1407</v>
      </c>
      <c r="O358" s="6" t="s">
        <v>1389</v>
      </c>
      <c r="P358" s="6" t="s">
        <v>1316</v>
      </c>
      <c r="Q358" s="6" t="s">
        <v>1207</v>
      </c>
      <c r="R358" s="6" t="s">
        <v>1389</v>
      </c>
      <c r="S358" s="6" t="s">
        <v>1316</v>
      </c>
      <c r="T358" s="6" t="s">
        <v>1207</v>
      </c>
    </row>
    <row r="359" spans="1:20" ht="12.75" customHeight="1" x14ac:dyDescent="0.25">
      <c r="A359" s="4" t="s">
        <v>596</v>
      </c>
      <c r="B359" s="3" t="s">
        <v>742</v>
      </c>
      <c r="C359" s="6" t="s">
        <v>931</v>
      </c>
      <c r="D359" s="6">
        <v>70.599999999999994</v>
      </c>
      <c r="E359" s="6">
        <v>82.8</v>
      </c>
      <c r="F359" s="6">
        <v>68.7</v>
      </c>
      <c r="G359" s="6">
        <v>98.5</v>
      </c>
      <c r="H359" s="6">
        <v>81</v>
      </c>
      <c r="I359" s="6">
        <v>86</v>
      </c>
      <c r="J359" s="6">
        <v>72.900000000000006</v>
      </c>
      <c r="K359" s="6">
        <v>91.9</v>
      </c>
      <c r="L359" s="6">
        <v>86</v>
      </c>
      <c r="M359" s="6">
        <v>90.9</v>
      </c>
      <c r="N359" s="6">
        <v>75.8</v>
      </c>
      <c r="O359" s="6">
        <v>86</v>
      </c>
      <c r="P359" s="6">
        <v>69.7</v>
      </c>
      <c r="Q359" s="6">
        <v>91.9</v>
      </c>
      <c r="R359" s="6">
        <v>86</v>
      </c>
      <c r="S359" s="6">
        <v>69.7</v>
      </c>
      <c r="T359" s="6">
        <v>91.9</v>
      </c>
    </row>
    <row r="360" spans="1:20" ht="12.75" customHeight="1" x14ac:dyDescent="0.25">
      <c r="A360" s="4" t="s">
        <v>596</v>
      </c>
      <c r="B360" s="3" t="s">
        <v>744</v>
      </c>
      <c r="C360" s="6" t="s">
        <v>931</v>
      </c>
      <c r="D360" s="6">
        <v>84.8</v>
      </c>
      <c r="E360" s="6">
        <v>84.6</v>
      </c>
      <c r="F360" s="6">
        <v>92.2</v>
      </c>
      <c r="G360" s="6">
        <v>99.4</v>
      </c>
      <c r="H360" s="6">
        <v>82.4</v>
      </c>
      <c r="I360" s="6">
        <v>103</v>
      </c>
      <c r="J360" s="6">
        <v>80.599999999999994</v>
      </c>
      <c r="K360" s="6">
        <v>94.9</v>
      </c>
      <c r="L360" s="6">
        <v>103</v>
      </c>
      <c r="M360" s="6">
        <v>89.9</v>
      </c>
      <c r="N360" s="6">
        <v>95.6</v>
      </c>
      <c r="O360" s="6">
        <v>103</v>
      </c>
      <c r="P360" s="6">
        <v>78.3</v>
      </c>
      <c r="Q360" s="6">
        <v>94.9</v>
      </c>
      <c r="R360" s="6">
        <v>103</v>
      </c>
      <c r="S360" s="6">
        <v>78.3</v>
      </c>
      <c r="T360" s="6">
        <v>94.9</v>
      </c>
    </row>
    <row r="361" spans="1:20" ht="12.75" customHeight="1" x14ac:dyDescent="0.25">
      <c r="A361" s="4" t="s">
        <v>596</v>
      </c>
      <c r="B361" s="3" t="s">
        <v>745</v>
      </c>
      <c r="C361" s="6" t="s">
        <v>931</v>
      </c>
      <c r="D361" s="6">
        <v>84.2</v>
      </c>
      <c r="E361" s="6">
        <v>72.7</v>
      </c>
      <c r="F361" s="6">
        <v>75</v>
      </c>
      <c r="G361" s="6" t="s">
        <v>1389</v>
      </c>
      <c r="H361" s="6" t="s">
        <v>1543</v>
      </c>
      <c r="I361" s="6">
        <v>99.7</v>
      </c>
      <c r="J361" s="6" t="s">
        <v>1461</v>
      </c>
      <c r="K361" s="6" t="s">
        <v>1182</v>
      </c>
      <c r="L361" s="6">
        <v>99.7</v>
      </c>
      <c r="M361" s="6" t="s">
        <v>1444</v>
      </c>
      <c r="N361" s="6">
        <v>97.9</v>
      </c>
      <c r="O361" s="6">
        <v>99.7</v>
      </c>
      <c r="P361" s="6">
        <v>72.400000000000006</v>
      </c>
      <c r="Q361" s="6" t="s">
        <v>1182</v>
      </c>
      <c r="R361" s="6">
        <v>99.7</v>
      </c>
      <c r="S361" s="6">
        <v>72.400000000000006</v>
      </c>
      <c r="T361" s="6" t="s">
        <v>1182</v>
      </c>
    </row>
    <row r="362" spans="1:20" ht="12.75" customHeight="1" x14ac:dyDescent="0.25">
      <c r="A362" s="4" t="s">
        <v>596</v>
      </c>
      <c r="B362" s="3" t="s">
        <v>746</v>
      </c>
      <c r="C362" s="6" t="s">
        <v>931</v>
      </c>
      <c r="D362" s="6">
        <v>89.7</v>
      </c>
      <c r="E362" s="6">
        <v>85.6</v>
      </c>
      <c r="F362" s="6">
        <v>97.9</v>
      </c>
      <c r="G362" s="6">
        <v>84.3</v>
      </c>
      <c r="H362" s="6" t="s">
        <v>1552</v>
      </c>
      <c r="I362" s="6">
        <v>102</v>
      </c>
      <c r="J362" s="6" t="s">
        <v>642</v>
      </c>
      <c r="K362" s="6" t="s">
        <v>1291</v>
      </c>
      <c r="L362" s="6">
        <v>102</v>
      </c>
      <c r="M362" s="6">
        <v>77.900000000000006</v>
      </c>
      <c r="N362" s="6">
        <v>93</v>
      </c>
      <c r="O362" s="6">
        <v>102</v>
      </c>
      <c r="P362" s="6">
        <v>81.7</v>
      </c>
      <c r="Q362" s="6" t="s">
        <v>1291</v>
      </c>
      <c r="R362" s="6">
        <v>102</v>
      </c>
      <c r="S362" s="6">
        <v>81.7</v>
      </c>
      <c r="T362" s="6" t="s">
        <v>1291</v>
      </c>
    </row>
    <row r="363" spans="1:20" ht="12.75" customHeight="1" x14ac:dyDescent="0.25">
      <c r="A363" s="4" t="s">
        <v>596</v>
      </c>
      <c r="B363" s="3" t="s">
        <v>748</v>
      </c>
      <c r="C363" s="6" t="s">
        <v>931</v>
      </c>
      <c r="D363" s="6" t="s">
        <v>749</v>
      </c>
      <c r="E363" s="6" t="s">
        <v>749</v>
      </c>
      <c r="F363" s="6" t="s">
        <v>749</v>
      </c>
      <c r="G363" s="6" t="s">
        <v>749</v>
      </c>
      <c r="H363" s="6" t="s">
        <v>749</v>
      </c>
      <c r="I363" s="6" t="s">
        <v>749</v>
      </c>
      <c r="J363" s="6" t="s">
        <v>749</v>
      </c>
      <c r="K363" s="6" t="s">
        <v>749</v>
      </c>
      <c r="L363" s="6" t="s">
        <v>749</v>
      </c>
      <c r="M363" s="6" t="s">
        <v>749</v>
      </c>
      <c r="N363" s="6" t="s">
        <v>749</v>
      </c>
      <c r="O363" s="6" t="s">
        <v>749</v>
      </c>
      <c r="P363" s="6" t="s">
        <v>749</v>
      </c>
      <c r="Q363" s="6" t="s">
        <v>749</v>
      </c>
      <c r="R363" s="6" t="s">
        <v>749</v>
      </c>
      <c r="S363" s="6" t="s">
        <v>749</v>
      </c>
      <c r="T363" s="6" t="s">
        <v>749</v>
      </c>
    </row>
    <row r="364" spans="1:20" ht="12.75" customHeight="1" x14ac:dyDescent="0.25">
      <c r="A364" s="4" t="s">
        <v>596</v>
      </c>
      <c r="B364" s="3" t="s">
        <v>750</v>
      </c>
      <c r="C364" s="6" t="s">
        <v>931</v>
      </c>
      <c r="D364" s="6">
        <v>91.5</v>
      </c>
      <c r="E364" s="6">
        <v>99.4</v>
      </c>
      <c r="F364" s="6">
        <v>101</v>
      </c>
      <c r="G364" s="6">
        <v>80.2</v>
      </c>
      <c r="H364" s="6">
        <v>88.3</v>
      </c>
      <c r="I364" s="6">
        <v>105</v>
      </c>
      <c r="J364" s="6">
        <v>85.5</v>
      </c>
      <c r="K364" s="6">
        <v>93.2</v>
      </c>
      <c r="L364" s="6">
        <v>105</v>
      </c>
      <c r="M364" s="6">
        <v>89.9</v>
      </c>
      <c r="N364" s="6">
        <v>63.1</v>
      </c>
      <c r="O364" s="6">
        <v>105</v>
      </c>
      <c r="P364" s="6">
        <v>73.5</v>
      </c>
      <c r="Q364" s="6">
        <v>93.2</v>
      </c>
      <c r="R364" s="6">
        <v>105</v>
      </c>
      <c r="S364" s="6">
        <v>73.5</v>
      </c>
      <c r="T364" s="6">
        <v>93.2</v>
      </c>
    </row>
    <row r="365" spans="1:20" ht="12.75" customHeight="1" x14ac:dyDescent="0.25">
      <c r="A365" s="4" t="s">
        <v>596</v>
      </c>
      <c r="B365" s="3" t="s">
        <v>751</v>
      </c>
      <c r="C365" s="6" t="s">
        <v>931</v>
      </c>
      <c r="D365" s="6" t="s">
        <v>1305</v>
      </c>
      <c r="E365" s="6" t="s">
        <v>1413</v>
      </c>
      <c r="F365" s="6" t="s">
        <v>1365</v>
      </c>
      <c r="G365" s="6" t="s">
        <v>1486</v>
      </c>
      <c r="H365" s="6" t="s">
        <v>1253</v>
      </c>
      <c r="I365" s="6" t="s">
        <v>1262</v>
      </c>
      <c r="J365" s="6" t="s">
        <v>1469</v>
      </c>
      <c r="K365" s="6" t="s">
        <v>1292</v>
      </c>
      <c r="L365" s="6" t="s">
        <v>1262</v>
      </c>
      <c r="M365" s="6" t="s">
        <v>1340</v>
      </c>
      <c r="N365" s="6" t="s">
        <v>1349</v>
      </c>
      <c r="O365" s="6" t="s">
        <v>1262</v>
      </c>
      <c r="P365" s="6" t="s">
        <v>1598</v>
      </c>
      <c r="Q365" s="6" t="s">
        <v>1292</v>
      </c>
      <c r="R365" s="6" t="s">
        <v>1262</v>
      </c>
      <c r="S365" s="6" t="s">
        <v>1598</v>
      </c>
      <c r="T365" s="6" t="s">
        <v>1292</v>
      </c>
    </row>
    <row r="366" spans="1:20" ht="12.75" customHeight="1" x14ac:dyDescent="0.25">
      <c r="A366" s="4" t="s">
        <v>596</v>
      </c>
      <c r="B366" s="3" t="s">
        <v>752</v>
      </c>
      <c r="C366" s="6" t="s">
        <v>931</v>
      </c>
      <c r="D366" s="6">
        <v>109</v>
      </c>
      <c r="E366" s="6">
        <v>106</v>
      </c>
      <c r="F366" s="6">
        <v>105</v>
      </c>
      <c r="G366" s="6" t="s">
        <v>1216</v>
      </c>
      <c r="H366" s="6" t="s">
        <v>457</v>
      </c>
      <c r="I366" s="6">
        <v>106</v>
      </c>
      <c r="J366" s="6" t="s">
        <v>1367</v>
      </c>
      <c r="K366" s="6" t="s">
        <v>1245</v>
      </c>
      <c r="L366" s="6">
        <v>106</v>
      </c>
      <c r="M366" s="6">
        <v>92.4</v>
      </c>
      <c r="N366" s="6" t="s">
        <v>1248</v>
      </c>
      <c r="O366" s="6">
        <v>106</v>
      </c>
      <c r="P366" s="6">
        <v>92.5</v>
      </c>
      <c r="Q366" s="6" t="s">
        <v>1245</v>
      </c>
      <c r="R366" s="6">
        <v>106</v>
      </c>
      <c r="S366" s="6">
        <v>92.5</v>
      </c>
      <c r="T366" s="6" t="s">
        <v>1245</v>
      </c>
    </row>
    <row r="367" spans="1:20" ht="12.75" customHeight="1" x14ac:dyDescent="0.25">
      <c r="A367" s="4" t="s">
        <v>596</v>
      </c>
      <c r="B367" s="3" t="s">
        <v>753</v>
      </c>
      <c r="C367" s="6" t="s">
        <v>931</v>
      </c>
      <c r="D367" s="6" t="s">
        <v>1392</v>
      </c>
      <c r="E367" s="6" t="s">
        <v>1599</v>
      </c>
      <c r="F367" s="6" t="s">
        <v>1600</v>
      </c>
      <c r="G367" s="6" t="s">
        <v>1375</v>
      </c>
      <c r="H367" s="6" t="s">
        <v>1382</v>
      </c>
      <c r="I367" s="6" t="s">
        <v>1557</v>
      </c>
      <c r="J367" s="6" t="s">
        <v>1602</v>
      </c>
      <c r="K367" s="6" t="s">
        <v>1171</v>
      </c>
      <c r="L367" s="6" t="s">
        <v>1557</v>
      </c>
      <c r="M367" s="6" t="s">
        <v>1369</v>
      </c>
      <c r="N367" s="6" t="s">
        <v>457</v>
      </c>
      <c r="O367" s="6" t="s">
        <v>1557</v>
      </c>
      <c r="P367" s="6" t="s">
        <v>1601</v>
      </c>
      <c r="Q367" s="6" t="s">
        <v>1171</v>
      </c>
      <c r="R367" s="6" t="s">
        <v>1557</v>
      </c>
      <c r="S367" s="6" t="s">
        <v>1601</v>
      </c>
      <c r="T367" s="6" t="s">
        <v>1171</v>
      </c>
    </row>
    <row r="368" spans="1:20" ht="12.75" customHeight="1" x14ac:dyDescent="0.25">
      <c r="A368" s="4" t="s">
        <v>596</v>
      </c>
      <c r="B368" s="3" t="s">
        <v>754</v>
      </c>
      <c r="C368" s="6" t="s">
        <v>931</v>
      </c>
      <c r="D368" s="6">
        <v>98.5</v>
      </c>
      <c r="E368" s="6">
        <v>91.3</v>
      </c>
      <c r="F368" s="6">
        <v>92.7</v>
      </c>
      <c r="G368" s="6">
        <v>102</v>
      </c>
      <c r="H368" s="6">
        <v>93.6</v>
      </c>
      <c r="I368" s="6">
        <v>102</v>
      </c>
      <c r="J368" s="6" t="s">
        <v>1577</v>
      </c>
      <c r="K368" s="6">
        <v>103</v>
      </c>
      <c r="L368" s="6">
        <v>102</v>
      </c>
      <c r="M368" s="6">
        <v>97.6</v>
      </c>
      <c r="N368" s="6">
        <v>95.6</v>
      </c>
      <c r="O368" s="6">
        <v>102</v>
      </c>
      <c r="P368" s="6">
        <v>83.9</v>
      </c>
      <c r="Q368" s="6">
        <v>103</v>
      </c>
      <c r="R368" s="6">
        <v>102</v>
      </c>
      <c r="S368" s="6">
        <v>83.9</v>
      </c>
      <c r="T368" s="6">
        <v>103</v>
      </c>
    </row>
    <row r="369" spans="1:20" ht="12.75" customHeight="1" x14ac:dyDescent="0.25">
      <c r="A369" s="4" t="s">
        <v>596</v>
      </c>
      <c r="B369" s="3" t="s">
        <v>755</v>
      </c>
      <c r="C369" s="6" t="s">
        <v>931</v>
      </c>
      <c r="D369" s="6">
        <v>86.4</v>
      </c>
      <c r="E369" s="6">
        <v>83.8</v>
      </c>
      <c r="F369" s="6">
        <v>84.5</v>
      </c>
      <c r="G369" s="6">
        <v>93.2</v>
      </c>
      <c r="H369" s="6">
        <v>85.7</v>
      </c>
      <c r="I369" s="6">
        <v>102</v>
      </c>
      <c r="J369" s="6">
        <v>75.8</v>
      </c>
      <c r="K369" s="6">
        <v>97.9</v>
      </c>
      <c r="L369" s="6">
        <v>102</v>
      </c>
      <c r="M369" s="6">
        <v>92.2</v>
      </c>
      <c r="N369" s="6">
        <v>81.8</v>
      </c>
      <c r="O369" s="6">
        <v>102</v>
      </c>
      <c r="P369" s="6">
        <v>77.7</v>
      </c>
      <c r="Q369" s="6">
        <v>97.9</v>
      </c>
      <c r="R369" s="6">
        <v>102</v>
      </c>
      <c r="S369" s="6">
        <v>77.7</v>
      </c>
      <c r="T369" s="6">
        <v>97.9</v>
      </c>
    </row>
    <row r="370" spans="1:20" ht="12.75" customHeight="1" x14ac:dyDescent="0.25">
      <c r="A370" s="4" t="s">
        <v>596</v>
      </c>
      <c r="B370" s="3" t="s">
        <v>756</v>
      </c>
      <c r="C370" s="6" t="s">
        <v>931</v>
      </c>
      <c r="D370" s="6">
        <v>105</v>
      </c>
      <c r="E370" s="6">
        <v>101</v>
      </c>
      <c r="F370" s="6">
        <v>100</v>
      </c>
      <c r="G370" s="6">
        <v>87.7</v>
      </c>
      <c r="H370" s="6">
        <v>101</v>
      </c>
      <c r="I370" s="6">
        <v>103</v>
      </c>
      <c r="J370" s="6" t="s">
        <v>605</v>
      </c>
      <c r="K370" s="6">
        <v>96.8</v>
      </c>
      <c r="L370" s="6">
        <v>103</v>
      </c>
      <c r="M370" s="6">
        <v>81.7</v>
      </c>
      <c r="N370" s="6">
        <v>83.5</v>
      </c>
      <c r="O370" s="6">
        <v>103</v>
      </c>
      <c r="P370" s="6">
        <v>77.900000000000006</v>
      </c>
      <c r="Q370" s="6">
        <v>96.8</v>
      </c>
      <c r="R370" s="6">
        <v>103</v>
      </c>
      <c r="S370" s="6">
        <v>77.900000000000006</v>
      </c>
      <c r="T370" s="6">
        <v>96.8</v>
      </c>
    </row>
    <row r="371" spans="1:20" ht="12.75" customHeight="1" x14ac:dyDescent="0.25">
      <c r="A371" s="4" t="s">
        <v>596</v>
      </c>
      <c r="B371" s="3" t="s">
        <v>757</v>
      </c>
      <c r="C371" s="6" t="s">
        <v>931</v>
      </c>
      <c r="D371" s="6" t="s">
        <v>1206</v>
      </c>
      <c r="E371" s="6" t="s">
        <v>1603</v>
      </c>
      <c r="F371" s="6" t="s">
        <v>1579</v>
      </c>
      <c r="G371" s="6" t="s">
        <v>1338</v>
      </c>
      <c r="H371" s="6" t="s">
        <v>1522</v>
      </c>
      <c r="I371" s="6" t="s">
        <v>1181</v>
      </c>
      <c r="J371" s="6" t="s">
        <v>1337</v>
      </c>
      <c r="K371" s="6" t="s">
        <v>1182</v>
      </c>
      <c r="L371" s="6" t="s">
        <v>1181</v>
      </c>
      <c r="M371" s="6" t="s">
        <v>1202</v>
      </c>
      <c r="N371" s="6" t="s">
        <v>1507</v>
      </c>
      <c r="O371" s="6" t="s">
        <v>1181</v>
      </c>
      <c r="P371" s="6" t="s">
        <v>1585</v>
      </c>
      <c r="Q371" s="6" t="s">
        <v>1182</v>
      </c>
      <c r="R371" s="6" t="s">
        <v>1181</v>
      </c>
      <c r="S371" s="6" t="s">
        <v>1585</v>
      </c>
      <c r="T371" s="6" t="s">
        <v>1182</v>
      </c>
    </row>
    <row r="372" spans="1:20" ht="12.75" customHeight="1" x14ac:dyDescent="0.25">
      <c r="A372" s="4" t="s">
        <v>596</v>
      </c>
      <c r="B372" s="3" t="s">
        <v>759</v>
      </c>
      <c r="C372" s="6" t="s">
        <v>931</v>
      </c>
      <c r="D372" s="6">
        <v>86.2</v>
      </c>
      <c r="E372" s="6">
        <v>85</v>
      </c>
      <c r="F372" s="6">
        <v>95.9</v>
      </c>
      <c r="G372" s="6">
        <v>101</v>
      </c>
      <c r="H372" s="6">
        <v>89.1</v>
      </c>
      <c r="I372" s="6">
        <v>101</v>
      </c>
      <c r="J372" s="6">
        <v>84.1</v>
      </c>
      <c r="K372" s="6">
        <v>115</v>
      </c>
      <c r="L372" s="6">
        <v>101</v>
      </c>
      <c r="M372" s="6">
        <v>102</v>
      </c>
      <c r="N372" s="6">
        <v>97.7</v>
      </c>
      <c r="O372" s="6">
        <v>101</v>
      </c>
      <c r="P372" s="6">
        <v>88.7</v>
      </c>
      <c r="Q372" s="6">
        <v>115</v>
      </c>
      <c r="R372" s="6">
        <v>101</v>
      </c>
      <c r="S372" s="6">
        <v>88.7</v>
      </c>
      <c r="T372" s="6">
        <v>115</v>
      </c>
    </row>
    <row r="373" spans="1:20" ht="12.75" customHeight="1" x14ac:dyDescent="0.25">
      <c r="A373" s="4" t="s">
        <v>596</v>
      </c>
      <c r="B373" s="3" t="s">
        <v>760</v>
      </c>
      <c r="C373" s="6" t="s">
        <v>931</v>
      </c>
      <c r="D373" s="6" t="s">
        <v>1531</v>
      </c>
      <c r="E373" s="6" t="s">
        <v>1604</v>
      </c>
      <c r="F373" s="6" t="s">
        <v>1605</v>
      </c>
      <c r="G373" s="6" t="s">
        <v>1606</v>
      </c>
      <c r="H373" s="6" t="s">
        <v>1367</v>
      </c>
      <c r="I373" s="6" t="s">
        <v>1229</v>
      </c>
      <c r="J373" s="6" t="s">
        <v>1607</v>
      </c>
      <c r="K373" s="6" t="s">
        <v>1191</v>
      </c>
      <c r="L373" s="6" t="s">
        <v>1229</v>
      </c>
      <c r="M373" s="6" t="s">
        <v>1503</v>
      </c>
      <c r="N373" s="6" t="s">
        <v>1221</v>
      </c>
      <c r="O373" s="6" t="s">
        <v>1229</v>
      </c>
      <c r="P373" s="6" t="s">
        <v>628</v>
      </c>
      <c r="Q373" s="6" t="s">
        <v>1191</v>
      </c>
      <c r="R373" s="6" t="s">
        <v>1229</v>
      </c>
      <c r="S373" s="6" t="s">
        <v>628</v>
      </c>
      <c r="T373" s="6" t="s">
        <v>1191</v>
      </c>
    </row>
    <row r="374" spans="1:20" ht="12.75" customHeight="1" x14ac:dyDescent="0.25">
      <c r="A374" s="4" t="s">
        <v>596</v>
      </c>
      <c r="B374" s="3" t="s">
        <v>761</v>
      </c>
      <c r="C374" s="6" t="s">
        <v>931</v>
      </c>
      <c r="D374" s="6">
        <v>97.9</v>
      </c>
      <c r="E374" s="6">
        <v>89.5</v>
      </c>
      <c r="F374" s="6">
        <v>105</v>
      </c>
      <c r="G374" s="6">
        <v>107</v>
      </c>
      <c r="H374" s="6">
        <v>83.5</v>
      </c>
      <c r="I374" s="6">
        <v>107</v>
      </c>
      <c r="J374" s="6">
        <v>81.900000000000006</v>
      </c>
      <c r="K374" s="6">
        <v>104</v>
      </c>
      <c r="L374" s="6">
        <v>107</v>
      </c>
      <c r="M374" s="6">
        <v>102</v>
      </c>
      <c r="N374" s="6">
        <v>103</v>
      </c>
      <c r="O374" s="6">
        <v>107</v>
      </c>
      <c r="P374" s="6">
        <v>97.9</v>
      </c>
      <c r="Q374" s="6">
        <v>104</v>
      </c>
      <c r="R374" s="6">
        <v>107</v>
      </c>
      <c r="S374" s="6">
        <v>97.9</v>
      </c>
      <c r="T374" s="6">
        <v>104</v>
      </c>
    </row>
    <row r="375" spans="1:20" ht="12.75" customHeight="1" x14ac:dyDescent="0.25">
      <c r="A375" s="4" t="s">
        <v>114</v>
      </c>
      <c r="B375" s="3" t="s">
        <v>115</v>
      </c>
      <c r="C375" s="6" t="s">
        <v>931</v>
      </c>
      <c r="D375" s="6" t="s">
        <v>1176</v>
      </c>
      <c r="E375" s="6" t="s">
        <v>1178</v>
      </c>
      <c r="F375" s="6" t="s">
        <v>1179</v>
      </c>
      <c r="G375" s="6" t="s">
        <v>1181</v>
      </c>
      <c r="H375" s="6" t="s">
        <v>1182</v>
      </c>
      <c r="I375" s="6" t="s">
        <v>1180</v>
      </c>
      <c r="J375" s="6" t="s">
        <v>1180</v>
      </c>
      <c r="K375" s="5" t="s">
        <v>28</v>
      </c>
      <c r="L375" s="6" t="s">
        <v>1180</v>
      </c>
      <c r="M375" s="5" t="s">
        <v>28</v>
      </c>
      <c r="N375" s="5" t="s">
        <v>28</v>
      </c>
      <c r="O375" s="6" t="s">
        <v>1180</v>
      </c>
      <c r="P375" s="6" t="s">
        <v>1183</v>
      </c>
      <c r="Q375" s="5" t="s">
        <v>28</v>
      </c>
      <c r="R375" s="6" t="s">
        <v>1180</v>
      </c>
      <c r="S375" s="6" t="s">
        <v>1183</v>
      </c>
      <c r="T375" s="5" t="s">
        <v>28</v>
      </c>
    </row>
    <row r="376" spans="1:20" ht="12.75" customHeight="1" x14ac:dyDescent="0.25">
      <c r="A376" s="4" t="s">
        <v>114</v>
      </c>
      <c r="B376" s="3" t="s">
        <v>122</v>
      </c>
      <c r="C376" s="6" t="s">
        <v>931</v>
      </c>
      <c r="D376" s="6" t="s">
        <v>1184</v>
      </c>
      <c r="E376" s="6" t="s">
        <v>1186</v>
      </c>
      <c r="F376" s="6" t="s">
        <v>1187</v>
      </c>
      <c r="G376" s="6" t="s">
        <v>1189</v>
      </c>
      <c r="H376" s="6" t="s">
        <v>1190</v>
      </c>
      <c r="I376" s="6" t="s">
        <v>1188</v>
      </c>
      <c r="J376" s="6" t="s">
        <v>666</v>
      </c>
      <c r="K376" s="5" t="s">
        <v>28</v>
      </c>
      <c r="L376" s="6" t="s">
        <v>1188</v>
      </c>
      <c r="M376" s="5" t="s">
        <v>28</v>
      </c>
      <c r="N376" s="5" t="s">
        <v>28</v>
      </c>
      <c r="O376" s="6" t="s">
        <v>1188</v>
      </c>
      <c r="P376" s="6" t="s">
        <v>1191</v>
      </c>
      <c r="Q376" s="5" t="s">
        <v>28</v>
      </c>
      <c r="R376" s="6" t="s">
        <v>1188</v>
      </c>
      <c r="S376" s="6" t="s">
        <v>1191</v>
      </c>
      <c r="T376" s="5" t="s">
        <v>28</v>
      </c>
    </row>
    <row r="377" spans="1:20" ht="12.75" customHeight="1" x14ac:dyDescent="0.25">
      <c r="A377" s="4" t="s">
        <v>114</v>
      </c>
      <c r="B377" s="3" t="s">
        <v>125</v>
      </c>
      <c r="C377" s="6" t="s">
        <v>931</v>
      </c>
      <c r="D377" s="6">
        <v>94.5</v>
      </c>
      <c r="E377" s="6">
        <v>97</v>
      </c>
      <c r="F377" s="6">
        <v>93.4</v>
      </c>
      <c r="G377" s="6">
        <v>108</v>
      </c>
      <c r="H377" s="6">
        <v>85.5</v>
      </c>
      <c r="I377" s="6">
        <v>106</v>
      </c>
      <c r="J377" s="6">
        <v>101</v>
      </c>
      <c r="K377" s="5" t="s">
        <v>28</v>
      </c>
      <c r="L377" s="6">
        <v>106</v>
      </c>
      <c r="M377" s="5" t="s">
        <v>28</v>
      </c>
      <c r="N377" s="5" t="s">
        <v>28</v>
      </c>
      <c r="O377" s="6">
        <v>106</v>
      </c>
      <c r="P377" s="6">
        <v>98.5</v>
      </c>
      <c r="Q377" s="5" t="s">
        <v>28</v>
      </c>
      <c r="R377" s="6">
        <v>106</v>
      </c>
      <c r="S377" s="6">
        <v>98.5</v>
      </c>
      <c r="T377" s="5" t="s">
        <v>28</v>
      </c>
    </row>
    <row r="378" spans="1:20" ht="12.75" customHeight="1" x14ac:dyDescent="0.25">
      <c r="A378" s="4" t="s">
        <v>114</v>
      </c>
      <c r="B378" s="3" t="s">
        <v>128</v>
      </c>
      <c r="C378" s="6" t="s">
        <v>931</v>
      </c>
      <c r="D378" s="6">
        <v>88.1</v>
      </c>
      <c r="E378" s="6">
        <v>101</v>
      </c>
      <c r="F378" s="6">
        <v>92.9</v>
      </c>
      <c r="G378" s="6">
        <v>115</v>
      </c>
      <c r="H378" s="6">
        <v>123</v>
      </c>
      <c r="I378" s="6">
        <v>100</v>
      </c>
      <c r="J378" s="6">
        <v>98.8</v>
      </c>
      <c r="K378" s="5" t="s">
        <v>28</v>
      </c>
      <c r="L378" s="6">
        <v>100</v>
      </c>
      <c r="M378" s="5" t="s">
        <v>28</v>
      </c>
      <c r="N378" s="5" t="s">
        <v>28</v>
      </c>
      <c r="O378" s="6">
        <v>100</v>
      </c>
      <c r="P378" s="6">
        <v>101</v>
      </c>
      <c r="Q378" s="5" t="s">
        <v>28</v>
      </c>
      <c r="R378" s="6">
        <v>100</v>
      </c>
      <c r="S378" s="6">
        <v>101</v>
      </c>
      <c r="T378" s="5" t="s">
        <v>28</v>
      </c>
    </row>
    <row r="379" spans="1:20" ht="12.75" customHeight="1" x14ac:dyDescent="0.25">
      <c r="A379" s="4" t="s">
        <v>114</v>
      </c>
      <c r="B379" s="3" t="s">
        <v>131</v>
      </c>
      <c r="C379" s="6" t="s">
        <v>931</v>
      </c>
      <c r="D379" s="6">
        <v>98.5</v>
      </c>
      <c r="E379" s="6">
        <v>97.3</v>
      </c>
      <c r="F379" s="6">
        <v>99.4</v>
      </c>
      <c r="G379" s="6">
        <v>116</v>
      </c>
      <c r="H379" s="6">
        <v>84.9</v>
      </c>
      <c r="I379" s="6">
        <v>107</v>
      </c>
      <c r="J379" s="6">
        <v>102</v>
      </c>
      <c r="K379" s="5" t="s">
        <v>28</v>
      </c>
      <c r="L379" s="6">
        <v>107</v>
      </c>
      <c r="M379" s="5" t="s">
        <v>28</v>
      </c>
      <c r="N379" s="5" t="s">
        <v>28</v>
      </c>
      <c r="O379" s="6">
        <v>107</v>
      </c>
      <c r="P379" s="6">
        <v>101</v>
      </c>
      <c r="Q379" s="5" t="s">
        <v>28</v>
      </c>
      <c r="R379" s="6">
        <v>107</v>
      </c>
      <c r="S379" s="6">
        <v>101</v>
      </c>
      <c r="T379" s="5" t="s">
        <v>28</v>
      </c>
    </row>
    <row r="380" spans="1:20" ht="12.75" customHeight="1" x14ac:dyDescent="0.25">
      <c r="A380" s="4" t="s">
        <v>114</v>
      </c>
      <c r="B380" s="3" t="s">
        <v>133</v>
      </c>
      <c r="C380" s="6" t="s">
        <v>931</v>
      </c>
      <c r="D380" s="6">
        <v>77.900000000000006</v>
      </c>
      <c r="E380" s="6">
        <v>101</v>
      </c>
      <c r="F380" s="6">
        <v>85.9</v>
      </c>
      <c r="G380" s="6">
        <v>115</v>
      </c>
      <c r="H380" s="6">
        <v>95.8</v>
      </c>
      <c r="I380" s="6">
        <v>118</v>
      </c>
      <c r="J380" s="6">
        <v>104</v>
      </c>
      <c r="K380" s="5" t="s">
        <v>28</v>
      </c>
      <c r="L380" s="6">
        <v>118</v>
      </c>
      <c r="M380" s="5" t="s">
        <v>28</v>
      </c>
      <c r="N380" s="5" t="s">
        <v>28</v>
      </c>
      <c r="O380" s="6">
        <v>118</v>
      </c>
      <c r="P380" s="6">
        <v>98.3</v>
      </c>
      <c r="Q380" s="5" t="s">
        <v>28</v>
      </c>
      <c r="R380" s="6">
        <v>118</v>
      </c>
      <c r="S380" s="6">
        <v>98.3</v>
      </c>
      <c r="T380" s="5" t="s">
        <v>28</v>
      </c>
    </row>
    <row r="381" spans="1:20" ht="12.75" customHeight="1" x14ac:dyDescent="0.25">
      <c r="A381" s="4" t="s">
        <v>114</v>
      </c>
      <c r="B381" s="3" t="s">
        <v>135</v>
      </c>
      <c r="C381" s="6" t="s">
        <v>931</v>
      </c>
      <c r="D381" s="6">
        <v>83.7</v>
      </c>
      <c r="E381" s="6">
        <v>102</v>
      </c>
      <c r="F381" s="6">
        <v>84.9</v>
      </c>
      <c r="G381" s="6">
        <v>109</v>
      </c>
      <c r="H381" s="6">
        <v>86.5</v>
      </c>
      <c r="I381" s="6">
        <v>113</v>
      </c>
      <c r="J381" s="6">
        <v>98.1</v>
      </c>
      <c r="K381" s="5" t="s">
        <v>28</v>
      </c>
      <c r="L381" s="6">
        <v>113</v>
      </c>
      <c r="M381" s="5" t="s">
        <v>28</v>
      </c>
      <c r="N381" s="5" t="s">
        <v>28</v>
      </c>
      <c r="O381" s="6">
        <v>113</v>
      </c>
      <c r="P381" s="6">
        <v>97</v>
      </c>
      <c r="Q381" s="5" t="s">
        <v>28</v>
      </c>
      <c r="R381" s="6">
        <v>113</v>
      </c>
      <c r="S381" s="6">
        <v>97</v>
      </c>
      <c r="T381" s="5" t="s">
        <v>28</v>
      </c>
    </row>
    <row r="382" spans="1:20" ht="12.75" customHeight="1" x14ac:dyDescent="0.25">
      <c r="A382" s="4" t="s">
        <v>114</v>
      </c>
      <c r="B382" s="3" t="s">
        <v>137</v>
      </c>
      <c r="C382" s="6" t="s">
        <v>931</v>
      </c>
      <c r="D382" s="6">
        <v>101</v>
      </c>
      <c r="E382" s="6">
        <v>92.7</v>
      </c>
      <c r="F382" s="6">
        <v>99.4</v>
      </c>
      <c r="G382" s="6">
        <v>109</v>
      </c>
      <c r="H382" s="6">
        <v>92.5</v>
      </c>
      <c r="I382" s="6" t="s">
        <v>1192</v>
      </c>
      <c r="J382" s="6">
        <v>94.8</v>
      </c>
      <c r="K382" s="5" t="s">
        <v>28</v>
      </c>
      <c r="L382" s="6" t="s">
        <v>1192</v>
      </c>
      <c r="M382" s="5" t="s">
        <v>28</v>
      </c>
      <c r="N382" s="5" t="s">
        <v>28</v>
      </c>
      <c r="O382" s="6" t="s">
        <v>1192</v>
      </c>
      <c r="P382" s="6">
        <v>98.6</v>
      </c>
      <c r="Q382" s="5" t="s">
        <v>28</v>
      </c>
      <c r="R382" s="6" t="s">
        <v>1192</v>
      </c>
      <c r="S382" s="6">
        <v>98.6</v>
      </c>
      <c r="T382" s="5" t="s">
        <v>28</v>
      </c>
    </row>
    <row r="383" spans="1:20" ht="12.75" customHeight="1" x14ac:dyDescent="0.25">
      <c r="A383" s="4" t="s">
        <v>114</v>
      </c>
      <c r="B383" s="3" t="s">
        <v>138</v>
      </c>
      <c r="C383" s="6" t="s">
        <v>931</v>
      </c>
      <c r="D383" s="6" t="s">
        <v>1193</v>
      </c>
      <c r="E383" s="6" t="s">
        <v>1195</v>
      </c>
      <c r="F383" s="6" t="s">
        <v>1196</v>
      </c>
      <c r="G383" s="6" t="s">
        <v>1198</v>
      </c>
      <c r="H383" s="6" t="s">
        <v>1199</v>
      </c>
      <c r="I383" s="6" t="s">
        <v>1197</v>
      </c>
      <c r="J383" s="6" t="s">
        <v>1200</v>
      </c>
      <c r="K383" s="5" t="s">
        <v>28</v>
      </c>
      <c r="L383" s="6" t="s">
        <v>1197</v>
      </c>
      <c r="M383" s="5" t="s">
        <v>28</v>
      </c>
      <c r="N383" s="5" t="s">
        <v>28</v>
      </c>
      <c r="O383" s="6" t="s">
        <v>1197</v>
      </c>
      <c r="P383" s="6" t="s">
        <v>457</v>
      </c>
      <c r="Q383" s="5" t="s">
        <v>28</v>
      </c>
      <c r="R383" s="6" t="s">
        <v>1197</v>
      </c>
      <c r="S383" s="6" t="s">
        <v>457</v>
      </c>
      <c r="T383" s="5" t="s">
        <v>28</v>
      </c>
    </row>
    <row r="384" spans="1:20" ht="12.75" customHeight="1" x14ac:dyDescent="0.25">
      <c r="A384" s="4" t="s">
        <v>114</v>
      </c>
      <c r="B384" s="3" t="s">
        <v>140</v>
      </c>
      <c r="C384" s="6" t="s">
        <v>931</v>
      </c>
      <c r="D384" s="6">
        <v>106</v>
      </c>
      <c r="E384" s="6">
        <v>97.4</v>
      </c>
      <c r="F384" s="6">
        <v>97.3</v>
      </c>
      <c r="G384" s="6">
        <v>103</v>
      </c>
      <c r="H384" s="6" t="s">
        <v>1201</v>
      </c>
      <c r="I384" s="6">
        <v>111</v>
      </c>
      <c r="J384" s="6">
        <v>86.9</v>
      </c>
      <c r="K384" s="5" t="s">
        <v>28</v>
      </c>
      <c r="L384" s="5" t="s">
        <v>28</v>
      </c>
      <c r="M384" s="5" t="s">
        <v>28</v>
      </c>
      <c r="N384" s="5" t="s">
        <v>28</v>
      </c>
      <c r="O384" s="6">
        <v>111</v>
      </c>
      <c r="P384" s="6" t="s">
        <v>1202</v>
      </c>
      <c r="Q384" s="5" t="s">
        <v>28</v>
      </c>
      <c r="R384" s="6">
        <v>111</v>
      </c>
      <c r="S384" s="6" t="s">
        <v>1202</v>
      </c>
      <c r="T384" s="5" t="s">
        <v>28</v>
      </c>
    </row>
    <row r="385" spans="1:20" ht="12.75" customHeight="1" x14ac:dyDescent="0.25">
      <c r="A385" s="4" t="s">
        <v>114</v>
      </c>
      <c r="B385" s="3" t="s">
        <v>142</v>
      </c>
      <c r="C385" s="6" t="s">
        <v>931</v>
      </c>
      <c r="D385" s="6">
        <v>107</v>
      </c>
      <c r="E385" s="6">
        <v>101</v>
      </c>
      <c r="F385" s="6">
        <v>98.3</v>
      </c>
      <c r="G385" s="6">
        <v>89.3</v>
      </c>
      <c r="H385" s="6">
        <v>84.2</v>
      </c>
      <c r="I385" s="6">
        <v>104</v>
      </c>
      <c r="J385" s="6">
        <v>97</v>
      </c>
      <c r="K385" s="5" t="s">
        <v>28</v>
      </c>
      <c r="L385" s="6">
        <v>104</v>
      </c>
      <c r="M385" s="5" t="s">
        <v>28</v>
      </c>
      <c r="N385" s="5" t="s">
        <v>28</v>
      </c>
      <c r="O385" s="6">
        <v>104</v>
      </c>
      <c r="P385" s="6">
        <v>94.3</v>
      </c>
      <c r="Q385" s="5" t="s">
        <v>28</v>
      </c>
      <c r="R385" s="6">
        <v>104</v>
      </c>
      <c r="S385" s="6">
        <v>94.3</v>
      </c>
      <c r="T385" s="5" t="s">
        <v>28</v>
      </c>
    </row>
    <row r="386" spans="1:20" ht="12.75" customHeight="1" x14ac:dyDescent="0.25">
      <c r="A386" s="4" t="s">
        <v>114</v>
      </c>
      <c r="B386" s="3" t="s">
        <v>145</v>
      </c>
      <c r="C386" s="6" t="s">
        <v>931</v>
      </c>
      <c r="D386" s="6" t="s">
        <v>1203</v>
      </c>
      <c r="E386" s="6" t="s">
        <v>1205</v>
      </c>
      <c r="F386" s="6" t="s">
        <v>1206</v>
      </c>
      <c r="G386" s="6" t="s">
        <v>671</v>
      </c>
      <c r="H386" s="6" t="s">
        <v>1208</v>
      </c>
      <c r="I386" s="6" t="s">
        <v>1207</v>
      </c>
      <c r="J386" s="6" t="s">
        <v>642</v>
      </c>
      <c r="K386" s="5" t="s">
        <v>28</v>
      </c>
      <c r="L386" s="6" t="s">
        <v>1207</v>
      </c>
      <c r="M386" s="5" t="s">
        <v>28</v>
      </c>
      <c r="N386" s="5" t="s">
        <v>28</v>
      </c>
      <c r="O386" s="6" t="s">
        <v>1207</v>
      </c>
      <c r="P386" s="6" t="s">
        <v>642</v>
      </c>
      <c r="Q386" s="5" t="s">
        <v>28</v>
      </c>
      <c r="R386" s="6" t="s">
        <v>1207</v>
      </c>
      <c r="S386" s="6" t="s">
        <v>642</v>
      </c>
      <c r="T386" s="5" t="s">
        <v>28</v>
      </c>
    </row>
    <row r="387" spans="1:20" ht="12.75" customHeight="1" x14ac:dyDescent="0.25">
      <c r="A387" s="4" t="s">
        <v>114</v>
      </c>
      <c r="B387" s="3" t="s">
        <v>149</v>
      </c>
      <c r="C387" s="6" t="s">
        <v>931</v>
      </c>
      <c r="D387" s="6">
        <v>85.5</v>
      </c>
      <c r="E387" s="6">
        <v>97.7</v>
      </c>
      <c r="F387" s="6">
        <v>88.3</v>
      </c>
      <c r="G387" s="6">
        <v>120</v>
      </c>
      <c r="H387" s="6">
        <v>106</v>
      </c>
      <c r="I387" s="6">
        <v>108</v>
      </c>
      <c r="J387" s="6">
        <v>105</v>
      </c>
      <c r="K387" s="5" t="s">
        <v>28</v>
      </c>
      <c r="L387" s="6">
        <v>108</v>
      </c>
      <c r="M387" s="5" t="s">
        <v>28</v>
      </c>
      <c r="N387" s="5" t="s">
        <v>28</v>
      </c>
      <c r="O387" s="6">
        <v>108</v>
      </c>
      <c r="P387" s="6">
        <v>105</v>
      </c>
      <c r="Q387" s="5" t="s">
        <v>28</v>
      </c>
      <c r="R387" s="6">
        <v>108</v>
      </c>
      <c r="S387" s="6">
        <v>105</v>
      </c>
      <c r="T387" s="5" t="s">
        <v>28</v>
      </c>
    </row>
    <row r="388" spans="1:20" ht="12.75" customHeight="1" x14ac:dyDescent="0.25">
      <c r="A388" s="4" t="s">
        <v>114</v>
      </c>
      <c r="B388" s="3" t="s">
        <v>1209</v>
      </c>
      <c r="C388" s="6" t="s">
        <v>931</v>
      </c>
      <c r="D388" s="6">
        <v>87.8</v>
      </c>
      <c r="E388" s="6">
        <v>92.8</v>
      </c>
      <c r="F388" s="6">
        <v>85.3</v>
      </c>
      <c r="G388" s="5" t="s">
        <v>28</v>
      </c>
      <c r="H388" s="5" t="s">
        <v>28</v>
      </c>
      <c r="I388" s="5" t="s">
        <v>28</v>
      </c>
      <c r="J388" s="5" t="s">
        <v>28</v>
      </c>
      <c r="K388" s="5" t="s">
        <v>28</v>
      </c>
      <c r="L388" s="5" t="s">
        <v>28</v>
      </c>
      <c r="M388" s="5" t="s">
        <v>28</v>
      </c>
      <c r="N388" s="5" t="s">
        <v>28</v>
      </c>
      <c r="O388" s="5" t="s">
        <v>28</v>
      </c>
      <c r="P388" s="5" t="s">
        <v>28</v>
      </c>
      <c r="Q388" s="5" t="s">
        <v>28</v>
      </c>
      <c r="R388" s="5" t="s">
        <v>28</v>
      </c>
      <c r="S388" s="5" t="s">
        <v>28</v>
      </c>
      <c r="T388" s="5" t="s">
        <v>28</v>
      </c>
    </row>
    <row r="389" spans="1:20" ht="12.75" customHeight="1" x14ac:dyDescent="0.25">
      <c r="A389" s="4" t="s">
        <v>114</v>
      </c>
      <c r="B389" s="3" t="s">
        <v>152</v>
      </c>
      <c r="C389" s="6" t="s">
        <v>931</v>
      </c>
      <c r="D389" s="6">
        <v>82.6</v>
      </c>
      <c r="E389" s="6">
        <v>99.9</v>
      </c>
      <c r="F389" s="6">
        <v>95.1</v>
      </c>
      <c r="G389" s="6">
        <v>110</v>
      </c>
      <c r="H389" s="6">
        <v>93.7</v>
      </c>
      <c r="I389" s="6">
        <v>116</v>
      </c>
      <c r="J389" s="6">
        <v>106</v>
      </c>
      <c r="K389" s="5" t="s">
        <v>28</v>
      </c>
      <c r="L389" s="6">
        <v>116</v>
      </c>
      <c r="M389" s="5" t="s">
        <v>28</v>
      </c>
      <c r="N389" s="5" t="s">
        <v>28</v>
      </c>
      <c r="O389" s="6">
        <v>116</v>
      </c>
      <c r="P389" s="6">
        <v>95.3</v>
      </c>
      <c r="Q389" s="5" t="s">
        <v>28</v>
      </c>
      <c r="R389" s="6">
        <v>116</v>
      </c>
      <c r="S389" s="6">
        <v>95.3</v>
      </c>
      <c r="T389" s="5" t="s">
        <v>28</v>
      </c>
    </row>
    <row r="390" spans="1:20" ht="12.75" customHeight="1" x14ac:dyDescent="0.25">
      <c r="A390" s="4" t="s">
        <v>114</v>
      </c>
      <c r="B390" s="3" t="s">
        <v>156</v>
      </c>
      <c r="C390" s="6" t="s">
        <v>931</v>
      </c>
      <c r="D390" s="6">
        <v>78.400000000000006</v>
      </c>
      <c r="E390" s="6">
        <v>90.6</v>
      </c>
      <c r="F390" s="6">
        <v>93.3</v>
      </c>
      <c r="G390" s="6">
        <v>127</v>
      </c>
      <c r="H390" s="6">
        <v>97.8</v>
      </c>
      <c r="I390" s="6">
        <v>99.6</v>
      </c>
      <c r="J390" s="6" t="s">
        <v>1210</v>
      </c>
      <c r="K390" s="5" t="s">
        <v>28</v>
      </c>
      <c r="L390" s="6">
        <v>99.6</v>
      </c>
      <c r="M390" s="5" t="s">
        <v>28</v>
      </c>
      <c r="N390" s="5" t="s">
        <v>28</v>
      </c>
      <c r="O390" s="6">
        <v>99.6</v>
      </c>
      <c r="P390" s="6">
        <v>94.4</v>
      </c>
      <c r="Q390" s="5" t="s">
        <v>28</v>
      </c>
      <c r="R390" s="6">
        <v>99.6</v>
      </c>
      <c r="S390" s="6">
        <v>94.4</v>
      </c>
      <c r="T390" s="5" t="s">
        <v>28</v>
      </c>
    </row>
    <row r="391" spans="1:20" ht="12.75" customHeight="1" x14ac:dyDescent="0.25">
      <c r="A391" s="4" t="s">
        <v>114</v>
      </c>
      <c r="B391" s="3" t="s">
        <v>157</v>
      </c>
      <c r="C391" s="6" t="s">
        <v>931</v>
      </c>
      <c r="D391" s="6">
        <v>93.2</v>
      </c>
      <c r="E391" s="6">
        <v>94.8</v>
      </c>
      <c r="F391" s="6">
        <v>88.9</v>
      </c>
      <c r="G391" s="6">
        <v>109</v>
      </c>
      <c r="H391" s="6">
        <v>94.3</v>
      </c>
      <c r="I391" s="6" t="s">
        <v>1211</v>
      </c>
      <c r="J391" s="6">
        <v>105</v>
      </c>
      <c r="K391" s="5" t="s">
        <v>28</v>
      </c>
      <c r="L391" s="6" t="s">
        <v>1211</v>
      </c>
      <c r="M391" s="5" t="s">
        <v>28</v>
      </c>
      <c r="N391" s="5" t="s">
        <v>28</v>
      </c>
      <c r="O391" s="6" t="s">
        <v>1211</v>
      </c>
      <c r="P391" s="6">
        <v>95.9</v>
      </c>
      <c r="Q391" s="5" t="s">
        <v>28</v>
      </c>
      <c r="R391" s="6" t="s">
        <v>1211</v>
      </c>
      <c r="S391" s="6">
        <v>95.9</v>
      </c>
      <c r="T391" s="5" t="s">
        <v>28</v>
      </c>
    </row>
    <row r="392" spans="1:20" ht="12.75" customHeight="1" x14ac:dyDescent="0.25">
      <c r="A392" s="4" t="s">
        <v>114</v>
      </c>
      <c r="B392" s="3" t="s">
        <v>158</v>
      </c>
      <c r="C392" s="6" t="s">
        <v>931</v>
      </c>
      <c r="D392" s="6">
        <v>79.900000000000006</v>
      </c>
      <c r="E392" s="6">
        <v>88.6</v>
      </c>
      <c r="F392" s="6">
        <v>86.5</v>
      </c>
      <c r="G392" s="6">
        <v>104</v>
      </c>
      <c r="H392" s="6">
        <v>99.9</v>
      </c>
      <c r="I392" s="6">
        <v>104</v>
      </c>
      <c r="J392" s="6">
        <v>104</v>
      </c>
      <c r="K392" s="5" t="s">
        <v>28</v>
      </c>
      <c r="L392" s="6">
        <v>104</v>
      </c>
      <c r="M392" s="5" t="s">
        <v>28</v>
      </c>
      <c r="N392" s="5" t="s">
        <v>28</v>
      </c>
      <c r="O392" s="6">
        <v>104</v>
      </c>
      <c r="P392" s="6">
        <v>97.7</v>
      </c>
      <c r="Q392" s="5" t="s">
        <v>28</v>
      </c>
      <c r="R392" s="6">
        <v>104</v>
      </c>
      <c r="S392" s="6">
        <v>97.7</v>
      </c>
      <c r="T392" s="5" t="s">
        <v>28</v>
      </c>
    </row>
    <row r="393" spans="1:20" ht="12.75" customHeight="1" x14ac:dyDescent="0.25">
      <c r="A393" s="4" t="s">
        <v>114</v>
      </c>
      <c r="B393" s="3" t="s">
        <v>160</v>
      </c>
      <c r="C393" s="6" t="s">
        <v>931</v>
      </c>
      <c r="D393" s="6">
        <v>83.4</v>
      </c>
      <c r="E393" s="6">
        <v>89.7</v>
      </c>
      <c r="F393" s="6">
        <v>99.6</v>
      </c>
      <c r="G393" s="6" t="s">
        <v>1212</v>
      </c>
      <c r="H393" s="6">
        <v>98.6</v>
      </c>
      <c r="I393" s="6">
        <v>116</v>
      </c>
      <c r="J393" s="6">
        <v>94.1</v>
      </c>
      <c r="K393" s="5" t="s">
        <v>28</v>
      </c>
      <c r="L393" s="6">
        <v>116</v>
      </c>
      <c r="M393" s="5" t="s">
        <v>28</v>
      </c>
      <c r="N393" s="5" t="s">
        <v>28</v>
      </c>
      <c r="O393" s="6">
        <v>116</v>
      </c>
      <c r="P393" s="6">
        <v>110</v>
      </c>
      <c r="Q393" s="5" t="s">
        <v>28</v>
      </c>
      <c r="R393" s="6">
        <v>116</v>
      </c>
      <c r="S393" s="6">
        <v>110</v>
      </c>
      <c r="T393" s="5" t="s">
        <v>28</v>
      </c>
    </row>
    <row r="394" spans="1:20" ht="12.75" customHeight="1" x14ac:dyDescent="0.25">
      <c r="A394" s="4" t="s">
        <v>114</v>
      </c>
      <c r="B394" s="3" t="s">
        <v>161</v>
      </c>
      <c r="C394" s="6" t="s">
        <v>931</v>
      </c>
      <c r="D394" s="6">
        <v>83.5</v>
      </c>
      <c r="E394" s="6">
        <v>88.7</v>
      </c>
      <c r="F394" s="6">
        <v>91.5</v>
      </c>
      <c r="G394" s="6">
        <v>114</v>
      </c>
      <c r="H394" s="6">
        <v>99.3</v>
      </c>
      <c r="I394" s="6">
        <v>104</v>
      </c>
      <c r="J394" s="6">
        <v>98.2</v>
      </c>
      <c r="K394" s="5" t="s">
        <v>28</v>
      </c>
      <c r="L394" s="6">
        <v>104</v>
      </c>
      <c r="M394" s="5" t="s">
        <v>28</v>
      </c>
      <c r="N394" s="5" t="s">
        <v>28</v>
      </c>
      <c r="O394" s="6">
        <v>104</v>
      </c>
      <c r="P394" s="6">
        <v>107</v>
      </c>
      <c r="Q394" s="5" t="s">
        <v>28</v>
      </c>
      <c r="R394" s="6">
        <v>104</v>
      </c>
      <c r="S394" s="6">
        <v>107</v>
      </c>
      <c r="T394" s="5" t="s">
        <v>28</v>
      </c>
    </row>
    <row r="395" spans="1:20" ht="12.75" customHeight="1" x14ac:dyDescent="0.25">
      <c r="A395" s="4" t="s">
        <v>114</v>
      </c>
      <c r="B395" s="3" t="s">
        <v>164</v>
      </c>
      <c r="C395" s="6" t="s">
        <v>931</v>
      </c>
      <c r="D395" s="6">
        <v>88.2</v>
      </c>
      <c r="E395" s="6">
        <v>86.3</v>
      </c>
      <c r="F395" s="6">
        <v>90.8</v>
      </c>
      <c r="G395" s="6">
        <v>112</v>
      </c>
      <c r="H395" s="6">
        <v>115</v>
      </c>
      <c r="I395" s="6">
        <v>113</v>
      </c>
      <c r="J395" s="6">
        <v>96.3</v>
      </c>
      <c r="K395" s="5" t="s">
        <v>28</v>
      </c>
      <c r="L395" s="6">
        <v>113</v>
      </c>
      <c r="M395" s="5" t="s">
        <v>28</v>
      </c>
      <c r="N395" s="5" t="s">
        <v>28</v>
      </c>
      <c r="O395" s="6">
        <v>113</v>
      </c>
      <c r="P395" s="6">
        <v>106</v>
      </c>
      <c r="Q395" s="5" t="s">
        <v>28</v>
      </c>
      <c r="R395" s="6">
        <v>113</v>
      </c>
      <c r="S395" s="6">
        <v>106</v>
      </c>
      <c r="T395" s="5" t="s">
        <v>28</v>
      </c>
    </row>
    <row r="396" spans="1:20" ht="12.75" customHeight="1" x14ac:dyDescent="0.25">
      <c r="A396" s="4" t="s">
        <v>114</v>
      </c>
      <c r="B396" s="3" t="s">
        <v>168</v>
      </c>
      <c r="C396" s="6" t="s">
        <v>931</v>
      </c>
      <c r="D396" s="6">
        <v>98.6</v>
      </c>
      <c r="E396" s="6">
        <v>108</v>
      </c>
      <c r="F396" s="6">
        <v>96.8</v>
      </c>
      <c r="G396" s="6">
        <v>120</v>
      </c>
      <c r="H396" s="6">
        <v>123</v>
      </c>
      <c r="I396" s="6">
        <v>101</v>
      </c>
      <c r="J396" s="6">
        <v>109</v>
      </c>
      <c r="K396" s="5" t="s">
        <v>28</v>
      </c>
      <c r="L396" s="6">
        <v>101</v>
      </c>
      <c r="M396" s="5" t="s">
        <v>28</v>
      </c>
      <c r="N396" s="5" t="s">
        <v>28</v>
      </c>
      <c r="O396" s="6">
        <v>101</v>
      </c>
      <c r="P396" s="6">
        <v>109</v>
      </c>
      <c r="Q396" s="5" t="s">
        <v>28</v>
      </c>
      <c r="R396" s="6">
        <v>101</v>
      </c>
      <c r="S396" s="6">
        <v>109</v>
      </c>
      <c r="T396" s="5" t="s">
        <v>28</v>
      </c>
    </row>
    <row r="397" spans="1:20" ht="12.75" customHeight="1" x14ac:dyDescent="0.25">
      <c r="A397" s="4" t="s">
        <v>114</v>
      </c>
      <c r="B397" s="3" t="s">
        <v>171</v>
      </c>
      <c r="C397" s="6" t="s">
        <v>931</v>
      </c>
      <c r="D397" s="6" t="s">
        <v>1213</v>
      </c>
      <c r="E397" s="6" t="s">
        <v>1214</v>
      </c>
      <c r="F397" s="6" t="s">
        <v>1215</v>
      </c>
      <c r="G397" s="6" t="s">
        <v>1182</v>
      </c>
      <c r="H397" s="6" t="s">
        <v>1217</v>
      </c>
      <c r="I397" s="6" t="s">
        <v>1216</v>
      </c>
      <c r="J397" s="6" t="s">
        <v>1218</v>
      </c>
      <c r="K397" s="5" t="s">
        <v>28</v>
      </c>
      <c r="L397" s="6" t="s">
        <v>1216</v>
      </c>
      <c r="M397" s="5" t="s">
        <v>28</v>
      </c>
      <c r="N397" s="5" t="s">
        <v>28</v>
      </c>
      <c r="O397" s="6" t="s">
        <v>1216</v>
      </c>
      <c r="P397" s="6" t="s">
        <v>1217</v>
      </c>
      <c r="Q397" s="5" t="s">
        <v>28</v>
      </c>
      <c r="R397" s="6" t="s">
        <v>1216</v>
      </c>
      <c r="S397" s="6" t="s">
        <v>1217</v>
      </c>
      <c r="T397" s="5" t="s">
        <v>28</v>
      </c>
    </row>
    <row r="398" spans="1:20" ht="12.75" customHeight="1" x14ac:dyDescent="0.25">
      <c r="A398" s="4" t="s">
        <v>114</v>
      </c>
      <c r="B398" s="3" t="s">
        <v>172</v>
      </c>
      <c r="C398" s="6" t="s">
        <v>931</v>
      </c>
      <c r="D398" s="6">
        <v>77.900000000000006</v>
      </c>
      <c r="E398" s="6">
        <v>107</v>
      </c>
      <c r="F398" s="6">
        <v>91.9</v>
      </c>
      <c r="G398" s="6">
        <v>114</v>
      </c>
      <c r="H398" s="6">
        <v>124</v>
      </c>
      <c r="I398" s="5" t="s">
        <v>28</v>
      </c>
      <c r="J398" s="6">
        <v>113</v>
      </c>
      <c r="K398" s="5" t="s">
        <v>28</v>
      </c>
      <c r="L398" s="5" t="s">
        <v>28</v>
      </c>
      <c r="M398" s="5" t="s">
        <v>28</v>
      </c>
      <c r="N398" s="5" t="s">
        <v>28</v>
      </c>
      <c r="O398" s="6">
        <v>103</v>
      </c>
      <c r="P398" s="6">
        <v>106</v>
      </c>
      <c r="Q398" s="5" t="s">
        <v>28</v>
      </c>
      <c r="R398" s="6">
        <v>103</v>
      </c>
      <c r="S398" s="6">
        <v>106</v>
      </c>
      <c r="T398" s="5" t="s">
        <v>28</v>
      </c>
    </row>
    <row r="399" spans="1:20" ht="12.75" customHeight="1" x14ac:dyDescent="0.25">
      <c r="A399" s="4" t="s">
        <v>114</v>
      </c>
      <c r="B399" s="3" t="s">
        <v>174</v>
      </c>
      <c r="C399" s="6" t="s">
        <v>931</v>
      </c>
      <c r="D399" s="6">
        <v>79.3</v>
      </c>
      <c r="E399" s="6">
        <v>97.7</v>
      </c>
      <c r="F399" s="6">
        <v>99.3</v>
      </c>
      <c r="G399" s="6">
        <v>115</v>
      </c>
      <c r="H399" s="6">
        <v>92.3</v>
      </c>
      <c r="I399" s="6">
        <v>102</v>
      </c>
      <c r="J399" s="6">
        <v>91.3</v>
      </c>
      <c r="K399" s="5" t="s">
        <v>28</v>
      </c>
      <c r="L399" s="6">
        <v>102</v>
      </c>
      <c r="M399" s="5" t="s">
        <v>28</v>
      </c>
      <c r="N399" s="5" t="s">
        <v>28</v>
      </c>
      <c r="O399" s="6">
        <v>102</v>
      </c>
      <c r="P399" s="6">
        <v>95.6</v>
      </c>
      <c r="Q399" s="5" t="s">
        <v>28</v>
      </c>
      <c r="R399" s="6">
        <v>102</v>
      </c>
      <c r="S399" s="6">
        <v>95.6</v>
      </c>
      <c r="T399" s="5" t="s">
        <v>28</v>
      </c>
    </row>
    <row r="400" spans="1:20" ht="12.75" customHeight="1" x14ac:dyDescent="0.25">
      <c r="A400" s="4" t="s">
        <v>114</v>
      </c>
      <c r="B400" s="3" t="s">
        <v>175</v>
      </c>
      <c r="C400" s="6" t="s">
        <v>931</v>
      </c>
      <c r="D400" s="6">
        <v>83</v>
      </c>
      <c r="E400" s="6">
        <v>105</v>
      </c>
      <c r="F400" s="6">
        <v>94.1</v>
      </c>
      <c r="G400" s="6">
        <v>114</v>
      </c>
      <c r="H400" s="6">
        <v>80.8</v>
      </c>
      <c r="I400" s="6" t="s">
        <v>1219</v>
      </c>
      <c r="J400" s="6">
        <v>83.8</v>
      </c>
      <c r="K400" s="5" t="s">
        <v>28</v>
      </c>
      <c r="L400" s="6" t="s">
        <v>1219</v>
      </c>
      <c r="M400" s="5" t="s">
        <v>28</v>
      </c>
      <c r="N400" s="5" t="s">
        <v>28</v>
      </c>
      <c r="O400" s="6" t="s">
        <v>1219</v>
      </c>
      <c r="P400" s="6">
        <v>83.1</v>
      </c>
      <c r="Q400" s="5" t="s">
        <v>28</v>
      </c>
      <c r="R400" s="6" t="s">
        <v>1219</v>
      </c>
      <c r="S400" s="6">
        <v>83.1</v>
      </c>
      <c r="T400" s="5" t="s">
        <v>28</v>
      </c>
    </row>
    <row r="401" spans="1:20" ht="12.75" customHeight="1" x14ac:dyDescent="0.25">
      <c r="A401" s="4" t="s">
        <v>114</v>
      </c>
      <c r="B401" s="3" t="s">
        <v>178</v>
      </c>
      <c r="C401" s="6" t="s">
        <v>931</v>
      </c>
      <c r="D401" s="6">
        <v>82.1</v>
      </c>
      <c r="E401" s="6">
        <v>99.4</v>
      </c>
      <c r="F401" s="6">
        <v>91.7</v>
      </c>
      <c r="G401" s="6">
        <v>118</v>
      </c>
      <c r="H401" s="6">
        <v>108</v>
      </c>
      <c r="I401" s="6">
        <v>102</v>
      </c>
      <c r="J401" s="6">
        <v>97.7</v>
      </c>
      <c r="K401" s="5" t="s">
        <v>28</v>
      </c>
      <c r="L401" s="6">
        <v>102</v>
      </c>
      <c r="M401" s="5" t="s">
        <v>28</v>
      </c>
      <c r="N401" s="5" t="s">
        <v>28</v>
      </c>
      <c r="O401" s="6">
        <v>102</v>
      </c>
      <c r="P401" s="6">
        <v>104</v>
      </c>
      <c r="Q401" s="5" t="s">
        <v>28</v>
      </c>
      <c r="R401" s="6">
        <v>102</v>
      </c>
      <c r="S401" s="6">
        <v>104</v>
      </c>
      <c r="T401" s="5" t="s">
        <v>28</v>
      </c>
    </row>
    <row r="402" spans="1:20" ht="12.75" customHeight="1" x14ac:dyDescent="0.25">
      <c r="A402" s="4" t="s">
        <v>114</v>
      </c>
      <c r="B402" s="3" t="s">
        <v>179</v>
      </c>
      <c r="C402" s="6" t="s">
        <v>931</v>
      </c>
      <c r="D402" s="6" t="s">
        <v>671</v>
      </c>
      <c r="E402" s="6" t="s">
        <v>1221</v>
      </c>
      <c r="F402" s="6" t="s">
        <v>1222</v>
      </c>
      <c r="G402" s="6" t="s">
        <v>1224</v>
      </c>
      <c r="H402" s="6" t="s">
        <v>1225</v>
      </c>
      <c r="I402" s="6" t="s">
        <v>1223</v>
      </c>
      <c r="J402" s="6" t="s">
        <v>1215</v>
      </c>
      <c r="K402" s="5" t="s">
        <v>28</v>
      </c>
      <c r="L402" s="6" t="s">
        <v>1223</v>
      </c>
      <c r="M402" s="5" t="s">
        <v>28</v>
      </c>
      <c r="N402" s="5" t="s">
        <v>28</v>
      </c>
      <c r="O402" s="6" t="s">
        <v>1223</v>
      </c>
      <c r="P402" s="6" t="s">
        <v>1226</v>
      </c>
      <c r="Q402" s="5" t="s">
        <v>28</v>
      </c>
      <c r="R402" s="6" t="s">
        <v>1223</v>
      </c>
      <c r="S402" s="6" t="s">
        <v>1226</v>
      </c>
      <c r="T402" s="5" t="s">
        <v>28</v>
      </c>
    </row>
    <row r="403" spans="1:20" ht="12.75" customHeight="1" x14ac:dyDescent="0.25">
      <c r="A403" s="4" t="s">
        <v>114</v>
      </c>
      <c r="B403" s="3" t="s">
        <v>180</v>
      </c>
      <c r="C403" s="6" t="s">
        <v>931</v>
      </c>
      <c r="D403" s="6">
        <v>85.4</v>
      </c>
      <c r="E403" s="6">
        <v>91.1</v>
      </c>
      <c r="F403" s="6">
        <v>99.6</v>
      </c>
      <c r="G403" s="6">
        <v>112</v>
      </c>
      <c r="H403" s="6">
        <v>104</v>
      </c>
      <c r="I403" s="6">
        <v>106</v>
      </c>
      <c r="J403" s="6">
        <v>101</v>
      </c>
      <c r="K403" s="5" t="s">
        <v>28</v>
      </c>
      <c r="L403" s="6">
        <v>106</v>
      </c>
      <c r="M403" s="5" t="s">
        <v>28</v>
      </c>
      <c r="N403" s="5" t="s">
        <v>28</v>
      </c>
      <c r="O403" s="6">
        <v>106</v>
      </c>
      <c r="P403" s="6">
        <v>116</v>
      </c>
      <c r="Q403" s="5" t="s">
        <v>28</v>
      </c>
      <c r="R403" s="6">
        <v>106</v>
      </c>
      <c r="S403" s="6">
        <v>116</v>
      </c>
      <c r="T403" s="5" t="s">
        <v>28</v>
      </c>
    </row>
    <row r="404" spans="1:20" ht="12.75" customHeight="1" x14ac:dyDescent="0.25">
      <c r="A404" s="4" t="s">
        <v>114</v>
      </c>
      <c r="B404" s="3" t="s">
        <v>182</v>
      </c>
      <c r="C404" s="6" t="s">
        <v>931</v>
      </c>
      <c r="D404" s="6" t="s">
        <v>1227</v>
      </c>
      <c r="E404" s="6" t="s">
        <v>1228</v>
      </c>
      <c r="F404" s="6" t="s">
        <v>1229</v>
      </c>
      <c r="G404" s="6" t="s">
        <v>1231</v>
      </c>
      <c r="H404" s="6" t="s">
        <v>1232</v>
      </c>
      <c r="I404" s="6" t="s">
        <v>1230</v>
      </c>
      <c r="J404" s="6" t="s">
        <v>1234</v>
      </c>
      <c r="K404" s="5" t="s">
        <v>28</v>
      </c>
      <c r="L404" s="6" t="s">
        <v>1230</v>
      </c>
      <c r="M404" s="5" t="s">
        <v>28</v>
      </c>
      <c r="N404" s="5" t="s">
        <v>28</v>
      </c>
      <c r="O404" s="6" t="s">
        <v>1230</v>
      </c>
      <c r="P404" s="6" t="s">
        <v>1233</v>
      </c>
      <c r="Q404" s="5" t="s">
        <v>28</v>
      </c>
      <c r="R404" s="6" t="s">
        <v>1230</v>
      </c>
      <c r="S404" s="6" t="s">
        <v>1233</v>
      </c>
      <c r="T404" s="5" t="s">
        <v>28</v>
      </c>
    </row>
    <row r="405" spans="1:20" ht="12.75" customHeight="1" x14ac:dyDescent="0.25">
      <c r="A405" s="4" t="s">
        <v>114</v>
      </c>
      <c r="B405" s="3" t="s">
        <v>183</v>
      </c>
      <c r="C405" s="6" t="s">
        <v>931</v>
      </c>
      <c r="D405" s="6">
        <v>85.4</v>
      </c>
      <c r="E405" s="6">
        <v>92.5</v>
      </c>
      <c r="F405" s="6">
        <v>72.900000000000006</v>
      </c>
      <c r="G405" s="6">
        <v>106</v>
      </c>
      <c r="H405" s="6">
        <v>94.4</v>
      </c>
      <c r="I405" s="6">
        <v>85.6</v>
      </c>
      <c r="J405" s="6">
        <v>89.4</v>
      </c>
      <c r="K405" s="5" t="s">
        <v>28</v>
      </c>
      <c r="L405" s="6">
        <v>85.6</v>
      </c>
      <c r="M405" s="5" t="s">
        <v>28</v>
      </c>
      <c r="N405" s="5" t="s">
        <v>28</v>
      </c>
      <c r="O405" s="6">
        <v>85.6</v>
      </c>
      <c r="P405" s="6" t="s">
        <v>1182</v>
      </c>
      <c r="Q405" s="5" t="s">
        <v>28</v>
      </c>
      <c r="R405" s="6">
        <v>85.6</v>
      </c>
      <c r="S405" s="6" t="s">
        <v>1182</v>
      </c>
      <c r="T405" s="5" t="s">
        <v>28</v>
      </c>
    </row>
    <row r="406" spans="1:20" ht="12.75" customHeight="1" x14ac:dyDescent="0.25">
      <c r="A406" s="4" t="s">
        <v>114</v>
      </c>
      <c r="B406" s="3" t="s">
        <v>184</v>
      </c>
      <c r="C406" s="6" t="s">
        <v>931</v>
      </c>
      <c r="D406" s="6">
        <v>83.6</v>
      </c>
      <c r="E406" s="6">
        <v>94.1</v>
      </c>
      <c r="F406" s="6">
        <v>82.5</v>
      </c>
      <c r="G406" s="6" t="s">
        <v>1235</v>
      </c>
      <c r="H406" s="6">
        <v>113</v>
      </c>
      <c r="I406" s="6">
        <v>97.4</v>
      </c>
      <c r="J406" s="6">
        <v>106</v>
      </c>
      <c r="K406" s="5" t="s">
        <v>28</v>
      </c>
      <c r="L406" s="6">
        <v>97.4</v>
      </c>
      <c r="M406" s="5" t="s">
        <v>28</v>
      </c>
      <c r="N406" s="5" t="s">
        <v>28</v>
      </c>
      <c r="O406" s="6">
        <v>97.4</v>
      </c>
      <c r="P406" s="6">
        <v>130</v>
      </c>
      <c r="Q406" s="5" t="s">
        <v>28</v>
      </c>
      <c r="R406" s="6">
        <v>97.4</v>
      </c>
      <c r="S406" s="6">
        <v>130</v>
      </c>
      <c r="T406" s="5" t="s">
        <v>28</v>
      </c>
    </row>
    <row r="407" spans="1:20" ht="12.75" customHeight="1" x14ac:dyDescent="0.25">
      <c r="A407" s="4" t="s">
        <v>114</v>
      </c>
      <c r="B407" s="3" t="s">
        <v>185</v>
      </c>
      <c r="C407" s="6" t="s">
        <v>931</v>
      </c>
      <c r="D407" s="6" t="s">
        <v>1236</v>
      </c>
      <c r="E407" s="6" t="s">
        <v>1238</v>
      </c>
      <c r="F407" s="6" t="s">
        <v>1239</v>
      </c>
      <c r="G407" s="6" t="s">
        <v>1181</v>
      </c>
      <c r="H407" s="6" t="s">
        <v>1182</v>
      </c>
      <c r="I407" s="6" t="s">
        <v>1240</v>
      </c>
      <c r="J407" s="6" t="s">
        <v>457</v>
      </c>
      <c r="K407" s="5" t="s">
        <v>28</v>
      </c>
      <c r="L407" s="6" t="s">
        <v>1240</v>
      </c>
      <c r="M407" s="5" t="s">
        <v>28</v>
      </c>
      <c r="N407" s="5" t="s">
        <v>28</v>
      </c>
      <c r="O407" s="6" t="s">
        <v>1240</v>
      </c>
      <c r="P407" s="6" t="s">
        <v>1198</v>
      </c>
      <c r="Q407" s="5" t="s">
        <v>28</v>
      </c>
      <c r="R407" s="6" t="s">
        <v>1240</v>
      </c>
      <c r="S407" s="6" t="s">
        <v>1198</v>
      </c>
      <c r="T407" s="5" t="s">
        <v>28</v>
      </c>
    </row>
    <row r="408" spans="1:20" ht="12.75" customHeight="1" x14ac:dyDescent="0.25">
      <c r="A408" s="4" t="s">
        <v>114</v>
      </c>
      <c r="B408" s="3" t="s">
        <v>187</v>
      </c>
      <c r="C408" s="6" t="s">
        <v>931</v>
      </c>
      <c r="D408" s="6">
        <v>94.9</v>
      </c>
      <c r="E408" s="6">
        <v>94.2</v>
      </c>
      <c r="F408" s="6">
        <v>93.4</v>
      </c>
      <c r="G408" s="6">
        <v>109</v>
      </c>
      <c r="H408" s="6">
        <v>111</v>
      </c>
      <c r="I408" s="6">
        <v>106</v>
      </c>
      <c r="J408" s="6">
        <v>100</v>
      </c>
      <c r="K408" s="5" t="s">
        <v>28</v>
      </c>
      <c r="L408" s="6">
        <v>106</v>
      </c>
      <c r="M408" s="5" t="s">
        <v>28</v>
      </c>
      <c r="N408" s="5" t="s">
        <v>28</v>
      </c>
      <c r="O408" s="6">
        <v>106</v>
      </c>
      <c r="P408" s="6">
        <v>111</v>
      </c>
      <c r="Q408" s="5" t="s">
        <v>28</v>
      </c>
      <c r="R408" s="6">
        <v>106</v>
      </c>
      <c r="S408" s="6">
        <v>111</v>
      </c>
      <c r="T408" s="5" t="s">
        <v>28</v>
      </c>
    </row>
    <row r="409" spans="1:20" ht="12.75" customHeight="1" x14ac:dyDescent="0.25">
      <c r="A409" s="4" t="s">
        <v>114</v>
      </c>
      <c r="B409" s="3" t="s">
        <v>1241</v>
      </c>
      <c r="C409" s="6" t="s">
        <v>931</v>
      </c>
      <c r="D409" s="6">
        <v>83.2</v>
      </c>
      <c r="E409" s="6">
        <v>96.5</v>
      </c>
      <c r="F409" s="6">
        <v>85.3</v>
      </c>
      <c r="G409" s="5" t="s">
        <v>28</v>
      </c>
      <c r="H409" s="5" t="s">
        <v>28</v>
      </c>
      <c r="I409" s="5" t="s">
        <v>28</v>
      </c>
      <c r="J409" s="5" t="s">
        <v>28</v>
      </c>
      <c r="K409" s="5" t="s">
        <v>28</v>
      </c>
      <c r="L409" s="5" t="s">
        <v>28</v>
      </c>
      <c r="M409" s="5" t="s">
        <v>28</v>
      </c>
      <c r="N409" s="5" t="s">
        <v>28</v>
      </c>
      <c r="O409" s="5" t="s">
        <v>28</v>
      </c>
      <c r="P409" s="5" t="s">
        <v>28</v>
      </c>
      <c r="Q409" s="5" t="s">
        <v>28</v>
      </c>
      <c r="R409" s="5" t="s">
        <v>28</v>
      </c>
      <c r="S409" s="5" t="s">
        <v>28</v>
      </c>
      <c r="T409" s="5" t="s">
        <v>28</v>
      </c>
    </row>
    <row r="410" spans="1:20" ht="12.75" customHeight="1" x14ac:dyDescent="0.25">
      <c r="A410" s="4" t="s">
        <v>114</v>
      </c>
      <c r="B410" s="3" t="s">
        <v>188</v>
      </c>
      <c r="C410" s="6" t="s">
        <v>931</v>
      </c>
      <c r="D410" s="6" t="s">
        <v>1242</v>
      </c>
      <c r="E410" s="6" t="s">
        <v>1243</v>
      </c>
      <c r="F410" s="6" t="s">
        <v>1244</v>
      </c>
      <c r="G410" s="6">
        <v>102</v>
      </c>
      <c r="H410" s="6">
        <v>105</v>
      </c>
      <c r="I410" s="6" t="s">
        <v>1245</v>
      </c>
      <c r="J410" s="6">
        <v>105</v>
      </c>
      <c r="K410" s="5" t="s">
        <v>28</v>
      </c>
      <c r="L410" s="6" t="s">
        <v>1245</v>
      </c>
      <c r="M410" s="5" t="s">
        <v>28</v>
      </c>
      <c r="N410" s="5" t="s">
        <v>28</v>
      </c>
      <c r="O410" s="6" t="s">
        <v>1245</v>
      </c>
      <c r="P410" s="6">
        <v>93.4</v>
      </c>
      <c r="Q410" s="5" t="s">
        <v>28</v>
      </c>
      <c r="R410" s="6" t="s">
        <v>1245</v>
      </c>
      <c r="S410" s="6">
        <v>93.4</v>
      </c>
      <c r="T410" s="5" t="s">
        <v>28</v>
      </c>
    </row>
    <row r="411" spans="1:20" ht="12.75" customHeight="1" x14ac:dyDescent="0.25">
      <c r="A411" s="4" t="s">
        <v>114</v>
      </c>
      <c r="B411" s="3" t="s">
        <v>32</v>
      </c>
      <c r="C411" s="6" t="s">
        <v>931</v>
      </c>
      <c r="D411" s="6">
        <v>76.2</v>
      </c>
      <c r="E411" s="6">
        <v>95.9</v>
      </c>
      <c r="F411" s="6">
        <v>88</v>
      </c>
      <c r="G411" s="6">
        <v>114</v>
      </c>
      <c r="H411" s="6">
        <v>94.6</v>
      </c>
      <c r="I411" s="6">
        <v>88.9</v>
      </c>
      <c r="J411" s="6">
        <v>85.1</v>
      </c>
      <c r="K411" s="5" t="s">
        <v>28</v>
      </c>
      <c r="L411" s="6">
        <v>88.9</v>
      </c>
      <c r="M411" s="5" t="s">
        <v>28</v>
      </c>
      <c r="N411" s="5" t="s">
        <v>28</v>
      </c>
      <c r="O411" s="6">
        <v>88.9</v>
      </c>
      <c r="P411" s="6">
        <v>100</v>
      </c>
      <c r="Q411" s="5" t="s">
        <v>28</v>
      </c>
      <c r="R411" s="6">
        <v>88.9</v>
      </c>
      <c r="S411" s="6">
        <v>100</v>
      </c>
      <c r="T411" s="5" t="s">
        <v>28</v>
      </c>
    </row>
    <row r="412" spans="1:20" ht="12.75" customHeight="1" x14ac:dyDescent="0.25">
      <c r="A412" s="4" t="s">
        <v>114</v>
      </c>
      <c r="B412" s="3" t="s">
        <v>191</v>
      </c>
      <c r="C412" s="6" t="s">
        <v>931</v>
      </c>
      <c r="D412" s="6">
        <v>81.400000000000006</v>
      </c>
      <c r="E412" s="6">
        <v>91.6</v>
      </c>
      <c r="F412" s="6">
        <v>99.3</v>
      </c>
      <c r="G412" s="6">
        <v>116</v>
      </c>
      <c r="H412" s="6">
        <v>87.5</v>
      </c>
      <c r="I412" s="6">
        <v>96.5</v>
      </c>
      <c r="J412" s="6">
        <v>85.2</v>
      </c>
      <c r="K412" s="5" t="s">
        <v>28</v>
      </c>
      <c r="L412" s="6">
        <v>96.5</v>
      </c>
      <c r="M412" s="5" t="s">
        <v>28</v>
      </c>
      <c r="N412" s="5" t="s">
        <v>28</v>
      </c>
      <c r="O412" s="6">
        <v>96.5</v>
      </c>
      <c r="P412" s="6">
        <v>91.6</v>
      </c>
      <c r="Q412" s="5" t="s">
        <v>28</v>
      </c>
      <c r="R412" s="6">
        <v>96.5</v>
      </c>
      <c r="S412" s="6">
        <v>91.6</v>
      </c>
      <c r="T412" s="5" t="s">
        <v>28</v>
      </c>
    </row>
    <row r="413" spans="1:20" ht="12.75" customHeight="1" x14ac:dyDescent="0.25">
      <c r="A413" s="4" t="s">
        <v>114</v>
      </c>
      <c r="B413" s="3" t="s">
        <v>194</v>
      </c>
      <c r="C413" s="6" t="s">
        <v>931</v>
      </c>
      <c r="D413" s="6" t="s">
        <v>616</v>
      </c>
      <c r="E413" s="6" t="s">
        <v>671</v>
      </c>
      <c r="F413" s="6" t="s">
        <v>1247</v>
      </c>
      <c r="G413" s="6" t="s">
        <v>602</v>
      </c>
      <c r="H413" s="6">
        <v>109</v>
      </c>
      <c r="I413" s="6" t="s">
        <v>1248</v>
      </c>
      <c r="J413" s="6">
        <v>108</v>
      </c>
      <c r="K413" s="5" t="s">
        <v>28</v>
      </c>
      <c r="L413" s="6" t="s">
        <v>1248</v>
      </c>
      <c r="M413" s="5" t="s">
        <v>28</v>
      </c>
      <c r="N413" s="5" t="s">
        <v>28</v>
      </c>
      <c r="O413" s="6" t="s">
        <v>1248</v>
      </c>
      <c r="P413" s="6">
        <v>96.5</v>
      </c>
      <c r="Q413" s="5" t="s">
        <v>28</v>
      </c>
      <c r="R413" s="6" t="s">
        <v>1248</v>
      </c>
      <c r="S413" s="6">
        <v>96.5</v>
      </c>
      <c r="T413" s="5" t="s">
        <v>28</v>
      </c>
    </row>
    <row r="414" spans="1:20" ht="12.75" customHeight="1" x14ac:dyDescent="0.25">
      <c r="A414" s="4" t="s">
        <v>114</v>
      </c>
      <c r="B414" s="3" t="s">
        <v>195</v>
      </c>
      <c r="C414" s="6" t="s">
        <v>931</v>
      </c>
      <c r="D414" s="6" t="s">
        <v>1249</v>
      </c>
      <c r="E414" s="6" t="s">
        <v>1179</v>
      </c>
      <c r="F414" s="6">
        <v>74.099999999999994</v>
      </c>
      <c r="G414" s="6">
        <v>81.5</v>
      </c>
      <c r="H414" s="6">
        <v>85.4</v>
      </c>
      <c r="I414" s="6">
        <v>92.4</v>
      </c>
      <c r="J414" s="6">
        <v>82.8</v>
      </c>
      <c r="K414" s="5" t="s">
        <v>28</v>
      </c>
      <c r="L414" s="6">
        <v>92.4</v>
      </c>
      <c r="M414" s="5" t="s">
        <v>28</v>
      </c>
      <c r="N414" s="5" t="s">
        <v>28</v>
      </c>
      <c r="O414" s="6">
        <v>92.4</v>
      </c>
      <c r="P414" s="6">
        <v>80.599999999999994</v>
      </c>
      <c r="Q414" s="5" t="s">
        <v>28</v>
      </c>
      <c r="R414" s="6">
        <v>92.4</v>
      </c>
      <c r="S414" s="6">
        <v>80.599999999999994</v>
      </c>
      <c r="T414" s="5" t="s">
        <v>28</v>
      </c>
    </row>
    <row r="415" spans="1:20" ht="12.75" customHeight="1" x14ac:dyDescent="0.25">
      <c r="A415" s="4" t="s">
        <v>114</v>
      </c>
      <c r="B415" s="3" t="s">
        <v>197</v>
      </c>
      <c r="C415" s="6" t="s">
        <v>931</v>
      </c>
      <c r="D415" s="6">
        <v>78</v>
      </c>
      <c r="E415" s="6">
        <v>83.8</v>
      </c>
      <c r="F415" s="6">
        <v>102</v>
      </c>
      <c r="G415" s="6">
        <v>111</v>
      </c>
      <c r="H415" s="6" t="s">
        <v>1250</v>
      </c>
      <c r="I415" s="6">
        <v>121</v>
      </c>
      <c r="J415" s="6">
        <v>96.5</v>
      </c>
      <c r="K415" s="5" t="s">
        <v>28</v>
      </c>
      <c r="L415" s="6">
        <v>121</v>
      </c>
      <c r="M415" s="5" t="s">
        <v>28</v>
      </c>
      <c r="N415" s="5" t="s">
        <v>28</v>
      </c>
      <c r="O415" s="6">
        <v>121</v>
      </c>
      <c r="P415" s="6" t="s">
        <v>1251</v>
      </c>
      <c r="Q415" s="5" t="s">
        <v>28</v>
      </c>
      <c r="R415" s="6">
        <v>121</v>
      </c>
      <c r="S415" s="6" t="s">
        <v>1251</v>
      </c>
      <c r="T415" s="5" t="s">
        <v>28</v>
      </c>
    </row>
    <row r="416" spans="1:20" ht="12.75" customHeight="1" x14ac:dyDescent="0.25">
      <c r="A416" s="4" t="s">
        <v>114</v>
      </c>
      <c r="B416" s="3" t="s">
        <v>199</v>
      </c>
      <c r="C416" s="6" t="s">
        <v>931</v>
      </c>
      <c r="D416" s="6">
        <v>92.9</v>
      </c>
      <c r="E416" s="6">
        <v>98.4</v>
      </c>
      <c r="F416" s="6">
        <v>94.8</v>
      </c>
      <c r="G416" s="6">
        <v>108</v>
      </c>
      <c r="H416" s="6">
        <v>106</v>
      </c>
      <c r="I416" s="6">
        <v>112</v>
      </c>
      <c r="J416" s="6">
        <v>103</v>
      </c>
      <c r="K416" s="5" t="s">
        <v>28</v>
      </c>
      <c r="L416" s="6">
        <v>112</v>
      </c>
      <c r="M416" s="5" t="s">
        <v>28</v>
      </c>
      <c r="N416" s="5" t="s">
        <v>28</v>
      </c>
      <c r="O416" s="6">
        <v>112</v>
      </c>
      <c r="P416" s="6">
        <v>96.8</v>
      </c>
      <c r="Q416" s="5" t="s">
        <v>28</v>
      </c>
      <c r="R416" s="6">
        <v>112</v>
      </c>
      <c r="S416" s="6">
        <v>96.8</v>
      </c>
      <c r="T416" s="5" t="s">
        <v>28</v>
      </c>
    </row>
    <row r="417" spans="1:20" ht="12.75" customHeight="1" x14ac:dyDescent="0.25">
      <c r="A417" s="4" t="s">
        <v>114</v>
      </c>
      <c r="B417" s="3" t="s">
        <v>200</v>
      </c>
      <c r="C417" s="6" t="s">
        <v>931</v>
      </c>
      <c r="D417" s="6">
        <v>100</v>
      </c>
      <c r="E417" s="6">
        <v>116</v>
      </c>
      <c r="F417" s="6">
        <v>92.5</v>
      </c>
      <c r="G417" s="6">
        <v>113</v>
      </c>
      <c r="H417" s="6">
        <v>95.3</v>
      </c>
      <c r="I417" s="6">
        <v>114</v>
      </c>
      <c r="J417" s="6">
        <v>99.5</v>
      </c>
      <c r="K417" s="5" t="s">
        <v>28</v>
      </c>
      <c r="L417" s="5" t="s">
        <v>28</v>
      </c>
      <c r="M417" s="5" t="s">
        <v>28</v>
      </c>
      <c r="N417" s="5" t="s">
        <v>28</v>
      </c>
      <c r="O417" s="6">
        <v>114</v>
      </c>
      <c r="P417" s="6">
        <v>98.8</v>
      </c>
      <c r="Q417" s="5" t="s">
        <v>28</v>
      </c>
      <c r="R417" s="6">
        <v>114</v>
      </c>
      <c r="S417" s="6">
        <v>98.8</v>
      </c>
      <c r="T417" s="5" t="s">
        <v>28</v>
      </c>
    </row>
    <row r="418" spans="1:20" ht="12.75" customHeight="1" x14ac:dyDescent="0.25">
      <c r="A418" s="4" t="s">
        <v>114</v>
      </c>
      <c r="B418" s="3" t="s">
        <v>204</v>
      </c>
      <c r="C418" s="6" t="s">
        <v>931</v>
      </c>
      <c r="D418" s="6">
        <v>88.1</v>
      </c>
      <c r="E418" s="6">
        <v>101</v>
      </c>
      <c r="F418" s="6">
        <v>83.8</v>
      </c>
      <c r="G418" s="6">
        <v>105</v>
      </c>
      <c r="H418" s="6">
        <v>79.7</v>
      </c>
      <c r="I418" s="6">
        <v>94.7</v>
      </c>
      <c r="J418" s="6">
        <v>85</v>
      </c>
      <c r="K418" s="5" t="s">
        <v>28</v>
      </c>
      <c r="L418" s="6">
        <v>94.7</v>
      </c>
      <c r="M418" s="5" t="s">
        <v>28</v>
      </c>
      <c r="N418" s="5" t="s">
        <v>28</v>
      </c>
      <c r="O418" s="6">
        <v>94.7</v>
      </c>
      <c r="P418" s="6">
        <v>81</v>
      </c>
      <c r="Q418" s="5" t="s">
        <v>28</v>
      </c>
      <c r="R418" s="6">
        <v>94.7</v>
      </c>
      <c r="S418" s="6">
        <v>81</v>
      </c>
      <c r="T418" s="5" t="s">
        <v>28</v>
      </c>
    </row>
    <row r="419" spans="1:20" ht="12.75" customHeight="1" x14ac:dyDescent="0.25">
      <c r="A419" s="4" t="s">
        <v>114</v>
      </c>
      <c r="B419" s="3" t="s">
        <v>205</v>
      </c>
      <c r="C419" s="6" t="s">
        <v>931</v>
      </c>
      <c r="D419" s="6">
        <v>101</v>
      </c>
      <c r="E419" s="6">
        <v>98.6</v>
      </c>
      <c r="F419" s="6">
        <v>97.1</v>
      </c>
      <c r="G419" s="6">
        <v>113</v>
      </c>
      <c r="H419" s="6">
        <v>88.1</v>
      </c>
      <c r="I419" s="6">
        <v>108</v>
      </c>
      <c r="J419" s="6">
        <v>97</v>
      </c>
      <c r="K419" s="5" t="s">
        <v>28</v>
      </c>
      <c r="L419" s="6">
        <v>108</v>
      </c>
      <c r="M419" s="5" t="s">
        <v>28</v>
      </c>
      <c r="N419" s="5" t="s">
        <v>28</v>
      </c>
      <c r="O419" s="6">
        <v>108</v>
      </c>
      <c r="P419" s="6">
        <v>100</v>
      </c>
      <c r="Q419" s="5" t="s">
        <v>28</v>
      </c>
      <c r="R419" s="6">
        <v>108</v>
      </c>
      <c r="S419" s="6">
        <v>100</v>
      </c>
      <c r="T419" s="5" t="s">
        <v>28</v>
      </c>
    </row>
    <row r="420" spans="1:20" ht="12.75" customHeight="1" x14ac:dyDescent="0.25">
      <c r="A420" s="4" t="s">
        <v>114</v>
      </c>
      <c r="B420" s="3" t="s">
        <v>208</v>
      </c>
      <c r="C420" s="6" t="s">
        <v>931</v>
      </c>
      <c r="D420" s="6" t="s">
        <v>1252</v>
      </c>
      <c r="E420" s="6">
        <v>88.3</v>
      </c>
      <c r="F420" s="6">
        <v>89.6</v>
      </c>
      <c r="G420" s="6">
        <v>121</v>
      </c>
      <c r="H420" s="6">
        <v>92.6</v>
      </c>
      <c r="I420" s="6">
        <v>107</v>
      </c>
      <c r="J420" s="6">
        <v>93.3</v>
      </c>
      <c r="K420" s="5" t="s">
        <v>28</v>
      </c>
      <c r="L420" s="5" t="s">
        <v>28</v>
      </c>
      <c r="M420" s="5" t="s">
        <v>28</v>
      </c>
      <c r="N420" s="5" t="s">
        <v>28</v>
      </c>
      <c r="O420" s="6">
        <v>107</v>
      </c>
      <c r="P420" s="6">
        <v>102</v>
      </c>
      <c r="Q420" s="5" t="s">
        <v>28</v>
      </c>
      <c r="R420" s="6">
        <v>107</v>
      </c>
      <c r="S420" s="6">
        <v>102</v>
      </c>
      <c r="T420" s="5" t="s">
        <v>28</v>
      </c>
    </row>
    <row r="421" spans="1:20" ht="12.75" customHeight="1" x14ac:dyDescent="0.25">
      <c r="A421" s="4" t="s">
        <v>114</v>
      </c>
      <c r="B421" s="3" t="s">
        <v>209</v>
      </c>
      <c r="C421" s="6" t="s">
        <v>931</v>
      </c>
      <c r="D421" s="6">
        <v>97.5</v>
      </c>
      <c r="E421" s="6">
        <v>97.1</v>
      </c>
      <c r="F421" s="6">
        <v>101</v>
      </c>
      <c r="G421" s="6">
        <v>115</v>
      </c>
      <c r="H421" s="6">
        <v>104</v>
      </c>
      <c r="I421" s="6">
        <v>118</v>
      </c>
      <c r="J421" s="6">
        <v>104</v>
      </c>
      <c r="K421" s="5" t="s">
        <v>28</v>
      </c>
      <c r="L421" s="6">
        <v>118</v>
      </c>
      <c r="M421" s="5" t="s">
        <v>28</v>
      </c>
      <c r="N421" s="5" t="s">
        <v>28</v>
      </c>
      <c r="O421" s="6">
        <v>118</v>
      </c>
      <c r="P421" s="6">
        <v>95.1</v>
      </c>
      <c r="Q421" s="5" t="s">
        <v>28</v>
      </c>
      <c r="R421" s="6">
        <v>118</v>
      </c>
      <c r="S421" s="6">
        <v>95.1</v>
      </c>
      <c r="T421" s="5" t="s">
        <v>28</v>
      </c>
    </row>
    <row r="422" spans="1:20" ht="12.75" customHeight="1" x14ac:dyDescent="0.25">
      <c r="A422" s="4" t="s">
        <v>114</v>
      </c>
      <c r="B422" s="3" t="s">
        <v>212</v>
      </c>
      <c r="C422" s="6" t="s">
        <v>931</v>
      </c>
      <c r="D422" s="6">
        <v>82.5</v>
      </c>
      <c r="E422" s="6">
        <v>105</v>
      </c>
      <c r="F422" s="6">
        <v>99.3</v>
      </c>
      <c r="G422" s="6">
        <v>113</v>
      </c>
      <c r="H422" s="6">
        <v>106</v>
      </c>
      <c r="I422" s="6">
        <v>114</v>
      </c>
      <c r="J422" s="6">
        <v>108</v>
      </c>
      <c r="K422" s="5" t="s">
        <v>28</v>
      </c>
      <c r="L422" s="6">
        <v>114</v>
      </c>
      <c r="M422" s="5" t="s">
        <v>28</v>
      </c>
      <c r="N422" s="5" t="s">
        <v>28</v>
      </c>
      <c r="O422" s="6">
        <v>114</v>
      </c>
      <c r="P422" s="6">
        <v>100</v>
      </c>
      <c r="Q422" s="5" t="s">
        <v>28</v>
      </c>
      <c r="R422" s="6">
        <v>114</v>
      </c>
      <c r="S422" s="6">
        <v>100</v>
      </c>
      <c r="T422" s="5" t="s">
        <v>28</v>
      </c>
    </row>
    <row r="423" spans="1:20" ht="12.75" customHeight="1" x14ac:dyDescent="0.25">
      <c r="A423" s="4" t="s">
        <v>114</v>
      </c>
      <c r="B423" s="3" t="s">
        <v>213</v>
      </c>
      <c r="C423" s="6" t="s">
        <v>931</v>
      </c>
      <c r="D423" s="6">
        <v>79.5</v>
      </c>
      <c r="E423" s="6">
        <v>97.7</v>
      </c>
      <c r="F423" s="6">
        <v>91.3</v>
      </c>
      <c r="G423" s="6">
        <v>102</v>
      </c>
      <c r="H423" s="6">
        <v>101</v>
      </c>
      <c r="I423" s="6">
        <v>105</v>
      </c>
      <c r="J423" s="6">
        <v>98.1</v>
      </c>
      <c r="K423" s="5" t="s">
        <v>28</v>
      </c>
      <c r="L423" s="6">
        <v>105</v>
      </c>
      <c r="M423" s="5" t="s">
        <v>28</v>
      </c>
      <c r="N423" s="5" t="s">
        <v>28</v>
      </c>
      <c r="O423" s="6">
        <v>105</v>
      </c>
      <c r="P423" s="6">
        <v>102</v>
      </c>
      <c r="Q423" s="5" t="s">
        <v>28</v>
      </c>
      <c r="R423" s="6">
        <v>105</v>
      </c>
      <c r="S423" s="6">
        <v>102</v>
      </c>
      <c r="T423" s="5" t="s">
        <v>28</v>
      </c>
    </row>
    <row r="424" spans="1:20" ht="12.75" customHeight="1" x14ac:dyDescent="0.25">
      <c r="A424" s="4" t="s">
        <v>114</v>
      </c>
      <c r="B424" s="3" t="s">
        <v>214</v>
      </c>
      <c r="C424" s="6" t="s">
        <v>931</v>
      </c>
      <c r="D424" s="6">
        <v>86.6</v>
      </c>
      <c r="E424" s="6">
        <v>93.2</v>
      </c>
      <c r="F424" s="6">
        <v>95.3</v>
      </c>
      <c r="G424" s="6">
        <v>102</v>
      </c>
      <c r="H424" s="6">
        <v>96.8</v>
      </c>
      <c r="I424" s="6">
        <v>109</v>
      </c>
      <c r="J424" s="6">
        <v>96.3</v>
      </c>
      <c r="K424" s="5" t="s">
        <v>28</v>
      </c>
      <c r="L424" s="6">
        <v>109</v>
      </c>
      <c r="M424" s="5" t="s">
        <v>28</v>
      </c>
      <c r="N424" s="5" t="s">
        <v>28</v>
      </c>
      <c r="O424" s="6">
        <v>109</v>
      </c>
      <c r="P424" s="6">
        <v>99.8</v>
      </c>
      <c r="Q424" s="5" t="s">
        <v>28</v>
      </c>
      <c r="R424" s="6">
        <v>109</v>
      </c>
      <c r="S424" s="6">
        <v>99.8</v>
      </c>
      <c r="T424" s="5" t="s">
        <v>28</v>
      </c>
    </row>
    <row r="425" spans="1:20" ht="12.75" customHeight="1" x14ac:dyDescent="0.25">
      <c r="A425" s="4" t="s">
        <v>114</v>
      </c>
      <c r="B425" s="3" t="s">
        <v>215</v>
      </c>
      <c r="C425" s="6" t="s">
        <v>931</v>
      </c>
      <c r="D425" s="6">
        <v>75.5</v>
      </c>
      <c r="E425" s="6">
        <v>90.6</v>
      </c>
      <c r="F425" s="6">
        <v>88.8</v>
      </c>
      <c r="G425" s="6">
        <v>122</v>
      </c>
      <c r="H425" s="6">
        <v>89.9</v>
      </c>
      <c r="I425" s="6">
        <v>92.7</v>
      </c>
      <c r="J425" s="6">
        <v>86.4</v>
      </c>
      <c r="K425" s="5" t="s">
        <v>28</v>
      </c>
      <c r="L425" s="6">
        <v>92.7</v>
      </c>
      <c r="M425" s="5" t="s">
        <v>28</v>
      </c>
      <c r="N425" s="5" t="s">
        <v>28</v>
      </c>
      <c r="O425" s="6">
        <v>92.7</v>
      </c>
      <c r="P425" s="6">
        <v>94</v>
      </c>
      <c r="Q425" s="5" t="s">
        <v>28</v>
      </c>
      <c r="R425" s="6">
        <v>92.7</v>
      </c>
      <c r="S425" s="6">
        <v>94</v>
      </c>
      <c r="T425" s="5" t="s">
        <v>28</v>
      </c>
    </row>
    <row r="426" spans="1:20" ht="12.75" customHeight="1" x14ac:dyDescent="0.25">
      <c r="A426" s="4" t="s">
        <v>114</v>
      </c>
      <c r="B426" s="3" t="s">
        <v>216</v>
      </c>
      <c r="C426" s="6" t="s">
        <v>931</v>
      </c>
      <c r="D426" s="6" t="s">
        <v>1253</v>
      </c>
      <c r="E426" s="6" t="s">
        <v>1254</v>
      </c>
      <c r="F426" s="6" t="s">
        <v>1255</v>
      </c>
      <c r="G426" s="6" t="s">
        <v>1192</v>
      </c>
      <c r="H426" s="6" t="s">
        <v>1257</v>
      </c>
      <c r="I426" s="6" t="s">
        <v>1256</v>
      </c>
      <c r="J426" s="6" t="s">
        <v>1259</v>
      </c>
      <c r="K426" s="5" t="s">
        <v>28</v>
      </c>
      <c r="L426" s="6" t="s">
        <v>1256</v>
      </c>
      <c r="M426" s="5" t="s">
        <v>28</v>
      </c>
      <c r="N426" s="5" t="s">
        <v>28</v>
      </c>
      <c r="O426" s="6" t="s">
        <v>1256</v>
      </c>
      <c r="P426" s="6" t="s">
        <v>1258</v>
      </c>
      <c r="Q426" s="5" t="s">
        <v>28</v>
      </c>
      <c r="R426" s="6" t="s">
        <v>1256</v>
      </c>
      <c r="S426" s="6" t="s">
        <v>1258</v>
      </c>
      <c r="T426" s="5" t="s">
        <v>28</v>
      </c>
    </row>
    <row r="427" spans="1:20" ht="12.75" customHeight="1" x14ac:dyDescent="0.25">
      <c r="A427" s="4" t="s">
        <v>114</v>
      </c>
      <c r="B427" s="3" t="s">
        <v>217</v>
      </c>
      <c r="C427" s="6" t="s">
        <v>931</v>
      </c>
      <c r="D427" s="6">
        <v>74.900000000000006</v>
      </c>
      <c r="E427" s="6">
        <v>87</v>
      </c>
      <c r="F427" s="6">
        <v>97</v>
      </c>
      <c r="G427" s="6" t="s">
        <v>457</v>
      </c>
      <c r="H427" s="6" t="s">
        <v>1261</v>
      </c>
      <c r="I427" s="6" t="s">
        <v>1260</v>
      </c>
      <c r="J427" s="6" t="s">
        <v>1263</v>
      </c>
      <c r="K427" s="5" t="s">
        <v>28</v>
      </c>
      <c r="L427" s="6" t="s">
        <v>1260</v>
      </c>
      <c r="M427" s="5" t="s">
        <v>28</v>
      </c>
      <c r="N427" s="5" t="s">
        <v>28</v>
      </c>
      <c r="O427" s="6" t="s">
        <v>1260</v>
      </c>
      <c r="P427" s="6" t="s">
        <v>1262</v>
      </c>
      <c r="Q427" s="5" t="s">
        <v>28</v>
      </c>
      <c r="R427" s="6" t="s">
        <v>1260</v>
      </c>
      <c r="S427" s="6" t="s">
        <v>1262</v>
      </c>
      <c r="T427" s="5" t="s">
        <v>28</v>
      </c>
    </row>
    <row r="428" spans="1:20" ht="12.75" customHeight="1" x14ac:dyDescent="0.25">
      <c r="A428" s="4" t="s">
        <v>114</v>
      </c>
      <c r="B428" s="3" t="s">
        <v>219</v>
      </c>
      <c r="C428" s="6" t="s">
        <v>931</v>
      </c>
      <c r="D428" s="6">
        <v>82.6</v>
      </c>
      <c r="E428" s="6">
        <v>99.4</v>
      </c>
      <c r="F428" s="6">
        <v>102</v>
      </c>
      <c r="G428" s="6">
        <v>129</v>
      </c>
      <c r="H428" s="6">
        <v>99</v>
      </c>
      <c r="I428" s="6">
        <v>104</v>
      </c>
      <c r="J428" s="6">
        <v>98.8</v>
      </c>
      <c r="K428" s="5" t="s">
        <v>28</v>
      </c>
      <c r="L428" s="6">
        <v>104</v>
      </c>
      <c r="M428" s="5" t="s">
        <v>28</v>
      </c>
      <c r="N428" s="5" t="s">
        <v>28</v>
      </c>
      <c r="O428" s="6">
        <v>104</v>
      </c>
      <c r="P428" s="6" t="s">
        <v>186</v>
      </c>
      <c r="Q428" s="5" t="s">
        <v>28</v>
      </c>
      <c r="R428" s="6">
        <v>104</v>
      </c>
      <c r="S428" s="6" t="s">
        <v>186</v>
      </c>
      <c r="T428" s="5" t="s">
        <v>28</v>
      </c>
    </row>
    <row r="429" spans="1:20" ht="12.75" customHeight="1" x14ac:dyDescent="0.25">
      <c r="A429" s="4" t="s">
        <v>114</v>
      </c>
      <c r="B429" s="3" t="s">
        <v>220</v>
      </c>
      <c r="C429" s="6" t="s">
        <v>931</v>
      </c>
      <c r="D429" s="6" t="s">
        <v>1181</v>
      </c>
      <c r="E429" s="6" t="s">
        <v>1265</v>
      </c>
      <c r="F429" s="6" t="s">
        <v>1216</v>
      </c>
      <c r="G429" s="6" t="s">
        <v>1192</v>
      </c>
      <c r="H429" s="6" t="s">
        <v>602</v>
      </c>
      <c r="I429" s="6" t="s">
        <v>1256</v>
      </c>
      <c r="J429" s="6" t="s">
        <v>1216</v>
      </c>
      <c r="K429" s="5" t="s">
        <v>28</v>
      </c>
      <c r="L429" s="6" t="s">
        <v>1256</v>
      </c>
      <c r="M429" s="5" t="s">
        <v>28</v>
      </c>
      <c r="N429" s="5" t="s">
        <v>28</v>
      </c>
      <c r="O429" s="6" t="s">
        <v>1256</v>
      </c>
      <c r="P429" s="6" t="s">
        <v>1198</v>
      </c>
      <c r="Q429" s="5" t="s">
        <v>28</v>
      </c>
      <c r="R429" s="6" t="s">
        <v>1256</v>
      </c>
      <c r="S429" s="6" t="s">
        <v>1198</v>
      </c>
      <c r="T429" s="5" t="s">
        <v>28</v>
      </c>
    </row>
    <row r="430" spans="1:20" ht="12.75" customHeight="1" x14ac:dyDescent="0.25">
      <c r="A430" s="4" t="s">
        <v>114</v>
      </c>
      <c r="B430" s="3" t="s">
        <v>223</v>
      </c>
      <c r="C430" s="6" t="s">
        <v>931</v>
      </c>
      <c r="D430" s="6">
        <v>87.3</v>
      </c>
      <c r="E430" s="6">
        <v>96.6</v>
      </c>
      <c r="F430" s="6">
        <v>98.3</v>
      </c>
      <c r="G430" s="6">
        <v>88.7</v>
      </c>
      <c r="H430" s="6">
        <v>91.1</v>
      </c>
      <c r="I430" s="6">
        <v>113</v>
      </c>
      <c r="J430" s="6">
        <v>101</v>
      </c>
      <c r="K430" s="5" t="s">
        <v>28</v>
      </c>
      <c r="L430" s="6">
        <v>113</v>
      </c>
      <c r="M430" s="5" t="s">
        <v>28</v>
      </c>
      <c r="N430" s="5" t="s">
        <v>28</v>
      </c>
      <c r="O430" s="6">
        <v>113</v>
      </c>
      <c r="P430" s="6">
        <v>86.5</v>
      </c>
      <c r="Q430" s="5" t="s">
        <v>28</v>
      </c>
      <c r="R430" s="6">
        <v>113</v>
      </c>
      <c r="S430" s="6">
        <v>86.5</v>
      </c>
      <c r="T430" s="5" t="s">
        <v>28</v>
      </c>
    </row>
    <row r="431" spans="1:20" ht="12.75" customHeight="1" x14ac:dyDescent="0.25">
      <c r="A431" s="4" t="s">
        <v>114</v>
      </c>
      <c r="B431" s="3" t="s">
        <v>224</v>
      </c>
      <c r="C431" s="6" t="s">
        <v>931</v>
      </c>
      <c r="D431" s="6">
        <v>101</v>
      </c>
      <c r="E431" s="6">
        <v>87.2</v>
      </c>
      <c r="F431" s="6">
        <v>89.8</v>
      </c>
      <c r="G431" s="6">
        <v>99.7</v>
      </c>
      <c r="H431" s="6">
        <v>94.7</v>
      </c>
      <c r="I431" s="6">
        <v>92</v>
      </c>
      <c r="J431" s="6">
        <v>94.6</v>
      </c>
      <c r="K431" s="5" t="s">
        <v>28</v>
      </c>
      <c r="L431" s="6">
        <v>92</v>
      </c>
      <c r="M431" s="5" t="s">
        <v>28</v>
      </c>
      <c r="N431" s="5" t="s">
        <v>28</v>
      </c>
      <c r="O431" s="6">
        <v>92</v>
      </c>
      <c r="P431" s="6">
        <v>97.6</v>
      </c>
      <c r="Q431" s="5" t="s">
        <v>28</v>
      </c>
      <c r="R431" s="6">
        <v>92</v>
      </c>
      <c r="S431" s="6">
        <v>97.6</v>
      </c>
      <c r="T431" s="5" t="s">
        <v>28</v>
      </c>
    </row>
    <row r="432" spans="1:20" ht="12.75" customHeight="1" x14ac:dyDescent="0.25">
      <c r="A432" s="4" t="s">
        <v>114</v>
      </c>
      <c r="B432" s="3" t="s">
        <v>227</v>
      </c>
      <c r="C432" s="6" t="s">
        <v>931</v>
      </c>
      <c r="D432" s="6">
        <v>82.5</v>
      </c>
      <c r="E432" s="6">
        <v>98.6</v>
      </c>
      <c r="F432" s="6">
        <v>94.6</v>
      </c>
      <c r="G432" s="6">
        <v>113</v>
      </c>
      <c r="H432" s="6">
        <v>88</v>
      </c>
      <c r="I432" s="6">
        <v>103</v>
      </c>
      <c r="J432" s="6">
        <v>102</v>
      </c>
      <c r="K432" s="5" t="s">
        <v>28</v>
      </c>
      <c r="L432" s="6">
        <v>103</v>
      </c>
      <c r="M432" s="5" t="s">
        <v>28</v>
      </c>
      <c r="N432" s="5" t="s">
        <v>28</v>
      </c>
      <c r="O432" s="6">
        <v>103</v>
      </c>
      <c r="P432" s="6">
        <v>103</v>
      </c>
      <c r="Q432" s="5" t="s">
        <v>28</v>
      </c>
      <c r="R432" s="6">
        <v>103</v>
      </c>
      <c r="S432" s="6">
        <v>103</v>
      </c>
      <c r="T432" s="5" t="s">
        <v>28</v>
      </c>
    </row>
    <row r="433" spans="1:20" ht="12.75" customHeight="1" x14ac:dyDescent="0.25">
      <c r="A433" s="4" t="s">
        <v>114</v>
      </c>
      <c r="B433" s="3" t="s">
        <v>228</v>
      </c>
      <c r="C433" s="6" t="s">
        <v>931</v>
      </c>
      <c r="D433" s="6" t="s">
        <v>1266</v>
      </c>
      <c r="E433" s="6">
        <v>93.4</v>
      </c>
      <c r="F433" s="6">
        <v>100</v>
      </c>
      <c r="G433" s="6" t="s">
        <v>1267</v>
      </c>
      <c r="H433" s="6" t="s">
        <v>1268</v>
      </c>
      <c r="I433" s="6">
        <v>114</v>
      </c>
      <c r="J433" s="6">
        <v>101</v>
      </c>
      <c r="K433" s="5" t="s">
        <v>28</v>
      </c>
      <c r="L433" s="6">
        <v>114</v>
      </c>
      <c r="M433" s="5" t="s">
        <v>28</v>
      </c>
      <c r="N433" s="5" t="s">
        <v>28</v>
      </c>
      <c r="O433" s="6">
        <v>114</v>
      </c>
      <c r="P433" s="6">
        <v>102</v>
      </c>
      <c r="Q433" s="5" t="s">
        <v>28</v>
      </c>
      <c r="R433" s="6">
        <v>114</v>
      </c>
      <c r="S433" s="6">
        <v>102</v>
      </c>
      <c r="T433" s="5" t="s">
        <v>28</v>
      </c>
    </row>
    <row r="434" spans="1:20" ht="12.75" customHeight="1" x14ac:dyDescent="0.25">
      <c r="A434" s="4" t="s">
        <v>114</v>
      </c>
      <c r="B434" s="3" t="s">
        <v>230</v>
      </c>
      <c r="C434" s="6" t="s">
        <v>931</v>
      </c>
      <c r="D434" s="6">
        <v>74.2</v>
      </c>
      <c r="E434" s="6">
        <v>107</v>
      </c>
      <c r="F434" s="6">
        <v>92.9</v>
      </c>
      <c r="G434" s="6">
        <v>96.2</v>
      </c>
      <c r="H434" s="6">
        <v>69.5</v>
      </c>
      <c r="I434" s="6">
        <v>86.9</v>
      </c>
      <c r="J434" s="6" t="s">
        <v>1269</v>
      </c>
      <c r="K434" s="5" t="s">
        <v>28</v>
      </c>
      <c r="L434" s="6">
        <v>86.9</v>
      </c>
      <c r="M434" s="5" t="s">
        <v>28</v>
      </c>
      <c r="N434" s="5" t="s">
        <v>28</v>
      </c>
      <c r="O434" s="6">
        <v>86.9</v>
      </c>
      <c r="P434" s="6">
        <v>94.5</v>
      </c>
      <c r="Q434" s="5" t="s">
        <v>28</v>
      </c>
      <c r="R434" s="6">
        <v>86.9</v>
      </c>
      <c r="S434" s="6">
        <v>94.5</v>
      </c>
      <c r="T434" s="5" t="s">
        <v>28</v>
      </c>
    </row>
    <row r="435" spans="1:20" ht="12.75" customHeight="1" x14ac:dyDescent="0.25">
      <c r="A435" s="4" t="s">
        <v>114</v>
      </c>
      <c r="B435" s="3" t="s">
        <v>231</v>
      </c>
      <c r="C435" s="6" t="s">
        <v>931</v>
      </c>
      <c r="D435" s="6">
        <v>91.4</v>
      </c>
      <c r="E435" s="6">
        <v>99.9</v>
      </c>
      <c r="F435" s="6">
        <v>105</v>
      </c>
      <c r="G435" s="6">
        <v>121</v>
      </c>
      <c r="H435" s="6">
        <v>92.6</v>
      </c>
      <c r="I435" s="6">
        <v>103</v>
      </c>
      <c r="J435" s="6">
        <v>82</v>
      </c>
      <c r="K435" s="5" t="s">
        <v>28</v>
      </c>
      <c r="L435" s="6">
        <v>103</v>
      </c>
      <c r="M435" s="5" t="s">
        <v>28</v>
      </c>
      <c r="N435" s="5" t="s">
        <v>28</v>
      </c>
      <c r="O435" s="6">
        <v>103</v>
      </c>
      <c r="P435" s="6">
        <v>105</v>
      </c>
      <c r="Q435" s="5" t="s">
        <v>28</v>
      </c>
      <c r="R435" s="6">
        <v>103</v>
      </c>
      <c r="S435" s="6">
        <v>105</v>
      </c>
      <c r="T435" s="5" t="s">
        <v>28</v>
      </c>
    </row>
    <row r="436" spans="1:20" ht="12.75" customHeight="1" x14ac:dyDescent="0.25">
      <c r="A436" s="4" t="s">
        <v>114</v>
      </c>
      <c r="B436" s="3" t="s">
        <v>232</v>
      </c>
      <c r="C436" s="6" t="s">
        <v>931</v>
      </c>
      <c r="D436" s="6">
        <v>73.7</v>
      </c>
      <c r="E436" s="6">
        <v>92</v>
      </c>
      <c r="F436" s="6">
        <v>77.099999999999994</v>
      </c>
      <c r="G436" s="6">
        <v>113</v>
      </c>
      <c r="H436" s="6">
        <v>94.8</v>
      </c>
      <c r="I436" s="6">
        <v>103</v>
      </c>
      <c r="J436" s="6">
        <v>84.1</v>
      </c>
      <c r="K436" s="5" t="s">
        <v>28</v>
      </c>
      <c r="L436" s="6">
        <v>103</v>
      </c>
      <c r="M436" s="5" t="s">
        <v>28</v>
      </c>
      <c r="N436" s="5" t="s">
        <v>28</v>
      </c>
      <c r="O436" s="6">
        <v>103</v>
      </c>
      <c r="P436" s="6" t="s">
        <v>1270</v>
      </c>
      <c r="Q436" s="5" t="s">
        <v>28</v>
      </c>
      <c r="R436" s="6">
        <v>103</v>
      </c>
      <c r="S436" s="6" t="s">
        <v>1270</v>
      </c>
      <c r="T436" s="5" t="s">
        <v>28</v>
      </c>
    </row>
    <row r="437" spans="1:20" ht="12.75" customHeight="1" x14ac:dyDescent="0.25">
      <c r="A437" s="4" t="s">
        <v>114</v>
      </c>
      <c r="B437" s="3" t="s">
        <v>233</v>
      </c>
      <c r="C437" s="6" t="s">
        <v>931</v>
      </c>
      <c r="D437" s="6">
        <v>79.400000000000006</v>
      </c>
      <c r="E437" s="6">
        <v>85.7</v>
      </c>
      <c r="F437" s="6">
        <v>91.2</v>
      </c>
      <c r="G437" s="6">
        <v>123</v>
      </c>
      <c r="H437" s="6">
        <v>81.5</v>
      </c>
      <c r="I437" s="6" t="s">
        <v>671</v>
      </c>
      <c r="J437" s="6">
        <v>101</v>
      </c>
      <c r="K437" s="5" t="s">
        <v>28</v>
      </c>
      <c r="L437" s="6" t="s">
        <v>671</v>
      </c>
      <c r="M437" s="5" t="s">
        <v>28</v>
      </c>
      <c r="N437" s="5" t="s">
        <v>28</v>
      </c>
      <c r="O437" s="6" t="s">
        <v>671</v>
      </c>
      <c r="P437" s="6">
        <v>89.5</v>
      </c>
      <c r="Q437" s="5" t="s">
        <v>28</v>
      </c>
      <c r="R437" s="6" t="s">
        <v>671</v>
      </c>
      <c r="S437" s="6">
        <v>89.5</v>
      </c>
      <c r="T437" s="5" t="s">
        <v>28</v>
      </c>
    </row>
    <row r="438" spans="1:20" ht="12.75" customHeight="1" x14ac:dyDescent="0.25">
      <c r="A438" s="4" t="s">
        <v>114</v>
      </c>
      <c r="B438" s="3" t="s">
        <v>234</v>
      </c>
      <c r="C438" s="6" t="s">
        <v>931</v>
      </c>
      <c r="D438" s="6">
        <v>70.5</v>
      </c>
      <c r="E438" s="6">
        <v>86.2</v>
      </c>
      <c r="F438" s="6">
        <v>78.3</v>
      </c>
      <c r="G438" s="6">
        <v>113</v>
      </c>
      <c r="H438" s="6">
        <v>80.3</v>
      </c>
      <c r="I438" s="6">
        <v>100</v>
      </c>
      <c r="J438" s="6">
        <v>86.2</v>
      </c>
      <c r="K438" s="5" t="s">
        <v>28</v>
      </c>
      <c r="L438" s="6">
        <v>100</v>
      </c>
      <c r="M438" s="5" t="s">
        <v>28</v>
      </c>
      <c r="N438" s="5" t="s">
        <v>28</v>
      </c>
      <c r="O438" s="6">
        <v>100</v>
      </c>
      <c r="P438" s="6" t="s">
        <v>1271</v>
      </c>
      <c r="Q438" s="5" t="s">
        <v>28</v>
      </c>
      <c r="R438" s="6">
        <v>100</v>
      </c>
      <c r="S438" s="6" t="s">
        <v>1271</v>
      </c>
      <c r="T438" s="5" t="s">
        <v>28</v>
      </c>
    </row>
    <row r="439" spans="1:20" ht="12.75" customHeight="1" x14ac:dyDescent="0.25">
      <c r="A439" s="4" t="s">
        <v>114</v>
      </c>
      <c r="B439" s="3" t="s">
        <v>235</v>
      </c>
      <c r="C439" s="6" t="s">
        <v>931</v>
      </c>
      <c r="D439" s="6">
        <v>81.3</v>
      </c>
      <c r="E439" s="6">
        <v>93.4</v>
      </c>
      <c r="F439" s="6">
        <v>103</v>
      </c>
      <c r="G439" s="6">
        <v>137</v>
      </c>
      <c r="H439" s="6">
        <v>97.9</v>
      </c>
      <c r="I439" s="6">
        <v>109</v>
      </c>
      <c r="J439" s="6">
        <v>114</v>
      </c>
      <c r="K439" s="5" t="s">
        <v>28</v>
      </c>
      <c r="L439" s="6">
        <v>109</v>
      </c>
      <c r="M439" s="5" t="s">
        <v>28</v>
      </c>
      <c r="N439" s="5" t="s">
        <v>28</v>
      </c>
      <c r="O439" s="6">
        <v>109</v>
      </c>
      <c r="P439" s="6">
        <v>92.7</v>
      </c>
      <c r="Q439" s="5" t="s">
        <v>28</v>
      </c>
      <c r="R439" s="6">
        <v>109</v>
      </c>
      <c r="S439" s="6">
        <v>92.7</v>
      </c>
      <c r="T439" s="5" t="s">
        <v>28</v>
      </c>
    </row>
    <row r="440" spans="1:20" ht="12.75" customHeight="1" x14ac:dyDescent="0.25">
      <c r="A440" s="4" t="s">
        <v>114</v>
      </c>
      <c r="B440" s="3" t="s">
        <v>236</v>
      </c>
      <c r="C440" s="6" t="s">
        <v>931</v>
      </c>
      <c r="D440" s="6">
        <v>99.9</v>
      </c>
      <c r="E440" s="6">
        <v>97.3</v>
      </c>
      <c r="F440" s="6">
        <v>97.2</v>
      </c>
      <c r="G440" s="6">
        <v>117</v>
      </c>
      <c r="H440" s="6">
        <v>101</v>
      </c>
      <c r="I440" s="6">
        <v>110</v>
      </c>
      <c r="J440" s="6">
        <v>99.2</v>
      </c>
      <c r="K440" s="5" t="s">
        <v>28</v>
      </c>
      <c r="L440" s="6">
        <v>110</v>
      </c>
      <c r="M440" s="5" t="s">
        <v>28</v>
      </c>
      <c r="N440" s="5" t="s">
        <v>28</v>
      </c>
      <c r="O440" s="6">
        <v>110</v>
      </c>
      <c r="P440" s="6">
        <v>101</v>
      </c>
      <c r="Q440" s="5" t="s">
        <v>28</v>
      </c>
      <c r="R440" s="6">
        <v>110</v>
      </c>
      <c r="S440" s="6">
        <v>101</v>
      </c>
      <c r="T440" s="5" t="s">
        <v>28</v>
      </c>
    </row>
    <row r="441" spans="1:20" ht="12.75" customHeight="1" x14ac:dyDescent="0.25">
      <c r="A441" s="4" t="s">
        <v>114</v>
      </c>
      <c r="B441" s="3" t="s">
        <v>237</v>
      </c>
      <c r="C441" s="6" t="s">
        <v>931</v>
      </c>
      <c r="D441" s="6">
        <v>84</v>
      </c>
      <c r="E441" s="6">
        <v>102</v>
      </c>
      <c r="F441" s="6">
        <v>95</v>
      </c>
      <c r="G441" s="6">
        <v>130</v>
      </c>
      <c r="H441" s="6">
        <v>114</v>
      </c>
      <c r="I441" s="6">
        <v>92.8</v>
      </c>
      <c r="J441" s="6">
        <v>101</v>
      </c>
      <c r="K441" s="5" t="s">
        <v>28</v>
      </c>
      <c r="L441" s="6">
        <v>92.8</v>
      </c>
      <c r="M441" s="5" t="s">
        <v>28</v>
      </c>
      <c r="N441" s="5" t="s">
        <v>28</v>
      </c>
      <c r="O441" s="6">
        <v>92.8</v>
      </c>
      <c r="P441" s="6">
        <v>98.1</v>
      </c>
      <c r="Q441" s="5" t="s">
        <v>28</v>
      </c>
      <c r="R441" s="6">
        <v>92.8</v>
      </c>
      <c r="S441" s="6">
        <v>98.1</v>
      </c>
      <c r="T441" s="5" t="s">
        <v>28</v>
      </c>
    </row>
    <row r="442" spans="1:20" ht="12.75" customHeight="1" x14ac:dyDescent="0.25">
      <c r="A442" s="4" t="s">
        <v>114</v>
      </c>
      <c r="B442" s="3" t="s">
        <v>239</v>
      </c>
      <c r="C442" s="6" t="s">
        <v>931</v>
      </c>
      <c r="D442" s="6">
        <v>86.3</v>
      </c>
      <c r="E442" s="6">
        <v>102</v>
      </c>
      <c r="F442" s="6">
        <v>88.8</v>
      </c>
      <c r="G442" s="6">
        <v>113</v>
      </c>
      <c r="H442" s="6">
        <v>106</v>
      </c>
      <c r="I442" s="6">
        <v>103</v>
      </c>
      <c r="J442" s="6">
        <v>103</v>
      </c>
      <c r="K442" s="5" t="s">
        <v>28</v>
      </c>
      <c r="L442" s="6">
        <v>103</v>
      </c>
      <c r="M442" s="5" t="s">
        <v>28</v>
      </c>
      <c r="N442" s="5" t="s">
        <v>28</v>
      </c>
      <c r="O442" s="6">
        <v>103</v>
      </c>
      <c r="P442" s="6">
        <v>93.5</v>
      </c>
      <c r="Q442" s="5" t="s">
        <v>28</v>
      </c>
      <c r="R442" s="6">
        <v>103</v>
      </c>
      <c r="S442" s="6">
        <v>93.5</v>
      </c>
      <c r="T442" s="5" t="s">
        <v>28</v>
      </c>
    </row>
    <row r="443" spans="1:20" ht="12.75" customHeight="1" x14ac:dyDescent="0.25">
      <c r="A443" s="4" t="s">
        <v>114</v>
      </c>
      <c r="B443" s="3" t="s">
        <v>240</v>
      </c>
      <c r="C443" s="6" t="s">
        <v>931</v>
      </c>
      <c r="D443" s="6">
        <v>76.7</v>
      </c>
      <c r="E443" s="6">
        <v>95.9</v>
      </c>
      <c r="F443" s="6">
        <v>94.2</v>
      </c>
      <c r="G443" s="6">
        <v>116</v>
      </c>
      <c r="H443" s="6" t="s">
        <v>1211</v>
      </c>
      <c r="I443" s="6">
        <v>95.5</v>
      </c>
      <c r="J443" s="6">
        <v>90.3</v>
      </c>
      <c r="K443" s="5" t="s">
        <v>28</v>
      </c>
      <c r="L443" s="6">
        <v>95.5</v>
      </c>
      <c r="M443" s="5" t="s">
        <v>28</v>
      </c>
      <c r="N443" s="5" t="s">
        <v>28</v>
      </c>
      <c r="O443" s="6">
        <v>95.5</v>
      </c>
      <c r="P443" s="6">
        <v>104</v>
      </c>
      <c r="Q443" s="5" t="s">
        <v>28</v>
      </c>
      <c r="R443" s="6">
        <v>95.5</v>
      </c>
      <c r="S443" s="6">
        <v>104</v>
      </c>
      <c r="T443" s="5" t="s">
        <v>28</v>
      </c>
    </row>
    <row r="444" spans="1:20" ht="12.75" customHeight="1" x14ac:dyDescent="0.25">
      <c r="A444" s="4" t="s">
        <v>114</v>
      </c>
      <c r="B444" s="3" t="s">
        <v>241</v>
      </c>
      <c r="C444" s="6" t="s">
        <v>931</v>
      </c>
      <c r="D444" s="6">
        <v>95.9</v>
      </c>
      <c r="E444" s="6" t="s">
        <v>671</v>
      </c>
      <c r="F444" s="6">
        <v>73.5</v>
      </c>
      <c r="G444" s="6" t="s">
        <v>1272</v>
      </c>
      <c r="H444" s="6" t="s">
        <v>1265</v>
      </c>
      <c r="I444" s="6">
        <v>88</v>
      </c>
      <c r="J444" s="6" t="s">
        <v>1230</v>
      </c>
      <c r="K444" s="5" t="s">
        <v>28</v>
      </c>
      <c r="L444" s="6">
        <v>88</v>
      </c>
      <c r="M444" s="5" t="s">
        <v>28</v>
      </c>
      <c r="N444" s="5" t="s">
        <v>28</v>
      </c>
      <c r="O444" s="6">
        <v>88</v>
      </c>
      <c r="P444" s="6" t="s">
        <v>1273</v>
      </c>
      <c r="Q444" s="5" t="s">
        <v>28</v>
      </c>
      <c r="R444" s="6">
        <v>88</v>
      </c>
      <c r="S444" s="6" t="s">
        <v>1273</v>
      </c>
      <c r="T444" s="5" t="s">
        <v>28</v>
      </c>
    </row>
    <row r="445" spans="1:20" ht="12.75" customHeight="1" x14ac:dyDescent="0.25">
      <c r="A445" s="4" t="s">
        <v>114</v>
      </c>
      <c r="B445" s="3" t="s">
        <v>242</v>
      </c>
      <c r="C445" s="6" t="s">
        <v>931</v>
      </c>
      <c r="D445" s="6">
        <v>88.8</v>
      </c>
      <c r="E445" s="6">
        <v>95.2</v>
      </c>
      <c r="F445" s="6">
        <v>97.3</v>
      </c>
      <c r="G445" s="6">
        <v>108</v>
      </c>
      <c r="H445" s="6">
        <v>89.5</v>
      </c>
      <c r="I445" s="6">
        <v>96.1</v>
      </c>
      <c r="J445" s="6">
        <v>83.2</v>
      </c>
      <c r="K445" s="5" t="s">
        <v>28</v>
      </c>
      <c r="L445" s="6">
        <v>96.1</v>
      </c>
      <c r="M445" s="5" t="s">
        <v>28</v>
      </c>
      <c r="N445" s="5" t="s">
        <v>28</v>
      </c>
      <c r="O445" s="6">
        <v>96.1</v>
      </c>
      <c r="P445" s="6">
        <v>97.3</v>
      </c>
      <c r="Q445" s="5" t="s">
        <v>28</v>
      </c>
      <c r="R445" s="6">
        <v>96.1</v>
      </c>
      <c r="S445" s="6">
        <v>97.3</v>
      </c>
      <c r="T445" s="5" t="s">
        <v>28</v>
      </c>
    </row>
    <row r="446" spans="1:20" ht="12.75" customHeight="1" x14ac:dyDescent="0.25">
      <c r="A446" s="4" t="s">
        <v>114</v>
      </c>
      <c r="B446" s="3" t="s">
        <v>243</v>
      </c>
      <c r="C446" s="6" t="s">
        <v>931</v>
      </c>
      <c r="D446" s="6" t="s">
        <v>1176</v>
      </c>
      <c r="E446" s="6">
        <v>88</v>
      </c>
      <c r="F446" s="6">
        <v>91.1</v>
      </c>
      <c r="G446" s="6">
        <v>119</v>
      </c>
      <c r="H446" s="6">
        <v>87.1</v>
      </c>
      <c r="I446" s="6">
        <v>103</v>
      </c>
      <c r="J446" s="6">
        <v>90.6</v>
      </c>
      <c r="K446" s="5" t="s">
        <v>28</v>
      </c>
      <c r="L446" s="6">
        <v>103</v>
      </c>
      <c r="M446" s="5" t="s">
        <v>28</v>
      </c>
      <c r="N446" s="5" t="s">
        <v>28</v>
      </c>
      <c r="O446" s="6">
        <v>103</v>
      </c>
      <c r="P446" s="6">
        <v>91.9</v>
      </c>
      <c r="Q446" s="5" t="s">
        <v>28</v>
      </c>
      <c r="R446" s="6">
        <v>103</v>
      </c>
      <c r="S446" s="6">
        <v>91.9</v>
      </c>
      <c r="T446" s="5" t="s">
        <v>28</v>
      </c>
    </row>
    <row r="447" spans="1:20" ht="12.75" customHeight="1" x14ac:dyDescent="0.25">
      <c r="A447" s="4" t="s">
        <v>114</v>
      </c>
      <c r="B447" s="3" t="s">
        <v>244</v>
      </c>
      <c r="C447" s="6" t="s">
        <v>931</v>
      </c>
      <c r="D447" s="6">
        <v>85.4</v>
      </c>
      <c r="E447" s="6">
        <v>85.5</v>
      </c>
      <c r="F447" s="6">
        <v>103</v>
      </c>
      <c r="G447" s="6">
        <v>112</v>
      </c>
      <c r="H447" s="6">
        <v>80.2</v>
      </c>
      <c r="I447" s="6">
        <v>98.5</v>
      </c>
      <c r="J447" s="6">
        <v>93.8</v>
      </c>
      <c r="K447" s="5" t="s">
        <v>28</v>
      </c>
      <c r="L447" s="6">
        <v>98.5</v>
      </c>
      <c r="M447" s="5" t="s">
        <v>28</v>
      </c>
      <c r="N447" s="5" t="s">
        <v>28</v>
      </c>
      <c r="O447" s="6">
        <v>98.5</v>
      </c>
      <c r="P447" s="6">
        <v>87.6</v>
      </c>
      <c r="Q447" s="5" t="s">
        <v>28</v>
      </c>
      <c r="R447" s="6">
        <v>98.5</v>
      </c>
      <c r="S447" s="6">
        <v>87.6</v>
      </c>
      <c r="T447" s="5" t="s">
        <v>28</v>
      </c>
    </row>
    <row r="448" spans="1:20" ht="12.75" customHeight="1" x14ac:dyDescent="0.25">
      <c r="A448" s="4" t="s">
        <v>114</v>
      </c>
      <c r="B448" s="3" t="s">
        <v>245</v>
      </c>
      <c r="C448" s="6" t="s">
        <v>931</v>
      </c>
      <c r="D448" s="6" t="s">
        <v>1274</v>
      </c>
      <c r="E448" s="6" t="s">
        <v>1275</v>
      </c>
      <c r="F448" s="6" t="s">
        <v>1276</v>
      </c>
      <c r="G448" s="6" t="s">
        <v>225</v>
      </c>
      <c r="H448" s="6" t="s">
        <v>225</v>
      </c>
      <c r="I448" s="6" t="s">
        <v>225</v>
      </c>
      <c r="J448" s="6" t="s">
        <v>225</v>
      </c>
      <c r="K448" s="5" t="s">
        <v>28</v>
      </c>
      <c r="L448" s="6" t="s">
        <v>225</v>
      </c>
      <c r="M448" s="5" t="s">
        <v>28</v>
      </c>
      <c r="N448" s="5" t="s">
        <v>28</v>
      </c>
      <c r="O448" s="6" t="s">
        <v>225</v>
      </c>
      <c r="P448" s="6" t="s">
        <v>225</v>
      </c>
      <c r="Q448" s="5" t="s">
        <v>28</v>
      </c>
      <c r="R448" s="6" t="s">
        <v>225</v>
      </c>
      <c r="S448" s="6" t="s">
        <v>225</v>
      </c>
      <c r="T448" s="5" t="s">
        <v>28</v>
      </c>
    </row>
    <row r="449" spans="1:20" ht="12.75" customHeight="1" x14ac:dyDescent="0.25">
      <c r="A449" s="4" t="s">
        <v>114</v>
      </c>
      <c r="B449" s="3" t="s">
        <v>247</v>
      </c>
      <c r="C449" s="6" t="s">
        <v>931</v>
      </c>
      <c r="D449" s="6">
        <v>92.3</v>
      </c>
      <c r="E449" s="6" t="s">
        <v>1192</v>
      </c>
      <c r="F449" s="6">
        <v>84.7</v>
      </c>
      <c r="G449" s="6">
        <v>119</v>
      </c>
      <c r="H449" s="6" t="s">
        <v>1277</v>
      </c>
      <c r="I449" s="6" t="s">
        <v>602</v>
      </c>
      <c r="J449" s="6" t="s">
        <v>1278</v>
      </c>
      <c r="K449" s="5" t="s">
        <v>28</v>
      </c>
      <c r="L449" s="6" t="s">
        <v>602</v>
      </c>
      <c r="M449" s="5" t="s">
        <v>28</v>
      </c>
      <c r="N449" s="5" t="s">
        <v>28</v>
      </c>
      <c r="O449" s="6" t="s">
        <v>602</v>
      </c>
      <c r="P449" s="6">
        <v>97.3</v>
      </c>
      <c r="Q449" s="5" t="s">
        <v>28</v>
      </c>
      <c r="R449" s="6" t="s">
        <v>602</v>
      </c>
      <c r="S449" s="6">
        <v>97.3</v>
      </c>
      <c r="T449" s="5" t="s">
        <v>28</v>
      </c>
    </row>
    <row r="450" spans="1:20" ht="12.75" customHeight="1" x14ac:dyDescent="0.25">
      <c r="A450" s="4" t="s">
        <v>114</v>
      </c>
      <c r="B450" s="3" t="s">
        <v>250</v>
      </c>
      <c r="C450" s="6" t="s">
        <v>931</v>
      </c>
      <c r="D450" s="6" t="s">
        <v>1279</v>
      </c>
      <c r="E450" s="6" t="s">
        <v>1281</v>
      </c>
      <c r="F450" s="6" t="s">
        <v>1194</v>
      </c>
      <c r="G450" s="6" t="s">
        <v>1191</v>
      </c>
      <c r="H450" s="6" t="s">
        <v>671</v>
      </c>
      <c r="I450" s="6" t="s">
        <v>1223</v>
      </c>
      <c r="J450" s="6" t="s">
        <v>1282</v>
      </c>
      <c r="K450" s="5" t="s">
        <v>28</v>
      </c>
      <c r="L450" s="6" t="s">
        <v>1223</v>
      </c>
      <c r="M450" s="5" t="s">
        <v>28</v>
      </c>
      <c r="N450" s="5" t="s">
        <v>28</v>
      </c>
      <c r="O450" s="6" t="s">
        <v>1223</v>
      </c>
      <c r="P450" s="6" t="s">
        <v>1221</v>
      </c>
      <c r="Q450" s="5" t="s">
        <v>28</v>
      </c>
      <c r="R450" s="6" t="s">
        <v>1223</v>
      </c>
      <c r="S450" s="6" t="s">
        <v>1221</v>
      </c>
      <c r="T450" s="5" t="s">
        <v>28</v>
      </c>
    </row>
    <row r="451" spans="1:20" ht="12.75" customHeight="1" x14ac:dyDescent="0.25">
      <c r="A451" s="4" t="s">
        <v>114</v>
      </c>
      <c r="B451" s="3" t="s">
        <v>252</v>
      </c>
      <c r="C451" s="6" t="s">
        <v>931</v>
      </c>
      <c r="D451" s="6">
        <v>102</v>
      </c>
      <c r="E451" s="6">
        <v>97.6</v>
      </c>
      <c r="F451" s="6">
        <v>98.3</v>
      </c>
      <c r="G451" s="6">
        <v>117</v>
      </c>
      <c r="H451" s="6">
        <v>104</v>
      </c>
      <c r="I451" s="6">
        <v>106</v>
      </c>
      <c r="J451" s="6">
        <v>101</v>
      </c>
      <c r="K451" s="5" t="s">
        <v>28</v>
      </c>
      <c r="L451" s="6">
        <v>106</v>
      </c>
      <c r="M451" s="5" t="s">
        <v>28</v>
      </c>
      <c r="N451" s="5" t="s">
        <v>28</v>
      </c>
      <c r="O451" s="6">
        <v>106</v>
      </c>
      <c r="P451" s="6">
        <v>101</v>
      </c>
      <c r="Q451" s="5" t="s">
        <v>28</v>
      </c>
      <c r="R451" s="6">
        <v>106</v>
      </c>
      <c r="S451" s="6">
        <v>101</v>
      </c>
      <c r="T451" s="5" t="s">
        <v>28</v>
      </c>
    </row>
    <row r="452" spans="1:20" ht="12.75" customHeight="1" x14ac:dyDescent="0.25">
      <c r="A452" s="4" t="s">
        <v>114</v>
      </c>
      <c r="B452" s="3" t="s">
        <v>253</v>
      </c>
      <c r="C452" s="6" t="s">
        <v>931</v>
      </c>
      <c r="D452" s="6">
        <v>81.5</v>
      </c>
      <c r="E452" s="6">
        <v>93.8</v>
      </c>
      <c r="F452" s="6">
        <v>91.4</v>
      </c>
      <c r="G452" s="6">
        <v>120</v>
      </c>
      <c r="H452" s="6">
        <v>81.2</v>
      </c>
      <c r="I452" s="6">
        <v>102</v>
      </c>
      <c r="J452" s="6">
        <v>81.7</v>
      </c>
      <c r="K452" s="5" t="s">
        <v>28</v>
      </c>
      <c r="L452" s="6">
        <v>102</v>
      </c>
      <c r="M452" s="5" t="s">
        <v>28</v>
      </c>
      <c r="N452" s="5" t="s">
        <v>28</v>
      </c>
      <c r="O452" s="6">
        <v>102</v>
      </c>
      <c r="P452" s="6">
        <v>99</v>
      </c>
      <c r="Q452" s="5" t="s">
        <v>28</v>
      </c>
      <c r="R452" s="6">
        <v>102</v>
      </c>
      <c r="S452" s="6">
        <v>99</v>
      </c>
      <c r="T452" s="5" t="s">
        <v>28</v>
      </c>
    </row>
    <row r="453" spans="1:20" ht="12.75" customHeight="1" x14ac:dyDescent="0.25">
      <c r="A453" s="4" t="s">
        <v>114</v>
      </c>
      <c r="B453" s="3" t="s">
        <v>254</v>
      </c>
      <c r="C453" s="6" t="s">
        <v>931</v>
      </c>
      <c r="D453" s="6">
        <v>78.099999999999994</v>
      </c>
      <c r="E453" s="6">
        <v>102</v>
      </c>
      <c r="F453" s="6">
        <v>88.8</v>
      </c>
      <c r="G453" s="6" t="s">
        <v>1217</v>
      </c>
      <c r="H453" s="6" t="s">
        <v>1248</v>
      </c>
      <c r="I453" s="6" t="s">
        <v>602</v>
      </c>
      <c r="J453" s="6" t="s">
        <v>671</v>
      </c>
      <c r="K453" s="5" t="s">
        <v>28</v>
      </c>
      <c r="L453" s="6" t="s">
        <v>602</v>
      </c>
      <c r="M453" s="5" t="s">
        <v>28</v>
      </c>
      <c r="N453" s="5" t="s">
        <v>28</v>
      </c>
      <c r="O453" s="6" t="s">
        <v>602</v>
      </c>
      <c r="P453" s="6" t="s">
        <v>1283</v>
      </c>
      <c r="Q453" s="5" t="s">
        <v>28</v>
      </c>
      <c r="R453" s="6" t="s">
        <v>602</v>
      </c>
      <c r="S453" s="6" t="s">
        <v>1283</v>
      </c>
      <c r="T453" s="5" t="s">
        <v>28</v>
      </c>
    </row>
    <row r="454" spans="1:20" ht="12.75" customHeight="1" x14ac:dyDescent="0.25">
      <c r="A454" s="4" t="s">
        <v>114</v>
      </c>
      <c r="B454" s="3" t="s">
        <v>256</v>
      </c>
      <c r="C454" s="6" t="s">
        <v>931</v>
      </c>
      <c r="D454" s="6">
        <v>100</v>
      </c>
      <c r="E454" s="6">
        <v>103</v>
      </c>
      <c r="F454" s="6">
        <v>98.7</v>
      </c>
      <c r="G454" s="6">
        <v>116</v>
      </c>
      <c r="H454" s="6">
        <v>115</v>
      </c>
      <c r="I454" s="6">
        <v>113</v>
      </c>
      <c r="J454" s="6">
        <v>111</v>
      </c>
      <c r="K454" s="5" t="s">
        <v>28</v>
      </c>
      <c r="L454" s="6">
        <v>113</v>
      </c>
      <c r="M454" s="5" t="s">
        <v>28</v>
      </c>
      <c r="N454" s="5" t="s">
        <v>28</v>
      </c>
      <c r="O454" s="6">
        <v>113</v>
      </c>
      <c r="P454" s="6">
        <v>100</v>
      </c>
      <c r="Q454" s="5" t="s">
        <v>28</v>
      </c>
      <c r="R454" s="6">
        <v>113</v>
      </c>
      <c r="S454" s="6">
        <v>100</v>
      </c>
      <c r="T454" s="5" t="s">
        <v>28</v>
      </c>
    </row>
    <row r="455" spans="1:20" ht="12.75" customHeight="1" x14ac:dyDescent="0.25">
      <c r="A455" s="4" t="s">
        <v>114</v>
      </c>
      <c r="B455" s="3" t="s">
        <v>257</v>
      </c>
      <c r="C455" s="6" t="s">
        <v>931</v>
      </c>
      <c r="D455" s="6">
        <v>104</v>
      </c>
      <c r="E455" s="6">
        <v>101</v>
      </c>
      <c r="F455" s="6">
        <v>96.3</v>
      </c>
      <c r="G455" s="6">
        <v>117</v>
      </c>
      <c r="H455" s="6">
        <v>99.2</v>
      </c>
      <c r="I455" s="6">
        <v>121</v>
      </c>
      <c r="J455" s="6">
        <v>109</v>
      </c>
      <c r="K455" s="5" t="s">
        <v>28</v>
      </c>
      <c r="L455" s="6">
        <v>121</v>
      </c>
      <c r="M455" s="5" t="s">
        <v>28</v>
      </c>
      <c r="N455" s="5" t="s">
        <v>28</v>
      </c>
      <c r="O455" s="6">
        <v>121</v>
      </c>
      <c r="P455" s="6">
        <v>107</v>
      </c>
      <c r="Q455" s="5" t="s">
        <v>28</v>
      </c>
      <c r="R455" s="6">
        <v>121</v>
      </c>
      <c r="S455" s="6">
        <v>107</v>
      </c>
      <c r="T455" s="5" t="s">
        <v>28</v>
      </c>
    </row>
    <row r="456" spans="1:20" ht="12.75" customHeight="1" x14ac:dyDescent="0.25">
      <c r="A456" s="4" t="s">
        <v>114</v>
      </c>
      <c r="B456" s="3" t="s">
        <v>258</v>
      </c>
      <c r="C456" s="6" t="s">
        <v>931</v>
      </c>
      <c r="D456" s="6">
        <v>78.599999999999994</v>
      </c>
      <c r="E456" s="6">
        <v>83.5</v>
      </c>
      <c r="F456" s="6">
        <v>87</v>
      </c>
      <c r="G456" s="6" t="s">
        <v>1260</v>
      </c>
      <c r="H456" s="6">
        <v>85.9</v>
      </c>
      <c r="I456" s="6">
        <v>107</v>
      </c>
      <c r="J456" s="6" t="s">
        <v>1180</v>
      </c>
      <c r="K456" s="5" t="s">
        <v>28</v>
      </c>
      <c r="L456" s="6">
        <v>107</v>
      </c>
      <c r="M456" s="5" t="s">
        <v>28</v>
      </c>
      <c r="N456" s="5" t="s">
        <v>28</v>
      </c>
      <c r="O456" s="6">
        <v>107</v>
      </c>
      <c r="P456" s="6" t="s">
        <v>1204</v>
      </c>
      <c r="Q456" s="5" t="s">
        <v>28</v>
      </c>
      <c r="R456" s="6">
        <v>107</v>
      </c>
      <c r="S456" s="6" t="s">
        <v>1204</v>
      </c>
      <c r="T456" s="5" t="s">
        <v>28</v>
      </c>
    </row>
    <row r="457" spans="1:20" ht="12.75" customHeight="1" x14ac:dyDescent="0.25">
      <c r="A457" s="4" t="s">
        <v>114</v>
      </c>
      <c r="B457" s="3" t="s">
        <v>259</v>
      </c>
      <c r="C457" s="6" t="s">
        <v>931</v>
      </c>
      <c r="D457" s="6">
        <v>87.4</v>
      </c>
      <c r="E457" s="6">
        <v>95.4</v>
      </c>
      <c r="F457" s="6">
        <v>104</v>
      </c>
      <c r="G457" s="6">
        <v>104</v>
      </c>
      <c r="H457" s="6">
        <v>87.3</v>
      </c>
      <c r="I457" s="6">
        <v>109</v>
      </c>
      <c r="J457" s="6">
        <v>93.5</v>
      </c>
      <c r="K457" s="5" t="s">
        <v>28</v>
      </c>
      <c r="L457" s="6">
        <v>109</v>
      </c>
      <c r="M457" s="5" t="s">
        <v>28</v>
      </c>
      <c r="N457" s="5" t="s">
        <v>28</v>
      </c>
      <c r="O457" s="6">
        <v>109</v>
      </c>
      <c r="P457" s="6">
        <v>61.1</v>
      </c>
      <c r="Q457" s="5" t="s">
        <v>28</v>
      </c>
      <c r="R457" s="6">
        <v>109</v>
      </c>
      <c r="S457" s="6">
        <v>61.1</v>
      </c>
      <c r="T457" s="5" t="s">
        <v>28</v>
      </c>
    </row>
    <row r="458" spans="1:20" ht="12.75" customHeight="1" x14ac:dyDescent="0.25">
      <c r="A458" s="4" t="s">
        <v>114</v>
      </c>
      <c r="B458" s="3" t="s">
        <v>260</v>
      </c>
      <c r="C458" s="6" t="s">
        <v>931</v>
      </c>
      <c r="D458" s="6">
        <v>91.1</v>
      </c>
      <c r="E458" s="6">
        <v>88.5</v>
      </c>
      <c r="F458" s="6">
        <v>96.1</v>
      </c>
      <c r="G458" s="6">
        <v>107</v>
      </c>
      <c r="H458" s="6">
        <v>90.2</v>
      </c>
      <c r="I458" s="6">
        <v>109</v>
      </c>
      <c r="J458" s="6">
        <v>95.1</v>
      </c>
      <c r="K458" s="5" t="s">
        <v>28</v>
      </c>
      <c r="L458" s="6">
        <v>109</v>
      </c>
      <c r="M458" s="5" t="s">
        <v>28</v>
      </c>
      <c r="N458" s="5" t="s">
        <v>28</v>
      </c>
      <c r="O458" s="6">
        <v>109</v>
      </c>
      <c r="P458" s="6" t="s">
        <v>1284</v>
      </c>
      <c r="Q458" s="5" t="s">
        <v>28</v>
      </c>
      <c r="R458" s="6">
        <v>109</v>
      </c>
      <c r="S458" s="6" t="s">
        <v>1284</v>
      </c>
      <c r="T458" s="5" t="s">
        <v>28</v>
      </c>
    </row>
    <row r="459" spans="1:20" ht="12.75" customHeight="1" x14ac:dyDescent="0.25">
      <c r="A459" s="4" t="s">
        <v>114</v>
      </c>
      <c r="B459" s="3" t="s">
        <v>261</v>
      </c>
      <c r="C459" s="6" t="s">
        <v>931</v>
      </c>
      <c r="D459" s="6">
        <v>83.7</v>
      </c>
      <c r="E459" s="6">
        <v>102</v>
      </c>
      <c r="F459" s="6">
        <v>98.5</v>
      </c>
      <c r="G459" s="6">
        <v>101</v>
      </c>
      <c r="H459" s="6">
        <v>95.5</v>
      </c>
      <c r="I459" s="6">
        <v>100</v>
      </c>
      <c r="J459" s="6">
        <v>103</v>
      </c>
      <c r="K459" s="5" t="s">
        <v>28</v>
      </c>
      <c r="L459" s="6">
        <v>100</v>
      </c>
      <c r="M459" s="5" t="s">
        <v>28</v>
      </c>
      <c r="N459" s="5" t="s">
        <v>28</v>
      </c>
      <c r="O459" s="6">
        <v>100</v>
      </c>
      <c r="P459" s="6">
        <v>94.7</v>
      </c>
      <c r="Q459" s="5" t="s">
        <v>28</v>
      </c>
      <c r="R459" s="6">
        <v>100</v>
      </c>
      <c r="S459" s="6">
        <v>94.7</v>
      </c>
      <c r="T459" s="5" t="s">
        <v>28</v>
      </c>
    </row>
    <row r="460" spans="1:20" ht="12.75" customHeight="1" x14ac:dyDescent="0.25">
      <c r="A460" s="4" t="s">
        <v>114</v>
      </c>
      <c r="B460" s="3" t="s">
        <v>262</v>
      </c>
      <c r="C460" s="6" t="s">
        <v>931</v>
      </c>
      <c r="D460" s="6">
        <v>82.8</v>
      </c>
      <c r="E460" s="6">
        <v>96.6</v>
      </c>
      <c r="F460" s="6">
        <v>92.7</v>
      </c>
      <c r="G460" s="6">
        <v>98.9</v>
      </c>
      <c r="H460" s="6">
        <v>93.3</v>
      </c>
      <c r="I460" s="6">
        <v>107</v>
      </c>
      <c r="J460" s="6">
        <v>105</v>
      </c>
      <c r="K460" s="5" t="s">
        <v>28</v>
      </c>
      <c r="L460" s="6">
        <v>107</v>
      </c>
      <c r="M460" s="5" t="s">
        <v>28</v>
      </c>
      <c r="N460" s="5" t="s">
        <v>28</v>
      </c>
      <c r="O460" s="6">
        <v>107</v>
      </c>
      <c r="P460" s="6">
        <v>91.4</v>
      </c>
      <c r="Q460" s="5" t="s">
        <v>28</v>
      </c>
      <c r="R460" s="6">
        <v>107</v>
      </c>
      <c r="S460" s="6">
        <v>91.4</v>
      </c>
      <c r="T460" s="5" t="s">
        <v>28</v>
      </c>
    </row>
    <row r="461" spans="1:20" ht="12.75" customHeight="1" x14ac:dyDescent="0.25">
      <c r="A461" s="4" t="s">
        <v>114</v>
      </c>
      <c r="B461" s="3" t="s">
        <v>263</v>
      </c>
      <c r="C461" s="6" t="s">
        <v>931</v>
      </c>
      <c r="D461" s="6">
        <v>76.8</v>
      </c>
      <c r="E461" s="6">
        <v>88</v>
      </c>
      <c r="F461" s="6">
        <v>93</v>
      </c>
      <c r="G461" s="6">
        <v>121</v>
      </c>
      <c r="H461" s="6">
        <v>87.6</v>
      </c>
      <c r="I461" s="6">
        <v>97.5</v>
      </c>
      <c r="J461" s="6">
        <v>94.2</v>
      </c>
      <c r="K461" s="5" t="s">
        <v>28</v>
      </c>
      <c r="L461" s="6">
        <v>97.5</v>
      </c>
      <c r="M461" s="5" t="s">
        <v>28</v>
      </c>
      <c r="N461" s="5" t="s">
        <v>28</v>
      </c>
      <c r="O461" s="6">
        <v>97.5</v>
      </c>
      <c r="P461" s="6">
        <v>101</v>
      </c>
      <c r="Q461" s="5" t="s">
        <v>28</v>
      </c>
      <c r="R461" s="6">
        <v>97.5</v>
      </c>
      <c r="S461" s="6">
        <v>101</v>
      </c>
      <c r="T461" s="5" t="s">
        <v>28</v>
      </c>
    </row>
    <row r="462" spans="1:20" ht="12.75" customHeight="1" x14ac:dyDescent="0.25">
      <c r="A462" s="4" t="s">
        <v>114</v>
      </c>
      <c r="B462" s="3" t="s">
        <v>1047</v>
      </c>
      <c r="C462" s="6" t="s">
        <v>931</v>
      </c>
      <c r="D462" s="6">
        <v>84.9</v>
      </c>
      <c r="E462" s="6">
        <v>102</v>
      </c>
      <c r="F462" s="6">
        <v>87.3</v>
      </c>
      <c r="G462" s="5" t="s">
        <v>28</v>
      </c>
      <c r="H462" s="5" t="s">
        <v>28</v>
      </c>
      <c r="I462" s="5" t="s">
        <v>28</v>
      </c>
      <c r="J462" s="5" t="s">
        <v>28</v>
      </c>
      <c r="K462" s="5" t="s">
        <v>28</v>
      </c>
      <c r="L462" s="5" t="s">
        <v>28</v>
      </c>
      <c r="M462" s="5" t="s">
        <v>28</v>
      </c>
      <c r="N462" s="5" t="s">
        <v>28</v>
      </c>
      <c r="O462" s="5" t="s">
        <v>28</v>
      </c>
      <c r="P462" s="5" t="s">
        <v>28</v>
      </c>
      <c r="Q462" s="5" t="s">
        <v>28</v>
      </c>
      <c r="R462" s="5" t="s">
        <v>28</v>
      </c>
      <c r="S462" s="5" t="s">
        <v>28</v>
      </c>
      <c r="T462" s="5" t="s">
        <v>28</v>
      </c>
    </row>
    <row r="463" spans="1:20" ht="12.75" customHeight="1" x14ac:dyDescent="0.25">
      <c r="A463" s="4" t="s">
        <v>114</v>
      </c>
      <c r="B463" s="3" t="s">
        <v>264</v>
      </c>
      <c r="C463" s="6" t="s">
        <v>931</v>
      </c>
      <c r="D463" s="6">
        <v>93.1</v>
      </c>
      <c r="E463" s="6">
        <v>99.7</v>
      </c>
      <c r="F463" s="6">
        <v>94</v>
      </c>
      <c r="G463" s="6">
        <v>108</v>
      </c>
      <c r="H463" s="6">
        <v>99</v>
      </c>
      <c r="I463" s="6">
        <v>114</v>
      </c>
      <c r="J463" s="6">
        <v>102</v>
      </c>
      <c r="K463" s="5" t="s">
        <v>28</v>
      </c>
      <c r="L463" s="5" t="s">
        <v>28</v>
      </c>
      <c r="M463" s="5" t="s">
        <v>28</v>
      </c>
      <c r="N463" s="5" t="s">
        <v>28</v>
      </c>
      <c r="O463" s="6">
        <v>114</v>
      </c>
      <c r="P463" s="6">
        <v>102</v>
      </c>
      <c r="Q463" s="5" t="s">
        <v>28</v>
      </c>
      <c r="R463" s="6">
        <v>114</v>
      </c>
      <c r="S463" s="6">
        <v>102</v>
      </c>
      <c r="T463" s="5" t="s">
        <v>28</v>
      </c>
    </row>
    <row r="464" spans="1:20" ht="12.75" customHeight="1" x14ac:dyDescent="0.25">
      <c r="A464" s="4" t="s">
        <v>114</v>
      </c>
      <c r="B464" s="3" t="s">
        <v>267</v>
      </c>
      <c r="C464" s="6" t="s">
        <v>931</v>
      </c>
      <c r="D464" s="6">
        <v>87.4</v>
      </c>
      <c r="E464" s="6">
        <v>99.3</v>
      </c>
      <c r="F464" s="6">
        <v>96.4</v>
      </c>
      <c r="G464" s="6" t="s">
        <v>1192</v>
      </c>
      <c r="H464" s="6" t="s">
        <v>642</v>
      </c>
      <c r="I464" s="6">
        <v>81</v>
      </c>
      <c r="J464" s="6" t="s">
        <v>1234</v>
      </c>
      <c r="K464" s="5" t="s">
        <v>28</v>
      </c>
      <c r="L464" s="6">
        <v>81</v>
      </c>
      <c r="M464" s="5" t="s">
        <v>28</v>
      </c>
      <c r="N464" s="5" t="s">
        <v>28</v>
      </c>
      <c r="O464" s="6">
        <v>81</v>
      </c>
      <c r="P464" s="6" t="s">
        <v>1234</v>
      </c>
      <c r="Q464" s="5" t="s">
        <v>28</v>
      </c>
      <c r="R464" s="6">
        <v>81</v>
      </c>
      <c r="S464" s="6" t="s">
        <v>1234</v>
      </c>
      <c r="T464" s="5" t="s">
        <v>28</v>
      </c>
    </row>
    <row r="465" spans="1:20" ht="12.75" customHeight="1" x14ac:dyDescent="0.25">
      <c r="A465" s="4" t="s">
        <v>114</v>
      </c>
      <c r="B465" s="3" t="s">
        <v>270</v>
      </c>
      <c r="C465" s="6" t="s">
        <v>931</v>
      </c>
      <c r="D465" s="6" t="s">
        <v>1285</v>
      </c>
      <c r="E465" s="6" t="s">
        <v>1255</v>
      </c>
      <c r="F465" s="6" t="s">
        <v>1174</v>
      </c>
      <c r="G465" s="6" t="s">
        <v>1219</v>
      </c>
      <c r="H465" s="6" t="s">
        <v>1287</v>
      </c>
      <c r="I465" s="6" t="s">
        <v>1286</v>
      </c>
      <c r="J465" s="6" t="s">
        <v>1288</v>
      </c>
      <c r="K465" s="5" t="s">
        <v>28</v>
      </c>
      <c r="L465" s="6" t="s">
        <v>1286</v>
      </c>
      <c r="M465" s="5" t="s">
        <v>28</v>
      </c>
      <c r="N465" s="5" t="s">
        <v>28</v>
      </c>
      <c r="O465" s="6" t="s">
        <v>1286</v>
      </c>
      <c r="P465" s="6" t="s">
        <v>1262</v>
      </c>
      <c r="Q465" s="5" t="s">
        <v>28</v>
      </c>
      <c r="R465" s="6" t="s">
        <v>1286</v>
      </c>
      <c r="S465" s="6" t="s">
        <v>1262</v>
      </c>
      <c r="T465" s="5" t="s">
        <v>28</v>
      </c>
    </row>
    <row r="466" spans="1:20" ht="12.75" customHeight="1" x14ac:dyDescent="0.25">
      <c r="A466" s="4" t="s">
        <v>114</v>
      </c>
      <c r="B466" s="3" t="s">
        <v>272</v>
      </c>
      <c r="C466" s="6" t="s">
        <v>931</v>
      </c>
      <c r="D466" s="6">
        <v>82</v>
      </c>
      <c r="E466" s="6">
        <v>90.9</v>
      </c>
      <c r="F466" s="6">
        <v>96.3</v>
      </c>
      <c r="G466" s="6">
        <v>118</v>
      </c>
      <c r="H466" s="6">
        <v>80.7</v>
      </c>
      <c r="I466" s="6">
        <v>113</v>
      </c>
      <c r="J466" s="6">
        <v>100</v>
      </c>
      <c r="K466" s="5" t="s">
        <v>28</v>
      </c>
      <c r="L466" s="6">
        <v>113</v>
      </c>
      <c r="M466" s="5" t="s">
        <v>28</v>
      </c>
      <c r="N466" s="5" t="s">
        <v>28</v>
      </c>
      <c r="O466" s="6">
        <v>113</v>
      </c>
      <c r="P466" s="6">
        <v>99.1</v>
      </c>
      <c r="Q466" s="5" t="s">
        <v>28</v>
      </c>
      <c r="R466" s="6">
        <v>113</v>
      </c>
      <c r="S466" s="6">
        <v>99.1</v>
      </c>
      <c r="T466" s="5" t="s">
        <v>28</v>
      </c>
    </row>
    <row r="467" spans="1:20" ht="12.75" customHeight="1" x14ac:dyDescent="0.25">
      <c r="A467" s="4" t="s">
        <v>114</v>
      </c>
      <c r="B467" s="3" t="s">
        <v>273</v>
      </c>
      <c r="C467" s="6" t="s">
        <v>931</v>
      </c>
      <c r="D467" s="6">
        <v>80.900000000000006</v>
      </c>
      <c r="E467" s="6">
        <v>83</v>
      </c>
      <c r="F467" s="6">
        <v>90.9</v>
      </c>
      <c r="G467" s="6">
        <v>117</v>
      </c>
      <c r="H467" s="6">
        <v>94.9</v>
      </c>
      <c r="I467" s="6">
        <v>121</v>
      </c>
      <c r="J467" s="6">
        <v>97.1</v>
      </c>
      <c r="K467" s="5" t="s">
        <v>28</v>
      </c>
      <c r="L467" s="6">
        <v>121</v>
      </c>
      <c r="M467" s="5" t="s">
        <v>28</v>
      </c>
      <c r="N467" s="5" t="s">
        <v>28</v>
      </c>
      <c r="O467" s="6">
        <v>121</v>
      </c>
      <c r="P467" s="6">
        <v>102</v>
      </c>
      <c r="Q467" s="5" t="s">
        <v>28</v>
      </c>
      <c r="R467" s="6">
        <v>121</v>
      </c>
      <c r="S467" s="6">
        <v>102</v>
      </c>
      <c r="T467" s="5" t="s">
        <v>28</v>
      </c>
    </row>
    <row r="468" spans="1:20" ht="12.75" customHeight="1" x14ac:dyDescent="0.25">
      <c r="A468" s="4" t="s">
        <v>114</v>
      </c>
      <c r="B468" s="3" t="s">
        <v>276</v>
      </c>
      <c r="C468" s="6" t="s">
        <v>931</v>
      </c>
      <c r="D468" s="6">
        <v>99.4</v>
      </c>
      <c r="E468" s="6">
        <v>89.6</v>
      </c>
      <c r="F468" s="6">
        <v>94.7</v>
      </c>
      <c r="G468" s="6">
        <v>104</v>
      </c>
      <c r="H468" s="6">
        <v>81.7</v>
      </c>
      <c r="I468" s="6">
        <v>118</v>
      </c>
      <c r="J468" s="6">
        <v>105</v>
      </c>
      <c r="K468" s="5" t="s">
        <v>28</v>
      </c>
      <c r="L468" s="6">
        <v>118</v>
      </c>
      <c r="M468" s="5" t="s">
        <v>28</v>
      </c>
      <c r="N468" s="5" t="s">
        <v>28</v>
      </c>
      <c r="O468" s="6">
        <v>118</v>
      </c>
      <c r="P468" s="6">
        <v>104</v>
      </c>
      <c r="Q468" s="5" t="s">
        <v>28</v>
      </c>
      <c r="R468" s="6">
        <v>118</v>
      </c>
      <c r="S468" s="6">
        <v>104</v>
      </c>
      <c r="T468" s="5" t="s">
        <v>28</v>
      </c>
    </row>
    <row r="469" spans="1:20" ht="12.75" customHeight="1" x14ac:dyDescent="0.25">
      <c r="A469" s="4" t="s">
        <v>114</v>
      </c>
      <c r="B469" s="3" t="s">
        <v>277</v>
      </c>
      <c r="C469" s="6" t="s">
        <v>931</v>
      </c>
      <c r="D469" s="6">
        <v>104</v>
      </c>
      <c r="E469" s="6">
        <v>95.5</v>
      </c>
      <c r="F469" s="6">
        <v>93.5</v>
      </c>
      <c r="G469" s="6">
        <v>101</v>
      </c>
      <c r="H469" s="6">
        <v>79.2</v>
      </c>
      <c r="I469" s="6">
        <v>117</v>
      </c>
      <c r="J469" s="6">
        <v>96.4</v>
      </c>
      <c r="K469" s="5" t="s">
        <v>28</v>
      </c>
      <c r="L469" s="6">
        <v>117</v>
      </c>
      <c r="M469" s="5" t="s">
        <v>28</v>
      </c>
      <c r="N469" s="5" t="s">
        <v>28</v>
      </c>
      <c r="O469" s="6">
        <v>117</v>
      </c>
      <c r="P469" s="6">
        <v>104</v>
      </c>
      <c r="Q469" s="5" t="s">
        <v>28</v>
      </c>
      <c r="R469" s="6">
        <v>117</v>
      </c>
      <c r="S469" s="6">
        <v>104</v>
      </c>
      <c r="T469" s="5" t="s">
        <v>28</v>
      </c>
    </row>
    <row r="470" spans="1:20" ht="12.75" customHeight="1" x14ac:dyDescent="0.25">
      <c r="A470" s="4" t="s">
        <v>114</v>
      </c>
      <c r="B470" s="3" t="s">
        <v>279</v>
      </c>
      <c r="C470" s="6" t="s">
        <v>931</v>
      </c>
      <c r="D470" s="6">
        <v>88.3</v>
      </c>
      <c r="E470" s="6">
        <v>102</v>
      </c>
      <c r="F470" s="6">
        <v>62</v>
      </c>
      <c r="G470" s="6">
        <v>82.3</v>
      </c>
      <c r="H470" s="6">
        <v>86.6</v>
      </c>
      <c r="I470" s="6" t="s">
        <v>1289</v>
      </c>
      <c r="J470" s="6">
        <v>81.099999999999994</v>
      </c>
      <c r="K470" s="5" t="s">
        <v>28</v>
      </c>
      <c r="L470" s="6" t="s">
        <v>1289</v>
      </c>
      <c r="M470" s="5" t="s">
        <v>28</v>
      </c>
      <c r="N470" s="5" t="s">
        <v>28</v>
      </c>
      <c r="O470" s="6" t="s">
        <v>1289</v>
      </c>
      <c r="P470" s="6" t="s">
        <v>1290</v>
      </c>
      <c r="Q470" s="5" t="s">
        <v>28</v>
      </c>
      <c r="R470" s="6" t="s">
        <v>1289</v>
      </c>
      <c r="S470" s="6" t="s">
        <v>1290</v>
      </c>
      <c r="T470" s="5" t="s">
        <v>28</v>
      </c>
    </row>
    <row r="471" spans="1:20" ht="12.75" customHeight="1" x14ac:dyDescent="0.25">
      <c r="A471" s="4" t="s">
        <v>114</v>
      </c>
      <c r="B471" s="3" t="s">
        <v>280</v>
      </c>
      <c r="C471" s="6" t="s">
        <v>931</v>
      </c>
      <c r="D471" s="6">
        <v>60.5</v>
      </c>
      <c r="E471" s="6">
        <v>110</v>
      </c>
      <c r="F471" s="6">
        <v>58.8</v>
      </c>
      <c r="G471" s="6" t="s">
        <v>1263</v>
      </c>
      <c r="H471" s="6">
        <v>77.3</v>
      </c>
      <c r="I471" s="6" t="s">
        <v>1219</v>
      </c>
      <c r="J471" s="6" t="s">
        <v>1291</v>
      </c>
      <c r="K471" s="5" t="s">
        <v>28</v>
      </c>
      <c r="L471" s="6" t="s">
        <v>1219</v>
      </c>
      <c r="M471" s="5" t="s">
        <v>28</v>
      </c>
      <c r="N471" s="5" t="s">
        <v>28</v>
      </c>
      <c r="O471" s="6" t="s">
        <v>1219</v>
      </c>
      <c r="P471" s="6" t="s">
        <v>1274</v>
      </c>
      <c r="Q471" s="5" t="s">
        <v>28</v>
      </c>
      <c r="R471" s="6" t="s">
        <v>1219</v>
      </c>
      <c r="S471" s="6" t="s">
        <v>1274</v>
      </c>
      <c r="T471" s="5" t="s">
        <v>28</v>
      </c>
    </row>
    <row r="472" spans="1:20" ht="12.75" customHeight="1" x14ac:dyDescent="0.25">
      <c r="A472" s="4" t="s">
        <v>114</v>
      </c>
      <c r="B472" s="3" t="s">
        <v>281</v>
      </c>
      <c r="C472" s="6" t="s">
        <v>931</v>
      </c>
      <c r="D472" s="6">
        <v>73.5</v>
      </c>
      <c r="E472" s="6">
        <v>106</v>
      </c>
      <c r="F472" s="6">
        <v>83.5</v>
      </c>
      <c r="G472" s="6">
        <v>107</v>
      </c>
      <c r="H472" s="6">
        <v>96.6</v>
      </c>
      <c r="I472" s="6">
        <v>99.1</v>
      </c>
      <c r="J472" s="6">
        <v>88.6</v>
      </c>
      <c r="K472" s="5" t="s">
        <v>28</v>
      </c>
      <c r="L472" s="6">
        <v>99.1</v>
      </c>
      <c r="M472" s="5" t="s">
        <v>28</v>
      </c>
      <c r="N472" s="5" t="s">
        <v>28</v>
      </c>
      <c r="O472" s="6">
        <v>99.1</v>
      </c>
      <c r="P472" s="6">
        <v>80.599999999999994</v>
      </c>
      <c r="Q472" s="5" t="s">
        <v>28</v>
      </c>
      <c r="R472" s="6">
        <v>99.1</v>
      </c>
      <c r="S472" s="6">
        <v>80.599999999999994</v>
      </c>
      <c r="T472" s="5" t="s">
        <v>28</v>
      </c>
    </row>
    <row r="473" spans="1:20" ht="12.75" customHeight="1" x14ac:dyDescent="0.25">
      <c r="A473" s="4" t="s">
        <v>114</v>
      </c>
      <c r="B473" s="3" t="s">
        <v>282</v>
      </c>
      <c r="C473" s="6" t="s">
        <v>931</v>
      </c>
      <c r="D473" s="6" t="s">
        <v>1292</v>
      </c>
      <c r="E473" s="6" t="s">
        <v>1256</v>
      </c>
      <c r="F473" s="6" t="s">
        <v>1293</v>
      </c>
      <c r="G473" s="6" t="s">
        <v>1295</v>
      </c>
      <c r="H473" s="6" t="s">
        <v>1296</v>
      </c>
      <c r="I473" s="6" t="s">
        <v>1294</v>
      </c>
      <c r="J473" s="6" t="s">
        <v>1298</v>
      </c>
      <c r="K473" s="5" t="s">
        <v>28</v>
      </c>
      <c r="L473" s="6" t="s">
        <v>1294</v>
      </c>
      <c r="M473" s="5" t="s">
        <v>28</v>
      </c>
      <c r="N473" s="5" t="s">
        <v>28</v>
      </c>
      <c r="O473" s="6" t="s">
        <v>1294</v>
      </c>
      <c r="P473" s="6" t="s">
        <v>1297</v>
      </c>
      <c r="Q473" s="5" t="s">
        <v>28</v>
      </c>
      <c r="R473" s="6" t="s">
        <v>1294</v>
      </c>
      <c r="S473" s="6" t="s">
        <v>1297</v>
      </c>
      <c r="T473" s="5" t="s">
        <v>28</v>
      </c>
    </row>
    <row r="474" spans="1:20" ht="12.75" customHeight="1" x14ac:dyDescent="0.25">
      <c r="A474" s="4" t="s">
        <v>114</v>
      </c>
      <c r="B474" s="3" t="s">
        <v>283</v>
      </c>
      <c r="C474" s="6" t="s">
        <v>931</v>
      </c>
      <c r="D474" s="6">
        <v>88.7</v>
      </c>
      <c r="E474" s="6">
        <v>98.3</v>
      </c>
      <c r="F474" s="6">
        <v>95.9</v>
      </c>
      <c r="G474" s="6">
        <v>92.2</v>
      </c>
      <c r="H474" s="6">
        <v>87.6</v>
      </c>
      <c r="I474" s="6">
        <v>102</v>
      </c>
      <c r="J474" s="6">
        <v>96.5</v>
      </c>
      <c r="K474" s="5" t="s">
        <v>28</v>
      </c>
      <c r="L474" s="6">
        <v>102</v>
      </c>
      <c r="M474" s="5" t="s">
        <v>28</v>
      </c>
      <c r="N474" s="5" t="s">
        <v>28</v>
      </c>
      <c r="O474" s="6">
        <v>102</v>
      </c>
      <c r="P474" s="6">
        <v>108</v>
      </c>
      <c r="Q474" s="5" t="s">
        <v>28</v>
      </c>
      <c r="R474" s="6">
        <v>102</v>
      </c>
      <c r="S474" s="6">
        <v>108</v>
      </c>
      <c r="T474" s="5" t="s">
        <v>28</v>
      </c>
    </row>
    <row r="475" spans="1:20" ht="12.75" customHeight="1" x14ac:dyDescent="0.25">
      <c r="A475" s="4" t="s">
        <v>114</v>
      </c>
      <c r="B475" s="3" t="s">
        <v>284</v>
      </c>
      <c r="C475" s="6" t="s">
        <v>931</v>
      </c>
      <c r="D475" s="6" t="s">
        <v>1253</v>
      </c>
      <c r="E475" s="6" t="s">
        <v>1292</v>
      </c>
      <c r="F475" s="6" t="s">
        <v>1300</v>
      </c>
      <c r="G475" s="6" t="s">
        <v>1302</v>
      </c>
      <c r="H475" s="6" t="s">
        <v>1183</v>
      </c>
      <c r="I475" s="6" t="s">
        <v>1301</v>
      </c>
      <c r="J475" s="6" t="s">
        <v>624</v>
      </c>
      <c r="K475" s="5" t="s">
        <v>28</v>
      </c>
      <c r="L475" s="6" t="s">
        <v>1301</v>
      </c>
      <c r="M475" s="5" t="s">
        <v>28</v>
      </c>
      <c r="N475" s="5" t="s">
        <v>28</v>
      </c>
      <c r="O475" s="6" t="s">
        <v>1301</v>
      </c>
      <c r="P475" s="6" t="s">
        <v>1303</v>
      </c>
      <c r="Q475" s="5" t="s">
        <v>28</v>
      </c>
      <c r="R475" s="6" t="s">
        <v>1301</v>
      </c>
      <c r="S475" s="6" t="s">
        <v>1303</v>
      </c>
      <c r="T475" s="5" t="s">
        <v>28</v>
      </c>
    </row>
    <row r="476" spans="1:20" ht="12.75" customHeight="1" x14ac:dyDescent="0.25">
      <c r="A476" s="4" t="s">
        <v>114</v>
      </c>
      <c r="B476" s="3" t="s">
        <v>285</v>
      </c>
      <c r="C476" s="6" t="s">
        <v>931</v>
      </c>
      <c r="D476" s="6" t="s">
        <v>1304</v>
      </c>
      <c r="E476" s="6" t="s">
        <v>705</v>
      </c>
      <c r="F476" s="6" t="s">
        <v>1305</v>
      </c>
      <c r="G476" s="6">
        <v>107</v>
      </c>
      <c r="H476" s="6" t="s">
        <v>186</v>
      </c>
      <c r="I476" s="6" t="s">
        <v>1262</v>
      </c>
      <c r="J476" s="6" t="s">
        <v>1212</v>
      </c>
      <c r="K476" s="5" t="s">
        <v>28</v>
      </c>
      <c r="L476" s="6" t="s">
        <v>1262</v>
      </c>
      <c r="M476" s="5" t="s">
        <v>28</v>
      </c>
      <c r="N476" s="5" t="s">
        <v>28</v>
      </c>
      <c r="O476" s="6" t="s">
        <v>1262</v>
      </c>
      <c r="P476" s="6" t="s">
        <v>1180</v>
      </c>
      <c r="Q476" s="5" t="s">
        <v>28</v>
      </c>
      <c r="R476" s="6" t="s">
        <v>1262</v>
      </c>
      <c r="S476" s="6" t="s">
        <v>1180</v>
      </c>
      <c r="T476" s="5" t="s">
        <v>28</v>
      </c>
    </row>
    <row r="477" spans="1:20" ht="12.75" customHeight="1" x14ac:dyDescent="0.25">
      <c r="A477" s="4" t="s">
        <v>114</v>
      </c>
      <c r="B477" s="3" t="s">
        <v>287</v>
      </c>
      <c r="C477" s="6" t="s">
        <v>931</v>
      </c>
      <c r="D477" s="6">
        <v>82.5</v>
      </c>
      <c r="E477" s="6">
        <v>103</v>
      </c>
      <c r="F477" s="6">
        <v>93.7</v>
      </c>
      <c r="G477" s="6">
        <v>125</v>
      </c>
      <c r="H477" s="6">
        <v>118</v>
      </c>
      <c r="I477" s="6">
        <v>106</v>
      </c>
      <c r="J477" s="6">
        <v>104</v>
      </c>
      <c r="K477" s="5" t="s">
        <v>28</v>
      </c>
      <c r="L477" s="6">
        <v>106</v>
      </c>
      <c r="M477" s="5" t="s">
        <v>28</v>
      </c>
      <c r="N477" s="5" t="s">
        <v>28</v>
      </c>
      <c r="O477" s="6">
        <v>106</v>
      </c>
      <c r="P477" s="6">
        <v>103</v>
      </c>
      <c r="Q477" s="5" t="s">
        <v>28</v>
      </c>
      <c r="R477" s="6">
        <v>106</v>
      </c>
      <c r="S477" s="6">
        <v>103</v>
      </c>
      <c r="T477" s="5" t="s">
        <v>28</v>
      </c>
    </row>
    <row r="478" spans="1:20" ht="12.75" customHeight="1" x14ac:dyDescent="0.25">
      <c r="A478" s="4" t="s">
        <v>114</v>
      </c>
      <c r="B478" s="3" t="s">
        <v>288</v>
      </c>
      <c r="C478" s="6" t="s">
        <v>931</v>
      </c>
      <c r="D478" s="6">
        <v>93.3</v>
      </c>
      <c r="E478" s="6">
        <v>107</v>
      </c>
      <c r="F478" s="6">
        <v>88.3</v>
      </c>
      <c r="G478" s="6">
        <v>123</v>
      </c>
      <c r="H478" s="6">
        <v>105</v>
      </c>
      <c r="I478" s="6">
        <v>110</v>
      </c>
      <c r="J478" s="6">
        <v>97.8</v>
      </c>
      <c r="K478" s="5" t="s">
        <v>28</v>
      </c>
      <c r="L478" s="6">
        <v>110</v>
      </c>
      <c r="M478" s="5" t="s">
        <v>28</v>
      </c>
      <c r="N478" s="5" t="s">
        <v>28</v>
      </c>
      <c r="O478" s="6">
        <v>110</v>
      </c>
      <c r="P478" s="6">
        <v>104</v>
      </c>
      <c r="Q478" s="5" t="s">
        <v>28</v>
      </c>
      <c r="R478" s="6">
        <v>110</v>
      </c>
      <c r="S478" s="6">
        <v>104</v>
      </c>
      <c r="T478" s="5" t="s">
        <v>28</v>
      </c>
    </row>
    <row r="479" spans="1:20" ht="12.75" customHeight="1" x14ac:dyDescent="0.25">
      <c r="A479" s="4" t="s">
        <v>114</v>
      </c>
      <c r="B479" s="3" t="s">
        <v>289</v>
      </c>
      <c r="C479" s="6" t="s">
        <v>931</v>
      </c>
      <c r="D479" s="6">
        <v>79.8</v>
      </c>
      <c r="E479" s="6">
        <v>93.2</v>
      </c>
      <c r="F479" s="6">
        <v>97</v>
      </c>
      <c r="G479" s="6">
        <v>129</v>
      </c>
      <c r="H479" s="6">
        <v>103</v>
      </c>
      <c r="I479" s="6">
        <v>99.4</v>
      </c>
      <c r="J479" s="6">
        <v>96.5</v>
      </c>
      <c r="K479" s="5" t="s">
        <v>28</v>
      </c>
      <c r="L479" s="6">
        <v>99.4</v>
      </c>
      <c r="M479" s="5" t="s">
        <v>28</v>
      </c>
      <c r="N479" s="5" t="s">
        <v>28</v>
      </c>
      <c r="O479" s="6">
        <v>99.4</v>
      </c>
      <c r="P479" s="6">
        <v>104</v>
      </c>
      <c r="Q479" s="5" t="s">
        <v>28</v>
      </c>
      <c r="R479" s="6">
        <v>99.4</v>
      </c>
      <c r="S479" s="6">
        <v>104</v>
      </c>
      <c r="T479" s="5" t="s">
        <v>28</v>
      </c>
    </row>
    <row r="480" spans="1:20" ht="12.75" customHeight="1" x14ac:dyDescent="0.25">
      <c r="A480" s="4" t="s">
        <v>114</v>
      </c>
      <c r="B480" s="3" t="s">
        <v>290</v>
      </c>
      <c r="C480" s="6" t="s">
        <v>931</v>
      </c>
      <c r="D480" s="6">
        <v>87.2</v>
      </c>
      <c r="E480" s="6">
        <v>103</v>
      </c>
      <c r="F480" s="6">
        <v>85.4</v>
      </c>
      <c r="G480" s="6">
        <v>120</v>
      </c>
      <c r="H480" s="6">
        <v>96.2</v>
      </c>
      <c r="I480" s="6">
        <v>108</v>
      </c>
      <c r="J480" s="6">
        <v>88.4</v>
      </c>
      <c r="K480" s="5" t="s">
        <v>28</v>
      </c>
      <c r="L480" s="6">
        <v>108</v>
      </c>
      <c r="M480" s="5" t="s">
        <v>28</v>
      </c>
      <c r="N480" s="5" t="s">
        <v>28</v>
      </c>
      <c r="O480" s="6">
        <v>108</v>
      </c>
      <c r="P480" s="6">
        <v>93.1</v>
      </c>
      <c r="Q480" s="5" t="s">
        <v>28</v>
      </c>
      <c r="R480" s="6">
        <v>108</v>
      </c>
      <c r="S480" s="6">
        <v>93.1</v>
      </c>
      <c r="T480" s="5" t="s">
        <v>28</v>
      </c>
    </row>
    <row r="481" spans="1:20" ht="12.75" customHeight="1" x14ac:dyDescent="0.25">
      <c r="A481" s="4" t="s">
        <v>114</v>
      </c>
      <c r="B481" s="3" t="s">
        <v>293</v>
      </c>
      <c r="C481" s="6" t="s">
        <v>931</v>
      </c>
      <c r="D481" s="6">
        <v>80.099999999999994</v>
      </c>
      <c r="E481" s="6">
        <v>92.7</v>
      </c>
      <c r="F481" s="6">
        <v>97.2</v>
      </c>
      <c r="G481" s="6">
        <v>116</v>
      </c>
      <c r="H481" s="6">
        <v>88.5</v>
      </c>
      <c r="I481" s="6">
        <v>106</v>
      </c>
      <c r="J481" s="6">
        <v>94.4</v>
      </c>
      <c r="K481" s="5" t="s">
        <v>28</v>
      </c>
      <c r="L481" s="6">
        <v>106</v>
      </c>
      <c r="M481" s="5" t="s">
        <v>28</v>
      </c>
      <c r="N481" s="5" t="s">
        <v>28</v>
      </c>
      <c r="O481" s="6">
        <v>106</v>
      </c>
      <c r="P481" s="6">
        <v>117</v>
      </c>
      <c r="Q481" s="5" t="s">
        <v>28</v>
      </c>
      <c r="R481" s="6">
        <v>106</v>
      </c>
      <c r="S481" s="6">
        <v>117</v>
      </c>
      <c r="T481" s="5" t="s">
        <v>28</v>
      </c>
    </row>
    <row r="482" spans="1:20" ht="12.75" customHeight="1" x14ac:dyDescent="0.25">
      <c r="A482" s="4" t="s">
        <v>114</v>
      </c>
      <c r="B482" s="3" t="s">
        <v>294</v>
      </c>
      <c r="C482" s="6" t="s">
        <v>931</v>
      </c>
      <c r="D482" s="6" t="s">
        <v>1306</v>
      </c>
      <c r="E482" s="6" t="s">
        <v>457</v>
      </c>
      <c r="F482" s="6" t="s">
        <v>1308</v>
      </c>
      <c r="G482" s="6" t="s">
        <v>295</v>
      </c>
      <c r="H482" s="6" t="s">
        <v>295</v>
      </c>
      <c r="I482" s="6" t="s">
        <v>295</v>
      </c>
      <c r="J482" s="6" t="s">
        <v>295</v>
      </c>
      <c r="K482" s="5" t="s">
        <v>28</v>
      </c>
      <c r="L482" s="6" t="s">
        <v>295</v>
      </c>
      <c r="M482" s="5" t="s">
        <v>28</v>
      </c>
      <c r="N482" s="5" t="s">
        <v>28</v>
      </c>
      <c r="O482" s="6" t="s">
        <v>295</v>
      </c>
      <c r="P482" s="6" t="s">
        <v>295</v>
      </c>
      <c r="Q482" s="5" t="s">
        <v>28</v>
      </c>
      <c r="R482" s="6" t="s">
        <v>295</v>
      </c>
      <c r="S482" s="6" t="s">
        <v>295</v>
      </c>
      <c r="T482" s="5" t="s">
        <v>28</v>
      </c>
    </row>
    <row r="483" spans="1:20" ht="12.75" customHeight="1" x14ac:dyDescent="0.25">
      <c r="A483" s="4" t="s">
        <v>114</v>
      </c>
      <c r="B483" s="3" t="s">
        <v>296</v>
      </c>
      <c r="C483" s="6" t="s">
        <v>931</v>
      </c>
      <c r="D483" s="6">
        <v>86.8</v>
      </c>
      <c r="E483" s="6">
        <v>98.1</v>
      </c>
      <c r="F483" s="6">
        <v>88.4</v>
      </c>
      <c r="G483" s="6">
        <v>107</v>
      </c>
      <c r="H483" s="6">
        <v>97</v>
      </c>
      <c r="I483" s="6">
        <v>103</v>
      </c>
      <c r="J483" s="6">
        <v>103</v>
      </c>
      <c r="K483" s="5" t="s">
        <v>28</v>
      </c>
      <c r="L483" s="6">
        <v>103</v>
      </c>
      <c r="M483" s="5" t="s">
        <v>28</v>
      </c>
      <c r="N483" s="5" t="s">
        <v>28</v>
      </c>
      <c r="O483" s="6">
        <v>103</v>
      </c>
      <c r="P483" s="6">
        <v>94.7</v>
      </c>
      <c r="Q483" s="5" t="s">
        <v>28</v>
      </c>
      <c r="R483" s="6">
        <v>103</v>
      </c>
      <c r="S483" s="6">
        <v>94.7</v>
      </c>
      <c r="T483" s="5" t="s">
        <v>28</v>
      </c>
    </row>
    <row r="484" spans="1:20" ht="12.75" customHeight="1" x14ac:dyDescent="0.25">
      <c r="A484" s="4" t="s">
        <v>114</v>
      </c>
      <c r="B484" s="3" t="s">
        <v>297</v>
      </c>
      <c r="C484" s="6" t="s">
        <v>931</v>
      </c>
      <c r="D484" s="6">
        <v>83.2</v>
      </c>
      <c r="E484" s="6">
        <v>90.8</v>
      </c>
      <c r="F484" s="6">
        <v>91.4</v>
      </c>
      <c r="G484" s="6" t="s">
        <v>1309</v>
      </c>
      <c r="H484" s="6" t="s">
        <v>1186</v>
      </c>
      <c r="I484" s="6">
        <v>106</v>
      </c>
      <c r="J484" s="6">
        <v>80.900000000000006</v>
      </c>
      <c r="K484" s="5" t="s">
        <v>28</v>
      </c>
      <c r="L484" s="6">
        <v>106</v>
      </c>
      <c r="M484" s="5" t="s">
        <v>28</v>
      </c>
      <c r="N484" s="5" t="s">
        <v>28</v>
      </c>
      <c r="O484" s="6">
        <v>106</v>
      </c>
      <c r="P484" s="6" t="s">
        <v>602</v>
      </c>
      <c r="Q484" s="5" t="s">
        <v>28</v>
      </c>
      <c r="R484" s="6">
        <v>106</v>
      </c>
      <c r="S484" s="6" t="s">
        <v>602</v>
      </c>
      <c r="T484" s="5" t="s">
        <v>28</v>
      </c>
    </row>
    <row r="485" spans="1:20" ht="12.75" customHeight="1" x14ac:dyDescent="0.25">
      <c r="A485" s="4" t="s">
        <v>114</v>
      </c>
      <c r="B485" s="3" t="s">
        <v>298</v>
      </c>
      <c r="C485" s="6" t="s">
        <v>931</v>
      </c>
      <c r="D485" s="6">
        <v>71.3</v>
      </c>
      <c r="E485" s="6">
        <v>99.8</v>
      </c>
      <c r="F485" s="6">
        <v>91.4</v>
      </c>
      <c r="G485" s="6">
        <v>108</v>
      </c>
      <c r="H485" s="6">
        <v>103</v>
      </c>
      <c r="I485" s="6">
        <v>107</v>
      </c>
      <c r="J485" s="6">
        <v>106</v>
      </c>
      <c r="K485" s="5" t="s">
        <v>28</v>
      </c>
      <c r="L485" s="5" t="s">
        <v>28</v>
      </c>
      <c r="M485" s="5" t="s">
        <v>28</v>
      </c>
      <c r="N485" s="5" t="s">
        <v>28</v>
      </c>
      <c r="O485" s="6">
        <v>107</v>
      </c>
      <c r="P485" s="6">
        <v>94.5</v>
      </c>
      <c r="Q485" s="5" t="s">
        <v>28</v>
      </c>
      <c r="R485" s="6">
        <v>107</v>
      </c>
      <c r="S485" s="6">
        <v>94.5</v>
      </c>
      <c r="T485" s="5" t="s">
        <v>28</v>
      </c>
    </row>
    <row r="486" spans="1:20" ht="12.75" customHeight="1" x14ac:dyDescent="0.25">
      <c r="A486" s="4" t="s">
        <v>114</v>
      </c>
      <c r="B486" s="3" t="s">
        <v>299</v>
      </c>
      <c r="C486" s="6" t="s">
        <v>931</v>
      </c>
      <c r="D486" s="6">
        <v>78.900000000000006</v>
      </c>
      <c r="E486" s="6">
        <v>98.9</v>
      </c>
      <c r="F486" s="6">
        <v>90.9</v>
      </c>
      <c r="G486" s="6">
        <v>113</v>
      </c>
      <c r="H486" s="6">
        <v>82.6</v>
      </c>
      <c r="I486" s="6">
        <v>112</v>
      </c>
      <c r="J486" s="6">
        <v>101</v>
      </c>
      <c r="K486" s="5" t="s">
        <v>28</v>
      </c>
      <c r="L486" s="6">
        <v>112</v>
      </c>
      <c r="M486" s="5" t="s">
        <v>28</v>
      </c>
      <c r="N486" s="5" t="s">
        <v>28</v>
      </c>
      <c r="O486" s="6">
        <v>112</v>
      </c>
      <c r="P486" s="6">
        <v>92.5</v>
      </c>
      <c r="Q486" s="5" t="s">
        <v>28</v>
      </c>
      <c r="R486" s="6">
        <v>112</v>
      </c>
      <c r="S486" s="6">
        <v>92.5</v>
      </c>
      <c r="T486" s="5" t="s">
        <v>28</v>
      </c>
    </row>
    <row r="487" spans="1:20" ht="12.75" customHeight="1" x14ac:dyDescent="0.25">
      <c r="A487" s="4" t="s">
        <v>114</v>
      </c>
      <c r="B487" s="3" t="s">
        <v>300</v>
      </c>
      <c r="C487" s="6" t="s">
        <v>931</v>
      </c>
      <c r="D487" s="6">
        <v>88.9</v>
      </c>
      <c r="E487" s="6">
        <v>105</v>
      </c>
      <c r="F487" s="6">
        <v>96.7</v>
      </c>
      <c r="G487" s="6">
        <v>109</v>
      </c>
      <c r="H487" s="6">
        <v>109</v>
      </c>
      <c r="I487" s="6">
        <v>109</v>
      </c>
      <c r="J487" s="6">
        <v>104</v>
      </c>
      <c r="K487" s="5" t="s">
        <v>28</v>
      </c>
      <c r="L487" s="6">
        <v>109</v>
      </c>
      <c r="M487" s="5" t="s">
        <v>28</v>
      </c>
      <c r="N487" s="5" t="s">
        <v>28</v>
      </c>
      <c r="O487" s="6">
        <v>109</v>
      </c>
      <c r="P487" s="6">
        <v>93.1</v>
      </c>
      <c r="Q487" s="5" t="s">
        <v>28</v>
      </c>
      <c r="R487" s="6">
        <v>109</v>
      </c>
      <c r="S487" s="6">
        <v>93.1</v>
      </c>
      <c r="T487" s="5" t="s">
        <v>28</v>
      </c>
    </row>
    <row r="488" spans="1:20" ht="12.75" customHeight="1" x14ac:dyDescent="0.25">
      <c r="A488" s="4" t="s">
        <v>114</v>
      </c>
      <c r="B488" s="3" t="s">
        <v>301</v>
      </c>
      <c r="C488" s="6" t="s">
        <v>931</v>
      </c>
      <c r="D488" s="6">
        <v>89.9</v>
      </c>
      <c r="E488" s="6" t="s">
        <v>1192</v>
      </c>
      <c r="F488" s="6">
        <v>79.400000000000006</v>
      </c>
      <c r="G488" s="6">
        <v>102</v>
      </c>
      <c r="H488" s="6">
        <v>88.8</v>
      </c>
      <c r="I488" s="6">
        <v>102</v>
      </c>
      <c r="J488" s="6">
        <v>99.5</v>
      </c>
      <c r="K488" s="5" t="s">
        <v>28</v>
      </c>
      <c r="L488" s="6">
        <v>102</v>
      </c>
      <c r="M488" s="5" t="s">
        <v>28</v>
      </c>
      <c r="N488" s="5" t="s">
        <v>28</v>
      </c>
      <c r="O488" s="6">
        <v>102</v>
      </c>
      <c r="P488" s="6">
        <v>86.8</v>
      </c>
      <c r="Q488" s="5" t="s">
        <v>28</v>
      </c>
      <c r="R488" s="6">
        <v>102</v>
      </c>
      <c r="S488" s="6">
        <v>86.8</v>
      </c>
      <c r="T488" s="5" t="s">
        <v>28</v>
      </c>
    </row>
    <row r="489" spans="1:20" ht="12.75" customHeight="1" x14ac:dyDescent="0.25">
      <c r="A489" s="4" t="s">
        <v>114</v>
      </c>
      <c r="B489" s="3" t="s">
        <v>302</v>
      </c>
      <c r="C489" s="6" t="s">
        <v>931</v>
      </c>
      <c r="D489" s="6">
        <v>81.900000000000006</v>
      </c>
      <c r="E489" s="6">
        <v>108</v>
      </c>
      <c r="F489" s="6">
        <v>94.6</v>
      </c>
      <c r="G489" s="6" t="s">
        <v>1310</v>
      </c>
      <c r="H489" s="6" t="s">
        <v>1245</v>
      </c>
      <c r="I489" s="6" t="s">
        <v>1192</v>
      </c>
      <c r="J489" s="6" t="s">
        <v>1265</v>
      </c>
      <c r="K489" s="5" t="s">
        <v>28</v>
      </c>
      <c r="L489" s="6" t="s">
        <v>1192</v>
      </c>
      <c r="M489" s="5" t="s">
        <v>28</v>
      </c>
      <c r="N489" s="5" t="s">
        <v>28</v>
      </c>
      <c r="O489" s="6" t="s">
        <v>1192</v>
      </c>
      <c r="P489" s="6" t="s">
        <v>1311</v>
      </c>
      <c r="Q489" s="5" t="s">
        <v>28</v>
      </c>
      <c r="R489" s="6" t="s">
        <v>1192</v>
      </c>
      <c r="S489" s="6" t="s">
        <v>1311</v>
      </c>
      <c r="T489" s="5" t="s">
        <v>28</v>
      </c>
    </row>
    <row r="490" spans="1:20" ht="12.75" customHeight="1" x14ac:dyDescent="0.25">
      <c r="A490" s="4" t="s">
        <v>114</v>
      </c>
      <c r="B490" s="3" t="s">
        <v>305</v>
      </c>
      <c r="C490" s="6" t="s">
        <v>931</v>
      </c>
      <c r="D490" s="6">
        <v>99.3</v>
      </c>
      <c r="E490" s="6">
        <v>95.5</v>
      </c>
      <c r="F490" s="6">
        <v>97.7</v>
      </c>
      <c r="G490" s="6">
        <v>105</v>
      </c>
      <c r="H490" s="6">
        <v>103</v>
      </c>
      <c r="I490" s="6">
        <v>111</v>
      </c>
      <c r="J490" s="6">
        <v>105</v>
      </c>
      <c r="K490" s="5" t="s">
        <v>28</v>
      </c>
      <c r="L490" s="6">
        <v>111</v>
      </c>
      <c r="M490" s="5" t="s">
        <v>28</v>
      </c>
      <c r="N490" s="5" t="s">
        <v>28</v>
      </c>
      <c r="O490" s="6">
        <v>111</v>
      </c>
      <c r="P490" s="6">
        <v>102</v>
      </c>
      <c r="Q490" s="5" t="s">
        <v>28</v>
      </c>
      <c r="R490" s="6">
        <v>111</v>
      </c>
      <c r="S490" s="6">
        <v>102</v>
      </c>
      <c r="T490" s="5" t="s">
        <v>28</v>
      </c>
    </row>
    <row r="491" spans="1:20" ht="12.75" customHeight="1" x14ac:dyDescent="0.25">
      <c r="A491" s="4" t="s">
        <v>114</v>
      </c>
      <c r="B491" s="3" t="s">
        <v>306</v>
      </c>
      <c r="C491" s="6" t="s">
        <v>931</v>
      </c>
      <c r="D491" s="6" t="s">
        <v>1312</v>
      </c>
      <c r="E491" s="6" t="s">
        <v>1192</v>
      </c>
      <c r="F491" s="6" t="s">
        <v>1314</v>
      </c>
      <c r="G491" s="6" t="s">
        <v>1316</v>
      </c>
      <c r="H491" s="6" t="s">
        <v>1317</v>
      </c>
      <c r="I491" s="6" t="s">
        <v>1315</v>
      </c>
      <c r="J491" s="6" t="s">
        <v>1318</v>
      </c>
      <c r="K491" s="5" t="s">
        <v>28</v>
      </c>
      <c r="L491" s="6" t="s">
        <v>1315</v>
      </c>
      <c r="M491" s="5" t="s">
        <v>28</v>
      </c>
      <c r="N491" s="5" t="s">
        <v>28</v>
      </c>
      <c r="O491" s="6" t="s">
        <v>1315</v>
      </c>
      <c r="P491" s="6" t="s">
        <v>390</v>
      </c>
      <c r="Q491" s="5" t="s">
        <v>28</v>
      </c>
      <c r="R491" s="6" t="s">
        <v>1315</v>
      </c>
      <c r="S491" s="6" t="s">
        <v>390</v>
      </c>
      <c r="T491" s="5" t="s">
        <v>28</v>
      </c>
    </row>
    <row r="492" spans="1:20" ht="12.75" customHeight="1" x14ac:dyDescent="0.25">
      <c r="A492" s="4" t="s">
        <v>114</v>
      </c>
      <c r="B492" s="3" t="s">
        <v>308</v>
      </c>
      <c r="C492" s="6" t="s">
        <v>931</v>
      </c>
      <c r="D492" s="6" t="s">
        <v>1319</v>
      </c>
      <c r="E492" s="6" t="s">
        <v>1200</v>
      </c>
      <c r="F492" s="6" t="s">
        <v>1204</v>
      </c>
      <c r="G492" s="6">
        <v>110</v>
      </c>
      <c r="H492" s="6">
        <v>109</v>
      </c>
      <c r="I492" s="6" t="s">
        <v>1216</v>
      </c>
      <c r="J492" s="6">
        <v>103</v>
      </c>
      <c r="K492" s="5" t="s">
        <v>28</v>
      </c>
      <c r="L492" s="6" t="s">
        <v>1216</v>
      </c>
      <c r="M492" s="5" t="s">
        <v>28</v>
      </c>
      <c r="N492" s="5" t="s">
        <v>28</v>
      </c>
      <c r="O492" s="6" t="s">
        <v>1216</v>
      </c>
      <c r="P492" s="6">
        <v>94.6</v>
      </c>
      <c r="Q492" s="5" t="s">
        <v>28</v>
      </c>
      <c r="R492" s="6" t="s">
        <v>1216</v>
      </c>
      <c r="S492" s="6">
        <v>94.6</v>
      </c>
      <c r="T492" s="5" t="s">
        <v>28</v>
      </c>
    </row>
    <row r="493" spans="1:20" ht="12.75" customHeight="1" x14ac:dyDescent="0.25">
      <c r="A493" s="4" t="s">
        <v>114</v>
      </c>
      <c r="B493" s="3" t="s">
        <v>309</v>
      </c>
      <c r="C493" s="6" t="s">
        <v>931</v>
      </c>
      <c r="D493" s="6">
        <v>95.9</v>
      </c>
      <c r="E493" s="6">
        <v>96.8</v>
      </c>
      <c r="F493" s="6">
        <v>93.4</v>
      </c>
      <c r="G493" s="6">
        <v>94.5</v>
      </c>
      <c r="H493" s="6">
        <v>102</v>
      </c>
      <c r="I493" s="6">
        <v>111</v>
      </c>
      <c r="J493" s="6">
        <v>105</v>
      </c>
      <c r="K493" s="5" t="s">
        <v>28</v>
      </c>
      <c r="L493" s="6">
        <v>111</v>
      </c>
      <c r="M493" s="5" t="s">
        <v>28</v>
      </c>
      <c r="N493" s="5" t="s">
        <v>28</v>
      </c>
      <c r="O493" s="6">
        <v>111</v>
      </c>
      <c r="P493" s="6">
        <v>95.6</v>
      </c>
      <c r="Q493" s="5" t="s">
        <v>28</v>
      </c>
      <c r="R493" s="6">
        <v>111</v>
      </c>
      <c r="S493" s="6">
        <v>95.6</v>
      </c>
      <c r="T493" s="5" t="s">
        <v>28</v>
      </c>
    </row>
    <row r="494" spans="1:20" ht="12.75" customHeight="1" x14ac:dyDescent="0.25">
      <c r="A494" s="4" t="s">
        <v>114</v>
      </c>
      <c r="B494" s="3" t="s">
        <v>312</v>
      </c>
      <c r="C494" s="6" t="s">
        <v>931</v>
      </c>
      <c r="D494" s="6" t="s">
        <v>1321</v>
      </c>
      <c r="E494" s="6" t="s">
        <v>1217</v>
      </c>
      <c r="F494" s="6" t="s">
        <v>1322</v>
      </c>
      <c r="G494" s="6" t="s">
        <v>1256</v>
      </c>
      <c r="H494" s="6" t="s">
        <v>1323</v>
      </c>
      <c r="I494" s="6" t="s">
        <v>1299</v>
      </c>
      <c r="J494" s="6" t="s">
        <v>1325</v>
      </c>
      <c r="K494" s="5" t="s">
        <v>28</v>
      </c>
      <c r="L494" s="6" t="s">
        <v>1299</v>
      </c>
      <c r="M494" s="5" t="s">
        <v>28</v>
      </c>
      <c r="N494" s="5" t="s">
        <v>28</v>
      </c>
      <c r="O494" s="6" t="s">
        <v>1299</v>
      </c>
      <c r="P494" s="6" t="s">
        <v>1324</v>
      </c>
      <c r="Q494" s="5" t="s">
        <v>28</v>
      </c>
      <c r="R494" s="6" t="s">
        <v>1299</v>
      </c>
      <c r="S494" s="6" t="s">
        <v>1324</v>
      </c>
      <c r="T494" s="5" t="s">
        <v>28</v>
      </c>
    </row>
    <row r="495" spans="1:20" ht="12.75" customHeight="1" x14ac:dyDescent="0.25">
      <c r="A495" s="4" t="s">
        <v>114</v>
      </c>
      <c r="B495" s="3" t="s">
        <v>313</v>
      </c>
      <c r="C495" s="6" t="s">
        <v>931</v>
      </c>
      <c r="D495" s="6">
        <v>79</v>
      </c>
      <c r="E495" s="6">
        <v>99.8</v>
      </c>
      <c r="F495" s="6">
        <v>107</v>
      </c>
      <c r="G495" s="6">
        <v>122</v>
      </c>
      <c r="H495" s="6">
        <v>93.6</v>
      </c>
      <c r="I495" s="6" t="s">
        <v>1214</v>
      </c>
      <c r="J495" s="6">
        <v>88.3</v>
      </c>
      <c r="K495" s="5" t="s">
        <v>28</v>
      </c>
      <c r="L495" s="6" t="s">
        <v>1214</v>
      </c>
      <c r="M495" s="5" t="s">
        <v>28</v>
      </c>
      <c r="N495" s="5" t="s">
        <v>28</v>
      </c>
      <c r="O495" s="6" t="s">
        <v>1214</v>
      </c>
      <c r="P495" s="6">
        <v>92.9</v>
      </c>
      <c r="Q495" s="5" t="s">
        <v>28</v>
      </c>
      <c r="R495" s="6" t="s">
        <v>1214</v>
      </c>
      <c r="S495" s="6">
        <v>92.9</v>
      </c>
      <c r="T495" s="5" t="s">
        <v>28</v>
      </c>
    </row>
    <row r="496" spans="1:20" ht="12.75" customHeight="1" x14ac:dyDescent="0.25">
      <c r="A496" s="4" t="s">
        <v>114</v>
      </c>
      <c r="B496" s="3" t="s">
        <v>314</v>
      </c>
      <c r="C496" s="6" t="s">
        <v>931</v>
      </c>
      <c r="D496" s="6">
        <v>82.5</v>
      </c>
      <c r="E496" s="6">
        <v>92.5</v>
      </c>
      <c r="F496" s="6">
        <v>102</v>
      </c>
      <c r="G496" s="6">
        <v>121</v>
      </c>
      <c r="H496" s="6">
        <v>81.900000000000006</v>
      </c>
      <c r="I496" s="6">
        <v>99.2</v>
      </c>
      <c r="J496" s="6">
        <v>88.3</v>
      </c>
      <c r="K496" s="5" t="s">
        <v>28</v>
      </c>
      <c r="L496" s="6">
        <v>99.2</v>
      </c>
      <c r="M496" s="5" t="s">
        <v>28</v>
      </c>
      <c r="N496" s="5" t="s">
        <v>28</v>
      </c>
      <c r="O496" s="6">
        <v>99.2</v>
      </c>
      <c r="P496" s="6">
        <v>97.1</v>
      </c>
      <c r="Q496" s="5" t="s">
        <v>28</v>
      </c>
      <c r="R496" s="6">
        <v>99.2</v>
      </c>
      <c r="S496" s="6">
        <v>97.1</v>
      </c>
      <c r="T496" s="5" t="s">
        <v>28</v>
      </c>
    </row>
    <row r="497" spans="1:20" ht="12.75" customHeight="1" x14ac:dyDescent="0.25">
      <c r="A497" s="4" t="s">
        <v>114</v>
      </c>
      <c r="B497" s="3" t="s">
        <v>315</v>
      </c>
      <c r="C497" s="6" t="s">
        <v>931</v>
      </c>
      <c r="D497" s="6">
        <v>86.6</v>
      </c>
      <c r="E497" s="6">
        <v>101</v>
      </c>
      <c r="F497" s="6">
        <v>96</v>
      </c>
      <c r="G497" s="6">
        <v>117</v>
      </c>
      <c r="H497" s="6">
        <v>82</v>
      </c>
      <c r="I497" s="6">
        <v>107</v>
      </c>
      <c r="J497" s="6">
        <v>94.7</v>
      </c>
      <c r="K497" s="5" t="s">
        <v>28</v>
      </c>
      <c r="L497" s="6">
        <v>107</v>
      </c>
      <c r="M497" s="5" t="s">
        <v>28</v>
      </c>
      <c r="N497" s="5" t="s">
        <v>28</v>
      </c>
      <c r="O497" s="6">
        <v>107</v>
      </c>
      <c r="P497" s="6">
        <v>100</v>
      </c>
      <c r="Q497" s="5" t="s">
        <v>28</v>
      </c>
      <c r="R497" s="6">
        <v>107</v>
      </c>
      <c r="S497" s="6">
        <v>100</v>
      </c>
      <c r="T497" s="5" t="s">
        <v>28</v>
      </c>
    </row>
    <row r="498" spans="1:20" ht="12.75" customHeight="1" x14ac:dyDescent="0.25">
      <c r="A498" s="4" t="s">
        <v>114</v>
      </c>
      <c r="B498" s="3" t="s">
        <v>317</v>
      </c>
      <c r="C498" s="6" t="s">
        <v>931</v>
      </c>
      <c r="D498" s="6" t="s">
        <v>1326</v>
      </c>
      <c r="E498" s="6" t="s">
        <v>1231</v>
      </c>
      <c r="F498" s="6" t="s">
        <v>1320</v>
      </c>
      <c r="G498" s="6" t="s">
        <v>1248</v>
      </c>
      <c r="H498" s="6">
        <v>83.3</v>
      </c>
      <c r="I498" s="6" t="s">
        <v>1216</v>
      </c>
      <c r="J498" s="6" t="s">
        <v>1327</v>
      </c>
      <c r="K498" s="5" t="s">
        <v>28</v>
      </c>
      <c r="L498" s="6" t="s">
        <v>1216</v>
      </c>
      <c r="M498" s="5" t="s">
        <v>28</v>
      </c>
      <c r="N498" s="5" t="s">
        <v>28</v>
      </c>
      <c r="O498" s="6" t="s">
        <v>1216</v>
      </c>
      <c r="P498" s="6">
        <v>76.8</v>
      </c>
      <c r="Q498" s="5" t="s">
        <v>28</v>
      </c>
      <c r="R498" s="6" t="s">
        <v>1216</v>
      </c>
      <c r="S498" s="6">
        <v>76.8</v>
      </c>
      <c r="T498" s="5" t="s">
        <v>28</v>
      </c>
    </row>
    <row r="499" spans="1:20" ht="12.75" customHeight="1" x14ac:dyDescent="0.25">
      <c r="A499" s="4" t="s">
        <v>114</v>
      </c>
      <c r="B499" s="3" t="s">
        <v>318</v>
      </c>
      <c r="C499" s="6" t="s">
        <v>931</v>
      </c>
      <c r="D499" s="6" t="s">
        <v>1210</v>
      </c>
      <c r="E499" s="6" t="s">
        <v>602</v>
      </c>
      <c r="F499" s="6" t="s">
        <v>1311</v>
      </c>
      <c r="G499" s="6">
        <v>112</v>
      </c>
      <c r="H499" s="6">
        <v>108</v>
      </c>
      <c r="I499" s="6" t="s">
        <v>1214</v>
      </c>
      <c r="J499" s="6" t="s">
        <v>1192</v>
      </c>
      <c r="K499" s="5" t="s">
        <v>28</v>
      </c>
      <c r="L499" s="6" t="s">
        <v>1214</v>
      </c>
      <c r="M499" s="5" t="s">
        <v>28</v>
      </c>
      <c r="N499" s="5" t="s">
        <v>28</v>
      </c>
      <c r="O499" s="6" t="s">
        <v>1214</v>
      </c>
      <c r="P499" s="6" t="s">
        <v>1181</v>
      </c>
      <c r="Q499" s="5" t="s">
        <v>28</v>
      </c>
      <c r="R499" s="6" t="s">
        <v>1214</v>
      </c>
      <c r="S499" s="6" t="s">
        <v>1181</v>
      </c>
      <c r="T499" s="5" t="s">
        <v>28</v>
      </c>
    </row>
    <row r="500" spans="1:20" ht="12.75" customHeight="1" x14ac:dyDescent="0.25">
      <c r="A500" s="4" t="s">
        <v>114</v>
      </c>
      <c r="B500" s="3" t="s">
        <v>319</v>
      </c>
      <c r="C500" s="6" t="s">
        <v>931</v>
      </c>
      <c r="D500" s="6">
        <v>78</v>
      </c>
      <c r="E500" s="6">
        <v>96.2</v>
      </c>
      <c r="F500" s="6">
        <v>72.7</v>
      </c>
      <c r="G500" s="6" t="s">
        <v>1178</v>
      </c>
      <c r="H500" s="6">
        <v>86.1</v>
      </c>
      <c r="I500" s="6">
        <v>105</v>
      </c>
      <c r="J500" s="6">
        <v>81.400000000000006</v>
      </c>
      <c r="K500" s="5" t="s">
        <v>28</v>
      </c>
      <c r="L500" s="6">
        <v>105</v>
      </c>
      <c r="M500" s="5" t="s">
        <v>28</v>
      </c>
      <c r="N500" s="5" t="s">
        <v>28</v>
      </c>
      <c r="O500" s="6">
        <v>105</v>
      </c>
      <c r="P500" s="6" t="s">
        <v>1329</v>
      </c>
      <c r="Q500" s="5" t="s">
        <v>28</v>
      </c>
      <c r="R500" s="6">
        <v>105</v>
      </c>
      <c r="S500" s="6" t="s">
        <v>1329</v>
      </c>
      <c r="T500" s="5" t="s">
        <v>28</v>
      </c>
    </row>
    <row r="501" spans="1:20" ht="12.75" customHeight="1" x14ac:dyDescent="0.25">
      <c r="A501" s="4" t="s">
        <v>114</v>
      </c>
      <c r="B501" s="3" t="s">
        <v>320</v>
      </c>
      <c r="C501" s="6" t="s">
        <v>931</v>
      </c>
      <c r="D501" s="6">
        <v>88.4</v>
      </c>
      <c r="E501" s="6">
        <v>91.7</v>
      </c>
      <c r="F501" s="6">
        <v>116</v>
      </c>
      <c r="G501" s="6">
        <v>111</v>
      </c>
      <c r="H501" s="6">
        <v>97.2</v>
      </c>
      <c r="I501" s="6">
        <v>114</v>
      </c>
      <c r="J501" s="6">
        <v>110</v>
      </c>
      <c r="K501" s="5" t="s">
        <v>28</v>
      </c>
      <c r="L501" s="6">
        <v>114</v>
      </c>
      <c r="M501" s="5" t="s">
        <v>28</v>
      </c>
      <c r="N501" s="5" t="s">
        <v>28</v>
      </c>
      <c r="O501" s="6">
        <v>114</v>
      </c>
      <c r="P501" s="6" t="s">
        <v>1235</v>
      </c>
      <c r="Q501" s="5" t="s">
        <v>28</v>
      </c>
      <c r="R501" s="6">
        <v>114</v>
      </c>
      <c r="S501" s="6" t="s">
        <v>1235</v>
      </c>
      <c r="T501" s="5" t="s">
        <v>28</v>
      </c>
    </row>
    <row r="502" spans="1:20" ht="12.75" customHeight="1" x14ac:dyDescent="0.25">
      <c r="A502" s="4" t="s">
        <v>114</v>
      </c>
      <c r="B502" s="3" t="s">
        <v>62</v>
      </c>
      <c r="C502" s="6" t="s">
        <v>931</v>
      </c>
      <c r="D502" s="6" t="s">
        <v>457</v>
      </c>
      <c r="E502" s="6" t="s">
        <v>1330</v>
      </c>
      <c r="F502" s="6" t="s">
        <v>1331</v>
      </c>
      <c r="G502" s="6" t="s">
        <v>1322</v>
      </c>
      <c r="H502" s="6" t="s">
        <v>1310</v>
      </c>
      <c r="I502" s="6" t="s">
        <v>1182</v>
      </c>
      <c r="J502" s="6" t="s">
        <v>1230</v>
      </c>
      <c r="K502" s="5" t="s">
        <v>28</v>
      </c>
      <c r="L502" s="6" t="s">
        <v>1182</v>
      </c>
      <c r="M502" s="5" t="s">
        <v>28</v>
      </c>
      <c r="N502" s="5" t="s">
        <v>28</v>
      </c>
      <c r="O502" s="6" t="s">
        <v>1182</v>
      </c>
      <c r="P502" s="6" t="s">
        <v>1332</v>
      </c>
      <c r="Q502" s="5" t="s">
        <v>28</v>
      </c>
      <c r="R502" s="6" t="s">
        <v>1182</v>
      </c>
      <c r="S502" s="6" t="s">
        <v>1332</v>
      </c>
      <c r="T502" s="5" t="s">
        <v>28</v>
      </c>
    </row>
    <row r="503" spans="1:20" ht="12.75" customHeight="1" x14ac:dyDescent="0.25">
      <c r="A503" s="4" t="s">
        <v>114</v>
      </c>
      <c r="B503" s="3" t="s">
        <v>321</v>
      </c>
      <c r="C503" s="6" t="s">
        <v>931</v>
      </c>
      <c r="D503" s="6" t="s">
        <v>1206</v>
      </c>
      <c r="E503" s="6">
        <v>98</v>
      </c>
      <c r="F503" s="6">
        <v>90.5</v>
      </c>
      <c r="G503" s="6" t="s">
        <v>696</v>
      </c>
      <c r="H503" s="6" t="s">
        <v>1333</v>
      </c>
      <c r="I503" s="6">
        <v>108</v>
      </c>
      <c r="J503" s="6" t="s">
        <v>1188</v>
      </c>
      <c r="K503" s="5" t="s">
        <v>28</v>
      </c>
      <c r="L503" s="6">
        <v>108</v>
      </c>
      <c r="M503" s="5" t="s">
        <v>28</v>
      </c>
      <c r="N503" s="5" t="s">
        <v>28</v>
      </c>
      <c r="O503" s="6">
        <v>108</v>
      </c>
      <c r="P503" s="6" t="s">
        <v>1174</v>
      </c>
      <c r="Q503" s="5" t="s">
        <v>28</v>
      </c>
      <c r="R503" s="6">
        <v>108</v>
      </c>
      <c r="S503" s="6" t="s">
        <v>1174</v>
      </c>
      <c r="T503" s="5" t="s">
        <v>28</v>
      </c>
    </row>
    <row r="504" spans="1:20" ht="12.75" customHeight="1" x14ac:dyDescent="0.25">
      <c r="A504" s="4" t="s">
        <v>114</v>
      </c>
      <c r="B504" s="3" t="s">
        <v>63</v>
      </c>
      <c r="C504" s="6" t="s">
        <v>931</v>
      </c>
      <c r="D504" s="6">
        <v>88.3</v>
      </c>
      <c r="E504" s="6">
        <v>93.2</v>
      </c>
      <c r="F504" s="6">
        <v>74.099999999999994</v>
      </c>
      <c r="G504" s="6">
        <v>92.7</v>
      </c>
      <c r="H504" s="6">
        <v>98.3</v>
      </c>
      <c r="I504" s="6">
        <v>90.9</v>
      </c>
      <c r="J504" s="6">
        <v>92.5</v>
      </c>
      <c r="K504" s="5" t="s">
        <v>28</v>
      </c>
      <c r="L504" s="6">
        <v>90.9</v>
      </c>
      <c r="M504" s="5" t="s">
        <v>28</v>
      </c>
      <c r="N504" s="5" t="s">
        <v>28</v>
      </c>
      <c r="O504" s="6">
        <v>90.9</v>
      </c>
      <c r="P504" s="6">
        <v>88.1</v>
      </c>
      <c r="Q504" s="5" t="s">
        <v>28</v>
      </c>
      <c r="R504" s="6">
        <v>90.9</v>
      </c>
      <c r="S504" s="6">
        <v>88.1</v>
      </c>
      <c r="T504" s="5" t="s">
        <v>28</v>
      </c>
    </row>
    <row r="505" spans="1:20" ht="12.75" customHeight="1" x14ac:dyDescent="0.25">
      <c r="A505" s="4" t="s">
        <v>114</v>
      </c>
      <c r="B505" s="3" t="s">
        <v>322</v>
      </c>
      <c r="C505" s="6" t="s">
        <v>931</v>
      </c>
      <c r="D505" s="6">
        <v>80</v>
      </c>
      <c r="E505" s="6">
        <v>104</v>
      </c>
      <c r="F505" s="6">
        <v>86.9</v>
      </c>
      <c r="G505" s="6">
        <v>100</v>
      </c>
      <c r="H505" s="6">
        <v>74.3</v>
      </c>
      <c r="I505" s="6">
        <v>112</v>
      </c>
      <c r="J505" s="6">
        <v>78.5</v>
      </c>
      <c r="K505" s="5" t="s">
        <v>28</v>
      </c>
      <c r="L505" s="6">
        <v>112</v>
      </c>
      <c r="M505" s="5" t="s">
        <v>28</v>
      </c>
      <c r="N505" s="5" t="s">
        <v>28</v>
      </c>
      <c r="O505" s="6">
        <v>112</v>
      </c>
      <c r="P505" s="6">
        <v>88.9</v>
      </c>
      <c r="Q505" s="5" t="s">
        <v>28</v>
      </c>
      <c r="R505" s="6">
        <v>112</v>
      </c>
      <c r="S505" s="6">
        <v>88.9</v>
      </c>
      <c r="T505" s="5" t="s">
        <v>28</v>
      </c>
    </row>
    <row r="506" spans="1:20" ht="12.75" customHeight="1" x14ac:dyDescent="0.25">
      <c r="A506" s="4" t="s">
        <v>114</v>
      </c>
      <c r="B506" s="3" t="s">
        <v>323</v>
      </c>
      <c r="C506" s="6" t="s">
        <v>931</v>
      </c>
      <c r="D506" s="6">
        <v>79.7</v>
      </c>
      <c r="E506" s="6">
        <v>95.3</v>
      </c>
      <c r="F506" s="6">
        <v>94.6</v>
      </c>
      <c r="G506" s="6">
        <v>121</v>
      </c>
      <c r="H506" s="6" t="s">
        <v>1298</v>
      </c>
      <c r="I506" s="6">
        <v>106</v>
      </c>
      <c r="J506" s="6" t="s">
        <v>1319</v>
      </c>
      <c r="K506" s="5" t="s">
        <v>28</v>
      </c>
      <c r="L506" s="6">
        <v>106</v>
      </c>
      <c r="M506" s="5" t="s">
        <v>28</v>
      </c>
      <c r="N506" s="5" t="s">
        <v>28</v>
      </c>
      <c r="O506" s="6">
        <v>106</v>
      </c>
      <c r="P506" s="6">
        <v>98.5</v>
      </c>
      <c r="Q506" s="5" t="s">
        <v>28</v>
      </c>
      <c r="R506" s="6">
        <v>106</v>
      </c>
      <c r="S506" s="6">
        <v>98.5</v>
      </c>
      <c r="T506" s="5" t="s">
        <v>28</v>
      </c>
    </row>
    <row r="507" spans="1:20" ht="12.75" customHeight="1" x14ac:dyDescent="0.25">
      <c r="A507" s="4" t="s">
        <v>114</v>
      </c>
      <c r="B507" s="3" t="s">
        <v>325</v>
      </c>
      <c r="C507" s="6" t="s">
        <v>931</v>
      </c>
      <c r="D507" s="6">
        <v>76.599999999999994</v>
      </c>
      <c r="E507" s="6">
        <v>96.4</v>
      </c>
      <c r="F507" s="6">
        <v>78.3</v>
      </c>
      <c r="G507" s="6" t="s">
        <v>1192</v>
      </c>
      <c r="H507" s="6">
        <v>78.8</v>
      </c>
      <c r="I507" s="6" t="s">
        <v>1334</v>
      </c>
      <c r="J507" s="6">
        <v>77.7</v>
      </c>
      <c r="K507" s="5" t="s">
        <v>28</v>
      </c>
      <c r="L507" s="6" t="s">
        <v>1334</v>
      </c>
      <c r="M507" s="5" t="s">
        <v>28</v>
      </c>
      <c r="N507" s="5" t="s">
        <v>28</v>
      </c>
      <c r="O507" s="6" t="s">
        <v>1334</v>
      </c>
      <c r="P507" s="6" t="s">
        <v>1335</v>
      </c>
      <c r="Q507" s="5" t="s">
        <v>28</v>
      </c>
      <c r="R507" s="6" t="s">
        <v>1334</v>
      </c>
      <c r="S507" s="6" t="s">
        <v>1335</v>
      </c>
      <c r="T507" s="5" t="s">
        <v>28</v>
      </c>
    </row>
    <row r="508" spans="1:20" ht="12.75" customHeight="1" x14ac:dyDescent="0.25">
      <c r="A508" s="4" t="s">
        <v>114</v>
      </c>
      <c r="B508" s="3" t="s">
        <v>326</v>
      </c>
      <c r="C508" s="6" t="s">
        <v>931</v>
      </c>
      <c r="D508" s="6">
        <v>73.3</v>
      </c>
      <c r="E508" s="6">
        <v>97.6</v>
      </c>
      <c r="F508" s="6">
        <v>81.5</v>
      </c>
      <c r="G508" s="6" t="s">
        <v>1245</v>
      </c>
      <c r="H508" s="6">
        <v>77.3</v>
      </c>
      <c r="I508" s="6" t="s">
        <v>1336</v>
      </c>
      <c r="J508" s="6">
        <v>89.6</v>
      </c>
      <c r="K508" s="5" t="s">
        <v>28</v>
      </c>
      <c r="L508" s="6" t="s">
        <v>1336</v>
      </c>
      <c r="M508" s="5" t="s">
        <v>28</v>
      </c>
      <c r="N508" s="5" t="s">
        <v>28</v>
      </c>
      <c r="O508" s="6" t="s">
        <v>1336</v>
      </c>
      <c r="P508" s="6" t="s">
        <v>1337</v>
      </c>
      <c r="Q508" s="5" t="s">
        <v>28</v>
      </c>
      <c r="R508" s="6" t="s">
        <v>1336</v>
      </c>
      <c r="S508" s="6" t="s">
        <v>1337</v>
      </c>
      <c r="T508" s="5" t="s">
        <v>28</v>
      </c>
    </row>
    <row r="509" spans="1:20" ht="12.75" customHeight="1" x14ac:dyDescent="0.25">
      <c r="A509" s="4" t="s">
        <v>114</v>
      </c>
      <c r="B509" s="3" t="s">
        <v>328</v>
      </c>
      <c r="C509" s="6" t="s">
        <v>931</v>
      </c>
      <c r="D509" s="6">
        <v>81.099999999999994</v>
      </c>
      <c r="E509" s="6">
        <v>88.9</v>
      </c>
      <c r="F509" s="6">
        <v>89.6</v>
      </c>
      <c r="G509" s="6">
        <v>121</v>
      </c>
      <c r="H509" s="6">
        <v>86.7</v>
      </c>
      <c r="I509" s="6">
        <v>105</v>
      </c>
      <c r="J509" s="6">
        <v>98.7</v>
      </c>
      <c r="K509" s="5" t="s">
        <v>28</v>
      </c>
      <c r="L509" s="6">
        <v>105</v>
      </c>
      <c r="M509" s="5" t="s">
        <v>28</v>
      </c>
      <c r="N509" s="5" t="s">
        <v>28</v>
      </c>
      <c r="O509" s="6">
        <v>105</v>
      </c>
      <c r="P509" s="6">
        <v>93</v>
      </c>
      <c r="Q509" s="5" t="s">
        <v>28</v>
      </c>
      <c r="R509" s="6">
        <v>105</v>
      </c>
      <c r="S509" s="6">
        <v>93</v>
      </c>
      <c r="T509" s="5" t="s">
        <v>28</v>
      </c>
    </row>
    <row r="510" spans="1:20" ht="12.75" customHeight="1" x14ac:dyDescent="0.25">
      <c r="A510" s="4" t="s">
        <v>114</v>
      </c>
      <c r="B510" s="3" t="s">
        <v>330</v>
      </c>
      <c r="C510" s="6" t="s">
        <v>931</v>
      </c>
      <c r="D510" s="6" t="s">
        <v>1338</v>
      </c>
      <c r="E510" s="6">
        <v>95.9</v>
      </c>
      <c r="F510" s="6">
        <v>97.2</v>
      </c>
      <c r="G510" s="6" t="s">
        <v>1310</v>
      </c>
      <c r="H510" s="6" t="s">
        <v>1339</v>
      </c>
      <c r="I510" s="6">
        <v>101</v>
      </c>
      <c r="J510" s="6" t="s">
        <v>1255</v>
      </c>
      <c r="K510" s="5" t="s">
        <v>28</v>
      </c>
      <c r="L510" s="6">
        <v>101</v>
      </c>
      <c r="M510" s="5" t="s">
        <v>28</v>
      </c>
      <c r="N510" s="5" t="s">
        <v>28</v>
      </c>
      <c r="O510" s="6">
        <v>101</v>
      </c>
      <c r="P510" s="6" t="s">
        <v>1340</v>
      </c>
      <c r="Q510" s="5" t="s">
        <v>28</v>
      </c>
      <c r="R510" s="6">
        <v>101</v>
      </c>
      <c r="S510" s="6" t="s">
        <v>1340</v>
      </c>
      <c r="T510" s="5" t="s">
        <v>28</v>
      </c>
    </row>
    <row r="511" spans="1:20" ht="12.75" customHeight="1" x14ac:dyDescent="0.25">
      <c r="A511" s="4" t="s">
        <v>114</v>
      </c>
      <c r="B511" s="3" t="s">
        <v>331</v>
      </c>
      <c r="C511" s="6" t="s">
        <v>931</v>
      </c>
      <c r="D511" s="6">
        <v>85.4</v>
      </c>
      <c r="E511" s="6">
        <v>88</v>
      </c>
      <c r="F511" s="6">
        <v>101</v>
      </c>
      <c r="G511" s="6">
        <v>100</v>
      </c>
      <c r="H511" s="6">
        <v>88.9</v>
      </c>
      <c r="I511" s="6">
        <v>110</v>
      </c>
      <c r="J511" s="6">
        <v>88.4</v>
      </c>
      <c r="K511" s="5" t="s">
        <v>28</v>
      </c>
      <c r="L511" s="6">
        <v>110</v>
      </c>
      <c r="M511" s="5" t="s">
        <v>28</v>
      </c>
      <c r="N511" s="5" t="s">
        <v>28</v>
      </c>
      <c r="O511" s="6">
        <v>110</v>
      </c>
      <c r="P511" s="6">
        <v>81.599999999999994</v>
      </c>
      <c r="Q511" s="5" t="s">
        <v>28</v>
      </c>
      <c r="R511" s="6">
        <v>110</v>
      </c>
      <c r="S511" s="6">
        <v>81.599999999999994</v>
      </c>
      <c r="T511" s="5" t="s">
        <v>28</v>
      </c>
    </row>
    <row r="512" spans="1:20" ht="12.75" customHeight="1" x14ac:dyDescent="0.25">
      <c r="A512" s="4" t="s">
        <v>114</v>
      </c>
      <c r="B512" s="3" t="s">
        <v>332</v>
      </c>
      <c r="C512" s="6" t="s">
        <v>931</v>
      </c>
      <c r="D512" s="6">
        <v>84.1</v>
      </c>
      <c r="E512" s="6">
        <v>92.3</v>
      </c>
      <c r="F512" s="6">
        <v>86.6</v>
      </c>
      <c r="G512" s="6">
        <v>102</v>
      </c>
      <c r="H512" s="6">
        <v>96.2</v>
      </c>
      <c r="I512" s="6">
        <v>91.5</v>
      </c>
      <c r="J512" s="6">
        <v>84.6</v>
      </c>
      <c r="K512" s="5" t="s">
        <v>28</v>
      </c>
      <c r="L512" s="6">
        <v>91.5</v>
      </c>
      <c r="M512" s="5" t="s">
        <v>28</v>
      </c>
      <c r="N512" s="5" t="s">
        <v>28</v>
      </c>
      <c r="O512" s="6">
        <v>91.5</v>
      </c>
      <c r="P512" s="6">
        <v>83.4</v>
      </c>
      <c r="Q512" s="5" t="s">
        <v>28</v>
      </c>
      <c r="R512" s="6">
        <v>91.5</v>
      </c>
      <c r="S512" s="6">
        <v>83.4</v>
      </c>
      <c r="T512" s="5" t="s">
        <v>28</v>
      </c>
    </row>
    <row r="513" spans="1:20" ht="12.75" customHeight="1" x14ac:dyDescent="0.25">
      <c r="A513" s="4" t="s">
        <v>114</v>
      </c>
      <c r="B513" s="3" t="s">
        <v>333</v>
      </c>
      <c r="C513" s="6" t="s">
        <v>931</v>
      </c>
      <c r="D513" s="6" t="s">
        <v>1341</v>
      </c>
      <c r="E513" s="6" t="s">
        <v>1189</v>
      </c>
      <c r="F513" s="6" t="s">
        <v>1342</v>
      </c>
      <c r="G513" s="6">
        <v>106</v>
      </c>
      <c r="H513" s="6">
        <v>85.5</v>
      </c>
      <c r="I513" s="6" t="s">
        <v>1343</v>
      </c>
      <c r="J513" s="6">
        <v>80.5</v>
      </c>
      <c r="K513" s="5" t="s">
        <v>28</v>
      </c>
      <c r="L513" s="6" t="s">
        <v>1343</v>
      </c>
      <c r="M513" s="5" t="s">
        <v>28</v>
      </c>
      <c r="N513" s="5" t="s">
        <v>28</v>
      </c>
      <c r="O513" s="6" t="s">
        <v>1343</v>
      </c>
      <c r="P513" s="6">
        <v>79.099999999999994</v>
      </c>
      <c r="Q513" s="5" t="s">
        <v>28</v>
      </c>
      <c r="R513" s="6" t="s">
        <v>1343</v>
      </c>
      <c r="S513" s="6">
        <v>79.099999999999994</v>
      </c>
      <c r="T513" s="5" t="s">
        <v>28</v>
      </c>
    </row>
    <row r="514" spans="1:20" ht="12.75" customHeight="1" x14ac:dyDescent="0.25">
      <c r="A514" s="4" t="s">
        <v>114</v>
      </c>
      <c r="B514" s="3" t="s">
        <v>334</v>
      </c>
      <c r="C514" s="6" t="s">
        <v>931</v>
      </c>
      <c r="D514" s="6">
        <v>98.2</v>
      </c>
      <c r="E514" s="6">
        <v>102</v>
      </c>
      <c r="F514" s="6">
        <v>98.6</v>
      </c>
      <c r="G514" s="6" t="s">
        <v>671</v>
      </c>
      <c r="H514" s="6">
        <v>103</v>
      </c>
      <c r="I514" s="6" t="s">
        <v>1248</v>
      </c>
      <c r="J514" s="6">
        <v>107</v>
      </c>
      <c r="K514" s="5" t="s">
        <v>28</v>
      </c>
      <c r="L514" s="6" t="s">
        <v>1248</v>
      </c>
      <c r="M514" s="5" t="s">
        <v>28</v>
      </c>
      <c r="N514" s="5" t="s">
        <v>28</v>
      </c>
      <c r="O514" s="6" t="s">
        <v>1248</v>
      </c>
      <c r="P514" s="6">
        <v>96.6</v>
      </c>
      <c r="Q514" s="5" t="s">
        <v>28</v>
      </c>
      <c r="R514" s="6" t="s">
        <v>1248</v>
      </c>
      <c r="S514" s="6">
        <v>96.6</v>
      </c>
      <c r="T514" s="5" t="s">
        <v>28</v>
      </c>
    </row>
    <row r="515" spans="1:20" ht="12.75" customHeight="1" x14ac:dyDescent="0.25">
      <c r="A515" s="4" t="s">
        <v>114</v>
      </c>
      <c r="B515" s="3" t="s">
        <v>335</v>
      </c>
      <c r="C515" s="6" t="s">
        <v>931</v>
      </c>
      <c r="D515" s="6">
        <v>97.7</v>
      </c>
      <c r="E515" s="6">
        <v>96.3</v>
      </c>
      <c r="F515" s="6">
        <v>97.4</v>
      </c>
      <c r="G515" s="6">
        <v>101</v>
      </c>
      <c r="H515" s="6">
        <v>101</v>
      </c>
      <c r="I515" s="6">
        <v>105</v>
      </c>
      <c r="J515" s="6">
        <v>104</v>
      </c>
      <c r="K515" s="5" t="s">
        <v>28</v>
      </c>
      <c r="L515" s="6">
        <v>105</v>
      </c>
      <c r="M515" s="5" t="s">
        <v>28</v>
      </c>
      <c r="N515" s="5" t="s">
        <v>28</v>
      </c>
      <c r="O515" s="6">
        <v>105</v>
      </c>
      <c r="P515" s="6">
        <v>102</v>
      </c>
      <c r="Q515" s="5" t="s">
        <v>28</v>
      </c>
      <c r="R515" s="6">
        <v>105</v>
      </c>
      <c r="S515" s="6">
        <v>102</v>
      </c>
      <c r="T515" s="5" t="s">
        <v>28</v>
      </c>
    </row>
    <row r="516" spans="1:20" ht="12.75" customHeight="1" x14ac:dyDescent="0.25">
      <c r="A516" s="4" t="s">
        <v>114</v>
      </c>
      <c r="B516" s="3" t="s">
        <v>336</v>
      </c>
      <c r="C516" s="6" t="s">
        <v>931</v>
      </c>
      <c r="D516" s="6">
        <v>93.8</v>
      </c>
      <c r="E516" s="6">
        <v>101</v>
      </c>
      <c r="F516" s="6">
        <v>91</v>
      </c>
      <c r="G516" s="6">
        <v>116</v>
      </c>
      <c r="H516" s="6">
        <v>94</v>
      </c>
      <c r="I516" s="6">
        <v>114</v>
      </c>
      <c r="J516" s="6">
        <v>106</v>
      </c>
      <c r="K516" s="5" t="s">
        <v>28</v>
      </c>
      <c r="L516" s="6">
        <v>114</v>
      </c>
      <c r="M516" s="5" t="s">
        <v>28</v>
      </c>
      <c r="N516" s="5" t="s">
        <v>28</v>
      </c>
      <c r="O516" s="6">
        <v>114</v>
      </c>
      <c r="P516" s="6">
        <v>105</v>
      </c>
      <c r="Q516" s="5" t="s">
        <v>28</v>
      </c>
      <c r="R516" s="6">
        <v>114</v>
      </c>
      <c r="S516" s="6">
        <v>105</v>
      </c>
      <c r="T516" s="5" t="s">
        <v>28</v>
      </c>
    </row>
    <row r="517" spans="1:20" ht="12.75" customHeight="1" x14ac:dyDescent="0.25">
      <c r="A517" s="4" t="s">
        <v>114</v>
      </c>
      <c r="B517" s="3" t="s">
        <v>337</v>
      </c>
      <c r="C517" s="6" t="s">
        <v>931</v>
      </c>
      <c r="D517" s="6">
        <v>72.8</v>
      </c>
      <c r="E517" s="6">
        <v>92.7</v>
      </c>
      <c r="F517" s="6">
        <v>95.1</v>
      </c>
      <c r="G517" s="6">
        <v>125</v>
      </c>
      <c r="H517" s="6">
        <v>93.8</v>
      </c>
      <c r="I517" s="6">
        <v>107</v>
      </c>
      <c r="J517" s="6">
        <v>99.3</v>
      </c>
      <c r="K517" s="5" t="s">
        <v>28</v>
      </c>
      <c r="L517" s="6">
        <v>107</v>
      </c>
      <c r="M517" s="5" t="s">
        <v>28</v>
      </c>
      <c r="N517" s="5" t="s">
        <v>28</v>
      </c>
      <c r="O517" s="6">
        <v>107</v>
      </c>
      <c r="P517" s="6">
        <v>101</v>
      </c>
      <c r="Q517" s="5" t="s">
        <v>28</v>
      </c>
      <c r="R517" s="6">
        <v>107</v>
      </c>
      <c r="S517" s="6">
        <v>101</v>
      </c>
      <c r="T517" s="5" t="s">
        <v>28</v>
      </c>
    </row>
    <row r="518" spans="1:20" ht="12.75" customHeight="1" x14ac:dyDescent="0.25">
      <c r="A518" s="4" t="s">
        <v>114</v>
      </c>
      <c r="B518" s="3" t="s">
        <v>338</v>
      </c>
      <c r="C518" s="6" t="s">
        <v>931</v>
      </c>
      <c r="D518" s="6">
        <v>90.4</v>
      </c>
      <c r="E518" s="6">
        <v>95.6</v>
      </c>
      <c r="F518" s="6">
        <v>67.3</v>
      </c>
      <c r="G518" s="6">
        <v>87.2</v>
      </c>
      <c r="H518" s="6">
        <v>93.7</v>
      </c>
      <c r="I518" s="6" t="s">
        <v>1344</v>
      </c>
      <c r="J518" s="6">
        <v>84.3</v>
      </c>
      <c r="K518" s="5" t="s">
        <v>28</v>
      </c>
      <c r="L518" s="6" t="s">
        <v>1344</v>
      </c>
      <c r="M518" s="5" t="s">
        <v>28</v>
      </c>
      <c r="N518" s="5" t="s">
        <v>28</v>
      </c>
      <c r="O518" s="6" t="s">
        <v>1344</v>
      </c>
      <c r="P518" s="6" t="s">
        <v>173</v>
      </c>
      <c r="Q518" s="5" t="s">
        <v>28</v>
      </c>
      <c r="R518" s="6" t="s">
        <v>1344</v>
      </c>
      <c r="S518" s="6" t="s">
        <v>173</v>
      </c>
      <c r="T518" s="5" t="s">
        <v>28</v>
      </c>
    </row>
    <row r="519" spans="1:20" ht="12.75" customHeight="1" x14ac:dyDescent="0.25">
      <c r="A519" s="4" t="s">
        <v>114</v>
      </c>
      <c r="B519" s="3" t="s">
        <v>339</v>
      </c>
      <c r="C519" s="6" t="s">
        <v>931</v>
      </c>
      <c r="D519" s="6">
        <v>84.2</v>
      </c>
      <c r="E519" s="6">
        <v>106</v>
      </c>
      <c r="F519" s="6">
        <v>90.3</v>
      </c>
      <c r="G519" s="6">
        <v>105</v>
      </c>
      <c r="H519" s="6">
        <v>113</v>
      </c>
      <c r="I519" s="6">
        <v>105</v>
      </c>
      <c r="J519" s="6">
        <v>111</v>
      </c>
      <c r="K519" s="5" t="s">
        <v>28</v>
      </c>
      <c r="L519" s="6">
        <v>105</v>
      </c>
      <c r="M519" s="5" t="s">
        <v>28</v>
      </c>
      <c r="N519" s="5" t="s">
        <v>28</v>
      </c>
      <c r="O519" s="6">
        <v>105</v>
      </c>
      <c r="P519" s="6">
        <v>103</v>
      </c>
      <c r="Q519" s="5" t="s">
        <v>28</v>
      </c>
      <c r="R519" s="6">
        <v>105</v>
      </c>
      <c r="S519" s="6">
        <v>103</v>
      </c>
      <c r="T519" s="5" t="s">
        <v>28</v>
      </c>
    </row>
    <row r="520" spans="1:20" ht="12.75" customHeight="1" x14ac:dyDescent="0.25">
      <c r="A520" s="4" t="s">
        <v>114</v>
      </c>
      <c r="B520" s="3" t="s">
        <v>340</v>
      </c>
      <c r="C520" s="6" t="s">
        <v>931</v>
      </c>
      <c r="D520" s="6">
        <v>78.8</v>
      </c>
      <c r="E520" s="6">
        <v>94.1</v>
      </c>
      <c r="F520" s="6">
        <v>90.4</v>
      </c>
      <c r="G520" s="6">
        <v>111</v>
      </c>
      <c r="H520" s="6">
        <v>100</v>
      </c>
      <c r="I520" s="6">
        <v>102</v>
      </c>
      <c r="J520" s="6">
        <v>98.1</v>
      </c>
      <c r="K520" s="5" t="s">
        <v>28</v>
      </c>
      <c r="L520" s="6">
        <v>102</v>
      </c>
      <c r="M520" s="5" t="s">
        <v>28</v>
      </c>
      <c r="N520" s="5" t="s">
        <v>28</v>
      </c>
      <c r="O520" s="6">
        <v>102</v>
      </c>
      <c r="P520" s="6">
        <v>90.5</v>
      </c>
      <c r="Q520" s="5" t="s">
        <v>28</v>
      </c>
      <c r="R520" s="6">
        <v>102</v>
      </c>
      <c r="S520" s="6">
        <v>90.5</v>
      </c>
      <c r="T520" s="5" t="s">
        <v>28</v>
      </c>
    </row>
    <row r="521" spans="1:20" ht="12.75" customHeight="1" x14ac:dyDescent="0.25">
      <c r="A521" s="4" t="s">
        <v>114</v>
      </c>
      <c r="B521" s="3" t="s">
        <v>341</v>
      </c>
      <c r="C521" s="6" t="s">
        <v>931</v>
      </c>
      <c r="D521" s="6">
        <v>89.6</v>
      </c>
      <c r="E521" s="6">
        <v>100</v>
      </c>
      <c r="F521" s="6">
        <v>112</v>
      </c>
      <c r="G521" s="6">
        <v>121</v>
      </c>
      <c r="H521" s="6">
        <v>103</v>
      </c>
      <c r="I521" s="6">
        <v>121</v>
      </c>
      <c r="J521" s="6">
        <v>114</v>
      </c>
      <c r="K521" s="5" t="s">
        <v>28</v>
      </c>
      <c r="L521" s="6">
        <v>121</v>
      </c>
      <c r="M521" s="5" t="s">
        <v>28</v>
      </c>
      <c r="N521" s="5" t="s">
        <v>28</v>
      </c>
      <c r="O521" s="6">
        <v>121</v>
      </c>
      <c r="P521" s="6" t="s">
        <v>1345</v>
      </c>
      <c r="Q521" s="5" t="s">
        <v>28</v>
      </c>
      <c r="R521" s="6">
        <v>121</v>
      </c>
      <c r="S521" s="6" t="s">
        <v>1345</v>
      </c>
      <c r="T521" s="5" t="s">
        <v>28</v>
      </c>
    </row>
    <row r="522" spans="1:20" ht="12.75" customHeight="1" x14ac:dyDescent="0.25">
      <c r="A522" s="4" t="s">
        <v>114</v>
      </c>
      <c r="B522" s="3" t="s">
        <v>342</v>
      </c>
      <c r="C522" s="6" t="s">
        <v>931</v>
      </c>
      <c r="D522" s="6">
        <v>95.5</v>
      </c>
      <c r="E522" s="6">
        <v>101</v>
      </c>
      <c r="F522" s="6">
        <v>93.1</v>
      </c>
      <c r="G522" s="6">
        <v>120</v>
      </c>
      <c r="H522" s="6">
        <v>131</v>
      </c>
      <c r="I522" s="6">
        <v>105</v>
      </c>
      <c r="J522" s="6">
        <v>109</v>
      </c>
      <c r="K522" s="5" t="s">
        <v>28</v>
      </c>
      <c r="L522" s="6">
        <v>105</v>
      </c>
      <c r="M522" s="5" t="s">
        <v>28</v>
      </c>
      <c r="N522" s="5" t="s">
        <v>28</v>
      </c>
      <c r="O522" s="6">
        <v>105</v>
      </c>
      <c r="P522" s="6">
        <v>108</v>
      </c>
      <c r="Q522" s="5" t="s">
        <v>28</v>
      </c>
      <c r="R522" s="6">
        <v>105</v>
      </c>
      <c r="S522" s="6">
        <v>108</v>
      </c>
      <c r="T522" s="5" t="s">
        <v>28</v>
      </c>
    </row>
    <row r="523" spans="1:20" ht="12.75" customHeight="1" x14ac:dyDescent="0.25">
      <c r="A523" s="4" t="s">
        <v>114</v>
      </c>
      <c r="B523" s="3" t="s">
        <v>343</v>
      </c>
      <c r="C523" s="6" t="s">
        <v>931</v>
      </c>
      <c r="D523" s="6">
        <v>90.1</v>
      </c>
      <c r="E523" s="6">
        <v>99.4</v>
      </c>
      <c r="F523" s="6">
        <v>88.2</v>
      </c>
      <c r="G523" s="6">
        <v>104</v>
      </c>
      <c r="H523" s="6">
        <v>102</v>
      </c>
      <c r="I523" s="6">
        <v>111</v>
      </c>
      <c r="J523" s="6">
        <v>96.7</v>
      </c>
      <c r="K523" s="5" t="s">
        <v>28</v>
      </c>
      <c r="L523" s="6">
        <v>111</v>
      </c>
      <c r="M523" s="5" t="s">
        <v>28</v>
      </c>
      <c r="N523" s="5" t="s">
        <v>28</v>
      </c>
      <c r="O523" s="6">
        <v>111</v>
      </c>
      <c r="P523" s="6">
        <v>94.9</v>
      </c>
      <c r="Q523" s="5" t="s">
        <v>28</v>
      </c>
      <c r="R523" s="6">
        <v>111</v>
      </c>
      <c r="S523" s="6">
        <v>94.9</v>
      </c>
      <c r="T523" s="5" t="s">
        <v>28</v>
      </c>
    </row>
    <row r="524" spans="1:20" ht="12.75" customHeight="1" x14ac:dyDescent="0.25">
      <c r="A524" s="4" t="s">
        <v>114</v>
      </c>
      <c r="B524" s="3" t="s">
        <v>344</v>
      </c>
      <c r="C524" s="6" t="s">
        <v>931</v>
      </c>
      <c r="D524" s="6">
        <v>102</v>
      </c>
      <c r="E524" s="6">
        <v>94</v>
      </c>
      <c r="F524" s="6">
        <v>77</v>
      </c>
      <c r="G524" s="6">
        <v>101</v>
      </c>
      <c r="H524" s="6">
        <v>115</v>
      </c>
      <c r="I524" s="6">
        <v>96.5</v>
      </c>
      <c r="J524" s="6">
        <v>102</v>
      </c>
      <c r="K524" s="5" t="s">
        <v>28</v>
      </c>
      <c r="L524" s="6">
        <v>96.5</v>
      </c>
      <c r="M524" s="5" t="s">
        <v>28</v>
      </c>
      <c r="N524" s="5" t="s">
        <v>28</v>
      </c>
      <c r="O524" s="6">
        <v>96.5</v>
      </c>
      <c r="P524" s="6" t="s">
        <v>1316</v>
      </c>
      <c r="Q524" s="5" t="s">
        <v>28</v>
      </c>
      <c r="R524" s="6">
        <v>96.5</v>
      </c>
      <c r="S524" s="6" t="s">
        <v>1316</v>
      </c>
      <c r="T524" s="5" t="s">
        <v>28</v>
      </c>
    </row>
    <row r="525" spans="1:20" ht="12.75" customHeight="1" x14ac:dyDescent="0.25">
      <c r="A525" s="4" t="s">
        <v>114</v>
      </c>
      <c r="B525" s="3" t="s">
        <v>345</v>
      </c>
      <c r="C525" s="6" t="s">
        <v>931</v>
      </c>
      <c r="D525" s="6">
        <v>77.900000000000006</v>
      </c>
      <c r="E525" s="6">
        <v>89.3</v>
      </c>
      <c r="F525" s="6">
        <v>95</v>
      </c>
      <c r="G525" s="6">
        <v>131</v>
      </c>
      <c r="H525" s="6" t="s">
        <v>1346</v>
      </c>
      <c r="I525" s="6">
        <v>108</v>
      </c>
      <c r="J525" s="6">
        <v>98.1</v>
      </c>
      <c r="K525" s="5" t="s">
        <v>28</v>
      </c>
      <c r="L525" s="6">
        <v>108</v>
      </c>
      <c r="M525" s="5" t="s">
        <v>28</v>
      </c>
      <c r="N525" s="5" t="s">
        <v>28</v>
      </c>
      <c r="O525" s="6">
        <v>108</v>
      </c>
      <c r="P525" s="6">
        <v>99</v>
      </c>
      <c r="Q525" s="5" t="s">
        <v>28</v>
      </c>
      <c r="R525" s="6">
        <v>108</v>
      </c>
      <c r="S525" s="6">
        <v>99</v>
      </c>
      <c r="T525" s="5" t="s">
        <v>28</v>
      </c>
    </row>
    <row r="526" spans="1:20" ht="12.75" customHeight="1" x14ac:dyDescent="0.25">
      <c r="A526" s="4" t="s">
        <v>114</v>
      </c>
      <c r="B526" s="3" t="s">
        <v>346</v>
      </c>
      <c r="C526" s="6" t="s">
        <v>931</v>
      </c>
      <c r="D526" s="6">
        <v>81.099999999999994</v>
      </c>
      <c r="E526" s="6">
        <v>106</v>
      </c>
      <c r="F526" s="6">
        <v>86.1</v>
      </c>
      <c r="G526" s="6">
        <v>108</v>
      </c>
      <c r="H526" s="6">
        <v>113</v>
      </c>
      <c r="I526" s="6">
        <v>98.8</v>
      </c>
      <c r="J526" s="6">
        <v>100</v>
      </c>
      <c r="K526" s="5" t="s">
        <v>28</v>
      </c>
      <c r="L526" s="6">
        <v>98.8</v>
      </c>
      <c r="M526" s="5" t="s">
        <v>28</v>
      </c>
      <c r="N526" s="5" t="s">
        <v>28</v>
      </c>
      <c r="O526" s="6">
        <v>98.8</v>
      </c>
      <c r="P526" s="6">
        <v>92.1</v>
      </c>
      <c r="Q526" s="5" t="s">
        <v>28</v>
      </c>
      <c r="R526" s="6">
        <v>98.8</v>
      </c>
      <c r="S526" s="6">
        <v>92.1</v>
      </c>
      <c r="T526" s="5" t="s">
        <v>28</v>
      </c>
    </row>
    <row r="527" spans="1:20" ht="12.75" customHeight="1" x14ac:dyDescent="0.25">
      <c r="A527" s="4" t="s">
        <v>114</v>
      </c>
      <c r="B527" s="3" t="s">
        <v>347</v>
      </c>
      <c r="C527" s="6" t="s">
        <v>931</v>
      </c>
      <c r="D527" s="6">
        <v>99.5</v>
      </c>
      <c r="E527" s="6">
        <v>99.5</v>
      </c>
      <c r="F527" s="6">
        <v>90.1</v>
      </c>
      <c r="G527" s="6">
        <v>92.9</v>
      </c>
      <c r="H527" s="6">
        <v>97.2</v>
      </c>
      <c r="I527" s="6">
        <v>105</v>
      </c>
      <c r="J527" s="6">
        <v>99.5</v>
      </c>
      <c r="K527" s="5" t="s">
        <v>28</v>
      </c>
      <c r="L527" s="6">
        <v>105</v>
      </c>
      <c r="M527" s="5" t="s">
        <v>28</v>
      </c>
      <c r="N527" s="5" t="s">
        <v>28</v>
      </c>
      <c r="O527" s="6">
        <v>105</v>
      </c>
      <c r="P527" s="6">
        <v>102</v>
      </c>
      <c r="Q527" s="5" t="s">
        <v>28</v>
      </c>
      <c r="R527" s="6">
        <v>105</v>
      </c>
      <c r="S527" s="6">
        <v>102</v>
      </c>
      <c r="T527" s="5" t="s">
        <v>28</v>
      </c>
    </row>
    <row r="528" spans="1:20" ht="12.75" customHeight="1" x14ac:dyDescent="0.25">
      <c r="A528" s="4" t="s">
        <v>114</v>
      </c>
      <c r="B528" s="3" t="s">
        <v>348</v>
      </c>
      <c r="C528" s="6" t="s">
        <v>931</v>
      </c>
      <c r="D528" s="6" t="s">
        <v>1261</v>
      </c>
      <c r="E528" s="6">
        <v>94.2</v>
      </c>
      <c r="F528" s="6">
        <v>94.2</v>
      </c>
      <c r="G528" s="6">
        <v>103</v>
      </c>
      <c r="H528" s="6">
        <v>83.1</v>
      </c>
      <c r="I528" s="6" t="s">
        <v>1223</v>
      </c>
      <c r="J528" s="6">
        <v>106</v>
      </c>
      <c r="K528" s="5" t="s">
        <v>28</v>
      </c>
      <c r="L528" s="6" t="s">
        <v>1223</v>
      </c>
      <c r="M528" s="5" t="s">
        <v>28</v>
      </c>
      <c r="N528" s="5" t="s">
        <v>28</v>
      </c>
      <c r="O528" s="6" t="s">
        <v>1223</v>
      </c>
      <c r="P528" s="6">
        <v>94.8</v>
      </c>
      <c r="Q528" s="5" t="s">
        <v>28</v>
      </c>
      <c r="R528" s="6" t="s">
        <v>1223</v>
      </c>
      <c r="S528" s="6">
        <v>94.8</v>
      </c>
      <c r="T528" s="5" t="s">
        <v>28</v>
      </c>
    </row>
    <row r="529" spans="1:20" ht="12.75" customHeight="1" x14ac:dyDescent="0.25">
      <c r="A529" s="4" t="s">
        <v>114</v>
      </c>
      <c r="B529" s="3" t="s">
        <v>350</v>
      </c>
      <c r="C529" s="6" t="s">
        <v>931</v>
      </c>
      <c r="D529" s="6" t="s">
        <v>1339</v>
      </c>
      <c r="E529" s="6" t="s">
        <v>457</v>
      </c>
      <c r="F529" s="6" t="s">
        <v>1349</v>
      </c>
      <c r="G529" s="6">
        <v>126</v>
      </c>
      <c r="H529" s="6">
        <v>114</v>
      </c>
      <c r="I529" s="6" t="s">
        <v>1192</v>
      </c>
      <c r="J529" s="6">
        <v>107</v>
      </c>
      <c r="K529" s="5" t="s">
        <v>28</v>
      </c>
      <c r="L529" s="6" t="s">
        <v>1192</v>
      </c>
      <c r="M529" s="5" t="s">
        <v>28</v>
      </c>
      <c r="N529" s="5" t="s">
        <v>28</v>
      </c>
      <c r="O529" s="6" t="s">
        <v>1192</v>
      </c>
      <c r="P529" s="6">
        <v>95.2</v>
      </c>
      <c r="Q529" s="5" t="s">
        <v>28</v>
      </c>
      <c r="R529" s="6" t="s">
        <v>1192</v>
      </c>
      <c r="S529" s="6">
        <v>95.2</v>
      </c>
      <c r="T529" s="5" t="s">
        <v>28</v>
      </c>
    </row>
    <row r="530" spans="1:20" ht="12.75" customHeight="1" x14ac:dyDescent="0.25">
      <c r="A530" s="4" t="s">
        <v>114</v>
      </c>
      <c r="B530" s="3" t="s">
        <v>351</v>
      </c>
      <c r="C530" s="6" t="s">
        <v>931</v>
      </c>
      <c r="D530" s="6">
        <v>78.3</v>
      </c>
      <c r="E530" s="6">
        <v>93.6</v>
      </c>
      <c r="F530" s="6">
        <v>89.4</v>
      </c>
      <c r="G530" s="5" t="s">
        <v>28</v>
      </c>
      <c r="H530" s="5" t="s">
        <v>28</v>
      </c>
      <c r="I530" s="5" t="s">
        <v>28</v>
      </c>
      <c r="J530" s="5" t="s">
        <v>28</v>
      </c>
      <c r="K530" s="5" t="s">
        <v>28</v>
      </c>
      <c r="L530" s="5" t="s">
        <v>28</v>
      </c>
      <c r="M530" s="5" t="s">
        <v>28</v>
      </c>
      <c r="N530" s="5" t="s">
        <v>28</v>
      </c>
      <c r="O530" s="5" t="s">
        <v>28</v>
      </c>
      <c r="P530" s="5" t="s">
        <v>28</v>
      </c>
      <c r="Q530" s="5" t="s">
        <v>28</v>
      </c>
      <c r="R530" s="5" t="s">
        <v>28</v>
      </c>
      <c r="S530" s="5" t="s">
        <v>28</v>
      </c>
      <c r="T530" s="5" t="s">
        <v>28</v>
      </c>
    </row>
    <row r="531" spans="1:20" ht="12.75" customHeight="1" x14ac:dyDescent="0.25">
      <c r="A531" s="4" t="s">
        <v>114</v>
      </c>
      <c r="B531" s="3" t="s">
        <v>1350</v>
      </c>
      <c r="C531" s="6" t="s">
        <v>931</v>
      </c>
      <c r="D531" s="6">
        <v>79.900000000000006</v>
      </c>
      <c r="E531" s="6">
        <v>101</v>
      </c>
      <c r="F531" s="6">
        <v>94.6</v>
      </c>
      <c r="G531" s="6">
        <v>110</v>
      </c>
      <c r="H531" s="6">
        <v>112</v>
      </c>
      <c r="I531" s="6">
        <v>98.7</v>
      </c>
      <c r="J531" s="6">
        <v>99.3</v>
      </c>
      <c r="K531" s="5" t="s">
        <v>28</v>
      </c>
      <c r="L531" s="6">
        <v>98.7</v>
      </c>
      <c r="M531" s="5" t="s">
        <v>28</v>
      </c>
      <c r="N531" s="5" t="s">
        <v>28</v>
      </c>
      <c r="O531" s="6">
        <v>98.7</v>
      </c>
      <c r="P531" s="6">
        <v>97.5</v>
      </c>
      <c r="Q531" s="5" t="s">
        <v>28</v>
      </c>
      <c r="R531" s="6">
        <v>98.7</v>
      </c>
      <c r="S531" s="6">
        <v>97.5</v>
      </c>
      <c r="T531" s="5" t="s">
        <v>28</v>
      </c>
    </row>
    <row r="532" spans="1:20" ht="12.75" customHeight="1" x14ac:dyDescent="0.25">
      <c r="A532" s="4" t="s">
        <v>114</v>
      </c>
      <c r="B532" s="3" t="s">
        <v>352</v>
      </c>
      <c r="C532" s="6" t="s">
        <v>931</v>
      </c>
      <c r="D532" s="6">
        <v>83.9</v>
      </c>
      <c r="E532" s="6">
        <v>98.7</v>
      </c>
      <c r="F532" s="6">
        <v>83.9</v>
      </c>
      <c r="G532" s="6">
        <v>116</v>
      </c>
      <c r="H532" s="6">
        <v>102</v>
      </c>
      <c r="I532" s="6">
        <v>107</v>
      </c>
      <c r="J532" s="6">
        <v>102</v>
      </c>
      <c r="K532" s="5" t="s">
        <v>28</v>
      </c>
      <c r="L532" s="6">
        <v>107</v>
      </c>
      <c r="M532" s="5" t="s">
        <v>28</v>
      </c>
      <c r="N532" s="5" t="s">
        <v>28</v>
      </c>
      <c r="O532" s="6">
        <v>107</v>
      </c>
      <c r="P532" s="6">
        <v>101</v>
      </c>
      <c r="Q532" s="5" t="s">
        <v>28</v>
      </c>
      <c r="R532" s="6">
        <v>107</v>
      </c>
      <c r="S532" s="6">
        <v>101</v>
      </c>
      <c r="T532" s="5" t="s">
        <v>28</v>
      </c>
    </row>
    <row r="533" spans="1:20" ht="12.75" customHeight="1" x14ac:dyDescent="0.25">
      <c r="A533" s="4" t="s">
        <v>114</v>
      </c>
      <c r="B533" s="3" t="s">
        <v>353</v>
      </c>
      <c r="C533" s="6" t="s">
        <v>931</v>
      </c>
      <c r="D533" s="6">
        <v>85.1</v>
      </c>
      <c r="E533" s="6">
        <v>94.3</v>
      </c>
      <c r="F533" s="6">
        <v>86.2</v>
      </c>
      <c r="G533" s="6">
        <v>110</v>
      </c>
      <c r="H533" s="6">
        <v>101</v>
      </c>
      <c r="I533" s="6">
        <v>109</v>
      </c>
      <c r="J533" s="6">
        <v>102</v>
      </c>
      <c r="K533" s="5" t="s">
        <v>28</v>
      </c>
      <c r="L533" s="6">
        <v>109</v>
      </c>
      <c r="M533" s="5" t="s">
        <v>28</v>
      </c>
      <c r="N533" s="5" t="s">
        <v>28</v>
      </c>
      <c r="O533" s="6">
        <v>109</v>
      </c>
      <c r="P533" s="6">
        <v>100</v>
      </c>
      <c r="Q533" s="5" t="s">
        <v>28</v>
      </c>
      <c r="R533" s="6">
        <v>109</v>
      </c>
      <c r="S533" s="6">
        <v>100</v>
      </c>
      <c r="T533" s="5" t="s">
        <v>28</v>
      </c>
    </row>
    <row r="534" spans="1:20" ht="12.75" customHeight="1" x14ac:dyDescent="0.25">
      <c r="A534" s="4" t="s">
        <v>114</v>
      </c>
      <c r="B534" s="3" t="s">
        <v>354</v>
      </c>
      <c r="C534" s="6" t="s">
        <v>931</v>
      </c>
      <c r="D534" s="6">
        <v>85.6</v>
      </c>
      <c r="E534" s="6">
        <v>88.9</v>
      </c>
      <c r="F534" s="6">
        <v>86.9</v>
      </c>
      <c r="G534" s="6">
        <v>109</v>
      </c>
      <c r="H534" s="6">
        <v>89.3</v>
      </c>
      <c r="I534" s="6">
        <v>102</v>
      </c>
      <c r="J534" s="6">
        <v>82</v>
      </c>
      <c r="K534" s="5" t="s">
        <v>28</v>
      </c>
      <c r="L534" s="6">
        <v>102</v>
      </c>
      <c r="M534" s="5" t="s">
        <v>28</v>
      </c>
      <c r="N534" s="5" t="s">
        <v>28</v>
      </c>
      <c r="O534" s="6">
        <v>102</v>
      </c>
      <c r="P534" s="6">
        <v>92.9</v>
      </c>
      <c r="Q534" s="5" t="s">
        <v>28</v>
      </c>
      <c r="R534" s="6">
        <v>102</v>
      </c>
      <c r="S534" s="6">
        <v>92.9</v>
      </c>
      <c r="T534" s="5" t="s">
        <v>28</v>
      </c>
    </row>
    <row r="535" spans="1:20" ht="12.75" customHeight="1" x14ac:dyDescent="0.25">
      <c r="A535" s="4" t="s">
        <v>114</v>
      </c>
      <c r="B535" s="3" t="s">
        <v>355</v>
      </c>
      <c r="C535" s="6" t="s">
        <v>931</v>
      </c>
      <c r="D535" s="6">
        <v>87.4</v>
      </c>
      <c r="E535" s="6">
        <v>90.2</v>
      </c>
      <c r="F535" s="6">
        <v>92.5</v>
      </c>
      <c r="G535" s="6">
        <v>124</v>
      </c>
      <c r="H535" s="6">
        <v>98.1</v>
      </c>
      <c r="I535" s="6">
        <v>108</v>
      </c>
      <c r="J535" s="6">
        <v>85.6</v>
      </c>
      <c r="K535" s="5" t="s">
        <v>28</v>
      </c>
      <c r="L535" s="6">
        <v>108</v>
      </c>
      <c r="M535" s="5" t="s">
        <v>28</v>
      </c>
      <c r="N535" s="5" t="s">
        <v>28</v>
      </c>
      <c r="O535" s="6">
        <v>108</v>
      </c>
      <c r="P535" s="6">
        <v>93.1</v>
      </c>
      <c r="Q535" s="5" t="s">
        <v>28</v>
      </c>
      <c r="R535" s="6">
        <v>108</v>
      </c>
      <c r="S535" s="6">
        <v>93.1</v>
      </c>
      <c r="T535" s="5" t="s">
        <v>28</v>
      </c>
    </row>
    <row r="536" spans="1:20" ht="12.75" customHeight="1" x14ac:dyDescent="0.25">
      <c r="A536" s="4" t="s">
        <v>114</v>
      </c>
      <c r="B536" s="3" t="s">
        <v>356</v>
      </c>
      <c r="C536" s="6" t="s">
        <v>931</v>
      </c>
      <c r="D536" s="6">
        <v>101</v>
      </c>
      <c r="E536" s="6">
        <v>95.8</v>
      </c>
      <c r="F536" s="6">
        <v>103</v>
      </c>
      <c r="G536" s="6">
        <v>111</v>
      </c>
      <c r="H536" s="6">
        <v>97.2</v>
      </c>
      <c r="I536" s="6">
        <v>112</v>
      </c>
      <c r="J536" s="6">
        <v>104</v>
      </c>
      <c r="K536" s="5" t="s">
        <v>28</v>
      </c>
      <c r="L536" s="6">
        <v>112</v>
      </c>
      <c r="M536" s="5" t="s">
        <v>28</v>
      </c>
      <c r="N536" s="5" t="s">
        <v>28</v>
      </c>
      <c r="O536" s="6">
        <v>112</v>
      </c>
      <c r="P536" s="6">
        <v>94.8</v>
      </c>
      <c r="Q536" s="5" t="s">
        <v>28</v>
      </c>
      <c r="R536" s="6">
        <v>112</v>
      </c>
      <c r="S536" s="6">
        <v>94.8</v>
      </c>
      <c r="T536" s="5" t="s">
        <v>28</v>
      </c>
    </row>
    <row r="537" spans="1:20" ht="12.75" customHeight="1" x14ac:dyDescent="0.25">
      <c r="A537" s="4" t="s">
        <v>114</v>
      </c>
      <c r="B537" s="3" t="s">
        <v>357</v>
      </c>
      <c r="C537" s="6" t="s">
        <v>931</v>
      </c>
      <c r="D537" s="6">
        <v>107</v>
      </c>
      <c r="E537" s="6">
        <v>92.7</v>
      </c>
      <c r="F537" s="6">
        <v>116</v>
      </c>
      <c r="G537" s="6">
        <v>116</v>
      </c>
      <c r="H537" s="6">
        <v>97.5</v>
      </c>
      <c r="I537" s="6">
        <v>119</v>
      </c>
      <c r="J537" s="6">
        <v>117</v>
      </c>
      <c r="K537" s="5" t="s">
        <v>28</v>
      </c>
      <c r="L537" s="6">
        <v>119</v>
      </c>
      <c r="M537" s="5" t="s">
        <v>28</v>
      </c>
      <c r="N537" s="5" t="s">
        <v>28</v>
      </c>
      <c r="O537" s="6">
        <v>119</v>
      </c>
      <c r="P537" s="6">
        <v>121</v>
      </c>
      <c r="Q537" s="5" t="s">
        <v>28</v>
      </c>
      <c r="R537" s="6">
        <v>119</v>
      </c>
      <c r="S537" s="6">
        <v>121</v>
      </c>
      <c r="T537" s="5" t="s">
        <v>28</v>
      </c>
    </row>
    <row r="538" spans="1:20" ht="12.75" customHeight="1" x14ac:dyDescent="0.25">
      <c r="A538" s="4" t="s">
        <v>114</v>
      </c>
      <c r="B538" s="3" t="s">
        <v>1021</v>
      </c>
      <c r="C538" s="6" t="s">
        <v>931</v>
      </c>
      <c r="D538" s="6">
        <v>82.7</v>
      </c>
      <c r="E538" s="6">
        <v>88.9</v>
      </c>
      <c r="F538" s="6">
        <v>90.2</v>
      </c>
      <c r="G538" s="5" t="s">
        <v>28</v>
      </c>
      <c r="H538" s="5" t="s">
        <v>28</v>
      </c>
      <c r="I538" s="5" t="s">
        <v>28</v>
      </c>
      <c r="J538" s="5" t="s">
        <v>28</v>
      </c>
      <c r="K538" s="5" t="s">
        <v>28</v>
      </c>
      <c r="L538" s="5" t="s">
        <v>28</v>
      </c>
      <c r="M538" s="5" t="s">
        <v>28</v>
      </c>
      <c r="N538" s="5" t="s">
        <v>28</v>
      </c>
      <c r="O538" s="5" t="s">
        <v>28</v>
      </c>
      <c r="P538" s="5" t="s">
        <v>28</v>
      </c>
      <c r="Q538" s="5" t="s">
        <v>28</v>
      </c>
      <c r="R538" s="5" t="s">
        <v>28</v>
      </c>
      <c r="S538" s="5" t="s">
        <v>28</v>
      </c>
      <c r="T538" s="5" t="s">
        <v>28</v>
      </c>
    </row>
    <row r="539" spans="1:20" ht="12.75" customHeight="1" x14ac:dyDescent="0.25">
      <c r="A539" s="4" t="s">
        <v>114</v>
      </c>
      <c r="B539" s="3" t="s">
        <v>358</v>
      </c>
      <c r="C539" s="6" t="s">
        <v>931</v>
      </c>
      <c r="D539" s="6">
        <v>104</v>
      </c>
      <c r="E539" s="6">
        <v>102</v>
      </c>
      <c r="F539" s="6">
        <v>97.8</v>
      </c>
      <c r="G539" s="6">
        <v>104</v>
      </c>
      <c r="H539" s="6">
        <v>94</v>
      </c>
      <c r="I539" s="6">
        <v>114</v>
      </c>
      <c r="J539" s="6">
        <v>97.1</v>
      </c>
      <c r="K539" s="5" t="s">
        <v>28</v>
      </c>
      <c r="L539" s="6">
        <v>114</v>
      </c>
      <c r="M539" s="5" t="s">
        <v>28</v>
      </c>
      <c r="N539" s="5" t="s">
        <v>28</v>
      </c>
      <c r="O539" s="6">
        <v>114</v>
      </c>
      <c r="P539" s="6">
        <v>104</v>
      </c>
      <c r="Q539" s="5" t="s">
        <v>28</v>
      </c>
      <c r="R539" s="6">
        <v>114</v>
      </c>
      <c r="S539" s="6">
        <v>104</v>
      </c>
      <c r="T539" s="5" t="s">
        <v>28</v>
      </c>
    </row>
    <row r="540" spans="1:20" ht="12.75" customHeight="1" x14ac:dyDescent="0.25">
      <c r="A540" s="4" t="s">
        <v>114</v>
      </c>
      <c r="B540" s="3" t="s">
        <v>359</v>
      </c>
      <c r="C540" s="6" t="s">
        <v>931</v>
      </c>
      <c r="D540" s="6">
        <v>79.599999999999994</v>
      </c>
      <c r="E540" s="6">
        <v>94.6</v>
      </c>
      <c r="F540" s="6">
        <v>96.1</v>
      </c>
      <c r="G540" s="6">
        <v>110</v>
      </c>
      <c r="H540" s="6">
        <v>104</v>
      </c>
      <c r="I540" s="6" t="s">
        <v>1192</v>
      </c>
      <c r="J540" s="6">
        <v>81.599999999999994</v>
      </c>
      <c r="K540" s="5" t="s">
        <v>28</v>
      </c>
      <c r="L540" s="6" t="s">
        <v>1192</v>
      </c>
      <c r="M540" s="5" t="s">
        <v>28</v>
      </c>
      <c r="N540" s="5" t="s">
        <v>28</v>
      </c>
      <c r="O540" s="6" t="s">
        <v>1192</v>
      </c>
      <c r="P540" s="6">
        <v>90.9</v>
      </c>
      <c r="Q540" s="5" t="s">
        <v>28</v>
      </c>
      <c r="R540" s="6" t="s">
        <v>1192</v>
      </c>
      <c r="S540" s="6">
        <v>90.9</v>
      </c>
      <c r="T540" s="5" t="s">
        <v>28</v>
      </c>
    </row>
    <row r="541" spans="1:20" ht="12.75" customHeight="1" x14ac:dyDescent="0.25">
      <c r="A541" s="4" t="s">
        <v>114</v>
      </c>
      <c r="B541" s="3" t="s">
        <v>362</v>
      </c>
      <c r="C541" s="6" t="s">
        <v>931</v>
      </c>
      <c r="D541" s="6">
        <v>75.599999999999994</v>
      </c>
      <c r="E541" s="6" t="s">
        <v>1204</v>
      </c>
      <c r="F541" s="6">
        <v>84.1</v>
      </c>
      <c r="G541" s="6">
        <v>94.7</v>
      </c>
      <c r="H541" s="6">
        <v>79.099999999999994</v>
      </c>
      <c r="I541" s="6">
        <v>104</v>
      </c>
      <c r="J541" s="6">
        <v>92.3</v>
      </c>
      <c r="K541" s="5" t="s">
        <v>28</v>
      </c>
      <c r="L541" s="6">
        <v>104</v>
      </c>
      <c r="M541" s="5" t="s">
        <v>28</v>
      </c>
      <c r="N541" s="5" t="s">
        <v>28</v>
      </c>
      <c r="O541" s="6">
        <v>104</v>
      </c>
      <c r="P541" s="6">
        <v>81.7</v>
      </c>
      <c r="Q541" s="5" t="s">
        <v>28</v>
      </c>
      <c r="R541" s="6">
        <v>104</v>
      </c>
      <c r="S541" s="6">
        <v>81.7</v>
      </c>
      <c r="T541" s="5" t="s">
        <v>28</v>
      </c>
    </row>
    <row r="542" spans="1:20" ht="12.75" customHeight="1" x14ac:dyDescent="0.25">
      <c r="A542" s="4" t="s">
        <v>114</v>
      </c>
      <c r="B542" s="3" t="s">
        <v>363</v>
      </c>
      <c r="C542" s="6" t="s">
        <v>931</v>
      </c>
      <c r="D542" s="6">
        <v>96.5</v>
      </c>
      <c r="E542" s="6">
        <v>90.7</v>
      </c>
      <c r="F542" s="6">
        <v>98.9</v>
      </c>
      <c r="G542" s="6" t="s">
        <v>1351</v>
      </c>
      <c r="H542" s="6" t="s">
        <v>1352</v>
      </c>
      <c r="I542" s="6">
        <v>103</v>
      </c>
      <c r="J542" s="6">
        <v>101</v>
      </c>
      <c r="K542" s="5" t="s">
        <v>28</v>
      </c>
      <c r="L542" s="6">
        <v>103</v>
      </c>
      <c r="M542" s="5" t="s">
        <v>28</v>
      </c>
      <c r="N542" s="5" t="s">
        <v>28</v>
      </c>
      <c r="O542" s="6">
        <v>103</v>
      </c>
      <c r="P542" s="6">
        <v>106</v>
      </c>
      <c r="Q542" s="5" t="s">
        <v>28</v>
      </c>
      <c r="R542" s="6">
        <v>103</v>
      </c>
      <c r="S542" s="6">
        <v>106</v>
      </c>
      <c r="T542" s="5" t="s">
        <v>28</v>
      </c>
    </row>
    <row r="543" spans="1:20" ht="12.75" customHeight="1" x14ac:dyDescent="0.25">
      <c r="A543" s="4" t="s">
        <v>114</v>
      </c>
      <c r="B543" s="3" t="s">
        <v>365</v>
      </c>
      <c r="C543" s="6" t="s">
        <v>931</v>
      </c>
      <c r="D543" s="6">
        <v>76.7</v>
      </c>
      <c r="E543" s="6">
        <v>99.7</v>
      </c>
      <c r="F543" s="6">
        <v>80.400000000000006</v>
      </c>
      <c r="G543" s="6">
        <v>102</v>
      </c>
      <c r="H543" s="6">
        <v>79</v>
      </c>
      <c r="I543" s="6">
        <v>103</v>
      </c>
      <c r="J543" s="6">
        <v>76.2</v>
      </c>
      <c r="K543" s="5" t="s">
        <v>28</v>
      </c>
      <c r="L543" s="6">
        <v>103</v>
      </c>
      <c r="M543" s="5" t="s">
        <v>28</v>
      </c>
      <c r="N543" s="5" t="s">
        <v>28</v>
      </c>
      <c r="O543" s="6">
        <v>103</v>
      </c>
      <c r="P543" s="6">
        <v>75.7</v>
      </c>
      <c r="Q543" s="5" t="s">
        <v>28</v>
      </c>
      <c r="R543" s="6">
        <v>103</v>
      </c>
      <c r="S543" s="6">
        <v>75.7</v>
      </c>
      <c r="T543" s="5" t="s">
        <v>28</v>
      </c>
    </row>
    <row r="544" spans="1:20" ht="12.75" customHeight="1" x14ac:dyDescent="0.25">
      <c r="A544" s="4" t="s">
        <v>114</v>
      </c>
      <c r="B544" s="3" t="s">
        <v>366</v>
      </c>
      <c r="C544" s="6" t="s">
        <v>931</v>
      </c>
      <c r="D544" s="6">
        <v>74</v>
      </c>
      <c r="E544" s="6">
        <v>90.7</v>
      </c>
      <c r="F544" s="6">
        <v>88.6</v>
      </c>
      <c r="G544" s="6">
        <v>104</v>
      </c>
      <c r="H544" s="6">
        <v>71.8</v>
      </c>
      <c r="I544" s="6">
        <v>95.3</v>
      </c>
      <c r="J544" s="6">
        <v>74.5</v>
      </c>
      <c r="K544" s="5" t="s">
        <v>28</v>
      </c>
      <c r="L544" s="6">
        <v>95.3</v>
      </c>
      <c r="M544" s="5" t="s">
        <v>28</v>
      </c>
      <c r="N544" s="5" t="s">
        <v>28</v>
      </c>
      <c r="O544" s="6">
        <v>95.3</v>
      </c>
      <c r="P544" s="6">
        <v>85.9</v>
      </c>
      <c r="Q544" s="5" t="s">
        <v>28</v>
      </c>
      <c r="R544" s="6">
        <v>95.3</v>
      </c>
      <c r="S544" s="6">
        <v>85.9</v>
      </c>
      <c r="T544" s="5" t="s">
        <v>28</v>
      </c>
    </row>
    <row r="545" spans="1:20" ht="12.75" customHeight="1" x14ac:dyDescent="0.25">
      <c r="A545" s="4" t="s">
        <v>114</v>
      </c>
      <c r="B545" s="3" t="s">
        <v>367</v>
      </c>
      <c r="C545" s="6" t="s">
        <v>931</v>
      </c>
      <c r="D545" s="6">
        <v>75.400000000000006</v>
      </c>
      <c r="E545" s="6">
        <v>88.7</v>
      </c>
      <c r="F545" s="6">
        <v>76.3</v>
      </c>
      <c r="G545" s="6">
        <v>107</v>
      </c>
      <c r="H545" s="6">
        <v>99</v>
      </c>
      <c r="I545" s="6" t="s">
        <v>1182</v>
      </c>
      <c r="J545" s="6">
        <v>78.7</v>
      </c>
      <c r="K545" s="5" t="s">
        <v>28</v>
      </c>
      <c r="L545" s="6" t="s">
        <v>1182</v>
      </c>
      <c r="M545" s="5" t="s">
        <v>28</v>
      </c>
      <c r="N545" s="5" t="s">
        <v>28</v>
      </c>
      <c r="O545" s="6" t="s">
        <v>1182</v>
      </c>
      <c r="P545" s="6" t="s">
        <v>1353</v>
      </c>
      <c r="Q545" s="5" t="s">
        <v>28</v>
      </c>
      <c r="R545" s="6" t="s">
        <v>1182</v>
      </c>
      <c r="S545" s="6" t="s">
        <v>1353</v>
      </c>
      <c r="T545" s="5" t="s">
        <v>28</v>
      </c>
    </row>
    <row r="546" spans="1:20" ht="12.75" customHeight="1" x14ac:dyDescent="0.25">
      <c r="A546" s="4" t="s">
        <v>114</v>
      </c>
      <c r="B546" s="3" t="s">
        <v>368</v>
      </c>
      <c r="C546" s="6" t="s">
        <v>931</v>
      </c>
      <c r="D546" s="6">
        <v>75.3</v>
      </c>
      <c r="E546" s="6">
        <v>98.2</v>
      </c>
      <c r="F546" s="6">
        <v>85.7</v>
      </c>
      <c r="G546" s="6">
        <v>127</v>
      </c>
      <c r="H546" s="6">
        <v>92.9</v>
      </c>
      <c r="I546" s="6" t="s">
        <v>1256</v>
      </c>
      <c r="J546" s="6">
        <v>92.2</v>
      </c>
      <c r="K546" s="5" t="s">
        <v>28</v>
      </c>
      <c r="L546" s="6" t="s">
        <v>1256</v>
      </c>
      <c r="M546" s="5" t="s">
        <v>28</v>
      </c>
      <c r="N546" s="5" t="s">
        <v>28</v>
      </c>
      <c r="O546" s="6" t="s">
        <v>1256</v>
      </c>
      <c r="P546" s="6">
        <v>80.900000000000006</v>
      </c>
      <c r="Q546" s="5" t="s">
        <v>28</v>
      </c>
      <c r="R546" s="6" t="s">
        <v>1256</v>
      </c>
      <c r="S546" s="6">
        <v>80.900000000000006</v>
      </c>
      <c r="T546" s="5" t="s">
        <v>28</v>
      </c>
    </row>
    <row r="547" spans="1:20" ht="12.75" customHeight="1" x14ac:dyDescent="0.25">
      <c r="A547" s="4" t="s">
        <v>114</v>
      </c>
      <c r="B547" s="3" t="s">
        <v>369</v>
      </c>
      <c r="C547" s="6" t="s">
        <v>931</v>
      </c>
      <c r="D547" s="6" t="s">
        <v>1201</v>
      </c>
      <c r="E547" s="6">
        <v>102</v>
      </c>
      <c r="F547" s="6">
        <v>75.5</v>
      </c>
      <c r="G547" s="6">
        <v>127</v>
      </c>
      <c r="H547" s="6">
        <v>98.2</v>
      </c>
      <c r="I547" s="6">
        <v>104</v>
      </c>
      <c r="J547" s="6">
        <v>95.6</v>
      </c>
      <c r="K547" s="5" t="s">
        <v>28</v>
      </c>
      <c r="L547" s="6">
        <v>104</v>
      </c>
      <c r="M547" s="5" t="s">
        <v>28</v>
      </c>
      <c r="N547" s="5" t="s">
        <v>28</v>
      </c>
      <c r="O547" s="6">
        <v>104</v>
      </c>
      <c r="P547" s="6">
        <v>90.9</v>
      </c>
      <c r="Q547" s="5" t="s">
        <v>28</v>
      </c>
      <c r="R547" s="6">
        <v>104</v>
      </c>
      <c r="S547" s="6">
        <v>90.9</v>
      </c>
      <c r="T547" s="5" t="s">
        <v>28</v>
      </c>
    </row>
    <row r="548" spans="1:20" ht="12.75" customHeight="1" x14ac:dyDescent="0.25">
      <c r="A548" s="4" t="s">
        <v>114</v>
      </c>
      <c r="B548" s="3" t="s">
        <v>370</v>
      </c>
      <c r="C548" s="6" t="s">
        <v>931</v>
      </c>
      <c r="D548" s="6" t="s">
        <v>1354</v>
      </c>
      <c r="E548" s="6">
        <v>94.8</v>
      </c>
      <c r="F548" s="6" t="s">
        <v>1255</v>
      </c>
      <c r="G548" s="6" t="s">
        <v>1355</v>
      </c>
      <c r="H548" s="6" t="s">
        <v>1238</v>
      </c>
      <c r="I548" s="6">
        <v>106</v>
      </c>
      <c r="J548" s="6" t="s">
        <v>1356</v>
      </c>
      <c r="K548" s="5" t="s">
        <v>28</v>
      </c>
      <c r="L548" s="6">
        <v>106</v>
      </c>
      <c r="M548" s="5" t="s">
        <v>28</v>
      </c>
      <c r="N548" s="5" t="s">
        <v>28</v>
      </c>
      <c r="O548" s="6">
        <v>106</v>
      </c>
      <c r="P548" s="6" t="s">
        <v>1180</v>
      </c>
      <c r="Q548" s="5" t="s">
        <v>28</v>
      </c>
      <c r="R548" s="6">
        <v>106</v>
      </c>
      <c r="S548" s="6" t="s">
        <v>1180</v>
      </c>
      <c r="T548" s="5" t="s">
        <v>28</v>
      </c>
    </row>
    <row r="549" spans="1:20" ht="12.75" customHeight="1" x14ac:dyDescent="0.25">
      <c r="A549" s="4" t="s">
        <v>114</v>
      </c>
      <c r="B549" s="3" t="s">
        <v>371</v>
      </c>
      <c r="C549" s="6" t="s">
        <v>931</v>
      </c>
      <c r="D549" s="6">
        <v>86.4</v>
      </c>
      <c r="E549" s="6">
        <v>106</v>
      </c>
      <c r="F549" s="6">
        <v>95.7</v>
      </c>
      <c r="G549" s="6">
        <v>117</v>
      </c>
      <c r="H549" s="6">
        <v>113</v>
      </c>
      <c r="I549" s="6">
        <v>104</v>
      </c>
      <c r="J549" s="6">
        <v>107</v>
      </c>
      <c r="K549" s="5" t="s">
        <v>28</v>
      </c>
      <c r="L549" s="6">
        <v>104</v>
      </c>
      <c r="M549" s="5" t="s">
        <v>28</v>
      </c>
      <c r="N549" s="5" t="s">
        <v>28</v>
      </c>
      <c r="O549" s="6">
        <v>104</v>
      </c>
      <c r="P549" s="6">
        <v>103</v>
      </c>
      <c r="Q549" s="5" t="s">
        <v>28</v>
      </c>
      <c r="R549" s="6">
        <v>104</v>
      </c>
      <c r="S549" s="6">
        <v>103</v>
      </c>
      <c r="T549" s="5" t="s">
        <v>28</v>
      </c>
    </row>
    <row r="550" spans="1:20" ht="12.75" customHeight="1" x14ac:dyDescent="0.25">
      <c r="A550" s="4" t="s">
        <v>114</v>
      </c>
      <c r="B550" s="3" t="s">
        <v>372</v>
      </c>
      <c r="C550" s="6" t="s">
        <v>931</v>
      </c>
      <c r="D550" s="6">
        <v>74.400000000000006</v>
      </c>
      <c r="E550" s="6">
        <v>92.3</v>
      </c>
      <c r="F550" s="6">
        <v>82.9</v>
      </c>
      <c r="G550" s="6">
        <v>98.9</v>
      </c>
      <c r="H550" s="6">
        <v>96.3</v>
      </c>
      <c r="I550" s="6">
        <v>99.9</v>
      </c>
      <c r="J550" s="6">
        <v>93.4</v>
      </c>
      <c r="K550" s="5" t="s">
        <v>28</v>
      </c>
      <c r="L550" s="6">
        <v>99.9</v>
      </c>
      <c r="M550" s="5" t="s">
        <v>28</v>
      </c>
      <c r="N550" s="5" t="s">
        <v>28</v>
      </c>
      <c r="O550" s="6">
        <v>99.9</v>
      </c>
      <c r="P550" s="6">
        <v>93.9</v>
      </c>
      <c r="Q550" s="5" t="s">
        <v>28</v>
      </c>
      <c r="R550" s="6">
        <v>99.9</v>
      </c>
      <c r="S550" s="6">
        <v>93.9</v>
      </c>
      <c r="T550" s="5" t="s">
        <v>28</v>
      </c>
    </row>
    <row r="551" spans="1:20" ht="12.75" customHeight="1" x14ac:dyDescent="0.25">
      <c r="A551" s="4" t="s">
        <v>114</v>
      </c>
      <c r="B551" s="3" t="s">
        <v>373</v>
      </c>
      <c r="C551" s="6" t="s">
        <v>931</v>
      </c>
      <c r="D551" s="6">
        <v>84.5</v>
      </c>
      <c r="E551" s="6">
        <v>96.5</v>
      </c>
      <c r="F551" s="6">
        <v>90.2</v>
      </c>
      <c r="G551" s="6">
        <v>111</v>
      </c>
      <c r="H551" s="6">
        <v>107</v>
      </c>
      <c r="I551" s="6">
        <v>101</v>
      </c>
      <c r="J551" s="6">
        <v>100</v>
      </c>
      <c r="K551" s="5" t="s">
        <v>28</v>
      </c>
      <c r="L551" s="6">
        <v>101</v>
      </c>
      <c r="M551" s="5" t="s">
        <v>28</v>
      </c>
      <c r="N551" s="5" t="s">
        <v>28</v>
      </c>
      <c r="O551" s="6">
        <v>101</v>
      </c>
      <c r="P551" s="6">
        <v>97.6</v>
      </c>
      <c r="Q551" s="5" t="s">
        <v>28</v>
      </c>
      <c r="R551" s="6">
        <v>101</v>
      </c>
      <c r="S551" s="6">
        <v>97.6</v>
      </c>
      <c r="T551" s="5" t="s">
        <v>28</v>
      </c>
    </row>
    <row r="552" spans="1:20" ht="12.75" customHeight="1" x14ac:dyDescent="0.25">
      <c r="A552" s="4" t="s">
        <v>114</v>
      </c>
      <c r="B552" s="3" t="s">
        <v>374</v>
      </c>
      <c r="C552" s="6" t="s">
        <v>931</v>
      </c>
      <c r="D552" s="6" t="s">
        <v>1357</v>
      </c>
      <c r="E552" s="6" t="s">
        <v>1358</v>
      </c>
      <c r="F552" s="6">
        <v>76.900000000000006</v>
      </c>
      <c r="G552" s="6">
        <v>81.7</v>
      </c>
      <c r="H552" s="6">
        <v>84.1</v>
      </c>
      <c r="I552" s="6">
        <v>94.3</v>
      </c>
      <c r="J552" s="6">
        <v>81.5</v>
      </c>
      <c r="K552" s="5" t="s">
        <v>28</v>
      </c>
      <c r="L552" s="6">
        <v>94.3</v>
      </c>
      <c r="M552" s="5" t="s">
        <v>28</v>
      </c>
      <c r="N552" s="5" t="s">
        <v>28</v>
      </c>
      <c r="O552" s="6">
        <v>94.3</v>
      </c>
      <c r="P552" s="6">
        <v>75.3</v>
      </c>
      <c r="Q552" s="5" t="s">
        <v>28</v>
      </c>
      <c r="R552" s="6">
        <v>94.3</v>
      </c>
      <c r="S552" s="6">
        <v>75.3</v>
      </c>
      <c r="T552" s="5" t="s">
        <v>28</v>
      </c>
    </row>
    <row r="553" spans="1:20" ht="12.75" customHeight="1" x14ac:dyDescent="0.25">
      <c r="A553" s="4" t="s">
        <v>114</v>
      </c>
      <c r="B553" s="3" t="s">
        <v>377</v>
      </c>
      <c r="C553" s="6" t="s">
        <v>931</v>
      </c>
      <c r="D553" s="6">
        <v>80.900000000000006</v>
      </c>
      <c r="E553" s="6">
        <v>93.6</v>
      </c>
      <c r="F553" s="6">
        <v>79.5</v>
      </c>
      <c r="G553" s="6">
        <v>95.1</v>
      </c>
      <c r="H553" s="6">
        <v>101</v>
      </c>
      <c r="I553" s="6">
        <v>88.8</v>
      </c>
      <c r="J553" s="6">
        <v>89</v>
      </c>
      <c r="K553" s="5" t="s">
        <v>28</v>
      </c>
      <c r="L553" s="6">
        <v>88.8</v>
      </c>
      <c r="M553" s="5" t="s">
        <v>28</v>
      </c>
      <c r="N553" s="5" t="s">
        <v>28</v>
      </c>
      <c r="O553" s="6">
        <v>88.8</v>
      </c>
      <c r="P553" s="6">
        <v>94.9</v>
      </c>
      <c r="Q553" s="5" t="s">
        <v>28</v>
      </c>
      <c r="R553" s="6">
        <v>88.8</v>
      </c>
      <c r="S553" s="6">
        <v>94.9</v>
      </c>
      <c r="T553" s="5" t="s">
        <v>28</v>
      </c>
    </row>
    <row r="554" spans="1:20" ht="12.75" customHeight="1" x14ac:dyDescent="0.25">
      <c r="A554" s="4" t="s">
        <v>114</v>
      </c>
      <c r="B554" s="3" t="s">
        <v>378</v>
      </c>
      <c r="C554" s="6" t="s">
        <v>931</v>
      </c>
      <c r="D554" s="6">
        <v>106</v>
      </c>
      <c r="E554" s="6" t="s">
        <v>1218</v>
      </c>
      <c r="F554" s="6">
        <v>81.900000000000006</v>
      </c>
      <c r="G554" s="6">
        <v>109</v>
      </c>
      <c r="H554" s="6">
        <v>87.8</v>
      </c>
      <c r="I554" s="6">
        <v>98.1</v>
      </c>
      <c r="J554" s="6">
        <v>83.3</v>
      </c>
      <c r="K554" s="5" t="s">
        <v>28</v>
      </c>
      <c r="L554" s="6">
        <v>98.1</v>
      </c>
      <c r="M554" s="5" t="s">
        <v>28</v>
      </c>
      <c r="N554" s="5" t="s">
        <v>28</v>
      </c>
      <c r="O554" s="6">
        <v>98.1</v>
      </c>
      <c r="P554" s="6">
        <v>44.7</v>
      </c>
      <c r="Q554" s="5" t="s">
        <v>28</v>
      </c>
      <c r="R554" s="6">
        <v>98.1</v>
      </c>
      <c r="S554" s="6">
        <v>44.7</v>
      </c>
      <c r="T554" s="5" t="s">
        <v>28</v>
      </c>
    </row>
    <row r="555" spans="1:20" ht="12.75" customHeight="1" x14ac:dyDescent="0.25">
      <c r="A555" s="4" t="s">
        <v>114</v>
      </c>
      <c r="B555" s="3" t="s">
        <v>379</v>
      </c>
      <c r="C555" s="6" t="s">
        <v>931</v>
      </c>
      <c r="D555" s="6">
        <v>89.5</v>
      </c>
      <c r="E555" s="6">
        <v>88.8</v>
      </c>
      <c r="F555" s="6">
        <v>86.8</v>
      </c>
      <c r="G555" s="6">
        <v>102</v>
      </c>
      <c r="H555" s="6">
        <v>101</v>
      </c>
      <c r="I555" s="6" t="s">
        <v>1218</v>
      </c>
      <c r="J555" s="6">
        <v>92.8</v>
      </c>
      <c r="K555" s="5" t="s">
        <v>28</v>
      </c>
      <c r="L555" s="6" t="s">
        <v>1218</v>
      </c>
      <c r="M555" s="5" t="s">
        <v>28</v>
      </c>
      <c r="N555" s="5" t="s">
        <v>28</v>
      </c>
      <c r="O555" s="6" t="s">
        <v>1218</v>
      </c>
      <c r="P555" s="6">
        <v>84.8</v>
      </c>
      <c r="Q555" s="5" t="s">
        <v>28</v>
      </c>
      <c r="R555" s="6" t="s">
        <v>1218</v>
      </c>
      <c r="S555" s="6">
        <v>84.8</v>
      </c>
      <c r="T555" s="5" t="s">
        <v>28</v>
      </c>
    </row>
    <row r="556" spans="1:20" ht="12.75" customHeight="1" x14ac:dyDescent="0.25"/>
    <row r="557" spans="1:20" ht="12.75" customHeight="1" x14ac:dyDescent="0.3">
      <c r="A557" s="11" t="s">
        <v>1861</v>
      </c>
    </row>
    <row r="558" spans="1:20" ht="12.75" customHeight="1" x14ac:dyDescent="0.3">
      <c r="A558" s="13" t="s">
        <v>2791</v>
      </c>
    </row>
    <row r="559" spans="1:20" ht="12.75" customHeight="1" x14ac:dyDescent="0.3">
      <c r="A559" s="12" t="s">
        <v>1871</v>
      </c>
    </row>
    <row r="560" spans="1:20" ht="12.75" customHeight="1" x14ac:dyDescent="0.3">
      <c r="A560" s="13" t="s">
        <v>2793</v>
      </c>
    </row>
    <row r="561" spans="1:1" ht="12.75" customHeight="1" x14ac:dyDescent="0.3">
      <c r="A561" s="12" t="s">
        <v>1864</v>
      </c>
    </row>
    <row r="562" spans="1:1" ht="12.75" customHeight="1" x14ac:dyDescent="0.3">
      <c r="A562" s="12" t="s">
        <v>1865</v>
      </c>
    </row>
    <row r="563" spans="1:1" ht="12.75" customHeight="1" x14ac:dyDescent="0.3">
      <c r="A563" s="12" t="s">
        <v>1866</v>
      </c>
    </row>
    <row r="564" spans="1:1" ht="12.75" customHeight="1" x14ac:dyDescent="0.3">
      <c r="A564" s="12"/>
    </row>
    <row r="565" spans="1:1" ht="12.75" customHeight="1" x14ac:dyDescent="0.3">
      <c r="A565" s="12"/>
    </row>
    <row r="566" spans="1:1" ht="12.75" customHeight="1" x14ac:dyDescent="0.3">
      <c r="A566" s="12"/>
    </row>
    <row r="567" spans="1:1" ht="12.75" customHeight="1" x14ac:dyDescent="0.3">
      <c r="A567" s="12"/>
    </row>
    <row r="568" spans="1:1" ht="12.75" customHeight="1" x14ac:dyDescent="0.25"/>
    <row r="569" spans="1:1" ht="12.75" customHeight="1" x14ac:dyDescent="0.25"/>
    <row r="570" spans="1:1" ht="12.75" customHeight="1" x14ac:dyDescent="0.25"/>
    <row r="571" spans="1:1" ht="12.75" customHeight="1" x14ac:dyDescent="0.25"/>
    <row r="572" spans="1:1" ht="12.75" customHeight="1" x14ac:dyDescent="0.25"/>
    <row r="573" spans="1:1" ht="12.75" customHeight="1" x14ac:dyDescent="0.25"/>
    <row r="574" spans="1:1" ht="12.75" customHeight="1" x14ac:dyDescent="0.25"/>
    <row r="575" spans="1:1" ht="12.75" customHeight="1" x14ac:dyDescent="0.25"/>
    <row r="576" spans="1:1" ht="12.75" customHeight="1" x14ac:dyDescent="0.25"/>
    <row r="577" ht="12.75" customHeight="1" x14ac:dyDescent="0.25"/>
    <row r="578" ht="12.75" customHeight="1" x14ac:dyDescent="0.25"/>
    <row r="579" ht="12.75" customHeight="1" x14ac:dyDescent="0.25"/>
    <row r="580" ht="12.75" customHeight="1" x14ac:dyDescent="0.25"/>
    <row r="581" ht="12.75" customHeight="1" x14ac:dyDescent="0.25"/>
    <row r="582" ht="12.75" customHeight="1" x14ac:dyDescent="0.25"/>
    <row r="583" ht="12.75" customHeight="1" x14ac:dyDescent="0.25"/>
    <row r="584" ht="12.75" customHeight="1" x14ac:dyDescent="0.25"/>
    <row r="585" ht="12.75" customHeight="1" x14ac:dyDescent="0.25"/>
    <row r="586" ht="12.75" customHeight="1" x14ac:dyDescent="0.25"/>
    <row r="587" ht="12.75" customHeight="1" x14ac:dyDescent="0.25"/>
    <row r="588" ht="12.75" customHeight="1" x14ac:dyDescent="0.25"/>
    <row r="589" ht="12.75" customHeight="1" x14ac:dyDescent="0.25"/>
    <row r="590" ht="12.75" customHeight="1" x14ac:dyDescent="0.25"/>
    <row r="591" ht="12.75" customHeight="1" x14ac:dyDescent="0.25"/>
    <row r="592" ht="12.75" customHeight="1" x14ac:dyDescent="0.25"/>
    <row r="593" ht="12.75" customHeight="1" x14ac:dyDescent="0.25"/>
    <row r="594" ht="12.75" customHeight="1" x14ac:dyDescent="0.25"/>
    <row r="595" ht="12.75" customHeight="1" x14ac:dyDescent="0.25"/>
    <row r="596" ht="12.75" customHeight="1" x14ac:dyDescent="0.25"/>
    <row r="597" ht="12.75" customHeight="1" x14ac:dyDescent="0.25"/>
    <row r="598" ht="12.75" customHeight="1" x14ac:dyDescent="0.25"/>
    <row r="599" ht="12.75" customHeight="1" x14ac:dyDescent="0.25"/>
    <row r="600" ht="12.75" customHeight="1" x14ac:dyDescent="0.25"/>
    <row r="601" ht="12.75" customHeight="1" x14ac:dyDescent="0.25"/>
    <row r="602" ht="12.75" customHeight="1" x14ac:dyDescent="0.25"/>
    <row r="603" ht="12.75" customHeight="1" x14ac:dyDescent="0.25"/>
    <row r="604" ht="12.75" customHeight="1" x14ac:dyDescent="0.25"/>
    <row r="605" ht="12.75" customHeight="1" x14ac:dyDescent="0.25"/>
    <row r="606" ht="12.75" customHeight="1" x14ac:dyDescent="0.25"/>
    <row r="607" ht="12.75" customHeight="1" x14ac:dyDescent="0.25"/>
    <row r="608" ht="12.75" customHeight="1" x14ac:dyDescent="0.25"/>
    <row r="609" ht="12.75" customHeight="1" x14ac:dyDescent="0.25"/>
    <row r="610" ht="12.75" customHeight="1" x14ac:dyDescent="0.25"/>
    <row r="611" ht="12.75" customHeight="1" x14ac:dyDescent="0.25"/>
    <row r="612" ht="12.75" customHeight="1" x14ac:dyDescent="0.25"/>
    <row r="613" ht="12.75" customHeight="1" x14ac:dyDescent="0.25"/>
    <row r="614" ht="12.75" customHeight="1" x14ac:dyDescent="0.25"/>
    <row r="615" ht="12.75" customHeight="1" x14ac:dyDescent="0.25"/>
    <row r="616" ht="12.75" customHeight="1" x14ac:dyDescent="0.25"/>
    <row r="617" ht="12.75" customHeight="1" x14ac:dyDescent="0.25"/>
    <row r="618" ht="12.75" customHeight="1" x14ac:dyDescent="0.25"/>
    <row r="619" ht="12.75" customHeight="1" x14ac:dyDescent="0.25"/>
    <row r="620" ht="12.75" customHeight="1" x14ac:dyDescent="0.25"/>
    <row r="621" ht="12.75" customHeight="1" x14ac:dyDescent="0.25"/>
    <row r="622" ht="12.75" customHeight="1" x14ac:dyDescent="0.25"/>
    <row r="623" ht="12.75" customHeight="1" x14ac:dyDescent="0.25"/>
    <row r="624" ht="12.75" customHeight="1" x14ac:dyDescent="0.25"/>
    <row r="625" ht="12.75" customHeight="1" x14ac:dyDescent="0.25"/>
    <row r="626" ht="12.75" customHeight="1" x14ac:dyDescent="0.25"/>
    <row r="627" ht="12.75" customHeight="1" x14ac:dyDescent="0.25"/>
    <row r="628" ht="12.75" customHeight="1" x14ac:dyDescent="0.25"/>
    <row r="629" ht="12.75" customHeight="1" x14ac:dyDescent="0.25"/>
    <row r="630" ht="12.75" customHeight="1" x14ac:dyDescent="0.25"/>
    <row r="631" ht="12.75" customHeight="1" x14ac:dyDescent="0.25"/>
    <row r="632" ht="12.75" customHeight="1" x14ac:dyDescent="0.25"/>
    <row r="633" ht="12.75" customHeight="1" x14ac:dyDescent="0.25"/>
    <row r="634" ht="12.75" customHeight="1" x14ac:dyDescent="0.25"/>
    <row r="635" ht="12.75" customHeight="1" x14ac:dyDescent="0.25"/>
    <row r="636" ht="12.75" customHeight="1" x14ac:dyDescent="0.25"/>
    <row r="637" ht="12.75" customHeight="1" x14ac:dyDescent="0.25"/>
    <row r="638" ht="12.75" customHeight="1" x14ac:dyDescent="0.25"/>
    <row r="639" ht="12.75" customHeight="1" x14ac:dyDescent="0.25"/>
    <row r="640" ht="12.75" customHeight="1" x14ac:dyDescent="0.25"/>
    <row r="641" ht="12.75" customHeight="1" x14ac:dyDescent="0.25"/>
    <row r="642" ht="12.75" customHeight="1" x14ac:dyDescent="0.25"/>
    <row r="643" ht="12.75" customHeight="1" x14ac:dyDescent="0.25"/>
    <row r="644" ht="12.75" customHeight="1" x14ac:dyDescent="0.25"/>
    <row r="645" ht="12.75" customHeight="1" x14ac:dyDescent="0.25"/>
    <row r="646" ht="12.75" customHeight="1" x14ac:dyDescent="0.25"/>
    <row r="647" ht="12.75" customHeight="1" x14ac:dyDescent="0.25"/>
    <row r="648" ht="12.75" customHeight="1" x14ac:dyDescent="0.25"/>
    <row r="649" ht="12.75" customHeight="1" x14ac:dyDescent="0.25"/>
    <row r="650" ht="12.75" customHeight="1" x14ac:dyDescent="0.25"/>
    <row r="651" ht="12.75" customHeight="1" x14ac:dyDescent="0.25"/>
    <row r="652" ht="12.75" customHeight="1" x14ac:dyDescent="0.25"/>
    <row r="653" ht="12.75" customHeight="1" x14ac:dyDescent="0.25"/>
    <row r="654" ht="12.75" customHeight="1" x14ac:dyDescent="0.25"/>
    <row r="655" ht="12.75" customHeight="1" x14ac:dyDescent="0.25"/>
    <row r="656" ht="12.75" customHeight="1" x14ac:dyDescent="0.25"/>
    <row r="657" ht="12.75" customHeight="1" x14ac:dyDescent="0.25"/>
    <row r="658" ht="12.75" customHeight="1" x14ac:dyDescent="0.25"/>
    <row r="659" ht="12.75" customHeight="1" x14ac:dyDescent="0.25"/>
    <row r="660" ht="12.75" customHeight="1" x14ac:dyDescent="0.25"/>
    <row r="661" ht="12.75" customHeight="1" x14ac:dyDescent="0.25"/>
    <row r="662" ht="12.75" customHeight="1" x14ac:dyDescent="0.25"/>
    <row r="663" ht="12.75" customHeight="1" x14ac:dyDescent="0.25"/>
    <row r="664" ht="12.75" customHeight="1" x14ac:dyDescent="0.25"/>
    <row r="665" ht="12.75" customHeight="1" x14ac:dyDescent="0.25"/>
    <row r="666" ht="12.75" customHeight="1" x14ac:dyDescent="0.25"/>
    <row r="667" ht="12.75" customHeight="1" x14ac:dyDescent="0.25"/>
    <row r="668" ht="12.75" customHeight="1" x14ac:dyDescent="0.25"/>
    <row r="669" ht="12.75" customHeight="1" x14ac:dyDescent="0.25"/>
    <row r="670" ht="12.75" customHeight="1" x14ac:dyDescent="0.25"/>
    <row r="671" ht="12.75" customHeight="1" x14ac:dyDescent="0.25"/>
    <row r="672" ht="12.75" customHeight="1" x14ac:dyDescent="0.25"/>
    <row r="673" ht="12.75" customHeight="1" x14ac:dyDescent="0.25"/>
    <row r="674" ht="12.75" customHeight="1" x14ac:dyDescent="0.25"/>
    <row r="675" ht="12.75" customHeight="1" x14ac:dyDescent="0.25"/>
    <row r="676" ht="12.75" customHeight="1" x14ac:dyDescent="0.25"/>
    <row r="677" ht="12.75" customHeight="1" x14ac:dyDescent="0.25"/>
    <row r="678" ht="12.75" customHeight="1" x14ac:dyDescent="0.25"/>
    <row r="679" ht="12.75" customHeight="1" x14ac:dyDescent="0.25"/>
    <row r="680" ht="12.75" customHeight="1" x14ac:dyDescent="0.25"/>
    <row r="681" ht="12.75" customHeight="1" x14ac:dyDescent="0.25"/>
    <row r="682" ht="12.75" customHeight="1" x14ac:dyDescent="0.25"/>
    <row r="683" ht="12.75" customHeight="1" x14ac:dyDescent="0.25"/>
    <row r="684" ht="12.75" customHeight="1" x14ac:dyDescent="0.25"/>
    <row r="685" ht="12.75" customHeight="1" x14ac:dyDescent="0.25"/>
    <row r="686" ht="12.75" customHeight="1" x14ac:dyDescent="0.25"/>
    <row r="687" ht="12.75" customHeight="1" x14ac:dyDescent="0.25"/>
    <row r="688" ht="12.75" customHeight="1" x14ac:dyDescent="0.25"/>
    <row r="689" ht="12.75" customHeight="1" x14ac:dyDescent="0.25"/>
    <row r="690" ht="12.75" customHeight="1" x14ac:dyDescent="0.25"/>
    <row r="691" ht="12.75" customHeight="1" x14ac:dyDescent="0.25"/>
    <row r="692" ht="12.75" customHeight="1" x14ac:dyDescent="0.25"/>
    <row r="693" ht="12.75" customHeight="1" x14ac:dyDescent="0.25"/>
    <row r="694" ht="12.75" customHeight="1" x14ac:dyDescent="0.25"/>
    <row r="695" ht="12.75" customHeight="1" x14ac:dyDescent="0.25"/>
    <row r="696" ht="12.75" customHeight="1" x14ac:dyDescent="0.25"/>
    <row r="697" ht="12.75" customHeight="1" x14ac:dyDescent="0.25"/>
    <row r="698" ht="12.75" customHeight="1" x14ac:dyDescent="0.25"/>
    <row r="699" ht="12.75" customHeight="1" x14ac:dyDescent="0.25"/>
    <row r="700" ht="12.75" customHeight="1" x14ac:dyDescent="0.25"/>
    <row r="701" ht="12.75" customHeight="1" x14ac:dyDescent="0.25"/>
    <row r="702" ht="12.75" customHeight="1" x14ac:dyDescent="0.25"/>
    <row r="703" ht="12.75" customHeight="1" x14ac:dyDescent="0.25"/>
    <row r="704" ht="12.75" customHeight="1" x14ac:dyDescent="0.25"/>
    <row r="705" ht="12.75" customHeight="1" x14ac:dyDescent="0.25"/>
    <row r="706" ht="12.75" customHeight="1" x14ac:dyDescent="0.25"/>
    <row r="707" ht="12.75" customHeight="1" x14ac:dyDescent="0.25"/>
    <row r="708" ht="12.75" customHeight="1" x14ac:dyDescent="0.25"/>
    <row r="709" ht="12.75" customHeight="1" x14ac:dyDescent="0.25"/>
    <row r="710" ht="12.75" customHeight="1" x14ac:dyDescent="0.25"/>
    <row r="711" ht="12.75" customHeight="1" x14ac:dyDescent="0.25"/>
    <row r="712" ht="12.75" customHeight="1" x14ac:dyDescent="0.25"/>
    <row r="713" ht="12.75" customHeight="1" x14ac:dyDescent="0.25"/>
    <row r="714" ht="12.75" customHeight="1" x14ac:dyDescent="0.25"/>
    <row r="715" ht="12.75" customHeight="1" x14ac:dyDescent="0.25"/>
    <row r="716" ht="12.75" customHeight="1" x14ac:dyDescent="0.25"/>
    <row r="717" ht="12.75" customHeight="1" x14ac:dyDescent="0.25"/>
    <row r="718" ht="12.75" customHeight="1" x14ac:dyDescent="0.25"/>
    <row r="719" ht="12.75" customHeight="1" x14ac:dyDescent="0.25"/>
    <row r="720" ht="12.75" customHeight="1" x14ac:dyDescent="0.25"/>
    <row r="721" ht="12.75" customHeight="1" x14ac:dyDescent="0.25"/>
    <row r="722" ht="12.75" customHeight="1" x14ac:dyDescent="0.25"/>
    <row r="723" ht="12.75" customHeight="1" x14ac:dyDescent="0.25"/>
    <row r="724" ht="12.75" customHeight="1" x14ac:dyDescent="0.25"/>
    <row r="725" ht="12.75" customHeight="1" x14ac:dyDescent="0.25"/>
    <row r="726" ht="12.75" customHeight="1" x14ac:dyDescent="0.25"/>
    <row r="727" ht="12.75" customHeight="1" x14ac:dyDescent="0.25"/>
    <row r="728" ht="12.75" customHeight="1" x14ac:dyDescent="0.25"/>
    <row r="729" ht="12.75" customHeight="1" x14ac:dyDescent="0.25"/>
    <row r="730" ht="12.75" customHeight="1" x14ac:dyDescent="0.25"/>
    <row r="731" ht="12.75" customHeight="1" x14ac:dyDescent="0.25"/>
    <row r="732" ht="12.75" customHeight="1" x14ac:dyDescent="0.25"/>
    <row r="733" ht="12.75" customHeight="1" x14ac:dyDescent="0.25"/>
    <row r="734" ht="12.75" customHeight="1" x14ac:dyDescent="0.25"/>
    <row r="735" ht="12.75" customHeight="1" x14ac:dyDescent="0.25"/>
    <row r="736" ht="12.75" customHeight="1" x14ac:dyDescent="0.25"/>
    <row r="737" ht="12.75" customHeight="1" x14ac:dyDescent="0.25"/>
    <row r="738" ht="12.75" customHeight="1" x14ac:dyDescent="0.25"/>
    <row r="739" ht="12.75" customHeight="1" x14ac:dyDescent="0.25"/>
    <row r="740" ht="12.75" customHeight="1" x14ac:dyDescent="0.25"/>
    <row r="741" ht="12.75" customHeight="1" x14ac:dyDescent="0.25"/>
    <row r="742" ht="12.75" customHeight="1" x14ac:dyDescent="0.25"/>
    <row r="743" ht="12.75" customHeight="1" x14ac:dyDescent="0.25"/>
    <row r="744" ht="12.75" customHeight="1" x14ac:dyDescent="0.25"/>
    <row r="745" ht="12.75" customHeight="1" x14ac:dyDescent="0.25"/>
    <row r="746" ht="12.75" customHeight="1" x14ac:dyDescent="0.25"/>
    <row r="747" ht="12.75" customHeight="1" x14ac:dyDescent="0.25"/>
    <row r="748" ht="12.75" customHeight="1" x14ac:dyDescent="0.25"/>
    <row r="749" ht="12.75" customHeight="1" x14ac:dyDescent="0.25"/>
    <row r="750" ht="12.75" customHeight="1" x14ac:dyDescent="0.25"/>
    <row r="751" ht="12.75" customHeight="1" x14ac:dyDescent="0.25"/>
    <row r="752" ht="12.75" customHeight="1" x14ac:dyDescent="0.25"/>
    <row r="753" ht="12.75" customHeight="1" x14ac:dyDescent="0.25"/>
    <row r="754" ht="12.75" customHeight="1" x14ac:dyDescent="0.25"/>
    <row r="755" ht="12.75" customHeight="1" x14ac:dyDescent="0.25"/>
    <row r="756" ht="12.75" customHeight="1" x14ac:dyDescent="0.25"/>
    <row r="757" ht="12.75" customHeight="1" x14ac:dyDescent="0.25"/>
    <row r="758" ht="12.75" customHeight="1" x14ac:dyDescent="0.25"/>
    <row r="759" ht="12.75" customHeight="1" x14ac:dyDescent="0.25"/>
    <row r="760" ht="12.75" customHeight="1" x14ac:dyDescent="0.25"/>
    <row r="761" ht="12.75" customHeight="1" x14ac:dyDescent="0.25"/>
    <row r="762" ht="12.75" customHeight="1" x14ac:dyDescent="0.25"/>
    <row r="763" ht="12.75" customHeight="1" x14ac:dyDescent="0.25"/>
    <row r="764" ht="12.75" customHeight="1" x14ac:dyDescent="0.25"/>
    <row r="765" ht="12.75" customHeight="1" x14ac:dyDescent="0.25"/>
    <row r="766" ht="12.75" customHeight="1" x14ac:dyDescent="0.25"/>
    <row r="767" ht="12.75" customHeight="1" x14ac:dyDescent="0.25"/>
    <row r="768" ht="12.75" customHeight="1" x14ac:dyDescent="0.25"/>
    <row r="769" ht="12.75" customHeight="1" x14ac:dyDescent="0.25"/>
    <row r="770" ht="12.75" customHeight="1" x14ac:dyDescent="0.25"/>
    <row r="771" ht="12.75" customHeight="1" x14ac:dyDescent="0.25"/>
    <row r="772" ht="12.75" customHeight="1" x14ac:dyDescent="0.25"/>
    <row r="773" ht="12.75" customHeight="1" x14ac:dyDescent="0.25"/>
    <row r="774" ht="12.75" customHeight="1" x14ac:dyDescent="0.25"/>
    <row r="775" ht="12.75" customHeight="1" x14ac:dyDescent="0.25"/>
    <row r="776" ht="12.75" customHeight="1" x14ac:dyDescent="0.25"/>
    <row r="777" ht="12.75" customHeight="1" x14ac:dyDescent="0.25"/>
    <row r="778" ht="12.75" customHeight="1" x14ac:dyDescent="0.25"/>
    <row r="779" ht="12.75" customHeight="1" x14ac:dyDescent="0.25"/>
    <row r="780" ht="12.75" customHeight="1" x14ac:dyDescent="0.25"/>
    <row r="781" ht="12.75" customHeight="1" x14ac:dyDescent="0.25"/>
    <row r="782" ht="12.75" customHeight="1" x14ac:dyDescent="0.25"/>
    <row r="783" ht="12.75" customHeight="1" x14ac:dyDescent="0.25"/>
    <row r="784" ht="12.75" customHeight="1" x14ac:dyDescent="0.25"/>
    <row r="785" ht="12.75" customHeight="1" x14ac:dyDescent="0.25"/>
    <row r="786" ht="12.75" customHeight="1" x14ac:dyDescent="0.25"/>
    <row r="787" ht="12.75" customHeight="1" x14ac:dyDescent="0.25"/>
    <row r="788" ht="12.75" customHeight="1" x14ac:dyDescent="0.25"/>
    <row r="789" ht="12.75" customHeight="1" x14ac:dyDescent="0.25"/>
    <row r="790" ht="12.75" customHeight="1" x14ac:dyDescent="0.25"/>
    <row r="791" ht="12.75" customHeight="1" x14ac:dyDescent="0.25"/>
    <row r="792" ht="12.75" customHeight="1" x14ac:dyDescent="0.25"/>
    <row r="793" ht="12.75" customHeight="1" x14ac:dyDescent="0.25"/>
    <row r="794" ht="12.75" customHeight="1" x14ac:dyDescent="0.25"/>
    <row r="795" ht="12.75" customHeight="1" x14ac:dyDescent="0.25"/>
    <row r="796" ht="12.75" customHeight="1" x14ac:dyDescent="0.25"/>
    <row r="797" ht="12.75" customHeight="1" x14ac:dyDescent="0.25"/>
    <row r="798" ht="12.75" customHeight="1" x14ac:dyDescent="0.25"/>
    <row r="799" ht="12.75" customHeight="1" x14ac:dyDescent="0.25"/>
    <row r="800" ht="12.75" customHeight="1" x14ac:dyDescent="0.25"/>
    <row r="801" ht="12.75" customHeight="1" x14ac:dyDescent="0.25"/>
    <row r="802" ht="12.75" customHeight="1" x14ac:dyDescent="0.25"/>
    <row r="803" ht="12.75" customHeight="1" x14ac:dyDescent="0.25"/>
    <row r="804" ht="12.75" customHeight="1" x14ac:dyDescent="0.25"/>
    <row r="805" ht="12.75" customHeight="1" x14ac:dyDescent="0.25"/>
    <row r="806" ht="12.75" customHeight="1" x14ac:dyDescent="0.25"/>
    <row r="807" ht="12.75" customHeight="1" x14ac:dyDescent="0.25"/>
    <row r="808" ht="12.75" customHeight="1" x14ac:dyDescent="0.25"/>
    <row r="809" ht="12.75" customHeight="1" x14ac:dyDescent="0.25"/>
    <row r="810" ht="12.75" customHeight="1" x14ac:dyDescent="0.25"/>
    <row r="811" ht="12.75" customHeight="1" x14ac:dyDescent="0.25"/>
    <row r="812" ht="12.75" customHeight="1" x14ac:dyDescent="0.25"/>
    <row r="813" ht="12.75" customHeight="1" x14ac:dyDescent="0.25"/>
    <row r="814" ht="12.75" customHeight="1" x14ac:dyDescent="0.25"/>
    <row r="815" ht="12.75" customHeight="1" x14ac:dyDescent="0.25"/>
    <row r="816" ht="12.75" customHeight="1" x14ac:dyDescent="0.25"/>
    <row r="817" ht="12.75" customHeight="1" x14ac:dyDescent="0.25"/>
    <row r="818" ht="12.75" customHeight="1" x14ac:dyDescent="0.25"/>
    <row r="819" ht="12.75" customHeight="1" x14ac:dyDescent="0.25"/>
    <row r="820" ht="12.75" customHeight="1" x14ac:dyDescent="0.25"/>
    <row r="821" ht="12.75" customHeight="1" x14ac:dyDescent="0.25"/>
    <row r="822" ht="12.75" customHeight="1" x14ac:dyDescent="0.25"/>
    <row r="823" ht="12.75" customHeight="1" x14ac:dyDescent="0.25"/>
    <row r="824" ht="12.75" customHeight="1" x14ac:dyDescent="0.25"/>
    <row r="825" ht="12.75" customHeight="1" x14ac:dyDescent="0.25"/>
    <row r="826" ht="12.75" customHeight="1" x14ac:dyDescent="0.25"/>
    <row r="827" ht="12.75" customHeight="1" x14ac:dyDescent="0.25"/>
    <row r="828" ht="12.75" customHeight="1" x14ac:dyDescent="0.25"/>
    <row r="829" ht="12.75" customHeight="1" x14ac:dyDescent="0.25"/>
    <row r="830" ht="12.75" customHeight="1" x14ac:dyDescent="0.25"/>
    <row r="831" ht="12.75" customHeight="1" x14ac:dyDescent="0.25"/>
    <row r="832" ht="12.75" customHeight="1" x14ac:dyDescent="0.25"/>
    <row r="833" ht="12.75" customHeight="1" x14ac:dyDescent="0.25"/>
    <row r="834" ht="12.75" customHeight="1" x14ac:dyDescent="0.25"/>
    <row r="835" ht="12.75" customHeight="1" x14ac:dyDescent="0.25"/>
    <row r="836" ht="12.75" customHeight="1" x14ac:dyDescent="0.25"/>
    <row r="837" ht="12.75" customHeight="1" x14ac:dyDescent="0.25"/>
    <row r="838" ht="12.75" customHeight="1" x14ac:dyDescent="0.25"/>
    <row r="839" ht="12.75" customHeight="1" x14ac:dyDescent="0.25"/>
    <row r="840" ht="12.75" customHeight="1" x14ac:dyDescent="0.25"/>
    <row r="841" ht="12.75" customHeight="1" x14ac:dyDescent="0.25"/>
    <row r="842" ht="12.75" customHeight="1" x14ac:dyDescent="0.25"/>
    <row r="843" ht="12.75" customHeight="1" x14ac:dyDescent="0.25"/>
    <row r="844" ht="12.75" customHeight="1" x14ac:dyDescent="0.25"/>
    <row r="845" ht="12.75" customHeight="1" x14ac:dyDescent="0.25"/>
    <row r="846" ht="12.75" customHeight="1" x14ac:dyDescent="0.25"/>
    <row r="847" ht="12.75" customHeight="1" x14ac:dyDescent="0.25"/>
    <row r="848" ht="12.75" customHeight="1" x14ac:dyDescent="0.25"/>
    <row r="849" ht="12.75" customHeight="1" x14ac:dyDescent="0.25"/>
    <row r="850" ht="12.75" customHeight="1" x14ac:dyDescent="0.25"/>
    <row r="851" ht="12.75" customHeight="1" x14ac:dyDescent="0.25"/>
    <row r="852" ht="12.75" customHeight="1" x14ac:dyDescent="0.25"/>
    <row r="853" ht="12.75" customHeight="1" x14ac:dyDescent="0.25"/>
    <row r="854" ht="12.75" customHeight="1" x14ac:dyDescent="0.25"/>
    <row r="855" ht="12.75" customHeight="1" x14ac:dyDescent="0.25"/>
    <row r="856" ht="12.75" customHeight="1" x14ac:dyDescent="0.25"/>
    <row r="857" ht="12.75" customHeight="1" x14ac:dyDescent="0.25"/>
    <row r="858" ht="12.75" customHeight="1" x14ac:dyDescent="0.25"/>
    <row r="859" ht="12.75" customHeight="1" x14ac:dyDescent="0.25"/>
    <row r="860" ht="12.75" customHeight="1" x14ac:dyDescent="0.25"/>
    <row r="861" ht="12.75" customHeight="1" x14ac:dyDescent="0.25"/>
    <row r="862" ht="12.75" customHeight="1" x14ac:dyDescent="0.25"/>
    <row r="863" ht="12.75" customHeight="1" x14ac:dyDescent="0.25"/>
    <row r="864" ht="12.75" customHeight="1" x14ac:dyDescent="0.25"/>
    <row r="865" ht="12.75" customHeight="1" x14ac:dyDescent="0.25"/>
    <row r="866" ht="12.75" customHeight="1" x14ac:dyDescent="0.25"/>
    <row r="867" ht="12.75" customHeight="1" x14ac:dyDescent="0.25"/>
    <row r="868" ht="12.75" customHeight="1" x14ac:dyDescent="0.25"/>
    <row r="869" ht="12.75" customHeight="1" x14ac:dyDescent="0.25"/>
    <row r="870" ht="12.75" customHeight="1" x14ac:dyDescent="0.25"/>
    <row r="871" ht="12.75" customHeight="1" x14ac:dyDescent="0.25"/>
    <row r="872" ht="12.75" customHeight="1" x14ac:dyDescent="0.25"/>
    <row r="873" ht="12.75" customHeight="1" x14ac:dyDescent="0.25"/>
    <row r="874" ht="12.75" customHeight="1" x14ac:dyDescent="0.25"/>
    <row r="875" ht="12.75" customHeight="1" x14ac:dyDescent="0.25"/>
    <row r="876" ht="12.75" customHeight="1" x14ac:dyDescent="0.25"/>
    <row r="877" ht="12.75" customHeight="1" x14ac:dyDescent="0.25"/>
    <row r="878" ht="12.75" customHeight="1" x14ac:dyDescent="0.25"/>
    <row r="879" ht="12.75" customHeight="1" x14ac:dyDescent="0.25"/>
    <row r="880" ht="12.75" customHeight="1" x14ac:dyDescent="0.25"/>
    <row r="881" ht="12.75" customHeight="1" x14ac:dyDescent="0.25"/>
    <row r="882" ht="12.75" customHeight="1" x14ac:dyDescent="0.25"/>
    <row r="883" ht="12.75" customHeight="1" x14ac:dyDescent="0.25"/>
    <row r="884" ht="12.75" customHeight="1" x14ac:dyDescent="0.25"/>
    <row r="885" ht="12.75" customHeight="1" x14ac:dyDescent="0.25"/>
    <row r="886" ht="12.75" customHeight="1" x14ac:dyDescent="0.25"/>
    <row r="887" ht="12.75" customHeight="1" x14ac:dyDescent="0.25"/>
    <row r="888" ht="12.75" customHeight="1" x14ac:dyDescent="0.25"/>
    <row r="889" ht="12.75" customHeight="1" x14ac:dyDescent="0.25"/>
    <row r="890" ht="12.75" customHeight="1" x14ac:dyDescent="0.25"/>
    <row r="891" ht="12.75" customHeight="1" x14ac:dyDescent="0.25"/>
    <row r="892" ht="12.75" customHeight="1" x14ac:dyDescent="0.25"/>
    <row r="893" ht="12.75" customHeight="1" x14ac:dyDescent="0.25"/>
    <row r="894" ht="12.75" customHeight="1" x14ac:dyDescent="0.25"/>
    <row r="895" ht="12.75" customHeight="1" x14ac:dyDescent="0.25"/>
    <row r="896" ht="12.75" customHeight="1" x14ac:dyDescent="0.25"/>
    <row r="897" ht="12.75" customHeight="1" x14ac:dyDescent="0.25"/>
    <row r="898" ht="12.75" customHeight="1" x14ac:dyDescent="0.25"/>
    <row r="899" ht="12.75" customHeight="1" x14ac:dyDescent="0.25"/>
    <row r="900" ht="12.75" customHeight="1" x14ac:dyDescent="0.25"/>
    <row r="901" ht="12.75" customHeight="1" x14ac:dyDescent="0.25"/>
    <row r="902" ht="12.75" customHeight="1" x14ac:dyDescent="0.25"/>
    <row r="903" ht="12.75" customHeight="1" x14ac:dyDescent="0.25"/>
    <row r="904" ht="12.75" customHeight="1" x14ac:dyDescent="0.25"/>
    <row r="905" ht="12.75" customHeight="1" x14ac:dyDescent="0.25"/>
    <row r="906" ht="12.75" customHeight="1" x14ac:dyDescent="0.25"/>
    <row r="907" ht="12.75" customHeight="1" x14ac:dyDescent="0.25"/>
    <row r="908" ht="12.75" customHeight="1" x14ac:dyDescent="0.25"/>
    <row r="909" ht="12.75" customHeight="1" x14ac:dyDescent="0.25"/>
    <row r="910" ht="12.75" customHeight="1" x14ac:dyDescent="0.25"/>
    <row r="911" ht="12.75" customHeight="1" x14ac:dyDescent="0.25"/>
    <row r="912" ht="12.75" customHeight="1" x14ac:dyDescent="0.25"/>
    <row r="913" ht="12.75" customHeight="1" x14ac:dyDescent="0.25"/>
    <row r="914" ht="12.75" customHeight="1" x14ac:dyDescent="0.25"/>
    <row r="915" ht="12.75" customHeight="1" x14ac:dyDescent="0.25"/>
    <row r="916" ht="12.75" customHeight="1" x14ac:dyDescent="0.25"/>
    <row r="917" ht="12.75" customHeight="1" x14ac:dyDescent="0.25"/>
    <row r="918" ht="12.75" customHeight="1" x14ac:dyDescent="0.25"/>
    <row r="919" ht="12.75" customHeight="1" x14ac:dyDescent="0.25"/>
    <row r="920" ht="12.75" customHeight="1" x14ac:dyDescent="0.25"/>
    <row r="921" ht="12.75" customHeight="1" x14ac:dyDescent="0.25"/>
    <row r="922" ht="12.75" customHeight="1" x14ac:dyDescent="0.25"/>
    <row r="923" ht="12.75" customHeight="1" x14ac:dyDescent="0.25"/>
    <row r="924" ht="12.75" customHeight="1" x14ac:dyDescent="0.25"/>
    <row r="925" ht="12.75" customHeight="1" x14ac:dyDescent="0.25"/>
    <row r="926" ht="12.75" customHeight="1" x14ac:dyDescent="0.25"/>
    <row r="927" ht="12.75" customHeight="1" x14ac:dyDescent="0.25"/>
    <row r="928" ht="12.75" customHeight="1" x14ac:dyDescent="0.25"/>
    <row r="929" ht="12.75" customHeight="1" x14ac:dyDescent="0.25"/>
    <row r="930" ht="12.75" customHeight="1" x14ac:dyDescent="0.25"/>
    <row r="931" ht="12.75" customHeight="1" x14ac:dyDescent="0.25"/>
    <row r="932" ht="12.75" customHeight="1" x14ac:dyDescent="0.25"/>
    <row r="933" ht="12.75" customHeight="1" x14ac:dyDescent="0.25"/>
    <row r="934" ht="12.75" customHeight="1" x14ac:dyDescent="0.25"/>
    <row r="935" ht="12.75" customHeight="1" x14ac:dyDescent="0.25"/>
    <row r="936" ht="12.75" customHeight="1" x14ac:dyDescent="0.25"/>
    <row r="937" ht="12.75" customHeight="1" x14ac:dyDescent="0.25"/>
    <row r="938" ht="12.75" customHeight="1" x14ac:dyDescent="0.25"/>
    <row r="939" ht="12.75" customHeight="1" x14ac:dyDescent="0.25"/>
    <row r="940" ht="12.75" customHeight="1" x14ac:dyDescent="0.25"/>
    <row r="941" ht="12.75" customHeight="1" x14ac:dyDescent="0.25"/>
    <row r="942" ht="12.75" customHeight="1" x14ac:dyDescent="0.25"/>
    <row r="943" ht="12.75" customHeight="1" x14ac:dyDescent="0.25"/>
    <row r="944" ht="12.75" customHeight="1" x14ac:dyDescent="0.25"/>
    <row r="945" ht="12.75" customHeight="1" x14ac:dyDescent="0.25"/>
    <row r="946" ht="12.75" customHeight="1" x14ac:dyDescent="0.25"/>
    <row r="947" ht="12.75" customHeight="1" x14ac:dyDescent="0.25"/>
    <row r="948" ht="12.75" customHeight="1" x14ac:dyDescent="0.25"/>
    <row r="949" ht="12.75" customHeight="1" x14ac:dyDescent="0.25"/>
    <row r="950" ht="12.75" customHeight="1" x14ac:dyDescent="0.25"/>
    <row r="951" ht="12.75" customHeight="1" x14ac:dyDescent="0.25"/>
    <row r="952" ht="12.75" customHeight="1" x14ac:dyDescent="0.25"/>
    <row r="953" ht="12.75" customHeight="1" x14ac:dyDescent="0.25"/>
    <row r="954" ht="12.75" customHeight="1" x14ac:dyDescent="0.25"/>
    <row r="955" ht="12.75" customHeight="1" x14ac:dyDescent="0.25"/>
    <row r="956" ht="12.75" customHeight="1" x14ac:dyDescent="0.25"/>
    <row r="957" ht="12.75" customHeight="1" x14ac:dyDescent="0.25"/>
    <row r="958" ht="12.75" customHeight="1" x14ac:dyDescent="0.25"/>
    <row r="959" ht="12.75" customHeight="1" x14ac:dyDescent="0.25"/>
    <row r="960" ht="12.75" customHeight="1" x14ac:dyDescent="0.25"/>
    <row r="961" ht="12.75" customHeight="1" x14ac:dyDescent="0.25"/>
    <row r="962" ht="12.75" customHeight="1" x14ac:dyDescent="0.25"/>
    <row r="963" ht="12.75" customHeight="1" x14ac:dyDescent="0.25"/>
    <row r="964" ht="12.75" customHeight="1" x14ac:dyDescent="0.25"/>
    <row r="965" ht="12.75" customHeight="1" x14ac:dyDescent="0.25"/>
    <row r="966" ht="12.75" customHeight="1" x14ac:dyDescent="0.25"/>
    <row r="967" ht="12.75" customHeight="1" x14ac:dyDescent="0.25"/>
    <row r="968" ht="12.75" customHeight="1" x14ac:dyDescent="0.25"/>
    <row r="969" ht="12.75" customHeight="1" x14ac:dyDescent="0.25"/>
    <row r="970" ht="12.75" customHeight="1" x14ac:dyDescent="0.25"/>
    <row r="971" ht="12.75" customHeight="1" x14ac:dyDescent="0.25"/>
    <row r="972" ht="12.75" customHeight="1" x14ac:dyDescent="0.25"/>
    <row r="973" ht="12.75" customHeight="1" x14ac:dyDescent="0.25"/>
    <row r="974" ht="12.75" customHeight="1" x14ac:dyDescent="0.25"/>
    <row r="975" ht="12.75" customHeight="1" x14ac:dyDescent="0.25"/>
    <row r="976" ht="12.75" customHeight="1" x14ac:dyDescent="0.25"/>
    <row r="977" ht="12.75" customHeight="1" x14ac:dyDescent="0.25"/>
    <row r="978" ht="12.75" customHeight="1" x14ac:dyDescent="0.25"/>
    <row r="979" ht="12.75" customHeight="1" x14ac:dyDescent="0.25"/>
    <row r="980" ht="12.75" customHeight="1" x14ac:dyDescent="0.25"/>
    <row r="981" ht="12.75" customHeight="1" x14ac:dyDescent="0.25"/>
    <row r="982" ht="12.75" customHeight="1" x14ac:dyDescent="0.25"/>
    <row r="983" ht="12.75" customHeight="1" x14ac:dyDescent="0.25"/>
    <row r="984" ht="12.75" customHeight="1" x14ac:dyDescent="0.25"/>
    <row r="985" ht="12.75" customHeight="1" x14ac:dyDescent="0.25"/>
    <row r="986" ht="12.75" customHeight="1" x14ac:dyDescent="0.25"/>
    <row r="987" ht="12.75" customHeight="1" x14ac:dyDescent="0.25"/>
    <row r="988" ht="12.75" customHeight="1" x14ac:dyDescent="0.25"/>
    <row r="989" ht="12.75" customHeight="1" x14ac:dyDescent="0.25"/>
    <row r="990" ht="12.75" customHeight="1" x14ac:dyDescent="0.25"/>
    <row r="991" ht="12.75" customHeight="1" x14ac:dyDescent="0.25"/>
    <row r="992" ht="12.75" customHeight="1" x14ac:dyDescent="0.25"/>
    <row r="993" ht="12.75" customHeight="1" x14ac:dyDescent="0.25"/>
    <row r="994" ht="12.75" customHeight="1" x14ac:dyDescent="0.25"/>
    <row r="995" ht="12.75" customHeight="1" x14ac:dyDescent="0.25"/>
    <row r="996" ht="12.75" customHeight="1" x14ac:dyDescent="0.25"/>
    <row r="997" ht="12.75" customHeight="1" x14ac:dyDescent="0.25"/>
    <row r="998" ht="12.75" customHeight="1" x14ac:dyDescent="0.25"/>
    <row r="999" ht="12.75" customHeight="1" x14ac:dyDescent="0.25"/>
    <row r="1000" ht="12.75" customHeight="1" x14ac:dyDescent="0.25"/>
    <row r="1001" ht="12.75" customHeight="1" x14ac:dyDescent="0.25"/>
    <row r="1002" ht="12.75" customHeight="1" x14ac:dyDescent="0.25"/>
    <row r="1003" ht="12.75" customHeight="1" x14ac:dyDescent="0.25"/>
    <row r="1004" ht="12.75" customHeight="1" x14ac:dyDescent="0.25"/>
    <row r="1005" ht="12.75" customHeight="1" x14ac:dyDescent="0.25"/>
    <row r="1006" ht="12.75" customHeight="1" x14ac:dyDescent="0.25"/>
    <row r="1007" ht="12.75" customHeight="1" x14ac:dyDescent="0.25"/>
    <row r="1008" ht="12.75" customHeight="1" x14ac:dyDescent="0.25"/>
    <row r="1009" ht="12.75" customHeight="1" x14ac:dyDescent="0.25"/>
    <row r="1010" ht="12.75" customHeight="1" x14ac:dyDescent="0.25"/>
    <row r="1011" ht="12.75" customHeight="1" x14ac:dyDescent="0.25"/>
    <row r="1012" ht="12.75" customHeight="1" x14ac:dyDescent="0.25"/>
    <row r="1013" ht="12.75" customHeight="1" x14ac:dyDescent="0.25"/>
    <row r="1014" ht="12.75" customHeight="1" x14ac:dyDescent="0.25"/>
    <row r="1015" ht="12.75" customHeight="1" x14ac:dyDescent="0.25"/>
    <row r="1016" ht="12.75" customHeight="1" x14ac:dyDescent="0.25"/>
    <row r="1017" ht="12.75" customHeight="1" x14ac:dyDescent="0.25"/>
    <row r="1018" ht="12.75" customHeight="1" x14ac:dyDescent="0.25"/>
    <row r="1019" ht="12.75" customHeight="1" x14ac:dyDescent="0.25"/>
    <row r="1020" ht="12.75" customHeight="1" x14ac:dyDescent="0.25"/>
    <row r="1021" ht="12.75" customHeight="1" x14ac:dyDescent="0.25"/>
    <row r="1022" ht="12.75" customHeight="1" x14ac:dyDescent="0.25"/>
    <row r="1023" ht="12.75" customHeight="1" x14ac:dyDescent="0.25"/>
    <row r="1024" ht="12.75" customHeight="1" x14ac:dyDescent="0.25"/>
    <row r="1025" ht="12.75" customHeight="1" x14ac:dyDescent="0.25"/>
    <row r="1026" ht="12.75" customHeight="1" x14ac:dyDescent="0.25"/>
    <row r="1027" ht="12.75" customHeight="1" x14ac:dyDescent="0.25"/>
    <row r="1028" ht="12.75" customHeight="1" x14ac:dyDescent="0.25"/>
    <row r="1029" ht="12.75" customHeight="1" x14ac:dyDescent="0.25"/>
    <row r="1030" ht="12.75" customHeight="1" x14ac:dyDescent="0.25"/>
    <row r="1031" ht="12.75" customHeight="1" x14ac:dyDescent="0.25"/>
    <row r="1032" ht="12.75" customHeight="1" x14ac:dyDescent="0.25"/>
    <row r="1033" ht="12.75" customHeight="1" x14ac:dyDescent="0.25"/>
    <row r="1034" ht="12.75" customHeight="1" x14ac:dyDescent="0.25"/>
    <row r="1035" ht="12.75" customHeight="1" x14ac:dyDescent="0.25"/>
    <row r="1036" ht="12.75" customHeight="1" x14ac:dyDescent="0.25"/>
    <row r="1037" ht="12.75" customHeight="1" x14ac:dyDescent="0.25"/>
    <row r="1038" ht="12.75" customHeight="1" x14ac:dyDescent="0.25"/>
    <row r="1039" ht="12.75" customHeight="1" x14ac:dyDescent="0.25"/>
    <row r="1040" ht="12.75" customHeight="1" x14ac:dyDescent="0.25"/>
    <row r="1041" ht="12.75" customHeight="1" x14ac:dyDescent="0.25"/>
    <row r="1042" ht="12.75" customHeight="1" x14ac:dyDescent="0.25"/>
    <row r="1043" ht="12.75" customHeight="1" x14ac:dyDescent="0.25"/>
    <row r="1044" ht="12.75" customHeight="1" x14ac:dyDescent="0.25"/>
    <row r="1045" ht="12.75" customHeight="1" x14ac:dyDescent="0.25"/>
    <row r="1046" ht="12.75" customHeight="1" x14ac:dyDescent="0.25"/>
    <row r="1047" ht="12.75" customHeight="1" x14ac:dyDescent="0.25"/>
    <row r="1048" ht="12.75" customHeight="1" x14ac:dyDescent="0.25"/>
    <row r="1049" ht="12.75" customHeight="1" x14ac:dyDescent="0.25"/>
    <row r="1050" ht="12.75" customHeight="1" x14ac:dyDescent="0.25"/>
    <row r="1051" ht="12.75" customHeight="1" x14ac:dyDescent="0.25"/>
    <row r="1052" ht="12.75" customHeight="1" x14ac:dyDescent="0.25"/>
    <row r="1053" ht="12.75" customHeight="1" x14ac:dyDescent="0.25"/>
    <row r="1054" ht="12.75" customHeight="1" x14ac:dyDescent="0.25"/>
    <row r="1055" ht="12.75" customHeight="1" x14ac:dyDescent="0.25"/>
    <row r="1056" ht="12.75" customHeight="1" x14ac:dyDescent="0.25"/>
    <row r="1057" ht="12.75" customHeight="1" x14ac:dyDescent="0.25"/>
    <row r="1058" ht="12.75" customHeight="1" x14ac:dyDescent="0.25"/>
    <row r="1059" ht="12.75" customHeight="1" x14ac:dyDescent="0.25"/>
    <row r="1060" ht="12.75" customHeight="1" x14ac:dyDescent="0.25"/>
    <row r="1061" ht="12.75" customHeight="1" x14ac:dyDescent="0.25"/>
    <row r="1062" ht="12.75" customHeight="1" x14ac:dyDescent="0.25"/>
    <row r="1063" ht="12.75" customHeight="1" x14ac:dyDescent="0.25"/>
    <row r="1064" ht="12.75" customHeight="1" x14ac:dyDescent="0.25"/>
    <row r="1065" ht="12.75" customHeight="1" x14ac:dyDescent="0.25"/>
    <row r="1066" ht="12.75" customHeight="1" x14ac:dyDescent="0.25"/>
    <row r="1067" ht="12.75" customHeight="1" x14ac:dyDescent="0.25"/>
    <row r="1068" ht="12.75" customHeight="1" x14ac:dyDescent="0.25"/>
    <row r="1069" ht="12.75" customHeight="1" x14ac:dyDescent="0.25"/>
    <row r="1070" ht="12.75" customHeight="1" x14ac:dyDescent="0.25"/>
    <row r="1071" ht="12.75" customHeight="1" x14ac:dyDescent="0.25"/>
    <row r="1072" ht="12.75" customHeight="1" x14ac:dyDescent="0.25"/>
    <row r="1073" ht="12.75" customHeight="1" x14ac:dyDescent="0.25"/>
    <row r="1074" ht="12.75" customHeight="1" x14ac:dyDescent="0.25"/>
    <row r="1075" ht="12.75" customHeight="1" x14ac:dyDescent="0.25"/>
    <row r="1076" ht="12.75" customHeight="1" x14ac:dyDescent="0.25"/>
    <row r="1077" ht="12.75" customHeight="1" x14ac:dyDescent="0.25"/>
    <row r="1078" ht="12.75" customHeight="1" x14ac:dyDescent="0.25"/>
    <row r="1079" ht="12.75" customHeight="1" x14ac:dyDescent="0.25"/>
    <row r="1080" ht="12.75" customHeight="1" x14ac:dyDescent="0.25"/>
    <row r="1081" ht="12.75" customHeight="1" x14ac:dyDescent="0.25"/>
    <row r="1082" ht="12.75" customHeight="1" x14ac:dyDescent="0.25"/>
    <row r="1083" ht="12.75" customHeight="1" x14ac:dyDescent="0.25"/>
    <row r="1084" ht="12.75" customHeight="1" x14ac:dyDescent="0.25"/>
    <row r="1085" ht="12.75" customHeight="1" x14ac:dyDescent="0.25"/>
    <row r="1086" ht="12.75" customHeight="1" x14ac:dyDescent="0.25"/>
    <row r="1087" ht="12.75" customHeight="1" x14ac:dyDescent="0.25"/>
    <row r="1088" ht="12.75" customHeight="1" x14ac:dyDescent="0.25"/>
    <row r="1089" ht="12.75" customHeight="1" x14ac:dyDescent="0.25"/>
    <row r="1090" ht="12.75" customHeight="1" x14ac:dyDescent="0.25"/>
    <row r="1091" ht="12.75" customHeight="1" x14ac:dyDescent="0.25"/>
    <row r="1092" ht="12.75" customHeight="1" x14ac:dyDescent="0.25"/>
    <row r="1093" ht="12.75" customHeight="1" x14ac:dyDescent="0.25"/>
    <row r="1094" ht="12.75" customHeight="1" x14ac:dyDescent="0.25"/>
    <row r="1095" ht="12.75" customHeight="1" x14ac:dyDescent="0.25"/>
    <row r="1096" ht="12.75" customHeight="1" x14ac:dyDescent="0.25"/>
    <row r="1097" ht="12.75" customHeight="1" x14ac:dyDescent="0.25"/>
    <row r="1098" ht="12.75" customHeight="1" x14ac:dyDescent="0.25"/>
    <row r="1099" ht="12.75" customHeight="1" x14ac:dyDescent="0.25"/>
    <row r="1100" ht="12.75" customHeight="1" x14ac:dyDescent="0.25"/>
    <row r="1101" ht="12.75" customHeight="1" x14ac:dyDescent="0.25"/>
    <row r="1102" ht="12.75" customHeight="1" x14ac:dyDescent="0.25"/>
    <row r="1103" ht="12.75" customHeight="1" x14ac:dyDescent="0.25"/>
    <row r="1104" ht="12.75" customHeight="1" x14ac:dyDescent="0.25"/>
    <row r="1105" ht="12.75" customHeight="1" x14ac:dyDescent="0.25"/>
    <row r="1106" ht="12.75" customHeight="1" x14ac:dyDescent="0.25"/>
    <row r="1107" ht="12.75" customHeight="1" x14ac:dyDescent="0.25"/>
    <row r="1108" ht="12.75" customHeight="1" x14ac:dyDescent="0.25"/>
    <row r="1109" ht="12.75" customHeight="1" x14ac:dyDescent="0.25"/>
    <row r="1110" ht="12.75" customHeight="1" x14ac:dyDescent="0.25"/>
    <row r="1111" ht="12.75" customHeight="1" x14ac:dyDescent="0.25"/>
    <row r="1112" ht="12.75" customHeight="1" x14ac:dyDescent="0.25"/>
    <row r="1113" ht="12.75" customHeight="1" x14ac:dyDescent="0.25"/>
    <row r="1114" ht="12.75" customHeight="1" x14ac:dyDescent="0.25"/>
    <row r="1115" ht="12.75" customHeight="1" x14ac:dyDescent="0.25"/>
    <row r="1116" ht="12.75" customHeight="1" x14ac:dyDescent="0.25"/>
    <row r="1117" ht="12.75" customHeight="1" x14ac:dyDescent="0.25"/>
    <row r="1118" ht="12.75" customHeight="1" x14ac:dyDescent="0.25"/>
    <row r="1119" ht="12.75" customHeight="1" x14ac:dyDescent="0.25"/>
    <row r="1120" ht="12.75" customHeight="1" x14ac:dyDescent="0.25"/>
    <row r="1121" ht="12.75" customHeight="1" x14ac:dyDescent="0.25"/>
    <row r="1122" ht="12.75" customHeight="1" x14ac:dyDescent="0.25"/>
    <row r="1123" ht="12.75" customHeight="1" x14ac:dyDescent="0.25"/>
    <row r="1124" ht="12.75" customHeight="1" x14ac:dyDescent="0.25"/>
    <row r="1125" ht="12.75" customHeight="1" x14ac:dyDescent="0.25"/>
    <row r="1126" ht="12.75" customHeight="1" x14ac:dyDescent="0.25"/>
    <row r="1127" ht="12.75" customHeight="1" x14ac:dyDescent="0.25"/>
    <row r="1128" ht="12.75" customHeight="1" x14ac:dyDescent="0.25"/>
    <row r="1129" ht="12.75" customHeight="1" x14ac:dyDescent="0.25"/>
    <row r="1130" ht="12.75" customHeight="1" x14ac:dyDescent="0.25"/>
    <row r="1131" ht="12.75" customHeight="1" x14ac:dyDescent="0.25"/>
    <row r="1132" ht="12.75" customHeight="1" x14ac:dyDescent="0.25"/>
    <row r="1133" ht="12.75" customHeight="1" x14ac:dyDescent="0.25"/>
    <row r="1134" ht="12.75" customHeight="1" x14ac:dyDescent="0.25"/>
    <row r="1135" ht="12.75" customHeight="1" x14ac:dyDescent="0.25"/>
    <row r="1136" ht="12.75" customHeight="1" x14ac:dyDescent="0.25"/>
    <row r="1137" ht="12.75" customHeight="1" x14ac:dyDescent="0.25"/>
    <row r="1138" ht="12.75" customHeight="1" x14ac:dyDescent="0.25"/>
    <row r="1139" ht="12.75" customHeight="1" x14ac:dyDescent="0.25"/>
    <row r="1140" ht="12.75" customHeight="1" x14ac:dyDescent="0.25"/>
    <row r="1141" ht="12.75" customHeight="1" x14ac:dyDescent="0.25"/>
    <row r="1142" ht="12.75" customHeight="1" x14ac:dyDescent="0.25"/>
    <row r="1143" ht="12.75" customHeight="1" x14ac:dyDescent="0.25"/>
    <row r="1144" ht="12.75" customHeight="1" x14ac:dyDescent="0.25"/>
    <row r="1145" ht="12.75" customHeight="1" x14ac:dyDescent="0.25"/>
    <row r="1146" ht="12.75" customHeight="1" x14ac:dyDescent="0.25"/>
    <row r="1147" ht="12.75" customHeight="1" x14ac:dyDescent="0.25"/>
    <row r="1148" ht="12.75" customHeight="1" x14ac:dyDescent="0.25"/>
    <row r="1149" ht="12.75" customHeight="1" x14ac:dyDescent="0.25"/>
    <row r="1150" ht="12.75" customHeight="1" x14ac:dyDescent="0.25"/>
    <row r="1151" ht="12.75" customHeight="1" x14ac:dyDescent="0.25"/>
    <row r="1152" ht="12.75" customHeight="1" x14ac:dyDescent="0.25"/>
    <row r="1153" ht="12.75" customHeight="1" x14ac:dyDescent="0.25"/>
    <row r="1154" ht="12.75" customHeight="1" x14ac:dyDescent="0.25"/>
    <row r="1155" ht="12.75" customHeight="1" x14ac:dyDescent="0.25"/>
    <row r="1156" ht="12.75" customHeight="1" x14ac:dyDescent="0.25"/>
    <row r="1157" ht="12.75" customHeight="1" x14ac:dyDescent="0.25"/>
    <row r="1158" ht="12.75" customHeight="1" x14ac:dyDescent="0.25"/>
    <row r="1159" ht="12.75" customHeight="1" x14ac:dyDescent="0.25"/>
    <row r="1160" ht="12.75" customHeight="1" x14ac:dyDescent="0.25"/>
    <row r="1161" ht="12.75" customHeight="1" x14ac:dyDescent="0.25"/>
    <row r="1162" ht="12.75" customHeight="1" x14ac:dyDescent="0.25"/>
    <row r="1163" ht="12.75" customHeight="1" x14ac:dyDescent="0.25"/>
    <row r="1164" ht="12.75" customHeight="1" x14ac:dyDescent="0.25"/>
    <row r="1165" ht="12.75" customHeight="1" x14ac:dyDescent="0.25"/>
    <row r="1166" ht="12.75" customHeight="1" x14ac:dyDescent="0.25"/>
    <row r="1167" ht="12.75" customHeight="1" x14ac:dyDescent="0.25"/>
    <row r="1168" ht="12.75" customHeight="1" x14ac:dyDescent="0.25"/>
    <row r="1169" ht="12.75" customHeight="1" x14ac:dyDescent="0.25"/>
    <row r="1170" ht="12.75" customHeight="1" x14ac:dyDescent="0.25"/>
    <row r="1171" ht="12.75" customHeight="1" x14ac:dyDescent="0.25"/>
    <row r="1172" ht="12.75" customHeight="1" x14ac:dyDescent="0.25"/>
    <row r="1173" ht="12.75" customHeight="1" x14ac:dyDescent="0.25"/>
    <row r="1174" ht="12.75" customHeight="1" x14ac:dyDescent="0.25"/>
    <row r="1175" ht="12.75" customHeight="1" x14ac:dyDescent="0.25"/>
    <row r="1176" ht="12.75" customHeight="1" x14ac:dyDescent="0.25"/>
    <row r="1177" ht="12.75" customHeight="1" x14ac:dyDescent="0.25"/>
    <row r="1178" ht="12.75" customHeight="1" x14ac:dyDescent="0.25"/>
    <row r="1179" ht="12.75" customHeight="1" x14ac:dyDescent="0.25"/>
    <row r="1180" ht="12.75" customHeight="1" x14ac:dyDescent="0.25"/>
    <row r="1181" ht="12.75" customHeight="1" x14ac:dyDescent="0.25"/>
    <row r="1182" ht="12.75" customHeight="1" x14ac:dyDescent="0.25"/>
    <row r="1183" ht="12.75" customHeight="1" x14ac:dyDescent="0.25"/>
    <row r="1184" ht="12.75" customHeight="1" x14ac:dyDescent="0.25"/>
    <row r="1185" ht="12.75" customHeight="1" x14ac:dyDescent="0.25"/>
    <row r="1186" ht="12.75" customHeight="1" x14ac:dyDescent="0.25"/>
    <row r="1187" ht="12.75" customHeight="1" x14ac:dyDescent="0.25"/>
    <row r="1188" ht="12.75" customHeight="1" x14ac:dyDescent="0.25"/>
    <row r="1189" ht="12.75" customHeight="1" x14ac:dyDescent="0.25"/>
    <row r="1190" ht="12.75" customHeight="1" x14ac:dyDescent="0.25"/>
    <row r="1191" ht="12.75" customHeight="1" x14ac:dyDescent="0.25"/>
    <row r="1192" ht="12.75" customHeight="1" x14ac:dyDescent="0.25"/>
    <row r="1193" ht="12.75" customHeight="1" x14ac:dyDescent="0.25"/>
    <row r="1194" ht="12.75" customHeight="1" x14ac:dyDescent="0.25"/>
    <row r="1195" ht="12.75" customHeight="1" x14ac:dyDescent="0.25"/>
    <row r="1196" ht="12.75" customHeight="1" x14ac:dyDescent="0.25"/>
    <row r="1197" ht="12.75" customHeight="1" x14ac:dyDescent="0.25"/>
    <row r="1198" ht="12.75" customHeight="1" x14ac:dyDescent="0.25"/>
    <row r="1199" ht="12.75" customHeight="1" x14ac:dyDescent="0.25"/>
    <row r="1200" ht="12.75" customHeight="1" x14ac:dyDescent="0.25"/>
    <row r="1201" ht="12.75" customHeight="1" x14ac:dyDescent="0.25"/>
    <row r="1202" ht="12.75" customHeight="1" x14ac:dyDescent="0.25"/>
    <row r="1203" ht="12.75" customHeight="1" x14ac:dyDescent="0.25"/>
    <row r="1204" ht="12.75" customHeight="1" x14ac:dyDescent="0.25"/>
    <row r="1205" ht="12.75" customHeight="1" x14ac:dyDescent="0.25"/>
    <row r="1206" ht="12.75" customHeight="1" x14ac:dyDescent="0.25"/>
    <row r="1207" ht="12.75" customHeight="1" x14ac:dyDescent="0.25"/>
    <row r="1208" ht="12.75" customHeight="1" x14ac:dyDescent="0.25"/>
    <row r="1209" ht="12.75" customHeight="1" x14ac:dyDescent="0.25"/>
    <row r="1210" ht="12.75" customHeight="1" x14ac:dyDescent="0.25"/>
    <row r="1211" ht="12.75" customHeight="1" x14ac:dyDescent="0.25"/>
    <row r="1212" ht="12.75" customHeight="1" x14ac:dyDescent="0.25"/>
    <row r="1213" ht="12.75" customHeight="1" x14ac:dyDescent="0.25"/>
    <row r="1214" ht="12.75" customHeight="1" x14ac:dyDescent="0.25"/>
    <row r="1215" ht="12.75" customHeight="1" x14ac:dyDescent="0.25"/>
    <row r="1216" ht="12.75" customHeight="1" x14ac:dyDescent="0.25"/>
    <row r="1217" ht="12.75" customHeight="1" x14ac:dyDescent="0.25"/>
    <row r="1218" ht="12.75" customHeight="1" x14ac:dyDescent="0.25"/>
    <row r="1219" ht="12.75" customHeight="1" x14ac:dyDescent="0.25"/>
    <row r="1220" ht="12.75" customHeight="1" x14ac:dyDescent="0.25"/>
    <row r="1221" ht="12.75" customHeight="1" x14ac:dyDescent="0.25"/>
    <row r="1222" ht="12.75" customHeight="1" x14ac:dyDescent="0.25"/>
    <row r="1223" ht="12.75" customHeight="1" x14ac:dyDescent="0.25"/>
    <row r="1224" ht="12.75" customHeight="1" x14ac:dyDescent="0.25"/>
    <row r="1225" ht="12.75" customHeight="1" x14ac:dyDescent="0.25"/>
    <row r="1226" ht="12.75" customHeight="1" x14ac:dyDescent="0.25"/>
    <row r="1227" ht="12.75" customHeight="1" x14ac:dyDescent="0.25"/>
    <row r="1228" ht="12.75" customHeight="1" x14ac:dyDescent="0.25"/>
    <row r="1229" ht="12.75" customHeight="1" x14ac:dyDescent="0.25"/>
    <row r="1230" ht="12.75" customHeight="1" x14ac:dyDescent="0.25"/>
    <row r="1231" ht="12.75" customHeight="1" x14ac:dyDescent="0.25"/>
    <row r="1232" ht="12.75" customHeight="1" x14ac:dyDescent="0.25"/>
    <row r="1233" ht="12.75" customHeight="1" x14ac:dyDescent="0.25"/>
    <row r="1234" ht="12.75" customHeight="1" x14ac:dyDescent="0.25"/>
    <row r="1235" ht="12.75" customHeight="1" x14ac:dyDescent="0.25"/>
    <row r="1236" ht="12.75" customHeight="1" x14ac:dyDescent="0.25"/>
    <row r="1237" ht="12.75" customHeight="1" x14ac:dyDescent="0.25"/>
    <row r="1238" ht="12.75" customHeight="1" x14ac:dyDescent="0.25"/>
    <row r="1239" ht="12.75" customHeight="1" x14ac:dyDescent="0.25"/>
    <row r="1240" ht="12.75" customHeight="1" x14ac:dyDescent="0.25"/>
    <row r="1241" ht="12.75" customHeight="1" x14ac:dyDescent="0.25"/>
    <row r="1242" ht="12.75" customHeight="1" x14ac:dyDescent="0.25"/>
    <row r="1243" ht="12.75" customHeight="1" x14ac:dyDescent="0.25"/>
    <row r="1244" ht="12.75" customHeight="1" x14ac:dyDescent="0.25"/>
    <row r="1245" ht="12.75" customHeight="1" x14ac:dyDescent="0.25"/>
    <row r="1246" ht="12.75" customHeight="1" x14ac:dyDescent="0.25"/>
    <row r="1247" ht="12.75" customHeight="1" x14ac:dyDescent="0.25"/>
    <row r="1248" ht="12.75" customHeight="1" x14ac:dyDescent="0.25"/>
    <row r="1249" ht="12.75" customHeight="1" x14ac:dyDescent="0.25"/>
    <row r="1250" ht="12.75" customHeight="1" x14ac:dyDescent="0.25"/>
    <row r="1251" ht="12.75" customHeight="1" x14ac:dyDescent="0.25"/>
    <row r="1252" ht="12.75" customHeight="1" x14ac:dyDescent="0.25"/>
    <row r="1253" ht="12.75" customHeight="1" x14ac:dyDescent="0.25"/>
    <row r="1254" ht="12.75" customHeight="1" x14ac:dyDescent="0.25"/>
    <row r="1255" ht="12.75" customHeight="1" x14ac:dyDescent="0.25"/>
    <row r="1256" ht="12.75" customHeight="1" x14ac:dyDescent="0.25"/>
    <row r="1257" ht="12.75" customHeight="1" x14ac:dyDescent="0.25"/>
    <row r="1258" ht="12.75" customHeight="1" x14ac:dyDescent="0.25"/>
    <row r="1259" ht="12.75" customHeight="1" x14ac:dyDescent="0.25"/>
    <row r="1260" ht="12.75" customHeight="1" x14ac:dyDescent="0.25"/>
    <row r="1261" ht="12.75" customHeight="1" x14ac:dyDescent="0.25"/>
    <row r="1262" ht="12.75" customHeight="1" x14ac:dyDescent="0.25"/>
    <row r="1263" ht="12.75" customHeight="1" x14ac:dyDescent="0.25"/>
    <row r="1264" ht="12.75" customHeight="1" x14ac:dyDescent="0.25"/>
    <row r="1265" ht="12.75" customHeight="1" x14ac:dyDescent="0.25"/>
    <row r="1266" ht="12.75" customHeight="1" x14ac:dyDescent="0.25"/>
    <row r="1267" ht="12.75" customHeight="1" x14ac:dyDescent="0.25"/>
    <row r="1268" ht="12.75" customHeight="1" x14ac:dyDescent="0.25"/>
    <row r="1269" ht="12.75" customHeight="1" x14ac:dyDescent="0.25"/>
    <row r="1270" ht="12.75" customHeight="1" x14ac:dyDescent="0.25"/>
    <row r="1271" ht="12.75" customHeight="1" x14ac:dyDescent="0.25"/>
    <row r="1272" ht="12.75" customHeight="1" x14ac:dyDescent="0.25"/>
    <row r="1273" ht="12.75" customHeight="1" x14ac:dyDescent="0.25"/>
    <row r="1274" ht="12.75" customHeight="1" x14ac:dyDescent="0.25"/>
    <row r="1275" ht="12.75" customHeight="1" x14ac:dyDescent="0.25"/>
    <row r="1276" ht="12.75" customHeight="1" x14ac:dyDescent="0.25"/>
    <row r="1277" ht="12.75" customHeight="1" x14ac:dyDescent="0.25"/>
    <row r="1278" ht="12.75" customHeight="1" x14ac:dyDescent="0.25"/>
    <row r="1279" ht="12.75" customHeight="1" x14ac:dyDescent="0.25"/>
    <row r="1280" ht="12.75" customHeight="1" x14ac:dyDescent="0.25"/>
    <row r="1281" ht="12.75" customHeight="1" x14ac:dyDescent="0.25"/>
    <row r="1282" ht="12.75" customHeight="1" x14ac:dyDescent="0.25"/>
    <row r="1283" ht="12.75" customHeight="1" x14ac:dyDescent="0.25"/>
    <row r="1284" ht="12.75" customHeight="1" x14ac:dyDescent="0.25"/>
    <row r="1285" ht="12.75" customHeight="1" x14ac:dyDescent="0.25"/>
    <row r="1286" ht="12.75" customHeight="1" x14ac:dyDescent="0.25"/>
    <row r="1287" ht="12.75" customHeight="1" x14ac:dyDescent="0.25"/>
    <row r="1288" ht="12.75" customHeight="1" x14ac:dyDescent="0.25"/>
    <row r="1289" ht="12.75" customHeight="1" x14ac:dyDescent="0.25"/>
    <row r="1290" ht="12.75" customHeight="1" x14ac:dyDescent="0.25"/>
    <row r="1291" ht="12.75" customHeight="1" x14ac:dyDescent="0.25"/>
    <row r="1292" ht="12.75" customHeight="1" x14ac:dyDescent="0.25"/>
    <row r="1293" ht="12.75" customHeight="1" x14ac:dyDescent="0.25"/>
    <row r="1294" ht="12.75" customHeight="1" x14ac:dyDescent="0.25"/>
    <row r="1295" ht="12.75" customHeight="1" x14ac:dyDescent="0.25"/>
    <row r="1296" ht="12.75" customHeight="1" x14ac:dyDescent="0.25"/>
    <row r="1297" ht="12.75" customHeight="1" x14ac:dyDescent="0.25"/>
    <row r="1298" ht="12.75" customHeight="1" x14ac:dyDescent="0.25"/>
    <row r="1299" ht="12.75" customHeight="1" x14ac:dyDescent="0.25"/>
    <row r="1300" ht="12.75" customHeight="1" x14ac:dyDescent="0.25"/>
    <row r="1301" ht="12.75" customHeight="1" x14ac:dyDescent="0.25"/>
    <row r="1302" ht="12.75" customHeight="1" x14ac:dyDescent="0.25"/>
    <row r="1303" ht="12.75" customHeight="1" x14ac:dyDescent="0.25"/>
    <row r="1304" ht="12.75" customHeight="1" x14ac:dyDescent="0.25"/>
    <row r="1305" ht="12.75" customHeight="1" x14ac:dyDescent="0.25"/>
    <row r="1306" ht="12.75" customHeight="1" x14ac:dyDescent="0.25"/>
    <row r="1307" ht="12.75" customHeight="1" x14ac:dyDescent="0.25"/>
    <row r="1308" ht="12.75" customHeight="1" x14ac:dyDescent="0.25"/>
    <row r="1309" ht="12.75" customHeight="1" x14ac:dyDescent="0.25"/>
    <row r="1310" ht="12.75" customHeight="1" x14ac:dyDescent="0.25"/>
    <row r="1311" ht="12.75" customHeight="1" x14ac:dyDescent="0.25"/>
    <row r="1312" ht="12.75" customHeight="1" x14ac:dyDescent="0.25"/>
    <row r="1313" ht="12.75" customHeight="1" x14ac:dyDescent="0.25"/>
    <row r="1314" ht="12.75" customHeight="1" x14ac:dyDescent="0.25"/>
    <row r="1315" ht="12.75" customHeight="1" x14ac:dyDescent="0.25"/>
    <row r="1316" ht="12.75" customHeight="1" x14ac:dyDescent="0.25"/>
    <row r="1317" ht="12.75" customHeight="1" x14ac:dyDescent="0.25"/>
    <row r="1318" ht="12.75" customHeight="1" x14ac:dyDescent="0.25"/>
    <row r="1319" ht="12.75" customHeight="1" x14ac:dyDescent="0.25"/>
    <row r="1320" ht="12.75" customHeight="1" x14ac:dyDescent="0.25"/>
    <row r="1321" ht="12.75" customHeight="1" x14ac:dyDescent="0.25"/>
    <row r="1322" ht="12.75" customHeight="1" x14ac:dyDescent="0.25"/>
    <row r="1323" ht="12.75" customHeight="1" x14ac:dyDescent="0.25"/>
    <row r="1324" ht="12.75" customHeight="1" x14ac:dyDescent="0.25"/>
    <row r="1325" ht="12.75" customHeight="1" x14ac:dyDescent="0.25"/>
    <row r="1326" ht="12.75" customHeight="1" x14ac:dyDescent="0.25"/>
    <row r="1327" ht="12.75" customHeight="1" x14ac:dyDescent="0.25"/>
    <row r="1328" ht="12.75" customHeight="1" x14ac:dyDescent="0.25"/>
    <row r="1329" ht="12.75" customHeight="1" x14ac:dyDescent="0.25"/>
    <row r="1330" ht="12.75" customHeight="1" x14ac:dyDescent="0.25"/>
    <row r="1331" ht="12.75" customHeight="1" x14ac:dyDescent="0.25"/>
    <row r="1332" ht="12.75" customHeight="1" x14ac:dyDescent="0.25"/>
    <row r="1333" ht="12.75" customHeight="1" x14ac:dyDescent="0.25"/>
    <row r="1334" ht="12.75" customHeight="1" x14ac:dyDescent="0.25"/>
    <row r="1335" ht="12.75" customHeight="1" x14ac:dyDescent="0.25"/>
    <row r="1336" ht="12.75" customHeight="1" x14ac:dyDescent="0.25"/>
    <row r="1337" ht="12.75" customHeight="1" x14ac:dyDescent="0.25"/>
    <row r="1338" ht="12.75" customHeight="1" x14ac:dyDescent="0.25"/>
    <row r="1339" ht="12.75" customHeight="1" x14ac:dyDescent="0.25"/>
    <row r="1340" ht="12.75" customHeight="1" x14ac:dyDescent="0.25"/>
    <row r="1341" ht="12.75" customHeight="1" x14ac:dyDescent="0.25"/>
    <row r="1342" ht="12.75" customHeight="1" x14ac:dyDescent="0.25"/>
    <row r="1343" ht="12.75" customHeight="1" x14ac:dyDescent="0.25"/>
    <row r="1344" ht="12.75" customHeight="1" x14ac:dyDescent="0.25"/>
    <row r="1345" ht="12.75" customHeight="1" x14ac:dyDescent="0.25"/>
    <row r="1346" ht="12.75" customHeight="1" x14ac:dyDescent="0.25"/>
    <row r="1347" ht="12.75" customHeight="1" x14ac:dyDescent="0.25"/>
    <row r="1348" ht="12.75" customHeight="1" x14ac:dyDescent="0.25"/>
    <row r="1349" ht="12.75" customHeight="1" x14ac:dyDescent="0.25"/>
    <row r="1350" ht="12.75" customHeight="1" x14ac:dyDescent="0.25"/>
    <row r="1351" ht="12.75" customHeight="1" x14ac:dyDescent="0.25"/>
    <row r="1352" ht="12.75" customHeight="1" x14ac:dyDescent="0.25"/>
    <row r="1353" ht="12.75" customHeight="1" x14ac:dyDescent="0.25"/>
    <row r="1354" ht="12.75" customHeight="1" x14ac:dyDescent="0.25"/>
    <row r="1355" ht="12.75" customHeight="1" x14ac:dyDescent="0.25"/>
    <row r="1356" ht="12.75" customHeight="1" x14ac:dyDescent="0.25"/>
    <row r="1357" ht="12.75" customHeight="1" x14ac:dyDescent="0.25"/>
    <row r="1358" ht="12.75" customHeight="1" x14ac:dyDescent="0.25"/>
    <row r="1359" ht="12.75" customHeight="1" x14ac:dyDescent="0.25"/>
    <row r="1360" ht="12.75" customHeight="1" x14ac:dyDescent="0.25"/>
    <row r="1361" ht="12.75" customHeight="1" x14ac:dyDescent="0.25"/>
    <row r="1362" ht="12.75" customHeight="1" x14ac:dyDescent="0.25"/>
    <row r="1363" ht="12.75" customHeight="1" x14ac:dyDescent="0.25"/>
    <row r="1364" ht="12.75" customHeight="1" x14ac:dyDescent="0.25"/>
    <row r="1365" ht="12.75" customHeight="1" x14ac:dyDescent="0.25"/>
    <row r="1366" ht="12.75" customHeight="1" x14ac:dyDescent="0.25"/>
    <row r="1367" ht="12.75" customHeight="1" x14ac:dyDescent="0.25"/>
    <row r="1368" ht="12.75" customHeight="1" x14ac:dyDescent="0.25"/>
    <row r="1369" ht="12.75" customHeight="1" x14ac:dyDescent="0.25"/>
    <row r="1370" ht="12.75" customHeight="1" x14ac:dyDescent="0.25"/>
    <row r="1371" ht="12.75" customHeight="1" x14ac:dyDescent="0.25"/>
    <row r="1372" ht="12.75" customHeight="1" x14ac:dyDescent="0.25"/>
    <row r="1373" ht="12.75" customHeight="1" x14ac:dyDescent="0.25"/>
    <row r="1374" ht="12.75" customHeight="1" x14ac:dyDescent="0.25"/>
    <row r="1375" ht="12.75" customHeight="1" x14ac:dyDescent="0.25"/>
    <row r="1376" ht="12.75" customHeight="1" x14ac:dyDescent="0.25"/>
    <row r="1377" ht="12.75" customHeight="1" x14ac:dyDescent="0.25"/>
    <row r="1378" ht="12.75" customHeight="1" x14ac:dyDescent="0.25"/>
    <row r="1379" ht="12.75" customHeight="1" x14ac:dyDescent="0.25"/>
    <row r="1380" ht="12.75" customHeight="1" x14ac:dyDescent="0.25"/>
    <row r="1381" ht="12.75" customHeight="1" x14ac:dyDescent="0.25"/>
    <row r="1382" ht="12.75" customHeight="1" x14ac:dyDescent="0.25"/>
    <row r="1383" ht="12.75" customHeight="1" x14ac:dyDescent="0.25"/>
    <row r="1384" ht="12.75" customHeight="1" x14ac:dyDescent="0.25"/>
    <row r="1385" ht="12.75" customHeight="1" x14ac:dyDescent="0.25"/>
    <row r="1386" ht="12.75" customHeight="1" x14ac:dyDescent="0.25"/>
    <row r="1387" ht="12.75" customHeight="1" x14ac:dyDescent="0.25"/>
    <row r="1388" ht="12.75" customHeight="1" x14ac:dyDescent="0.25"/>
    <row r="1389" ht="12.75" customHeight="1" x14ac:dyDescent="0.25"/>
    <row r="1390" ht="12.75" customHeight="1" x14ac:dyDescent="0.25"/>
    <row r="1391" ht="12.75" customHeight="1" x14ac:dyDescent="0.25"/>
    <row r="1392" ht="12.75" customHeight="1" x14ac:dyDescent="0.25"/>
    <row r="1393" ht="12.75" customHeight="1" x14ac:dyDescent="0.25"/>
    <row r="1394" ht="12.75" customHeight="1" x14ac:dyDescent="0.25"/>
    <row r="1395" ht="12.75" customHeight="1" x14ac:dyDescent="0.25"/>
    <row r="1396" ht="12.75" customHeight="1" x14ac:dyDescent="0.25"/>
    <row r="1397" ht="12.75" customHeight="1" x14ac:dyDescent="0.25"/>
    <row r="1398" ht="12.75" customHeight="1" x14ac:dyDescent="0.25"/>
    <row r="1399" ht="12.75" customHeight="1" x14ac:dyDescent="0.25"/>
    <row r="1400" ht="12.75" customHeight="1" x14ac:dyDescent="0.25"/>
    <row r="1401" ht="12.75" customHeight="1" x14ac:dyDescent="0.25"/>
    <row r="1402" ht="12.75" customHeight="1" x14ac:dyDescent="0.25"/>
    <row r="1403" ht="12.75" customHeight="1" x14ac:dyDescent="0.25"/>
    <row r="1404" ht="12.75" customHeight="1" x14ac:dyDescent="0.25"/>
    <row r="1405" ht="12.75" customHeight="1" x14ac:dyDescent="0.25"/>
    <row r="1406" ht="12.75" customHeight="1" x14ac:dyDescent="0.25"/>
    <row r="1407" ht="12.75" customHeight="1" x14ac:dyDescent="0.25"/>
    <row r="1408" ht="12.75" customHeight="1" x14ac:dyDescent="0.25"/>
    <row r="1409" ht="12.75" customHeight="1" x14ac:dyDescent="0.25"/>
    <row r="1410" ht="12.75" customHeight="1" x14ac:dyDescent="0.25"/>
    <row r="1411" ht="12.75" customHeight="1" x14ac:dyDescent="0.25"/>
    <row r="1412" ht="12.75" customHeight="1" x14ac:dyDescent="0.25"/>
    <row r="1413" ht="12.75" customHeight="1" x14ac:dyDescent="0.25"/>
    <row r="1414" ht="12.75" customHeight="1" x14ac:dyDescent="0.25"/>
    <row r="1415" ht="12.75" customHeight="1" x14ac:dyDescent="0.25"/>
    <row r="1416" ht="12.75" customHeight="1" x14ac:dyDescent="0.25"/>
    <row r="1417" ht="12.75" customHeight="1" x14ac:dyDescent="0.25"/>
    <row r="1418" ht="12.75" customHeight="1" x14ac:dyDescent="0.25"/>
    <row r="1419" ht="12.75" customHeight="1" x14ac:dyDescent="0.25"/>
    <row r="1420" ht="12.75" customHeight="1" x14ac:dyDescent="0.25"/>
    <row r="1421" ht="12.75" customHeight="1" x14ac:dyDescent="0.25"/>
    <row r="1422" ht="12.75" customHeight="1" x14ac:dyDescent="0.25"/>
    <row r="1423" ht="12.75" customHeight="1" x14ac:dyDescent="0.25"/>
    <row r="1424" ht="12.75" customHeight="1" x14ac:dyDescent="0.25"/>
    <row r="1425" ht="12.75" customHeight="1" x14ac:dyDescent="0.25"/>
    <row r="1426" ht="12.75" customHeight="1" x14ac:dyDescent="0.25"/>
    <row r="1427" ht="12.75" customHeight="1" x14ac:dyDescent="0.25"/>
    <row r="1428" ht="12.75" customHeight="1" x14ac:dyDescent="0.25"/>
    <row r="1429" ht="12.75" customHeight="1" x14ac:dyDescent="0.25"/>
    <row r="1430" ht="12.75" customHeight="1" x14ac:dyDescent="0.25"/>
    <row r="1431" ht="12.75" customHeight="1" x14ac:dyDescent="0.25"/>
    <row r="1432" ht="12.75" customHeight="1" x14ac:dyDescent="0.25"/>
    <row r="1433" ht="12.75" customHeight="1" x14ac:dyDescent="0.25"/>
    <row r="1434" ht="12.75" customHeight="1" x14ac:dyDescent="0.25"/>
    <row r="1435" ht="12.75" customHeight="1" x14ac:dyDescent="0.25"/>
    <row r="1436" ht="12.75" customHeight="1" x14ac:dyDescent="0.25"/>
    <row r="1437" ht="12.75" customHeight="1" x14ac:dyDescent="0.25"/>
    <row r="1438" ht="12.75" customHeight="1" x14ac:dyDescent="0.25"/>
    <row r="1439" ht="12.75" customHeight="1" x14ac:dyDescent="0.25"/>
    <row r="1440" ht="12.75" customHeight="1" x14ac:dyDescent="0.25"/>
    <row r="1441" ht="12.75" customHeight="1" x14ac:dyDescent="0.25"/>
    <row r="1442" ht="12.75" customHeight="1" x14ac:dyDescent="0.25"/>
    <row r="1443" ht="12.75" customHeight="1" x14ac:dyDescent="0.25"/>
    <row r="1444" ht="12.75" customHeight="1" x14ac:dyDescent="0.25"/>
    <row r="1445" ht="12.75" customHeight="1" x14ac:dyDescent="0.25"/>
    <row r="1446" ht="12.75" customHeight="1" x14ac:dyDescent="0.25"/>
    <row r="1447" ht="12.75" customHeight="1" x14ac:dyDescent="0.25"/>
    <row r="1448" ht="12.75" customHeight="1" x14ac:dyDescent="0.25"/>
    <row r="1449" ht="12.75" customHeight="1" x14ac:dyDescent="0.25"/>
    <row r="1450" ht="12.75" customHeight="1" x14ac:dyDescent="0.25"/>
    <row r="1451" ht="12.75" customHeight="1" x14ac:dyDescent="0.25"/>
    <row r="1452" ht="12.75" customHeight="1" x14ac:dyDescent="0.25"/>
    <row r="1453" ht="12.75" customHeight="1" x14ac:dyDescent="0.25"/>
    <row r="1454" ht="12.75" customHeight="1" x14ac:dyDescent="0.25"/>
    <row r="1455" ht="12.75" customHeight="1" x14ac:dyDescent="0.25"/>
    <row r="1456" ht="12.75" customHeight="1" x14ac:dyDescent="0.25"/>
    <row r="1457" ht="12.75" customHeight="1" x14ac:dyDescent="0.25"/>
    <row r="1458" ht="12.75" customHeight="1" x14ac:dyDescent="0.25"/>
    <row r="1459" ht="12.75" customHeight="1" x14ac:dyDescent="0.25"/>
    <row r="1460" ht="12.75" customHeight="1" x14ac:dyDescent="0.25"/>
    <row r="1461" ht="12.75" customHeight="1" x14ac:dyDescent="0.25"/>
    <row r="1462" ht="12.75" customHeight="1" x14ac:dyDescent="0.25"/>
    <row r="1463" ht="12.75" customHeight="1" x14ac:dyDescent="0.25"/>
    <row r="1464" ht="12.75" customHeight="1" x14ac:dyDescent="0.25"/>
    <row r="1465" ht="12.75" customHeight="1" x14ac:dyDescent="0.25"/>
    <row r="1466" ht="12.75" customHeight="1" x14ac:dyDescent="0.25"/>
    <row r="1467" ht="12.75" customHeight="1" x14ac:dyDescent="0.25"/>
    <row r="1468" ht="12.75" customHeight="1" x14ac:dyDescent="0.25"/>
    <row r="1469" ht="12.75" customHeight="1" x14ac:dyDescent="0.25"/>
    <row r="1470" ht="12.75" customHeight="1" x14ac:dyDescent="0.25"/>
    <row r="1471" ht="12.75" customHeight="1" x14ac:dyDescent="0.25"/>
    <row r="1472" ht="12.75" customHeight="1" x14ac:dyDescent="0.25"/>
    <row r="1473" ht="12.75" customHeight="1" x14ac:dyDescent="0.25"/>
    <row r="1474" ht="12.75" customHeight="1" x14ac:dyDescent="0.25"/>
    <row r="1475" ht="12.75" customHeight="1" x14ac:dyDescent="0.25"/>
    <row r="1476" ht="12.75" customHeight="1" x14ac:dyDescent="0.25"/>
    <row r="1477" ht="12.75" customHeight="1" x14ac:dyDescent="0.25"/>
    <row r="1478" ht="12.75" customHeight="1" x14ac:dyDescent="0.25"/>
    <row r="1479" ht="12.75" customHeight="1" x14ac:dyDescent="0.25"/>
    <row r="1480" ht="12.75" customHeight="1" x14ac:dyDescent="0.25"/>
    <row r="1481" ht="12.75" customHeight="1" x14ac:dyDescent="0.25"/>
    <row r="1482" ht="12.75" customHeight="1" x14ac:dyDescent="0.25"/>
    <row r="1483" ht="12.75" customHeight="1" x14ac:dyDescent="0.25"/>
    <row r="1484" ht="12.75" customHeight="1" x14ac:dyDescent="0.25"/>
    <row r="1485" ht="12.75" customHeight="1" x14ac:dyDescent="0.25"/>
    <row r="1486" ht="12.75" customHeight="1" x14ac:dyDescent="0.25"/>
    <row r="1487" ht="12.75" customHeight="1" x14ac:dyDescent="0.25"/>
    <row r="1488" ht="12.75" customHeight="1" x14ac:dyDescent="0.25"/>
    <row r="1489" ht="12.75" customHeight="1" x14ac:dyDescent="0.25"/>
    <row r="1490" ht="12.75" customHeight="1" x14ac:dyDescent="0.25"/>
    <row r="1491" ht="12.75" customHeight="1" x14ac:dyDescent="0.25"/>
    <row r="1492" ht="12.75" customHeight="1" x14ac:dyDescent="0.25"/>
    <row r="1493" ht="12.75" customHeight="1" x14ac:dyDescent="0.25"/>
    <row r="1494" ht="12.75" customHeight="1" x14ac:dyDescent="0.25"/>
    <row r="1495" ht="12.75" customHeight="1" x14ac:dyDescent="0.25"/>
    <row r="1496" ht="12.75" customHeight="1" x14ac:dyDescent="0.25"/>
    <row r="1497" ht="12.75" customHeight="1" x14ac:dyDescent="0.25"/>
    <row r="1498" ht="12.75" customHeight="1" x14ac:dyDescent="0.25"/>
    <row r="1499" ht="12.75" customHeight="1" x14ac:dyDescent="0.25"/>
    <row r="1500" ht="12.75" customHeight="1" x14ac:dyDescent="0.25"/>
    <row r="1501" ht="12.75" customHeight="1" x14ac:dyDescent="0.25"/>
    <row r="1502" ht="12.75" customHeight="1" x14ac:dyDescent="0.25"/>
    <row r="1503" ht="12.75" customHeight="1" x14ac:dyDescent="0.25"/>
    <row r="1504" ht="12.75" customHeight="1" x14ac:dyDescent="0.25"/>
    <row r="1505" ht="12.75" customHeight="1" x14ac:dyDescent="0.25"/>
    <row r="1506" ht="12.75" customHeight="1" x14ac:dyDescent="0.25"/>
    <row r="1507" ht="12.75" customHeight="1" x14ac:dyDescent="0.25"/>
    <row r="1508" ht="12.75" customHeight="1" x14ac:dyDescent="0.25"/>
    <row r="1509" ht="12.75" customHeight="1" x14ac:dyDescent="0.25"/>
    <row r="1510" ht="12.75" customHeight="1" x14ac:dyDescent="0.25"/>
    <row r="1511" ht="12.75" customHeight="1" x14ac:dyDescent="0.25"/>
    <row r="1512" ht="12.75" customHeight="1" x14ac:dyDescent="0.25"/>
    <row r="1513" ht="12.75" customHeight="1" x14ac:dyDescent="0.25"/>
    <row r="1514" ht="12.75" customHeight="1" x14ac:dyDescent="0.25"/>
    <row r="1515" ht="12.75" customHeight="1" x14ac:dyDescent="0.25"/>
    <row r="1516" ht="12.75" customHeight="1" x14ac:dyDescent="0.25"/>
    <row r="1517" ht="12.75" customHeight="1" x14ac:dyDescent="0.25"/>
    <row r="1518" ht="12.75" customHeight="1" x14ac:dyDescent="0.25"/>
    <row r="1519" ht="12.75" customHeight="1" x14ac:dyDescent="0.25"/>
    <row r="1520" ht="12.75" customHeight="1" x14ac:dyDescent="0.25"/>
    <row r="1521" ht="12.75" customHeight="1" x14ac:dyDescent="0.25"/>
    <row r="1522" ht="12.75" customHeight="1" x14ac:dyDescent="0.25"/>
    <row r="1523" ht="12.75" customHeight="1" x14ac:dyDescent="0.25"/>
    <row r="1524" ht="12.75" customHeight="1" x14ac:dyDescent="0.25"/>
    <row r="1525" ht="12.75" customHeight="1" x14ac:dyDescent="0.25"/>
    <row r="1526" ht="12.75" customHeight="1" x14ac:dyDescent="0.25"/>
    <row r="1527" ht="12.75" customHeight="1" x14ac:dyDescent="0.25"/>
    <row r="1528" ht="12.75" customHeight="1" x14ac:dyDescent="0.25"/>
    <row r="1529" ht="12.75" customHeight="1" x14ac:dyDescent="0.25"/>
    <row r="1530" ht="12.75" customHeight="1" x14ac:dyDescent="0.25"/>
    <row r="1531" ht="12.75" customHeight="1" x14ac:dyDescent="0.25"/>
    <row r="1532" ht="12.75" customHeight="1" x14ac:dyDescent="0.25"/>
    <row r="1533" ht="12.75" customHeight="1" x14ac:dyDescent="0.25"/>
    <row r="1534" ht="12.75" customHeight="1" x14ac:dyDescent="0.25"/>
    <row r="1535" ht="12.75" customHeight="1" x14ac:dyDescent="0.25"/>
    <row r="1536" ht="12.75" customHeight="1" x14ac:dyDescent="0.25"/>
    <row r="1537" ht="12.75" customHeight="1" x14ac:dyDescent="0.25"/>
    <row r="1538" ht="12.75" customHeight="1" x14ac:dyDescent="0.25"/>
    <row r="1539" ht="12.75" customHeight="1" x14ac:dyDescent="0.25"/>
    <row r="1540" ht="12.75" customHeight="1" x14ac:dyDescent="0.25"/>
    <row r="1541" ht="12.75" customHeight="1" x14ac:dyDescent="0.25"/>
    <row r="1542" ht="12.75" customHeight="1" x14ac:dyDescent="0.25"/>
    <row r="1543" ht="12.75" customHeight="1" x14ac:dyDescent="0.25"/>
    <row r="1544" ht="12.75" customHeight="1" x14ac:dyDescent="0.25"/>
    <row r="1545" ht="12.75" customHeight="1" x14ac:dyDescent="0.25"/>
    <row r="1546" ht="12.75" customHeight="1" x14ac:dyDescent="0.25"/>
    <row r="1547" ht="12.75" customHeight="1" x14ac:dyDescent="0.25"/>
    <row r="1548" ht="12.75" customHeight="1" x14ac:dyDescent="0.25"/>
    <row r="1549" ht="12.75" customHeight="1" x14ac:dyDescent="0.25"/>
    <row r="1550" ht="12.75" customHeight="1" x14ac:dyDescent="0.25"/>
    <row r="1551" ht="12.75" customHeight="1" x14ac:dyDescent="0.25"/>
    <row r="1552" ht="12.75" customHeight="1" x14ac:dyDescent="0.25"/>
    <row r="1553" ht="12.75" customHeight="1" x14ac:dyDescent="0.25"/>
    <row r="1554" ht="12.75" customHeight="1" x14ac:dyDescent="0.25"/>
    <row r="1555" ht="12.75" customHeight="1" x14ac:dyDescent="0.25"/>
    <row r="1556" ht="12.75" customHeight="1" x14ac:dyDescent="0.25"/>
    <row r="1557" ht="12.75" customHeight="1" x14ac:dyDescent="0.25"/>
    <row r="1558" ht="12.75" customHeight="1" x14ac:dyDescent="0.25"/>
    <row r="1559" ht="12.75" customHeight="1" x14ac:dyDescent="0.25"/>
    <row r="1560" ht="12.75" customHeight="1" x14ac:dyDescent="0.25"/>
    <row r="1561" ht="12.75" customHeight="1" x14ac:dyDescent="0.25"/>
    <row r="1562" ht="12.75" customHeight="1" x14ac:dyDescent="0.25"/>
    <row r="1563" ht="12.75" customHeight="1" x14ac:dyDescent="0.25"/>
    <row r="1564" ht="12.75" customHeight="1" x14ac:dyDescent="0.25"/>
    <row r="1565" ht="12.75" customHeight="1" x14ac:dyDescent="0.25"/>
    <row r="1566" ht="12.75" customHeight="1" x14ac:dyDescent="0.25"/>
    <row r="1567" ht="12.75" customHeight="1" x14ac:dyDescent="0.25"/>
    <row r="1568" ht="12.75" customHeight="1" x14ac:dyDescent="0.25"/>
    <row r="1569" ht="12.75" customHeight="1" x14ac:dyDescent="0.25"/>
    <row r="1570" ht="12.75" customHeight="1" x14ac:dyDescent="0.25"/>
    <row r="1571" ht="12.75" customHeight="1" x14ac:dyDescent="0.25"/>
    <row r="1572" ht="12.75" customHeight="1" x14ac:dyDescent="0.25"/>
    <row r="1573" ht="12.75" customHeight="1" x14ac:dyDescent="0.25"/>
    <row r="1574" ht="12.75" customHeight="1" x14ac:dyDescent="0.25"/>
    <row r="1575" ht="12.75" customHeight="1" x14ac:dyDescent="0.25"/>
    <row r="1576" ht="12.75" customHeight="1" x14ac:dyDescent="0.25"/>
    <row r="1577" ht="12.75" customHeight="1" x14ac:dyDescent="0.25"/>
    <row r="1578" ht="12.75" customHeight="1" x14ac:dyDescent="0.25"/>
    <row r="1579" ht="12.75" customHeight="1" x14ac:dyDescent="0.25"/>
    <row r="1580" ht="12.75" customHeight="1" x14ac:dyDescent="0.25"/>
    <row r="1581" ht="12.75" customHeight="1" x14ac:dyDescent="0.25"/>
    <row r="1582" ht="12.75" customHeight="1" x14ac:dyDescent="0.25"/>
    <row r="1583" ht="12.75" customHeight="1" x14ac:dyDescent="0.25"/>
    <row r="1584" ht="12.75" customHeight="1" x14ac:dyDescent="0.25"/>
    <row r="1585" ht="12.75" customHeight="1" x14ac:dyDescent="0.25"/>
    <row r="1586" ht="12.75" customHeight="1" x14ac:dyDescent="0.25"/>
    <row r="1587" ht="12.75" customHeight="1" x14ac:dyDescent="0.25"/>
    <row r="1588" ht="12.75" customHeight="1" x14ac:dyDescent="0.25"/>
    <row r="1589" ht="12.75" customHeight="1" x14ac:dyDescent="0.25"/>
    <row r="1590" ht="12.75" customHeight="1" x14ac:dyDescent="0.25"/>
    <row r="1591" ht="12.75" customHeight="1" x14ac:dyDescent="0.25"/>
    <row r="1592" ht="12.75" customHeight="1" x14ac:dyDescent="0.25"/>
    <row r="1593" ht="12.75" customHeight="1" x14ac:dyDescent="0.25"/>
    <row r="1594" ht="12.75" customHeight="1" x14ac:dyDescent="0.25"/>
    <row r="1595" ht="12.75" customHeight="1" x14ac:dyDescent="0.25"/>
    <row r="1596" ht="12.75" customHeight="1" x14ac:dyDescent="0.25"/>
    <row r="1597" ht="12.75" customHeight="1" x14ac:dyDescent="0.25"/>
    <row r="1598" ht="12.75" customHeight="1" x14ac:dyDescent="0.25"/>
    <row r="1599" ht="12.75" customHeight="1" x14ac:dyDescent="0.25"/>
    <row r="1600" ht="12.75" customHeight="1" x14ac:dyDescent="0.25"/>
    <row r="1601" ht="12.75" customHeight="1" x14ac:dyDescent="0.25"/>
    <row r="1602" ht="12.75" customHeight="1" x14ac:dyDescent="0.25"/>
    <row r="1603" ht="12.75" customHeight="1" x14ac:dyDescent="0.25"/>
    <row r="1604" ht="12.75" customHeight="1" x14ac:dyDescent="0.25"/>
    <row r="1605" ht="12.75" customHeight="1" x14ac:dyDescent="0.25"/>
    <row r="1606" ht="12.75" customHeight="1" x14ac:dyDescent="0.25"/>
    <row r="1607" ht="12.75" customHeight="1" x14ac:dyDescent="0.25"/>
    <row r="1608" ht="12.75" customHeight="1" x14ac:dyDescent="0.25"/>
    <row r="1609" ht="12.75" customHeight="1" x14ac:dyDescent="0.25"/>
    <row r="1610" ht="12.75" customHeight="1" x14ac:dyDescent="0.25"/>
    <row r="1611" ht="12.75" customHeight="1" x14ac:dyDescent="0.25"/>
    <row r="1612" ht="12.75" customHeight="1" x14ac:dyDescent="0.25"/>
    <row r="1613" ht="12.75" customHeight="1" x14ac:dyDescent="0.25"/>
    <row r="1614" ht="12.75" customHeight="1" x14ac:dyDescent="0.25"/>
    <row r="1615" ht="12.75" customHeight="1" x14ac:dyDescent="0.25"/>
    <row r="1616" ht="12.75" customHeight="1" x14ac:dyDescent="0.25"/>
    <row r="1617" ht="12.75" customHeight="1" x14ac:dyDescent="0.25"/>
    <row r="1618" ht="12.75" customHeight="1" x14ac:dyDescent="0.25"/>
    <row r="1619" ht="12.75" customHeight="1" x14ac:dyDescent="0.25"/>
    <row r="1620" ht="12.75" customHeight="1" x14ac:dyDescent="0.25"/>
    <row r="1621" ht="12.75" customHeight="1" x14ac:dyDescent="0.25"/>
    <row r="1622" ht="12.75" customHeight="1" x14ac:dyDescent="0.25"/>
    <row r="1623" ht="12.75" customHeight="1" x14ac:dyDescent="0.25"/>
    <row r="1624" ht="12.75" customHeight="1" x14ac:dyDescent="0.25"/>
    <row r="1625" ht="12.75" customHeight="1" x14ac:dyDescent="0.25"/>
    <row r="1626" ht="12.75" customHeight="1" x14ac:dyDescent="0.25"/>
    <row r="1627" ht="12.75" customHeight="1" x14ac:dyDescent="0.25"/>
    <row r="1628" ht="12.75" customHeight="1" x14ac:dyDescent="0.25"/>
    <row r="1629" ht="12.75" customHeight="1" x14ac:dyDescent="0.25"/>
    <row r="1630" ht="12.75" customHeight="1" x14ac:dyDescent="0.25"/>
    <row r="1631" ht="12.75" customHeight="1" x14ac:dyDescent="0.25"/>
    <row r="1632" ht="12.75" customHeight="1" x14ac:dyDescent="0.25"/>
    <row r="1633" ht="12.75" customHeight="1" x14ac:dyDescent="0.25"/>
    <row r="1634" ht="12.75" customHeight="1" x14ac:dyDescent="0.25"/>
    <row r="1635" ht="12.75" customHeight="1" x14ac:dyDescent="0.25"/>
    <row r="1636" ht="12.75" customHeight="1" x14ac:dyDescent="0.25"/>
    <row r="1637" ht="12.75" customHeight="1" x14ac:dyDescent="0.25"/>
    <row r="1638" ht="12.75" customHeight="1" x14ac:dyDescent="0.25"/>
    <row r="1639" ht="12.75" customHeight="1" x14ac:dyDescent="0.25"/>
    <row r="1640" ht="12.75" customHeight="1" x14ac:dyDescent="0.25"/>
    <row r="1641" ht="12.75" customHeight="1" x14ac:dyDescent="0.25"/>
    <row r="1642" ht="12.75" customHeight="1" x14ac:dyDescent="0.25"/>
    <row r="1643" ht="12.75" customHeight="1" x14ac:dyDescent="0.25"/>
    <row r="1644" ht="12.75" customHeight="1" x14ac:dyDescent="0.25"/>
    <row r="1645" ht="12.75" customHeight="1" x14ac:dyDescent="0.25"/>
    <row r="1646" ht="12.75" customHeight="1" x14ac:dyDescent="0.25"/>
    <row r="1647" ht="12.75" customHeight="1" x14ac:dyDescent="0.25"/>
    <row r="1648" ht="12.75" customHeight="1" x14ac:dyDescent="0.25"/>
    <row r="1649" ht="12.75" customHeight="1" x14ac:dyDescent="0.25"/>
    <row r="1650" ht="12.75" customHeight="1" x14ac:dyDescent="0.25"/>
    <row r="1651" ht="12.75" customHeight="1" x14ac:dyDescent="0.25"/>
    <row r="1652" ht="12.75" customHeight="1" x14ac:dyDescent="0.25"/>
    <row r="1653" ht="12.75" customHeight="1" x14ac:dyDescent="0.25"/>
    <row r="1654" ht="12.75" customHeight="1" x14ac:dyDescent="0.25"/>
    <row r="1655" ht="12.75" customHeight="1" x14ac:dyDescent="0.25"/>
    <row r="1656" ht="12.75" customHeight="1" x14ac:dyDescent="0.25"/>
    <row r="1657" ht="12.75" customHeight="1" x14ac:dyDescent="0.25"/>
    <row r="1658" ht="12.75" customHeight="1" x14ac:dyDescent="0.25"/>
    <row r="1659" ht="12.75" customHeight="1" x14ac:dyDescent="0.25"/>
    <row r="1660" ht="12.75" customHeight="1" x14ac:dyDescent="0.25"/>
    <row r="1661" ht="12.75" customHeight="1" x14ac:dyDescent="0.25"/>
    <row r="1662" ht="12.75" customHeight="1" x14ac:dyDescent="0.25"/>
    <row r="1663" ht="12.75" customHeight="1" x14ac:dyDescent="0.25"/>
    <row r="1664" ht="12.75" customHeight="1" x14ac:dyDescent="0.25"/>
    <row r="1665" ht="12.75" customHeight="1" x14ac:dyDescent="0.25"/>
    <row r="1666" ht="12.75" customHeight="1" x14ac:dyDescent="0.25"/>
    <row r="1667" ht="12.75" customHeight="1" x14ac:dyDescent="0.25"/>
    <row r="1668" ht="12.75" customHeight="1" x14ac:dyDescent="0.25"/>
    <row r="1669" ht="12.75" customHeight="1" x14ac:dyDescent="0.25"/>
    <row r="1670" ht="12.75" customHeight="1" x14ac:dyDescent="0.25"/>
    <row r="1671" ht="12.75" customHeight="1" x14ac:dyDescent="0.25"/>
    <row r="1672" ht="12.75" customHeight="1" x14ac:dyDescent="0.25"/>
    <row r="1673" ht="12.75" customHeight="1" x14ac:dyDescent="0.25"/>
    <row r="1674" ht="12.75" customHeight="1" x14ac:dyDescent="0.25"/>
    <row r="1675" ht="12.75" customHeight="1" x14ac:dyDescent="0.25"/>
    <row r="1676" ht="12.75" customHeight="1" x14ac:dyDescent="0.25"/>
    <row r="1677" ht="12.75" customHeight="1" x14ac:dyDescent="0.25"/>
    <row r="1678" ht="12.75" customHeight="1" x14ac:dyDescent="0.25"/>
    <row r="1679" ht="12.75" customHeight="1" x14ac:dyDescent="0.25"/>
    <row r="1680" ht="12.75" customHeight="1" x14ac:dyDescent="0.25"/>
    <row r="1681" ht="12.75" customHeight="1" x14ac:dyDescent="0.25"/>
    <row r="1682" ht="12.75" customHeight="1" x14ac:dyDescent="0.25"/>
    <row r="1683" ht="12.75" customHeight="1" x14ac:dyDescent="0.25"/>
    <row r="1684" ht="12.75" customHeight="1" x14ac:dyDescent="0.25"/>
    <row r="1685" ht="12.75" customHeight="1" x14ac:dyDescent="0.25"/>
    <row r="1686" ht="12.75" customHeight="1" x14ac:dyDescent="0.25"/>
    <row r="1687" ht="12.75" customHeight="1" x14ac:dyDescent="0.25"/>
    <row r="1688" ht="12.75" customHeight="1" x14ac:dyDescent="0.25"/>
    <row r="1689" ht="12.75" customHeight="1" x14ac:dyDescent="0.25"/>
    <row r="1690" ht="12.75" customHeight="1" x14ac:dyDescent="0.25"/>
    <row r="1691" ht="12.75" customHeight="1" x14ac:dyDescent="0.25"/>
    <row r="1692" ht="12.75" customHeight="1" x14ac:dyDescent="0.25"/>
    <row r="1693" ht="12.75" customHeight="1" x14ac:dyDescent="0.25"/>
    <row r="1694" ht="12.75" customHeight="1" x14ac:dyDescent="0.25"/>
    <row r="1695" ht="12.75" customHeight="1" x14ac:dyDescent="0.25"/>
    <row r="1696" ht="12.75" customHeight="1" x14ac:dyDescent="0.25"/>
    <row r="1697" ht="12.75" customHeight="1" x14ac:dyDescent="0.25"/>
    <row r="1698" ht="12.75" customHeight="1" x14ac:dyDescent="0.25"/>
    <row r="1699" ht="12.75" customHeight="1" x14ac:dyDescent="0.25"/>
    <row r="1700" ht="12.75" customHeight="1" x14ac:dyDescent="0.25"/>
    <row r="1701" ht="12.75" customHeight="1" x14ac:dyDescent="0.25"/>
    <row r="1702" ht="12.75" customHeight="1" x14ac:dyDescent="0.25"/>
    <row r="1703" ht="12.75" customHeight="1" x14ac:dyDescent="0.25"/>
    <row r="1704" ht="12.75" customHeight="1" x14ac:dyDescent="0.25"/>
    <row r="1705" ht="12.75" customHeight="1" x14ac:dyDescent="0.25"/>
    <row r="1706" ht="12.75" customHeight="1" x14ac:dyDescent="0.25"/>
    <row r="1707" ht="12.75" customHeight="1" x14ac:dyDescent="0.25"/>
    <row r="1708" ht="12.75" customHeight="1" x14ac:dyDescent="0.25"/>
    <row r="1709" ht="12.75" customHeight="1" x14ac:dyDescent="0.25"/>
    <row r="1710" ht="12.75" customHeight="1" x14ac:dyDescent="0.25"/>
    <row r="1711" ht="12.75" customHeight="1" x14ac:dyDescent="0.25"/>
    <row r="1712" ht="12.75" customHeight="1" x14ac:dyDescent="0.25"/>
    <row r="1713" ht="12.75" customHeight="1" x14ac:dyDescent="0.25"/>
    <row r="1714" ht="12.75" customHeight="1" x14ac:dyDescent="0.25"/>
    <row r="1715" ht="12.75" customHeight="1" x14ac:dyDescent="0.25"/>
    <row r="1716" ht="12.75" customHeight="1" x14ac:dyDescent="0.25"/>
    <row r="1717" ht="12.75" customHeight="1" x14ac:dyDescent="0.25"/>
    <row r="1718" ht="12.75" customHeight="1" x14ac:dyDescent="0.25"/>
    <row r="1719" ht="12.75" customHeight="1" x14ac:dyDescent="0.25"/>
    <row r="1720" ht="12.75" customHeight="1" x14ac:dyDescent="0.25"/>
    <row r="1721" ht="12.75" customHeight="1" x14ac:dyDescent="0.25"/>
    <row r="1722" ht="12.75" customHeight="1" x14ac:dyDescent="0.25"/>
    <row r="1723" ht="12.75" customHeight="1" x14ac:dyDescent="0.25"/>
    <row r="1724" ht="12.75" customHeight="1" x14ac:dyDescent="0.25"/>
    <row r="1725" ht="12.75" customHeight="1" x14ac:dyDescent="0.25"/>
    <row r="1726" ht="12.75" customHeight="1" x14ac:dyDescent="0.25"/>
    <row r="1727" ht="12.75" customHeight="1" x14ac:dyDescent="0.25"/>
    <row r="1728" ht="12.75" customHeight="1" x14ac:dyDescent="0.25"/>
    <row r="1729" ht="12.75" customHeight="1" x14ac:dyDescent="0.25"/>
    <row r="1730" ht="12.75" customHeight="1" x14ac:dyDescent="0.25"/>
    <row r="1731" ht="12.75" customHeight="1" x14ac:dyDescent="0.25"/>
    <row r="1732" ht="12.75" customHeight="1" x14ac:dyDescent="0.25"/>
    <row r="1733" ht="12.75" customHeight="1" x14ac:dyDescent="0.25"/>
    <row r="1734" ht="12.75" customHeight="1" x14ac:dyDescent="0.25"/>
    <row r="1735" ht="12.75" customHeight="1" x14ac:dyDescent="0.25"/>
    <row r="1736" ht="12.75" customHeight="1" x14ac:dyDescent="0.25"/>
    <row r="1737" ht="12.75" customHeight="1" x14ac:dyDescent="0.25"/>
    <row r="1738" ht="12.75" customHeight="1" x14ac:dyDescent="0.25"/>
    <row r="1739" ht="12.75" customHeight="1" x14ac:dyDescent="0.25"/>
    <row r="1740" ht="12.75" customHeight="1" x14ac:dyDescent="0.25"/>
    <row r="1741" ht="12.75" customHeight="1" x14ac:dyDescent="0.25"/>
    <row r="1742" ht="12.75" customHeight="1" x14ac:dyDescent="0.25"/>
    <row r="1743" ht="12.75" customHeight="1" x14ac:dyDescent="0.25"/>
    <row r="1744" ht="12.75" customHeight="1" x14ac:dyDescent="0.25"/>
    <row r="1745" ht="12.75" customHeight="1" x14ac:dyDescent="0.25"/>
    <row r="1746" ht="12.75" customHeight="1" x14ac:dyDescent="0.25"/>
    <row r="1747" ht="12.75" customHeight="1" x14ac:dyDescent="0.25"/>
    <row r="1748" ht="12.75" customHeight="1" x14ac:dyDescent="0.25"/>
    <row r="1749" ht="12.75" customHeight="1" x14ac:dyDescent="0.25"/>
    <row r="1750" ht="12.75" customHeight="1" x14ac:dyDescent="0.25"/>
    <row r="1751" ht="12.75" customHeight="1" x14ac:dyDescent="0.25"/>
    <row r="1752" ht="12.75" customHeight="1" x14ac:dyDescent="0.25"/>
    <row r="1753" ht="12.75" customHeight="1" x14ac:dyDescent="0.25"/>
    <row r="1754" ht="12.75" customHeight="1" x14ac:dyDescent="0.25"/>
    <row r="1755" ht="12.75" customHeight="1" x14ac:dyDescent="0.25"/>
    <row r="1756" ht="12.75" customHeight="1" x14ac:dyDescent="0.25"/>
    <row r="1757" ht="12.75" customHeight="1" x14ac:dyDescent="0.25"/>
    <row r="1758" ht="12.75" customHeight="1" x14ac:dyDescent="0.25"/>
    <row r="1759" ht="12.75" customHeight="1" x14ac:dyDescent="0.25"/>
    <row r="1760" ht="12.75" customHeight="1" x14ac:dyDescent="0.25"/>
    <row r="1761" ht="12.75" customHeight="1" x14ac:dyDescent="0.25"/>
    <row r="1762" ht="12.75" customHeight="1" x14ac:dyDescent="0.25"/>
    <row r="1763" ht="12.75" customHeight="1" x14ac:dyDescent="0.25"/>
    <row r="1764" ht="12.75" customHeight="1" x14ac:dyDescent="0.25"/>
    <row r="1765" ht="12.75" customHeight="1" x14ac:dyDescent="0.25"/>
    <row r="1766" ht="12.75" customHeight="1" x14ac:dyDescent="0.25"/>
    <row r="1767" ht="12.75" customHeight="1" x14ac:dyDescent="0.25"/>
    <row r="1768" ht="12.75" customHeight="1" x14ac:dyDescent="0.25"/>
    <row r="1769" ht="12.75" customHeight="1" x14ac:dyDescent="0.25"/>
    <row r="1770" ht="12.75" customHeight="1" x14ac:dyDescent="0.25"/>
    <row r="1771" ht="12.75" customHeight="1" x14ac:dyDescent="0.25"/>
    <row r="1772" ht="12.75" customHeight="1" x14ac:dyDescent="0.25"/>
    <row r="1773" ht="12.75" customHeight="1" x14ac:dyDescent="0.25"/>
    <row r="1774" ht="12.75" customHeight="1" x14ac:dyDescent="0.25"/>
    <row r="1775" ht="12.75" customHeight="1" x14ac:dyDescent="0.25"/>
    <row r="1776" ht="12.75" customHeight="1" x14ac:dyDescent="0.25"/>
    <row r="1777" ht="12.75" customHeight="1" x14ac:dyDescent="0.25"/>
    <row r="1778" ht="12.75" customHeight="1" x14ac:dyDescent="0.25"/>
    <row r="1779" ht="12.75" customHeight="1" x14ac:dyDescent="0.25"/>
    <row r="1780" ht="12.75" customHeight="1" x14ac:dyDescent="0.25"/>
    <row r="1781" ht="12.75" customHeight="1" x14ac:dyDescent="0.25"/>
    <row r="1782" ht="12.75" customHeight="1" x14ac:dyDescent="0.25"/>
    <row r="1783" ht="12.75" customHeight="1" x14ac:dyDescent="0.25"/>
    <row r="1784" ht="12.75" customHeight="1" x14ac:dyDescent="0.25"/>
    <row r="1785" ht="12.75" customHeight="1" x14ac:dyDescent="0.25"/>
    <row r="1786" ht="12.75" customHeight="1" x14ac:dyDescent="0.25"/>
    <row r="1787" ht="12.75" customHeight="1" x14ac:dyDescent="0.25"/>
    <row r="1788" ht="12.75" customHeight="1" x14ac:dyDescent="0.25"/>
    <row r="1789" ht="12.75" customHeight="1" x14ac:dyDescent="0.25"/>
    <row r="1790" ht="12.75" customHeight="1" x14ac:dyDescent="0.25"/>
    <row r="1791" ht="12.75" customHeight="1" x14ac:dyDescent="0.25"/>
    <row r="1792" ht="12.75" customHeight="1" x14ac:dyDescent="0.25"/>
    <row r="1793" ht="12.75" customHeight="1" x14ac:dyDescent="0.25"/>
    <row r="1794" ht="12.75" customHeight="1" x14ac:dyDescent="0.25"/>
    <row r="1795" ht="12.75" customHeight="1" x14ac:dyDescent="0.25"/>
    <row r="1796" ht="12.75" customHeight="1" x14ac:dyDescent="0.25"/>
    <row r="1797" ht="12.75" customHeight="1" x14ac:dyDescent="0.25"/>
    <row r="1798" ht="12.75" customHeight="1" x14ac:dyDescent="0.25"/>
    <row r="1799" ht="12.75" customHeight="1" x14ac:dyDescent="0.25"/>
    <row r="1800" ht="12.75" customHeight="1" x14ac:dyDescent="0.25"/>
    <row r="1801" ht="12.75" customHeight="1" x14ac:dyDescent="0.25"/>
    <row r="1802" ht="12.75" customHeight="1" x14ac:dyDescent="0.25"/>
    <row r="1803" ht="12.75" customHeight="1" x14ac:dyDescent="0.25"/>
    <row r="1804" ht="12.75" customHeight="1" x14ac:dyDescent="0.25"/>
    <row r="1805" ht="12.75" customHeight="1" x14ac:dyDescent="0.25"/>
    <row r="1806" ht="12.75" customHeight="1" x14ac:dyDescent="0.25"/>
    <row r="1807" ht="12.75" customHeight="1" x14ac:dyDescent="0.25"/>
    <row r="1808" ht="12.75" customHeight="1" x14ac:dyDescent="0.25"/>
    <row r="1809" ht="12.75" customHeight="1" x14ac:dyDescent="0.25"/>
    <row r="1810" ht="12.75" customHeight="1" x14ac:dyDescent="0.25"/>
    <row r="1811" ht="12.75" customHeight="1" x14ac:dyDescent="0.25"/>
    <row r="1812" ht="12.75" customHeight="1" x14ac:dyDescent="0.25"/>
    <row r="1813" ht="12.75" customHeight="1" x14ac:dyDescent="0.25"/>
    <row r="1814" ht="12.75" customHeight="1" x14ac:dyDescent="0.25"/>
    <row r="1815" ht="12.75" customHeight="1" x14ac:dyDescent="0.25"/>
    <row r="1816" ht="12.75" customHeight="1" x14ac:dyDescent="0.25"/>
    <row r="1817" ht="12.75" customHeight="1" x14ac:dyDescent="0.25"/>
    <row r="1818" ht="12.75" customHeight="1" x14ac:dyDescent="0.25"/>
    <row r="1819" ht="12.75" customHeight="1" x14ac:dyDescent="0.25"/>
    <row r="1820" ht="12.75" customHeight="1" x14ac:dyDescent="0.25"/>
    <row r="1821" ht="12.75" customHeight="1" x14ac:dyDescent="0.25"/>
    <row r="1822" ht="12.75" customHeight="1" x14ac:dyDescent="0.25"/>
    <row r="1823" ht="12.75" customHeight="1" x14ac:dyDescent="0.25"/>
    <row r="1824" ht="12.75" customHeight="1" x14ac:dyDescent="0.25"/>
    <row r="1825" ht="12.75" customHeight="1" x14ac:dyDescent="0.25"/>
    <row r="1826" ht="12.75" customHeight="1" x14ac:dyDescent="0.25"/>
    <row r="1827" ht="12.75" customHeight="1" x14ac:dyDescent="0.25"/>
    <row r="1828" ht="12.75" customHeight="1" x14ac:dyDescent="0.25"/>
    <row r="1829" ht="12.75" customHeight="1" x14ac:dyDescent="0.25"/>
    <row r="1830" ht="12.75" customHeight="1" x14ac:dyDescent="0.25"/>
    <row r="1831" ht="12.75" customHeight="1" x14ac:dyDescent="0.25"/>
    <row r="1832" ht="12.75" customHeight="1" x14ac:dyDescent="0.25"/>
    <row r="1833" ht="12.75" customHeight="1" x14ac:dyDescent="0.25"/>
    <row r="1834" ht="12.75" customHeight="1" x14ac:dyDescent="0.25"/>
    <row r="1835" ht="12.75" customHeight="1" x14ac:dyDescent="0.25"/>
    <row r="1836" ht="12.75" customHeight="1" x14ac:dyDescent="0.25"/>
    <row r="1837" ht="12.75" customHeight="1" x14ac:dyDescent="0.25"/>
    <row r="1838" ht="12.75" customHeight="1" x14ac:dyDescent="0.25"/>
    <row r="1839" ht="12.75" customHeight="1" x14ac:dyDescent="0.25"/>
    <row r="1840" ht="12.75" customHeight="1" x14ac:dyDescent="0.25"/>
    <row r="1841" ht="12.75" customHeight="1" x14ac:dyDescent="0.25"/>
    <row r="1842" ht="12.75" customHeight="1" x14ac:dyDescent="0.25"/>
    <row r="1843" ht="12.75" customHeight="1" x14ac:dyDescent="0.25"/>
    <row r="1844" ht="12.75" customHeight="1" x14ac:dyDescent="0.25"/>
    <row r="1845" ht="12.75" customHeight="1" x14ac:dyDescent="0.25"/>
    <row r="1846" ht="12.75" customHeight="1" x14ac:dyDescent="0.25"/>
    <row r="1847" ht="12.75" customHeight="1" x14ac:dyDescent="0.25"/>
    <row r="1848" ht="12.75" customHeight="1" x14ac:dyDescent="0.25"/>
    <row r="1849" ht="12.75" customHeight="1" x14ac:dyDescent="0.25"/>
    <row r="1850" ht="12.75" customHeight="1" x14ac:dyDescent="0.25"/>
    <row r="1851" ht="12.75" customHeight="1" x14ac:dyDescent="0.25"/>
    <row r="1852" ht="12.75" customHeight="1" x14ac:dyDescent="0.25"/>
    <row r="1853" ht="12.75" customHeight="1" x14ac:dyDescent="0.25"/>
    <row r="1854" ht="12.75" customHeight="1" x14ac:dyDescent="0.25"/>
    <row r="1855" ht="12.75" customHeight="1" x14ac:dyDescent="0.25"/>
    <row r="1856" ht="12.75" customHeight="1" x14ac:dyDescent="0.25"/>
    <row r="1857" ht="12.75" customHeight="1" x14ac:dyDescent="0.25"/>
    <row r="1858" ht="12.75" customHeight="1" x14ac:dyDescent="0.25"/>
    <row r="1859" ht="12.75" customHeight="1" x14ac:dyDescent="0.25"/>
    <row r="1860" ht="12.75" customHeight="1" x14ac:dyDescent="0.25"/>
    <row r="1861" ht="12.75" customHeight="1" x14ac:dyDescent="0.25"/>
    <row r="1862" ht="12.75" customHeight="1" x14ac:dyDescent="0.25"/>
    <row r="1863" ht="12.75" customHeight="1" x14ac:dyDescent="0.25"/>
    <row r="1864" ht="12.75" customHeight="1" x14ac:dyDescent="0.25"/>
    <row r="1865" ht="12.75" customHeight="1" x14ac:dyDescent="0.25"/>
    <row r="1866" ht="12.75" customHeight="1" x14ac:dyDescent="0.25"/>
    <row r="1867" ht="12.75" customHeight="1" x14ac:dyDescent="0.25"/>
    <row r="1868" ht="12.75" customHeight="1" x14ac:dyDescent="0.25"/>
    <row r="1869" ht="12.75" customHeight="1" x14ac:dyDescent="0.25"/>
    <row r="1870" ht="12.75" customHeight="1" x14ac:dyDescent="0.25"/>
    <row r="1871" ht="12.75" customHeight="1" x14ac:dyDescent="0.25"/>
    <row r="1872" ht="12.75" customHeight="1" x14ac:dyDescent="0.25"/>
    <row r="1873" ht="12.75" customHeight="1" x14ac:dyDescent="0.25"/>
    <row r="1874" ht="12.75" customHeight="1" x14ac:dyDescent="0.25"/>
    <row r="1875" ht="12.75" customHeight="1" x14ac:dyDescent="0.25"/>
    <row r="1876" ht="12.75" customHeight="1" x14ac:dyDescent="0.25"/>
    <row r="1877" ht="12.75" customHeight="1" x14ac:dyDescent="0.25"/>
    <row r="1878" ht="12.75" customHeight="1" x14ac:dyDescent="0.25"/>
    <row r="1879" ht="12.75" customHeight="1" x14ac:dyDescent="0.25"/>
    <row r="1880" ht="12.75" customHeight="1" x14ac:dyDescent="0.25"/>
    <row r="1881" ht="12.75" customHeight="1" x14ac:dyDescent="0.25"/>
    <row r="1882" ht="12.75" customHeight="1" x14ac:dyDescent="0.25"/>
    <row r="1883" ht="12.75" customHeight="1" x14ac:dyDescent="0.25"/>
    <row r="1884" ht="12.75" customHeight="1" x14ac:dyDescent="0.25"/>
    <row r="1885" ht="12.75" customHeight="1" x14ac:dyDescent="0.25"/>
    <row r="1886" ht="12.75" customHeight="1" x14ac:dyDescent="0.25"/>
    <row r="1887" ht="12.75" customHeight="1" x14ac:dyDescent="0.25"/>
    <row r="1888" ht="12.75" customHeight="1" x14ac:dyDescent="0.25"/>
    <row r="1889" ht="12.75" customHeight="1" x14ac:dyDescent="0.25"/>
    <row r="1890" ht="12.75" customHeight="1" x14ac:dyDescent="0.25"/>
    <row r="1891" ht="12.75" customHeight="1" x14ac:dyDescent="0.25"/>
    <row r="1892" ht="12.75" customHeight="1" x14ac:dyDescent="0.25"/>
    <row r="1893" ht="12.75" customHeight="1" x14ac:dyDescent="0.25"/>
    <row r="1894" ht="12.75" customHeight="1" x14ac:dyDescent="0.25"/>
    <row r="1895" ht="12.75" customHeight="1" x14ac:dyDescent="0.25"/>
    <row r="1896" ht="12.75" customHeight="1" x14ac:dyDescent="0.25"/>
    <row r="1897" ht="12.75" customHeight="1" x14ac:dyDescent="0.25"/>
    <row r="1898" ht="12.75" customHeight="1" x14ac:dyDescent="0.25"/>
    <row r="1899" ht="12.75" customHeight="1" x14ac:dyDescent="0.25"/>
    <row r="1900" ht="12.75" customHeight="1" x14ac:dyDescent="0.25"/>
    <row r="1901" ht="12.75" customHeight="1" x14ac:dyDescent="0.25"/>
    <row r="1902" ht="12.75" customHeight="1" x14ac:dyDescent="0.25"/>
    <row r="1903" ht="12.75" customHeight="1" x14ac:dyDescent="0.25"/>
    <row r="1904" ht="12.75" customHeight="1" x14ac:dyDescent="0.25"/>
    <row r="1905" ht="12.75" customHeight="1" x14ac:dyDescent="0.25"/>
    <row r="1906" ht="12.75" customHeight="1" x14ac:dyDescent="0.25"/>
    <row r="1907" ht="12.75" customHeight="1" x14ac:dyDescent="0.25"/>
    <row r="1908" ht="12.75" customHeight="1" x14ac:dyDescent="0.25"/>
    <row r="1909" ht="12.75" customHeight="1" x14ac:dyDescent="0.25"/>
    <row r="1910" ht="12.75" customHeight="1" x14ac:dyDescent="0.25"/>
    <row r="1911" ht="12.75" customHeight="1" x14ac:dyDescent="0.25"/>
    <row r="1912" ht="12.75" customHeight="1" x14ac:dyDescent="0.25"/>
    <row r="1913" ht="12.75" customHeight="1" x14ac:dyDescent="0.25"/>
    <row r="1914" ht="12.75" customHeight="1" x14ac:dyDescent="0.25"/>
    <row r="1915" ht="12.75" customHeight="1" x14ac:dyDescent="0.25"/>
    <row r="1916" ht="12.75" customHeight="1" x14ac:dyDescent="0.25"/>
    <row r="1917" ht="12.75" customHeight="1" x14ac:dyDescent="0.25"/>
    <row r="1918" ht="12.75" customHeight="1" x14ac:dyDescent="0.25"/>
    <row r="1919" ht="12.75" customHeight="1" x14ac:dyDescent="0.25"/>
    <row r="1920" ht="12.75" customHeight="1" x14ac:dyDescent="0.25"/>
    <row r="1921" ht="12.75" customHeight="1" x14ac:dyDescent="0.25"/>
    <row r="1922" ht="12.75" customHeight="1" x14ac:dyDescent="0.25"/>
    <row r="1923" ht="12.75" customHeight="1" x14ac:dyDescent="0.25"/>
    <row r="1924" ht="12.75" customHeight="1" x14ac:dyDescent="0.25"/>
    <row r="1925" ht="12.75" customHeight="1" x14ac:dyDescent="0.25"/>
    <row r="1926" ht="12.75" customHeight="1" x14ac:dyDescent="0.25"/>
    <row r="1927" ht="12.75" customHeight="1" x14ac:dyDescent="0.25"/>
    <row r="1928" ht="12.75" customHeight="1" x14ac:dyDescent="0.25"/>
    <row r="1929" ht="12.75" customHeight="1" x14ac:dyDescent="0.25"/>
    <row r="1930" ht="12.75" customHeight="1" x14ac:dyDescent="0.25"/>
    <row r="1931" ht="12.75" customHeight="1" x14ac:dyDescent="0.25"/>
    <row r="1932" ht="12.75" customHeight="1" x14ac:dyDescent="0.25"/>
    <row r="1933" ht="12.75" customHeight="1" x14ac:dyDescent="0.25"/>
    <row r="1934" ht="12.75" customHeight="1" x14ac:dyDescent="0.25"/>
    <row r="1935" ht="12.75" customHeight="1" x14ac:dyDescent="0.25"/>
    <row r="1936" ht="12.75" customHeight="1" x14ac:dyDescent="0.25"/>
    <row r="1937" ht="12.75" customHeight="1" x14ac:dyDescent="0.25"/>
    <row r="1938" ht="12.75" customHeight="1" x14ac:dyDescent="0.25"/>
    <row r="1939" ht="12.75" customHeight="1" x14ac:dyDescent="0.25"/>
    <row r="1940" ht="12.75" customHeight="1" x14ac:dyDescent="0.25"/>
    <row r="1941" ht="12.75" customHeight="1" x14ac:dyDescent="0.25"/>
    <row r="1942" ht="12.75" customHeight="1" x14ac:dyDescent="0.25"/>
    <row r="1943" ht="12.75" customHeight="1" x14ac:dyDescent="0.25"/>
    <row r="1944" ht="12.75" customHeight="1" x14ac:dyDescent="0.25"/>
    <row r="1945" ht="12.75" customHeight="1" x14ac:dyDescent="0.25"/>
    <row r="1946" ht="12.75" customHeight="1" x14ac:dyDescent="0.25"/>
    <row r="1947" ht="12.75" customHeight="1" x14ac:dyDescent="0.25"/>
    <row r="1948" ht="12.75" customHeight="1" x14ac:dyDescent="0.25"/>
    <row r="1949" ht="12.75" customHeight="1" x14ac:dyDescent="0.25"/>
    <row r="1950" ht="12.75" customHeight="1" x14ac:dyDescent="0.25"/>
    <row r="1951" ht="12.75" customHeight="1" x14ac:dyDescent="0.25"/>
    <row r="1952" ht="12.75" customHeight="1" x14ac:dyDescent="0.25"/>
    <row r="1953" ht="12.75" customHeight="1" x14ac:dyDescent="0.25"/>
    <row r="1954" ht="12.75" customHeight="1" x14ac:dyDescent="0.25"/>
    <row r="1955" ht="12.75" customHeight="1" x14ac:dyDescent="0.25"/>
    <row r="1956" ht="12.75" customHeight="1" x14ac:dyDescent="0.25"/>
    <row r="1957" ht="12.75" customHeight="1" x14ac:dyDescent="0.25"/>
    <row r="1958" ht="12.75" customHeight="1" x14ac:dyDescent="0.25"/>
    <row r="1959" ht="12.75" customHeight="1" x14ac:dyDescent="0.25"/>
    <row r="1960" ht="12.75" customHeight="1" x14ac:dyDescent="0.25"/>
    <row r="1961" ht="12.75" customHeight="1" x14ac:dyDescent="0.25"/>
    <row r="1962" ht="12.75" customHeight="1" x14ac:dyDescent="0.25"/>
    <row r="1963" ht="12.75" customHeight="1" x14ac:dyDescent="0.25"/>
    <row r="1964" ht="12.75" customHeight="1" x14ac:dyDescent="0.25"/>
    <row r="1965" ht="12.75" customHeight="1" x14ac:dyDescent="0.25"/>
    <row r="1966" ht="12.75" customHeight="1" x14ac:dyDescent="0.25"/>
    <row r="1967" ht="12.75" customHeight="1" x14ac:dyDescent="0.25"/>
    <row r="1968" ht="12.75" customHeight="1" x14ac:dyDescent="0.25"/>
    <row r="1969" ht="12.75" customHeight="1" x14ac:dyDescent="0.25"/>
    <row r="1970" ht="12.75" customHeight="1" x14ac:dyDescent="0.25"/>
    <row r="1971" ht="12.75" customHeight="1" x14ac:dyDescent="0.25"/>
    <row r="1972" ht="12.75" customHeight="1" x14ac:dyDescent="0.25"/>
    <row r="1973" ht="12.75" customHeight="1" x14ac:dyDescent="0.25"/>
    <row r="1974" ht="12.75" customHeight="1" x14ac:dyDescent="0.25"/>
    <row r="1975" ht="12.75" customHeight="1" x14ac:dyDescent="0.25"/>
    <row r="1976" ht="12.75" customHeight="1" x14ac:dyDescent="0.25"/>
    <row r="1977" ht="12.75" customHeight="1" x14ac:dyDescent="0.25"/>
    <row r="1978" ht="12.75" customHeight="1" x14ac:dyDescent="0.25"/>
    <row r="1979" ht="12.75" customHeight="1" x14ac:dyDescent="0.25"/>
    <row r="1980" ht="12.75" customHeight="1" x14ac:dyDescent="0.25"/>
    <row r="1981" ht="12.75" customHeight="1" x14ac:dyDescent="0.25"/>
    <row r="1982" ht="12.75" customHeight="1" x14ac:dyDescent="0.25"/>
    <row r="1983" ht="12.75" customHeight="1" x14ac:dyDescent="0.25"/>
    <row r="1984" ht="12.75" customHeight="1" x14ac:dyDescent="0.25"/>
    <row r="1985" ht="12.75" customHeight="1" x14ac:dyDescent="0.25"/>
    <row r="1986" ht="12.75" customHeight="1" x14ac:dyDescent="0.25"/>
    <row r="1987" ht="12.75" customHeight="1" x14ac:dyDescent="0.25"/>
    <row r="1988" ht="12.75" customHeight="1" x14ac:dyDescent="0.25"/>
    <row r="1989" ht="12.75" customHeight="1" x14ac:dyDescent="0.25"/>
    <row r="1990" ht="12.75" customHeight="1" x14ac:dyDescent="0.25"/>
    <row r="1991" ht="12.75" customHeight="1" x14ac:dyDescent="0.25"/>
    <row r="1992" ht="12.75" customHeight="1" x14ac:dyDescent="0.25"/>
    <row r="1993" ht="12.75" customHeight="1" x14ac:dyDescent="0.25"/>
    <row r="1994" ht="12.75" customHeight="1" x14ac:dyDescent="0.25"/>
    <row r="1995" ht="12.75" customHeight="1" x14ac:dyDescent="0.25"/>
    <row r="1996" ht="12.75" customHeight="1" x14ac:dyDescent="0.25"/>
    <row r="1997" ht="12.75" customHeight="1" x14ac:dyDescent="0.25"/>
    <row r="1998" ht="12.75" customHeight="1" x14ac:dyDescent="0.25"/>
    <row r="1999" ht="12.75" customHeight="1" x14ac:dyDescent="0.25"/>
    <row r="2000" ht="12.75" customHeight="1" x14ac:dyDescent="0.25"/>
    <row r="2001" ht="12.75" customHeight="1" x14ac:dyDescent="0.25"/>
    <row r="2002" ht="12.75" customHeight="1" x14ac:dyDescent="0.25"/>
    <row r="2003" ht="12.75" customHeight="1" x14ac:dyDescent="0.25"/>
    <row r="2004" ht="12.75" customHeight="1" x14ac:dyDescent="0.25"/>
    <row r="2005" ht="12.75" customHeight="1" x14ac:dyDescent="0.25"/>
    <row r="2006" ht="12.75" customHeight="1" x14ac:dyDescent="0.25"/>
    <row r="2007" ht="12.75" customHeight="1" x14ac:dyDescent="0.25"/>
    <row r="2008" ht="12.75" customHeight="1" x14ac:dyDescent="0.25"/>
    <row r="2009" ht="12.75" customHeight="1" x14ac:dyDescent="0.25"/>
    <row r="2010" ht="12.75" customHeight="1" x14ac:dyDescent="0.25"/>
    <row r="2011" ht="12.75" customHeight="1" x14ac:dyDescent="0.25"/>
    <row r="2012" ht="12.75" customHeight="1" x14ac:dyDescent="0.25"/>
    <row r="2013" ht="12.75" customHeight="1" x14ac:dyDescent="0.25"/>
    <row r="2014" ht="12.75" customHeight="1" x14ac:dyDescent="0.25"/>
    <row r="2015" ht="12.75" customHeight="1" x14ac:dyDescent="0.25"/>
    <row r="2016" ht="12.75" customHeight="1" x14ac:dyDescent="0.25"/>
    <row r="2017" ht="12.75" customHeight="1" x14ac:dyDescent="0.25"/>
    <row r="2018" ht="12.75" customHeight="1" x14ac:dyDescent="0.25"/>
    <row r="2019" ht="12.75" customHeight="1" x14ac:dyDescent="0.25"/>
    <row r="2020" ht="12.75" customHeight="1" x14ac:dyDescent="0.25"/>
    <row r="2021" ht="12.75" customHeight="1" x14ac:dyDescent="0.25"/>
    <row r="2022" ht="12.75" customHeight="1" x14ac:dyDescent="0.25"/>
    <row r="2023" ht="12.75" customHeight="1" x14ac:dyDescent="0.25"/>
    <row r="2024" ht="12.75" customHeight="1" x14ac:dyDescent="0.25"/>
    <row r="2025" ht="12.75" customHeight="1" x14ac:dyDescent="0.25"/>
    <row r="2026" ht="12.75" customHeight="1" x14ac:dyDescent="0.25"/>
    <row r="2027" ht="12.75" customHeight="1" x14ac:dyDescent="0.25"/>
    <row r="2028" ht="12.75" customHeight="1" x14ac:dyDescent="0.25"/>
    <row r="2029" ht="12.75" customHeight="1" x14ac:dyDescent="0.25"/>
    <row r="2030" ht="12.75" customHeight="1" x14ac:dyDescent="0.25"/>
    <row r="2031" ht="12.75" customHeight="1" x14ac:dyDescent="0.25"/>
    <row r="2032" ht="12.75" customHeight="1" x14ac:dyDescent="0.25"/>
    <row r="2033" ht="12.75" customHeight="1" x14ac:dyDescent="0.25"/>
    <row r="2034" ht="12.75" customHeight="1" x14ac:dyDescent="0.25"/>
    <row r="2035" ht="12.75" customHeight="1" x14ac:dyDescent="0.25"/>
    <row r="2036" ht="12.75" customHeight="1" x14ac:dyDescent="0.25"/>
    <row r="2037" ht="12.75" customHeight="1" x14ac:dyDescent="0.25"/>
    <row r="2038" ht="12.75" customHeight="1" x14ac:dyDescent="0.25"/>
    <row r="2039" ht="12.75" customHeight="1" x14ac:dyDescent="0.25"/>
    <row r="2040" ht="12.75" customHeight="1" x14ac:dyDescent="0.25"/>
    <row r="2041" ht="12.75" customHeight="1" x14ac:dyDescent="0.25"/>
    <row r="2042" ht="12.75" customHeight="1" x14ac:dyDescent="0.25"/>
    <row r="2043" ht="12.75" customHeight="1" x14ac:dyDescent="0.25"/>
    <row r="2044" ht="12.75" customHeight="1" x14ac:dyDescent="0.25"/>
    <row r="2045" ht="12.75" customHeight="1" x14ac:dyDescent="0.25"/>
    <row r="2046" ht="12.75" customHeight="1" x14ac:dyDescent="0.25"/>
    <row r="2047" ht="12.75" customHeight="1" x14ac:dyDescent="0.25"/>
    <row r="2048" ht="12.75" customHeight="1" x14ac:dyDescent="0.25"/>
    <row r="2049" ht="12.75" customHeight="1" x14ac:dyDescent="0.25"/>
    <row r="2050" ht="12.75" customHeight="1" x14ac:dyDescent="0.25"/>
    <row r="2051" ht="12.75" customHeight="1" x14ac:dyDescent="0.25"/>
    <row r="2052" ht="12.75" customHeight="1" x14ac:dyDescent="0.25"/>
    <row r="2053" ht="12.75" customHeight="1" x14ac:dyDescent="0.25"/>
    <row r="2054" ht="12.75" customHeight="1" x14ac:dyDescent="0.25"/>
    <row r="2055" ht="12.75" customHeight="1" x14ac:dyDescent="0.25"/>
    <row r="2056" ht="12.75" customHeight="1" x14ac:dyDescent="0.25"/>
    <row r="2057" ht="12.75" customHeight="1" x14ac:dyDescent="0.25"/>
    <row r="2058" ht="12.75" customHeight="1" x14ac:dyDescent="0.25"/>
    <row r="2059" ht="12.75" customHeight="1" x14ac:dyDescent="0.25"/>
    <row r="2060" ht="12.75" customHeight="1" x14ac:dyDescent="0.25"/>
    <row r="2061" ht="12.75" customHeight="1" x14ac:dyDescent="0.25"/>
    <row r="2062" ht="12.75" customHeight="1" x14ac:dyDescent="0.25"/>
    <row r="2063" ht="12.75" customHeight="1" x14ac:dyDescent="0.25"/>
    <row r="2064" ht="12.75" customHeight="1" x14ac:dyDescent="0.25"/>
    <row r="2065" ht="12.75" customHeight="1" x14ac:dyDescent="0.25"/>
    <row r="2066" ht="12.75" customHeight="1" x14ac:dyDescent="0.25"/>
    <row r="2067" ht="12.75" customHeight="1" x14ac:dyDescent="0.25"/>
    <row r="2068" ht="12.75" customHeight="1" x14ac:dyDescent="0.25"/>
    <row r="2069" ht="12.75" customHeight="1" x14ac:dyDescent="0.25"/>
    <row r="2070" ht="12.75" customHeight="1" x14ac:dyDescent="0.25"/>
    <row r="2071" ht="12.75" customHeight="1" x14ac:dyDescent="0.25"/>
    <row r="2072" ht="12.75" customHeight="1" x14ac:dyDescent="0.25"/>
    <row r="2073" ht="12.75" customHeight="1" x14ac:dyDescent="0.25"/>
    <row r="2074" ht="12.75" customHeight="1" x14ac:dyDescent="0.25"/>
    <row r="2075" ht="12.75" customHeight="1" x14ac:dyDescent="0.25"/>
    <row r="2076" ht="12.75" customHeight="1" x14ac:dyDescent="0.25"/>
    <row r="2077" ht="12.75" customHeight="1" x14ac:dyDescent="0.25"/>
    <row r="2078" ht="12.75" customHeight="1" x14ac:dyDescent="0.25"/>
    <row r="2079" ht="12.75" customHeight="1" x14ac:dyDescent="0.25"/>
    <row r="2080" ht="12.75" customHeight="1" x14ac:dyDescent="0.25"/>
    <row r="2081" ht="12.75" customHeight="1" x14ac:dyDescent="0.25"/>
    <row r="2082" ht="12.75" customHeight="1" x14ac:dyDescent="0.25"/>
    <row r="2083" ht="12.75" customHeight="1" x14ac:dyDescent="0.25"/>
    <row r="2084" ht="12.75" customHeight="1" x14ac:dyDescent="0.25"/>
    <row r="2085" ht="12.75" customHeight="1" x14ac:dyDescent="0.25"/>
    <row r="2086" ht="12.75" customHeight="1" x14ac:dyDescent="0.25"/>
    <row r="2087" ht="12.75" customHeight="1" x14ac:dyDescent="0.25"/>
    <row r="2088" ht="12.75" customHeight="1" x14ac:dyDescent="0.25"/>
    <row r="2089" ht="12.75" customHeight="1" x14ac:dyDescent="0.25"/>
    <row r="2090" ht="12.75" customHeight="1" x14ac:dyDescent="0.25"/>
    <row r="2091" ht="12.75" customHeight="1" x14ac:dyDescent="0.25"/>
    <row r="2092" ht="12.75" customHeight="1" x14ac:dyDescent="0.25"/>
    <row r="2093" ht="12.75" customHeight="1" x14ac:dyDescent="0.25"/>
    <row r="2094" ht="12.75" customHeight="1" x14ac:dyDescent="0.25"/>
    <row r="2095" ht="12.75" customHeight="1" x14ac:dyDescent="0.25"/>
    <row r="2096" ht="12.75" customHeight="1" x14ac:dyDescent="0.25"/>
    <row r="2097" ht="12.75" customHeight="1" x14ac:dyDescent="0.25"/>
    <row r="2098" ht="12.75" customHeight="1" x14ac:dyDescent="0.25"/>
    <row r="2099" ht="12.75" customHeight="1" x14ac:dyDescent="0.25"/>
    <row r="2100" ht="12.75" customHeight="1" x14ac:dyDescent="0.25"/>
    <row r="2101" ht="12.75" customHeight="1" x14ac:dyDescent="0.25"/>
    <row r="2102" ht="12.75" customHeight="1" x14ac:dyDescent="0.25"/>
    <row r="2103" ht="12.75" customHeight="1" x14ac:dyDescent="0.25"/>
    <row r="2104" ht="12.75" customHeight="1" x14ac:dyDescent="0.25"/>
    <row r="2105" ht="12.75" customHeight="1" x14ac:dyDescent="0.25"/>
    <row r="2106" ht="12.75" customHeight="1" x14ac:dyDescent="0.25"/>
    <row r="2107" ht="12.75" customHeight="1" x14ac:dyDescent="0.25"/>
    <row r="2108" ht="12.75" customHeight="1" x14ac:dyDescent="0.25"/>
    <row r="2109" ht="12.75" customHeight="1" x14ac:dyDescent="0.25"/>
    <row r="2110" ht="12.75" customHeight="1" x14ac:dyDescent="0.25"/>
    <row r="2111" ht="12.75" customHeight="1" x14ac:dyDescent="0.25"/>
    <row r="2112" ht="12.75" customHeight="1" x14ac:dyDescent="0.25"/>
    <row r="2113" ht="12.75" customHeight="1" x14ac:dyDescent="0.25"/>
    <row r="2114" ht="12.75" customHeight="1" x14ac:dyDescent="0.25"/>
    <row r="2115" ht="12.75" customHeight="1" x14ac:dyDescent="0.25"/>
    <row r="2116" ht="12.75" customHeight="1" x14ac:dyDescent="0.25"/>
    <row r="2117" ht="12.75" customHeight="1" x14ac:dyDescent="0.25"/>
    <row r="2118" ht="12.75" customHeight="1" x14ac:dyDescent="0.25"/>
    <row r="2119" ht="12.75" customHeight="1" x14ac:dyDescent="0.25"/>
    <row r="2120" ht="12.75" customHeight="1" x14ac:dyDescent="0.25"/>
    <row r="2121" ht="12.75" customHeight="1" x14ac:dyDescent="0.25"/>
    <row r="2122" ht="12.75" customHeight="1" x14ac:dyDescent="0.25"/>
    <row r="2123" ht="12.75" customHeight="1" x14ac:dyDescent="0.25"/>
    <row r="2124" ht="12.75" customHeight="1" x14ac:dyDescent="0.25"/>
    <row r="2125" ht="12.75" customHeight="1" x14ac:dyDescent="0.25"/>
    <row r="2126" ht="12.75" customHeight="1" x14ac:dyDescent="0.25"/>
    <row r="2127" ht="12.75" customHeight="1" x14ac:dyDescent="0.25"/>
    <row r="2128" ht="12.75" customHeight="1" x14ac:dyDescent="0.25"/>
    <row r="2129" ht="12.75" customHeight="1" x14ac:dyDescent="0.25"/>
    <row r="2130" ht="12.75" customHeight="1" x14ac:dyDescent="0.25"/>
    <row r="2131" ht="12.75" customHeight="1" x14ac:dyDescent="0.25"/>
    <row r="2132" ht="12.75" customHeight="1" x14ac:dyDescent="0.25"/>
    <row r="2133" ht="12.75" customHeight="1" x14ac:dyDescent="0.25"/>
    <row r="2134" ht="12.75" customHeight="1" x14ac:dyDescent="0.25"/>
    <row r="2135" ht="12.75" customHeight="1" x14ac:dyDescent="0.25"/>
    <row r="2136" ht="12.75" customHeight="1" x14ac:dyDescent="0.25"/>
    <row r="2137" ht="12.75" customHeight="1" x14ac:dyDescent="0.25"/>
    <row r="2138" ht="12.75" customHeight="1" x14ac:dyDescent="0.25"/>
    <row r="2139" ht="12.75" customHeight="1" x14ac:dyDescent="0.25"/>
    <row r="2140" ht="12.75" customHeight="1" x14ac:dyDescent="0.25"/>
    <row r="2141" ht="12.75" customHeight="1" x14ac:dyDescent="0.25"/>
    <row r="2142" ht="12.75" customHeight="1" x14ac:dyDescent="0.25"/>
    <row r="2143" ht="12.75" customHeight="1" x14ac:dyDescent="0.25"/>
    <row r="2144" ht="12.75" customHeight="1" x14ac:dyDescent="0.25"/>
    <row r="2145" ht="12.75" customHeight="1" x14ac:dyDescent="0.25"/>
    <row r="2146" ht="12.75" customHeight="1" x14ac:dyDescent="0.25"/>
    <row r="2147" ht="12.75" customHeight="1" x14ac:dyDescent="0.25"/>
    <row r="2148" ht="12.75" customHeight="1" x14ac:dyDescent="0.25"/>
    <row r="2149" ht="12.75" customHeight="1" x14ac:dyDescent="0.25"/>
    <row r="2150" ht="12.75" customHeight="1" x14ac:dyDescent="0.25"/>
    <row r="2151" ht="12.75" customHeight="1" x14ac:dyDescent="0.25"/>
    <row r="2152" ht="12.75" customHeight="1" x14ac:dyDescent="0.25"/>
    <row r="2153" ht="12.75" customHeight="1" x14ac:dyDescent="0.25"/>
    <row r="2154" ht="12.75" customHeight="1" x14ac:dyDescent="0.25"/>
    <row r="2155" ht="12.75" customHeight="1" x14ac:dyDescent="0.25"/>
    <row r="2156" ht="12.75" customHeight="1" x14ac:dyDescent="0.25"/>
    <row r="2157" ht="12.75" customHeight="1" x14ac:dyDescent="0.25"/>
    <row r="2158" ht="12.75" customHeight="1" x14ac:dyDescent="0.25"/>
    <row r="2159" ht="12.75" customHeight="1" x14ac:dyDescent="0.25"/>
    <row r="2160" ht="12.75" customHeight="1" x14ac:dyDescent="0.25"/>
    <row r="2161" ht="12.75" customHeight="1" x14ac:dyDescent="0.25"/>
    <row r="2162" ht="12.75" customHeight="1" x14ac:dyDescent="0.25"/>
    <row r="2163" ht="12.75" customHeight="1" x14ac:dyDescent="0.25"/>
    <row r="2164" ht="12.75" customHeight="1" x14ac:dyDescent="0.25"/>
    <row r="2165" ht="12.75" customHeight="1" x14ac:dyDescent="0.25"/>
    <row r="2166" ht="12.75" customHeight="1" x14ac:dyDescent="0.25"/>
    <row r="2167" ht="12.75" customHeight="1" x14ac:dyDescent="0.25"/>
    <row r="2168" ht="12.75" customHeight="1" x14ac:dyDescent="0.25"/>
    <row r="2169" ht="12.75" customHeight="1" x14ac:dyDescent="0.25"/>
    <row r="2170" ht="12.75" customHeight="1" x14ac:dyDescent="0.25"/>
    <row r="2171" ht="12.75" customHeight="1" x14ac:dyDescent="0.25"/>
    <row r="2172" ht="12.75" customHeight="1" x14ac:dyDescent="0.25"/>
    <row r="2173" ht="12.75" customHeight="1" x14ac:dyDescent="0.25"/>
    <row r="2174" ht="12.75" customHeight="1" x14ac:dyDescent="0.25"/>
    <row r="2175" ht="12.75" customHeight="1" x14ac:dyDescent="0.25"/>
    <row r="2176" ht="12.75" customHeight="1" x14ac:dyDescent="0.25"/>
    <row r="2177" ht="12.75" customHeight="1" x14ac:dyDescent="0.25"/>
    <row r="2178" ht="12.75" customHeight="1" x14ac:dyDescent="0.25"/>
    <row r="2179" ht="12.75" customHeight="1" x14ac:dyDescent="0.25"/>
    <row r="2180" ht="12.75" customHeight="1" x14ac:dyDescent="0.25"/>
    <row r="2181" ht="12.75" customHeight="1" x14ac:dyDescent="0.25"/>
    <row r="2182" ht="12.75" customHeight="1" x14ac:dyDescent="0.25"/>
    <row r="2183" ht="12.75" customHeight="1" x14ac:dyDescent="0.25"/>
    <row r="2184" ht="12.75" customHeight="1" x14ac:dyDescent="0.25"/>
    <row r="2185" ht="12.75" customHeight="1" x14ac:dyDescent="0.25"/>
    <row r="2186" ht="12.75" customHeight="1" x14ac:dyDescent="0.25"/>
    <row r="2187" ht="12.75" customHeight="1" x14ac:dyDescent="0.25"/>
    <row r="2188" ht="12.75" customHeight="1" x14ac:dyDescent="0.25"/>
    <row r="2189" ht="12.75" customHeight="1" x14ac:dyDescent="0.25"/>
    <row r="2190" ht="12.75" customHeight="1" x14ac:dyDescent="0.25"/>
    <row r="2191" ht="12.75" customHeight="1" x14ac:dyDescent="0.25"/>
    <row r="2192" ht="12.75" customHeight="1" x14ac:dyDescent="0.25"/>
    <row r="2193" ht="12.75" customHeight="1" x14ac:dyDescent="0.25"/>
    <row r="2194" ht="12.75" customHeight="1" x14ac:dyDescent="0.25"/>
    <row r="2195" ht="12.75" customHeight="1" x14ac:dyDescent="0.25"/>
    <row r="2196" ht="12.75" customHeight="1" x14ac:dyDescent="0.25"/>
    <row r="2197" ht="12.75" customHeight="1" x14ac:dyDescent="0.25"/>
    <row r="2198" ht="12.75" customHeight="1" x14ac:dyDescent="0.25"/>
    <row r="2199" ht="12.75" customHeight="1" x14ac:dyDescent="0.25"/>
    <row r="2200" ht="12.75" customHeight="1" x14ac:dyDescent="0.25"/>
    <row r="2201" ht="12.75" customHeight="1" x14ac:dyDescent="0.25"/>
    <row r="2202" ht="12.75" customHeight="1" x14ac:dyDescent="0.25"/>
    <row r="2203" ht="12.75" customHeight="1" x14ac:dyDescent="0.25"/>
    <row r="2204" ht="12.75" customHeight="1" x14ac:dyDescent="0.25"/>
    <row r="2205" ht="12.75" customHeight="1" x14ac:dyDescent="0.25"/>
    <row r="2206" ht="12.75" customHeight="1" x14ac:dyDescent="0.25"/>
    <row r="2207" ht="12.75" customHeight="1" x14ac:dyDescent="0.25"/>
    <row r="2208" ht="12.75" customHeight="1" x14ac:dyDescent="0.25"/>
    <row r="2209" ht="12.75" customHeight="1" x14ac:dyDescent="0.25"/>
    <row r="2210" ht="12.75" customHeight="1" x14ac:dyDescent="0.25"/>
    <row r="2211" ht="12.75" customHeight="1" x14ac:dyDescent="0.25"/>
    <row r="2212" ht="12.75" customHeight="1" x14ac:dyDescent="0.25"/>
    <row r="2213" ht="12.75" customHeight="1" x14ac:dyDescent="0.25"/>
    <row r="2214" ht="12.75" customHeight="1" x14ac:dyDescent="0.25"/>
    <row r="2215" ht="12.75" customHeight="1" x14ac:dyDescent="0.25"/>
    <row r="2216" ht="12.75" customHeight="1" x14ac:dyDescent="0.25"/>
    <row r="2217" ht="12.75" customHeight="1" x14ac:dyDescent="0.25"/>
    <row r="2218" ht="12.75" customHeight="1" x14ac:dyDescent="0.25"/>
    <row r="2219" ht="12.75" customHeight="1" x14ac:dyDescent="0.25"/>
    <row r="2220" ht="12.75" customHeight="1" x14ac:dyDescent="0.25"/>
    <row r="2221" ht="12.75" customHeight="1" x14ac:dyDescent="0.25"/>
    <row r="2222" ht="12.75" customHeight="1" x14ac:dyDescent="0.25"/>
    <row r="2223" ht="12.75" customHeight="1" x14ac:dyDescent="0.25"/>
    <row r="2224" ht="12.75" customHeight="1" x14ac:dyDescent="0.25"/>
    <row r="2225" ht="12.75" customHeight="1" x14ac:dyDescent="0.25"/>
    <row r="2226" ht="12.75" customHeight="1" x14ac:dyDescent="0.25"/>
    <row r="2227" ht="12.75" customHeight="1" x14ac:dyDescent="0.25"/>
    <row r="2228" ht="12.75" customHeight="1" x14ac:dyDescent="0.25"/>
    <row r="2229" ht="12.75" customHeight="1" x14ac:dyDescent="0.25"/>
    <row r="2230" ht="12.75" customHeight="1" x14ac:dyDescent="0.25"/>
    <row r="2231" ht="12.75" customHeight="1" x14ac:dyDescent="0.25"/>
    <row r="2232" ht="12.75" customHeight="1" x14ac:dyDescent="0.25"/>
    <row r="2233" ht="12.75" customHeight="1" x14ac:dyDescent="0.25"/>
    <row r="2234" ht="12.75" customHeight="1" x14ac:dyDescent="0.25"/>
    <row r="2235" ht="12.75" customHeight="1" x14ac:dyDescent="0.25"/>
    <row r="2236" ht="12.75" customHeight="1" x14ac:dyDescent="0.25"/>
    <row r="2237" ht="12.75" customHeight="1" x14ac:dyDescent="0.25"/>
    <row r="2238" ht="12.75" customHeight="1" x14ac:dyDescent="0.25"/>
    <row r="2239" ht="12.75" customHeight="1" x14ac:dyDescent="0.25"/>
    <row r="2240" ht="12.75" customHeight="1" x14ac:dyDescent="0.25"/>
    <row r="2241" ht="12.75" customHeight="1" x14ac:dyDescent="0.25"/>
    <row r="2242" ht="12.75" customHeight="1" x14ac:dyDescent="0.25"/>
    <row r="2243" ht="12.75" customHeight="1" x14ac:dyDescent="0.25"/>
    <row r="2244" ht="12.75" customHeight="1" x14ac:dyDescent="0.25"/>
    <row r="2245" ht="12.75" customHeight="1" x14ac:dyDescent="0.25"/>
    <row r="2246" ht="12.75" customHeight="1" x14ac:dyDescent="0.25"/>
    <row r="2247" ht="12.75" customHeight="1" x14ac:dyDescent="0.25"/>
    <row r="2248" ht="12.75" customHeight="1" x14ac:dyDescent="0.25"/>
    <row r="2249" ht="12.75" customHeight="1" x14ac:dyDescent="0.25"/>
    <row r="2250" ht="12.75" customHeight="1" x14ac:dyDescent="0.25"/>
    <row r="2251" ht="12.75" customHeight="1" x14ac:dyDescent="0.25"/>
    <row r="2252" ht="12.75" customHeight="1" x14ac:dyDescent="0.25"/>
    <row r="2253" ht="12.75" customHeight="1" x14ac:dyDescent="0.25"/>
    <row r="2254" ht="12.75" customHeight="1" x14ac:dyDescent="0.25"/>
    <row r="2255" ht="12.75" customHeight="1" x14ac:dyDescent="0.25"/>
    <row r="2256" ht="12.75" customHeight="1" x14ac:dyDescent="0.25"/>
    <row r="2257" ht="12.75" customHeight="1" x14ac:dyDescent="0.25"/>
    <row r="2258" ht="12.75" customHeight="1" x14ac:dyDescent="0.25"/>
    <row r="2259" ht="12.75" customHeight="1" x14ac:dyDescent="0.25"/>
    <row r="2260" ht="12.75" customHeight="1" x14ac:dyDescent="0.25"/>
    <row r="2261" ht="12.75" customHeight="1" x14ac:dyDescent="0.25"/>
    <row r="2262" ht="12.75" customHeight="1" x14ac:dyDescent="0.25"/>
    <row r="2263" ht="12.75" customHeight="1" x14ac:dyDescent="0.25"/>
    <row r="2264" ht="12.75" customHeight="1" x14ac:dyDescent="0.25"/>
    <row r="2265" ht="12.75" customHeight="1" x14ac:dyDescent="0.25"/>
    <row r="2266" ht="12.75" customHeight="1" x14ac:dyDescent="0.25"/>
    <row r="2267" ht="12.75" customHeight="1" x14ac:dyDescent="0.25"/>
    <row r="2268" ht="12.75" customHeight="1" x14ac:dyDescent="0.25"/>
    <row r="2269" ht="12.75" customHeight="1" x14ac:dyDescent="0.25"/>
    <row r="2270" ht="12.75" customHeight="1" x14ac:dyDescent="0.25"/>
    <row r="2271" ht="12.75" customHeight="1" x14ac:dyDescent="0.25"/>
    <row r="2272" ht="12.75" customHeight="1" x14ac:dyDescent="0.25"/>
    <row r="2273" ht="12.75" customHeight="1" x14ac:dyDescent="0.25"/>
    <row r="2274" ht="12.75" customHeight="1" x14ac:dyDescent="0.25"/>
    <row r="2275" ht="12.75" customHeight="1" x14ac:dyDescent="0.25"/>
    <row r="2276" ht="12.75" customHeight="1" x14ac:dyDescent="0.25"/>
    <row r="2277" ht="12.75" customHeight="1" x14ac:dyDescent="0.25"/>
    <row r="2278" ht="12.75" customHeight="1" x14ac:dyDescent="0.25"/>
    <row r="2279" ht="12.75" customHeight="1" x14ac:dyDescent="0.25"/>
    <row r="2280" ht="12.75" customHeight="1" x14ac:dyDescent="0.25"/>
    <row r="2281" ht="12.75" customHeight="1" x14ac:dyDescent="0.25"/>
    <row r="2282" ht="12.75" customHeight="1" x14ac:dyDescent="0.25"/>
    <row r="2283" ht="12.75" customHeight="1" x14ac:dyDescent="0.25"/>
    <row r="2284" ht="12.75" customHeight="1" x14ac:dyDescent="0.25"/>
    <row r="2285" ht="12.75" customHeight="1" x14ac:dyDescent="0.25"/>
    <row r="2286" ht="12.75" customHeight="1" x14ac:dyDescent="0.25"/>
    <row r="2287" ht="12.75" customHeight="1" x14ac:dyDescent="0.25"/>
    <row r="2288" ht="12.75" customHeight="1" x14ac:dyDescent="0.25"/>
    <row r="2289" ht="12.75" customHeight="1" x14ac:dyDescent="0.25"/>
    <row r="2290" ht="12.75" customHeight="1" x14ac:dyDescent="0.25"/>
    <row r="2291" ht="12.75" customHeight="1" x14ac:dyDescent="0.25"/>
    <row r="2292" ht="12.75" customHeight="1" x14ac:dyDescent="0.25"/>
    <row r="2293" ht="12.75" customHeight="1" x14ac:dyDescent="0.25"/>
    <row r="2294" ht="12.75" customHeight="1" x14ac:dyDescent="0.25"/>
    <row r="2295" ht="12.75" customHeight="1" x14ac:dyDescent="0.25"/>
    <row r="2296" ht="12.75" customHeight="1" x14ac:dyDescent="0.25"/>
    <row r="2297" ht="12.75" customHeight="1" x14ac:dyDescent="0.25"/>
    <row r="2298" ht="12.75" customHeight="1" x14ac:dyDescent="0.25"/>
    <row r="2299" ht="12.75" customHeight="1" x14ac:dyDescent="0.25"/>
    <row r="2300" ht="12.75" customHeight="1" x14ac:dyDescent="0.25"/>
    <row r="2301" ht="12.75" customHeight="1" x14ac:dyDescent="0.25"/>
    <row r="2302" ht="12.75" customHeight="1" x14ac:dyDescent="0.25"/>
    <row r="2303" ht="12.75" customHeight="1" x14ac:dyDescent="0.25"/>
    <row r="2304" ht="12.75" customHeight="1" x14ac:dyDescent="0.25"/>
    <row r="2305" ht="12.75" customHeight="1" x14ac:dyDescent="0.25"/>
    <row r="2306" ht="12.75" customHeight="1" x14ac:dyDescent="0.25"/>
    <row r="2307" ht="12.75" customHeight="1" x14ac:dyDescent="0.25"/>
    <row r="2308" ht="12.75" customHeight="1" x14ac:dyDescent="0.25"/>
    <row r="2309" ht="12.75" customHeight="1" x14ac:dyDescent="0.25"/>
    <row r="2310" ht="12.75" customHeight="1" x14ac:dyDescent="0.25"/>
    <row r="2311" ht="12.75" customHeight="1" x14ac:dyDescent="0.25"/>
    <row r="2312" ht="12.75" customHeight="1" x14ac:dyDescent="0.25"/>
    <row r="2313" ht="12.75" customHeight="1" x14ac:dyDescent="0.25"/>
    <row r="2314" ht="12.75" customHeight="1" x14ac:dyDescent="0.25"/>
    <row r="2315" ht="12.75" customHeight="1" x14ac:dyDescent="0.25"/>
    <row r="2316" ht="12.75" customHeight="1" x14ac:dyDescent="0.25"/>
    <row r="2317" ht="12.75" customHeight="1" x14ac:dyDescent="0.25"/>
    <row r="2318" ht="12.75" customHeight="1" x14ac:dyDescent="0.25"/>
    <row r="2319" ht="12.75" customHeight="1" x14ac:dyDescent="0.25"/>
    <row r="2320" ht="12.75" customHeight="1" x14ac:dyDescent="0.25"/>
    <row r="2321" ht="12.75" customHeight="1" x14ac:dyDescent="0.25"/>
    <row r="2322" ht="12.75" customHeight="1" x14ac:dyDescent="0.25"/>
    <row r="2323" ht="12.75" customHeight="1" x14ac:dyDescent="0.25"/>
    <row r="2324" ht="12.75" customHeight="1" x14ac:dyDescent="0.25"/>
    <row r="2325" ht="12.75" customHeight="1" x14ac:dyDescent="0.25"/>
    <row r="2326" ht="12.75" customHeight="1" x14ac:dyDescent="0.25"/>
    <row r="2327" ht="12.75" customHeight="1" x14ac:dyDescent="0.25"/>
    <row r="2328" ht="12.75" customHeight="1" x14ac:dyDescent="0.25"/>
    <row r="2329" ht="12.75" customHeight="1" x14ac:dyDescent="0.25"/>
    <row r="2330" ht="12.75" customHeight="1" x14ac:dyDescent="0.25"/>
    <row r="2331" ht="12.75" customHeight="1" x14ac:dyDescent="0.25"/>
    <row r="2332" ht="12.75" customHeight="1" x14ac:dyDescent="0.25"/>
    <row r="2333" ht="12.75" customHeight="1" x14ac:dyDescent="0.25"/>
    <row r="2334" ht="12.75" customHeight="1" x14ac:dyDescent="0.25"/>
    <row r="2335" ht="12.75" customHeight="1" x14ac:dyDescent="0.25"/>
    <row r="2336" ht="12.75" customHeight="1" x14ac:dyDescent="0.25"/>
    <row r="2337" ht="12.75" customHeight="1" x14ac:dyDescent="0.25"/>
    <row r="2338" ht="12.75" customHeight="1" x14ac:dyDescent="0.25"/>
    <row r="2339" ht="12.75" customHeight="1" x14ac:dyDescent="0.25"/>
    <row r="2340" ht="12.75" customHeight="1" x14ac:dyDescent="0.25"/>
    <row r="2341" ht="12.75" customHeight="1" x14ac:dyDescent="0.25"/>
    <row r="2342" ht="12.75" customHeight="1" x14ac:dyDescent="0.25"/>
    <row r="2343" ht="12.75" customHeight="1" x14ac:dyDescent="0.25"/>
    <row r="2344" ht="12.75" customHeight="1" x14ac:dyDescent="0.25"/>
    <row r="2345" ht="12.75" customHeight="1" x14ac:dyDescent="0.25"/>
    <row r="2346" ht="12.75" customHeight="1" x14ac:dyDescent="0.25"/>
    <row r="2347" ht="12.75" customHeight="1" x14ac:dyDescent="0.25"/>
    <row r="2348" ht="12.75" customHeight="1" x14ac:dyDescent="0.25"/>
    <row r="2349" ht="12.75" customHeight="1" x14ac:dyDescent="0.25"/>
    <row r="2350" ht="12.75" customHeight="1" x14ac:dyDescent="0.25"/>
    <row r="2351" ht="12.75" customHeight="1" x14ac:dyDescent="0.25"/>
    <row r="2352" ht="12.75" customHeight="1" x14ac:dyDescent="0.25"/>
    <row r="2353" ht="12.75" customHeight="1" x14ac:dyDescent="0.25"/>
    <row r="2354" ht="12.75" customHeight="1" x14ac:dyDescent="0.25"/>
    <row r="2355" ht="12.75" customHeight="1" x14ac:dyDescent="0.25"/>
    <row r="2356" ht="12.75" customHeight="1" x14ac:dyDescent="0.25"/>
    <row r="2357" ht="12.75" customHeight="1" x14ac:dyDescent="0.25"/>
    <row r="2358" ht="12.75" customHeight="1" x14ac:dyDescent="0.25"/>
    <row r="2359" ht="12.75" customHeight="1" x14ac:dyDescent="0.25"/>
    <row r="2360" ht="12.75" customHeight="1" x14ac:dyDescent="0.25"/>
    <row r="2361" ht="12.75" customHeight="1" x14ac:dyDescent="0.25"/>
    <row r="2362" ht="12.75" customHeight="1" x14ac:dyDescent="0.25"/>
    <row r="2363" ht="12.75" customHeight="1" x14ac:dyDescent="0.25"/>
    <row r="2364" ht="12.75" customHeight="1" x14ac:dyDescent="0.25"/>
    <row r="2365" ht="12.75" customHeight="1" x14ac:dyDescent="0.25"/>
    <row r="2366" ht="12.75" customHeight="1" x14ac:dyDescent="0.25"/>
    <row r="2367" ht="12.75" customHeight="1" x14ac:dyDescent="0.25"/>
    <row r="2368" ht="12.75" customHeight="1" x14ac:dyDescent="0.25"/>
    <row r="2369" ht="12.75" customHeight="1" x14ac:dyDescent="0.25"/>
    <row r="2370" ht="12.75" customHeight="1" x14ac:dyDescent="0.25"/>
    <row r="2371" ht="12.75" customHeight="1" x14ac:dyDescent="0.25"/>
    <row r="2372" ht="12.75" customHeight="1" x14ac:dyDescent="0.25"/>
    <row r="2373" ht="12.75" customHeight="1" x14ac:dyDescent="0.25"/>
    <row r="2374" ht="12.75" customHeight="1" x14ac:dyDescent="0.25"/>
    <row r="2375" ht="12.75" customHeight="1" x14ac:dyDescent="0.25"/>
    <row r="2376" ht="12.75" customHeight="1" x14ac:dyDescent="0.25"/>
    <row r="2377" ht="12.75" customHeight="1" x14ac:dyDescent="0.25"/>
    <row r="2378" ht="12.75" customHeight="1" x14ac:dyDescent="0.25"/>
    <row r="2379" ht="12.75" customHeight="1" x14ac:dyDescent="0.25"/>
    <row r="2380" ht="12.75" customHeight="1" x14ac:dyDescent="0.25"/>
    <row r="2381" ht="12.75" customHeight="1" x14ac:dyDescent="0.25"/>
    <row r="2382" ht="12.75" customHeight="1" x14ac:dyDescent="0.25"/>
    <row r="2383" ht="12.75" customHeight="1" x14ac:dyDescent="0.25"/>
    <row r="2384" ht="12.75" customHeight="1" x14ac:dyDescent="0.25"/>
    <row r="2385" ht="12.75" customHeight="1" x14ac:dyDescent="0.25"/>
    <row r="2386" ht="12.75" customHeight="1" x14ac:dyDescent="0.25"/>
    <row r="2387" ht="12.75" customHeight="1" x14ac:dyDescent="0.25"/>
    <row r="2388" ht="12.75" customHeight="1" x14ac:dyDescent="0.25"/>
    <row r="2389" ht="12.75" customHeight="1" x14ac:dyDescent="0.25"/>
    <row r="2390" ht="12.75" customHeight="1" x14ac:dyDescent="0.25"/>
    <row r="2391" ht="12.75" customHeight="1" x14ac:dyDescent="0.25"/>
    <row r="2392" ht="12.75" customHeight="1" x14ac:dyDescent="0.25"/>
    <row r="2393" ht="12.75" customHeight="1" x14ac:dyDescent="0.25"/>
    <row r="2394" ht="12.75" customHeight="1" x14ac:dyDescent="0.25"/>
    <row r="2395" ht="12.75" customHeight="1" x14ac:dyDescent="0.25"/>
    <row r="2396" ht="12.75" customHeight="1" x14ac:dyDescent="0.25"/>
    <row r="2397" ht="12.75" customHeight="1" x14ac:dyDescent="0.25"/>
    <row r="2398" ht="12.75" customHeight="1" x14ac:dyDescent="0.25"/>
    <row r="2399" ht="12.75" customHeight="1" x14ac:dyDescent="0.25"/>
    <row r="2400" ht="12.75" customHeight="1" x14ac:dyDescent="0.25"/>
    <row r="2401" ht="12.75" customHeight="1" x14ac:dyDescent="0.25"/>
    <row r="2402" ht="12.75" customHeight="1" x14ac:dyDescent="0.25"/>
    <row r="2403" ht="12.75" customHeight="1" x14ac:dyDescent="0.25"/>
    <row r="2404" ht="12.75" customHeight="1" x14ac:dyDescent="0.25"/>
    <row r="2405" ht="12.75" customHeight="1" x14ac:dyDescent="0.25"/>
    <row r="2406" ht="12.75" customHeight="1" x14ac:dyDescent="0.25"/>
    <row r="2407" ht="12.75" customHeight="1" x14ac:dyDescent="0.25"/>
    <row r="2408" ht="12.75" customHeight="1" x14ac:dyDescent="0.25"/>
    <row r="2409" ht="12.75" customHeight="1" x14ac:dyDescent="0.25"/>
    <row r="2410" ht="12.75" customHeight="1" x14ac:dyDescent="0.25"/>
    <row r="2411" ht="12.75" customHeight="1" x14ac:dyDescent="0.25"/>
    <row r="2412" ht="12.75" customHeight="1" x14ac:dyDescent="0.25"/>
    <row r="2413" ht="12.75" customHeight="1" x14ac:dyDescent="0.25"/>
    <row r="2414" ht="12.75" customHeight="1" x14ac:dyDescent="0.25"/>
    <row r="2415" ht="12.75" customHeight="1" x14ac:dyDescent="0.25"/>
    <row r="2416" ht="12.75" customHeight="1" x14ac:dyDescent="0.25"/>
    <row r="2417" ht="12.75" customHeight="1" x14ac:dyDescent="0.25"/>
    <row r="2418" ht="12.75" customHeight="1" x14ac:dyDescent="0.25"/>
    <row r="2419" ht="12.75" customHeight="1" x14ac:dyDescent="0.25"/>
    <row r="2420" ht="12.75" customHeight="1" x14ac:dyDescent="0.25"/>
    <row r="2421" ht="12.75" customHeight="1" x14ac:dyDescent="0.25"/>
    <row r="2422" ht="12.75" customHeight="1" x14ac:dyDescent="0.25"/>
    <row r="2423" ht="12.75" customHeight="1" x14ac:dyDescent="0.25"/>
    <row r="2424" ht="12.75" customHeight="1" x14ac:dyDescent="0.25"/>
    <row r="2425" ht="12.75" customHeight="1" x14ac:dyDescent="0.25"/>
    <row r="2426" ht="12.75" customHeight="1" x14ac:dyDescent="0.25"/>
    <row r="2427" ht="12.75" customHeight="1" x14ac:dyDescent="0.25"/>
    <row r="2428" ht="12.75" customHeight="1" x14ac:dyDescent="0.25"/>
    <row r="2429" ht="12.75" customHeight="1" x14ac:dyDescent="0.25"/>
    <row r="2430" ht="12.75" customHeight="1" x14ac:dyDescent="0.25"/>
    <row r="2431" ht="12.75" customHeight="1" x14ac:dyDescent="0.25"/>
    <row r="2432" ht="12.75" customHeight="1" x14ac:dyDescent="0.25"/>
    <row r="2433" ht="12.75" customHeight="1" x14ac:dyDescent="0.25"/>
    <row r="2434" ht="12.75" customHeight="1" x14ac:dyDescent="0.25"/>
    <row r="2435" ht="12.75" customHeight="1" x14ac:dyDescent="0.25"/>
    <row r="2436" ht="12.75" customHeight="1" x14ac:dyDescent="0.25"/>
    <row r="2437" ht="12.75" customHeight="1" x14ac:dyDescent="0.25"/>
    <row r="2438" ht="12.75" customHeight="1" x14ac:dyDescent="0.25"/>
    <row r="2439" ht="12.75" customHeight="1" x14ac:dyDescent="0.25"/>
    <row r="2440" ht="12.75" customHeight="1" x14ac:dyDescent="0.25"/>
    <row r="2441" ht="12.75" customHeight="1" x14ac:dyDescent="0.25"/>
    <row r="2442" ht="12.75" customHeight="1" x14ac:dyDescent="0.25"/>
    <row r="2443" ht="12.75" customHeight="1" x14ac:dyDescent="0.25"/>
    <row r="2444" ht="12.75" customHeight="1" x14ac:dyDescent="0.25"/>
    <row r="2445" ht="12.75" customHeight="1" x14ac:dyDescent="0.25"/>
    <row r="2446" ht="12.75" customHeight="1" x14ac:dyDescent="0.25"/>
    <row r="2447" ht="12.75" customHeight="1" x14ac:dyDescent="0.25"/>
    <row r="2448" ht="12.75" customHeight="1" x14ac:dyDescent="0.25"/>
    <row r="2449" ht="12.75" customHeight="1" x14ac:dyDescent="0.25"/>
    <row r="2450" ht="12.75" customHeight="1" x14ac:dyDescent="0.25"/>
    <row r="2451" ht="12.75" customHeight="1" x14ac:dyDescent="0.25"/>
    <row r="2452" ht="12.75" customHeight="1" x14ac:dyDescent="0.25"/>
    <row r="2453" ht="12.75" customHeight="1" x14ac:dyDescent="0.25"/>
    <row r="2454" ht="12.75" customHeight="1" x14ac:dyDescent="0.25"/>
    <row r="2455" ht="12.75" customHeight="1" x14ac:dyDescent="0.25"/>
    <row r="2456" ht="12.75" customHeight="1" x14ac:dyDescent="0.25"/>
    <row r="2457" ht="12.75" customHeight="1" x14ac:dyDescent="0.25"/>
    <row r="2458" ht="12.75" customHeight="1" x14ac:dyDescent="0.25"/>
    <row r="2459" ht="12.75" customHeight="1" x14ac:dyDescent="0.25"/>
    <row r="2460" ht="12.75" customHeight="1" x14ac:dyDescent="0.25"/>
    <row r="2461" ht="12.75" customHeight="1" x14ac:dyDescent="0.25"/>
    <row r="2462" ht="12.75" customHeight="1" x14ac:dyDescent="0.25"/>
    <row r="2463" ht="12.75" customHeight="1" x14ac:dyDescent="0.25"/>
    <row r="2464" ht="12.75" customHeight="1" x14ac:dyDescent="0.25"/>
    <row r="2465" ht="12.75" customHeight="1" x14ac:dyDescent="0.25"/>
    <row r="2466" ht="12.75" customHeight="1" x14ac:dyDescent="0.25"/>
    <row r="2467" ht="12.75" customHeight="1" x14ac:dyDescent="0.25"/>
    <row r="2468" ht="12.75" customHeight="1" x14ac:dyDescent="0.25"/>
    <row r="2469" ht="12.75" customHeight="1" x14ac:dyDescent="0.25"/>
    <row r="2470" ht="12.75" customHeight="1" x14ac:dyDescent="0.25"/>
    <row r="2471" ht="12.75" customHeight="1" x14ac:dyDescent="0.25"/>
    <row r="2472" ht="12.75" customHeight="1" x14ac:dyDescent="0.25"/>
    <row r="2473" ht="12.75" customHeight="1" x14ac:dyDescent="0.25"/>
    <row r="2474" ht="12.75" customHeight="1" x14ac:dyDescent="0.25"/>
    <row r="2475" ht="12.75" customHeight="1" x14ac:dyDescent="0.25"/>
    <row r="2476" ht="12.75" customHeight="1" x14ac:dyDescent="0.25"/>
    <row r="2477" ht="12.75" customHeight="1" x14ac:dyDescent="0.25"/>
    <row r="2478" ht="12.75" customHeight="1" x14ac:dyDescent="0.25"/>
    <row r="2479" ht="12.75" customHeight="1" x14ac:dyDescent="0.25"/>
    <row r="2480" ht="12.75" customHeight="1" x14ac:dyDescent="0.25"/>
    <row r="2481" ht="12.75" customHeight="1" x14ac:dyDescent="0.25"/>
    <row r="2482" ht="12.75" customHeight="1" x14ac:dyDescent="0.25"/>
    <row r="2483" ht="12.75" customHeight="1" x14ac:dyDescent="0.25"/>
    <row r="2484" ht="12.75" customHeight="1" x14ac:dyDescent="0.25"/>
    <row r="2485" ht="12.75" customHeight="1" x14ac:dyDescent="0.25"/>
    <row r="2486" ht="12.75" customHeight="1" x14ac:dyDescent="0.25"/>
    <row r="2487" ht="12.75" customHeight="1" x14ac:dyDescent="0.25"/>
    <row r="2488" ht="12.75" customHeight="1" x14ac:dyDescent="0.25"/>
    <row r="2489" ht="12.75" customHeight="1" x14ac:dyDescent="0.25"/>
    <row r="2490" ht="12.75" customHeight="1" x14ac:dyDescent="0.25"/>
    <row r="2491" ht="12.75" customHeight="1" x14ac:dyDescent="0.25"/>
    <row r="2492" ht="12.75" customHeight="1" x14ac:dyDescent="0.25"/>
    <row r="2493" ht="12.75" customHeight="1" x14ac:dyDescent="0.25"/>
    <row r="2494" ht="12.75" customHeight="1" x14ac:dyDescent="0.25"/>
    <row r="2495" ht="12.75" customHeight="1" x14ac:dyDescent="0.25"/>
    <row r="2496" ht="12.75" customHeight="1" x14ac:dyDescent="0.25"/>
    <row r="2497" ht="12.75" customHeight="1" x14ac:dyDescent="0.25"/>
    <row r="2498" ht="12.75" customHeight="1" x14ac:dyDescent="0.25"/>
    <row r="2499" ht="12.75" customHeight="1" x14ac:dyDescent="0.25"/>
    <row r="2500" ht="12.75" customHeight="1" x14ac:dyDescent="0.25"/>
    <row r="2501" ht="12.75" customHeight="1" x14ac:dyDescent="0.25"/>
    <row r="2502" ht="12.75" customHeight="1" x14ac:dyDescent="0.25"/>
    <row r="2503" ht="12.75" customHeight="1" x14ac:dyDescent="0.25"/>
    <row r="2504" ht="12.75" customHeight="1" x14ac:dyDescent="0.25"/>
    <row r="2505" ht="12.75" customHeight="1" x14ac:dyDescent="0.25"/>
    <row r="2506" ht="12.75" customHeight="1" x14ac:dyDescent="0.25"/>
    <row r="2507" ht="12.75" customHeight="1" x14ac:dyDescent="0.25"/>
    <row r="2508" ht="12.75" customHeight="1" x14ac:dyDescent="0.25"/>
    <row r="2509" ht="12.75" customHeight="1" x14ac:dyDescent="0.25"/>
    <row r="2510" ht="12.75" customHeight="1" x14ac:dyDescent="0.25"/>
    <row r="2511" ht="12.75" customHeight="1" x14ac:dyDescent="0.25"/>
    <row r="2512" ht="12.75" customHeight="1" x14ac:dyDescent="0.25"/>
    <row r="2513" ht="12.75" customHeight="1" x14ac:dyDescent="0.25"/>
    <row r="2514" ht="12.75" customHeight="1" x14ac:dyDescent="0.25"/>
    <row r="2515" ht="12.75" customHeight="1" x14ac:dyDescent="0.25"/>
    <row r="2516" ht="12.75" customHeight="1" x14ac:dyDescent="0.25"/>
    <row r="2517" ht="12.75" customHeight="1" x14ac:dyDescent="0.25"/>
    <row r="2518" ht="12.75" customHeight="1" x14ac:dyDescent="0.25"/>
    <row r="2519" ht="12.75" customHeight="1" x14ac:dyDescent="0.25"/>
    <row r="2520" ht="12.75" customHeight="1" x14ac:dyDescent="0.25"/>
    <row r="2521" ht="12.75" customHeight="1" x14ac:dyDescent="0.25"/>
    <row r="2522" ht="12.75" customHeight="1" x14ac:dyDescent="0.25"/>
    <row r="2523" ht="12.75" customHeight="1" x14ac:dyDescent="0.25"/>
    <row r="2524" ht="12.75" customHeight="1" x14ac:dyDescent="0.25"/>
    <row r="2525" ht="12.75" customHeight="1" x14ac:dyDescent="0.25"/>
    <row r="2526" ht="12.75" customHeight="1" x14ac:dyDescent="0.25"/>
    <row r="2527" ht="12.75" customHeight="1" x14ac:dyDescent="0.25"/>
    <row r="2528" ht="12.75" customHeight="1" x14ac:dyDescent="0.25"/>
    <row r="2529" ht="12.75" customHeight="1" x14ac:dyDescent="0.25"/>
    <row r="2530" ht="12.75" customHeight="1" x14ac:dyDescent="0.25"/>
    <row r="2531" ht="12.75" customHeight="1" x14ac:dyDescent="0.25"/>
    <row r="2532" ht="12.75" customHeight="1" x14ac:dyDescent="0.25"/>
    <row r="2533" ht="12.75" customHeight="1" x14ac:dyDescent="0.25"/>
    <row r="2534" ht="12.75" customHeight="1" x14ac:dyDescent="0.25"/>
    <row r="2535" ht="12.75" customHeight="1" x14ac:dyDescent="0.25"/>
    <row r="2536" ht="12.75" customHeight="1" x14ac:dyDescent="0.25"/>
    <row r="2537" ht="12.75" customHeight="1" x14ac:dyDescent="0.25"/>
    <row r="2538" ht="12.75" customHeight="1" x14ac:dyDescent="0.25"/>
    <row r="2539" ht="12.75" customHeight="1" x14ac:dyDescent="0.25"/>
    <row r="2540" ht="12.75" customHeight="1" x14ac:dyDescent="0.25"/>
    <row r="2541" ht="12.75" customHeight="1" x14ac:dyDescent="0.25"/>
    <row r="2542" ht="12.75" customHeight="1" x14ac:dyDescent="0.25"/>
    <row r="2543" ht="12.75" customHeight="1" x14ac:dyDescent="0.25"/>
    <row r="2544" ht="12.75" customHeight="1" x14ac:dyDescent="0.25"/>
    <row r="2545" ht="12.75" customHeight="1" x14ac:dyDescent="0.25"/>
    <row r="2546" ht="12.75" customHeight="1" x14ac:dyDescent="0.25"/>
    <row r="2547" ht="12.75" customHeight="1" x14ac:dyDescent="0.25"/>
    <row r="2548" ht="12.75" customHeight="1" x14ac:dyDescent="0.25"/>
    <row r="2549" ht="12.75" customHeight="1" x14ac:dyDescent="0.25"/>
    <row r="2550" ht="12.75" customHeight="1" x14ac:dyDescent="0.25"/>
    <row r="2551" ht="12.75" customHeight="1" x14ac:dyDescent="0.25"/>
    <row r="2552" ht="12.75" customHeight="1" x14ac:dyDescent="0.25"/>
    <row r="2553" ht="12.75" customHeight="1" x14ac:dyDescent="0.25"/>
    <row r="2554" ht="12.75" customHeight="1" x14ac:dyDescent="0.25"/>
    <row r="2555" ht="12.75" customHeight="1" x14ac:dyDescent="0.25"/>
    <row r="2556" ht="12.75" customHeight="1" x14ac:dyDescent="0.25"/>
    <row r="2557" ht="12.75" customHeight="1" x14ac:dyDescent="0.25"/>
    <row r="2558" ht="12.75" customHeight="1" x14ac:dyDescent="0.25"/>
    <row r="2559" ht="12.75" customHeight="1" x14ac:dyDescent="0.25"/>
    <row r="2560" ht="12.75" customHeight="1" x14ac:dyDescent="0.25"/>
    <row r="2561" ht="12.75" customHeight="1" x14ac:dyDescent="0.25"/>
    <row r="2562" ht="12.75" customHeight="1" x14ac:dyDescent="0.25"/>
    <row r="2563" ht="12.75" customHeight="1" x14ac:dyDescent="0.25"/>
    <row r="2564" ht="12.75" customHeight="1" x14ac:dyDescent="0.25"/>
    <row r="2565" ht="12.75" customHeight="1" x14ac:dyDescent="0.25"/>
    <row r="2566" ht="12.75" customHeight="1" x14ac:dyDescent="0.25"/>
    <row r="2567" ht="12.75" customHeight="1" x14ac:dyDescent="0.25"/>
    <row r="2568" ht="12.75" customHeight="1" x14ac:dyDescent="0.25"/>
    <row r="2569" ht="12.75" customHeight="1" x14ac:dyDescent="0.25"/>
    <row r="2570" ht="12.75" customHeight="1" x14ac:dyDescent="0.25"/>
    <row r="2571" ht="12.75" customHeight="1" x14ac:dyDescent="0.25"/>
    <row r="2572" ht="12.75" customHeight="1" x14ac:dyDescent="0.25"/>
    <row r="2573" ht="12.75" customHeight="1" x14ac:dyDescent="0.25"/>
    <row r="2574" ht="12.75" customHeight="1" x14ac:dyDescent="0.25"/>
    <row r="2575" ht="12.75" customHeight="1" x14ac:dyDescent="0.25"/>
    <row r="2576" ht="12.75" customHeight="1" x14ac:dyDescent="0.25"/>
    <row r="2577" ht="12.75" customHeight="1" x14ac:dyDescent="0.25"/>
    <row r="2578" ht="12.75" customHeight="1" x14ac:dyDescent="0.25"/>
    <row r="2579" ht="12.75" customHeight="1" x14ac:dyDescent="0.25"/>
    <row r="2580" ht="12.75" customHeight="1" x14ac:dyDescent="0.25"/>
    <row r="2581" ht="12.75" customHeight="1" x14ac:dyDescent="0.25"/>
    <row r="2582" ht="12.75" customHeight="1" x14ac:dyDescent="0.25"/>
    <row r="2583" ht="12.75" customHeight="1" x14ac:dyDescent="0.25"/>
    <row r="2584" ht="12.75" customHeight="1" x14ac:dyDescent="0.25"/>
    <row r="2585" ht="12.75" customHeight="1" x14ac:dyDescent="0.25"/>
    <row r="2586" ht="12.75" customHeight="1" x14ac:dyDescent="0.25"/>
    <row r="2587" ht="12.75" customHeight="1" x14ac:dyDescent="0.25"/>
    <row r="2588" ht="12.75" customHeight="1" x14ac:dyDescent="0.25"/>
    <row r="2589" ht="12.75" customHeight="1" x14ac:dyDescent="0.25"/>
    <row r="2590" ht="12.75" customHeight="1" x14ac:dyDescent="0.25"/>
    <row r="2591" ht="12.75" customHeight="1" x14ac:dyDescent="0.25"/>
    <row r="2592" ht="12.75" customHeight="1" x14ac:dyDescent="0.25"/>
    <row r="2593" ht="12.75" customHeight="1" x14ac:dyDescent="0.25"/>
    <row r="2594" ht="12.75" customHeight="1" x14ac:dyDescent="0.25"/>
    <row r="2595" ht="12.75" customHeight="1" x14ac:dyDescent="0.25"/>
    <row r="2596" ht="12.75" customHeight="1" x14ac:dyDescent="0.25"/>
    <row r="2597" ht="12.75" customHeight="1" x14ac:dyDescent="0.25"/>
    <row r="2598" ht="12.75" customHeight="1" x14ac:dyDescent="0.25"/>
    <row r="2599" ht="12.75" customHeight="1" x14ac:dyDescent="0.25"/>
    <row r="2600" ht="12.75" customHeight="1" x14ac:dyDescent="0.25"/>
    <row r="2601" ht="12.75" customHeight="1" x14ac:dyDescent="0.25"/>
    <row r="2602" ht="12.75" customHeight="1" x14ac:dyDescent="0.25"/>
    <row r="2603" ht="12.75" customHeight="1" x14ac:dyDescent="0.25"/>
    <row r="2604" ht="12.75" customHeight="1" x14ac:dyDescent="0.25"/>
    <row r="2605" ht="12.75" customHeight="1" x14ac:dyDescent="0.25"/>
    <row r="2606" ht="12.75" customHeight="1" x14ac:dyDescent="0.25"/>
    <row r="2607" ht="12.75" customHeight="1" x14ac:dyDescent="0.25"/>
    <row r="2608" ht="12.75" customHeight="1" x14ac:dyDescent="0.25"/>
    <row r="2609" ht="12.75" customHeight="1" x14ac:dyDescent="0.25"/>
    <row r="2610" ht="12.75" customHeight="1" x14ac:dyDescent="0.25"/>
    <row r="2611" ht="12.75" customHeight="1" x14ac:dyDescent="0.25"/>
    <row r="2612" ht="12.75" customHeight="1" x14ac:dyDescent="0.25"/>
    <row r="2613" ht="12.75" customHeight="1" x14ac:dyDescent="0.25"/>
    <row r="2614" ht="12.75" customHeight="1" x14ac:dyDescent="0.25"/>
    <row r="2615" ht="12.75" customHeight="1" x14ac:dyDescent="0.25"/>
    <row r="2616" ht="12.75" customHeight="1" x14ac:dyDescent="0.25"/>
    <row r="2617" ht="12.75" customHeight="1" x14ac:dyDescent="0.25"/>
    <row r="2618" ht="12.75" customHeight="1" x14ac:dyDescent="0.25"/>
    <row r="2619" ht="12.75" customHeight="1" x14ac:dyDescent="0.25"/>
    <row r="2620" ht="12.75" customHeight="1" x14ac:dyDescent="0.25"/>
    <row r="2621" ht="12.75" customHeight="1" x14ac:dyDescent="0.25"/>
    <row r="2622" ht="12.75" customHeight="1" x14ac:dyDescent="0.25"/>
    <row r="2623" ht="12.75" customHeight="1" x14ac:dyDescent="0.25"/>
    <row r="2624" ht="12.75" customHeight="1" x14ac:dyDescent="0.25"/>
    <row r="2625" ht="12.75" customHeight="1" x14ac:dyDescent="0.25"/>
    <row r="2626" ht="12.75" customHeight="1" x14ac:dyDescent="0.25"/>
    <row r="2627" ht="12.75" customHeight="1" x14ac:dyDescent="0.25"/>
    <row r="2628" ht="12.75" customHeight="1" x14ac:dyDescent="0.25"/>
    <row r="2629" ht="12.75" customHeight="1" x14ac:dyDescent="0.25"/>
    <row r="2630" ht="12.75" customHeight="1" x14ac:dyDescent="0.25"/>
    <row r="2631" ht="12.75" customHeight="1" x14ac:dyDescent="0.25"/>
    <row r="2632" ht="12.75" customHeight="1" x14ac:dyDescent="0.25"/>
    <row r="2633" ht="12.75" customHeight="1" x14ac:dyDescent="0.25"/>
    <row r="2634" ht="12.75" customHeight="1" x14ac:dyDescent="0.25"/>
    <row r="2635" ht="12.75" customHeight="1" x14ac:dyDescent="0.25"/>
    <row r="2636" ht="12.75" customHeight="1" x14ac:dyDescent="0.25"/>
    <row r="2637" ht="12.75" customHeight="1" x14ac:dyDescent="0.25"/>
    <row r="2638" ht="12.75" customHeight="1" x14ac:dyDescent="0.25"/>
    <row r="2639" ht="12.75" customHeight="1" x14ac:dyDescent="0.25"/>
    <row r="2640" ht="12.75" customHeight="1" x14ac:dyDescent="0.25"/>
    <row r="2641" ht="12.75" customHeight="1" x14ac:dyDescent="0.25"/>
    <row r="2642" ht="12.75" customHeight="1" x14ac:dyDescent="0.25"/>
    <row r="2643" ht="12.75" customHeight="1" x14ac:dyDescent="0.25"/>
    <row r="2644" ht="12.75" customHeight="1" x14ac:dyDescent="0.25"/>
    <row r="2645" ht="12.75" customHeight="1" x14ac:dyDescent="0.25"/>
    <row r="2646" ht="12.75" customHeight="1" x14ac:dyDescent="0.25"/>
    <row r="2647" ht="12.75" customHeight="1" x14ac:dyDescent="0.25"/>
    <row r="2648" ht="12.75" customHeight="1" x14ac:dyDescent="0.25"/>
    <row r="2649" ht="12.75" customHeight="1" x14ac:dyDescent="0.25"/>
    <row r="2650" ht="12.75" customHeight="1" x14ac:dyDescent="0.25"/>
    <row r="2651" ht="12.75" customHeight="1" x14ac:dyDescent="0.25"/>
    <row r="2652" ht="12.75" customHeight="1" x14ac:dyDescent="0.25"/>
    <row r="2653" ht="12.75" customHeight="1" x14ac:dyDescent="0.25"/>
    <row r="2654" ht="12.75" customHeight="1" x14ac:dyDescent="0.25"/>
    <row r="2655" ht="12.75" customHeight="1" x14ac:dyDescent="0.25"/>
    <row r="2656" ht="12.75" customHeight="1" x14ac:dyDescent="0.25"/>
    <row r="2657" ht="12.75" customHeight="1" x14ac:dyDescent="0.25"/>
    <row r="2658" ht="12.75" customHeight="1" x14ac:dyDescent="0.25"/>
    <row r="2659" ht="12.75" customHeight="1" x14ac:dyDescent="0.25"/>
    <row r="2660" ht="12.75" customHeight="1" x14ac:dyDescent="0.25"/>
    <row r="2661" ht="12.75" customHeight="1" x14ac:dyDescent="0.25"/>
    <row r="2662" ht="12.75" customHeight="1" x14ac:dyDescent="0.25"/>
    <row r="2663" ht="12.75" customHeight="1" x14ac:dyDescent="0.25"/>
    <row r="2664" ht="12.75" customHeight="1" x14ac:dyDescent="0.25"/>
    <row r="2665" ht="12.75" customHeight="1" x14ac:dyDescent="0.25"/>
    <row r="2666" ht="12.75" customHeight="1" x14ac:dyDescent="0.25"/>
    <row r="2667" ht="12.75" customHeight="1" x14ac:dyDescent="0.25"/>
    <row r="2668" ht="12.75" customHeight="1" x14ac:dyDescent="0.25"/>
    <row r="2669" ht="12.75" customHeight="1" x14ac:dyDescent="0.25"/>
    <row r="2670" ht="12.75" customHeight="1" x14ac:dyDescent="0.25"/>
    <row r="2671" ht="12.75" customHeight="1" x14ac:dyDescent="0.25"/>
    <row r="2672" ht="12.75" customHeight="1" x14ac:dyDescent="0.25"/>
    <row r="2673" ht="12.75" customHeight="1" x14ac:dyDescent="0.25"/>
    <row r="2674" ht="12.75" customHeight="1" x14ac:dyDescent="0.25"/>
    <row r="2675" ht="12.75" customHeight="1" x14ac:dyDescent="0.25"/>
    <row r="2676" ht="12.75" customHeight="1" x14ac:dyDescent="0.25"/>
    <row r="2677" ht="12.75" customHeight="1" x14ac:dyDescent="0.25"/>
    <row r="2678" ht="12.75" customHeight="1" x14ac:dyDescent="0.25"/>
    <row r="2679" ht="12.75" customHeight="1" x14ac:dyDescent="0.25"/>
    <row r="2680" ht="12.75" customHeight="1" x14ac:dyDescent="0.25"/>
    <row r="2681" ht="12.75" customHeight="1" x14ac:dyDescent="0.25"/>
    <row r="2682" ht="12.75" customHeight="1" x14ac:dyDescent="0.25"/>
    <row r="2683" ht="12.75" customHeight="1" x14ac:dyDescent="0.25"/>
    <row r="2684" ht="12.75" customHeight="1" x14ac:dyDescent="0.25"/>
    <row r="2685" ht="12.75" customHeight="1" x14ac:dyDescent="0.25"/>
    <row r="2686" ht="12.75" customHeight="1" x14ac:dyDescent="0.25"/>
    <row r="2687" ht="12.75" customHeight="1" x14ac:dyDescent="0.25"/>
    <row r="2688" ht="12.75" customHeight="1" x14ac:dyDescent="0.25"/>
    <row r="2689" ht="12.75" customHeight="1" x14ac:dyDescent="0.25"/>
    <row r="2690" ht="12.75" customHeight="1" x14ac:dyDescent="0.25"/>
    <row r="2691" ht="12.75" customHeight="1" x14ac:dyDescent="0.25"/>
    <row r="2692" ht="12.75" customHeight="1" x14ac:dyDescent="0.25"/>
    <row r="2693" ht="12.75" customHeight="1" x14ac:dyDescent="0.25"/>
    <row r="2694" ht="12.75" customHeight="1" x14ac:dyDescent="0.25"/>
    <row r="2695" ht="12.75" customHeight="1" x14ac:dyDescent="0.25"/>
    <row r="2696" ht="12.75" customHeight="1" x14ac:dyDescent="0.25"/>
    <row r="2697" ht="12.75" customHeight="1" x14ac:dyDescent="0.25"/>
    <row r="2698" ht="12.75" customHeight="1" x14ac:dyDescent="0.25"/>
    <row r="2699" ht="12.75" customHeight="1" x14ac:dyDescent="0.25"/>
    <row r="2700" ht="12.75" customHeight="1" x14ac:dyDescent="0.25"/>
    <row r="2701" ht="12.75" customHeight="1" x14ac:dyDescent="0.25"/>
    <row r="2702" ht="12.75" customHeight="1" x14ac:dyDescent="0.25"/>
    <row r="2703" ht="12.75" customHeight="1" x14ac:dyDescent="0.25"/>
    <row r="2704" ht="12.75" customHeight="1" x14ac:dyDescent="0.25"/>
    <row r="2705" ht="12.75" customHeight="1" x14ac:dyDescent="0.25"/>
    <row r="2706" ht="12.75" customHeight="1" x14ac:dyDescent="0.25"/>
    <row r="2707" ht="12.75" customHeight="1" x14ac:dyDescent="0.25"/>
    <row r="2708" ht="12.75" customHeight="1" x14ac:dyDescent="0.25"/>
    <row r="2709" ht="12.75" customHeight="1" x14ac:dyDescent="0.25"/>
    <row r="2710" ht="12.75" customHeight="1" x14ac:dyDescent="0.25"/>
    <row r="2711" ht="12.75" customHeight="1" x14ac:dyDescent="0.25"/>
    <row r="2712" ht="12.75" customHeight="1" x14ac:dyDescent="0.25"/>
    <row r="2713" ht="12.75" customHeight="1" x14ac:dyDescent="0.25"/>
    <row r="2714" ht="12.75" customHeight="1" x14ac:dyDescent="0.25"/>
    <row r="2715" ht="12.75" customHeight="1" x14ac:dyDescent="0.25"/>
    <row r="2716" ht="12.75" customHeight="1" x14ac:dyDescent="0.25"/>
    <row r="2717" ht="12.75" customHeight="1" x14ac:dyDescent="0.25"/>
    <row r="2718" ht="12.75" customHeight="1" x14ac:dyDescent="0.25"/>
    <row r="2719" ht="12.75" customHeight="1" x14ac:dyDescent="0.25"/>
    <row r="2720" ht="12.75" customHeight="1" x14ac:dyDescent="0.25"/>
    <row r="2721" ht="12.75" customHeight="1" x14ac:dyDescent="0.25"/>
    <row r="2722" ht="12.75" customHeight="1" x14ac:dyDescent="0.25"/>
    <row r="2723" ht="12.75" customHeight="1" x14ac:dyDescent="0.25"/>
    <row r="2724" ht="12.75" customHeight="1" x14ac:dyDescent="0.25"/>
    <row r="2725" ht="12.75" customHeight="1" x14ac:dyDescent="0.25"/>
    <row r="2726" ht="12.75" customHeight="1" x14ac:dyDescent="0.25"/>
    <row r="2727" ht="12.75" customHeight="1" x14ac:dyDescent="0.25"/>
    <row r="2728" ht="12.75" customHeight="1" x14ac:dyDescent="0.25"/>
    <row r="2729" ht="12.75" customHeight="1" x14ac:dyDescent="0.25"/>
    <row r="2730" ht="12.75" customHeight="1" x14ac:dyDescent="0.25"/>
    <row r="2731" ht="12.75" customHeight="1" x14ac:dyDescent="0.25"/>
    <row r="2732" ht="12.75" customHeight="1" x14ac:dyDescent="0.25"/>
    <row r="2733" ht="12.75" customHeight="1" x14ac:dyDescent="0.25"/>
    <row r="2734" ht="12.75" customHeight="1" x14ac:dyDescent="0.25"/>
    <row r="2735" ht="12.75" customHeight="1" x14ac:dyDescent="0.25"/>
    <row r="2736" ht="12.75" customHeight="1" x14ac:dyDescent="0.25"/>
    <row r="2737" ht="12.75" customHeight="1" x14ac:dyDescent="0.25"/>
    <row r="2738" ht="12.75" customHeight="1" x14ac:dyDescent="0.25"/>
    <row r="2739" ht="12.75" customHeight="1" x14ac:dyDescent="0.25"/>
    <row r="2740" ht="12.75" customHeight="1" x14ac:dyDescent="0.25"/>
    <row r="2741" ht="12.75" customHeight="1" x14ac:dyDescent="0.25"/>
    <row r="2742" ht="12.75" customHeight="1" x14ac:dyDescent="0.25"/>
    <row r="2743" ht="12.75" customHeight="1" x14ac:dyDescent="0.25"/>
    <row r="2744" ht="12.75" customHeight="1" x14ac:dyDescent="0.25"/>
    <row r="2745" ht="12.75" customHeight="1" x14ac:dyDescent="0.25"/>
    <row r="2746" ht="12.75" customHeight="1" x14ac:dyDescent="0.25"/>
    <row r="2747" ht="12.75" customHeight="1" x14ac:dyDescent="0.25"/>
    <row r="2748" ht="12.75" customHeight="1" x14ac:dyDescent="0.25"/>
    <row r="2749" ht="12.75" customHeight="1" x14ac:dyDescent="0.25"/>
    <row r="2750" ht="12.75" customHeight="1" x14ac:dyDescent="0.25"/>
    <row r="2751" ht="12.75" customHeight="1" x14ac:dyDescent="0.25"/>
    <row r="2752" ht="12.75" customHeight="1" x14ac:dyDescent="0.25"/>
    <row r="2753" ht="12.75" customHeight="1" x14ac:dyDescent="0.25"/>
    <row r="2754" ht="12.75" customHeight="1" x14ac:dyDescent="0.25"/>
    <row r="2755" ht="12.75" customHeight="1" x14ac:dyDescent="0.25"/>
    <row r="2756" ht="12.75" customHeight="1" x14ac:dyDescent="0.25"/>
    <row r="2757" ht="12.75" customHeight="1" x14ac:dyDescent="0.25"/>
    <row r="2758" ht="12.75" customHeight="1" x14ac:dyDescent="0.25"/>
    <row r="2759" ht="12.75" customHeight="1" x14ac:dyDescent="0.25"/>
    <row r="2760" ht="12.75" customHeight="1" x14ac:dyDescent="0.25"/>
    <row r="2761" ht="12.75" customHeight="1" x14ac:dyDescent="0.25"/>
    <row r="2762" ht="12.75" customHeight="1" x14ac:dyDescent="0.25"/>
    <row r="2763" ht="12.75" customHeight="1" x14ac:dyDescent="0.25"/>
    <row r="2764" ht="12.75" customHeight="1" x14ac:dyDescent="0.25"/>
    <row r="2765" ht="12.75" customHeight="1" x14ac:dyDescent="0.25"/>
    <row r="2766" ht="12.75" customHeight="1" x14ac:dyDescent="0.25"/>
    <row r="2767" ht="12.75" customHeight="1" x14ac:dyDescent="0.25"/>
    <row r="2768" ht="12.75" customHeight="1" x14ac:dyDescent="0.25"/>
    <row r="2769" ht="12.75" customHeight="1" x14ac:dyDescent="0.25"/>
    <row r="2770" ht="12.75" customHeight="1" x14ac:dyDescent="0.25"/>
    <row r="2771" ht="12.75" customHeight="1" x14ac:dyDescent="0.25"/>
    <row r="2772" ht="12.75" customHeight="1" x14ac:dyDescent="0.25"/>
    <row r="2773" ht="12.75" customHeight="1" x14ac:dyDescent="0.25"/>
    <row r="2774" ht="12.75" customHeight="1" x14ac:dyDescent="0.25"/>
    <row r="2775" ht="12.75" customHeight="1" x14ac:dyDescent="0.25"/>
    <row r="2776" ht="12.75" customHeight="1" x14ac:dyDescent="0.25"/>
    <row r="2777" ht="12.75" customHeight="1" x14ac:dyDescent="0.25"/>
    <row r="2778" ht="12.75" customHeight="1" x14ac:dyDescent="0.25"/>
    <row r="2779" ht="12.75" customHeight="1" x14ac:dyDescent="0.25"/>
    <row r="2780" ht="12.75" customHeight="1" x14ac:dyDescent="0.25"/>
    <row r="2781" ht="12.75" customHeight="1" x14ac:dyDescent="0.25"/>
    <row r="2782" ht="12.75" customHeight="1" x14ac:dyDescent="0.25"/>
    <row r="2783" ht="12.75" customHeight="1" x14ac:dyDescent="0.25"/>
    <row r="2784" ht="12.75" customHeight="1" x14ac:dyDescent="0.25"/>
    <row r="2785" ht="12.75" customHeight="1" x14ac:dyDescent="0.25"/>
    <row r="2786" ht="12.75" customHeight="1" x14ac:dyDescent="0.25"/>
    <row r="2787" ht="12.75" customHeight="1" x14ac:dyDescent="0.25"/>
    <row r="2788" ht="12.75" customHeight="1" x14ac:dyDescent="0.25"/>
    <row r="2789" ht="12.75" customHeight="1" x14ac:dyDescent="0.25"/>
    <row r="2790" ht="12.75" customHeight="1" x14ac:dyDescent="0.25"/>
    <row r="2791" ht="12.75" customHeight="1" x14ac:dyDescent="0.25"/>
    <row r="2792" ht="12.75" customHeight="1" x14ac:dyDescent="0.25"/>
    <row r="2793" ht="12.75" customHeight="1" x14ac:dyDescent="0.25"/>
    <row r="2794" ht="12.75" customHeight="1" x14ac:dyDescent="0.25"/>
    <row r="2795" ht="12.75" customHeight="1" x14ac:dyDescent="0.25"/>
    <row r="2796" ht="12.75" customHeight="1" x14ac:dyDescent="0.25"/>
    <row r="2797" ht="12.75" customHeight="1" x14ac:dyDescent="0.25"/>
    <row r="2798" ht="12.75" customHeight="1" x14ac:dyDescent="0.25"/>
    <row r="2799" ht="12.75" customHeight="1" x14ac:dyDescent="0.25"/>
    <row r="2800" ht="12.75" customHeight="1" x14ac:dyDescent="0.25"/>
    <row r="2801" ht="12.75" customHeight="1" x14ac:dyDescent="0.25"/>
    <row r="2802" ht="12.75" customHeight="1" x14ac:dyDescent="0.25"/>
    <row r="2803" ht="12.75" customHeight="1" x14ac:dyDescent="0.25"/>
    <row r="2804" ht="12.75" customHeight="1" x14ac:dyDescent="0.25"/>
    <row r="2805" ht="12.75" customHeight="1" x14ac:dyDescent="0.25"/>
    <row r="2806" ht="12.75" customHeight="1" x14ac:dyDescent="0.25"/>
    <row r="2807" ht="12.75" customHeight="1" x14ac:dyDescent="0.25"/>
    <row r="2808" ht="12.75" customHeight="1" x14ac:dyDescent="0.25"/>
    <row r="2809" ht="12.75" customHeight="1" x14ac:dyDescent="0.25"/>
    <row r="2810" ht="12.75" customHeight="1" x14ac:dyDescent="0.25"/>
    <row r="2811" ht="12.75" customHeight="1" x14ac:dyDescent="0.25"/>
    <row r="2812" ht="12.75" customHeight="1" x14ac:dyDescent="0.25"/>
    <row r="2813" ht="12.75" customHeight="1" x14ac:dyDescent="0.25"/>
    <row r="2814" ht="12.75" customHeight="1" x14ac:dyDescent="0.25"/>
    <row r="2815" ht="12.75" customHeight="1" x14ac:dyDescent="0.25"/>
    <row r="2816" ht="12.75" customHeight="1" x14ac:dyDescent="0.25"/>
    <row r="2817" ht="12.75" customHeight="1" x14ac:dyDescent="0.25"/>
    <row r="2818" ht="12.75" customHeight="1" x14ac:dyDescent="0.25"/>
    <row r="2819" ht="12.75" customHeight="1" x14ac:dyDescent="0.25"/>
    <row r="2820" ht="12.75" customHeight="1" x14ac:dyDescent="0.25"/>
    <row r="2821" ht="12.75" customHeight="1" x14ac:dyDescent="0.25"/>
    <row r="2822" ht="12.75" customHeight="1" x14ac:dyDescent="0.25"/>
    <row r="2823" ht="12.75" customHeight="1" x14ac:dyDescent="0.25"/>
    <row r="2824" ht="12.75" customHeight="1" x14ac:dyDescent="0.25"/>
    <row r="2825" ht="12.75" customHeight="1" x14ac:dyDescent="0.25"/>
    <row r="2826" ht="12.75" customHeight="1" x14ac:dyDescent="0.25"/>
    <row r="2827" ht="12.75" customHeight="1" x14ac:dyDescent="0.25"/>
    <row r="2828" ht="12.75" customHeight="1" x14ac:dyDescent="0.25"/>
    <row r="2829" ht="12.75" customHeight="1" x14ac:dyDescent="0.25"/>
    <row r="2830" ht="12.75" customHeight="1" x14ac:dyDescent="0.25"/>
    <row r="2831" ht="12.75" customHeight="1" x14ac:dyDescent="0.25"/>
    <row r="2832" ht="12.75" customHeight="1" x14ac:dyDescent="0.25"/>
    <row r="2833" ht="12.75" customHeight="1" x14ac:dyDescent="0.25"/>
    <row r="2834" ht="12.75" customHeight="1" x14ac:dyDescent="0.25"/>
    <row r="2835" ht="12.75" customHeight="1" x14ac:dyDescent="0.25"/>
    <row r="2836" ht="12.75" customHeight="1" x14ac:dyDescent="0.25"/>
    <row r="2837" ht="12.75" customHeight="1" x14ac:dyDescent="0.25"/>
    <row r="2838" ht="12.75" customHeight="1" x14ac:dyDescent="0.25"/>
    <row r="2839" ht="12.75" customHeight="1" x14ac:dyDescent="0.25"/>
    <row r="2840" ht="12.75" customHeight="1" x14ac:dyDescent="0.25"/>
    <row r="2841" ht="12.75" customHeight="1" x14ac:dyDescent="0.25"/>
    <row r="2842" ht="12.75" customHeight="1" x14ac:dyDescent="0.25"/>
    <row r="2843" ht="12.75" customHeight="1" x14ac:dyDescent="0.25"/>
    <row r="2844" ht="12.75" customHeight="1" x14ac:dyDescent="0.25"/>
    <row r="2845" ht="12.75" customHeight="1" x14ac:dyDescent="0.25"/>
    <row r="2846" ht="12.75" customHeight="1" x14ac:dyDescent="0.25"/>
    <row r="2847" ht="12.75" customHeight="1" x14ac:dyDescent="0.25"/>
    <row r="2848" ht="12.75" customHeight="1" x14ac:dyDescent="0.25"/>
    <row r="2849" ht="12.75" customHeight="1" x14ac:dyDescent="0.25"/>
    <row r="2850" ht="12.75" customHeight="1" x14ac:dyDescent="0.25"/>
    <row r="2851" ht="12.75" customHeight="1" x14ac:dyDescent="0.25"/>
    <row r="2852" ht="12.75" customHeight="1" x14ac:dyDescent="0.25"/>
    <row r="2853" ht="12.75" customHeight="1" x14ac:dyDescent="0.25"/>
    <row r="2854" ht="12.75" customHeight="1" x14ac:dyDescent="0.25"/>
    <row r="2855" ht="12.75" customHeight="1" x14ac:dyDescent="0.25"/>
    <row r="2856" ht="12.75" customHeight="1" x14ac:dyDescent="0.25"/>
    <row r="2857" ht="12.75" customHeight="1" x14ac:dyDescent="0.25"/>
    <row r="2858" ht="12.75" customHeight="1" x14ac:dyDescent="0.25"/>
    <row r="2859" ht="12.75" customHeight="1" x14ac:dyDescent="0.25"/>
    <row r="2860" ht="12.75" customHeight="1" x14ac:dyDescent="0.25"/>
    <row r="2861" ht="12.75" customHeight="1" x14ac:dyDescent="0.25"/>
    <row r="2862" ht="12.75" customHeight="1" x14ac:dyDescent="0.25"/>
    <row r="2863" ht="12.75" customHeight="1" x14ac:dyDescent="0.25"/>
    <row r="2864" ht="12.75" customHeight="1" x14ac:dyDescent="0.25"/>
    <row r="2865" ht="12.75" customHeight="1" x14ac:dyDescent="0.25"/>
    <row r="2866" ht="12.75" customHeight="1" x14ac:dyDescent="0.25"/>
    <row r="2867" ht="12.75" customHeight="1" x14ac:dyDescent="0.25"/>
    <row r="2868" ht="12.75" customHeight="1" x14ac:dyDescent="0.25"/>
    <row r="2869" ht="12.75" customHeight="1" x14ac:dyDescent="0.25"/>
    <row r="2870" ht="12.75" customHeight="1" x14ac:dyDescent="0.25"/>
    <row r="2871" ht="12.75" customHeight="1" x14ac:dyDescent="0.25"/>
    <row r="2872" ht="12.75" customHeight="1" x14ac:dyDescent="0.25"/>
    <row r="2873" ht="12.75" customHeight="1" x14ac:dyDescent="0.25"/>
    <row r="2874" ht="12.75" customHeight="1" x14ac:dyDescent="0.25"/>
    <row r="2875" ht="12.75" customHeight="1" x14ac:dyDescent="0.25"/>
    <row r="2876" ht="12.75" customHeight="1" x14ac:dyDescent="0.25"/>
    <row r="2877" ht="12.75" customHeight="1" x14ac:dyDescent="0.25"/>
    <row r="2878" ht="12.75" customHeight="1" x14ac:dyDescent="0.25"/>
    <row r="2879" ht="12.75" customHeight="1" x14ac:dyDescent="0.25"/>
    <row r="2880" ht="12.75" customHeight="1" x14ac:dyDescent="0.25"/>
    <row r="2881" ht="12.75" customHeight="1" x14ac:dyDescent="0.25"/>
    <row r="2882" ht="12.75" customHeight="1" x14ac:dyDescent="0.25"/>
    <row r="2883" ht="12.75" customHeight="1" x14ac:dyDescent="0.25"/>
    <row r="2884" ht="12.75" customHeight="1" x14ac:dyDescent="0.25"/>
    <row r="2885" ht="12.75" customHeight="1" x14ac:dyDescent="0.25"/>
    <row r="2886" ht="12.75" customHeight="1" x14ac:dyDescent="0.25"/>
    <row r="2887" ht="12.75" customHeight="1" x14ac:dyDescent="0.25"/>
    <row r="2888" ht="12.75" customHeight="1" x14ac:dyDescent="0.25"/>
    <row r="2889" ht="12.75" customHeight="1" x14ac:dyDescent="0.25"/>
    <row r="2890" ht="12.75" customHeight="1" x14ac:dyDescent="0.25"/>
    <row r="2891" ht="12.75" customHeight="1" x14ac:dyDescent="0.25"/>
    <row r="2892" ht="12.75" customHeight="1" x14ac:dyDescent="0.25"/>
    <row r="2893" ht="12.75" customHeight="1" x14ac:dyDescent="0.25"/>
    <row r="2894" ht="12.75" customHeight="1" x14ac:dyDescent="0.25"/>
    <row r="2895" ht="12.75" customHeight="1" x14ac:dyDescent="0.25"/>
    <row r="2896" ht="12.75" customHeight="1" x14ac:dyDescent="0.25"/>
    <row r="2897" ht="12.75" customHeight="1" x14ac:dyDescent="0.25"/>
    <row r="2898" ht="12.75" customHeight="1" x14ac:dyDescent="0.25"/>
    <row r="2899" ht="12.75" customHeight="1" x14ac:dyDescent="0.25"/>
    <row r="2900" ht="12.75" customHeight="1" x14ac:dyDescent="0.25"/>
    <row r="2901" ht="12.75" customHeight="1" x14ac:dyDescent="0.25"/>
    <row r="2902" ht="12.75" customHeight="1" x14ac:dyDescent="0.25"/>
    <row r="2903" ht="12.75" customHeight="1" x14ac:dyDescent="0.25"/>
    <row r="2904" ht="12.75" customHeight="1" x14ac:dyDescent="0.25"/>
    <row r="2905" ht="12.75" customHeight="1" x14ac:dyDescent="0.25"/>
    <row r="2906" ht="12.75" customHeight="1" x14ac:dyDescent="0.25"/>
    <row r="2907" ht="12.75" customHeight="1" x14ac:dyDescent="0.25"/>
    <row r="2908" ht="12.75" customHeight="1" x14ac:dyDescent="0.25"/>
    <row r="2909" ht="12.75" customHeight="1" x14ac:dyDescent="0.25"/>
    <row r="2910" ht="12.75" customHeight="1" x14ac:dyDescent="0.25"/>
    <row r="2911" ht="12.75" customHeight="1" x14ac:dyDescent="0.25"/>
    <row r="2912" ht="12.75" customHeight="1" x14ac:dyDescent="0.25"/>
    <row r="2913" ht="12.75" customHeight="1" x14ac:dyDescent="0.25"/>
    <row r="2914" ht="12.75" customHeight="1" x14ac:dyDescent="0.25"/>
    <row r="2915" ht="12.75" customHeight="1" x14ac:dyDescent="0.25"/>
    <row r="2916" ht="12.75" customHeight="1" x14ac:dyDescent="0.25"/>
    <row r="2917" ht="12.75" customHeight="1" x14ac:dyDescent="0.25"/>
    <row r="2918" ht="12.75" customHeight="1" x14ac:dyDescent="0.25"/>
    <row r="2919" ht="12.75" customHeight="1" x14ac:dyDescent="0.25"/>
    <row r="2920" ht="12.75" customHeight="1" x14ac:dyDescent="0.25"/>
    <row r="2921" ht="12.75" customHeight="1" x14ac:dyDescent="0.25"/>
    <row r="2922" ht="12.75" customHeight="1" x14ac:dyDescent="0.25"/>
    <row r="2923" ht="12.75" customHeight="1" x14ac:dyDescent="0.25"/>
    <row r="2924" ht="12.75" customHeight="1" x14ac:dyDescent="0.25"/>
    <row r="2925" ht="12.75" customHeight="1" x14ac:dyDescent="0.25"/>
    <row r="2926" ht="12.75" customHeight="1" x14ac:dyDescent="0.25"/>
    <row r="2927" ht="12.75" customHeight="1" x14ac:dyDescent="0.25"/>
    <row r="2928" ht="12.75" customHeight="1" x14ac:dyDescent="0.25"/>
    <row r="2929" ht="12.75" customHeight="1" x14ac:dyDescent="0.25"/>
    <row r="2930" ht="12.75" customHeight="1" x14ac:dyDescent="0.25"/>
    <row r="2931" ht="12.75" customHeight="1" x14ac:dyDescent="0.25"/>
    <row r="2932" ht="12.75" customHeight="1" x14ac:dyDescent="0.25"/>
    <row r="2933" ht="12.75" customHeight="1" x14ac:dyDescent="0.25"/>
    <row r="2934" ht="12.75" customHeight="1" x14ac:dyDescent="0.25"/>
    <row r="2935" ht="12.75" customHeight="1" x14ac:dyDescent="0.25"/>
    <row r="2936" ht="12.75" customHeight="1" x14ac:dyDescent="0.25"/>
    <row r="2937" ht="12.75" customHeight="1" x14ac:dyDescent="0.25"/>
    <row r="2938" ht="12.75" customHeight="1" x14ac:dyDescent="0.25"/>
    <row r="2939" ht="12.75" customHeight="1" x14ac:dyDescent="0.25"/>
    <row r="2940" ht="12.75" customHeight="1" x14ac:dyDescent="0.25"/>
    <row r="2941" ht="12.75" customHeight="1" x14ac:dyDescent="0.25"/>
    <row r="2942" ht="12.75" customHeight="1" x14ac:dyDescent="0.25"/>
    <row r="2943" ht="12.75" customHeight="1" x14ac:dyDescent="0.25"/>
    <row r="2944" ht="12.75" customHeight="1" x14ac:dyDescent="0.25"/>
    <row r="2945" ht="12.75" customHeight="1" x14ac:dyDescent="0.25"/>
    <row r="2946" ht="12.75" customHeight="1" x14ac:dyDescent="0.25"/>
    <row r="2947" ht="12.75" customHeight="1" x14ac:dyDescent="0.25"/>
    <row r="2948" ht="12.75" customHeight="1" x14ac:dyDescent="0.25"/>
    <row r="2949" ht="12.75" customHeight="1" x14ac:dyDescent="0.25"/>
    <row r="2950" ht="12.75" customHeight="1" x14ac:dyDescent="0.25"/>
    <row r="2951" ht="12.75" customHeight="1" x14ac:dyDescent="0.25"/>
    <row r="2952" ht="12.75" customHeight="1" x14ac:dyDescent="0.25"/>
    <row r="2953" ht="12.75" customHeight="1" x14ac:dyDescent="0.25"/>
    <row r="2954" ht="12.75" customHeight="1" x14ac:dyDescent="0.25"/>
    <row r="2955" ht="12.75" customHeight="1" x14ac:dyDescent="0.25"/>
    <row r="2956" ht="12.75" customHeight="1" x14ac:dyDescent="0.25"/>
    <row r="2957" ht="12.75" customHeight="1" x14ac:dyDescent="0.25"/>
    <row r="2958" ht="12.75" customHeight="1" x14ac:dyDescent="0.25"/>
    <row r="2959" ht="12.75" customHeight="1" x14ac:dyDescent="0.25"/>
    <row r="2960" ht="12.75" customHeight="1" x14ac:dyDescent="0.25"/>
    <row r="2961" ht="12.75" customHeight="1" x14ac:dyDescent="0.25"/>
    <row r="2962" ht="12.75" customHeight="1" x14ac:dyDescent="0.25"/>
    <row r="2963" ht="12.75" customHeight="1" x14ac:dyDescent="0.25"/>
    <row r="2964" ht="12.75" customHeight="1" x14ac:dyDescent="0.25"/>
    <row r="2965" ht="12.75" customHeight="1" x14ac:dyDescent="0.25"/>
    <row r="2966" ht="12.75" customHeight="1" x14ac:dyDescent="0.25"/>
    <row r="2967" ht="12.75" customHeight="1" x14ac:dyDescent="0.25"/>
    <row r="2968" ht="12.75" customHeight="1" x14ac:dyDescent="0.25"/>
    <row r="2969" ht="12.75" customHeight="1" x14ac:dyDescent="0.25"/>
    <row r="2970" ht="12.75" customHeight="1" x14ac:dyDescent="0.25"/>
    <row r="2971" ht="12.75" customHeight="1" x14ac:dyDescent="0.25"/>
    <row r="2972" ht="12.75" customHeight="1" x14ac:dyDescent="0.25"/>
    <row r="2973" ht="12.75" customHeight="1" x14ac:dyDescent="0.25"/>
    <row r="2974" ht="12.75" customHeight="1" x14ac:dyDescent="0.25"/>
    <row r="2975" ht="12.75" customHeight="1" x14ac:dyDescent="0.25"/>
    <row r="2976" ht="12.75" customHeight="1" x14ac:dyDescent="0.25"/>
    <row r="2977" ht="12.75" customHeight="1" x14ac:dyDescent="0.25"/>
    <row r="2978" ht="12.75" customHeight="1" x14ac:dyDescent="0.25"/>
    <row r="2979" ht="12.75" customHeight="1" x14ac:dyDescent="0.25"/>
    <row r="2980" ht="12.75" customHeight="1" x14ac:dyDescent="0.25"/>
    <row r="2981" ht="12.75" customHeight="1" x14ac:dyDescent="0.25"/>
    <row r="2982" ht="12.75" customHeight="1" x14ac:dyDescent="0.25"/>
    <row r="2983" ht="12.75" customHeight="1" x14ac:dyDescent="0.25"/>
    <row r="2984" ht="12.75" customHeight="1" x14ac:dyDescent="0.25"/>
    <row r="2985" ht="12.75" customHeight="1" x14ac:dyDescent="0.25"/>
    <row r="2986" ht="12.75" customHeight="1" x14ac:dyDescent="0.25"/>
    <row r="2987" ht="12.75" customHeight="1" x14ac:dyDescent="0.25"/>
    <row r="2988" ht="12.75" customHeight="1" x14ac:dyDescent="0.25"/>
    <row r="2989" ht="12.75" customHeight="1" x14ac:dyDescent="0.25"/>
    <row r="2990" ht="12.75" customHeight="1" x14ac:dyDescent="0.25"/>
    <row r="2991" ht="12.75" customHeight="1" x14ac:dyDescent="0.25"/>
    <row r="2992" ht="12.75" customHeight="1" x14ac:dyDescent="0.25"/>
    <row r="2993" ht="12.75" customHeight="1" x14ac:dyDescent="0.25"/>
    <row r="2994" ht="12.75" customHeight="1" x14ac:dyDescent="0.25"/>
    <row r="2995" ht="12.75" customHeight="1" x14ac:dyDescent="0.25"/>
    <row r="2996" ht="12.75" customHeight="1" x14ac:dyDescent="0.25"/>
    <row r="2997" ht="12.75" customHeight="1" x14ac:dyDescent="0.25"/>
    <row r="2998" ht="12.75" customHeight="1" x14ac:dyDescent="0.25"/>
    <row r="2999" ht="12.75" customHeight="1" x14ac:dyDescent="0.25"/>
    <row r="3000" ht="12.75" customHeight="1" x14ac:dyDescent="0.25"/>
    <row r="3001" ht="12.75" customHeight="1" x14ac:dyDescent="0.25"/>
    <row r="3002" ht="12.75" customHeight="1" x14ac:dyDescent="0.25"/>
    <row r="3003" ht="12.75" customHeight="1" x14ac:dyDescent="0.25"/>
    <row r="3004" ht="12.75" customHeight="1" x14ac:dyDescent="0.25"/>
    <row r="3005" ht="12.75" customHeight="1" x14ac:dyDescent="0.25"/>
    <row r="3006" ht="12.75" customHeight="1" x14ac:dyDescent="0.25"/>
    <row r="3007" ht="12.75" customHeight="1" x14ac:dyDescent="0.25"/>
    <row r="3008" ht="12.75" customHeight="1" x14ac:dyDescent="0.25"/>
    <row r="3009" ht="12.75" customHeight="1" x14ac:dyDescent="0.25"/>
    <row r="3010" ht="12.75" customHeight="1" x14ac:dyDescent="0.25"/>
    <row r="3011" ht="12.75" customHeight="1" x14ac:dyDescent="0.25"/>
    <row r="3012" ht="12.75" customHeight="1" x14ac:dyDescent="0.25"/>
    <row r="3013" ht="12.75" customHeight="1" x14ac:dyDescent="0.25"/>
    <row r="3014" ht="12.75" customHeight="1" x14ac:dyDescent="0.25"/>
    <row r="3015" ht="12.75" customHeight="1" x14ac:dyDescent="0.25"/>
    <row r="3016" ht="12.75" customHeight="1" x14ac:dyDescent="0.25"/>
    <row r="3017" ht="12.75" customHeight="1" x14ac:dyDescent="0.25"/>
    <row r="3018" ht="12.75" customHeight="1" x14ac:dyDescent="0.25"/>
    <row r="3019" ht="12.75" customHeight="1" x14ac:dyDescent="0.25"/>
    <row r="3020" ht="12.75" customHeight="1" x14ac:dyDescent="0.25"/>
    <row r="3021" ht="12.75" customHeight="1" x14ac:dyDescent="0.25"/>
    <row r="3022" ht="12.75" customHeight="1" x14ac:dyDescent="0.25"/>
    <row r="3023" ht="12.75" customHeight="1" x14ac:dyDescent="0.25"/>
    <row r="3024" ht="12.75" customHeight="1" x14ac:dyDescent="0.25"/>
    <row r="3025" ht="12.75" customHeight="1" x14ac:dyDescent="0.25"/>
    <row r="3026" ht="12.75" customHeight="1" x14ac:dyDescent="0.25"/>
    <row r="3027" ht="12.75" customHeight="1" x14ac:dyDescent="0.25"/>
    <row r="3028" ht="12.75" customHeight="1" x14ac:dyDescent="0.25"/>
    <row r="3029" ht="12.75" customHeight="1" x14ac:dyDescent="0.25"/>
    <row r="3030" ht="12.75" customHeight="1" x14ac:dyDescent="0.25"/>
    <row r="3031" ht="12.75" customHeight="1" x14ac:dyDescent="0.25"/>
    <row r="3032" ht="12.75" customHeight="1" x14ac:dyDescent="0.25"/>
    <row r="3033" ht="12.75" customHeight="1" x14ac:dyDescent="0.25"/>
    <row r="3034" ht="12.75" customHeight="1" x14ac:dyDescent="0.25"/>
    <row r="3035" ht="12.75" customHeight="1" x14ac:dyDescent="0.25"/>
    <row r="3036" ht="12.75" customHeight="1" x14ac:dyDescent="0.25"/>
    <row r="3037" ht="12.75" customHeight="1" x14ac:dyDescent="0.25"/>
    <row r="3038" ht="12.75" customHeight="1" x14ac:dyDescent="0.25"/>
    <row r="3039" ht="12.75" customHeight="1" x14ac:dyDescent="0.25"/>
    <row r="3040" ht="12.75" customHeight="1" x14ac:dyDescent="0.25"/>
    <row r="3041" ht="12.75" customHeight="1" x14ac:dyDescent="0.25"/>
    <row r="3042" ht="12.75" customHeight="1" x14ac:dyDescent="0.25"/>
    <row r="3043" ht="12.75" customHeight="1" x14ac:dyDescent="0.25"/>
    <row r="3044" ht="12.75" customHeight="1" x14ac:dyDescent="0.25"/>
    <row r="3045" ht="12.75" customHeight="1" x14ac:dyDescent="0.25"/>
    <row r="3046" ht="12.75" customHeight="1" x14ac:dyDescent="0.25"/>
    <row r="3047" ht="12.75" customHeight="1" x14ac:dyDescent="0.25"/>
    <row r="3048" ht="12.75" customHeight="1" x14ac:dyDescent="0.25"/>
    <row r="3049" ht="12.75" customHeight="1" x14ac:dyDescent="0.25"/>
    <row r="3050" ht="12.75" customHeight="1" x14ac:dyDescent="0.25"/>
    <row r="3051" ht="12.75" customHeight="1" x14ac:dyDescent="0.25"/>
    <row r="3052" ht="12.75" customHeight="1" x14ac:dyDescent="0.25"/>
    <row r="3053" ht="12.75" customHeight="1" x14ac:dyDescent="0.25"/>
    <row r="3054" ht="12.75" customHeight="1" x14ac:dyDescent="0.25"/>
    <row r="3055" ht="12.75" customHeight="1" x14ac:dyDescent="0.25"/>
    <row r="3056" ht="12.75" customHeight="1" x14ac:dyDescent="0.25"/>
    <row r="3057" ht="12.75" customHeight="1" x14ac:dyDescent="0.25"/>
    <row r="3058" ht="12.75" customHeight="1" x14ac:dyDescent="0.25"/>
    <row r="3059" ht="12.75" customHeight="1" x14ac:dyDescent="0.25"/>
    <row r="3060" ht="12.75" customHeight="1" x14ac:dyDescent="0.25"/>
    <row r="3061" ht="12.75" customHeight="1" x14ac:dyDescent="0.25"/>
    <row r="3062" ht="12.75" customHeight="1" x14ac:dyDescent="0.25"/>
    <row r="3063" ht="12.75" customHeight="1" x14ac:dyDescent="0.25"/>
    <row r="3064" ht="12.75" customHeight="1" x14ac:dyDescent="0.25"/>
    <row r="3065" ht="12.75" customHeight="1" x14ac:dyDescent="0.25"/>
    <row r="3066" ht="12.75" customHeight="1" x14ac:dyDescent="0.25"/>
    <row r="3067" ht="12.75" customHeight="1" x14ac:dyDescent="0.25"/>
    <row r="3068" ht="12.75" customHeight="1" x14ac:dyDescent="0.25"/>
    <row r="3069" ht="12.75" customHeight="1" x14ac:dyDescent="0.25"/>
    <row r="3070" ht="12.75" customHeight="1" x14ac:dyDescent="0.25"/>
    <row r="3071" ht="12.75" customHeight="1" x14ac:dyDescent="0.25"/>
    <row r="3072" ht="12.75" customHeight="1" x14ac:dyDescent="0.25"/>
    <row r="3073" ht="12.75" customHeight="1" x14ac:dyDescent="0.25"/>
    <row r="3074" ht="12.75" customHeight="1" x14ac:dyDescent="0.25"/>
    <row r="3075" ht="12.75" customHeight="1" x14ac:dyDescent="0.25"/>
    <row r="3076" ht="12.75" customHeight="1" x14ac:dyDescent="0.25"/>
    <row r="3077" ht="12.75" customHeight="1" x14ac:dyDescent="0.25"/>
    <row r="3078" ht="12.75" customHeight="1" x14ac:dyDescent="0.25"/>
    <row r="3079" ht="12.75" customHeight="1" x14ac:dyDescent="0.25"/>
    <row r="3080" ht="12.75" customHeight="1" x14ac:dyDescent="0.25"/>
    <row r="3081" ht="12.75" customHeight="1" x14ac:dyDescent="0.25"/>
    <row r="3082" ht="12.75" customHeight="1" x14ac:dyDescent="0.25"/>
    <row r="3083" ht="12.75" customHeight="1" x14ac:dyDescent="0.25"/>
    <row r="3084" ht="12.75" customHeight="1" x14ac:dyDescent="0.25"/>
    <row r="3085" ht="12.75" customHeight="1" x14ac:dyDescent="0.25"/>
    <row r="3086" ht="12.75" customHeight="1" x14ac:dyDescent="0.25"/>
    <row r="3087" ht="12.75" customHeight="1" x14ac:dyDescent="0.25"/>
    <row r="3088" ht="12.75" customHeight="1" x14ac:dyDescent="0.25"/>
    <row r="3089" ht="12.75" customHeight="1" x14ac:dyDescent="0.25"/>
    <row r="3090" ht="12.75" customHeight="1" x14ac:dyDescent="0.25"/>
    <row r="3091" ht="12.75" customHeight="1" x14ac:dyDescent="0.25"/>
    <row r="3092" ht="12.75" customHeight="1" x14ac:dyDescent="0.25"/>
    <row r="3093" ht="12.75" customHeight="1" x14ac:dyDescent="0.25"/>
    <row r="3094" ht="12.75" customHeight="1" x14ac:dyDescent="0.25"/>
    <row r="3095" ht="12.75" customHeight="1" x14ac:dyDescent="0.25"/>
    <row r="3096" ht="12.75" customHeight="1" x14ac:dyDescent="0.25"/>
    <row r="3097" ht="12.75" customHeight="1" x14ac:dyDescent="0.25"/>
    <row r="3098" ht="12.75" customHeight="1" x14ac:dyDescent="0.25"/>
    <row r="3099" ht="12.75" customHeight="1" x14ac:dyDescent="0.25"/>
    <row r="3100" ht="12.75" customHeight="1" x14ac:dyDescent="0.25"/>
    <row r="3101" ht="12.75" customHeight="1" x14ac:dyDescent="0.25"/>
    <row r="3102" ht="12.75" customHeight="1" x14ac:dyDescent="0.25"/>
    <row r="3103" ht="12.75" customHeight="1" x14ac:dyDescent="0.25"/>
    <row r="3104" ht="12.75" customHeight="1" x14ac:dyDescent="0.25"/>
    <row r="3105" ht="12.75" customHeight="1" x14ac:dyDescent="0.25"/>
    <row r="3106" ht="12.75" customHeight="1" x14ac:dyDescent="0.25"/>
    <row r="3107" ht="12.75" customHeight="1" x14ac:dyDescent="0.25"/>
    <row r="3108" ht="12.75" customHeight="1" x14ac:dyDescent="0.25"/>
    <row r="3109" ht="12.75" customHeight="1" x14ac:dyDescent="0.25"/>
    <row r="3110" ht="12.75" customHeight="1" x14ac:dyDescent="0.25"/>
    <row r="3111" ht="12.75" customHeight="1" x14ac:dyDescent="0.25"/>
    <row r="3112" ht="12.75" customHeight="1" x14ac:dyDescent="0.25"/>
    <row r="3113" ht="12.75" customHeight="1" x14ac:dyDescent="0.25"/>
    <row r="3114" ht="12.75" customHeight="1" x14ac:dyDescent="0.25"/>
    <row r="3115" ht="12.75" customHeight="1" x14ac:dyDescent="0.25"/>
    <row r="3116" ht="12.75" customHeight="1" x14ac:dyDescent="0.25"/>
    <row r="3117" ht="12.75" customHeight="1" x14ac:dyDescent="0.25"/>
    <row r="3118" ht="12.75" customHeight="1" x14ac:dyDescent="0.25"/>
    <row r="3119" ht="12.75" customHeight="1" x14ac:dyDescent="0.25"/>
    <row r="3120" ht="12.75" customHeight="1" x14ac:dyDescent="0.25"/>
    <row r="3121" ht="12.75" customHeight="1" x14ac:dyDescent="0.25"/>
    <row r="3122" ht="12.75" customHeight="1" x14ac:dyDescent="0.25"/>
    <row r="3123" ht="12.75" customHeight="1" x14ac:dyDescent="0.25"/>
    <row r="3124" ht="12.75" customHeight="1" x14ac:dyDescent="0.25"/>
    <row r="3125" ht="12.75" customHeight="1" x14ac:dyDescent="0.25"/>
    <row r="3126" ht="12.75" customHeight="1" x14ac:dyDescent="0.25"/>
    <row r="3127" ht="12.75" customHeight="1" x14ac:dyDescent="0.25"/>
    <row r="3128" ht="12.75" customHeight="1" x14ac:dyDescent="0.25"/>
    <row r="3129" ht="12.75" customHeight="1" x14ac:dyDescent="0.25"/>
    <row r="3130" ht="12.75" customHeight="1" x14ac:dyDescent="0.25"/>
    <row r="3131" ht="12.75" customHeight="1" x14ac:dyDescent="0.25"/>
    <row r="3132" ht="12.75" customHeight="1" x14ac:dyDescent="0.25"/>
    <row r="3133" ht="12.75" customHeight="1" x14ac:dyDescent="0.25"/>
    <row r="3134" ht="12.75" customHeight="1" x14ac:dyDescent="0.25"/>
    <row r="3135" ht="12.75" customHeight="1" x14ac:dyDescent="0.25"/>
    <row r="3136" ht="12.75" customHeight="1" x14ac:dyDescent="0.25"/>
    <row r="3137" ht="12.75" customHeight="1" x14ac:dyDescent="0.25"/>
    <row r="3138" ht="12.75" customHeight="1" x14ac:dyDescent="0.25"/>
    <row r="3139" ht="12.75" customHeight="1" x14ac:dyDescent="0.25"/>
    <row r="3140" ht="12.75" customHeight="1" x14ac:dyDescent="0.25"/>
    <row r="3141" ht="12.75" customHeight="1" x14ac:dyDescent="0.25"/>
    <row r="3142" ht="12.75" customHeight="1" x14ac:dyDescent="0.25"/>
    <row r="3143" ht="12.75" customHeight="1" x14ac:dyDescent="0.25"/>
    <row r="3144" ht="12.75" customHeight="1" x14ac:dyDescent="0.25"/>
    <row r="3145" ht="12.75" customHeight="1" x14ac:dyDescent="0.25"/>
    <row r="3146" ht="12.75" customHeight="1" x14ac:dyDescent="0.25"/>
    <row r="3147" ht="12.75" customHeight="1" x14ac:dyDescent="0.25"/>
    <row r="3148" ht="12.75" customHeight="1" x14ac:dyDescent="0.25"/>
    <row r="3149" ht="12.75" customHeight="1" x14ac:dyDescent="0.25"/>
    <row r="3150" ht="12.75" customHeight="1" x14ac:dyDescent="0.25"/>
    <row r="3151" ht="12.75" customHeight="1" x14ac:dyDescent="0.25"/>
    <row r="3152" ht="12.75" customHeight="1" x14ac:dyDescent="0.25"/>
    <row r="3153" ht="12.75" customHeight="1" x14ac:dyDescent="0.25"/>
    <row r="3154" ht="12.75" customHeight="1" x14ac:dyDescent="0.25"/>
    <row r="3155" ht="12.75" customHeight="1" x14ac:dyDescent="0.25"/>
    <row r="3156" ht="12.75" customHeight="1" x14ac:dyDescent="0.25"/>
    <row r="3157" ht="12.75" customHeight="1" x14ac:dyDescent="0.25"/>
    <row r="3158" ht="12.75" customHeight="1" x14ac:dyDescent="0.25"/>
    <row r="3159" ht="12.75" customHeight="1" x14ac:dyDescent="0.25"/>
    <row r="3160" ht="12.75" customHeight="1" x14ac:dyDescent="0.25"/>
    <row r="3161" ht="12.75" customHeight="1" x14ac:dyDescent="0.25"/>
    <row r="3162" ht="12.75" customHeight="1" x14ac:dyDescent="0.25"/>
    <row r="3163" ht="12.75" customHeight="1" x14ac:dyDescent="0.25"/>
    <row r="3164" ht="12.75" customHeight="1" x14ac:dyDescent="0.25"/>
    <row r="3165" ht="12.75" customHeight="1" x14ac:dyDescent="0.25"/>
    <row r="3166" ht="12.75" customHeight="1" x14ac:dyDescent="0.25"/>
    <row r="3167" ht="12.75" customHeight="1" x14ac:dyDescent="0.25"/>
    <row r="3168" ht="12.75" customHeight="1" x14ac:dyDescent="0.25"/>
    <row r="3169" ht="12.75" customHeight="1" x14ac:dyDescent="0.25"/>
    <row r="3170" ht="12.75" customHeight="1" x14ac:dyDescent="0.25"/>
    <row r="3171" ht="12.75" customHeight="1" x14ac:dyDescent="0.25"/>
    <row r="3172" ht="12.75" customHeight="1" x14ac:dyDescent="0.25"/>
    <row r="3173" ht="12.75" customHeight="1" x14ac:dyDescent="0.25"/>
    <row r="3174" ht="12.75" customHeight="1" x14ac:dyDescent="0.25"/>
    <row r="3175" ht="12.75" customHeight="1" x14ac:dyDescent="0.25"/>
    <row r="3176" ht="12.75" customHeight="1" x14ac:dyDescent="0.25"/>
    <row r="3177" ht="12.75" customHeight="1" x14ac:dyDescent="0.25"/>
    <row r="3178" ht="12.75" customHeight="1" x14ac:dyDescent="0.25"/>
    <row r="3179" ht="12.75" customHeight="1" x14ac:dyDescent="0.25"/>
    <row r="3180" ht="12.75" customHeight="1" x14ac:dyDescent="0.25"/>
    <row r="3181" ht="12.75" customHeight="1" x14ac:dyDescent="0.25"/>
    <row r="3182" ht="12.75" customHeight="1" x14ac:dyDescent="0.25"/>
    <row r="3183" ht="12.75" customHeight="1" x14ac:dyDescent="0.25"/>
    <row r="3184" ht="12.75" customHeight="1" x14ac:dyDescent="0.25"/>
    <row r="3185" ht="12.75" customHeight="1" x14ac:dyDescent="0.25"/>
    <row r="3186" ht="12.75" customHeight="1" x14ac:dyDescent="0.25"/>
    <row r="3187" ht="12.75" customHeight="1" x14ac:dyDescent="0.25"/>
    <row r="3188" ht="12.75" customHeight="1" x14ac:dyDescent="0.25"/>
    <row r="3189" ht="12.75" customHeight="1" x14ac:dyDescent="0.25"/>
    <row r="3190" ht="12.75" customHeight="1" x14ac:dyDescent="0.25"/>
    <row r="3191" ht="12.75" customHeight="1" x14ac:dyDescent="0.25"/>
    <row r="3192" ht="12.75" customHeight="1" x14ac:dyDescent="0.25"/>
    <row r="3193" ht="12.75" customHeight="1" x14ac:dyDescent="0.25"/>
    <row r="3194" ht="12.75" customHeight="1" x14ac:dyDescent="0.25"/>
    <row r="3195" ht="12.75" customHeight="1" x14ac:dyDescent="0.25"/>
    <row r="3196" ht="12.75" customHeight="1" x14ac:dyDescent="0.25"/>
    <row r="3197" ht="12.75" customHeight="1" x14ac:dyDescent="0.25"/>
    <row r="3198" ht="12.75" customHeight="1" x14ac:dyDescent="0.25"/>
    <row r="3199" ht="12.75" customHeight="1" x14ac:dyDescent="0.25"/>
    <row r="3200" ht="12.75" customHeight="1" x14ac:dyDescent="0.25"/>
    <row r="3201" ht="12.75" customHeight="1" x14ac:dyDescent="0.25"/>
    <row r="3202" ht="12.75" customHeight="1" x14ac:dyDescent="0.25"/>
    <row r="3203" ht="12.75" customHeight="1" x14ac:dyDescent="0.25"/>
    <row r="3204" ht="12.75" customHeight="1" x14ac:dyDescent="0.25"/>
    <row r="3205" ht="12.75" customHeight="1" x14ac:dyDescent="0.25"/>
    <row r="3206" ht="12.75" customHeight="1" x14ac:dyDescent="0.25"/>
    <row r="3207" ht="12.75" customHeight="1" x14ac:dyDescent="0.25"/>
    <row r="3208" ht="12.75" customHeight="1" x14ac:dyDescent="0.25"/>
    <row r="3209" ht="12.75" customHeight="1" x14ac:dyDescent="0.25"/>
    <row r="3210" ht="12.75" customHeight="1" x14ac:dyDescent="0.25"/>
    <row r="3211" ht="12.75" customHeight="1" x14ac:dyDescent="0.25"/>
    <row r="3212" ht="12.75" customHeight="1" x14ac:dyDescent="0.25"/>
    <row r="3213" ht="12.75" customHeight="1" x14ac:dyDescent="0.25"/>
    <row r="3214" ht="12.75" customHeight="1" x14ac:dyDescent="0.25"/>
    <row r="3215" ht="12.75" customHeight="1" x14ac:dyDescent="0.25"/>
    <row r="3216" ht="12.75" customHeight="1" x14ac:dyDescent="0.25"/>
    <row r="3217" ht="12.75" customHeight="1" x14ac:dyDescent="0.25"/>
    <row r="3218" ht="12.75" customHeight="1" x14ac:dyDescent="0.25"/>
    <row r="3219" ht="12.75" customHeight="1" x14ac:dyDescent="0.25"/>
    <row r="3220" ht="12.75" customHeight="1" x14ac:dyDescent="0.25"/>
    <row r="3221" ht="12.75" customHeight="1" x14ac:dyDescent="0.25"/>
    <row r="3222" ht="12.75" customHeight="1" x14ac:dyDescent="0.25"/>
    <row r="3223" ht="12.75" customHeight="1" x14ac:dyDescent="0.25"/>
    <row r="3224" ht="12.75" customHeight="1" x14ac:dyDescent="0.25"/>
    <row r="3225" ht="12.75" customHeight="1" x14ac:dyDescent="0.25"/>
    <row r="3226" ht="12.75" customHeight="1" x14ac:dyDescent="0.25"/>
    <row r="3227" ht="12.75" customHeight="1" x14ac:dyDescent="0.25"/>
    <row r="3228" ht="12.75" customHeight="1" x14ac:dyDescent="0.25"/>
    <row r="3229" ht="12.75" customHeight="1" x14ac:dyDescent="0.25"/>
    <row r="3230" ht="12.75" customHeight="1" x14ac:dyDescent="0.25"/>
    <row r="3231" ht="12.75" customHeight="1" x14ac:dyDescent="0.25"/>
    <row r="3232" ht="12.75" customHeight="1" x14ac:dyDescent="0.25"/>
    <row r="3233" ht="12.75" customHeight="1" x14ac:dyDescent="0.25"/>
    <row r="3234" ht="12.75" customHeight="1" x14ac:dyDescent="0.25"/>
    <row r="3235" ht="12.75" customHeight="1" x14ac:dyDescent="0.25"/>
    <row r="3236" ht="12.75" customHeight="1" x14ac:dyDescent="0.25"/>
    <row r="3237" ht="12.75" customHeight="1" x14ac:dyDescent="0.25"/>
    <row r="3238" ht="12.75" customHeight="1" x14ac:dyDescent="0.25"/>
    <row r="3239" ht="12.75" customHeight="1" x14ac:dyDescent="0.25"/>
    <row r="3240" ht="12.75" customHeight="1" x14ac:dyDescent="0.25"/>
    <row r="3241" ht="12.75" customHeight="1" x14ac:dyDescent="0.25"/>
    <row r="3242" ht="12.75" customHeight="1" x14ac:dyDescent="0.25"/>
    <row r="3243" ht="12.75" customHeight="1" x14ac:dyDescent="0.25"/>
    <row r="3244" ht="12.75" customHeight="1" x14ac:dyDescent="0.25"/>
    <row r="3245" ht="12.75" customHeight="1" x14ac:dyDescent="0.25"/>
    <row r="3246" ht="12.75" customHeight="1" x14ac:dyDescent="0.25"/>
    <row r="3247" ht="12.75" customHeight="1" x14ac:dyDescent="0.25"/>
    <row r="3248" ht="12.75" customHeight="1" x14ac:dyDescent="0.25"/>
    <row r="3249" ht="12.75" customHeight="1" x14ac:dyDescent="0.25"/>
    <row r="3250" ht="12.75" customHeight="1" x14ac:dyDescent="0.25"/>
    <row r="3251" ht="12.75" customHeight="1" x14ac:dyDescent="0.25"/>
    <row r="3252" ht="12.75" customHeight="1" x14ac:dyDescent="0.25"/>
    <row r="3253" ht="12.75" customHeight="1" x14ac:dyDescent="0.25"/>
    <row r="3254" ht="12.75" customHeight="1" x14ac:dyDescent="0.25"/>
    <row r="3255" ht="12.75" customHeight="1" x14ac:dyDescent="0.25"/>
    <row r="3256" ht="12.75" customHeight="1" x14ac:dyDescent="0.25"/>
    <row r="3257" ht="12.75" customHeight="1" x14ac:dyDescent="0.25"/>
    <row r="3258" ht="12.75" customHeight="1" x14ac:dyDescent="0.25"/>
    <row r="3259" ht="12.75" customHeight="1" x14ac:dyDescent="0.25"/>
    <row r="3260" ht="12.75" customHeight="1" x14ac:dyDescent="0.25"/>
    <row r="3261" ht="12.75" customHeight="1" x14ac:dyDescent="0.25"/>
    <row r="3262" ht="12.75" customHeight="1" x14ac:dyDescent="0.25"/>
    <row r="3263" ht="12.75" customHeight="1" x14ac:dyDescent="0.25"/>
    <row r="3264" ht="12.75" customHeight="1" x14ac:dyDescent="0.25"/>
    <row r="3265" ht="12.75" customHeight="1" x14ac:dyDescent="0.25"/>
    <row r="3266" ht="12.75" customHeight="1" x14ac:dyDescent="0.25"/>
    <row r="3267" ht="12.75" customHeight="1" x14ac:dyDescent="0.25"/>
    <row r="3268" ht="12.75" customHeight="1" x14ac:dyDescent="0.25"/>
    <row r="3269" ht="12.75" customHeight="1" x14ac:dyDescent="0.25"/>
    <row r="3270" ht="12.75" customHeight="1" x14ac:dyDescent="0.25"/>
    <row r="3271" ht="12.75" customHeight="1" x14ac:dyDescent="0.25"/>
    <row r="3272" ht="12.75" customHeight="1" x14ac:dyDescent="0.25"/>
    <row r="3273" ht="12.75" customHeight="1" x14ac:dyDescent="0.25"/>
    <row r="3274" ht="12.75" customHeight="1" x14ac:dyDescent="0.25"/>
    <row r="3275" ht="12.75" customHeight="1" x14ac:dyDescent="0.25"/>
    <row r="3276" ht="12.75" customHeight="1" x14ac:dyDescent="0.25"/>
    <row r="3277" ht="12.75" customHeight="1" x14ac:dyDescent="0.25"/>
    <row r="3278" ht="12.75" customHeight="1" x14ac:dyDescent="0.25"/>
    <row r="3279" ht="12.75" customHeight="1" x14ac:dyDescent="0.25"/>
    <row r="3280" ht="12.75" customHeight="1" x14ac:dyDescent="0.25"/>
    <row r="3281" ht="12.75" customHeight="1" x14ac:dyDescent="0.25"/>
    <row r="3282" ht="12.75" customHeight="1" x14ac:dyDescent="0.25"/>
    <row r="3283" ht="12.75" customHeight="1" x14ac:dyDescent="0.25"/>
    <row r="3284" ht="12.75" customHeight="1" x14ac:dyDescent="0.25"/>
    <row r="3285" ht="12.75" customHeight="1" x14ac:dyDescent="0.25"/>
    <row r="3286" ht="12.75" customHeight="1" x14ac:dyDescent="0.25"/>
    <row r="3287" ht="12.75" customHeight="1" x14ac:dyDescent="0.25"/>
    <row r="3288" ht="12.75" customHeight="1" x14ac:dyDescent="0.25"/>
    <row r="3289" ht="12.75" customHeight="1" x14ac:dyDescent="0.25"/>
    <row r="3290" ht="12.75" customHeight="1" x14ac:dyDescent="0.25"/>
    <row r="3291" ht="12.75" customHeight="1" x14ac:dyDescent="0.25"/>
    <row r="3292" ht="12.75" customHeight="1" x14ac:dyDescent="0.25"/>
    <row r="3293" ht="12.75" customHeight="1" x14ac:dyDescent="0.25"/>
    <row r="3294" ht="12.75" customHeight="1" x14ac:dyDescent="0.25"/>
    <row r="3295" ht="12.75" customHeight="1" x14ac:dyDescent="0.25"/>
    <row r="3296" ht="12.75" customHeight="1" x14ac:dyDescent="0.25"/>
    <row r="3297" ht="12.75" customHeight="1" x14ac:dyDescent="0.25"/>
    <row r="3298" ht="12.75" customHeight="1" x14ac:dyDescent="0.25"/>
    <row r="3299" ht="12.75" customHeight="1" x14ac:dyDescent="0.25"/>
    <row r="3300" ht="12.75" customHeight="1" x14ac:dyDescent="0.25"/>
    <row r="3301" ht="12.75" customHeight="1" x14ac:dyDescent="0.25"/>
    <row r="3302" ht="12.75" customHeight="1" x14ac:dyDescent="0.25"/>
    <row r="3303" ht="12.75" customHeight="1" x14ac:dyDescent="0.25"/>
    <row r="3304" ht="12.75" customHeight="1" x14ac:dyDescent="0.25"/>
    <row r="3305" ht="12.75" customHeight="1" x14ac:dyDescent="0.25"/>
    <row r="3306" ht="12.75" customHeight="1" x14ac:dyDescent="0.25"/>
    <row r="3307" ht="12.75" customHeight="1" x14ac:dyDescent="0.25"/>
    <row r="3308" ht="12.75" customHeight="1" x14ac:dyDescent="0.25"/>
    <row r="3309" ht="12.75" customHeight="1" x14ac:dyDescent="0.25"/>
    <row r="3310" ht="12.75" customHeight="1" x14ac:dyDescent="0.25"/>
    <row r="3311" ht="12.75" customHeight="1" x14ac:dyDescent="0.25"/>
    <row r="3312" ht="12.75" customHeight="1" x14ac:dyDescent="0.25"/>
    <row r="3313" ht="12.75" customHeight="1" x14ac:dyDescent="0.25"/>
    <row r="3314" ht="12.75" customHeight="1" x14ac:dyDescent="0.25"/>
    <row r="3315" ht="12.75" customHeight="1" x14ac:dyDescent="0.25"/>
    <row r="3316" ht="12.75" customHeight="1" x14ac:dyDescent="0.25"/>
    <row r="3317" ht="12.75" customHeight="1" x14ac:dyDescent="0.25"/>
    <row r="3318" ht="12.75" customHeight="1" x14ac:dyDescent="0.25"/>
    <row r="3319" ht="12.75" customHeight="1" x14ac:dyDescent="0.25"/>
    <row r="3320" ht="12.75" customHeight="1" x14ac:dyDescent="0.25"/>
    <row r="3321" ht="12.75" customHeight="1" x14ac:dyDescent="0.25"/>
    <row r="3322" ht="12.75" customHeight="1" x14ac:dyDescent="0.25"/>
    <row r="3323" ht="12.75" customHeight="1" x14ac:dyDescent="0.25"/>
    <row r="3324" ht="12.75" customHeight="1" x14ac:dyDescent="0.25"/>
    <row r="3325" ht="12.75" customHeight="1" x14ac:dyDescent="0.25"/>
    <row r="3326" ht="12.75" customHeight="1" x14ac:dyDescent="0.25"/>
    <row r="3327" ht="12.75" customHeight="1" x14ac:dyDescent="0.25"/>
    <row r="3328" ht="12.75" customHeight="1" x14ac:dyDescent="0.25"/>
    <row r="3329" ht="12.75" customHeight="1" x14ac:dyDescent="0.25"/>
    <row r="3330" ht="12.75" customHeight="1" x14ac:dyDescent="0.25"/>
    <row r="3331" ht="12.75" customHeight="1" x14ac:dyDescent="0.25"/>
    <row r="3332" ht="12.75" customHeight="1" x14ac:dyDescent="0.25"/>
    <row r="3333" ht="12.75" customHeight="1" x14ac:dyDescent="0.25"/>
    <row r="3334" ht="12.75" customHeight="1" x14ac:dyDescent="0.25"/>
    <row r="3335" ht="12.75" customHeight="1" x14ac:dyDescent="0.25"/>
    <row r="3336" ht="12.75" customHeight="1" x14ac:dyDescent="0.25"/>
    <row r="3337" ht="12.75" customHeight="1" x14ac:dyDescent="0.25"/>
    <row r="3338" ht="12.75" customHeight="1" x14ac:dyDescent="0.25"/>
    <row r="3339" ht="12.75" customHeight="1" x14ac:dyDescent="0.25"/>
    <row r="3340" ht="12.75" customHeight="1" x14ac:dyDescent="0.25"/>
    <row r="3341" ht="12.75" customHeight="1" x14ac:dyDescent="0.25"/>
    <row r="3342" ht="12.75" customHeight="1" x14ac:dyDescent="0.25"/>
    <row r="3343" ht="12.75" customHeight="1" x14ac:dyDescent="0.25"/>
    <row r="3344" ht="12.75" customHeight="1" x14ac:dyDescent="0.25"/>
    <row r="3345" ht="12.75" customHeight="1" x14ac:dyDescent="0.25"/>
    <row r="3346" ht="12.75" customHeight="1" x14ac:dyDescent="0.25"/>
    <row r="3347" ht="12.75" customHeight="1" x14ac:dyDescent="0.25"/>
    <row r="3348" ht="12.75" customHeight="1" x14ac:dyDescent="0.25"/>
    <row r="3349" ht="12.75" customHeight="1" x14ac:dyDescent="0.25"/>
    <row r="3350" ht="12.75" customHeight="1" x14ac:dyDescent="0.25"/>
    <row r="3351" ht="12.75" customHeight="1" x14ac:dyDescent="0.25"/>
    <row r="3352" ht="12.75" customHeight="1" x14ac:dyDescent="0.25"/>
    <row r="3353" ht="12.75" customHeight="1" x14ac:dyDescent="0.25"/>
    <row r="3354" ht="12.75" customHeight="1" x14ac:dyDescent="0.25"/>
    <row r="3355" ht="12.75" customHeight="1" x14ac:dyDescent="0.25"/>
    <row r="3356" ht="12.75" customHeight="1" x14ac:dyDescent="0.25"/>
    <row r="3357" ht="12.75" customHeight="1" x14ac:dyDescent="0.25"/>
    <row r="3358" ht="12.75" customHeight="1" x14ac:dyDescent="0.25"/>
    <row r="3359" ht="12.75" customHeight="1" x14ac:dyDescent="0.25"/>
    <row r="3360" ht="12.75" customHeight="1" x14ac:dyDescent="0.25"/>
    <row r="3361" ht="12.75" customHeight="1" x14ac:dyDescent="0.25"/>
    <row r="3362" ht="12.75" customHeight="1" x14ac:dyDescent="0.25"/>
    <row r="3363" ht="12.75" customHeight="1" x14ac:dyDescent="0.25"/>
    <row r="3364" ht="12.75" customHeight="1" x14ac:dyDescent="0.25"/>
    <row r="3365" ht="12.75" customHeight="1" x14ac:dyDescent="0.25"/>
    <row r="3366" ht="12.75" customHeight="1" x14ac:dyDescent="0.25"/>
    <row r="3367" ht="12.75" customHeight="1" x14ac:dyDescent="0.25"/>
    <row r="3368" ht="12.75" customHeight="1" x14ac:dyDescent="0.25"/>
    <row r="3369" ht="12.75" customHeight="1" x14ac:dyDescent="0.25"/>
    <row r="3370" ht="12.75" customHeight="1" x14ac:dyDescent="0.25"/>
    <row r="3371" ht="12.75" customHeight="1" x14ac:dyDescent="0.25"/>
    <row r="3372" ht="12.75" customHeight="1" x14ac:dyDescent="0.25"/>
    <row r="3373" ht="12.75" customHeight="1" x14ac:dyDescent="0.25"/>
    <row r="3374" ht="12.75" customHeight="1" x14ac:dyDescent="0.25"/>
    <row r="3375" ht="12.75" customHeight="1" x14ac:dyDescent="0.25"/>
    <row r="3376" ht="12.75" customHeight="1" x14ac:dyDescent="0.25"/>
    <row r="3377" ht="12.75" customHeight="1" x14ac:dyDescent="0.25"/>
    <row r="3378" ht="12.75" customHeight="1" x14ac:dyDescent="0.25"/>
    <row r="3379" ht="12.75" customHeight="1" x14ac:dyDescent="0.25"/>
    <row r="3380" ht="12.75" customHeight="1" x14ac:dyDescent="0.25"/>
    <row r="3381" ht="12.75" customHeight="1" x14ac:dyDescent="0.25"/>
    <row r="3382" ht="12.75" customHeight="1" x14ac:dyDescent="0.25"/>
    <row r="3383" ht="12.75" customHeight="1" x14ac:dyDescent="0.25"/>
    <row r="3384" ht="12.75" customHeight="1" x14ac:dyDescent="0.25"/>
    <row r="3385" ht="12.75" customHeight="1" x14ac:dyDescent="0.25"/>
    <row r="3386" ht="12.75" customHeight="1" x14ac:dyDescent="0.25"/>
    <row r="3387" ht="12.75" customHeight="1" x14ac:dyDescent="0.25"/>
    <row r="3388" ht="12.75" customHeight="1" x14ac:dyDescent="0.25"/>
    <row r="3389" ht="12.75" customHeight="1" x14ac:dyDescent="0.25"/>
    <row r="3390" ht="12.75" customHeight="1" x14ac:dyDescent="0.25"/>
    <row r="3391" ht="12.75" customHeight="1" x14ac:dyDescent="0.25"/>
    <row r="3392" ht="12.75" customHeight="1" x14ac:dyDescent="0.25"/>
    <row r="3393" ht="12.75" customHeight="1" x14ac:dyDescent="0.25"/>
    <row r="3394" ht="12.75" customHeight="1" x14ac:dyDescent="0.25"/>
    <row r="3395" ht="12.75" customHeight="1" x14ac:dyDescent="0.25"/>
    <row r="3396" ht="12.75" customHeight="1" x14ac:dyDescent="0.25"/>
    <row r="3397" ht="12.75" customHeight="1" x14ac:dyDescent="0.25"/>
    <row r="3398" ht="12.75" customHeight="1" x14ac:dyDescent="0.25"/>
    <row r="3399" ht="12.75" customHeight="1" x14ac:dyDescent="0.25"/>
    <row r="3400" ht="12.75" customHeight="1" x14ac:dyDescent="0.25"/>
    <row r="3401" ht="12.75" customHeight="1" x14ac:dyDescent="0.25"/>
    <row r="3402" ht="12.75" customHeight="1" x14ac:dyDescent="0.25"/>
    <row r="3403" ht="12.75" customHeight="1" x14ac:dyDescent="0.25"/>
    <row r="3404" ht="12.75" customHeight="1" x14ac:dyDescent="0.25"/>
    <row r="3405" ht="12.75" customHeight="1" x14ac:dyDescent="0.25"/>
    <row r="3406" ht="12.75" customHeight="1" x14ac:dyDescent="0.25"/>
    <row r="3407" ht="12.75" customHeight="1" x14ac:dyDescent="0.25"/>
    <row r="3408" ht="12.75" customHeight="1" x14ac:dyDescent="0.25"/>
    <row r="3409" ht="12.75" customHeight="1" x14ac:dyDescent="0.25"/>
    <row r="3410" ht="12.75" customHeight="1" x14ac:dyDescent="0.25"/>
    <row r="3411" ht="12.75" customHeight="1" x14ac:dyDescent="0.25"/>
    <row r="3412" ht="12.75" customHeight="1" x14ac:dyDescent="0.25"/>
    <row r="3413" ht="12.75" customHeight="1" x14ac:dyDescent="0.25"/>
    <row r="3414" ht="12.75" customHeight="1" x14ac:dyDescent="0.25"/>
    <row r="3415" ht="12.75" customHeight="1" x14ac:dyDescent="0.25"/>
    <row r="3416" ht="12.75" customHeight="1" x14ac:dyDescent="0.25"/>
    <row r="3417" ht="12.75" customHeight="1" x14ac:dyDescent="0.25"/>
    <row r="3418" ht="12.75" customHeight="1" x14ac:dyDescent="0.25"/>
    <row r="3419" ht="12.75" customHeight="1" x14ac:dyDescent="0.25"/>
    <row r="3420" ht="12.75" customHeight="1" x14ac:dyDescent="0.25"/>
    <row r="3421" ht="12.75" customHeight="1" x14ac:dyDescent="0.25"/>
    <row r="3422" ht="12.75" customHeight="1" x14ac:dyDescent="0.25"/>
    <row r="3423" ht="12.75" customHeight="1" x14ac:dyDescent="0.25"/>
    <row r="3424" ht="12.75" customHeight="1" x14ac:dyDescent="0.25"/>
    <row r="3425" ht="12.75" customHeight="1" x14ac:dyDescent="0.25"/>
    <row r="3426" ht="12.75" customHeight="1" x14ac:dyDescent="0.25"/>
    <row r="3427" ht="12.75" customHeight="1" x14ac:dyDescent="0.25"/>
    <row r="3428" ht="12.75" customHeight="1" x14ac:dyDescent="0.25"/>
    <row r="3429" ht="12.75" customHeight="1" x14ac:dyDescent="0.25"/>
    <row r="3430" ht="12.75" customHeight="1" x14ac:dyDescent="0.25"/>
    <row r="3431" ht="12.75" customHeight="1" x14ac:dyDescent="0.25"/>
    <row r="3432" ht="12.75" customHeight="1" x14ac:dyDescent="0.25"/>
    <row r="3433" ht="12.75" customHeight="1" x14ac:dyDescent="0.25"/>
    <row r="3434" ht="12.75" customHeight="1" x14ac:dyDescent="0.25"/>
    <row r="3435" ht="12.75" customHeight="1" x14ac:dyDescent="0.25"/>
    <row r="3436" ht="12.75" customHeight="1" x14ac:dyDescent="0.25"/>
    <row r="3437" ht="12.75" customHeight="1" x14ac:dyDescent="0.25"/>
    <row r="3438" ht="12.75" customHeight="1" x14ac:dyDescent="0.25"/>
    <row r="3439" ht="12.75" customHeight="1" x14ac:dyDescent="0.25"/>
    <row r="3440" ht="12.75" customHeight="1" x14ac:dyDescent="0.25"/>
    <row r="3441" ht="12.75" customHeight="1" x14ac:dyDescent="0.25"/>
    <row r="3442" ht="12.75" customHeight="1" x14ac:dyDescent="0.25"/>
    <row r="3443" ht="12.75" customHeight="1" x14ac:dyDescent="0.25"/>
    <row r="3444" ht="12.75" customHeight="1" x14ac:dyDescent="0.25"/>
    <row r="3445" ht="12.75" customHeight="1" x14ac:dyDescent="0.25"/>
    <row r="3446" ht="12.75" customHeight="1" x14ac:dyDescent="0.25"/>
    <row r="3447" ht="12.75" customHeight="1" x14ac:dyDescent="0.25"/>
    <row r="3448" ht="12.75" customHeight="1" x14ac:dyDescent="0.25"/>
    <row r="3449" ht="12.75" customHeight="1" x14ac:dyDescent="0.25"/>
    <row r="3450" ht="12.75" customHeight="1" x14ac:dyDescent="0.25"/>
    <row r="3451" ht="12.75" customHeight="1" x14ac:dyDescent="0.25"/>
    <row r="3452" ht="12.75" customHeight="1" x14ac:dyDescent="0.25"/>
    <row r="3453" ht="12.75" customHeight="1" x14ac:dyDescent="0.25"/>
    <row r="3454" ht="12.75" customHeight="1" x14ac:dyDescent="0.25"/>
    <row r="3455" ht="12.75" customHeight="1" x14ac:dyDescent="0.25"/>
    <row r="3456" ht="12.75" customHeight="1" x14ac:dyDescent="0.25"/>
    <row r="3457" ht="12.75" customHeight="1" x14ac:dyDescent="0.25"/>
    <row r="3458" ht="12.75" customHeight="1" x14ac:dyDescent="0.25"/>
    <row r="3459" ht="12.75" customHeight="1" x14ac:dyDescent="0.25"/>
    <row r="3460" ht="12.75" customHeight="1" x14ac:dyDescent="0.25"/>
    <row r="3461" ht="12.75" customHeight="1" x14ac:dyDescent="0.25"/>
    <row r="3462" ht="12.75" customHeight="1" x14ac:dyDescent="0.25"/>
    <row r="3463" ht="12.75" customHeight="1" x14ac:dyDescent="0.25"/>
    <row r="3464" ht="12.75" customHeight="1" x14ac:dyDescent="0.25"/>
    <row r="3465" ht="12.75" customHeight="1" x14ac:dyDescent="0.25"/>
    <row r="3466" ht="12.75" customHeight="1" x14ac:dyDescent="0.25"/>
    <row r="3467" ht="12.75" customHeight="1" x14ac:dyDescent="0.25"/>
    <row r="3468" ht="12.75" customHeight="1" x14ac:dyDescent="0.25"/>
    <row r="3469" ht="12.75" customHeight="1" x14ac:dyDescent="0.25"/>
    <row r="3470" ht="12.75" customHeight="1" x14ac:dyDescent="0.25"/>
    <row r="3471" ht="12.75" customHeight="1" x14ac:dyDescent="0.25"/>
    <row r="3472" ht="12.75" customHeight="1" x14ac:dyDescent="0.25"/>
    <row r="3473" ht="12.75" customHeight="1" x14ac:dyDescent="0.25"/>
    <row r="3474" ht="12.75" customHeight="1" x14ac:dyDescent="0.25"/>
    <row r="3475" ht="12.75" customHeight="1" x14ac:dyDescent="0.25"/>
    <row r="3476" ht="12.75" customHeight="1" x14ac:dyDescent="0.25"/>
    <row r="3477" ht="12.75" customHeight="1" x14ac:dyDescent="0.25"/>
    <row r="3478" ht="12.75" customHeight="1" x14ac:dyDescent="0.25"/>
    <row r="3479" ht="12.75" customHeight="1" x14ac:dyDescent="0.25"/>
    <row r="3480" ht="12.75" customHeight="1" x14ac:dyDescent="0.25"/>
    <row r="3481" ht="12.75" customHeight="1" x14ac:dyDescent="0.25"/>
    <row r="3482" ht="12.75" customHeight="1" x14ac:dyDescent="0.25"/>
    <row r="3483" ht="12.75" customHeight="1" x14ac:dyDescent="0.25"/>
    <row r="3484" ht="12.75" customHeight="1" x14ac:dyDescent="0.25"/>
    <row r="3485" ht="12.75" customHeight="1" x14ac:dyDescent="0.25"/>
    <row r="3486" ht="12.75" customHeight="1" x14ac:dyDescent="0.25"/>
    <row r="3487" ht="12.75" customHeight="1" x14ac:dyDescent="0.25"/>
    <row r="3488" ht="12.75" customHeight="1" x14ac:dyDescent="0.25"/>
    <row r="3489" ht="12.75" customHeight="1" x14ac:dyDescent="0.25"/>
    <row r="3490" ht="12.75" customHeight="1" x14ac:dyDescent="0.25"/>
    <row r="3491" ht="12.75" customHeight="1" x14ac:dyDescent="0.25"/>
    <row r="3492" ht="12.75" customHeight="1" x14ac:dyDescent="0.25"/>
    <row r="3493" ht="12.75" customHeight="1" x14ac:dyDescent="0.25"/>
    <row r="3494" ht="12.75" customHeight="1" x14ac:dyDescent="0.25"/>
    <row r="3495" ht="12.75" customHeight="1" x14ac:dyDescent="0.25"/>
    <row r="3496" ht="12.75" customHeight="1" x14ac:dyDescent="0.25"/>
    <row r="3497" ht="12.75" customHeight="1" x14ac:dyDescent="0.25"/>
    <row r="3498" ht="12.75" customHeight="1" x14ac:dyDescent="0.25"/>
    <row r="3499" ht="12.75" customHeight="1" x14ac:dyDescent="0.25"/>
    <row r="3500" ht="12.75" customHeight="1" x14ac:dyDescent="0.25"/>
    <row r="3501" ht="12.75" customHeight="1" x14ac:dyDescent="0.25"/>
    <row r="3502" ht="12.75" customHeight="1" x14ac:dyDescent="0.25"/>
    <row r="3503" ht="12.75" customHeight="1" x14ac:dyDescent="0.25"/>
    <row r="3504" ht="12.75" customHeight="1" x14ac:dyDescent="0.25"/>
    <row r="3505" ht="12.75" customHeight="1" x14ac:dyDescent="0.25"/>
    <row r="3506" ht="12.75" customHeight="1" x14ac:dyDescent="0.25"/>
    <row r="3507" ht="12.75" customHeight="1" x14ac:dyDescent="0.25"/>
    <row r="3508" ht="12.75" customHeight="1" x14ac:dyDescent="0.25"/>
    <row r="3509" ht="12.75" customHeight="1" x14ac:dyDescent="0.25"/>
    <row r="3510" ht="12.75" customHeight="1" x14ac:dyDescent="0.25"/>
    <row r="3511" ht="12.75" customHeight="1" x14ac:dyDescent="0.25"/>
    <row r="3512" ht="12.75" customHeight="1" x14ac:dyDescent="0.25"/>
    <row r="3513" ht="12.75" customHeight="1" x14ac:dyDescent="0.25"/>
    <row r="3514" ht="12.75" customHeight="1" x14ac:dyDescent="0.25"/>
    <row r="3515" ht="12.75" customHeight="1" x14ac:dyDescent="0.25"/>
    <row r="3516" ht="12.75" customHeight="1" x14ac:dyDescent="0.25"/>
    <row r="3517" ht="12.75" customHeight="1" x14ac:dyDescent="0.25"/>
    <row r="3518" ht="12.75" customHeight="1" x14ac:dyDescent="0.25"/>
    <row r="3519" ht="12.75" customHeight="1" x14ac:dyDescent="0.25"/>
    <row r="3520" ht="12.75" customHeight="1" x14ac:dyDescent="0.25"/>
    <row r="3521" ht="12.75" customHeight="1" x14ac:dyDescent="0.25"/>
    <row r="3522" ht="12.75" customHeight="1" x14ac:dyDescent="0.25"/>
    <row r="3523" ht="12.75" customHeight="1" x14ac:dyDescent="0.25"/>
    <row r="3524" ht="12.75" customHeight="1" x14ac:dyDescent="0.25"/>
    <row r="3525" ht="12.75" customHeight="1" x14ac:dyDescent="0.25"/>
    <row r="3526" ht="12.75" customHeight="1" x14ac:dyDescent="0.25"/>
    <row r="3527" ht="12.75" customHeight="1" x14ac:dyDescent="0.25"/>
    <row r="3528" ht="12.75" customHeight="1" x14ac:dyDescent="0.25"/>
    <row r="3529" ht="12.75" customHeight="1" x14ac:dyDescent="0.25"/>
    <row r="3530" ht="12.75" customHeight="1" x14ac:dyDescent="0.25"/>
    <row r="3531" ht="12.75" customHeight="1" x14ac:dyDescent="0.25"/>
    <row r="3532" ht="12.75" customHeight="1" x14ac:dyDescent="0.25"/>
    <row r="3533" ht="12.75" customHeight="1" x14ac:dyDescent="0.25"/>
    <row r="3534" ht="12.75" customHeight="1" x14ac:dyDescent="0.25"/>
    <row r="3535" ht="12.75" customHeight="1" x14ac:dyDescent="0.25"/>
    <row r="3536" ht="12.75" customHeight="1" x14ac:dyDescent="0.25"/>
    <row r="3537" ht="12.75" customHeight="1" x14ac:dyDescent="0.25"/>
    <row r="3538" ht="12.75" customHeight="1" x14ac:dyDescent="0.25"/>
    <row r="3539" ht="12.75" customHeight="1" x14ac:dyDescent="0.25"/>
    <row r="3540" ht="12.75" customHeight="1" x14ac:dyDescent="0.25"/>
    <row r="3541" ht="12.75" customHeight="1" x14ac:dyDescent="0.25"/>
    <row r="3542" ht="12.75" customHeight="1" x14ac:dyDescent="0.25"/>
    <row r="3543" ht="12.75" customHeight="1" x14ac:dyDescent="0.25"/>
    <row r="3544" ht="12.75" customHeight="1" x14ac:dyDescent="0.25"/>
    <row r="3545" ht="12.75" customHeight="1" x14ac:dyDescent="0.25"/>
    <row r="3546" ht="12.75" customHeight="1" x14ac:dyDescent="0.25"/>
    <row r="3547" ht="12.75" customHeight="1" x14ac:dyDescent="0.25"/>
    <row r="3548" ht="12.75" customHeight="1" x14ac:dyDescent="0.25"/>
    <row r="3549" ht="12.75" customHeight="1" x14ac:dyDescent="0.25"/>
    <row r="3550" ht="12.75" customHeight="1" x14ac:dyDescent="0.25"/>
    <row r="3551" ht="12.75" customHeight="1" x14ac:dyDescent="0.25"/>
    <row r="3552" ht="12.75" customHeight="1" x14ac:dyDescent="0.25"/>
    <row r="3553" ht="12.75" customHeight="1" x14ac:dyDescent="0.25"/>
    <row r="3554" ht="12.75" customHeight="1" x14ac:dyDescent="0.25"/>
    <row r="3555" ht="12.75" customHeight="1" x14ac:dyDescent="0.25"/>
    <row r="3556" ht="12.75" customHeight="1" x14ac:dyDescent="0.25"/>
    <row r="3557" ht="12.75" customHeight="1" x14ac:dyDescent="0.25"/>
    <row r="3558" ht="12.75" customHeight="1" x14ac:dyDescent="0.25"/>
    <row r="3559" ht="12.75" customHeight="1" x14ac:dyDescent="0.25"/>
    <row r="3560" ht="12.75" customHeight="1" x14ac:dyDescent="0.25"/>
    <row r="3561" ht="12.75" customHeight="1" x14ac:dyDescent="0.25"/>
    <row r="3562" ht="12.75" customHeight="1" x14ac:dyDescent="0.25"/>
    <row r="3563" ht="12.75" customHeight="1" x14ac:dyDescent="0.25"/>
    <row r="3564" ht="12.75" customHeight="1" x14ac:dyDescent="0.25"/>
    <row r="3565" ht="12.75" customHeight="1" x14ac:dyDescent="0.25"/>
    <row r="3566" ht="12.75" customHeight="1" x14ac:dyDescent="0.25"/>
    <row r="3567" ht="12.75" customHeight="1" x14ac:dyDescent="0.25"/>
    <row r="3568" ht="12.75" customHeight="1" x14ac:dyDescent="0.25"/>
    <row r="3569" ht="12.75" customHeight="1" x14ac:dyDescent="0.25"/>
    <row r="3570" ht="12.75" customHeight="1" x14ac:dyDescent="0.25"/>
    <row r="3571" ht="12.75" customHeight="1" x14ac:dyDescent="0.25"/>
    <row r="3572" ht="12.75" customHeight="1" x14ac:dyDescent="0.25"/>
    <row r="3573" ht="12.75" customHeight="1" x14ac:dyDescent="0.25"/>
    <row r="3574" ht="12.75" customHeight="1" x14ac:dyDescent="0.25"/>
    <row r="3575" ht="12.75" customHeight="1" x14ac:dyDescent="0.25"/>
    <row r="3576" ht="12.75" customHeight="1" x14ac:dyDescent="0.25"/>
    <row r="3577" ht="12.75" customHeight="1" x14ac:dyDescent="0.25"/>
    <row r="3578" ht="12.75" customHeight="1" x14ac:dyDescent="0.25"/>
    <row r="3579" ht="12.75" customHeight="1" x14ac:dyDescent="0.25"/>
    <row r="3580" ht="12.75" customHeight="1" x14ac:dyDescent="0.25"/>
    <row r="3581" ht="12.75" customHeight="1" x14ac:dyDescent="0.25"/>
    <row r="3582" ht="12.75" customHeight="1" x14ac:dyDescent="0.25"/>
    <row r="3583" ht="12.75" customHeight="1" x14ac:dyDescent="0.25"/>
    <row r="3584" ht="12.75" customHeight="1" x14ac:dyDescent="0.25"/>
    <row r="3585" ht="12.75" customHeight="1" x14ac:dyDescent="0.25"/>
    <row r="3586" ht="12.75" customHeight="1" x14ac:dyDescent="0.25"/>
    <row r="3587" ht="12.75" customHeight="1" x14ac:dyDescent="0.25"/>
    <row r="3588" ht="12.75" customHeight="1" x14ac:dyDescent="0.25"/>
    <row r="3589" ht="12.75" customHeight="1" x14ac:dyDescent="0.25"/>
    <row r="3590" ht="12.75" customHeight="1" x14ac:dyDescent="0.25"/>
    <row r="3591" ht="12.75" customHeight="1" x14ac:dyDescent="0.25"/>
    <row r="3592" ht="12.75" customHeight="1" x14ac:dyDescent="0.25"/>
    <row r="3593" ht="12.75" customHeight="1" x14ac:dyDescent="0.25"/>
    <row r="3594" ht="12.75" customHeight="1" x14ac:dyDescent="0.25"/>
    <row r="3595" ht="12.75" customHeight="1" x14ac:dyDescent="0.25"/>
    <row r="3596" ht="12.75" customHeight="1" x14ac:dyDescent="0.25"/>
    <row r="3597" ht="12.75" customHeight="1" x14ac:dyDescent="0.25"/>
    <row r="3598" ht="12.75" customHeight="1" x14ac:dyDescent="0.25"/>
    <row r="3599" ht="12.75" customHeight="1" x14ac:dyDescent="0.25"/>
    <row r="3600" ht="12.75" customHeight="1" x14ac:dyDescent="0.25"/>
    <row r="3601" ht="12.75" customHeight="1" x14ac:dyDescent="0.25"/>
    <row r="3602" ht="12.75" customHeight="1" x14ac:dyDescent="0.25"/>
    <row r="3603" ht="12.75" customHeight="1" x14ac:dyDescent="0.25"/>
    <row r="3604" ht="12.75" customHeight="1" x14ac:dyDescent="0.25"/>
    <row r="3605" ht="12.75" customHeight="1" x14ac:dyDescent="0.25"/>
    <row r="3606" ht="12.75" customHeight="1" x14ac:dyDescent="0.25"/>
    <row r="3607" ht="12.75" customHeight="1" x14ac:dyDescent="0.25"/>
    <row r="3608" ht="12.75" customHeight="1" x14ac:dyDescent="0.25"/>
    <row r="3609" ht="12.75" customHeight="1" x14ac:dyDescent="0.25"/>
    <row r="3610" ht="12.75" customHeight="1" x14ac:dyDescent="0.25"/>
    <row r="3611" ht="12.75" customHeight="1" x14ac:dyDescent="0.25"/>
    <row r="3612" ht="12.75" customHeight="1" x14ac:dyDescent="0.25"/>
    <row r="3613" ht="12.75" customHeight="1" x14ac:dyDescent="0.25"/>
    <row r="3614" ht="12.75" customHeight="1" x14ac:dyDescent="0.25"/>
    <row r="3615" ht="12.75" customHeight="1" x14ac:dyDescent="0.25"/>
    <row r="3616" ht="12.75" customHeight="1" x14ac:dyDescent="0.25"/>
    <row r="3617" ht="12.75" customHeight="1" x14ac:dyDescent="0.25"/>
    <row r="3618" ht="12.75" customHeight="1" x14ac:dyDescent="0.25"/>
    <row r="3619" ht="12.75" customHeight="1" x14ac:dyDescent="0.25"/>
    <row r="3620" ht="12.75" customHeight="1" x14ac:dyDescent="0.25"/>
    <row r="3621" ht="12.75" customHeight="1" x14ac:dyDescent="0.25"/>
    <row r="3622" ht="12.75" customHeight="1" x14ac:dyDescent="0.25"/>
    <row r="3623" ht="12.75" customHeight="1" x14ac:dyDescent="0.25"/>
    <row r="3624" ht="12.75" customHeight="1" x14ac:dyDescent="0.25"/>
    <row r="3625" ht="12.75" customHeight="1" x14ac:dyDescent="0.25"/>
    <row r="3626" ht="12.75" customHeight="1" x14ac:dyDescent="0.25"/>
    <row r="3627" ht="12.75" customHeight="1" x14ac:dyDescent="0.25"/>
    <row r="3628" ht="12.75" customHeight="1" x14ac:dyDescent="0.25"/>
    <row r="3629" ht="12.75" customHeight="1" x14ac:dyDescent="0.25"/>
    <row r="3630" ht="12.75" customHeight="1" x14ac:dyDescent="0.25"/>
    <row r="3631" ht="12.75" customHeight="1" x14ac:dyDescent="0.25"/>
    <row r="3632" ht="12.75" customHeight="1" x14ac:dyDescent="0.25"/>
    <row r="3633" ht="12.75" customHeight="1" x14ac:dyDescent="0.25"/>
    <row r="3634" ht="12.75" customHeight="1" x14ac:dyDescent="0.25"/>
    <row r="3635" ht="12.75" customHeight="1" x14ac:dyDescent="0.25"/>
    <row r="3636" ht="12.75" customHeight="1" x14ac:dyDescent="0.25"/>
    <row r="3637" ht="12.75" customHeight="1" x14ac:dyDescent="0.25"/>
    <row r="3638" ht="12.75" customHeight="1" x14ac:dyDescent="0.25"/>
    <row r="3639" ht="12.75" customHeight="1" x14ac:dyDescent="0.25"/>
    <row r="3640" ht="12.75" customHeight="1" x14ac:dyDescent="0.25"/>
    <row r="3641" ht="12.75" customHeight="1" x14ac:dyDescent="0.25"/>
    <row r="3642" ht="12.75" customHeight="1" x14ac:dyDescent="0.25"/>
    <row r="3643" ht="12.75" customHeight="1" x14ac:dyDescent="0.25"/>
    <row r="3644" ht="12.75" customHeight="1" x14ac:dyDescent="0.25"/>
    <row r="3645" ht="12.75" customHeight="1" x14ac:dyDescent="0.25"/>
    <row r="3646" ht="12.75" customHeight="1" x14ac:dyDescent="0.25"/>
    <row r="3647" ht="12.75" customHeight="1" x14ac:dyDescent="0.25"/>
    <row r="3648" ht="12.75" customHeight="1" x14ac:dyDescent="0.25"/>
    <row r="3649" ht="12.75" customHeight="1" x14ac:dyDescent="0.25"/>
    <row r="3650" ht="12.75" customHeight="1" x14ac:dyDescent="0.25"/>
    <row r="3651" ht="12.75" customHeight="1" x14ac:dyDescent="0.25"/>
    <row r="3652" ht="12.75" customHeight="1" x14ac:dyDescent="0.25"/>
    <row r="3653" ht="12.75" customHeight="1" x14ac:dyDescent="0.25"/>
    <row r="3654" ht="12.75" customHeight="1" x14ac:dyDescent="0.25"/>
    <row r="3655" ht="12.75" customHeight="1" x14ac:dyDescent="0.25"/>
    <row r="3656" ht="12.75" customHeight="1" x14ac:dyDescent="0.25"/>
    <row r="3657" ht="12.75" customHeight="1" x14ac:dyDescent="0.25"/>
    <row r="3658" ht="12.75" customHeight="1" x14ac:dyDescent="0.25"/>
    <row r="3659" ht="12.75" customHeight="1" x14ac:dyDescent="0.25"/>
    <row r="3660" ht="12.75" customHeight="1" x14ac:dyDescent="0.25"/>
    <row r="3661" ht="12.75" customHeight="1" x14ac:dyDescent="0.25"/>
    <row r="3662" ht="12.75" customHeight="1" x14ac:dyDescent="0.25"/>
    <row r="3663" ht="12.75" customHeight="1" x14ac:dyDescent="0.25"/>
    <row r="3664" ht="12.75" customHeight="1" x14ac:dyDescent="0.25"/>
    <row r="3665" ht="12.75" customHeight="1" x14ac:dyDescent="0.25"/>
    <row r="3666" ht="12.75" customHeight="1" x14ac:dyDescent="0.25"/>
    <row r="3667" ht="12.75" customHeight="1" x14ac:dyDescent="0.25"/>
    <row r="3668" ht="12.75" customHeight="1" x14ac:dyDescent="0.25"/>
    <row r="3669" ht="12.75" customHeight="1" x14ac:dyDescent="0.25"/>
    <row r="3670" ht="12.75" customHeight="1" x14ac:dyDescent="0.25"/>
    <row r="3671" ht="12.75" customHeight="1" x14ac:dyDescent="0.25"/>
    <row r="3672" ht="12.75" customHeight="1" x14ac:dyDescent="0.25"/>
    <row r="3673" ht="12.75" customHeight="1" x14ac:dyDescent="0.25"/>
    <row r="3674" ht="12.75" customHeight="1" x14ac:dyDescent="0.25"/>
    <row r="3675" ht="12.75" customHeight="1" x14ac:dyDescent="0.25"/>
    <row r="3676" ht="12.75" customHeight="1" x14ac:dyDescent="0.25"/>
    <row r="3677" ht="12.75" customHeight="1" x14ac:dyDescent="0.25"/>
    <row r="3678" ht="12.75" customHeight="1" x14ac:dyDescent="0.25"/>
    <row r="3679" ht="12.75" customHeight="1" x14ac:dyDescent="0.25"/>
    <row r="3680" ht="12.75" customHeight="1" x14ac:dyDescent="0.25"/>
    <row r="3681" ht="12.75" customHeight="1" x14ac:dyDescent="0.25"/>
    <row r="3682" ht="12.75" customHeight="1" x14ac:dyDescent="0.25"/>
    <row r="3683" ht="12.75" customHeight="1" x14ac:dyDescent="0.25"/>
    <row r="3684" ht="12.75" customHeight="1" x14ac:dyDescent="0.25"/>
    <row r="3685" ht="12.75" customHeight="1" x14ac:dyDescent="0.25"/>
    <row r="3686" ht="12.75" customHeight="1" x14ac:dyDescent="0.25"/>
    <row r="3687" ht="12.75" customHeight="1" x14ac:dyDescent="0.25"/>
    <row r="3688" ht="12.75" customHeight="1" x14ac:dyDescent="0.25"/>
    <row r="3689" ht="12.75" customHeight="1" x14ac:dyDescent="0.25"/>
    <row r="3690" ht="12.75" customHeight="1" x14ac:dyDescent="0.25"/>
    <row r="3691" ht="12.75" customHeight="1" x14ac:dyDescent="0.25"/>
    <row r="3692" ht="12.75" customHeight="1" x14ac:dyDescent="0.25"/>
    <row r="3693" ht="12.75" customHeight="1" x14ac:dyDescent="0.25"/>
    <row r="3694" ht="12.75" customHeight="1" x14ac:dyDescent="0.25"/>
    <row r="3695" ht="12.75" customHeight="1" x14ac:dyDescent="0.25"/>
    <row r="3696" ht="12.75" customHeight="1" x14ac:dyDescent="0.25"/>
    <row r="3697" ht="12.75" customHeight="1" x14ac:dyDescent="0.25"/>
    <row r="3698" ht="12.75" customHeight="1" x14ac:dyDescent="0.25"/>
    <row r="3699" ht="12.75" customHeight="1" x14ac:dyDescent="0.25"/>
    <row r="3700" ht="12.75" customHeight="1" x14ac:dyDescent="0.25"/>
    <row r="3701" ht="12.75" customHeight="1" x14ac:dyDescent="0.25"/>
    <row r="3702" ht="12.75" customHeight="1" x14ac:dyDescent="0.25"/>
    <row r="3703" ht="12.75" customHeight="1" x14ac:dyDescent="0.25"/>
    <row r="3704" ht="12.75" customHeight="1" x14ac:dyDescent="0.25"/>
    <row r="3705" ht="12.75" customHeight="1" x14ac:dyDescent="0.25"/>
    <row r="3706" ht="12.75" customHeight="1" x14ac:dyDescent="0.25"/>
    <row r="3707" ht="12.75" customHeight="1" x14ac:dyDescent="0.25"/>
    <row r="3708" ht="12.75" customHeight="1" x14ac:dyDescent="0.25"/>
    <row r="3709" ht="12.75" customHeight="1" x14ac:dyDescent="0.25"/>
    <row r="3710" ht="12.75" customHeight="1" x14ac:dyDescent="0.25"/>
    <row r="3711" ht="12.75" customHeight="1" x14ac:dyDescent="0.25"/>
    <row r="3712" ht="12.75" customHeight="1" x14ac:dyDescent="0.25"/>
    <row r="3713" ht="12.75" customHeight="1" x14ac:dyDescent="0.25"/>
    <row r="3714" ht="12.75" customHeight="1" x14ac:dyDescent="0.25"/>
    <row r="3715" ht="12.75" customHeight="1" x14ac:dyDescent="0.25"/>
    <row r="3716" ht="12.75" customHeight="1" x14ac:dyDescent="0.25"/>
    <row r="3717" ht="12.75" customHeight="1" x14ac:dyDescent="0.25"/>
    <row r="3718" ht="12.75" customHeight="1" x14ac:dyDescent="0.25"/>
    <row r="3719" ht="12.75" customHeight="1" x14ac:dyDescent="0.25"/>
    <row r="3720" ht="12.75" customHeight="1" x14ac:dyDescent="0.25"/>
    <row r="3721" ht="12.75" customHeight="1" x14ac:dyDescent="0.25"/>
    <row r="3722" ht="12.75" customHeight="1" x14ac:dyDescent="0.25"/>
    <row r="3723" ht="12.75" customHeight="1" x14ac:dyDescent="0.25"/>
    <row r="3724" ht="12.75" customHeight="1" x14ac:dyDescent="0.25"/>
    <row r="3725" ht="12.75" customHeight="1" x14ac:dyDescent="0.25"/>
    <row r="3726" ht="12.75" customHeight="1" x14ac:dyDescent="0.25"/>
    <row r="3727" ht="12.75" customHeight="1" x14ac:dyDescent="0.25"/>
    <row r="3728" ht="12.75" customHeight="1" x14ac:dyDescent="0.25"/>
    <row r="3729" ht="12.75" customHeight="1" x14ac:dyDescent="0.25"/>
    <row r="3730" ht="12.75" customHeight="1" x14ac:dyDescent="0.25"/>
    <row r="3731" ht="12.75" customHeight="1" x14ac:dyDescent="0.25"/>
    <row r="3732" ht="12.75" customHeight="1" x14ac:dyDescent="0.25"/>
    <row r="3733" ht="12.75" customHeight="1" x14ac:dyDescent="0.25"/>
    <row r="3734" ht="12.75" customHeight="1" x14ac:dyDescent="0.25"/>
    <row r="3735" ht="12.75" customHeight="1" x14ac:dyDescent="0.25"/>
    <row r="3736" ht="12.75" customHeight="1" x14ac:dyDescent="0.25"/>
    <row r="3737" ht="12.75" customHeight="1" x14ac:dyDescent="0.25"/>
    <row r="3738" ht="12.75" customHeight="1" x14ac:dyDescent="0.25"/>
    <row r="3739" ht="12.75" customHeight="1" x14ac:dyDescent="0.25"/>
    <row r="3740" ht="12.75" customHeight="1" x14ac:dyDescent="0.25"/>
    <row r="3741" ht="12.75" customHeight="1" x14ac:dyDescent="0.25"/>
    <row r="3742" ht="12.75" customHeight="1" x14ac:dyDescent="0.25"/>
    <row r="3743" ht="12.75" customHeight="1" x14ac:dyDescent="0.25"/>
    <row r="3744" ht="12.75" customHeight="1" x14ac:dyDescent="0.25"/>
    <row r="3745" ht="12.75" customHeight="1" x14ac:dyDescent="0.25"/>
    <row r="3746" ht="12.75" customHeight="1" x14ac:dyDescent="0.25"/>
    <row r="3747" ht="12.75" customHeight="1" x14ac:dyDescent="0.25"/>
    <row r="3748" ht="12.75" customHeight="1" x14ac:dyDescent="0.25"/>
    <row r="3749" ht="12.75" customHeight="1" x14ac:dyDescent="0.25"/>
    <row r="3750" ht="12.75" customHeight="1" x14ac:dyDescent="0.25"/>
    <row r="3751" ht="12.75" customHeight="1" x14ac:dyDescent="0.25"/>
    <row r="3752" ht="12.75" customHeight="1" x14ac:dyDescent="0.25"/>
    <row r="3753" ht="12.75" customHeight="1" x14ac:dyDescent="0.25"/>
    <row r="3754" ht="12.75" customHeight="1" x14ac:dyDescent="0.25"/>
    <row r="3755" ht="12.75" customHeight="1" x14ac:dyDescent="0.25"/>
    <row r="3756" ht="12.75" customHeight="1" x14ac:dyDescent="0.25"/>
    <row r="3757" ht="12.75" customHeight="1" x14ac:dyDescent="0.25"/>
    <row r="3758" ht="12.75" customHeight="1" x14ac:dyDescent="0.25"/>
    <row r="3759" ht="12.75" customHeight="1" x14ac:dyDescent="0.25"/>
    <row r="3760" ht="12.75" customHeight="1" x14ac:dyDescent="0.25"/>
    <row r="3761" ht="12.75" customHeight="1" x14ac:dyDescent="0.25"/>
    <row r="3762" ht="12.75" customHeight="1" x14ac:dyDescent="0.25"/>
    <row r="3763" ht="12.75" customHeight="1" x14ac:dyDescent="0.25"/>
    <row r="3764" ht="12.75" customHeight="1" x14ac:dyDescent="0.25"/>
    <row r="3765" ht="12.75" customHeight="1" x14ac:dyDescent="0.25"/>
    <row r="3766" ht="12.75" customHeight="1" x14ac:dyDescent="0.25"/>
    <row r="3767" ht="12.75" customHeight="1" x14ac:dyDescent="0.25"/>
    <row r="3768" ht="12.75" customHeight="1" x14ac:dyDescent="0.25"/>
    <row r="3769" ht="12.75" customHeight="1" x14ac:dyDescent="0.25"/>
    <row r="3770" ht="12.75" customHeight="1" x14ac:dyDescent="0.25"/>
    <row r="3771" ht="12.75" customHeight="1" x14ac:dyDescent="0.25"/>
    <row r="3772" ht="12.75" customHeight="1" x14ac:dyDescent="0.25"/>
    <row r="3773" ht="12.75" customHeight="1" x14ac:dyDescent="0.25"/>
    <row r="3774" ht="12.75" customHeight="1" x14ac:dyDescent="0.25"/>
    <row r="3775" ht="12.75" customHeight="1" x14ac:dyDescent="0.25"/>
    <row r="3776" ht="12.75" customHeight="1" x14ac:dyDescent="0.25"/>
    <row r="3777" ht="12.75" customHeight="1" x14ac:dyDescent="0.25"/>
    <row r="3778" ht="12.75" customHeight="1" x14ac:dyDescent="0.25"/>
    <row r="3779" ht="12.75" customHeight="1" x14ac:dyDescent="0.25"/>
    <row r="3780" ht="12.75" customHeight="1" x14ac:dyDescent="0.25"/>
    <row r="3781" ht="12.75" customHeight="1" x14ac:dyDescent="0.25"/>
    <row r="3782" ht="12.75" customHeight="1" x14ac:dyDescent="0.25"/>
    <row r="3783" ht="12.75" customHeight="1" x14ac:dyDescent="0.25"/>
    <row r="3784" ht="12.75" customHeight="1" x14ac:dyDescent="0.25"/>
    <row r="3785" ht="12.75" customHeight="1" x14ac:dyDescent="0.25"/>
    <row r="3786" ht="12.75" customHeight="1" x14ac:dyDescent="0.25"/>
    <row r="3787" ht="12.75" customHeight="1" x14ac:dyDescent="0.25"/>
    <row r="3788" ht="12.75" customHeight="1" x14ac:dyDescent="0.25"/>
    <row r="3789" ht="12.75" customHeight="1" x14ac:dyDescent="0.25"/>
    <row r="3790" ht="12.75" customHeight="1" x14ac:dyDescent="0.25"/>
    <row r="3791" ht="12.75" customHeight="1" x14ac:dyDescent="0.25"/>
    <row r="3792" ht="12.75" customHeight="1" x14ac:dyDescent="0.25"/>
    <row r="3793" ht="12.75" customHeight="1" x14ac:dyDescent="0.25"/>
    <row r="3794" ht="12.75" customHeight="1" x14ac:dyDescent="0.25"/>
    <row r="3795" ht="12.75" customHeight="1" x14ac:dyDescent="0.25"/>
    <row r="3796" ht="12.75" customHeight="1" x14ac:dyDescent="0.25"/>
    <row r="3797" ht="12.75" customHeight="1" x14ac:dyDescent="0.25"/>
    <row r="3798" ht="12.75" customHeight="1" x14ac:dyDescent="0.25"/>
    <row r="3799" ht="12.75" customHeight="1" x14ac:dyDescent="0.25"/>
    <row r="3800" ht="12.75" customHeight="1" x14ac:dyDescent="0.25"/>
    <row r="3801" ht="12.75" customHeight="1" x14ac:dyDescent="0.25"/>
    <row r="3802" ht="12.75" customHeight="1" x14ac:dyDescent="0.25"/>
    <row r="3803" ht="12.75" customHeight="1" x14ac:dyDescent="0.25"/>
    <row r="3804" ht="12.75" customHeight="1" x14ac:dyDescent="0.25"/>
    <row r="3805" ht="12.75" customHeight="1" x14ac:dyDescent="0.25"/>
    <row r="3806" ht="12.75" customHeight="1" x14ac:dyDescent="0.25"/>
    <row r="3807" ht="12.75" customHeight="1" x14ac:dyDescent="0.25"/>
    <row r="3808" ht="12.75" customHeight="1" x14ac:dyDescent="0.25"/>
    <row r="3809" ht="12.75" customHeight="1" x14ac:dyDescent="0.25"/>
    <row r="3810" ht="12.75" customHeight="1" x14ac:dyDescent="0.25"/>
    <row r="3811" ht="12.75" customHeight="1" x14ac:dyDescent="0.25"/>
    <row r="3812" ht="12.75" customHeight="1" x14ac:dyDescent="0.25"/>
    <row r="3813" ht="12.75" customHeight="1" x14ac:dyDescent="0.25"/>
    <row r="3814" ht="12.75" customHeight="1" x14ac:dyDescent="0.25"/>
    <row r="3815" ht="12.75" customHeight="1" x14ac:dyDescent="0.25"/>
    <row r="3816" ht="12.75" customHeight="1" x14ac:dyDescent="0.25"/>
    <row r="3817" ht="12.75" customHeight="1" x14ac:dyDescent="0.25"/>
    <row r="3818" ht="12.75" customHeight="1" x14ac:dyDescent="0.25"/>
    <row r="3819" ht="12.75" customHeight="1" x14ac:dyDescent="0.25"/>
    <row r="3820" ht="12.75" customHeight="1" x14ac:dyDescent="0.25"/>
    <row r="3821" ht="12.75" customHeight="1" x14ac:dyDescent="0.25"/>
    <row r="3822" ht="12.75" customHeight="1" x14ac:dyDescent="0.25"/>
    <row r="3823" ht="12.75" customHeight="1" x14ac:dyDescent="0.25"/>
    <row r="3824" ht="12.75" customHeight="1" x14ac:dyDescent="0.25"/>
    <row r="3825" ht="12.75" customHeight="1" x14ac:dyDescent="0.25"/>
    <row r="3826" ht="12.75" customHeight="1" x14ac:dyDescent="0.25"/>
    <row r="3827" ht="12.75" customHeight="1" x14ac:dyDescent="0.25"/>
    <row r="3828" ht="12.75" customHeight="1" x14ac:dyDescent="0.25"/>
    <row r="3829" ht="12.75" customHeight="1" x14ac:dyDescent="0.25"/>
    <row r="3830" ht="12.75" customHeight="1" x14ac:dyDescent="0.25"/>
    <row r="3831" ht="12.75" customHeight="1" x14ac:dyDescent="0.25"/>
    <row r="3832" ht="12.75" customHeight="1" x14ac:dyDescent="0.25"/>
    <row r="3833" ht="12.75" customHeight="1" x14ac:dyDescent="0.25"/>
    <row r="3834" ht="12.75" customHeight="1" x14ac:dyDescent="0.25"/>
    <row r="3835" ht="12.75" customHeight="1" x14ac:dyDescent="0.25"/>
    <row r="3836" ht="12.75" customHeight="1" x14ac:dyDescent="0.25"/>
    <row r="3837" ht="12.75" customHeight="1" x14ac:dyDescent="0.25"/>
    <row r="3838" ht="12.75" customHeight="1" x14ac:dyDescent="0.25"/>
    <row r="3839" ht="12.75" customHeight="1" x14ac:dyDescent="0.25"/>
    <row r="3840" ht="12.75" customHeight="1" x14ac:dyDescent="0.25"/>
    <row r="3841" ht="12.75" customHeight="1" x14ac:dyDescent="0.25"/>
    <row r="3842" ht="12.75" customHeight="1" x14ac:dyDescent="0.25"/>
    <row r="3843" ht="12.75" customHeight="1" x14ac:dyDescent="0.25"/>
    <row r="3844" ht="12.75" customHeight="1" x14ac:dyDescent="0.25"/>
    <row r="3845" ht="12.75" customHeight="1" x14ac:dyDescent="0.25"/>
    <row r="3846" ht="12.75" customHeight="1" x14ac:dyDescent="0.25"/>
    <row r="3847" ht="12.75" customHeight="1" x14ac:dyDescent="0.25"/>
    <row r="3848" ht="12.75" customHeight="1" x14ac:dyDescent="0.25"/>
    <row r="3849" ht="12.75" customHeight="1" x14ac:dyDescent="0.25"/>
    <row r="3850" ht="12.75" customHeight="1" x14ac:dyDescent="0.25"/>
    <row r="3851" ht="12.75" customHeight="1" x14ac:dyDescent="0.25"/>
    <row r="3852" ht="12.75" customHeight="1" x14ac:dyDescent="0.25"/>
    <row r="3853" ht="12.75" customHeight="1" x14ac:dyDescent="0.25"/>
    <row r="3854" ht="12.75" customHeight="1" x14ac:dyDescent="0.25"/>
    <row r="3855" ht="12.75" customHeight="1" x14ac:dyDescent="0.25"/>
    <row r="3856" ht="12.75" customHeight="1" x14ac:dyDescent="0.25"/>
    <row r="3857" ht="12.75" customHeight="1" x14ac:dyDescent="0.25"/>
    <row r="3858" ht="12.75" customHeight="1" x14ac:dyDescent="0.25"/>
    <row r="3859" ht="12.75" customHeight="1" x14ac:dyDescent="0.25"/>
    <row r="3860" ht="12.75" customHeight="1" x14ac:dyDescent="0.25"/>
    <row r="3861" ht="12.75" customHeight="1" x14ac:dyDescent="0.25"/>
    <row r="3862" ht="12.75" customHeight="1" x14ac:dyDescent="0.25"/>
    <row r="3863" ht="12.75" customHeight="1" x14ac:dyDescent="0.25"/>
    <row r="3864" ht="12.75" customHeight="1" x14ac:dyDescent="0.25"/>
    <row r="3865" ht="12.75" customHeight="1" x14ac:dyDescent="0.25"/>
    <row r="3866" ht="12.75" customHeight="1" x14ac:dyDescent="0.25"/>
    <row r="3867" ht="12.75" customHeight="1" x14ac:dyDescent="0.25"/>
    <row r="3868" ht="12.75" customHeight="1" x14ac:dyDescent="0.25"/>
    <row r="3869" ht="12.75" customHeight="1" x14ac:dyDescent="0.25"/>
    <row r="3870" ht="12.75" customHeight="1" x14ac:dyDescent="0.25"/>
    <row r="3871" ht="12.75" customHeight="1" x14ac:dyDescent="0.25"/>
    <row r="3872" ht="12.75" customHeight="1" x14ac:dyDescent="0.25"/>
    <row r="3873" ht="12.75" customHeight="1" x14ac:dyDescent="0.25"/>
    <row r="3874" ht="12.75" customHeight="1" x14ac:dyDescent="0.25"/>
    <row r="3875" ht="12.75" customHeight="1" x14ac:dyDescent="0.25"/>
    <row r="3876" ht="12.75" customHeight="1" x14ac:dyDescent="0.25"/>
    <row r="3877" ht="12.75" customHeight="1" x14ac:dyDescent="0.25"/>
    <row r="3878" ht="12.75" customHeight="1" x14ac:dyDescent="0.25"/>
    <row r="3879" ht="12.75" customHeight="1" x14ac:dyDescent="0.25"/>
    <row r="3880" ht="12.75" customHeight="1" x14ac:dyDescent="0.25"/>
    <row r="3881" ht="12.75" customHeight="1" x14ac:dyDescent="0.25"/>
    <row r="3882" ht="12.75" customHeight="1" x14ac:dyDescent="0.25"/>
    <row r="3883" ht="12.75" customHeight="1" x14ac:dyDescent="0.25"/>
    <row r="3884" ht="12.75" customHeight="1" x14ac:dyDescent="0.25"/>
    <row r="3885" ht="12.75" customHeight="1" x14ac:dyDescent="0.25"/>
    <row r="3886" ht="12.75" customHeight="1" x14ac:dyDescent="0.25"/>
    <row r="3887" ht="12.75" customHeight="1" x14ac:dyDescent="0.25"/>
    <row r="3888" ht="12.75" customHeight="1" x14ac:dyDescent="0.25"/>
    <row r="3889" ht="12.75" customHeight="1" x14ac:dyDescent="0.25"/>
    <row r="3890" ht="12.75" customHeight="1" x14ac:dyDescent="0.25"/>
    <row r="3891" ht="12.75" customHeight="1" x14ac:dyDescent="0.25"/>
    <row r="3892" ht="12.75" customHeight="1" x14ac:dyDescent="0.25"/>
    <row r="3893" ht="12.75" customHeight="1" x14ac:dyDescent="0.25"/>
    <row r="3894" ht="12.75" customHeight="1" x14ac:dyDescent="0.25"/>
    <row r="3895" ht="12.75" customHeight="1" x14ac:dyDescent="0.25"/>
    <row r="3896" ht="12.75" customHeight="1" x14ac:dyDescent="0.25"/>
    <row r="3897" ht="12.75" customHeight="1" x14ac:dyDescent="0.25"/>
    <row r="3898" ht="12.75" customHeight="1" x14ac:dyDescent="0.25"/>
    <row r="3899" ht="12.75" customHeight="1" x14ac:dyDescent="0.25"/>
    <row r="3900" ht="12.75" customHeight="1" x14ac:dyDescent="0.25"/>
    <row r="3901" ht="12.75" customHeight="1" x14ac:dyDescent="0.25"/>
    <row r="3902" ht="12.75" customHeight="1" x14ac:dyDescent="0.25"/>
    <row r="3903" ht="12.75" customHeight="1" x14ac:dyDescent="0.25"/>
    <row r="3904" ht="12.75" customHeight="1" x14ac:dyDescent="0.25"/>
    <row r="3905" ht="12.75" customHeight="1" x14ac:dyDescent="0.25"/>
    <row r="3906" ht="12.75" customHeight="1" x14ac:dyDescent="0.25"/>
    <row r="3907" ht="12.75" customHeight="1" x14ac:dyDescent="0.25"/>
    <row r="3908" ht="12.75" customHeight="1" x14ac:dyDescent="0.25"/>
    <row r="3909" ht="12.75" customHeight="1" x14ac:dyDescent="0.25"/>
    <row r="3910" ht="12.75" customHeight="1" x14ac:dyDescent="0.25"/>
    <row r="3911" ht="12.75" customHeight="1" x14ac:dyDescent="0.25"/>
    <row r="3912" ht="12.75" customHeight="1" x14ac:dyDescent="0.25"/>
    <row r="3913" ht="12.75" customHeight="1" x14ac:dyDescent="0.25"/>
    <row r="3914" ht="12.75" customHeight="1" x14ac:dyDescent="0.25"/>
    <row r="3915" ht="12.75" customHeight="1" x14ac:dyDescent="0.25"/>
    <row r="3916" ht="12.75" customHeight="1" x14ac:dyDescent="0.25"/>
    <row r="3917" ht="12.75" customHeight="1" x14ac:dyDescent="0.25"/>
    <row r="3918" ht="12.75" customHeight="1" x14ac:dyDescent="0.25"/>
    <row r="3919" ht="12.75" customHeight="1" x14ac:dyDescent="0.25"/>
    <row r="3920" ht="12.75" customHeight="1" x14ac:dyDescent="0.25"/>
    <row r="3921" ht="12.75" customHeight="1" x14ac:dyDescent="0.25"/>
    <row r="3922" ht="12.75" customHeight="1" x14ac:dyDescent="0.25"/>
    <row r="3923" ht="12.75" customHeight="1" x14ac:dyDescent="0.25"/>
    <row r="3924" ht="12.75" customHeight="1" x14ac:dyDescent="0.25"/>
    <row r="3925" ht="12.75" customHeight="1" x14ac:dyDescent="0.25"/>
    <row r="3926" ht="12.75" customHeight="1" x14ac:dyDescent="0.25"/>
    <row r="3927" ht="12.75" customHeight="1" x14ac:dyDescent="0.25"/>
    <row r="3928" ht="12.75" customHeight="1" x14ac:dyDescent="0.25"/>
    <row r="3929" ht="12.75" customHeight="1" x14ac:dyDescent="0.25"/>
    <row r="3930" ht="12.75" customHeight="1" x14ac:dyDescent="0.25"/>
    <row r="3931" ht="12.75" customHeight="1" x14ac:dyDescent="0.25"/>
    <row r="3932" ht="12.75" customHeight="1" x14ac:dyDescent="0.25"/>
    <row r="3933" ht="12.75" customHeight="1" x14ac:dyDescent="0.25"/>
    <row r="3934" ht="12.75" customHeight="1" x14ac:dyDescent="0.25"/>
    <row r="3935" ht="12.75" customHeight="1" x14ac:dyDescent="0.25"/>
    <row r="3936" ht="12.75" customHeight="1" x14ac:dyDescent="0.25"/>
    <row r="3937" ht="12.75" customHeight="1" x14ac:dyDescent="0.25"/>
    <row r="3938" ht="12.75" customHeight="1" x14ac:dyDescent="0.25"/>
    <row r="3939" ht="12.75" customHeight="1" x14ac:dyDescent="0.25"/>
    <row r="3940" ht="12.75" customHeight="1" x14ac:dyDescent="0.25"/>
    <row r="3941" ht="12.75" customHeight="1" x14ac:dyDescent="0.25"/>
    <row r="3942" ht="12.75" customHeight="1" x14ac:dyDescent="0.25"/>
    <row r="3943" ht="12.75" customHeight="1" x14ac:dyDescent="0.25"/>
    <row r="3944" ht="12.75" customHeight="1" x14ac:dyDescent="0.25"/>
    <row r="3945" ht="12.75" customHeight="1" x14ac:dyDescent="0.25"/>
    <row r="3946" ht="12.75" customHeight="1" x14ac:dyDescent="0.25"/>
    <row r="3947" ht="12.75" customHeight="1" x14ac:dyDescent="0.25"/>
    <row r="3948" ht="12.75" customHeight="1" x14ac:dyDescent="0.25"/>
    <row r="3949" ht="12.75" customHeight="1" x14ac:dyDescent="0.25"/>
    <row r="3950" ht="12.75" customHeight="1" x14ac:dyDescent="0.25"/>
    <row r="3951" ht="12.75" customHeight="1" x14ac:dyDescent="0.25"/>
    <row r="3952" ht="12.75" customHeight="1" x14ac:dyDescent="0.25"/>
    <row r="3953" ht="12.75" customHeight="1" x14ac:dyDescent="0.25"/>
    <row r="3954" ht="12.75" customHeight="1" x14ac:dyDescent="0.25"/>
    <row r="3955" ht="12.75" customHeight="1" x14ac:dyDescent="0.25"/>
    <row r="3956" ht="12.75" customHeight="1" x14ac:dyDescent="0.25"/>
    <row r="3957" ht="12.75" customHeight="1" x14ac:dyDescent="0.25"/>
    <row r="3958" ht="12.75" customHeight="1" x14ac:dyDescent="0.25"/>
    <row r="3959" ht="12.75" customHeight="1" x14ac:dyDescent="0.25"/>
    <row r="3960" ht="12.75" customHeight="1" x14ac:dyDescent="0.25"/>
    <row r="3961" ht="12.75" customHeight="1" x14ac:dyDescent="0.25"/>
    <row r="3962" ht="12.75" customHeight="1" x14ac:dyDescent="0.25"/>
    <row r="3963" ht="12.75" customHeight="1" x14ac:dyDescent="0.25"/>
    <row r="3964" ht="12.75" customHeight="1" x14ac:dyDescent="0.25"/>
    <row r="3965" ht="12.75" customHeight="1" x14ac:dyDescent="0.25"/>
    <row r="3966" ht="12.75" customHeight="1" x14ac:dyDescent="0.25"/>
    <row r="3967" ht="12.75" customHeight="1" x14ac:dyDescent="0.25"/>
    <row r="3968" ht="12.75" customHeight="1" x14ac:dyDescent="0.25"/>
    <row r="3969" ht="12.75" customHeight="1" x14ac:dyDescent="0.25"/>
    <row r="3970" ht="12.75" customHeight="1" x14ac:dyDescent="0.25"/>
    <row r="3971" ht="12.75" customHeight="1" x14ac:dyDescent="0.25"/>
    <row r="3972" ht="12.75" customHeight="1" x14ac:dyDescent="0.25"/>
    <row r="3973" ht="12.75" customHeight="1" x14ac:dyDescent="0.25"/>
    <row r="3974" ht="12.75" customHeight="1" x14ac:dyDescent="0.25"/>
    <row r="3975" ht="12.75" customHeight="1" x14ac:dyDescent="0.25"/>
    <row r="3976" ht="12.75" customHeight="1" x14ac:dyDescent="0.25"/>
    <row r="3977" ht="12.75" customHeight="1" x14ac:dyDescent="0.25"/>
    <row r="3978" ht="12.75" customHeight="1" x14ac:dyDescent="0.25"/>
    <row r="3979" ht="12.75" customHeight="1" x14ac:dyDescent="0.25"/>
    <row r="3980" ht="12.75" customHeight="1" x14ac:dyDescent="0.25"/>
    <row r="3981" ht="12.75" customHeight="1" x14ac:dyDescent="0.25"/>
    <row r="3982" ht="12.75" customHeight="1" x14ac:dyDescent="0.25"/>
    <row r="3983" ht="12.75" customHeight="1" x14ac:dyDescent="0.25"/>
    <row r="3984" ht="12.75" customHeight="1" x14ac:dyDescent="0.25"/>
    <row r="3985" ht="12.75" customHeight="1" x14ac:dyDescent="0.25"/>
    <row r="3986" ht="12.75" customHeight="1" x14ac:dyDescent="0.25"/>
    <row r="3987" ht="12.75" customHeight="1" x14ac:dyDescent="0.25"/>
    <row r="3988" ht="12.75" customHeight="1" x14ac:dyDescent="0.25"/>
    <row r="3989" ht="12.75" customHeight="1" x14ac:dyDescent="0.25"/>
    <row r="3990" ht="12.75" customHeight="1" x14ac:dyDescent="0.25"/>
    <row r="3991" ht="12.75" customHeight="1" x14ac:dyDescent="0.25"/>
    <row r="3992" ht="12.75" customHeight="1" x14ac:dyDescent="0.25"/>
    <row r="3993" ht="12.75" customHeight="1" x14ac:dyDescent="0.25"/>
    <row r="3994" ht="12.75" customHeight="1" x14ac:dyDescent="0.25"/>
    <row r="3995" ht="12.75" customHeight="1" x14ac:dyDescent="0.25"/>
    <row r="3996" ht="12.75" customHeight="1" x14ac:dyDescent="0.25"/>
    <row r="3997" ht="12.75" customHeight="1" x14ac:dyDescent="0.25"/>
    <row r="3998" ht="12.75" customHeight="1" x14ac:dyDescent="0.25"/>
    <row r="3999" ht="12.75" customHeight="1" x14ac:dyDescent="0.25"/>
    <row r="4000" ht="12.75" customHeight="1" x14ac:dyDescent="0.25"/>
    <row r="4001" ht="12.75" customHeight="1" x14ac:dyDescent="0.25"/>
    <row r="4002" ht="12.75" customHeight="1" x14ac:dyDescent="0.25"/>
    <row r="4003" ht="12.75" customHeight="1" x14ac:dyDescent="0.25"/>
    <row r="4004" ht="12.75" customHeight="1" x14ac:dyDescent="0.25"/>
    <row r="4005" ht="12.75" customHeight="1" x14ac:dyDescent="0.25"/>
    <row r="4006" ht="12.75" customHeight="1" x14ac:dyDescent="0.25"/>
    <row r="4007" ht="12.75" customHeight="1" x14ac:dyDescent="0.25"/>
    <row r="4008" ht="12.75" customHeight="1" x14ac:dyDescent="0.25"/>
    <row r="4009" ht="12.75" customHeight="1" x14ac:dyDescent="0.25"/>
    <row r="4010" ht="12.75" customHeight="1" x14ac:dyDescent="0.25"/>
    <row r="4011" ht="12.75" customHeight="1" x14ac:dyDescent="0.25"/>
    <row r="4012" ht="12.75" customHeight="1" x14ac:dyDescent="0.25"/>
    <row r="4013" ht="12.75" customHeight="1" x14ac:dyDescent="0.25"/>
    <row r="4014" ht="12.75" customHeight="1" x14ac:dyDescent="0.25"/>
    <row r="4015" ht="12.75" customHeight="1" x14ac:dyDescent="0.25"/>
    <row r="4016" ht="12.75" customHeight="1" x14ac:dyDescent="0.25"/>
    <row r="4017" ht="12.75" customHeight="1" x14ac:dyDescent="0.25"/>
    <row r="4018" ht="12.75" customHeight="1" x14ac:dyDescent="0.25"/>
    <row r="4019" ht="12.75" customHeight="1" x14ac:dyDescent="0.25"/>
    <row r="4020" ht="12.75" customHeight="1" x14ac:dyDescent="0.25"/>
    <row r="4021" ht="12.75" customHeight="1" x14ac:dyDescent="0.25"/>
    <row r="4022" ht="12.75" customHeight="1" x14ac:dyDescent="0.25"/>
    <row r="4023" ht="12.75" customHeight="1" x14ac:dyDescent="0.25"/>
    <row r="4024" ht="12.75" customHeight="1" x14ac:dyDescent="0.25"/>
    <row r="4025" ht="12.75" customHeight="1" x14ac:dyDescent="0.25"/>
    <row r="4026" ht="12.75" customHeight="1" x14ac:dyDescent="0.25"/>
    <row r="4027" ht="12.75" customHeight="1" x14ac:dyDescent="0.25"/>
    <row r="4028" ht="12.75" customHeight="1" x14ac:dyDescent="0.25"/>
    <row r="4029" ht="12.75" customHeight="1" x14ac:dyDescent="0.25"/>
    <row r="4030" ht="12.75" customHeight="1" x14ac:dyDescent="0.25"/>
    <row r="4031" ht="12.75" customHeight="1" x14ac:dyDescent="0.25"/>
    <row r="4032" ht="12.75" customHeight="1" x14ac:dyDescent="0.25"/>
    <row r="4033" ht="12.75" customHeight="1" x14ac:dyDescent="0.25"/>
    <row r="4034" ht="12.75" customHeight="1" x14ac:dyDescent="0.25"/>
    <row r="4035" ht="12.75" customHeight="1" x14ac:dyDescent="0.25"/>
    <row r="4036" ht="12.75" customHeight="1" x14ac:dyDescent="0.25"/>
    <row r="4037" ht="12.75" customHeight="1" x14ac:dyDescent="0.25"/>
    <row r="4038" ht="12.75" customHeight="1" x14ac:dyDescent="0.25"/>
    <row r="4039" ht="12.75" customHeight="1" x14ac:dyDescent="0.25"/>
    <row r="4040" ht="12.75" customHeight="1" x14ac:dyDescent="0.25"/>
    <row r="4041" ht="12.75" customHeight="1" x14ac:dyDescent="0.25"/>
    <row r="4042" ht="12.75" customHeight="1" x14ac:dyDescent="0.25"/>
    <row r="4043" ht="12.75" customHeight="1" x14ac:dyDescent="0.25"/>
    <row r="4044" ht="12.75" customHeight="1" x14ac:dyDescent="0.25"/>
    <row r="4045" ht="12.75" customHeight="1" x14ac:dyDescent="0.25"/>
    <row r="4046" ht="12.75" customHeight="1" x14ac:dyDescent="0.25"/>
    <row r="4047" ht="12.75" customHeight="1" x14ac:dyDescent="0.25"/>
    <row r="4048" ht="12.75" customHeight="1" x14ac:dyDescent="0.25"/>
    <row r="4049" ht="12.75" customHeight="1" x14ac:dyDescent="0.25"/>
    <row r="4050" ht="12.75" customHeight="1" x14ac:dyDescent="0.25"/>
    <row r="4051" ht="12.75" customHeight="1" x14ac:dyDescent="0.25"/>
    <row r="4052" ht="12.75" customHeight="1" x14ac:dyDescent="0.25"/>
    <row r="4053" ht="12.75" customHeight="1" x14ac:dyDescent="0.25"/>
    <row r="4054" ht="12.75" customHeight="1" x14ac:dyDescent="0.25"/>
    <row r="4055" ht="12.75" customHeight="1" x14ac:dyDescent="0.25"/>
    <row r="4056" ht="12.75" customHeight="1" x14ac:dyDescent="0.25"/>
    <row r="4057" ht="12.75" customHeight="1" x14ac:dyDescent="0.25"/>
    <row r="4058" ht="12.75" customHeight="1" x14ac:dyDescent="0.25"/>
    <row r="4059" ht="12.75" customHeight="1" x14ac:dyDescent="0.25"/>
    <row r="4060" ht="12.75" customHeight="1" x14ac:dyDescent="0.25"/>
    <row r="4061" ht="12.75" customHeight="1" x14ac:dyDescent="0.25"/>
    <row r="4062" ht="12.75" customHeight="1" x14ac:dyDescent="0.25"/>
    <row r="4063" ht="12.75" customHeight="1" x14ac:dyDescent="0.25"/>
    <row r="4064" ht="12.75" customHeight="1" x14ac:dyDescent="0.25"/>
    <row r="4065" ht="12.75" customHeight="1" x14ac:dyDescent="0.25"/>
    <row r="4066" ht="12.75" customHeight="1" x14ac:dyDescent="0.25"/>
    <row r="4067" ht="12.75" customHeight="1" x14ac:dyDescent="0.25"/>
    <row r="4068" ht="12.75" customHeight="1" x14ac:dyDescent="0.25"/>
    <row r="4069" ht="12.75" customHeight="1" x14ac:dyDescent="0.25"/>
    <row r="4070" ht="12.75" customHeight="1" x14ac:dyDescent="0.25"/>
    <row r="4071" ht="12.75" customHeight="1" x14ac:dyDescent="0.25"/>
    <row r="4072" ht="12.75" customHeight="1" x14ac:dyDescent="0.25"/>
    <row r="4073" ht="12.75" customHeight="1" x14ac:dyDescent="0.25"/>
    <row r="4074" ht="12.75" customHeight="1" x14ac:dyDescent="0.25"/>
    <row r="4075" ht="12.75" customHeight="1" x14ac:dyDescent="0.25"/>
    <row r="4076" ht="12.75" customHeight="1" x14ac:dyDescent="0.25"/>
    <row r="4077" ht="12.75" customHeight="1" x14ac:dyDescent="0.25"/>
    <row r="4078" ht="12.75" customHeight="1" x14ac:dyDescent="0.25"/>
    <row r="4079" ht="12.75" customHeight="1" x14ac:dyDescent="0.25"/>
    <row r="4080" ht="12.75" customHeight="1" x14ac:dyDescent="0.25"/>
    <row r="4081" ht="12.75" customHeight="1" x14ac:dyDescent="0.25"/>
    <row r="4082" ht="12.75" customHeight="1" x14ac:dyDescent="0.25"/>
    <row r="4083" ht="12.75" customHeight="1" x14ac:dyDescent="0.25"/>
    <row r="4084" ht="12.75" customHeight="1" x14ac:dyDescent="0.25"/>
    <row r="4085" ht="12.75" customHeight="1" x14ac:dyDescent="0.25"/>
    <row r="4086" ht="12.75" customHeight="1" x14ac:dyDescent="0.25"/>
    <row r="4087" ht="12.75" customHeight="1" x14ac:dyDescent="0.25"/>
    <row r="4088" ht="12.75" customHeight="1" x14ac:dyDescent="0.25"/>
    <row r="4089" ht="12.75" customHeight="1" x14ac:dyDescent="0.25"/>
    <row r="4090" ht="12.75" customHeight="1" x14ac:dyDescent="0.25"/>
    <row r="4091" ht="12.75" customHeight="1" x14ac:dyDescent="0.25"/>
    <row r="4092" ht="12.75" customHeight="1" x14ac:dyDescent="0.25"/>
    <row r="4093" ht="12.75" customHeight="1" x14ac:dyDescent="0.25"/>
    <row r="4094" ht="12.75" customHeight="1" x14ac:dyDescent="0.25"/>
    <row r="4095" ht="12.75" customHeight="1" x14ac:dyDescent="0.25"/>
    <row r="4096" ht="12.75" customHeight="1" x14ac:dyDescent="0.25"/>
    <row r="4097" ht="12.75" customHeight="1" x14ac:dyDescent="0.25"/>
    <row r="4098" ht="12.75" customHeight="1" x14ac:dyDescent="0.25"/>
    <row r="4099" ht="12.75" customHeight="1" x14ac:dyDescent="0.25"/>
    <row r="4100" ht="12.75" customHeight="1" x14ac:dyDescent="0.25"/>
    <row r="4101" ht="12.75" customHeight="1" x14ac:dyDescent="0.25"/>
    <row r="4102" ht="12.75" customHeight="1" x14ac:dyDescent="0.25"/>
    <row r="4103" ht="12.75" customHeight="1" x14ac:dyDescent="0.25"/>
    <row r="4104" ht="12.75" customHeight="1" x14ac:dyDescent="0.25"/>
    <row r="4105" ht="12.75" customHeight="1" x14ac:dyDescent="0.25"/>
    <row r="4106" ht="12.75" customHeight="1" x14ac:dyDescent="0.25"/>
    <row r="4107" ht="12.75" customHeight="1" x14ac:dyDescent="0.25"/>
    <row r="4108" ht="12.75" customHeight="1" x14ac:dyDescent="0.25"/>
    <row r="4109" ht="12.75" customHeight="1" x14ac:dyDescent="0.25"/>
    <row r="4110" ht="12.75" customHeight="1" x14ac:dyDescent="0.25"/>
    <row r="4111" ht="12.75" customHeight="1" x14ac:dyDescent="0.25"/>
    <row r="4112" ht="12.75" customHeight="1" x14ac:dyDescent="0.25"/>
    <row r="4113" ht="12.75" customHeight="1" x14ac:dyDescent="0.25"/>
    <row r="4114" ht="12.75" customHeight="1" x14ac:dyDescent="0.25"/>
    <row r="4115" ht="12.75" customHeight="1" x14ac:dyDescent="0.25"/>
    <row r="4116" ht="12.75" customHeight="1" x14ac:dyDescent="0.25"/>
    <row r="4117" ht="12.75" customHeight="1" x14ac:dyDescent="0.25"/>
    <row r="4118" ht="12.75" customHeight="1" x14ac:dyDescent="0.25"/>
    <row r="4119" ht="12.75" customHeight="1" x14ac:dyDescent="0.25"/>
    <row r="4120" ht="12.75" customHeight="1" x14ac:dyDescent="0.25"/>
    <row r="4121" ht="12.75" customHeight="1" x14ac:dyDescent="0.25"/>
    <row r="4122" ht="12.75" customHeight="1" x14ac:dyDescent="0.25"/>
    <row r="4123" ht="12.75" customHeight="1" x14ac:dyDescent="0.25"/>
    <row r="4124" ht="12.75" customHeight="1" x14ac:dyDescent="0.25"/>
    <row r="4125" ht="12.75" customHeight="1" x14ac:dyDescent="0.25"/>
    <row r="4126" ht="12.75" customHeight="1" x14ac:dyDescent="0.25"/>
    <row r="4127" ht="12.75" customHeight="1" x14ac:dyDescent="0.25"/>
    <row r="4128" ht="12.75" customHeight="1" x14ac:dyDescent="0.25"/>
    <row r="4129" ht="12.75" customHeight="1" x14ac:dyDescent="0.25"/>
    <row r="4130" ht="12.75" customHeight="1" x14ac:dyDescent="0.25"/>
    <row r="4131" ht="12.75" customHeight="1" x14ac:dyDescent="0.25"/>
    <row r="4132" ht="12.75" customHeight="1" x14ac:dyDescent="0.25"/>
    <row r="4133" ht="12.75" customHeight="1" x14ac:dyDescent="0.25"/>
    <row r="4134" ht="12.75" customHeight="1" x14ac:dyDescent="0.25"/>
    <row r="4135" ht="12.75" customHeight="1" x14ac:dyDescent="0.25"/>
    <row r="4136" ht="12.75" customHeight="1" x14ac:dyDescent="0.25"/>
    <row r="4137" ht="12.75" customHeight="1" x14ac:dyDescent="0.25"/>
    <row r="4138" ht="12.75" customHeight="1" x14ac:dyDescent="0.25"/>
    <row r="4139" ht="12.75" customHeight="1" x14ac:dyDescent="0.25"/>
    <row r="4140" ht="12.75" customHeight="1" x14ac:dyDescent="0.25"/>
    <row r="4141" ht="12.75" customHeight="1" x14ac:dyDescent="0.25"/>
    <row r="4142" ht="12.75" customHeight="1" x14ac:dyDescent="0.25"/>
    <row r="4143" ht="12.75" customHeight="1" x14ac:dyDescent="0.25"/>
    <row r="4144" ht="12.75" customHeight="1" x14ac:dyDescent="0.25"/>
    <row r="4145" ht="12.75" customHeight="1" x14ac:dyDescent="0.25"/>
    <row r="4146" ht="12.75" customHeight="1" x14ac:dyDescent="0.25"/>
    <row r="4147" ht="12.75" customHeight="1" x14ac:dyDescent="0.25"/>
    <row r="4148" ht="12.75" customHeight="1" x14ac:dyDescent="0.25"/>
    <row r="4149" ht="12.75" customHeight="1" x14ac:dyDescent="0.25"/>
    <row r="4150" ht="12.75" customHeight="1" x14ac:dyDescent="0.25"/>
    <row r="4151" ht="12.75" customHeight="1" x14ac:dyDescent="0.25"/>
    <row r="4152" ht="12.75" customHeight="1" x14ac:dyDescent="0.25"/>
    <row r="4153" ht="12.75" customHeight="1" x14ac:dyDescent="0.25"/>
    <row r="4154" ht="12.75" customHeight="1" x14ac:dyDescent="0.25"/>
    <row r="4155" ht="12.75" customHeight="1" x14ac:dyDescent="0.25"/>
    <row r="4156" ht="12.75" customHeight="1" x14ac:dyDescent="0.25"/>
    <row r="4157" ht="12.75" customHeight="1" x14ac:dyDescent="0.25"/>
    <row r="4158" ht="12.75" customHeight="1" x14ac:dyDescent="0.25"/>
    <row r="4159" ht="12.75" customHeight="1" x14ac:dyDescent="0.25"/>
    <row r="4160" ht="12.75" customHeight="1" x14ac:dyDescent="0.25"/>
    <row r="4161" ht="12.75" customHeight="1" x14ac:dyDescent="0.25"/>
    <row r="4162" ht="12.75" customHeight="1" x14ac:dyDescent="0.25"/>
    <row r="4163" ht="12.75" customHeight="1" x14ac:dyDescent="0.25"/>
    <row r="4164" ht="12.75" customHeight="1" x14ac:dyDescent="0.25"/>
    <row r="4165" ht="12.75" customHeight="1" x14ac:dyDescent="0.25"/>
    <row r="4166" ht="12.75" customHeight="1" x14ac:dyDescent="0.25"/>
    <row r="4167" ht="12.75" customHeight="1" x14ac:dyDescent="0.25"/>
    <row r="4168" ht="12.75" customHeight="1" x14ac:dyDescent="0.25"/>
    <row r="4169" ht="12.75" customHeight="1" x14ac:dyDescent="0.25"/>
    <row r="4170" ht="12.75" customHeight="1" x14ac:dyDescent="0.25"/>
    <row r="4171" ht="12.75" customHeight="1" x14ac:dyDescent="0.25"/>
    <row r="4172" ht="12.75" customHeight="1" x14ac:dyDescent="0.25"/>
    <row r="4173" ht="12.75" customHeight="1" x14ac:dyDescent="0.25"/>
    <row r="4174" ht="12.75" customHeight="1" x14ac:dyDescent="0.25"/>
    <row r="4175" ht="12.75" customHeight="1" x14ac:dyDescent="0.25"/>
    <row r="4176" ht="12.75" customHeight="1" x14ac:dyDescent="0.25"/>
    <row r="4177" ht="12.75" customHeight="1" x14ac:dyDescent="0.25"/>
    <row r="4178" ht="12.75" customHeight="1" x14ac:dyDescent="0.25"/>
    <row r="4179" ht="12.75" customHeight="1" x14ac:dyDescent="0.25"/>
    <row r="4180" ht="12.75" customHeight="1" x14ac:dyDescent="0.25"/>
    <row r="4181" ht="12.75" customHeight="1" x14ac:dyDescent="0.25"/>
    <row r="4182" ht="12.75" customHeight="1" x14ac:dyDescent="0.25"/>
    <row r="4183" ht="12.75" customHeight="1" x14ac:dyDescent="0.25"/>
    <row r="4184" ht="12.75" customHeight="1" x14ac:dyDescent="0.25"/>
    <row r="4185" ht="12.75" customHeight="1" x14ac:dyDescent="0.25"/>
    <row r="4186" ht="12.75" customHeight="1" x14ac:dyDescent="0.25"/>
    <row r="4187" ht="12.75" customHeight="1" x14ac:dyDescent="0.25"/>
    <row r="4188" ht="12.75" customHeight="1" x14ac:dyDescent="0.25"/>
    <row r="4189" ht="12.75" customHeight="1" x14ac:dyDescent="0.25"/>
    <row r="4190" ht="12.75" customHeight="1" x14ac:dyDescent="0.25"/>
    <row r="4191" ht="12.75" customHeight="1" x14ac:dyDescent="0.25"/>
    <row r="4192" ht="12.75" customHeight="1" x14ac:dyDescent="0.25"/>
    <row r="4193" ht="12.75" customHeight="1" x14ac:dyDescent="0.25"/>
    <row r="4194" ht="12.75" customHeight="1" x14ac:dyDescent="0.25"/>
    <row r="4195" ht="12.75" customHeight="1" x14ac:dyDescent="0.25"/>
    <row r="4196" ht="12.75" customHeight="1" x14ac:dyDescent="0.25"/>
    <row r="4197" ht="12.75" customHeight="1" x14ac:dyDescent="0.25"/>
    <row r="4198" ht="12.75" customHeight="1" x14ac:dyDescent="0.25"/>
    <row r="4199" ht="12.75" customHeight="1" x14ac:dyDescent="0.25"/>
    <row r="4200" ht="12.75" customHeight="1" x14ac:dyDescent="0.25"/>
    <row r="4201" ht="12.75" customHeight="1" x14ac:dyDescent="0.25"/>
    <row r="4202" ht="12.75" customHeight="1" x14ac:dyDescent="0.25"/>
    <row r="4203" ht="12.75" customHeight="1" x14ac:dyDescent="0.25"/>
    <row r="4204" ht="12.75" customHeight="1" x14ac:dyDescent="0.25"/>
    <row r="4205" ht="12.75" customHeight="1" x14ac:dyDescent="0.25"/>
    <row r="4206" ht="12.75" customHeight="1" x14ac:dyDescent="0.25"/>
    <row r="4207" ht="12.75" customHeight="1" x14ac:dyDescent="0.25"/>
    <row r="4208" ht="12.75" customHeight="1" x14ac:dyDescent="0.25"/>
    <row r="4209" ht="12.75" customHeight="1" x14ac:dyDescent="0.25"/>
    <row r="4210" ht="12.75" customHeight="1" x14ac:dyDescent="0.25"/>
    <row r="4211" ht="12.75" customHeight="1" x14ac:dyDescent="0.25"/>
    <row r="4212" ht="12.75" customHeight="1" x14ac:dyDescent="0.25"/>
    <row r="4213" ht="12.75" customHeight="1" x14ac:dyDescent="0.25"/>
    <row r="4214" ht="12.75" customHeight="1" x14ac:dyDescent="0.25"/>
    <row r="4215" ht="12.75" customHeight="1" x14ac:dyDescent="0.25"/>
    <row r="4216" ht="12.75" customHeight="1" x14ac:dyDescent="0.25"/>
    <row r="4217" ht="12.75" customHeight="1" x14ac:dyDescent="0.25"/>
    <row r="4218" ht="12.75" customHeight="1" x14ac:dyDescent="0.25"/>
    <row r="4219" ht="12.75" customHeight="1" x14ac:dyDescent="0.25"/>
    <row r="4220" ht="12.75" customHeight="1" x14ac:dyDescent="0.25"/>
    <row r="4221" ht="12.75" customHeight="1" x14ac:dyDescent="0.25"/>
    <row r="4222" ht="12.75" customHeight="1" x14ac:dyDescent="0.25"/>
    <row r="4223" ht="12.75" customHeight="1" x14ac:dyDescent="0.25"/>
    <row r="4224" ht="12.75" customHeight="1" x14ac:dyDescent="0.25"/>
    <row r="4225" ht="12.75" customHeight="1" x14ac:dyDescent="0.25"/>
    <row r="4226" ht="12.75" customHeight="1" x14ac:dyDescent="0.25"/>
    <row r="4227" ht="12.75" customHeight="1" x14ac:dyDescent="0.25"/>
    <row r="4228" ht="12.75" customHeight="1" x14ac:dyDescent="0.25"/>
    <row r="4229" ht="12.75" customHeight="1" x14ac:dyDescent="0.25"/>
    <row r="4230" ht="12.75" customHeight="1" x14ac:dyDescent="0.25"/>
    <row r="4231" ht="12.75" customHeight="1" x14ac:dyDescent="0.25"/>
    <row r="4232" ht="12.75" customHeight="1" x14ac:dyDescent="0.25"/>
    <row r="4233" ht="12.75" customHeight="1" x14ac:dyDescent="0.25"/>
    <row r="4234" ht="12.75" customHeight="1" x14ac:dyDescent="0.25"/>
    <row r="4235" ht="12.75" customHeight="1" x14ac:dyDescent="0.25"/>
    <row r="4236" ht="12.75" customHeight="1" x14ac:dyDescent="0.25"/>
    <row r="4237" ht="12.75" customHeight="1" x14ac:dyDescent="0.25"/>
    <row r="4238" ht="12.75" customHeight="1" x14ac:dyDescent="0.25"/>
    <row r="4239" ht="12.75" customHeight="1" x14ac:dyDescent="0.25"/>
    <row r="4240" ht="12.75" customHeight="1" x14ac:dyDescent="0.25"/>
    <row r="4241" ht="12.75" customHeight="1" x14ac:dyDescent="0.25"/>
    <row r="4242" ht="12.75" customHeight="1" x14ac:dyDescent="0.25"/>
    <row r="4243" ht="12.75" customHeight="1" x14ac:dyDescent="0.25"/>
    <row r="4244" ht="12.75" customHeight="1" x14ac:dyDescent="0.25"/>
    <row r="4245" ht="12.75" customHeight="1" x14ac:dyDescent="0.25"/>
    <row r="4246" ht="12.75" customHeight="1" x14ac:dyDescent="0.25"/>
    <row r="4247" ht="12.75" customHeight="1" x14ac:dyDescent="0.25"/>
    <row r="4248" ht="12.75" customHeight="1" x14ac:dyDescent="0.25"/>
    <row r="4249" ht="12.75" customHeight="1" x14ac:dyDescent="0.25"/>
    <row r="4250" ht="12.75" customHeight="1" x14ac:dyDescent="0.25"/>
    <row r="4251" ht="12.75" customHeight="1" x14ac:dyDescent="0.25"/>
    <row r="4252" ht="12.75" customHeight="1" x14ac:dyDescent="0.25"/>
    <row r="4253" ht="12.75" customHeight="1" x14ac:dyDescent="0.25"/>
    <row r="4254" ht="12.75" customHeight="1" x14ac:dyDescent="0.25"/>
    <row r="4255" ht="12.75" customHeight="1" x14ac:dyDescent="0.25"/>
    <row r="4256" ht="12.75" customHeight="1" x14ac:dyDescent="0.25"/>
    <row r="4257" ht="12.75" customHeight="1" x14ac:dyDescent="0.25"/>
    <row r="4258" ht="12.75" customHeight="1" x14ac:dyDescent="0.25"/>
    <row r="4259" ht="12.75" customHeight="1" x14ac:dyDescent="0.25"/>
    <row r="4260" ht="12.75" customHeight="1" x14ac:dyDescent="0.25"/>
    <row r="4261" ht="12.75" customHeight="1" x14ac:dyDescent="0.25"/>
    <row r="4262" ht="12.75" customHeight="1" x14ac:dyDescent="0.25"/>
    <row r="4263" ht="12.75" customHeight="1" x14ac:dyDescent="0.25"/>
    <row r="4264" ht="12.75" customHeight="1" x14ac:dyDescent="0.25"/>
    <row r="4265" ht="12.75" customHeight="1" x14ac:dyDescent="0.25"/>
    <row r="4266" ht="12.75" customHeight="1" x14ac:dyDescent="0.25"/>
    <row r="4267" ht="12.75" customHeight="1" x14ac:dyDescent="0.25"/>
    <row r="4268" ht="12.75" customHeight="1" x14ac:dyDescent="0.25"/>
    <row r="4269" ht="12.75" customHeight="1" x14ac:dyDescent="0.25"/>
    <row r="4270" ht="12.75" customHeight="1" x14ac:dyDescent="0.25"/>
    <row r="4271" ht="12.75" customHeight="1" x14ac:dyDescent="0.25"/>
    <row r="4272" ht="12.75" customHeight="1" x14ac:dyDescent="0.25"/>
    <row r="4273" ht="12.75" customHeight="1" x14ac:dyDescent="0.25"/>
    <row r="4274" ht="12.75" customHeight="1" x14ac:dyDescent="0.25"/>
    <row r="4275" ht="12.75" customHeight="1" x14ac:dyDescent="0.25"/>
    <row r="4276" ht="12.75" customHeight="1" x14ac:dyDescent="0.25"/>
    <row r="4277" ht="12.75" customHeight="1" x14ac:dyDescent="0.25"/>
    <row r="4278" ht="12.75" customHeight="1" x14ac:dyDescent="0.25"/>
    <row r="4279" ht="12.75" customHeight="1" x14ac:dyDescent="0.25"/>
    <row r="4280" ht="12.75" customHeight="1" x14ac:dyDescent="0.25"/>
    <row r="4281" ht="12.75" customHeight="1" x14ac:dyDescent="0.25"/>
    <row r="4282" ht="12.75" customHeight="1" x14ac:dyDescent="0.25"/>
    <row r="4283" ht="12.75" customHeight="1" x14ac:dyDescent="0.25"/>
    <row r="4284" ht="12.75" customHeight="1" x14ac:dyDescent="0.25"/>
    <row r="4285" ht="12.75" customHeight="1" x14ac:dyDescent="0.25"/>
    <row r="4286" ht="12.75" customHeight="1" x14ac:dyDescent="0.25"/>
    <row r="4287" ht="12.75" customHeight="1" x14ac:dyDescent="0.25"/>
    <row r="4288" ht="12.75" customHeight="1" x14ac:dyDescent="0.25"/>
    <row r="4289" ht="12.75" customHeight="1" x14ac:dyDescent="0.25"/>
    <row r="4290" ht="12.75" customHeight="1" x14ac:dyDescent="0.25"/>
    <row r="4291" ht="12.75" customHeight="1" x14ac:dyDescent="0.25"/>
    <row r="4292" ht="12.75" customHeight="1" x14ac:dyDescent="0.25"/>
    <row r="4293" ht="12.75" customHeight="1" x14ac:dyDescent="0.25"/>
    <row r="4294" ht="12.75" customHeight="1" x14ac:dyDescent="0.25"/>
    <row r="4295" ht="12.75" customHeight="1" x14ac:dyDescent="0.25"/>
    <row r="4296" ht="12.75" customHeight="1" x14ac:dyDescent="0.25"/>
    <row r="4297" ht="12.75" customHeight="1" x14ac:dyDescent="0.25"/>
    <row r="4298" ht="12.75" customHeight="1" x14ac:dyDescent="0.25"/>
    <row r="4299" ht="12.75" customHeight="1" x14ac:dyDescent="0.25"/>
    <row r="4300" ht="12.75" customHeight="1" x14ac:dyDescent="0.25"/>
    <row r="4301" ht="12.75" customHeight="1" x14ac:dyDescent="0.25"/>
    <row r="4302" ht="12.75" customHeight="1" x14ac:dyDescent="0.25"/>
    <row r="4303" ht="12.75" customHeight="1" x14ac:dyDescent="0.25"/>
    <row r="4304" ht="12.75" customHeight="1" x14ac:dyDescent="0.25"/>
    <row r="4305" ht="12.75" customHeight="1" x14ac:dyDescent="0.25"/>
    <row r="4306" ht="12.75" customHeight="1" x14ac:dyDescent="0.25"/>
    <row r="4307" ht="12.75" customHeight="1" x14ac:dyDescent="0.25"/>
    <row r="4308" ht="12.75" customHeight="1" x14ac:dyDescent="0.25"/>
    <row r="4309" ht="12.75" customHeight="1" x14ac:dyDescent="0.25"/>
    <row r="4310" ht="12.75" customHeight="1" x14ac:dyDescent="0.25"/>
    <row r="4311" ht="12.75" customHeight="1" x14ac:dyDescent="0.25"/>
    <row r="4312" ht="12.75" customHeight="1" x14ac:dyDescent="0.25"/>
    <row r="4313" ht="12.75" customHeight="1" x14ac:dyDescent="0.25"/>
    <row r="4314" ht="12.75" customHeight="1" x14ac:dyDescent="0.25"/>
    <row r="4315" ht="12.75" customHeight="1" x14ac:dyDescent="0.25"/>
    <row r="4316" ht="12.75" customHeight="1" x14ac:dyDescent="0.25"/>
    <row r="4317" ht="12.75" customHeight="1" x14ac:dyDescent="0.25"/>
    <row r="4318" ht="12.75" customHeight="1" x14ac:dyDescent="0.25"/>
    <row r="4319" ht="12.75" customHeight="1" x14ac:dyDescent="0.25"/>
    <row r="4320" ht="12.75" customHeight="1" x14ac:dyDescent="0.25"/>
    <row r="4321" ht="12.75" customHeight="1" x14ac:dyDescent="0.25"/>
    <row r="4322" ht="12.75" customHeight="1" x14ac:dyDescent="0.25"/>
    <row r="4323" ht="12.75" customHeight="1" x14ac:dyDescent="0.25"/>
    <row r="4324" ht="12.75" customHeight="1" x14ac:dyDescent="0.25"/>
    <row r="4325" ht="12.75" customHeight="1" x14ac:dyDescent="0.25"/>
    <row r="4326" ht="12.75" customHeight="1" x14ac:dyDescent="0.25"/>
    <row r="4327" ht="12.75" customHeight="1" x14ac:dyDescent="0.25"/>
    <row r="4328" ht="12.75" customHeight="1" x14ac:dyDescent="0.25"/>
    <row r="4329" ht="12.75" customHeight="1" x14ac:dyDescent="0.25"/>
    <row r="4330" ht="12.75" customHeight="1" x14ac:dyDescent="0.25"/>
    <row r="4331" ht="12.75" customHeight="1" x14ac:dyDescent="0.25"/>
    <row r="4332" ht="12.75" customHeight="1" x14ac:dyDescent="0.25"/>
    <row r="4333" ht="12.75" customHeight="1" x14ac:dyDescent="0.25"/>
    <row r="4334" ht="12.75" customHeight="1" x14ac:dyDescent="0.25"/>
    <row r="4335" ht="12.75" customHeight="1" x14ac:dyDescent="0.25"/>
    <row r="4336" ht="12.75" customHeight="1" x14ac:dyDescent="0.25"/>
    <row r="4337" ht="12.75" customHeight="1" x14ac:dyDescent="0.25"/>
    <row r="4338" ht="12.75" customHeight="1" x14ac:dyDescent="0.25"/>
    <row r="4339" ht="12.75" customHeight="1" x14ac:dyDescent="0.25"/>
    <row r="4340" ht="12.75" customHeight="1" x14ac:dyDescent="0.25"/>
    <row r="4341" ht="12.75" customHeight="1" x14ac:dyDescent="0.25"/>
    <row r="4342" ht="12.75" customHeight="1" x14ac:dyDescent="0.25"/>
    <row r="4343" ht="12.75" customHeight="1" x14ac:dyDescent="0.25"/>
    <row r="4344" ht="12.75" customHeight="1" x14ac:dyDescent="0.25"/>
    <row r="4345" ht="12.75" customHeight="1" x14ac:dyDescent="0.25"/>
    <row r="4346" ht="12.75" customHeight="1" x14ac:dyDescent="0.25"/>
    <row r="4347" ht="12.75" customHeight="1" x14ac:dyDescent="0.25"/>
    <row r="4348" ht="12.75" customHeight="1" x14ac:dyDescent="0.25"/>
    <row r="4349" ht="12.75" customHeight="1" x14ac:dyDescent="0.25"/>
    <row r="4350" ht="12.75" customHeight="1" x14ac:dyDescent="0.25"/>
    <row r="4351" ht="12.75" customHeight="1" x14ac:dyDescent="0.25"/>
    <row r="4352" ht="12.75" customHeight="1" x14ac:dyDescent="0.25"/>
    <row r="4353" ht="12.75" customHeight="1" x14ac:dyDescent="0.25"/>
    <row r="4354" ht="12.75" customHeight="1" x14ac:dyDescent="0.25"/>
    <row r="4355" ht="12.75" customHeight="1" x14ac:dyDescent="0.25"/>
    <row r="4356" ht="12.75" customHeight="1" x14ac:dyDescent="0.25"/>
    <row r="4357" ht="12.75" customHeight="1" x14ac:dyDescent="0.25"/>
    <row r="4358" ht="12.75" customHeight="1" x14ac:dyDescent="0.25"/>
    <row r="4359" ht="12.75" customHeight="1" x14ac:dyDescent="0.25"/>
    <row r="4360" ht="12.75" customHeight="1" x14ac:dyDescent="0.25"/>
    <row r="4361" ht="12.75" customHeight="1" x14ac:dyDescent="0.25"/>
    <row r="4362" ht="12.75" customHeight="1" x14ac:dyDescent="0.25"/>
    <row r="4363" ht="12.75" customHeight="1" x14ac:dyDescent="0.25"/>
    <row r="4364" ht="12.75" customHeight="1" x14ac:dyDescent="0.25"/>
    <row r="4365" ht="12.75" customHeight="1" x14ac:dyDescent="0.25"/>
    <row r="4366" ht="12.75" customHeight="1" x14ac:dyDescent="0.25"/>
    <row r="4367" ht="12.75" customHeight="1" x14ac:dyDescent="0.25"/>
    <row r="4368" ht="12.75" customHeight="1" x14ac:dyDescent="0.25"/>
    <row r="4369" ht="12.75" customHeight="1" x14ac:dyDescent="0.25"/>
    <row r="4370" ht="12.75" customHeight="1" x14ac:dyDescent="0.25"/>
    <row r="4371" ht="12.75" customHeight="1" x14ac:dyDescent="0.25"/>
    <row r="4372" ht="12.75" customHeight="1" x14ac:dyDescent="0.25"/>
    <row r="4373" ht="12.75" customHeight="1" x14ac:dyDescent="0.25"/>
    <row r="4374" ht="12.75" customHeight="1" x14ac:dyDescent="0.25"/>
    <row r="4375" ht="12.75" customHeight="1" x14ac:dyDescent="0.25"/>
    <row r="4376" ht="12.75" customHeight="1" x14ac:dyDescent="0.25"/>
    <row r="4377" ht="12.75" customHeight="1" x14ac:dyDescent="0.25"/>
    <row r="4378" ht="12.75" customHeight="1" x14ac:dyDescent="0.25"/>
    <row r="4379" ht="12.75" customHeight="1" x14ac:dyDescent="0.25"/>
    <row r="4380" ht="12.75" customHeight="1" x14ac:dyDescent="0.25"/>
    <row r="4381" ht="12.75" customHeight="1" x14ac:dyDescent="0.25"/>
    <row r="4382" ht="12.75" customHeight="1" x14ac:dyDescent="0.25"/>
    <row r="4383" ht="12.75" customHeight="1" x14ac:dyDescent="0.25"/>
    <row r="4384" ht="12.75" customHeight="1" x14ac:dyDescent="0.25"/>
    <row r="4385" ht="12.75" customHeight="1" x14ac:dyDescent="0.25"/>
    <row r="4386" ht="12.75" customHeight="1" x14ac:dyDescent="0.25"/>
    <row r="4387" ht="12.75" customHeight="1" x14ac:dyDescent="0.25"/>
    <row r="4388" ht="12.75" customHeight="1" x14ac:dyDescent="0.25"/>
    <row r="4389" ht="12.75" customHeight="1" x14ac:dyDescent="0.25"/>
    <row r="4390" ht="12.75" customHeight="1" x14ac:dyDescent="0.25"/>
    <row r="4391" ht="12.75" customHeight="1" x14ac:dyDescent="0.25"/>
    <row r="4392" ht="12.75" customHeight="1" x14ac:dyDescent="0.25"/>
    <row r="4393" ht="12.75" customHeight="1" x14ac:dyDescent="0.25"/>
    <row r="4394" ht="12.75" customHeight="1" x14ac:dyDescent="0.25"/>
    <row r="4395" ht="12.75" customHeight="1" x14ac:dyDescent="0.25"/>
    <row r="4396" ht="12.75" customHeight="1" x14ac:dyDescent="0.25"/>
    <row r="4397" ht="12.75" customHeight="1" x14ac:dyDescent="0.25"/>
    <row r="4398" ht="12.75" customHeight="1" x14ac:dyDescent="0.25"/>
    <row r="4399" ht="12.75" customHeight="1" x14ac:dyDescent="0.25"/>
    <row r="4400" ht="12.75" customHeight="1" x14ac:dyDescent="0.25"/>
    <row r="4401" ht="12.75" customHeight="1" x14ac:dyDescent="0.25"/>
    <row r="4402" ht="12.75" customHeight="1" x14ac:dyDescent="0.25"/>
    <row r="4403" ht="12.75" customHeight="1" x14ac:dyDescent="0.25"/>
    <row r="4404" ht="12.75" customHeight="1" x14ac:dyDescent="0.25"/>
    <row r="4405" ht="12.75" customHeight="1" x14ac:dyDescent="0.25"/>
    <row r="4406" ht="12.75" customHeight="1" x14ac:dyDescent="0.25"/>
    <row r="4407" ht="12.75" customHeight="1" x14ac:dyDescent="0.25"/>
    <row r="4408" ht="12.75" customHeight="1" x14ac:dyDescent="0.25"/>
    <row r="4409" ht="12.75" customHeight="1" x14ac:dyDescent="0.25"/>
    <row r="4410" ht="12.75" customHeight="1" x14ac:dyDescent="0.25"/>
    <row r="4411" ht="12.75" customHeight="1" x14ac:dyDescent="0.25"/>
    <row r="4412" ht="12.75" customHeight="1" x14ac:dyDescent="0.25"/>
    <row r="4413" ht="12.75" customHeight="1" x14ac:dyDescent="0.25"/>
    <row r="4414" ht="12.75" customHeight="1" x14ac:dyDescent="0.25"/>
    <row r="4415" ht="12.75" customHeight="1" x14ac:dyDescent="0.25"/>
    <row r="4416" ht="12.75" customHeight="1" x14ac:dyDescent="0.25"/>
    <row r="4417" ht="12.75" customHeight="1" x14ac:dyDescent="0.25"/>
    <row r="4418" ht="12.75" customHeight="1" x14ac:dyDescent="0.25"/>
    <row r="4419" ht="12.75" customHeight="1" x14ac:dyDescent="0.25"/>
    <row r="4420" ht="12.75" customHeight="1" x14ac:dyDescent="0.25"/>
    <row r="4421" ht="12.75" customHeight="1" x14ac:dyDescent="0.25"/>
    <row r="4422" ht="12.75" customHeight="1" x14ac:dyDescent="0.25"/>
    <row r="4423" ht="12.75" customHeight="1" x14ac:dyDescent="0.25"/>
    <row r="4424" ht="12.75" customHeight="1" x14ac:dyDescent="0.25"/>
    <row r="4425" ht="12.75" customHeight="1" x14ac:dyDescent="0.25"/>
    <row r="4426" ht="12.75" customHeight="1" x14ac:dyDescent="0.25"/>
    <row r="4427" ht="12.75" customHeight="1" x14ac:dyDescent="0.25"/>
    <row r="4428" ht="12.75" customHeight="1" x14ac:dyDescent="0.25"/>
    <row r="4429" ht="12.75" customHeight="1" x14ac:dyDescent="0.25"/>
    <row r="4430" ht="12.75" customHeight="1" x14ac:dyDescent="0.25"/>
    <row r="4431" ht="12.75" customHeight="1" x14ac:dyDescent="0.25"/>
    <row r="4432" ht="12.75" customHeight="1" x14ac:dyDescent="0.25"/>
    <row r="4433" ht="12.75" customHeight="1" x14ac:dyDescent="0.25"/>
    <row r="4434" ht="12.75" customHeight="1" x14ac:dyDescent="0.25"/>
    <row r="4435" ht="12.75" customHeight="1" x14ac:dyDescent="0.25"/>
    <row r="4436" ht="12.75" customHeight="1" x14ac:dyDescent="0.25"/>
    <row r="4437" ht="12.75" customHeight="1" x14ac:dyDescent="0.25"/>
    <row r="4438" ht="12.75" customHeight="1" x14ac:dyDescent="0.25"/>
    <row r="4439" ht="12.75" customHeight="1" x14ac:dyDescent="0.25"/>
    <row r="4440" ht="12.75" customHeight="1" x14ac:dyDescent="0.25"/>
    <row r="4441" ht="12.75" customHeight="1" x14ac:dyDescent="0.25"/>
    <row r="4442" ht="12.75" customHeight="1" x14ac:dyDescent="0.25"/>
    <row r="4443" ht="12.75" customHeight="1" x14ac:dyDescent="0.25"/>
    <row r="4444" ht="12.75" customHeight="1" x14ac:dyDescent="0.25"/>
    <row r="4445" ht="12.75" customHeight="1" x14ac:dyDescent="0.25"/>
    <row r="4446" ht="12.75" customHeight="1" x14ac:dyDescent="0.25"/>
    <row r="4447" ht="12.75" customHeight="1" x14ac:dyDescent="0.25"/>
    <row r="4448" ht="12.75" customHeight="1" x14ac:dyDescent="0.25"/>
    <row r="4449" ht="12.75" customHeight="1" x14ac:dyDescent="0.25"/>
    <row r="4450" ht="12.75" customHeight="1" x14ac:dyDescent="0.25"/>
    <row r="4451" ht="12.75" customHeight="1" x14ac:dyDescent="0.25"/>
    <row r="4452" ht="12.75" customHeight="1" x14ac:dyDescent="0.25"/>
    <row r="4453" ht="12.75" customHeight="1" x14ac:dyDescent="0.25"/>
    <row r="4454" ht="12.75" customHeight="1" x14ac:dyDescent="0.25"/>
    <row r="4455" ht="12.75" customHeight="1" x14ac:dyDescent="0.25"/>
    <row r="4456" ht="12.75" customHeight="1" x14ac:dyDescent="0.25"/>
    <row r="4457" ht="12.75" customHeight="1" x14ac:dyDescent="0.25"/>
    <row r="4458" ht="12.75" customHeight="1" x14ac:dyDescent="0.25"/>
    <row r="4459" ht="12.75" customHeight="1" x14ac:dyDescent="0.25"/>
    <row r="4460" ht="12.75" customHeight="1" x14ac:dyDescent="0.25"/>
    <row r="4461" ht="12.75" customHeight="1" x14ac:dyDescent="0.25"/>
    <row r="4462" ht="12.75" customHeight="1" x14ac:dyDescent="0.25"/>
    <row r="4463" ht="12.75" customHeight="1" x14ac:dyDescent="0.25"/>
    <row r="4464" ht="12.75" customHeight="1" x14ac:dyDescent="0.25"/>
    <row r="4465" ht="12.75" customHeight="1" x14ac:dyDescent="0.25"/>
    <row r="4466" ht="12.75" customHeight="1" x14ac:dyDescent="0.25"/>
    <row r="4467" ht="12.75" customHeight="1" x14ac:dyDescent="0.25"/>
    <row r="4468" ht="12.75" customHeight="1" x14ac:dyDescent="0.25"/>
    <row r="4469" ht="12.75" customHeight="1" x14ac:dyDescent="0.25"/>
    <row r="4470" ht="12.75" customHeight="1" x14ac:dyDescent="0.25"/>
    <row r="4471" ht="12.75" customHeight="1" x14ac:dyDescent="0.25"/>
    <row r="4472" ht="12.75" customHeight="1" x14ac:dyDescent="0.25"/>
    <row r="4473" ht="12.75" customHeight="1" x14ac:dyDescent="0.25"/>
    <row r="4474" ht="12.75" customHeight="1" x14ac:dyDescent="0.25"/>
    <row r="4475" ht="12.75" customHeight="1" x14ac:dyDescent="0.25"/>
    <row r="4476" ht="12.75" customHeight="1" x14ac:dyDescent="0.25"/>
    <row r="4477" ht="12.75" customHeight="1" x14ac:dyDescent="0.25"/>
    <row r="4478" ht="12.75" customHeight="1" x14ac:dyDescent="0.25"/>
    <row r="4479" ht="12.75" customHeight="1" x14ac:dyDescent="0.25"/>
    <row r="4480" ht="12.75" customHeight="1" x14ac:dyDescent="0.25"/>
    <row r="4481" ht="12.75" customHeight="1" x14ac:dyDescent="0.25"/>
    <row r="4482" ht="12.75" customHeight="1" x14ac:dyDescent="0.25"/>
    <row r="4483" ht="12.75" customHeight="1" x14ac:dyDescent="0.25"/>
    <row r="4484" ht="12.75" customHeight="1" x14ac:dyDescent="0.25"/>
    <row r="4485" ht="12.75" customHeight="1" x14ac:dyDescent="0.25"/>
    <row r="4486" ht="12.75" customHeight="1" x14ac:dyDescent="0.25"/>
    <row r="4487" ht="12.75" customHeight="1" x14ac:dyDescent="0.25"/>
    <row r="4488" ht="12.75" customHeight="1" x14ac:dyDescent="0.25"/>
    <row r="4489" ht="12.75" customHeight="1" x14ac:dyDescent="0.25"/>
    <row r="4490" ht="12.75" customHeight="1" x14ac:dyDescent="0.25"/>
    <row r="4491" ht="12.75" customHeight="1" x14ac:dyDescent="0.25"/>
    <row r="4492" ht="12.75" customHeight="1" x14ac:dyDescent="0.25"/>
    <row r="4493" ht="12.75" customHeight="1" x14ac:dyDescent="0.25"/>
    <row r="4494" ht="12.75" customHeight="1" x14ac:dyDescent="0.25"/>
    <row r="4495" ht="12.75" customHeight="1" x14ac:dyDescent="0.25"/>
    <row r="4496" ht="12.75" customHeight="1" x14ac:dyDescent="0.25"/>
    <row r="4497" ht="12.75" customHeight="1" x14ac:dyDescent="0.25"/>
    <row r="4498" ht="12.75" customHeight="1" x14ac:dyDescent="0.25"/>
    <row r="4499" ht="12.75" customHeight="1" x14ac:dyDescent="0.25"/>
    <row r="4500" ht="12.75" customHeight="1" x14ac:dyDescent="0.25"/>
    <row r="4501" ht="12.75" customHeight="1" x14ac:dyDescent="0.25"/>
    <row r="4502" ht="12.75" customHeight="1" x14ac:dyDescent="0.25"/>
    <row r="4503" ht="12.75" customHeight="1" x14ac:dyDescent="0.25"/>
    <row r="4504" ht="12.75" customHeight="1" x14ac:dyDescent="0.25"/>
    <row r="4505" ht="12.75" customHeight="1" x14ac:dyDescent="0.25"/>
    <row r="4506" ht="12.75" customHeight="1" x14ac:dyDescent="0.25"/>
    <row r="4507" ht="12.75" customHeight="1" x14ac:dyDescent="0.25"/>
    <row r="4508" ht="12.75" customHeight="1" x14ac:dyDescent="0.25"/>
    <row r="4509" ht="12.75" customHeight="1" x14ac:dyDescent="0.25"/>
    <row r="4510" ht="12.75" customHeight="1" x14ac:dyDescent="0.25"/>
    <row r="4511" ht="12.75" customHeight="1" x14ac:dyDescent="0.25"/>
    <row r="4512" ht="12.75" customHeight="1" x14ac:dyDescent="0.25"/>
    <row r="4513" ht="12.75" customHeight="1" x14ac:dyDescent="0.25"/>
    <row r="4514" ht="12.75" customHeight="1" x14ac:dyDescent="0.25"/>
    <row r="4515" ht="12.75" customHeight="1" x14ac:dyDescent="0.25"/>
    <row r="4516" ht="12.75" customHeight="1" x14ac:dyDescent="0.25"/>
    <row r="4517" ht="12.75" customHeight="1" x14ac:dyDescent="0.25"/>
    <row r="4518" ht="12.75" customHeight="1" x14ac:dyDescent="0.25"/>
    <row r="4519" ht="12.75" customHeight="1" x14ac:dyDescent="0.25"/>
    <row r="4520" ht="12.75" customHeight="1" x14ac:dyDescent="0.25"/>
    <row r="4521" ht="12.75" customHeight="1" x14ac:dyDescent="0.25"/>
    <row r="4522" ht="12.75" customHeight="1" x14ac:dyDescent="0.25"/>
    <row r="4523" ht="12.75" customHeight="1" x14ac:dyDescent="0.25"/>
    <row r="4524" ht="12.75" customHeight="1" x14ac:dyDescent="0.25"/>
    <row r="4525" ht="12.75" customHeight="1" x14ac:dyDescent="0.25"/>
    <row r="4526" ht="12.75" customHeight="1" x14ac:dyDescent="0.25"/>
    <row r="4527" ht="12.75" customHeight="1" x14ac:dyDescent="0.25"/>
    <row r="4528" ht="12.75" customHeight="1" x14ac:dyDescent="0.25"/>
    <row r="4529" ht="12.75" customHeight="1" x14ac:dyDescent="0.25"/>
    <row r="4530" ht="12.75" customHeight="1" x14ac:dyDescent="0.25"/>
    <row r="4531" ht="12.75" customHeight="1" x14ac:dyDescent="0.25"/>
    <row r="4532" ht="12.75" customHeight="1" x14ac:dyDescent="0.25"/>
    <row r="4533" ht="12.75" customHeight="1" x14ac:dyDescent="0.25"/>
    <row r="4534" ht="12.75" customHeight="1" x14ac:dyDescent="0.25"/>
    <row r="4535" ht="12.75" customHeight="1" x14ac:dyDescent="0.25"/>
    <row r="4536" ht="12.75" customHeight="1" x14ac:dyDescent="0.25"/>
    <row r="4537" ht="12.75" customHeight="1" x14ac:dyDescent="0.25"/>
    <row r="4538" ht="12.75" customHeight="1" x14ac:dyDescent="0.25"/>
    <row r="4539" ht="12.75" customHeight="1" x14ac:dyDescent="0.25"/>
    <row r="4540" ht="12.75" customHeight="1" x14ac:dyDescent="0.25"/>
    <row r="4541" ht="12.75" customHeight="1" x14ac:dyDescent="0.25"/>
    <row r="4542" ht="12.75" customHeight="1" x14ac:dyDescent="0.25"/>
    <row r="4543" ht="12.75" customHeight="1" x14ac:dyDescent="0.25"/>
    <row r="4544" ht="12.75" customHeight="1" x14ac:dyDescent="0.25"/>
    <row r="4545" ht="12.75" customHeight="1" x14ac:dyDescent="0.25"/>
    <row r="4546" ht="12.75" customHeight="1" x14ac:dyDescent="0.25"/>
    <row r="4547" ht="12.75" customHeight="1" x14ac:dyDescent="0.25"/>
    <row r="4548" ht="12.75" customHeight="1" x14ac:dyDescent="0.25"/>
    <row r="4549" ht="12.75" customHeight="1" x14ac:dyDescent="0.25"/>
    <row r="4550" ht="12.75" customHeight="1" x14ac:dyDescent="0.25"/>
    <row r="4551" ht="12.75" customHeight="1" x14ac:dyDescent="0.25"/>
    <row r="4552" ht="12.75" customHeight="1" x14ac:dyDescent="0.25"/>
    <row r="4553" ht="12.75" customHeight="1" x14ac:dyDescent="0.25"/>
    <row r="4554" ht="12.75" customHeight="1" x14ac:dyDescent="0.25"/>
    <row r="4555" ht="12.75" customHeight="1" x14ac:dyDescent="0.25"/>
    <row r="4556" ht="12.75" customHeight="1" x14ac:dyDescent="0.25"/>
    <row r="4557" ht="12.75" customHeight="1" x14ac:dyDescent="0.25"/>
    <row r="4558" ht="12.75" customHeight="1" x14ac:dyDescent="0.25"/>
    <row r="4559" ht="12.75" customHeight="1" x14ac:dyDescent="0.25"/>
    <row r="4560" ht="12.75" customHeight="1" x14ac:dyDescent="0.25"/>
    <row r="4561" ht="12.75" customHeight="1" x14ac:dyDescent="0.25"/>
    <row r="4562" ht="12.75" customHeight="1" x14ac:dyDescent="0.25"/>
    <row r="4563" ht="12.75" customHeight="1" x14ac:dyDescent="0.25"/>
    <row r="4564" ht="12.75" customHeight="1" x14ac:dyDescent="0.25"/>
    <row r="4565" ht="12.75" customHeight="1" x14ac:dyDescent="0.25"/>
    <row r="4566" ht="12.75" customHeight="1" x14ac:dyDescent="0.25"/>
    <row r="4567" ht="12.75" customHeight="1" x14ac:dyDescent="0.25"/>
    <row r="4568" ht="12.75" customHeight="1" x14ac:dyDescent="0.25"/>
    <row r="4569" ht="12.75" customHeight="1" x14ac:dyDescent="0.25"/>
    <row r="4570" ht="12.75" customHeight="1" x14ac:dyDescent="0.25"/>
    <row r="4571" ht="12.75" customHeight="1" x14ac:dyDescent="0.25"/>
    <row r="4572" ht="12.75" customHeight="1" x14ac:dyDescent="0.25"/>
    <row r="4573" ht="12.75" customHeight="1" x14ac:dyDescent="0.25"/>
    <row r="4574" ht="12.75" customHeight="1" x14ac:dyDescent="0.25"/>
    <row r="4575" ht="12.75" customHeight="1" x14ac:dyDescent="0.25"/>
    <row r="4576" ht="12.75" customHeight="1" x14ac:dyDescent="0.25"/>
    <row r="4577" ht="12.75" customHeight="1" x14ac:dyDescent="0.25"/>
    <row r="4578" ht="12.75" customHeight="1" x14ac:dyDescent="0.25"/>
    <row r="4579" ht="12.75" customHeight="1" x14ac:dyDescent="0.25"/>
    <row r="4580" ht="12.75" customHeight="1" x14ac:dyDescent="0.25"/>
    <row r="4581" ht="12.75" customHeight="1" x14ac:dyDescent="0.25"/>
    <row r="4582" ht="12.75" customHeight="1" x14ac:dyDescent="0.25"/>
    <row r="4583" ht="12.75" customHeight="1" x14ac:dyDescent="0.25"/>
    <row r="4584" ht="12.75" customHeight="1" x14ac:dyDescent="0.25"/>
    <row r="4585" ht="12.75" customHeight="1" x14ac:dyDescent="0.25"/>
    <row r="4586" ht="12.75" customHeight="1" x14ac:dyDescent="0.25"/>
    <row r="4587" ht="12.75" customHeight="1" x14ac:dyDescent="0.25"/>
    <row r="4588" ht="12.75" customHeight="1" x14ac:dyDescent="0.25"/>
    <row r="4589" ht="12.75" customHeight="1" x14ac:dyDescent="0.25"/>
    <row r="4590" ht="12.75" customHeight="1" x14ac:dyDescent="0.25"/>
    <row r="4591" ht="12.75" customHeight="1" x14ac:dyDescent="0.25"/>
    <row r="4592" ht="12.75" customHeight="1" x14ac:dyDescent="0.25"/>
    <row r="4593" ht="12.75" customHeight="1" x14ac:dyDescent="0.25"/>
    <row r="4594" ht="12.75" customHeight="1" x14ac:dyDescent="0.25"/>
    <row r="4595" ht="12.75" customHeight="1" x14ac:dyDescent="0.25"/>
    <row r="4596" ht="12.75" customHeight="1" x14ac:dyDescent="0.25"/>
    <row r="4597" ht="12.75" customHeight="1" x14ac:dyDescent="0.25"/>
    <row r="4598" ht="12.75" customHeight="1" x14ac:dyDescent="0.25"/>
    <row r="4599" ht="12.75" customHeight="1" x14ac:dyDescent="0.25"/>
    <row r="4600" ht="12.75" customHeight="1" x14ac:dyDescent="0.25"/>
    <row r="4601" ht="12.75" customHeight="1" x14ac:dyDescent="0.25"/>
    <row r="4602" ht="12.75" customHeight="1" x14ac:dyDescent="0.25"/>
    <row r="4603" ht="12.75" customHeight="1" x14ac:dyDescent="0.25"/>
    <row r="4604" ht="12.75" customHeight="1" x14ac:dyDescent="0.25"/>
    <row r="4605" ht="12.75" customHeight="1" x14ac:dyDescent="0.25"/>
    <row r="4606" ht="12.75" customHeight="1" x14ac:dyDescent="0.25"/>
    <row r="4607" ht="12.75" customHeight="1" x14ac:dyDescent="0.25"/>
    <row r="4608" ht="12.75" customHeight="1" x14ac:dyDescent="0.25"/>
    <row r="4609" ht="12.75" customHeight="1" x14ac:dyDescent="0.25"/>
    <row r="4610" ht="12.75" customHeight="1" x14ac:dyDescent="0.25"/>
    <row r="4611" ht="12.75" customHeight="1" x14ac:dyDescent="0.25"/>
    <row r="4612" ht="12.75" customHeight="1" x14ac:dyDescent="0.25"/>
    <row r="4613" ht="12.75" customHeight="1" x14ac:dyDescent="0.25"/>
    <row r="4614" ht="12.75" customHeight="1" x14ac:dyDescent="0.25"/>
    <row r="4615" ht="12.75" customHeight="1" x14ac:dyDescent="0.25"/>
    <row r="4616" ht="12.75" customHeight="1" x14ac:dyDescent="0.25"/>
    <row r="4617" ht="12.75" customHeight="1" x14ac:dyDescent="0.25"/>
    <row r="4618" ht="12.75" customHeight="1" x14ac:dyDescent="0.25"/>
    <row r="4619" ht="12.75" customHeight="1" x14ac:dyDescent="0.25"/>
    <row r="4620" ht="12.75" customHeight="1" x14ac:dyDescent="0.25"/>
    <row r="4621" ht="12.75" customHeight="1" x14ac:dyDescent="0.25"/>
    <row r="4622" ht="12.75" customHeight="1" x14ac:dyDescent="0.25"/>
    <row r="4623" ht="12.75" customHeight="1" x14ac:dyDescent="0.25"/>
    <row r="4624" ht="12.75" customHeight="1" x14ac:dyDescent="0.25"/>
    <row r="4625" ht="12.75" customHeight="1" x14ac:dyDescent="0.25"/>
    <row r="4626" ht="12.75" customHeight="1" x14ac:dyDescent="0.25"/>
    <row r="4627" ht="12.75" customHeight="1" x14ac:dyDescent="0.25"/>
    <row r="4628" ht="12.75" customHeight="1" x14ac:dyDescent="0.25"/>
    <row r="4629" ht="12.75" customHeight="1" x14ac:dyDescent="0.25"/>
    <row r="4630" ht="12.75" customHeight="1" x14ac:dyDescent="0.25"/>
    <row r="4631" ht="12.75" customHeight="1" x14ac:dyDescent="0.25"/>
    <row r="4632" ht="12.75" customHeight="1" x14ac:dyDescent="0.25"/>
    <row r="4633" ht="12.75" customHeight="1" x14ac:dyDescent="0.25"/>
    <row r="4634" ht="12.75" customHeight="1" x14ac:dyDescent="0.25"/>
    <row r="4635" ht="12.75" customHeight="1" x14ac:dyDescent="0.25"/>
    <row r="4636" ht="12.75" customHeight="1" x14ac:dyDescent="0.25"/>
    <row r="4637" ht="12.75" customHeight="1" x14ac:dyDescent="0.25"/>
    <row r="4638" ht="12.75" customHeight="1" x14ac:dyDescent="0.25"/>
    <row r="4639" ht="12.75" customHeight="1" x14ac:dyDescent="0.25"/>
    <row r="4640" ht="12.75" customHeight="1" x14ac:dyDescent="0.25"/>
    <row r="4641" ht="12.75" customHeight="1" x14ac:dyDescent="0.25"/>
    <row r="4642" ht="12.75" customHeight="1" x14ac:dyDescent="0.25"/>
    <row r="4643" ht="12.75" customHeight="1" x14ac:dyDescent="0.25"/>
    <row r="4644" ht="12.75" customHeight="1" x14ac:dyDescent="0.25"/>
    <row r="4645" ht="12.75" customHeight="1" x14ac:dyDescent="0.25"/>
    <row r="4646" ht="12.75" customHeight="1" x14ac:dyDescent="0.25"/>
    <row r="4647" ht="12.75" customHeight="1" x14ac:dyDescent="0.25"/>
    <row r="4648" ht="12.75" customHeight="1" x14ac:dyDescent="0.25"/>
    <row r="4649" ht="12.75" customHeight="1" x14ac:dyDescent="0.25"/>
    <row r="4650" ht="12.75" customHeight="1" x14ac:dyDescent="0.25"/>
    <row r="4651" ht="12.75" customHeight="1" x14ac:dyDescent="0.25"/>
    <row r="4652" ht="12.75" customHeight="1" x14ac:dyDescent="0.25"/>
    <row r="4653" ht="12.75" customHeight="1" x14ac:dyDescent="0.25"/>
    <row r="4654" ht="12.75" customHeight="1" x14ac:dyDescent="0.25"/>
    <row r="4655" ht="12.75" customHeight="1" x14ac:dyDescent="0.25"/>
    <row r="4656" ht="12.75" customHeight="1" x14ac:dyDescent="0.25"/>
    <row r="4657" ht="12.75" customHeight="1" x14ac:dyDescent="0.25"/>
    <row r="4658" ht="12.75" customHeight="1" x14ac:dyDescent="0.25"/>
    <row r="4659" ht="12.75" customHeight="1" x14ac:dyDescent="0.25"/>
    <row r="4660" ht="12.75" customHeight="1" x14ac:dyDescent="0.25"/>
    <row r="4661" ht="12.75" customHeight="1" x14ac:dyDescent="0.25"/>
    <row r="4662" ht="12.75" customHeight="1" x14ac:dyDescent="0.25"/>
    <row r="4663" ht="12.75" customHeight="1" x14ac:dyDescent="0.25"/>
    <row r="4664" ht="12.75" customHeight="1" x14ac:dyDescent="0.25"/>
    <row r="4665" ht="12.75" customHeight="1" x14ac:dyDescent="0.25"/>
    <row r="4666" ht="12.75" customHeight="1" x14ac:dyDescent="0.25"/>
    <row r="4667" ht="12.75" customHeight="1" x14ac:dyDescent="0.25"/>
    <row r="4668" ht="12.75" customHeight="1" x14ac:dyDescent="0.25"/>
    <row r="4669" ht="12.75" customHeight="1" x14ac:dyDescent="0.25"/>
    <row r="4670" ht="12.75" customHeight="1" x14ac:dyDescent="0.25"/>
    <row r="4671" ht="12.75" customHeight="1" x14ac:dyDescent="0.25"/>
    <row r="4672" ht="12.75" customHeight="1" x14ac:dyDescent="0.25"/>
    <row r="4673" ht="12.75" customHeight="1" x14ac:dyDescent="0.25"/>
    <row r="4674" ht="12.75" customHeight="1" x14ac:dyDescent="0.25"/>
    <row r="4675" ht="12.75" customHeight="1" x14ac:dyDescent="0.25"/>
    <row r="4676" ht="12.75" customHeight="1" x14ac:dyDescent="0.25"/>
    <row r="4677" ht="12.75" customHeight="1" x14ac:dyDescent="0.25"/>
    <row r="4678" ht="12.75" customHeight="1" x14ac:dyDescent="0.25"/>
    <row r="4679" ht="12.75" customHeight="1" x14ac:dyDescent="0.25"/>
    <row r="4680" ht="12.75" customHeight="1" x14ac:dyDescent="0.25"/>
    <row r="4681" ht="12.75" customHeight="1" x14ac:dyDescent="0.25"/>
    <row r="4682" ht="12.75" customHeight="1" x14ac:dyDescent="0.25"/>
    <row r="4683" ht="12.75" customHeight="1" x14ac:dyDescent="0.25"/>
    <row r="4684" ht="12.75" customHeight="1" x14ac:dyDescent="0.25"/>
    <row r="4685" ht="12.75" customHeight="1" x14ac:dyDescent="0.25"/>
    <row r="4686" ht="12.75" customHeight="1" x14ac:dyDescent="0.25"/>
    <row r="4687" ht="12.75" customHeight="1" x14ac:dyDescent="0.25"/>
    <row r="4688" ht="12.75" customHeight="1" x14ac:dyDescent="0.25"/>
    <row r="4689" ht="12.75" customHeight="1" x14ac:dyDescent="0.25"/>
    <row r="4690" ht="12.75" customHeight="1" x14ac:dyDescent="0.25"/>
    <row r="4691" ht="12.75" customHeight="1" x14ac:dyDescent="0.25"/>
    <row r="4692" ht="12.75" customHeight="1" x14ac:dyDescent="0.25"/>
    <row r="4693" ht="12.75" customHeight="1" x14ac:dyDescent="0.25"/>
    <row r="4694" ht="12.75" customHeight="1" x14ac:dyDescent="0.25"/>
    <row r="4695" ht="12.75" customHeight="1" x14ac:dyDescent="0.25"/>
    <row r="4696" ht="12.75" customHeight="1" x14ac:dyDescent="0.25"/>
    <row r="4697" ht="12.75" customHeight="1" x14ac:dyDescent="0.25"/>
    <row r="4698" ht="12.75" customHeight="1" x14ac:dyDescent="0.25"/>
    <row r="4699" ht="12.75" customHeight="1" x14ac:dyDescent="0.25"/>
    <row r="4700" ht="12.75" customHeight="1" x14ac:dyDescent="0.25"/>
    <row r="4701" ht="12.75" customHeight="1" x14ac:dyDescent="0.25"/>
    <row r="4702" ht="12.75" customHeight="1" x14ac:dyDescent="0.25"/>
    <row r="4703" ht="12.75" customHeight="1" x14ac:dyDescent="0.25"/>
    <row r="4704" ht="12.75" customHeight="1" x14ac:dyDescent="0.25"/>
    <row r="4705" ht="12.75" customHeight="1" x14ac:dyDescent="0.25"/>
    <row r="4706" ht="12.75" customHeight="1" x14ac:dyDescent="0.25"/>
    <row r="4707" ht="12.75" customHeight="1" x14ac:dyDescent="0.25"/>
    <row r="4708" ht="12.75" customHeight="1" x14ac:dyDescent="0.25"/>
    <row r="4709" ht="12.75" customHeight="1" x14ac:dyDescent="0.25"/>
    <row r="4710" ht="12.75" customHeight="1" x14ac:dyDescent="0.25"/>
    <row r="4711" ht="12.75" customHeight="1" x14ac:dyDescent="0.25"/>
    <row r="4712" ht="12.75" customHeight="1" x14ac:dyDescent="0.25"/>
    <row r="4713" ht="12.75" customHeight="1" x14ac:dyDescent="0.25"/>
    <row r="4714" ht="12.75" customHeight="1" x14ac:dyDescent="0.25"/>
    <row r="4715" ht="12.75" customHeight="1" x14ac:dyDescent="0.25"/>
    <row r="4716" ht="12.75" customHeight="1" x14ac:dyDescent="0.25"/>
    <row r="4717" ht="12.75" customHeight="1" x14ac:dyDescent="0.25"/>
    <row r="4718" ht="12.75" customHeight="1" x14ac:dyDescent="0.25"/>
    <row r="4719" ht="12.75" customHeight="1" x14ac:dyDescent="0.25"/>
    <row r="4720" ht="12.75" customHeight="1" x14ac:dyDescent="0.25"/>
    <row r="4721" ht="12.75" customHeight="1" x14ac:dyDescent="0.25"/>
    <row r="4722" ht="12.75" customHeight="1" x14ac:dyDescent="0.25"/>
    <row r="4723" ht="12.75" customHeight="1" x14ac:dyDescent="0.25"/>
    <row r="4724" ht="12.75" customHeight="1" x14ac:dyDescent="0.25"/>
    <row r="4725" ht="12.75" customHeight="1" x14ac:dyDescent="0.25"/>
    <row r="4726" ht="12.75" customHeight="1" x14ac:dyDescent="0.25"/>
    <row r="4727" ht="12.75" customHeight="1" x14ac:dyDescent="0.25"/>
    <row r="4728" ht="12.75" customHeight="1" x14ac:dyDescent="0.25"/>
    <row r="4729" ht="12.75" customHeight="1" x14ac:dyDescent="0.25"/>
    <row r="4730" ht="12.75" customHeight="1" x14ac:dyDescent="0.25"/>
    <row r="4731" ht="12.75" customHeight="1" x14ac:dyDescent="0.25"/>
    <row r="4732" ht="12.75" customHeight="1" x14ac:dyDescent="0.25"/>
    <row r="4733" ht="12.75" customHeight="1" x14ac:dyDescent="0.25"/>
    <row r="4734" ht="12.75" customHeight="1" x14ac:dyDescent="0.25"/>
    <row r="4735" ht="12.75" customHeight="1" x14ac:dyDescent="0.25"/>
    <row r="4736" ht="12.75" customHeight="1" x14ac:dyDescent="0.25"/>
    <row r="4737" ht="12.75" customHeight="1" x14ac:dyDescent="0.25"/>
    <row r="4738" ht="12.75" customHeight="1" x14ac:dyDescent="0.25"/>
    <row r="4739" ht="12.75" customHeight="1" x14ac:dyDescent="0.25"/>
    <row r="4740" ht="12.75" customHeight="1" x14ac:dyDescent="0.25"/>
    <row r="4741" ht="12.75" customHeight="1" x14ac:dyDescent="0.25"/>
    <row r="4742" ht="12.75" customHeight="1" x14ac:dyDescent="0.25"/>
    <row r="4743" ht="12.75" customHeight="1" x14ac:dyDescent="0.25"/>
    <row r="4744" ht="12.75" customHeight="1" x14ac:dyDescent="0.25"/>
    <row r="4745" ht="12.75" customHeight="1" x14ac:dyDescent="0.25"/>
    <row r="4746" ht="12.75" customHeight="1" x14ac:dyDescent="0.25"/>
    <row r="4747" ht="12.75" customHeight="1" x14ac:dyDescent="0.25"/>
    <row r="4748" ht="12.75" customHeight="1" x14ac:dyDescent="0.25"/>
    <row r="4749" ht="12.75" customHeight="1" x14ac:dyDescent="0.25"/>
    <row r="4750" ht="12.75" customHeight="1" x14ac:dyDescent="0.25"/>
    <row r="4751" ht="12.75" customHeight="1" x14ac:dyDescent="0.25"/>
    <row r="4752" ht="12.75" customHeight="1" x14ac:dyDescent="0.25"/>
    <row r="4753" ht="12.75" customHeight="1" x14ac:dyDescent="0.25"/>
    <row r="4754" ht="12.75" customHeight="1" x14ac:dyDescent="0.25"/>
    <row r="4755" ht="12.75" customHeight="1" x14ac:dyDescent="0.25"/>
    <row r="4756" ht="12.75" customHeight="1" x14ac:dyDescent="0.25"/>
    <row r="4757" ht="12.75" customHeight="1" x14ac:dyDescent="0.25"/>
    <row r="4758" ht="12.75" customHeight="1" x14ac:dyDescent="0.25"/>
    <row r="4759" ht="12.75" customHeight="1" x14ac:dyDescent="0.25"/>
    <row r="4760" ht="12.75" customHeight="1" x14ac:dyDescent="0.25"/>
    <row r="4761" ht="12.75" customHeight="1" x14ac:dyDescent="0.25"/>
    <row r="4762" ht="12.75" customHeight="1" x14ac:dyDescent="0.25"/>
    <row r="4763" ht="12.75" customHeight="1" x14ac:dyDescent="0.25"/>
    <row r="4764" ht="12.75" customHeight="1" x14ac:dyDescent="0.25"/>
    <row r="4765" ht="12.75" customHeight="1" x14ac:dyDescent="0.25"/>
    <row r="4766" ht="12.75" customHeight="1" x14ac:dyDescent="0.25"/>
    <row r="4767" ht="12.75" customHeight="1" x14ac:dyDescent="0.25"/>
    <row r="4768" ht="12.75" customHeight="1" x14ac:dyDescent="0.25"/>
    <row r="4769" ht="12.75" customHeight="1" x14ac:dyDescent="0.25"/>
    <row r="4770" ht="12.75" customHeight="1" x14ac:dyDescent="0.25"/>
    <row r="4771" ht="12.75" customHeight="1" x14ac:dyDescent="0.25"/>
    <row r="4772" ht="12.75" customHeight="1" x14ac:dyDescent="0.25"/>
    <row r="4773" ht="12.75" customHeight="1" x14ac:dyDescent="0.25"/>
    <row r="4774" ht="12.75" customHeight="1" x14ac:dyDescent="0.25"/>
    <row r="4775" ht="12.75" customHeight="1" x14ac:dyDescent="0.25"/>
    <row r="4776" ht="12.75" customHeight="1" x14ac:dyDescent="0.25"/>
    <row r="4777" ht="12.75" customHeight="1" x14ac:dyDescent="0.25"/>
    <row r="4778" ht="12.75" customHeight="1" x14ac:dyDescent="0.25"/>
    <row r="4779" ht="12.75" customHeight="1" x14ac:dyDescent="0.25"/>
    <row r="4780" ht="12.75" customHeight="1" x14ac:dyDescent="0.25"/>
    <row r="4781" ht="12.75" customHeight="1" x14ac:dyDescent="0.25"/>
    <row r="4782" ht="12.75" customHeight="1" x14ac:dyDescent="0.25"/>
    <row r="4783" ht="12.75" customHeight="1" x14ac:dyDescent="0.25"/>
    <row r="4784" ht="12.75" customHeight="1" x14ac:dyDescent="0.25"/>
    <row r="4785" ht="12.75" customHeight="1" x14ac:dyDescent="0.25"/>
    <row r="4786" ht="12.75" customHeight="1" x14ac:dyDescent="0.25"/>
    <row r="4787" ht="12.75" customHeight="1" x14ac:dyDescent="0.25"/>
    <row r="4788" ht="12.75" customHeight="1" x14ac:dyDescent="0.25"/>
    <row r="4789" ht="12.75" customHeight="1" x14ac:dyDescent="0.25"/>
    <row r="4790" ht="12.75" customHeight="1" x14ac:dyDescent="0.25"/>
    <row r="4791" ht="12.75" customHeight="1" x14ac:dyDescent="0.25"/>
    <row r="4792" ht="12.75" customHeight="1" x14ac:dyDescent="0.25"/>
    <row r="4793" ht="12.75" customHeight="1" x14ac:dyDescent="0.25"/>
    <row r="4794" ht="12.75" customHeight="1" x14ac:dyDescent="0.25"/>
    <row r="4795" ht="12.75" customHeight="1" x14ac:dyDescent="0.25"/>
    <row r="4796" ht="12.75" customHeight="1" x14ac:dyDescent="0.25"/>
    <row r="4797" ht="12.75" customHeight="1" x14ac:dyDescent="0.25"/>
    <row r="4798" ht="12.75" customHeight="1" x14ac:dyDescent="0.25"/>
    <row r="4799" ht="12.75" customHeight="1" x14ac:dyDescent="0.25"/>
    <row r="4800" ht="12.75" customHeight="1" x14ac:dyDescent="0.25"/>
    <row r="4801" ht="12.75" customHeight="1" x14ac:dyDescent="0.25"/>
    <row r="4802" ht="12.75" customHeight="1" x14ac:dyDescent="0.25"/>
    <row r="4803" ht="12.75" customHeight="1" x14ac:dyDescent="0.25"/>
    <row r="4804" ht="12.75" customHeight="1" x14ac:dyDescent="0.25"/>
    <row r="4805" ht="12.75" customHeight="1" x14ac:dyDescent="0.25"/>
    <row r="4806" ht="12.75" customHeight="1" x14ac:dyDescent="0.25"/>
    <row r="4807" ht="12.75" customHeight="1" x14ac:dyDescent="0.25"/>
    <row r="4808" ht="12.75" customHeight="1" x14ac:dyDescent="0.25"/>
    <row r="4809" ht="12.75" customHeight="1" x14ac:dyDescent="0.25"/>
    <row r="4810" ht="12.75" customHeight="1" x14ac:dyDescent="0.25"/>
    <row r="4811" ht="12.75" customHeight="1" x14ac:dyDescent="0.25"/>
    <row r="4812" ht="12.75" customHeight="1" x14ac:dyDescent="0.25"/>
    <row r="4813" ht="12.75" customHeight="1" x14ac:dyDescent="0.25"/>
    <row r="4814" ht="12.75" customHeight="1" x14ac:dyDescent="0.25"/>
    <row r="4815" ht="12.75" customHeight="1" x14ac:dyDescent="0.25"/>
    <row r="4816" ht="12.75" customHeight="1" x14ac:dyDescent="0.25"/>
    <row r="4817" ht="12.75" customHeight="1" x14ac:dyDescent="0.25"/>
    <row r="4818" ht="12.75" customHeight="1" x14ac:dyDescent="0.25"/>
    <row r="4819" ht="12.75" customHeight="1" x14ac:dyDescent="0.25"/>
    <row r="4820" ht="12.75" customHeight="1" x14ac:dyDescent="0.25"/>
    <row r="4821" ht="12.75" customHeight="1" x14ac:dyDescent="0.25"/>
    <row r="4822" ht="12.75" customHeight="1" x14ac:dyDescent="0.25"/>
    <row r="4823" ht="12.75" customHeight="1" x14ac:dyDescent="0.25"/>
    <row r="4824" ht="12.75" customHeight="1" x14ac:dyDescent="0.25"/>
    <row r="4825" ht="12.75" customHeight="1" x14ac:dyDescent="0.25"/>
    <row r="4826" ht="12.75" customHeight="1" x14ac:dyDescent="0.25"/>
    <row r="4827" ht="12.75" customHeight="1" x14ac:dyDescent="0.25"/>
    <row r="4828" ht="12.75" customHeight="1" x14ac:dyDescent="0.25"/>
    <row r="4829" ht="12.75" customHeight="1" x14ac:dyDescent="0.25"/>
    <row r="4830" ht="12.75" customHeight="1" x14ac:dyDescent="0.25"/>
    <row r="4831" ht="12.75" customHeight="1" x14ac:dyDescent="0.25"/>
    <row r="4832" ht="12.75" customHeight="1" x14ac:dyDescent="0.25"/>
    <row r="4833" ht="12.75" customHeight="1" x14ac:dyDescent="0.25"/>
    <row r="4834" ht="12.75" customHeight="1" x14ac:dyDescent="0.25"/>
    <row r="4835" ht="12.75" customHeight="1" x14ac:dyDescent="0.25"/>
    <row r="4836" ht="12.75" customHeight="1" x14ac:dyDescent="0.25"/>
    <row r="4837" ht="12.75" customHeight="1" x14ac:dyDescent="0.25"/>
    <row r="4838" ht="12.75" customHeight="1" x14ac:dyDescent="0.25"/>
    <row r="4839" ht="12.75" customHeight="1" x14ac:dyDescent="0.25"/>
    <row r="4840" ht="12.75" customHeight="1" x14ac:dyDescent="0.25"/>
    <row r="4841" ht="12.75" customHeight="1" x14ac:dyDescent="0.25"/>
    <row r="4842" ht="12.75" customHeight="1" x14ac:dyDescent="0.25"/>
    <row r="4843" ht="12.75" customHeight="1" x14ac:dyDescent="0.25"/>
    <row r="4844" ht="12.75" customHeight="1" x14ac:dyDescent="0.25"/>
    <row r="4845" ht="12.75" customHeight="1" x14ac:dyDescent="0.25"/>
    <row r="4846" ht="12.75" customHeight="1" x14ac:dyDescent="0.25"/>
    <row r="4847" ht="12.75" customHeight="1" x14ac:dyDescent="0.25"/>
    <row r="4848" ht="12.75" customHeight="1" x14ac:dyDescent="0.25"/>
    <row r="4849" ht="12.75" customHeight="1" x14ac:dyDescent="0.25"/>
    <row r="4850" ht="12.75" customHeight="1" x14ac:dyDescent="0.25"/>
    <row r="4851" ht="12.75" customHeight="1" x14ac:dyDescent="0.25"/>
    <row r="4852" ht="12.75" customHeight="1" x14ac:dyDescent="0.25"/>
    <row r="4853" ht="12.75" customHeight="1" x14ac:dyDescent="0.25"/>
    <row r="4854" ht="12.75" customHeight="1" x14ac:dyDescent="0.25"/>
    <row r="4855" ht="12.75" customHeight="1" x14ac:dyDescent="0.25"/>
    <row r="4856" ht="12.75" customHeight="1" x14ac:dyDescent="0.25"/>
    <row r="4857" ht="12.75" customHeight="1" x14ac:dyDescent="0.25"/>
    <row r="4858" ht="12.75" customHeight="1" x14ac:dyDescent="0.25"/>
    <row r="4859" ht="12.75" customHeight="1" x14ac:dyDescent="0.25"/>
    <row r="4860" ht="12.75" customHeight="1" x14ac:dyDescent="0.25"/>
    <row r="4861" ht="12.75" customHeight="1" x14ac:dyDescent="0.25"/>
    <row r="4862" ht="12.75" customHeight="1" x14ac:dyDescent="0.25"/>
    <row r="4863" ht="12.75" customHeight="1" x14ac:dyDescent="0.25"/>
    <row r="4864" ht="12.75" customHeight="1" x14ac:dyDescent="0.25"/>
    <row r="4865" ht="12.75" customHeight="1" x14ac:dyDescent="0.25"/>
    <row r="4866" ht="12.75" customHeight="1" x14ac:dyDescent="0.25"/>
    <row r="4867" ht="12.75" customHeight="1" x14ac:dyDescent="0.25"/>
    <row r="4868" ht="12.75" customHeight="1" x14ac:dyDescent="0.25"/>
    <row r="4869" ht="12.75" customHeight="1" x14ac:dyDescent="0.25"/>
    <row r="4870" ht="12.75" customHeight="1" x14ac:dyDescent="0.25"/>
    <row r="4871" ht="12.75" customHeight="1" x14ac:dyDescent="0.25"/>
    <row r="4872" ht="12.75" customHeight="1" x14ac:dyDescent="0.25"/>
    <row r="4873" ht="12.75" customHeight="1" x14ac:dyDescent="0.25"/>
    <row r="4874" ht="12.75" customHeight="1" x14ac:dyDescent="0.25"/>
    <row r="4875" ht="12.75" customHeight="1" x14ac:dyDescent="0.25"/>
    <row r="4876" ht="12.75" customHeight="1" x14ac:dyDescent="0.25"/>
    <row r="4877" ht="12.75" customHeight="1" x14ac:dyDescent="0.25"/>
    <row r="4878" ht="12.75" customHeight="1" x14ac:dyDescent="0.25"/>
    <row r="4879" ht="12.75" customHeight="1" x14ac:dyDescent="0.25"/>
    <row r="4880" ht="12.75" customHeight="1" x14ac:dyDescent="0.25"/>
    <row r="4881" ht="12.75" customHeight="1" x14ac:dyDescent="0.25"/>
    <row r="4882" ht="12.75" customHeight="1" x14ac:dyDescent="0.25"/>
    <row r="4883" ht="12.75" customHeight="1" x14ac:dyDescent="0.25"/>
    <row r="4884" ht="12.75" customHeight="1" x14ac:dyDescent="0.25"/>
    <row r="4885" ht="12.75" customHeight="1" x14ac:dyDescent="0.25"/>
    <row r="4886" ht="12.75" customHeight="1" x14ac:dyDescent="0.25"/>
    <row r="4887" ht="12.75" customHeight="1" x14ac:dyDescent="0.25"/>
    <row r="4888" ht="12.75" customHeight="1" x14ac:dyDescent="0.25"/>
    <row r="4889" ht="12.75" customHeight="1" x14ac:dyDescent="0.25"/>
    <row r="4890" ht="12.75" customHeight="1" x14ac:dyDescent="0.25"/>
    <row r="4891" ht="12.75" customHeight="1" x14ac:dyDescent="0.25"/>
    <row r="4892" ht="12.75" customHeight="1" x14ac:dyDescent="0.25"/>
    <row r="4893" ht="12.75" customHeight="1" x14ac:dyDescent="0.25"/>
    <row r="4894" ht="12.75" customHeight="1" x14ac:dyDescent="0.25"/>
    <row r="4895" ht="12.75" customHeight="1" x14ac:dyDescent="0.25"/>
    <row r="4896" ht="12.75" customHeight="1" x14ac:dyDescent="0.25"/>
    <row r="4897" ht="12.75" customHeight="1" x14ac:dyDescent="0.25"/>
    <row r="4898" ht="12.75" customHeight="1" x14ac:dyDescent="0.25"/>
    <row r="4899" ht="12.75" customHeight="1" x14ac:dyDescent="0.25"/>
    <row r="4900" ht="12.75" customHeight="1" x14ac:dyDescent="0.25"/>
    <row r="4901" ht="12.75" customHeight="1" x14ac:dyDescent="0.25"/>
    <row r="4902" ht="12.75" customHeight="1" x14ac:dyDescent="0.25"/>
    <row r="4903" ht="12.75" customHeight="1" x14ac:dyDescent="0.25"/>
    <row r="4904" ht="12.75" customHeight="1" x14ac:dyDescent="0.25"/>
    <row r="4905" ht="12.75" customHeight="1" x14ac:dyDescent="0.25"/>
    <row r="4906" ht="12.75" customHeight="1" x14ac:dyDescent="0.25"/>
    <row r="4907" ht="12.75" customHeight="1" x14ac:dyDescent="0.25"/>
    <row r="4908" ht="12.75" customHeight="1" x14ac:dyDescent="0.25"/>
    <row r="4909" ht="12.75" customHeight="1" x14ac:dyDescent="0.25"/>
    <row r="4910" ht="12.75" customHeight="1" x14ac:dyDescent="0.25"/>
    <row r="4911" ht="12.75" customHeight="1" x14ac:dyDescent="0.25"/>
    <row r="4912" ht="12.75" customHeight="1" x14ac:dyDescent="0.25"/>
    <row r="4913" ht="12.75" customHeight="1" x14ac:dyDescent="0.25"/>
    <row r="4914" ht="12.75" customHeight="1" x14ac:dyDescent="0.25"/>
    <row r="4915" ht="12.75" customHeight="1" x14ac:dyDescent="0.25"/>
    <row r="4916" ht="12.75" customHeight="1" x14ac:dyDescent="0.25"/>
    <row r="4917" ht="12.75" customHeight="1" x14ac:dyDescent="0.25"/>
    <row r="4918" ht="12.75" customHeight="1" x14ac:dyDescent="0.25"/>
    <row r="4919" ht="12.75" customHeight="1" x14ac:dyDescent="0.25"/>
    <row r="4920" ht="12.75" customHeight="1" x14ac:dyDescent="0.25"/>
    <row r="4921" ht="12.75" customHeight="1" x14ac:dyDescent="0.25"/>
    <row r="4922" ht="12.75" customHeight="1" x14ac:dyDescent="0.25"/>
    <row r="4923" ht="12.75" customHeight="1" x14ac:dyDescent="0.25"/>
    <row r="4924" ht="12.75" customHeight="1" x14ac:dyDescent="0.25"/>
    <row r="4925" ht="12.75" customHeight="1" x14ac:dyDescent="0.25"/>
    <row r="4926" ht="12.75" customHeight="1" x14ac:dyDescent="0.25"/>
    <row r="4927" ht="12.75" customHeight="1" x14ac:dyDescent="0.25"/>
    <row r="4928" ht="12.75" customHeight="1" x14ac:dyDescent="0.25"/>
    <row r="4929" ht="12.75" customHeight="1" x14ac:dyDescent="0.25"/>
    <row r="4930" ht="12.75" customHeight="1" x14ac:dyDescent="0.25"/>
    <row r="4931" ht="12.75" customHeight="1" x14ac:dyDescent="0.25"/>
    <row r="4932" ht="12.75" customHeight="1" x14ac:dyDescent="0.25"/>
    <row r="4933" ht="12.75" customHeight="1" x14ac:dyDescent="0.25"/>
    <row r="4934" ht="12.75" customHeight="1" x14ac:dyDescent="0.25"/>
    <row r="4935" ht="12.75" customHeight="1" x14ac:dyDescent="0.25"/>
    <row r="4936" ht="12.75" customHeight="1" x14ac:dyDescent="0.25"/>
    <row r="4937" ht="12.75" customHeight="1" x14ac:dyDescent="0.25"/>
    <row r="4938" ht="12.75" customHeight="1" x14ac:dyDescent="0.25"/>
    <row r="4939" ht="12.75" customHeight="1" x14ac:dyDescent="0.25"/>
    <row r="4940" ht="12.75" customHeight="1" x14ac:dyDescent="0.25"/>
    <row r="4941" ht="12.75" customHeight="1" x14ac:dyDescent="0.25"/>
    <row r="4942" ht="12.75" customHeight="1" x14ac:dyDescent="0.25"/>
    <row r="4943" ht="12.75" customHeight="1" x14ac:dyDescent="0.25"/>
    <row r="4944" ht="12.75" customHeight="1" x14ac:dyDescent="0.25"/>
    <row r="4945" ht="12.75" customHeight="1" x14ac:dyDescent="0.25"/>
    <row r="4946" ht="12.75" customHeight="1" x14ac:dyDescent="0.25"/>
    <row r="4947" ht="12.75" customHeight="1" x14ac:dyDescent="0.25"/>
    <row r="4948" ht="12.75" customHeight="1" x14ac:dyDescent="0.25"/>
    <row r="4949" ht="12.75" customHeight="1" x14ac:dyDescent="0.25"/>
    <row r="4950" ht="12.75" customHeight="1" x14ac:dyDescent="0.25"/>
    <row r="4951" ht="12.75" customHeight="1" x14ac:dyDescent="0.25"/>
    <row r="4952" ht="12.75" customHeight="1" x14ac:dyDescent="0.25"/>
    <row r="4953" ht="12.75" customHeight="1" x14ac:dyDescent="0.25"/>
    <row r="4954" ht="12.75" customHeight="1" x14ac:dyDescent="0.25"/>
    <row r="4955" ht="12.75" customHeight="1" x14ac:dyDescent="0.25"/>
    <row r="4956" ht="12.75" customHeight="1" x14ac:dyDescent="0.25"/>
    <row r="4957" ht="12.75" customHeight="1" x14ac:dyDescent="0.25"/>
    <row r="4958" ht="12.75" customHeight="1" x14ac:dyDescent="0.25"/>
    <row r="4959" ht="12.75" customHeight="1" x14ac:dyDescent="0.25"/>
    <row r="4960" ht="12.75" customHeight="1" x14ac:dyDescent="0.25"/>
    <row r="4961" ht="12.75" customHeight="1" x14ac:dyDescent="0.25"/>
    <row r="4962" ht="12.75" customHeight="1" x14ac:dyDescent="0.25"/>
    <row r="4963" ht="12.75" customHeight="1" x14ac:dyDescent="0.25"/>
    <row r="4964" ht="12.75" customHeight="1" x14ac:dyDescent="0.25"/>
    <row r="4965" ht="12.75" customHeight="1" x14ac:dyDescent="0.25"/>
    <row r="4966" ht="12.75" customHeight="1" x14ac:dyDescent="0.25"/>
    <row r="4967" ht="12.75" customHeight="1" x14ac:dyDescent="0.25"/>
    <row r="4968" ht="12.75" customHeight="1" x14ac:dyDescent="0.25"/>
    <row r="4969" ht="12.75" customHeight="1" x14ac:dyDescent="0.25"/>
    <row r="4970" ht="12.75" customHeight="1" x14ac:dyDescent="0.25"/>
    <row r="4971" ht="12.75" customHeight="1" x14ac:dyDescent="0.25"/>
    <row r="4972" ht="12.75" customHeight="1" x14ac:dyDescent="0.25"/>
    <row r="4973" ht="12.75" customHeight="1" x14ac:dyDescent="0.25"/>
    <row r="4974" ht="12.75" customHeight="1" x14ac:dyDescent="0.25"/>
    <row r="4975" ht="12.75" customHeight="1" x14ac:dyDescent="0.25"/>
    <row r="4976" ht="12.75" customHeight="1" x14ac:dyDescent="0.25"/>
    <row r="4977" ht="12.75" customHeight="1" x14ac:dyDescent="0.25"/>
    <row r="4978" ht="12.75" customHeight="1" x14ac:dyDescent="0.25"/>
    <row r="4979" ht="12.75" customHeight="1" x14ac:dyDescent="0.25"/>
    <row r="4980" ht="12.75" customHeight="1" x14ac:dyDescent="0.25"/>
    <row r="4981" ht="12.75" customHeight="1" x14ac:dyDescent="0.25"/>
    <row r="4982" ht="12.75" customHeight="1" x14ac:dyDescent="0.25"/>
    <row r="4983" ht="12.75" customHeight="1" x14ac:dyDescent="0.25"/>
    <row r="4984" ht="12.75" customHeight="1" x14ac:dyDescent="0.25"/>
    <row r="4985" ht="12.75" customHeight="1" x14ac:dyDescent="0.25"/>
    <row r="4986" ht="12.75" customHeight="1" x14ac:dyDescent="0.25"/>
    <row r="4987" ht="12.75" customHeight="1" x14ac:dyDescent="0.25"/>
    <row r="4988" ht="12.75" customHeight="1" x14ac:dyDescent="0.25"/>
    <row r="4989" ht="12.75" customHeight="1" x14ac:dyDescent="0.25"/>
    <row r="4990" ht="12.75" customHeight="1" x14ac:dyDescent="0.25"/>
    <row r="4991" ht="12.75" customHeight="1" x14ac:dyDescent="0.25"/>
    <row r="4992" ht="12.75" customHeight="1" x14ac:dyDescent="0.25"/>
    <row r="4993" ht="12.75" customHeight="1" x14ac:dyDescent="0.25"/>
    <row r="4994" ht="12.75" customHeight="1" x14ac:dyDescent="0.25"/>
    <row r="4995" ht="12.75" customHeight="1" x14ac:dyDescent="0.25"/>
    <row r="4996" ht="12.75" customHeight="1" x14ac:dyDescent="0.25"/>
    <row r="4997" ht="12.75" customHeight="1" x14ac:dyDescent="0.25"/>
    <row r="4998" ht="12.75" customHeight="1" x14ac:dyDescent="0.25"/>
    <row r="4999" ht="12.75" customHeight="1" x14ac:dyDescent="0.25"/>
    <row r="5000" ht="12.75" customHeight="1" x14ac:dyDescent="0.25"/>
    <row r="5001" ht="12.75" customHeight="1" x14ac:dyDescent="0.25"/>
    <row r="5002" ht="12.75" customHeight="1" x14ac:dyDescent="0.25"/>
    <row r="5003" ht="12.75" customHeight="1" x14ac:dyDescent="0.25"/>
    <row r="5004" ht="12.75" customHeight="1" x14ac:dyDescent="0.25"/>
    <row r="5005" ht="12.75" customHeight="1" x14ac:dyDescent="0.25"/>
    <row r="5006" ht="12.75" customHeight="1" x14ac:dyDescent="0.25"/>
    <row r="5007" ht="12.75" customHeight="1" x14ac:dyDescent="0.25"/>
    <row r="5008" ht="12.75" customHeight="1" x14ac:dyDescent="0.25"/>
    <row r="5009" ht="12.75" customHeight="1" x14ac:dyDescent="0.25"/>
    <row r="5010" ht="12.75" customHeight="1" x14ac:dyDescent="0.25"/>
    <row r="5011" ht="12.75" customHeight="1" x14ac:dyDescent="0.25"/>
    <row r="5012" ht="12.75" customHeight="1" x14ac:dyDescent="0.25"/>
    <row r="5013" ht="12.75" customHeight="1" x14ac:dyDescent="0.25"/>
    <row r="5014" ht="12.75" customHeight="1" x14ac:dyDescent="0.25"/>
    <row r="5015" ht="12.75" customHeight="1" x14ac:dyDescent="0.25"/>
    <row r="5016" ht="12.75" customHeight="1" x14ac:dyDescent="0.25"/>
    <row r="5017" ht="12.75" customHeight="1" x14ac:dyDescent="0.25"/>
    <row r="5018" ht="12.75" customHeight="1" x14ac:dyDescent="0.25"/>
    <row r="5019" ht="12.75" customHeight="1" x14ac:dyDescent="0.25"/>
    <row r="5020" ht="12.75" customHeight="1" x14ac:dyDescent="0.25"/>
    <row r="5021" ht="12.75" customHeight="1" x14ac:dyDescent="0.25"/>
    <row r="5022" ht="12.75" customHeight="1" x14ac:dyDescent="0.25"/>
    <row r="5023" ht="12.75" customHeight="1" x14ac:dyDescent="0.25"/>
    <row r="5024" ht="12.75" customHeight="1" x14ac:dyDescent="0.25"/>
    <row r="5025" ht="12.75" customHeight="1" x14ac:dyDescent="0.25"/>
    <row r="5026" ht="12.75" customHeight="1" x14ac:dyDescent="0.25"/>
    <row r="5027" ht="12.75" customHeight="1" x14ac:dyDescent="0.25"/>
    <row r="5028" ht="12.75" customHeight="1" x14ac:dyDescent="0.25"/>
    <row r="5029" ht="12.75" customHeight="1" x14ac:dyDescent="0.25"/>
    <row r="5030" ht="12.75" customHeight="1" x14ac:dyDescent="0.25"/>
    <row r="5031" ht="12.75" customHeight="1" x14ac:dyDescent="0.25"/>
    <row r="5032" ht="12.75" customHeight="1" x14ac:dyDescent="0.25"/>
    <row r="5033" ht="12.75" customHeight="1" x14ac:dyDescent="0.25"/>
    <row r="5034" ht="12.75" customHeight="1" x14ac:dyDescent="0.25"/>
    <row r="5035" ht="12.75" customHeight="1" x14ac:dyDescent="0.25"/>
    <row r="5036" ht="12.75" customHeight="1" x14ac:dyDescent="0.25"/>
    <row r="5037" ht="12.75" customHeight="1" x14ac:dyDescent="0.25"/>
    <row r="5038" ht="12.75" customHeight="1" x14ac:dyDescent="0.25"/>
    <row r="5039" ht="12.75" customHeight="1" x14ac:dyDescent="0.25"/>
    <row r="5040" ht="12.75" customHeight="1" x14ac:dyDescent="0.25"/>
    <row r="5041" ht="12.75" customHeight="1" x14ac:dyDescent="0.25"/>
    <row r="5042" ht="12.75" customHeight="1" x14ac:dyDescent="0.25"/>
    <row r="5043" ht="12.75" customHeight="1" x14ac:dyDescent="0.25"/>
    <row r="5044" ht="12.75" customHeight="1" x14ac:dyDescent="0.25"/>
    <row r="5045" ht="12.75" customHeight="1" x14ac:dyDescent="0.25"/>
    <row r="5046" ht="12.75" customHeight="1" x14ac:dyDescent="0.25"/>
    <row r="5047" ht="12.75" customHeight="1" x14ac:dyDescent="0.25"/>
    <row r="5048" ht="12.75" customHeight="1" x14ac:dyDescent="0.25"/>
    <row r="5049" ht="12.75" customHeight="1" x14ac:dyDescent="0.25"/>
    <row r="5050" ht="12.75" customHeight="1" x14ac:dyDescent="0.25"/>
    <row r="5051" ht="12.75" customHeight="1" x14ac:dyDescent="0.25"/>
    <row r="5052" ht="12.75" customHeight="1" x14ac:dyDescent="0.25"/>
    <row r="5053" ht="12.75" customHeight="1" x14ac:dyDescent="0.25"/>
    <row r="5054" ht="12.75" customHeight="1" x14ac:dyDescent="0.25"/>
    <row r="5055" ht="12.75" customHeight="1" x14ac:dyDescent="0.25"/>
    <row r="5056" ht="12.75" customHeight="1" x14ac:dyDescent="0.25"/>
    <row r="5057" ht="12.75" customHeight="1" x14ac:dyDescent="0.25"/>
    <row r="5058" ht="12.75" customHeight="1" x14ac:dyDescent="0.25"/>
    <row r="5059" ht="12.75" customHeight="1" x14ac:dyDescent="0.25"/>
    <row r="5060" ht="12.75" customHeight="1" x14ac:dyDescent="0.25"/>
    <row r="5061" ht="12.75" customHeight="1" x14ac:dyDescent="0.25"/>
    <row r="5062" ht="12.75" customHeight="1" x14ac:dyDescent="0.25"/>
    <row r="5063" ht="12.75" customHeight="1" x14ac:dyDescent="0.25"/>
    <row r="5064" ht="12.75" customHeight="1" x14ac:dyDescent="0.25"/>
    <row r="5065" ht="12.75" customHeight="1" x14ac:dyDescent="0.25"/>
    <row r="5066" ht="12.75" customHeight="1" x14ac:dyDescent="0.25"/>
    <row r="5067" ht="12.75" customHeight="1" x14ac:dyDescent="0.25"/>
    <row r="5068" ht="12.75" customHeight="1" x14ac:dyDescent="0.25"/>
    <row r="5069" ht="12.75" customHeight="1" x14ac:dyDescent="0.25"/>
    <row r="5070" ht="12.75" customHeight="1" x14ac:dyDescent="0.25"/>
    <row r="5071" ht="12.75" customHeight="1" x14ac:dyDescent="0.25"/>
    <row r="5072" ht="12.75" customHeight="1" x14ac:dyDescent="0.25"/>
    <row r="5073" ht="12.75" customHeight="1" x14ac:dyDescent="0.25"/>
    <row r="5074" ht="12.75" customHeight="1" x14ac:dyDescent="0.25"/>
    <row r="5075" ht="12.75" customHeight="1" x14ac:dyDescent="0.25"/>
    <row r="5076" ht="12.75" customHeight="1" x14ac:dyDescent="0.25"/>
    <row r="5077" ht="12.75" customHeight="1" x14ac:dyDescent="0.25"/>
    <row r="5078" ht="12.75" customHeight="1" x14ac:dyDescent="0.25"/>
    <row r="5079" ht="12.75" customHeight="1" x14ac:dyDescent="0.25"/>
    <row r="5080" ht="12.75" customHeight="1" x14ac:dyDescent="0.25"/>
    <row r="5081" ht="12.75" customHeight="1" x14ac:dyDescent="0.25"/>
    <row r="5082" ht="12.75" customHeight="1" x14ac:dyDescent="0.25"/>
    <row r="5083" ht="12.75" customHeight="1" x14ac:dyDescent="0.25"/>
    <row r="5084" ht="12.75" customHeight="1" x14ac:dyDescent="0.25"/>
    <row r="5085" ht="12.75" customHeight="1" x14ac:dyDescent="0.25"/>
    <row r="5086" ht="12.75" customHeight="1" x14ac:dyDescent="0.25"/>
    <row r="5087" ht="12.75" customHeight="1" x14ac:dyDescent="0.25"/>
    <row r="5088" ht="12.75" customHeight="1" x14ac:dyDescent="0.25"/>
    <row r="5089" ht="12.75" customHeight="1" x14ac:dyDescent="0.25"/>
    <row r="5090" ht="12.75" customHeight="1" x14ac:dyDescent="0.25"/>
    <row r="5091" ht="12.75" customHeight="1" x14ac:dyDescent="0.25"/>
    <row r="5092" ht="12.75" customHeight="1" x14ac:dyDescent="0.25"/>
    <row r="5093" ht="12.75" customHeight="1" x14ac:dyDescent="0.25"/>
    <row r="5094" ht="12.75" customHeight="1" x14ac:dyDescent="0.25"/>
    <row r="5095" ht="12.75" customHeight="1" x14ac:dyDescent="0.25"/>
    <row r="5096" ht="12.75" customHeight="1" x14ac:dyDescent="0.25"/>
    <row r="5097" ht="12.75" customHeight="1" x14ac:dyDescent="0.25"/>
    <row r="5098" ht="12.75" customHeight="1" x14ac:dyDescent="0.25"/>
    <row r="5099" ht="12.75" customHeight="1" x14ac:dyDescent="0.25"/>
    <row r="5100" ht="12.75" customHeight="1" x14ac:dyDescent="0.25"/>
    <row r="5101" ht="12.75" customHeight="1" x14ac:dyDescent="0.25"/>
    <row r="5102" ht="12.75" customHeight="1" x14ac:dyDescent="0.25"/>
    <row r="5103" ht="12.75" customHeight="1" x14ac:dyDescent="0.25"/>
    <row r="5104" ht="12.75" customHeight="1" x14ac:dyDescent="0.25"/>
    <row r="5105" ht="12.75" customHeight="1" x14ac:dyDescent="0.25"/>
    <row r="5106" ht="12.75" customHeight="1" x14ac:dyDescent="0.25"/>
    <row r="5107" ht="12.75" customHeight="1" x14ac:dyDescent="0.25"/>
    <row r="5108" ht="12.75" customHeight="1" x14ac:dyDescent="0.25"/>
    <row r="5109" ht="12.75" customHeight="1" x14ac:dyDescent="0.25"/>
    <row r="5110" ht="12.75" customHeight="1" x14ac:dyDescent="0.25"/>
    <row r="5111" ht="12.75" customHeight="1" x14ac:dyDescent="0.25"/>
    <row r="5112" ht="12.75" customHeight="1" x14ac:dyDescent="0.25"/>
    <row r="5113" ht="12.75" customHeight="1" x14ac:dyDescent="0.25"/>
    <row r="5114" ht="12.75" customHeight="1" x14ac:dyDescent="0.25"/>
    <row r="5115" ht="12.75" customHeight="1" x14ac:dyDescent="0.25"/>
    <row r="5116" ht="12.75" customHeight="1" x14ac:dyDescent="0.25"/>
    <row r="5117" ht="12.75" customHeight="1" x14ac:dyDescent="0.25"/>
    <row r="5118" ht="12.75" customHeight="1" x14ac:dyDescent="0.25"/>
    <row r="5119" ht="12.75" customHeight="1" x14ac:dyDescent="0.25"/>
    <row r="5120" ht="12.75" customHeight="1" x14ac:dyDescent="0.25"/>
    <row r="5121" ht="12.75" customHeight="1" x14ac:dyDescent="0.25"/>
    <row r="5122" ht="12.75" customHeight="1" x14ac:dyDescent="0.25"/>
    <row r="5123" ht="12.75" customHeight="1" x14ac:dyDescent="0.25"/>
    <row r="5124" ht="12.75" customHeight="1" x14ac:dyDescent="0.25"/>
    <row r="5125" ht="12.75" customHeight="1" x14ac:dyDescent="0.25"/>
    <row r="5126" ht="12.75" customHeight="1" x14ac:dyDescent="0.25"/>
    <row r="5127" ht="12.75" customHeight="1" x14ac:dyDescent="0.25"/>
    <row r="5128" ht="12.75" customHeight="1" x14ac:dyDescent="0.25"/>
    <row r="5129" ht="12.75" customHeight="1" x14ac:dyDescent="0.25"/>
    <row r="5130" ht="12.75" customHeight="1" x14ac:dyDescent="0.25"/>
    <row r="5131" ht="12.75" customHeight="1" x14ac:dyDescent="0.25"/>
    <row r="5132" ht="12.75" customHeight="1" x14ac:dyDescent="0.25"/>
    <row r="5133" ht="12.75" customHeight="1" x14ac:dyDescent="0.25"/>
    <row r="5134" ht="12.75" customHeight="1" x14ac:dyDescent="0.25"/>
    <row r="5135" ht="12.75" customHeight="1" x14ac:dyDescent="0.25"/>
    <row r="5136" ht="12.75" customHeight="1" x14ac:dyDescent="0.25"/>
    <row r="5137" ht="12.75" customHeight="1" x14ac:dyDescent="0.25"/>
    <row r="5138" ht="12.75" customHeight="1" x14ac:dyDescent="0.25"/>
    <row r="5139" ht="12.75" customHeight="1" x14ac:dyDescent="0.25"/>
    <row r="5140" ht="12.75" customHeight="1" x14ac:dyDescent="0.25"/>
    <row r="5141" ht="12.75" customHeight="1" x14ac:dyDescent="0.25"/>
    <row r="5142" ht="12.75" customHeight="1" x14ac:dyDescent="0.25"/>
    <row r="5143" ht="12.75" customHeight="1" x14ac:dyDescent="0.25"/>
    <row r="5144" ht="12.75" customHeight="1" x14ac:dyDescent="0.25"/>
    <row r="5145" ht="12.75" customHeight="1" x14ac:dyDescent="0.25"/>
    <row r="5146" ht="12.75" customHeight="1" x14ac:dyDescent="0.25"/>
    <row r="5147" ht="12.75" customHeight="1" x14ac:dyDescent="0.25"/>
    <row r="5148" ht="12.75" customHeight="1" x14ac:dyDescent="0.25"/>
    <row r="5149" ht="12.75" customHeight="1" x14ac:dyDescent="0.25"/>
    <row r="5150" ht="12.75" customHeight="1" x14ac:dyDescent="0.25"/>
    <row r="5151" ht="12.75" customHeight="1" x14ac:dyDescent="0.25"/>
    <row r="5152" ht="12.75" customHeight="1" x14ac:dyDescent="0.25"/>
    <row r="5153" ht="12.75" customHeight="1" x14ac:dyDescent="0.25"/>
    <row r="5154" ht="12.75" customHeight="1" x14ac:dyDescent="0.25"/>
    <row r="5155" ht="12.75" customHeight="1" x14ac:dyDescent="0.25"/>
    <row r="5156" ht="12.75" customHeight="1" x14ac:dyDescent="0.25"/>
    <row r="5157" ht="12.75" customHeight="1" x14ac:dyDescent="0.25"/>
    <row r="5158" ht="12.75" customHeight="1" x14ac:dyDescent="0.25"/>
    <row r="5159" ht="12.75" customHeight="1" x14ac:dyDescent="0.25"/>
    <row r="5160" ht="12.75" customHeight="1" x14ac:dyDescent="0.25"/>
    <row r="5161" ht="12.75" customHeight="1" x14ac:dyDescent="0.25"/>
    <row r="5162" ht="12.75" customHeight="1" x14ac:dyDescent="0.25"/>
    <row r="5163" ht="12.75" customHeight="1" x14ac:dyDescent="0.25"/>
    <row r="5164" ht="12.75" customHeight="1" x14ac:dyDescent="0.25"/>
    <row r="5165" ht="12.75" customHeight="1" x14ac:dyDescent="0.25"/>
    <row r="5166" ht="12.75" customHeight="1" x14ac:dyDescent="0.25"/>
    <row r="5167" ht="12.75" customHeight="1" x14ac:dyDescent="0.25"/>
    <row r="5168" ht="12.75" customHeight="1" x14ac:dyDescent="0.25"/>
    <row r="5169" ht="12.75" customHeight="1" x14ac:dyDescent="0.25"/>
    <row r="5170" ht="12.75" customHeight="1" x14ac:dyDescent="0.25"/>
    <row r="5171" ht="12.75" customHeight="1" x14ac:dyDescent="0.25"/>
    <row r="5172" ht="12.75" customHeight="1" x14ac:dyDescent="0.25"/>
    <row r="5173" ht="12.75" customHeight="1" x14ac:dyDescent="0.25"/>
    <row r="5174" ht="12.75" customHeight="1" x14ac:dyDescent="0.25"/>
    <row r="5175" ht="12.75" customHeight="1" x14ac:dyDescent="0.25"/>
    <row r="5176" ht="12.75" customHeight="1" x14ac:dyDescent="0.25"/>
    <row r="5177" ht="12.75" customHeight="1" x14ac:dyDescent="0.25"/>
    <row r="5178" ht="12.75" customHeight="1" x14ac:dyDescent="0.25"/>
    <row r="5179" ht="12.75" customHeight="1" x14ac:dyDescent="0.25"/>
    <row r="5180" ht="12.75" customHeight="1" x14ac:dyDescent="0.25"/>
    <row r="5181" ht="12.75" customHeight="1" x14ac:dyDescent="0.25"/>
    <row r="5182" ht="12.75" customHeight="1" x14ac:dyDescent="0.25"/>
    <row r="5183" ht="12.75" customHeight="1" x14ac:dyDescent="0.25"/>
    <row r="5184" ht="12.75" customHeight="1" x14ac:dyDescent="0.25"/>
    <row r="5185" ht="12.75" customHeight="1" x14ac:dyDescent="0.25"/>
    <row r="5186" ht="12.75" customHeight="1" x14ac:dyDescent="0.25"/>
    <row r="5187" ht="12.75" customHeight="1" x14ac:dyDescent="0.25"/>
    <row r="5188" ht="12.75" customHeight="1" x14ac:dyDescent="0.25"/>
    <row r="5189" ht="12.75" customHeight="1" x14ac:dyDescent="0.25"/>
    <row r="5190" ht="12.75" customHeight="1" x14ac:dyDescent="0.25"/>
    <row r="5191" ht="12.75" customHeight="1" x14ac:dyDescent="0.25"/>
    <row r="5192" ht="12.75" customHeight="1" x14ac:dyDescent="0.25"/>
    <row r="5193" ht="12.75" customHeight="1" x14ac:dyDescent="0.25"/>
    <row r="5194" ht="12.75" customHeight="1" x14ac:dyDescent="0.25"/>
    <row r="5195" ht="12.75" customHeight="1" x14ac:dyDescent="0.25"/>
    <row r="5196" ht="12.75" customHeight="1" x14ac:dyDescent="0.25"/>
    <row r="5197" ht="12.75" customHeight="1" x14ac:dyDescent="0.25"/>
    <row r="5198" ht="12.75" customHeight="1" x14ac:dyDescent="0.25"/>
    <row r="5199" ht="12.75" customHeight="1" x14ac:dyDescent="0.25"/>
    <row r="5200" ht="12.75" customHeight="1" x14ac:dyDescent="0.25"/>
    <row r="5201" ht="12.75" customHeight="1" x14ac:dyDescent="0.25"/>
    <row r="5202" ht="12.75" customHeight="1" x14ac:dyDescent="0.25"/>
    <row r="5203" ht="12.75" customHeight="1" x14ac:dyDescent="0.25"/>
    <row r="5204" ht="12.75" customHeight="1" x14ac:dyDescent="0.25"/>
    <row r="5205" ht="12.75" customHeight="1" x14ac:dyDescent="0.25"/>
    <row r="5206" ht="12.75" customHeight="1" x14ac:dyDescent="0.25"/>
    <row r="5207" ht="12.75" customHeight="1" x14ac:dyDescent="0.25"/>
    <row r="5208" ht="12.75" customHeight="1" x14ac:dyDescent="0.25"/>
    <row r="5209" ht="12.75" customHeight="1" x14ac:dyDescent="0.25"/>
    <row r="5210" ht="12.75" customHeight="1" x14ac:dyDescent="0.25"/>
    <row r="5211" ht="12.75" customHeight="1" x14ac:dyDescent="0.25"/>
    <row r="5212" ht="12.75" customHeight="1" x14ac:dyDescent="0.25"/>
    <row r="5213" ht="12.75" customHeight="1" x14ac:dyDescent="0.25"/>
    <row r="5214" ht="12.75" customHeight="1" x14ac:dyDescent="0.25"/>
    <row r="5215" ht="12.75" customHeight="1" x14ac:dyDescent="0.25"/>
    <row r="5216" ht="12.75" customHeight="1" x14ac:dyDescent="0.25"/>
    <row r="5217" ht="12.75" customHeight="1" x14ac:dyDescent="0.25"/>
    <row r="5218" ht="12.75" customHeight="1" x14ac:dyDescent="0.25"/>
    <row r="5219" ht="12.75" customHeight="1" x14ac:dyDescent="0.25"/>
    <row r="5220" ht="12.75" customHeight="1" x14ac:dyDescent="0.25"/>
    <row r="5221" ht="12.75" customHeight="1" x14ac:dyDescent="0.25"/>
    <row r="5222" ht="12.75" customHeight="1" x14ac:dyDescent="0.25"/>
    <row r="5223" ht="12.75" customHeight="1" x14ac:dyDescent="0.25"/>
    <row r="5224" ht="12.75" customHeight="1" x14ac:dyDescent="0.25"/>
    <row r="5225" ht="12.75" customHeight="1" x14ac:dyDescent="0.25"/>
    <row r="5226" ht="12.75" customHeight="1" x14ac:dyDescent="0.25"/>
    <row r="5227" ht="12.75" customHeight="1" x14ac:dyDescent="0.25"/>
    <row r="5228" ht="12.75" customHeight="1" x14ac:dyDescent="0.25"/>
    <row r="5229" ht="12.75" customHeight="1" x14ac:dyDescent="0.25"/>
    <row r="5230" ht="12.75" customHeight="1" x14ac:dyDescent="0.25"/>
    <row r="5231" ht="12.75" customHeight="1" x14ac:dyDescent="0.25"/>
    <row r="5232" ht="12.75" customHeight="1" x14ac:dyDescent="0.25"/>
    <row r="5233" ht="12.75" customHeight="1" x14ac:dyDescent="0.25"/>
    <row r="5234" ht="12.75" customHeight="1" x14ac:dyDescent="0.25"/>
    <row r="5235" ht="12.75" customHeight="1" x14ac:dyDescent="0.25"/>
    <row r="5236" ht="12.75" customHeight="1" x14ac:dyDescent="0.25"/>
    <row r="5237" ht="12.75" customHeight="1" x14ac:dyDescent="0.25"/>
    <row r="5238" ht="12.75" customHeight="1" x14ac:dyDescent="0.25"/>
    <row r="5239" ht="12.75" customHeight="1" x14ac:dyDescent="0.25"/>
    <row r="5240" ht="12.75" customHeight="1" x14ac:dyDescent="0.25"/>
    <row r="5241" ht="12.75" customHeight="1" x14ac:dyDescent="0.25"/>
    <row r="5242" ht="12.75" customHeight="1" x14ac:dyDescent="0.25"/>
    <row r="5243" ht="12.75" customHeight="1" x14ac:dyDescent="0.25"/>
    <row r="5244" ht="12.75" customHeight="1" x14ac:dyDescent="0.25"/>
    <row r="5245" ht="12.75" customHeight="1" x14ac:dyDescent="0.25"/>
    <row r="5246" ht="12.75" customHeight="1" x14ac:dyDescent="0.25"/>
    <row r="5247" ht="12.75" customHeight="1" x14ac:dyDescent="0.25"/>
    <row r="5248" ht="12.75" customHeight="1" x14ac:dyDescent="0.25"/>
    <row r="5249" ht="12.75" customHeight="1" x14ac:dyDescent="0.25"/>
    <row r="5250" ht="12.75" customHeight="1" x14ac:dyDescent="0.25"/>
    <row r="5251" ht="12.75" customHeight="1" x14ac:dyDescent="0.25"/>
    <row r="5252" ht="12.75" customHeight="1" x14ac:dyDescent="0.25"/>
    <row r="5253" ht="12.75" customHeight="1" x14ac:dyDescent="0.25"/>
    <row r="5254" ht="12.75" customHeight="1" x14ac:dyDescent="0.25"/>
    <row r="5255" ht="12.75" customHeight="1" x14ac:dyDescent="0.25"/>
    <row r="5256" ht="12.75" customHeight="1" x14ac:dyDescent="0.25"/>
    <row r="5257" ht="12.75" customHeight="1" x14ac:dyDescent="0.25"/>
    <row r="5258" ht="12.75" customHeight="1" x14ac:dyDescent="0.25"/>
    <row r="5259" ht="12.75" customHeight="1" x14ac:dyDescent="0.25"/>
    <row r="5260" ht="12.75" customHeight="1" x14ac:dyDescent="0.25"/>
    <row r="5261" ht="12.75" customHeight="1" x14ac:dyDescent="0.25"/>
    <row r="5262" ht="12.75" customHeight="1" x14ac:dyDescent="0.25"/>
    <row r="5263" ht="12.75" customHeight="1" x14ac:dyDescent="0.25"/>
    <row r="5264" ht="12.75" customHeight="1" x14ac:dyDescent="0.25"/>
    <row r="5265" ht="12.75" customHeight="1" x14ac:dyDescent="0.25"/>
    <row r="5266" ht="12.75" customHeight="1" x14ac:dyDescent="0.25"/>
    <row r="5267" ht="12.75" customHeight="1" x14ac:dyDescent="0.25"/>
    <row r="5268" ht="12.75" customHeight="1" x14ac:dyDescent="0.25"/>
    <row r="5269" ht="12.75" customHeight="1" x14ac:dyDescent="0.25"/>
    <row r="5270" ht="12.75" customHeight="1" x14ac:dyDescent="0.25"/>
    <row r="5271" ht="12.75" customHeight="1" x14ac:dyDescent="0.25"/>
    <row r="5272" ht="12.75" customHeight="1" x14ac:dyDescent="0.25"/>
    <row r="5273" ht="12.75" customHeight="1" x14ac:dyDescent="0.25"/>
    <row r="5274" ht="12.75" customHeight="1" x14ac:dyDescent="0.25"/>
    <row r="5275" ht="12.75" customHeight="1" x14ac:dyDescent="0.25"/>
    <row r="5276" ht="12.75" customHeight="1" x14ac:dyDescent="0.25"/>
    <row r="5277" ht="12.75" customHeight="1" x14ac:dyDescent="0.25"/>
    <row r="5278" ht="12.75" customHeight="1" x14ac:dyDescent="0.25"/>
    <row r="5279" ht="12.75" customHeight="1" x14ac:dyDescent="0.25"/>
    <row r="5280" ht="12.75" customHeight="1" x14ac:dyDescent="0.25"/>
    <row r="5281" ht="12.75" customHeight="1" x14ac:dyDescent="0.25"/>
    <row r="5282" ht="12.75" customHeight="1" x14ac:dyDescent="0.25"/>
    <row r="5283" ht="12.75" customHeight="1" x14ac:dyDescent="0.25"/>
    <row r="5284" ht="12.75" customHeight="1" x14ac:dyDescent="0.25"/>
    <row r="5285" ht="12.75" customHeight="1" x14ac:dyDescent="0.25"/>
    <row r="5286" ht="12.75" customHeight="1" x14ac:dyDescent="0.25"/>
    <row r="5287" ht="12.75" customHeight="1" x14ac:dyDescent="0.25"/>
    <row r="5288" ht="12.75" customHeight="1" x14ac:dyDescent="0.25"/>
    <row r="5289" ht="12.75" customHeight="1" x14ac:dyDescent="0.25"/>
    <row r="5290" ht="12.75" customHeight="1" x14ac:dyDescent="0.25"/>
    <row r="5291" ht="12.75" customHeight="1" x14ac:dyDescent="0.25"/>
    <row r="5292" ht="12.75" customHeight="1" x14ac:dyDescent="0.25"/>
    <row r="5293" ht="12.75" customHeight="1" x14ac:dyDescent="0.25"/>
    <row r="5294" ht="12.75" customHeight="1" x14ac:dyDescent="0.25"/>
    <row r="5295" ht="12.75" customHeight="1" x14ac:dyDescent="0.25"/>
    <row r="5296" ht="12.75" customHeight="1" x14ac:dyDescent="0.25"/>
    <row r="5297" ht="12.75" customHeight="1" x14ac:dyDescent="0.25"/>
    <row r="5298" ht="12.75" customHeight="1" x14ac:dyDescent="0.25"/>
    <row r="5299" ht="12.75" customHeight="1" x14ac:dyDescent="0.25"/>
    <row r="5300" ht="12.75" customHeight="1" x14ac:dyDescent="0.25"/>
    <row r="5301" ht="12.75" customHeight="1" x14ac:dyDescent="0.25"/>
    <row r="5302" ht="12.75" customHeight="1" x14ac:dyDescent="0.25"/>
    <row r="5303" ht="12.75" customHeight="1" x14ac:dyDescent="0.25"/>
    <row r="5304" ht="12.75" customHeight="1" x14ac:dyDescent="0.25"/>
    <row r="5305" ht="12.75" customHeight="1" x14ac:dyDescent="0.25"/>
    <row r="5306" ht="12.75" customHeight="1" x14ac:dyDescent="0.25"/>
    <row r="5307" ht="12.75" customHeight="1" x14ac:dyDescent="0.25"/>
    <row r="5308" ht="12.75" customHeight="1" x14ac:dyDescent="0.25"/>
    <row r="5309" ht="12.75" customHeight="1" x14ac:dyDescent="0.25"/>
    <row r="5310" ht="12.75" customHeight="1" x14ac:dyDescent="0.25"/>
    <row r="5311" ht="12.75" customHeight="1" x14ac:dyDescent="0.25"/>
    <row r="5312" ht="12.75" customHeight="1" x14ac:dyDescent="0.25"/>
    <row r="5313" ht="12.75" customHeight="1" x14ac:dyDescent="0.25"/>
    <row r="5314" ht="12.75" customHeight="1" x14ac:dyDescent="0.25"/>
    <row r="5315" ht="12.75" customHeight="1" x14ac:dyDescent="0.25"/>
    <row r="5316" ht="12.75" customHeight="1" x14ac:dyDescent="0.25"/>
    <row r="5317" ht="12.75" customHeight="1" x14ac:dyDescent="0.25"/>
    <row r="5318" ht="12.75" customHeight="1" x14ac:dyDescent="0.25"/>
    <row r="5319" ht="12.75" customHeight="1" x14ac:dyDescent="0.25"/>
    <row r="5320" ht="12.75" customHeight="1" x14ac:dyDescent="0.25"/>
    <row r="5321" ht="12.75" customHeight="1" x14ac:dyDescent="0.25"/>
    <row r="5322" ht="12.75" customHeight="1" x14ac:dyDescent="0.25"/>
    <row r="5323" ht="12.75" customHeight="1" x14ac:dyDescent="0.25"/>
    <row r="5324" ht="12.75" customHeight="1" x14ac:dyDescent="0.25"/>
    <row r="5325" ht="12.75" customHeight="1" x14ac:dyDescent="0.25"/>
    <row r="5326" ht="12.75" customHeight="1" x14ac:dyDescent="0.25"/>
    <row r="5327" ht="12.75" customHeight="1" x14ac:dyDescent="0.25"/>
    <row r="5328" ht="12.75" customHeight="1" x14ac:dyDescent="0.25"/>
    <row r="5329" ht="12.75" customHeight="1" x14ac:dyDescent="0.25"/>
    <row r="5330" ht="12.75" customHeight="1" x14ac:dyDescent="0.25"/>
    <row r="5331" ht="12.75" customHeight="1" x14ac:dyDescent="0.25"/>
    <row r="5332" ht="12.75" customHeight="1" x14ac:dyDescent="0.25"/>
    <row r="5333" ht="12.75" customHeight="1" x14ac:dyDescent="0.25"/>
    <row r="5334" ht="12.75" customHeight="1" x14ac:dyDescent="0.25"/>
    <row r="5335" ht="12.75" customHeight="1" x14ac:dyDescent="0.25"/>
    <row r="5336" ht="12.75" customHeight="1" x14ac:dyDescent="0.25"/>
    <row r="5337" ht="12.75" customHeight="1" x14ac:dyDescent="0.25"/>
    <row r="5338" ht="12.75" customHeight="1" x14ac:dyDescent="0.25"/>
    <row r="5339" ht="12.75" customHeight="1" x14ac:dyDescent="0.25"/>
    <row r="5340" ht="12.75" customHeight="1" x14ac:dyDescent="0.25"/>
    <row r="5341" ht="12.75" customHeight="1" x14ac:dyDescent="0.25"/>
    <row r="5342" ht="12.75" customHeight="1" x14ac:dyDescent="0.25"/>
    <row r="5343" ht="12.75" customHeight="1" x14ac:dyDescent="0.25"/>
    <row r="5344" ht="12.75" customHeight="1" x14ac:dyDescent="0.25"/>
    <row r="5345" ht="12.75" customHeight="1" x14ac:dyDescent="0.25"/>
    <row r="5346" ht="12.75" customHeight="1" x14ac:dyDescent="0.25"/>
    <row r="5347" ht="12.75" customHeight="1" x14ac:dyDescent="0.25"/>
    <row r="5348" ht="12.75" customHeight="1" x14ac:dyDescent="0.25"/>
    <row r="5349" ht="12.75" customHeight="1" x14ac:dyDescent="0.25"/>
    <row r="5350" ht="12.75" customHeight="1" x14ac:dyDescent="0.25"/>
    <row r="5351" ht="12.75" customHeight="1" x14ac:dyDescent="0.25"/>
    <row r="5352" ht="12.75" customHeight="1" x14ac:dyDescent="0.25"/>
    <row r="5353" ht="12.75" customHeight="1" x14ac:dyDescent="0.25"/>
    <row r="5354" ht="12.75" customHeight="1" x14ac:dyDescent="0.25"/>
    <row r="5355" ht="12.75" customHeight="1" x14ac:dyDescent="0.25"/>
    <row r="5356" ht="12.75" customHeight="1" x14ac:dyDescent="0.25"/>
    <row r="5357" ht="12.75" customHeight="1" x14ac:dyDescent="0.25"/>
    <row r="5358" ht="12.75" customHeight="1" x14ac:dyDescent="0.25"/>
    <row r="5359" ht="12.75" customHeight="1" x14ac:dyDescent="0.25"/>
    <row r="5360" ht="12.75" customHeight="1" x14ac:dyDescent="0.25"/>
    <row r="5361" ht="12.75" customHeight="1" x14ac:dyDescent="0.25"/>
    <row r="5362" ht="12.75" customHeight="1" x14ac:dyDescent="0.25"/>
    <row r="5363" ht="12.75" customHeight="1" x14ac:dyDescent="0.25"/>
    <row r="5364" ht="12.75" customHeight="1" x14ac:dyDescent="0.25"/>
    <row r="5365" ht="12.75" customHeight="1" x14ac:dyDescent="0.25"/>
    <row r="5366" ht="12.75" customHeight="1" x14ac:dyDescent="0.25"/>
    <row r="5367" ht="12.75" customHeight="1" x14ac:dyDescent="0.25"/>
    <row r="5368" ht="12.75" customHeight="1" x14ac:dyDescent="0.25"/>
    <row r="5369" ht="12.75" customHeight="1" x14ac:dyDescent="0.25"/>
    <row r="5370" ht="12.75" customHeight="1" x14ac:dyDescent="0.25"/>
    <row r="5371" ht="12.75" customHeight="1" x14ac:dyDescent="0.25"/>
    <row r="5372" ht="12.75" customHeight="1" x14ac:dyDescent="0.25"/>
    <row r="5373" ht="12.75" customHeight="1" x14ac:dyDescent="0.25"/>
    <row r="5374" ht="12.75" customHeight="1" x14ac:dyDescent="0.25"/>
    <row r="5375" ht="12.75" customHeight="1" x14ac:dyDescent="0.25"/>
    <row r="5376" ht="12.75" customHeight="1" x14ac:dyDescent="0.25"/>
    <row r="5377" ht="12.75" customHeight="1" x14ac:dyDescent="0.25"/>
    <row r="5378" ht="12.75" customHeight="1" x14ac:dyDescent="0.25"/>
    <row r="5379" ht="12.75" customHeight="1" x14ac:dyDescent="0.25"/>
    <row r="5380" ht="12.75" customHeight="1" x14ac:dyDescent="0.25"/>
    <row r="5381" ht="12.75" customHeight="1" x14ac:dyDescent="0.25"/>
    <row r="5382" ht="12.75" customHeight="1" x14ac:dyDescent="0.25"/>
    <row r="5383" ht="12.75" customHeight="1" x14ac:dyDescent="0.25"/>
    <row r="5384" ht="12.75" customHeight="1" x14ac:dyDescent="0.25"/>
    <row r="5385" ht="12.75" customHeight="1" x14ac:dyDescent="0.25"/>
    <row r="5386" ht="12.75" customHeight="1" x14ac:dyDescent="0.25"/>
    <row r="5387" ht="12.75" customHeight="1" x14ac:dyDescent="0.25"/>
    <row r="5388" ht="12.75" customHeight="1" x14ac:dyDescent="0.25"/>
    <row r="5389" ht="12.75" customHeight="1" x14ac:dyDescent="0.25"/>
    <row r="5390" ht="12.75" customHeight="1" x14ac:dyDescent="0.25"/>
    <row r="5391" ht="12.75" customHeight="1" x14ac:dyDescent="0.25"/>
    <row r="5392" ht="12.75" customHeight="1" x14ac:dyDescent="0.25"/>
    <row r="5393" ht="12.75" customHeight="1" x14ac:dyDescent="0.25"/>
    <row r="5394" ht="12.75" customHeight="1" x14ac:dyDescent="0.25"/>
    <row r="5395" ht="12.75" customHeight="1" x14ac:dyDescent="0.25"/>
    <row r="5396" ht="12.75" customHeight="1" x14ac:dyDescent="0.25"/>
    <row r="5397" ht="12.75" customHeight="1" x14ac:dyDescent="0.25"/>
    <row r="5398" ht="12.75" customHeight="1" x14ac:dyDescent="0.25"/>
    <row r="5399" ht="12.75" customHeight="1" x14ac:dyDescent="0.25"/>
    <row r="5400" ht="12.75" customHeight="1" x14ac:dyDescent="0.25"/>
    <row r="5401" ht="12.75" customHeight="1" x14ac:dyDescent="0.25"/>
    <row r="5402" ht="12.75" customHeight="1" x14ac:dyDescent="0.25"/>
    <row r="5403" ht="12.75" customHeight="1" x14ac:dyDescent="0.25"/>
    <row r="5404" ht="12.75" customHeight="1" x14ac:dyDescent="0.25"/>
    <row r="5405" ht="12.75" customHeight="1" x14ac:dyDescent="0.25"/>
    <row r="5406" ht="12.75" customHeight="1" x14ac:dyDescent="0.25"/>
    <row r="5407" ht="12.75" customHeight="1" x14ac:dyDescent="0.25"/>
    <row r="5408" ht="12.75" customHeight="1" x14ac:dyDescent="0.25"/>
    <row r="5409" ht="12.75" customHeight="1" x14ac:dyDescent="0.25"/>
    <row r="5410" ht="12.75" customHeight="1" x14ac:dyDescent="0.25"/>
    <row r="5411" ht="12.75" customHeight="1" x14ac:dyDescent="0.25"/>
    <row r="5412" ht="12.75" customHeight="1" x14ac:dyDescent="0.25"/>
    <row r="5413" ht="12.75" customHeight="1" x14ac:dyDescent="0.25"/>
    <row r="5414" ht="12.75" customHeight="1" x14ac:dyDescent="0.25"/>
    <row r="5415" ht="12.75" customHeight="1" x14ac:dyDescent="0.25"/>
    <row r="5416" ht="12.75" customHeight="1" x14ac:dyDescent="0.25"/>
    <row r="5417" ht="12.75" customHeight="1" x14ac:dyDescent="0.25"/>
    <row r="5418" ht="12.75" customHeight="1" x14ac:dyDescent="0.25"/>
    <row r="5419" ht="12.75" customHeight="1" x14ac:dyDescent="0.25"/>
    <row r="5420" ht="12.75" customHeight="1" x14ac:dyDescent="0.25"/>
    <row r="5421" ht="12.75" customHeight="1" x14ac:dyDescent="0.25"/>
    <row r="5422" ht="12.75" customHeight="1" x14ac:dyDescent="0.25"/>
    <row r="5423" ht="12.75" customHeight="1" x14ac:dyDescent="0.25"/>
    <row r="5424" ht="12.75" customHeight="1" x14ac:dyDescent="0.25"/>
    <row r="5425" ht="12.75" customHeight="1" x14ac:dyDescent="0.25"/>
    <row r="5426" ht="12.75" customHeight="1" x14ac:dyDescent="0.25"/>
    <row r="5427" ht="12.75" customHeight="1" x14ac:dyDescent="0.25"/>
    <row r="5428" ht="12.75" customHeight="1" x14ac:dyDescent="0.25"/>
    <row r="5429" ht="12.75" customHeight="1" x14ac:dyDescent="0.25"/>
    <row r="5430" ht="12.75" customHeight="1" x14ac:dyDescent="0.25"/>
    <row r="5431" ht="12.75" customHeight="1" x14ac:dyDescent="0.25"/>
    <row r="5432" ht="12.75" customHeight="1" x14ac:dyDescent="0.25"/>
    <row r="5433" ht="12.75" customHeight="1" x14ac:dyDescent="0.25"/>
    <row r="5434" ht="12.75" customHeight="1" x14ac:dyDescent="0.25"/>
    <row r="5435" ht="12.75" customHeight="1" x14ac:dyDescent="0.25"/>
    <row r="5436" ht="12.75" customHeight="1" x14ac:dyDescent="0.25"/>
    <row r="5437" ht="12.75" customHeight="1" x14ac:dyDescent="0.25"/>
    <row r="5438" ht="12.75" customHeight="1" x14ac:dyDescent="0.25"/>
    <row r="5439" ht="12.75" customHeight="1" x14ac:dyDescent="0.25"/>
    <row r="5440" ht="12.75" customHeight="1" x14ac:dyDescent="0.25"/>
    <row r="5441" ht="12.75" customHeight="1" x14ac:dyDescent="0.25"/>
    <row r="5442" ht="12.75" customHeight="1" x14ac:dyDescent="0.25"/>
    <row r="5443" ht="12.75" customHeight="1" x14ac:dyDescent="0.25"/>
    <row r="5444" ht="12.75" customHeight="1" x14ac:dyDescent="0.25"/>
    <row r="5445" ht="12.75" customHeight="1" x14ac:dyDescent="0.25"/>
    <row r="5446" ht="12.75" customHeight="1" x14ac:dyDescent="0.25"/>
    <row r="5447" ht="12.75" customHeight="1" x14ac:dyDescent="0.25"/>
    <row r="5448" ht="12.75" customHeight="1" x14ac:dyDescent="0.25"/>
    <row r="5449" ht="12.75" customHeight="1" x14ac:dyDescent="0.25"/>
    <row r="5450" ht="12.75" customHeight="1" x14ac:dyDescent="0.25"/>
    <row r="5451" ht="12.75" customHeight="1" x14ac:dyDescent="0.25"/>
    <row r="5452" ht="12.75" customHeight="1" x14ac:dyDescent="0.25"/>
    <row r="5453" ht="12.75" customHeight="1" x14ac:dyDescent="0.25"/>
    <row r="5454" ht="12.75" customHeight="1" x14ac:dyDescent="0.25"/>
    <row r="5455" ht="12.75" customHeight="1" x14ac:dyDescent="0.25"/>
    <row r="5456" ht="12.75" customHeight="1" x14ac:dyDescent="0.25"/>
    <row r="5457" ht="12.75" customHeight="1" x14ac:dyDescent="0.25"/>
    <row r="5458" ht="12.75" customHeight="1" x14ac:dyDescent="0.25"/>
    <row r="5459" ht="12.75" customHeight="1" x14ac:dyDescent="0.25"/>
    <row r="5460" ht="12.75" customHeight="1" x14ac:dyDescent="0.25"/>
    <row r="5461" ht="12.75" customHeight="1" x14ac:dyDescent="0.25"/>
    <row r="5462" ht="12.75" customHeight="1" x14ac:dyDescent="0.25"/>
    <row r="5463" ht="12.75" customHeight="1" x14ac:dyDescent="0.25"/>
    <row r="5464" ht="12.75" customHeight="1" x14ac:dyDescent="0.25"/>
    <row r="5465" ht="12.75" customHeight="1" x14ac:dyDescent="0.25"/>
    <row r="5466" ht="12.75" customHeight="1" x14ac:dyDescent="0.25"/>
    <row r="5467" ht="12.75" customHeight="1" x14ac:dyDescent="0.25"/>
    <row r="5468" ht="12.75" customHeight="1" x14ac:dyDescent="0.25"/>
    <row r="5469" ht="12.75" customHeight="1" x14ac:dyDescent="0.25"/>
    <row r="5470" ht="12.75" customHeight="1" x14ac:dyDescent="0.25"/>
    <row r="5471" ht="12.75" customHeight="1" x14ac:dyDescent="0.25"/>
    <row r="5472" ht="12.75" customHeight="1" x14ac:dyDescent="0.25"/>
    <row r="5473" ht="12.75" customHeight="1" x14ac:dyDescent="0.25"/>
    <row r="5474" ht="12.75" customHeight="1" x14ac:dyDescent="0.25"/>
    <row r="5475" ht="12.75" customHeight="1" x14ac:dyDescent="0.25"/>
    <row r="5476" ht="12.75" customHeight="1" x14ac:dyDescent="0.25"/>
    <row r="5477" ht="12.75" customHeight="1" x14ac:dyDescent="0.25"/>
    <row r="5478" ht="12.75" customHeight="1" x14ac:dyDescent="0.25"/>
    <row r="5479" ht="12.75" customHeight="1" x14ac:dyDescent="0.25"/>
    <row r="5480" ht="12.75" customHeight="1" x14ac:dyDescent="0.25"/>
    <row r="5481" ht="12.75" customHeight="1" x14ac:dyDescent="0.25"/>
    <row r="5482" ht="12.75" customHeight="1" x14ac:dyDescent="0.25"/>
    <row r="5483" ht="12.75" customHeight="1" x14ac:dyDescent="0.25"/>
    <row r="5484" ht="12.75" customHeight="1" x14ac:dyDescent="0.25"/>
    <row r="5485" ht="12.75" customHeight="1" x14ac:dyDescent="0.25"/>
    <row r="5486" ht="12.75" customHeight="1" x14ac:dyDescent="0.25"/>
    <row r="5487" ht="12.75" customHeight="1" x14ac:dyDescent="0.25"/>
    <row r="5488" ht="12.75" customHeight="1" x14ac:dyDescent="0.25"/>
    <row r="5489" ht="12.75" customHeight="1" x14ac:dyDescent="0.25"/>
    <row r="5490" ht="12.75" customHeight="1" x14ac:dyDescent="0.25"/>
    <row r="5491" ht="12.75" customHeight="1" x14ac:dyDescent="0.25"/>
    <row r="5492" ht="12.75" customHeight="1" x14ac:dyDescent="0.25"/>
    <row r="5493" ht="12.75" customHeight="1" x14ac:dyDescent="0.25"/>
    <row r="5494" ht="12.75" customHeight="1" x14ac:dyDescent="0.25"/>
    <row r="5495" ht="12.75" customHeight="1" x14ac:dyDescent="0.25"/>
    <row r="5496" ht="12.75" customHeight="1" x14ac:dyDescent="0.25"/>
    <row r="5497" ht="12.75" customHeight="1" x14ac:dyDescent="0.25"/>
    <row r="5498" ht="12.75" customHeight="1" x14ac:dyDescent="0.25"/>
    <row r="5499" ht="12.75" customHeight="1" x14ac:dyDescent="0.25"/>
    <row r="5500" ht="12.75" customHeight="1" x14ac:dyDescent="0.25"/>
    <row r="5501" ht="12.75" customHeight="1" x14ac:dyDescent="0.25"/>
    <row r="5502" ht="12.75" customHeight="1" x14ac:dyDescent="0.25"/>
    <row r="5503" ht="12.75" customHeight="1" x14ac:dyDescent="0.25"/>
    <row r="5504" ht="12.75" customHeight="1" x14ac:dyDescent="0.25"/>
    <row r="5505" ht="12.75" customHeight="1" x14ac:dyDescent="0.25"/>
    <row r="5506" ht="12.75" customHeight="1" x14ac:dyDescent="0.25"/>
    <row r="5507" ht="12.75" customHeight="1" x14ac:dyDescent="0.25"/>
    <row r="5508" ht="12.75" customHeight="1" x14ac:dyDescent="0.25"/>
    <row r="5509" ht="12.75" customHeight="1" x14ac:dyDescent="0.25"/>
    <row r="5510" ht="12.75" customHeight="1" x14ac:dyDescent="0.25"/>
    <row r="5511" ht="12.75" customHeight="1" x14ac:dyDescent="0.25"/>
    <row r="5512" ht="12.75" customHeight="1" x14ac:dyDescent="0.25"/>
    <row r="5513" ht="12.75" customHeight="1" x14ac:dyDescent="0.25"/>
    <row r="5514" ht="12.75" customHeight="1" x14ac:dyDescent="0.25"/>
    <row r="5515" ht="12.75" customHeight="1" x14ac:dyDescent="0.25"/>
    <row r="5516" ht="12.75" customHeight="1" x14ac:dyDescent="0.25"/>
    <row r="5517" ht="12.75" customHeight="1" x14ac:dyDescent="0.25"/>
    <row r="5518" ht="12.75" customHeight="1" x14ac:dyDescent="0.25"/>
    <row r="5519" ht="12.75" customHeight="1" x14ac:dyDescent="0.25"/>
    <row r="5520" ht="12.75" customHeight="1" x14ac:dyDescent="0.25"/>
    <row r="5521" ht="12.75" customHeight="1" x14ac:dyDescent="0.25"/>
    <row r="5522" ht="12.75" customHeight="1" x14ac:dyDescent="0.25"/>
    <row r="5523" ht="12.75" customHeight="1" x14ac:dyDescent="0.25"/>
    <row r="5524" ht="12.75" customHeight="1" x14ac:dyDescent="0.25"/>
    <row r="5525" ht="12.75" customHeight="1" x14ac:dyDescent="0.25"/>
    <row r="5526" ht="12.75" customHeight="1" x14ac:dyDescent="0.25"/>
    <row r="5527" ht="12.75" customHeight="1" x14ac:dyDescent="0.25"/>
    <row r="5528" ht="12.75" customHeight="1" x14ac:dyDescent="0.25"/>
    <row r="5529" ht="12.75" customHeight="1" x14ac:dyDescent="0.25"/>
    <row r="5530" ht="12.75" customHeight="1" x14ac:dyDescent="0.25"/>
    <row r="5531" ht="12.75" customHeight="1" x14ac:dyDescent="0.25"/>
    <row r="5532" ht="12.75" customHeight="1" x14ac:dyDescent="0.25"/>
    <row r="5533" ht="12.75" customHeight="1" x14ac:dyDescent="0.25"/>
    <row r="5534" ht="12.75" customHeight="1" x14ac:dyDescent="0.25"/>
    <row r="5535" ht="12.75" customHeight="1" x14ac:dyDescent="0.25"/>
    <row r="5536" ht="12.75" customHeight="1" x14ac:dyDescent="0.25"/>
    <row r="5537" ht="12.75" customHeight="1" x14ac:dyDescent="0.25"/>
    <row r="5538" ht="12.75" customHeight="1" x14ac:dyDescent="0.25"/>
    <row r="5539" ht="12.75" customHeight="1" x14ac:dyDescent="0.25"/>
    <row r="5540" ht="12.75" customHeight="1" x14ac:dyDescent="0.25"/>
    <row r="5541" ht="12.75" customHeight="1" x14ac:dyDescent="0.25"/>
    <row r="5542" ht="12.75" customHeight="1" x14ac:dyDescent="0.25"/>
    <row r="5543" ht="12.75" customHeight="1" x14ac:dyDescent="0.25"/>
    <row r="5544" ht="12.75" customHeight="1" x14ac:dyDescent="0.25"/>
    <row r="5545" ht="12.75" customHeight="1" x14ac:dyDescent="0.25"/>
    <row r="5546" ht="12.75" customHeight="1" x14ac:dyDescent="0.25"/>
    <row r="5547" ht="12.75" customHeight="1" x14ac:dyDescent="0.25"/>
    <row r="5548" ht="12.75" customHeight="1" x14ac:dyDescent="0.25"/>
    <row r="5549" ht="12.75" customHeight="1" x14ac:dyDescent="0.25"/>
    <row r="5550" ht="12.75" customHeight="1" x14ac:dyDescent="0.25"/>
    <row r="5551" ht="12.75" customHeight="1" x14ac:dyDescent="0.25"/>
    <row r="5552" ht="12.75" customHeight="1" x14ac:dyDescent="0.25"/>
    <row r="5553" ht="12.75" customHeight="1" x14ac:dyDescent="0.25"/>
    <row r="5554" ht="12.75" customHeight="1" x14ac:dyDescent="0.25"/>
    <row r="5555" ht="12.75" customHeight="1" x14ac:dyDescent="0.25"/>
    <row r="5556" ht="12.75" customHeight="1" x14ac:dyDescent="0.25"/>
    <row r="5557" ht="12.75" customHeight="1" x14ac:dyDescent="0.25"/>
    <row r="5558" ht="12.75" customHeight="1" x14ac:dyDescent="0.25"/>
    <row r="5559" ht="12.75" customHeight="1" x14ac:dyDescent="0.25"/>
    <row r="5560" ht="12.75" customHeight="1" x14ac:dyDescent="0.25"/>
    <row r="5561" ht="12.75" customHeight="1" x14ac:dyDescent="0.25"/>
    <row r="5562" ht="12.75" customHeight="1" x14ac:dyDescent="0.25"/>
    <row r="5563" ht="12.75" customHeight="1" x14ac:dyDescent="0.25"/>
    <row r="5564" ht="12.75" customHeight="1" x14ac:dyDescent="0.25"/>
    <row r="5565" ht="12.75" customHeight="1" x14ac:dyDescent="0.25"/>
    <row r="5566" ht="12.75" customHeight="1" x14ac:dyDescent="0.25"/>
    <row r="5567" ht="12.75" customHeight="1" x14ac:dyDescent="0.25"/>
    <row r="5568" ht="12.75" customHeight="1" x14ac:dyDescent="0.25"/>
    <row r="5569" ht="12.75" customHeight="1" x14ac:dyDescent="0.25"/>
    <row r="5570" ht="12.75" customHeight="1" x14ac:dyDescent="0.25"/>
    <row r="5571" ht="12.75" customHeight="1" x14ac:dyDescent="0.25"/>
    <row r="5572" ht="12.75" customHeight="1" x14ac:dyDescent="0.25"/>
    <row r="5573" ht="12.75" customHeight="1" x14ac:dyDescent="0.25"/>
    <row r="5574" ht="12.75" customHeight="1" x14ac:dyDescent="0.25"/>
    <row r="5575" ht="12.75" customHeight="1" x14ac:dyDescent="0.25"/>
    <row r="5576" ht="12.75" customHeight="1" x14ac:dyDescent="0.25"/>
    <row r="5577" ht="12.75" customHeight="1" x14ac:dyDescent="0.25"/>
    <row r="5578" ht="12.75" customHeight="1" x14ac:dyDescent="0.25"/>
    <row r="5579" ht="12.75" customHeight="1" x14ac:dyDescent="0.25"/>
    <row r="5580" ht="12.75" customHeight="1" x14ac:dyDescent="0.25"/>
    <row r="5581" ht="12.75" customHeight="1" x14ac:dyDescent="0.25"/>
    <row r="5582" ht="12.75" customHeight="1" x14ac:dyDescent="0.25"/>
    <row r="5583" ht="12.75" customHeight="1" x14ac:dyDescent="0.25"/>
    <row r="5584" ht="12.75" customHeight="1" x14ac:dyDescent="0.25"/>
    <row r="5585" ht="12.75" customHeight="1" x14ac:dyDescent="0.25"/>
    <row r="5586" ht="12.75" customHeight="1" x14ac:dyDescent="0.25"/>
    <row r="5587" ht="12.75" customHeight="1" x14ac:dyDescent="0.25"/>
    <row r="5588" ht="12.75" customHeight="1" x14ac:dyDescent="0.25"/>
    <row r="5589" ht="12.75" customHeight="1" x14ac:dyDescent="0.25"/>
    <row r="5590" ht="12.75" customHeight="1" x14ac:dyDescent="0.25"/>
    <row r="5591" ht="12.75" customHeight="1" x14ac:dyDescent="0.25"/>
    <row r="5592" ht="12.75" customHeight="1" x14ac:dyDescent="0.25"/>
    <row r="5593" ht="12.75" customHeight="1" x14ac:dyDescent="0.25"/>
    <row r="5594" ht="12.75" customHeight="1" x14ac:dyDescent="0.25"/>
    <row r="5595" ht="12.75" customHeight="1" x14ac:dyDescent="0.25"/>
    <row r="5596" ht="12.75" customHeight="1" x14ac:dyDescent="0.25"/>
    <row r="5597" ht="12.75" customHeight="1" x14ac:dyDescent="0.25"/>
    <row r="5598" ht="12.75" customHeight="1" x14ac:dyDescent="0.25"/>
    <row r="5599" ht="12.75" customHeight="1" x14ac:dyDescent="0.25"/>
    <row r="5600" ht="12.75" customHeight="1" x14ac:dyDescent="0.25"/>
    <row r="5601" ht="12.75" customHeight="1" x14ac:dyDescent="0.25"/>
    <row r="5602" ht="12.75" customHeight="1" x14ac:dyDescent="0.25"/>
    <row r="5603" ht="12.75" customHeight="1" x14ac:dyDescent="0.25"/>
    <row r="5604" ht="12.75" customHeight="1" x14ac:dyDescent="0.25"/>
    <row r="5605" ht="12.75" customHeight="1" x14ac:dyDescent="0.25"/>
    <row r="5606" ht="12.75" customHeight="1" x14ac:dyDescent="0.25"/>
    <row r="5607" ht="12.75" customHeight="1" x14ac:dyDescent="0.25"/>
    <row r="5608" ht="12.75" customHeight="1" x14ac:dyDescent="0.25"/>
    <row r="5609" ht="12.75" customHeight="1" x14ac:dyDescent="0.25"/>
    <row r="5610" ht="12.75" customHeight="1" x14ac:dyDescent="0.25"/>
    <row r="5611" ht="12.75" customHeight="1" x14ac:dyDescent="0.25"/>
    <row r="5612" ht="12.75" customHeight="1" x14ac:dyDescent="0.25"/>
    <row r="5613" ht="12.75" customHeight="1" x14ac:dyDescent="0.25"/>
    <row r="5614" ht="12.75" customHeight="1" x14ac:dyDescent="0.25"/>
    <row r="5615" ht="12.75" customHeight="1" x14ac:dyDescent="0.25"/>
    <row r="5616" ht="12.75" customHeight="1" x14ac:dyDescent="0.25"/>
    <row r="5617" ht="12.75" customHeight="1" x14ac:dyDescent="0.25"/>
    <row r="5618" ht="12.75" customHeight="1" x14ac:dyDescent="0.25"/>
    <row r="5619" ht="12.75" customHeight="1" x14ac:dyDescent="0.25"/>
    <row r="5620" ht="12.75" customHeight="1" x14ac:dyDescent="0.25"/>
    <row r="5621" ht="12.75" customHeight="1" x14ac:dyDescent="0.25"/>
    <row r="5622" ht="12.75" customHeight="1" x14ac:dyDescent="0.25"/>
    <row r="5623" ht="12.75" customHeight="1" x14ac:dyDescent="0.25"/>
    <row r="5624" ht="12.75" customHeight="1" x14ac:dyDescent="0.25"/>
    <row r="5625" ht="12.75" customHeight="1" x14ac:dyDescent="0.25"/>
    <row r="5626" ht="12.75" customHeight="1" x14ac:dyDescent="0.25"/>
    <row r="5627" ht="12.75" customHeight="1" x14ac:dyDescent="0.25"/>
    <row r="5628" ht="12.75" customHeight="1" x14ac:dyDescent="0.25"/>
    <row r="5629" ht="12.75" customHeight="1" x14ac:dyDescent="0.25"/>
    <row r="5630" ht="12.75" customHeight="1" x14ac:dyDescent="0.25"/>
    <row r="5631" ht="12.75" customHeight="1" x14ac:dyDescent="0.25"/>
    <row r="5632" ht="12.75" customHeight="1" x14ac:dyDescent="0.25"/>
    <row r="5633" ht="12.75" customHeight="1" x14ac:dyDescent="0.25"/>
    <row r="5634" ht="12.75" customHeight="1" x14ac:dyDescent="0.25"/>
    <row r="5635" ht="12.75" customHeight="1" x14ac:dyDescent="0.25"/>
    <row r="5636" ht="12.75" customHeight="1" x14ac:dyDescent="0.25"/>
    <row r="5637" ht="12.75" customHeight="1" x14ac:dyDescent="0.25"/>
    <row r="5638" ht="12.75" customHeight="1" x14ac:dyDescent="0.25"/>
    <row r="5639" ht="12.75" customHeight="1" x14ac:dyDescent="0.25"/>
    <row r="5640" ht="12.75" customHeight="1" x14ac:dyDescent="0.25"/>
    <row r="5641" ht="12.75" customHeight="1" x14ac:dyDescent="0.25"/>
    <row r="5642" ht="12.75" customHeight="1" x14ac:dyDescent="0.25"/>
    <row r="5643" ht="12.75" customHeight="1" x14ac:dyDescent="0.25"/>
    <row r="5644" ht="12.75" customHeight="1" x14ac:dyDescent="0.25"/>
    <row r="5645" ht="12.75" customHeight="1" x14ac:dyDescent="0.25"/>
    <row r="5646" ht="12.75" customHeight="1" x14ac:dyDescent="0.25"/>
    <row r="5647" ht="12.75" customHeight="1" x14ac:dyDescent="0.25"/>
    <row r="5648" ht="12.75" customHeight="1" x14ac:dyDescent="0.25"/>
    <row r="5649" ht="12.75" customHeight="1" x14ac:dyDescent="0.25"/>
    <row r="5650" ht="12.75" customHeight="1" x14ac:dyDescent="0.25"/>
    <row r="5651" ht="12.75" customHeight="1" x14ac:dyDescent="0.25"/>
    <row r="5652" ht="12.75" customHeight="1" x14ac:dyDescent="0.25"/>
    <row r="5653" ht="12.75" customHeight="1" x14ac:dyDescent="0.25"/>
    <row r="5654" ht="12.75" customHeight="1" x14ac:dyDescent="0.25"/>
    <row r="5655" ht="12.75" customHeight="1" x14ac:dyDescent="0.25"/>
    <row r="5656" ht="12.75" customHeight="1" x14ac:dyDescent="0.25"/>
    <row r="5657" ht="12.75" customHeight="1" x14ac:dyDescent="0.25"/>
    <row r="5658" ht="12.75" customHeight="1" x14ac:dyDescent="0.25"/>
    <row r="5659" ht="12.75" customHeight="1" x14ac:dyDescent="0.25"/>
    <row r="5660" ht="12.75" customHeight="1" x14ac:dyDescent="0.25"/>
    <row r="5661" ht="12.75" customHeight="1" x14ac:dyDescent="0.25"/>
    <row r="5662" ht="12.75" customHeight="1" x14ac:dyDescent="0.25"/>
    <row r="5663" ht="12.75" customHeight="1" x14ac:dyDescent="0.25"/>
    <row r="5664" ht="12.75" customHeight="1" x14ac:dyDescent="0.25"/>
    <row r="5665" ht="12.75" customHeight="1" x14ac:dyDescent="0.25"/>
    <row r="5666" ht="12.75" customHeight="1" x14ac:dyDescent="0.25"/>
    <row r="5667" ht="12.75" customHeight="1" x14ac:dyDescent="0.25"/>
    <row r="5668" ht="12.75" customHeight="1" x14ac:dyDescent="0.25"/>
    <row r="5669" ht="12.75" customHeight="1" x14ac:dyDescent="0.25"/>
    <row r="5670" ht="12.75" customHeight="1" x14ac:dyDescent="0.25"/>
    <row r="5671" ht="12.75" customHeight="1" x14ac:dyDescent="0.25"/>
    <row r="5672" ht="12.75" customHeight="1" x14ac:dyDescent="0.25"/>
    <row r="5673" ht="12.75" customHeight="1" x14ac:dyDescent="0.25"/>
    <row r="5674" ht="12.75" customHeight="1" x14ac:dyDescent="0.25"/>
    <row r="5675" ht="12.75" customHeight="1" x14ac:dyDescent="0.25"/>
    <row r="5676" ht="12.75" customHeight="1" x14ac:dyDescent="0.25"/>
    <row r="5677" ht="12.75" customHeight="1" x14ac:dyDescent="0.25"/>
    <row r="5678" ht="12.75" customHeight="1" x14ac:dyDescent="0.25"/>
    <row r="5679" ht="12.75" customHeight="1" x14ac:dyDescent="0.25"/>
    <row r="5680" ht="12.75" customHeight="1" x14ac:dyDescent="0.25"/>
    <row r="5681" ht="12.75" customHeight="1" x14ac:dyDescent="0.25"/>
    <row r="5682" ht="12.75" customHeight="1" x14ac:dyDescent="0.25"/>
    <row r="5683" ht="12.75" customHeight="1" x14ac:dyDescent="0.25"/>
    <row r="5684" ht="12.75" customHeight="1" x14ac:dyDescent="0.25"/>
    <row r="5685" ht="12.75" customHeight="1" x14ac:dyDescent="0.25"/>
    <row r="5686" ht="12.75" customHeight="1" x14ac:dyDescent="0.25"/>
    <row r="5687" ht="12.75" customHeight="1" x14ac:dyDescent="0.25"/>
    <row r="5688" ht="12.75" customHeight="1" x14ac:dyDescent="0.25"/>
    <row r="5689" ht="12.75" customHeight="1" x14ac:dyDescent="0.25"/>
    <row r="5690" ht="12.75" customHeight="1" x14ac:dyDescent="0.25"/>
    <row r="5691" ht="12.75" customHeight="1" x14ac:dyDescent="0.25"/>
    <row r="5692" ht="12.75" customHeight="1" x14ac:dyDescent="0.25"/>
    <row r="5693" ht="12.75" customHeight="1" x14ac:dyDescent="0.25"/>
    <row r="5694" ht="12.75" customHeight="1" x14ac:dyDescent="0.25"/>
    <row r="5695" ht="12.75" customHeight="1" x14ac:dyDescent="0.25"/>
    <row r="5696" ht="12.75" customHeight="1" x14ac:dyDescent="0.25"/>
    <row r="5697" ht="12.75" customHeight="1" x14ac:dyDescent="0.25"/>
    <row r="5698" ht="12.75" customHeight="1" x14ac:dyDescent="0.25"/>
    <row r="5699" ht="12.75" customHeight="1" x14ac:dyDescent="0.25"/>
    <row r="5700" ht="12.75" customHeight="1" x14ac:dyDescent="0.25"/>
    <row r="5701" ht="12.75" customHeight="1" x14ac:dyDescent="0.25"/>
    <row r="5702" ht="12.75" customHeight="1" x14ac:dyDescent="0.25"/>
    <row r="5703" ht="12.75" customHeight="1" x14ac:dyDescent="0.25"/>
    <row r="5704" ht="12.75" customHeight="1" x14ac:dyDescent="0.25"/>
    <row r="5705" ht="12.75" customHeight="1" x14ac:dyDescent="0.25"/>
    <row r="5706" ht="12.75" customHeight="1" x14ac:dyDescent="0.25"/>
    <row r="5707" ht="12.75" customHeight="1" x14ac:dyDescent="0.25"/>
    <row r="5708" ht="12.75" customHeight="1" x14ac:dyDescent="0.25"/>
    <row r="5709" ht="12.75" customHeight="1" x14ac:dyDescent="0.25"/>
    <row r="5710" ht="12.75" customHeight="1" x14ac:dyDescent="0.25"/>
    <row r="5711" ht="12.75" customHeight="1" x14ac:dyDescent="0.25"/>
    <row r="5712" ht="12.75" customHeight="1" x14ac:dyDescent="0.25"/>
    <row r="5713" ht="12.75" customHeight="1" x14ac:dyDescent="0.25"/>
    <row r="5714" ht="12.75" customHeight="1" x14ac:dyDescent="0.25"/>
    <row r="5715" ht="12.75" customHeight="1" x14ac:dyDescent="0.25"/>
    <row r="5716" ht="12.75" customHeight="1" x14ac:dyDescent="0.25"/>
    <row r="5717" ht="12.75" customHeight="1" x14ac:dyDescent="0.25"/>
    <row r="5718" ht="12.75" customHeight="1" x14ac:dyDescent="0.25"/>
    <row r="5719" ht="12.75" customHeight="1" x14ac:dyDescent="0.25"/>
    <row r="5720" ht="12.75" customHeight="1" x14ac:dyDescent="0.25"/>
    <row r="5721" ht="12.75" customHeight="1" x14ac:dyDescent="0.25"/>
    <row r="5722" ht="12.75" customHeight="1" x14ac:dyDescent="0.25"/>
    <row r="5723" ht="12.75" customHeight="1" x14ac:dyDescent="0.25"/>
    <row r="5724" ht="12.75" customHeight="1" x14ac:dyDescent="0.25"/>
    <row r="5725" ht="12.75" customHeight="1" x14ac:dyDescent="0.25"/>
    <row r="5726" ht="12.75" customHeight="1" x14ac:dyDescent="0.25"/>
    <row r="5727" ht="12.75" customHeight="1" x14ac:dyDescent="0.25"/>
    <row r="5728" ht="12.75" customHeight="1" x14ac:dyDescent="0.25"/>
    <row r="5729" ht="12.75" customHeight="1" x14ac:dyDescent="0.25"/>
    <row r="5730" ht="12.75" customHeight="1" x14ac:dyDescent="0.25"/>
    <row r="5731" ht="12.75" customHeight="1" x14ac:dyDescent="0.25"/>
    <row r="5732" ht="12.75" customHeight="1" x14ac:dyDescent="0.25"/>
    <row r="5733" ht="12.75" customHeight="1" x14ac:dyDescent="0.25"/>
    <row r="5734" ht="12.75" customHeight="1" x14ac:dyDescent="0.25"/>
    <row r="5735" ht="12.75" customHeight="1" x14ac:dyDescent="0.25"/>
    <row r="5736" ht="12.75" customHeight="1" x14ac:dyDescent="0.25"/>
    <row r="5737" ht="12.75" customHeight="1" x14ac:dyDescent="0.25"/>
    <row r="5738" ht="12.75" customHeight="1" x14ac:dyDescent="0.25"/>
    <row r="5739" ht="12.75" customHeight="1" x14ac:dyDescent="0.25"/>
    <row r="5740" ht="12.75" customHeight="1" x14ac:dyDescent="0.25"/>
    <row r="5741" ht="12.75" customHeight="1" x14ac:dyDescent="0.25"/>
    <row r="5742" ht="12.75" customHeight="1" x14ac:dyDescent="0.25"/>
    <row r="5743" ht="12.75" customHeight="1" x14ac:dyDescent="0.25"/>
    <row r="5744" ht="12.75" customHeight="1" x14ac:dyDescent="0.25"/>
    <row r="5745" ht="12.75" customHeight="1" x14ac:dyDescent="0.25"/>
    <row r="5746" ht="12.75" customHeight="1" x14ac:dyDescent="0.25"/>
    <row r="5747" ht="12.75" customHeight="1" x14ac:dyDescent="0.25"/>
    <row r="5748" ht="12.75" customHeight="1" x14ac:dyDescent="0.25"/>
    <row r="5749" ht="12.75" customHeight="1" x14ac:dyDescent="0.25"/>
    <row r="5750" ht="12.75" customHeight="1" x14ac:dyDescent="0.25"/>
    <row r="5751" ht="12.75" customHeight="1" x14ac:dyDescent="0.25"/>
    <row r="5752" ht="12.75" customHeight="1" x14ac:dyDescent="0.25"/>
    <row r="5753" ht="12.75" customHeight="1" x14ac:dyDescent="0.25"/>
    <row r="5754" ht="12.75" customHeight="1" x14ac:dyDescent="0.25"/>
    <row r="5755" ht="12.75" customHeight="1" x14ac:dyDescent="0.25"/>
    <row r="5756" ht="12.75" customHeight="1" x14ac:dyDescent="0.25"/>
    <row r="5757" ht="12.75" customHeight="1" x14ac:dyDescent="0.25"/>
    <row r="5758" ht="12.75" customHeight="1" x14ac:dyDescent="0.25"/>
    <row r="5759" ht="12.75" customHeight="1" x14ac:dyDescent="0.25"/>
    <row r="5760" ht="12.75" customHeight="1" x14ac:dyDescent="0.25"/>
    <row r="5761" ht="12.75" customHeight="1" x14ac:dyDescent="0.25"/>
    <row r="5762" ht="12.75" customHeight="1" x14ac:dyDescent="0.25"/>
    <row r="5763" ht="12.75" customHeight="1" x14ac:dyDescent="0.25"/>
    <row r="5764" ht="12.75" customHeight="1" x14ac:dyDescent="0.25"/>
    <row r="5765" ht="12.75" customHeight="1" x14ac:dyDescent="0.25"/>
    <row r="5766" ht="12.75" customHeight="1" x14ac:dyDescent="0.25"/>
    <row r="5767" ht="12.75" customHeight="1" x14ac:dyDescent="0.25"/>
    <row r="5768" ht="12.75" customHeight="1" x14ac:dyDescent="0.25"/>
    <row r="5769" ht="12.75" customHeight="1" x14ac:dyDescent="0.25"/>
    <row r="5770" ht="12.75" customHeight="1" x14ac:dyDescent="0.25"/>
    <row r="5771" ht="12.75" customHeight="1" x14ac:dyDescent="0.25"/>
    <row r="5772" ht="12.75" customHeight="1" x14ac:dyDescent="0.25"/>
    <row r="5773" ht="12.75" customHeight="1" x14ac:dyDescent="0.25"/>
    <row r="5774" ht="12.75" customHeight="1" x14ac:dyDescent="0.25"/>
    <row r="5775" ht="12.75" customHeight="1" x14ac:dyDescent="0.25"/>
    <row r="5776" ht="12.75" customHeight="1" x14ac:dyDescent="0.25"/>
    <row r="5777" ht="12.75" customHeight="1" x14ac:dyDescent="0.25"/>
    <row r="5778" ht="12.75" customHeight="1" x14ac:dyDescent="0.25"/>
    <row r="5779" ht="12.75" customHeight="1" x14ac:dyDescent="0.25"/>
    <row r="5780" ht="12.75" customHeight="1" x14ac:dyDescent="0.25"/>
    <row r="5781" ht="12.75" customHeight="1" x14ac:dyDescent="0.25"/>
    <row r="5782" ht="12.75" customHeight="1" x14ac:dyDescent="0.25"/>
    <row r="5783" ht="12.75" customHeight="1" x14ac:dyDescent="0.25"/>
    <row r="5784" ht="12.75" customHeight="1" x14ac:dyDescent="0.25"/>
    <row r="5785" ht="12.75" customHeight="1" x14ac:dyDescent="0.25"/>
    <row r="5786" ht="12.75" customHeight="1" x14ac:dyDescent="0.25"/>
    <row r="5787" ht="12.75" customHeight="1" x14ac:dyDescent="0.25"/>
    <row r="5788" ht="12.75" customHeight="1" x14ac:dyDescent="0.25"/>
    <row r="5789" ht="12.75" customHeight="1" x14ac:dyDescent="0.25"/>
    <row r="5790" ht="12.75" customHeight="1" x14ac:dyDescent="0.25"/>
    <row r="5791" ht="12.75" customHeight="1" x14ac:dyDescent="0.25"/>
    <row r="5792" ht="12.75" customHeight="1" x14ac:dyDescent="0.25"/>
    <row r="5793" ht="12.75" customHeight="1" x14ac:dyDescent="0.25"/>
    <row r="5794" ht="12.75" customHeight="1" x14ac:dyDescent="0.25"/>
    <row r="5795" ht="12.75" customHeight="1" x14ac:dyDescent="0.25"/>
    <row r="5796" ht="12.75" customHeight="1" x14ac:dyDescent="0.25"/>
    <row r="5797" ht="12.75" customHeight="1" x14ac:dyDescent="0.25"/>
    <row r="5798" ht="12.75" customHeight="1" x14ac:dyDescent="0.25"/>
    <row r="5799" ht="12.75" customHeight="1" x14ac:dyDescent="0.25"/>
    <row r="5800" ht="12.75" customHeight="1" x14ac:dyDescent="0.25"/>
    <row r="5801" ht="12.75" customHeight="1" x14ac:dyDescent="0.25"/>
    <row r="5802" ht="12.75" customHeight="1" x14ac:dyDescent="0.25"/>
    <row r="5803" ht="12.75" customHeight="1" x14ac:dyDescent="0.25"/>
    <row r="5804" ht="12.75" customHeight="1" x14ac:dyDescent="0.25"/>
    <row r="5805" ht="12.75" customHeight="1" x14ac:dyDescent="0.25"/>
    <row r="5806" ht="12.75" customHeight="1" x14ac:dyDescent="0.25"/>
    <row r="5807" ht="12.75" customHeight="1" x14ac:dyDescent="0.25"/>
    <row r="5808" ht="12.75" customHeight="1" x14ac:dyDescent="0.25"/>
    <row r="5809" ht="12.75" customHeight="1" x14ac:dyDescent="0.25"/>
    <row r="5810" ht="12.75" customHeight="1" x14ac:dyDescent="0.25"/>
    <row r="5811" ht="12.75" customHeight="1" x14ac:dyDescent="0.25"/>
    <row r="5812" ht="12.75" customHeight="1" x14ac:dyDescent="0.25"/>
    <row r="5813" ht="12.75" customHeight="1" x14ac:dyDescent="0.25"/>
    <row r="5814" ht="12.75" customHeight="1" x14ac:dyDescent="0.25"/>
    <row r="5815" ht="12.75" customHeight="1" x14ac:dyDescent="0.25"/>
    <row r="5816" ht="12.75" customHeight="1" x14ac:dyDescent="0.25"/>
    <row r="5817" ht="12.75" customHeight="1" x14ac:dyDescent="0.25"/>
    <row r="5818" ht="12.75" customHeight="1" x14ac:dyDescent="0.25"/>
    <row r="5819" ht="12.75" customHeight="1" x14ac:dyDescent="0.25"/>
    <row r="5820" ht="12.75" customHeight="1" x14ac:dyDescent="0.25"/>
    <row r="5821" ht="12.75" customHeight="1" x14ac:dyDescent="0.25"/>
    <row r="5822" ht="12.75" customHeight="1" x14ac:dyDescent="0.25"/>
    <row r="5823" ht="12.75" customHeight="1" x14ac:dyDescent="0.25"/>
    <row r="5824" ht="12.75" customHeight="1" x14ac:dyDescent="0.25"/>
    <row r="5825" ht="12.75" customHeight="1" x14ac:dyDescent="0.25"/>
    <row r="5826" ht="12.75" customHeight="1" x14ac:dyDescent="0.25"/>
    <row r="5827" ht="12.75" customHeight="1" x14ac:dyDescent="0.25"/>
    <row r="5828" ht="12.75" customHeight="1" x14ac:dyDescent="0.25"/>
    <row r="5829" ht="12.75" customHeight="1" x14ac:dyDescent="0.25"/>
    <row r="5830" ht="12.75" customHeight="1" x14ac:dyDescent="0.25"/>
    <row r="5831" ht="12.75" customHeight="1" x14ac:dyDescent="0.25"/>
    <row r="5832" ht="12.75" customHeight="1" x14ac:dyDescent="0.25"/>
    <row r="5833" ht="12.75" customHeight="1" x14ac:dyDescent="0.25"/>
    <row r="5834" ht="12.75" customHeight="1" x14ac:dyDescent="0.25"/>
    <row r="5835" ht="12.75" customHeight="1" x14ac:dyDescent="0.25"/>
    <row r="5836" ht="12.75" customHeight="1" x14ac:dyDescent="0.25"/>
    <row r="5837" ht="12.75" customHeight="1" x14ac:dyDescent="0.25"/>
    <row r="5838" ht="12.75" customHeight="1" x14ac:dyDescent="0.25"/>
    <row r="5839" ht="12.75" customHeight="1" x14ac:dyDescent="0.25"/>
    <row r="5840" ht="12.75" customHeight="1" x14ac:dyDescent="0.25"/>
    <row r="5841" ht="12.75" customHeight="1" x14ac:dyDescent="0.25"/>
    <row r="5842" ht="12.75" customHeight="1" x14ac:dyDescent="0.25"/>
    <row r="5843" ht="12.75" customHeight="1" x14ac:dyDescent="0.25"/>
    <row r="5844" ht="12.75" customHeight="1" x14ac:dyDescent="0.25"/>
    <row r="5845" ht="12.75" customHeight="1" x14ac:dyDescent="0.25"/>
    <row r="5846" ht="12.75" customHeight="1" x14ac:dyDescent="0.25"/>
    <row r="5847" ht="12.75" customHeight="1" x14ac:dyDescent="0.25"/>
    <row r="5848" ht="12.75" customHeight="1" x14ac:dyDescent="0.25"/>
    <row r="5849" ht="12.75" customHeight="1" x14ac:dyDescent="0.25"/>
    <row r="5850" ht="12.75" customHeight="1" x14ac:dyDescent="0.25"/>
    <row r="5851" ht="12.75" customHeight="1" x14ac:dyDescent="0.25"/>
    <row r="5852" ht="12.75" customHeight="1" x14ac:dyDescent="0.25"/>
    <row r="5853" ht="12.75" customHeight="1" x14ac:dyDescent="0.25"/>
    <row r="5854" ht="12.75" customHeight="1" x14ac:dyDescent="0.25"/>
    <row r="5855" ht="12.75" customHeight="1" x14ac:dyDescent="0.25"/>
    <row r="5856" ht="12.75" customHeight="1" x14ac:dyDescent="0.25"/>
    <row r="5857" ht="12.75" customHeight="1" x14ac:dyDescent="0.25"/>
    <row r="5858" ht="12.75" customHeight="1" x14ac:dyDescent="0.25"/>
    <row r="5859" ht="12.75" customHeight="1" x14ac:dyDescent="0.25"/>
    <row r="5860" ht="12.75" customHeight="1" x14ac:dyDescent="0.25"/>
    <row r="5861" ht="12.75" customHeight="1" x14ac:dyDescent="0.25"/>
    <row r="5862" ht="12.75" customHeight="1" x14ac:dyDescent="0.25"/>
    <row r="5863" ht="12.75" customHeight="1" x14ac:dyDescent="0.25"/>
    <row r="5864" ht="12.75" customHeight="1" x14ac:dyDescent="0.25"/>
    <row r="5865" ht="12.75" customHeight="1" x14ac:dyDescent="0.25"/>
    <row r="5866" ht="12.75" customHeight="1" x14ac:dyDescent="0.25"/>
    <row r="5867" ht="12.75" customHeight="1" x14ac:dyDescent="0.25"/>
    <row r="5868" ht="12.75" customHeight="1" x14ac:dyDescent="0.25"/>
    <row r="5869" ht="12.75" customHeight="1" x14ac:dyDescent="0.25"/>
    <row r="5870" ht="12.75" customHeight="1" x14ac:dyDescent="0.25"/>
    <row r="5871" ht="12.75" customHeight="1" x14ac:dyDescent="0.25"/>
    <row r="5872" ht="12.75" customHeight="1" x14ac:dyDescent="0.25"/>
    <row r="5873" ht="12.75" customHeight="1" x14ac:dyDescent="0.25"/>
    <row r="5874" ht="12.75" customHeight="1" x14ac:dyDescent="0.25"/>
    <row r="5875" ht="12.75" customHeight="1" x14ac:dyDescent="0.25"/>
    <row r="5876" ht="12.75" customHeight="1" x14ac:dyDescent="0.25"/>
    <row r="5877" ht="12.75" customHeight="1" x14ac:dyDescent="0.25"/>
    <row r="5878" ht="12.75" customHeight="1" x14ac:dyDescent="0.25"/>
    <row r="5879" ht="12.75" customHeight="1" x14ac:dyDescent="0.25"/>
    <row r="5880" ht="12.75" customHeight="1" x14ac:dyDescent="0.25"/>
    <row r="5881" ht="12.75" customHeight="1" x14ac:dyDescent="0.25"/>
    <row r="5882" ht="12.75" customHeight="1" x14ac:dyDescent="0.25"/>
    <row r="5883" ht="12.75" customHeight="1" x14ac:dyDescent="0.25"/>
    <row r="5884" ht="12.75" customHeight="1" x14ac:dyDescent="0.25"/>
    <row r="5885" ht="12.75" customHeight="1" x14ac:dyDescent="0.25"/>
    <row r="5886" ht="12.75" customHeight="1" x14ac:dyDescent="0.25"/>
    <row r="5887" ht="12.75" customHeight="1" x14ac:dyDescent="0.25"/>
    <row r="5888" ht="12.75" customHeight="1" x14ac:dyDescent="0.25"/>
    <row r="5889" ht="12.75" customHeight="1" x14ac:dyDescent="0.25"/>
    <row r="5890" ht="12.75" customHeight="1" x14ac:dyDescent="0.25"/>
    <row r="5891" ht="12.75" customHeight="1" x14ac:dyDescent="0.25"/>
    <row r="5892" ht="12.75" customHeight="1" x14ac:dyDescent="0.25"/>
    <row r="5893" ht="12.75" customHeight="1" x14ac:dyDescent="0.25"/>
    <row r="5894" ht="12.75" customHeight="1" x14ac:dyDescent="0.25"/>
    <row r="5895" ht="12.75" customHeight="1" x14ac:dyDescent="0.25"/>
    <row r="5896" ht="12.75" customHeight="1" x14ac:dyDescent="0.25"/>
    <row r="5897" ht="12.75" customHeight="1" x14ac:dyDescent="0.25"/>
    <row r="5898" ht="12.75" customHeight="1" x14ac:dyDescent="0.25"/>
    <row r="5899" ht="12.75" customHeight="1" x14ac:dyDescent="0.25"/>
    <row r="5900" ht="12.75" customHeight="1" x14ac:dyDescent="0.25"/>
    <row r="5901" ht="12.75" customHeight="1" x14ac:dyDescent="0.25"/>
    <row r="5902" ht="12.75" customHeight="1" x14ac:dyDescent="0.25"/>
    <row r="5903" ht="12.75" customHeight="1" x14ac:dyDescent="0.25"/>
    <row r="5904" ht="12.75" customHeight="1" x14ac:dyDescent="0.25"/>
    <row r="5905" ht="12.75" customHeight="1" x14ac:dyDescent="0.25"/>
    <row r="5906" ht="12.75" customHeight="1" x14ac:dyDescent="0.25"/>
    <row r="5907" ht="12.75" customHeight="1" x14ac:dyDescent="0.25"/>
    <row r="5908" ht="12.75" customHeight="1" x14ac:dyDescent="0.25"/>
    <row r="5909" ht="12.75" customHeight="1" x14ac:dyDescent="0.25"/>
    <row r="5910" ht="12.75" customHeight="1" x14ac:dyDescent="0.25"/>
    <row r="5911" ht="12.75" customHeight="1" x14ac:dyDescent="0.25"/>
    <row r="5912" ht="12.75" customHeight="1" x14ac:dyDescent="0.25"/>
    <row r="5913" ht="12.75" customHeight="1" x14ac:dyDescent="0.25"/>
    <row r="5914" ht="12.75" customHeight="1" x14ac:dyDescent="0.25"/>
    <row r="5915" ht="12.75" customHeight="1" x14ac:dyDescent="0.25"/>
    <row r="5916" ht="12.75" customHeight="1" x14ac:dyDescent="0.25"/>
    <row r="5917" ht="12.75" customHeight="1" x14ac:dyDescent="0.25"/>
    <row r="5918" ht="12.75" customHeight="1" x14ac:dyDescent="0.25"/>
    <row r="5919" ht="12.75" customHeight="1" x14ac:dyDescent="0.25"/>
    <row r="5920" ht="12.75" customHeight="1" x14ac:dyDescent="0.25"/>
    <row r="5921" ht="12.75" customHeight="1" x14ac:dyDescent="0.25"/>
    <row r="5922" ht="12.75" customHeight="1" x14ac:dyDescent="0.25"/>
    <row r="5923" ht="12.75" customHeight="1" x14ac:dyDescent="0.25"/>
    <row r="5924" ht="12.75" customHeight="1" x14ac:dyDescent="0.25"/>
    <row r="5925" ht="12.75" customHeight="1" x14ac:dyDescent="0.25"/>
    <row r="5926" ht="12.75" customHeight="1" x14ac:dyDescent="0.25"/>
    <row r="5927" ht="12.75" customHeight="1" x14ac:dyDescent="0.25"/>
    <row r="5928" ht="12.75" customHeight="1" x14ac:dyDescent="0.25"/>
    <row r="5929" ht="12.75" customHeight="1" x14ac:dyDescent="0.25"/>
    <row r="5930" ht="12.75" customHeight="1" x14ac:dyDescent="0.25"/>
    <row r="5931" ht="12.75" customHeight="1" x14ac:dyDescent="0.25"/>
    <row r="5932" ht="12.75" customHeight="1" x14ac:dyDescent="0.25"/>
    <row r="5933" ht="12.75" customHeight="1" x14ac:dyDescent="0.25"/>
    <row r="5934" ht="12.75" customHeight="1" x14ac:dyDescent="0.25"/>
    <row r="5935" ht="12.75" customHeight="1" x14ac:dyDescent="0.25"/>
    <row r="5936" ht="12.75" customHeight="1" x14ac:dyDescent="0.25"/>
    <row r="5937" ht="12.75" customHeight="1" x14ac:dyDescent="0.25"/>
    <row r="5938" ht="12.75" customHeight="1" x14ac:dyDescent="0.25"/>
    <row r="5939" ht="12.75" customHeight="1" x14ac:dyDescent="0.25"/>
    <row r="5940" ht="12.75" customHeight="1" x14ac:dyDescent="0.25"/>
    <row r="5941" ht="12.75" customHeight="1" x14ac:dyDescent="0.25"/>
    <row r="5942" ht="12.75" customHeight="1" x14ac:dyDescent="0.25"/>
    <row r="5943" ht="12.75" customHeight="1" x14ac:dyDescent="0.25"/>
    <row r="5944" ht="12.75" customHeight="1" x14ac:dyDescent="0.25"/>
    <row r="5945" ht="12.75" customHeight="1" x14ac:dyDescent="0.25"/>
    <row r="5946" ht="12.75" customHeight="1" x14ac:dyDescent="0.25"/>
    <row r="5947" ht="12.75" customHeight="1" x14ac:dyDescent="0.25"/>
    <row r="5948" ht="12.75" customHeight="1" x14ac:dyDescent="0.25"/>
    <row r="5949" ht="12.75" customHeight="1" x14ac:dyDescent="0.25"/>
    <row r="5950" ht="12.75" customHeight="1" x14ac:dyDescent="0.25"/>
    <row r="5951" ht="12.75" customHeight="1" x14ac:dyDescent="0.25"/>
    <row r="5952" ht="12.75" customHeight="1" x14ac:dyDescent="0.25"/>
    <row r="5953" ht="12.75" customHeight="1" x14ac:dyDescent="0.25"/>
    <row r="5954" ht="12.75" customHeight="1" x14ac:dyDescent="0.25"/>
    <row r="5955" ht="12.75" customHeight="1" x14ac:dyDescent="0.25"/>
    <row r="5956" ht="12.75" customHeight="1" x14ac:dyDescent="0.25"/>
    <row r="5957" ht="12.75" customHeight="1" x14ac:dyDescent="0.25"/>
    <row r="5958" ht="12.75" customHeight="1" x14ac:dyDescent="0.25"/>
    <row r="5959" ht="12.75" customHeight="1" x14ac:dyDescent="0.25"/>
    <row r="5960" ht="12.75" customHeight="1" x14ac:dyDescent="0.25"/>
    <row r="5961" ht="12.75" customHeight="1" x14ac:dyDescent="0.25"/>
    <row r="5962" ht="12.75" customHeight="1" x14ac:dyDescent="0.25"/>
    <row r="5963" ht="12.75" customHeight="1" x14ac:dyDescent="0.25"/>
    <row r="5964" ht="12.75" customHeight="1" x14ac:dyDescent="0.25"/>
    <row r="5965" ht="12.75" customHeight="1" x14ac:dyDescent="0.25"/>
    <row r="5966" ht="12.75" customHeight="1" x14ac:dyDescent="0.25"/>
    <row r="5967" ht="12.75" customHeight="1" x14ac:dyDescent="0.25"/>
    <row r="5968" ht="12.75" customHeight="1" x14ac:dyDescent="0.25"/>
    <row r="5969" ht="12.75" customHeight="1" x14ac:dyDescent="0.25"/>
    <row r="5970" ht="12.75" customHeight="1" x14ac:dyDescent="0.25"/>
    <row r="5971" ht="12.75" customHeight="1" x14ac:dyDescent="0.25"/>
    <row r="5972" ht="12.75" customHeight="1" x14ac:dyDescent="0.25"/>
    <row r="5973" ht="12.75" customHeight="1" x14ac:dyDescent="0.25"/>
    <row r="5974" ht="12.75" customHeight="1" x14ac:dyDescent="0.25"/>
    <row r="5975" ht="12.75" customHeight="1" x14ac:dyDescent="0.25"/>
    <row r="5976" ht="12.75" customHeight="1" x14ac:dyDescent="0.25"/>
    <row r="5977" ht="12.75" customHeight="1" x14ac:dyDescent="0.25"/>
    <row r="5978" ht="12.75" customHeight="1" x14ac:dyDescent="0.25"/>
    <row r="5979" ht="12.75" customHeight="1" x14ac:dyDescent="0.25"/>
    <row r="5980" ht="12.75" customHeight="1" x14ac:dyDescent="0.25"/>
    <row r="5981" ht="12.75" customHeight="1" x14ac:dyDescent="0.25"/>
    <row r="5982" ht="12.75" customHeight="1" x14ac:dyDescent="0.25"/>
    <row r="5983" ht="12.75" customHeight="1" x14ac:dyDescent="0.25"/>
    <row r="5984" ht="12.75" customHeight="1" x14ac:dyDescent="0.25"/>
    <row r="5985" ht="12.75" customHeight="1" x14ac:dyDescent="0.25"/>
    <row r="5986" ht="12.75" customHeight="1" x14ac:dyDescent="0.25"/>
    <row r="5987" ht="12.75" customHeight="1" x14ac:dyDescent="0.25"/>
    <row r="5988" ht="12.75" customHeight="1" x14ac:dyDescent="0.25"/>
    <row r="5989" ht="12.75" customHeight="1" x14ac:dyDescent="0.25"/>
    <row r="5990" ht="12.75" customHeight="1" x14ac:dyDescent="0.25"/>
    <row r="5991" ht="12.75" customHeight="1" x14ac:dyDescent="0.25"/>
    <row r="5992" ht="12.75" customHeight="1" x14ac:dyDescent="0.25"/>
    <row r="5993" ht="12.75" customHeight="1" x14ac:dyDescent="0.25"/>
    <row r="5994" ht="12.75" customHeight="1" x14ac:dyDescent="0.25"/>
    <row r="5995" ht="12.75" customHeight="1" x14ac:dyDescent="0.25"/>
    <row r="5996" ht="12.75" customHeight="1" x14ac:dyDescent="0.25"/>
    <row r="5997" ht="12.75" customHeight="1" x14ac:dyDescent="0.25"/>
    <row r="5998" ht="12.75" customHeight="1" x14ac:dyDescent="0.25"/>
    <row r="5999" ht="12.75" customHeight="1" x14ac:dyDescent="0.25"/>
    <row r="6000" ht="12.75" customHeight="1" x14ac:dyDescent="0.25"/>
    <row r="6001" ht="12.75" customHeight="1" x14ac:dyDescent="0.25"/>
    <row r="6002" ht="12.75" customHeight="1" x14ac:dyDescent="0.25"/>
    <row r="6003" ht="12.75" customHeight="1" x14ac:dyDescent="0.25"/>
    <row r="6004" ht="12.75" customHeight="1" x14ac:dyDescent="0.25"/>
    <row r="6005" ht="12.75" customHeight="1" x14ac:dyDescent="0.25"/>
    <row r="6006" ht="12.75" customHeight="1" x14ac:dyDescent="0.25"/>
    <row r="6007" ht="12.75" customHeight="1" x14ac:dyDescent="0.25"/>
    <row r="6008" ht="12.75" customHeight="1" x14ac:dyDescent="0.25"/>
    <row r="6009" ht="12.75" customHeight="1" x14ac:dyDescent="0.25"/>
    <row r="6010" ht="12.75" customHeight="1" x14ac:dyDescent="0.25"/>
    <row r="6011" ht="12.75" customHeight="1" x14ac:dyDescent="0.25"/>
    <row r="6012" ht="12.75" customHeight="1" x14ac:dyDescent="0.25"/>
    <row r="6013" ht="12.75" customHeight="1" x14ac:dyDescent="0.25"/>
    <row r="6014" ht="12.75" customHeight="1" x14ac:dyDescent="0.25"/>
    <row r="6015" ht="12.75" customHeight="1" x14ac:dyDescent="0.25"/>
    <row r="6016" ht="12.75" customHeight="1" x14ac:dyDescent="0.25"/>
    <row r="6017" ht="12.75" customHeight="1" x14ac:dyDescent="0.25"/>
    <row r="6018" ht="12.75" customHeight="1" x14ac:dyDescent="0.25"/>
    <row r="6019" ht="12.75" customHeight="1" x14ac:dyDescent="0.25"/>
    <row r="6020" ht="12.75" customHeight="1" x14ac:dyDescent="0.25"/>
    <row r="6021" ht="12.75" customHeight="1" x14ac:dyDescent="0.25"/>
    <row r="6022" ht="12.75" customHeight="1" x14ac:dyDescent="0.25"/>
    <row r="6023" ht="12.75" customHeight="1" x14ac:dyDescent="0.25"/>
    <row r="6024" ht="12.75" customHeight="1" x14ac:dyDescent="0.25"/>
    <row r="6025" ht="12.75" customHeight="1" x14ac:dyDescent="0.25"/>
    <row r="6026" ht="12.75" customHeight="1" x14ac:dyDescent="0.25"/>
    <row r="6027" ht="12.75" customHeight="1" x14ac:dyDescent="0.25"/>
    <row r="6028" ht="12.75" customHeight="1" x14ac:dyDescent="0.25"/>
    <row r="6029" ht="12.75" customHeight="1" x14ac:dyDescent="0.25"/>
    <row r="6030" ht="12.75" customHeight="1" x14ac:dyDescent="0.25"/>
    <row r="6031" ht="12.75" customHeight="1" x14ac:dyDescent="0.25"/>
    <row r="6032" ht="12.75" customHeight="1" x14ac:dyDescent="0.25"/>
    <row r="6033" ht="12.75" customHeight="1" x14ac:dyDescent="0.25"/>
    <row r="6034" ht="12.75" customHeight="1" x14ac:dyDescent="0.25"/>
    <row r="6035" ht="12.75" customHeight="1" x14ac:dyDescent="0.25"/>
    <row r="6036" ht="12.75" customHeight="1" x14ac:dyDescent="0.25"/>
    <row r="6037" ht="12.75" customHeight="1" x14ac:dyDescent="0.25"/>
    <row r="6038" ht="12.75" customHeight="1" x14ac:dyDescent="0.25"/>
    <row r="6039" ht="12.75" customHeight="1" x14ac:dyDescent="0.25"/>
    <row r="6040" ht="12.75" customHeight="1" x14ac:dyDescent="0.25"/>
    <row r="6041" ht="12.75" customHeight="1" x14ac:dyDescent="0.25"/>
    <row r="6042" ht="12.75" customHeight="1" x14ac:dyDescent="0.25"/>
    <row r="6043" ht="12.75" customHeight="1" x14ac:dyDescent="0.25"/>
    <row r="6044" ht="12.75" customHeight="1" x14ac:dyDescent="0.25"/>
    <row r="6045" ht="12.75" customHeight="1" x14ac:dyDescent="0.25"/>
    <row r="6046" ht="12.75" customHeight="1" x14ac:dyDescent="0.25"/>
    <row r="6047" ht="12.75" customHeight="1" x14ac:dyDescent="0.25"/>
    <row r="6048" ht="12.75" customHeight="1" x14ac:dyDescent="0.25"/>
    <row r="6049" ht="12.75" customHeight="1" x14ac:dyDescent="0.25"/>
    <row r="6050" ht="12.75" customHeight="1" x14ac:dyDescent="0.25"/>
    <row r="6051" ht="12.75" customHeight="1" x14ac:dyDescent="0.25"/>
    <row r="6052" ht="12.75" customHeight="1" x14ac:dyDescent="0.25"/>
    <row r="6053" ht="12.75" customHeight="1" x14ac:dyDescent="0.25"/>
    <row r="6054" ht="12.75" customHeight="1" x14ac:dyDescent="0.25"/>
    <row r="6055" ht="12.75" customHeight="1" x14ac:dyDescent="0.25"/>
    <row r="6056" ht="12.75" customHeight="1" x14ac:dyDescent="0.25"/>
    <row r="6057" ht="12.75" customHeight="1" x14ac:dyDescent="0.25"/>
    <row r="6058" ht="12.75" customHeight="1" x14ac:dyDescent="0.25"/>
    <row r="6059" ht="12.75" customHeight="1" x14ac:dyDescent="0.25"/>
    <row r="6060" ht="12.75" customHeight="1" x14ac:dyDescent="0.25"/>
    <row r="6061" ht="12.75" customHeight="1" x14ac:dyDescent="0.25"/>
    <row r="6062" ht="12.75" customHeight="1" x14ac:dyDescent="0.25"/>
    <row r="6063" ht="12.75" customHeight="1" x14ac:dyDescent="0.25"/>
    <row r="6064" ht="12.75" customHeight="1" x14ac:dyDescent="0.25"/>
    <row r="6065" ht="12.75" customHeight="1" x14ac:dyDescent="0.25"/>
    <row r="6066" ht="12.75" customHeight="1" x14ac:dyDescent="0.25"/>
    <row r="6067" ht="12.75" customHeight="1" x14ac:dyDescent="0.25"/>
    <row r="6068" ht="12.75" customHeight="1" x14ac:dyDescent="0.25"/>
    <row r="6069" ht="12.75" customHeight="1" x14ac:dyDescent="0.25"/>
    <row r="6070" ht="12.75" customHeight="1" x14ac:dyDescent="0.25"/>
    <row r="6071" ht="12.75" customHeight="1" x14ac:dyDescent="0.25"/>
    <row r="6072" ht="12.75" customHeight="1" x14ac:dyDescent="0.25"/>
    <row r="6073" ht="12.75" customHeight="1" x14ac:dyDescent="0.25"/>
    <row r="6074" ht="12.75" customHeight="1" x14ac:dyDescent="0.25"/>
    <row r="6075" ht="12.75" customHeight="1" x14ac:dyDescent="0.25"/>
    <row r="6076" ht="12.75" customHeight="1" x14ac:dyDescent="0.25"/>
    <row r="6077" ht="12.75" customHeight="1" x14ac:dyDescent="0.25"/>
    <row r="6078" ht="12.75" customHeight="1" x14ac:dyDescent="0.25"/>
    <row r="6079" ht="12.75" customHeight="1" x14ac:dyDescent="0.25"/>
    <row r="6080" ht="12.75" customHeight="1" x14ac:dyDescent="0.25"/>
    <row r="6081" ht="12.75" customHeight="1" x14ac:dyDescent="0.25"/>
    <row r="6082" ht="12.75" customHeight="1" x14ac:dyDescent="0.25"/>
    <row r="6083" ht="12.75" customHeight="1" x14ac:dyDescent="0.25"/>
    <row r="6084" ht="12.75" customHeight="1" x14ac:dyDescent="0.25"/>
    <row r="6085" ht="12.75" customHeight="1" x14ac:dyDescent="0.25"/>
    <row r="6086" ht="12.75" customHeight="1" x14ac:dyDescent="0.25"/>
    <row r="6087" ht="12.75" customHeight="1" x14ac:dyDescent="0.25"/>
    <row r="6088" ht="12.75" customHeight="1" x14ac:dyDescent="0.25"/>
    <row r="6089" ht="12.75" customHeight="1" x14ac:dyDescent="0.25"/>
    <row r="6090" ht="12.75" customHeight="1" x14ac:dyDescent="0.25"/>
    <row r="6091" ht="12.75" customHeight="1" x14ac:dyDescent="0.25"/>
    <row r="6092" ht="12.75" customHeight="1" x14ac:dyDescent="0.25"/>
    <row r="6093" ht="12.75" customHeight="1" x14ac:dyDescent="0.25"/>
    <row r="6094" ht="12.75" customHeight="1" x14ac:dyDescent="0.25"/>
    <row r="6095" ht="12.75" customHeight="1" x14ac:dyDescent="0.25"/>
    <row r="6096" ht="12.75" customHeight="1" x14ac:dyDescent="0.25"/>
    <row r="6097" ht="12.75" customHeight="1" x14ac:dyDescent="0.25"/>
    <row r="6098" ht="12.75" customHeight="1" x14ac:dyDescent="0.25"/>
    <row r="6099" ht="12.75" customHeight="1" x14ac:dyDescent="0.25"/>
    <row r="6100" ht="12.75" customHeight="1" x14ac:dyDescent="0.25"/>
    <row r="6101" ht="12.75" customHeight="1" x14ac:dyDescent="0.25"/>
    <row r="6102" ht="12.75" customHeight="1" x14ac:dyDescent="0.25"/>
    <row r="6103" ht="12.75" customHeight="1" x14ac:dyDescent="0.25"/>
    <row r="6104" ht="12.75" customHeight="1" x14ac:dyDescent="0.25"/>
    <row r="6105" ht="12.75" customHeight="1" x14ac:dyDescent="0.25"/>
    <row r="6106" ht="12.75" customHeight="1" x14ac:dyDescent="0.25"/>
    <row r="6107" ht="12.75" customHeight="1" x14ac:dyDescent="0.25"/>
    <row r="6108" ht="12.75" customHeight="1" x14ac:dyDescent="0.25"/>
    <row r="6109" ht="12.75" customHeight="1" x14ac:dyDescent="0.25"/>
    <row r="6110" ht="12.75" customHeight="1" x14ac:dyDescent="0.25"/>
    <row r="6111" ht="12.75" customHeight="1" x14ac:dyDescent="0.25"/>
    <row r="6112" ht="12.75" customHeight="1" x14ac:dyDescent="0.25"/>
    <row r="6113" ht="12.75" customHeight="1" x14ac:dyDescent="0.25"/>
    <row r="6114" ht="12.75" customHeight="1" x14ac:dyDescent="0.25"/>
    <row r="6115" ht="12.75" customHeight="1" x14ac:dyDescent="0.25"/>
    <row r="6116" ht="12.75" customHeight="1" x14ac:dyDescent="0.25"/>
    <row r="6117" ht="12.75" customHeight="1" x14ac:dyDescent="0.25"/>
    <row r="6118" ht="12.75" customHeight="1" x14ac:dyDescent="0.25"/>
    <row r="6119" ht="12.75" customHeight="1" x14ac:dyDescent="0.25"/>
    <row r="6120" ht="12.75" customHeight="1" x14ac:dyDescent="0.25"/>
    <row r="6121" ht="12.75" customHeight="1" x14ac:dyDescent="0.25"/>
    <row r="6122" ht="12.75" customHeight="1" x14ac:dyDescent="0.25"/>
    <row r="6123" ht="12.75" customHeight="1" x14ac:dyDescent="0.25"/>
    <row r="6124" ht="12.75" customHeight="1" x14ac:dyDescent="0.25"/>
    <row r="6125" ht="12.75" customHeight="1" x14ac:dyDescent="0.25"/>
    <row r="6126" ht="12.75" customHeight="1" x14ac:dyDescent="0.25"/>
    <row r="6127" ht="12.75" customHeight="1" x14ac:dyDescent="0.25"/>
    <row r="6128" ht="12.75" customHeight="1" x14ac:dyDescent="0.25"/>
    <row r="6129" ht="12.75" customHeight="1" x14ac:dyDescent="0.25"/>
    <row r="6130" ht="12.75" customHeight="1" x14ac:dyDescent="0.25"/>
    <row r="6131" ht="12.75" customHeight="1" x14ac:dyDescent="0.25"/>
    <row r="6132" ht="12.75" customHeight="1" x14ac:dyDescent="0.25"/>
    <row r="6133" ht="12.75" customHeight="1" x14ac:dyDescent="0.25"/>
    <row r="6134" ht="12.75" customHeight="1" x14ac:dyDescent="0.25"/>
    <row r="6135" ht="12.75" customHeight="1" x14ac:dyDescent="0.25"/>
    <row r="6136" ht="12.75" customHeight="1" x14ac:dyDescent="0.25"/>
    <row r="6137" ht="12.75" customHeight="1" x14ac:dyDescent="0.25"/>
    <row r="6138" ht="12.75" customHeight="1" x14ac:dyDescent="0.25"/>
    <row r="6139" ht="12.75" customHeight="1" x14ac:dyDescent="0.25"/>
    <row r="6140" ht="12.75" customHeight="1" x14ac:dyDescent="0.25"/>
    <row r="6141" ht="12.75" customHeight="1" x14ac:dyDescent="0.25"/>
    <row r="6142" ht="12.75" customHeight="1" x14ac:dyDescent="0.25"/>
    <row r="6143" ht="12.75" customHeight="1" x14ac:dyDescent="0.25"/>
    <row r="6144" ht="12.75" customHeight="1" x14ac:dyDescent="0.25"/>
    <row r="6145" ht="12.75" customHeight="1" x14ac:dyDescent="0.25"/>
    <row r="6146" ht="12.75" customHeight="1" x14ac:dyDescent="0.25"/>
    <row r="6147" ht="12.75" customHeight="1" x14ac:dyDescent="0.25"/>
    <row r="6148" ht="12.75" customHeight="1" x14ac:dyDescent="0.25"/>
    <row r="6149" ht="12.75" customHeight="1" x14ac:dyDescent="0.25"/>
    <row r="6150" ht="12.75" customHeight="1" x14ac:dyDescent="0.25"/>
    <row r="6151" ht="12.75" customHeight="1" x14ac:dyDescent="0.25"/>
    <row r="6152" ht="12.75" customHeight="1" x14ac:dyDescent="0.25"/>
    <row r="6153" ht="12.75" customHeight="1" x14ac:dyDescent="0.25"/>
    <row r="6154" ht="12.75" customHeight="1" x14ac:dyDescent="0.25"/>
    <row r="6155" ht="12.75" customHeight="1" x14ac:dyDescent="0.25"/>
    <row r="6156" ht="12.75" customHeight="1" x14ac:dyDescent="0.25"/>
    <row r="6157" ht="12.75" customHeight="1" x14ac:dyDescent="0.25"/>
    <row r="6158" ht="12.75" customHeight="1" x14ac:dyDescent="0.25"/>
    <row r="6159" ht="12.75" customHeight="1" x14ac:dyDescent="0.25"/>
    <row r="6160" ht="12.75" customHeight="1" x14ac:dyDescent="0.25"/>
    <row r="6161" ht="12.75" customHeight="1" x14ac:dyDescent="0.25"/>
    <row r="6162" ht="12.75" customHeight="1" x14ac:dyDescent="0.25"/>
    <row r="6163" ht="12.75" customHeight="1" x14ac:dyDescent="0.25"/>
    <row r="6164" ht="12.75" customHeight="1" x14ac:dyDescent="0.25"/>
    <row r="6165" ht="12.75" customHeight="1" x14ac:dyDescent="0.25"/>
    <row r="6166" ht="12.75" customHeight="1" x14ac:dyDescent="0.25"/>
    <row r="6167" ht="12.75" customHeight="1" x14ac:dyDescent="0.25"/>
    <row r="6168" ht="12.75" customHeight="1" x14ac:dyDescent="0.25"/>
    <row r="6169" ht="12.75" customHeight="1" x14ac:dyDescent="0.25"/>
    <row r="6170" ht="12.75" customHeight="1" x14ac:dyDescent="0.25"/>
    <row r="6171" ht="12.75" customHeight="1" x14ac:dyDescent="0.25"/>
    <row r="6172" ht="12.75" customHeight="1" x14ac:dyDescent="0.25"/>
    <row r="6173" ht="12.75" customHeight="1" x14ac:dyDescent="0.25"/>
    <row r="6174" ht="12.75" customHeight="1" x14ac:dyDescent="0.25"/>
    <row r="6175" ht="12.75" customHeight="1" x14ac:dyDescent="0.25"/>
    <row r="6176" ht="12.75" customHeight="1" x14ac:dyDescent="0.25"/>
    <row r="6177" ht="12.75" customHeight="1" x14ac:dyDescent="0.25"/>
    <row r="6178" ht="12.75" customHeight="1" x14ac:dyDescent="0.25"/>
    <row r="6179" ht="12.75" customHeight="1" x14ac:dyDescent="0.25"/>
    <row r="6180" ht="12.75" customHeight="1" x14ac:dyDescent="0.25"/>
    <row r="6181" ht="12.75" customHeight="1" x14ac:dyDescent="0.25"/>
    <row r="6182" ht="12.75" customHeight="1" x14ac:dyDescent="0.25"/>
    <row r="6183" ht="12.75" customHeight="1" x14ac:dyDescent="0.25"/>
    <row r="6184" ht="12.75" customHeight="1" x14ac:dyDescent="0.25"/>
    <row r="6185" ht="12.75" customHeight="1" x14ac:dyDescent="0.25"/>
    <row r="6186" ht="12.75" customHeight="1" x14ac:dyDescent="0.25"/>
    <row r="6187" ht="12.75" customHeight="1" x14ac:dyDescent="0.25"/>
    <row r="6188" ht="12.75" customHeight="1" x14ac:dyDescent="0.25"/>
    <row r="6189" ht="12.75" customHeight="1" x14ac:dyDescent="0.25"/>
    <row r="6190" ht="12.75" customHeight="1" x14ac:dyDescent="0.25"/>
    <row r="6191" ht="12.75" customHeight="1" x14ac:dyDescent="0.25"/>
    <row r="6192" ht="12.75" customHeight="1" x14ac:dyDescent="0.25"/>
    <row r="6193" ht="12.75" customHeight="1" x14ac:dyDescent="0.25"/>
    <row r="6194" ht="12.75" customHeight="1" x14ac:dyDescent="0.25"/>
    <row r="6195" ht="12.75" customHeight="1" x14ac:dyDescent="0.25"/>
    <row r="6196" ht="12.75" customHeight="1" x14ac:dyDescent="0.25"/>
    <row r="6197" ht="12.75" customHeight="1" x14ac:dyDescent="0.25"/>
    <row r="6198" ht="12.75" customHeight="1" x14ac:dyDescent="0.25"/>
    <row r="6199" ht="12.75" customHeight="1" x14ac:dyDescent="0.25"/>
    <row r="6200" ht="12.75" customHeight="1" x14ac:dyDescent="0.25"/>
    <row r="6201" ht="12.75" customHeight="1" x14ac:dyDescent="0.25"/>
    <row r="6202" ht="12.75" customHeight="1" x14ac:dyDescent="0.25"/>
    <row r="6203" ht="12.75" customHeight="1" x14ac:dyDescent="0.25"/>
    <row r="6204" ht="12.75" customHeight="1" x14ac:dyDescent="0.25"/>
    <row r="6205" ht="12.75" customHeight="1" x14ac:dyDescent="0.25"/>
    <row r="6206" ht="12.75" customHeight="1" x14ac:dyDescent="0.25"/>
    <row r="6207" ht="12.75" customHeight="1" x14ac:dyDescent="0.25"/>
    <row r="6208" ht="12.75" customHeight="1" x14ac:dyDescent="0.25"/>
    <row r="6209" ht="12.75" customHeight="1" x14ac:dyDescent="0.25"/>
    <row r="6210" ht="12.75" customHeight="1" x14ac:dyDescent="0.25"/>
    <row r="6211" ht="12.75" customHeight="1" x14ac:dyDescent="0.25"/>
    <row r="6212" ht="12.75" customHeight="1" x14ac:dyDescent="0.25"/>
    <row r="6213" ht="12.75" customHeight="1" x14ac:dyDescent="0.25"/>
    <row r="6214" ht="12.75" customHeight="1" x14ac:dyDescent="0.25"/>
    <row r="6215" ht="12.75" customHeight="1" x14ac:dyDescent="0.25"/>
    <row r="6216" ht="12.75" customHeight="1" x14ac:dyDescent="0.25"/>
    <row r="6217" ht="12.75" customHeight="1" x14ac:dyDescent="0.25"/>
    <row r="6218" ht="12.75" customHeight="1" x14ac:dyDescent="0.25"/>
    <row r="6219" ht="12.75" customHeight="1" x14ac:dyDescent="0.25"/>
    <row r="6220" ht="12.75" customHeight="1" x14ac:dyDescent="0.25"/>
    <row r="6221" ht="12.75" customHeight="1" x14ac:dyDescent="0.25"/>
    <row r="6222" ht="12.75" customHeight="1" x14ac:dyDescent="0.25"/>
    <row r="6223" ht="12.75" customHeight="1" x14ac:dyDescent="0.25"/>
    <row r="6224" ht="12.75" customHeight="1" x14ac:dyDescent="0.25"/>
    <row r="6225" ht="12.75" customHeight="1" x14ac:dyDescent="0.25"/>
    <row r="6226" ht="12.75" customHeight="1" x14ac:dyDescent="0.25"/>
    <row r="6227" ht="12.75" customHeight="1" x14ac:dyDescent="0.25"/>
    <row r="6228" ht="12.75" customHeight="1" x14ac:dyDescent="0.25"/>
    <row r="6229" ht="12.75" customHeight="1" x14ac:dyDescent="0.25"/>
    <row r="6230" ht="12.75" customHeight="1" x14ac:dyDescent="0.25"/>
    <row r="6231" ht="12.75" customHeight="1" x14ac:dyDescent="0.25"/>
    <row r="6232" ht="12.75" customHeight="1" x14ac:dyDescent="0.25"/>
    <row r="6233" ht="12.75" customHeight="1" x14ac:dyDescent="0.25"/>
    <row r="6234" ht="12.75" customHeight="1" x14ac:dyDescent="0.25"/>
    <row r="6235" ht="12.75" customHeight="1" x14ac:dyDescent="0.25"/>
    <row r="6236" ht="12.75" customHeight="1" x14ac:dyDescent="0.25"/>
    <row r="6237" ht="12.75" customHeight="1" x14ac:dyDescent="0.25"/>
    <row r="6238" ht="12.75" customHeight="1" x14ac:dyDescent="0.25"/>
    <row r="6239" ht="12.75" customHeight="1" x14ac:dyDescent="0.25"/>
    <row r="6240" ht="12.75" customHeight="1" x14ac:dyDescent="0.25"/>
    <row r="6241" ht="12.75" customHeight="1" x14ac:dyDescent="0.25"/>
    <row r="6242" ht="12.75" customHeight="1" x14ac:dyDescent="0.25"/>
    <row r="6243" ht="12.75" customHeight="1" x14ac:dyDescent="0.25"/>
    <row r="6244" ht="12.75" customHeight="1" x14ac:dyDescent="0.25"/>
    <row r="6245" ht="12.75" customHeight="1" x14ac:dyDescent="0.25"/>
    <row r="6246" ht="12.75" customHeight="1" x14ac:dyDescent="0.25"/>
    <row r="6247" ht="12.75" customHeight="1" x14ac:dyDescent="0.25"/>
    <row r="6248" ht="12.75" customHeight="1" x14ac:dyDescent="0.25"/>
    <row r="6249" ht="12.75" customHeight="1" x14ac:dyDescent="0.25"/>
    <row r="6250" ht="12.75" customHeight="1" x14ac:dyDescent="0.25"/>
    <row r="6251" ht="12.75" customHeight="1" x14ac:dyDescent="0.25"/>
    <row r="6252" ht="12.75" customHeight="1" x14ac:dyDescent="0.25"/>
    <row r="6253" ht="12.75" customHeight="1" x14ac:dyDescent="0.25"/>
    <row r="6254" ht="12.75" customHeight="1" x14ac:dyDescent="0.25"/>
    <row r="6255" ht="12.75" customHeight="1" x14ac:dyDescent="0.25"/>
    <row r="6256" ht="12.75" customHeight="1" x14ac:dyDescent="0.25"/>
    <row r="6257" ht="12.75" customHeight="1" x14ac:dyDescent="0.25"/>
    <row r="6258" ht="12.75" customHeight="1" x14ac:dyDescent="0.25"/>
    <row r="6259" ht="12.75" customHeight="1" x14ac:dyDescent="0.25"/>
    <row r="6260" ht="12.75" customHeight="1" x14ac:dyDescent="0.25"/>
    <row r="6261" ht="12.75" customHeight="1" x14ac:dyDescent="0.25"/>
    <row r="6262" ht="12.75" customHeight="1" x14ac:dyDescent="0.25"/>
    <row r="6263" ht="12.75" customHeight="1" x14ac:dyDescent="0.25"/>
    <row r="6264" ht="12.75" customHeight="1" x14ac:dyDescent="0.25"/>
    <row r="6265" ht="12.75" customHeight="1" x14ac:dyDescent="0.25"/>
    <row r="6266" ht="12.75" customHeight="1" x14ac:dyDescent="0.25"/>
    <row r="6267" ht="12.75" customHeight="1" x14ac:dyDescent="0.25"/>
    <row r="6268" ht="12.75" customHeight="1" x14ac:dyDescent="0.25"/>
    <row r="6269" ht="12.75" customHeight="1" x14ac:dyDescent="0.25"/>
    <row r="6270" ht="12.75" customHeight="1" x14ac:dyDescent="0.25"/>
    <row r="6271" ht="12.75" customHeight="1" x14ac:dyDescent="0.25"/>
    <row r="6272" ht="12.75" customHeight="1" x14ac:dyDescent="0.25"/>
    <row r="6273" ht="12.75" customHeight="1" x14ac:dyDescent="0.25"/>
    <row r="6274" ht="12.75" customHeight="1" x14ac:dyDescent="0.25"/>
    <row r="6275" ht="12.75" customHeight="1" x14ac:dyDescent="0.25"/>
    <row r="6276" ht="12.75" customHeight="1" x14ac:dyDescent="0.25"/>
    <row r="6277" ht="12.75" customHeight="1" x14ac:dyDescent="0.25"/>
    <row r="6278" ht="12.75" customHeight="1" x14ac:dyDescent="0.25"/>
    <row r="6279" ht="12.75" customHeight="1" x14ac:dyDescent="0.25"/>
    <row r="6280" ht="12.75" customHeight="1" x14ac:dyDescent="0.25"/>
    <row r="6281" ht="12.75" customHeight="1" x14ac:dyDescent="0.25"/>
    <row r="6282" ht="12.75" customHeight="1" x14ac:dyDescent="0.25"/>
    <row r="6283" ht="12.75" customHeight="1" x14ac:dyDescent="0.25"/>
    <row r="6284" ht="12.75" customHeight="1" x14ac:dyDescent="0.25"/>
    <row r="6285" ht="12.75" customHeight="1" x14ac:dyDescent="0.25"/>
    <row r="6286" ht="12.75" customHeight="1" x14ac:dyDescent="0.25"/>
    <row r="6287" ht="12.75" customHeight="1" x14ac:dyDescent="0.25"/>
    <row r="6288" ht="12.75" customHeight="1" x14ac:dyDescent="0.25"/>
    <row r="6289" ht="12.75" customHeight="1" x14ac:dyDescent="0.25"/>
    <row r="6290" ht="12.75" customHeight="1" x14ac:dyDescent="0.25"/>
    <row r="6291" ht="12.75" customHeight="1" x14ac:dyDescent="0.25"/>
    <row r="6292" ht="12.75" customHeight="1" x14ac:dyDescent="0.25"/>
    <row r="6293" ht="12.75" customHeight="1" x14ac:dyDescent="0.25"/>
    <row r="6294" ht="12.75" customHeight="1" x14ac:dyDescent="0.25"/>
    <row r="6295" ht="12.75" customHeight="1" x14ac:dyDescent="0.25"/>
    <row r="6296" ht="12.75" customHeight="1" x14ac:dyDescent="0.25"/>
    <row r="6297" ht="12.75" customHeight="1" x14ac:dyDescent="0.25"/>
    <row r="6298" ht="12.75" customHeight="1" x14ac:dyDescent="0.25"/>
    <row r="6299" ht="12.75" customHeight="1" x14ac:dyDescent="0.25"/>
    <row r="6300" ht="12.75" customHeight="1" x14ac:dyDescent="0.25"/>
    <row r="6301" ht="12.75" customHeight="1" x14ac:dyDescent="0.25"/>
    <row r="6302" ht="12.75" customHeight="1" x14ac:dyDescent="0.25"/>
    <row r="6303" ht="12.75" customHeight="1" x14ac:dyDescent="0.25"/>
    <row r="6304" ht="12.75" customHeight="1" x14ac:dyDescent="0.25"/>
    <row r="6305" ht="12.75" customHeight="1" x14ac:dyDescent="0.25"/>
    <row r="6306" ht="12.75" customHeight="1" x14ac:dyDescent="0.25"/>
    <row r="6307" ht="12.75" customHeight="1" x14ac:dyDescent="0.25"/>
    <row r="6308" ht="12.75" customHeight="1" x14ac:dyDescent="0.25"/>
    <row r="6309" ht="12.75" customHeight="1" x14ac:dyDescent="0.25"/>
    <row r="6310" ht="12.75" customHeight="1" x14ac:dyDescent="0.25"/>
    <row r="6311" ht="12.75" customHeight="1" x14ac:dyDescent="0.25"/>
    <row r="6312" ht="12.75" customHeight="1" x14ac:dyDescent="0.25"/>
    <row r="6313" ht="12.75" customHeight="1" x14ac:dyDescent="0.25"/>
    <row r="6314" ht="12.75" customHeight="1" x14ac:dyDescent="0.25"/>
    <row r="6315" ht="12.75" customHeight="1" x14ac:dyDescent="0.25"/>
    <row r="6316" ht="12.75" customHeight="1" x14ac:dyDescent="0.25"/>
    <row r="6317" ht="12.75" customHeight="1" x14ac:dyDescent="0.25"/>
    <row r="6318" ht="12.75" customHeight="1" x14ac:dyDescent="0.25"/>
    <row r="6319" ht="12.75" customHeight="1" x14ac:dyDescent="0.25"/>
    <row r="6320" ht="12.75" customHeight="1" x14ac:dyDescent="0.25"/>
    <row r="6321" ht="12.75" customHeight="1" x14ac:dyDescent="0.25"/>
    <row r="6322" ht="12.75" customHeight="1" x14ac:dyDescent="0.25"/>
    <row r="6323" ht="12.75" customHeight="1" x14ac:dyDescent="0.25"/>
    <row r="6324" ht="12.75" customHeight="1" x14ac:dyDescent="0.25"/>
    <row r="6325" ht="12.75" customHeight="1" x14ac:dyDescent="0.25"/>
    <row r="6326" ht="12.75" customHeight="1" x14ac:dyDescent="0.25"/>
    <row r="6327" ht="12.75" customHeight="1" x14ac:dyDescent="0.25"/>
    <row r="6328" ht="12.75" customHeight="1" x14ac:dyDescent="0.25"/>
    <row r="6329" ht="12.75" customHeight="1" x14ac:dyDescent="0.25"/>
    <row r="6330" ht="12.75" customHeight="1" x14ac:dyDescent="0.25"/>
    <row r="6331" ht="12.75" customHeight="1" x14ac:dyDescent="0.25"/>
    <row r="6332" ht="12.75" customHeight="1" x14ac:dyDescent="0.25"/>
    <row r="6333" ht="12.75" customHeight="1" x14ac:dyDescent="0.25"/>
    <row r="6334" ht="12.75" customHeight="1" x14ac:dyDescent="0.25"/>
    <row r="6335" ht="12.75" customHeight="1" x14ac:dyDescent="0.25"/>
    <row r="6336" ht="12.75" customHeight="1" x14ac:dyDescent="0.25"/>
    <row r="6337" ht="12.75" customHeight="1" x14ac:dyDescent="0.25"/>
    <row r="6338" ht="12.75" customHeight="1" x14ac:dyDescent="0.25"/>
    <row r="6339" ht="12.75" customHeight="1" x14ac:dyDescent="0.25"/>
    <row r="6340" ht="12.75" customHeight="1" x14ac:dyDescent="0.25"/>
    <row r="6341" ht="12.75" customHeight="1" x14ac:dyDescent="0.25"/>
    <row r="6342" ht="12.75" customHeight="1" x14ac:dyDescent="0.25"/>
    <row r="6343" ht="12.75" customHeight="1" x14ac:dyDescent="0.25"/>
    <row r="6344" ht="12.75" customHeight="1" x14ac:dyDescent="0.25"/>
    <row r="6345" ht="12.75" customHeight="1" x14ac:dyDescent="0.25"/>
    <row r="6346" ht="12.75" customHeight="1" x14ac:dyDescent="0.25"/>
    <row r="6347" ht="12.75" customHeight="1" x14ac:dyDescent="0.25"/>
    <row r="6348" ht="12.75" customHeight="1" x14ac:dyDescent="0.25"/>
    <row r="6349" ht="12.75" customHeight="1" x14ac:dyDescent="0.25"/>
    <row r="6350" ht="12.75" customHeight="1" x14ac:dyDescent="0.25"/>
    <row r="6351" ht="12.75" customHeight="1" x14ac:dyDescent="0.25"/>
    <row r="6352" ht="12.75" customHeight="1" x14ac:dyDescent="0.25"/>
    <row r="6353" ht="12.75" customHeight="1" x14ac:dyDescent="0.25"/>
    <row r="6354" ht="12.75" customHeight="1" x14ac:dyDescent="0.25"/>
    <row r="6355" ht="12.75" customHeight="1" x14ac:dyDescent="0.25"/>
    <row r="6356" ht="12.75" customHeight="1" x14ac:dyDescent="0.25"/>
    <row r="6357" ht="12.75" customHeight="1" x14ac:dyDescent="0.25"/>
    <row r="6358" ht="12.75" customHeight="1" x14ac:dyDescent="0.25"/>
    <row r="6359" ht="12.75" customHeight="1" x14ac:dyDescent="0.25"/>
    <row r="6360" ht="12.75" customHeight="1" x14ac:dyDescent="0.25"/>
    <row r="6361" ht="12.75" customHeight="1" x14ac:dyDescent="0.25"/>
    <row r="6362" ht="12.75" customHeight="1" x14ac:dyDescent="0.25"/>
    <row r="6363" ht="12.75" customHeight="1" x14ac:dyDescent="0.25"/>
    <row r="6364" ht="12.75" customHeight="1" x14ac:dyDescent="0.25"/>
    <row r="6365" ht="12.75" customHeight="1" x14ac:dyDescent="0.25"/>
    <row r="6366" ht="12.75" customHeight="1" x14ac:dyDescent="0.25"/>
    <row r="6367" ht="12.75" customHeight="1" x14ac:dyDescent="0.25"/>
    <row r="6368" ht="12.75" customHeight="1" x14ac:dyDescent="0.25"/>
    <row r="6369" ht="12.75" customHeight="1" x14ac:dyDescent="0.25"/>
    <row r="6370" ht="12.75" customHeight="1" x14ac:dyDescent="0.25"/>
    <row r="6371" ht="12.75" customHeight="1" x14ac:dyDescent="0.25"/>
    <row r="6372" ht="12.75" customHeight="1" x14ac:dyDescent="0.25"/>
    <row r="6373" ht="12.75" customHeight="1" x14ac:dyDescent="0.25"/>
    <row r="6374" ht="12.75" customHeight="1" x14ac:dyDescent="0.25"/>
    <row r="6375" ht="12.75" customHeight="1" x14ac:dyDescent="0.25"/>
    <row r="6376" ht="12.75" customHeight="1" x14ac:dyDescent="0.25"/>
    <row r="6377" ht="12.75" customHeight="1" x14ac:dyDescent="0.25"/>
    <row r="6378" ht="12.75" customHeight="1" x14ac:dyDescent="0.25"/>
    <row r="6379" ht="12.75" customHeight="1" x14ac:dyDescent="0.25"/>
    <row r="6380" ht="12.75" customHeight="1" x14ac:dyDescent="0.25"/>
    <row r="6381" ht="12.75" customHeight="1" x14ac:dyDescent="0.25"/>
    <row r="6382" ht="12.75" customHeight="1" x14ac:dyDescent="0.25"/>
    <row r="6383" ht="12.75" customHeight="1" x14ac:dyDescent="0.25"/>
    <row r="6384" ht="12.75" customHeight="1" x14ac:dyDescent="0.25"/>
    <row r="6385" ht="12.75" customHeight="1" x14ac:dyDescent="0.25"/>
    <row r="6386" ht="12.75" customHeight="1" x14ac:dyDescent="0.25"/>
    <row r="6387" ht="12.75" customHeight="1" x14ac:dyDescent="0.25"/>
    <row r="6388" ht="12.75" customHeight="1" x14ac:dyDescent="0.25"/>
    <row r="6389" ht="12.75" customHeight="1" x14ac:dyDescent="0.25"/>
    <row r="6390" ht="12.75" customHeight="1" x14ac:dyDescent="0.25"/>
    <row r="6391" ht="12.75" customHeight="1" x14ac:dyDescent="0.25"/>
    <row r="6392" ht="12.75" customHeight="1" x14ac:dyDescent="0.25"/>
    <row r="6393" ht="12.75" customHeight="1" x14ac:dyDescent="0.25"/>
    <row r="6394" ht="12.75" customHeight="1" x14ac:dyDescent="0.25"/>
    <row r="6395" ht="12.75" customHeight="1" x14ac:dyDescent="0.25"/>
    <row r="6396" ht="12.75" customHeight="1" x14ac:dyDescent="0.25"/>
    <row r="6397" ht="12.75" customHeight="1" x14ac:dyDescent="0.25"/>
    <row r="6398" ht="12.75" customHeight="1" x14ac:dyDescent="0.25"/>
    <row r="6399" ht="12.75" customHeight="1" x14ac:dyDescent="0.25"/>
    <row r="6400" ht="12.75" customHeight="1" x14ac:dyDescent="0.25"/>
    <row r="6401" ht="12.75" customHeight="1" x14ac:dyDescent="0.25"/>
    <row r="6402" ht="12.75" customHeight="1" x14ac:dyDescent="0.25"/>
    <row r="6403" ht="12.75" customHeight="1" x14ac:dyDescent="0.25"/>
    <row r="6404" ht="12.75" customHeight="1" x14ac:dyDescent="0.25"/>
    <row r="6405" ht="12.75" customHeight="1" x14ac:dyDescent="0.25"/>
    <row r="6406" ht="12.75" customHeight="1" x14ac:dyDescent="0.25"/>
    <row r="6407" ht="12.75" customHeight="1" x14ac:dyDescent="0.25"/>
    <row r="6408" ht="12.75" customHeight="1" x14ac:dyDescent="0.25"/>
    <row r="6409" ht="12.75" customHeight="1" x14ac:dyDescent="0.25"/>
    <row r="6410" ht="12.75" customHeight="1" x14ac:dyDescent="0.25"/>
    <row r="6411" ht="12.75" customHeight="1" x14ac:dyDescent="0.25"/>
    <row r="6412" ht="12.75" customHeight="1" x14ac:dyDescent="0.25"/>
    <row r="6413" ht="12.75" customHeight="1" x14ac:dyDescent="0.25"/>
    <row r="6414" ht="12.75" customHeight="1" x14ac:dyDescent="0.25"/>
    <row r="6415" ht="12.75" customHeight="1" x14ac:dyDescent="0.25"/>
    <row r="6416" ht="12.75" customHeight="1" x14ac:dyDescent="0.25"/>
    <row r="6417" ht="12.75" customHeight="1" x14ac:dyDescent="0.25"/>
    <row r="6418" ht="12.75" customHeight="1" x14ac:dyDescent="0.25"/>
    <row r="6419" ht="12.75" customHeight="1" x14ac:dyDescent="0.25"/>
    <row r="6420" ht="12.75" customHeight="1" x14ac:dyDescent="0.25"/>
    <row r="6421" ht="12.75" customHeight="1" x14ac:dyDescent="0.25"/>
    <row r="6422" ht="12.75" customHeight="1" x14ac:dyDescent="0.25"/>
    <row r="6423" ht="12.75" customHeight="1" x14ac:dyDescent="0.25"/>
    <row r="6424" ht="12.75" customHeight="1" x14ac:dyDescent="0.25"/>
    <row r="6425" ht="12.75" customHeight="1" x14ac:dyDescent="0.25"/>
    <row r="6426" ht="12.75" customHeight="1" x14ac:dyDescent="0.25"/>
    <row r="6427" ht="12.75" customHeight="1" x14ac:dyDescent="0.25"/>
    <row r="6428" ht="12.75" customHeight="1" x14ac:dyDescent="0.25"/>
    <row r="6429" ht="12.75" customHeight="1" x14ac:dyDescent="0.25"/>
    <row r="6430" ht="12.75" customHeight="1" x14ac:dyDescent="0.25"/>
    <row r="6431" ht="12.75" customHeight="1" x14ac:dyDescent="0.25"/>
    <row r="6432" ht="12.75" customHeight="1" x14ac:dyDescent="0.25"/>
    <row r="6433" ht="12.75" customHeight="1" x14ac:dyDescent="0.25"/>
    <row r="6434" ht="12.75" customHeight="1" x14ac:dyDescent="0.25"/>
    <row r="6435" ht="12.75" customHeight="1" x14ac:dyDescent="0.25"/>
    <row r="6436" ht="12.75" customHeight="1" x14ac:dyDescent="0.25"/>
    <row r="6437" ht="12.75" customHeight="1" x14ac:dyDescent="0.25"/>
    <row r="6438" ht="12.75" customHeight="1" x14ac:dyDescent="0.25"/>
    <row r="6439" ht="12.75" customHeight="1" x14ac:dyDescent="0.25"/>
    <row r="6440" ht="12.75" customHeight="1" x14ac:dyDescent="0.25"/>
    <row r="6441" ht="12.75" customHeight="1" x14ac:dyDescent="0.25"/>
    <row r="6442" ht="12.75" customHeight="1" x14ac:dyDescent="0.25"/>
    <row r="6443" ht="12.75" customHeight="1" x14ac:dyDescent="0.25"/>
    <row r="6444" ht="12.75" customHeight="1" x14ac:dyDescent="0.25"/>
    <row r="6445" ht="12.75" customHeight="1" x14ac:dyDescent="0.25"/>
    <row r="6446" ht="12.75" customHeight="1" x14ac:dyDescent="0.25"/>
    <row r="6447" ht="12.75" customHeight="1" x14ac:dyDescent="0.25"/>
    <row r="6448" ht="12.75" customHeight="1" x14ac:dyDescent="0.25"/>
    <row r="6449" ht="12.75" customHeight="1" x14ac:dyDescent="0.25"/>
    <row r="6450" ht="12.75" customHeight="1" x14ac:dyDescent="0.25"/>
    <row r="6451" ht="12.75" customHeight="1" x14ac:dyDescent="0.25"/>
    <row r="6452" ht="12.75" customHeight="1" x14ac:dyDescent="0.25"/>
    <row r="6453" ht="12.75" customHeight="1" x14ac:dyDescent="0.25"/>
    <row r="6454" ht="12.75" customHeight="1" x14ac:dyDescent="0.25"/>
    <row r="6455" ht="12.75" customHeight="1" x14ac:dyDescent="0.25"/>
    <row r="6456" ht="12.75" customHeight="1" x14ac:dyDescent="0.25"/>
    <row r="6457" ht="12.75" customHeight="1" x14ac:dyDescent="0.25"/>
    <row r="6458" ht="12.75" customHeight="1" x14ac:dyDescent="0.25"/>
    <row r="6459" ht="12.75" customHeight="1" x14ac:dyDescent="0.25"/>
    <row r="6460" ht="12.75" customHeight="1" x14ac:dyDescent="0.25"/>
    <row r="6461" ht="12.75" customHeight="1" x14ac:dyDescent="0.25"/>
    <row r="6462" ht="12.75" customHeight="1" x14ac:dyDescent="0.25"/>
    <row r="6463" ht="12.75" customHeight="1" x14ac:dyDescent="0.25"/>
    <row r="6464" ht="12.75" customHeight="1" x14ac:dyDescent="0.25"/>
    <row r="6465" ht="12.75" customHeight="1" x14ac:dyDescent="0.25"/>
    <row r="6466" ht="12.75" customHeight="1" x14ac:dyDescent="0.25"/>
    <row r="6467" ht="12.75" customHeight="1" x14ac:dyDescent="0.25"/>
    <row r="6468" ht="12.75" customHeight="1" x14ac:dyDescent="0.25"/>
    <row r="6469" ht="12.75" customHeight="1" x14ac:dyDescent="0.25"/>
    <row r="6470" ht="12.75" customHeight="1" x14ac:dyDescent="0.25"/>
    <row r="6471" ht="12.75" customHeight="1" x14ac:dyDescent="0.25"/>
    <row r="6472" ht="12.75" customHeight="1" x14ac:dyDescent="0.25"/>
    <row r="6473" ht="12.75" customHeight="1" x14ac:dyDescent="0.25"/>
    <row r="6474" ht="12.75" customHeight="1" x14ac:dyDescent="0.25"/>
    <row r="6475" ht="12.75" customHeight="1" x14ac:dyDescent="0.25"/>
    <row r="6476" ht="12.75" customHeight="1" x14ac:dyDescent="0.25"/>
    <row r="6477" ht="12.75" customHeight="1" x14ac:dyDescent="0.25"/>
    <row r="6478" ht="12.75" customHeight="1" x14ac:dyDescent="0.25"/>
    <row r="6479" ht="12.75" customHeight="1" x14ac:dyDescent="0.25"/>
    <row r="6480" ht="12.75" customHeight="1" x14ac:dyDescent="0.25"/>
    <row r="6481" ht="12.75" customHeight="1" x14ac:dyDescent="0.25"/>
    <row r="6482" ht="12.75" customHeight="1" x14ac:dyDescent="0.25"/>
    <row r="6483" ht="12.75" customHeight="1" x14ac:dyDescent="0.25"/>
    <row r="6484" ht="12.75" customHeight="1" x14ac:dyDescent="0.25"/>
    <row r="6485" ht="12.75" customHeight="1" x14ac:dyDescent="0.25"/>
    <row r="6486" ht="12.75" customHeight="1" x14ac:dyDescent="0.25"/>
    <row r="6487" ht="12.75" customHeight="1" x14ac:dyDescent="0.25"/>
    <row r="6488" ht="12.75" customHeight="1" x14ac:dyDescent="0.25"/>
    <row r="6489" ht="12.75" customHeight="1" x14ac:dyDescent="0.25"/>
    <row r="6490" ht="12.75" customHeight="1" x14ac:dyDescent="0.25"/>
    <row r="6491" ht="12.75" customHeight="1" x14ac:dyDescent="0.25"/>
    <row r="6492" ht="12.75" customHeight="1" x14ac:dyDescent="0.25"/>
    <row r="6493" ht="12.75" customHeight="1" x14ac:dyDescent="0.25"/>
    <row r="6494" ht="12.75" customHeight="1" x14ac:dyDescent="0.25"/>
    <row r="6495" ht="12.75" customHeight="1" x14ac:dyDescent="0.25"/>
    <row r="6496" ht="12.75" customHeight="1" x14ac:dyDescent="0.25"/>
    <row r="6497" ht="12.75" customHeight="1" x14ac:dyDescent="0.25"/>
    <row r="6498" ht="12.75" customHeight="1" x14ac:dyDescent="0.25"/>
    <row r="6499" ht="12.75" customHeight="1" x14ac:dyDescent="0.25"/>
    <row r="6500" ht="12.75" customHeight="1" x14ac:dyDescent="0.25"/>
    <row r="6501" ht="12.75" customHeight="1" x14ac:dyDescent="0.25"/>
    <row r="6502" ht="12.75" customHeight="1" x14ac:dyDescent="0.25"/>
    <row r="6503" ht="12.75" customHeight="1" x14ac:dyDescent="0.25"/>
    <row r="6504" ht="12.75" customHeight="1" x14ac:dyDescent="0.25"/>
    <row r="6505" ht="12.75" customHeight="1" x14ac:dyDescent="0.25"/>
    <row r="6506" ht="12.75" customHeight="1" x14ac:dyDescent="0.25"/>
    <row r="6507" ht="12.75" customHeight="1" x14ac:dyDescent="0.25"/>
    <row r="6508" ht="12.75" customHeight="1" x14ac:dyDescent="0.25"/>
    <row r="6509" ht="12.75" customHeight="1" x14ac:dyDescent="0.25"/>
    <row r="6510" ht="12.75" customHeight="1" x14ac:dyDescent="0.25"/>
    <row r="6511" ht="12.75" customHeight="1" x14ac:dyDescent="0.25"/>
    <row r="6512" ht="12.75" customHeight="1" x14ac:dyDescent="0.25"/>
    <row r="6513" ht="12.75" customHeight="1" x14ac:dyDescent="0.25"/>
    <row r="6514" ht="12.75" customHeight="1" x14ac:dyDescent="0.25"/>
    <row r="6515" ht="12.75" customHeight="1" x14ac:dyDescent="0.25"/>
    <row r="6516" ht="12.75" customHeight="1" x14ac:dyDescent="0.25"/>
    <row r="6517" ht="12.75" customHeight="1" x14ac:dyDescent="0.25"/>
    <row r="6518" ht="12.75" customHeight="1" x14ac:dyDescent="0.25"/>
    <row r="6519" ht="12.75" customHeight="1" x14ac:dyDescent="0.25"/>
    <row r="6520" ht="12.75" customHeight="1" x14ac:dyDescent="0.25"/>
    <row r="6521" ht="12.75" customHeight="1" x14ac:dyDescent="0.25"/>
    <row r="6522" ht="12.75" customHeight="1" x14ac:dyDescent="0.25"/>
    <row r="6523" ht="12.75" customHeight="1" x14ac:dyDescent="0.25"/>
    <row r="6524" ht="12.75" customHeight="1" x14ac:dyDescent="0.25"/>
    <row r="6525" ht="12.75" customHeight="1" x14ac:dyDescent="0.25"/>
    <row r="6526" ht="12.75" customHeight="1" x14ac:dyDescent="0.25"/>
    <row r="6527" ht="12.75" customHeight="1" x14ac:dyDescent="0.25"/>
    <row r="6528" ht="12.75" customHeight="1" x14ac:dyDescent="0.25"/>
    <row r="6529" ht="12.75" customHeight="1" x14ac:dyDescent="0.25"/>
    <row r="6530" ht="12.75" customHeight="1" x14ac:dyDescent="0.25"/>
    <row r="6531" ht="12.75" customHeight="1" x14ac:dyDescent="0.25"/>
    <row r="6532" ht="12.75" customHeight="1" x14ac:dyDescent="0.25"/>
    <row r="6533" ht="12.75" customHeight="1" x14ac:dyDescent="0.25"/>
    <row r="6534" ht="12.75" customHeight="1" x14ac:dyDescent="0.25"/>
    <row r="6535" ht="12.75" customHeight="1" x14ac:dyDescent="0.25"/>
    <row r="6536" ht="12.75" customHeight="1" x14ac:dyDescent="0.25"/>
    <row r="6537" ht="12.75" customHeight="1" x14ac:dyDescent="0.25"/>
    <row r="6538" ht="12.75" customHeight="1" x14ac:dyDescent="0.25"/>
    <row r="6539" ht="12.75" customHeight="1" x14ac:dyDescent="0.25"/>
    <row r="6540" ht="12.75" customHeight="1" x14ac:dyDescent="0.25"/>
    <row r="6541" ht="12.75" customHeight="1" x14ac:dyDescent="0.25"/>
    <row r="6542" ht="12.75" customHeight="1" x14ac:dyDescent="0.25"/>
    <row r="6543" ht="12.75" customHeight="1" x14ac:dyDescent="0.25"/>
    <row r="6544" ht="12.75" customHeight="1" x14ac:dyDescent="0.25"/>
    <row r="6545" ht="12.75" customHeight="1" x14ac:dyDescent="0.25"/>
    <row r="6546" ht="12.75" customHeight="1" x14ac:dyDescent="0.25"/>
    <row r="6547" ht="12.75" customHeight="1" x14ac:dyDescent="0.25"/>
    <row r="6548" ht="12.75" customHeight="1" x14ac:dyDescent="0.25"/>
    <row r="6549" ht="12.75" customHeight="1" x14ac:dyDescent="0.25"/>
    <row r="6550" ht="12.75" customHeight="1" x14ac:dyDescent="0.25"/>
    <row r="6551" ht="12.75" customHeight="1" x14ac:dyDescent="0.25"/>
    <row r="6552" ht="12.75" customHeight="1" x14ac:dyDescent="0.25"/>
    <row r="6553" ht="12.75" customHeight="1" x14ac:dyDescent="0.25"/>
    <row r="6554" ht="12.75" customHeight="1" x14ac:dyDescent="0.25"/>
    <row r="6555" ht="12.75" customHeight="1" x14ac:dyDescent="0.25"/>
    <row r="6556" ht="12.75" customHeight="1" x14ac:dyDescent="0.25"/>
    <row r="6557" ht="12.75" customHeight="1" x14ac:dyDescent="0.25"/>
    <row r="6558" ht="12.75" customHeight="1" x14ac:dyDescent="0.25"/>
    <row r="6559" ht="12.75" customHeight="1" x14ac:dyDescent="0.25"/>
    <row r="6560" ht="12.75" customHeight="1" x14ac:dyDescent="0.25"/>
    <row r="6561" ht="12.75" customHeight="1" x14ac:dyDescent="0.25"/>
    <row r="6562" ht="12.75" customHeight="1" x14ac:dyDescent="0.25"/>
    <row r="6563" ht="12.75" customHeight="1" x14ac:dyDescent="0.25"/>
    <row r="6564" ht="12.75" customHeight="1" x14ac:dyDescent="0.25"/>
    <row r="6565" ht="12.75" customHeight="1" x14ac:dyDescent="0.25"/>
    <row r="6566" ht="12.75" customHeight="1" x14ac:dyDescent="0.25"/>
    <row r="6567" ht="12.75" customHeight="1" x14ac:dyDescent="0.25"/>
    <row r="6568" ht="12.75" customHeight="1" x14ac:dyDescent="0.25"/>
    <row r="6569" ht="12.75" customHeight="1" x14ac:dyDescent="0.25"/>
    <row r="6570" ht="12.75" customHeight="1" x14ac:dyDescent="0.25"/>
    <row r="6571" ht="12.75" customHeight="1" x14ac:dyDescent="0.25"/>
    <row r="6572" ht="12.75" customHeight="1" x14ac:dyDescent="0.25"/>
    <row r="6573" ht="12.75" customHeight="1" x14ac:dyDescent="0.25"/>
    <row r="6574" ht="12.75" customHeight="1" x14ac:dyDescent="0.25"/>
    <row r="6575" ht="12.75" customHeight="1" x14ac:dyDescent="0.25"/>
    <row r="6576" ht="12.75" customHeight="1" x14ac:dyDescent="0.25"/>
    <row r="6577" ht="12.75" customHeight="1" x14ac:dyDescent="0.25"/>
    <row r="6578" ht="12.75" customHeight="1" x14ac:dyDescent="0.25"/>
    <row r="6579" ht="12.75" customHeight="1" x14ac:dyDescent="0.25"/>
    <row r="6580" ht="12.75" customHeight="1" x14ac:dyDescent="0.25"/>
    <row r="6581" ht="12.75" customHeight="1" x14ac:dyDescent="0.25"/>
    <row r="6582" ht="12.75" customHeight="1" x14ac:dyDescent="0.25"/>
    <row r="6583" ht="12.75" customHeight="1" x14ac:dyDescent="0.25"/>
    <row r="6584" ht="12.75" customHeight="1" x14ac:dyDescent="0.25"/>
    <row r="6585" ht="12.75" customHeight="1" x14ac:dyDescent="0.25"/>
    <row r="6586" ht="12.75" customHeight="1" x14ac:dyDescent="0.25"/>
    <row r="6587" ht="12.75" customHeight="1" x14ac:dyDescent="0.25"/>
    <row r="6588" ht="12.75" customHeight="1" x14ac:dyDescent="0.25"/>
    <row r="6589" ht="12.75" customHeight="1" x14ac:dyDescent="0.25"/>
    <row r="6590" ht="12.75" customHeight="1" x14ac:dyDescent="0.25"/>
    <row r="6591" ht="12.75" customHeight="1" x14ac:dyDescent="0.25"/>
    <row r="6592" ht="12.75" customHeight="1" x14ac:dyDescent="0.25"/>
    <row r="6593" ht="12.75" customHeight="1" x14ac:dyDescent="0.25"/>
    <row r="6594" ht="12.75" customHeight="1" x14ac:dyDescent="0.25"/>
    <row r="6595" ht="12.75" customHeight="1" x14ac:dyDescent="0.25"/>
    <row r="6596" ht="12.75" customHeight="1" x14ac:dyDescent="0.25"/>
    <row r="6597" ht="12.75" customHeight="1" x14ac:dyDescent="0.25"/>
    <row r="6598" ht="12.75" customHeight="1" x14ac:dyDescent="0.25"/>
    <row r="6599" ht="12.75" customHeight="1" x14ac:dyDescent="0.25"/>
    <row r="6600" ht="12.75" customHeight="1" x14ac:dyDescent="0.25"/>
    <row r="6601" ht="12.75" customHeight="1" x14ac:dyDescent="0.25"/>
    <row r="6602" ht="12.75" customHeight="1" x14ac:dyDescent="0.25"/>
    <row r="6603" ht="12.75" customHeight="1" x14ac:dyDescent="0.25"/>
    <row r="6604" ht="12.75" customHeight="1" x14ac:dyDescent="0.25"/>
    <row r="6605" ht="12.75" customHeight="1" x14ac:dyDescent="0.25"/>
    <row r="6606" ht="12.75" customHeight="1" x14ac:dyDescent="0.25"/>
    <row r="6607" ht="12.75" customHeight="1" x14ac:dyDescent="0.25"/>
    <row r="6608" ht="12.75" customHeight="1" x14ac:dyDescent="0.25"/>
    <row r="6609" ht="12.75" customHeight="1" x14ac:dyDescent="0.25"/>
    <row r="6610" ht="12.75" customHeight="1" x14ac:dyDescent="0.25"/>
    <row r="6611" ht="12.75" customHeight="1" x14ac:dyDescent="0.25"/>
    <row r="6612" ht="12.75" customHeight="1" x14ac:dyDescent="0.25"/>
    <row r="6613" ht="12.75" customHeight="1" x14ac:dyDescent="0.25"/>
    <row r="6614" ht="12.75" customHeight="1" x14ac:dyDescent="0.25"/>
    <row r="6615" ht="12.75" customHeight="1" x14ac:dyDescent="0.25"/>
    <row r="6616" ht="12.75" customHeight="1" x14ac:dyDescent="0.25"/>
    <row r="6617" ht="12.75" customHeight="1" x14ac:dyDescent="0.25"/>
    <row r="6618" ht="12.75" customHeight="1" x14ac:dyDescent="0.25"/>
    <row r="6619" ht="12.75" customHeight="1" x14ac:dyDescent="0.25"/>
    <row r="6620" ht="12.75" customHeight="1" x14ac:dyDescent="0.25"/>
    <row r="6621" ht="12.75" customHeight="1" x14ac:dyDescent="0.25"/>
    <row r="6622" ht="12.75" customHeight="1" x14ac:dyDescent="0.25"/>
    <row r="6623" ht="12.75" customHeight="1" x14ac:dyDescent="0.25"/>
    <row r="6624" ht="12.75" customHeight="1" x14ac:dyDescent="0.25"/>
    <row r="6625" ht="12.75" customHeight="1" x14ac:dyDescent="0.25"/>
    <row r="6626" ht="12.75" customHeight="1" x14ac:dyDescent="0.25"/>
    <row r="6627" ht="12.75" customHeight="1" x14ac:dyDescent="0.25"/>
    <row r="6628" ht="12.75" customHeight="1" x14ac:dyDescent="0.25"/>
    <row r="6629" ht="12.75" customHeight="1" x14ac:dyDescent="0.25"/>
    <row r="6630" ht="12.75" customHeight="1" x14ac:dyDescent="0.25"/>
    <row r="6631" ht="12.75" customHeight="1" x14ac:dyDescent="0.25"/>
    <row r="6632" ht="12.75" customHeight="1" x14ac:dyDescent="0.25"/>
    <row r="6633" ht="12.75" customHeight="1" x14ac:dyDescent="0.25"/>
    <row r="6634" ht="12.75" customHeight="1" x14ac:dyDescent="0.25"/>
    <row r="6635" ht="12.75" customHeight="1" x14ac:dyDescent="0.25"/>
    <row r="6636" ht="12.75" customHeight="1" x14ac:dyDescent="0.25"/>
    <row r="6637" ht="12.75" customHeight="1" x14ac:dyDescent="0.25"/>
    <row r="6638" ht="12.75" customHeight="1" x14ac:dyDescent="0.25"/>
    <row r="6639" ht="12.75" customHeight="1" x14ac:dyDescent="0.25"/>
    <row r="6640" ht="12.75" customHeight="1" x14ac:dyDescent="0.25"/>
    <row r="6641" ht="12.75" customHeight="1" x14ac:dyDescent="0.25"/>
    <row r="6642" ht="12.75" customHeight="1" x14ac:dyDescent="0.25"/>
    <row r="6643" ht="12.75" customHeight="1" x14ac:dyDescent="0.25"/>
    <row r="6644" ht="12.75" customHeight="1" x14ac:dyDescent="0.25"/>
    <row r="6645" ht="12.75" customHeight="1" x14ac:dyDescent="0.25"/>
    <row r="6646" ht="12.75" customHeight="1" x14ac:dyDescent="0.25"/>
    <row r="6647" ht="12.75" customHeight="1" x14ac:dyDescent="0.25"/>
    <row r="6648" ht="12.75" customHeight="1" x14ac:dyDescent="0.25"/>
    <row r="6649" ht="12.75" customHeight="1" x14ac:dyDescent="0.25"/>
    <row r="6650" ht="12.75" customHeight="1" x14ac:dyDescent="0.25"/>
    <row r="6651" ht="12.75" customHeight="1" x14ac:dyDescent="0.25"/>
    <row r="6652" ht="12.75" customHeight="1" x14ac:dyDescent="0.25"/>
    <row r="6653" ht="12.75" customHeight="1" x14ac:dyDescent="0.25"/>
    <row r="6654" ht="12.75" customHeight="1" x14ac:dyDescent="0.25"/>
    <row r="6655" ht="12.75" customHeight="1" x14ac:dyDescent="0.25"/>
    <row r="6656" ht="12.75" customHeight="1" x14ac:dyDescent="0.25"/>
    <row r="6657" ht="12.75" customHeight="1" x14ac:dyDescent="0.25"/>
    <row r="6658" ht="12.75" customHeight="1" x14ac:dyDescent="0.25"/>
    <row r="6659" ht="12.75" customHeight="1" x14ac:dyDescent="0.25"/>
    <row r="6660" ht="12.75" customHeight="1" x14ac:dyDescent="0.25"/>
    <row r="6661" ht="12.75" customHeight="1" x14ac:dyDescent="0.25"/>
    <row r="6662" ht="12.75" customHeight="1" x14ac:dyDescent="0.25"/>
    <row r="6663" ht="12.75" customHeight="1" x14ac:dyDescent="0.25"/>
    <row r="6664" ht="12.75" customHeight="1" x14ac:dyDescent="0.25"/>
    <row r="6665" ht="12.75" customHeight="1" x14ac:dyDescent="0.25"/>
    <row r="6666" ht="12.75" customHeight="1" x14ac:dyDescent="0.25"/>
    <row r="6667" ht="12.75" customHeight="1" x14ac:dyDescent="0.25"/>
    <row r="6668" ht="12.75" customHeight="1" x14ac:dyDescent="0.25"/>
    <row r="6669" ht="12.75" customHeight="1" x14ac:dyDescent="0.25"/>
    <row r="6670" ht="12.75" customHeight="1" x14ac:dyDescent="0.25"/>
    <row r="6671" ht="12.75" customHeight="1" x14ac:dyDescent="0.25"/>
    <row r="6672" ht="12.75" customHeight="1" x14ac:dyDescent="0.25"/>
    <row r="6673" ht="12.75" customHeight="1" x14ac:dyDescent="0.25"/>
    <row r="6674" ht="12.75" customHeight="1" x14ac:dyDescent="0.25"/>
    <row r="6675" ht="12.75" customHeight="1" x14ac:dyDescent="0.25"/>
    <row r="6676" ht="12.75" customHeight="1" x14ac:dyDescent="0.25"/>
    <row r="6677" ht="12.75" customHeight="1" x14ac:dyDescent="0.25"/>
    <row r="6678" ht="12.75" customHeight="1" x14ac:dyDescent="0.25"/>
    <row r="6679" ht="12.75" customHeight="1" x14ac:dyDescent="0.25"/>
    <row r="6680" ht="12.75" customHeight="1" x14ac:dyDescent="0.25"/>
    <row r="6681" ht="12.75" customHeight="1" x14ac:dyDescent="0.25"/>
    <row r="6682" ht="12.75" customHeight="1" x14ac:dyDescent="0.25"/>
    <row r="6683" ht="12.75" customHeight="1" x14ac:dyDescent="0.25"/>
    <row r="6684" ht="12.75" customHeight="1" x14ac:dyDescent="0.25"/>
    <row r="6685" ht="12.75" customHeight="1" x14ac:dyDescent="0.25"/>
    <row r="6686" ht="12.75" customHeight="1" x14ac:dyDescent="0.25"/>
    <row r="6687" ht="12.75" customHeight="1" x14ac:dyDescent="0.25"/>
    <row r="6688" ht="12.75" customHeight="1" x14ac:dyDescent="0.25"/>
    <row r="6689" ht="12.75" customHeight="1" x14ac:dyDescent="0.25"/>
    <row r="6690" ht="12.75" customHeight="1" x14ac:dyDescent="0.25"/>
    <row r="6691" ht="12.75" customHeight="1" x14ac:dyDescent="0.25"/>
    <row r="6692" ht="12.75" customHeight="1" x14ac:dyDescent="0.25"/>
    <row r="6693" ht="12.75" customHeight="1" x14ac:dyDescent="0.25"/>
    <row r="6694" ht="12.75" customHeight="1" x14ac:dyDescent="0.25"/>
    <row r="6695" ht="12.75" customHeight="1" x14ac:dyDescent="0.25"/>
    <row r="6696" ht="12.75" customHeight="1" x14ac:dyDescent="0.25"/>
    <row r="6697" ht="12.75" customHeight="1" x14ac:dyDescent="0.25"/>
    <row r="6698" ht="12.75" customHeight="1" x14ac:dyDescent="0.25"/>
    <row r="6699" ht="12.75" customHeight="1" x14ac:dyDescent="0.25"/>
    <row r="6700" ht="12.75" customHeight="1" x14ac:dyDescent="0.25"/>
    <row r="6701" ht="12.75" customHeight="1" x14ac:dyDescent="0.25"/>
    <row r="6702" ht="12.75" customHeight="1" x14ac:dyDescent="0.25"/>
    <row r="6703" ht="12.75" customHeight="1" x14ac:dyDescent="0.25"/>
    <row r="6704" ht="12.75" customHeight="1" x14ac:dyDescent="0.25"/>
    <row r="6705" ht="12.75" customHeight="1" x14ac:dyDescent="0.25"/>
    <row r="6706" ht="12.75" customHeight="1" x14ac:dyDescent="0.25"/>
    <row r="6707" ht="12.75" customHeight="1" x14ac:dyDescent="0.25"/>
    <row r="6708" ht="12.75" customHeight="1" x14ac:dyDescent="0.25"/>
    <row r="6709" ht="12.75" customHeight="1" x14ac:dyDescent="0.25"/>
    <row r="6710" ht="12.75" customHeight="1" x14ac:dyDescent="0.25"/>
    <row r="6711" ht="12.75" customHeight="1" x14ac:dyDescent="0.25"/>
    <row r="6712" ht="12.75" customHeight="1" x14ac:dyDescent="0.25"/>
    <row r="6713" ht="12.75" customHeight="1" x14ac:dyDescent="0.25"/>
    <row r="6714" ht="12.75" customHeight="1" x14ac:dyDescent="0.25"/>
    <row r="6715" ht="12.75" customHeight="1" x14ac:dyDescent="0.25"/>
    <row r="6716" ht="12.75" customHeight="1" x14ac:dyDescent="0.25"/>
    <row r="6717" ht="12.75" customHeight="1" x14ac:dyDescent="0.25"/>
    <row r="6718" ht="12.75" customHeight="1" x14ac:dyDescent="0.25"/>
    <row r="6719" ht="12.75" customHeight="1" x14ac:dyDescent="0.25"/>
    <row r="6720" ht="12.75" customHeight="1" x14ac:dyDescent="0.25"/>
    <row r="6721" ht="12.75" customHeight="1" x14ac:dyDescent="0.25"/>
    <row r="6722" ht="12.75" customHeight="1" x14ac:dyDescent="0.25"/>
    <row r="6723" ht="12.75" customHeight="1" x14ac:dyDescent="0.25"/>
    <row r="6724" ht="12.75" customHeight="1" x14ac:dyDescent="0.25"/>
    <row r="6725" ht="12.75" customHeight="1" x14ac:dyDescent="0.25"/>
    <row r="6726" ht="12.75" customHeight="1" x14ac:dyDescent="0.25"/>
    <row r="6727" ht="12.75" customHeight="1" x14ac:dyDescent="0.25"/>
    <row r="6728" ht="12.75" customHeight="1" x14ac:dyDescent="0.25"/>
    <row r="6729" ht="12.75" customHeight="1" x14ac:dyDescent="0.25"/>
    <row r="6730" ht="12.75" customHeight="1" x14ac:dyDescent="0.25"/>
    <row r="6731" ht="12.75" customHeight="1" x14ac:dyDescent="0.25"/>
    <row r="6732" ht="12.75" customHeight="1" x14ac:dyDescent="0.25"/>
    <row r="6733" ht="12.75" customHeight="1" x14ac:dyDescent="0.25"/>
    <row r="6734" ht="12.75" customHeight="1" x14ac:dyDescent="0.25"/>
    <row r="6735" ht="12.75" customHeight="1" x14ac:dyDescent="0.25"/>
    <row r="6736" ht="12.75" customHeight="1" x14ac:dyDescent="0.25"/>
    <row r="6737" ht="12.75" customHeight="1" x14ac:dyDescent="0.25"/>
    <row r="6738" ht="12.75" customHeight="1" x14ac:dyDescent="0.25"/>
    <row r="6739" ht="12.75" customHeight="1" x14ac:dyDescent="0.25"/>
    <row r="6740" ht="12.75" customHeight="1" x14ac:dyDescent="0.25"/>
    <row r="6741" ht="12.75" customHeight="1" x14ac:dyDescent="0.25"/>
    <row r="6742" ht="12.75" customHeight="1" x14ac:dyDescent="0.25"/>
    <row r="6743" ht="12.75" customHeight="1" x14ac:dyDescent="0.25"/>
    <row r="6744" ht="12.75" customHeight="1" x14ac:dyDescent="0.25"/>
    <row r="6745" ht="12.75" customHeight="1" x14ac:dyDescent="0.25"/>
    <row r="6746" ht="12.75" customHeight="1" x14ac:dyDescent="0.25"/>
    <row r="6747" ht="12.75" customHeight="1" x14ac:dyDescent="0.25"/>
    <row r="6748" ht="12.75" customHeight="1" x14ac:dyDescent="0.25"/>
    <row r="6749" ht="12.75" customHeight="1" x14ac:dyDescent="0.25"/>
    <row r="6750" ht="12.75" customHeight="1" x14ac:dyDescent="0.25"/>
    <row r="6751" ht="12.75" customHeight="1" x14ac:dyDescent="0.25"/>
    <row r="6752" ht="12.75" customHeight="1" x14ac:dyDescent="0.25"/>
    <row r="6753" ht="12.75" customHeight="1" x14ac:dyDescent="0.25"/>
    <row r="6754" ht="12.75" customHeight="1" x14ac:dyDescent="0.25"/>
    <row r="6755" ht="12.75" customHeight="1" x14ac:dyDescent="0.25"/>
    <row r="6756" ht="12.75" customHeight="1" x14ac:dyDescent="0.25"/>
    <row r="6757" ht="12.75" customHeight="1" x14ac:dyDescent="0.25"/>
    <row r="6758" ht="12.75" customHeight="1" x14ac:dyDescent="0.25"/>
    <row r="6759" ht="12.75" customHeight="1" x14ac:dyDescent="0.25"/>
    <row r="6760" ht="12.75" customHeight="1" x14ac:dyDescent="0.25"/>
    <row r="6761" ht="12.75" customHeight="1" x14ac:dyDescent="0.25"/>
    <row r="6762" ht="12.75" customHeight="1" x14ac:dyDescent="0.25"/>
    <row r="6763" ht="12.75" customHeight="1" x14ac:dyDescent="0.25"/>
    <row r="6764" ht="12.75" customHeight="1" x14ac:dyDescent="0.25"/>
    <row r="6765" ht="12.75" customHeight="1" x14ac:dyDescent="0.25"/>
    <row r="6766" ht="12.75" customHeight="1" x14ac:dyDescent="0.25"/>
    <row r="6767" ht="12.75" customHeight="1" x14ac:dyDescent="0.25"/>
    <row r="6768" ht="12.75" customHeight="1" x14ac:dyDescent="0.25"/>
    <row r="6769" ht="12.75" customHeight="1" x14ac:dyDescent="0.25"/>
    <row r="6770" ht="12.75" customHeight="1" x14ac:dyDescent="0.25"/>
    <row r="6771" ht="12.75" customHeight="1" x14ac:dyDescent="0.25"/>
    <row r="6772" ht="12.75" customHeight="1" x14ac:dyDescent="0.25"/>
    <row r="6773" ht="12.75" customHeight="1" x14ac:dyDescent="0.25"/>
    <row r="6774" ht="12.75" customHeight="1" x14ac:dyDescent="0.25"/>
    <row r="6775" ht="12.75" customHeight="1" x14ac:dyDescent="0.25"/>
    <row r="6776" ht="12.75" customHeight="1" x14ac:dyDescent="0.25"/>
    <row r="6777" ht="12.75" customHeight="1" x14ac:dyDescent="0.25"/>
    <row r="6778" ht="12.75" customHeight="1" x14ac:dyDescent="0.25"/>
    <row r="6779" ht="12.75" customHeight="1" x14ac:dyDescent="0.25"/>
    <row r="6780" ht="12.75" customHeight="1" x14ac:dyDescent="0.25"/>
    <row r="6781" ht="12.75" customHeight="1" x14ac:dyDescent="0.25"/>
    <row r="6782" ht="12.75" customHeight="1" x14ac:dyDescent="0.25"/>
    <row r="6783" ht="12.75" customHeight="1" x14ac:dyDescent="0.25"/>
    <row r="6784" ht="12.75" customHeight="1" x14ac:dyDescent="0.25"/>
    <row r="6785" ht="12.75" customHeight="1" x14ac:dyDescent="0.25"/>
    <row r="6786" ht="12.75" customHeight="1" x14ac:dyDescent="0.25"/>
    <row r="6787" ht="12.75" customHeight="1" x14ac:dyDescent="0.25"/>
    <row r="6788" ht="12.75" customHeight="1" x14ac:dyDescent="0.25"/>
    <row r="6789" ht="12.75" customHeight="1" x14ac:dyDescent="0.25"/>
    <row r="6790" ht="12.75" customHeight="1" x14ac:dyDescent="0.25"/>
    <row r="6791" ht="12.75" customHeight="1" x14ac:dyDescent="0.25"/>
    <row r="6792" ht="12.75" customHeight="1" x14ac:dyDescent="0.25"/>
    <row r="6793" ht="12.75" customHeight="1" x14ac:dyDescent="0.25"/>
    <row r="6794" ht="12.75" customHeight="1" x14ac:dyDescent="0.25"/>
    <row r="6795" ht="12.75" customHeight="1" x14ac:dyDescent="0.25"/>
    <row r="6796" ht="12.75" customHeight="1" x14ac:dyDescent="0.25"/>
    <row r="6797" ht="12.75" customHeight="1" x14ac:dyDescent="0.25"/>
    <row r="6798" ht="12.75" customHeight="1" x14ac:dyDescent="0.25"/>
    <row r="6799" ht="12.75" customHeight="1" x14ac:dyDescent="0.25"/>
    <row r="6800" ht="12.75" customHeight="1" x14ac:dyDescent="0.25"/>
    <row r="6801" ht="12.75" customHeight="1" x14ac:dyDescent="0.25"/>
    <row r="6802" ht="12.75" customHeight="1" x14ac:dyDescent="0.25"/>
    <row r="6803" ht="12.75" customHeight="1" x14ac:dyDescent="0.25"/>
    <row r="6804" ht="12.75" customHeight="1" x14ac:dyDescent="0.25"/>
    <row r="6805" ht="12.75" customHeight="1" x14ac:dyDescent="0.25"/>
    <row r="6806" ht="12.75" customHeight="1" x14ac:dyDescent="0.25"/>
    <row r="6807" ht="12.75" customHeight="1" x14ac:dyDescent="0.25"/>
    <row r="6808" ht="12.75" customHeight="1" x14ac:dyDescent="0.25"/>
    <row r="6809" ht="12.75" customHeight="1" x14ac:dyDescent="0.25"/>
    <row r="6810" ht="12.75" customHeight="1" x14ac:dyDescent="0.25"/>
    <row r="6811" ht="12.75" customHeight="1" x14ac:dyDescent="0.25"/>
    <row r="6812" ht="12.75" customHeight="1" x14ac:dyDescent="0.25"/>
    <row r="6813" ht="12.75" customHeight="1" x14ac:dyDescent="0.25"/>
    <row r="6814" ht="12.75" customHeight="1" x14ac:dyDescent="0.25"/>
    <row r="6815" ht="12.75" customHeight="1" x14ac:dyDescent="0.25"/>
    <row r="6816" ht="12.75" customHeight="1" x14ac:dyDescent="0.25"/>
    <row r="6817" ht="12.75" customHeight="1" x14ac:dyDescent="0.25"/>
    <row r="6818" ht="12.75" customHeight="1" x14ac:dyDescent="0.25"/>
    <row r="6819" ht="12.75" customHeight="1" x14ac:dyDescent="0.25"/>
    <row r="6820" ht="12.75" customHeight="1" x14ac:dyDescent="0.25"/>
    <row r="6821" ht="12.75" customHeight="1" x14ac:dyDescent="0.25"/>
    <row r="6822" ht="12.75" customHeight="1" x14ac:dyDescent="0.25"/>
    <row r="6823" ht="12.75" customHeight="1" x14ac:dyDescent="0.25"/>
    <row r="6824" ht="12.75" customHeight="1" x14ac:dyDescent="0.25"/>
    <row r="6825" ht="12.75" customHeight="1" x14ac:dyDescent="0.25"/>
    <row r="6826" ht="12.75" customHeight="1" x14ac:dyDescent="0.25"/>
    <row r="6827" ht="12.75" customHeight="1" x14ac:dyDescent="0.25"/>
    <row r="6828" ht="12.75" customHeight="1" x14ac:dyDescent="0.25"/>
    <row r="6829" ht="12.75" customHeight="1" x14ac:dyDescent="0.25"/>
    <row r="6830" ht="12.75" customHeight="1" x14ac:dyDescent="0.25"/>
    <row r="6831" ht="12.75" customHeight="1" x14ac:dyDescent="0.25"/>
    <row r="6832" ht="12.75" customHeight="1" x14ac:dyDescent="0.25"/>
    <row r="6833" ht="12.75" customHeight="1" x14ac:dyDescent="0.25"/>
    <row r="6834" ht="12.75" customHeight="1" x14ac:dyDescent="0.25"/>
    <row r="6835" ht="12.75" customHeight="1" x14ac:dyDescent="0.25"/>
    <row r="6836" ht="12.75" customHeight="1" x14ac:dyDescent="0.25"/>
    <row r="6837" ht="12.75" customHeight="1" x14ac:dyDescent="0.25"/>
    <row r="6838" ht="12.75" customHeight="1" x14ac:dyDescent="0.25"/>
    <row r="6839" ht="12.75" customHeight="1" x14ac:dyDescent="0.25"/>
    <row r="6840" ht="12.75" customHeight="1" x14ac:dyDescent="0.25"/>
    <row r="6841" ht="12.75" customHeight="1" x14ac:dyDescent="0.25"/>
    <row r="6842" ht="12.75" customHeight="1" x14ac:dyDescent="0.25"/>
    <row r="6843" ht="12.75" customHeight="1" x14ac:dyDescent="0.25"/>
    <row r="6844" ht="12.75" customHeight="1" x14ac:dyDescent="0.25"/>
    <row r="6845" ht="12.75" customHeight="1" x14ac:dyDescent="0.25"/>
    <row r="6846" ht="12.75" customHeight="1" x14ac:dyDescent="0.25"/>
    <row r="6847" ht="12.75" customHeight="1" x14ac:dyDescent="0.25"/>
    <row r="6848" ht="12.75" customHeight="1" x14ac:dyDescent="0.25"/>
    <row r="6849" ht="12.75" customHeight="1" x14ac:dyDescent="0.25"/>
    <row r="6850" ht="12.75" customHeight="1" x14ac:dyDescent="0.25"/>
    <row r="6851" ht="12.75" customHeight="1" x14ac:dyDescent="0.25"/>
    <row r="6852" ht="12.75" customHeight="1" x14ac:dyDescent="0.25"/>
    <row r="6853" ht="12.75" customHeight="1" x14ac:dyDescent="0.25"/>
    <row r="6854" ht="12.75" customHeight="1" x14ac:dyDescent="0.25"/>
    <row r="6855" ht="12.75" customHeight="1" x14ac:dyDescent="0.25"/>
    <row r="6856" ht="12.75" customHeight="1" x14ac:dyDescent="0.25"/>
    <row r="6857" ht="12.75" customHeight="1" x14ac:dyDescent="0.25"/>
    <row r="6858" ht="12.75" customHeight="1" x14ac:dyDescent="0.25"/>
    <row r="6859" ht="12.75" customHeight="1" x14ac:dyDescent="0.25"/>
    <row r="6860" ht="12.75" customHeight="1" x14ac:dyDescent="0.25"/>
    <row r="6861" ht="12.75" customHeight="1" x14ac:dyDescent="0.25"/>
    <row r="6862" ht="12.75" customHeight="1" x14ac:dyDescent="0.25"/>
    <row r="6863" ht="12.75" customHeight="1" x14ac:dyDescent="0.25"/>
    <row r="6864" ht="12.75" customHeight="1" x14ac:dyDescent="0.25"/>
    <row r="6865" ht="12.75" customHeight="1" x14ac:dyDescent="0.25"/>
    <row r="6866" ht="12.75" customHeight="1" x14ac:dyDescent="0.25"/>
    <row r="6867" ht="12.75" customHeight="1" x14ac:dyDescent="0.25"/>
    <row r="6868" ht="12.75" customHeight="1" x14ac:dyDescent="0.25"/>
    <row r="6869" ht="12.75" customHeight="1" x14ac:dyDescent="0.25"/>
    <row r="6870" ht="12.75" customHeight="1" x14ac:dyDescent="0.25"/>
    <row r="6871" ht="12.75" customHeight="1" x14ac:dyDescent="0.25"/>
    <row r="6872" ht="12.75" customHeight="1" x14ac:dyDescent="0.25"/>
    <row r="6873" ht="12.75" customHeight="1" x14ac:dyDescent="0.25"/>
    <row r="6874" ht="12.75" customHeight="1" x14ac:dyDescent="0.25"/>
    <row r="6875" ht="12.75" customHeight="1" x14ac:dyDescent="0.25"/>
    <row r="6876" ht="12.75" customHeight="1" x14ac:dyDescent="0.25"/>
    <row r="6877" ht="12.75" customHeight="1" x14ac:dyDescent="0.25"/>
    <row r="6878" ht="12.75" customHeight="1" x14ac:dyDescent="0.25"/>
    <row r="6879" ht="12.75" customHeight="1" x14ac:dyDescent="0.25"/>
    <row r="6880" ht="12.75" customHeight="1" x14ac:dyDescent="0.25"/>
    <row r="6881" ht="12.75" customHeight="1" x14ac:dyDescent="0.25"/>
    <row r="6882" ht="12.75" customHeight="1" x14ac:dyDescent="0.25"/>
    <row r="6883" ht="12.75" customHeight="1" x14ac:dyDescent="0.25"/>
    <row r="6884" ht="12.75" customHeight="1" x14ac:dyDescent="0.25"/>
    <row r="6885" ht="12.75" customHeight="1" x14ac:dyDescent="0.25"/>
    <row r="6886" ht="12.75" customHeight="1" x14ac:dyDescent="0.25"/>
    <row r="6887" ht="12.75" customHeight="1" x14ac:dyDescent="0.25"/>
    <row r="6888" ht="12.75" customHeight="1" x14ac:dyDescent="0.25"/>
    <row r="6889" ht="12.75" customHeight="1" x14ac:dyDescent="0.25"/>
    <row r="6890" ht="12.75" customHeight="1" x14ac:dyDescent="0.25"/>
    <row r="6891" ht="12.75" customHeight="1" x14ac:dyDescent="0.25"/>
    <row r="6892" ht="12.75" customHeight="1" x14ac:dyDescent="0.25"/>
    <row r="6893" ht="12.75" customHeight="1" x14ac:dyDescent="0.25"/>
    <row r="6894" ht="12.75" customHeight="1" x14ac:dyDescent="0.25"/>
    <row r="6895" ht="12.75" customHeight="1" x14ac:dyDescent="0.25"/>
    <row r="6896" ht="12.75" customHeight="1" x14ac:dyDescent="0.25"/>
    <row r="6897" ht="12.75" customHeight="1" x14ac:dyDescent="0.25"/>
    <row r="6898" ht="12.75" customHeight="1" x14ac:dyDescent="0.25"/>
    <row r="6899" ht="12.75" customHeight="1" x14ac:dyDescent="0.25"/>
    <row r="6900" ht="12.75" customHeight="1" x14ac:dyDescent="0.25"/>
    <row r="6901" ht="12.75" customHeight="1" x14ac:dyDescent="0.25"/>
    <row r="6902" ht="12.75" customHeight="1" x14ac:dyDescent="0.25"/>
    <row r="6903" ht="12.75" customHeight="1" x14ac:dyDescent="0.25"/>
    <row r="6904" ht="12.75" customHeight="1" x14ac:dyDescent="0.25"/>
    <row r="6905" ht="12.75" customHeight="1" x14ac:dyDescent="0.25"/>
    <row r="6906" ht="12.75" customHeight="1" x14ac:dyDescent="0.25"/>
    <row r="6907" ht="12.75" customHeight="1" x14ac:dyDescent="0.25"/>
    <row r="6908" ht="12.75" customHeight="1" x14ac:dyDescent="0.25"/>
    <row r="6909" ht="12.75" customHeight="1" x14ac:dyDescent="0.25"/>
    <row r="6910" ht="12.75" customHeight="1" x14ac:dyDescent="0.25"/>
    <row r="6911" ht="12.75" customHeight="1" x14ac:dyDescent="0.25"/>
    <row r="6912" ht="12.75" customHeight="1" x14ac:dyDescent="0.25"/>
    <row r="6913" ht="12.75" customHeight="1" x14ac:dyDescent="0.25"/>
    <row r="6914" ht="12.75" customHeight="1" x14ac:dyDescent="0.25"/>
    <row r="6915" ht="12.75" customHeight="1" x14ac:dyDescent="0.25"/>
    <row r="6916" ht="12.75" customHeight="1" x14ac:dyDescent="0.25"/>
    <row r="6917" ht="12.75" customHeight="1" x14ac:dyDescent="0.25"/>
    <row r="6918" ht="12.75" customHeight="1" x14ac:dyDescent="0.25"/>
    <row r="6919" ht="12.75" customHeight="1" x14ac:dyDescent="0.25"/>
    <row r="6920" ht="12.75" customHeight="1" x14ac:dyDescent="0.25"/>
    <row r="6921" ht="12.75" customHeight="1" x14ac:dyDescent="0.25"/>
    <row r="6922" ht="12.75" customHeight="1" x14ac:dyDescent="0.25"/>
    <row r="6923" ht="12.75" customHeight="1" x14ac:dyDescent="0.25"/>
    <row r="6924" ht="12.75" customHeight="1" x14ac:dyDescent="0.25"/>
    <row r="6925" ht="12.75" customHeight="1" x14ac:dyDescent="0.25"/>
    <row r="6926" ht="12.75" customHeight="1" x14ac:dyDescent="0.25"/>
    <row r="6927" ht="12.75" customHeight="1" x14ac:dyDescent="0.25"/>
    <row r="6928" ht="12.75" customHeight="1" x14ac:dyDescent="0.25"/>
    <row r="6929" ht="12.75" customHeight="1" x14ac:dyDescent="0.25"/>
    <row r="6930" ht="12.75" customHeight="1" x14ac:dyDescent="0.25"/>
    <row r="6931" ht="12.75" customHeight="1" x14ac:dyDescent="0.25"/>
    <row r="6932" ht="12.75" customHeight="1" x14ac:dyDescent="0.25"/>
    <row r="6933" ht="12.75" customHeight="1" x14ac:dyDescent="0.25"/>
    <row r="6934" ht="12.75" customHeight="1" x14ac:dyDescent="0.25"/>
    <row r="6935" ht="12.75" customHeight="1" x14ac:dyDescent="0.25"/>
    <row r="6936" ht="12.75" customHeight="1" x14ac:dyDescent="0.25"/>
    <row r="6937" ht="12.75" customHeight="1" x14ac:dyDescent="0.25"/>
    <row r="6938" ht="12.75" customHeight="1" x14ac:dyDescent="0.25"/>
    <row r="6939" ht="12.75" customHeight="1" x14ac:dyDescent="0.25"/>
    <row r="6940" ht="12.75" customHeight="1" x14ac:dyDescent="0.25"/>
    <row r="6941" ht="12.75" customHeight="1" x14ac:dyDescent="0.25"/>
    <row r="6942" ht="12.75" customHeight="1" x14ac:dyDescent="0.25"/>
    <row r="6943" ht="12.75" customHeight="1" x14ac:dyDescent="0.25"/>
    <row r="6944" ht="12.75" customHeight="1" x14ac:dyDescent="0.25"/>
    <row r="6945" ht="12.75" customHeight="1" x14ac:dyDescent="0.25"/>
    <row r="6946" ht="12.75" customHeight="1" x14ac:dyDescent="0.25"/>
    <row r="6947" ht="12.75" customHeight="1" x14ac:dyDescent="0.25"/>
    <row r="6948" ht="12.75" customHeight="1" x14ac:dyDescent="0.25"/>
    <row r="6949" ht="12.75" customHeight="1" x14ac:dyDescent="0.25"/>
    <row r="6950" ht="12.75" customHeight="1" x14ac:dyDescent="0.25"/>
    <row r="6951" ht="12.75" customHeight="1" x14ac:dyDescent="0.25"/>
    <row r="6952" ht="12.75" customHeight="1" x14ac:dyDescent="0.25"/>
    <row r="6953" ht="12.75" customHeight="1" x14ac:dyDescent="0.25"/>
    <row r="6954" ht="12.75" customHeight="1" x14ac:dyDescent="0.25"/>
    <row r="6955" ht="12.75" customHeight="1" x14ac:dyDescent="0.25"/>
    <row r="6956" ht="12.75" customHeight="1" x14ac:dyDescent="0.25"/>
    <row r="6957" ht="12.75" customHeight="1" x14ac:dyDescent="0.25"/>
    <row r="6958" ht="12.75" customHeight="1" x14ac:dyDescent="0.25"/>
    <row r="6959" ht="12.75" customHeight="1" x14ac:dyDescent="0.25"/>
    <row r="6960" ht="12.75" customHeight="1" x14ac:dyDescent="0.25"/>
    <row r="6961" ht="12.75" customHeight="1" x14ac:dyDescent="0.25"/>
    <row r="6962" ht="12.75" customHeight="1" x14ac:dyDescent="0.25"/>
    <row r="6963" ht="12.75" customHeight="1" x14ac:dyDescent="0.25"/>
    <row r="6964" ht="12.75" customHeight="1" x14ac:dyDescent="0.25"/>
    <row r="6965" ht="12.75" customHeight="1" x14ac:dyDescent="0.25"/>
    <row r="6966" ht="12.75" customHeight="1" x14ac:dyDescent="0.25"/>
    <row r="6967" ht="12.75" customHeight="1" x14ac:dyDescent="0.25"/>
    <row r="6968" ht="12.75" customHeight="1" x14ac:dyDescent="0.25"/>
    <row r="6969" ht="12.75" customHeight="1" x14ac:dyDescent="0.25"/>
    <row r="6970" ht="12.75" customHeight="1" x14ac:dyDescent="0.25"/>
    <row r="6971" ht="12.75" customHeight="1" x14ac:dyDescent="0.25"/>
    <row r="6972" ht="12.75" customHeight="1" x14ac:dyDescent="0.25"/>
    <row r="6973" ht="12.75" customHeight="1" x14ac:dyDescent="0.25"/>
    <row r="6974" ht="12.75" customHeight="1" x14ac:dyDescent="0.25"/>
    <row r="6975" ht="12.75" customHeight="1" x14ac:dyDescent="0.25"/>
    <row r="6976" ht="12.75" customHeight="1" x14ac:dyDescent="0.25"/>
    <row r="6977" ht="12.75" customHeight="1" x14ac:dyDescent="0.25"/>
    <row r="6978" ht="12.75" customHeight="1" x14ac:dyDescent="0.25"/>
    <row r="6979" ht="12.75" customHeight="1" x14ac:dyDescent="0.25"/>
    <row r="6980" ht="12.75" customHeight="1" x14ac:dyDescent="0.25"/>
    <row r="6981" ht="12.75" customHeight="1" x14ac:dyDescent="0.25"/>
    <row r="6982" ht="12.75" customHeight="1" x14ac:dyDescent="0.25"/>
    <row r="6983" ht="12.75" customHeight="1" x14ac:dyDescent="0.25"/>
    <row r="6984" ht="12.75" customHeight="1" x14ac:dyDescent="0.25"/>
    <row r="6985" ht="12.75" customHeight="1" x14ac:dyDescent="0.25"/>
    <row r="6986" ht="12.75" customHeight="1" x14ac:dyDescent="0.25"/>
    <row r="6987" ht="12.75" customHeight="1" x14ac:dyDescent="0.25"/>
    <row r="6988" ht="12.75" customHeight="1" x14ac:dyDescent="0.25"/>
    <row r="6989" ht="12.75" customHeight="1" x14ac:dyDescent="0.25"/>
    <row r="6990" ht="12.75" customHeight="1" x14ac:dyDescent="0.25"/>
    <row r="6991" ht="12.75" customHeight="1" x14ac:dyDescent="0.25"/>
    <row r="6992" ht="12.75" customHeight="1" x14ac:dyDescent="0.25"/>
    <row r="6993" ht="12.75" customHeight="1" x14ac:dyDescent="0.25"/>
    <row r="6994" ht="12.75" customHeight="1" x14ac:dyDescent="0.25"/>
    <row r="6995" ht="12.75" customHeight="1" x14ac:dyDescent="0.25"/>
    <row r="6996" ht="12.75" customHeight="1" x14ac:dyDescent="0.25"/>
    <row r="6997" ht="12.75" customHeight="1" x14ac:dyDescent="0.25"/>
    <row r="6998" ht="12.75" customHeight="1" x14ac:dyDescent="0.25"/>
    <row r="6999" ht="12.75" customHeight="1" x14ac:dyDescent="0.25"/>
    <row r="7000" ht="12.75" customHeight="1" x14ac:dyDescent="0.25"/>
    <row r="7001" ht="12.75" customHeight="1" x14ac:dyDescent="0.25"/>
    <row r="7002" ht="12.75" customHeight="1" x14ac:dyDescent="0.25"/>
    <row r="7003" ht="12.75" customHeight="1" x14ac:dyDescent="0.25"/>
    <row r="7004" ht="12.75" customHeight="1" x14ac:dyDescent="0.25"/>
    <row r="7005" ht="12.75" customHeight="1" x14ac:dyDescent="0.25"/>
    <row r="7006" ht="12.75" customHeight="1" x14ac:dyDescent="0.25"/>
    <row r="7007" ht="12.75" customHeight="1" x14ac:dyDescent="0.25"/>
    <row r="7008" ht="12.75" customHeight="1" x14ac:dyDescent="0.25"/>
    <row r="7009" ht="12.75" customHeight="1" x14ac:dyDescent="0.25"/>
    <row r="7010" ht="12.75" customHeight="1" x14ac:dyDescent="0.25"/>
    <row r="7011" ht="12.75" customHeight="1" x14ac:dyDescent="0.25"/>
    <row r="7012" ht="12.75" customHeight="1" x14ac:dyDescent="0.25"/>
    <row r="7013" ht="12.75" customHeight="1" x14ac:dyDescent="0.25"/>
    <row r="7014" ht="12.75" customHeight="1" x14ac:dyDescent="0.25"/>
    <row r="7015" ht="12.75" customHeight="1" x14ac:dyDescent="0.25"/>
    <row r="7016" ht="12.75" customHeight="1" x14ac:dyDescent="0.25"/>
    <row r="7017" ht="12.75" customHeight="1" x14ac:dyDescent="0.25"/>
    <row r="7018" ht="12.75" customHeight="1" x14ac:dyDescent="0.25"/>
    <row r="7019" ht="12.75" customHeight="1" x14ac:dyDescent="0.25"/>
    <row r="7020" ht="12.75" customHeight="1" x14ac:dyDescent="0.25"/>
    <row r="7021" ht="12.75" customHeight="1" x14ac:dyDescent="0.25"/>
    <row r="7022" ht="12.75" customHeight="1" x14ac:dyDescent="0.25"/>
    <row r="7023" ht="12.75" customHeight="1" x14ac:dyDescent="0.25"/>
    <row r="7024" ht="12.75" customHeight="1" x14ac:dyDescent="0.25"/>
    <row r="7025" ht="12.75" customHeight="1" x14ac:dyDescent="0.25"/>
    <row r="7026" ht="12.75" customHeight="1" x14ac:dyDescent="0.25"/>
    <row r="7027" ht="12.75" customHeight="1" x14ac:dyDescent="0.25"/>
    <row r="7028" ht="12.75" customHeight="1" x14ac:dyDescent="0.25"/>
    <row r="7029" ht="12.75" customHeight="1" x14ac:dyDescent="0.25"/>
    <row r="7030" ht="12.75" customHeight="1" x14ac:dyDescent="0.25"/>
    <row r="7031" ht="12.75" customHeight="1" x14ac:dyDescent="0.25"/>
    <row r="7032" ht="12.75" customHeight="1" x14ac:dyDescent="0.25"/>
    <row r="7033" ht="12.75" customHeight="1" x14ac:dyDescent="0.25"/>
    <row r="7034" ht="12.75" customHeight="1" x14ac:dyDescent="0.25"/>
    <row r="7035" ht="12.75" customHeight="1" x14ac:dyDescent="0.25"/>
    <row r="7036" ht="12.75" customHeight="1" x14ac:dyDescent="0.25"/>
    <row r="7037" ht="12.75" customHeight="1" x14ac:dyDescent="0.25"/>
    <row r="7038" ht="12.75" customHeight="1" x14ac:dyDescent="0.25"/>
    <row r="7039" ht="12.75" customHeight="1" x14ac:dyDescent="0.25"/>
    <row r="7040" ht="12.75" customHeight="1" x14ac:dyDescent="0.25"/>
    <row r="7041" ht="12.75" customHeight="1" x14ac:dyDescent="0.25"/>
    <row r="7042" ht="12.75" customHeight="1" x14ac:dyDescent="0.25"/>
    <row r="7043" ht="12.75" customHeight="1" x14ac:dyDescent="0.25"/>
    <row r="7044" ht="12.75" customHeight="1" x14ac:dyDescent="0.25"/>
    <row r="7045" ht="12.75" customHeight="1" x14ac:dyDescent="0.25"/>
    <row r="7046" ht="12.75" customHeight="1" x14ac:dyDescent="0.25"/>
    <row r="7047" ht="12.75" customHeight="1" x14ac:dyDescent="0.25"/>
    <row r="7048" ht="12.75" customHeight="1" x14ac:dyDescent="0.25"/>
    <row r="7049" ht="12.75" customHeight="1" x14ac:dyDescent="0.25"/>
    <row r="7050" ht="12.75" customHeight="1" x14ac:dyDescent="0.25"/>
    <row r="7051" ht="12.75" customHeight="1" x14ac:dyDescent="0.25"/>
    <row r="7052" ht="12.75" customHeight="1" x14ac:dyDescent="0.25"/>
    <row r="7053" ht="12.75" customHeight="1" x14ac:dyDescent="0.25"/>
    <row r="7054" ht="12.75" customHeight="1" x14ac:dyDescent="0.25"/>
    <row r="7055" ht="12.75" customHeight="1" x14ac:dyDescent="0.25"/>
    <row r="7056" ht="12.75" customHeight="1" x14ac:dyDescent="0.25"/>
    <row r="7057" ht="12.75" customHeight="1" x14ac:dyDescent="0.25"/>
    <row r="7058" ht="12.75" customHeight="1" x14ac:dyDescent="0.25"/>
    <row r="7059" ht="12.75" customHeight="1" x14ac:dyDescent="0.25"/>
    <row r="7060" ht="12.75" customHeight="1" x14ac:dyDescent="0.25"/>
    <row r="7061" ht="12.75" customHeight="1" x14ac:dyDescent="0.25"/>
    <row r="7062" ht="12.75" customHeight="1" x14ac:dyDescent="0.25"/>
    <row r="7063" ht="12.75" customHeight="1" x14ac:dyDescent="0.25"/>
    <row r="7064" ht="12.75" customHeight="1" x14ac:dyDescent="0.25"/>
    <row r="7065" ht="12.75" customHeight="1" x14ac:dyDescent="0.25"/>
    <row r="7066" ht="12.75" customHeight="1" x14ac:dyDescent="0.25"/>
    <row r="7067" ht="12.75" customHeight="1" x14ac:dyDescent="0.25"/>
    <row r="7068" ht="12.75" customHeight="1" x14ac:dyDescent="0.25"/>
    <row r="7069" ht="12.75" customHeight="1" x14ac:dyDescent="0.25"/>
    <row r="7070" ht="12.75" customHeight="1" x14ac:dyDescent="0.25"/>
    <row r="7071" ht="12.75" customHeight="1" x14ac:dyDescent="0.25"/>
    <row r="7072" ht="12.75" customHeight="1" x14ac:dyDescent="0.25"/>
    <row r="7073" ht="12.75" customHeight="1" x14ac:dyDescent="0.25"/>
    <row r="7074" ht="12.75" customHeight="1" x14ac:dyDescent="0.25"/>
    <row r="7075" ht="12.75" customHeight="1" x14ac:dyDescent="0.25"/>
    <row r="7076" ht="12.75" customHeight="1" x14ac:dyDescent="0.25"/>
    <row r="7077" ht="12.75" customHeight="1" x14ac:dyDescent="0.25"/>
    <row r="7078" ht="12.75" customHeight="1" x14ac:dyDescent="0.25"/>
    <row r="7079" ht="12.75" customHeight="1" x14ac:dyDescent="0.25"/>
    <row r="7080" ht="12.75" customHeight="1" x14ac:dyDescent="0.25"/>
    <row r="7081" ht="12.75" customHeight="1" x14ac:dyDescent="0.25"/>
    <row r="7082" ht="12.75" customHeight="1" x14ac:dyDescent="0.25"/>
    <row r="7083" ht="12.75" customHeight="1" x14ac:dyDescent="0.25"/>
    <row r="7084" ht="12.75" customHeight="1" x14ac:dyDescent="0.25"/>
    <row r="7085" ht="12.75" customHeight="1" x14ac:dyDescent="0.25"/>
    <row r="7086" ht="12.75" customHeight="1" x14ac:dyDescent="0.25"/>
    <row r="7087" ht="12.75" customHeight="1" x14ac:dyDescent="0.25"/>
    <row r="7088" ht="12.75" customHeight="1" x14ac:dyDescent="0.25"/>
    <row r="7089" ht="12.75" customHeight="1" x14ac:dyDescent="0.25"/>
    <row r="7090" ht="12.75" customHeight="1" x14ac:dyDescent="0.25"/>
    <row r="7091" ht="12.75" customHeight="1" x14ac:dyDescent="0.25"/>
    <row r="7092" ht="12.75" customHeight="1" x14ac:dyDescent="0.25"/>
    <row r="7093" ht="12.75" customHeight="1" x14ac:dyDescent="0.25"/>
    <row r="7094" ht="12.75" customHeight="1" x14ac:dyDescent="0.25"/>
    <row r="7095" ht="12.75" customHeight="1" x14ac:dyDescent="0.25"/>
    <row r="7096" ht="12.75" customHeight="1" x14ac:dyDescent="0.25"/>
    <row r="7097" ht="12.75" customHeight="1" x14ac:dyDescent="0.25"/>
    <row r="7098" ht="12.75" customHeight="1" x14ac:dyDescent="0.25"/>
    <row r="7099" ht="12.75" customHeight="1" x14ac:dyDescent="0.25"/>
    <row r="7100" ht="12.75" customHeight="1" x14ac:dyDescent="0.25"/>
    <row r="7101" ht="12.75" customHeight="1" x14ac:dyDescent="0.25"/>
    <row r="7102" ht="12.75" customHeight="1" x14ac:dyDescent="0.25"/>
    <row r="7103" ht="12.75" customHeight="1" x14ac:dyDescent="0.25"/>
    <row r="7104" ht="12.75" customHeight="1" x14ac:dyDescent="0.25"/>
    <row r="7105" ht="12.75" customHeight="1" x14ac:dyDescent="0.25"/>
    <row r="7106" ht="12.75" customHeight="1" x14ac:dyDescent="0.25"/>
    <row r="7107" ht="12.75" customHeight="1" x14ac:dyDescent="0.25"/>
    <row r="7108" ht="12.75" customHeight="1" x14ac:dyDescent="0.25"/>
    <row r="7109" ht="12.75" customHeight="1" x14ac:dyDescent="0.25"/>
    <row r="7110" ht="12.75" customHeight="1" x14ac:dyDescent="0.25"/>
    <row r="7111" ht="12.75" customHeight="1" x14ac:dyDescent="0.25"/>
    <row r="7112" ht="12.75" customHeight="1" x14ac:dyDescent="0.25"/>
    <row r="7113" ht="12.75" customHeight="1" x14ac:dyDescent="0.25"/>
    <row r="7114" ht="12.75" customHeight="1" x14ac:dyDescent="0.25"/>
    <row r="7115" ht="12.75" customHeight="1" x14ac:dyDescent="0.25"/>
    <row r="7116" ht="12.75" customHeight="1" x14ac:dyDescent="0.25"/>
    <row r="7117" ht="12.75" customHeight="1" x14ac:dyDescent="0.25"/>
    <row r="7118" ht="12.75" customHeight="1" x14ac:dyDescent="0.25"/>
    <row r="7119" ht="12.75" customHeight="1" x14ac:dyDescent="0.25"/>
    <row r="7120" ht="12.75" customHeight="1" x14ac:dyDescent="0.25"/>
    <row r="7121" ht="12.75" customHeight="1" x14ac:dyDescent="0.25"/>
    <row r="7122" ht="12.75" customHeight="1" x14ac:dyDescent="0.25"/>
    <row r="7123" ht="12.75" customHeight="1" x14ac:dyDescent="0.25"/>
    <row r="7124" ht="12.75" customHeight="1" x14ac:dyDescent="0.25"/>
    <row r="7125" ht="12.75" customHeight="1" x14ac:dyDescent="0.25"/>
    <row r="7126" ht="12.75" customHeight="1" x14ac:dyDescent="0.25"/>
    <row r="7127" ht="12.75" customHeight="1" x14ac:dyDescent="0.25"/>
    <row r="7128" ht="12.75" customHeight="1" x14ac:dyDescent="0.25"/>
    <row r="7129" ht="12.75" customHeight="1" x14ac:dyDescent="0.25"/>
    <row r="7130" ht="12.75" customHeight="1" x14ac:dyDescent="0.25"/>
    <row r="7131" ht="12.75" customHeight="1" x14ac:dyDescent="0.25"/>
    <row r="7132" ht="12.75" customHeight="1" x14ac:dyDescent="0.25"/>
    <row r="7133" ht="12.75" customHeight="1" x14ac:dyDescent="0.25"/>
    <row r="7134" ht="12.75" customHeight="1" x14ac:dyDescent="0.25"/>
    <row r="7135" ht="12.75" customHeight="1" x14ac:dyDescent="0.25"/>
    <row r="7136" ht="12.75" customHeight="1" x14ac:dyDescent="0.25"/>
    <row r="7137" ht="12.75" customHeight="1" x14ac:dyDescent="0.25"/>
    <row r="7138" ht="12.75" customHeight="1" x14ac:dyDescent="0.25"/>
    <row r="7139" ht="12.75" customHeight="1" x14ac:dyDescent="0.25"/>
    <row r="7140" ht="12.75" customHeight="1" x14ac:dyDescent="0.25"/>
    <row r="7141" ht="12.75" customHeight="1" x14ac:dyDescent="0.25"/>
    <row r="7142" ht="12.75" customHeight="1" x14ac:dyDescent="0.25"/>
    <row r="7143" ht="12.75" customHeight="1" x14ac:dyDescent="0.25"/>
    <row r="7144" ht="12.75" customHeight="1" x14ac:dyDescent="0.25"/>
    <row r="7145" ht="12.75" customHeight="1" x14ac:dyDescent="0.25"/>
    <row r="7146" ht="12.75" customHeight="1" x14ac:dyDescent="0.25"/>
    <row r="7147" ht="12.75" customHeight="1" x14ac:dyDescent="0.25"/>
    <row r="7148" ht="12.75" customHeight="1" x14ac:dyDescent="0.25"/>
    <row r="7149" ht="12.75" customHeight="1" x14ac:dyDescent="0.25"/>
    <row r="7150" ht="12.75" customHeight="1" x14ac:dyDescent="0.25"/>
    <row r="7151" ht="12.75" customHeight="1" x14ac:dyDescent="0.25"/>
    <row r="7152" ht="12.75" customHeight="1" x14ac:dyDescent="0.25"/>
    <row r="7153" ht="12.75" customHeight="1" x14ac:dyDescent="0.25"/>
    <row r="7154" ht="12.75" customHeight="1" x14ac:dyDescent="0.25"/>
    <row r="7155" ht="12.75" customHeight="1" x14ac:dyDescent="0.25"/>
    <row r="7156" ht="12.75" customHeight="1" x14ac:dyDescent="0.25"/>
    <row r="7157" ht="12.75" customHeight="1" x14ac:dyDescent="0.25"/>
    <row r="7158" ht="12.75" customHeight="1" x14ac:dyDescent="0.25"/>
    <row r="7159" ht="12.75" customHeight="1" x14ac:dyDescent="0.25"/>
    <row r="7160" ht="12.75" customHeight="1" x14ac:dyDescent="0.25"/>
    <row r="7161" ht="12.75" customHeight="1" x14ac:dyDescent="0.25"/>
    <row r="7162" ht="12.75" customHeight="1" x14ac:dyDescent="0.25"/>
    <row r="7163" ht="12.75" customHeight="1" x14ac:dyDescent="0.25"/>
    <row r="7164" ht="12.75" customHeight="1" x14ac:dyDescent="0.25"/>
    <row r="7165" ht="12.75" customHeight="1" x14ac:dyDescent="0.25"/>
    <row r="7166" ht="12.75" customHeight="1" x14ac:dyDescent="0.25"/>
    <row r="7167" ht="12.75" customHeight="1" x14ac:dyDescent="0.25"/>
    <row r="7168" ht="12.75" customHeight="1" x14ac:dyDescent="0.25"/>
    <row r="7169" ht="12.75" customHeight="1" x14ac:dyDescent="0.25"/>
    <row r="7170" ht="12.75" customHeight="1" x14ac:dyDescent="0.25"/>
    <row r="7171" ht="12.75" customHeight="1" x14ac:dyDescent="0.25"/>
    <row r="7172" ht="12.75" customHeight="1" x14ac:dyDescent="0.25"/>
    <row r="7173" ht="12.75" customHeight="1" x14ac:dyDescent="0.25"/>
    <row r="7174" ht="12.75" customHeight="1" x14ac:dyDescent="0.25"/>
    <row r="7175" ht="12.75" customHeight="1" x14ac:dyDescent="0.25"/>
    <row r="7176" ht="12.75" customHeight="1" x14ac:dyDescent="0.25"/>
    <row r="7177" ht="12.75" customHeight="1" x14ac:dyDescent="0.25"/>
    <row r="7178" ht="12.75" customHeight="1" x14ac:dyDescent="0.25"/>
    <row r="7179" ht="12.75" customHeight="1" x14ac:dyDescent="0.25"/>
    <row r="7180" ht="12.75" customHeight="1" x14ac:dyDescent="0.25"/>
    <row r="7181" ht="12.75" customHeight="1" x14ac:dyDescent="0.25"/>
    <row r="7182" ht="12.75" customHeight="1" x14ac:dyDescent="0.25"/>
    <row r="7183" ht="12.75" customHeight="1" x14ac:dyDescent="0.25"/>
    <row r="7184" ht="12.75" customHeight="1" x14ac:dyDescent="0.25"/>
    <row r="7185" ht="12.75" customHeight="1" x14ac:dyDescent="0.25"/>
    <row r="7186" ht="12.75" customHeight="1" x14ac:dyDescent="0.25"/>
    <row r="7187" ht="12.75" customHeight="1" x14ac:dyDescent="0.25"/>
    <row r="7188" ht="12.75" customHeight="1" x14ac:dyDescent="0.25"/>
    <row r="7189" ht="12.75" customHeight="1" x14ac:dyDescent="0.25"/>
    <row r="7190" ht="12.75" customHeight="1" x14ac:dyDescent="0.25"/>
    <row r="7191" ht="12.75" customHeight="1" x14ac:dyDescent="0.25"/>
    <row r="7192" ht="12.75" customHeight="1" x14ac:dyDescent="0.25"/>
    <row r="7193" ht="12.75" customHeight="1" x14ac:dyDescent="0.25"/>
    <row r="7194" ht="12.75" customHeight="1" x14ac:dyDescent="0.25"/>
    <row r="7195" ht="12.75" customHeight="1" x14ac:dyDescent="0.25"/>
    <row r="7196" ht="12.75" customHeight="1" x14ac:dyDescent="0.25"/>
    <row r="7197" ht="12.75" customHeight="1" x14ac:dyDescent="0.25"/>
    <row r="7198" ht="12.75" customHeight="1" x14ac:dyDescent="0.25"/>
    <row r="7199" ht="12.75" customHeight="1" x14ac:dyDescent="0.25"/>
    <row r="7200" ht="12.75" customHeight="1" x14ac:dyDescent="0.25"/>
    <row r="7201" ht="12.75" customHeight="1" x14ac:dyDescent="0.25"/>
    <row r="7202" ht="12.75" customHeight="1" x14ac:dyDescent="0.25"/>
    <row r="7203" ht="12.75" customHeight="1" x14ac:dyDescent="0.25"/>
    <row r="7204" ht="12.75" customHeight="1" x14ac:dyDescent="0.25"/>
    <row r="7205" ht="12.75" customHeight="1" x14ac:dyDescent="0.25"/>
    <row r="7206" ht="12.75" customHeight="1" x14ac:dyDescent="0.25"/>
    <row r="7207" ht="12.75" customHeight="1" x14ac:dyDescent="0.25"/>
    <row r="7208" ht="12.75" customHeight="1" x14ac:dyDescent="0.25"/>
    <row r="7209" ht="12.75" customHeight="1" x14ac:dyDescent="0.25"/>
    <row r="7210" ht="12.75" customHeight="1" x14ac:dyDescent="0.25"/>
    <row r="7211" ht="12.75" customHeight="1" x14ac:dyDescent="0.25"/>
    <row r="7212" ht="12.75" customHeight="1" x14ac:dyDescent="0.25"/>
    <row r="7213" ht="12.75" customHeight="1" x14ac:dyDescent="0.25"/>
    <row r="7214" ht="12.75" customHeight="1" x14ac:dyDescent="0.25"/>
    <row r="7215" ht="12.75" customHeight="1" x14ac:dyDescent="0.25"/>
    <row r="7216" ht="12.75" customHeight="1" x14ac:dyDescent="0.25"/>
    <row r="7217" ht="12.75" customHeight="1" x14ac:dyDescent="0.25"/>
    <row r="7218" ht="12.75" customHeight="1" x14ac:dyDescent="0.25"/>
    <row r="7219" ht="12.75" customHeight="1" x14ac:dyDescent="0.25"/>
    <row r="7220" ht="12.75" customHeight="1" x14ac:dyDescent="0.25"/>
    <row r="7221" ht="12.75" customHeight="1" x14ac:dyDescent="0.25"/>
    <row r="7222" ht="12.75" customHeight="1" x14ac:dyDescent="0.25"/>
    <row r="7223" ht="12.75" customHeight="1" x14ac:dyDescent="0.25"/>
    <row r="7224" ht="12.75" customHeight="1" x14ac:dyDescent="0.25"/>
    <row r="7225" ht="12.75" customHeight="1" x14ac:dyDescent="0.25"/>
    <row r="7226" ht="12.75" customHeight="1" x14ac:dyDescent="0.25"/>
    <row r="7227" ht="12.75" customHeight="1" x14ac:dyDescent="0.25"/>
    <row r="7228" ht="12.75" customHeight="1" x14ac:dyDescent="0.25"/>
    <row r="7229" ht="12.75" customHeight="1" x14ac:dyDescent="0.25"/>
    <row r="7230" ht="12.75" customHeight="1" x14ac:dyDescent="0.25"/>
    <row r="7231" ht="12.75" customHeight="1" x14ac:dyDescent="0.25"/>
    <row r="7232" ht="12.75" customHeight="1" x14ac:dyDescent="0.25"/>
    <row r="7233" ht="12.75" customHeight="1" x14ac:dyDescent="0.25"/>
    <row r="7234" ht="12.75" customHeight="1" x14ac:dyDescent="0.25"/>
    <row r="7235" ht="12.75" customHeight="1" x14ac:dyDescent="0.25"/>
    <row r="7236" ht="12.75" customHeight="1" x14ac:dyDescent="0.25"/>
    <row r="7237" ht="12.75" customHeight="1" x14ac:dyDescent="0.25"/>
    <row r="7238" ht="12.75" customHeight="1" x14ac:dyDescent="0.25"/>
    <row r="7239" ht="12.75" customHeight="1" x14ac:dyDescent="0.25"/>
    <row r="7240" ht="12.75" customHeight="1" x14ac:dyDescent="0.25"/>
    <row r="7241" ht="12.75" customHeight="1" x14ac:dyDescent="0.25"/>
    <row r="7242" ht="12.75" customHeight="1" x14ac:dyDescent="0.25"/>
    <row r="7243" ht="12.75" customHeight="1" x14ac:dyDescent="0.25"/>
    <row r="7244" ht="12.75" customHeight="1" x14ac:dyDescent="0.25"/>
    <row r="7245" ht="12.75" customHeight="1" x14ac:dyDescent="0.25"/>
    <row r="7246" ht="12.75" customHeight="1" x14ac:dyDescent="0.25"/>
    <row r="7247" ht="12.75" customHeight="1" x14ac:dyDescent="0.25"/>
    <row r="7248" ht="12.75" customHeight="1" x14ac:dyDescent="0.25"/>
    <row r="7249" ht="12.75" customHeight="1" x14ac:dyDescent="0.25"/>
    <row r="7250" ht="12.75" customHeight="1" x14ac:dyDescent="0.25"/>
    <row r="7251" ht="12.75" customHeight="1" x14ac:dyDescent="0.25"/>
    <row r="7252" ht="12.75" customHeight="1" x14ac:dyDescent="0.25"/>
    <row r="7253" ht="12.75" customHeight="1" x14ac:dyDescent="0.25"/>
    <row r="7254" ht="12.75" customHeight="1" x14ac:dyDescent="0.25"/>
    <row r="7255" ht="12.75" customHeight="1" x14ac:dyDescent="0.25"/>
    <row r="7256" ht="12.75" customHeight="1" x14ac:dyDescent="0.25"/>
    <row r="7257" ht="12.75" customHeight="1" x14ac:dyDescent="0.25"/>
    <row r="7258" ht="12.75" customHeight="1" x14ac:dyDescent="0.25"/>
    <row r="7259" ht="12.75" customHeight="1" x14ac:dyDescent="0.25"/>
    <row r="7260" ht="12.75" customHeight="1" x14ac:dyDescent="0.25"/>
    <row r="7261" ht="12.75" customHeight="1" x14ac:dyDescent="0.25"/>
    <row r="7262" ht="12.75" customHeight="1" x14ac:dyDescent="0.25"/>
    <row r="7263" ht="12.75" customHeight="1" x14ac:dyDescent="0.25"/>
    <row r="7264" ht="12.75" customHeight="1" x14ac:dyDescent="0.25"/>
    <row r="7265" ht="12.75" customHeight="1" x14ac:dyDescent="0.25"/>
    <row r="7266" ht="12.75" customHeight="1" x14ac:dyDescent="0.25"/>
    <row r="7267" ht="12.75" customHeight="1" x14ac:dyDescent="0.25"/>
    <row r="7268" ht="12.75" customHeight="1" x14ac:dyDescent="0.25"/>
    <row r="7269" ht="12.75" customHeight="1" x14ac:dyDescent="0.25"/>
    <row r="7270" ht="12.75" customHeight="1" x14ac:dyDescent="0.25"/>
    <row r="7271" ht="12.75" customHeight="1" x14ac:dyDescent="0.25"/>
    <row r="7272" ht="12.75" customHeight="1" x14ac:dyDescent="0.25"/>
    <row r="7273" ht="12.75" customHeight="1" x14ac:dyDescent="0.25"/>
    <row r="7274" ht="12.75" customHeight="1" x14ac:dyDescent="0.25"/>
    <row r="7275" ht="12.75" customHeight="1" x14ac:dyDescent="0.25"/>
    <row r="7276" ht="12.75" customHeight="1" x14ac:dyDescent="0.25"/>
    <row r="7277" ht="12.75" customHeight="1" x14ac:dyDescent="0.25"/>
    <row r="7278" ht="12.75" customHeight="1" x14ac:dyDescent="0.25"/>
    <row r="7279" ht="12.75" customHeight="1" x14ac:dyDescent="0.25"/>
    <row r="7280" ht="12.75" customHeight="1" x14ac:dyDescent="0.25"/>
    <row r="7281" ht="12.75" customHeight="1" x14ac:dyDescent="0.25"/>
    <row r="7282" ht="12.75" customHeight="1" x14ac:dyDescent="0.25"/>
    <row r="7283" ht="12.75" customHeight="1" x14ac:dyDescent="0.25"/>
    <row r="7284" ht="12.75" customHeight="1" x14ac:dyDescent="0.25"/>
    <row r="7285" ht="12.75" customHeight="1" x14ac:dyDescent="0.25"/>
    <row r="7286" ht="12.75" customHeight="1" x14ac:dyDescent="0.25"/>
    <row r="7287" ht="12.75" customHeight="1" x14ac:dyDescent="0.25"/>
    <row r="7288" ht="12.75" customHeight="1" x14ac:dyDescent="0.25"/>
    <row r="7289" ht="12.75" customHeight="1" x14ac:dyDescent="0.25"/>
    <row r="7290" ht="12.75" customHeight="1" x14ac:dyDescent="0.25"/>
    <row r="7291" ht="12.75" customHeight="1" x14ac:dyDescent="0.25"/>
    <row r="7292" ht="12.75" customHeight="1" x14ac:dyDescent="0.25"/>
    <row r="7293" ht="12.75" customHeight="1" x14ac:dyDescent="0.25"/>
    <row r="7294" ht="12.75" customHeight="1" x14ac:dyDescent="0.25"/>
    <row r="7295" ht="12.75" customHeight="1" x14ac:dyDescent="0.25"/>
    <row r="7296" ht="12.75" customHeight="1" x14ac:dyDescent="0.25"/>
    <row r="7297" ht="12.75" customHeight="1" x14ac:dyDescent="0.25"/>
    <row r="7298" ht="12.75" customHeight="1" x14ac:dyDescent="0.25"/>
    <row r="7299" ht="12.75" customHeight="1" x14ac:dyDescent="0.25"/>
    <row r="7300" ht="12.75" customHeight="1" x14ac:dyDescent="0.25"/>
    <row r="7301" ht="12.75" customHeight="1" x14ac:dyDescent="0.25"/>
    <row r="7302" ht="12.75" customHeight="1" x14ac:dyDescent="0.25"/>
    <row r="7303" ht="12.75" customHeight="1" x14ac:dyDescent="0.25"/>
    <row r="7304" ht="12.75" customHeight="1" x14ac:dyDescent="0.25"/>
    <row r="7305" ht="12.75" customHeight="1" x14ac:dyDescent="0.25"/>
    <row r="7306" ht="12.75" customHeight="1" x14ac:dyDescent="0.25"/>
    <row r="7307" ht="12.75" customHeight="1" x14ac:dyDescent="0.25"/>
    <row r="7308" ht="12.75" customHeight="1" x14ac:dyDescent="0.25"/>
    <row r="7309" ht="12.75" customHeight="1" x14ac:dyDescent="0.25"/>
    <row r="7310" ht="12.75" customHeight="1" x14ac:dyDescent="0.25"/>
    <row r="7311" ht="12.75" customHeight="1" x14ac:dyDescent="0.25"/>
    <row r="7312" ht="12.75" customHeight="1" x14ac:dyDescent="0.25"/>
    <row r="7313" ht="12.75" customHeight="1" x14ac:dyDescent="0.25"/>
    <row r="7314" ht="12.75" customHeight="1" x14ac:dyDescent="0.25"/>
    <row r="7315" ht="12.75" customHeight="1" x14ac:dyDescent="0.25"/>
    <row r="7316" ht="12.75" customHeight="1" x14ac:dyDescent="0.25"/>
    <row r="7317" ht="12.75" customHeight="1" x14ac:dyDescent="0.25"/>
    <row r="7318" ht="12.75" customHeight="1" x14ac:dyDescent="0.25"/>
    <row r="7319" ht="12.75" customHeight="1" x14ac:dyDescent="0.25"/>
    <row r="7320" ht="12.75" customHeight="1" x14ac:dyDescent="0.25"/>
    <row r="7321" ht="12.75" customHeight="1" x14ac:dyDescent="0.25"/>
    <row r="7322" ht="12.75" customHeight="1" x14ac:dyDescent="0.25"/>
    <row r="7323" ht="12.75" customHeight="1" x14ac:dyDescent="0.25"/>
    <row r="7324" ht="12.75" customHeight="1" x14ac:dyDescent="0.25"/>
    <row r="7325" ht="12.75" customHeight="1" x14ac:dyDescent="0.25"/>
    <row r="7326" ht="12.75" customHeight="1" x14ac:dyDescent="0.25"/>
    <row r="7327" ht="12.75" customHeight="1" x14ac:dyDescent="0.25"/>
    <row r="7328" ht="12.75" customHeight="1" x14ac:dyDescent="0.25"/>
    <row r="7329" ht="12.75" customHeight="1" x14ac:dyDescent="0.25"/>
    <row r="7330" ht="12.75" customHeight="1" x14ac:dyDescent="0.25"/>
    <row r="7331" ht="12.75" customHeight="1" x14ac:dyDescent="0.25"/>
    <row r="7332" ht="12.75" customHeight="1" x14ac:dyDescent="0.25"/>
    <row r="7333" ht="12.75" customHeight="1" x14ac:dyDescent="0.25"/>
    <row r="7334" ht="12.75" customHeight="1" x14ac:dyDescent="0.25"/>
    <row r="7335" ht="12.75" customHeight="1" x14ac:dyDescent="0.25"/>
    <row r="7336" ht="12.75" customHeight="1" x14ac:dyDescent="0.25"/>
    <row r="7337" ht="12.75" customHeight="1" x14ac:dyDescent="0.25"/>
    <row r="7338" ht="12.75" customHeight="1" x14ac:dyDescent="0.25"/>
    <row r="7339" ht="12.75" customHeight="1" x14ac:dyDescent="0.25"/>
    <row r="7340" ht="12.75" customHeight="1" x14ac:dyDescent="0.25"/>
    <row r="7341" ht="12.75" customHeight="1" x14ac:dyDescent="0.25"/>
    <row r="7342" ht="12.75" customHeight="1" x14ac:dyDescent="0.25"/>
    <row r="7343" ht="12.75" customHeight="1" x14ac:dyDescent="0.25"/>
    <row r="7344" ht="12.75" customHeight="1" x14ac:dyDescent="0.25"/>
    <row r="7345" ht="12.75" customHeight="1" x14ac:dyDescent="0.25"/>
    <row r="7346" ht="12.75" customHeight="1" x14ac:dyDescent="0.25"/>
    <row r="7347" ht="12.75" customHeight="1" x14ac:dyDescent="0.25"/>
    <row r="7348" ht="12.75" customHeight="1" x14ac:dyDescent="0.25"/>
    <row r="7349" ht="12.75" customHeight="1" x14ac:dyDescent="0.25"/>
    <row r="7350" ht="12.75" customHeight="1" x14ac:dyDescent="0.25"/>
    <row r="7351" ht="12.75" customHeight="1" x14ac:dyDescent="0.25"/>
    <row r="7352" ht="12.75" customHeight="1" x14ac:dyDescent="0.25"/>
    <row r="7353" ht="12.75" customHeight="1" x14ac:dyDescent="0.25"/>
    <row r="7354" ht="12.75" customHeight="1" x14ac:dyDescent="0.25"/>
    <row r="7355" ht="12.75" customHeight="1" x14ac:dyDescent="0.25"/>
    <row r="7356" ht="12.75" customHeight="1" x14ac:dyDescent="0.25"/>
    <row r="7357" ht="12.75" customHeight="1" x14ac:dyDescent="0.25"/>
    <row r="7358" ht="12.75" customHeight="1" x14ac:dyDescent="0.25"/>
    <row r="7359" ht="12.75" customHeight="1" x14ac:dyDescent="0.25"/>
    <row r="7360" ht="12.75" customHeight="1" x14ac:dyDescent="0.25"/>
    <row r="7361" ht="12.75" customHeight="1" x14ac:dyDescent="0.25"/>
    <row r="7362" ht="12.75" customHeight="1" x14ac:dyDescent="0.25"/>
    <row r="7363" ht="12.75" customHeight="1" x14ac:dyDescent="0.25"/>
    <row r="7364" ht="12.75" customHeight="1" x14ac:dyDescent="0.25"/>
    <row r="7365" ht="12.75" customHeight="1" x14ac:dyDescent="0.25"/>
    <row r="7366" ht="12.75" customHeight="1" x14ac:dyDescent="0.25"/>
    <row r="7367" ht="12.75" customHeight="1" x14ac:dyDescent="0.25"/>
    <row r="7368" ht="12.75" customHeight="1" x14ac:dyDescent="0.25"/>
    <row r="7369" ht="12.75" customHeight="1" x14ac:dyDescent="0.25"/>
    <row r="7370" ht="12.75" customHeight="1" x14ac:dyDescent="0.25"/>
    <row r="7371" ht="12.75" customHeight="1" x14ac:dyDescent="0.25"/>
    <row r="7372" ht="12.75" customHeight="1" x14ac:dyDescent="0.25"/>
    <row r="7373" ht="12.75" customHeight="1" x14ac:dyDescent="0.25"/>
    <row r="7374" ht="12.75" customHeight="1" x14ac:dyDescent="0.25"/>
    <row r="7375" ht="12.75" customHeight="1" x14ac:dyDescent="0.25"/>
    <row r="7376" ht="12.75" customHeight="1" x14ac:dyDescent="0.25"/>
    <row r="7377" ht="12.75" customHeight="1" x14ac:dyDescent="0.25"/>
    <row r="7378" ht="12.75" customHeight="1" x14ac:dyDescent="0.25"/>
    <row r="7379" ht="12.75" customHeight="1" x14ac:dyDescent="0.25"/>
    <row r="7380" ht="12.75" customHeight="1" x14ac:dyDescent="0.25"/>
    <row r="7381" ht="12.75" customHeight="1" x14ac:dyDescent="0.25"/>
    <row r="7382" ht="12.75" customHeight="1" x14ac:dyDescent="0.25"/>
    <row r="7383" ht="12.75" customHeight="1" x14ac:dyDescent="0.25"/>
    <row r="7384" ht="12.75" customHeight="1" x14ac:dyDescent="0.25"/>
    <row r="7385" ht="12.75" customHeight="1" x14ac:dyDescent="0.25"/>
    <row r="7386" ht="12.75" customHeight="1" x14ac:dyDescent="0.25"/>
    <row r="7387" ht="12.75" customHeight="1" x14ac:dyDescent="0.25"/>
    <row r="7388" ht="12.75" customHeight="1" x14ac:dyDescent="0.25"/>
    <row r="7389" ht="12.75" customHeight="1" x14ac:dyDescent="0.25"/>
    <row r="7390" ht="12.75" customHeight="1" x14ac:dyDescent="0.25"/>
    <row r="7391" ht="12.75" customHeight="1" x14ac:dyDescent="0.25"/>
    <row r="7392" ht="12.75" customHeight="1" x14ac:dyDescent="0.25"/>
    <row r="7393" ht="12.75" customHeight="1" x14ac:dyDescent="0.25"/>
    <row r="7394" ht="12.75" customHeight="1" x14ac:dyDescent="0.25"/>
    <row r="7395" ht="12.75" customHeight="1" x14ac:dyDescent="0.25"/>
    <row r="7396" ht="12.75" customHeight="1" x14ac:dyDescent="0.25"/>
    <row r="7397" ht="12.75" customHeight="1" x14ac:dyDescent="0.25"/>
    <row r="7398" ht="12.75" customHeight="1" x14ac:dyDescent="0.25"/>
    <row r="7399" ht="12.75" customHeight="1" x14ac:dyDescent="0.25"/>
    <row r="7400" ht="12.75" customHeight="1" x14ac:dyDescent="0.25"/>
    <row r="7401" ht="12.75" customHeight="1" x14ac:dyDescent="0.25"/>
    <row r="7402" ht="12.75" customHeight="1" x14ac:dyDescent="0.25"/>
    <row r="7403" ht="12.75" customHeight="1" x14ac:dyDescent="0.25"/>
    <row r="7404" ht="12.75" customHeight="1" x14ac:dyDescent="0.25"/>
    <row r="7405" ht="12.75" customHeight="1" x14ac:dyDescent="0.25"/>
    <row r="7406" ht="12.75" customHeight="1" x14ac:dyDescent="0.25"/>
    <row r="7407" ht="12.75" customHeight="1" x14ac:dyDescent="0.25"/>
    <row r="7408" ht="12.75" customHeight="1" x14ac:dyDescent="0.25"/>
    <row r="7409" ht="12.75" customHeight="1" x14ac:dyDescent="0.25"/>
    <row r="7410" ht="12.75" customHeight="1" x14ac:dyDescent="0.25"/>
    <row r="7411" ht="12.75" customHeight="1" x14ac:dyDescent="0.25"/>
    <row r="7412" ht="12.75" customHeight="1" x14ac:dyDescent="0.25"/>
    <row r="7413" ht="12.75" customHeight="1" x14ac:dyDescent="0.25"/>
    <row r="7414" ht="12.75" customHeight="1" x14ac:dyDescent="0.25"/>
    <row r="7415" ht="12.75" customHeight="1" x14ac:dyDescent="0.25"/>
    <row r="7416" ht="12.75" customHeight="1" x14ac:dyDescent="0.25"/>
    <row r="7417" ht="12.75" customHeight="1" x14ac:dyDescent="0.25"/>
    <row r="7418" ht="12.75" customHeight="1" x14ac:dyDescent="0.25"/>
    <row r="7419" ht="12.75" customHeight="1" x14ac:dyDescent="0.25"/>
    <row r="7420" ht="12.75" customHeight="1" x14ac:dyDescent="0.25"/>
    <row r="7421" ht="12.75" customHeight="1" x14ac:dyDescent="0.25"/>
    <row r="7422" ht="12.75" customHeight="1" x14ac:dyDescent="0.25"/>
    <row r="7423" ht="12.75" customHeight="1" x14ac:dyDescent="0.25"/>
    <row r="7424" ht="12.75" customHeight="1" x14ac:dyDescent="0.25"/>
    <row r="7425" ht="12.75" customHeight="1" x14ac:dyDescent="0.25"/>
    <row r="7426" ht="12.75" customHeight="1" x14ac:dyDescent="0.25"/>
    <row r="7427" ht="12.75" customHeight="1" x14ac:dyDescent="0.25"/>
    <row r="7428" ht="12.75" customHeight="1" x14ac:dyDescent="0.25"/>
    <row r="7429" ht="12.75" customHeight="1" x14ac:dyDescent="0.25"/>
    <row r="7430" ht="12.75" customHeight="1" x14ac:dyDescent="0.25"/>
    <row r="7431" ht="12.75" customHeight="1" x14ac:dyDescent="0.25"/>
    <row r="7432" ht="12.75" customHeight="1" x14ac:dyDescent="0.25"/>
    <row r="7433" ht="12.75" customHeight="1" x14ac:dyDescent="0.25"/>
    <row r="7434" ht="12.75" customHeight="1" x14ac:dyDescent="0.25"/>
    <row r="7435" ht="12.75" customHeight="1" x14ac:dyDescent="0.25"/>
    <row r="7436" ht="12.75" customHeight="1" x14ac:dyDescent="0.25"/>
    <row r="7437" ht="12.75" customHeight="1" x14ac:dyDescent="0.25"/>
    <row r="7438" ht="12.75" customHeight="1" x14ac:dyDescent="0.25"/>
    <row r="7439" ht="12.75" customHeight="1" x14ac:dyDescent="0.25"/>
    <row r="7440" ht="12.75" customHeight="1" x14ac:dyDescent="0.25"/>
    <row r="7441" ht="12.75" customHeight="1" x14ac:dyDescent="0.25"/>
    <row r="7442" ht="12.75" customHeight="1" x14ac:dyDescent="0.25"/>
    <row r="7443" ht="12.75" customHeight="1" x14ac:dyDescent="0.25"/>
    <row r="7444" ht="12.75" customHeight="1" x14ac:dyDescent="0.25"/>
    <row r="7445" ht="12.75" customHeight="1" x14ac:dyDescent="0.25"/>
    <row r="7446" ht="12.75" customHeight="1" x14ac:dyDescent="0.25"/>
    <row r="7447" ht="12.75" customHeight="1" x14ac:dyDescent="0.25"/>
    <row r="7448" ht="12.75" customHeight="1" x14ac:dyDescent="0.25"/>
    <row r="7449" ht="12.75" customHeight="1" x14ac:dyDescent="0.25"/>
    <row r="7450" ht="12.75" customHeight="1" x14ac:dyDescent="0.25"/>
    <row r="7451" ht="12.75" customHeight="1" x14ac:dyDescent="0.25"/>
    <row r="7452" ht="12.75" customHeight="1" x14ac:dyDescent="0.25"/>
    <row r="7453" ht="12.75" customHeight="1" x14ac:dyDescent="0.25"/>
    <row r="7454" ht="12.75" customHeight="1" x14ac:dyDescent="0.25"/>
    <row r="7455" ht="12.75" customHeight="1" x14ac:dyDescent="0.25"/>
    <row r="7456" ht="12.75" customHeight="1" x14ac:dyDescent="0.25"/>
    <row r="7457" ht="12.75" customHeight="1" x14ac:dyDescent="0.25"/>
    <row r="7458" ht="12.75" customHeight="1" x14ac:dyDescent="0.25"/>
    <row r="7459" ht="12.75" customHeight="1" x14ac:dyDescent="0.25"/>
    <row r="7460" ht="12.75" customHeight="1" x14ac:dyDescent="0.25"/>
    <row r="7461" ht="12.75" customHeight="1" x14ac:dyDescent="0.25"/>
    <row r="7462" ht="12.75" customHeight="1" x14ac:dyDescent="0.25"/>
    <row r="7463" ht="12.75" customHeight="1" x14ac:dyDescent="0.25"/>
    <row r="7464" ht="12.75" customHeight="1" x14ac:dyDescent="0.25"/>
    <row r="7465" ht="12.75" customHeight="1" x14ac:dyDescent="0.25"/>
    <row r="7466" ht="12.75" customHeight="1" x14ac:dyDescent="0.25"/>
    <row r="7467" ht="12.75" customHeight="1" x14ac:dyDescent="0.25"/>
    <row r="7468" ht="12.75" customHeight="1" x14ac:dyDescent="0.25"/>
    <row r="7469" ht="12.75" customHeight="1" x14ac:dyDescent="0.25"/>
    <row r="7470" ht="12.75" customHeight="1" x14ac:dyDescent="0.25"/>
    <row r="7471" ht="12.75" customHeight="1" x14ac:dyDescent="0.25"/>
    <row r="7472" ht="12.75" customHeight="1" x14ac:dyDescent="0.25"/>
    <row r="7473" ht="12.75" customHeight="1" x14ac:dyDescent="0.25"/>
    <row r="7474" ht="12.75" customHeight="1" x14ac:dyDescent="0.25"/>
    <row r="7475" ht="12.75" customHeight="1" x14ac:dyDescent="0.25"/>
    <row r="7476" ht="12.75" customHeight="1" x14ac:dyDescent="0.25"/>
    <row r="7477" ht="12.75" customHeight="1" x14ac:dyDescent="0.25"/>
    <row r="7478" ht="12.75" customHeight="1" x14ac:dyDescent="0.25"/>
    <row r="7479" ht="12.75" customHeight="1" x14ac:dyDescent="0.25"/>
    <row r="7480" ht="12.75" customHeight="1" x14ac:dyDescent="0.25"/>
    <row r="7481" ht="12.75" customHeight="1" x14ac:dyDescent="0.25"/>
    <row r="7482" ht="12.75" customHeight="1" x14ac:dyDescent="0.25"/>
    <row r="7483" ht="12.75" customHeight="1" x14ac:dyDescent="0.25"/>
    <row r="7484" ht="12.75" customHeight="1" x14ac:dyDescent="0.25"/>
    <row r="7485" ht="12.75" customHeight="1" x14ac:dyDescent="0.25"/>
    <row r="7486" ht="12.75" customHeight="1" x14ac:dyDescent="0.25"/>
    <row r="7487" ht="12.75" customHeight="1" x14ac:dyDescent="0.25"/>
    <row r="7488" ht="12.75" customHeight="1" x14ac:dyDescent="0.25"/>
    <row r="7489" ht="12.75" customHeight="1" x14ac:dyDescent="0.25"/>
    <row r="7490" ht="12.75" customHeight="1" x14ac:dyDescent="0.25"/>
    <row r="7491" ht="12.75" customHeight="1" x14ac:dyDescent="0.25"/>
    <row r="7492" ht="12.75" customHeight="1" x14ac:dyDescent="0.25"/>
    <row r="7493" ht="12.75" customHeight="1" x14ac:dyDescent="0.25"/>
    <row r="7494" ht="12.75" customHeight="1" x14ac:dyDescent="0.25"/>
    <row r="7495" ht="12.75" customHeight="1" x14ac:dyDescent="0.25"/>
    <row r="7496" ht="12.75" customHeight="1" x14ac:dyDescent="0.25"/>
    <row r="7497" ht="12.75" customHeight="1" x14ac:dyDescent="0.25"/>
    <row r="7498" ht="12.75" customHeight="1" x14ac:dyDescent="0.25"/>
    <row r="7499" ht="12.75" customHeight="1" x14ac:dyDescent="0.25"/>
    <row r="7500" ht="12.75" customHeight="1" x14ac:dyDescent="0.25"/>
    <row r="7501" ht="12.75" customHeight="1" x14ac:dyDescent="0.25"/>
    <row r="7502" ht="12.75" customHeight="1" x14ac:dyDescent="0.25"/>
    <row r="7503" ht="12.75" customHeight="1" x14ac:dyDescent="0.25"/>
    <row r="7504" ht="12.75" customHeight="1" x14ac:dyDescent="0.25"/>
    <row r="7505" ht="12.75" customHeight="1" x14ac:dyDescent="0.25"/>
    <row r="7506" ht="12.75" customHeight="1" x14ac:dyDescent="0.25"/>
    <row r="7507" ht="12.75" customHeight="1" x14ac:dyDescent="0.25"/>
    <row r="7508" ht="12.75" customHeight="1" x14ac:dyDescent="0.25"/>
    <row r="7509" ht="12.75" customHeight="1" x14ac:dyDescent="0.25"/>
    <row r="7510" ht="12.75" customHeight="1" x14ac:dyDescent="0.25"/>
    <row r="7511" ht="12.75" customHeight="1" x14ac:dyDescent="0.25"/>
    <row r="7512" ht="12.75" customHeight="1" x14ac:dyDescent="0.25"/>
    <row r="7513" ht="12.75" customHeight="1" x14ac:dyDescent="0.25"/>
    <row r="7514" ht="12.75" customHeight="1" x14ac:dyDescent="0.25"/>
    <row r="7515" ht="12.75" customHeight="1" x14ac:dyDescent="0.25"/>
    <row r="7516" ht="12.75" customHeight="1" x14ac:dyDescent="0.25"/>
    <row r="7517" ht="12.75" customHeight="1" x14ac:dyDescent="0.25"/>
    <row r="7518" ht="12.75" customHeight="1" x14ac:dyDescent="0.25"/>
    <row r="7519" ht="12.75" customHeight="1" x14ac:dyDescent="0.25"/>
    <row r="7520" ht="12.75" customHeight="1" x14ac:dyDescent="0.25"/>
    <row r="7521" ht="12.75" customHeight="1" x14ac:dyDescent="0.25"/>
    <row r="7522" ht="12.75" customHeight="1" x14ac:dyDescent="0.25"/>
    <row r="7523" ht="12.75" customHeight="1" x14ac:dyDescent="0.25"/>
    <row r="7524" ht="12.75" customHeight="1" x14ac:dyDescent="0.25"/>
    <row r="7525" ht="12.75" customHeight="1" x14ac:dyDescent="0.25"/>
    <row r="7526" ht="12.75" customHeight="1" x14ac:dyDescent="0.25"/>
    <row r="7527" ht="12.75" customHeight="1" x14ac:dyDescent="0.25"/>
    <row r="7528" ht="12.75" customHeight="1" x14ac:dyDescent="0.25"/>
    <row r="7529" ht="12.75" customHeight="1" x14ac:dyDescent="0.25"/>
    <row r="7530" ht="12.75" customHeight="1" x14ac:dyDescent="0.25"/>
    <row r="7531" ht="12.75" customHeight="1" x14ac:dyDescent="0.25"/>
    <row r="7532" ht="12.75" customHeight="1" x14ac:dyDescent="0.25"/>
    <row r="7533" ht="12.75" customHeight="1" x14ac:dyDescent="0.25"/>
    <row r="7534" ht="12.75" customHeight="1" x14ac:dyDescent="0.25"/>
    <row r="7535" ht="12.75" customHeight="1" x14ac:dyDescent="0.25"/>
    <row r="7536" ht="12.75" customHeight="1" x14ac:dyDescent="0.25"/>
    <row r="7537" ht="12.75" customHeight="1" x14ac:dyDescent="0.25"/>
    <row r="7538" ht="12.75" customHeight="1" x14ac:dyDescent="0.25"/>
    <row r="7539" ht="12.75" customHeight="1" x14ac:dyDescent="0.25"/>
    <row r="7540" ht="12.75" customHeight="1" x14ac:dyDescent="0.25"/>
    <row r="7541" ht="12.75" customHeight="1" x14ac:dyDescent="0.25"/>
    <row r="7542" ht="12.75" customHeight="1" x14ac:dyDescent="0.25"/>
    <row r="7543" ht="12.75" customHeight="1" x14ac:dyDescent="0.25"/>
    <row r="7544" ht="12.75" customHeight="1" x14ac:dyDescent="0.25"/>
    <row r="7545" ht="12.75" customHeight="1" x14ac:dyDescent="0.25"/>
    <row r="7546" ht="12.75" customHeight="1" x14ac:dyDescent="0.25"/>
    <row r="7547" ht="12.75" customHeight="1" x14ac:dyDescent="0.25"/>
    <row r="7548" ht="12.75" customHeight="1" x14ac:dyDescent="0.25"/>
    <row r="7549" ht="12.75" customHeight="1" x14ac:dyDescent="0.25"/>
    <row r="7550" ht="12.75" customHeight="1" x14ac:dyDescent="0.25"/>
    <row r="7551" ht="12.75" customHeight="1" x14ac:dyDescent="0.25"/>
    <row r="7552" ht="12.75" customHeight="1" x14ac:dyDescent="0.25"/>
    <row r="7553" ht="12.75" customHeight="1" x14ac:dyDescent="0.25"/>
    <row r="7554" ht="12.75" customHeight="1" x14ac:dyDescent="0.25"/>
    <row r="7555" ht="12.75" customHeight="1" x14ac:dyDescent="0.25"/>
  </sheetData>
  <sortState xmlns:xlrd2="http://schemas.microsoft.com/office/spreadsheetml/2017/richdata2" ref="A3:T555">
    <sortCondition ref="A3:A555"/>
    <sortCondition ref="B3:B55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DB229-CEFC-4860-952A-E566BFB9E878}">
  <dimension ref="A1:E725"/>
  <sheetViews>
    <sheetView zoomScale="85" zoomScaleNormal="85" workbookViewId="0">
      <pane ySplit="3" topLeftCell="A64" activePane="bottomLeft" state="frozen"/>
      <selection pane="bottomLeft" activeCell="A3" sqref="A3"/>
    </sheetView>
  </sheetViews>
  <sheetFormatPr defaultColWidth="9.109375" defaultRowHeight="13.2" x14ac:dyDescent="0.25"/>
  <cols>
    <col min="1" max="1" width="45.77734375" style="59" customWidth="1"/>
    <col min="2" max="2" width="53.88671875" style="59" customWidth="1"/>
    <col min="3" max="3" width="11.21875" style="59" customWidth="1"/>
    <col min="4" max="4" width="16.33203125" style="59" customWidth="1"/>
    <col min="5" max="5" width="14.6640625" style="59" customWidth="1"/>
    <col min="6" max="6" width="10.109375" style="59" bestFit="1" customWidth="1"/>
    <col min="7" max="7" width="11.33203125" style="59" customWidth="1"/>
    <col min="8" max="8" width="9.109375" style="59"/>
    <col min="9" max="9" width="10.44140625" style="59" customWidth="1"/>
    <col min="10" max="16384" width="9.109375" style="59"/>
  </cols>
  <sheetData>
    <row r="1" spans="1:5" s="53" customFormat="1" ht="13.8" x14ac:dyDescent="0.25">
      <c r="A1" s="51" t="s">
        <v>2850</v>
      </c>
      <c r="B1" s="51"/>
      <c r="C1" s="52"/>
      <c r="D1" s="52"/>
    </row>
    <row r="2" spans="1:5" s="53" customFormat="1" ht="13.8" x14ac:dyDescent="0.25">
      <c r="A2" s="51"/>
      <c r="B2" s="51"/>
      <c r="C2" s="52"/>
      <c r="D2" s="52"/>
    </row>
    <row r="3" spans="1:5" s="53" customFormat="1" ht="195" customHeight="1" x14ac:dyDescent="0.25">
      <c r="A3" s="54" t="s">
        <v>933</v>
      </c>
      <c r="B3" s="54" t="s">
        <v>2789</v>
      </c>
      <c r="C3" s="54" t="s">
        <v>935</v>
      </c>
      <c r="D3" s="55" t="s">
        <v>1873</v>
      </c>
      <c r="E3" s="55" t="s">
        <v>1874</v>
      </c>
    </row>
    <row r="4" spans="1:5" x14ac:dyDescent="0.25">
      <c r="A4" s="60" t="s">
        <v>1875</v>
      </c>
      <c r="B4" s="60" t="s">
        <v>1672</v>
      </c>
      <c r="C4" s="58" t="s">
        <v>3</v>
      </c>
      <c r="D4" s="58" t="s">
        <v>1795</v>
      </c>
      <c r="E4" s="61" t="s">
        <v>1795</v>
      </c>
    </row>
    <row r="5" spans="1:5" x14ac:dyDescent="0.25">
      <c r="A5" s="57" t="s">
        <v>926</v>
      </c>
      <c r="B5" s="57" t="s">
        <v>2794</v>
      </c>
      <c r="C5" s="62" t="s">
        <v>2638</v>
      </c>
      <c r="D5" s="58" t="s">
        <v>1877</v>
      </c>
      <c r="E5" s="61" t="s">
        <v>27</v>
      </c>
    </row>
    <row r="6" spans="1:5" x14ac:dyDescent="0.25">
      <c r="A6" s="57" t="s">
        <v>902</v>
      </c>
      <c r="B6" s="57" t="s">
        <v>903</v>
      </c>
      <c r="C6" s="58" t="s">
        <v>3</v>
      </c>
      <c r="D6" s="58" t="s">
        <v>148</v>
      </c>
      <c r="E6" s="61" t="s">
        <v>148</v>
      </c>
    </row>
    <row r="7" spans="1:5" x14ac:dyDescent="0.25">
      <c r="A7" s="57" t="s">
        <v>902</v>
      </c>
      <c r="B7" s="57" t="s">
        <v>904</v>
      </c>
      <c r="C7" s="58" t="s">
        <v>3</v>
      </c>
      <c r="D7" s="58" t="s">
        <v>148</v>
      </c>
      <c r="E7" s="61" t="s">
        <v>148</v>
      </c>
    </row>
    <row r="8" spans="1:5" x14ac:dyDescent="0.25">
      <c r="A8" s="57" t="s">
        <v>902</v>
      </c>
      <c r="B8" s="57" t="s">
        <v>905</v>
      </c>
      <c r="C8" s="58" t="s">
        <v>3</v>
      </c>
      <c r="D8" s="58" t="s">
        <v>126</v>
      </c>
      <c r="E8" s="61" t="s">
        <v>126</v>
      </c>
    </row>
    <row r="9" spans="1:5" x14ac:dyDescent="0.25">
      <c r="A9" s="57" t="s">
        <v>902</v>
      </c>
      <c r="B9" s="57" t="s">
        <v>906</v>
      </c>
      <c r="C9" s="58" t="s">
        <v>3</v>
      </c>
      <c r="D9" s="58" t="s">
        <v>148</v>
      </c>
      <c r="E9" s="61" t="s">
        <v>148</v>
      </c>
    </row>
    <row r="10" spans="1:5" x14ac:dyDescent="0.25">
      <c r="A10" s="57" t="s">
        <v>902</v>
      </c>
      <c r="B10" s="57" t="s">
        <v>907</v>
      </c>
      <c r="C10" s="58" t="s">
        <v>3</v>
      </c>
      <c r="D10" s="58" t="s">
        <v>116</v>
      </c>
      <c r="E10" s="61" t="s">
        <v>116</v>
      </c>
    </row>
    <row r="11" spans="1:5" x14ac:dyDescent="0.25">
      <c r="A11" s="57" t="s">
        <v>902</v>
      </c>
      <c r="B11" s="57" t="s">
        <v>909</v>
      </c>
      <c r="C11" s="58" t="s">
        <v>3</v>
      </c>
      <c r="D11" s="58" t="s">
        <v>117</v>
      </c>
      <c r="E11" s="61" t="s">
        <v>117</v>
      </c>
    </row>
    <row r="12" spans="1:5" x14ac:dyDescent="0.25">
      <c r="A12" s="57" t="s">
        <v>902</v>
      </c>
      <c r="B12" s="57" t="s">
        <v>910</v>
      </c>
      <c r="C12" s="58" t="s">
        <v>3</v>
      </c>
      <c r="D12" s="58" t="s">
        <v>116</v>
      </c>
      <c r="E12" s="61" t="s">
        <v>116</v>
      </c>
    </row>
    <row r="13" spans="1:5" x14ac:dyDescent="0.25">
      <c r="A13" s="57" t="s">
        <v>902</v>
      </c>
      <c r="B13" s="57" t="s">
        <v>911</v>
      </c>
      <c r="C13" s="58" t="s">
        <v>3</v>
      </c>
      <c r="D13" s="58" t="s">
        <v>116</v>
      </c>
      <c r="E13" s="61" t="s">
        <v>116</v>
      </c>
    </row>
    <row r="14" spans="1:5" x14ac:dyDescent="0.25">
      <c r="A14" s="57" t="s">
        <v>902</v>
      </c>
      <c r="B14" s="57" t="s">
        <v>912</v>
      </c>
      <c r="C14" s="58" t="s">
        <v>3</v>
      </c>
      <c r="D14" s="58" t="s">
        <v>116</v>
      </c>
      <c r="E14" s="61" t="s">
        <v>116</v>
      </c>
    </row>
    <row r="15" spans="1:5" x14ac:dyDescent="0.25">
      <c r="A15" s="57" t="s">
        <v>902</v>
      </c>
      <c r="B15" s="57" t="s">
        <v>913</v>
      </c>
      <c r="C15" s="58" t="s">
        <v>3</v>
      </c>
      <c r="D15" s="58" t="s">
        <v>117</v>
      </c>
      <c r="E15" s="61" t="s">
        <v>117</v>
      </c>
    </row>
    <row r="16" spans="1:5" x14ac:dyDescent="0.25">
      <c r="A16" s="57" t="s">
        <v>902</v>
      </c>
      <c r="B16" s="57" t="s">
        <v>914</v>
      </c>
      <c r="C16" s="58" t="s">
        <v>3</v>
      </c>
      <c r="D16" s="58" t="s">
        <v>117</v>
      </c>
      <c r="E16" s="61" t="s">
        <v>117</v>
      </c>
    </row>
    <row r="17" spans="1:5" x14ac:dyDescent="0.25">
      <c r="A17" s="57" t="s">
        <v>902</v>
      </c>
      <c r="B17" s="57" t="s">
        <v>915</v>
      </c>
      <c r="C17" s="58" t="s">
        <v>3</v>
      </c>
      <c r="D17" s="58" t="s">
        <v>116</v>
      </c>
      <c r="E17" s="61" t="s">
        <v>116</v>
      </c>
    </row>
    <row r="18" spans="1:5" x14ac:dyDescent="0.25">
      <c r="A18" s="57" t="s">
        <v>902</v>
      </c>
      <c r="B18" s="57" t="s">
        <v>916</v>
      </c>
      <c r="C18" s="58" t="s">
        <v>3</v>
      </c>
      <c r="D18" s="58" t="s">
        <v>116</v>
      </c>
      <c r="E18" s="61" t="s">
        <v>116</v>
      </c>
    </row>
    <row r="19" spans="1:5" x14ac:dyDescent="0.25">
      <c r="A19" s="57" t="s">
        <v>902</v>
      </c>
      <c r="B19" s="57" t="s">
        <v>917</v>
      </c>
      <c r="C19" s="58" t="s">
        <v>3</v>
      </c>
      <c r="D19" s="58" t="s">
        <v>117</v>
      </c>
      <c r="E19" s="61" t="s">
        <v>117</v>
      </c>
    </row>
    <row r="20" spans="1:5" x14ac:dyDescent="0.25">
      <c r="A20" s="57" t="s">
        <v>902</v>
      </c>
      <c r="B20" s="57" t="s">
        <v>918</v>
      </c>
      <c r="C20" s="58" t="s">
        <v>3</v>
      </c>
      <c r="D20" s="58" t="s">
        <v>117</v>
      </c>
      <c r="E20" s="61" t="s">
        <v>117</v>
      </c>
    </row>
    <row r="21" spans="1:5" x14ac:dyDescent="0.25">
      <c r="A21" s="57" t="s">
        <v>902</v>
      </c>
      <c r="B21" s="57" t="s">
        <v>919</v>
      </c>
      <c r="C21" s="58" t="s">
        <v>3</v>
      </c>
      <c r="D21" s="58" t="s">
        <v>116</v>
      </c>
      <c r="E21" s="61" t="s">
        <v>116</v>
      </c>
    </row>
    <row r="22" spans="1:5" x14ac:dyDescent="0.25">
      <c r="A22" s="57" t="s">
        <v>902</v>
      </c>
      <c r="B22" s="57" t="s">
        <v>920</v>
      </c>
      <c r="C22" s="58" t="s">
        <v>3</v>
      </c>
      <c r="D22" s="58" t="s">
        <v>116</v>
      </c>
      <c r="E22" s="61" t="s">
        <v>116</v>
      </c>
    </row>
    <row r="23" spans="1:5" x14ac:dyDescent="0.25">
      <c r="A23" s="57" t="s">
        <v>902</v>
      </c>
      <c r="B23" s="57" t="s">
        <v>921</v>
      </c>
      <c r="C23" s="58" t="s">
        <v>3</v>
      </c>
      <c r="D23" s="58" t="s">
        <v>126</v>
      </c>
      <c r="E23" s="61" t="s">
        <v>126</v>
      </c>
    </row>
    <row r="24" spans="1:5" x14ac:dyDescent="0.25">
      <c r="A24" s="57" t="s">
        <v>902</v>
      </c>
      <c r="B24" s="57" t="s">
        <v>922</v>
      </c>
      <c r="C24" s="58" t="s">
        <v>3</v>
      </c>
      <c r="D24" s="58" t="s">
        <v>116</v>
      </c>
      <c r="E24" s="61" t="s">
        <v>116</v>
      </c>
    </row>
    <row r="25" spans="1:5" x14ac:dyDescent="0.25">
      <c r="A25" s="57" t="s">
        <v>902</v>
      </c>
      <c r="B25" s="57" t="s">
        <v>923</v>
      </c>
      <c r="C25" s="58" t="s">
        <v>3</v>
      </c>
      <c r="D25" s="58" t="s">
        <v>126</v>
      </c>
      <c r="E25" s="61" t="s">
        <v>126</v>
      </c>
    </row>
    <row r="26" spans="1:5" x14ac:dyDescent="0.25">
      <c r="A26" s="57" t="s">
        <v>902</v>
      </c>
      <c r="B26" s="57" t="s">
        <v>924</v>
      </c>
      <c r="C26" s="58" t="s">
        <v>3</v>
      </c>
      <c r="D26" s="58" t="s">
        <v>126</v>
      </c>
      <c r="E26" s="61" t="s">
        <v>126</v>
      </c>
    </row>
    <row r="27" spans="1:5" x14ac:dyDescent="0.25">
      <c r="A27" s="57" t="s">
        <v>902</v>
      </c>
      <c r="B27" s="57" t="s">
        <v>925</v>
      </c>
      <c r="C27" s="58" t="s">
        <v>3</v>
      </c>
      <c r="D27" s="58" t="s">
        <v>126</v>
      </c>
      <c r="E27" s="61" t="s">
        <v>126</v>
      </c>
    </row>
    <row r="28" spans="1:5" x14ac:dyDescent="0.25">
      <c r="A28" s="57" t="s">
        <v>24</v>
      </c>
      <c r="B28" s="57" t="s">
        <v>25</v>
      </c>
      <c r="C28" s="58" t="s">
        <v>3</v>
      </c>
      <c r="D28" s="58" t="s">
        <v>50</v>
      </c>
      <c r="E28" s="61" t="s">
        <v>27</v>
      </c>
    </row>
    <row r="29" spans="1:5" x14ac:dyDescent="0.25">
      <c r="A29" s="57" t="s">
        <v>24</v>
      </c>
      <c r="B29" s="57" t="s">
        <v>29</v>
      </c>
      <c r="C29" s="58" t="s">
        <v>3</v>
      </c>
      <c r="D29" s="58" t="s">
        <v>30</v>
      </c>
      <c r="E29" s="61" t="s">
        <v>30</v>
      </c>
    </row>
    <row r="30" spans="1:5" x14ac:dyDescent="0.25">
      <c r="A30" s="57" t="s">
        <v>24</v>
      </c>
      <c r="B30" s="57" t="s">
        <v>31</v>
      </c>
      <c r="C30" s="58" t="s">
        <v>3</v>
      </c>
      <c r="D30" s="58" t="s">
        <v>30</v>
      </c>
      <c r="E30" s="61" t="s">
        <v>30</v>
      </c>
    </row>
    <row r="31" spans="1:5" x14ac:dyDescent="0.25">
      <c r="A31" s="57" t="s">
        <v>24</v>
      </c>
      <c r="B31" s="57" t="s">
        <v>33</v>
      </c>
      <c r="C31" s="58" t="s">
        <v>3</v>
      </c>
      <c r="D31" s="58" t="s">
        <v>30</v>
      </c>
      <c r="E31" s="61" t="s">
        <v>30</v>
      </c>
    </row>
    <row r="32" spans="1:5" x14ac:dyDescent="0.25">
      <c r="A32" s="57" t="s">
        <v>24</v>
      </c>
      <c r="B32" s="57" t="s">
        <v>34</v>
      </c>
      <c r="C32" s="58" t="s">
        <v>3</v>
      </c>
      <c r="D32" s="58" t="s">
        <v>535</v>
      </c>
      <c r="E32" s="61" t="s">
        <v>30</v>
      </c>
    </row>
    <row r="33" spans="1:5" x14ac:dyDescent="0.25">
      <c r="A33" s="57" t="s">
        <v>24</v>
      </c>
      <c r="B33" s="57" t="s">
        <v>35</v>
      </c>
      <c r="C33" s="58" t="s">
        <v>3</v>
      </c>
      <c r="D33" s="58" t="s">
        <v>30</v>
      </c>
      <c r="E33" s="61" t="s">
        <v>30</v>
      </c>
    </row>
    <row r="34" spans="1:5" x14ac:dyDescent="0.25">
      <c r="A34" s="57" t="s">
        <v>24</v>
      </c>
      <c r="B34" s="57" t="s">
        <v>36</v>
      </c>
      <c r="C34" s="58" t="s">
        <v>3</v>
      </c>
      <c r="D34" s="58" t="s">
        <v>39</v>
      </c>
      <c r="E34" s="61" t="s">
        <v>39</v>
      </c>
    </row>
    <row r="35" spans="1:5" x14ac:dyDescent="0.25">
      <c r="A35" s="57" t="s">
        <v>24</v>
      </c>
      <c r="B35" s="57" t="s">
        <v>40</v>
      </c>
      <c r="C35" s="58" t="s">
        <v>3</v>
      </c>
      <c r="D35" s="58" t="s">
        <v>44</v>
      </c>
      <c r="E35" s="61" t="s">
        <v>44</v>
      </c>
    </row>
    <row r="36" spans="1:5" x14ac:dyDescent="0.25">
      <c r="A36" s="57" t="s">
        <v>24</v>
      </c>
      <c r="B36" s="57" t="s">
        <v>45</v>
      </c>
      <c r="C36" s="58" t="s">
        <v>3</v>
      </c>
      <c r="D36" s="58" t="s">
        <v>47</v>
      </c>
      <c r="E36" s="61" t="s">
        <v>47</v>
      </c>
    </row>
    <row r="37" spans="1:5" x14ac:dyDescent="0.25">
      <c r="A37" s="57" t="s">
        <v>24</v>
      </c>
      <c r="B37" s="57" t="s">
        <v>48</v>
      </c>
      <c r="C37" s="58" t="s">
        <v>3</v>
      </c>
      <c r="D37" s="58" t="s">
        <v>44</v>
      </c>
      <c r="E37" s="61" t="s">
        <v>44</v>
      </c>
    </row>
    <row r="38" spans="1:5" x14ac:dyDescent="0.25">
      <c r="A38" s="57" t="s">
        <v>24</v>
      </c>
      <c r="B38" s="57" t="s">
        <v>49</v>
      </c>
      <c r="C38" s="58" t="s">
        <v>3</v>
      </c>
      <c r="D38" s="58" t="s">
        <v>26</v>
      </c>
      <c r="E38" s="61" t="s">
        <v>26</v>
      </c>
    </row>
    <row r="39" spans="1:5" x14ac:dyDescent="0.25">
      <c r="A39" s="57" t="s">
        <v>24</v>
      </c>
      <c r="B39" s="57" t="s">
        <v>51</v>
      </c>
      <c r="C39" s="58" t="s">
        <v>3</v>
      </c>
      <c r="D39" s="58" t="s">
        <v>26</v>
      </c>
      <c r="E39" s="61" t="s">
        <v>26</v>
      </c>
    </row>
    <row r="40" spans="1:5" x14ac:dyDescent="0.25">
      <c r="A40" s="57" t="s">
        <v>24</v>
      </c>
      <c r="B40" s="57" t="s">
        <v>52</v>
      </c>
      <c r="C40" s="58" t="s">
        <v>3</v>
      </c>
      <c r="D40" s="58" t="s">
        <v>30</v>
      </c>
      <c r="E40" s="61" t="s">
        <v>30</v>
      </c>
    </row>
    <row r="41" spans="1:5" x14ac:dyDescent="0.25">
      <c r="A41" s="57" t="s">
        <v>24</v>
      </c>
      <c r="B41" s="57" t="s">
        <v>1166</v>
      </c>
      <c r="C41" s="58" t="s">
        <v>3</v>
      </c>
      <c r="D41" s="58" t="s">
        <v>30</v>
      </c>
      <c r="E41" s="61" t="s">
        <v>30</v>
      </c>
    </row>
    <row r="42" spans="1:5" x14ac:dyDescent="0.25">
      <c r="A42" s="57" t="s">
        <v>24</v>
      </c>
      <c r="B42" s="57" t="s">
        <v>1165</v>
      </c>
      <c r="C42" s="58" t="s">
        <v>3</v>
      </c>
      <c r="D42" s="58" t="s">
        <v>55</v>
      </c>
      <c r="E42" s="61" t="s">
        <v>55</v>
      </c>
    </row>
    <row r="43" spans="1:5" x14ac:dyDescent="0.25">
      <c r="A43" s="57" t="s">
        <v>24</v>
      </c>
      <c r="B43" s="57" t="s">
        <v>56</v>
      </c>
      <c r="C43" s="58" t="s">
        <v>3</v>
      </c>
      <c r="D43" s="58" t="s">
        <v>26</v>
      </c>
      <c r="E43" s="61" t="s">
        <v>26</v>
      </c>
    </row>
    <row r="44" spans="1:5" x14ac:dyDescent="0.25">
      <c r="A44" s="57" t="s">
        <v>24</v>
      </c>
      <c r="B44" s="57" t="s">
        <v>57</v>
      </c>
      <c r="C44" s="58" t="s">
        <v>3</v>
      </c>
      <c r="D44" s="58" t="s">
        <v>58</v>
      </c>
      <c r="E44" s="61" t="s">
        <v>58</v>
      </c>
    </row>
    <row r="45" spans="1:5" x14ac:dyDescent="0.25">
      <c r="A45" s="57" t="s">
        <v>24</v>
      </c>
      <c r="B45" s="57" t="s">
        <v>59</v>
      </c>
      <c r="C45" s="58" t="s">
        <v>3</v>
      </c>
      <c r="D45" s="58" t="s">
        <v>26</v>
      </c>
      <c r="E45" s="61" t="s">
        <v>26</v>
      </c>
    </row>
    <row r="46" spans="1:5" x14ac:dyDescent="0.25">
      <c r="A46" s="57" t="s">
        <v>24</v>
      </c>
      <c r="B46" s="57" t="s">
        <v>60</v>
      </c>
      <c r="C46" s="58" t="s">
        <v>3</v>
      </c>
      <c r="D46" s="58" t="s">
        <v>44</v>
      </c>
      <c r="E46" s="61" t="s">
        <v>44</v>
      </c>
    </row>
    <row r="47" spans="1:5" x14ac:dyDescent="0.25">
      <c r="A47" s="57" t="s">
        <v>24</v>
      </c>
      <c r="B47" s="57" t="s">
        <v>61</v>
      </c>
      <c r="C47" s="58" t="s">
        <v>3</v>
      </c>
      <c r="D47" s="58" t="s">
        <v>44</v>
      </c>
      <c r="E47" s="61" t="s">
        <v>44</v>
      </c>
    </row>
    <row r="48" spans="1:5" x14ac:dyDescent="0.25">
      <c r="A48" s="57" t="s">
        <v>24</v>
      </c>
      <c r="B48" s="57" t="s">
        <v>62</v>
      </c>
      <c r="C48" s="58" t="s">
        <v>3</v>
      </c>
      <c r="D48" s="58" t="s">
        <v>47</v>
      </c>
      <c r="E48" s="61" t="s">
        <v>47</v>
      </c>
    </row>
    <row r="49" spans="1:5" x14ac:dyDescent="0.25">
      <c r="A49" s="57" t="s">
        <v>24</v>
      </c>
      <c r="B49" s="57" t="s">
        <v>63</v>
      </c>
      <c r="C49" s="58" t="s">
        <v>3</v>
      </c>
      <c r="D49" s="58" t="s">
        <v>44</v>
      </c>
      <c r="E49" s="61" t="s">
        <v>44</v>
      </c>
    </row>
    <row r="50" spans="1:5" x14ac:dyDescent="0.25">
      <c r="A50" s="57" t="s">
        <v>24</v>
      </c>
      <c r="B50" s="57" t="s">
        <v>64</v>
      </c>
      <c r="C50" s="58" t="s">
        <v>3</v>
      </c>
      <c r="D50" s="58" t="s">
        <v>44</v>
      </c>
      <c r="E50" s="61" t="s">
        <v>44</v>
      </c>
    </row>
    <row r="51" spans="1:5" x14ac:dyDescent="0.25">
      <c r="A51" s="57" t="s">
        <v>24</v>
      </c>
      <c r="B51" s="57" t="s">
        <v>65</v>
      </c>
      <c r="C51" s="58" t="s">
        <v>3</v>
      </c>
      <c r="D51" s="58" t="s">
        <v>26</v>
      </c>
      <c r="E51" s="61" t="s">
        <v>26</v>
      </c>
    </row>
    <row r="52" spans="1:5" x14ac:dyDescent="0.25">
      <c r="A52" s="57" t="s">
        <v>24</v>
      </c>
      <c r="B52" s="57" t="s">
        <v>67</v>
      </c>
      <c r="C52" s="58" t="s">
        <v>3</v>
      </c>
      <c r="D52" s="58" t="s">
        <v>26</v>
      </c>
      <c r="E52" s="61" t="s">
        <v>26</v>
      </c>
    </row>
    <row r="53" spans="1:5" x14ac:dyDescent="0.25">
      <c r="A53" s="57" t="s">
        <v>24</v>
      </c>
      <c r="B53" s="57" t="s">
        <v>69</v>
      </c>
      <c r="C53" s="58" t="s">
        <v>3</v>
      </c>
      <c r="D53" s="58" t="s">
        <v>70</v>
      </c>
      <c r="E53" s="61" t="s">
        <v>70</v>
      </c>
    </row>
    <row r="54" spans="1:5" x14ac:dyDescent="0.25">
      <c r="A54" s="57" t="s">
        <v>24</v>
      </c>
      <c r="B54" s="57" t="s">
        <v>71</v>
      </c>
      <c r="C54" s="58" t="s">
        <v>3</v>
      </c>
      <c r="D54" s="58" t="s">
        <v>50</v>
      </c>
      <c r="E54" s="61" t="s">
        <v>44</v>
      </c>
    </row>
    <row r="55" spans="1:5" x14ac:dyDescent="0.25">
      <c r="A55" s="57" t="s">
        <v>24</v>
      </c>
      <c r="B55" s="57" t="s">
        <v>72</v>
      </c>
      <c r="C55" s="58" t="s">
        <v>3</v>
      </c>
      <c r="D55" s="58" t="s">
        <v>50</v>
      </c>
      <c r="E55" s="61" t="s">
        <v>44</v>
      </c>
    </row>
    <row r="56" spans="1:5" x14ac:dyDescent="0.25">
      <c r="A56" s="57" t="s">
        <v>24</v>
      </c>
      <c r="B56" s="57" t="s">
        <v>73</v>
      </c>
      <c r="C56" s="58" t="s">
        <v>3</v>
      </c>
      <c r="D56" s="58" t="s">
        <v>946</v>
      </c>
      <c r="E56" s="61" t="s">
        <v>44</v>
      </c>
    </row>
    <row r="57" spans="1:5" x14ac:dyDescent="0.25">
      <c r="A57" s="57" t="s">
        <v>24</v>
      </c>
      <c r="B57" s="57" t="s">
        <v>74</v>
      </c>
      <c r="C57" s="58" t="s">
        <v>3</v>
      </c>
      <c r="D57" s="58" t="s">
        <v>50</v>
      </c>
      <c r="E57" s="61" t="s">
        <v>44</v>
      </c>
    </row>
    <row r="58" spans="1:5" x14ac:dyDescent="0.25">
      <c r="A58" s="57" t="s">
        <v>24</v>
      </c>
      <c r="B58" s="57" t="s">
        <v>75</v>
      </c>
      <c r="C58" s="58" t="s">
        <v>3</v>
      </c>
      <c r="D58" s="58" t="s">
        <v>76</v>
      </c>
      <c r="E58" s="61" t="s">
        <v>76</v>
      </c>
    </row>
    <row r="59" spans="1:5" x14ac:dyDescent="0.25">
      <c r="A59" s="57" t="s">
        <v>24</v>
      </c>
      <c r="B59" s="57" t="s">
        <v>77</v>
      </c>
      <c r="C59" s="58" t="s">
        <v>3</v>
      </c>
      <c r="D59" s="58" t="s">
        <v>26</v>
      </c>
      <c r="E59" s="61" t="s">
        <v>26</v>
      </c>
    </row>
    <row r="60" spans="1:5" x14ac:dyDescent="0.25">
      <c r="A60" s="57" t="s">
        <v>24</v>
      </c>
      <c r="B60" s="57" t="s">
        <v>78</v>
      </c>
      <c r="C60" s="58" t="s">
        <v>3</v>
      </c>
      <c r="D60" s="58" t="s">
        <v>26</v>
      </c>
      <c r="E60" s="61" t="s">
        <v>26</v>
      </c>
    </row>
    <row r="61" spans="1:5" x14ac:dyDescent="0.25">
      <c r="A61" s="57" t="s">
        <v>24</v>
      </c>
      <c r="B61" s="57" t="s">
        <v>79</v>
      </c>
      <c r="C61" s="58" t="s">
        <v>3</v>
      </c>
      <c r="D61" s="58" t="s">
        <v>26</v>
      </c>
      <c r="E61" s="61" t="s">
        <v>44</v>
      </c>
    </row>
    <row r="62" spans="1:5" x14ac:dyDescent="0.25">
      <c r="A62" s="57" t="s">
        <v>24</v>
      </c>
      <c r="B62" s="57" t="s">
        <v>81</v>
      </c>
      <c r="C62" s="58" t="s">
        <v>3</v>
      </c>
      <c r="D62" s="58" t="s">
        <v>39</v>
      </c>
      <c r="E62" s="61" t="s">
        <v>39</v>
      </c>
    </row>
    <row r="63" spans="1:5" x14ac:dyDescent="0.25">
      <c r="A63" s="57" t="s">
        <v>24</v>
      </c>
      <c r="B63" s="57" t="s">
        <v>84</v>
      </c>
      <c r="C63" s="58" t="s">
        <v>3</v>
      </c>
      <c r="D63" s="58" t="s">
        <v>44</v>
      </c>
      <c r="E63" s="61" t="s">
        <v>44</v>
      </c>
    </row>
    <row r="64" spans="1:5" x14ac:dyDescent="0.25">
      <c r="A64" s="57" t="s">
        <v>24</v>
      </c>
      <c r="B64" s="57" t="s">
        <v>85</v>
      </c>
      <c r="C64" s="58" t="s">
        <v>3</v>
      </c>
      <c r="D64" s="58" t="s">
        <v>44</v>
      </c>
      <c r="E64" s="61" t="s">
        <v>44</v>
      </c>
    </row>
    <row r="65" spans="1:5" x14ac:dyDescent="0.25">
      <c r="A65" s="57" t="s">
        <v>24</v>
      </c>
      <c r="B65" s="57" t="s">
        <v>86</v>
      </c>
      <c r="C65" s="58" t="s">
        <v>3</v>
      </c>
      <c r="D65" s="58" t="s">
        <v>27</v>
      </c>
      <c r="E65" s="61" t="s">
        <v>27</v>
      </c>
    </row>
    <row r="66" spans="1:5" x14ac:dyDescent="0.25">
      <c r="A66" s="57" t="s">
        <v>24</v>
      </c>
      <c r="B66" s="57" t="s">
        <v>88</v>
      </c>
      <c r="C66" s="58" t="s">
        <v>3</v>
      </c>
      <c r="D66" s="58" t="s">
        <v>27</v>
      </c>
      <c r="E66" s="61" t="s">
        <v>27</v>
      </c>
    </row>
    <row r="67" spans="1:5" x14ac:dyDescent="0.25">
      <c r="A67" s="57" t="s">
        <v>24</v>
      </c>
      <c r="B67" s="57" t="s">
        <v>89</v>
      </c>
      <c r="C67" s="58" t="s">
        <v>3</v>
      </c>
      <c r="D67" s="58" t="s">
        <v>27</v>
      </c>
      <c r="E67" s="61" t="s">
        <v>27</v>
      </c>
    </row>
    <row r="68" spans="1:5" x14ac:dyDescent="0.25">
      <c r="A68" s="57" t="s">
        <v>24</v>
      </c>
      <c r="B68" s="57" t="s">
        <v>90</v>
      </c>
      <c r="C68" s="58" t="s">
        <v>3</v>
      </c>
      <c r="D68" s="58" t="s">
        <v>44</v>
      </c>
      <c r="E68" s="61" t="s">
        <v>44</v>
      </c>
    </row>
    <row r="69" spans="1:5" x14ac:dyDescent="0.25">
      <c r="A69" s="57" t="s">
        <v>24</v>
      </c>
      <c r="B69" s="57" t="s">
        <v>91</v>
      </c>
      <c r="C69" s="58" t="s">
        <v>3</v>
      </c>
      <c r="D69" s="58" t="s">
        <v>27</v>
      </c>
      <c r="E69" s="61" t="s">
        <v>27</v>
      </c>
    </row>
    <row r="70" spans="1:5" x14ac:dyDescent="0.25">
      <c r="A70" s="57" t="s">
        <v>24</v>
      </c>
      <c r="B70" s="57" t="s">
        <v>92</v>
      </c>
      <c r="C70" s="58" t="s">
        <v>3</v>
      </c>
      <c r="D70" s="58" t="s">
        <v>27</v>
      </c>
      <c r="E70" s="61" t="s">
        <v>27</v>
      </c>
    </row>
    <row r="71" spans="1:5" x14ac:dyDescent="0.25">
      <c r="A71" s="57" t="s">
        <v>24</v>
      </c>
      <c r="B71" s="57" t="s">
        <v>93</v>
      </c>
      <c r="C71" s="58" t="s">
        <v>3</v>
      </c>
      <c r="D71" s="58" t="s">
        <v>27</v>
      </c>
      <c r="E71" s="61" t="s">
        <v>27</v>
      </c>
    </row>
    <row r="72" spans="1:5" x14ac:dyDescent="0.25">
      <c r="A72" s="57" t="s">
        <v>24</v>
      </c>
      <c r="B72" s="57" t="s">
        <v>94</v>
      </c>
      <c r="C72" s="58" t="s">
        <v>3</v>
      </c>
      <c r="D72" s="58" t="s">
        <v>27</v>
      </c>
      <c r="E72" s="61" t="s">
        <v>27</v>
      </c>
    </row>
    <row r="73" spans="1:5" x14ac:dyDescent="0.25">
      <c r="A73" s="57" t="s">
        <v>24</v>
      </c>
      <c r="B73" s="57" t="s">
        <v>95</v>
      </c>
      <c r="C73" s="58" t="s">
        <v>3</v>
      </c>
      <c r="D73" s="58" t="s">
        <v>27</v>
      </c>
      <c r="E73" s="61" t="s">
        <v>27</v>
      </c>
    </row>
    <row r="74" spans="1:5" x14ac:dyDescent="0.25">
      <c r="A74" s="57" t="s">
        <v>24</v>
      </c>
      <c r="B74" s="57" t="s">
        <v>96</v>
      </c>
      <c r="C74" s="58" t="s">
        <v>3</v>
      </c>
      <c r="D74" s="58" t="s">
        <v>27</v>
      </c>
      <c r="E74" s="61" t="s">
        <v>27</v>
      </c>
    </row>
    <row r="75" spans="1:5" x14ac:dyDescent="0.25">
      <c r="A75" s="57" t="s">
        <v>24</v>
      </c>
      <c r="B75" s="57" t="s">
        <v>97</v>
      </c>
      <c r="C75" s="58" t="s">
        <v>3</v>
      </c>
      <c r="D75" s="58" t="s">
        <v>27</v>
      </c>
      <c r="E75" s="61" t="s">
        <v>27</v>
      </c>
    </row>
    <row r="76" spans="1:5" x14ac:dyDescent="0.25">
      <c r="A76" s="57" t="s">
        <v>24</v>
      </c>
      <c r="B76" s="57" t="s">
        <v>98</v>
      </c>
      <c r="C76" s="58" t="s">
        <v>3</v>
      </c>
      <c r="D76" s="58" t="s">
        <v>27</v>
      </c>
      <c r="E76" s="61" t="s">
        <v>27</v>
      </c>
    </row>
    <row r="77" spans="1:5" x14ac:dyDescent="0.25">
      <c r="A77" s="57" t="s">
        <v>24</v>
      </c>
      <c r="B77" s="57" t="s">
        <v>99</v>
      </c>
      <c r="C77" s="58" t="s">
        <v>3</v>
      </c>
      <c r="D77" s="58" t="s">
        <v>27</v>
      </c>
      <c r="E77" s="61" t="s">
        <v>27</v>
      </c>
    </row>
    <row r="78" spans="1:5" x14ac:dyDescent="0.25">
      <c r="A78" s="57" t="s">
        <v>24</v>
      </c>
      <c r="B78" s="57" t="s">
        <v>100</v>
      </c>
      <c r="C78" s="58" t="s">
        <v>3</v>
      </c>
      <c r="D78" s="58" t="s">
        <v>39</v>
      </c>
      <c r="E78" s="61" t="s">
        <v>39</v>
      </c>
    </row>
    <row r="79" spans="1:5" x14ac:dyDescent="0.25">
      <c r="A79" s="57" t="s">
        <v>24</v>
      </c>
      <c r="B79" s="57" t="s">
        <v>101</v>
      </c>
      <c r="C79" s="58" t="s">
        <v>3</v>
      </c>
      <c r="D79" s="58" t="s">
        <v>44</v>
      </c>
      <c r="E79" s="61" t="s">
        <v>44</v>
      </c>
    </row>
    <row r="80" spans="1:5" x14ac:dyDescent="0.25">
      <c r="A80" s="57" t="s">
        <v>24</v>
      </c>
      <c r="B80" s="57" t="s">
        <v>102</v>
      </c>
      <c r="C80" s="58" t="s">
        <v>3</v>
      </c>
      <c r="D80" s="58" t="s">
        <v>39</v>
      </c>
      <c r="E80" s="61" t="s">
        <v>39</v>
      </c>
    </row>
    <row r="81" spans="1:5" x14ac:dyDescent="0.25">
      <c r="A81" s="57" t="s">
        <v>24</v>
      </c>
      <c r="B81" s="57" t="s">
        <v>104</v>
      </c>
      <c r="C81" s="58" t="s">
        <v>3</v>
      </c>
      <c r="D81" s="58" t="s">
        <v>27</v>
      </c>
      <c r="E81" s="61" t="s">
        <v>27</v>
      </c>
    </row>
    <row r="82" spans="1:5" x14ac:dyDescent="0.25">
      <c r="A82" s="57" t="s">
        <v>24</v>
      </c>
      <c r="B82" s="57" t="s">
        <v>105</v>
      </c>
      <c r="C82" s="58" t="s">
        <v>3</v>
      </c>
      <c r="D82" s="58" t="s">
        <v>30</v>
      </c>
      <c r="E82" s="61" t="s">
        <v>30</v>
      </c>
    </row>
    <row r="83" spans="1:5" x14ac:dyDescent="0.25">
      <c r="A83" s="57" t="s">
        <v>24</v>
      </c>
      <c r="B83" s="57" t="s">
        <v>107</v>
      </c>
      <c r="C83" s="58" t="s">
        <v>3</v>
      </c>
      <c r="D83" s="58" t="s">
        <v>30</v>
      </c>
      <c r="E83" s="61" t="s">
        <v>30</v>
      </c>
    </row>
    <row r="84" spans="1:5" x14ac:dyDescent="0.25">
      <c r="A84" s="57" t="s">
        <v>24</v>
      </c>
      <c r="B84" s="57" t="s">
        <v>108</v>
      </c>
      <c r="C84" s="58" t="s">
        <v>3</v>
      </c>
      <c r="D84" s="58" t="s">
        <v>26</v>
      </c>
      <c r="E84" s="61" t="s">
        <v>26</v>
      </c>
    </row>
    <row r="85" spans="1:5" x14ac:dyDescent="0.25">
      <c r="A85" s="57" t="s">
        <v>24</v>
      </c>
      <c r="B85" s="57" t="s">
        <v>109</v>
      </c>
      <c r="C85" s="58" t="s">
        <v>3</v>
      </c>
      <c r="D85" s="63" t="s">
        <v>110</v>
      </c>
      <c r="E85" s="61" t="s">
        <v>110</v>
      </c>
    </row>
    <row r="86" spans="1:5" x14ac:dyDescent="0.25">
      <c r="A86" s="57" t="s">
        <v>24</v>
      </c>
      <c r="B86" s="57" t="s">
        <v>113</v>
      </c>
      <c r="C86" s="58" t="s">
        <v>3</v>
      </c>
      <c r="D86" s="58" t="s">
        <v>30</v>
      </c>
      <c r="E86" s="61" t="s">
        <v>30</v>
      </c>
    </row>
    <row r="87" spans="1:5" x14ac:dyDescent="0.25">
      <c r="A87" s="57" t="s">
        <v>531</v>
      </c>
      <c r="B87" s="57" t="s">
        <v>956</v>
      </c>
      <c r="C87" s="58" t="s">
        <v>3</v>
      </c>
      <c r="D87" s="58" t="s">
        <v>116</v>
      </c>
      <c r="E87" s="61" t="s">
        <v>116</v>
      </c>
    </row>
    <row r="88" spans="1:5" x14ac:dyDescent="0.25">
      <c r="A88" s="57" t="s">
        <v>531</v>
      </c>
      <c r="B88" s="57" t="s">
        <v>957</v>
      </c>
      <c r="C88" s="58" t="s">
        <v>3</v>
      </c>
      <c r="D88" s="58" t="s">
        <v>116</v>
      </c>
      <c r="E88" s="61" t="s">
        <v>116</v>
      </c>
    </row>
    <row r="89" spans="1:5" x14ac:dyDescent="0.25">
      <c r="A89" s="57" t="s">
        <v>531</v>
      </c>
      <c r="B89" s="57" t="s">
        <v>958</v>
      </c>
      <c r="C89" s="58" t="s">
        <v>3</v>
      </c>
      <c r="D89" s="58" t="s">
        <v>136</v>
      </c>
      <c r="E89" s="61" t="s">
        <v>136</v>
      </c>
    </row>
    <row r="90" spans="1:5" x14ac:dyDescent="0.25">
      <c r="A90" s="57" t="s">
        <v>531</v>
      </c>
      <c r="B90" s="57" t="s">
        <v>959</v>
      </c>
      <c r="C90" s="58" t="s">
        <v>3</v>
      </c>
      <c r="D90" s="58" t="s">
        <v>116</v>
      </c>
      <c r="E90" s="61" t="s">
        <v>116</v>
      </c>
    </row>
    <row r="91" spans="1:5" x14ac:dyDescent="0.25">
      <c r="A91" s="57" t="s">
        <v>531</v>
      </c>
      <c r="B91" s="57" t="s">
        <v>960</v>
      </c>
      <c r="C91" s="58" t="s">
        <v>3</v>
      </c>
      <c r="D91" s="58" t="s">
        <v>126</v>
      </c>
      <c r="E91" s="61" t="s">
        <v>126</v>
      </c>
    </row>
    <row r="92" spans="1:5" x14ac:dyDescent="0.25">
      <c r="A92" s="57" t="s">
        <v>531</v>
      </c>
      <c r="B92" s="57" t="s">
        <v>961</v>
      </c>
      <c r="C92" s="58" t="s">
        <v>3</v>
      </c>
      <c r="D92" s="58" t="s">
        <v>126</v>
      </c>
      <c r="E92" s="61" t="s">
        <v>126</v>
      </c>
    </row>
    <row r="93" spans="1:5" x14ac:dyDescent="0.25">
      <c r="A93" s="57" t="s">
        <v>531</v>
      </c>
      <c r="B93" s="57" t="s">
        <v>962</v>
      </c>
      <c r="C93" s="58" t="s">
        <v>3</v>
      </c>
      <c r="D93" s="58" t="s">
        <v>126</v>
      </c>
      <c r="E93" s="61" t="s">
        <v>126</v>
      </c>
    </row>
    <row r="94" spans="1:5" x14ac:dyDescent="0.25">
      <c r="A94" s="57" t="s">
        <v>531</v>
      </c>
      <c r="B94" s="57" t="s">
        <v>963</v>
      </c>
      <c r="C94" s="58" t="s">
        <v>3</v>
      </c>
      <c r="D94" s="58" t="s">
        <v>399</v>
      </c>
      <c r="E94" s="61" t="s">
        <v>399</v>
      </c>
    </row>
    <row r="95" spans="1:5" x14ac:dyDescent="0.25">
      <c r="A95" s="57" t="s">
        <v>531</v>
      </c>
      <c r="B95" s="57" t="s">
        <v>964</v>
      </c>
      <c r="C95" s="58" t="s">
        <v>3</v>
      </c>
      <c r="D95" s="58" t="s">
        <v>136</v>
      </c>
      <c r="E95" s="61" t="s">
        <v>136</v>
      </c>
    </row>
    <row r="96" spans="1:5" x14ac:dyDescent="0.25">
      <c r="A96" s="57" t="s">
        <v>531</v>
      </c>
      <c r="B96" s="57" t="s">
        <v>965</v>
      </c>
      <c r="C96" s="58" t="s">
        <v>3</v>
      </c>
      <c r="D96" s="58" t="s">
        <v>163</v>
      </c>
      <c r="E96" s="61" t="s">
        <v>163</v>
      </c>
    </row>
    <row r="97" spans="1:5" x14ac:dyDescent="0.25">
      <c r="A97" s="57" t="s">
        <v>531</v>
      </c>
      <c r="B97" s="57" t="s">
        <v>966</v>
      </c>
      <c r="C97" s="58" t="s">
        <v>3</v>
      </c>
      <c r="D97" s="58" t="s">
        <v>116</v>
      </c>
      <c r="E97" s="61" t="s">
        <v>116</v>
      </c>
    </row>
    <row r="98" spans="1:5" x14ac:dyDescent="0.25">
      <c r="A98" s="57" t="s">
        <v>531</v>
      </c>
      <c r="B98" s="57" t="s">
        <v>967</v>
      </c>
      <c r="C98" s="58" t="s">
        <v>3</v>
      </c>
      <c r="D98" s="58" t="s">
        <v>116</v>
      </c>
      <c r="E98" s="61" t="s">
        <v>116</v>
      </c>
    </row>
    <row r="99" spans="1:5" x14ac:dyDescent="0.25">
      <c r="A99" s="57" t="s">
        <v>531</v>
      </c>
      <c r="B99" s="57" t="s">
        <v>968</v>
      </c>
      <c r="C99" s="58" t="s">
        <v>3</v>
      </c>
      <c r="D99" s="58" t="s">
        <v>136</v>
      </c>
      <c r="E99" s="61" t="s">
        <v>136</v>
      </c>
    </row>
    <row r="100" spans="1:5" x14ac:dyDescent="0.25">
      <c r="A100" s="57" t="s">
        <v>531</v>
      </c>
      <c r="B100" s="57" t="s">
        <v>969</v>
      </c>
      <c r="C100" s="58" t="s">
        <v>3</v>
      </c>
      <c r="D100" s="58" t="s">
        <v>139</v>
      </c>
      <c r="E100" s="61" t="s">
        <v>399</v>
      </c>
    </row>
    <row r="101" spans="1:5" x14ac:dyDescent="0.25">
      <c r="A101" s="57" t="s">
        <v>531</v>
      </c>
      <c r="B101" s="57" t="s">
        <v>970</v>
      </c>
      <c r="C101" s="58" t="s">
        <v>3</v>
      </c>
      <c r="D101" s="58" t="s">
        <v>116</v>
      </c>
      <c r="E101" s="61" t="s">
        <v>116</v>
      </c>
    </row>
    <row r="102" spans="1:5" x14ac:dyDescent="0.25">
      <c r="A102" s="57" t="s">
        <v>531</v>
      </c>
      <c r="B102" s="57" t="s">
        <v>971</v>
      </c>
      <c r="C102" s="58" t="s">
        <v>3</v>
      </c>
      <c r="D102" s="58" t="s">
        <v>126</v>
      </c>
      <c r="E102" s="61" t="s">
        <v>126</v>
      </c>
    </row>
    <row r="103" spans="1:5" x14ac:dyDescent="0.25">
      <c r="A103" s="57" t="s">
        <v>531</v>
      </c>
      <c r="B103" s="57" t="s">
        <v>972</v>
      </c>
      <c r="C103" s="58" t="s">
        <v>3</v>
      </c>
      <c r="D103" s="58" t="s">
        <v>116</v>
      </c>
      <c r="E103" s="61" t="s">
        <v>116</v>
      </c>
    </row>
    <row r="104" spans="1:5" x14ac:dyDescent="0.25">
      <c r="A104" s="57" t="s">
        <v>531</v>
      </c>
      <c r="B104" s="57" t="s">
        <v>973</v>
      </c>
      <c r="C104" s="58" t="s">
        <v>3</v>
      </c>
      <c r="D104" s="58" t="s">
        <v>953</v>
      </c>
      <c r="E104" s="61" t="s">
        <v>953</v>
      </c>
    </row>
    <row r="105" spans="1:5" x14ac:dyDescent="0.25">
      <c r="A105" s="57" t="s">
        <v>531</v>
      </c>
      <c r="B105" s="57" t="s">
        <v>974</v>
      </c>
      <c r="C105" s="58" t="s">
        <v>3</v>
      </c>
      <c r="D105" s="58" t="s">
        <v>126</v>
      </c>
      <c r="E105" s="61" t="s">
        <v>126</v>
      </c>
    </row>
    <row r="106" spans="1:5" x14ac:dyDescent="0.25">
      <c r="A106" s="57" t="s">
        <v>531</v>
      </c>
      <c r="B106" s="57" t="s">
        <v>975</v>
      </c>
      <c r="C106" s="58" t="s">
        <v>3</v>
      </c>
      <c r="D106" s="58" t="s">
        <v>126</v>
      </c>
      <c r="E106" s="61" t="s">
        <v>126</v>
      </c>
    </row>
    <row r="107" spans="1:5" x14ac:dyDescent="0.25">
      <c r="A107" s="57" t="s">
        <v>531</v>
      </c>
      <c r="B107" s="57" t="s">
        <v>976</v>
      </c>
      <c r="C107" s="58" t="s">
        <v>3</v>
      </c>
      <c r="D107" s="58" t="s">
        <v>954</v>
      </c>
      <c r="E107" s="61" t="s">
        <v>954</v>
      </c>
    </row>
    <row r="108" spans="1:5" x14ac:dyDescent="0.25">
      <c r="A108" s="57" t="s">
        <v>531</v>
      </c>
      <c r="B108" s="57" t="s">
        <v>977</v>
      </c>
      <c r="C108" s="58" t="s">
        <v>3</v>
      </c>
      <c r="D108" s="58" t="s">
        <v>126</v>
      </c>
      <c r="E108" s="61" t="s">
        <v>126</v>
      </c>
    </row>
    <row r="109" spans="1:5" x14ac:dyDescent="0.25">
      <c r="A109" s="57" t="s">
        <v>531</v>
      </c>
      <c r="B109" s="57" t="s">
        <v>978</v>
      </c>
      <c r="C109" s="58" t="s">
        <v>3</v>
      </c>
      <c r="D109" s="58" t="s">
        <v>136</v>
      </c>
      <c r="E109" s="61" t="s">
        <v>136</v>
      </c>
    </row>
    <row r="110" spans="1:5" x14ac:dyDescent="0.25">
      <c r="A110" s="57" t="s">
        <v>531</v>
      </c>
      <c r="B110" s="57" t="s">
        <v>979</v>
      </c>
      <c r="C110" s="58" t="s">
        <v>3</v>
      </c>
      <c r="D110" s="58" t="s">
        <v>126</v>
      </c>
      <c r="E110" s="61" t="s">
        <v>126</v>
      </c>
    </row>
    <row r="111" spans="1:5" x14ac:dyDescent="0.25">
      <c r="A111" s="57" t="s">
        <v>531</v>
      </c>
      <c r="B111" s="57" t="s">
        <v>980</v>
      </c>
      <c r="C111" s="58" t="s">
        <v>3</v>
      </c>
      <c r="D111" s="58" t="s">
        <v>126</v>
      </c>
      <c r="E111" s="61" t="s">
        <v>126</v>
      </c>
    </row>
    <row r="112" spans="1:5" x14ac:dyDescent="0.25">
      <c r="A112" s="57" t="s">
        <v>531</v>
      </c>
      <c r="B112" s="57" t="s">
        <v>981</v>
      </c>
      <c r="C112" s="58" t="s">
        <v>3</v>
      </c>
      <c r="D112" s="58" t="s">
        <v>126</v>
      </c>
      <c r="E112" s="61" t="s">
        <v>126</v>
      </c>
    </row>
    <row r="113" spans="1:5" x14ac:dyDescent="0.25">
      <c r="A113" s="57" t="s">
        <v>531</v>
      </c>
      <c r="B113" s="57" t="s">
        <v>1899</v>
      </c>
      <c r="C113" s="58" t="s">
        <v>3</v>
      </c>
      <c r="D113" s="58" t="s">
        <v>126</v>
      </c>
      <c r="E113" s="61" t="s">
        <v>126</v>
      </c>
    </row>
    <row r="114" spans="1:5" x14ac:dyDescent="0.25">
      <c r="A114" s="57" t="s">
        <v>531</v>
      </c>
      <c r="B114" s="57" t="s">
        <v>999</v>
      </c>
      <c r="C114" s="58" t="s">
        <v>3</v>
      </c>
      <c r="D114" s="58" t="s">
        <v>117</v>
      </c>
      <c r="E114" s="61" t="s">
        <v>177</v>
      </c>
    </row>
    <row r="115" spans="1:5" x14ac:dyDescent="0.25">
      <c r="A115" s="57" t="s">
        <v>531</v>
      </c>
      <c r="B115" s="57" t="s">
        <v>983</v>
      </c>
      <c r="C115" s="58" t="s">
        <v>3</v>
      </c>
      <c r="D115" s="58" t="s">
        <v>393</v>
      </c>
      <c r="E115" s="61" t="s">
        <v>393</v>
      </c>
    </row>
    <row r="116" spans="1:5" x14ac:dyDescent="0.25">
      <c r="A116" s="57" t="s">
        <v>531</v>
      </c>
      <c r="B116" s="57" t="s">
        <v>984</v>
      </c>
      <c r="C116" s="58" t="s">
        <v>3</v>
      </c>
      <c r="D116" s="58" t="s">
        <v>126</v>
      </c>
      <c r="E116" s="61" t="s">
        <v>126</v>
      </c>
    </row>
    <row r="117" spans="1:5" x14ac:dyDescent="0.25">
      <c r="A117" s="57" t="s">
        <v>531</v>
      </c>
      <c r="B117" s="57" t="s">
        <v>985</v>
      </c>
      <c r="C117" s="58" t="s">
        <v>3</v>
      </c>
      <c r="D117" s="58" t="s">
        <v>136</v>
      </c>
      <c r="E117" s="61" t="s">
        <v>136</v>
      </c>
    </row>
    <row r="118" spans="1:5" x14ac:dyDescent="0.25">
      <c r="A118" s="57" t="s">
        <v>531</v>
      </c>
      <c r="B118" s="57" t="s">
        <v>986</v>
      </c>
      <c r="C118" s="58" t="s">
        <v>3</v>
      </c>
      <c r="D118" s="58" t="s">
        <v>136</v>
      </c>
      <c r="E118" s="61" t="s">
        <v>136</v>
      </c>
    </row>
    <row r="119" spans="1:5" x14ac:dyDescent="0.25">
      <c r="A119" s="57" t="s">
        <v>531</v>
      </c>
      <c r="B119" s="57" t="s">
        <v>988</v>
      </c>
      <c r="C119" s="58" t="s">
        <v>3</v>
      </c>
      <c r="D119" s="58" t="s">
        <v>139</v>
      </c>
      <c r="E119" s="61" t="s">
        <v>139</v>
      </c>
    </row>
    <row r="120" spans="1:5" x14ac:dyDescent="0.25">
      <c r="A120" s="57" t="s">
        <v>531</v>
      </c>
      <c r="B120" s="57" t="s">
        <v>808</v>
      </c>
      <c r="C120" s="58" t="s">
        <v>3</v>
      </c>
      <c r="D120" s="58" t="s">
        <v>126</v>
      </c>
      <c r="E120" s="61" t="s">
        <v>126</v>
      </c>
    </row>
    <row r="121" spans="1:5" x14ac:dyDescent="0.25">
      <c r="A121" s="57" t="s">
        <v>531</v>
      </c>
      <c r="B121" s="57" t="s">
        <v>989</v>
      </c>
      <c r="C121" s="58" t="s">
        <v>3</v>
      </c>
      <c r="D121" s="58" t="s">
        <v>116</v>
      </c>
      <c r="E121" s="61" t="s">
        <v>116</v>
      </c>
    </row>
    <row r="122" spans="1:5" x14ac:dyDescent="0.25">
      <c r="A122" s="57" t="s">
        <v>531</v>
      </c>
      <c r="B122" s="57" t="s">
        <v>991</v>
      </c>
      <c r="C122" s="58" t="s">
        <v>3</v>
      </c>
      <c r="D122" s="58" t="s">
        <v>116</v>
      </c>
      <c r="E122" s="61" t="s">
        <v>116</v>
      </c>
    </row>
    <row r="123" spans="1:5" x14ac:dyDescent="0.25">
      <c r="A123" s="57" t="s">
        <v>531</v>
      </c>
      <c r="B123" s="57" t="s">
        <v>992</v>
      </c>
      <c r="C123" s="58" t="s">
        <v>3</v>
      </c>
      <c r="D123" s="58" t="s">
        <v>136</v>
      </c>
      <c r="E123" s="61" t="s">
        <v>399</v>
      </c>
    </row>
    <row r="124" spans="1:5" x14ac:dyDescent="0.25">
      <c r="A124" s="57" t="s">
        <v>531</v>
      </c>
      <c r="B124" s="57" t="s">
        <v>993</v>
      </c>
      <c r="C124" s="58" t="s">
        <v>3</v>
      </c>
      <c r="D124" s="58" t="s">
        <v>126</v>
      </c>
      <c r="E124" s="61" t="s">
        <v>126</v>
      </c>
    </row>
    <row r="125" spans="1:5" x14ac:dyDescent="0.25">
      <c r="A125" s="57" t="s">
        <v>531</v>
      </c>
      <c r="B125" s="57" t="s">
        <v>994</v>
      </c>
      <c r="C125" s="58" t="s">
        <v>3</v>
      </c>
      <c r="D125" s="58" t="s">
        <v>136</v>
      </c>
      <c r="E125" s="61" t="s">
        <v>136</v>
      </c>
    </row>
    <row r="126" spans="1:5" x14ac:dyDescent="0.25">
      <c r="A126" s="57" t="s">
        <v>531</v>
      </c>
      <c r="B126" s="57" t="s">
        <v>813</v>
      </c>
      <c r="C126" s="58" t="s">
        <v>3</v>
      </c>
      <c r="D126" s="58" t="s">
        <v>116</v>
      </c>
      <c r="E126" s="61" t="s">
        <v>116</v>
      </c>
    </row>
    <row r="127" spans="1:5" x14ac:dyDescent="0.25">
      <c r="A127" s="57" t="s">
        <v>531</v>
      </c>
      <c r="B127" s="57" t="s">
        <v>995</v>
      </c>
      <c r="C127" s="58" t="s">
        <v>3</v>
      </c>
      <c r="D127" s="58" t="s">
        <v>116</v>
      </c>
      <c r="E127" s="61" t="s">
        <v>116</v>
      </c>
    </row>
    <row r="128" spans="1:5" x14ac:dyDescent="0.25">
      <c r="A128" s="57" t="s">
        <v>531</v>
      </c>
      <c r="B128" s="57" t="s">
        <v>996</v>
      </c>
      <c r="C128" s="58" t="s">
        <v>3</v>
      </c>
      <c r="D128" s="58" t="s">
        <v>136</v>
      </c>
      <c r="E128" s="61" t="s">
        <v>136</v>
      </c>
    </row>
    <row r="129" spans="1:5" x14ac:dyDescent="0.25">
      <c r="A129" s="57" t="s">
        <v>531</v>
      </c>
      <c r="B129" s="57" t="s">
        <v>997</v>
      </c>
      <c r="C129" s="58" t="s">
        <v>3</v>
      </c>
      <c r="D129" s="58" t="s">
        <v>955</v>
      </c>
      <c r="E129" s="61" t="s">
        <v>668</v>
      </c>
    </row>
    <row r="130" spans="1:5" x14ac:dyDescent="0.25">
      <c r="A130" s="57" t="s">
        <v>531</v>
      </c>
      <c r="B130" s="57" t="s">
        <v>998</v>
      </c>
      <c r="C130" s="58" t="s">
        <v>3</v>
      </c>
      <c r="D130" s="58" t="s">
        <v>126</v>
      </c>
      <c r="E130" s="61" t="s">
        <v>126</v>
      </c>
    </row>
    <row r="131" spans="1:5" x14ac:dyDescent="0.25">
      <c r="A131" s="57" t="s">
        <v>531</v>
      </c>
      <c r="B131" s="57" t="s">
        <v>822</v>
      </c>
      <c r="C131" s="58" t="s">
        <v>3</v>
      </c>
      <c r="D131" s="58" t="s">
        <v>249</v>
      </c>
      <c r="E131" s="61" t="s">
        <v>249</v>
      </c>
    </row>
    <row r="132" spans="1:5" x14ac:dyDescent="0.25">
      <c r="A132" s="57" t="s">
        <v>531</v>
      </c>
      <c r="B132" s="57" t="s">
        <v>825</v>
      </c>
      <c r="C132" s="58" t="s">
        <v>3</v>
      </c>
      <c r="D132" s="58" t="s">
        <v>126</v>
      </c>
      <c r="E132" s="61" t="s">
        <v>126</v>
      </c>
    </row>
    <row r="133" spans="1:5" x14ac:dyDescent="0.25">
      <c r="A133" s="57" t="s">
        <v>762</v>
      </c>
      <c r="B133" s="57" t="s">
        <v>763</v>
      </c>
      <c r="C133" s="58" t="s">
        <v>3</v>
      </c>
      <c r="D133" s="58" t="s">
        <v>132</v>
      </c>
      <c r="E133" s="61" t="s">
        <v>132</v>
      </c>
    </row>
    <row r="134" spans="1:5" x14ac:dyDescent="0.25">
      <c r="A134" s="57" t="s">
        <v>762</v>
      </c>
      <c r="B134" s="57" t="s">
        <v>766</v>
      </c>
      <c r="C134" s="58" t="s">
        <v>3</v>
      </c>
      <c r="D134" s="58" t="s">
        <v>119</v>
      </c>
      <c r="E134" s="61" t="s">
        <v>119</v>
      </c>
    </row>
    <row r="135" spans="1:5" x14ac:dyDescent="0.25">
      <c r="A135" s="57" t="s">
        <v>762</v>
      </c>
      <c r="B135" s="57" t="s">
        <v>768</v>
      </c>
      <c r="C135" s="58" t="s">
        <v>3</v>
      </c>
      <c r="D135" s="58" t="s">
        <v>119</v>
      </c>
      <c r="E135" s="61" t="s">
        <v>119</v>
      </c>
    </row>
    <row r="136" spans="1:5" x14ac:dyDescent="0.25">
      <c r="A136" s="57" t="s">
        <v>762</v>
      </c>
      <c r="B136" s="57" t="s">
        <v>769</v>
      </c>
      <c r="C136" s="58" t="s">
        <v>3</v>
      </c>
      <c r="D136" s="58" t="s">
        <v>119</v>
      </c>
      <c r="E136" s="61" t="s">
        <v>119</v>
      </c>
    </row>
    <row r="137" spans="1:5" x14ac:dyDescent="0.25">
      <c r="A137" s="57" t="s">
        <v>762</v>
      </c>
      <c r="B137" s="57" t="s">
        <v>770</v>
      </c>
      <c r="C137" s="58" t="s">
        <v>3</v>
      </c>
      <c r="D137" s="58" t="s">
        <v>119</v>
      </c>
      <c r="E137" s="61" t="s">
        <v>119</v>
      </c>
    </row>
    <row r="138" spans="1:5" x14ac:dyDescent="0.25">
      <c r="A138" s="57" t="s">
        <v>762</v>
      </c>
      <c r="B138" s="57" t="s">
        <v>771</v>
      </c>
      <c r="C138" s="58" t="s">
        <v>3</v>
      </c>
      <c r="D138" s="58" t="s">
        <v>946</v>
      </c>
      <c r="E138" s="61" t="s">
        <v>946</v>
      </c>
    </row>
    <row r="139" spans="1:5" x14ac:dyDescent="0.25">
      <c r="A139" s="57" t="s">
        <v>762</v>
      </c>
      <c r="B139" s="57" t="s">
        <v>772</v>
      </c>
      <c r="C139" s="58" t="s">
        <v>3</v>
      </c>
      <c r="D139" s="58" t="s">
        <v>946</v>
      </c>
      <c r="E139" s="61" t="s">
        <v>1000</v>
      </c>
    </row>
    <row r="140" spans="1:5" x14ac:dyDescent="0.25">
      <c r="A140" s="57" t="s">
        <v>762</v>
      </c>
      <c r="B140" s="57" t="s">
        <v>774</v>
      </c>
      <c r="C140" s="58" t="s">
        <v>3</v>
      </c>
      <c r="D140" s="58" t="s">
        <v>946</v>
      </c>
      <c r="E140" s="61" t="s">
        <v>119</v>
      </c>
    </row>
    <row r="141" spans="1:5" x14ac:dyDescent="0.25">
      <c r="A141" s="57" t="s">
        <v>762</v>
      </c>
      <c r="B141" s="57" t="s">
        <v>775</v>
      </c>
      <c r="C141" s="58" t="s">
        <v>3</v>
      </c>
      <c r="D141" s="58" t="s">
        <v>946</v>
      </c>
      <c r="E141" s="61" t="s">
        <v>946</v>
      </c>
    </row>
    <row r="142" spans="1:5" x14ac:dyDescent="0.25">
      <c r="A142" s="57" t="s">
        <v>762</v>
      </c>
      <c r="B142" s="57" t="s">
        <v>776</v>
      </c>
      <c r="C142" s="58" t="s">
        <v>3</v>
      </c>
      <c r="D142" s="58" t="s">
        <v>119</v>
      </c>
      <c r="E142" s="61" t="s">
        <v>119</v>
      </c>
    </row>
    <row r="143" spans="1:5" x14ac:dyDescent="0.25">
      <c r="A143" s="57" t="s">
        <v>762</v>
      </c>
      <c r="B143" s="57" t="s">
        <v>777</v>
      </c>
      <c r="C143" s="58" t="s">
        <v>3</v>
      </c>
      <c r="D143" s="58" t="s">
        <v>946</v>
      </c>
      <c r="E143" s="61" t="s">
        <v>946</v>
      </c>
    </row>
    <row r="144" spans="1:5" x14ac:dyDescent="0.25">
      <c r="A144" s="57" t="s">
        <v>762</v>
      </c>
      <c r="B144" s="57" t="s">
        <v>778</v>
      </c>
      <c r="C144" s="58" t="s">
        <v>3</v>
      </c>
      <c r="D144" s="58" t="s">
        <v>946</v>
      </c>
      <c r="E144" s="61" t="s">
        <v>946</v>
      </c>
    </row>
    <row r="145" spans="1:5" x14ac:dyDescent="0.25">
      <c r="A145" s="57" t="s">
        <v>762</v>
      </c>
      <c r="B145" s="57" t="s">
        <v>779</v>
      </c>
      <c r="C145" s="58" t="s">
        <v>3</v>
      </c>
      <c r="D145" s="58" t="s">
        <v>946</v>
      </c>
      <c r="E145" s="61" t="s">
        <v>946</v>
      </c>
    </row>
    <row r="146" spans="1:5" x14ac:dyDescent="0.25">
      <c r="A146" s="57" t="s">
        <v>762</v>
      </c>
      <c r="B146" s="57" t="s">
        <v>780</v>
      </c>
      <c r="C146" s="58" t="s">
        <v>3</v>
      </c>
      <c r="D146" s="58" t="s">
        <v>946</v>
      </c>
      <c r="E146" s="61" t="s">
        <v>946</v>
      </c>
    </row>
    <row r="147" spans="1:5" x14ac:dyDescent="0.25">
      <c r="A147" s="57" t="s">
        <v>762</v>
      </c>
      <c r="B147" s="57" t="s">
        <v>781</v>
      </c>
      <c r="C147" s="58" t="s">
        <v>3</v>
      </c>
      <c r="D147" s="58" t="s">
        <v>119</v>
      </c>
      <c r="E147" s="61" t="s">
        <v>119</v>
      </c>
    </row>
    <row r="148" spans="1:5" x14ac:dyDescent="0.25">
      <c r="A148" s="57" t="s">
        <v>762</v>
      </c>
      <c r="B148" s="57" t="s">
        <v>782</v>
      </c>
      <c r="C148" s="58" t="s">
        <v>3</v>
      </c>
      <c r="D148" s="58" t="s">
        <v>397</v>
      </c>
      <c r="E148" s="61" t="s">
        <v>397</v>
      </c>
    </row>
    <row r="149" spans="1:5" x14ac:dyDescent="0.25">
      <c r="A149" s="57" t="s">
        <v>762</v>
      </c>
      <c r="B149" s="57" t="s">
        <v>784</v>
      </c>
      <c r="C149" s="58" t="s">
        <v>3</v>
      </c>
      <c r="D149" s="58" t="s">
        <v>1001</v>
      </c>
      <c r="E149" s="61" t="s">
        <v>163</v>
      </c>
    </row>
    <row r="150" spans="1:5" x14ac:dyDescent="0.25">
      <c r="A150" s="57" t="s">
        <v>762</v>
      </c>
      <c r="B150" s="57" t="s">
        <v>1794</v>
      </c>
      <c r="C150" s="58" t="s">
        <v>3</v>
      </c>
      <c r="D150" s="58" t="s">
        <v>119</v>
      </c>
      <c r="E150" s="61" t="s">
        <v>119</v>
      </c>
    </row>
    <row r="151" spans="1:5" x14ac:dyDescent="0.25">
      <c r="A151" s="57" t="s">
        <v>762</v>
      </c>
      <c r="B151" s="57" t="s">
        <v>786</v>
      </c>
      <c r="C151" s="58" t="s">
        <v>3</v>
      </c>
      <c r="D151" s="58" t="s">
        <v>162</v>
      </c>
      <c r="E151" s="61" t="s">
        <v>162</v>
      </c>
    </row>
    <row r="152" spans="1:5" x14ac:dyDescent="0.25">
      <c r="A152" s="57" t="s">
        <v>762</v>
      </c>
      <c r="B152" s="57" t="s">
        <v>789</v>
      </c>
      <c r="C152" s="58" t="s">
        <v>3</v>
      </c>
      <c r="D152" s="58" t="s">
        <v>119</v>
      </c>
      <c r="E152" s="61" t="s">
        <v>119</v>
      </c>
    </row>
    <row r="153" spans="1:5" x14ac:dyDescent="0.25">
      <c r="A153" s="57" t="s">
        <v>762</v>
      </c>
      <c r="B153" s="57" t="s">
        <v>792</v>
      </c>
      <c r="C153" s="58" t="s">
        <v>3</v>
      </c>
      <c r="D153" s="58" t="s">
        <v>162</v>
      </c>
      <c r="E153" s="61" t="s">
        <v>162</v>
      </c>
    </row>
    <row r="154" spans="1:5" x14ac:dyDescent="0.25">
      <c r="A154" s="57" t="s">
        <v>762</v>
      </c>
      <c r="B154" s="57" t="s">
        <v>793</v>
      </c>
      <c r="C154" s="58" t="s">
        <v>3</v>
      </c>
      <c r="D154" s="58" t="s">
        <v>132</v>
      </c>
      <c r="E154" s="61" t="s">
        <v>132</v>
      </c>
    </row>
    <row r="155" spans="1:5" x14ac:dyDescent="0.25">
      <c r="A155" s="57" t="s">
        <v>762</v>
      </c>
      <c r="B155" s="57" t="s">
        <v>794</v>
      </c>
      <c r="C155" s="58" t="s">
        <v>3</v>
      </c>
      <c r="D155" s="58" t="s">
        <v>1002</v>
      </c>
      <c r="E155" s="61" t="s">
        <v>1002</v>
      </c>
    </row>
    <row r="156" spans="1:5" x14ac:dyDescent="0.25">
      <c r="A156" s="57" t="s">
        <v>762</v>
      </c>
      <c r="B156" s="57" t="s">
        <v>797</v>
      </c>
      <c r="C156" s="58" t="s">
        <v>3</v>
      </c>
      <c r="D156" s="58" t="s">
        <v>946</v>
      </c>
      <c r="E156" s="61" t="s">
        <v>1003</v>
      </c>
    </row>
    <row r="157" spans="1:5" x14ac:dyDescent="0.25">
      <c r="A157" s="57" t="s">
        <v>762</v>
      </c>
      <c r="B157" s="57" t="s">
        <v>798</v>
      </c>
      <c r="C157" s="58" t="s">
        <v>3</v>
      </c>
      <c r="D157" s="58" t="s">
        <v>946</v>
      </c>
      <c r="E157" s="61" t="s">
        <v>946</v>
      </c>
    </row>
    <row r="158" spans="1:5" x14ac:dyDescent="0.25">
      <c r="A158" s="57" t="s">
        <v>762</v>
      </c>
      <c r="B158" s="57" t="s">
        <v>800</v>
      </c>
      <c r="C158" s="58" t="s">
        <v>3</v>
      </c>
      <c r="D158" s="58" t="s">
        <v>132</v>
      </c>
      <c r="E158" s="61" t="s">
        <v>132</v>
      </c>
    </row>
    <row r="159" spans="1:5" x14ac:dyDescent="0.25">
      <c r="A159" s="57" t="s">
        <v>762</v>
      </c>
      <c r="B159" s="57" t="s">
        <v>802</v>
      </c>
      <c r="C159" s="58" t="s">
        <v>3</v>
      </c>
      <c r="D159" s="58" t="s">
        <v>162</v>
      </c>
      <c r="E159" s="61" t="s">
        <v>162</v>
      </c>
    </row>
    <row r="160" spans="1:5" x14ac:dyDescent="0.25">
      <c r="A160" s="57" t="s">
        <v>762</v>
      </c>
      <c r="B160" s="57" t="s">
        <v>803</v>
      </c>
      <c r="C160" s="58" t="s">
        <v>3</v>
      </c>
      <c r="D160" s="58" t="s">
        <v>1000</v>
      </c>
      <c r="E160" s="61" t="s">
        <v>1000</v>
      </c>
    </row>
    <row r="161" spans="1:5" x14ac:dyDescent="0.25">
      <c r="A161" s="57" t="s">
        <v>762</v>
      </c>
      <c r="B161" s="57" t="s">
        <v>805</v>
      </c>
      <c r="C161" s="58" t="s">
        <v>3</v>
      </c>
      <c r="D161" s="58" t="s">
        <v>946</v>
      </c>
      <c r="E161" s="61" t="s">
        <v>946</v>
      </c>
    </row>
    <row r="162" spans="1:5" x14ac:dyDescent="0.25">
      <c r="A162" s="57" t="s">
        <v>762</v>
      </c>
      <c r="B162" s="57" t="s">
        <v>806</v>
      </c>
      <c r="C162" s="58" t="s">
        <v>3</v>
      </c>
      <c r="D162" s="58" t="s">
        <v>163</v>
      </c>
      <c r="E162" s="61" t="s">
        <v>163</v>
      </c>
    </row>
    <row r="163" spans="1:5" x14ac:dyDescent="0.25">
      <c r="A163" s="57" t="s">
        <v>762</v>
      </c>
      <c r="B163" s="57" t="s">
        <v>807</v>
      </c>
      <c r="C163" s="58" t="s">
        <v>3</v>
      </c>
      <c r="D163" s="58" t="s">
        <v>141</v>
      </c>
      <c r="E163" s="61" t="s">
        <v>791</v>
      </c>
    </row>
    <row r="164" spans="1:5" x14ac:dyDescent="0.25">
      <c r="A164" s="57" t="s">
        <v>762</v>
      </c>
      <c r="B164" s="57" t="s">
        <v>808</v>
      </c>
      <c r="C164" s="58" t="s">
        <v>3</v>
      </c>
      <c r="D164" s="58" t="s">
        <v>162</v>
      </c>
      <c r="E164" s="61" t="s">
        <v>162</v>
      </c>
    </row>
    <row r="165" spans="1:5" x14ac:dyDescent="0.25">
      <c r="A165" s="57" t="s">
        <v>762</v>
      </c>
      <c r="B165" s="57" t="s">
        <v>1671</v>
      </c>
      <c r="C165" s="58" t="s">
        <v>3</v>
      </c>
      <c r="D165" s="58" t="s">
        <v>119</v>
      </c>
      <c r="E165" s="61" t="s">
        <v>119</v>
      </c>
    </row>
    <row r="166" spans="1:5" x14ac:dyDescent="0.25">
      <c r="A166" s="57" t="s">
        <v>762</v>
      </c>
      <c r="B166" s="57" t="s">
        <v>810</v>
      </c>
      <c r="C166" s="58" t="s">
        <v>3</v>
      </c>
      <c r="D166" s="58" t="s">
        <v>119</v>
      </c>
      <c r="E166" s="61" t="s">
        <v>119</v>
      </c>
    </row>
    <row r="167" spans="1:5" x14ac:dyDescent="0.25">
      <c r="A167" s="57" t="s">
        <v>762</v>
      </c>
      <c r="B167" s="57" t="s">
        <v>811</v>
      </c>
      <c r="C167" s="58" t="s">
        <v>3</v>
      </c>
      <c r="D167" s="58" t="s">
        <v>392</v>
      </c>
      <c r="E167" s="61" t="s">
        <v>392</v>
      </c>
    </row>
    <row r="168" spans="1:5" x14ac:dyDescent="0.25">
      <c r="A168" s="57" t="s">
        <v>762</v>
      </c>
      <c r="B168" s="57" t="s">
        <v>814</v>
      </c>
      <c r="C168" s="58" t="s">
        <v>3</v>
      </c>
      <c r="D168" s="58" t="s">
        <v>119</v>
      </c>
      <c r="E168" s="61" t="s">
        <v>119</v>
      </c>
    </row>
    <row r="169" spans="1:5" x14ac:dyDescent="0.25">
      <c r="A169" s="57" t="s">
        <v>762</v>
      </c>
      <c r="B169" s="57" t="s">
        <v>815</v>
      </c>
      <c r="C169" s="58" t="s">
        <v>3</v>
      </c>
      <c r="D169" s="58" t="s">
        <v>404</v>
      </c>
      <c r="E169" s="61" t="s">
        <v>404</v>
      </c>
    </row>
    <row r="170" spans="1:5" x14ac:dyDescent="0.25">
      <c r="A170" s="57" t="s">
        <v>762</v>
      </c>
      <c r="B170" s="57" t="s">
        <v>816</v>
      </c>
      <c r="C170" s="58" t="s">
        <v>3</v>
      </c>
      <c r="D170" s="58" t="s">
        <v>397</v>
      </c>
      <c r="E170" s="61" t="s">
        <v>397</v>
      </c>
    </row>
    <row r="171" spans="1:5" x14ac:dyDescent="0.25">
      <c r="A171" s="57" t="s">
        <v>762</v>
      </c>
      <c r="B171" s="57" t="s">
        <v>817</v>
      </c>
      <c r="C171" s="58" t="s">
        <v>3</v>
      </c>
      <c r="D171" s="58" t="s">
        <v>132</v>
      </c>
      <c r="E171" s="61" t="s">
        <v>1167</v>
      </c>
    </row>
    <row r="172" spans="1:5" x14ac:dyDescent="0.25">
      <c r="A172" s="57" t="s">
        <v>762</v>
      </c>
      <c r="B172" s="57" t="s">
        <v>818</v>
      </c>
      <c r="C172" s="58" t="s">
        <v>3</v>
      </c>
      <c r="D172" s="58" t="s">
        <v>1005</v>
      </c>
      <c r="E172" s="61" t="s">
        <v>119</v>
      </c>
    </row>
    <row r="173" spans="1:5" x14ac:dyDescent="0.25">
      <c r="A173" s="57" t="s">
        <v>762</v>
      </c>
      <c r="B173" s="57" t="s">
        <v>819</v>
      </c>
      <c r="C173" s="58" t="s">
        <v>3</v>
      </c>
      <c r="D173" s="58" t="s">
        <v>162</v>
      </c>
      <c r="E173" s="61" t="s">
        <v>162</v>
      </c>
    </row>
    <row r="174" spans="1:5" x14ac:dyDescent="0.25">
      <c r="A174" s="57" t="s">
        <v>762</v>
      </c>
      <c r="B174" s="57" t="s">
        <v>820</v>
      </c>
      <c r="C174" s="58" t="s">
        <v>3</v>
      </c>
      <c r="D174" s="58" t="s">
        <v>1000</v>
      </c>
      <c r="E174" s="61" t="s">
        <v>1000</v>
      </c>
    </row>
    <row r="175" spans="1:5" x14ac:dyDescent="0.25">
      <c r="A175" s="57" t="s">
        <v>762</v>
      </c>
      <c r="B175" s="57" t="s">
        <v>821</v>
      </c>
      <c r="C175" s="58" t="s">
        <v>3</v>
      </c>
      <c r="D175" s="58" t="s">
        <v>132</v>
      </c>
      <c r="E175" s="61" t="s">
        <v>132</v>
      </c>
    </row>
    <row r="176" spans="1:5" x14ac:dyDescent="0.25">
      <c r="A176" s="57" t="s">
        <v>762</v>
      </c>
      <c r="B176" s="57" t="s">
        <v>823</v>
      </c>
      <c r="C176" s="58" t="s">
        <v>3</v>
      </c>
      <c r="D176" s="58" t="s">
        <v>162</v>
      </c>
      <c r="E176" s="61" t="s">
        <v>162</v>
      </c>
    </row>
    <row r="177" spans="1:5" x14ac:dyDescent="0.25">
      <c r="A177" s="57" t="s">
        <v>762</v>
      </c>
      <c r="B177" s="57" t="s">
        <v>826</v>
      </c>
      <c r="C177" s="58" t="s">
        <v>3</v>
      </c>
      <c r="D177" s="58" t="s">
        <v>132</v>
      </c>
      <c r="E177" s="61" t="s">
        <v>162</v>
      </c>
    </row>
    <row r="178" spans="1:5" x14ac:dyDescent="0.25">
      <c r="A178" s="57" t="s">
        <v>762</v>
      </c>
      <c r="B178" s="57" t="s">
        <v>827</v>
      </c>
      <c r="C178" s="58" t="s">
        <v>3</v>
      </c>
      <c r="D178" s="58" t="s">
        <v>141</v>
      </c>
      <c r="E178" s="61" t="s">
        <v>141</v>
      </c>
    </row>
    <row r="179" spans="1:5" x14ac:dyDescent="0.25">
      <c r="A179" s="57" t="s">
        <v>762</v>
      </c>
      <c r="B179" s="57" t="s">
        <v>828</v>
      </c>
      <c r="C179" s="58" t="s">
        <v>3</v>
      </c>
      <c r="D179" s="58" t="s">
        <v>1004</v>
      </c>
      <c r="E179" s="61" t="s">
        <v>1004</v>
      </c>
    </row>
    <row r="180" spans="1:5" x14ac:dyDescent="0.25">
      <c r="A180" s="57" t="s">
        <v>762</v>
      </c>
      <c r="B180" s="57" t="s">
        <v>830</v>
      </c>
      <c r="C180" s="58" t="s">
        <v>3</v>
      </c>
      <c r="D180" s="58" t="s">
        <v>141</v>
      </c>
      <c r="E180" s="61" t="s">
        <v>141</v>
      </c>
    </row>
    <row r="181" spans="1:5" x14ac:dyDescent="0.25">
      <c r="A181" s="57" t="s">
        <v>762</v>
      </c>
      <c r="B181" s="57" t="s">
        <v>831</v>
      </c>
      <c r="C181" s="58" t="s">
        <v>3</v>
      </c>
      <c r="D181" s="58" t="s">
        <v>316</v>
      </c>
      <c r="E181" s="61" t="s">
        <v>316</v>
      </c>
    </row>
    <row r="182" spans="1:5" x14ac:dyDescent="0.25">
      <c r="A182" s="57" t="s">
        <v>762</v>
      </c>
      <c r="B182" s="57" t="s">
        <v>833</v>
      </c>
      <c r="C182" s="58" t="s">
        <v>3</v>
      </c>
      <c r="D182" s="58" t="s">
        <v>397</v>
      </c>
      <c r="E182" s="61" t="s">
        <v>397</v>
      </c>
    </row>
    <row r="183" spans="1:5" x14ac:dyDescent="0.25">
      <c r="A183" s="57" t="s">
        <v>762</v>
      </c>
      <c r="B183" s="57" t="s">
        <v>834</v>
      </c>
      <c r="C183" s="58" t="s">
        <v>3</v>
      </c>
      <c r="D183" s="58" t="s">
        <v>119</v>
      </c>
      <c r="E183" s="61">
        <v>160</v>
      </c>
    </row>
    <row r="184" spans="1:5" x14ac:dyDescent="0.25">
      <c r="A184" s="57" t="s">
        <v>762</v>
      </c>
      <c r="B184" s="57" t="s">
        <v>835</v>
      </c>
      <c r="C184" s="58" t="s">
        <v>3</v>
      </c>
      <c r="D184" s="58" t="s">
        <v>132</v>
      </c>
      <c r="E184" s="61" t="s">
        <v>132</v>
      </c>
    </row>
    <row r="185" spans="1:5" x14ac:dyDescent="0.25">
      <c r="A185" s="57" t="s">
        <v>762</v>
      </c>
      <c r="B185" s="57" t="s">
        <v>838</v>
      </c>
      <c r="C185" s="58" t="s">
        <v>3</v>
      </c>
      <c r="D185" s="58" t="s">
        <v>397</v>
      </c>
      <c r="E185" s="61" t="s">
        <v>397</v>
      </c>
    </row>
    <row r="186" spans="1:5" x14ac:dyDescent="0.25">
      <c r="A186" s="64" t="s">
        <v>2187</v>
      </c>
      <c r="B186" s="65" t="s">
        <v>2186</v>
      </c>
      <c r="C186" s="58" t="s">
        <v>2637</v>
      </c>
      <c r="D186" s="58" t="s">
        <v>18</v>
      </c>
      <c r="E186" s="61" t="s">
        <v>18</v>
      </c>
    </row>
    <row r="187" spans="1:5" x14ac:dyDescent="0.25">
      <c r="A187" s="57" t="s">
        <v>1914</v>
      </c>
      <c r="B187" s="57" t="s">
        <v>470</v>
      </c>
      <c r="C187" s="58" t="s">
        <v>3</v>
      </c>
      <c r="D187" s="58" t="s">
        <v>472</v>
      </c>
      <c r="E187" s="61" t="s">
        <v>39</v>
      </c>
    </row>
    <row r="188" spans="1:5" x14ac:dyDescent="0.25">
      <c r="A188" s="57" t="s">
        <v>1914</v>
      </c>
      <c r="B188" s="57" t="s">
        <v>475</v>
      </c>
      <c r="C188" s="58" t="s">
        <v>3</v>
      </c>
      <c r="D188" s="58" t="s">
        <v>463</v>
      </c>
      <c r="E188" s="61" t="s">
        <v>255</v>
      </c>
    </row>
    <row r="189" spans="1:5" x14ac:dyDescent="0.25">
      <c r="A189" s="57" t="s">
        <v>1914</v>
      </c>
      <c r="B189" s="57" t="s">
        <v>477</v>
      </c>
      <c r="C189" s="58" t="s">
        <v>3</v>
      </c>
      <c r="D189" s="58" t="s">
        <v>165</v>
      </c>
      <c r="E189" s="61" t="s">
        <v>44</v>
      </c>
    </row>
    <row r="190" spans="1:5" x14ac:dyDescent="0.25">
      <c r="A190" s="57" t="s">
        <v>1914</v>
      </c>
      <c r="B190" s="57" t="s">
        <v>479</v>
      </c>
      <c r="C190" s="58" t="s">
        <v>3</v>
      </c>
      <c r="D190" s="58" t="s">
        <v>165</v>
      </c>
      <c r="E190" s="61" t="s">
        <v>44</v>
      </c>
    </row>
    <row r="191" spans="1:5" x14ac:dyDescent="0.25">
      <c r="A191" s="57" t="s">
        <v>1914</v>
      </c>
      <c r="B191" s="57" t="s">
        <v>480</v>
      </c>
      <c r="C191" s="58" t="s">
        <v>3</v>
      </c>
      <c r="D191" s="58" t="s">
        <v>482</v>
      </c>
      <c r="E191" s="61" t="s">
        <v>1918</v>
      </c>
    </row>
    <row r="192" spans="1:5" x14ac:dyDescent="0.25">
      <c r="A192" s="57" t="s">
        <v>1914</v>
      </c>
      <c r="B192" s="57" t="s">
        <v>483</v>
      </c>
      <c r="C192" s="58" t="s">
        <v>3</v>
      </c>
      <c r="D192" s="58" t="s">
        <v>39</v>
      </c>
      <c r="E192" s="61" t="s">
        <v>39</v>
      </c>
    </row>
    <row r="193" spans="1:5" x14ac:dyDescent="0.25">
      <c r="A193" s="57" t="s">
        <v>1914</v>
      </c>
      <c r="B193" s="57" t="s">
        <v>486</v>
      </c>
      <c r="C193" s="58" t="s">
        <v>3</v>
      </c>
      <c r="D193" s="58" t="s">
        <v>155</v>
      </c>
      <c r="E193" s="61" t="s">
        <v>155</v>
      </c>
    </row>
    <row r="194" spans="1:5" x14ac:dyDescent="0.25">
      <c r="A194" s="57" t="s">
        <v>1914</v>
      </c>
      <c r="B194" s="57" t="s">
        <v>488</v>
      </c>
      <c r="C194" s="58" t="s">
        <v>3</v>
      </c>
      <c r="D194" s="58" t="s">
        <v>226</v>
      </c>
      <c r="E194" s="61" t="s">
        <v>226</v>
      </c>
    </row>
    <row r="195" spans="1:5" x14ac:dyDescent="0.25">
      <c r="A195" s="57" t="s">
        <v>1914</v>
      </c>
      <c r="B195" s="57" t="s">
        <v>1921</v>
      </c>
      <c r="C195" s="58" t="s">
        <v>3</v>
      </c>
      <c r="D195" s="58" t="s">
        <v>134</v>
      </c>
      <c r="E195" s="61" t="s">
        <v>39</v>
      </c>
    </row>
    <row r="196" spans="1:5" x14ac:dyDescent="0.25">
      <c r="A196" s="57" t="s">
        <v>1914</v>
      </c>
      <c r="B196" s="57" t="s">
        <v>1923</v>
      </c>
      <c r="C196" s="58" t="s">
        <v>3</v>
      </c>
      <c r="D196" s="58" t="s">
        <v>111</v>
      </c>
      <c r="E196" s="61" t="s">
        <v>198</v>
      </c>
    </row>
    <row r="197" spans="1:5" x14ac:dyDescent="0.25">
      <c r="A197" s="57" t="s">
        <v>1914</v>
      </c>
      <c r="B197" s="57" t="s">
        <v>494</v>
      </c>
      <c r="C197" s="58" t="s">
        <v>3</v>
      </c>
      <c r="D197" s="58" t="s">
        <v>229</v>
      </c>
      <c r="E197" s="61" t="s">
        <v>134</v>
      </c>
    </row>
    <row r="198" spans="1:5" x14ac:dyDescent="0.25">
      <c r="A198" s="57" t="s">
        <v>1914</v>
      </c>
      <c r="B198" s="57" t="s">
        <v>1926</v>
      </c>
      <c r="C198" s="58" t="s">
        <v>3</v>
      </c>
      <c r="D198" s="66" t="s">
        <v>1928</v>
      </c>
      <c r="E198" s="61" t="s">
        <v>327</v>
      </c>
    </row>
    <row r="199" spans="1:5" x14ac:dyDescent="0.25">
      <c r="A199" s="57" t="s">
        <v>1914</v>
      </c>
      <c r="B199" s="57" t="s">
        <v>1929</v>
      </c>
      <c r="C199" s="58" t="s">
        <v>3</v>
      </c>
      <c r="D199" s="63" t="s">
        <v>146</v>
      </c>
      <c r="E199" s="61" t="s">
        <v>146</v>
      </c>
    </row>
    <row r="200" spans="1:5" x14ac:dyDescent="0.25">
      <c r="A200" s="57" t="s">
        <v>1914</v>
      </c>
      <c r="B200" s="57" t="s">
        <v>1931</v>
      </c>
      <c r="C200" s="58" t="s">
        <v>3</v>
      </c>
      <c r="D200" s="63" t="s">
        <v>76</v>
      </c>
      <c r="E200" s="61" t="s">
        <v>76</v>
      </c>
    </row>
    <row r="201" spans="1:5" x14ac:dyDescent="0.25">
      <c r="A201" s="57" t="s">
        <v>1914</v>
      </c>
      <c r="B201" s="57" t="s">
        <v>500</v>
      </c>
      <c r="C201" s="58" t="s">
        <v>3</v>
      </c>
      <c r="D201" s="58" t="s">
        <v>502</v>
      </c>
      <c r="E201" s="61" t="s">
        <v>110</v>
      </c>
    </row>
    <row r="202" spans="1:5" x14ac:dyDescent="0.25">
      <c r="A202" s="57" t="s">
        <v>1914</v>
      </c>
      <c r="B202" s="57" t="s">
        <v>503</v>
      </c>
      <c r="C202" s="58" t="s">
        <v>3</v>
      </c>
      <c r="D202" s="58" t="s">
        <v>505</v>
      </c>
      <c r="E202" s="61" t="s">
        <v>155</v>
      </c>
    </row>
    <row r="203" spans="1:5" x14ac:dyDescent="0.25">
      <c r="A203" s="57" t="s">
        <v>1914</v>
      </c>
      <c r="B203" s="57" t="s">
        <v>506</v>
      </c>
      <c r="C203" s="58" t="s">
        <v>3</v>
      </c>
      <c r="D203" s="58" t="s">
        <v>206</v>
      </c>
      <c r="E203" s="61" t="s">
        <v>155</v>
      </c>
    </row>
    <row r="204" spans="1:5" x14ac:dyDescent="0.25">
      <c r="A204" s="57" t="s">
        <v>1914</v>
      </c>
      <c r="B204" s="57" t="s">
        <v>508</v>
      </c>
      <c r="C204" s="58" t="s">
        <v>3</v>
      </c>
      <c r="D204" s="58" t="s">
        <v>39</v>
      </c>
      <c r="E204" s="61" t="s">
        <v>39</v>
      </c>
    </row>
    <row r="205" spans="1:5" x14ac:dyDescent="0.25">
      <c r="A205" s="57" t="s">
        <v>1914</v>
      </c>
      <c r="B205" s="57" t="s">
        <v>509</v>
      </c>
      <c r="C205" s="58" t="s">
        <v>3</v>
      </c>
      <c r="D205" s="58" t="s">
        <v>165</v>
      </c>
      <c r="E205" s="61" t="s">
        <v>155</v>
      </c>
    </row>
    <row r="206" spans="1:5" x14ac:dyDescent="0.25">
      <c r="A206" s="57" t="s">
        <v>1914</v>
      </c>
      <c r="B206" s="57" t="s">
        <v>510</v>
      </c>
      <c r="C206" s="58" t="s">
        <v>3</v>
      </c>
      <c r="D206" s="58" t="s">
        <v>512</v>
      </c>
      <c r="E206" s="61" t="s">
        <v>147</v>
      </c>
    </row>
    <row r="207" spans="1:5" x14ac:dyDescent="0.25">
      <c r="A207" s="57" t="s">
        <v>1914</v>
      </c>
      <c r="B207" s="57" t="s">
        <v>514</v>
      </c>
      <c r="C207" s="58" t="s">
        <v>3</v>
      </c>
      <c r="D207" s="58" t="s">
        <v>516</v>
      </c>
      <c r="E207" s="61" t="s">
        <v>39</v>
      </c>
    </row>
    <row r="208" spans="1:5" x14ac:dyDescent="0.25">
      <c r="A208" s="57" t="s">
        <v>1914</v>
      </c>
      <c r="B208" s="57" t="s">
        <v>277</v>
      </c>
      <c r="C208" s="58" t="s">
        <v>3</v>
      </c>
      <c r="D208" s="63" t="s">
        <v>76</v>
      </c>
      <c r="E208" s="61" t="s">
        <v>76</v>
      </c>
    </row>
    <row r="209" spans="1:5" x14ac:dyDescent="0.25">
      <c r="A209" s="57" t="s">
        <v>1914</v>
      </c>
      <c r="B209" s="57" t="s">
        <v>518</v>
      </c>
      <c r="C209" s="58" t="s">
        <v>3</v>
      </c>
      <c r="D209" s="58" t="s">
        <v>519</v>
      </c>
      <c r="E209" s="61" t="s">
        <v>130</v>
      </c>
    </row>
    <row r="210" spans="1:5" x14ac:dyDescent="0.25">
      <c r="A210" s="57" t="s">
        <v>1914</v>
      </c>
      <c r="B210" s="57" t="s">
        <v>302</v>
      </c>
      <c r="C210" s="58" t="s">
        <v>3</v>
      </c>
      <c r="D210" s="58" t="s">
        <v>485</v>
      </c>
      <c r="E210" s="61" t="s">
        <v>155</v>
      </c>
    </row>
    <row r="211" spans="1:5" x14ac:dyDescent="0.25">
      <c r="A211" s="57" t="s">
        <v>1914</v>
      </c>
      <c r="B211" s="57" t="s">
        <v>521</v>
      </c>
      <c r="C211" s="58" t="s">
        <v>3</v>
      </c>
      <c r="D211" s="58" t="s">
        <v>130</v>
      </c>
      <c r="E211" s="61" t="s">
        <v>130</v>
      </c>
    </row>
    <row r="212" spans="1:5" x14ac:dyDescent="0.25">
      <c r="A212" s="57" t="s">
        <v>1914</v>
      </c>
      <c r="B212" s="57" t="s">
        <v>522</v>
      </c>
      <c r="C212" s="58" t="s">
        <v>3</v>
      </c>
      <c r="D212" s="58" t="s">
        <v>39</v>
      </c>
      <c r="E212" s="61" t="s">
        <v>39</v>
      </c>
    </row>
    <row r="213" spans="1:5" x14ac:dyDescent="0.25">
      <c r="A213" s="57" t="s">
        <v>1914</v>
      </c>
      <c r="B213" s="57" t="s">
        <v>524</v>
      </c>
      <c r="C213" s="58" t="s">
        <v>3</v>
      </c>
      <c r="D213" s="58" t="s">
        <v>39</v>
      </c>
      <c r="E213" s="61" t="s">
        <v>110</v>
      </c>
    </row>
    <row r="214" spans="1:5" x14ac:dyDescent="0.25">
      <c r="A214" s="57" t="s">
        <v>1914</v>
      </c>
      <c r="B214" s="57" t="s">
        <v>525</v>
      </c>
      <c r="C214" s="58" t="s">
        <v>3</v>
      </c>
      <c r="D214" s="58" t="s">
        <v>206</v>
      </c>
      <c r="E214" s="61" t="s">
        <v>155</v>
      </c>
    </row>
    <row r="215" spans="1:5" x14ac:dyDescent="0.25">
      <c r="A215" s="57" t="s">
        <v>1914</v>
      </c>
      <c r="B215" s="57" t="s">
        <v>526</v>
      </c>
      <c r="C215" s="58" t="s">
        <v>3</v>
      </c>
      <c r="D215" s="58" t="s">
        <v>307</v>
      </c>
      <c r="E215" s="61" t="s">
        <v>307</v>
      </c>
    </row>
    <row r="216" spans="1:5" x14ac:dyDescent="0.25">
      <c r="A216" s="57" t="s">
        <v>1914</v>
      </c>
      <c r="B216" s="57" t="s">
        <v>527</v>
      </c>
      <c r="C216" s="58" t="s">
        <v>3</v>
      </c>
      <c r="D216" s="58" t="s">
        <v>529</v>
      </c>
      <c r="E216" s="61" t="s">
        <v>44</v>
      </c>
    </row>
    <row r="217" spans="1:5" x14ac:dyDescent="0.25">
      <c r="A217" s="57" t="s">
        <v>928</v>
      </c>
      <c r="B217" s="57" t="s">
        <v>1943</v>
      </c>
      <c r="C217" s="58" t="s">
        <v>2637</v>
      </c>
      <c r="D217" s="58" t="s">
        <v>1877</v>
      </c>
      <c r="E217" s="61" t="s">
        <v>21</v>
      </c>
    </row>
    <row r="218" spans="1:5" x14ac:dyDescent="0.25">
      <c r="A218" s="57" t="s">
        <v>928</v>
      </c>
      <c r="B218" s="57" t="s">
        <v>1945</v>
      </c>
      <c r="C218" s="58" t="s">
        <v>2637</v>
      </c>
      <c r="D218" s="58" t="s">
        <v>1877</v>
      </c>
      <c r="E218" s="61" t="s">
        <v>20</v>
      </c>
    </row>
    <row r="219" spans="1:5" x14ac:dyDescent="0.25">
      <c r="A219" s="57" t="s">
        <v>928</v>
      </c>
      <c r="B219" s="57" t="s">
        <v>1947</v>
      </c>
      <c r="C219" s="58" t="s">
        <v>2637</v>
      </c>
      <c r="D219" s="58" t="s">
        <v>1877</v>
      </c>
      <c r="E219" s="61" t="s">
        <v>20</v>
      </c>
    </row>
    <row r="220" spans="1:5" x14ac:dyDescent="0.25">
      <c r="A220" s="57" t="s">
        <v>928</v>
      </c>
      <c r="B220" s="57" t="s">
        <v>1948</v>
      </c>
      <c r="C220" s="58" t="s">
        <v>2637</v>
      </c>
      <c r="D220" s="58" t="s">
        <v>1877</v>
      </c>
      <c r="E220" s="61" t="s">
        <v>539</v>
      </c>
    </row>
    <row r="221" spans="1:5" x14ac:dyDescent="0.25">
      <c r="A221" s="57" t="s">
        <v>932</v>
      </c>
      <c r="B221" s="57" t="s">
        <v>1950</v>
      </c>
      <c r="C221" s="58" t="s">
        <v>530</v>
      </c>
      <c r="D221" s="58" t="s">
        <v>1877</v>
      </c>
      <c r="E221" s="61" t="s">
        <v>26</v>
      </c>
    </row>
    <row r="222" spans="1:5" x14ac:dyDescent="0.25">
      <c r="A222" s="57" t="s">
        <v>932</v>
      </c>
      <c r="B222" s="57" t="s">
        <v>1951</v>
      </c>
      <c r="C222" s="58" t="s">
        <v>530</v>
      </c>
      <c r="D222" s="58" t="s">
        <v>1877</v>
      </c>
      <c r="E222" s="61" t="s">
        <v>787</v>
      </c>
    </row>
    <row r="223" spans="1:5" x14ac:dyDescent="0.25">
      <c r="A223" s="57" t="s">
        <v>932</v>
      </c>
      <c r="B223" s="57" t="s">
        <v>1953</v>
      </c>
      <c r="C223" s="58" t="s">
        <v>530</v>
      </c>
      <c r="D223" s="58" t="s">
        <v>1877</v>
      </c>
      <c r="E223" s="61" t="s">
        <v>1010</v>
      </c>
    </row>
    <row r="224" spans="1:5" x14ac:dyDescent="0.25">
      <c r="A224" s="57" t="s">
        <v>932</v>
      </c>
      <c r="B224" s="57" t="s">
        <v>1955</v>
      </c>
      <c r="C224" s="58" t="s">
        <v>530</v>
      </c>
      <c r="D224" s="58" t="s">
        <v>1877</v>
      </c>
      <c r="E224" s="61" t="s">
        <v>1009</v>
      </c>
    </row>
    <row r="225" spans="1:5" x14ac:dyDescent="0.25">
      <c r="A225" s="57" t="s">
        <v>932</v>
      </c>
      <c r="B225" s="57" t="s">
        <v>1957</v>
      </c>
      <c r="C225" s="58" t="s">
        <v>530</v>
      </c>
      <c r="D225" s="58" t="s">
        <v>1877</v>
      </c>
      <c r="E225" s="61" t="s">
        <v>22</v>
      </c>
    </row>
    <row r="226" spans="1:5" x14ac:dyDescent="0.25">
      <c r="A226" s="57" t="s">
        <v>932</v>
      </c>
      <c r="B226" s="57" t="s">
        <v>1959</v>
      </c>
      <c r="C226" s="58" t="s">
        <v>530</v>
      </c>
      <c r="D226" s="58" t="s">
        <v>1877</v>
      </c>
      <c r="E226" s="61" t="s">
        <v>22</v>
      </c>
    </row>
    <row r="227" spans="1:5" x14ac:dyDescent="0.25">
      <c r="A227" s="57" t="s">
        <v>932</v>
      </c>
      <c r="B227" s="57" t="s">
        <v>1960</v>
      </c>
      <c r="C227" s="58" t="s">
        <v>530</v>
      </c>
      <c r="D227" s="58" t="s">
        <v>1877</v>
      </c>
      <c r="E227" s="61" t="s">
        <v>1006</v>
      </c>
    </row>
    <row r="228" spans="1:5" x14ac:dyDescent="0.25">
      <c r="A228" s="57" t="s">
        <v>932</v>
      </c>
      <c r="B228" s="57" t="s">
        <v>1962</v>
      </c>
      <c r="C228" s="58" t="s">
        <v>530</v>
      </c>
      <c r="D228" s="58" t="s">
        <v>1877</v>
      </c>
      <c r="E228" s="61">
        <v>3.7999999999999999E-2</v>
      </c>
    </row>
    <row r="229" spans="1:5" x14ac:dyDescent="0.25">
      <c r="A229" s="57" t="s">
        <v>932</v>
      </c>
      <c r="B229" s="57" t="s">
        <v>1963</v>
      </c>
      <c r="C229" s="58" t="s">
        <v>530</v>
      </c>
      <c r="D229" s="58" t="s">
        <v>1877</v>
      </c>
      <c r="E229" s="61" t="s">
        <v>22</v>
      </c>
    </row>
    <row r="230" spans="1:5" x14ac:dyDescent="0.25">
      <c r="A230" s="57" t="s">
        <v>932</v>
      </c>
      <c r="B230" s="57" t="s">
        <v>1964</v>
      </c>
      <c r="C230" s="58" t="s">
        <v>530</v>
      </c>
      <c r="D230" s="58" t="s">
        <v>1877</v>
      </c>
      <c r="E230" s="61" t="s">
        <v>1011</v>
      </c>
    </row>
    <row r="231" spans="1:5" x14ac:dyDescent="0.25">
      <c r="A231" s="57" t="s">
        <v>932</v>
      </c>
      <c r="B231" s="57" t="s">
        <v>1966</v>
      </c>
      <c r="C231" s="58" t="s">
        <v>530</v>
      </c>
      <c r="D231" s="58" t="s">
        <v>1877</v>
      </c>
      <c r="E231" s="61" t="s">
        <v>22</v>
      </c>
    </row>
    <row r="232" spans="1:5" x14ac:dyDescent="0.25">
      <c r="A232" s="57" t="s">
        <v>932</v>
      </c>
      <c r="B232" s="57" t="s">
        <v>1967</v>
      </c>
      <c r="C232" s="58" t="s">
        <v>530</v>
      </c>
      <c r="D232" s="58" t="s">
        <v>1877</v>
      </c>
      <c r="E232" s="61" t="s">
        <v>22</v>
      </c>
    </row>
    <row r="233" spans="1:5" x14ac:dyDescent="0.25">
      <c r="A233" s="57" t="s">
        <v>932</v>
      </c>
      <c r="B233" s="57" t="s">
        <v>1968</v>
      </c>
      <c r="C233" s="58" t="s">
        <v>530</v>
      </c>
      <c r="D233" s="58" t="s">
        <v>1877</v>
      </c>
      <c r="E233" s="61" t="s">
        <v>22</v>
      </c>
    </row>
    <row r="234" spans="1:5" x14ac:dyDescent="0.25">
      <c r="A234" s="57" t="s">
        <v>932</v>
      </c>
      <c r="B234" s="57" t="s">
        <v>1969</v>
      </c>
      <c r="C234" s="58" t="s">
        <v>530</v>
      </c>
      <c r="D234" s="58" t="s">
        <v>1877</v>
      </c>
      <c r="E234" s="61" t="s">
        <v>1012</v>
      </c>
    </row>
    <row r="235" spans="1:5" x14ac:dyDescent="0.25">
      <c r="A235" s="57" t="s">
        <v>932</v>
      </c>
      <c r="B235" s="57" t="s">
        <v>1971</v>
      </c>
      <c r="C235" s="58" t="s">
        <v>530</v>
      </c>
      <c r="D235" s="58" t="s">
        <v>1877</v>
      </c>
      <c r="E235" s="61" t="s">
        <v>930</v>
      </c>
    </row>
    <row r="236" spans="1:5" x14ac:dyDescent="0.25">
      <c r="A236" s="57" t="s">
        <v>932</v>
      </c>
      <c r="B236" s="57" t="s">
        <v>1973</v>
      </c>
      <c r="C236" s="58" t="s">
        <v>530</v>
      </c>
      <c r="D236" s="58" t="s">
        <v>1877</v>
      </c>
      <c r="E236" s="61" t="s">
        <v>1012</v>
      </c>
    </row>
    <row r="237" spans="1:5" x14ac:dyDescent="0.25">
      <c r="A237" s="57" t="s">
        <v>932</v>
      </c>
      <c r="B237" s="57" t="s">
        <v>1974</v>
      </c>
      <c r="C237" s="58" t="s">
        <v>530</v>
      </c>
      <c r="D237" s="58" t="s">
        <v>1877</v>
      </c>
      <c r="E237" s="61" t="s">
        <v>20</v>
      </c>
    </row>
    <row r="238" spans="1:5" x14ac:dyDescent="0.25">
      <c r="A238" s="57" t="s">
        <v>932</v>
      </c>
      <c r="B238" s="57" t="s">
        <v>1976</v>
      </c>
      <c r="C238" s="58" t="s">
        <v>530</v>
      </c>
      <c r="D238" s="58" t="s">
        <v>1877</v>
      </c>
      <c r="E238" s="61" t="s">
        <v>22</v>
      </c>
    </row>
    <row r="239" spans="1:5" x14ac:dyDescent="0.25">
      <c r="A239" s="57" t="s">
        <v>932</v>
      </c>
      <c r="B239" s="57" t="s">
        <v>1977</v>
      </c>
      <c r="C239" s="58" t="s">
        <v>530</v>
      </c>
      <c r="D239" s="58" t="s">
        <v>1877</v>
      </c>
      <c r="E239" s="61" t="s">
        <v>30</v>
      </c>
    </row>
    <row r="240" spans="1:5" x14ac:dyDescent="0.25">
      <c r="A240" s="57" t="s">
        <v>932</v>
      </c>
      <c r="B240" s="57" t="s">
        <v>1979</v>
      </c>
      <c r="C240" s="58" t="s">
        <v>530</v>
      </c>
      <c r="D240" s="58" t="s">
        <v>1877</v>
      </c>
      <c r="E240" s="61" t="s">
        <v>155</v>
      </c>
    </row>
    <row r="241" spans="1:5" x14ac:dyDescent="0.25">
      <c r="A241" s="57" t="s">
        <v>932</v>
      </c>
      <c r="B241" s="57" t="s">
        <v>1980</v>
      </c>
      <c r="C241" s="58" t="s">
        <v>530</v>
      </c>
      <c r="D241" s="58" t="s">
        <v>1877</v>
      </c>
      <c r="E241" s="61" t="s">
        <v>787</v>
      </c>
    </row>
    <row r="242" spans="1:5" x14ac:dyDescent="0.25">
      <c r="A242" s="57" t="s">
        <v>932</v>
      </c>
      <c r="B242" s="57" t="s">
        <v>1981</v>
      </c>
      <c r="C242" s="58" t="s">
        <v>530</v>
      </c>
      <c r="D242" s="58" t="s">
        <v>1877</v>
      </c>
      <c r="E242" s="61" t="s">
        <v>1012</v>
      </c>
    </row>
    <row r="243" spans="1:5" x14ac:dyDescent="0.25">
      <c r="A243" s="57" t="s">
        <v>932</v>
      </c>
      <c r="B243" s="57" t="s">
        <v>1982</v>
      </c>
      <c r="C243" s="58" t="s">
        <v>530</v>
      </c>
      <c r="D243" s="58" t="s">
        <v>1877</v>
      </c>
      <c r="E243" s="61" t="s">
        <v>19</v>
      </c>
    </row>
    <row r="244" spans="1:5" x14ac:dyDescent="0.25">
      <c r="A244" s="57" t="s">
        <v>932</v>
      </c>
      <c r="B244" s="57" t="s">
        <v>1984</v>
      </c>
      <c r="C244" s="58" t="s">
        <v>530</v>
      </c>
      <c r="D244" s="58" t="s">
        <v>1877</v>
      </c>
      <c r="E244" s="61">
        <v>5.0000000000000001E-3</v>
      </c>
    </row>
    <row r="245" spans="1:5" x14ac:dyDescent="0.25">
      <c r="A245" s="57" t="s">
        <v>932</v>
      </c>
      <c r="B245" s="57" t="s">
        <v>1985</v>
      </c>
      <c r="C245" s="58" t="s">
        <v>530</v>
      </c>
      <c r="D245" s="58" t="s">
        <v>1877</v>
      </c>
      <c r="E245" s="61" t="s">
        <v>539</v>
      </c>
    </row>
    <row r="246" spans="1:5" x14ac:dyDescent="0.25">
      <c r="A246" s="57" t="s">
        <v>932</v>
      </c>
      <c r="B246" s="57" t="s">
        <v>1987</v>
      </c>
      <c r="C246" s="58" t="s">
        <v>530</v>
      </c>
      <c r="D246" s="58" t="s">
        <v>1877</v>
      </c>
      <c r="E246" s="61" t="s">
        <v>22</v>
      </c>
    </row>
    <row r="247" spans="1:5" x14ac:dyDescent="0.25">
      <c r="A247" s="57" t="s">
        <v>932</v>
      </c>
      <c r="B247" s="57" t="s">
        <v>1988</v>
      </c>
      <c r="C247" s="58" t="s">
        <v>530</v>
      </c>
      <c r="D247" s="58" t="s">
        <v>1877</v>
      </c>
      <c r="E247" s="61">
        <v>0.03</v>
      </c>
    </row>
    <row r="248" spans="1:5" x14ac:dyDescent="0.25">
      <c r="A248" s="57" t="s">
        <v>932</v>
      </c>
      <c r="B248" s="57" t="s">
        <v>1990</v>
      </c>
      <c r="C248" s="58" t="s">
        <v>530</v>
      </c>
      <c r="D248" s="58" t="s">
        <v>1877</v>
      </c>
      <c r="E248" s="61" t="s">
        <v>1012</v>
      </c>
    </row>
    <row r="249" spans="1:5" x14ac:dyDescent="0.25">
      <c r="A249" s="57" t="s">
        <v>932</v>
      </c>
      <c r="B249" s="57" t="s">
        <v>1991</v>
      </c>
      <c r="C249" s="58" t="s">
        <v>530</v>
      </c>
      <c r="D249" s="58" t="s">
        <v>1877</v>
      </c>
      <c r="E249" s="61" t="s">
        <v>20</v>
      </c>
    </row>
    <row r="250" spans="1:5" x14ac:dyDescent="0.25">
      <c r="A250" s="57" t="s">
        <v>932</v>
      </c>
      <c r="B250" s="57" t="s">
        <v>1992</v>
      </c>
      <c r="C250" s="58" t="s">
        <v>530</v>
      </c>
      <c r="D250" s="58" t="s">
        <v>1877</v>
      </c>
      <c r="E250" s="61" t="s">
        <v>21</v>
      </c>
    </row>
    <row r="251" spans="1:5" x14ac:dyDescent="0.25">
      <c r="A251" s="57" t="s">
        <v>932</v>
      </c>
      <c r="B251" s="57" t="s">
        <v>1993</v>
      </c>
      <c r="C251" s="58" t="s">
        <v>530</v>
      </c>
      <c r="D251" s="58" t="s">
        <v>1877</v>
      </c>
      <c r="E251" s="61" t="s">
        <v>1013</v>
      </c>
    </row>
    <row r="252" spans="1:5" x14ac:dyDescent="0.25">
      <c r="A252" s="57" t="s">
        <v>932</v>
      </c>
      <c r="B252" s="57" t="s">
        <v>1995</v>
      </c>
      <c r="C252" s="58" t="s">
        <v>530</v>
      </c>
      <c r="D252" s="58" t="s">
        <v>1877</v>
      </c>
      <c r="E252" s="61" t="s">
        <v>1010</v>
      </c>
    </row>
    <row r="253" spans="1:5" x14ac:dyDescent="0.25">
      <c r="A253" s="57" t="s">
        <v>932</v>
      </c>
      <c r="B253" s="57" t="s">
        <v>1996</v>
      </c>
      <c r="C253" s="58" t="s">
        <v>530</v>
      </c>
      <c r="D253" s="58" t="s">
        <v>1877</v>
      </c>
      <c r="E253" s="61" t="s">
        <v>1008</v>
      </c>
    </row>
    <row r="254" spans="1:5" x14ac:dyDescent="0.25">
      <c r="A254" s="57" t="s">
        <v>932</v>
      </c>
      <c r="B254" s="57" t="s">
        <v>1998</v>
      </c>
      <c r="C254" s="58" t="s">
        <v>530</v>
      </c>
      <c r="D254" s="58" t="s">
        <v>1877</v>
      </c>
      <c r="E254" s="61" t="s">
        <v>1011</v>
      </c>
    </row>
    <row r="255" spans="1:5" x14ac:dyDescent="0.25">
      <c r="A255" s="57" t="s">
        <v>932</v>
      </c>
      <c r="B255" s="57" t="s">
        <v>1999</v>
      </c>
      <c r="C255" s="58" t="s">
        <v>530</v>
      </c>
      <c r="D255" s="58" t="s">
        <v>1877</v>
      </c>
      <c r="E255" s="61">
        <v>4.2</v>
      </c>
    </row>
    <row r="256" spans="1:5" x14ac:dyDescent="0.25">
      <c r="A256" s="57" t="s">
        <v>927</v>
      </c>
      <c r="B256" s="57" t="s">
        <v>2000</v>
      </c>
      <c r="C256" s="58" t="s">
        <v>2637</v>
      </c>
      <c r="D256" s="58" t="s">
        <v>19</v>
      </c>
      <c r="E256" s="61" t="s">
        <v>19</v>
      </c>
    </row>
    <row r="257" spans="1:5" x14ac:dyDescent="0.25">
      <c r="A257" s="57" t="s">
        <v>927</v>
      </c>
      <c r="B257" s="57" t="s">
        <v>2002</v>
      </c>
      <c r="C257" s="58" t="s">
        <v>2637</v>
      </c>
      <c r="D257" s="58" t="s">
        <v>1007</v>
      </c>
      <c r="E257" s="61" t="s">
        <v>1007</v>
      </c>
    </row>
    <row r="258" spans="1:5" x14ac:dyDescent="0.25">
      <c r="A258" s="57" t="s">
        <v>927</v>
      </c>
      <c r="B258" s="57" t="s">
        <v>2004</v>
      </c>
      <c r="C258" s="58" t="s">
        <v>2637</v>
      </c>
      <c r="D258" s="58" t="s">
        <v>1008</v>
      </c>
      <c r="E258" s="61" t="s">
        <v>1008</v>
      </c>
    </row>
    <row r="259" spans="1:5" x14ac:dyDescent="0.25">
      <c r="A259" s="57" t="s">
        <v>927</v>
      </c>
      <c r="B259" s="57" t="s">
        <v>2006</v>
      </c>
      <c r="C259" s="58" t="s">
        <v>2637</v>
      </c>
      <c r="D259" s="58">
        <v>0.10199999999999999</v>
      </c>
      <c r="E259" s="61" t="s">
        <v>883</v>
      </c>
    </row>
    <row r="260" spans="1:5" x14ac:dyDescent="0.25">
      <c r="A260" s="57" t="s">
        <v>927</v>
      </c>
      <c r="B260" s="57" t="s">
        <v>2008</v>
      </c>
      <c r="C260" s="58" t="s">
        <v>2637</v>
      </c>
      <c r="D260" s="58" t="s">
        <v>1009</v>
      </c>
      <c r="E260" s="61" t="s">
        <v>1009</v>
      </c>
    </row>
    <row r="261" spans="1:5" x14ac:dyDescent="0.25">
      <c r="A261" s="57" t="s">
        <v>927</v>
      </c>
      <c r="B261" s="57" t="s">
        <v>2010</v>
      </c>
      <c r="C261" s="58" t="s">
        <v>2637</v>
      </c>
      <c r="D261" s="58">
        <v>1E-3</v>
      </c>
      <c r="E261" s="61" t="s">
        <v>22</v>
      </c>
    </row>
    <row r="262" spans="1:5" x14ac:dyDescent="0.25">
      <c r="A262" s="57" t="s">
        <v>927</v>
      </c>
      <c r="B262" s="57" t="s">
        <v>2012</v>
      </c>
      <c r="C262" s="58" t="s">
        <v>2637</v>
      </c>
      <c r="D262" s="58" t="s">
        <v>1014</v>
      </c>
      <c r="E262" s="61" t="s">
        <v>1006</v>
      </c>
    </row>
    <row r="263" spans="1:5" x14ac:dyDescent="0.25">
      <c r="A263" s="57" t="s">
        <v>927</v>
      </c>
      <c r="B263" s="57" t="s">
        <v>2014</v>
      </c>
      <c r="C263" s="58" t="s">
        <v>2637</v>
      </c>
      <c r="D263" s="58" t="s">
        <v>1013</v>
      </c>
      <c r="E263" s="61" t="s">
        <v>1013</v>
      </c>
    </row>
    <row r="264" spans="1:5" x14ac:dyDescent="0.25">
      <c r="A264" s="57" t="s">
        <v>927</v>
      </c>
      <c r="B264" s="57" t="s">
        <v>2016</v>
      </c>
      <c r="C264" s="58" t="s">
        <v>2637</v>
      </c>
      <c r="D264" s="58">
        <v>2.5000000000000001E-2</v>
      </c>
      <c r="E264" s="61" t="s">
        <v>21</v>
      </c>
    </row>
    <row r="265" spans="1:5" x14ac:dyDescent="0.25">
      <c r="A265" s="57" t="s">
        <v>927</v>
      </c>
      <c r="B265" s="57" t="s">
        <v>2017</v>
      </c>
      <c r="C265" s="58" t="s">
        <v>2637</v>
      </c>
      <c r="D265" s="58" t="s">
        <v>22</v>
      </c>
      <c r="E265" s="61" t="s">
        <v>22</v>
      </c>
    </row>
    <row r="266" spans="1:5" x14ac:dyDescent="0.25">
      <c r="A266" s="57" t="s">
        <v>927</v>
      </c>
      <c r="B266" s="57" t="s">
        <v>2018</v>
      </c>
      <c r="C266" s="58" t="s">
        <v>2637</v>
      </c>
      <c r="D266" s="58" t="s">
        <v>26</v>
      </c>
      <c r="E266" s="61" t="s">
        <v>812</v>
      </c>
    </row>
    <row r="267" spans="1:5" x14ac:dyDescent="0.25">
      <c r="A267" s="57" t="s">
        <v>927</v>
      </c>
      <c r="B267" s="57" t="s">
        <v>2020</v>
      </c>
      <c r="C267" s="58" t="s">
        <v>2637</v>
      </c>
      <c r="D267" s="58">
        <v>0.03</v>
      </c>
      <c r="E267" s="61" t="s">
        <v>21</v>
      </c>
    </row>
    <row r="268" spans="1:5" x14ac:dyDescent="0.25">
      <c r="A268" s="57" t="s">
        <v>927</v>
      </c>
      <c r="B268" s="57" t="s">
        <v>2021</v>
      </c>
      <c r="C268" s="58" t="s">
        <v>2637</v>
      </c>
      <c r="D268" s="58" t="s">
        <v>930</v>
      </c>
      <c r="E268" s="61" t="s">
        <v>930</v>
      </c>
    </row>
    <row r="269" spans="1:5" x14ac:dyDescent="0.25">
      <c r="A269" s="57" t="s">
        <v>927</v>
      </c>
      <c r="B269" s="57" t="s">
        <v>2023</v>
      </c>
      <c r="C269" s="58" t="s">
        <v>2637</v>
      </c>
      <c r="D269" s="58" t="s">
        <v>22</v>
      </c>
      <c r="E269" s="61" t="s">
        <v>22</v>
      </c>
    </row>
    <row r="270" spans="1:5" x14ac:dyDescent="0.25">
      <c r="A270" s="57" t="s">
        <v>927</v>
      </c>
      <c r="B270" s="57" t="s">
        <v>2024</v>
      </c>
      <c r="C270" s="58" t="s">
        <v>2637</v>
      </c>
      <c r="D270" s="58" t="s">
        <v>883</v>
      </c>
      <c r="E270" s="61" t="s">
        <v>883</v>
      </c>
    </row>
    <row r="271" spans="1:5" x14ac:dyDescent="0.25">
      <c r="A271" s="57" t="s">
        <v>872</v>
      </c>
      <c r="B271" s="57" t="s">
        <v>873</v>
      </c>
      <c r="C271" s="58" t="s">
        <v>3</v>
      </c>
      <c r="D271" s="67" t="s">
        <v>134</v>
      </c>
      <c r="E271" s="61" t="s">
        <v>134</v>
      </c>
    </row>
    <row r="272" spans="1:5" x14ac:dyDescent="0.25">
      <c r="A272" s="57" t="s">
        <v>872</v>
      </c>
      <c r="B272" s="57" t="s">
        <v>625</v>
      </c>
      <c r="C272" s="58" t="s">
        <v>3</v>
      </c>
      <c r="D272" s="67" t="s">
        <v>134</v>
      </c>
      <c r="E272" s="61" t="s">
        <v>134</v>
      </c>
    </row>
    <row r="273" spans="1:5" x14ac:dyDescent="0.25">
      <c r="A273" s="57" t="s">
        <v>872</v>
      </c>
      <c r="B273" s="57" t="s">
        <v>874</v>
      </c>
      <c r="C273" s="58" t="s">
        <v>3</v>
      </c>
      <c r="D273" s="58" t="s">
        <v>126</v>
      </c>
      <c r="E273" s="61" t="s">
        <v>110</v>
      </c>
    </row>
    <row r="274" spans="1:5" x14ac:dyDescent="0.25">
      <c r="A274" s="57" t="s">
        <v>872</v>
      </c>
      <c r="B274" s="57" t="s">
        <v>876</v>
      </c>
      <c r="C274" s="58" t="s">
        <v>3</v>
      </c>
      <c r="D274" s="58" t="s">
        <v>110</v>
      </c>
      <c r="E274" s="61" t="s">
        <v>110</v>
      </c>
    </row>
    <row r="275" spans="1:5" x14ac:dyDescent="0.25">
      <c r="A275" s="57" t="s">
        <v>872</v>
      </c>
      <c r="B275" s="57" t="s">
        <v>1678</v>
      </c>
      <c r="C275" s="58" t="s">
        <v>3</v>
      </c>
      <c r="D275" s="67" t="s">
        <v>134</v>
      </c>
      <c r="E275" s="61" t="s">
        <v>134</v>
      </c>
    </row>
    <row r="276" spans="1:5" x14ac:dyDescent="0.25">
      <c r="A276" s="57" t="s">
        <v>872</v>
      </c>
      <c r="B276" s="57" t="s">
        <v>877</v>
      </c>
      <c r="C276" s="58" t="s">
        <v>3</v>
      </c>
      <c r="D276" s="58" t="s">
        <v>110</v>
      </c>
      <c r="E276" s="61" t="s">
        <v>110</v>
      </c>
    </row>
    <row r="277" spans="1:5" x14ac:dyDescent="0.25">
      <c r="A277" s="57" t="s">
        <v>872</v>
      </c>
      <c r="B277" s="57" t="s">
        <v>878</v>
      </c>
      <c r="C277" s="58" t="s">
        <v>3</v>
      </c>
      <c r="D277" s="67" t="s">
        <v>134</v>
      </c>
      <c r="E277" s="61" t="s">
        <v>134</v>
      </c>
    </row>
    <row r="278" spans="1:5" x14ac:dyDescent="0.25">
      <c r="A278" s="57" t="s">
        <v>872</v>
      </c>
      <c r="B278" s="57" t="s">
        <v>879</v>
      </c>
      <c r="C278" s="58" t="s">
        <v>3</v>
      </c>
      <c r="D278" s="58" t="s">
        <v>110</v>
      </c>
      <c r="E278" s="61" t="s">
        <v>110</v>
      </c>
    </row>
    <row r="279" spans="1:5" x14ac:dyDescent="0.25">
      <c r="A279" s="57" t="s">
        <v>872</v>
      </c>
      <c r="B279" s="57" t="s">
        <v>880</v>
      </c>
      <c r="C279" s="58" t="s">
        <v>3</v>
      </c>
      <c r="D279" s="58" t="s">
        <v>110</v>
      </c>
      <c r="E279" s="61" t="s">
        <v>110</v>
      </c>
    </row>
    <row r="280" spans="1:5" x14ac:dyDescent="0.25">
      <c r="A280" s="57" t="s">
        <v>872</v>
      </c>
      <c r="B280" s="57" t="s">
        <v>881</v>
      </c>
      <c r="C280" s="58" t="s">
        <v>3</v>
      </c>
      <c r="D280" s="58" t="s">
        <v>110</v>
      </c>
      <c r="E280" s="61" t="s">
        <v>110</v>
      </c>
    </row>
    <row r="281" spans="1:5" x14ac:dyDescent="0.25">
      <c r="A281" s="57" t="s">
        <v>872</v>
      </c>
      <c r="B281" s="57" t="s">
        <v>882</v>
      </c>
      <c r="C281" s="58" t="s">
        <v>3</v>
      </c>
      <c r="D281" s="58" t="s">
        <v>110</v>
      </c>
      <c r="E281" s="61" t="s">
        <v>110</v>
      </c>
    </row>
    <row r="282" spans="1:5" x14ac:dyDescent="0.25">
      <c r="A282" s="57" t="s">
        <v>872</v>
      </c>
      <c r="B282" s="57" t="s">
        <v>646</v>
      </c>
      <c r="C282" s="58" t="s">
        <v>3</v>
      </c>
      <c r="D282" s="58" t="s">
        <v>47</v>
      </c>
      <c r="E282" s="61" t="s">
        <v>110</v>
      </c>
    </row>
    <row r="283" spans="1:5" x14ac:dyDescent="0.25">
      <c r="A283" s="57" t="s">
        <v>872</v>
      </c>
      <c r="B283" s="57" t="s">
        <v>884</v>
      </c>
      <c r="C283" s="58" t="s">
        <v>3</v>
      </c>
      <c r="D283" s="67" t="s">
        <v>134</v>
      </c>
      <c r="E283" s="61" t="s">
        <v>162</v>
      </c>
    </row>
    <row r="284" spans="1:5" x14ac:dyDescent="0.25">
      <c r="A284" s="57" t="s">
        <v>872</v>
      </c>
      <c r="B284" s="57" t="s">
        <v>885</v>
      </c>
      <c r="C284" s="58" t="s">
        <v>3</v>
      </c>
      <c r="D284" s="58" t="s">
        <v>116</v>
      </c>
      <c r="E284" s="61" t="s">
        <v>116</v>
      </c>
    </row>
    <row r="285" spans="1:5" x14ac:dyDescent="0.25">
      <c r="A285" s="57" t="s">
        <v>872</v>
      </c>
      <c r="B285" s="57" t="s">
        <v>886</v>
      </c>
      <c r="C285" s="58" t="s">
        <v>3</v>
      </c>
      <c r="D285" s="58" t="s">
        <v>110</v>
      </c>
      <c r="E285" s="61" t="s">
        <v>134</v>
      </c>
    </row>
    <row r="286" spans="1:5" x14ac:dyDescent="0.25">
      <c r="A286" s="57" t="s">
        <v>872</v>
      </c>
      <c r="B286" s="57" t="s">
        <v>887</v>
      </c>
      <c r="C286" s="58" t="s">
        <v>3</v>
      </c>
      <c r="D286" s="67" t="s">
        <v>134</v>
      </c>
      <c r="E286" s="61" t="s">
        <v>134</v>
      </c>
    </row>
    <row r="287" spans="1:5" x14ac:dyDescent="0.25">
      <c r="A287" s="57" t="s">
        <v>872</v>
      </c>
      <c r="B287" s="57" t="s">
        <v>888</v>
      </c>
      <c r="C287" s="58" t="s">
        <v>3</v>
      </c>
      <c r="D287" s="67" t="s">
        <v>134</v>
      </c>
      <c r="E287" s="61" t="s">
        <v>134</v>
      </c>
    </row>
    <row r="288" spans="1:5" x14ac:dyDescent="0.25">
      <c r="A288" s="57" t="s">
        <v>872</v>
      </c>
      <c r="B288" s="57" t="s">
        <v>889</v>
      </c>
      <c r="C288" s="58" t="s">
        <v>3</v>
      </c>
      <c r="D288" s="67" t="s">
        <v>134</v>
      </c>
      <c r="E288" s="61" t="s">
        <v>134</v>
      </c>
    </row>
    <row r="289" spans="1:5" x14ac:dyDescent="0.25">
      <c r="A289" s="57" t="s">
        <v>872</v>
      </c>
      <c r="B289" s="57" t="s">
        <v>890</v>
      </c>
      <c r="C289" s="58" t="s">
        <v>3</v>
      </c>
      <c r="D289" s="67" t="s">
        <v>134</v>
      </c>
      <c r="E289" s="61" t="s">
        <v>134</v>
      </c>
    </row>
    <row r="290" spans="1:5" x14ac:dyDescent="0.25">
      <c r="A290" s="57" t="s">
        <v>872</v>
      </c>
      <c r="B290" s="57" t="s">
        <v>891</v>
      </c>
      <c r="C290" s="58" t="s">
        <v>3</v>
      </c>
      <c r="D290" s="67" t="s">
        <v>134</v>
      </c>
      <c r="E290" s="61" t="s">
        <v>134</v>
      </c>
    </row>
    <row r="291" spans="1:5" x14ac:dyDescent="0.25">
      <c r="A291" s="57" t="s">
        <v>872</v>
      </c>
      <c r="B291" s="57" t="s">
        <v>892</v>
      </c>
      <c r="C291" s="58" t="s">
        <v>3</v>
      </c>
      <c r="D291" s="58" t="s">
        <v>110</v>
      </c>
      <c r="E291" s="61" t="s">
        <v>134</v>
      </c>
    </row>
    <row r="292" spans="1:5" x14ac:dyDescent="0.25">
      <c r="A292" s="57" t="s">
        <v>872</v>
      </c>
      <c r="B292" s="57" t="s">
        <v>893</v>
      </c>
      <c r="C292" s="58" t="s">
        <v>3</v>
      </c>
      <c r="D292" s="67" t="s">
        <v>134</v>
      </c>
      <c r="E292" s="61" t="s">
        <v>134</v>
      </c>
    </row>
    <row r="293" spans="1:5" x14ac:dyDescent="0.25">
      <c r="A293" s="57" t="s">
        <v>872</v>
      </c>
      <c r="B293" s="57" t="s">
        <v>894</v>
      </c>
      <c r="C293" s="58" t="s">
        <v>3</v>
      </c>
      <c r="D293" s="67" t="s">
        <v>134</v>
      </c>
      <c r="E293" s="61" t="s">
        <v>134</v>
      </c>
    </row>
    <row r="294" spans="1:5" x14ac:dyDescent="0.25">
      <c r="A294" s="57" t="s">
        <v>872</v>
      </c>
      <c r="B294" s="57" t="s">
        <v>895</v>
      </c>
      <c r="C294" s="58" t="s">
        <v>3</v>
      </c>
      <c r="D294" s="67" t="s">
        <v>134</v>
      </c>
      <c r="E294" s="61" t="s">
        <v>134</v>
      </c>
    </row>
    <row r="295" spans="1:5" x14ac:dyDescent="0.25">
      <c r="A295" s="57" t="s">
        <v>872</v>
      </c>
      <c r="B295" s="57" t="s">
        <v>896</v>
      </c>
      <c r="C295" s="58" t="s">
        <v>3</v>
      </c>
      <c r="D295" s="67" t="s">
        <v>134</v>
      </c>
      <c r="E295" s="61" t="s">
        <v>116</v>
      </c>
    </row>
    <row r="296" spans="1:5" x14ac:dyDescent="0.25">
      <c r="A296" s="57" t="s">
        <v>872</v>
      </c>
      <c r="B296" s="57" t="s">
        <v>744</v>
      </c>
      <c r="C296" s="58" t="s">
        <v>3</v>
      </c>
      <c r="D296" s="67" t="s">
        <v>134</v>
      </c>
      <c r="E296" s="61" t="s">
        <v>134</v>
      </c>
    </row>
    <row r="297" spans="1:5" x14ac:dyDescent="0.25">
      <c r="A297" s="57" t="s">
        <v>872</v>
      </c>
      <c r="B297" s="57" t="s">
        <v>897</v>
      </c>
      <c r="C297" s="58" t="s">
        <v>3</v>
      </c>
      <c r="D297" s="67" t="s">
        <v>134</v>
      </c>
      <c r="E297" s="61" t="s">
        <v>134</v>
      </c>
    </row>
    <row r="298" spans="1:5" x14ac:dyDescent="0.25">
      <c r="A298" s="57" t="s">
        <v>872</v>
      </c>
      <c r="B298" s="57" t="s">
        <v>746</v>
      </c>
      <c r="C298" s="58" t="s">
        <v>3</v>
      </c>
      <c r="D298" s="67" t="s">
        <v>134</v>
      </c>
      <c r="E298" s="61" t="s">
        <v>134</v>
      </c>
    </row>
    <row r="299" spans="1:5" x14ac:dyDescent="0.25">
      <c r="A299" s="57" t="s">
        <v>872</v>
      </c>
      <c r="B299" s="57" t="s">
        <v>898</v>
      </c>
      <c r="C299" s="58" t="s">
        <v>3</v>
      </c>
      <c r="D299" s="67" t="s">
        <v>134</v>
      </c>
      <c r="E299" s="61" t="s">
        <v>116</v>
      </c>
    </row>
    <row r="300" spans="1:5" x14ac:dyDescent="0.25">
      <c r="A300" s="57" t="s">
        <v>872</v>
      </c>
      <c r="B300" s="57" t="s">
        <v>899</v>
      </c>
      <c r="C300" s="58" t="s">
        <v>3</v>
      </c>
      <c r="D300" s="58" t="s">
        <v>110</v>
      </c>
      <c r="E300" s="61" t="s">
        <v>134</v>
      </c>
    </row>
    <row r="301" spans="1:5" x14ac:dyDescent="0.25">
      <c r="A301" s="57" t="s">
        <v>872</v>
      </c>
      <c r="B301" s="57" t="s">
        <v>756</v>
      </c>
      <c r="C301" s="58" t="s">
        <v>3</v>
      </c>
      <c r="D301" s="67" t="s">
        <v>134</v>
      </c>
      <c r="E301" s="61" t="s">
        <v>134</v>
      </c>
    </row>
    <row r="302" spans="1:5" x14ac:dyDescent="0.25">
      <c r="A302" s="57" t="s">
        <v>872</v>
      </c>
      <c r="B302" s="57" t="s">
        <v>900</v>
      </c>
      <c r="C302" s="58" t="s">
        <v>3</v>
      </c>
      <c r="D302" s="67" t="s">
        <v>134</v>
      </c>
      <c r="E302" s="61" t="s">
        <v>110</v>
      </c>
    </row>
    <row r="303" spans="1:5" x14ac:dyDescent="0.25">
      <c r="A303" s="57" t="s">
        <v>872</v>
      </c>
      <c r="B303" s="57" t="s">
        <v>901</v>
      </c>
      <c r="C303" s="58" t="s">
        <v>3</v>
      </c>
      <c r="D303" s="67" t="s">
        <v>134</v>
      </c>
      <c r="E303" s="61" t="s">
        <v>134</v>
      </c>
    </row>
    <row r="304" spans="1:5" x14ac:dyDescent="0.25">
      <c r="A304" s="57" t="s">
        <v>839</v>
      </c>
      <c r="B304" s="68" t="s">
        <v>840</v>
      </c>
      <c r="C304" s="58" t="s">
        <v>3</v>
      </c>
      <c r="D304" s="58" t="s">
        <v>27</v>
      </c>
      <c r="E304" s="61" t="s">
        <v>27</v>
      </c>
    </row>
    <row r="305" spans="1:5" x14ac:dyDescent="0.25">
      <c r="A305" s="57" t="s">
        <v>839</v>
      </c>
      <c r="B305" s="60" t="s">
        <v>2028</v>
      </c>
      <c r="C305" s="58" t="s">
        <v>3</v>
      </c>
      <c r="D305" s="58" t="s">
        <v>27</v>
      </c>
      <c r="E305" s="61" t="s">
        <v>27</v>
      </c>
    </row>
    <row r="306" spans="1:5" x14ac:dyDescent="0.25">
      <c r="A306" s="57" t="s">
        <v>839</v>
      </c>
      <c r="B306" s="60" t="s">
        <v>2027</v>
      </c>
      <c r="C306" s="58" t="s">
        <v>3</v>
      </c>
      <c r="D306" s="58" t="s">
        <v>27</v>
      </c>
      <c r="E306" s="61" t="s">
        <v>27</v>
      </c>
    </row>
    <row r="307" spans="1:5" x14ac:dyDescent="0.25">
      <c r="A307" s="57" t="s">
        <v>839</v>
      </c>
      <c r="B307" s="60" t="s">
        <v>2847</v>
      </c>
      <c r="C307" s="58" t="s">
        <v>3</v>
      </c>
      <c r="D307" s="58" t="s">
        <v>27</v>
      </c>
      <c r="E307" s="61" t="s">
        <v>27</v>
      </c>
    </row>
    <row r="308" spans="1:5" x14ac:dyDescent="0.25">
      <c r="A308" s="57" t="s">
        <v>839</v>
      </c>
      <c r="B308" s="60" t="s">
        <v>2025</v>
      </c>
      <c r="C308" s="58" t="s">
        <v>3</v>
      </c>
      <c r="D308" s="58" t="s">
        <v>27</v>
      </c>
      <c r="E308" s="61" t="s">
        <v>27</v>
      </c>
    </row>
    <row r="309" spans="1:5" x14ac:dyDescent="0.25">
      <c r="A309" s="57" t="s">
        <v>839</v>
      </c>
      <c r="B309" s="60" t="s">
        <v>2848</v>
      </c>
      <c r="C309" s="58" t="s">
        <v>3</v>
      </c>
      <c r="D309" s="58" t="s">
        <v>27</v>
      </c>
      <c r="E309" s="61" t="s">
        <v>27</v>
      </c>
    </row>
    <row r="310" spans="1:5" x14ac:dyDescent="0.25">
      <c r="A310" s="57" t="s">
        <v>839</v>
      </c>
      <c r="B310" s="69" t="s">
        <v>2026</v>
      </c>
      <c r="C310" s="58" t="s">
        <v>3</v>
      </c>
      <c r="D310" s="58" t="s">
        <v>27</v>
      </c>
      <c r="E310" s="61" t="s">
        <v>27</v>
      </c>
    </row>
    <row r="311" spans="1:5" x14ac:dyDescent="0.25">
      <c r="A311" s="57" t="s">
        <v>839</v>
      </c>
      <c r="B311" s="60" t="s">
        <v>2029</v>
      </c>
      <c r="C311" s="58" t="s">
        <v>3</v>
      </c>
      <c r="D311" s="58" t="s">
        <v>27</v>
      </c>
      <c r="E311" s="61" t="s">
        <v>27</v>
      </c>
    </row>
    <row r="312" spans="1:5" x14ac:dyDescent="0.25">
      <c r="A312" s="57" t="s">
        <v>839</v>
      </c>
      <c r="B312" s="60" t="s">
        <v>2849</v>
      </c>
      <c r="C312" s="58" t="s">
        <v>3</v>
      </c>
      <c r="D312" s="58" t="s">
        <v>27</v>
      </c>
      <c r="E312" s="61" t="s">
        <v>27</v>
      </c>
    </row>
    <row r="313" spans="1:5" x14ac:dyDescent="0.25">
      <c r="A313" s="57" t="s">
        <v>839</v>
      </c>
      <c r="B313" s="70" t="s">
        <v>2030</v>
      </c>
      <c r="C313" s="58" t="s">
        <v>3</v>
      </c>
      <c r="D313" s="58" t="s">
        <v>27</v>
      </c>
      <c r="E313" s="61" t="s">
        <v>27</v>
      </c>
    </row>
    <row r="314" spans="1:5" x14ac:dyDescent="0.25">
      <c r="A314" s="57" t="s">
        <v>839</v>
      </c>
      <c r="B314" s="60" t="s">
        <v>2032</v>
      </c>
      <c r="C314" s="58" t="s">
        <v>3</v>
      </c>
      <c r="D314" s="58" t="s">
        <v>27</v>
      </c>
      <c r="E314" s="61" t="s">
        <v>27</v>
      </c>
    </row>
    <row r="315" spans="1:5" x14ac:dyDescent="0.25">
      <c r="A315" s="57" t="s">
        <v>839</v>
      </c>
      <c r="B315" s="60" t="s">
        <v>2031</v>
      </c>
      <c r="C315" s="58" t="s">
        <v>3</v>
      </c>
      <c r="D315" s="58" t="s">
        <v>27</v>
      </c>
      <c r="E315" s="61" t="s">
        <v>27</v>
      </c>
    </row>
    <row r="316" spans="1:5" x14ac:dyDescent="0.25">
      <c r="A316" s="57" t="s">
        <v>839</v>
      </c>
      <c r="B316" s="68" t="s">
        <v>863</v>
      </c>
      <c r="C316" s="58" t="s">
        <v>3</v>
      </c>
      <c r="D316" s="58" t="s">
        <v>44</v>
      </c>
      <c r="E316" s="61" t="s">
        <v>44</v>
      </c>
    </row>
    <row r="317" spans="1:5" x14ac:dyDescent="0.25">
      <c r="A317" s="57" t="s">
        <v>839</v>
      </c>
      <c r="B317" s="68" t="s">
        <v>2033</v>
      </c>
      <c r="C317" s="58" t="s">
        <v>3</v>
      </c>
      <c r="D317" s="58" t="s">
        <v>27</v>
      </c>
      <c r="E317" s="61" t="s">
        <v>27</v>
      </c>
    </row>
    <row r="318" spans="1:5" x14ac:dyDescent="0.25">
      <c r="A318" s="57" t="s">
        <v>839</v>
      </c>
      <c r="B318" s="68" t="s">
        <v>857</v>
      </c>
      <c r="C318" s="58" t="s">
        <v>3</v>
      </c>
      <c r="D318" s="58" t="s">
        <v>27</v>
      </c>
      <c r="E318" s="61" t="s">
        <v>27</v>
      </c>
    </row>
    <row r="319" spans="1:5" x14ac:dyDescent="0.25">
      <c r="A319" s="57" t="s">
        <v>839</v>
      </c>
      <c r="B319" s="68" t="s">
        <v>858</v>
      </c>
      <c r="C319" s="58" t="s">
        <v>3</v>
      </c>
      <c r="D319" s="58" t="s">
        <v>27</v>
      </c>
      <c r="E319" s="61" t="s">
        <v>27</v>
      </c>
    </row>
    <row r="320" spans="1:5" x14ac:dyDescent="0.25">
      <c r="A320" s="57" t="s">
        <v>839</v>
      </c>
      <c r="B320" s="68" t="s">
        <v>859</v>
      </c>
      <c r="C320" s="58" t="s">
        <v>3</v>
      </c>
      <c r="D320" s="58" t="s">
        <v>27</v>
      </c>
      <c r="E320" s="61" t="s">
        <v>27</v>
      </c>
    </row>
    <row r="321" spans="1:5" x14ac:dyDescent="0.25">
      <c r="A321" s="57" t="s">
        <v>839</v>
      </c>
      <c r="B321" s="68" t="s">
        <v>864</v>
      </c>
      <c r="C321" s="58" t="s">
        <v>3</v>
      </c>
      <c r="D321" s="58" t="s">
        <v>44</v>
      </c>
      <c r="E321" s="61" t="s">
        <v>44</v>
      </c>
    </row>
    <row r="322" spans="1:5" x14ac:dyDescent="0.25">
      <c r="A322" s="57" t="s">
        <v>839</v>
      </c>
      <c r="B322" s="68" t="s">
        <v>841</v>
      </c>
      <c r="C322" s="58" t="s">
        <v>3</v>
      </c>
      <c r="D322" s="58" t="s">
        <v>27</v>
      </c>
      <c r="E322" s="61" t="s">
        <v>27</v>
      </c>
    </row>
    <row r="323" spans="1:5" x14ac:dyDescent="0.25">
      <c r="A323" s="57" t="s">
        <v>839</v>
      </c>
      <c r="B323" s="68" t="s">
        <v>847</v>
      </c>
      <c r="C323" s="58" t="s">
        <v>3</v>
      </c>
      <c r="D323" s="58" t="s">
        <v>27</v>
      </c>
      <c r="E323" s="61" t="s">
        <v>27</v>
      </c>
    </row>
    <row r="324" spans="1:5" x14ac:dyDescent="0.25">
      <c r="A324" s="57" t="s">
        <v>839</v>
      </c>
      <c r="B324" s="68" t="s">
        <v>849</v>
      </c>
      <c r="C324" s="58" t="s">
        <v>3</v>
      </c>
      <c r="D324" s="58" t="s">
        <v>27</v>
      </c>
      <c r="E324" s="61" t="s">
        <v>27</v>
      </c>
    </row>
    <row r="325" spans="1:5" x14ac:dyDescent="0.25">
      <c r="A325" s="57" t="s">
        <v>839</v>
      </c>
      <c r="B325" s="68" t="s">
        <v>848</v>
      </c>
      <c r="C325" s="58" t="s">
        <v>3</v>
      </c>
      <c r="D325" s="58" t="s">
        <v>27</v>
      </c>
      <c r="E325" s="61" t="s">
        <v>27</v>
      </c>
    </row>
    <row r="326" spans="1:5" x14ac:dyDescent="0.25">
      <c r="A326" s="57" t="s">
        <v>839</v>
      </c>
      <c r="B326" s="68" t="s">
        <v>850</v>
      </c>
      <c r="C326" s="58" t="s">
        <v>3</v>
      </c>
      <c r="D326" s="58" t="s">
        <v>27</v>
      </c>
      <c r="E326" s="61" t="s">
        <v>27</v>
      </c>
    </row>
    <row r="327" spans="1:5" x14ac:dyDescent="0.25">
      <c r="A327" s="57" t="s">
        <v>839</v>
      </c>
      <c r="B327" s="68" t="s">
        <v>860</v>
      </c>
      <c r="C327" s="58" t="s">
        <v>3</v>
      </c>
      <c r="D327" s="58" t="s">
        <v>27</v>
      </c>
      <c r="E327" s="61" t="s">
        <v>27</v>
      </c>
    </row>
    <row r="328" spans="1:5" x14ac:dyDescent="0.25">
      <c r="A328" s="57" t="s">
        <v>839</v>
      </c>
      <c r="B328" s="68" t="s">
        <v>845</v>
      </c>
      <c r="C328" s="58" t="s">
        <v>3</v>
      </c>
      <c r="D328" s="58" t="s">
        <v>27</v>
      </c>
      <c r="E328" s="61" t="s">
        <v>27</v>
      </c>
    </row>
    <row r="329" spans="1:5" x14ac:dyDescent="0.25">
      <c r="A329" s="57" t="s">
        <v>839</v>
      </c>
      <c r="B329" s="68" t="s">
        <v>853</v>
      </c>
      <c r="C329" s="58" t="s">
        <v>3</v>
      </c>
      <c r="D329" s="58" t="s">
        <v>27</v>
      </c>
      <c r="E329" s="61" t="s">
        <v>27</v>
      </c>
    </row>
    <row r="330" spans="1:5" x14ac:dyDescent="0.25">
      <c r="A330" s="57" t="s">
        <v>839</v>
      </c>
      <c r="B330" s="68" t="s">
        <v>851</v>
      </c>
      <c r="C330" s="58" t="s">
        <v>3</v>
      </c>
      <c r="D330" s="58" t="s">
        <v>27</v>
      </c>
      <c r="E330" s="61" t="s">
        <v>27</v>
      </c>
    </row>
    <row r="331" spans="1:5" x14ac:dyDescent="0.25">
      <c r="A331" s="57" t="s">
        <v>839</v>
      </c>
      <c r="B331" s="68" t="s">
        <v>852</v>
      </c>
      <c r="C331" s="58" t="s">
        <v>3</v>
      </c>
      <c r="D331" s="58" t="s">
        <v>27</v>
      </c>
      <c r="E331" s="61" t="s">
        <v>27</v>
      </c>
    </row>
    <row r="332" spans="1:5" x14ac:dyDescent="0.25">
      <c r="A332" s="57" t="s">
        <v>839</v>
      </c>
      <c r="B332" s="68" t="s">
        <v>846</v>
      </c>
      <c r="C332" s="58" t="s">
        <v>3</v>
      </c>
      <c r="D332" s="58" t="s">
        <v>27</v>
      </c>
      <c r="E332" s="61" t="s">
        <v>27</v>
      </c>
    </row>
    <row r="333" spans="1:5" x14ac:dyDescent="0.25">
      <c r="A333" s="57" t="s">
        <v>839</v>
      </c>
      <c r="B333" s="68" t="s">
        <v>855</v>
      </c>
      <c r="C333" s="58" t="s">
        <v>3</v>
      </c>
      <c r="D333" s="58" t="s">
        <v>27</v>
      </c>
      <c r="E333" s="61" t="s">
        <v>27</v>
      </c>
    </row>
    <row r="334" spans="1:5" x14ac:dyDescent="0.25">
      <c r="A334" s="57" t="s">
        <v>839</v>
      </c>
      <c r="B334" s="68" t="s">
        <v>854</v>
      </c>
      <c r="C334" s="58" t="s">
        <v>3</v>
      </c>
      <c r="D334" s="58" t="s">
        <v>27</v>
      </c>
      <c r="E334" s="61" t="s">
        <v>27</v>
      </c>
    </row>
    <row r="335" spans="1:5" x14ac:dyDescent="0.25">
      <c r="A335" s="57" t="s">
        <v>839</v>
      </c>
      <c r="B335" s="60" t="s">
        <v>2034</v>
      </c>
      <c r="C335" s="58" t="s">
        <v>3</v>
      </c>
      <c r="D335" s="58" t="s">
        <v>27</v>
      </c>
      <c r="E335" s="61" t="s">
        <v>27</v>
      </c>
    </row>
    <row r="336" spans="1:5" x14ac:dyDescent="0.25">
      <c r="A336" s="57" t="s">
        <v>839</v>
      </c>
      <c r="B336" s="60" t="s">
        <v>2035</v>
      </c>
      <c r="C336" s="58" t="s">
        <v>3</v>
      </c>
      <c r="D336" s="58" t="s">
        <v>27</v>
      </c>
      <c r="E336" s="61" t="s">
        <v>27</v>
      </c>
    </row>
    <row r="337" spans="1:5" x14ac:dyDescent="0.25">
      <c r="A337" s="57" t="s">
        <v>839</v>
      </c>
      <c r="B337" s="68" t="s">
        <v>861</v>
      </c>
      <c r="C337" s="58" t="s">
        <v>3</v>
      </c>
      <c r="D337" s="58" t="s">
        <v>27</v>
      </c>
      <c r="E337" s="61" t="s">
        <v>27</v>
      </c>
    </row>
    <row r="338" spans="1:5" x14ac:dyDescent="0.25">
      <c r="A338" s="57" t="s">
        <v>839</v>
      </c>
      <c r="B338" s="68" t="s">
        <v>862</v>
      </c>
      <c r="C338" s="58" t="s">
        <v>3</v>
      </c>
      <c r="D338" s="58" t="s">
        <v>27</v>
      </c>
      <c r="E338" s="61" t="s">
        <v>27</v>
      </c>
    </row>
    <row r="339" spans="1:5" x14ac:dyDescent="0.25">
      <c r="A339" s="57" t="s">
        <v>839</v>
      </c>
      <c r="B339" s="68" t="s">
        <v>865</v>
      </c>
      <c r="C339" s="58" t="s">
        <v>3</v>
      </c>
      <c r="D339" s="58" t="s">
        <v>44</v>
      </c>
      <c r="E339" s="61" t="s">
        <v>44</v>
      </c>
    </row>
    <row r="340" spans="1:5" x14ac:dyDescent="0.25">
      <c r="A340" s="57" t="s">
        <v>839</v>
      </c>
      <c r="B340" s="68" t="s">
        <v>842</v>
      </c>
      <c r="C340" s="58" t="s">
        <v>3</v>
      </c>
      <c r="D340" s="58" t="s">
        <v>27</v>
      </c>
      <c r="E340" s="61" t="s">
        <v>27</v>
      </c>
    </row>
    <row r="341" spans="1:5" x14ac:dyDescent="0.25">
      <c r="A341" s="57" t="s">
        <v>839</v>
      </c>
      <c r="B341" s="68" t="s">
        <v>856</v>
      </c>
      <c r="C341" s="58" t="s">
        <v>3</v>
      </c>
      <c r="D341" s="58" t="s">
        <v>27</v>
      </c>
      <c r="E341" s="61" t="s">
        <v>27</v>
      </c>
    </row>
    <row r="342" spans="1:5" x14ac:dyDescent="0.25">
      <c r="A342" s="57" t="s">
        <v>839</v>
      </c>
      <c r="B342" s="60" t="s">
        <v>2036</v>
      </c>
      <c r="C342" s="58" t="s">
        <v>3</v>
      </c>
      <c r="D342" s="58" t="s">
        <v>27</v>
      </c>
      <c r="E342" s="61" t="s">
        <v>27</v>
      </c>
    </row>
    <row r="343" spans="1:5" x14ac:dyDescent="0.25">
      <c r="A343" s="57" t="s">
        <v>839</v>
      </c>
      <c r="B343" s="60" t="s">
        <v>2037</v>
      </c>
      <c r="C343" s="58" t="s">
        <v>3</v>
      </c>
      <c r="D343" s="58" t="s">
        <v>27</v>
      </c>
      <c r="E343" s="61" t="s">
        <v>27</v>
      </c>
    </row>
    <row r="344" spans="1:5" x14ac:dyDescent="0.25">
      <c r="A344" s="57" t="s">
        <v>839</v>
      </c>
      <c r="B344" s="60" t="s">
        <v>2038</v>
      </c>
      <c r="C344" s="58" t="s">
        <v>3</v>
      </c>
      <c r="D344" s="58" t="s">
        <v>27</v>
      </c>
      <c r="E344" s="61" t="s">
        <v>27</v>
      </c>
    </row>
    <row r="345" spans="1:5" x14ac:dyDescent="0.25">
      <c r="A345" s="57" t="s">
        <v>839</v>
      </c>
      <c r="B345" s="68" t="s">
        <v>843</v>
      </c>
      <c r="C345" s="58" t="s">
        <v>3</v>
      </c>
      <c r="D345" s="58" t="s">
        <v>27</v>
      </c>
      <c r="E345" s="61" t="s">
        <v>27</v>
      </c>
    </row>
    <row r="346" spans="1:5" x14ac:dyDescent="0.25">
      <c r="A346" s="57" t="s">
        <v>839</v>
      </c>
      <c r="B346" s="68" t="s">
        <v>844</v>
      </c>
      <c r="C346" s="58" t="s">
        <v>3</v>
      </c>
      <c r="D346" s="58" t="s">
        <v>134</v>
      </c>
      <c r="E346" s="61" t="s">
        <v>134</v>
      </c>
    </row>
    <row r="347" spans="1:5" x14ac:dyDescent="0.25">
      <c r="A347" s="57" t="s">
        <v>839</v>
      </c>
      <c r="B347" s="68" t="s">
        <v>866</v>
      </c>
      <c r="C347" s="58" t="s">
        <v>3</v>
      </c>
      <c r="D347" s="58" t="s">
        <v>27</v>
      </c>
      <c r="E347" s="61" t="s">
        <v>27</v>
      </c>
    </row>
    <row r="348" spans="1:5" x14ac:dyDescent="0.25">
      <c r="A348" s="57" t="s">
        <v>839</v>
      </c>
      <c r="B348" s="68" t="s">
        <v>867</v>
      </c>
      <c r="C348" s="58" t="s">
        <v>3</v>
      </c>
      <c r="D348" s="58" t="s">
        <v>27</v>
      </c>
      <c r="E348" s="61" t="s">
        <v>27</v>
      </c>
    </row>
    <row r="349" spans="1:5" x14ac:dyDescent="0.25">
      <c r="A349" s="57" t="s">
        <v>380</v>
      </c>
      <c r="B349" s="65" t="s">
        <v>2039</v>
      </c>
      <c r="C349" s="58" t="s">
        <v>3</v>
      </c>
      <c r="D349" s="58" t="s">
        <v>382</v>
      </c>
      <c r="E349" s="61" t="s">
        <v>382</v>
      </c>
    </row>
    <row r="350" spans="1:5" x14ac:dyDescent="0.25">
      <c r="A350" s="57" t="s">
        <v>380</v>
      </c>
      <c r="B350" s="57" t="s">
        <v>383</v>
      </c>
      <c r="C350" s="58" t="s">
        <v>3</v>
      </c>
      <c r="D350" s="58" t="s">
        <v>126</v>
      </c>
      <c r="E350" s="61" t="s">
        <v>136</v>
      </c>
    </row>
    <row r="351" spans="1:5" x14ac:dyDescent="0.25">
      <c r="A351" s="57" t="s">
        <v>380</v>
      </c>
      <c r="B351" s="57" t="s">
        <v>384</v>
      </c>
      <c r="C351" s="58" t="s">
        <v>3</v>
      </c>
      <c r="D351" s="58" t="s">
        <v>385</v>
      </c>
      <c r="E351" s="61" t="s">
        <v>385</v>
      </c>
    </row>
    <row r="352" spans="1:5" x14ac:dyDescent="0.25">
      <c r="A352" s="57" t="s">
        <v>380</v>
      </c>
      <c r="B352" s="57" t="s">
        <v>386</v>
      </c>
      <c r="C352" s="58" t="s">
        <v>3</v>
      </c>
      <c r="D352" s="58" t="s">
        <v>387</v>
      </c>
      <c r="E352" s="61" t="s">
        <v>387</v>
      </c>
    </row>
    <row r="353" spans="1:5" x14ac:dyDescent="0.25">
      <c r="A353" s="57" t="s">
        <v>380</v>
      </c>
      <c r="B353" s="57" t="s">
        <v>2042</v>
      </c>
      <c r="C353" s="58" t="s">
        <v>3</v>
      </c>
      <c r="D353" s="58" t="s">
        <v>392</v>
      </c>
      <c r="E353" s="61" t="s">
        <v>392</v>
      </c>
    </row>
    <row r="354" spans="1:5" x14ac:dyDescent="0.25">
      <c r="A354" s="57" t="s">
        <v>380</v>
      </c>
      <c r="B354" s="57" t="s">
        <v>2043</v>
      </c>
      <c r="C354" s="58" t="s">
        <v>3</v>
      </c>
      <c r="D354" s="58" t="s">
        <v>163</v>
      </c>
      <c r="E354" s="61" t="s">
        <v>163</v>
      </c>
    </row>
    <row r="355" spans="1:5" x14ac:dyDescent="0.25">
      <c r="A355" s="57" t="s">
        <v>380</v>
      </c>
      <c r="B355" s="57" t="s">
        <v>2044</v>
      </c>
      <c r="C355" s="58" t="s">
        <v>3</v>
      </c>
      <c r="D355" s="58" t="s">
        <v>190</v>
      </c>
      <c r="E355" s="61" t="s">
        <v>190</v>
      </c>
    </row>
    <row r="356" spans="1:5" x14ac:dyDescent="0.25">
      <c r="A356" s="57" t="s">
        <v>380</v>
      </c>
      <c r="B356" s="57" t="s">
        <v>2046</v>
      </c>
      <c r="C356" s="58" t="s">
        <v>3</v>
      </c>
      <c r="D356" s="58" t="s">
        <v>401</v>
      </c>
      <c r="E356" s="61" t="s">
        <v>154</v>
      </c>
    </row>
    <row r="357" spans="1:5" x14ac:dyDescent="0.25">
      <c r="A357" s="57" t="s">
        <v>380</v>
      </c>
      <c r="B357" s="57" t="s">
        <v>2049</v>
      </c>
      <c r="C357" s="58" t="s">
        <v>3</v>
      </c>
      <c r="D357" s="58" t="s">
        <v>404</v>
      </c>
      <c r="E357" s="61" t="s">
        <v>404</v>
      </c>
    </row>
    <row r="358" spans="1:5" x14ac:dyDescent="0.25">
      <c r="A358" s="57" t="s">
        <v>380</v>
      </c>
      <c r="B358" s="57" t="s">
        <v>2050</v>
      </c>
      <c r="C358" s="58" t="s">
        <v>3</v>
      </c>
      <c r="D358" s="58" t="s">
        <v>406</v>
      </c>
      <c r="E358" s="61" t="s">
        <v>407</v>
      </c>
    </row>
    <row r="359" spans="1:5" x14ac:dyDescent="0.25">
      <c r="A359" s="57" t="s">
        <v>380</v>
      </c>
      <c r="B359" s="57" t="s">
        <v>408</v>
      </c>
      <c r="C359" s="58" t="s">
        <v>3</v>
      </c>
      <c r="D359" s="67" t="s">
        <v>130</v>
      </c>
      <c r="E359" s="61" t="s">
        <v>130</v>
      </c>
    </row>
    <row r="360" spans="1:5" x14ac:dyDescent="0.25">
      <c r="A360" s="57" t="s">
        <v>380</v>
      </c>
      <c r="B360" s="57" t="s">
        <v>410</v>
      </c>
      <c r="C360" s="58" t="s">
        <v>3</v>
      </c>
      <c r="D360" s="58" t="s">
        <v>411</v>
      </c>
      <c r="E360" s="61" t="s">
        <v>154</v>
      </c>
    </row>
    <row r="361" spans="1:5" x14ac:dyDescent="0.25">
      <c r="A361" s="57" t="s">
        <v>380</v>
      </c>
      <c r="B361" s="57" t="s">
        <v>412</v>
      </c>
      <c r="C361" s="58" t="s">
        <v>3</v>
      </c>
      <c r="D361" s="58" t="s">
        <v>413</v>
      </c>
      <c r="E361" s="61" t="s">
        <v>414</v>
      </c>
    </row>
    <row r="362" spans="1:5" x14ac:dyDescent="0.25">
      <c r="A362" s="57" t="s">
        <v>380</v>
      </c>
      <c r="B362" s="57" t="s">
        <v>415</v>
      </c>
      <c r="C362" s="58" t="s">
        <v>3</v>
      </c>
      <c r="D362" s="58" t="s">
        <v>416</v>
      </c>
      <c r="E362" s="61" t="s">
        <v>416</v>
      </c>
    </row>
    <row r="363" spans="1:5" x14ac:dyDescent="0.25">
      <c r="A363" s="57" t="s">
        <v>380</v>
      </c>
      <c r="B363" s="57" t="s">
        <v>418</v>
      </c>
      <c r="C363" s="58" t="s">
        <v>3</v>
      </c>
      <c r="D363" s="58" t="s">
        <v>375</v>
      </c>
      <c r="E363" s="61" t="s">
        <v>375</v>
      </c>
    </row>
    <row r="364" spans="1:5" x14ac:dyDescent="0.25">
      <c r="A364" s="57" t="s">
        <v>380</v>
      </c>
      <c r="B364" s="57" t="s">
        <v>420</v>
      </c>
      <c r="C364" s="58" t="s">
        <v>3</v>
      </c>
      <c r="D364" s="58" t="s">
        <v>136</v>
      </c>
      <c r="E364" s="61" t="s">
        <v>136</v>
      </c>
    </row>
    <row r="365" spans="1:5" x14ac:dyDescent="0.25">
      <c r="A365" s="57" t="s">
        <v>380</v>
      </c>
      <c r="B365" s="57" t="s">
        <v>421</v>
      </c>
      <c r="C365" s="58" t="s">
        <v>3</v>
      </c>
      <c r="D365" s="58" t="s">
        <v>110</v>
      </c>
      <c r="E365" s="61" t="s">
        <v>146</v>
      </c>
    </row>
    <row r="366" spans="1:5" x14ac:dyDescent="0.25">
      <c r="A366" s="57" t="s">
        <v>380</v>
      </c>
      <c r="B366" s="57" t="s">
        <v>423</v>
      </c>
      <c r="C366" s="58" t="s">
        <v>3</v>
      </c>
      <c r="D366" s="58" t="s">
        <v>246</v>
      </c>
      <c r="E366" s="61" t="s">
        <v>404</v>
      </c>
    </row>
    <row r="367" spans="1:5" x14ac:dyDescent="0.25">
      <c r="A367" s="57" t="s">
        <v>380</v>
      </c>
      <c r="B367" s="57" t="s">
        <v>424</v>
      </c>
      <c r="C367" s="58" t="s">
        <v>3</v>
      </c>
      <c r="D367" s="58" t="s">
        <v>425</v>
      </c>
      <c r="E367" s="61" t="s">
        <v>425</v>
      </c>
    </row>
    <row r="368" spans="1:5" x14ac:dyDescent="0.25">
      <c r="A368" s="57" t="s">
        <v>380</v>
      </c>
      <c r="B368" s="57" t="s">
        <v>426</v>
      </c>
      <c r="C368" s="58" t="s">
        <v>3</v>
      </c>
      <c r="D368" s="58" t="s">
        <v>382</v>
      </c>
      <c r="E368" s="61" t="s">
        <v>221</v>
      </c>
    </row>
    <row r="369" spans="1:5" x14ac:dyDescent="0.25">
      <c r="A369" s="57" t="s">
        <v>380</v>
      </c>
      <c r="B369" s="57" t="s">
        <v>2058</v>
      </c>
      <c r="C369" s="58" t="s">
        <v>3</v>
      </c>
      <c r="D369" s="58" t="s">
        <v>429</v>
      </c>
      <c r="E369" s="61" t="s">
        <v>429</v>
      </c>
    </row>
    <row r="370" spans="1:5" x14ac:dyDescent="0.25">
      <c r="A370" s="57" t="s">
        <v>380</v>
      </c>
      <c r="B370" s="57" t="s">
        <v>2060</v>
      </c>
      <c r="C370" s="58" t="s">
        <v>3</v>
      </c>
      <c r="D370" s="58" t="s">
        <v>411</v>
      </c>
      <c r="E370" s="61" t="s">
        <v>411</v>
      </c>
    </row>
    <row r="371" spans="1:5" x14ac:dyDescent="0.25">
      <c r="A371" s="57" t="s">
        <v>380</v>
      </c>
      <c r="B371" s="57" t="s">
        <v>2061</v>
      </c>
      <c r="C371" s="58" t="s">
        <v>3</v>
      </c>
      <c r="D371" s="58" t="s">
        <v>434</v>
      </c>
      <c r="E371" s="61" t="s">
        <v>434</v>
      </c>
    </row>
    <row r="372" spans="1:5" x14ac:dyDescent="0.25">
      <c r="A372" s="57" t="s">
        <v>380</v>
      </c>
      <c r="B372" s="57" t="s">
        <v>435</v>
      </c>
      <c r="C372" s="58" t="s">
        <v>3</v>
      </c>
      <c r="D372" s="67" t="s">
        <v>37</v>
      </c>
      <c r="E372" s="61" t="s">
        <v>39</v>
      </c>
    </row>
    <row r="373" spans="1:5" x14ac:dyDescent="0.25">
      <c r="A373" s="57" t="s">
        <v>380</v>
      </c>
      <c r="B373" s="57" t="s">
        <v>437</v>
      </c>
      <c r="C373" s="58" t="s">
        <v>3</v>
      </c>
      <c r="D373" s="58" t="s">
        <v>110</v>
      </c>
      <c r="E373" s="61" t="s">
        <v>438</v>
      </c>
    </row>
    <row r="374" spans="1:5" x14ac:dyDescent="0.25">
      <c r="A374" s="57" t="s">
        <v>380</v>
      </c>
      <c r="B374" s="57" t="s">
        <v>442</v>
      </c>
      <c r="C374" s="58" t="s">
        <v>3</v>
      </c>
      <c r="D374" s="58" t="s">
        <v>443</v>
      </c>
      <c r="E374" s="61" t="s">
        <v>443</v>
      </c>
    </row>
    <row r="375" spans="1:5" x14ac:dyDescent="0.25">
      <c r="A375" s="57" t="s">
        <v>380</v>
      </c>
      <c r="B375" s="57" t="s">
        <v>445</v>
      </c>
      <c r="C375" s="58" t="s">
        <v>3</v>
      </c>
      <c r="D375" s="58" t="s">
        <v>181</v>
      </c>
      <c r="E375" s="61" t="s">
        <v>181</v>
      </c>
    </row>
    <row r="376" spans="1:5" x14ac:dyDescent="0.25">
      <c r="A376" s="57" t="s">
        <v>380</v>
      </c>
      <c r="B376" s="57" t="s">
        <v>447</v>
      </c>
      <c r="C376" s="58" t="s">
        <v>3</v>
      </c>
      <c r="D376" s="58" t="s">
        <v>193</v>
      </c>
      <c r="E376" s="61" t="s">
        <v>193</v>
      </c>
    </row>
    <row r="377" spans="1:5" x14ac:dyDescent="0.25">
      <c r="A377" s="57" t="s">
        <v>380</v>
      </c>
      <c r="B377" s="57" t="s">
        <v>2066</v>
      </c>
      <c r="C377" s="58" t="s">
        <v>3</v>
      </c>
      <c r="D377" s="58" t="s">
        <v>163</v>
      </c>
      <c r="E377" s="61" t="s">
        <v>450</v>
      </c>
    </row>
    <row r="378" spans="1:5" x14ac:dyDescent="0.25">
      <c r="A378" s="57" t="s">
        <v>380</v>
      </c>
      <c r="B378" s="57" t="s">
        <v>2068</v>
      </c>
      <c r="C378" s="58" t="s">
        <v>3</v>
      </c>
      <c r="D378" s="58" t="s">
        <v>126</v>
      </c>
      <c r="E378" s="61" t="s">
        <v>452</v>
      </c>
    </row>
    <row r="379" spans="1:5" x14ac:dyDescent="0.25">
      <c r="A379" s="57" t="s">
        <v>380</v>
      </c>
      <c r="B379" s="57" t="s">
        <v>453</v>
      </c>
      <c r="C379" s="58" t="s">
        <v>3</v>
      </c>
      <c r="D379" s="58" t="s">
        <v>438</v>
      </c>
      <c r="E379" s="61" t="s">
        <v>438</v>
      </c>
    </row>
    <row r="380" spans="1:5" x14ac:dyDescent="0.25">
      <c r="A380" s="57" t="s">
        <v>380</v>
      </c>
      <c r="B380" s="57" t="s">
        <v>454</v>
      </c>
      <c r="C380" s="58" t="s">
        <v>3</v>
      </c>
      <c r="D380" s="58" t="s">
        <v>198</v>
      </c>
      <c r="E380" s="61" t="s">
        <v>117</v>
      </c>
    </row>
    <row r="381" spans="1:5" x14ac:dyDescent="0.25">
      <c r="A381" s="57" t="s">
        <v>380</v>
      </c>
      <c r="B381" s="57" t="s">
        <v>2070</v>
      </c>
      <c r="C381" s="58" t="s">
        <v>3</v>
      </c>
      <c r="D381" s="58" t="s">
        <v>148</v>
      </c>
      <c r="E381" s="61" t="s">
        <v>456</v>
      </c>
    </row>
    <row r="382" spans="1:5" x14ac:dyDescent="0.25">
      <c r="A382" s="57" t="s">
        <v>380</v>
      </c>
      <c r="B382" s="57" t="s">
        <v>2072</v>
      </c>
      <c r="C382" s="58" t="s">
        <v>3</v>
      </c>
      <c r="D382" s="58" t="s">
        <v>459</v>
      </c>
      <c r="E382" s="61" t="s">
        <v>459</v>
      </c>
    </row>
    <row r="383" spans="1:5" x14ac:dyDescent="0.25">
      <c r="A383" s="57" t="s">
        <v>380</v>
      </c>
      <c r="B383" s="57" t="s">
        <v>2074</v>
      </c>
      <c r="C383" s="58" t="s">
        <v>3</v>
      </c>
      <c r="D383" s="58" t="s">
        <v>117</v>
      </c>
      <c r="E383" s="61" t="s">
        <v>163</v>
      </c>
    </row>
    <row r="384" spans="1:5" x14ac:dyDescent="0.25">
      <c r="A384" s="57" t="s">
        <v>380</v>
      </c>
      <c r="B384" s="57" t="s">
        <v>462</v>
      </c>
      <c r="C384" s="58" t="s">
        <v>3</v>
      </c>
      <c r="D384" s="58" t="s">
        <v>255</v>
      </c>
      <c r="E384" s="61" t="s">
        <v>255</v>
      </c>
    </row>
    <row r="385" spans="1:5" x14ac:dyDescent="0.25">
      <c r="A385" s="57" t="s">
        <v>380</v>
      </c>
      <c r="B385" s="57" t="s">
        <v>2076</v>
      </c>
      <c r="C385" s="58" t="s">
        <v>3</v>
      </c>
      <c r="D385" s="58" t="s">
        <v>218</v>
      </c>
      <c r="E385" s="61" t="s">
        <v>126</v>
      </c>
    </row>
    <row r="386" spans="1:5" x14ac:dyDescent="0.25">
      <c r="A386" s="57" t="s">
        <v>380</v>
      </c>
      <c r="B386" s="57" t="s">
        <v>465</v>
      </c>
      <c r="C386" s="58" t="s">
        <v>3</v>
      </c>
      <c r="D386" s="58" t="s">
        <v>274</v>
      </c>
      <c r="E386" s="61" t="s">
        <v>146</v>
      </c>
    </row>
    <row r="387" spans="1:5" x14ac:dyDescent="0.25">
      <c r="A387" s="57" t="s">
        <v>380</v>
      </c>
      <c r="B387" s="57" t="s">
        <v>467</v>
      </c>
      <c r="C387" s="58" t="s">
        <v>3</v>
      </c>
      <c r="D387" s="58" t="s">
        <v>468</v>
      </c>
      <c r="E387" s="61" t="s">
        <v>468</v>
      </c>
    </row>
    <row r="388" spans="1:5" x14ac:dyDescent="0.25">
      <c r="A388" s="57" t="s">
        <v>868</v>
      </c>
      <c r="B388" s="57" t="s">
        <v>869</v>
      </c>
      <c r="C388" s="58" t="s">
        <v>3</v>
      </c>
      <c r="D388" s="58" t="s">
        <v>162</v>
      </c>
      <c r="E388" s="61" t="s">
        <v>162</v>
      </c>
    </row>
    <row r="389" spans="1:5" x14ac:dyDescent="0.25">
      <c r="A389" s="57" t="s">
        <v>868</v>
      </c>
      <c r="B389" s="57" t="s">
        <v>870</v>
      </c>
      <c r="C389" s="58" t="s">
        <v>3</v>
      </c>
      <c r="D389" s="58" t="s">
        <v>162</v>
      </c>
      <c r="E389" s="61" t="s">
        <v>162</v>
      </c>
    </row>
    <row r="390" spans="1:5" x14ac:dyDescent="0.25">
      <c r="A390" s="57" t="s">
        <v>868</v>
      </c>
      <c r="B390" s="57" t="s">
        <v>871</v>
      </c>
      <c r="C390" s="58" t="s">
        <v>3</v>
      </c>
      <c r="D390" s="58" t="s">
        <v>162</v>
      </c>
      <c r="E390" s="61" t="s">
        <v>162</v>
      </c>
    </row>
    <row r="391" spans="1:5" x14ac:dyDescent="0.25">
      <c r="A391" s="57" t="s">
        <v>4</v>
      </c>
      <c r="B391" s="60" t="s">
        <v>2080</v>
      </c>
      <c r="C391" s="62" t="s">
        <v>3</v>
      </c>
      <c r="D391" s="58" t="s">
        <v>5</v>
      </c>
      <c r="E391" s="61" t="s">
        <v>5</v>
      </c>
    </row>
    <row r="392" spans="1:5" x14ac:dyDescent="0.25">
      <c r="A392" s="57" t="s">
        <v>4</v>
      </c>
      <c r="B392" s="60" t="s">
        <v>2082</v>
      </c>
      <c r="C392" s="62" t="s">
        <v>3</v>
      </c>
      <c r="D392" s="58" t="s">
        <v>15</v>
      </c>
      <c r="E392" s="61" t="s">
        <v>15</v>
      </c>
    </row>
    <row r="393" spans="1:5" x14ac:dyDescent="0.25">
      <c r="A393" s="57" t="s">
        <v>4</v>
      </c>
      <c r="B393" s="60" t="s">
        <v>2091</v>
      </c>
      <c r="C393" s="62" t="s">
        <v>3</v>
      </c>
      <c r="D393" s="58" t="s">
        <v>44</v>
      </c>
      <c r="E393" s="61" t="s">
        <v>44</v>
      </c>
    </row>
    <row r="394" spans="1:5" x14ac:dyDescent="0.25">
      <c r="A394" s="57" t="s">
        <v>4</v>
      </c>
      <c r="B394" s="60" t="s">
        <v>2083</v>
      </c>
      <c r="C394" s="62" t="s">
        <v>3</v>
      </c>
      <c r="D394" s="58" t="s">
        <v>951</v>
      </c>
      <c r="E394" s="61" t="s">
        <v>951</v>
      </c>
    </row>
    <row r="395" spans="1:5" x14ac:dyDescent="0.25">
      <c r="A395" s="57" t="s">
        <v>4</v>
      </c>
      <c r="B395" s="60" t="s">
        <v>2084</v>
      </c>
      <c r="C395" s="62" t="s">
        <v>3</v>
      </c>
      <c r="D395" s="58" t="s">
        <v>16</v>
      </c>
      <c r="E395" s="61" t="s">
        <v>16</v>
      </c>
    </row>
    <row r="396" spans="1:5" x14ac:dyDescent="0.25">
      <c r="A396" s="57" t="s">
        <v>4</v>
      </c>
      <c r="B396" s="60" t="s">
        <v>2086</v>
      </c>
      <c r="C396" s="62" t="s">
        <v>3</v>
      </c>
      <c r="D396" s="58" t="s">
        <v>7</v>
      </c>
      <c r="E396" s="61" t="s">
        <v>7</v>
      </c>
    </row>
    <row r="397" spans="1:5" x14ac:dyDescent="0.25">
      <c r="A397" s="57" t="s">
        <v>4</v>
      </c>
      <c r="B397" s="60" t="s">
        <v>2095</v>
      </c>
      <c r="C397" s="62" t="s">
        <v>3</v>
      </c>
      <c r="D397" s="58" t="s">
        <v>6</v>
      </c>
      <c r="E397" s="61" t="s">
        <v>6</v>
      </c>
    </row>
    <row r="398" spans="1:5" x14ac:dyDescent="0.25">
      <c r="A398" s="57" t="s">
        <v>4</v>
      </c>
      <c r="B398" s="60" t="s">
        <v>2092</v>
      </c>
      <c r="C398" s="62" t="s">
        <v>3</v>
      </c>
      <c r="D398" s="58" t="s">
        <v>5</v>
      </c>
      <c r="E398" s="61" t="s">
        <v>5</v>
      </c>
    </row>
    <row r="399" spans="1:5" x14ac:dyDescent="0.25">
      <c r="A399" s="57" t="s">
        <v>4</v>
      </c>
      <c r="B399" s="60" t="s">
        <v>2093</v>
      </c>
      <c r="C399" s="62" t="s">
        <v>3</v>
      </c>
      <c r="D399" s="58" t="s">
        <v>7</v>
      </c>
      <c r="E399" s="61" t="s">
        <v>7</v>
      </c>
    </row>
    <row r="400" spans="1:5" x14ac:dyDescent="0.25">
      <c r="A400" s="57" t="s">
        <v>4</v>
      </c>
      <c r="B400" s="60" t="s">
        <v>2094</v>
      </c>
      <c r="C400" s="62" t="s">
        <v>3</v>
      </c>
      <c r="D400" s="58" t="s">
        <v>7</v>
      </c>
      <c r="E400" s="61" t="s">
        <v>7</v>
      </c>
    </row>
    <row r="401" spans="1:5" x14ac:dyDescent="0.25">
      <c r="A401" s="57" t="s">
        <v>4</v>
      </c>
      <c r="B401" s="60" t="s">
        <v>2087</v>
      </c>
      <c r="C401" s="62" t="s">
        <v>3</v>
      </c>
      <c r="D401" s="58" t="s">
        <v>5</v>
      </c>
      <c r="E401" s="61" t="s">
        <v>5</v>
      </c>
    </row>
    <row r="402" spans="1:5" x14ac:dyDescent="0.25">
      <c r="A402" s="57" t="s">
        <v>4</v>
      </c>
      <c r="B402" s="60" t="s">
        <v>2088</v>
      </c>
      <c r="C402" s="62" t="s">
        <v>3</v>
      </c>
      <c r="D402" s="58" t="s">
        <v>5</v>
      </c>
      <c r="E402" s="61" t="s">
        <v>5</v>
      </c>
    </row>
    <row r="403" spans="1:5" x14ac:dyDescent="0.25">
      <c r="A403" s="57" t="s">
        <v>4</v>
      </c>
      <c r="B403" s="60" t="s">
        <v>2090</v>
      </c>
      <c r="C403" s="62" t="s">
        <v>3</v>
      </c>
      <c r="D403" s="58" t="s">
        <v>7</v>
      </c>
      <c r="E403" s="61" t="s">
        <v>7</v>
      </c>
    </row>
    <row r="404" spans="1:5" x14ac:dyDescent="0.25">
      <c r="A404" s="57" t="s">
        <v>4</v>
      </c>
      <c r="B404" s="64" t="s">
        <v>2098</v>
      </c>
      <c r="C404" s="62" t="s">
        <v>3</v>
      </c>
      <c r="D404" s="58" t="s">
        <v>8</v>
      </c>
      <c r="E404" s="61" t="s">
        <v>8</v>
      </c>
    </row>
    <row r="405" spans="1:5" x14ac:dyDescent="0.25">
      <c r="A405" s="57" t="s">
        <v>4</v>
      </c>
      <c r="B405" s="64" t="s">
        <v>2097</v>
      </c>
      <c r="C405" s="62" t="s">
        <v>3</v>
      </c>
      <c r="D405" s="58" t="s">
        <v>5</v>
      </c>
      <c r="E405" s="61" t="s">
        <v>5</v>
      </c>
    </row>
    <row r="406" spans="1:5" x14ac:dyDescent="0.25">
      <c r="A406" s="57" t="s">
        <v>4</v>
      </c>
      <c r="B406" s="60" t="s">
        <v>2102</v>
      </c>
      <c r="C406" s="62" t="s">
        <v>3</v>
      </c>
      <c r="D406" s="58" t="s">
        <v>9</v>
      </c>
      <c r="E406" s="61" t="s">
        <v>9</v>
      </c>
    </row>
    <row r="407" spans="1:5" x14ac:dyDescent="0.25">
      <c r="A407" s="57" t="s">
        <v>4</v>
      </c>
      <c r="B407" s="64" t="s">
        <v>2100</v>
      </c>
      <c r="C407" s="62" t="s">
        <v>3</v>
      </c>
      <c r="D407" s="58" t="s">
        <v>6</v>
      </c>
      <c r="E407" s="61" t="s">
        <v>6</v>
      </c>
    </row>
    <row r="408" spans="1:5" x14ac:dyDescent="0.25">
      <c r="A408" s="57" t="s">
        <v>4</v>
      </c>
      <c r="B408" s="60" t="s">
        <v>2101</v>
      </c>
      <c r="C408" s="62" t="s">
        <v>3</v>
      </c>
      <c r="D408" s="58" t="s">
        <v>7</v>
      </c>
      <c r="E408" s="61" t="s">
        <v>7</v>
      </c>
    </row>
    <row r="409" spans="1:5" x14ac:dyDescent="0.25">
      <c r="A409" s="57" t="s">
        <v>4</v>
      </c>
      <c r="B409" s="60" t="s">
        <v>2104</v>
      </c>
      <c r="C409" s="62" t="s">
        <v>3</v>
      </c>
      <c r="D409" s="58" t="s">
        <v>10</v>
      </c>
      <c r="E409" s="61" t="s">
        <v>10</v>
      </c>
    </row>
    <row r="410" spans="1:5" x14ac:dyDescent="0.25">
      <c r="A410" s="57" t="s">
        <v>4</v>
      </c>
      <c r="B410" s="60" t="s">
        <v>2103</v>
      </c>
      <c r="C410" s="62" t="s">
        <v>3</v>
      </c>
      <c r="D410" s="58" t="s">
        <v>5</v>
      </c>
      <c r="E410" s="61" t="s">
        <v>5</v>
      </c>
    </row>
    <row r="411" spans="1:5" x14ac:dyDescent="0.25">
      <c r="A411" s="57" t="s">
        <v>4</v>
      </c>
      <c r="B411" s="60" t="s">
        <v>2107</v>
      </c>
      <c r="C411" s="62" t="s">
        <v>3</v>
      </c>
      <c r="D411" s="58" t="s">
        <v>948</v>
      </c>
      <c r="E411" s="61" t="s">
        <v>948</v>
      </c>
    </row>
    <row r="412" spans="1:5" x14ac:dyDescent="0.25">
      <c r="A412" s="57" t="s">
        <v>4</v>
      </c>
      <c r="B412" s="64" t="s">
        <v>2109</v>
      </c>
      <c r="C412" s="62" t="s">
        <v>3</v>
      </c>
      <c r="D412" s="58" t="s">
        <v>949</v>
      </c>
      <c r="E412" s="61" t="s">
        <v>949</v>
      </c>
    </row>
    <row r="413" spans="1:5" x14ac:dyDescent="0.25">
      <c r="A413" s="57" t="s">
        <v>4</v>
      </c>
      <c r="B413" s="64" t="s">
        <v>2106</v>
      </c>
      <c r="C413" s="62" t="s">
        <v>3</v>
      </c>
      <c r="D413" s="58" t="s">
        <v>5</v>
      </c>
      <c r="E413" s="61" t="s">
        <v>5</v>
      </c>
    </row>
    <row r="414" spans="1:5" x14ac:dyDescent="0.25">
      <c r="A414" s="57" t="s">
        <v>4</v>
      </c>
      <c r="B414" s="60" t="s">
        <v>2111</v>
      </c>
      <c r="C414" s="62" t="s">
        <v>3</v>
      </c>
      <c r="D414" s="58" t="s">
        <v>12</v>
      </c>
      <c r="E414" s="61" t="s">
        <v>12</v>
      </c>
    </row>
    <row r="415" spans="1:5" x14ac:dyDescent="0.25">
      <c r="A415" s="57" t="s">
        <v>4</v>
      </c>
      <c r="B415" s="64" t="s">
        <v>2110</v>
      </c>
      <c r="C415" s="62" t="s">
        <v>3</v>
      </c>
      <c r="D415" s="58" t="s">
        <v>6</v>
      </c>
      <c r="E415" s="61" t="s">
        <v>6</v>
      </c>
    </row>
    <row r="416" spans="1:5" x14ac:dyDescent="0.25">
      <c r="A416" s="57" t="s">
        <v>4</v>
      </c>
      <c r="B416" s="60" t="s">
        <v>2089</v>
      </c>
      <c r="C416" s="62" t="s">
        <v>3</v>
      </c>
      <c r="D416" s="58" t="s">
        <v>44</v>
      </c>
      <c r="E416" s="61" t="s">
        <v>44</v>
      </c>
    </row>
    <row r="417" spans="1:5" x14ac:dyDescent="0.25">
      <c r="A417" s="57" t="s">
        <v>4</v>
      </c>
      <c r="B417" s="64" t="s">
        <v>2113</v>
      </c>
      <c r="C417" s="62" t="s">
        <v>3</v>
      </c>
      <c r="D417" s="58" t="s">
        <v>950</v>
      </c>
      <c r="E417" s="61" t="s">
        <v>950</v>
      </c>
    </row>
    <row r="418" spans="1:5" x14ac:dyDescent="0.25">
      <c r="A418" s="57" t="s">
        <v>4</v>
      </c>
      <c r="B418" s="64" t="s">
        <v>2114</v>
      </c>
      <c r="C418" s="62" t="s">
        <v>3</v>
      </c>
      <c r="D418" s="58" t="s">
        <v>13</v>
      </c>
      <c r="E418" s="61" t="s">
        <v>13</v>
      </c>
    </row>
    <row r="419" spans="1:5" x14ac:dyDescent="0.25">
      <c r="A419" s="57" t="s">
        <v>4</v>
      </c>
      <c r="B419" s="64" t="s">
        <v>2112</v>
      </c>
      <c r="C419" s="62" t="s">
        <v>3</v>
      </c>
      <c r="D419" s="58" t="s">
        <v>6</v>
      </c>
      <c r="E419" s="61" t="s">
        <v>6</v>
      </c>
    </row>
    <row r="420" spans="1:5" x14ac:dyDescent="0.25">
      <c r="A420" s="57" t="s">
        <v>4</v>
      </c>
      <c r="B420" s="60" t="s">
        <v>2117</v>
      </c>
      <c r="C420" s="62" t="s">
        <v>3</v>
      </c>
      <c r="D420" s="58" t="s">
        <v>14</v>
      </c>
      <c r="E420" s="61" t="s">
        <v>14</v>
      </c>
    </row>
    <row r="421" spans="1:5" x14ac:dyDescent="0.25">
      <c r="A421" s="57" t="s">
        <v>4</v>
      </c>
      <c r="B421" s="64" t="s">
        <v>2116</v>
      </c>
      <c r="C421" s="62" t="s">
        <v>3</v>
      </c>
      <c r="D421" s="58" t="s">
        <v>6</v>
      </c>
      <c r="E421" s="61" t="s">
        <v>6</v>
      </c>
    </row>
    <row r="422" spans="1:5" x14ac:dyDescent="0.25">
      <c r="A422" s="57" t="s">
        <v>4</v>
      </c>
      <c r="B422" s="60" t="s">
        <v>2118</v>
      </c>
      <c r="C422" s="62" t="s">
        <v>3</v>
      </c>
      <c r="D422" s="58" t="s">
        <v>7</v>
      </c>
      <c r="E422" s="61" t="s">
        <v>7</v>
      </c>
    </row>
    <row r="423" spans="1:5" x14ac:dyDescent="0.25">
      <c r="A423" s="57" t="s">
        <v>4</v>
      </c>
      <c r="B423" s="60" t="s">
        <v>2119</v>
      </c>
      <c r="C423" s="62" t="s">
        <v>3</v>
      </c>
      <c r="D423" s="58" t="s">
        <v>7</v>
      </c>
      <c r="E423" s="61" t="s">
        <v>7</v>
      </c>
    </row>
    <row r="424" spans="1:5" x14ac:dyDescent="0.25">
      <c r="A424" s="57" t="s">
        <v>4</v>
      </c>
      <c r="B424" s="60" t="s">
        <v>2120</v>
      </c>
      <c r="C424" s="62" t="s">
        <v>3</v>
      </c>
      <c r="D424" s="58" t="s">
        <v>7</v>
      </c>
      <c r="E424" s="61" t="s">
        <v>7</v>
      </c>
    </row>
    <row r="425" spans="1:5" x14ac:dyDescent="0.25">
      <c r="A425" s="57" t="s">
        <v>596</v>
      </c>
      <c r="B425" s="57" t="s">
        <v>597</v>
      </c>
      <c r="C425" s="58" t="s">
        <v>3</v>
      </c>
      <c r="D425" s="58" t="s">
        <v>468</v>
      </c>
      <c r="E425" s="61" t="s">
        <v>136</v>
      </c>
    </row>
    <row r="426" spans="1:5" x14ac:dyDescent="0.25">
      <c r="A426" s="57" t="s">
        <v>596</v>
      </c>
      <c r="B426" s="57" t="s">
        <v>598</v>
      </c>
      <c r="C426" s="58" t="s">
        <v>3</v>
      </c>
      <c r="D426" s="58" t="s">
        <v>599</v>
      </c>
      <c r="E426" s="61" t="s">
        <v>599</v>
      </c>
    </row>
    <row r="427" spans="1:5" x14ac:dyDescent="0.25">
      <c r="A427" s="57" t="s">
        <v>596</v>
      </c>
      <c r="B427" s="57" t="s">
        <v>600</v>
      </c>
      <c r="C427" s="58" t="s">
        <v>3</v>
      </c>
      <c r="D427" s="58" t="s">
        <v>517</v>
      </c>
      <c r="E427" s="61" t="s">
        <v>44</v>
      </c>
    </row>
    <row r="428" spans="1:5" x14ac:dyDescent="0.25">
      <c r="A428" s="57" t="s">
        <v>596</v>
      </c>
      <c r="B428" s="57" t="s">
        <v>601</v>
      </c>
      <c r="C428" s="58" t="s">
        <v>3</v>
      </c>
      <c r="D428" s="58" t="s">
        <v>132</v>
      </c>
      <c r="E428" s="61" t="s">
        <v>132</v>
      </c>
    </row>
    <row r="429" spans="1:5" x14ac:dyDescent="0.25">
      <c r="A429" s="57" t="s">
        <v>596</v>
      </c>
      <c r="B429" s="57" t="s">
        <v>603</v>
      </c>
      <c r="C429" s="58" t="s">
        <v>3</v>
      </c>
      <c r="D429" s="58" t="s">
        <v>120</v>
      </c>
      <c r="E429" s="61" t="s">
        <v>120</v>
      </c>
    </row>
    <row r="430" spans="1:5" x14ac:dyDescent="0.25">
      <c r="A430" s="57" t="s">
        <v>596</v>
      </c>
      <c r="B430" s="57" t="s">
        <v>606</v>
      </c>
      <c r="C430" s="58" t="s">
        <v>3</v>
      </c>
      <c r="D430" s="58" t="s">
        <v>43</v>
      </c>
      <c r="E430" s="61" t="s">
        <v>43</v>
      </c>
    </row>
    <row r="431" spans="1:5" x14ac:dyDescent="0.25">
      <c r="A431" s="57" t="s">
        <v>596</v>
      </c>
      <c r="B431" s="57" t="s">
        <v>607</v>
      </c>
      <c r="C431" s="58" t="s">
        <v>3</v>
      </c>
      <c r="D431" s="58" t="s">
        <v>364</v>
      </c>
      <c r="E431" s="61" t="s">
        <v>364</v>
      </c>
    </row>
    <row r="432" spans="1:5" x14ac:dyDescent="0.25">
      <c r="A432" s="57" t="s">
        <v>596</v>
      </c>
      <c r="B432" s="57" t="s">
        <v>608</v>
      </c>
      <c r="C432" s="58" t="s">
        <v>3</v>
      </c>
      <c r="D432" s="58" t="s">
        <v>609</v>
      </c>
      <c r="E432" s="61" t="s">
        <v>609</v>
      </c>
    </row>
    <row r="433" spans="1:5" x14ac:dyDescent="0.25">
      <c r="A433" s="57" t="s">
        <v>596</v>
      </c>
      <c r="B433" s="57" t="s">
        <v>610</v>
      </c>
      <c r="C433" s="58" t="s">
        <v>3</v>
      </c>
      <c r="D433" s="58" t="s">
        <v>611</v>
      </c>
      <c r="E433" s="61" t="s">
        <v>193</v>
      </c>
    </row>
    <row r="434" spans="1:5" x14ac:dyDescent="0.25">
      <c r="A434" s="57" t="s">
        <v>596</v>
      </c>
      <c r="B434" s="57" t="s">
        <v>612</v>
      </c>
      <c r="C434" s="58" t="s">
        <v>3</v>
      </c>
      <c r="D434" s="58" t="s">
        <v>613</v>
      </c>
      <c r="E434" s="61" t="s">
        <v>116</v>
      </c>
    </row>
    <row r="435" spans="1:5" x14ac:dyDescent="0.25">
      <c r="A435" s="57" t="s">
        <v>596</v>
      </c>
      <c r="B435" s="57" t="s">
        <v>614</v>
      </c>
      <c r="C435" s="58" t="s">
        <v>3</v>
      </c>
      <c r="D435" s="58" t="s">
        <v>112</v>
      </c>
      <c r="E435" s="61" t="s">
        <v>162</v>
      </c>
    </row>
    <row r="436" spans="1:5" x14ac:dyDescent="0.25">
      <c r="A436" s="57" t="s">
        <v>596</v>
      </c>
      <c r="B436" s="57" t="s">
        <v>617</v>
      </c>
      <c r="C436" s="58" t="s">
        <v>3</v>
      </c>
      <c r="D436" s="58" t="s">
        <v>618</v>
      </c>
      <c r="E436" s="61" t="s">
        <v>618</v>
      </c>
    </row>
    <row r="437" spans="1:5" x14ac:dyDescent="0.25">
      <c r="A437" s="57" t="s">
        <v>596</v>
      </c>
      <c r="B437" s="57" t="s">
        <v>619</v>
      </c>
      <c r="C437" s="58" t="s">
        <v>3</v>
      </c>
      <c r="D437" s="58" t="s">
        <v>118</v>
      </c>
      <c r="E437" s="61" t="s">
        <v>118</v>
      </c>
    </row>
    <row r="438" spans="1:5" x14ac:dyDescent="0.25">
      <c r="A438" s="57" t="s">
        <v>596</v>
      </c>
      <c r="B438" s="57" t="s">
        <v>620</v>
      </c>
      <c r="C438" s="58" t="s">
        <v>3</v>
      </c>
      <c r="D438" s="58" t="s">
        <v>274</v>
      </c>
      <c r="E438" s="61" t="s">
        <v>274</v>
      </c>
    </row>
    <row r="439" spans="1:5" x14ac:dyDescent="0.25">
      <c r="A439" s="57" t="s">
        <v>596</v>
      </c>
      <c r="B439" s="57" t="s">
        <v>621</v>
      </c>
      <c r="C439" s="58" t="s">
        <v>3</v>
      </c>
      <c r="D439" s="58" t="s">
        <v>622</v>
      </c>
      <c r="E439" s="61" t="s">
        <v>622</v>
      </c>
    </row>
    <row r="440" spans="1:5" x14ac:dyDescent="0.25">
      <c r="A440" s="57" t="s">
        <v>596</v>
      </c>
      <c r="B440" s="57" t="s">
        <v>626</v>
      </c>
      <c r="C440" s="58" t="s">
        <v>3</v>
      </c>
      <c r="D440" s="58" t="s">
        <v>116</v>
      </c>
      <c r="E440" s="61" t="s">
        <v>162</v>
      </c>
    </row>
    <row r="441" spans="1:5" x14ac:dyDescent="0.25">
      <c r="A441" s="57" t="s">
        <v>596</v>
      </c>
      <c r="B441" s="57" t="s">
        <v>627</v>
      </c>
      <c r="C441" s="58" t="s">
        <v>3</v>
      </c>
      <c r="D441" s="58" t="s">
        <v>124</v>
      </c>
      <c r="E441" s="61" t="s">
        <v>124</v>
      </c>
    </row>
    <row r="442" spans="1:5" x14ac:dyDescent="0.25">
      <c r="A442" s="57" t="s">
        <v>596</v>
      </c>
      <c r="B442" s="57" t="s">
        <v>629</v>
      </c>
      <c r="C442" s="58" t="s">
        <v>3</v>
      </c>
      <c r="D442" s="58" t="s">
        <v>2131</v>
      </c>
      <c r="E442" s="61" t="s">
        <v>304</v>
      </c>
    </row>
    <row r="443" spans="1:5" x14ac:dyDescent="0.25">
      <c r="A443" s="57" t="s">
        <v>596</v>
      </c>
      <c r="B443" s="57" t="s">
        <v>631</v>
      </c>
      <c r="C443" s="58" t="s">
        <v>3</v>
      </c>
      <c r="D443" s="58" t="s">
        <v>473</v>
      </c>
      <c r="E443" s="61" t="s">
        <v>473</v>
      </c>
    </row>
    <row r="444" spans="1:5" x14ac:dyDescent="0.25">
      <c r="A444" s="57" t="s">
        <v>596</v>
      </c>
      <c r="B444" s="57" t="s">
        <v>632</v>
      </c>
      <c r="C444" s="58" t="s">
        <v>3</v>
      </c>
      <c r="D444" s="58" t="s">
        <v>633</v>
      </c>
      <c r="E444" s="61" t="s">
        <v>633</v>
      </c>
    </row>
    <row r="445" spans="1:5" x14ac:dyDescent="0.25">
      <c r="A445" s="57" t="s">
        <v>596</v>
      </c>
      <c r="B445" s="57" t="s">
        <v>634</v>
      </c>
      <c r="C445" s="58" t="s">
        <v>3</v>
      </c>
      <c r="D445" s="58" t="s">
        <v>468</v>
      </c>
      <c r="E445" s="61" t="s">
        <v>635</v>
      </c>
    </row>
    <row r="446" spans="1:5" x14ac:dyDescent="0.25">
      <c r="A446" s="57" t="s">
        <v>596</v>
      </c>
      <c r="B446" s="57" t="s">
        <v>636</v>
      </c>
      <c r="C446" s="58" t="s">
        <v>3</v>
      </c>
      <c r="D446" s="58" t="s">
        <v>42</v>
      </c>
      <c r="E446" s="61" t="s">
        <v>42</v>
      </c>
    </row>
    <row r="447" spans="1:5" x14ac:dyDescent="0.25">
      <c r="A447" s="57" t="s">
        <v>596</v>
      </c>
      <c r="B447" s="57" t="s">
        <v>637</v>
      </c>
      <c r="C447" s="58" t="s">
        <v>3</v>
      </c>
      <c r="D447" s="58" t="s">
        <v>248</v>
      </c>
      <c r="E447" s="61" t="s">
        <v>162</v>
      </c>
    </row>
    <row r="448" spans="1:5" x14ac:dyDescent="0.25">
      <c r="A448" s="57" t="s">
        <v>596</v>
      </c>
      <c r="B448" s="57" t="s">
        <v>638</v>
      </c>
      <c r="C448" s="58" t="s">
        <v>3</v>
      </c>
      <c r="D448" s="58" t="s">
        <v>401</v>
      </c>
      <c r="E448" s="61" t="s">
        <v>401</v>
      </c>
    </row>
    <row r="449" spans="1:5" x14ac:dyDescent="0.25">
      <c r="A449" s="57" t="s">
        <v>596</v>
      </c>
      <c r="B449" s="57" t="s">
        <v>639</v>
      </c>
      <c r="C449" s="58" t="s">
        <v>3</v>
      </c>
      <c r="D449" s="58" t="s">
        <v>162</v>
      </c>
      <c r="E449" s="61" t="s">
        <v>517</v>
      </c>
    </row>
    <row r="450" spans="1:5" x14ac:dyDescent="0.25">
      <c r="A450" s="57" t="s">
        <v>596</v>
      </c>
      <c r="B450" s="57" t="s">
        <v>640</v>
      </c>
      <c r="C450" s="58" t="s">
        <v>3</v>
      </c>
      <c r="D450" s="58" t="s">
        <v>37</v>
      </c>
      <c r="E450" s="61" t="s">
        <v>39</v>
      </c>
    </row>
    <row r="451" spans="1:5" x14ac:dyDescent="0.25">
      <c r="A451" s="57" t="s">
        <v>596</v>
      </c>
      <c r="B451" s="57" t="s">
        <v>641</v>
      </c>
      <c r="C451" s="58" t="s">
        <v>3</v>
      </c>
      <c r="D451" s="58" t="s">
        <v>162</v>
      </c>
      <c r="E451" s="61" t="s">
        <v>110</v>
      </c>
    </row>
    <row r="452" spans="1:5" x14ac:dyDescent="0.25">
      <c r="A452" s="57" t="s">
        <v>596</v>
      </c>
      <c r="B452" s="57" t="s">
        <v>643</v>
      </c>
      <c r="C452" s="58" t="s">
        <v>3</v>
      </c>
      <c r="D452" s="58" t="s">
        <v>111</v>
      </c>
      <c r="E452" s="61" t="s">
        <v>644</v>
      </c>
    </row>
    <row r="453" spans="1:5" x14ac:dyDescent="0.25">
      <c r="A453" s="57" t="s">
        <v>596</v>
      </c>
      <c r="B453" s="57" t="s">
        <v>645</v>
      </c>
      <c r="C453" s="58" t="s">
        <v>3</v>
      </c>
      <c r="D453" s="58" t="s">
        <v>609</v>
      </c>
      <c r="E453" s="61" t="s">
        <v>609</v>
      </c>
    </row>
    <row r="454" spans="1:5" x14ac:dyDescent="0.25">
      <c r="A454" s="57" t="s">
        <v>596</v>
      </c>
      <c r="B454" s="57" t="s">
        <v>647</v>
      </c>
      <c r="C454" s="58" t="s">
        <v>3</v>
      </c>
      <c r="D454" s="58" t="s">
        <v>163</v>
      </c>
      <c r="E454" s="61" t="s">
        <v>648</v>
      </c>
    </row>
    <row r="455" spans="1:5" x14ac:dyDescent="0.25">
      <c r="A455" s="57" t="s">
        <v>596</v>
      </c>
      <c r="B455" s="57" t="s">
        <v>649</v>
      </c>
      <c r="C455" s="58" t="s">
        <v>3</v>
      </c>
      <c r="D455" s="58" t="s">
        <v>112</v>
      </c>
      <c r="E455" s="61" t="s">
        <v>112</v>
      </c>
    </row>
    <row r="456" spans="1:5" x14ac:dyDescent="0.25">
      <c r="A456" s="57" t="s">
        <v>596</v>
      </c>
      <c r="B456" s="57" t="s">
        <v>650</v>
      </c>
      <c r="C456" s="58" t="s">
        <v>3</v>
      </c>
      <c r="D456" s="58" t="s">
        <v>651</v>
      </c>
      <c r="E456" s="61" t="s">
        <v>651</v>
      </c>
    </row>
    <row r="457" spans="1:5" x14ac:dyDescent="0.25">
      <c r="A457" s="57" t="s">
        <v>596</v>
      </c>
      <c r="B457" s="57" t="s">
        <v>652</v>
      </c>
      <c r="C457" s="58" t="s">
        <v>3</v>
      </c>
      <c r="D457" s="58" t="s">
        <v>76</v>
      </c>
      <c r="E457" s="61" t="s">
        <v>76</v>
      </c>
    </row>
    <row r="458" spans="1:5" x14ac:dyDescent="0.25">
      <c r="A458" s="57" t="s">
        <v>596</v>
      </c>
      <c r="B458" s="57" t="s">
        <v>653</v>
      </c>
      <c r="C458" s="58" t="s">
        <v>3</v>
      </c>
      <c r="D458" s="58" t="s">
        <v>443</v>
      </c>
      <c r="E458" s="61" t="s">
        <v>443</v>
      </c>
    </row>
    <row r="459" spans="1:5" x14ac:dyDescent="0.25">
      <c r="A459" s="57" t="s">
        <v>596</v>
      </c>
      <c r="B459" s="57" t="s">
        <v>655</v>
      </c>
      <c r="C459" s="58" t="s">
        <v>3</v>
      </c>
      <c r="D459" s="58" t="s">
        <v>656</v>
      </c>
      <c r="E459" s="61" t="s">
        <v>248</v>
      </c>
    </row>
    <row r="460" spans="1:5" x14ac:dyDescent="0.25">
      <c r="A460" s="57" t="s">
        <v>596</v>
      </c>
      <c r="B460" s="57" t="s">
        <v>657</v>
      </c>
      <c r="C460" s="58" t="s">
        <v>3</v>
      </c>
      <c r="D460" s="58" t="s">
        <v>159</v>
      </c>
      <c r="E460" s="61" t="s">
        <v>159</v>
      </c>
    </row>
    <row r="461" spans="1:5" x14ac:dyDescent="0.25">
      <c r="A461" s="57" t="s">
        <v>596</v>
      </c>
      <c r="B461" s="57" t="s">
        <v>659</v>
      </c>
      <c r="C461" s="58" t="s">
        <v>3</v>
      </c>
      <c r="D461" s="58" t="s">
        <v>162</v>
      </c>
      <c r="E461" s="61" t="s">
        <v>304</v>
      </c>
    </row>
    <row r="462" spans="1:5" x14ac:dyDescent="0.25">
      <c r="A462" s="57" t="s">
        <v>596</v>
      </c>
      <c r="B462" s="57" t="s">
        <v>660</v>
      </c>
      <c r="C462" s="58" t="s">
        <v>3</v>
      </c>
      <c r="D462" s="58" t="s">
        <v>132</v>
      </c>
      <c r="E462" s="61" t="s">
        <v>132</v>
      </c>
    </row>
    <row r="463" spans="1:5" x14ac:dyDescent="0.25">
      <c r="A463" s="57" t="s">
        <v>596</v>
      </c>
      <c r="B463" s="57" t="s">
        <v>661</v>
      </c>
      <c r="C463" s="58" t="s">
        <v>3</v>
      </c>
      <c r="D463" s="58" t="s">
        <v>163</v>
      </c>
      <c r="E463" s="61" t="s">
        <v>141</v>
      </c>
    </row>
    <row r="464" spans="1:5" x14ac:dyDescent="0.25">
      <c r="A464" s="57" t="s">
        <v>596</v>
      </c>
      <c r="B464" s="57" t="s">
        <v>662</v>
      </c>
      <c r="C464" s="58" t="s">
        <v>3</v>
      </c>
      <c r="D464" s="58" t="s">
        <v>132</v>
      </c>
      <c r="E464" s="61" t="s">
        <v>132</v>
      </c>
    </row>
    <row r="465" spans="1:5" x14ac:dyDescent="0.25">
      <c r="A465" s="57" t="s">
        <v>596</v>
      </c>
      <c r="B465" s="57" t="s">
        <v>663</v>
      </c>
      <c r="C465" s="58" t="s">
        <v>3</v>
      </c>
      <c r="D465" s="58" t="s">
        <v>664</v>
      </c>
      <c r="E465" s="61" t="s">
        <v>664</v>
      </c>
    </row>
    <row r="466" spans="1:5" x14ac:dyDescent="0.25">
      <c r="A466" s="57" t="s">
        <v>596</v>
      </c>
      <c r="B466" s="57" t="s">
        <v>665</v>
      </c>
      <c r="C466" s="58" t="s">
        <v>3</v>
      </c>
      <c r="D466" s="58" t="s">
        <v>163</v>
      </c>
      <c r="E466" s="61" t="s">
        <v>163</v>
      </c>
    </row>
    <row r="467" spans="1:5" x14ac:dyDescent="0.25">
      <c r="A467" s="57" t="s">
        <v>596</v>
      </c>
      <c r="B467" s="57" t="s">
        <v>667</v>
      </c>
      <c r="C467" s="58" t="s">
        <v>3</v>
      </c>
      <c r="D467" s="58" t="s">
        <v>730</v>
      </c>
      <c r="E467" s="61" t="s">
        <v>730</v>
      </c>
    </row>
    <row r="468" spans="1:5" x14ac:dyDescent="0.25">
      <c r="A468" s="57" t="s">
        <v>596</v>
      </c>
      <c r="B468" s="57" t="s">
        <v>669</v>
      </c>
      <c r="C468" s="58" t="s">
        <v>3</v>
      </c>
      <c r="D468" s="58" t="s">
        <v>162</v>
      </c>
      <c r="E468" s="61" t="s">
        <v>119</v>
      </c>
    </row>
    <row r="469" spans="1:5" x14ac:dyDescent="0.25">
      <c r="A469" s="57" t="s">
        <v>596</v>
      </c>
      <c r="B469" s="57" t="s">
        <v>672</v>
      </c>
      <c r="C469" s="58" t="s">
        <v>3</v>
      </c>
      <c r="D469" s="58" t="s">
        <v>673</v>
      </c>
      <c r="E469" s="61" t="s">
        <v>673</v>
      </c>
    </row>
    <row r="470" spans="1:5" x14ac:dyDescent="0.25">
      <c r="A470" s="57" t="s">
        <v>596</v>
      </c>
      <c r="B470" s="57" t="s">
        <v>674</v>
      </c>
      <c r="C470" s="58" t="s">
        <v>3</v>
      </c>
      <c r="D470" s="58" t="s">
        <v>675</v>
      </c>
      <c r="E470" s="61" t="s">
        <v>675</v>
      </c>
    </row>
    <row r="471" spans="1:5" x14ac:dyDescent="0.25">
      <c r="A471" s="57" t="s">
        <v>596</v>
      </c>
      <c r="B471" s="57" t="s">
        <v>676</v>
      </c>
      <c r="C471" s="58" t="s">
        <v>3</v>
      </c>
      <c r="D471" s="58" t="s">
        <v>136</v>
      </c>
      <c r="E471" s="61" t="s">
        <v>677</v>
      </c>
    </row>
    <row r="472" spans="1:5" x14ac:dyDescent="0.25">
      <c r="A472" s="57" t="s">
        <v>596</v>
      </c>
      <c r="B472" s="57" t="s">
        <v>678</v>
      </c>
      <c r="C472" s="58" t="s">
        <v>3</v>
      </c>
      <c r="D472" s="58" t="s">
        <v>946</v>
      </c>
      <c r="E472" s="61" t="s">
        <v>679</v>
      </c>
    </row>
    <row r="473" spans="1:5" x14ac:dyDescent="0.25">
      <c r="A473" s="57" t="s">
        <v>596</v>
      </c>
      <c r="B473" s="57" t="s">
        <v>680</v>
      </c>
      <c r="C473" s="58" t="s">
        <v>3</v>
      </c>
      <c r="D473" s="58" t="s">
        <v>162</v>
      </c>
      <c r="E473" s="61" t="s">
        <v>147</v>
      </c>
    </row>
    <row r="474" spans="1:5" x14ac:dyDescent="0.25">
      <c r="A474" s="57" t="s">
        <v>596</v>
      </c>
      <c r="B474" s="57" t="s">
        <v>681</v>
      </c>
      <c r="C474" s="58" t="s">
        <v>3</v>
      </c>
      <c r="D474" s="58" t="s">
        <v>360</v>
      </c>
      <c r="E474" s="61" t="s">
        <v>360</v>
      </c>
    </row>
    <row r="475" spans="1:5" x14ac:dyDescent="0.25">
      <c r="A475" s="57" t="s">
        <v>596</v>
      </c>
      <c r="B475" s="57" t="s">
        <v>682</v>
      </c>
      <c r="C475" s="58" t="s">
        <v>3</v>
      </c>
      <c r="D475" s="58" t="s">
        <v>132</v>
      </c>
      <c r="E475" s="61" t="s">
        <v>132</v>
      </c>
    </row>
    <row r="476" spans="1:5" x14ac:dyDescent="0.25">
      <c r="A476" s="57" t="s">
        <v>596</v>
      </c>
      <c r="B476" s="57" t="s">
        <v>683</v>
      </c>
      <c r="C476" s="58" t="s">
        <v>3</v>
      </c>
      <c r="D476" s="58" t="s">
        <v>327</v>
      </c>
      <c r="E476" s="61" t="s">
        <v>327</v>
      </c>
    </row>
    <row r="477" spans="1:5" x14ac:dyDescent="0.25">
      <c r="A477" s="57" t="s">
        <v>596</v>
      </c>
      <c r="B477" s="57" t="s">
        <v>684</v>
      </c>
      <c r="C477" s="58" t="s">
        <v>3</v>
      </c>
      <c r="D477" s="58" t="s">
        <v>685</v>
      </c>
      <c r="E477" s="61" t="s">
        <v>685</v>
      </c>
    </row>
    <row r="478" spans="1:5" x14ac:dyDescent="0.25">
      <c r="A478" s="57" t="s">
        <v>596</v>
      </c>
      <c r="B478" s="57" t="s">
        <v>686</v>
      </c>
      <c r="C478" s="58" t="s">
        <v>3</v>
      </c>
      <c r="D478" s="58" t="s">
        <v>687</v>
      </c>
      <c r="E478" s="61" t="s">
        <v>687</v>
      </c>
    </row>
    <row r="479" spans="1:5" x14ac:dyDescent="0.25">
      <c r="A479" s="57" t="s">
        <v>596</v>
      </c>
      <c r="B479" s="57" t="s">
        <v>688</v>
      </c>
      <c r="C479" s="58" t="s">
        <v>3</v>
      </c>
      <c r="D479" s="58" t="s">
        <v>162</v>
      </c>
      <c r="E479" s="61" t="s">
        <v>162</v>
      </c>
    </row>
    <row r="480" spans="1:5" x14ac:dyDescent="0.25">
      <c r="A480" s="57" t="s">
        <v>596</v>
      </c>
      <c r="B480" s="57" t="s">
        <v>689</v>
      </c>
      <c r="C480" s="58" t="s">
        <v>3</v>
      </c>
      <c r="D480" s="58" t="s">
        <v>112</v>
      </c>
      <c r="E480" s="61" t="s">
        <v>162</v>
      </c>
    </row>
    <row r="481" spans="1:5" x14ac:dyDescent="0.25">
      <c r="A481" s="57" t="s">
        <v>596</v>
      </c>
      <c r="B481" s="57" t="s">
        <v>691</v>
      </c>
      <c r="C481" s="58" t="s">
        <v>3</v>
      </c>
      <c r="D481" s="58" t="s">
        <v>162</v>
      </c>
      <c r="E481" s="61" t="s">
        <v>502</v>
      </c>
    </row>
    <row r="482" spans="1:5" x14ac:dyDescent="0.25">
      <c r="A482" s="57" t="s">
        <v>596</v>
      </c>
      <c r="B482" s="57" t="s">
        <v>692</v>
      </c>
      <c r="C482" s="58" t="s">
        <v>3</v>
      </c>
      <c r="D482" s="58" t="s">
        <v>203</v>
      </c>
      <c r="E482" s="61" t="s">
        <v>203</v>
      </c>
    </row>
    <row r="483" spans="1:5" x14ac:dyDescent="0.25">
      <c r="A483" s="57" t="s">
        <v>596</v>
      </c>
      <c r="B483" s="57" t="s">
        <v>693</v>
      </c>
      <c r="C483" s="58" t="s">
        <v>3</v>
      </c>
      <c r="D483" s="58" t="s">
        <v>218</v>
      </c>
      <c r="E483" s="61" t="s">
        <v>218</v>
      </c>
    </row>
    <row r="484" spans="1:5" x14ac:dyDescent="0.25">
      <c r="A484" s="57" t="s">
        <v>596</v>
      </c>
      <c r="B484" s="57" t="s">
        <v>694</v>
      </c>
      <c r="C484" s="58" t="s">
        <v>3</v>
      </c>
      <c r="D484" s="58" t="s">
        <v>132</v>
      </c>
      <c r="E484" s="61" t="s">
        <v>132</v>
      </c>
    </row>
    <row r="485" spans="1:5" x14ac:dyDescent="0.25">
      <c r="A485" s="57" t="s">
        <v>596</v>
      </c>
      <c r="B485" s="57" t="s">
        <v>697</v>
      </c>
      <c r="C485" s="58" t="s">
        <v>3</v>
      </c>
      <c r="D485" s="58" t="s">
        <v>159</v>
      </c>
      <c r="E485" s="61" t="s">
        <v>110</v>
      </c>
    </row>
    <row r="486" spans="1:5" x14ac:dyDescent="0.25">
      <c r="A486" s="57" t="s">
        <v>596</v>
      </c>
      <c r="B486" s="57" t="s">
        <v>698</v>
      </c>
      <c r="C486" s="58" t="s">
        <v>3</v>
      </c>
      <c r="D486" s="58" t="s">
        <v>132</v>
      </c>
      <c r="E486" s="61" t="s">
        <v>132</v>
      </c>
    </row>
    <row r="487" spans="1:5" x14ac:dyDescent="0.25">
      <c r="A487" s="57" t="s">
        <v>596</v>
      </c>
      <c r="B487" s="57" t="s">
        <v>699</v>
      </c>
      <c r="C487" s="58" t="s">
        <v>3</v>
      </c>
      <c r="D487" s="58" t="s">
        <v>162</v>
      </c>
      <c r="E487" s="61" t="s">
        <v>162</v>
      </c>
    </row>
    <row r="488" spans="1:5" x14ac:dyDescent="0.25">
      <c r="A488" s="57" t="s">
        <v>596</v>
      </c>
      <c r="B488" s="57" t="s">
        <v>700</v>
      </c>
      <c r="C488" s="58" t="s">
        <v>3</v>
      </c>
      <c r="D488" s="58" t="s">
        <v>701</v>
      </c>
      <c r="E488" s="61" t="s">
        <v>701</v>
      </c>
    </row>
    <row r="489" spans="1:5" x14ac:dyDescent="0.25">
      <c r="A489" s="57" t="s">
        <v>596</v>
      </c>
      <c r="B489" s="57" t="s">
        <v>702</v>
      </c>
      <c r="C489" s="58" t="s">
        <v>3</v>
      </c>
      <c r="D489" s="58" t="s">
        <v>703</v>
      </c>
      <c r="E489" s="61" t="s">
        <v>268</v>
      </c>
    </row>
    <row r="490" spans="1:5" x14ac:dyDescent="0.25">
      <c r="A490" s="57" t="s">
        <v>596</v>
      </c>
      <c r="B490" s="57" t="s">
        <v>704</v>
      </c>
      <c r="C490" s="58" t="s">
        <v>3</v>
      </c>
      <c r="D490" s="58" t="s">
        <v>664</v>
      </c>
      <c r="E490" s="61" t="s">
        <v>664</v>
      </c>
    </row>
    <row r="491" spans="1:5" x14ac:dyDescent="0.25">
      <c r="A491" s="57" t="s">
        <v>596</v>
      </c>
      <c r="B491" s="57" t="s">
        <v>706</v>
      </c>
      <c r="C491" s="58" t="s">
        <v>3</v>
      </c>
      <c r="D491" s="58" t="s">
        <v>132</v>
      </c>
      <c r="E491" s="61" t="s">
        <v>132</v>
      </c>
    </row>
    <row r="492" spans="1:5" x14ac:dyDescent="0.25">
      <c r="A492" s="57" t="s">
        <v>596</v>
      </c>
      <c r="B492" s="57" t="s">
        <v>707</v>
      </c>
      <c r="C492" s="58" t="s">
        <v>3</v>
      </c>
      <c r="D492" s="58" t="s">
        <v>162</v>
      </c>
      <c r="E492" s="61" t="s">
        <v>162</v>
      </c>
    </row>
    <row r="493" spans="1:5" x14ac:dyDescent="0.25">
      <c r="A493" s="57" t="s">
        <v>596</v>
      </c>
      <c r="B493" s="57" t="s">
        <v>708</v>
      </c>
      <c r="C493" s="58" t="s">
        <v>3</v>
      </c>
      <c r="D493" s="58" t="s">
        <v>162</v>
      </c>
      <c r="E493" s="61" t="s">
        <v>162</v>
      </c>
    </row>
    <row r="494" spans="1:5" x14ac:dyDescent="0.25">
      <c r="A494" s="57" t="s">
        <v>596</v>
      </c>
      <c r="B494" s="57" t="s">
        <v>709</v>
      </c>
      <c r="C494" s="58" t="s">
        <v>3</v>
      </c>
      <c r="D494" s="58" t="s">
        <v>132</v>
      </c>
      <c r="E494" s="61" t="s">
        <v>132</v>
      </c>
    </row>
    <row r="495" spans="1:5" x14ac:dyDescent="0.25">
      <c r="A495" s="57" t="s">
        <v>596</v>
      </c>
      <c r="B495" s="57" t="s">
        <v>710</v>
      </c>
      <c r="C495" s="58" t="s">
        <v>3</v>
      </c>
      <c r="D495" s="58" t="s">
        <v>132</v>
      </c>
      <c r="E495" s="61" t="s">
        <v>132</v>
      </c>
    </row>
    <row r="496" spans="1:5" x14ac:dyDescent="0.25">
      <c r="A496" s="57" t="s">
        <v>596</v>
      </c>
      <c r="B496" s="57" t="s">
        <v>711</v>
      </c>
      <c r="C496" s="58" t="s">
        <v>3</v>
      </c>
      <c r="D496" s="58" t="s">
        <v>712</v>
      </c>
      <c r="E496" s="61" t="s">
        <v>136</v>
      </c>
    </row>
    <row r="497" spans="1:5" x14ac:dyDescent="0.25">
      <c r="A497" s="57" t="s">
        <v>596</v>
      </c>
      <c r="B497" s="57" t="s">
        <v>713</v>
      </c>
      <c r="C497" s="58" t="s">
        <v>3</v>
      </c>
      <c r="D497" s="58" t="s">
        <v>162</v>
      </c>
      <c r="E497" s="61" t="s">
        <v>147</v>
      </c>
    </row>
    <row r="498" spans="1:5" x14ac:dyDescent="0.25">
      <c r="A498" s="57" t="s">
        <v>596</v>
      </c>
      <c r="B498" s="57" t="s">
        <v>714</v>
      </c>
      <c r="C498" s="58" t="s">
        <v>3</v>
      </c>
      <c r="D498" s="58" t="s">
        <v>162</v>
      </c>
      <c r="E498" s="61" t="s">
        <v>176</v>
      </c>
    </row>
    <row r="499" spans="1:5" x14ac:dyDescent="0.25">
      <c r="A499" s="57" t="s">
        <v>596</v>
      </c>
      <c r="B499" s="57" t="s">
        <v>715</v>
      </c>
      <c r="C499" s="58" t="s">
        <v>3</v>
      </c>
      <c r="D499" s="58" t="s">
        <v>716</v>
      </c>
      <c r="E499" s="61" t="s">
        <v>716</v>
      </c>
    </row>
    <row r="500" spans="1:5" x14ac:dyDescent="0.25">
      <c r="A500" s="57" t="s">
        <v>596</v>
      </c>
      <c r="B500" s="57" t="s">
        <v>717</v>
      </c>
      <c r="C500" s="58" t="s">
        <v>3</v>
      </c>
      <c r="D500" s="58" t="s">
        <v>146</v>
      </c>
      <c r="E500" s="61" t="s">
        <v>146</v>
      </c>
    </row>
    <row r="501" spans="1:5" x14ac:dyDescent="0.25">
      <c r="A501" s="57" t="s">
        <v>596</v>
      </c>
      <c r="B501" s="57" t="s">
        <v>718</v>
      </c>
      <c r="C501" s="58" t="s">
        <v>3</v>
      </c>
      <c r="D501" s="58" t="s">
        <v>719</v>
      </c>
      <c r="E501" s="61" t="s">
        <v>719</v>
      </c>
    </row>
    <row r="502" spans="1:5" x14ac:dyDescent="0.25">
      <c r="A502" s="57" t="s">
        <v>596</v>
      </c>
      <c r="B502" s="57" t="s">
        <v>720</v>
      </c>
      <c r="C502" s="58" t="s">
        <v>3</v>
      </c>
      <c r="D502" s="58" t="s">
        <v>132</v>
      </c>
      <c r="E502" s="61" t="s">
        <v>132</v>
      </c>
    </row>
    <row r="503" spans="1:5" x14ac:dyDescent="0.25">
      <c r="A503" s="57" t="s">
        <v>596</v>
      </c>
      <c r="B503" s="57" t="s">
        <v>721</v>
      </c>
      <c r="C503" s="58" t="s">
        <v>3</v>
      </c>
      <c r="D503" s="58" t="s">
        <v>722</v>
      </c>
      <c r="E503" s="61" t="s">
        <v>722</v>
      </c>
    </row>
    <row r="504" spans="1:5" x14ac:dyDescent="0.25">
      <c r="A504" s="57" t="s">
        <v>596</v>
      </c>
      <c r="B504" s="57" t="s">
        <v>723</v>
      </c>
      <c r="C504" s="58" t="s">
        <v>3</v>
      </c>
      <c r="D504" s="58" t="s">
        <v>162</v>
      </c>
      <c r="E504" s="61" t="s">
        <v>162</v>
      </c>
    </row>
    <row r="505" spans="1:5" x14ac:dyDescent="0.25">
      <c r="A505" s="57" t="s">
        <v>596</v>
      </c>
      <c r="B505" s="57" t="s">
        <v>724</v>
      </c>
      <c r="C505" s="58" t="s">
        <v>3</v>
      </c>
      <c r="D505" s="58" t="s">
        <v>725</v>
      </c>
      <c r="E505" s="61" t="s">
        <v>725</v>
      </c>
    </row>
    <row r="506" spans="1:5" x14ac:dyDescent="0.25">
      <c r="A506" s="57" t="s">
        <v>596</v>
      </c>
      <c r="B506" s="57" t="s">
        <v>726</v>
      </c>
      <c r="C506" s="58" t="s">
        <v>3</v>
      </c>
      <c r="D506" s="58" t="s">
        <v>727</v>
      </c>
      <c r="E506" s="61" t="s">
        <v>727</v>
      </c>
    </row>
    <row r="507" spans="1:5" x14ac:dyDescent="0.25">
      <c r="A507" s="57" t="s">
        <v>596</v>
      </c>
      <c r="B507" s="57" t="s">
        <v>332</v>
      </c>
      <c r="C507" s="58" t="s">
        <v>3</v>
      </c>
      <c r="D507" s="58" t="s">
        <v>162</v>
      </c>
      <c r="E507" s="61" t="s">
        <v>304</v>
      </c>
    </row>
    <row r="508" spans="1:5" x14ac:dyDescent="0.25">
      <c r="A508" s="57" t="s">
        <v>596</v>
      </c>
      <c r="B508" s="57" t="s">
        <v>729</v>
      </c>
      <c r="C508" s="58" t="s">
        <v>3</v>
      </c>
      <c r="D508" s="58" t="s">
        <v>730</v>
      </c>
      <c r="E508" s="61" t="s">
        <v>730</v>
      </c>
    </row>
    <row r="509" spans="1:5" x14ac:dyDescent="0.25">
      <c r="A509" s="57" t="s">
        <v>596</v>
      </c>
      <c r="B509" s="57" t="s">
        <v>731</v>
      </c>
      <c r="C509" s="58" t="s">
        <v>3</v>
      </c>
      <c r="D509" s="58" t="s">
        <v>292</v>
      </c>
      <c r="E509" s="61" t="s">
        <v>292</v>
      </c>
    </row>
    <row r="510" spans="1:5" x14ac:dyDescent="0.25">
      <c r="A510" s="57" t="s">
        <v>596</v>
      </c>
      <c r="B510" s="57" t="s">
        <v>732</v>
      </c>
      <c r="C510" s="58" t="s">
        <v>3</v>
      </c>
      <c r="D510" s="58" t="s">
        <v>946</v>
      </c>
      <c r="E510" s="61" t="s">
        <v>118</v>
      </c>
    </row>
    <row r="511" spans="1:5" x14ac:dyDescent="0.25">
      <c r="A511" s="57" t="s">
        <v>596</v>
      </c>
      <c r="B511" s="57" t="s">
        <v>733</v>
      </c>
      <c r="C511" s="58" t="s">
        <v>3</v>
      </c>
      <c r="D511" s="58" t="s">
        <v>162</v>
      </c>
      <c r="E511" s="61" t="s">
        <v>269</v>
      </c>
    </row>
    <row r="512" spans="1:5" x14ac:dyDescent="0.25">
      <c r="A512" s="57" t="s">
        <v>596</v>
      </c>
      <c r="B512" s="57" t="s">
        <v>734</v>
      </c>
      <c r="C512" s="58" t="s">
        <v>3</v>
      </c>
      <c r="D512" s="58" t="s">
        <v>658</v>
      </c>
      <c r="E512" s="61" t="s">
        <v>658</v>
      </c>
    </row>
    <row r="513" spans="1:5" x14ac:dyDescent="0.25">
      <c r="A513" s="57" t="s">
        <v>596</v>
      </c>
      <c r="B513" s="57" t="s">
        <v>735</v>
      </c>
      <c r="C513" s="58" t="s">
        <v>3</v>
      </c>
      <c r="D513" s="58" t="s">
        <v>203</v>
      </c>
      <c r="E513" s="61" t="s">
        <v>226</v>
      </c>
    </row>
    <row r="514" spans="1:5" x14ac:dyDescent="0.25">
      <c r="A514" s="57" t="s">
        <v>596</v>
      </c>
      <c r="B514" s="57" t="s">
        <v>736</v>
      </c>
      <c r="C514" s="58" t="s">
        <v>3</v>
      </c>
      <c r="D514" s="58" t="s">
        <v>132</v>
      </c>
      <c r="E514" s="61" t="s">
        <v>132</v>
      </c>
    </row>
    <row r="515" spans="1:5" x14ac:dyDescent="0.25">
      <c r="A515" s="57" t="s">
        <v>596</v>
      </c>
      <c r="B515" s="57" t="s">
        <v>737</v>
      </c>
      <c r="C515" s="58" t="s">
        <v>3</v>
      </c>
      <c r="D515" s="58" t="s">
        <v>119</v>
      </c>
      <c r="E515" s="61" t="s">
        <v>162</v>
      </c>
    </row>
    <row r="516" spans="1:5" x14ac:dyDescent="0.25">
      <c r="A516" s="57" t="s">
        <v>596</v>
      </c>
      <c r="B516" s="57" t="s">
        <v>738</v>
      </c>
      <c r="C516" s="58" t="s">
        <v>3</v>
      </c>
      <c r="D516" s="58" t="s">
        <v>132</v>
      </c>
      <c r="E516" s="61" t="s">
        <v>304</v>
      </c>
    </row>
    <row r="517" spans="1:5" x14ac:dyDescent="0.25">
      <c r="A517" s="57" t="s">
        <v>596</v>
      </c>
      <c r="B517" s="57" t="s">
        <v>739</v>
      </c>
      <c r="C517" s="58" t="s">
        <v>3</v>
      </c>
      <c r="D517" s="58" t="s">
        <v>740</v>
      </c>
      <c r="E517" s="61" t="s">
        <v>740</v>
      </c>
    </row>
    <row r="518" spans="1:5" x14ac:dyDescent="0.25">
      <c r="A518" s="57" t="s">
        <v>596</v>
      </c>
      <c r="B518" s="57" t="s">
        <v>741</v>
      </c>
      <c r="C518" s="58" t="s">
        <v>3</v>
      </c>
      <c r="D518" s="58" t="s">
        <v>162</v>
      </c>
      <c r="E518" s="61" t="s">
        <v>147</v>
      </c>
    </row>
    <row r="519" spans="1:5" x14ac:dyDescent="0.25">
      <c r="A519" s="57" t="s">
        <v>596</v>
      </c>
      <c r="B519" s="57" t="s">
        <v>742</v>
      </c>
      <c r="C519" s="58" t="s">
        <v>3</v>
      </c>
      <c r="D519" s="58" t="s">
        <v>743</v>
      </c>
      <c r="E519" s="61" t="s">
        <v>743</v>
      </c>
    </row>
    <row r="520" spans="1:5" x14ac:dyDescent="0.25">
      <c r="A520" s="57" t="s">
        <v>596</v>
      </c>
      <c r="B520" s="57" t="s">
        <v>745</v>
      </c>
      <c r="C520" s="58" t="s">
        <v>3</v>
      </c>
      <c r="D520" s="58" t="s">
        <v>121</v>
      </c>
      <c r="E520" s="61" t="s">
        <v>121</v>
      </c>
    </row>
    <row r="521" spans="1:5" x14ac:dyDescent="0.25">
      <c r="A521" s="57" t="s">
        <v>596</v>
      </c>
      <c r="B521" s="57" t="s">
        <v>748</v>
      </c>
      <c r="C521" s="58" t="s">
        <v>3</v>
      </c>
      <c r="D521" s="58" t="s">
        <v>749</v>
      </c>
      <c r="E521" s="61" t="s">
        <v>749</v>
      </c>
    </row>
    <row r="522" spans="1:5" x14ac:dyDescent="0.25">
      <c r="A522" s="57" t="s">
        <v>596</v>
      </c>
      <c r="B522" s="57" t="s">
        <v>750</v>
      </c>
      <c r="C522" s="58" t="s">
        <v>3</v>
      </c>
      <c r="D522" s="58" t="s">
        <v>132</v>
      </c>
      <c r="E522" s="61" t="s">
        <v>274</v>
      </c>
    </row>
    <row r="523" spans="1:5" x14ac:dyDescent="0.25">
      <c r="A523" s="57" t="s">
        <v>596</v>
      </c>
      <c r="B523" s="57" t="s">
        <v>751</v>
      </c>
      <c r="C523" s="58" t="s">
        <v>3</v>
      </c>
      <c r="D523" s="58" t="s">
        <v>132</v>
      </c>
      <c r="E523" s="61" t="s">
        <v>304</v>
      </c>
    </row>
    <row r="524" spans="1:5" x14ac:dyDescent="0.25">
      <c r="A524" s="57" t="s">
        <v>596</v>
      </c>
      <c r="B524" s="57" t="s">
        <v>752</v>
      </c>
      <c r="C524" s="58" t="s">
        <v>3</v>
      </c>
      <c r="D524" s="58" t="s">
        <v>203</v>
      </c>
      <c r="E524" s="61" t="s">
        <v>203</v>
      </c>
    </row>
    <row r="525" spans="1:5" x14ac:dyDescent="0.25">
      <c r="A525" s="57" t="s">
        <v>596</v>
      </c>
      <c r="B525" s="57" t="s">
        <v>753</v>
      </c>
      <c r="C525" s="58" t="s">
        <v>3</v>
      </c>
      <c r="D525" s="58" t="s">
        <v>136</v>
      </c>
      <c r="E525" s="61" t="s">
        <v>136</v>
      </c>
    </row>
    <row r="526" spans="1:5" x14ac:dyDescent="0.25">
      <c r="A526" s="57" t="s">
        <v>596</v>
      </c>
      <c r="B526" s="57" t="s">
        <v>754</v>
      </c>
      <c r="C526" s="58" t="s">
        <v>3</v>
      </c>
      <c r="D526" s="58" t="s">
        <v>162</v>
      </c>
      <c r="E526" s="61" t="s">
        <v>675</v>
      </c>
    </row>
    <row r="527" spans="1:5" x14ac:dyDescent="0.25">
      <c r="A527" s="57" t="s">
        <v>596</v>
      </c>
      <c r="B527" s="57" t="s">
        <v>755</v>
      </c>
      <c r="C527" s="58" t="s">
        <v>3</v>
      </c>
      <c r="D527" s="58" t="s">
        <v>482</v>
      </c>
      <c r="E527" s="61" t="s">
        <v>482</v>
      </c>
    </row>
    <row r="528" spans="1:5" x14ac:dyDescent="0.25">
      <c r="A528" s="57" t="s">
        <v>596</v>
      </c>
      <c r="B528" s="57" t="s">
        <v>756</v>
      </c>
      <c r="C528" s="58" t="s">
        <v>3</v>
      </c>
      <c r="D528" s="58" t="s">
        <v>162</v>
      </c>
      <c r="E528" s="61" t="s">
        <v>162</v>
      </c>
    </row>
    <row r="529" spans="1:5" x14ac:dyDescent="0.25">
      <c r="A529" s="57" t="s">
        <v>596</v>
      </c>
      <c r="B529" s="57" t="s">
        <v>757</v>
      </c>
      <c r="C529" s="58" t="s">
        <v>3</v>
      </c>
      <c r="D529" s="58" t="s">
        <v>758</v>
      </c>
      <c r="E529" s="61" t="s">
        <v>758</v>
      </c>
    </row>
    <row r="530" spans="1:5" x14ac:dyDescent="0.25">
      <c r="A530" s="57" t="s">
        <v>596</v>
      </c>
      <c r="B530" s="57" t="s">
        <v>759</v>
      </c>
      <c r="C530" s="58" t="s">
        <v>3</v>
      </c>
      <c r="D530" s="58" t="s">
        <v>482</v>
      </c>
      <c r="E530" s="61" t="s">
        <v>482</v>
      </c>
    </row>
    <row r="531" spans="1:5" x14ac:dyDescent="0.25">
      <c r="A531" s="57" t="s">
        <v>596</v>
      </c>
      <c r="B531" s="57" t="s">
        <v>760</v>
      </c>
      <c r="C531" s="58" t="s">
        <v>3</v>
      </c>
      <c r="D531" s="58" t="s">
        <v>304</v>
      </c>
      <c r="E531" s="61" t="s">
        <v>304</v>
      </c>
    </row>
    <row r="532" spans="1:5" x14ac:dyDescent="0.25">
      <c r="A532" s="57" t="s">
        <v>596</v>
      </c>
      <c r="B532" s="57" t="s">
        <v>761</v>
      </c>
      <c r="C532" s="58" t="s">
        <v>3</v>
      </c>
      <c r="D532" s="58" t="s">
        <v>226</v>
      </c>
      <c r="E532" s="61" t="s">
        <v>82</v>
      </c>
    </row>
    <row r="533" spans="1:5" x14ac:dyDescent="0.25">
      <c r="A533" s="57" t="s">
        <v>114</v>
      </c>
      <c r="B533" s="57" t="s">
        <v>115</v>
      </c>
      <c r="C533" s="58" t="s">
        <v>3</v>
      </c>
      <c r="D533" s="58" t="s">
        <v>116</v>
      </c>
      <c r="E533" s="61" t="s">
        <v>119</v>
      </c>
    </row>
    <row r="534" spans="1:5" x14ac:dyDescent="0.25">
      <c r="A534" s="57" t="s">
        <v>114</v>
      </c>
      <c r="B534" s="57" t="s">
        <v>122</v>
      </c>
      <c r="C534" s="58" t="s">
        <v>3</v>
      </c>
      <c r="D534" s="58" t="s">
        <v>123</v>
      </c>
      <c r="E534" s="61" t="s">
        <v>117</v>
      </c>
    </row>
    <row r="535" spans="1:5" x14ac:dyDescent="0.25">
      <c r="A535" s="57" t="s">
        <v>114</v>
      </c>
      <c r="B535" s="57" t="s">
        <v>125</v>
      </c>
      <c r="C535" s="58" t="s">
        <v>3</v>
      </c>
      <c r="D535" s="58" t="s">
        <v>110</v>
      </c>
      <c r="E535" s="61" t="s">
        <v>110</v>
      </c>
    </row>
    <row r="536" spans="1:5" x14ac:dyDescent="0.25">
      <c r="A536" s="57" t="s">
        <v>114</v>
      </c>
      <c r="B536" s="57" t="s">
        <v>128</v>
      </c>
      <c r="C536" s="58" t="s">
        <v>3</v>
      </c>
      <c r="D536" s="58" t="s">
        <v>130</v>
      </c>
      <c r="E536" s="61" t="s">
        <v>130</v>
      </c>
    </row>
    <row r="537" spans="1:5" x14ac:dyDescent="0.25">
      <c r="A537" s="57" t="s">
        <v>114</v>
      </c>
      <c r="B537" s="57" t="s">
        <v>131</v>
      </c>
      <c r="C537" s="58" t="s">
        <v>3</v>
      </c>
      <c r="D537" s="58" t="s">
        <v>134</v>
      </c>
      <c r="E537" s="61" t="s">
        <v>39</v>
      </c>
    </row>
    <row r="538" spans="1:5" x14ac:dyDescent="0.25">
      <c r="A538" s="57" t="s">
        <v>114</v>
      </c>
      <c r="B538" s="57" t="s">
        <v>133</v>
      </c>
      <c r="C538" s="58" t="s">
        <v>3</v>
      </c>
      <c r="D538" s="58" t="s">
        <v>134</v>
      </c>
      <c r="E538" s="61" t="s">
        <v>110</v>
      </c>
    </row>
    <row r="539" spans="1:5" x14ac:dyDescent="0.25">
      <c r="A539" s="57" t="s">
        <v>114</v>
      </c>
      <c r="B539" s="57" t="s">
        <v>135</v>
      </c>
      <c r="C539" s="58" t="s">
        <v>3</v>
      </c>
      <c r="D539" s="58" t="s">
        <v>134</v>
      </c>
      <c r="E539" s="61" t="s">
        <v>134</v>
      </c>
    </row>
    <row r="540" spans="1:5" x14ac:dyDescent="0.25">
      <c r="A540" s="57" t="s">
        <v>114</v>
      </c>
      <c r="B540" s="57" t="s">
        <v>2164</v>
      </c>
      <c r="C540" s="58" t="s">
        <v>3</v>
      </c>
      <c r="D540" s="58" t="s">
        <v>39</v>
      </c>
      <c r="E540" s="61" t="s">
        <v>39</v>
      </c>
    </row>
    <row r="541" spans="1:5" x14ac:dyDescent="0.25">
      <c r="A541" s="57" t="s">
        <v>114</v>
      </c>
      <c r="B541" s="57" t="s">
        <v>138</v>
      </c>
      <c r="C541" s="58" t="s">
        <v>3</v>
      </c>
      <c r="D541" s="58" t="s">
        <v>126</v>
      </c>
      <c r="E541" s="61" t="s">
        <v>126</v>
      </c>
    </row>
    <row r="542" spans="1:5" x14ac:dyDescent="0.25">
      <c r="A542" s="57" t="s">
        <v>114</v>
      </c>
      <c r="B542" s="57" t="s">
        <v>140</v>
      </c>
      <c r="C542" s="58" t="s">
        <v>3</v>
      </c>
      <c r="D542" s="58" t="s">
        <v>47</v>
      </c>
      <c r="E542" s="61" t="s">
        <v>110</v>
      </c>
    </row>
    <row r="543" spans="1:5" x14ac:dyDescent="0.25">
      <c r="A543" s="57" t="s">
        <v>114</v>
      </c>
      <c r="B543" s="57" t="s">
        <v>142</v>
      </c>
      <c r="C543" s="58" t="s">
        <v>3</v>
      </c>
      <c r="D543" s="58" t="s">
        <v>143</v>
      </c>
      <c r="E543" s="61" t="s">
        <v>144</v>
      </c>
    </row>
    <row r="544" spans="1:5" x14ac:dyDescent="0.25">
      <c r="A544" s="57" t="s">
        <v>114</v>
      </c>
      <c r="B544" s="57" t="s">
        <v>145</v>
      </c>
      <c r="C544" s="58" t="s">
        <v>3</v>
      </c>
      <c r="D544" s="58" t="s">
        <v>146</v>
      </c>
      <c r="E544" s="61" t="s">
        <v>146</v>
      </c>
    </row>
    <row r="545" spans="1:5" x14ac:dyDescent="0.25">
      <c r="A545" s="57" t="s">
        <v>114</v>
      </c>
      <c r="B545" s="57" t="s">
        <v>149</v>
      </c>
      <c r="C545" s="58" t="s">
        <v>3</v>
      </c>
      <c r="D545" s="58" t="s">
        <v>150</v>
      </c>
      <c r="E545" s="61" t="s">
        <v>150</v>
      </c>
    </row>
    <row r="546" spans="1:5" x14ac:dyDescent="0.25">
      <c r="A546" s="57" t="s">
        <v>114</v>
      </c>
      <c r="B546" s="57" t="s">
        <v>152</v>
      </c>
      <c r="C546" s="58" t="s">
        <v>3</v>
      </c>
      <c r="D546" s="58" t="s">
        <v>155</v>
      </c>
      <c r="E546" s="61" t="s">
        <v>155</v>
      </c>
    </row>
    <row r="547" spans="1:5" x14ac:dyDescent="0.25">
      <c r="A547" s="57" t="s">
        <v>114</v>
      </c>
      <c r="B547" s="57" t="s">
        <v>156</v>
      </c>
      <c r="C547" s="58" t="s">
        <v>3</v>
      </c>
      <c r="D547" s="58" t="s">
        <v>110</v>
      </c>
      <c r="E547" s="61" t="s">
        <v>110</v>
      </c>
    </row>
    <row r="548" spans="1:5" x14ac:dyDescent="0.25">
      <c r="A548" s="57" t="s">
        <v>114</v>
      </c>
      <c r="B548" s="57" t="s">
        <v>157</v>
      </c>
      <c r="C548" s="58" t="s">
        <v>3</v>
      </c>
      <c r="D548" s="58" t="s">
        <v>110</v>
      </c>
      <c r="E548" s="61" t="s">
        <v>146</v>
      </c>
    </row>
    <row r="549" spans="1:5" x14ac:dyDescent="0.25">
      <c r="A549" s="57" t="s">
        <v>114</v>
      </c>
      <c r="B549" s="57" t="s">
        <v>158</v>
      </c>
      <c r="C549" s="58" t="s">
        <v>3</v>
      </c>
      <c r="D549" s="58" t="s">
        <v>146</v>
      </c>
      <c r="E549" s="61" t="s">
        <v>159</v>
      </c>
    </row>
    <row r="550" spans="1:5" x14ac:dyDescent="0.25">
      <c r="A550" s="57" t="s">
        <v>114</v>
      </c>
      <c r="B550" s="57" t="s">
        <v>160</v>
      </c>
      <c r="C550" s="58" t="s">
        <v>3</v>
      </c>
      <c r="D550" s="58" t="s">
        <v>47</v>
      </c>
      <c r="E550" s="61" t="s">
        <v>110</v>
      </c>
    </row>
    <row r="551" spans="1:5" x14ac:dyDescent="0.25">
      <c r="A551" s="57" t="s">
        <v>114</v>
      </c>
      <c r="B551" s="57" t="s">
        <v>161</v>
      </c>
      <c r="C551" s="58" t="s">
        <v>3</v>
      </c>
      <c r="D551" s="58" t="s">
        <v>146</v>
      </c>
      <c r="E551" s="61" t="s">
        <v>146</v>
      </c>
    </row>
    <row r="552" spans="1:5" x14ac:dyDescent="0.25">
      <c r="A552" s="57" t="s">
        <v>114</v>
      </c>
      <c r="B552" s="57" t="s">
        <v>164</v>
      </c>
      <c r="C552" s="58" t="s">
        <v>3</v>
      </c>
      <c r="D552" s="58" t="s">
        <v>165</v>
      </c>
      <c r="E552" s="61" t="s">
        <v>165</v>
      </c>
    </row>
    <row r="553" spans="1:5" x14ac:dyDescent="0.25">
      <c r="A553" s="57" t="s">
        <v>114</v>
      </c>
      <c r="B553" s="57" t="s">
        <v>168</v>
      </c>
      <c r="C553" s="58" t="s">
        <v>3</v>
      </c>
      <c r="D553" s="58" t="s">
        <v>169</v>
      </c>
      <c r="E553" s="61" t="s">
        <v>169</v>
      </c>
    </row>
    <row r="554" spans="1:5" x14ac:dyDescent="0.25">
      <c r="A554" s="57" t="s">
        <v>114</v>
      </c>
      <c r="B554" s="57" t="s">
        <v>171</v>
      </c>
      <c r="C554" s="58" t="s">
        <v>3</v>
      </c>
      <c r="D554" s="58" t="s">
        <v>116</v>
      </c>
      <c r="E554" s="61" t="s">
        <v>126</v>
      </c>
    </row>
    <row r="555" spans="1:5" x14ac:dyDescent="0.25">
      <c r="A555" s="57" t="s">
        <v>114</v>
      </c>
      <c r="B555" s="57" t="s">
        <v>172</v>
      </c>
      <c r="C555" s="58" t="s">
        <v>3</v>
      </c>
      <c r="D555" s="58" t="s">
        <v>116</v>
      </c>
      <c r="E555" s="61" t="s">
        <v>146</v>
      </c>
    </row>
    <row r="556" spans="1:5" x14ac:dyDescent="0.25">
      <c r="A556" s="57" t="s">
        <v>114</v>
      </c>
      <c r="B556" s="57" t="s">
        <v>174</v>
      </c>
      <c r="C556" s="58" t="s">
        <v>3</v>
      </c>
      <c r="D556" s="58" t="s">
        <v>47</v>
      </c>
      <c r="E556" s="61" t="s">
        <v>110</v>
      </c>
    </row>
    <row r="557" spans="1:5" x14ac:dyDescent="0.25">
      <c r="A557" s="57" t="s">
        <v>114</v>
      </c>
      <c r="B557" s="57" t="s">
        <v>175</v>
      </c>
      <c r="C557" s="58" t="s">
        <v>3</v>
      </c>
      <c r="D557" s="58" t="s">
        <v>176</v>
      </c>
      <c r="E557" s="61" t="s">
        <v>146</v>
      </c>
    </row>
    <row r="558" spans="1:5" x14ac:dyDescent="0.25">
      <c r="A558" s="57" t="s">
        <v>114</v>
      </c>
      <c r="B558" s="57" t="s">
        <v>178</v>
      </c>
      <c r="C558" s="58" t="s">
        <v>3</v>
      </c>
      <c r="D558" s="58" t="s">
        <v>155</v>
      </c>
      <c r="E558" s="61" t="s">
        <v>155</v>
      </c>
    </row>
    <row r="559" spans="1:5" x14ac:dyDescent="0.25">
      <c r="A559" s="57" t="s">
        <v>114</v>
      </c>
      <c r="B559" s="57" t="s">
        <v>179</v>
      </c>
      <c r="C559" s="58" t="s">
        <v>3</v>
      </c>
      <c r="D559" s="58" t="s">
        <v>111</v>
      </c>
      <c r="E559" s="61" t="s">
        <v>116</v>
      </c>
    </row>
    <row r="560" spans="1:5" x14ac:dyDescent="0.25">
      <c r="A560" s="57" t="s">
        <v>114</v>
      </c>
      <c r="B560" s="57" t="s">
        <v>180</v>
      </c>
      <c r="C560" s="58" t="s">
        <v>3</v>
      </c>
      <c r="D560" s="58" t="s">
        <v>110</v>
      </c>
      <c r="E560" s="61" t="s">
        <v>181</v>
      </c>
    </row>
    <row r="561" spans="1:5" x14ac:dyDescent="0.25">
      <c r="A561" s="57" t="s">
        <v>114</v>
      </c>
      <c r="B561" s="57" t="s">
        <v>182</v>
      </c>
      <c r="C561" s="58" t="s">
        <v>3</v>
      </c>
      <c r="D561" s="58" t="s">
        <v>134</v>
      </c>
      <c r="E561" s="61" t="s">
        <v>134</v>
      </c>
    </row>
    <row r="562" spans="1:5" x14ac:dyDescent="0.25">
      <c r="A562" s="57" t="s">
        <v>114</v>
      </c>
      <c r="B562" s="57" t="s">
        <v>183</v>
      </c>
      <c r="C562" s="58" t="s">
        <v>3</v>
      </c>
      <c r="D562" s="58" t="s">
        <v>146</v>
      </c>
      <c r="E562" s="61" t="s">
        <v>110</v>
      </c>
    </row>
    <row r="563" spans="1:5" x14ac:dyDescent="0.25">
      <c r="A563" s="57" t="s">
        <v>114</v>
      </c>
      <c r="B563" s="57" t="s">
        <v>184</v>
      </c>
      <c r="C563" s="58" t="s">
        <v>3</v>
      </c>
      <c r="D563" s="58" t="s">
        <v>181</v>
      </c>
      <c r="E563" s="61" t="s">
        <v>181</v>
      </c>
    </row>
    <row r="564" spans="1:5" x14ac:dyDescent="0.25">
      <c r="A564" s="57" t="s">
        <v>114</v>
      </c>
      <c r="B564" s="57" t="s">
        <v>185</v>
      </c>
      <c r="C564" s="58" t="s">
        <v>3</v>
      </c>
      <c r="D564" s="58" t="s">
        <v>110</v>
      </c>
      <c r="E564" s="61" t="s">
        <v>110</v>
      </c>
    </row>
    <row r="565" spans="1:5" x14ac:dyDescent="0.25">
      <c r="A565" s="57" t="s">
        <v>114</v>
      </c>
      <c r="B565" s="57" t="s">
        <v>187</v>
      </c>
      <c r="C565" s="58" t="s">
        <v>3</v>
      </c>
      <c r="D565" s="58" t="s">
        <v>134</v>
      </c>
      <c r="E565" s="61" t="s">
        <v>134</v>
      </c>
    </row>
    <row r="566" spans="1:5" x14ac:dyDescent="0.25">
      <c r="A566" s="57" t="s">
        <v>114</v>
      </c>
      <c r="B566" s="57" t="s">
        <v>188</v>
      </c>
      <c r="C566" s="58" t="s">
        <v>3</v>
      </c>
      <c r="D566" s="58" t="s">
        <v>189</v>
      </c>
      <c r="E566" s="61" t="s">
        <v>116</v>
      </c>
    </row>
    <row r="567" spans="1:5" x14ac:dyDescent="0.25">
      <c r="A567" s="57" t="s">
        <v>114</v>
      </c>
      <c r="B567" s="57" t="s">
        <v>32</v>
      </c>
      <c r="C567" s="58" t="s">
        <v>3</v>
      </c>
      <c r="D567" s="67" t="s">
        <v>155</v>
      </c>
      <c r="E567" s="61" t="s">
        <v>155</v>
      </c>
    </row>
    <row r="568" spans="1:5" x14ac:dyDescent="0.25">
      <c r="A568" s="57" t="s">
        <v>114</v>
      </c>
      <c r="B568" s="57" t="s">
        <v>191</v>
      </c>
      <c r="C568" s="58" t="s">
        <v>3</v>
      </c>
      <c r="D568" s="58" t="s">
        <v>44</v>
      </c>
      <c r="E568" s="61" t="s">
        <v>193</v>
      </c>
    </row>
    <row r="569" spans="1:5" x14ac:dyDescent="0.25">
      <c r="A569" s="57" t="s">
        <v>114</v>
      </c>
      <c r="B569" s="57" t="s">
        <v>194</v>
      </c>
      <c r="C569" s="58" t="s">
        <v>3</v>
      </c>
      <c r="D569" s="58" t="s">
        <v>116</v>
      </c>
      <c r="E569" s="61" t="s">
        <v>116</v>
      </c>
    </row>
    <row r="570" spans="1:5" x14ac:dyDescent="0.25">
      <c r="A570" s="57" t="s">
        <v>114</v>
      </c>
      <c r="B570" s="57" t="s">
        <v>195</v>
      </c>
      <c r="C570" s="58" t="s">
        <v>3</v>
      </c>
      <c r="D570" s="58" t="s">
        <v>83</v>
      </c>
      <c r="E570" s="61" t="s">
        <v>83</v>
      </c>
    </row>
    <row r="571" spans="1:5" x14ac:dyDescent="0.25">
      <c r="A571" s="57" t="s">
        <v>114</v>
      </c>
      <c r="B571" s="57" t="s">
        <v>197</v>
      </c>
      <c r="C571" s="58" t="s">
        <v>3</v>
      </c>
      <c r="D571" s="58" t="s">
        <v>116</v>
      </c>
      <c r="E571" s="61" t="s">
        <v>198</v>
      </c>
    </row>
    <row r="572" spans="1:5" x14ac:dyDescent="0.25">
      <c r="A572" s="57" t="s">
        <v>114</v>
      </c>
      <c r="B572" s="57" t="s">
        <v>199</v>
      </c>
      <c r="C572" s="58" t="s">
        <v>3</v>
      </c>
      <c r="D572" s="58" t="s">
        <v>44</v>
      </c>
      <c r="E572" s="61" t="s">
        <v>134</v>
      </c>
    </row>
    <row r="573" spans="1:5" x14ac:dyDescent="0.25">
      <c r="A573" s="57" t="s">
        <v>114</v>
      </c>
      <c r="B573" s="57" t="s">
        <v>200</v>
      </c>
      <c r="C573" s="58" t="s">
        <v>3</v>
      </c>
      <c r="D573" s="58" t="s">
        <v>201</v>
      </c>
      <c r="E573" s="61" t="s">
        <v>202</v>
      </c>
    </row>
    <row r="574" spans="1:5" x14ac:dyDescent="0.25">
      <c r="A574" s="57" t="s">
        <v>114</v>
      </c>
      <c r="B574" s="57" t="s">
        <v>204</v>
      </c>
      <c r="C574" s="58" t="s">
        <v>3</v>
      </c>
      <c r="D574" s="58" t="s">
        <v>110</v>
      </c>
      <c r="E574" s="61" t="s">
        <v>110</v>
      </c>
    </row>
    <row r="575" spans="1:5" x14ac:dyDescent="0.25">
      <c r="A575" s="57" t="s">
        <v>114</v>
      </c>
      <c r="B575" s="57" t="s">
        <v>205</v>
      </c>
      <c r="C575" s="58" t="s">
        <v>3</v>
      </c>
      <c r="D575" s="58" t="s">
        <v>206</v>
      </c>
      <c r="E575" s="61" t="s">
        <v>206</v>
      </c>
    </row>
    <row r="576" spans="1:5" x14ac:dyDescent="0.25">
      <c r="A576" s="57" t="s">
        <v>114</v>
      </c>
      <c r="B576" s="57" t="s">
        <v>208</v>
      </c>
      <c r="C576" s="58" t="s">
        <v>3</v>
      </c>
      <c r="D576" s="58" t="s">
        <v>162</v>
      </c>
      <c r="E576" s="61" t="s">
        <v>162</v>
      </c>
    </row>
    <row r="577" spans="1:5" x14ac:dyDescent="0.25">
      <c r="A577" s="57" t="s">
        <v>114</v>
      </c>
      <c r="B577" s="57" t="s">
        <v>209</v>
      </c>
      <c r="C577" s="58" t="s">
        <v>3</v>
      </c>
      <c r="D577" s="58" t="s">
        <v>210</v>
      </c>
      <c r="E577" s="61" t="s">
        <v>210</v>
      </c>
    </row>
    <row r="578" spans="1:5" x14ac:dyDescent="0.25">
      <c r="A578" s="57" t="s">
        <v>114</v>
      </c>
      <c r="B578" s="57" t="s">
        <v>212</v>
      </c>
      <c r="C578" s="58" t="s">
        <v>3</v>
      </c>
      <c r="D578" s="67" t="s">
        <v>155</v>
      </c>
      <c r="E578" s="61" t="s">
        <v>146</v>
      </c>
    </row>
    <row r="579" spans="1:5" x14ac:dyDescent="0.25">
      <c r="A579" s="57" t="s">
        <v>114</v>
      </c>
      <c r="B579" s="57" t="s">
        <v>213</v>
      </c>
      <c r="C579" s="58" t="s">
        <v>3</v>
      </c>
      <c r="D579" s="58" t="s">
        <v>39</v>
      </c>
      <c r="E579" s="61" t="s">
        <v>39</v>
      </c>
    </row>
    <row r="580" spans="1:5" x14ac:dyDescent="0.25">
      <c r="A580" s="57" t="s">
        <v>114</v>
      </c>
      <c r="B580" s="57" t="s">
        <v>214</v>
      </c>
      <c r="C580" s="58" t="s">
        <v>3</v>
      </c>
      <c r="D580" s="58" t="s">
        <v>110</v>
      </c>
      <c r="E580" s="61" t="s">
        <v>130</v>
      </c>
    </row>
    <row r="581" spans="1:5" x14ac:dyDescent="0.25">
      <c r="A581" s="57" t="s">
        <v>114</v>
      </c>
      <c r="B581" s="57" t="s">
        <v>215</v>
      </c>
      <c r="C581" s="58" t="s">
        <v>3</v>
      </c>
      <c r="D581" s="58" t="s">
        <v>206</v>
      </c>
      <c r="E581" s="61" t="s">
        <v>134</v>
      </c>
    </row>
    <row r="582" spans="1:5" x14ac:dyDescent="0.25">
      <c r="A582" s="57" t="s">
        <v>114</v>
      </c>
      <c r="B582" s="57" t="s">
        <v>216</v>
      </c>
      <c r="C582" s="58" t="s">
        <v>3</v>
      </c>
      <c r="D582" s="58" t="s">
        <v>39</v>
      </c>
      <c r="E582" s="61" t="s">
        <v>39</v>
      </c>
    </row>
    <row r="583" spans="1:5" x14ac:dyDescent="0.25">
      <c r="A583" s="57" t="s">
        <v>114</v>
      </c>
      <c r="B583" s="57" t="s">
        <v>217</v>
      </c>
      <c r="C583" s="58" t="s">
        <v>3</v>
      </c>
      <c r="D583" s="58" t="s">
        <v>218</v>
      </c>
      <c r="E583" s="61" t="s">
        <v>218</v>
      </c>
    </row>
    <row r="584" spans="1:5" x14ac:dyDescent="0.25">
      <c r="A584" s="57" t="s">
        <v>114</v>
      </c>
      <c r="B584" s="57" t="s">
        <v>219</v>
      </c>
      <c r="C584" s="58" t="s">
        <v>3</v>
      </c>
      <c r="D584" s="58" t="s">
        <v>39</v>
      </c>
      <c r="E584" s="61" t="s">
        <v>39</v>
      </c>
    </row>
    <row r="585" spans="1:5" x14ac:dyDescent="0.25">
      <c r="A585" s="57" t="s">
        <v>114</v>
      </c>
      <c r="B585" s="57" t="s">
        <v>220</v>
      </c>
      <c r="C585" s="58" t="s">
        <v>3</v>
      </c>
      <c r="D585" s="58" t="s">
        <v>146</v>
      </c>
      <c r="E585" s="61" t="s">
        <v>146</v>
      </c>
    </row>
    <row r="586" spans="1:5" x14ac:dyDescent="0.25">
      <c r="A586" s="57" t="s">
        <v>114</v>
      </c>
      <c r="B586" s="57" t="s">
        <v>223</v>
      </c>
      <c r="C586" s="58" t="s">
        <v>3</v>
      </c>
      <c r="D586" s="58" t="s">
        <v>110</v>
      </c>
      <c r="E586" s="61" t="s">
        <v>110</v>
      </c>
    </row>
    <row r="587" spans="1:5" x14ac:dyDescent="0.25">
      <c r="A587" s="57" t="s">
        <v>114</v>
      </c>
      <c r="B587" s="57" t="s">
        <v>224</v>
      </c>
      <c r="C587" s="58" t="s">
        <v>3</v>
      </c>
      <c r="D587" s="58" t="s">
        <v>226</v>
      </c>
      <c r="E587" s="61" t="s">
        <v>226</v>
      </c>
    </row>
    <row r="588" spans="1:5" x14ac:dyDescent="0.25">
      <c r="A588" s="57" t="s">
        <v>114</v>
      </c>
      <c r="B588" s="57" t="s">
        <v>227</v>
      </c>
      <c r="C588" s="58" t="s">
        <v>3</v>
      </c>
      <c r="D588" s="67" t="s">
        <v>155</v>
      </c>
      <c r="E588" s="61" t="s">
        <v>155</v>
      </c>
    </row>
    <row r="589" spans="1:5" x14ac:dyDescent="0.25">
      <c r="A589" s="57" t="s">
        <v>114</v>
      </c>
      <c r="B589" s="57" t="s">
        <v>228</v>
      </c>
      <c r="C589" s="58" t="s">
        <v>3</v>
      </c>
      <c r="D589" s="58" t="s">
        <v>229</v>
      </c>
      <c r="E589" s="61" t="s">
        <v>229</v>
      </c>
    </row>
    <row r="590" spans="1:5" x14ac:dyDescent="0.25">
      <c r="A590" s="57" t="s">
        <v>114</v>
      </c>
      <c r="B590" s="57" t="s">
        <v>230</v>
      </c>
      <c r="C590" s="58" t="s">
        <v>3</v>
      </c>
      <c r="D590" s="58" t="s">
        <v>198</v>
      </c>
      <c r="E590" s="61" t="s">
        <v>203</v>
      </c>
    </row>
    <row r="591" spans="1:5" x14ac:dyDescent="0.25">
      <c r="A591" s="57" t="s">
        <v>114</v>
      </c>
      <c r="B591" s="57" t="s">
        <v>231</v>
      </c>
      <c r="C591" s="58" t="s">
        <v>3</v>
      </c>
      <c r="D591" s="58" t="s">
        <v>110</v>
      </c>
      <c r="E591" s="61" t="s">
        <v>44</v>
      </c>
    </row>
    <row r="592" spans="1:5" x14ac:dyDescent="0.25">
      <c r="A592" s="57" t="s">
        <v>114</v>
      </c>
      <c r="B592" s="57" t="s">
        <v>232</v>
      </c>
      <c r="C592" s="58" t="s">
        <v>3</v>
      </c>
      <c r="D592" s="58" t="s">
        <v>226</v>
      </c>
      <c r="E592" s="61" t="s">
        <v>110</v>
      </c>
    </row>
    <row r="593" spans="1:5" x14ac:dyDescent="0.25">
      <c r="A593" s="57" t="s">
        <v>114</v>
      </c>
      <c r="B593" s="57" t="s">
        <v>233</v>
      </c>
      <c r="C593" s="58" t="s">
        <v>3</v>
      </c>
      <c r="D593" s="58" t="s">
        <v>226</v>
      </c>
      <c r="E593" s="61" t="s">
        <v>110</v>
      </c>
    </row>
    <row r="594" spans="1:5" x14ac:dyDescent="0.25">
      <c r="A594" s="57" t="s">
        <v>114</v>
      </c>
      <c r="B594" s="57" t="s">
        <v>234</v>
      </c>
      <c r="C594" s="58" t="s">
        <v>3</v>
      </c>
      <c r="D594" s="58" t="s">
        <v>130</v>
      </c>
      <c r="E594" s="61" t="s">
        <v>146</v>
      </c>
    </row>
    <row r="595" spans="1:5" x14ac:dyDescent="0.25">
      <c r="A595" s="57" t="s">
        <v>114</v>
      </c>
      <c r="B595" s="57" t="s">
        <v>235</v>
      </c>
      <c r="C595" s="58" t="s">
        <v>3</v>
      </c>
      <c r="D595" s="58" t="s">
        <v>198</v>
      </c>
      <c r="E595" s="61" t="s">
        <v>146</v>
      </c>
    </row>
    <row r="596" spans="1:5" x14ac:dyDescent="0.25">
      <c r="A596" s="57" t="s">
        <v>114</v>
      </c>
      <c r="B596" s="57" t="s">
        <v>236</v>
      </c>
      <c r="C596" s="58" t="s">
        <v>3</v>
      </c>
      <c r="D596" s="58" t="s">
        <v>146</v>
      </c>
      <c r="E596" s="61" t="s">
        <v>126</v>
      </c>
    </row>
    <row r="597" spans="1:5" x14ac:dyDescent="0.25">
      <c r="A597" s="57" t="s">
        <v>114</v>
      </c>
      <c r="B597" s="57" t="s">
        <v>237</v>
      </c>
      <c r="C597" s="58" t="s">
        <v>3</v>
      </c>
      <c r="D597" s="58" t="s">
        <v>238</v>
      </c>
      <c r="E597" s="61" t="s">
        <v>238</v>
      </c>
    </row>
    <row r="598" spans="1:5" x14ac:dyDescent="0.25">
      <c r="A598" s="57" t="s">
        <v>114</v>
      </c>
      <c r="B598" s="57" t="s">
        <v>239</v>
      </c>
      <c r="C598" s="58" t="s">
        <v>3</v>
      </c>
      <c r="D598" s="58" t="s">
        <v>39</v>
      </c>
      <c r="E598" s="61" t="s">
        <v>146</v>
      </c>
    </row>
    <row r="599" spans="1:5" x14ac:dyDescent="0.25">
      <c r="A599" s="57" t="s">
        <v>114</v>
      </c>
      <c r="B599" s="57" t="s">
        <v>240</v>
      </c>
      <c r="C599" s="58" t="s">
        <v>3</v>
      </c>
      <c r="D599" s="58" t="s">
        <v>134</v>
      </c>
      <c r="E599" s="61" t="s">
        <v>134</v>
      </c>
    </row>
    <row r="600" spans="1:5" x14ac:dyDescent="0.25">
      <c r="A600" s="57" t="s">
        <v>114</v>
      </c>
      <c r="B600" s="57" t="s">
        <v>241</v>
      </c>
      <c r="C600" s="58" t="s">
        <v>3</v>
      </c>
      <c r="D600" s="58" t="s">
        <v>83</v>
      </c>
      <c r="E600" s="61" t="s">
        <v>83</v>
      </c>
    </row>
    <row r="601" spans="1:5" x14ac:dyDescent="0.25">
      <c r="A601" s="57" t="s">
        <v>114</v>
      </c>
      <c r="B601" s="57" t="s">
        <v>242</v>
      </c>
      <c r="C601" s="58" t="s">
        <v>3</v>
      </c>
      <c r="D601" s="58" t="s">
        <v>44</v>
      </c>
      <c r="E601" s="61" t="s">
        <v>229</v>
      </c>
    </row>
    <row r="602" spans="1:5" x14ac:dyDescent="0.25">
      <c r="A602" s="57" t="s">
        <v>114</v>
      </c>
      <c r="B602" s="57" t="s">
        <v>243</v>
      </c>
      <c r="C602" s="58" t="s">
        <v>3</v>
      </c>
      <c r="D602" s="58" t="s">
        <v>134</v>
      </c>
      <c r="E602" s="61" t="s">
        <v>146</v>
      </c>
    </row>
    <row r="603" spans="1:5" x14ac:dyDescent="0.25">
      <c r="A603" s="57" t="s">
        <v>114</v>
      </c>
      <c r="B603" s="57" t="s">
        <v>244</v>
      </c>
      <c r="C603" s="58" t="s">
        <v>3</v>
      </c>
      <c r="D603" s="58" t="s">
        <v>134</v>
      </c>
      <c r="E603" s="61" t="s">
        <v>134</v>
      </c>
    </row>
    <row r="604" spans="1:5" x14ac:dyDescent="0.25">
      <c r="A604" s="57" t="s">
        <v>114</v>
      </c>
      <c r="B604" s="57" t="s">
        <v>245</v>
      </c>
      <c r="C604" s="58" t="s">
        <v>3</v>
      </c>
      <c r="D604" s="58" t="s">
        <v>126</v>
      </c>
      <c r="E604" s="61" t="s">
        <v>225</v>
      </c>
    </row>
    <row r="605" spans="1:5" x14ac:dyDescent="0.25">
      <c r="A605" s="57" t="s">
        <v>114</v>
      </c>
      <c r="B605" s="57" t="s">
        <v>247</v>
      </c>
      <c r="C605" s="58" t="s">
        <v>3</v>
      </c>
      <c r="D605" s="58" t="s">
        <v>248</v>
      </c>
      <c r="E605" s="61" t="s">
        <v>116</v>
      </c>
    </row>
    <row r="606" spans="1:5" x14ac:dyDescent="0.25">
      <c r="A606" s="57" t="s">
        <v>114</v>
      </c>
      <c r="B606" s="57" t="s">
        <v>250</v>
      </c>
      <c r="C606" s="58" t="s">
        <v>3</v>
      </c>
      <c r="D606" s="58" t="s">
        <v>251</v>
      </c>
      <c r="E606" s="61" t="s">
        <v>146</v>
      </c>
    </row>
    <row r="607" spans="1:5" x14ac:dyDescent="0.25">
      <c r="A607" s="57" t="s">
        <v>114</v>
      </c>
      <c r="B607" s="57" t="s">
        <v>252</v>
      </c>
      <c r="C607" s="58" t="s">
        <v>3</v>
      </c>
      <c r="D607" s="58" t="s">
        <v>110</v>
      </c>
      <c r="E607" s="61" t="s">
        <v>110</v>
      </c>
    </row>
    <row r="608" spans="1:5" x14ac:dyDescent="0.25">
      <c r="A608" s="57" t="s">
        <v>114</v>
      </c>
      <c r="B608" s="57" t="s">
        <v>253</v>
      </c>
      <c r="C608" s="58" t="s">
        <v>3</v>
      </c>
      <c r="D608" s="58" t="s">
        <v>203</v>
      </c>
      <c r="E608" s="61" t="s">
        <v>203</v>
      </c>
    </row>
    <row r="609" spans="1:5" x14ac:dyDescent="0.25">
      <c r="A609" s="57" t="s">
        <v>114</v>
      </c>
      <c r="B609" s="57" t="s">
        <v>254</v>
      </c>
      <c r="C609" s="58" t="s">
        <v>3</v>
      </c>
      <c r="D609" s="58" t="s">
        <v>120</v>
      </c>
      <c r="E609" s="61" t="s">
        <v>146</v>
      </c>
    </row>
    <row r="610" spans="1:5" x14ac:dyDescent="0.25">
      <c r="A610" s="57" t="s">
        <v>114</v>
      </c>
      <c r="B610" s="57" t="s">
        <v>256</v>
      </c>
      <c r="C610" s="58" t="s">
        <v>3</v>
      </c>
      <c r="D610" s="58" t="s">
        <v>210</v>
      </c>
      <c r="E610" s="61" t="s">
        <v>210</v>
      </c>
    </row>
    <row r="611" spans="1:5" x14ac:dyDescent="0.25">
      <c r="A611" s="57" t="s">
        <v>114</v>
      </c>
      <c r="B611" s="57" t="s">
        <v>2173</v>
      </c>
      <c r="C611" s="58" t="s">
        <v>3</v>
      </c>
      <c r="D611" s="58" t="s">
        <v>44</v>
      </c>
      <c r="E611" s="61" t="s">
        <v>44</v>
      </c>
    </row>
    <row r="612" spans="1:5" x14ac:dyDescent="0.25">
      <c r="A612" s="57" t="s">
        <v>114</v>
      </c>
      <c r="B612" s="57" t="s">
        <v>2174</v>
      </c>
      <c r="C612" s="58" t="s">
        <v>3</v>
      </c>
      <c r="D612" s="58" t="s">
        <v>146</v>
      </c>
      <c r="E612" s="61" t="s">
        <v>120</v>
      </c>
    </row>
    <row r="613" spans="1:5" x14ac:dyDescent="0.25">
      <c r="A613" s="57" t="s">
        <v>114</v>
      </c>
      <c r="B613" s="57" t="s">
        <v>259</v>
      </c>
      <c r="C613" s="58" t="s">
        <v>3</v>
      </c>
      <c r="D613" s="58" t="s">
        <v>116</v>
      </c>
      <c r="E613" s="61" t="s">
        <v>116</v>
      </c>
    </row>
    <row r="614" spans="1:5" x14ac:dyDescent="0.25">
      <c r="A614" s="57" t="s">
        <v>114</v>
      </c>
      <c r="B614" s="57" t="s">
        <v>260</v>
      </c>
      <c r="C614" s="58" t="s">
        <v>3</v>
      </c>
      <c r="D614" s="58" t="s">
        <v>255</v>
      </c>
      <c r="E614" s="61" t="s">
        <v>119</v>
      </c>
    </row>
    <row r="615" spans="1:5" x14ac:dyDescent="0.25">
      <c r="A615" s="57" t="s">
        <v>114</v>
      </c>
      <c r="B615" s="57" t="s">
        <v>261</v>
      </c>
      <c r="C615" s="58" t="s">
        <v>3</v>
      </c>
      <c r="D615" s="58" t="s">
        <v>146</v>
      </c>
      <c r="E615" s="61" t="s">
        <v>116</v>
      </c>
    </row>
    <row r="616" spans="1:5" x14ac:dyDescent="0.25">
      <c r="A616" s="57" t="s">
        <v>114</v>
      </c>
      <c r="B616" s="57" t="s">
        <v>262</v>
      </c>
      <c r="C616" s="58" t="s">
        <v>3</v>
      </c>
      <c r="D616" s="58" t="s">
        <v>226</v>
      </c>
      <c r="E616" s="61" t="s">
        <v>226</v>
      </c>
    </row>
    <row r="617" spans="1:5" x14ac:dyDescent="0.25">
      <c r="A617" s="57" t="s">
        <v>114</v>
      </c>
      <c r="B617" s="57" t="s">
        <v>263</v>
      </c>
      <c r="C617" s="58" t="s">
        <v>3</v>
      </c>
      <c r="D617" s="58" t="s">
        <v>203</v>
      </c>
      <c r="E617" s="61" t="s">
        <v>203</v>
      </c>
    </row>
    <row r="618" spans="1:5" x14ac:dyDescent="0.25">
      <c r="A618" s="57" t="s">
        <v>114</v>
      </c>
      <c r="B618" s="57" t="s">
        <v>264</v>
      </c>
      <c r="C618" s="58" t="s">
        <v>3</v>
      </c>
      <c r="D618" s="58" t="s">
        <v>265</v>
      </c>
      <c r="E618" s="61" t="s">
        <v>265</v>
      </c>
    </row>
    <row r="619" spans="1:5" x14ac:dyDescent="0.25">
      <c r="A619" s="57" t="s">
        <v>114</v>
      </c>
      <c r="B619" s="57" t="s">
        <v>267</v>
      </c>
      <c r="C619" s="58" t="s">
        <v>3</v>
      </c>
      <c r="D619" s="58" t="s">
        <v>268</v>
      </c>
      <c r="E619" s="61" t="s">
        <v>269</v>
      </c>
    </row>
    <row r="620" spans="1:5" x14ac:dyDescent="0.25">
      <c r="A620" s="57" t="s">
        <v>114</v>
      </c>
      <c r="B620" s="57" t="s">
        <v>270</v>
      </c>
      <c r="C620" s="58" t="s">
        <v>3</v>
      </c>
      <c r="D620" s="58" t="s">
        <v>126</v>
      </c>
      <c r="E620" s="61" t="s">
        <v>225</v>
      </c>
    </row>
    <row r="621" spans="1:5" x14ac:dyDescent="0.25">
      <c r="A621" s="57" t="s">
        <v>114</v>
      </c>
      <c r="B621" s="57" t="s">
        <v>272</v>
      </c>
      <c r="C621" s="58" t="s">
        <v>3</v>
      </c>
      <c r="D621" s="58" t="s">
        <v>269</v>
      </c>
      <c r="E621" s="61" t="s">
        <v>248</v>
      </c>
    </row>
    <row r="622" spans="1:5" x14ac:dyDescent="0.25">
      <c r="A622" s="57" t="s">
        <v>114</v>
      </c>
      <c r="B622" s="57" t="s">
        <v>273</v>
      </c>
      <c r="C622" s="58" t="s">
        <v>3</v>
      </c>
      <c r="D622" s="58" t="s">
        <v>274</v>
      </c>
      <c r="E622" s="61" t="s">
        <v>274</v>
      </c>
    </row>
    <row r="623" spans="1:5" x14ac:dyDescent="0.25">
      <c r="A623" s="57" t="s">
        <v>114</v>
      </c>
      <c r="B623" s="57" t="s">
        <v>276</v>
      </c>
      <c r="C623" s="58" t="s">
        <v>3</v>
      </c>
      <c r="D623" s="58" t="s">
        <v>162</v>
      </c>
      <c r="E623" s="61" t="s">
        <v>47</v>
      </c>
    </row>
    <row r="624" spans="1:5" x14ac:dyDescent="0.25">
      <c r="A624" s="57" t="s">
        <v>114</v>
      </c>
      <c r="B624" s="57" t="s">
        <v>279</v>
      </c>
      <c r="C624" s="58" t="s">
        <v>3</v>
      </c>
      <c r="D624" s="58" t="s">
        <v>146</v>
      </c>
      <c r="E624" s="61" t="s">
        <v>110</v>
      </c>
    </row>
    <row r="625" spans="1:5" x14ac:dyDescent="0.25">
      <c r="A625" s="57" t="s">
        <v>114</v>
      </c>
      <c r="B625" s="57" t="s">
        <v>280</v>
      </c>
      <c r="C625" s="58" t="s">
        <v>3</v>
      </c>
      <c r="D625" s="58" t="s">
        <v>146</v>
      </c>
      <c r="E625" s="61" t="s">
        <v>116</v>
      </c>
    </row>
    <row r="626" spans="1:5" x14ac:dyDescent="0.25">
      <c r="A626" s="57" t="s">
        <v>114</v>
      </c>
      <c r="B626" s="57" t="s">
        <v>281</v>
      </c>
      <c r="C626" s="58" t="s">
        <v>3</v>
      </c>
      <c r="D626" s="58" t="s">
        <v>134</v>
      </c>
      <c r="E626" s="61" t="s">
        <v>110</v>
      </c>
    </row>
    <row r="627" spans="1:5" x14ac:dyDescent="0.25">
      <c r="A627" s="57" t="s">
        <v>114</v>
      </c>
      <c r="B627" s="57" t="s">
        <v>282</v>
      </c>
      <c r="C627" s="58" t="s">
        <v>3</v>
      </c>
      <c r="D627" s="58" t="s">
        <v>110</v>
      </c>
      <c r="E627" s="61" t="s">
        <v>110</v>
      </c>
    </row>
    <row r="628" spans="1:5" x14ac:dyDescent="0.25">
      <c r="A628" s="57" t="s">
        <v>114</v>
      </c>
      <c r="B628" s="57" t="s">
        <v>283</v>
      </c>
      <c r="C628" s="58" t="s">
        <v>3</v>
      </c>
      <c r="D628" s="58" t="s">
        <v>181</v>
      </c>
      <c r="E628" s="61" t="s">
        <v>181</v>
      </c>
    </row>
    <row r="629" spans="1:5" x14ac:dyDescent="0.25">
      <c r="A629" s="57" t="s">
        <v>114</v>
      </c>
      <c r="B629" s="57" t="s">
        <v>284</v>
      </c>
      <c r="C629" s="58" t="s">
        <v>3</v>
      </c>
      <c r="D629" s="58" t="s">
        <v>265</v>
      </c>
      <c r="E629" s="61" t="s">
        <v>116</v>
      </c>
    </row>
    <row r="630" spans="1:5" x14ac:dyDescent="0.25">
      <c r="A630" s="57" t="s">
        <v>114</v>
      </c>
      <c r="B630" s="57" t="s">
        <v>285</v>
      </c>
      <c r="C630" s="58" t="s">
        <v>3</v>
      </c>
      <c r="D630" s="58" t="s">
        <v>286</v>
      </c>
      <c r="E630" s="61" t="s">
        <v>110</v>
      </c>
    </row>
    <row r="631" spans="1:5" x14ac:dyDescent="0.25">
      <c r="A631" s="57" t="s">
        <v>114</v>
      </c>
      <c r="B631" s="57" t="s">
        <v>287</v>
      </c>
      <c r="C631" s="58" t="s">
        <v>3</v>
      </c>
      <c r="D631" s="58" t="s">
        <v>226</v>
      </c>
      <c r="E631" s="61" t="s">
        <v>82</v>
      </c>
    </row>
    <row r="632" spans="1:5" x14ac:dyDescent="0.25">
      <c r="A632" s="57" t="s">
        <v>114</v>
      </c>
      <c r="B632" s="57" t="s">
        <v>288</v>
      </c>
      <c r="C632" s="58" t="s">
        <v>3</v>
      </c>
      <c r="D632" s="58" t="s">
        <v>134</v>
      </c>
      <c r="E632" s="61" t="s">
        <v>110</v>
      </c>
    </row>
    <row r="633" spans="1:5" x14ac:dyDescent="0.25">
      <c r="A633" s="57" t="s">
        <v>114</v>
      </c>
      <c r="B633" s="57" t="s">
        <v>289</v>
      </c>
      <c r="C633" s="58" t="s">
        <v>3</v>
      </c>
      <c r="D633" s="58" t="s">
        <v>110</v>
      </c>
      <c r="E633" s="61" t="s">
        <v>110</v>
      </c>
    </row>
    <row r="634" spans="1:5" x14ac:dyDescent="0.25">
      <c r="A634" s="57" t="s">
        <v>114</v>
      </c>
      <c r="B634" s="57" t="s">
        <v>290</v>
      </c>
      <c r="C634" s="58" t="s">
        <v>3</v>
      </c>
      <c r="D634" s="58" t="s">
        <v>110</v>
      </c>
      <c r="E634" s="61" t="s">
        <v>291</v>
      </c>
    </row>
    <row r="635" spans="1:5" x14ac:dyDescent="0.25">
      <c r="A635" s="57" t="s">
        <v>114</v>
      </c>
      <c r="B635" s="57" t="s">
        <v>293</v>
      </c>
      <c r="C635" s="58" t="s">
        <v>3</v>
      </c>
      <c r="D635" s="58" t="s">
        <v>155</v>
      </c>
      <c r="E635" s="61" t="s">
        <v>155</v>
      </c>
    </row>
    <row r="636" spans="1:5" x14ac:dyDescent="0.25">
      <c r="A636" s="57" t="s">
        <v>114</v>
      </c>
      <c r="B636" s="57" t="s">
        <v>294</v>
      </c>
      <c r="C636" s="58" t="s">
        <v>3</v>
      </c>
      <c r="D636" s="58" t="s">
        <v>139</v>
      </c>
      <c r="E636" s="61" t="s">
        <v>295</v>
      </c>
    </row>
    <row r="637" spans="1:5" x14ac:dyDescent="0.25">
      <c r="A637" s="57" t="s">
        <v>114</v>
      </c>
      <c r="B637" s="57" t="s">
        <v>296</v>
      </c>
      <c r="C637" s="58" t="s">
        <v>3</v>
      </c>
      <c r="D637" s="58" t="s">
        <v>165</v>
      </c>
      <c r="E637" s="61" t="s">
        <v>167</v>
      </c>
    </row>
    <row r="638" spans="1:5" x14ac:dyDescent="0.25">
      <c r="A638" s="57" t="s">
        <v>114</v>
      </c>
      <c r="B638" s="57" t="s">
        <v>297</v>
      </c>
      <c r="C638" s="58" t="s">
        <v>3</v>
      </c>
      <c r="D638" s="58" t="s">
        <v>146</v>
      </c>
      <c r="E638" s="61" t="s">
        <v>111</v>
      </c>
    </row>
    <row r="639" spans="1:5" x14ac:dyDescent="0.25">
      <c r="A639" s="57" t="s">
        <v>114</v>
      </c>
      <c r="B639" s="57" t="s">
        <v>298</v>
      </c>
      <c r="C639" s="58" t="s">
        <v>3</v>
      </c>
      <c r="D639" s="58" t="s">
        <v>130</v>
      </c>
      <c r="E639" s="61" t="s">
        <v>150</v>
      </c>
    </row>
    <row r="640" spans="1:5" x14ac:dyDescent="0.25">
      <c r="A640" s="57" t="s">
        <v>114</v>
      </c>
      <c r="B640" s="57" t="s">
        <v>299</v>
      </c>
      <c r="C640" s="58" t="s">
        <v>3</v>
      </c>
      <c r="D640" s="58" t="s">
        <v>110</v>
      </c>
      <c r="E640" s="61" t="s">
        <v>146</v>
      </c>
    </row>
    <row r="641" spans="1:5" x14ac:dyDescent="0.25">
      <c r="A641" s="57" t="s">
        <v>114</v>
      </c>
      <c r="B641" s="57" t="s">
        <v>300</v>
      </c>
      <c r="C641" s="58" t="s">
        <v>3</v>
      </c>
      <c r="D641" s="58" t="s">
        <v>146</v>
      </c>
      <c r="E641" s="61" t="s">
        <v>162</v>
      </c>
    </row>
    <row r="642" spans="1:5" x14ac:dyDescent="0.25">
      <c r="A642" s="57" t="s">
        <v>114</v>
      </c>
      <c r="B642" s="57" t="s">
        <v>301</v>
      </c>
      <c r="C642" s="58" t="s">
        <v>3</v>
      </c>
      <c r="D642" s="58" t="s">
        <v>116</v>
      </c>
      <c r="E642" s="61" t="s">
        <v>269</v>
      </c>
    </row>
    <row r="643" spans="1:5" x14ac:dyDescent="0.25">
      <c r="A643" s="57" t="s">
        <v>114</v>
      </c>
      <c r="B643" s="57" t="s">
        <v>305</v>
      </c>
      <c r="C643" s="58" t="s">
        <v>3</v>
      </c>
      <c r="D643" s="58" t="s">
        <v>134</v>
      </c>
      <c r="E643" s="61" t="s">
        <v>134</v>
      </c>
    </row>
    <row r="644" spans="1:5" x14ac:dyDescent="0.25">
      <c r="A644" s="57" t="s">
        <v>114</v>
      </c>
      <c r="B644" s="57" t="s">
        <v>306</v>
      </c>
      <c r="C644" s="58" t="s">
        <v>3</v>
      </c>
      <c r="D644" s="58" t="s">
        <v>307</v>
      </c>
      <c r="E644" s="61" t="s">
        <v>307</v>
      </c>
    </row>
    <row r="645" spans="1:5" x14ac:dyDescent="0.25">
      <c r="A645" s="57" t="s">
        <v>114</v>
      </c>
      <c r="B645" s="57" t="s">
        <v>308</v>
      </c>
      <c r="C645" s="58" t="s">
        <v>3</v>
      </c>
      <c r="D645" s="58" t="s">
        <v>255</v>
      </c>
      <c r="E645" s="61" t="s">
        <v>255</v>
      </c>
    </row>
    <row r="646" spans="1:5" x14ac:dyDescent="0.25">
      <c r="A646" s="57" t="s">
        <v>114</v>
      </c>
      <c r="B646" s="57" t="s">
        <v>309</v>
      </c>
      <c r="C646" s="58" t="s">
        <v>3</v>
      </c>
      <c r="D646" s="58" t="s">
        <v>310</v>
      </c>
      <c r="E646" s="61" t="s">
        <v>134</v>
      </c>
    </row>
    <row r="647" spans="1:5" x14ac:dyDescent="0.25">
      <c r="A647" s="57" t="s">
        <v>114</v>
      </c>
      <c r="B647" s="57" t="s">
        <v>312</v>
      </c>
      <c r="C647" s="58" t="s">
        <v>3</v>
      </c>
      <c r="D647" s="58" t="s">
        <v>116</v>
      </c>
      <c r="E647" s="61" t="s">
        <v>116</v>
      </c>
    </row>
    <row r="648" spans="1:5" x14ac:dyDescent="0.25">
      <c r="A648" s="57" t="s">
        <v>114</v>
      </c>
      <c r="B648" s="57" t="s">
        <v>313</v>
      </c>
      <c r="C648" s="58" t="s">
        <v>3</v>
      </c>
      <c r="D648" s="58" t="s">
        <v>134</v>
      </c>
      <c r="E648" s="61" t="s">
        <v>134</v>
      </c>
    </row>
    <row r="649" spans="1:5" x14ac:dyDescent="0.25">
      <c r="A649" s="57" t="s">
        <v>114</v>
      </c>
      <c r="B649" s="57" t="s">
        <v>314</v>
      </c>
      <c r="C649" s="58" t="s">
        <v>3</v>
      </c>
      <c r="D649" s="58" t="s">
        <v>155</v>
      </c>
      <c r="E649" s="61" t="s">
        <v>155</v>
      </c>
    </row>
    <row r="650" spans="1:5" x14ac:dyDescent="0.25">
      <c r="A650" s="57" t="s">
        <v>114</v>
      </c>
      <c r="B650" s="57" t="s">
        <v>315</v>
      </c>
      <c r="C650" s="58" t="s">
        <v>3</v>
      </c>
      <c r="D650" s="58" t="s">
        <v>316</v>
      </c>
      <c r="E650" s="61" t="s">
        <v>126</v>
      </c>
    </row>
    <row r="651" spans="1:5" x14ac:dyDescent="0.25">
      <c r="A651" s="57" t="s">
        <v>114</v>
      </c>
      <c r="B651" s="57" t="s">
        <v>317</v>
      </c>
      <c r="C651" s="58" t="s">
        <v>3</v>
      </c>
      <c r="D651" s="58" t="s">
        <v>44</v>
      </c>
      <c r="E651" s="61" t="s">
        <v>167</v>
      </c>
    </row>
    <row r="652" spans="1:5" x14ac:dyDescent="0.25">
      <c r="A652" s="57" t="s">
        <v>114</v>
      </c>
      <c r="B652" s="57" t="s">
        <v>318</v>
      </c>
      <c r="C652" s="58" t="s">
        <v>3</v>
      </c>
      <c r="D652" s="58" t="s">
        <v>226</v>
      </c>
      <c r="E652" s="61" t="s">
        <v>146</v>
      </c>
    </row>
    <row r="653" spans="1:5" x14ac:dyDescent="0.25">
      <c r="A653" s="57" t="s">
        <v>114</v>
      </c>
      <c r="B653" s="57" t="s">
        <v>319</v>
      </c>
      <c r="C653" s="58" t="s">
        <v>3</v>
      </c>
      <c r="D653" s="58" t="s">
        <v>44</v>
      </c>
      <c r="E653" s="61" t="s">
        <v>146</v>
      </c>
    </row>
    <row r="654" spans="1:5" x14ac:dyDescent="0.25">
      <c r="A654" s="57" t="s">
        <v>114</v>
      </c>
      <c r="B654" s="57" t="s">
        <v>320</v>
      </c>
      <c r="C654" s="58" t="s">
        <v>3</v>
      </c>
      <c r="D654" s="58" t="s">
        <v>146</v>
      </c>
      <c r="E654" s="61" t="s">
        <v>134</v>
      </c>
    </row>
    <row r="655" spans="1:5" x14ac:dyDescent="0.25">
      <c r="A655" s="57" t="s">
        <v>114</v>
      </c>
      <c r="B655" s="57" t="s">
        <v>62</v>
      </c>
      <c r="C655" s="58" t="s">
        <v>3</v>
      </c>
      <c r="D655" s="58" t="s">
        <v>117</v>
      </c>
      <c r="E655" s="61" t="s">
        <v>148</v>
      </c>
    </row>
    <row r="656" spans="1:5" x14ac:dyDescent="0.25">
      <c r="A656" s="57" t="s">
        <v>114</v>
      </c>
      <c r="B656" s="57" t="s">
        <v>321</v>
      </c>
      <c r="C656" s="58" t="s">
        <v>3</v>
      </c>
      <c r="D656" s="58" t="s">
        <v>310</v>
      </c>
      <c r="E656" s="61" t="s">
        <v>310</v>
      </c>
    </row>
    <row r="657" spans="1:5" x14ac:dyDescent="0.25">
      <c r="A657" s="57" t="s">
        <v>114</v>
      </c>
      <c r="B657" s="57" t="s">
        <v>322</v>
      </c>
      <c r="C657" s="58" t="s">
        <v>3</v>
      </c>
      <c r="D657" s="58" t="s">
        <v>203</v>
      </c>
      <c r="E657" s="61" t="s">
        <v>203</v>
      </c>
    </row>
    <row r="658" spans="1:5" x14ac:dyDescent="0.25">
      <c r="A658" s="57" t="s">
        <v>114</v>
      </c>
      <c r="B658" s="57" t="s">
        <v>323</v>
      </c>
      <c r="C658" s="58" t="s">
        <v>3</v>
      </c>
      <c r="D658" s="58" t="s">
        <v>126</v>
      </c>
      <c r="E658" s="61" t="s">
        <v>324</v>
      </c>
    </row>
    <row r="659" spans="1:5" x14ac:dyDescent="0.25">
      <c r="A659" s="57" t="s">
        <v>114</v>
      </c>
      <c r="B659" s="57" t="s">
        <v>325</v>
      </c>
      <c r="C659" s="58" t="s">
        <v>3</v>
      </c>
      <c r="D659" s="58" t="s">
        <v>162</v>
      </c>
      <c r="E659" s="61" t="s">
        <v>162</v>
      </c>
    </row>
    <row r="660" spans="1:5" x14ac:dyDescent="0.25">
      <c r="A660" s="57" t="s">
        <v>114</v>
      </c>
      <c r="B660" s="57" t="s">
        <v>326</v>
      </c>
      <c r="C660" s="58" t="s">
        <v>3</v>
      </c>
      <c r="D660" s="58" t="s">
        <v>327</v>
      </c>
      <c r="E660" s="61" t="s">
        <v>110</v>
      </c>
    </row>
    <row r="661" spans="1:5" x14ac:dyDescent="0.25">
      <c r="A661" s="57" t="s">
        <v>114</v>
      </c>
      <c r="B661" s="57" t="s">
        <v>328</v>
      </c>
      <c r="C661" s="58" t="s">
        <v>3</v>
      </c>
      <c r="D661" s="58" t="s">
        <v>146</v>
      </c>
      <c r="E661" s="61" t="s">
        <v>329</v>
      </c>
    </row>
    <row r="662" spans="1:5" x14ac:dyDescent="0.25">
      <c r="A662" s="57" t="s">
        <v>114</v>
      </c>
      <c r="B662" s="57" t="s">
        <v>330</v>
      </c>
      <c r="C662" s="58" t="s">
        <v>3</v>
      </c>
      <c r="D662" s="58" t="s">
        <v>229</v>
      </c>
      <c r="E662" s="61" t="s">
        <v>134</v>
      </c>
    </row>
    <row r="663" spans="1:5" x14ac:dyDescent="0.25">
      <c r="A663" s="57" t="s">
        <v>114</v>
      </c>
      <c r="B663" s="57" t="s">
        <v>331</v>
      </c>
      <c r="C663" s="58" t="s">
        <v>3</v>
      </c>
      <c r="D663" s="58" t="s">
        <v>176</v>
      </c>
      <c r="E663" s="61" t="s">
        <v>146</v>
      </c>
    </row>
    <row r="664" spans="1:5" x14ac:dyDescent="0.25">
      <c r="A664" s="57" t="s">
        <v>114</v>
      </c>
      <c r="B664" s="57" t="s">
        <v>333</v>
      </c>
      <c r="C664" s="58" t="s">
        <v>3</v>
      </c>
      <c r="D664" s="58" t="s">
        <v>155</v>
      </c>
      <c r="E664" s="61" t="s">
        <v>155</v>
      </c>
    </row>
    <row r="665" spans="1:5" x14ac:dyDescent="0.25">
      <c r="A665" s="57" t="s">
        <v>114</v>
      </c>
      <c r="B665" s="57" t="s">
        <v>334</v>
      </c>
      <c r="C665" s="58" t="s">
        <v>3</v>
      </c>
      <c r="D665" s="58" t="s">
        <v>39</v>
      </c>
      <c r="E665" s="61" t="s">
        <v>39</v>
      </c>
    </row>
    <row r="666" spans="1:5" x14ac:dyDescent="0.25">
      <c r="A666" s="57" t="s">
        <v>114</v>
      </c>
      <c r="B666" s="57" t="s">
        <v>335</v>
      </c>
      <c r="C666" s="58" t="s">
        <v>3</v>
      </c>
      <c r="D666" s="58" t="s">
        <v>83</v>
      </c>
      <c r="E666" s="61" t="s">
        <v>83</v>
      </c>
    </row>
    <row r="667" spans="1:5" x14ac:dyDescent="0.25">
      <c r="A667" s="57" t="s">
        <v>114</v>
      </c>
      <c r="B667" s="57" t="s">
        <v>336</v>
      </c>
      <c r="C667" s="58" t="s">
        <v>3</v>
      </c>
      <c r="D667" s="58" t="s">
        <v>265</v>
      </c>
      <c r="E667" s="61" t="s">
        <v>146</v>
      </c>
    </row>
    <row r="668" spans="1:5" x14ac:dyDescent="0.25">
      <c r="A668" s="57" t="s">
        <v>114</v>
      </c>
      <c r="B668" s="57" t="s">
        <v>337</v>
      </c>
      <c r="C668" s="58" t="s">
        <v>3</v>
      </c>
      <c r="D668" s="58" t="s">
        <v>255</v>
      </c>
      <c r="E668" s="61" t="s">
        <v>146</v>
      </c>
    </row>
    <row r="669" spans="1:5" x14ac:dyDescent="0.25">
      <c r="A669" s="57" t="s">
        <v>114</v>
      </c>
      <c r="B669" s="57" t="s">
        <v>338</v>
      </c>
      <c r="C669" s="58" t="s">
        <v>3</v>
      </c>
      <c r="D669" s="58" t="s">
        <v>44</v>
      </c>
      <c r="E669" s="61" t="s">
        <v>167</v>
      </c>
    </row>
    <row r="670" spans="1:5" x14ac:dyDescent="0.25">
      <c r="A670" s="57" t="s">
        <v>114</v>
      </c>
      <c r="B670" s="57" t="s">
        <v>339</v>
      </c>
      <c r="C670" s="58" t="s">
        <v>3</v>
      </c>
      <c r="D670" s="58" t="s">
        <v>150</v>
      </c>
      <c r="E670" s="61" t="s">
        <v>150</v>
      </c>
    </row>
    <row r="671" spans="1:5" x14ac:dyDescent="0.25">
      <c r="A671" s="57" t="s">
        <v>114</v>
      </c>
      <c r="B671" s="57" t="s">
        <v>340</v>
      </c>
      <c r="C671" s="58" t="s">
        <v>3</v>
      </c>
      <c r="D671" s="58" t="s">
        <v>110</v>
      </c>
      <c r="E671" s="61" t="s">
        <v>226</v>
      </c>
    </row>
    <row r="672" spans="1:5" x14ac:dyDescent="0.25">
      <c r="A672" s="57" t="s">
        <v>114</v>
      </c>
      <c r="B672" s="57" t="s">
        <v>341</v>
      </c>
      <c r="C672" s="58" t="s">
        <v>3</v>
      </c>
      <c r="D672" s="58" t="s">
        <v>150</v>
      </c>
      <c r="E672" s="61" t="s">
        <v>150</v>
      </c>
    </row>
    <row r="673" spans="1:5" x14ac:dyDescent="0.25">
      <c r="A673" s="57" t="s">
        <v>114</v>
      </c>
      <c r="B673" s="57" t="s">
        <v>342</v>
      </c>
      <c r="C673" s="58" t="s">
        <v>3</v>
      </c>
      <c r="D673" s="58" t="s">
        <v>110</v>
      </c>
      <c r="E673" s="61" t="s">
        <v>146</v>
      </c>
    </row>
    <row r="674" spans="1:5" x14ac:dyDescent="0.25">
      <c r="A674" s="57" t="s">
        <v>114</v>
      </c>
      <c r="B674" s="57" t="s">
        <v>343</v>
      </c>
      <c r="C674" s="58" t="s">
        <v>3</v>
      </c>
      <c r="D674" s="58" t="s">
        <v>265</v>
      </c>
      <c r="E674" s="61" t="s">
        <v>265</v>
      </c>
    </row>
    <row r="675" spans="1:5" x14ac:dyDescent="0.25">
      <c r="A675" s="57" t="s">
        <v>114</v>
      </c>
      <c r="B675" s="57" t="s">
        <v>344</v>
      </c>
      <c r="C675" s="58" t="s">
        <v>3</v>
      </c>
      <c r="D675" s="58" t="s">
        <v>265</v>
      </c>
      <c r="E675" s="61" t="s">
        <v>167</v>
      </c>
    </row>
    <row r="676" spans="1:5" x14ac:dyDescent="0.25">
      <c r="A676" s="57" t="s">
        <v>114</v>
      </c>
      <c r="B676" s="57" t="s">
        <v>345</v>
      </c>
      <c r="C676" s="58" t="s">
        <v>3</v>
      </c>
      <c r="D676" s="58" t="s">
        <v>162</v>
      </c>
      <c r="E676" s="61" t="s">
        <v>47</v>
      </c>
    </row>
    <row r="677" spans="1:5" x14ac:dyDescent="0.25">
      <c r="A677" s="57" t="s">
        <v>114</v>
      </c>
      <c r="B677" s="57" t="s">
        <v>346</v>
      </c>
      <c r="C677" s="58" t="s">
        <v>3</v>
      </c>
      <c r="D677" s="58" t="s">
        <v>155</v>
      </c>
      <c r="E677" s="61" t="s">
        <v>155</v>
      </c>
    </row>
    <row r="678" spans="1:5" x14ac:dyDescent="0.25">
      <c r="A678" s="57" t="s">
        <v>114</v>
      </c>
      <c r="B678" s="57" t="s">
        <v>347</v>
      </c>
      <c r="C678" s="58" t="s">
        <v>3</v>
      </c>
      <c r="D678" s="58" t="s">
        <v>134</v>
      </c>
      <c r="E678" s="61" t="s">
        <v>134</v>
      </c>
    </row>
    <row r="679" spans="1:5" x14ac:dyDescent="0.25">
      <c r="A679" s="57" t="s">
        <v>114</v>
      </c>
      <c r="B679" s="57" t="s">
        <v>348</v>
      </c>
      <c r="C679" s="58" t="s">
        <v>3</v>
      </c>
      <c r="D679" s="58" t="s">
        <v>349</v>
      </c>
      <c r="E679" s="61" t="s">
        <v>146</v>
      </c>
    </row>
    <row r="680" spans="1:5" x14ac:dyDescent="0.25">
      <c r="A680" s="57" t="s">
        <v>114</v>
      </c>
      <c r="B680" s="57" t="s">
        <v>350</v>
      </c>
      <c r="C680" s="58" t="s">
        <v>3</v>
      </c>
      <c r="D680" s="58" t="s">
        <v>39</v>
      </c>
      <c r="E680" s="61" t="s">
        <v>39</v>
      </c>
    </row>
    <row r="681" spans="1:5" x14ac:dyDescent="0.25">
      <c r="A681" s="57" t="s">
        <v>114</v>
      </c>
      <c r="B681" s="57" t="s">
        <v>351</v>
      </c>
      <c r="C681" s="58" t="s">
        <v>3</v>
      </c>
      <c r="D681" s="58" t="s">
        <v>203</v>
      </c>
      <c r="E681" s="61" t="s">
        <v>146</v>
      </c>
    </row>
    <row r="682" spans="1:5" x14ac:dyDescent="0.25">
      <c r="A682" s="57" t="s">
        <v>114</v>
      </c>
      <c r="B682" s="57" t="s">
        <v>352</v>
      </c>
      <c r="C682" s="58" t="s">
        <v>3</v>
      </c>
      <c r="D682" s="58" t="s">
        <v>134</v>
      </c>
      <c r="E682" s="61" t="s">
        <v>176</v>
      </c>
    </row>
    <row r="683" spans="1:5" x14ac:dyDescent="0.25">
      <c r="A683" s="57" t="s">
        <v>114</v>
      </c>
      <c r="B683" s="57" t="s">
        <v>353</v>
      </c>
      <c r="C683" s="58" t="s">
        <v>3</v>
      </c>
      <c r="D683" s="58" t="s">
        <v>44</v>
      </c>
      <c r="E683" s="61" t="s">
        <v>44</v>
      </c>
    </row>
    <row r="684" spans="1:5" x14ac:dyDescent="0.25">
      <c r="A684" s="57" t="s">
        <v>114</v>
      </c>
      <c r="B684" s="57" t="s">
        <v>354</v>
      </c>
      <c r="C684" s="58" t="s">
        <v>3</v>
      </c>
      <c r="D684" s="58" t="s">
        <v>44</v>
      </c>
      <c r="E684" s="61" t="s">
        <v>167</v>
      </c>
    </row>
    <row r="685" spans="1:5" x14ac:dyDescent="0.25">
      <c r="A685" s="57" t="s">
        <v>114</v>
      </c>
      <c r="B685" s="57" t="s">
        <v>355</v>
      </c>
      <c r="C685" s="58" t="s">
        <v>3</v>
      </c>
      <c r="D685" s="58" t="s">
        <v>44</v>
      </c>
      <c r="E685" s="61" t="s">
        <v>167</v>
      </c>
    </row>
    <row r="686" spans="1:5" x14ac:dyDescent="0.25">
      <c r="A686" s="57" t="s">
        <v>114</v>
      </c>
      <c r="B686" s="57" t="s">
        <v>356</v>
      </c>
      <c r="C686" s="58" t="s">
        <v>3</v>
      </c>
      <c r="D686" s="58" t="s">
        <v>155</v>
      </c>
      <c r="E686" s="61" t="s">
        <v>155</v>
      </c>
    </row>
    <row r="687" spans="1:5" x14ac:dyDescent="0.25">
      <c r="A687" s="57" t="s">
        <v>114</v>
      </c>
      <c r="B687" s="57" t="s">
        <v>2181</v>
      </c>
      <c r="C687" s="58" t="s">
        <v>3</v>
      </c>
      <c r="D687" s="58" t="s">
        <v>110</v>
      </c>
      <c r="E687" s="61" t="s">
        <v>181</v>
      </c>
    </row>
    <row r="688" spans="1:5" x14ac:dyDescent="0.25">
      <c r="A688" s="57" t="s">
        <v>114</v>
      </c>
      <c r="B688" s="57" t="s">
        <v>2182</v>
      </c>
      <c r="C688" s="58" t="s">
        <v>3</v>
      </c>
      <c r="D688" s="58" t="s">
        <v>110</v>
      </c>
      <c r="E688" s="61" t="s">
        <v>110</v>
      </c>
    </row>
    <row r="689" spans="1:5" x14ac:dyDescent="0.25">
      <c r="A689" s="57" t="s">
        <v>114</v>
      </c>
      <c r="B689" s="57" t="s">
        <v>2184</v>
      </c>
      <c r="C689" s="58" t="s">
        <v>3</v>
      </c>
      <c r="D689" s="58" t="s">
        <v>203</v>
      </c>
      <c r="E689" s="61" t="s">
        <v>146</v>
      </c>
    </row>
    <row r="690" spans="1:5" x14ac:dyDescent="0.25">
      <c r="A690" s="57" t="s">
        <v>114</v>
      </c>
      <c r="B690" s="57" t="s">
        <v>2183</v>
      </c>
      <c r="C690" s="58" t="s">
        <v>3</v>
      </c>
      <c r="D690" s="58" t="s">
        <v>360</v>
      </c>
      <c r="E690" s="61" t="s">
        <v>126</v>
      </c>
    </row>
    <row r="691" spans="1:5" x14ac:dyDescent="0.25">
      <c r="A691" s="57" t="s">
        <v>114</v>
      </c>
      <c r="B691" s="57" t="s">
        <v>363</v>
      </c>
      <c r="C691" s="58" t="s">
        <v>3</v>
      </c>
      <c r="D691" s="58" t="s">
        <v>146</v>
      </c>
      <c r="E691" s="61" t="s">
        <v>364</v>
      </c>
    </row>
    <row r="692" spans="1:5" x14ac:dyDescent="0.25">
      <c r="A692" s="57" t="s">
        <v>114</v>
      </c>
      <c r="B692" s="57" t="s">
        <v>365</v>
      </c>
      <c r="C692" s="58" t="s">
        <v>3</v>
      </c>
      <c r="D692" s="58" t="s">
        <v>103</v>
      </c>
      <c r="E692" s="61" t="s">
        <v>103</v>
      </c>
    </row>
    <row r="693" spans="1:5" x14ac:dyDescent="0.25">
      <c r="A693" s="57" t="s">
        <v>114</v>
      </c>
      <c r="B693" s="57" t="s">
        <v>366</v>
      </c>
      <c r="C693" s="58" t="s">
        <v>3</v>
      </c>
      <c r="D693" s="58" t="s">
        <v>39</v>
      </c>
      <c r="E693" s="61" t="s">
        <v>39</v>
      </c>
    </row>
    <row r="694" spans="1:5" x14ac:dyDescent="0.25">
      <c r="A694" s="57" t="s">
        <v>114</v>
      </c>
      <c r="B694" s="57" t="s">
        <v>367</v>
      </c>
      <c r="C694" s="58" t="s">
        <v>3</v>
      </c>
      <c r="D694" s="58" t="s">
        <v>203</v>
      </c>
      <c r="E694" s="61" t="s">
        <v>203</v>
      </c>
    </row>
    <row r="695" spans="1:5" x14ac:dyDescent="0.25">
      <c r="A695" s="57" t="s">
        <v>114</v>
      </c>
      <c r="B695" s="57" t="s">
        <v>368</v>
      </c>
      <c r="C695" s="58" t="s">
        <v>3</v>
      </c>
      <c r="D695" s="58" t="s">
        <v>39</v>
      </c>
      <c r="E695" s="61" t="s">
        <v>39</v>
      </c>
    </row>
    <row r="696" spans="1:5" x14ac:dyDescent="0.25">
      <c r="A696" s="57" t="s">
        <v>114</v>
      </c>
      <c r="B696" s="57" t="s">
        <v>369</v>
      </c>
      <c r="C696" s="58" t="s">
        <v>3</v>
      </c>
      <c r="D696" s="58" t="s">
        <v>203</v>
      </c>
      <c r="E696" s="61" t="s">
        <v>146</v>
      </c>
    </row>
    <row r="697" spans="1:5" x14ac:dyDescent="0.25">
      <c r="A697" s="57" t="s">
        <v>114</v>
      </c>
      <c r="B697" s="57" t="s">
        <v>370</v>
      </c>
      <c r="C697" s="58" t="s">
        <v>3</v>
      </c>
      <c r="D697" s="58" t="s">
        <v>155</v>
      </c>
      <c r="E697" s="61" t="s">
        <v>155</v>
      </c>
    </row>
    <row r="698" spans="1:5" x14ac:dyDescent="0.25">
      <c r="A698" s="57" t="s">
        <v>114</v>
      </c>
      <c r="B698" s="57" t="s">
        <v>371</v>
      </c>
      <c r="C698" s="58" t="s">
        <v>3</v>
      </c>
      <c r="D698" s="58" t="s">
        <v>210</v>
      </c>
      <c r="E698" s="61" t="s">
        <v>146</v>
      </c>
    </row>
    <row r="699" spans="1:5" x14ac:dyDescent="0.25">
      <c r="A699" s="57" t="s">
        <v>114</v>
      </c>
      <c r="B699" s="57" t="s">
        <v>372</v>
      </c>
      <c r="C699" s="58" t="s">
        <v>3</v>
      </c>
      <c r="D699" s="58" t="s">
        <v>327</v>
      </c>
      <c r="E699" s="61" t="s">
        <v>327</v>
      </c>
    </row>
    <row r="700" spans="1:5" x14ac:dyDescent="0.25">
      <c r="A700" s="57" t="s">
        <v>114</v>
      </c>
      <c r="B700" s="57" t="s">
        <v>373</v>
      </c>
      <c r="C700" s="58" t="s">
        <v>3</v>
      </c>
      <c r="D700" s="58" t="s">
        <v>83</v>
      </c>
      <c r="E700" s="61" t="s">
        <v>83</v>
      </c>
    </row>
    <row r="701" spans="1:5" x14ac:dyDescent="0.25">
      <c r="A701" s="57" t="s">
        <v>114</v>
      </c>
      <c r="B701" s="57" t="s">
        <v>374</v>
      </c>
      <c r="C701" s="58" t="s">
        <v>3</v>
      </c>
      <c r="D701" s="58" t="s">
        <v>375</v>
      </c>
      <c r="E701" s="61" t="s">
        <v>134</v>
      </c>
    </row>
    <row r="702" spans="1:5" x14ac:dyDescent="0.25">
      <c r="A702" s="57" t="s">
        <v>114</v>
      </c>
      <c r="B702" s="57" t="s">
        <v>377</v>
      </c>
      <c r="C702" s="58" t="s">
        <v>3</v>
      </c>
      <c r="D702" s="58" t="s">
        <v>255</v>
      </c>
      <c r="E702" s="61" t="s">
        <v>146</v>
      </c>
    </row>
    <row r="703" spans="1:5" x14ac:dyDescent="0.25">
      <c r="A703" s="57" t="s">
        <v>114</v>
      </c>
      <c r="B703" s="57" t="s">
        <v>378</v>
      </c>
      <c r="C703" s="58" t="s">
        <v>3</v>
      </c>
      <c r="D703" s="58" t="s">
        <v>44</v>
      </c>
      <c r="E703" s="61" t="s">
        <v>44</v>
      </c>
    </row>
    <row r="704" spans="1:5" x14ac:dyDescent="0.25">
      <c r="A704" s="57" t="s">
        <v>114</v>
      </c>
      <c r="B704" s="57" t="s">
        <v>379</v>
      </c>
      <c r="C704" s="58" t="s">
        <v>3</v>
      </c>
      <c r="D704" s="58" t="s">
        <v>206</v>
      </c>
      <c r="E704" s="61" t="s">
        <v>206</v>
      </c>
    </row>
    <row r="705" spans="1:5" x14ac:dyDescent="0.25">
      <c r="A705" s="57" t="s">
        <v>2646</v>
      </c>
      <c r="B705" s="57" t="s">
        <v>2639</v>
      </c>
      <c r="C705" s="58" t="s">
        <v>2637</v>
      </c>
      <c r="D705" s="58" t="s">
        <v>19</v>
      </c>
      <c r="E705" s="61" t="s">
        <v>19</v>
      </c>
    </row>
    <row r="706" spans="1:5" x14ac:dyDescent="0.25">
      <c r="A706" s="57" t="s">
        <v>2647</v>
      </c>
      <c r="B706" s="57" t="s">
        <v>2640</v>
      </c>
      <c r="C706" s="58" t="s">
        <v>2637</v>
      </c>
      <c r="D706" s="58" t="s">
        <v>20</v>
      </c>
      <c r="E706" s="61" t="s">
        <v>20</v>
      </c>
    </row>
    <row r="707" spans="1:5" x14ac:dyDescent="0.25">
      <c r="A707" s="57" t="s">
        <v>2648</v>
      </c>
      <c r="B707" s="57" t="s">
        <v>2641</v>
      </c>
      <c r="C707" s="58" t="s">
        <v>2637</v>
      </c>
      <c r="D707" s="58">
        <v>1.7500000000000002E-2</v>
      </c>
      <c r="E707" s="61" t="s">
        <v>2192</v>
      </c>
    </row>
    <row r="708" spans="1:5" x14ac:dyDescent="0.25">
      <c r="A708" s="57" t="s">
        <v>2649</v>
      </c>
      <c r="B708" s="57" t="s">
        <v>2642</v>
      </c>
      <c r="C708" s="58" t="s">
        <v>2637</v>
      </c>
      <c r="D708" s="58" t="s">
        <v>22</v>
      </c>
      <c r="E708" s="61" t="s">
        <v>22</v>
      </c>
    </row>
    <row r="709" spans="1:5" x14ac:dyDescent="0.25">
      <c r="A709" s="57" t="s">
        <v>2650</v>
      </c>
      <c r="B709" s="57" t="s">
        <v>2643</v>
      </c>
      <c r="C709" s="58" t="s">
        <v>2637</v>
      </c>
      <c r="D709" s="58" t="s">
        <v>19</v>
      </c>
      <c r="E709" s="61" t="s">
        <v>19</v>
      </c>
    </row>
    <row r="710" spans="1:5" x14ac:dyDescent="0.25">
      <c r="A710" s="57" t="s">
        <v>2651</v>
      </c>
      <c r="B710" s="57" t="s">
        <v>2644</v>
      </c>
      <c r="C710" s="58" t="s">
        <v>2637</v>
      </c>
      <c r="D710" s="58" t="s">
        <v>2196</v>
      </c>
      <c r="E710" s="61" t="s">
        <v>767</v>
      </c>
    </row>
    <row r="711" spans="1:5" x14ac:dyDescent="0.25">
      <c r="A711" s="57" t="s">
        <v>929</v>
      </c>
      <c r="B711" s="57" t="s">
        <v>2645</v>
      </c>
      <c r="C711" s="58" t="s">
        <v>2637</v>
      </c>
      <c r="D711" s="58" t="s">
        <v>1877</v>
      </c>
      <c r="E711" s="61">
        <v>2.2000000000000002</v>
      </c>
    </row>
    <row r="713" spans="1:5" x14ac:dyDescent="0.25">
      <c r="A713" s="59" t="s">
        <v>1861</v>
      </c>
    </row>
    <row r="714" spans="1:5" x14ac:dyDescent="0.25">
      <c r="A714" s="59" t="s">
        <v>1862</v>
      </c>
    </row>
    <row r="715" spans="1:5" x14ac:dyDescent="0.25">
      <c r="A715" s="59" t="s">
        <v>1864</v>
      </c>
    </row>
    <row r="716" spans="1:5" x14ac:dyDescent="0.25">
      <c r="A716" s="59" t="s">
        <v>1865</v>
      </c>
    </row>
    <row r="717" spans="1:5" x14ac:dyDescent="0.25">
      <c r="A717" s="59" t="s">
        <v>1866</v>
      </c>
    </row>
    <row r="718" spans="1:5" x14ac:dyDescent="0.25">
      <c r="A718" s="59" t="s">
        <v>1867</v>
      </c>
    </row>
    <row r="719" spans="1:5" x14ac:dyDescent="0.25">
      <c r="A719" s="59" t="s">
        <v>1868</v>
      </c>
    </row>
    <row r="720" spans="1:5" x14ac:dyDescent="0.25">
      <c r="A720" s="59" t="s">
        <v>1869</v>
      </c>
    </row>
    <row r="721" spans="1:1" x14ac:dyDescent="0.25">
      <c r="A721" s="59" t="s">
        <v>1870</v>
      </c>
    </row>
    <row r="722" spans="1:1" x14ac:dyDescent="0.25">
      <c r="A722" s="3" t="s">
        <v>1863</v>
      </c>
    </row>
    <row r="723" spans="1:1" x14ac:dyDescent="0.25">
      <c r="A723" s="3" t="s">
        <v>2797</v>
      </c>
    </row>
    <row r="724" spans="1:1" x14ac:dyDescent="0.25">
      <c r="A724" s="3" t="s">
        <v>2795</v>
      </c>
    </row>
    <row r="725" spans="1:1" x14ac:dyDescent="0.25">
      <c r="A725" s="3" t="s">
        <v>2796</v>
      </c>
    </row>
  </sheetData>
  <sortState xmlns:xlrd2="http://schemas.microsoft.com/office/spreadsheetml/2017/richdata2" ref="A4:E711">
    <sortCondition ref="A4:A711"/>
    <sortCondition ref="B4:B711"/>
  </sortState>
  <phoneticPr fontId="5"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C159C-06B0-44F3-BAE2-EDD5B90BF814}">
  <dimension ref="A1:K13"/>
  <sheetViews>
    <sheetView zoomScale="85" zoomScaleNormal="85" workbookViewId="0">
      <pane ySplit="2" topLeftCell="A3" activePane="bottomLeft" state="frozen"/>
      <selection pane="bottomLeft" activeCell="B2" sqref="B2"/>
    </sheetView>
  </sheetViews>
  <sheetFormatPr defaultColWidth="9.109375" defaultRowHeight="13.2" x14ac:dyDescent="0.25"/>
  <cols>
    <col min="1" max="1" width="37.6640625" style="3" customWidth="1"/>
    <col min="2" max="8" width="9.109375" style="3"/>
    <col min="9" max="9" width="9.88671875" style="3" customWidth="1"/>
    <col min="10" max="16384" width="9.109375" style="3"/>
  </cols>
  <sheetData>
    <row r="1" spans="1:11" s="1" customFormat="1" ht="16.8" customHeight="1" x14ac:dyDescent="0.25">
      <c r="A1" s="1" t="s">
        <v>2853</v>
      </c>
    </row>
    <row r="2" spans="1:11" s="1" customFormat="1" ht="215.25" customHeight="1" x14ac:dyDescent="0.25">
      <c r="A2" s="71" t="s">
        <v>933</v>
      </c>
      <c r="B2" s="71" t="s">
        <v>1665</v>
      </c>
      <c r="C2" s="71" t="s">
        <v>1666</v>
      </c>
      <c r="D2" s="71" t="s">
        <v>1667</v>
      </c>
      <c r="E2" s="71" t="s">
        <v>1668</v>
      </c>
      <c r="F2" s="71" t="s">
        <v>1670</v>
      </c>
      <c r="G2" s="71" t="s">
        <v>942</v>
      </c>
      <c r="H2" s="71" t="s">
        <v>943</v>
      </c>
      <c r="I2" s="71" t="s">
        <v>944</v>
      </c>
      <c r="J2" s="71" t="s">
        <v>945</v>
      </c>
      <c r="K2" s="71" t="s">
        <v>1669</v>
      </c>
    </row>
    <row r="3" spans="1:11" x14ac:dyDescent="0.25">
      <c r="A3" s="72" t="s">
        <v>531</v>
      </c>
      <c r="B3" s="73">
        <v>12</v>
      </c>
      <c r="C3" s="73">
        <v>78</v>
      </c>
      <c r="D3" s="73">
        <v>92</v>
      </c>
      <c r="E3" s="73">
        <v>101</v>
      </c>
      <c r="F3" s="73">
        <v>90</v>
      </c>
      <c r="G3" s="6">
        <v>10</v>
      </c>
      <c r="H3" s="73">
        <v>55</v>
      </c>
      <c r="I3" s="73">
        <v>70.949999999999989</v>
      </c>
      <c r="J3" s="73">
        <v>91.674999999999997</v>
      </c>
      <c r="K3" s="73">
        <v>73.176105263157908</v>
      </c>
    </row>
    <row r="4" spans="1:11" x14ac:dyDescent="0.25">
      <c r="A4" s="72" t="s">
        <v>596</v>
      </c>
      <c r="B4" s="73">
        <v>18</v>
      </c>
      <c r="C4" s="73">
        <v>79.900000000000006</v>
      </c>
      <c r="D4" s="73">
        <v>89.9</v>
      </c>
      <c r="E4" s="73">
        <v>98.5</v>
      </c>
      <c r="F4" s="73">
        <v>88.696536144578445</v>
      </c>
      <c r="G4" s="6">
        <v>41</v>
      </c>
      <c r="H4" s="73">
        <v>87.9</v>
      </c>
      <c r="I4" s="73">
        <v>102</v>
      </c>
      <c r="J4" s="73">
        <v>115</v>
      </c>
      <c r="K4" s="73">
        <v>100.68729335494336</v>
      </c>
    </row>
    <row r="5" spans="1:11" x14ac:dyDescent="0.25">
      <c r="A5" s="72" t="s">
        <v>762</v>
      </c>
      <c r="B5" s="73">
        <v>16</v>
      </c>
      <c r="C5" s="73">
        <v>84.4</v>
      </c>
      <c r="D5" s="73">
        <v>96.5</v>
      </c>
      <c r="E5" s="73">
        <v>106.75</v>
      </c>
      <c r="F5" s="73">
        <v>144.27314168377819</v>
      </c>
      <c r="G5" s="6">
        <v>3</v>
      </c>
      <c r="H5" s="73">
        <v>65.433000000000007</v>
      </c>
      <c r="I5" s="73">
        <v>74.38185</v>
      </c>
      <c r="J5" s="73">
        <v>90.277799999999999</v>
      </c>
      <c r="K5" s="73">
        <v>76.177541304347855</v>
      </c>
    </row>
    <row r="6" spans="1:11" x14ac:dyDescent="0.25">
      <c r="A6" s="72" t="s">
        <v>24</v>
      </c>
      <c r="B6" s="73">
        <v>4</v>
      </c>
      <c r="C6" s="73">
        <v>78</v>
      </c>
      <c r="D6" s="73">
        <v>90</v>
      </c>
      <c r="E6" s="73">
        <v>100</v>
      </c>
      <c r="F6" s="73">
        <v>92.820083682008374</v>
      </c>
      <c r="G6" s="6">
        <v>3</v>
      </c>
      <c r="H6" s="73">
        <v>44.555</v>
      </c>
      <c r="I6" s="73">
        <v>56</v>
      </c>
      <c r="J6" s="73">
        <v>74.179000000000002</v>
      </c>
      <c r="K6" s="73">
        <v>60.163799999999995</v>
      </c>
    </row>
    <row r="7" spans="1:11" x14ac:dyDescent="0.25">
      <c r="A7" s="3" t="s">
        <v>114</v>
      </c>
      <c r="B7" s="73">
        <v>13</v>
      </c>
      <c r="C7" s="73">
        <v>89.5</v>
      </c>
      <c r="D7" s="73">
        <v>98.1</v>
      </c>
      <c r="E7" s="73">
        <v>106</v>
      </c>
      <c r="F7" s="73">
        <v>97.430087950747563</v>
      </c>
      <c r="G7" s="6">
        <v>17</v>
      </c>
      <c r="H7" s="73">
        <v>92.425250000000005</v>
      </c>
      <c r="I7" s="73">
        <v>100.5975</v>
      </c>
      <c r="J7" s="73">
        <v>107</v>
      </c>
      <c r="K7" s="73">
        <v>98.490431547619011</v>
      </c>
    </row>
    <row r="8" spans="1:11" x14ac:dyDescent="0.25">
      <c r="A8" s="3" t="s">
        <v>380</v>
      </c>
      <c r="B8" s="73">
        <v>17</v>
      </c>
      <c r="C8" s="73">
        <v>90.9</v>
      </c>
      <c r="D8" s="73">
        <v>97.45</v>
      </c>
      <c r="E8" s="73">
        <v>104</v>
      </c>
      <c r="F8" s="73">
        <v>97.8486842105264</v>
      </c>
      <c r="G8" s="6">
        <v>6</v>
      </c>
      <c r="H8" s="73">
        <v>93.07374999999999</v>
      </c>
      <c r="I8" s="73">
        <v>98.6</v>
      </c>
      <c r="J8" s="73">
        <v>105.74325</v>
      </c>
      <c r="K8" s="73">
        <v>97.557153846153923</v>
      </c>
    </row>
    <row r="9" spans="1:11" x14ac:dyDescent="0.25">
      <c r="A9" s="3" t="s">
        <v>469</v>
      </c>
      <c r="B9" s="73">
        <v>18</v>
      </c>
      <c r="C9" s="73">
        <v>107</v>
      </c>
      <c r="D9" s="73">
        <v>112</v>
      </c>
      <c r="E9" s="73">
        <v>121</v>
      </c>
      <c r="F9" s="73">
        <v>114.04870370370374</v>
      </c>
      <c r="G9" s="6">
        <v>5</v>
      </c>
      <c r="H9" s="73">
        <v>95.5</v>
      </c>
      <c r="I9" s="73">
        <v>102</v>
      </c>
      <c r="J9" s="73">
        <v>114</v>
      </c>
      <c r="K9" s="73">
        <v>104.54242424242423</v>
      </c>
    </row>
    <row r="10" spans="1:11" x14ac:dyDescent="0.25">
      <c r="A10" s="74" t="s">
        <v>902</v>
      </c>
      <c r="B10" s="75" t="s">
        <v>28</v>
      </c>
      <c r="C10" s="75" t="s">
        <v>28</v>
      </c>
      <c r="D10" s="75" t="s">
        <v>28</v>
      </c>
      <c r="E10" s="75" t="s">
        <v>28</v>
      </c>
      <c r="F10" s="75" t="s">
        <v>28</v>
      </c>
      <c r="G10" s="6">
        <v>2</v>
      </c>
      <c r="H10" s="73">
        <v>96.73</v>
      </c>
      <c r="I10" s="73">
        <v>101.5</v>
      </c>
      <c r="J10" s="73">
        <v>104</v>
      </c>
      <c r="K10" s="73">
        <v>100.74823529411763</v>
      </c>
    </row>
    <row r="11" spans="1:11" x14ac:dyDescent="0.25">
      <c r="A11" s="3" t="s">
        <v>4</v>
      </c>
      <c r="B11" s="73">
        <v>2</v>
      </c>
      <c r="C11" s="73">
        <v>71</v>
      </c>
      <c r="D11" s="73">
        <v>82</v>
      </c>
      <c r="E11" s="73">
        <v>127</v>
      </c>
      <c r="F11" s="73">
        <v>98</v>
      </c>
      <c r="G11" s="73">
        <v>19</v>
      </c>
      <c r="H11" s="73">
        <v>115.1</v>
      </c>
      <c r="I11" s="73">
        <v>125.6</v>
      </c>
      <c r="J11" s="73">
        <v>134.4</v>
      </c>
      <c r="K11" s="73">
        <v>125.14272445820424</v>
      </c>
    </row>
    <row r="13" spans="1:11" x14ac:dyDescent="0.25">
      <c r="A13" s="3" t="s">
        <v>94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917D0-CB28-42FB-979A-44E727A793CA}">
  <dimension ref="A1:X233"/>
  <sheetViews>
    <sheetView zoomScale="85" zoomScaleNormal="85" workbookViewId="0">
      <pane ySplit="2" topLeftCell="A98" activePane="bottomLeft" state="frozen"/>
      <selection pane="bottomLeft" activeCell="L143" sqref="L143"/>
    </sheetView>
  </sheetViews>
  <sheetFormatPr defaultColWidth="9.109375" defaultRowHeight="13.2" x14ac:dyDescent="0.25"/>
  <cols>
    <col min="1" max="1" width="32.6640625" style="83" customWidth="1"/>
    <col min="2" max="2" width="15.33203125" style="83" customWidth="1"/>
    <col min="3" max="3" width="18.77734375" style="83" customWidth="1"/>
    <col min="4" max="4" width="29" style="83" customWidth="1"/>
    <col min="5" max="5" width="31.6640625" style="83" customWidth="1"/>
    <col min="6" max="6" width="10.33203125" style="47" customWidth="1"/>
    <col min="7" max="7" width="10.5546875" style="47" customWidth="1"/>
    <col min="8" max="8" width="10.77734375" style="83" customWidth="1"/>
    <col min="9" max="9" width="10.33203125" style="83" customWidth="1"/>
    <col min="10" max="10" width="10.109375" style="83" customWidth="1"/>
    <col min="11" max="11" width="10.6640625" style="83" customWidth="1"/>
    <col min="12" max="12" width="11.6640625" style="83" customWidth="1"/>
    <col min="13" max="13" width="11.33203125" style="83" customWidth="1"/>
    <col min="14" max="14" width="11" style="83" customWidth="1"/>
    <col min="15" max="15" width="10.5546875" style="83" customWidth="1"/>
    <col min="16" max="16" width="10.88671875" style="83" customWidth="1"/>
    <col min="17" max="17" width="10.33203125" style="83" customWidth="1"/>
    <col min="18" max="18" width="10.109375" style="83" customWidth="1"/>
    <col min="19" max="19" width="9.6640625" style="83" customWidth="1"/>
    <col min="20" max="20" width="12.21875" style="83" customWidth="1"/>
    <col min="21" max="21" width="10.5546875" style="83" customWidth="1"/>
    <col min="22" max="22" width="10.44140625" style="83" customWidth="1"/>
    <col min="23" max="23" width="9.109375" style="83"/>
    <col min="24" max="24" width="9.109375" style="3"/>
    <col min="25" max="16384" width="9.109375" style="83"/>
  </cols>
  <sheetData>
    <row r="1" spans="1:24" s="77" customFormat="1" ht="13.8" x14ac:dyDescent="0.25">
      <c r="A1" s="76" t="s">
        <v>2854</v>
      </c>
      <c r="B1" s="76"/>
      <c r="C1" s="76"/>
      <c r="D1" s="76"/>
      <c r="F1" s="78"/>
      <c r="G1" s="78"/>
      <c r="H1" s="78"/>
      <c r="I1" s="78"/>
      <c r="J1" s="78"/>
      <c r="K1" s="78"/>
      <c r="L1" s="78"/>
      <c r="M1" s="78"/>
      <c r="N1" s="78"/>
      <c r="O1" s="78"/>
      <c r="P1" s="78"/>
      <c r="Q1" s="78"/>
      <c r="R1" s="78"/>
      <c r="S1" s="78"/>
      <c r="T1" s="78"/>
      <c r="U1" s="78"/>
    </row>
    <row r="2" spans="1:24" s="133" customFormat="1" ht="61.8" customHeight="1" x14ac:dyDescent="0.3">
      <c r="A2" s="131" t="s">
        <v>933</v>
      </c>
      <c r="B2" s="131" t="s">
        <v>2819</v>
      </c>
      <c r="C2" s="131" t="s">
        <v>2774</v>
      </c>
      <c r="D2" s="131" t="s">
        <v>2775</v>
      </c>
      <c r="E2" s="131" t="s">
        <v>2789</v>
      </c>
      <c r="F2" s="132" t="s">
        <v>934</v>
      </c>
      <c r="G2" s="132" t="s">
        <v>2786</v>
      </c>
      <c r="H2" s="132" t="s">
        <v>2199</v>
      </c>
      <c r="I2" s="132" t="s">
        <v>2200</v>
      </c>
      <c r="J2" s="132" t="s">
        <v>2201</v>
      </c>
      <c r="K2" s="132" t="s">
        <v>2202</v>
      </c>
      <c r="L2" s="132" t="s">
        <v>2203</v>
      </c>
      <c r="M2" s="132" t="s">
        <v>2204</v>
      </c>
      <c r="N2" s="132" t="s">
        <v>2205</v>
      </c>
      <c r="O2" s="132" t="s">
        <v>2206</v>
      </c>
      <c r="P2" s="132" t="s">
        <v>2207</v>
      </c>
      <c r="Q2" s="132" t="s">
        <v>2208</v>
      </c>
      <c r="R2" s="132" t="s">
        <v>2209</v>
      </c>
      <c r="S2" s="132" t="s">
        <v>2210</v>
      </c>
      <c r="T2" s="132" t="s">
        <v>2211</v>
      </c>
      <c r="U2" s="132" t="s">
        <v>2212</v>
      </c>
      <c r="V2" s="132" t="s">
        <v>2213</v>
      </c>
    </row>
    <row r="3" spans="1:24" x14ac:dyDescent="0.25">
      <c r="A3" s="7" t="s">
        <v>1875</v>
      </c>
      <c r="B3" s="7" t="s">
        <v>2820</v>
      </c>
      <c r="C3" s="79" t="s">
        <v>2776</v>
      </c>
      <c r="D3" s="79" t="s">
        <v>2776</v>
      </c>
      <c r="E3" s="7" t="s">
        <v>1672</v>
      </c>
      <c r="F3" s="9" t="s">
        <v>1876</v>
      </c>
      <c r="G3" s="9">
        <v>11</v>
      </c>
      <c r="H3" s="80" t="s">
        <v>1795</v>
      </c>
      <c r="I3" s="80">
        <v>0.15</v>
      </c>
      <c r="J3" s="81" t="s">
        <v>1795</v>
      </c>
      <c r="K3" s="82">
        <v>0.22402890000000003</v>
      </c>
      <c r="L3" s="82" t="s">
        <v>1795</v>
      </c>
      <c r="M3" s="82">
        <v>0.37198549333333331</v>
      </c>
      <c r="N3" s="82">
        <v>0.45581632000000011</v>
      </c>
      <c r="O3" s="80" t="s">
        <v>1877</v>
      </c>
      <c r="P3" s="82">
        <v>0.50785999999999998</v>
      </c>
      <c r="Q3" s="82">
        <v>0.41668195333333324</v>
      </c>
      <c r="R3" s="82">
        <v>0.20026943999999997</v>
      </c>
      <c r="S3" s="82">
        <v>0.26167680000000004</v>
      </c>
      <c r="T3" s="82">
        <v>0.75621788000000012</v>
      </c>
      <c r="U3" s="82">
        <v>0.94537727999999999</v>
      </c>
      <c r="V3" s="47">
        <v>1.01</v>
      </c>
      <c r="W3" s="82"/>
      <c r="X3" s="83"/>
    </row>
    <row r="4" spans="1:24" x14ac:dyDescent="0.25">
      <c r="A4" s="79" t="s">
        <v>902</v>
      </c>
      <c r="B4" s="7" t="s">
        <v>2820</v>
      </c>
      <c r="C4" s="83" t="s">
        <v>2652</v>
      </c>
      <c r="D4" s="7" t="s">
        <v>2653</v>
      </c>
      <c r="E4" s="84" t="s">
        <v>903</v>
      </c>
      <c r="F4" s="81" t="s">
        <v>1878</v>
      </c>
      <c r="G4" s="81">
        <v>1</v>
      </c>
      <c r="H4" s="80" t="s">
        <v>148</v>
      </c>
      <c r="I4" s="80" t="s">
        <v>148</v>
      </c>
      <c r="J4" s="81">
        <v>27440</v>
      </c>
      <c r="K4" s="82" t="s">
        <v>148</v>
      </c>
      <c r="L4" s="80" t="s">
        <v>148</v>
      </c>
      <c r="M4" s="82" t="s">
        <v>148</v>
      </c>
      <c r="N4" s="82" t="s">
        <v>148</v>
      </c>
      <c r="O4" s="80" t="s">
        <v>148</v>
      </c>
      <c r="P4" s="82" t="s">
        <v>148</v>
      </c>
      <c r="Q4" s="82" t="s">
        <v>148</v>
      </c>
      <c r="R4" s="82" t="s">
        <v>148</v>
      </c>
      <c r="S4" s="82" t="s">
        <v>148</v>
      </c>
      <c r="T4" s="82" t="s">
        <v>148</v>
      </c>
      <c r="U4" s="82" t="s">
        <v>148</v>
      </c>
      <c r="V4" s="47" t="s">
        <v>148</v>
      </c>
      <c r="W4" s="82"/>
      <c r="X4" s="83"/>
    </row>
    <row r="5" spans="1:24" x14ac:dyDescent="0.25">
      <c r="A5" s="79" t="s">
        <v>902</v>
      </c>
      <c r="B5" s="7" t="s">
        <v>2820</v>
      </c>
      <c r="C5" s="83" t="s">
        <v>2652</v>
      </c>
      <c r="D5" s="7" t="s">
        <v>2653</v>
      </c>
      <c r="E5" s="84" t="s">
        <v>905</v>
      </c>
      <c r="F5" s="81" t="s">
        <v>1879</v>
      </c>
      <c r="G5" s="81">
        <v>1</v>
      </c>
      <c r="H5" s="80" t="s">
        <v>126</v>
      </c>
      <c r="I5" s="80" t="s">
        <v>126</v>
      </c>
      <c r="J5" s="81">
        <v>4580</v>
      </c>
      <c r="K5" s="82" t="s">
        <v>126</v>
      </c>
      <c r="L5" s="80" t="s">
        <v>126</v>
      </c>
      <c r="M5" s="82" t="s">
        <v>126</v>
      </c>
      <c r="N5" s="82" t="s">
        <v>126</v>
      </c>
      <c r="O5" s="80" t="s">
        <v>126</v>
      </c>
      <c r="P5" s="82" t="s">
        <v>126</v>
      </c>
      <c r="Q5" s="82" t="s">
        <v>126</v>
      </c>
      <c r="R5" s="82" t="s">
        <v>126</v>
      </c>
      <c r="S5" s="82" t="s">
        <v>126</v>
      </c>
      <c r="T5" s="82" t="s">
        <v>126</v>
      </c>
      <c r="U5" s="82" t="s">
        <v>126</v>
      </c>
      <c r="V5" s="47" t="s">
        <v>126</v>
      </c>
      <c r="W5" s="82"/>
      <c r="X5" s="83"/>
    </row>
    <row r="6" spans="1:24" x14ac:dyDescent="0.25">
      <c r="A6" s="79" t="s">
        <v>902</v>
      </c>
      <c r="B6" s="7" t="s">
        <v>2820</v>
      </c>
      <c r="C6" s="83" t="s">
        <v>2652</v>
      </c>
      <c r="D6" s="7" t="s">
        <v>2653</v>
      </c>
      <c r="E6" s="84" t="s">
        <v>906</v>
      </c>
      <c r="F6" s="81" t="s">
        <v>1878</v>
      </c>
      <c r="G6" s="81">
        <v>1</v>
      </c>
      <c r="H6" s="80" t="s">
        <v>148</v>
      </c>
      <c r="I6" s="80" t="s">
        <v>148</v>
      </c>
      <c r="J6" s="81">
        <v>13000</v>
      </c>
      <c r="K6" s="82" t="s">
        <v>148</v>
      </c>
      <c r="L6" s="80" t="s">
        <v>148</v>
      </c>
      <c r="M6" s="82" t="s">
        <v>148</v>
      </c>
      <c r="N6" s="82" t="s">
        <v>148</v>
      </c>
      <c r="O6" s="80" t="s">
        <v>148</v>
      </c>
      <c r="P6" s="82" t="s">
        <v>148</v>
      </c>
      <c r="Q6" s="82" t="s">
        <v>148</v>
      </c>
      <c r="R6" s="82" t="s">
        <v>148</v>
      </c>
      <c r="S6" s="82" t="s">
        <v>148</v>
      </c>
      <c r="T6" s="82" t="s">
        <v>148</v>
      </c>
      <c r="U6" s="82" t="s">
        <v>148</v>
      </c>
      <c r="V6" s="47" t="s">
        <v>148</v>
      </c>
      <c r="W6" s="82"/>
      <c r="X6" s="83"/>
    </row>
    <row r="7" spans="1:24" x14ac:dyDescent="0.25">
      <c r="A7" s="79" t="s">
        <v>902</v>
      </c>
      <c r="B7" s="7" t="s">
        <v>2820</v>
      </c>
      <c r="C7" s="83" t="s">
        <v>2652</v>
      </c>
      <c r="D7" s="7" t="s">
        <v>2653</v>
      </c>
      <c r="E7" s="84" t="s">
        <v>907</v>
      </c>
      <c r="F7" s="81" t="s">
        <v>1880</v>
      </c>
      <c r="G7" s="81">
        <v>3</v>
      </c>
      <c r="H7" s="85">
        <v>230</v>
      </c>
      <c r="I7" s="86">
        <v>203</v>
      </c>
      <c r="J7" s="81">
        <v>1080</v>
      </c>
      <c r="K7" s="82" t="s">
        <v>116</v>
      </c>
      <c r="L7" s="80" t="s">
        <v>116</v>
      </c>
      <c r="M7" s="82" t="s">
        <v>116</v>
      </c>
      <c r="N7" s="82" t="s">
        <v>116</v>
      </c>
      <c r="O7" s="80" t="s">
        <v>116</v>
      </c>
      <c r="P7" s="82" t="s">
        <v>116</v>
      </c>
      <c r="Q7" s="82" t="s">
        <v>116</v>
      </c>
      <c r="R7" s="82" t="s">
        <v>116</v>
      </c>
      <c r="S7" s="82" t="s">
        <v>116</v>
      </c>
      <c r="T7" s="82" t="s">
        <v>116</v>
      </c>
      <c r="U7" s="82" t="s">
        <v>116</v>
      </c>
      <c r="V7" s="47" t="s">
        <v>116</v>
      </c>
      <c r="W7" s="82"/>
      <c r="X7" s="83"/>
    </row>
    <row r="8" spans="1:24" x14ac:dyDescent="0.25">
      <c r="A8" s="79" t="s">
        <v>902</v>
      </c>
      <c r="B8" s="7" t="s">
        <v>2820</v>
      </c>
      <c r="C8" s="83" t="s">
        <v>2652</v>
      </c>
      <c r="D8" s="7" t="s">
        <v>2653</v>
      </c>
      <c r="E8" s="84" t="s">
        <v>910</v>
      </c>
      <c r="F8" s="81" t="s">
        <v>1880</v>
      </c>
      <c r="G8" s="81">
        <v>3</v>
      </c>
      <c r="H8" s="85">
        <v>2830</v>
      </c>
      <c r="I8" s="86">
        <v>2850</v>
      </c>
      <c r="J8" s="81">
        <v>32100</v>
      </c>
      <c r="K8" s="82" t="s">
        <v>116</v>
      </c>
      <c r="L8" s="80" t="s">
        <v>116</v>
      </c>
      <c r="M8" s="82" t="s">
        <v>116</v>
      </c>
      <c r="N8" s="82" t="s">
        <v>116</v>
      </c>
      <c r="O8" s="80" t="s">
        <v>116</v>
      </c>
      <c r="P8" s="82" t="s">
        <v>116</v>
      </c>
      <c r="Q8" s="82" t="s">
        <v>116</v>
      </c>
      <c r="R8" s="82" t="s">
        <v>116</v>
      </c>
      <c r="S8" s="82" t="s">
        <v>116</v>
      </c>
      <c r="T8" s="82" t="s">
        <v>116</v>
      </c>
      <c r="U8" s="82" t="s">
        <v>116</v>
      </c>
      <c r="V8" s="47" t="s">
        <v>116</v>
      </c>
      <c r="W8" s="82"/>
      <c r="X8" s="83"/>
    </row>
    <row r="9" spans="1:24" x14ac:dyDescent="0.25">
      <c r="A9" s="79" t="s">
        <v>902</v>
      </c>
      <c r="B9" s="7" t="s">
        <v>2820</v>
      </c>
      <c r="C9" s="83" t="s">
        <v>2652</v>
      </c>
      <c r="D9" s="7" t="s">
        <v>2653</v>
      </c>
      <c r="E9" s="84" t="s">
        <v>912</v>
      </c>
      <c r="F9" s="81" t="s">
        <v>1880</v>
      </c>
      <c r="G9" s="81">
        <v>3</v>
      </c>
      <c r="H9" s="85">
        <v>290</v>
      </c>
      <c r="I9" s="86">
        <v>210</v>
      </c>
      <c r="J9" s="81">
        <v>5900</v>
      </c>
      <c r="K9" s="82" t="s">
        <v>116</v>
      </c>
      <c r="L9" s="80" t="s">
        <v>116</v>
      </c>
      <c r="M9" s="82" t="s">
        <v>116</v>
      </c>
      <c r="N9" s="82" t="s">
        <v>116</v>
      </c>
      <c r="O9" s="80" t="s">
        <v>116</v>
      </c>
      <c r="P9" s="82" t="s">
        <v>116</v>
      </c>
      <c r="Q9" s="82" t="s">
        <v>116</v>
      </c>
      <c r="R9" s="82" t="s">
        <v>116</v>
      </c>
      <c r="S9" s="82" t="s">
        <v>116</v>
      </c>
      <c r="T9" s="82" t="s">
        <v>116</v>
      </c>
      <c r="U9" s="82" t="s">
        <v>116</v>
      </c>
      <c r="V9" s="47" t="s">
        <v>116</v>
      </c>
      <c r="W9" s="82"/>
      <c r="X9" s="83"/>
    </row>
    <row r="10" spans="1:24" x14ac:dyDescent="0.25">
      <c r="A10" s="79" t="s">
        <v>902</v>
      </c>
      <c r="B10" s="7" t="s">
        <v>2820</v>
      </c>
      <c r="C10" s="83" t="s">
        <v>2652</v>
      </c>
      <c r="D10" s="7" t="s">
        <v>2653</v>
      </c>
      <c r="E10" s="84" t="s">
        <v>916</v>
      </c>
      <c r="F10" s="81" t="s">
        <v>1880</v>
      </c>
      <c r="G10" s="81">
        <v>3</v>
      </c>
      <c r="H10" s="85">
        <v>2596</v>
      </c>
      <c r="I10" s="86">
        <v>3340</v>
      </c>
      <c r="J10" s="81">
        <v>23120</v>
      </c>
      <c r="K10" s="82" t="s">
        <v>116</v>
      </c>
      <c r="L10" s="80" t="s">
        <v>116</v>
      </c>
      <c r="M10" s="82" t="s">
        <v>116</v>
      </c>
      <c r="N10" s="82" t="s">
        <v>116</v>
      </c>
      <c r="O10" s="80" t="s">
        <v>116</v>
      </c>
      <c r="P10" s="82" t="s">
        <v>116</v>
      </c>
      <c r="Q10" s="82" t="s">
        <v>116</v>
      </c>
      <c r="R10" s="82" t="s">
        <v>116</v>
      </c>
      <c r="S10" s="82" t="s">
        <v>116</v>
      </c>
      <c r="T10" s="82" t="s">
        <v>116</v>
      </c>
      <c r="U10" s="82" t="s">
        <v>116</v>
      </c>
      <c r="V10" s="47" t="s">
        <v>116</v>
      </c>
      <c r="W10" s="82"/>
      <c r="X10" s="83"/>
    </row>
    <row r="11" spans="1:24" x14ac:dyDescent="0.25">
      <c r="A11" s="79" t="s">
        <v>902</v>
      </c>
      <c r="B11" s="7" t="s">
        <v>2820</v>
      </c>
      <c r="C11" s="83" t="s">
        <v>2652</v>
      </c>
      <c r="D11" s="7" t="s">
        <v>2653</v>
      </c>
      <c r="E11" s="84" t="s">
        <v>918</v>
      </c>
      <c r="F11" s="81" t="s">
        <v>1881</v>
      </c>
      <c r="G11" s="81">
        <v>1</v>
      </c>
      <c r="H11" s="80" t="s">
        <v>117</v>
      </c>
      <c r="I11" s="80" t="s">
        <v>117</v>
      </c>
      <c r="J11" s="81">
        <v>12440</v>
      </c>
      <c r="K11" s="82" t="s">
        <v>117</v>
      </c>
      <c r="L11" s="80" t="s">
        <v>117</v>
      </c>
      <c r="M11" s="82" t="s">
        <v>117</v>
      </c>
      <c r="N11" s="82" t="s">
        <v>117</v>
      </c>
      <c r="O11" s="80" t="s">
        <v>117</v>
      </c>
      <c r="P11" s="82" t="s">
        <v>117</v>
      </c>
      <c r="Q11" s="82" t="s">
        <v>117</v>
      </c>
      <c r="R11" s="82" t="s">
        <v>117</v>
      </c>
      <c r="S11" s="82" t="s">
        <v>117</v>
      </c>
      <c r="T11" s="82" t="s">
        <v>117</v>
      </c>
      <c r="U11" s="82" t="s">
        <v>117</v>
      </c>
      <c r="V11" s="47" t="s">
        <v>117</v>
      </c>
      <c r="W11" s="82"/>
      <c r="X11" s="83"/>
    </row>
    <row r="12" spans="1:24" x14ac:dyDescent="0.25">
      <c r="A12" s="79" t="s">
        <v>902</v>
      </c>
      <c r="B12" s="7" t="s">
        <v>2820</v>
      </c>
      <c r="C12" s="83" t="s">
        <v>2652</v>
      </c>
      <c r="D12" s="7" t="s">
        <v>2653</v>
      </c>
      <c r="E12" s="84" t="s">
        <v>919</v>
      </c>
      <c r="F12" s="81" t="s">
        <v>1880</v>
      </c>
      <c r="G12" s="81">
        <v>3</v>
      </c>
      <c r="H12" s="85">
        <v>1822</v>
      </c>
      <c r="I12" s="86">
        <v>1530</v>
      </c>
      <c r="J12" s="81">
        <v>26060</v>
      </c>
      <c r="K12" s="82" t="s">
        <v>116</v>
      </c>
      <c r="L12" s="80" t="s">
        <v>116</v>
      </c>
      <c r="M12" s="82" t="s">
        <v>116</v>
      </c>
      <c r="N12" s="82" t="s">
        <v>116</v>
      </c>
      <c r="O12" s="80" t="s">
        <v>116</v>
      </c>
      <c r="P12" s="82" t="s">
        <v>116</v>
      </c>
      <c r="Q12" s="82" t="s">
        <v>116</v>
      </c>
      <c r="R12" s="82" t="s">
        <v>116</v>
      </c>
      <c r="S12" s="82" t="s">
        <v>116</v>
      </c>
      <c r="T12" s="82" t="s">
        <v>116</v>
      </c>
      <c r="U12" s="82" t="s">
        <v>116</v>
      </c>
      <c r="V12" s="47" t="s">
        <v>116</v>
      </c>
      <c r="W12" s="82"/>
      <c r="X12" s="83"/>
    </row>
    <row r="13" spans="1:24" x14ac:dyDescent="0.25">
      <c r="A13" s="79" t="s">
        <v>902</v>
      </c>
      <c r="B13" s="7" t="s">
        <v>2820</v>
      </c>
      <c r="C13" s="83" t="s">
        <v>2652</v>
      </c>
      <c r="D13" s="7" t="s">
        <v>2653</v>
      </c>
      <c r="E13" s="84" t="s">
        <v>920</v>
      </c>
      <c r="F13" s="81" t="s">
        <v>1880</v>
      </c>
      <c r="G13" s="81">
        <v>1</v>
      </c>
      <c r="H13" s="80" t="s">
        <v>116</v>
      </c>
      <c r="I13" s="80" t="s">
        <v>116</v>
      </c>
      <c r="J13" s="81">
        <v>260</v>
      </c>
      <c r="K13" s="82" t="s">
        <v>116</v>
      </c>
      <c r="L13" s="80" t="s">
        <v>116</v>
      </c>
      <c r="M13" s="82" t="s">
        <v>116</v>
      </c>
      <c r="N13" s="82" t="s">
        <v>116</v>
      </c>
      <c r="O13" s="80" t="s">
        <v>116</v>
      </c>
      <c r="P13" s="82" t="s">
        <v>116</v>
      </c>
      <c r="Q13" s="82" t="s">
        <v>116</v>
      </c>
      <c r="R13" s="82" t="s">
        <v>116</v>
      </c>
      <c r="S13" s="82" t="s">
        <v>116</v>
      </c>
      <c r="T13" s="82" t="s">
        <v>116</v>
      </c>
      <c r="U13" s="82" t="s">
        <v>116</v>
      </c>
      <c r="V13" s="47" t="s">
        <v>116</v>
      </c>
      <c r="W13" s="82"/>
      <c r="X13" s="83"/>
    </row>
    <row r="14" spans="1:24" x14ac:dyDescent="0.25">
      <c r="A14" s="79" t="s">
        <v>902</v>
      </c>
      <c r="B14" s="7" t="s">
        <v>2820</v>
      </c>
      <c r="C14" s="83" t="s">
        <v>2652</v>
      </c>
      <c r="D14" s="7" t="s">
        <v>2653</v>
      </c>
      <c r="E14" s="84" t="s">
        <v>921</v>
      </c>
      <c r="F14" s="81" t="s">
        <v>1879</v>
      </c>
      <c r="G14" s="81">
        <v>3</v>
      </c>
      <c r="H14" s="85">
        <v>246</v>
      </c>
      <c r="I14" s="86">
        <v>274</v>
      </c>
      <c r="J14" s="81">
        <v>4870</v>
      </c>
      <c r="K14" s="82" t="s">
        <v>126</v>
      </c>
      <c r="L14" s="80" t="s">
        <v>126</v>
      </c>
      <c r="M14" s="82" t="s">
        <v>126</v>
      </c>
      <c r="N14" s="82" t="s">
        <v>126</v>
      </c>
      <c r="O14" s="80" t="s">
        <v>126</v>
      </c>
      <c r="P14" s="82" t="s">
        <v>126</v>
      </c>
      <c r="Q14" s="82" t="s">
        <v>126</v>
      </c>
      <c r="R14" s="82" t="s">
        <v>126</v>
      </c>
      <c r="S14" s="82" t="s">
        <v>126</v>
      </c>
      <c r="T14" s="82" t="s">
        <v>126</v>
      </c>
      <c r="U14" s="82" t="s">
        <v>126</v>
      </c>
      <c r="V14" s="47" t="s">
        <v>126</v>
      </c>
      <c r="W14" s="82"/>
      <c r="X14" s="83"/>
    </row>
    <row r="15" spans="1:24" x14ac:dyDescent="0.25">
      <c r="A15" s="79" t="s">
        <v>902</v>
      </c>
      <c r="B15" s="7" t="s">
        <v>2820</v>
      </c>
      <c r="C15" s="83" t="s">
        <v>2652</v>
      </c>
      <c r="D15" s="7" t="s">
        <v>2653</v>
      </c>
      <c r="E15" s="84" t="s">
        <v>922</v>
      </c>
      <c r="F15" s="81" t="s">
        <v>1880</v>
      </c>
      <c r="G15" s="81">
        <v>3</v>
      </c>
      <c r="H15" s="85">
        <v>170</v>
      </c>
      <c r="I15" s="86">
        <v>180</v>
      </c>
      <c r="J15" s="81">
        <v>1700</v>
      </c>
      <c r="K15" s="82" t="s">
        <v>116</v>
      </c>
      <c r="L15" s="80" t="s">
        <v>116</v>
      </c>
      <c r="M15" s="82" t="s">
        <v>116</v>
      </c>
      <c r="N15" s="82" t="s">
        <v>116</v>
      </c>
      <c r="O15" s="80" t="s">
        <v>116</v>
      </c>
      <c r="P15" s="82" t="s">
        <v>116</v>
      </c>
      <c r="Q15" s="82" t="s">
        <v>116</v>
      </c>
      <c r="R15" s="82" t="s">
        <v>116</v>
      </c>
      <c r="S15" s="82" t="s">
        <v>116</v>
      </c>
      <c r="T15" s="82" t="s">
        <v>116</v>
      </c>
      <c r="U15" s="82" t="s">
        <v>116</v>
      </c>
      <c r="V15" s="47" t="s">
        <v>116</v>
      </c>
      <c r="W15" s="82"/>
      <c r="X15" s="83"/>
    </row>
    <row r="16" spans="1:24" x14ac:dyDescent="0.25">
      <c r="A16" s="79" t="s">
        <v>902</v>
      </c>
      <c r="B16" s="7" t="s">
        <v>2820</v>
      </c>
      <c r="C16" s="83" t="s">
        <v>2652</v>
      </c>
      <c r="D16" s="7" t="s">
        <v>2653</v>
      </c>
      <c r="E16" s="84" t="s">
        <v>923</v>
      </c>
      <c r="F16" s="81" t="s">
        <v>1879</v>
      </c>
      <c r="G16" s="81">
        <v>0</v>
      </c>
      <c r="H16" s="80" t="s">
        <v>126</v>
      </c>
      <c r="I16" s="80" t="s">
        <v>126</v>
      </c>
      <c r="J16" s="81" t="s">
        <v>126</v>
      </c>
      <c r="K16" s="82" t="s">
        <v>126</v>
      </c>
      <c r="L16" s="80" t="s">
        <v>126</v>
      </c>
      <c r="M16" s="82" t="s">
        <v>126</v>
      </c>
      <c r="N16" s="82" t="s">
        <v>126</v>
      </c>
      <c r="O16" s="80" t="s">
        <v>126</v>
      </c>
      <c r="P16" s="82" t="s">
        <v>126</v>
      </c>
      <c r="Q16" s="82" t="s">
        <v>126</v>
      </c>
      <c r="R16" s="82" t="s">
        <v>126</v>
      </c>
      <c r="S16" s="82" t="s">
        <v>126</v>
      </c>
      <c r="T16" s="82" t="s">
        <v>126</v>
      </c>
      <c r="U16" s="82" t="s">
        <v>126</v>
      </c>
      <c r="V16" s="47" t="s">
        <v>126</v>
      </c>
      <c r="W16" s="82"/>
      <c r="X16" s="83"/>
    </row>
    <row r="17" spans="1:24" x14ac:dyDescent="0.25">
      <c r="A17" s="79" t="s">
        <v>902</v>
      </c>
      <c r="B17" s="7" t="s">
        <v>2820</v>
      </c>
      <c r="C17" s="83" t="s">
        <v>2652</v>
      </c>
      <c r="D17" s="7" t="s">
        <v>2653</v>
      </c>
      <c r="E17" s="84" t="s">
        <v>925</v>
      </c>
      <c r="F17" s="81" t="s">
        <v>1879</v>
      </c>
      <c r="G17" s="81">
        <v>1</v>
      </c>
      <c r="H17" s="80" t="s">
        <v>126</v>
      </c>
      <c r="I17" s="80" t="s">
        <v>126</v>
      </c>
      <c r="J17" s="81">
        <v>190</v>
      </c>
      <c r="K17" s="82" t="s">
        <v>126</v>
      </c>
      <c r="L17" s="80" t="s">
        <v>126</v>
      </c>
      <c r="M17" s="82" t="s">
        <v>126</v>
      </c>
      <c r="N17" s="82" t="s">
        <v>126</v>
      </c>
      <c r="O17" s="80" t="s">
        <v>126</v>
      </c>
      <c r="P17" s="82" t="s">
        <v>126</v>
      </c>
      <c r="Q17" s="82" t="s">
        <v>126</v>
      </c>
      <c r="R17" s="82" t="s">
        <v>126</v>
      </c>
      <c r="S17" s="82" t="s">
        <v>126</v>
      </c>
      <c r="T17" s="82" t="s">
        <v>126</v>
      </c>
      <c r="U17" s="82" t="s">
        <v>126</v>
      </c>
      <c r="V17" s="47" t="s">
        <v>126</v>
      </c>
      <c r="W17" s="82"/>
      <c r="X17" s="83"/>
    </row>
    <row r="18" spans="1:24" x14ac:dyDescent="0.25">
      <c r="A18" s="79" t="s">
        <v>24</v>
      </c>
      <c r="B18" s="79" t="s">
        <v>2821</v>
      </c>
      <c r="C18" s="7" t="s">
        <v>2704</v>
      </c>
      <c r="D18" s="7" t="s">
        <v>2670</v>
      </c>
      <c r="E18" s="84" t="s">
        <v>31</v>
      </c>
      <c r="F18" s="81" t="s">
        <v>1883</v>
      </c>
      <c r="G18" s="81">
        <v>7</v>
      </c>
      <c r="H18" s="85">
        <v>1.7</v>
      </c>
      <c r="I18" s="80">
        <v>1</v>
      </c>
      <c r="J18" s="81">
        <v>1.41</v>
      </c>
      <c r="K18" s="82" t="s">
        <v>2214</v>
      </c>
      <c r="L18" s="80" t="s">
        <v>30</v>
      </c>
      <c r="M18" s="82" t="s">
        <v>30</v>
      </c>
      <c r="N18" s="82" t="s">
        <v>30</v>
      </c>
      <c r="O18" s="81" t="s">
        <v>1877</v>
      </c>
      <c r="P18" s="82" t="s">
        <v>30</v>
      </c>
      <c r="Q18" s="82" t="s">
        <v>30</v>
      </c>
      <c r="R18" s="82" t="s">
        <v>30</v>
      </c>
      <c r="S18" s="82" t="s">
        <v>30</v>
      </c>
      <c r="T18" s="82">
        <v>0.88</v>
      </c>
      <c r="U18" s="87">
        <v>0.6</v>
      </c>
      <c r="V18" s="47">
        <v>0.51</v>
      </c>
      <c r="W18" s="82"/>
      <c r="X18" s="83"/>
    </row>
    <row r="19" spans="1:24" x14ac:dyDescent="0.25">
      <c r="A19" s="79" t="s">
        <v>24</v>
      </c>
      <c r="B19" s="79" t="s">
        <v>2821</v>
      </c>
      <c r="C19" s="7" t="s">
        <v>2704</v>
      </c>
      <c r="D19" s="7" t="s">
        <v>2705</v>
      </c>
      <c r="E19" s="84" t="s">
        <v>33</v>
      </c>
      <c r="F19" s="81" t="s">
        <v>1883</v>
      </c>
      <c r="G19" s="81">
        <v>3</v>
      </c>
      <c r="H19" s="81" t="s">
        <v>2215</v>
      </c>
      <c r="I19" s="80" t="s">
        <v>30</v>
      </c>
      <c r="J19" s="81" t="s">
        <v>30</v>
      </c>
      <c r="K19" s="82" t="s">
        <v>30</v>
      </c>
      <c r="L19" s="80" t="s">
        <v>30</v>
      </c>
      <c r="M19" s="82" t="s">
        <v>30</v>
      </c>
      <c r="N19" s="82" t="s">
        <v>30</v>
      </c>
      <c r="O19" s="81" t="s">
        <v>1877</v>
      </c>
      <c r="P19" s="82" t="s">
        <v>30</v>
      </c>
      <c r="Q19" s="82" t="s">
        <v>30</v>
      </c>
      <c r="R19" s="82" t="s">
        <v>30</v>
      </c>
      <c r="S19" s="82" t="s">
        <v>30</v>
      </c>
      <c r="T19" s="82" t="s">
        <v>2216</v>
      </c>
      <c r="U19" s="82" t="s">
        <v>2217</v>
      </c>
      <c r="V19" s="47" t="s">
        <v>30</v>
      </c>
      <c r="W19" s="82"/>
      <c r="X19" s="83"/>
    </row>
    <row r="20" spans="1:24" x14ac:dyDescent="0.25">
      <c r="A20" s="79" t="s">
        <v>24</v>
      </c>
      <c r="B20" s="79" t="s">
        <v>2821</v>
      </c>
      <c r="C20" s="7" t="s">
        <v>2704</v>
      </c>
      <c r="D20" s="7" t="s">
        <v>2705</v>
      </c>
      <c r="E20" s="84" t="s">
        <v>34</v>
      </c>
      <c r="F20" s="81" t="s">
        <v>1883</v>
      </c>
      <c r="G20" s="81">
        <v>3</v>
      </c>
      <c r="H20" s="80" t="s">
        <v>30</v>
      </c>
      <c r="I20" s="80" t="s">
        <v>30</v>
      </c>
      <c r="J20" s="81" t="s">
        <v>30</v>
      </c>
      <c r="K20" s="82">
        <v>0.43</v>
      </c>
      <c r="L20" s="80" t="s">
        <v>30</v>
      </c>
      <c r="M20" s="82" t="s">
        <v>30</v>
      </c>
      <c r="N20" s="82" t="s">
        <v>30</v>
      </c>
      <c r="O20" s="81" t="s">
        <v>1877</v>
      </c>
      <c r="P20" s="82" t="s">
        <v>30</v>
      </c>
      <c r="Q20" s="82" t="s">
        <v>30</v>
      </c>
      <c r="R20" s="82" t="s">
        <v>30</v>
      </c>
      <c r="S20" s="82" t="s">
        <v>30</v>
      </c>
      <c r="T20" s="82">
        <v>0.42</v>
      </c>
      <c r="U20" s="82" t="s">
        <v>2218</v>
      </c>
      <c r="V20" s="47" t="s">
        <v>30</v>
      </c>
      <c r="W20" s="82"/>
      <c r="X20" s="83"/>
    </row>
    <row r="21" spans="1:24" x14ac:dyDescent="0.25">
      <c r="A21" s="79" t="s">
        <v>24</v>
      </c>
      <c r="B21" s="79" t="s">
        <v>2821</v>
      </c>
      <c r="C21" s="7" t="s">
        <v>2704</v>
      </c>
      <c r="D21" s="7" t="s">
        <v>2706</v>
      </c>
      <c r="E21" s="84" t="s">
        <v>49</v>
      </c>
      <c r="F21" s="81" t="s">
        <v>1887</v>
      </c>
      <c r="G21" s="81">
        <v>3</v>
      </c>
      <c r="H21" s="80" t="s">
        <v>26</v>
      </c>
      <c r="I21" s="80" t="s">
        <v>26</v>
      </c>
      <c r="J21" s="81" t="s">
        <v>26</v>
      </c>
      <c r="K21" s="82" t="s">
        <v>26</v>
      </c>
      <c r="L21" s="80" t="s">
        <v>26</v>
      </c>
      <c r="M21" s="82" t="s">
        <v>26</v>
      </c>
      <c r="N21" s="82" t="s">
        <v>26</v>
      </c>
      <c r="O21" s="81" t="s">
        <v>1877</v>
      </c>
      <c r="P21" s="82" t="s">
        <v>26</v>
      </c>
      <c r="Q21" s="82" t="s">
        <v>26</v>
      </c>
      <c r="R21" s="82">
        <v>1.38</v>
      </c>
      <c r="S21" s="82" t="s">
        <v>26</v>
      </c>
      <c r="T21" s="82" t="s">
        <v>26</v>
      </c>
      <c r="U21" s="82">
        <v>0.98</v>
      </c>
      <c r="V21" s="47" t="s">
        <v>2219</v>
      </c>
      <c r="W21" s="82"/>
      <c r="X21" s="83"/>
    </row>
    <row r="22" spans="1:24" x14ac:dyDescent="0.25">
      <c r="A22" s="79" t="s">
        <v>24</v>
      </c>
      <c r="B22" s="79" t="s">
        <v>2821</v>
      </c>
      <c r="C22" s="79" t="s">
        <v>2704</v>
      </c>
      <c r="D22" s="7" t="s">
        <v>2670</v>
      </c>
      <c r="E22" s="84" t="s">
        <v>51</v>
      </c>
      <c r="F22" s="81" t="s">
        <v>1887</v>
      </c>
      <c r="G22" s="81">
        <v>6</v>
      </c>
      <c r="H22" s="85">
        <v>4.4000000000000004</v>
      </c>
      <c r="I22" s="17">
        <v>3.8</v>
      </c>
      <c r="J22" s="81">
        <v>5.5</v>
      </c>
      <c r="K22" s="82" t="s">
        <v>26</v>
      </c>
      <c r="L22" s="80" t="s">
        <v>26</v>
      </c>
      <c r="M22" s="82" t="s">
        <v>26</v>
      </c>
      <c r="N22" s="82" t="s">
        <v>26</v>
      </c>
      <c r="O22" s="81" t="s">
        <v>1877</v>
      </c>
      <c r="P22" s="82" t="s">
        <v>26</v>
      </c>
      <c r="Q22" s="82" t="s">
        <v>26</v>
      </c>
      <c r="R22" s="82" t="s">
        <v>26</v>
      </c>
      <c r="S22" s="82" t="s">
        <v>26</v>
      </c>
      <c r="T22" s="82">
        <v>0.44</v>
      </c>
      <c r="U22" s="82">
        <v>0.26</v>
      </c>
      <c r="V22" s="47">
        <v>0.54</v>
      </c>
      <c r="W22" s="82"/>
      <c r="X22" s="83"/>
    </row>
    <row r="23" spans="1:24" x14ac:dyDescent="0.25">
      <c r="A23" s="79" t="s">
        <v>24</v>
      </c>
      <c r="B23" s="79" t="s">
        <v>2821</v>
      </c>
      <c r="C23" s="7" t="s">
        <v>2704</v>
      </c>
      <c r="D23" s="7" t="s">
        <v>2706</v>
      </c>
      <c r="E23" s="84" t="s">
        <v>56</v>
      </c>
      <c r="F23" s="81" t="s">
        <v>1887</v>
      </c>
      <c r="G23" s="81">
        <v>7</v>
      </c>
      <c r="H23" s="85">
        <v>6.1</v>
      </c>
      <c r="I23" s="88" t="s">
        <v>2220</v>
      </c>
      <c r="J23" s="81">
        <v>0.6</v>
      </c>
      <c r="K23" s="82" t="s">
        <v>26</v>
      </c>
      <c r="L23" s="80" t="s">
        <v>26</v>
      </c>
      <c r="M23" s="82" t="s">
        <v>26</v>
      </c>
      <c r="N23" s="82" t="s">
        <v>26</v>
      </c>
      <c r="O23" s="81" t="s">
        <v>1877</v>
      </c>
      <c r="P23" s="82" t="s">
        <v>26</v>
      </c>
      <c r="Q23" s="82" t="s">
        <v>26</v>
      </c>
      <c r="R23" s="82">
        <v>0.49</v>
      </c>
      <c r="S23" s="82" t="s">
        <v>26</v>
      </c>
      <c r="T23" s="89">
        <v>0.2</v>
      </c>
      <c r="U23" s="82">
        <v>0.22</v>
      </c>
      <c r="V23" s="47" t="s">
        <v>2221</v>
      </c>
      <c r="W23" s="82"/>
      <c r="X23" s="83"/>
    </row>
    <row r="24" spans="1:24" x14ac:dyDescent="0.25">
      <c r="A24" s="79" t="s">
        <v>24</v>
      </c>
      <c r="B24" s="79" t="s">
        <v>2821</v>
      </c>
      <c r="C24" s="7" t="s">
        <v>2704</v>
      </c>
      <c r="D24" s="7" t="s">
        <v>2670</v>
      </c>
      <c r="E24" s="84" t="s">
        <v>59</v>
      </c>
      <c r="F24" s="81" t="s">
        <v>1887</v>
      </c>
      <c r="G24" s="81">
        <v>1</v>
      </c>
      <c r="H24" s="80" t="s">
        <v>26</v>
      </c>
      <c r="I24" s="80" t="s">
        <v>26</v>
      </c>
      <c r="J24" s="81" t="s">
        <v>26</v>
      </c>
      <c r="K24" s="82">
        <v>0.81</v>
      </c>
      <c r="L24" s="80" t="s">
        <v>26</v>
      </c>
      <c r="M24" s="82" t="s">
        <v>26</v>
      </c>
      <c r="N24" s="82" t="s">
        <v>26</v>
      </c>
      <c r="O24" s="81" t="s">
        <v>1877</v>
      </c>
      <c r="P24" s="82" t="s">
        <v>26</v>
      </c>
      <c r="Q24" s="82" t="s">
        <v>26</v>
      </c>
      <c r="R24" s="82" t="s">
        <v>26</v>
      </c>
      <c r="S24" s="82" t="s">
        <v>26</v>
      </c>
      <c r="T24" s="82" t="s">
        <v>26</v>
      </c>
      <c r="U24" s="82" t="s">
        <v>26</v>
      </c>
      <c r="V24" s="47" t="s">
        <v>26</v>
      </c>
      <c r="W24" s="82"/>
      <c r="X24" s="83"/>
    </row>
    <row r="25" spans="1:24" x14ac:dyDescent="0.25">
      <c r="A25" s="79" t="s">
        <v>24</v>
      </c>
      <c r="B25" s="79" t="s">
        <v>2821</v>
      </c>
      <c r="C25" s="7" t="s">
        <v>2704</v>
      </c>
      <c r="D25" s="7" t="s">
        <v>2707</v>
      </c>
      <c r="E25" s="84" t="s">
        <v>63</v>
      </c>
      <c r="F25" s="81" t="s">
        <v>1885</v>
      </c>
      <c r="G25" s="81">
        <v>2</v>
      </c>
      <c r="H25" s="80" t="s">
        <v>44</v>
      </c>
      <c r="I25" s="81" t="s">
        <v>44</v>
      </c>
      <c r="J25" s="81" t="s">
        <v>44</v>
      </c>
      <c r="K25" s="81" t="s">
        <v>44</v>
      </c>
      <c r="L25" s="81" t="s">
        <v>44</v>
      </c>
      <c r="M25" s="81" t="s">
        <v>44</v>
      </c>
      <c r="N25" s="81" t="s">
        <v>44</v>
      </c>
      <c r="O25" s="81" t="s">
        <v>1877</v>
      </c>
      <c r="P25" s="81" t="s">
        <v>44</v>
      </c>
      <c r="Q25" s="81" t="s">
        <v>44</v>
      </c>
      <c r="R25" s="82" t="s">
        <v>2222</v>
      </c>
      <c r="S25" s="81" t="s">
        <v>44</v>
      </c>
      <c r="T25" s="82" t="s">
        <v>2223</v>
      </c>
      <c r="U25" s="81" t="s">
        <v>44</v>
      </c>
      <c r="V25" s="81" t="s">
        <v>44</v>
      </c>
      <c r="W25" s="82"/>
      <c r="X25" s="83"/>
    </row>
    <row r="26" spans="1:24" x14ac:dyDescent="0.25">
      <c r="A26" s="79" t="s">
        <v>24</v>
      </c>
      <c r="B26" s="79" t="s">
        <v>2821</v>
      </c>
      <c r="C26" s="7" t="s">
        <v>2704</v>
      </c>
      <c r="D26" s="7" t="s">
        <v>2670</v>
      </c>
      <c r="E26" s="84" t="s">
        <v>65</v>
      </c>
      <c r="F26" s="81" t="s">
        <v>1887</v>
      </c>
      <c r="G26" s="81">
        <v>5</v>
      </c>
      <c r="H26" s="81" t="s">
        <v>2224</v>
      </c>
      <c r="I26" s="80" t="s">
        <v>2225</v>
      </c>
      <c r="J26" s="81">
        <v>0.5</v>
      </c>
      <c r="K26" s="82" t="s">
        <v>26</v>
      </c>
      <c r="L26" s="80" t="s">
        <v>26</v>
      </c>
      <c r="M26" s="82" t="s">
        <v>26</v>
      </c>
      <c r="N26" s="82" t="s">
        <v>26</v>
      </c>
      <c r="O26" s="81" t="s">
        <v>1877</v>
      </c>
      <c r="P26" s="82" t="s">
        <v>26</v>
      </c>
      <c r="Q26" s="82" t="s">
        <v>26</v>
      </c>
      <c r="R26" s="82" t="s">
        <v>26</v>
      </c>
      <c r="S26" s="82">
        <v>0.27</v>
      </c>
      <c r="T26" s="82" t="s">
        <v>26</v>
      </c>
      <c r="U26" s="82" t="s">
        <v>26</v>
      </c>
      <c r="V26" s="90">
        <v>0.5</v>
      </c>
      <c r="W26" s="82"/>
      <c r="X26" s="83"/>
    </row>
    <row r="27" spans="1:24" x14ac:dyDescent="0.25">
      <c r="A27" s="79" t="s">
        <v>24</v>
      </c>
      <c r="B27" s="79" t="s">
        <v>2821</v>
      </c>
      <c r="C27" s="7" t="s">
        <v>2704</v>
      </c>
      <c r="D27" s="7" t="s">
        <v>2670</v>
      </c>
      <c r="E27" s="84" t="s">
        <v>107</v>
      </c>
      <c r="F27" s="81" t="s">
        <v>1883</v>
      </c>
      <c r="G27" s="81">
        <v>7</v>
      </c>
      <c r="H27" s="85">
        <v>1.2</v>
      </c>
      <c r="I27" s="80">
        <v>0.67</v>
      </c>
      <c r="J27" s="81">
        <v>0.8</v>
      </c>
      <c r="K27" s="82" t="s">
        <v>2226</v>
      </c>
      <c r="L27" s="80" t="s">
        <v>30</v>
      </c>
      <c r="M27" s="82" t="s">
        <v>30</v>
      </c>
      <c r="N27" s="82" t="s">
        <v>30</v>
      </c>
      <c r="O27" s="81" t="s">
        <v>1877</v>
      </c>
      <c r="P27" s="82" t="s">
        <v>30</v>
      </c>
      <c r="Q27" s="82" t="s">
        <v>30</v>
      </c>
      <c r="R27" s="82" t="s">
        <v>30</v>
      </c>
      <c r="S27" s="82" t="s">
        <v>30</v>
      </c>
      <c r="T27" s="82" t="s">
        <v>2227</v>
      </c>
      <c r="U27" s="82">
        <v>0.41</v>
      </c>
      <c r="V27" s="47" t="s">
        <v>2217</v>
      </c>
      <c r="W27" s="82"/>
      <c r="X27" s="83"/>
    </row>
    <row r="28" spans="1:24" x14ac:dyDescent="0.25">
      <c r="A28" s="79" t="s">
        <v>24</v>
      </c>
      <c r="B28" s="79" t="s">
        <v>2821</v>
      </c>
      <c r="C28" s="7" t="s">
        <v>2704</v>
      </c>
      <c r="D28" s="7" t="s">
        <v>2670</v>
      </c>
      <c r="E28" s="84" t="s">
        <v>108</v>
      </c>
      <c r="F28" s="81" t="s">
        <v>1887</v>
      </c>
      <c r="G28" s="81">
        <v>7</v>
      </c>
      <c r="H28" s="85">
        <v>0.6</v>
      </c>
      <c r="I28" s="80">
        <v>0.27</v>
      </c>
      <c r="J28" s="81">
        <v>0.3</v>
      </c>
      <c r="K28" s="82" t="s">
        <v>2228</v>
      </c>
      <c r="L28" s="80" t="s">
        <v>26</v>
      </c>
      <c r="M28" s="82" t="s">
        <v>26</v>
      </c>
      <c r="N28" s="82" t="s">
        <v>26</v>
      </c>
      <c r="O28" s="81" t="s">
        <v>1877</v>
      </c>
      <c r="P28" s="82" t="s">
        <v>26</v>
      </c>
      <c r="Q28" s="82" t="s">
        <v>26</v>
      </c>
      <c r="R28" s="82" t="s">
        <v>26</v>
      </c>
      <c r="S28" s="82" t="s">
        <v>26</v>
      </c>
      <c r="T28" s="82">
        <v>0.54</v>
      </c>
      <c r="U28" s="82">
        <v>0.37</v>
      </c>
      <c r="V28" s="90">
        <v>0.3</v>
      </c>
      <c r="W28" s="82"/>
      <c r="X28" s="83"/>
    </row>
    <row r="29" spans="1:24" x14ac:dyDescent="0.25">
      <c r="A29" s="79" t="s">
        <v>24</v>
      </c>
      <c r="B29" s="79" t="s">
        <v>2821</v>
      </c>
      <c r="C29" s="7" t="s">
        <v>2661</v>
      </c>
      <c r="D29" s="7" t="s">
        <v>2662</v>
      </c>
      <c r="E29" s="84" t="s">
        <v>109</v>
      </c>
      <c r="F29" s="81" t="s">
        <v>1892</v>
      </c>
      <c r="G29" s="81">
        <v>1</v>
      </c>
      <c r="H29" s="80" t="s">
        <v>110</v>
      </c>
      <c r="I29" s="80" t="s">
        <v>110</v>
      </c>
      <c r="J29" s="81">
        <v>17</v>
      </c>
      <c r="K29" s="82" t="s">
        <v>110</v>
      </c>
      <c r="L29" s="80" t="s">
        <v>110</v>
      </c>
      <c r="M29" s="82" t="s">
        <v>110</v>
      </c>
      <c r="N29" s="82" t="s">
        <v>110</v>
      </c>
      <c r="O29" s="81" t="s">
        <v>1877</v>
      </c>
      <c r="P29" s="82" t="s">
        <v>110</v>
      </c>
      <c r="Q29" s="82" t="s">
        <v>110</v>
      </c>
      <c r="R29" s="82" t="s">
        <v>110</v>
      </c>
      <c r="S29" s="82" t="s">
        <v>110</v>
      </c>
      <c r="T29" s="82" t="s">
        <v>110</v>
      </c>
      <c r="U29" s="82" t="s">
        <v>110</v>
      </c>
      <c r="V29" s="47" t="s">
        <v>110</v>
      </c>
      <c r="W29" s="82"/>
      <c r="X29" s="83"/>
    </row>
    <row r="30" spans="1:24" x14ac:dyDescent="0.25">
      <c r="A30" s="79" t="s">
        <v>531</v>
      </c>
      <c r="B30" s="79" t="s">
        <v>2821</v>
      </c>
      <c r="C30" s="79" t="s">
        <v>2704</v>
      </c>
      <c r="D30" s="7" t="s">
        <v>2670</v>
      </c>
      <c r="E30" s="84" t="s">
        <v>960</v>
      </c>
      <c r="F30" s="81" t="s">
        <v>1879</v>
      </c>
      <c r="G30" s="81">
        <v>3</v>
      </c>
      <c r="H30" s="85">
        <v>120</v>
      </c>
      <c r="I30" s="86">
        <v>120</v>
      </c>
      <c r="J30" s="81" t="s">
        <v>2229</v>
      </c>
      <c r="K30" s="82" t="s">
        <v>126</v>
      </c>
      <c r="L30" s="80" t="s">
        <v>126</v>
      </c>
      <c r="M30" s="82" t="s">
        <v>126</v>
      </c>
      <c r="N30" s="82" t="s">
        <v>126</v>
      </c>
      <c r="O30" s="81" t="s">
        <v>1877</v>
      </c>
      <c r="P30" s="82" t="s">
        <v>126</v>
      </c>
      <c r="Q30" s="82" t="s">
        <v>126</v>
      </c>
      <c r="R30" s="82" t="s">
        <v>126</v>
      </c>
      <c r="S30" s="82" t="s">
        <v>126</v>
      </c>
      <c r="T30" s="82" t="s">
        <v>126</v>
      </c>
      <c r="U30" s="82" t="s">
        <v>126</v>
      </c>
      <c r="V30" s="47" t="s">
        <v>126</v>
      </c>
      <c r="W30" s="82"/>
      <c r="X30" s="83"/>
    </row>
    <row r="31" spans="1:24" x14ac:dyDescent="0.25">
      <c r="A31" s="79" t="s">
        <v>531</v>
      </c>
      <c r="B31" s="79" t="s">
        <v>2821</v>
      </c>
      <c r="C31" s="7" t="s">
        <v>2704</v>
      </c>
      <c r="D31" s="7" t="s">
        <v>2707</v>
      </c>
      <c r="E31" s="84" t="s">
        <v>963</v>
      </c>
      <c r="F31" s="81" t="s">
        <v>1894</v>
      </c>
      <c r="G31" s="81">
        <v>2</v>
      </c>
      <c r="H31" s="80" t="s">
        <v>399</v>
      </c>
      <c r="I31" s="80" t="s">
        <v>399</v>
      </c>
      <c r="J31" s="81" t="s">
        <v>399</v>
      </c>
      <c r="K31" s="82" t="s">
        <v>2230</v>
      </c>
      <c r="L31" s="80" t="s">
        <v>399</v>
      </c>
      <c r="M31" s="82" t="s">
        <v>399</v>
      </c>
      <c r="N31" s="82" t="s">
        <v>399</v>
      </c>
      <c r="O31" s="81" t="s">
        <v>1877</v>
      </c>
      <c r="P31" s="82" t="s">
        <v>399</v>
      </c>
      <c r="Q31" s="82" t="s">
        <v>399</v>
      </c>
      <c r="R31" s="82" t="s">
        <v>399</v>
      </c>
      <c r="S31" s="82" t="s">
        <v>399</v>
      </c>
      <c r="T31" s="82" t="s">
        <v>2230</v>
      </c>
      <c r="U31" s="82" t="s">
        <v>399</v>
      </c>
      <c r="V31" s="47" t="s">
        <v>399</v>
      </c>
      <c r="W31" s="82"/>
      <c r="X31" s="83"/>
    </row>
    <row r="32" spans="1:24" x14ac:dyDescent="0.25">
      <c r="A32" s="79" t="s">
        <v>531</v>
      </c>
      <c r="B32" s="79" t="s">
        <v>2821</v>
      </c>
      <c r="C32" s="7" t="s">
        <v>2661</v>
      </c>
      <c r="D32" s="7" t="s">
        <v>2663</v>
      </c>
      <c r="E32" s="84" t="s">
        <v>967</v>
      </c>
      <c r="F32" s="81" t="s">
        <v>1880</v>
      </c>
      <c r="G32" s="81">
        <v>1</v>
      </c>
      <c r="H32" s="9" t="s">
        <v>2229</v>
      </c>
      <c r="I32" s="80" t="s">
        <v>116</v>
      </c>
      <c r="J32" s="81" t="s">
        <v>116</v>
      </c>
      <c r="K32" s="82" t="s">
        <v>116</v>
      </c>
      <c r="L32" s="80" t="s">
        <v>116</v>
      </c>
      <c r="M32" s="82" t="s">
        <v>116</v>
      </c>
      <c r="N32" s="82" t="s">
        <v>116</v>
      </c>
      <c r="O32" s="81" t="s">
        <v>1877</v>
      </c>
      <c r="P32" s="82" t="s">
        <v>116</v>
      </c>
      <c r="Q32" s="82" t="s">
        <v>116</v>
      </c>
      <c r="R32" s="82" t="s">
        <v>116</v>
      </c>
      <c r="S32" s="82" t="s">
        <v>116</v>
      </c>
      <c r="T32" s="82" t="s">
        <v>116</v>
      </c>
      <c r="U32" s="82" t="s">
        <v>116</v>
      </c>
      <c r="V32" s="47" t="s">
        <v>116</v>
      </c>
      <c r="W32" s="82"/>
      <c r="X32" s="83"/>
    </row>
    <row r="33" spans="1:24" x14ac:dyDescent="0.25">
      <c r="A33" s="79" t="s">
        <v>531</v>
      </c>
      <c r="B33" s="79" t="s">
        <v>2821</v>
      </c>
      <c r="C33" s="79" t="s">
        <v>2674</v>
      </c>
      <c r="D33" s="7" t="s">
        <v>2675</v>
      </c>
      <c r="E33" s="84" t="s">
        <v>973</v>
      </c>
      <c r="F33" s="81" t="s">
        <v>1897</v>
      </c>
      <c r="G33" s="81">
        <v>6</v>
      </c>
      <c r="H33" s="80" t="s">
        <v>953</v>
      </c>
      <c r="I33" s="80" t="s">
        <v>953</v>
      </c>
      <c r="J33" s="81" t="s">
        <v>953</v>
      </c>
      <c r="K33" s="82">
        <v>740</v>
      </c>
      <c r="L33" s="86">
        <v>570</v>
      </c>
      <c r="M33" s="82" t="s">
        <v>953</v>
      </c>
      <c r="N33" s="82" t="s">
        <v>953</v>
      </c>
      <c r="O33" s="81" t="s">
        <v>1877</v>
      </c>
      <c r="P33" s="82" t="s">
        <v>953</v>
      </c>
      <c r="Q33" s="82" t="s">
        <v>953</v>
      </c>
      <c r="R33" s="82" t="s">
        <v>2231</v>
      </c>
      <c r="S33" s="82" t="s">
        <v>2232</v>
      </c>
      <c r="T33" s="91">
        <v>1030</v>
      </c>
      <c r="U33" s="91">
        <v>930</v>
      </c>
      <c r="V33" s="47" t="s">
        <v>953</v>
      </c>
      <c r="W33" s="82"/>
      <c r="X33" s="83"/>
    </row>
    <row r="34" spans="1:24" x14ac:dyDescent="0.25">
      <c r="A34" s="79" t="s">
        <v>531</v>
      </c>
      <c r="B34" s="79" t="s">
        <v>2821</v>
      </c>
      <c r="C34" s="79" t="s">
        <v>2700</v>
      </c>
      <c r="D34" s="7" t="s">
        <v>2777</v>
      </c>
      <c r="E34" s="84" t="s">
        <v>976</v>
      </c>
      <c r="F34" s="81" t="s">
        <v>1898</v>
      </c>
      <c r="G34" s="81">
        <v>4</v>
      </c>
      <c r="H34" s="80" t="s">
        <v>954</v>
      </c>
      <c r="I34" s="80" t="s">
        <v>954</v>
      </c>
      <c r="J34" s="81" t="s">
        <v>954</v>
      </c>
      <c r="K34" s="82" t="s">
        <v>954</v>
      </c>
      <c r="L34" s="80" t="s">
        <v>954</v>
      </c>
      <c r="M34" s="82" t="s">
        <v>954</v>
      </c>
      <c r="N34" s="82" t="s">
        <v>954</v>
      </c>
      <c r="O34" s="81" t="s">
        <v>1877</v>
      </c>
      <c r="P34" s="82" t="s">
        <v>954</v>
      </c>
      <c r="Q34" s="82" t="s">
        <v>954</v>
      </c>
      <c r="R34" s="82" t="s">
        <v>2233</v>
      </c>
      <c r="S34" s="82" t="s">
        <v>2233</v>
      </c>
      <c r="T34" s="82" t="s">
        <v>2234</v>
      </c>
      <c r="U34" s="82" t="s">
        <v>2229</v>
      </c>
      <c r="V34" s="47" t="s">
        <v>954</v>
      </c>
      <c r="W34" s="82"/>
      <c r="X34" s="83"/>
    </row>
    <row r="35" spans="1:24" x14ac:dyDescent="0.25">
      <c r="A35" s="79" t="s">
        <v>531</v>
      </c>
      <c r="B35" s="79" t="s">
        <v>2821</v>
      </c>
      <c r="C35" s="79" t="s">
        <v>2700</v>
      </c>
      <c r="D35" s="7" t="s">
        <v>2777</v>
      </c>
      <c r="E35" s="84" t="s">
        <v>977</v>
      </c>
      <c r="F35" s="81" t="s">
        <v>1879</v>
      </c>
      <c r="G35" s="81">
        <v>5</v>
      </c>
      <c r="H35" s="80" t="s">
        <v>126</v>
      </c>
      <c r="I35" s="80" t="s">
        <v>126</v>
      </c>
      <c r="J35" s="81" t="s">
        <v>126</v>
      </c>
      <c r="K35" s="82" t="s">
        <v>126</v>
      </c>
      <c r="L35" s="80" t="s">
        <v>126</v>
      </c>
      <c r="M35" s="82" t="s">
        <v>126</v>
      </c>
      <c r="N35" s="82" t="s">
        <v>126</v>
      </c>
      <c r="O35" s="81" t="s">
        <v>1877</v>
      </c>
      <c r="P35" s="82" t="s">
        <v>126</v>
      </c>
      <c r="Q35" s="82" t="s">
        <v>126</v>
      </c>
      <c r="R35" s="82" t="s">
        <v>2234</v>
      </c>
      <c r="S35" s="82" t="s">
        <v>2229</v>
      </c>
      <c r="T35" s="82" t="s">
        <v>2235</v>
      </c>
      <c r="U35" s="91">
        <v>140</v>
      </c>
      <c r="V35" s="47" t="s">
        <v>2229</v>
      </c>
      <c r="W35" s="82"/>
      <c r="X35" s="83"/>
    </row>
    <row r="36" spans="1:24" x14ac:dyDescent="0.25">
      <c r="A36" s="79" t="s">
        <v>531</v>
      </c>
      <c r="B36" s="79" t="s">
        <v>2821</v>
      </c>
      <c r="C36" s="79" t="s">
        <v>2700</v>
      </c>
      <c r="D36" s="7" t="s">
        <v>2777</v>
      </c>
      <c r="E36" s="84" t="s">
        <v>978</v>
      </c>
      <c r="F36" s="81" t="s">
        <v>1893</v>
      </c>
      <c r="G36" s="81">
        <v>5</v>
      </c>
      <c r="H36" s="80" t="s">
        <v>136</v>
      </c>
      <c r="I36" s="80" t="s">
        <v>136</v>
      </c>
      <c r="J36" s="81" t="s">
        <v>136</v>
      </c>
      <c r="K36" s="82" t="s">
        <v>136</v>
      </c>
      <c r="L36" s="80" t="s">
        <v>136</v>
      </c>
      <c r="M36" s="82" t="s">
        <v>136</v>
      </c>
      <c r="N36" s="82" t="s">
        <v>136</v>
      </c>
      <c r="O36" s="81" t="s">
        <v>1877</v>
      </c>
      <c r="P36" s="82" t="s">
        <v>136</v>
      </c>
      <c r="Q36" s="82" t="s">
        <v>136</v>
      </c>
      <c r="R36" s="82" t="s">
        <v>2233</v>
      </c>
      <c r="S36" s="82" t="s">
        <v>2223</v>
      </c>
      <c r="T36" s="82" t="s">
        <v>2236</v>
      </c>
      <c r="U36" s="82" t="s">
        <v>2237</v>
      </c>
      <c r="V36" s="47" t="s">
        <v>2233</v>
      </c>
      <c r="W36" s="82"/>
      <c r="X36" s="83"/>
    </row>
    <row r="37" spans="1:24" x14ac:dyDescent="0.25">
      <c r="A37" s="79" t="s">
        <v>531</v>
      </c>
      <c r="B37" s="79" t="s">
        <v>2821</v>
      </c>
      <c r="C37" s="79" t="s">
        <v>2700</v>
      </c>
      <c r="D37" s="7" t="s">
        <v>2777</v>
      </c>
      <c r="E37" s="84" t="s">
        <v>979</v>
      </c>
      <c r="F37" s="81" t="s">
        <v>1879</v>
      </c>
      <c r="G37" s="81">
        <v>5</v>
      </c>
      <c r="H37" s="80" t="s">
        <v>126</v>
      </c>
      <c r="I37" s="80" t="s">
        <v>126</v>
      </c>
      <c r="J37" s="81" t="s">
        <v>126</v>
      </c>
      <c r="K37" s="82" t="s">
        <v>126</v>
      </c>
      <c r="L37" s="80" t="s">
        <v>126</v>
      </c>
      <c r="M37" s="82" t="s">
        <v>126</v>
      </c>
      <c r="N37" s="82" t="s">
        <v>126</v>
      </c>
      <c r="O37" s="81" t="s">
        <v>1877</v>
      </c>
      <c r="P37" s="82" t="s">
        <v>126</v>
      </c>
      <c r="Q37" s="82" t="s">
        <v>126</v>
      </c>
      <c r="R37" s="82" t="s">
        <v>2233</v>
      </c>
      <c r="S37" s="82" t="s">
        <v>2223</v>
      </c>
      <c r="T37" s="82" t="s">
        <v>2238</v>
      </c>
      <c r="U37" s="82" t="s">
        <v>2239</v>
      </c>
      <c r="V37" s="47" t="s">
        <v>2223</v>
      </c>
      <c r="W37" s="82"/>
      <c r="X37" s="83"/>
    </row>
    <row r="38" spans="1:24" x14ac:dyDescent="0.25">
      <c r="A38" s="79" t="s">
        <v>531</v>
      </c>
      <c r="B38" s="79" t="s">
        <v>2821</v>
      </c>
      <c r="C38" s="79" t="s">
        <v>2674</v>
      </c>
      <c r="D38" s="7" t="s">
        <v>2676</v>
      </c>
      <c r="E38" s="84" t="s">
        <v>999</v>
      </c>
      <c r="F38" s="81" t="s">
        <v>1881</v>
      </c>
      <c r="G38" s="81">
        <v>2</v>
      </c>
      <c r="H38" s="80" t="s">
        <v>117</v>
      </c>
      <c r="I38" s="80" t="s">
        <v>117</v>
      </c>
      <c r="J38" s="81" t="s">
        <v>2240</v>
      </c>
      <c r="K38" s="82" t="s">
        <v>117</v>
      </c>
      <c r="L38" s="80" t="s">
        <v>117</v>
      </c>
      <c r="M38" s="82" t="s">
        <v>117</v>
      </c>
      <c r="N38" s="82" t="s">
        <v>117</v>
      </c>
      <c r="O38" s="81" t="s">
        <v>1877</v>
      </c>
      <c r="P38" s="82" t="s">
        <v>2241</v>
      </c>
      <c r="Q38" s="82" t="s">
        <v>117</v>
      </c>
      <c r="R38" s="82" t="s">
        <v>946</v>
      </c>
      <c r="S38" s="82" t="s">
        <v>117</v>
      </c>
      <c r="T38" s="82" t="s">
        <v>117</v>
      </c>
      <c r="U38" s="82" t="s">
        <v>946</v>
      </c>
      <c r="V38" s="47" t="s">
        <v>117</v>
      </c>
      <c r="W38" s="82"/>
      <c r="X38" s="83"/>
    </row>
    <row r="39" spans="1:24" x14ac:dyDescent="0.25">
      <c r="A39" s="79" t="s">
        <v>531</v>
      </c>
      <c r="B39" s="79" t="s">
        <v>2821</v>
      </c>
      <c r="C39" s="79" t="s">
        <v>2700</v>
      </c>
      <c r="D39" s="7" t="s">
        <v>2777</v>
      </c>
      <c r="E39" s="84" t="s">
        <v>984</v>
      </c>
      <c r="F39" s="81" t="s">
        <v>1879</v>
      </c>
      <c r="G39" s="81">
        <v>5</v>
      </c>
      <c r="H39" s="80" t="s">
        <v>126</v>
      </c>
      <c r="I39" s="80" t="s">
        <v>126</v>
      </c>
      <c r="J39" s="81" t="s">
        <v>126</v>
      </c>
      <c r="K39" s="82" t="s">
        <v>126</v>
      </c>
      <c r="L39" s="80" t="s">
        <v>126</v>
      </c>
      <c r="M39" s="82" t="s">
        <v>126</v>
      </c>
      <c r="N39" s="82" t="s">
        <v>126</v>
      </c>
      <c r="O39" s="81" t="s">
        <v>1877</v>
      </c>
      <c r="P39" s="82" t="s">
        <v>126</v>
      </c>
      <c r="Q39" s="82" t="s">
        <v>126</v>
      </c>
      <c r="R39" s="82" t="s">
        <v>2223</v>
      </c>
      <c r="S39" s="82" t="s">
        <v>2242</v>
      </c>
      <c r="T39" s="82" t="s">
        <v>2243</v>
      </c>
      <c r="U39" s="82" t="s">
        <v>2239</v>
      </c>
      <c r="V39" s="47" t="s">
        <v>2223</v>
      </c>
      <c r="W39" s="82"/>
      <c r="X39" s="83"/>
    </row>
    <row r="40" spans="1:24" x14ac:dyDescent="0.25">
      <c r="A40" s="79" t="s">
        <v>531</v>
      </c>
      <c r="B40" s="79" t="s">
        <v>2821</v>
      </c>
      <c r="C40" s="7" t="s">
        <v>2700</v>
      </c>
      <c r="D40" s="7" t="s">
        <v>2777</v>
      </c>
      <c r="E40" s="84" t="s">
        <v>994</v>
      </c>
      <c r="F40" s="81" t="s">
        <v>1893</v>
      </c>
      <c r="G40" s="81">
        <v>5</v>
      </c>
      <c r="H40" s="80" t="s">
        <v>136</v>
      </c>
      <c r="I40" s="80" t="s">
        <v>136</v>
      </c>
      <c r="J40" s="81" t="s">
        <v>136</v>
      </c>
      <c r="K40" s="82" t="s">
        <v>136</v>
      </c>
      <c r="L40" s="80" t="s">
        <v>136</v>
      </c>
      <c r="M40" s="82" t="s">
        <v>136</v>
      </c>
      <c r="N40" s="82" t="s">
        <v>136</v>
      </c>
      <c r="O40" s="81" t="s">
        <v>1877</v>
      </c>
      <c r="P40" s="82" t="s">
        <v>136</v>
      </c>
      <c r="Q40" s="82" t="s">
        <v>136</v>
      </c>
      <c r="R40" s="82" t="s">
        <v>2233</v>
      </c>
      <c r="S40" s="82" t="s">
        <v>2233</v>
      </c>
      <c r="T40" s="82" t="s">
        <v>2236</v>
      </c>
      <c r="U40" s="82" t="s">
        <v>2232</v>
      </c>
      <c r="V40" s="47" t="s">
        <v>2233</v>
      </c>
      <c r="W40" s="82"/>
      <c r="X40" s="83"/>
    </row>
    <row r="41" spans="1:24" x14ac:dyDescent="0.25">
      <c r="A41" s="79" t="s">
        <v>531</v>
      </c>
      <c r="B41" s="79" t="s">
        <v>2821</v>
      </c>
      <c r="C41" s="7" t="s">
        <v>2674</v>
      </c>
      <c r="D41" s="7" t="s">
        <v>2677</v>
      </c>
      <c r="E41" s="84" t="s">
        <v>813</v>
      </c>
      <c r="F41" s="81" t="s">
        <v>1880</v>
      </c>
      <c r="G41" s="81">
        <v>13</v>
      </c>
      <c r="H41" s="9" t="s">
        <v>2238</v>
      </c>
      <c r="I41" s="80" t="s">
        <v>2243</v>
      </c>
      <c r="J41" s="81" t="s">
        <v>116</v>
      </c>
      <c r="K41" s="91">
        <v>110</v>
      </c>
      <c r="L41" s="86">
        <v>130</v>
      </c>
      <c r="M41" s="91">
        <v>60</v>
      </c>
      <c r="N41" s="91">
        <v>60</v>
      </c>
      <c r="O41" s="81" t="s">
        <v>1877</v>
      </c>
      <c r="P41" s="91">
        <v>130</v>
      </c>
      <c r="Q41" s="82" t="s">
        <v>2229</v>
      </c>
      <c r="R41" s="82" t="s">
        <v>2233</v>
      </c>
      <c r="S41" s="82" t="s">
        <v>2229</v>
      </c>
      <c r="T41" s="91">
        <v>70</v>
      </c>
      <c r="U41" s="91">
        <v>70</v>
      </c>
      <c r="V41" s="47">
        <v>90</v>
      </c>
      <c r="W41" s="82"/>
      <c r="X41" s="83"/>
    </row>
    <row r="42" spans="1:24" x14ac:dyDescent="0.25">
      <c r="A42" s="79" t="s">
        <v>531</v>
      </c>
      <c r="B42" s="79" t="s">
        <v>2821</v>
      </c>
      <c r="C42" s="7" t="s">
        <v>2674</v>
      </c>
      <c r="D42" s="7" t="s">
        <v>2678</v>
      </c>
      <c r="E42" s="84" t="s">
        <v>996</v>
      </c>
      <c r="F42" s="81" t="s">
        <v>1893</v>
      </c>
      <c r="G42" s="81">
        <v>1</v>
      </c>
      <c r="H42" s="80" t="s">
        <v>136</v>
      </c>
      <c r="I42" s="80" t="s">
        <v>136</v>
      </c>
      <c r="J42" s="81" t="s">
        <v>136</v>
      </c>
      <c r="K42" s="82" t="s">
        <v>136</v>
      </c>
      <c r="L42" s="80" t="s">
        <v>136</v>
      </c>
      <c r="M42" s="82" t="s">
        <v>136</v>
      </c>
      <c r="N42" s="82" t="s">
        <v>136</v>
      </c>
      <c r="O42" s="81" t="s">
        <v>1877</v>
      </c>
      <c r="P42" s="82" t="s">
        <v>136</v>
      </c>
      <c r="Q42" s="82" t="s">
        <v>136</v>
      </c>
      <c r="R42" s="82" t="s">
        <v>136</v>
      </c>
      <c r="S42" s="82" t="s">
        <v>136</v>
      </c>
      <c r="T42" s="91">
        <v>200</v>
      </c>
      <c r="U42" s="82" t="s">
        <v>136</v>
      </c>
      <c r="V42" s="47" t="s">
        <v>136</v>
      </c>
      <c r="W42" s="82"/>
      <c r="X42" s="83"/>
    </row>
    <row r="43" spans="1:24" x14ac:dyDescent="0.25">
      <c r="A43" s="79" t="s">
        <v>531</v>
      </c>
      <c r="B43" s="79" t="s">
        <v>2821</v>
      </c>
      <c r="C43" s="7" t="s">
        <v>2704</v>
      </c>
      <c r="D43" s="7" t="s">
        <v>2670</v>
      </c>
      <c r="E43" s="84" t="s">
        <v>822</v>
      </c>
      <c r="F43" s="81" t="s">
        <v>1901</v>
      </c>
      <c r="G43" s="81">
        <v>6</v>
      </c>
      <c r="H43" s="85" t="s">
        <v>2235</v>
      </c>
      <c r="I43" s="80" t="s">
        <v>249</v>
      </c>
      <c r="J43" s="81" t="s">
        <v>249</v>
      </c>
      <c r="K43" s="82" t="s">
        <v>249</v>
      </c>
      <c r="L43" s="80" t="s">
        <v>2243</v>
      </c>
      <c r="M43" s="82" t="s">
        <v>249</v>
      </c>
      <c r="N43" s="82" t="s">
        <v>249</v>
      </c>
      <c r="O43" s="81" t="s">
        <v>1877</v>
      </c>
      <c r="P43" s="82" t="s">
        <v>2232</v>
      </c>
      <c r="Q43" s="82" t="s">
        <v>249</v>
      </c>
      <c r="R43" s="82" t="s">
        <v>2239</v>
      </c>
      <c r="S43" s="82" t="s">
        <v>249</v>
      </c>
      <c r="T43" s="82" t="s">
        <v>2240</v>
      </c>
      <c r="U43" s="82" t="s">
        <v>2235</v>
      </c>
      <c r="V43" s="47" t="s">
        <v>2236</v>
      </c>
      <c r="W43" s="82"/>
      <c r="X43" s="83"/>
    </row>
    <row r="44" spans="1:24" x14ac:dyDescent="0.25">
      <c r="A44" s="79" t="s">
        <v>531</v>
      </c>
      <c r="B44" s="79" t="s">
        <v>2821</v>
      </c>
      <c r="C44" s="7" t="s">
        <v>2700</v>
      </c>
      <c r="D44" s="7" t="s">
        <v>2701</v>
      </c>
      <c r="E44" s="84" t="s">
        <v>823</v>
      </c>
      <c r="F44" s="81" t="s">
        <v>1879</v>
      </c>
      <c r="G44" s="81">
        <v>5</v>
      </c>
      <c r="H44" s="80" t="s">
        <v>126</v>
      </c>
      <c r="I44" s="80" t="s">
        <v>126</v>
      </c>
      <c r="J44" s="81" t="s">
        <v>126</v>
      </c>
      <c r="K44" s="82" t="s">
        <v>126</v>
      </c>
      <c r="L44" s="80" t="s">
        <v>126</v>
      </c>
      <c r="M44" s="82" t="s">
        <v>126</v>
      </c>
      <c r="N44" s="82" t="s">
        <v>126</v>
      </c>
      <c r="O44" s="81" t="s">
        <v>1877</v>
      </c>
      <c r="P44" s="82" t="s">
        <v>126</v>
      </c>
      <c r="Q44" s="82" t="s">
        <v>126</v>
      </c>
      <c r="R44" s="82" t="s">
        <v>2223</v>
      </c>
      <c r="S44" s="82" t="s">
        <v>2223</v>
      </c>
      <c r="T44" s="82" t="s">
        <v>2234</v>
      </c>
      <c r="U44" s="82" t="s">
        <v>2234</v>
      </c>
      <c r="V44" s="47" t="s">
        <v>2223</v>
      </c>
      <c r="W44" s="82"/>
      <c r="X44" s="83"/>
    </row>
    <row r="45" spans="1:24" x14ac:dyDescent="0.25">
      <c r="A45" s="79" t="s">
        <v>531</v>
      </c>
      <c r="B45" s="79" t="s">
        <v>2821</v>
      </c>
      <c r="C45" s="7" t="s">
        <v>2674</v>
      </c>
      <c r="D45" s="7" t="s">
        <v>2663</v>
      </c>
      <c r="E45" s="84" t="s">
        <v>825</v>
      </c>
      <c r="F45" s="81" t="s">
        <v>1879</v>
      </c>
      <c r="G45" s="81">
        <v>8</v>
      </c>
      <c r="H45" s="85">
        <v>1380</v>
      </c>
      <c r="I45" s="86">
        <v>3230</v>
      </c>
      <c r="J45" s="81" t="s">
        <v>126</v>
      </c>
      <c r="K45" s="82" t="s">
        <v>2237</v>
      </c>
      <c r="L45" s="86">
        <v>300</v>
      </c>
      <c r="M45" s="82" t="s">
        <v>126</v>
      </c>
      <c r="N45" s="82" t="s">
        <v>2244</v>
      </c>
      <c r="O45" s="81" t="s">
        <v>1877</v>
      </c>
      <c r="P45" s="91">
        <v>570</v>
      </c>
      <c r="Q45" s="82" t="s">
        <v>126</v>
      </c>
      <c r="R45" s="82" t="s">
        <v>126</v>
      </c>
      <c r="S45" s="82" t="s">
        <v>126</v>
      </c>
      <c r="T45" s="82" t="s">
        <v>2232</v>
      </c>
      <c r="U45" s="91">
        <v>840</v>
      </c>
      <c r="V45" s="47" t="s">
        <v>126</v>
      </c>
      <c r="W45" s="82"/>
      <c r="X45" s="83"/>
    </row>
    <row r="46" spans="1:24" x14ac:dyDescent="0.25">
      <c r="A46" s="79" t="s">
        <v>762</v>
      </c>
      <c r="B46" s="79" t="s">
        <v>2821</v>
      </c>
      <c r="C46" s="79" t="s">
        <v>2674</v>
      </c>
      <c r="D46" s="7" t="s">
        <v>2679</v>
      </c>
      <c r="E46" s="84" t="s">
        <v>763</v>
      </c>
      <c r="F46" s="81" t="s">
        <v>1902</v>
      </c>
      <c r="G46" s="81">
        <v>3</v>
      </c>
      <c r="H46" s="9" t="s">
        <v>2245</v>
      </c>
      <c r="I46" s="80" t="s">
        <v>2245</v>
      </c>
      <c r="J46" s="81" t="s">
        <v>132</v>
      </c>
      <c r="K46" s="82" t="s">
        <v>132</v>
      </c>
      <c r="L46" s="80" t="s">
        <v>132</v>
      </c>
      <c r="M46" s="82" t="s">
        <v>132</v>
      </c>
      <c r="N46" s="82" t="s">
        <v>132</v>
      </c>
      <c r="O46" s="81" t="s">
        <v>1877</v>
      </c>
      <c r="P46" s="82" t="s">
        <v>132</v>
      </c>
      <c r="Q46" s="82" t="s">
        <v>132</v>
      </c>
      <c r="R46" s="82" t="s">
        <v>132</v>
      </c>
      <c r="S46" s="82" t="s">
        <v>2246</v>
      </c>
      <c r="T46" s="82" t="s">
        <v>132</v>
      </c>
      <c r="U46" s="82" t="s">
        <v>132</v>
      </c>
      <c r="V46" s="47" t="s">
        <v>132</v>
      </c>
      <c r="W46" s="82"/>
      <c r="X46" s="83"/>
    </row>
    <row r="47" spans="1:24" x14ac:dyDescent="0.25">
      <c r="A47" s="79" t="s">
        <v>762</v>
      </c>
      <c r="B47" s="79" t="s">
        <v>2821</v>
      </c>
      <c r="C47" s="7" t="s">
        <v>2674</v>
      </c>
      <c r="D47" s="7" t="s">
        <v>2680</v>
      </c>
      <c r="E47" s="84" t="s">
        <v>769</v>
      </c>
      <c r="F47" s="81" t="s">
        <v>1903</v>
      </c>
      <c r="G47" s="81">
        <v>1</v>
      </c>
      <c r="H47" s="80" t="s">
        <v>119</v>
      </c>
      <c r="I47" s="80" t="s">
        <v>119</v>
      </c>
      <c r="J47" s="81">
        <v>103</v>
      </c>
      <c r="K47" s="82" t="s">
        <v>119</v>
      </c>
      <c r="L47" s="80" t="s">
        <v>119</v>
      </c>
      <c r="M47" s="82" t="s">
        <v>119</v>
      </c>
      <c r="N47" s="82" t="s">
        <v>119</v>
      </c>
      <c r="O47" s="81" t="s">
        <v>1877</v>
      </c>
      <c r="P47" s="82" t="s">
        <v>119</v>
      </c>
      <c r="Q47" s="82" t="s">
        <v>119</v>
      </c>
      <c r="R47" s="82" t="s">
        <v>119</v>
      </c>
      <c r="S47" s="82" t="s">
        <v>119</v>
      </c>
      <c r="T47" s="82" t="s">
        <v>119</v>
      </c>
      <c r="U47" s="82" t="s">
        <v>119</v>
      </c>
      <c r="V47" s="47" t="s">
        <v>119</v>
      </c>
      <c r="W47" s="82"/>
      <c r="X47" s="83"/>
    </row>
    <row r="48" spans="1:24" x14ac:dyDescent="0.25">
      <c r="A48" s="79" t="s">
        <v>762</v>
      </c>
      <c r="B48" s="79" t="s">
        <v>2821</v>
      </c>
      <c r="C48" s="7" t="s">
        <v>2730</v>
      </c>
      <c r="D48" s="7" t="s">
        <v>2733</v>
      </c>
      <c r="E48" s="84" t="s">
        <v>772</v>
      </c>
      <c r="F48" s="81" t="s">
        <v>1905</v>
      </c>
      <c r="G48" s="81">
        <v>4</v>
      </c>
      <c r="H48" s="80" t="s">
        <v>1000</v>
      </c>
      <c r="I48" s="80" t="s">
        <v>2247</v>
      </c>
      <c r="J48" s="81" t="s">
        <v>2248</v>
      </c>
      <c r="K48" s="82" t="s">
        <v>1000</v>
      </c>
      <c r="L48" s="80" t="s">
        <v>1000</v>
      </c>
      <c r="M48" s="82" t="s">
        <v>1000</v>
      </c>
      <c r="N48" s="82" t="s">
        <v>1000</v>
      </c>
      <c r="O48" s="81" t="s">
        <v>1877</v>
      </c>
      <c r="P48" s="82" t="s">
        <v>1000</v>
      </c>
      <c r="Q48" s="82" t="s">
        <v>1000</v>
      </c>
      <c r="R48" s="82" t="s">
        <v>1000</v>
      </c>
      <c r="S48" s="82" t="s">
        <v>2249</v>
      </c>
      <c r="T48" s="82" t="s">
        <v>1000</v>
      </c>
      <c r="U48" s="82" t="s">
        <v>1000</v>
      </c>
      <c r="V48" s="47" t="s">
        <v>2250</v>
      </c>
      <c r="W48" s="82"/>
      <c r="X48" s="83"/>
    </row>
    <row r="49" spans="1:24" x14ac:dyDescent="0.25">
      <c r="A49" s="79" t="s">
        <v>762</v>
      </c>
      <c r="B49" s="79" t="s">
        <v>2821</v>
      </c>
      <c r="C49" s="7" t="s">
        <v>2661</v>
      </c>
      <c r="D49" s="7" t="s">
        <v>2664</v>
      </c>
      <c r="E49" s="84" t="s">
        <v>774</v>
      </c>
      <c r="F49" s="81" t="s">
        <v>1903</v>
      </c>
      <c r="G49" s="81">
        <v>2</v>
      </c>
      <c r="H49" s="80" t="s">
        <v>119</v>
      </c>
      <c r="I49" s="80" t="s">
        <v>119</v>
      </c>
      <c r="J49" s="81" t="s">
        <v>119</v>
      </c>
      <c r="K49" s="82" t="s">
        <v>119</v>
      </c>
      <c r="L49" s="80" t="s">
        <v>119</v>
      </c>
      <c r="M49" s="82" t="s">
        <v>119</v>
      </c>
      <c r="N49" s="82" t="s">
        <v>119</v>
      </c>
      <c r="O49" s="81" t="s">
        <v>1877</v>
      </c>
      <c r="P49" s="82" t="s">
        <v>2251</v>
      </c>
      <c r="Q49" s="82" t="s">
        <v>119</v>
      </c>
      <c r="R49" s="82" t="s">
        <v>119</v>
      </c>
      <c r="S49" s="82" t="s">
        <v>119</v>
      </c>
      <c r="T49" s="82" t="s">
        <v>119</v>
      </c>
      <c r="U49" s="82" t="s">
        <v>2252</v>
      </c>
      <c r="V49" s="47" t="s">
        <v>119</v>
      </c>
      <c r="W49" s="82"/>
      <c r="X49" s="83"/>
    </row>
    <row r="50" spans="1:24" x14ac:dyDescent="0.25">
      <c r="A50" s="79" t="s">
        <v>762</v>
      </c>
      <c r="B50" s="79" t="s">
        <v>2821</v>
      </c>
      <c r="C50" s="79" t="s">
        <v>2674</v>
      </c>
      <c r="D50" s="7" t="s">
        <v>2681</v>
      </c>
      <c r="E50" s="84" t="s">
        <v>781</v>
      </c>
      <c r="F50" s="81" t="s">
        <v>1895</v>
      </c>
      <c r="G50" s="81">
        <v>1</v>
      </c>
      <c r="H50" s="80" t="s">
        <v>163</v>
      </c>
      <c r="I50" s="80" t="s">
        <v>163</v>
      </c>
      <c r="J50" s="81" t="s">
        <v>163</v>
      </c>
      <c r="K50" s="82" t="s">
        <v>163</v>
      </c>
      <c r="L50" s="80" t="s">
        <v>163</v>
      </c>
      <c r="M50" s="82" t="s">
        <v>163</v>
      </c>
      <c r="N50" s="82" t="s">
        <v>163</v>
      </c>
      <c r="O50" s="81" t="s">
        <v>1877</v>
      </c>
      <c r="P50" s="82" t="s">
        <v>163</v>
      </c>
      <c r="Q50" s="82" t="s">
        <v>163</v>
      </c>
      <c r="R50" s="82" t="s">
        <v>163</v>
      </c>
      <c r="S50" s="82" t="s">
        <v>163</v>
      </c>
      <c r="T50" s="82" t="s">
        <v>163</v>
      </c>
      <c r="U50" s="82" t="s">
        <v>163</v>
      </c>
      <c r="V50" s="47" t="s">
        <v>2253</v>
      </c>
      <c r="W50" s="82"/>
      <c r="X50" s="83"/>
    </row>
    <row r="51" spans="1:24" x14ac:dyDescent="0.25">
      <c r="A51" s="79" t="s">
        <v>762</v>
      </c>
      <c r="B51" s="79" t="s">
        <v>2821</v>
      </c>
      <c r="C51" s="79" t="s">
        <v>2661</v>
      </c>
      <c r="D51" s="7" t="s">
        <v>2665</v>
      </c>
      <c r="E51" s="84" t="s">
        <v>784</v>
      </c>
      <c r="F51" s="81" t="s">
        <v>2783</v>
      </c>
      <c r="G51" s="81">
        <v>3</v>
      </c>
      <c r="H51" s="9" t="s">
        <v>2254</v>
      </c>
      <c r="I51" s="80" t="s">
        <v>2255</v>
      </c>
      <c r="J51" s="81" t="s">
        <v>2256</v>
      </c>
      <c r="K51" s="82" t="s">
        <v>2784</v>
      </c>
      <c r="L51" s="82" t="s">
        <v>2784</v>
      </c>
      <c r="M51" s="82" t="s">
        <v>2784</v>
      </c>
      <c r="N51" s="82" t="s">
        <v>2784</v>
      </c>
      <c r="O51" s="81" t="s">
        <v>1877</v>
      </c>
      <c r="P51" s="82" t="s">
        <v>2784</v>
      </c>
      <c r="Q51" s="82" t="s">
        <v>2784</v>
      </c>
      <c r="R51" s="82" t="s">
        <v>2784</v>
      </c>
      <c r="S51" s="82" t="s">
        <v>2784</v>
      </c>
      <c r="T51" s="82" t="s">
        <v>2784</v>
      </c>
      <c r="U51" s="82" t="s">
        <v>2784</v>
      </c>
      <c r="V51" s="82" t="s">
        <v>2784</v>
      </c>
      <c r="W51" s="82"/>
      <c r="X51" s="83"/>
    </row>
    <row r="52" spans="1:24" x14ac:dyDescent="0.25">
      <c r="A52" s="79" t="s">
        <v>762</v>
      </c>
      <c r="B52" s="79" t="s">
        <v>2821</v>
      </c>
      <c r="C52" s="79" t="s">
        <v>2661</v>
      </c>
      <c r="D52" s="7" t="s">
        <v>2666</v>
      </c>
      <c r="E52" s="84" t="s">
        <v>1794</v>
      </c>
      <c r="F52" s="81" t="s">
        <v>1903</v>
      </c>
      <c r="G52" s="81">
        <v>3</v>
      </c>
      <c r="H52" s="9" t="s">
        <v>2257</v>
      </c>
      <c r="I52" s="80" t="s">
        <v>2243</v>
      </c>
      <c r="J52" s="81">
        <v>44</v>
      </c>
      <c r="K52" s="82" t="s">
        <v>119</v>
      </c>
      <c r="L52" s="80" t="s">
        <v>119</v>
      </c>
      <c r="M52" s="82" t="s">
        <v>119</v>
      </c>
      <c r="N52" s="82" t="s">
        <v>119</v>
      </c>
      <c r="O52" s="81" t="s">
        <v>1877</v>
      </c>
      <c r="P52" s="82" t="s">
        <v>119</v>
      </c>
      <c r="Q52" s="82" t="s">
        <v>119</v>
      </c>
      <c r="R52" s="82" t="s">
        <v>119</v>
      </c>
      <c r="S52" s="82" t="s">
        <v>119</v>
      </c>
      <c r="T52" s="82" t="s">
        <v>119</v>
      </c>
      <c r="U52" s="82" t="s">
        <v>119</v>
      </c>
      <c r="V52" s="47" t="s">
        <v>119</v>
      </c>
      <c r="W52" s="82"/>
      <c r="X52" s="83"/>
    </row>
    <row r="53" spans="1:24" x14ac:dyDescent="0.25">
      <c r="A53" s="79" t="s">
        <v>762</v>
      </c>
      <c r="B53" s="79" t="s">
        <v>2821</v>
      </c>
      <c r="C53" s="79" t="s">
        <v>2700</v>
      </c>
      <c r="D53" s="7" t="s">
        <v>2702</v>
      </c>
      <c r="E53" s="84" t="s">
        <v>789</v>
      </c>
      <c r="F53" s="81" t="s">
        <v>1903</v>
      </c>
      <c r="G53" s="81">
        <v>9</v>
      </c>
      <c r="H53" s="9" t="s">
        <v>2258</v>
      </c>
      <c r="I53" s="80" t="s">
        <v>2259</v>
      </c>
      <c r="J53" s="81" t="s">
        <v>2260</v>
      </c>
      <c r="K53" s="82" t="s">
        <v>2261</v>
      </c>
      <c r="L53" s="80" t="s">
        <v>119</v>
      </c>
      <c r="M53" s="82" t="s">
        <v>119</v>
      </c>
      <c r="N53" s="82" t="s">
        <v>119</v>
      </c>
      <c r="O53" s="81" t="s">
        <v>1877</v>
      </c>
      <c r="P53" s="82" t="s">
        <v>119</v>
      </c>
      <c r="Q53" s="82" t="s">
        <v>119</v>
      </c>
      <c r="R53" s="82" t="s">
        <v>2262</v>
      </c>
      <c r="S53" s="82" t="s">
        <v>2263</v>
      </c>
      <c r="T53" s="82" t="s">
        <v>2264</v>
      </c>
      <c r="U53" s="82" t="s">
        <v>2265</v>
      </c>
      <c r="V53" s="47" t="s">
        <v>2266</v>
      </c>
      <c r="W53" s="82"/>
      <c r="X53" s="83"/>
    </row>
    <row r="54" spans="1:24" x14ac:dyDescent="0.25">
      <c r="A54" s="79" t="s">
        <v>762</v>
      </c>
      <c r="B54" s="79" t="s">
        <v>2821</v>
      </c>
      <c r="C54" s="79" t="s">
        <v>2700</v>
      </c>
      <c r="D54" s="7" t="s">
        <v>2777</v>
      </c>
      <c r="E54" s="84" t="s">
        <v>792</v>
      </c>
      <c r="F54" s="81" t="s">
        <v>1907</v>
      </c>
      <c r="G54" s="81">
        <v>4</v>
      </c>
      <c r="H54" s="80" t="s">
        <v>162</v>
      </c>
      <c r="I54" s="80" t="s">
        <v>162</v>
      </c>
      <c r="J54" s="81" t="s">
        <v>162</v>
      </c>
      <c r="K54" s="82" t="s">
        <v>162</v>
      </c>
      <c r="L54" s="80" t="s">
        <v>162</v>
      </c>
      <c r="M54" s="82" t="s">
        <v>162</v>
      </c>
      <c r="N54" s="82" t="s">
        <v>162</v>
      </c>
      <c r="O54" s="81" t="s">
        <v>1877</v>
      </c>
      <c r="P54" s="82" t="s">
        <v>162</v>
      </c>
      <c r="Q54" s="82" t="s">
        <v>162</v>
      </c>
      <c r="R54" s="91">
        <v>19</v>
      </c>
      <c r="S54" s="82" t="s">
        <v>2246</v>
      </c>
      <c r="T54" s="82" t="s">
        <v>162</v>
      </c>
      <c r="U54" s="91">
        <v>49</v>
      </c>
      <c r="V54" s="47" t="s">
        <v>2223</v>
      </c>
      <c r="W54" s="82"/>
      <c r="X54" s="83"/>
    </row>
    <row r="55" spans="1:24" x14ac:dyDescent="0.25">
      <c r="A55" s="79" t="s">
        <v>762</v>
      </c>
      <c r="B55" s="79" t="s">
        <v>2821</v>
      </c>
      <c r="C55" s="79" t="s">
        <v>2661</v>
      </c>
      <c r="D55" s="7" t="s">
        <v>2667</v>
      </c>
      <c r="E55" s="84" t="s">
        <v>793</v>
      </c>
      <c r="F55" s="81" t="s">
        <v>1902</v>
      </c>
      <c r="G55" s="81">
        <v>10</v>
      </c>
      <c r="H55" s="9" t="s">
        <v>2244</v>
      </c>
      <c r="I55" s="80" t="s">
        <v>2267</v>
      </c>
      <c r="J55" s="81">
        <v>390</v>
      </c>
      <c r="K55" s="82" t="s">
        <v>2243</v>
      </c>
      <c r="L55" s="80" t="s">
        <v>132</v>
      </c>
      <c r="M55" s="82" t="s">
        <v>132</v>
      </c>
      <c r="N55" s="82" t="s">
        <v>2239</v>
      </c>
      <c r="O55" s="81" t="s">
        <v>1877</v>
      </c>
      <c r="P55" s="82" t="s">
        <v>2243</v>
      </c>
      <c r="Q55" s="82" t="s">
        <v>2234</v>
      </c>
      <c r="R55" s="82" t="s">
        <v>132</v>
      </c>
      <c r="S55" s="82" t="s">
        <v>2229</v>
      </c>
      <c r="T55" s="82" t="s">
        <v>2239</v>
      </c>
      <c r="U55" s="82" t="s">
        <v>132</v>
      </c>
      <c r="V55" s="47" t="s">
        <v>2234</v>
      </c>
      <c r="W55" s="82"/>
      <c r="X55" s="83"/>
    </row>
    <row r="56" spans="1:24" x14ac:dyDescent="0.25">
      <c r="A56" s="79" t="s">
        <v>762</v>
      </c>
      <c r="B56" s="79" t="s">
        <v>2821</v>
      </c>
      <c r="C56" s="79" t="s">
        <v>2730</v>
      </c>
      <c r="D56" s="7" t="s">
        <v>2731</v>
      </c>
      <c r="E56" s="84" t="s">
        <v>794</v>
      </c>
      <c r="F56" s="81" t="s">
        <v>1908</v>
      </c>
      <c r="G56" s="81">
        <v>8</v>
      </c>
      <c r="H56" s="80" t="s">
        <v>1002</v>
      </c>
      <c r="I56" s="80" t="s">
        <v>1002</v>
      </c>
      <c r="J56" s="81" t="s">
        <v>1002</v>
      </c>
      <c r="K56" s="82" t="s">
        <v>2268</v>
      </c>
      <c r="L56" s="80" t="s">
        <v>1002</v>
      </c>
      <c r="M56" s="82" t="s">
        <v>1002</v>
      </c>
      <c r="N56" s="82" t="s">
        <v>2269</v>
      </c>
      <c r="O56" s="81" t="s">
        <v>1877</v>
      </c>
      <c r="P56" s="82" t="s">
        <v>1002</v>
      </c>
      <c r="Q56" s="82" t="s">
        <v>2268</v>
      </c>
      <c r="R56" s="82" t="s">
        <v>2270</v>
      </c>
      <c r="S56" s="82" t="s">
        <v>2271</v>
      </c>
      <c r="T56" s="82" t="s">
        <v>2272</v>
      </c>
      <c r="U56" s="82" t="s">
        <v>2273</v>
      </c>
      <c r="V56" s="47" t="s">
        <v>2274</v>
      </c>
      <c r="W56" s="82"/>
      <c r="X56" s="83"/>
    </row>
    <row r="57" spans="1:24" x14ac:dyDescent="0.25">
      <c r="A57" s="79" t="s">
        <v>762</v>
      </c>
      <c r="B57" s="79" t="s">
        <v>2821</v>
      </c>
      <c r="C57" s="79" t="s">
        <v>2730</v>
      </c>
      <c r="D57" s="7" t="s">
        <v>2731</v>
      </c>
      <c r="E57" s="84" t="s">
        <v>797</v>
      </c>
      <c r="F57" s="81" t="s">
        <v>1909</v>
      </c>
      <c r="G57" s="81">
        <v>3</v>
      </c>
      <c r="H57" s="80" t="s">
        <v>1003</v>
      </c>
      <c r="I57" s="80" t="s">
        <v>1003</v>
      </c>
      <c r="J57" s="81" t="s">
        <v>1003</v>
      </c>
      <c r="K57" s="82" t="s">
        <v>1003</v>
      </c>
      <c r="L57" s="80" t="s">
        <v>2275</v>
      </c>
      <c r="M57" s="82" t="s">
        <v>1003</v>
      </c>
      <c r="N57" s="82" t="s">
        <v>1003</v>
      </c>
      <c r="O57" s="81" t="s">
        <v>1877</v>
      </c>
      <c r="P57" s="82" t="s">
        <v>1003</v>
      </c>
      <c r="Q57" s="82" t="s">
        <v>1003</v>
      </c>
      <c r="R57" s="82" t="s">
        <v>2276</v>
      </c>
      <c r="S57" s="82" t="s">
        <v>1003</v>
      </c>
      <c r="T57" s="82" t="s">
        <v>1003</v>
      </c>
      <c r="U57" s="82" t="s">
        <v>1003</v>
      </c>
      <c r="V57" s="47" t="s">
        <v>2277</v>
      </c>
      <c r="W57" s="82"/>
      <c r="X57" s="83"/>
    </row>
    <row r="58" spans="1:24" x14ac:dyDescent="0.25">
      <c r="A58" s="79" t="s">
        <v>762</v>
      </c>
      <c r="B58" s="79" t="s">
        <v>2821</v>
      </c>
      <c r="C58" s="7" t="s">
        <v>2661</v>
      </c>
      <c r="D58" s="7" t="s">
        <v>2665</v>
      </c>
      <c r="E58" s="84" t="s">
        <v>800</v>
      </c>
      <c r="F58" s="81" t="s">
        <v>1902</v>
      </c>
      <c r="G58" s="81">
        <v>9</v>
      </c>
      <c r="H58" s="9" t="s">
        <v>2278</v>
      </c>
      <c r="I58" s="80" t="s">
        <v>132</v>
      </c>
      <c r="J58" s="81" t="s">
        <v>132</v>
      </c>
      <c r="K58" s="82" t="s">
        <v>2279</v>
      </c>
      <c r="L58" s="86">
        <v>90</v>
      </c>
      <c r="M58" s="82" t="s">
        <v>2280</v>
      </c>
      <c r="N58" s="82" t="s">
        <v>2279</v>
      </c>
      <c r="O58" s="81" t="s">
        <v>1877</v>
      </c>
      <c r="P58" s="91">
        <v>288</v>
      </c>
      <c r="Q58" s="82" t="s">
        <v>132</v>
      </c>
      <c r="R58" s="82" t="s">
        <v>2281</v>
      </c>
      <c r="S58" s="82" t="s">
        <v>132</v>
      </c>
      <c r="T58" s="82" t="s">
        <v>2262</v>
      </c>
      <c r="U58" s="82" t="s">
        <v>2282</v>
      </c>
      <c r="V58" s="47" t="s">
        <v>132</v>
      </c>
      <c r="W58" s="82"/>
      <c r="X58" s="83"/>
    </row>
    <row r="59" spans="1:24" x14ac:dyDescent="0.25">
      <c r="A59" s="79" t="s">
        <v>762</v>
      </c>
      <c r="B59" s="79" t="s">
        <v>2821</v>
      </c>
      <c r="C59" s="7" t="s">
        <v>2674</v>
      </c>
      <c r="D59" s="7" t="s">
        <v>2682</v>
      </c>
      <c r="E59" s="84" t="s">
        <v>802</v>
      </c>
      <c r="F59" s="81" t="s">
        <v>1907</v>
      </c>
      <c r="G59" s="81">
        <v>2</v>
      </c>
      <c r="H59" s="80" t="s">
        <v>162</v>
      </c>
      <c r="I59" s="80" t="s">
        <v>162</v>
      </c>
      <c r="J59" s="81" t="s">
        <v>162</v>
      </c>
      <c r="K59" s="82" t="s">
        <v>162</v>
      </c>
      <c r="L59" s="80" t="s">
        <v>162</v>
      </c>
      <c r="M59" s="82" t="s">
        <v>162</v>
      </c>
      <c r="N59" s="82" t="s">
        <v>162</v>
      </c>
      <c r="O59" s="81" t="s">
        <v>1877</v>
      </c>
      <c r="P59" s="82" t="s">
        <v>162</v>
      </c>
      <c r="Q59" s="82" t="s">
        <v>162</v>
      </c>
      <c r="R59" s="82" t="s">
        <v>162</v>
      </c>
      <c r="S59" s="82" t="s">
        <v>162</v>
      </c>
      <c r="T59" s="91">
        <v>35</v>
      </c>
      <c r="U59" s="91">
        <v>62</v>
      </c>
      <c r="V59" s="47" t="s">
        <v>162</v>
      </c>
      <c r="W59" s="82"/>
      <c r="X59" s="83"/>
    </row>
    <row r="60" spans="1:24" x14ac:dyDescent="0.25">
      <c r="A60" s="79" t="s">
        <v>762</v>
      </c>
      <c r="B60" s="79" t="s">
        <v>2821</v>
      </c>
      <c r="C60" s="7" t="s">
        <v>2730</v>
      </c>
      <c r="D60" s="7" t="s">
        <v>2732</v>
      </c>
      <c r="E60" s="84" t="s">
        <v>803</v>
      </c>
      <c r="F60" s="81" t="s">
        <v>1905</v>
      </c>
      <c r="G60" s="81">
        <v>12</v>
      </c>
      <c r="H60" s="9" t="s">
        <v>2283</v>
      </c>
      <c r="I60" s="80" t="s">
        <v>2284</v>
      </c>
      <c r="J60" s="81" t="s">
        <v>2272</v>
      </c>
      <c r="K60" s="82" t="s">
        <v>2285</v>
      </c>
      <c r="L60" s="80" t="s">
        <v>2286</v>
      </c>
      <c r="M60" s="82" t="s">
        <v>2265</v>
      </c>
      <c r="N60" s="82" t="s">
        <v>2273</v>
      </c>
      <c r="O60" s="81" t="s">
        <v>1877</v>
      </c>
      <c r="P60" s="82" t="s">
        <v>2287</v>
      </c>
      <c r="Q60" s="82" t="s">
        <v>2235</v>
      </c>
      <c r="R60" s="82" t="s">
        <v>1000</v>
      </c>
      <c r="S60" s="82" t="s">
        <v>2288</v>
      </c>
      <c r="T60" s="82" t="s">
        <v>2289</v>
      </c>
      <c r="U60" s="82" t="s">
        <v>1000</v>
      </c>
      <c r="V60" s="47" t="s">
        <v>2290</v>
      </c>
      <c r="W60" s="82"/>
      <c r="X60" s="83"/>
    </row>
    <row r="61" spans="1:24" x14ac:dyDescent="0.25">
      <c r="A61" s="79" t="s">
        <v>762</v>
      </c>
      <c r="B61" s="79" t="s">
        <v>2821</v>
      </c>
      <c r="C61" s="7" t="s">
        <v>2674</v>
      </c>
      <c r="D61" s="7" t="s">
        <v>2683</v>
      </c>
      <c r="E61" s="84" t="s">
        <v>806</v>
      </c>
      <c r="F61" s="81" t="s">
        <v>1895</v>
      </c>
      <c r="G61" s="81">
        <v>9</v>
      </c>
      <c r="H61" s="85">
        <v>500</v>
      </c>
      <c r="I61" s="86">
        <v>440</v>
      </c>
      <c r="J61" s="81">
        <v>1960</v>
      </c>
      <c r="K61" s="82" t="s">
        <v>2237</v>
      </c>
      <c r="L61" s="80" t="s">
        <v>163</v>
      </c>
      <c r="M61" s="82" t="s">
        <v>163</v>
      </c>
      <c r="N61" s="82" t="s">
        <v>2277</v>
      </c>
      <c r="O61" s="81" t="s">
        <v>1877</v>
      </c>
      <c r="P61" s="82" t="s">
        <v>2267</v>
      </c>
      <c r="Q61" s="82" t="s">
        <v>163</v>
      </c>
      <c r="R61" s="82" t="s">
        <v>163</v>
      </c>
      <c r="S61" s="82" t="s">
        <v>163</v>
      </c>
      <c r="T61" s="82" t="s">
        <v>2291</v>
      </c>
      <c r="U61" s="82" t="s">
        <v>2292</v>
      </c>
      <c r="V61" s="47" t="s">
        <v>2276</v>
      </c>
      <c r="W61" s="82"/>
      <c r="X61" s="83"/>
    </row>
    <row r="62" spans="1:24" x14ac:dyDescent="0.25">
      <c r="A62" s="79" t="s">
        <v>762</v>
      </c>
      <c r="B62" s="79" t="s">
        <v>2821</v>
      </c>
      <c r="C62" s="7" t="s">
        <v>2700</v>
      </c>
      <c r="D62" s="7" t="s">
        <v>2703</v>
      </c>
      <c r="E62" s="84" t="s">
        <v>808</v>
      </c>
      <c r="F62" s="81" t="s">
        <v>1907</v>
      </c>
      <c r="G62" s="81">
        <v>5</v>
      </c>
      <c r="H62" s="80" t="s">
        <v>162</v>
      </c>
      <c r="I62" s="80" t="s">
        <v>162</v>
      </c>
      <c r="J62" s="81" t="s">
        <v>162</v>
      </c>
      <c r="K62" s="82" t="s">
        <v>162</v>
      </c>
      <c r="L62" s="80" t="s">
        <v>162</v>
      </c>
      <c r="M62" s="82" t="s">
        <v>162</v>
      </c>
      <c r="N62" s="82" t="s">
        <v>162</v>
      </c>
      <c r="O62" s="81" t="s">
        <v>1877</v>
      </c>
      <c r="P62" s="82" t="s">
        <v>162</v>
      </c>
      <c r="Q62" s="82" t="s">
        <v>162</v>
      </c>
      <c r="R62" s="91">
        <v>26</v>
      </c>
      <c r="S62" s="91">
        <v>23</v>
      </c>
      <c r="T62" s="91">
        <v>86</v>
      </c>
      <c r="U62" s="91">
        <v>113</v>
      </c>
      <c r="V62" s="47">
        <v>24</v>
      </c>
      <c r="W62" s="82"/>
      <c r="X62" s="83"/>
    </row>
    <row r="63" spans="1:24" x14ac:dyDescent="0.25">
      <c r="A63" s="79" t="s">
        <v>762</v>
      </c>
      <c r="B63" s="79" t="s">
        <v>2821</v>
      </c>
      <c r="C63" s="7" t="s">
        <v>2661</v>
      </c>
      <c r="D63" s="7" t="s">
        <v>2668</v>
      </c>
      <c r="E63" s="84" t="s">
        <v>1671</v>
      </c>
      <c r="F63" s="81" t="s">
        <v>1903</v>
      </c>
      <c r="G63" s="81">
        <v>5</v>
      </c>
      <c r="H63" s="85">
        <v>602</v>
      </c>
      <c r="I63" s="86">
        <v>518</v>
      </c>
      <c r="J63" s="81">
        <v>382</v>
      </c>
      <c r="K63" s="82" t="s">
        <v>119</v>
      </c>
      <c r="L63" s="80" t="s">
        <v>119</v>
      </c>
      <c r="M63" s="82" t="s">
        <v>119</v>
      </c>
      <c r="N63" s="82" t="s">
        <v>119</v>
      </c>
      <c r="O63" s="81" t="s">
        <v>1877</v>
      </c>
      <c r="P63" s="82" t="s">
        <v>119</v>
      </c>
      <c r="Q63" s="82" t="s">
        <v>119</v>
      </c>
      <c r="R63" s="82" t="s">
        <v>119</v>
      </c>
      <c r="S63" s="82" t="s">
        <v>2293</v>
      </c>
      <c r="T63" s="82" t="s">
        <v>119</v>
      </c>
      <c r="U63" s="82" t="s">
        <v>119</v>
      </c>
      <c r="V63" s="47">
        <v>46</v>
      </c>
      <c r="W63" s="82"/>
      <c r="X63" s="83"/>
    </row>
    <row r="64" spans="1:24" x14ac:dyDescent="0.25">
      <c r="A64" s="79" t="s">
        <v>762</v>
      </c>
      <c r="B64" s="79" t="s">
        <v>2821</v>
      </c>
      <c r="C64" s="7" t="s">
        <v>2661</v>
      </c>
      <c r="D64" s="7" t="s">
        <v>2665</v>
      </c>
      <c r="E64" s="84" t="s">
        <v>810</v>
      </c>
      <c r="F64" s="81" t="s">
        <v>1903</v>
      </c>
      <c r="G64" s="81">
        <v>2</v>
      </c>
      <c r="H64" s="80" t="s">
        <v>119</v>
      </c>
      <c r="I64" s="80" t="s">
        <v>119</v>
      </c>
      <c r="J64" s="81" t="s">
        <v>119</v>
      </c>
      <c r="K64" s="82" t="s">
        <v>119</v>
      </c>
      <c r="L64" s="86">
        <v>134</v>
      </c>
      <c r="M64" s="82" t="s">
        <v>119</v>
      </c>
      <c r="N64" s="82" t="s">
        <v>119</v>
      </c>
      <c r="O64" s="81" t="s">
        <v>1877</v>
      </c>
      <c r="P64" s="82" t="s">
        <v>2294</v>
      </c>
      <c r="Q64" s="82" t="s">
        <v>119</v>
      </c>
      <c r="R64" s="82" t="s">
        <v>119</v>
      </c>
      <c r="S64" s="82" t="s">
        <v>119</v>
      </c>
      <c r="T64" s="82" t="s">
        <v>119</v>
      </c>
      <c r="U64" s="82" t="s">
        <v>119</v>
      </c>
      <c r="V64" s="47" t="s">
        <v>119</v>
      </c>
      <c r="W64" s="82"/>
      <c r="X64" s="83"/>
    </row>
    <row r="65" spans="1:24" x14ac:dyDescent="0.25">
      <c r="A65" s="79" t="s">
        <v>762</v>
      </c>
      <c r="B65" s="79" t="s">
        <v>2821</v>
      </c>
      <c r="C65" s="7" t="s">
        <v>2661</v>
      </c>
      <c r="D65" s="7" t="s">
        <v>2669</v>
      </c>
      <c r="E65" s="84" t="s">
        <v>816</v>
      </c>
      <c r="F65" s="81" t="s">
        <v>1904</v>
      </c>
      <c r="G65" s="81">
        <v>2</v>
      </c>
      <c r="H65" s="80" t="s">
        <v>397</v>
      </c>
      <c r="I65" s="80" t="s">
        <v>397</v>
      </c>
      <c r="J65" s="81" t="s">
        <v>2295</v>
      </c>
      <c r="K65" s="82" t="s">
        <v>397</v>
      </c>
      <c r="L65" s="80" t="s">
        <v>397</v>
      </c>
      <c r="M65" s="82" t="s">
        <v>397</v>
      </c>
      <c r="N65" s="82" t="s">
        <v>397</v>
      </c>
      <c r="O65" s="81" t="s">
        <v>1877</v>
      </c>
      <c r="P65" s="82" t="s">
        <v>397</v>
      </c>
      <c r="Q65" s="82" t="s">
        <v>397</v>
      </c>
      <c r="R65" s="82" t="s">
        <v>397</v>
      </c>
      <c r="S65" s="82" t="s">
        <v>397</v>
      </c>
      <c r="T65" s="82" t="s">
        <v>397</v>
      </c>
      <c r="U65" s="82" t="s">
        <v>397</v>
      </c>
      <c r="V65" s="47" t="s">
        <v>2296</v>
      </c>
      <c r="W65" s="82"/>
      <c r="X65" s="83"/>
    </row>
    <row r="66" spans="1:24" x14ac:dyDescent="0.25">
      <c r="A66" s="79" t="s">
        <v>762</v>
      </c>
      <c r="B66" s="79" t="s">
        <v>2821</v>
      </c>
      <c r="C66" s="7" t="s">
        <v>2661</v>
      </c>
      <c r="D66" s="7" t="s">
        <v>2665</v>
      </c>
      <c r="E66" s="84" t="s">
        <v>817</v>
      </c>
      <c r="F66" s="81" t="s">
        <v>1902</v>
      </c>
      <c r="G66" s="81">
        <v>6</v>
      </c>
      <c r="H66" s="85">
        <v>175</v>
      </c>
      <c r="I66" s="86">
        <v>208</v>
      </c>
      <c r="J66" s="81" t="s">
        <v>132</v>
      </c>
      <c r="K66" s="82" t="s">
        <v>2279</v>
      </c>
      <c r="L66" s="80" t="s">
        <v>132</v>
      </c>
      <c r="M66" s="82" t="s">
        <v>132</v>
      </c>
      <c r="N66" s="82" t="s">
        <v>2297</v>
      </c>
      <c r="O66" s="81" t="s">
        <v>1877</v>
      </c>
      <c r="P66" s="82" t="s">
        <v>2298</v>
      </c>
      <c r="Q66" s="82" t="s">
        <v>132</v>
      </c>
      <c r="R66" s="82" t="s">
        <v>132</v>
      </c>
      <c r="S66" s="82" t="s">
        <v>132</v>
      </c>
      <c r="T66" s="82" t="s">
        <v>2298</v>
      </c>
      <c r="U66" s="82" t="s">
        <v>132</v>
      </c>
      <c r="V66" s="47" t="s">
        <v>132</v>
      </c>
      <c r="W66" s="82"/>
      <c r="X66" s="83"/>
    </row>
    <row r="67" spans="1:24" x14ac:dyDescent="0.25">
      <c r="A67" s="79" t="s">
        <v>762</v>
      </c>
      <c r="B67" s="79" t="s">
        <v>2821</v>
      </c>
      <c r="C67" s="7" t="s">
        <v>2661</v>
      </c>
      <c r="D67" s="7" t="s">
        <v>2670</v>
      </c>
      <c r="E67" s="84" t="s">
        <v>818</v>
      </c>
      <c r="F67" s="81" t="s">
        <v>2079</v>
      </c>
      <c r="G67" s="81">
        <v>6</v>
      </c>
      <c r="H67" s="9" t="s">
        <v>2299</v>
      </c>
      <c r="I67" s="80" t="s">
        <v>2300</v>
      </c>
      <c r="J67" s="81" t="s">
        <v>2301</v>
      </c>
      <c r="K67" s="82" t="s">
        <v>468</v>
      </c>
      <c r="L67" s="82" t="s">
        <v>468</v>
      </c>
      <c r="M67" s="82" t="s">
        <v>468</v>
      </c>
      <c r="N67" s="82" t="s">
        <v>468</v>
      </c>
      <c r="O67" s="81" t="s">
        <v>1877</v>
      </c>
      <c r="P67" s="82" t="s">
        <v>468</v>
      </c>
      <c r="Q67" s="82" t="s">
        <v>468</v>
      </c>
      <c r="R67" s="82" t="s">
        <v>468</v>
      </c>
      <c r="S67" s="82" t="s">
        <v>468</v>
      </c>
      <c r="T67" s="82" t="s">
        <v>2302</v>
      </c>
      <c r="U67" s="82" t="s">
        <v>2303</v>
      </c>
      <c r="V67" s="47" t="s">
        <v>2304</v>
      </c>
      <c r="W67" s="82"/>
      <c r="X67" s="83"/>
    </row>
    <row r="68" spans="1:24" x14ac:dyDescent="0.25">
      <c r="A68" s="79" t="s">
        <v>762</v>
      </c>
      <c r="B68" s="79" t="s">
        <v>2821</v>
      </c>
      <c r="C68" s="7" t="s">
        <v>2674</v>
      </c>
      <c r="D68" s="7" t="s">
        <v>2684</v>
      </c>
      <c r="E68" s="84" t="s">
        <v>821</v>
      </c>
      <c r="F68" s="81" t="s">
        <v>1902</v>
      </c>
      <c r="G68" s="81">
        <v>3</v>
      </c>
      <c r="H68" s="80" t="s">
        <v>132</v>
      </c>
      <c r="I68" s="80" t="s">
        <v>132</v>
      </c>
      <c r="J68" s="81" t="s">
        <v>132</v>
      </c>
      <c r="K68" s="82" t="s">
        <v>2305</v>
      </c>
      <c r="L68" s="80" t="s">
        <v>132</v>
      </c>
      <c r="M68" s="82" t="s">
        <v>132</v>
      </c>
      <c r="N68" s="91">
        <v>89</v>
      </c>
      <c r="O68" s="81" t="s">
        <v>1877</v>
      </c>
      <c r="P68" s="82" t="s">
        <v>132</v>
      </c>
      <c r="Q68" s="82" t="s">
        <v>132</v>
      </c>
      <c r="R68" s="82" t="s">
        <v>132</v>
      </c>
      <c r="S68" s="82" t="s">
        <v>132</v>
      </c>
      <c r="T68" s="82" t="s">
        <v>132</v>
      </c>
      <c r="U68" s="82" t="s">
        <v>132</v>
      </c>
      <c r="V68" s="47" t="s">
        <v>2306</v>
      </c>
      <c r="W68" s="82"/>
      <c r="X68" s="83"/>
    </row>
    <row r="69" spans="1:24" x14ac:dyDescent="0.25">
      <c r="A69" s="79" t="s">
        <v>762</v>
      </c>
      <c r="B69" s="79" t="s">
        <v>2821</v>
      </c>
      <c r="C69" s="7" t="s">
        <v>2661</v>
      </c>
      <c r="D69" s="7" t="s">
        <v>2671</v>
      </c>
      <c r="E69" s="84" t="s">
        <v>830</v>
      </c>
      <c r="F69" s="81" t="s">
        <v>1906</v>
      </c>
      <c r="G69" s="81">
        <v>6</v>
      </c>
      <c r="H69" s="9" t="s">
        <v>2307</v>
      </c>
      <c r="I69" s="86">
        <v>368</v>
      </c>
      <c r="J69" s="81">
        <v>209</v>
      </c>
      <c r="K69" s="82" t="s">
        <v>141</v>
      </c>
      <c r="L69" s="80" t="s">
        <v>141</v>
      </c>
      <c r="M69" s="82" t="s">
        <v>141</v>
      </c>
      <c r="N69" s="82" t="s">
        <v>141</v>
      </c>
      <c r="O69" s="81" t="s">
        <v>1877</v>
      </c>
      <c r="P69" s="82" t="s">
        <v>141</v>
      </c>
      <c r="Q69" s="82" t="s">
        <v>141</v>
      </c>
      <c r="R69" s="82" t="s">
        <v>141</v>
      </c>
      <c r="S69" s="82" t="s">
        <v>141</v>
      </c>
      <c r="T69" s="82" t="s">
        <v>2257</v>
      </c>
      <c r="U69" s="82" t="s">
        <v>2259</v>
      </c>
      <c r="V69" s="47" t="s">
        <v>2308</v>
      </c>
      <c r="W69" s="82"/>
      <c r="X69" s="83"/>
    </row>
    <row r="70" spans="1:24" x14ac:dyDescent="0.25">
      <c r="A70" s="79" t="s">
        <v>762</v>
      </c>
      <c r="B70" s="79" t="s">
        <v>2821</v>
      </c>
      <c r="C70" s="7" t="s">
        <v>2661</v>
      </c>
      <c r="D70" s="7" t="s">
        <v>2672</v>
      </c>
      <c r="E70" s="84" t="s">
        <v>831</v>
      </c>
      <c r="F70" s="81" t="s">
        <v>1913</v>
      </c>
      <c r="G70" s="81">
        <v>3</v>
      </c>
      <c r="H70" s="9" t="s">
        <v>2264</v>
      </c>
      <c r="I70" s="80" t="s">
        <v>316</v>
      </c>
      <c r="J70" s="81">
        <v>263</v>
      </c>
      <c r="K70" s="82" t="s">
        <v>2252</v>
      </c>
      <c r="L70" s="80" t="s">
        <v>316</v>
      </c>
      <c r="M70" s="82" t="s">
        <v>316</v>
      </c>
      <c r="N70" s="82" t="s">
        <v>316</v>
      </c>
      <c r="O70" s="81" t="s">
        <v>1877</v>
      </c>
      <c r="P70" s="82" t="s">
        <v>316</v>
      </c>
      <c r="Q70" s="82" t="s">
        <v>316</v>
      </c>
      <c r="R70" s="82" t="s">
        <v>316</v>
      </c>
      <c r="S70" s="82" t="s">
        <v>316</v>
      </c>
      <c r="T70" s="82" t="s">
        <v>316</v>
      </c>
      <c r="U70" s="82" t="s">
        <v>316</v>
      </c>
      <c r="V70" s="47" t="s">
        <v>316</v>
      </c>
      <c r="W70" s="82"/>
      <c r="X70" s="83"/>
    </row>
    <row r="71" spans="1:24" x14ac:dyDescent="0.25">
      <c r="A71" s="79" t="s">
        <v>762</v>
      </c>
      <c r="B71" s="79" t="s">
        <v>2821</v>
      </c>
      <c r="C71" s="7" t="s">
        <v>2661</v>
      </c>
      <c r="D71" s="7" t="s">
        <v>2673</v>
      </c>
      <c r="E71" s="84" t="s">
        <v>834</v>
      </c>
      <c r="F71" s="81" t="s">
        <v>1903</v>
      </c>
      <c r="G71" s="81">
        <v>1</v>
      </c>
      <c r="H71" s="80" t="s">
        <v>119</v>
      </c>
      <c r="I71" s="80" t="s">
        <v>119</v>
      </c>
      <c r="J71" s="81" t="s">
        <v>119</v>
      </c>
      <c r="K71" s="82" t="s">
        <v>119</v>
      </c>
      <c r="L71" s="80" t="s">
        <v>119</v>
      </c>
      <c r="M71" s="82" t="s">
        <v>119</v>
      </c>
      <c r="N71" s="82" t="s">
        <v>119</v>
      </c>
      <c r="O71" s="81" t="s">
        <v>1877</v>
      </c>
      <c r="P71" s="82" t="s">
        <v>119</v>
      </c>
      <c r="Q71" s="82" t="s">
        <v>119</v>
      </c>
      <c r="R71" s="82" t="s">
        <v>119</v>
      </c>
      <c r="S71" s="82" t="s">
        <v>119</v>
      </c>
      <c r="T71" s="82" t="s">
        <v>119</v>
      </c>
      <c r="U71" s="82" t="s">
        <v>119</v>
      </c>
      <c r="V71" s="47" t="s">
        <v>2309</v>
      </c>
      <c r="W71" s="82"/>
      <c r="X71" s="83"/>
    </row>
    <row r="72" spans="1:24" x14ac:dyDescent="0.25">
      <c r="A72" s="79" t="s">
        <v>762</v>
      </c>
      <c r="B72" s="79" t="s">
        <v>2821</v>
      </c>
      <c r="C72" s="7" t="s">
        <v>2674</v>
      </c>
      <c r="D72" s="7" t="s">
        <v>2685</v>
      </c>
      <c r="E72" s="84" t="s">
        <v>835</v>
      </c>
      <c r="F72" s="81" t="s">
        <v>1902</v>
      </c>
      <c r="G72" s="81">
        <v>5</v>
      </c>
      <c r="H72" s="80" t="s">
        <v>132</v>
      </c>
      <c r="I72" s="80" t="s">
        <v>1005</v>
      </c>
      <c r="J72" s="81" t="s">
        <v>132</v>
      </c>
      <c r="K72" s="82" t="s">
        <v>132</v>
      </c>
      <c r="L72" s="80" t="s">
        <v>132</v>
      </c>
      <c r="M72" s="82" t="s">
        <v>132</v>
      </c>
      <c r="N72" s="82" t="s">
        <v>132</v>
      </c>
      <c r="O72" s="81" t="s">
        <v>1877</v>
      </c>
      <c r="P72" s="82" t="s">
        <v>2310</v>
      </c>
      <c r="Q72" s="82" t="s">
        <v>132</v>
      </c>
      <c r="R72" s="82" t="s">
        <v>132</v>
      </c>
      <c r="S72" s="82" t="s">
        <v>132</v>
      </c>
      <c r="T72" s="82" t="s">
        <v>2311</v>
      </c>
      <c r="U72" s="82" t="s">
        <v>2312</v>
      </c>
      <c r="V72" s="47" t="s">
        <v>2233</v>
      </c>
      <c r="W72" s="82"/>
      <c r="X72" s="83"/>
    </row>
    <row r="73" spans="1:24" x14ac:dyDescent="0.25">
      <c r="A73" s="79" t="s">
        <v>762</v>
      </c>
      <c r="B73" s="79" t="s">
        <v>2821</v>
      </c>
      <c r="C73" s="7" t="s">
        <v>2674</v>
      </c>
      <c r="D73" s="7" t="s">
        <v>2671</v>
      </c>
      <c r="E73" s="84" t="s">
        <v>838</v>
      </c>
      <c r="F73" s="81" t="s">
        <v>1904</v>
      </c>
      <c r="G73" s="81">
        <v>7</v>
      </c>
      <c r="H73" s="9" t="s">
        <v>2273</v>
      </c>
      <c r="I73" s="80" t="s">
        <v>2313</v>
      </c>
      <c r="J73" s="81">
        <v>460</v>
      </c>
      <c r="K73" s="82" t="s">
        <v>397</v>
      </c>
      <c r="L73" s="80" t="s">
        <v>397</v>
      </c>
      <c r="M73" s="82" t="s">
        <v>397</v>
      </c>
      <c r="N73" s="82" t="s">
        <v>397</v>
      </c>
      <c r="O73" s="81" t="s">
        <v>1877</v>
      </c>
      <c r="P73" s="82" t="s">
        <v>397</v>
      </c>
      <c r="Q73" s="82" t="s">
        <v>397</v>
      </c>
      <c r="R73" s="82" t="s">
        <v>2297</v>
      </c>
      <c r="S73" s="82" t="s">
        <v>397</v>
      </c>
      <c r="T73" s="82" t="s">
        <v>2314</v>
      </c>
      <c r="U73" s="82" t="s">
        <v>2315</v>
      </c>
      <c r="V73" s="47" t="s">
        <v>2308</v>
      </c>
      <c r="W73" s="82"/>
      <c r="X73" s="83"/>
    </row>
    <row r="74" spans="1:24" x14ac:dyDescent="0.25">
      <c r="A74" s="79" t="s">
        <v>1914</v>
      </c>
      <c r="B74" s="79" t="s">
        <v>2822</v>
      </c>
      <c r="C74" s="7" t="s">
        <v>2704</v>
      </c>
      <c r="D74" s="7" t="s">
        <v>2707</v>
      </c>
      <c r="E74" s="84" t="s">
        <v>470</v>
      </c>
      <c r="F74" s="81" t="s">
        <v>1915</v>
      </c>
      <c r="G74" s="81">
        <v>1</v>
      </c>
      <c r="H74" s="80" t="s">
        <v>472</v>
      </c>
      <c r="I74" s="80" t="s">
        <v>472</v>
      </c>
      <c r="J74" s="81" t="s">
        <v>2251</v>
      </c>
      <c r="K74" s="82" t="s">
        <v>472</v>
      </c>
      <c r="L74" s="80" t="s">
        <v>472</v>
      </c>
      <c r="M74" s="82" t="s">
        <v>472</v>
      </c>
      <c r="N74" s="82" t="s">
        <v>472</v>
      </c>
      <c r="O74" s="80" t="s">
        <v>472</v>
      </c>
      <c r="P74" s="82" t="s">
        <v>472</v>
      </c>
      <c r="Q74" s="82" t="s">
        <v>472</v>
      </c>
      <c r="R74" s="82" t="s">
        <v>472</v>
      </c>
      <c r="S74" s="82" t="s">
        <v>472</v>
      </c>
      <c r="T74" s="82" t="s">
        <v>472</v>
      </c>
      <c r="U74" s="82" t="s">
        <v>472</v>
      </c>
      <c r="V74" s="47" t="s">
        <v>472</v>
      </c>
      <c r="W74" s="82"/>
      <c r="X74" s="83"/>
    </row>
    <row r="75" spans="1:24" x14ac:dyDescent="0.25">
      <c r="A75" s="79" t="s">
        <v>1914</v>
      </c>
      <c r="B75" s="79" t="s">
        <v>2822</v>
      </c>
      <c r="C75" s="7" t="s">
        <v>2704</v>
      </c>
      <c r="D75" s="7" t="s">
        <v>2707</v>
      </c>
      <c r="E75" s="84" t="s">
        <v>477</v>
      </c>
      <c r="F75" s="81" t="s">
        <v>1916</v>
      </c>
      <c r="G75" s="81">
        <v>3</v>
      </c>
      <c r="H75" s="80" t="s">
        <v>165</v>
      </c>
      <c r="I75" s="80" t="s">
        <v>165</v>
      </c>
      <c r="J75" s="81" t="s">
        <v>165</v>
      </c>
      <c r="K75" s="82" t="s">
        <v>165</v>
      </c>
      <c r="L75" s="80" t="s">
        <v>165</v>
      </c>
      <c r="M75" s="82" t="s">
        <v>165</v>
      </c>
      <c r="N75" s="82" t="s">
        <v>2316</v>
      </c>
      <c r="O75" s="80" t="s">
        <v>165</v>
      </c>
      <c r="P75" s="82" t="s">
        <v>165</v>
      </c>
      <c r="Q75" s="82" t="s">
        <v>165</v>
      </c>
      <c r="R75" s="82" t="s">
        <v>165</v>
      </c>
      <c r="S75" s="82" t="s">
        <v>165</v>
      </c>
      <c r="T75" s="89">
        <v>33.5</v>
      </c>
      <c r="U75" s="82" t="s">
        <v>165</v>
      </c>
      <c r="V75" s="47" t="s">
        <v>2223</v>
      </c>
      <c r="W75" s="82"/>
      <c r="X75" s="83"/>
    </row>
    <row r="76" spans="1:24" x14ac:dyDescent="0.25">
      <c r="A76" s="79" t="s">
        <v>1914</v>
      </c>
      <c r="B76" s="79" t="s">
        <v>2822</v>
      </c>
      <c r="C76" s="7" t="s">
        <v>2704</v>
      </c>
      <c r="D76" s="7" t="s">
        <v>2670</v>
      </c>
      <c r="E76" s="84" t="s">
        <v>486</v>
      </c>
      <c r="F76" s="81" t="s">
        <v>1919</v>
      </c>
      <c r="G76" s="81">
        <v>8</v>
      </c>
      <c r="H76" s="81" t="s">
        <v>2317</v>
      </c>
      <c r="I76" s="81" t="s">
        <v>155</v>
      </c>
      <c r="J76" s="81" t="s">
        <v>155</v>
      </c>
      <c r="K76" s="82" t="s">
        <v>2318</v>
      </c>
      <c r="L76" s="80" t="s">
        <v>2319</v>
      </c>
      <c r="M76" s="82" t="s">
        <v>2320</v>
      </c>
      <c r="N76" s="82" t="s">
        <v>2321</v>
      </c>
      <c r="O76" s="80" t="s">
        <v>2322</v>
      </c>
      <c r="P76" s="82" t="s">
        <v>155</v>
      </c>
      <c r="Q76" s="82" t="s">
        <v>2323</v>
      </c>
      <c r="R76" s="82" t="s">
        <v>155</v>
      </c>
      <c r="S76" s="82" t="s">
        <v>155</v>
      </c>
      <c r="T76" s="82" t="s">
        <v>155</v>
      </c>
      <c r="U76" s="82" t="s">
        <v>155</v>
      </c>
      <c r="V76" s="47" t="s">
        <v>2319</v>
      </c>
      <c r="W76" s="82"/>
      <c r="X76" s="83"/>
    </row>
    <row r="77" spans="1:24" x14ac:dyDescent="0.25">
      <c r="A77" s="79" t="s">
        <v>1914</v>
      </c>
      <c r="B77" s="79" t="s">
        <v>2822</v>
      </c>
      <c r="C77" s="7" t="s">
        <v>2704</v>
      </c>
      <c r="D77" s="7" t="s">
        <v>2670</v>
      </c>
      <c r="E77" s="84" t="s">
        <v>488</v>
      </c>
      <c r="F77" s="81" t="s">
        <v>1920</v>
      </c>
      <c r="G77" s="81">
        <v>9</v>
      </c>
      <c r="H77" s="85">
        <v>235</v>
      </c>
      <c r="I77" s="86">
        <v>140</v>
      </c>
      <c r="J77" s="81">
        <v>138</v>
      </c>
      <c r="K77" s="89">
        <v>69.3</v>
      </c>
      <c r="L77" s="17">
        <v>13.6</v>
      </c>
      <c r="M77" s="89">
        <v>17.899999999999999</v>
      </c>
      <c r="N77" s="91">
        <v>1050</v>
      </c>
      <c r="O77" s="80" t="s">
        <v>2324</v>
      </c>
      <c r="P77" s="91">
        <v>122</v>
      </c>
      <c r="Q77" s="82" t="s">
        <v>226</v>
      </c>
      <c r="R77" s="82" t="s">
        <v>226</v>
      </c>
      <c r="S77" s="82" t="s">
        <v>226</v>
      </c>
      <c r="T77" s="82" t="s">
        <v>226</v>
      </c>
      <c r="U77" s="82" t="s">
        <v>226</v>
      </c>
      <c r="V77" s="82" t="s">
        <v>226</v>
      </c>
      <c r="W77" s="82"/>
      <c r="X77" s="83"/>
    </row>
    <row r="78" spans="1:24" x14ac:dyDescent="0.25">
      <c r="A78" s="79" t="s">
        <v>1914</v>
      </c>
      <c r="B78" s="79" t="s">
        <v>2822</v>
      </c>
      <c r="C78" s="7" t="s">
        <v>2704</v>
      </c>
      <c r="D78" s="7" t="s">
        <v>2708</v>
      </c>
      <c r="E78" s="84" t="s">
        <v>1921</v>
      </c>
      <c r="F78" s="81" t="s">
        <v>1940</v>
      </c>
      <c r="G78" s="81">
        <v>1</v>
      </c>
      <c r="H78" s="80" t="s">
        <v>485</v>
      </c>
      <c r="I78" s="80" t="s">
        <v>485</v>
      </c>
      <c r="J78" s="81" t="s">
        <v>485</v>
      </c>
      <c r="K78" s="82" t="s">
        <v>485</v>
      </c>
      <c r="L78" s="80" t="s">
        <v>485</v>
      </c>
      <c r="M78" s="82" t="s">
        <v>485</v>
      </c>
      <c r="N78" s="82" t="s">
        <v>2325</v>
      </c>
      <c r="O78" s="80" t="s">
        <v>485</v>
      </c>
      <c r="P78" s="82" t="s">
        <v>485</v>
      </c>
      <c r="Q78" s="82" t="s">
        <v>485</v>
      </c>
      <c r="R78" s="82" t="s">
        <v>485</v>
      </c>
      <c r="S78" s="82" t="s">
        <v>485</v>
      </c>
      <c r="T78" s="82" t="s">
        <v>485</v>
      </c>
      <c r="U78" s="82" t="s">
        <v>485</v>
      </c>
      <c r="V78" s="47" t="s">
        <v>485</v>
      </c>
      <c r="W78" s="82"/>
      <c r="X78" s="83"/>
    </row>
    <row r="79" spans="1:24" x14ac:dyDescent="0.25">
      <c r="A79" s="79" t="s">
        <v>1914</v>
      </c>
      <c r="B79" s="79" t="s">
        <v>2822</v>
      </c>
      <c r="C79" s="7" t="s">
        <v>2704</v>
      </c>
      <c r="D79" s="7" t="s">
        <v>2709</v>
      </c>
      <c r="E79" s="84" t="s">
        <v>506</v>
      </c>
      <c r="F79" s="81" t="s">
        <v>1934</v>
      </c>
      <c r="G79" s="81">
        <v>3</v>
      </c>
      <c r="H79" s="85">
        <v>20.3</v>
      </c>
      <c r="I79" s="17">
        <v>14.4</v>
      </c>
      <c r="J79" s="81">
        <v>28.8</v>
      </c>
      <c r="K79" s="82" t="s">
        <v>206</v>
      </c>
      <c r="L79" s="80" t="s">
        <v>206</v>
      </c>
      <c r="M79" s="82" t="s">
        <v>206</v>
      </c>
      <c r="N79" s="82" t="s">
        <v>206</v>
      </c>
      <c r="O79" s="80" t="s">
        <v>206</v>
      </c>
      <c r="P79" s="82" t="s">
        <v>206</v>
      </c>
      <c r="Q79" s="82" t="s">
        <v>206</v>
      </c>
      <c r="R79" s="82" t="s">
        <v>206</v>
      </c>
      <c r="S79" s="82" t="s">
        <v>206</v>
      </c>
      <c r="T79" s="82" t="s">
        <v>206</v>
      </c>
      <c r="U79" s="82" t="s">
        <v>206</v>
      </c>
      <c r="V79" s="47" t="s">
        <v>206</v>
      </c>
      <c r="W79" s="82"/>
      <c r="X79" s="83"/>
    </row>
    <row r="80" spans="1:24" x14ac:dyDescent="0.25">
      <c r="A80" s="79" t="s">
        <v>1914</v>
      </c>
      <c r="B80" s="79" t="s">
        <v>2822</v>
      </c>
      <c r="C80" s="7" t="s">
        <v>2704</v>
      </c>
      <c r="D80" s="7" t="s">
        <v>2710</v>
      </c>
      <c r="E80" s="84" t="s">
        <v>277</v>
      </c>
      <c r="F80" s="81" t="s">
        <v>1891</v>
      </c>
      <c r="G80" s="81">
        <v>10</v>
      </c>
      <c r="H80" s="85">
        <v>218</v>
      </c>
      <c r="I80" s="86">
        <v>142</v>
      </c>
      <c r="J80" s="81">
        <v>143</v>
      </c>
      <c r="K80" s="82" t="s">
        <v>2326</v>
      </c>
      <c r="L80" s="80" t="s">
        <v>2251</v>
      </c>
      <c r="M80" s="82" t="s">
        <v>2327</v>
      </c>
      <c r="N80" s="82" t="s">
        <v>76</v>
      </c>
      <c r="O80" s="80" t="s">
        <v>76</v>
      </c>
      <c r="P80" s="82" t="s">
        <v>76</v>
      </c>
      <c r="Q80" s="82" t="s">
        <v>76</v>
      </c>
      <c r="R80" s="82" t="s">
        <v>2320</v>
      </c>
      <c r="S80" s="82" t="s">
        <v>2328</v>
      </c>
      <c r="T80" s="82" t="s">
        <v>76</v>
      </c>
      <c r="U80" s="82" t="s">
        <v>2329</v>
      </c>
      <c r="V80" s="47" t="s">
        <v>2251</v>
      </c>
      <c r="W80" s="82"/>
      <c r="X80" s="83"/>
    </row>
    <row r="81" spans="1:24" x14ac:dyDescent="0.25">
      <c r="A81" s="79" t="s">
        <v>1914</v>
      </c>
      <c r="B81" s="79" t="s">
        <v>2822</v>
      </c>
      <c r="C81" s="7" t="s">
        <v>2704</v>
      </c>
      <c r="D81" s="7" t="s">
        <v>2711</v>
      </c>
      <c r="E81" s="84" t="s">
        <v>302</v>
      </c>
      <c r="F81" s="81" t="s">
        <v>2330</v>
      </c>
      <c r="G81" s="81">
        <v>1</v>
      </c>
      <c r="H81" s="80" t="s">
        <v>520</v>
      </c>
      <c r="I81" s="80" t="s">
        <v>520</v>
      </c>
      <c r="J81" s="81" t="s">
        <v>520</v>
      </c>
      <c r="K81" s="82" t="s">
        <v>520</v>
      </c>
      <c r="L81" s="80" t="s">
        <v>520</v>
      </c>
      <c r="M81" s="82" t="s">
        <v>520</v>
      </c>
      <c r="N81" s="82" t="s">
        <v>520</v>
      </c>
      <c r="O81" s="80" t="s">
        <v>520</v>
      </c>
      <c r="P81" s="82" t="s">
        <v>520</v>
      </c>
      <c r="Q81" s="82" t="s">
        <v>520</v>
      </c>
      <c r="R81" s="82" t="s">
        <v>520</v>
      </c>
      <c r="S81" s="82" t="s">
        <v>520</v>
      </c>
      <c r="T81" s="82" t="s">
        <v>520</v>
      </c>
      <c r="U81" s="82" t="s">
        <v>520</v>
      </c>
      <c r="V81" s="47" t="s">
        <v>2322</v>
      </c>
      <c r="W81" s="82"/>
      <c r="X81" s="83"/>
    </row>
    <row r="82" spans="1:24" x14ac:dyDescent="0.25">
      <c r="A82" s="79" t="s">
        <v>1914</v>
      </c>
      <c r="B82" s="79" t="s">
        <v>2822</v>
      </c>
      <c r="C82" s="7" t="s">
        <v>2704</v>
      </c>
      <c r="D82" s="7" t="s">
        <v>2670</v>
      </c>
      <c r="E82" s="84" t="s">
        <v>522</v>
      </c>
      <c r="F82" s="81" t="s">
        <v>1884</v>
      </c>
      <c r="G82" s="81">
        <v>1</v>
      </c>
      <c r="H82" s="80" t="s">
        <v>39</v>
      </c>
      <c r="I82" s="81" t="s">
        <v>39</v>
      </c>
      <c r="J82" s="81" t="s">
        <v>39</v>
      </c>
      <c r="K82" s="81" t="s">
        <v>39</v>
      </c>
      <c r="L82" s="17">
        <v>7</v>
      </c>
      <c r="M82" s="81" t="s">
        <v>39</v>
      </c>
      <c r="N82" s="81" t="s">
        <v>39</v>
      </c>
      <c r="O82" s="81" t="s">
        <v>39</v>
      </c>
      <c r="P82" s="81" t="s">
        <v>39</v>
      </c>
      <c r="Q82" s="81" t="s">
        <v>39</v>
      </c>
      <c r="R82" s="81" t="s">
        <v>39</v>
      </c>
      <c r="S82" s="81" t="s">
        <v>39</v>
      </c>
      <c r="T82" s="81" t="s">
        <v>39</v>
      </c>
      <c r="U82" s="81" t="s">
        <v>39</v>
      </c>
      <c r="V82" s="81" t="s">
        <v>39</v>
      </c>
      <c r="W82" s="82"/>
      <c r="X82" s="83"/>
    </row>
    <row r="83" spans="1:24" x14ac:dyDescent="0.25">
      <c r="A83" s="79" t="s">
        <v>1914</v>
      </c>
      <c r="B83" s="79" t="s">
        <v>2822</v>
      </c>
      <c r="C83" s="7" t="s">
        <v>2704</v>
      </c>
      <c r="D83" s="7" t="s">
        <v>2670</v>
      </c>
      <c r="E83" s="84" t="s">
        <v>525</v>
      </c>
      <c r="F83" s="81" t="s">
        <v>1934</v>
      </c>
      <c r="G83" s="81">
        <v>5</v>
      </c>
      <c r="H83" s="80" t="s">
        <v>206</v>
      </c>
      <c r="I83" s="80" t="s">
        <v>206</v>
      </c>
      <c r="J83" s="81" t="s">
        <v>206</v>
      </c>
      <c r="K83" s="91">
        <v>368</v>
      </c>
      <c r="L83" s="17">
        <v>7.5</v>
      </c>
      <c r="M83" s="89">
        <v>9</v>
      </c>
      <c r="N83" s="82">
        <v>7.9</v>
      </c>
      <c r="O83" s="80" t="s">
        <v>206</v>
      </c>
      <c r="P83" s="82">
        <v>8</v>
      </c>
      <c r="Q83" s="82" t="s">
        <v>206</v>
      </c>
      <c r="R83" s="82" t="s">
        <v>206</v>
      </c>
      <c r="S83" s="82" t="s">
        <v>206</v>
      </c>
      <c r="T83" s="82" t="s">
        <v>206</v>
      </c>
      <c r="U83" s="82" t="s">
        <v>206</v>
      </c>
      <c r="V83" s="47" t="s">
        <v>206</v>
      </c>
      <c r="W83" s="82"/>
      <c r="X83" s="83"/>
    </row>
    <row r="84" spans="1:24" x14ac:dyDescent="0.25">
      <c r="A84" s="79" t="s">
        <v>872</v>
      </c>
      <c r="B84" s="7" t="s">
        <v>2820</v>
      </c>
      <c r="C84" s="7" t="s">
        <v>2734</v>
      </c>
      <c r="D84" s="7" t="s">
        <v>2735</v>
      </c>
      <c r="E84" s="84" t="s">
        <v>873</v>
      </c>
      <c r="F84" s="81" t="s">
        <v>1922</v>
      </c>
      <c r="G84" s="81">
        <v>3</v>
      </c>
      <c r="H84" s="85">
        <v>190</v>
      </c>
      <c r="I84" s="86">
        <v>450</v>
      </c>
      <c r="J84" s="81" t="s">
        <v>134</v>
      </c>
      <c r="K84" s="81" t="s">
        <v>134</v>
      </c>
      <c r="L84" s="81" t="s">
        <v>134</v>
      </c>
      <c r="M84" s="81" t="s">
        <v>134</v>
      </c>
      <c r="N84" s="81" t="s">
        <v>134</v>
      </c>
      <c r="O84" s="81" t="s">
        <v>1877</v>
      </c>
      <c r="P84" s="81" t="s">
        <v>134</v>
      </c>
      <c r="Q84" s="81" t="s">
        <v>134</v>
      </c>
      <c r="R84" s="81" t="s">
        <v>134</v>
      </c>
      <c r="S84" s="81" t="s">
        <v>134</v>
      </c>
      <c r="T84" s="81" t="s">
        <v>134</v>
      </c>
      <c r="U84" s="81" t="s">
        <v>134</v>
      </c>
      <c r="V84" s="92">
        <v>6</v>
      </c>
      <c r="W84" s="82"/>
      <c r="X84" s="83"/>
    </row>
    <row r="85" spans="1:24" x14ac:dyDescent="0.25">
      <c r="A85" s="79" t="s">
        <v>872</v>
      </c>
      <c r="B85" s="7" t="s">
        <v>2820</v>
      </c>
      <c r="C85" s="7" t="s">
        <v>2734</v>
      </c>
      <c r="D85" s="7" t="s">
        <v>2736</v>
      </c>
      <c r="E85" s="84" t="s">
        <v>625</v>
      </c>
      <c r="F85" s="81" t="s">
        <v>1922</v>
      </c>
      <c r="G85" s="81">
        <v>3</v>
      </c>
      <c r="H85" s="85">
        <v>240</v>
      </c>
      <c r="I85" s="86">
        <v>260</v>
      </c>
      <c r="J85" s="81">
        <v>170</v>
      </c>
      <c r="K85" s="81" t="s">
        <v>134</v>
      </c>
      <c r="L85" s="81" t="s">
        <v>134</v>
      </c>
      <c r="M85" s="81" t="s">
        <v>134</v>
      </c>
      <c r="N85" s="81" t="s">
        <v>134</v>
      </c>
      <c r="O85" s="81" t="s">
        <v>1877</v>
      </c>
      <c r="P85" s="81" t="s">
        <v>134</v>
      </c>
      <c r="Q85" s="81" t="s">
        <v>134</v>
      </c>
      <c r="R85" s="81" t="s">
        <v>134</v>
      </c>
      <c r="S85" s="81" t="s">
        <v>134</v>
      </c>
      <c r="T85" s="81" t="s">
        <v>134</v>
      </c>
      <c r="U85" s="81" t="s">
        <v>134</v>
      </c>
      <c r="V85" s="81" t="s">
        <v>134</v>
      </c>
      <c r="W85" s="82"/>
      <c r="X85" s="83"/>
    </row>
    <row r="86" spans="1:24" x14ac:dyDescent="0.25">
      <c r="A86" s="79" t="s">
        <v>872</v>
      </c>
      <c r="B86" s="7" t="s">
        <v>2820</v>
      </c>
      <c r="C86" s="79" t="s">
        <v>2734</v>
      </c>
      <c r="D86" s="7" t="s">
        <v>2735</v>
      </c>
      <c r="E86" s="84" t="s">
        <v>1678</v>
      </c>
      <c r="F86" s="81" t="s">
        <v>1922</v>
      </c>
      <c r="G86" s="81">
        <v>2</v>
      </c>
      <c r="H86" s="85">
        <v>12</v>
      </c>
      <c r="I86" s="86">
        <v>15</v>
      </c>
      <c r="J86" s="81" t="s">
        <v>134</v>
      </c>
      <c r="K86" s="81" t="s">
        <v>134</v>
      </c>
      <c r="L86" s="81" t="s">
        <v>134</v>
      </c>
      <c r="M86" s="81" t="s">
        <v>134</v>
      </c>
      <c r="N86" s="81" t="s">
        <v>134</v>
      </c>
      <c r="O86" s="81" t="s">
        <v>1877</v>
      </c>
      <c r="P86" s="81" t="s">
        <v>134</v>
      </c>
      <c r="Q86" s="81" t="s">
        <v>134</v>
      </c>
      <c r="R86" s="81" t="s">
        <v>134</v>
      </c>
      <c r="S86" s="81" t="s">
        <v>134</v>
      </c>
      <c r="T86" s="81" t="s">
        <v>134</v>
      </c>
      <c r="U86" s="81" t="s">
        <v>134</v>
      </c>
      <c r="V86" s="81" t="s">
        <v>134</v>
      </c>
      <c r="W86" s="82"/>
      <c r="X86" s="83"/>
    </row>
    <row r="87" spans="1:24" x14ac:dyDescent="0.25">
      <c r="A87" s="79" t="s">
        <v>872</v>
      </c>
      <c r="B87" s="7" t="s">
        <v>2820</v>
      </c>
      <c r="C87" s="7" t="s">
        <v>2734</v>
      </c>
      <c r="D87" s="7" t="s">
        <v>2735</v>
      </c>
      <c r="E87" s="84" t="s">
        <v>884</v>
      </c>
      <c r="F87" s="81" t="s">
        <v>1922</v>
      </c>
      <c r="G87" s="81">
        <v>2</v>
      </c>
      <c r="H87" s="85">
        <v>37</v>
      </c>
      <c r="I87" s="86">
        <v>28</v>
      </c>
      <c r="J87" s="81" t="s">
        <v>134</v>
      </c>
      <c r="K87" s="81" t="s">
        <v>134</v>
      </c>
      <c r="L87" s="81" t="s">
        <v>134</v>
      </c>
      <c r="M87" s="81" t="s">
        <v>134</v>
      </c>
      <c r="N87" s="81" t="s">
        <v>134</v>
      </c>
      <c r="O87" s="81" t="s">
        <v>1877</v>
      </c>
      <c r="P87" s="81" t="s">
        <v>134</v>
      </c>
      <c r="Q87" s="81" t="s">
        <v>134</v>
      </c>
      <c r="R87" s="81" t="s">
        <v>134</v>
      </c>
      <c r="S87" s="81" t="s">
        <v>134</v>
      </c>
      <c r="T87" s="81" t="s">
        <v>134</v>
      </c>
      <c r="U87" s="81" t="s">
        <v>134</v>
      </c>
      <c r="V87" s="81" t="s">
        <v>134</v>
      </c>
      <c r="W87" s="82"/>
      <c r="X87" s="83"/>
    </row>
    <row r="88" spans="1:24" x14ac:dyDescent="0.25">
      <c r="A88" s="79" t="s">
        <v>872</v>
      </c>
      <c r="B88" s="7" t="s">
        <v>2820</v>
      </c>
      <c r="C88" s="79" t="s">
        <v>2687</v>
      </c>
      <c r="D88" s="7" t="s">
        <v>2688</v>
      </c>
      <c r="E88" s="84" t="s">
        <v>885</v>
      </c>
      <c r="F88" s="81" t="s">
        <v>1880</v>
      </c>
      <c r="G88" s="81">
        <v>1</v>
      </c>
      <c r="H88" s="80" t="s">
        <v>116</v>
      </c>
      <c r="I88" s="80" t="s">
        <v>116</v>
      </c>
      <c r="J88" s="81" t="s">
        <v>116</v>
      </c>
      <c r="K88" s="82" t="s">
        <v>116</v>
      </c>
      <c r="L88" s="80" t="s">
        <v>116</v>
      </c>
      <c r="M88" s="82" t="s">
        <v>116</v>
      </c>
      <c r="N88" s="82" t="s">
        <v>116</v>
      </c>
      <c r="O88" s="81" t="s">
        <v>1877</v>
      </c>
      <c r="P88" s="82" t="s">
        <v>116</v>
      </c>
      <c r="Q88" s="82" t="s">
        <v>116</v>
      </c>
      <c r="R88" s="82" t="s">
        <v>116</v>
      </c>
      <c r="S88" s="82" t="s">
        <v>116</v>
      </c>
      <c r="T88" s="82" t="s">
        <v>116</v>
      </c>
      <c r="U88" s="82" t="s">
        <v>116</v>
      </c>
      <c r="V88" s="47">
        <v>60</v>
      </c>
      <c r="W88" s="82"/>
      <c r="X88" s="83"/>
    </row>
    <row r="89" spans="1:24" x14ac:dyDescent="0.25">
      <c r="A89" s="79" t="s">
        <v>872</v>
      </c>
      <c r="B89" s="7" t="s">
        <v>2820</v>
      </c>
      <c r="C89" s="7" t="s">
        <v>2734</v>
      </c>
      <c r="D89" s="7" t="s">
        <v>2737</v>
      </c>
      <c r="E89" s="84" t="s">
        <v>890</v>
      </c>
      <c r="F89" s="81" t="s">
        <v>1922</v>
      </c>
      <c r="G89" s="81">
        <v>2</v>
      </c>
      <c r="H89" s="85">
        <v>94</v>
      </c>
      <c r="I89" s="86">
        <v>160</v>
      </c>
      <c r="J89" s="81" t="s">
        <v>134</v>
      </c>
      <c r="K89" s="81" t="s">
        <v>134</v>
      </c>
      <c r="L89" s="81" t="s">
        <v>134</v>
      </c>
      <c r="M89" s="81" t="s">
        <v>134</v>
      </c>
      <c r="N89" s="81" t="s">
        <v>134</v>
      </c>
      <c r="O89" s="81" t="s">
        <v>1877</v>
      </c>
      <c r="P89" s="81" t="s">
        <v>134</v>
      </c>
      <c r="Q89" s="81" t="s">
        <v>134</v>
      </c>
      <c r="R89" s="81" t="s">
        <v>134</v>
      </c>
      <c r="S89" s="81" t="s">
        <v>134</v>
      </c>
      <c r="T89" s="81" t="s">
        <v>134</v>
      </c>
      <c r="U89" s="81" t="s">
        <v>134</v>
      </c>
      <c r="V89" s="81" t="s">
        <v>134</v>
      </c>
      <c r="W89" s="82"/>
      <c r="X89" s="83"/>
    </row>
    <row r="90" spans="1:24" x14ac:dyDescent="0.25">
      <c r="A90" s="79" t="s">
        <v>872</v>
      </c>
      <c r="B90" s="7" t="s">
        <v>2820</v>
      </c>
      <c r="C90" s="7" t="s">
        <v>2734</v>
      </c>
      <c r="D90" s="7" t="s">
        <v>2735</v>
      </c>
      <c r="E90" s="84" t="s">
        <v>746</v>
      </c>
      <c r="F90" s="81" t="s">
        <v>1922</v>
      </c>
      <c r="G90" s="81">
        <v>3</v>
      </c>
      <c r="H90" s="85">
        <v>540</v>
      </c>
      <c r="I90" s="86">
        <v>770</v>
      </c>
      <c r="J90" s="81">
        <v>12</v>
      </c>
      <c r="K90" s="81" t="s">
        <v>134</v>
      </c>
      <c r="L90" s="81" t="s">
        <v>134</v>
      </c>
      <c r="M90" s="81" t="s">
        <v>134</v>
      </c>
      <c r="N90" s="81" t="s">
        <v>134</v>
      </c>
      <c r="O90" s="81" t="s">
        <v>1877</v>
      </c>
      <c r="P90" s="81" t="s">
        <v>134</v>
      </c>
      <c r="Q90" s="81" t="s">
        <v>134</v>
      </c>
      <c r="R90" s="81" t="s">
        <v>134</v>
      </c>
      <c r="S90" s="81" t="s">
        <v>134</v>
      </c>
      <c r="T90" s="81" t="s">
        <v>134</v>
      </c>
      <c r="U90" s="81" t="s">
        <v>134</v>
      </c>
      <c r="V90" s="81" t="s">
        <v>134</v>
      </c>
      <c r="W90" s="82"/>
      <c r="X90" s="83"/>
    </row>
    <row r="91" spans="1:24" x14ac:dyDescent="0.25">
      <c r="A91" s="79" t="s">
        <v>872</v>
      </c>
      <c r="B91" s="7" t="s">
        <v>2820</v>
      </c>
      <c r="C91" s="7" t="s">
        <v>2734</v>
      </c>
      <c r="D91" s="7" t="s">
        <v>2735</v>
      </c>
      <c r="E91" s="84" t="s">
        <v>756</v>
      </c>
      <c r="F91" s="81" t="s">
        <v>1922</v>
      </c>
      <c r="G91" s="81">
        <v>2</v>
      </c>
      <c r="H91" s="93">
        <v>6</v>
      </c>
      <c r="I91" s="86">
        <v>10</v>
      </c>
      <c r="J91" s="81" t="s">
        <v>134</v>
      </c>
      <c r="K91" s="81" t="s">
        <v>134</v>
      </c>
      <c r="L91" s="81" t="s">
        <v>134</v>
      </c>
      <c r="M91" s="81" t="s">
        <v>134</v>
      </c>
      <c r="N91" s="81" t="s">
        <v>134</v>
      </c>
      <c r="O91" s="81" t="s">
        <v>1877</v>
      </c>
      <c r="P91" s="81" t="s">
        <v>134</v>
      </c>
      <c r="Q91" s="81" t="s">
        <v>134</v>
      </c>
      <c r="R91" s="81" t="s">
        <v>134</v>
      </c>
      <c r="S91" s="81" t="s">
        <v>134</v>
      </c>
      <c r="T91" s="81" t="s">
        <v>134</v>
      </c>
      <c r="U91" s="81" t="s">
        <v>134</v>
      </c>
      <c r="V91" s="81" t="s">
        <v>134</v>
      </c>
      <c r="W91" s="82"/>
      <c r="X91" s="83"/>
    </row>
    <row r="92" spans="1:24" x14ac:dyDescent="0.25">
      <c r="A92" s="79" t="s">
        <v>868</v>
      </c>
      <c r="B92" s="7" t="s">
        <v>2820</v>
      </c>
      <c r="C92" s="7" t="s">
        <v>2704</v>
      </c>
      <c r="D92" s="7" t="s">
        <v>2712</v>
      </c>
      <c r="E92" s="84" t="s">
        <v>869</v>
      </c>
      <c r="F92" s="81" t="s">
        <v>1907</v>
      </c>
      <c r="G92" s="81">
        <v>13</v>
      </c>
      <c r="H92" s="85">
        <v>130</v>
      </c>
      <c r="I92" s="86">
        <v>60</v>
      </c>
      <c r="J92" s="81" t="s">
        <v>162</v>
      </c>
      <c r="K92" s="91">
        <v>3200</v>
      </c>
      <c r="L92" s="86">
        <v>700</v>
      </c>
      <c r="M92" s="91">
        <v>680</v>
      </c>
      <c r="N92" s="91">
        <v>5900</v>
      </c>
      <c r="O92" s="81" t="s">
        <v>1877</v>
      </c>
      <c r="P92" s="91">
        <v>500</v>
      </c>
      <c r="Q92" s="91">
        <v>420</v>
      </c>
      <c r="R92" s="91">
        <v>150</v>
      </c>
      <c r="S92" s="91">
        <v>400</v>
      </c>
      <c r="T92" s="91">
        <v>1100</v>
      </c>
      <c r="U92" s="91">
        <v>970</v>
      </c>
      <c r="V92" s="47">
        <v>860</v>
      </c>
      <c r="W92" s="82"/>
      <c r="X92" s="83"/>
    </row>
    <row r="93" spans="1:24" x14ac:dyDescent="0.25">
      <c r="A93" s="79" t="s">
        <v>868</v>
      </c>
      <c r="B93" s="7" t="s">
        <v>2820</v>
      </c>
      <c r="C93" s="7" t="s">
        <v>2704</v>
      </c>
      <c r="D93" s="7" t="s">
        <v>2707</v>
      </c>
      <c r="E93" s="84" t="s">
        <v>871</v>
      </c>
      <c r="F93" s="81" t="s">
        <v>1907</v>
      </c>
      <c r="G93" s="81">
        <v>11</v>
      </c>
      <c r="H93" s="80" t="s">
        <v>162</v>
      </c>
      <c r="I93" s="80" t="s">
        <v>162</v>
      </c>
      <c r="J93" s="81" t="s">
        <v>162</v>
      </c>
      <c r="K93" s="91">
        <v>4900</v>
      </c>
      <c r="L93" s="86">
        <v>14000</v>
      </c>
      <c r="M93" s="91">
        <v>2900</v>
      </c>
      <c r="N93" s="91">
        <v>9000</v>
      </c>
      <c r="O93" s="81" t="s">
        <v>1877</v>
      </c>
      <c r="P93" s="91">
        <v>130</v>
      </c>
      <c r="Q93" s="91">
        <v>150</v>
      </c>
      <c r="R93" s="91">
        <v>50</v>
      </c>
      <c r="S93" s="91">
        <v>160</v>
      </c>
      <c r="T93" s="91">
        <v>8200</v>
      </c>
      <c r="U93" s="91">
        <v>5300</v>
      </c>
      <c r="V93" s="47">
        <v>3000</v>
      </c>
      <c r="W93" s="82"/>
      <c r="X93" s="83"/>
    </row>
    <row r="94" spans="1:24" x14ac:dyDescent="0.25">
      <c r="A94" s="79" t="s">
        <v>839</v>
      </c>
      <c r="B94" s="7" t="s">
        <v>2820</v>
      </c>
      <c r="C94" s="7" t="s">
        <v>2654</v>
      </c>
      <c r="D94" s="7" t="s">
        <v>2655</v>
      </c>
      <c r="E94" s="94" t="s">
        <v>2030</v>
      </c>
      <c r="F94" s="81" t="s">
        <v>1882</v>
      </c>
      <c r="G94" s="81">
        <v>2</v>
      </c>
      <c r="H94" s="80" t="s">
        <v>27</v>
      </c>
      <c r="I94" s="80" t="s">
        <v>27</v>
      </c>
      <c r="J94" s="81" t="s">
        <v>27</v>
      </c>
      <c r="K94" s="81" t="s">
        <v>27</v>
      </c>
      <c r="L94" s="17">
        <v>2.9</v>
      </c>
      <c r="M94" s="81" t="s">
        <v>27</v>
      </c>
      <c r="N94" s="81" t="s">
        <v>27</v>
      </c>
      <c r="O94" s="81" t="s">
        <v>1877</v>
      </c>
      <c r="P94" s="93">
        <v>1</v>
      </c>
      <c r="Q94" s="81" t="s">
        <v>27</v>
      </c>
      <c r="R94" s="81" t="s">
        <v>27</v>
      </c>
      <c r="S94" s="81" t="s">
        <v>27</v>
      </c>
      <c r="T94" s="81" t="s">
        <v>27</v>
      </c>
      <c r="U94" s="81" t="s">
        <v>27</v>
      </c>
      <c r="V94" s="81" t="s">
        <v>27</v>
      </c>
      <c r="W94" s="82"/>
      <c r="X94" s="83"/>
    </row>
    <row r="95" spans="1:24" x14ac:dyDescent="0.25">
      <c r="A95" s="79" t="s">
        <v>839</v>
      </c>
      <c r="B95" s="7" t="s">
        <v>2820</v>
      </c>
      <c r="C95" s="7" t="s">
        <v>2654</v>
      </c>
      <c r="D95" s="7" t="s">
        <v>2656</v>
      </c>
      <c r="E95" s="94" t="s">
        <v>863</v>
      </c>
      <c r="F95" s="81" t="s">
        <v>1885</v>
      </c>
      <c r="G95" s="81">
        <v>3</v>
      </c>
      <c r="H95" s="80" t="s">
        <v>44</v>
      </c>
      <c r="I95" s="80" t="s">
        <v>44</v>
      </c>
      <c r="J95" s="81" t="s">
        <v>44</v>
      </c>
      <c r="K95" s="81" t="s">
        <v>44</v>
      </c>
      <c r="L95" s="17">
        <v>2.9</v>
      </c>
      <c r="M95" s="89">
        <v>8.8000000000000007</v>
      </c>
      <c r="N95" s="81" t="s">
        <v>44</v>
      </c>
      <c r="O95" s="81" t="s">
        <v>1877</v>
      </c>
      <c r="P95" s="89">
        <v>15.1</v>
      </c>
      <c r="Q95" s="81" t="s">
        <v>44</v>
      </c>
      <c r="R95" s="81" t="s">
        <v>44</v>
      </c>
      <c r="S95" s="81" t="s">
        <v>44</v>
      </c>
      <c r="T95" s="81" t="s">
        <v>44</v>
      </c>
      <c r="U95" s="81" t="s">
        <v>44</v>
      </c>
      <c r="V95" s="81" t="s">
        <v>44</v>
      </c>
      <c r="W95" s="82"/>
      <c r="X95" s="83"/>
    </row>
    <row r="96" spans="1:24" x14ac:dyDescent="0.25">
      <c r="A96" s="79" t="s">
        <v>839</v>
      </c>
      <c r="B96" s="7" t="s">
        <v>2820</v>
      </c>
      <c r="C96" s="79" t="s">
        <v>2654</v>
      </c>
      <c r="D96" s="7" t="s">
        <v>2657</v>
      </c>
      <c r="E96" s="94" t="s">
        <v>2033</v>
      </c>
      <c r="F96" s="81" t="s">
        <v>1882</v>
      </c>
      <c r="G96" s="81">
        <v>2</v>
      </c>
      <c r="H96" s="80" t="s">
        <v>27</v>
      </c>
      <c r="I96" s="80" t="s">
        <v>27</v>
      </c>
      <c r="J96" s="81" t="s">
        <v>27</v>
      </c>
      <c r="K96" s="81" t="s">
        <v>27</v>
      </c>
      <c r="L96" s="81" t="s">
        <v>27</v>
      </c>
      <c r="M96" s="89">
        <v>9.3000000000000007</v>
      </c>
      <c r="N96" s="81" t="s">
        <v>27</v>
      </c>
      <c r="O96" s="81" t="s">
        <v>1877</v>
      </c>
      <c r="P96" s="89">
        <v>4.5999999999999996</v>
      </c>
      <c r="Q96" s="81" t="s">
        <v>27</v>
      </c>
      <c r="R96" s="81" t="s">
        <v>27</v>
      </c>
      <c r="S96" s="81" t="s">
        <v>27</v>
      </c>
      <c r="T96" s="81" t="s">
        <v>27</v>
      </c>
      <c r="U96" s="81" t="s">
        <v>27</v>
      </c>
      <c r="V96" s="81" t="s">
        <v>27</v>
      </c>
      <c r="W96" s="82"/>
      <c r="X96" s="83"/>
    </row>
    <row r="97" spans="1:24" x14ac:dyDescent="0.25">
      <c r="A97" s="79" t="s">
        <v>839</v>
      </c>
      <c r="B97" s="7" t="s">
        <v>2820</v>
      </c>
      <c r="C97" s="7" t="s">
        <v>2654</v>
      </c>
      <c r="D97" s="7" t="s">
        <v>2658</v>
      </c>
      <c r="E97" s="94" t="s">
        <v>859</v>
      </c>
      <c r="F97" s="81" t="s">
        <v>1882</v>
      </c>
      <c r="G97" s="81">
        <v>4</v>
      </c>
      <c r="H97" s="80" t="s">
        <v>27</v>
      </c>
      <c r="I97" s="80" t="s">
        <v>27</v>
      </c>
      <c r="J97" s="81" t="s">
        <v>27</v>
      </c>
      <c r="K97" s="81" t="s">
        <v>27</v>
      </c>
      <c r="L97" s="81" t="s">
        <v>27</v>
      </c>
      <c r="M97" s="89">
        <v>22.9</v>
      </c>
      <c r="N97" s="81" t="s">
        <v>27</v>
      </c>
      <c r="O97" s="81" t="s">
        <v>1877</v>
      </c>
      <c r="P97" s="81" t="s">
        <v>27</v>
      </c>
      <c r="Q97" s="81" t="s">
        <v>27</v>
      </c>
      <c r="R97" s="81" t="s">
        <v>27</v>
      </c>
      <c r="S97" s="81" t="s">
        <v>27</v>
      </c>
      <c r="T97" s="89">
        <v>14.4</v>
      </c>
      <c r="U97" s="89">
        <v>14.4</v>
      </c>
      <c r="V97" s="47">
        <v>11.7</v>
      </c>
      <c r="W97" s="82"/>
      <c r="X97" s="83"/>
    </row>
    <row r="98" spans="1:24" x14ac:dyDescent="0.25">
      <c r="A98" s="79" t="s">
        <v>839</v>
      </c>
      <c r="B98" s="7" t="s">
        <v>2820</v>
      </c>
      <c r="C98" s="7" t="s">
        <v>2654</v>
      </c>
      <c r="D98" s="7" t="s">
        <v>2659</v>
      </c>
      <c r="E98" s="94" t="s">
        <v>846</v>
      </c>
      <c r="F98" s="81" t="s">
        <v>1882</v>
      </c>
      <c r="G98" s="81">
        <v>8</v>
      </c>
      <c r="H98" s="85">
        <v>3.4</v>
      </c>
      <c r="I98" s="17">
        <v>5.4</v>
      </c>
      <c r="J98" s="81" t="s">
        <v>27</v>
      </c>
      <c r="K98" s="81" t="s">
        <v>27</v>
      </c>
      <c r="L98" s="17">
        <v>3.9</v>
      </c>
      <c r="M98" s="89">
        <v>6.3</v>
      </c>
      <c r="N98" s="81" t="s">
        <v>27</v>
      </c>
      <c r="O98" s="81" t="s">
        <v>1877</v>
      </c>
      <c r="P98" s="93">
        <v>1</v>
      </c>
      <c r="Q98" s="81" t="s">
        <v>27</v>
      </c>
      <c r="R98" s="87" t="s">
        <v>2224</v>
      </c>
      <c r="S98" s="89">
        <v>1.2</v>
      </c>
      <c r="T98" s="81" t="s">
        <v>27</v>
      </c>
      <c r="U98" s="89">
        <v>1.6</v>
      </c>
      <c r="V98" s="47">
        <v>3.1</v>
      </c>
      <c r="W98" s="82"/>
      <c r="X98" s="83"/>
    </row>
    <row r="99" spans="1:24" x14ac:dyDescent="0.25">
      <c r="A99" s="79" t="s">
        <v>839</v>
      </c>
      <c r="B99" s="7" t="s">
        <v>2820</v>
      </c>
      <c r="C99" s="7" t="s">
        <v>2654</v>
      </c>
      <c r="D99" s="7" t="s">
        <v>2658</v>
      </c>
      <c r="E99" s="94" t="s">
        <v>861</v>
      </c>
      <c r="F99" s="81" t="s">
        <v>1882</v>
      </c>
      <c r="G99" s="81">
        <v>3</v>
      </c>
      <c r="H99" s="80" t="s">
        <v>27</v>
      </c>
      <c r="I99" s="80" t="s">
        <v>27</v>
      </c>
      <c r="J99" s="81" t="s">
        <v>27</v>
      </c>
      <c r="K99" s="81" t="s">
        <v>27</v>
      </c>
      <c r="L99" s="81" t="s">
        <v>27</v>
      </c>
      <c r="M99" s="81" t="s">
        <v>27</v>
      </c>
      <c r="N99" s="81" t="s">
        <v>27</v>
      </c>
      <c r="O99" s="81" t="s">
        <v>1877</v>
      </c>
      <c r="P99" s="81" t="s">
        <v>27</v>
      </c>
      <c r="Q99" s="81" t="s">
        <v>27</v>
      </c>
      <c r="R99" s="81" t="s">
        <v>27</v>
      </c>
      <c r="S99" s="81" t="s">
        <v>27</v>
      </c>
      <c r="T99" s="89">
        <v>41.8</v>
      </c>
      <c r="U99" s="89">
        <v>13.4</v>
      </c>
      <c r="V99" s="47">
        <v>10.5</v>
      </c>
      <c r="W99" s="82"/>
      <c r="X99" s="83"/>
    </row>
    <row r="100" spans="1:24" x14ac:dyDescent="0.25">
      <c r="A100" s="79" t="s">
        <v>839</v>
      </c>
      <c r="B100" s="7" t="s">
        <v>2820</v>
      </c>
      <c r="C100" s="7" t="s">
        <v>2654</v>
      </c>
      <c r="D100" s="7" t="s">
        <v>2660</v>
      </c>
      <c r="E100" s="94" t="s">
        <v>862</v>
      </c>
      <c r="F100" s="81" t="s">
        <v>1882</v>
      </c>
      <c r="G100" s="81">
        <v>2</v>
      </c>
      <c r="H100" s="80" t="s">
        <v>27</v>
      </c>
      <c r="I100" s="80" t="s">
        <v>27</v>
      </c>
      <c r="J100" s="81" t="s">
        <v>27</v>
      </c>
      <c r="K100" s="81" t="s">
        <v>27</v>
      </c>
      <c r="L100" s="81" t="s">
        <v>27</v>
      </c>
      <c r="M100" s="89">
        <v>24.9</v>
      </c>
      <c r="N100" s="81" t="s">
        <v>27</v>
      </c>
      <c r="O100" s="81" t="s">
        <v>1877</v>
      </c>
      <c r="P100" s="81" t="s">
        <v>27</v>
      </c>
      <c r="Q100" s="81" t="s">
        <v>27</v>
      </c>
      <c r="R100" s="81" t="s">
        <v>27</v>
      </c>
      <c r="S100" s="81" t="s">
        <v>27</v>
      </c>
      <c r="T100" s="89">
        <v>12.8</v>
      </c>
      <c r="U100" s="81" t="s">
        <v>27</v>
      </c>
      <c r="V100" s="81" t="s">
        <v>27</v>
      </c>
      <c r="W100" s="82"/>
      <c r="X100" s="83"/>
    </row>
    <row r="101" spans="1:24" x14ac:dyDescent="0.25">
      <c r="A101" s="79" t="s">
        <v>839</v>
      </c>
      <c r="B101" s="7" t="s">
        <v>2820</v>
      </c>
      <c r="C101" s="7" t="s">
        <v>2654</v>
      </c>
      <c r="D101" s="7" t="s">
        <v>2656</v>
      </c>
      <c r="E101" s="94" t="s">
        <v>865</v>
      </c>
      <c r="F101" s="81" t="s">
        <v>1885</v>
      </c>
      <c r="G101" s="81">
        <v>1</v>
      </c>
      <c r="H101" s="80" t="s">
        <v>44</v>
      </c>
      <c r="I101" s="80" t="s">
        <v>44</v>
      </c>
      <c r="J101" s="81" t="s">
        <v>44</v>
      </c>
      <c r="K101" s="81" t="s">
        <v>44</v>
      </c>
      <c r="L101" s="81" t="s">
        <v>44</v>
      </c>
      <c r="M101" s="81" t="s">
        <v>44</v>
      </c>
      <c r="N101" s="81" t="s">
        <v>44</v>
      </c>
      <c r="O101" s="81" t="s">
        <v>1877</v>
      </c>
      <c r="P101" s="89">
        <v>85.4</v>
      </c>
      <c r="Q101" s="81" t="s">
        <v>44</v>
      </c>
      <c r="R101" s="91" t="s">
        <v>44</v>
      </c>
      <c r="S101" s="81" t="s">
        <v>44</v>
      </c>
      <c r="T101" s="81" t="s">
        <v>44</v>
      </c>
      <c r="U101" s="81" t="s">
        <v>44</v>
      </c>
      <c r="V101" s="81" t="s">
        <v>44</v>
      </c>
      <c r="W101" s="82"/>
      <c r="X101" s="83"/>
    </row>
    <row r="102" spans="1:24" x14ac:dyDescent="0.25">
      <c r="A102" s="79" t="s">
        <v>839</v>
      </c>
      <c r="B102" s="7" t="s">
        <v>2820</v>
      </c>
      <c r="C102" s="7" t="s">
        <v>2654</v>
      </c>
      <c r="D102" s="7" t="s">
        <v>2655</v>
      </c>
      <c r="E102" s="94" t="s">
        <v>842</v>
      </c>
      <c r="F102" s="81" t="s">
        <v>1882</v>
      </c>
      <c r="G102" s="81">
        <v>1</v>
      </c>
      <c r="H102" s="80" t="s">
        <v>27</v>
      </c>
      <c r="I102" s="80" t="s">
        <v>27</v>
      </c>
      <c r="J102" s="81">
        <v>12.3</v>
      </c>
      <c r="K102" s="81" t="s">
        <v>27</v>
      </c>
      <c r="L102" s="81" t="s">
        <v>27</v>
      </c>
      <c r="M102" s="81" t="s">
        <v>27</v>
      </c>
      <c r="N102" s="81" t="s">
        <v>27</v>
      </c>
      <c r="O102" s="81" t="s">
        <v>1877</v>
      </c>
      <c r="P102" s="81" t="s">
        <v>27</v>
      </c>
      <c r="Q102" s="81" t="s">
        <v>27</v>
      </c>
      <c r="R102" s="81" t="s">
        <v>27</v>
      </c>
      <c r="S102" s="81" t="s">
        <v>27</v>
      </c>
      <c r="T102" s="81" t="s">
        <v>27</v>
      </c>
      <c r="U102" s="81" t="s">
        <v>27</v>
      </c>
      <c r="V102" s="81" t="s">
        <v>27</v>
      </c>
      <c r="W102" s="82"/>
      <c r="X102" s="83"/>
    </row>
    <row r="103" spans="1:24" x14ac:dyDescent="0.25">
      <c r="A103" s="79" t="s">
        <v>839</v>
      </c>
      <c r="B103" s="7" t="s">
        <v>2820</v>
      </c>
      <c r="C103" s="7" t="s">
        <v>2654</v>
      </c>
      <c r="D103" s="7" t="s">
        <v>2657</v>
      </c>
      <c r="E103" s="94" t="s">
        <v>867</v>
      </c>
      <c r="F103" s="81" t="s">
        <v>1882</v>
      </c>
      <c r="G103" s="81">
        <v>5</v>
      </c>
      <c r="H103" s="80" t="s">
        <v>27</v>
      </c>
      <c r="I103" s="80" t="s">
        <v>27</v>
      </c>
      <c r="J103" s="81" t="s">
        <v>27</v>
      </c>
      <c r="K103" s="81" t="s">
        <v>27</v>
      </c>
      <c r="L103" s="17">
        <v>6.1</v>
      </c>
      <c r="M103" s="89">
        <v>36.799999999999997</v>
      </c>
      <c r="N103" s="89">
        <v>1.1000000000000001</v>
      </c>
      <c r="O103" s="81" t="s">
        <v>1877</v>
      </c>
      <c r="P103" s="89">
        <v>31.1</v>
      </c>
      <c r="Q103" s="81" t="s">
        <v>27</v>
      </c>
      <c r="R103" s="81" t="s">
        <v>27</v>
      </c>
      <c r="S103" s="81" t="s">
        <v>27</v>
      </c>
      <c r="T103" s="81" t="s">
        <v>27</v>
      </c>
      <c r="U103" s="81" t="s">
        <v>27</v>
      </c>
      <c r="V103" s="92">
        <v>1</v>
      </c>
      <c r="W103" s="82"/>
      <c r="X103" s="83"/>
    </row>
    <row r="104" spans="1:24" x14ac:dyDescent="0.25">
      <c r="A104" s="79" t="s">
        <v>380</v>
      </c>
      <c r="B104" s="79" t="s">
        <v>2822</v>
      </c>
      <c r="C104" s="7" t="s">
        <v>2704</v>
      </c>
      <c r="D104" s="7" t="s">
        <v>2707</v>
      </c>
      <c r="E104" s="84" t="s">
        <v>2039</v>
      </c>
      <c r="F104" s="81" t="s">
        <v>2040</v>
      </c>
      <c r="G104" s="81">
        <v>11</v>
      </c>
      <c r="H104" s="80" t="s">
        <v>382</v>
      </c>
      <c r="I104" s="80" t="s">
        <v>382</v>
      </c>
      <c r="J104" s="81" t="s">
        <v>382</v>
      </c>
      <c r="K104" s="91">
        <v>2160</v>
      </c>
      <c r="L104" s="86">
        <v>12900</v>
      </c>
      <c r="M104" s="91">
        <v>3670</v>
      </c>
      <c r="N104" s="82" t="s">
        <v>2331</v>
      </c>
      <c r="O104" s="80" t="s">
        <v>2332</v>
      </c>
      <c r="P104" s="82" t="s">
        <v>382</v>
      </c>
      <c r="Q104" s="91">
        <v>139</v>
      </c>
      <c r="R104" s="91">
        <v>476</v>
      </c>
      <c r="S104" s="91">
        <v>288</v>
      </c>
      <c r="T104" s="91">
        <v>3680</v>
      </c>
      <c r="U104" s="91">
        <v>865</v>
      </c>
      <c r="V104" s="47">
        <v>880</v>
      </c>
      <c r="W104" s="82"/>
      <c r="X104" s="83"/>
    </row>
    <row r="105" spans="1:24" x14ac:dyDescent="0.25">
      <c r="A105" s="79" t="s">
        <v>380</v>
      </c>
      <c r="B105" s="79" t="s">
        <v>2822</v>
      </c>
      <c r="C105" s="7" t="s">
        <v>2704</v>
      </c>
      <c r="D105" s="7" t="s">
        <v>2715</v>
      </c>
      <c r="E105" s="84" t="s">
        <v>383</v>
      </c>
      <c r="F105" s="81" t="s">
        <v>2134</v>
      </c>
      <c r="G105" s="81">
        <v>1</v>
      </c>
      <c r="H105" s="80" t="s">
        <v>633</v>
      </c>
      <c r="I105" s="80" t="s">
        <v>633</v>
      </c>
      <c r="J105" s="81" t="s">
        <v>633</v>
      </c>
      <c r="K105" s="82" t="s">
        <v>633</v>
      </c>
      <c r="L105" s="80" t="s">
        <v>633</v>
      </c>
      <c r="M105" s="82" t="s">
        <v>633</v>
      </c>
      <c r="N105" s="82" t="s">
        <v>633</v>
      </c>
      <c r="O105" s="80" t="s">
        <v>633</v>
      </c>
      <c r="P105" s="82" t="s">
        <v>633</v>
      </c>
      <c r="Q105" s="82" t="s">
        <v>633</v>
      </c>
      <c r="R105" s="82" t="s">
        <v>633</v>
      </c>
      <c r="S105" s="82" t="s">
        <v>633</v>
      </c>
      <c r="T105" s="82" t="s">
        <v>633</v>
      </c>
      <c r="U105" s="82" t="s">
        <v>2333</v>
      </c>
      <c r="V105" s="47" t="s">
        <v>633</v>
      </c>
      <c r="W105" s="82"/>
      <c r="X105" s="83"/>
    </row>
    <row r="106" spans="1:24" x14ac:dyDescent="0.25">
      <c r="A106" s="79" t="s">
        <v>380</v>
      </c>
      <c r="B106" s="79" t="s">
        <v>2822</v>
      </c>
      <c r="C106" s="7" t="s">
        <v>2704</v>
      </c>
      <c r="D106" s="7" t="s">
        <v>2776</v>
      </c>
      <c r="E106" s="84" t="s">
        <v>386</v>
      </c>
      <c r="F106" s="81" t="s">
        <v>2334</v>
      </c>
      <c r="G106" s="81">
        <v>1</v>
      </c>
      <c r="H106" s="80" t="s">
        <v>630</v>
      </c>
      <c r="I106" s="80" t="s">
        <v>630</v>
      </c>
      <c r="J106" s="81" t="s">
        <v>630</v>
      </c>
      <c r="K106" s="82" t="s">
        <v>630</v>
      </c>
      <c r="L106" s="80" t="s">
        <v>630</v>
      </c>
      <c r="M106" s="82" t="s">
        <v>630</v>
      </c>
      <c r="N106" s="82" t="s">
        <v>630</v>
      </c>
      <c r="O106" s="80" t="s">
        <v>630</v>
      </c>
      <c r="P106" s="82" t="s">
        <v>630</v>
      </c>
      <c r="Q106" s="82" t="s">
        <v>630</v>
      </c>
      <c r="R106" s="82" t="s">
        <v>630</v>
      </c>
      <c r="S106" s="82" t="s">
        <v>630</v>
      </c>
      <c r="T106" s="82" t="s">
        <v>630</v>
      </c>
      <c r="U106" s="82" t="s">
        <v>630</v>
      </c>
      <c r="V106" s="47" t="s">
        <v>2335</v>
      </c>
      <c r="W106" s="82"/>
      <c r="X106" s="83"/>
    </row>
    <row r="107" spans="1:24" x14ac:dyDescent="0.25">
      <c r="A107" s="79" t="s">
        <v>380</v>
      </c>
      <c r="B107" s="79" t="s">
        <v>2822</v>
      </c>
      <c r="C107" s="79" t="s">
        <v>2704</v>
      </c>
      <c r="D107" s="7" t="s">
        <v>2716</v>
      </c>
      <c r="E107" s="84" t="s">
        <v>2042</v>
      </c>
      <c r="F107" s="81" t="s">
        <v>2336</v>
      </c>
      <c r="G107" s="81">
        <v>1</v>
      </c>
      <c r="H107" s="80" t="s">
        <v>394</v>
      </c>
      <c r="I107" s="80" t="s">
        <v>394</v>
      </c>
      <c r="J107" s="81" t="s">
        <v>394</v>
      </c>
      <c r="K107" s="82" t="s">
        <v>394</v>
      </c>
      <c r="L107" s="80" t="s">
        <v>394</v>
      </c>
      <c r="M107" s="82" t="s">
        <v>394</v>
      </c>
      <c r="N107" s="82" t="s">
        <v>394</v>
      </c>
      <c r="O107" s="80" t="s">
        <v>394</v>
      </c>
      <c r="P107" s="82" t="s">
        <v>394</v>
      </c>
      <c r="Q107" s="82" t="s">
        <v>2337</v>
      </c>
      <c r="R107" s="82" t="s">
        <v>394</v>
      </c>
      <c r="S107" s="82" t="s">
        <v>394</v>
      </c>
      <c r="T107" s="82" t="s">
        <v>394</v>
      </c>
      <c r="U107" s="82" t="s">
        <v>394</v>
      </c>
      <c r="V107" s="47" t="s">
        <v>394</v>
      </c>
      <c r="W107" s="82"/>
      <c r="X107" s="83"/>
    </row>
    <row r="108" spans="1:24" x14ac:dyDescent="0.25">
      <c r="A108" s="79" t="s">
        <v>380</v>
      </c>
      <c r="B108" s="79" t="s">
        <v>2822</v>
      </c>
      <c r="C108" s="79" t="s">
        <v>2704</v>
      </c>
      <c r="D108" s="7" t="s">
        <v>2717</v>
      </c>
      <c r="E108" s="84" t="s">
        <v>2049</v>
      </c>
      <c r="F108" s="81" t="s">
        <v>2338</v>
      </c>
      <c r="G108" s="81">
        <v>1</v>
      </c>
      <c r="H108" s="80" t="s">
        <v>275</v>
      </c>
      <c r="I108" s="80" t="s">
        <v>275</v>
      </c>
      <c r="J108" s="81" t="s">
        <v>275</v>
      </c>
      <c r="K108" s="82" t="s">
        <v>275</v>
      </c>
      <c r="L108" s="80" t="s">
        <v>275</v>
      </c>
      <c r="M108" s="82" t="s">
        <v>275</v>
      </c>
      <c r="N108" s="82" t="s">
        <v>275</v>
      </c>
      <c r="O108" s="80" t="s">
        <v>2339</v>
      </c>
      <c r="P108" s="82" t="s">
        <v>275</v>
      </c>
      <c r="Q108" s="82" t="s">
        <v>275</v>
      </c>
      <c r="R108" s="82" t="s">
        <v>275</v>
      </c>
      <c r="S108" s="82" t="s">
        <v>275</v>
      </c>
      <c r="T108" s="82" t="s">
        <v>275</v>
      </c>
      <c r="U108" s="82" t="s">
        <v>275</v>
      </c>
      <c r="V108" s="47" t="s">
        <v>275</v>
      </c>
      <c r="W108" s="82"/>
      <c r="X108" s="83"/>
    </row>
    <row r="109" spans="1:24" x14ac:dyDescent="0.25">
      <c r="A109" s="79" t="s">
        <v>380</v>
      </c>
      <c r="B109" s="79" t="s">
        <v>2822</v>
      </c>
      <c r="C109" s="7" t="s">
        <v>2704</v>
      </c>
      <c r="D109" s="7" t="s">
        <v>2707</v>
      </c>
      <c r="E109" s="84" t="s">
        <v>408</v>
      </c>
      <c r="F109" s="81" t="s">
        <v>1939</v>
      </c>
      <c r="G109" s="81">
        <v>1</v>
      </c>
      <c r="H109" s="80" t="s">
        <v>130</v>
      </c>
      <c r="I109" s="80" t="s">
        <v>130</v>
      </c>
      <c r="J109" s="81" t="s">
        <v>2340</v>
      </c>
      <c r="K109" s="82" t="s">
        <v>130</v>
      </c>
      <c r="L109" s="82" t="s">
        <v>130</v>
      </c>
      <c r="M109" s="82" t="s">
        <v>130</v>
      </c>
      <c r="N109" s="82" t="s">
        <v>130</v>
      </c>
      <c r="O109" s="82" t="s">
        <v>130</v>
      </c>
      <c r="P109" s="82" t="s">
        <v>130</v>
      </c>
      <c r="Q109" s="82" t="s">
        <v>130</v>
      </c>
      <c r="R109" s="82" t="s">
        <v>130</v>
      </c>
      <c r="S109" s="82" t="s">
        <v>130</v>
      </c>
      <c r="T109" s="82" t="s">
        <v>130</v>
      </c>
      <c r="U109" s="82" t="s">
        <v>130</v>
      </c>
      <c r="V109" s="82" t="s">
        <v>130</v>
      </c>
      <c r="W109" s="82"/>
      <c r="X109" s="83"/>
    </row>
    <row r="110" spans="1:24" x14ac:dyDescent="0.25">
      <c r="A110" s="79" t="s">
        <v>380</v>
      </c>
      <c r="B110" s="79" t="s">
        <v>2822</v>
      </c>
      <c r="C110" s="7" t="s">
        <v>2704</v>
      </c>
      <c r="D110" s="7" t="s">
        <v>2670</v>
      </c>
      <c r="E110" s="84" t="s">
        <v>435</v>
      </c>
      <c r="F110" s="81" t="s">
        <v>1884</v>
      </c>
      <c r="G110" s="81">
        <v>4</v>
      </c>
      <c r="H110" s="85">
        <v>60</v>
      </c>
      <c r="I110" s="17">
        <v>35.4</v>
      </c>
      <c r="J110" s="81" t="s">
        <v>39</v>
      </c>
      <c r="K110" s="81" t="s">
        <v>39</v>
      </c>
      <c r="L110" s="81" t="s">
        <v>39</v>
      </c>
      <c r="M110" s="81" t="s">
        <v>39</v>
      </c>
      <c r="N110" s="81" t="s">
        <v>39</v>
      </c>
      <c r="O110" s="81" t="s">
        <v>39</v>
      </c>
      <c r="P110" s="81" t="s">
        <v>39</v>
      </c>
      <c r="Q110" s="81" t="s">
        <v>39</v>
      </c>
      <c r="R110" s="81" t="s">
        <v>39</v>
      </c>
      <c r="S110" s="81" t="s">
        <v>39</v>
      </c>
      <c r="T110" s="82" t="s">
        <v>2341</v>
      </c>
      <c r="U110" s="82" t="s">
        <v>2342</v>
      </c>
      <c r="V110" s="81" t="s">
        <v>39</v>
      </c>
      <c r="W110" s="82"/>
      <c r="X110" s="83"/>
    </row>
    <row r="111" spans="1:24" x14ac:dyDescent="0.25">
      <c r="A111" s="79" t="s">
        <v>380</v>
      </c>
      <c r="B111" s="79" t="s">
        <v>2822</v>
      </c>
      <c r="C111" s="7" t="s">
        <v>2704</v>
      </c>
      <c r="D111" s="7" t="s">
        <v>2706</v>
      </c>
      <c r="E111" s="84" t="s">
        <v>445</v>
      </c>
      <c r="F111" s="81" t="s">
        <v>2064</v>
      </c>
      <c r="G111" s="81">
        <v>4</v>
      </c>
      <c r="H111" s="80" t="s">
        <v>181</v>
      </c>
      <c r="I111" s="80" t="s">
        <v>181</v>
      </c>
      <c r="J111" s="81" t="s">
        <v>181</v>
      </c>
      <c r="K111" s="82" t="s">
        <v>181</v>
      </c>
      <c r="L111" s="80" t="s">
        <v>181</v>
      </c>
      <c r="M111" s="82" t="s">
        <v>181</v>
      </c>
      <c r="N111" s="82" t="s">
        <v>181</v>
      </c>
      <c r="O111" s="80" t="s">
        <v>181</v>
      </c>
      <c r="P111" s="82" t="s">
        <v>181</v>
      </c>
      <c r="Q111" s="82" t="s">
        <v>181</v>
      </c>
      <c r="R111" s="82" t="s">
        <v>2343</v>
      </c>
      <c r="S111" s="82" t="s">
        <v>181</v>
      </c>
      <c r="T111" s="82" t="s">
        <v>2344</v>
      </c>
      <c r="U111" s="82" t="s">
        <v>2345</v>
      </c>
      <c r="V111" s="47" t="s">
        <v>2346</v>
      </c>
      <c r="W111" s="82"/>
      <c r="X111" s="83"/>
    </row>
    <row r="112" spans="1:24" x14ac:dyDescent="0.25">
      <c r="A112" s="79" t="s">
        <v>380</v>
      </c>
      <c r="B112" s="79" t="s">
        <v>2822</v>
      </c>
      <c r="C112" s="7" t="s">
        <v>2704</v>
      </c>
      <c r="D112" s="7" t="s">
        <v>2713</v>
      </c>
      <c r="E112" s="84" t="s">
        <v>2070</v>
      </c>
      <c r="F112" s="81" t="s">
        <v>2071</v>
      </c>
      <c r="G112" s="81">
        <v>6</v>
      </c>
      <c r="H112" s="80" t="s">
        <v>456</v>
      </c>
      <c r="I112" s="80" t="s">
        <v>456</v>
      </c>
      <c r="J112" s="81" t="s">
        <v>2347</v>
      </c>
      <c r="K112" s="82" t="s">
        <v>2348</v>
      </c>
      <c r="L112" s="80" t="s">
        <v>456</v>
      </c>
      <c r="M112" s="82" t="s">
        <v>2349</v>
      </c>
      <c r="N112" s="82" t="s">
        <v>2350</v>
      </c>
      <c r="O112" s="80" t="s">
        <v>2351</v>
      </c>
      <c r="P112" s="82" t="s">
        <v>2352</v>
      </c>
      <c r="Q112" s="82" t="s">
        <v>456</v>
      </c>
      <c r="R112" s="82" t="s">
        <v>456</v>
      </c>
      <c r="S112" s="82" t="s">
        <v>456</v>
      </c>
      <c r="T112" s="82" t="s">
        <v>456</v>
      </c>
      <c r="U112" s="82" t="s">
        <v>456</v>
      </c>
      <c r="V112" s="47" t="s">
        <v>456</v>
      </c>
      <c r="W112" s="82"/>
      <c r="X112" s="83"/>
    </row>
    <row r="113" spans="1:24" x14ac:dyDescent="0.25">
      <c r="A113" s="79" t="s">
        <v>380</v>
      </c>
      <c r="B113" s="79" t="s">
        <v>2822</v>
      </c>
      <c r="C113" s="7" t="s">
        <v>2704</v>
      </c>
      <c r="D113" s="7" t="s">
        <v>2713</v>
      </c>
      <c r="E113" s="84" t="s">
        <v>2072</v>
      </c>
      <c r="F113" s="81" t="s">
        <v>2073</v>
      </c>
      <c r="G113" s="81">
        <v>6</v>
      </c>
      <c r="H113" s="80" t="s">
        <v>459</v>
      </c>
      <c r="I113" s="80" t="s">
        <v>459</v>
      </c>
      <c r="J113" s="81" t="s">
        <v>2353</v>
      </c>
      <c r="K113" s="91">
        <v>1730</v>
      </c>
      <c r="L113" s="80" t="s">
        <v>459</v>
      </c>
      <c r="M113" s="82" t="s">
        <v>2354</v>
      </c>
      <c r="N113" s="82" t="s">
        <v>459</v>
      </c>
      <c r="O113" s="86">
        <v>991</v>
      </c>
      <c r="P113" s="91">
        <v>1584</v>
      </c>
      <c r="Q113" s="82" t="s">
        <v>2355</v>
      </c>
      <c r="R113" s="82" t="s">
        <v>459</v>
      </c>
      <c r="S113" s="82" t="s">
        <v>459</v>
      </c>
      <c r="T113" s="82" t="s">
        <v>459</v>
      </c>
      <c r="U113" s="82" t="s">
        <v>459</v>
      </c>
      <c r="V113" s="47" t="s">
        <v>459</v>
      </c>
      <c r="W113" s="82"/>
      <c r="X113" s="83"/>
    </row>
    <row r="114" spans="1:24" x14ac:dyDescent="0.25">
      <c r="A114" s="79" t="s">
        <v>380</v>
      </c>
      <c r="B114" s="79" t="s">
        <v>2822</v>
      </c>
      <c r="C114" s="7" t="s">
        <v>2704</v>
      </c>
      <c r="D114" s="7" t="s">
        <v>2707</v>
      </c>
      <c r="E114" s="84" t="s">
        <v>462</v>
      </c>
      <c r="F114" s="81" t="s">
        <v>2075</v>
      </c>
      <c r="G114" s="81">
        <v>5</v>
      </c>
      <c r="H114" s="80" t="s">
        <v>255</v>
      </c>
      <c r="I114" s="80" t="s">
        <v>255</v>
      </c>
      <c r="J114" s="81" t="s">
        <v>255</v>
      </c>
      <c r="K114" s="82" t="s">
        <v>255</v>
      </c>
      <c r="L114" s="80" t="s">
        <v>255</v>
      </c>
      <c r="M114" s="82" t="s">
        <v>255</v>
      </c>
      <c r="N114" s="82" t="s">
        <v>255</v>
      </c>
      <c r="O114" s="80" t="s">
        <v>255</v>
      </c>
      <c r="P114" s="82" t="s">
        <v>255</v>
      </c>
      <c r="Q114" s="82" t="s">
        <v>255</v>
      </c>
      <c r="R114" s="89">
        <v>42.6</v>
      </c>
      <c r="S114" s="82" t="s">
        <v>2356</v>
      </c>
      <c r="T114" s="91">
        <v>107</v>
      </c>
      <c r="U114" s="91">
        <v>39</v>
      </c>
      <c r="V114" s="47">
        <v>204</v>
      </c>
      <c r="W114" s="82"/>
      <c r="X114" s="83"/>
    </row>
    <row r="115" spans="1:24" x14ac:dyDescent="0.25">
      <c r="A115" s="79" t="s">
        <v>380</v>
      </c>
      <c r="B115" s="79" t="s">
        <v>2822</v>
      </c>
      <c r="C115" s="7" t="s">
        <v>2704</v>
      </c>
      <c r="D115" s="7" t="s">
        <v>2718</v>
      </c>
      <c r="E115" s="84" t="s">
        <v>2076</v>
      </c>
      <c r="F115" s="81" t="s">
        <v>2077</v>
      </c>
      <c r="G115" s="81">
        <v>2</v>
      </c>
      <c r="H115" s="80" t="s">
        <v>218</v>
      </c>
      <c r="I115" s="80" t="s">
        <v>218</v>
      </c>
      <c r="J115" s="81" t="s">
        <v>218</v>
      </c>
      <c r="K115" s="89">
        <v>88.7</v>
      </c>
      <c r="L115" s="80" t="s">
        <v>218</v>
      </c>
      <c r="M115" s="82" t="s">
        <v>218</v>
      </c>
      <c r="N115" s="91">
        <v>544</v>
      </c>
      <c r="O115" s="80" t="s">
        <v>218</v>
      </c>
      <c r="P115" s="82" t="s">
        <v>218</v>
      </c>
      <c r="Q115" s="82" t="s">
        <v>218</v>
      </c>
      <c r="R115" s="82" t="s">
        <v>218</v>
      </c>
      <c r="S115" s="82" t="s">
        <v>218</v>
      </c>
      <c r="T115" s="82" t="s">
        <v>218</v>
      </c>
      <c r="U115" s="82" t="s">
        <v>218</v>
      </c>
      <c r="V115" s="47" t="s">
        <v>218</v>
      </c>
      <c r="W115" s="82"/>
      <c r="X115" s="83"/>
    </row>
    <row r="116" spans="1:24" x14ac:dyDescent="0.25">
      <c r="A116" s="79" t="s">
        <v>380</v>
      </c>
      <c r="B116" s="79" t="s">
        <v>2822</v>
      </c>
      <c r="C116" s="7" t="s">
        <v>2704</v>
      </c>
      <c r="D116" s="7" t="s">
        <v>2707</v>
      </c>
      <c r="E116" s="84" t="s">
        <v>467</v>
      </c>
      <c r="F116" s="81" t="s">
        <v>2079</v>
      </c>
      <c r="G116" s="81">
        <v>3</v>
      </c>
      <c r="H116" s="80" t="s">
        <v>468</v>
      </c>
      <c r="I116" s="80" t="s">
        <v>468</v>
      </c>
      <c r="J116" s="81" t="s">
        <v>468</v>
      </c>
      <c r="K116" s="82" t="s">
        <v>468</v>
      </c>
      <c r="L116" s="80" t="s">
        <v>468</v>
      </c>
      <c r="M116" s="82" t="s">
        <v>468</v>
      </c>
      <c r="N116" s="82" t="s">
        <v>468</v>
      </c>
      <c r="O116" s="80" t="s">
        <v>468</v>
      </c>
      <c r="P116" s="82" t="s">
        <v>468</v>
      </c>
      <c r="Q116" s="82" t="s">
        <v>468</v>
      </c>
      <c r="R116" s="82" t="s">
        <v>468</v>
      </c>
      <c r="S116" s="82" t="s">
        <v>468</v>
      </c>
      <c r="T116" s="91">
        <v>525</v>
      </c>
      <c r="U116" s="82" t="s">
        <v>2357</v>
      </c>
      <c r="V116" s="47">
        <v>400</v>
      </c>
      <c r="W116" s="82"/>
      <c r="X116" s="83"/>
    </row>
    <row r="117" spans="1:24" x14ac:dyDescent="0.25">
      <c r="A117" s="79" t="s">
        <v>4</v>
      </c>
      <c r="B117" s="4" t="s">
        <v>2823</v>
      </c>
      <c r="C117" s="7" t="s">
        <v>2729</v>
      </c>
      <c r="D117" s="7" t="s">
        <v>2776</v>
      </c>
      <c r="E117" s="37" t="s">
        <v>2098</v>
      </c>
      <c r="F117" s="9" t="s">
        <v>2099</v>
      </c>
      <c r="G117" s="9">
        <v>3</v>
      </c>
      <c r="H117" s="85">
        <v>14.5</v>
      </c>
      <c r="I117" s="17">
        <v>10.6</v>
      </c>
      <c r="J117" s="89">
        <v>10</v>
      </c>
      <c r="K117" s="82" t="s">
        <v>8</v>
      </c>
      <c r="L117" s="80" t="s">
        <v>8</v>
      </c>
      <c r="M117" s="82" t="s">
        <v>8</v>
      </c>
      <c r="N117" s="82" t="s">
        <v>8</v>
      </c>
      <c r="O117" s="80" t="s">
        <v>8</v>
      </c>
      <c r="P117" s="82" t="s">
        <v>8</v>
      </c>
      <c r="Q117" s="82" t="s">
        <v>8</v>
      </c>
      <c r="R117" s="82" t="s">
        <v>8</v>
      </c>
      <c r="S117" s="82" t="s">
        <v>8</v>
      </c>
      <c r="T117" s="82" t="s">
        <v>8</v>
      </c>
      <c r="U117" s="82" t="s">
        <v>8</v>
      </c>
      <c r="V117" s="47" t="s">
        <v>8</v>
      </c>
      <c r="W117" s="82"/>
      <c r="X117" s="83"/>
    </row>
    <row r="118" spans="1:24" x14ac:dyDescent="0.25">
      <c r="A118" s="79" t="s">
        <v>4</v>
      </c>
      <c r="B118" s="4" t="s">
        <v>2823</v>
      </c>
      <c r="C118" s="7" t="s">
        <v>2729</v>
      </c>
      <c r="D118" s="7" t="s">
        <v>2776</v>
      </c>
      <c r="E118" s="37" t="s">
        <v>2097</v>
      </c>
      <c r="F118" s="9" t="s">
        <v>2081</v>
      </c>
      <c r="G118" s="9">
        <v>3</v>
      </c>
      <c r="H118" s="85">
        <v>23.4</v>
      </c>
      <c r="I118" s="80" t="s">
        <v>5</v>
      </c>
      <c r="J118" s="81" t="s">
        <v>5</v>
      </c>
      <c r="K118" s="82" t="s">
        <v>5</v>
      </c>
      <c r="L118" s="80" t="s">
        <v>5</v>
      </c>
      <c r="M118" s="82" t="s">
        <v>5</v>
      </c>
      <c r="N118" s="82" t="s">
        <v>5</v>
      </c>
      <c r="O118" s="17">
        <v>24.8</v>
      </c>
      <c r="P118" s="82" t="s">
        <v>5</v>
      </c>
      <c r="Q118" s="82" t="s">
        <v>5</v>
      </c>
      <c r="R118" s="82" t="s">
        <v>5</v>
      </c>
      <c r="S118" s="82" t="s">
        <v>5</v>
      </c>
      <c r="T118" s="82" t="s">
        <v>5</v>
      </c>
      <c r="U118" s="89">
        <v>20.6</v>
      </c>
      <c r="V118" s="47" t="s">
        <v>5</v>
      </c>
      <c r="W118" s="82"/>
      <c r="X118" s="83"/>
    </row>
    <row r="119" spans="1:24" x14ac:dyDescent="0.25">
      <c r="A119" s="79" t="s">
        <v>4</v>
      </c>
      <c r="B119" s="4" t="s">
        <v>2823</v>
      </c>
      <c r="C119" s="7" t="s">
        <v>2729</v>
      </c>
      <c r="D119" s="7" t="s">
        <v>2776</v>
      </c>
      <c r="E119" s="37" t="s">
        <v>2100</v>
      </c>
      <c r="F119" s="9" t="s">
        <v>2096</v>
      </c>
      <c r="G119" s="9">
        <v>2</v>
      </c>
      <c r="H119" s="9" t="s">
        <v>2358</v>
      </c>
      <c r="I119" s="80" t="s">
        <v>6</v>
      </c>
      <c r="J119" s="81" t="s">
        <v>6</v>
      </c>
      <c r="K119" s="82" t="s">
        <v>6</v>
      </c>
      <c r="L119" s="80" t="s">
        <v>6</v>
      </c>
      <c r="M119" s="82" t="s">
        <v>6</v>
      </c>
      <c r="N119" s="82" t="s">
        <v>6</v>
      </c>
      <c r="O119" s="80" t="s">
        <v>6</v>
      </c>
      <c r="P119" s="82" t="s">
        <v>6</v>
      </c>
      <c r="Q119" s="82" t="s">
        <v>6</v>
      </c>
      <c r="R119" s="82" t="s">
        <v>6</v>
      </c>
      <c r="S119" s="82" t="s">
        <v>6</v>
      </c>
      <c r="T119" s="82" t="s">
        <v>6</v>
      </c>
      <c r="U119" s="82">
        <v>5.36</v>
      </c>
      <c r="V119" s="47" t="s">
        <v>6</v>
      </c>
      <c r="W119" s="82"/>
      <c r="X119" s="83"/>
    </row>
    <row r="120" spans="1:24" x14ac:dyDescent="0.25">
      <c r="A120" s="79" t="s">
        <v>4</v>
      </c>
      <c r="B120" s="4" t="s">
        <v>2823</v>
      </c>
      <c r="C120" s="7" t="s">
        <v>2729</v>
      </c>
      <c r="D120" s="7" t="s">
        <v>2776</v>
      </c>
      <c r="E120" s="37" t="s">
        <v>2109</v>
      </c>
      <c r="F120" s="9" t="s">
        <v>2359</v>
      </c>
      <c r="G120" s="9">
        <v>1</v>
      </c>
      <c r="H120" s="80" t="s">
        <v>11</v>
      </c>
      <c r="I120" s="80" t="s">
        <v>11</v>
      </c>
      <c r="J120" s="81" t="s">
        <v>2358</v>
      </c>
      <c r="K120" s="82" t="s">
        <v>11</v>
      </c>
      <c r="L120" s="80" t="s">
        <v>11</v>
      </c>
      <c r="M120" s="82" t="s">
        <v>11</v>
      </c>
      <c r="N120" s="82" t="s">
        <v>11</v>
      </c>
      <c r="O120" s="80" t="s">
        <v>11</v>
      </c>
      <c r="P120" s="82" t="s">
        <v>11</v>
      </c>
      <c r="Q120" s="82" t="s">
        <v>11</v>
      </c>
      <c r="R120" s="82" t="s">
        <v>11</v>
      </c>
      <c r="S120" s="82" t="s">
        <v>11</v>
      </c>
      <c r="T120" s="82" t="s">
        <v>11</v>
      </c>
      <c r="U120" s="82" t="s">
        <v>11</v>
      </c>
      <c r="V120" s="47" t="s">
        <v>11</v>
      </c>
      <c r="W120" s="82"/>
      <c r="X120" s="83"/>
    </row>
    <row r="121" spans="1:24" x14ac:dyDescent="0.25">
      <c r="A121" s="79" t="s">
        <v>4</v>
      </c>
      <c r="B121" s="4" t="s">
        <v>2823</v>
      </c>
      <c r="C121" s="7" t="s">
        <v>2729</v>
      </c>
      <c r="D121" s="7" t="s">
        <v>2776</v>
      </c>
      <c r="E121" s="37" t="s">
        <v>2106</v>
      </c>
      <c r="F121" s="9" t="s">
        <v>2081</v>
      </c>
      <c r="G121" s="9">
        <v>3</v>
      </c>
      <c r="H121" s="9" t="s">
        <v>2360</v>
      </c>
      <c r="I121" s="80" t="s">
        <v>2361</v>
      </c>
      <c r="J121" s="81" t="s">
        <v>5</v>
      </c>
      <c r="K121" s="82" t="s">
        <v>5</v>
      </c>
      <c r="L121" s="80" t="s">
        <v>5</v>
      </c>
      <c r="M121" s="82" t="s">
        <v>5</v>
      </c>
      <c r="N121" s="82" t="s">
        <v>5</v>
      </c>
      <c r="O121" s="80" t="s">
        <v>5</v>
      </c>
      <c r="P121" s="82" t="s">
        <v>5</v>
      </c>
      <c r="Q121" s="82" t="s">
        <v>5</v>
      </c>
      <c r="R121" s="82" t="s">
        <v>2362</v>
      </c>
      <c r="S121" s="82" t="s">
        <v>5</v>
      </c>
      <c r="T121" s="82" t="s">
        <v>5</v>
      </c>
      <c r="U121" s="82" t="s">
        <v>5</v>
      </c>
      <c r="V121" s="47" t="s">
        <v>5</v>
      </c>
      <c r="W121" s="82"/>
      <c r="X121" s="83"/>
    </row>
    <row r="122" spans="1:24" x14ac:dyDescent="0.25">
      <c r="A122" s="79" t="s">
        <v>4</v>
      </c>
      <c r="B122" s="4" t="s">
        <v>2823</v>
      </c>
      <c r="C122" s="7" t="s">
        <v>2729</v>
      </c>
      <c r="D122" s="7" t="s">
        <v>2776</v>
      </c>
      <c r="E122" s="37" t="s">
        <v>2110</v>
      </c>
      <c r="F122" s="9" t="s">
        <v>2363</v>
      </c>
      <c r="G122" s="9">
        <v>3</v>
      </c>
      <c r="H122" s="9" t="s">
        <v>2364</v>
      </c>
      <c r="I122" s="9" t="s">
        <v>2358</v>
      </c>
      <c r="J122" s="81" t="s">
        <v>6</v>
      </c>
      <c r="K122" s="82" t="s">
        <v>6</v>
      </c>
      <c r="L122" s="80" t="s">
        <v>6</v>
      </c>
      <c r="M122" s="82" t="s">
        <v>6</v>
      </c>
      <c r="N122" s="82" t="s">
        <v>6</v>
      </c>
      <c r="O122" s="80" t="s">
        <v>6</v>
      </c>
      <c r="P122" s="82" t="s">
        <v>6</v>
      </c>
      <c r="Q122" s="82" t="s">
        <v>6</v>
      </c>
      <c r="R122" s="82" t="s">
        <v>6</v>
      </c>
      <c r="S122" s="82" t="s">
        <v>6</v>
      </c>
      <c r="T122" s="82" t="s">
        <v>6</v>
      </c>
      <c r="U122" s="82" t="s">
        <v>2365</v>
      </c>
      <c r="V122" s="47" t="s">
        <v>6</v>
      </c>
      <c r="W122" s="82"/>
      <c r="X122" s="83"/>
    </row>
    <row r="123" spans="1:24" x14ac:dyDescent="0.25">
      <c r="A123" s="79" t="s">
        <v>4</v>
      </c>
      <c r="B123" s="4" t="s">
        <v>2823</v>
      </c>
      <c r="C123" s="7" t="s">
        <v>2729</v>
      </c>
      <c r="D123" s="7" t="s">
        <v>2776</v>
      </c>
      <c r="E123" s="37" t="s">
        <v>2113</v>
      </c>
      <c r="F123" s="9" t="s">
        <v>1907</v>
      </c>
      <c r="G123" s="9">
        <v>2</v>
      </c>
      <c r="H123" s="80" t="s">
        <v>162</v>
      </c>
      <c r="I123" s="80" t="s">
        <v>162</v>
      </c>
      <c r="J123" s="81" t="s">
        <v>162</v>
      </c>
      <c r="K123" s="82" t="s">
        <v>162</v>
      </c>
      <c r="L123" s="80" t="s">
        <v>162</v>
      </c>
      <c r="M123" s="82" t="s">
        <v>162</v>
      </c>
      <c r="N123" s="82" t="s">
        <v>162</v>
      </c>
      <c r="O123" s="80" t="s">
        <v>162</v>
      </c>
      <c r="P123" s="82" t="s">
        <v>162</v>
      </c>
      <c r="Q123" s="82" t="s">
        <v>162</v>
      </c>
      <c r="R123" s="82" t="s">
        <v>162</v>
      </c>
      <c r="S123" s="82" t="s">
        <v>162</v>
      </c>
      <c r="T123" s="82" t="s">
        <v>162</v>
      </c>
      <c r="U123" s="82" t="s">
        <v>2366</v>
      </c>
      <c r="V123" s="47" t="s">
        <v>2367</v>
      </c>
      <c r="W123" s="82"/>
      <c r="X123" s="83"/>
    </row>
    <row r="124" spans="1:24" x14ac:dyDescent="0.25">
      <c r="A124" s="79" t="s">
        <v>4</v>
      </c>
      <c r="B124" s="4" t="s">
        <v>2823</v>
      </c>
      <c r="C124" s="7" t="s">
        <v>2729</v>
      </c>
      <c r="D124" s="7" t="s">
        <v>2776</v>
      </c>
      <c r="E124" s="37" t="s">
        <v>2114</v>
      </c>
      <c r="F124" s="9" t="s">
        <v>2115</v>
      </c>
      <c r="G124" s="9">
        <v>6</v>
      </c>
      <c r="H124" s="9" t="s">
        <v>2368</v>
      </c>
      <c r="I124" s="80" t="s">
        <v>2369</v>
      </c>
      <c r="J124" s="81" t="s">
        <v>2370</v>
      </c>
      <c r="K124" s="82" t="s">
        <v>13</v>
      </c>
      <c r="L124" s="80" t="s">
        <v>13</v>
      </c>
      <c r="M124" s="82" t="s">
        <v>13</v>
      </c>
      <c r="N124" s="82" t="s">
        <v>13</v>
      </c>
      <c r="O124" s="80" t="s">
        <v>13</v>
      </c>
      <c r="P124" s="82" t="s">
        <v>13</v>
      </c>
      <c r="Q124" s="82" t="s">
        <v>13</v>
      </c>
      <c r="R124" s="82" t="s">
        <v>13</v>
      </c>
      <c r="S124" s="82" t="s">
        <v>13</v>
      </c>
      <c r="T124" s="89">
        <v>15</v>
      </c>
      <c r="U124" s="82" t="s">
        <v>2371</v>
      </c>
      <c r="V124" s="47" t="s">
        <v>2372</v>
      </c>
      <c r="W124" s="82"/>
      <c r="X124" s="83"/>
    </row>
    <row r="125" spans="1:24" x14ac:dyDescent="0.25">
      <c r="A125" s="79" t="s">
        <v>4</v>
      </c>
      <c r="B125" s="4" t="s">
        <v>2823</v>
      </c>
      <c r="C125" s="7" t="s">
        <v>2729</v>
      </c>
      <c r="D125" s="7" t="s">
        <v>2776</v>
      </c>
      <c r="E125" s="37" t="s">
        <v>2112</v>
      </c>
      <c r="F125" s="9" t="s">
        <v>2363</v>
      </c>
      <c r="G125" s="9">
        <v>1</v>
      </c>
      <c r="H125" s="85">
        <v>7.4</v>
      </c>
      <c r="I125" s="80" t="s">
        <v>952</v>
      </c>
      <c r="J125" s="81" t="s">
        <v>952</v>
      </c>
      <c r="K125" s="82" t="s">
        <v>952</v>
      </c>
      <c r="L125" s="80" t="s">
        <v>952</v>
      </c>
      <c r="M125" s="82" t="s">
        <v>952</v>
      </c>
      <c r="N125" s="82" t="s">
        <v>952</v>
      </c>
      <c r="O125" s="80" t="s">
        <v>952</v>
      </c>
      <c r="P125" s="82" t="s">
        <v>952</v>
      </c>
      <c r="Q125" s="82" t="s">
        <v>952</v>
      </c>
      <c r="R125" s="82" t="s">
        <v>952</v>
      </c>
      <c r="S125" s="82" t="s">
        <v>952</v>
      </c>
      <c r="T125" s="82" t="s">
        <v>952</v>
      </c>
      <c r="U125" s="82" t="s">
        <v>952</v>
      </c>
      <c r="V125" s="47" t="s">
        <v>952</v>
      </c>
      <c r="W125" s="82"/>
      <c r="X125" s="83"/>
    </row>
    <row r="126" spans="1:24" x14ac:dyDescent="0.25">
      <c r="A126" s="79" t="s">
        <v>4</v>
      </c>
      <c r="B126" s="4" t="s">
        <v>2823</v>
      </c>
      <c r="C126" s="7" t="s">
        <v>2729</v>
      </c>
      <c r="D126" s="7" t="s">
        <v>2776</v>
      </c>
      <c r="E126" s="37" t="s">
        <v>2116</v>
      </c>
      <c r="F126" s="9" t="s">
        <v>2363</v>
      </c>
      <c r="G126" s="9">
        <v>5</v>
      </c>
      <c r="H126" s="85">
        <v>19.600000000000001</v>
      </c>
      <c r="I126" s="17">
        <v>22.5</v>
      </c>
      <c r="J126" s="81">
        <v>14.7</v>
      </c>
      <c r="K126" s="82" t="s">
        <v>952</v>
      </c>
      <c r="L126" s="80" t="s">
        <v>952</v>
      </c>
      <c r="M126" s="82" t="s">
        <v>952</v>
      </c>
      <c r="N126" s="82" t="s">
        <v>952</v>
      </c>
      <c r="O126" s="80" t="s">
        <v>952</v>
      </c>
      <c r="P126" s="82" t="s">
        <v>952</v>
      </c>
      <c r="Q126" s="82" t="s">
        <v>952</v>
      </c>
      <c r="R126" s="89">
        <v>16.100000000000001</v>
      </c>
      <c r="S126" s="82">
        <v>7.2</v>
      </c>
      <c r="T126" s="82" t="s">
        <v>952</v>
      </c>
      <c r="U126" s="82" t="s">
        <v>952</v>
      </c>
      <c r="V126" s="47" t="s">
        <v>952</v>
      </c>
      <c r="W126" s="82"/>
      <c r="X126" s="83"/>
    </row>
    <row r="127" spans="1:24" x14ac:dyDescent="0.25">
      <c r="A127" s="79" t="s">
        <v>596</v>
      </c>
      <c r="B127" s="79" t="s">
        <v>2822</v>
      </c>
      <c r="C127" s="79" t="s">
        <v>2687</v>
      </c>
      <c r="D127" s="7" t="s">
        <v>2689</v>
      </c>
      <c r="E127" s="84" t="s">
        <v>597</v>
      </c>
      <c r="F127" s="81" t="s">
        <v>2079</v>
      </c>
      <c r="G127" s="81">
        <v>1</v>
      </c>
      <c r="H127" s="80" t="s">
        <v>468</v>
      </c>
      <c r="I127" s="80" t="s">
        <v>468</v>
      </c>
      <c r="J127" s="81" t="s">
        <v>468</v>
      </c>
      <c r="K127" s="82" t="s">
        <v>468</v>
      </c>
      <c r="L127" s="80" t="s">
        <v>468</v>
      </c>
      <c r="M127" s="82" t="s">
        <v>468</v>
      </c>
      <c r="N127" s="82" t="s">
        <v>468</v>
      </c>
      <c r="O127" s="80" t="s">
        <v>468</v>
      </c>
      <c r="P127" s="82" t="s">
        <v>468</v>
      </c>
      <c r="Q127" s="82" t="s">
        <v>468</v>
      </c>
      <c r="R127" s="82" t="s">
        <v>468</v>
      </c>
      <c r="S127" s="82" t="s">
        <v>468</v>
      </c>
      <c r="T127" s="82" t="s">
        <v>468</v>
      </c>
      <c r="U127" s="82" t="s">
        <v>468</v>
      </c>
      <c r="V127" s="47" t="s">
        <v>2373</v>
      </c>
      <c r="W127" s="82"/>
      <c r="X127" s="83"/>
    </row>
    <row r="128" spans="1:24" x14ac:dyDescent="0.25">
      <c r="A128" s="79" t="s">
        <v>596</v>
      </c>
      <c r="B128" s="79" t="s">
        <v>2822</v>
      </c>
      <c r="C128" s="79" t="s">
        <v>2734</v>
      </c>
      <c r="D128" s="7" t="s">
        <v>2738</v>
      </c>
      <c r="E128" s="84" t="s">
        <v>598</v>
      </c>
      <c r="F128" s="81" t="s">
        <v>2121</v>
      </c>
      <c r="G128" s="81">
        <v>2</v>
      </c>
      <c r="H128" s="85">
        <v>9.68</v>
      </c>
      <c r="I128" s="80">
        <v>9.1199999999999992</v>
      </c>
      <c r="J128" s="81" t="s">
        <v>599</v>
      </c>
      <c r="K128" s="82" t="s">
        <v>599</v>
      </c>
      <c r="L128" s="80" t="s">
        <v>599</v>
      </c>
      <c r="M128" s="82" t="s">
        <v>599</v>
      </c>
      <c r="N128" s="82" t="s">
        <v>599</v>
      </c>
      <c r="O128" s="80" t="s">
        <v>599</v>
      </c>
      <c r="P128" s="82" t="s">
        <v>599</v>
      </c>
      <c r="Q128" s="82" t="s">
        <v>599</v>
      </c>
      <c r="R128" s="82" t="s">
        <v>599</v>
      </c>
      <c r="S128" s="82" t="s">
        <v>599</v>
      </c>
      <c r="T128" s="82" t="s">
        <v>599</v>
      </c>
      <c r="U128" s="82" t="s">
        <v>599</v>
      </c>
      <c r="V128" s="47" t="s">
        <v>599</v>
      </c>
      <c r="W128" s="82"/>
      <c r="X128" s="83"/>
    </row>
    <row r="129" spans="1:24" x14ac:dyDescent="0.25">
      <c r="A129" s="79" t="s">
        <v>596</v>
      </c>
      <c r="B129" s="79" t="s">
        <v>2822</v>
      </c>
      <c r="C129" s="79" t="s">
        <v>2687</v>
      </c>
      <c r="D129" s="7" t="s">
        <v>2690</v>
      </c>
      <c r="E129" s="84" t="s">
        <v>601</v>
      </c>
      <c r="F129" s="81" t="s">
        <v>1902</v>
      </c>
      <c r="G129" s="81">
        <v>3</v>
      </c>
      <c r="H129" s="80" t="s">
        <v>132</v>
      </c>
      <c r="I129" s="80" t="s">
        <v>132</v>
      </c>
      <c r="J129" s="81" t="s">
        <v>132</v>
      </c>
      <c r="K129" s="82" t="s">
        <v>132</v>
      </c>
      <c r="L129" s="80" t="s">
        <v>132</v>
      </c>
      <c r="M129" s="82" t="s">
        <v>132</v>
      </c>
      <c r="N129" s="82" t="s">
        <v>132</v>
      </c>
      <c r="O129" s="80" t="s">
        <v>132</v>
      </c>
      <c r="P129" s="82" t="s">
        <v>132</v>
      </c>
      <c r="Q129" s="82" t="s">
        <v>132</v>
      </c>
      <c r="R129" s="82" t="s">
        <v>132</v>
      </c>
      <c r="S129" s="89">
        <v>91.5</v>
      </c>
      <c r="T129" s="82" t="s">
        <v>132</v>
      </c>
      <c r="U129" s="82" t="s">
        <v>2374</v>
      </c>
      <c r="V129" s="47">
        <v>1180</v>
      </c>
      <c r="W129" s="82"/>
      <c r="X129" s="83"/>
    </row>
    <row r="130" spans="1:24" x14ac:dyDescent="0.25">
      <c r="A130" s="79" t="s">
        <v>596</v>
      </c>
      <c r="B130" s="79" t="s">
        <v>2822</v>
      </c>
      <c r="C130" s="79" t="s">
        <v>2734</v>
      </c>
      <c r="D130" s="7" t="s">
        <v>2739</v>
      </c>
      <c r="E130" s="84" t="s">
        <v>603</v>
      </c>
      <c r="F130" s="81" t="s">
        <v>2123</v>
      </c>
      <c r="G130" s="81">
        <v>2</v>
      </c>
      <c r="H130" s="81" t="s">
        <v>2277</v>
      </c>
      <c r="I130" s="80" t="s">
        <v>2375</v>
      </c>
      <c r="J130" s="81" t="s">
        <v>120</v>
      </c>
      <c r="K130" s="82" t="s">
        <v>120</v>
      </c>
      <c r="L130" s="80" t="s">
        <v>120</v>
      </c>
      <c r="M130" s="82" t="s">
        <v>120</v>
      </c>
      <c r="N130" s="82" t="s">
        <v>120</v>
      </c>
      <c r="O130" s="80" t="s">
        <v>120</v>
      </c>
      <c r="P130" s="82" t="s">
        <v>120</v>
      </c>
      <c r="Q130" s="82" t="s">
        <v>120</v>
      </c>
      <c r="R130" s="82" t="s">
        <v>120</v>
      </c>
      <c r="S130" s="82" t="s">
        <v>120</v>
      </c>
      <c r="T130" s="82" t="s">
        <v>120</v>
      </c>
      <c r="U130" s="82" t="s">
        <v>120</v>
      </c>
      <c r="V130" s="47" t="s">
        <v>120</v>
      </c>
      <c r="W130" s="82"/>
      <c r="X130" s="83"/>
    </row>
    <row r="131" spans="1:24" x14ac:dyDescent="0.25">
      <c r="A131" s="79" t="s">
        <v>596</v>
      </c>
      <c r="B131" s="79" t="s">
        <v>2822</v>
      </c>
      <c r="C131" s="79" t="s">
        <v>2734</v>
      </c>
      <c r="D131" s="7" t="s">
        <v>2740</v>
      </c>
      <c r="E131" s="84" t="s">
        <v>606</v>
      </c>
      <c r="F131" s="81" t="s">
        <v>2124</v>
      </c>
      <c r="G131" s="81">
        <v>2</v>
      </c>
      <c r="H131" s="85">
        <v>19.2</v>
      </c>
      <c r="I131" s="17">
        <v>19.399999999999999</v>
      </c>
      <c r="J131" s="81" t="s">
        <v>43</v>
      </c>
      <c r="K131" s="82" t="s">
        <v>43</v>
      </c>
      <c r="L131" s="80" t="s">
        <v>43</v>
      </c>
      <c r="M131" s="82" t="s">
        <v>43</v>
      </c>
      <c r="N131" s="82" t="s">
        <v>43</v>
      </c>
      <c r="O131" s="80" t="s">
        <v>43</v>
      </c>
      <c r="P131" s="82" t="s">
        <v>43</v>
      </c>
      <c r="Q131" s="82" t="s">
        <v>43</v>
      </c>
      <c r="R131" s="82" t="s">
        <v>43</v>
      </c>
      <c r="S131" s="82" t="s">
        <v>43</v>
      </c>
      <c r="T131" s="82" t="s">
        <v>43</v>
      </c>
      <c r="U131" s="82" t="s">
        <v>43</v>
      </c>
      <c r="V131" s="47" t="s">
        <v>43</v>
      </c>
      <c r="W131" s="82"/>
      <c r="X131" s="83"/>
    </row>
    <row r="132" spans="1:24" x14ac:dyDescent="0.25">
      <c r="A132" s="79" t="s">
        <v>596</v>
      </c>
      <c r="B132" s="79" t="s">
        <v>2822</v>
      </c>
      <c r="C132" s="79" t="s">
        <v>2734</v>
      </c>
      <c r="D132" s="7" t="s">
        <v>2741</v>
      </c>
      <c r="E132" s="84" t="s">
        <v>607</v>
      </c>
      <c r="F132" s="81" t="s">
        <v>2125</v>
      </c>
      <c r="G132" s="81">
        <v>2</v>
      </c>
      <c r="H132" s="81" t="s">
        <v>2376</v>
      </c>
      <c r="I132" s="80" t="s">
        <v>2377</v>
      </c>
      <c r="J132" s="81" t="s">
        <v>364</v>
      </c>
      <c r="K132" s="82" t="s">
        <v>364</v>
      </c>
      <c r="L132" s="80" t="s">
        <v>364</v>
      </c>
      <c r="M132" s="82" t="s">
        <v>364</v>
      </c>
      <c r="N132" s="82" t="s">
        <v>364</v>
      </c>
      <c r="O132" s="80" t="s">
        <v>364</v>
      </c>
      <c r="P132" s="82" t="s">
        <v>364</v>
      </c>
      <c r="Q132" s="82" t="s">
        <v>364</v>
      </c>
      <c r="R132" s="82" t="s">
        <v>364</v>
      </c>
      <c r="S132" s="82" t="s">
        <v>364</v>
      </c>
      <c r="T132" s="82" t="s">
        <v>364</v>
      </c>
      <c r="U132" s="82" t="s">
        <v>364</v>
      </c>
      <c r="V132" s="47" t="s">
        <v>364</v>
      </c>
      <c r="W132" s="82"/>
      <c r="X132" s="83"/>
    </row>
    <row r="133" spans="1:24" x14ac:dyDescent="0.25">
      <c r="A133" s="79" t="s">
        <v>596</v>
      </c>
      <c r="B133" s="79" t="s">
        <v>2822</v>
      </c>
      <c r="C133" s="7" t="s">
        <v>2734</v>
      </c>
      <c r="D133" s="7" t="s">
        <v>2742</v>
      </c>
      <c r="E133" s="84" t="s">
        <v>608</v>
      </c>
      <c r="F133" s="81" t="s">
        <v>2126</v>
      </c>
      <c r="G133" s="81">
        <v>1</v>
      </c>
      <c r="H133" s="80" t="s">
        <v>609</v>
      </c>
      <c r="I133" s="80" t="s">
        <v>2378</v>
      </c>
      <c r="J133" s="81" t="s">
        <v>609</v>
      </c>
      <c r="K133" s="82" t="s">
        <v>609</v>
      </c>
      <c r="L133" s="80" t="s">
        <v>609</v>
      </c>
      <c r="M133" s="82" t="s">
        <v>609</v>
      </c>
      <c r="N133" s="82" t="s">
        <v>609</v>
      </c>
      <c r="O133" s="80" t="s">
        <v>609</v>
      </c>
      <c r="P133" s="82" t="s">
        <v>609</v>
      </c>
      <c r="Q133" s="82" t="s">
        <v>609</v>
      </c>
      <c r="R133" s="82" t="s">
        <v>609</v>
      </c>
      <c r="S133" s="82" t="s">
        <v>609</v>
      </c>
      <c r="T133" s="82" t="s">
        <v>609</v>
      </c>
      <c r="U133" s="82" t="s">
        <v>609</v>
      </c>
      <c r="V133" s="47" t="s">
        <v>609</v>
      </c>
      <c r="W133" s="82"/>
      <c r="X133" s="83"/>
    </row>
    <row r="134" spans="1:24" x14ac:dyDescent="0.25">
      <c r="A134" s="79" t="s">
        <v>596</v>
      </c>
      <c r="B134" s="79" t="s">
        <v>2822</v>
      </c>
      <c r="C134" s="7" t="s">
        <v>2734</v>
      </c>
      <c r="D134" s="7" t="s">
        <v>2743</v>
      </c>
      <c r="E134" s="84" t="s">
        <v>610</v>
      </c>
      <c r="F134" s="81" t="s">
        <v>2065</v>
      </c>
      <c r="G134" s="81">
        <v>1</v>
      </c>
      <c r="H134" s="80" t="s">
        <v>193</v>
      </c>
      <c r="I134" s="80" t="s">
        <v>193</v>
      </c>
      <c r="J134" s="81" t="s">
        <v>193</v>
      </c>
      <c r="K134" s="82" t="s">
        <v>193</v>
      </c>
      <c r="L134" s="80" t="s">
        <v>193</v>
      </c>
      <c r="M134" s="82" t="s">
        <v>193</v>
      </c>
      <c r="N134" s="82" t="s">
        <v>193</v>
      </c>
      <c r="O134" s="80" t="s">
        <v>193</v>
      </c>
      <c r="P134" s="82" t="s">
        <v>193</v>
      </c>
      <c r="Q134" s="82" t="s">
        <v>193</v>
      </c>
      <c r="R134" s="82" t="s">
        <v>193</v>
      </c>
      <c r="S134" s="82" t="s">
        <v>193</v>
      </c>
      <c r="T134" s="82" t="s">
        <v>193</v>
      </c>
      <c r="U134" s="82" t="s">
        <v>193</v>
      </c>
      <c r="V134" s="47">
        <v>4.8099999999999996</v>
      </c>
      <c r="W134" s="82"/>
      <c r="X134" s="83"/>
    </row>
    <row r="135" spans="1:24" x14ac:dyDescent="0.25">
      <c r="A135" s="79" t="s">
        <v>596</v>
      </c>
      <c r="B135" s="79" t="s">
        <v>2822</v>
      </c>
      <c r="C135" s="79" t="s">
        <v>2734</v>
      </c>
      <c r="D135" s="7" t="s">
        <v>2744</v>
      </c>
      <c r="E135" s="84" t="s">
        <v>614</v>
      </c>
      <c r="F135" s="81" t="s">
        <v>2127</v>
      </c>
      <c r="G135" s="81">
        <v>3</v>
      </c>
      <c r="H135" s="81" t="s">
        <v>2379</v>
      </c>
      <c r="I135" s="80" t="s">
        <v>2380</v>
      </c>
      <c r="J135" s="81" t="s">
        <v>2381</v>
      </c>
      <c r="K135" s="82" t="s">
        <v>112</v>
      </c>
      <c r="L135" s="80" t="s">
        <v>112</v>
      </c>
      <c r="M135" s="82" t="s">
        <v>112</v>
      </c>
      <c r="N135" s="82" t="s">
        <v>112</v>
      </c>
      <c r="O135" s="80" t="s">
        <v>112</v>
      </c>
      <c r="P135" s="82" t="s">
        <v>112</v>
      </c>
      <c r="Q135" s="82" t="s">
        <v>112</v>
      </c>
      <c r="R135" s="82" t="s">
        <v>112</v>
      </c>
      <c r="S135" s="82" t="s">
        <v>112</v>
      </c>
      <c r="T135" s="82" t="s">
        <v>112</v>
      </c>
      <c r="U135" s="82" t="s">
        <v>112</v>
      </c>
      <c r="V135" s="47" t="s">
        <v>112</v>
      </c>
      <c r="W135" s="82"/>
      <c r="X135" s="83"/>
    </row>
    <row r="136" spans="1:24" x14ac:dyDescent="0.25">
      <c r="A136" s="79" t="s">
        <v>596</v>
      </c>
      <c r="B136" s="79" t="s">
        <v>2822</v>
      </c>
      <c r="C136" s="79" t="s">
        <v>2734</v>
      </c>
      <c r="D136" s="7" t="s">
        <v>2745</v>
      </c>
      <c r="E136" s="84" t="s">
        <v>620</v>
      </c>
      <c r="F136" s="81" t="s">
        <v>2078</v>
      </c>
      <c r="G136" s="81">
        <v>3</v>
      </c>
      <c r="H136" s="85">
        <v>49.4</v>
      </c>
      <c r="I136" s="17">
        <v>55.6</v>
      </c>
      <c r="J136" s="81">
        <v>30.3</v>
      </c>
      <c r="K136" s="82" t="s">
        <v>274</v>
      </c>
      <c r="L136" s="80" t="s">
        <v>274</v>
      </c>
      <c r="M136" s="82" t="s">
        <v>274</v>
      </c>
      <c r="N136" s="82" t="s">
        <v>274</v>
      </c>
      <c r="O136" s="80" t="s">
        <v>274</v>
      </c>
      <c r="P136" s="82" t="s">
        <v>274</v>
      </c>
      <c r="Q136" s="82" t="s">
        <v>274</v>
      </c>
      <c r="R136" s="82" t="s">
        <v>274</v>
      </c>
      <c r="S136" s="82" t="s">
        <v>274</v>
      </c>
      <c r="T136" s="82" t="s">
        <v>274</v>
      </c>
      <c r="U136" s="82" t="s">
        <v>274</v>
      </c>
      <c r="V136" s="47" t="s">
        <v>274</v>
      </c>
      <c r="W136" s="82"/>
      <c r="X136" s="83"/>
    </row>
    <row r="137" spans="1:24" x14ac:dyDescent="0.25">
      <c r="A137" s="79" t="s">
        <v>596</v>
      </c>
      <c r="B137" s="79" t="s">
        <v>2822</v>
      </c>
      <c r="C137" s="79" t="s">
        <v>2687</v>
      </c>
      <c r="D137" s="7" t="s">
        <v>2691</v>
      </c>
      <c r="E137" s="84" t="s">
        <v>621</v>
      </c>
      <c r="F137" s="81" t="s">
        <v>2129</v>
      </c>
      <c r="G137" s="81">
        <v>4</v>
      </c>
      <c r="H137" s="80" t="s">
        <v>622</v>
      </c>
      <c r="I137" s="80" t="s">
        <v>622</v>
      </c>
      <c r="J137" s="81" t="s">
        <v>622</v>
      </c>
      <c r="K137" s="82" t="s">
        <v>622</v>
      </c>
      <c r="L137" s="80" t="s">
        <v>622</v>
      </c>
      <c r="M137" s="82" t="s">
        <v>622</v>
      </c>
      <c r="N137" s="82" t="s">
        <v>622</v>
      </c>
      <c r="O137" s="80" t="s">
        <v>622</v>
      </c>
      <c r="P137" s="82" t="s">
        <v>622</v>
      </c>
      <c r="Q137" s="82" t="s">
        <v>622</v>
      </c>
      <c r="R137" s="82" t="s">
        <v>2349</v>
      </c>
      <c r="S137" s="82" t="s">
        <v>622</v>
      </c>
      <c r="T137" s="82" t="s">
        <v>2382</v>
      </c>
      <c r="U137" s="82" t="s">
        <v>2383</v>
      </c>
      <c r="V137" s="47" t="s">
        <v>2384</v>
      </c>
      <c r="W137" s="82"/>
      <c r="X137" s="83"/>
    </row>
    <row r="138" spans="1:24" x14ac:dyDescent="0.25">
      <c r="A138" s="79" t="s">
        <v>596</v>
      </c>
      <c r="B138" s="79" t="s">
        <v>2822</v>
      </c>
      <c r="C138" s="7" t="s">
        <v>2734</v>
      </c>
      <c r="D138" s="7" t="s">
        <v>2746</v>
      </c>
      <c r="E138" s="84" t="s">
        <v>626</v>
      </c>
      <c r="F138" s="81" t="s">
        <v>1907</v>
      </c>
      <c r="G138" s="81">
        <v>3</v>
      </c>
      <c r="H138" s="85">
        <v>45.1</v>
      </c>
      <c r="I138" s="17">
        <v>74.099999999999994</v>
      </c>
      <c r="J138" s="81" t="s">
        <v>2385</v>
      </c>
      <c r="K138" s="82" t="s">
        <v>162</v>
      </c>
      <c r="L138" s="80" t="s">
        <v>162</v>
      </c>
      <c r="M138" s="82" t="s">
        <v>162</v>
      </c>
      <c r="N138" s="82" t="s">
        <v>162</v>
      </c>
      <c r="O138" s="80" t="s">
        <v>162</v>
      </c>
      <c r="P138" s="82" t="s">
        <v>162</v>
      </c>
      <c r="Q138" s="82" t="s">
        <v>162</v>
      </c>
      <c r="R138" s="82" t="s">
        <v>162</v>
      </c>
      <c r="S138" s="82" t="s">
        <v>162</v>
      </c>
      <c r="T138" s="82" t="s">
        <v>162</v>
      </c>
      <c r="U138" s="82" t="s">
        <v>162</v>
      </c>
      <c r="V138" s="47" t="s">
        <v>162</v>
      </c>
      <c r="W138" s="82"/>
      <c r="X138" s="83"/>
    </row>
    <row r="139" spans="1:24" x14ac:dyDescent="0.25">
      <c r="A139" s="79" t="s">
        <v>596</v>
      </c>
      <c r="B139" s="79" t="s">
        <v>2822</v>
      </c>
      <c r="C139" s="79" t="s">
        <v>2687</v>
      </c>
      <c r="D139" s="7" t="s">
        <v>2692</v>
      </c>
      <c r="E139" s="84" t="s">
        <v>627</v>
      </c>
      <c r="F139" s="81" t="s">
        <v>2130</v>
      </c>
      <c r="G139" s="81">
        <v>2</v>
      </c>
      <c r="H139" s="81" t="s">
        <v>2386</v>
      </c>
      <c r="I139" s="80" t="s">
        <v>2387</v>
      </c>
      <c r="J139" s="81" t="s">
        <v>124</v>
      </c>
      <c r="K139" s="82" t="s">
        <v>124</v>
      </c>
      <c r="L139" s="80" t="s">
        <v>124</v>
      </c>
      <c r="M139" s="82" t="s">
        <v>124</v>
      </c>
      <c r="N139" s="82" t="s">
        <v>124</v>
      </c>
      <c r="O139" s="80" t="s">
        <v>124</v>
      </c>
      <c r="P139" s="82" t="s">
        <v>124</v>
      </c>
      <c r="Q139" s="82" t="s">
        <v>124</v>
      </c>
      <c r="R139" s="82" t="s">
        <v>124</v>
      </c>
      <c r="S139" s="82" t="s">
        <v>124</v>
      </c>
      <c r="T139" s="82" t="s">
        <v>124</v>
      </c>
      <c r="U139" s="82" t="s">
        <v>124</v>
      </c>
      <c r="V139" s="47" t="s">
        <v>124</v>
      </c>
      <c r="W139" s="82"/>
      <c r="X139" s="83"/>
    </row>
    <row r="140" spans="1:24" x14ac:dyDescent="0.25">
      <c r="A140" s="79" t="s">
        <v>596</v>
      </c>
      <c r="B140" s="79" t="s">
        <v>2822</v>
      </c>
      <c r="C140" s="79" t="s">
        <v>2734</v>
      </c>
      <c r="D140" s="7" t="s">
        <v>2695</v>
      </c>
      <c r="E140" s="84" t="s">
        <v>629</v>
      </c>
      <c r="F140" s="81" t="s">
        <v>2388</v>
      </c>
      <c r="G140" s="81">
        <v>1</v>
      </c>
      <c r="H140" s="80" t="s">
        <v>2389</v>
      </c>
      <c r="I140" s="80" t="s">
        <v>2389</v>
      </c>
      <c r="J140" s="81" t="s">
        <v>2389</v>
      </c>
      <c r="K140" s="82" t="s">
        <v>2389</v>
      </c>
      <c r="L140" s="80" t="s">
        <v>2389</v>
      </c>
      <c r="M140" s="82" t="s">
        <v>2389</v>
      </c>
      <c r="N140" s="82" t="s">
        <v>2389</v>
      </c>
      <c r="O140" s="80" t="s">
        <v>2389</v>
      </c>
      <c r="P140" s="82" t="s">
        <v>2389</v>
      </c>
      <c r="Q140" s="82" t="s">
        <v>2389</v>
      </c>
      <c r="R140" s="82" t="s">
        <v>2389</v>
      </c>
      <c r="S140" s="82" t="s">
        <v>2389</v>
      </c>
      <c r="T140" s="82" t="s">
        <v>2389</v>
      </c>
      <c r="U140" s="82" t="s">
        <v>2389</v>
      </c>
      <c r="V140" s="47" t="s">
        <v>2390</v>
      </c>
      <c r="W140" s="82"/>
      <c r="X140" s="83"/>
    </row>
    <row r="141" spans="1:24" x14ac:dyDescent="0.25">
      <c r="A141" s="79" t="s">
        <v>596</v>
      </c>
      <c r="B141" s="79" t="s">
        <v>2822</v>
      </c>
      <c r="C141" s="79" t="s">
        <v>2734</v>
      </c>
      <c r="D141" s="7" t="s">
        <v>2747</v>
      </c>
      <c r="E141" s="84" t="s">
        <v>631</v>
      </c>
      <c r="F141" s="81" t="s">
        <v>2133</v>
      </c>
      <c r="G141" s="81">
        <v>2</v>
      </c>
      <c r="H141" s="85">
        <v>180</v>
      </c>
      <c r="I141" s="86">
        <v>259</v>
      </c>
      <c r="J141" s="81" t="s">
        <v>473</v>
      </c>
      <c r="K141" s="82" t="s">
        <v>473</v>
      </c>
      <c r="L141" s="80" t="s">
        <v>473</v>
      </c>
      <c r="M141" s="82" t="s">
        <v>473</v>
      </c>
      <c r="N141" s="82" t="s">
        <v>473</v>
      </c>
      <c r="O141" s="80" t="s">
        <v>473</v>
      </c>
      <c r="P141" s="82" t="s">
        <v>473</v>
      </c>
      <c r="Q141" s="82" t="s">
        <v>473</v>
      </c>
      <c r="R141" s="82" t="s">
        <v>473</v>
      </c>
      <c r="S141" s="82" t="s">
        <v>473</v>
      </c>
      <c r="T141" s="82" t="s">
        <v>473</v>
      </c>
      <c r="U141" s="82" t="s">
        <v>473</v>
      </c>
      <c r="V141" s="47" t="s">
        <v>473</v>
      </c>
      <c r="W141" s="82"/>
      <c r="X141" s="83"/>
    </row>
    <row r="142" spans="1:24" x14ac:dyDescent="0.25">
      <c r="A142" s="79" t="s">
        <v>596</v>
      </c>
      <c r="B142" s="79" t="s">
        <v>2822</v>
      </c>
      <c r="C142" s="7" t="s">
        <v>2734</v>
      </c>
      <c r="D142" s="7" t="s">
        <v>2748</v>
      </c>
      <c r="E142" s="84" t="s">
        <v>634</v>
      </c>
      <c r="F142" s="81" t="s">
        <v>2135</v>
      </c>
      <c r="G142" s="81">
        <v>1</v>
      </c>
      <c r="H142" s="85">
        <v>44.8</v>
      </c>
      <c r="I142" s="80" t="s">
        <v>635</v>
      </c>
      <c r="J142" s="81" t="s">
        <v>635</v>
      </c>
      <c r="K142" s="82" t="s">
        <v>635</v>
      </c>
      <c r="L142" s="80" t="s">
        <v>635</v>
      </c>
      <c r="M142" s="82" t="s">
        <v>635</v>
      </c>
      <c r="N142" s="82" t="s">
        <v>635</v>
      </c>
      <c r="O142" s="80" t="s">
        <v>635</v>
      </c>
      <c r="P142" s="82" t="s">
        <v>635</v>
      </c>
      <c r="Q142" s="82" t="s">
        <v>635</v>
      </c>
      <c r="R142" s="82" t="s">
        <v>635</v>
      </c>
      <c r="S142" s="82" t="s">
        <v>635</v>
      </c>
      <c r="T142" s="82" t="s">
        <v>635</v>
      </c>
      <c r="U142" s="82" t="s">
        <v>635</v>
      </c>
      <c r="V142" s="47" t="s">
        <v>635</v>
      </c>
      <c r="W142" s="82"/>
      <c r="X142" s="83"/>
    </row>
    <row r="143" spans="1:24" x14ac:dyDescent="0.25">
      <c r="A143" s="79" t="s">
        <v>596</v>
      </c>
      <c r="B143" s="79" t="s">
        <v>2822</v>
      </c>
      <c r="C143" s="7" t="s">
        <v>2687</v>
      </c>
      <c r="D143" s="7" t="s">
        <v>2693</v>
      </c>
      <c r="E143" s="84" t="s">
        <v>636</v>
      </c>
      <c r="F143" s="81" t="s">
        <v>2136</v>
      </c>
      <c r="G143" s="81">
        <v>7</v>
      </c>
      <c r="H143" s="80" t="s">
        <v>42</v>
      </c>
      <c r="I143" s="17">
        <v>13</v>
      </c>
      <c r="J143" s="81">
        <v>17.8</v>
      </c>
      <c r="K143" s="82" t="s">
        <v>42</v>
      </c>
      <c r="L143" s="80" t="s">
        <v>42</v>
      </c>
      <c r="M143" s="82" t="s">
        <v>42</v>
      </c>
      <c r="N143" s="82" t="s">
        <v>42</v>
      </c>
      <c r="O143" s="80" t="s">
        <v>42</v>
      </c>
      <c r="P143" s="82" t="s">
        <v>42</v>
      </c>
      <c r="Q143" s="82" t="s">
        <v>42</v>
      </c>
      <c r="R143" s="89">
        <v>10.8</v>
      </c>
      <c r="S143" s="89">
        <v>6.7</v>
      </c>
      <c r="T143" s="89">
        <v>35.4</v>
      </c>
      <c r="U143" s="89">
        <v>51.9</v>
      </c>
      <c r="V143" s="47">
        <v>37.299999999999997</v>
      </c>
      <c r="W143" s="82"/>
      <c r="X143" s="83"/>
    </row>
    <row r="144" spans="1:24" x14ac:dyDescent="0.25">
      <c r="A144" s="79" t="s">
        <v>596</v>
      </c>
      <c r="B144" s="79" t="s">
        <v>2822</v>
      </c>
      <c r="C144" s="7" t="s">
        <v>2734</v>
      </c>
      <c r="D144" s="7" t="s">
        <v>2749</v>
      </c>
      <c r="E144" s="84" t="s">
        <v>637</v>
      </c>
      <c r="F144" s="81" t="s">
        <v>1907</v>
      </c>
      <c r="G144" s="81">
        <v>3</v>
      </c>
      <c r="H144" s="81" t="s">
        <v>2391</v>
      </c>
      <c r="I144" s="80" t="s">
        <v>2325</v>
      </c>
      <c r="J144" s="81" t="s">
        <v>2392</v>
      </c>
      <c r="K144" s="82" t="s">
        <v>162</v>
      </c>
      <c r="L144" s="80" t="s">
        <v>162</v>
      </c>
      <c r="M144" s="82" t="s">
        <v>162</v>
      </c>
      <c r="N144" s="82" t="s">
        <v>162</v>
      </c>
      <c r="O144" s="80" t="s">
        <v>162</v>
      </c>
      <c r="P144" s="82" t="s">
        <v>162</v>
      </c>
      <c r="Q144" s="82" t="s">
        <v>162</v>
      </c>
      <c r="R144" s="82" t="s">
        <v>162</v>
      </c>
      <c r="S144" s="82" t="s">
        <v>162</v>
      </c>
      <c r="T144" s="82" t="s">
        <v>162</v>
      </c>
      <c r="U144" s="82" t="s">
        <v>162</v>
      </c>
      <c r="V144" s="47" t="s">
        <v>162</v>
      </c>
      <c r="W144" s="82"/>
      <c r="X144" s="83"/>
    </row>
    <row r="145" spans="1:24" x14ac:dyDescent="0.25">
      <c r="A145" s="79" t="s">
        <v>596</v>
      </c>
      <c r="B145" s="79" t="s">
        <v>2822</v>
      </c>
      <c r="C145" s="7" t="s">
        <v>2734</v>
      </c>
      <c r="D145" s="7" t="s">
        <v>2750</v>
      </c>
      <c r="E145" s="84" t="s">
        <v>638</v>
      </c>
      <c r="F145" s="81" t="s">
        <v>2047</v>
      </c>
      <c r="G145" s="81">
        <v>3</v>
      </c>
      <c r="H145" s="81" t="s">
        <v>2393</v>
      </c>
      <c r="I145" s="80" t="s">
        <v>2394</v>
      </c>
      <c r="J145" s="81" t="s">
        <v>401</v>
      </c>
      <c r="K145" s="82" t="s">
        <v>401</v>
      </c>
      <c r="L145" s="80" t="s">
        <v>401</v>
      </c>
      <c r="M145" s="82" t="s">
        <v>401</v>
      </c>
      <c r="N145" s="82" t="s">
        <v>401</v>
      </c>
      <c r="O145" s="80" t="s">
        <v>401</v>
      </c>
      <c r="P145" s="82" t="s">
        <v>401</v>
      </c>
      <c r="Q145" s="82" t="s">
        <v>401</v>
      </c>
      <c r="R145" s="82" t="s">
        <v>401</v>
      </c>
      <c r="S145" s="82" t="s">
        <v>401</v>
      </c>
      <c r="T145" s="82" t="s">
        <v>401</v>
      </c>
      <c r="U145" s="82" t="s">
        <v>401</v>
      </c>
      <c r="V145" s="47" t="s">
        <v>2395</v>
      </c>
      <c r="W145" s="82"/>
      <c r="X145" s="83"/>
    </row>
    <row r="146" spans="1:24" x14ac:dyDescent="0.25">
      <c r="A146" s="79" t="s">
        <v>596</v>
      </c>
      <c r="B146" s="79" t="s">
        <v>2822</v>
      </c>
      <c r="C146" s="7" t="s">
        <v>2687</v>
      </c>
      <c r="D146" s="7" t="s">
        <v>2694</v>
      </c>
      <c r="E146" s="84" t="s">
        <v>639</v>
      </c>
      <c r="F146" s="81" t="s">
        <v>2122</v>
      </c>
      <c r="G146" s="81">
        <v>2</v>
      </c>
      <c r="H146" s="85">
        <v>63.1</v>
      </c>
      <c r="I146" s="17">
        <v>81.2</v>
      </c>
      <c r="J146" s="81" t="s">
        <v>517</v>
      </c>
      <c r="K146" s="82" t="s">
        <v>517</v>
      </c>
      <c r="L146" s="80" t="s">
        <v>517</v>
      </c>
      <c r="M146" s="82" t="s">
        <v>517</v>
      </c>
      <c r="N146" s="82" t="s">
        <v>517</v>
      </c>
      <c r="O146" s="80" t="s">
        <v>517</v>
      </c>
      <c r="P146" s="82" t="s">
        <v>517</v>
      </c>
      <c r="Q146" s="82" t="s">
        <v>517</v>
      </c>
      <c r="R146" s="82" t="s">
        <v>517</v>
      </c>
      <c r="S146" s="82" t="s">
        <v>517</v>
      </c>
      <c r="T146" s="82" t="s">
        <v>517</v>
      </c>
      <c r="U146" s="82" t="s">
        <v>517</v>
      </c>
      <c r="V146" s="47" t="s">
        <v>517</v>
      </c>
      <c r="W146" s="82"/>
      <c r="X146" s="83"/>
    </row>
    <row r="147" spans="1:24" x14ac:dyDescent="0.25">
      <c r="A147" s="79" t="s">
        <v>596</v>
      </c>
      <c r="B147" s="79" t="s">
        <v>2822</v>
      </c>
      <c r="C147" s="7" t="s">
        <v>2734</v>
      </c>
      <c r="D147" s="7" t="s">
        <v>2751</v>
      </c>
      <c r="E147" s="84" t="s">
        <v>640</v>
      </c>
      <c r="F147" s="81" t="s">
        <v>1884</v>
      </c>
      <c r="G147" s="81">
        <v>1</v>
      </c>
      <c r="H147" s="80" t="s">
        <v>39</v>
      </c>
      <c r="I147" s="80" t="s">
        <v>2396</v>
      </c>
      <c r="J147" s="81" t="s">
        <v>39</v>
      </c>
      <c r="K147" s="81" t="s">
        <v>39</v>
      </c>
      <c r="L147" s="81" t="s">
        <v>39</v>
      </c>
      <c r="M147" s="81" t="s">
        <v>39</v>
      </c>
      <c r="N147" s="81" t="s">
        <v>39</v>
      </c>
      <c r="O147" s="81" t="s">
        <v>39</v>
      </c>
      <c r="P147" s="81" t="s">
        <v>39</v>
      </c>
      <c r="Q147" s="81" t="s">
        <v>39</v>
      </c>
      <c r="R147" s="81" t="s">
        <v>39</v>
      </c>
      <c r="S147" s="81" t="s">
        <v>39</v>
      </c>
      <c r="T147" s="81" t="s">
        <v>39</v>
      </c>
      <c r="U147" s="81" t="s">
        <v>39</v>
      </c>
      <c r="V147" s="81" t="s">
        <v>39</v>
      </c>
      <c r="W147" s="82"/>
      <c r="X147" s="83"/>
    </row>
    <row r="148" spans="1:24" x14ac:dyDescent="0.25">
      <c r="A148" s="79" t="s">
        <v>596</v>
      </c>
      <c r="B148" s="79" t="s">
        <v>2822</v>
      </c>
      <c r="C148" s="7" t="s">
        <v>2734</v>
      </c>
      <c r="D148" s="7" t="s">
        <v>2752</v>
      </c>
      <c r="E148" s="84" t="s">
        <v>641</v>
      </c>
      <c r="F148" s="81" t="s">
        <v>1892</v>
      </c>
      <c r="G148" s="81">
        <v>2</v>
      </c>
      <c r="H148" s="81" t="s">
        <v>2397</v>
      </c>
      <c r="I148" s="80" t="s">
        <v>2398</v>
      </c>
      <c r="J148" s="81" t="s">
        <v>110</v>
      </c>
      <c r="K148" s="82" t="s">
        <v>110</v>
      </c>
      <c r="L148" s="80" t="s">
        <v>110</v>
      </c>
      <c r="M148" s="82" t="s">
        <v>110</v>
      </c>
      <c r="N148" s="82" t="s">
        <v>110</v>
      </c>
      <c r="O148" s="80" t="s">
        <v>110</v>
      </c>
      <c r="P148" s="82" t="s">
        <v>110</v>
      </c>
      <c r="Q148" s="82" t="s">
        <v>110</v>
      </c>
      <c r="R148" s="82" t="s">
        <v>110</v>
      </c>
      <c r="S148" s="82" t="s">
        <v>110</v>
      </c>
      <c r="T148" s="82" t="s">
        <v>110</v>
      </c>
      <c r="U148" s="82" t="s">
        <v>110</v>
      </c>
      <c r="V148" s="47" t="s">
        <v>110</v>
      </c>
      <c r="W148" s="82"/>
      <c r="X148" s="83"/>
    </row>
    <row r="149" spans="1:24" x14ac:dyDescent="0.25">
      <c r="A149" s="79" t="s">
        <v>596</v>
      </c>
      <c r="B149" s="79" t="s">
        <v>2822</v>
      </c>
      <c r="C149" s="7" t="s">
        <v>2687</v>
      </c>
      <c r="D149" s="7" t="s">
        <v>2692</v>
      </c>
      <c r="E149" s="84" t="s">
        <v>643</v>
      </c>
      <c r="F149" s="81" t="s">
        <v>1924</v>
      </c>
      <c r="G149" s="81">
        <v>2</v>
      </c>
      <c r="H149" s="85">
        <v>74</v>
      </c>
      <c r="I149" s="17">
        <v>77.099999999999994</v>
      </c>
      <c r="J149" s="81" t="s">
        <v>111</v>
      </c>
      <c r="K149" s="82" t="s">
        <v>111</v>
      </c>
      <c r="L149" s="80" t="s">
        <v>111</v>
      </c>
      <c r="M149" s="82" t="s">
        <v>111</v>
      </c>
      <c r="N149" s="82" t="s">
        <v>111</v>
      </c>
      <c r="O149" s="80" t="s">
        <v>111</v>
      </c>
      <c r="P149" s="82" t="s">
        <v>111</v>
      </c>
      <c r="Q149" s="82" t="s">
        <v>111</v>
      </c>
      <c r="R149" s="82" t="s">
        <v>111</v>
      </c>
      <c r="S149" s="82" t="s">
        <v>111</v>
      </c>
      <c r="T149" s="82" t="s">
        <v>111</v>
      </c>
      <c r="U149" s="82" t="s">
        <v>111</v>
      </c>
      <c r="V149" s="47" t="s">
        <v>111</v>
      </c>
      <c r="W149" s="82"/>
      <c r="X149" s="83"/>
    </row>
    <row r="150" spans="1:24" x14ac:dyDescent="0.25">
      <c r="A150" s="79" t="s">
        <v>596</v>
      </c>
      <c r="B150" s="79" t="s">
        <v>2822</v>
      </c>
      <c r="C150" s="7" t="s">
        <v>2687</v>
      </c>
      <c r="D150" s="7" t="s">
        <v>2695</v>
      </c>
      <c r="E150" s="84" t="s">
        <v>650</v>
      </c>
      <c r="F150" s="81" t="s">
        <v>2139</v>
      </c>
      <c r="G150" s="81">
        <v>1</v>
      </c>
      <c r="H150" s="80" t="s">
        <v>651</v>
      </c>
      <c r="I150" s="80" t="s">
        <v>651</v>
      </c>
      <c r="J150" s="81" t="s">
        <v>651</v>
      </c>
      <c r="K150" s="82" t="s">
        <v>651</v>
      </c>
      <c r="L150" s="80" t="s">
        <v>651</v>
      </c>
      <c r="M150" s="82" t="s">
        <v>651</v>
      </c>
      <c r="N150" s="82" t="s">
        <v>651</v>
      </c>
      <c r="O150" s="80" t="s">
        <v>651</v>
      </c>
      <c r="P150" s="82" t="s">
        <v>651</v>
      </c>
      <c r="Q150" s="82" t="s">
        <v>651</v>
      </c>
      <c r="R150" s="82" t="s">
        <v>651</v>
      </c>
      <c r="S150" s="82" t="s">
        <v>651</v>
      </c>
      <c r="T150" s="82" t="s">
        <v>651</v>
      </c>
      <c r="U150" s="82" t="s">
        <v>651</v>
      </c>
      <c r="V150" s="47" t="s">
        <v>2399</v>
      </c>
      <c r="W150" s="82"/>
      <c r="X150" s="83"/>
    </row>
    <row r="151" spans="1:24" x14ac:dyDescent="0.25">
      <c r="A151" s="79" t="s">
        <v>596</v>
      </c>
      <c r="B151" s="79" t="s">
        <v>2822</v>
      </c>
      <c r="C151" s="7" t="s">
        <v>2687</v>
      </c>
      <c r="D151" s="7" t="s">
        <v>2692</v>
      </c>
      <c r="E151" s="84" t="s">
        <v>653</v>
      </c>
      <c r="F151" s="81" t="s">
        <v>2128</v>
      </c>
      <c r="G151" s="81">
        <v>4</v>
      </c>
      <c r="H151" s="85">
        <v>1220</v>
      </c>
      <c r="I151" s="86">
        <v>1350</v>
      </c>
      <c r="J151" s="81" t="s">
        <v>2400</v>
      </c>
      <c r="K151" s="82" t="s">
        <v>618</v>
      </c>
      <c r="L151" s="80" t="s">
        <v>618</v>
      </c>
      <c r="M151" s="82" t="s">
        <v>618</v>
      </c>
      <c r="N151" s="82" t="s">
        <v>618</v>
      </c>
      <c r="O151" s="80" t="s">
        <v>618</v>
      </c>
      <c r="P151" s="82" t="s">
        <v>618</v>
      </c>
      <c r="Q151" s="82" t="s">
        <v>618</v>
      </c>
      <c r="R151" s="82" t="s">
        <v>618</v>
      </c>
      <c r="S151" s="82" t="s">
        <v>618</v>
      </c>
      <c r="T151" s="82" t="s">
        <v>618</v>
      </c>
      <c r="U151" s="82" t="s">
        <v>618</v>
      </c>
      <c r="V151" s="47" t="s">
        <v>2401</v>
      </c>
      <c r="W151" s="82"/>
      <c r="X151" s="83"/>
    </row>
    <row r="152" spans="1:24" x14ac:dyDescent="0.25">
      <c r="A152" s="79" t="s">
        <v>596</v>
      </c>
      <c r="B152" s="79" t="s">
        <v>2822</v>
      </c>
      <c r="C152" s="7" t="s">
        <v>2734</v>
      </c>
      <c r="D152" s="7" t="s">
        <v>2753</v>
      </c>
      <c r="E152" s="84" t="s">
        <v>655</v>
      </c>
      <c r="F152" s="81" t="s">
        <v>2137</v>
      </c>
      <c r="G152" s="81">
        <v>3</v>
      </c>
      <c r="H152" s="85">
        <v>223</v>
      </c>
      <c r="I152" s="86">
        <v>188</v>
      </c>
      <c r="J152" s="81">
        <v>113</v>
      </c>
      <c r="K152" s="82" t="s">
        <v>248</v>
      </c>
      <c r="L152" s="80" t="s">
        <v>248</v>
      </c>
      <c r="M152" s="82" t="s">
        <v>248</v>
      </c>
      <c r="N152" s="82" t="s">
        <v>248</v>
      </c>
      <c r="O152" s="80" t="s">
        <v>248</v>
      </c>
      <c r="P152" s="82" t="s">
        <v>248</v>
      </c>
      <c r="Q152" s="82" t="s">
        <v>248</v>
      </c>
      <c r="R152" s="82" t="s">
        <v>248</v>
      </c>
      <c r="S152" s="82" t="s">
        <v>248</v>
      </c>
      <c r="T152" s="82" t="s">
        <v>248</v>
      </c>
      <c r="U152" s="82" t="s">
        <v>248</v>
      </c>
      <c r="V152" s="47" t="s">
        <v>248</v>
      </c>
      <c r="W152" s="82"/>
      <c r="X152" s="83"/>
    </row>
    <row r="153" spans="1:24" x14ac:dyDescent="0.25">
      <c r="A153" s="79" t="s">
        <v>596</v>
      </c>
      <c r="B153" s="79" t="s">
        <v>2822</v>
      </c>
      <c r="C153" s="7" t="s">
        <v>2734</v>
      </c>
      <c r="D153" s="7" t="s">
        <v>2754</v>
      </c>
      <c r="E153" s="84" t="s">
        <v>661</v>
      </c>
      <c r="F153" s="81" t="s">
        <v>1906</v>
      </c>
      <c r="G153" s="81">
        <v>2</v>
      </c>
      <c r="H153" s="80" t="s">
        <v>141</v>
      </c>
      <c r="I153" s="80" t="s">
        <v>141</v>
      </c>
      <c r="J153" s="81" t="s">
        <v>141</v>
      </c>
      <c r="K153" s="82" t="s">
        <v>141</v>
      </c>
      <c r="L153" s="80" t="s">
        <v>141</v>
      </c>
      <c r="M153" s="82" t="s">
        <v>141</v>
      </c>
      <c r="N153" s="82" t="s">
        <v>141</v>
      </c>
      <c r="O153" s="80" t="s">
        <v>141</v>
      </c>
      <c r="P153" s="82" t="s">
        <v>141</v>
      </c>
      <c r="Q153" s="82" t="s">
        <v>141</v>
      </c>
      <c r="R153" s="82" t="s">
        <v>141</v>
      </c>
      <c r="S153" s="82" t="s">
        <v>2232</v>
      </c>
      <c r="T153" s="82" t="s">
        <v>141</v>
      </c>
      <c r="U153" s="82" t="s">
        <v>141</v>
      </c>
      <c r="V153" s="47">
        <v>440</v>
      </c>
      <c r="W153" s="82"/>
      <c r="X153" s="83"/>
    </row>
    <row r="154" spans="1:24" x14ac:dyDescent="0.25">
      <c r="A154" s="79" t="s">
        <v>596</v>
      </c>
      <c r="B154" s="79" t="s">
        <v>2822</v>
      </c>
      <c r="C154" s="7" t="s">
        <v>2734</v>
      </c>
      <c r="D154" s="7" t="s">
        <v>2755</v>
      </c>
      <c r="E154" s="84" t="s">
        <v>663</v>
      </c>
      <c r="F154" s="81" t="s">
        <v>2141</v>
      </c>
      <c r="G154" s="81">
        <v>2</v>
      </c>
      <c r="H154" s="81" t="s">
        <v>2402</v>
      </c>
      <c r="I154" s="80" t="s">
        <v>2365</v>
      </c>
      <c r="J154" s="81" t="s">
        <v>664</v>
      </c>
      <c r="K154" s="82" t="s">
        <v>664</v>
      </c>
      <c r="L154" s="80" t="s">
        <v>664</v>
      </c>
      <c r="M154" s="82" t="s">
        <v>664</v>
      </c>
      <c r="N154" s="82" t="s">
        <v>664</v>
      </c>
      <c r="O154" s="80" t="s">
        <v>664</v>
      </c>
      <c r="P154" s="82" t="s">
        <v>664</v>
      </c>
      <c r="Q154" s="82" t="s">
        <v>664</v>
      </c>
      <c r="R154" s="82" t="s">
        <v>664</v>
      </c>
      <c r="S154" s="82" t="s">
        <v>664</v>
      </c>
      <c r="T154" s="82" t="s">
        <v>664</v>
      </c>
      <c r="U154" s="82" t="s">
        <v>664</v>
      </c>
      <c r="V154" s="47" t="s">
        <v>664</v>
      </c>
      <c r="W154" s="82"/>
      <c r="X154" s="83"/>
    </row>
    <row r="155" spans="1:24" x14ac:dyDescent="0.25">
      <c r="A155" s="79" t="s">
        <v>596</v>
      </c>
      <c r="B155" s="79" t="s">
        <v>2822</v>
      </c>
      <c r="C155" s="7" t="s">
        <v>2734</v>
      </c>
      <c r="D155" s="7" t="s">
        <v>2756</v>
      </c>
      <c r="E155" s="84" t="s">
        <v>665</v>
      </c>
      <c r="F155" s="81" t="s">
        <v>2132</v>
      </c>
      <c r="G155" s="81">
        <v>3</v>
      </c>
      <c r="H155" s="81" t="s">
        <v>2403</v>
      </c>
      <c r="I155" s="80" t="s">
        <v>2404</v>
      </c>
      <c r="J155" s="81" t="s">
        <v>2267</v>
      </c>
      <c r="K155" s="82" t="s">
        <v>304</v>
      </c>
      <c r="L155" s="80" t="s">
        <v>304</v>
      </c>
      <c r="M155" s="82" t="s">
        <v>304</v>
      </c>
      <c r="N155" s="82" t="s">
        <v>304</v>
      </c>
      <c r="O155" s="80" t="s">
        <v>304</v>
      </c>
      <c r="P155" s="82" t="s">
        <v>304</v>
      </c>
      <c r="Q155" s="82" t="s">
        <v>304</v>
      </c>
      <c r="R155" s="82" t="s">
        <v>304</v>
      </c>
      <c r="S155" s="82" t="s">
        <v>304</v>
      </c>
      <c r="T155" s="82" t="s">
        <v>304</v>
      </c>
      <c r="U155" s="82" t="s">
        <v>304</v>
      </c>
      <c r="V155" s="47" t="s">
        <v>304</v>
      </c>
      <c r="W155" s="82"/>
      <c r="X155" s="83"/>
    </row>
    <row r="156" spans="1:24" x14ac:dyDescent="0.25">
      <c r="A156" s="79" t="s">
        <v>596</v>
      </c>
      <c r="B156" s="79" t="s">
        <v>2822</v>
      </c>
      <c r="C156" s="7" t="s">
        <v>2734</v>
      </c>
      <c r="D156" s="7" t="s">
        <v>2757</v>
      </c>
      <c r="E156" s="84" t="s">
        <v>669</v>
      </c>
      <c r="F156" s="81" t="s">
        <v>1892</v>
      </c>
      <c r="G156" s="81">
        <v>2</v>
      </c>
      <c r="H156" s="81" t="s">
        <v>2405</v>
      </c>
      <c r="I156" s="80" t="s">
        <v>2406</v>
      </c>
      <c r="J156" s="81" t="s">
        <v>110</v>
      </c>
      <c r="K156" s="82" t="s">
        <v>110</v>
      </c>
      <c r="L156" s="80" t="s">
        <v>110</v>
      </c>
      <c r="M156" s="82" t="s">
        <v>110</v>
      </c>
      <c r="N156" s="82" t="s">
        <v>110</v>
      </c>
      <c r="O156" s="80" t="s">
        <v>110</v>
      </c>
      <c r="P156" s="82" t="s">
        <v>110</v>
      </c>
      <c r="Q156" s="82" t="s">
        <v>110</v>
      </c>
      <c r="R156" s="82" t="s">
        <v>110</v>
      </c>
      <c r="S156" s="82" t="s">
        <v>110</v>
      </c>
      <c r="T156" s="82" t="s">
        <v>110</v>
      </c>
      <c r="U156" s="82" t="s">
        <v>110</v>
      </c>
      <c r="V156" s="47" t="s">
        <v>110</v>
      </c>
      <c r="W156" s="82"/>
      <c r="X156" s="83"/>
    </row>
    <row r="157" spans="1:24" x14ac:dyDescent="0.25">
      <c r="A157" s="79" t="s">
        <v>596</v>
      </c>
      <c r="B157" s="79" t="s">
        <v>2822</v>
      </c>
      <c r="C157" s="7" t="s">
        <v>2734</v>
      </c>
      <c r="D157" s="7" t="s">
        <v>2758</v>
      </c>
      <c r="E157" s="84" t="s">
        <v>674</v>
      </c>
      <c r="F157" s="81" t="s">
        <v>2144</v>
      </c>
      <c r="G157" s="81">
        <v>1</v>
      </c>
      <c r="H157" s="81" t="s">
        <v>2407</v>
      </c>
      <c r="I157" s="80" t="s">
        <v>675</v>
      </c>
      <c r="J157" s="81" t="s">
        <v>675</v>
      </c>
      <c r="K157" s="82" t="s">
        <v>675</v>
      </c>
      <c r="L157" s="80" t="s">
        <v>675</v>
      </c>
      <c r="M157" s="82" t="s">
        <v>675</v>
      </c>
      <c r="N157" s="82" t="s">
        <v>675</v>
      </c>
      <c r="O157" s="80" t="s">
        <v>675</v>
      </c>
      <c r="P157" s="82" t="s">
        <v>675</v>
      </c>
      <c r="Q157" s="82" t="s">
        <v>675</v>
      </c>
      <c r="R157" s="82" t="s">
        <v>675</v>
      </c>
      <c r="S157" s="82" t="s">
        <v>675</v>
      </c>
      <c r="T157" s="82" t="s">
        <v>675</v>
      </c>
      <c r="U157" s="82" t="s">
        <v>675</v>
      </c>
      <c r="V157" s="47" t="s">
        <v>675</v>
      </c>
      <c r="W157" s="82"/>
      <c r="X157" s="83"/>
    </row>
    <row r="158" spans="1:24" x14ac:dyDescent="0.25">
      <c r="A158" s="79" t="s">
        <v>596</v>
      </c>
      <c r="B158" s="79" t="s">
        <v>2822</v>
      </c>
      <c r="C158" s="7" t="s">
        <v>2687</v>
      </c>
      <c r="D158" s="7" t="s">
        <v>2696</v>
      </c>
      <c r="E158" s="84" t="s">
        <v>681</v>
      </c>
      <c r="F158" s="81" t="s">
        <v>1886</v>
      </c>
      <c r="G158" s="81">
        <v>3</v>
      </c>
      <c r="H158" s="85">
        <v>523</v>
      </c>
      <c r="I158" s="86">
        <v>663</v>
      </c>
      <c r="J158" s="81" t="s">
        <v>47</v>
      </c>
      <c r="K158" s="81" t="s">
        <v>47</v>
      </c>
      <c r="L158" s="81" t="s">
        <v>47</v>
      </c>
      <c r="M158" s="81" t="s">
        <v>47</v>
      </c>
      <c r="N158" s="81" t="s">
        <v>47</v>
      </c>
      <c r="O158" s="81" t="s">
        <v>47</v>
      </c>
      <c r="P158" s="81" t="s">
        <v>47</v>
      </c>
      <c r="Q158" s="81" t="s">
        <v>47</v>
      </c>
      <c r="R158" s="81" t="s">
        <v>47</v>
      </c>
      <c r="S158" s="81" t="s">
        <v>47</v>
      </c>
      <c r="T158" s="81" t="s">
        <v>47</v>
      </c>
      <c r="U158" s="81" t="s">
        <v>47</v>
      </c>
      <c r="V158" s="47" t="s">
        <v>2408</v>
      </c>
      <c r="W158" s="82"/>
      <c r="X158" s="83"/>
    </row>
    <row r="159" spans="1:24" x14ac:dyDescent="0.25">
      <c r="A159" s="79" t="s">
        <v>596</v>
      </c>
      <c r="B159" s="79" t="s">
        <v>2822</v>
      </c>
      <c r="C159" s="7" t="s">
        <v>2687</v>
      </c>
      <c r="D159" s="7" t="s">
        <v>2692</v>
      </c>
      <c r="E159" s="84" t="s">
        <v>683</v>
      </c>
      <c r="F159" s="81" t="s">
        <v>1927</v>
      </c>
      <c r="G159" s="81">
        <v>3</v>
      </c>
      <c r="H159" s="81" t="s">
        <v>2409</v>
      </c>
      <c r="I159" s="80" t="s">
        <v>2410</v>
      </c>
      <c r="J159" s="81" t="s">
        <v>2411</v>
      </c>
      <c r="K159" s="82" t="s">
        <v>327</v>
      </c>
      <c r="L159" s="82" t="s">
        <v>327</v>
      </c>
      <c r="M159" s="82" t="s">
        <v>327</v>
      </c>
      <c r="N159" s="82" t="s">
        <v>327</v>
      </c>
      <c r="O159" s="82" t="s">
        <v>327</v>
      </c>
      <c r="P159" s="82" t="s">
        <v>327</v>
      </c>
      <c r="Q159" s="82" t="s">
        <v>327</v>
      </c>
      <c r="R159" s="82" t="s">
        <v>327</v>
      </c>
      <c r="S159" s="82" t="s">
        <v>327</v>
      </c>
      <c r="T159" s="82" t="s">
        <v>327</v>
      </c>
      <c r="U159" s="82" t="s">
        <v>327</v>
      </c>
      <c r="V159" s="82" t="s">
        <v>327</v>
      </c>
      <c r="W159" s="82"/>
      <c r="X159" s="83"/>
    </row>
    <row r="160" spans="1:24" x14ac:dyDescent="0.25">
      <c r="A160" s="79" t="s">
        <v>596</v>
      </c>
      <c r="B160" s="79" t="s">
        <v>2822</v>
      </c>
      <c r="C160" s="7" t="s">
        <v>2734</v>
      </c>
      <c r="D160" s="7" t="s">
        <v>2759</v>
      </c>
      <c r="E160" s="84" t="s">
        <v>686</v>
      </c>
      <c r="F160" s="81" t="s">
        <v>2075</v>
      </c>
      <c r="G160" s="81">
        <v>3</v>
      </c>
      <c r="H160" s="85">
        <v>197</v>
      </c>
      <c r="I160" s="86">
        <v>296</v>
      </c>
      <c r="J160" s="81">
        <v>75.5</v>
      </c>
      <c r="K160" s="82" t="s">
        <v>255</v>
      </c>
      <c r="L160" s="80" t="s">
        <v>255</v>
      </c>
      <c r="M160" s="82" t="s">
        <v>255</v>
      </c>
      <c r="N160" s="82" t="s">
        <v>255</v>
      </c>
      <c r="O160" s="80" t="s">
        <v>255</v>
      </c>
      <c r="P160" s="82" t="s">
        <v>255</v>
      </c>
      <c r="Q160" s="82" t="s">
        <v>255</v>
      </c>
      <c r="R160" s="82" t="s">
        <v>255</v>
      </c>
      <c r="S160" s="82" t="s">
        <v>255</v>
      </c>
      <c r="T160" s="82" t="s">
        <v>255</v>
      </c>
      <c r="U160" s="82" t="s">
        <v>255</v>
      </c>
      <c r="V160" s="47" t="s">
        <v>255</v>
      </c>
      <c r="W160" s="82"/>
      <c r="X160" s="83"/>
    </row>
    <row r="161" spans="1:24" x14ac:dyDescent="0.25">
      <c r="A161" s="79" t="s">
        <v>596</v>
      </c>
      <c r="B161" s="79" t="s">
        <v>2822</v>
      </c>
      <c r="C161" s="7" t="s">
        <v>2734</v>
      </c>
      <c r="D161" s="7" t="s">
        <v>2760</v>
      </c>
      <c r="E161" s="84" t="s">
        <v>689</v>
      </c>
      <c r="F161" s="81" t="s">
        <v>2158</v>
      </c>
      <c r="G161" s="81">
        <v>9</v>
      </c>
      <c r="H161" s="81" t="s">
        <v>2412</v>
      </c>
      <c r="I161" s="80" t="s">
        <v>2413</v>
      </c>
      <c r="J161" s="81" t="s">
        <v>2414</v>
      </c>
      <c r="K161" s="82" t="s">
        <v>658</v>
      </c>
      <c r="L161" s="80" t="s">
        <v>658</v>
      </c>
      <c r="M161" s="82" t="s">
        <v>658</v>
      </c>
      <c r="N161" s="82" t="s">
        <v>658</v>
      </c>
      <c r="O161" s="80" t="s">
        <v>658</v>
      </c>
      <c r="P161" s="82" t="s">
        <v>658</v>
      </c>
      <c r="Q161" s="89">
        <v>26.9</v>
      </c>
      <c r="R161" s="91">
        <v>105</v>
      </c>
      <c r="S161" s="91">
        <v>74</v>
      </c>
      <c r="T161" s="89">
        <v>57.4</v>
      </c>
      <c r="U161" s="89">
        <v>53.2</v>
      </c>
      <c r="V161" s="47">
        <v>1020</v>
      </c>
      <c r="W161" s="82"/>
      <c r="X161" s="83"/>
    </row>
    <row r="162" spans="1:24" x14ac:dyDescent="0.25">
      <c r="A162" s="79" t="s">
        <v>596</v>
      </c>
      <c r="B162" s="79" t="s">
        <v>2822</v>
      </c>
      <c r="C162" s="7" t="s">
        <v>2734</v>
      </c>
      <c r="D162" s="7" t="s">
        <v>2761</v>
      </c>
      <c r="E162" s="84" t="s">
        <v>691</v>
      </c>
      <c r="F162" s="81" t="s">
        <v>1932</v>
      </c>
      <c r="G162" s="81">
        <v>2</v>
      </c>
      <c r="H162" s="85">
        <v>14</v>
      </c>
      <c r="I162" s="17">
        <v>11.7</v>
      </c>
      <c r="J162" s="81" t="s">
        <v>502</v>
      </c>
      <c r="K162" s="82" t="s">
        <v>502</v>
      </c>
      <c r="L162" s="80" t="s">
        <v>502</v>
      </c>
      <c r="M162" s="82" t="s">
        <v>502</v>
      </c>
      <c r="N162" s="82" t="s">
        <v>502</v>
      </c>
      <c r="O162" s="80" t="s">
        <v>502</v>
      </c>
      <c r="P162" s="82" t="s">
        <v>502</v>
      </c>
      <c r="Q162" s="82" t="s">
        <v>502</v>
      </c>
      <c r="R162" s="82" t="s">
        <v>502</v>
      </c>
      <c r="S162" s="82" t="s">
        <v>502</v>
      </c>
      <c r="T162" s="82" t="s">
        <v>502</v>
      </c>
      <c r="U162" s="82" t="s">
        <v>502</v>
      </c>
      <c r="V162" s="47" t="s">
        <v>502</v>
      </c>
      <c r="W162" s="82"/>
      <c r="X162" s="83"/>
    </row>
    <row r="163" spans="1:24" x14ac:dyDescent="0.25">
      <c r="A163" s="79" t="s">
        <v>596</v>
      </c>
      <c r="B163" s="79" t="s">
        <v>2822</v>
      </c>
      <c r="C163" s="7" t="s">
        <v>2734</v>
      </c>
      <c r="D163" s="7" t="s">
        <v>2746</v>
      </c>
      <c r="E163" s="84" t="s">
        <v>692</v>
      </c>
      <c r="F163" s="81" t="s">
        <v>2149</v>
      </c>
      <c r="G163" s="81">
        <v>4</v>
      </c>
      <c r="H163" s="85">
        <v>1130</v>
      </c>
      <c r="I163" s="86">
        <v>1070</v>
      </c>
      <c r="J163" s="81">
        <v>722</v>
      </c>
      <c r="K163" s="82" t="s">
        <v>203</v>
      </c>
      <c r="L163" s="80" t="s">
        <v>203</v>
      </c>
      <c r="M163" s="82" t="s">
        <v>203</v>
      </c>
      <c r="N163" s="82" t="s">
        <v>203</v>
      </c>
      <c r="O163" s="80" t="s">
        <v>203</v>
      </c>
      <c r="P163" s="82" t="s">
        <v>203</v>
      </c>
      <c r="Q163" s="82" t="s">
        <v>203</v>
      </c>
      <c r="R163" s="82" t="s">
        <v>203</v>
      </c>
      <c r="S163" s="82" t="s">
        <v>203</v>
      </c>
      <c r="T163" s="82" t="s">
        <v>203</v>
      </c>
      <c r="U163" s="82" t="s">
        <v>203</v>
      </c>
      <c r="V163" s="47">
        <v>17.5</v>
      </c>
      <c r="W163" s="82"/>
      <c r="X163" s="83"/>
    </row>
    <row r="164" spans="1:24" x14ac:dyDescent="0.25">
      <c r="A164" s="79" t="s">
        <v>596</v>
      </c>
      <c r="B164" s="79" t="s">
        <v>2822</v>
      </c>
      <c r="C164" s="7" t="s">
        <v>2674</v>
      </c>
      <c r="D164" s="7" t="s">
        <v>2686</v>
      </c>
      <c r="E164" s="84" t="s">
        <v>694</v>
      </c>
      <c r="F164" s="81" t="s">
        <v>1902</v>
      </c>
      <c r="G164" s="81">
        <v>8</v>
      </c>
      <c r="H164" s="85">
        <v>470</v>
      </c>
      <c r="I164" s="86">
        <v>597</v>
      </c>
      <c r="J164" s="81" t="s">
        <v>2415</v>
      </c>
      <c r="K164" s="82" t="s">
        <v>132</v>
      </c>
      <c r="L164" s="80" t="s">
        <v>132</v>
      </c>
      <c r="M164" s="82" t="s">
        <v>132</v>
      </c>
      <c r="N164" s="82" t="s">
        <v>132</v>
      </c>
      <c r="O164" s="80" t="s">
        <v>132</v>
      </c>
      <c r="P164" s="82" t="s">
        <v>132</v>
      </c>
      <c r="Q164" s="82" t="s">
        <v>132</v>
      </c>
      <c r="R164" s="89">
        <v>91.5</v>
      </c>
      <c r="S164" s="82" t="s">
        <v>2416</v>
      </c>
      <c r="T164" s="91">
        <v>314</v>
      </c>
      <c r="U164" s="91">
        <v>344</v>
      </c>
      <c r="V164" s="47" t="s">
        <v>2417</v>
      </c>
      <c r="W164" s="82"/>
      <c r="X164" s="83"/>
    </row>
    <row r="165" spans="1:24" x14ac:dyDescent="0.25">
      <c r="A165" s="79" t="s">
        <v>596</v>
      </c>
      <c r="B165" s="79" t="s">
        <v>2822</v>
      </c>
      <c r="C165" s="7" t="s">
        <v>2734</v>
      </c>
      <c r="D165" s="7" t="s">
        <v>2762</v>
      </c>
      <c r="E165" s="84" t="s">
        <v>697</v>
      </c>
      <c r="F165" s="81" t="s">
        <v>1892</v>
      </c>
      <c r="G165" s="81">
        <v>4</v>
      </c>
      <c r="H165" s="85">
        <v>223</v>
      </c>
      <c r="I165" s="86">
        <v>240</v>
      </c>
      <c r="J165" s="81">
        <v>177</v>
      </c>
      <c r="K165" s="82" t="s">
        <v>110</v>
      </c>
      <c r="L165" s="80" t="s">
        <v>110</v>
      </c>
      <c r="M165" s="82" t="s">
        <v>110</v>
      </c>
      <c r="N165" s="82" t="s">
        <v>110</v>
      </c>
      <c r="O165" s="80" t="s">
        <v>110</v>
      </c>
      <c r="P165" s="82" t="s">
        <v>110</v>
      </c>
      <c r="Q165" s="82" t="s">
        <v>110</v>
      </c>
      <c r="R165" s="82" t="s">
        <v>110</v>
      </c>
      <c r="S165" s="82" t="s">
        <v>110</v>
      </c>
      <c r="T165" s="82" t="s">
        <v>110</v>
      </c>
      <c r="U165" s="82" t="s">
        <v>110</v>
      </c>
      <c r="V165" s="47" t="s">
        <v>2418</v>
      </c>
      <c r="W165" s="82"/>
      <c r="X165" s="83"/>
    </row>
    <row r="166" spans="1:24" x14ac:dyDescent="0.25">
      <c r="A166" s="79" t="s">
        <v>596</v>
      </c>
      <c r="B166" s="79" t="s">
        <v>2822</v>
      </c>
      <c r="C166" s="7" t="s">
        <v>2734</v>
      </c>
      <c r="D166" s="7" t="s">
        <v>2763</v>
      </c>
      <c r="E166" s="84" t="s">
        <v>700</v>
      </c>
      <c r="F166" s="81" t="s">
        <v>2150</v>
      </c>
      <c r="G166" s="81">
        <v>1</v>
      </c>
      <c r="H166" s="80" t="s">
        <v>701</v>
      </c>
      <c r="I166" s="80" t="s">
        <v>2385</v>
      </c>
      <c r="J166" s="81" t="s">
        <v>701</v>
      </c>
      <c r="K166" s="82" t="s">
        <v>701</v>
      </c>
      <c r="L166" s="80" t="s">
        <v>701</v>
      </c>
      <c r="M166" s="82" t="s">
        <v>701</v>
      </c>
      <c r="N166" s="82" t="s">
        <v>701</v>
      </c>
      <c r="O166" s="80" t="s">
        <v>701</v>
      </c>
      <c r="P166" s="82" t="s">
        <v>701</v>
      </c>
      <c r="Q166" s="82" t="s">
        <v>701</v>
      </c>
      <c r="R166" s="82" t="s">
        <v>701</v>
      </c>
      <c r="S166" s="82" t="s">
        <v>701</v>
      </c>
      <c r="T166" s="82" t="s">
        <v>701</v>
      </c>
      <c r="U166" s="82" t="s">
        <v>701</v>
      </c>
      <c r="V166" s="47" t="s">
        <v>701</v>
      </c>
      <c r="W166" s="82"/>
      <c r="X166" s="83"/>
    </row>
    <row r="167" spans="1:24" x14ac:dyDescent="0.25">
      <c r="A167" s="79" t="s">
        <v>596</v>
      </c>
      <c r="B167" s="79" t="s">
        <v>2822</v>
      </c>
      <c r="C167" s="7" t="s">
        <v>2687</v>
      </c>
      <c r="D167" s="7" t="s">
        <v>2697</v>
      </c>
      <c r="E167" s="84" t="s">
        <v>704</v>
      </c>
      <c r="F167" s="81" t="s">
        <v>2141</v>
      </c>
      <c r="G167" s="81">
        <v>5</v>
      </c>
      <c r="H167" s="80" t="s">
        <v>664</v>
      </c>
      <c r="I167" s="80" t="s">
        <v>664</v>
      </c>
      <c r="J167" s="81" t="s">
        <v>664</v>
      </c>
      <c r="K167" s="82" t="s">
        <v>664</v>
      </c>
      <c r="L167" s="80" t="s">
        <v>664</v>
      </c>
      <c r="M167" s="82" t="s">
        <v>664</v>
      </c>
      <c r="N167" s="82" t="s">
        <v>664</v>
      </c>
      <c r="O167" s="80" t="s">
        <v>2419</v>
      </c>
      <c r="P167" s="82" t="s">
        <v>664</v>
      </c>
      <c r="Q167" s="82" t="s">
        <v>664</v>
      </c>
      <c r="R167" s="82" t="s">
        <v>2420</v>
      </c>
      <c r="S167" s="82" t="s">
        <v>664</v>
      </c>
      <c r="T167" s="82" t="s">
        <v>2421</v>
      </c>
      <c r="U167" s="82" t="s">
        <v>2339</v>
      </c>
      <c r="V167" s="47" t="s">
        <v>2422</v>
      </c>
      <c r="W167" s="82"/>
      <c r="X167" s="83"/>
    </row>
    <row r="168" spans="1:24" x14ac:dyDescent="0.25">
      <c r="A168" s="79" t="s">
        <v>596</v>
      </c>
      <c r="B168" s="79" t="s">
        <v>2822</v>
      </c>
      <c r="C168" s="7" t="s">
        <v>2734</v>
      </c>
      <c r="D168" s="7" t="s">
        <v>2764</v>
      </c>
      <c r="E168" s="84" t="s">
        <v>711</v>
      </c>
      <c r="F168" s="81" t="s">
        <v>2152</v>
      </c>
      <c r="G168" s="81">
        <v>2</v>
      </c>
      <c r="H168" s="80" t="s">
        <v>712</v>
      </c>
      <c r="I168" s="80" t="s">
        <v>2423</v>
      </c>
      <c r="J168" s="81" t="s">
        <v>2424</v>
      </c>
      <c r="K168" s="82" t="s">
        <v>712</v>
      </c>
      <c r="L168" s="80" t="s">
        <v>712</v>
      </c>
      <c r="M168" s="82" t="s">
        <v>712</v>
      </c>
      <c r="N168" s="82" t="s">
        <v>712</v>
      </c>
      <c r="O168" s="80" t="s">
        <v>712</v>
      </c>
      <c r="P168" s="82" t="s">
        <v>712</v>
      </c>
      <c r="Q168" s="82" t="s">
        <v>712</v>
      </c>
      <c r="R168" s="82" t="s">
        <v>712</v>
      </c>
      <c r="S168" s="82" t="s">
        <v>712</v>
      </c>
      <c r="T168" s="82" t="s">
        <v>712</v>
      </c>
      <c r="U168" s="82" t="s">
        <v>712</v>
      </c>
      <c r="V168" s="47" t="s">
        <v>712</v>
      </c>
      <c r="W168" s="82"/>
      <c r="X168" s="83"/>
    </row>
    <row r="169" spans="1:24" x14ac:dyDescent="0.25">
      <c r="A169" s="79" t="s">
        <v>596</v>
      </c>
      <c r="B169" s="79" t="s">
        <v>2822</v>
      </c>
      <c r="C169" s="7" t="s">
        <v>2734</v>
      </c>
      <c r="D169" s="7" t="s">
        <v>2765</v>
      </c>
      <c r="E169" s="84" t="s">
        <v>717</v>
      </c>
      <c r="F169" s="81" t="s">
        <v>1930</v>
      </c>
      <c r="G169" s="81">
        <v>2</v>
      </c>
      <c r="H169" s="85">
        <v>62.2</v>
      </c>
      <c r="I169" s="17">
        <v>59.6</v>
      </c>
      <c r="J169" s="81" t="s">
        <v>146</v>
      </c>
      <c r="K169" s="82" t="s">
        <v>146</v>
      </c>
      <c r="L169" s="80" t="s">
        <v>146</v>
      </c>
      <c r="M169" s="82" t="s">
        <v>146</v>
      </c>
      <c r="N169" s="82" t="s">
        <v>146</v>
      </c>
      <c r="O169" s="80" t="s">
        <v>146</v>
      </c>
      <c r="P169" s="82" t="s">
        <v>146</v>
      </c>
      <c r="Q169" s="82" t="s">
        <v>146</v>
      </c>
      <c r="R169" s="82" t="s">
        <v>146</v>
      </c>
      <c r="S169" s="82" t="s">
        <v>146</v>
      </c>
      <c r="T169" s="82" t="s">
        <v>146</v>
      </c>
      <c r="U169" s="82" t="s">
        <v>146</v>
      </c>
      <c r="V169" s="47" t="s">
        <v>146</v>
      </c>
      <c r="W169" s="82"/>
      <c r="X169" s="83"/>
    </row>
    <row r="170" spans="1:24" x14ac:dyDescent="0.25">
      <c r="A170" s="79" t="s">
        <v>596</v>
      </c>
      <c r="B170" s="79" t="s">
        <v>2822</v>
      </c>
      <c r="C170" s="7" t="s">
        <v>2734</v>
      </c>
      <c r="D170" s="7" t="s">
        <v>2766</v>
      </c>
      <c r="E170" s="84" t="s">
        <v>726</v>
      </c>
      <c r="F170" s="81" t="s">
        <v>2156</v>
      </c>
      <c r="G170" s="81">
        <v>2</v>
      </c>
      <c r="H170" s="81" t="s">
        <v>2425</v>
      </c>
      <c r="I170" s="80" t="s">
        <v>2426</v>
      </c>
      <c r="J170" s="81" t="s">
        <v>727</v>
      </c>
      <c r="K170" s="82" t="s">
        <v>727</v>
      </c>
      <c r="L170" s="80" t="s">
        <v>727</v>
      </c>
      <c r="M170" s="82" t="s">
        <v>727</v>
      </c>
      <c r="N170" s="82" t="s">
        <v>727</v>
      </c>
      <c r="O170" s="80" t="s">
        <v>727</v>
      </c>
      <c r="P170" s="82" t="s">
        <v>727</v>
      </c>
      <c r="Q170" s="82" t="s">
        <v>727</v>
      </c>
      <c r="R170" s="82" t="s">
        <v>727</v>
      </c>
      <c r="S170" s="82" t="s">
        <v>727</v>
      </c>
      <c r="T170" s="82" t="s">
        <v>727</v>
      </c>
      <c r="U170" s="82" t="s">
        <v>727</v>
      </c>
      <c r="V170" s="47" t="s">
        <v>727</v>
      </c>
      <c r="W170" s="82"/>
      <c r="X170" s="83"/>
    </row>
    <row r="171" spans="1:24" x14ac:dyDescent="0.25">
      <c r="A171" s="79" t="s">
        <v>596</v>
      </c>
      <c r="B171" s="79" t="s">
        <v>2822</v>
      </c>
      <c r="C171" s="7" t="s">
        <v>2704</v>
      </c>
      <c r="D171" s="7" t="s">
        <v>2719</v>
      </c>
      <c r="E171" s="84" t="s">
        <v>332</v>
      </c>
      <c r="F171" s="81" t="s">
        <v>1907</v>
      </c>
      <c r="G171" s="81">
        <v>3</v>
      </c>
      <c r="H171" s="80" t="s">
        <v>162</v>
      </c>
      <c r="I171" s="80" t="s">
        <v>162</v>
      </c>
      <c r="J171" s="81" t="s">
        <v>162</v>
      </c>
      <c r="K171" s="82" t="s">
        <v>162</v>
      </c>
      <c r="L171" s="80" t="s">
        <v>162</v>
      </c>
      <c r="M171" s="82" t="s">
        <v>162</v>
      </c>
      <c r="N171" s="82" t="s">
        <v>162</v>
      </c>
      <c r="O171" s="80" t="s">
        <v>162</v>
      </c>
      <c r="P171" s="82" t="s">
        <v>162</v>
      </c>
      <c r="Q171" s="82" t="s">
        <v>162</v>
      </c>
      <c r="R171" s="82" t="s">
        <v>162</v>
      </c>
      <c r="S171" s="82" t="s">
        <v>162</v>
      </c>
      <c r="T171" s="82" t="s">
        <v>2427</v>
      </c>
      <c r="U171" s="82" t="s">
        <v>2428</v>
      </c>
      <c r="V171" s="47" t="s">
        <v>2429</v>
      </c>
      <c r="W171" s="82"/>
      <c r="X171" s="83"/>
    </row>
    <row r="172" spans="1:24" x14ac:dyDescent="0.25">
      <c r="A172" s="79" t="s">
        <v>596</v>
      </c>
      <c r="B172" s="79" t="s">
        <v>2822</v>
      </c>
      <c r="C172" s="7" t="s">
        <v>2734</v>
      </c>
      <c r="D172" s="7" t="s">
        <v>2767</v>
      </c>
      <c r="E172" s="84" t="s">
        <v>734</v>
      </c>
      <c r="F172" s="81" t="s">
        <v>2158</v>
      </c>
      <c r="G172" s="81">
        <v>1</v>
      </c>
      <c r="H172" s="85" t="s">
        <v>2252</v>
      </c>
      <c r="I172" s="86">
        <v>36</v>
      </c>
      <c r="J172" s="81" t="s">
        <v>658</v>
      </c>
      <c r="K172" s="82" t="s">
        <v>658</v>
      </c>
      <c r="L172" s="80" t="s">
        <v>658</v>
      </c>
      <c r="M172" s="82" t="s">
        <v>658</v>
      </c>
      <c r="N172" s="82" t="s">
        <v>658</v>
      </c>
      <c r="O172" s="80" t="s">
        <v>658</v>
      </c>
      <c r="P172" s="82" t="s">
        <v>658</v>
      </c>
      <c r="Q172" s="82" t="s">
        <v>658</v>
      </c>
      <c r="R172" s="82" t="s">
        <v>658</v>
      </c>
      <c r="S172" s="82" t="s">
        <v>658</v>
      </c>
      <c r="T172" s="82" t="s">
        <v>658</v>
      </c>
      <c r="U172" s="82" t="s">
        <v>658</v>
      </c>
      <c r="V172" s="47" t="s">
        <v>658</v>
      </c>
      <c r="W172" s="82"/>
      <c r="X172" s="83"/>
    </row>
    <row r="173" spans="1:24" x14ac:dyDescent="0.25">
      <c r="A173" s="79" t="s">
        <v>596</v>
      </c>
      <c r="B173" s="79" t="s">
        <v>2822</v>
      </c>
      <c r="C173" s="7" t="s">
        <v>2687</v>
      </c>
      <c r="D173" s="7" t="s">
        <v>2698</v>
      </c>
      <c r="E173" s="84" t="s">
        <v>735</v>
      </c>
      <c r="F173" s="81" t="s">
        <v>1920</v>
      </c>
      <c r="G173" s="81">
        <v>1</v>
      </c>
      <c r="H173" s="80" t="s">
        <v>226</v>
      </c>
      <c r="I173" s="80" t="s">
        <v>226</v>
      </c>
      <c r="J173" s="81" t="s">
        <v>226</v>
      </c>
      <c r="K173" s="81" t="s">
        <v>226</v>
      </c>
      <c r="L173" s="81" t="s">
        <v>226</v>
      </c>
      <c r="M173" s="81" t="s">
        <v>226</v>
      </c>
      <c r="N173" s="81" t="s">
        <v>226</v>
      </c>
      <c r="O173" s="81" t="s">
        <v>226</v>
      </c>
      <c r="P173" s="81" t="s">
        <v>226</v>
      </c>
      <c r="Q173" s="81" t="s">
        <v>226</v>
      </c>
      <c r="R173" s="81" t="s">
        <v>226</v>
      </c>
      <c r="S173" s="81" t="s">
        <v>226</v>
      </c>
      <c r="T173" s="81" t="s">
        <v>226</v>
      </c>
      <c r="U173" s="81" t="s">
        <v>226</v>
      </c>
      <c r="V173" s="47">
        <v>6.46</v>
      </c>
      <c r="W173" s="82"/>
      <c r="X173" s="83"/>
    </row>
    <row r="174" spans="1:24" x14ac:dyDescent="0.25">
      <c r="A174" s="79" t="s">
        <v>596</v>
      </c>
      <c r="B174" s="79" t="s">
        <v>2822</v>
      </c>
      <c r="C174" s="7" t="s">
        <v>2687</v>
      </c>
      <c r="D174" s="7" t="s">
        <v>2699</v>
      </c>
      <c r="E174" s="84" t="s">
        <v>739</v>
      </c>
      <c r="F174" s="81" t="s">
        <v>2159</v>
      </c>
      <c r="G174" s="81">
        <v>1</v>
      </c>
      <c r="H174" s="80" t="s">
        <v>740</v>
      </c>
      <c r="I174" s="80" t="s">
        <v>740</v>
      </c>
      <c r="J174" s="81" t="s">
        <v>740</v>
      </c>
      <c r="K174" s="82" t="s">
        <v>740</v>
      </c>
      <c r="L174" s="80" t="s">
        <v>740</v>
      </c>
      <c r="M174" s="82" t="s">
        <v>740</v>
      </c>
      <c r="N174" s="82" t="s">
        <v>740</v>
      </c>
      <c r="O174" s="80" t="s">
        <v>740</v>
      </c>
      <c r="P174" s="82" t="s">
        <v>740</v>
      </c>
      <c r="Q174" s="82" t="s">
        <v>740</v>
      </c>
      <c r="R174" s="82" t="s">
        <v>740</v>
      </c>
      <c r="S174" s="82" t="s">
        <v>740</v>
      </c>
      <c r="T174" s="82" t="s">
        <v>740</v>
      </c>
      <c r="U174" s="82" t="s">
        <v>740</v>
      </c>
      <c r="V174" s="47" t="s">
        <v>2275</v>
      </c>
      <c r="W174" s="82"/>
      <c r="X174" s="83"/>
    </row>
    <row r="175" spans="1:24" x14ac:dyDescent="0.25">
      <c r="A175" s="79" t="s">
        <v>596</v>
      </c>
      <c r="B175" s="79" t="s">
        <v>2822</v>
      </c>
      <c r="C175" s="7" t="s">
        <v>2734</v>
      </c>
      <c r="D175" s="7" t="s">
        <v>2768</v>
      </c>
      <c r="E175" s="84" t="s">
        <v>742</v>
      </c>
      <c r="F175" s="81" t="s">
        <v>2160</v>
      </c>
      <c r="G175" s="81">
        <v>4</v>
      </c>
      <c r="H175" s="85">
        <v>651</v>
      </c>
      <c r="I175" s="86">
        <v>333</v>
      </c>
      <c r="J175" s="81" t="s">
        <v>2430</v>
      </c>
      <c r="K175" s="82" t="s">
        <v>743</v>
      </c>
      <c r="L175" s="80" t="s">
        <v>743</v>
      </c>
      <c r="M175" s="82" t="s">
        <v>743</v>
      </c>
      <c r="N175" s="82" t="s">
        <v>743</v>
      </c>
      <c r="O175" s="80" t="s">
        <v>743</v>
      </c>
      <c r="P175" s="82" t="s">
        <v>743</v>
      </c>
      <c r="Q175" s="82" t="s">
        <v>743</v>
      </c>
      <c r="R175" s="82" t="s">
        <v>743</v>
      </c>
      <c r="S175" s="82" t="s">
        <v>743</v>
      </c>
      <c r="T175" s="82" t="s">
        <v>743</v>
      </c>
      <c r="U175" s="82" t="s">
        <v>743</v>
      </c>
      <c r="V175" s="47" t="s">
        <v>2385</v>
      </c>
      <c r="W175" s="82"/>
      <c r="X175" s="83"/>
    </row>
    <row r="176" spans="1:24" x14ac:dyDescent="0.25">
      <c r="A176" s="79" t="s">
        <v>596</v>
      </c>
      <c r="B176" s="79" t="s">
        <v>2822</v>
      </c>
      <c r="C176" s="7" t="s">
        <v>2734</v>
      </c>
      <c r="D176" s="7" t="s">
        <v>2769</v>
      </c>
      <c r="E176" s="84" t="s">
        <v>750</v>
      </c>
      <c r="F176" s="81" t="s">
        <v>2078</v>
      </c>
      <c r="G176" s="81">
        <v>3</v>
      </c>
      <c r="H176" s="85">
        <v>139</v>
      </c>
      <c r="I176" s="86">
        <v>146</v>
      </c>
      <c r="J176" s="81">
        <v>90.2</v>
      </c>
      <c r="K176" s="82" t="s">
        <v>274</v>
      </c>
      <c r="L176" s="80" t="s">
        <v>274</v>
      </c>
      <c r="M176" s="82" t="s">
        <v>274</v>
      </c>
      <c r="N176" s="82" t="s">
        <v>274</v>
      </c>
      <c r="O176" s="80" t="s">
        <v>274</v>
      </c>
      <c r="P176" s="82" t="s">
        <v>274</v>
      </c>
      <c r="Q176" s="82" t="s">
        <v>274</v>
      </c>
      <c r="R176" s="82" t="s">
        <v>274</v>
      </c>
      <c r="S176" s="82" t="s">
        <v>274</v>
      </c>
      <c r="T176" s="82" t="s">
        <v>274</v>
      </c>
      <c r="U176" s="82" t="s">
        <v>274</v>
      </c>
      <c r="V176" s="47" t="s">
        <v>274</v>
      </c>
      <c r="W176" s="82"/>
      <c r="X176" s="83"/>
    </row>
    <row r="177" spans="1:24" x14ac:dyDescent="0.25">
      <c r="A177" s="79" t="s">
        <v>596</v>
      </c>
      <c r="B177" s="79" t="s">
        <v>2822</v>
      </c>
      <c r="C177" s="7" t="s">
        <v>2704</v>
      </c>
      <c r="D177" s="7" t="s">
        <v>2720</v>
      </c>
      <c r="E177" s="84" t="s">
        <v>752</v>
      </c>
      <c r="F177" s="81" t="s">
        <v>1884</v>
      </c>
      <c r="G177" s="81">
        <v>4</v>
      </c>
      <c r="H177" s="85">
        <v>9.9499999999999993</v>
      </c>
      <c r="I177" s="17">
        <v>12.9</v>
      </c>
      <c r="J177" s="81" t="s">
        <v>2431</v>
      </c>
      <c r="K177" s="82" t="s">
        <v>39</v>
      </c>
      <c r="L177" s="82" t="s">
        <v>39</v>
      </c>
      <c r="M177" s="82" t="s">
        <v>39</v>
      </c>
      <c r="N177" s="82" t="s">
        <v>2365</v>
      </c>
      <c r="O177" s="82" t="s">
        <v>39</v>
      </c>
      <c r="P177" s="82" t="s">
        <v>39</v>
      </c>
      <c r="Q177" s="82" t="s">
        <v>39</v>
      </c>
      <c r="R177" s="82" t="s">
        <v>39</v>
      </c>
      <c r="S177" s="82" t="s">
        <v>39</v>
      </c>
      <c r="T177" s="82" t="s">
        <v>39</v>
      </c>
      <c r="U177" s="82" t="s">
        <v>39</v>
      </c>
      <c r="V177" s="82" t="s">
        <v>39</v>
      </c>
      <c r="W177" s="82"/>
      <c r="X177" s="83"/>
    </row>
    <row r="178" spans="1:24" x14ac:dyDescent="0.25">
      <c r="A178" s="79" t="s">
        <v>596</v>
      </c>
      <c r="B178" s="79" t="s">
        <v>2822</v>
      </c>
      <c r="C178" s="7" t="s">
        <v>2734</v>
      </c>
      <c r="D178" s="7" t="s">
        <v>2770</v>
      </c>
      <c r="E178" s="84" t="s">
        <v>754</v>
      </c>
      <c r="F178" s="81" t="s">
        <v>2144</v>
      </c>
      <c r="G178" s="81">
        <v>4</v>
      </c>
      <c r="H178" s="85">
        <v>953</v>
      </c>
      <c r="I178" s="86">
        <v>969</v>
      </c>
      <c r="J178" s="81" t="s">
        <v>675</v>
      </c>
      <c r="K178" s="82" t="s">
        <v>675</v>
      </c>
      <c r="L178" s="80" t="s">
        <v>675</v>
      </c>
      <c r="M178" s="82" t="s">
        <v>675</v>
      </c>
      <c r="N178" s="82" t="s">
        <v>675</v>
      </c>
      <c r="O178" s="80" t="s">
        <v>675</v>
      </c>
      <c r="P178" s="82" t="s">
        <v>675</v>
      </c>
      <c r="Q178" s="82" t="s">
        <v>675</v>
      </c>
      <c r="R178" s="82" t="s">
        <v>675</v>
      </c>
      <c r="S178" s="82" t="s">
        <v>2323</v>
      </c>
      <c r="T178" s="82" t="s">
        <v>675</v>
      </c>
      <c r="U178" s="82" t="s">
        <v>675</v>
      </c>
      <c r="V178" s="47">
        <v>8.1199999999999992</v>
      </c>
      <c r="W178" s="82"/>
      <c r="X178" s="83"/>
    </row>
    <row r="179" spans="1:24" x14ac:dyDescent="0.25">
      <c r="A179" s="79" t="s">
        <v>596</v>
      </c>
      <c r="B179" s="79" t="s">
        <v>2822</v>
      </c>
      <c r="C179" s="7" t="s">
        <v>2734</v>
      </c>
      <c r="D179" s="7" t="s">
        <v>2771</v>
      </c>
      <c r="E179" s="84" t="s">
        <v>755</v>
      </c>
      <c r="F179" s="81" t="s">
        <v>1917</v>
      </c>
      <c r="G179" s="81">
        <v>2</v>
      </c>
      <c r="H179" s="85">
        <v>47.9</v>
      </c>
      <c r="I179" s="17">
        <v>43.8</v>
      </c>
      <c r="J179" s="81" t="s">
        <v>482</v>
      </c>
      <c r="K179" s="82" t="s">
        <v>482</v>
      </c>
      <c r="L179" s="80" t="s">
        <v>482</v>
      </c>
      <c r="M179" s="82" t="s">
        <v>482</v>
      </c>
      <c r="N179" s="82" t="s">
        <v>482</v>
      </c>
      <c r="O179" s="80" t="s">
        <v>482</v>
      </c>
      <c r="P179" s="82" t="s">
        <v>482</v>
      </c>
      <c r="Q179" s="82" t="s">
        <v>482</v>
      </c>
      <c r="R179" s="82" t="s">
        <v>482</v>
      </c>
      <c r="S179" s="82" t="s">
        <v>482</v>
      </c>
      <c r="T179" s="82" t="s">
        <v>482</v>
      </c>
      <c r="U179" s="82" t="s">
        <v>482</v>
      </c>
      <c r="V179" s="47" t="s">
        <v>482</v>
      </c>
      <c r="W179" s="82"/>
      <c r="X179" s="83"/>
    </row>
    <row r="180" spans="1:24" x14ac:dyDescent="0.25">
      <c r="A180" s="79" t="s">
        <v>596</v>
      </c>
      <c r="B180" s="79" t="s">
        <v>2822</v>
      </c>
      <c r="C180" s="7" t="s">
        <v>2734</v>
      </c>
      <c r="D180" s="7" t="s">
        <v>2772</v>
      </c>
      <c r="E180" s="84" t="s">
        <v>759</v>
      </c>
      <c r="F180" s="81" t="s">
        <v>1917</v>
      </c>
      <c r="G180" s="81">
        <v>2</v>
      </c>
      <c r="H180" s="85">
        <v>386</v>
      </c>
      <c r="I180" s="86">
        <v>343</v>
      </c>
      <c r="J180" s="81" t="s">
        <v>482</v>
      </c>
      <c r="K180" s="82" t="s">
        <v>482</v>
      </c>
      <c r="L180" s="80" t="s">
        <v>482</v>
      </c>
      <c r="M180" s="82" t="s">
        <v>482</v>
      </c>
      <c r="N180" s="82" t="s">
        <v>482</v>
      </c>
      <c r="O180" s="80" t="s">
        <v>482</v>
      </c>
      <c r="P180" s="82" t="s">
        <v>482</v>
      </c>
      <c r="Q180" s="82" t="s">
        <v>482</v>
      </c>
      <c r="R180" s="82" t="s">
        <v>482</v>
      </c>
      <c r="S180" s="82" t="s">
        <v>482</v>
      </c>
      <c r="T180" s="82" t="s">
        <v>482</v>
      </c>
      <c r="U180" s="82" t="s">
        <v>482</v>
      </c>
      <c r="V180" s="47" t="s">
        <v>482</v>
      </c>
      <c r="W180" s="82"/>
      <c r="X180" s="83"/>
    </row>
    <row r="181" spans="1:24" x14ac:dyDescent="0.25">
      <c r="A181" s="79" t="s">
        <v>596</v>
      </c>
      <c r="B181" s="79" t="s">
        <v>2822</v>
      </c>
      <c r="C181" s="7" t="s">
        <v>2734</v>
      </c>
      <c r="D181" s="7" t="s">
        <v>2773</v>
      </c>
      <c r="E181" s="84" t="s">
        <v>760</v>
      </c>
      <c r="F181" s="81" t="s">
        <v>2132</v>
      </c>
      <c r="G181" s="81">
        <v>1</v>
      </c>
      <c r="H181" s="80" t="s">
        <v>304</v>
      </c>
      <c r="I181" s="80" t="s">
        <v>2432</v>
      </c>
      <c r="J181" s="81" t="s">
        <v>304</v>
      </c>
      <c r="K181" s="82" t="s">
        <v>304</v>
      </c>
      <c r="L181" s="80" t="s">
        <v>304</v>
      </c>
      <c r="M181" s="82" t="s">
        <v>304</v>
      </c>
      <c r="N181" s="82" t="s">
        <v>304</v>
      </c>
      <c r="O181" s="80" t="s">
        <v>304</v>
      </c>
      <c r="P181" s="82" t="s">
        <v>304</v>
      </c>
      <c r="Q181" s="82" t="s">
        <v>304</v>
      </c>
      <c r="R181" s="82" t="s">
        <v>304</v>
      </c>
      <c r="S181" s="82" t="s">
        <v>304</v>
      </c>
      <c r="T181" s="82" t="s">
        <v>304</v>
      </c>
      <c r="U181" s="82" t="s">
        <v>304</v>
      </c>
      <c r="V181" s="47" t="s">
        <v>304</v>
      </c>
      <c r="W181" s="82"/>
      <c r="X181" s="83"/>
    </row>
    <row r="182" spans="1:24" x14ac:dyDescent="0.25">
      <c r="A182" s="79" t="s">
        <v>2433</v>
      </c>
      <c r="B182" s="79" t="s">
        <v>2822</v>
      </c>
      <c r="C182" s="7" t="s">
        <v>2704</v>
      </c>
      <c r="D182" s="7" t="s">
        <v>2721</v>
      </c>
      <c r="E182" s="84" t="s">
        <v>128</v>
      </c>
      <c r="F182" s="81" t="s">
        <v>1939</v>
      </c>
      <c r="G182" s="81">
        <v>1</v>
      </c>
      <c r="H182" s="80" t="s">
        <v>130</v>
      </c>
      <c r="I182" s="80" t="s">
        <v>130</v>
      </c>
      <c r="J182" s="81" t="s">
        <v>2434</v>
      </c>
      <c r="K182" s="82" t="s">
        <v>130</v>
      </c>
      <c r="L182" s="82" t="s">
        <v>130</v>
      </c>
      <c r="M182" s="82" t="s">
        <v>130</v>
      </c>
      <c r="N182" s="82" t="s">
        <v>130</v>
      </c>
      <c r="O182" s="82" t="s">
        <v>130</v>
      </c>
      <c r="P182" s="82" t="s">
        <v>130</v>
      </c>
      <c r="Q182" s="82" t="s">
        <v>130</v>
      </c>
      <c r="R182" s="82" t="s">
        <v>130</v>
      </c>
      <c r="S182" s="82" t="s">
        <v>130</v>
      </c>
      <c r="T182" s="82" t="s">
        <v>130</v>
      </c>
      <c r="U182" s="82" t="s">
        <v>130</v>
      </c>
      <c r="V182" s="82" t="s">
        <v>130</v>
      </c>
      <c r="W182" s="82"/>
      <c r="X182" s="83"/>
    </row>
    <row r="183" spans="1:24" x14ac:dyDescent="0.25">
      <c r="A183" s="79" t="s">
        <v>2433</v>
      </c>
      <c r="B183" s="79" t="s">
        <v>2822</v>
      </c>
      <c r="C183" s="7" t="s">
        <v>2704</v>
      </c>
      <c r="D183" s="7" t="s">
        <v>2721</v>
      </c>
      <c r="E183" s="84" t="s">
        <v>135</v>
      </c>
      <c r="F183" s="81" t="s">
        <v>1922</v>
      </c>
      <c r="G183" s="81">
        <v>1</v>
      </c>
      <c r="H183" s="80" t="s">
        <v>134</v>
      </c>
      <c r="I183" s="80" t="s">
        <v>134</v>
      </c>
      <c r="J183" s="81" t="s">
        <v>134</v>
      </c>
      <c r="K183" s="81" t="s">
        <v>134</v>
      </c>
      <c r="L183" s="81" t="s">
        <v>134</v>
      </c>
      <c r="M183" s="81" t="s">
        <v>134</v>
      </c>
      <c r="N183" s="89">
        <v>85.4</v>
      </c>
      <c r="O183" s="81" t="s">
        <v>134</v>
      </c>
      <c r="P183" s="81" t="s">
        <v>134</v>
      </c>
      <c r="Q183" s="81" t="s">
        <v>134</v>
      </c>
      <c r="R183" s="81" t="s">
        <v>134</v>
      </c>
      <c r="S183" s="81" t="s">
        <v>134</v>
      </c>
      <c r="T183" s="81" t="s">
        <v>134</v>
      </c>
      <c r="U183" s="81" t="s">
        <v>134</v>
      </c>
      <c r="V183" s="81" t="s">
        <v>134</v>
      </c>
      <c r="W183" s="82"/>
      <c r="X183" s="83"/>
    </row>
    <row r="184" spans="1:24" x14ac:dyDescent="0.25">
      <c r="A184" s="79" t="s">
        <v>2433</v>
      </c>
      <c r="B184" s="79" t="s">
        <v>2822</v>
      </c>
      <c r="C184" s="7" t="s">
        <v>2704</v>
      </c>
      <c r="D184" s="7" t="s">
        <v>2776</v>
      </c>
      <c r="E184" s="84" t="s">
        <v>2164</v>
      </c>
      <c r="F184" s="81" t="s">
        <v>1884</v>
      </c>
      <c r="G184" s="81">
        <v>9</v>
      </c>
      <c r="H184" s="80" t="s">
        <v>39</v>
      </c>
      <c r="I184" s="80" t="s">
        <v>39</v>
      </c>
      <c r="J184" s="81" t="s">
        <v>39</v>
      </c>
      <c r="K184" s="82" t="s">
        <v>2435</v>
      </c>
      <c r="L184" s="17">
        <v>18.600000000000001</v>
      </c>
      <c r="M184" s="82" t="s">
        <v>2436</v>
      </c>
      <c r="N184" s="82" t="s">
        <v>2437</v>
      </c>
      <c r="O184" s="86">
        <v>185</v>
      </c>
      <c r="P184" s="82" t="s">
        <v>2438</v>
      </c>
      <c r="Q184" s="82" t="s">
        <v>2439</v>
      </c>
      <c r="R184" s="82" t="s">
        <v>39</v>
      </c>
      <c r="S184" s="82" t="s">
        <v>2392</v>
      </c>
      <c r="T184" s="82" t="s">
        <v>2440</v>
      </c>
      <c r="U184" s="82" t="s">
        <v>39</v>
      </c>
      <c r="V184" s="82" t="s">
        <v>39</v>
      </c>
      <c r="W184" s="82"/>
      <c r="X184" s="83"/>
    </row>
    <row r="185" spans="1:24" x14ac:dyDescent="0.25">
      <c r="A185" s="79" t="s">
        <v>2433</v>
      </c>
      <c r="B185" s="79" t="s">
        <v>2822</v>
      </c>
      <c r="C185" s="7" t="s">
        <v>2704</v>
      </c>
      <c r="D185" s="7" t="s">
        <v>2776</v>
      </c>
      <c r="E185" s="84" t="s">
        <v>138</v>
      </c>
      <c r="F185" s="81" t="s">
        <v>1879</v>
      </c>
      <c r="G185" s="81">
        <v>1</v>
      </c>
      <c r="H185" s="80" t="s">
        <v>126</v>
      </c>
      <c r="I185" s="80" t="s">
        <v>126</v>
      </c>
      <c r="J185" s="81" t="s">
        <v>126</v>
      </c>
      <c r="K185" s="82" t="s">
        <v>126</v>
      </c>
      <c r="L185" s="80" t="s">
        <v>126</v>
      </c>
      <c r="M185" s="82" t="s">
        <v>126</v>
      </c>
      <c r="N185" s="82" t="s">
        <v>2441</v>
      </c>
      <c r="O185" s="80" t="s">
        <v>126</v>
      </c>
      <c r="P185" s="82" t="s">
        <v>126</v>
      </c>
      <c r="Q185" s="82" t="s">
        <v>126</v>
      </c>
      <c r="R185" s="82" t="s">
        <v>126</v>
      </c>
      <c r="S185" s="82" t="s">
        <v>126</v>
      </c>
      <c r="T185" s="82" t="s">
        <v>126</v>
      </c>
      <c r="U185" s="82" t="s">
        <v>126</v>
      </c>
      <c r="V185" s="47" t="s">
        <v>126</v>
      </c>
      <c r="W185" s="82"/>
      <c r="X185" s="83"/>
    </row>
    <row r="186" spans="1:24" x14ac:dyDescent="0.25">
      <c r="A186" s="79" t="s">
        <v>2433</v>
      </c>
      <c r="B186" s="79" t="s">
        <v>2822</v>
      </c>
      <c r="C186" s="7" t="s">
        <v>2704</v>
      </c>
      <c r="D186" s="7" t="s">
        <v>2776</v>
      </c>
      <c r="E186" s="84" t="s">
        <v>140</v>
      </c>
      <c r="F186" s="81" t="s">
        <v>1886</v>
      </c>
      <c r="G186" s="81">
        <v>11</v>
      </c>
      <c r="H186" s="85">
        <v>103</v>
      </c>
      <c r="I186" s="80" t="s">
        <v>46</v>
      </c>
      <c r="J186" s="81">
        <v>35.700000000000003</v>
      </c>
      <c r="K186" s="91">
        <v>1580</v>
      </c>
      <c r="L186" s="86">
        <v>103</v>
      </c>
      <c r="M186" s="82" t="s">
        <v>2442</v>
      </c>
      <c r="N186" s="82" t="s">
        <v>47</v>
      </c>
      <c r="O186" s="80" t="s">
        <v>2443</v>
      </c>
      <c r="P186" s="91">
        <v>385</v>
      </c>
      <c r="Q186" s="89">
        <v>33.4</v>
      </c>
      <c r="R186" s="82" t="s">
        <v>47</v>
      </c>
      <c r="S186" s="82" t="s">
        <v>2444</v>
      </c>
      <c r="T186" s="89">
        <v>18.8</v>
      </c>
      <c r="U186" s="82" t="s">
        <v>47</v>
      </c>
      <c r="V186" s="47" t="s">
        <v>2445</v>
      </c>
      <c r="W186" s="82"/>
      <c r="X186" s="83"/>
    </row>
    <row r="187" spans="1:24" x14ac:dyDescent="0.25">
      <c r="A187" s="79" t="s">
        <v>2433</v>
      </c>
      <c r="B187" s="79" t="s">
        <v>2822</v>
      </c>
      <c r="C187" s="7" t="s">
        <v>2704</v>
      </c>
      <c r="D187" s="7" t="s">
        <v>2776</v>
      </c>
      <c r="E187" s="84" t="s">
        <v>142</v>
      </c>
      <c r="F187" s="81" t="s">
        <v>2165</v>
      </c>
      <c r="G187" s="81">
        <v>3</v>
      </c>
      <c r="H187" s="80" t="s">
        <v>144</v>
      </c>
      <c r="I187" s="80" t="s">
        <v>144</v>
      </c>
      <c r="J187" s="81" t="s">
        <v>144</v>
      </c>
      <c r="K187" s="82" t="s">
        <v>144</v>
      </c>
      <c r="L187" s="80" t="s">
        <v>144</v>
      </c>
      <c r="M187" s="82" t="s">
        <v>144</v>
      </c>
      <c r="N187" s="82" t="s">
        <v>144</v>
      </c>
      <c r="O187" s="80" t="s">
        <v>144</v>
      </c>
      <c r="P187" s="82" t="s">
        <v>144</v>
      </c>
      <c r="Q187" s="82" t="s">
        <v>144</v>
      </c>
      <c r="R187" s="82" t="s">
        <v>2446</v>
      </c>
      <c r="S187" s="82" t="s">
        <v>144</v>
      </c>
      <c r="T187" s="82" t="s">
        <v>2447</v>
      </c>
      <c r="U187" s="91">
        <v>119</v>
      </c>
      <c r="V187" s="47" t="s">
        <v>144</v>
      </c>
      <c r="W187" s="82"/>
      <c r="X187" s="83"/>
    </row>
    <row r="188" spans="1:24" x14ac:dyDescent="0.25">
      <c r="A188" s="79" t="s">
        <v>2433</v>
      </c>
      <c r="B188" s="79" t="s">
        <v>2822</v>
      </c>
      <c r="C188" s="79" t="s">
        <v>2704</v>
      </c>
      <c r="D188" s="7" t="s">
        <v>2670</v>
      </c>
      <c r="E188" s="84" t="s">
        <v>156</v>
      </c>
      <c r="F188" s="81" t="s">
        <v>1892</v>
      </c>
      <c r="G188" s="81">
        <v>4</v>
      </c>
      <c r="H188" s="85">
        <v>362</v>
      </c>
      <c r="I188" s="80" t="s">
        <v>110</v>
      </c>
      <c r="J188" s="81" t="s">
        <v>110</v>
      </c>
      <c r="K188" s="82" t="s">
        <v>110</v>
      </c>
      <c r="L188" s="80" t="s">
        <v>110</v>
      </c>
      <c r="M188" s="82" t="s">
        <v>110</v>
      </c>
      <c r="N188" s="82" t="s">
        <v>110</v>
      </c>
      <c r="O188" s="80" t="s">
        <v>110</v>
      </c>
      <c r="P188" s="82" t="s">
        <v>110</v>
      </c>
      <c r="Q188" s="82" t="s">
        <v>110</v>
      </c>
      <c r="R188" s="89">
        <v>19.2</v>
      </c>
      <c r="S188" s="82" t="s">
        <v>110</v>
      </c>
      <c r="T188" s="89">
        <v>11.1</v>
      </c>
      <c r="U188" s="91">
        <v>425</v>
      </c>
      <c r="V188" s="47" t="s">
        <v>110</v>
      </c>
      <c r="W188" s="82"/>
      <c r="X188" s="83"/>
    </row>
    <row r="189" spans="1:24" x14ac:dyDescent="0.25">
      <c r="A189" s="79" t="s">
        <v>2433</v>
      </c>
      <c r="B189" s="79" t="s">
        <v>2822</v>
      </c>
      <c r="C189" s="79" t="s">
        <v>2704</v>
      </c>
      <c r="D189" s="7" t="s">
        <v>2707</v>
      </c>
      <c r="E189" s="84" t="s">
        <v>158</v>
      </c>
      <c r="F189" s="81" t="s">
        <v>1927</v>
      </c>
      <c r="G189" s="81">
        <v>1</v>
      </c>
      <c r="H189" s="80" t="s">
        <v>327</v>
      </c>
      <c r="I189" s="86">
        <v>200</v>
      </c>
      <c r="J189" s="81" t="s">
        <v>327</v>
      </c>
      <c r="K189" s="81" t="s">
        <v>327</v>
      </c>
      <c r="L189" s="81" t="s">
        <v>327</v>
      </c>
      <c r="M189" s="81" t="s">
        <v>327</v>
      </c>
      <c r="N189" s="81" t="s">
        <v>327</v>
      </c>
      <c r="O189" s="81" t="s">
        <v>327</v>
      </c>
      <c r="P189" s="81" t="s">
        <v>327</v>
      </c>
      <c r="Q189" s="81" t="s">
        <v>327</v>
      </c>
      <c r="R189" s="81" t="s">
        <v>327</v>
      </c>
      <c r="S189" s="81" t="s">
        <v>327</v>
      </c>
      <c r="T189" s="81" t="s">
        <v>327</v>
      </c>
      <c r="U189" s="81" t="s">
        <v>327</v>
      </c>
      <c r="V189" s="81" t="s">
        <v>327</v>
      </c>
      <c r="W189" s="82"/>
      <c r="X189" s="83"/>
    </row>
    <row r="190" spans="1:24" x14ac:dyDescent="0.25">
      <c r="A190" s="79" t="s">
        <v>2433</v>
      </c>
      <c r="B190" s="79" t="s">
        <v>2822</v>
      </c>
      <c r="C190" s="7" t="s">
        <v>2704</v>
      </c>
      <c r="D190" s="7" t="s">
        <v>2707</v>
      </c>
      <c r="E190" s="84" t="s">
        <v>172</v>
      </c>
      <c r="F190" s="81" t="s">
        <v>2185</v>
      </c>
      <c r="G190" s="81">
        <v>10</v>
      </c>
      <c r="H190" s="80" t="s">
        <v>103</v>
      </c>
      <c r="I190" s="80" t="s">
        <v>103</v>
      </c>
      <c r="J190" s="81" t="s">
        <v>2448</v>
      </c>
      <c r="K190" s="82" t="s">
        <v>103</v>
      </c>
      <c r="L190" s="80" t="s">
        <v>2364</v>
      </c>
      <c r="M190" s="82" t="s">
        <v>103</v>
      </c>
      <c r="N190" s="82" t="s">
        <v>103</v>
      </c>
      <c r="O190" s="17">
        <v>34.299999999999997</v>
      </c>
      <c r="P190" s="82" t="s">
        <v>2449</v>
      </c>
      <c r="Q190" s="91">
        <v>61</v>
      </c>
      <c r="R190" s="89">
        <v>15.4</v>
      </c>
      <c r="S190" s="89">
        <v>19.100000000000001</v>
      </c>
      <c r="T190" s="91">
        <v>111</v>
      </c>
      <c r="U190" s="82" t="s">
        <v>2450</v>
      </c>
      <c r="V190" s="47">
        <v>15.6</v>
      </c>
      <c r="W190" s="82"/>
      <c r="X190" s="83"/>
    </row>
    <row r="191" spans="1:24" x14ac:dyDescent="0.25">
      <c r="A191" s="79" t="s">
        <v>2433</v>
      </c>
      <c r="B191" s="79" t="s">
        <v>2822</v>
      </c>
      <c r="C191" s="7" t="s">
        <v>2704</v>
      </c>
      <c r="D191" s="7" t="s">
        <v>2711</v>
      </c>
      <c r="E191" s="84" t="s">
        <v>178</v>
      </c>
      <c r="F191" s="81" t="s">
        <v>2451</v>
      </c>
      <c r="G191" s="81">
        <v>7</v>
      </c>
      <c r="H191" s="80" t="s">
        <v>487</v>
      </c>
      <c r="I191" s="80" t="s">
        <v>487</v>
      </c>
      <c r="J191" s="81" t="s">
        <v>2452</v>
      </c>
      <c r="K191" s="82" t="s">
        <v>2453</v>
      </c>
      <c r="L191" s="80" t="s">
        <v>487</v>
      </c>
      <c r="M191" s="80" t="s">
        <v>487</v>
      </c>
      <c r="N191" s="80" t="s">
        <v>487</v>
      </c>
      <c r="O191" s="80" t="s">
        <v>487</v>
      </c>
      <c r="P191" s="80" t="s">
        <v>487</v>
      </c>
      <c r="Q191" s="82">
        <v>3.62</v>
      </c>
      <c r="R191" s="82" t="s">
        <v>2454</v>
      </c>
      <c r="S191" s="82" t="s">
        <v>2455</v>
      </c>
      <c r="T191" s="82" t="s">
        <v>2456</v>
      </c>
      <c r="U191" s="80" t="s">
        <v>487</v>
      </c>
      <c r="V191" s="47" t="s">
        <v>2457</v>
      </c>
      <c r="W191" s="82"/>
      <c r="X191" s="83"/>
    </row>
    <row r="192" spans="1:24" x14ac:dyDescent="0.25">
      <c r="A192" s="79" t="s">
        <v>2433</v>
      </c>
      <c r="B192" s="79" t="s">
        <v>2822</v>
      </c>
      <c r="C192" s="7" t="s">
        <v>2704</v>
      </c>
      <c r="D192" s="7" t="s">
        <v>2707</v>
      </c>
      <c r="E192" s="84" t="s">
        <v>180</v>
      </c>
      <c r="F192" s="81" t="s">
        <v>2064</v>
      </c>
      <c r="G192" s="81">
        <v>8</v>
      </c>
      <c r="H192" s="85">
        <v>181</v>
      </c>
      <c r="I192" s="86">
        <v>313</v>
      </c>
      <c r="J192" s="81" t="s">
        <v>181</v>
      </c>
      <c r="K192" s="82" t="s">
        <v>181</v>
      </c>
      <c r="L192" s="80" t="s">
        <v>181</v>
      </c>
      <c r="M192" s="82" t="s">
        <v>181</v>
      </c>
      <c r="N192" s="82" t="s">
        <v>181</v>
      </c>
      <c r="O192" s="80" t="s">
        <v>181</v>
      </c>
      <c r="P192" s="82" t="s">
        <v>181</v>
      </c>
      <c r="Q192" s="89">
        <v>15.4</v>
      </c>
      <c r="R192" s="89">
        <v>36.799999999999997</v>
      </c>
      <c r="S192" s="89">
        <v>17.7</v>
      </c>
      <c r="T192" s="91">
        <v>817</v>
      </c>
      <c r="U192" s="91">
        <v>2090</v>
      </c>
      <c r="V192" s="47">
        <v>94.5</v>
      </c>
      <c r="W192" s="82"/>
      <c r="X192" s="83"/>
    </row>
    <row r="193" spans="1:24" x14ac:dyDescent="0.25">
      <c r="A193" s="79" t="s">
        <v>2433</v>
      </c>
      <c r="B193" s="79" t="s">
        <v>2822</v>
      </c>
      <c r="C193" s="7" t="s">
        <v>2704</v>
      </c>
      <c r="D193" s="7" t="s">
        <v>2670</v>
      </c>
      <c r="E193" s="84" t="s">
        <v>184</v>
      </c>
      <c r="F193" s="81" t="s">
        <v>2064</v>
      </c>
      <c r="G193" s="81">
        <v>6</v>
      </c>
      <c r="H193" s="80" t="s">
        <v>181</v>
      </c>
      <c r="I193" s="80" t="s">
        <v>181</v>
      </c>
      <c r="J193" s="81" t="s">
        <v>2458</v>
      </c>
      <c r="K193" s="82" t="s">
        <v>181</v>
      </c>
      <c r="L193" s="80" t="s">
        <v>181</v>
      </c>
      <c r="M193" s="82" t="s">
        <v>181</v>
      </c>
      <c r="N193" s="82" t="s">
        <v>181</v>
      </c>
      <c r="O193" s="80" t="s">
        <v>181</v>
      </c>
      <c r="P193" s="82" t="s">
        <v>181</v>
      </c>
      <c r="Q193" s="82" t="s">
        <v>181</v>
      </c>
      <c r="R193" s="89">
        <v>22.8</v>
      </c>
      <c r="S193" s="82" t="s">
        <v>2459</v>
      </c>
      <c r="T193" s="89">
        <v>79.400000000000006</v>
      </c>
      <c r="U193" s="91">
        <v>273</v>
      </c>
      <c r="V193" s="47" t="s">
        <v>2460</v>
      </c>
      <c r="W193" s="82"/>
      <c r="X193" s="83"/>
    </row>
    <row r="194" spans="1:24" x14ac:dyDescent="0.25">
      <c r="A194" s="79" t="s">
        <v>2433</v>
      </c>
      <c r="B194" s="79" t="s">
        <v>2822</v>
      </c>
      <c r="C194" s="7" t="s">
        <v>2704</v>
      </c>
      <c r="D194" s="7" t="s">
        <v>2722</v>
      </c>
      <c r="E194" s="84" t="s">
        <v>185</v>
      </c>
      <c r="F194" s="81" t="s">
        <v>1892</v>
      </c>
      <c r="G194" s="81">
        <v>6</v>
      </c>
      <c r="H194" s="80" t="s">
        <v>110</v>
      </c>
      <c r="I194" s="80" t="s">
        <v>2461</v>
      </c>
      <c r="J194" s="81" t="s">
        <v>110</v>
      </c>
      <c r="K194" s="82" t="s">
        <v>110</v>
      </c>
      <c r="L194" s="80" t="s">
        <v>110</v>
      </c>
      <c r="M194" s="82" t="s">
        <v>110</v>
      </c>
      <c r="N194" s="82" t="s">
        <v>110</v>
      </c>
      <c r="O194" s="80" t="s">
        <v>110</v>
      </c>
      <c r="P194" s="82" t="s">
        <v>110</v>
      </c>
      <c r="Q194" s="82" t="s">
        <v>110</v>
      </c>
      <c r="R194" s="82" t="s">
        <v>2462</v>
      </c>
      <c r="S194" s="82" t="s">
        <v>2463</v>
      </c>
      <c r="T194" s="82" t="s">
        <v>2362</v>
      </c>
      <c r="U194" s="82" t="s">
        <v>2464</v>
      </c>
      <c r="V194" s="47" t="s">
        <v>2465</v>
      </c>
      <c r="W194" s="82"/>
      <c r="X194" s="83"/>
    </row>
    <row r="195" spans="1:24" x14ac:dyDescent="0.25">
      <c r="A195" s="79" t="s">
        <v>2433</v>
      </c>
      <c r="B195" s="79" t="s">
        <v>2822</v>
      </c>
      <c r="C195" s="79" t="s">
        <v>2704</v>
      </c>
      <c r="D195" s="7" t="s">
        <v>2670</v>
      </c>
      <c r="E195" s="84" t="s">
        <v>32</v>
      </c>
      <c r="F195" s="81" t="s">
        <v>1919</v>
      </c>
      <c r="G195" s="81">
        <v>3</v>
      </c>
      <c r="H195" s="80" t="s">
        <v>155</v>
      </c>
      <c r="I195" s="80" t="s">
        <v>155</v>
      </c>
      <c r="J195" s="81" t="s">
        <v>155</v>
      </c>
      <c r="K195" s="82">
        <v>3.18</v>
      </c>
      <c r="L195" s="80" t="s">
        <v>155</v>
      </c>
      <c r="M195" s="80" t="s">
        <v>155</v>
      </c>
      <c r="N195" s="82" t="s">
        <v>2466</v>
      </c>
      <c r="O195" s="80" t="s">
        <v>155</v>
      </c>
      <c r="P195" s="80" t="s">
        <v>155</v>
      </c>
      <c r="Q195" s="82" t="s">
        <v>2214</v>
      </c>
      <c r="R195" s="80" t="s">
        <v>155</v>
      </c>
      <c r="S195" s="80" t="s">
        <v>155</v>
      </c>
      <c r="T195" s="80" t="s">
        <v>155</v>
      </c>
      <c r="U195" s="80" t="s">
        <v>155</v>
      </c>
      <c r="V195" s="80" t="s">
        <v>155</v>
      </c>
      <c r="W195" s="82"/>
      <c r="X195" s="83"/>
    </row>
    <row r="196" spans="1:24" x14ac:dyDescent="0.25">
      <c r="A196" s="79" t="s">
        <v>2433</v>
      </c>
      <c r="B196" s="79" t="s">
        <v>2822</v>
      </c>
      <c r="C196" s="7" t="s">
        <v>2704</v>
      </c>
      <c r="D196" s="7" t="s">
        <v>2713</v>
      </c>
      <c r="E196" s="84" t="s">
        <v>199</v>
      </c>
      <c r="F196" s="81" t="s">
        <v>1885</v>
      </c>
      <c r="G196" s="81">
        <v>7</v>
      </c>
      <c r="H196" s="80" t="s">
        <v>44</v>
      </c>
      <c r="I196" s="80" t="s">
        <v>44</v>
      </c>
      <c r="J196" s="81" t="s">
        <v>44</v>
      </c>
      <c r="K196" s="89">
        <v>58.9</v>
      </c>
      <c r="L196" s="80" t="s">
        <v>44</v>
      </c>
      <c r="M196" s="80" t="s">
        <v>44</v>
      </c>
      <c r="N196" s="91">
        <v>712</v>
      </c>
      <c r="O196" s="17">
        <v>32.4</v>
      </c>
      <c r="P196" s="89">
        <v>52.4</v>
      </c>
      <c r="Q196" s="82">
        <v>3.44</v>
      </c>
      <c r="R196" s="82" t="s">
        <v>2467</v>
      </c>
      <c r="S196" s="82" t="s">
        <v>44</v>
      </c>
      <c r="T196" s="82" t="s">
        <v>2468</v>
      </c>
      <c r="U196" s="82" t="s">
        <v>44</v>
      </c>
      <c r="V196" s="82" t="s">
        <v>44</v>
      </c>
      <c r="W196" s="82"/>
      <c r="X196" s="83"/>
    </row>
    <row r="197" spans="1:24" x14ac:dyDescent="0.25">
      <c r="A197" s="79" t="s">
        <v>2433</v>
      </c>
      <c r="B197" s="79" t="s">
        <v>2822</v>
      </c>
      <c r="C197" s="7" t="s">
        <v>2704</v>
      </c>
      <c r="D197" s="7" t="s">
        <v>2714</v>
      </c>
      <c r="E197" s="84" t="s">
        <v>200</v>
      </c>
      <c r="F197" s="81" t="s">
        <v>2149</v>
      </c>
      <c r="G197" s="81">
        <v>6</v>
      </c>
      <c r="H197" s="80" t="s">
        <v>203</v>
      </c>
      <c r="I197" s="80" t="s">
        <v>203</v>
      </c>
      <c r="J197" s="81">
        <v>17.2</v>
      </c>
      <c r="K197" s="91">
        <v>4770</v>
      </c>
      <c r="L197" s="80" t="s">
        <v>203</v>
      </c>
      <c r="M197" s="82" t="s">
        <v>203</v>
      </c>
      <c r="N197" s="82" t="s">
        <v>203</v>
      </c>
      <c r="O197" s="17">
        <v>28.4</v>
      </c>
      <c r="P197" s="89">
        <v>14.2</v>
      </c>
      <c r="Q197" s="89">
        <v>19.2</v>
      </c>
      <c r="R197" s="82" t="s">
        <v>203</v>
      </c>
      <c r="S197" s="82" t="s">
        <v>203</v>
      </c>
      <c r="T197" s="89">
        <v>30.7</v>
      </c>
      <c r="U197" s="82" t="s">
        <v>203</v>
      </c>
      <c r="V197" s="47" t="s">
        <v>203</v>
      </c>
      <c r="W197" s="82"/>
      <c r="X197" s="83"/>
    </row>
    <row r="198" spans="1:24" x14ac:dyDescent="0.25">
      <c r="A198" s="79" t="s">
        <v>2433</v>
      </c>
      <c r="B198" s="79" t="s">
        <v>2822</v>
      </c>
      <c r="C198" s="7" t="s">
        <v>2704</v>
      </c>
      <c r="D198" s="7" t="s">
        <v>2714</v>
      </c>
      <c r="E198" s="84" t="s">
        <v>208</v>
      </c>
      <c r="F198" s="81" t="s">
        <v>1907</v>
      </c>
      <c r="G198" s="81">
        <v>4</v>
      </c>
      <c r="H198" s="80" t="s">
        <v>162</v>
      </c>
      <c r="I198" s="80" t="s">
        <v>162</v>
      </c>
      <c r="J198" s="81" t="s">
        <v>162</v>
      </c>
      <c r="K198" s="91">
        <v>1970</v>
      </c>
      <c r="L198" s="80" t="s">
        <v>162</v>
      </c>
      <c r="M198" s="82" t="s">
        <v>162</v>
      </c>
      <c r="N198" s="82" t="s">
        <v>162</v>
      </c>
      <c r="O198" s="80" t="s">
        <v>162</v>
      </c>
      <c r="P198" s="82" t="s">
        <v>162</v>
      </c>
      <c r="Q198" s="82" t="s">
        <v>162</v>
      </c>
      <c r="R198" s="82" t="s">
        <v>162</v>
      </c>
      <c r="S198" s="82" t="s">
        <v>162</v>
      </c>
      <c r="T198" s="91">
        <v>124</v>
      </c>
      <c r="U198" s="89">
        <v>40.4</v>
      </c>
      <c r="V198" s="47" t="s">
        <v>2469</v>
      </c>
      <c r="W198" s="82"/>
      <c r="X198" s="83"/>
    </row>
    <row r="199" spans="1:24" x14ac:dyDescent="0.25">
      <c r="A199" s="79" t="s">
        <v>2433</v>
      </c>
      <c r="B199" s="79" t="s">
        <v>2822</v>
      </c>
      <c r="C199" s="7" t="s">
        <v>2704</v>
      </c>
      <c r="D199" s="7" t="s">
        <v>2723</v>
      </c>
      <c r="E199" s="84" t="s">
        <v>213</v>
      </c>
      <c r="F199" s="81" t="s">
        <v>1884</v>
      </c>
      <c r="G199" s="81">
        <v>3</v>
      </c>
      <c r="H199" s="80" t="s">
        <v>39</v>
      </c>
      <c r="I199" s="80" t="s">
        <v>39</v>
      </c>
      <c r="J199" s="81" t="s">
        <v>39</v>
      </c>
      <c r="K199" s="89">
        <v>20.5</v>
      </c>
      <c r="L199" s="80" t="s">
        <v>2470</v>
      </c>
      <c r="M199" s="89">
        <v>10.1</v>
      </c>
      <c r="N199" s="82" t="s">
        <v>39</v>
      </c>
      <c r="O199" s="82" t="s">
        <v>39</v>
      </c>
      <c r="P199" s="82" t="s">
        <v>39</v>
      </c>
      <c r="Q199" s="82" t="s">
        <v>39</v>
      </c>
      <c r="R199" s="82" t="s">
        <v>39</v>
      </c>
      <c r="S199" s="82" t="s">
        <v>39</v>
      </c>
      <c r="T199" s="82" t="s">
        <v>39</v>
      </c>
      <c r="U199" s="82" t="s">
        <v>39</v>
      </c>
      <c r="V199" s="82" t="s">
        <v>39</v>
      </c>
      <c r="W199" s="82"/>
      <c r="X199" s="83"/>
    </row>
    <row r="200" spans="1:24" x14ac:dyDescent="0.25">
      <c r="A200" s="79" t="s">
        <v>2433</v>
      </c>
      <c r="B200" s="79" t="s">
        <v>2822</v>
      </c>
      <c r="C200" s="79" t="s">
        <v>2704</v>
      </c>
      <c r="D200" s="7" t="s">
        <v>2714</v>
      </c>
      <c r="E200" s="84" t="s">
        <v>220</v>
      </c>
      <c r="F200" s="81" t="s">
        <v>2057</v>
      </c>
      <c r="G200" s="81">
        <v>4</v>
      </c>
      <c r="H200" s="80" t="s">
        <v>221</v>
      </c>
      <c r="I200" s="80" t="s">
        <v>221</v>
      </c>
      <c r="J200" s="81" t="s">
        <v>221</v>
      </c>
      <c r="K200" s="82" t="s">
        <v>2471</v>
      </c>
      <c r="L200" s="80" t="s">
        <v>221</v>
      </c>
      <c r="M200" s="82" t="s">
        <v>221</v>
      </c>
      <c r="N200" s="82" t="s">
        <v>2472</v>
      </c>
      <c r="O200" s="80" t="s">
        <v>221</v>
      </c>
      <c r="P200" s="82" t="s">
        <v>221</v>
      </c>
      <c r="Q200" s="82" t="s">
        <v>221</v>
      </c>
      <c r="R200" s="82" t="s">
        <v>221</v>
      </c>
      <c r="S200" s="82" t="s">
        <v>221</v>
      </c>
      <c r="T200" s="82" t="s">
        <v>2473</v>
      </c>
      <c r="U200" s="82" t="s">
        <v>221</v>
      </c>
      <c r="V200" s="47" t="s">
        <v>2474</v>
      </c>
      <c r="W200" s="82"/>
      <c r="X200" s="83"/>
    </row>
    <row r="201" spans="1:24" x14ac:dyDescent="0.25">
      <c r="A201" s="79" t="s">
        <v>2433</v>
      </c>
      <c r="B201" s="79" t="s">
        <v>2822</v>
      </c>
      <c r="C201" s="7" t="s">
        <v>2704</v>
      </c>
      <c r="D201" s="7" t="s">
        <v>2707</v>
      </c>
      <c r="E201" s="84" t="s">
        <v>236</v>
      </c>
      <c r="F201" s="81" t="s">
        <v>1922</v>
      </c>
      <c r="G201" s="81">
        <v>8</v>
      </c>
      <c r="H201" s="80" t="s">
        <v>134</v>
      </c>
      <c r="I201" s="80" t="s">
        <v>134</v>
      </c>
      <c r="J201" s="81" t="s">
        <v>134</v>
      </c>
      <c r="K201" s="82">
        <v>8.89</v>
      </c>
      <c r="L201" s="80" t="s">
        <v>134</v>
      </c>
      <c r="M201" s="80" t="s">
        <v>134</v>
      </c>
      <c r="N201" s="89">
        <v>11.5</v>
      </c>
      <c r="O201" s="80" t="s">
        <v>134</v>
      </c>
      <c r="P201" s="80" t="s">
        <v>134</v>
      </c>
      <c r="Q201" s="91">
        <v>140</v>
      </c>
      <c r="R201" s="91">
        <v>402</v>
      </c>
      <c r="S201" s="91">
        <v>119</v>
      </c>
      <c r="T201" s="91">
        <v>564</v>
      </c>
      <c r="U201" s="91">
        <v>1550</v>
      </c>
      <c r="V201" s="47">
        <v>45.1</v>
      </c>
      <c r="W201" s="82"/>
      <c r="X201" s="83"/>
    </row>
    <row r="202" spans="1:24" x14ac:dyDescent="0.25">
      <c r="A202" s="79" t="s">
        <v>2433</v>
      </c>
      <c r="B202" s="79" t="s">
        <v>2822</v>
      </c>
      <c r="C202" s="7" t="s">
        <v>2704</v>
      </c>
      <c r="D202" s="7" t="s">
        <v>2707</v>
      </c>
      <c r="E202" s="84" t="s">
        <v>256</v>
      </c>
      <c r="F202" s="81" t="s">
        <v>2170</v>
      </c>
      <c r="G202" s="81">
        <v>6</v>
      </c>
      <c r="H202" s="80" t="s">
        <v>210</v>
      </c>
      <c r="I202" s="80" t="s">
        <v>210</v>
      </c>
      <c r="J202" s="81" t="s">
        <v>2475</v>
      </c>
      <c r="K202" s="82">
        <v>4.47</v>
      </c>
      <c r="L202" s="80" t="s">
        <v>210</v>
      </c>
      <c r="M202" s="82" t="s">
        <v>210</v>
      </c>
      <c r="N202" s="82" t="s">
        <v>2476</v>
      </c>
      <c r="O202" s="80" t="s">
        <v>210</v>
      </c>
      <c r="P202" s="82" t="s">
        <v>210</v>
      </c>
      <c r="Q202" s="82" t="s">
        <v>2340</v>
      </c>
      <c r="R202" s="82" t="s">
        <v>2467</v>
      </c>
      <c r="S202" s="82" t="s">
        <v>210</v>
      </c>
      <c r="T202" s="82" t="s">
        <v>2462</v>
      </c>
      <c r="U202" s="82" t="s">
        <v>210</v>
      </c>
      <c r="V202" s="47" t="s">
        <v>210</v>
      </c>
      <c r="W202" s="82"/>
      <c r="X202" s="83"/>
    </row>
    <row r="203" spans="1:24" x14ac:dyDescent="0.25">
      <c r="A203" s="79" t="s">
        <v>2433</v>
      </c>
      <c r="B203" s="79" t="s">
        <v>2822</v>
      </c>
      <c r="C203" s="7" t="s">
        <v>2704</v>
      </c>
      <c r="D203" s="7" t="s">
        <v>2713</v>
      </c>
      <c r="E203" s="84" t="s">
        <v>264</v>
      </c>
      <c r="F203" s="81" t="s">
        <v>2175</v>
      </c>
      <c r="G203" s="81">
        <v>8</v>
      </c>
      <c r="H203" s="80" t="s">
        <v>265</v>
      </c>
      <c r="I203" s="80" t="s">
        <v>265</v>
      </c>
      <c r="J203" s="81">
        <v>2.9</v>
      </c>
      <c r="K203" s="91">
        <v>910</v>
      </c>
      <c r="L203" s="17">
        <v>6.1</v>
      </c>
      <c r="M203" s="89">
        <v>8.6</v>
      </c>
      <c r="N203" s="82" t="s">
        <v>265</v>
      </c>
      <c r="O203" s="86">
        <v>353</v>
      </c>
      <c r="P203" s="91">
        <v>193</v>
      </c>
      <c r="Q203" s="82">
        <v>3.46</v>
      </c>
      <c r="R203" s="82">
        <v>2.57</v>
      </c>
      <c r="S203" s="82" t="s">
        <v>265</v>
      </c>
      <c r="T203" s="82" t="s">
        <v>265</v>
      </c>
      <c r="U203" s="82" t="s">
        <v>265</v>
      </c>
      <c r="V203" s="47" t="s">
        <v>265</v>
      </c>
      <c r="W203" s="82"/>
      <c r="X203" s="83"/>
    </row>
    <row r="204" spans="1:24" x14ac:dyDescent="0.25">
      <c r="A204" s="79" t="s">
        <v>2433</v>
      </c>
      <c r="B204" s="79" t="s">
        <v>2822</v>
      </c>
      <c r="C204" s="7" t="s">
        <v>2704</v>
      </c>
      <c r="D204" s="7" t="s">
        <v>2724</v>
      </c>
      <c r="E204" s="84" t="s">
        <v>270</v>
      </c>
      <c r="F204" s="81" t="s">
        <v>1879</v>
      </c>
      <c r="G204" s="81">
        <v>4</v>
      </c>
      <c r="H204" s="80" t="s">
        <v>126</v>
      </c>
      <c r="I204" s="80" t="s">
        <v>126</v>
      </c>
      <c r="J204" s="81" t="s">
        <v>126</v>
      </c>
      <c r="K204" s="82" t="s">
        <v>126</v>
      </c>
      <c r="L204" s="80" t="s">
        <v>126</v>
      </c>
      <c r="M204" s="82" t="s">
        <v>126</v>
      </c>
      <c r="N204" s="82" t="s">
        <v>126</v>
      </c>
      <c r="O204" s="80" t="s">
        <v>126</v>
      </c>
      <c r="P204" s="82" t="s">
        <v>126</v>
      </c>
      <c r="Q204" s="82" t="s">
        <v>126</v>
      </c>
      <c r="R204" s="82" t="s">
        <v>2477</v>
      </c>
      <c r="S204" s="82" t="s">
        <v>2370</v>
      </c>
      <c r="T204" s="82" t="s">
        <v>126</v>
      </c>
      <c r="U204" s="82" t="s">
        <v>2478</v>
      </c>
      <c r="V204" s="47" t="s">
        <v>2479</v>
      </c>
      <c r="W204" s="82"/>
      <c r="X204" s="83"/>
    </row>
    <row r="205" spans="1:24" x14ac:dyDescent="0.25">
      <c r="A205" s="79" t="s">
        <v>2433</v>
      </c>
      <c r="B205" s="79" t="s">
        <v>2822</v>
      </c>
      <c r="C205" s="7" t="s">
        <v>2704</v>
      </c>
      <c r="D205" s="7" t="s">
        <v>2670</v>
      </c>
      <c r="E205" s="84" t="s">
        <v>285</v>
      </c>
      <c r="F205" s="81" t="s">
        <v>2176</v>
      </c>
      <c r="G205" s="81">
        <v>2</v>
      </c>
      <c r="H205" s="80" t="s">
        <v>286</v>
      </c>
      <c r="I205" s="80" t="s">
        <v>286</v>
      </c>
      <c r="J205" s="81" t="s">
        <v>286</v>
      </c>
      <c r="K205" s="82" t="s">
        <v>286</v>
      </c>
      <c r="L205" s="80" t="s">
        <v>286</v>
      </c>
      <c r="M205" s="82" t="s">
        <v>286</v>
      </c>
      <c r="N205" s="82" t="s">
        <v>286</v>
      </c>
      <c r="O205" s="80" t="s">
        <v>286</v>
      </c>
      <c r="P205" s="82" t="s">
        <v>286</v>
      </c>
      <c r="Q205" s="82" t="s">
        <v>286</v>
      </c>
      <c r="R205" s="82" t="s">
        <v>2400</v>
      </c>
      <c r="S205" s="82" t="s">
        <v>286</v>
      </c>
      <c r="T205" s="82" t="s">
        <v>2320</v>
      </c>
      <c r="U205" s="82" t="s">
        <v>286</v>
      </c>
      <c r="V205" s="47" t="s">
        <v>286</v>
      </c>
      <c r="W205" s="82"/>
      <c r="X205" s="83"/>
    </row>
    <row r="206" spans="1:24" x14ac:dyDescent="0.25">
      <c r="A206" s="79" t="s">
        <v>2433</v>
      </c>
      <c r="B206" s="79" t="s">
        <v>2822</v>
      </c>
      <c r="C206" s="7" t="s">
        <v>2704</v>
      </c>
      <c r="D206" s="7" t="s">
        <v>2711</v>
      </c>
      <c r="E206" s="84" t="s">
        <v>287</v>
      </c>
      <c r="F206" s="81" t="s">
        <v>1920</v>
      </c>
      <c r="G206" s="81">
        <v>2</v>
      </c>
      <c r="H206" s="80" t="s">
        <v>226</v>
      </c>
      <c r="I206" s="80" t="s">
        <v>226</v>
      </c>
      <c r="J206" s="81" t="s">
        <v>226</v>
      </c>
      <c r="K206" s="89">
        <v>11.2</v>
      </c>
      <c r="L206" s="81" t="s">
        <v>226</v>
      </c>
      <c r="M206" s="81" t="s">
        <v>226</v>
      </c>
      <c r="N206" s="82" t="s">
        <v>2480</v>
      </c>
      <c r="O206" s="81" t="s">
        <v>226</v>
      </c>
      <c r="P206" s="81" t="s">
        <v>226</v>
      </c>
      <c r="Q206" s="81" t="s">
        <v>226</v>
      </c>
      <c r="R206" s="81" t="s">
        <v>226</v>
      </c>
      <c r="S206" s="81" t="s">
        <v>226</v>
      </c>
      <c r="T206" s="81" t="s">
        <v>226</v>
      </c>
      <c r="U206" s="81" t="s">
        <v>226</v>
      </c>
      <c r="V206" s="47" t="s">
        <v>82</v>
      </c>
      <c r="W206" s="82"/>
      <c r="X206" s="83"/>
    </row>
    <row r="207" spans="1:24" x14ac:dyDescent="0.25">
      <c r="A207" s="79" t="s">
        <v>2433</v>
      </c>
      <c r="B207" s="79" t="s">
        <v>2822</v>
      </c>
      <c r="C207" s="7" t="s">
        <v>2704</v>
      </c>
      <c r="D207" s="7" t="s">
        <v>2707</v>
      </c>
      <c r="E207" s="84" t="s">
        <v>298</v>
      </c>
      <c r="F207" s="81" t="s">
        <v>2166</v>
      </c>
      <c r="G207" s="81">
        <v>11</v>
      </c>
      <c r="H207" s="80" t="s">
        <v>150</v>
      </c>
      <c r="I207" s="80" t="s">
        <v>150</v>
      </c>
      <c r="J207" s="81">
        <v>12.9</v>
      </c>
      <c r="K207" s="91">
        <v>2990</v>
      </c>
      <c r="L207" s="80" t="s">
        <v>2481</v>
      </c>
      <c r="M207" s="82" t="s">
        <v>150</v>
      </c>
      <c r="N207" s="82" t="s">
        <v>150</v>
      </c>
      <c r="O207" s="86">
        <v>178</v>
      </c>
      <c r="P207" s="91">
        <v>125</v>
      </c>
      <c r="Q207" s="89">
        <v>45</v>
      </c>
      <c r="R207" s="82" t="s">
        <v>2482</v>
      </c>
      <c r="S207" s="89">
        <v>4.8</v>
      </c>
      <c r="T207" s="89">
        <v>86.7</v>
      </c>
      <c r="U207" s="82" t="s">
        <v>2483</v>
      </c>
      <c r="V207" s="47">
        <v>5.0999999999999996</v>
      </c>
      <c r="W207" s="82"/>
      <c r="X207" s="83"/>
    </row>
    <row r="208" spans="1:24" x14ac:dyDescent="0.25">
      <c r="A208" s="79" t="s">
        <v>2433</v>
      </c>
      <c r="B208" s="79" t="s">
        <v>2822</v>
      </c>
      <c r="C208" s="7" t="s">
        <v>2704</v>
      </c>
      <c r="D208" s="7" t="s">
        <v>2713</v>
      </c>
      <c r="E208" s="84" t="s">
        <v>299</v>
      </c>
      <c r="F208" s="81" t="s">
        <v>1892</v>
      </c>
      <c r="G208" s="81">
        <v>1</v>
      </c>
      <c r="H208" s="80" t="s">
        <v>110</v>
      </c>
      <c r="I208" s="80" t="s">
        <v>110</v>
      </c>
      <c r="J208" s="81" t="s">
        <v>110</v>
      </c>
      <c r="K208" s="82" t="s">
        <v>110</v>
      </c>
      <c r="L208" s="80" t="s">
        <v>110</v>
      </c>
      <c r="M208" s="82" t="s">
        <v>110</v>
      </c>
      <c r="N208" s="89">
        <v>30.1</v>
      </c>
      <c r="O208" s="80" t="s">
        <v>110</v>
      </c>
      <c r="P208" s="82" t="s">
        <v>110</v>
      </c>
      <c r="Q208" s="82" t="s">
        <v>110</v>
      </c>
      <c r="R208" s="82" t="s">
        <v>110</v>
      </c>
      <c r="S208" s="82" t="s">
        <v>110</v>
      </c>
      <c r="T208" s="82" t="s">
        <v>110</v>
      </c>
      <c r="U208" s="82" t="s">
        <v>110</v>
      </c>
      <c r="V208" s="47" t="s">
        <v>110</v>
      </c>
      <c r="W208" s="82"/>
      <c r="X208" s="83"/>
    </row>
    <row r="209" spans="1:24" x14ac:dyDescent="0.25">
      <c r="A209" s="79" t="s">
        <v>2433</v>
      </c>
      <c r="B209" s="79" t="s">
        <v>2822</v>
      </c>
      <c r="C209" s="7" t="s">
        <v>2704</v>
      </c>
      <c r="D209" s="7" t="s">
        <v>2725</v>
      </c>
      <c r="E209" s="84" t="s">
        <v>305</v>
      </c>
      <c r="F209" s="81" t="s">
        <v>1922</v>
      </c>
      <c r="G209" s="81">
        <v>9</v>
      </c>
      <c r="H209" s="80" t="s">
        <v>134</v>
      </c>
      <c r="I209" s="80" t="s">
        <v>134</v>
      </c>
      <c r="J209" s="81">
        <v>5.04</v>
      </c>
      <c r="K209" s="82" t="s">
        <v>2484</v>
      </c>
      <c r="L209" s="80" t="s">
        <v>134</v>
      </c>
      <c r="M209" s="80" t="s">
        <v>134</v>
      </c>
      <c r="N209" s="82">
        <v>5.82</v>
      </c>
      <c r="O209" s="80" t="s">
        <v>134</v>
      </c>
      <c r="P209" s="80" t="s">
        <v>134</v>
      </c>
      <c r="Q209" s="89">
        <v>24.1</v>
      </c>
      <c r="R209" s="91">
        <v>129</v>
      </c>
      <c r="S209" s="89">
        <v>20.8</v>
      </c>
      <c r="T209" s="89">
        <v>77.099999999999994</v>
      </c>
      <c r="U209" s="91">
        <v>341</v>
      </c>
      <c r="V209" s="47">
        <v>14.2</v>
      </c>
      <c r="W209" s="82"/>
      <c r="X209" s="83"/>
    </row>
    <row r="210" spans="1:24" x14ac:dyDescent="0.25">
      <c r="A210" s="79" t="s">
        <v>2433</v>
      </c>
      <c r="B210" s="79" t="s">
        <v>2822</v>
      </c>
      <c r="C210" s="7" t="s">
        <v>2704</v>
      </c>
      <c r="D210" s="7" t="s">
        <v>2726</v>
      </c>
      <c r="E210" s="84" t="s">
        <v>328</v>
      </c>
      <c r="F210" s="81" t="s">
        <v>1939</v>
      </c>
      <c r="G210" s="81">
        <v>1</v>
      </c>
      <c r="H210" s="80" t="s">
        <v>130</v>
      </c>
      <c r="I210" s="86">
        <v>500</v>
      </c>
      <c r="J210" s="81" t="s">
        <v>130</v>
      </c>
      <c r="K210" s="81" t="s">
        <v>130</v>
      </c>
      <c r="L210" s="81" t="s">
        <v>130</v>
      </c>
      <c r="M210" s="81" t="s">
        <v>130</v>
      </c>
      <c r="N210" s="81" t="s">
        <v>130</v>
      </c>
      <c r="O210" s="81" t="s">
        <v>130</v>
      </c>
      <c r="P210" s="81" t="s">
        <v>130</v>
      </c>
      <c r="Q210" s="81" t="s">
        <v>130</v>
      </c>
      <c r="R210" s="81" t="s">
        <v>130</v>
      </c>
      <c r="S210" s="81" t="s">
        <v>130</v>
      </c>
      <c r="T210" s="81" t="s">
        <v>130</v>
      </c>
      <c r="U210" s="81" t="s">
        <v>130</v>
      </c>
      <c r="V210" s="81" t="s">
        <v>130</v>
      </c>
      <c r="W210" s="82"/>
      <c r="X210" s="83"/>
    </row>
    <row r="211" spans="1:24" x14ac:dyDescent="0.25">
      <c r="A211" s="79" t="s">
        <v>2433</v>
      </c>
      <c r="B211" s="79" t="s">
        <v>2822</v>
      </c>
      <c r="C211" s="7" t="s">
        <v>2704</v>
      </c>
      <c r="D211" s="7" t="s">
        <v>2707</v>
      </c>
      <c r="E211" s="84" t="s">
        <v>334</v>
      </c>
      <c r="F211" s="81" t="s">
        <v>1884</v>
      </c>
      <c r="G211" s="81">
        <v>6</v>
      </c>
      <c r="H211" s="80" t="s">
        <v>39</v>
      </c>
      <c r="I211" s="80" t="s">
        <v>39</v>
      </c>
      <c r="J211" s="81" t="s">
        <v>2485</v>
      </c>
      <c r="K211" s="81" t="s">
        <v>39</v>
      </c>
      <c r="L211" s="81" t="s">
        <v>39</v>
      </c>
      <c r="M211" s="81" t="s">
        <v>39</v>
      </c>
      <c r="N211" s="81" t="s">
        <v>39</v>
      </c>
      <c r="O211" s="81" t="s">
        <v>39</v>
      </c>
      <c r="P211" s="81" t="s">
        <v>39</v>
      </c>
      <c r="Q211" s="81" t="s">
        <v>39</v>
      </c>
      <c r="R211" s="89">
        <v>58.8</v>
      </c>
      <c r="S211" s="82" t="s">
        <v>2320</v>
      </c>
      <c r="T211" s="82" t="s">
        <v>2486</v>
      </c>
      <c r="U211" s="91">
        <v>332</v>
      </c>
      <c r="V211" s="47" t="s">
        <v>2487</v>
      </c>
      <c r="W211" s="82"/>
      <c r="X211" s="83"/>
    </row>
    <row r="212" spans="1:24" x14ac:dyDescent="0.25">
      <c r="A212" s="79" t="s">
        <v>2433</v>
      </c>
      <c r="B212" s="79" t="s">
        <v>2822</v>
      </c>
      <c r="C212" s="7" t="s">
        <v>2704</v>
      </c>
      <c r="D212" s="7" t="s">
        <v>2707</v>
      </c>
      <c r="E212" s="84" t="s">
        <v>339</v>
      </c>
      <c r="F212" s="81" t="s">
        <v>2166</v>
      </c>
      <c r="G212" s="81">
        <v>3</v>
      </c>
      <c r="H212" s="80" t="s">
        <v>150</v>
      </c>
      <c r="I212" s="80" t="s">
        <v>150</v>
      </c>
      <c r="J212" s="81" t="s">
        <v>150</v>
      </c>
      <c r="K212" s="91">
        <v>167</v>
      </c>
      <c r="L212" s="80" t="s">
        <v>150</v>
      </c>
      <c r="M212" s="82" t="s">
        <v>150</v>
      </c>
      <c r="N212" s="91">
        <v>1390</v>
      </c>
      <c r="O212" s="80" t="s">
        <v>150</v>
      </c>
      <c r="P212" s="82" t="s">
        <v>150</v>
      </c>
      <c r="Q212" s="82" t="s">
        <v>150</v>
      </c>
      <c r="R212" s="82" t="s">
        <v>150</v>
      </c>
      <c r="S212" s="82" t="s">
        <v>150</v>
      </c>
      <c r="T212" s="82" t="s">
        <v>2463</v>
      </c>
      <c r="U212" s="82" t="s">
        <v>150</v>
      </c>
      <c r="V212" s="47" t="s">
        <v>150</v>
      </c>
      <c r="W212" s="82"/>
      <c r="X212" s="83"/>
    </row>
    <row r="213" spans="1:24" x14ac:dyDescent="0.25">
      <c r="A213" s="79" t="s">
        <v>2433</v>
      </c>
      <c r="B213" s="79" t="s">
        <v>2822</v>
      </c>
      <c r="C213" s="7" t="s">
        <v>2704</v>
      </c>
      <c r="D213" s="7" t="s">
        <v>2711</v>
      </c>
      <c r="E213" s="84" t="s">
        <v>340</v>
      </c>
      <c r="F213" s="81" t="s">
        <v>1920</v>
      </c>
      <c r="G213" s="81">
        <v>6</v>
      </c>
      <c r="H213" s="80" t="s">
        <v>226</v>
      </c>
      <c r="I213" s="80" t="s">
        <v>226</v>
      </c>
      <c r="J213" s="81" t="s">
        <v>226</v>
      </c>
      <c r="K213" s="81" t="s">
        <v>226</v>
      </c>
      <c r="L213" s="81" t="s">
        <v>226</v>
      </c>
      <c r="M213" s="81" t="s">
        <v>226</v>
      </c>
      <c r="N213" s="82" t="s">
        <v>2418</v>
      </c>
      <c r="O213" s="81" t="s">
        <v>226</v>
      </c>
      <c r="P213" s="81" t="s">
        <v>226</v>
      </c>
      <c r="Q213" s="82" t="s">
        <v>2488</v>
      </c>
      <c r="R213" s="82" t="s">
        <v>2439</v>
      </c>
      <c r="S213" s="81" t="s">
        <v>226</v>
      </c>
      <c r="T213" s="82" t="s">
        <v>2489</v>
      </c>
      <c r="U213" s="82" t="s">
        <v>2395</v>
      </c>
      <c r="V213" s="47" t="s">
        <v>2490</v>
      </c>
      <c r="W213" s="82"/>
      <c r="X213" s="83"/>
    </row>
    <row r="214" spans="1:24" x14ac:dyDescent="0.25">
      <c r="A214" s="79" t="s">
        <v>2433</v>
      </c>
      <c r="B214" s="79" t="s">
        <v>2822</v>
      </c>
      <c r="C214" s="7" t="s">
        <v>2704</v>
      </c>
      <c r="D214" s="7" t="s">
        <v>2670</v>
      </c>
      <c r="E214" s="84" t="s">
        <v>341</v>
      </c>
      <c r="F214" s="81" t="s">
        <v>2166</v>
      </c>
      <c r="G214" s="81">
        <v>1</v>
      </c>
      <c r="H214" s="80" t="s">
        <v>150</v>
      </c>
      <c r="I214" s="80" t="s">
        <v>150</v>
      </c>
      <c r="J214" s="81">
        <v>7.72</v>
      </c>
      <c r="K214" s="82" t="s">
        <v>150</v>
      </c>
      <c r="L214" s="80" t="s">
        <v>150</v>
      </c>
      <c r="M214" s="82" t="s">
        <v>150</v>
      </c>
      <c r="N214" s="82" t="s">
        <v>150</v>
      </c>
      <c r="O214" s="80" t="s">
        <v>150</v>
      </c>
      <c r="P214" s="82" t="s">
        <v>150</v>
      </c>
      <c r="Q214" s="82" t="s">
        <v>150</v>
      </c>
      <c r="R214" s="82" t="s">
        <v>150</v>
      </c>
      <c r="S214" s="82" t="s">
        <v>150</v>
      </c>
      <c r="T214" s="82" t="s">
        <v>150</v>
      </c>
      <c r="U214" s="82" t="s">
        <v>150</v>
      </c>
      <c r="V214" s="47" t="s">
        <v>150</v>
      </c>
      <c r="W214" s="82"/>
      <c r="X214" s="83"/>
    </row>
    <row r="215" spans="1:24" x14ac:dyDescent="0.25">
      <c r="A215" s="79" t="s">
        <v>2433</v>
      </c>
      <c r="B215" s="79" t="s">
        <v>2822</v>
      </c>
      <c r="C215" s="7" t="s">
        <v>2704</v>
      </c>
      <c r="D215" s="7" t="s">
        <v>2727</v>
      </c>
      <c r="E215" s="84" t="s">
        <v>345</v>
      </c>
      <c r="F215" s="81" t="s">
        <v>1886</v>
      </c>
      <c r="G215" s="81">
        <v>2</v>
      </c>
      <c r="H215" s="80" t="s">
        <v>47</v>
      </c>
      <c r="I215" s="80" t="s">
        <v>47</v>
      </c>
      <c r="J215" s="81" t="s">
        <v>2491</v>
      </c>
      <c r="K215" s="82" t="s">
        <v>47</v>
      </c>
      <c r="L215" s="82" t="s">
        <v>47</v>
      </c>
      <c r="M215" s="82" t="s">
        <v>47</v>
      </c>
      <c r="N215" s="82" t="s">
        <v>47</v>
      </c>
      <c r="O215" s="82" t="s">
        <v>47</v>
      </c>
      <c r="P215" s="82" t="s">
        <v>47</v>
      </c>
      <c r="Q215" s="82" t="s">
        <v>47</v>
      </c>
      <c r="R215" s="82" t="s">
        <v>2492</v>
      </c>
      <c r="S215" s="82" t="s">
        <v>47</v>
      </c>
      <c r="T215" s="82" t="s">
        <v>47</v>
      </c>
      <c r="U215" s="82" t="s">
        <v>47</v>
      </c>
      <c r="V215" s="82" t="s">
        <v>47</v>
      </c>
      <c r="W215" s="82"/>
      <c r="X215" s="83"/>
    </row>
    <row r="216" spans="1:24" x14ac:dyDescent="0.25">
      <c r="A216" s="79" t="s">
        <v>2433</v>
      </c>
      <c r="B216" s="79" t="s">
        <v>2822</v>
      </c>
      <c r="C216" s="7" t="s">
        <v>2704</v>
      </c>
      <c r="D216" s="7" t="s">
        <v>2707</v>
      </c>
      <c r="E216" s="84" t="s">
        <v>348</v>
      </c>
      <c r="F216" s="81" t="s">
        <v>2180</v>
      </c>
      <c r="G216" s="81">
        <v>9</v>
      </c>
      <c r="H216" s="80" t="s">
        <v>349</v>
      </c>
      <c r="I216" s="80" t="s">
        <v>349</v>
      </c>
      <c r="J216" s="81">
        <v>25.8</v>
      </c>
      <c r="K216" s="89">
        <v>17.399999999999999</v>
      </c>
      <c r="L216" s="80" t="s">
        <v>349</v>
      </c>
      <c r="M216" s="82" t="s">
        <v>349</v>
      </c>
      <c r="N216" s="82" t="s">
        <v>2493</v>
      </c>
      <c r="O216" s="80" t="s">
        <v>349</v>
      </c>
      <c r="P216" s="82" t="s">
        <v>349</v>
      </c>
      <c r="Q216" s="82" t="s">
        <v>2494</v>
      </c>
      <c r="R216" s="91">
        <v>96</v>
      </c>
      <c r="S216" s="89">
        <v>35.200000000000003</v>
      </c>
      <c r="T216" s="82" t="s">
        <v>2495</v>
      </c>
      <c r="U216" s="91">
        <v>502</v>
      </c>
      <c r="V216" s="47">
        <v>1130</v>
      </c>
      <c r="W216" s="82"/>
      <c r="X216" s="83"/>
    </row>
    <row r="217" spans="1:24" x14ac:dyDescent="0.25">
      <c r="A217" s="79" t="s">
        <v>2433</v>
      </c>
      <c r="B217" s="79" t="s">
        <v>2822</v>
      </c>
      <c r="C217" s="7" t="s">
        <v>2704</v>
      </c>
      <c r="D217" s="7" t="s">
        <v>2707</v>
      </c>
      <c r="E217" s="84" t="s">
        <v>350</v>
      </c>
      <c r="F217" s="81" t="s">
        <v>1884</v>
      </c>
      <c r="G217" s="81">
        <v>1</v>
      </c>
      <c r="H217" s="80" t="s">
        <v>39</v>
      </c>
      <c r="I217" s="80" t="s">
        <v>39</v>
      </c>
      <c r="J217" s="81" t="s">
        <v>39</v>
      </c>
      <c r="K217" s="81" t="s">
        <v>39</v>
      </c>
      <c r="L217" s="81" t="s">
        <v>39</v>
      </c>
      <c r="M217" s="81" t="s">
        <v>39</v>
      </c>
      <c r="N217" s="81" t="s">
        <v>39</v>
      </c>
      <c r="O217" s="81" t="s">
        <v>39</v>
      </c>
      <c r="P217" s="81" t="s">
        <v>39</v>
      </c>
      <c r="Q217" s="81" t="s">
        <v>39</v>
      </c>
      <c r="R217" s="81" t="s">
        <v>39</v>
      </c>
      <c r="S217" s="81" t="s">
        <v>39</v>
      </c>
      <c r="T217" s="82" t="s">
        <v>2459</v>
      </c>
      <c r="U217" s="81" t="s">
        <v>39</v>
      </c>
      <c r="V217" s="81" t="s">
        <v>39</v>
      </c>
      <c r="W217" s="82"/>
      <c r="X217" s="83"/>
    </row>
    <row r="218" spans="1:24" x14ac:dyDescent="0.25">
      <c r="A218" s="79" t="s">
        <v>2433</v>
      </c>
      <c r="B218" s="79" t="s">
        <v>2822</v>
      </c>
      <c r="C218" s="7" t="s">
        <v>2704</v>
      </c>
      <c r="D218" s="7" t="s">
        <v>2707</v>
      </c>
      <c r="E218" s="84" t="s">
        <v>351</v>
      </c>
      <c r="F218" s="81" t="s">
        <v>2149</v>
      </c>
      <c r="G218" s="81">
        <v>2</v>
      </c>
      <c r="H218" s="80" t="s">
        <v>203</v>
      </c>
      <c r="I218" s="80" t="s">
        <v>203</v>
      </c>
      <c r="J218" s="81" t="s">
        <v>203</v>
      </c>
      <c r="K218" s="82" t="s">
        <v>203</v>
      </c>
      <c r="L218" s="80" t="s">
        <v>203</v>
      </c>
      <c r="M218" s="82" t="s">
        <v>203</v>
      </c>
      <c r="N218" s="82" t="s">
        <v>203</v>
      </c>
      <c r="O218" s="80" t="s">
        <v>203</v>
      </c>
      <c r="P218" s="82" t="s">
        <v>203</v>
      </c>
      <c r="Q218" s="82" t="s">
        <v>203</v>
      </c>
      <c r="R218" s="82" t="s">
        <v>203</v>
      </c>
      <c r="S218" s="82" t="s">
        <v>203</v>
      </c>
      <c r="T218" s="82" t="s">
        <v>203</v>
      </c>
      <c r="U218" s="82" t="s">
        <v>2496</v>
      </c>
      <c r="V218" s="47" t="s">
        <v>2242</v>
      </c>
      <c r="W218" s="82"/>
      <c r="X218" s="83"/>
    </row>
    <row r="219" spans="1:24" x14ac:dyDescent="0.25">
      <c r="A219" s="79" t="s">
        <v>2433</v>
      </c>
      <c r="B219" s="79" t="s">
        <v>2822</v>
      </c>
      <c r="C219" s="7" t="s">
        <v>2704</v>
      </c>
      <c r="D219" s="7" t="s">
        <v>2711</v>
      </c>
      <c r="E219" s="84" t="s">
        <v>352</v>
      </c>
      <c r="F219" s="81" t="s">
        <v>1922</v>
      </c>
      <c r="G219" s="81">
        <v>5</v>
      </c>
      <c r="H219" s="80" t="s">
        <v>134</v>
      </c>
      <c r="I219" s="80" t="s">
        <v>134</v>
      </c>
      <c r="J219" s="81">
        <v>21.8</v>
      </c>
      <c r="K219" s="80" t="s">
        <v>134</v>
      </c>
      <c r="L219" s="80" t="s">
        <v>134</v>
      </c>
      <c r="M219" s="80" t="s">
        <v>134</v>
      </c>
      <c r="N219" s="80" t="s">
        <v>134</v>
      </c>
      <c r="O219" s="80" t="s">
        <v>134</v>
      </c>
      <c r="P219" s="80" t="s">
        <v>134</v>
      </c>
      <c r="Q219" s="89">
        <v>10.7</v>
      </c>
      <c r="R219" s="80" t="s">
        <v>134</v>
      </c>
      <c r="S219" s="80" t="s">
        <v>134</v>
      </c>
      <c r="T219" s="89">
        <v>13.3</v>
      </c>
      <c r="U219" s="89">
        <v>26.3</v>
      </c>
      <c r="V219" s="47">
        <v>5.2</v>
      </c>
      <c r="W219" s="82"/>
      <c r="X219" s="83"/>
    </row>
    <row r="220" spans="1:24" x14ac:dyDescent="0.25">
      <c r="A220" s="79" t="s">
        <v>2433</v>
      </c>
      <c r="B220" s="79" t="s">
        <v>2822</v>
      </c>
      <c r="C220" s="7" t="s">
        <v>2704</v>
      </c>
      <c r="D220" s="7" t="s">
        <v>2707</v>
      </c>
      <c r="E220" s="84" t="s">
        <v>356</v>
      </c>
      <c r="F220" s="81" t="s">
        <v>1919</v>
      </c>
      <c r="G220" s="81">
        <v>5</v>
      </c>
      <c r="H220" s="80" t="s">
        <v>155</v>
      </c>
      <c r="I220" s="80" t="s">
        <v>155</v>
      </c>
      <c r="J220" s="81">
        <v>4.5999999999999996</v>
      </c>
      <c r="K220" s="82" t="s">
        <v>155</v>
      </c>
      <c r="L220" s="82" t="s">
        <v>155</v>
      </c>
      <c r="M220" s="82" t="s">
        <v>155</v>
      </c>
      <c r="N220" s="82" t="s">
        <v>155</v>
      </c>
      <c r="O220" s="82" t="s">
        <v>155</v>
      </c>
      <c r="P220" s="82" t="s">
        <v>155</v>
      </c>
      <c r="Q220" s="82">
        <v>3.2</v>
      </c>
      <c r="R220" s="82" t="s">
        <v>2497</v>
      </c>
      <c r="S220" s="82" t="s">
        <v>155</v>
      </c>
      <c r="T220" s="91">
        <v>21</v>
      </c>
      <c r="U220" s="89">
        <v>8</v>
      </c>
      <c r="V220" s="82" t="s">
        <v>155</v>
      </c>
      <c r="W220" s="82"/>
      <c r="X220" s="83"/>
    </row>
    <row r="221" spans="1:24" x14ac:dyDescent="0.25">
      <c r="A221" s="79" t="s">
        <v>2433</v>
      </c>
      <c r="B221" s="79" t="s">
        <v>2822</v>
      </c>
      <c r="C221" s="7" t="s">
        <v>2704</v>
      </c>
      <c r="D221" s="7" t="s">
        <v>2728</v>
      </c>
      <c r="E221" s="84" t="s">
        <v>2181</v>
      </c>
      <c r="F221" s="81" t="s">
        <v>2064</v>
      </c>
      <c r="G221" s="81">
        <v>1</v>
      </c>
      <c r="H221" s="80" t="s">
        <v>181</v>
      </c>
      <c r="I221" s="80" t="s">
        <v>181</v>
      </c>
      <c r="J221" s="81" t="s">
        <v>181</v>
      </c>
      <c r="K221" s="82" t="s">
        <v>181</v>
      </c>
      <c r="L221" s="80" t="s">
        <v>181</v>
      </c>
      <c r="M221" s="82" t="s">
        <v>181</v>
      </c>
      <c r="N221" s="82" t="s">
        <v>181</v>
      </c>
      <c r="O221" s="80" t="s">
        <v>181</v>
      </c>
      <c r="P221" s="82" t="s">
        <v>181</v>
      </c>
      <c r="Q221" s="82" t="s">
        <v>181</v>
      </c>
      <c r="R221" s="82" t="s">
        <v>181</v>
      </c>
      <c r="S221" s="82" t="s">
        <v>181</v>
      </c>
      <c r="T221" s="82" t="s">
        <v>2498</v>
      </c>
      <c r="U221" s="82" t="s">
        <v>181</v>
      </c>
      <c r="V221" s="47" t="s">
        <v>181</v>
      </c>
      <c r="W221" s="82"/>
      <c r="X221" s="83"/>
    </row>
    <row r="222" spans="1:24" x14ac:dyDescent="0.25">
      <c r="A222" s="79" t="s">
        <v>2433</v>
      </c>
      <c r="B222" s="79" t="s">
        <v>2822</v>
      </c>
      <c r="C222" s="7" t="s">
        <v>2704</v>
      </c>
      <c r="D222" s="7" t="s">
        <v>2728</v>
      </c>
      <c r="E222" s="84" t="s">
        <v>2182</v>
      </c>
      <c r="F222" s="81" t="s">
        <v>1892</v>
      </c>
      <c r="G222" s="81">
        <v>3</v>
      </c>
      <c r="H222" s="80" t="s">
        <v>110</v>
      </c>
      <c r="I222" s="80" t="s">
        <v>110</v>
      </c>
      <c r="J222" s="81" t="s">
        <v>110</v>
      </c>
      <c r="K222" s="82" t="s">
        <v>110</v>
      </c>
      <c r="L222" s="80" t="s">
        <v>110</v>
      </c>
      <c r="M222" s="82" t="s">
        <v>110</v>
      </c>
      <c r="N222" s="82" t="s">
        <v>110</v>
      </c>
      <c r="O222" s="80" t="s">
        <v>110</v>
      </c>
      <c r="P222" s="82" t="s">
        <v>110</v>
      </c>
      <c r="Q222" s="82" t="s">
        <v>110</v>
      </c>
      <c r="R222" s="82" t="s">
        <v>110</v>
      </c>
      <c r="S222" s="82" t="s">
        <v>110</v>
      </c>
      <c r="T222" s="89">
        <v>12.3</v>
      </c>
      <c r="U222" s="82" t="s">
        <v>2499</v>
      </c>
      <c r="V222" s="47" t="s">
        <v>2418</v>
      </c>
      <c r="W222" s="82"/>
      <c r="X222" s="83"/>
    </row>
    <row r="223" spans="1:24" x14ac:dyDescent="0.25">
      <c r="A223" s="79" t="s">
        <v>2433</v>
      </c>
      <c r="B223" s="79" t="s">
        <v>2822</v>
      </c>
      <c r="C223" s="7" t="s">
        <v>2704</v>
      </c>
      <c r="D223" s="7" t="s">
        <v>2728</v>
      </c>
      <c r="E223" s="84" t="s">
        <v>2184</v>
      </c>
      <c r="F223" s="81" t="s">
        <v>2147</v>
      </c>
      <c r="G223" s="81">
        <v>1</v>
      </c>
      <c r="H223" s="80" t="s">
        <v>360</v>
      </c>
      <c r="I223" s="80" t="s">
        <v>360</v>
      </c>
      <c r="J223" s="81" t="s">
        <v>360</v>
      </c>
      <c r="K223" s="82" t="s">
        <v>360</v>
      </c>
      <c r="L223" s="80" t="s">
        <v>360</v>
      </c>
      <c r="M223" s="82" t="s">
        <v>360</v>
      </c>
      <c r="N223" s="82" t="s">
        <v>2500</v>
      </c>
      <c r="O223" s="80" t="s">
        <v>360</v>
      </c>
      <c r="P223" s="82" t="s">
        <v>360</v>
      </c>
      <c r="Q223" s="82" t="s">
        <v>360</v>
      </c>
      <c r="R223" s="82" t="s">
        <v>360</v>
      </c>
      <c r="S223" s="82" t="s">
        <v>360</v>
      </c>
      <c r="T223" s="82" t="s">
        <v>360</v>
      </c>
      <c r="U223" s="82" t="s">
        <v>360</v>
      </c>
      <c r="V223" s="47" t="s">
        <v>360</v>
      </c>
      <c r="W223" s="82"/>
      <c r="X223" s="83"/>
    </row>
    <row r="224" spans="1:24" x14ac:dyDescent="0.25">
      <c r="A224" s="37" t="s">
        <v>2504</v>
      </c>
      <c r="B224" s="79" t="s">
        <v>2822</v>
      </c>
      <c r="C224" s="79" t="s">
        <v>2776</v>
      </c>
      <c r="D224" s="79" t="s">
        <v>2776</v>
      </c>
      <c r="E224" s="37" t="s">
        <v>2501</v>
      </c>
      <c r="F224" s="9" t="s">
        <v>2188</v>
      </c>
      <c r="G224" s="9">
        <v>15</v>
      </c>
      <c r="H224" s="95">
        <v>22.3</v>
      </c>
      <c r="I224" s="17">
        <v>23</v>
      </c>
      <c r="J224" s="81">
        <v>6.49</v>
      </c>
      <c r="K224" s="89">
        <v>11</v>
      </c>
      <c r="L224" s="17">
        <v>21.7</v>
      </c>
      <c r="M224" s="89">
        <v>15</v>
      </c>
      <c r="N224" s="82">
        <v>8.4499999999999993</v>
      </c>
      <c r="O224" s="17">
        <v>38</v>
      </c>
      <c r="P224" s="82">
        <v>18.600000000000001</v>
      </c>
      <c r="Q224" s="89">
        <v>25.2</v>
      </c>
      <c r="R224" s="82">
        <v>4.79</v>
      </c>
      <c r="S224" s="82">
        <v>5.14</v>
      </c>
      <c r="T224" s="82">
        <v>8.2100000000000009</v>
      </c>
      <c r="U224" s="89">
        <v>12.2</v>
      </c>
      <c r="V224" s="47">
        <v>12.5</v>
      </c>
      <c r="W224" s="82"/>
      <c r="X224" s="83"/>
    </row>
    <row r="225" spans="1:24" x14ac:dyDescent="0.25">
      <c r="C225" s="37"/>
      <c r="D225" s="37"/>
      <c r="X225" s="83"/>
    </row>
    <row r="226" spans="1:24" x14ac:dyDescent="0.25">
      <c r="A226" s="96" t="s">
        <v>1861</v>
      </c>
      <c r="B226" s="96"/>
      <c r="X226" s="83"/>
    </row>
    <row r="227" spans="1:24" x14ac:dyDescent="0.25">
      <c r="A227" s="83" t="s">
        <v>2502</v>
      </c>
      <c r="C227" s="96"/>
      <c r="D227" s="96"/>
      <c r="X227" s="83"/>
    </row>
    <row r="228" spans="1:24" x14ac:dyDescent="0.25">
      <c r="A228" s="83" t="s">
        <v>2503</v>
      </c>
      <c r="X228" s="83"/>
    </row>
    <row r="229" spans="1:24" x14ac:dyDescent="0.25">
      <c r="A229" s="83" t="s">
        <v>1864</v>
      </c>
      <c r="X229" s="83"/>
    </row>
    <row r="230" spans="1:24" x14ac:dyDescent="0.25">
      <c r="A230" s="83" t="s">
        <v>1865</v>
      </c>
      <c r="X230" s="83"/>
    </row>
    <row r="231" spans="1:24" x14ac:dyDescent="0.25">
      <c r="A231" s="83" t="s">
        <v>1866</v>
      </c>
      <c r="X231" s="83"/>
    </row>
    <row r="232" spans="1:24" x14ac:dyDescent="0.25">
      <c r="A232" s="83" t="s">
        <v>1867</v>
      </c>
      <c r="X232" s="83"/>
    </row>
    <row r="233" spans="1:24" x14ac:dyDescent="0.25">
      <c r="A233" s="83" t="s">
        <v>1863</v>
      </c>
      <c r="X233" s="83"/>
    </row>
  </sheetData>
  <phoneticPr fontId="5"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EB219-1B95-49C4-AE57-124F3BCCD6B6}">
  <dimension ref="A1:D430"/>
  <sheetViews>
    <sheetView zoomScale="85" zoomScaleNormal="85" workbookViewId="0">
      <pane ySplit="2" topLeftCell="A223" activePane="bottomLeft" state="frozen"/>
      <selection pane="bottomLeft" activeCell="B243" sqref="B243"/>
    </sheetView>
  </sheetViews>
  <sheetFormatPr defaultColWidth="9.109375" defaultRowHeight="13.2" x14ac:dyDescent="0.25"/>
  <cols>
    <col min="1" max="1" width="42.109375" style="3" customWidth="1"/>
    <col min="2" max="2" width="35.77734375" style="3" customWidth="1"/>
    <col min="3" max="3" width="18.21875" style="3" customWidth="1"/>
    <col min="4" max="4" width="15.33203125" style="6" customWidth="1"/>
    <col min="5" max="16384" width="9.109375" style="3"/>
  </cols>
  <sheetData>
    <row r="1" spans="1:4" s="53" customFormat="1" ht="15" customHeight="1" x14ac:dyDescent="0.25">
      <c r="A1" s="100" t="s">
        <v>2856</v>
      </c>
      <c r="D1" s="56"/>
    </row>
    <row r="2" spans="1:4" s="53" customFormat="1" ht="21.6" customHeight="1" x14ac:dyDescent="0.25">
      <c r="A2" s="130" t="s">
        <v>2789</v>
      </c>
      <c r="B2" s="130" t="s">
        <v>933</v>
      </c>
      <c r="C2" s="130" t="s">
        <v>2819</v>
      </c>
      <c r="D2" s="130" t="s">
        <v>934</v>
      </c>
    </row>
    <row r="3" spans="1:4" s="59" customFormat="1" x14ac:dyDescent="0.25">
      <c r="A3" s="60" t="s">
        <v>2505</v>
      </c>
      <c r="B3" s="60" t="s">
        <v>902</v>
      </c>
      <c r="C3" s="60" t="s">
        <v>2822</v>
      </c>
      <c r="D3" s="61" t="s">
        <v>1878</v>
      </c>
    </row>
    <row r="4" spans="1:4" x14ac:dyDescent="0.25">
      <c r="A4" s="4" t="s">
        <v>2506</v>
      </c>
      <c r="B4" s="4" t="s">
        <v>902</v>
      </c>
      <c r="C4" s="4" t="s">
        <v>2822</v>
      </c>
      <c r="D4" s="6" t="s">
        <v>1881</v>
      </c>
    </row>
    <row r="5" spans="1:4" x14ac:dyDescent="0.25">
      <c r="A5" s="4" t="s">
        <v>2507</v>
      </c>
      <c r="B5" s="4" t="s">
        <v>902</v>
      </c>
      <c r="C5" s="4" t="s">
        <v>2822</v>
      </c>
      <c r="D5" s="6" t="s">
        <v>1880</v>
      </c>
    </row>
    <row r="6" spans="1:4" x14ac:dyDescent="0.25">
      <c r="A6" s="4" t="s">
        <v>2508</v>
      </c>
      <c r="B6" s="4" t="s">
        <v>902</v>
      </c>
      <c r="C6" s="4" t="s">
        <v>2822</v>
      </c>
      <c r="D6" s="6" t="s">
        <v>1881</v>
      </c>
    </row>
    <row r="7" spans="1:4" x14ac:dyDescent="0.25">
      <c r="A7" s="4" t="s">
        <v>2509</v>
      </c>
      <c r="B7" s="4" t="s">
        <v>902</v>
      </c>
      <c r="C7" s="4" t="s">
        <v>2822</v>
      </c>
      <c r="D7" s="6" t="s">
        <v>1881</v>
      </c>
    </row>
    <row r="8" spans="1:4" x14ac:dyDescent="0.25">
      <c r="A8" s="4" t="s">
        <v>2510</v>
      </c>
      <c r="B8" s="4" t="s">
        <v>902</v>
      </c>
      <c r="C8" s="4" t="s">
        <v>2822</v>
      </c>
      <c r="D8" s="6" t="s">
        <v>1880</v>
      </c>
    </row>
    <row r="9" spans="1:4" x14ac:dyDescent="0.25">
      <c r="A9" s="4" t="s">
        <v>2511</v>
      </c>
      <c r="B9" s="4" t="s">
        <v>902</v>
      </c>
      <c r="C9" s="4" t="s">
        <v>2822</v>
      </c>
      <c r="D9" s="6" t="s">
        <v>1881</v>
      </c>
    </row>
    <row r="10" spans="1:4" x14ac:dyDescent="0.25">
      <c r="A10" s="4" t="s">
        <v>2512</v>
      </c>
      <c r="B10" s="4" t="s">
        <v>902</v>
      </c>
      <c r="C10" s="4" t="s">
        <v>2822</v>
      </c>
      <c r="D10" s="6" t="s">
        <v>1879</v>
      </c>
    </row>
    <row r="11" spans="1:4" x14ac:dyDescent="0.25">
      <c r="A11" s="4" t="s">
        <v>25</v>
      </c>
      <c r="B11" s="4" t="s">
        <v>24</v>
      </c>
      <c r="C11" s="4" t="s">
        <v>2823</v>
      </c>
      <c r="D11" s="6" t="s">
        <v>1887</v>
      </c>
    </row>
    <row r="12" spans="1:4" x14ac:dyDescent="0.25">
      <c r="A12" s="4" t="s">
        <v>29</v>
      </c>
      <c r="B12" s="4" t="s">
        <v>24</v>
      </c>
      <c r="C12" s="4" t="s">
        <v>2823</v>
      </c>
      <c r="D12" s="6" t="s">
        <v>1883</v>
      </c>
    </row>
    <row r="13" spans="1:4" x14ac:dyDescent="0.25">
      <c r="A13" s="4" t="s">
        <v>35</v>
      </c>
      <c r="B13" s="4" t="s">
        <v>24</v>
      </c>
      <c r="C13" s="4" t="s">
        <v>2823</v>
      </c>
      <c r="D13" s="6" t="s">
        <v>1883</v>
      </c>
    </row>
    <row r="14" spans="1:4" x14ac:dyDescent="0.25">
      <c r="A14" s="4" t="s">
        <v>36</v>
      </c>
      <c r="B14" s="4" t="s">
        <v>24</v>
      </c>
      <c r="C14" s="4" t="s">
        <v>2823</v>
      </c>
      <c r="D14" s="6" t="s">
        <v>1884</v>
      </c>
    </row>
    <row r="15" spans="1:4" x14ac:dyDescent="0.25">
      <c r="A15" s="4" t="s">
        <v>40</v>
      </c>
      <c r="B15" s="4" t="s">
        <v>24</v>
      </c>
      <c r="C15" s="4" t="s">
        <v>2823</v>
      </c>
      <c r="D15" s="6" t="s">
        <v>1885</v>
      </c>
    </row>
    <row r="16" spans="1:4" x14ac:dyDescent="0.25">
      <c r="A16" s="4" t="s">
        <v>45</v>
      </c>
      <c r="B16" s="4" t="s">
        <v>24</v>
      </c>
      <c r="C16" s="4" t="s">
        <v>2823</v>
      </c>
      <c r="D16" s="6" t="s">
        <v>1886</v>
      </c>
    </row>
    <row r="17" spans="1:4" x14ac:dyDescent="0.25">
      <c r="A17" s="4" t="s">
        <v>48</v>
      </c>
      <c r="B17" s="4" t="s">
        <v>24</v>
      </c>
      <c r="C17" s="4" t="s">
        <v>2823</v>
      </c>
      <c r="D17" s="6" t="s">
        <v>1885</v>
      </c>
    </row>
    <row r="18" spans="1:4" x14ac:dyDescent="0.25">
      <c r="A18" s="4" t="s">
        <v>52</v>
      </c>
      <c r="B18" s="4" t="s">
        <v>24</v>
      </c>
      <c r="C18" s="4" t="s">
        <v>2823</v>
      </c>
      <c r="D18" s="6" t="s">
        <v>1883</v>
      </c>
    </row>
    <row r="19" spans="1:4" x14ac:dyDescent="0.25">
      <c r="A19" s="4" t="s">
        <v>1166</v>
      </c>
      <c r="B19" s="4" t="s">
        <v>24</v>
      </c>
      <c r="C19" s="4" t="s">
        <v>2823</v>
      </c>
      <c r="D19" s="6" t="s">
        <v>1883</v>
      </c>
    </row>
    <row r="20" spans="1:4" x14ac:dyDescent="0.25">
      <c r="A20" s="4" t="s">
        <v>1165</v>
      </c>
      <c r="B20" s="4" t="s">
        <v>24</v>
      </c>
      <c r="C20" s="4" t="s">
        <v>2823</v>
      </c>
      <c r="D20" s="6" t="s">
        <v>1888</v>
      </c>
    </row>
    <row r="21" spans="1:4" x14ac:dyDescent="0.25">
      <c r="A21" s="4" t="s">
        <v>60</v>
      </c>
      <c r="B21" s="4" t="s">
        <v>24</v>
      </c>
      <c r="C21" s="4" t="s">
        <v>2823</v>
      </c>
      <c r="D21" s="6" t="s">
        <v>1885</v>
      </c>
    </row>
    <row r="22" spans="1:4" x14ac:dyDescent="0.25">
      <c r="A22" s="4" t="s">
        <v>61</v>
      </c>
      <c r="B22" s="4" t="s">
        <v>24</v>
      </c>
      <c r="C22" s="4" t="s">
        <v>2823</v>
      </c>
      <c r="D22" s="6" t="s">
        <v>1885</v>
      </c>
    </row>
    <row r="23" spans="1:4" x14ac:dyDescent="0.25">
      <c r="A23" s="4" t="s">
        <v>62</v>
      </c>
      <c r="B23" s="4" t="s">
        <v>24</v>
      </c>
      <c r="C23" s="4" t="s">
        <v>2823</v>
      </c>
      <c r="D23" s="6" t="s">
        <v>1886</v>
      </c>
    </row>
    <row r="24" spans="1:4" x14ac:dyDescent="0.25">
      <c r="A24" s="4" t="s">
        <v>64</v>
      </c>
      <c r="B24" s="4" t="s">
        <v>24</v>
      </c>
      <c r="C24" s="4" t="s">
        <v>2823</v>
      </c>
      <c r="D24" s="6" t="s">
        <v>1885</v>
      </c>
    </row>
    <row r="25" spans="1:4" x14ac:dyDescent="0.25">
      <c r="A25" s="4" t="s">
        <v>67</v>
      </c>
      <c r="B25" s="4" t="s">
        <v>24</v>
      </c>
      <c r="C25" s="4" t="s">
        <v>2823</v>
      </c>
      <c r="D25" s="6" t="s">
        <v>1887</v>
      </c>
    </row>
    <row r="26" spans="1:4" x14ac:dyDescent="0.25">
      <c r="A26" s="4" t="s">
        <v>69</v>
      </c>
      <c r="B26" s="4" t="s">
        <v>24</v>
      </c>
      <c r="C26" s="4" t="s">
        <v>2823</v>
      </c>
      <c r="D26" s="6" t="s">
        <v>1889</v>
      </c>
    </row>
    <row r="27" spans="1:4" x14ac:dyDescent="0.25">
      <c r="A27" s="4" t="s">
        <v>71</v>
      </c>
      <c r="B27" s="4" t="s">
        <v>24</v>
      </c>
      <c r="C27" s="4" t="s">
        <v>2823</v>
      </c>
      <c r="D27" s="6" t="s">
        <v>1887</v>
      </c>
    </row>
    <row r="28" spans="1:4" x14ac:dyDescent="0.25">
      <c r="A28" s="4" t="s">
        <v>72</v>
      </c>
      <c r="B28" s="4" t="s">
        <v>24</v>
      </c>
      <c r="C28" s="4" t="s">
        <v>2823</v>
      </c>
      <c r="D28" s="6" t="s">
        <v>1887</v>
      </c>
    </row>
    <row r="29" spans="1:4" x14ac:dyDescent="0.25">
      <c r="A29" s="4" t="s">
        <v>73</v>
      </c>
      <c r="B29" s="4" t="s">
        <v>24</v>
      </c>
      <c r="C29" s="4" t="s">
        <v>2823</v>
      </c>
      <c r="D29" s="6" t="s">
        <v>1887</v>
      </c>
    </row>
    <row r="30" spans="1:4" x14ac:dyDescent="0.25">
      <c r="A30" s="4" t="s">
        <v>74</v>
      </c>
      <c r="B30" s="4" t="s">
        <v>24</v>
      </c>
      <c r="C30" s="4" t="s">
        <v>2823</v>
      </c>
      <c r="D30" s="6" t="s">
        <v>1887</v>
      </c>
    </row>
    <row r="31" spans="1:4" x14ac:dyDescent="0.25">
      <c r="A31" s="4" t="s">
        <v>75</v>
      </c>
      <c r="B31" s="4" t="s">
        <v>24</v>
      </c>
      <c r="C31" s="4" t="s">
        <v>2823</v>
      </c>
      <c r="D31" s="6" t="s">
        <v>1891</v>
      </c>
    </row>
    <row r="32" spans="1:4" x14ac:dyDescent="0.25">
      <c r="A32" s="4" t="s">
        <v>77</v>
      </c>
      <c r="B32" s="4" t="s">
        <v>24</v>
      </c>
      <c r="C32" s="4" t="s">
        <v>2823</v>
      </c>
      <c r="D32" s="6" t="s">
        <v>1887</v>
      </c>
    </row>
    <row r="33" spans="1:4" x14ac:dyDescent="0.25">
      <c r="A33" s="4" t="s">
        <v>78</v>
      </c>
      <c r="B33" s="4" t="s">
        <v>24</v>
      </c>
      <c r="C33" s="4" t="s">
        <v>2823</v>
      </c>
      <c r="D33" s="6" t="s">
        <v>1887</v>
      </c>
    </row>
    <row r="34" spans="1:4" x14ac:dyDescent="0.25">
      <c r="A34" s="4" t="s">
        <v>79</v>
      </c>
      <c r="B34" s="4" t="s">
        <v>24</v>
      </c>
      <c r="C34" s="4" t="s">
        <v>2823</v>
      </c>
      <c r="D34" s="6" t="s">
        <v>1887</v>
      </c>
    </row>
    <row r="35" spans="1:4" x14ac:dyDescent="0.25">
      <c r="A35" s="4" t="s">
        <v>81</v>
      </c>
      <c r="B35" s="4" t="s">
        <v>24</v>
      </c>
      <c r="C35" s="4" t="s">
        <v>2823</v>
      </c>
      <c r="D35" s="6" t="s">
        <v>1884</v>
      </c>
    </row>
    <row r="36" spans="1:4" x14ac:dyDescent="0.25">
      <c r="A36" s="4" t="s">
        <v>84</v>
      </c>
      <c r="B36" s="4" t="s">
        <v>24</v>
      </c>
      <c r="C36" s="4" t="s">
        <v>2823</v>
      </c>
      <c r="D36" s="6" t="s">
        <v>1885</v>
      </c>
    </row>
    <row r="37" spans="1:4" x14ac:dyDescent="0.25">
      <c r="A37" s="4" t="s">
        <v>85</v>
      </c>
      <c r="B37" s="4" t="s">
        <v>24</v>
      </c>
      <c r="C37" s="4" t="s">
        <v>2823</v>
      </c>
      <c r="D37" s="6" t="s">
        <v>1885</v>
      </c>
    </row>
    <row r="38" spans="1:4" x14ac:dyDescent="0.25">
      <c r="A38" s="4" t="s">
        <v>86</v>
      </c>
      <c r="B38" s="4" t="s">
        <v>24</v>
      </c>
      <c r="C38" s="4" t="s">
        <v>2823</v>
      </c>
      <c r="D38" s="6" t="s">
        <v>1882</v>
      </c>
    </row>
    <row r="39" spans="1:4" x14ac:dyDescent="0.25">
      <c r="A39" s="4" t="s">
        <v>88</v>
      </c>
      <c r="B39" s="4" t="s">
        <v>24</v>
      </c>
      <c r="C39" s="4" t="s">
        <v>2823</v>
      </c>
      <c r="D39" s="6" t="s">
        <v>1882</v>
      </c>
    </row>
    <row r="40" spans="1:4" x14ac:dyDescent="0.25">
      <c r="A40" s="4" t="s">
        <v>89</v>
      </c>
      <c r="B40" s="4" t="s">
        <v>24</v>
      </c>
      <c r="C40" s="4" t="s">
        <v>2823</v>
      </c>
      <c r="D40" s="6" t="s">
        <v>1882</v>
      </c>
    </row>
    <row r="41" spans="1:4" x14ac:dyDescent="0.25">
      <c r="A41" s="4" t="s">
        <v>90</v>
      </c>
      <c r="B41" s="4" t="s">
        <v>24</v>
      </c>
      <c r="C41" s="4" t="s">
        <v>2823</v>
      </c>
      <c r="D41" s="6" t="s">
        <v>1885</v>
      </c>
    </row>
    <row r="42" spans="1:4" x14ac:dyDescent="0.25">
      <c r="A42" s="4" t="s">
        <v>91</v>
      </c>
      <c r="B42" s="4" t="s">
        <v>24</v>
      </c>
      <c r="C42" s="4" t="s">
        <v>2823</v>
      </c>
      <c r="D42" s="6" t="s">
        <v>1882</v>
      </c>
    </row>
    <row r="43" spans="1:4" x14ac:dyDescent="0.25">
      <c r="A43" s="4" t="s">
        <v>92</v>
      </c>
      <c r="B43" s="4" t="s">
        <v>24</v>
      </c>
      <c r="C43" s="4" t="s">
        <v>2823</v>
      </c>
      <c r="D43" s="6" t="s">
        <v>1882</v>
      </c>
    </row>
    <row r="44" spans="1:4" x14ac:dyDescent="0.25">
      <c r="A44" s="4" t="s">
        <v>93</v>
      </c>
      <c r="B44" s="4" t="s">
        <v>24</v>
      </c>
      <c r="C44" s="4" t="s">
        <v>2823</v>
      </c>
      <c r="D44" s="6" t="s">
        <v>1882</v>
      </c>
    </row>
    <row r="45" spans="1:4" x14ac:dyDescent="0.25">
      <c r="A45" s="4" t="s">
        <v>94</v>
      </c>
      <c r="B45" s="4" t="s">
        <v>24</v>
      </c>
      <c r="C45" s="4" t="s">
        <v>2823</v>
      </c>
      <c r="D45" s="6" t="s">
        <v>1882</v>
      </c>
    </row>
    <row r="46" spans="1:4" x14ac:dyDescent="0.25">
      <c r="A46" s="4" t="s">
        <v>95</v>
      </c>
      <c r="B46" s="4" t="s">
        <v>24</v>
      </c>
      <c r="C46" s="4" t="s">
        <v>2823</v>
      </c>
      <c r="D46" s="6" t="s">
        <v>1882</v>
      </c>
    </row>
    <row r="47" spans="1:4" x14ac:dyDescent="0.25">
      <c r="A47" s="4" t="s">
        <v>96</v>
      </c>
      <c r="B47" s="4" t="s">
        <v>24</v>
      </c>
      <c r="C47" s="4" t="s">
        <v>2823</v>
      </c>
      <c r="D47" s="6" t="s">
        <v>1882</v>
      </c>
    </row>
    <row r="48" spans="1:4" x14ac:dyDescent="0.25">
      <c r="A48" s="4" t="s">
        <v>97</v>
      </c>
      <c r="B48" s="4" t="s">
        <v>24</v>
      </c>
      <c r="C48" s="4" t="s">
        <v>2823</v>
      </c>
      <c r="D48" s="6" t="s">
        <v>1882</v>
      </c>
    </row>
    <row r="49" spans="1:4" x14ac:dyDescent="0.25">
      <c r="A49" s="4" t="s">
        <v>98</v>
      </c>
      <c r="B49" s="4" t="s">
        <v>24</v>
      </c>
      <c r="C49" s="4" t="s">
        <v>2823</v>
      </c>
      <c r="D49" s="6" t="s">
        <v>1882</v>
      </c>
    </row>
    <row r="50" spans="1:4" x14ac:dyDescent="0.25">
      <c r="A50" s="4" t="s">
        <v>99</v>
      </c>
      <c r="B50" s="4" t="s">
        <v>24</v>
      </c>
      <c r="C50" s="4" t="s">
        <v>2823</v>
      </c>
      <c r="D50" s="6" t="s">
        <v>1882</v>
      </c>
    </row>
    <row r="51" spans="1:4" x14ac:dyDescent="0.25">
      <c r="A51" s="4" t="s">
        <v>100</v>
      </c>
      <c r="B51" s="4" t="s">
        <v>24</v>
      </c>
      <c r="C51" s="4" t="s">
        <v>2823</v>
      </c>
      <c r="D51" s="6" t="s">
        <v>1884</v>
      </c>
    </row>
    <row r="52" spans="1:4" x14ac:dyDescent="0.25">
      <c r="A52" s="4" t="s">
        <v>101</v>
      </c>
      <c r="B52" s="4" t="s">
        <v>24</v>
      </c>
      <c r="C52" s="4" t="s">
        <v>2823</v>
      </c>
      <c r="D52" s="6" t="s">
        <v>1885</v>
      </c>
    </row>
    <row r="53" spans="1:4" x14ac:dyDescent="0.25">
      <c r="A53" s="4" t="s">
        <v>102</v>
      </c>
      <c r="B53" s="4" t="s">
        <v>24</v>
      </c>
      <c r="C53" s="4" t="s">
        <v>2823</v>
      </c>
      <c r="D53" s="6" t="s">
        <v>1884</v>
      </c>
    </row>
    <row r="54" spans="1:4" x14ac:dyDescent="0.25">
      <c r="A54" s="4" t="s">
        <v>104</v>
      </c>
      <c r="B54" s="4" t="s">
        <v>24</v>
      </c>
      <c r="C54" s="4" t="s">
        <v>2823</v>
      </c>
      <c r="D54" s="6" t="s">
        <v>1885</v>
      </c>
    </row>
    <row r="55" spans="1:4" x14ac:dyDescent="0.25">
      <c r="A55" s="4" t="s">
        <v>105</v>
      </c>
      <c r="B55" s="4" t="s">
        <v>24</v>
      </c>
      <c r="C55" s="4" t="s">
        <v>2823</v>
      </c>
      <c r="D55" s="6" t="s">
        <v>1883</v>
      </c>
    </row>
    <row r="56" spans="1:4" x14ac:dyDescent="0.25">
      <c r="A56" s="4" t="s">
        <v>113</v>
      </c>
      <c r="B56" s="4" t="s">
        <v>24</v>
      </c>
      <c r="C56" s="4" t="s">
        <v>2823</v>
      </c>
      <c r="D56" s="6" t="s">
        <v>1883</v>
      </c>
    </row>
    <row r="57" spans="1:4" x14ac:dyDescent="0.25">
      <c r="A57" s="4" t="s">
        <v>956</v>
      </c>
      <c r="B57" s="4" t="s">
        <v>531</v>
      </c>
      <c r="C57" s="4" t="s">
        <v>2823</v>
      </c>
      <c r="D57" s="6" t="s">
        <v>1880</v>
      </c>
    </row>
    <row r="58" spans="1:4" x14ac:dyDescent="0.25">
      <c r="A58" s="4" t="s">
        <v>957</v>
      </c>
      <c r="B58" s="4" t="s">
        <v>531</v>
      </c>
      <c r="C58" s="4" t="s">
        <v>2823</v>
      </c>
      <c r="D58" s="6" t="s">
        <v>1880</v>
      </c>
    </row>
    <row r="59" spans="1:4" x14ac:dyDescent="0.25">
      <c r="A59" s="4" t="s">
        <v>958</v>
      </c>
      <c r="B59" s="4" t="s">
        <v>531</v>
      </c>
      <c r="C59" s="4" t="s">
        <v>2823</v>
      </c>
      <c r="D59" s="6" t="s">
        <v>1893</v>
      </c>
    </row>
    <row r="60" spans="1:4" x14ac:dyDescent="0.25">
      <c r="A60" s="4" t="s">
        <v>959</v>
      </c>
      <c r="B60" s="4" t="s">
        <v>531</v>
      </c>
      <c r="C60" s="4" t="s">
        <v>2823</v>
      </c>
      <c r="D60" s="6" t="s">
        <v>1880</v>
      </c>
    </row>
    <row r="61" spans="1:4" x14ac:dyDescent="0.25">
      <c r="A61" s="4" t="s">
        <v>962</v>
      </c>
      <c r="B61" s="4" t="s">
        <v>531</v>
      </c>
      <c r="C61" s="4" t="s">
        <v>2823</v>
      </c>
      <c r="D61" s="6" t="s">
        <v>1879</v>
      </c>
    </row>
    <row r="62" spans="1:4" x14ac:dyDescent="0.25">
      <c r="A62" s="4" t="s">
        <v>964</v>
      </c>
      <c r="B62" s="4" t="s">
        <v>531</v>
      </c>
      <c r="C62" s="4" t="s">
        <v>2823</v>
      </c>
      <c r="D62" s="6" t="s">
        <v>1893</v>
      </c>
    </row>
    <row r="63" spans="1:4" x14ac:dyDescent="0.25">
      <c r="A63" s="4" t="s">
        <v>965</v>
      </c>
      <c r="B63" s="4" t="s">
        <v>531</v>
      </c>
      <c r="C63" s="4" t="s">
        <v>2823</v>
      </c>
      <c r="D63" s="6" t="s">
        <v>1895</v>
      </c>
    </row>
    <row r="64" spans="1:4" x14ac:dyDescent="0.25">
      <c r="A64" s="4" t="s">
        <v>966</v>
      </c>
      <c r="B64" s="4" t="s">
        <v>531</v>
      </c>
      <c r="C64" s="4" t="s">
        <v>2823</v>
      </c>
      <c r="D64" s="6" t="s">
        <v>1880</v>
      </c>
    </row>
    <row r="65" spans="1:4" x14ac:dyDescent="0.25">
      <c r="A65" s="4" t="s">
        <v>968</v>
      </c>
      <c r="B65" s="4" t="s">
        <v>531</v>
      </c>
      <c r="C65" s="4" t="s">
        <v>2823</v>
      </c>
      <c r="D65" s="6" t="s">
        <v>1893</v>
      </c>
    </row>
    <row r="66" spans="1:4" x14ac:dyDescent="0.25">
      <c r="A66" s="4" t="s">
        <v>969</v>
      </c>
      <c r="B66" s="4" t="s">
        <v>531</v>
      </c>
      <c r="C66" s="4" t="s">
        <v>2823</v>
      </c>
      <c r="D66" s="6" t="s">
        <v>1896</v>
      </c>
    </row>
    <row r="67" spans="1:4" x14ac:dyDescent="0.25">
      <c r="A67" s="4" t="s">
        <v>970</v>
      </c>
      <c r="B67" s="4" t="s">
        <v>531</v>
      </c>
      <c r="C67" s="4" t="s">
        <v>2823</v>
      </c>
      <c r="D67" s="6" t="s">
        <v>1880</v>
      </c>
    </row>
    <row r="68" spans="1:4" x14ac:dyDescent="0.25">
      <c r="A68" s="4" t="s">
        <v>971</v>
      </c>
      <c r="B68" s="4" t="s">
        <v>531</v>
      </c>
      <c r="C68" s="4" t="s">
        <v>2823</v>
      </c>
      <c r="D68" s="6" t="s">
        <v>1879</v>
      </c>
    </row>
    <row r="69" spans="1:4" x14ac:dyDescent="0.25">
      <c r="A69" s="4" t="s">
        <v>972</v>
      </c>
      <c r="B69" s="4" t="s">
        <v>531</v>
      </c>
      <c r="C69" s="4" t="s">
        <v>2823</v>
      </c>
      <c r="D69" s="6" t="s">
        <v>1880</v>
      </c>
    </row>
    <row r="70" spans="1:4" x14ac:dyDescent="0.25">
      <c r="A70" s="4" t="s">
        <v>974</v>
      </c>
      <c r="B70" s="4" t="s">
        <v>531</v>
      </c>
      <c r="C70" s="4" t="s">
        <v>2823</v>
      </c>
      <c r="D70" s="6" t="s">
        <v>1879</v>
      </c>
    </row>
    <row r="71" spans="1:4" x14ac:dyDescent="0.25">
      <c r="A71" s="4" t="s">
        <v>975</v>
      </c>
      <c r="B71" s="4" t="s">
        <v>531</v>
      </c>
      <c r="C71" s="4" t="s">
        <v>2823</v>
      </c>
      <c r="D71" s="6" t="s">
        <v>1879</v>
      </c>
    </row>
    <row r="72" spans="1:4" x14ac:dyDescent="0.25">
      <c r="A72" s="4" t="s">
        <v>980</v>
      </c>
      <c r="B72" s="4" t="s">
        <v>531</v>
      </c>
      <c r="C72" s="4" t="s">
        <v>2823</v>
      </c>
      <c r="D72" s="6" t="s">
        <v>1879</v>
      </c>
    </row>
    <row r="73" spans="1:4" x14ac:dyDescent="0.25">
      <c r="A73" s="4" t="s">
        <v>981</v>
      </c>
      <c r="B73" s="4" t="s">
        <v>531</v>
      </c>
      <c r="C73" s="4" t="s">
        <v>2823</v>
      </c>
      <c r="D73" s="6" t="s">
        <v>1879</v>
      </c>
    </row>
    <row r="74" spans="1:4" x14ac:dyDescent="0.25">
      <c r="A74" s="4" t="s">
        <v>1899</v>
      </c>
      <c r="B74" s="4" t="s">
        <v>531</v>
      </c>
      <c r="C74" s="4" t="s">
        <v>2823</v>
      </c>
      <c r="D74" s="6" t="s">
        <v>1879</v>
      </c>
    </row>
    <row r="75" spans="1:4" x14ac:dyDescent="0.25">
      <c r="A75" s="4" t="s">
        <v>983</v>
      </c>
      <c r="B75" s="4" t="s">
        <v>531</v>
      </c>
      <c r="C75" s="4" t="s">
        <v>2823</v>
      </c>
      <c r="D75" s="6" t="s">
        <v>1900</v>
      </c>
    </row>
    <row r="76" spans="1:4" x14ac:dyDescent="0.25">
      <c r="A76" s="4" t="s">
        <v>985</v>
      </c>
      <c r="B76" s="4" t="s">
        <v>531</v>
      </c>
      <c r="C76" s="4" t="s">
        <v>2823</v>
      </c>
      <c r="D76" s="6" t="s">
        <v>1893</v>
      </c>
    </row>
    <row r="77" spans="1:4" x14ac:dyDescent="0.25">
      <c r="A77" s="4" t="s">
        <v>986</v>
      </c>
      <c r="B77" s="4" t="s">
        <v>531</v>
      </c>
      <c r="C77" s="4" t="s">
        <v>2823</v>
      </c>
      <c r="D77" s="6" t="s">
        <v>1893</v>
      </c>
    </row>
    <row r="78" spans="1:4" x14ac:dyDescent="0.25">
      <c r="A78" s="4" t="s">
        <v>988</v>
      </c>
      <c r="B78" s="4" t="s">
        <v>531</v>
      </c>
      <c r="C78" s="4" t="s">
        <v>2823</v>
      </c>
      <c r="D78" s="6" t="s">
        <v>1896</v>
      </c>
    </row>
    <row r="79" spans="1:4" x14ac:dyDescent="0.25">
      <c r="A79" s="4" t="s">
        <v>989</v>
      </c>
      <c r="B79" s="4" t="s">
        <v>531</v>
      </c>
      <c r="C79" s="4" t="s">
        <v>2823</v>
      </c>
      <c r="D79" s="6" t="s">
        <v>1880</v>
      </c>
    </row>
    <row r="80" spans="1:4" x14ac:dyDescent="0.25">
      <c r="A80" s="4" t="s">
        <v>57</v>
      </c>
      <c r="B80" s="4" t="s">
        <v>531</v>
      </c>
      <c r="C80" s="4" t="s">
        <v>2823</v>
      </c>
      <c r="D80" s="6" t="s">
        <v>1879</v>
      </c>
    </row>
    <row r="81" spans="1:4" x14ac:dyDescent="0.25">
      <c r="A81" s="4" t="s">
        <v>991</v>
      </c>
      <c r="B81" s="4" t="s">
        <v>531</v>
      </c>
      <c r="C81" s="4" t="s">
        <v>2823</v>
      </c>
      <c r="D81" s="6" t="s">
        <v>1880</v>
      </c>
    </row>
    <row r="82" spans="1:4" x14ac:dyDescent="0.25">
      <c r="A82" s="4" t="s">
        <v>992</v>
      </c>
      <c r="B82" s="4" t="s">
        <v>531</v>
      </c>
      <c r="C82" s="4" t="s">
        <v>2823</v>
      </c>
      <c r="D82" s="6" t="s">
        <v>1893</v>
      </c>
    </row>
    <row r="83" spans="1:4" x14ac:dyDescent="0.25">
      <c r="A83" s="4" t="s">
        <v>993</v>
      </c>
      <c r="B83" s="4" t="s">
        <v>531</v>
      </c>
      <c r="C83" s="4" t="s">
        <v>2823</v>
      </c>
      <c r="D83" s="6" t="s">
        <v>1879</v>
      </c>
    </row>
    <row r="84" spans="1:4" x14ac:dyDescent="0.25">
      <c r="A84" s="4" t="s">
        <v>995</v>
      </c>
      <c r="B84" s="4" t="s">
        <v>531</v>
      </c>
      <c r="C84" s="4" t="s">
        <v>2823</v>
      </c>
      <c r="D84" s="6" t="s">
        <v>1880</v>
      </c>
    </row>
    <row r="85" spans="1:4" x14ac:dyDescent="0.25">
      <c r="A85" s="4" t="s">
        <v>997</v>
      </c>
      <c r="B85" s="4" t="s">
        <v>531</v>
      </c>
      <c r="C85" s="4" t="s">
        <v>2823</v>
      </c>
      <c r="D85" s="6" t="s">
        <v>1879</v>
      </c>
    </row>
    <row r="86" spans="1:4" x14ac:dyDescent="0.25">
      <c r="A86" s="4" t="s">
        <v>998</v>
      </c>
      <c r="B86" s="4" t="s">
        <v>531</v>
      </c>
      <c r="C86" s="4" t="s">
        <v>2823</v>
      </c>
      <c r="D86" s="6" t="s">
        <v>1879</v>
      </c>
    </row>
    <row r="87" spans="1:4" x14ac:dyDescent="0.25">
      <c r="A87" s="4" t="s">
        <v>766</v>
      </c>
      <c r="B87" s="4" t="s">
        <v>762</v>
      </c>
      <c r="C87" s="4" t="s">
        <v>2823</v>
      </c>
      <c r="D87" s="6" t="s">
        <v>1903</v>
      </c>
    </row>
    <row r="88" spans="1:4" x14ac:dyDescent="0.25">
      <c r="A88" s="4" t="s">
        <v>768</v>
      </c>
      <c r="B88" s="4" t="s">
        <v>762</v>
      </c>
      <c r="C88" s="4" t="s">
        <v>2823</v>
      </c>
      <c r="D88" s="6" t="s">
        <v>1903</v>
      </c>
    </row>
    <row r="89" spans="1:4" x14ac:dyDescent="0.25">
      <c r="A89" s="4" t="s">
        <v>770</v>
      </c>
      <c r="B89" s="4" t="s">
        <v>762</v>
      </c>
      <c r="C89" s="4" t="s">
        <v>2823</v>
      </c>
      <c r="D89" s="6" t="s">
        <v>1903</v>
      </c>
    </row>
    <row r="90" spans="1:4" x14ac:dyDescent="0.25">
      <c r="A90" s="4" t="s">
        <v>771</v>
      </c>
      <c r="B90" s="4" t="s">
        <v>762</v>
      </c>
      <c r="C90" s="4" t="s">
        <v>2823</v>
      </c>
      <c r="D90" s="6" t="s">
        <v>1904</v>
      </c>
    </row>
    <row r="91" spans="1:4" x14ac:dyDescent="0.25">
      <c r="A91" s="4" t="s">
        <v>775</v>
      </c>
      <c r="B91" s="4" t="s">
        <v>762</v>
      </c>
      <c r="C91" s="4" t="s">
        <v>2823</v>
      </c>
      <c r="D91" s="6" t="s">
        <v>1906</v>
      </c>
    </row>
    <row r="92" spans="1:4" x14ac:dyDescent="0.25">
      <c r="A92" s="4" t="s">
        <v>776</v>
      </c>
      <c r="B92" s="4" t="s">
        <v>762</v>
      </c>
      <c r="C92" s="4" t="s">
        <v>2823</v>
      </c>
      <c r="D92" s="6" t="s">
        <v>1903</v>
      </c>
    </row>
    <row r="93" spans="1:4" x14ac:dyDescent="0.25">
      <c r="A93" s="4" t="s">
        <v>777</v>
      </c>
      <c r="B93" s="4" t="s">
        <v>762</v>
      </c>
      <c r="C93" s="4" t="s">
        <v>2823</v>
      </c>
      <c r="D93" s="6" t="s">
        <v>1907</v>
      </c>
    </row>
    <row r="94" spans="1:4" x14ac:dyDescent="0.25">
      <c r="A94" s="4" t="s">
        <v>778</v>
      </c>
      <c r="B94" s="4" t="s">
        <v>762</v>
      </c>
      <c r="C94" s="4" t="s">
        <v>2823</v>
      </c>
      <c r="D94" s="6" t="s">
        <v>1905</v>
      </c>
    </row>
    <row r="95" spans="1:4" x14ac:dyDescent="0.25">
      <c r="A95" s="4" t="s">
        <v>779</v>
      </c>
      <c r="B95" s="4" t="s">
        <v>762</v>
      </c>
      <c r="C95" s="4" t="s">
        <v>2823</v>
      </c>
      <c r="D95" s="6" t="s">
        <v>1893</v>
      </c>
    </row>
    <row r="96" spans="1:4" x14ac:dyDescent="0.25">
      <c r="A96" s="4" t="s">
        <v>780</v>
      </c>
      <c r="B96" s="4" t="s">
        <v>762</v>
      </c>
      <c r="C96" s="4" t="s">
        <v>2823</v>
      </c>
      <c r="D96" s="6" t="s">
        <v>1901</v>
      </c>
    </row>
    <row r="97" spans="1:4" x14ac:dyDescent="0.25">
      <c r="A97" s="4" t="s">
        <v>782</v>
      </c>
      <c r="B97" s="4" t="s">
        <v>762</v>
      </c>
      <c r="C97" s="4" t="s">
        <v>2823</v>
      </c>
      <c r="D97" s="6" t="s">
        <v>1904</v>
      </c>
    </row>
    <row r="98" spans="1:4" x14ac:dyDescent="0.25">
      <c r="A98" s="4" t="s">
        <v>786</v>
      </c>
      <c r="B98" s="4" t="s">
        <v>762</v>
      </c>
      <c r="C98" s="4" t="s">
        <v>2823</v>
      </c>
      <c r="D98" s="6" t="s">
        <v>1907</v>
      </c>
    </row>
    <row r="99" spans="1:4" x14ac:dyDescent="0.25">
      <c r="A99" s="4" t="s">
        <v>798</v>
      </c>
      <c r="B99" s="4" t="s">
        <v>762</v>
      </c>
      <c r="C99" s="4" t="s">
        <v>2823</v>
      </c>
      <c r="D99" s="6" t="s">
        <v>1903</v>
      </c>
    </row>
    <row r="100" spans="1:4" x14ac:dyDescent="0.25">
      <c r="A100" s="4" t="s">
        <v>805</v>
      </c>
      <c r="B100" s="4" t="s">
        <v>762</v>
      </c>
      <c r="C100" s="4" t="s">
        <v>2823</v>
      </c>
      <c r="D100" s="6" t="s">
        <v>1905</v>
      </c>
    </row>
    <row r="101" spans="1:4" x14ac:dyDescent="0.25">
      <c r="A101" s="4" t="s">
        <v>807</v>
      </c>
      <c r="B101" s="4" t="s">
        <v>762</v>
      </c>
      <c r="C101" s="4" t="s">
        <v>2823</v>
      </c>
      <c r="D101" s="6" t="s">
        <v>1906</v>
      </c>
    </row>
    <row r="102" spans="1:4" x14ac:dyDescent="0.25">
      <c r="A102" s="4" t="s">
        <v>811</v>
      </c>
      <c r="B102" s="4" t="s">
        <v>762</v>
      </c>
      <c r="C102" s="4" t="s">
        <v>2823</v>
      </c>
      <c r="D102" s="6" t="s">
        <v>1910</v>
      </c>
    </row>
    <row r="103" spans="1:4" x14ac:dyDescent="0.25">
      <c r="A103" s="4" t="s">
        <v>814</v>
      </c>
      <c r="B103" s="4" t="s">
        <v>762</v>
      </c>
      <c r="C103" s="4" t="s">
        <v>2823</v>
      </c>
      <c r="D103" s="6" t="s">
        <v>1903</v>
      </c>
    </row>
    <row r="104" spans="1:4" x14ac:dyDescent="0.25">
      <c r="A104" s="4" t="s">
        <v>815</v>
      </c>
      <c r="B104" s="4" t="s">
        <v>762</v>
      </c>
      <c r="C104" s="4" t="s">
        <v>2823</v>
      </c>
      <c r="D104" s="6" t="s">
        <v>1911</v>
      </c>
    </row>
    <row r="105" spans="1:4" x14ac:dyDescent="0.25">
      <c r="A105" s="4" t="s">
        <v>287</v>
      </c>
      <c r="B105" s="4" t="s">
        <v>762</v>
      </c>
      <c r="C105" s="4" t="s">
        <v>2823</v>
      </c>
      <c r="D105" s="6" t="s">
        <v>1906</v>
      </c>
    </row>
    <row r="106" spans="1:4" x14ac:dyDescent="0.25">
      <c r="A106" s="4" t="s">
        <v>819</v>
      </c>
      <c r="B106" s="4" t="s">
        <v>762</v>
      </c>
      <c r="C106" s="4" t="s">
        <v>2823</v>
      </c>
      <c r="D106" s="6" t="s">
        <v>1907</v>
      </c>
    </row>
    <row r="107" spans="1:4" x14ac:dyDescent="0.25">
      <c r="A107" s="4" t="s">
        <v>820</v>
      </c>
      <c r="B107" s="4" t="s">
        <v>762</v>
      </c>
      <c r="C107" s="4" t="s">
        <v>2823</v>
      </c>
      <c r="D107" s="6" t="s">
        <v>1905</v>
      </c>
    </row>
    <row r="108" spans="1:4" x14ac:dyDescent="0.25">
      <c r="A108" s="4" t="s">
        <v>826</v>
      </c>
      <c r="B108" s="4" t="s">
        <v>762</v>
      </c>
      <c r="C108" s="4" t="s">
        <v>2823</v>
      </c>
      <c r="D108" s="6" t="s">
        <v>1907</v>
      </c>
    </row>
    <row r="109" spans="1:4" x14ac:dyDescent="0.25">
      <c r="A109" s="4" t="s">
        <v>827</v>
      </c>
      <c r="B109" s="4" t="s">
        <v>762</v>
      </c>
      <c r="C109" s="4" t="s">
        <v>2823</v>
      </c>
      <c r="D109" s="6" t="s">
        <v>1906</v>
      </c>
    </row>
    <row r="110" spans="1:4" x14ac:dyDescent="0.25">
      <c r="A110" s="4" t="s">
        <v>828</v>
      </c>
      <c r="B110" s="4" t="s">
        <v>762</v>
      </c>
      <c r="C110" s="4" t="s">
        <v>2823</v>
      </c>
      <c r="D110" s="6" t="s">
        <v>1912</v>
      </c>
    </row>
    <row r="111" spans="1:4" x14ac:dyDescent="0.25">
      <c r="A111" s="4" t="s">
        <v>833</v>
      </c>
      <c r="B111" s="4" t="s">
        <v>762</v>
      </c>
      <c r="C111" s="4" t="s">
        <v>2823</v>
      </c>
      <c r="D111" s="6" t="s">
        <v>1904</v>
      </c>
    </row>
    <row r="112" spans="1:4" x14ac:dyDescent="0.25">
      <c r="A112" s="4" t="s">
        <v>475</v>
      </c>
      <c r="B112" s="4" t="s">
        <v>1914</v>
      </c>
      <c r="C112" s="4" t="s">
        <v>2822</v>
      </c>
      <c r="D112" s="6" t="s">
        <v>2075</v>
      </c>
    </row>
    <row r="113" spans="1:4" x14ac:dyDescent="0.25">
      <c r="A113" s="4" t="s">
        <v>479</v>
      </c>
      <c r="B113" s="4" t="s">
        <v>1914</v>
      </c>
      <c r="C113" s="4" t="s">
        <v>2822</v>
      </c>
      <c r="D113" s="6" t="s">
        <v>1916</v>
      </c>
    </row>
    <row r="114" spans="1:4" x14ac:dyDescent="0.25">
      <c r="A114" s="4" t="s">
        <v>480</v>
      </c>
      <c r="B114" s="4" t="s">
        <v>1914</v>
      </c>
      <c r="C114" s="4" t="s">
        <v>2822</v>
      </c>
      <c r="D114" s="6" t="s">
        <v>1917</v>
      </c>
    </row>
    <row r="115" spans="1:4" x14ac:dyDescent="0.25">
      <c r="A115" s="4" t="s">
        <v>483</v>
      </c>
      <c r="B115" s="4" t="s">
        <v>1914</v>
      </c>
      <c r="C115" s="4" t="s">
        <v>2822</v>
      </c>
      <c r="D115" s="6" t="s">
        <v>1940</v>
      </c>
    </row>
    <row r="116" spans="1:4" x14ac:dyDescent="0.25">
      <c r="A116" s="4" t="s">
        <v>1923</v>
      </c>
      <c r="B116" s="4" t="s">
        <v>1914</v>
      </c>
      <c r="C116" s="4" t="s">
        <v>2822</v>
      </c>
      <c r="D116" s="6" t="s">
        <v>1924</v>
      </c>
    </row>
    <row r="117" spans="1:4" x14ac:dyDescent="0.25">
      <c r="A117" s="4" t="s">
        <v>494</v>
      </c>
      <c r="B117" s="4" t="s">
        <v>1914</v>
      </c>
      <c r="C117" s="4" t="s">
        <v>2822</v>
      </c>
      <c r="D117" s="6" t="s">
        <v>1925</v>
      </c>
    </row>
    <row r="118" spans="1:4" x14ac:dyDescent="0.25">
      <c r="A118" s="4" t="s">
        <v>1926</v>
      </c>
      <c r="B118" s="4" t="s">
        <v>1914</v>
      </c>
      <c r="C118" s="4" t="s">
        <v>2822</v>
      </c>
      <c r="D118" s="6" t="s">
        <v>1927</v>
      </c>
    </row>
    <row r="119" spans="1:4" x14ac:dyDescent="0.25">
      <c r="A119" s="4" t="s">
        <v>1929</v>
      </c>
      <c r="B119" s="4" t="s">
        <v>1914</v>
      </c>
      <c r="C119" s="4" t="s">
        <v>2822</v>
      </c>
      <c r="D119" s="6" t="s">
        <v>1891</v>
      </c>
    </row>
    <row r="120" spans="1:4" x14ac:dyDescent="0.25">
      <c r="A120" s="4" t="s">
        <v>1931</v>
      </c>
      <c r="B120" s="4" t="s">
        <v>1914</v>
      </c>
      <c r="C120" s="4" t="s">
        <v>2822</v>
      </c>
      <c r="D120" s="6" t="s">
        <v>1891</v>
      </c>
    </row>
    <row r="121" spans="1:4" x14ac:dyDescent="0.25">
      <c r="A121" s="4" t="s">
        <v>500</v>
      </c>
      <c r="B121" s="4" t="s">
        <v>1914</v>
      </c>
      <c r="C121" s="4" t="s">
        <v>2822</v>
      </c>
      <c r="D121" s="6" t="s">
        <v>1932</v>
      </c>
    </row>
    <row r="122" spans="1:4" x14ac:dyDescent="0.25">
      <c r="A122" s="4" t="s">
        <v>503</v>
      </c>
      <c r="B122" s="4" t="s">
        <v>1914</v>
      </c>
      <c r="C122" s="4" t="s">
        <v>2822</v>
      </c>
      <c r="D122" s="6" t="s">
        <v>1933</v>
      </c>
    </row>
    <row r="123" spans="1:4" x14ac:dyDescent="0.25">
      <c r="A123" s="4" t="s">
        <v>508</v>
      </c>
      <c r="B123" s="4" t="s">
        <v>1914</v>
      </c>
      <c r="C123" s="4" t="s">
        <v>2822</v>
      </c>
      <c r="D123" s="6" t="s">
        <v>1884</v>
      </c>
    </row>
    <row r="124" spans="1:4" x14ac:dyDescent="0.25">
      <c r="A124" s="4" t="s">
        <v>509</v>
      </c>
      <c r="B124" s="4" t="s">
        <v>1914</v>
      </c>
      <c r="C124" s="4" t="s">
        <v>2822</v>
      </c>
      <c r="D124" s="6" t="s">
        <v>1916</v>
      </c>
    </row>
    <row r="125" spans="1:4" x14ac:dyDescent="0.25">
      <c r="A125" s="4" t="s">
        <v>510</v>
      </c>
      <c r="B125" s="4" t="s">
        <v>1914</v>
      </c>
      <c r="C125" s="4" t="s">
        <v>2822</v>
      </c>
      <c r="D125" s="6" t="s">
        <v>1935</v>
      </c>
    </row>
    <row r="126" spans="1:4" x14ac:dyDescent="0.25">
      <c r="A126" s="4" t="s">
        <v>514</v>
      </c>
      <c r="B126" s="4" t="s">
        <v>1914</v>
      </c>
      <c r="C126" s="4" t="s">
        <v>2822</v>
      </c>
      <c r="D126" s="6" t="s">
        <v>1937</v>
      </c>
    </row>
    <row r="127" spans="1:4" x14ac:dyDescent="0.25">
      <c r="A127" s="4" t="s">
        <v>518</v>
      </c>
      <c r="B127" s="4" t="s">
        <v>1914</v>
      </c>
      <c r="C127" s="4" t="s">
        <v>2822</v>
      </c>
      <c r="D127" s="6" t="s">
        <v>1938</v>
      </c>
    </row>
    <row r="128" spans="1:4" x14ac:dyDescent="0.25">
      <c r="A128" s="4" t="s">
        <v>521</v>
      </c>
      <c r="B128" s="4" t="s">
        <v>1914</v>
      </c>
      <c r="C128" s="4" t="s">
        <v>2822</v>
      </c>
      <c r="D128" s="6" t="s">
        <v>1939</v>
      </c>
    </row>
    <row r="129" spans="1:4" x14ac:dyDescent="0.25">
      <c r="A129" s="4" t="s">
        <v>524</v>
      </c>
      <c r="B129" s="4" t="s">
        <v>1914</v>
      </c>
      <c r="C129" s="4" t="s">
        <v>2822</v>
      </c>
      <c r="D129" s="6" t="s">
        <v>1884</v>
      </c>
    </row>
    <row r="130" spans="1:4" x14ac:dyDescent="0.25">
      <c r="A130" s="4" t="s">
        <v>526</v>
      </c>
      <c r="B130" s="4" t="s">
        <v>1914</v>
      </c>
      <c r="C130" s="4" t="s">
        <v>2822</v>
      </c>
      <c r="D130" s="6" t="s">
        <v>1941</v>
      </c>
    </row>
    <row r="131" spans="1:4" x14ac:dyDescent="0.25">
      <c r="A131" s="4" t="s">
        <v>527</v>
      </c>
      <c r="B131" s="4" t="s">
        <v>1914</v>
      </c>
      <c r="C131" s="4" t="s">
        <v>2822</v>
      </c>
      <c r="D131" s="6" t="s">
        <v>1942</v>
      </c>
    </row>
    <row r="132" spans="1:4" x14ac:dyDescent="0.25">
      <c r="A132" s="4" t="s">
        <v>874</v>
      </c>
      <c r="B132" s="4" t="s">
        <v>872</v>
      </c>
      <c r="C132" s="4" t="s">
        <v>2822</v>
      </c>
      <c r="D132" s="6" t="s">
        <v>1879</v>
      </c>
    </row>
    <row r="133" spans="1:4" x14ac:dyDescent="0.25">
      <c r="A133" s="4" t="s">
        <v>876</v>
      </c>
      <c r="B133" s="4" t="s">
        <v>872</v>
      </c>
      <c r="C133" s="4" t="s">
        <v>2822</v>
      </c>
      <c r="D133" s="6" t="s">
        <v>1892</v>
      </c>
    </row>
    <row r="134" spans="1:4" x14ac:dyDescent="0.25">
      <c r="A134" s="4" t="s">
        <v>877</v>
      </c>
      <c r="B134" s="4" t="s">
        <v>872</v>
      </c>
      <c r="C134" s="4" t="s">
        <v>2822</v>
      </c>
      <c r="D134" s="6" t="s">
        <v>1892</v>
      </c>
    </row>
    <row r="135" spans="1:4" x14ac:dyDescent="0.25">
      <c r="A135" s="4" t="s">
        <v>878</v>
      </c>
      <c r="B135" s="4" t="s">
        <v>872</v>
      </c>
      <c r="C135" s="4" t="s">
        <v>2822</v>
      </c>
      <c r="D135" s="6" t="s">
        <v>1922</v>
      </c>
    </row>
    <row r="136" spans="1:4" x14ac:dyDescent="0.25">
      <c r="A136" s="4" t="s">
        <v>879</v>
      </c>
      <c r="B136" s="4" t="s">
        <v>872</v>
      </c>
      <c r="C136" s="4" t="s">
        <v>2822</v>
      </c>
      <c r="D136" s="6" t="s">
        <v>1892</v>
      </c>
    </row>
    <row r="137" spans="1:4" x14ac:dyDescent="0.25">
      <c r="A137" s="4" t="s">
        <v>880</v>
      </c>
      <c r="B137" s="4" t="s">
        <v>872</v>
      </c>
      <c r="C137" s="4" t="s">
        <v>2822</v>
      </c>
      <c r="D137" s="6" t="s">
        <v>1892</v>
      </c>
    </row>
    <row r="138" spans="1:4" x14ac:dyDescent="0.25">
      <c r="A138" s="4" t="s">
        <v>881</v>
      </c>
      <c r="B138" s="4" t="s">
        <v>872</v>
      </c>
      <c r="C138" s="4" t="s">
        <v>2822</v>
      </c>
      <c r="D138" s="6" t="s">
        <v>1892</v>
      </c>
    </row>
    <row r="139" spans="1:4" x14ac:dyDescent="0.25">
      <c r="A139" s="4" t="s">
        <v>882</v>
      </c>
      <c r="B139" s="4" t="s">
        <v>872</v>
      </c>
      <c r="C139" s="4" t="s">
        <v>2822</v>
      </c>
      <c r="D139" s="6" t="s">
        <v>1892</v>
      </c>
    </row>
    <row r="140" spans="1:4" x14ac:dyDescent="0.25">
      <c r="A140" s="4" t="s">
        <v>646</v>
      </c>
      <c r="B140" s="4" t="s">
        <v>872</v>
      </c>
      <c r="C140" s="4" t="s">
        <v>2822</v>
      </c>
      <c r="D140" s="6" t="s">
        <v>1886</v>
      </c>
    </row>
    <row r="141" spans="1:4" x14ac:dyDescent="0.25">
      <c r="A141" s="4" t="s">
        <v>886</v>
      </c>
      <c r="B141" s="4" t="s">
        <v>872</v>
      </c>
      <c r="C141" s="4" t="s">
        <v>2822</v>
      </c>
      <c r="D141" s="6" t="s">
        <v>1892</v>
      </c>
    </row>
    <row r="142" spans="1:4" x14ac:dyDescent="0.25">
      <c r="A142" s="4" t="s">
        <v>887</v>
      </c>
      <c r="B142" s="4" t="s">
        <v>872</v>
      </c>
      <c r="C142" s="4" t="s">
        <v>2822</v>
      </c>
      <c r="D142" s="6" t="s">
        <v>1922</v>
      </c>
    </row>
    <row r="143" spans="1:4" x14ac:dyDescent="0.25">
      <c r="A143" s="4" t="s">
        <v>888</v>
      </c>
      <c r="B143" s="4" t="s">
        <v>872</v>
      </c>
      <c r="C143" s="4" t="s">
        <v>2822</v>
      </c>
      <c r="D143" s="6" t="s">
        <v>1922</v>
      </c>
    </row>
    <row r="144" spans="1:4" x14ac:dyDescent="0.25">
      <c r="A144" s="4" t="s">
        <v>889</v>
      </c>
      <c r="B144" s="4" t="s">
        <v>872</v>
      </c>
      <c r="C144" s="4" t="s">
        <v>2822</v>
      </c>
      <c r="D144" s="6" t="s">
        <v>1922</v>
      </c>
    </row>
    <row r="145" spans="1:4" x14ac:dyDescent="0.25">
      <c r="A145" s="4" t="s">
        <v>891</v>
      </c>
      <c r="B145" s="4" t="s">
        <v>872</v>
      </c>
      <c r="C145" s="4" t="s">
        <v>2822</v>
      </c>
      <c r="D145" s="6" t="s">
        <v>1922</v>
      </c>
    </row>
    <row r="146" spans="1:4" x14ac:dyDescent="0.25">
      <c r="A146" s="4" t="s">
        <v>892</v>
      </c>
      <c r="B146" s="4" t="s">
        <v>872</v>
      </c>
      <c r="C146" s="4" t="s">
        <v>2822</v>
      </c>
      <c r="D146" s="6" t="s">
        <v>1892</v>
      </c>
    </row>
    <row r="147" spans="1:4" x14ac:dyDescent="0.25">
      <c r="A147" s="4" t="s">
        <v>893</v>
      </c>
      <c r="B147" s="4" t="s">
        <v>872</v>
      </c>
      <c r="C147" s="4" t="s">
        <v>2822</v>
      </c>
      <c r="D147" s="6" t="s">
        <v>1922</v>
      </c>
    </row>
    <row r="148" spans="1:4" x14ac:dyDescent="0.25">
      <c r="A148" s="4" t="s">
        <v>894</v>
      </c>
      <c r="B148" s="4" t="s">
        <v>872</v>
      </c>
      <c r="C148" s="4" t="s">
        <v>2822</v>
      </c>
      <c r="D148" s="6" t="s">
        <v>1922</v>
      </c>
    </row>
    <row r="149" spans="1:4" x14ac:dyDescent="0.25">
      <c r="A149" s="4" t="s">
        <v>895</v>
      </c>
      <c r="B149" s="4" t="s">
        <v>872</v>
      </c>
      <c r="C149" s="4" t="s">
        <v>2822</v>
      </c>
      <c r="D149" s="6" t="s">
        <v>1922</v>
      </c>
    </row>
    <row r="150" spans="1:4" x14ac:dyDescent="0.25">
      <c r="A150" s="4" t="s">
        <v>896</v>
      </c>
      <c r="B150" s="4" t="s">
        <v>872</v>
      </c>
      <c r="C150" s="4" t="s">
        <v>2822</v>
      </c>
      <c r="D150" s="6" t="s">
        <v>1922</v>
      </c>
    </row>
    <row r="151" spans="1:4" x14ac:dyDescent="0.25">
      <c r="A151" s="4" t="s">
        <v>744</v>
      </c>
      <c r="B151" s="4" t="s">
        <v>872</v>
      </c>
      <c r="C151" s="4" t="s">
        <v>2822</v>
      </c>
      <c r="D151" s="6" t="s">
        <v>1922</v>
      </c>
    </row>
    <row r="152" spans="1:4" x14ac:dyDescent="0.25">
      <c r="A152" s="4" t="s">
        <v>897</v>
      </c>
      <c r="B152" s="4" t="s">
        <v>872</v>
      </c>
      <c r="C152" s="4" t="s">
        <v>2822</v>
      </c>
      <c r="D152" s="6" t="s">
        <v>1922</v>
      </c>
    </row>
    <row r="153" spans="1:4" x14ac:dyDescent="0.25">
      <c r="A153" s="4" t="s">
        <v>898</v>
      </c>
      <c r="B153" s="4" t="s">
        <v>872</v>
      </c>
      <c r="C153" s="4" t="s">
        <v>2822</v>
      </c>
      <c r="D153" s="6" t="s">
        <v>1922</v>
      </c>
    </row>
    <row r="154" spans="1:4" x14ac:dyDescent="0.25">
      <c r="A154" s="4" t="s">
        <v>899</v>
      </c>
      <c r="B154" s="4" t="s">
        <v>872</v>
      </c>
      <c r="C154" s="4" t="s">
        <v>2822</v>
      </c>
      <c r="D154" s="6" t="s">
        <v>1892</v>
      </c>
    </row>
    <row r="155" spans="1:4" x14ac:dyDescent="0.25">
      <c r="A155" s="4" t="s">
        <v>900</v>
      </c>
      <c r="B155" s="4" t="s">
        <v>872</v>
      </c>
      <c r="C155" s="4" t="s">
        <v>2822</v>
      </c>
      <c r="D155" s="6" t="s">
        <v>1892</v>
      </c>
    </row>
    <row r="156" spans="1:4" x14ac:dyDescent="0.25">
      <c r="A156" s="4" t="s">
        <v>901</v>
      </c>
      <c r="B156" s="4" t="s">
        <v>872</v>
      </c>
      <c r="C156" s="4" t="s">
        <v>2822</v>
      </c>
      <c r="D156" s="6" t="s">
        <v>1922</v>
      </c>
    </row>
    <row r="157" spans="1:4" x14ac:dyDescent="0.25">
      <c r="A157" s="4" t="s">
        <v>870</v>
      </c>
      <c r="B157" s="4" t="s">
        <v>868</v>
      </c>
      <c r="C157" s="4" t="s">
        <v>2822</v>
      </c>
      <c r="D157" s="6" t="s">
        <v>1907</v>
      </c>
    </row>
    <row r="158" spans="1:4" x14ac:dyDescent="0.25">
      <c r="A158" s="4" t="s">
        <v>840</v>
      </c>
      <c r="B158" s="4" t="s">
        <v>839</v>
      </c>
      <c r="C158" s="4" t="s">
        <v>2822</v>
      </c>
      <c r="D158" s="6" t="s">
        <v>1882</v>
      </c>
    </row>
    <row r="159" spans="1:4" x14ac:dyDescent="0.25">
      <c r="A159" s="4" t="s">
        <v>2025</v>
      </c>
      <c r="B159" s="4" t="s">
        <v>839</v>
      </c>
      <c r="C159" s="4" t="s">
        <v>2822</v>
      </c>
      <c r="D159" s="6" t="s">
        <v>1882</v>
      </c>
    </row>
    <row r="160" spans="1:4" x14ac:dyDescent="0.25">
      <c r="A160" s="98" t="s">
        <v>2026</v>
      </c>
      <c r="B160" s="4" t="s">
        <v>839</v>
      </c>
      <c r="C160" s="4" t="s">
        <v>2822</v>
      </c>
      <c r="D160" s="6" t="s">
        <v>1882</v>
      </c>
    </row>
    <row r="161" spans="1:4" x14ac:dyDescent="0.25">
      <c r="A161" s="4" t="s">
        <v>2027</v>
      </c>
      <c r="B161" s="4" t="s">
        <v>839</v>
      </c>
      <c r="C161" s="4" t="s">
        <v>2822</v>
      </c>
      <c r="D161" s="6" t="s">
        <v>1882</v>
      </c>
    </row>
    <row r="162" spans="1:4" x14ac:dyDescent="0.25">
      <c r="A162" s="4" t="s">
        <v>2028</v>
      </c>
      <c r="B162" s="4" t="s">
        <v>839</v>
      </c>
      <c r="C162" s="4" t="s">
        <v>2822</v>
      </c>
      <c r="D162" s="6" t="s">
        <v>1882</v>
      </c>
    </row>
    <row r="163" spans="1:4" x14ac:dyDescent="0.25">
      <c r="A163" s="4" t="s">
        <v>2847</v>
      </c>
      <c r="B163" s="4" t="s">
        <v>839</v>
      </c>
      <c r="C163" s="4" t="s">
        <v>2822</v>
      </c>
      <c r="D163" s="6" t="s">
        <v>1882</v>
      </c>
    </row>
    <row r="164" spans="1:4" x14ac:dyDescent="0.25">
      <c r="A164" s="4" t="s">
        <v>2848</v>
      </c>
      <c r="B164" s="4" t="s">
        <v>839</v>
      </c>
      <c r="C164" s="4" t="s">
        <v>2822</v>
      </c>
      <c r="D164" s="6" t="s">
        <v>1882</v>
      </c>
    </row>
    <row r="165" spans="1:4" x14ac:dyDescent="0.25">
      <c r="A165" s="4" t="s">
        <v>2029</v>
      </c>
      <c r="B165" s="4" t="s">
        <v>839</v>
      </c>
      <c r="C165" s="4" t="s">
        <v>2822</v>
      </c>
      <c r="D165" s="6" t="s">
        <v>1882</v>
      </c>
    </row>
    <row r="166" spans="1:4" x14ac:dyDescent="0.25">
      <c r="A166" s="4" t="s">
        <v>2031</v>
      </c>
      <c r="B166" s="4" t="s">
        <v>839</v>
      </c>
      <c r="C166" s="4" t="s">
        <v>2822</v>
      </c>
      <c r="D166" s="6" t="s">
        <v>1882</v>
      </c>
    </row>
    <row r="167" spans="1:4" x14ac:dyDescent="0.25">
      <c r="A167" s="74" t="s">
        <v>2032</v>
      </c>
      <c r="B167" s="4" t="s">
        <v>839</v>
      </c>
      <c r="C167" s="4" t="s">
        <v>2822</v>
      </c>
      <c r="D167" s="6" t="s">
        <v>1882</v>
      </c>
    </row>
    <row r="168" spans="1:4" x14ac:dyDescent="0.25">
      <c r="A168" s="4" t="s">
        <v>2849</v>
      </c>
      <c r="B168" s="4" t="s">
        <v>839</v>
      </c>
      <c r="C168" s="4" t="s">
        <v>2822</v>
      </c>
      <c r="D168" s="6" t="s">
        <v>1882</v>
      </c>
    </row>
    <row r="169" spans="1:4" x14ac:dyDescent="0.25">
      <c r="A169" s="4" t="s">
        <v>2855</v>
      </c>
      <c r="B169" s="4" t="s">
        <v>839</v>
      </c>
      <c r="C169" s="4" t="s">
        <v>2822</v>
      </c>
      <c r="D169" s="6" t="s">
        <v>1882</v>
      </c>
    </row>
    <row r="170" spans="1:4" x14ac:dyDescent="0.25">
      <c r="A170" s="4" t="s">
        <v>857</v>
      </c>
      <c r="B170" s="4" t="s">
        <v>839</v>
      </c>
      <c r="C170" s="4" t="s">
        <v>2822</v>
      </c>
      <c r="D170" s="6" t="s">
        <v>1882</v>
      </c>
    </row>
    <row r="171" spans="1:4" x14ac:dyDescent="0.25">
      <c r="A171" s="4" t="s">
        <v>858</v>
      </c>
      <c r="B171" s="4" t="s">
        <v>839</v>
      </c>
      <c r="C171" s="4" t="s">
        <v>2822</v>
      </c>
      <c r="D171" s="6" t="s">
        <v>1882</v>
      </c>
    </row>
    <row r="172" spans="1:4" x14ac:dyDescent="0.25">
      <c r="A172" s="4" t="s">
        <v>864</v>
      </c>
      <c r="B172" s="4" t="s">
        <v>839</v>
      </c>
      <c r="C172" s="4" t="s">
        <v>2822</v>
      </c>
      <c r="D172" s="6" t="s">
        <v>1885</v>
      </c>
    </row>
    <row r="173" spans="1:4" x14ac:dyDescent="0.25">
      <c r="A173" s="4" t="s">
        <v>841</v>
      </c>
      <c r="B173" s="4" t="s">
        <v>839</v>
      </c>
      <c r="C173" s="4" t="s">
        <v>2822</v>
      </c>
      <c r="D173" s="6" t="s">
        <v>1882</v>
      </c>
    </row>
    <row r="174" spans="1:4" x14ac:dyDescent="0.25">
      <c r="A174" s="4" t="s">
        <v>847</v>
      </c>
      <c r="B174" s="4" t="s">
        <v>839</v>
      </c>
      <c r="C174" s="4" t="s">
        <v>2822</v>
      </c>
      <c r="D174" s="6" t="s">
        <v>1882</v>
      </c>
    </row>
    <row r="175" spans="1:4" x14ac:dyDescent="0.25">
      <c r="A175" s="4" t="s">
        <v>849</v>
      </c>
      <c r="B175" s="4" t="s">
        <v>839</v>
      </c>
      <c r="C175" s="4" t="s">
        <v>2822</v>
      </c>
      <c r="D175" s="6" t="s">
        <v>1882</v>
      </c>
    </row>
    <row r="176" spans="1:4" x14ac:dyDescent="0.25">
      <c r="A176" s="4" t="s">
        <v>848</v>
      </c>
      <c r="B176" s="4" t="s">
        <v>839</v>
      </c>
      <c r="C176" s="4" t="s">
        <v>2822</v>
      </c>
      <c r="D176" s="6" t="s">
        <v>1882</v>
      </c>
    </row>
    <row r="177" spans="1:4" x14ac:dyDescent="0.25">
      <c r="A177" s="4" t="s">
        <v>850</v>
      </c>
      <c r="B177" s="4" t="s">
        <v>839</v>
      </c>
      <c r="C177" s="4" t="s">
        <v>2822</v>
      </c>
      <c r="D177" s="6" t="s">
        <v>1882</v>
      </c>
    </row>
    <row r="178" spans="1:4" x14ac:dyDescent="0.25">
      <c r="A178" s="4" t="s">
        <v>860</v>
      </c>
      <c r="B178" s="4" t="s">
        <v>839</v>
      </c>
      <c r="C178" s="4" t="s">
        <v>2822</v>
      </c>
      <c r="D178" s="6" t="s">
        <v>1882</v>
      </c>
    </row>
    <row r="179" spans="1:4" x14ac:dyDescent="0.25">
      <c r="A179" s="4" t="s">
        <v>845</v>
      </c>
      <c r="B179" s="4" t="s">
        <v>839</v>
      </c>
      <c r="C179" s="4" t="s">
        <v>2822</v>
      </c>
      <c r="D179" s="6" t="s">
        <v>1882</v>
      </c>
    </row>
    <row r="180" spans="1:4" x14ac:dyDescent="0.25">
      <c r="A180" s="4" t="s">
        <v>853</v>
      </c>
      <c r="B180" s="4" t="s">
        <v>839</v>
      </c>
      <c r="C180" s="4" t="s">
        <v>2822</v>
      </c>
      <c r="D180" s="6" t="s">
        <v>1882</v>
      </c>
    </row>
    <row r="181" spans="1:4" x14ac:dyDescent="0.25">
      <c r="A181" s="4" t="s">
        <v>851</v>
      </c>
      <c r="B181" s="4" t="s">
        <v>839</v>
      </c>
      <c r="C181" s="4" t="s">
        <v>2822</v>
      </c>
      <c r="D181" s="6" t="s">
        <v>1882</v>
      </c>
    </row>
    <row r="182" spans="1:4" x14ac:dyDescent="0.25">
      <c r="A182" s="4" t="s">
        <v>852</v>
      </c>
      <c r="B182" s="4" t="s">
        <v>839</v>
      </c>
      <c r="C182" s="4" t="s">
        <v>2822</v>
      </c>
      <c r="D182" s="6" t="s">
        <v>1882</v>
      </c>
    </row>
    <row r="183" spans="1:4" x14ac:dyDescent="0.25">
      <c r="A183" s="4" t="s">
        <v>855</v>
      </c>
      <c r="B183" s="4" t="s">
        <v>839</v>
      </c>
      <c r="C183" s="4" t="s">
        <v>2822</v>
      </c>
      <c r="D183" s="6" t="s">
        <v>1882</v>
      </c>
    </row>
    <row r="184" spans="1:4" x14ac:dyDescent="0.25">
      <c r="A184" s="4" t="s">
        <v>854</v>
      </c>
      <c r="B184" s="4" t="s">
        <v>839</v>
      </c>
      <c r="C184" s="4" t="s">
        <v>2822</v>
      </c>
      <c r="D184" s="6" t="s">
        <v>1882</v>
      </c>
    </row>
    <row r="185" spans="1:4" x14ac:dyDescent="0.25">
      <c r="A185" s="4" t="s">
        <v>2034</v>
      </c>
      <c r="B185" s="4" t="s">
        <v>839</v>
      </c>
      <c r="C185" s="4" t="s">
        <v>2822</v>
      </c>
      <c r="D185" s="6" t="s">
        <v>1882</v>
      </c>
    </row>
    <row r="186" spans="1:4" x14ac:dyDescent="0.25">
      <c r="A186" s="4" t="s">
        <v>2035</v>
      </c>
      <c r="B186" s="4" t="s">
        <v>839</v>
      </c>
      <c r="C186" s="4" t="s">
        <v>2822</v>
      </c>
      <c r="D186" s="6" t="s">
        <v>1882</v>
      </c>
    </row>
    <row r="187" spans="1:4" x14ac:dyDescent="0.25">
      <c r="A187" s="4" t="s">
        <v>856</v>
      </c>
      <c r="B187" s="4" t="s">
        <v>839</v>
      </c>
      <c r="C187" s="4" t="s">
        <v>2822</v>
      </c>
      <c r="D187" s="6" t="s">
        <v>1882</v>
      </c>
    </row>
    <row r="188" spans="1:4" x14ac:dyDescent="0.25">
      <c r="A188" s="4" t="s">
        <v>2036</v>
      </c>
      <c r="B188" s="4" t="s">
        <v>839</v>
      </c>
      <c r="C188" s="4" t="s">
        <v>2822</v>
      </c>
      <c r="D188" s="6" t="s">
        <v>1882</v>
      </c>
    </row>
    <row r="189" spans="1:4" x14ac:dyDescent="0.25">
      <c r="A189" s="4" t="s">
        <v>2037</v>
      </c>
      <c r="B189" s="4" t="s">
        <v>839</v>
      </c>
      <c r="C189" s="4" t="s">
        <v>2822</v>
      </c>
      <c r="D189" s="6" t="s">
        <v>1882</v>
      </c>
    </row>
    <row r="190" spans="1:4" x14ac:dyDescent="0.25">
      <c r="A190" s="4" t="s">
        <v>2038</v>
      </c>
      <c r="B190" s="4" t="s">
        <v>839</v>
      </c>
      <c r="C190" s="4" t="s">
        <v>2822</v>
      </c>
      <c r="D190" s="6" t="s">
        <v>1882</v>
      </c>
    </row>
    <row r="191" spans="1:4" x14ac:dyDescent="0.25">
      <c r="A191" s="4" t="s">
        <v>843</v>
      </c>
      <c r="B191" s="4" t="s">
        <v>839</v>
      </c>
      <c r="C191" s="4" t="s">
        <v>2822</v>
      </c>
      <c r="D191" s="6" t="s">
        <v>1882</v>
      </c>
    </row>
    <row r="192" spans="1:4" x14ac:dyDescent="0.25">
      <c r="A192" s="4" t="s">
        <v>844</v>
      </c>
      <c r="B192" s="4" t="s">
        <v>839</v>
      </c>
      <c r="C192" s="4" t="s">
        <v>2822</v>
      </c>
      <c r="D192" s="6" t="s">
        <v>1922</v>
      </c>
    </row>
    <row r="193" spans="1:4" x14ac:dyDescent="0.25">
      <c r="A193" s="4" t="s">
        <v>866</v>
      </c>
      <c r="B193" s="4" t="s">
        <v>839</v>
      </c>
      <c r="C193" s="4" t="s">
        <v>2822</v>
      </c>
      <c r="D193" s="6" t="s">
        <v>1882</v>
      </c>
    </row>
    <row r="194" spans="1:4" x14ac:dyDescent="0.25">
      <c r="A194" s="4" t="s">
        <v>384</v>
      </c>
      <c r="B194" s="4" t="s">
        <v>380</v>
      </c>
      <c r="C194" s="4" t="s">
        <v>2822</v>
      </c>
      <c r="D194" s="6" t="s">
        <v>2041</v>
      </c>
    </row>
    <row r="195" spans="1:4" x14ac:dyDescent="0.25">
      <c r="A195" s="4" t="s">
        <v>2043</v>
      </c>
      <c r="B195" s="4" t="s">
        <v>380</v>
      </c>
      <c r="C195" s="4" t="s">
        <v>2822</v>
      </c>
      <c r="D195" s="6" t="s">
        <v>1904</v>
      </c>
    </row>
    <row r="196" spans="1:4" x14ac:dyDescent="0.25">
      <c r="A196" s="4" t="s">
        <v>2044</v>
      </c>
      <c r="B196" s="4" t="s">
        <v>380</v>
      </c>
      <c r="C196" s="4" t="s">
        <v>2822</v>
      </c>
      <c r="D196" s="6" t="s">
        <v>2045</v>
      </c>
    </row>
    <row r="197" spans="1:4" x14ac:dyDescent="0.25">
      <c r="A197" s="4" t="s">
        <v>2046</v>
      </c>
      <c r="B197" s="4" t="s">
        <v>380</v>
      </c>
      <c r="C197" s="4" t="s">
        <v>2822</v>
      </c>
      <c r="D197" s="6" t="s">
        <v>2048</v>
      </c>
    </row>
    <row r="198" spans="1:4" x14ac:dyDescent="0.25">
      <c r="A198" s="4" t="s">
        <v>2050</v>
      </c>
      <c r="B198" s="4" t="s">
        <v>380</v>
      </c>
      <c r="C198" s="4" t="s">
        <v>2822</v>
      </c>
      <c r="D198" s="6" t="s">
        <v>2051</v>
      </c>
    </row>
    <row r="199" spans="1:4" x14ac:dyDescent="0.25">
      <c r="A199" s="4" t="s">
        <v>410</v>
      </c>
      <c r="B199" s="4" t="s">
        <v>380</v>
      </c>
      <c r="C199" s="4" t="s">
        <v>2822</v>
      </c>
      <c r="D199" s="6" t="s">
        <v>2048</v>
      </c>
    </row>
    <row r="200" spans="1:4" x14ac:dyDescent="0.25">
      <c r="A200" s="4" t="s">
        <v>412</v>
      </c>
      <c r="B200" s="4" t="s">
        <v>380</v>
      </c>
      <c r="C200" s="4" t="s">
        <v>2822</v>
      </c>
      <c r="D200" s="6" t="s">
        <v>2053</v>
      </c>
    </row>
    <row r="201" spans="1:4" x14ac:dyDescent="0.25">
      <c r="A201" s="4" t="s">
        <v>415</v>
      </c>
      <c r="B201" s="4" t="s">
        <v>380</v>
      </c>
      <c r="C201" s="4" t="s">
        <v>2822</v>
      </c>
      <c r="D201" s="6" t="s">
        <v>2513</v>
      </c>
    </row>
    <row r="202" spans="1:4" x14ac:dyDescent="0.25">
      <c r="A202" s="4" t="s">
        <v>418</v>
      </c>
      <c r="B202" s="4" t="s">
        <v>380</v>
      </c>
      <c r="C202" s="4" t="s">
        <v>2822</v>
      </c>
      <c r="D202" s="6" t="s">
        <v>2055</v>
      </c>
    </row>
    <row r="203" spans="1:4" x14ac:dyDescent="0.25">
      <c r="A203" s="4" t="s">
        <v>420</v>
      </c>
      <c r="B203" s="4" t="s">
        <v>380</v>
      </c>
      <c r="C203" s="4" t="s">
        <v>2822</v>
      </c>
      <c r="D203" s="6" t="s">
        <v>1893</v>
      </c>
    </row>
    <row r="204" spans="1:4" x14ac:dyDescent="0.25">
      <c r="A204" s="4" t="s">
        <v>421</v>
      </c>
      <c r="B204" s="4" t="s">
        <v>380</v>
      </c>
      <c r="C204" s="4" t="s">
        <v>2822</v>
      </c>
      <c r="D204" s="6" t="s">
        <v>1892</v>
      </c>
    </row>
    <row r="205" spans="1:4" x14ac:dyDescent="0.25">
      <c r="A205" s="4" t="s">
        <v>423</v>
      </c>
      <c r="B205" s="4" t="s">
        <v>380</v>
      </c>
      <c r="C205" s="4" t="s">
        <v>2822</v>
      </c>
      <c r="D205" s="6" t="s">
        <v>1911</v>
      </c>
    </row>
    <row r="206" spans="1:4" x14ac:dyDescent="0.25">
      <c r="A206" s="4" t="s">
        <v>424</v>
      </c>
      <c r="B206" s="4" t="s">
        <v>380</v>
      </c>
      <c r="C206" s="4" t="s">
        <v>2822</v>
      </c>
      <c r="D206" s="6" t="s">
        <v>2056</v>
      </c>
    </row>
    <row r="207" spans="1:4" x14ac:dyDescent="0.25">
      <c r="A207" s="4" t="s">
        <v>426</v>
      </c>
      <c r="B207" s="4" t="s">
        <v>380</v>
      </c>
      <c r="C207" s="4" t="s">
        <v>2822</v>
      </c>
      <c r="D207" s="6" t="s">
        <v>1892</v>
      </c>
    </row>
    <row r="208" spans="1:4" x14ac:dyDescent="0.25">
      <c r="A208" s="4" t="s">
        <v>2058</v>
      </c>
      <c r="B208" s="4" t="s">
        <v>380</v>
      </c>
      <c r="C208" s="4" t="s">
        <v>2822</v>
      </c>
      <c r="D208" s="6" t="s">
        <v>2059</v>
      </c>
    </row>
    <row r="209" spans="1:4" x14ac:dyDescent="0.25">
      <c r="A209" s="4" t="s">
        <v>2060</v>
      </c>
      <c r="B209" s="4" t="s">
        <v>380</v>
      </c>
      <c r="C209" s="4" t="s">
        <v>2822</v>
      </c>
      <c r="D209" s="6" t="s">
        <v>2052</v>
      </c>
    </row>
    <row r="210" spans="1:4" x14ac:dyDescent="0.25">
      <c r="A210" s="4" t="s">
        <v>2061</v>
      </c>
      <c r="B210" s="4" t="s">
        <v>380</v>
      </c>
      <c r="C210" s="4" t="s">
        <v>2822</v>
      </c>
      <c r="D210" s="6" t="s">
        <v>2062</v>
      </c>
    </row>
    <row r="211" spans="1:4" x14ac:dyDescent="0.25">
      <c r="A211" s="4" t="s">
        <v>437</v>
      </c>
      <c r="B211" s="4" t="s">
        <v>380</v>
      </c>
      <c r="C211" s="4" t="s">
        <v>2822</v>
      </c>
      <c r="D211" s="6" t="s">
        <v>2063</v>
      </c>
    </row>
    <row r="212" spans="1:4" x14ac:dyDescent="0.25">
      <c r="A212" s="4" t="s">
        <v>442</v>
      </c>
      <c r="B212" s="4" t="s">
        <v>380</v>
      </c>
      <c r="C212" s="4" t="s">
        <v>2822</v>
      </c>
      <c r="D212" s="6" t="s">
        <v>2128</v>
      </c>
    </row>
    <row r="213" spans="1:4" x14ac:dyDescent="0.25">
      <c r="A213" s="4" t="s">
        <v>447</v>
      </c>
      <c r="B213" s="4" t="s">
        <v>380</v>
      </c>
      <c r="C213" s="4" t="s">
        <v>2822</v>
      </c>
      <c r="D213" s="6" t="s">
        <v>2065</v>
      </c>
    </row>
    <row r="214" spans="1:4" x14ac:dyDescent="0.25">
      <c r="A214" s="4" t="s">
        <v>2066</v>
      </c>
      <c r="B214" s="4" t="s">
        <v>380</v>
      </c>
      <c r="C214" s="4" t="s">
        <v>2822</v>
      </c>
      <c r="D214" s="6" t="s">
        <v>2067</v>
      </c>
    </row>
    <row r="215" spans="1:4" x14ac:dyDescent="0.25">
      <c r="A215" s="4" t="s">
        <v>2068</v>
      </c>
      <c r="B215" s="4" t="s">
        <v>380</v>
      </c>
      <c r="C215" s="4" t="s">
        <v>2822</v>
      </c>
      <c r="D215" s="6" t="s">
        <v>2069</v>
      </c>
    </row>
    <row r="216" spans="1:4" x14ac:dyDescent="0.25">
      <c r="A216" s="4" t="s">
        <v>453</v>
      </c>
      <c r="B216" s="4" t="s">
        <v>380</v>
      </c>
      <c r="C216" s="4" t="s">
        <v>2822</v>
      </c>
      <c r="D216" s="6" t="s">
        <v>2063</v>
      </c>
    </row>
    <row r="217" spans="1:4" x14ac:dyDescent="0.25">
      <c r="A217" s="4" t="s">
        <v>454</v>
      </c>
      <c r="B217" s="4" t="s">
        <v>380</v>
      </c>
      <c r="C217" s="4" t="s">
        <v>2822</v>
      </c>
      <c r="D217" s="6" t="s">
        <v>2514</v>
      </c>
    </row>
    <row r="218" spans="1:4" x14ac:dyDescent="0.25">
      <c r="A218" s="4" t="s">
        <v>2074</v>
      </c>
      <c r="B218" s="4" t="s">
        <v>380</v>
      </c>
      <c r="C218" s="4" t="s">
        <v>2822</v>
      </c>
      <c r="D218" s="6" t="s">
        <v>2515</v>
      </c>
    </row>
    <row r="219" spans="1:4" x14ac:dyDescent="0.25">
      <c r="A219" s="4" t="s">
        <v>465</v>
      </c>
      <c r="B219" s="4" t="s">
        <v>380</v>
      </c>
      <c r="C219" s="4" t="s">
        <v>2822</v>
      </c>
      <c r="D219" s="6" t="s">
        <v>2078</v>
      </c>
    </row>
    <row r="220" spans="1:4" x14ac:dyDescent="0.25">
      <c r="A220" s="4" t="s">
        <v>2080</v>
      </c>
      <c r="B220" s="4" t="s">
        <v>4</v>
      </c>
      <c r="C220" s="4" t="s">
        <v>2823</v>
      </c>
      <c r="D220" s="6" t="s">
        <v>1907</v>
      </c>
    </row>
    <row r="221" spans="1:4" x14ac:dyDescent="0.25">
      <c r="A221" s="4" t="s">
        <v>2082</v>
      </c>
      <c r="B221" s="4" t="s">
        <v>4</v>
      </c>
      <c r="C221" s="4" t="s">
        <v>2823</v>
      </c>
      <c r="D221" s="6" t="s">
        <v>2516</v>
      </c>
    </row>
    <row r="222" spans="1:4" x14ac:dyDescent="0.25">
      <c r="A222" s="4" t="s">
        <v>2091</v>
      </c>
      <c r="B222" s="4" t="s">
        <v>4</v>
      </c>
      <c r="C222" s="4" t="s">
        <v>2823</v>
      </c>
      <c r="D222" s="6" t="s">
        <v>1885</v>
      </c>
    </row>
    <row r="223" spans="1:4" x14ac:dyDescent="0.25">
      <c r="A223" s="4" t="s">
        <v>2083</v>
      </c>
      <c r="B223" s="4" t="s">
        <v>4</v>
      </c>
      <c r="C223" s="4" t="s">
        <v>2823</v>
      </c>
      <c r="D223" s="6" t="s">
        <v>1924</v>
      </c>
    </row>
    <row r="224" spans="1:4" x14ac:dyDescent="0.25">
      <c r="A224" s="4" t="s">
        <v>2084</v>
      </c>
      <c r="B224" s="4" t="s">
        <v>4</v>
      </c>
      <c r="C224" s="4" t="s">
        <v>2823</v>
      </c>
      <c r="D224" s="6" t="s">
        <v>2085</v>
      </c>
    </row>
    <row r="225" spans="1:4" x14ac:dyDescent="0.25">
      <c r="A225" s="4" t="s">
        <v>2086</v>
      </c>
      <c r="B225" s="4" t="s">
        <v>4</v>
      </c>
      <c r="C225" s="4" t="s">
        <v>2823</v>
      </c>
      <c r="D225" s="6" t="s">
        <v>1892</v>
      </c>
    </row>
    <row r="226" spans="1:4" x14ac:dyDescent="0.25">
      <c r="A226" s="4" t="s">
        <v>2095</v>
      </c>
      <c r="B226" s="4" t="s">
        <v>4</v>
      </c>
      <c r="C226" s="4" t="s">
        <v>2823</v>
      </c>
      <c r="D226" s="6" t="s">
        <v>2363</v>
      </c>
    </row>
    <row r="227" spans="1:4" x14ac:dyDescent="0.25">
      <c r="A227" s="4" t="s">
        <v>2092</v>
      </c>
      <c r="B227" s="4" t="s">
        <v>4</v>
      </c>
      <c r="C227" s="4" t="s">
        <v>2823</v>
      </c>
      <c r="D227" s="6" t="s">
        <v>1907</v>
      </c>
    </row>
    <row r="228" spans="1:4" x14ac:dyDescent="0.25">
      <c r="A228" s="4" t="s">
        <v>2093</v>
      </c>
      <c r="B228" s="4" t="s">
        <v>4</v>
      </c>
      <c r="C228" s="4" t="s">
        <v>2823</v>
      </c>
      <c r="D228" s="6" t="s">
        <v>2363</v>
      </c>
    </row>
    <row r="229" spans="1:4" x14ac:dyDescent="0.25">
      <c r="A229" s="4" t="s">
        <v>2094</v>
      </c>
      <c r="B229" s="4" t="s">
        <v>4</v>
      </c>
      <c r="C229" s="4" t="s">
        <v>2823</v>
      </c>
      <c r="D229" s="6" t="s">
        <v>1892</v>
      </c>
    </row>
    <row r="230" spans="1:4" x14ac:dyDescent="0.25">
      <c r="A230" s="4" t="s">
        <v>2087</v>
      </c>
      <c r="B230" s="4" t="s">
        <v>4</v>
      </c>
      <c r="C230" s="4" t="s">
        <v>2823</v>
      </c>
      <c r="D230" s="6" t="s">
        <v>1892</v>
      </c>
    </row>
    <row r="231" spans="1:4" x14ac:dyDescent="0.25">
      <c r="A231" s="4" t="s">
        <v>2088</v>
      </c>
      <c r="B231" s="4" t="s">
        <v>4</v>
      </c>
      <c r="C231" s="4" t="s">
        <v>2823</v>
      </c>
      <c r="D231" s="6" t="s">
        <v>1907</v>
      </c>
    </row>
    <row r="232" spans="1:4" x14ac:dyDescent="0.25">
      <c r="A232" s="4" t="s">
        <v>2090</v>
      </c>
      <c r="B232" s="4" t="s">
        <v>4</v>
      </c>
      <c r="C232" s="4" t="s">
        <v>2823</v>
      </c>
      <c r="D232" s="6" t="s">
        <v>2363</v>
      </c>
    </row>
    <row r="233" spans="1:4" x14ac:dyDescent="0.25">
      <c r="A233" s="4" t="s">
        <v>2102</v>
      </c>
      <c r="B233" s="4" t="s">
        <v>4</v>
      </c>
      <c r="C233" s="4" t="s">
        <v>2823</v>
      </c>
      <c r="D233" s="6" t="s">
        <v>2517</v>
      </c>
    </row>
    <row r="234" spans="1:4" x14ac:dyDescent="0.25">
      <c r="A234" s="4" t="s">
        <v>2101</v>
      </c>
      <c r="B234" s="4" t="s">
        <v>4</v>
      </c>
      <c r="C234" s="4" t="s">
        <v>2823</v>
      </c>
      <c r="D234" s="6" t="s">
        <v>1892</v>
      </c>
    </row>
    <row r="235" spans="1:4" x14ac:dyDescent="0.25">
      <c r="A235" s="4" t="s">
        <v>2104</v>
      </c>
      <c r="B235" s="4" t="s">
        <v>4</v>
      </c>
      <c r="C235" s="4" t="s">
        <v>2823</v>
      </c>
      <c r="D235" s="6" t="s">
        <v>2105</v>
      </c>
    </row>
    <row r="236" spans="1:4" x14ac:dyDescent="0.25">
      <c r="A236" s="4" t="s">
        <v>2103</v>
      </c>
      <c r="B236" s="4" t="s">
        <v>4</v>
      </c>
      <c r="C236" s="4" t="s">
        <v>2823</v>
      </c>
      <c r="D236" s="6" t="s">
        <v>1907</v>
      </c>
    </row>
    <row r="237" spans="1:4" x14ac:dyDescent="0.25">
      <c r="A237" s="4" t="s">
        <v>2107</v>
      </c>
      <c r="B237" s="4" t="s">
        <v>4</v>
      </c>
      <c r="C237" s="4" t="s">
        <v>2823</v>
      </c>
      <c r="D237" s="6" t="s">
        <v>2108</v>
      </c>
    </row>
    <row r="238" spans="1:4" x14ac:dyDescent="0.25">
      <c r="A238" s="4" t="s">
        <v>2111</v>
      </c>
      <c r="B238" s="4" t="s">
        <v>4</v>
      </c>
      <c r="C238" s="4" t="s">
        <v>2823</v>
      </c>
      <c r="D238" s="6" t="s">
        <v>2517</v>
      </c>
    </row>
    <row r="239" spans="1:4" x14ac:dyDescent="0.25">
      <c r="A239" s="4" t="s">
        <v>2089</v>
      </c>
      <c r="B239" s="4" t="s">
        <v>4</v>
      </c>
      <c r="C239" s="4" t="s">
        <v>2823</v>
      </c>
      <c r="D239" s="6" t="s">
        <v>1885</v>
      </c>
    </row>
    <row r="240" spans="1:4" x14ac:dyDescent="0.25">
      <c r="A240" s="4" t="s">
        <v>2117</v>
      </c>
      <c r="B240" s="4" t="s">
        <v>4</v>
      </c>
      <c r="C240" s="4" t="s">
        <v>2823</v>
      </c>
      <c r="D240" s="6" t="s">
        <v>2518</v>
      </c>
    </row>
    <row r="241" spans="1:4" x14ac:dyDescent="0.25">
      <c r="A241" s="4" t="s">
        <v>2118</v>
      </c>
      <c r="B241" s="4" t="s">
        <v>4</v>
      </c>
      <c r="C241" s="4" t="s">
        <v>2823</v>
      </c>
      <c r="D241" s="6" t="s">
        <v>1892</v>
      </c>
    </row>
    <row r="242" spans="1:4" x14ac:dyDescent="0.25">
      <c r="A242" s="4" t="s">
        <v>2119</v>
      </c>
      <c r="B242" s="4" t="s">
        <v>4</v>
      </c>
      <c r="C242" s="4" t="s">
        <v>2823</v>
      </c>
      <c r="D242" s="6" t="s">
        <v>1892</v>
      </c>
    </row>
    <row r="243" spans="1:4" x14ac:dyDescent="0.25">
      <c r="A243" s="4" t="s">
        <v>2120</v>
      </c>
      <c r="B243" s="4" t="s">
        <v>4</v>
      </c>
      <c r="C243" s="4" t="s">
        <v>2823</v>
      </c>
      <c r="D243" s="6" t="s">
        <v>1892</v>
      </c>
    </row>
    <row r="244" spans="1:4" x14ac:dyDescent="0.25">
      <c r="A244" s="4" t="s">
        <v>600</v>
      </c>
      <c r="B244" s="4" t="s">
        <v>596</v>
      </c>
      <c r="C244" s="4" t="s">
        <v>2822</v>
      </c>
      <c r="D244" s="6" t="s">
        <v>1885</v>
      </c>
    </row>
    <row r="245" spans="1:4" x14ac:dyDescent="0.25">
      <c r="A245" s="4" t="s">
        <v>612</v>
      </c>
      <c r="B245" s="4" t="s">
        <v>596</v>
      </c>
      <c r="C245" s="4" t="s">
        <v>2822</v>
      </c>
      <c r="D245" s="6" t="s">
        <v>1880</v>
      </c>
    </row>
    <row r="246" spans="1:4" x14ac:dyDescent="0.25">
      <c r="A246" s="4" t="s">
        <v>617</v>
      </c>
      <c r="B246" s="4" t="s">
        <v>596</v>
      </c>
      <c r="C246" s="4" t="s">
        <v>2822</v>
      </c>
      <c r="D246" s="6" t="s">
        <v>2128</v>
      </c>
    </row>
    <row r="247" spans="1:4" x14ac:dyDescent="0.25">
      <c r="A247" s="4" t="s">
        <v>619</v>
      </c>
      <c r="B247" s="4" t="s">
        <v>596</v>
      </c>
      <c r="C247" s="4" t="s">
        <v>2822</v>
      </c>
      <c r="D247" s="6" t="s">
        <v>2041</v>
      </c>
    </row>
    <row r="248" spans="1:4" x14ac:dyDescent="0.25">
      <c r="A248" s="4" t="s">
        <v>632</v>
      </c>
      <c r="B248" s="4" t="s">
        <v>596</v>
      </c>
      <c r="C248" s="4" t="s">
        <v>2822</v>
      </c>
      <c r="D248" s="6" t="s">
        <v>2134</v>
      </c>
    </row>
    <row r="249" spans="1:4" x14ac:dyDescent="0.25">
      <c r="A249" s="4" t="s">
        <v>645</v>
      </c>
      <c r="B249" s="4" t="s">
        <v>596</v>
      </c>
      <c r="C249" s="4" t="s">
        <v>2822</v>
      </c>
      <c r="D249" s="6" t="s">
        <v>2126</v>
      </c>
    </row>
    <row r="250" spans="1:4" x14ac:dyDescent="0.25">
      <c r="A250" s="4" t="s">
        <v>647</v>
      </c>
      <c r="B250" s="4" t="s">
        <v>596</v>
      </c>
      <c r="C250" s="4" t="s">
        <v>2822</v>
      </c>
      <c r="D250" s="6" t="s">
        <v>2138</v>
      </c>
    </row>
    <row r="251" spans="1:4" x14ac:dyDescent="0.25">
      <c r="A251" s="4" t="s">
        <v>649</v>
      </c>
      <c r="B251" s="4" t="s">
        <v>596</v>
      </c>
      <c r="C251" s="4" t="s">
        <v>2822</v>
      </c>
      <c r="D251" s="6" t="s">
        <v>2127</v>
      </c>
    </row>
    <row r="252" spans="1:4" x14ac:dyDescent="0.25">
      <c r="A252" s="4" t="s">
        <v>652</v>
      </c>
      <c r="B252" s="4" t="s">
        <v>596</v>
      </c>
      <c r="C252" s="4" t="s">
        <v>2822</v>
      </c>
      <c r="D252" s="6" t="s">
        <v>2136</v>
      </c>
    </row>
    <row r="253" spans="1:4" x14ac:dyDescent="0.25">
      <c r="A253" s="4" t="s">
        <v>657</v>
      </c>
      <c r="B253" s="4" t="s">
        <v>596</v>
      </c>
      <c r="C253" s="4" t="s">
        <v>2822</v>
      </c>
      <c r="D253" s="6" t="s">
        <v>2140</v>
      </c>
    </row>
    <row r="254" spans="1:4" x14ac:dyDescent="0.25">
      <c r="A254" s="4" t="s">
        <v>659</v>
      </c>
      <c r="B254" s="4" t="s">
        <v>596</v>
      </c>
      <c r="C254" s="4" t="s">
        <v>2822</v>
      </c>
      <c r="D254" s="6" t="s">
        <v>1925</v>
      </c>
    </row>
    <row r="255" spans="1:4" x14ac:dyDescent="0.25">
      <c r="A255" s="4" t="s">
        <v>660</v>
      </c>
      <c r="B255" s="4" t="s">
        <v>596</v>
      </c>
      <c r="C255" s="4" t="s">
        <v>2822</v>
      </c>
      <c r="D255" s="6" t="s">
        <v>1902</v>
      </c>
    </row>
    <row r="256" spans="1:4" x14ac:dyDescent="0.25">
      <c r="A256" s="4" t="s">
        <v>662</v>
      </c>
      <c r="B256" s="4" t="s">
        <v>596</v>
      </c>
      <c r="C256" s="4" t="s">
        <v>2822</v>
      </c>
      <c r="D256" s="6" t="s">
        <v>1902</v>
      </c>
    </row>
    <row r="257" spans="1:4" x14ac:dyDescent="0.25">
      <c r="A257" s="4" t="s">
        <v>667</v>
      </c>
      <c r="B257" s="4" t="s">
        <v>596</v>
      </c>
      <c r="C257" s="4" t="s">
        <v>2822</v>
      </c>
      <c r="D257" s="6" t="s">
        <v>2142</v>
      </c>
    </row>
    <row r="258" spans="1:4" x14ac:dyDescent="0.25">
      <c r="A258" s="4" t="s">
        <v>672</v>
      </c>
      <c r="B258" s="4" t="s">
        <v>596</v>
      </c>
      <c r="C258" s="4" t="s">
        <v>2822</v>
      </c>
      <c r="D258" s="6" t="s">
        <v>2143</v>
      </c>
    </row>
    <row r="259" spans="1:4" x14ac:dyDescent="0.25">
      <c r="A259" s="4" t="s">
        <v>676</v>
      </c>
      <c r="B259" s="4" t="s">
        <v>596</v>
      </c>
      <c r="C259" s="4" t="s">
        <v>2822</v>
      </c>
      <c r="D259" s="6" t="s">
        <v>2145</v>
      </c>
    </row>
    <row r="260" spans="1:4" x14ac:dyDescent="0.25">
      <c r="A260" s="4" t="s">
        <v>678</v>
      </c>
      <c r="B260" s="4" t="s">
        <v>596</v>
      </c>
      <c r="C260" s="4" t="s">
        <v>2822</v>
      </c>
      <c r="D260" s="6" t="s">
        <v>2146</v>
      </c>
    </row>
    <row r="261" spans="1:4" x14ac:dyDescent="0.25">
      <c r="A261" s="4" t="s">
        <v>680</v>
      </c>
      <c r="B261" s="4" t="s">
        <v>596</v>
      </c>
      <c r="C261" s="4" t="s">
        <v>2822</v>
      </c>
      <c r="D261" s="6" t="s">
        <v>1936</v>
      </c>
    </row>
    <row r="262" spans="1:4" x14ac:dyDescent="0.25">
      <c r="A262" s="4" t="s">
        <v>682</v>
      </c>
      <c r="B262" s="4" t="s">
        <v>596</v>
      </c>
      <c r="C262" s="4" t="s">
        <v>2822</v>
      </c>
      <c r="D262" s="6" t="s">
        <v>1902</v>
      </c>
    </row>
    <row r="263" spans="1:4" x14ac:dyDescent="0.25">
      <c r="A263" s="4" t="s">
        <v>684</v>
      </c>
      <c r="B263" s="4" t="s">
        <v>596</v>
      </c>
      <c r="C263" s="4" t="s">
        <v>2822</v>
      </c>
      <c r="D263" s="6" t="s">
        <v>2148</v>
      </c>
    </row>
    <row r="264" spans="1:4" x14ac:dyDescent="0.25">
      <c r="A264" s="4" t="s">
        <v>688</v>
      </c>
      <c r="B264" s="4" t="s">
        <v>596</v>
      </c>
      <c r="C264" s="4" t="s">
        <v>2822</v>
      </c>
      <c r="D264" s="6" t="s">
        <v>1936</v>
      </c>
    </row>
    <row r="265" spans="1:4" x14ac:dyDescent="0.25">
      <c r="A265" s="4" t="s">
        <v>693</v>
      </c>
      <c r="B265" s="4" t="s">
        <v>596</v>
      </c>
      <c r="C265" s="4" t="s">
        <v>2822</v>
      </c>
      <c r="D265" s="6" t="s">
        <v>2077</v>
      </c>
    </row>
    <row r="266" spans="1:4" x14ac:dyDescent="0.25">
      <c r="A266" s="4" t="s">
        <v>698</v>
      </c>
      <c r="B266" s="4" t="s">
        <v>596</v>
      </c>
      <c r="C266" s="4" t="s">
        <v>2822</v>
      </c>
      <c r="D266" s="6" t="s">
        <v>1902</v>
      </c>
    </row>
    <row r="267" spans="1:4" x14ac:dyDescent="0.25">
      <c r="A267" s="4" t="s">
        <v>699</v>
      </c>
      <c r="B267" s="4" t="s">
        <v>596</v>
      </c>
      <c r="C267" s="4" t="s">
        <v>2822</v>
      </c>
      <c r="D267" s="6" t="s">
        <v>1907</v>
      </c>
    </row>
    <row r="268" spans="1:4" x14ac:dyDescent="0.25">
      <c r="A268" s="4" t="s">
        <v>702</v>
      </c>
      <c r="B268" s="4" t="s">
        <v>596</v>
      </c>
      <c r="C268" s="4" t="s">
        <v>2822</v>
      </c>
      <c r="D268" s="6" t="s">
        <v>2151</v>
      </c>
    </row>
    <row r="269" spans="1:4" x14ac:dyDescent="0.25">
      <c r="A269" s="4" t="s">
        <v>706</v>
      </c>
      <c r="B269" s="4" t="s">
        <v>596</v>
      </c>
      <c r="C269" s="4" t="s">
        <v>2822</v>
      </c>
      <c r="D269" s="6" t="s">
        <v>1902</v>
      </c>
    </row>
    <row r="270" spans="1:4" x14ac:dyDescent="0.25">
      <c r="A270" s="4" t="s">
        <v>707</v>
      </c>
      <c r="B270" s="4" t="s">
        <v>596</v>
      </c>
      <c r="C270" s="4" t="s">
        <v>2822</v>
      </c>
      <c r="D270" s="6" t="s">
        <v>1907</v>
      </c>
    </row>
    <row r="271" spans="1:4" x14ac:dyDescent="0.25">
      <c r="A271" s="4" t="s">
        <v>708</v>
      </c>
      <c r="B271" s="4" t="s">
        <v>596</v>
      </c>
      <c r="C271" s="4" t="s">
        <v>2822</v>
      </c>
      <c r="D271" s="6" t="s">
        <v>1907</v>
      </c>
    </row>
    <row r="272" spans="1:4" x14ac:dyDescent="0.25">
      <c r="A272" s="4" t="s">
        <v>709</v>
      </c>
      <c r="B272" s="4" t="s">
        <v>596</v>
      </c>
      <c r="C272" s="4" t="s">
        <v>2822</v>
      </c>
      <c r="D272" s="6" t="s">
        <v>1902</v>
      </c>
    </row>
    <row r="273" spans="1:4" x14ac:dyDescent="0.25">
      <c r="A273" s="4" t="s">
        <v>710</v>
      </c>
      <c r="B273" s="4" t="s">
        <v>596</v>
      </c>
      <c r="C273" s="4" t="s">
        <v>2822</v>
      </c>
      <c r="D273" s="6" t="s">
        <v>1902</v>
      </c>
    </row>
    <row r="274" spans="1:4" x14ac:dyDescent="0.25">
      <c r="A274" s="4" t="s">
        <v>713</v>
      </c>
      <c r="B274" s="4" t="s">
        <v>596</v>
      </c>
      <c r="C274" s="4" t="s">
        <v>2822</v>
      </c>
      <c r="D274" s="6" t="s">
        <v>1936</v>
      </c>
    </row>
    <row r="275" spans="1:4" x14ac:dyDescent="0.25">
      <c r="A275" s="4" t="s">
        <v>714</v>
      </c>
      <c r="B275" s="4" t="s">
        <v>596</v>
      </c>
      <c r="C275" s="4" t="s">
        <v>2822</v>
      </c>
      <c r="D275" s="6" t="s">
        <v>2153</v>
      </c>
    </row>
    <row r="276" spans="1:4" x14ac:dyDescent="0.25">
      <c r="A276" s="4" t="s">
        <v>715</v>
      </c>
      <c r="B276" s="4" t="s">
        <v>596</v>
      </c>
      <c r="C276" s="4" t="s">
        <v>2822</v>
      </c>
      <c r="D276" s="6" t="s">
        <v>2154</v>
      </c>
    </row>
    <row r="277" spans="1:4" x14ac:dyDescent="0.25">
      <c r="A277" s="4" t="s">
        <v>718</v>
      </c>
      <c r="B277" s="4" t="s">
        <v>596</v>
      </c>
      <c r="C277" s="4" t="s">
        <v>2822</v>
      </c>
      <c r="D277" s="6" t="s">
        <v>2056</v>
      </c>
    </row>
    <row r="278" spans="1:4" x14ac:dyDescent="0.25">
      <c r="A278" s="4" t="s">
        <v>720</v>
      </c>
      <c r="B278" s="4" t="s">
        <v>596</v>
      </c>
      <c r="C278" s="4" t="s">
        <v>2822</v>
      </c>
      <c r="D278" s="6" t="s">
        <v>1902</v>
      </c>
    </row>
    <row r="279" spans="1:4" x14ac:dyDescent="0.25">
      <c r="A279" s="4" t="s">
        <v>721</v>
      </c>
      <c r="B279" s="4" t="s">
        <v>596</v>
      </c>
      <c r="C279" s="4" t="s">
        <v>2822</v>
      </c>
      <c r="D279" s="6" t="s">
        <v>2155</v>
      </c>
    </row>
    <row r="280" spans="1:4" x14ac:dyDescent="0.25">
      <c r="A280" s="4" t="s">
        <v>723</v>
      </c>
      <c r="B280" s="4" t="s">
        <v>596</v>
      </c>
      <c r="C280" s="4" t="s">
        <v>2822</v>
      </c>
      <c r="D280" s="6" t="s">
        <v>2127</v>
      </c>
    </row>
    <row r="281" spans="1:4" x14ac:dyDescent="0.25">
      <c r="A281" s="4" t="s">
        <v>724</v>
      </c>
      <c r="B281" s="4" t="s">
        <v>596</v>
      </c>
      <c r="C281" s="4" t="s">
        <v>2822</v>
      </c>
      <c r="D281" s="6" t="s">
        <v>1907</v>
      </c>
    </row>
    <row r="282" spans="1:4" x14ac:dyDescent="0.25">
      <c r="A282" s="4" t="s">
        <v>729</v>
      </c>
      <c r="B282" s="4" t="s">
        <v>596</v>
      </c>
      <c r="C282" s="4" t="s">
        <v>2822</v>
      </c>
      <c r="D282" s="6" t="s">
        <v>2142</v>
      </c>
    </row>
    <row r="283" spans="1:4" x14ac:dyDescent="0.25">
      <c r="A283" s="4" t="s">
        <v>731</v>
      </c>
      <c r="B283" s="4" t="s">
        <v>596</v>
      </c>
      <c r="C283" s="4" t="s">
        <v>2822</v>
      </c>
      <c r="D283" s="6" t="s">
        <v>2054</v>
      </c>
    </row>
    <row r="284" spans="1:4" x14ac:dyDescent="0.25">
      <c r="A284" s="4" t="s">
        <v>732</v>
      </c>
      <c r="B284" s="4" t="s">
        <v>596</v>
      </c>
      <c r="C284" s="4" t="s">
        <v>2822</v>
      </c>
      <c r="D284" s="6" t="s">
        <v>1902</v>
      </c>
    </row>
    <row r="285" spans="1:4" x14ac:dyDescent="0.25">
      <c r="A285" s="4" t="s">
        <v>733</v>
      </c>
      <c r="B285" s="4" t="s">
        <v>596</v>
      </c>
      <c r="C285" s="4" t="s">
        <v>2822</v>
      </c>
      <c r="D285" s="6" t="s">
        <v>2172</v>
      </c>
    </row>
    <row r="286" spans="1:4" x14ac:dyDescent="0.25">
      <c r="A286" s="4" t="s">
        <v>736</v>
      </c>
      <c r="B286" s="4" t="s">
        <v>596</v>
      </c>
      <c r="C286" s="4" t="s">
        <v>2822</v>
      </c>
      <c r="D286" s="6" t="s">
        <v>1902</v>
      </c>
    </row>
    <row r="287" spans="1:4" x14ac:dyDescent="0.25">
      <c r="A287" s="4" t="s">
        <v>737</v>
      </c>
      <c r="B287" s="4" t="s">
        <v>596</v>
      </c>
      <c r="C287" s="4" t="s">
        <v>2822</v>
      </c>
      <c r="D287" s="6" t="s">
        <v>1907</v>
      </c>
    </row>
    <row r="288" spans="1:4" x14ac:dyDescent="0.25">
      <c r="A288" s="4" t="s">
        <v>738</v>
      </c>
      <c r="B288" s="4" t="s">
        <v>596</v>
      </c>
      <c r="C288" s="4" t="s">
        <v>2822</v>
      </c>
      <c r="D288" s="6" t="s">
        <v>1902</v>
      </c>
    </row>
    <row r="289" spans="1:4" x14ac:dyDescent="0.25">
      <c r="A289" s="4" t="s">
        <v>741</v>
      </c>
      <c r="B289" s="4" t="s">
        <v>596</v>
      </c>
      <c r="C289" s="4" t="s">
        <v>2822</v>
      </c>
      <c r="D289" s="6" t="s">
        <v>1936</v>
      </c>
    </row>
    <row r="290" spans="1:4" x14ac:dyDescent="0.25">
      <c r="A290" s="4" t="s">
        <v>745</v>
      </c>
      <c r="B290" s="4" t="s">
        <v>596</v>
      </c>
      <c r="C290" s="4" t="s">
        <v>2822</v>
      </c>
      <c r="D290" s="6" t="s">
        <v>2161</v>
      </c>
    </row>
    <row r="291" spans="1:4" x14ac:dyDescent="0.25">
      <c r="A291" s="4" t="s">
        <v>748</v>
      </c>
      <c r="B291" s="4" t="s">
        <v>596</v>
      </c>
      <c r="C291" s="4" t="s">
        <v>2822</v>
      </c>
      <c r="D291" s="6" t="s">
        <v>2162</v>
      </c>
    </row>
    <row r="292" spans="1:4" x14ac:dyDescent="0.25">
      <c r="A292" s="4" t="s">
        <v>751</v>
      </c>
      <c r="B292" s="4" t="s">
        <v>596</v>
      </c>
      <c r="C292" s="4" t="s">
        <v>2822</v>
      </c>
      <c r="D292" s="6" t="s">
        <v>1902</v>
      </c>
    </row>
    <row r="293" spans="1:4" x14ac:dyDescent="0.25">
      <c r="A293" s="4" t="s">
        <v>753</v>
      </c>
      <c r="B293" s="4" t="s">
        <v>596</v>
      </c>
      <c r="C293" s="4" t="s">
        <v>2822</v>
      </c>
      <c r="D293" s="6" t="s">
        <v>1880</v>
      </c>
    </row>
    <row r="294" spans="1:4" x14ac:dyDescent="0.25">
      <c r="A294" s="4" t="s">
        <v>757</v>
      </c>
      <c r="B294" s="4" t="s">
        <v>596</v>
      </c>
      <c r="C294" s="4" t="s">
        <v>2822</v>
      </c>
      <c r="D294" s="6" t="s">
        <v>2163</v>
      </c>
    </row>
    <row r="295" spans="1:4" x14ac:dyDescent="0.25">
      <c r="A295" s="4" t="s">
        <v>761</v>
      </c>
      <c r="B295" s="4" t="s">
        <v>596</v>
      </c>
      <c r="C295" s="4" t="s">
        <v>2822</v>
      </c>
      <c r="D295" s="6" t="s">
        <v>1920</v>
      </c>
    </row>
    <row r="296" spans="1:4" x14ac:dyDescent="0.25">
      <c r="A296" s="4" t="s">
        <v>115</v>
      </c>
      <c r="B296" s="4" t="s">
        <v>114</v>
      </c>
      <c r="C296" s="4" t="s">
        <v>2822</v>
      </c>
      <c r="D296" s="6" t="s">
        <v>2123</v>
      </c>
    </row>
    <row r="297" spans="1:4" x14ac:dyDescent="0.25">
      <c r="A297" s="4" t="s">
        <v>122</v>
      </c>
      <c r="B297" s="4" t="s">
        <v>114</v>
      </c>
      <c r="C297" s="4" t="s">
        <v>2822</v>
      </c>
      <c r="D297" s="6" t="s">
        <v>2130</v>
      </c>
    </row>
    <row r="298" spans="1:4" x14ac:dyDescent="0.25">
      <c r="A298" s="4" t="s">
        <v>125</v>
      </c>
      <c r="B298" s="4" t="s">
        <v>114</v>
      </c>
      <c r="C298" s="4" t="s">
        <v>2822</v>
      </c>
      <c r="D298" s="6" t="s">
        <v>1922</v>
      </c>
    </row>
    <row r="299" spans="1:4" x14ac:dyDescent="0.25">
      <c r="A299" s="4" t="s">
        <v>131</v>
      </c>
      <c r="B299" s="4" t="s">
        <v>114</v>
      </c>
      <c r="C299" s="4" t="s">
        <v>2822</v>
      </c>
      <c r="D299" s="6" t="s">
        <v>1884</v>
      </c>
    </row>
    <row r="300" spans="1:4" x14ac:dyDescent="0.25">
      <c r="A300" s="4" t="s">
        <v>133</v>
      </c>
      <c r="B300" s="4" t="s">
        <v>114</v>
      </c>
      <c r="C300" s="4" t="s">
        <v>2822</v>
      </c>
      <c r="D300" s="6" t="s">
        <v>1922</v>
      </c>
    </row>
    <row r="301" spans="1:4" x14ac:dyDescent="0.25">
      <c r="A301" s="4" t="s">
        <v>145</v>
      </c>
      <c r="B301" s="4" t="s">
        <v>114</v>
      </c>
      <c r="C301" s="4" t="s">
        <v>2822</v>
      </c>
      <c r="D301" s="6" t="s">
        <v>1936</v>
      </c>
    </row>
    <row r="302" spans="1:4" x14ac:dyDescent="0.25">
      <c r="A302" s="4" t="s">
        <v>149</v>
      </c>
      <c r="B302" s="4" t="s">
        <v>114</v>
      </c>
      <c r="C302" s="4" t="s">
        <v>2822</v>
      </c>
      <c r="D302" s="6" t="s">
        <v>2166</v>
      </c>
    </row>
    <row r="303" spans="1:4" x14ac:dyDescent="0.25">
      <c r="A303" s="4" t="s">
        <v>152</v>
      </c>
      <c r="B303" s="4" t="s">
        <v>114</v>
      </c>
      <c r="C303" s="4" t="s">
        <v>2822</v>
      </c>
      <c r="D303" s="6" t="s">
        <v>1919</v>
      </c>
    </row>
    <row r="304" spans="1:4" x14ac:dyDescent="0.25">
      <c r="A304" s="4" t="s">
        <v>157</v>
      </c>
      <c r="B304" s="4" t="s">
        <v>114</v>
      </c>
      <c r="C304" s="4" t="s">
        <v>2822</v>
      </c>
      <c r="D304" s="6" t="s">
        <v>1892</v>
      </c>
    </row>
    <row r="305" spans="1:4" x14ac:dyDescent="0.25">
      <c r="A305" s="4" t="s">
        <v>160</v>
      </c>
      <c r="B305" s="4" t="s">
        <v>114</v>
      </c>
      <c r="C305" s="4" t="s">
        <v>2822</v>
      </c>
      <c r="D305" s="6" t="s">
        <v>1886</v>
      </c>
    </row>
    <row r="306" spans="1:4" x14ac:dyDescent="0.25">
      <c r="A306" s="4" t="s">
        <v>161</v>
      </c>
      <c r="B306" s="4" t="s">
        <v>114</v>
      </c>
      <c r="C306" s="4" t="s">
        <v>2822</v>
      </c>
      <c r="D306" s="6" t="s">
        <v>1907</v>
      </c>
    </row>
    <row r="307" spans="1:4" x14ac:dyDescent="0.25">
      <c r="A307" s="4" t="s">
        <v>164</v>
      </c>
      <c r="B307" s="4" t="s">
        <v>114</v>
      </c>
      <c r="C307" s="4" t="s">
        <v>2822</v>
      </c>
      <c r="D307" s="6" t="s">
        <v>1916</v>
      </c>
    </row>
    <row r="308" spans="1:4" x14ac:dyDescent="0.25">
      <c r="A308" s="4" t="s">
        <v>168</v>
      </c>
      <c r="B308" s="4" t="s">
        <v>114</v>
      </c>
      <c r="C308" s="4" t="s">
        <v>2822</v>
      </c>
      <c r="D308" s="6" t="s">
        <v>2167</v>
      </c>
    </row>
    <row r="309" spans="1:4" x14ac:dyDescent="0.25">
      <c r="A309" s="4" t="s">
        <v>171</v>
      </c>
      <c r="B309" s="4" t="s">
        <v>114</v>
      </c>
      <c r="C309" s="4" t="s">
        <v>2822</v>
      </c>
      <c r="D309" s="6" t="s">
        <v>2057</v>
      </c>
    </row>
    <row r="310" spans="1:4" x14ac:dyDescent="0.25">
      <c r="A310" s="4" t="s">
        <v>174</v>
      </c>
      <c r="B310" s="4" t="s">
        <v>114</v>
      </c>
      <c r="C310" s="4" t="s">
        <v>2822</v>
      </c>
      <c r="D310" s="6" t="s">
        <v>1886</v>
      </c>
    </row>
    <row r="311" spans="1:4" x14ac:dyDescent="0.25">
      <c r="A311" s="4" t="s">
        <v>175</v>
      </c>
      <c r="B311" s="4" t="s">
        <v>114</v>
      </c>
      <c r="C311" s="4" t="s">
        <v>2822</v>
      </c>
      <c r="D311" s="6" t="s">
        <v>2153</v>
      </c>
    </row>
    <row r="312" spans="1:4" x14ac:dyDescent="0.25">
      <c r="A312" s="4" t="s">
        <v>179</v>
      </c>
      <c r="B312" s="4" t="s">
        <v>114</v>
      </c>
      <c r="C312" s="4" t="s">
        <v>2822</v>
      </c>
      <c r="D312" s="6" t="s">
        <v>1924</v>
      </c>
    </row>
    <row r="313" spans="1:4" x14ac:dyDescent="0.25">
      <c r="A313" s="4" t="s">
        <v>182</v>
      </c>
      <c r="B313" s="4" t="s">
        <v>114</v>
      </c>
      <c r="C313" s="4" t="s">
        <v>2822</v>
      </c>
      <c r="D313" s="6" t="s">
        <v>1922</v>
      </c>
    </row>
    <row r="314" spans="1:4" x14ac:dyDescent="0.25">
      <c r="A314" s="4" t="s">
        <v>183</v>
      </c>
      <c r="B314" s="4" t="s">
        <v>114</v>
      </c>
      <c r="C314" s="4" t="s">
        <v>2822</v>
      </c>
      <c r="D314" s="6" t="s">
        <v>1892</v>
      </c>
    </row>
    <row r="315" spans="1:4" x14ac:dyDescent="0.25">
      <c r="A315" s="4" t="s">
        <v>187</v>
      </c>
      <c r="B315" s="4" t="s">
        <v>114</v>
      </c>
      <c r="C315" s="4" t="s">
        <v>2822</v>
      </c>
      <c r="D315" s="6" t="s">
        <v>1922</v>
      </c>
    </row>
    <row r="316" spans="1:4" x14ac:dyDescent="0.25">
      <c r="A316" s="4" t="s">
        <v>188</v>
      </c>
      <c r="B316" s="4" t="s">
        <v>114</v>
      </c>
      <c r="C316" s="4" t="s">
        <v>2822</v>
      </c>
      <c r="D316" s="6" t="s">
        <v>2168</v>
      </c>
    </row>
    <row r="317" spans="1:4" x14ac:dyDescent="0.25">
      <c r="A317" s="4" t="s">
        <v>191</v>
      </c>
      <c r="B317" s="4" t="s">
        <v>114</v>
      </c>
      <c r="C317" s="4" t="s">
        <v>2822</v>
      </c>
      <c r="D317" s="6" t="s">
        <v>1885</v>
      </c>
    </row>
    <row r="318" spans="1:4" x14ac:dyDescent="0.25">
      <c r="A318" s="4" t="s">
        <v>194</v>
      </c>
      <c r="B318" s="4" t="s">
        <v>114</v>
      </c>
      <c r="C318" s="4" t="s">
        <v>2822</v>
      </c>
      <c r="D318" s="6" t="s">
        <v>1880</v>
      </c>
    </row>
    <row r="319" spans="1:4" x14ac:dyDescent="0.25">
      <c r="A319" s="4" t="s">
        <v>195</v>
      </c>
      <c r="B319" s="4" t="s">
        <v>114</v>
      </c>
      <c r="C319" s="4" t="s">
        <v>2822</v>
      </c>
      <c r="D319" s="6" t="s">
        <v>2169</v>
      </c>
    </row>
    <row r="320" spans="1:4" x14ac:dyDescent="0.25">
      <c r="A320" s="4" t="s">
        <v>197</v>
      </c>
      <c r="B320" s="4" t="s">
        <v>114</v>
      </c>
      <c r="C320" s="4" t="s">
        <v>2822</v>
      </c>
      <c r="D320" s="6" t="s">
        <v>1880</v>
      </c>
    </row>
    <row r="321" spans="1:4" x14ac:dyDescent="0.25">
      <c r="A321" s="4" t="s">
        <v>204</v>
      </c>
      <c r="B321" s="4" t="s">
        <v>114</v>
      </c>
      <c r="C321" s="4" t="s">
        <v>2822</v>
      </c>
      <c r="D321" s="6" t="s">
        <v>1892</v>
      </c>
    </row>
    <row r="322" spans="1:4" x14ac:dyDescent="0.25">
      <c r="A322" s="4" t="s">
        <v>205</v>
      </c>
      <c r="B322" s="4" t="s">
        <v>114</v>
      </c>
      <c r="C322" s="4" t="s">
        <v>2822</v>
      </c>
      <c r="D322" s="6" t="s">
        <v>1934</v>
      </c>
    </row>
    <row r="323" spans="1:4" x14ac:dyDescent="0.25">
      <c r="A323" s="4" t="s">
        <v>209</v>
      </c>
      <c r="B323" s="4" t="s">
        <v>114</v>
      </c>
      <c r="C323" s="4" t="s">
        <v>2822</v>
      </c>
      <c r="D323" s="6" t="s">
        <v>2170</v>
      </c>
    </row>
    <row r="324" spans="1:4" x14ac:dyDescent="0.25">
      <c r="A324" s="4" t="s">
        <v>212</v>
      </c>
      <c r="B324" s="4" t="s">
        <v>114</v>
      </c>
      <c r="C324" s="4" t="s">
        <v>2822</v>
      </c>
      <c r="D324" s="6" t="s">
        <v>1919</v>
      </c>
    </row>
    <row r="325" spans="1:4" x14ac:dyDescent="0.25">
      <c r="A325" s="4" t="s">
        <v>214</v>
      </c>
      <c r="B325" s="4" t="s">
        <v>114</v>
      </c>
      <c r="C325" s="4" t="s">
        <v>2822</v>
      </c>
      <c r="D325" s="6" t="s">
        <v>1939</v>
      </c>
    </row>
    <row r="326" spans="1:4" x14ac:dyDescent="0.25">
      <c r="A326" s="4" t="s">
        <v>215</v>
      </c>
      <c r="B326" s="4" t="s">
        <v>114</v>
      </c>
      <c r="C326" s="4" t="s">
        <v>2822</v>
      </c>
      <c r="D326" s="6" t="s">
        <v>1934</v>
      </c>
    </row>
    <row r="327" spans="1:4" x14ac:dyDescent="0.25">
      <c r="A327" s="4" t="s">
        <v>216</v>
      </c>
      <c r="B327" s="4" t="s">
        <v>114</v>
      </c>
      <c r="C327" s="4" t="s">
        <v>2822</v>
      </c>
      <c r="D327" s="6" t="s">
        <v>1884</v>
      </c>
    </row>
    <row r="328" spans="1:4" x14ac:dyDescent="0.25">
      <c r="A328" s="4" t="s">
        <v>217</v>
      </c>
      <c r="B328" s="4" t="s">
        <v>114</v>
      </c>
      <c r="C328" s="4" t="s">
        <v>2822</v>
      </c>
      <c r="D328" s="6" t="s">
        <v>2077</v>
      </c>
    </row>
    <row r="329" spans="1:4" x14ac:dyDescent="0.25">
      <c r="A329" s="4" t="s">
        <v>219</v>
      </c>
      <c r="B329" s="4" t="s">
        <v>114</v>
      </c>
      <c r="C329" s="4" t="s">
        <v>2822</v>
      </c>
      <c r="D329" s="6" t="s">
        <v>1884</v>
      </c>
    </row>
    <row r="330" spans="1:4" x14ac:dyDescent="0.25">
      <c r="A330" s="4" t="s">
        <v>223</v>
      </c>
      <c r="B330" s="4" t="s">
        <v>114</v>
      </c>
      <c r="C330" s="4" t="s">
        <v>2822</v>
      </c>
      <c r="D330" s="6" t="s">
        <v>1892</v>
      </c>
    </row>
    <row r="331" spans="1:4" x14ac:dyDescent="0.25">
      <c r="A331" s="4" t="s">
        <v>224</v>
      </c>
      <c r="B331" s="4" t="s">
        <v>114</v>
      </c>
      <c r="C331" s="4" t="s">
        <v>2822</v>
      </c>
      <c r="D331" s="6" t="s">
        <v>1920</v>
      </c>
    </row>
    <row r="332" spans="1:4" x14ac:dyDescent="0.25">
      <c r="A332" s="4" t="s">
        <v>227</v>
      </c>
      <c r="B332" s="4" t="s">
        <v>114</v>
      </c>
      <c r="C332" s="4" t="s">
        <v>2822</v>
      </c>
      <c r="D332" s="6" t="s">
        <v>1919</v>
      </c>
    </row>
    <row r="333" spans="1:4" x14ac:dyDescent="0.25">
      <c r="A333" s="4" t="s">
        <v>228</v>
      </c>
      <c r="B333" s="4" t="s">
        <v>114</v>
      </c>
      <c r="C333" s="4" t="s">
        <v>2822</v>
      </c>
      <c r="D333" s="6" t="s">
        <v>1925</v>
      </c>
    </row>
    <row r="334" spans="1:4" x14ac:dyDescent="0.25">
      <c r="A334" s="4" t="s">
        <v>230</v>
      </c>
      <c r="B334" s="4" t="s">
        <v>114</v>
      </c>
      <c r="C334" s="4" t="s">
        <v>2822</v>
      </c>
      <c r="D334" s="6" t="s">
        <v>2149</v>
      </c>
    </row>
    <row r="335" spans="1:4" x14ac:dyDescent="0.25">
      <c r="A335" s="4" t="s">
        <v>231</v>
      </c>
      <c r="B335" s="4" t="s">
        <v>114</v>
      </c>
      <c r="C335" s="4" t="s">
        <v>2822</v>
      </c>
      <c r="D335" s="6" t="s">
        <v>1885</v>
      </c>
    </row>
    <row r="336" spans="1:4" x14ac:dyDescent="0.25">
      <c r="A336" s="4" t="s">
        <v>232</v>
      </c>
      <c r="B336" s="4" t="s">
        <v>114</v>
      </c>
      <c r="C336" s="4" t="s">
        <v>2822</v>
      </c>
      <c r="D336" s="6" t="s">
        <v>1920</v>
      </c>
    </row>
    <row r="337" spans="1:4" x14ac:dyDescent="0.25">
      <c r="A337" s="4" t="s">
        <v>233</v>
      </c>
      <c r="B337" s="4" t="s">
        <v>114</v>
      </c>
      <c r="C337" s="4" t="s">
        <v>2822</v>
      </c>
      <c r="D337" s="6" t="s">
        <v>1920</v>
      </c>
    </row>
    <row r="338" spans="1:4" x14ac:dyDescent="0.25">
      <c r="A338" s="4" t="s">
        <v>234</v>
      </c>
      <c r="B338" s="4" t="s">
        <v>114</v>
      </c>
      <c r="C338" s="4" t="s">
        <v>2822</v>
      </c>
      <c r="D338" s="6" t="s">
        <v>1939</v>
      </c>
    </row>
    <row r="339" spans="1:4" x14ac:dyDescent="0.25">
      <c r="A339" s="4" t="s">
        <v>235</v>
      </c>
      <c r="B339" s="4" t="s">
        <v>114</v>
      </c>
      <c r="C339" s="4" t="s">
        <v>2822</v>
      </c>
      <c r="D339" s="6" t="s">
        <v>1884</v>
      </c>
    </row>
    <row r="340" spans="1:4" x14ac:dyDescent="0.25">
      <c r="A340" s="4" t="s">
        <v>237</v>
      </c>
      <c r="B340" s="4" t="s">
        <v>114</v>
      </c>
      <c r="C340" s="4" t="s">
        <v>2822</v>
      </c>
      <c r="D340" s="6" t="s">
        <v>2171</v>
      </c>
    </row>
    <row r="341" spans="1:4" x14ac:dyDescent="0.25">
      <c r="A341" s="4" t="s">
        <v>239</v>
      </c>
      <c r="B341" s="4" t="s">
        <v>114</v>
      </c>
      <c r="C341" s="4" t="s">
        <v>2822</v>
      </c>
      <c r="D341" s="6" t="s">
        <v>1884</v>
      </c>
    </row>
    <row r="342" spans="1:4" x14ac:dyDescent="0.25">
      <c r="A342" s="4" t="s">
        <v>240</v>
      </c>
      <c r="B342" s="4" t="s">
        <v>114</v>
      </c>
      <c r="C342" s="4" t="s">
        <v>2822</v>
      </c>
      <c r="D342" s="6" t="s">
        <v>1922</v>
      </c>
    </row>
    <row r="343" spans="1:4" x14ac:dyDescent="0.25">
      <c r="A343" s="4" t="s">
        <v>241</v>
      </c>
      <c r="B343" s="4" t="s">
        <v>114</v>
      </c>
      <c r="C343" s="4" t="s">
        <v>2822</v>
      </c>
      <c r="D343" s="6" t="s">
        <v>2169</v>
      </c>
    </row>
    <row r="344" spans="1:4" x14ac:dyDescent="0.25">
      <c r="A344" s="4" t="s">
        <v>242</v>
      </c>
      <c r="B344" s="4" t="s">
        <v>114</v>
      </c>
      <c r="C344" s="4" t="s">
        <v>2822</v>
      </c>
      <c r="D344" s="6" t="s">
        <v>1885</v>
      </c>
    </row>
    <row r="345" spans="1:4" x14ac:dyDescent="0.25">
      <c r="A345" s="4" t="s">
        <v>243</v>
      </c>
      <c r="B345" s="4" t="s">
        <v>114</v>
      </c>
      <c r="C345" s="4" t="s">
        <v>2822</v>
      </c>
      <c r="D345" s="6" t="s">
        <v>1922</v>
      </c>
    </row>
    <row r="346" spans="1:4" x14ac:dyDescent="0.25">
      <c r="A346" s="4" t="s">
        <v>244</v>
      </c>
      <c r="B346" s="4" t="s">
        <v>114</v>
      </c>
      <c r="C346" s="4" t="s">
        <v>2822</v>
      </c>
      <c r="D346" s="6" t="s">
        <v>1922</v>
      </c>
    </row>
    <row r="347" spans="1:4" x14ac:dyDescent="0.25">
      <c r="A347" s="4" t="s">
        <v>245</v>
      </c>
      <c r="B347" s="4" t="s">
        <v>114</v>
      </c>
      <c r="C347" s="4" t="s">
        <v>2822</v>
      </c>
      <c r="D347" s="6" t="s">
        <v>1879</v>
      </c>
    </row>
    <row r="348" spans="1:4" x14ac:dyDescent="0.25">
      <c r="A348" s="4" t="s">
        <v>247</v>
      </c>
      <c r="B348" s="4" t="s">
        <v>114</v>
      </c>
      <c r="C348" s="4" t="s">
        <v>2822</v>
      </c>
      <c r="D348" s="6" t="s">
        <v>2137</v>
      </c>
    </row>
    <row r="349" spans="1:4" x14ac:dyDescent="0.25">
      <c r="A349" s="4" t="s">
        <v>250</v>
      </c>
      <c r="B349" s="4" t="s">
        <v>114</v>
      </c>
      <c r="C349" s="4" t="s">
        <v>2822</v>
      </c>
      <c r="D349" s="6" t="s">
        <v>2172</v>
      </c>
    </row>
    <row r="350" spans="1:4" x14ac:dyDescent="0.25">
      <c r="A350" s="4" t="s">
        <v>252</v>
      </c>
      <c r="B350" s="4" t="s">
        <v>114</v>
      </c>
      <c r="C350" s="4" t="s">
        <v>2822</v>
      </c>
      <c r="D350" s="6" t="s">
        <v>1892</v>
      </c>
    </row>
    <row r="351" spans="1:4" x14ac:dyDescent="0.25">
      <c r="A351" s="4" t="s">
        <v>253</v>
      </c>
      <c r="B351" s="4" t="s">
        <v>114</v>
      </c>
      <c r="C351" s="4" t="s">
        <v>2822</v>
      </c>
      <c r="D351" s="6" t="s">
        <v>2149</v>
      </c>
    </row>
    <row r="352" spans="1:4" x14ac:dyDescent="0.25">
      <c r="A352" s="4" t="s">
        <v>254</v>
      </c>
      <c r="B352" s="4" t="s">
        <v>114</v>
      </c>
      <c r="C352" s="4" t="s">
        <v>2822</v>
      </c>
      <c r="D352" s="6" t="s">
        <v>2075</v>
      </c>
    </row>
    <row r="353" spans="1:4" x14ac:dyDescent="0.25">
      <c r="A353" s="4" t="s">
        <v>2173</v>
      </c>
      <c r="B353" s="4" t="s">
        <v>114</v>
      </c>
      <c r="C353" s="4" t="s">
        <v>2822</v>
      </c>
      <c r="D353" s="6" t="s">
        <v>1885</v>
      </c>
    </row>
    <row r="354" spans="1:4" x14ac:dyDescent="0.25">
      <c r="A354" s="4" t="s">
        <v>2174</v>
      </c>
      <c r="B354" s="4" t="s">
        <v>114</v>
      </c>
      <c r="C354" s="4" t="s">
        <v>2822</v>
      </c>
      <c r="D354" s="6" t="s">
        <v>2123</v>
      </c>
    </row>
    <row r="355" spans="1:4" x14ac:dyDescent="0.25">
      <c r="A355" s="4" t="s">
        <v>259</v>
      </c>
      <c r="B355" s="4" t="s">
        <v>114</v>
      </c>
      <c r="C355" s="4" t="s">
        <v>2822</v>
      </c>
      <c r="D355" s="6" t="s">
        <v>1880</v>
      </c>
    </row>
    <row r="356" spans="1:4" x14ac:dyDescent="0.25">
      <c r="A356" s="4" t="s">
        <v>260</v>
      </c>
      <c r="B356" s="4" t="s">
        <v>114</v>
      </c>
      <c r="C356" s="4" t="s">
        <v>2822</v>
      </c>
      <c r="D356" s="6" t="s">
        <v>2075</v>
      </c>
    </row>
    <row r="357" spans="1:4" x14ac:dyDescent="0.25">
      <c r="A357" s="4" t="s">
        <v>261</v>
      </c>
      <c r="B357" s="4" t="s">
        <v>114</v>
      </c>
      <c r="C357" s="4" t="s">
        <v>2822</v>
      </c>
      <c r="D357" s="6" t="s">
        <v>1907</v>
      </c>
    </row>
    <row r="358" spans="1:4" x14ac:dyDescent="0.25">
      <c r="A358" s="4" t="s">
        <v>262</v>
      </c>
      <c r="B358" s="4" t="s">
        <v>114</v>
      </c>
      <c r="C358" s="4" t="s">
        <v>2822</v>
      </c>
      <c r="D358" s="6" t="s">
        <v>1920</v>
      </c>
    </row>
    <row r="359" spans="1:4" x14ac:dyDescent="0.25">
      <c r="A359" s="4" t="s">
        <v>263</v>
      </c>
      <c r="B359" s="4" t="s">
        <v>114</v>
      </c>
      <c r="C359" s="4" t="s">
        <v>2822</v>
      </c>
      <c r="D359" s="6" t="s">
        <v>2149</v>
      </c>
    </row>
    <row r="360" spans="1:4" x14ac:dyDescent="0.25">
      <c r="A360" s="4" t="s">
        <v>267</v>
      </c>
      <c r="B360" s="4" t="s">
        <v>114</v>
      </c>
      <c r="C360" s="4" t="s">
        <v>2822</v>
      </c>
      <c r="D360" s="6" t="s">
        <v>2157</v>
      </c>
    </row>
    <row r="361" spans="1:4" x14ac:dyDescent="0.25">
      <c r="A361" s="4" t="s">
        <v>272</v>
      </c>
      <c r="B361" s="4" t="s">
        <v>114</v>
      </c>
      <c r="C361" s="4" t="s">
        <v>2822</v>
      </c>
      <c r="D361" s="6" t="s">
        <v>2157</v>
      </c>
    </row>
    <row r="362" spans="1:4" x14ac:dyDescent="0.25">
      <c r="A362" s="4" t="s">
        <v>273</v>
      </c>
      <c r="B362" s="4" t="s">
        <v>114</v>
      </c>
      <c r="C362" s="4" t="s">
        <v>2822</v>
      </c>
      <c r="D362" s="6" t="s">
        <v>1892</v>
      </c>
    </row>
    <row r="363" spans="1:4" x14ac:dyDescent="0.25">
      <c r="A363" s="4" t="s">
        <v>276</v>
      </c>
      <c r="B363" s="4" t="s">
        <v>114</v>
      </c>
      <c r="C363" s="4" t="s">
        <v>2822</v>
      </c>
      <c r="D363" s="6" t="s">
        <v>1886</v>
      </c>
    </row>
    <row r="364" spans="1:4" x14ac:dyDescent="0.25">
      <c r="A364" s="4" t="s">
        <v>279</v>
      </c>
      <c r="B364" s="4" t="s">
        <v>114</v>
      </c>
      <c r="C364" s="4" t="s">
        <v>2822</v>
      </c>
      <c r="D364" s="6" t="s">
        <v>1917</v>
      </c>
    </row>
    <row r="365" spans="1:4" x14ac:dyDescent="0.25">
      <c r="A365" s="4" t="s">
        <v>280</v>
      </c>
      <c r="B365" s="4" t="s">
        <v>114</v>
      </c>
      <c r="C365" s="4" t="s">
        <v>2822</v>
      </c>
      <c r="D365" s="6" t="s">
        <v>2078</v>
      </c>
    </row>
    <row r="366" spans="1:4" x14ac:dyDescent="0.25">
      <c r="A366" s="4" t="s">
        <v>281</v>
      </c>
      <c r="B366" s="4" t="s">
        <v>114</v>
      </c>
      <c r="C366" s="4" t="s">
        <v>2822</v>
      </c>
      <c r="D366" s="6" t="s">
        <v>1922</v>
      </c>
    </row>
    <row r="367" spans="1:4" x14ac:dyDescent="0.25">
      <c r="A367" s="4" t="s">
        <v>282</v>
      </c>
      <c r="B367" s="4" t="s">
        <v>114</v>
      </c>
      <c r="C367" s="4" t="s">
        <v>2822</v>
      </c>
      <c r="D367" s="6" t="s">
        <v>1892</v>
      </c>
    </row>
    <row r="368" spans="1:4" x14ac:dyDescent="0.25">
      <c r="A368" s="4" t="s">
        <v>283</v>
      </c>
      <c r="B368" s="4" t="s">
        <v>114</v>
      </c>
      <c r="C368" s="4" t="s">
        <v>2822</v>
      </c>
      <c r="D368" s="6" t="s">
        <v>2064</v>
      </c>
    </row>
    <row r="369" spans="1:4" x14ac:dyDescent="0.25">
      <c r="A369" s="4" t="s">
        <v>284</v>
      </c>
      <c r="B369" s="4" t="s">
        <v>114</v>
      </c>
      <c r="C369" s="4" t="s">
        <v>2822</v>
      </c>
      <c r="D369" s="6" t="s">
        <v>2175</v>
      </c>
    </row>
    <row r="370" spans="1:4" x14ac:dyDescent="0.25">
      <c r="A370" s="4" t="s">
        <v>288</v>
      </c>
      <c r="B370" s="4" t="s">
        <v>114</v>
      </c>
      <c r="C370" s="4" t="s">
        <v>2822</v>
      </c>
      <c r="D370" s="6" t="s">
        <v>1922</v>
      </c>
    </row>
    <row r="371" spans="1:4" x14ac:dyDescent="0.25">
      <c r="A371" s="4" t="s">
        <v>289</v>
      </c>
      <c r="B371" s="4" t="s">
        <v>114</v>
      </c>
      <c r="C371" s="4" t="s">
        <v>2822</v>
      </c>
      <c r="D371" s="6" t="s">
        <v>1892</v>
      </c>
    </row>
    <row r="372" spans="1:4" x14ac:dyDescent="0.25">
      <c r="A372" s="4" t="s">
        <v>290</v>
      </c>
      <c r="B372" s="4" t="s">
        <v>114</v>
      </c>
      <c r="C372" s="4" t="s">
        <v>2822</v>
      </c>
      <c r="D372" s="6" t="s">
        <v>2177</v>
      </c>
    </row>
    <row r="373" spans="1:4" x14ac:dyDescent="0.25">
      <c r="A373" s="4" t="s">
        <v>293</v>
      </c>
      <c r="B373" s="4" t="s">
        <v>114</v>
      </c>
      <c r="C373" s="4" t="s">
        <v>2822</v>
      </c>
      <c r="D373" s="6" t="s">
        <v>1919</v>
      </c>
    </row>
    <row r="374" spans="1:4" x14ac:dyDescent="0.25">
      <c r="A374" s="4" t="s">
        <v>296</v>
      </c>
      <c r="B374" s="4" t="s">
        <v>114</v>
      </c>
      <c r="C374" s="4" t="s">
        <v>2822</v>
      </c>
      <c r="D374" s="6" t="s">
        <v>1916</v>
      </c>
    </row>
    <row r="375" spans="1:4" x14ac:dyDescent="0.25">
      <c r="A375" s="4" t="s">
        <v>297</v>
      </c>
      <c r="B375" s="4" t="s">
        <v>114</v>
      </c>
      <c r="C375" s="4" t="s">
        <v>2822</v>
      </c>
      <c r="D375" s="6" t="s">
        <v>1924</v>
      </c>
    </row>
    <row r="376" spans="1:4" x14ac:dyDescent="0.25">
      <c r="A376" s="4" t="s">
        <v>300</v>
      </c>
      <c r="B376" s="4" t="s">
        <v>114</v>
      </c>
      <c r="C376" s="4" t="s">
        <v>2822</v>
      </c>
      <c r="D376" s="6" t="s">
        <v>1907</v>
      </c>
    </row>
    <row r="377" spans="1:4" x14ac:dyDescent="0.25">
      <c r="A377" s="4" t="s">
        <v>301</v>
      </c>
      <c r="B377" s="4" t="s">
        <v>114</v>
      </c>
      <c r="C377" s="4" t="s">
        <v>2822</v>
      </c>
      <c r="D377" s="6" t="s">
        <v>2157</v>
      </c>
    </row>
    <row r="378" spans="1:4" x14ac:dyDescent="0.25">
      <c r="A378" s="4" t="s">
        <v>306</v>
      </c>
      <c r="B378" s="4" t="s">
        <v>114</v>
      </c>
      <c r="C378" s="4" t="s">
        <v>2822</v>
      </c>
      <c r="D378" s="6" t="s">
        <v>1941</v>
      </c>
    </row>
    <row r="379" spans="1:4" x14ac:dyDescent="0.25">
      <c r="A379" s="4" t="s">
        <v>308</v>
      </c>
      <c r="B379" s="4" t="s">
        <v>114</v>
      </c>
      <c r="C379" s="4" t="s">
        <v>2822</v>
      </c>
      <c r="D379" s="6" t="s">
        <v>2075</v>
      </c>
    </row>
    <row r="380" spans="1:4" x14ac:dyDescent="0.25">
      <c r="A380" s="4" t="s">
        <v>309</v>
      </c>
      <c r="B380" s="4" t="s">
        <v>114</v>
      </c>
      <c r="C380" s="4" t="s">
        <v>2822</v>
      </c>
      <c r="D380" s="6" t="s">
        <v>2178</v>
      </c>
    </row>
    <row r="381" spans="1:4" x14ac:dyDescent="0.25">
      <c r="A381" s="4" t="s">
        <v>312</v>
      </c>
      <c r="B381" s="4" t="s">
        <v>114</v>
      </c>
      <c r="C381" s="4" t="s">
        <v>2822</v>
      </c>
      <c r="D381" s="6" t="s">
        <v>1880</v>
      </c>
    </row>
    <row r="382" spans="1:4" x14ac:dyDescent="0.25">
      <c r="A382" s="4" t="s">
        <v>313</v>
      </c>
      <c r="B382" s="4" t="s">
        <v>114</v>
      </c>
      <c r="C382" s="4" t="s">
        <v>2822</v>
      </c>
      <c r="D382" s="6" t="s">
        <v>1922</v>
      </c>
    </row>
    <row r="383" spans="1:4" x14ac:dyDescent="0.25">
      <c r="A383" s="4" t="s">
        <v>314</v>
      </c>
      <c r="B383" s="4" t="s">
        <v>114</v>
      </c>
      <c r="C383" s="4" t="s">
        <v>2822</v>
      </c>
      <c r="D383" s="6" t="s">
        <v>1919</v>
      </c>
    </row>
    <row r="384" spans="1:4" x14ac:dyDescent="0.25">
      <c r="A384" s="4" t="s">
        <v>315</v>
      </c>
      <c r="B384" s="4" t="s">
        <v>114</v>
      </c>
      <c r="C384" s="4" t="s">
        <v>2822</v>
      </c>
      <c r="D384" s="6" t="s">
        <v>1913</v>
      </c>
    </row>
    <row r="385" spans="1:4" x14ac:dyDescent="0.25">
      <c r="A385" s="4" t="s">
        <v>317</v>
      </c>
      <c r="B385" s="4" t="s">
        <v>114</v>
      </c>
      <c r="C385" s="4" t="s">
        <v>2822</v>
      </c>
      <c r="D385" s="6" t="s">
        <v>1885</v>
      </c>
    </row>
    <row r="386" spans="1:4" x14ac:dyDescent="0.25">
      <c r="A386" s="4" t="s">
        <v>318</v>
      </c>
      <c r="B386" s="4" t="s">
        <v>114</v>
      </c>
      <c r="C386" s="4" t="s">
        <v>2822</v>
      </c>
      <c r="D386" s="6" t="s">
        <v>1920</v>
      </c>
    </row>
    <row r="387" spans="1:4" x14ac:dyDescent="0.25">
      <c r="A387" s="4" t="s">
        <v>319</v>
      </c>
      <c r="B387" s="4" t="s">
        <v>114</v>
      </c>
      <c r="C387" s="4" t="s">
        <v>2822</v>
      </c>
      <c r="D387" s="6" t="s">
        <v>1885</v>
      </c>
    </row>
    <row r="388" spans="1:4" x14ac:dyDescent="0.25">
      <c r="A388" s="4" t="s">
        <v>320</v>
      </c>
      <c r="B388" s="4" t="s">
        <v>114</v>
      </c>
      <c r="C388" s="4" t="s">
        <v>2822</v>
      </c>
      <c r="D388" s="6" t="s">
        <v>1922</v>
      </c>
    </row>
    <row r="389" spans="1:4" x14ac:dyDescent="0.25">
      <c r="A389" s="4" t="s">
        <v>321</v>
      </c>
      <c r="B389" s="4" t="s">
        <v>114</v>
      </c>
      <c r="C389" s="4" t="s">
        <v>2822</v>
      </c>
      <c r="D389" s="6" t="s">
        <v>2178</v>
      </c>
    </row>
    <row r="390" spans="1:4" x14ac:dyDescent="0.25">
      <c r="A390" s="4" t="s">
        <v>322</v>
      </c>
      <c r="B390" s="4" t="s">
        <v>114</v>
      </c>
      <c r="C390" s="4" t="s">
        <v>2822</v>
      </c>
      <c r="D390" s="6" t="s">
        <v>2149</v>
      </c>
    </row>
    <row r="391" spans="1:4" x14ac:dyDescent="0.25">
      <c r="A391" s="4" t="s">
        <v>323</v>
      </c>
      <c r="B391" s="4" t="s">
        <v>114</v>
      </c>
      <c r="C391" s="4" t="s">
        <v>2822</v>
      </c>
      <c r="D391" s="6" t="s">
        <v>2179</v>
      </c>
    </row>
    <row r="392" spans="1:4" x14ac:dyDescent="0.25">
      <c r="A392" s="4" t="s">
        <v>325</v>
      </c>
      <c r="B392" s="4" t="s">
        <v>114</v>
      </c>
      <c r="C392" s="4" t="s">
        <v>2822</v>
      </c>
      <c r="D392" s="6" t="s">
        <v>1907</v>
      </c>
    </row>
    <row r="393" spans="1:4" x14ac:dyDescent="0.25">
      <c r="A393" s="4" t="s">
        <v>326</v>
      </c>
      <c r="B393" s="4" t="s">
        <v>114</v>
      </c>
      <c r="C393" s="4" t="s">
        <v>2822</v>
      </c>
      <c r="D393" s="6" t="s">
        <v>1927</v>
      </c>
    </row>
    <row r="394" spans="1:4" x14ac:dyDescent="0.25">
      <c r="A394" s="4" t="s">
        <v>330</v>
      </c>
      <c r="B394" s="4" t="s">
        <v>114</v>
      </c>
      <c r="C394" s="4" t="s">
        <v>2822</v>
      </c>
      <c r="D394" s="6" t="s">
        <v>1925</v>
      </c>
    </row>
    <row r="395" spans="1:4" x14ac:dyDescent="0.25">
      <c r="A395" s="4" t="s">
        <v>331</v>
      </c>
      <c r="B395" s="4" t="s">
        <v>114</v>
      </c>
      <c r="C395" s="4" t="s">
        <v>2822</v>
      </c>
      <c r="D395" s="6" t="s">
        <v>2153</v>
      </c>
    </row>
    <row r="396" spans="1:4" x14ac:dyDescent="0.25">
      <c r="A396" s="4" t="s">
        <v>333</v>
      </c>
      <c r="B396" s="4" t="s">
        <v>114</v>
      </c>
      <c r="C396" s="4" t="s">
        <v>2822</v>
      </c>
      <c r="D396" s="6" t="s">
        <v>1919</v>
      </c>
    </row>
    <row r="397" spans="1:4" x14ac:dyDescent="0.25">
      <c r="A397" s="4" t="s">
        <v>335</v>
      </c>
      <c r="B397" s="4" t="s">
        <v>114</v>
      </c>
      <c r="C397" s="4" t="s">
        <v>2822</v>
      </c>
      <c r="D397" s="6" t="s">
        <v>2169</v>
      </c>
    </row>
    <row r="398" spans="1:4" x14ac:dyDescent="0.25">
      <c r="A398" s="4" t="s">
        <v>336</v>
      </c>
      <c r="B398" s="4" t="s">
        <v>114</v>
      </c>
      <c r="C398" s="4" t="s">
        <v>2822</v>
      </c>
      <c r="D398" s="6" t="s">
        <v>2175</v>
      </c>
    </row>
    <row r="399" spans="1:4" x14ac:dyDescent="0.25">
      <c r="A399" s="4" t="s">
        <v>337</v>
      </c>
      <c r="B399" s="4" t="s">
        <v>114</v>
      </c>
      <c r="C399" s="4" t="s">
        <v>2822</v>
      </c>
      <c r="D399" s="6" t="s">
        <v>2075</v>
      </c>
    </row>
    <row r="400" spans="1:4" x14ac:dyDescent="0.25">
      <c r="A400" s="4" t="s">
        <v>338</v>
      </c>
      <c r="B400" s="4" t="s">
        <v>114</v>
      </c>
      <c r="C400" s="4" t="s">
        <v>2822</v>
      </c>
      <c r="D400" s="6" t="s">
        <v>1885</v>
      </c>
    </row>
    <row r="401" spans="1:4" x14ac:dyDescent="0.25">
      <c r="A401" s="4" t="s">
        <v>342</v>
      </c>
      <c r="B401" s="4" t="s">
        <v>114</v>
      </c>
      <c r="C401" s="4" t="s">
        <v>2822</v>
      </c>
      <c r="D401" s="6" t="s">
        <v>1892</v>
      </c>
    </row>
    <row r="402" spans="1:4" x14ac:dyDescent="0.25">
      <c r="A402" s="4" t="s">
        <v>343</v>
      </c>
      <c r="B402" s="4" t="s">
        <v>114</v>
      </c>
      <c r="C402" s="4" t="s">
        <v>2822</v>
      </c>
      <c r="D402" s="6" t="s">
        <v>2175</v>
      </c>
    </row>
    <row r="403" spans="1:4" x14ac:dyDescent="0.25">
      <c r="A403" s="4" t="s">
        <v>344</v>
      </c>
      <c r="B403" s="4" t="s">
        <v>114</v>
      </c>
      <c r="C403" s="4" t="s">
        <v>2822</v>
      </c>
      <c r="D403" s="6" t="s">
        <v>2175</v>
      </c>
    </row>
    <row r="404" spans="1:4" x14ac:dyDescent="0.25">
      <c r="A404" s="4" t="s">
        <v>346</v>
      </c>
      <c r="B404" s="4" t="s">
        <v>114</v>
      </c>
      <c r="C404" s="4" t="s">
        <v>2822</v>
      </c>
      <c r="D404" s="6" t="s">
        <v>1919</v>
      </c>
    </row>
    <row r="405" spans="1:4" x14ac:dyDescent="0.25">
      <c r="A405" s="4" t="s">
        <v>347</v>
      </c>
      <c r="B405" s="4" t="s">
        <v>114</v>
      </c>
      <c r="C405" s="4" t="s">
        <v>2822</v>
      </c>
      <c r="D405" s="6" t="s">
        <v>1922</v>
      </c>
    </row>
    <row r="406" spans="1:4" x14ac:dyDescent="0.25">
      <c r="A406" s="4" t="s">
        <v>353</v>
      </c>
      <c r="B406" s="4" t="s">
        <v>114</v>
      </c>
      <c r="C406" s="4" t="s">
        <v>2822</v>
      </c>
      <c r="D406" s="6" t="s">
        <v>1885</v>
      </c>
    </row>
    <row r="407" spans="1:4" x14ac:dyDescent="0.25">
      <c r="A407" s="4" t="s">
        <v>354</v>
      </c>
      <c r="B407" s="4" t="s">
        <v>114</v>
      </c>
      <c r="C407" s="4" t="s">
        <v>2822</v>
      </c>
      <c r="D407" s="6" t="s">
        <v>1885</v>
      </c>
    </row>
    <row r="408" spans="1:4" x14ac:dyDescent="0.25">
      <c r="A408" s="4" t="s">
        <v>355</v>
      </c>
      <c r="B408" s="4" t="s">
        <v>114</v>
      </c>
      <c r="C408" s="4" t="s">
        <v>2822</v>
      </c>
      <c r="D408" s="6" t="s">
        <v>1885</v>
      </c>
    </row>
    <row r="409" spans="1:4" x14ac:dyDescent="0.25">
      <c r="A409" s="4" t="s">
        <v>2184</v>
      </c>
      <c r="B409" s="4" t="s">
        <v>114</v>
      </c>
      <c r="C409" s="4" t="s">
        <v>2822</v>
      </c>
      <c r="D409" s="6" t="s">
        <v>2149</v>
      </c>
    </row>
    <row r="410" spans="1:4" x14ac:dyDescent="0.25">
      <c r="A410" s="4" t="s">
        <v>363</v>
      </c>
      <c r="B410" s="4" t="s">
        <v>114</v>
      </c>
      <c r="C410" s="4" t="s">
        <v>2822</v>
      </c>
      <c r="D410" s="6" t="s">
        <v>2125</v>
      </c>
    </row>
    <row r="411" spans="1:4" x14ac:dyDescent="0.25">
      <c r="A411" s="4" t="s">
        <v>365</v>
      </c>
      <c r="B411" s="4" t="s">
        <v>114</v>
      </c>
      <c r="C411" s="4" t="s">
        <v>2822</v>
      </c>
      <c r="D411" s="6" t="s">
        <v>2185</v>
      </c>
    </row>
    <row r="412" spans="1:4" x14ac:dyDescent="0.25">
      <c r="A412" s="4" t="s">
        <v>366</v>
      </c>
      <c r="B412" s="4" t="s">
        <v>114</v>
      </c>
      <c r="C412" s="4" t="s">
        <v>2822</v>
      </c>
      <c r="D412" s="6" t="s">
        <v>1884</v>
      </c>
    </row>
    <row r="413" spans="1:4" x14ac:dyDescent="0.25">
      <c r="A413" s="4" t="s">
        <v>367</v>
      </c>
      <c r="B413" s="4" t="s">
        <v>114</v>
      </c>
      <c r="C413" s="4" t="s">
        <v>2822</v>
      </c>
      <c r="D413" s="6" t="s">
        <v>2149</v>
      </c>
    </row>
    <row r="414" spans="1:4" x14ac:dyDescent="0.25">
      <c r="A414" s="4" t="s">
        <v>368</v>
      </c>
      <c r="B414" s="4" t="s">
        <v>114</v>
      </c>
      <c r="C414" s="4" t="s">
        <v>2822</v>
      </c>
      <c r="D414" s="6" t="s">
        <v>1884</v>
      </c>
    </row>
    <row r="415" spans="1:4" x14ac:dyDescent="0.25">
      <c r="A415" s="4" t="s">
        <v>369</v>
      </c>
      <c r="B415" s="4" t="s">
        <v>114</v>
      </c>
      <c r="C415" s="4" t="s">
        <v>2822</v>
      </c>
      <c r="D415" s="6" t="s">
        <v>2149</v>
      </c>
    </row>
    <row r="416" spans="1:4" x14ac:dyDescent="0.25">
      <c r="A416" s="4" t="s">
        <v>370</v>
      </c>
      <c r="B416" s="4" t="s">
        <v>114</v>
      </c>
      <c r="C416" s="4" t="s">
        <v>2822</v>
      </c>
      <c r="D416" s="6" t="s">
        <v>1919</v>
      </c>
    </row>
    <row r="417" spans="1:4" x14ac:dyDescent="0.25">
      <c r="A417" s="4" t="s">
        <v>371</v>
      </c>
      <c r="B417" s="4" t="s">
        <v>114</v>
      </c>
      <c r="C417" s="4" t="s">
        <v>2822</v>
      </c>
      <c r="D417" s="6" t="s">
        <v>2170</v>
      </c>
    </row>
    <row r="418" spans="1:4" x14ac:dyDescent="0.25">
      <c r="A418" s="4" t="s">
        <v>372</v>
      </c>
      <c r="B418" s="4" t="s">
        <v>114</v>
      </c>
      <c r="C418" s="4" t="s">
        <v>2822</v>
      </c>
      <c r="D418" s="6" t="s">
        <v>1927</v>
      </c>
    </row>
    <row r="419" spans="1:4" x14ac:dyDescent="0.25">
      <c r="A419" s="4" t="s">
        <v>373</v>
      </c>
      <c r="B419" s="4" t="s">
        <v>114</v>
      </c>
      <c r="C419" s="4" t="s">
        <v>2822</v>
      </c>
      <c r="D419" s="6" t="s">
        <v>2169</v>
      </c>
    </row>
    <row r="420" spans="1:4" x14ac:dyDescent="0.25">
      <c r="A420" s="4" t="s">
        <v>374</v>
      </c>
      <c r="B420" s="4" t="s">
        <v>114</v>
      </c>
      <c r="C420" s="4" t="s">
        <v>2822</v>
      </c>
      <c r="D420" s="6" t="s">
        <v>2055</v>
      </c>
    </row>
    <row r="421" spans="1:4" x14ac:dyDescent="0.25">
      <c r="A421" s="4" t="s">
        <v>377</v>
      </c>
      <c r="B421" s="4" t="s">
        <v>114</v>
      </c>
      <c r="C421" s="4" t="s">
        <v>2822</v>
      </c>
      <c r="D421" s="6" t="s">
        <v>2075</v>
      </c>
    </row>
    <row r="422" spans="1:4" x14ac:dyDescent="0.25">
      <c r="A422" s="4" t="s">
        <v>378</v>
      </c>
      <c r="B422" s="4" t="s">
        <v>114</v>
      </c>
      <c r="C422" s="4" t="s">
        <v>2822</v>
      </c>
      <c r="D422" s="6" t="s">
        <v>1885</v>
      </c>
    </row>
    <row r="423" spans="1:4" x14ac:dyDescent="0.25">
      <c r="A423" s="4" t="s">
        <v>379</v>
      </c>
      <c r="B423" s="4" t="s">
        <v>114</v>
      </c>
      <c r="C423" s="4" t="s">
        <v>2822</v>
      </c>
      <c r="D423" s="6" t="s">
        <v>1934</v>
      </c>
    </row>
    <row r="425" spans="1:4" x14ac:dyDescent="0.25">
      <c r="A425" s="3" t="s">
        <v>1861</v>
      </c>
    </row>
    <row r="426" spans="1:4" x14ac:dyDescent="0.25">
      <c r="A426" s="99" t="s">
        <v>1864</v>
      </c>
    </row>
    <row r="427" spans="1:4" x14ac:dyDescent="0.25">
      <c r="A427" s="3" t="s">
        <v>1865</v>
      </c>
    </row>
    <row r="428" spans="1:4" x14ac:dyDescent="0.25">
      <c r="A428" s="3" t="s">
        <v>1866</v>
      </c>
    </row>
    <row r="429" spans="1:4" x14ac:dyDescent="0.25">
      <c r="A429" s="3" t="s">
        <v>1867</v>
      </c>
    </row>
    <row r="430" spans="1:4" x14ac:dyDescent="0.25">
      <c r="A430" s="3" t="s">
        <v>2797</v>
      </c>
    </row>
  </sheetData>
  <sortState xmlns:xlrd2="http://schemas.microsoft.com/office/spreadsheetml/2017/richdata2" ref="A2:E421">
    <sortCondition ref="E2:E421"/>
  </sortState>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3002C-46BA-4396-BD77-941076EA987B}">
  <dimension ref="A1:AN44"/>
  <sheetViews>
    <sheetView zoomScale="85" zoomScaleNormal="85" workbookViewId="0">
      <pane ySplit="4" topLeftCell="A5" activePane="bottomLeft" state="frozen"/>
      <selection pane="bottomLeft" activeCell="E19" sqref="E19"/>
    </sheetView>
  </sheetViews>
  <sheetFormatPr defaultRowHeight="13.2" x14ac:dyDescent="0.25"/>
  <cols>
    <col min="1" max="1" width="31.109375" style="121" customWidth="1"/>
    <col min="2" max="2" width="7.88671875" style="3" customWidth="1"/>
    <col min="3" max="3" width="9.109375" style="3" customWidth="1"/>
    <col min="4" max="4" width="8.77734375" style="3" customWidth="1"/>
    <col min="5" max="6" width="8.44140625" style="3" customWidth="1"/>
    <col min="7" max="7" width="8.21875" style="3" customWidth="1"/>
    <col min="8" max="8" width="9.21875" style="3" customWidth="1"/>
    <col min="9" max="9" width="9.109375" style="3" customWidth="1"/>
    <col min="10" max="10" width="9.88671875" style="3" customWidth="1"/>
    <col min="11" max="11" width="7.109375" style="3" customWidth="1"/>
    <col min="12" max="12" width="8.109375" style="3" customWidth="1"/>
    <col min="13" max="14" width="7.88671875" style="3" customWidth="1"/>
    <col min="15" max="15" width="9.109375" style="3" customWidth="1"/>
    <col min="16" max="16" width="7.6640625" style="3" customWidth="1"/>
    <col min="17" max="17" width="12.33203125" style="3" customWidth="1"/>
    <col min="18" max="18" width="10.21875" style="3" customWidth="1"/>
    <col min="19" max="19" width="11.88671875" style="3" customWidth="1"/>
    <col min="20" max="16384" width="8.88671875" style="3"/>
  </cols>
  <sheetData>
    <row r="1" spans="1:21" s="1" customFormat="1" ht="13.8" x14ac:dyDescent="0.25">
      <c r="A1" s="1" t="s">
        <v>2859</v>
      </c>
    </row>
    <row r="2" spans="1:21" s="1" customFormat="1" ht="13.8" x14ac:dyDescent="0.25">
      <c r="A2" s="106"/>
    </row>
    <row r="3" spans="1:21" s="1" customFormat="1" ht="80.25" customHeight="1" x14ac:dyDescent="0.25">
      <c r="A3" s="101" t="s">
        <v>1815</v>
      </c>
      <c r="B3" s="123">
        <v>43353.541666666664</v>
      </c>
      <c r="C3" s="124">
        <v>43360.5625</v>
      </c>
      <c r="D3" s="124">
        <v>43668.416666666664</v>
      </c>
      <c r="E3" s="123">
        <v>43353.541666666664</v>
      </c>
      <c r="F3" s="124">
        <v>43360.5625</v>
      </c>
      <c r="G3" s="124">
        <v>43668.416666666664</v>
      </c>
      <c r="H3" s="123">
        <v>43578.354166666664</v>
      </c>
      <c r="I3" s="124">
        <v>43704.083333333336</v>
      </c>
      <c r="J3" s="124">
        <v>43721.041666666664</v>
      </c>
      <c r="K3" s="123">
        <v>43578.395833333336</v>
      </c>
      <c r="L3" s="124">
        <v>43707.416666666664</v>
      </c>
      <c r="M3" s="124">
        <v>43721.041666666664</v>
      </c>
      <c r="N3" s="124">
        <v>43578.428472222222</v>
      </c>
      <c r="O3" s="124">
        <v>43729.375</v>
      </c>
      <c r="P3" s="124">
        <v>43764.041666666664</v>
      </c>
      <c r="Q3" s="123">
        <v>43578.3125</v>
      </c>
      <c r="R3" s="124">
        <v>43704.354166666664</v>
      </c>
      <c r="S3" s="125">
        <v>43721.3125</v>
      </c>
      <c r="T3" s="102"/>
    </row>
    <row r="4" spans="1:21" s="1" customFormat="1" ht="33.75" customHeight="1" x14ac:dyDescent="0.25">
      <c r="A4" s="103"/>
      <c r="B4" s="145" t="s">
        <v>1816</v>
      </c>
      <c r="C4" s="146"/>
      <c r="D4" s="146"/>
      <c r="E4" s="143" t="s">
        <v>2858</v>
      </c>
      <c r="F4" s="144"/>
      <c r="G4" s="144"/>
      <c r="H4" s="145" t="s">
        <v>1798</v>
      </c>
      <c r="I4" s="146"/>
      <c r="J4" s="146"/>
      <c r="K4" s="147" t="s">
        <v>1817</v>
      </c>
      <c r="L4" s="148"/>
      <c r="M4" s="148"/>
      <c r="N4" s="147" t="s">
        <v>1837</v>
      </c>
      <c r="O4" s="148"/>
      <c r="P4" s="148"/>
      <c r="Q4" s="143" t="s">
        <v>1797</v>
      </c>
      <c r="R4" s="144"/>
      <c r="S4" s="144"/>
      <c r="T4" s="104"/>
    </row>
    <row r="5" spans="1:21" s="108" customFormat="1" x14ac:dyDescent="0.25">
      <c r="A5" s="107" t="s">
        <v>1818</v>
      </c>
    </row>
    <row r="6" spans="1:21" ht="15.9" customHeight="1" x14ac:dyDescent="0.25">
      <c r="A6" s="109" t="s">
        <v>1819</v>
      </c>
      <c r="B6" s="110">
        <v>7</v>
      </c>
      <c r="C6" s="110">
        <v>7</v>
      </c>
      <c r="D6" s="110">
        <v>14</v>
      </c>
      <c r="E6" s="111" t="s">
        <v>1836</v>
      </c>
      <c r="F6" s="111" t="s">
        <v>1836</v>
      </c>
      <c r="G6" s="111" t="s">
        <v>1836</v>
      </c>
      <c r="H6" s="110">
        <v>0</v>
      </c>
      <c r="I6" s="110">
        <v>0</v>
      </c>
      <c r="J6" s="110">
        <v>0</v>
      </c>
      <c r="K6" s="110">
        <v>0</v>
      </c>
      <c r="L6" s="110">
        <v>0</v>
      </c>
      <c r="M6" s="110">
        <v>0</v>
      </c>
      <c r="N6" s="110">
        <v>0</v>
      </c>
      <c r="O6" s="110" t="s">
        <v>28</v>
      </c>
      <c r="P6" s="110">
        <v>0</v>
      </c>
      <c r="Q6" s="110">
        <v>0</v>
      </c>
      <c r="R6" s="110">
        <v>0</v>
      </c>
      <c r="S6" s="110">
        <v>0</v>
      </c>
    </row>
    <row r="7" spans="1:21" ht="15.9" customHeight="1" x14ac:dyDescent="0.25">
      <c r="A7" s="109" t="s">
        <v>1820</v>
      </c>
      <c r="B7" s="110">
        <v>1</v>
      </c>
      <c r="C7" s="110">
        <v>1</v>
      </c>
      <c r="D7" s="110">
        <v>1</v>
      </c>
      <c r="E7" s="111" t="s">
        <v>1836</v>
      </c>
      <c r="F7" s="111" t="s">
        <v>1836</v>
      </c>
      <c r="G7" s="111" t="s">
        <v>1836</v>
      </c>
      <c r="H7" s="110">
        <v>3</v>
      </c>
      <c r="I7" s="110">
        <v>3</v>
      </c>
      <c r="J7" s="110">
        <v>3</v>
      </c>
      <c r="K7" s="110">
        <v>0</v>
      </c>
      <c r="L7" s="110">
        <v>4</v>
      </c>
      <c r="M7" s="110">
        <v>6</v>
      </c>
      <c r="N7" s="110">
        <v>1</v>
      </c>
      <c r="O7" s="110" t="s">
        <v>28</v>
      </c>
      <c r="P7" s="110">
        <v>4</v>
      </c>
      <c r="Q7" s="110">
        <v>0</v>
      </c>
      <c r="R7" s="110">
        <v>0</v>
      </c>
      <c r="S7" s="110">
        <v>1</v>
      </c>
    </row>
    <row r="8" spans="1:21" ht="15.9" customHeight="1" x14ac:dyDescent="0.25">
      <c r="A8" s="109" t="s">
        <v>1821</v>
      </c>
      <c r="B8" s="110">
        <v>10</v>
      </c>
      <c r="C8" s="110">
        <v>9</v>
      </c>
      <c r="D8" s="110">
        <v>9</v>
      </c>
      <c r="E8" s="111" t="s">
        <v>1836</v>
      </c>
      <c r="F8" s="111" t="s">
        <v>1836</v>
      </c>
      <c r="G8" s="111" t="s">
        <v>1836</v>
      </c>
      <c r="H8" s="110">
        <v>5</v>
      </c>
      <c r="I8" s="110">
        <v>4</v>
      </c>
      <c r="J8" s="110">
        <v>6</v>
      </c>
      <c r="K8" s="110">
        <v>4</v>
      </c>
      <c r="L8" s="110">
        <v>2</v>
      </c>
      <c r="M8" s="110">
        <v>1</v>
      </c>
      <c r="N8" s="110">
        <v>3</v>
      </c>
      <c r="O8" s="110" t="s">
        <v>28</v>
      </c>
      <c r="P8" s="110">
        <v>5</v>
      </c>
      <c r="Q8" s="110">
        <v>1</v>
      </c>
      <c r="R8" s="110">
        <v>1</v>
      </c>
      <c r="S8" s="110">
        <v>2</v>
      </c>
      <c r="U8" s="112"/>
    </row>
    <row r="9" spans="1:21" ht="15.9" customHeight="1" x14ac:dyDescent="0.25">
      <c r="A9" s="109" t="s">
        <v>1822</v>
      </c>
      <c r="B9" s="110">
        <v>6</v>
      </c>
      <c r="C9" s="110">
        <v>7</v>
      </c>
      <c r="D9" s="110">
        <v>6</v>
      </c>
      <c r="E9" s="111" t="s">
        <v>1836</v>
      </c>
      <c r="F9" s="111" t="s">
        <v>1836</v>
      </c>
      <c r="G9" s="111" t="s">
        <v>1836</v>
      </c>
      <c r="H9" s="110">
        <v>9</v>
      </c>
      <c r="I9" s="110">
        <v>8</v>
      </c>
      <c r="J9" s="110">
        <v>7</v>
      </c>
      <c r="K9" s="110">
        <v>5</v>
      </c>
      <c r="L9" s="110">
        <v>3</v>
      </c>
      <c r="M9" s="110">
        <v>1</v>
      </c>
      <c r="N9" s="110">
        <v>4</v>
      </c>
      <c r="O9" s="110" t="s">
        <v>28</v>
      </c>
      <c r="P9" s="110">
        <v>5</v>
      </c>
      <c r="Q9" s="110">
        <v>1</v>
      </c>
      <c r="R9" s="110">
        <v>4</v>
      </c>
      <c r="S9" s="110">
        <v>4</v>
      </c>
    </row>
    <row r="10" spans="1:21" ht="15.9" customHeight="1" x14ac:dyDescent="0.25">
      <c r="A10" s="109" t="s">
        <v>1823</v>
      </c>
      <c r="B10" s="110">
        <v>6</v>
      </c>
      <c r="C10" s="110">
        <v>7</v>
      </c>
      <c r="D10" s="110">
        <v>3</v>
      </c>
      <c r="E10" s="111" t="s">
        <v>1836</v>
      </c>
      <c r="F10" s="111" t="s">
        <v>1836</v>
      </c>
      <c r="G10" s="111" t="s">
        <v>1836</v>
      </c>
      <c r="H10" s="110">
        <v>3</v>
      </c>
      <c r="I10" s="110">
        <v>4</v>
      </c>
      <c r="J10" s="110">
        <v>11</v>
      </c>
      <c r="K10" s="110">
        <v>0</v>
      </c>
      <c r="L10" s="110">
        <v>0</v>
      </c>
      <c r="M10" s="110">
        <v>0</v>
      </c>
      <c r="N10" s="110">
        <v>0</v>
      </c>
      <c r="O10" s="110">
        <v>1</v>
      </c>
      <c r="P10" s="110">
        <v>0</v>
      </c>
      <c r="Q10" s="110">
        <v>0</v>
      </c>
      <c r="R10" s="110">
        <v>3</v>
      </c>
      <c r="S10" s="110">
        <v>2</v>
      </c>
    </row>
    <row r="11" spans="1:21" ht="15.9" customHeight="1" x14ac:dyDescent="0.25">
      <c r="A11" s="109" t="s">
        <v>1824</v>
      </c>
      <c r="B11" s="110">
        <v>1</v>
      </c>
      <c r="C11" s="110">
        <v>1</v>
      </c>
      <c r="D11" s="110">
        <v>1</v>
      </c>
      <c r="E11" s="111" t="s">
        <v>1836</v>
      </c>
      <c r="F11" s="111" t="s">
        <v>1836</v>
      </c>
      <c r="G11" s="111" t="s">
        <v>1836</v>
      </c>
      <c r="H11" s="110">
        <v>9</v>
      </c>
      <c r="I11" s="110">
        <v>10</v>
      </c>
      <c r="J11" s="110">
        <v>9</v>
      </c>
      <c r="K11" s="110">
        <v>1</v>
      </c>
      <c r="L11" s="110">
        <v>0</v>
      </c>
      <c r="M11" s="110">
        <v>0</v>
      </c>
      <c r="N11" s="110">
        <v>0</v>
      </c>
      <c r="O11" s="110" t="s">
        <v>28</v>
      </c>
      <c r="P11" s="110">
        <v>0</v>
      </c>
      <c r="Q11" s="110">
        <v>0</v>
      </c>
      <c r="R11" s="110">
        <v>10</v>
      </c>
      <c r="S11" s="110">
        <v>10</v>
      </c>
    </row>
    <row r="12" spans="1:21" ht="15.6" x14ac:dyDescent="0.25">
      <c r="A12" s="109" t="s">
        <v>1825</v>
      </c>
      <c r="B12" s="110">
        <v>19</v>
      </c>
      <c r="C12" s="110">
        <v>17</v>
      </c>
      <c r="D12" s="110">
        <v>31</v>
      </c>
      <c r="E12" s="111" t="s">
        <v>1836</v>
      </c>
      <c r="F12" s="111" t="s">
        <v>1836</v>
      </c>
      <c r="G12" s="111" t="s">
        <v>1836</v>
      </c>
      <c r="H12" s="110">
        <v>46</v>
      </c>
      <c r="I12" s="110">
        <v>37</v>
      </c>
      <c r="J12" s="110">
        <v>38</v>
      </c>
      <c r="K12" s="110">
        <v>33</v>
      </c>
      <c r="L12" s="110">
        <v>15</v>
      </c>
      <c r="M12" s="110">
        <v>13</v>
      </c>
      <c r="N12" s="110">
        <v>26</v>
      </c>
      <c r="O12" s="110">
        <v>13</v>
      </c>
      <c r="P12" s="110">
        <v>14</v>
      </c>
      <c r="Q12" s="110">
        <v>23</v>
      </c>
      <c r="R12" s="110">
        <v>30</v>
      </c>
      <c r="S12" s="110">
        <v>19</v>
      </c>
    </row>
    <row r="13" spans="1:21" ht="32.1" customHeight="1" x14ac:dyDescent="0.25">
      <c r="A13" s="109" t="s">
        <v>1826</v>
      </c>
      <c r="B13" s="110">
        <v>8</v>
      </c>
      <c r="C13" s="110">
        <v>5</v>
      </c>
      <c r="D13" s="110">
        <v>4</v>
      </c>
      <c r="E13" s="111" t="s">
        <v>1836</v>
      </c>
      <c r="F13" s="111" t="s">
        <v>1836</v>
      </c>
      <c r="G13" s="111" t="s">
        <v>1836</v>
      </c>
      <c r="H13" s="110">
        <v>1</v>
      </c>
      <c r="I13" s="110">
        <v>5</v>
      </c>
      <c r="J13" s="110">
        <v>2</v>
      </c>
      <c r="K13" s="110">
        <v>0</v>
      </c>
      <c r="L13" s="110">
        <v>0</v>
      </c>
      <c r="M13" s="110">
        <v>0</v>
      </c>
      <c r="N13" s="110">
        <v>0</v>
      </c>
      <c r="O13" s="110">
        <v>1</v>
      </c>
      <c r="P13" s="110">
        <v>0</v>
      </c>
      <c r="Q13" s="110">
        <v>0</v>
      </c>
      <c r="R13" s="110">
        <v>2</v>
      </c>
      <c r="S13" s="110">
        <v>1</v>
      </c>
    </row>
    <row r="14" spans="1:21" ht="15.6" x14ac:dyDescent="0.25">
      <c r="A14" s="109" t="s">
        <v>1827</v>
      </c>
      <c r="B14" s="110">
        <v>1</v>
      </c>
      <c r="C14" s="110">
        <v>2</v>
      </c>
      <c r="D14" s="110">
        <v>2</v>
      </c>
      <c r="E14" s="111" t="s">
        <v>1836</v>
      </c>
      <c r="F14" s="111" t="s">
        <v>1836</v>
      </c>
      <c r="G14" s="111" t="s">
        <v>1836</v>
      </c>
      <c r="H14" s="110">
        <v>2</v>
      </c>
      <c r="I14" s="110">
        <v>1</v>
      </c>
      <c r="J14" s="110">
        <v>4</v>
      </c>
      <c r="K14" s="110">
        <v>2</v>
      </c>
      <c r="L14" s="110">
        <v>2</v>
      </c>
      <c r="M14" s="110">
        <v>1</v>
      </c>
      <c r="N14" s="110">
        <v>2</v>
      </c>
      <c r="O14" s="110" t="s">
        <v>28</v>
      </c>
      <c r="P14" s="110">
        <v>1</v>
      </c>
      <c r="Q14" s="110">
        <v>2</v>
      </c>
      <c r="R14" s="110">
        <v>2</v>
      </c>
      <c r="S14" s="110">
        <v>3</v>
      </c>
    </row>
    <row r="15" spans="1:21" ht="15.9" customHeight="1" x14ac:dyDescent="0.25">
      <c r="A15" s="109" t="s">
        <v>1828</v>
      </c>
      <c r="B15" s="110">
        <v>37</v>
      </c>
      <c r="C15" s="110">
        <v>40</v>
      </c>
      <c r="D15" s="110">
        <v>15</v>
      </c>
      <c r="E15" s="111" t="s">
        <v>1836</v>
      </c>
      <c r="F15" s="111" t="s">
        <v>1836</v>
      </c>
      <c r="G15" s="111" t="s">
        <v>1836</v>
      </c>
      <c r="H15" s="110">
        <v>2</v>
      </c>
      <c r="I15" s="110">
        <v>1</v>
      </c>
      <c r="J15" s="110">
        <v>10</v>
      </c>
      <c r="K15" s="110">
        <v>0</v>
      </c>
      <c r="L15" s="110">
        <v>0</v>
      </c>
      <c r="M15" s="110">
        <v>0</v>
      </c>
      <c r="N15" s="110">
        <v>0</v>
      </c>
      <c r="O15" s="110">
        <v>0</v>
      </c>
      <c r="P15" s="110">
        <v>0</v>
      </c>
      <c r="Q15" s="110">
        <v>1</v>
      </c>
      <c r="R15" s="110">
        <v>1</v>
      </c>
      <c r="S15" s="110">
        <v>3</v>
      </c>
    </row>
    <row r="16" spans="1:21" ht="15.9" customHeight="1" x14ac:dyDescent="0.25">
      <c r="A16" s="113" t="s">
        <v>1829</v>
      </c>
      <c r="B16" s="110">
        <v>96</v>
      </c>
      <c r="C16" s="110">
        <v>96</v>
      </c>
      <c r="D16" s="110">
        <v>86</v>
      </c>
      <c r="E16" s="111" t="s">
        <v>1836</v>
      </c>
      <c r="F16" s="111" t="s">
        <v>1836</v>
      </c>
      <c r="G16" s="111" t="s">
        <v>1836</v>
      </c>
      <c r="H16" s="110">
        <v>80</v>
      </c>
      <c r="I16" s="110">
        <v>73</v>
      </c>
      <c r="J16" s="110">
        <v>90</v>
      </c>
      <c r="K16" s="110">
        <v>45</v>
      </c>
      <c r="L16" s="110">
        <v>26</v>
      </c>
      <c r="M16" s="110">
        <v>22</v>
      </c>
      <c r="N16" s="110">
        <v>36</v>
      </c>
      <c r="O16" s="110">
        <v>15</v>
      </c>
      <c r="P16" s="110">
        <v>29</v>
      </c>
      <c r="Q16" s="110">
        <v>28</v>
      </c>
      <c r="R16" s="110">
        <v>53</v>
      </c>
      <c r="S16" s="110">
        <v>45</v>
      </c>
      <c r="T16" s="112"/>
    </row>
    <row r="17" spans="1:40" ht="15.9" customHeight="1" x14ac:dyDescent="0.25">
      <c r="A17" s="114" t="s">
        <v>1830</v>
      </c>
      <c r="B17" s="110"/>
      <c r="C17" s="110"/>
      <c r="D17" s="110"/>
      <c r="E17" s="111"/>
      <c r="F17" s="111"/>
      <c r="G17" s="111"/>
      <c r="H17" s="110"/>
      <c r="I17" s="110"/>
      <c r="J17" s="110"/>
      <c r="K17" s="110"/>
      <c r="L17" s="110"/>
      <c r="M17" s="110"/>
      <c r="N17" s="110"/>
      <c r="O17" s="110"/>
      <c r="P17" s="110"/>
      <c r="Q17" s="110"/>
      <c r="R17" s="110"/>
      <c r="S17" s="110"/>
    </row>
    <row r="18" spans="1:40" ht="15.9" customHeight="1" x14ac:dyDescent="0.25">
      <c r="A18" s="109" t="s">
        <v>1819</v>
      </c>
      <c r="B18" s="34">
        <v>8180</v>
      </c>
      <c r="C18" s="34">
        <v>8590</v>
      </c>
      <c r="D18" s="34">
        <v>153000</v>
      </c>
      <c r="E18" s="111" t="s">
        <v>1836</v>
      </c>
      <c r="F18" s="111" t="s">
        <v>1836</v>
      </c>
      <c r="G18" s="111" t="s">
        <v>1836</v>
      </c>
      <c r="H18" s="34">
        <v>0</v>
      </c>
      <c r="I18" s="34">
        <v>0</v>
      </c>
      <c r="J18" s="34">
        <v>0</v>
      </c>
      <c r="K18" s="34">
        <v>0</v>
      </c>
      <c r="L18" s="34">
        <v>0</v>
      </c>
      <c r="M18" s="34">
        <v>0</v>
      </c>
      <c r="N18" s="34">
        <v>0</v>
      </c>
      <c r="O18" s="110" t="s">
        <v>28</v>
      </c>
      <c r="P18" s="34">
        <v>0</v>
      </c>
      <c r="Q18" s="34">
        <v>0</v>
      </c>
      <c r="R18" s="34">
        <v>0</v>
      </c>
      <c r="S18" s="34">
        <v>0</v>
      </c>
    </row>
    <row r="19" spans="1:40" ht="15.6" x14ac:dyDescent="0.25">
      <c r="A19" s="109" t="s">
        <v>1820</v>
      </c>
      <c r="B19" s="115">
        <v>3.4</v>
      </c>
      <c r="C19" s="115">
        <v>5.4</v>
      </c>
      <c r="D19" s="34">
        <v>12.3</v>
      </c>
      <c r="E19" s="111" t="s">
        <v>1836</v>
      </c>
      <c r="F19" s="111" t="s">
        <v>1836</v>
      </c>
      <c r="G19" s="111" t="s">
        <v>1836</v>
      </c>
      <c r="H19" s="34">
        <v>69</v>
      </c>
      <c r="I19" s="34">
        <v>29.4</v>
      </c>
      <c r="J19" s="34">
        <v>25.299999999999997</v>
      </c>
      <c r="K19" s="34">
        <v>0</v>
      </c>
      <c r="L19" s="34">
        <v>15.799999999999999</v>
      </c>
      <c r="M19" s="34">
        <v>108.99999999999999</v>
      </c>
      <c r="N19" s="115">
        <v>1.1000000000000001</v>
      </c>
      <c r="O19" s="110" t="s">
        <v>28</v>
      </c>
      <c r="P19" s="34">
        <v>136.20000000000002</v>
      </c>
      <c r="Q19" s="34">
        <v>0</v>
      </c>
      <c r="R19" s="34">
        <v>0</v>
      </c>
      <c r="S19" s="115">
        <v>1.2</v>
      </c>
    </row>
    <row r="20" spans="1:40" ht="15.9" customHeight="1" x14ac:dyDescent="0.25">
      <c r="A20" s="109" t="s">
        <v>1821</v>
      </c>
      <c r="B20" s="34">
        <v>4210</v>
      </c>
      <c r="C20" s="34">
        <v>4330</v>
      </c>
      <c r="D20" s="34">
        <v>3700</v>
      </c>
      <c r="E20" s="111" t="s">
        <v>1836</v>
      </c>
      <c r="F20" s="111" t="s">
        <v>1836</v>
      </c>
      <c r="G20" s="111" t="s">
        <v>1836</v>
      </c>
      <c r="H20" s="34">
        <v>335</v>
      </c>
      <c r="I20" s="34">
        <v>420</v>
      </c>
      <c r="J20" s="34">
        <v>524</v>
      </c>
      <c r="K20" s="34">
        <v>139</v>
      </c>
      <c r="L20" s="34">
        <v>224</v>
      </c>
      <c r="M20" s="34">
        <v>74</v>
      </c>
      <c r="N20" s="34">
        <v>107</v>
      </c>
      <c r="O20" s="110" t="s">
        <v>28</v>
      </c>
      <c r="P20" s="34">
        <v>461</v>
      </c>
      <c r="Q20" s="34">
        <v>40</v>
      </c>
      <c r="R20" s="34">
        <v>59</v>
      </c>
      <c r="S20" s="34">
        <v>43</v>
      </c>
      <c r="T20" s="112"/>
      <c r="U20" s="112"/>
    </row>
    <row r="21" spans="1:40" ht="15.6" x14ac:dyDescent="0.25">
      <c r="A21" s="109" t="s">
        <v>1822</v>
      </c>
      <c r="B21" s="34">
        <v>3180</v>
      </c>
      <c r="C21" s="34">
        <v>5020</v>
      </c>
      <c r="D21" s="34">
        <v>4260</v>
      </c>
      <c r="E21" s="111" t="s">
        <v>1836</v>
      </c>
      <c r="F21" s="111" t="s">
        <v>1836</v>
      </c>
      <c r="G21" s="111" t="s">
        <v>1836</v>
      </c>
      <c r="H21" s="34">
        <v>2100</v>
      </c>
      <c r="I21" s="34">
        <v>2692</v>
      </c>
      <c r="J21" s="34">
        <v>629</v>
      </c>
      <c r="K21" s="34">
        <v>1070</v>
      </c>
      <c r="L21" s="34">
        <v>1000</v>
      </c>
      <c r="M21" s="34">
        <v>60</v>
      </c>
      <c r="N21" s="34">
        <v>499</v>
      </c>
      <c r="O21" s="110" t="s">
        <v>28</v>
      </c>
      <c r="P21" s="34">
        <v>1570</v>
      </c>
      <c r="Q21" s="34">
        <v>30</v>
      </c>
      <c r="R21" s="34">
        <v>499.5</v>
      </c>
      <c r="S21" s="34">
        <v>199.9</v>
      </c>
      <c r="T21" s="112"/>
      <c r="U21" s="112"/>
    </row>
    <row r="22" spans="1:40" ht="15.9" customHeight="1" x14ac:dyDescent="0.25">
      <c r="A22" s="109" t="s">
        <v>1823</v>
      </c>
      <c r="B22" s="34">
        <v>1900</v>
      </c>
      <c r="C22" s="34">
        <v>2210</v>
      </c>
      <c r="D22" s="34">
        <v>31.630000000000003</v>
      </c>
      <c r="E22" s="111" t="s">
        <v>1836</v>
      </c>
      <c r="F22" s="111" t="s">
        <v>1836</v>
      </c>
      <c r="G22" s="111" t="s">
        <v>1836</v>
      </c>
      <c r="H22" s="34">
        <v>1410</v>
      </c>
      <c r="I22" s="34">
        <v>1966.9</v>
      </c>
      <c r="J22" s="34">
        <v>2900</v>
      </c>
      <c r="K22" s="34">
        <v>0</v>
      </c>
      <c r="L22" s="34">
        <v>0</v>
      </c>
      <c r="M22" s="34">
        <v>0</v>
      </c>
      <c r="N22" s="34">
        <v>0</v>
      </c>
      <c r="O22" s="34">
        <v>72.3</v>
      </c>
      <c r="P22" s="34">
        <v>0</v>
      </c>
      <c r="Q22" s="34">
        <v>0</v>
      </c>
      <c r="R22" s="34">
        <v>205.3</v>
      </c>
      <c r="S22" s="34">
        <v>98.17</v>
      </c>
      <c r="T22" s="112"/>
      <c r="U22" s="112"/>
    </row>
    <row r="23" spans="1:40" ht="25.2" customHeight="1" x14ac:dyDescent="0.25">
      <c r="A23" s="109" t="s">
        <v>1824</v>
      </c>
      <c r="B23" s="34">
        <v>64</v>
      </c>
      <c r="C23" s="34">
        <v>52</v>
      </c>
      <c r="D23" s="34">
        <v>57</v>
      </c>
      <c r="E23" s="111" t="s">
        <v>1836</v>
      </c>
      <c r="F23" s="111" t="s">
        <v>1836</v>
      </c>
      <c r="G23" s="111" t="s">
        <v>1836</v>
      </c>
      <c r="H23" s="34">
        <v>832</v>
      </c>
      <c r="I23" s="34">
        <v>952</v>
      </c>
      <c r="J23" s="34">
        <v>373</v>
      </c>
      <c r="K23" s="34">
        <v>17</v>
      </c>
      <c r="L23" s="34">
        <v>0</v>
      </c>
      <c r="M23" s="34">
        <v>0</v>
      </c>
      <c r="N23" s="34">
        <v>0</v>
      </c>
      <c r="O23" s="110" t="s">
        <v>28</v>
      </c>
      <c r="P23" s="34">
        <v>0</v>
      </c>
      <c r="Q23" s="34">
        <v>0</v>
      </c>
      <c r="R23" s="34">
        <v>233</v>
      </c>
      <c r="S23" s="34">
        <v>186</v>
      </c>
      <c r="T23" s="112"/>
      <c r="U23" s="112"/>
    </row>
    <row r="24" spans="1:40" ht="15.6" x14ac:dyDescent="0.25">
      <c r="A24" s="109" t="s">
        <v>1825</v>
      </c>
      <c r="B24" s="34">
        <v>1660</v>
      </c>
      <c r="C24" s="34">
        <v>1641</v>
      </c>
      <c r="D24" s="34">
        <v>655.75999999999976</v>
      </c>
      <c r="E24" s="111" t="s">
        <v>1836</v>
      </c>
      <c r="F24" s="111" t="s">
        <v>1836</v>
      </c>
      <c r="G24" s="111" t="s">
        <v>1836</v>
      </c>
      <c r="H24" s="34">
        <v>18800</v>
      </c>
      <c r="I24" s="34">
        <v>13400.24</v>
      </c>
      <c r="J24" s="34">
        <v>7250</v>
      </c>
      <c r="K24" s="34">
        <v>32800</v>
      </c>
      <c r="L24" s="34">
        <v>27800</v>
      </c>
      <c r="M24" s="34">
        <v>7570</v>
      </c>
      <c r="N24" s="34">
        <v>42000</v>
      </c>
      <c r="O24" s="34">
        <v>6530</v>
      </c>
      <c r="P24" s="34">
        <v>6439.5740000000005</v>
      </c>
      <c r="Q24" s="34">
        <v>1160</v>
      </c>
      <c r="R24" s="34">
        <v>1670</v>
      </c>
      <c r="S24" s="34">
        <v>1170</v>
      </c>
      <c r="T24" s="112"/>
      <c r="U24" s="112"/>
    </row>
    <row r="25" spans="1:40" ht="32.1" customHeight="1" x14ac:dyDescent="0.25">
      <c r="A25" s="109" t="s">
        <v>1826</v>
      </c>
      <c r="B25" s="34">
        <v>103.5821</v>
      </c>
      <c r="C25" s="34">
        <v>64.285600000000002</v>
      </c>
      <c r="D25" s="34">
        <v>39.764899999999997</v>
      </c>
      <c r="E25" s="111" t="s">
        <v>1836</v>
      </c>
      <c r="F25" s="111" t="s">
        <v>1836</v>
      </c>
      <c r="G25" s="111" t="s">
        <v>1836</v>
      </c>
      <c r="H25" s="34">
        <v>15.0143</v>
      </c>
      <c r="I25" s="34">
        <v>95.17179999999999</v>
      </c>
      <c r="J25" s="34">
        <v>28.785699999999999</v>
      </c>
      <c r="K25" s="34">
        <v>0</v>
      </c>
      <c r="L25" s="34">
        <v>0</v>
      </c>
      <c r="M25" s="34">
        <v>0</v>
      </c>
      <c r="N25" s="34">
        <v>0</v>
      </c>
      <c r="O25" s="34">
        <v>24.812899999999999</v>
      </c>
      <c r="P25" s="34">
        <v>0</v>
      </c>
      <c r="Q25" s="34">
        <v>0</v>
      </c>
      <c r="R25" s="34">
        <v>28.594099999999997</v>
      </c>
      <c r="S25" s="115">
        <v>7.1623000000000001</v>
      </c>
      <c r="T25" s="112"/>
      <c r="U25" s="112"/>
      <c r="V25" s="112"/>
    </row>
    <row r="26" spans="1:40" ht="15.6" x14ac:dyDescent="0.25">
      <c r="A26" s="109" t="s">
        <v>1827</v>
      </c>
      <c r="B26" s="34">
        <v>1970</v>
      </c>
      <c r="C26" s="34">
        <v>1110</v>
      </c>
      <c r="D26" s="34">
        <v>1520</v>
      </c>
      <c r="E26" s="111" t="s">
        <v>1836</v>
      </c>
      <c r="F26" s="111" t="s">
        <v>1836</v>
      </c>
      <c r="G26" s="111" t="s">
        <v>1836</v>
      </c>
      <c r="H26" s="34">
        <v>2090</v>
      </c>
      <c r="I26" s="34">
        <v>730</v>
      </c>
      <c r="J26" s="34">
        <v>5570</v>
      </c>
      <c r="K26" s="34">
        <v>660</v>
      </c>
      <c r="L26" s="34">
        <v>740</v>
      </c>
      <c r="M26" s="34">
        <v>310</v>
      </c>
      <c r="N26" s="34">
        <v>1550</v>
      </c>
      <c r="O26" s="110" t="s">
        <v>28</v>
      </c>
      <c r="P26" s="34">
        <v>420</v>
      </c>
      <c r="Q26" s="34">
        <v>610</v>
      </c>
      <c r="R26" s="34">
        <v>1620</v>
      </c>
      <c r="S26" s="34">
        <v>1760</v>
      </c>
    </row>
    <row r="27" spans="1:40" ht="15.6" x14ac:dyDescent="0.25">
      <c r="A27" s="109" t="s">
        <v>1828</v>
      </c>
      <c r="B27" s="34">
        <v>11000</v>
      </c>
      <c r="C27" s="34">
        <v>11000</v>
      </c>
      <c r="D27" s="34">
        <v>1909.69</v>
      </c>
      <c r="E27" s="111" t="s">
        <v>1836</v>
      </c>
      <c r="F27" s="111" t="s">
        <v>1836</v>
      </c>
      <c r="G27" s="111" t="s">
        <v>1836</v>
      </c>
      <c r="H27" s="34">
        <v>117.4</v>
      </c>
      <c r="I27" s="34">
        <v>53.2</v>
      </c>
      <c r="J27" s="34">
        <v>1610</v>
      </c>
      <c r="K27" s="34">
        <v>0</v>
      </c>
      <c r="L27" s="34">
        <v>0</v>
      </c>
      <c r="M27" s="34">
        <v>0</v>
      </c>
      <c r="N27" s="34">
        <v>0</v>
      </c>
      <c r="O27" s="34">
        <v>0</v>
      </c>
      <c r="P27" s="34">
        <v>0</v>
      </c>
      <c r="Q27" s="34">
        <v>26.9</v>
      </c>
      <c r="R27" s="34">
        <v>105</v>
      </c>
      <c r="S27" s="34">
        <v>166</v>
      </c>
      <c r="U27" s="112"/>
    </row>
    <row r="28" spans="1:40" ht="15.6" x14ac:dyDescent="0.25">
      <c r="A28" s="116" t="s">
        <v>1831</v>
      </c>
      <c r="B28" s="34">
        <v>32200</v>
      </c>
      <c r="C28" s="34">
        <v>34600</v>
      </c>
      <c r="D28" s="34">
        <v>165000</v>
      </c>
      <c r="E28" s="111" t="s">
        <v>1836</v>
      </c>
      <c r="F28" s="111" t="s">
        <v>1836</v>
      </c>
      <c r="G28" s="111" t="s">
        <v>1836</v>
      </c>
      <c r="H28" s="34">
        <v>25800</v>
      </c>
      <c r="I28" s="34">
        <v>20300</v>
      </c>
      <c r="J28" s="34">
        <v>18900</v>
      </c>
      <c r="K28" s="34">
        <v>34700</v>
      </c>
      <c r="L28" s="34">
        <v>29800</v>
      </c>
      <c r="M28" s="34">
        <v>8120</v>
      </c>
      <c r="N28" s="34">
        <v>44200</v>
      </c>
      <c r="O28" s="34">
        <v>6630</v>
      </c>
      <c r="P28" s="34">
        <v>9020</v>
      </c>
      <c r="Q28" s="34">
        <v>1870</v>
      </c>
      <c r="R28" s="34">
        <v>4420</v>
      </c>
      <c r="S28" s="34">
        <v>3630</v>
      </c>
      <c r="T28" s="112"/>
      <c r="U28" s="112"/>
      <c r="V28" s="112"/>
      <c r="W28" s="112"/>
      <c r="X28" s="112"/>
      <c r="Y28" s="112"/>
      <c r="Z28" s="112"/>
      <c r="AA28" s="112"/>
      <c r="AB28" s="112"/>
      <c r="AC28" s="112"/>
      <c r="AD28" s="112"/>
      <c r="AE28" s="112"/>
      <c r="AF28" s="112"/>
      <c r="AG28" s="112"/>
      <c r="AH28" s="112"/>
      <c r="AI28" s="112"/>
      <c r="AJ28" s="112"/>
      <c r="AK28" s="112">
        <f>S28/4000</f>
        <v>0.90749999999999997</v>
      </c>
      <c r="AL28" s="112">
        <f t="shared" ref="AL28:AN28" si="0">T28/4000</f>
        <v>0</v>
      </c>
      <c r="AM28" s="112">
        <f t="shared" si="0"/>
        <v>0</v>
      </c>
      <c r="AN28" s="112">
        <f t="shared" si="0"/>
        <v>0</v>
      </c>
    </row>
    <row r="29" spans="1:40" x14ac:dyDescent="0.25">
      <c r="A29" s="117" t="s">
        <v>1832</v>
      </c>
      <c r="B29" s="110"/>
      <c r="C29" s="34"/>
      <c r="D29" s="110"/>
      <c r="E29" s="110"/>
      <c r="F29" s="110"/>
      <c r="G29" s="110"/>
      <c r="H29" s="110"/>
      <c r="I29" s="110"/>
      <c r="J29" s="110"/>
      <c r="K29" s="110"/>
      <c r="L29" s="110"/>
      <c r="M29" s="110"/>
      <c r="N29" s="110"/>
      <c r="O29" s="110"/>
      <c r="P29" s="110"/>
      <c r="Q29" s="110"/>
      <c r="R29" s="110"/>
      <c r="S29" s="110"/>
    </row>
    <row r="30" spans="1:40" ht="15" customHeight="1" x14ac:dyDescent="0.25">
      <c r="A30" s="109" t="s">
        <v>1819</v>
      </c>
      <c r="B30" s="115">
        <v>6.8392484380000012</v>
      </c>
      <c r="C30" s="115">
        <v>9.3297859200000008</v>
      </c>
      <c r="D30" s="34">
        <v>141</v>
      </c>
      <c r="E30" s="34">
        <v>50.657921999999999</v>
      </c>
      <c r="F30" s="34">
        <v>55.018090999999998</v>
      </c>
      <c r="G30" s="34">
        <v>1000</v>
      </c>
      <c r="H30" s="115" t="s">
        <v>1833</v>
      </c>
      <c r="I30" s="115" t="s">
        <v>1833</v>
      </c>
      <c r="J30" s="115" t="s">
        <v>1833</v>
      </c>
      <c r="K30" s="115" t="s">
        <v>1833</v>
      </c>
      <c r="L30" s="115" t="s">
        <v>1833</v>
      </c>
      <c r="M30" s="115" t="s">
        <v>1833</v>
      </c>
      <c r="N30" s="115" t="s">
        <v>1833</v>
      </c>
      <c r="O30" s="115" t="s">
        <v>28</v>
      </c>
      <c r="P30" s="115" t="s">
        <v>1833</v>
      </c>
      <c r="Q30" s="115" t="s">
        <v>1833</v>
      </c>
      <c r="R30" s="115" t="s">
        <v>1833</v>
      </c>
      <c r="S30" s="115" t="s">
        <v>1833</v>
      </c>
    </row>
    <row r="31" spans="1:40" ht="15" customHeight="1" x14ac:dyDescent="0.25">
      <c r="A31" s="109" t="s">
        <v>1820</v>
      </c>
      <c r="B31" s="118" t="s">
        <v>21</v>
      </c>
      <c r="C31" s="118" t="s">
        <v>21</v>
      </c>
      <c r="D31" s="118">
        <v>1.1342199000000001E-2</v>
      </c>
      <c r="E31" s="118">
        <v>2.1055859999999999E-2</v>
      </c>
      <c r="F31" s="118">
        <v>3.4586459999999999E-2</v>
      </c>
      <c r="G31" s="118">
        <v>8.0550239999999995E-2</v>
      </c>
      <c r="H31" s="115">
        <v>1.0568040000000001</v>
      </c>
      <c r="I31" s="118">
        <v>0.185067708</v>
      </c>
      <c r="J31" s="118">
        <v>0.49342589999999992</v>
      </c>
      <c r="K31" s="115" t="s">
        <v>1833</v>
      </c>
      <c r="L31" s="118" t="s">
        <v>21</v>
      </c>
      <c r="M31" s="118">
        <v>2.6374729999999996E-2</v>
      </c>
      <c r="N31" s="118" t="s">
        <v>21</v>
      </c>
      <c r="O31" s="115" t="s">
        <v>28</v>
      </c>
      <c r="P31" s="118">
        <v>1.3124513988480002E-2</v>
      </c>
      <c r="Q31" s="115" t="s">
        <v>1833</v>
      </c>
      <c r="R31" s="115" t="s">
        <v>1833</v>
      </c>
      <c r="S31" s="115">
        <v>1.5209999999999999</v>
      </c>
    </row>
    <row r="32" spans="1:40" ht="15" customHeight="1" x14ac:dyDescent="0.25">
      <c r="A32" s="109" t="s">
        <v>1821</v>
      </c>
      <c r="B32" s="115">
        <v>3.5200170100000001</v>
      </c>
      <c r="C32" s="115">
        <v>4.7008527999999998</v>
      </c>
      <c r="D32" s="115">
        <v>3.4152006680000002</v>
      </c>
      <c r="E32" s="34">
        <v>26.072109000000001</v>
      </c>
      <c r="F32" s="34">
        <v>27.733217</v>
      </c>
      <c r="G32" s="34">
        <v>24.230560000000001</v>
      </c>
      <c r="H32" s="115">
        <v>5.1308600000000002</v>
      </c>
      <c r="I32" s="115">
        <v>2.6438244000000002</v>
      </c>
      <c r="J32" s="34">
        <v>10.219571999999999</v>
      </c>
      <c r="K32" s="118">
        <v>3.1803164416E-2</v>
      </c>
      <c r="L32" s="118">
        <v>2.4971520000000001E-2</v>
      </c>
      <c r="M32" s="118">
        <v>1.790578E-2</v>
      </c>
      <c r="N32" s="118">
        <v>1.319845E-2</v>
      </c>
      <c r="O32" s="115" t="s">
        <v>28</v>
      </c>
      <c r="P32" s="118">
        <v>4.4422914454399998E-2</v>
      </c>
      <c r="Q32" s="34">
        <v>63.896000000000001</v>
      </c>
      <c r="R32" s="34">
        <v>23.919779999999999</v>
      </c>
      <c r="S32" s="34">
        <v>54.502499999999998</v>
      </c>
    </row>
    <row r="33" spans="1:20" ht="15" customHeight="1" x14ac:dyDescent="0.25">
      <c r="A33" s="109" t="s">
        <v>1822</v>
      </c>
      <c r="B33" s="115">
        <v>2.6548501600000001</v>
      </c>
      <c r="C33" s="115">
        <v>5.448296</v>
      </c>
      <c r="D33" s="115">
        <v>3.93104019</v>
      </c>
      <c r="E33" s="34">
        <v>19.693422000000002</v>
      </c>
      <c r="F33" s="34">
        <v>32.152597999999998</v>
      </c>
      <c r="G33" s="34">
        <v>27.897887999999998</v>
      </c>
      <c r="H33" s="34">
        <v>32.209547999999998</v>
      </c>
      <c r="I33" s="34">
        <v>16.945655439999999</v>
      </c>
      <c r="J33" s="34">
        <v>12.267386999999999</v>
      </c>
      <c r="K33" s="118">
        <v>0.24527332556800002</v>
      </c>
      <c r="L33" s="118">
        <v>0.11148</v>
      </c>
      <c r="M33" s="118">
        <v>1.45182E-2</v>
      </c>
      <c r="N33" s="118">
        <v>6.1551649999999999E-2</v>
      </c>
      <c r="O33" s="115" t="s">
        <v>28</v>
      </c>
      <c r="P33" s="118">
        <v>0.15090300224639999</v>
      </c>
      <c r="Q33" s="34">
        <v>47.921999999999997</v>
      </c>
      <c r="R33" s="34">
        <v>202.50729000000001</v>
      </c>
      <c r="S33" s="34">
        <v>253.37325000000001</v>
      </c>
    </row>
    <row r="34" spans="1:20" ht="15" customHeight="1" x14ac:dyDescent="0.25">
      <c r="A34" s="109" t="s">
        <v>1823</v>
      </c>
      <c r="B34" s="115">
        <v>1.5886553140999999</v>
      </c>
      <c r="C34" s="115">
        <v>2.3998684639999999</v>
      </c>
      <c r="D34" s="118">
        <v>2.9166971900000001E-2</v>
      </c>
      <c r="E34" s="34">
        <v>11.76651</v>
      </c>
      <c r="F34" s="115">
        <v>14.154828999999999</v>
      </c>
      <c r="G34" s="118">
        <v>0.20713854400000004</v>
      </c>
      <c r="H34" s="34">
        <v>21.647634400000001</v>
      </c>
      <c r="I34" s="34">
        <v>12.381281458</v>
      </c>
      <c r="J34" s="34">
        <v>56.470156379999999</v>
      </c>
      <c r="K34" s="115" t="s">
        <v>1833</v>
      </c>
      <c r="L34" s="115" t="s">
        <v>1833</v>
      </c>
      <c r="M34" s="115" t="s">
        <v>1833</v>
      </c>
      <c r="N34" s="115" t="s">
        <v>1833</v>
      </c>
      <c r="O34" s="118" t="s">
        <v>21</v>
      </c>
      <c r="P34" s="115" t="s">
        <v>1833</v>
      </c>
      <c r="Q34" s="115" t="s">
        <v>1833</v>
      </c>
      <c r="R34" s="34">
        <v>83.232726</v>
      </c>
      <c r="S34" s="34">
        <v>124.430475</v>
      </c>
    </row>
    <row r="35" spans="1:20" ht="29.4" customHeight="1" x14ac:dyDescent="0.25">
      <c r="A35" s="109" t="s">
        <v>1824</v>
      </c>
      <c r="B35" s="118">
        <v>5.3498240000000002E-2</v>
      </c>
      <c r="C35" s="118">
        <v>5.6492800000000003E-2</v>
      </c>
      <c r="D35" s="118">
        <v>5.2561410000000003E-2</v>
      </c>
      <c r="E35" s="118">
        <v>0.39634560000000002</v>
      </c>
      <c r="F35" s="118">
        <v>0.33305479999999998</v>
      </c>
      <c r="G35" s="118">
        <v>0.37328159999999999</v>
      </c>
      <c r="H35" s="34">
        <v>12.742912</v>
      </c>
      <c r="I35" s="115">
        <v>5.9926686399999998</v>
      </c>
      <c r="J35" s="115">
        <v>7.2746190000000004</v>
      </c>
      <c r="K35" s="118" t="s">
        <v>21</v>
      </c>
      <c r="L35" s="115" t="s">
        <v>1833</v>
      </c>
      <c r="M35" s="115" t="s">
        <v>1833</v>
      </c>
      <c r="N35" s="115" t="s">
        <v>1833</v>
      </c>
      <c r="O35" s="115" t="s">
        <v>28</v>
      </c>
      <c r="P35" s="115" t="s">
        <v>1833</v>
      </c>
      <c r="Q35" s="115" t="s">
        <v>1833</v>
      </c>
      <c r="R35" s="34">
        <v>94.462860000000006</v>
      </c>
      <c r="S35" s="34">
        <v>235.755</v>
      </c>
    </row>
    <row r="36" spans="1:20" ht="15" customHeight="1" x14ac:dyDescent="0.25">
      <c r="A36" s="109" t="s">
        <v>1825</v>
      </c>
      <c r="B36" s="115">
        <v>1.3863483759000002</v>
      </c>
      <c r="C36" s="115">
        <v>1.78267376</v>
      </c>
      <c r="D36" s="118">
        <v>0.60469596879999987</v>
      </c>
      <c r="E36" s="34">
        <v>10.280214000000001</v>
      </c>
      <c r="F36" s="34">
        <v>10.510440900000001</v>
      </c>
      <c r="G36" s="115">
        <v>4.2944410879999984</v>
      </c>
      <c r="H36" s="34">
        <v>287.98736063999991</v>
      </c>
      <c r="I36" s="34">
        <v>84.352098756800004</v>
      </c>
      <c r="J36" s="34">
        <v>141.31394026200002</v>
      </c>
      <c r="K36" s="115">
        <v>7.4969302038169614</v>
      </c>
      <c r="L36" s="115">
        <v>3.1045608132</v>
      </c>
      <c r="M36" s="115">
        <v>1.8312367030399999</v>
      </c>
      <c r="N36" s="115">
        <v>5.1858153245000018</v>
      </c>
      <c r="O36" s="118">
        <v>7.2467872494796817E-2</v>
      </c>
      <c r="P36" s="118">
        <v>0.62053068313400961</v>
      </c>
      <c r="Q36" s="34">
        <v>1850</v>
      </c>
      <c r="R36" s="34">
        <v>675.59594219999997</v>
      </c>
      <c r="S36" s="34">
        <v>1480</v>
      </c>
      <c r="T36" s="119"/>
    </row>
    <row r="37" spans="1:20" ht="32.1" customHeight="1" x14ac:dyDescent="0.25">
      <c r="A37" s="109" t="s">
        <v>1826</v>
      </c>
      <c r="B37" s="118">
        <v>8.6585313210999992E-2</v>
      </c>
      <c r="C37" s="118">
        <v>6.983987584000001E-2</v>
      </c>
      <c r="D37" s="118">
        <v>3.6668407236999996E-2</v>
      </c>
      <c r="E37" s="118">
        <v>0.64147358709000002</v>
      </c>
      <c r="F37" s="118">
        <v>0.41174283944000001</v>
      </c>
      <c r="G37" s="118">
        <v>0.26041237711999998</v>
      </c>
      <c r="H37" s="118">
        <v>0.23</v>
      </c>
      <c r="I37" s="118">
        <v>0.59908935007599995</v>
      </c>
      <c r="J37" s="118">
        <v>0.56140750709999998</v>
      </c>
      <c r="K37" s="115" t="s">
        <v>1833</v>
      </c>
      <c r="L37" s="115" t="s">
        <v>1833</v>
      </c>
      <c r="M37" s="115" t="s">
        <v>1833</v>
      </c>
      <c r="N37" s="115" t="s">
        <v>1833</v>
      </c>
      <c r="O37" s="118" t="s">
        <v>21</v>
      </c>
      <c r="P37" s="115" t="s">
        <v>1833</v>
      </c>
      <c r="Q37" s="115" t="s">
        <v>1833</v>
      </c>
      <c r="R37" s="115">
        <v>11.592620021999998</v>
      </c>
      <c r="S37" s="115">
        <v>9.0782152499999995</v>
      </c>
    </row>
    <row r="38" spans="1:20" ht="15" customHeight="1" x14ac:dyDescent="0.25">
      <c r="A38" s="109" t="s">
        <v>1827</v>
      </c>
      <c r="B38" s="115">
        <v>1.6467426999999999</v>
      </c>
      <c r="C38" s="115">
        <v>1.2102496</v>
      </c>
      <c r="D38" s="115">
        <v>1.4016375999999999</v>
      </c>
      <c r="E38" s="34">
        <v>12.200013</v>
      </c>
      <c r="F38" s="115">
        <v>7.1094390000000001</v>
      </c>
      <c r="G38" s="34">
        <v>9.9541760000000004</v>
      </c>
      <c r="H38" s="34">
        <v>32.010440000000003</v>
      </c>
      <c r="I38" s="115">
        <v>4.5952185999999999</v>
      </c>
      <c r="J38" s="34">
        <v>108.573201</v>
      </c>
      <c r="K38" s="118">
        <v>0.15100783103999998</v>
      </c>
      <c r="L38" s="118">
        <v>8.2495200000000005E-2</v>
      </c>
      <c r="M38" s="118">
        <v>7.50107E-2</v>
      </c>
      <c r="N38" s="118">
        <v>0.19119249999999999</v>
      </c>
      <c r="O38" s="115" t="s">
        <v>28</v>
      </c>
      <c r="P38" s="118">
        <v>4.0472069567999994E-2</v>
      </c>
      <c r="Q38" s="34">
        <v>974.41399999999999</v>
      </c>
      <c r="R38" s="34">
        <v>656.78039999999999</v>
      </c>
      <c r="S38" s="34">
        <v>2230</v>
      </c>
    </row>
    <row r="39" spans="1:20" ht="15" customHeight="1" x14ac:dyDescent="0.25">
      <c r="A39" s="109" t="s">
        <v>1828</v>
      </c>
      <c r="B39" s="115">
        <v>9.1686955531999992</v>
      </c>
      <c r="C39" s="115">
        <v>11.997560623999998</v>
      </c>
      <c r="D39" s="115">
        <v>1.7609824397</v>
      </c>
      <c r="E39" s="34">
        <v>68.121899999999997</v>
      </c>
      <c r="F39" s="34">
        <v>70.453900000000004</v>
      </c>
      <c r="G39" s="34">
        <v>12.506177872</v>
      </c>
      <c r="H39" s="115">
        <v>1.7980984</v>
      </c>
      <c r="I39" s="118">
        <v>0.33488442400000001</v>
      </c>
      <c r="J39" s="34">
        <v>31.326303689999996</v>
      </c>
      <c r="K39" s="115" t="s">
        <v>1833</v>
      </c>
      <c r="L39" s="115" t="s">
        <v>1833</v>
      </c>
      <c r="M39" s="115" t="s">
        <v>1833</v>
      </c>
      <c r="N39" s="115" t="s">
        <v>1833</v>
      </c>
      <c r="O39" s="115" t="s">
        <v>1833</v>
      </c>
      <c r="P39" s="115" t="s">
        <v>1833</v>
      </c>
      <c r="Q39" s="115">
        <v>42.970059999999997</v>
      </c>
      <c r="R39" s="115">
        <v>42.569099999999999</v>
      </c>
      <c r="S39" s="34">
        <v>210.79792499999999</v>
      </c>
    </row>
    <row r="40" spans="1:20" x14ac:dyDescent="0.25">
      <c r="A40" s="116" t="s">
        <v>1834</v>
      </c>
      <c r="B40" s="34">
        <v>26.947483198411</v>
      </c>
      <c r="C40" s="34">
        <v>37.001486403839998</v>
      </c>
      <c r="D40" s="34">
        <v>152.18164505463702</v>
      </c>
      <c r="E40" s="34">
        <v>199.41138000000001</v>
      </c>
      <c r="F40" s="34">
        <v>221.60954000000001</v>
      </c>
      <c r="G40" s="34">
        <v>1080</v>
      </c>
      <c r="H40" s="34">
        <v>394.81361645879991</v>
      </c>
      <c r="I40" s="34">
        <v>128.02978877687602</v>
      </c>
      <c r="J40" s="34">
        <v>368.50001273910004</v>
      </c>
      <c r="K40" s="115">
        <v>7.9289041204889612</v>
      </c>
      <c r="L40" s="115">
        <v>3.3252689171999994</v>
      </c>
      <c r="M40" s="115">
        <v>1.9650461130399999</v>
      </c>
      <c r="N40" s="115">
        <v>5.4518936095000017</v>
      </c>
      <c r="O40" s="118">
        <v>7.3545843708951036E-2</v>
      </c>
      <c r="P40" s="118">
        <v>0.86945318339128974</v>
      </c>
      <c r="Q40" s="34">
        <v>2980</v>
      </c>
      <c r="R40" s="34">
        <v>1790</v>
      </c>
      <c r="S40" s="34">
        <v>4599.9023752499997</v>
      </c>
      <c r="T40" s="119"/>
    </row>
    <row r="41" spans="1:20" s="120" customFormat="1" ht="26.4" x14ac:dyDescent="0.3">
      <c r="A41" s="114" t="s">
        <v>1838</v>
      </c>
      <c r="B41" s="34">
        <v>835910</v>
      </c>
      <c r="C41" s="34">
        <v>1086400</v>
      </c>
      <c r="D41" s="34">
        <v>922130</v>
      </c>
      <c r="E41" s="36">
        <v>6192900</v>
      </c>
      <c r="F41" s="36">
        <v>6404900</v>
      </c>
      <c r="G41" s="36">
        <v>6548800</v>
      </c>
      <c r="H41" s="34">
        <v>15316000</v>
      </c>
      <c r="I41" s="34">
        <v>6294820</v>
      </c>
      <c r="J41" s="34">
        <v>19503000</v>
      </c>
      <c r="K41" s="34">
        <v>228799.74400000001</v>
      </c>
      <c r="L41" s="34">
        <v>111480</v>
      </c>
      <c r="M41" s="34">
        <v>241970</v>
      </c>
      <c r="N41" s="34">
        <v>123350</v>
      </c>
      <c r="O41" s="34">
        <v>11100.185600000001</v>
      </c>
      <c r="P41" s="34">
        <v>96362.070399999997</v>
      </c>
      <c r="Q41" s="34">
        <v>1597400000</v>
      </c>
      <c r="R41" s="34">
        <v>405420000</v>
      </c>
      <c r="S41" s="34">
        <v>1267500000</v>
      </c>
    </row>
    <row r="43" spans="1:20" x14ac:dyDescent="0.25">
      <c r="A43" s="121" t="s">
        <v>1835</v>
      </c>
    </row>
    <row r="44" spans="1:20" ht="15.6" x14ac:dyDescent="0.25">
      <c r="A44" s="122" t="s">
        <v>2857</v>
      </c>
    </row>
  </sheetData>
  <mergeCells count="6">
    <mergeCell ref="Q4:S4"/>
    <mergeCell ref="B4:D4"/>
    <mergeCell ref="E4:G4"/>
    <mergeCell ref="H4:J4"/>
    <mergeCell ref="K4:M4"/>
    <mergeCell ref="N4:P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E4C80-A009-4986-819A-C5D4E39CB001}">
  <dimension ref="A1:U80"/>
  <sheetViews>
    <sheetView zoomScale="85" zoomScaleNormal="85" workbookViewId="0">
      <pane ySplit="3" topLeftCell="A4" activePane="bottomLeft" state="frozen"/>
      <selection pane="bottomLeft" activeCell="D10" sqref="D10"/>
    </sheetView>
  </sheetViews>
  <sheetFormatPr defaultRowHeight="13.2" x14ac:dyDescent="0.25"/>
  <cols>
    <col min="1" max="1" width="29.77734375" style="3" customWidth="1"/>
    <col min="2" max="2" width="13" style="3" customWidth="1"/>
    <col min="3" max="3" width="13" style="83" customWidth="1"/>
    <col min="4" max="4" width="10" style="3" customWidth="1"/>
    <col min="5" max="5" width="10.5546875" style="3" customWidth="1"/>
    <col min="6" max="6" width="9.77734375" style="3" customWidth="1"/>
    <col min="7" max="7" width="9.6640625" style="3" customWidth="1"/>
    <col min="8" max="8" width="9.77734375" style="3" customWidth="1"/>
    <col min="9" max="9" width="10.21875" style="3" customWidth="1"/>
    <col min="10" max="11" width="10.6640625" style="3" customWidth="1"/>
    <col min="12" max="12" width="11.109375" style="3" customWidth="1"/>
    <col min="13" max="13" width="10.77734375" style="3" customWidth="1"/>
    <col min="14" max="14" width="11.33203125" style="3" customWidth="1"/>
    <col min="15" max="15" width="11.109375" style="3" customWidth="1"/>
    <col min="16" max="16" width="10.44140625" style="3" customWidth="1"/>
    <col min="17" max="17" width="10.109375" style="3" customWidth="1"/>
    <col min="18" max="18" width="10.6640625" style="3" customWidth="1"/>
    <col min="19" max="19" width="10.44140625" style="3" customWidth="1"/>
    <col min="20" max="20" width="10.6640625" style="3" customWidth="1"/>
    <col min="21" max="21" width="10.88671875" style="3" customWidth="1"/>
    <col min="22" max="16384" width="8.88671875" style="3"/>
  </cols>
  <sheetData>
    <row r="1" spans="1:21" s="1" customFormat="1" ht="13.8" x14ac:dyDescent="0.25">
      <c r="A1" s="1" t="s">
        <v>2860</v>
      </c>
      <c r="C1" s="77"/>
      <c r="D1" s="50"/>
      <c r="I1" s="50"/>
      <c r="J1" s="50"/>
      <c r="K1" s="50"/>
      <c r="L1" s="50"/>
      <c r="M1" s="50"/>
      <c r="N1" s="50"/>
      <c r="O1" s="50"/>
      <c r="P1" s="50"/>
      <c r="Q1" s="50"/>
      <c r="R1" s="50"/>
      <c r="S1" s="50"/>
      <c r="T1" s="50"/>
    </row>
    <row r="2" spans="1:21" s="1" customFormat="1" ht="13.8" x14ac:dyDescent="0.25">
      <c r="C2" s="77"/>
      <c r="D2" s="50"/>
      <c r="I2" s="50"/>
      <c r="J2" s="50"/>
      <c r="K2" s="50"/>
      <c r="L2" s="50"/>
      <c r="M2" s="50"/>
      <c r="N2" s="50"/>
      <c r="O2" s="50"/>
      <c r="P2" s="50"/>
      <c r="Q2" s="50"/>
      <c r="R2" s="50"/>
      <c r="S2" s="50"/>
      <c r="T2" s="50"/>
    </row>
    <row r="3" spans="1:21" s="105" customFormat="1" ht="68.400000000000006" customHeight="1" x14ac:dyDescent="0.3">
      <c r="A3" s="142" t="s">
        <v>1872</v>
      </c>
      <c r="B3" s="140" t="s">
        <v>933</v>
      </c>
      <c r="C3" s="149" t="s">
        <v>2819</v>
      </c>
      <c r="D3" s="140" t="s">
        <v>2519</v>
      </c>
      <c r="E3" s="141" t="s">
        <v>2520</v>
      </c>
      <c r="F3" s="140" t="s">
        <v>2521</v>
      </c>
      <c r="G3" s="141" t="s">
        <v>2522</v>
      </c>
      <c r="H3" s="140" t="s">
        <v>2523</v>
      </c>
      <c r="I3" s="140" t="s">
        <v>2524</v>
      </c>
      <c r="J3" s="140" t="s">
        <v>2525</v>
      </c>
      <c r="K3" s="140" t="s">
        <v>2526</v>
      </c>
      <c r="L3" s="140" t="s">
        <v>2527</v>
      </c>
      <c r="M3" s="140" t="s">
        <v>2528</v>
      </c>
      <c r="N3" s="140" t="s">
        <v>2529</v>
      </c>
      <c r="O3" s="140" t="s">
        <v>2530</v>
      </c>
      <c r="P3" s="140" t="s">
        <v>2531</v>
      </c>
      <c r="Q3" s="140" t="s">
        <v>2532</v>
      </c>
      <c r="R3" s="140" t="s">
        <v>2533</v>
      </c>
      <c r="S3" s="140" t="s">
        <v>2534</v>
      </c>
      <c r="T3" s="140" t="s">
        <v>2535</v>
      </c>
      <c r="U3" s="141" t="s">
        <v>2536</v>
      </c>
    </row>
    <row r="4" spans="1:21" x14ac:dyDescent="0.25">
      <c r="A4" s="126" t="s">
        <v>2794</v>
      </c>
      <c r="B4" s="126" t="s">
        <v>926</v>
      </c>
      <c r="C4" s="150" t="s">
        <v>2821</v>
      </c>
      <c r="D4" s="127" t="s">
        <v>2861</v>
      </c>
      <c r="E4" s="6" t="s">
        <v>1877</v>
      </c>
      <c r="F4" s="127" t="s">
        <v>1877</v>
      </c>
      <c r="G4" s="127" t="s">
        <v>1877</v>
      </c>
      <c r="H4" s="127">
        <v>1015</v>
      </c>
      <c r="I4" s="128" t="s">
        <v>2537</v>
      </c>
      <c r="J4" s="128">
        <v>66.7</v>
      </c>
      <c r="K4" s="127">
        <v>77</v>
      </c>
      <c r="L4" s="127">
        <v>66</v>
      </c>
      <c r="M4" s="128">
        <v>135</v>
      </c>
      <c r="N4" s="127" t="s">
        <v>1877</v>
      </c>
      <c r="O4" s="128">
        <v>115</v>
      </c>
      <c r="P4" s="128">
        <v>1498</v>
      </c>
      <c r="Q4" s="128">
        <v>1771</v>
      </c>
      <c r="R4" s="127">
        <v>1458</v>
      </c>
      <c r="S4" s="127">
        <v>389</v>
      </c>
      <c r="T4" s="127">
        <v>425</v>
      </c>
      <c r="U4" s="6">
        <v>350</v>
      </c>
    </row>
    <row r="5" spans="1:21" x14ac:dyDescent="0.25">
      <c r="A5" s="126" t="s">
        <v>1943</v>
      </c>
      <c r="B5" s="126" t="s">
        <v>928</v>
      </c>
      <c r="C5" s="150" t="s">
        <v>2865</v>
      </c>
      <c r="D5" s="127" t="s">
        <v>1944</v>
      </c>
      <c r="E5" s="6" t="s">
        <v>1877</v>
      </c>
      <c r="F5" s="127" t="s">
        <v>1877</v>
      </c>
      <c r="G5" s="127" t="s">
        <v>1877</v>
      </c>
      <c r="H5" s="127">
        <v>4.2000000000000003E-2</v>
      </c>
      <c r="I5" s="127" t="s">
        <v>21</v>
      </c>
      <c r="J5" s="127" t="s">
        <v>21</v>
      </c>
      <c r="K5" s="127">
        <v>0.01</v>
      </c>
      <c r="L5" s="127">
        <v>0.01</v>
      </c>
      <c r="M5" s="127" t="s">
        <v>21</v>
      </c>
      <c r="N5" s="127" t="s">
        <v>1877</v>
      </c>
      <c r="O5" s="127" t="s">
        <v>21</v>
      </c>
      <c r="P5" s="128">
        <v>0.08</v>
      </c>
      <c r="Q5" s="128">
        <v>0.15</v>
      </c>
      <c r="R5" s="127">
        <v>0.13</v>
      </c>
      <c r="S5" s="127">
        <v>0.11</v>
      </c>
      <c r="T5" s="127">
        <v>0.1</v>
      </c>
      <c r="U5" s="6">
        <v>0.09</v>
      </c>
    </row>
    <row r="6" spans="1:21" x14ac:dyDescent="0.25">
      <c r="A6" s="126" t="s">
        <v>1945</v>
      </c>
      <c r="B6" s="126" t="s">
        <v>928</v>
      </c>
      <c r="C6" s="150" t="s">
        <v>2865</v>
      </c>
      <c r="D6" s="127" t="s">
        <v>1946</v>
      </c>
      <c r="E6" s="6" t="s">
        <v>1877</v>
      </c>
      <c r="F6" s="127" t="s">
        <v>1877</v>
      </c>
      <c r="G6" s="127" t="s">
        <v>1877</v>
      </c>
      <c r="H6" s="127">
        <v>74</v>
      </c>
      <c r="I6" s="127" t="s">
        <v>20</v>
      </c>
      <c r="J6" s="127">
        <v>1.5</v>
      </c>
      <c r="K6" s="127">
        <v>0.67</v>
      </c>
      <c r="L6" s="127">
        <v>2.1</v>
      </c>
      <c r="M6" s="128">
        <v>0.38</v>
      </c>
      <c r="N6" s="127" t="s">
        <v>1877</v>
      </c>
      <c r="O6" s="128">
        <v>0.76</v>
      </c>
      <c r="P6" s="128">
        <v>59.4</v>
      </c>
      <c r="Q6" s="128">
        <v>72.599999999999994</v>
      </c>
      <c r="R6" s="127">
        <v>50.8</v>
      </c>
      <c r="S6" s="127">
        <v>23.4</v>
      </c>
      <c r="T6" s="127">
        <v>20.8</v>
      </c>
      <c r="U6" s="6">
        <v>18.899999999999999</v>
      </c>
    </row>
    <row r="7" spans="1:21" x14ac:dyDescent="0.25">
      <c r="A7" s="126" t="s">
        <v>1947</v>
      </c>
      <c r="B7" s="126" t="s">
        <v>928</v>
      </c>
      <c r="C7" s="150" t="s">
        <v>2865</v>
      </c>
      <c r="D7" s="127" t="s">
        <v>1946</v>
      </c>
      <c r="E7" s="6" t="s">
        <v>1877</v>
      </c>
      <c r="F7" s="127" t="s">
        <v>1877</v>
      </c>
      <c r="G7" s="127" t="s">
        <v>1877</v>
      </c>
      <c r="H7" s="127">
        <v>0.5</v>
      </c>
      <c r="I7" s="127" t="s">
        <v>20</v>
      </c>
      <c r="J7" s="127">
        <v>0.12</v>
      </c>
      <c r="K7" s="127" t="s">
        <v>20</v>
      </c>
      <c r="L7" s="127" t="s">
        <v>20</v>
      </c>
      <c r="M7" s="128">
        <v>0.1</v>
      </c>
      <c r="N7" s="127" t="s">
        <v>1877</v>
      </c>
      <c r="O7" s="127" t="s">
        <v>20</v>
      </c>
      <c r="P7" s="128">
        <v>0.32</v>
      </c>
      <c r="Q7" s="128">
        <v>0.23</v>
      </c>
      <c r="R7" s="127">
        <v>0.26</v>
      </c>
      <c r="S7" s="127">
        <v>0.12</v>
      </c>
      <c r="T7" s="127">
        <v>0.17</v>
      </c>
      <c r="U7" s="6">
        <v>0.15</v>
      </c>
    </row>
    <row r="8" spans="1:21" x14ac:dyDescent="0.25">
      <c r="A8" s="126" t="s">
        <v>1948</v>
      </c>
      <c r="B8" s="126" t="s">
        <v>928</v>
      </c>
      <c r="C8" s="150" t="s">
        <v>2865</v>
      </c>
      <c r="D8" s="127" t="s">
        <v>1949</v>
      </c>
      <c r="E8" s="6" t="s">
        <v>1877</v>
      </c>
      <c r="F8" s="127" t="s">
        <v>1877</v>
      </c>
      <c r="G8" s="127" t="s">
        <v>1877</v>
      </c>
      <c r="H8" s="127">
        <v>149</v>
      </c>
      <c r="I8" s="127" t="s">
        <v>539</v>
      </c>
      <c r="J8" s="127">
        <v>1.73</v>
      </c>
      <c r="K8" s="128">
        <v>2.1</v>
      </c>
      <c r="L8" s="128">
        <v>1.8</v>
      </c>
      <c r="M8" s="128">
        <v>0.73</v>
      </c>
      <c r="N8" s="128" t="s">
        <v>1877</v>
      </c>
      <c r="O8" s="128">
        <v>1.7</v>
      </c>
      <c r="P8" s="128">
        <v>530</v>
      </c>
      <c r="Q8" s="128">
        <v>784</v>
      </c>
      <c r="R8" s="127">
        <v>611</v>
      </c>
      <c r="S8" s="127">
        <v>28.9</v>
      </c>
      <c r="T8" s="127">
        <v>39.700000000000003</v>
      </c>
      <c r="U8" s="6">
        <v>43.4</v>
      </c>
    </row>
    <row r="9" spans="1:21" x14ac:dyDescent="0.25">
      <c r="A9" s="126" t="s">
        <v>1950</v>
      </c>
      <c r="B9" s="126" t="s">
        <v>932</v>
      </c>
      <c r="C9" s="150" t="s">
        <v>2865</v>
      </c>
      <c r="D9" s="127" t="s">
        <v>2862</v>
      </c>
      <c r="E9" s="6" t="s">
        <v>1877</v>
      </c>
      <c r="F9" s="127" t="s">
        <v>1877</v>
      </c>
      <c r="G9" s="127" t="s">
        <v>1877</v>
      </c>
      <c r="H9" s="127" t="s">
        <v>26</v>
      </c>
      <c r="I9" s="127" t="s">
        <v>26</v>
      </c>
      <c r="J9" s="127" t="s">
        <v>26</v>
      </c>
      <c r="K9" s="127" t="s">
        <v>26</v>
      </c>
      <c r="L9" s="127" t="s">
        <v>26</v>
      </c>
      <c r="M9" s="127" t="s">
        <v>26</v>
      </c>
      <c r="N9" s="127" t="s">
        <v>26</v>
      </c>
      <c r="O9" s="127" t="s">
        <v>26</v>
      </c>
      <c r="P9" s="127" t="s">
        <v>26</v>
      </c>
      <c r="Q9" s="127" t="s">
        <v>26</v>
      </c>
      <c r="R9" s="127" t="s">
        <v>26</v>
      </c>
      <c r="S9" s="127" t="s">
        <v>26</v>
      </c>
      <c r="T9" s="127" t="s">
        <v>26</v>
      </c>
      <c r="U9" s="6" t="s">
        <v>26</v>
      </c>
    </row>
    <row r="10" spans="1:21" x14ac:dyDescent="0.25">
      <c r="A10" s="126" t="s">
        <v>1951</v>
      </c>
      <c r="B10" s="126" t="s">
        <v>932</v>
      </c>
      <c r="C10" s="150" t="s">
        <v>2865</v>
      </c>
      <c r="D10" s="127" t="s">
        <v>1952</v>
      </c>
      <c r="E10" s="6" t="s">
        <v>1877</v>
      </c>
      <c r="F10" s="127" t="s">
        <v>1877</v>
      </c>
      <c r="G10" s="127" t="s">
        <v>1877</v>
      </c>
      <c r="H10" s="127">
        <v>2.12</v>
      </c>
      <c r="I10" s="127" t="s">
        <v>787</v>
      </c>
      <c r="J10" s="127">
        <v>1.38</v>
      </c>
      <c r="K10" s="127">
        <v>0.44</v>
      </c>
      <c r="L10" s="128">
        <v>0.54</v>
      </c>
      <c r="M10" s="128">
        <v>1.52</v>
      </c>
      <c r="N10" s="129">
        <v>2.74</v>
      </c>
      <c r="O10" s="128">
        <v>2.84</v>
      </c>
      <c r="P10" s="128">
        <v>3.32</v>
      </c>
      <c r="Q10" s="128">
        <v>3.1</v>
      </c>
      <c r="R10" s="128">
        <v>2.93</v>
      </c>
      <c r="S10" s="128">
        <v>1.9</v>
      </c>
      <c r="T10" s="128">
        <v>5.28</v>
      </c>
      <c r="U10" s="6">
        <v>4.54</v>
      </c>
    </row>
    <row r="11" spans="1:21" x14ac:dyDescent="0.25">
      <c r="A11" s="126" t="s">
        <v>1953</v>
      </c>
      <c r="B11" s="126" t="s">
        <v>932</v>
      </c>
      <c r="C11" s="150" t="s">
        <v>2865</v>
      </c>
      <c r="D11" s="127" t="s">
        <v>1954</v>
      </c>
      <c r="E11" s="6" t="s">
        <v>1877</v>
      </c>
      <c r="F11" s="127" t="s">
        <v>1877</v>
      </c>
      <c r="G11" s="127" t="s">
        <v>1877</v>
      </c>
      <c r="H11" s="127" t="s">
        <v>1010</v>
      </c>
      <c r="I11" s="127" t="s">
        <v>1010</v>
      </c>
      <c r="J11" s="127">
        <v>0.29699999999999999</v>
      </c>
      <c r="K11" s="127">
        <v>1.4E-2</v>
      </c>
      <c r="L11" s="128">
        <v>1.4999999999999999E-2</v>
      </c>
      <c r="M11" s="128">
        <v>1.7000000000000001E-2</v>
      </c>
      <c r="N11" s="129">
        <v>9.2999999999999999E-2</v>
      </c>
      <c r="O11" s="128">
        <v>2.1000000000000001E-2</v>
      </c>
      <c r="P11" s="128">
        <v>4.0000000000000001E-3</v>
      </c>
      <c r="Q11" s="128">
        <v>5.0000000000000001E-3</v>
      </c>
      <c r="R11" s="128">
        <v>4.0000000000000001E-3</v>
      </c>
      <c r="S11" s="128">
        <v>4.0000000000000001E-3</v>
      </c>
      <c r="T11" s="128">
        <v>5.0000000000000001E-3</v>
      </c>
      <c r="U11" s="6">
        <v>0.01</v>
      </c>
    </row>
    <row r="12" spans="1:21" x14ac:dyDescent="0.25">
      <c r="A12" s="126" t="s">
        <v>1955</v>
      </c>
      <c r="B12" s="126" t="s">
        <v>932</v>
      </c>
      <c r="C12" s="150" t="s">
        <v>2865</v>
      </c>
      <c r="D12" s="127" t="s">
        <v>1956</v>
      </c>
      <c r="E12" s="6" t="s">
        <v>1877</v>
      </c>
      <c r="F12" s="127" t="s">
        <v>1877</v>
      </c>
      <c r="G12" s="127" t="s">
        <v>1877</v>
      </c>
      <c r="H12" s="127">
        <v>2.5000000000000001E-2</v>
      </c>
      <c r="I12" s="127" t="s">
        <v>1009</v>
      </c>
      <c r="J12" s="127">
        <v>8.9999999999999993E-3</v>
      </c>
      <c r="K12" s="127">
        <v>3.0000000000000001E-3</v>
      </c>
      <c r="L12" s="128">
        <v>6.0000000000000001E-3</v>
      </c>
      <c r="M12" s="128">
        <v>1.4999999999999999E-2</v>
      </c>
      <c r="N12" s="129">
        <v>3.0000000000000001E-3</v>
      </c>
      <c r="O12" s="128">
        <v>5.0000000000000001E-3</v>
      </c>
      <c r="P12" s="128">
        <v>4.0000000000000001E-3</v>
      </c>
      <c r="Q12" s="127" t="s">
        <v>1009</v>
      </c>
      <c r="R12" s="128">
        <v>4.0000000000000001E-3</v>
      </c>
      <c r="S12" s="128">
        <v>5.0000000000000001E-3</v>
      </c>
      <c r="T12" s="128">
        <v>3.0000000000000001E-3</v>
      </c>
      <c r="U12" s="6">
        <v>5.0000000000000001E-3</v>
      </c>
    </row>
    <row r="13" spans="1:21" x14ac:dyDescent="0.25">
      <c r="A13" s="126" t="s">
        <v>1957</v>
      </c>
      <c r="B13" s="126" t="s">
        <v>932</v>
      </c>
      <c r="C13" s="150" t="s">
        <v>2865</v>
      </c>
      <c r="D13" s="127" t="s">
        <v>1958</v>
      </c>
      <c r="E13" s="6" t="s">
        <v>1877</v>
      </c>
      <c r="F13" s="127" t="s">
        <v>1877</v>
      </c>
      <c r="G13" s="127" t="s">
        <v>1877</v>
      </c>
      <c r="H13" s="127">
        <v>4.2000000000000003E-2</v>
      </c>
      <c r="I13" s="127" t="s">
        <v>22</v>
      </c>
      <c r="J13" s="127">
        <v>7.1999999999999995E-2</v>
      </c>
      <c r="K13" s="127">
        <v>3.2000000000000001E-2</v>
      </c>
      <c r="L13" s="128">
        <v>2.1000000000000001E-2</v>
      </c>
      <c r="M13" s="128">
        <v>2.5999999999999999E-2</v>
      </c>
      <c r="N13" s="129">
        <v>5.8000000000000003E-2</v>
      </c>
      <c r="O13" s="128">
        <v>2.7E-2</v>
      </c>
      <c r="P13" s="128">
        <v>1.7999999999999999E-2</v>
      </c>
      <c r="Q13" s="128">
        <v>1.9E-2</v>
      </c>
      <c r="R13" s="128">
        <v>0.02</v>
      </c>
      <c r="S13" s="128">
        <v>1.4E-2</v>
      </c>
      <c r="T13" s="128">
        <v>0.1</v>
      </c>
      <c r="U13" s="6">
        <v>9.8000000000000004E-2</v>
      </c>
    </row>
    <row r="14" spans="1:21" x14ac:dyDescent="0.25">
      <c r="A14" s="126" t="s">
        <v>1959</v>
      </c>
      <c r="B14" s="126" t="s">
        <v>932</v>
      </c>
      <c r="C14" s="150" t="s">
        <v>2865</v>
      </c>
      <c r="D14" s="127" t="s">
        <v>1958</v>
      </c>
      <c r="E14" s="6" t="s">
        <v>1877</v>
      </c>
      <c r="F14" s="127" t="s">
        <v>1877</v>
      </c>
      <c r="G14" s="127" t="s">
        <v>1877</v>
      </c>
      <c r="H14" s="127">
        <v>1.2999999999999999E-2</v>
      </c>
      <c r="I14" s="127" t="s">
        <v>22</v>
      </c>
      <c r="J14" s="128" t="s">
        <v>1890</v>
      </c>
      <c r="K14" s="127">
        <v>0.74299999999999999</v>
      </c>
      <c r="L14" s="128">
        <v>0.57399999999999995</v>
      </c>
      <c r="M14" s="128">
        <v>0.34799999999999998</v>
      </c>
      <c r="N14" s="129">
        <v>1.91</v>
      </c>
      <c r="O14" s="128">
        <v>0.57399999999999995</v>
      </c>
      <c r="P14" s="128">
        <v>2.5000000000000001E-2</v>
      </c>
      <c r="Q14" s="128">
        <v>3.1E-2</v>
      </c>
      <c r="R14" s="128">
        <v>3.3000000000000002E-2</v>
      </c>
      <c r="S14" s="128">
        <v>8.5999999999999993E-2</v>
      </c>
      <c r="T14" s="128">
        <v>0.14899999999999999</v>
      </c>
      <c r="U14" s="6">
        <v>0.20699999999999999</v>
      </c>
    </row>
    <row r="15" spans="1:21" x14ac:dyDescent="0.25">
      <c r="A15" s="126" t="s">
        <v>1960</v>
      </c>
      <c r="B15" s="126" t="s">
        <v>932</v>
      </c>
      <c r="C15" s="150" t="s">
        <v>2865</v>
      </c>
      <c r="D15" s="127" t="s">
        <v>1961</v>
      </c>
      <c r="E15" s="6" t="s">
        <v>1877</v>
      </c>
      <c r="F15" s="127" t="s">
        <v>1877</v>
      </c>
      <c r="G15" s="127" t="s">
        <v>1877</v>
      </c>
      <c r="H15" s="127">
        <v>0.27</v>
      </c>
      <c r="I15" s="127" t="s">
        <v>1006</v>
      </c>
      <c r="J15" s="127">
        <v>3.06</v>
      </c>
      <c r="K15" s="127">
        <v>0.45</v>
      </c>
      <c r="L15" s="128">
        <v>0.37</v>
      </c>
      <c r="M15" s="128">
        <v>0.54</v>
      </c>
      <c r="N15" s="129">
        <v>0.87</v>
      </c>
      <c r="O15" s="128">
        <v>0.36</v>
      </c>
      <c r="P15" s="128">
        <v>0.15</v>
      </c>
      <c r="Q15" s="128">
        <v>0.61</v>
      </c>
      <c r="R15" s="128">
        <v>0.69</v>
      </c>
      <c r="S15" s="128">
        <v>0.65</v>
      </c>
      <c r="T15" s="128">
        <v>0.49</v>
      </c>
      <c r="U15" s="6">
        <v>0.28999999999999998</v>
      </c>
    </row>
    <row r="16" spans="1:21" x14ac:dyDescent="0.25">
      <c r="A16" s="126" t="s">
        <v>1962</v>
      </c>
      <c r="B16" s="126" t="s">
        <v>932</v>
      </c>
      <c r="C16" s="150" t="s">
        <v>2865</v>
      </c>
      <c r="D16" s="127" t="s">
        <v>1958</v>
      </c>
      <c r="E16" s="6" t="s">
        <v>1877</v>
      </c>
      <c r="F16" s="127" t="s">
        <v>1877</v>
      </c>
      <c r="G16" s="127" t="s">
        <v>1877</v>
      </c>
      <c r="H16" s="127">
        <v>2.76</v>
      </c>
      <c r="I16" s="127">
        <v>3.7999999999999999E-2</v>
      </c>
      <c r="J16" s="127">
        <v>6.7</v>
      </c>
      <c r="K16" s="127">
        <v>2.87</v>
      </c>
      <c r="L16" s="128">
        <v>2.17</v>
      </c>
      <c r="M16" s="128">
        <v>2.25</v>
      </c>
      <c r="N16" s="129">
        <v>6.2</v>
      </c>
      <c r="O16" s="128">
        <v>4.8899999999999997</v>
      </c>
      <c r="P16" s="128">
        <v>1.23</v>
      </c>
      <c r="Q16" s="128">
        <v>0.63700000000000001</v>
      </c>
      <c r="R16" s="128">
        <v>0.74099999999999999</v>
      </c>
      <c r="S16" s="128">
        <v>1.42</v>
      </c>
      <c r="T16" s="128">
        <v>1.81</v>
      </c>
      <c r="U16" s="6">
        <v>2.85</v>
      </c>
    </row>
    <row r="17" spans="1:21" x14ac:dyDescent="0.25">
      <c r="A17" s="126" t="s">
        <v>1963</v>
      </c>
      <c r="B17" s="126" t="s">
        <v>932</v>
      </c>
      <c r="C17" s="150" t="s">
        <v>2865</v>
      </c>
      <c r="D17" s="127" t="s">
        <v>1958</v>
      </c>
      <c r="E17" s="6" t="s">
        <v>1877</v>
      </c>
      <c r="F17" s="127" t="s">
        <v>1877</v>
      </c>
      <c r="G17" s="127" t="s">
        <v>1877</v>
      </c>
      <c r="H17" s="127">
        <v>5.0000000000000001E-3</v>
      </c>
      <c r="I17" s="127" t="s">
        <v>22</v>
      </c>
      <c r="J17" s="127">
        <v>0.64200000000000002</v>
      </c>
      <c r="K17" s="127">
        <v>9.6000000000000002E-2</v>
      </c>
      <c r="L17" s="128">
        <v>7.2999999999999995E-2</v>
      </c>
      <c r="M17" s="128">
        <v>3.3000000000000002E-2</v>
      </c>
      <c r="N17" s="129">
        <v>0.19700000000000001</v>
      </c>
      <c r="O17" s="128">
        <v>8.3000000000000004E-2</v>
      </c>
      <c r="P17" s="128">
        <v>7.0000000000000001E-3</v>
      </c>
      <c r="Q17" s="128">
        <v>4.0000000000000001E-3</v>
      </c>
      <c r="R17" s="128">
        <v>5.0000000000000001E-3</v>
      </c>
      <c r="S17" s="128">
        <v>0.01</v>
      </c>
      <c r="T17" s="128">
        <v>1.6E-2</v>
      </c>
      <c r="U17" s="6">
        <v>2.4E-2</v>
      </c>
    </row>
    <row r="18" spans="1:21" x14ac:dyDescent="0.25">
      <c r="A18" s="126" t="s">
        <v>1964</v>
      </c>
      <c r="B18" s="126" t="s">
        <v>932</v>
      </c>
      <c r="C18" s="150" t="s">
        <v>2865</v>
      </c>
      <c r="D18" s="127" t="s">
        <v>1965</v>
      </c>
      <c r="E18" s="6" t="s">
        <v>1877</v>
      </c>
      <c r="F18" s="127" t="s">
        <v>1877</v>
      </c>
      <c r="G18" s="127" t="s">
        <v>1877</v>
      </c>
      <c r="H18" s="127">
        <v>3.0000000000000001E-3</v>
      </c>
      <c r="I18" s="127" t="s">
        <v>1011</v>
      </c>
      <c r="J18" s="127">
        <v>0.312</v>
      </c>
      <c r="K18" s="127">
        <v>4.7E-2</v>
      </c>
      <c r="L18" s="128">
        <v>3.3000000000000002E-2</v>
      </c>
      <c r="M18" s="128">
        <v>1.7999999999999999E-2</v>
      </c>
      <c r="N18" s="129">
        <v>9.8000000000000004E-2</v>
      </c>
      <c r="O18" s="128">
        <v>4.4999999999999998E-2</v>
      </c>
      <c r="P18" s="128">
        <v>4.0000000000000001E-3</v>
      </c>
      <c r="Q18" s="128">
        <v>3.0000000000000001E-3</v>
      </c>
      <c r="R18" s="128">
        <v>3.0000000000000001E-3</v>
      </c>
      <c r="S18" s="128">
        <v>5.0000000000000001E-3</v>
      </c>
      <c r="T18" s="128">
        <v>8.9999999999999993E-3</v>
      </c>
      <c r="U18" s="6">
        <v>1.2E-2</v>
      </c>
    </row>
    <row r="19" spans="1:21" x14ac:dyDescent="0.25">
      <c r="A19" s="126" t="s">
        <v>1966</v>
      </c>
      <c r="B19" s="126" t="s">
        <v>932</v>
      </c>
      <c r="C19" s="150" t="s">
        <v>2865</v>
      </c>
      <c r="D19" s="127" t="s">
        <v>1958</v>
      </c>
      <c r="E19" s="6" t="s">
        <v>1877</v>
      </c>
      <c r="F19" s="127" t="s">
        <v>1877</v>
      </c>
      <c r="G19" s="127" t="s">
        <v>1877</v>
      </c>
      <c r="H19" s="127" t="s">
        <v>22</v>
      </c>
      <c r="I19" s="127" t="s">
        <v>22</v>
      </c>
      <c r="J19" s="127">
        <v>0.20799999999999999</v>
      </c>
      <c r="K19" s="127">
        <v>2.7900000000000001E-2</v>
      </c>
      <c r="L19" s="128">
        <v>2.0199999999999999E-2</v>
      </c>
      <c r="M19" s="128">
        <v>9.1999999999999998E-3</v>
      </c>
      <c r="N19" s="129">
        <v>5.5800000000000002E-2</v>
      </c>
      <c r="O19" s="128">
        <v>2.1700000000000001E-2</v>
      </c>
      <c r="P19" s="127" t="s">
        <v>22</v>
      </c>
      <c r="Q19" s="127" t="s">
        <v>22</v>
      </c>
      <c r="R19" s="127" t="s">
        <v>22</v>
      </c>
      <c r="S19" s="127" t="s">
        <v>22</v>
      </c>
      <c r="T19" s="127" t="s">
        <v>22</v>
      </c>
      <c r="U19" s="6">
        <v>2.3999999999999998E-3</v>
      </c>
    </row>
    <row r="20" spans="1:21" x14ac:dyDescent="0.25">
      <c r="A20" s="126" t="s">
        <v>1967</v>
      </c>
      <c r="B20" s="126" t="s">
        <v>932</v>
      </c>
      <c r="C20" s="150" t="s">
        <v>2865</v>
      </c>
      <c r="D20" s="127" t="s">
        <v>1958</v>
      </c>
      <c r="E20" s="6" t="s">
        <v>1877</v>
      </c>
      <c r="F20" s="127" t="s">
        <v>1877</v>
      </c>
      <c r="G20" s="127" t="s">
        <v>1877</v>
      </c>
      <c r="H20" s="127">
        <v>3.1E-2</v>
      </c>
      <c r="I20" s="127" t="s">
        <v>22</v>
      </c>
      <c r="J20" s="127">
        <v>1.81</v>
      </c>
      <c r="K20" s="127">
        <v>3.3000000000000002E-2</v>
      </c>
      <c r="L20" s="128">
        <v>5.1999999999999998E-2</v>
      </c>
      <c r="M20" s="128">
        <v>5.6000000000000001E-2</v>
      </c>
      <c r="N20" s="129">
        <v>0.38700000000000001</v>
      </c>
      <c r="O20" s="128">
        <v>9.5000000000000001E-2</v>
      </c>
      <c r="P20" s="127" t="s">
        <v>22</v>
      </c>
      <c r="Q20" s="127" t="s">
        <v>22</v>
      </c>
      <c r="R20" s="128" t="s">
        <v>22</v>
      </c>
      <c r="S20" s="128">
        <v>1.6E-2</v>
      </c>
      <c r="T20" s="128">
        <v>2.7E-2</v>
      </c>
      <c r="U20" s="6">
        <v>4.2000000000000003E-2</v>
      </c>
    </row>
    <row r="21" spans="1:21" x14ac:dyDescent="0.25">
      <c r="A21" s="126" t="s">
        <v>1968</v>
      </c>
      <c r="B21" s="126" t="s">
        <v>932</v>
      </c>
      <c r="C21" s="150" t="s">
        <v>2865</v>
      </c>
      <c r="D21" s="127" t="s">
        <v>1958</v>
      </c>
      <c r="E21" s="6" t="s">
        <v>1877</v>
      </c>
      <c r="F21" s="127" t="s">
        <v>1877</v>
      </c>
      <c r="G21" s="127" t="s">
        <v>1877</v>
      </c>
      <c r="H21" s="127">
        <v>2.5999999999999999E-2</v>
      </c>
      <c r="I21" s="127" t="s">
        <v>22</v>
      </c>
      <c r="J21" s="127">
        <v>0.90200000000000002</v>
      </c>
      <c r="K21" s="127">
        <v>0.13600000000000001</v>
      </c>
      <c r="L21" s="128">
        <v>9.8000000000000004E-2</v>
      </c>
      <c r="M21" s="128">
        <v>0.05</v>
      </c>
      <c r="N21" s="129">
        <v>0.27300000000000002</v>
      </c>
      <c r="O21" s="128">
        <v>0.106</v>
      </c>
      <c r="P21" s="128">
        <v>7.0000000000000001E-3</v>
      </c>
      <c r="Q21" s="128">
        <v>4.0000000000000001E-3</v>
      </c>
      <c r="R21" s="128">
        <v>6.0000000000000001E-3</v>
      </c>
      <c r="S21" s="128">
        <v>1.4E-2</v>
      </c>
      <c r="T21" s="128">
        <v>2.1000000000000001E-2</v>
      </c>
      <c r="U21" s="6">
        <v>0.03</v>
      </c>
    </row>
    <row r="22" spans="1:21" x14ac:dyDescent="0.25">
      <c r="A22" s="126" t="s">
        <v>1969</v>
      </c>
      <c r="B22" s="126" t="s">
        <v>932</v>
      </c>
      <c r="C22" s="150" t="s">
        <v>2865</v>
      </c>
      <c r="D22" s="127" t="s">
        <v>1970</v>
      </c>
      <c r="E22" s="6" t="s">
        <v>1877</v>
      </c>
      <c r="F22" s="127" t="s">
        <v>1877</v>
      </c>
      <c r="G22" s="127" t="s">
        <v>1877</v>
      </c>
      <c r="H22" s="127">
        <v>6.9999999999999999E-4</v>
      </c>
      <c r="I22" s="127" t="s">
        <v>1012</v>
      </c>
      <c r="J22" s="127">
        <v>0.11269999999999999</v>
      </c>
      <c r="K22" s="127">
        <v>1.67E-2</v>
      </c>
      <c r="L22" s="128">
        <v>1.26E-2</v>
      </c>
      <c r="M22" s="128">
        <v>6.1999999999999998E-3</v>
      </c>
      <c r="N22" s="129">
        <v>3.5799999999999998E-2</v>
      </c>
      <c r="O22" s="128">
        <v>1.55E-2</v>
      </c>
      <c r="P22" s="128">
        <v>1.4E-3</v>
      </c>
      <c r="Q22" s="128">
        <v>8.0000000000000004E-4</v>
      </c>
      <c r="R22" s="128">
        <v>1E-3</v>
      </c>
      <c r="S22" s="128">
        <v>1.6999999999999999E-3</v>
      </c>
      <c r="T22" s="128">
        <v>3.2000000000000002E-3</v>
      </c>
      <c r="U22" s="6">
        <v>4.4000000000000003E-3</v>
      </c>
    </row>
    <row r="23" spans="1:21" x14ac:dyDescent="0.25">
      <c r="A23" s="126" t="s">
        <v>1971</v>
      </c>
      <c r="B23" s="126" t="s">
        <v>932</v>
      </c>
      <c r="C23" s="150" t="s">
        <v>2865</v>
      </c>
      <c r="D23" s="127" t="s">
        <v>1972</v>
      </c>
      <c r="E23" s="6" t="s">
        <v>1877</v>
      </c>
      <c r="F23" s="127" t="s">
        <v>1877</v>
      </c>
      <c r="G23" s="127" t="s">
        <v>1877</v>
      </c>
      <c r="H23" s="127">
        <v>6.8999999999999999E-3</v>
      </c>
      <c r="I23" s="127" t="s">
        <v>930</v>
      </c>
      <c r="J23" s="127">
        <v>3.8</v>
      </c>
      <c r="K23" s="127">
        <v>0.33029999999999998</v>
      </c>
      <c r="L23" s="128">
        <v>0.25869999999999999</v>
      </c>
      <c r="M23" s="128">
        <v>0.16489999999999999</v>
      </c>
      <c r="N23" s="129">
        <v>0.91500000000000004</v>
      </c>
      <c r="O23" s="128">
        <v>0.29870000000000002</v>
      </c>
      <c r="P23" s="128">
        <v>1.61E-2</v>
      </c>
      <c r="Q23" s="128">
        <v>1.5699999999999999E-2</v>
      </c>
      <c r="R23" s="128">
        <v>1.6799999999999999E-2</v>
      </c>
      <c r="S23" s="128">
        <v>4.5400000000000003E-2</v>
      </c>
      <c r="T23" s="128">
        <v>7.8200000000000006E-2</v>
      </c>
      <c r="U23" s="6">
        <v>0.10340000000000001</v>
      </c>
    </row>
    <row r="24" spans="1:21" x14ac:dyDescent="0.25">
      <c r="A24" s="126" t="s">
        <v>1973</v>
      </c>
      <c r="B24" s="126" t="s">
        <v>932</v>
      </c>
      <c r="C24" s="150" t="s">
        <v>2865</v>
      </c>
      <c r="D24" s="127" t="s">
        <v>1970</v>
      </c>
      <c r="E24" s="6" t="s">
        <v>1877</v>
      </c>
      <c r="F24" s="127" t="s">
        <v>1877</v>
      </c>
      <c r="G24" s="127" t="s">
        <v>1877</v>
      </c>
      <c r="H24" s="127">
        <v>6.9999999999999999E-4</v>
      </c>
      <c r="I24" s="127" t="s">
        <v>1012</v>
      </c>
      <c r="J24" s="127">
        <v>3.4200000000000001E-2</v>
      </c>
      <c r="K24" s="127">
        <v>4.8999999999999998E-3</v>
      </c>
      <c r="L24" s="128">
        <v>3.8999999999999998E-3</v>
      </c>
      <c r="M24" s="128">
        <v>2E-3</v>
      </c>
      <c r="N24" s="129">
        <v>1.0800000000000001E-2</v>
      </c>
      <c r="O24" s="128">
        <v>5.7000000000000002E-3</v>
      </c>
      <c r="P24" s="128">
        <v>5.9999999999999995E-4</v>
      </c>
      <c r="Q24" s="128">
        <v>4.0000000000000002E-4</v>
      </c>
      <c r="R24" s="128">
        <v>5.0000000000000001E-4</v>
      </c>
      <c r="S24" s="128">
        <v>8.0000000000000004E-4</v>
      </c>
      <c r="T24" s="128">
        <v>1.1999999999999999E-3</v>
      </c>
      <c r="U24" s="6">
        <v>1.6000000000000001E-3</v>
      </c>
    </row>
    <row r="25" spans="1:21" x14ac:dyDescent="0.25">
      <c r="A25" s="126" t="s">
        <v>1974</v>
      </c>
      <c r="B25" s="126" t="s">
        <v>932</v>
      </c>
      <c r="C25" s="150" t="s">
        <v>2865</v>
      </c>
      <c r="D25" s="127" t="s">
        <v>1975</v>
      </c>
      <c r="E25" s="6" t="s">
        <v>1877</v>
      </c>
      <c r="F25" s="127" t="s">
        <v>1877</v>
      </c>
      <c r="G25" s="127" t="s">
        <v>1877</v>
      </c>
      <c r="H25" s="127">
        <v>3.84</v>
      </c>
      <c r="I25" s="127" t="s">
        <v>20</v>
      </c>
      <c r="J25" s="127">
        <v>0.12</v>
      </c>
      <c r="K25" s="127">
        <v>0.15</v>
      </c>
      <c r="L25" s="128">
        <v>0.23</v>
      </c>
      <c r="M25" s="128">
        <v>0.59</v>
      </c>
      <c r="N25" s="129">
        <v>0.81</v>
      </c>
      <c r="O25" s="128">
        <v>0.53</v>
      </c>
      <c r="P25" s="128">
        <v>3.4</v>
      </c>
      <c r="Q25" s="128">
        <v>4.41</v>
      </c>
      <c r="R25" s="128">
        <v>4.5</v>
      </c>
      <c r="S25" s="128">
        <v>2.12</v>
      </c>
      <c r="T25" s="128">
        <v>5.29</v>
      </c>
      <c r="U25" s="6">
        <v>2.67</v>
      </c>
    </row>
    <row r="26" spans="1:21" x14ac:dyDescent="0.25">
      <c r="A26" s="126" t="s">
        <v>1976</v>
      </c>
      <c r="B26" s="126" t="s">
        <v>932</v>
      </c>
      <c r="C26" s="150" t="s">
        <v>2865</v>
      </c>
      <c r="D26" s="127" t="s">
        <v>1958</v>
      </c>
      <c r="E26" s="6" t="s">
        <v>1877</v>
      </c>
      <c r="F26" s="127" t="s">
        <v>1877</v>
      </c>
      <c r="G26" s="127" t="s">
        <v>1877</v>
      </c>
      <c r="H26" s="127">
        <v>0.01</v>
      </c>
      <c r="I26" s="127" t="s">
        <v>22</v>
      </c>
      <c r="J26" s="127">
        <v>4.84</v>
      </c>
      <c r="K26" s="127">
        <v>0.57999999999999996</v>
      </c>
      <c r="L26" s="128">
        <v>0.41499999999999998</v>
      </c>
      <c r="M26" s="128">
        <v>0.249</v>
      </c>
      <c r="N26" s="129">
        <v>1.31</v>
      </c>
      <c r="O26" s="128">
        <v>0.47499999999999998</v>
      </c>
      <c r="P26" s="128">
        <v>2.1999999999999999E-2</v>
      </c>
      <c r="Q26" s="128">
        <v>1.7999999999999999E-2</v>
      </c>
      <c r="R26" s="128">
        <v>2.3E-2</v>
      </c>
      <c r="S26" s="128">
        <v>6.3E-2</v>
      </c>
      <c r="T26" s="128">
        <v>0.104</v>
      </c>
      <c r="U26" s="6">
        <v>0.14499999999999999</v>
      </c>
    </row>
    <row r="27" spans="1:21" x14ac:dyDescent="0.25">
      <c r="A27" s="126" t="s">
        <v>1977</v>
      </c>
      <c r="B27" s="126" t="s">
        <v>932</v>
      </c>
      <c r="C27" s="150" t="s">
        <v>2865</v>
      </c>
      <c r="D27" s="127" t="s">
        <v>1978</v>
      </c>
      <c r="E27" s="6" t="s">
        <v>1877</v>
      </c>
      <c r="F27" s="127" t="s">
        <v>1877</v>
      </c>
      <c r="G27" s="127" t="s">
        <v>1877</v>
      </c>
      <c r="H27" s="127">
        <v>2.7</v>
      </c>
      <c r="I27" s="127" t="s">
        <v>30</v>
      </c>
      <c r="J27" s="127">
        <v>6.2</v>
      </c>
      <c r="K27" s="127" t="s">
        <v>30</v>
      </c>
      <c r="L27" s="127" t="s">
        <v>30</v>
      </c>
      <c r="M27" s="127" t="s">
        <v>30</v>
      </c>
      <c r="N27" s="129">
        <v>0.9</v>
      </c>
      <c r="O27" s="127" t="s">
        <v>30</v>
      </c>
      <c r="P27" s="127" t="s">
        <v>30</v>
      </c>
      <c r="Q27" s="128">
        <v>2.5</v>
      </c>
      <c r="R27" s="128">
        <v>1.7</v>
      </c>
      <c r="S27" s="127" t="s">
        <v>30</v>
      </c>
      <c r="T27" s="127" t="s">
        <v>30</v>
      </c>
      <c r="U27" s="6" t="s">
        <v>30</v>
      </c>
    </row>
    <row r="28" spans="1:21" x14ac:dyDescent="0.25">
      <c r="A28" s="126" t="s">
        <v>1979</v>
      </c>
      <c r="B28" s="126" t="s">
        <v>932</v>
      </c>
      <c r="C28" s="150" t="s">
        <v>2865</v>
      </c>
      <c r="D28" s="127" t="s">
        <v>2538</v>
      </c>
      <c r="E28" s="6" t="s">
        <v>1877</v>
      </c>
      <c r="F28" s="127" t="s">
        <v>1877</v>
      </c>
      <c r="G28" s="127" t="s">
        <v>1877</v>
      </c>
      <c r="H28" s="127">
        <v>2258</v>
      </c>
      <c r="I28" s="127" t="s">
        <v>153</v>
      </c>
      <c r="J28" s="127">
        <v>1015</v>
      </c>
      <c r="K28" s="127">
        <v>1258</v>
      </c>
      <c r="L28" s="128">
        <v>1259</v>
      </c>
      <c r="M28" s="128">
        <v>2124</v>
      </c>
      <c r="N28" s="129">
        <v>1820</v>
      </c>
      <c r="O28" s="128">
        <v>2109</v>
      </c>
      <c r="P28" s="128">
        <v>106</v>
      </c>
      <c r="Q28" s="128">
        <v>4</v>
      </c>
      <c r="R28" s="128">
        <v>12</v>
      </c>
      <c r="S28" s="128">
        <v>192</v>
      </c>
      <c r="T28" s="128">
        <v>371</v>
      </c>
      <c r="U28" s="6">
        <v>439</v>
      </c>
    </row>
    <row r="29" spans="1:21" x14ac:dyDescent="0.25">
      <c r="A29" s="126" t="s">
        <v>1980</v>
      </c>
      <c r="B29" s="126" t="s">
        <v>932</v>
      </c>
      <c r="C29" s="150" t="s">
        <v>2865</v>
      </c>
      <c r="D29" s="127" t="s">
        <v>1952</v>
      </c>
      <c r="E29" s="6" t="s">
        <v>1877</v>
      </c>
      <c r="F29" s="127" t="s">
        <v>1877</v>
      </c>
      <c r="G29" s="127" t="s">
        <v>1877</v>
      </c>
      <c r="H29" s="127">
        <v>0.38</v>
      </c>
      <c r="I29" s="127" t="s">
        <v>787</v>
      </c>
      <c r="J29" s="127">
        <v>2.86</v>
      </c>
      <c r="K29" s="127">
        <v>0.1</v>
      </c>
      <c r="L29" s="128">
        <v>0.16</v>
      </c>
      <c r="M29" s="128">
        <v>0.08</v>
      </c>
      <c r="N29" s="129">
        <v>0.76</v>
      </c>
      <c r="O29" s="128">
        <v>0.33</v>
      </c>
      <c r="P29" s="128">
        <v>0.04</v>
      </c>
      <c r="Q29" s="128">
        <v>0.06</v>
      </c>
      <c r="R29" s="128">
        <v>7.0000000000000007E-2</v>
      </c>
      <c r="S29" s="128">
        <v>0.16</v>
      </c>
      <c r="T29" s="128">
        <v>0.16</v>
      </c>
      <c r="U29" s="6">
        <v>0.38</v>
      </c>
    </row>
    <row r="30" spans="1:21" x14ac:dyDescent="0.25">
      <c r="A30" s="126" t="s">
        <v>1981</v>
      </c>
      <c r="B30" s="126" t="s">
        <v>932</v>
      </c>
      <c r="C30" s="150" t="s">
        <v>2865</v>
      </c>
      <c r="D30" s="127" t="s">
        <v>1970</v>
      </c>
      <c r="E30" s="6" t="s">
        <v>1877</v>
      </c>
      <c r="F30" s="127" t="s">
        <v>1877</v>
      </c>
      <c r="G30" s="127" t="s">
        <v>1877</v>
      </c>
      <c r="H30" s="127">
        <v>2.0999999999999999E-3</v>
      </c>
      <c r="I30" s="127" t="s">
        <v>1012</v>
      </c>
      <c r="J30" s="127">
        <v>1.1499999999999999</v>
      </c>
      <c r="K30" s="127">
        <v>0.12189999999999999</v>
      </c>
      <c r="L30" s="128">
        <v>8.9099999999999999E-2</v>
      </c>
      <c r="M30" s="128">
        <v>5.4600000000000003E-2</v>
      </c>
      <c r="N30" s="129">
        <v>0.30280000000000001</v>
      </c>
      <c r="O30" s="128">
        <v>0.10539999999999999</v>
      </c>
      <c r="P30" s="128">
        <v>4.7000000000000002E-3</v>
      </c>
      <c r="Q30" s="128">
        <v>3.5999999999999999E-3</v>
      </c>
      <c r="R30" s="128">
        <v>4.5999999999999999E-3</v>
      </c>
      <c r="S30" s="128">
        <v>1.38E-2</v>
      </c>
      <c r="T30" s="128">
        <v>2.3900000000000001E-2</v>
      </c>
      <c r="U30" s="6">
        <v>3.15E-2</v>
      </c>
    </row>
    <row r="31" spans="1:21" x14ac:dyDescent="0.25">
      <c r="A31" s="126" t="s">
        <v>1982</v>
      </c>
      <c r="B31" s="126" t="s">
        <v>932</v>
      </c>
      <c r="C31" s="150" t="s">
        <v>2865</v>
      </c>
      <c r="D31" s="127" t="s">
        <v>1983</v>
      </c>
      <c r="E31" s="6" t="s">
        <v>1877</v>
      </c>
      <c r="F31" s="127" t="s">
        <v>1877</v>
      </c>
      <c r="G31" s="127" t="s">
        <v>1877</v>
      </c>
      <c r="H31" s="127">
        <v>7.29</v>
      </c>
      <c r="I31" s="127" t="s">
        <v>19</v>
      </c>
      <c r="J31" s="127">
        <v>11.1</v>
      </c>
      <c r="K31" s="127">
        <v>5.88</v>
      </c>
      <c r="L31" s="128">
        <v>3.66</v>
      </c>
      <c r="M31" s="128">
        <v>1.68</v>
      </c>
      <c r="N31" s="129">
        <v>6.44</v>
      </c>
      <c r="O31" s="128">
        <v>3.25</v>
      </c>
      <c r="P31" s="128">
        <v>1.04</v>
      </c>
      <c r="Q31" s="128">
        <v>1.1000000000000001</v>
      </c>
      <c r="R31" s="128">
        <v>1.22</v>
      </c>
      <c r="S31" s="128">
        <v>1.37</v>
      </c>
      <c r="T31" s="128">
        <v>1.99</v>
      </c>
      <c r="U31" s="6">
        <v>2.21</v>
      </c>
    </row>
    <row r="32" spans="1:21" x14ac:dyDescent="0.25">
      <c r="A32" s="126" t="s">
        <v>1984</v>
      </c>
      <c r="B32" s="126" t="s">
        <v>932</v>
      </c>
      <c r="C32" s="150" t="s">
        <v>2865</v>
      </c>
      <c r="D32" s="127" t="s">
        <v>1958</v>
      </c>
      <c r="E32" s="6" t="s">
        <v>1877</v>
      </c>
      <c r="F32" s="127" t="s">
        <v>1877</v>
      </c>
      <c r="G32" s="127" t="s">
        <v>1877</v>
      </c>
      <c r="H32" s="127">
        <v>0.54300000000000004</v>
      </c>
      <c r="I32" s="127">
        <v>5.0000000000000001E-3</v>
      </c>
      <c r="J32" s="127">
        <v>0.111</v>
      </c>
      <c r="K32" s="127">
        <v>0.115</v>
      </c>
      <c r="L32" s="128">
        <v>9.7000000000000003E-2</v>
      </c>
      <c r="M32" s="128">
        <v>0.107</v>
      </c>
      <c r="N32" s="129">
        <v>7.9000000000000001E-2</v>
      </c>
      <c r="O32" s="128">
        <v>0.217</v>
      </c>
      <c r="P32" s="128">
        <v>0.218</v>
      </c>
      <c r="Q32" s="128">
        <v>0.28000000000000003</v>
      </c>
      <c r="R32" s="128">
        <v>0.28299999999999997</v>
      </c>
      <c r="S32" s="128">
        <v>0.24099999999999999</v>
      </c>
      <c r="T32" s="128">
        <v>0.29699999999999999</v>
      </c>
      <c r="U32" s="6">
        <v>0.35</v>
      </c>
    </row>
    <row r="33" spans="1:21" x14ac:dyDescent="0.25">
      <c r="A33" s="126" t="s">
        <v>1985</v>
      </c>
      <c r="B33" s="126" t="s">
        <v>932</v>
      </c>
      <c r="C33" s="150" t="s">
        <v>2865</v>
      </c>
      <c r="D33" s="127" t="s">
        <v>1986</v>
      </c>
      <c r="E33" s="6" t="s">
        <v>1877</v>
      </c>
      <c r="F33" s="127" t="s">
        <v>1877</v>
      </c>
      <c r="G33" s="127" t="s">
        <v>1877</v>
      </c>
      <c r="H33" s="127">
        <v>1.1000000000000001</v>
      </c>
      <c r="I33" s="127" t="s">
        <v>539</v>
      </c>
      <c r="J33" s="127" t="s">
        <v>539</v>
      </c>
      <c r="K33" s="127">
        <v>0.2</v>
      </c>
      <c r="L33" s="127" t="s">
        <v>539</v>
      </c>
      <c r="M33" s="127" t="s">
        <v>539</v>
      </c>
      <c r="N33" s="129">
        <v>0.2</v>
      </c>
      <c r="O33" s="127" t="s">
        <v>539</v>
      </c>
      <c r="P33" s="128">
        <v>1.5</v>
      </c>
      <c r="Q33" s="128">
        <v>1.7</v>
      </c>
      <c r="R33" s="128">
        <v>1.4</v>
      </c>
      <c r="S33" s="128">
        <v>0.4</v>
      </c>
      <c r="T33" s="128">
        <v>0.5</v>
      </c>
      <c r="U33" s="6">
        <v>0.4</v>
      </c>
    </row>
    <row r="34" spans="1:21" x14ac:dyDescent="0.25">
      <c r="A34" s="126" t="s">
        <v>1987</v>
      </c>
      <c r="B34" s="126" t="s">
        <v>932</v>
      </c>
      <c r="C34" s="150" t="s">
        <v>2865</v>
      </c>
      <c r="D34" s="127" t="s">
        <v>1958</v>
      </c>
      <c r="E34" s="6" t="s">
        <v>1877</v>
      </c>
      <c r="F34" s="127" t="s">
        <v>1877</v>
      </c>
      <c r="G34" s="127" t="s">
        <v>1877</v>
      </c>
      <c r="H34" s="127">
        <v>3.0000000000000001E-3</v>
      </c>
      <c r="I34" s="127" t="s">
        <v>22</v>
      </c>
      <c r="J34" s="127">
        <v>1.06</v>
      </c>
      <c r="K34" s="127">
        <v>0.13700000000000001</v>
      </c>
      <c r="L34" s="128">
        <v>9.7000000000000003E-2</v>
      </c>
      <c r="M34" s="128">
        <v>5.7000000000000002E-2</v>
      </c>
      <c r="N34" s="129">
        <v>0.29699999999999999</v>
      </c>
      <c r="O34" s="128">
        <v>0.109</v>
      </c>
      <c r="P34" s="128">
        <v>5.0000000000000001E-3</v>
      </c>
      <c r="Q34" s="128">
        <v>4.0000000000000001E-3</v>
      </c>
      <c r="R34" s="128">
        <v>6.0000000000000001E-3</v>
      </c>
      <c r="S34" s="128">
        <v>1.4E-2</v>
      </c>
      <c r="T34" s="128">
        <v>2.1999999999999999E-2</v>
      </c>
      <c r="U34" s="6">
        <v>3.1E-2</v>
      </c>
    </row>
    <row r="35" spans="1:21" x14ac:dyDescent="0.25">
      <c r="A35" s="126" t="s">
        <v>1988</v>
      </c>
      <c r="B35" s="126" t="s">
        <v>932</v>
      </c>
      <c r="C35" s="150" t="s">
        <v>2865</v>
      </c>
      <c r="D35" s="127" t="s">
        <v>1989</v>
      </c>
      <c r="E35" s="6" t="s">
        <v>1877</v>
      </c>
      <c r="F35" s="127" t="s">
        <v>1877</v>
      </c>
      <c r="G35" s="127" t="s">
        <v>1877</v>
      </c>
      <c r="H35" s="127">
        <v>0.1</v>
      </c>
      <c r="I35" s="127">
        <v>0.03</v>
      </c>
      <c r="J35" s="127" t="s">
        <v>21</v>
      </c>
      <c r="K35" s="127" t="s">
        <v>21</v>
      </c>
      <c r="L35" s="127" t="s">
        <v>21</v>
      </c>
      <c r="M35" s="127" t="s">
        <v>21</v>
      </c>
      <c r="N35" s="129">
        <v>7.0000000000000007E-2</v>
      </c>
      <c r="O35" s="128">
        <v>0.02</v>
      </c>
      <c r="P35" s="127" t="s">
        <v>21</v>
      </c>
      <c r="Q35" s="127" t="s">
        <v>21</v>
      </c>
      <c r="R35" s="127" t="s">
        <v>21</v>
      </c>
      <c r="S35" s="128">
        <v>0.02</v>
      </c>
      <c r="T35" s="127" t="s">
        <v>21</v>
      </c>
      <c r="U35" s="6" t="s">
        <v>21</v>
      </c>
    </row>
    <row r="36" spans="1:21" x14ac:dyDescent="0.25">
      <c r="A36" s="126" t="s">
        <v>1990</v>
      </c>
      <c r="B36" s="126" t="s">
        <v>932</v>
      </c>
      <c r="C36" s="150" t="s">
        <v>2865</v>
      </c>
      <c r="D36" s="127" t="s">
        <v>1970</v>
      </c>
      <c r="E36" s="6" t="s">
        <v>1877</v>
      </c>
      <c r="F36" s="127" t="s">
        <v>1877</v>
      </c>
      <c r="G36" s="127" t="s">
        <v>1877</v>
      </c>
      <c r="H36" s="127">
        <v>6.9999999999999999E-4</v>
      </c>
      <c r="I36" s="127" t="s">
        <v>1012</v>
      </c>
      <c r="J36" s="127">
        <v>0.11700000000000001</v>
      </c>
      <c r="K36" s="128">
        <v>1.8100000000000002E-2</v>
      </c>
      <c r="L36" s="128">
        <v>1.26E-2</v>
      </c>
      <c r="M36" s="128">
        <v>6.4000000000000003E-3</v>
      </c>
      <c r="N36" s="129">
        <v>3.5000000000000003E-2</v>
      </c>
      <c r="O36" s="128">
        <v>1.38E-2</v>
      </c>
      <c r="P36" s="128">
        <v>1E-3</v>
      </c>
      <c r="Q36" s="128">
        <v>6.9999999999999999E-4</v>
      </c>
      <c r="R36" s="128">
        <v>8.0000000000000004E-4</v>
      </c>
      <c r="S36" s="128">
        <v>1.9E-3</v>
      </c>
      <c r="T36" s="128">
        <v>3.0000000000000001E-3</v>
      </c>
      <c r="U36" s="6">
        <v>3.8999999999999998E-3</v>
      </c>
    </row>
    <row r="37" spans="1:21" x14ac:dyDescent="0.25">
      <c r="A37" s="126" t="s">
        <v>1991</v>
      </c>
      <c r="B37" s="126" t="s">
        <v>932</v>
      </c>
      <c r="C37" s="150" t="s">
        <v>2865</v>
      </c>
      <c r="D37" s="127" t="s">
        <v>1975</v>
      </c>
      <c r="E37" s="6" t="s">
        <v>1877</v>
      </c>
      <c r="F37" s="127" t="s">
        <v>1877</v>
      </c>
      <c r="G37" s="127" t="s">
        <v>1877</v>
      </c>
      <c r="H37" s="127">
        <v>0.4</v>
      </c>
      <c r="I37" s="127" t="s">
        <v>20</v>
      </c>
      <c r="J37" s="127">
        <v>16.5</v>
      </c>
      <c r="K37" s="128">
        <v>0.55000000000000004</v>
      </c>
      <c r="L37" s="128">
        <v>1.68</v>
      </c>
      <c r="M37" s="128">
        <v>1.28</v>
      </c>
      <c r="N37" s="129">
        <v>4.25</v>
      </c>
      <c r="O37" s="128">
        <v>7.9</v>
      </c>
      <c r="P37" s="128">
        <v>0.85</v>
      </c>
      <c r="Q37" s="128">
        <v>1.24</v>
      </c>
      <c r="R37" s="128">
        <v>0.74</v>
      </c>
      <c r="S37" s="128">
        <v>0.44</v>
      </c>
      <c r="T37" s="128">
        <v>1.58</v>
      </c>
      <c r="U37" s="6">
        <v>2.1</v>
      </c>
    </row>
    <row r="38" spans="1:21" x14ac:dyDescent="0.25">
      <c r="A38" s="126" t="s">
        <v>1992</v>
      </c>
      <c r="B38" s="126" t="s">
        <v>932</v>
      </c>
      <c r="C38" s="150" t="s">
        <v>2865</v>
      </c>
      <c r="D38" s="127" t="s">
        <v>1989</v>
      </c>
      <c r="E38" s="6" t="s">
        <v>1877</v>
      </c>
      <c r="F38" s="127" t="s">
        <v>1877</v>
      </c>
      <c r="G38" s="127" t="s">
        <v>1877</v>
      </c>
      <c r="H38" s="127">
        <v>0.02</v>
      </c>
      <c r="I38" s="127" t="s">
        <v>21</v>
      </c>
      <c r="J38" s="127">
        <v>0.05</v>
      </c>
      <c r="K38" s="127" t="s">
        <v>21</v>
      </c>
      <c r="L38" s="127" t="s">
        <v>21</v>
      </c>
      <c r="M38" s="127" t="s">
        <v>21</v>
      </c>
      <c r="N38" s="129" t="s">
        <v>21</v>
      </c>
      <c r="O38" s="127" t="s">
        <v>21</v>
      </c>
      <c r="P38" s="127" t="s">
        <v>21</v>
      </c>
      <c r="Q38" s="127" t="s">
        <v>21</v>
      </c>
      <c r="R38" s="127" t="s">
        <v>21</v>
      </c>
      <c r="S38" s="128" t="s">
        <v>21</v>
      </c>
      <c r="T38" s="127" t="s">
        <v>21</v>
      </c>
      <c r="U38" s="6" t="s">
        <v>21</v>
      </c>
    </row>
    <row r="39" spans="1:21" x14ac:dyDescent="0.25">
      <c r="A39" s="126" t="s">
        <v>1993</v>
      </c>
      <c r="B39" s="126" t="s">
        <v>932</v>
      </c>
      <c r="C39" s="150" t="s">
        <v>2865</v>
      </c>
      <c r="D39" s="127" t="s">
        <v>1994</v>
      </c>
      <c r="E39" s="6" t="s">
        <v>1877</v>
      </c>
      <c r="F39" s="127" t="s">
        <v>1877</v>
      </c>
      <c r="G39" s="127" t="s">
        <v>1877</v>
      </c>
      <c r="H39" s="127">
        <v>4.0000000000000002E-4</v>
      </c>
      <c r="I39" s="127" t="s">
        <v>1013</v>
      </c>
      <c r="J39" s="127">
        <v>3.9199999999999999E-2</v>
      </c>
      <c r="K39" s="128">
        <v>5.7999999999999996E-3</v>
      </c>
      <c r="L39" s="128">
        <v>4.5999999999999999E-3</v>
      </c>
      <c r="M39" s="128">
        <v>2.3999999999999998E-3</v>
      </c>
      <c r="N39" s="129">
        <v>1.2800000000000001E-2</v>
      </c>
      <c r="O39" s="128">
        <v>5.8999999999999999E-3</v>
      </c>
      <c r="P39" s="128">
        <v>6.9999999999999999E-4</v>
      </c>
      <c r="Q39" s="128">
        <v>4.0000000000000002E-4</v>
      </c>
      <c r="R39" s="128">
        <v>4.0000000000000002E-4</v>
      </c>
      <c r="S39" s="128">
        <v>8.0000000000000004E-4</v>
      </c>
      <c r="T39" s="128">
        <v>1.1999999999999999E-3</v>
      </c>
      <c r="U39" s="6">
        <v>1.6999999999999999E-3</v>
      </c>
    </row>
    <row r="40" spans="1:21" x14ac:dyDescent="0.25">
      <c r="A40" s="126" t="s">
        <v>1995</v>
      </c>
      <c r="B40" s="126" t="s">
        <v>932</v>
      </c>
      <c r="C40" s="150" t="s">
        <v>2865</v>
      </c>
      <c r="D40" s="127" t="s">
        <v>1954</v>
      </c>
      <c r="E40" s="6" t="s">
        <v>1877</v>
      </c>
      <c r="F40" s="127" t="s">
        <v>1877</v>
      </c>
      <c r="G40" s="127" t="s">
        <v>1877</v>
      </c>
      <c r="H40" s="127">
        <v>2.06</v>
      </c>
      <c r="I40" s="127" t="s">
        <v>1010</v>
      </c>
      <c r="J40" s="127">
        <v>0.20499999999999999</v>
      </c>
      <c r="K40" s="128">
        <v>3.3000000000000002E-2</v>
      </c>
      <c r="L40" s="128">
        <v>2.5000000000000001E-2</v>
      </c>
      <c r="M40" s="128">
        <v>4.2000000000000003E-2</v>
      </c>
      <c r="N40" s="129">
        <v>8.5999999999999993E-2</v>
      </c>
      <c r="O40" s="128">
        <v>6.8000000000000005E-2</v>
      </c>
      <c r="P40" s="128">
        <v>6.15</v>
      </c>
      <c r="Q40" s="128">
        <v>6.06</v>
      </c>
      <c r="R40" s="128">
        <v>5.3</v>
      </c>
      <c r="S40" s="128">
        <v>0.95399999999999996</v>
      </c>
      <c r="T40" s="128">
        <v>1.1499999999999999</v>
      </c>
      <c r="U40" s="6">
        <v>0.60499999999999998</v>
      </c>
    </row>
    <row r="41" spans="1:21" x14ac:dyDescent="0.25">
      <c r="A41" s="126" t="s">
        <v>1996</v>
      </c>
      <c r="B41" s="126" t="s">
        <v>932</v>
      </c>
      <c r="C41" s="150" t="s">
        <v>2865</v>
      </c>
      <c r="D41" s="127" t="s">
        <v>1997</v>
      </c>
      <c r="E41" s="6" t="s">
        <v>1877</v>
      </c>
      <c r="F41" s="127" t="s">
        <v>1877</v>
      </c>
      <c r="G41" s="127" t="s">
        <v>1877</v>
      </c>
      <c r="H41" s="127">
        <v>2.81E-2</v>
      </c>
      <c r="I41" s="127" t="s">
        <v>1008</v>
      </c>
      <c r="J41" s="127">
        <v>2.98</v>
      </c>
      <c r="K41" s="128">
        <v>0.46600000000000003</v>
      </c>
      <c r="L41" s="128">
        <v>0.32200000000000001</v>
      </c>
      <c r="M41" s="128">
        <v>0.161</v>
      </c>
      <c r="N41" s="129">
        <v>0.94499999999999995</v>
      </c>
      <c r="O41" s="128">
        <v>0.39700000000000002</v>
      </c>
      <c r="P41" s="128">
        <v>7.4999999999999997E-2</v>
      </c>
      <c r="Q41" s="128">
        <v>5.0099999999999999E-2</v>
      </c>
      <c r="R41" s="128">
        <v>4.9200000000000001E-2</v>
      </c>
      <c r="S41" s="128">
        <v>5.33E-2</v>
      </c>
      <c r="T41" s="128">
        <v>9.9000000000000005E-2</v>
      </c>
      <c r="U41" s="6">
        <v>0.12</v>
      </c>
    </row>
    <row r="42" spans="1:21" x14ac:dyDescent="0.25">
      <c r="A42" s="126" t="s">
        <v>1998</v>
      </c>
      <c r="B42" s="126" t="s">
        <v>932</v>
      </c>
      <c r="C42" s="150" t="s">
        <v>2865</v>
      </c>
      <c r="D42" s="127" t="s">
        <v>1965</v>
      </c>
      <c r="E42" s="6" t="s">
        <v>1877</v>
      </c>
      <c r="F42" s="127" t="s">
        <v>1877</v>
      </c>
      <c r="G42" s="127" t="s">
        <v>1877</v>
      </c>
      <c r="H42" s="127">
        <v>4.1999999999999997E-3</v>
      </c>
      <c r="I42" s="127" t="s">
        <v>1011</v>
      </c>
      <c r="J42" s="127">
        <v>0.22800000000000001</v>
      </c>
      <c r="K42" s="128">
        <v>3.3000000000000002E-2</v>
      </c>
      <c r="L42" s="128">
        <v>2.4299999999999999E-2</v>
      </c>
      <c r="M42" s="128">
        <v>1.3299999999999999E-2</v>
      </c>
      <c r="N42" s="129">
        <v>7.3899999999999993E-2</v>
      </c>
      <c r="O42" s="128">
        <v>3.6200000000000003E-2</v>
      </c>
      <c r="P42" s="128">
        <v>4.1000000000000003E-3</v>
      </c>
      <c r="Q42" s="128">
        <v>2.8E-3</v>
      </c>
      <c r="R42" s="128">
        <v>2.5999999999999999E-3</v>
      </c>
      <c r="S42" s="128">
        <v>5.1000000000000004E-3</v>
      </c>
      <c r="T42" s="128">
        <v>7.7999999999999996E-3</v>
      </c>
      <c r="U42" s="6">
        <v>9.7999999999999997E-3</v>
      </c>
    </row>
    <row r="43" spans="1:21" x14ac:dyDescent="0.25">
      <c r="A43" s="126" t="s">
        <v>1999</v>
      </c>
      <c r="B43" s="126" t="s">
        <v>932</v>
      </c>
      <c r="C43" s="150" t="s">
        <v>2865</v>
      </c>
      <c r="D43" s="127" t="s">
        <v>2785</v>
      </c>
      <c r="E43" s="6" t="s">
        <v>1877</v>
      </c>
      <c r="F43" s="127" t="s">
        <v>1877</v>
      </c>
      <c r="G43" s="127" t="s">
        <v>1877</v>
      </c>
      <c r="H43" s="127" t="s">
        <v>2778</v>
      </c>
      <c r="I43" s="127" t="s">
        <v>291</v>
      </c>
      <c r="J43" s="127" t="s">
        <v>2779</v>
      </c>
      <c r="K43" s="128" t="s">
        <v>2780</v>
      </c>
      <c r="L43" s="127" t="s">
        <v>291</v>
      </c>
      <c r="M43" s="127" t="s">
        <v>291</v>
      </c>
      <c r="N43" s="129" t="s">
        <v>2782</v>
      </c>
      <c r="O43" s="127" t="s">
        <v>291</v>
      </c>
      <c r="P43" s="127" t="s">
        <v>291</v>
      </c>
      <c r="Q43" s="127" t="s">
        <v>291</v>
      </c>
      <c r="R43" s="127" t="s">
        <v>291</v>
      </c>
      <c r="S43" s="127" t="s">
        <v>291</v>
      </c>
      <c r="T43" s="127" t="s">
        <v>291</v>
      </c>
      <c r="U43" s="6" t="s">
        <v>2781</v>
      </c>
    </row>
    <row r="44" spans="1:21" x14ac:dyDescent="0.25">
      <c r="A44" s="126" t="s">
        <v>2000</v>
      </c>
      <c r="B44" s="126" t="s">
        <v>927</v>
      </c>
      <c r="C44" s="150" t="s">
        <v>2865</v>
      </c>
      <c r="D44" s="127" t="s">
        <v>2001</v>
      </c>
      <c r="E44" s="6" t="s">
        <v>19</v>
      </c>
      <c r="F44" s="128">
        <v>1.0999999999999999E-2</v>
      </c>
      <c r="G44" s="128">
        <v>0.01</v>
      </c>
      <c r="H44" s="128">
        <v>1.2E-2</v>
      </c>
      <c r="I44" s="127" t="s">
        <v>19</v>
      </c>
      <c r="J44" s="127">
        <v>1.27</v>
      </c>
      <c r="K44" s="128">
        <v>4.7E-2</v>
      </c>
      <c r="L44" s="128">
        <v>7.2999999999999995E-2</v>
      </c>
      <c r="M44" s="128">
        <v>0.13500000000000001</v>
      </c>
      <c r="N44" s="129">
        <v>0.66400000000000003</v>
      </c>
      <c r="O44" s="128">
        <v>0.24099999999999999</v>
      </c>
      <c r="P44" s="128">
        <v>8.0000000000000002E-3</v>
      </c>
      <c r="Q44" s="128">
        <v>8.9999999999999993E-3</v>
      </c>
      <c r="R44" s="128">
        <v>8.9999999999999993E-3</v>
      </c>
      <c r="S44" s="128">
        <v>2.5000000000000001E-2</v>
      </c>
      <c r="T44" s="128">
        <v>3.5000000000000003E-2</v>
      </c>
      <c r="U44" s="6">
        <v>5.3999999999999999E-2</v>
      </c>
    </row>
    <row r="45" spans="1:21" x14ac:dyDescent="0.25">
      <c r="A45" s="126" t="s">
        <v>2002</v>
      </c>
      <c r="B45" s="126" t="s">
        <v>927</v>
      </c>
      <c r="C45" s="150" t="s">
        <v>2865</v>
      </c>
      <c r="D45" s="127" t="s">
        <v>2003</v>
      </c>
      <c r="E45" s="6" t="s">
        <v>1007</v>
      </c>
      <c r="F45" s="128">
        <v>0.33600000000000002</v>
      </c>
      <c r="G45" s="128">
        <v>0.33100000000000002</v>
      </c>
      <c r="H45" s="128">
        <v>0.38600000000000001</v>
      </c>
      <c r="I45" s="127" t="s">
        <v>1007</v>
      </c>
      <c r="J45" s="127">
        <v>0.02</v>
      </c>
      <c r="K45" s="128">
        <v>1.7000000000000001E-2</v>
      </c>
      <c r="L45" s="128">
        <v>2.3E-2</v>
      </c>
      <c r="M45" s="128">
        <v>2.4E-2</v>
      </c>
      <c r="N45" s="129">
        <v>4.2000000000000003E-2</v>
      </c>
      <c r="O45" s="128">
        <v>2.5999999999999999E-2</v>
      </c>
      <c r="P45" s="128">
        <v>0.33</v>
      </c>
      <c r="Q45" s="128">
        <v>0.40300000000000002</v>
      </c>
      <c r="R45" s="128">
        <v>0.38200000000000001</v>
      </c>
      <c r="S45" s="128">
        <v>8.1000000000000003E-2</v>
      </c>
      <c r="T45" s="128">
        <v>0.124</v>
      </c>
      <c r="U45" s="6">
        <v>0.1</v>
      </c>
    </row>
    <row r="46" spans="1:21" x14ac:dyDescent="0.25">
      <c r="A46" s="126" t="s">
        <v>2004</v>
      </c>
      <c r="B46" s="126" t="s">
        <v>927</v>
      </c>
      <c r="C46" s="150" t="s">
        <v>2865</v>
      </c>
      <c r="D46" s="127" t="s">
        <v>2005</v>
      </c>
      <c r="E46" s="6" t="s">
        <v>1008</v>
      </c>
      <c r="F46" s="128">
        <v>5.0500000000000003E-2</v>
      </c>
      <c r="G46" s="128">
        <v>5.3800000000000001E-2</v>
      </c>
      <c r="H46" s="128">
        <v>6.5500000000000003E-2</v>
      </c>
      <c r="I46" s="127" t="s">
        <v>1008</v>
      </c>
      <c r="J46" s="127">
        <v>4.1700000000000001E-2</v>
      </c>
      <c r="K46" s="128">
        <v>1.6500000000000001E-2</v>
      </c>
      <c r="L46" s="128">
        <v>1.35E-2</v>
      </c>
      <c r="M46" s="128">
        <v>3.1399999999999997E-2</v>
      </c>
      <c r="N46" s="129">
        <v>3.85E-2</v>
      </c>
      <c r="O46" s="128">
        <v>2.5899999999999999E-2</v>
      </c>
      <c r="P46" s="128">
        <v>9.6100000000000005E-2</v>
      </c>
      <c r="Q46" s="128">
        <v>0.11700000000000001</v>
      </c>
      <c r="R46" s="128">
        <v>0.114</v>
      </c>
      <c r="S46" s="128">
        <v>6.9699999999999998E-2</v>
      </c>
      <c r="T46" s="128">
        <v>8.3199999999999996E-2</v>
      </c>
      <c r="U46" s="6">
        <v>6.7699999999999996E-2</v>
      </c>
    </row>
    <row r="47" spans="1:21" x14ac:dyDescent="0.25">
      <c r="A47" s="126" t="s">
        <v>2006</v>
      </c>
      <c r="B47" s="126" t="s">
        <v>927</v>
      </c>
      <c r="C47" s="150" t="s">
        <v>2865</v>
      </c>
      <c r="D47" s="127" t="s">
        <v>2007</v>
      </c>
      <c r="E47" s="6">
        <v>0.10199999999999999</v>
      </c>
      <c r="F47" s="128">
        <v>63.5</v>
      </c>
      <c r="G47" s="128">
        <v>64</v>
      </c>
      <c r="H47" s="128">
        <v>79.900000000000006</v>
      </c>
      <c r="I47" s="127" t="s">
        <v>883</v>
      </c>
      <c r="J47" s="127">
        <v>4.6900000000000004</v>
      </c>
      <c r="K47" s="128">
        <v>1.87</v>
      </c>
      <c r="L47" s="128">
        <v>2.48</v>
      </c>
      <c r="M47" s="128">
        <v>10.6</v>
      </c>
      <c r="N47" s="129">
        <v>10.1</v>
      </c>
      <c r="O47" s="128">
        <v>6.58</v>
      </c>
      <c r="P47" s="128">
        <v>163</v>
      </c>
      <c r="Q47" s="128">
        <v>176</v>
      </c>
      <c r="R47" s="128">
        <v>156</v>
      </c>
      <c r="S47" s="128">
        <v>31.3</v>
      </c>
      <c r="T47" s="128">
        <v>22.3</v>
      </c>
      <c r="U47" s="6">
        <v>27.4</v>
      </c>
    </row>
    <row r="48" spans="1:21" x14ac:dyDescent="0.25">
      <c r="A48" s="126" t="s">
        <v>2008</v>
      </c>
      <c r="B48" s="126" t="s">
        <v>927</v>
      </c>
      <c r="C48" s="150" t="s">
        <v>2865</v>
      </c>
      <c r="D48" s="127" t="s">
        <v>2009</v>
      </c>
      <c r="E48" s="6" t="s">
        <v>1009</v>
      </c>
      <c r="F48" s="127" t="s">
        <v>1009</v>
      </c>
      <c r="G48" s="127" t="s">
        <v>1009</v>
      </c>
      <c r="H48" s="127" t="s">
        <v>1009</v>
      </c>
      <c r="I48" s="127" t="s">
        <v>1009</v>
      </c>
      <c r="J48" s="127" t="s">
        <v>1009</v>
      </c>
      <c r="K48" s="127" t="s">
        <v>1009</v>
      </c>
      <c r="L48" s="127" t="s">
        <v>1009</v>
      </c>
      <c r="M48" s="127" t="s">
        <v>1009</v>
      </c>
      <c r="N48" s="127" t="s">
        <v>1009</v>
      </c>
      <c r="O48" s="127" t="s">
        <v>1009</v>
      </c>
      <c r="P48" s="127" t="s">
        <v>1009</v>
      </c>
      <c r="Q48" s="128" t="s">
        <v>1009</v>
      </c>
      <c r="R48" s="127" t="s">
        <v>1009</v>
      </c>
      <c r="S48" s="127" t="s">
        <v>1009</v>
      </c>
      <c r="T48" s="127" t="s">
        <v>1009</v>
      </c>
      <c r="U48" s="6" t="s">
        <v>1009</v>
      </c>
    </row>
    <row r="49" spans="1:21" x14ac:dyDescent="0.25">
      <c r="A49" s="126" t="s">
        <v>2010</v>
      </c>
      <c r="B49" s="126" t="s">
        <v>927</v>
      </c>
      <c r="C49" s="150" t="s">
        <v>2865</v>
      </c>
      <c r="D49" s="127" t="s">
        <v>2011</v>
      </c>
      <c r="E49" s="6" t="s">
        <v>22</v>
      </c>
      <c r="F49" s="128">
        <v>2.8000000000000001E-2</v>
      </c>
      <c r="G49" s="128">
        <v>3.7999999999999999E-2</v>
      </c>
      <c r="H49" s="128">
        <v>1.6E-2</v>
      </c>
      <c r="I49" s="127" t="s">
        <v>22</v>
      </c>
      <c r="J49" s="128">
        <v>0.60899999999999999</v>
      </c>
      <c r="K49" s="128">
        <v>0.04</v>
      </c>
      <c r="L49" s="128">
        <v>0.05</v>
      </c>
      <c r="M49" s="128">
        <v>9.7000000000000003E-2</v>
      </c>
      <c r="N49" s="129">
        <v>0.374</v>
      </c>
      <c r="O49" s="128">
        <v>0.20100000000000001</v>
      </c>
      <c r="P49" s="127" t="s">
        <v>22</v>
      </c>
      <c r="Q49" s="127" t="s">
        <v>22</v>
      </c>
      <c r="R49" s="128" t="s">
        <v>22</v>
      </c>
      <c r="S49" s="128">
        <v>3.2000000000000001E-2</v>
      </c>
      <c r="T49" s="128">
        <v>3.6999999999999998E-2</v>
      </c>
      <c r="U49" s="6">
        <v>0.06</v>
      </c>
    </row>
    <row r="50" spans="1:21" x14ac:dyDescent="0.25">
      <c r="A50" s="126" t="s">
        <v>2012</v>
      </c>
      <c r="B50" s="126" t="s">
        <v>927</v>
      </c>
      <c r="C50" s="150" t="s">
        <v>2865</v>
      </c>
      <c r="D50" s="127" t="s">
        <v>2013</v>
      </c>
      <c r="E50" s="6" t="s">
        <v>1014</v>
      </c>
      <c r="F50" s="128">
        <v>14.7</v>
      </c>
      <c r="G50" s="128">
        <v>14.1</v>
      </c>
      <c r="H50" s="128">
        <v>10.3</v>
      </c>
      <c r="I50" s="127" t="s">
        <v>1006</v>
      </c>
      <c r="J50" s="128">
        <v>6.78</v>
      </c>
      <c r="K50" s="128">
        <v>14.3</v>
      </c>
      <c r="L50" s="128">
        <v>9.0399999999999991</v>
      </c>
      <c r="M50" s="128">
        <v>5.94</v>
      </c>
      <c r="N50" s="129">
        <v>15.6</v>
      </c>
      <c r="O50" s="128">
        <v>15.2</v>
      </c>
      <c r="P50" s="128">
        <v>5.18</v>
      </c>
      <c r="Q50" s="128">
        <v>3.96</v>
      </c>
      <c r="R50" s="128">
        <v>5.08</v>
      </c>
      <c r="S50" s="128">
        <v>3.65</v>
      </c>
      <c r="T50" s="128">
        <v>4.84</v>
      </c>
      <c r="U50" s="6">
        <v>5.58</v>
      </c>
    </row>
    <row r="51" spans="1:21" x14ac:dyDescent="0.25">
      <c r="A51" s="126" t="s">
        <v>2014</v>
      </c>
      <c r="B51" s="126" t="s">
        <v>927</v>
      </c>
      <c r="C51" s="150" t="s">
        <v>2865</v>
      </c>
      <c r="D51" s="127" t="s">
        <v>2015</v>
      </c>
      <c r="E51" s="6" t="s">
        <v>1013</v>
      </c>
      <c r="F51" s="128">
        <v>8.8199999999999997E-3</v>
      </c>
      <c r="G51" s="128">
        <v>9.0100000000000006E-3</v>
      </c>
      <c r="H51" s="128">
        <v>1.1900000000000001E-2</v>
      </c>
      <c r="I51" s="127" t="s">
        <v>1013</v>
      </c>
      <c r="J51" s="128">
        <v>4.0000000000000001E-3</v>
      </c>
      <c r="K51" s="128">
        <v>8.0000000000000004E-4</v>
      </c>
      <c r="L51" s="128">
        <v>8.0000000000000004E-4</v>
      </c>
      <c r="M51" s="128">
        <v>2E-3</v>
      </c>
      <c r="N51" s="129">
        <v>3.5000000000000001E-3</v>
      </c>
      <c r="O51" s="128">
        <v>4.7000000000000002E-3</v>
      </c>
      <c r="P51" s="128">
        <v>2.1999999999999999E-2</v>
      </c>
      <c r="Q51" s="128">
        <v>2.5000000000000001E-2</v>
      </c>
      <c r="R51" s="128">
        <v>0.02</v>
      </c>
      <c r="S51" s="128">
        <v>3.0000000000000001E-3</v>
      </c>
      <c r="T51" s="128">
        <v>4.5999999999999999E-3</v>
      </c>
      <c r="U51" s="6">
        <v>3.0999999999999999E-3</v>
      </c>
    </row>
    <row r="52" spans="1:21" x14ac:dyDescent="0.25">
      <c r="A52" s="126" t="s">
        <v>2016</v>
      </c>
      <c r="B52" s="126" t="s">
        <v>927</v>
      </c>
      <c r="C52" s="150" t="s">
        <v>2865</v>
      </c>
      <c r="D52" s="127" t="s">
        <v>1944</v>
      </c>
      <c r="E52" s="6">
        <v>2.5000000000000001E-2</v>
      </c>
      <c r="F52" s="128">
        <v>29.1</v>
      </c>
      <c r="G52" s="128">
        <v>28.2</v>
      </c>
      <c r="H52" s="128">
        <v>38.4</v>
      </c>
      <c r="I52" s="127" t="s">
        <v>21</v>
      </c>
      <c r="J52" s="128">
        <v>2.92</v>
      </c>
      <c r="K52" s="128">
        <v>2.1</v>
      </c>
      <c r="L52" s="128">
        <v>2.23</v>
      </c>
      <c r="M52" s="128">
        <v>5.31</v>
      </c>
      <c r="N52" s="129">
        <v>5.83</v>
      </c>
      <c r="O52" s="128">
        <v>4.4800000000000004</v>
      </c>
      <c r="P52" s="128">
        <v>62.8</v>
      </c>
      <c r="Q52" s="128">
        <v>83.3</v>
      </c>
      <c r="R52" s="128">
        <v>68.8</v>
      </c>
      <c r="S52" s="128">
        <v>15.1</v>
      </c>
      <c r="T52" s="128">
        <v>23.1</v>
      </c>
      <c r="U52" s="6">
        <v>12.1</v>
      </c>
    </row>
    <row r="53" spans="1:21" x14ac:dyDescent="0.25">
      <c r="A53" s="126" t="s">
        <v>2017</v>
      </c>
      <c r="B53" s="126" t="s">
        <v>927</v>
      </c>
      <c r="C53" s="150" t="s">
        <v>2865</v>
      </c>
      <c r="D53" s="127" t="s">
        <v>2011</v>
      </c>
      <c r="E53" s="6" t="s">
        <v>22</v>
      </c>
      <c r="F53" s="128">
        <v>1.06E-2</v>
      </c>
      <c r="G53" s="128">
        <v>1.2999999999999999E-2</v>
      </c>
      <c r="H53" s="128">
        <v>1.4E-2</v>
      </c>
      <c r="I53" s="127" t="s">
        <v>22</v>
      </c>
      <c r="J53" s="128">
        <v>0.108</v>
      </c>
      <c r="K53" s="128">
        <v>3.0000000000000001E-3</v>
      </c>
      <c r="L53" s="128">
        <v>1.7000000000000001E-2</v>
      </c>
      <c r="M53" s="128">
        <v>6.4999999999999997E-3</v>
      </c>
      <c r="N53" s="129">
        <v>7.0999999999999994E-2</v>
      </c>
      <c r="O53" s="128">
        <v>5.0000000000000001E-3</v>
      </c>
      <c r="P53" s="128">
        <v>2.3999999999999998E-3</v>
      </c>
      <c r="Q53" s="128">
        <v>0.14699999999999999</v>
      </c>
      <c r="R53" s="128">
        <v>8.2000000000000003E-2</v>
      </c>
      <c r="S53" s="128">
        <v>5.9299999999999999E-2</v>
      </c>
      <c r="T53" s="128">
        <v>5.0000000000000001E-3</v>
      </c>
      <c r="U53" s="6">
        <v>1.7999999999999999E-2</v>
      </c>
    </row>
    <row r="54" spans="1:21" x14ac:dyDescent="0.25">
      <c r="A54" s="126" t="s">
        <v>2018</v>
      </c>
      <c r="B54" s="126" t="s">
        <v>927</v>
      </c>
      <c r="C54" s="150" t="s">
        <v>2865</v>
      </c>
      <c r="D54" s="127" t="s">
        <v>2019</v>
      </c>
      <c r="E54" s="6">
        <v>0.2</v>
      </c>
      <c r="F54" s="128">
        <v>78.599999999999994</v>
      </c>
      <c r="G54" s="128">
        <v>76</v>
      </c>
      <c r="H54" s="128">
        <v>76.2</v>
      </c>
      <c r="I54" s="127" t="s">
        <v>812</v>
      </c>
      <c r="J54" s="128">
        <v>0.91</v>
      </c>
      <c r="K54" s="128">
        <v>0.23</v>
      </c>
      <c r="L54" s="128">
        <v>0.48</v>
      </c>
      <c r="M54" s="128">
        <v>0.27</v>
      </c>
      <c r="N54" s="129">
        <v>0.26</v>
      </c>
      <c r="O54" s="128">
        <v>0.34</v>
      </c>
      <c r="P54" s="128">
        <v>76.7</v>
      </c>
      <c r="Q54" s="128">
        <v>92.9</v>
      </c>
      <c r="R54" s="128">
        <v>66.099999999999994</v>
      </c>
      <c r="S54" s="128">
        <v>21.8</v>
      </c>
      <c r="T54" s="128">
        <v>26.8</v>
      </c>
      <c r="U54" s="6">
        <v>20.9</v>
      </c>
    </row>
    <row r="55" spans="1:21" x14ac:dyDescent="0.25">
      <c r="A55" s="126" t="s">
        <v>2020</v>
      </c>
      <c r="B55" s="126" t="s">
        <v>927</v>
      </c>
      <c r="C55" s="150" t="s">
        <v>2865</v>
      </c>
      <c r="D55" s="127" t="s">
        <v>1944</v>
      </c>
      <c r="E55" s="6">
        <v>0.03</v>
      </c>
      <c r="F55" s="128">
        <v>6.05</v>
      </c>
      <c r="G55" s="128">
        <v>7.8</v>
      </c>
      <c r="H55" s="128">
        <v>10.199999999999999</v>
      </c>
      <c r="I55" s="127" t="s">
        <v>21</v>
      </c>
      <c r="J55" s="128">
        <v>8.0500000000000007</v>
      </c>
      <c r="K55" s="128">
        <v>2.35</v>
      </c>
      <c r="L55" s="128">
        <v>2.2200000000000002</v>
      </c>
      <c r="M55" s="128">
        <v>8.92</v>
      </c>
      <c r="N55" s="129">
        <v>17.100000000000001</v>
      </c>
      <c r="O55" s="128">
        <v>11.3</v>
      </c>
      <c r="P55" s="128">
        <v>9.02</v>
      </c>
      <c r="Q55" s="128">
        <v>6.01</v>
      </c>
      <c r="R55" s="128">
        <v>10.5</v>
      </c>
      <c r="S55" s="128">
        <v>3.47</v>
      </c>
      <c r="T55" s="128">
        <v>6.02</v>
      </c>
      <c r="U55" s="6">
        <v>6.6</v>
      </c>
    </row>
    <row r="56" spans="1:21" x14ac:dyDescent="0.25">
      <c r="A56" s="126" t="s">
        <v>2021</v>
      </c>
      <c r="B56" s="126" t="s">
        <v>927</v>
      </c>
      <c r="C56" s="150" t="s">
        <v>2865</v>
      </c>
      <c r="D56" s="127" t="s">
        <v>2022</v>
      </c>
      <c r="E56" s="6" t="s">
        <v>930</v>
      </c>
      <c r="F56" s="128">
        <v>1.1299999999999999</v>
      </c>
      <c r="G56" s="128">
        <v>1.1399999999999999</v>
      </c>
      <c r="H56" s="128">
        <v>0.95499999999999996</v>
      </c>
      <c r="I56" s="127" t="s">
        <v>930</v>
      </c>
      <c r="J56" s="128">
        <v>1.6E-2</v>
      </c>
      <c r="K56" s="128">
        <v>6.7000000000000002E-3</v>
      </c>
      <c r="L56" s="128">
        <v>0.01</v>
      </c>
      <c r="M56" s="128">
        <v>2.7E-2</v>
      </c>
      <c r="N56" s="129">
        <v>2.4E-2</v>
      </c>
      <c r="O56" s="128">
        <v>1.7000000000000001E-2</v>
      </c>
      <c r="P56" s="128">
        <v>2.1</v>
      </c>
      <c r="Q56" s="128">
        <v>2.36</v>
      </c>
      <c r="R56" s="128">
        <v>1.92</v>
      </c>
      <c r="S56" s="128">
        <v>0.19900000000000001</v>
      </c>
      <c r="T56" s="128">
        <v>0.25900000000000001</v>
      </c>
      <c r="U56" s="6">
        <v>0.18</v>
      </c>
    </row>
    <row r="57" spans="1:21" x14ac:dyDescent="0.25">
      <c r="A57" s="126" t="s">
        <v>2023</v>
      </c>
      <c r="B57" s="126" t="s">
        <v>927</v>
      </c>
      <c r="C57" s="150" t="s">
        <v>2865</v>
      </c>
      <c r="D57" s="127" t="s">
        <v>2011</v>
      </c>
      <c r="E57" s="6" t="s">
        <v>22</v>
      </c>
      <c r="F57" s="128">
        <v>2E-3</v>
      </c>
      <c r="G57" s="128">
        <v>3.0000000000000001E-3</v>
      </c>
      <c r="H57" s="128">
        <v>4.0000000000000001E-3</v>
      </c>
      <c r="I57" s="127" t="s">
        <v>22</v>
      </c>
      <c r="J57" s="128">
        <v>7.0000000000000001E-3</v>
      </c>
      <c r="K57" s="128">
        <v>2E-3</v>
      </c>
      <c r="L57" s="128">
        <v>3.0000000000000001E-3</v>
      </c>
      <c r="M57" s="128">
        <v>4.0000000000000001E-3</v>
      </c>
      <c r="N57" s="129">
        <v>8.9999999999999993E-3</v>
      </c>
      <c r="O57" s="128">
        <v>6.0000000000000001E-3</v>
      </c>
      <c r="P57" s="128">
        <v>5.0000000000000001E-3</v>
      </c>
      <c r="Q57" s="128">
        <v>3.0000000000000001E-3</v>
      </c>
      <c r="R57" s="128">
        <v>5.0000000000000001E-3</v>
      </c>
      <c r="S57" s="127" t="s">
        <v>22</v>
      </c>
      <c r="T57" s="128">
        <v>6.0000000000000001E-3</v>
      </c>
      <c r="U57" s="6">
        <v>4.0000000000000001E-3</v>
      </c>
    </row>
    <row r="58" spans="1:21" x14ac:dyDescent="0.25">
      <c r="A58" s="126" t="s">
        <v>2024</v>
      </c>
      <c r="B58" s="126" t="s">
        <v>927</v>
      </c>
      <c r="C58" s="150" t="s">
        <v>2865</v>
      </c>
      <c r="D58" s="127" t="s">
        <v>2007</v>
      </c>
      <c r="E58" s="6" t="s">
        <v>883</v>
      </c>
      <c r="F58" s="127" t="s">
        <v>883</v>
      </c>
      <c r="G58" s="127" t="s">
        <v>883</v>
      </c>
      <c r="H58" s="127" t="s">
        <v>883</v>
      </c>
      <c r="I58" s="127" t="s">
        <v>883</v>
      </c>
      <c r="J58" s="127" t="s">
        <v>883</v>
      </c>
      <c r="K58" s="127" t="s">
        <v>883</v>
      </c>
      <c r="L58" s="127" t="s">
        <v>883</v>
      </c>
      <c r="M58" s="127" t="s">
        <v>883</v>
      </c>
      <c r="N58" s="127" t="s">
        <v>883</v>
      </c>
      <c r="O58" s="127" t="s">
        <v>883</v>
      </c>
      <c r="P58" s="127" t="s">
        <v>883</v>
      </c>
      <c r="Q58" s="127" t="s">
        <v>883</v>
      </c>
      <c r="R58" s="127" t="s">
        <v>883</v>
      </c>
      <c r="S58" s="127" t="s">
        <v>883</v>
      </c>
      <c r="T58" s="127" t="s">
        <v>883</v>
      </c>
      <c r="U58" s="6" t="s">
        <v>883</v>
      </c>
    </row>
    <row r="59" spans="1:21" x14ac:dyDescent="0.25">
      <c r="A59" s="126" t="s">
        <v>936</v>
      </c>
      <c r="B59" s="126" t="s">
        <v>2189</v>
      </c>
      <c r="C59" s="150" t="s">
        <v>2821</v>
      </c>
      <c r="D59" s="127" t="s">
        <v>2007</v>
      </c>
      <c r="E59" s="6" t="s">
        <v>883</v>
      </c>
      <c r="F59" s="128">
        <v>4.41</v>
      </c>
      <c r="G59" s="127">
        <v>4.1500000000000004</v>
      </c>
      <c r="H59" s="127">
        <v>2.0499999999999998</v>
      </c>
      <c r="I59" s="127" t="s">
        <v>883</v>
      </c>
      <c r="J59" s="127">
        <v>1.66</v>
      </c>
      <c r="K59" s="127">
        <v>1.31</v>
      </c>
      <c r="L59" s="128">
        <v>1.2</v>
      </c>
      <c r="M59" s="128">
        <v>2.2400000000000002</v>
      </c>
      <c r="N59" s="127">
        <v>1.77</v>
      </c>
      <c r="O59" s="127" t="s">
        <v>883</v>
      </c>
      <c r="P59" s="128">
        <v>0.55400000000000005</v>
      </c>
      <c r="Q59" s="128">
        <v>0.47899999999999998</v>
      </c>
      <c r="R59" s="128">
        <v>0.94199999999999995</v>
      </c>
      <c r="S59" s="128">
        <v>0.36099999999999999</v>
      </c>
      <c r="T59" s="127">
        <v>0.65800000000000003</v>
      </c>
      <c r="U59" s="6">
        <v>0.56200000000000006</v>
      </c>
    </row>
    <row r="60" spans="1:21" x14ac:dyDescent="0.25">
      <c r="A60" s="126" t="s">
        <v>937</v>
      </c>
      <c r="B60" s="126" t="s">
        <v>2190</v>
      </c>
      <c r="C60" s="150" t="s">
        <v>2821</v>
      </c>
      <c r="D60" s="127" t="s">
        <v>2539</v>
      </c>
      <c r="E60" s="6" t="s">
        <v>875</v>
      </c>
      <c r="F60" s="128">
        <v>24.7</v>
      </c>
      <c r="G60" s="127">
        <v>26.1</v>
      </c>
      <c r="H60" s="127">
        <v>19.100000000000001</v>
      </c>
      <c r="I60" s="127" t="s">
        <v>875</v>
      </c>
      <c r="J60" s="127">
        <v>5.96</v>
      </c>
      <c r="K60" s="127">
        <v>3.22</v>
      </c>
      <c r="L60" s="128">
        <v>2.2799999999999998</v>
      </c>
      <c r="M60" s="128">
        <v>13.5</v>
      </c>
      <c r="N60" s="127">
        <v>5.37</v>
      </c>
      <c r="O60" s="128">
        <v>3.44</v>
      </c>
      <c r="P60" s="128">
        <v>1.8</v>
      </c>
      <c r="Q60" s="128">
        <v>1.73</v>
      </c>
      <c r="R60" s="128">
        <v>2.35</v>
      </c>
      <c r="S60" s="128">
        <v>1.47</v>
      </c>
      <c r="T60" s="127">
        <v>2.46</v>
      </c>
      <c r="U60" s="6">
        <v>2.06</v>
      </c>
    </row>
    <row r="61" spans="1:21" x14ac:dyDescent="0.25">
      <c r="A61" s="126" t="s">
        <v>938</v>
      </c>
      <c r="B61" s="126" t="s">
        <v>2191</v>
      </c>
      <c r="C61" s="150" t="s">
        <v>2865</v>
      </c>
      <c r="D61" s="127" t="s">
        <v>2540</v>
      </c>
      <c r="E61" s="6" t="s">
        <v>788</v>
      </c>
      <c r="F61" s="128">
        <v>0.222</v>
      </c>
      <c r="G61" s="127">
        <v>0.19400000000000001</v>
      </c>
      <c r="H61" s="127" t="s">
        <v>788</v>
      </c>
      <c r="I61" s="127" t="s">
        <v>788</v>
      </c>
      <c r="J61" s="127">
        <v>0.58699999999999997</v>
      </c>
      <c r="K61" s="127">
        <v>5.8299999999999998E-2</v>
      </c>
      <c r="L61" s="127" t="s">
        <v>788</v>
      </c>
      <c r="M61" s="128">
        <v>0.63800000000000001</v>
      </c>
      <c r="N61" s="127">
        <v>9.9199999999999997E-2</v>
      </c>
      <c r="O61" s="127" t="s">
        <v>787</v>
      </c>
      <c r="P61" s="127" t="s">
        <v>787</v>
      </c>
      <c r="Q61" s="127" t="s">
        <v>788</v>
      </c>
      <c r="R61" s="127" t="s">
        <v>788</v>
      </c>
      <c r="S61" s="127" t="s">
        <v>788</v>
      </c>
      <c r="T61" s="127">
        <v>5.0999999999999997E-2</v>
      </c>
      <c r="U61" s="6">
        <v>0.13300000000000001</v>
      </c>
    </row>
    <row r="62" spans="1:21" x14ac:dyDescent="0.25">
      <c r="A62" s="126" t="s">
        <v>939</v>
      </c>
      <c r="B62" s="126" t="s">
        <v>2193</v>
      </c>
      <c r="C62" s="150" t="s">
        <v>2865</v>
      </c>
      <c r="D62" s="127" t="s">
        <v>2009</v>
      </c>
      <c r="E62" s="6" t="s">
        <v>1009</v>
      </c>
      <c r="F62" s="128">
        <v>2.0899999999999998E-2</v>
      </c>
      <c r="G62" s="127">
        <v>1.4800000000000001E-2</v>
      </c>
      <c r="H62" s="127" t="s">
        <v>1009</v>
      </c>
      <c r="I62" s="127" t="s">
        <v>1009</v>
      </c>
      <c r="J62" s="127">
        <v>5.21E-2</v>
      </c>
      <c r="K62" s="127">
        <v>1.89E-2</v>
      </c>
      <c r="L62" s="128">
        <v>1.0200000000000001E-2</v>
      </c>
      <c r="M62" s="128">
        <v>0.13</v>
      </c>
      <c r="N62" s="127">
        <v>9.6799999999999997E-2</v>
      </c>
      <c r="O62" s="127">
        <v>2.7099999999999999E-2</v>
      </c>
      <c r="P62" s="127">
        <v>1.9599999999999999E-2</v>
      </c>
      <c r="Q62" s="127" t="s">
        <v>1009</v>
      </c>
      <c r="R62" s="128">
        <v>1.18E-2</v>
      </c>
      <c r="S62" s="128">
        <v>3.0099999999999998E-2</v>
      </c>
      <c r="T62" s="127">
        <v>2.2200000000000001E-2</v>
      </c>
      <c r="U62" s="6">
        <v>3.7100000000000001E-2</v>
      </c>
    </row>
    <row r="63" spans="1:21" x14ac:dyDescent="0.25">
      <c r="A63" s="126" t="s">
        <v>940</v>
      </c>
      <c r="B63" s="126" t="s">
        <v>2194</v>
      </c>
      <c r="C63" s="150" t="s">
        <v>2865</v>
      </c>
      <c r="D63" s="127" t="s">
        <v>2007</v>
      </c>
      <c r="E63" s="6" t="s">
        <v>883</v>
      </c>
      <c r="F63" s="128">
        <v>3.65</v>
      </c>
      <c r="G63" s="127">
        <v>3.52</v>
      </c>
      <c r="H63" s="127">
        <v>1.8</v>
      </c>
      <c r="I63" s="127" t="s">
        <v>883</v>
      </c>
      <c r="J63" s="127">
        <v>0.73899999999999999</v>
      </c>
      <c r="K63" s="127">
        <v>1.04</v>
      </c>
      <c r="L63" s="128">
        <v>1.08</v>
      </c>
      <c r="M63" s="128">
        <v>1.7</v>
      </c>
      <c r="N63" s="127">
        <v>1.5</v>
      </c>
      <c r="O63" s="127">
        <v>1.82</v>
      </c>
      <c r="P63" s="127">
        <v>7.8600000000000003E-2</v>
      </c>
      <c r="Q63" s="127" t="s">
        <v>883</v>
      </c>
      <c r="R63" s="127" t="s">
        <v>883</v>
      </c>
      <c r="S63" s="128">
        <v>9.6699999999999994E-2</v>
      </c>
      <c r="T63" s="127">
        <v>0.23899999999999999</v>
      </c>
      <c r="U63" s="6">
        <v>0.33300000000000002</v>
      </c>
    </row>
    <row r="64" spans="1:21" x14ac:dyDescent="0.25">
      <c r="A64" s="126" t="s">
        <v>941</v>
      </c>
      <c r="B64" s="126" t="s">
        <v>2195</v>
      </c>
      <c r="C64" s="150" t="s">
        <v>2865</v>
      </c>
      <c r="D64" s="127" t="s">
        <v>2541</v>
      </c>
      <c r="E64" s="6" t="s">
        <v>765</v>
      </c>
      <c r="F64" s="128">
        <v>22.6</v>
      </c>
      <c r="G64" s="127">
        <v>24.3</v>
      </c>
      <c r="H64" s="127">
        <v>16.7</v>
      </c>
      <c r="I64" s="127" t="s">
        <v>765</v>
      </c>
      <c r="J64" s="127">
        <v>2.34</v>
      </c>
      <c r="K64" s="127">
        <v>0.34699999999999998</v>
      </c>
      <c r="L64" s="128">
        <v>0.39700000000000002</v>
      </c>
      <c r="M64" s="128">
        <v>10.5</v>
      </c>
      <c r="N64" s="127">
        <v>2.36</v>
      </c>
      <c r="O64" s="127">
        <v>1.79</v>
      </c>
      <c r="P64" s="127">
        <v>0.78100000000000003</v>
      </c>
      <c r="Q64" s="127" t="s">
        <v>765</v>
      </c>
      <c r="R64" s="128">
        <v>9.8000000000000004E-2</v>
      </c>
      <c r="S64" s="128">
        <v>0.36099999999999999</v>
      </c>
      <c r="T64" s="127">
        <v>0.88400000000000001</v>
      </c>
      <c r="U64" s="6">
        <v>0.33600000000000002</v>
      </c>
    </row>
    <row r="65" spans="1:21" x14ac:dyDescent="0.25">
      <c r="A65" s="126" t="s">
        <v>2197</v>
      </c>
      <c r="B65" s="126" t="s">
        <v>2542</v>
      </c>
      <c r="C65" s="150" t="s">
        <v>2821</v>
      </c>
      <c r="D65" s="127" t="s">
        <v>2198</v>
      </c>
      <c r="E65" s="6" t="s">
        <v>1877</v>
      </c>
      <c r="F65" s="127" t="s">
        <v>1877</v>
      </c>
      <c r="G65" s="127" t="s">
        <v>1877</v>
      </c>
      <c r="H65" s="127">
        <v>254</v>
      </c>
      <c r="I65" s="127">
        <v>2.2000000000000002</v>
      </c>
      <c r="J65" s="127">
        <v>13.3</v>
      </c>
      <c r="K65" s="127">
        <v>31.7</v>
      </c>
      <c r="L65" s="128">
        <v>27.6</v>
      </c>
      <c r="M65" s="128">
        <v>20.6</v>
      </c>
      <c r="N65" s="127" t="s">
        <v>1877</v>
      </c>
      <c r="O65" s="127">
        <v>48.6</v>
      </c>
      <c r="P65" s="127">
        <v>257</v>
      </c>
      <c r="Q65" s="128">
        <v>129</v>
      </c>
      <c r="R65" s="128">
        <v>144</v>
      </c>
      <c r="S65" s="128">
        <v>160</v>
      </c>
      <c r="T65" s="127">
        <v>177</v>
      </c>
      <c r="U65" s="6">
        <v>116</v>
      </c>
    </row>
    <row r="66" spans="1:21" x14ac:dyDescent="0.25">
      <c r="D66" s="127" t="s">
        <v>2543</v>
      </c>
    </row>
    <row r="68" spans="1:21" x14ac:dyDescent="0.25">
      <c r="A68" s="3" t="s">
        <v>1861</v>
      </c>
    </row>
    <row r="69" spans="1:21" x14ac:dyDescent="0.25">
      <c r="A69" s="3" t="s">
        <v>1862</v>
      </c>
    </row>
    <row r="70" spans="1:21" x14ac:dyDescent="0.25">
      <c r="A70" s="3" t="s">
        <v>1868</v>
      </c>
    </row>
    <row r="71" spans="1:21" x14ac:dyDescent="0.25">
      <c r="A71" s="3" t="s">
        <v>2544</v>
      </c>
    </row>
    <row r="72" spans="1:21" x14ac:dyDescent="0.25">
      <c r="A72" s="3" t="s">
        <v>2545</v>
      </c>
    </row>
    <row r="73" spans="1:21" x14ac:dyDescent="0.25">
      <c r="A73" s="3" t="s">
        <v>2546</v>
      </c>
    </row>
    <row r="74" spans="1:21" x14ac:dyDescent="0.25">
      <c r="A74" s="3" t="s">
        <v>2797</v>
      </c>
    </row>
    <row r="75" spans="1:21" x14ac:dyDescent="0.25">
      <c r="A75" s="3" t="s">
        <v>2798</v>
      </c>
    </row>
    <row r="76" spans="1:21" x14ac:dyDescent="0.25">
      <c r="A76" s="3" t="s">
        <v>2795</v>
      </c>
    </row>
    <row r="77" spans="1:21" x14ac:dyDescent="0.25">
      <c r="A77" s="3" t="s">
        <v>2796</v>
      </c>
    </row>
    <row r="80" spans="1:21" ht="12.75" customHeight="1" x14ac:dyDescent="0.25"/>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I-1_sites</vt:lpstr>
      <vt:lpstr>Table SI-2 Reagent Prep Blanks</vt:lpstr>
      <vt:lpstr>Table SI-3 Matrix Spikes</vt:lpstr>
      <vt:lpstr>Table SI-4 Field Blanks</vt:lpstr>
      <vt:lpstr>Table SI-5_Recoveries Summary</vt:lpstr>
      <vt:lpstr>Table SI-6 Organic Hits</vt:lpstr>
      <vt:lpstr>Table SI-7 No Organic Hits</vt:lpstr>
      <vt:lpstr>Table SI-8 Totals</vt:lpstr>
      <vt:lpstr>Table SI-9 Inorganics</vt:lpstr>
      <vt:lpstr>Table SI-10 Plant 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oner, Jason R.</dc:creator>
  <cp:lastModifiedBy>Masoner, Jason R.</cp:lastModifiedBy>
  <dcterms:created xsi:type="dcterms:W3CDTF">2020-10-30T18:35:52Z</dcterms:created>
  <dcterms:modified xsi:type="dcterms:W3CDTF">2022-12-11T07:33:41Z</dcterms:modified>
</cp:coreProperties>
</file>